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ffreyhollomon/Dropbox (Hogan Lab)/e-Notebook/JMH Hogan Lab eNotebook/Paper 1/Resubmission/Format corrections to supplement/"/>
    </mc:Choice>
  </mc:AlternateContent>
  <bookViews>
    <workbookView xWindow="520" yWindow="460" windowWidth="25080" windowHeight="14580" tabRatio="500"/>
  </bookViews>
  <sheets>
    <sheet name="cyr1 vs CYR1 at pH 7" sheetId="1" r:id="rId1"/>
    <sheet name="cyr1 vs CYR1 at pH 4" sheetId="2" r:id="rId2"/>
    <sheet name="cyr1 4 to cyr1 7" sheetId="3" r:id="rId3"/>
    <sheet name="CYR1 4 vs CYR1 7" sheetId="4" r:id="rId4"/>
  </sheets>
  <definedNames>
    <definedName name="_xlnm._FilterDatabase" localSheetId="2" hidden="1">'cyr1 4 to cyr1 7'!$A$1:$G$1</definedName>
    <definedName name="_xlnm._FilterDatabase" localSheetId="3" hidden="1">'CYR1 4 vs CYR1 7'!$A$1:$G$1</definedName>
    <definedName name="_xlnm._FilterDatabase" localSheetId="1" hidden="1">'cyr1 vs CYR1 at pH 4'!$A$1:$G$1</definedName>
    <definedName name="_xlnm._FilterDatabase" localSheetId="0" hidden="1">'cyr1 vs CYR1 at pH 7'!$A$1:$G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9" i="4" l="1"/>
  <c r="C608" i="4"/>
  <c r="C607" i="4"/>
  <c r="C606" i="4"/>
  <c r="C605" i="4"/>
  <c r="C604" i="4"/>
  <c r="C603" i="4"/>
  <c r="C602" i="4"/>
  <c r="C601" i="4"/>
  <c r="C600" i="4"/>
  <c r="C599" i="4"/>
  <c r="C598" i="4"/>
  <c r="C597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M9" i="4"/>
  <c r="C9" i="4"/>
  <c r="C2" i="4"/>
  <c r="C3" i="4"/>
  <c r="C4" i="4"/>
  <c r="C5" i="4"/>
  <c r="C6" i="4"/>
  <c r="C7" i="4"/>
  <c r="C8" i="4"/>
  <c r="M8" i="4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41" i="3"/>
  <c r="C636" i="3"/>
  <c r="C635" i="3"/>
  <c r="C640" i="3"/>
  <c r="C638" i="3"/>
  <c r="C639" i="3"/>
  <c r="C637" i="3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C2151" i="2"/>
  <c r="C2150" i="2"/>
  <c r="C2149" i="2"/>
  <c r="C2148" i="2"/>
  <c r="C2147" i="2"/>
  <c r="C2146" i="2"/>
  <c r="C2145" i="2"/>
  <c r="C2144" i="2"/>
  <c r="C2143" i="2"/>
  <c r="C2142" i="2"/>
  <c r="C2141" i="2"/>
  <c r="C2140" i="2"/>
  <c r="C2139" i="2"/>
  <c r="C2138" i="2"/>
  <c r="C2137" i="2"/>
  <c r="C2136" i="2"/>
  <c r="C2135" i="2"/>
  <c r="C2134" i="2"/>
  <c r="C2133" i="2"/>
  <c r="C2132" i="2"/>
  <c r="C2131" i="2"/>
  <c r="C2130" i="2"/>
  <c r="C2129" i="2"/>
  <c r="C2128" i="2"/>
  <c r="C2127" i="2"/>
  <c r="C2126" i="2"/>
  <c r="C2125" i="2"/>
  <c r="C2124" i="2"/>
  <c r="C2123" i="2"/>
  <c r="C2122" i="2"/>
  <c r="C2121" i="2"/>
  <c r="C2120" i="2"/>
  <c r="C2119" i="2"/>
  <c r="C2118" i="2"/>
  <c r="C2117" i="2"/>
  <c r="C2116" i="2"/>
  <c r="C2115" i="2"/>
  <c r="C2114" i="2"/>
  <c r="C2113" i="2"/>
  <c r="C2112" i="2"/>
  <c r="C2111" i="2"/>
  <c r="C2110" i="2"/>
  <c r="C2109" i="2"/>
  <c r="C2108" i="2"/>
  <c r="C2107" i="2"/>
  <c r="C2106" i="2"/>
  <c r="C2105" i="2"/>
  <c r="C2104" i="2"/>
  <c r="C2103" i="2"/>
  <c r="C2102" i="2"/>
  <c r="C2101" i="2"/>
  <c r="C2100" i="2"/>
  <c r="C2099" i="2"/>
  <c r="C2098" i="2"/>
  <c r="C2097" i="2"/>
  <c r="C2096" i="2"/>
  <c r="C2095" i="2"/>
  <c r="C2094" i="2"/>
  <c r="C2093" i="2"/>
  <c r="C2092" i="2"/>
  <c r="C2091" i="2"/>
  <c r="C2090" i="2"/>
  <c r="C2089" i="2"/>
  <c r="C2088" i="2"/>
  <c r="C2087" i="2"/>
  <c r="C2086" i="2"/>
  <c r="C2085" i="2"/>
  <c r="C2084" i="2"/>
  <c r="C2083" i="2"/>
  <c r="C2082" i="2"/>
  <c r="C2081" i="2"/>
  <c r="C2080" i="2"/>
  <c r="C2079" i="2"/>
  <c r="C2078" i="2"/>
  <c r="C2077" i="2"/>
  <c r="C2076" i="2"/>
  <c r="C2075" i="2"/>
  <c r="C2074" i="2"/>
  <c r="C2073" i="2"/>
  <c r="C2072" i="2"/>
  <c r="C2071" i="2"/>
  <c r="C2070" i="2"/>
  <c r="C2069" i="2"/>
  <c r="C2068" i="2"/>
  <c r="C2067" i="2"/>
  <c r="C2066" i="2"/>
  <c r="C2065" i="2"/>
  <c r="C2064" i="2"/>
  <c r="C2063" i="2"/>
  <c r="C2062" i="2"/>
  <c r="C2061" i="2"/>
  <c r="C2060" i="2"/>
  <c r="C2059" i="2"/>
  <c r="C2058" i="2"/>
  <c r="C2057" i="2"/>
  <c r="C2056" i="2"/>
  <c r="C2055" i="2"/>
  <c r="C2054" i="2"/>
  <c r="C2053" i="2"/>
  <c r="C2052" i="2"/>
  <c r="C2051" i="2"/>
  <c r="C2050" i="2"/>
  <c r="C2049" i="2"/>
  <c r="C2048" i="2"/>
  <c r="C2047" i="2"/>
  <c r="C2046" i="2"/>
  <c r="C2045" i="2"/>
  <c r="C2044" i="2"/>
  <c r="C2043" i="2"/>
  <c r="C2042" i="2"/>
  <c r="C2041" i="2"/>
  <c r="C2040" i="2"/>
  <c r="C2039" i="2"/>
  <c r="C2038" i="2"/>
  <c r="C2037" i="2"/>
  <c r="C2036" i="2"/>
  <c r="C2035" i="2"/>
  <c r="C2034" i="2"/>
  <c r="C2033" i="2"/>
  <c r="C2032" i="2"/>
  <c r="C2031" i="2"/>
  <c r="C2030" i="2"/>
  <c r="C2029" i="2"/>
  <c r="C2028" i="2"/>
  <c r="C2027" i="2"/>
  <c r="C2026" i="2"/>
  <c r="C2025" i="2"/>
  <c r="C2024" i="2"/>
  <c r="C2023" i="2"/>
  <c r="C2022" i="2"/>
  <c r="C2021" i="2"/>
  <c r="C2020" i="2"/>
  <c r="C2019" i="2"/>
  <c r="C2018" i="2"/>
  <c r="C2017" i="2"/>
  <c r="C2016" i="2"/>
  <c r="C2015" i="2"/>
  <c r="C2014" i="2"/>
  <c r="C2013" i="2"/>
  <c r="C2012" i="2"/>
  <c r="C2011" i="2"/>
  <c r="C2010" i="2"/>
  <c r="C2009" i="2"/>
  <c r="C2008" i="2"/>
  <c r="C2007" i="2"/>
  <c r="C2006" i="2"/>
  <c r="C2005" i="2"/>
  <c r="C2004" i="2"/>
  <c r="C2003" i="2"/>
  <c r="C2002" i="2"/>
  <c r="C2001" i="2"/>
  <c r="C2000" i="2"/>
  <c r="C1999" i="2"/>
  <c r="C1998" i="2"/>
  <c r="C1997" i="2"/>
  <c r="C1996" i="2"/>
  <c r="C1995" i="2"/>
  <c r="C1994" i="2"/>
  <c r="C1993" i="2"/>
  <c r="C1992" i="2"/>
  <c r="C1991" i="2"/>
  <c r="C1990" i="2"/>
  <c r="C1989" i="2"/>
  <c r="C1988" i="2"/>
  <c r="C1987" i="2"/>
  <c r="C1986" i="2"/>
  <c r="C1985" i="2"/>
  <c r="C1984" i="2"/>
  <c r="C1983" i="2"/>
  <c r="C1982" i="2"/>
  <c r="C1981" i="2"/>
  <c r="C1980" i="2"/>
  <c r="C1979" i="2"/>
  <c r="C1978" i="2"/>
  <c r="C1977" i="2"/>
  <c r="C1976" i="2"/>
  <c r="C1975" i="2"/>
  <c r="C1974" i="2"/>
  <c r="C1973" i="2"/>
  <c r="C1972" i="2"/>
  <c r="C1971" i="2"/>
  <c r="C1970" i="2"/>
  <c r="C1969" i="2"/>
  <c r="C1968" i="2"/>
  <c r="C1967" i="2"/>
  <c r="C1966" i="2"/>
  <c r="C1965" i="2"/>
  <c r="C1964" i="2"/>
  <c r="C1963" i="2"/>
  <c r="C1962" i="2"/>
  <c r="C1961" i="2"/>
  <c r="C1960" i="2"/>
  <c r="C1959" i="2"/>
  <c r="C1958" i="2"/>
  <c r="C1957" i="2"/>
  <c r="C1956" i="2"/>
  <c r="C1955" i="2"/>
  <c r="C1954" i="2"/>
  <c r="C1953" i="2"/>
  <c r="C1952" i="2"/>
  <c r="C1951" i="2"/>
  <c r="C1950" i="2"/>
  <c r="C1949" i="2"/>
  <c r="C1948" i="2"/>
  <c r="C1947" i="2"/>
  <c r="C1946" i="2"/>
  <c r="C1945" i="2"/>
  <c r="C1944" i="2"/>
  <c r="C1943" i="2"/>
  <c r="C1942" i="2"/>
  <c r="C1941" i="2"/>
  <c r="C1940" i="2"/>
  <c r="C1939" i="2"/>
  <c r="C1938" i="2"/>
  <c r="C1937" i="2"/>
  <c r="C1936" i="2"/>
  <c r="C1935" i="2"/>
  <c r="C1934" i="2"/>
  <c r="C1933" i="2"/>
  <c r="C1932" i="2"/>
  <c r="C1931" i="2"/>
  <c r="C1930" i="2"/>
  <c r="C1929" i="2"/>
  <c r="C1928" i="2"/>
  <c r="C1927" i="2"/>
  <c r="C1926" i="2"/>
  <c r="C1925" i="2"/>
  <c r="C1924" i="2"/>
  <c r="C1923" i="2"/>
  <c r="C1922" i="2"/>
  <c r="C1921" i="2"/>
  <c r="C1920" i="2"/>
  <c r="C1919" i="2"/>
  <c r="C1918" i="2"/>
  <c r="C1917" i="2"/>
  <c r="C1916" i="2"/>
  <c r="C1915" i="2"/>
  <c r="C1914" i="2"/>
  <c r="C1913" i="2"/>
  <c r="C1912" i="2"/>
  <c r="C1911" i="2"/>
  <c r="C1910" i="2"/>
  <c r="C1909" i="2"/>
  <c r="C1908" i="2"/>
  <c r="C1907" i="2"/>
  <c r="C1906" i="2"/>
  <c r="C1905" i="2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6" i="1"/>
  <c r="C2435" i="1"/>
  <c r="C2434" i="1"/>
  <c r="C2433" i="1"/>
  <c r="C2432" i="1"/>
  <c r="C2431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4" i="1"/>
  <c r="C823" i="1"/>
  <c r="C822" i="1"/>
  <c r="C821" i="1"/>
  <c r="C820" i="1"/>
  <c r="C819" i="1"/>
  <c r="C818" i="1"/>
  <c r="C817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3" i="1"/>
  <c r="C762" i="1"/>
  <c r="C761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2554" i="1"/>
  <c r="C2437" i="1"/>
  <c r="C2430" i="1"/>
  <c r="C2375" i="1"/>
  <c r="C2340" i="1"/>
  <c r="C2294" i="1"/>
  <c r="C2087" i="1"/>
  <c r="C1453" i="1"/>
  <c r="C1067" i="1"/>
  <c r="C847" i="1"/>
  <c r="C760" i="1"/>
  <c r="C536" i="1"/>
  <c r="C449" i="1"/>
  <c r="C146" i="1"/>
  <c r="C118" i="1"/>
  <c r="C97" i="1"/>
  <c r="C1157" i="1"/>
  <c r="C825" i="1"/>
  <c r="C816" i="1"/>
  <c r="C764" i="1"/>
  <c r="C398" i="1"/>
  <c r="C347" i="1"/>
  <c r="C330" i="1"/>
  <c r="C287" i="1"/>
  <c r="C256" i="1"/>
  <c r="C37" i="1"/>
</calcChain>
</file>

<file path=xl/sharedStrings.xml><?xml version="1.0" encoding="utf-8"?>
<sst xmlns="http://schemas.openxmlformats.org/spreadsheetml/2006/main" count="9212" uniqueCount="4918">
  <si>
    <t>logFC</t>
  </si>
  <si>
    <t>FC</t>
  </si>
  <si>
    <t>logCPM</t>
  </si>
  <si>
    <t>PValue</t>
  </si>
  <si>
    <t>FDR</t>
  </si>
  <si>
    <t>orf19.7566</t>
  </si>
  <si>
    <t xml:space="preserve">The results shown are the changes of the reconstituted strain vs the mutant at ph7. </t>
  </si>
  <si>
    <t>orf19.918</t>
  </si>
  <si>
    <t>A positive fold change mean that the "wt" is up-regulated in comparison to the mutant.</t>
  </si>
  <si>
    <t>orf19.4274</t>
  </si>
  <si>
    <t>A negative fold change mean that the "wt" is down-regulated in comparison to the mutant.</t>
  </si>
  <si>
    <t>orf19.2942</t>
  </si>
  <si>
    <t>orf19.4546</t>
  </si>
  <si>
    <t>orf19.4887</t>
  </si>
  <si>
    <t>orf19.7247</t>
  </si>
  <si>
    <t>orf19.1264</t>
  </si>
  <si>
    <t>orf19.7112</t>
  </si>
  <si>
    <t>orf19.984</t>
  </si>
  <si>
    <t>orf19.4975</t>
  </si>
  <si>
    <t>HYR1</t>
  </si>
  <si>
    <t>orf19.7077</t>
  </si>
  <si>
    <t>orf19.3374</t>
  </si>
  <si>
    <t>ECE1</t>
  </si>
  <si>
    <t>orf19.4318</t>
  </si>
  <si>
    <t>MIG1</t>
  </si>
  <si>
    <t>orf19.3646</t>
  </si>
  <si>
    <t>orf19.2935</t>
  </si>
  <si>
    <t>RPL10</t>
  </si>
  <si>
    <t>orf19.1822</t>
  </si>
  <si>
    <t>UME6</t>
  </si>
  <si>
    <t>RIM101</t>
  </si>
  <si>
    <t>orf19.4212</t>
  </si>
  <si>
    <t>orf19.3465</t>
  </si>
  <si>
    <t>RPL10A</t>
  </si>
  <si>
    <t>orf19.1321</t>
  </si>
  <si>
    <t>HWP1</t>
  </si>
  <si>
    <t>orf19.7447</t>
  </si>
  <si>
    <t>orf19.2232</t>
  </si>
  <si>
    <t>RPL11</t>
  </si>
  <si>
    <t>orf19.5542</t>
  </si>
  <si>
    <t>SAP6</t>
  </si>
  <si>
    <t>orf19.6169</t>
  </si>
  <si>
    <t>ATO1</t>
  </si>
  <si>
    <t>orf19.532</t>
  </si>
  <si>
    <t>orf19.1635</t>
  </si>
  <si>
    <t>RPL12</t>
  </si>
  <si>
    <t>orf19.5585</t>
  </si>
  <si>
    <t>SAP5</t>
  </si>
  <si>
    <t>orf19.5635</t>
  </si>
  <si>
    <t>orf19.2994</t>
  </si>
  <si>
    <t>RPL13</t>
  </si>
  <si>
    <t>orf19.1327</t>
  </si>
  <si>
    <t>RBT1</t>
  </si>
  <si>
    <t>orf19.851</t>
  </si>
  <si>
    <t>orf19.4931.1</t>
  </si>
  <si>
    <t>RPL14</t>
  </si>
  <si>
    <t>orf19.1816</t>
  </si>
  <si>
    <t>ALS3</t>
  </si>
  <si>
    <t>orf19.2356</t>
  </si>
  <si>
    <t>orf19.493</t>
  </si>
  <si>
    <t>RPL15A</t>
  </si>
  <si>
    <t>orf19.6028</t>
  </si>
  <si>
    <t>HGC1</t>
  </si>
  <si>
    <t>orf19.3829</t>
  </si>
  <si>
    <t>PHR1</t>
  </si>
  <si>
    <t>orf19.3749</t>
  </si>
  <si>
    <t>orf19.6085</t>
  </si>
  <si>
    <t>RPL16A</t>
  </si>
  <si>
    <t>orf19.610</t>
  </si>
  <si>
    <t>EFG1</t>
  </si>
  <si>
    <t>orf19.6081</t>
  </si>
  <si>
    <t>PHR2</t>
  </si>
  <si>
    <t>orf19.535</t>
  </si>
  <si>
    <t>orf19.4490</t>
  </si>
  <si>
    <t>RPL17B</t>
  </si>
  <si>
    <t>orf19.7150</t>
  </si>
  <si>
    <t>NRG1</t>
  </si>
  <si>
    <t>orf19.5025</t>
  </si>
  <si>
    <t>MET3</t>
  </si>
  <si>
    <t>orf19.6937</t>
  </si>
  <si>
    <t>orf19.5982</t>
  </si>
  <si>
    <t>RPL18</t>
  </si>
  <si>
    <t>orf19.3618</t>
  </si>
  <si>
    <t>YWP1</t>
  </si>
  <si>
    <t>orf19.4076</t>
  </si>
  <si>
    <t>MET10</t>
  </si>
  <si>
    <t>orf19.7363</t>
  </si>
  <si>
    <t>orf19.2309.2</t>
  </si>
  <si>
    <t>RPL2</t>
  </si>
  <si>
    <t>orf19.4555</t>
  </si>
  <si>
    <t>ALS4</t>
  </si>
  <si>
    <t>orf19.946</t>
  </si>
  <si>
    <t>MET14</t>
  </si>
  <si>
    <t>orf19.1415</t>
  </si>
  <si>
    <t>orf19.4632</t>
  </si>
  <si>
    <t>RPL20B</t>
  </si>
  <si>
    <t>orf19.6001</t>
  </si>
  <si>
    <t>SAP3</t>
  </si>
  <si>
    <t>orf19.3106</t>
  </si>
  <si>
    <t>MET16</t>
  </si>
  <si>
    <t>orf19.1193</t>
  </si>
  <si>
    <t>orf19.840</t>
  </si>
  <si>
    <t>RPL21A</t>
  </si>
  <si>
    <t>orf19.5716</t>
  </si>
  <si>
    <t>SAP4</t>
  </si>
  <si>
    <t>orf19.3966</t>
  </si>
  <si>
    <t>orf19.3504</t>
  </si>
  <si>
    <t>RPL23A</t>
  </si>
  <si>
    <t>orf19.7218</t>
  </si>
  <si>
    <t>orf19.3789</t>
  </si>
  <si>
    <t>RPL24A</t>
  </si>
  <si>
    <t>orf19.5148</t>
  </si>
  <si>
    <t>orf19.687.1</t>
  </si>
  <si>
    <t>RPL25</t>
  </si>
  <si>
    <t>orf19.741</t>
  </si>
  <si>
    <t>orf19.5225.2</t>
  </si>
  <si>
    <t>RPL27A</t>
  </si>
  <si>
    <t>orf19.693</t>
  </si>
  <si>
    <t>orf19.2864.1</t>
  </si>
  <si>
    <t>RPL28</t>
  </si>
  <si>
    <t>orf19.3981</t>
  </si>
  <si>
    <t>orf19.2310.1</t>
  </si>
  <si>
    <t>RPL29</t>
  </si>
  <si>
    <t>orf19.1601</t>
  </si>
  <si>
    <t>RPL3</t>
  </si>
  <si>
    <t>orf19.6229</t>
  </si>
  <si>
    <t>CAT1</t>
  </si>
  <si>
    <t>orf19.3375</t>
  </si>
  <si>
    <t>orf19.3788.1</t>
  </si>
  <si>
    <t>RPL30</t>
  </si>
  <si>
    <t>orf19.4082</t>
  </si>
  <si>
    <t>DDR48</t>
  </si>
  <si>
    <t>tY(GUA)2</t>
  </si>
  <si>
    <t>orf19.3415.1</t>
  </si>
  <si>
    <t>RPL32</t>
  </si>
  <si>
    <t>orf19.2060</t>
  </si>
  <si>
    <t>SOD5</t>
  </si>
  <si>
    <t>orf19.5964.2</t>
  </si>
  <si>
    <t>RPL35</t>
  </si>
  <si>
    <t>orf19.2108</t>
  </si>
  <si>
    <t>SOD6</t>
  </si>
  <si>
    <t>tW(CCA)2</t>
  </si>
  <si>
    <t>orf19.667.1</t>
  </si>
  <si>
    <t>RPL37B</t>
  </si>
  <si>
    <t>orf19.3752</t>
  </si>
  <si>
    <t>RAD51</t>
  </si>
  <si>
    <t>orf19.1363</t>
  </si>
  <si>
    <t>orf19.2111.2</t>
  </si>
  <si>
    <t>RPL38</t>
  </si>
  <si>
    <t>orf19.5604</t>
  </si>
  <si>
    <t>MDR1</t>
  </si>
  <si>
    <t>orf19.4872</t>
  </si>
  <si>
    <t>orf19.827.1</t>
  </si>
  <si>
    <t>RPL39</t>
  </si>
  <si>
    <t>orf19.5216</t>
  </si>
  <si>
    <t>orf19.4684.2</t>
  </si>
  <si>
    <t>RPL40B</t>
  </si>
  <si>
    <t>orf19.701</t>
  </si>
  <si>
    <t>orf19.4909.1</t>
  </si>
  <si>
    <t>RPL42</t>
  </si>
  <si>
    <t>orf19.5975</t>
  </si>
  <si>
    <t>orf19.3942.1</t>
  </si>
  <si>
    <t>RPL43A</t>
  </si>
  <si>
    <t>orf19.7217</t>
  </si>
  <si>
    <t>RPL4B</t>
  </si>
  <si>
    <t>orf19.1433.1</t>
  </si>
  <si>
    <t>orf19.6541</t>
  </si>
  <si>
    <t>RPL5</t>
  </si>
  <si>
    <t>orf19.7481</t>
  </si>
  <si>
    <t>MDH1</t>
  </si>
  <si>
    <t>CaalfMp15</t>
  </si>
  <si>
    <t>orf19.3003.1</t>
  </si>
  <si>
    <t>RPL6</t>
  </si>
  <si>
    <t>orf19.1743</t>
  </si>
  <si>
    <t>ACS1</t>
  </si>
  <si>
    <t>orf19.5874</t>
  </si>
  <si>
    <t>orf19.3867</t>
  </si>
  <si>
    <t>RPL7</t>
  </si>
  <si>
    <t>orf19.7514</t>
  </si>
  <si>
    <t>PCK1</t>
  </si>
  <si>
    <t>tL(CAA)3</t>
  </si>
  <si>
    <t>orf19.6002</t>
  </si>
  <si>
    <t>RPL8B</t>
  </si>
  <si>
    <t>orf19.6385</t>
  </si>
  <si>
    <t>ACO1</t>
  </si>
  <si>
    <t>orf19.2169</t>
  </si>
  <si>
    <t>orf19.236</t>
  </si>
  <si>
    <t>RPL9B</t>
  </si>
  <si>
    <t>orf19.4393</t>
  </si>
  <si>
    <t>CIT1</t>
  </si>
  <si>
    <t>tY(GUA)1</t>
  </si>
  <si>
    <t>orf19.6844</t>
  </si>
  <si>
    <t>ICL1</t>
  </si>
  <si>
    <t>orf19.3931.2</t>
  </si>
  <si>
    <t>orf19.3002</t>
  </si>
  <si>
    <t>RPS1</t>
  </si>
  <si>
    <t>orf19.5307</t>
  </si>
  <si>
    <t>JEN2</t>
  </si>
  <si>
    <t>orf19.6164</t>
  </si>
  <si>
    <t>orf19.2179.2</t>
  </si>
  <si>
    <t>RPS10</t>
  </si>
  <si>
    <t>orf19.4773</t>
  </si>
  <si>
    <t>AOX2</t>
  </si>
  <si>
    <t>tH(GUG)1</t>
  </si>
  <si>
    <t>orf19.6785</t>
  </si>
  <si>
    <t>RPS12</t>
  </si>
  <si>
    <t>CaalfMp01</t>
  </si>
  <si>
    <t>COX2</t>
  </si>
  <si>
    <t>orf19.935</t>
  </si>
  <si>
    <t>orf19.4193.1</t>
  </si>
  <si>
    <t>RPS13</t>
  </si>
  <si>
    <t>CaalfMp02</t>
  </si>
  <si>
    <t>NAD6</t>
  </si>
  <si>
    <t>orf19.6265.1</t>
  </si>
  <si>
    <t>RPS14B</t>
  </si>
  <si>
    <t>CaalfMp03</t>
  </si>
  <si>
    <t>NAD1</t>
  </si>
  <si>
    <t>tH(GUG)3</t>
  </si>
  <si>
    <t>orf19.5927</t>
  </si>
  <si>
    <t>RPS15</t>
  </si>
  <si>
    <t>CaalfMp04</t>
  </si>
  <si>
    <t>COX3A</t>
  </si>
  <si>
    <t>tP(UGG)2</t>
  </si>
  <si>
    <t>orf19.2994.1</t>
  </si>
  <si>
    <t>RPS16A</t>
  </si>
  <si>
    <t>CaalfMp05</t>
  </si>
  <si>
    <t>ATP9</t>
  </si>
  <si>
    <t>orf19.2329.1</t>
  </si>
  <si>
    <t>RPS17B</t>
  </si>
  <si>
    <t>CaalfMp06</t>
  </si>
  <si>
    <t>ATP6</t>
  </si>
  <si>
    <t>orf19.3904</t>
  </si>
  <si>
    <t>orf19.7018</t>
  </si>
  <si>
    <t>RPS18</t>
  </si>
  <si>
    <t>CaalfMp07</t>
  </si>
  <si>
    <t>ATP8</t>
  </si>
  <si>
    <t>orf19.2959</t>
  </si>
  <si>
    <t>orf19.5996.1</t>
  </si>
  <si>
    <t>RPS19A</t>
  </si>
  <si>
    <t>CaalfMp08</t>
  </si>
  <si>
    <t>COX1</t>
  </si>
  <si>
    <t>orf19.5308</t>
  </si>
  <si>
    <t>orf19.6375</t>
  </si>
  <si>
    <t>RPS20</t>
  </si>
  <si>
    <t>CaalfMp09</t>
  </si>
  <si>
    <t>NAD2</t>
  </si>
  <si>
    <t>orf19.3903</t>
  </si>
  <si>
    <t>orf19.3334</t>
  </si>
  <si>
    <t>RPS21</t>
  </si>
  <si>
    <t>CaalfMp10</t>
  </si>
  <si>
    <t>NAD3</t>
  </si>
  <si>
    <t>tN(GUU)2</t>
  </si>
  <si>
    <t>orf19.3325.3</t>
  </si>
  <si>
    <t>RPS21B</t>
  </si>
  <si>
    <t>CaalfMp11</t>
  </si>
  <si>
    <t>COB</t>
  </si>
  <si>
    <t>orf19.7356</t>
  </si>
  <si>
    <t>orf19.6265</t>
  </si>
  <si>
    <t>RPS22A</t>
  </si>
  <si>
    <t>CaalfMp13</t>
  </si>
  <si>
    <t>NAD5</t>
  </si>
  <si>
    <t>orf19.2061</t>
  </si>
  <si>
    <t>orf19.6253</t>
  </si>
  <si>
    <t>RPS23A</t>
  </si>
  <si>
    <t>CaalfMp14</t>
  </si>
  <si>
    <t>NAD4</t>
  </si>
  <si>
    <t>orf19.3931</t>
  </si>
  <si>
    <t>orf19.5466</t>
  </si>
  <si>
    <t>RPS24</t>
  </si>
  <si>
    <t>COX3B</t>
  </si>
  <si>
    <t>tP(UGG)4</t>
  </si>
  <si>
    <t>orf19.6663</t>
  </si>
  <si>
    <t>RPS25B</t>
  </si>
  <si>
    <t>orf19.5592</t>
  </si>
  <si>
    <t>orf19.1470</t>
  </si>
  <si>
    <t>RPS26A</t>
  </si>
  <si>
    <t>orf19.440</t>
  </si>
  <si>
    <t>SDH1</t>
  </si>
  <si>
    <t>orf19.3643</t>
  </si>
  <si>
    <t>orf19.6286.2</t>
  </si>
  <si>
    <t>RPS27</t>
  </si>
  <si>
    <t>orf19.637</t>
  </si>
  <si>
    <t>SDH2</t>
  </si>
  <si>
    <t>orf19.4653</t>
  </si>
  <si>
    <t>orf19.7048.1</t>
  </si>
  <si>
    <t>RPS28B</t>
  </si>
  <si>
    <t>orf19.3358</t>
  </si>
  <si>
    <t>LSC1</t>
  </si>
  <si>
    <t>orf19.6312</t>
  </si>
  <si>
    <t>RPS3</t>
  </si>
  <si>
    <t>orf19.6165</t>
  </si>
  <si>
    <t>KGD1</t>
  </si>
  <si>
    <t>tY(GUA)3</t>
  </si>
  <si>
    <t>orf19.4375.1</t>
  </si>
  <si>
    <t>RPS30</t>
  </si>
  <si>
    <t>orf19.6126</t>
  </si>
  <si>
    <t>KGD2</t>
  </si>
  <si>
    <t>tS(GCU)1</t>
  </si>
  <si>
    <t>orf19.5341</t>
  </si>
  <si>
    <t>RPS4A</t>
  </si>
  <si>
    <t>orf19.4826</t>
  </si>
  <si>
    <t>IDH1</t>
  </si>
  <si>
    <t>tL(CAA)2</t>
  </si>
  <si>
    <t>orf19.4336</t>
  </si>
  <si>
    <t>RPS5</t>
  </si>
  <si>
    <t>orf19.5211</t>
  </si>
  <si>
    <t>IDP1</t>
  </si>
  <si>
    <t>orf19.2211</t>
  </si>
  <si>
    <t>orf19.4660</t>
  </si>
  <si>
    <t>RPS6A</t>
  </si>
  <si>
    <t>orf19.3733</t>
  </si>
  <si>
    <t>IDP2</t>
  </si>
  <si>
    <t>tC(GCA)2</t>
  </si>
  <si>
    <t>orf19.1700</t>
  </si>
  <si>
    <t>RPS7A</t>
  </si>
  <si>
    <t>JEN1</t>
  </si>
  <si>
    <t>orf19.4459</t>
  </si>
  <si>
    <t>orf19.6873</t>
  </si>
  <si>
    <t>RPS8A</t>
  </si>
  <si>
    <t>orf19.4933</t>
  </si>
  <si>
    <t>orf19.838.1</t>
  </si>
  <si>
    <t>RPS9B</t>
  </si>
  <si>
    <t>orf19.3967</t>
  </si>
  <si>
    <t>PFK1</t>
  </si>
  <si>
    <t>orf19.4873</t>
  </si>
  <si>
    <t>orf19.6540</t>
  </si>
  <si>
    <t>PFK2</t>
  </si>
  <si>
    <t>orf19.4936.1</t>
  </si>
  <si>
    <t>orf19.6814</t>
  </si>
  <si>
    <t>TDH3</t>
  </si>
  <si>
    <t>tF(GAA)2</t>
  </si>
  <si>
    <t>orf19.3575</t>
  </si>
  <si>
    <t>CDC19</t>
  </si>
  <si>
    <t>tR(ACG)1</t>
  </si>
  <si>
    <t>orf19.2156</t>
  </si>
  <si>
    <t>NAG1</t>
  </si>
  <si>
    <t>tL(AAG)1</t>
  </si>
  <si>
    <t>orf19.2154</t>
  </si>
  <si>
    <t>HXK1</t>
  </si>
  <si>
    <t>orf19.5069</t>
  </si>
  <si>
    <t>orf19.542</t>
  </si>
  <si>
    <t>HXK2</t>
  </si>
  <si>
    <t>tP(UGG)1</t>
  </si>
  <si>
    <t>orf19.2023</t>
  </si>
  <si>
    <t>HGT7</t>
  </si>
  <si>
    <t>tL(UAA)4</t>
  </si>
  <si>
    <t>orf19.395</t>
  </si>
  <si>
    <t>ENO1</t>
  </si>
  <si>
    <t>orf19.6391</t>
  </si>
  <si>
    <t>orf19.3997</t>
  </si>
  <si>
    <t>ADH1</t>
  </si>
  <si>
    <t>tI(UAU)1</t>
  </si>
  <si>
    <t>orf19.5113</t>
  </si>
  <si>
    <t>ADH2</t>
  </si>
  <si>
    <t>orf19.4936</t>
  </si>
  <si>
    <t>orf19.3888</t>
  </si>
  <si>
    <t>PGI1</t>
  </si>
  <si>
    <t>orf19.344</t>
  </si>
  <si>
    <t>orf19.3651</t>
  </si>
  <si>
    <t>PGK1</t>
  </si>
  <si>
    <t>orf19.4921.1</t>
  </si>
  <si>
    <t>orf19.2841</t>
  </si>
  <si>
    <t>PGM2</t>
  </si>
  <si>
    <t>tQ(UUG)1</t>
  </si>
  <si>
    <t>orf19.6116</t>
  </si>
  <si>
    <t>GLK4</t>
  </si>
  <si>
    <t>orf19.734</t>
  </si>
  <si>
    <t>GLK1</t>
  </si>
  <si>
    <t>orf19.3672</t>
  </si>
  <si>
    <t>GAL10</t>
  </si>
  <si>
    <t>orf19.5479</t>
  </si>
  <si>
    <t>orf19.4618</t>
  </si>
  <si>
    <t>FBA1</t>
  </si>
  <si>
    <t>orf19.5954</t>
  </si>
  <si>
    <t>orf19.6745</t>
  </si>
  <si>
    <t>TPI1</t>
  </si>
  <si>
    <t>orf19.4200</t>
  </si>
  <si>
    <t>orf19.903</t>
  </si>
  <si>
    <t>GPM1</t>
  </si>
  <si>
    <t>tP(AGG)1</t>
  </si>
  <si>
    <t>orf19.6561</t>
  </si>
  <si>
    <t>LAT1</t>
  </si>
  <si>
    <t>orf19.5294</t>
  </si>
  <si>
    <t>PDB1</t>
  </si>
  <si>
    <t>orf19.3097</t>
  </si>
  <si>
    <t>PDA1</t>
  </si>
  <si>
    <t>orf19.6141</t>
  </si>
  <si>
    <t>HGT16</t>
  </si>
  <si>
    <t>orf19.2034</t>
  </si>
  <si>
    <t>orf19.5606</t>
  </si>
  <si>
    <t>tS(CAG)1</t>
  </si>
  <si>
    <t>tL(UAA)3</t>
  </si>
  <si>
    <t>tL(CAA)6</t>
  </si>
  <si>
    <t>orf19.675.1</t>
  </si>
  <si>
    <t>orf19.217</t>
  </si>
  <si>
    <t>orf19.7279.1</t>
  </si>
  <si>
    <t>orf19.2625</t>
  </si>
  <si>
    <t>CaalfMr16</t>
  </si>
  <si>
    <t>orf19.3120</t>
  </si>
  <si>
    <t>orf19.6518</t>
  </si>
  <si>
    <t>orf19.3735</t>
  </si>
  <si>
    <t>orf19.1844</t>
  </si>
  <si>
    <t>orf19.2366</t>
  </si>
  <si>
    <t>tL(UAA)5</t>
  </si>
  <si>
    <t>orf19.644</t>
  </si>
  <si>
    <t>tR(CCG)1</t>
  </si>
  <si>
    <t>orf19.5866</t>
  </si>
  <si>
    <t>orf19.5499</t>
  </si>
  <si>
    <t>orf19.2505</t>
  </si>
  <si>
    <t>CaalfMr17</t>
  </si>
  <si>
    <t>orf19.1348</t>
  </si>
  <si>
    <t>orf19.6142</t>
  </si>
  <si>
    <t>orf19.6919</t>
  </si>
  <si>
    <t>tL(CAA)1</t>
  </si>
  <si>
    <t>orf19.2247</t>
  </si>
  <si>
    <t>orf19.460</t>
  </si>
  <si>
    <t>orf19.5902</t>
  </si>
  <si>
    <t>orf19.3427</t>
  </si>
  <si>
    <t>orf19.7071</t>
  </si>
  <si>
    <t>orf19.3923</t>
  </si>
  <si>
    <t>snR52</t>
  </si>
  <si>
    <t>orf19.4792</t>
  </si>
  <si>
    <t>orf19.2197</t>
  </si>
  <si>
    <t>orf19.5262</t>
  </si>
  <si>
    <t>orf19.1932</t>
  </si>
  <si>
    <t>orf19.2804</t>
  </si>
  <si>
    <t>orf19.1362</t>
  </si>
  <si>
    <t>orf19.3117</t>
  </si>
  <si>
    <t>orf19.1065</t>
  </si>
  <si>
    <t>orf19.7192</t>
  </si>
  <si>
    <t>tP(UGG)3</t>
  </si>
  <si>
    <t>orf19.4804</t>
  </si>
  <si>
    <t>orf19.3440</t>
  </si>
  <si>
    <t>orf19.3982</t>
  </si>
  <si>
    <t>orf19.690</t>
  </si>
  <si>
    <t>orf19.7314</t>
  </si>
  <si>
    <t>orf19.1831</t>
  </si>
  <si>
    <t>orf19.3380</t>
  </si>
  <si>
    <t>orf19.6248</t>
  </si>
  <si>
    <t>orf19.4551</t>
  </si>
  <si>
    <t>orf19.4689</t>
  </si>
  <si>
    <t>orf19.4569</t>
  </si>
  <si>
    <t>tE(UUC)6</t>
  </si>
  <si>
    <t>orf19.7167</t>
  </si>
  <si>
    <t>orf19.1582</t>
  </si>
  <si>
    <t>orf19.4450</t>
  </si>
  <si>
    <t>orf19.4041</t>
  </si>
  <si>
    <t>orf19.431</t>
  </si>
  <si>
    <t>orf19.4834</t>
  </si>
  <si>
    <t>orf19.936</t>
  </si>
  <si>
    <t>orf19.6224</t>
  </si>
  <si>
    <t>orf19.7313</t>
  </si>
  <si>
    <t>orf19.3924</t>
  </si>
  <si>
    <t>SNRNAU5</t>
  </si>
  <si>
    <t>orf19.4310</t>
  </si>
  <si>
    <t>orf19.5121</t>
  </si>
  <si>
    <t>orf19.2449</t>
  </si>
  <si>
    <t>orf19.938</t>
  </si>
  <si>
    <t>orf19.2916</t>
  </si>
  <si>
    <t>orf19.3172</t>
  </si>
  <si>
    <t>orf19.6200</t>
  </si>
  <si>
    <t>orf19.3337</t>
  </si>
  <si>
    <t>orf19.1620</t>
  </si>
  <si>
    <t>orf19.5760</t>
  </si>
  <si>
    <t>orf19.1562</t>
  </si>
  <si>
    <t>orf19.942</t>
  </si>
  <si>
    <t>orf19.4707</t>
  </si>
  <si>
    <t>orf19.2810</t>
  </si>
  <si>
    <t>orf19.176</t>
  </si>
  <si>
    <t>orf19.1737</t>
  </si>
  <si>
    <t>orf19.271</t>
  </si>
  <si>
    <t>orf19.356</t>
  </si>
  <si>
    <t>orf19.6864</t>
  </si>
  <si>
    <t>orf19.1224</t>
  </si>
  <si>
    <t>RDN25</t>
  </si>
  <si>
    <t>orf19.937</t>
  </si>
  <si>
    <t>orf19.2787</t>
  </si>
  <si>
    <t>orf19.2941</t>
  </si>
  <si>
    <t>ITS1</t>
  </si>
  <si>
    <t>orf19.3684</t>
  </si>
  <si>
    <t>orf19.4949</t>
  </si>
  <si>
    <t>orf19.5728</t>
  </si>
  <si>
    <t>orf19.4779</t>
  </si>
  <si>
    <t>orf19.584</t>
  </si>
  <si>
    <t>SNRNAU6</t>
  </si>
  <si>
    <t>orf19.740</t>
  </si>
  <si>
    <t>orf19.7280</t>
  </si>
  <si>
    <t>tV(UAC)1</t>
  </si>
  <si>
    <t>orf19.2781</t>
  </si>
  <si>
    <t>orf19.1148</t>
  </si>
  <si>
    <t>orf19.2457</t>
  </si>
  <si>
    <t>orf19.6998</t>
  </si>
  <si>
    <t>orf19.2503</t>
  </si>
  <si>
    <t>SNRNAU2</t>
  </si>
  <si>
    <t>orf19.6687</t>
  </si>
  <si>
    <t>orf19.2591</t>
  </si>
  <si>
    <t>orf19.2809</t>
  </si>
  <si>
    <t>orf19.4115</t>
  </si>
  <si>
    <t>orf19.7105</t>
  </si>
  <si>
    <t>orf19.6288</t>
  </si>
  <si>
    <t>orf19.6222</t>
  </si>
  <si>
    <t>RPR1</t>
  </si>
  <si>
    <t>orf19.4654</t>
  </si>
  <si>
    <t>orf19.1714</t>
  </si>
  <si>
    <t>orf19.2006.1</t>
  </si>
  <si>
    <t>orf19.4196</t>
  </si>
  <si>
    <t>orf19.6578</t>
  </si>
  <si>
    <t>orf19.1679</t>
  </si>
  <si>
    <t>orf19.5215</t>
  </si>
  <si>
    <t>orf19.7668</t>
  </si>
  <si>
    <t>orf19.4179</t>
  </si>
  <si>
    <t>orf19.4793</t>
  </si>
  <si>
    <t>orf19.3711</t>
  </si>
  <si>
    <t>orf19.552</t>
  </si>
  <si>
    <t>orf19.1473</t>
  </si>
  <si>
    <t>orf19.4995</t>
  </si>
  <si>
    <t>orf19.3263</t>
  </si>
  <si>
    <t>orf19.715</t>
  </si>
  <si>
    <t>RDN18</t>
  </si>
  <si>
    <t>orf19.7056</t>
  </si>
  <si>
    <t>orf19.5741</t>
  </si>
  <si>
    <t>orf19.3522</t>
  </si>
  <si>
    <t>orf19.3352</t>
  </si>
  <si>
    <t>RDN5</t>
  </si>
  <si>
    <t>orf19.258</t>
  </si>
  <si>
    <t>orf19.2445</t>
  </si>
  <si>
    <t>orf19.3905</t>
  </si>
  <si>
    <t>SNRNAU1</t>
  </si>
  <si>
    <t>orf19.3526</t>
  </si>
  <si>
    <t>orf19.6837</t>
  </si>
  <si>
    <t>orf19.1370</t>
  </si>
  <si>
    <t>ITS2</t>
  </si>
  <si>
    <t>orf19.2922</t>
  </si>
  <si>
    <t>orf19.3801</t>
  </si>
  <si>
    <t>orf19.685.1</t>
  </si>
  <si>
    <t>orf19.6595</t>
  </si>
  <si>
    <t>orf19.3748</t>
  </si>
  <si>
    <t>orf19.3760</t>
  </si>
  <si>
    <t>snR67</t>
  </si>
  <si>
    <t>orf19.6302</t>
  </si>
  <si>
    <t>orf19.4121</t>
  </si>
  <si>
    <t>orf19.2192</t>
  </si>
  <si>
    <t>orf19.1486</t>
  </si>
  <si>
    <t>orf19.310</t>
  </si>
  <si>
    <t>orf19.3863</t>
  </si>
  <si>
    <t>orf19.1930</t>
  </si>
  <si>
    <t>orf19.4151</t>
  </si>
  <si>
    <t>orf19.409</t>
  </si>
  <si>
    <t>orf19.3049</t>
  </si>
  <si>
    <t>orf19.6110</t>
  </si>
  <si>
    <t>orf19.85</t>
  </si>
  <si>
    <t>orf19.272</t>
  </si>
  <si>
    <t>orf19.2633.1</t>
  </si>
  <si>
    <t>orf19.4015</t>
  </si>
  <si>
    <t>tF(GAA)5</t>
  </si>
  <si>
    <t>orf19.3740</t>
  </si>
  <si>
    <t>orf19.2624</t>
  </si>
  <si>
    <t>orf19.2667</t>
  </si>
  <si>
    <t>orf19.3567</t>
  </si>
  <si>
    <t>orf19.1826</t>
  </si>
  <si>
    <t>orf19.5306</t>
  </si>
  <si>
    <t>orf19.2253</t>
  </si>
  <si>
    <t>orf19.4017</t>
  </si>
  <si>
    <t>orf19.5217</t>
  </si>
  <si>
    <t>orf19.2430</t>
  </si>
  <si>
    <t>orf19.7568</t>
  </si>
  <si>
    <t>orf19.3710</t>
  </si>
  <si>
    <t>orf19.4450.2</t>
  </si>
  <si>
    <t>orf19.972</t>
  </si>
  <si>
    <t>orf19.1349</t>
  </si>
  <si>
    <t>orf19.855</t>
  </si>
  <si>
    <t>orf19.3954.1</t>
  </si>
  <si>
    <t>orf19.6840</t>
  </si>
  <si>
    <t>orf19.5908</t>
  </si>
  <si>
    <t>orf19.7606</t>
  </si>
  <si>
    <t>orf19.111</t>
  </si>
  <si>
    <t>orf19.6321</t>
  </si>
  <si>
    <t>orf19.2943.5</t>
  </si>
  <si>
    <t>orf19.3968</t>
  </si>
  <si>
    <t>orf19.4251</t>
  </si>
  <si>
    <t>orf19.2590</t>
  </si>
  <si>
    <t>orf19.430</t>
  </si>
  <si>
    <t>orf19.183</t>
  </si>
  <si>
    <t>orf19.4590</t>
  </si>
  <si>
    <t>orf19.6306</t>
  </si>
  <si>
    <t>orf19.1405</t>
  </si>
  <si>
    <t>snR8a</t>
  </si>
  <si>
    <t>orf19.2033</t>
  </si>
  <si>
    <t>orf19.670.2</t>
  </si>
  <si>
    <t>orf19.6124</t>
  </si>
  <si>
    <t>orf19.376</t>
  </si>
  <si>
    <t>orf19.1120</t>
  </si>
  <si>
    <t>orf19.6249</t>
  </si>
  <si>
    <t>snR3a</t>
  </si>
  <si>
    <t>orf19.449</t>
  </si>
  <si>
    <t>orf19.7557</t>
  </si>
  <si>
    <t>orf19.322</t>
  </si>
  <si>
    <t>orf19.7085</t>
  </si>
  <si>
    <t>snR71</t>
  </si>
  <si>
    <t>orf19.1409.2</t>
  </si>
  <si>
    <t>orf19.4568</t>
  </si>
  <si>
    <t>orf19.1979</t>
  </si>
  <si>
    <t>snR78</t>
  </si>
  <si>
    <t>orf19.6520</t>
  </si>
  <si>
    <t>orf19.4450.1</t>
  </si>
  <si>
    <t>orf19.1409.3</t>
  </si>
  <si>
    <t>orf19.6222.1</t>
  </si>
  <si>
    <t>orf19.6408</t>
  </si>
  <si>
    <t>orf19.6741</t>
  </si>
  <si>
    <t>orf19.1530</t>
  </si>
  <si>
    <t>orf19.7440</t>
  </si>
  <si>
    <t>orf19.385</t>
  </si>
  <si>
    <t>orf19.506</t>
  </si>
  <si>
    <t>orf19.5626</t>
  </si>
  <si>
    <t>orf19.4884</t>
  </si>
  <si>
    <t>orf19.813</t>
  </si>
  <si>
    <t>orf19.3906</t>
  </si>
  <si>
    <t>orf19.5282</t>
  </si>
  <si>
    <t>orf19.4934</t>
  </si>
  <si>
    <t>orf19.5915</t>
  </si>
  <si>
    <t>orf19.4769</t>
  </si>
  <si>
    <t>orf19.3368</t>
  </si>
  <si>
    <t>orf19.2398</t>
  </si>
  <si>
    <t>orf19.6482</t>
  </si>
  <si>
    <t>orf19.2460</t>
  </si>
  <si>
    <t>orf19.6557</t>
  </si>
  <si>
    <t>orf19.2752</t>
  </si>
  <si>
    <t>orf19.34</t>
  </si>
  <si>
    <t>orf19.6899</t>
  </si>
  <si>
    <t>orf19.5611</t>
  </si>
  <si>
    <t>orf19.7336</t>
  </si>
  <si>
    <t>orf19.5753</t>
  </si>
  <si>
    <t>orf19.2451</t>
  </si>
  <si>
    <t>orf19.5879</t>
  </si>
  <si>
    <t>orf19.2721</t>
  </si>
  <si>
    <t>orf19.893</t>
  </si>
  <si>
    <t>orf19.6405</t>
  </si>
  <si>
    <t>orf19.1580</t>
  </si>
  <si>
    <t>orf19.3707</t>
  </si>
  <si>
    <t>orf19.5019</t>
  </si>
  <si>
    <t>orf19.4566</t>
  </si>
  <si>
    <t>orf19.7585</t>
  </si>
  <si>
    <t>orf19.2833</t>
  </si>
  <si>
    <t>orf19.6392</t>
  </si>
  <si>
    <t>orf19.4833</t>
  </si>
  <si>
    <t>orf19.5831</t>
  </si>
  <si>
    <t>orf19.6475</t>
  </si>
  <si>
    <t>orf19.5264</t>
  </si>
  <si>
    <t>orf19.6517</t>
  </si>
  <si>
    <t>orf19.3668</t>
  </si>
  <si>
    <t>orf19.948</t>
  </si>
  <si>
    <t>orf19.2593</t>
  </si>
  <si>
    <t>orf19.4189</t>
  </si>
  <si>
    <t>orf19.3441</t>
  </si>
  <si>
    <t>orf19.812</t>
  </si>
  <si>
    <t>RDN58</t>
  </si>
  <si>
    <t>orf19.4942</t>
  </si>
  <si>
    <t>orf19.1815</t>
  </si>
  <si>
    <t>orf19.265</t>
  </si>
  <si>
    <t>orf19.5023</t>
  </si>
  <si>
    <t>orf19.2509.1</t>
  </si>
  <si>
    <t>orf19.7225</t>
  </si>
  <si>
    <t>orf19.3627</t>
  </si>
  <si>
    <t>orf19.2952</t>
  </si>
  <si>
    <t>orf19.1340</t>
  </si>
  <si>
    <t>orf19.776</t>
  </si>
  <si>
    <t>orf19.6958</t>
  </si>
  <si>
    <t>orf19.2429</t>
  </si>
  <si>
    <t>orf19.6530</t>
  </si>
  <si>
    <t>orf19.3971</t>
  </si>
  <si>
    <t>orf19.2210</t>
  </si>
  <si>
    <t>orf19.264</t>
  </si>
  <si>
    <t>orf19.1778</t>
  </si>
  <si>
    <t>orf19.1341</t>
  </si>
  <si>
    <t>orf19.3330.3</t>
  </si>
  <si>
    <t>orf19.3538</t>
  </si>
  <si>
    <t>orf19.2945</t>
  </si>
  <si>
    <t>orf19.6143</t>
  </si>
  <si>
    <t>orf19.2957</t>
  </si>
  <si>
    <t>orf19.3404</t>
  </si>
  <si>
    <t>orf19.5172</t>
  </si>
  <si>
    <t>snR72</t>
  </si>
  <si>
    <t>orf19.699</t>
  </si>
  <si>
    <t>orf19.5037</t>
  </si>
  <si>
    <t>orf19.3610</t>
  </si>
  <si>
    <t>orf19.5959</t>
  </si>
  <si>
    <t>orf19.4195.1</t>
  </si>
  <si>
    <t>orf19.3828</t>
  </si>
  <si>
    <t>orf19.1062</t>
  </si>
  <si>
    <t>orf19.2962</t>
  </si>
  <si>
    <t>orf19.6387</t>
  </si>
  <si>
    <t>orf19.7340</t>
  </si>
  <si>
    <t>orf19.6547</t>
  </si>
  <si>
    <t>orf19.1719</t>
  </si>
  <si>
    <t>orf19.7539</t>
  </si>
  <si>
    <t>orf19.2506</t>
  </si>
  <si>
    <t>orf19.5238</t>
  </si>
  <si>
    <t>orf19.1701</t>
  </si>
  <si>
    <t>orf19.4888</t>
  </si>
  <si>
    <t>snR190</t>
  </si>
  <si>
    <t>snR33a</t>
  </si>
  <si>
    <t>orf19.6859</t>
  </si>
  <si>
    <t>orf19.5962</t>
  </si>
  <si>
    <t>orf19.7296</t>
  </si>
  <si>
    <t>orf19.5118</t>
  </si>
  <si>
    <t>orf19.3751</t>
  </si>
  <si>
    <t>orf19.359</t>
  </si>
  <si>
    <t>orf19.1270</t>
  </si>
  <si>
    <t>orf19.172</t>
  </si>
  <si>
    <t>orf19.6888</t>
  </si>
  <si>
    <t>orf19.7002</t>
  </si>
  <si>
    <t>orf19.1440.1</t>
  </si>
  <si>
    <t>orf19.5050</t>
  </si>
  <si>
    <t>orf19.2062</t>
  </si>
  <si>
    <t>orf19.4424</t>
  </si>
  <si>
    <t>orf19.742</t>
  </si>
  <si>
    <t>orf19.6414</t>
  </si>
  <si>
    <t>orf19.93</t>
  </si>
  <si>
    <t>orf19.7319</t>
  </si>
  <si>
    <t>orf19.3171</t>
  </si>
  <si>
    <t>orf19.3708</t>
  </si>
  <si>
    <t>orf19.2481</t>
  </si>
  <si>
    <t>orf19.2583</t>
  </si>
  <si>
    <t>orf19.6621</t>
  </si>
  <si>
    <t>orf19.2397.3</t>
  </si>
  <si>
    <t>orf19.5616</t>
  </si>
  <si>
    <t>snR63</t>
  </si>
  <si>
    <t>orf19.5896</t>
  </si>
  <si>
    <t>orf19.2237</t>
  </si>
  <si>
    <t>orf19.4143</t>
  </si>
  <si>
    <t>orf19.4527</t>
  </si>
  <si>
    <t>orf19.3974</t>
  </si>
  <si>
    <t>orf19.6254</t>
  </si>
  <si>
    <t>orf19.2638</t>
  </si>
  <si>
    <t>tL(CAA)4</t>
  </si>
  <si>
    <t>orf19.6579</t>
  </si>
  <si>
    <t>orf19.2038</t>
  </si>
  <si>
    <t>orf19.7322</t>
  </si>
  <si>
    <t>orf19.1334</t>
  </si>
  <si>
    <t>orf19.1709</t>
  </si>
  <si>
    <t>orf19.5751</t>
  </si>
  <si>
    <t>orf19.5045</t>
  </si>
  <si>
    <t>orf19.6678</t>
  </si>
  <si>
    <t>orf19.2462</t>
  </si>
  <si>
    <t>orf19.3200</t>
  </si>
  <si>
    <t>orf19.6390</t>
  </si>
  <si>
    <t>orf19.2049</t>
  </si>
  <si>
    <t>orf19.5284</t>
  </si>
  <si>
    <t>orf19.5521</t>
  </si>
  <si>
    <t>orf19.3373</t>
  </si>
  <si>
    <t>orf19.3734</t>
  </si>
  <si>
    <t>orf19.7608</t>
  </si>
  <si>
    <t>orf19.6484</t>
  </si>
  <si>
    <t>orf19.1855</t>
  </si>
  <si>
    <t>orf19.2332</t>
  </si>
  <si>
    <t>orf19.1171</t>
  </si>
  <si>
    <t>orf19.5844</t>
  </si>
  <si>
    <t>orf19.2701</t>
  </si>
  <si>
    <t>orf19.84</t>
  </si>
  <si>
    <t>orf19.6282</t>
  </si>
  <si>
    <t>orf19.4760</t>
  </si>
  <si>
    <t>orf19.5748</t>
  </si>
  <si>
    <t>orf19.1584</t>
  </si>
  <si>
    <t>orf19.716</t>
  </si>
  <si>
    <t>orf19.7245</t>
  </si>
  <si>
    <t>orf19.95</t>
  </si>
  <si>
    <t>orf19.6672</t>
  </si>
  <si>
    <t>orf19.952</t>
  </si>
  <si>
    <t>orf19.857</t>
  </si>
  <si>
    <t>orf19.2825</t>
  </si>
  <si>
    <t>orf19.5094</t>
  </si>
  <si>
    <t>orf19.3736</t>
  </si>
  <si>
    <t>orf19.810</t>
  </si>
  <si>
    <t>orf19.3112</t>
  </si>
  <si>
    <t>orf19.5265</t>
  </si>
  <si>
    <t>orf19.3742</t>
  </si>
  <si>
    <t>orf19.2832</t>
  </si>
  <si>
    <t>orf19.4593.1</t>
  </si>
  <si>
    <t>orf19.5921</t>
  </si>
  <si>
    <t>orf19.2859</t>
  </si>
  <si>
    <t>orf19.3298</t>
  </si>
  <si>
    <t>SNRNAU4</t>
  </si>
  <si>
    <t>orf19.6079</t>
  </si>
  <si>
    <t>orf19.1957</t>
  </si>
  <si>
    <t>orf19.1771</t>
  </si>
  <si>
    <t>orf19.4394</t>
  </si>
  <si>
    <t>orf19.1169</t>
  </si>
  <si>
    <t>orf19.5674</t>
  </si>
  <si>
    <t>orf19.218</t>
  </si>
  <si>
    <t>orf19.1893</t>
  </si>
  <si>
    <t>orf19.7371</t>
  </si>
  <si>
    <t>orf19.4355</t>
  </si>
  <si>
    <t>orf19.5102</t>
  </si>
  <si>
    <t>orf19.3721</t>
  </si>
  <si>
    <t>orf19.944</t>
  </si>
  <si>
    <t>orf19.6510</t>
  </si>
  <si>
    <t>orf19.7173</t>
  </si>
  <si>
    <t>orf19.1874</t>
  </si>
  <si>
    <t>orf19.5551</t>
  </si>
  <si>
    <t>orf19.3089</t>
  </si>
  <si>
    <t>orf19.270</t>
  </si>
  <si>
    <t>orf19.1352</t>
  </si>
  <si>
    <t>orf19.6138</t>
  </si>
  <si>
    <t>orf19.1541</t>
  </si>
  <si>
    <t>orf19.3861</t>
  </si>
  <si>
    <t>orf19.4967</t>
  </si>
  <si>
    <t>orf19.4455</t>
  </si>
  <si>
    <t>orf19.4673</t>
  </si>
  <si>
    <t>orf19.2766</t>
  </si>
  <si>
    <t>orf19.700</t>
  </si>
  <si>
    <t>orf19.3475</t>
  </si>
  <si>
    <t>orf19.7370</t>
  </si>
  <si>
    <t>orf19.882</t>
  </si>
  <si>
    <t>orf19.4720</t>
  </si>
  <si>
    <t>orf19.6445</t>
  </si>
  <si>
    <t>orf19.8278</t>
  </si>
  <si>
    <t>orf19.1827</t>
  </si>
  <si>
    <t>orf19.3264</t>
  </si>
  <si>
    <t>orf19.4743</t>
  </si>
  <si>
    <t>orf19.588</t>
  </si>
  <si>
    <t>orf19.3501</t>
  </si>
  <si>
    <t>orf19.3432</t>
  </si>
  <si>
    <t>orf19.1449</t>
  </si>
  <si>
    <t>orf19.2905</t>
  </si>
  <si>
    <t>orf19.2706</t>
  </si>
  <si>
    <t>orf19.1867</t>
  </si>
  <si>
    <t>tF(GAA)3</t>
  </si>
  <si>
    <t>orf19.7013</t>
  </si>
  <si>
    <t>orf19.6993</t>
  </si>
  <si>
    <t>orf19.6554</t>
  </si>
  <si>
    <t>orf19.7288</t>
  </si>
  <si>
    <t>orf19.1980</t>
  </si>
  <si>
    <t>orf19.4856</t>
  </si>
  <si>
    <t>orf19.551</t>
  </si>
  <si>
    <t>orf19.136</t>
  </si>
  <si>
    <t>orf19.5270</t>
  </si>
  <si>
    <t>orf19.2285</t>
  </si>
  <si>
    <t>orf19.1438</t>
  </si>
  <si>
    <t>orf19.6168</t>
  </si>
  <si>
    <t>orf19.5125</t>
  </si>
  <si>
    <t>orf19.7231</t>
  </si>
  <si>
    <t>orf19.4591</t>
  </si>
  <si>
    <t>orf19.2972</t>
  </si>
  <si>
    <t>orf19.4451</t>
  </si>
  <si>
    <t>orf19.5933</t>
  </si>
  <si>
    <t>orf19.4567</t>
  </si>
  <si>
    <t>orf19.7166</t>
  </si>
  <si>
    <t>orf19.4358</t>
  </si>
  <si>
    <t>orf19.6997</t>
  </si>
  <si>
    <t>orf19.1647</t>
  </si>
  <si>
    <t>orf19.3621</t>
  </si>
  <si>
    <t>orf19.2623</t>
  </si>
  <si>
    <t>orf19.7472</t>
  </si>
  <si>
    <t>orf19.6724</t>
  </si>
  <si>
    <t>orf19.5588</t>
  </si>
  <si>
    <t>orf19.889</t>
  </si>
  <si>
    <t>orf19.3902</t>
  </si>
  <si>
    <t>orf19.2003</t>
  </si>
  <si>
    <t>orf19.2435</t>
  </si>
  <si>
    <t>orf19.6705</t>
  </si>
  <si>
    <t>orf19.5012</t>
  </si>
  <si>
    <t>orf19.4081</t>
  </si>
  <si>
    <t>orf19.3276</t>
  </si>
  <si>
    <t>orf19.1611</t>
  </si>
  <si>
    <t>orf19.3277</t>
  </si>
  <si>
    <t>orf19.5010</t>
  </si>
  <si>
    <t>orf19.5220</t>
  </si>
  <si>
    <t>orf19.2946</t>
  </si>
  <si>
    <t>orf19.1107</t>
  </si>
  <si>
    <t>orf19.929</t>
  </si>
  <si>
    <t>orf19.7104</t>
  </si>
  <si>
    <t>orf19.7281</t>
  </si>
  <si>
    <t>orf19.5250</t>
  </si>
  <si>
    <t>orf19.2948</t>
  </si>
  <si>
    <t>orf19.4821</t>
  </si>
  <si>
    <t>orf19.22</t>
  </si>
  <si>
    <t>orf19.6811</t>
  </si>
  <si>
    <t>orf19.1150</t>
  </si>
  <si>
    <t>orf19.5894</t>
  </si>
  <si>
    <t>orf19.3406</t>
  </si>
  <si>
    <t>orf19.4807</t>
  </si>
  <si>
    <t>orf19.276</t>
  </si>
  <si>
    <t>orf19.1133</t>
  </si>
  <si>
    <t>orf19.5339</t>
  </si>
  <si>
    <t>orf19.2025</t>
  </si>
  <si>
    <t>orf19.1782.1</t>
  </si>
  <si>
    <t>orf19.2067</t>
  </si>
  <si>
    <t>orf19.1770</t>
  </si>
  <si>
    <t>orf19.7369</t>
  </si>
  <si>
    <t>orf19.3301</t>
  </si>
  <si>
    <t>orf19.1759</t>
  </si>
  <si>
    <t>orf19.3626.1</t>
  </si>
  <si>
    <t>orf19.3238</t>
  </si>
  <si>
    <t>orf19.6078</t>
  </si>
  <si>
    <t>orf19.5302</t>
  </si>
  <si>
    <t>orf19.1906</t>
  </si>
  <si>
    <t>orf19.4946</t>
  </si>
  <si>
    <t>orf19.6245</t>
  </si>
  <si>
    <t>orf19.2991</t>
  </si>
  <si>
    <t>orf19.7495</t>
  </si>
  <si>
    <t>orf19.6639</t>
  </si>
  <si>
    <t>orf19.1704</t>
  </si>
  <si>
    <t>orf19.605</t>
  </si>
  <si>
    <t>orf19.7520</t>
  </si>
  <si>
    <t>orf19.2317</t>
  </si>
  <si>
    <t>orf19.6532</t>
  </si>
  <si>
    <t>orf19.5877</t>
  </si>
  <si>
    <t>orf19.2098</t>
  </si>
  <si>
    <t>orf19.5169</t>
  </si>
  <si>
    <t>snR5a</t>
  </si>
  <si>
    <t>orf19.1417</t>
  </si>
  <si>
    <t>orf19.8</t>
  </si>
  <si>
    <t>orf19.6573</t>
  </si>
  <si>
    <t>orf19.2310</t>
  </si>
  <si>
    <t>orf19.1651</t>
  </si>
  <si>
    <t>orf19.5353</t>
  </si>
  <si>
    <t>orf19.1642</t>
  </si>
  <si>
    <t>orf19.1416</t>
  </si>
  <si>
    <t>orf19.2614</t>
  </si>
  <si>
    <t>orf19.4445</t>
  </si>
  <si>
    <t>orf19.1652</t>
  </si>
  <si>
    <t>snR68</t>
  </si>
  <si>
    <t>orf19.7357</t>
  </si>
  <si>
    <t>orf19.3306</t>
  </si>
  <si>
    <t>orf19.1268</t>
  </si>
  <si>
    <t>orf19.5026</t>
  </si>
  <si>
    <t>orf19.2496</t>
  </si>
  <si>
    <t>orf19.1727</t>
  </si>
  <si>
    <t>orf19.5905</t>
  </si>
  <si>
    <t>orf19.2927</t>
  </si>
  <si>
    <t>orf19.2394</t>
  </si>
  <si>
    <t>orf19.5114</t>
  </si>
  <si>
    <t>orf19.2652</t>
  </si>
  <si>
    <t>orf19.6873.1</t>
  </si>
  <si>
    <t>orf19.6747</t>
  </si>
  <si>
    <t>orf19.4070</t>
  </si>
  <si>
    <t>orf19.873</t>
  </si>
  <si>
    <t>orf19.29</t>
  </si>
  <si>
    <t>orf19.1944</t>
  </si>
  <si>
    <t>orf19.1985</t>
  </si>
  <si>
    <t>orf19.558</t>
  </si>
  <si>
    <t>orf19.7364</t>
  </si>
  <si>
    <t>orf19.4170</t>
  </si>
  <si>
    <t>orf19.1639</t>
  </si>
  <si>
    <t>orf19.4104</t>
  </si>
  <si>
    <t>orf19.1277</t>
  </si>
  <si>
    <t>orf19.2723</t>
  </si>
  <si>
    <t>orf19.4372</t>
  </si>
  <si>
    <t>orf19.1717</t>
  </si>
  <si>
    <t>orf19.6781</t>
  </si>
  <si>
    <t>orf19.6103</t>
  </si>
  <si>
    <t>orf19.2713</t>
  </si>
  <si>
    <t>orf19.7227</t>
  </si>
  <si>
    <t>orf19.2045</t>
  </si>
  <si>
    <t>orf19.7504</t>
  </si>
  <si>
    <t>orf19.1655</t>
  </si>
  <si>
    <t>orf19.6766</t>
  </si>
  <si>
    <t>orf19.5362</t>
  </si>
  <si>
    <t>orf19.3412</t>
  </si>
  <si>
    <t>orf19.7480</t>
  </si>
  <si>
    <t>orf19.1768</t>
  </si>
  <si>
    <t>orf19.3444</t>
  </si>
  <si>
    <t>orf19.5978</t>
  </si>
  <si>
    <t>orf19.4570</t>
  </si>
  <si>
    <t>orf19.4286</t>
  </si>
  <si>
    <t>orf19.1325</t>
  </si>
  <si>
    <t>orf19.3040</t>
  </si>
  <si>
    <t>orf19.2369.1</t>
  </si>
  <si>
    <t>orf19.6690</t>
  </si>
  <si>
    <t>orf19.6950</t>
  </si>
  <si>
    <t>orf19.2665</t>
  </si>
  <si>
    <t>orf19.6000</t>
  </si>
  <si>
    <t>orf19.7042</t>
  </si>
  <si>
    <t>orf19.347</t>
  </si>
  <si>
    <t>orf19.1523</t>
  </si>
  <si>
    <t>orf19.4775</t>
  </si>
  <si>
    <t>orf19.4789</t>
  </si>
  <si>
    <t>orf19.346</t>
  </si>
  <si>
    <t>orf19.6148</t>
  </si>
  <si>
    <t>orf19.4771</t>
  </si>
  <si>
    <t>orf19.7436</t>
  </si>
  <si>
    <t>orf19.3396</t>
  </si>
  <si>
    <t>orf19.4600</t>
  </si>
  <si>
    <t>orf19.69.2</t>
  </si>
  <si>
    <t>snR48</t>
  </si>
  <si>
    <t>orf19.3512</t>
  </si>
  <si>
    <t>orf19.2168</t>
  </si>
  <si>
    <t>orf19.7029</t>
  </si>
  <si>
    <t>orf19.4011</t>
  </si>
  <si>
    <t>orf19.2808</t>
  </si>
  <si>
    <t>orf19.3113</t>
  </si>
  <si>
    <t>orf19.2069</t>
  </si>
  <si>
    <t>orf19.1742</t>
  </si>
  <si>
    <t>orf19.6329</t>
  </si>
  <si>
    <t>orf19.3219</t>
  </si>
  <si>
    <t>orf19.4335</t>
  </si>
  <si>
    <t>orf19.278</t>
  </si>
  <si>
    <t>orf19.263.1</t>
  </si>
  <si>
    <t>orf19.1288</t>
  </si>
  <si>
    <t>orf19.747</t>
  </si>
  <si>
    <t>orf19.6178</t>
  </si>
  <si>
    <t>orf19.4012</t>
  </si>
  <si>
    <t>orf19.1715</t>
  </si>
  <si>
    <t>orf19.1724</t>
  </si>
  <si>
    <t>orf19.1890</t>
  </si>
  <si>
    <t>orf19.2947</t>
  </si>
  <si>
    <t>orf19.2212</t>
  </si>
  <si>
    <t>orf19.2237.1</t>
  </si>
  <si>
    <t>orf19.1336.2</t>
  </si>
  <si>
    <t>orf19.5961</t>
  </si>
  <si>
    <t>orf19.6828</t>
  </si>
  <si>
    <t>orf19.2599</t>
  </si>
  <si>
    <t>orf19.3661</t>
  </si>
  <si>
    <t>orf19.4342</t>
  </si>
  <si>
    <t>orf19.7602</t>
  </si>
  <si>
    <t>orf19.6643</t>
  </si>
  <si>
    <t>orf19.5824</t>
  </si>
  <si>
    <t>orf19.2530</t>
  </si>
  <si>
    <t>orf19.7084</t>
  </si>
  <si>
    <t>orf19.499</t>
  </si>
  <si>
    <t>orf19.4173</t>
  </si>
  <si>
    <t>orf19.6118</t>
  </si>
  <si>
    <t>orf19.695</t>
  </si>
  <si>
    <t>orf19.4996</t>
  </si>
  <si>
    <t>snR76</t>
  </si>
  <si>
    <t>orf19.2959.1</t>
  </si>
  <si>
    <t>orf19.815</t>
  </si>
  <si>
    <t>orf19.5910</t>
  </si>
  <si>
    <t>orf19.6569</t>
  </si>
  <si>
    <t>orf19.921</t>
  </si>
  <si>
    <t>orf19.1797</t>
  </si>
  <si>
    <t>orf19.5552</t>
  </si>
  <si>
    <t>orf19.6202</t>
  </si>
  <si>
    <t>orf19.2655</t>
  </si>
  <si>
    <t>orf19.3170</t>
  </si>
  <si>
    <t>orf19.3986</t>
  </si>
  <si>
    <t>orf19.2848</t>
  </si>
  <si>
    <t>orf19.5288</t>
  </si>
  <si>
    <t>orf19.2547</t>
  </si>
  <si>
    <t>orf19.5784</t>
  </si>
  <si>
    <t>orf19.6838</t>
  </si>
  <si>
    <t>orf19.6586</t>
  </si>
  <si>
    <t>orf19.163</t>
  </si>
  <si>
    <t>orf19.48</t>
  </si>
  <si>
    <t>orf19.3088</t>
  </si>
  <si>
    <t>orf19.6881</t>
  </si>
  <si>
    <t>orf19.814</t>
  </si>
  <si>
    <t>orf19.1008</t>
  </si>
  <si>
    <t>snR73</t>
  </si>
  <si>
    <t>orf19.1009</t>
  </si>
  <si>
    <t>orf19.450</t>
  </si>
  <si>
    <t>orf19.1168</t>
  </si>
  <si>
    <t>orf19.6311</t>
  </si>
  <si>
    <t>orf19.1736</t>
  </si>
  <si>
    <t>orf19.334</t>
  </si>
  <si>
    <t>orf19.3529</t>
  </si>
  <si>
    <t>orf19.4921</t>
  </si>
  <si>
    <t>orf19.3505</t>
  </si>
  <si>
    <t>orf19.6236</t>
  </si>
  <si>
    <t>orf19.1114</t>
  </si>
  <si>
    <t>orf19.7282</t>
  </si>
  <si>
    <t>orf19.1411</t>
  </si>
  <si>
    <t>orf19.6551.1</t>
  </si>
  <si>
    <t>orf19.3001</t>
  </si>
  <si>
    <t>orf19.4545</t>
  </si>
  <si>
    <t>orf19.1397</t>
  </si>
  <si>
    <t>orf19.7222</t>
  </si>
  <si>
    <t>orf19.94</t>
  </si>
  <si>
    <t>orf19.1239</t>
  </si>
  <si>
    <t>orf19.69</t>
  </si>
  <si>
    <t>orf19.3826</t>
  </si>
  <si>
    <t>orf19.355</t>
  </si>
  <si>
    <t>orf19.1992</t>
  </si>
  <si>
    <t>orf19.5749</t>
  </si>
  <si>
    <t>orf19.6758</t>
  </si>
  <si>
    <t>orf19.5067</t>
  </si>
  <si>
    <t>orf19.6350</t>
  </si>
  <si>
    <t>orf19.3722</t>
  </si>
  <si>
    <t>orf19.4961</t>
  </si>
  <si>
    <t>orf19.1150.1</t>
  </si>
  <si>
    <t>orf19.3895</t>
  </si>
  <si>
    <t>orf19.3435</t>
  </si>
  <si>
    <t>orf19.2513</t>
  </si>
  <si>
    <t>orf19.1274</t>
  </si>
  <si>
    <t>orf19.6605</t>
  </si>
  <si>
    <t>orf19.6661</t>
  </si>
  <si>
    <t>orf19.6267</t>
  </si>
  <si>
    <t>orf19.6474</t>
  </si>
  <si>
    <t>orf19.3109</t>
  </si>
  <si>
    <t>orf19.2044</t>
  </si>
  <si>
    <t>orf19.3474</t>
  </si>
  <si>
    <t>orf19.1309</t>
  </si>
  <si>
    <t>orf19.5863</t>
  </si>
  <si>
    <t>orf19.6343</t>
  </si>
  <si>
    <t>orf19.7341.1</t>
  </si>
  <si>
    <t>orf19.4215</t>
  </si>
  <si>
    <t>orf19.3589</t>
  </si>
  <si>
    <t>orf19.2176</t>
  </si>
  <si>
    <t>orf19.2552</t>
  </si>
  <si>
    <t>orf19.7239</t>
  </si>
  <si>
    <t>orf19.1708</t>
  </si>
  <si>
    <t>orf19.6602</t>
  </si>
  <si>
    <t>orf19.1461</t>
  </si>
  <si>
    <t>orf19.4608</t>
  </si>
  <si>
    <t>orf19.1105.3</t>
  </si>
  <si>
    <t>orf19.3114</t>
  </si>
  <si>
    <t>orf19.1587</t>
  </si>
  <si>
    <t>orf19.5469</t>
  </si>
  <si>
    <t>orf19.1388</t>
  </si>
  <si>
    <t>orf19.5663</t>
  </si>
  <si>
    <t>orf19.2472</t>
  </si>
  <si>
    <t>orf19.2251</t>
  </si>
  <si>
    <t>orf19.3815</t>
  </si>
  <si>
    <t>orf19.1529</t>
  </si>
  <si>
    <t>orf19.4596</t>
  </si>
  <si>
    <t>orf19.717</t>
  </si>
  <si>
    <t>orf19.7098</t>
  </si>
  <si>
    <t>orf19.675</t>
  </si>
  <si>
    <t>orf19.4175</t>
  </si>
  <si>
    <t>orf19.3865</t>
  </si>
  <si>
    <t>orf19.242</t>
  </si>
  <si>
    <t>orf19.3115</t>
  </si>
  <si>
    <t>orf19.3192</t>
  </si>
  <si>
    <t>orf19.1617</t>
  </si>
  <si>
    <t>orf19.4955</t>
  </si>
  <si>
    <t>orf19.4056</t>
  </si>
  <si>
    <t>orf19.2117</t>
  </si>
  <si>
    <t>snR75</t>
  </si>
  <si>
    <t>orf19.943</t>
  </si>
  <si>
    <t>orf19.7637</t>
  </si>
  <si>
    <t>orf19.4337</t>
  </si>
  <si>
    <t>orf19.962</t>
  </si>
  <si>
    <t>orf19.4885</t>
  </si>
  <si>
    <t>orf19.3261</t>
  </si>
  <si>
    <t>orf19.2958</t>
  </si>
  <si>
    <t>orf19.5755</t>
  </si>
  <si>
    <t>orf19.5856</t>
  </si>
  <si>
    <t>orf19.4916</t>
  </si>
  <si>
    <t>orf19.2511.2</t>
  </si>
  <si>
    <t>orf19.792</t>
  </si>
  <si>
    <t>orf19.2767</t>
  </si>
  <si>
    <t>orf19.3727</t>
  </si>
  <si>
    <t>orf19.5097</t>
  </si>
  <si>
    <t>orf19.7570</t>
  </si>
  <si>
    <t>orf19.849</t>
  </si>
  <si>
    <t>orf19.4540</t>
  </si>
  <si>
    <t>orf19.6275</t>
  </si>
  <si>
    <t>orf19.3746</t>
  </si>
  <si>
    <t>orf19.1439</t>
  </si>
  <si>
    <t>orf19.2472.1</t>
  </si>
  <si>
    <t>orf19.6555</t>
  </si>
  <si>
    <t>orf19.1187</t>
  </si>
  <si>
    <t>orf19.671</t>
  </si>
  <si>
    <t>orf19.1476</t>
  </si>
  <si>
    <t>orf19.4607</t>
  </si>
  <si>
    <t>snR10a</t>
  </si>
  <si>
    <t>orf19.6570</t>
  </si>
  <si>
    <t>orf19.138</t>
  </si>
  <si>
    <t>orf19.5203</t>
  </si>
  <si>
    <t>orf19.4096</t>
  </si>
  <si>
    <t>orf19.4894</t>
  </si>
  <si>
    <t>orf19.4952</t>
  </si>
  <si>
    <t>orf19.7156</t>
  </si>
  <si>
    <t>orf19.2411</t>
  </si>
  <si>
    <t>orf19.5514</t>
  </si>
  <si>
    <t>orf19.5206</t>
  </si>
  <si>
    <t>orf19.2747</t>
  </si>
  <si>
    <t>orf19.4631</t>
  </si>
  <si>
    <t>orf19.7376</t>
  </si>
  <si>
    <t>orf19.5999</t>
  </si>
  <si>
    <t>orf19.1156</t>
  </si>
  <si>
    <t>orf19.6325.1</t>
  </si>
  <si>
    <t>orf19.3893</t>
  </si>
  <si>
    <t>orf19.6989</t>
  </si>
  <si>
    <t>orf19.5100</t>
  </si>
  <si>
    <t>orf19.718</t>
  </si>
  <si>
    <t>orf19.3978</t>
  </si>
  <si>
    <t>orf19.4602</t>
  </si>
  <si>
    <t>orf19.6501</t>
  </si>
  <si>
    <t>orf19.2934</t>
  </si>
  <si>
    <t>orf19.1690</t>
  </si>
  <si>
    <t>orf19.5813</t>
  </si>
  <si>
    <t>orf19.2452</t>
  </si>
  <si>
    <t>orf19.6084</t>
  </si>
  <si>
    <t>orf19.1215</t>
  </si>
  <si>
    <t>orf19.2783</t>
  </si>
  <si>
    <t>orf19.2504</t>
  </si>
  <si>
    <t>snR70</t>
  </si>
  <si>
    <t>orf19.4077</t>
  </si>
  <si>
    <t>orf19.5839</t>
  </si>
  <si>
    <t>orf19.3934</t>
  </si>
  <si>
    <t>orf19.1671.1</t>
  </si>
  <si>
    <t>orf19.1069</t>
  </si>
  <si>
    <t>orf19.50</t>
  </si>
  <si>
    <t>orf19.5820</t>
  </si>
  <si>
    <t>orf19.273</t>
  </si>
  <si>
    <t>orf19.2193</t>
  </si>
  <si>
    <t>orf19.6606</t>
  </si>
  <si>
    <t>orf19.6556</t>
  </si>
  <si>
    <t>orf19.4515</t>
  </si>
  <si>
    <t>orf19.7411</t>
  </si>
  <si>
    <t>orf19.5251</t>
  </si>
  <si>
    <t>orf19.5532</t>
  </si>
  <si>
    <t>orf19.3732</t>
  </si>
  <si>
    <t>orf19.480</t>
  </si>
  <si>
    <t>orf19.4766</t>
  </si>
  <si>
    <t>orf19.25</t>
  </si>
  <si>
    <t>orf19.6340</t>
  </si>
  <si>
    <t>orf19.7567</t>
  </si>
  <si>
    <t>orf19.760</t>
  </si>
  <si>
    <t>orf19.4539</t>
  </si>
  <si>
    <t>orf19.1413</t>
  </si>
  <si>
    <t>orf19.1255</t>
  </si>
  <si>
    <t>orf19.1082</t>
  </si>
  <si>
    <t>orf19.4966</t>
  </si>
  <si>
    <t>orf19.1080</t>
  </si>
  <si>
    <t>orf19.2287</t>
  </si>
  <si>
    <t>orf19.1896</t>
  </si>
  <si>
    <t>orf19.6119</t>
  </si>
  <si>
    <t>orf19.7001</t>
  </si>
  <si>
    <t>orf19.4122</t>
  </si>
  <si>
    <t>orf19.669</t>
  </si>
  <si>
    <t>orf19.279</t>
  </si>
  <si>
    <t>orf19.5058</t>
  </si>
  <si>
    <t>orf19.5134</t>
  </si>
  <si>
    <t>orf19.2668</t>
  </si>
  <si>
    <t>orf19.1091</t>
  </si>
  <si>
    <t>orf19.515</t>
  </si>
  <si>
    <t>orf19.1996</t>
  </si>
  <si>
    <t>orf19.2594</t>
  </si>
  <si>
    <t>orf19.7513</t>
  </si>
  <si>
    <t>orf19.3415</t>
  </si>
  <si>
    <t>orf19.6515</t>
  </si>
  <si>
    <t>orf19.2685</t>
  </si>
  <si>
    <t>orf19.5678</t>
  </si>
  <si>
    <t>orf19.4886</t>
  </si>
  <si>
    <t>orf19.2048</t>
  </si>
  <si>
    <t>orf19.5862</t>
  </si>
  <si>
    <t>orf19.6920</t>
  </si>
  <si>
    <t>orf19.4897</t>
  </si>
  <si>
    <t>orf19.6347</t>
  </si>
  <si>
    <t>orf19.920</t>
  </si>
  <si>
    <t>orf19.5289</t>
  </si>
  <si>
    <t>snR57</t>
  </si>
  <si>
    <t>orf19.4366</t>
  </si>
  <si>
    <t>orf19.3677</t>
  </si>
  <si>
    <t>orf19.1783</t>
  </si>
  <si>
    <t>orf19.3483</t>
  </si>
  <si>
    <t>orf19.5098</t>
  </si>
  <si>
    <t>orf19.3885</t>
  </si>
  <si>
    <t>orf19.6686</t>
  </si>
  <si>
    <t>orf19.3360</t>
  </si>
  <si>
    <t>orf19.3655</t>
  </si>
  <si>
    <t>orf19.4106</t>
  </si>
  <si>
    <t>orf19.4257</t>
  </si>
  <si>
    <t>orf19.2468</t>
  </si>
  <si>
    <t>orf19.6163</t>
  </si>
  <si>
    <t>orf19.4031</t>
  </si>
  <si>
    <t>orf19.802</t>
  </si>
  <si>
    <t>orf19.541</t>
  </si>
  <si>
    <t>orf19.2784</t>
  </si>
  <si>
    <t>orf19.6413</t>
  </si>
  <si>
    <t>orf19.3516</t>
  </si>
  <si>
    <t>orf19.1681</t>
  </si>
  <si>
    <t>orf19.1313</t>
  </si>
  <si>
    <t>orf19.3969</t>
  </si>
  <si>
    <t>orf19.5249</t>
  </si>
  <si>
    <t>orf19.5242</t>
  </si>
  <si>
    <t>orf19.4324</t>
  </si>
  <si>
    <t>orf19.5255</t>
  </si>
  <si>
    <t>orf19.664</t>
  </si>
  <si>
    <t>orf19.2891</t>
  </si>
  <si>
    <t>orf19.6784</t>
  </si>
  <si>
    <t>orf19.3642</t>
  </si>
  <si>
    <t>orf19.399</t>
  </si>
  <si>
    <t>orf19.7088</t>
  </si>
  <si>
    <t>orf19.3439</t>
  </si>
  <si>
    <t>orf19.6511</t>
  </si>
  <si>
    <t>orf19.1569</t>
  </si>
  <si>
    <t>orf19.2564</t>
  </si>
  <si>
    <t>orf19.2282</t>
  </si>
  <si>
    <t>orf19.1028</t>
  </si>
  <si>
    <t>orf19.2386</t>
  </si>
  <si>
    <t>orf19.5589</t>
  </si>
  <si>
    <t>orf19.3048</t>
  </si>
  <si>
    <t>orf19.3330</t>
  </si>
  <si>
    <t>orf19.1673</t>
  </si>
  <si>
    <t>orf19.3102</t>
  </si>
  <si>
    <t>orf19.2670</t>
  </si>
  <si>
    <t>orf19.7046</t>
  </si>
  <si>
    <t>orf19.5876</t>
  </si>
  <si>
    <t>orf19.6940</t>
  </si>
  <si>
    <t>orf19.4843</t>
  </si>
  <si>
    <t>orf19.5920</t>
  </si>
  <si>
    <t>orf19.2009</t>
  </si>
  <si>
    <t>orf19.1666</t>
  </si>
  <si>
    <t>orf19.1029</t>
  </si>
  <si>
    <t>orf19.5049</t>
  </si>
  <si>
    <t>orf19.4210</t>
  </si>
  <si>
    <t>orf19.2508</t>
  </si>
  <si>
    <t>orf19.7468</t>
  </si>
  <si>
    <t>orf19.4574</t>
  </si>
  <si>
    <t>orf19.5459</t>
  </si>
  <si>
    <t>orf19.2434</t>
  </si>
  <si>
    <t>orf19.5952</t>
  </si>
  <si>
    <t>orf19.7323</t>
  </si>
  <si>
    <t>orf19.6585</t>
  </si>
  <si>
    <t>orf19.2309</t>
  </si>
  <si>
    <t>orf19.6536</t>
  </si>
  <si>
    <t>orf19.7503</t>
  </si>
  <si>
    <t>orf19.2607</t>
  </si>
  <si>
    <t>orf19.3606</t>
  </si>
  <si>
    <t>orf19.3738</t>
  </si>
  <si>
    <t>orf19.5722</t>
  </si>
  <si>
    <t>orf19.3676</t>
  </si>
  <si>
    <t>orf19.4776</t>
  </si>
  <si>
    <t>orf19.3615</t>
  </si>
  <si>
    <t>orf19.7583</t>
  </si>
  <si>
    <t>orf19.2414</t>
  </si>
  <si>
    <t>orf19.97</t>
  </si>
  <si>
    <t>orf19.3370</t>
  </si>
  <si>
    <t>orf19.711</t>
  </si>
  <si>
    <t>orf19.6949</t>
  </si>
  <si>
    <t>orf19.1745</t>
  </si>
  <si>
    <t>orf19.5212</t>
  </si>
  <si>
    <t>orf19.1481</t>
  </si>
  <si>
    <t>orf19.4415</t>
  </si>
  <si>
    <t>orf19.7194</t>
  </si>
  <si>
    <t>orf19.768</t>
  </si>
  <si>
    <t>orf19.215</t>
  </si>
  <si>
    <t>orf19.216</t>
  </si>
  <si>
    <t>orf19.1760</t>
  </si>
  <si>
    <t>orf19.68.2</t>
  </si>
  <si>
    <t>orf19.3908</t>
  </si>
  <si>
    <t>snR128</t>
  </si>
  <si>
    <t>orf19.6824</t>
  </si>
  <si>
    <t>orf19.2736</t>
  </si>
  <si>
    <t>orf19.5595</t>
  </si>
  <si>
    <t>orf19.1252</t>
  </si>
  <si>
    <t>orf19.6514</t>
  </si>
  <si>
    <t>orf19.7050</t>
  </si>
  <si>
    <t>orf19.6263</t>
  </si>
  <si>
    <t>orf19.3544</t>
  </si>
  <si>
    <t>orf19.7215.3</t>
  </si>
  <si>
    <t>orf19.5394.1</t>
  </si>
  <si>
    <t>orf19.2381</t>
  </si>
  <si>
    <t>orf19.6544</t>
  </si>
  <si>
    <t>orf19.2654</t>
  </si>
  <si>
    <t>orf19.6494</t>
  </si>
  <si>
    <t>orf19.5248</t>
  </si>
  <si>
    <t>orf19.723</t>
  </si>
  <si>
    <t>orf19.2789</t>
  </si>
  <si>
    <t>orf19.4166</t>
  </si>
  <si>
    <t>orf19.6322</t>
  </si>
  <si>
    <t>orf19.1223</t>
  </si>
  <si>
    <t>orf19.6843</t>
  </si>
  <si>
    <t>orf19.2107.1</t>
  </si>
  <si>
    <t>orf19.4697</t>
  </si>
  <si>
    <t>orf19.6310</t>
  </si>
  <si>
    <t>orf19.5848</t>
  </si>
  <si>
    <t>orf19.7654</t>
  </si>
  <si>
    <t>orf19.2998</t>
  </si>
  <si>
    <t>orf19.5519</t>
  </si>
  <si>
    <t>orf19.4723</t>
  </si>
  <si>
    <t>orf19.1210</t>
  </si>
  <si>
    <t>orf19.5531</t>
  </si>
  <si>
    <t>orf19.4144</t>
  </si>
  <si>
    <t>orf19.3327</t>
  </si>
  <si>
    <t>orf19.3264.1</t>
  </si>
  <si>
    <t>orf19.1625</t>
  </si>
  <si>
    <t>orf19.211</t>
  </si>
  <si>
    <t>orf19.158</t>
  </si>
  <si>
    <t>orf19.2975</t>
  </si>
  <si>
    <t>orf19.9</t>
  </si>
  <si>
    <t>orf19.4229</t>
  </si>
  <si>
    <t>orf19.1806</t>
  </si>
  <si>
    <t>orf19.6209</t>
  </si>
  <si>
    <t>orf19.5426</t>
  </si>
  <si>
    <t>orf19.2079</t>
  </si>
  <si>
    <t>orf19.1746</t>
  </si>
  <si>
    <t>orf19.581</t>
  </si>
  <si>
    <t>orf19.295</t>
  </si>
  <si>
    <t>orf19.3664</t>
  </si>
  <si>
    <t>orf19.781</t>
  </si>
  <si>
    <t>orf19.1377</t>
  </si>
  <si>
    <t>orf19.2989</t>
  </si>
  <si>
    <t>orf19.166</t>
  </si>
  <si>
    <t>orf19.2082</t>
  </si>
  <si>
    <t>orf19.7111.1</t>
  </si>
  <si>
    <t>orf19.1089</t>
  </si>
  <si>
    <t>orf19.2703</t>
  </si>
  <si>
    <t>snR8c</t>
  </si>
  <si>
    <t>orf19.1902</t>
  </si>
  <si>
    <t>orf19.4578</t>
  </si>
  <si>
    <t>snR41</t>
  </si>
  <si>
    <t>orf19.3547</t>
  </si>
  <si>
    <t>orf19.6771</t>
  </si>
  <si>
    <t>orf19.7666</t>
  </si>
  <si>
    <t>orf19.7320</t>
  </si>
  <si>
    <t>orf19.3630</t>
  </si>
  <si>
    <t>orf19.5835</t>
  </si>
  <si>
    <t>orf19.4815</t>
  </si>
  <si>
    <t>orf19.6277</t>
  </si>
  <si>
    <t>orf19.1545</t>
  </si>
  <si>
    <t>orf19.6681</t>
  </si>
  <si>
    <t>orf19.698</t>
  </si>
  <si>
    <t>orf19.5500</t>
  </si>
  <si>
    <t>orf19.6548</t>
  </si>
  <si>
    <t>orf19.5576</t>
  </si>
  <si>
    <t>orf19.3414</t>
  </si>
  <si>
    <t>orf19.7190</t>
  </si>
  <si>
    <t>orf19.1064</t>
  </si>
  <si>
    <t>orf19.2512</t>
  </si>
  <si>
    <t>orf19.4674.1</t>
  </si>
  <si>
    <t>orf19.3669</t>
  </si>
  <si>
    <t>orf19.3300</t>
  </si>
  <si>
    <t>orf19.286</t>
  </si>
  <si>
    <t>orf19.720</t>
  </si>
  <si>
    <t>orf19.417</t>
  </si>
  <si>
    <t>orf19.2601</t>
  </si>
  <si>
    <t>orf19.844</t>
  </si>
  <si>
    <t>orf19.59</t>
  </si>
  <si>
    <t>orf19.5655</t>
  </si>
  <si>
    <t>orf19.1764</t>
  </si>
  <si>
    <t>orf19.5236</t>
  </si>
  <si>
    <t>orf19.193</t>
  </si>
  <si>
    <t>orf19.3876</t>
  </si>
  <si>
    <t>orf19.692</t>
  </si>
  <si>
    <t>orf19.4842</t>
  </si>
  <si>
    <t>orf19.1499</t>
  </si>
  <si>
    <t>orf19.35.1</t>
  </si>
  <si>
    <t>orf19.6851</t>
  </si>
  <si>
    <t>orf19.3111</t>
  </si>
  <si>
    <t>orf19.5723</t>
  </si>
  <si>
    <t>orf19.4273</t>
  </si>
  <si>
    <t>orf19.4643</t>
  </si>
  <si>
    <t>orf19.3395</t>
  </si>
  <si>
    <t>orf19.3804</t>
  </si>
  <si>
    <t>orf19.5958</t>
  </si>
  <si>
    <t>orf19.7635</t>
  </si>
  <si>
    <t>orf19.3407</t>
  </si>
  <si>
    <t>orf19.6608</t>
  </si>
  <si>
    <t>orf19.210</t>
  </si>
  <si>
    <t>orf19.5381</t>
  </si>
  <si>
    <t>orf19.4428</t>
  </si>
  <si>
    <t>orf19.5474</t>
  </si>
  <si>
    <t>orf19.5159</t>
  </si>
  <si>
    <t>orf19.4399</t>
  </si>
  <si>
    <t>orf19.4802</t>
  </si>
  <si>
    <t>orf19.3611</t>
  </si>
  <si>
    <t>orf19.2610</t>
  </si>
  <si>
    <t>orf19.3926</t>
  </si>
  <si>
    <t>orf19.2177</t>
  </si>
  <si>
    <t>orf19.6326</t>
  </si>
  <si>
    <t>orf19.3302</t>
  </si>
  <si>
    <t>orf19.4506</t>
  </si>
  <si>
    <t>orf19.6563.1</t>
  </si>
  <si>
    <t>orf19.7455</t>
  </si>
  <si>
    <t>orf19.3169</t>
  </si>
  <si>
    <t>orf19.3124</t>
  </si>
  <si>
    <t>orf19.4061</t>
  </si>
  <si>
    <t>orf19.1422</t>
  </si>
  <si>
    <t>orf19.5565</t>
  </si>
  <si>
    <t>orf19.3303</t>
  </si>
  <si>
    <t>orf19.5785</t>
  </si>
  <si>
    <t>orf19.1502</t>
  </si>
  <si>
    <t>orf19.1371</t>
  </si>
  <si>
    <t>orf19.5691</t>
  </si>
  <si>
    <t>orf19.881</t>
  </si>
  <si>
    <t>orf19.1490</t>
  </si>
  <si>
    <t>orf19.6929</t>
  </si>
  <si>
    <t>orf19.4479</t>
  </si>
  <si>
    <t>orf19.1433</t>
  </si>
  <si>
    <t>orf19.6502</t>
  </si>
  <si>
    <t>orf19.1546</t>
  </si>
  <si>
    <t>orf19.2064</t>
  </si>
  <si>
    <t>orf19.2758</t>
  </si>
  <si>
    <t>orf19.4844</t>
  </si>
  <si>
    <t>orf19.2757</t>
  </si>
  <si>
    <t>orf19.3378</t>
  </si>
  <si>
    <t>orf19.7638</t>
  </si>
  <si>
    <t>orf19.976</t>
  </si>
  <si>
    <t>orf19.4365</t>
  </si>
  <si>
    <t>orf19.1744</t>
  </si>
  <si>
    <t>orf19.6777</t>
  </si>
  <si>
    <t>orf19.6152</t>
  </si>
  <si>
    <t>orf19.756</t>
  </si>
  <si>
    <t>orf19.4474</t>
  </si>
  <si>
    <t>orf19.4657</t>
  </si>
  <si>
    <t>orf19.4825</t>
  </si>
  <si>
    <t>orf19.513</t>
  </si>
  <si>
    <t>orf19.3573</t>
  </si>
  <si>
    <t>orf19.5938</t>
  </si>
  <si>
    <t>orf19.5956</t>
  </si>
  <si>
    <t>orf19.1548</t>
  </si>
  <si>
    <t>orf19.7298</t>
  </si>
  <si>
    <t>orf19.2029</t>
  </si>
  <si>
    <t>orf19.3084</t>
  </si>
  <si>
    <t>orf19.2907</t>
  </si>
  <si>
    <t>orf19.820</t>
  </si>
  <si>
    <t>orf19.1948</t>
  </si>
  <si>
    <t>orf19.6481</t>
  </si>
  <si>
    <t>orf19.809</t>
  </si>
  <si>
    <t>orf19.4980</t>
  </si>
  <si>
    <t>orf19.6491</t>
  </si>
  <si>
    <t>orf19.2511.1</t>
  </si>
  <si>
    <t>orf19.517</t>
  </si>
  <si>
    <t>orf19.3689</t>
  </si>
  <si>
    <t>TER1</t>
  </si>
  <si>
    <t>orf19.7631</t>
  </si>
  <si>
    <t>orf19.2619</t>
  </si>
  <si>
    <t>orf19.281</t>
  </si>
  <si>
    <t>orf19.5089</t>
  </si>
  <si>
    <t>orf19.3678</t>
  </si>
  <si>
    <t>orf19.5976</t>
  </si>
  <si>
    <t>orf19.4892</t>
  </si>
  <si>
    <t>orf19.425</t>
  </si>
  <si>
    <t>orf19.4391</t>
  </si>
  <si>
    <t>orf19.1748</t>
  </si>
  <si>
    <t>orf19.1386</t>
  </si>
  <si>
    <t>orf19.6237</t>
  </si>
  <si>
    <t>orf19.1108</t>
  </si>
  <si>
    <t>orf19.6017</t>
  </si>
  <si>
    <t>orf19.2498</t>
  </si>
  <si>
    <t>orf19.6563</t>
  </si>
  <si>
    <t>orf19.2395</t>
  </si>
  <si>
    <t>orf19.2175</t>
  </si>
  <si>
    <t>orf19.1030</t>
  </si>
  <si>
    <t>orf19.4768</t>
  </si>
  <si>
    <t>orf19.254</t>
  </si>
  <si>
    <t>orf19.3693</t>
  </si>
  <si>
    <t>orf19.6675</t>
  </si>
  <si>
    <t>orf19.3434</t>
  </si>
  <si>
    <t>orf19.4761</t>
  </si>
  <si>
    <t>orf19.5640</t>
  </si>
  <si>
    <t>orf19.6376</t>
  </si>
  <si>
    <t>orf19.7500</t>
  </si>
  <si>
    <t>orf19.4522</t>
  </si>
  <si>
    <t>orf19.1527</t>
  </si>
  <si>
    <t>orf19.7410</t>
  </si>
  <si>
    <t>orf19.6068</t>
  </si>
  <si>
    <t>orf19.5147</t>
  </si>
  <si>
    <t>orf19.4463</t>
  </si>
  <si>
    <t>orf19.3929</t>
  </si>
  <si>
    <t>orf19.7295</t>
  </si>
  <si>
    <t>orf19.5832</t>
  </si>
  <si>
    <t>orf19.4895</t>
  </si>
  <si>
    <t>orf19.7115</t>
  </si>
  <si>
    <t>orf19.4658</t>
  </si>
  <si>
    <t>orf19.1350</t>
  </si>
  <si>
    <t>orf19.4758</t>
  </si>
  <si>
    <t>orf19.7244</t>
  </si>
  <si>
    <t>orf19.1507</t>
  </si>
  <si>
    <t>orf19.5507</t>
  </si>
  <si>
    <t>orf19.4913</t>
  </si>
  <si>
    <t>orf19.308</t>
  </si>
  <si>
    <t>orf19.1281</t>
  </si>
  <si>
    <t>SCR1</t>
  </si>
  <si>
    <t>orf19.7618</t>
  </si>
  <si>
    <t>orf19.4157</t>
  </si>
  <si>
    <t>orf19.3328</t>
  </si>
  <si>
    <t>orf19.3777</t>
  </si>
  <si>
    <t>orf19.2326</t>
  </si>
  <si>
    <t>orf19.4433</t>
  </si>
  <si>
    <t>orf19.5599</t>
  </si>
  <si>
    <t>orf19.5278</t>
  </si>
  <si>
    <t>orf19.3187</t>
  </si>
  <si>
    <t>orf19.4871</t>
  </si>
  <si>
    <t>orf19.4199</t>
  </si>
  <si>
    <t>orf19.6346</t>
  </si>
  <si>
    <t>orf19.3774</t>
  </si>
  <si>
    <t>orf19.6910</t>
  </si>
  <si>
    <t>orf19.73</t>
  </si>
  <si>
    <t>orf19.5485</t>
  </si>
  <si>
    <t>orf19.5814.1</t>
  </si>
  <si>
    <t>orf19.2459</t>
  </si>
  <si>
    <t>orf19.2754</t>
  </si>
  <si>
    <t>orf19.6939</t>
  </si>
  <si>
    <t>orf19.3506</t>
  </si>
  <si>
    <t>orf19.7010</t>
  </si>
  <si>
    <t>orf19.6973</t>
  </si>
  <si>
    <t>orf19.7469</t>
  </si>
  <si>
    <t>orf19.7489.3</t>
  </si>
  <si>
    <t>orf19.7006</t>
  </si>
  <si>
    <t>orf19.2057</t>
  </si>
  <si>
    <t>orf19.745</t>
  </si>
  <si>
    <t>orf19.1366</t>
  </si>
  <si>
    <t>orf19.649</t>
  </si>
  <si>
    <t>orf19.1566</t>
  </si>
  <si>
    <t>orf19.7517</t>
  </si>
  <si>
    <t>orf19.5935</t>
  </si>
  <si>
    <t>orf19.2097</t>
  </si>
  <si>
    <t>orf19.2492</t>
  </si>
  <si>
    <t>orf19.6782</t>
  </si>
  <si>
    <t>orf19.822</t>
  </si>
  <si>
    <t>orf19.3631</t>
  </si>
  <si>
    <t>orf19.4983</t>
  </si>
  <si>
    <t>orf19.6100</t>
  </si>
  <si>
    <t>orf19.4278</t>
  </si>
  <si>
    <t>orf19.4727</t>
  </si>
  <si>
    <t>orf19.3456</t>
  </si>
  <si>
    <t>orf19.5869</t>
  </si>
  <si>
    <t>orf19.563</t>
  </si>
  <si>
    <t>orf19.1643</t>
  </si>
  <si>
    <t>orf19.7215</t>
  </si>
  <si>
    <t>orf19.7571</t>
  </si>
  <si>
    <t>orf19.4849</t>
  </si>
  <si>
    <t>orf19.3831</t>
  </si>
  <si>
    <t>orf19.4363</t>
  </si>
  <si>
    <t>orf19.4322</t>
  </si>
  <si>
    <t>orf19.4496</t>
  </si>
  <si>
    <t>orf19.1795</t>
  </si>
  <si>
    <t>orf19.1888</t>
  </si>
  <si>
    <t>orf19.4507</t>
  </si>
  <si>
    <t>orf19.685</t>
  </si>
  <si>
    <t>orf19.5066</t>
  </si>
  <si>
    <t>orf19.5591</t>
  </si>
  <si>
    <t>orf19.7381</t>
  </si>
  <si>
    <t>orf19.6955</t>
  </si>
  <si>
    <t>orf19.2602</t>
  </si>
  <si>
    <t>orf19.451</t>
  </si>
  <si>
    <t>orf19.7308</t>
  </si>
  <si>
    <t>orf19.3519</t>
  </si>
  <si>
    <t>orf19.4405</t>
  </si>
  <si>
    <t>orf19.4330</t>
  </si>
  <si>
    <t>orf19.2087</t>
  </si>
  <si>
    <t>orf19.5492</t>
  </si>
  <si>
    <t>orf19.6034</t>
  </si>
  <si>
    <t>orf19.5488</t>
  </si>
  <si>
    <t>orf19.4655</t>
  </si>
  <si>
    <t>orf19.6496</t>
  </si>
  <si>
    <t>orf19.1763</t>
  </si>
  <si>
    <t>orf19.76</t>
  </si>
  <si>
    <t>orf19.753</t>
  </si>
  <si>
    <t>orf19.5608</t>
  </si>
  <si>
    <t>orf19.2274</t>
  </si>
  <si>
    <t>orf19.4160</t>
  </si>
  <si>
    <t>orf19.4046</t>
  </si>
  <si>
    <t>orf19.3315</t>
  </si>
  <si>
    <t>orf19.6023</t>
  </si>
  <si>
    <t>orf19.7398.1</t>
  </si>
  <si>
    <t>orf19.4668</t>
  </si>
  <si>
    <t>orf19.230</t>
  </si>
  <si>
    <t>snR77</t>
  </si>
  <si>
    <t>orf19.5367</t>
  </si>
  <si>
    <t>orf19.259</t>
  </si>
  <si>
    <t>orf19.7552</t>
  </si>
  <si>
    <t>orf19.3314</t>
  </si>
  <si>
    <t>orf19.4190</t>
  </si>
  <si>
    <t>orf19.5732</t>
  </si>
  <si>
    <t>orf19.3059</t>
  </si>
  <si>
    <t>orf19.3010.1</t>
  </si>
  <si>
    <t>orf19.4595</t>
  </si>
  <si>
    <t>orf19.1167</t>
  </si>
  <si>
    <t>orf19.3159</t>
  </si>
  <si>
    <t>orf19.2439.1</t>
  </si>
  <si>
    <t>orf19.4746</t>
  </si>
  <si>
    <t>orf19.3308</t>
  </si>
  <si>
    <t>orf19.633</t>
  </si>
  <si>
    <t>orf19.2074</t>
  </si>
  <si>
    <t>orf19.4698</t>
  </si>
  <si>
    <t>orf19.4292</t>
  </si>
  <si>
    <t>orf19.2479</t>
  </si>
  <si>
    <t>orf19.3794</t>
  </si>
  <si>
    <t>orf19.154</t>
  </si>
  <si>
    <t>orf19.212</t>
  </si>
  <si>
    <t>orf19.1106</t>
  </si>
  <si>
    <t>orf19.2558</t>
  </si>
  <si>
    <t>orf19.5677</t>
  </si>
  <si>
    <t>orf19.1282</t>
  </si>
  <si>
    <t>orf19.5326</t>
  </si>
  <si>
    <t>orf19.4603</t>
  </si>
  <si>
    <t>orf19.5960</t>
  </si>
  <si>
    <t>orf19.3234.1</t>
  </si>
  <si>
    <t>orf19.5759</t>
  </si>
  <si>
    <t>orf19.5201</t>
  </si>
  <si>
    <t>orf19.36.1</t>
  </si>
  <si>
    <t>orf19.3167</t>
  </si>
  <si>
    <t>orf19.7107</t>
  </si>
  <si>
    <t>orf19.6610</t>
  </si>
  <si>
    <t>orf19.1301</t>
  </si>
  <si>
    <t>orf19.2797</t>
  </si>
  <si>
    <t>orf19.4583</t>
  </si>
  <si>
    <t>orf19.7317</t>
  </si>
  <si>
    <t>orf19.2890</t>
  </si>
  <si>
    <t>orf19.2524</t>
  </si>
  <si>
    <t>orf19.4150</t>
  </si>
  <si>
    <t>orf19.5271</t>
  </si>
  <si>
    <t>orf19.5356</t>
  </si>
  <si>
    <t>orf19.7068</t>
  </si>
  <si>
    <t>orf19.4232</t>
  </si>
  <si>
    <t>orf19.2650</t>
  </si>
  <si>
    <t>orf19.7657</t>
  </si>
  <si>
    <t>orf19.4923.1</t>
  </si>
  <si>
    <t>orf19.679</t>
  </si>
  <si>
    <t>orf19.2575</t>
  </si>
  <si>
    <t>orf19.6688</t>
  </si>
  <si>
    <t>orf19.448</t>
  </si>
  <si>
    <t>orf19.6689</t>
  </si>
  <si>
    <t>orf19.7158</t>
  </si>
  <si>
    <t>orf19.5845</t>
  </si>
  <si>
    <t>orf19.612</t>
  </si>
  <si>
    <t>orf19.1387</t>
  </si>
  <si>
    <t>orf19.6842</t>
  </si>
  <si>
    <t>orf19.6744</t>
  </si>
  <si>
    <t>orf19.2170</t>
  </si>
  <si>
    <t>orf19.7347</t>
  </si>
  <si>
    <t>orf19.4398</t>
  </si>
  <si>
    <t>orf19.394</t>
  </si>
  <si>
    <t>orf19.7329</t>
  </si>
  <si>
    <t>orf19.3196</t>
  </si>
  <si>
    <t>orf19.994</t>
  </si>
  <si>
    <t>orf19.3288</t>
  </si>
  <si>
    <t>orf19.2137</t>
  </si>
  <si>
    <t>orf19.2231</t>
  </si>
  <si>
    <t>orf19.6885</t>
  </si>
  <si>
    <t>orf19.17</t>
  </si>
  <si>
    <t>orf19.4255</t>
  </si>
  <si>
    <t>orf19.7547</t>
  </si>
  <si>
    <t>orf19.86</t>
  </si>
  <si>
    <t>orf19.1856</t>
  </si>
  <si>
    <t>orf19.7546</t>
  </si>
  <si>
    <t>orf19.804</t>
  </si>
  <si>
    <t>orf19.7619</t>
  </si>
  <si>
    <t>orf19.4436</t>
  </si>
  <si>
    <t>orf19.6577</t>
  </si>
  <si>
    <t>orf19.2089</t>
  </si>
  <si>
    <t>orf19.1060</t>
  </si>
  <si>
    <t>orf19.5644</t>
  </si>
  <si>
    <t>orf19.7345</t>
  </si>
  <si>
    <t>orf19.2446</t>
  </si>
  <si>
    <t>orf19.2199</t>
  </si>
  <si>
    <t>orf19.4294</t>
  </si>
  <si>
    <t>orf19.6900</t>
  </si>
  <si>
    <t>orf19.5053</t>
  </si>
  <si>
    <t>orf19.1359</t>
  </si>
  <si>
    <t>orf19.6917</t>
  </si>
  <si>
    <t>orf19.351</t>
  </si>
  <si>
    <t>orf19.6458.1</t>
  </si>
  <si>
    <t>orf19.4418</t>
  </si>
  <si>
    <t>orf19.4715</t>
  </si>
  <si>
    <t>orf19.3478</t>
  </si>
  <si>
    <t>orf19.1300</t>
  </si>
  <si>
    <t>orf19.4914</t>
  </si>
  <si>
    <t>orf19.6136</t>
  </si>
  <si>
    <t>orf19.5161</t>
  </si>
  <si>
    <t>orf19.5625</t>
  </si>
  <si>
    <t>snR189b</t>
  </si>
  <si>
    <t>orf19.1789</t>
  </si>
  <si>
    <t>orf19.4239</t>
  </si>
  <si>
    <t>orf19.4403</t>
  </si>
  <si>
    <t>orf19.779</t>
  </si>
  <si>
    <t>orf19.1112</t>
  </si>
  <si>
    <t>orf19.5418</t>
  </si>
  <si>
    <t>orf19.1665</t>
  </si>
  <si>
    <t>orf19.1841</t>
  </si>
  <si>
    <t>orf19.1330</t>
  </si>
  <si>
    <t>orf19.5612</t>
  </si>
  <si>
    <t>orf19.5263</t>
  </si>
  <si>
    <t>orf19.2041</t>
  </si>
  <si>
    <t>orf19.4905</t>
  </si>
  <si>
    <t>orf19.4112</t>
  </si>
  <si>
    <t>orf19.7354</t>
  </si>
  <si>
    <t>orf19.1338</t>
  </si>
  <si>
    <t>orf19.4192.1</t>
  </si>
  <si>
    <t>orf19.5666</t>
  </si>
  <si>
    <t>orf19.6112</t>
  </si>
  <si>
    <t>orf19.5801</t>
  </si>
  <si>
    <t>orf19.7092</t>
  </si>
  <si>
    <t>orf19.3053</t>
  </si>
  <si>
    <t>orf19.1842</t>
  </si>
  <si>
    <t>orf19.6238</t>
  </si>
  <si>
    <t>orf19.4941</t>
  </si>
  <si>
    <t>orf19.5837</t>
  </si>
  <si>
    <t>orf19.1429</t>
  </si>
  <si>
    <t>orf19.1190</t>
  </si>
  <si>
    <t>orf19.3034</t>
  </si>
  <si>
    <t>orf19.1492</t>
  </si>
  <si>
    <t>orf19.392</t>
  </si>
  <si>
    <t>orf19.5764</t>
  </si>
  <si>
    <t>orf19.1910</t>
  </si>
  <si>
    <t>orf19.4379</t>
  </si>
  <si>
    <t>orf19.115</t>
  </si>
  <si>
    <t>orf19.4866</t>
  </si>
  <si>
    <t>orf19.1795.1</t>
  </si>
  <si>
    <t>orf19.3701</t>
  </si>
  <si>
    <t>orf19.876</t>
  </si>
  <si>
    <t>orf19.1095</t>
  </si>
  <si>
    <t>orf19.6796</t>
  </si>
  <si>
    <t>orf19.2494</t>
  </si>
  <si>
    <t>orf19.4722</t>
  </si>
  <si>
    <t>orf19.4400</t>
  </si>
  <si>
    <t>orf19.2986</t>
  </si>
  <si>
    <t>orf19.3007.2</t>
  </si>
  <si>
    <t>orf19.7414</t>
  </si>
  <si>
    <t>orf19.6323</t>
  </si>
  <si>
    <t>orf19.1753</t>
  </si>
  <si>
    <t>orf19.7266</t>
  </si>
  <si>
    <t>orf19.5064</t>
  </si>
  <si>
    <t>orf19.7438</t>
  </si>
  <si>
    <t>orf19.151</t>
  </si>
  <si>
    <t>orf19.6193</t>
  </si>
  <si>
    <t>orf19.206</t>
  </si>
  <si>
    <t>orf19.7109</t>
  </si>
  <si>
    <t>orf19.6944</t>
  </si>
  <si>
    <t>orf19.4439</t>
  </si>
  <si>
    <t>orf19.1989</t>
  </si>
  <si>
    <t>orf19.1525</t>
  </si>
  <si>
    <t>orf19.3785</t>
  </si>
  <si>
    <t>orf19.4960</t>
  </si>
  <si>
    <t>orf19.7382</t>
  </si>
  <si>
    <t>orf19.2026</t>
  </si>
  <si>
    <t>orf19.5033</t>
  </si>
  <si>
    <t>orf19.1866</t>
  </si>
  <si>
    <t>orf19.3706</t>
  </si>
  <si>
    <t>orf19.703</t>
  </si>
  <si>
    <t>orf19.2328</t>
  </si>
  <si>
    <t>orf19.2731</t>
  </si>
  <si>
    <t>orf19.3250</t>
  </si>
  <si>
    <t>orf19.3558</t>
  </si>
  <si>
    <t>orf19.5227</t>
  </si>
  <si>
    <t>orf19.1440.2</t>
  </si>
  <si>
    <t>orf19.1295</t>
  </si>
  <si>
    <t>orf19.4549</t>
  </si>
  <si>
    <t>orf19.4133</t>
  </si>
  <si>
    <t>orf19.6826</t>
  </si>
  <si>
    <t>orf19.5295</t>
  </si>
  <si>
    <t>orf19.1686</t>
  </si>
  <si>
    <t>orf19.2541</t>
  </si>
  <si>
    <t>orf19.2756</t>
  </si>
  <si>
    <t>orf19.1565</t>
  </si>
  <si>
    <t>orf19.3821</t>
  </si>
  <si>
    <t>orf19.7212</t>
  </si>
  <si>
    <t>orf19.412</t>
  </si>
  <si>
    <t>orf19.5303</t>
  </si>
  <si>
    <t>orf19.3199</t>
  </si>
  <si>
    <t>orf19.6338</t>
  </si>
  <si>
    <t>orf19.2672</t>
  </si>
  <si>
    <t>orf19.3321</t>
  </si>
  <si>
    <t>orf19.5984</t>
  </si>
  <si>
    <t>orf19.2127</t>
  </si>
  <si>
    <t>orf19.2953</t>
  </si>
  <si>
    <t>orf19.4817</t>
  </si>
  <si>
    <t>orf19.4800</t>
  </si>
  <si>
    <t>orf19.225</t>
  </si>
  <si>
    <t>orf19.4862</t>
  </si>
  <si>
    <t>orf19.593</t>
  </si>
  <si>
    <t>orf19.7452</t>
  </si>
  <si>
    <t>orf19.348</t>
  </si>
  <si>
    <t>orf19.302</t>
  </si>
  <si>
    <t>orf19.6985</t>
  </si>
  <si>
    <t>orf19.5124</t>
  </si>
  <si>
    <t>orf19.2983</t>
  </si>
  <si>
    <t>orf19.6875</t>
  </si>
  <si>
    <t>orf19.7121</t>
  </si>
  <si>
    <t>orf19.7404</t>
  </si>
  <si>
    <t>orf19.923</t>
  </si>
  <si>
    <t>orf19.1604</t>
  </si>
  <si>
    <t>orf19.3035</t>
  </si>
  <si>
    <t>orf19.2324</t>
  </si>
  <si>
    <t>orf19.6970</t>
  </si>
  <si>
    <t>orf19.6242</t>
  </si>
  <si>
    <t>orf19.3608</t>
  </si>
  <si>
    <t>orf19.4396</t>
  </si>
  <si>
    <t>orf19.134</t>
  </si>
  <si>
    <t>orf19.5190</t>
  </si>
  <si>
    <t>orf19.992</t>
  </si>
  <si>
    <t>orf19.1343</t>
  </si>
  <si>
    <t>orf19.341</t>
  </si>
  <si>
    <t>orf19.1087</t>
  </si>
  <si>
    <t>orf19.387</t>
  </si>
  <si>
    <t>orf19.6171</t>
  </si>
  <si>
    <t>orf19.7544</t>
  </si>
  <si>
    <t>orf19.2746</t>
  </si>
  <si>
    <t>orf19.3482</t>
  </si>
  <si>
    <t>orf19.2306</t>
  </si>
  <si>
    <t>orf19.6038</t>
  </si>
  <si>
    <t>orf19.2887</t>
  </si>
  <si>
    <t>orf19.3647</t>
  </si>
  <si>
    <t>orf19.3818</t>
  </si>
  <si>
    <t>orf19.1135</t>
  </si>
  <si>
    <t>orf19.2426</t>
  </si>
  <si>
    <t>orf19.5734</t>
  </si>
  <si>
    <t>orf19.2525</t>
  </si>
  <si>
    <t>orf19.6748</t>
  </si>
  <si>
    <t>orf19.2699</t>
  </si>
  <si>
    <t>orf19.4893</t>
  </si>
  <si>
    <t>orf19.1497</t>
  </si>
  <si>
    <t>orf19.2001</t>
  </si>
  <si>
    <t>orf19.5040</t>
  </si>
  <si>
    <t>orf19.697</t>
  </si>
  <si>
    <t>orf19.3607</t>
  </si>
  <si>
    <t>orf19.6457</t>
  </si>
  <si>
    <t>orf19.5633</t>
  </si>
  <si>
    <t>orf19.5851</t>
  </si>
  <si>
    <t>orf19.787.1</t>
  </si>
  <si>
    <t>orf19.7556</t>
  </si>
  <si>
    <t>orf19.3207</t>
  </si>
  <si>
    <t>orf19.5628</t>
  </si>
  <si>
    <t>orf19.5770</t>
  </si>
  <si>
    <t>orf19.7409</t>
  </si>
  <si>
    <t>orf19.6005</t>
  </si>
  <si>
    <t>orf19.696</t>
  </si>
  <si>
    <t>orf19.842</t>
  </si>
  <si>
    <t>orf19.5416</t>
  </si>
  <si>
    <t>orf19.4985</t>
  </si>
  <si>
    <t>orf19.330.1</t>
  </si>
  <si>
    <t>orf19.2257</t>
  </si>
  <si>
    <t>orf19.1589.1</t>
  </si>
  <si>
    <t>orf19.5693</t>
  </si>
  <si>
    <t>orf19.4780</t>
  </si>
  <si>
    <t>orf19.575</t>
  </si>
  <si>
    <t>orf19.2037</t>
  </si>
  <si>
    <t>orf19.5379</t>
  </si>
  <si>
    <t>orf19.366</t>
  </si>
  <si>
    <t>orf19.864</t>
  </si>
  <si>
    <t>orf19.4439.1</t>
  </si>
  <si>
    <t>orf19.4839</t>
  </si>
  <si>
    <t>orf19.7453</t>
  </si>
  <si>
    <t>orf19.6552</t>
  </si>
  <si>
    <t>orf19.6377</t>
  </si>
  <si>
    <t>orf19.1485</t>
  </si>
  <si>
    <t>orf19.6850</t>
  </si>
  <si>
    <t>orf19.6105</t>
  </si>
  <si>
    <t>orf19.2620</t>
  </si>
  <si>
    <t>orf19.586</t>
  </si>
  <si>
    <t>orf19.490</t>
  </si>
  <si>
    <t>orf19.2892</t>
  </si>
  <si>
    <t>orf19.3626</t>
  </si>
  <si>
    <t>orf19.686</t>
  </si>
  <si>
    <t>orf19.6344</t>
  </si>
  <si>
    <t>orf19.4284</t>
  </si>
  <si>
    <t>orf19.7365</t>
  </si>
  <si>
    <t>orf19.5506</t>
  </si>
  <si>
    <t>orf19.2076</t>
  </si>
  <si>
    <t>orf19.7588</t>
  </si>
  <si>
    <t>orf19.2051</t>
  </si>
  <si>
    <t>orf19.7445</t>
  </si>
  <si>
    <t>orf19.5003</t>
  </si>
  <si>
    <t>orf19.5034</t>
  </si>
  <si>
    <t>orf19.6293</t>
  </si>
  <si>
    <t>orf19.6177</t>
  </si>
  <si>
    <t>orf19.481</t>
  </si>
  <si>
    <t>orf19.750</t>
  </si>
  <si>
    <t>orf19.4118</t>
  </si>
  <si>
    <t>orf19.4295</t>
  </si>
  <si>
    <t>orf19.3743</t>
  </si>
  <si>
    <t>orf19.7214</t>
  </si>
  <si>
    <t>orf19.4642</t>
  </si>
  <si>
    <t>orf19.1590</t>
  </si>
  <si>
    <t>orf19.4221</t>
  </si>
  <si>
    <t>orf19.3203</t>
  </si>
  <si>
    <t>orf19.4258</t>
  </si>
  <si>
    <t>orf19.680</t>
  </si>
  <si>
    <t>orf19.3839</t>
  </si>
  <si>
    <t>orf19.2474</t>
  </si>
  <si>
    <t>orf19.1254</t>
  </si>
  <si>
    <t>orf19.1950</t>
  </si>
  <si>
    <t>orf19.4677</t>
  </si>
  <si>
    <t>orf19.437</t>
  </si>
  <si>
    <t>orf19.5117</t>
  </si>
  <si>
    <t>orf19.7611</t>
  </si>
  <si>
    <t>orf19.353</t>
  </si>
  <si>
    <t>orf19.2425</t>
  </si>
  <si>
    <t>orf19.3783</t>
  </si>
  <si>
    <t>orf19.4993</t>
  </si>
  <si>
    <t>orf19.1698</t>
  </si>
  <si>
    <t>orf19.5197</t>
  </si>
  <si>
    <t>orf19.7483</t>
  </si>
  <si>
    <t>orf19.5750</t>
  </si>
  <si>
    <t>orf19.4521</t>
  </si>
  <si>
    <t>orf19.7058</t>
  </si>
  <si>
    <t>orf19.6722</t>
  </si>
  <si>
    <t>orf19.5658</t>
  </si>
  <si>
    <t>orf19.4712</t>
  </si>
  <si>
    <t>orf19.7448</t>
  </si>
  <si>
    <t>orf19.321</t>
  </si>
  <si>
    <t>orf19.5689</t>
  </si>
  <si>
    <t>orf19.342</t>
  </si>
  <si>
    <t>orf19.7185</t>
  </si>
  <si>
    <t>orf19.6420</t>
  </si>
  <si>
    <t>orf19.1093</t>
  </si>
  <si>
    <t>orf19.7067</t>
  </si>
  <si>
    <t>orf19.6846</t>
  </si>
  <si>
    <t>orf19.1573</t>
  </si>
  <si>
    <t>orf19.2677</t>
  </si>
  <si>
    <t>orf19.1664</t>
  </si>
  <si>
    <t>orf19.4818</t>
  </si>
  <si>
    <t>orf19.3755</t>
  </si>
  <si>
    <t>orf19.1907</t>
  </si>
  <si>
    <t>orf19.3282</t>
  </si>
  <si>
    <t>orf19.2272</t>
  </si>
  <si>
    <t>orf19.2937</t>
  </si>
  <si>
    <t>orf19.1659</t>
  </si>
  <si>
    <t>orf19.1757</t>
  </si>
  <si>
    <t>orf19.2401</t>
  </si>
  <si>
    <t>orf19.3131</t>
  </si>
  <si>
    <t>orf19.4939</t>
  </si>
  <si>
    <t>orf19.2484</t>
  </si>
  <si>
    <t>orf19.3663.1</t>
  </si>
  <si>
    <t>orf19.2298</t>
  </si>
  <si>
    <t>orf19.4879.2</t>
  </si>
  <si>
    <t>orf19.3784</t>
  </si>
  <si>
    <t>orf19.2297</t>
  </si>
  <si>
    <t>orf19.2629</t>
  </si>
  <si>
    <t>orf19.7303</t>
  </si>
  <si>
    <t>orf19.6021</t>
  </si>
  <si>
    <t>orf19.1124</t>
  </si>
  <si>
    <t>orf19.6926</t>
  </si>
  <si>
    <t>orf19.6827</t>
  </si>
  <si>
    <t>orf19.7487</t>
  </si>
  <si>
    <t>orf19.3557</t>
  </si>
  <si>
    <t>orf19.260</t>
  </si>
  <si>
    <t>orf19.6213</t>
  </si>
  <si>
    <t>orf19.3265.1</t>
  </si>
  <si>
    <t>orf19.3688</t>
  </si>
  <si>
    <t>orf19.403</t>
  </si>
  <si>
    <t>orf19.7025</t>
  </si>
  <si>
    <t>orf19.6036</t>
  </si>
  <si>
    <t>orf19.7391</t>
  </si>
  <si>
    <t>orf19.3405</t>
  </si>
  <si>
    <t>orf19.144</t>
  </si>
  <si>
    <t>orf19.704</t>
  </si>
  <si>
    <t>orf19.3541</t>
  </si>
  <si>
    <t>orf19.1054</t>
  </si>
  <si>
    <t>orf19.1911</t>
  </si>
  <si>
    <t>orf19.3469</t>
  </si>
  <si>
    <t>orf19.3964</t>
  </si>
  <si>
    <t>orf19.2485</t>
  </si>
  <si>
    <t>orf19.5852</t>
  </si>
  <si>
    <t>orf19.3409</t>
  </si>
  <si>
    <t>orf19.6704</t>
  </si>
  <si>
    <t>orf19.130</t>
  </si>
  <si>
    <t>orf19.658</t>
  </si>
  <si>
    <t>orf19.3810</t>
  </si>
  <si>
    <t>orf19.200</t>
  </si>
  <si>
    <t>orf19.446</t>
  </si>
  <si>
    <t>orf19.5771</t>
  </si>
  <si>
    <t>orf19.53</t>
  </si>
  <si>
    <t>orf19.2444</t>
  </si>
  <si>
    <t>orf19.313</t>
  </si>
  <si>
    <t>orf19.1598</t>
  </si>
  <si>
    <t>orf19.6584</t>
  </si>
  <si>
    <t>orf19.6994</t>
  </si>
  <si>
    <t>orf19.6255</t>
  </si>
  <si>
    <t>orf19.7236</t>
  </si>
  <si>
    <t>orf19.5046</t>
  </si>
  <si>
    <t>orf19.4713</t>
  </si>
  <si>
    <t>orf19.2113</t>
  </si>
  <si>
    <t>orf19.6195</t>
  </si>
  <si>
    <t>orf19.3177</t>
  </si>
  <si>
    <t>orf19.2925</t>
  </si>
  <si>
    <t>orf19.1085</t>
  </si>
  <si>
    <t>orf19.3003</t>
  </si>
  <si>
    <t>orf19.3453</t>
  </si>
  <si>
    <t>orf19.3536</t>
  </si>
  <si>
    <t>orf19.1444</t>
  </si>
  <si>
    <t>orf19.5924</t>
  </si>
  <si>
    <t>orf19.5627</t>
  </si>
  <si>
    <t>orf19.4969</t>
  </si>
  <si>
    <t>orf19.7238</t>
  </si>
  <si>
    <t>orf19.5155</t>
  </si>
  <si>
    <t>orf19.1606</t>
  </si>
  <si>
    <t>orf19.4612</t>
  </si>
  <si>
    <t>orf19.2638.1</t>
  </si>
  <si>
    <t>orf19.4069</t>
  </si>
  <si>
    <t>orf19.7125</t>
  </si>
  <si>
    <t>orf19.4621</t>
  </si>
  <si>
    <t>orf19.6703</t>
  </si>
  <si>
    <t>orf19.1634</t>
  </si>
  <si>
    <t>orf19.2605</t>
  </si>
  <si>
    <t>orf19.5081</t>
  </si>
  <si>
    <t>orf19.4048</t>
  </si>
  <si>
    <t>orf19.477</t>
  </si>
  <si>
    <t>orf19.2863.1</t>
  </si>
  <si>
    <t>orf19.3139</t>
  </si>
  <si>
    <t>orf19.7625</t>
  </si>
  <si>
    <t>orf19.1203.1</t>
  </si>
  <si>
    <t>orf19.6760</t>
  </si>
  <si>
    <t>orf19.2711.1</t>
  </si>
  <si>
    <t>orf19.7478</t>
  </si>
  <si>
    <t>orf19.7506</t>
  </si>
  <si>
    <t>orf19.7396</t>
  </si>
  <si>
    <t>orf19.1610</t>
  </si>
  <si>
    <t>orf19.3193</t>
  </si>
  <si>
    <t>orf19.6736</t>
  </si>
  <si>
    <t>orf19.5225</t>
  </si>
  <si>
    <t>orf19.316</t>
  </si>
  <si>
    <t>orf19.6951</t>
  </si>
  <si>
    <t>orf19.81</t>
  </si>
  <si>
    <t>orf19.3812</t>
  </si>
  <si>
    <t>orf19.2475</t>
  </si>
  <si>
    <t>orf19.4275</t>
  </si>
  <si>
    <t>orf19.5647</t>
  </si>
  <si>
    <t>orf19.1734</t>
  </si>
  <si>
    <t>orf19.539</t>
  </si>
  <si>
    <t>orf19.1661</t>
  </si>
  <si>
    <t>orf19.6539</t>
  </si>
  <si>
    <t>orf19.7610</t>
  </si>
  <si>
    <t>orf19.1516</t>
  </si>
  <si>
    <t>orf19.1036</t>
  </si>
  <si>
    <t>orf19.290</t>
  </si>
  <si>
    <t>orf19.5052</t>
  </si>
  <si>
    <t>orf19.1766</t>
  </si>
  <si>
    <t>orf19.3198</t>
  </si>
  <si>
    <t>orf19.4747</t>
  </si>
  <si>
    <t>orf19.5455</t>
  </si>
  <si>
    <t>orf19.6534</t>
  </si>
  <si>
    <t>orf19.3041</t>
  </si>
  <si>
    <t>orf19.5736</t>
  </si>
  <si>
    <t>orf19.1961</t>
  </si>
  <si>
    <t>orf19.6060</t>
  </si>
  <si>
    <t>orf19.3601</t>
  </si>
  <si>
    <t>orf19.3803</t>
  </si>
  <si>
    <t>orf19.3795</t>
  </si>
  <si>
    <t>orf19.5654</t>
  </si>
  <si>
    <t>orf19.5268</t>
  </si>
  <si>
    <t>orf19.2178.1</t>
  </si>
  <si>
    <t>orf19.340</t>
  </si>
  <si>
    <t>orf19.3658</t>
  </si>
  <si>
    <t>orf19.489</t>
  </si>
  <si>
    <t>orf19.1092</t>
  </si>
  <si>
    <t>orf19.3438</t>
  </si>
  <si>
    <t>orf19.6891</t>
  </si>
  <si>
    <t>orf19.4606</t>
  </si>
  <si>
    <t>orf19.4315</t>
  </si>
  <si>
    <t>orf19.6024</t>
  </si>
  <si>
    <t>orf19.5986</t>
  </si>
  <si>
    <t>orf19.3371</t>
  </si>
  <si>
    <t>orf19.4054</t>
  </si>
  <si>
    <t>orf19.5209</t>
  </si>
  <si>
    <t>orf19.2407</t>
  </si>
  <si>
    <t>orf19.5665</t>
  </si>
  <si>
    <t>orf19.6832</t>
  </si>
  <si>
    <t>orf19.4511</t>
  </si>
  <si>
    <t>orf19.251</t>
  </si>
  <si>
    <t>orf19.2322.3</t>
  </si>
  <si>
    <t>orf19.5112</t>
  </si>
  <si>
    <t>orf19.3392</t>
  </si>
  <si>
    <t>orf19.1953</t>
  </si>
  <si>
    <t>orf19.5537</t>
  </si>
  <si>
    <t>orf19.2346</t>
  </si>
  <si>
    <t>orf19.2639.1</t>
  </si>
  <si>
    <t>orf19.1208</t>
  </si>
  <si>
    <t>orf19.7108</t>
  </si>
  <si>
    <t>orf19.2202</t>
  </si>
  <si>
    <t>orf19.1676</t>
  </si>
  <si>
    <t>orf19.5579</t>
  </si>
  <si>
    <t>orf19.2014</t>
  </si>
  <si>
    <t>orf19.5465</t>
  </si>
  <si>
    <t>orf19.1963</t>
  </si>
  <si>
    <t>orf19.3999</t>
  </si>
  <si>
    <t>orf19.5623</t>
  </si>
  <si>
    <t>orf19.4732</t>
  </si>
  <si>
    <t>orf19.2372</t>
  </si>
  <si>
    <t>orf19.3496</t>
  </si>
  <si>
    <t>orf19.2419</t>
  </si>
  <si>
    <t>orf19.3087.1</t>
  </si>
  <si>
    <t>orf19.4798</t>
  </si>
  <si>
    <t>orf19.2820</t>
  </si>
  <si>
    <t>orf19.7393</t>
  </si>
  <si>
    <t>orf19.1409.1</t>
  </si>
  <si>
    <t>orf19.6327</t>
  </si>
  <si>
    <t>orf19.1011</t>
  </si>
  <si>
    <t>orf19.4837.1</t>
  </si>
  <si>
    <t>orf19.2551</t>
  </si>
  <si>
    <t>orf19.5110</t>
  </si>
  <si>
    <t>orf19.1535</t>
  </si>
  <si>
    <t>orf19.7397</t>
  </si>
  <si>
    <t>orf19.1881</t>
  </si>
  <si>
    <t>orf19.4581</t>
  </si>
  <si>
    <t>orf19.5073</t>
  </si>
  <si>
    <t>orf19.904</t>
  </si>
  <si>
    <t>orf19.3666</t>
  </si>
  <si>
    <t>orf19.7076</t>
  </si>
  <si>
    <t>orf19.6880</t>
  </si>
  <si>
    <t>orf19.4635</t>
  </si>
  <si>
    <t>orf19.6868</t>
  </si>
  <si>
    <t>orf19.1723</t>
  </si>
  <si>
    <t>orf19.754</t>
  </si>
  <si>
    <t>orf19.396</t>
  </si>
  <si>
    <t>orf19.4184</t>
  </si>
  <si>
    <t>orf19.6709</t>
  </si>
  <si>
    <t>orf19.7047</t>
  </si>
  <si>
    <t>orf19.4903</t>
  </si>
  <si>
    <t>orf19.2335</t>
  </si>
  <si>
    <t>orf19.1048</t>
  </si>
  <si>
    <t>orf19.6404</t>
  </si>
  <si>
    <t>orf19.5620</t>
  </si>
  <si>
    <t>orf19.382</t>
  </si>
  <si>
    <t>orf19.7149</t>
  </si>
  <si>
    <t>orf19.1067</t>
  </si>
  <si>
    <t>orf19.3268</t>
  </si>
  <si>
    <t>orf19.7512</t>
  </si>
  <si>
    <t>orf19.6658</t>
  </si>
  <si>
    <t>orf19.3431</t>
  </si>
  <si>
    <t>orf19.388</t>
  </si>
  <si>
    <t>orf19.5051</t>
  </si>
  <si>
    <t>orf19.4262</t>
  </si>
  <si>
    <t>orf19.6882.1</t>
  </si>
  <si>
    <t>orf19.3571</t>
  </si>
  <si>
    <t>orf19.4384</t>
  </si>
  <si>
    <t>orf19.4135</t>
  </si>
  <si>
    <t>orf19.3838</t>
  </si>
  <si>
    <t>orf19.3332</t>
  </si>
  <si>
    <t>orf19.4669</t>
  </si>
  <si>
    <t>orf19.1532</t>
  </si>
  <si>
    <t>orf19.4533</t>
  </si>
  <si>
    <t>orf19.2179</t>
  </si>
  <si>
    <t>orf19.3467</t>
  </si>
  <si>
    <t>orf19.3141</t>
  </si>
  <si>
    <t>orf19.2370</t>
  </si>
  <si>
    <t>orf19.4664</t>
  </si>
  <si>
    <t>orf19.4261</t>
  </si>
  <si>
    <t>orf19.1026</t>
  </si>
  <si>
    <t>orf19.1958</t>
  </si>
  <si>
    <t>orf19.2002</t>
  </si>
  <si>
    <t>orf19.1116</t>
  </si>
  <si>
    <t>orf19.7531</t>
  </si>
  <si>
    <t>orf19.1435</t>
  </si>
  <si>
    <t>orf19.7265</t>
  </si>
  <si>
    <t>orf19.3572.3</t>
  </si>
  <si>
    <t>orf19.7555</t>
  </si>
  <si>
    <t>orf19.2926</t>
  </si>
  <si>
    <t>orf19.4491</t>
  </si>
  <si>
    <t>orf19.4670</t>
  </si>
  <si>
    <t>orf19.5931</t>
  </si>
  <si>
    <t>orf19.4283</t>
  </si>
  <si>
    <t>orf19.2768</t>
  </si>
  <si>
    <t>orf19.4665</t>
  </si>
  <si>
    <t>orf19.6349</t>
  </si>
  <si>
    <t>orf19.2132</t>
  </si>
  <si>
    <t>orf19.3286</t>
  </si>
  <si>
    <t>orf19.5320</t>
  </si>
  <si>
    <t>orf19.5300</t>
  </si>
  <si>
    <t>orf19.6059</t>
  </si>
  <si>
    <t>orf19.3507</t>
  </si>
  <si>
    <t>orf19.320</t>
  </si>
  <si>
    <t>orf19.1183</t>
  </si>
  <si>
    <t>orf19.7030</t>
  </si>
  <si>
    <t>orf19.3037</t>
  </si>
  <si>
    <t>orf19.7344</t>
  </si>
  <si>
    <t>orf19.835</t>
  </si>
  <si>
    <t>orf19.953.1</t>
  </si>
  <si>
    <t>orf19.3590</t>
  </si>
  <si>
    <t>orf19.6313</t>
  </si>
  <si>
    <t>orf19.1836</t>
  </si>
  <si>
    <t>orf19.2770</t>
  </si>
  <si>
    <t>orf19.2455</t>
  </si>
  <si>
    <t>orf19.5779</t>
  </si>
  <si>
    <t>orf19.4371</t>
  </si>
  <si>
    <t>orf19.5083</t>
  </si>
  <si>
    <t>orf19.543</t>
  </si>
  <si>
    <t>orf19.7242</t>
  </si>
  <si>
    <t>orf19.4864</t>
  </si>
  <si>
    <t>orf19.3459</t>
  </si>
  <si>
    <t>orf19.6214</t>
  </si>
  <si>
    <t>orf19.4375</t>
  </si>
  <si>
    <t>orf19.1445</t>
  </si>
  <si>
    <t>orf19.2286</t>
  </si>
  <si>
    <t>orf19.2495</t>
  </si>
  <si>
    <t>orf19.4795</t>
  </si>
  <si>
    <t>orf19.3400</t>
  </si>
  <si>
    <t>orf19.2963</t>
  </si>
  <si>
    <t>orf19.5729</t>
  </si>
  <si>
    <t>orf19.4783</t>
  </si>
  <si>
    <t>orf19.492</t>
  </si>
  <si>
    <t>orf19.2770.1</t>
  </si>
  <si>
    <t>orf19.900</t>
  </si>
  <si>
    <t>orf19.5142</t>
  </si>
  <si>
    <t>orf19.4532</t>
  </si>
  <si>
    <t>orf19.3663</t>
  </si>
  <si>
    <t>orf19.6305</t>
  </si>
  <si>
    <t>orf19.5855</t>
  </si>
  <si>
    <t>orf19.4475</t>
  </si>
  <si>
    <t>orf19.7199</t>
  </si>
  <si>
    <t>orf19.5130</t>
  </si>
  <si>
    <t>orf19.2651</t>
  </si>
  <si>
    <t>orf19.5246</t>
  </si>
  <si>
    <t>orf19.2168.3</t>
  </si>
  <si>
    <t>orf19.841</t>
  </si>
  <si>
    <t>orf19.4236</t>
  </si>
  <si>
    <t>orf19.4906</t>
  </si>
  <si>
    <t>orf19.6883</t>
  </si>
  <si>
    <t>orf19.4898</t>
  </si>
  <si>
    <t>orf19.6812</t>
  </si>
  <si>
    <t>orf19.5439</t>
  </si>
  <si>
    <t>orf19.3150</t>
  </si>
  <si>
    <t>orf19.4279</t>
  </si>
  <si>
    <t>orf19.894</t>
  </si>
  <si>
    <t>orf19.2839</t>
  </si>
  <si>
    <t>orf19.3799</t>
  </si>
  <si>
    <t>orf19.731</t>
  </si>
  <si>
    <t>orf19.7023</t>
  </si>
  <si>
    <t>orf19.4753</t>
  </si>
  <si>
    <t>orf19.3694</t>
  </si>
  <si>
    <t>orf19.220</t>
  </si>
  <si>
    <t>orf19.6043</t>
  </si>
  <si>
    <t>orf19.238</t>
  </si>
  <si>
    <t>orf19.6828.1</t>
  </si>
  <si>
    <t>orf19.6882</t>
  </si>
  <si>
    <t>orf19.7057</t>
  </si>
  <si>
    <t>orf19.4406</t>
  </si>
  <si>
    <t>orf19.4503</t>
  </si>
  <si>
    <t>orf19.6967</t>
  </si>
  <si>
    <t>orf19.7051</t>
  </si>
  <si>
    <t>orf19.5526</t>
  </si>
  <si>
    <t>orf19.411</t>
  </si>
  <si>
    <t>orf19.4209</t>
  </si>
  <si>
    <t>orf19.7188</t>
  </si>
  <si>
    <t>orf19.5861.1</t>
  </si>
  <si>
    <t>orf19.759</t>
  </si>
  <si>
    <t>orf19.1761</t>
  </si>
  <si>
    <t>orf19.7052</t>
  </si>
  <si>
    <t>orf19.7502</t>
  </si>
  <si>
    <t>orf19.3061.1</t>
  </si>
  <si>
    <t>orf19.6739</t>
  </si>
  <si>
    <t>orf19.2737</t>
  </si>
  <si>
    <t>orf19.4953</t>
  </si>
  <si>
    <t>orf19.6534.2</t>
  </si>
  <si>
    <t>orf19.1699</t>
  </si>
  <si>
    <t>orf19.328</t>
  </si>
  <si>
    <t>orf19.4764</t>
  </si>
  <si>
    <t>orf19.3697</t>
  </si>
  <si>
    <t>orf19.1670</t>
  </si>
  <si>
    <t>orf19.6923</t>
  </si>
  <si>
    <t>orf19.5858</t>
  </si>
  <si>
    <t>orf19.4756</t>
  </si>
  <si>
    <t>orf19.99</t>
  </si>
  <si>
    <t>orf19.7277</t>
  </si>
  <si>
    <t>orf19.4535</t>
  </si>
  <si>
    <t>orf19.5572</t>
  </si>
  <si>
    <t>orf19.4719</t>
  </si>
  <si>
    <t>orf19.6500</t>
  </si>
  <si>
    <t>orf19.5994</t>
  </si>
  <si>
    <t>orf19.5980</t>
  </si>
  <si>
    <t>orf19.5694</t>
  </si>
  <si>
    <t>orf19.6220.4</t>
  </si>
  <si>
    <t>orf19.2533.1</t>
  </si>
  <si>
    <t>orf19.491</t>
  </si>
  <si>
    <t>orf19.6966</t>
  </si>
  <si>
    <t>orf19.5438</t>
  </si>
  <si>
    <t>orf19.974</t>
  </si>
  <si>
    <t>orf19.3879</t>
  </si>
  <si>
    <t>orf19.6793</t>
  </si>
  <si>
    <t>orf19.6403.1</t>
  </si>
  <si>
    <t>orf19.6800</t>
  </si>
  <si>
    <t>orf19.6077</t>
  </si>
  <si>
    <t>orf19.6813</t>
  </si>
  <si>
    <t>orf19.4997</t>
  </si>
  <si>
    <t>orf19.6134</t>
  </si>
  <si>
    <t>orf19.5342.2</t>
  </si>
  <si>
    <t>orf19.3423</t>
  </si>
  <si>
    <t>orf19.1360.1</t>
  </si>
  <si>
    <t>orf19.5518</t>
  </si>
  <si>
    <t>orf19.3087</t>
  </si>
  <si>
    <t>orf19.4471</t>
  </si>
  <si>
    <t>orf19.6147</t>
  </si>
  <si>
    <t>orf19.1392</t>
  </si>
  <si>
    <t>orf19.4651</t>
  </si>
  <si>
    <t>orf19.7251</t>
  </si>
  <si>
    <t>orf19.3542</t>
  </si>
  <si>
    <t>orf19.6220.3</t>
  </si>
  <si>
    <t>orf19.4686</t>
  </si>
  <si>
    <t>orf19.6415.1</t>
  </si>
  <si>
    <t>orf19.299</t>
  </si>
  <si>
    <t>orf19.5797</t>
  </si>
  <si>
    <t>orf19.3127</t>
  </si>
  <si>
    <t>orf19.6656</t>
  </si>
  <si>
    <t>orf19.1229</t>
  </si>
  <si>
    <t>orf19.6587</t>
  </si>
  <si>
    <t>orf19.438</t>
  </si>
  <si>
    <t>orf19.4878</t>
  </si>
  <si>
    <t>orf19.4376</t>
  </si>
  <si>
    <t>orf19.5730</t>
  </si>
  <si>
    <t>orf19.2812</t>
  </si>
  <si>
    <t>orf19.410.3</t>
  </si>
  <si>
    <t>orf19.999</t>
  </si>
  <si>
    <t>orf19.362</t>
  </si>
  <si>
    <t>orf19.354</t>
  </si>
  <si>
    <t>orf19.1365</t>
  </si>
  <si>
    <t>orf19.7324</t>
  </si>
  <si>
    <t>orf19.3058</t>
  </si>
  <si>
    <t>orf19.2765</t>
  </si>
  <si>
    <t>orf19.7089</t>
  </si>
  <si>
    <t>orf19.3690.2</t>
  </si>
  <si>
    <t>orf19.7600</t>
  </si>
  <si>
    <t>orf19.1608</t>
  </si>
  <si>
    <t>orf19.7080</t>
  </si>
  <si>
    <t>orf19.4390</t>
  </si>
  <si>
    <t>orf19.4784</t>
  </si>
  <si>
    <t>orf19.3060</t>
  </si>
  <si>
    <t>orf19.839</t>
  </si>
  <si>
    <t>orf19.7140</t>
  </si>
  <si>
    <t>orf19.5158</t>
  </si>
  <si>
    <t>orf19.54</t>
  </si>
  <si>
    <t>orf19.7499</t>
  </si>
  <si>
    <t>orf19.5078</t>
  </si>
  <si>
    <t>orf19.6684</t>
  </si>
  <si>
    <t>orf19.5641</t>
  </si>
  <si>
    <t>orf19.4536</t>
  </si>
  <si>
    <t>orf19.7127</t>
  </si>
  <si>
    <t>orf19.5857</t>
  </si>
  <si>
    <t>orf19.5164</t>
  </si>
  <si>
    <t>orf19.459</t>
  </si>
  <si>
    <t>orf19.3925</t>
  </si>
  <si>
    <t>orf19.2897</t>
  </si>
  <si>
    <t>orf19.557</t>
  </si>
  <si>
    <t>orf19.5765</t>
  </si>
  <si>
    <t>orf19.4148</t>
  </si>
  <si>
    <t>orf19.3293</t>
  </si>
  <si>
    <t>orf19.5815</t>
  </si>
  <si>
    <t>orf19.860</t>
  </si>
  <si>
    <t>orf19.1504</t>
  </si>
  <si>
    <t>orf19.3108</t>
  </si>
  <si>
    <t>orf19.7328</t>
  </si>
  <si>
    <t>orf19.2828</t>
  </si>
  <si>
    <t>orf19.6345</t>
  </si>
  <si>
    <t>orf19.2686</t>
  </si>
  <si>
    <t>orf19.1478</t>
  </si>
  <si>
    <t>orf19.1121</t>
  </si>
  <si>
    <t>orf19.4444</t>
  </si>
  <si>
    <t>orf19.23</t>
  </si>
  <si>
    <t>orf19.2072</t>
  </si>
  <si>
    <t>snR10c</t>
  </si>
  <si>
    <t>orf19.1959</t>
  </si>
  <si>
    <t>orf19.6472</t>
  </si>
  <si>
    <t>orf19.88</t>
  </si>
  <si>
    <t>orf19.3043</t>
  </si>
  <si>
    <t>orf19.3232</t>
  </si>
  <si>
    <t>orf19.1287</t>
  </si>
  <si>
    <t>orf19.5890</t>
  </si>
  <si>
    <t>orf19.3443</t>
  </si>
  <si>
    <t>orf19.1075</t>
  </si>
  <si>
    <t>orf19.5467</t>
  </si>
  <si>
    <t>orf19.5642</t>
  </si>
  <si>
    <t>orf19.4007</t>
  </si>
  <si>
    <t>orf19.6896</t>
  </si>
  <si>
    <t>orf19.3919</t>
  </si>
  <si>
    <t>orf19.1026.1</t>
  </si>
  <si>
    <t>orf19.6402</t>
  </si>
  <si>
    <t>orf19.4099</t>
  </si>
  <si>
    <t>orf19.2047</t>
  </si>
  <si>
    <t>orf19.4831</t>
  </si>
  <si>
    <t>orf19.2662</t>
  </si>
  <si>
    <t>orf19.4627</t>
  </si>
  <si>
    <t>orf19.744</t>
  </si>
  <si>
    <t>orf19.6032</t>
  </si>
  <si>
    <t>orf19.4381</t>
  </si>
  <si>
    <t>orf19.4970</t>
  </si>
  <si>
    <t>orf19.5788</t>
  </si>
  <si>
    <t>orf19.398</t>
  </si>
  <si>
    <t>orf19.4213</t>
  </si>
  <si>
    <t>orf19.6314</t>
  </si>
  <si>
    <t>orf19.3674</t>
  </si>
  <si>
    <t>orf19.3074</t>
  </si>
  <si>
    <t>orf19.223</t>
  </si>
  <si>
    <t>orf19.4543</t>
  </si>
  <si>
    <t>orf19.2191.1</t>
  </si>
  <si>
    <t>orf19.2992</t>
  </si>
  <si>
    <t>orf19.5686</t>
  </si>
  <si>
    <t>orf19.1799</t>
  </si>
  <si>
    <t>orf19.2823</t>
  </si>
  <si>
    <t>orf19.2866</t>
  </si>
  <si>
    <t>orf19.2228</t>
  </si>
  <si>
    <t>orf19.5258</t>
  </si>
  <si>
    <t>orf19.2846</t>
  </si>
  <si>
    <t>orf19.3121</t>
  </si>
  <si>
    <t>orf19.2341</t>
  </si>
  <si>
    <t>orf19.7078</t>
  </si>
  <si>
    <t>orf19.4263</t>
  </si>
  <si>
    <t>orf19.1663</t>
  </si>
  <si>
    <t>orf19.6082</t>
  </si>
  <si>
    <t>orf19.6977</t>
  </si>
  <si>
    <t>orf19.1840</t>
  </si>
  <si>
    <t>orf19.1372</t>
  </si>
  <si>
    <t>orf19.4610</t>
  </si>
  <si>
    <t>orf19.4407</t>
  </si>
  <si>
    <t>orf19.3437</t>
  </si>
  <si>
    <t>orf19.4109</t>
  </si>
  <si>
    <t>orf19.7021</t>
  </si>
  <si>
    <t>orf19.1712</t>
  </si>
  <si>
    <t>orf19.7311</t>
  </si>
  <si>
    <t>orf19.5032</t>
  </si>
  <si>
    <t>orf19.6018</t>
  </si>
  <si>
    <t>orf19.7016</t>
  </si>
  <si>
    <t>orf19.2965.1</t>
  </si>
  <si>
    <t>orf19.5524</t>
  </si>
  <si>
    <t>orf19.7275</t>
  </si>
  <si>
    <t>orf19.1154</t>
  </si>
  <si>
    <t>orf19.4131</t>
  </si>
  <si>
    <t>orf19.5928</t>
  </si>
  <si>
    <t>orf19.391</t>
  </si>
  <si>
    <t>orf19.5171</t>
  </si>
  <si>
    <t>orf19.4772</t>
  </si>
  <si>
    <t>orf19.2478.1</t>
  </si>
  <si>
    <t>orf19.3222</t>
  </si>
  <si>
    <t>orf19.2769</t>
  </si>
  <si>
    <t>orf19.5179</t>
  </si>
  <si>
    <t>orf19.1632</t>
  </si>
  <si>
    <t>orf19.2172</t>
  </si>
  <si>
    <t>orf19.6596</t>
  </si>
  <si>
    <t>orf19.7015</t>
  </si>
  <si>
    <t>orf19.1113</t>
  </si>
  <si>
    <t>orf19.3354</t>
  </si>
  <si>
    <t>orf19.4169</t>
  </si>
  <si>
    <t>orf19.6367</t>
  </si>
  <si>
    <t>orf19.3994</t>
  </si>
  <si>
    <t>orf19.4499</t>
  </si>
  <si>
    <t>orf19.6507</t>
  </si>
  <si>
    <t>orf19.4585</t>
  </si>
  <si>
    <t>orf19.7032</t>
  </si>
  <si>
    <t>orf19.55</t>
  </si>
  <si>
    <t>orf19.1034</t>
  </si>
  <si>
    <t>orf19.2738</t>
  </si>
  <si>
    <t>orf19.5224</t>
  </si>
  <si>
    <t>orf19.105</t>
  </si>
  <si>
    <t>orf19.6975</t>
  </si>
  <si>
    <t>orf19.2018.1</t>
  </si>
  <si>
    <t>orf19.1005</t>
  </si>
  <si>
    <t>orf19.3919.1</t>
  </si>
  <si>
    <t>orf19.1428</t>
  </si>
  <si>
    <t>orf19.2896</t>
  </si>
  <si>
    <t>orf19.3820</t>
  </si>
  <si>
    <t>orf19.2884</t>
  </si>
  <si>
    <t>orf19.6817</t>
  </si>
  <si>
    <t>orf19.4845</t>
  </si>
  <si>
    <t>orf19.3071</t>
  </si>
  <si>
    <t>orf19.7549</t>
  </si>
  <si>
    <t>orf19.6906</t>
  </si>
  <si>
    <t>orf19.6941</t>
  </si>
  <si>
    <t>orf19.4952.1</t>
  </si>
  <si>
    <t>orf19.319</t>
  </si>
  <si>
    <t>orf19.6037</t>
  </si>
  <si>
    <t>orf19.2035</t>
  </si>
  <si>
    <t>orf19.5141</t>
  </si>
  <si>
    <t>orf19.6640</t>
  </si>
  <si>
    <t>orf19.1285</t>
  </si>
  <si>
    <t>orf19.3802</t>
  </si>
  <si>
    <t>orf19.5775</t>
  </si>
  <si>
    <t>orf19.6194</t>
  </si>
  <si>
    <t>orf19.5630</t>
  </si>
  <si>
    <t>orf19.7186</t>
  </si>
  <si>
    <t>orf19.1933</t>
  </si>
  <si>
    <t>orf19.1887</t>
  </si>
  <si>
    <t>orf19.1889</t>
  </si>
  <si>
    <t>orf19.1976</t>
  </si>
  <si>
    <t>orf19.1234</t>
  </si>
  <si>
    <t>orf19.4763</t>
  </si>
  <si>
    <t>orf19.424</t>
  </si>
  <si>
    <t>orf19.4752</t>
  </si>
  <si>
    <t>orf19.3673</t>
  </si>
  <si>
    <t>orf19.7676</t>
  </si>
  <si>
    <t>orf19.1442</t>
  </si>
  <si>
    <t>orf19.4649</t>
  </si>
  <si>
    <t>orf19.4282</t>
  </si>
  <si>
    <t>orf19.6191</t>
  </si>
  <si>
    <t>orf19.6176</t>
  </si>
  <si>
    <t>orf19.4149</t>
  </si>
  <si>
    <t>orf19.3016</t>
  </si>
  <si>
    <t>orf19.1782</t>
  </si>
  <si>
    <t>orf19.7200</t>
  </si>
  <si>
    <t>orf19.131</t>
  </si>
  <si>
    <t>orf19.6731.1</t>
  </si>
  <si>
    <t>orf19.4624</t>
  </si>
  <si>
    <t>orf19.7580</t>
  </si>
  <si>
    <t>orf19.6274</t>
  </si>
  <si>
    <t>orf19.5285</t>
  </si>
  <si>
    <t>orf19.4749</t>
  </si>
  <si>
    <t>orf19.2640</t>
  </si>
  <si>
    <t>orf19.5614</t>
  </si>
  <si>
    <t>orf19.5076.1</t>
  </si>
  <si>
    <t>orf19.6665</t>
  </si>
  <si>
    <t>orf19.7272</t>
  </si>
  <si>
    <t>orf19.6988</t>
  </si>
  <si>
    <t>orf19.2649</t>
  </si>
  <si>
    <t>orf19.727</t>
  </si>
  <si>
    <t>orf19.2312</t>
  </si>
  <si>
    <t>orf19.3100</t>
  </si>
  <si>
    <t>orf19.7060</t>
  </si>
  <si>
    <t>orf19.5943.1</t>
  </si>
  <si>
    <t>orf19.333</t>
  </si>
  <si>
    <t>orf19.4943</t>
  </si>
  <si>
    <t>orf19.4043</t>
  </si>
  <si>
    <t>orf19.7274</t>
  </si>
  <si>
    <t>orf19.4317</t>
  </si>
  <si>
    <t>orf19.7394</t>
  </si>
  <si>
    <t>orf19.3490</t>
  </si>
  <si>
    <t>orf19.5191</t>
  </si>
  <si>
    <t>orf19.1564</t>
  </si>
  <si>
    <t>orf19.4147</t>
  </si>
  <si>
    <t>orf19.4738</t>
  </si>
  <si>
    <t>orf19.5312</t>
  </si>
  <si>
    <t>orf19.7521</t>
  </si>
  <si>
    <t>orf19.6316</t>
  </si>
  <si>
    <t>orf19.4149.1</t>
  </si>
  <si>
    <t>orf19.6058</t>
  </si>
  <si>
    <t>orf19.3508</t>
  </si>
  <si>
    <t>orf19.6337</t>
  </si>
  <si>
    <t>orf19.5281</t>
  </si>
  <si>
    <t>orf19.6734</t>
  </si>
  <si>
    <t>orf19.6662</t>
  </si>
  <si>
    <t>orf19.1390</t>
  </si>
  <si>
    <t>orf19.3767</t>
  </si>
  <si>
    <t>orf19.2822</t>
  </si>
  <si>
    <t>orf19.6720</t>
  </si>
  <si>
    <t>orf19.1978</t>
  </si>
  <si>
    <t>orf19.7304</t>
  </si>
  <si>
    <t>orf19.7634</t>
  </si>
  <si>
    <t>orf19.4088</t>
  </si>
  <si>
    <t>orf19.3756</t>
  </si>
  <si>
    <t>orf19.7550</t>
  </si>
  <si>
    <t>orf19.3156</t>
  </si>
  <si>
    <t>orf19.5024</t>
  </si>
  <si>
    <t>orf19.847</t>
  </si>
  <si>
    <t>orf19.4203</t>
  </si>
  <si>
    <t>orf19.1557</t>
  </si>
  <si>
    <t>orf19.1656</t>
  </si>
  <si>
    <t>orf19.2296</t>
  </si>
  <si>
    <t>orf19.5615</t>
  </si>
  <si>
    <t>orf19.5204</t>
  </si>
  <si>
    <t>orf19.3873</t>
  </si>
  <si>
    <t>orf19.2248</t>
  </si>
  <si>
    <t>orf19.3104</t>
  </si>
  <si>
    <t>orf19.5431</t>
  </si>
  <si>
    <t>orf19.3325</t>
  </si>
  <si>
    <t>orf19.6317</t>
  </si>
  <si>
    <t>orf19.1725</t>
  </si>
  <si>
    <t>orf19.5892</t>
  </si>
  <si>
    <t>orf19.2835</t>
  </si>
  <si>
    <t>orf19.5338</t>
  </si>
  <si>
    <t>orf19.6592</t>
  </si>
  <si>
    <t>orf19.4560</t>
  </si>
  <si>
    <t>orf19.2021</t>
  </si>
  <si>
    <t>orf19.4737</t>
  </si>
  <si>
    <t>orf19.5700</t>
  </si>
  <si>
    <t>orf19.6737</t>
  </si>
  <si>
    <t>orf19.4823</t>
  </si>
  <si>
    <t>orf19.4754</t>
  </si>
  <si>
    <t>snR44d</t>
  </si>
  <si>
    <t>orf19.6978</t>
  </si>
  <si>
    <t>orf19.5645</t>
  </si>
  <si>
    <t>orf19.2277</t>
  </si>
  <si>
    <t>orf19.3793</t>
  </si>
  <si>
    <t>orf19.1344</t>
  </si>
  <si>
    <t>orf19.2531</t>
  </si>
  <si>
    <t>orf19.2863</t>
  </si>
  <si>
    <t>orf19.3897</t>
  </si>
  <si>
    <t>orf19.656</t>
  </si>
  <si>
    <t>orf19.5911</t>
  </si>
  <si>
    <t>orf19.4264</t>
  </si>
  <si>
    <t>orf19.4899</t>
  </si>
  <si>
    <t>orf19.1925</t>
  </si>
  <si>
    <t>orf19.5525</t>
  </si>
  <si>
    <t>orf19.775</t>
  </si>
  <si>
    <t>orf19.1097</t>
  </si>
  <si>
    <t>orf19.6731</t>
  </si>
  <si>
    <t>orf19.7680</t>
  </si>
  <si>
    <t>orf19.5622</t>
  </si>
  <si>
    <t>orf19.7152</t>
  </si>
  <si>
    <t>orf19.5573</t>
  </si>
  <si>
    <t>orf19.2020</t>
  </si>
  <si>
    <t>orf19.4777</t>
  </si>
  <si>
    <t>orf19.5021</t>
  </si>
  <si>
    <t>orf19.1159</t>
  </si>
  <si>
    <t>orf19.771</t>
  </si>
  <si>
    <t>orf19.4688</t>
  </si>
  <si>
    <t>orf19.7017</t>
  </si>
  <si>
    <t>orf19.5286</t>
  </si>
  <si>
    <t>orf19.4477</t>
  </si>
  <si>
    <t>orf19.4132</t>
  </si>
  <si>
    <t>orf19.5735.3</t>
  </si>
  <si>
    <t>orf19.4044</t>
  </si>
  <si>
    <t>orf19.1974</t>
  </si>
  <si>
    <t>orf19.2344</t>
  </si>
  <si>
    <t>orf19.4733</t>
  </si>
  <si>
    <t>orf19.4824</t>
  </si>
  <si>
    <t>orf19.7561</t>
  </si>
  <si>
    <t>orf19.4900</t>
  </si>
  <si>
    <t>orf19.2903</t>
  </si>
  <si>
    <t>orf19.1847</t>
  </si>
  <si>
    <t>orf19.2371</t>
  </si>
  <si>
    <t>orf19.4972</t>
  </si>
  <si>
    <t>orf19.6816</t>
  </si>
  <si>
    <t>orf19.6660</t>
  </si>
  <si>
    <t>orf19.4456</t>
  </si>
  <si>
    <t>orf19.338</t>
  </si>
  <si>
    <t>orf19.5348</t>
  </si>
  <si>
    <t>orf19.2529.1</t>
  </si>
  <si>
    <t>orf19.5417</t>
  </si>
  <si>
    <t>orf19.2990</t>
  </si>
  <si>
    <t>orf19.5812</t>
  </si>
  <si>
    <t>orf19.891</t>
  </si>
  <si>
    <t>orf19.4280</t>
  </si>
  <si>
    <t>orf19.3548.1</t>
  </si>
  <si>
    <t>orf19.6983</t>
  </si>
  <si>
    <t>orf19.6286</t>
  </si>
  <si>
    <t>orf19.7385</t>
  </si>
  <si>
    <t>orf19.5392</t>
  </si>
  <si>
    <t>orf19.2966</t>
  </si>
  <si>
    <t>orf19.3442</t>
  </si>
  <si>
    <t>orf19.1862</t>
  </si>
  <si>
    <t>orf19.5210</t>
  </si>
  <si>
    <t>orf19.4836</t>
  </si>
  <si>
    <t>orf19.2241</t>
  </si>
  <si>
    <t>orf19.5683</t>
  </si>
  <si>
    <t>orf19.1149</t>
  </si>
  <si>
    <t>orf19.7284</t>
  </si>
  <si>
    <t>orf19.986</t>
  </si>
  <si>
    <t>orf19.4530.1</t>
  </si>
  <si>
    <t>orf19.1509</t>
  </si>
  <si>
    <t>orf19.5280</t>
  </si>
  <si>
    <t>orf19.6877</t>
  </si>
  <si>
    <t>orf19.1345</t>
  </si>
  <si>
    <t>orf19.3612</t>
  </si>
  <si>
    <t>orf19.5575</t>
  </si>
  <si>
    <t>orf19.5992</t>
  </si>
  <si>
    <t>orf19.3160</t>
  </si>
  <si>
    <t>orf19.4216</t>
  </si>
  <si>
    <t>orf19.5267</t>
  </si>
  <si>
    <t>orf19.691</t>
  </si>
  <si>
    <t>orf19.2036</t>
  </si>
  <si>
    <t>orf19.1395</t>
  </si>
  <si>
    <t>orf19.1153</t>
  </si>
  <si>
    <t>orf19.1368</t>
  </si>
  <si>
    <t>orf19.2337</t>
  </si>
  <si>
    <t>orf19.508</t>
  </si>
  <si>
    <t>orf19.6489</t>
  </si>
  <si>
    <t>orf19.2693</t>
  </si>
  <si>
    <t>orf19.4438</t>
  </si>
  <si>
    <t>orf19.2877</t>
  </si>
  <si>
    <t>orf19.7310</t>
  </si>
  <si>
    <t>orf19.4526</t>
  </si>
  <si>
    <t>orf19.2849</t>
  </si>
  <si>
    <t>orf19.1868</t>
  </si>
  <si>
    <t>orf19.2157</t>
  </si>
  <si>
    <t>orf19.1691</t>
  </si>
  <si>
    <t>orf19.5437</t>
  </si>
  <si>
    <t>orf19.301</t>
  </si>
  <si>
    <t>orf19.5503</t>
  </si>
  <si>
    <t>orf19.2762</t>
  </si>
  <si>
    <t>orf19.7283</t>
  </si>
  <si>
    <t>orf19.2220</t>
  </si>
  <si>
    <t xml:space="preserve">The results shown are the changes of the reconstituted strain vs the mutant at ph 4. </t>
  </si>
  <si>
    <t>orf19.4652</t>
  </si>
  <si>
    <t>orf19.4647</t>
  </si>
  <si>
    <t>orf19.5811</t>
  </si>
  <si>
    <t>orf19.4476</t>
  </si>
  <si>
    <t>orf19.1117</t>
  </si>
  <si>
    <t>orf19.4505</t>
  </si>
  <si>
    <t>snR57b</t>
  </si>
  <si>
    <t>orf19.5842</t>
  </si>
  <si>
    <t>orf19.5634</t>
  </si>
  <si>
    <t>orf19.1227</t>
  </si>
  <si>
    <t>orf19.7554</t>
  </si>
  <si>
    <t>orf19.2671</t>
  </si>
  <si>
    <t>orf19.2028</t>
  </si>
  <si>
    <t>orf19.5802</t>
  </si>
  <si>
    <t>orf19.6938</t>
  </si>
  <si>
    <t>orf19.7601</t>
  </si>
  <si>
    <t>orf19.7397.1</t>
  </si>
  <si>
    <t>orf19.1401</t>
  </si>
  <si>
    <t>orf19.4304</t>
  </si>
  <si>
    <t>orf19.3461</t>
  </si>
  <si>
    <t>orf19.4177</t>
  </si>
  <si>
    <t>orf19.2618</t>
  </si>
  <si>
    <t>orf19.1857</t>
  </si>
  <si>
    <t>orf19.3133</t>
  </si>
  <si>
    <t>snR61</t>
  </si>
  <si>
    <t>orf19.5243</t>
  </si>
  <si>
    <t>orf19.3362</t>
  </si>
  <si>
    <t>orf19.4305</t>
  </si>
  <si>
    <t>orf19.2158</t>
  </si>
  <si>
    <t>orf19.908</t>
  </si>
  <si>
    <t>orf19.1631</t>
  </si>
  <si>
    <t>orf19.4599</t>
  </si>
  <si>
    <t>orf19.4328</t>
  </si>
  <si>
    <t>orf19.7577</t>
  </si>
  <si>
    <t>orf19.1738.1</t>
  </si>
  <si>
    <t>orf19.2978</t>
  </si>
  <si>
    <t>orf19.2875</t>
  </si>
  <si>
    <t>orf19.1641</t>
  </si>
  <si>
    <t>orf19.4571</t>
  </si>
  <si>
    <t>snR5c</t>
  </si>
  <si>
    <t>orf19.3955</t>
  </si>
  <si>
    <t>orf19.6014</t>
  </si>
  <si>
    <t>orf19.1780</t>
  </si>
  <si>
    <t>orf19.2970</t>
  </si>
  <si>
    <t>orf19.7358</t>
  </si>
  <si>
    <t>orf19.930</t>
  </si>
  <si>
    <t>orf19.7209</t>
  </si>
  <si>
    <t>orf19.1915</t>
  </si>
  <si>
    <t>orf19.2259</t>
  </si>
  <si>
    <t>orf19.4896</t>
  </si>
  <si>
    <t>orf19.6336</t>
  </si>
  <si>
    <t>orf19.4311</t>
  </si>
  <si>
    <t>orf19.5713</t>
  </si>
  <si>
    <t>orf19.6073</t>
  </si>
  <si>
    <t>orf19.1923</t>
  </si>
  <si>
    <t>orf19.2639</t>
  </si>
  <si>
    <t>orf19.3433</t>
  </si>
  <si>
    <t>orf19.2214</t>
  </si>
  <si>
    <t>orf19.1158</t>
  </si>
  <si>
    <t>orf19.4159</t>
  </si>
  <si>
    <t>orf19.1609</t>
  </si>
  <si>
    <t>orf19.5850</t>
  </si>
  <si>
    <t>orf19.805</t>
  </si>
  <si>
    <t>orf19.3195</t>
  </si>
  <si>
    <t>orf19.7332</t>
  </si>
  <si>
    <t>orf19.6208</t>
  </si>
  <si>
    <t>orf19.5564</t>
  </si>
  <si>
    <t>orf19.336</t>
  </si>
  <si>
    <t>orf19.7646</t>
  </si>
  <si>
    <t>orf19.6295</t>
  </si>
  <si>
    <t>orf19.7091</t>
  </si>
  <si>
    <t>orf19.5704</t>
  </si>
  <si>
    <t>orf19.1393</t>
  </si>
  <si>
    <t>orf19.657</t>
  </si>
  <si>
    <t>orf19.2553</t>
  </si>
  <si>
    <t>orf19.7293</t>
  </si>
  <si>
    <t>orf19.7083</t>
  </si>
  <si>
    <t>orf19.2017</t>
  </si>
  <si>
    <t>orf19.4811</t>
  </si>
  <si>
    <t>orf19.5607</t>
  </si>
  <si>
    <t>orf19.863</t>
  </si>
  <si>
    <t>orf19.7599</t>
  </si>
  <si>
    <t>orf19.5639</t>
  </si>
  <si>
    <t>orf19.386</t>
  </si>
  <si>
    <t>orf19.7062</t>
  </si>
  <si>
    <t>orf19.4093</t>
  </si>
  <si>
    <t>orf19.2988</t>
  </si>
  <si>
    <t>orf19.6026</t>
  </si>
  <si>
    <t>orf19.4870</t>
  </si>
  <si>
    <t>orf19.6090</t>
  </si>
  <si>
    <t>orf19.3015</t>
  </si>
  <si>
    <t>orf19.7386</t>
  </si>
  <si>
    <t>orf19.2238</t>
  </si>
  <si>
    <t>orf19.150</t>
  </si>
  <si>
    <t>orf19.828</t>
  </si>
  <si>
    <t>orf19.2520</t>
  </si>
  <si>
    <t>orf19.5166</t>
  </si>
  <si>
    <t>orf19.4940</t>
  </si>
  <si>
    <t>orf19.6398</t>
  </si>
  <si>
    <t>orf19.1633</t>
  </si>
  <si>
    <t>orf19.107</t>
  </si>
  <si>
    <t>orf19.5805</t>
  </si>
  <si>
    <t>orf19.7069</t>
  </si>
  <si>
    <t>orf19.7291</t>
  </si>
  <si>
    <t>orf19.6066</t>
  </si>
  <si>
    <t>orf19.4447</t>
  </si>
  <si>
    <t>orf19.6702</t>
  </si>
  <si>
    <t>orf19.5143</t>
  </si>
  <si>
    <t>orf19.5207</t>
  </si>
  <si>
    <t>orf19.5515</t>
  </si>
  <si>
    <t>orf19.6047</t>
  </si>
  <si>
    <t>orf19.318</t>
  </si>
  <si>
    <t>orf19.2851</t>
  </si>
  <si>
    <t>orf19.6219</t>
  </si>
  <si>
    <t>orf19.7301</t>
  </si>
  <si>
    <t>orf19.5566</t>
  </si>
  <si>
    <t>orf19.5038</t>
  </si>
  <si>
    <t>orf19.4929</t>
  </si>
  <si>
    <t>orf19.198</t>
  </si>
  <si>
    <t>orf19.7012</t>
  </si>
  <si>
    <t>orf19.1342</t>
  </si>
  <si>
    <t>orf19.6992</t>
  </si>
  <si>
    <t>orf19.2115</t>
  </si>
  <si>
    <t>orf19.3470</t>
  </si>
  <si>
    <t>orf19.2917</t>
  </si>
  <si>
    <t>orf19.7409.1</t>
  </si>
  <si>
    <t>orf19.3537</t>
  </si>
  <si>
    <t>orf19.954</t>
  </si>
  <si>
    <t>orf19.7306</t>
  </si>
  <si>
    <t>orf19.2201</t>
  </si>
  <si>
    <t>orf19.4299</t>
  </si>
  <si>
    <t>orf19.4962</t>
  </si>
  <si>
    <t>orf19.7154</t>
  </si>
  <si>
    <t>orf19.5610</t>
  </si>
  <si>
    <t>orf19.4136</t>
  </si>
  <si>
    <t>orf19.4060</t>
  </si>
  <si>
    <t>orf19.1967</t>
  </si>
  <si>
    <t>orf19.1998</t>
  </si>
  <si>
    <t>orf19.7534</t>
  </si>
  <si>
    <t>orf19.2532</t>
  </si>
  <si>
    <t>orf19.4172</t>
  </si>
  <si>
    <t>orf19.3938</t>
  </si>
  <si>
    <t>orf19.4508</t>
  </si>
  <si>
    <t>orf19.854</t>
  </si>
  <si>
    <t>orf19.6211</t>
  </si>
  <si>
    <t>orf19.4676</t>
  </si>
  <si>
    <t>orf19.5106</t>
  </si>
  <si>
    <t>orf19.7564</t>
  </si>
  <si>
    <t>orf19.3518</t>
  </si>
  <si>
    <t>orf19.234</t>
  </si>
  <si>
    <t>orf19.3138</t>
  </si>
  <si>
    <t>orf19.2185</t>
  </si>
  <si>
    <t>orf19.1115</t>
  </si>
  <si>
    <t>orf19.7425</t>
  </si>
  <si>
    <t>orf19.2090</t>
  </si>
  <si>
    <t>orf19.2275</t>
  </si>
  <si>
    <t>orf19.1578</t>
  </si>
  <si>
    <t>orf19.2712</t>
  </si>
  <si>
    <t>orf19.5420</t>
  </si>
  <si>
    <t>orf19.1697</t>
  </si>
  <si>
    <t>orf19.4176</t>
  </si>
  <si>
    <t>orf19.5672</t>
  </si>
  <si>
    <t>orf19.2489</t>
  </si>
  <si>
    <t>orf19.439</t>
  </si>
  <si>
    <t>orf19.1528</t>
  </si>
  <si>
    <t>orf19.3287</t>
  </si>
  <si>
    <t>orf19.1774</t>
  </si>
  <si>
    <t>orf19.2246</t>
  </si>
  <si>
    <t>orf19.7675</t>
  </si>
  <si>
    <t>orf19.2898</t>
  </si>
  <si>
    <t>orf19.3365</t>
  </si>
  <si>
    <t>orf19.5231.2</t>
  </si>
  <si>
    <t>orf19.4051</t>
  </si>
  <si>
    <t>orf19.638</t>
  </si>
  <si>
    <t>orf19.484</t>
  </si>
  <si>
    <t>orf19.3291</t>
  </si>
  <si>
    <t>orf19.1986</t>
  </si>
  <si>
    <t>orf19.6916</t>
  </si>
  <si>
    <t>orf19.5859</t>
  </si>
  <si>
    <t>orf19.3255</t>
  </si>
  <si>
    <t>orf19.2284</t>
  </si>
  <si>
    <t>orf19.5698</t>
  </si>
  <si>
    <t>orf19.2545</t>
  </si>
  <si>
    <t>orf19.4026</t>
  </si>
  <si>
    <t>orf19.1055</t>
  </si>
  <si>
    <t>orf19.2438</t>
  </si>
  <si>
    <t>orf19.2092</t>
  </si>
  <si>
    <t>orf19.5498</t>
  </si>
  <si>
    <t>orf19.2960</t>
  </si>
  <si>
    <t>orf19.6114</t>
  </si>
  <si>
    <t>orf19.2385</t>
  </si>
  <si>
    <t>orf19.3549</t>
  </si>
  <si>
    <t>orf19.6565</t>
  </si>
  <si>
    <t>orf19.4204</t>
  </si>
  <si>
    <t>orf19.1305</t>
  </si>
  <si>
    <t>orf19.5991</t>
  </si>
  <si>
    <t>orf19.5934</t>
  </si>
  <si>
    <t>orf19.6156</t>
  </si>
  <si>
    <t>orf19.6234</t>
  </si>
  <si>
    <t>orf19.397</t>
  </si>
  <si>
    <t>orf19.600</t>
  </si>
  <si>
    <t>orf19.7648</t>
  </si>
  <si>
    <t>orf19.6247</t>
  </si>
  <si>
    <t>orf19.4718</t>
  </si>
  <si>
    <t>orf19.4125</t>
  </si>
  <si>
    <t>orf19.3216</t>
  </si>
  <si>
    <t>orf19.1559</t>
  </si>
  <si>
    <t>orf19.4704</t>
  </si>
  <si>
    <t>orf19.1981</t>
  </si>
  <si>
    <t>orf19.2005</t>
  </si>
  <si>
    <t>orf19.7645</t>
  </si>
  <si>
    <t>orf19.3778</t>
  </si>
  <si>
    <t>orf19.7463</t>
  </si>
  <si>
    <t>orf19.473</t>
  </si>
  <si>
    <t>orf19.3970</t>
  </si>
  <si>
    <t>orf19.1966</t>
  </si>
  <si>
    <t>orf19.1839</t>
  </si>
  <si>
    <t>orf19.7359</t>
  </si>
  <si>
    <t>orf19.4813</t>
  </si>
  <si>
    <t>orf19.2529</t>
  </si>
  <si>
    <t>orf19.1303</t>
  </si>
  <si>
    <t>orf19.3099</t>
  </si>
  <si>
    <t>orf19.6679</t>
  </si>
  <si>
    <t>orf19.548</t>
  </si>
  <si>
    <t>orf19.6652</t>
  </si>
  <si>
    <t>orf19.3753</t>
  </si>
  <si>
    <t>orf19.7065</t>
  </si>
  <si>
    <t>orf19.2416.1</t>
  </si>
  <si>
    <t>orf19.4932</t>
  </si>
  <si>
    <t>orf19.2066</t>
  </si>
  <si>
    <t>orf19.4191</t>
  </si>
  <si>
    <t>orf19.3227</t>
  </si>
  <si>
    <t>orf19.1927</t>
  </si>
  <si>
    <t>orf19.3582</t>
  </si>
  <si>
    <t>orf19.1077</t>
  </si>
  <si>
    <t>orf19.4435</t>
  </si>
  <si>
    <t>orf19.526</t>
  </si>
  <si>
    <t>orf19.2956</t>
  </si>
  <si>
    <t>orf19.5561</t>
  </si>
  <si>
    <t>orf19.4018</t>
  </si>
  <si>
    <t>orf19.6438</t>
  </si>
  <si>
    <t>orf19.5977</t>
  </si>
  <si>
    <t>orf19.4963</t>
  </si>
  <si>
    <t>orf19.7267</t>
  </si>
  <si>
    <t>orf19.3367</t>
  </si>
  <si>
    <t>orf19.2007</t>
  </si>
  <si>
    <t>orf19.2387</t>
  </si>
  <si>
    <t>orf19.5387</t>
  </si>
  <si>
    <t>orf19.5692</t>
  </si>
  <si>
    <t>orf19.6936</t>
  </si>
  <si>
    <t>orf19.6072</t>
  </si>
  <si>
    <t>orf19.4252</t>
  </si>
  <si>
    <t>orf19.4334</t>
  </si>
  <si>
    <t>orf19.7422</t>
  </si>
  <si>
    <t>orf19.6041</t>
  </si>
  <si>
    <t>orf19.1618.1</t>
  </si>
  <si>
    <t>orf19.2717</t>
  </si>
  <si>
    <t>orf19.3988</t>
  </si>
  <si>
    <t>orf19.3797</t>
  </si>
  <si>
    <t>orf19.909.1</t>
  </si>
  <si>
    <t>orf19.4105</t>
  </si>
  <si>
    <t>orf19.1533</t>
  </si>
  <si>
    <t>orf19.7148</t>
  </si>
  <si>
    <t>orf19.4751</t>
  </si>
  <si>
    <t>orf19.2138</t>
  </si>
  <si>
    <t>orf19.2775</t>
  </si>
  <si>
    <t>orf19.3962</t>
  </si>
  <si>
    <t>orf19.3265</t>
  </si>
  <si>
    <t>orf19.7436.1</t>
  </si>
  <si>
    <t>orf19.970</t>
  </si>
  <si>
    <t>orf19.6328</t>
  </si>
  <si>
    <t>orf19.988</t>
  </si>
  <si>
    <t>orf19.6627</t>
  </si>
  <si>
    <t>orf19.169</t>
  </si>
  <si>
    <t>orf19.6175</t>
  </si>
  <si>
    <t>orf19.2650.1</t>
  </si>
  <si>
    <t>orf19.947</t>
  </si>
  <si>
    <t>orf19.3418</t>
  </si>
  <si>
    <t>orf19.414</t>
  </si>
  <si>
    <t>orf19.7229</t>
  </si>
  <si>
    <t>orf19.407</t>
  </si>
  <si>
    <t>orf19.3578</t>
  </si>
  <si>
    <t>orf19.3713</t>
  </si>
  <si>
    <t>orf19.6559</t>
  </si>
  <si>
    <t>orf19.2792</t>
  </si>
  <si>
    <t>orf19.6925</t>
  </si>
  <si>
    <t>orf19.201</t>
  </si>
  <si>
    <t>orf19.6706</t>
  </si>
  <si>
    <t>orf19.5276</t>
  </si>
  <si>
    <t>orf19.457</t>
  </si>
  <si>
    <t>orf19.3351</t>
  </si>
  <si>
    <t>orf19.4368</t>
  </si>
  <si>
    <t>orf19.1636</t>
  </si>
  <si>
    <t>orf19.5424</t>
  </si>
  <si>
    <t>orf19.1728</t>
  </si>
  <si>
    <t>orf19.915</t>
  </si>
  <si>
    <t>orf19.2510</t>
  </si>
  <si>
    <t>orf19.5578</t>
  </si>
  <si>
    <t>orf19.5897</t>
  </si>
  <si>
    <t>orf19.2933</t>
  </si>
  <si>
    <t>orf19.242.2</t>
  </si>
  <si>
    <t>orf19.6356</t>
  </si>
  <si>
    <t>orf19.3877</t>
  </si>
  <si>
    <t>orf19.2886</t>
  </si>
  <si>
    <t>orf19.6634</t>
  </si>
  <si>
    <t>orf19.6924</t>
  </si>
  <si>
    <t>orf19.1943</t>
  </si>
  <si>
    <t>orf19.5757</t>
  </si>
  <si>
    <t>orf19.592</t>
  </si>
  <si>
    <t>orf19.1891</t>
  </si>
  <si>
    <t>orf19.721</t>
  </si>
  <si>
    <t>orf19.4423</t>
  </si>
  <si>
    <t>orf19.6117</t>
  </si>
  <si>
    <t>orf19.7479</t>
  </si>
  <si>
    <t>orf19.7086</t>
  </si>
  <si>
    <t>orf19.2334</t>
  </si>
  <si>
    <t>orf19.3659</t>
  </si>
  <si>
    <t>orf19.4736</t>
  </si>
  <si>
    <t>orf19.1059</t>
  </si>
  <si>
    <t>orf19.1813</t>
  </si>
  <si>
    <t>orf19.1678</t>
  </si>
  <si>
    <t>orf19.6196</t>
  </si>
  <si>
    <t>orf19.7466</t>
  </si>
  <si>
    <t>orf19.3726</t>
  </si>
  <si>
    <t>orf19.7141</t>
  </si>
  <si>
    <t>orf19.4646</t>
  </si>
  <si>
    <t>orf19.738</t>
  </si>
  <si>
    <t>orf19.2304</t>
  </si>
  <si>
    <t>orf19.7292</t>
  </si>
  <si>
    <t>orf19.6257</t>
  </si>
  <si>
    <t>orf19.1214</t>
  </si>
  <si>
    <t>orf19.5543</t>
  </si>
  <si>
    <t>orf19.6654</t>
  </si>
  <si>
    <t>orf19.6729</t>
  </si>
  <si>
    <t>orf19.3796</t>
  </si>
  <si>
    <t>orf19.5011</t>
  </si>
  <si>
    <t>orf19.1802</t>
  </si>
  <si>
    <t>orf19.1968.1</t>
  </si>
  <si>
    <t>orf19.2261</t>
  </si>
  <si>
    <t>orf19.1526</t>
  </si>
  <si>
    <t>orf19.2454</t>
  </si>
  <si>
    <t>orf19.2269</t>
  </si>
  <si>
    <t>orf19.769</t>
  </si>
  <si>
    <t>orf19.2166</t>
  </si>
  <si>
    <t>orf19.3792</t>
  </si>
  <si>
    <t>orf19.2826</t>
  </si>
  <si>
    <t>orf19.6810</t>
  </si>
  <si>
    <t>orf19.748</t>
  </si>
  <si>
    <t>orf19.5662</t>
  </si>
  <si>
    <t>orf19.3499</t>
  </si>
  <si>
    <t>orf19.6478</t>
  </si>
  <si>
    <t>orf19.4253</t>
  </si>
  <si>
    <t>orf19.1808</t>
  </si>
  <si>
    <t>orf19.5104</t>
  </si>
  <si>
    <t>orf19.5391</t>
  </si>
  <si>
    <t>orf19.3064.1</t>
  </si>
  <si>
    <t>orf19.3811</t>
  </si>
  <si>
    <t>orf19.562</t>
  </si>
  <si>
    <t>orf19.5016</t>
  </si>
  <si>
    <t>orf19.1203</t>
  </si>
  <si>
    <t>orf19.7210</t>
  </si>
  <si>
    <t>orf19.645.1</t>
  </si>
  <si>
    <t>orf19.1331</t>
  </si>
  <si>
    <t>orf19.4287</t>
  </si>
  <si>
    <t>orf19.6976</t>
  </si>
  <si>
    <t>orf19.6492</t>
  </si>
  <si>
    <t>orf19.1061</t>
  </si>
  <si>
    <t>orf19.3355</t>
  </si>
  <si>
    <t>orf19.1969</t>
  </si>
  <si>
    <t>orf19.4548</t>
  </si>
  <si>
    <t>orf19.4691</t>
  </si>
  <si>
    <t>orf19.2779</t>
  </si>
  <si>
    <t>orf19.4010</t>
  </si>
  <si>
    <t>orf19.751</t>
  </si>
  <si>
    <t>orf19.4003</t>
  </si>
  <si>
    <t>orf19.7437</t>
  </si>
  <si>
    <t>orf19.5714</t>
  </si>
  <si>
    <t>orf19.6753</t>
  </si>
  <si>
    <t>orf19.2031</t>
  </si>
  <si>
    <t>orf19.3973</t>
  </si>
  <si>
    <t>orf19.1200</t>
  </si>
  <si>
    <t>orf19.5137.1</t>
  </si>
  <si>
    <t>orf19.1926</t>
  </si>
  <si>
    <t>orf19.2219</t>
  </si>
  <si>
    <t>orf19.6167</t>
  </si>
  <si>
    <t>orf19.6261</t>
  </si>
  <si>
    <t>orf19.3051</t>
  </si>
  <si>
    <t>orf19.6947</t>
  </si>
  <si>
    <t>orf19.816</t>
  </si>
  <si>
    <t>orf19.4947</t>
  </si>
  <si>
    <t>orf19.2437</t>
  </si>
  <si>
    <t>orf19.767</t>
  </si>
  <si>
    <t>orf19.1589</t>
  </si>
  <si>
    <t>orf19.2030</t>
  </si>
  <si>
    <t>orf19.4466</t>
  </si>
  <si>
    <t>orf19.725</t>
  </si>
  <si>
    <t>orf19.7276.1</t>
  </si>
  <si>
    <t>orf19.4679</t>
  </si>
  <si>
    <t>orf19.2724</t>
  </si>
  <si>
    <t>orf19.131.2</t>
  </si>
  <si>
    <t>orf19.5825.1</t>
  </si>
  <si>
    <t>orf19.993</t>
  </si>
  <si>
    <t>orf19.799</t>
  </si>
  <si>
    <t>orf19.4531</t>
  </si>
  <si>
    <t>orf19.3872</t>
  </si>
  <si>
    <t>orf19.3944</t>
  </si>
  <si>
    <t>orf19.5157</t>
  </si>
  <si>
    <t>orf19.3984</t>
  </si>
  <si>
    <t>orf19.7299.1</t>
  </si>
  <si>
    <t>orf19.3959</t>
  </si>
  <si>
    <t>orf19.979</t>
  </si>
  <si>
    <t>orf19.4883</t>
  </si>
  <si>
    <t>orf19.1848.1</t>
  </si>
  <si>
    <t>orf19.1995</t>
  </si>
  <si>
    <t>orf19.7201</t>
  </si>
  <si>
    <t>orf19.733</t>
  </si>
  <si>
    <t>orf19.7038</t>
  </si>
  <si>
    <t>orf19.4464</t>
  </si>
  <si>
    <t>orf19.5275</t>
  </si>
  <si>
    <t>orf19.467</t>
  </si>
  <si>
    <t>orf19.4922</t>
  </si>
  <si>
    <t>orf19.6553</t>
  </si>
  <si>
    <t>orf19.4185</t>
  </si>
  <si>
    <t>orf19.36</t>
  </si>
  <si>
    <t>orf19.846</t>
  </si>
  <si>
    <t>orf19.6452</t>
  </si>
  <si>
    <t>orf19.4982</t>
  </si>
  <si>
    <t>orf19.3457</t>
  </si>
  <si>
    <t>orf19.3665</t>
  </si>
  <si>
    <t>orf19.465</t>
  </si>
  <si>
    <t>orf19.6995</t>
  </si>
  <si>
    <t>orf19.1275</t>
  </si>
  <si>
    <t>orf19.5727</t>
  </si>
  <si>
    <t>orf19.1400</t>
  </si>
  <si>
    <t>orf19.1152</t>
  </si>
  <si>
    <t>orf19.5095</t>
  </si>
  <si>
    <t>orf19.5718</t>
  </si>
  <si>
    <t>orf19.3523</t>
  </si>
  <si>
    <t>orf19.6968</t>
  </si>
  <si>
    <t>orf19.7596</t>
  </si>
  <si>
    <t>orf19.3698</t>
  </si>
  <si>
    <t>orf19.5865</t>
  </si>
  <si>
    <t>orf19.7093</t>
  </si>
  <si>
    <t>orf19.1672</t>
  </si>
  <si>
    <t>orf19.6029</t>
  </si>
  <si>
    <t>orf19.4266</t>
  </si>
  <si>
    <t>orf19.1354</t>
  </si>
  <si>
    <t>orf19.1266</t>
  </si>
  <si>
    <t>orf19.255</t>
  </si>
  <si>
    <t>orf19.3940.1</t>
  </si>
  <si>
    <t>orf19.6307</t>
  </si>
  <si>
    <t>orf19.4488</t>
  </si>
  <si>
    <t>orf19.6948</t>
  </si>
  <si>
    <t>orf19.3006</t>
  </si>
  <si>
    <t>orf19.559</t>
  </si>
  <si>
    <t>orf19.5527</t>
  </si>
  <si>
    <t>orf19.1677</t>
  </si>
  <si>
    <t>orf19.1500</t>
  </si>
  <si>
    <t>orf19.5725</t>
  </si>
  <si>
    <t>orf19.7196</t>
  </si>
  <si>
    <t>orf19.5029</t>
  </si>
  <si>
    <t>orf19.5619</t>
  </si>
  <si>
    <t>orf19.5408</t>
  </si>
  <si>
    <t>orf19.2879</t>
  </si>
  <si>
    <t>orf19.1777</t>
  </si>
  <si>
    <t>orf19.6197</t>
  </si>
  <si>
    <t>orf19.5949</t>
  </si>
  <si>
    <t>orf19.5549</t>
  </si>
  <si>
    <t>orf19.6342</t>
  </si>
  <si>
    <t>orf19.7305</t>
  </si>
  <si>
    <t>orf19.257</t>
  </si>
  <si>
    <t>orf19.1490.1</t>
  </si>
  <si>
    <t>orf19.4816</t>
  </si>
  <si>
    <t>orf19.4623.3</t>
  </si>
  <si>
    <t>orf19.5042</t>
  </si>
  <si>
    <t>orf19.3278</t>
  </si>
  <si>
    <t>orf19.57</t>
  </si>
  <si>
    <t>orf19.1110</t>
  </si>
  <si>
    <t>orf19.2613</t>
  </si>
  <si>
    <t>orf19.3670</t>
  </si>
  <si>
    <t>orf19.1105.2</t>
  </si>
  <si>
    <t>orf19.6757</t>
  </si>
  <si>
    <t>orf19.2838</t>
  </si>
  <si>
    <t>orf19.7397.3</t>
  </si>
  <si>
    <t>orf19.3781</t>
  </si>
  <si>
    <t>orf19.6996</t>
  </si>
  <si>
    <t>orf19.5103</t>
  </si>
  <si>
    <t>orf19.6458</t>
  </si>
  <si>
    <t>orf19.4361</t>
  </si>
  <si>
    <t>orf19.3932</t>
  </si>
  <si>
    <t>orf19.3107</t>
  </si>
  <si>
    <t>orf19.1754</t>
  </si>
  <si>
    <t>orf19.6601.1</t>
  </si>
  <si>
    <t>orf19.3436</t>
  </si>
  <si>
    <t>orf19.5065</t>
  </si>
  <si>
    <t>orf19.6304</t>
  </si>
  <si>
    <t>orf19.5762</t>
  </si>
  <si>
    <t>orf19.103</t>
  </si>
  <si>
    <t>orf19.4617</t>
  </si>
  <si>
    <t>orf19.5602</t>
  </si>
  <si>
    <t>orf19.3353</t>
  </si>
  <si>
    <t>orf19.2527</t>
  </si>
  <si>
    <t>orf19.4791</t>
  </si>
  <si>
    <t>orf19.6225</t>
  </si>
  <si>
    <t>orf19.1479</t>
  </si>
  <si>
    <t>orf19.2608</t>
  </si>
  <si>
    <t>orf19.33</t>
  </si>
  <si>
    <t>orf19.3521</t>
  </si>
  <si>
    <t>orf19.4682</t>
  </si>
  <si>
    <t>orf19.1353</t>
  </si>
  <si>
    <t>orf19.1162.1</t>
  </si>
  <si>
    <t>orf19.5701</t>
  </si>
  <si>
    <t>orf19.2803</t>
  </si>
  <si>
    <t>orf19.2968</t>
  </si>
  <si>
    <t>orf19.5136</t>
  </si>
  <si>
    <t>orf19.164</t>
  </si>
  <si>
    <t>orf19.2878</t>
  </si>
  <si>
    <t>orf19.778</t>
  </si>
  <si>
    <t>orf19.5544</t>
  </si>
  <si>
    <t>orf19.4584</t>
  </si>
  <si>
    <t>orf19.655</t>
  </si>
  <si>
    <t>orf19.689</t>
  </si>
  <si>
    <t>orf19.434</t>
  </si>
  <si>
    <t>orf19.1863</t>
  </si>
  <si>
    <t>orf19.204</t>
  </si>
  <si>
    <t>orf19.5399</t>
  </si>
  <si>
    <t>orf19.5223</t>
  </si>
  <si>
    <t>orf19.11</t>
  </si>
  <si>
    <t>orf19.87</t>
  </si>
  <si>
    <t>orf19.3671</t>
  </si>
  <si>
    <t>orf19.4690</t>
  </si>
  <si>
    <t>orf19.1066</t>
  </si>
  <si>
    <t xml:space="preserve">The results shown are the changes of the cyr1 mutant at ph7 vs ph4. </t>
  </si>
  <si>
    <t>A positive fold change mean that the ph7 is up-regulated in comparison to ph4.</t>
  </si>
  <si>
    <t>A negative fold change mean that the ph7 is down-regulated in comparison to ph4.</t>
  </si>
  <si>
    <t>641 total</t>
  </si>
  <si>
    <t>216 up at pH 7</t>
  </si>
  <si>
    <t>Mean up-fold</t>
  </si>
  <si>
    <t>425 down at pH 7</t>
  </si>
  <si>
    <t>Mean down-fold</t>
  </si>
  <si>
    <t>negative means down at 7, up at 4</t>
  </si>
  <si>
    <t>orf19.2125</t>
  </si>
  <si>
    <t>orf19.1614</t>
  </si>
  <si>
    <t>orf19.5446</t>
  </si>
  <si>
    <t>orf19.1430</t>
  </si>
  <si>
    <t>orf19.3208</t>
  </si>
  <si>
    <t>orf19.4742</t>
  </si>
  <si>
    <t>orf19.6770</t>
  </si>
  <si>
    <t>orf19.125</t>
  </si>
  <si>
    <t>orf19.137</t>
  </si>
  <si>
    <t>orf19.510</t>
  </si>
  <si>
    <t>orf19.5305</t>
  </si>
  <si>
    <t>orf19.2800</t>
  </si>
  <si>
    <t>orf19.4370</t>
  </si>
  <si>
    <t>orf19.6574</t>
  </si>
  <si>
    <t>orf19.2336</t>
  </si>
  <si>
    <t>orf19.4907</t>
  </si>
  <si>
    <t>orf19.5447</t>
  </si>
  <si>
    <t>orf19.1477</t>
  </si>
  <si>
    <t>orf19.6594</t>
  </si>
  <si>
    <t>orf19.2853</t>
  </si>
  <si>
    <t>orf19.6091</t>
  </si>
  <si>
    <t>orf19.2616</t>
  </si>
  <si>
    <t>orf19.4384.1</t>
  </si>
  <si>
    <t>orf19.5005</t>
  </si>
  <si>
    <t>orf19.7374</t>
  </si>
  <si>
    <t>orf19.101</t>
  </si>
  <si>
    <t>orf19.1999</t>
  </si>
  <si>
    <t>orf19.1585</t>
  </si>
  <si>
    <t>orf19.5605</t>
  </si>
  <si>
    <t>orf19.2906</t>
  </si>
  <si>
    <t>orf19.5290</t>
  </si>
  <si>
    <t>orf19.5079</t>
  </si>
  <si>
    <t>orf19.4601</t>
  </si>
  <si>
    <t>orf19.5228</t>
  </si>
  <si>
    <t>orf19.345</t>
  </si>
  <si>
    <t>orf19.5070</t>
  </si>
  <si>
    <t>orf19.1655.3</t>
  </si>
  <si>
    <t>orf19.5989</t>
  </si>
  <si>
    <t>orf19.1162</t>
  </si>
  <si>
    <t>orf19.2190</t>
  </si>
  <si>
    <t>orf19.1852</t>
  </si>
  <si>
    <t>orf19.2674</t>
  </si>
  <si>
    <t>orf19.4911</t>
  </si>
  <si>
    <t>orf19.1240</t>
  </si>
  <si>
    <t>orf19.2204</t>
  </si>
  <si>
    <t>orf19.6506</t>
  </si>
  <si>
    <t>orf19.3369</t>
  </si>
  <si>
    <t>orf19.5454</t>
  </si>
  <si>
    <t>orf19.4910</t>
  </si>
  <si>
    <t>orf19.3364</t>
  </si>
  <si>
    <t>orf19.4869</t>
  </si>
  <si>
    <t>orf19.3105</t>
  </si>
  <si>
    <t>orf19.3419</t>
  </si>
  <si>
    <t>orf19.5245</t>
  </si>
  <si>
    <t>orf19.6083</t>
  </si>
  <si>
    <t>snR47</t>
  </si>
  <si>
    <t>orf19.2748</t>
  </si>
  <si>
    <t>orf19.2160</t>
  </si>
  <si>
    <t>orf19.3425</t>
  </si>
  <si>
    <t>orf19.3539</t>
  </si>
  <si>
    <t>orf19.3448</t>
  </si>
  <si>
    <t>orf19.6272</t>
  </si>
  <si>
    <t>orf19.2691</t>
  </si>
  <si>
    <t>orf19.3682</t>
  </si>
  <si>
    <t>orf19.2778</t>
  </si>
  <si>
    <t>orf19.7330</t>
  </si>
  <si>
    <t>orf19.1861</t>
  </si>
  <si>
    <t>orf19.192</t>
  </si>
  <si>
    <t>orf19.7605</t>
  </si>
  <si>
    <t>orf19.1105</t>
  </si>
  <si>
    <t>orf19.300</t>
  </si>
  <si>
    <t>orf19.2384</t>
  </si>
  <si>
    <t>orf19.2795</t>
  </si>
  <si>
    <t>orf19.24</t>
  </si>
  <si>
    <t>orf19.6526</t>
  </si>
  <si>
    <t>orf19.7615</t>
  </si>
  <si>
    <t>orf19.1605</t>
  </si>
  <si>
    <t>orf19.663</t>
  </si>
  <si>
    <t>orf19.3965</t>
  </si>
  <si>
    <t>orf19.6982</t>
  </si>
  <si>
    <t>orf19.2885</t>
  </si>
  <si>
    <t>orf19.3581</t>
  </si>
  <si>
    <t>orf19.2641</t>
  </si>
  <si>
    <t>orf19.5806</t>
  </si>
  <si>
    <t>orf19.4002</t>
  </si>
  <si>
    <t>orf19.5685</t>
  </si>
  <si>
    <t>orf19.7043</t>
  </si>
  <si>
    <t>orf19.5646</t>
  </si>
  <si>
    <t>orf19.1122</t>
  </si>
  <si>
    <t>orf19.2930</t>
  </si>
  <si>
    <t>orf19.555</t>
  </si>
  <si>
    <t>orf19.2431</t>
  </si>
  <si>
    <t>orf19.660</t>
  </si>
  <si>
    <t>orf19.7604</t>
  </si>
  <si>
    <t>orf19.28</t>
  </si>
  <si>
    <t>orf19.4945</t>
  </si>
  <si>
    <t>orf19.401</t>
  </si>
  <si>
    <t>orf19.1706</t>
  </si>
  <si>
    <t>orf19.262</t>
  </si>
  <si>
    <t>orf19.4853</t>
  </si>
  <si>
    <t>orf19.7232</t>
  </si>
  <si>
    <t>orf19.4482</t>
  </si>
  <si>
    <t>orf19.7153</t>
  </si>
  <si>
    <t>orf19.2657</t>
  </si>
  <si>
    <t>orf19.4367</t>
  </si>
  <si>
    <t>orf19.564</t>
  </si>
  <si>
    <t>orf19.4725</t>
  </si>
  <si>
    <t>orf19.6022</t>
  </si>
  <si>
    <t>orf19.1326</t>
  </si>
  <si>
    <t>orf19.1228</t>
  </si>
  <si>
    <t>orf19.2216</t>
  </si>
  <si>
    <t>orf19.4805</t>
  </si>
  <si>
    <t>orf19.4998</t>
  </si>
  <si>
    <t>orf19.7553</t>
  </si>
  <si>
    <t>orf19.1037</t>
  </si>
  <si>
    <t>orf19.6287</t>
  </si>
  <si>
    <t>orf19.6562</t>
  </si>
  <si>
    <t>orf19.4064</t>
  </si>
  <si>
    <t>orf19.5085</t>
  </si>
  <si>
    <t>orf19.6459</t>
  </si>
  <si>
    <t>orf19.1626</t>
  </si>
  <si>
    <t>orf19.2796</t>
  </si>
  <si>
    <t>orf19.6659</t>
  </si>
  <si>
    <t>orf19.10</t>
  </si>
  <si>
    <t>orf19.1414</t>
  </si>
  <si>
    <t>orf19.3110</t>
  </si>
  <si>
    <t>orf19.405</t>
  </si>
  <si>
    <t>orf19.2923</t>
  </si>
  <si>
    <t>orf19.2461</t>
  </si>
  <si>
    <t>orf19.298</t>
  </si>
  <si>
    <t>orf19.7094</t>
  </si>
  <si>
    <t>orf19.244</t>
  </si>
  <si>
    <t>orf19.4509</t>
  </si>
  <si>
    <t>orf19.6070</t>
  </si>
  <si>
    <t>orf19.7362</t>
  </si>
  <si>
    <t xml:space="preserve">The results shown are the changes of the CYR1 reconstituted at ph7 vs ph4. </t>
  </si>
  <si>
    <t>609 total</t>
  </si>
  <si>
    <t>367 up at pH 7</t>
  </si>
  <si>
    <t>242 down at pH 7</t>
  </si>
  <si>
    <t>orf19.6852.1</t>
  </si>
  <si>
    <t>orf19.3021</t>
  </si>
  <si>
    <t>orf19.6852</t>
  </si>
  <si>
    <t>orf19.4979</t>
  </si>
  <si>
    <t>orf19.113</t>
  </si>
  <si>
    <t>orf19.7565</t>
  </si>
  <si>
    <t>orf19.177</t>
  </si>
  <si>
    <t>orf19.6140</t>
  </si>
  <si>
    <t>orf19.5919</t>
  </si>
  <si>
    <t>orf19.35</t>
  </si>
  <si>
    <t>orf19.7482</t>
  </si>
  <si>
    <t>orf19.2078</t>
  </si>
  <si>
    <t>orf19.3928</t>
  </si>
  <si>
    <t>orf19.4917</t>
  </si>
  <si>
    <t>orf19.5843</t>
  </si>
  <si>
    <t>orf19.4976</t>
  </si>
  <si>
    <t>orf19.2735</t>
  </si>
  <si>
    <t>orf19.6139</t>
  </si>
  <si>
    <t>orf19.1446</t>
  </si>
  <si>
    <t>orf19.245</t>
  </si>
  <si>
    <t>orf19.3649</t>
  </si>
  <si>
    <t>orf19.3213</t>
  </si>
  <si>
    <t>orf19.243</t>
  </si>
  <si>
    <t>orf19.4914.1</t>
  </si>
  <si>
    <t>orf19.2661</t>
  </si>
  <si>
    <t>orf19.5719</t>
  </si>
  <si>
    <t>orf19.4248</t>
  </si>
  <si>
    <t>orf19.7260</t>
  </si>
  <si>
    <t>orf19.2250</t>
  </si>
  <si>
    <t>orf19.326</t>
  </si>
  <si>
    <t>orf19.797</t>
  </si>
  <si>
    <t>orf19.1616</t>
  </si>
  <si>
    <t>orf19.2283</t>
  </si>
  <si>
    <t>orf19.853</t>
  </si>
  <si>
    <t>orf19.5809</t>
  </si>
  <si>
    <t>orf19.6121</t>
  </si>
  <si>
    <t>orf19.7219</t>
  </si>
  <si>
    <t>orf19.1482</t>
  </si>
  <si>
    <t>orf19.1306</t>
  </si>
  <si>
    <t>orf19.5063</t>
  </si>
  <si>
    <t>orf19.3446</t>
  </si>
  <si>
    <t>orf19.6186</t>
  </si>
  <si>
    <t>orf19.570</t>
  </si>
  <si>
    <t>orf19.6155</t>
  </si>
  <si>
    <t>orf19.123</t>
  </si>
  <si>
    <t>orf19.1357</t>
  </si>
  <si>
    <t>orf19.6755</t>
  </si>
  <si>
    <t>orf19.339</t>
  </si>
  <si>
    <t>orf19.4270</t>
  </si>
  <si>
    <t>orf19.909</t>
  </si>
  <si>
    <t>CYR1</t>
  </si>
  <si>
    <t>CSA2</t>
  </si>
  <si>
    <t>ADH4</t>
  </si>
  <si>
    <t>FGR2</t>
  </si>
  <si>
    <t>SFC1</t>
  </si>
  <si>
    <t>DLH1</t>
  </si>
  <si>
    <t>HGT9</t>
  </si>
  <si>
    <t>CTR1</t>
  </si>
  <si>
    <t>FAD3</t>
  </si>
  <si>
    <t>CFL11</t>
  </si>
  <si>
    <t>FGR12</t>
  </si>
  <si>
    <t>KRE62</t>
  </si>
  <si>
    <t>CFL4</t>
  </si>
  <si>
    <t>HAP3</t>
  </si>
  <si>
    <t>FRP5</t>
  </si>
  <si>
    <t>SSA2</t>
  </si>
  <si>
    <t>IHD1</t>
  </si>
  <si>
    <t>CEK2</t>
  </si>
  <si>
    <t>HIS3</t>
  </si>
  <si>
    <t>SSU1</t>
  </si>
  <si>
    <t>TRY4</t>
  </si>
  <si>
    <t>HGT1</t>
  </si>
  <si>
    <t>MRV4</t>
  </si>
  <si>
    <t>ZCF2</t>
  </si>
  <si>
    <t>RAS2</t>
  </si>
  <si>
    <t>SCW4</t>
  </si>
  <si>
    <t>CFL5</t>
  </si>
  <si>
    <t>TEF4</t>
  </si>
  <si>
    <t>SMM1</t>
  </si>
  <si>
    <t>FAR1</t>
  </si>
  <si>
    <t>MRV3</t>
  </si>
  <si>
    <t>FAV1</t>
  </si>
  <si>
    <t>PGA37</t>
  </si>
  <si>
    <t>PHO100</t>
  </si>
  <si>
    <t>GDH2</t>
  </si>
  <si>
    <t>PRY1</t>
  </si>
  <si>
    <t>HAP41</t>
  </si>
  <si>
    <t>MRV2</t>
  </si>
  <si>
    <t>FAA21</t>
  </si>
  <si>
    <t>YHB5</t>
  </si>
  <si>
    <t>PHO13</t>
  </si>
  <si>
    <t>FMO1</t>
  </si>
  <si>
    <t>EXG2</t>
  </si>
  <si>
    <t>AGA1</t>
  </si>
  <si>
    <t>FRE9</t>
  </si>
  <si>
    <t>PLB2</t>
  </si>
  <si>
    <t>GTT13</t>
  </si>
  <si>
    <t>CTN3</t>
  </si>
  <si>
    <t>RTA4</t>
  </si>
  <si>
    <t>GTT1</t>
  </si>
  <si>
    <t>OP4</t>
  </si>
  <si>
    <t>TES15</t>
  </si>
  <si>
    <t>ZCF22</t>
  </si>
  <si>
    <t>HWP2</t>
  </si>
  <si>
    <t>AAP1</t>
  </si>
  <si>
    <t>YPT53</t>
  </si>
  <si>
    <t>FMO2</t>
  </si>
  <si>
    <t>MLS1</t>
  </si>
  <si>
    <t>LIP1</t>
  </si>
  <si>
    <t>FUM12</t>
  </si>
  <si>
    <t>MET1</t>
  </si>
  <si>
    <t>PEX4</t>
  </si>
  <si>
    <t>SPO22</t>
  </si>
  <si>
    <t>CHT2</t>
  </si>
  <si>
    <t>ZCF23</t>
  </si>
  <si>
    <t>CFL2</t>
  </si>
  <si>
    <t>RPF1</t>
  </si>
  <si>
    <t>ZCF25</t>
  </si>
  <si>
    <t>SRP40</t>
  </si>
  <si>
    <t>ALS1</t>
  </si>
  <si>
    <t>BIO32</t>
  </si>
  <si>
    <t>AFG1</t>
  </si>
  <si>
    <t>COX17</t>
  </si>
  <si>
    <t>MRV5</t>
  </si>
  <si>
    <t>ADR1</t>
  </si>
  <si>
    <t>ATF1</t>
  </si>
  <si>
    <t>PGA17</t>
  </si>
  <si>
    <t>TEC1</t>
  </si>
  <si>
    <t>RFX2</t>
  </si>
  <si>
    <t>FET34</t>
  </si>
  <si>
    <t>NOP14</t>
  </si>
  <si>
    <t>SPO1</t>
  </si>
  <si>
    <t>HOL1</t>
  </si>
  <si>
    <t>GCV2</t>
  </si>
  <si>
    <t>YDJ1</t>
  </si>
  <si>
    <t>CDG1</t>
  </si>
  <si>
    <t>IFG3</t>
  </si>
  <si>
    <t>BIO2</t>
  </si>
  <si>
    <t>MAL31</t>
  </si>
  <si>
    <t>ARO8</t>
  </si>
  <si>
    <t>PGA7</t>
  </si>
  <si>
    <t>PGA39</t>
  </si>
  <si>
    <t>TES1</t>
  </si>
  <si>
    <t>ECM18</t>
  </si>
  <si>
    <t>MAC1</t>
  </si>
  <si>
    <t>CYS3</t>
  </si>
  <si>
    <t>GPX2</t>
  </si>
  <si>
    <t>MTO1</t>
  </si>
  <si>
    <t>PGA32</t>
  </si>
  <si>
    <t>CHA1</t>
  </si>
  <si>
    <t>ZFU2</t>
  </si>
  <si>
    <t>ANT1</t>
  </si>
  <si>
    <t>CDR11</t>
  </si>
  <si>
    <t>PGA44</t>
  </si>
  <si>
    <t>FYV5</t>
  </si>
  <si>
    <t>DUR35</t>
  </si>
  <si>
    <t>HNM1</t>
  </si>
  <si>
    <t>MDM34</t>
  </si>
  <si>
    <t>TAZ1</t>
  </si>
  <si>
    <t>SUT1</t>
  </si>
  <si>
    <t>RKI1</t>
  </si>
  <si>
    <t>ECM38</t>
  </si>
  <si>
    <t>ADH3</t>
  </si>
  <si>
    <t>ITR1</t>
  </si>
  <si>
    <t>QDR3</t>
  </si>
  <si>
    <t>RBR2</t>
  </si>
  <si>
    <t>SDS24</t>
  </si>
  <si>
    <t>BTA1</t>
  </si>
  <si>
    <t>CYC3</t>
  </si>
  <si>
    <t>ALD6</t>
  </si>
  <si>
    <t>IPT1</t>
  </si>
  <si>
    <t>CAG1</t>
  </si>
  <si>
    <t>PDR17</t>
  </si>
  <si>
    <t>HGT10</t>
  </si>
  <si>
    <t>GEF2</t>
  </si>
  <si>
    <t>PRR2</t>
  </si>
  <si>
    <t>ATO10</t>
  </si>
  <si>
    <t>ACE2</t>
  </si>
  <si>
    <t>DAL7</t>
  </si>
  <si>
    <t>KAR4</t>
  </si>
  <si>
    <t>FTR2</t>
  </si>
  <si>
    <t>HOL4</t>
  </si>
  <si>
    <t>CAN2</t>
  </si>
  <si>
    <t>OGG1</t>
  </si>
  <si>
    <t>PUT2</t>
  </si>
  <si>
    <t>COX11</t>
  </si>
  <si>
    <t>YOR1</t>
  </si>
  <si>
    <t>PGA57</t>
  </si>
  <si>
    <t>PGA45</t>
  </si>
  <si>
    <t>SNO1</t>
  </si>
  <si>
    <t>MLT1</t>
  </si>
  <si>
    <t>PDK2</t>
  </si>
  <si>
    <t>FTH1</t>
  </si>
  <si>
    <t>FEN1</t>
  </si>
  <si>
    <t>HGT20</t>
  </si>
  <si>
    <t>ZCF35</t>
  </si>
  <si>
    <t>INO2</t>
  </si>
  <si>
    <t>HRQ2</t>
  </si>
  <si>
    <t>FRP1</t>
  </si>
  <si>
    <t>ZCF4</t>
  </si>
  <si>
    <t>SAP2</t>
  </si>
  <si>
    <t>ABP140</t>
  </si>
  <si>
    <t>FBP1</t>
  </si>
  <si>
    <t>GUT1</t>
  </si>
  <si>
    <t>SEO1</t>
  </si>
  <si>
    <t>NUP</t>
  </si>
  <si>
    <t>OPT5</t>
  </si>
  <si>
    <t>MIR1</t>
  </si>
  <si>
    <t>RPA12</t>
  </si>
  <si>
    <t>CHT1</t>
  </si>
  <si>
    <t>KIP4</t>
  </si>
  <si>
    <t>CRC1</t>
  </si>
  <si>
    <t>PGA23</t>
  </si>
  <si>
    <t>HGT2</t>
  </si>
  <si>
    <t>PXP2</t>
  </si>
  <si>
    <t>CTR2</t>
  </si>
  <si>
    <t>PGA34</t>
  </si>
  <si>
    <t>CAT2</t>
  </si>
  <si>
    <t>PPT1</t>
  </si>
  <si>
    <t>YHM1</t>
  </si>
  <si>
    <t>PLB5</t>
  </si>
  <si>
    <t>MSI3</t>
  </si>
  <si>
    <t>CTN1</t>
  </si>
  <si>
    <t>PCL5</t>
  </si>
  <si>
    <t>ECI1</t>
  </si>
  <si>
    <t>POT1</t>
  </si>
  <si>
    <t>DIM1</t>
  </si>
  <si>
    <t>FOX3</t>
  </si>
  <si>
    <t>GOR1</t>
  </si>
  <si>
    <t>GIT3</t>
  </si>
  <si>
    <t>FCA1</t>
  </si>
  <si>
    <t>TNA1</t>
  </si>
  <si>
    <t>FOX2</t>
  </si>
  <si>
    <t>DRS1</t>
  </si>
  <si>
    <t>AGC1</t>
  </si>
  <si>
    <t>MXR1</t>
  </si>
  <si>
    <t>MEU1</t>
  </si>
  <si>
    <t>TIM13</t>
  </si>
  <si>
    <t>FRP3</t>
  </si>
  <si>
    <t>PAN6</t>
  </si>
  <si>
    <t>LYS22</t>
  </si>
  <si>
    <t>PGA48</t>
  </si>
  <si>
    <t>EAP1</t>
  </si>
  <si>
    <t>BMT1</t>
  </si>
  <si>
    <t>GAP1</t>
  </si>
  <si>
    <t>MDJ1</t>
  </si>
  <si>
    <t>HEM1</t>
  </si>
  <si>
    <t>CDR1</t>
  </si>
  <si>
    <t>HIS5</t>
  </si>
  <si>
    <t>ALK2</t>
  </si>
  <si>
    <t>ATO5</t>
  </si>
  <si>
    <t>CRH11</t>
  </si>
  <si>
    <t>SPR1</t>
  </si>
  <si>
    <t>PAM18</t>
  </si>
  <si>
    <t>MSB1</t>
  </si>
  <si>
    <t>PDE2</t>
  </si>
  <si>
    <t>MET15</t>
  </si>
  <si>
    <t>OAC1</t>
  </si>
  <si>
    <t>MET2</t>
  </si>
  <si>
    <t>HGT4</t>
  </si>
  <si>
    <t>GUT2</t>
  </si>
  <si>
    <t>ALT1</t>
  </si>
  <si>
    <t>YHB1</t>
  </si>
  <si>
    <t>PUT1</t>
  </si>
  <si>
    <t>GST1</t>
  </si>
  <si>
    <t>NIP7</t>
  </si>
  <si>
    <t>TRP3</t>
  </si>
  <si>
    <t>ZRT1</t>
  </si>
  <si>
    <t>MTM1</t>
  </si>
  <si>
    <t>PEX13</t>
  </si>
  <si>
    <t>NAG3</t>
  </si>
  <si>
    <t>FAA2-3</t>
  </si>
  <si>
    <t>FEN12</t>
  </si>
  <si>
    <t>INN1</t>
  </si>
  <si>
    <t>HAK1</t>
  </si>
  <si>
    <t>ATO2</t>
  </si>
  <si>
    <t>IPL1</t>
  </si>
  <si>
    <t>ERG6</t>
  </si>
  <si>
    <t>BEM2</t>
  </si>
  <si>
    <t>ARG4</t>
  </si>
  <si>
    <t>POX1-3</t>
  </si>
  <si>
    <t>MIF2</t>
  </si>
  <si>
    <t>PHO89</t>
  </si>
  <si>
    <t>IRO1</t>
  </si>
  <si>
    <t>GAP2</t>
  </si>
  <si>
    <t>CCC2</t>
  </si>
  <si>
    <t>PTR2</t>
  </si>
  <si>
    <t>SNZ1</t>
  </si>
  <si>
    <t>CWC22</t>
  </si>
  <si>
    <t>YHB4</t>
  </si>
  <si>
    <t>MSS51</t>
  </si>
  <si>
    <t>MHP1</t>
  </si>
  <si>
    <t>CDR3</t>
  </si>
  <si>
    <t>ZCF3</t>
  </si>
  <si>
    <t>ISA2</t>
  </si>
  <si>
    <t>PAM16</t>
  </si>
  <si>
    <t>TSR2</t>
  </si>
  <si>
    <t>DIP5</t>
  </si>
  <si>
    <t>IFF4</t>
  </si>
  <si>
    <t>GCV1</t>
  </si>
  <si>
    <t>WOR1</t>
  </si>
  <si>
    <t>PRS5</t>
  </si>
  <si>
    <t>RPC19</t>
  </si>
  <si>
    <t>NBP35</t>
  </si>
  <si>
    <t>MES1</t>
  </si>
  <si>
    <t>ISU1</t>
  </si>
  <si>
    <t>MTLA2</t>
  </si>
  <si>
    <t>RRS1</t>
  </si>
  <si>
    <t>COX19</t>
  </si>
  <si>
    <t>ERG25</t>
  </si>
  <si>
    <t>MDH1-1</t>
  </si>
  <si>
    <t>MNN11</t>
  </si>
  <si>
    <t>LYS2</t>
  </si>
  <si>
    <t>SFH5</t>
  </si>
  <si>
    <t>SAM50</t>
  </si>
  <si>
    <t>PET9</t>
  </si>
  <si>
    <t>RAD14</t>
  </si>
  <si>
    <t>SCW11</t>
  </si>
  <si>
    <t>MPP10</t>
  </si>
  <si>
    <t>RSR1</t>
  </si>
  <si>
    <t>ECM21</t>
  </si>
  <si>
    <t>LIP9</t>
  </si>
  <si>
    <t>CTA8</t>
  </si>
  <si>
    <t>PTP2</t>
  </si>
  <si>
    <t>RPA34</t>
  </si>
  <si>
    <t>PGA25</t>
  </si>
  <si>
    <t>RHD2</t>
  </si>
  <si>
    <t>YNK1</t>
  </si>
  <si>
    <t>PXA2</t>
  </si>
  <si>
    <t>YMX6</t>
  </si>
  <si>
    <t>SPO11</t>
  </si>
  <si>
    <t>NOP15</t>
  </si>
  <si>
    <t>HMX1</t>
  </si>
  <si>
    <t>FGR46</t>
  </si>
  <si>
    <t>NOP13</t>
  </si>
  <si>
    <t>DYN1</t>
  </si>
  <si>
    <t>CCE1</t>
  </si>
  <si>
    <t>HMS1</t>
  </si>
  <si>
    <t>RRN3</t>
  </si>
  <si>
    <t>TRM12</t>
  </si>
  <si>
    <t>DBR1</t>
  </si>
  <si>
    <t>OYE23</t>
  </si>
  <si>
    <t>AHA1</t>
  </si>
  <si>
    <t>HAM1</t>
  </si>
  <si>
    <t>DFI1</t>
  </si>
  <si>
    <t>HCH1</t>
  </si>
  <si>
    <t>GRX1</t>
  </si>
  <si>
    <t>FUS1</t>
  </si>
  <si>
    <t>NOC2</t>
  </si>
  <si>
    <t>UTP20</t>
  </si>
  <si>
    <t>DRE2</t>
  </si>
  <si>
    <t>RIA1</t>
  </si>
  <si>
    <t>HIP1</t>
  </si>
  <si>
    <t>ELF1</t>
  </si>
  <si>
    <t>MEF2</t>
  </si>
  <si>
    <t>UGA4</t>
  </si>
  <si>
    <t>FLU1</t>
  </si>
  <si>
    <t>SMF3</t>
  </si>
  <si>
    <t>YAH1</t>
  </si>
  <si>
    <t>KTI11</t>
  </si>
  <si>
    <t>PPR1</t>
  </si>
  <si>
    <t>MCT1</t>
  </si>
  <si>
    <t>MAS2</t>
  </si>
  <si>
    <t>TEM1</t>
  </si>
  <si>
    <t>STE11</t>
  </si>
  <si>
    <t>SAM2</t>
  </si>
  <si>
    <t>PSO2</t>
  </si>
  <si>
    <t>CAN3</t>
  </si>
  <si>
    <t>MPS1</t>
  </si>
  <si>
    <t>NMA111</t>
  </si>
  <si>
    <t>BUL1</t>
  </si>
  <si>
    <t>DCC1</t>
  </si>
  <si>
    <t>PEX12</t>
  </si>
  <si>
    <t>MRV6</t>
  </si>
  <si>
    <t>SOD4</t>
  </si>
  <si>
    <t>RPM2</t>
  </si>
  <si>
    <t>FRP6</t>
  </si>
  <si>
    <t>ARG1</t>
  </si>
  <si>
    <t>HSP60</t>
  </si>
  <si>
    <t>PUT4</t>
  </si>
  <si>
    <t>ECM331</t>
  </si>
  <si>
    <t>POX1</t>
  </si>
  <si>
    <t>UTP5</t>
  </si>
  <si>
    <t>FET33</t>
  </si>
  <si>
    <t>AAF1</t>
  </si>
  <si>
    <t>INT1</t>
  </si>
  <si>
    <t>HIS4</t>
  </si>
  <si>
    <t>SAM4</t>
  </si>
  <si>
    <t>PXA1</t>
  </si>
  <si>
    <t>CYC1</t>
  </si>
  <si>
    <t>RPA135</t>
  </si>
  <si>
    <t>PES1</t>
  </si>
  <si>
    <t>TIM22</t>
  </si>
  <si>
    <t>CDC11</t>
  </si>
  <si>
    <t>ERG2</t>
  </si>
  <si>
    <t>CSP1</t>
  </si>
  <si>
    <t>PGA5</t>
  </si>
  <si>
    <t>ACH1</t>
  </si>
  <si>
    <t>HSP104</t>
  </si>
  <si>
    <t>DBP3</t>
  </si>
  <si>
    <t>PGA60</t>
  </si>
  <si>
    <t>ARX1</t>
  </si>
  <si>
    <t>LTE1</t>
  </si>
  <si>
    <t>ARD</t>
  </si>
  <si>
    <t>BMT9</t>
  </si>
  <si>
    <t>POL93</t>
  </si>
  <si>
    <t>TIM17</t>
  </si>
  <si>
    <t>DBF4</t>
  </si>
  <si>
    <t>LEU5</t>
  </si>
  <si>
    <t>CCH1</t>
  </si>
  <si>
    <t>CYT2</t>
  </si>
  <si>
    <t>UTP4</t>
  </si>
  <si>
    <t>RPN4</t>
  </si>
  <si>
    <t>DLD1</t>
  </si>
  <si>
    <t>ENP2</t>
  </si>
  <si>
    <t>ORM1</t>
  </si>
  <si>
    <t>YMC1</t>
  </si>
  <si>
    <t>DED81</t>
  </si>
  <si>
    <t>DCK1</t>
  </si>
  <si>
    <t>RRP15</t>
  </si>
  <si>
    <t>GTT12</t>
  </si>
  <si>
    <t>TIM54</t>
  </si>
  <si>
    <t>HBR3</t>
  </si>
  <si>
    <t>PTC5</t>
  </si>
  <si>
    <t>TUF1</t>
  </si>
  <si>
    <t>ZCF5</t>
  </si>
  <si>
    <t>YTM1</t>
  </si>
  <si>
    <t>RNR3</t>
  </si>
  <si>
    <t>PRN3</t>
  </si>
  <si>
    <t>RBT4</t>
  </si>
  <si>
    <t>ISA1</t>
  </si>
  <si>
    <t>ZCF16</t>
  </si>
  <si>
    <t>SUC1</t>
  </si>
  <si>
    <t>PGA59</t>
  </si>
  <si>
    <t>NOC4</t>
  </si>
  <si>
    <t>PET127</t>
  </si>
  <si>
    <t>ABP2</t>
  </si>
  <si>
    <t>UGA3</t>
  </si>
  <si>
    <t>ECM22</t>
  </si>
  <si>
    <t>MRPL33</t>
  </si>
  <si>
    <t>ASN1</t>
  </si>
  <si>
    <t>MDL2</t>
  </si>
  <si>
    <t>RCH1</t>
  </si>
  <si>
    <t>SGA1</t>
  </si>
  <si>
    <t>RFX1</t>
  </si>
  <si>
    <t>SHM1</t>
  </si>
  <si>
    <t>QDR2</t>
  </si>
  <si>
    <t>LIG1</t>
  </si>
  <si>
    <t>HAP42</t>
  </si>
  <si>
    <t>IMG2</t>
  </si>
  <si>
    <t>ZCF30</t>
  </si>
  <si>
    <t>PRO1</t>
  </si>
  <si>
    <t>CTF1</t>
  </si>
  <si>
    <t>SOD3</t>
  </si>
  <si>
    <t>TOK1</t>
  </si>
  <si>
    <t>YFH1</t>
  </si>
  <si>
    <t>CSP2</t>
  </si>
  <si>
    <t>SIS1</t>
  </si>
  <si>
    <t>CHS2</t>
  </si>
  <si>
    <t>LIP2</t>
  </si>
  <si>
    <t>CAT8</t>
  </si>
  <si>
    <t>MSW1</t>
  </si>
  <si>
    <t>TUB1</t>
  </si>
  <si>
    <t>RMP1</t>
  </si>
  <si>
    <t>IFE2</t>
  </si>
  <si>
    <t>UTP18</t>
  </si>
  <si>
    <t>ARG3</t>
  </si>
  <si>
    <t>PGA22</t>
  </si>
  <si>
    <t>YBL053</t>
  </si>
  <si>
    <t>ARO4</t>
  </si>
  <si>
    <t>POP3</t>
  </si>
  <si>
    <t>RDH54</t>
  </si>
  <si>
    <t>MIS12</t>
  </si>
  <si>
    <t>DOT4</t>
  </si>
  <si>
    <t>UTP22</t>
  </si>
  <si>
    <t>PRS</t>
  </si>
  <si>
    <t>ATG15</t>
  </si>
  <si>
    <t>PEX6</t>
  </si>
  <si>
    <t>UGA11</t>
  </si>
  <si>
    <t>ENP1</t>
  </si>
  <si>
    <t>HSP78</t>
  </si>
  <si>
    <t>BUD20</t>
  </si>
  <si>
    <t>DIP2</t>
  </si>
  <si>
    <t>ERG251</t>
  </si>
  <si>
    <t>RAD18</t>
  </si>
  <si>
    <t>UTP21</t>
  </si>
  <si>
    <t>ZCF19</t>
  </si>
  <si>
    <t>DPB2</t>
  </si>
  <si>
    <t>REI1</t>
  </si>
  <si>
    <t>CAR1</t>
  </si>
  <si>
    <t>PHA2</t>
  </si>
  <si>
    <t>MED3</t>
  </si>
  <si>
    <t>OPT1</t>
  </si>
  <si>
    <t>NOP1</t>
  </si>
  <si>
    <t>NSA1</t>
  </si>
  <si>
    <t>GUK1</t>
  </si>
  <si>
    <t>PGA54</t>
  </si>
  <si>
    <t>BRG1</t>
  </si>
  <si>
    <t>OPT8</t>
  </si>
  <si>
    <t>HCA4</t>
  </si>
  <si>
    <t>SYN8</t>
  </si>
  <si>
    <t>ACS2</t>
  </si>
  <si>
    <t>MEP2</t>
  </si>
  <si>
    <t>PIN3</t>
  </si>
  <si>
    <t>BUD22</t>
  </si>
  <si>
    <t>POX18</t>
  </si>
  <si>
    <t>EHT1</t>
  </si>
  <si>
    <t>OPT6</t>
  </si>
  <si>
    <t>DAO2</t>
  </si>
  <si>
    <t>SPS20</t>
  </si>
  <si>
    <t>FGR39</t>
  </si>
  <si>
    <t>ATP19</t>
  </si>
  <si>
    <t>SAC7</t>
  </si>
  <si>
    <t>MAK16</t>
  </si>
  <si>
    <t>HTS1</t>
  </si>
  <si>
    <t>FDH1</t>
  </si>
  <si>
    <t>TUB2</t>
  </si>
  <si>
    <t>MRPL40</t>
  </si>
  <si>
    <t>NOP6</t>
  </si>
  <si>
    <t>TOS1</t>
  </si>
  <si>
    <t>AMO1</t>
  </si>
  <si>
    <t>HMT1</t>
  </si>
  <si>
    <t>ARO2</t>
  </si>
  <si>
    <t>STB5</t>
  </si>
  <si>
    <t>DAL8</t>
  </si>
  <si>
    <t>TEN1</t>
  </si>
  <si>
    <t>DOT6</t>
  </si>
  <si>
    <t>HIS1</t>
  </si>
  <si>
    <t>CDC3</t>
  </si>
  <si>
    <t>MSN5</t>
  </si>
  <si>
    <t>EFH1</t>
  </si>
  <si>
    <t>MET28</t>
  </si>
  <si>
    <t>FRS2</t>
  </si>
  <si>
    <t>ECM17</t>
  </si>
  <si>
    <t>KTI12</t>
  </si>
  <si>
    <t>TRM2</t>
  </si>
  <si>
    <t>PGA19</t>
  </si>
  <si>
    <t>BMS1</t>
  </si>
  <si>
    <t>PGA13</t>
  </si>
  <si>
    <t>CDC21</t>
  </si>
  <si>
    <t>LIP3</t>
  </si>
  <si>
    <t>HEM3</t>
  </si>
  <si>
    <t>SSC1</t>
  </si>
  <si>
    <t>MDN1</t>
  </si>
  <si>
    <t>TRK1</t>
  </si>
  <si>
    <t>PHO23</t>
  </si>
  <si>
    <t>TRP5</t>
  </si>
  <si>
    <t>NOG2</t>
  </si>
  <si>
    <t>PZF1</t>
  </si>
  <si>
    <t>HOM2</t>
  </si>
  <si>
    <t>CSE4</t>
  </si>
  <si>
    <t>CPH2</t>
  </si>
  <si>
    <t>CBP1</t>
  </si>
  <si>
    <t>ARO1</t>
  </si>
  <si>
    <t>PGA27</t>
  </si>
  <si>
    <t>IMP2</t>
  </si>
  <si>
    <t>REG1</t>
  </si>
  <si>
    <t>FZO1</t>
  </si>
  <si>
    <t>CPR6</t>
  </si>
  <si>
    <t>NCS2</t>
  </si>
  <si>
    <t>TPO4</t>
  </si>
  <si>
    <t>SUN41</t>
  </si>
  <si>
    <t>BUD23</t>
  </si>
  <si>
    <t>SAP30</t>
  </si>
  <si>
    <t>RPA190</t>
  </si>
  <si>
    <t>FRE3</t>
  </si>
  <si>
    <t>CRZ1</t>
  </si>
  <si>
    <t>GUA1</t>
  </si>
  <si>
    <t>STI1</t>
  </si>
  <si>
    <t>TRP4</t>
  </si>
  <si>
    <t>SHE3</t>
  </si>
  <si>
    <t>OPT4</t>
  </si>
  <si>
    <t>CDC10</t>
  </si>
  <si>
    <t>DBP8</t>
  </si>
  <si>
    <t>PGA10</t>
  </si>
  <si>
    <t>SEF1</t>
  </si>
  <si>
    <t>PSF3</t>
  </si>
  <si>
    <t>MLC1</t>
  </si>
  <si>
    <t>GPR1</t>
  </si>
  <si>
    <t>RLP24</t>
  </si>
  <si>
    <t>FTH2</t>
  </si>
  <si>
    <t>SNM1</t>
  </si>
  <si>
    <t>LYS143</t>
  </si>
  <si>
    <t>ATM1</t>
  </si>
  <si>
    <t>UBC8</t>
  </si>
  <si>
    <t>SEN1</t>
  </si>
  <si>
    <t>NHP2</t>
  </si>
  <si>
    <t>MGM101</t>
  </si>
  <si>
    <t>STE23</t>
  </si>
  <si>
    <t>SHA3</t>
  </si>
  <si>
    <t>PTC8</t>
  </si>
  <si>
    <t>CEM1</t>
  </si>
  <si>
    <t>HIT1</t>
  </si>
  <si>
    <t>SAM35</t>
  </si>
  <si>
    <t>BRE1</t>
  </si>
  <si>
    <t>VPS8</t>
  </si>
  <si>
    <t>BUB3</t>
  </si>
  <si>
    <t>NTG1</t>
  </si>
  <si>
    <t>RAD53</t>
  </si>
  <si>
    <t>CDC13</t>
  </si>
  <si>
    <t>PGA58</t>
  </si>
  <si>
    <t>CRL1</t>
  </si>
  <si>
    <t>SYG1</t>
  </si>
  <si>
    <t>PHO86</t>
  </si>
  <si>
    <t>RPO41</t>
  </si>
  <si>
    <t>ERO1</t>
  </si>
  <si>
    <t>SAS10</t>
  </si>
  <si>
    <t>DBF2</t>
  </si>
  <si>
    <t>HST6</t>
  </si>
  <si>
    <t>PUF3</t>
  </si>
  <si>
    <t>TPO2</t>
  </si>
  <si>
    <t>ILS1</t>
  </si>
  <si>
    <t>IDI1</t>
  </si>
  <si>
    <t>HAS1</t>
  </si>
  <si>
    <t>TRM1</t>
  </si>
  <si>
    <t>ECM15</t>
  </si>
  <si>
    <t>LMO1</t>
  </si>
  <si>
    <t>CHO2</t>
  </si>
  <si>
    <t>ARL1</t>
  </si>
  <si>
    <t>MRP17</t>
  </si>
  <si>
    <t>RSM22</t>
  </si>
  <si>
    <t>IML2</t>
  </si>
  <si>
    <t>MAL2</t>
  </si>
  <si>
    <t>GCD6</t>
  </si>
  <si>
    <t>ERV46</t>
  </si>
  <si>
    <t>IST2</t>
  </si>
  <si>
    <t>HTB1</t>
  </si>
  <si>
    <t>SEC27</t>
  </si>
  <si>
    <t>PRK1</t>
  </si>
  <si>
    <t>GYP7</t>
  </si>
  <si>
    <t>CHS7</t>
  </si>
  <si>
    <t>STE50</t>
  </si>
  <si>
    <t>SSB1</t>
  </si>
  <si>
    <t>SOL3</t>
  </si>
  <si>
    <t>RCY1</t>
  </si>
  <si>
    <t>FET31</t>
  </si>
  <si>
    <t>ECM39</t>
  </si>
  <si>
    <t>CEK1</t>
  </si>
  <si>
    <t>PMM1</t>
  </si>
  <si>
    <t>VMA2</t>
  </si>
  <si>
    <t>HTA1</t>
  </si>
  <si>
    <t>HGT18</t>
  </si>
  <si>
    <t>NTH1</t>
  </si>
  <si>
    <t>CST5</t>
  </si>
  <si>
    <t>BIG1</t>
  </si>
  <si>
    <t>HHF1</t>
  </si>
  <si>
    <t>FLC2</t>
  </si>
  <si>
    <t>ACC1</t>
  </si>
  <si>
    <t>UFE1</t>
  </si>
  <si>
    <t>SEC8</t>
  </si>
  <si>
    <t>RPB8</t>
  </si>
  <si>
    <t>UEC1</t>
  </si>
  <si>
    <t>MYO5</t>
  </si>
  <si>
    <t>MCD1</t>
  </si>
  <si>
    <t>PBP2</t>
  </si>
  <si>
    <t>ERG20</t>
  </si>
  <si>
    <t>ARP2</t>
  </si>
  <si>
    <t>GLT1</t>
  </si>
  <si>
    <t>TIP120</t>
  </si>
  <si>
    <t>DCR1</t>
  </si>
  <si>
    <t>RIC1</t>
  </si>
  <si>
    <t>KAR9</t>
  </si>
  <si>
    <t>OFD1</t>
  </si>
  <si>
    <t>MED20</t>
  </si>
  <si>
    <t>SNF2</t>
  </si>
  <si>
    <t>PHO87</t>
  </si>
  <si>
    <t>CSH1</t>
  </si>
  <si>
    <t>TLO1</t>
  </si>
  <si>
    <t>UBA1</t>
  </si>
  <si>
    <t>IFE1</t>
  </si>
  <si>
    <t>VMA5</t>
  </si>
  <si>
    <t>SEC24</t>
  </si>
  <si>
    <t>CYK3</t>
  </si>
  <si>
    <t>MCR1</t>
  </si>
  <si>
    <t>DFR1</t>
  </si>
  <si>
    <t>PEP7</t>
  </si>
  <si>
    <t>YCF1</t>
  </si>
  <si>
    <t>PCL2</t>
  </si>
  <si>
    <t>MED5</t>
  </si>
  <si>
    <t>LTP1</t>
  </si>
  <si>
    <t>SEC18</t>
  </si>
  <si>
    <t>GYP1</t>
  </si>
  <si>
    <t>FGR13</t>
  </si>
  <si>
    <t>RAD9</t>
  </si>
  <si>
    <t>SRO77</t>
  </si>
  <si>
    <t>ECM14</t>
  </si>
  <si>
    <t>VMA13</t>
  </si>
  <si>
    <t>ASC1</t>
  </si>
  <si>
    <t>HSM3</t>
  </si>
  <si>
    <t>IHD2</t>
  </si>
  <si>
    <t>HHT21</t>
  </si>
  <si>
    <t>ZCF31</t>
  </si>
  <si>
    <t>ISN1</t>
  </si>
  <si>
    <t>CCW14</t>
  </si>
  <si>
    <t>GBP2</t>
  </si>
  <si>
    <t>MAK32</t>
  </si>
  <si>
    <t>MRV1</t>
  </si>
  <si>
    <t>STT3</t>
  </si>
  <si>
    <t>PAN3</t>
  </si>
  <si>
    <t>VPS11</t>
  </si>
  <si>
    <t>TIP20</t>
  </si>
  <si>
    <t>ABP1</t>
  </si>
  <si>
    <t>ARL3</t>
  </si>
  <si>
    <t>CTA24</t>
  </si>
  <si>
    <t>SAP1</t>
  </si>
  <si>
    <t>FET99</t>
  </si>
  <si>
    <t>VPS24</t>
  </si>
  <si>
    <t>HHO1</t>
  </si>
  <si>
    <t>KEM1</t>
  </si>
  <si>
    <t>POP2</t>
  </si>
  <si>
    <t>SEF2</t>
  </si>
  <si>
    <t>ORF298</t>
  </si>
  <si>
    <t>PMT2</t>
  </si>
  <si>
    <t>AYR1</t>
  </si>
  <si>
    <t>BPH1</t>
  </si>
  <si>
    <t>MTS1</t>
  </si>
  <si>
    <t>GTT11</t>
  </si>
  <si>
    <t>DCK2</t>
  </si>
  <si>
    <t>COG4</t>
  </si>
  <si>
    <t>ARC35</t>
  </si>
  <si>
    <t>SEC13</t>
  </si>
  <si>
    <t>SLU7</t>
  </si>
  <si>
    <t>ERG3</t>
  </si>
  <si>
    <t>RIM20</t>
  </si>
  <si>
    <t>COQ6</t>
  </si>
  <si>
    <t>TLO4</t>
  </si>
  <si>
    <t>YSA1</t>
  </si>
  <si>
    <t>GCD1</t>
  </si>
  <si>
    <t>AGP2</t>
  </si>
  <si>
    <t>PTR3</t>
  </si>
  <si>
    <t>ESA1</t>
  </si>
  <si>
    <t>STE4</t>
  </si>
  <si>
    <t>GRR1</t>
  </si>
  <si>
    <t>PHO91</t>
  </si>
  <si>
    <t>RTF1</t>
  </si>
  <si>
    <t>SPE1</t>
  </si>
  <si>
    <t>SSD1</t>
  </si>
  <si>
    <t>TKL1</t>
  </si>
  <si>
    <t>FAS1</t>
  </si>
  <si>
    <t>CWH41</t>
  </si>
  <si>
    <t>VPS15</t>
  </si>
  <si>
    <t>GOA1</t>
  </si>
  <si>
    <t>ILV5</t>
  </si>
  <si>
    <t>MNN24</t>
  </si>
  <si>
    <t>SLA2</t>
  </si>
  <si>
    <t>ROT2</t>
  </si>
  <si>
    <t>MNT4</t>
  </si>
  <si>
    <t>SLD1</t>
  </si>
  <si>
    <t>NIF3</t>
  </si>
  <si>
    <t>SEN15</t>
  </si>
  <si>
    <t>MNT2</t>
  </si>
  <si>
    <t>PHO85</t>
  </si>
  <si>
    <t>RPP0</t>
  </si>
  <si>
    <t>WOR3</t>
  </si>
  <si>
    <t>SEC12</t>
  </si>
  <si>
    <t>SKN2</t>
  </si>
  <si>
    <t>PMI1</t>
  </si>
  <si>
    <t>RBP1</t>
  </si>
  <si>
    <t>SWD3</t>
  </si>
  <si>
    <t>SET6</t>
  </si>
  <si>
    <t>IFF9</t>
  </si>
  <si>
    <t>APE2</t>
  </si>
  <si>
    <t>ATO6</t>
  </si>
  <si>
    <t>GAT1</t>
  </si>
  <si>
    <t>SAM37</t>
  </si>
  <si>
    <t>RVS162</t>
  </si>
  <si>
    <t>EAF6</t>
  </si>
  <si>
    <t>CRK1</t>
  </si>
  <si>
    <t>OPY2</t>
  </si>
  <si>
    <t>MNS1</t>
  </si>
  <si>
    <t>EGD2</t>
  </si>
  <si>
    <t>HGT13</t>
  </si>
  <si>
    <t>HXT5</t>
  </si>
  <si>
    <t>EFT2</t>
  </si>
  <si>
    <t>NTF2</t>
  </si>
  <si>
    <t>ROT1</t>
  </si>
  <si>
    <t>SPR28</t>
  </si>
  <si>
    <t>UCF1</t>
  </si>
  <si>
    <t>SOU1</t>
  </si>
  <si>
    <t>ZCF1</t>
  </si>
  <si>
    <t>CRM1</t>
  </si>
  <si>
    <t>UBI3</t>
  </si>
  <si>
    <t>ADE6</t>
  </si>
  <si>
    <t>UBA4</t>
  </si>
  <si>
    <t>PLC1</t>
  </si>
  <si>
    <t>CUP1</t>
  </si>
  <si>
    <t>BZZ1</t>
  </si>
  <si>
    <t>CCC1</t>
  </si>
  <si>
    <t>GGA2</t>
  </si>
  <si>
    <t>PTR22</t>
  </si>
  <si>
    <t>MED10</t>
  </si>
  <si>
    <t>FGR14</t>
  </si>
  <si>
    <t>PMT1</t>
  </si>
  <si>
    <t>LEM3</t>
  </si>
  <si>
    <t>HET1</t>
  </si>
  <si>
    <t>VPS35</t>
  </si>
  <si>
    <t>MMD1</t>
  </si>
  <si>
    <t>TLO9</t>
  </si>
  <si>
    <t>MODF</t>
  </si>
  <si>
    <t>MDS3</t>
  </si>
  <si>
    <t>HRK1</t>
  </si>
  <si>
    <t>VMA10</t>
  </si>
  <si>
    <t>SNU114</t>
  </si>
  <si>
    <t>HYR3</t>
  </si>
  <si>
    <t>IFF5</t>
  </si>
  <si>
    <t>RPP2A</t>
  </si>
  <si>
    <t>SOU2</t>
  </si>
  <si>
    <t>NCE4</t>
  </si>
  <si>
    <t>YST1</t>
  </si>
  <si>
    <t>DHH1</t>
  </si>
  <si>
    <t>FAS2</t>
  </si>
  <si>
    <t>RFG1</t>
  </si>
  <si>
    <t>OST1</t>
  </si>
  <si>
    <t>RBE1</t>
  </si>
  <si>
    <t>RPP1A</t>
  </si>
  <si>
    <t>RFC1</t>
  </si>
  <si>
    <t>NSP1</t>
  </si>
  <si>
    <t>BCY1</t>
  </si>
  <si>
    <t>UGA2</t>
  </si>
  <si>
    <t>PGA53</t>
  </si>
  <si>
    <t>NAT5</t>
  </si>
  <si>
    <t>NHP6A</t>
  </si>
  <si>
    <t>GSY1</t>
  </si>
  <si>
    <t>RHB1</t>
  </si>
  <si>
    <t>PSF2</t>
  </si>
  <si>
    <t>SOD1</t>
  </si>
  <si>
    <t>EGD1</t>
  </si>
  <si>
    <t>LPT1</t>
  </si>
  <si>
    <t>MCM1</t>
  </si>
  <si>
    <t>ECM4</t>
  </si>
  <si>
    <t>GAL1</t>
  </si>
  <si>
    <t>SCT2</t>
  </si>
  <si>
    <t>SIT1</t>
  </si>
  <si>
    <t>TAL1</t>
  </si>
  <si>
    <t>TRP99</t>
  </si>
  <si>
    <t>PGA56</t>
  </si>
  <si>
    <t>GCY1</t>
  </si>
  <si>
    <t>WSC2</t>
  </si>
  <si>
    <t>LAP3</t>
  </si>
  <si>
    <t>DUO1</t>
  </si>
  <si>
    <t>TRX1</t>
  </si>
  <si>
    <t>PHM5</t>
  </si>
  <si>
    <t>USO1</t>
  </si>
  <si>
    <t>CSC25</t>
  </si>
  <si>
    <t>CHC1</t>
  </si>
  <si>
    <t>RBR3</t>
  </si>
  <si>
    <t>FGR6-3</t>
  </si>
  <si>
    <t>ALS6</t>
  </si>
  <si>
    <t>MNN14</t>
  </si>
  <si>
    <t>RIB4</t>
  </si>
  <si>
    <t>TYE7</t>
  </si>
  <si>
    <t>CAR2</t>
  </si>
  <si>
    <t>LEU2</t>
  </si>
  <si>
    <t>BRO1</t>
  </si>
  <si>
    <t>DES1</t>
  </si>
  <si>
    <t>IFF3</t>
  </si>
  <si>
    <t>IFH1</t>
  </si>
  <si>
    <t>MUP1</t>
  </si>
  <si>
    <t>YKE2</t>
  </si>
  <si>
    <t>GSL1</t>
  </si>
  <si>
    <t>BFR1</t>
  </si>
  <si>
    <t>RPP2B</t>
  </si>
  <si>
    <t>ERD1</t>
  </si>
  <si>
    <t>LYS5</t>
  </si>
  <si>
    <t>PGA61</t>
  </si>
  <si>
    <t>PRC2</t>
  </si>
  <si>
    <t>KAR5</t>
  </si>
  <si>
    <t>BMT6</t>
  </si>
  <si>
    <t>HEM14</t>
  </si>
  <si>
    <t>OBPA</t>
  </si>
  <si>
    <t>TTR1</t>
  </si>
  <si>
    <t>ARA1</t>
  </si>
  <si>
    <t>PCL7</t>
  </si>
  <si>
    <t>CZF1</t>
  </si>
  <si>
    <t>OYE2</t>
  </si>
  <si>
    <t>KRE5</t>
  </si>
  <si>
    <t>ATC1</t>
  </si>
  <si>
    <t>PMT4</t>
  </si>
  <si>
    <t>ADH5</t>
  </si>
  <si>
    <t>NUP82</t>
  </si>
  <si>
    <t>USO6</t>
  </si>
  <si>
    <t>CAF16</t>
  </si>
  <si>
    <t>ARH2</t>
  </si>
  <si>
    <t>THI4</t>
  </si>
  <si>
    <t>HGT8</t>
  </si>
  <si>
    <t>ARP4</t>
  </si>
  <si>
    <t>HGT17</t>
  </si>
  <si>
    <t>TLO16</t>
  </si>
  <si>
    <t>DSL1</t>
  </si>
  <si>
    <t>LIP5</t>
  </si>
  <si>
    <t>GIR2</t>
  </si>
  <si>
    <t>FGR6-10</t>
  </si>
  <si>
    <t>CIRT4B</t>
  </si>
  <si>
    <t>ADE17</t>
  </si>
  <si>
    <t>COF1</t>
  </si>
  <si>
    <t>CNT</t>
  </si>
  <si>
    <t>AFT2</t>
  </si>
  <si>
    <t>NCR1</t>
  </si>
  <si>
    <t>NPR2</t>
  </si>
  <si>
    <t>PST3</t>
  </si>
  <si>
    <t>MBP1</t>
  </si>
  <si>
    <t>HEM13</t>
  </si>
  <si>
    <t>BMT8</t>
  </si>
  <si>
    <t>FGR17</t>
  </si>
  <si>
    <t>PLC2</t>
  </si>
  <si>
    <t>OLE1</t>
  </si>
  <si>
    <t>LRO1</t>
  </si>
  <si>
    <t>GAL102</t>
  </si>
  <si>
    <t>ADP1</t>
  </si>
  <si>
    <t>CDC68</t>
  </si>
  <si>
    <t>ALS5</t>
  </si>
  <si>
    <t>CRN1</t>
  </si>
  <si>
    <t>POS5</t>
  </si>
  <si>
    <t>PGA62</t>
  </si>
  <si>
    <t>GDS1</t>
  </si>
  <si>
    <t>MSN4</t>
  </si>
  <si>
    <t>FGR6-4</t>
  </si>
  <si>
    <t>ASR3</t>
  </si>
  <si>
    <t>YIM1</t>
  </si>
  <si>
    <t>GEA2</t>
  </si>
  <si>
    <t>RIM2</t>
  </si>
  <si>
    <t>PHO15</t>
  </si>
  <si>
    <t>FUR1</t>
  </si>
  <si>
    <t>KTR4</t>
  </si>
  <si>
    <t>PGA15</t>
  </si>
  <si>
    <t>PIL1</t>
  </si>
  <si>
    <t>SSU81</t>
  </si>
  <si>
    <t>MIH1</t>
  </si>
  <si>
    <t>SAC6</t>
  </si>
  <si>
    <t>DAP1</t>
  </si>
  <si>
    <t>PNC1</t>
  </si>
  <si>
    <t>TFG1</t>
  </si>
  <si>
    <t>TLO8</t>
  </si>
  <si>
    <t>TLO10</t>
  </si>
  <si>
    <t>RBR1</t>
  </si>
  <si>
    <t>PHO114</t>
  </si>
  <si>
    <t>NAT4</t>
  </si>
  <si>
    <t>HRT2</t>
  </si>
  <si>
    <t>GLX3</t>
  </si>
  <si>
    <t>SEC20</t>
  </si>
  <si>
    <t>GLO1</t>
  </si>
  <si>
    <t>PHO84</t>
  </si>
  <si>
    <t>ARV1</t>
  </si>
  <si>
    <t>OSM1</t>
  </si>
  <si>
    <t>GLR1</t>
  </si>
  <si>
    <t>PLB1</t>
  </si>
  <si>
    <t>KIS2</t>
  </si>
  <si>
    <t>TLO7</t>
  </si>
  <si>
    <t>TVP18</t>
  </si>
  <si>
    <t>CRP1</t>
  </si>
  <si>
    <t>REP1</t>
  </si>
  <si>
    <t>PRD1</t>
  </si>
  <si>
    <t>GLO2</t>
  </si>
  <si>
    <t>TPK2</t>
  </si>
  <si>
    <t>SEC61</t>
  </si>
  <si>
    <t>GDB1</t>
  </si>
  <si>
    <t>VTC3</t>
  </si>
  <si>
    <t>TPS1</t>
  </si>
  <si>
    <t>CSP37</t>
  </si>
  <si>
    <t>DPP1</t>
  </si>
  <si>
    <t>ALS2</t>
  </si>
  <si>
    <t>PFK26</t>
  </si>
  <si>
    <t>PEP1</t>
  </si>
  <si>
    <t>TRX2</t>
  </si>
  <si>
    <t>TLO13</t>
  </si>
  <si>
    <t>TFS1</t>
  </si>
  <si>
    <t>PKH2</t>
  </si>
  <si>
    <t>GPI1</t>
  </si>
  <si>
    <t>PDX1</t>
  </si>
  <si>
    <t>PGA52</t>
  </si>
  <si>
    <t>GND1</t>
  </si>
  <si>
    <t>XOG1</t>
  </si>
  <si>
    <t>YOX1</t>
  </si>
  <si>
    <t>IFF11</t>
  </si>
  <si>
    <t>CRH12</t>
  </si>
  <si>
    <t>MNN12</t>
  </si>
  <si>
    <t>FGR24</t>
  </si>
  <si>
    <t>THI13</t>
  </si>
  <si>
    <t>SIM1</t>
  </si>
  <si>
    <t>FGR6-1</t>
  </si>
  <si>
    <t>DAK2</t>
  </si>
  <si>
    <t>CTA26</t>
  </si>
  <si>
    <t>WSC4</t>
  </si>
  <si>
    <t>ARC40</t>
  </si>
  <si>
    <t>DUR3</t>
  </si>
  <si>
    <t>ZWF1</t>
  </si>
  <si>
    <t>XYL2</t>
  </si>
  <si>
    <t>FCY2</t>
  </si>
  <si>
    <t>LPG20</t>
  </si>
  <si>
    <t>YCP4</t>
  </si>
  <si>
    <t>YDC1</t>
  </si>
  <si>
    <t>ASM3</t>
  </si>
  <si>
    <t>GAL4</t>
  </si>
  <si>
    <t>CYP1</t>
  </si>
  <si>
    <t>GIT2</t>
  </si>
  <si>
    <t>PSA2</t>
  </si>
  <si>
    <t>LIP6</t>
  </si>
  <si>
    <t>CCP1</t>
  </si>
  <si>
    <t>TLO11</t>
  </si>
  <si>
    <t>GRE2</t>
  </si>
  <si>
    <t>PGA18</t>
  </si>
  <si>
    <t>TLO5</t>
  </si>
  <si>
    <t>PIR1</t>
  </si>
  <si>
    <t>APA2</t>
  </si>
  <si>
    <t>HNT1</t>
  </si>
  <si>
    <t>GPH1</t>
  </si>
  <si>
    <t>AMS1</t>
  </si>
  <si>
    <t>ARO10</t>
  </si>
  <si>
    <t>PNG2</t>
  </si>
  <si>
    <t>GPX1</t>
  </si>
  <si>
    <t>GPM2</t>
  </si>
  <si>
    <t>GRE3</t>
  </si>
  <si>
    <t>MNN1</t>
  </si>
  <si>
    <t>ARE2</t>
  </si>
  <si>
    <t>BMT4</t>
  </si>
  <si>
    <t>GCA2</t>
  </si>
  <si>
    <t>MRF1</t>
  </si>
  <si>
    <t>UPC2</t>
  </si>
  <si>
    <t>PLB4.5</t>
  </si>
  <si>
    <t>PCL1</t>
  </si>
  <si>
    <t>AYR2</t>
  </si>
  <si>
    <t>AGO1</t>
  </si>
  <si>
    <t>DOT5</t>
  </si>
  <si>
    <t>WH11</t>
  </si>
  <si>
    <t>TCC1</t>
  </si>
  <si>
    <t>ZCF27</t>
  </si>
  <si>
    <t>GAD1</t>
  </si>
  <si>
    <t>DAG7</t>
  </si>
  <si>
    <t>DEF1</t>
  </si>
  <si>
    <t>PGA26</t>
  </si>
  <si>
    <t>MNN22</t>
  </si>
  <si>
    <t>MUM2</t>
  </si>
  <si>
    <t>RME1</t>
  </si>
  <si>
    <t>HGT6</t>
  </si>
  <si>
    <t>CHR1</t>
  </si>
  <si>
    <t>CMK1</t>
  </si>
  <si>
    <t>ASR1</t>
  </si>
  <si>
    <t>GLC3</t>
  </si>
  <si>
    <t>PST2</t>
  </si>
  <si>
    <t>ASR2</t>
  </si>
  <si>
    <t>URA1</t>
  </si>
  <si>
    <t>GAP4</t>
  </si>
  <si>
    <t>TPS3</t>
  </si>
  <si>
    <t>ROD1</t>
  </si>
  <si>
    <t>PDC11</t>
  </si>
  <si>
    <t>HSP30</t>
  </si>
  <si>
    <t>GIG1</t>
  </si>
  <si>
    <t>HSP12</t>
  </si>
  <si>
    <t>PST1</t>
  </si>
  <si>
    <t>GST2</t>
  </si>
  <si>
    <t>IFA14</t>
  </si>
  <si>
    <t>FMP45</t>
  </si>
  <si>
    <t>WOR2</t>
  </si>
  <si>
    <t>PBR1</t>
  </si>
  <si>
    <t>AHP1</t>
  </si>
  <si>
    <t>NGT1</t>
  </si>
  <si>
    <t>LIP8</t>
  </si>
  <si>
    <t>GPD2</t>
  </si>
  <si>
    <t>GCA1</t>
  </si>
  <si>
    <t>DAC1</t>
  </si>
  <si>
    <t>AQY1</t>
  </si>
  <si>
    <t>QDR1</t>
  </si>
  <si>
    <t>RNR22</t>
  </si>
  <si>
    <t>RHR2</t>
  </si>
  <si>
    <t>SKN1</t>
  </si>
  <si>
    <t>DPP3</t>
  </si>
  <si>
    <t>GAP6</t>
  </si>
  <si>
    <t>ENA2</t>
  </si>
  <si>
    <t>TRY6</t>
  </si>
  <si>
    <t>IFI3</t>
  </si>
  <si>
    <t>RSN1</t>
  </si>
  <si>
    <t>PGA31</t>
  </si>
  <si>
    <t>PHHB</t>
  </si>
  <si>
    <t>PRA1</t>
  </si>
  <si>
    <t>AAH1</t>
  </si>
  <si>
    <t>RMS1</t>
  </si>
  <si>
    <t>SWI4</t>
  </si>
  <si>
    <t>PMC1</t>
  </si>
  <si>
    <t>HGT12</t>
  </si>
  <si>
    <t>FRP2</t>
  </si>
  <si>
    <t>DCG1</t>
  </si>
  <si>
    <t>PTK2</t>
  </si>
  <si>
    <t>KNS1</t>
  </si>
  <si>
    <t>CRD2</t>
  </si>
  <si>
    <t>PSP1</t>
  </si>
  <si>
    <t>CIP1</t>
  </si>
  <si>
    <t>FAV2</t>
  </si>
  <si>
    <t>ROB1</t>
  </si>
  <si>
    <t>HSP70</t>
  </si>
  <si>
    <t>GNP3</t>
  </si>
  <si>
    <t>PRN4</t>
  </si>
  <si>
    <t>ALD5</t>
  </si>
  <si>
    <t>CUP9</t>
  </si>
  <si>
    <t>FRE30</t>
  </si>
  <si>
    <t>MEA1</t>
  </si>
  <si>
    <t>HNM4</t>
  </si>
  <si>
    <t>NPL4</t>
  </si>
  <si>
    <t>BCR1</t>
  </si>
  <si>
    <t>PRM1</t>
  </si>
  <si>
    <t>CDC37</t>
  </si>
  <si>
    <t>HAP2</t>
  </si>
  <si>
    <t>CPH1</t>
  </si>
  <si>
    <t>IPK1</t>
  </si>
  <si>
    <t>HSP90</t>
  </si>
  <si>
    <t>RNY11</t>
  </si>
  <si>
    <t>PWP2</t>
  </si>
  <si>
    <t>SRR1</t>
  </si>
  <si>
    <t>SEN2</t>
  </si>
  <si>
    <t>CHL4</t>
  </si>
  <si>
    <t>RTA2</t>
  </si>
  <si>
    <t>FRE7</t>
  </si>
  <si>
    <t>CLB2</t>
  </si>
  <si>
    <t>PHM7</t>
  </si>
  <si>
    <t>DDC1</t>
  </si>
  <si>
    <t>AHR1</t>
  </si>
  <si>
    <t>OXR1</t>
  </si>
  <si>
    <t>BLP1</t>
  </si>
  <si>
    <t>MRV8</t>
  </si>
  <si>
    <t>HCM1</t>
  </si>
  <si>
    <t>PIR32</t>
  </si>
  <si>
    <t>PHO8</t>
  </si>
  <si>
    <t>TLO34</t>
  </si>
  <si>
    <t>UGA33</t>
  </si>
  <si>
    <t>STF2</t>
  </si>
  <si>
    <t>UGT51C1</t>
  </si>
  <si>
    <t>ZRT2</t>
  </si>
  <si>
    <t>SPE3</t>
  </si>
  <si>
    <t>TPO5</t>
  </si>
  <si>
    <t>FGR41</t>
  </si>
  <si>
    <t>BAT21</t>
  </si>
  <si>
    <t>KRE6</t>
  </si>
  <si>
    <t>FGR23</t>
  </si>
  <si>
    <t>DQD1</t>
  </si>
  <si>
    <t>SAP99</t>
  </si>
  <si>
    <t>MNL1</t>
  </si>
  <si>
    <t>BUL4</t>
  </si>
  <si>
    <t>FTR1</t>
  </si>
  <si>
    <t>MET4</t>
  </si>
  <si>
    <t>HSK3</t>
  </si>
  <si>
    <t>RPP1B</t>
  </si>
  <si>
    <t>MRS7</t>
  </si>
  <si>
    <t>COI1</t>
  </si>
  <si>
    <t>RIB3</t>
  </si>
  <si>
    <t>GAP5</t>
  </si>
  <si>
    <t>HAL22</t>
  </si>
  <si>
    <t>IFF8</t>
  </si>
  <si>
    <t>IFC1</t>
  </si>
  <si>
    <t>RCN1</t>
  </si>
  <si>
    <t>BAT22</t>
  </si>
  <si>
    <t>CRG1</t>
  </si>
  <si>
    <t>SUL2</t>
  </si>
  <si>
    <t>FCY21</t>
  </si>
  <si>
    <t>MAE1</t>
  </si>
  <si>
    <t>IFD6</t>
  </si>
  <si>
    <t>RIM8</t>
  </si>
  <si>
    <t>DLD2</t>
  </si>
  <si>
    <t>EBP1</t>
  </si>
  <si>
    <t>NAG4</t>
  </si>
  <si>
    <t>NDE1</t>
  </si>
  <si>
    <t>RHD3</t>
  </si>
  <si>
    <t>GIT4</t>
  </si>
  <si>
    <t>MNN13</t>
  </si>
  <si>
    <t>STP4</t>
  </si>
  <si>
    <t>GNP1</t>
  </si>
  <si>
    <t>YMC2</t>
  </si>
  <si>
    <t>FDH3</t>
  </si>
  <si>
    <t>HGT19</t>
  </si>
  <si>
    <t>IFC3</t>
  </si>
  <si>
    <t>RTA3</t>
  </si>
  <si>
    <t>ALP1</t>
  </si>
  <si>
    <t>GLY1</t>
  </si>
  <si>
    <t>TPO3</t>
  </si>
  <si>
    <t>FRE10</t>
  </si>
  <si>
    <t>CRZ2</t>
  </si>
  <si>
    <t>HSP31</t>
  </si>
  <si>
    <t>FMA1</t>
  </si>
  <si>
    <t>GIT1</t>
  </si>
  <si>
    <t>ATX1</t>
  </si>
  <si>
    <t>MEP1</t>
  </si>
  <si>
    <t>INO1</t>
  </si>
  <si>
    <t>CDA2</t>
  </si>
  <si>
    <t>DAL52</t>
  </si>
  <si>
    <t>ATO9</t>
  </si>
  <si>
    <t>PHO113</t>
  </si>
  <si>
    <t>PHO112</t>
  </si>
  <si>
    <t>ALK6</t>
  </si>
  <si>
    <t>PLB3</t>
  </si>
  <si>
    <t>SFL2</t>
  </si>
  <si>
    <t>THI20</t>
  </si>
  <si>
    <t>OSM2</t>
  </si>
  <si>
    <t>CTA4</t>
  </si>
  <si>
    <t>RIM9</t>
  </si>
  <si>
    <t>IME2</t>
  </si>
  <si>
    <t>CDC6</t>
  </si>
  <si>
    <t>PGA41</t>
  </si>
  <si>
    <t>GST3</t>
  </si>
  <si>
    <t>CDR4</t>
  </si>
  <si>
    <t>HEM4</t>
  </si>
  <si>
    <t>STE18</t>
  </si>
  <si>
    <t>PGA42</t>
  </si>
  <si>
    <t>LIP7</t>
  </si>
  <si>
    <t>ZPR1</t>
  </si>
  <si>
    <t>CAN1</t>
  </si>
  <si>
    <t>VRP1</t>
  </si>
  <si>
    <t>MOH1</t>
  </si>
  <si>
    <t>DAL1</t>
  </si>
  <si>
    <t>SFU1</t>
  </si>
  <si>
    <t>ARG83</t>
  </si>
  <si>
    <t>PRM9</t>
  </si>
  <si>
    <t>YTH1</t>
  </si>
  <si>
    <t>CWH8</t>
  </si>
  <si>
    <t>PUP1</t>
  </si>
  <si>
    <t>SGD1</t>
  </si>
  <si>
    <t>AIP2</t>
  </si>
  <si>
    <t>MTG1</t>
  </si>
  <si>
    <t>LHP1</t>
  </si>
  <si>
    <t>PMR1</t>
  </si>
  <si>
    <t>PMS1</t>
  </si>
  <si>
    <t>GIN4</t>
  </si>
  <si>
    <t>PRI2</t>
  </si>
  <si>
    <t>ARP1</t>
  </si>
  <si>
    <t>FUM11</t>
  </si>
  <si>
    <t>DUN1</t>
  </si>
  <si>
    <t>THS1</t>
  </si>
  <si>
    <t>ASH2</t>
  </si>
  <si>
    <t>GDA1</t>
  </si>
  <si>
    <t>AAT22</t>
  </si>
  <si>
    <t>MSH6</t>
  </si>
  <si>
    <t>TCP1</t>
  </si>
  <si>
    <t>MET18</t>
  </si>
  <si>
    <t>SMC3</t>
  </si>
  <si>
    <t>IRR1</t>
  </si>
  <si>
    <t>SMC1</t>
  </si>
  <si>
    <t>FCR1</t>
  </si>
  <si>
    <t>KAR3</t>
  </si>
  <si>
    <t>SWI6</t>
  </si>
  <si>
    <t>SOH1</t>
  </si>
  <si>
    <t>NRM1</t>
  </si>
  <si>
    <t>ESC4</t>
  </si>
  <si>
    <t>PDS5</t>
  </si>
  <si>
    <t>AAT21</t>
  </si>
  <si>
    <t>RNH35</t>
  </si>
  <si>
    <t>HGT5</t>
  </si>
  <si>
    <t>GPI7</t>
  </si>
  <si>
    <t>GRS1</t>
  </si>
  <si>
    <t>GIN1</t>
  </si>
  <si>
    <t>DRG1</t>
  </si>
  <si>
    <t>ALK8</t>
  </si>
  <si>
    <t>VCX1</t>
  </si>
  <si>
    <t>AGP3</t>
  </si>
  <si>
    <t>APN2</t>
  </si>
  <si>
    <t>RHD1</t>
  </si>
  <si>
    <t>PGA30</t>
  </si>
  <si>
    <t>RGS2</t>
  </si>
  <si>
    <t>SSY1</t>
  </si>
  <si>
    <t>SIR2</t>
  </si>
  <si>
    <t>SBA1</t>
  </si>
  <si>
    <t>STP2</t>
  </si>
  <si>
    <t>IFM3</t>
  </si>
  <si>
    <t>MDG1</t>
  </si>
  <si>
    <t>PDC12</t>
  </si>
  <si>
    <t>SAP8</t>
  </si>
  <si>
    <t>FIG1</t>
  </si>
  <si>
    <t>RGT1</t>
  </si>
  <si>
    <t>RRN11</t>
  </si>
  <si>
    <t>MIT1</t>
  </si>
  <si>
    <t>UGA6</t>
  </si>
  <si>
    <t>ARG81</t>
  </si>
  <si>
    <t>YCK2</t>
  </si>
  <si>
    <t>SMI1</t>
  </si>
  <si>
    <t>NOP8</t>
  </si>
  <si>
    <t>AFP99</t>
  </si>
  <si>
    <t>RMT2</t>
  </si>
  <si>
    <t>UGA1</t>
  </si>
  <si>
    <t>ELA1</t>
  </si>
  <si>
    <t>CTA6</t>
  </si>
  <si>
    <t>RPP1</t>
  </si>
  <si>
    <t>IQG1</t>
  </si>
  <si>
    <t>ZCF39</t>
  </si>
  <si>
    <t>RAS1</t>
  </si>
  <si>
    <t>HFL2</t>
  </si>
  <si>
    <t>YME1</t>
  </si>
  <si>
    <t>LPI9</t>
  </si>
  <si>
    <t>WHI3</t>
  </si>
  <si>
    <t>MSO1</t>
  </si>
  <si>
    <t>ZCF21</t>
  </si>
  <si>
    <t>FAD1</t>
  </si>
  <si>
    <t>YPT7</t>
  </si>
  <si>
    <t>DUR31</t>
  </si>
  <si>
    <t>IPK2</t>
  </si>
  <si>
    <t>ASG1</t>
  </si>
  <si>
    <t>PEX11</t>
  </si>
  <si>
    <t>UBI4</t>
  </si>
  <si>
    <t>RRP8</t>
  </si>
  <si>
    <t>SUR7</t>
  </si>
  <si>
    <t>CDR2</t>
  </si>
  <si>
    <t>DUG3</t>
  </si>
  <si>
    <t>DFG16</t>
  </si>
  <si>
    <t>MSB2</t>
  </si>
  <si>
    <t>PGA38</t>
  </si>
  <si>
    <t>SAP7</t>
  </si>
  <si>
    <t>RFC5</t>
  </si>
  <si>
    <t>SDS22</t>
  </si>
  <si>
    <t>YPS7</t>
  </si>
  <si>
    <t>HAP31</t>
  </si>
  <si>
    <t>SLD5</t>
  </si>
  <si>
    <t>TERT</t>
  </si>
  <si>
    <t>TPK1</t>
  </si>
  <si>
    <t>RAC1</t>
  </si>
  <si>
    <t>KCH1</t>
  </si>
  <si>
    <t>TRY5</t>
  </si>
  <si>
    <t>HST1</t>
  </si>
  <si>
    <t>PEX5</t>
  </si>
  <si>
    <t>CYM1</t>
  </si>
  <si>
    <t>SVF1</t>
  </si>
  <si>
    <t>HPT1</t>
  </si>
  <si>
    <t>AMN1</t>
  </si>
  <si>
    <t>ZNC1</t>
  </si>
  <si>
    <t>SLY41</t>
  </si>
  <si>
    <t>PPG1</t>
  </si>
  <si>
    <t>PSF1</t>
  </si>
  <si>
    <t>MEC3</t>
  </si>
  <si>
    <t>VAC8</t>
  </si>
  <si>
    <t>STE3</t>
  </si>
  <si>
    <t>HSP21</t>
  </si>
  <si>
    <t>STN1</t>
  </si>
  <si>
    <t>UBC4</t>
  </si>
  <si>
    <t>DAP2</t>
  </si>
  <si>
    <t>ADO1</t>
  </si>
  <si>
    <t>SOK1</t>
  </si>
  <si>
    <t>SUA72</t>
  </si>
  <si>
    <t>PPS1</t>
  </si>
  <si>
    <t>SAS2</t>
  </si>
  <si>
    <t>TRS33</t>
  </si>
  <si>
    <t>IFR1</t>
  </si>
  <si>
    <t>SPB1</t>
  </si>
  <si>
    <t>MNN15</t>
  </si>
  <si>
    <t>CTA9</t>
  </si>
  <si>
    <t>TSA1B</t>
  </si>
  <si>
    <t>TRS20</t>
  </si>
  <si>
    <t>SUA71</t>
  </si>
  <si>
    <t>ECM33</t>
  </si>
  <si>
    <t>JIP5</t>
  </si>
  <si>
    <t>CSR1</t>
  </si>
  <si>
    <t>VPS28</t>
  </si>
  <si>
    <t>DUR4</t>
  </si>
  <si>
    <t>CKS1</t>
  </si>
  <si>
    <t>NCE102</t>
  </si>
  <si>
    <t>SFT1</t>
  </si>
  <si>
    <t>SNQ2</t>
  </si>
  <si>
    <t>MGE1</t>
  </si>
  <si>
    <t>PTH1</t>
  </si>
  <si>
    <t>CUE5</t>
  </si>
  <si>
    <t>TUS1</t>
  </si>
  <si>
    <t>SPO7</t>
  </si>
  <si>
    <t>SCP1</t>
  </si>
  <si>
    <t>GPX3</t>
  </si>
  <si>
    <t>FMT1</t>
  </si>
  <si>
    <t>HAT1</t>
  </si>
  <si>
    <t>BUD7</t>
  </si>
  <si>
    <t>MNT1</t>
  </si>
  <si>
    <t>SER33</t>
  </si>
  <si>
    <t>LAC1</t>
  </si>
  <si>
    <t>CTA2</t>
  </si>
  <si>
    <t>RNR21</t>
  </si>
  <si>
    <t>BUD5</t>
  </si>
  <si>
    <t>STV1</t>
  </si>
  <si>
    <t>RLI1</t>
  </si>
  <si>
    <t>PRP39</t>
  </si>
  <si>
    <t>SKI8</t>
  </si>
  <si>
    <t>PRP13</t>
  </si>
  <si>
    <t>CPP1</t>
  </si>
  <si>
    <t>PGA33</t>
  </si>
  <si>
    <t>GLE2</t>
  </si>
  <si>
    <t>RTG1</t>
  </si>
  <si>
    <t>HPA2</t>
  </si>
  <si>
    <t>PUS7</t>
  </si>
  <si>
    <t>MRPL3</t>
  </si>
  <si>
    <t>TAF145</t>
  </si>
  <si>
    <t>PHB1</t>
  </si>
  <si>
    <t>DCW1</t>
  </si>
  <si>
    <t>CAM1</t>
  </si>
  <si>
    <t>UBP13</t>
  </si>
  <si>
    <t>VAS1</t>
  </si>
  <si>
    <t>FGR38</t>
  </si>
  <si>
    <t>SLF1</t>
  </si>
  <si>
    <t>SSH1</t>
  </si>
  <si>
    <t>PIKA</t>
  </si>
  <si>
    <t>NCP1</t>
  </si>
  <si>
    <t>TOM20</t>
  </si>
  <si>
    <t>RAM2</t>
  </si>
  <si>
    <t>FGR32</t>
  </si>
  <si>
    <t>TEA1</t>
  </si>
  <si>
    <t>CDC73</t>
  </si>
  <si>
    <t>THR1</t>
  </si>
  <si>
    <t>MSH3</t>
  </si>
  <si>
    <t>LKH1</t>
  </si>
  <si>
    <t>MED16</t>
  </si>
  <si>
    <t>GCR3</t>
  </si>
  <si>
    <t>NUP159</t>
  </si>
  <si>
    <t>EMP70</t>
  </si>
  <si>
    <t>UGA32</t>
  </si>
  <si>
    <t>CAS1</t>
  </si>
  <si>
    <t>LYS12</t>
  </si>
  <si>
    <t>ZCF6</t>
  </si>
  <si>
    <t>STE13</t>
  </si>
  <si>
    <t>CCN1</t>
  </si>
  <si>
    <t>ERV25</t>
  </si>
  <si>
    <t>STE2</t>
  </si>
  <si>
    <t>GUP1</t>
  </si>
  <si>
    <t>RUB1</t>
  </si>
  <si>
    <t>ERG4</t>
  </si>
  <si>
    <t>MVD</t>
  </si>
  <si>
    <t>RBK1</t>
  </si>
  <si>
    <t>BUR2</t>
  </si>
  <si>
    <t>YBP1</t>
  </si>
  <si>
    <t>EMP24</t>
  </si>
  <si>
    <t>ORC4</t>
  </si>
  <si>
    <t>TIM50</t>
  </si>
  <si>
    <t>SAP10</t>
  </si>
  <si>
    <t>PRC3</t>
  </si>
  <si>
    <t>SEC23</t>
  </si>
  <si>
    <t>ULP1</t>
  </si>
  <si>
    <t>SHM2</t>
  </si>
  <si>
    <t>MNN10</t>
  </si>
  <si>
    <t>LYS9</t>
  </si>
  <si>
    <t>BMT7</t>
  </si>
  <si>
    <t>FLO8</t>
  </si>
  <si>
    <t>EMC9</t>
  </si>
  <si>
    <t>BMT3</t>
  </si>
  <si>
    <t>ALG8</t>
  </si>
  <si>
    <t>OYE32</t>
  </si>
  <si>
    <t>MON2</t>
  </si>
  <si>
    <t>WBP1</t>
  </si>
  <si>
    <t>GPI19</t>
  </si>
  <si>
    <t>SUI2</t>
  </si>
  <si>
    <t>OCH1</t>
  </si>
  <si>
    <t>ZCF18</t>
  </si>
  <si>
    <t>ERF1</t>
  </si>
  <si>
    <t>DAL4</t>
  </si>
  <si>
    <t>ERG24</t>
  </si>
  <si>
    <t>PRT1</t>
  </si>
  <si>
    <t>TIF35</t>
  </si>
  <si>
    <t>RAM1</t>
  </si>
  <si>
    <t>NPL3</t>
  </si>
  <si>
    <t>CHS6</t>
  </si>
  <si>
    <t>FUN12</t>
  </si>
  <si>
    <t>ERV1</t>
  </si>
  <si>
    <t>PGA1</t>
  </si>
  <si>
    <t>FCR3</t>
  </si>
  <si>
    <t>SSZ1</t>
  </si>
  <si>
    <t>SUB2</t>
  </si>
  <si>
    <t>DBP5</t>
  </si>
  <si>
    <t>PTP3</t>
  </si>
  <si>
    <t>GCN20</t>
  </si>
  <si>
    <t>STE24</t>
  </si>
  <si>
    <t>ERG8</t>
  </si>
  <si>
    <t>JAB1</t>
  </si>
  <si>
    <t>DPS1-1</t>
  </si>
  <si>
    <t>ERP5</t>
  </si>
  <si>
    <t>DOG1</t>
  </si>
  <si>
    <t>MNN21</t>
  </si>
  <si>
    <t>MET6</t>
  </si>
  <si>
    <t>DPM1</t>
  </si>
  <si>
    <t>NIP1</t>
  </si>
  <si>
    <t>YBN5</t>
  </si>
  <si>
    <t>GSH2</t>
  </si>
  <si>
    <t>TEF2</t>
  </si>
  <si>
    <t>TMA19</t>
  </si>
  <si>
    <t>EFB1</t>
  </si>
  <si>
    <t>TIF5</t>
  </si>
  <si>
    <t>TEF1</t>
  </si>
  <si>
    <t>CAS5</t>
  </si>
  <si>
    <t>SSR1</t>
  </si>
  <si>
    <t>IPP1</t>
  </si>
  <si>
    <t>RNR1</t>
  </si>
  <si>
    <t>COQ3</t>
  </si>
  <si>
    <t>PDI1</t>
  </si>
  <si>
    <t>CAM1-1</t>
  </si>
  <si>
    <t>RET2</t>
  </si>
  <si>
    <t>EMP46</t>
  </si>
  <si>
    <t>GUS1</t>
  </si>
  <si>
    <t>SEC21</t>
  </si>
  <si>
    <t>HAL21</t>
  </si>
  <si>
    <t>ECM42</t>
  </si>
  <si>
    <t>TIF3</t>
  </si>
  <si>
    <t>CYS4</t>
  </si>
  <si>
    <t>RPG1A</t>
  </si>
  <si>
    <t>PMT5</t>
  </si>
  <si>
    <t>PMT6</t>
  </si>
  <si>
    <t>CLB4</t>
  </si>
  <si>
    <t>Gene</t>
  </si>
  <si>
    <t>ORF</t>
  </si>
  <si>
    <t>positive means up at 7, down a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15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0" borderId="0" xfId="0" applyBorder="1"/>
    <xf numFmtId="164" fontId="0" fillId="0" borderId="0" xfId="0" applyNumberFormat="1" applyBorder="1"/>
    <xf numFmtId="0" fontId="0" fillId="0" borderId="1" xfId="0" applyBorder="1"/>
    <xf numFmtId="164" fontId="0" fillId="0" borderId="1" xfId="0" applyNumberFormat="1" applyBorder="1"/>
    <xf numFmtId="0" fontId="0" fillId="0" borderId="0" xfId="0" applyFill="1"/>
    <xf numFmtId="0" fontId="0" fillId="3" borderId="0" xfId="0" applyFill="1"/>
    <xf numFmtId="0" fontId="4" fillId="3" borderId="0" xfId="0" applyFont="1" applyFill="1"/>
    <xf numFmtId="164" fontId="0" fillId="0" borderId="0" xfId="0" applyNumberFormat="1"/>
    <xf numFmtId="0" fontId="0" fillId="4" borderId="0" xfId="0" applyFill="1"/>
    <xf numFmtId="11" fontId="0" fillId="3" borderId="0" xfId="0" applyNumberFormat="1" applyFill="1"/>
    <xf numFmtId="164" fontId="0" fillId="0" borderId="0" xfId="0" applyNumberFormat="1" applyFill="1"/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87"/>
  <sheetViews>
    <sheetView tabSelected="1" zoomScale="110" workbookViewId="0">
      <selection activeCell="I4" sqref="I4"/>
    </sheetView>
  </sheetViews>
  <sheetFormatPr baseColWidth="10" defaultColWidth="8.83203125" defaultRowHeight="15" x14ac:dyDescent="0.2"/>
  <cols>
    <col min="2" max="2" width="11.1640625" customWidth="1"/>
    <col min="3" max="3" width="12.83203125" customWidth="1"/>
    <col min="4" max="4" width="9" bestFit="1" customWidth="1"/>
    <col min="5" max="6" width="11.83203125" bestFit="1" customWidth="1"/>
    <col min="10" max="10" width="14" customWidth="1"/>
    <col min="16" max="16" width="9.6640625" customWidth="1"/>
    <col min="22" max="22" width="9" bestFit="1" customWidth="1"/>
    <col min="23" max="23" width="10.5" bestFit="1" customWidth="1"/>
    <col min="24" max="26" width="9" bestFit="1" customWidth="1"/>
  </cols>
  <sheetData>
    <row r="1" spans="1:33" x14ac:dyDescent="0.2">
      <c r="A1" s="1" t="s">
        <v>49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4915</v>
      </c>
    </row>
    <row r="2" spans="1:33" x14ac:dyDescent="0.2">
      <c r="A2" s="2" t="s">
        <v>111</v>
      </c>
      <c r="B2" s="2">
        <v>14.150316530689938</v>
      </c>
      <c r="C2" s="2">
        <f t="shared" ref="C2:C65" si="0">IF(B2&gt;0,2^B2,(-1/2^B2))</f>
        <v>18183.175224217106</v>
      </c>
      <c r="D2" s="2">
        <v>5.9890741788263133</v>
      </c>
      <c r="E2" s="2">
        <v>4.6480564793028738E-194</v>
      </c>
      <c r="F2" s="2">
        <v>5.7189686921342567E-191</v>
      </c>
      <c r="G2" t="s">
        <v>3474</v>
      </c>
      <c r="J2" t="s">
        <v>6</v>
      </c>
    </row>
    <row r="3" spans="1:33" x14ac:dyDescent="0.2">
      <c r="A3" s="2" t="s">
        <v>114</v>
      </c>
      <c r="B3" s="2">
        <v>11.96121753926119</v>
      </c>
      <c r="C3" s="2">
        <f t="shared" si="0"/>
        <v>3987.358311928333</v>
      </c>
      <c r="D3" s="2">
        <v>3.2080992966862465</v>
      </c>
      <c r="E3" s="2">
        <v>2.5673867137589685E-96</v>
      </c>
      <c r="F3" s="2">
        <v>2.1936893143118297E-94</v>
      </c>
      <c r="J3" t="s">
        <v>8</v>
      </c>
    </row>
    <row r="4" spans="1:33" x14ac:dyDescent="0.2">
      <c r="A4" s="2" t="s">
        <v>117</v>
      </c>
      <c r="B4" s="2">
        <v>11.869055970625947</v>
      </c>
      <c r="C4" s="2">
        <f t="shared" si="0"/>
        <v>3740.6051493084942</v>
      </c>
      <c r="D4" s="2">
        <v>3.8607800289319338</v>
      </c>
      <c r="E4" s="2">
        <v>2.3369603612943456E-103</v>
      </c>
      <c r="F4" s="2">
        <v>2.5673178826219312E-101</v>
      </c>
      <c r="J4" t="s">
        <v>10</v>
      </c>
    </row>
    <row r="5" spans="1:33" x14ac:dyDescent="0.2">
      <c r="A5" s="2" t="s">
        <v>120</v>
      </c>
      <c r="B5" s="2">
        <v>11.103652067930398</v>
      </c>
      <c r="C5" s="2">
        <f t="shared" si="0"/>
        <v>2200.555538137638</v>
      </c>
      <c r="D5" s="2">
        <v>9.9804723600753</v>
      </c>
      <c r="E5" s="2">
        <v>6.6281848997690626E-69</v>
      </c>
      <c r="F5" s="2">
        <v>2.303762344823688E-67</v>
      </c>
      <c r="G5" t="s">
        <v>3562</v>
      </c>
    </row>
    <row r="6" spans="1:33" x14ac:dyDescent="0.2">
      <c r="A6" s="2" t="s">
        <v>18</v>
      </c>
      <c r="B6" s="2">
        <v>11.097113433314716</v>
      </c>
      <c r="C6" s="2">
        <f t="shared" si="0"/>
        <v>2190.6046676617257</v>
      </c>
      <c r="D6" s="2">
        <v>11.065394263519099</v>
      </c>
      <c r="E6" s="2">
        <v>6.3715338639878185E-157</v>
      </c>
      <c r="F6" s="2">
        <v>2.4498547707033163E-154</v>
      </c>
      <c r="G6" t="s">
        <v>19</v>
      </c>
    </row>
    <row r="7" spans="1:33" x14ac:dyDescent="0.2">
      <c r="A7" s="2" t="s">
        <v>127</v>
      </c>
      <c r="B7" s="2">
        <v>10.881131117204873</v>
      </c>
      <c r="C7" s="2">
        <f t="shared" si="0"/>
        <v>1886.0224284458168</v>
      </c>
      <c r="D7" s="2">
        <v>1.8387816162899147</v>
      </c>
      <c r="E7" s="2">
        <v>4.8423061604945174E-67</v>
      </c>
      <c r="F7" s="2">
        <v>1.5930410427466456E-65</v>
      </c>
    </row>
    <row r="8" spans="1:33" x14ac:dyDescent="0.2">
      <c r="A8" s="2" t="s">
        <v>132</v>
      </c>
      <c r="B8" s="2">
        <v>10.450134089551241</v>
      </c>
      <c r="C8" s="2">
        <f t="shared" si="0"/>
        <v>1398.9552410824974</v>
      </c>
      <c r="D8" s="2">
        <v>2.0481867711783481</v>
      </c>
      <c r="E8" s="2">
        <v>2.1422482297939114E-52</v>
      </c>
      <c r="F8" s="2">
        <v>4.4674952914210654E-51</v>
      </c>
    </row>
    <row r="9" spans="1:33" x14ac:dyDescent="0.2">
      <c r="A9" s="2" t="s">
        <v>21</v>
      </c>
      <c r="B9" s="2">
        <v>9.9013113781361106</v>
      </c>
      <c r="C9" s="2">
        <f t="shared" si="0"/>
        <v>956.29463923214462</v>
      </c>
      <c r="D9" s="2">
        <v>11.989279071494197</v>
      </c>
      <c r="E9" s="2">
        <v>5.0121876290062276E-14</v>
      </c>
      <c r="F9" s="2">
        <v>2.0009719853112466E-13</v>
      </c>
      <c r="G9" t="s">
        <v>22</v>
      </c>
    </row>
    <row r="10" spans="1:33" x14ac:dyDescent="0.2">
      <c r="A10" s="2" t="s">
        <v>141</v>
      </c>
      <c r="B10" s="2">
        <v>9.8203585274672793</v>
      </c>
      <c r="C10" s="2">
        <f t="shared" si="0"/>
        <v>904.11252337112978</v>
      </c>
      <c r="D10" s="2">
        <v>1.466342212767566</v>
      </c>
      <c r="E10" s="2">
        <v>2.168218994493554E-44</v>
      </c>
      <c r="F10" s="2">
        <v>3.5761081110252932E-43</v>
      </c>
      <c r="R10" s="4"/>
      <c r="S10" s="4"/>
      <c r="T10" s="4"/>
      <c r="U10" s="4"/>
      <c r="V10" s="4"/>
      <c r="W10" s="4"/>
      <c r="X10" s="4"/>
    </row>
    <row r="11" spans="1:33" x14ac:dyDescent="0.2">
      <c r="A11" s="2" t="s">
        <v>146</v>
      </c>
      <c r="B11" s="2">
        <v>9.7876137254642472</v>
      </c>
      <c r="C11" s="2">
        <f t="shared" si="0"/>
        <v>883.82303700568445</v>
      </c>
      <c r="D11" s="2">
        <v>8.0614084419878349</v>
      </c>
      <c r="E11" s="2">
        <v>6.6370928079737048E-83</v>
      </c>
      <c r="F11" s="2">
        <v>3.7459995371242416E-81</v>
      </c>
      <c r="R11" s="4"/>
      <c r="S11" s="5"/>
      <c r="T11" s="5"/>
      <c r="U11" s="5"/>
      <c r="V11" s="4"/>
      <c r="W11" s="4"/>
      <c r="X11" s="4"/>
    </row>
    <row r="12" spans="1:33" x14ac:dyDescent="0.2">
      <c r="A12" s="2" t="s">
        <v>151</v>
      </c>
      <c r="B12" s="2">
        <v>9.6089673445709085</v>
      </c>
      <c r="C12" s="2">
        <f t="shared" si="0"/>
        <v>780.88557090774873</v>
      </c>
      <c r="D12" s="2">
        <v>1.5254599352952143</v>
      </c>
      <c r="E12" s="2">
        <v>7.0390710891153808E-38</v>
      </c>
      <c r="F12" s="2">
        <v>9.2136947532420899E-37</v>
      </c>
      <c r="R12" s="4"/>
      <c r="S12" s="5"/>
      <c r="T12" s="5"/>
      <c r="U12" s="5"/>
      <c r="V12" s="4"/>
      <c r="W12" s="4"/>
      <c r="X12" s="4"/>
    </row>
    <row r="13" spans="1:33" x14ac:dyDescent="0.2">
      <c r="A13" s="2" t="s">
        <v>154</v>
      </c>
      <c r="B13" s="2">
        <v>9.5407456290480219</v>
      </c>
      <c r="C13" s="2">
        <f t="shared" si="0"/>
        <v>744.81877459747045</v>
      </c>
      <c r="D13" s="2">
        <v>1.7560725886841861</v>
      </c>
      <c r="E13" s="2">
        <v>5.2533831125078295E-38</v>
      </c>
      <c r="F13" s="2">
        <v>6.9205166826869736E-37</v>
      </c>
      <c r="R13" s="4"/>
      <c r="S13" s="5"/>
      <c r="T13" s="5"/>
      <c r="U13" s="5"/>
      <c r="V13" s="4"/>
      <c r="W13" s="4"/>
      <c r="X13" s="4"/>
    </row>
    <row r="14" spans="1:33" x14ac:dyDescent="0.2">
      <c r="A14" s="2" t="s">
        <v>157</v>
      </c>
      <c r="B14" s="2">
        <v>9.5072017173748939</v>
      </c>
      <c r="C14" s="2">
        <f t="shared" si="0"/>
        <v>727.70086600720379</v>
      </c>
      <c r="D14" s="2">
        <v>4.8103244197649504</v>
      </c>
      <c r="E14" s="2">
        <v>1.3105558153353309E-171</v>
      </c>
      <c r="F14" s="2">
        <v>8.9583770843810618E-169</v>
      </c>
      <c r="G14" t="s">
        <v>3483</v>
      </c>
      <c r="R14" s="4"/>
      <c r="S14" s="5"/>
      <c r="T14" s="5"/>
      <c r="U14" s="5"/>
      <c r="V14" s="4"/>
      <c r="W14" s="4"/>
      <c r="X14" s="4"/>
    </row>
    <row r="15" spans="1:33" x14ac:dyDescent="0.2">
      <c r="A15" s="2" t="s">
        <v>160</v>
      </c>
      <c r="B15" s="2">
        <v>9.3401661449293911</v>
      </c>
      <c r="C15" s="2">
        <f t="shared" si="0"/>
        <v>648.14201372198283</v>
      </c>
      <c r="D15" s="2">
        <v>6.2757791709204644</v>
      </c>
      <c r="E15" s="2">
        <v>4.3776539482592212E-54</v>
      </c>
      <c r="F15" s="2">
        <v>9.5163699963571484E-53</v>
      </c>
      <c r="G15" t="s">
        <v>3494</v>
      </c>
      <c r="R15" s="4"/>
      <c r="S15" s="5"/>
      <c r="T15" s="5"/>
      <c r="U15" s="5"/>
      <c r="V15" s="4"/>
      <c r="W15" s="4"/>
      <c r="X15" s="4"/>
      <c r="AA15" s="6"/>
      <c r="AB15" s="7"/>
      <c r="AC15" s="7"/>
      <c r="AD15" s="7"/>
      <c r="AE15" s="6"/>
      <c r="AF15" s="6"/>
      <c r="AG15" s="6"/>
    </row>
    <row r="16" spans="1:33" x14ac:dyDescent="0.2">
      <c r="A16" s="2" t="s">
        <v>28</v>
      </c>
      <c r="B16" s="2">
        <v>9.2416403187358949</v>
      </c>
      <c r="C16" s="2">
        <f t="shared" si="0"/>
        <v>605.35613072960473</v>
      </c>
      <c r="D16" s="2">
        <v>6.7493985735133766</v>
      </c>
      <c r="E16" s="2">
        <v>1.2023543182586804E-136</v>
      </c>
      <c r="F16" s="2">
        <v>2.8449552945874621E-134</v>
      </c>
      <c r="G16" t="s">
        <v>29</v>
      </c>
      <c r="R16" s="4"/>
      <c r="S16" s="5"/>
      <c r="T16" s="5"/>
      <c r="U16" s="5"/>
      <c r="V16" s="4"/>
      <c r="W16" s="4"/>
      <c r="X16" s="4"/>
    </row>
    <row r="17" spans="1:29" x14ac:dyDescent="0.2">
      <c r="A17" s="2" t="s">
        <v>165</v>
      </c>
      <c r="B17" s="2">
        <v>9.1244949253063439</v>
      </c>
      <c r="C17" s="2">
        <f t="shared" si="0"/>
        <v>558.14452348634961</v>
      </c>
      <c r="D17" s="2">
        <v>0.42378718721156922</v>
      </c>
      <c r="E17" s="2">
        <v>4.5910496504209769E-30</v>
      </c>
      <c r="F17" s="2">
        <v>4.2794147650590679E-29</v>
      </c>
      <c r="R17" s="4"/>
      <c r="S17" s="5"/>
      <c r="T17" s="5"/>
      <c r="U17" s="5"/>
      <c r="V17" s="4"/>
      <c r="W17" s="4"/>
      <c r="X17" s="4"/>
      <c r="AA17" s="4"/>
      <c r="AB17" s="4"/>
      <c r="AC17" s="4"/>
    </row>
    <row r="18" spans="1:29" x14ac:dyDescent="0.2">
      <c r="A18" s="2" t="s">
        <v>170</v>
      </c>
      <c r="B18" s="2">
        <v>8.9920181411890017</v>
      </c>
      <c r="C18" s="2">
        <f t="shared" si="0"/>
        <v>509.17512895022247</v>
      </c>
      <c r="D18" s="2">
        <v>0.62621933864403889</v>
      </c>
      <c r="E18" s="2">
        <v>1.0288234122783318E-11</v>
      </c>
      <c r="F18" s="2">
        <v>3.5319875180448087E-11</v>
      </c>
      <c r="G18" t="s">
        <v>269</v>
      </c>
      <c r="R18" s="4"/>
      <c r="S18" s="5"/>
      <c r="T18" s="5"/>
      <c r="U18" s="5"/>
      <c r="V18" s="4"/>
      <c r="W18" s="4"/>
      <c r="X18" s="4"/>
    </row>
    <row r="19" spans="1:29" x14ac:dyDescent="0.2">
      <c r="A19" s="2" t="s">
        <v>175</v>
      </c>
      <c r="B19" s="2">
        <v>8.9647780652249125</v>
      </c>
      <c r="C19" s="2">
        <f t="shared" si="0"/>
        <v>499.65139250075384</v>
      </c>
      <c r="D19" s="2">
        <v>0.34749012656765721</v>
      </c>
      <c r="E19" s="2">
        <v>6.9682406312930283E-28</v>
      </c>
      <c r="F19" s="2">
        <v>5.89664599225787E-27</v>
      </c>
      <c r="R19" s="4"/>
      <c r="S19" s="5"/>
      <c r="T19" s="5"/>
      <c r="U19" s="5"/>
      <c r="V19" s="4"/>
      <c r="W19" s="4"/>
      <c r="X19" s="4"/>
    </row>
    <row r="20" spans="1:29" x14ac:dyDescent="0.2">
      <c r="A20" s="2" t="s">
        <v>180</v>
      </c>
      <c r="B20" s="2">
        <v>8.9562934081542789</v>
      </c>
      <c r="C20" s="2">
        <f t="shared" si="0"/>
        <v>496.72150857725313</v>
      </c>
      <c r="D20" s="2">
        <v>0.5812546700926069</v>
      </c>
      <c r="E20" s="2">
        <v>1.0474128644525488E-28</v>
      </c>
      <c r="F20" s="2">
        <v>9.3386723798725806E-28</v>
      </c>
      <c r="R20" s="4"/>
      <c r="S20" s="5"/>
      <c r="T20" s="5"/>
      <c r="U20" s="5"/>
      <c r="V20" s="4"/>
      <c r="W20" s="4"/>
      <c r="X20" s="4"/>
      <c r="AA20" s="8"/>
    </row>
    <row r="21" spans="1:29" x14ac:dyDescent="0.2">
      <c r="A21" s="2" t="s">
        <v>185</v>
      </c>
      <c r="B21" s="2">
        <v>8.8889389652297144</v>
      </c>
      <c r="C21" s="2">
        <f t="shared" si="0"/>
        <v>474.06430730773542</v>
      </c>
      <c r="D21" s="2">
        <v>0.37348597867103805</v>
      </c>
      <c r="E21" s="2">
        <v>7.1824250538535254E-28</v>
      </c>
      <c r="F21" s="2">
        <v>6.0612179603987507E-27</v>
      </c>
      <c r="R21" s="4"/>
      <c r="S21" s="5"/>
      <c r="T21" s="5"/>
      <c r="U21" s="5"/>
      <c r="V21" s="4"/>
      <c r="W21" s="4"/>
      <c r="X21" s="4"/>
    </row>
    <row r="22" spans="1:29" x14ac:dyDescent="0.2">
      <c r="A22" s="2" t="s">
        <v>190</v>
      </c>
      <c r="B22" s="2">
        <v>8.8870793068552807</v>
      </c>
      <c r="C22" s="2">
        <f t="shared" si="0"/>
        <v>473.4536240510331</v>
      </c>
      <c r="D22" s="2">
        <v>0.70714334466964734</v>
      </c>
      <c r="E22" s="2">
        <v>4.3946849902608747E-28</v>
      </c>
      <c r="F22" s="2">
        <v>3.7759919078330869E-27</v>
      </c>
      <c r="R22" s="4"/>
      <c r="S22" s="5"/>
      <c r="T22" s="5"/>
      <c r="U22" s="5"/>
      <c r="V22" s="4"/>
      <c r="W22" s="4"/>
      <c r="X22" s="4"/>
    </row>
    <row r="23" spans="1:29" x14ac:dyDescent="0.2">
      <c r="A23" s="2" t="s">
        <v>193</v>
      </c>
      <c r="B23" s="2">
        <v>8.8685441745323246</v>
      </c>
      <c r="C23" s="2">
        <f t="shared" si="0"/>
        <v>467.40980061309239</v>
      </c>
      <c r="D23" s="2">
        <v>2.3787866391474339</v>
      </c>
      <c r="E23" s="2">
        <v>5.3018350850014654E-80</v>
      </c>
      <c r="F23" s="2">
        <v>2.6956106977627286E-78</v>
      </c>
      <c r="R23" s="4"/>
      <c r="S23" s="5"/>
      <c r="T23" s="5"/>
      <c r="U23" s="5"/>
      <c r="V23" s="4"/>
      <c r="W23" s="4"/>
      <c r="X23" s="4"/>
    </row>
    <row r="24" spans="1:29" x14ac:dyDescent="0.2">
      <c r="A24" s="2" t="s">
        <v>198</v>
      </c>
      <c r="B24" s="2">
        <v>8.801473062375667</v>
      </c>
      <c r="C24" s="2">
        <f t="shared" si="0"/>
        <v>446.17722473132795</v>
      </c>
      <c r="D24" s="2">
        <v>0.76783018069048803</v>
      </c>
      <c r="E24" s="2">
        <v>2.5190652342627788E-26</v>
      </c>
      <c r="F24" s="2">
        <v>1.9592021897831373E-25</v>
      </c>
      <c r="S24" s="11"/>
      <c r="T24" s="11"/>
      <c r="U24" s="11"/>
    </row>
    <row r="25" spans="1:29" x14ac:dyDescent="0.2">
      <c r="A25" s="2" t="s">
        <v>203</v>
      </c>
      <c r="B25" s="2">
        <v>8.7155922488928077</v>
      </c>
      <c r="C25" s="2">
        <f t="shared" si="0"/>
        <v>420.39224588909656</v>
      </c>
      <c r="D25" s="2">
        <v>0.33088669314076991</v>
      </c>
      <c r="E25" s="2">
        <v>1.2082796713717905E-24</v>
      </c>
      <c r="F25" s="2">
        <v>8.5538970521050118E-24</v>
      </c>
      <c r="S25" s="11"/>
      <c r="T25" s="11"/>
      <c r="U25" s="11"/>
    </row>
    <row r="26" spans="1:29" x14ac:dyDescent="0.2">
      <c r="A26" s="2" t="s">
        <v>208</v>
      </c>
      <c r="B26" s="2">
        <v>8.6821467895529398</v>
      </c>
      <c r="C26" s="2">
        <f t="shared" si="0"/>
        <v>410.75854839977126</v>
      </c>
      <c r="D26" s="2">
        <v>4.1683085779464841</v>
      </c>
      <c r="E26" s="2">
        <v>1.4205057878698579E-29</v>
      </c>
      <c r="F26" s="2">
        <v>1.3062707932698605E-28</v>
      </c>
      <c r="G26" t="s">
        <v>3517</v>
      </c>
      <c r="S26" s="11"/>
      <c r="T26" s="11"/>
      <c r="U26" s="11"/>
    </row>
    <row r="27" spans="1:29" x14ac:dyDescent="0.2">
      <c r="A27" s="2" t="s">
        <v>34</v>
      </c>
      <c r="B27" s="2">
        <v>8.6577551437758355</v>
      </c>
      <c r="C27" s="2">
        <f t="shared" si="0"/>
        <v>403.87223093826123</v>
      </c>
      <c r="D27" s="2">
        <v>11.681089424637657</v>
      </c>
      <c r="E27" s="2">
        <v>4.0624681565927321E-55</v>
      </c>
      <c r="F27" s="2">
        <v>9.1546901462851613E-54</v>
      </c>
      <c r="G27" t="s">
        <v>35</v>
      </c>
      <c r="S27" s="11"/>
      <c r="T27" s="11"/>
      <c r="U27" s="11"/>
    </row>
    <row r="28" spans="1:29" x14ac:dyDescent="0.2">
      <c r="A28" s="2" t="s">
        <v>217</v>
      </c>
      <c r="B28" s="2">
        <v>8.5608423633039781</v>
      </c>
      <c r="C28" s="2">
        <f t="shared" si="0"/>
        <v>377.6333484881211</v>
      </c>
      <c r="D28" s="2">
        <v>2.3508551613754141</v>
      </c>
      <c r="E28" s="2">
        <v>4.3249265317525062E-72</v>
      </c>
      <c r="F28" s="2">
        <v>1.6629342514588388E-70</v>
      </c>
    </row>
    <row r="29" spans="1:29" x14ac:dyDescent="0.2">
      <c r="A29" s="2" t="s">
        <v>222</v>
      </c>
      <c r="B29" s="2">
        <v>8.5290016235644366</v>
      </c>
      <c r="C29" s="2">
        <f t="shared" si="0"/>
        <v>369.39015953661846</v>
      </c>
      <c r="D29" s="2">
        <v>2.4374964767045189</v>
      </c>
      <c r="E29" s="2">
        <v>6.7947983745209546E-70</v>
      </c>
      <c r="F29" s="2">
        <v>2.4445379883071878E-68</v>
      </c>
    </row>
    <row r="30" spans="1:29" x14ac:dyDescent="0.2">
      <c r="A30" s="2" t="s">
        <v>39</v>
      </c>
      <c r="B30" s="2">
        <v>8.512254517267932</v>
      </c>
      <c r="C30" s="2">
        <f t="shared" si="0"/>
        <v>365.12699291063922</v>
      </c>
      <c r="D30" s="2">
        <v>5.8843663662430785</v>
      </c>
      <c r="E30" s="2">
        <v>4.5737008704132747E-128</v>
      </c>
      <c r="F30" s="2">
        <v>8.792939923369521E-126</v>
      </c>
      <c r="G30" t="s">
        <v>40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29" x14ac:dyDescent="0.2">
      <c r="A31" s="2" t="s">
        <v>231</v>
      </c>
      <c r="B31" s="2">
        <v>8.4859970772918238</v>
      </c>
      <c r="C31" s="2">
        <f t="shared" si="0"/>
        <v>358.54169178863157</v>
      </c>
      <c r="D31" s="2">
        <v>3.5100697371220124</v>
      </c>
      <c r="E31" s="2">
        <v>4.1147819212216748E-115</v>
      </c>
      <c r="F31" s="2">
        <v>6.1741800925257914E-113</v>
      </c>
      <c r="G31" t="s">
        <v>3496</v>
      </c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spans="1:29" x14ac:dyDescent="0.2">
      <c r="A32" s="2" t="s">
        <v>236</v>
      </c>
      <c r="B32" s="2">
        <v>8.4852559000640131</v>
      </c>
      <c r="C32" s="2">
        <f t="shared" si="0"/>
        <v>358.35754012851413</v>
      </c>
      <c r="D32" s="2">
        <v>2.1857548300640421</v>
      </c>
      <c r="E32" s="2">
        <v>5.591627738683231E-63</v>
      </c>
      <c r="F32" s="2">
        <v>1.6303172439990158E-61</v>
      </c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:28" x14ac:dyDescent="0.2">
      <c r="A33" s="2" t="s">
        <v>241</v>
      </c>
      <c r="B33" s="2">
        <v>8.3910976801576833</v>
      </c>
      <c r="C33" s="2">
        <f t="shared" si="0"/>
        <v>335.71604510397253</v>
      </c>
      <c r="D33" s="2">
        <v>4.8108202891399934</v>
      </c>
      <c r="E33" s="2">
        <v>2.5349985008960983E-100</v>
      </c>
      <c r="F33" s="2">
        <v>2.515372706050451E-98</v>
      </c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x14ac:dyDescent="0.2">
      <c r="A34" s="2" t="s">
        <v>246</v>
      </c>
      <c r="B34" s="2">
        <v>8.3823914289254269</v>
      </c>
      <c r="C34" s="2">
        <f t="shared" si="0"/>
        <v>333.69619569224852</v>
      </c>
      <c r="D34" s="2">
        <v>-0.13073692171926024</v>
      </c>
      <c r="E34" s="2">
        <v>1.1395492631756361E-20</v>
      </c>
      <c r="F34" s="2">
        <v>6.5396521147915234E-20</v>
      </c>
      <c r="G34" t="s">
        <v>3504</v>
      </c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x14ac:dyDescent="0.2">
      <c r="A35" s="2" t="s">
        <v>251</v>
      </c>
      <c r="B35" s="2">
        <v>8.287615959222407</v>
      </c>
      <c r="C35" s="2">
        <f t="shared" si="0"/>
        <v>312.47911523608389</v>
      </c>
      <c r="D35" s="2">
        <v>-5.3881067967628427E-2</v>
      </c>
      <c r="E35" s="2">
        <v>3.8428285069656241E-18</v>
      </c>
      <c r="F35" s="2">
        <v>1.950584238849218E-17</v>
      </c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x14ac:dyDescent="0.2">
      <c r="A36" s="2" t="s">
        <v>256</v>
      </c>
      <c r="B36" s="2">
        <v>8.2278285429932811</v>
      </c>
      <c r="C36" s="2">
        <f t="shared" si="0"/>
        <v>299.79417525375851</v>
      </c>
      <c r="D36" s="2">
        <v>7.3370037543697988</v>
      </c>
      <c r="E36" s="2">
        <v>2.4945259413310699E-43</v>
      </c>
      <c r="F36" s="2">
        <v>3.9757315002768763E-42</v>
      </c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1:28" x14ac:dyDescent="0.2">
      <c r="A37" s="2" t="s">
        <v>5</v>
      </c>
      <c r="B37" s="2">
        <v>8.2213972782603761</v>
      </c>
      <c r="C37" s="2">
        <f t="shared" si="0"/>
        <v>298.46072322498952</v>
      </c>
      <c r="D37" s="2">
        <v>9.3375487334889247</v>
      </c>
      <c r="E37" s="2">
        <v>4.9022540099252554E-166</v>
      </c>
      <c r="F37" s="2">
        <v>2.3198974360815517E-163</v>
      </c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spans="1:28" x14ac:dyDescent="0.2">
      <c r="A38" s="2" t="s">
        <v>261</v>
      </c>
      <c r="B38" s="2">
        <v>8.219944007113023</v>
      </c>
      <c r="C38" s="2">
        <f t="shared" si="0"/>
        <v>298.16022592188301</v>
      </c>
      <c r="D38" s="2">
        <v>-0.27586548752107881</v>
      </c>
      <c r="E38" s="2">
        <v>5.2544867004603679E-19</v>
      </c>
      <c r="F38" s="2">
        <v>2.7723501013063623E-18</v>
      </c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spans="1:28" x14ac:dyDescent="0.2">
      <c r="A39" s="2" t="s">
        <v>266</v>
      </c>
      <c r="B39" s="2">
        <v>8.214835056687912</v>
      </c>
      <c r="C39" s="2">
        <f t="shared" si="0"/>
        <v>297.10623198732401</v>
      </c>
      <c r="D39" s="2">
        <v>9.8431732919398325</v>
      </c>
      <c r="E39" s="2">
        <v>1.7952799358948788E-91</v>
      </c>
      <c r="F39" s="2">
        <v>1.3468978250762556E-89</v>
      </c>
      <c r="G39" t="s">
        <v>3478</v>
      </c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spans="1:28" x14ac:dyDescent="0.2">
      <c r="A40" s="2" t="s">
        <v>270</v>
      </c>
      <c r="B40" s="2">
        <v>8.1500211245066421</v>
      </c>
      <c r="C40" s="2">
        <f t="shared" si="0"/>
        <v>284.05394404817827</v>
      </c>
      <c r="D40" s="2">
        <v>-0.33166876579107435</v>
      </c>
      <c r="E40" s="2">
        <v>3.7972961942134952E-18</v>
      </c>
      <c r="F40" s="2">
        <v>1.9290640946987137E-17</v>
      </c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1:28" x14ac:dyDescent="0.2">
      <c r="A41" s="2" t="s">
        <v>273</v>
      </c>
      <c r="B41" s="2">
        <v>8.0697474080214704</v>
      </c>
      <c r="C41" s="2">
        <f t="shared" si="0"/>
        <v>268.68042540201088</v>
      </c>
      <c r="D41" s="2">
        <v>2.5851076654844838</v>
      </c>
      <c r="E41" s="2">
        <v>1.2387416059949725E-80</v>
      </c>
      <c r="F41" s="2">
        <v>6.4039818151941775E-79</v>
      </c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spans="1:28" x14ac:dyDescent="0.2">
      <c r="A42" s="2" t="s">
        <v>278</v>
      </c>
      <c r="B42" s="2">
        <v>8.0306153725596552</v>
      </c>
      <c r="C42" s="2">
        <f t="shared" si="0"/>
        <v>261.49061758652641</v>
      </c>
      <c r="D42" s="2">
        <v>5.0687320066332049</v>
      </c>
      <c r="E42" s="2">
        <v>2.1559174707249549E-147</v>
      </c>
      <c r="F42" s="2">
        <v>6.3158115618571063E-145</v>
      </c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spans="1:28" x14ac:dyDescent="0.2">
      <c r="A43" s="2" t="s">
        <v>283</v>
      </c>
      <c r="B43" s="2">
        <v>8.0273906911776383</v>
      </c>
      <c r="C43" s="2">
        <f t="shared" si="0"/>
        <v>260.90679201990162</v>
      </c>
      <c r="D43" s="2">
        <v>6.135943309720207</v>
      </c>
      <c r="E43" s="2">
        <v>3.5100556990703042E-130</v>
      </c>
      <c r="F43" s="2">
        <v>7.1979542202268369E-128</v>
      </c>
      <c r="V43" s="14"/>
      <c r="W43" s="14"/>
      <c r="X43" s="11"/>
      <c r="Y43" s="11"/>
      <c r="Z43" s="11"/>
    </row>
    <row r="44" spans="1:28" x14ac:dyDescent="0.2">
      <c r="A44" s="2" t="s">
        <v>201</v>
      </c>
      <c r="B44" s="2">
        <v>8.0170990480856865</v>
      </c>
      <c r="C44" s="2">
        <f t="shared" si="0"/>
        <v>259.05220405589665</v>
      </c>
      <c r="D44" s="2">
        <v>9.7926205115439142</v>
      </c>
      <c r="E44" s="2">
        <v>1.324480334731941E-203</v>
      </c>
      <c r="F44" s="2">
        <v>2.7160676730903001E-200</v>
      </c>
      <c r="G44" t="s">
        <v>202</v>
      </c>
      <c r="V44" s="14"/>
      <c r="W44" s="14"/>
      <c r="X44" s="11"/>
      <c r="Y44" s="11"/>
      <c r="Z44" s="11"/>
    </row>
    <row r="45" spans="1:28" x14ac:dyDescent="0.2">
      <c r="A45" s="2" t="s">
        <v>292</v>
      </c>
      <c r="B45" s="2">
        <v>7.9852279364544003</v>
      </c>
      <c r="C45" s="2">
        <f t="shared" si="0"/>
        <v>253.39213519290519</v>
      </c>
      <c r="D45" s="2">
        <v>-0.29135785221181171</v>
      </c>
      <c r="E45" s="2">
        <v>9.7915443810858542E-16</v>
      </c>
      <c r="F45" s="2">
        <v>4.2782372892358079E-15</v>
      </c>
      <c r="V45" s="14"/>
      <c r="W45" s="14"/>
      <c r="X45" s="11"/>
      <c r="Y45" s="11"/>
      <c r="Z45" s="11"/>
    </row>
    <row r="46" spans="1:28" x14ac:dyDescent="0.2">
      <c r="A46" s="2" t="s">
        <v>297</v>
      </c>
      <c r="B46" s="2">
        <v>7.8265464848242576</v>
      </c>
      <c r="C46" s="2">
        <f t="shared" si="0"/>
        <v>226.99968492328398</v>
      </c>
      <c r="D46" s="2">
        <v>-0.64975193021992406</v>
      </c>
      <c r="E46" s="2">
        <v>3.6806030233729595E-15</v>
      </c>
      <c r="F46" s="2">
        <v>1.5659107745359921E-14</v>
      </c>
      <c r="V46" s="14"/>
      <c r="W46" s="14"/>
      <c r="X46" s="11"/>
      <c r="Y46" s="11"/>
      <c r="Z46" s="11"/>
    </row>
    <row r="47" spans="1:28" x14ac:dyDescent="0.2">
      <c r="A47" s="2" t="s">
        <v>302</v>
      </c>
      <c r="B47" s="2">
        <v>7.8149137224630163</v>
      </c>
      <c r="C47" s="2">
        <f t="shared" si="0"/>
        <v>225.17669678438207</v>
      </c>
      <c r="D47" s="2">
        <v>1.7179061506466171</v>
      </c>
      <c r="E47" s="2">
        <v>2.0852017881496545E-44</v>
      </c>
      <c r="F47" s="2">
        <v>3.448430484058246E-43</v>
      </c>
      <c r="V47" s="14"/>
      <c r="W47" s="14"/>
      <c r="X47" s="11"/>
      <c r="Y47" s="11"/>
      <c r="Z47" s="11"/>
    </row>
    <row r="48" spans="1:28" x14ac:dyDescent="0.2">
      <c r="A48" s="2" t="s">
        <v>307</v>
      </c>
      <c r="B48" s="2">
        <v>7.8013415868820806</v>
      </c>
      <c r="C48" s="2">
        <f t="shared" si="0"/>
        <v>223.06828281010746</v>
      </c>
      <c r="D48" s="2">
        <v>2.539391263633215</v>
      </c>
      <c r="E48" s="2">
        <v>1.7472389898721439E-68</v>
      </c>
      <c r="F48" s="2">
        <v>6.0050359026220275E-67</v>
      </c>
      <c r="V48" s="14"/>
      <c r="W48" s="14"/>
      <c r="X48" s="11"/>
      <c r="Y48" s="11"/>
      <c r="Z48" s="11"/>
    </row>
    <row r="49" spans="1:26" x14ac:dyDescent="0.2">
      <c r="A49" s="2" t="s">
        <v>312</v>
      </c>
      <c r="B49" s="2">
        <v>7.7951960728565464</v>
      </c>
      <c r="C49" s="2">
        <f t="shared" si="0"/>
        <v>222.12008961190358</v>
      </c>
      <c r="D49" s="2">
        <v>-8.3669174810662147E-2</v>
      </c>
      <c r="E49" s="2">
        <v>1.250920107162389E-14</v>
      </c>
      <c r="F49" s="2">
        <v>5.1579493962888849E-14</v>
      </c>
      <c r="V49" s="14"/>
      <c r="W49" s="14"/>
      <c r="X49" s="11"/>
      <c r="Y49" s="11"/>
      <c r="Z49" s="11"/>
    </row>
    <row r="50" spans="1:26" x14ac:dyDescent="0.2">
      <c r="A50" s="2" t="s">
        <v>316</v>
      </c>
      <c r="B50" s="2">
        <v>7.7437254002417122</v>
      </c>
      <c r="C50" s="2">
        <f t="shared" si="0"/>
        <v>214.33526076417778</v>
      </c>
      <c r="D50" s="2">
        <v>7.6676243685094034</v>
      </c>
      <c r="E50" s="2">
        <v>9.1507229851475982E-104</v>
      </c>
      <c r="F50" s="2">
        <v>1.042504588974593E-101</v>
      </c>
      <c r="V50" s="14"/>
      <c r="W50" s="14"/>
      <c r="X50" s="11"/>
      <c r="Y50" s="11"/>
      <c r="Z50" s="11"/>
    </row>
    <row r="51" spans="1:26" x14ac:dyDescent="0.2">
      <c r="A51" s="2" t="s">
        <v>319</v>
      </c>
      <c r="B51" s="2">
        <v>7.7285926195045613</v>
      </c>
      <c r="C51" s="2">
        <f t="shared" si="0"/>
        <v>212.09879577074673</v>
      </c>
      <c r="D51" s="2">
        <v>2.8324763249471059</v>
      </c>
      <c r="E51" s="2">
        <v>1.6987470062171713E-60</v>
      </c>
      <c r="F51" s="2">
        <v>4.6038288908581667E-59</v>
      </c>
      <c r="G51" t="s">
        <v>3482</v>
      </c>
      <c r="V51" s="14"/>
      <c r="W51" s="14"/>
      <c r="X51" s="11"/>
      <c r="Y51" s="11"/>
      <c r="Z51" s="11"/>
    </row>
    <row r="52" spans="1:26" x14ac:dyDescent="0.2">
      <c r="A52" s="2" t="s">
        <v>324</v>
      </c>
      <c r="B52" s="2">
        <v>7.7280822871118744</v>
      </c>
      <c r="C52" s="2">
        <f t="shared" si="0"/>
        <v>212.02378217410856</v>
      </c>
      <c r="D52" s="2">
        <v>8.0444880644733399</v>
      </c>
      <c r="E52" s="2">
        <v>5.1455578771221021E-193</v>
      </c>
      <c r="F52" s="2">
        <v>4.5222102942935966E-190</v>
      </c>
      <c r="V52" s="14"/>
      <c r="W52" s="14"/>
      <c r="X52" s="11"/>
      <c r="Y52" s="11"/>
      <c r="Z52" s="11"/>
    </row>
    <row r="53" spans="1:26" x14ac:dyDescent="0.2">
      <c r="A53" s="2" t="s">
        <v>327</v>
      </c>
      <c r="B53" s="2">
        <v>7.6666583235616139</v>
      </c>
      <c r="C53" s="2">
        <f t="shared" si="0"/>
        <v>203.18615962302269</v>
      </c>
      <c r="D53" s="2">
        <v>9.5444829853864643</v>
      </c>
      <c r="E53" s="2">
        <v>8.1253010075971126E-31</v>
      </c>
      <c r="F53" s="2">
        <v>7.8472294817484202E-30</v>
      </c>
      <c r="V53" s="14"/>
      <c r="W53" s="14"/>
      <c r="X53" s="11"/>
      <c r="Y53" s="11"/>
      <c r="Z53" s="11"/>
    </row>
    <row r="54" spans="1:26" x14ac:dyDescent="0.2">
      <c r="A54" s="2" t="s">
        <v>330</v>
      </c>
      <c r="B54" s="2">
        <v>7.6491486428544526</v>
      </c>
      <c r="C54" s="2">
        <f t="shared" si="0"/>
        <v>200.73503718496482</v>
      </c>
      <c r="D54" s="2">
        <v>-0.55638254575274249</v>
      </c>
      <c r="E54" s="2">
        <v>1.9797509967254543E-13</v>
      </c>
      <c r="F54" s="2">
        <v>7.5884287425887825E-13</v>
      </c>
      <c r="V54" s="14"/>
      <c r="W54" s="14"/>
      <c r="X54" s="11"/>
      <c r="Y54" s="11"/>
      <c r="Z54" s="11"/>
    </row>
    <row r="55" spans="1:26" x14ac:dyDescent="0.2">
      <c r="A55" s="2" t="s">
        <v>333</v>
      </c>
      <c r="B55" s="2">
        <v>7.5960080866868447</v>
      </c>
      <c r="C55" s="2">
        <f t="shared" si="0"/>
        <v>193.47563530348714</v>
      </c>
      <c r="D55" s="2">
        <v>-0.21140617506643869</v>
      </c>
      <c r="E55" s="2">
        <v>3.139447925182782E-13</v>
      </c>
      <c r="F55" s="2">
        <v>1.1870856567747064E-12</v>
      </c>
      <c r="V55" s="14"/>
      <c r="W55" s="14"/>
      <c r="X55" s="11"/>
      <c r="Y55" s="11"/>
      <c r="Z55" s="11"/>
    </row>
    <row r="56" spans="1:26" x14ac:dyDescent="0.2">
      <c r="A56" s="2" t="s">
        <v>336</v>
      </c>
      <c r="B56" s="2">
        <v>7.5675552126037466</v>
      </c>
      <c r="C56" s="2">
        <f t="shared" si="0"/>
        <v>189.69728397205819</v>
      </c>
      <c r="D56" s="2">
        <v>2.3456054200963017</v>
      </c>
      <c r="E56" s="2">
        <v>4.5542493003128162E-66</v>
      </c>
      <c r="F56" s="2">
        <v>1.4516964609080023E-64</v>
      </c>
      <c r="V56" s="14"/>
      <c r="W56" s="14"/>
      <c r="X56" s="11"/>
      <c r="Y56" s="11"/>
      <c r="Z56" s="11"/>
    </row>
    <row r="57" spans="1:26" x14ac:dyDescent="0.2">
      <c r="A57" s="2" t="s">
        <v>339</v>
      </c>
      <c r="B57" s="2">
        <v>7.5643169935632892</v>
      </c>
      <c r="C57" s="2">
        <f t="shared" si="0"/>
        <v>189.27197407732535</v>
      </c>
      <c r="D57" s="2">
        <v>7.1083433936857352</v>
      </c>
      <c r="E57" s="2">
        <v>1.132300831697061E-66</v>
      </c>
      <c r="F57" s="2">
        <v>3.6856691622223912E-65</v>
      </c>
      <c r="V57" s="14"/>
      <c r="W57" s="14"/>
      <c r="X57" s="11"/>
      <c r="Y57" s="11"/>
      <c r="Z57" s="11"/>
    </row>
    <row r="58" spans="1:26" x14ac:dyDescent="0.2">
      <c r="A58" s="2" t="s">
        <v>342</v>
      </c>
      <c r="B58" s="2">
        <v>7.5597826349267345</v>
      </c>
      <c r="C58" s="2">
        <f t="shared" si="0"/>
        <v>188.67803030984376</v>
      </c>
      <c r="D58" s="2">
        <v>-0.6602573261948731</v>
      </c>
      <c r="E58" s="2">
        <v>8.7209308918534792E-13</v>
      </c>
      <c r="F58" s="2">
        <v>3.1935218361120598E-12</v>
      </c>
      <c r="V58" s="14"/>
      <c r="W58" s="14"/>
      <c r="X58" s="11"/>
      <c r="Y58" s="11"/>
      <c r="Z58" s="11"/>
    </row>
    <row r="59" spans="1:26" x14ac:dyDescent="0.2">
      <c r="A59" s="2" t="s">
        <v>345</v>
      </c>
      <c r="B59" s="2">
        <v>7.5361591355914701</v>
      </c>
      <c r="C59" s="2">
        <f t="shared" si="0"/>
        <v>185.61366748107602</v>
      </c>
      <c r="D59" s="2">
        <v>-0.32255574770043605</v>
      </c>
      <c r="E59" s="2">
        <v>9.2231925535651289E-13</v>
      </c>
      <c r="F59" s="2">
        <v>3.3694228378582351E-12</v>
      </c>
      <c r="V59" s="14"/>
      <c r="W59" s="14"/>
      <c r="X59" s="11"/>
      <c r="Y59" s="11"/>
      <c r="Z59" s="11"/>
    </row>
    <row r="60" spans="1:26" x14ac:dyDescent="0.2">
      <c r="A60" s="2" t="s">
        <v>348</v>
      </c>
      <c r="B60" s="2">
        <v>7.5169235591210342</v>
      </c>
      <c r="C60" s="2">
        <f t="shared" si="0"/>
        <v>183.15528986314368</v>
      </c>
      <c r="D60" s="2">
        <v>5.1941248362923025</v>
      </c>
      <c r="E60" s="2">
        <v>3.1196408301348515E-157</v>
      </c>
      <c r="F60" s="2">
        <v>1.2794686924659737E-154</v>
      </c>
      <c r="V60" s="14"/>
      <c r="W60" s="14"/>
      <c r="X60" s="11"/>
      <c r="Y60" s="11"/>
      <c r="Z60" s="11"/>
    </row>
    <row r="61" spans="1:26" x14ac:dyDescent="0.2">
      <c r="A61" s="2" t="s">
        <v>351</v>
      </c>
      <c r="B61" s="2">
        <v>7.5070292461294361</v>
      </c>
      <c r="C61" s="2">
        <f t="shared" si="0"/>
        <v>181.90346901370719</v>
      </c>
      <c r="D61" s="2">
        <v>-0.83634341909339904</v>
      </c>
      <c r="E61" s="2">
        <v>2.0053308301774785E-12</v>
      </c>
      <c r="F61" s="2">
        <v>7.1934666281351883E-12</v>
      </c>
      <c r="V61" s="14"/>
      <c r="W61" s="14"/>
      <c r="X61" s="11"/>
      <c r="Y61" s="11"/>
      <c r="Z61" s="11"/>
    </row>
    <row r="62" spans="1:26" x14ac:dyDescent="0.2">
      <c r="A62" s="2" t="s">
        <v>354</v>
      </c>
      <c r="B62" s="2">
        <v>7.4096648000752836</v>
      </c>
      <c r="C62" s="2">
        <f t="shared" si="0"/>
        <v>170.03227382589384</v>
      </c>
      <c r="D62" s="2">
        <v>2.0430946603839746</v>
      </c>
      <c r="E62" s="2">
        <v>1.7909611372801792E-56</v>
      </c>
      <c r="F62" s="2">
        <v>4.2053408078426191E-55</v>
      </c>
      <c r="V62" s="14"/>
      <c r="W62" s="14"/>
      <c r="X62" s="11"/>
      <c r="Y62" s="11"/>
      <c r="Z62" s="11"/>
    </row>
    <row r="63" spans="1:26" x14ac:dyDescent="0.2">
      <c r="A63" s="2" t="s">
        <v>357</v>
      </c>
      <c r="B63" s="2">
        <v>7.3663764983792417</v>
      </c>
      <c r="C63" s="2">
        <f t="shared" si="0"/>
        <v>165.00620855431904</v>
      </c>
      <c r="D63" s="2">
        <v>2.5287721401511685</v>
      </c>
      <c r="E63" s="2">
        <v>2.1188370904038561E-67</v>
      </c>
      <c r="F63" s="2">
        <v>7.0081106344970559E-66</v>
      </c>
      <c r="V63" s="14"/>
      <c r="W63" s="14"/>
      <c r="X63" s="11"/>
      <c r="Y63" s="11"/>
      <c r="Z63" s="11"/>
    </row>
    <row r="64" spans="1:26" x14ac:dyDescent="0.2">
      <c r="A64" s="2" t="s">
        <v>360</v>
      </c>
      <c r="B64" s="2">
        <v>7.3230544151257249</v>
      </c>
      <c r="C64" s="2">
        <f t="shared" si="0"/>
        <v>160.12496168442306</v>
      </c>
      <c r="D64" s="2">
        <v>6.7003851924761131</v>
      </c>
      <c r="E64" s="2">
        <v>1.9916486587819893E-144</v>
      </c>
      <c r="F64" s="2">
        <v>5.3272271951420856E-142</v>
      </c>
      <c r="V64" s="14"/>
      <c r="W64" s="14"/>
      <c r="X64" s="11"/>
      <c r="Y64" s="11"/>
      <c r="Z64" s="11"/>
    </row>
    <row r="65" spans="1:26" x14ac:dyDescent="0.2">
      <c r="A65" s="2" t="s">
        <v>363</v>
      </c>
      <c r="B65" s="2">
        <v>7.3157649417237831</v>
      </c>
      <c r="C65" s="2">
        <f t="shared" si="0"/>
        <v>159.31794234477437</v>
      </c>
      <c r="D65" s="2">
        <v>-0.93293191497557171</v>
      </c>
      <c r="E65" s="2">
        <v>5.2744424044054998E-11</v>
      </c>
      <c r="F65" s="2">
        <v>1.7060131268087608E-10</v>
      </c>
      <c r="V65" s="14"/>
      <c r="W65" s="14"/>
      <c r="X65" s="11"/>
      <c r="Y65" s="11"/>
      <c r="Z65" s="11"/>
    </row>
    <row r="66" spans="1:26" x14ac:dyDescent="0.2">
      <c r="A66" s="2" t="s">
        <v>188</v>
      </c>
      <c r="B66" s="2">
        <v>7.2992505794761726</v>
      </c>
      <c r="C66" s="2">
        <f t="shared" ref="C66:C129" si="1">IF(B66&gt;0,2^B66,(-1/2^B66))</f>
        <v>157.50464649159397</v>
      </c>
      <c r="D66" s="2">
        <v>12.213597341751937</v>
      </c>
      <c r="E66" s="2">
        <v>6.223465606179015E-60</v>
      </c>
      <c r="F66" s="2">
        <v>1.6432086012537895E-58</v>
      </c>
      <c r="G66" t="s">
        <v>189</v>
      </c>
      <c r="V66" s="14"/>
      <c r="W66" s="14"/>
      <c r="X66" s="11"/>
      <c r="Y66" s="11"/>
      <c r="Z66" s="11"/>
    </row>
    <row r="67" spans="1:26" x14ac:dyDescent="0.2">
      <c r="A67" s="2" t="s">
        <v>191</v>
      </c>
      <c r="B67" s="2">
        <v>7.2968049699964217</v>
      </c>
      <c r="C67" s="2">
        <f t="shared" si="1"/>
        <v>157.23787593704486</v>
      </c>
      <c r="D67" s="2">
        <v>11.479225834134386</v>
      </c>
      <c r="E67" s="2">
        <v>4.5376810293234058E-60</v>
      </c>
      <c r="F67" s="2">
        <v>1.2137310301042432E-58</v>
      </c>
      <c r="G67" t="s">
        <v>192</v>
      </c>
      <c r="V67" s="14"/>
      <c r="W67" s="14"/>
      <c r="X67" s="11"/>
      <c r="Y67" s="11"/>
      <c r="Z67" s="11"/>
    </row>
    <row r="68" spans="1:26" x14ac:dyDescent="0.2">
      <c r="A68" s="2" t="s">
        <v>370</v>
      </c>
      <c r="B68" s="2">
        <v>7.293618402223367</v>
      </c>
      <c r="C68" s="2">
        <f t="shared" si="1"/>
        <v>156.89095840258042</v>
      </c>
      <c r="D68" s="2">
        <v>-1.0452377024180757</v>
      </c>
      <c r="E68" s="2">
        <v>6.6833511360427235E-11</v>
      </c>
      <c r="F68" s="2">
        <v>2.1448083562302992E-10</v>
      </c>
      <c r="G68" t="s">
        <v>3484</v>
      </c>
      <c r="V68" s="14"/>
      <c r="W68" s="14"/>
      <c r="X68" s="11"/>
      <c r="Y68" s="11"/>
      <c r="Z68" s="11"/>
    </row>
    <row r="69" spans="1:26" x14ac:dyDescent="0.2">
      <c r="A69" s="2" t="s">
        <v>373</v>
      </c>
      <c r="B69" s="2">
        <v>7.2825619216258826</v>
      </c>
      <c r="C69" s="2">
        <f t="shared" si="1"/>
        <v>155.6931780587046</v>
      </c>
      <c r="D69" s="2">
        <v>-0.61797080662458581</v>
      </c>
      <c r="E69" s="2">
        <v>1.0148088650752369E-10</v>
      </c>
      <c r="F69" s="2">
        <v>3.2230790593406597E-10</v>
      </c>
      <c r="V69" s="14"/>
      <c r="W69" s="14"/>
      <c r="X69" s="11"/>
      <c r="Y69" s="11"/>
      <c r="Z69" s="11"/>
    </row>
    <row r="70" spans="1:26" x14ac:dyDescent="0.2">
      <c r="A70" s="2" t="s">
        <v>376</v>
      </c>
      <c r="B70" s="2">
        <v>7.2769062071317627</v>
      </c>
      <c r="C70" s="2">
        <f t="shared" si="1"/>
        <v>155.08401784449808</v>
      </c>
      <c r="D70" s="2">
        <v>-0.79324659470024872</v>
      </c>
      <c r="E70" s="2">
        <v>8.4448701372218619E-11</v>
      </c>
      <c r="F70" s="2">
        <v>2.6974476160015003E-10</v>
      </c>
      <c r="V70" s="14"/>
      <c r="W70" s="14"/>
      <c r="X70" s="11"/>
      <c r="Y70" s="11"/>
      <c r="Z70" s="11"/>
    </row>
    <row r="71" spans="1:26" x14ac:dyDescent="0.2">
      <c r="A71" s="2" t="s">
        <v>379</v>
      </c>
      <c r="B71" s="2">
        <v>7.2466688949390843</v>
      </c>
      <c r="C71" s="2">
        <f t="shared" si="1"/>
        <v>151.86745183053483</v>
      </c>
      <c r="D71" s="2">
        <v>1.1619532155438985</v>
      </c>
      <c r="E71" s="2">
        <v>1.5964847369175509E-38</v>
      </c>
      <c r="F71" s="2">
        <v>2.1585877146190709E-37</v>
      </c>
      <c r="V71" s="14"/>
      <c r="W71" s="14"/>
      <c r="X71" s="11"/>
      <c r="Y71" s="11"/>
      <c r="Z71" s="11"/>
    </row>
    <row r="72" spans="1:26" x14ac:dyDescent="0.2">
      <c r="A72" s="2" t="s">
        <v>239</v>
      </c>
      <c r="B72" s="2">
        <v>7.1849571556945158</v>
      </c>
      <c r="C72" s="2">
        <f t="shared" si="1"/>
        <v>145.50825129191321</v>
      </c>
      <c r="D72" s="2">
        <v>4.6106364307423977</v>
      </c>
      <c r="E72" s="2">
        <v>2.2220918045289952E-18</v>
      </c>
      <c r="F72" s="2">
        <v>1.1382438619036119E-17</v>
      </c>
      <c r="G72" t="s">
        <v>240</v>
      </c>
      <c r="V72" s="14"/>
      <c r="W72" s="14"/>
      <c r="X72" s="11"/>
      <c r="Y72" s="11"/>
      <c r="Z72" s="11"/>
    </row>
    <row r="73" spans="1:26" x14ac:dyDescent="0.2">
      <c r="A73" s="2" t="s">
        <v>206</v>
      </c>
      <c r="B73" s="2">
        <v>7.119114572708737</v>
      </c>
      <c r="C73" s="2">
        <f t="shared" si="1"/>
        <v>139.01671728775585</v>
      </c>
      <c r="D73" s="2">
        <v>2.2674050393645979</v>
      </c>
      <c r="E73" s="2">
        <v>1.004876454796432E-17</v>
      </c>
      <c r="F73" s="2">
        <v>4.9734512871340707E-17</v>
      </c>
      <c r="G73" t="s">
        <v>207</v>
      </c>
      <c r="V73" s="14"/>
      <c r="W73" s="14"/>
      <c r="X73" s="11"/>
      <c r="Y73" s="11"/>
      <c r="Z73" s="11"/>
    </row>
    <row r="74" spans="1:26" x14ac:dyDescent="0.2">
      <c r="A74" s="2" t="s">
        <v>244</v>
      </c>
      <c r="B74" s="2">
        <v>7.1189542500709102</v>
      </c>
      <c r="C74" s="2">
        <f t="shared" si="1"/>
        <v>139.00126960972494</v>
      </c>
      <c r="D74" s="2">
        <v>1.0451555190958941</v>
      </c>
      <c r="E74" s="2">
        <v>1.3619015295444687E-13</v>
      </c>
      <c r="F74" s="2">
        <v>5.2994422579111776E-13</v>
      </c>
      <c r="G74" t="s">
        <v>245</v>
      </c>
      <c r="V74" s="14"/>
      <c r="W74" s="14"/>
      <c r="X74" s="11"/>
      <c r="Y74" s="11"/>
      <c r="Z74" s="11"/>
    </row>
    <row r="75" spans="1:26" x14ac:dyDescent="0.2">
      <c r="A75" s="2" t="s">
        <v>388</v>
      </c>
      <c r="B75" s="2">
        <v>7.1090337759173341</v>
      </c>
      <c r="C75" s="2">
        <f t="shared" si="1"/>
        <v>138.04872717194064</v>
      </c>
      <c r="D75" s="2">
        <v>-1.0123146334127917</v>
      </c>
      <c r="E75" s="2">
        <v>9.9947345908842998E-10</v>
      </c>
      <c r="F75" s="2">
        <v>2.9718514839594111E-9</v>
      </c>
      <c r="V75" s="14"/>
      <c r="W75" s="14"/>
      <c r="X75" s="11"/>
      <c r="Y75" s="11"/>
      <c r="Z75" s="11"/>
    </row>
    <row r="76" spans="1:26" x14ac:dyDescent="0.2">
      <c r="A76" s="2" t="s">
        <v>389</v>
      </c>
      <c r="B76" s="2">
        <v>7.0793228691806123</v>
      </c>
      <c r="C76" s="2">
        <f t="shared" si="1"/>
        <v>135.23482165221552</v>
      </c>
      <c r="D76" s="2">
        <v>-0.30836048471455729</v>
      </c>
      <c r="E76" s="2">
        <v>1.4745706918195746E-9</v>
      </c>
      <c r="F76" s="2">
        <v>4.3280338244627979E-9</v>
      </c>
      <c r="V76" s="14"/>
      <c r="W76" s="14"/>
      <c r="X76" s="11"/>
      <c r="Y76" s="11"/>
      <c r="Z76" s="11"/>
    </row>
    <row r="77" spans="1:26" x14ac:dyDescent="0.2">
      <c r="A77" s="2" t="s">
        <v>390</v>
      </c>
      <c r="B77" s="2">
        <v>7.0780077221413285</v>
      </c>
      <c r="C77" s="2">
        <f t="shared" si="1"/>
        <v>135.11159905143325</v>
      </c>
      <c r="D77" s="2">
        <v>-0.97519705340805563</v>
      </c>
      <c r="E77" s="2">
        <v>1.5998440490334231E-9</v>
      </c>
      <c r="F77" s="2">
        <v>4.6734285800824397E-9</v>
      </c>
      <c r="V77" s="14"/>
      <c r="W77" s="14"/>
      <c r="X77" s="11"/>
      <c r="Y77" s="11"/>
      <c r="Z77" s="11"/>
    </row>
    <row r="78" spans="1:26" x14ac:dyDescent="0.2">
      <c r="A78" s="2" t="s">
        <v>391</v>
      </c>
      <c r="B78" s="2">
        <v>7.0750006395744611</v>
      </c>
      <c r="C78" s="2">
        <f t="shared" si="1"/>
        <v>134.83027237505883</v>
      </c>
      <c r="D78" s="2">
        <v>-1.0737716889755551</v>
      </c>
      <c r="E78" s="2">
        <v>1.5435708936753346E-9</v>
      </c>
      <c r="F78" s="2">
        <v>4.5176251845340907E-9</v>
      </c>
      <c r="V78" s="14"/>
      <c r="W78" s="14"/>
      <c r="X78" s="11"/>
      <c r="Y78" s="11"/>
      <c r="Z78" s="11"/>
    </row>
    <row r="79" spans="1:26" x14ac:dyDescent="0.2">
      <c r="A79" s="2" t="s">
        <v>392</v>
      </c>
      <c r="B79" s="2">
        <v>7.0172727381607842</v>
      </c>
      <c r="C79" s="2">
        <f t="shared" si="1"/>
        <v>129.54169697495189</v>
      </c>
      <c r="D79" s="2">
        <v>2.6606383563991285</v>
      </c>
      <c r="E79" s="2">
        <v>1.882267927791063E-69</v>
      </c>
      <c r="F79" s="2">
        <v>6.6550070642359879E-68</v>
      </c>
      <c r="V79" s="14"/>
      <c r="W79" s="14"/>
      <c r="X79" s="11"/>
      <c r="Y79" s="11"/>
      <c r="Z79" s="11"/>
    </row>
    <row r="80" spans="1:26" x14ac:dyDescent="0.2">
      <c r="A80" s="2" t="s">
        <v>234</v>
      </c>
      <c r="B80" s="2">
        <v>6.9902507702536374</v>
      </c>
      <c r="C80" s="2">
        <f t="shared" si="1"/>
        <v>127.13793669982842</v>
      </c>
      <c r="D80" s="2">
        <v>-1.0487010637196685</v>
      </c>
      <c r="E80" s="2">
        <v>5.3336600771543261E-9</v>
      </c>
      <c r="F80" s="2">
        <v>1.4955641200844766E-8</v>
      </c>
      <c r="G80" t="s">
        <v>235</v>
      </c>
      <c r="V80" s="14"/>
      <c r="W80" s="14"/>
      <c r="X80" s="11"/>
      <c r="Y80" s="11"/>
      <c r="Z80" s="11"/>
    </row>
    <row r="81" spans="1:26" x14ac:dyDescent="0.2">
      <c r="A81" s="2" t="s">
        <v>393</v>
      </c>
      <c r="B81" s="2">
        <v>6.9221330648190218</v>
      </c>
      <c r="C81" s="2">
        <f t="shared" si="1"/>
        <v>121.27455409796667</v>
      </c>
      <c r="D81" s="2">
        <v>2.5450485156568794</v>
      </c>
      <c r="E81" s="2">
        <v>2.33347812338521E-46</v>
      </c>
      <c r="F81" s="2">
        <v>4.1133402335432124E-45</v>
      </c>
      <c r="V81" s="14"/>
      <c r="W81" s="14"/>
      <c r="X81" s="11"/>
      <c r="Y81" s="11"/>
      <c r="Z81" s="11"/>
    </row>
    <row r="82" spans="1:26" x14ac:dyDescent="0.2">
      <c r="A82" s="2" t="s">
        <v>394</v>
      </c>
      <c r="B82" s="2">
        <v>6.9180407921424303</v>
      </c>
      <c r="C82" s="2">
        <f t="shared" si="1"/>
        <v>120.93104051945609</v>
      </c>
      <c r="D82" s="2">
        <v>3.0441359056580493</v>
      </c>
      <c r="E82" s="2">
        <v>4.5618327466300912E-82</v>
      </c>
      <c r="F82" s="2">
        <v>2.5057495586846715E-80</v>
      </c>
      <c r="V82" s="14"/>
      <c r="W82" s="14"/>
      <c r="X82" s="11"/>
      <c r="Y82" s="11"/>
      <c r="Z82" s="11"/>
    </row>
    <row r="83" spans="1:26" x14ac:dyDescent="0.2">
      <c r="A83" s="2" t="s">
        <v>395</v>
      </c>
      <c r="B83" s="2">
        <v>6.9041214797748038</v>
      </c>
      <c r="C83" s="2">
        <f t="shared" si="1"/>
        <v>119.76989232560238</v>
      </c>
      <c r="D83" s="2">
        <v>10.145347043107121</v>
      </c>
      <c r="E83" s="2">
        <v>6.307314122631516E-49</v>
      </c>
      <c r="F83" s="2">
        <v>1.205049580199661E-47</v>
      </c>
      <c r="V83" s="14"/>
      <c r="W83" s="14"/>
      <c r="X83" s="11"/>
      <c r="Y83" s="11"/>
      <c r="Z83" s="11"/>
    </row>
    <row r="84" spans="1:26" x14ac:dyDescent="0.2">
      <c r="A84" s="2" t="s">
        <v>396</v>
      </c>
      <c r="B84" s="2">
        <v>6.885190451200593</v>
      </c>
      <c r="C84" s="2">
        <f t="shared" si="1"/>
        <v>118.20853953696241</v>
      </c>
      <c r="D84" s="2">
        <v>-1.1173638837789128</v>
      </c>
      <c r="E84" s="2">
        <v>1.6655624985845222E-8</v>
      </c>
      <c r="F84" s="2">
        <v>4.4764266017002971E-8</v>
      </c>
      <c r="V84" s="14"/>
      <c r="W84" s="14"/>
      <c r="X84" s="11"/>
      <c r="Y84" s="11"/>
      <c r="Z84" s="11"/>
    </row>
    <row r="85" spans="1:26" x14ac:dyDescent="0.2">
      <c r="A85" s="2" t="s">
        <v>46</v>
      </c>
      <c r="B85" s="2">
        <v>6.825856218178032</v>
      </c>
      <c r="C85" s="2">
        <f t="shared" si="1"/>
        <v>113.44555072707422</v>
      </c>
      <c r="D85" s="2">
        <v>4.864304417871641</v>
      </c>
      <c r="E85" s="2">
        <v>8.8737961369096222E-119</v>
      </c>
      <c r="F85" s="2">
        <v>1.3997844572889231E-116</v>
      </c>
      <c r="G85" t="s">
        <v>47</v>
      </c>
      <c r="V85" s="14"/>
      <c r="W85" s="14"/>
      <c r="X85" s="11"/>
      <c r="Y85" s="11"/>
      <c r="Z85" s="11"/>
    </row>
    <row r="86" spans="1:26" x14ac:dyDescent="0.2">
      <c r="A86" s="2" t="s">
        <v>41</v>
      </c>
      <c r="B86" s="2">
        <v>6.8217176328992846</v>
      </c>
      <c r="C86" s="2">
        <f t="shared" si="1"/>
        <v>113.12058162742512</v>
      </c>
      <c r="D86" s="2">
        <v>9.4394646546457928</v>
      </c>
      <c r="E86" s="2">
        <v>3.7103059221342796E-31</v>
      </c>
      <c r="F86" s="2">
        <v>3.6174012730538967E-30</v>
      </c>
      <c r="G86" t="s">
        <v>42</v>
      </c>
      <c r="V86" s="14"/>
      <c r="W86" s="14"/>
      <c r="X86" s="11"/>
      <c r="Y86" s="11"/>
      <c r="Z86" s="11"/>
    </row>
    <row r="87" spans="1:26" x14ac:dyDescent="0.2">
      <c r="A87" s="2" t="s">
        <v>397</v>
      </c>
      <c r="B87" s="2">
        <v>6.8148030762230478</v>
      </c>
      <c r="C87" s="2">
        <f t="shared" si="1"/>
        <v>112.57971385795796</v>
      </c>
      <c r="D87" s="2">
        <v>9.169717458981518</v>
      </c>
      <c r="E87" s="2">
        <v>1.9953077325708538E-17</v>
      </c>
      <c r="F87" s="2">
        <v>9.6578545796820548E-17</v>
      </c>
      <c r="V87" s="14"/>
      <c r="W87" s="14"/>
      <c r="X87" s="11"/>
      <c r="Y87" s="11"/>
      <c r="Z87" s="11"/>
    </row>
    <row r="88" spans="1:26" x14ac:dyDescent="0.2">
      <c r="A88" s="2" t="s">
        <v>398</v>
      </c>
      <c r="B88" s="2">
        <v>6.8087851943436437</v>
      </c>
      <c r="C88" s="2">
        <f t="shared" si="1"/>
        <v>112.11109064861606</v>
      </c>
      <c r="D88" s="2">
        <v>1.6885634947656147</v>
      </c>
      <c r="E88" s="2">
        <v>1.9055571901990143E-24</v>
      </c>
      <c r="F88" s="2">
        <v>1.3321577084209472E-23</v>
      </c>
      <c r="V88" s="14"/>
      <c r="W88" s="14"/>
      <c r="X88" s="11"/>
      <c r="Y88" s="11"/>
      <c r="Z88" s="11"/>
    </row>
    <row r="89" spans="1:26" x14ac:dyDescent="0.2">
      <c r="A89" s="2" t="s">
        <v>399</v>
      </c>
      <c r="B89" s="2">
        <v>6.7901895127065357</v>
      </c>
      <c r="C89" s="2">
        <f t="shared" si="1"/>
        <v>110.6753029823069</v>
      </c>
      <c r="D89" s="2">
        <v>4.5916111297640807</v>
      </c>
      <c r="E89" s="2">
        <v>1.4436327194111377E-109</v>
      </c>
      <c r="F89" s="2">
        <v>1.9307018456124604E-107</v>
      </c>
      <c r="V89" s="14"/>
      <c r="W89" s="14"/>
      <c r="X89" s="11"/>
      <c r="Y89" s="11"/>
      <c r="Z89" s="11"/>
    </row>
    <row r="90" spans="1:26" x14ac:dyDescent="0.2">
      <c r="A90" s="2" t="s">
        <v>51</v>
      </c>
      <c r="B90" s="2">
        <v>6.7882225484112206</v>
      </c>
      <c r="C90" s="2">
        <f t="shared" si="1"/>
        <v>110.5245115615253</v>
      </c>
      <c r="D90" s="2">
        <v>8.2062234877412283</v>
      </c>
      <c r="E90" s="2">
        <v>7.3136103216962574E-204</v>
      </c>
      <c r="F90" s="2">
        <v>2.2496665349537689E-200</v>
      </c>
      <c r="G90" t="s">
        <v>52</v>
      </c>
      <c r="V90" s="14"/>
      <c r="W90" s="14"/>
      <c r="X90" s="11"/>
      <c r="Y90" s="11"/>
      <c r="Z90" s="11"/>
    </row>
    <row r="91" spans="1:26" x14ac:dyDescent="0.2">
      <c r="A91" s="2" t="s">
        <v>220</v>
      </c>
      <c r="B91" s="2">
        <v>6.7845708546168497</v>
      </c>
      <c r="C91" s="2">
        <f t="shared" si="1"/>
        <v>110.24510995425327</v>
      </c>
      <c r="D91" s="2">
        <v>0.71660698941575307</v>
      </c>
      <c r="E91" s="2">
        <v>5.4449315377565152E-11</v>
      </c>
      <c r="F91" s="2">
        <v>1.7572157587495776E-10</v>
      </c>
      <c r="G91" t="s">
        <v>221</v>
      </c>
      <c r="V91" s="14"/>
      <c r="W91" s="14"/>
      <c r="X91" s="11"/>
      <c r="Y91" s="11"/>
      <c r="Z91" s="11"/>
    </row>
    <row r="92" spans="1:26" x14ac:dyDescent="0.2">
      <c r="A92" s="2" t="s">
        <v>400</v>
      </c>
      <c r="B92" s="2">
        <v>6.740359487709271</v>
      </c>
      <c r="C92" s="2">
        <f t="shared" si="1"/>
        <v>106.91789194280616</v>
      </c>
      <c r="D92" s="2">
        <v>0.63260838225157134</v>
      </c>
      <c r="E92" s="2">
        <v>2.7616717146480674E-25</v>
      </c>
      <c r="F92" s="2">
        <v>2.0153979108558612E-24</v>
      </c>
      <c r="V92" s="14"/>
      <c r="W92" s="14"/>
      <c r="X92" s="11"/>
      <c r="Y92" s="11"/>
      <c r="Z92" s="11"/>
    </row>
    <row r="93" spans="1:26" x14ac:dyDescent="0.2">
      <c r="A93" s="2" t="s">
        <v>401</v>
      </c>
      <c r="B93" s="2">
        <v>6.7302801627759674</v>
      </c>
      <c r="C93" s="2">
        <f t="shared" si="1"/>
        <v>106.17351812664734</v>
      </c>
      <c r="D93" s="2">
        <v>-0.56746747683031251</v>
      </c>
      <c r="E93" s="2">
        <v>1.035189756316689E-7</v>
      </c>
      <c r="F93" s="2">
        <v>2.598322064814472E-7</v>
      </c>
      <c r="V93" s="14"/>
      <c r="W93" s="14"/>
      <c r="X93" s="11"/>
      <c r="Y93" s="11"/>
      <c r="Z93" s="11"/>
    </row>
    <row r="94" spans="1:26" x14ac:dyDescent="0.2">
      <c r="A94" s="2" t="s">
        <v>402</v>
      </c>
      <c r="B94" s="2">
        <v>6.7284994364205843</v>
      </c>
      <c r="C94" s="2">
        <f t="shared" si="1"/>
        <v>106.04254841924353</v>
      </c>
      <c r="D94" s="2">
        <v>-0.9414377886119748</v>
      </c>
      <c r="E94" s="2">
        <v>1.0023709677672926E-7</v>
      </c>
      <c r="F94" s="2">
        <v>2.5200597440557351E-7</v>
      </c>
      <c r="V94" s="14"/>
      <c r="W94" s="14"/>
      <c r="X94" s="11"/>
      <c r="Y94" s="11"/>
      <c r="Z94" s="11"/>
    </row>
    <row r="95" spans="1:26" x14ac:dyDescent="0.2">
      <c r="A95" s="2" t="s">
        <v>403</v>
      </c>
      <c r="B95" s="2">
        <v>6.7188851807294778</v>
      </c>
      <c r="C95" s="2">
        <f t="shared" si="1"/>
        <v>105.33822034560046</v>
      </c>
      <c r="D95" s="2">
        <v>-1.0200198591917407</v>
      </c>
      <c r="E95" s="2">
        <v>1.1270935525484877E-7</v>
      </c>
      <c r="F95" s="2">
        <v>2.8209436677291689E-7</v>
      </c>
      <c r="V95" s="14"/>
      <c r="W95" s="14"/>
      <c r="X95" s="11"/>
      <c r="Y95" s="11"/>
      <c r="Z95" s="11"/>
    </row>
    <row r="96" spans="1:26" x14ac:dyDescent="0.2">
      <c r="A96" s="2" t="s">
        <v>404</v>
      </c>
      <c r="B96" s="2">
        <v>6.715944099820792</v>
      </c>
      <c r="C96" s="2">
        <f t="shared" si="1"/>
        <v>105.1236963840612</v>
      </c>
      <c r="D96" s="2">
        <v>1.3304456091790191</v>
      </c>
      <c r="E96" s="2">
        <v>3.5092278677292455E-38</v>
      </c>
      <c r="F96" s="2">
        <v>4.6728939052533159E-37</v>
      </c>
      <c r="G96" t="s">
        <v>3480</v>
      </c>
      <c r="V96" s="14"/>
      <c r="W96" s="14"/>
      <c r="X96" s="11"/>
      <c r="Y96" s="11"/>
      <c r="Z96" s="11"/>
    </row>
    <row r="97" spans="1:26" x14ac:dyDescent="0.2">
      <c r="A97" s="2" t="s">
        <v>20</v>
      </c>
      <c r="B97" s="2">
        <v>6.7104610682266896</v>
      </c>
      <c r="C97" s="2">
        <f t="shared" si="1"/>
        <v>104.72492699261601</v>
      </c>
      <c r="D97" s="2">
        <v>5.5307755063466546</v>
      </c>
      <c r="E97" s="2">
        <v>2.7357306849786384E-75</v>
      </c>
      <c r="F97" s="2">
        <v>1.1936322818431618E-73</v>
      </c>
      <c r="V97" s="14"/>
      <c r="W97" s="14"/>
      <c r="X97" s="11"/>
      <c r="Y97" s="11"/>
      <c r="Z97" s="11"/>
    </row>
    <row r="98" spans="1:26" x14ac:dyDescent="0.2">
      <c r="A98" s="2" t="s">
        <v>405</v>
      </c>
      <c r="B98" s="2">
        <v>6.710210181173931</v>
      </c>
      <c r="C98" s="2">
        <f t="shared" si="1"/>
        <v>104.70671673811714</v>
      </c>
      <c r="D98" s="2">
        <v>3.5299323739081787</v>
      </c>
      <c r="E98" s="2">
        <v>2.3836773362944743E-98</v>
      </c>
      <c r="F98" s="2">
        <v>2.1565269077770007E-96</v>
      </c>
      <c r="V98" s="14"/>
      <c r="W98" s="14"/>
      <c r="X98" s="11"/>
      <c r="Y98" s="11"/>
      <c r="Z98" s="11"/>
    </row>
    <row r="99" spans="1:26" x14ac:dyDescent="0.2">
      <c r="A99" s="2" t="s">
        <v>406</v>
      </c>
      <c r="B99" s="2">
        <v>6.6678917062757295</v>
      </c>
      <c r="C99" s="2">
        <f t="shared" si="1"/>
        <v>101.67997047242372</v>
      </c>
      <c r="D99" s="2">
        <v>-1.1179669069738574</v>
      </c>
      <c r="E99" s="2">
        <v>1.8839521531964609E-7</v>
      </c>
      <c r="F99" s="2">
        <v>4.6065475542387231E-7</v>
      </c>
      <c r="V99" s="14"/>
      <c r="W99" s="14"/>
      <c r="X99" s="11"/>
      <c r="Y99" s="11"/>
      <c r="Z99" s="11"/>
    </row>
    <row r="100" spans="1:26" x14ac:dyDescent="0.2">
      <c r="A100" s="2" t="s">
        <v>407</v>
      </c>
      <c r="B100" s="2">
        <v>6.663052576880661</v>
      </c>
      <c r="C100" s="2">
        <f t="shared" si="1"/>
        <v>101.33948393139173</v>
      </c>
      <c r="D100" s="2">
        <v>-1.0120607341263288</v>
      </c>
      <c r="E100" s="2">
        <v>1.8395819516792863E-7</v>
      </c>
      <c r="F100" s="2">
        <v>4.5052182192400355E-7</v>
      </c>
    </row>
    <row r="101" spans="1:26" x14ac:dyDescent="0.2">
      <c r="A101" s="2" t="s">
        <v>408</v>
      </c>
      <c r="B101" s="2">
        <v>6.661330376173888</v>
      </c>
      <c r="C101" s="2">
        <f t="shared" si="1"/>
        <v>101.21858325759631</v>
      </c>
      <c r="D101" s="2">
        <v>0.29814646313444543</v>
      </c>
      <c r="E101" s="2">
        <v>8.0343027564839564E-28</v>
      </c>
      <c r="F101" s="2">
        <v>6.752326578946625E-27</v>
      </c>
    </row>
    <row r="102" spans="1:26" x14ac:dyDescent="0.2">
      <c r="A102" s="2" t="s">
        <v>409</v>
      </c>
      <c r="B102" s="2">
        <v>6.6523663060973774</v>
      </c>
      <c r="C102" s="2">
        <f t="shared" si="1"/>
        <v>100.59161950973632</v>
      </c>
      <c r="D102" s="2">
        <v>8.1425836874235085</v>
      </c>
      <c r="E102" s="2">
        <v>4.7214498175255393E-17</v>
      </c>
      <c r="F102" s="2">
        <v>2.2326179306239139E-16</v>
      </c>
    </row>
    <row r="103" spans="1:26" x14ac:dyDescent="0.2">
      <c r="A103" s="2" t="s">
        <v>410</v>
      </c>
      <c r="B103" s="2">
        <v>6.6054999116673274</v>
      </c>
      <c r="C103" s="2">
        <f t="shared" si="1"/>
        <v>97.376376480358175</v>
      </c>
      <c r="D103" s="2">
        <v>1.225126900735201</v>
      </c>
      <c r="E103" s="2">
        <v>4.3199307359126307E-28</v>
      </c>
      <c r="F103" s="2">
        <v>3.716952991235595E-27</v>
      </c>
    </row>
    <row r="104" spans="1:26" x14ac:dyDescent="0.2">
      <c r="A104" s="2" t="s">
        <v>411</v>
      </c>
      <c r="B104" s="2">
        <v>6.6003078859349245</v>
      </c>
      <c r="C104" s="2">
        <f t="shared" si="1"/>
        <v>97.026564512445702</v>
      </c>
      <c r="D104" s="2">
        <v>0.4551456616728291</v>
      </c>
      <c r="E104" s="2">
        <v>3.4475659525204992E-26</v>
      </c>
      <c r="F104" s="2">
        <v>2.6645007210937327E-25</v>
      </c>
    </row>
    <row r="105" spans="1:26" x14ac:dyDescent="0.2">
      <c r="A105" s="2" t="s">
        <v>412</v>
      </c>
      <c r="B105" s="2">
        <v>6.5995306891098444</v>
      </c>
      <c r="C105" s="2">
        <f t="shared" si="1"/>
        <v>96.97430923492017</v>
      </c>
      <c r="D105" s="2">
        <v>0.35286378460813989</v>
      </c>
      <c r="E105" s="2">
        <v>3.8488044373407338E-7</v>
      </c>
      <c r="F105" s="2">
        <v>9.1774592629923235E-7</v>
      </c>
    </row>
    <row r="106" spans="1:26" x14ac:dyDescent="0.2">
      <c r="A106" s="2" t="s">
        <v>413</v>
      </c>
      <c r="B106" s="2">
        <v>6.5964596500203774</v>
      </c>
      <c r="C106" s="2">
        <f t="shared" si="1"/>
        <v>96.768101313444873</v>
      </c>
      <c r="D106" s="2">
        <v>1.8587494166044762</v>
      </c>
      <c r="E106" s="2">
        <v>2.6215352046928767E-50</v>
      </c>
      <c r="F106" s="2">
        <v>5.2193153978221932E-49</v>
      </c>
    </row>
    <row r="107" spans="1:26" x14ac:dyDescent="0.2">
      <c r="A107" s="2" t="s">
        <v>414</v>
      </c>
      <c r="B107" s="2">
        <v>6.5795161129465427</v>
      </c>
      <c r="C107" s="2">
        <f t="shared" si="1"/>
        <v>95.638268984028414</v>
      </c>
      <c r="D107" s="2">
        <v>3.3917533260771462</v>
      </c>
      <c r="E107" s="2">
        <v>5.321486200634573E-67</v>
      </c>
      <c r="F107" s="2">
        <v>1.741371441824675E-65</v>
      </c>
    </row>
    <row r="108" spans="1:26" x14ac:dyDescent="0.2">
      <c r="A108" s="2" t="s">
        <v>415</v>
      </c>
      <c r="B108" s="2">
        <v>6.5562671214323407</v>
      </c>
      <c r="C108" s="2">
        <f t="shared" si="1"/>
        <v>94.109412694072773</v>
      </c>
      <c r="D108" s="2">
        <v>2.1522966595687034</v>
      </c>
      <c r="E108" s="2">
        <v>1.8506625646427614E-49</v>
      </c>
      <c r="F108" s="2">
        <v>3.6029354739500848E-48</v>
      </c>
      <c r="G108" t="s">
        <v>3491</v>
      </c>
    </row>
    <row r="109" spans="1:26" x14ac:dyDescent="0.2">
      <c r="A109" s="2" t="s">
        <v>135</v>
      </c>
      <c r="B109" s="2">
        <v>6.5402738995371665</v>
      </c>
      <c r="C109" s="2">
        <f t="shared" si="1"/>
        <v>93.071909383802819</v>
      </c>
      <c r="D109" s="2">
        <v>5.8210803963658009</v>
      </c>
      <c r="E109" s="2">
        <v>9.5574162991309105E-76</v>
      </c>
      <c r="F109" s="2">
        <v>4.2300161922484433E-74</v>
      </c>
      <c r="G109" t="s">
        <v>136</v>
      </c>
    </row>
    <row r="110" spans="1:26" x14ac:dyDescent="0.2">
      <c r="A110" s="2" t="s">
        <v>416</v>
      </c>
      <c r="B110" s="2">
        <v>6.4944218129270714</v>
      </c>
      <c r="C110" s="2">
        <f t="shared" si="1"/>
        <v>90.160387622645658</v>
      </c>
      <c r="D110" s="2">
        <v>4.7505335242590876</v>
      </c>
      <c r="E110" s="2">
        <v>4.7235590052887182E-92</v>
      </c>
      <c r="F110" s="2">
        <v>3.5875722222884194E-90</v>
      </c>
      <c r="G110" t="s">
        <v>3498</v>
      </c>
    </row>
    <row r="111" spans="1:26" x14ac:dyDescent="0.2">
      <c r="A111" s="2" t="s">
        <v>417</v>
      </c>
      <c r="B111" s="2">
        <v>6.476155182394467</v>
      </c>
      <c r="C111" s="2">
        <f t="shared" si="1"/>
        <v>89.02602169073117</v>
      </c>
      <c r="D111" s="2">
        <v>-0.76392474278234468</v>
      </c>
      <c r="E111" s="2">
        <v>1.1099129120201958E-6</v>
      </c>
      <c r="F111" s="2">
        <v>2.5421385833016548E-6</v>
      </c>
    </row>
    <row r="112" spans="1:26" x14ac:dyDescent="0.2">
      <c r="A112" s="2" t="s">
        <v>418</v>
      </c>
      <c r="B112" s="2">
        <v>6.4746749251590732</v>
      </c>
      <c r="C112" s="2">
        <f t="shared" si="1"/>
        <v>88.934724621091448</v>
      </c>
      <c r="D112" s="2">
        <v>-1.1048231317279031</v>
      </c>
      <c r="E112" s="2">
        <v>1.1499487337081789E-6</v>
      </c>
      <c r="F112" s="2">
        <v>2.6279660511785722E-6</v>
      </c>
      <c r="G112" t="s">
        <v>3477</v>
      </c>
    </row>
    <row r="113" spans="1:7" x14ac:dyDescent="0.2">
      <c r="A113" s="2" t="s">
        <v>419</v>
      </c>
      <c r="B113" s="2">
        <v>6.4745861959760687</v>
      </c>
      <c r="C113" s="2">
        <f t="shared" si="1"/>
        <v>88.929255091789102</v>
      </c>
      <c r="D113" s="2">
        <v>3.8969106386091616</v>
      </c>
      <c r="E113" s="2">
        <v>1.2670391862633319E-66</v>
      </c>
      <c r="F113" s="2">
        <v>4.1025395125747462E-65</v>
      </c>
      <c r="G113" t="s">
        <v>3506</v>
      </c>
    </row>
    <row r="114" spans="1:7" x14ac:dyDescent="0.2">
      <c r="A114" s="2" t="s">
        <v>420</v>
      </c>
      <c r="B114" s="2">
        <v>6.4145708951723188</v>
      </c>
      <c r="C114" s="2">
        <f t="shared" si="1"/>
        <v>85.305738835238841</v>
      </c>
      <c r="D114" s="2">
        <v>4.351022112888236</v>
      </c>
      <c r="E114" s="2">
        <v>5.0612555660022252E-124</v>
      </c>
      <c r="F114" s="2">
        <v>8.6491234005682473E-122</v>
      </c>
    </row>
    <row r="115" spans="1:7" x14ac:dyDescent="0.2">
      <c r="A115" s="2" t="s">
        <v>421</v>
      </c>
      <c r="B115" s="2">
        <v>6.4099012123290189</v>
      </c>
      <c r="C115" s="2">
        <f t="shared" si="1"/>
        <v>85.030069520210631</v>
      </c>
      <c r="D115" s="2">
        <v>6.4857696314727535</v>
      </c>
      <c r="E115" s="2">
        <v>5.2236990239129324E-174</v>
      </c>
      <c r="F115" s="2">
        <v>4.0170245493890452E-171</v>
      </c>
    </row>
    <row r="116" spans="1:7" x14ac:dyDescent="0.2">
      <c r="A116" s="2" t="s">
        <v>422</v>
      </c>
      <c r="B116" s="2">
        <v>6.3971834009116266</v>
      </c>
      <c r="C116" s="2">
        <f t="shared" si="1"/>
        <v>84.283796809407264</v>
      </c>
      <c r="D116" s="2">
        <v>0.71454662062957053</v>
      </c>
      <c r="E116" s="2">
        <v>3.2466465154040305E-23</v>
      </c>
      <c r="F116" s="2">
        <v>2.1569513350718783E-22</v>
      </c>
    </row>
    <row r="117" spans="1:7" x14ac:dyDescent="0.2">
      <c r="A117" s="2" t="s">
        <v>423</v>
      </c>
      <c r="B117" s="2">
        <v>6.3902028620281506</v>
      </c>
      <c r="C117" s="2">
        <f t="shared" si="1"/>
        <v>83.876971230688454</v>
      </c>
      <c r="D117" s="2">
        <v>0.69556185386880476</v>
      </c>
      <c r="E117" s="2">
        <v>1.0368089794968352E-21</v>
      </c>
      <c r="F117" s="2">
        <v>6.2841860510980598E-21</v>
      </c>
    </row>
    <row r="118" spans="1:7" x14ac:dyDescent="0.2">
      <c r="A118" s="2" t="s">
        <v>25</v>
      </c>
      <c r="B118" s="2">
        <v>6.3808419071536324</v>
      </c>
      <c r="C118" s="2">
        <f t="shared" si="1"/>
        <v>83.334495703785535</v>
      </c>
      <c r="D118" s="2">
        <v>7.8063811199441622</v>
      </c>
      <c r="E118" s="2">
        <v>2.917346852845691E-81</v>
      </c>
      <c r="F118" s="2">
        <v>1.5471998136816113E-79</v>
      </c>
      <c r="G118" t="s">
        <v>3481</v>
      </c>
    </row>
    <row r="119" spans="1:7" x14ac:dyDescent="0.2">
      <c r="A119" s="2" t="s">
        <v>264</v>
      </c>
      <c r="B119" s="2">
        <v>6.3295722786182775</v>
      </c>
      <c r="C119" s="2">
        <f t="shared" si="1"/>
        <v>80.425008520993586</v>
      </c>
      <c r="D119" s="2">
        <v>1.44401421995822</v>
      </c>
      <c r="E119" s="2">
        <v>1.8184308478715895E-13</v>
      </c>
      <c r="F119" s="2">
        <v>6.9918666100662614E-13</v>
      </c>
      <c r="G119" t="s">
        <v>265</v>
      </c>
    </row>
    <row r="120" spans="1:7" x14ac:dyDescent="0.2">
      <c r="A120" s="2" t="s">
        <v>424</v>
      </c>
      <c r="B120" s="2">
        <v>6.2968623886723361</v>
      </c>
      <c r="C120" s="2">
        <f t="shared" si="1"/>
        <v>78.622067032548259</v>
      </c>
      <c r="D120" s="2">
        <v>4.1795080882198903</v>
      </c>
      <c r="E120" s="2">
        <v>8.0879391123664813E-33</v>
      </c>
      <c r="F120" s="2">
        <v>8.4764908721087899E-32</v>
      </c>
      <c r="G120" t="s">
        <v>3486</v>
      </c>
    </row>
    <row r="121" spans="1:7" x14ac:dyDescent="0.2">
      <c r="A121" s="2" t="s">
        <v>425</v>
      </c>
      <c r="B121" s="2">
        <v>6.2523832733813967</v>
      </c>
      <c r="C121" s="2">
        <f t="shared" si="1"/>
        <v>76.235088653779286</v>
      </c>
      <c r="D121" s="2">
        <v>-0.68520315311607682</v>
      </c>
      <c r="E121" s="2">
        <v>7.0636194139683073E-6</v>
      </c>
      <c r="F121" s="2">
        <v>1.4974288985090636E-5</v>
      </c>
    </row>
    <row r="122" spans="1:7" x14ac:dyDescent="0.2">
      <c r="A122" s="2" t="s">
        <v>426</v>
      </c>
      <c r="B122" s="2">
        <v>6.2514031153544281</v>
      </c>
      <c r="C122" s="2">
        <f t="shared" si="1"/>
        <v>76.183312599427666</v>
      </c>
      <c r="D122" s="2">
        <v>4.1870926450334105</v>
      </c>
      <c r="E122" s="2">
        <v>1.1822476331314556E-93</v>
      </c>
      <c r="F122" s="2">
        <v>9.4456979727593692E-92</v>
      </c>
      <c r="G122" t="s">
        <v>3502</v>
      </c>
    </row>
    <row r="123" spans="1:7" x14ac:dyDescent="0.2">
      <c r="A123" s="2" t="s">
        <v>427</v>
      </c>
      <c r="B123" s="2">
        <v>6.2504167296623692</v>
      </c>
      <c r="C123" s="2">
        <f t="shared" si="1"/>
        <v>76.131243073887745</v>
      </c>
      <c r="D123" s="2">
        <v>-0.8302590341916557</v>
      </c>
      <c r="E123" s="2">
        <v>1.5029905993066408E-5</v>
      </c>
      <c r="F123" s="2">
        <v>3.0698533090751843E-5</v>
      </c>
      <c r="G123" t="s">
        <v>3475</v>
      </c>
    </row>
    <row r="124" spans="1:7" x14ac:dyDescent="0.2">
      <c r="A124" s="2" t="s">
        <v>428</v>
      </c>
      <c r="B124" s="2">
        <v>6.2504115228067771</v>
      </c>
      <c r="C124" s="2">
        <f t="shared" si="1"/>
        <v>76.130968307799151</v>
      </c>
      <c r="D124" s="2">
        <v>10.382276858983154</v>
      </c>
      <c r="E124" s="2">
        <v>8.4979086149599222E-163</v>
      </c>
      <c r="F124" s="2">
        <v>3.734223842802389E-160</v>
      </c>
      <c r="G124" t="s">
        <v>3489</v>
      </c>
    </row>
    <row r="125" spans="1:7" x14ac:dyDescent="0.2">
      <c r="A125" s="2" t="s">
        <v>429</v>
      </c>
      <c r="B125" s="2">
        <v>6.1698699742676251</v>
      </c>
      <c r="C125" s="2">
        <f t="shared" si="1"/>
        <v>71.99725383334119</v>
      </c>
      <c r="D125" s="2">
        <v>0.26782388539245039</v>
      </c>
      <c r="E125" s="2">
        <v>2.9090011437792268E-20</v>
      </c>
      <c r="F125" s="2">
        <v>1.6269250033208912E-19</v>
      </c>
    </row>
    <row r="126" spans="1:7" x14ac:dyDescent="0.2">
      <c r="A126" s="2" t="s">
        <v>430</v>
      </c>
      <c r="B126" s="2">
        <v>6.1529533753345111</v>
      </c>
      <c r="C126" s="2">
        <f t="shared" si="1"/>
        <v>71.157966378180248</v>
      </c>
      <c r="D126" s="2">
        <v>0.21098934267120567</v>
      </c>
      <c r="E126" s="2">
        <v>8.3884274505444238E-20</v>
      </c>
      <c r="F126" s="2">
        <v>4.6035330665253603E-19</v>
      </c>
    </row>
    <row r="127" spans="1:7" x14ac:dyDescent="0.2">
      <c r="A127" s="2" t="s">
        <v>431</v>
      </c>
      <c r="B127" s="2">
        <v>6.0600884221607023</v>
      </c>
      <c r="C127" s="2">
        <f t="shared" si="1"/>
        <v>66.721897925043024</v>
      </c>
      <c r="D127" s="2">
        <v>0.1251219374125008</v>
      </c>
      <c r="E127" s="2">
        <v>7.3272730185679345E-19</v>
      </c>
      <c r="F127" s="2">
        <v>3.842914203770668E-18</v>
      </c>
      <c r="G127" t="s">
        <v>3883</v>
      </c>
    </row>
    <row r="128" spans="1:7" x14ac:dyDescent="0.2">
      <c r="A128" s="2" t="s">
        <v>432</v>
      </c>
      <c r="B128" s="2">
        <v>6.0343063158206443</v>
      </c>
      <c r="C128" s="2">
        <f t="shared" si="1"/>
        <v>65.540115755243306</v>
      </c>
      <c r="D128" s="2">
        <v>1.2841598753226873</v>
      </c>
      <c r="E128" s="2">
        <v>8.4600482749865562E-29</v>
      </c>
      <c r="F128" s="2">
        <v>7.5538776469836413E-28</v>
      </c>
      <c r="G128" t="s">
        <v>3488</v>
      </c>
    </row>
    <row r="129" spans="1:7" x14ac:dyDescent="0.2">
      <c r="A129" s="2" t="s">
        <v>229</v>
      </c>
      <c r="B129" s="2">
        <v>6.0319782141175144</v>
      </c>
      <c r="C129" s="2">
        <f t="shared" si="1"/>
        <v>65.434437837709041</v>
      </c>
      <c r="D129" s="2">
        <v>1.5279247617323375</v>
      </c>
      <c r="E129" s="2">
        <v>2.0811182682849282E-9</v>
      </c>
      <c r="F129" s="2">
        <v>6.013640012441935E-9</v>
      </c>
      <c r="G129" t="s">
        <v>230</v>
      </c>
    </row>
    <row r="130" spans="1:7" x14ac:dyDescent="0.2">
      <c r="A130" s="2" t="s">
        <v>433</v>
      </c>
      <c r="B130" s="2">
        <v>6.0295396096345186</v>
      </c>
      <c r="C130" s="2">
        <f t="shared" ref="C130:C193" si="2">IF(B130&gt;0,2^B130,(-1/2^B130))</f>
        <v>65.323926659361192</v>
      </c>
      <c r="D130" s="2">
        <v>6.3078911273324936</v>
      </c>
      <c r="E130" s="2">
        <v>8.774828524861282E-155</v>
      </c>
      <c r="F130" s="2">
        <v>2.9990413936081446E-152</v>
      </c>
    </row>
    <row r="131" spans="1:7" x14ac:dyDescent="0.2">
      <c r="A131" s="2" t="s">
        <v>56</v>
      </c>
      <c r="B131" s="2">
        <v>6.0254486767212256</v>
      </c>
      <c r="C131" s="2">
        <f t="shared" si="2"/>
        <v>65.138955295004095</v>
      </c>
      <c r="D131" s="2">
        <v>11.581498435612392</v>
      </c>
      <c r="E131" s="2">
        <v>3.1544866277850273E-166</v>
      </c>
      <c r="F131" s="2">
        <v>1.6172001445111239E-163</v>
      </c>
      <c r="G131" t="s">
        <v>57</v>
      </c>
    </row>
    <row r="132" spans="1:7" x14ac:dyDescent="0.2">
      <c r="A132" s="2" t="s">
        <v>434</v>
      </c>
      <c r="B132" s="2">
        <v>5.9879716132580798</v>
      </c>
      <c r="C132" s="2">
        <f t="shared" si="2"/>
        <v>63.468621934292372</v>
      </c>
      <c r="D132" s="2">
        <v>3.9677230019999499</v>
      </c>
      <c r="E132" s="2">
        <v>8.3088360752087497E-76</v>
      </c>
      <c r="F132" s="2">
        <v>3.704055038745234E-74</v>
      </c>
      <c r="G132" t="s">
        <v>3519</v>
      </c>
    </row>
    <row r="133" spans="1:7" x14ac:dyDescent="0.2">
      <c r="A133" s="2" t="s">
        <v>435</v>
      </c>
      <c r="B133" s="2">
        <v>5.9250818811016233</v>
      </c>
      <c r="C133" s="2">
        <f t="shared" si="2"/>
        <v>60.761344192844753</v>
      </c>
      <c r="D133" s="2">
        <v>7.7496677531033491</v>
      </c>
      <c r="E133" s="2">
        <v>2.7261314706976883E-121</v>
      </c>
      <c r="F133" s="2">
        <v>4.5327461642519396E-119</v>
      </c>
      <c r="G133" t="s">
        <v>3559</v>
      </c>
    </row>
    <row r="134" spans="1:7" x14ac:dyDescent="0.2">
      <c r="A134" s="2" t="s">
        <v>436</v>
      </c>
      <c r="B134" s="2">
        <v>5.908896734642564</v>
      </c>
      <c r="C134" s="2">
        <f t="shared" si="2"/>
        <v>60.083491012659955</v>
      </c>
      <c r="D134" s="2">
        <v>-0.56803184774773585</v>
      </c>
      <c r="E134" s="2">
        <v>3.7108112184484679E-17</v>
      </c>
      <c r="F134" s="2">
        <v>1.761490016658563E-16</v>
      </c>
    </row>
    <row r="135" spans="1:7" x14ac:dyDescent="0.2">
      <c r="A135" s="2" t="s">
        <v>437</v>
      </c>
      <c r="B135" s="2">
        <v>5.8769545992540664</v>
      </c>
      <c r="C135" s="2">
        <f t="shared" si="2"/>
        <v>58.767824970024584</v>
      </c>
      <c r="D135" s="2">
        <v>1.5727119557260678</v>
      </c>
      <c r="E135" s="2">
        <v>1.3952767617349975E-35</v>
      </c>
      <c r="F135" s="2">
        <v>1.6539003156442591E-34</v>
      </c>
      <c r="G135" t="s">
        <v>3527</v>
      </c>
    </row>
    <row r="136" spans="1:7" x14ac:dyDescent="0.2">
      <c r="A136" s="2" t="s">
        <v>438</v>
      </c>
      <c r="B136" s="2">
        <v>5.8657316070704422</v>
      </c>
      <c r="C136" s="2">
        <f t="shared" si="2"/>
        <v>58.312432751420538</v>
      </c>
      <c r="D136" s="2">
        <v>3.14566510227049</v>
      </c>
      <c r="E136" s="2">
        <v>7.4545946465245931E-60</v>
      </c>
      <c r="F136" s="2">
        <v>1.9515177134220977E-58</v>
      </c>
    </row>
    <row r="137" spans="1:7" x14ac:dyDescent="0.2">
      <c r="A137" s="2" t="s">
        <v>439</v>
      </c>
      <c r="B137" s="2">
        <v>5.8392035236946151</v>
      </c>
      <c r="C137" s="2">
        <f t="shared" si="2"/>
        <v>57.249989507808976</v>
      </c>
      <c r="D137" s="2">
        <v>9.8906299498187753</v>
      </c>
      <c r="E137" s="2">
        <v>5.3146907899576735E-59</v>
      </c>
      <c r="F137" s="2">
        <v>1.3566795742663737E-57</v>
      </c>
      <c r="G137" t="s">
        <v>3646</v>
      </c>
    </row>
    <row r="138" spans="1:7" x14ac:dyDescent="0.2">
      <c r="A138" s="2" t="s">
        <v>440</v>
      </c>
      <c r="B138" s="2">
        <v>5.8366626298767663</v>
      </c>
      <c r="C138" s="2">
        <f t="shared" si="2"/>
        <v>57.149248798925584</v>
      </c>
      <c r="D138" s="2">
        <v>2.2472672014324262</v>
      </c>
      <c r="E138" s="2">
        <v>1.4437030177344019E-32</v>
      </c>
      <c r="F138" s="2">
        <v>1.4902115713258457E-31</v>
      </c>
      <c r="G138" t="s">
        <v>3611</v>
      </c>
    </row>
    <row r="139" spans="1:7" x14ac:dyDescent="0.2">
      <c r="A139" s="2" t="s">
        <v>441</v>
      </c>
      <c r="B139" s="2">
        <v>5.8104776203768278</v>
      </c>
      <c r="C139" s="2">
        <f t="shared" si="2"/>
        <v>56.121342689115757</v>
      </c>
      <c r="D139" s="2">
        <v>1.3567315948289635</v>
      </c>
      <c r="E139" s="2">
        <v>9.3268709745710389E-34</v>
      </c>
      <c r="F139" s="2">
        <v>1.0155559333727616E-32</v>
      </c>
    </row>
    <row r="140" spans="1:7" x14ac:dyDescent="0.2">
      <c r="A140" s="2" t="s">
        <v>442</v>
      </c>
      <c r="B140" s="2">
        <v>5.801140497434714</v>
      </c>
      <c r="C140" s="2">
        <f t="shared" si="2"/>
        <v>55.759298174302849</v>
      </c>
      <c r="D140" s="2">
        <v>-0.23576515324049255</v>
      </c>
      <c r="E140" s="2">
        <v>1.7689941960365104E-15</v>
      </c>
      <c r="F140" s="2">
        <v>7.6263856300046326E-15</v>
      </c>
    </row>
    <row r="141" spans="1:7" x14ac:dyDescent="0.2">
      <c r="A141" s="2" t="s">
        <v>443</v>
      </c>
      <c r="B141" s="2">
        <v>5.7938982168286159</v>
      </c>
      <c r="C141" s="2">
        <f t="shared" si="2"/>
        <v>55.480089766680393</v>
      </c>
      <c r="D141" s="2">
        <v>-0.84789615655434925</v>
      </c>
      <c r="E141" s="2">
        <v>1.714752783546601E-4</v>
      </c>
      <c r="F141" s="2">
        <v>3.137762975722394E-4</v>
      </c>
    </row>
    <row r="142" spans="1:7" x14ac:dyDescent="0.2">
      <c r="A142" s="2" t="s">
        <v>444</v>
      </c>
      <c r="B142" s="2">
        <v>5.7571189292745713</v>
      </c>
      <c r="C142" s="2">
        <f t="shared" si="2"/>
        <v>54.083586825694631</v>
      </c>
      <c r="D142" s="2">
        <v>2.9138263911568862</v>
      </c>
      <c r="E142" s="2">
        <v>7.8572277561722906E-58</v>
      </c>
      <c r="F142" s="2">
        <v>1.9030576833059816E-56</v>
      </c>
    </row>
    <row r="143" spans="1:7" x14ac:dyDescent="0.2">
      <c r="A143" s="2" t="s">
        <v>445</v>
      </c>
      <c r="B143" s="2">
        <v>5.7416073624576942</v>
      </c>
      <c r="C143" s="2">
        <f t="shared" si="2"/>
        <v>53.505205871092848</v>
      </c>
      <c r="D143" s="2">
        <v>7.5152894772915158</v>
      </c>
      <c r="E143" s="2">
        <v>1.3562274147863417E-76</v>
      </c>
      <c r="F143" s="2">
        <v>6.134934599827628E-75</v>
      </c>
      <c r="G143" t="s">
        <v>3538</v>
      </c>
    </row>
    <row r="144" spans="1:7" x14ac:dyDescent="0.2">
      <c r="A144" s="2" t="s">
        <v>446</v>
      </c>
      <c r="B144" s="2">
        <v>5.7368186359083033</v>
      </c>
      <c r="C144" s="2">
        <f t="shared" si="2"/>
        <v>53.327900879242947</v>
      </c>
      <c r="D144" s="2">
        <v>5.1683571081766955</v>
      </c>
      <c r="E144" s="2">
        <v>2.0487587369494309E-80</v>
      </c>
      <c r="F144" s="2">
        <v>1.0503303124760748E-78</v>
      </c>
      <c r="G144" t="s">
        <v>3535</v>
      </c>
    </row>
    <row r="145" spans="1:7" x14ac:dyDescent="0.2">
      <c r="A145" s="2" t="s">
        <v>447</v>
      </c>
      <c r="B145" s="2">
        <v>5.7363431944371142</v>
      </c>
      <c r="C145" s="2">
        <f t="shared" si="2"/>
        <v>53.310329516186869</v>
      </c>
      <c r="D145" s="2">
        <v>8.6262731606602117</v>
      </c>
      <c r="E145" s="2">
        <v>1.644612416864019E-132</v>
      </c>
      <c r="F145" s="2">
        <v>3.6134484244812305E-130</v>
      </c>
      <c r="G145" t="s">
        <v>3497</v>
      </c>
    </row>
    <row r="146" spans="1:7" x14ac:dyDescent="0.2">
      <c r="A146" s="2" t="s">
        <v>31</v>
      </c>
      <c r="B146" s="2">
        <v>5.7358213475217985</v>
      </c>
      <c r="C146" s="2">
        <f t="shared" si="2"/>
        <v>53.291049765871129</v>
      </c>
      <c r="D146" s="2">
        <v>5.9029918440503755</v>
      </c>
      <c r="E146" s="2">
        <v>4.8655395910061297E-38</v>
      </c>
      <c r="F146" s="2">
        <v>6.4233475458947875E-37</v>
      </c>
      <c r="G146" t="s">
        <v>4129</v>
      </c>
    </row>
    <row r="147" spans="1:7" x14ac:dyDescent="0.2">
      <c r="A147" s="2" t="s">
        <v>448</v>
      </c>
      <c r="B147" s="2">
        <v>5.7358102638702766</v>
      </c>
      <c r="C147" s="2">
        <f t="shared" si="2"/>
        <v>53.290640353528801</v>
      </c>
      <c r="D147" s="2">
        <v>0.63858805240337091</v>
      </c>
      <c r="E147" s="2">
        <v>1.0519401149776211E-25</v>
      </c>
      <c r="F147" s="2">
        <v>7.9114126984625004E-25</v>
      </c>
    </row>
    <row r="148" spans="1:7" x14ac:dyDescent="0.2">
      <c r="A148" s="2" t="s">
        <v>449</v>
      </c>
      <c r="B148" s="2">
        <v>5.7230935264483467</v>
      </c>
      <c r="C148" s="2">
        <f t="shared" si="2"/>
        <v>52.822970419894268</v>
      </c>
      <c r="D148" s="2">
        <v>-5.0167565083872817E-3</v>
      </c>
      <c r="E148" s="2">
        <v>2.362588400517994E-15</v>
      </c>
      <c r="F148" s="2">
        <v>1.0156983815504332E-14</v>
      </c>
    </row>
    <row r="149" spans="1:7" x14ac:dyDescent="0.2">
      <c r="A149" s="2" t="s">
        <v>450</v>
      </c>
      <c r="B149" s="2">
        <v>5.6286091753070657</v>
      </c>
      <c r="C149" s="2">
        <f t="shared" si="2"/>
        <v>49.474361224942875</v>
      </c>
      <c r="D149" s="2">
        <v>2.728837975182608</v>
      </c>
      <c r="E149" s="2">
        <v>6.8577624028857531E-32</v>
      </c>
      <c r="F149" s="2">
        <v>6.8599925695208379E-31</v>
      </c>
    </row>
    <row r="150" spans="1:7" x14ac:dyDescent="0.2">
      <c r="A150" s="2" t="s">
        <v>451</v>
      </c>
      <c r="B150" s="2">
        <v>5.6217356637642046</v>
      </c>
      <c r="C150" s="2">
        <f t="shared" si="2"/>
        <v>49.239208417977558</v>
      </c>
      <c r="D150" s="2">
        <v>6.0060368265123207</v>
      </c>
      <c r="E150" s="2">
        <v>2.1674036506935169E-58</v>
      </c>
      <c r="F150" s="2">
        <v>5.3983268255330032E-57</v>
      </c>
      <c r="G150" t="s">
        <v>3493</v>
      </c>
    </row>
    <row r="151" spans="1:7" x14ac:dyDescent="0.2">
      <c r="A151" s="2" t="s">
        <v>452</v>
      </c>
      <c r="B151" s="2">
        <v>5.6200495040199838</v>
      </c>
      <c r="C151" s="2">
        <f t="shared" si="2"/>
        <v>49.181693371833546</v>
      </c>
      <c r="D151" s="2">
        <v>4.5475500748737678</v>
      </c>
      <c r="E151" s="2">
        <v>4.6016526033116766E-44</v>
      </c>
      <c r="F151" s="2">
        <v>7.4892504803104328E-43</v>
      </c>
    </row>
    <row r="152" spans="1:7" x14ac:dyDescent="0.2">
      <c r="A152" s="2" t="s">
        <v>453</v>
      </c>
      <c r="B152" s="2">
        <v>5.6077289725927271</v>
      </c>
      <c r="C152" s="2">
        <f t="shared" si="2"/>
        <v>48.763472912483365</v>
      </c>
      <c r="D152" s="2">
        <v>-0.59722508231911386</v>
      </c>
      <c r="E152" s="2">
        <v>2.5584365535723517E-12</v>
      </c>
      <c r="F152" s="2">
        <v>9.1296413443022667E-12</v>
      </c>
    </row>
    <row r="153" spans="1:7" x14ac:dyDescent="0.2">
      <c r="A153" s="2" t="s">
        <v>454</v>
      </c>
      <c r="B153" s="2">
        <v>5.5335539575776407</v>
      </c>
      <c r="C153" s="2">
        <f t="shared" si="2"/>
        <v>46.319698499771661</v>
      </c>
      <c r="D153" s="2">
        <v>-0.19405285416258988</v>
      </c>
      <c r="E153" s="2">
        <v>3.6728385933558536E-13</v>
      </c>
      <c r="F153" s="2">
        <v>1.3802872954383148E-12</v>
      </c>
    </row>
    <row r="154" spans="1:7" x14ac:dyDescent="0.2">
      <c r="A154" s="2" t="s">
        <v>455</v>
      </c>
      <c r="B154" s="2">
        <v>5.5270111005890756</v>
      </c>
      <c r="C154" s="2">
        <f t="shared" si="2"/>
        <v>46.110106748380467</v>
      </c>
      <c r="D154" s="2">
        <v>1.0385427770645408</v>
      </c>
      <c r="E154" s="2">
        <v>2.2120249201973854E-35</v>
      </c>
      <c r="F154" s="2">
        <v>2.5871439751053831E-34</v>
      </c>
      <c r="G154" t="s">
        <v>3630</v>
      </c>
    </row>
    <row r="155" spans="1:7" x14ac:dyDescent="0.2">
      <c r="A155" s="2" t="s">
        <v>456</v>
      </c>
      <c r="B155" s="2">
        <v>5.5027115188644187</v>
      </c>
      <c r="C155" s="2">
        <f t="shared" si="2"/>
        <v>45.339969606623349</v>
      </c>
      <c r="D155" s="2">
        <v>-0.51596841070995769</v>
      </c>
      <c r="E155" s="2">
        <v>3.0035486364944865E-13</v>
      </c>
      <c r="F155" s="2">
        <v>1.1370973053362511E-12</v>
      </c>
    </row>
    <row r="156" spans="1:7" x14ac:dyDescent="0.2">
      <c r="A156" s="2" t="s">
        <v>225</v>
      </c>
      <c r="B156" s="2">
        <v>5.4939165673420378</v>
      </c>
      <c r="C156" s="2">
        <f t="shared" si="2"/>
        <v>45.064409060956493</v>
      </c>
      <c r="D156" s="2">
        <v>1.9500446910047406</v>
      </c>
      <c r="E156" s="2">
        <v>1.7008104943807042E-11</v>
      </c>
      <c r="F156" s="2">
        <v>5.7208234890268408E-11</v>
      </c>
      <c r="G156" t="s">
        <v>226</v>
      </c>
    </row>
    <row r="157" spans="1:7" x14ac:dyDescent="0.2">
      <c r="A157" s="2" t="s">
        <v>457</v>
      </c>
      <c r="B157" s="2">
        <v>5.4804057426638551</v>
      </c>
      <c r="C157" s="2">
        <f t="shared" si="2"/>
        <v>44.6443513076306</v>
      </c>
      <c r="D157" s="2">
        <v>3.1461056551591025</v>
      </c>
      <c r="E157" s="2">
        <v>1.2403544663538032E-74</v>
      </c>
      <c r="F157" s="2">
        <v>5.1909256306180933E-73</v>
      </c>
    </row>
    <row r="158" spans="1:7" x14ac:dyDescent="0.2">
      <c r="A158" s="2" t="s">
        <v>458</v>
      </c>
      <c r="B158" s="2">
        <v>5.4755879250005384</v>
      </c>
      <c r="C158" s="2">
        <f t="shared" si="2"/>
        <v>44.495512087598044</v>
      </c>
      <c r="D158" s="2">
        <v>-0.37906061447820294</v>
      </c>
      <c r="E158" s="2">
        <v>1.2824801266787205E-12</v>
      </c>
      <c r="F158" s="2">
        <v>4.6383408226499054E-12</v>
      </c>
    </row>
    <row r="159" spans="1:7" x14ac:dyDescent="0.2">
      <c r="A159" s="2" t="s">
        <v>459</v>
      </c>
      <c r="B159" s="2">
        <v>5.4600759521221089</v>
      </c>
      <c r="C159" s="2">
        <f t="shared" si="2"/>
        <v>44.019655578227038</v>
      </c>
      <c r="D159" s="2">
        <v>2.4915144128846687</v>
      </c>
      <c r="E159" s="2">
        <v>8.9514948821279617E-61</v>
      </c>
      <c r="F159" s="2">
        <v>2.436707810391647E-59</v>
      </c>
    </row>
    <row r="160" spans="1:7" x14ac:dyDescent="0.2">
      <c r="A160" s="2" t="s">
        <v>460</v>
      </c>
      <c r="B160" s="2">
        <v>5.4402709610780686</v>
      </c>
      <c r="C160" s="2">
        <f t="shared" si="2"/>
        <v>43.419492583960519</v>
      </c>
      <c r="D160" s="2">
        <v>2.4301354244371636</v>
      </c>
      <c r="E160" s="2">
        <v>5.975367285033246E-44</v>
      </c>
      <c r="F160" s="2">
        <v>9.6484145767780907E-43</v>
      </c>
    </row>
    <row r="161" spans="1:7" x14ac:dyDescent="0.2">
      <c r="A161" s="2" t="s">
        <v>461</v>
      </c>
      <c r="B161" s="2">
        <v>5.4190781416925544</v>
      </c>
      <c r="C161" s="2">
        <f t="shared" si="2"/>
        <v>42.786333256060821</v>
      </c>
      <c r="D161" s="2">
        <v>2.1447277114662251</v>
      </c>
      <c r="E161" s="2">
        <v>1.2265464162826428E-42</v>
      </c>
      <c r="F161" s="2">
        <v>1.910307228600207E-41</v>
      </c>
    </row>
    <row r="162" spans="1:7" x14ac:dyDescent="0.2">
      <c r="A162" s="2" t="s">
        <v>462</v>
      </c>
      <c r="B162" s="2">
        <v>5.406087576575076</v>
      </c>
      <c r="C162" s="2">
        <f t="shared" si="2"/>
        <v>42.402798463737909</v>
      </c>
      <c r="D162" s="2">
        <v>1.7545323860531135</v>
      </c>
      <c r="E162" s="2">
        <v>1.2323294258730402E-26</v>
      </c>
      <c r="F162" s="2">
        <v>9.7697044174883302E-26</v>
      </c>
    </row>
    <row r="163" spans="1:7" x14ac:dyDescent="0.2">
      <c r="A163" s="2" t="s">
        <v>463</v>
      </c>
      <c r="B163" s="2">
        <v>5.3990141935183518</v>
      </c>
      <c r="C163" s="2">
        <f t="shared" si="2"/>
        <v>42.195410788487123</v>
      </c>
      <c r="D163" s="2">
        <v>10.682807697768544</v>
      </c>
      <c r="E163" s="2">
        <v>1.8274864620840148E-133</v>
      </c>
      <c r="F163" s="2">
        <v>4.1639617462003181E-131</v>
      </c>
      <c r="G163" t="s">
        <v>3490</v>
      </c>
    </row>
    <row r="164" spans="1:7" x14ac:dyDescent="0.2">
      <c r="A164" s="2" t="s">
        <v>464</v>
      </c>
      <c r="B164" s="2">
        <v>5.3914548910258082</v>
      </c>
      <c r="C164" s="2">
        <f t="shared" si="2"/>
        <v>41.974897323695487</v>
      </c>
      <c r="D164" s="2">
        <v>9.7342464150929633</v>
      </c>
      <c r="E164" s="2">
        <v>4.0312627790422789E-54</v>
      </c>
      <c r="F164" s="2">
        <v>8.7944427718681198E-53</v>
      </c>
    </row>
    <row r="165" spans="1:7" x14ac:dyDescent="0.2">
      <c r="A165" s="2" t="s">
        <v>465</v>
      </c>
      <c r="B165" s="2">
        <v>5.3776792341751927</v>
      </c>
      <c r="C165" s="2">
        <f t="shared" si="2"/>
        <v>41.576005048081726</v>
      </c>
      <c r="D165" s="2">
        <v>0.67860282957360363</v>
      </c>
      <c r="E165" s="2">
        <v>5.9679019519626898E-27</v>
      </c>
      <c r="F165" s="2">
        <v>4.7992853344411068E-26</v>
      </c>
      <c r="G165" t="s">
        <v>3485</v>
      </c>
    </row>
    <row r="166" spans="1:7" x14ac:dyDescent="0.2">
      <c r="A166" s="2" t="s">
        <v>466</v>
      </c>
      <c r="B166" s="2">
        <v>5.3677514182532198</v>
      </c>
      <c r="C166" s="2">
        <f t="shared" si="2"/>
        <v>41.290884507786494</v>
      </c>
      <c r="D166" s="2">
        <v>4.0299924078239462</v>
      </c>
      <c r="E166" s="2">
        <v>2.1335368684007512E-98</v>
      </c>
      <c r="F166" s="2">
        <v>1.9590326588658835E-96</v>
      </c>
    </row>
    <row r="167" spans="1:7" x14ac:dyDescent="0.2">
      <c r="A167" s="2" t="s">
        <v>467</v>
      </c>
      <c r="B167" s="2">
        <v>5.3626249230303884</v>
      </c>
      <c r="C167" s="2">
        <f t="shared" si="2"/>
        <v>41.144421206713091</v>
      </c>
      <c r="D167" s="2">
        <v>4.6757281189257833</v>
      </c>
      <c r="E167" s="2">
        <v>2.5769178126399562E-101</v>
      </c>
      <c r="F167" s="2">
        <v>2.598884980878854E-99</v>
      </c>
      <c r="G167" t="s">
        <v>3528</v>
      </c>
    </row>
    <row r="168" spans="1:7" x14ac:dyDescent="0.2">
      <c r="A168" s="2" t="s">
        <v>468</v>
      </c>
      <c r="B168" s="2">
        <v>5.3386225830650345</v>
      </c>
      <c r="C168" s="2">
        <f t="shared" si="2"/>
        <v>40.465557958635884</v>
      </c>
      <c r="D168" s="2">
        <v>8.560761757700897</v>
      </c>
      <c r="E168" s="2">
        <v>2.3319953135769433E-47</v>
      </c>
      <c r="F168" s="2">
        <v>4.2825179609329415E-46</v>
      </c>
      <c r="G168" t="s">
        <v>3995</v>
      </c>
    </row>
    <row r="169" spans="1:7" x14ac:dyDescent="0.2">
      <c r="A169" s="2" t="s">
        <v>469</v>
      </c>
      <c r="B169" s="2">
        <v>5.3370482446306413</v>
      </c>
      <c r="C169" s="2">
        <f t="shared" si="2"/>
        <v>40.421424074339335</v>
      </c>
      <c r="D169" s="2">
        <v>0.26415616829799271</v>
      </c>
      <c r="E169" s="2">
        <v>3.2372652225344661E-18</v>
      </c>
      <c r="F169" s="2">
        <v>1.6472833456602181E-17</v>
      </c>
    </row>
    <row r="170" spans="1:7" x14ac:dyDescent="0.2">
      <c r="A170" s="2" t="s">
        <v>470</v>
      </c>
      <c r="B170" s="2">
        <v>5.3166971593371741</v>
      </c>
      <c r="C170" s="2">
        <f t="shared" si="2"/>
        <v>39.855230283084289</v>
      </c>
      <c r="D170" s="2">
        <v>1.2781989307425234</v>
      </c>
      <c r="E170" s="2">
        <v>4.036594970121714E-25</v>
      </c>
      <c r="F170" s="2">
        <v>2.9284354075694322E-24</v>
      </c>
      <c r="G170" t="s">
        <v>3476</v>
      </c>
    </row>
    <row r="171" spans="1:7" x14ac:dyDescent="0.2">
      <c r="A171" s="2" t="s">
        <v>471</v>
      </c>
      <c r="B171" s="2">
        <v>5.2791391127792915</v>
      </c>
      <c r="C171" s="2">
        <f t="shared" si="2"/>
        <v>38.831058056705913</v>
      </c>
      <c r="D171" s="2">
        <v>4.1918928150925847</v>
      </c>
      <c r="E171" s="2">
        <v>2.4468293147879505E-40</v>
      </c>
      <c r="F171" s="2">
        <v>3.5502108359847807E-39</v>
      </c>
      <c r="G171" t="s">
        <v>3520</v>
      </c>
    </row>
    <row r="172" spans="1:7" x14ac:dyDescent="0.2">
      <c r="A172" s="2" t="s">
        <v>249</v>
      </c>
      <c r="B172" s="2">
        <v>5.2733885876999853</v>
      </c>
      <c r="C172" s="2">
        <f t="shared" si="2"/>
        <v>38.676587065136445</v>
      </c>
      <c r="D172" s="2">
        <v>-0.70520970882612066</v>
      </c>
      <c r="E172" s="2">
        <v>7.1344375238489423E-9</v>
      </c>
      <c r="F172" s="2">
        <v>1.9779657344172461E-8</v>
      </c>
      <c r="G172" t="s">
        <v>250</v>
      </c>
    </row>
    <row r="173" spans="1:7" x14ac:dyDescent="0.2">
      <c r="A173" s="2" t="s">
        <v>472</v>
      </c>
      <c r="B173" s="2">
        <v>5.2426486758393764</v>
      </c>
      <c r="C173" s="2">
        <f t="shared" si="2"/>
        <v>37.861211635673826</v>
      </c>
      <c r="D173" s="2">
        <v>3.4026802258705264</v>
      </c>
      <c r="E173" s="2">
        <v>1.7247196935217626E-62</v>
      </c>
      <c r="F173" s="2">
        <v>4.9351049090911086E-61</v>
      </c>
    </row>
    <row r="174" spans="1:7" x14ac:dyDescent="0.2">
      <c r="A174" s="2" t="s">
        <v>473</v>
      </c>
      <c r="B174" s="2">
        <v>5.2315801906524371</v>
      </c>
      <c r="C174" s="2">
        <f t="shared" si="2"/>
        <v>37.571848468361601</v>
      </c>
      <c r="D174" s="2">
        <v>9.3206504970317106</v>
      </c>
      <c r="E174" s="2">
        <v>3.0251999666500995E-87</v>
      </c>
      <c r="F174" s="2">
        <v>2.0011860424549907E-85</v>
      </c>
      <c r="G174" t="s">
        <v>3662</v>
      </c>
    </row>
    <row r="175" spans="1:7" x14ac:dyDescent="0.2">
      <c r="A175" s="2" t="s">
        <v>474</v>
      </c>
      <c r="B175" s="2">
        <v>5.2240948559985361</v>
      </c>
      <c r="C175" s="2">
        <f t="shared" si="2"/>
        <v>37.377414080706849</v>
      </c>
      <c r="D175" s="2">
        <v>15.87417467537694</v>
      </c>
      <c r="E175" s="2">
        <v>1.1682457636393286E-23</v>
      </c>
      <c r="F175" s="2">
        <v>7.8891854422712944E-23</v>
      </c>
    </row>
    <row r="176" spans="1:7" x14ac:dyDescent="0.2">
      <c r="A176" s="2" t="s">
        <v>475</v>
      </c>
      <c r="B176" s="2">
        <v>5.212176479424266</v>
      </c>
      <c r="C176" s="2">
        <f t="shared" si="2"/>
        <v>37.069904141965694</v>
      </c>
      <c r="D176" s="2">
        <v>-0.15891810625450392</v>
      </c>
      <c r="E176" s="2">
        <v>2.7570212088063419E-18</v>
      </c>
      <c r="F176" s="2">
        <v>1.4064008687045288E-17</v>
      </c>
    </row>
    <row r="177" spans="1:7" x14ac:dyDescent="0.2">
      <c r="A177" s="2" t="s">
        <v>476</v>
      </c>
      <c r="B177" s="2">
        <v>5.1912236287038915</v>
      </c>
      <c r="C177" s="2">
        <f t="shared" si="2"/>
        <v>36.535413456113957</v>
      </c>
      <c r="D177" s="2">
        <v>3.952002369565347</v>
      </c>
      <c r="E177" s="2">
        <v>1.2641057369887694E-12</v>
      </c>
      <c r="F177" s="2">
        <v>4.5745755846793581E-12</v>
      </c>
      <c r="G177" t="s">
        <v>3509</v>
      </c>
    </row>
    <row r="178" spans="1:7" x14ac:dyDescent="0.2">
      <c r="A178" s="2" t="s">
        <v>477</v>
      </c>
      <c r="B178" s="2">
        <v>5.1594916931693389</v>
      </c>
      <c r="C178" s="2">
        <f t="shared" si="2"/>
        <v>35.740593664611666</v>
      </c>
      <c r="D178" s="2">
        <v>5.4175370373134353</v>
      </c>
      <c r="E178" s="2">
        <v>2.3100389783631821E-14</v>
      </c>
      <c r="F178" s="2">
        <v>9.3680684211537887E-14</v>
      </c>
      <c r="G178" t="s">
        <v>3499</v>
      </c>
    </row>
    <row r="179" spans="1:7" x14ac:dyDescent="0.2">
      <c r="A179" s="2" t="s">
        <v>478</v>
      </c>
      <c r="B179" s="2">
        <v>5.13610093146149</v>
      </c>
      <c r="C179" s="2">
        <f t="shared" si="2"/>
        <v>35.165795088015869</v>
      </c>
      <c r="D179" s="2">
        <v>4.5712684145388485</v>
      </c>
      <c r="E179" s="2">
        <v>7.1251468258353853E-58</v>
      </c>
      <c r="F179" s="2">
        <v>1.7325653467406835E-56</v>
      </c>
    </row>
    <row r="180" spans="1:7" x14ac:dyDescent="0.2">
      <c r="A180" s="2" t="s">
        <v>479</v>
      </c>
      <c r="B180" s="2">
        <v>5.1334182855153685</v>
      </c>
      <c r="C180" s="2">
        <f t="shared" si="2"/>
        <v>35.100466158053159</v>
      </c>
      <c r="D180" s="2">
        <v>8.7444293397166284</v>
      </c>
      <c r="E180" s="2">
        <v>5.1520387820933081E-25</v>
      </c>
      <c r="F180" s="2">
        <v>3.7113984294423927E-24</v>
      </c>
    </row>
    <row r="181" spans="1:7" x14ac:dyDescent="0.2">
      <c r="A181" s="2" t="s">
        <v>480</v>
      </c>
      <c r="B181" s="2">
        <v>5.1203066667946642</v>
      </c>
      <c r="C181" s="2">
        <f t="shared" si="2"/>
        <v>34.782908451804168</v>
      </c>
      <c r="D181" s="2">
        <v>-0.58237654250960724</v>
      </c>
      <c r="E181" s="2">
        <v>2.9354410421155314E-10</v>
      </c>
      <c r="F181" s="2">
        <v>9.0475116688851457E-10</v>
      </c>
    </row>
    <row r="182" spans="1:7" x14ac:dyDescent="0.2">
      <c r="A182" s="2" t="s">
        <v>481</v>
      </c>
      <c r="B182" s="2">
        <v>5.0879488674819093</v>
      </c>
      <c r="C182" s="2">
        <f t="shared" si="2"/>
        <v>34.011456111814383</v>
      </c>
      <c r="D182" s="2">
        <v>1.0075676377320435</v>
      </c>
      <c r="E182" s="2">
        <v>3.4263539867239193E-11</v>
      </c>
      <c r="F182" s="2">
        <v>1.1260112033293564E-10</v>
      </c>
    </row>
    <row r="183" spans="1:7" x14ac:dyDescent="0.2">
      <c r="A183" s="2" t="s">
        <v>482</v>
      </c>
      <c r="B183" s="2">
        <v>5.075799264845279</v>
      </c>
      <c r="C183" s="2">
        <f t="shared" si="2"/>
        <v>33.726232584328301</v>
      </c>
      <c r="D183" s="2">
        <v>7.8777457171724361</v>
      </c>
      <c r="E183" s="2">
        <v>1.7766809682300782E-116</v>
      </c>
      <c r="F183" s="2">
        <v>2.7325353291378606E-114</v>
      </c>
    </row>
    <row r="184" spans="1:7" x14ac:dyDescent="0.2">
      <c r="A184" s="2" t="s">
        <v>483</v>
      </c>
      <c r="B184" s="2">
        <v>5.0551177838076278</v>
      </c>
      <c r="C184" s="2">
        <f t="shared" si="2"/>
        <v>33.246205465284383</v>
      </c>
      <c r="D184" s="2">
        <v>0.98599633557934818</v>
      </c>
      <c r="E184" s="2">
        <v>2.106504380997907E-26</v>
      </c>
      <c r="F184" s="2">
        <v>1.644570425367909E-25</v>
      </c>
    </row>
    <row r="185" spans="1:7" x14ac:dyDescent="0.2">
      <c r="A185" s="2" t="s">
        <v>196</v>
      </c>
      <c r="B185" s="2">
        <v>5.0448508474777736</v>
      </c>
      <c r="C185" s="2">
        <f t="shared" si="2"/>
        <v>33.010448787520552</v>
      </c>
      <c r="D185" s="2">
        <v>9.8556032084981844</v>
      </c>
      <c r="E185" s="2">
        <v>6.3291167369488164E-26</v>
      </c>
      <c r="F185" s="2">
        <v>4.8189017531818218E-25</v>
      </c>
      <c r="G185" t="s">
        <v>197</v>
      </c>
    </row>
    <row r="186" spans="1:7" x14ac:dyDescent="0.2">
      <c r="A186" s="2" t="s">
        <v>484</v>
      </c>
      <c r="B186" s="2">
        <v>5.0331661318058973</v>
      </c>
      <c r="C186" s="2">
        <f t="shared" si="2"/>
        <v>32.744169429713679</v>
      </c>
      <c r="D186" s="2">
        <v>2.4945596836940025</v>
      </c>
      <c r="E186" s="2">
        <v>2.1777456153864226E-51</v>
      </c>
      <c r="F186" s="2">
        <v>4.4070694164004187E-50</v>
      </c>
    </row>
    <row r="187" spans="1:7" x14ac:dyDescent="0.2">
      <c r="A187" s="2" t="s">
        <v>485</v>
      </c>
      <c r="B187" s="2">
        <v>5.0209211611236757</v>
      </c>
      <c r="C187" s="2">
        <f t="shared" si="2"/>
        <v>32.467427196405552</v>
      </c>
      <c r="D187" s="2">
        <v>9.4451894078663479</v>
      </c>
      <c r="E187" s="2">
        <v>7.2795697948797699E-126</v>
      </c>
      <c r="F187" s="2">
        <v>1.2795403822314384E-123</v>
      </c>
      <c r="G187" t="s">
        <v>3510</v>
      </c>
    </row>
    <row r="188" spans="1:7" x14ac:dyDescent="0.2">
      <c r="A188" s="2" t="s">
        <v>486</v>
      </c>
      <c r="B188" s="2">
        <v>5.0172205858218666</v>
      </c>
      <c r="C188" s="2">
        <f t="shared" si="2"/>
        <v>32.384253556207995</v>
      </c>
      <c r="D188" s="2">
        <v>1.3366737793329431</v>
      </c>
      <c r="E188" s="2">
        <v>1.3315308002139624E-21</v>
      </c>
      <c r="F188" s="2">
        <v>8.0230925395850118E-21</v>
      </c>
    </row>
    <row r="189" spans="1:7" x14ac:dyDescent="0.2">
      <c r="A189" s="2" t="s">
        <v>487</v>
      </c>
      <c r="B189" s="2">
        <v>5.0148471430915418</v>
      </c>
      <c r="C189" s="2">
        <f t="shared" si="2"/>
        <v>32.331020558972419</v>
      </c>
      <c r="D189" s="2">
        <v>-0.96689248042789622</v>
      </c>
      <c r="E189" s="2">
        <v>1.5639839479379149E-9</v>
      </c>
      <c r="F189" s="2">
        <v>4.5751922243053032E-9</v>
      </c>
    </row>
    <row r="190" spans="1:7" x14ac:dyDescent="0.2">
      <c r="A190" s="2" t="s">
        <v>488</v>
      </c>
      <c r="B190" s="2">
        <v>5.0109770978238339</v>
      </c>
      <c r="C190" s="2">
        <f t="shared" si="2"/>
        <v>32.244408462669035</v>
      </c>
      <c r="D190" s="2">
        <v>4.1501867940281407</v>
      </c>
      <c r="E190" s="2">
        <v>4.6381403852131489E-92</v>
      </c>
      <c r="F190" s="2">
        <v>3.5667299562289116E-90</v>
      </c>
    </row>
    <row r="191" spans="1:7" x14ac:dyDescent="0.2">
      <c r="A191" s="2" t="s">
        <v>489</v>
      </c>
      <c r="B191" s="2">
        <v>5.0030584576346389</v>
      </c>
      <c r="C191" s="2">
        <f t="shared" si="2"/>
        <v>32.067910719776506</v>
      </c>
      <c r="D191" s="2">
        <v>-0.46727033081306218</v>
      </c>
      <c r="E191" s="2">
        <v>1.7166610322039853E-9</v>
      </c>
      <c r="F191" s="2">
        <v>4.9980590014760617E-9</v>
      </c>
    </row>
    <row r="192" spans="1:7" x14ac:dyDescent="0.2">
      <c r="A192" s="2" t="s">
        <v>490</v>
      </c>
      <c r="B192" s="2">
        <v>4.9896775753020766</v>
      </c>
      <c r="C192" s="2">
        <f t="shared" si="2"/>
        <v>31.771858438673952</v>
      </c>
      <c r="D192" s="2">
        <v>5.9428868246101425</v>
      </c>
      <c r="E192" s="2">
        <v>5.4501689109367022E-126</v>
      </c>
      <c r="F192" s="2">
        <v>1.0160436103055332E-123</v>
      </c>
    </row>
    <row r="193" spans="1:7" x14ac:dyDescent="0.2">
      <c r="A193" s="2" t="s">
        <v>491</v>
      </c>
      <c r="B193" s="2">
        <v>4.9832259689737297</v>
      </c>
      <c r="C193" s="2">
        <f t="shared" si="2"/>
        <v>31.630094674098807</v>
      </c>
      <c r="D193" s="2">
        <v>2.5082528306224279</v>
      </c>
      <c r="E193" s="2">
        <v>7.7462204014967519E-18</v>
      </c>
      <c r="F193" s="2">
        <v>3.8649430583948111E-17</v>
      </c>
      <c r="G193" t="s">
        <v>3523</v>
      </c>
    </row>
    <row r="194" spans="1:7" x14ac:dyDescent="0.2">
      <c r="A194" s="2" t="s">
        <v>492</v>
      </c>
      <c r="B194" s="2">
        <v>4.9448809827852109</v>
      </c>
      <c r="C194" s="2">
        <f t="shared" ref="C194:C257" si="3">IF(B194&gt;0,2^B194,(-1/2^B194))</f>
        <v>30.800481144188037</v>
      </c>
      <c r="D194" s="2">
        <v>-2.2042162315414934E-2</v>
      </c>
      <c r="E194" s="2">
        <v>1.2687821675721998E-20</v>
      </c>
      <c r="F194" s="2">
        <v>7.254226668126555E-20</v>
      </c>
    </row>
    <row r="195" spans="1:7" x14ac:dyDescent="0.2">
      <c r="A195" s="2" t="s">
        <v>493</v>
      </c>
      <c r="B195" s="2">
        <v>4.9245040690986466</v>
      </c>
      <c r="C195" s="2">
        <f t="shared" si="3"/>
        <v>30.368506807405101</v>
      </c>
      <c r="D195" s="2">
        <v>2.6613936795545956</v>
      </c>
      <c r="E195" s="2">
        <v>3.5153471149823562E-39</v>
      </c>
      <c r="F195" s="2">
        <v>4.8817688651916575E-38</v>
      </c>
    </row>
    <row r="196" spans="1:7" x14ac:dyDescent="0.2">
      <c r="A196" s="2" t="s">
        <v>494</v>
      </c>
      <c r="B196" s="2">
        <v>4.9196577904175269</v>
      </c>
      <c r="C196" s="2">
        <f t="shared" si="3"/>
        <v>30.266664542205248</v>
      </c>
      <c r="D196" s="2">
        <v>0.25984451902257966</v>
      </c>
      <c r="E196" s="2">
        <v>2.5906292931413377E-24</v>
      </c>
      <c r="F196" s="2">
        <v>1.8008532668254812E-23</v>
      </c>
    </row>
    <row r="197" spans="1:7" x14ac:dyDescent="0.2">
      <c r="A197" s="2" t="s">
        <v>495</v>
      </c>
      <c r="B197" s="2">
        <v>4.9193374937209189</v>
      </c>
      <c r="C197" s="2">
        <f t="shared" si="3"/>
        <v>30.259945702572061</v>
      </c>
      <c r="D197" s="2">
        <v>2.8075456766031648</v>
      </c>
      <c r="E197" s="2">
        <v>1.8540934267171766E-59</v>
      </c>
      <c r="F197" s="2">
        <v>4.8128197304489749E-58</v>
      </c>
    </row>
    <row r="198" spans="1:7" x14ac:dyDescent="0.2">
      <c r="A198" s="2" t="s">
        <v>496</v>
      </c>
      <c r="B198" s="2">
        <v>4.9106634253577894</v>
      </c>
      <c r="C198" s="2">
        <f t="shared" si="3"/>
        <v>30.078556461868182</v>
      </c>
      <c r="D198" s="2">
        <v>8.7809203066286052</v>
      </c>
      <c r="E198" s="2">
        <v>6.2055850037832445E-107</v>
      </c>
      <c r="F198" s="2">
        <v>7.3416844121681769E-105</v>
      </c>
      <c r="G198" t="s">
        <v>3521</v>
      </c>
    </row>
    <row r="199" spans="1:7" x14ac:dyDescent="0.2">
      <c r="A199" s="2" t="s">
        <v>497</v>
      </c>
      <c r="B199" s="2">
        <v>4.9036830822743225</v>
      </c>
      <c r="C199" s="2">
        <f t="shared" si="3"/>
        <v>29.933375724887295</v>
      </c>
      <c r="D199" s="2">
        <v>1.4437669041526787E-2</v>
      </c>
      <c r="E199" s="2">
        <v>2.0374319074131958E-14</v>
      </c>
      <c r="F199" s="2">
        <v>8.2843893551923203E-14</v>
      </c>
    </row>
    <row r="200" spans="1:7" x14ac:dyDescent="0.2">
      <c r="A200" s="2" t="s">
        <v>498</v>
      </c>
      <c r="B200" s="2">
        <v>4.8525273405279572</v>
      </c>
      <c r="C200" s="2">
        <f t="shared" si="3"/>
        <v>28.89058156729855</v>
      </c>
      <c r="D200" s="2">
        <v>2.5164489753960844</v>
      </c>
      <c r="E200" s="2">
        <v>1.8232891921125755E-45</v>
      </c>
      <c r="F200" s="2">
        <v>3.0900482396354171E-44</v>
      </c>
      <c r="G200" t="s">
        <v>3503</v>
      </c>
    </row>
    <row r="201" spans="1:7" x14ac:dyDescent="0.2">
      <c r="A201" s="2" t="s">
        <v>499</v>
      </c>
      <c r="B201" s="2">
        <v>4.8263012475623084</v>
      </c>
      <c r="C201" s="2">
        <f t="shared" si="3"/>
        <v>28.370137692994359</v>
      </c>
      <c r="D201" s="2">
        <v>0.92724336042259792</v>
      </c>
      <c r="E201" s="2">
        <v>5.3659825392323298E-33</v>
      </c>
      <c r="F201" s="2">
        <v>5.6623541305930173E-32</v>
      </c>
    </row>
    <row r="202" spans="1:7" x14ac:dyDescent="0.2">
      <c r="A202" s="2" t="s">
        <v>500</v>
      </c>
      <c r="B202" s="2">
        <v>4.8256194870819984</v>
      </c>
      <c r="C202" s="2">
        <f t="shared" si="3"/>
        <v>28.356734257877473</v>
      </c>
      <c r="D202" s="2">
        <v>1.1567399813957269</v>
      </c>
      <c r="E202" s="2">
        <v>2.9746946336675354E-33</v>
      </c>
      <c r="F202" s="2">
        <v>3.1661455685679375E-32</v>
      </c>
      <c r="G202" t="s">
        <v>3536</v>
      </c>
    </row>
    <row r="203" spans="1:7" x14ac:dyDescent="0.2">
      <c r="A203" s="2" t="s">
        <v>501</v>
      </c>
      <c r="B203" s="2">
        <v>4.824566845189759</v>
      </c>
      <c r="C203" s="2">
        <f t="shared" si="3"/>
        <v>28.336051716811681</v>
      </c>
      <c r="D203" s="2">
        <v>6.6202476233274936</v>
      </c>
      <c r="E203" s="2">
        <v>6.0880270259222945E-59</v>
      </c>
      <c r="F203" s="2">
        <v>1.547667035680742E-57</v>
      </c>
    </row>
    <row r="204" spans="1:7" x14ac:dyDescent="0.2">
      <c r="A204" s="2" t="s">
        <v>502</v>
      </c>
      <c r="B204" s="2">
        <v>4.8059290890832393</v>
      </c>
      <c r="C204" s="2">
        <f t="shared" si="3"/>
        <v>27.972340931175989</v>
      </c>
      <c r="D204" s="2">
        <v>5.5021533022577387</v>
      </c>
      <c r="E204" s="2">
        <v>3.9419295158288787E-75</v>
      </c>
      <c r="F204" s="2">
        <v>1.7077993226323425E-73</v>
      </c>
    </row>
    <row r="205" spans="1:7" x14ac:dyDescent="0.2">
      <c r="A205" s="2" t="s">
        <v>503</v>
      </c>
      <c r="B205" s="2">
        <v>4.8033173834480074</v>
      </c>
      <c r="C205" s="2">
        <f t="shared" si="3"/>
        <v>27.921748510613281</v>
      </c>
      <c r="D205" s="2">
        <v>2.6346043649247153</v>
      </c>
      <c r="E205" s="2">
        <v>2.3542235995891258E-59</v>
      </c>
      <c r="F205" s="2">
        <v>6.0853712540639927E-58</v>
      </c>
      <c r="G205" t="s">
        <v>3577</v>
      </c>
    </row>
    <row r="206" spans="1:7" x14ac:dyDescent="0.2">
      <c r="A206" s="2" t="s">
        <v>259</v>
      </c>
      <c r="B206" s="2">
        <v>4.7854880487445861</v>
      </c>
      <c r="C206" s="2">
        <f t="shared" si="3"/>
        <v>27.578805156181165</v>
      </c>
      <c r="D206" s="2">
        <v>1.6551674003417205</v>
      </c>
      <c r="E206" s="2">
        <v>9.227341397472502E-11</v>
      </c>
      <c r="F206" s="2">
        <v>2.9382300350543908E-10</v>
      </c>
      <c r="G206" t="s">
        <v>260</v>
      </c>
    </row>
    <row r="207" spans="1:7" x14ac:dyDescent="0.2">
      <c r="A207" s="2" t="s">
        <v>386</v>
      </c>
      <c r="B207" s="2">
        <v>4.784355448529082</v>
      </c>
      <c r="C207" s="2">
        <f t="shared" si="3"/>
        <v>27.557162673165557</v>
      </c>
      <c r="D207" s="2">
        <v>3.8681651977207521</v>
      </c>
      <c r="E207" s="2">
        <v>5.6282772717993514E-73</v>
      </c>
      <c r="F207" s="2">
        <v>2.2483871283188059E-71</v>
      </c>
      <c r="G207" t="s">
        <v>387</v>
      </c>
    </row>
    <row r="208" spans="1:7" x14ac:dyDescent="0.2">
      <c r="A208" s="2" t="s">
        <v>504</v>
      </c>
      <c r="B208" s="2">
        <v>4.7824521789413712</v>
      </c>
      <c r="C208" s="2">
        <f t="shared" si="3"/>
        <v>27.520831967792112</v>
      </c>
      <c r="D208" s="2">
        <v>6.7484966702746814</v>
      </c>
      <c r="E208" s="2">
        <v>9.8130912747710292E-38</v>
      </c>
      <c r="F208" s="2">
        <v>1.2736315932993961E-36</v>
      </c>
      <c r="G208" t="s">
        <v>3546</v>
      </c>
    </row>
    <row r="209" spans="1:7" x14ac:dyDescent="0.2">
      <c r="A209" s="2" t="s">
        <v>505</v>
      </c>
      <c r="B209" s="2">
        <v>4.7588056804979493</v>
      </c>
      <c r="C209" s="2">
        <f t="shared" si="3"/>
        <v>27.073428271009917</v>
      </c>
      <c r="D209" s="2">
        <v>-1.0908075536000297</v>
      </c>
      <c r="E209" s="2">
        <v>4.3022343525055726E-8</v>
      </c>
      <c r="F209" s="2">
        <v>1.1162946325016567E-7</v>
      </c>
    </row>
    <row r="210" spans="1:7" x14ac:dyDescent="0.2">
      <c r="A210" s="2" t="s">
        <v>506</v>
      </c>
      <c r="B210" s="2">
        <v>4.7504172882631739</v>
      </c>
      <c r="C210" s="2">
        <f t="shared" si="3"/>
        <v>26.916469540708782</v>
      </c>
      <c r="D210" s="2">
        <v>9.9395989908761848</v>
      </c>
      <c r="E210" s="2">
        <v>3.9627283502551298E-33</v>
      </c>
      <c r="F210" s="2">
        <v>4.207221064477102E-32</v>
      </c>
    </row>
    <row r="211" spans="1:7" x14ac:dyDescent="0.2">
      <c r="A211" s="2" t="s">
        <v>507</v>
      </c>
      <c r="B211" s="2">
        <v>4.7443400235243969</v>
      </c>
      <c r="C211" s="2">
        <f t="shared" si="3"/>
        <v>26.803324033427732</v>
      </c>
      <c r="D211" s="2">
        <v>1.6935370774435747</v>
      </c>
      <c r="E211" s="2">
        <v>5.2665125717988546E-41</v>
      </c>
      <c r="F211" s="2">
        <v>7.8071289980015792E-40</v>
      </c>
    </row>
    <row r="212" spans="1:7" x14ac:dyDescent="0.2">
      <c r="A212" s="2" t="s">
        <v>508</v>
      </c>
      <c r="B212" s="2">
        <v>4.7410145309136098</v>
      </c>
      <c r="C212" s="2">
        <f t="shared" si="3"/>
        <v>26.741612027311859</v>
      </c>
      <c r="D212" s="2">
        <v>5.8753002872709832</v>
      </c>
      <c r="E212" s="2">
        <v>1.4130623459071924E-90</v>
      </c>
      <c r="F212" s="2">
        <v>1.0227246531789468E-88</v>
      </c>
      <c r="G212" t="s">
        <v>3525</v>
      </c>
    </row>
    <row r="213" spans="1:7" x14ac:dyDescent="0.2">
      <c r="A213" s="2" t="s">
        <v>509</v>
      </c>
      <c r="B213" s="2">
        <v>4.7400746245555272</v>
      </c>
      <c r="C213" s="2">
        <f t="shared" si="3"/>
        <v>26.724195716367205</v>
      </c>
      <c r="D213" s="2">
        <v>8.635449843775314</v>
      </c>
      <c r="E213" s="2">
        <v>1.2380842859567615E-99</v>
      </c>
      <c r="F213" s="2">
        <v>1.154044625334242E-97</v>
      </c>
      <c r="G213" t="s">
        <v>4046</v>
      </c>
    </row>
    <row r="214" spans="1:7" x14ac:dyDescent="0.2">
      <c r="A214" s="2" t="s">
        <v>510</v>
      </c>
      <c r="B214" s="2">
        <v>4.7080972856467458</v>
      </c>
      <c r="C214" s="2">
        <f t="shared" si="3"/>
        <v>26.138370251917578</v>
      </c>
      <c r="D214" s="2">
        <v>-0.4598030435538738</v>
      </c>
      <c r="E214" s="2">
        <v>6.7586076762978657E-8</v>
      </c>
      <c r="F214" s="2">
        <v>1.7274181314742196E-7</v>
      </c>
    </row>
    <row r="215" spans="1:7" x14ac:dyDescent="0.2">
      <c r="A215" s="2" t="s">
        <v>511</v>
      </c>
      <c r="B215" s="2">
        <v>4.7003027554367369</v>
      </c>
      <c r="C215" s="2">
        <f t="shared" si="3"/>
        <v>25.997531799040054</v>
      </c>
      <c r="D215" s="2">
        <v>2.4835840521984673</v>
      </c>
      <c r="E215" s="2">
        <v>2.2978436614092127E-57</v>
      </c>
      <c r="F215" s="2">
        <v>5.5005191459103023E-56</v>
      </c>
    </row>
    <row r="216" spans="1:7" x14ac:dyDescent="0.2">
      <c r="A216" s="2" t="s">
        <v>512</v>
      </c>
      <c r="B216" s="2">
        <v>4.6907268131975695</v>
      </c>
      <c r="C216" s="2">
        <f t="shared" si="3"/>
        <v>25.825543630729822</v>
      </c>
      <c r="D216" s="2">
        <v>3.8948285629511843</v>
      </c>
      <c r="E216" s="2">
        <v>3.6652878325265529E-82</v>
      </c>
      <c r="F216" s="2">
        <v>2.0314279951084103E-80</v>
      </c>
    </row>
    <row r="217" spans="1:7" x14ac:dyDescent="0.2">
      <c r="A217" s="2" t="s">
        <v>149</v>
      </c>
      <c r="B217" s="2">
        <v>4.6857494473641443</v>
      </c>
      <c r="C217" s="2">
        <f t="shared" si="3"/>
        <v>25.736597810833516</v>
      </c>
      <c r="D217" s="2">
        <v>5.5973864792633226</v>
      </c>
      <c r="E217" s="2">
        <v>1.1441012490240024E-84</v>
      </c>
      <c r="F217" s="2">
        <v>6.9688226574214481E-83</v>
      </c>
      <c r="G217" t="s">
        <v>150</v>
      </c>
    </row>
    <row r="218" spans="1:7" x14ac:dyDescent="0.2">
      <c r="A218" s="2" t="s">
        <v>513</v>
      </c>
      <c r="B218" s="2">
        <v>4.6814846548870062</v>
      </c>
      <c r="C218" s="2">
        <f t="shared" si="3"/>
        <v>25.660629452192598</v>
      </c>
      <c r="D218" s="2">
        <v>1.9678486032834293</v>
      </c>
      <c r="E218" s="2">
        <v>8.2645740584382526E-39</v>
      </c>
      <c r="F218" s="2">
        <v>1.1374420493850587E-37</v>
      </c>
    </row>
    <row r="219" spans="1:7" x14ac:dyDescent="0.2">
      <c r="A219" s="2" t="s">
        <v>211</v>
      </c>
      <c r="B219" s="2">
        <v>4.6728054068569929</v>
      </c>
      <c r="C219" s="2">
        <f t="shared" si="3"/>
        <v>25.506718627989073</v>
      </c>
      <c r="D219" s="2">
        <v>-0.36438237462550471</v>
      </c>
      <c r="E219" s="2">
        <v>1.0002294790860949E-11</v>
      </c>
      <c r="F219" s="2">
        <v>3.4357407902499479E-11</v>
      </c>
      <c r="G219" t="s">
        <v>212</v>
      </c>
    </row>
    <row r="220" spans="1:7" x14ac:dyDescent="0.2">
      <c r="A220" s="2" t="s">
        <v>514</v>
      </c>
      <c r="B220" s="2">
        <v>4.6599315637644105</v>
      </c>
      <c r="C220" s="2">
        <f t="shared" si="3"/>
        <v>25.280122753580709</v>
      </c>
      <c r="D220" s="2">
        <v>1.377314634398529</v>
      </c>
      <c r="E220" s="2">
        <v>1.0423161979489604E-30</v>
      </c>
      <c r="F220" s="2">
        <v>1.0003633775010928E-29</v>
      </c>
    </row>
    <row r="221" spans="1:7" x14ac:dyDescent="0.2">
      <c r="A221" s="2" t="s">
        <v>515</v>
      </c>
      <c r="B221" s="2">
        <v>4.6551978729511694</v>
      </c>
      <c r="C221" s="2">
        <f t="shared" si="3"/>
        <v>25.197310952379951</v>
      </c>
      <c r="D221" s="2">
        <v>-0.15074184492897338</v>
      </c>
      <c r="E221" s="2">
        <v>2.4281361952604482E-7</v>
      </c>
      <c r="F221" s="2">
        <v>5.8926603050265384E-7</v>
      </c>
    </row>
    <row r="222" spans="1:7" x14ac:dyDescent="0.2">
      <c r="A222" s="2" t="s">
        <v>516</v>
      </c>
      <c r="B222" s="2">
        <v>4.6487521062820347</v>
      </c>
      <c r="C222" s="2">
        <f t="shared" si="3"/>
        <v>25.084983886787949</v>
      </c>
      <c r="D222" s="2">
        <v>3.2208791166078061</v>
      </c>
      <c r="E222" s="2">
        <v>8.5749311191349741E-66</v>
      </c>
      <c r="F222" s="2">
        <v>2.6778160530415409E-64</v>
      </c>
      <c r="G222" t="s">
        <v>3600</v>
      </c>
    </row>
    <row r="223" spans="1:7" x14ac:dyDescent="0.2">
      <c r="A223" s="2" t="s">
        <v>517</v>
      </c>
      <c r="B223" s="2">
        <v>4.6480705165864906</v>
      </c>
      <c r="C223" s="2">
        <f t="shared" si="3"/>
        <v>25.073135486499652</v>
      </c>
      <c r="D223" s="2">
        <v>8.1120665002480266</v>
      </c>
      <c r="E223" s="2">
        <v>1.2408171661081779E-97</v>
      </c>
      <c r="F223" s="2">
        <v>1.1063053921590594E-95</v>
      </c>
    </row>
    <row r="224" spans="1:7" x14ac:dyDescent="0.2">
      <c r="A224" s="2" t="s">
        <v>518</v>
      </c>
      <c r="B224" s="2">
        <v>4.6440558585955127</v>
      </c>
      <c r="C224" s="2">
        <f t="shared" si="3"/>
        <v>25.003460236447001</v>
      </c>
      <c r="D224" s="2">
        <v>14.796109218508574</v>
      </c>
      <c r="E224" s="2">
        <v>7.6072375462870481E-19</v>
      </c>
      <c r="F224" s="2">
        <v>3.9863479884802316E-18</v>
      </c>
    </row>
    <row r="225" spans="1:7" x14ac:dyDescent="0.2">
      <c r="A225" s="2" t="s">
        <v>519</v>
      </c>
      <c r="B225" s="2">
        <v>4.6439609839901408</v>
      </c>
      <c r="C225" s="2">
        <f t="shared" si="3"/>
        <v>25.001816011328618</v>
      </c>
      <c r="D225" s="2">
        <v>2.2694494398029694</v>
      </c>
      <c r="E225" s="2">
        <v>5.5304596388625444E-46</v>
      </c>
      <c r="F225" s="2">
        <v>9.6111264684413494E-45</v>
      </c>
    </row>
    <row r="226" spans="1:7" x14ac:dyDescent="0.2">
      <c r="A226" s="2" t="s">
        <v>520</v>
      </c>
      <c r="B226" s="2">
        <v>4.6390571888426075</v>
      </c>
      <c r="C226" s="2">
        <f t="shared" si="3"/>
        <v>24.916977810498839</v>
      </c>
      <c r="D226" s="2">
        <v>8.6307467920132233</v>
      </c>
      <c r="E226" s="2">
        <v>5.086368655554174E-110</v>
      </c>
      <c r="F226" s="2">
        <v>7.1116681747657442E-108</v>
      </c>
      <c r="G226" t="s">
        <v>3543</v>
      </c>
    </row>
    <row r="227" spans="1:7" x14ac:dyDescent="0.2">
      <c r="A227" s="2" t="s">
        <v>521</v>
      </c>
      <c r="B227" s="2">
        <v>4.6274624752076186</v>
      </c>
      <c r="C227" s="2">
        <f t="shared" si="3"/>
        <v>24.717526523077073</v>
      </c>
      <c r="D227" s="2">
        <v>1.5646084420014874</v>
      </c>
      <c r="E227" s="2">
        <v>2.5660308582881311E-35</v>
      </c>
      <c r="F227" s="2">
        <v>2.989814742459959E-34</v>
      </c>
    </row>
    <row r="228" spans="1:7" x14ac:dyDescent="0.2">
      <c r="A228" s="2" t="s">
        <v>522</v>
      </c>
      <c r="B228" s="2">
        <v>4.60475502940292</v>
      </c>
      <c r="C228" s="2">
        <f t="shared" si="3"/>
        <v>24.331528191069381</v>
      </c>
      <c r="D228" s="2">
        <v>6.6687786508086635</v>
      </c>
      <c r="E228" s="2">
        <v>1.3791868489955678E-77</v>
      </c>
      <c r="F228" s="2">
        <v>6.4278465871369199E-76</v>
      </c>
    </row>
    <row r="229" spans="1:7" x14ac:dyDescent="0.2">
      <c r="A229" s="2" t="s">
        <v>523</v>
      </c>
      <c r="B229" s="2">
        <v>4.6004256717019834</v>
      </c>
      <c r="C229" s="2">
        <f t="shared" si="3"/>
        <v>24.258621590810858</v>
      </c>
      <c r="D229" s="2">
        <v>7.0229043622515022</v>
      </c>
      <c r="E229" s="2">
        <v>3.6217692112407235E-10</v>
      </c>
      <c r="F229" s="2">
        <v>1.1096177384239507E-9</v>
      </c>
    </row>
    <row r="230" spans="1:7" x14ac:dyDescent="0.2">
      <c r="A230" s="2" t="s">
        <v>524</v>
      </c>
      <c r="B230" s="2">
        <v>4.5817480669847779</v>
      </c>
      <c r="C230" s="2">
        <f t="shared" si="3"/>
        <v>23.946585711280793</v>
      </c>
      <c r="D230" s="2">
        <v>0.92616000180332203</v>
      </c>
      <c r="E230" s="2">
        <v>2.8679893923454153E-28</v>
      </c>
      <c r="F230" s="2">
        <v>2.4955969931695888E-27</v>
      </c>
    </row>
    <row r="231" spans="1:7" x14ac:dyDescent="0.2">
      <c r="A231" s="2" t="s">
        <v>525</v>
      </c>
      <c r="B231" s="2">
        <v>4.555388502199003</v>
      </c>
      <c r="C231" s="2">
        <f t="shared" si="3"/>
        <v>23.513029084869196</v>
      </c>
      <c r="D231" s="2">
        <v>2.5311799444833434</v>
      </c>
      <c r="E231" s="2">
        <v>8.411213950634598E-39</v>
      </c>
      <c r="F231" s="2">
        <v>1.1550399157210725E-37</v>
      </c>
    </row>
    <row r="232" spans="1:7" x14ac:dyDescent="0.2">
      <c r="A232" s="2" t="s">
        <v>526</v>
      </c>
      <c r="B232" s="2">
        <v>4.5019484380357495</v>
      </c>
      <c r="C232" s="2">
        <f t="shared" si="3"/>
        <v>22.65799719945851</v>
      </c>
      <c r="D232" s="2">
        <v>0.69904652797006983</v>
      </c>
      <c r="E232" s="2">
        <v>4.5759868637410797E-29</v>
      </c>
      <c r="F232" s="2">
        <v>4.1338430522371689E-28</v>
      </c>
      <c r="G232" t="s">
        <v>3547</v>
      </c>
    </row>
    <row r="233" spans="1:7" x14ac:dyDescent="0.2">
      <c r="A233" s="2" t="s">
        <v>254</v>
      </c>
      <c r="B233" s="2">
        <v>4.4952576548153145</v>
      </c>
      <c r="C233" s="2">
        <f t="shared" si="3"/>
        <v>22.553159552479517</v>
      </c>
      <c r="D233" s="2">
        <v>3.1078099650551683</v>
      </c>
      <c r="E233" s="2">
        <v>4.0079672123900331E-11</v>
      </c>
      <c r="F233" s="2">
        <v>1.3094537594595584E-10</v>
      </c>
      <c r="G233" t="s">
        <v>255</v>
      </c>
    </row>
    <row r="234" spans="1:7" x14ac:dyDescent="0.2">
      <c r="A234" s="2" t="s">
        <v>527</v>
      </c>
      <c r="B234" s="2">
        <v>4.4899136252681799</v>
      </c>
      <c r="C234" s="2">
        <f t="shared" si="3"/>
        <v>22.469772697215618</v>
      </c>
      <c r="D234" s="2">
        <v>3.4858415527306033</v>
      </c>
      <c r="E234" s="2">
        <v>1.8903040059806765E-25</v>
      </c>
      <c r="F234" s="2">
        <v>1.3910466799991773E-24</v>
      </c>
    </row>
    <row r="235" spans="1:7" x14ac:dyDescent="0.2">
      <c r="A235" s="2" t="s">
        <v>528</v>
      </c>
      <c r="B235" s="2">
        <v>4.4874738352298289</v>
      </c>
      <c r="C235" s="2">
        <f t="shared" si="3"/>
        <v>22.431805422847233</v>
      </c>
      <c r="D235" s="2">
        <v>11.112862677982218</v>
      </c>
      <c r="E235" s="2">
        <v>1.0174240954181471E-87</v>
      </c>
      <c r="F235" s="2">
        <v>6.8034706902309134E-86</v>
      </c>
      <c r="G235" t="s">
        <v>3587</v>
      </c>
    </row>
    <row r="236" spans="1:7" x14ac:dyDescent="0.2">
      <c r="A236" s="2" t="s">
        <v>529</v>
      </c>
      <c r="B236" s="2">
        <v>4.477298975713623</v>
      </c>
      <c r="C236" s="2">
        <f t="shared" si="3"/>
        <v>22.274157757698791</v>
      </c>
      <c r="D236" s="2">
        <v>7.0025099889885842</v>
      </c>
      <c r="E236" s="2">
        <v>6.0935115189964943E-58</v>
      </c>
      <c r="F236" s="2">
        <v>1.4935172456122083E-56</v>
      </c>
      <c r="G236" t="s">
        <v>4599</v>
      </c>
    </row>
    <row r="237" spans="1:7" x14ac:dyDescent="0.2">
      <c r="A237" s="2" t="s">
        <v>530</v>
      </c>
      <c r="B237" s="2">
        <v>4.4721262692909285</v>
      </c>
      <c r="C237" s="2">
        <f t="shared" si="3"/>
        <v>22.194437949394569</v>
      </c>
      <c r="D237" s="2">
        <v>2.7659833686369746</v>
      </c>
      <c r="E237" s="2">
        <v>9.9691549995258614E-13</v>
      </c>
      <c r="F237" s="2">
        <v>3.6376181231959132E-12</v>
      </c>
    </row>
    <row r="238" spans="1:7" x14ac:dyDescent="0.2">
      <c r="A238" s="2" t="s">
        <v>531</v>
      </c>
      <c r="B238" s="2">
        <v>4.4642433239311785</v>
      </c>
      <c r="C238" s="2">
        <f t="shared" si="3"/>
        <v>22.073497335839605</v>
      </c>
      <c r="D238" s="2">
        <v>5.0501002530743166</v>
      </c>
      <c r="E238" s="2">
        <v>1.5763131580030378E-36</v>
      </c>
      <c r="F238" s="2">
        <v>1.9394957096069376E-35</v>
      </c>
    </row>
    <row r="239" spans="1:7" x14ac:dyDescent="0.2">
      <c r="A239" s="2" t="s">
        <v>532</v>
      </c>
      <c r="B239" s="2">
        <v>4.4436411531770643</v>
      </c>
      <c r="C239" s="2">
        <f t="shared" si="3"/>
        <v>21.760520391336645</v>
      </c>
      <c r="D239" s="2">
        <v>1.0405604374499284</v>
      </c>
      <c r="E239" s="2">
        <v>7.3755091845140068E-29</v>
      </c>
      <c r="F239" s="2">
        <v>6.6046772202518443E-28</v>
      </c>
    </row>
    <row r="240" spans="1:7" x14ac:dyDescent="0.2">
      <c r="A240" s="2" t="s">
        <v>533</v>
      </c>
      <c r="B240" s="2">
        <v>4.4423226402637832</v>
      </c>
      <c r="C240" s="2">
        <f t="shared" si="3"/>
        <v>21.740642025233253</v>
      </c>
      <c r="D240" s="2">
        <v>2.0613791548010671</v>
      </c>
      <c r="E240" s="2">
        <v>7.4157002795369382E-29</v>
      </c>
      <c r="F240" s="2">
        <v>6.6310157150743089E-28</v>
      </c>
      <c r="G240" t="s">
        <v>3505</v>
      </c>
    </row>
    <row r="241" spans="1:7" x14ac:dyDescent="0.2">
      <c r="A241" s="2" t="s">
        <v>534</v>
      </c>
      <c r="B241" s="2">
        <v>4.4407505307110435</v>
      </c>
      <c r="C241" s="2">
        <f t="shared" si="3"/>
        <v>21.716964079098094</v>
      </c>
      <c r="D241" s="2">
        <v>3.3821039308806151</v>
      </c>
      <c r="E241" s="2">
        <v>4.7839847316758008E-65</v>
      </c>
      <c r="F241" s="2">
        <v>1.4642325407596779E-63</v>
      </c>
    </row>
    <row r="242" spans="1:7" x14ac:dyDescent="0.2">
      <c r="A242" s="2" t="s">
        <v>535</v>
      </c>
      <c r="B242" s="2">
        <v>4.428896409424774</v>
      </c>
      <c r="C242" s="2">
        <f t="shared" si="3"/>
        <v>21.539254458717881</v>
      </c>
      <c r="D242" s="2">
        <v>3.0579672206417334</v>
      </c>
      <c r="E242" s="2">
        <v>5.5147127845749388E-33</v>
      </c>
      <c r="F242" s="2">
        <v>5.8093344264905867E-32</v>
      </c>
      <c r="G242" t="s">
        <v>3522</v>
      </c>
    </row>
    <row r="243" spans="1:7" x14ac:dyDescent="0.2">
      <c r="A243" s="2" t="s">
        <v>536</v>
      </c>
      <c r="B243" s="2">
        <v>4.4042302853436031</v>
      </c>
      <c r="C243" s="2">
        <f t="shared" si="3"/>
        <v>21.174122616902416</v>
      </c>
      <c r="D243" s="2">
        <v>-0.72960254707600825</v>
      </c>
      <c r="E243" s="2">
        <v>2.7338265680570826E-6</v>
      </c>
      <c r="F243" s="2">
        <v>6.0259767275840821E-6</v>
      </c>
    </row>
    <row r="244" spans="1:7" x14ac:dyDescent="0.2">
      <c r="A244" s="2" t="s">
        <v>537</v>
      </c>
      <c r="B244" s="2">
        <v>4.3991801427435053</v>
      </c>
      <c r="C244" s="2">
        <f t="shared" si="3"/>
        <v>21.100132344593334</v>
      </c>
      <c r="D244" s="2">
        <v>-0.68871941294572037</v>
      </c>
      <c r="E244" s="2">
        <v>1.6024334592947583E-9</v>
      </c>
      <c r="F244" s="2">
        <v>4.6787710686195319E-9</v>
      </c>
      <c r="G244" t="s">
        <v>3479</v>
      </c>
    </row>
    <row r="245" spans="1:7" x14ac:dyDescent="0.2">
      <c r="A245" s="2" t="s">
        <v>538</v>
      </c>
      <c r="B245" s="2">
        <v>4.3895614473902311</v>
      </c>
      <c r="C245" s="2">
        <f t="shared" si="3"/>
        <v>20.959922064583811</v>
      </c>
      <c r="D245" s="2">
        <v>-1.0991379217021069</v>
      </c>
      <c r="E245" s="2">
        <v>2.1471967717509567E-6</v>
      </c>
      <c r="F245" s="2">
        <v>4.7756885538003929E-6</v>
      </c>
    </row>
    <row r="246" spans="1:7" x14ac:dyDescent="0.2">
      <c r="A246" s="2" t="s">
        <v>539</v>
      </c>
      <c r="B246" s="2">
        <v>4.3867176920341633</v>
      </c>
      <c r="C246" s="2">
        <f t="shared" si="3"/>
        <v>20.91864779476013</v>
      </c>
      <c r="D246" s="2">
        <v>-0.49911437541245218</v>
      </c>
      <c r="E246" s="2">
        <v>3.2185661213979497E-10</v>
      </c>
      <c r="F246" s="2">
        <v>9.9052620204303098E-10</v>
      </c>
      <c r="G246" t="s">
        <v>3565</v>
      </c>
    </row>
    <row r="247" spans="1:7" x14ac:dyDescent="0.2">
      <c r="A247" s="2" t="s">
        <v>540</v>
      </c>
      <c r="B247" s="2">
        <v>4.3844581782609025</v>
      </c>
      <c r="C247" s="2">
        <f t="shared" si="3"/>
        <v>20.88591116132022</v>
      </c>
      <c r="D247" s="2">
        <v>5.2968249328944896</v>
      </c>
      <c r="E247" s="2">
        <v>5.0063584018430253E-89</v>
      </c>
      <c r="F247" s="2">
        <v>3.4221240986820323E-87</v>
      </c>
    </row>
    <row r="248" spans="1:7" x14ac:dyDescent="0.2">
      <c r="A248" s="2" t="s">
        <v>541</v>
      </c>
      <c r="B248" s="2">
        <v>4.3605068762476993</v>
      </c>
      <c r="C248" s="2">
        <f t="shared" si="3"/>
        <v>20.542030326993213</v>
      </c>
      <c r="D248" s="2">
        <v>11.017637943151426</v>
      </c>
      <c r="E248" s="2">
        <v>2.7118778956239546E-47</v>
      </c>
      <c r="F248" s="2">
        <v>4.9359387023309382E-46</v>
      </c>
      <c r="G248" t="s">
        <v>3508</v>
      </c>
    </row>
    <row r="249" spans="1:7" x14ac:dyDescent="0.2">
      <c r="A249" s="2" t="s">
        <v>542</v>
      </c>
      <c r="B249" s="2">
        <v>4.355531750619817</v>
      </c>
      <c r="C249" s="2">
        <f t="shared" si="3"/>
        <v>20.471313256250181</v>
      </c>
      <c r="D249" s="2">
        <v>6.5191032927745551</v>
      </c>
      <c r="E249" s="2">
        <v>4.6765773551428391E-107</v>
      </c>
      <c r="F249" s="2">
        <v>5.6412360566350481E-105</v>
      </c>
    </row>
    <row r="250" spans="1:7" x14ac:dyDescent="0.2">
      <c r="A250" s="2" t="s">
        <v>543</v>
      </c>
      <c r="B250" s="2">
        <v>4.3394857593888814</v>
      </c>
      <c r="C250" s="2">
        <f t="shared" si="3"/>
        <v>20.244888039716322</v>
      </c>
      <c r="D250" s="2">
        <v>1.0564748282877681</v>
      </c>
      <c r="E250" s="2">
        <v>4.8416460879123007E-17</v>
      </c>
      <c r="F250" s="2">
        <v>2.2841876328862326E-16</v>
      </c>
    </row>
    <row r="251" spans="1:7" x14ac:dyDescent="0.2">
      <c r="A251" s="2" t="s">
        <v>544</v>
      </c>
      <c r="B251" s="2">
        <v>4.321418633326795</v>
      </c>
      <c r="C251" s="2">
        <f t="shared" si="3"/>
        <v>19.992938609987995</v>
      </c>
      <c r="D251" s="2">
        <v>4.387015600743994</v>
      </c>
      <c r="E251" s="2">
        <v>2.8901699620267866E-84</v>
      </c>
      <c r="F251" s="2">
        <v>1.726245204503766E-82</v>
      </c>
    </row>
    <row r="252" spans="1:7" x14ac:dyDescent="0.2">
      <c r="A252" s="2" t="s">
        <v>545</v>
      </c>
      <c r="B252" s="2">
        <v>4.3141117712776644</v>
      </c>
      <c r="C252" s="2">
        <f t="shared" si="3"/>
        <v>19.891935749522467</v>
      </c>
      <c r="D252" s="2">
        <v>1.9403045581279668</v>
      </c>
      <c r="E252" s="2">
        <v>1.5642122382974352E-16</v>
      </c>
      <c r="F252" s="2">
        <v>7.1493563818765383E-16</v>
      </c>
      <c r="G252" t="s">
        <v>3500</v>
      </c>
    </row>
    <row r="253" spans="1:7" x14ac:dyDescent="0.2">
      <c r="A253" s="2" t="s">
        <v>546</v>
      </c>
      <c r="B253" s="2">
        <v>4.3089337800834233</v>
      </c>
      <c r="C253" s="2">
        <f t="shared" si="3"/>
        <v>19.820669371995908</v>
      </c>
      <c r="D253" s="2">
        <v>1.9067330647470671</v>
      </c>
      <c r="E253" s="2">
        <v>1.1796100170573088E-32</v>
      </c>
      <c r="F253" s="2">
        <v>1.2258379771852302E-31</v>
      </c>
      <c r="G253" t="s">
        <v>3555</v>
      </c>
    </row>
    <row r="254" spans="1:7" x14ac:dyDescent="0.2">
      <c r="A254" s="2" t="s">
        <v>547</v>
      </c>
      <c r="B254" s="2">
        <v>4.3029256674419631</v>
      </c>
      <c r="C254" s="2">
        <f t="shared" si="3"/>
        <v>19.738297706484449</v>
      </c>
      <c r="D254" s="2">
        <v>11.575975925363474</v>
      </c>
      <c r="E254" s="2">
        <v>2.294254595490985E-58</v>
      </c>
      <c r="F254" s="2">
        <v>5.6912315610727973E-57</v>
      </c>
    </row>
    <row r="255" spans="1:7" x14ac:dyDescent="0.2">
      <c r="A255" s="2" t="s">
        <v>548</v>
      </c>
      <c r="B255" s="2">
        <v>4.3011766770538449</v>
      </c>
      <c r="C255" s="2">
        <f t="shared" si="3"/>
        <v>19.714383313808483</v>
      </c>
      <c r="D255" s="2">
        <v>0.42897533067684168</v>
      </c>
      <c r="E255" s="2">
        <v>3.0068469299956655E-19</v>
      </c>
      <c r="F255" s="2">
        <v>1.6043471217114774E-18</v>
      </c>
    </row>
    <row r="256" spans="1:7" x14ac:dyDescent="0.2">
      <c r="A256" s="2" t="s">
        <v>7</v>
      </c>
      <c r="B256" s="2">
        <v>4.2813993267725428</v>
      </c>
      <c r="C256" s="2">
        <f t="shared" si="3"/>
        <v>19.445970419081746</v>
      </c>
      <c r="D256" s="2">
        <v>8.514589726051387</v>
      </c>
      <c r="E256" s="2">
        <v>5.2936270697828111E-120</v>
      </c>
      <c r="F256" s="2">
        <v>8.5701036140273302E-118</v>
      </c>
      <c r="G256" t="s">
        <v>3576</v>
      </c>
    </row>
    <row r="257" spans="1:7" x14ac:dyDescent="0.2">
      <c r="A257" s="2" t="s">
        <v>549</v>
      </c>
      <c r="B257" s="2">
        <v>4.2672602741018268</v>
      </c>
      <c r="C257" s="2">
        <f t="shared" si="3"/>
        <v>19.256322102203416</v>
      </c>
      <c r="D257" s="2">
        <v>-1.0997189940526297</v>
      </c>
      <c r="E257" s="2">
        <v>6.7954870890047227E-6</v>
      </c>
      <c r="F257" s="2">
        <v>1.442077839653572E-5</v>
      </c>
    </row>
    <row r="258" spans="1:7" x14ac:dyDescent="0.2">
      <c r="A258" s="2" t="s">
        <v>550</v>
      </c>
      <c r="B258" s="2">
        <v>4.2646338626161961</v>
      </c>
      <c r="C258" s="2">
        <f t="shared" ref="C258:C321" si="4">IF(B258&gt;0,2^B258,(-1/2^B258))</f>
        <v>19.221298055974458</v>
      </c>
      <c r="D258" s="2">
        <v>9.5553233546980838</v>
      </c>
      <c r="E258" s="2">
        <v>4.0260198754420404E-110</v>
      </c>
      <c r="F258" s="2">
        <v>5.7600172729580083E-108</v>
      </c>
      <c r="G258" t="s">
        <v>3570</v>
      </c>
    </row>
    <row r="259" spans="1:7" x14ac:dyDescent="0.2">
      <c r="A259" s="2" t="s">
        <v>551</v>
      </c>
      <c r="B259" s="2">
        <v>4.2464767709510944</v>
      </c>
      <c r="C259" s="2">
        <f t="shared" si="4"/>
        <v>18.980903619760362</v>
      </c>
      <c r="D259" s="2">
        <v>6.2148078004900551</v>
      </c>
      <c r="E259" s="2">
        <v>1.0347444387506221E-85</v>
      </c>
      <c r="F259" s="2">
        <v>6.6309872783269029E-84</v>
      </c>
      <c r="G259" t="s">
        <v>3512</v>
      </c>
    </row>
    <row r="260" spans="1:7" x14ac:dyDescent="0.2">
      <c r="A260" s="2" t="s">
        <v>552</v>
      </c>
      <c r="B260" s="2">
        <v>4.2457970216517369</v>
      </c>
      <c r="C260" s="2">
        <f t="shared" si="4"/>
        <v>18.97196256396251</v>
      </c>
      <c r="D260" s="2">
        <v>6.27822023549371</v>
      </c>
      <c r="E260" s="2">
        <v>3.5107676913373449E-61</v>
      </c>
      <c r="F260" s="2">
        <v>9.7289382149132183E-60</v>
      </c>
    </row>
    <row r="261" spans="1:7" x14ac:dyDescent="0.2">
      <c r="A261" s="2" t="s">
        <v>553</v>
      </c>
      <c r="B261" s="2">
        <v>4.2418240348116178</v>
      </c>
      <c r="C261" s="2">
        <f t="shared" si="4"/>
        <v>18.919788220871972</v>
      </c>
      <c r="D261" s="2">
        <v>3.4331857254410831</v>
      </c>
      <c r="E261" s="2">
        <v>9.416272502102217E-52</v>
      </c>
      <c r="F261" s="2">
        <v>1.9181757759249284E-50</v>
      </c>
      <c r="G261" t="s">
        <v>3595</v>
      </c>
    </row>
    <row r="262" spans="1:7" x14ac:dyDescent="0.2">
      <c r="A262" s="2" t="s">
        <v>554</v>
      </c>
      <c r="B262" s="2">
        <v>4.2402453534194526</v>
      </c>
      <c r="C262" s="2">
        <f t="shared" si="4"/>
        <v>18.899096403897506</v>
      </c>
      <c r="D262" s="2">
        <v>-0.59105480877342942</v>
      </c>
      <c r="E262" s="2">
        <v>4.3179448539552542E-9</v>
      </c>
      <c r="F262" s="2">
        <v>1.2196509064064611E-8</v>
      </c>
    </row>
    <row r="263" spans="1:7" x14ac:dyDescent="0.2">
      <c r="A263" s="2" t="s">
        <v>555</v>
      </c>
      <c r="B263" s="2">
        <v>4.2398634885730209</v>
      </c>
      <c r="C263" s="2">
        <f t="shared" si="4"/>
        <v>18.894094691608846</v>
      </c>
      <c r="D263" s="2">
        <v>5.5953742346484319</v>
      </c>
      <c r="E263" s="2">
        <v>6.8357692846575846E-68</v>
      </c>
      <c r="F263" s="2">
        <v>2.2731704129304572E-66</v>
      </c>
      <c r="G263" t="s">
        <v>3636</v>
      </c>
    </row>
    <row r="264" spans="1:7" x14ac:dyDescent="0.2">
      <c r="A264" s="2" t="s">
        <v>556</v>
      </c>
      <c r="B264" s="2">
        <v>4.2329253899496431</v>
      </c>
      <c r="C264" s="2">
        <f t="shared" si="4"/>
        <v>18.803448795188121</v>
      </c>
      <c r="D264" s="2">
        <v>2.7765298412918944</v>
      </c>
      <c r="E264" s="2">
        <v>1.5422345061303167E-26</v>
      </c>
      <c r="F264" s="2">
        <v>1.2117275455573062E-25</v>
      </c>
    </row>
    <row r="265" spans="1:7" x14ac:dyDescent="0.2">
      <c r="A265" s="2" t="s">
        <v>557</v>
      </c>
      <c r="B265" s="2">
        <v>4.2306392086516524</v>
      </c>
      <c r="C265" s="2">
        <f t="shared" si="4"/>
        <v>18.773675316398759</v>
      </c>
      <c r="D265" s="2">
        <v>6.2405146639294315</v>
      </c>
      <c r="E265" s="2">
        <v>1.4090930915367619E-103</v>
      </c>
      <c r="F265" s="2">
        <v>1.5761346725698471E-101</v>
      </c>
      <c r="G265" t="s">
        <v>3540</v>
      </c>
    </row>
    <row r="266" spans="1:7" x14ac:dyDescent="0.2">
      <c r="A266" s="2" t="s">
        <v>558</v>
      </c>
      <c r="B266" s="2">
        <v>4.2090530038686804</v>
      </c>
      <c r="C266" s="2">
        <f t="shared" si="4"/>
        <v>18.494866784222644</v>
      </c>
      <c r="D266" s="2">
        <v>7.1510156996236294</v>
      </c>
      <c r="E266" s="2">
        <v>6.8869341236255092E-76</v>
      </c>
      <c r="F266" s="2">
        <v>3.0925853086528563E-74</v>
      </c>
      <c r="G266" t="s">
        <v>3544</v>
      </c>
    </row>
    <row r="267" spans="1:7" x14ac:dyDescent="0.2">
      <c r="A267" s="2" t="s">
        <v>559</v>
      </c>
      <c r="B267" s="2">
        <v>4.2090051506470134</v>
      </c>
      <c r="C267" s="2">
        <f t="shared" si="4"/>
        <v>18.494253332136836</v>
      </c>
      <c r="D267" s="2">
        <v>9.4093522171155843</v>
      </c>
      <c r="E267" s="2">
        <v>1.0018024080245493E-44</v>
      </c>
      <c r="F267" s="2">
        <v>1.6612098151393602E-43</v>
      </c>
      <c r="G267" t="s">
        <v>3581</v>
      </c>
    </row>
    <row r="268" spans="1:7" x14ac:dyDescent="0.2">
      <c r="A268" s="2" t="s">
        <v>560</v>
      </c>
      <c r="B268" s="2">
        <v>4.2016373045664475</v>
      </c>
      <c r="C268" s="2">
        <f t="shared" si="4"/>
        <v>18.400043916818781</v>
      </c>
      <c r="D268" s="2">
        <v>-0.83906009324808939</v>
      </c>
      <c r="E268" s="2">
        <v>1.2308195074940808E-5</v>
      </c>
      <c r="F268" s="2">
        <v>2.5383847167628509E-5</v>
      </c>
    </row>
    <row r="269" spans="1:7" x14ac:dyDescent="0.2">
      <c r="A269" s="2" t="s">
        <v>561</v>
      </c>
      <c r="B269" s="2">
        <v>4.1776713333034552</v>
      </c>
      <c r="C269" s="2">
        <f t="shared" si="4"/>
        <v>18.096908199713649</v>
      </c>
      <c r="D269" s="2">
        <v>4.4981179328855321</v>
      </c>
      <c r="E269" s="2">
        <v>5.495501647233616E-20</v>
      </c>
      <c r="F269" s="2">
        <v>3.0348587193699468E-19</v>
      </c>
    </row>
    <row r="270" spans="1:7" x14ac:dyDescent="0.2">
      <c r="A270" s="2" t="s">
        <v>562</v>
      </c>
      <c r="B270" s="2">
        <v>4.1407819378795461</v>
      </c>
      <c r="C270" s="2">
        <f t="shared" si="4"/>
        <v>17.640040130624204</v>
      </c>
      <c r="D270" s="2">
        <v>2.9522513349164181</v>
      </c>
      <c r="E270" s="2">
        <v>1.219290344172358E-52</v>
      </c>
      <c r="F270" s="2">
        <v>2.56886102648916E-51</v>
      </c>
    </row>
    <row r="271" spans="1:7" x14ac:dyDescent="0.2">
      <c r="A271" s="2" t="s">
        <v>563</v>
      </c>
      <c r="B271" s="2">
        <v>4.1324969827476723</v>
      </c>
      <c r="C271" s="2">
        <f t="shared" si="4"/>
        <v>17.539029105784692</v>
      </c>
      <c r="D271" s="2">
        <v>3.1223309551809004</v>
      </c>
      <c r="E271" s="2">
        <v>7.8294174964274551E-47</v>
      </c>
      <c r="F271" s="2">
        <v>1.4042733655399914E-45</v>
      </c>
      <c r="G271" t="s">
        <v>3566</v>
      </c>
    </row>
    <row r="272" spans="1:7" x14ac:dyDescent="0.2">
      <c r="A272" s="2" t="s">
        <v>564</v>
      </c>
      <c r="B272" s="2">
        <v>4.1273650352542646</v>
      </c>
      <c r="C272" s="2">
        <f t="shared" si="4"/>
        <v>17.476750195054233</v>
      </c>
      <c r="D272" s="2">
        <v>-1.0867195406684409</v>
      </c>
      <c r="E272" s="2">
        <v>2.139478247792275E-8</v>
      </c>
      <c r="F272" s="2">
        <v>5.7151846202423257E-8</v>
      </c>
    </row>
    <row r="273" spans="1:7" x14ac:dyDescent="0.2">
      <c r="A273" s="2" t="s">
        <v>565</v>
      </c>
      <c r="B273" s="2">
        <v>4.1219535820177216</v>
      </c>
      <c r="C273" s="2">
        <f t="shared" si="4"/>
        <v>17.411318857354523</v>
      </c>
      <c r="D273" s="2">
        <v>0.56815676190615583</v>
      </c>
      <c r="E273" s="2">
        <v>1.4586287097985388E-18</v>
      </c>
      <c r="F273" s="2">
        <v>7.5470847961990009E-18</v>
      </c>
    </row>
    <row r="274" spans="1:7" x14ac:dyDescent="0.2">
      <c r="A274" s="2" t="s">
        <v>566</v>
      </c>
      <c r="B274" s="2">
        <v>4.1217379071501323</v>
      </c>
      <c r="C274" s="2">
        <f t="shared" si="4"/>
        <v>17.408716156778755</v>
      </c>
      <c r="D274" s="2">
        <v>7.9641485373818721</v>
      </c>
      <c r="E274" s="2">
        <v>8.4423062841932822E-108</v>
      </c>
      <c r="F274" s="2">
        <v>1.105044005539512E-105</v>
      </c>
      <c r="G274" t="s">
        <v>3513</v>
      </c>
    </row>
    <row r="275" spans="1:7" x14ac:dyDescent="0.2">
      <c r="A275" s="2" t="s">
        <v>567</v>
      </c>
      <c r="B275" s="2">
        <v>4.1165228234555933</v>
      </c>
      <c r="C275" s="2">
        <f t="shared" si="4"/>
        <v>17.345900373997303</v>
      </c>
      <c r="D275" s="2">
        <v>5.2903781328053352</v>
      </c>
      <c r="E275" s="2">
        <v>1.8415749902824028E-47</v>
      </c>
      <c r="F275" s="2">
        <v>3.4022130150802826E-46</v>
      </c>
    </row>
    <row r="276" spans="1:7" x14ac:dyDescent="0.2">
      <c r="A276" s="2" t="s">
        <v>568</v>
      </c>
      <c r="B276" s="2">
        <v>4.1024335134524055</v>
      </c>
      <c r="C276" s="2">
        <f t="shared" si="4"/>
        <v>17.177325397802186</v>
      </c>
      <c r="D276" s="2">
        <v>2.5935243039987839</v>
      </c>
      <c r="E276" s="2">
        <v>7.4544849511364585E-34</v>
      </c>
      <c r="F276" s="2">
        <v>8.189284182034195E-33</v>
      </c>
    </row>
    <row r="277" spans="1:7" x14ac:dyDescent="0.2">
      <c r="A277" s="2" t="s">
        <v>569</v>
      </c>
      <c r="B277" s="2">
        <v>4.0975237303955927</v>
      </c>
      <c r="C277" s="2">
        <f t="shared" si="4"/>
        <v>17.118966844098985</v>
      </c>
      <c r="D277" s="2">
        <v>3.1409156107779825</v>
      </c>
      <c r="E277" s="2">
        <v>1.0805989677473145E-65</v>
      </c>
      <c r="F277" s="2">
        <v>3.3574973987785246E-64</v>
      </c>
    </row>
    <row r="278" spans="1:7" x14ac:dyDescent="0.2">
      <c r="A278" s="2" t="s">
        <v>570</v>
      </c>
      <c r="B278" s="2">
        <v>4.0944014855304944</v>
      </c>
      <c r="C278" s="2">
        <f t="shared" si="4"/>
        <v>17.081958460930458</v>
      </c>
      <c r="D278" s="2">
        <v>-0.74328657778963014</v>
      </c>
      <c r="E278" s="2">
        <v>2.3575823848270421E-8</v>
      </c>
      <c r="F278" s="2">
        <v>6.2760046869130087E-8</v>
      </c>
    </row>
    <row r="279" spans="1:7" x14ac:dyDescent="0.2">
      <c r="A279" s="2" t="s">
        <v>571</v>
      </c>
      <c r="B279" s="2">
        <v>4.0802262604006696</v>
      </c>
      <c r="C279" s="2">
        <f t="shared" si="4"/>
        <v>16.914941240956072</v>
      </c>
      <c r="D279" s="2">
        <v>4.3139597599610697</v>
      </c>
      <c r="E279" s="2">
        <v>1.0393025295636277E-71</v>
      </c>
      <c r="F279" s="2">
        <v>3.922570037960391E-70</v>
      </c>
    </row>
    <row r="280" spans="1:7" x14ac:dyDescent="0.2">
      <c r="A280" s="2" t="s">
        <v>572</v>
      </c>
      <c r="B280" s="2">
        <v>4.0796723840663782</v>
      </c>
      <c r="C280" s="2">
        <f t="shared" si="4"/>
        <v>16.908448540009534</v>
      </c>
      <c r="D280" s="2">
        <v>2.399522010951352</v>
      </c>
      <c r="E280" s="2">
        <v>1.503558029336446E-40</v>
      </c>
      <c r="F280" s="2">
        <v>2.1919168238099089E-39</v>
      </c>
    </row>
    <row r="281" spans="1:7" x14ac:dyDescent="0.2">
      <c r="A281" s="2" t="s">
        <v>215</v>
      </c>
      <c r="B281" s="2">
        <v>4.0788038664232573</v>
      </c>
      <c r="C281" s="2">
        <f t="shared" si="4"/>
        <v>16.898272538847088</v>
      </c>
      <c r="D281" s="2">
        <v>1.2509437763992348</v>
      </c>
      <c r="E281" s="2">
        <v>6.6702690695274066E-9</v>
      </c>
      <c r="F281" s="2">
        <v>1.8526182986786731E-8</v>
      </c>
      <c r="G281" t="s">
        <v>216</v>
      </c>
    </row>
    <row r="282" spans="1:7" x14ac:dyDescent="0.2">
      <c r="A282" s="2" t="s">
        <v>573</v>
      </c>
      <c r="B282" s="2">
        <v>4.0764107585286871</v>
      </c>
      <c r="C282" s="2">
        <f t="shared" si="4"/>
        <v>16.870265325357458</v>
      </c>
      <c r="D282" s="2">
        <v>9.3998785731397483</v>
      </c>
      <c r="E282" s="2">
        <v>7.1940495386841188E-126</v>
      </c>
      <c r="F282" s="2">
        <v>1.2795403822314384E-123</v>
      </c>
      <c r="G282" t="s">
        <v>3551</v>
      </c>
    </row>
    <row r="283" spans="1:7" x14ac:dyDescent="0.2">
      <c r="A283" s="2" t="s">
        <v>574</v>
      </c>
      <c r="B283" s="2">
        <v>4.0574898930490884</v>
      </c>
      <c r="C283" s="2">
        <f t="shared" si="4"/>
        <v>16.650457266744045</v>
      </c>
      <c r="D283" s="2">
        <v>0.54974001456205546</v>
      </c>
      <c r="E283" s="2">
        <v>1.6589508705218463E-16</v>
      </c>
      <c r="F283" s="2">
        <v>7.5599005595928876E-16</v>
      </c>
    </row>
    <row r="284" spans="1:7" x14ac:dyDescent="0.2">
      <c r="A284" s="2" t="s">
        <v>575</v>
      </c>
      <c r="B284" s="2">
        <v>4.0546730066468593</v>
      </c>
      <c r="C284" s="2">
        <f t="shared" si="4"/>
        <v>16.617978685883148</v>
      </c>
      <c r="D284" s="2">
        <v>4.1712141773768749</v>
      </c>
      <c r="E284" s="2">
        <v>5.883829939615396E-62</v>
      </c>
      <c r="F284" s="2">
        <v>1.6378878637336614E-60</v>
      </c>
      <c r="G284" t="s">
        <v>3606</v>
      </c>
    </row>
    <row r="285" spans="1:7" x14ac:dyDescent="0.2">
      <c r="A285" s="2" t="s">
        <v>576</v>
      </c>
      <c r="B285" s="2">
        <v>4.0531472429660731</v>
      </c>
      <c r="C285" s="2">
        <f t="shared" si="4"/>
        <v>16.600413154137645</v>
      </c>
      <c r="D285" s="2">
        <v>7.7780395046905753</v>
      </c>
      <c r="E285" s="2">
        <v>4.314994357025204E-59</v>
      </c>
      <c r="F285" s="2">
        <v>1.11070482361586E-57</v>
      </c>
      <c r="G285" t="s">
        <v>3665</v>
      </c>
    </row>
    <row r="286" spans="1:7" x14ac:dyDescent="0.2">
      <c r="A286" s="2" t="s">
        <v>577</v>
      </c>
      <c r="B286" s="2">
        <v>4.0489525170129825</v>
      </c>
      <c r="C286" s="2">
        <f t="shared" si="4"/>
        <v>16.552216517224398</v>
      </c>
      <c r="D286" s="2">
        <v>1.1357916396244943</v>
      </c>
      <c r="E286" s="2">
        <v>4.5622948092217051E-19</v>
      </c>
      <c r="F286" s="2">
        <v>2.4133480366579477E-18</v>
      </c>
    </row>
    <row r="287" spans="1:7" x14ac:dyDescent="0.2">
      <c r="A287" s="2" t="s">
        <v>9</v>
      </c>
      <c r="B287" s="2">
        <v>4.0482408957381226</v>
      </c>
      <c r="C287" s="2">
        <f t="shared" si="4"/>
        <v>16.544054012647017</v>
      </c>
      <c r="D287" s="2">
        <v>7.8695893112211968</v>
      </c>
      <c r="E287" s="2">
        <v>3.4149069818203081E-29</v>
      </c>
      <c r="F287" s="2">
        <v>3.0894864341409609E-28</v>
      </c>
      <c r="G287" t="s">
        <v>3687</v>
      </c>
    </row>
    <row r="288" spans="1:7" x14ac:dyDescent="0.2">
      <c r="A288" s="2" t="s">
        <v>578</v>
      </c>
      <c r="B288" s="2">
        <v>4.044136658258604</v>
      </c>
      <c r="C288" s="2">
        <f t="shared" si="4"/>
        <v>16.497055698540368</v>
      </c>
      <c r="D288" s="2">
        <v>-0.98906489931022123</v>
      </c>
      <c r="E288" s="2">
        <v>7.3882550013871616E-8</v>
      </c>
      <c r="F288" s="2">
        <v>1.8782043292782571E-7</v>
      </c>
    </row>
    <row r="289" spans="1:7" x14ac:dyDescent="0.2">
      <c r="A289" s="2" t="s">
        <v>103</v>
      </c>
      <c r="B289" s="2">
        <v>4.0185465150075181</v>
      </c>
      <c r="C289" s="2">
        <f t="shared" si="4"/>
        <v>16.207015220818857</v>
      </c>
      <c r="D289" s="2">
        <v>1.003926447585064</v>
      </c>
      <c r="E289" s="2">
        <v>1.0039726108941151E-21</v>
      </c>
      <c r="F289" s="2">
        <v>6.0971762114714666E-21</v>
      </c>
      <c r="G289" t="s">
        <v>104</v>
      </c>
    </row>
    <row r="290" spans="1:7" x14ac:dyDescent="0.2">
      <c r="A290" s="2" t="s">
        <v>579</v>
      </c>
      <c r="B290" s="2">
        <v>4.0179201780222584</v>
      </c>
      <c r="C290" s="2">
        <f t="shared" si="4"/>
        <v>16.199980574149446</v>
      </c>
      <c r="D290" s="2">
        <v>1.6050038668025315</v>
      </c>
      <c r="E290" s="2">
        <v>2.2997971900572445E-34</v>
      </c>
      <c r="F290" s="2">
        <v>2.6055897446099759E-33</v>
      </c>
      <c r="G290" t="s">
        <v>3526</v>
      </c>
    </row>
    <row r="291" spans="1:7" x14ac:dyDescent="0.2">
      <c r="A291" s="2" t="s">
        <v>580</v>
      </c>
      <c r="B291" s="2">
        <v>4.0030730628332645</v>
      </c>
      <c r="C291" s="2">
        <f t="shared" si="4"/>
        <v>16.034117681294727</v>
      </c>
      <c r="D291" s="2">
        <v>3.3416071431391079</v>
      </c>
      <c r="E291" s="2">
        <v>1.2702826557112736E-58</v>
      </c>
      <c r="F291" s="2">
        <v>3.1897056726268387E-57</v>
      </c>
    </row>
    <row r="292" spans="1:7" x14ac:dyDescent="0.2">
      <c r="A292" s="2" t="s">
        <v>581</v>
      </c>
      <c r="B292" s="2">
        <v>3.9995845621687187</v>
      </c>
      <c r="C292" s="2">
        <f t="shared" si="4"/>
        <v>15.995393310318795</v>
      </c>
      <c r="D292" s="2">
        <v>6.6056530039776353</v>
      </c>
      <c r="E292" s="2">
        <v>6.5608578502772997E-68</v>
      </c>
      <c r="F292" s="2">
        <v>2.1936085595057578E-66</v>
      </c>
      <c r="G292" t="s">
        <v>3529</v>
      </c>
    </row>
    <row r="293" spans="1:7" x14ac:dyDescent="0.2">
      <c r="A293" s="2" t="s">
        <v>582</v>
      </c>
      <c r="B293" s="2">
        <v>3.9925816497223385</v>
      </c>
      <c r="C293" s="2">
        <f t="shared" si="4"/>
        <v>15.917939022664202</v>
      </c>
      <c r="D293" s="2">
        <v>5.4742354645641029</v>
      </c>
      <c r="E293" s="2">
        <v>8.2093633383711622E-61</v>
      </c>
      <c r="F293" s="2">
        <v>2.244622367007084E-59</v>
      </c>
      <c r="G293" t="s">
        <v>3492</v>
      </c>
    </row>
    <row r="294" spans="1:7" x14ac:dyDescent="0.2">
      <c r="A294" s="2" t="s">
        <v>583</v>
      </c>
      <c r="B294" s="2">
        <v>3.9894476372930958</v>
      </c>
      <c r="C294" s="2">
        <f t="shared" si="4"/>
        <v>15.883397507675202</v>
      </c>
      <c r="D294" s="2">
        <v>6.6466894145371027</v>
      </c>
      <c r="E294" s="2">
        <v>2.2413795107994105E-101</v>
      </c>
      <c r="F294" s="2">
        <v>2.2981611250729954E-99</v>
      </c>
      <c r="G294" t="s">
        <v>3552</v>
      </c>
    </row>
    <row r="295" spans="1:7" x14ac:dyDescent="0.2">
      <c r="A295" s="2" t="s">
        <v>584</v>
      </c>
      <c r="B295" s="2">
        <v>3.9893317037400169</v>
      </c>
      <c r="C295" s="2">
        <f t="shared" si="4"/>
        <v>15.882121184772211</v>
      </c>
      <c r="D295" s="2">
        <v>6.5965093308845084</v>
      </c>
      <c r="E295" s="2">
        <v>1.0817893457822318E-22</v>
      </c>
      <c r="F295" s="2">
        <v>6.9687623615207226E-22</v>
      </c>
    </row>
    <row r="296" spans="1:7" x14ac:dyDescent="0.2">
      <c r="A296" s="2" t="s">
        <v>585</v>
      </c>
      <c r="B296" s="2">
        <v>3.9758923743565124</v>
      </c>
      <c r="C296" s="2">
        <f t="shared" si="4"/>
        <v>15.734859313657729</v>
      </c>
      <c r="D296" s="2">
        <v>4.0214821906408273</v>
      </c>
      <c r="E296" s="2">
        <v>5.2168190269614412E-61</v>
      </c>
      <c r="F296" s="2">
        <v>1.4327620827619103E-59</v>
      </c>
      <c r="G296" t="s">
        <v>3514</v>
      </c>
    </row>
    <row r="297" spans="1:7" x14ac:dyDescent="0.2">
      <c r="A297" s="2" t="s">
        <v>586</v>
      </c>
      <c r="B297" s="2">
        <v>3.9578438299666185</v>
      </c>
      <c r="C297" s="2">
        <f t="shared" si="4"/>
        <v>15.539237733497613</v>
      </c>
      <c r="D297" s="2">
        <v>-0.86095122687228287</v>
      </c>
      <c r="E297" s="2">
        <v>1.83649261945835E-7</v>
      </c>
      <c r="F297" s="2">
        <v>4.5012360935887523E-7</v>
      </c>
    </row>
    <row r="298" spans="1:7" x14ac:dyDescent="0.2">
      <c r="A298" s="2" t="s">
        <v>587</v>
      </c>
      <c r="B298" s="2">
        <v>3.9556434994395673</v>
      </c>
      <c r="C298" s="2">
        <f t="shared" si="4"/>
        <v>15.51555608364605</v>
      </c>
      <c r="D298" s="2">
        <v>2.1621210965493876</v>
      </c>
      <c r="E298" s="2">
        <v>1.6716115921896502E-27</v>
      </c>
      <c r="F298" s="2">
        <v>1.3822250692406892E-26</v>
      </c>
      <c r="G298" t="s">
        <v>3960</v>
      </c>
    </row>
    <row r="299" spans="1:7" x14ac:dyDescent="0.2">
      <c r="A299" s="2" t="s">
        <v>588</v>
      </c>
      <c r="B299" s="2">
        <v>3.9492071558199422</v>
      </c>
      <c r="C299" s="2">
        <f t="shared" si="4"/>
        <v>15.446490192097471</v>
      </c>
      <c r="D299" s="2">
        <v>11.236585544989847</v>
      </c>
      <c r="E299" s="2">
        <v>2.1128910747490715E-36</v>
      </c>
      <c r="F299" s="2">
        <v>2.589343803158623E-35</v>
      </c>
    </row>
    <row r="300" spans="1:7" x14ac:dyDescent="0.2">
      <c r="A300" s="2" t="s">
        <v>589</v>
      </c>
      <c r="B300" s="2">
        <v>3.9384796764563359</v>
      </c>
      <c r="C300" s="2">
        <f t="shared" si="4"/>
        <v>15.332060345491586</v>
      </c>
      <c r="D300" s="2">
        <v>8.7330597660745024</v>
      </c>
      <c r="E300" s="2">
        <v>6.1900806232600977E-72</v>
      </c>
      <c r="F300" s="2">
        <v>2.3507022218701311E-70</v>
      </c>
      <c r="G300" t="s">
        <v>3601</v>
      </c>
    </row>
    <row r="301" spans="1:7" x14ac:dyDescent="0.2">
      <c r="A301" s="2" t="s">
        <v>590</v>
      </c>
      <c r="B301" s="2">
        <v>3.9375704518918093</v>
      </c>
      <c r="C301" s="2">
        <f t="shared" si="4"/>
        <v>15.322400719825577</v>
      </c>
      <c r="D301" s="2">
        <v>5.4337352467872613</v>
      </c>
      <c r="E301" s="2">
        <v>9.7697489431322573E-50</v>
      </c>
      <c r="F301" s="2">
        <v>1.9141240604506258E-48</v>
      </c>
    </row>
    <row r="302" spans="1:7" x14ac:dyDescent="0.2">
      <c r="A302" s="2" t="s">
        <v>591</v>
      </c>
      <c r="B302" s="2">
        <v>3.9368328808598685</v>
      </c>
      <c r="C302" s="2">
        <f t="shared" si="4"/>
        <v>15.314569216840155</v>
      </c>
      <c r="D302" s="2">
        <v>5.528906618303508</v>
      </c>
      <c r="E302" s="2">
        <v>5.4390109787251199E-68</v>
      </c>
      <c r="F302" s="2">
        <v>1.8284587727386304E-66</v>
      </c>
      <c r="G302" t="s">
        <v>4510</v>
      </c>
    </row>
    <row r="303" spans="1:7" x14ac:dyDescent="0.2">
      <c r="A303" s="2" t="s">
        <v>592</v>
      </c>
      <c r="B303" s="2">
        <v>3.9351813692840039</v>
      </c>
      <c r="C303" s="2">
        <f t="shared" si="4"/>
        <v>15.297048038316905</v>
      </c>
      <c r="D303" s="2">
        <v>5.6649829187217193</v>
      </c>
      <c r="E303" s="2">
        <v>5.5863025771027839E-37</v>
      </c>
      <c r="F303" s="2">
        <v>6.9851490760846195E-36</v>
      </c>
      <c r="G303" t="s">
        <v>3698</v>
      </c>
    </row>
    <row r="304" spans="1:7" x14ac:dyDescent="0.2">
      <c r="A304" s="2" t="s">
        <v>593</v>
      </c>
      <c r="B304" s="2">
        <v>3.9288352904262647</v>
      </c>
      <c r="C304" s="2">
        <f t="shared" si="4"/>
        <v>15.229907668957859</v>
      </c>
      <c r="D304" s="2">
        <v>0.97733577042094066</v>
      </c>
      <c r="E304" s="2">
        <v>5.2249933963734036E-23</v>
      </c>
      <c r="F304" s="2">
        <v>3.4378780079667573E-22</v>
      </c>
    </row>
    <row r="305" spans="1:7" x14ac:dyDescent="0.2">
      <c r="A305" s="2" t="s">
        <v>594</v>
      </c>
      <c r="B305" s="2">
        <v>3.916077040522286</v>
      </c>
      <c r="C305" s="2">
        <f t="shared" si="4"/>
        <v>15.095818115842365</v>
      </c>
      <c r="D305" s="2">
        <v>10.831536107421332</v>
      </c>
      <c r="E305" s="2">
        <v>1.0284842532022009E-32</v>
      </c>
      <c r="F305" s="2">
        <v>1.0724127331694813E-31</v>
      </c>
    </row>
    <row r="306" spans="1:7" x14ac:dyDescent="0.2">
      <c r="A306" s="2" t="s">
        <v>595</v>
      </c>
      <c r="B306" s="2">
        <v>3.9039936957337158</v>
      </c>
      <c r="C306" s="2">
        <f t="shared" si="4"/>
        <v>14.969910549877881</v>
      </c>
      <c r="D306" s="2">
        <v>1.670851200252897</v>
      </c>
      <c r="E306" s="2">
        <v>1.8453476129745013E-29</v>
      </c>
      <c r="F306" s="2">
        <v>1.6843588301215328E-28</v>
      </c>
      <c r="G306" t="s">
        <v>3757</v>
      </c>
    </row>
    <row r="307" spans="1:7" x14ac:dyDescent="0.2">
      <c r="A307" s="2" t="s">
        <v>596</v>
      </c>
      <c r="B307" s="2">
        <v>3.9002953004449479</v>
      </c>
      <c r="C307" s="2">
        <f t="shared" si="4"/>
        <v>14.931583848006833</v>
      </c>
      <c r="D307" s="2">
        <v>0.23844175882093721</v>
      </c>
      <c r="E307" s="2">
        <v>2.1499400611830439E-16</v>
      </c>
      <c r="F307" s="2">
        <v>9.7181713860382704E-16</v>
      </c>
    </row>
    <row r="308" spans="1:7" x14ac:dyDescent="0.2">
      <c r="A308" s="2" t="s">
        <v>597</v>
      </c>
      <c r="B308" s="2">
        <v>3.8989248021622283</v>
      </c>
      <c r="C308" s="2">
        <f t="shared" si="4"/>
        <v>14.917406220236002</v>
      </c>
      <c r="D308" s="2">
        <v>12.512992874978449</v>
      </c>
      <c r="E308" s="2">
        <v>1.3875940198113854E-85</v>
      </c>
      <c r="F308" s="2">
        <v>8.7106922549792276E-84</v>
      </c>
    </row>
    <row r="309" spans="1:7" x14ac:dyDescent="0.2">
      <c r="A309" s="2" t="s">
        <v>598</v>
      </c>
      <c r="B309" s="2">
        <v>3.893174787535262</v>
      </c>
      <c r="C309" s="2">
        <f t="shared" si="4"/>
        <v>14.858069634817717</v>
      </c>
      <c r="D309" s="2">
        <v>-0.44530477023884901</v>
      </c>
      <c r="E309" s="2">
        <v>1.4595730569225549E-9</v>
      </c>
      <c r="F309" s="2">
        <v>4.2901545371178013E-9</v>
      </c>
    </row>
    <row r="310" spans="1:7" x14ac:dyDescent="0.2">
      <c r="A310" s="2" t="s">
        <v>599</v>
      </c>
      <c r="B310" s="2">
        <v>3.8893848526313444</v>
      </c>
      <c r="C310" s="2">
        <f t="shared" si="4"/>
        <v>14.819088966221477</v>
      </c>
      <c r="D310" s="2">
        <v>5.8481014390286576</v>
      </c>
      <c r="E310" s="2">
        <v>2.5801434072056855E-60</v>
      </c>
      <c r="F310" s="2">
        <v>6.9314594939429601E-59</v>
      </c>
    </row>
    <row r="311" spans="1:7" x14ac:dyDescent="0.2">
      <c r="A311" s="2" t="s">
        <v>600</v>
      </c>
      <c r="B311" s="2">
        <v>3.8723061826092136</v>
      </c>
      <c r="C311" s="2">
        <f t="shared" si="4"/>
        <v>14.644694398075897</v>
      </c>
      <c r="D311" s="2">
        <v>4.2811594925657133</v>
      </c>
      <c r="E311" s="2">
        <v>8.4238197187694569E-66</v>
      </c>
      <c r="F311" s="2">
        <v>2.6440479035647805E-64</v>
      </c>
      <c r="G311" t="s">
        <v>3541</v>
      </c>
    </row>
    <row r="312" spans="1:7" x14ac:dyDescent="0.2">
      <c r="A312" s="2" t="s">
        <v>310</v>
      </c>
      <c r="B312" s="2">
        <v>3.8699683704048353</v>
      </c>
      <c r="C312" s="2">
        <f t="shared" si="4"/>
        <v>14.620982650248859</v>
      </c>
      <c r="D312" s="2">
        <v>10.313564997353033</v>
      </c>
      <c r="E312" s="2">
        <v>4.0275237138821288E-43</v>
      </c>
      <c r="F312" s="2">
        <v>6.3859087339698087E-42</v>
      </c>
      <c r="G312" t="s">
        <v>311</v>
      </c>
    </row>
    <row r="313" spans="1:7" x14ac:dyDescent="0.2">
      <c r="A313" s="2" t="s">
        <v>601</v>
      </c>
      <c r="B313" s="2">
        <v>3.8656732094360922</v>
      </c>
      <c r="C313" s="2">
        <f t="shared" si="4"/>
        <v>14.577518104866357</v>
      </c>
      <c r="D313" s="2">
        <v>9.6059199300949629</v>
      </c>
      <c r="E313" s="2">
        <v>7.994534924371809E-91</v>
      </c>
      <c r="F313" s="2">
        <v>5.9255878138235382E-89</v>
      </c>
      <c r="G313" t="s">
        <v>3653</v>
      </c>
    </row>
    <row r="314" spans="1:7" x14ac:dyDescent="0.2">
      <c r="A314" s="2" t="s">
        <v>602</v>
      </c>
      <c r="B314" s="2">
        <v>3.8632769325136787</v>
      </c>
      <c r="C314" s="2">
        <f t="shared" si="4"/>
        <v>14.553325344144094</v>
      </c>
      <c r="D314" s="2">
        <v>0.39639954777069469</v>
      </c>
      <c r="E314" s="2">
        <v>9.2030108454222657E-16</v>
      </c>
      <c r="F314" s="2">
        <v>4.026808159391023E-15</v>
      </c>
    </row>
    <row r="315" spans="1:7" x14ac:dyDescent="0.2">
      <c r="A315" s="2" t="s">
        <v>603</v>
      </c>
      <c r="B315" s="2">
        <v>3.8628385520581827</v>
      </c>
      <c r="C315" s="2">
        <f t="shared" si="4"/>
        <v>14.548903810828614</v>
      </c>
      <c r="D315" s="2">
        <v>-0.17113207231095764</v>
      </c>
      <c r="E315" s="2">
        <v>3.8901552144579418E-14</v>
      </c>
      <c r="F315" s="2">
        <v>1.564198358127141E-13</v>
      </c>
    </row>
    <row r="316" spans="1:7" x14ac:dyDescent="0.2">
      <c r="A316" s="2" t="s">
        <v>604</v>
      </c>
      <c r="B316" s="2">
        <v>3.84277306775703</v>
      </c>
      <c r="C316" s="2">
        <f t="shared" si="4"/>
        <v>14.347953480666135</v>
      </c>
      <c r="D316" s="2">
        <v>11.230609054870953</v>
      </c>
      <c r="E316" s="2">
        <v>1.31219597468128E-32</v>
      </c>
      <c r="F316" s="2">
        <v>1.3590285582894334E-31</v>
      </c>
    </row>
    <row r="317" spans="1:7" x14ac:dyDescent="0.2">
      <c r="A317" s="2" t="s">
        <v>605</v>
      </c>
      <c r="B317" s="2">
        <v>3.8426882459655194</v>
      </c>
      <c r="C317" s="2">
        <f t="shared" si="4"/>
        <v>14.347109932093327</v>
      </c>
      <c r="D317" s="2">
        <v>-0.30147813643715421</v>
      </c>
      <c r="E317" s="2">
        <v>3.5247209532785179E-12</v>
      </c>
      <c r="F317" s="2">
        <v>1.2447809015252264E-11</v>
      </c>
    </row>
    <row r="318" spans="1:7" x14ac:dyDescent="0.2">
      <c r="A318" s="2" t="s">
        <v>606</v>
      </c>
      <c r="B318" s="2">
        <v>3.8331808967677441</v>
      </c>
      <c r="C318" s="2">
        <f t="shared" si="4"/>
        <v>14.252873438168036</v>
      </c>
      <c r="D318" s="2">
        <v>4.2344951814075973</v>
      </c>
      <c r="E318" s="2">
        <v>4.9366245670309574E-28</v>
      </c>
      <c r="F318" s="2">
        <v>4.2180714356075628E-27</v>
      </c>
    </row>
    <row r="319" spans="1:7" x14ac:dyDescent="0.2">
      <c r="A319" s="2" t="s">
        <v>607</v>
      </c>
      <c r="B319" s="2">
        <v>3.8276566680204747</v>
      </c>
      <c r="C319" s="2">
        <f t="shared" si="4"/>
        <v>14.198402064268798</v>
      </c>
      <c r="D319" s="2">
        <v>9.7476931564164833</v>
      </c>
      <c r="E319" s="2">
        <v>6.9226261411627587E-75</v>
      </c>
      <c r="F319" s="2">
        <v>2.9574997236412008E-73</v>
      </c>
    </row>
    <row r="320" spans="1:7" x14ac:dyDescent="0.2">
      <c r="A320" s="2" t="s">
        <v>608</v>
      </c>
      <c r="B320" s="2">
        <v>3.822018537258193</v>
      </c>
      <c r="C320" s="2">
        <f t="shared" si="4"/>
        <v>14.143022220226184</v>
      </c>
      <c r="D320" s="2">
        <v>6.9750071643407381</v>
      </c>
      <c r="E320" s="2">
        <v>4.86591140363899E-100</v>
      </c>
      <c r="F320" s="2">
        <v>4.6773573367479791E-98</v>
      </c>
    </row>
    <row r="321" spans="1:7" x14ac:dyDescent="0.2">
      <c r="A321" s="2" t="s">
        <v>609</v>
      </c>
      <c r="B321" s="2">
        <v>3.8205837286519961</v>
      </c>
      <c r="C321" s="2">
        <f t="shared" si="4"/>
        <v>14.12896350236281</v>
      </c>
      <c r="D321" s="2">
        <v>-1.0588371269723096</v>
      </c>
      <c r="E321" s="2">
        <v>2.3795329645102833E-4</v>
      </c>
      <c r="F321" s="2">
        <v>4.2878988862528599E-4</v>
      </c>
    </row>
    <row r="322" spans="1:7" x14ac:dyDescent="0.2">
      <c r="A322" s="2" t="s">
        <v>610</v>
      </c>
      <c r="B322" s="2">
        <v>3.8144904685126853</v>
      </c>
      <c r="C322" s="2">
        <f t="shared" ref="C322:C385" si="5">IF(B322&gt;0,2^B322,(-1/2^B322))</f>
        <v>14.069415296662012</v>
      </c>
      <c r="D322" s="2">
        <v>1.427587092736796</v>
      </c>
      <c r="E322" s="2">
        <v>6.9976889956284114E-30</v>
      </c>
      <c r="F322" s="2">
        <v>6.5029883234299068E-29</v>
      </c>
      <c r="G322" t="s">
        <v>4032</v>
      </c>
    </row>
    <row r="323" spans="1:7" x14ac:dyDescent="0.2">
      <c r="A323" s="2" t="s">
        <v>611</v>
      </c>
      <c r="B323" s="2">
        <v>3.8049114698749285</v>
      </c>
      <c r="C323" s="2">
        <f t="shared" si="5"/>
        <v>13.976308660464802</v>
      </c>
      <c r="D323" s="2">
        <v>7.4289052542807221</v>
      </c>
      <c r="E323" s="2">
        <v>1.8130620875474267E-78</v>
      </c>
      <c r="F323" s="2">
        <v>8.7826440650328886E-77</v>
      </c>
      <c r="G323" t="s">
        <v>3557</v>
      </c>
    </row>
    <row r="324" spans="1:7" x14ac:dyDescent="0.2">
      <c r="A324" s="2" t="s">
        <v>612</v>
      </c>
      <c r="B324" s="2">
        <v>3.7953361226399993</v>
      </c>
      <c r="C324" s="2">
        <f t="shared" si="5"/>
        <v>13.883853311951031</v>
      </c>
      <c r="D324" s="2">
        <v>9.1302464963558982</v>
      </c>
      <c r="E324" s="2">
        <v>1.2962880402638524E-81</v>
      </c>
      <c r="F324" s="2">
        <v>6.9345774119158431E-80</v>
      </c>
      <c r="G324" t="s">
        <v>3558</v>
      </c>
    </row>
    <row r="325" spans="1:7" x14ac:dyDescent="0.2">
      <c r="A325" s="2" t="s">
        <v>613</v>
      </c>
      <c r="B325" s="2">
        <v>3.78995480425136</v>
      </c>
      <c r="C325" s="2">
        <f t="shared" si="5"/>
        <v>13.832162369758683</v>
      </c>
      <c r="D325" s="2">
        <v>10.197084960183915</v>
      </c>
      <c r="E325" s="2">
        <v>1.4970931504963292E-45</v>
      </c>
      <c r="F325" s="2">
        <v>2.5512789645023315E-44</v>
      </c>
    </row>
    <row r="326" spans="1:7" x14ac:dyDescent="0.2">
      <c r="A326" s="2" t="s">
        <v>614</v>
      </c>
      <c r="B326" s="2">
        <v>3.7897185398197779</v>
      </c>
      <c r="C326" s="2">
        <f t="shared" si="5"/>
        <v>13.829897316989927</v>
      </c>
      <c r="D326" s="2">
        <v>-9.3941052310325221E-2</v>
      </c>
      <c r="E326" s="2">
        <v>2.6250833315391764E-12</v>
      </c>
      <c r="F326" s="2">
        <v>9.3566121990898102E-12</v>
      </c>
      <c r="G326" t="s">
        <v>3724</v>
      </c>
    </row>
    <row r="327" spans="1:7" x14ac:dyDescent="0.2">
      <c r="A327" s="2" t="s">
        <v>615</v>
      </c>
      <c r="B327" s="2">
        <v>3.7875292822572155</v>
      </c>
      <c r="C327" s="2">
        <f t="shared" si="5"/>
        <v>13.808926671388921</v>
      </c>
      <c r="D327" s="2">
        <v>7.0261469698295862</v>
      </c>
      <c r="E327" s="2">
        <v>5.9505440579311992E-80</v>
      </c>
      <c r="F327" s="2">
        <v>3.000635003638749E-78</v>
      </c>
    </row>
    <row r="328" spans="1:7" x14ac:dyDescent="0.2">
      <c r="A328" s="2" t="s">
        <v>616</v>
      </c>
      <c r="B328" s="2">
        <v>3.7801724699774066</v>
      </c>
      <c r="C328" s="2">
        <f t="shared" si="5"/>
        <v>13.738689305004506</v>
      </c>
      <c r="D328" s="2">
        <v>-0.44487066315227702</v>
      </c>
      <c r="E328" s="2">
        <v>1.0383155446638927E-8</v>
      </c>
      <c r="F328" s="2">
        <v>2.8415112236531442E-8</v>
      </c>
      <c r="G328" t="s">
        <v>3797</v>
      </c>
    </row>
    <row r="329" spans="1:7" x14ac:dyDescent="0.2">
      <c r="A329" s="2" t="s">
        <v>617</v>
      </c>
      <c r="B329" s="2">
        <v>3.7782923075428014</v>
      </c>
      <c r="C329" s="2">
        <f t="shared" si="5"/>
        <v>13.72079630456218</v>
      </c>
      <c r="D329" s="2">
        <v>8.9667322720984775</v>
      </c>
      <c r="E329" s="2">
        <v>6.4979660857512435E-71</v>
      </c>
      <c r="F329" s="2">
        <v>2.4081618891290152E-69</v>
      </c>
    </row>
    <row r="330" spans="1:7" x14ac:dyDescent="0.2">
      <c r="A330" s="2" t="s">
        <v>11</v>
      </c>
      <c r="B330" s="2">
        <v>3.777483045940857</v>
      </c>
      <c r="C330" s="2">
        <f t="shared" si="5"/>
        <v>13.713101955014368</v>
      </c>
      <c r="D330" s="2">
        <v>8.7000976676820425</v>
      </c>
      <c r="E330" s="2">
        <v>2.5322078371608353E-54</v>
      </c>
      <c r="F330" s="2">
        <v>5.5835636610084079E-53</v>
      </c>
      <c r="G330" t="s">
        <v>3721</v>
      </c>
    </row>
    <row r="331" spans="1:7" x14ac:dyDescent="0.2">
      <c r="A331" s="2" t="s">
        <v>618</v>
      </c>
      <c r="B331" s="2">
        <v>3.7320569405327166</v>
      </c>
      <c r="C331" s="2">
        <f t="shared" si="5"/>
        <v>13.288044829913293</v>
      </c>
      <c r="D331" s="2">
        <v>6.1770364484084608</v>
      </c>
      <c r="E331" s="2">
        <v>3.4009252314366368E-9</v>
      </c>
      <c r="F331" s="2">
        <v>9.6773783643839911E-9</v>
      </c>
      <c r="G331" t="s">
        <v>3524</v>
      </c>
    </row>
    <row r="332" spans="1:7" x14ac:dyDescent="0.2">
      <c r="A332" s="2" t="s">
        <v>619</v>
      </c>
      <c r="B332" s="2">
        <v>3.7313760561134033</v>
      </c>
      <c r="C332" s="2">
        <f t="shared" si="5"/>
        <v>13.281774975411521</v>
      </c>
      <c r="D332" s="2">
        <v>0.97653668166230645</v>
      </c>
      <c r="E332" s="2">
        <v>4.9732465092782605E-22</v>
      </c>
      <c r="F332" s="2">
        <v>3.08878938811428E-21</v>
      </c>
      <c r="G332" t="s">
        <v>3579</v>
      </c>
    </row>
    <row r="333" spans="1:7" x14ac:dyDescent="0.2">
      <c r="A333" s="2" t="s">
        <v>620</v>
      </c>
      <c r="B333" s="2">
        <v>3.7308116833792195</v>
      </c>
      <c r="C333" s="2">
        <f t="shared" si="5"/>
        <v>13.276580249243619</v>
      </c>
      <c r="D333" s="2">
        <v>5.9869027982852145</v>
      </c>
      <c r="E333" s="2">
        <v>1.2560187904473067E-90</v>
      </c>
      <c r="F333" s="2">
        <v>9.1988423795617039E-89</v>
      </c>
      <c r="G333" t="s">
        <v>3594</v>
      </c>
    </row>
    <row r="334" spans="1:7" x14ac:dyDescent="0.2">
      <c r="A334" s="2" t="s">
        <v>621</v>
      </c>
      <c r="B334" s="2">
        <v>3.7255745991092493</v>
      </c>
      <c r="C334" s="2">
        <f t="shared" si="5"/>
        <v>13.228472700691741</v>
      </c>
      <c r="D334" s="2">
        <v>1.9837365215014646</v>
      </c>
      <c r="E334" s="2">
        <v>1.4489792059315897E-24</v>
      </c>
      <c r="F334" s="2">
        <v>1.0199222053651189E-23</v>
      </c>
    </row>
    <row r="335" spans="1:7" x14ac:dyDescent="0.2">
      <c r="A335" s="2" t="s">
        <v>622</v>
      </c>
      <c r="B335" s="2">
        <v>3.723629762253827</v>
      </c>
      <c r="C335" s="2">
        <f t="shared" si="5"/>
        <v>13.210651964212746</v>
      </c>
      <c r="D335" s="2">
        <v>8.5761273644145586</v>
      </c>
      <c r="E335" s="2">
        <v>7.0791160258928205E-37</v>
      </c>
      <c r="F335" s="2">
        <v>8.8159355852819099E-36</v>
      </c>
    </row>
    <row r="336" spans="1:7" x14ac:dyDescent="0.2">
      <c r="A336" s="2" t="s">
        <v>623</v>
      </c>
      <c r="B336" s="2">
        <v>3.7214840644242329</v>
      </c>
      <c r="C336" s="2">
        <f t="shared" si="5"/>
        <v>13.191018571458931</v>
      </c>
      <c r="D336" s="2">
        <v>3.1387640585903354</v>
      </c>
      <c r="E336" s="2">
        <v>1.1506145991227964E-38</v>
      </c>
      <c r="F336" s="2">
        <v>1.5628941936433958E-37</v>
      </c>
    </row>
    <row r="337" spans="1:7" x14ac:dyDescent="0.2">
      <c r="A337" s="2" t="s">
        <v>624</v>
      </c>
      <c r="B337" s="2">
        <v>3.7155050961490104</v>
      </c>
      <c r="C337" s="2">
        <f t="shared" si="5"/>
        <v>13.136464090489955</v>
      </c>
      <c r="D337" s="2">
        <v>5.0855387117533697</v>
      </c>
      <c r="E337" s="2">
        <v>1.1916434334901749E-11</v>
      </c>
      <c r="F337" s="2">
        <v>4.0682521658332722E-11</v>
      </c>
    </row>
    <row r="338" spans="1:7" x14ac:dyDescent="0.2">
      <c r="A338" s="2" t="s">
        <v>625</v>
      </c>
      <c r="B338" s="2">
        <v>3.7149720008266942</v>
      </c>
      <c r="C338" s="2">
        <f t="shared" si="5"/>
        <v>13.131610886125879</v>
      </c>
      <c r="D338" s="2">
        <v>3.5897977520873963</v>
      </c>
      <c r="E338" s="2">
        <v>4.4911776698100718E-54</v>
      </c>
      <c r="F338" s="2">
        <v>9.7287764171378733E-53</v>
      </c>
    </row>
    <row r="339" spans="1:7" x14ac:dyDescent="0.2">
      <c r="A339" s="2" t="s">
        <v>626</v>
      </c>
      <c r="B339" s="2">
        <v>3.7051543623629093</v>
      </c>
      <c r="C339" s="2">
        <f t="shared" si="5"/>
        <v>13.04255274263094</v>
      </c>
      <c r="D339" s="2">
        <v>7.4866061518916194</v>
      </c>
      <c r="E339" s="2">
        <v>1.8997620190189813E-49</v>
      </c>
      <c r="F339" s="2">
        <v>3.6868567637239028E-48</v>
      </c>
      <c r="G339" t="s">
        <v>3548</v>
      </c>
    </row>
    <row r="340" spans="1:7" x14ac:dyDescent="0.2">
      <c r="A340" s="2" t="s">
        <v>627</v>
      </c>
      <c r="B340" s="2">
        <v>3.7028868238090253</v>
      </c>
      <c r="C340" s="2">
        <f t="shared" si="5"/>
        <v>13.022069368914314</v>
      </c>
      <c r="D340" s="2">
        <v>4.759149895996539</v>
      </c>
      <c r="E340" s="2">
        <v>3.7225904349190983E-38</v>
      </c>
      <c r="F340" s="2">
        <v>4.9463015886873202E-37</v>
      </c>
      <c r="G340" t="s">
        <v>4600</v>
      </c>
    </row>
    <row r="341" spans="1:7" x14ac:dyDescent="0.2">
      <c r="A341" s="2" t="s">
        <v>628</v>
      </c>
      <c r="B341" s="2">
        <v>3.687534705725652</v>
      </c>
      <c r="C341" s="2">
        <f t="shared" si="5"/>
        <v>12.884232597231515</v>
      </c>
      <c r="D341" s="2">
        <v>6.7691726577839768</v>
      </c>
      <c r="E341" s="2">
        <v>4.6248419671087901E-37</v>
      </c>
      <c r="F341" s="2">
        <v>5.8184105892951492E-36</v>
      </c>
    </row>
    <row r="342" spans="1:7" x14ac:dyDescent="0.2">
      <c r="A342" s="2" t="s">
        <v>629</v>
      </c>
      <c r="B342" s="2">
        <v>3.6835751298631472</v>
      </c>
      <c r="C342" s="2">
        <f t="shared" si="5"/>
        <v>12.848919415745154</v>
      </c>
      <c r="D342" s="2">
        <v>3.8224784135974046</v>
      </c>
      <c r="E342" s="2">
        <v>6.3531652532854435E-51</v>
      </c>
      <c r="F342" s="2">
        <v>1.2731163725801969E-49</v>
      </c>
    </row>
    <row r="343" spans="1:7" x14ac:dyDescent="0.2">
      <c r="A343" s="2" t="s">
        <v>139</v>
      </c>
      <c r="B343" s="2">
        <v>3.6831852219777583</v>
      </c>
      <c r="C343" s="2">
        <f t="shared" si="5"/>
        <v>12.84544729036735</v>
      </c>
      <c r="D343" s="2">
        <v>6.6922682048805031</v>
      </c>
      <c r="E343" s="2">
        <v>1.3725831672327267E-73</v>
      </c>
      <c r="F343" s="2">
        <v>5.6672024461850565E-72</v>
      </c>
      <c r="G343" t="s">
        <v>140</v>
      </c>
    </row>
    <row r="344" spans="1:7" x14ac:dyDescent="0.2">
      <c r="A344" s="2" t="s">
        <v>630</v>
      </c>
      <c r="B344" s="2">
        <v>3.6827751023843551</v>
      </c>
      <c r="C344" s="2">
        <f t="shared" si="5"/>
        <v>12.841796192427976</v>
      </c>
      <c r="D344" s="2">
        <v>-0.3881396843899807</v>
      </c>
      <c r="E344" s="2">
        <v>3.3796700906961043E-8</v>
      </c>
      <c r="F344" s="2">
        <v>8.8550810894218197E-8</v>
      </c>
    </row>
    <row r="345" spans="1:7" x14ac:dyDescent="0.2">
      <c r="A345" s="2" t="s">
        <v>631</v>
      </c>
      <c r="B345" s="2">
        <v>3.6656656814709261</v>
      </c>
      <c r="C345" s="2">
        <f t="shared" si="5"/>
        <v>12.690400379123352</v>
      </c>
      <c r="D345" s="2">
        <v>1.807238846245472</v>
      </c>
      <c r="E345" s="2">
        <v>7.6278543081914286E-15</v>
      </c>
      <c r="F345" s="2">
        <v>3.196632132424637E-14</v>
      </c>
      <c r="G345" t="s">
        <v>3597</v>
      </c>
    </row>
    <row r="346" spans="1:7" x14ac:dyDescent="0.2">
      <c r="A346" s="2" t="s">
        <v>632</v>
      </c>
      <c r="B346" s="2">
        <v>3.6577628181104407</v>
      </c>
      <c r="C346" s="2">
        <f t="shared" si="5"/>
        <v>12.621074353732704</v>
      </c>
      <c r="D346" s="2">
        <v>5.3781379404877807</v>
      </c>
      <c r="E346" s="2">
        <v>1.3572181005496104E-46</v>
      </c>
      <c r="F346" s="2">
        <v>2.4131808539252034E-45</v>
      </c>
      <c r="G346" t="s">
        <v>3612</v>
      </c>
    </row>
    <row r="347" spans="1:7" x14ac:dyDescent="0.2">
      <c r="A347" s="2" t="s">
        <v>12</v>
      </c>
      <c r="B347" s="2">
        <v>3.6547853544466378</v>
      </c>
      <c r="C347" s="2">
        <f t="shared" si="5"/>
        <v>12.595053581534925</v>
      </c>
      <c r="D347" s="2">
        <v>8.4324497809585104</v>
      </c>
      <c r="E347" s="2">
        <v>8.4043010936347138E-85</v>
      </c>
      <c r="F347" s="2">
        <v>5.1703260328040762E-83</v>
      </c>
      <c r="G347" t="s">
        <v>3605</v>
      </c>
    </row>
    <row r="348" spans="1:7" x14ac:dyDescent="0.2">
      <c r="A348" s="2" t="s">
        <v>633</v>
      </c>
      <c r="B348" s="2">
        <v>3.6519970508969393</v>
      </c>
      <c r="C348" s="2">
        <f t="shared" si="5"/>
        <v>12.570734570031171</v>
      </c>
      <c r="D348" s="2">
        <v>3.6537400558161597</v>
      </c>
      <c r="E348" s="2">
        <v>2.0508968415245029E-45</v>
      </c>
      <c r="F348" s="2">
        <v>3.4662410354556986E-44</v>
      </c>
    </row>
    <row r="349" spans="1:7" x14ac:dyDescent="0.2">
      <c r="A349" s="2" t="s">
        <v>634</v>
      </c>
      <c r="B349" s="2">
        <v>3.6493279993349081</v>
      </c>
      <c r="C349" s="2">
        <f t="shared" si="5"/>
        <v>12.547499637760028</v>
      </c>
      <c r="D349" s="2">
        <v>4.7063976311661797</v>
      </c>
      <c r="E349" s="2">
        <v>4.1704806925828855E-68</v>
      </c>
      <c r="F349" s="2">
        <v>1.4175026088823157E-66</v>
      </c>
    </row>
    <row r="350" spans="1:7" x14ac:dyDescent="0.2">
      <c r="A350" s="2" t="s">
        <v>635</v>
      </c>
      <c r="B350" s="2">
        <v>3.6485445307560491</v>
      </c>
      <c r="C350" s="2">
        <f t="shared" si="5"/>
        <v>12.540687454572581</v>
      </c>
      <c r="D350" s="2">
        <v>5.654850734477507</v>
      </c>
      <c r="E350" s="2">
        <v>1.1041602482581215E-15</v>
      </c>
      <c r="F350" s="2">
        <v>4.8073558721047156E-15</v>
      </c>
      <c r="G350" t="s">
        <v>3550</v>
      </c>
    </row>
    <row r="351" spans="1:7" x14ac:dyDescent="0.2">
      <c r="A351" s="2" t="s">
        <v>636</v>
      </c>
      <c r="B351" s="2">
        <v>3.6362341955403541</v>
      </c>
      <c r="C351" s="2">
        <f t="shared" si="5"/>
        <v>12.434134594393136</v>
      </c>
      <c r="D351" s="2">
        <v>-0.85720351483766255</v>
      </c>
      <c r="E351" s="2">
        <v>8.1523636765685239E-8</v>
      </c>
      <c r="F351" s="2">
        <v>2.0605316901499407E-7</v>
      </c>
    </row>
    <row r="352" spans="1:7" x14ac:dyDescent="0.2">
      <c r="A352" s="2" t="s">
        <v>637</v>
      </c>
      <c r="B352" s="2">
        <v>3.6204713330881071</v>
      </c>
      <c r="C352" s="2">
        <f t="shared" si="5"/>
        <v>12.299018922860601</v>
      </c>
      <c r="D352" s="2">
        <v>3.6192155648921238</v>
      </c>
      <c r="E352" s="2">
        <v>1.0246778699047234E-42</v>
      </c>
      <c r="F352" s="2">
        <v>1.5999538719933649E-41</v>
      </c>
    </row>
    <row r="353" spans="1:7" x14ac:dyDescent="0.2">
      <c r="A353" s="2" t="s">
        <v>638</v>
      </c>
      <c r="B353" s="2">
        <v>3.6102144585111104</v>
      </c>
      <c r="C353" s="2">
        <f t="shared" si="5"/>
        <v>12.211888850070313</v>
      </c>
      <c r="D353" s="2">
        <v>11.012259516152712</v>
      </c>
      <c r="E353" s="2">
        <v>4.9972971013741161E-81</v>
      </c>
      <c r="F353" s="2">
        <v>2.6276386126199626E-79</v>
      </c>
      <c r="G353" t="s">
        <v>3686</v>
      </c>
    </row>
    <row r="354" spans="1:7" x14ac:dyDescent="0.2">
      <c r="A354" s="2" t="s">
        <v>639</v>
      </c>
      <c r="B354" s="2">
        <v>3.600493880698945</v>
      </c>
      <c r="C354" s="2">
        <f t="shared" si="5"/>
        <v>12.129884269117904</v>
      </c>
      <c r="D354" s="2">
        <v>8.2032309426597934</v>
      </c>
      <c r="E354" s="2">
        <v>1.9755770621121686E-82</v>
      </c>
      <c r="F354" s="2">
        <v>1.1048863714649147E-80</v>
      </c>
    </row>
    <row r="355" spans="1:7" x14ac:dyDescent="0.2">
      <c r="A355" s="2" t="s">
        <v>640</v>
      </c>
      <c r="B355" s="2">
        <v>3.5981741203541282</v>
      </c>
      <c r="C355" s="2">
        <f t="shared" si="5"/>
        <v>12.110395871740451</v>
      </c>
      <c r="D355" s="2">
        <v>-0.73813875182022959</v>
      </c>
      <c r="E355" s="2">
        <v>1.2960296685412778E-7</v>
      </c>
      <c r="F355" s="2">
        <v>3.225394223651271E-7</v>
      </c>
    </row>
    <row r="356" spans="1:7" x14ac:dyDescent="0.2">
      <c r="A356" s="2" t="s">
        <v>641</v>
      </c>
      <c r="B356" s="2">
        <v>3.5929443284047706</v>
      </c>
      <c r="C356" s="2">
        <f t="shared" si="5"/>
        <v>12.066574972161627</v>
      </c>
      <c r="D356" s="2">
        <v>10.546693702100644</v>
      </c>
      <c r="E356" s="2">
        <v>1.6812733572112844E-47</v>
      </c>
      <c r="F356" s="2">
        <v>3.1154197872180182E-46</v>
      </c>
      <c r="G356" t="s">
        <v>4603</v>
      </c>
    </row>
    <row r="357" spans="1:7" x14ac:dyDescent="0.2">
      <c r="A357" s="2" t="s">
        <v>642</v>
      </c>
      <c r="B357" s="2">
        <v>3.5884761492888146</v>
      </c>
      <c r="C357" s="2">
        <f t="shared" si="5"/>
        <v>12.029261325335995</v>
      </c>
      <c r="D357" s="2">
        <v>5.3853929808932994</v>
      </c>
      <c r="E357" s="2">
        <v>9.6920117514252263E-64</v>
      </c>
      <c r="F357" s="2">
        <v>2.8665988603253843E-62</v>
      </c>
      <c r="G357" t="s">
        <v>3640</v>
      </c>
    </row>
    <row r="358" spans="1:7" x14ac:dyDescent="0.2">
      <c r="A358" s="2" t="s">
        <v>643</v>
      </c>
      <c r="B358" s="2">
        <v>3.5830543100537171</v>
      </c>
      <c r="C358" s="2">
        <f t="shared" si="5"/>
        <v>11.984138608129422</v>
      </c>
      <c r="D358" s="2">
        <v>5.9316512043344183</v>
      </c>
      <c r="E358" s="2">
        <v>1.3357324464075391E-85</v>
      </c>
      <c r="F358" s="2">
        <v>8.471573206494001E-84</v>
      </c>
    </row>
    <row r="359" spans="1:7" x14ac:dyDescent="0.2">
      <c r="A359" s="2" t="s">
        <v>644</v>
      </c>
      <c r="B359" s="2">
        <v>3.5798836331553576</v>
      </c>
      <c r="C359" s="2">
        <f t="shared" si="5"/>
        <v>11.957829439426776</v>
      </c>
      <c r="D359" s="2">
        <v>11.379341951015306</v>
      </c>
      <c r="E359" s="2">
        <v>8.5709048386161064E-77</v>
      </c>
      <c r="F359" s="2">
        <v>3.9057930790493543E-75</v>
      </c>
      <c r="G359" t="s">
        <v>3531</v>
      </c>
    </row>
    <row r="360" spans="1:7" x14ac:dyDescent="0.2">
      <c r="A360" s="2" t="s">
        <v>645</v>
      </c>
      <c r="B360" s="2">
        <v>3.5768814745903894</v>
      </c>
      <c r="C360" s="2">
        <f t="shared" si="5"/>
        <v>11.932971813355433</v>
      </c>
      <c r="D360" s="2">
        <v>-7.5890093281915857E-2</v>
      </c>
      <c r="E360" s="2">
        <v>4.1644235688484531E-13</v>
      </c>
      <c r="F360" s="2">
        <v>1.5583658026493724E-12</v>
      </c>
    </row>
    <row r="361" spans="1:7" x14ac:dyDescent="0.2">
      <c r="A361" s="2" t="s">
        <v>646</v>
      </c>
      <c r="B361" s="2">
        <v>3.575650585144051</v>
      </c>
      <c r="C361" s="2">
        <f t="shared" si="5"/>
        <v>11.922795092321172</v>
      </c>
      <c r="D361" s="2">
        <v>0.17408987688663477</v>
      </c>
      <c r="E361" s="2">
        <v>1.9685018834989833E-11</v>
      </c>
      <c r="F361" s="2">
        <v>6.5852221790569579E-11</v>
      </c>
    </row>
    <row r="362" spans="1:7" x14ac:dyDescent="0.2">
      <c r="A362" s="2" t="s">
        <v>647</v>
      </c>
      <c r="B362" s="2">
        <v>3.5659776305094444</v>
      </c>
      <c r="C362" s="2">
        <f t="shared" si="5"/>
        <v>11.843122750821584</v>
      </c>
      <c r="D362" s="2">
        <v>1.1648400024539565</v>
      </c>
      <c r="E362" s="2">
        <v>1.0119007768732191E-27</v>
      </c>
      <c r="F362" s="2">
        <v>8.446694137481742E-27</v>
      </c>
    </row>
    <row r="363" spans="1:7" x14ac:dyDescent="0.2">
      <c r="A363" s="2" t="s">
        <v>648</v>
      </c>
      <c r="B363" s="2">
        <v>3.5638177018013408</v>
      </c>
      <c r="C363" s="2">
        <f t="shared" si="5"/>
        <v>11.825405103711965</v>
      </c>
      <c r="D363" s="2">
        <v>5.5194161483731703</v>
      </c>
      <c r="E363" s="2">
        <v>2.603675568125099E-79</v>
      </c>
      <c r="F363" s="2">
        <v>1.3022611459435453E-77</v>
      </c>
      <c r="G363" t="s">
        <v>3740</v>
      </c>
    </row>
    <row r="364" spans="1:7" x14ac:dyDescent="0.2">
      <c r="A364" s="2" t="s">
        <v>649</v>
      </c>
      <c r="B364" s="2">
        <v>3.5598538444329395</v>
      </c>
      <c r="C364" s="2">
        <f t="shared" si="5"/>
        <v>11.792958964751655</v>
      </c>
      <c r="D364" s="2">
        <v>7.3145318357780873</v>
      </c>
      <c r="E364" s="2">
        <v>3.3331471862114443E-19</v>
      </c>
      <c r="F364" s="2">
        <v>1.7723009066182199E-18</v>
      </c>
      <c r="G364" t="s">
        <v>3637</v>
      </c>
    </row>
    <row r="365" spans="1:7" x14ac:dyDescent="0.2">
      <c r="A365" s="2" t="s">
        <v>650</v>
      </c>
      <c r="B365" s="2">
        <v>3.552613217471825</v>
      </c>
      <c r="C365" s="2">
        <f t="shared" si="5"/>
        <v>11.733920500153747</v>
      </c>
      <c r="D365" s="2">
        <v>-1.0917017449849526</v>
      </c>
      <c r="E365" s="2">
        <v>1.4482328982604741E-5</v>
      </c>
      <c r="F365" s="2">
        <v>2.9619444116018736E-5</v>
      </c>
    </row>
    <row r="366" spans="1:7" x14ac:dyDescent="0.2">
      <c r="A366" s="2" t="s">
        <v>651</v>
      </c>
      <c r="B366" s="2">
        <v>3.5282981104911371</v>
      </c>
      <c r="C366" s="2">
        <f t="shared" si="5"/>
        <v>11.537814835360621</v>
      </c>
      <c r="D366" s="2">
        <v>6.7186216283087559</v>
      </c>
      <c r="E366" s="2">
        <v>1.3446400370547235E-83</v>
      </c>
      <c r="F366" s="2">
        <v>7.731051876598746E-82</v>
      </c>
      <c r="G366" t="s">
        <v>3561</v>
      </c>
    </row>
    <row r="367" spans="1:7" x14ac:dyDescent="0.2">
      <c r="A367" s="2" t="s">
        <v>652</v>
      </c>
      <c r="B367" s="2">
        <v>3.5087947911496076</v>
      </c>
      <c r="C367" s="2">
        <f t="shared" si="5"/>
        <v>11.382888473392056</v>
      </c>
      <c r="D367" s="2">
        <v>-3.5942020443011029E-2</v>
      </c>
      <c r="E367" s="2">
        <v>2.3757545369117603E-12</v>
      </c>
      <c r="F367" s="2">
        <v>8.4974662273727611E-12</v>
      </c>
    </row>
    <row r="368" spans="1:7" x14ac:dyDescent="0.2">
      <c r="A368" s="2" t="s">
        <v>653</v>
      </c>
      <c r="B368" s="2">
        <v>3.5055881970843679</v>
      </c>
      <c r="C368" s="2">
        <f t="shared" si="5"/>
        <v>11.357616487226851</v>
      </c>
      <c r="D368" s="2">
        <v>6.8519258647041399</v>
      </c>
      <c r="E368" s="2">
        <v>1.1674304584089482E-69</v>
      </c>
      <c r="F368" s="2">
        <v>4.1514636879374853E-68</v>
      </c>
      <c r="G368" t="s">
        <v>3800</v>
      </c>
    </row>
    <row r="369" spans="1:7" x14ac:dyDescent="0.2">
      <c r="A369" s="2" t="s">
        <v>654</v>
      </c>
      <c r="B369" s="2">
        <v>3.4998820447829053</v>
      </c>
      <c r="C369" s="2">
        <f t="shared" si="5"/>
        <v>11.312783524301418</v>
      </c>
      <c r="D369" s="2">
        <v>1.7285296691565528</v>
      </c>
      <c r="E369" s="2">
        <v>2.4461054807250743E-26</v>
      </c>
      <c r="F369" s="2">
        <v>1.9048659389140072E-25</v>
      </c>
    </row>
    <row r="370" spans="1:7" x14ac:dyDescent="0.2">
      <c r="A370" s="2" t="s">
        <v>655</v>
      </c>
      <c r="B370" s="2">
        <v>3.4989819736944026</v>
      </c>
      <c r="C370" s="2">
        <f t="shared" si="5"/>
        <v>11.305727886433248</v>
      </c>
      <c r="D370" s="2">
        <v>9.0424532024220081</v>
      </c>
      <c r="E370" s="2">
        <v>4.030963463341768E-11</v>
      </c>
      <c r="F370" s="2">
        <v>1.3155696141367934E-10</v>
      </c>
    </row>
    <row r="371" spans="1:7" x14ac:dyDescent="0.2">
      <c r="A371" s="2" t="s">
        <v>656</v>
      </c>
      <c r="B371" s="2">
        <v>3.4969668597235271</v>
      </c>
      <c r="C371" s="2">
        <f t="shared" si="5"/>
        <v>11.289947401901992</v>
      </c>
      <c r="D371" s="2">
        <v>0.38513785264506817</v>
      </c>
      <c r="E371" s="2">
        <v>9.9745661266610111E-15</v>
      </c>
      <c r="F371" s="2">
        <v>4.1546060129464147E-14</v>
      </c>
    </row>
    <row r="372" spans="1:7" x14ac:dyDescent="0.2">
      <c r="A372" s="2" t="s">
        <v>657</v>
      </c>
      <c r="B372" s="2">
        <v>3.4937790581438861</v>
      </c>
      <c r="C372" s="2">
        <f t="shared" si="5"/>
        <v>11.265028497868153</v>
      </c>
      <c r="D372" s="2">
        <v>9.1365798636920577</v>
      </c>
      <c r="E372" s="2">
        <v>7.3054314686968355E-66</v>
      </c>
      <c r="F372" s="2">
        <v>2.3166502265681925E-64</v>
      </c>
    </row>
    <row r="373" spans="1:7" x14ac:dyDescent="0.2">
      <c r="A373" s="2" t="s">
        <v>658</v>
      </c>
      <c r="B373" s="2">
        <v>3.4923063928176052</v>
      </c>
      <c r="C373" s="2">
        <f t="shared" si="5"/>
        <v>11.253535318675445</v>
      </c>
      <c r="D373" s="2">
        <v>6.6851050697344379</v>
      </c>
      <c r="E373" s="2">
        <v>4.1619683410913914E-87</v>
      </c>
      <c r="F373" s="2">
        <v>2.723875450467472E-85</v>
      </c>
    </row>
    <row r="374" spans="1:7" x14ac:dyDescent="0.2">
      <c r="A374" s="2" t="s">
        <v>659</v>
      </c>
      <c r="B374" s="2">
        <v>3.4675363528605514</v>
      </c>
      <c r="C374" s="2">
        <f t="shared" si="5"/>
        <v>11.061969412527333</v>
      </c>
      <c r="D374" s="2">
        <v>1.6559906592810774</v>
      </c>
      <c r="E374" s="2">
        <v>1.0620973026969958E-18</v>
      </c>
      <c r="F374" s="2">
        <v>5.527937907099762E-18</v>
      </c>
      <c r="G374" t="s">
        <v>3602</v>
      </c>
    </row>
    <row r="375" spans="1:7" x14ac:dyDescent="0.2">
      <c r="A375" s="2" t="s">
        <v>660</v>
      </c>
      <c r="B375" s="2">
        <v>3.4611867519987514</v>
      </c>
      <c r="C375" s="2">
        <f t="shared" si="5"/>
        <v>11.013390366630119</v>
      </c>
      <c r="D375" s="2">
        <v>3.0598182865348993</v>
      </c>
      <c r="E375" s="2">
        <v>1.3416057078125475E-22</v>
      </c>
      <c r="F375" s="2">
        <v>8.5885102127604505E-22</v>
      </c>
    </row>
    <row r="376" spans="1:7" x14ac:dyDescent="0.2">
      <c r="A376" s="2" t="s">
        <v>661</v>
      </c>
      <c r="B376" s="2">
        <v>3.4593721854030952</v>
      </c>
      <c r="C376" s="2">
        <f t="shared" si="5"/>
        <v>10.999546853568061</v>
      </c>
      <c r="D376" s="2">
        <v>6.3905281323824594</v>
      </c>
      <c r="E376" s="2">
        <v>8.9290134195939528E-75</v>
      </c>
      <c r="F376" s="2">
        <v>3.7624171614617808E-73</v>
      </c>
    </row>
    <row r="377" spans="1:7" x14ac:dyDescent="0.2">
      <c r="A377" s="2" t="s">
        <v>662</v>
      </c>
      <c r="B377" s="2">
        <v>3.4573126103616603</v>
      </c>
      <c r="C377" s="2">
        <f t="shared" si="5"/>
        <v>10.983855228767984</v>
      </c>
      <c r="D377" s="2">
        <v>4.647382665140988</v>
      </c>
      <c r="E377" s="2">
        <v>9.5653975681867021E-50</v>
      </c>
      <c r="F377" s="2">
        <v>1.8800743079707535E-48</v>
      </c>
    </row>
    <row r="378" spans="1:7" x14ac:dyDescent="0.2">
      <c r="A378" s="2" t="s">
        <v>663</v>
      </c>
      <c r="B378" s="2">
        <v>3.4557487781509466</v>
      </c>
      <c r="C378" s="2">
        <f t="shared" si="5"/>
        <v>10.971955554969687</v>
      </c>
      <c r="D378" s="2">
        <v>4.5315854558360398</v>
      </c>
      <c r="E378" s="2">
        <v>9.9441194033737211E-59</v>
      </c>
      <c r="F378" s="2">
        <v>2.5072222364571776E-57</v>
      </c>
      <c r="G378" t="s">
        <v>3516</v>
      </c>
    </row>
    <row r="379" spans="1:7" x14ac:dyDescent="0.2">
      <c r="A379" s="2" t="s">
        <v>664</v>
      </c>
      <c r="B379" s="2">
        <v>3.4372346520046095</v>
      </c>
      <c r="C379" s="2">
        <f t="shared" si="5"/>
        <v>10.832051904793859</v>
      </c>
      <c r="D379" s="2">
        <v>4.3120497690620523</v>
      </c>
      <c r="E379" s="2">
        <v>5.198316544690854E-40</v>
      </c>
      <c r="F379" s="2">
        <v>7.4719727530229276E-39</v>
      </c>
    </row>
    <row r="380" spans="1:7" x14ac:dyDescent="0.2">
      <c r="A380" s="2" t="s">
        <v>665</v>
      </c>
      <c r="B380" s="2">
        <v>3.4365974016143932</v>
      </c>
      <c r="C380" s="2">
        <f t="shared" si="5"/>
        <v>10.827268353984048</v>
      </c>
      <c r="D380" s="2">
        <v>0.28428680966926234</v>
      </c>
      <c r="E380" s="2">
        <v>6.3418944647712323E-12</v>
      </c>
      <c r="F380" s="2">
        <v>2.2105005522534065E-11</v>
      </c>
    </row>
    <row r="381" spans="1:7" x14ac:dyDescent="0.2">
      <c r="A381" s="2" t="s">
        <v>666</v>
      </c>
      <c r="B381" s="2">
        <v>3.4303195314805857</v>
      </c>
      <c r="C381" s="2">
        <f t="shared" si="5"/>
        <v>10.780255986909649</v>
      </c>
      <c r="D381" s="2">
        <v>1.0123717184136776</v>
      </c>
      <c r="E381" s="2">
        <v>5.9568636258331583E-15</v>
      </c>
      <c r="F381" s="2">
        <v>2.5100428100086018E-14</v>
      </c>
      <c r="G381" t="s">
        <v>3567</v>
      </c>
    </row>
    <row r="382" spans="1:7" x14ac:dyDescent="0.2">
      <c r="A382" s="2" t="s">
        <v>667</v>
      </c>
      <c r="B382" s="2">
        <v>3.4248209663532676</v>
      </c>
      <c r="C382" s="2">
        <f t="shared" si="5"/>
        <v>10.739247234753735</v>
      </c>
      <c r="D382" s="2">
        <v>0.17122648946551883</v>
      </c>
      <c r="E382" s="2">
        <v>1.0134992186374925E-13</v>
      </c>
      <c r="F382" s="2">
        <v>3.9688397155046812E-13</v>
      </c>
    </row>
    <row r="383" spans="1:7" x14ac:dyDescent="0.2">
      <c r="A383" s="2" t="s">
        <v>668</v>
      </c>
      <c r="B383" s="2">
        <v>3.4232306475540626</v>
      </c>
      <c r="C383" s="2">
        <f t="shared" si="5"/>
        <v>10.727415616475428</v>
      </c>
      <c r="D383" s="2">
        <v>3.6576775644559052</v>
      </c>
      <c r="E383" s="2">
        <v>2.208507567980126E-35</v>
      </c>
      <c r="F383" s="2">
        <v>2.5871439751053831E-34</v>
      </c>
    </row>
    <row r="384" spans="1:7" x14ac:dyDescent="0.2">
      <c r="A384" s="2" t="s">
        <v>669</v>
      </c>
      <c r="B384" s="2">
        <v>3.4209856431173788</v>
      </c>
      <c r="C384" s="2">
        <f t="shared" si="5"/>
        <v>10.710735468133894</v>
      </c>
      <c r="D384" s="2">
        <v>2.0989153947100245</v>
      </c>
      <c r="E384" s="2">
        <v>2.7189237947694362E-22</v>
      </c>
      <c r="F384" s="2">
        <v>1.708561714547658E-21</v>
      </c>
    </row>
    <row r="385" spans="1:7" x14ac:dyDescent="0.2">
      <c r="A385" s="2" t="s">
        <v>670</v>
      </c>
      <c r="B385" s="2">
        <v>3.4197188357136055</v>
      </c>
      <c r="C385" s="2">
        <f t="shared" si="5"/>
        <v>10.701334670851532</v>
      </c>
      <c r="D385" s="2">
        <v>7.5820117611782845</v>
      </c>
      <c r="E385" s="2">
        <v>3.4341452509053029E-90</v>
      </c>
      <c r="F385" s="2">
        <v>2.428374894663152E-88</v>
      </c>
    </row>
    <row r="386" spans="1:7" x14ac:dyDescent="0.2">
      <c r="A386" s="2" t="s">
        <v>671</v>
      </c>
      <c r="B386" s="2">
        <v>3.4183483751603267</v>
      </c>
      <c r="C386" s="2">
        <f t="shared" ref="C386:C449" si="6">IF(B386&gt;0,2^B386,(-1/2^B386))</f>
        <v>10.691173969458761</v>
      </c>
      <c r="D386" s="2">
        <v>5.6826605687352298</v>
      </c>
      <c r="E386" s="2">
        <v>1.8709197593197787E-73</v>
      </c>
      <c r="F386" s="2">
        <v>7.6732655728901862E-72</v>
      </c>
    </row>
    <row r="387" spans="1:7" x14ac:dyDescent="0.2">
      <c r="A387" s="2" t="s">
        <v>672</v>
      </c>
      <c r="B387" s="2">
        <v>3.3995533769049522</v>
      </c>
      <c r="C387" s="2">
        <f t="shared" si="6"/>
        <v>10.552795892979104</v>
      </c>
      <c r="D387" s="2">
        <v>-0.30695156142005536</v>
      </c>
      <c r="E387" s="2">
        <v>1.1744478117435917E-12</v>
      </c>
      <c r="F387" s="2">
        <v>4.2651729267099033E-12</v>
      </c>
    </row>
    <row r="388" spans="1:7" x14ac:dyDescent="0.2">
      <c r="A388" s="2" t="s">
        <v>673</v>
      </c>
      <c r="B388" s="2">
        <v>3.3897719912254711</v>
      </c>
      <c r="C388" s="2">
        <f t="shared" si="6"/>
        <v>10.481490567044228</v>
      </c>
      <c r="D388" s="2">
        <v>3.8851277383867147</v>
      </c>
      <c r="E388" s="2">
        <v>2.0573908017349993E-49</v>
      </c>
      <c r="F388" s="2">
        <v>3.9802101296458223E-48</v>
      </c>
      <c r="G388" t="s">
        <v>3599</v>
      </c>
    </row>
    <row r="389" spans="1:7" x14ac:dyDescent="0.2">
      <c r="A389" s="2" t="s">
        <v>674</v>
      </c>
      <c r="B389" s="2">
        <v>3.3882608092702555</v>
      </c>
      <c r="C389" s="2">
        <f t="shared" si="6"/>
        <v>10.470517252397014</v>
      </c>
      <c r="D389" s="2">
        <v>1.6682875355419604</v>
      </c>
      <c r="E389" s="2">
        <v>1.0004318052396405E-20</v>
      </c>
      <c r="F389" s="2">
        <v>5.7681878780077485E-20</v>
      </c>
      <c r="G389" t="s">
        <v>3929</v>
      </c>
    </row>
    <row r="390" spans="1:7" x14ac:dyDescent="0.2">
      <c r="A390" s="2" t="s">
        <v>675</v>
      </c>
      <c r="B390" s="2">
        <v>3.3819091042824967</v>
      </c>
      <c r="C390" s="2">
        <f t="shared" si="6"/>
        <v>10.424520386583366</v>
      </c>
      <c r="D390" s="2">
        <v>4.1129312719040669</v>
      </c>
      <c r="E390" s="2">
        <v>2.9516264205830015E-33</v>
      </c>
      <c r="F390" s="2">
        <v>3.1470373898486356E-32</v>
      </c>
      <c r="G390" t="s">
        <v>3518</v>
      </c>
    </row>
    <row r="391" spans="1:7" x14ac:dyDescent="0.2">
      <c r="A391" s="2" t="s">
        <v>676</v>
      </c>
      <c r="B391" s="2">
        <v>3.380201848265536</v>
      </c>
      <c r="C391" s="2">
        <f t="shared" si="6"/>
        <v>10.412191517137064</v>
      </c>
      <c r="D391" s="2">
        <v>3.1125417062260232</v>
      </c>
      <c r="E391" s="2">
        <v>3.1867791470202247E-38</v>
      </c>
      <c r="F391" s="2">
        <v>4.2619707201018307E-37</v>
      </c>
      <c r="G391" t="s">
        <v>3803</v>
      </c>
    </row>
    <row r="392" spans="1:7" x14ac:dyDescent="0.2">
      <c r="A392" s="2" t="s">
        <v>677</v>
      </c>
      <c r="B392" s="2">
        <v>3.3781559902060079</v>
      </c>
      <c r="C392" s="2">
        <f t="shared" si="6"/>
        <v>10.39743665309207</v>
      </c>
      <c r="D392" s="2">
        <v>6.2487993879627988</v>
      </c>
      <c r="E392" s="2">
        <v>4.9591850818224919E-69</v>
      </c>
      <c r="F392" s="2">
        <v>1.7334606036006802E-67</v>
      </c>
    </row>
    <row r="393" spans="1:7" x14ac:dyDescent="0.2">
      <c r="A393" s="2" t="s">
        <v>678</v>
      </c>
      <c r="B393" s="2">
        <v>3.3747377634810838</v>
      </c>
      <c r="C393" s="2">
        <f t="shared" si="6"/>
        <v>10.372830811903533</v>
      </c>
      <c r="D393" s="2">
        <v>1.4748320625935001</v>
      </c>
      <c r="E393" s="2">
        <v>7.7697761111901736E-26</v>
      </c>
      <c r="F393" s="2">
        <v>5.8794172984061438E-25</v>
      </c>
    </row>
    <row r="394" spans="1:7" x14ac:dyDescent="0.2">
      <c r="A394" s="2" t="s">
        <v>679</v>
      </c>
      <c r="B394" s="2">
        <v>3.372658921699804</v>
      </c>
      <c r="C394" s="2">
        <f t="shared" si="6"/>
        <v>10.357894914115938</v>
      </c>
      <c r="D394" s="2">
        <v>1.2398165258663212</v>
      </c>
      <c r="E394" s="2">
        <v>5.3984920452946639E-19</v>
      </c>
      <c r="F394" s="2">
        <v>2.8434523170079431E-18</v>
      </c>
    </row>
    <row r="395" spans="1:7" x14ac:dyDescent="0.2">
      <c r="A395" s="2" t="s">
        <v>680</v>
      </c>
      <c r="B395" s="2">
        <v>3.3716622493242125</v>
      </c>
      <c r="C395" s="2">
        <f t="shared" si="6"/>
        <v>10.350741730430569</v>
      </c>
      <c r="D395" s="2">
        <v>0.14361007808377424</v>
      </c>
      <c r="E395" s="2">
        <v>1.6482940874082624E-11</v>
      </c>
      <c r="F395" s="2">
        <v>5.5472129243630357E-11</v>
      </c>
      <c r="G395" t="s">
        <v>3745</v>
      </c>
    </row>
    <row r="396" spans="1:7" x14ac:dyDescent="0.2">
      <c r="A396" s="2" t="s">
        <v>681</v>
      </c>
      <c r="B396" s="2">
        <v>3.3700117016193554</v>
      </c>
      <c r="C396" s="2">
        <f t="shared" si="6"/>
        <v>10.338906503056318</v>
      </c>
      <c r="D396" s="2">
        <v>1.1783361125715697</v>
      </c>
      <c r="E396" s="2">
        <v>1.3837011780402201E-8</v>
      </c>
      <c r="F396" s="2">
        <v>3.7434167314439025E-8</v>
      </c>
    </row>
    <row r="397" spans="1:7" x14ac:dyDescent="0.2">
      <c r="A397" s="2" t="s">
        <v>682</v>
      </c>
      <c r="B397" s="2">
        <v>3.3667044270951711</v>
      </c>
      <c r="C397" s="2">
        <f t="shared" si="6"/>
        <v>10.315232450076389</v>
      </c>
      <c r="D397" s="2">
        <v>4.5958103674804578</v>
      </c>
      <c r="E397" s="2">
        <v>2.092524526875228E-30</v>
      </c>
      <c r="F397" s="2">
        <v>1.9866066187247536E-29</v>
      </c>
    </row>
    <row r="398" spans="1:7" x14ac:dyDescent="0.2">
      <c r="A398" s="2" t="s">
        <v>13</v>
      </c>
      <c r="B398" s="2">
        <v>3.3527084977514252</v>
      </c>
      <c r="C398" s="2">
        <f t="shared" si="6"/>
        <v>10.215645753322047</v>
      </c>
      <c r="D398" s="2">
        <v>8.2684491498379096</v>
      </c>
      <c r="E398" s="2">
        <v>1.7594187971591249E-77</v>
      </c>
      <c r="F398" s="2">
        <v>8.1383040903179982E-76</v>
      </c>
      <c r="G398" t="s">
        <v>3744</v>
      </c>
    </row>
    <row r="399" spans="1:7" x14ac:dyDescent="0.2">
      <c r="A399" s="2" t="s">
        <v>683</v>
      </c>
      <c r="B399" s="2">
        <v>3.3516058833980464</v>
      </c>
      <c r="C399" s="2">
        <f t="shared" si="6"/>
        <v>10.207841183365112</v>
      </c>
      <c r="D399" s="2">
        <v>5.0330184061776437</v>
      </c>
      <c r="E399" s="2">
        <v>1.3666084689932558E-59</v>
      </c>
      <c r="F399" s="2">
        <v>3.5624471615451309E-58</v>
      </c>
      <c r="G399" t="s">
        <v>3621</v>
      </c>
    </row>
    <row r="400" spans="1:7" x14ac:dyDescent="0.2">
      <c r="A400" s="2" t="s">
        <v>684</v>
      </c>
      <c r="B400" s="2">
        <v>3.3492511229399713</v>
      </c>
      <c r="C400" s="2">
        <f t="shared" si="6"/>
        <v>10.191193579949918</v>
      </c>
      <c r="D400" s="2">
        <v>3.6985029749359919</v>
      </c>
      <c r="E400" s="2">
        <v>1.2816935567723428E-27</v>
      </c>
      <c r="F400" s="2">
        <v>1.0669795346770573E-26</v>
      </c>
    </row>
    <row r="401" spans="1:7" x14ac:dyDescent="0.2">
      <c r="A401" s="2" t="s">
        <v>685</v>
      </c>
      <c r="B401" s="2">
        <v>3.343679619238543</v>
      </c>
      <c r="C401" s="2">
        <f t="shared" si="6"/>
        <v>10.151912392261169</v>
      </c>
      <c r="D401" s="2">
        <v>6.026202373907636</v>
      </c>
      <c r="E401" s="2">
        <v>1.9373380532873954E-60</v>
      </c>
      <c r="F401" s="2">
        <v>5.2274139051859893E-59</v>
      </c>
      <c r="G401" t="s">
        <v>3554</v>
      </c>
    </row>
    <row r="402" spans="1:7" x14ac:dyDescent="0.2">
      <c r="A402" s="2" t="s">
        <v>686</v>
      </c>
      <c r="B402" s="2">
        <v>3.3412595276536043</v>
      </c>
      <c r="C402" s="2">
        <f t="shared" si="6"/>
        <v>10.134897041167946</v>
      </c>
      <c r="D402" s="2">
        <v>4.0354846590512947</v>
      </c>
      <c r="E402" s="2">
        <v>3.1896009408599783E-56</v>
      </c>
      <c r="F402" s="2">
        <v>7.4327367379434039E-55</v>
      </c>
      <c r="G402" t="s">
        <v>3654</v>
      </c>
    </row>
    <row r="403" spans="1:7" x14ac:dyDescent="0.2">
      <c r="A403" s="2" t="s">
        <v>687</v>
      </c>
      <c r="B403" s="2">
        <v>3.3154233418159316</v>
      </c>
      <c r="C403" s="2">
        <f t="shared" si="6"/>
        <v>9.9550139790814871</v>
      </c>
      <c r="D403" s="2">
        <v>0.40996791056557796</v>
      </c>
      <c r="E403" s="2">
        <v>1.6815044868985555E-13</v>
      </c>
      <c r="F403" s="2">
        <v>6.4856524159247104E-13</v>
      </c>
    </row>
    <row r="404" spans="1:7" x14ac:dyDescent="0.2">
      <c r="A404" s="2" t="s">
        <v>688</v>
      </c>
      <c r="B404" s="2">
        <v>3.3129099418943442</v>
      </c>
      <c r="C404" s="2">
        <f t="shared" si="6"/>
        <v>9.9376858895590665</v>
      </c>
      <c r="D404" s="2">
        <v>2.1779294603992025</v>
      </c>
      <c r="E404" s="2">
        <v>1.3788242430629451E-22</v>
      </c>
      <c r="F404" s="2">
        <v>8.8175953672798732E-22</v>
      </c>
    </row>
    <row r="405" spans="1:7" x14ac:dyDescent="0.2">
      <c r="A405" s="2" t="s">
        <v>689</v>
      </c>
      <c r="B405" s="2">
        <v>3.3111329468547406</v>
      </c>
      <c r="C405" s="2">
        <f t="shared" si="6"/>
        <v>9.9254529873197495</v>
      </c>
      <c r="D405" s="2">
        <v>5.0395902798316552</v>
      </c>
      <c r="E405" s="2">
        <v>1.4558328458561465E-70</v>
      </c>
      <c r="F405" s="2">
        <v>5.3311212307779842E-69</v>
      </c>
    </row>
    <row r="406" spans="1:7" x14ac:dyDescent="0.2">
      <c r="A406" s="2" t="s">
        <v>690</v>
      </c>
      <c r="B406" s="2">
        <v>3.3085497615134138</v>
      </c>
      <c r="C406" s="2">
        <f t="shared" si="6"/>
        <v>9.9076970903999406</v>
      </c>
      <c r="D406" s="2">
        <v>13.203415382529018</v>
      </c>
      <c r="E406" s="2">
        <v>1.1387529743457759E-72</v>
      </c>
      <c r="F406" s="2">
        <v>4.5197472891452985E-71</v>
      </c>
      <c r="G406" t="s">
        <v>3822</v>
      </c>
    </row>
    <row r="407" spans="1:7" x14ac:dyDescent="0.2">
      <c r="A407" s="2" t="s">
        <v>691</v>
      </c>
      <c r="B407" s="2">
        <v>3.2930086720647442</v>
      </c>
      <c r="C407" s="2">
        <f t="shared" si="6"/>
        <v>9.8015415722955748</v>
      </c>
      <c r="D407" s="2">
        <v>-1.2652421140987682E-2</v>
      </c>
      <c r="E407" s="2">
        <v>1.150376847087123E-11</v>
      </c>
      <c r="F407" s="2">
        <v>3.9339179340077713E-11</v>
      </c>
    </row>
    <row r="408" spans="1:7" x14ac:dyDescent="0.2">
      <c r="A408" s="2" t="s">
        <v>692</v>
      </c>
      <c r="B408" s="2">
        <v>3.2928304759455456</v>
      </c>
      <c r="C408" s="2">
        <f t="shared" si="6"/>
        <v>9.8003309985021865</v>
      </c>
      <c r="D408" s="2">
        <v>0.74690659014986838</v>
      </c>
      <c r="E408" s="2">
        <v>5.8020327681391082E-13</v>
      </c>
      <c r="F408" s="2">
        <v>2.1502473246742045E-12</v>
      </c>
    </row>
    <row r="409" spans="1:7" x14ac:dyDescent="0.2">
      <c r="A409" s="2" t="s">
        <v>693</v>
      </c>
      <c r="B409" s="2">
        <v>3.2879683379823494</v>
      </c>
      <c r="C409" s="2">
        <f t="shared" si="6"/>
        <v>9.7673577402871885</v>
      </c>
      <c r="D409" s="2">
        <v>6.7998951519283031</v>
      </c>
      <c r="E409" s="2">
        <v>1.42919127021264E-72</v>
      </c>
      <c r="F409" s="2">
        <v>5.636144034838565E-71</v>
      </c>
      <c r="G409" t="s">
        <v>3867</v>
      </c>
    </row>
    <row r="410" spans="1:7" x14ac:dyDescent="0.2">
      <c r="A410" s="2" t="s">
        <v>694</v>
      </c>
      <c r="B410" s="2">
        <v>3.2854447693562032</v>
      </c>
      <c r="C410" s="2">
        <f t="shared" si="6"/>
        <v>9.7502875683511476</v>
      </c>
      <c r="D410" s="2">
        <v>4.0900256606474299</v>
      </c>
      <c r="E410" s="2">
        <v>5.5265509528781341E-50</v>
      </c>
      <c r="F410" s="2">
        <v>1.0967529503905252E-48</v>
      </c>
      <c r="G410" t="s">
        <v>3620</v>
      </c>
    </row>
    <row r="411" spans="1:7" x14ac:dyDescent="0.2">
      <c r="A411" s="2" t="s">
        <v>695</v>
      </c>
      <c r="B411" s="2">
        <v>3.2823501408063174</v>
      </c>
      <c r="C411" s="2">
        <f t="shared" si="6"/>
        <v>9.7293952945484303</v>
      </c>
      <c r="D411" s="2">
        <v>8.3710935685258256</v>
      </c>
      <c r="E411" s="2">
        <v>1.478362591514483E-25</v>
      </c>
      <c r="F411" s="2">
        <v>1.0931354162256129E-24</v>
      </c>
    </row>
    <row r="412" spans="1:7" x14ac:dyDescent="0.2">
      <c r="A412" s="2" t="s">
        <v>696</v>
      </c>
      <c r="B412" s="2">
        <v>3.2802750497135365</v>
      </c>
      <c r="C412" s="2">
        <f t="shared" si="6"/>
        <v>9.7154111410941457</v>
      </c>
      <c r="D412" s="2">
        <v>7.7974053553114544</v>
      </c>
      <c r="E412" s="2">
        <v>1.6373400725899285E-66</v>
      </c>
      <c r="F412" s="2">
        <v>5.2463104825902289E-65</v>
      </c>
    </row>
    <row r="413" spans="1:7" x14ac:dyDescent="0.2">
      <c r="A413" s="2" t="s">
        <v>697</v>
      </c>
      <c r="B413" s="2">
        <v>3.27798960592696</v>
      </c>
      <c r="C413" s="2">
        <f t="shared" si="6"/>
        <v>9.7000326671692996</v>
      </c>
      <c r="D413" s="2">
        <v>5.389498219448293</v>
      </c>
      <c r="E413" s="2">
        <v>6.7242531469246037E-59</v>
      </c>
      <c r="F413" s="2">
        <v>1.7023705909415705E-57</v>
      </c>
      <c r="G413" t="s">
        <v>3584</v>
      </c>
    </row>
    <row r="414" spans="1:7" x14ac:dyDescent="0.2">
      <c r="A414" s="2" t="s">
        <v>698</v>
      </c>
      <c r="B414" s="2">
        <v>3.2671367231892465</v>
      </c>
      <c r="C414" s="2">
        <f t="shared" si="6"/>
        <v>9.6273365406435847</v>
      </c>
      <c r="D414" s="2">
        <v>6.1021632691858425</v>
      </c>
      <c r="E414" s="2">
        <v>1.6609629523243349E-71</v>
      </c>
      <c r="F414" s="2">
        <v>6.2306366357922623E-70</v>
      </c>
    </row>
    <row r="415" spans="1:7" x14ac:dyDescent="0.2">
      <c r="A415" s="2" t="s">
        <v>699</v>
      </c>
      <c r="B415" s="2">
        <v>3.2659436771172596</v>
      </c>
      <c r="C415" s="2">
        <f t="shared" si="6"/>
        <v>9.6193784428646527</v>
      </c>
      <c r="D415" s="2">
        <v>2.866372318499371</v>
      </c>
      <c r="E415" s="2">
        <v>1.5802075660669547E-26</v>
      </c>
      <c r="F415" s="2">
        <v>1.2383996110119625E-25</v>
      </c>
    </row>
    <row r="416" spans="1:7" x14ac:dyDescent="0.2">
      <c r="A416" s="2" t="s">
        <v>700</v>
      </c>
      <c r="B416" s="2">
        <v>3.2634842016643426</v>
      </c>
      <c r="C416" s="2">
        <f t="shared" si="6"/>
        <v>9.6029935038581691</v>
      </c>
      <c r="D416" s="2">
        <v>10.179153760836423</v>
      </c>
      <c r="E416" s="2">
        <v>3.8613431451773743E-71</v>
      </c>
      <c r="F416" s="2">
        <v>1.4396959411594669E-69</v>
      </c>
    </row>
    <row r="417" spans="1:7" x14ac:dyDescent="0.2">
      <c r="A417" s="2" t="s">
        <v>701</v>
      </c>
      <c r="B417" s="2">
        <v>3.2634513160764667</v>
      </c>
      <c r="C417" s="2">
        <f t="shared" si="6"/>
        <v>9.6027746104132188</v>
      </c>
      <c r="D417" s="2">
        <v>0.14058551579569772</v>
      </c>
      <c r="E417" s="2">
        <v>3.082870595702498E-9</v>
      </c>
      <c r="F417" s="2">
        <v>8.8049303179023997E-9</v>
      </c>
    </row>
    <row r="418" spans="1:7" x14ac:dyDescent="0.2">
      <c r="A418" s="2" t="s">
        <v>702</v>
      </c>
      <c r="B418" s="2">
        <v>3.2613979113623102</v>
      </c>
      <c r="C418" s="2">
        <f t="shared" si="6"/>
        <v>9.5891165911863165</v>
      </c>
      <c r="D418" s="2">
        <v>6.5380884536161439</v>
      </c>
      <c r="E418" s="2">
        <v>2.5036088194517393E-62</v>
      </c>
      <c r="F418" s="2">
        <v>7.0977886899848389E-61</v>
      </c>
      <c r="G418" t="s">
        <v>3683</v>
      </c>
    </row>
    <row r="419" spans="1:7" x14ac:dyDescent="0.2">
      <c r="A419" s="2" t="s">
        <v>703</v>
      </c>
      <c r="B419" s="2">
        <v>3.2590685523627885</v>
      </c>
      <c r="C419" s="2">
        <f t="shared" si="6"/>
        <v>9.573646604825985</v>
      </c>
      <c r="D419" s="2">
        <v>7.927161301556648</v>
      </c>
      <c r="E419" s="2">
        <v>3.8655387252020007E-32</v>
      </c>
      <c r="F419" s="2">
        <v>3.9113148416846559E-31</v>
      </c>
    </row>
    <row r="420" spans="1:7" x14ac:dyDescent="0.2">
      <c r="A420" s="2" t="s">
        <v>704</v>
      </c>
      <c r="B420" s="2">
        <v>3.2544341149740363</v>
      </c>
      <c r="C420" s="2">
        <f t="shared" si="6"/>
        <v>9.5429420710856991</v>
      </c>
      <c r="D420" s="2">
        <v>9.6915905078261844</v>
      </c>
      <c r="E420" s="2">
        <v>4.126928737099214E-48</v>
      </c>
      <c r="F420" s="2">
        <v>7.7879955799491912E-47</v>
      </c>
      <c r="G420" t="s">
        <v>3590</v>
      </c>
    </row>
    <row r="421" spans="1:7" x14ac:dyDescent="0.2">
      <c r="A421" s="2" t="s">
        <v>705</v>
      </c>
      <c r="B421" s="2">
        <v>3.2530586323469208</v>
      </c>
      <c r="C421" s="2">
        <f t="shared" si="6"/>
        <v>9.533848052369132</v>
      </c>
      <c r="D421" s="2">
        <v>7.8425609364194049</v>
      </c>
      <c r="E421" s="2">
        <v>8.3161133666513361E-47</v>
      </c>
      <c r="F421" s="2">
        <v>1.4872305067336926E-45</v>
      </c>
    </row>
    <row r="422" spans="1:7" x14ac:dyDescent="0.2">
      <c r="A422" s="2" t="s">
        <v>706</v>
      </c>
      <c r="B422" s="2">
        <v>3.2506653348527079</v>
      </c>
      <c r="C422" s="2">
        <f t="shared" si="6"/>
        <v>9.5180453923847779</v>
      </c>
      <c r="D422" s="2">
        <v>-0.59821975110870507</v>
      </c>
      <c r="E422" s="2">
        <v>3.6816987009708575E-7</v>
      </c>
      <c r="F422" s="2">
        <v>8.796042877037947E-7</v>
      </c>
      <c r="G422" t="s">
        <v>3844</v>
      </c>
    </row>
    <row r="423" spans="1:7" x14ac:dyDescent="0.2">
      <c r="A423" s="2" t="s">
        <v>707</v>
      </c>
      <c r="B423" s="2">
        <v>3.2362855334169836</v>
      </c>
      <c r="C423" s="2">
        <f t="shared" si="6"/>
        <v>9.4236472292059013</v>
      </c>
      <c r="D423" s="2">
        <v>3.0902443978692147</v>
      </c>
      <c r="E423" s="2">
        <v>7.948480971307107E-34</v>
      </c>
      <c r="F423" s="2">
        <v>8.7164090794084364E-33</v>
      </c>
      <c r="G423" t="s">
        <v>3989</v>
      </c>
    </row>
    <row r="424" spans="1:7" x14ac:dyDescent="0.2">
      <c r="A424" s="2" t="s">
        <v>708</v>
      </c>
      <c r="B424" s="2">
        <v>3.2227406836039743</v>
      </c>
      <c r="C424" s="2">
        <f t="shared" si="6"/>
        <v>9.3355866440427135</v>
      </c>
      <c r="D424" s="2">
        <v>3.5948312389113095</v>
      </c>
      <c r="E424" s="2">
        <v>4.8715176885224383E-40</v>
      </c>
      <c r="F424" s="2">
        <v>7.018636257562071E-39</v>
      </c>
      <c r="G424" t="s">
        <v>3726</v>
      </c>
    </row>
    <row r="425" spans="1:7" x14ac:dyDescent="0.2">
      <c r="A425" s="2" t="s">
        <v>709</v>
      </c>
      <c r="B425" s="2">
        <v>3.2178173119827171</v>
      </c>
      <c r="C425" s="2">
        <f t="shared" si="6"/>
        <v>9.3037821227950666</v>
      </c>
      <c r="D425" s="2">
        <v>6.5750561704853849</v>
      </c>
      <c r="E425" s="2">
        <v>1.1039633983203307E-31</v>
      </c>
      <c r="F425" s="2">
        <v>1.0954165849139797E-30</v>
      </c>
    </row>
    <row r="426" spans="1:7" x14ac:dyDescent="0.2">
      <c r="A426" s="2" t="s">
        <v>710</v>
      </c>
      <c r="B426" s="2">
        <v>3.2162193817232536</v>
      </c>
      <c r="C426" s="2">
        <f t="shared" si="6"/>
        <v>9.2934829505086078</v>
      </c>
      <c r="D426" s="2">
        <v>-0.90692697194121541</v>
      </c>
      <c r="E426" s="2">
        <v>2.2098065646333333E-4</v>
      </c>
      <c r="F426" s="2">
        <v>3.9902348064644162E-4</v>
      </c>
    </row>
    <row r="427" spans="1:7" x14ac:dyDescent="0.2">
      <c r="A427" s="2" t="s">
        <v>711</v>
      </c>
      <c r="B427" s="2">
        <v>3.2112178095300372</v>
      </c>
      <c r="C427" s="2">
        <f t="shared" si="6"/>
        <v>9.2613198494527431</v>
      </c>
      <c r="D427" s="2">
        <v>-0.78271600195042978</v>
      </c>
      <c r="E427" s="2">
        <v>3.7729718618357828E-4</v>
      </c>
      <c r="F427" s="2">
        <v>6.6489037221465874E-4</v>
      </c>
    </row>
    <row r="428" spans="1:7" x14ac:dyDescent="0.2">
      <c r="A428" s="2" t="s">
        <v>712</v>
      </c>
      <c r="B428" s="2">
        <v>3.2094491473433844</v>
      </c>
      <c r="C428" s="2">
        <f t="shared" si="6"/>
        <v>9.2499729540316356</v>
      </c>
      <c r="D428" s="2">
        <v>3.560326918632196</v>
      </c>
      <c r="E428" s="2">
        <v>6.8613652557574108E-43</v>
      </c>
      <c r="F428" s="2">
        <v>1.0740742761684374E-41</v>
      </c>
      <c r="G428" t="s">
        <v>3571</v>
      </c>
    </row>
    <row r="429" spans="1:7" x14ac:dyDescent="0.2">
      <c r="A429" s="2" t="s">
        <v>713</v>
      </c>
      <c r="B429" s="2">
        <v>3.2091117422848812</v>
      </c>
      <c r="C429" s="2">
        <f t="shared" si="6"/>
        <v>9.2478099031782737</v>
      </c>
      <c r="D429" s="2">
        <v>6.4027340121959213</v>
      </c>
      <c r="E429" s="2">
        <v>1.7184546336618943E-68</v>
      </c>
      <c r="F429" s="2">
        <v>5.9392881495999841E-67</v>
      </c>
      <c r="G429" t="s">
        <v>3798</v>
      </c>
    </row>
    <row r="430" spans="1:7" x14ac:dyDescent="0.2">
      <c r="A430" s="2" t="s">
        <v>714</v>
      </c>
      <c r="B430" s="2">
        <v>3.2086413255871129</v>
      </c>
      <c r="C430" s="2">
        <f t="shared" si="6"/>
        <v>9.2447949797888711</v>
      </c>
      <c r="D430" s="2">
        <v>1.1199636897387872</v>
      </c>
      <c r="E430" s="2">
        <v>4.1877440537101719E-15</v>
      </c>
      <c r="F430" s="2">
        <v>1.7767587185120675E-14</v>
      </c>
      <c r="G430" t="s">
        <v>3507</v>
      </c>
    </row>
    <row r="431" spans="1:7" x14ac:dyDescent="0.2">
      <c r="A431" s="2" t="s">
        <v>715</v>
      </c>
      <c r="B431" s="2">
        <v>3.1994834148191251</v>
      </c>
      <c r="C431" s="2">
        <f t="shared" si="6"/>
        <v>9.1862969176904787</v>
      </c>
      <c r="D431" s="2">
        <v>8.004654355941744</v>
      </c>
      <c r="E431" s="2">
        <v>2.4567682363668139E-22</v>
      </c>
      <c r="F431" s="2">
        <v>1.5501577630901169E-21</v>
      </c>
      <c r="G431" t="s">
        <v>3593</v>
      </c>
    </row>
    <row r="432" spans="1:7" x14ac:dyDescent="0.2">
      <c r="A432" s="2" t="s">
        <v>716</v>
      </c>
      <c r="B432" s="2">
        <v>3.1991949715662287</v>
      </c>
      <c r="C432" s="2">
        <f t="shared" si="6"/>
        <v>9.1844604516162445</v>
      </c>
      <c r="D432" s="2">
        <v>6.6691062132516237</v>
      </c>
      <c r="E432" s="2">
        <v>3.3212364385732958E-73</v>
      </c>
      <c r="F432" s="2">
        <v>1.3354409522943081E-71</v>
      </c>
    </row>
    <row r="433" spans="1:7" x14ac:dyDescent="0.2">
      <c r="A433" s="2" t="s">
        <v>717</v>
      </c>
      <c r="B433" s="2">
        <v>3.1960492929395725</v>
      </c>
      <c r="C433" s="2">
        <f t="shared" si="6"/>
        <v>9.1644563028691941</v>
      </c>
      <c r="D433" s="2">
        <v>8.6823588291283649</v>
      </c>
      <c r="E433" s="2">
        <v>8.3992378746073072E-34</v>
      </c>
      <c r="F433" s="2">
        <v>9.1779949208852844E-33</v>
      </c>
    </row>
    <row r="434" spans="1:7" x14ac:dyDescent="0.2">
      <c r="A434" s="2" t="s">
        <v>718</v>
      </c>
      <c r="B434" s="2">
        <v>3.1921604355274993</v>
      </c>
      <c r="C434" s="2">
        <f t="shared" si="6"/>
        <v>9.1397863121755734</v>
      </c>
      <c r="D434" s="2">
        <v>6.3215523713236434</v>
      </c>
      <c r="E434" s="2">
        <v>1.8794651033934731E-43</v>
      </c>
      <c r="F434" s="2">
        <v>3.0032387833965315E-42</v>
      </c>
      <c r="G434" t="s">
        <v>3856</v>
      </c>
    </row>
    <row r="435" spans="1:7" x14ac:dyDescent="0.2">
      <c r="A435" s="2" t="s">
        <v>719</v>
      </c>
      <c r="B435" s="2">
        <v>3.1804843916723038</v>
      </c>
      <c r="C435" s="2">
        <f t="shared" si="6"/>
        <v>9.0661145621803758</v>
      </c>
      <c r="D435" s="2">
        <v>10.508637490527141</v>
      </c>
      <c r="E435" s="2">
        <v>1.3271460805463048E-36</v>
      </c>
      <c r="F435" s="2">
        <v>1.6394784513094112E-35</v>
      </c>
      <c r="G435" t="s">
        <v>3821</v>
      </c>
    </row>
    <row r="436" spans="1:7" x14ac:dyDescent="0.2">
      <c r="A436" s="2" t="s">
        <v>720</v>
      </c>
      <c r="B436" s="2">
        <v>3.1782029753125336</v>
      </c>
      <c r="C436" s="2">
        <f t="shared" si="6"/>
        <v>9.0517891253790044</v>
      </c>
      <c r="D436" s="2">
        <v>4.9255729024762918</v>
      </c>
      <c r="E436" s="2">
        <v>2.4794082495779922E-51</v>
      </c>
      <c r="F436" s="2">
        <v>4.9847449514391529E-50</v>
      </c>
      <c r="G436" t="s">
        <v>3624</v>
      </c>
    </row>
    <row r="437" spans="1:7" x14ac:dyDescent="0.2">
      <c r="A437" s="2" t="s">
        <v>721</v>
      </c>
      <c r="B437" s="2">
        <v>3.1728062713268579</v>
      </c>
      <c r="C437" s="2">
        <f t="shared" si="6"/>
        <v>9.0179922574572284</v>
      </c>
      <c r="D437" s="2">
        <v>0.49361176846299687</v>
      </c>
      <c r="E437" s="2">
        <v>1.7890968932150799E-13</v>
      </c>
      <c r="F437" s="2">
        <v>6.8876871633661905E-13</v>
      </c>
    </row>
    <row r="438" spans="1:7" x14ac:dyDescent="0.2">
      <c r="A438" s="2" t="s">
        <v>722</v>
      </c>
      <c r="B438" s="2">
        <v>3.1727568769019547</v>
      </c>
      <c r="C438" s="2">
        <f t="shared" si="6"/>
        <v>9.0176835082736329</v>
      </c>
      <c r="D438" s="2">
        <v>-0.5592289428170697</v>
      </c>
      <c r="E438" s="2">
        <v>1.6289787230354612E-6</v>
      </c>
      <c r="F438" s="2">
        <v>3.6614823179079856E-6</v>
      </c>
      <c r="G438" t="s">
        <v>3710</v>
      </c>
    </row>
    <row r="439" spans="1:7" x14ac:dyDescent="0.2">
      <c r="A439" s="2" t="s">
        <v>723</v>
      </c>
      <c r="B439" s="2">
        <v>3.1646237363614338</v>
      </c>
      <c r="C439" s="2">
        <f t="shared" si="6"/>
        <v>8.9669896738068875</v>
      </c>
      <c r="D439" s="2">
        <v>9.1052174057598201</v>
      </c>
      <c r="E439" s="2">
        <v>4.991721202726813E-77</v>
      </c>
      <c r="F439" s="2">
        <v>2.29172155516234E-75</v>
      </c>
      <c r="G439" t="s">
        <v>3715</v>
      </c>
    </row>
    <row r="440" spans="1:7" x14ac:dyDescent="0.2">
      <c r="A440" s="2" t="s">
        <v>724</v>
      </c>
      <c r="B440" s="2">
        <v>3.1628429066376933</v>
      </c>
      <c r="C440" s="2">
        <f t="shared" si="6"/>
        <v>8.9559278557111046</v>
      </c>
      <c r="D440" s="2">
        <v>7.797925443013427</v>
      </c>
      <c r="E440" s="2">
        <v>3.9333013461198546E-45</v>
      </c>
      <c r="F440" s="2">
        <v>6.5933705398717565E-44</v>
      </c>
    </row>
    <row r="441" spans="1:7" x14ac:dyDescent="0.2">
      <c r="A441" s="2" t="s">
        <v>725</v>
      </c>
      <c r="B441" s="2">
        <v>3.1415672232314655</v>
      </c>
      <c r="C441" s="2">
        <f t="shared" si="6"/>
        <v>8.8248222707292534</v>
      </c>
      <c r="D441" s="2">
        <v>1.2257824098189389</v>
      </c>
      <c r="E441" s="2">
        <v>2.8550299151446546E-11</v>
      </c>
      <c r="F441" s="2">
        <v>9.4228240547048892E-11</v>
      </c>
    </row>
    <row r="442" spans="1:7" x14ac:dyDescent="0.2">
      <c r="A442" s="2" t="s">
        <v>726</v>
      </c>
      <c r="B442" s="2">
        <v>3.1350053305373322</v>
      </c>
      <c r="C442" s="2">
        <f t="shared" si="6"/>
        <v>8.7847749686351921</v>
      </c>
      <c r="D442" s="2">
        <v>-0.65564258055441482</v>
      </c>
      <c r="E442" s="2">
        <v>6.3938774672950825E-4</v>
      </c>
      <c r="F442" s="2">
        <v>1.0950761185634563E-3</v>
      </c>
    </row>
    <row r="443" spans="1:7" x14ac:dyDescent="0.2">
      <c r="A443" s="2" t="s">
        <v>727</v>
      </c>
      <c r="B443" s="2">
        <v>3.1344107530373821</v>
      </c>
      <c r="C443" s="2">
        <f t="shared" si="6"/>
        <v>8.781155247755688</v>
      </c>
      <c r="D443" s="2">
        <v>0.49637486476375714</v>
      </c>
      <c r="E443" s="2">
        <v>7.3343745537180983E-12</v>
      </c>
      <c r="F443" s="2">
        <v>2.5492131217216805E-11</v>
      </c>
    </row>
    <row r="444" spans="1:7" x14ac:dyDescent="0.2">
      <c r="A444" s="2" t="s">
        <v>728</v>
      </c>
      <c r="B444" s="2">
        <v>3.1335245009759962</v>
      </c>
      <c r="C444" s="2">
        <f t="shared" si="6"/>
        <v>8.775762613236413</v>
      </c>
      <c r="D444" s="2">
        <v>-0.70734660545166761</v>
      </c>
      <c r="E444" s="2">
        <v>6.2634199529139323E-4</v>
      </c>
      <c r="F444" s="2">
        <v>1.074228033184458E-3</v>
      </c>
      <c r="G444" t="s">
        <v>3676</v>
      </c>
    </row>
    <row r="445" spans="1:7" x14ac:dyDescent="0.2">
      <c r="A445" s="2" t="s">
        <v>729</v>
      </c>
      <c r="B445" s="2">
        <v>3.1310207987793297</v>
      </c>
      <c r="C445" s="2">
        <f t="shared" si="6"/>
        <v>8.7605460628601914</v>
      </c>
      <c r="D445" s="2">
        <v>2.0417157226718383</v>
      </c>
      <c r="E445" s="2">
        <v>5.6023874210259016E-23</v>
      </c>
      <c r="F445" s="2">
        <v>3.6704885425081306E-22</v>
      </c>
      <c r="G445" t="s">
        <v>3578</v>
      </c>
    </row>
    <row r="446" spans="1:7" x14ac:dyDescent="0.2">
      <c r="A446" s="2" t="s">
        <v>730</v>
      </c>
      <c r="B446" s="2">
        <v>3.121610613950387</v>
      </c>
      <c r="C446" s="2">
        <f t="shared" si="6"/>
        <v>8.7035901013184951</v>
      </c>
      <c r="D446" s="2">
        <v>10.691403275895185</v>
      </c>
      <c r="E446" s="2">
        <v>1.9288123776444248E-16</v>
      </c>
      <c r="F446" s="2">
        <v>8.7572352378365322E-16</v>
      </c>
      <c r="G446" t="s">
        <v>3495</v>
      </c>
    </row>
    <row r="447" spans="1:7" x14ac:dyDescent="0.2">
      <c r="A447" s="2" t="s">
        <v>731</v>
      </c>
      <c r="B447" s="2">
        <v>3.1200873305013439</v>
      </c>
      <c r="C447" s="2">
        <f t="shared" si="6"/>
        <v>8.6944051817589258</v>
      </c>
      <c r="D447" s="2">
        <v>6.4148471086942269</v>
      </c>
      <c r="E447" s="2">
        <v>6.4279285230434887E-56</v>
      </c>
      <c r="F447" s="2">
        <v>1.4866397095399829E-54</v>
      </c>
      <c r="G447" t="s">
        <v>3608</v>
      </c>
    </row>
    <row r="448" spans="1:7" x14ac:dyDescent="0.2">
      <c r="A448" s="2" t="s">
        <v>732</v>
      </c>
      <c r="B448" s="2">
        <v>3.1196867402875581</v>
      </c>
      <c r="C448" s="2">
        <f t="shared" si="6"/>
        <v>8.6919913589949047</v>
      </c>
      <c r="D448" s="2">
        <v>4.6176194655067579</v>
      </c>
      <c r="E448" s="2">
        <v>8.7748736399293542E-56</v>
      </c>
      <c r="F448" s="2">
        <v>2.0142918892852757E-54</v>
      </c>
      <c r="G448" t="s">
        <v>3575</v>
      </c>
    </row>
    <row r="449" spans="1:7" x14ac:dyDescent="0.2">
      <c r="A449" s="2" t="s">
        <v>36</v>
      </c>
      <c r="B449" s="2">
        <v>3.1178613367603654</v>
      </c>
      <c r="C449" s="2">
        <f t="shared" si="6"/>
        <v>8.6810005689756622</v>
      </c>
      <c r="D449" s="2">
        <v>2.6313251788690528</v>
      </c>
      <c r="E449" s="2">
        <v>1.395539252751866E-8</v>
      </c>
      <c r="F449" s="2">
        <v>3.7737835089799912E-8</v>
      </c>
      <c r="G449" t="s">
        <v>315</v>
      </c>
    </row>
    <row r="450" spans="1:7" x14ac:dyDescent="0.2">
      <c r="A450" s="2" t="s">
        <v>733</v>
      </c>
      <c r="B450" s="2">
        <v>3.1176663266751765</v>
      </c>
      <c r="C450" s="2">
        <f t="shared" ref="C450:C513" si="7">IF(B450&gt;0,2^B450,(-1/2^B450))</f>
        <v>8.6798272314347411</v>
      </c>
      <c r="D450" s="2">
        <v>2.6513366608767788</v>
      </c>
      <c r="E450" s="2">
        <v>3.2995756809678268E-29</v>
      </c>
      <c r="F450" s="2">
        <v>2.9939512668604824E-28</v>
      </c>
    </row>
    <row r="451" spans="1:7" x14ac:dyDescent="0.2">
      <c r="A451" s="2" t="s">
        <v>734</v>
      </c>
      <c r="B451" s="2">
        <v>3.1160952586264536</v>
      </c>
      <c r="C451" s="2">
        <f t="shared" si="7"/>
        <v>8.6703802058759258</v>
      </c>
      <c r="D451" s="2">
        <v>1.6220016219213345</v>
      </c>
      <c r="E451" s="2">
        <v>2.815497181671697E-16</v>
      </c>
      <c r="F451" s="2">
        <v>1.2633799169689484E-15</v>
      </c>
    </row>
    <row r="452" spans="1:7" x14ac:dyDescent="0.2">
      <c r="A452" s="2" t="s">
        <v>735</v>
      </c>
      <c r="B452" s="2">
        <v>3.1131331909204243</v>
      </c>
      <c r="C452" s="2">
        <f t="shared" si="7"/>
        <v>8.652596886623197</v>
      </c>
      <c r="D452" s="2">
        <v>5.5867263215819012</v>
      </c>
      <c r="E452" s="2">
        <v>2.6429511314057785E-69</v>
      </c>
      <c r="F452" s="2">
        <v>9.2911059202333418E-68</v>
      </c>
    </row>
    <row r="453" spans="1:7" x14ac:dyDescent="0.2">
      <c r="A453" s="2" t="s">
        <v>736</v>
      </c>
      <c r="B453" s="2">
        <v>3.1096742752478841</v>
      </c>
      <c r="C453" s="2">
        <f t="shared" si="7"/>
        <v>8.6318768083590633</v>
      </c>
      <c r="D453" s="2">
        <v>1.344054585372938</v>
      </c>
      <c r="E453" s="2">
        <v>5.5395650845404253E-13</v>
      </c>
      <c r="F453" s="2">
        <v>2.0542136467807533E-12</v>
      </c>
    </row>
    <row r="454" spans="1:7" x14ac:dyDescent="0.2">
      <c r="A454" s="2" t="s">
        <v>737</v>
      </c>
      <c r="B454" s="2">
        <v>3.1045919069619479</v>
      </c>
      <c r="C454" s="2">
        <f t="shared" si="7"/>
        <v>8.6015216796344838</v>
      </c>
      <c r="D454" s="2">
        <v>8.3407481011725917</v>
      </c>
      <c r="E454" s="2">
        <v>4.7091317429478361E-68</v>
      </c>
      <c r="F454" s="2">
        <v>1.5917900265173125E-66</v>
      </c>
    </row>
    <row r="455" spans="1:7" x14ac:dyDescent="0.2">
      <c r="A455" s="2" t="s">
        <v>738</v>
      </c>
      <c r="B455" s="2">
        <v>3.1019548696426438</v>
      </c>
      <c r="C455" s="2">
        <f t="shared" si="7"/>
        <v>8.5858137056944308</v>
      </c>
      <c r="D455" s="2">
        <v>6.1871813920607215</v>
      </c>
      <c r="E455" s="2">
        <v>2.2607371635675152E-72</v>
      </c>
      <c r="F455" s="2">
        <v>8.858633777240352E-71</v>
      </c>
    </row>
    <row r="456" spans="1:7" x14ac:dyDescent="0.2">
      <c r="A456" s="2" t="s">
        <v>739</v>
      </c>
      <c r="B456" s="2">
        <v>3.0979021666263407</v>
      </c>
      <c r="C456" s="2">
        <f t="shared" si="7"/>
        <v>8.5617289718238343</v>
      </c>
      <c r="D456" s="2">
        <v>7.6214733470460567</v>
      </c>
      <c r="E456" s="2">
        <v>2.4497118078326967E-37</v>
      </c>
      <c r="F456" s="2">
        <v>3.1137659177245349E-36</v>
      </c>
    </row>
    <row r="457" spans="1:7" x14ac:dyDescent="0.2">
      <c r="A457" s="2" t="s">
        <v>740</v>
      </c>
      <c r="B457" s="2">
        <v>3.0954321481036637</v>
      </c>
      <c r="C457" s="2">
        <f t="shared" si="7"/>
        <v>8.5470830933873874</v>
      </c>
      <c r="D457" s="2">
        <v>7.2908575829483162</v>
      </c>
      <c r="E457" s="2">
        <v>6.8300951205338454E-40</v>
      </c>
      <c r="F457" s="2">
        <v>9.7265613846120876E-39</v>
      </c>
      <c r="G457" t="s">
        <v>3839</v>
      </c>
    </row>
    <row r="458" spans="1:7" x14ac:dyDescent="0.2">
      <c r="A458" s="2" t="s">
        <v>741</v>
      </c>
      <c r="B458" s="2">
        <v>3.08896201898086</v>
      </c>
      <c r="C458" s="2">
        <f t="shared" si="7"/>
        <v>8.5088373728314401</v>
      </c>
      <c r="D458" s="2">
        <v>7.2420680246300231</v>
      </c>
      <c r="E458" s="2">
        <v>1.6483930141977615E-47</v>
      </c>
      <c r="F458" s="2">
        <v>3.0637201883216398E-46</v>
      </c>
      <c r="G458" t="s">
        <v>3747</v>
      </c>
    </row>
    <row r="459" spans="1:7" x14ac:dyDescent="0.2">
      <c r="A459" s="2" t="s">
        <v>742</v>
      </c>
      <c r="B459" s="2">
        <v>3.0832924126727788</v>
      </c>
      <c r="C459" s="2">
        <f t="shared" si="7"/>
        <v>8.4754643530509117</v>
      </c>
      <c r="D459" s="2">
        <v>2.4123788082393149</v>
      </c>
      <c r="E459" s="2">
        <v>1.4211156800068372E-26</v>
      </c>
      <c r="F459" s="2">
        <v>1.1208594440259055E-25</v>
      </c>
    </row>
    <row r="460" spans="1:7" x14ac:dyDescent="0.2">
      <c r="A460" s="2" t="s">
        <v>743</v>
      </c>
      <c r="B460" s="2">
        <v>3.0802471652944394</v>
      </c>
      <c r="C460" s="2">
        <f t="shared" si="7"/>
        <v>8.4575931715375638</v>
      </c>
      <c r="D460" s="2">
        <v>6.4974734418217297</v>
      </c>
      <c r="E460" s="2">
        <v>1.0271660787007458E-26</v>
      </c>
      <c r="F460" s="2">
        <v>8.2066567742428414E-26</v>
      </c>
      <c r="G460" t="s">
        <v>3852</v>
      </c>
    </row>
    <row r="461" spans="1:7" x14ac:dyDescent="0.2">
      <c r="A461" s="2" t="s">
        <v>744</v>
      </c>
      <c r="B461" s="2">
        <v>3.0699383256202095</v>
      </c>
      <c r="C461" s="2">
        <f t="shared" si="7"/>
        <v>8.3973744784021012</v>
      </c>
      <c r="D461" s="2">
        <v>0.29387386994036069</v>
      </c>
      <c r="E461" s="2">
        <v>7.9197573222346326E-11</v>
      </c>
      <c r="F461" s="2">
        <v>2.5323465200825085E-10</v>
      </c>
      <c r="G461" t="s">
        <v>3730</v>
      </c>
    </row>
    <row r="462" spans="1:7" x14ac:dyDescent="0.2">
      <c r="A462" s="2" t="s">
        <v>745</v>
      </c>
      <c r="B462" s="2">
        <v>3.0695172488226881</v>
      </c>
      <c r="C462" s="2">
        <f t="shared" si="7"/>
        <v>8.3949239095092985</v>
      </c>
      <c r="D462" s="2">
        <v>-0.29666147518584701</v>
      </c>
      <c r="E462" s="2">
        <v>1.3151686182728689E-11</v>
      </c>
      <c r="F462" s="2">
        <v>4.4701200771351879E-11</v>
      </c>
    </row>
    <row r="463" spans="1:7" x14ac:dyDescent="0.2">
      <c r="A463" s="2" t="s">
        <v>746</v>
      </c>
      <c r="B463" s="2">
        <v>3.0649373021876638</v>
      </c>
      <c r="C463" s="2">
        <f t="shared" si="7"/>
        <v>8.3683158333743446</v>
      </c>
      <c r="D463" s="2">
        <v>4.1040262331772155</v>
      </c>
      <c r="E463" s="2">
        <v>1.3765732806562428E-47</v>
      </c>
      <c r="F463" s="2">
        <v>2.5740665114277221E-46</v>
      </c>
    </row>
    <row r="464" spans="1:7" x14ac:dyDescent="0.2">
      <c r="A464" s="2" t="s">
        <v>747</v>
      </c>
      <c r="B464" s="2">
        <v>3.06379942689605</v>
      </c>
      <c r="C464" s="2">
        <f t="shared" si="7"/>
        <v>8.3617182188925767</v>
      </c>
      <c r="D464" s="2">
        <v>0.55185721298366186</v>
      </c>
      <c r="E464" s="2">
        <v>1.8363939442439798E-11</v>
      </c>
      <c r="F464" s="2">
        <v>6.1600302862535248E-11</v>
      </c>
    </row>
    <row r="465" spans="1:7" x14ac:dyDescent="0.2">
      <c r="A465" s="2" t="s">
        <v>748</v>
      </c>
      <c r="B465" s="2">
        <v>3.0624990638213965</v>
      </c>
      <c r="C465" s="2">
        <f t="shared" si="7"/>
        <v>8.3541848383071482</v>
      </c>
      <c r="D465" s="2">
        <v>7.4111995954651553</v>
      </c>
      <c r="E465" s="2">
        <v>2.012536141709219E-58</v>
      </c>
      <c r="F465" s="2">
        <v>5.0329765625183397E-57</v>
      </c>
      <c r="G465" t="s">
        <v>3854</v>
      </c>
    </row>
    <row r="466" spans="1:7" x14ac:dyDescent="0.2">
      <c r="A466" s="2" t="s">
        <v>749</v>
      </c>
      <c r="B466" s="2">
        <v>3.0595408456600843</v>
      </c>
      <c r="C466" s="2">
        <f t="shared" si="7"/>
        <v>8.3370722950158154</v>
      </c>
      <c r="D466" s="2">
        <v>5.0819147678137648</v>
      </c>
      <c r="E466" s="2">
        <v>2.0612877594350341E-34</v>
      </c>
      <c r="F466" s="2">
        <v>2.3440004244074548E-33</v>
      </c>
    </row>
    <row r="467" spans="1:7" x14ac:dyDescent="0.2">
      <c r="A467" s="2" t="s">
        <v>750</v>
      </c>
      <c r="B467" s="2">
        <v>3.0579069097821781</v>
      </c>
      <c r="C467" s="2">
        <f t="shared" si="7"/>
        <v>8.3276354216119568</v>
      </c>
      <c r="D467" s="2">
        <v>7.4572451018647827</v>
      </c>
      <c r="E467" s="2">
        <v>7.5319166854038449E-50</v>
      </c>
      <c r="F467" s="2">
        <v>1.4851394695065531E-48</v>
      </c>
      <c r="G467" t="s">
        <v>3598</v>
      </c>
    </row>
    <row r="468" spans="1:7" x14ac:dyDescent="0.2">
      <c r="A468" s="2" t="s">
        <v>751</v>
      </c>
      <c r="B468" s="2">
        <v>3.0566622240767769</v>
      </c>
      <c r="C468" s="2">
        <f t="shared" si="7"/>
        <v>8.3204538493235791</v>
      </c>
      <c r="D468" s="2">
        <v>2.8506319607534865</v>
      </c>
      <c r="E468" s="2">
        <v>6.5234145718440488E-4</v>
      </c>
      <c r="F468" s="2">
        <v>1.1147790679440163E-3</v>
      </c>
    </row>
    <row r="469" spans="1:7" x14ac:dyDescent="0.2">
      <c r="A469" s="2" t="s">
        <v>752</v>
      </c>
      <c r="B469" s="2">
        <v>3.0425770010029778</v>
      </c>
      <c r="C469" s="2">
        <f t="shared" si="7"/>
        <v>8.2396154148885685</v>
      </c>
      <c r="D469" s="2">
        <v>-0.16591842852582631</v>
      </c>
      <c r="E469" s="2">
        <v>3.3502741518390932E-8</v>
      </c>
      <c r="F469" s="2">
        <v>8.7855441526488072E-8</v>
      </c>
    </row>
    <row r="470" spans="1:7" x14ac:dyDescent="0.2">
      <c r="A470" s="2" t="s">
        <v>753</v>
      </c>
      <c r="B470" s="2">
        <v>3.0380114248920491</v>
      </c>
      <c r="C470" s="2">
        <f t="shared" si="7"/>
        <v>8.2135814099354576</v>
      </c>
      <c r="D470" s="2">
        <v>3.7855755282347778</v>
      </c>
      <c r="E470" s="2">
        <v>5.653824052038482E-45</v>
      </c>
      <c r="F470" s="2">
        <v>9.4006285319299286E-44</v>
      </c>
    </row>
    <row r="471" spans="1:7" x14ac:dyDescent="0.2">
      <c r="A471" s="2" t="s">
        <v>754</v>
      </c>
      <c r="B471" s="2">
        <v>3.0247888907350711</v>
      </c>
      <c r="C471" s="2">
        <f t="shared" si="7"/>
        <v>8.1386465232321505</v>
      </c>
      <c r="D471" s="2">
        <v>-0.31911771442709985</v>
      </c>
      <c r="E471" s="2">
        <v>1.3238622190315514E-9</v>
      </c>
      <c r="F471" s="2">
        <v>3.9080615985998578E-9</v>
      </c>
    </row>
    <row r="472" spans="1:7" x14ac:dyDescent="0.2">
      <c r="A472" s="2" t="s">
        <v>755</v>
      </c>
      <c r="B472" s="2">
        <v>3.0187836957191942</v>
      </c>
      <c r="C472" s="2">
        <f t="shared" si="7"/>
        <v>8.1048399458271252</v>
      </c>
      <c r="D472" s="2">
        <v>0.11980309158972545</v>
      </c>
      <c r="E472" s="2">
        <v>5.1547284581149112E-11</v>
      </c>
      <c r="F472" s="2">
        <v>1.6699257227131611E-10</v>
      </c>
      <c r="G472" t="s">
        <v>3591</v>
      </c>
    </row>
    <row r="473" spans="1:7" x14ac:dyDescent="0.2">
      <c r="A473" s="2" t="s">
        <v>756</v>
      </c>
      <c r="B473" s="2">
        <v>3.0145334418380312</v>
      </c>
      <c r="C473" s="2">
        <f t="shared" si="7"/>
        <v>8.080997807321058</v>
      </c>
      <c r="D473" s="2">
        <v>-0.58703754479610504</v>
      </c>
      <c r="E473" s="2">
        <v>1.7762180870141507E-8</v>
      </c>
      <c r="F473" s="2">
        <v>4.7655009469302467E-8</v>
      </c>
    </row>
    <row r="474" spans="1:7" x14ac:dyDescent="0.2">
      <c r="A474" s="2" t="s">
        <v>757</v>
      </c>
      <c r="B474" s="2">
        <v>3.01310889231774</v>
      </c>
      <c r="C474" s="2">
        <f t="shared" si="7"/>
        <v>8.0730223865994013</v>
      </c>
      <c r="D474" s="2">
        <v>5.9310066800549883</v>
      </c>
      <c r="E474" s="2">
        <v>4.5345053534289112E-62</v>
      </c>
      <c r="F474" s="2">
        <v>1.2738025997394822E-60</v>
      </c>
    </row>
    <row r="475" spans="1:7" x14ac:dyDescent="0.2">
      <c r="A475" s="2" t="s">
        <v>758</v>
      </c>
      <c r="B475" s="2">
        <v>3.0089011560549483</v>
      </c>
      <c r="C475" s="2">
        <f t="shared" si="7"/>
        <v>8.0495110697028345</v>
      </c>
      <c r="D475" s="2">
        <v>8.388054913112768</v>
      </c>
      <c r="E475" s="2">
        <v>1.7528093604022328E-52</v>
      </c>
      <c r="F475" s="2">
        <v>3.6803014283940398E-51</v>
      </c>
      <c r="G475" t="s">
        <v>3791</v>
      </c>
    </row>
    <row r="476" spans="1:7" x14ac:dyDescent="0.2">
      <c r="A476" s="2" t="s">
        <v>759</v>
      </c>
      <c r="B476" s="2">
        <v>3.0082300755353493</v>
      </c>
      <c r="C476" s="2">
        <f t="shared" si="7"/>
        <v>8.0457676494008936</v>
      </c>
      <c r="D476" s="2">
        <v>3.9868077151155461</v>
      </c>
      <c r="E476" s="2">
        <v>7.2255792152537853E-46</v>
      </c>
      <c r="F476" s="2">
        <v>1.248645037422508E-44</v>
      </c>
    </row>
    <row r="477" spans="1:7" x14ac:dyDescent="0.2">
      <c r="A477" s="2" t="s">
        <v>760</v>
      </c>
      <c r="B477" s="2">
        <v>3.0021698524178944</v>
      </c>
      <c r="C477" s="2">
        <f t="shared" si="7"/>
        <v>8.0120412696135013</v>
      </c>
      <c r="D477" s="2">
        <v>4.2911547412853768</v>
      </c>
      <c r="E477" s="2">
        <v>7.1044978047346822E-44</v>
      </c>
      <c r="F477" s="2">
        <v>1.1411715533871479E-42</v>
      </c>
    </row>
    <row r="478" spans="1:7" x14ac:dyDescent="0.2">
      <c r="A478" s="2" t="s">
        <v>761</v>
      </c>
      <c r="B478" s="2">
        <v>2.996660456824126</v>
      </c>
      <c r="C478" s="2">
        <f t="shared" si="7"/>
        <v>7.9815030570804932</v>
      </c>
      <c r="D478" s="2">
        <v>2.3424689163426726</v>
      </c>
      <c r="E478" s="2">
        <v>2.9405198906506388E-31</v>
      </c>
      <c r="F478" s="2">
        <v>2.8805857272743199E-30</v>
      </c>
    </row>
    <row r="479" spans="1:7" x14ac:dyDescent="0.2">
      <c r="A479" s="2" t="s">
        <v>762</v>
      </c>
      <c r="B479" s="2">
        <v>2.9908923260087952</v>
      </c>
      <c r="C479" s="2">
        <f t="shared" si="7"/>
        <v>7.9496554104660664</v>
      </c>
      <c r="D479" s="2">
        <v>5.392229895319768</v>
      </c>
      <c r="E479" s="2">
        <v>4.1784811632070141E-31</v>
      </c>
      <c r="F479" s="2">
        <v>4.0674076132989798E-30</v>
      </c>
    </row>
    <row r="480" spans="1:7" x14ac:dyDescent="0.2">
      <c r="A480" s="2" t="s">
        <v>763</v>
      </c>
      <c r="B480" s="2">
        <v>2.9904152298724895</v>
      </c>
      <c r="C480" s="2">
        <f t="shared" si="7"/>
        <v>7.9470269112227454</v>
      </c>
      <c r="D480" s="2">
        <v>6.5026719786256448</v>
      </c>
      <c r="E480" s="2">
        <v>4.6242535108763923E-59</v>
      </c>
      <c r="F480" s="2">
        <v>1.1853503166213152E-57</v>
      </c>
    </row>
    <row r="481" spans="1:7" x14ac:dyDescent="0.2">
      <c r="A481" s="2" t="s">
        <v>764</v>
      </c>
      <c r="B481" s="2">
        <v>2.9764839962514023</v>
      </c>
      <c r="C481" s="2">
        <f t="shared" si="7"/>
        <v>7.8706566022401097</v>
      </c>
      <c r="D481" s="2">
        <v>4.4470898602928823</v>
      </c>
      <c r="E481" s="2">
        <v>2.9013662549245753E-45</v>
      </c>
      <c r="F481" s="2">
        <v>4.8768320219387938E-44</v>
      </c>
    </row>
    <row r="482" spans="1:7" x14ac:dyDescent="0.2">
      <c r="A482" s="2" t="s">
        <v>765</v>
      </c>
      <c r="B482" s="2">
        <v>2.9759785183869605</v>
      </c>
      <c r="C482" s="2">
        <f t="shared" si="7"/>
        <v>7.8678994389484123</v>
      </c>
      <c r="D482" s="2">
        <v>4.0917186740178773</v>
      </c>
      <c r="E482" s="2">
        <v>3.4712617480940279E-47</v>
      </c>
      <c r="F482" s="2">
        <v>6.2625226610775551E-46</v>
      </c>
    </row>
    <row r="483" spans="1:7" x14ac:dyDescent="0.2">
      <c r="A483" s="2" t="s">
        <v>766</v>
      </c>
      <c r="B483" s="2">
        <v>2.9685909900682805</v>
      </c>
      <c r="C483" s="2">
        <f t="shared" si="7"/>
        <v>7.8277136997964858</v>
      </c>
      <c r="D483" s="2">
        <v>8.6311269466257485</v>
      </c>
      <c r="E483" s="2">
        <v>4.6265201764892046E-40</v>
      </c>
      <c r="F483" s="2">
        <v>6.6813033159064762E-39</v>
      </c>
      <c r="G483" t="s">
        <v>3669</v>
      </c>
    </row>
    <row r="484" spans="1:7" x14ac:dyDescent="0.2">
      <c r="A484" s="2" t="s">
        <v>767</v>
      </c>
      <c r="B484" s="2">
        <v>2.9585858770250213</v>
      </c>
      <c r="C484" s="2">
        <f t="shared" si="7"/>
        <v>7.7736161812415627</v>
      </c>
      <c r="D484" s="2">
        <v>6.7576327811170458</v>
      </c>
      <c r="E484" s="2">
        <v>1.9587392259686632E-54</v>
      </c>
      <c r="F484" s="2">
        <v>4.3345912655248981E-53</v>
      </c>
    </row>
    <row r="485" spans="1:7" x14ac:dyDescent="0.2">
      <c r="A485" s="2" t="s">
        <v>768</v>
      </c>
      <c r="B485" s="2">
        <v>2.9530942087826788</v>
      </c>
      <c r="C485" s="2">
        <f t="shared" si="7"/>
        <v>7.744081891462252</v>
      </c>
      <c r="D485" s="2">
        <v>3.380146022675043</v>
      </c>
      <c r="E485" s="2">
        <v>1.3335944107997673E-25</v>
      </c>
      <c r="F485" s="2">
        <v>9.9085420473915074E-25</v>
      </c>
      <c r="G485" t="s">
        <v>3530</v>
      </c>
    </row>
    <row r="486" spans="1:7" x14ac:dyDescent="0.2">
      <c r="A486" s="2" t="s">
        <v>769</v>
      </c>
      <c r="B486" s="2">
        <v>2.9440760794830525</v>
      </c>
      <c r="C486" s="2">
        <f t="shared" si="7"/>
        <v>7.6958254604260299</v>
      </c>
      <c r="D486" s="2">
        <v>6.0818285333692437</v>
      </c>
      <c r="E486" s="2">
        <v>4.4689701639725859E-46</v>
      </c>
      <c r="F486" s="2">
        <v>7.8327932902448283E-45</v>
      </c>
      <c r="G486" t="s">
        <v>3774</v>
      </c>
    </row>
    <row r="487" spans="1:7" x14ac:dyDescent="0.2">
      <c r="A487" s="2" t="s">
        <v>770</v>
      </c>
      <c r="B487" s="2">
        <v>2.9373464783312828</v>
      </c>
      <c r="C487" s="2">
        <f t="shared" si="7"/>
        <v>7.6600110766017409</v>
      </c>
      <c r="D487" s="2">
        <v>7.1072713430680494</v>
      </c>
      <c r="E487" s="2">
        <v>5.6857489642085391E-65</v>
      </c>
      <c r="F487" s="2">
        <v>1.7316201795946004E-63</v>
      </c>
      <c r="G487" t="s">
        <v>3794</v>
      </c>
    </row>
    <row r="488" spans="1:7" x14ac:dyDescent="0.2">
      <c r="A488" s="2" t="s">
        <v>771</v>
      </c>
      <c r="B488" s="2">
        <v>2.9356629561761776</v>
      </c>
      <c r="C488" s="2">
        <f t="shared" si="7"/>
        <v>7.6510776037067485</v>
      </c>
      <c r="D488" s="2">
        <v>4.3594706342983915</v>
      </c>
      <c r="E488" s="2">
        <v>3.8912429066093797E-47</v>
      </c>
      <c r="F488" s="2">
        <v>6.9996860706026032E-46</v>
      </c>
      <c r="G488" t="s">
        <v>3603</v>
      </c>
    </row>
    <row r="489" spans="1:7" x14ac:dyDescent="0.2">
      <c r="A489" s="2" t="s">
        <v>772</v>
      </c>
      <c r="B489" s="2">
        <v>2.9294128193547322</v>
      </c>
      <c r="C489" s="2">
        <f t="shared" si="7"/>
        <v>7.6180028062849283</v>
      </c>
      <c r="D489" s="2">
        <v>2.518890481025728</v>
      </c>
      <c r="E489" s="2">
        <v>4.6619173650285531E-28</v>
      </c>
      <c r="F489" s="2">
        <v>3.9986881735552118E-27</v>
      </c>
    </row>
    <row r="490" spans="1:7" x14ac:dyDescent="0.2">
      <c r="A490" s="2" t="s">
        <v>773</v>
      </c>
      <c r="B490" s="2">
        <v>2.9271067233711374</v>
      </c>
      <c r="C490" s="2">
        <f t="shared" si="7"/>
        <v>7.6058354307332667</v>
      </c>
      <c r="D490" s="2">
        <v>0.89281596579895217</v>
      </c>
      <c r="E490" s="2">
        <v>1.0649456076583605E-14</v>
      </c>
      <c r="F490" s="2">
        <v>4.4267198502123197E-14</v>
      </c>
      <c r="G490" t="s">
        <v>3691</v>
      </c>
    </row>
    <row r="491" spans="1:7" x14ac:dyDescent="0.2">
      <c r="A491" s="2" t="s">
        <v>774</v>
      </c>
      <c r="B491" s="2">
        <v>2.9256123357054098</v>
      </c>
      <c r="C491" s="2">
        <f t="shared" si="7"/>
        <v>7.597961152590301</v>
      </c>
      <c r="D491" s="2">
        <v>7.5319630132549218</v>
      </c>
      <c r="E491" s="2">
        <v>1.1068182186070618E-62</v>
      </c>
      <c r="F491" s="2">
        <v>3.1818437761077773E-61</v>
      </c>
      <c r="G491" t="s">
        <v>3634</v>
      </c>
    </row>
    <row r="492" spans="1:7" x14ac:dyDescent="0.2">
      <c r="A492" s="2" t="s">
        <v>775</v>
      </c>
      <c r="B492" s="2">
        <v>2.9215848363973413</v>
      </c>
      <c r="C492" s="2">
        <f t="shared" si="7"/>
        <v>7.5767798850301045</v>
      </c>
      <c r="D492" s="2">
        <v>7.6882299536480243</v>
      </c>
      <c r="E492" s="2">
        <v>5.0491318380374004E-45</v>
      </c>
      <c r="F492" s="2">
        <v>8.4408312683712182E-44</v>
      </c>
    </row>
    <row r="493" spans="1:7" x14ac:dyDescent="0.2">
      <c r="A493" s="2" t="s">
        <v>776</v>
      </c>
      <c r="B493" s="2">
        <v>2.9209127292132546</v>
      </c>
      <c r="C493" s="2">
        <f t="shared" si="7"/>
        <v>7.5732509187310617</v>
      </c>
      <c r="D493" s="2">
        <v>6.6399215200501036</v>
      </c>
      <c r="E493" s="2">
        <v>1.4167901114045836E-47</v>
      </c>
      <c r="F493" s="2">
        <v>2.6412402319275751E-46</v>
      </c>
      <c r="G493" t="s">
        <v>3697</v>
      </c>
    </row>
    <row r="494" spans="1:7" x14ac:dyDescent="0.2">
      <c r="A494" s="2" t="s">
        <v>777</v>
      </c>
      <c r="B494" s="2">
        <v>2.9195674707159074</v>
      </c>
      <c r="C494" s="2">
        <f t="shared" si="7"/>
        <v>7.5661924404071392</v>
      </c>
      <c r="D494" s="2">
        <v>2.1812022797249613</v>
      </c>
      <c r="E494" s="2">
        <v>1.9733847330212077E-20</v>
      </c>
      <c r="F494" s="2">
        <v>1.1158329850686094E-19</v>
      </c>
    </row>
    <row r="495" spans="1:7" x14ac:dyDescent="0.2">
      <c r="A495" s="2" t="s">
        <v>778</v>
      </c>
      <c r="B495" s="2">
        <v>2.9154335507100586</v>
      </c>
      <c r="C495" s="2">
        <f t="shared" si="7"/>
        <v>7.5445431909751459</v>
      </c>
      <c r="D495" s="2">
        <v>5.7884482201963259</v>
      </c>
      <c r="E495" s="2">
        <v>2.4075369852223772E-37</v>
      </c>
      <c r="F495" s="2">
        <v>3.0728563346655738E-36</v>
      </c>
    </row>
    <row r="496" spans="1:7" x14ac:dyDescent="0.2">
      <c r="A496" s="2" t="s">
        <v>779</v>
      </c>
      <c r="B496" s="2">
        <v>2.913884036787989</v>
      </c>
      <c r="C496" s="2">
        <f t="shared" si="7"/>
        <v>7.5364443907063166</v>
      </c>
      <c r="D496" s="2">
        <v>3.4488404815705436</v>
      </c>
      <c r="E496" s="2">
        <v>2.4716292735293448E-34</v>
      </c>
      <c r="F496" s="2">
        <v>2.7951219284471561E-33</v>
      </c>
      <c r="G496" t="s">
        <v>3542</v>
      </c>
    </row>
    <row r="497" spans="1:7" x14ac:dyDescent="0.2">
      <c r="A497" s="2" t="s">
        <v>780</v>
      </c>
      <c r="B497" s="2">
        <v>2.9037965957918397</v>
      </c>
      <c r="C497" s="2">
        <f t="shared" si="7"/>
        <v>7.4839327556702875</v>
      </c>
      <c r="D497" s="2">
        <v>7.1347336965578876</v>
      </c>
      <c r="E497" s="2">
        <v>2.0884266852633977E-63</v>
      </c>
      <c r="F497" s="2">
        <v>6.1180956989240103E-62</v>
      </c>
      <c r="G497" t="s">
        <v>3833</v>
      </c>
    </row>
    <row r="498" spans="1:7" x14ac:dyDescent="0.2">
      <c r="A498" s="2" t="s">
        <v>781</v>
      </c>
      <c r="B498" s="2">
        <v>2.903555774431922</v>
      </c>
      <c r="C498" s="2">
        <f t="shared" si="7"/>
        <v>7.4826836070992711</v>
      </c>
      <c r="D498" s="2">
        <v>2.6043905584573754</v>
      </c>
      <c r="E498" s="2">
        <v>2.4092247106902396E-19</v>
      </c>
      <c r="F498" s="2">
        <v>1.294458551979594E-18</v>
      </c>
    </row>
    <row r="499" spans="1:7" x14ac:dyDescent="0.2">
      <c r="A499" s="2" t="s">
        <v>782</v>
      </c>
      <c r="B499" s="2">
        <v>2.9021035320802033</v>
      </c>
      <c r="C499" s="2">
        <f t="shared" si="7"/>
        <v>7.4751551951518689</v>
      </c>
      <c r="D499" s="2">
        <v>3.0760754263874204</v>
      </c>
      <c r="E499" s="2">
        <v>4.7514678266429212E-28</v>
      </c>
      <c r="F499" s="2">
        <v>4.0655118316421767E-27</v>
      </c>
    </row>
    <row r="500" spans="1:7" x14ac:dyDescent="0.2">
      <c r="A500" s="2" t="s">
        <v>783</v>
      </c>
      <c r="B500" s="2">
        <v>2.8997883089514267</v>
      </c>
      <c r="C500" s="2">
        <f t="shared" si="7"/>
        <v>7.4631687584068498</v>
      </c>
      <c r="D500" s="2">
        <v>5.6694747807517967</v>
      </c>
      <c r="E500" s="2">
        <v>7.5413261644522325E-41</v>
      </c>
      <c r="F500" s="2">
        <v>1.1125716681944878E-39</v>
      </c>
      <c r="G500" t="s">
        <v>3592</v>
      </c>
    </row>
    <row r="501" spans="1:7" x14ac:dyDescent="0.2">
      <c r="A501" s="3" t="s">
        <v>784</v>
      </c>
      <c r="B501" s="3">
        <v>2.8842975733920504</v>
      </c>
      <c r="C501" s="3">
        <f t="shared" si="7"/>
        <v>7.3834627131304549</v>
      </c>
      <c r="D501" s="3">
        <v>5.1361272438302521</v>
      </c>
      <c r="E501" s="3">
        <v>3.2997166532379025E-38</v>
      </c>
      <c r="F501" s="3">
        <v>4.4034396639304935E-37</v>
      </c>
      <c r="G501" t="s">
        <v>3712</v>
      </c>
    </row>
    <row r="502" spans="1:7" x14ac:dyDescent="0.2">
      <c r="A502" s="3" t="s">
        <v>785</v>
      </c>
      <c r="B502" s="3">
        <v>2.8837828756855561</v>
      </c>
      <c r="C502" s="3">
        <f t="shared" si="7"/>
        <v>7.3808290494620286</v>
      </c>
      <c r="D502" s="3">
        <v>1.7070528965694813</v>
      </c>
      <c r="E502" s="3">
        <v>2.6124219296724998E-22</v>
      </c>
      <c r="F502" s="3">
        <v>1.6449968998306262E-21</v>
      </c>
    </row>
    <row r="503" spans="1:7" x14ac:dyDescent="0.2">
      <c r="A503" s="3" t="s">
        <v>786</v>
      </c>
      <c r="B503" s="3">
        <v>2.8809967969108787</v>
      </c>
      <c r="C503" s="3">
        <f t="shared" si="7"/>
        <v>7.3665892222309459</v>
      </c>
      <c r="D503" s="3">
        <v>6.0554555027743051</v>
      </c>
      <c r="E503" s="3">
        <v>2.1772264726894496E-52</v>
      </c>
      <c r="F503" s="3">
        <v>4.5251004256707744E-51</v>
      </c>
    </row>
    <row r="504" spans="1:7" x14ac:dyDescent="0.2">
      <c r="A504" s="3" t="s">
        <v>787</v>
      </c>
      <c r="B504" s="3">
        <v>2.8731040558538803</v>
      </c>
      <c r="C504" s="3">
        <f t="shared" si="7"/>
        <v>7.3263978962228338</v>
      </c>
      <c r="D504" s="3">
        <v>2.2224780992143112</v>
      </c>
      <c r="E504" s="3">
        <v>5.7362553456401436E-16</v>
      </c>
      <c r="F504" s="3">
        <v>2.5388088407466306E-15</v>
      </c>
      <c r="G504" t="s">
        <v>3998</v>
      </c>
    </row>
    <row r="505" spans="1:7" x14ac:dyDescent="0.2">
      <c r="A505" s="3" t="s">
        <v>788</v>
      </c>
      <c r="B505" s="3">
        <v>2.8706646264039226</v>
      </c>
      <c r="C505" s="3">
        <f t="shared" si="7"/>
        <v>7.3140202773460441</v>
      </c>
      <c r="D505" s="3">
        <v>-0.13076004266615468</v>
      </c>
      <c r="E505" s="3">
        <v>7.977749139138036E-10</v>
      </c>
      <c r="F505" s="3">
        <v>2.3941030587305948E-9</v>
      </c>
      <c r="G505" t="s">
        <v>3905</v>
      </c>
    </row>
    <row r="506" spans="1:7" x14ac:dyDescent="0.2">
      <c r="A506" s="3" t="s">
        <v>789</v>
      </c>
      <c r="B506" s="3">
        <v>2.8695546077917737</v>
      </c>
      <c r="C506" s="3">
        <f t="shared" si="7"/>
        <v>7.308394988619372</v>
      </c>
      <c r="D506" s="3">
        <v>7.4308223047008308</v>
      </c>
      <c r="E506" s="3">
        <v>1.9621573379617875E-73</v>
      </c>
      <c r="F506" s="3">
        <v>7.9941668497621961E-72</v>
      </c>
    </row>
    <row r="507" spans="1:7" x14ac:dyDescent="0.2">
      <c r="A507" s="3" t="s">
        <v>790</v>
      </c>
      <c r="B507" s="3">
        <v>2.8689765972869168</v>
      </c>
      <c r="C507" s="3">
        <f t="shared" si="7"/>
        <v>7.305467493314163</v>
      </c>
      <c r="D507" s="3">
        <v>5.7690228541526487</v>
      </c>
      <c r="E507" s="3">
        <v>6.0725080114099884E-42</v>
      </c>
      <c r="F507" s="3">
        <v>9.2470468530183786E-41</v>
      </c>
      <c r="G507" t="s">
        <v>3619</v>
      </c>
    </row>
    <row r="508" spans="1:7" x14ac:dyDescent="0.2">
      <c r="A508" s="3" t="s">
        <v>791</v>
      </c>
      <c r="B508" s="3">
        <v>2.8537552163446431</v>
      </c>
      <c r="C508" s="3">
        <f t="shared" si="7"/>
        <v>7.2287951923145162</v>
      </c>
      <c r="D508" s="3">
        <v>1.4138431235404585</v>
      </c>
      <c r="E508" s="3">
        <v>1.1156082849521324E-18</v>
      </c>
      <c r="F508" s="3">
        <v>5.8015402950342505E-18</v>
      </c>
    </row>
    <row r="509" spans="1:7" x14ac:dyDescent="0.2">
      <c r="A509" s="3" t="s">
        <v>792</v>
      </c>
      <c r="B509" s="3">
        <v>2.8440967324652524</v>
      </c>
      <c r="C509" s="3">
        <f t="shared" si="7"/>
        <v>7.1805618446885981</v>
      </c>
      <c r="D509" s="3">
        <v>8.1230966567883556</v>
      </c>
      <c r="E509" s="3">
        <v>1.8073441283909078E-64</v>
      </c>
      <c r="F509" s="3">
        <v>5.4237956477370073E-63</v>
      </c>
      <c r="G509" t="s">
        <v>3644</v>
      </c>
    </row>
    <row r="510" spans="1:7" x14ac:dyDescent="0.2">
      <c r="A510" s="3" t="s">
        <v>793</v>
      </c>
      <c r="B510" s="3">
        <v>2.8427494417548891</v>
      </c>
      <c r="C510" s="3">
        <f t="shared" si="7"/>
        <v>7.1738592581228975</v>
      </c>
      <c r="D510" s="3">
        <v>3.7453084963588932</v>
      </c>
      <c r="E510" s="3">
        <v>3.8127461971874781E-36</v>
      </c>
      <c r="F510" s="3">
        <v>4.6355760089125231E-35</v>
      </c>
    </row>
    <row r="511" spans="1:7" x14ac:dyDescent="0.2">
      <c r="A511" s="3" t="s">
        <v>794</v>
      </c>
      <c r="B511" s="3">
        <v>2.8277468428787174</v>
      </c>
      <c r="C511" s="3">
        <f t="shared" si="7"/>
        <v>7.099644777649357</v>
      </c>
      <c r="D511" s="3">
        <v>8.8919143345681206</v>
      </c>
      <c r="E511" s="3">
        <v>6.9825423377927689E-36</v>
      </c>
      <c r="F511" s="3">
        <v>8.3573152650002168E-35</v>
      </c>
      <c r="G511" t="s">
        <v>3560</v>
      </c>
    </row>
    <row r="512" spans="1:7" x14ac:dyDescent="0.2">
      <c r="A512" s="3" t="s">
        <v>795</v>
      </c>
      <c r="B512" s="3">
        <v>2.826909228018228</v>
      </c>
      <c r="C512" s="3">
        <f t="shared" si="7"/>
        <v>7.0955239885585417</v>
      </c>
      <c r="D512" s="3">
        <v>1.2967752113609221</v>
      </c>
      <c r="E512" s="3">
        <v>7.4503418546434206E-15</v>
      </c>
      <c r="F512" s="3">
        <v>3.1265008928899264E-14</v>
      </c>
      <c r="G512" t="s">
        <v>3770</v>
      </c>
    </row>
    <row r="513" spans="1:7" x14ac:dyDescent="0.2">
      <c r="A513" s="3" t="s">
        <v>796</v>
      </c>
      <c r="B513" s="3">
        <v>2.8235809898517794</v>
      </c>
      <c r="C513" s="3">
        <f t="shared" si="7"/>
        <v>7.0791737732225135</v>
      </c>
      <c r="D513" s="3">
        <v>2.973863871134935</v>
      </c>
      <c r="E513" s="3">
        <v>2.8688721284325834E-33</v>
      </c>
      <c r="F513" s="3">
        <v>3.0641148149509119E-32</v>
      </c>
    </row>
    <row r="514" spans="1:7" x14ac:dyDescent="0.2">
      <c r="A514" s="3" t="s">
        <v>797</v>
      </c>
      <c r="B514" s="3">
        <v>2.822372816364211</v>
      </c>
      <c r="C514" s="3">
        <f t="shared" ref="C514:C577" si="8">IF(B514&gt;0,2^B514,(-1/2^B514))</f>
        <v>7.0732478571020732</v>
      </c>
      <c r="D514" s="3">
        <v>-0.31543092789656901</v>
      </c>
      <c r="E514" s="3">
        <v>5.9804102595714933E-8</v>
      </c>
      <c r="F514" s="3">
        <v>1.5336175038300886E-7</v>
      </c>
    </row>
    <row r="515" spans="1:7" x14ac:dyDescent="0.2">
      <c r="A515" s="3" t="s">
        <v>798</v>
      </c>
      <c r="B515" s="3">
        <v>2.8073848634372229</v>
      </c>
      <c r="C515" s="3">
        <f t="shared" si="8"/>
        <v>7.000145277987583</v>
      </c>
      <c r="D515" s="3">
        <v>7.0372116240143461</v>
      </c>
      <c r="E515" s="3">
        <v>6.6158354682736421E-40</v>
      </c>
      <c r="F515" s="3">
        <v>9.4432992577307301E-39</v>
      </c>
      <c r="G515" t="s">
        <v>3705</v>
      </c>
    </row>
    <row r="516" spans="1:7" x14ac:dyDescent="0.2">
      <c r="A516" s="3" t="s">
        <v>799</v>
      </c>
      <c r="B516" s="3">
        <v>2.8064459374120849</v>
      </c>
      <c r="C516" s="3">
        <f t="shared" si="8"/>
        <v>6.9955909681139916</v>
      </c>
      <c r="D516" s="3">
        <v>6.0218709458089981</v>
      </c>
      <c r="E516" s="3">
        <v>2.4685253292143713E-27</v>
      </c>
      <c r="F516" s="3">
        <v>2.0167819157140521E-26</v>
      </c>
    </row>
    <row r="517" spans="1:7" x14ac:dyDescent="0.2">
      <c r="A517" s="3" t="s">
        <v>800</v>
      </c>
      <c r="B517" s="3">
        <v>2.8036785144019434</v>
      </c>
      <c r="C517" s="3">
        <f t="shared" si="8"/>
        <v>6.9821846677637343</v>
      </c>
      <c r="D517" s="3">
        <v>4.3637521879932715</v>
      </c>
      <c r="E517" s="3">
        <v>2.6874004790752906E-27</v>
      </c>
      <c r="F517" s="3">
        <v>2.1926906826619614E-26</v>
      </c>
    </row>
    <row r="518" spans="1:7" x14ac:dyDescent="0.2">
      <c r="A518" s="3" t="s">
        <v>801</v>
      </c>
      <c r="B518" s="3">
        <v>2.8022952374611703</v>
      </c>
      <c r="C518" s="3">
        <f t="shared" si="8"/>
        <v>6.9754932562066774</v>
      </c>
      <c r="D518" s="3">
        <v>8.4334459409189311</v>
      </c>
      <c r="E518" s="3">
        <v>2.1497546070793278E-9</v>
      </c>
      <c r="F518" s="3">
        <v>6.2032318680825632E-9</v>
      </c>
      <c r="G518" t="s">
        <v>3816</v>
      </c>
    </row>
    <row r="519" spans="1:7" x14ac:dyDescent="0.2">
      <c r="A519" s="3" t="s">
        <v>802</v>
      </c>
      <c r="B519" s="3">
        <v>2.8013766220300771</v>
      </c>
      <c r="C519" s="3">
        <f t="shared" si="8"/>
        <v>6.9710531243979021</v>
      </c>
      <c r="D519" s="3">
        <v>0.27143181960190355</v>
      </c>
      <c r="E519" s="3">
        <v>2.0088886285188421E-9</v>
      </c>
      <c r="F519" s="3">
        <v>5.8103821545124198E-9</v>
      </c>
    </row>
    <row r="520" spans="1:7" x14ac:dyDescent="0.2">
      <c r="A520" s="3" t="s">
        <v>803</v>
      </c>
      <c r="B520" s="3">
        <v>2.7758245603971456</v>
      </c>
      <c r="C520" s="3">
        <f t="shared" si="8"/>
        <v>6.8486733896113359</v>
      </c>
      <c r="D520" s="3">
        <v>5.071204504709093</v>
      </c>
      <c r="E520" s="3">
        <v>6.4429127161529451E-6</v>
      </c>
      <c r="F520" s="3">
        <v>1.3691467713220352E-5</v>
      </c>
    </row>
    <row r="521" spans="1:7" x14ac:dyDescent="0.2">
      <c r="A521" s="3" t="s">
        <v>804</v>
      </c>
      <c r="B521" s="3">
        <v>2.775501566512137</v>
      </c>
      <c r="C521" s="3">
        <f t="shared" si="8"/>
        <v>6.8471402644821042</v>
      </c>
      <c r="D521" s="3">
        <v>10.799372286566527</v>
      </c>
      <c r="E521" s="3">
        <v>5.7071943782970462E-62</v>
      </c>
      <c r="F521" s="3">
        <v>1.595939082512883E-60</v>
      </c>
      <c r="G521" t="s">
        <v>3881</v>
      </c>
    </row>
    <row r="522" spans="1:7" x14ac:dyDescent="0.2">
      <c r="A522" s="3" t="s">
        <v>805</v>
      </c>
      <c r="B522" s="3">
        <v>2.7703144527259806</v>
      </c>
      <c r="C522" s="3">
        <f t="shared" si="8"/>
        <v>6.8225660323710491</v>
      </c>
      <c r="D522" s="3">
        <v>6.0241248453983598</v>
      </c>
      <c r="E522" s="3">
        <v>1.2759995868140905E-35</v>
      </c>
      <c r="F522" s="3">
        <v>1.5183654657795521E-34</v>
      </c>
      <c r="G522" t="s">
        <v>3732</v>
      </c>
    </row>
    <row r="523" spans="1:7" x14ac:dyDescent="0.2">
      <c r="A523" s="3" t="s">
        <v>806</v>
      </c>
      <c r="B523" s="3">
        <v>2.7674833020302763</v>
      </c>
      <c r="C523" s="3">
        <f t="shared" si="8"/>
        <v>6.8091905290272203</v>
      </c>
      <c r="D523" s="3">
        <v>6.4045293491308133</v>
      </c>
      <c r="E523" s="3">
        <v>3.1436858787845861E-54</v>
      </c>
      <c r="F523" s="3">
        <v>6.8825464506344396E-53</v>
      </c>
    </row>
    <row r="524" spans="1:7" x14ac:dyDescent="0.2">
      <c r="A524" s="3" t="s">
        <v>807</v>
      </c>
      <c r="B524" s="3">
        <v>2.7635442957651035</v>
      </c>
      <c r="C524" s="3">
        <f t="shared" si="8"/>
        <v>6.7906246774415422</v>
      </c>
      <c r="D524" s="3">
        <v>2.5464274773632591</v>
      </c>
      <c r="E524" s="3">
        <v>5.0999349351649866E-19</v>
      </c>
      <c r="F524" s="3">
        <v>2.6931158558914158E-18</v>
      </c>
      <c r="G524" t="s">
        <v>3828</v>
      </c>
    </row>
    <row r="525" spans="1:7" x14ac:dyDescent="0.2">
      <c r="A525" s="3" t="s">
        <v>808</v>
      </c>
      <c r="B525" s="3">
        <v>2.756394777503385</v>
      </c>
      <c r="C525" s="3">
        <f t="shared" si="8"/>
        <v>6.7570558398529874</v>
      </c>
      <c r="D525" s="3">
        <v>0.34640879501200988</v>
      </c>
      <c r="E525" s="3">
        <v>1.2867408695373472E-12</v>
      </c>
      <c r="F525" s="3">
        <v>4.6510163509951589E-12</v>
      </c>
    </row>
    <row r="526" spans="1:7" x14ac:dyDescent="0.2">
      <c r="A526" s="3" t="s">
        <v>809</v>
      </c>
      <c r="B526" s="3">
        <v>2.7534639418224205</v>
      </c>
      <c r="C526" s="3">
        <f t="shared" si="8"/>
        <v>6.7433428113386951</v>
      </c>
      <c r="D526" s="3">
        <v>4.9243421249319681</v>
      </c>
      <c r="E526" s="3">
        <v>1.6346096101588541E-27</v>
      </c>
      <c r="F526" s="3">
        <v>1.3552720110104136E-26</v>
      </c>
      <c r="G526" t="s">
        <v>3628</v>
      </c>
    </row>
    <row r="527" spans="1:7" x14ac:dyDescent="0.2">
      <c r="A527" s="3" t="s">
        <v>810</v>
      </c>
      <c r="B527" s="3">
        <v>2.7525957986250629</v>
      </c>
      <c r="C527" s="3">
        <f t="shared" si="8"/>
        <v>6.7392862186458746</v>
      </c>
      <c r="D527" s="3">
        <v>10.055571413621378</v>
      </c>
      <c r="E527" s="3">
        <v>1.9700697459398082E-51</v>
      </c>
      <c r="F527" s="3">
        <v>3.9999567910962709E-50</v>
      </c>
    </row>
    <row r="528" spans="1:7" x14ac:dyDescent="0.2">
      <c r="A528" s="3" t="s">
        <v>811</v>
      </c>
      <c r="B528" s="3">
        <v>2.7486555145740512</v>
      </c>
      <c r="C528" s="3">
        <f t="shared" si="8"/>
        <v>6.7209050145909934</v>
      </c>
      <c r="D528" s="3">
        <v>5.0917269633296369</v>
      </c>
      <c r="E528" s="3">
        <v>7.1869727049657583E-38</v>
      </c>
      <c r="F528" s="3">
        <v>9.3873155161251263E-37</v>
      </c>
    </row>
    <row r="529" spans="1:7" x14ac:dyDescent="0.2">
      <c r="A529" s="3" t="s">
        <v>812</v>
      </c>
      <c r="B529" s="3">
        <v>2.7480536665815611</v>
      </c>
      <c r="C529" s="3">
        <f t="shared" si="8"/>
        <v>6.718101844498678</v>
      </c>
      <c r="D529" s="3">
        <v>11.733501369121267</v>
      </c>
      <c r="E529" s="3">
        <v>2.6785119764641646E-41</v>
      </c>
      <c r="F529" s="3">
        <v>3.9898803097354819E-40</v>
      </c>
      <c r="G529" t="s">
        <v>3904</v>
      </c>
    </row>
    <row r="530" spans="1:7" x14ac:dyDescent="0.2">
      <c r="A530" s="3" t="s">
        <v>813</v>
      </c>
      <c r="B530" s="3">
        <v>2.7475495368156961</v>
      </c>
      <c r="C530" s="3">
        <f t="shared" si="8"/>
        <v>6.7157547071282782</v>
      </c>
      <c r="D530" s="3">
        <v>6.1620340553639634</v>
      </c>
      <c r="E530" s="3">
        <v>5.1501688595513265E-45</v>
      </c>
      <c r="F530" s="3">
        <v>8.5864061853549492E-44</v>
      </c>
      <c r="G530" t="s">
        <v>3639</v>
      </c>
    </row>
    <row r="531" spans="1:7" x14ac:dyDescent="0.2">
      <c r="A531" s="3" t="s">
        <v>814</v>
      </c>
      <c r="B531" s="3">
        <v>2.7437348899874316</v>
      </c>
      <c r="C531" s="3">
        <f t="shared" si="8"/>
        <v>6.6980209569142026</v>
      </c>
      <c r="D531" s="3">
        <v>6.7440293937603011</v>
      </c>
      <c r="E531" s="3">
        <v>5.6667075191605151E-38</v>
      </c>
      <c r="F531" s="3">
        <v>7.4331737010395495E-37</v>
      </c>
      <c r="G531" t="s">
        <v>3648</v>
      </c>
    </row>
    <row r="532" spans="1:7" x14ac:dyDescent="0.2">
      <c r="A532" s="3" t="s">
        <v>815</v>
      </c>
      <c r="B532" s="3">
        <v>2.7380575218839875</v>
      </c>
      <c r="C532" s="3">
        <f t="shared" si="8"/>
        <v>6.6717143540984667</v>
      </c>
      <c r="D532" s="3">
        <v>0.23017161074021616</v>
      </c>
      <c r="E532" s="3">
        <v>8.0303545421896445E-10</v>
      </c>
      <c r="F532" s="3">
        <v>2.4087148290370888E-9</v>
      </c>
    </row>
    <row r="533" spans="1:7" x14ac:dyDescent="0.2">
      <c r="A533" s="3" t="s">
        <v>816</v>
      </c>
      <c r="B533" s="3">
        <v>2.7377386465968363</v>
      </c>
      <c r="C533" s="3">
        <f t="shared" si="8"/>
        <v>6.670239884667593</v>
      </c>
      <c r="D533" s="3">
        <v>-0.4097914842516025</v>
      </c>
      <c r="E533" s="3">
        <v>1.5319958204785215E-5</v>
      </c>
      <c r="F533" s="3">
        <v>3.1259828482865218E-5</v>
      </c>
    </row>
    <row r="534" spans="1:7" x14ac:dyDescent="0.2">
      <c r="A534" s="3" t="s">
        <v>817</v>
      </c>
      <c r="B534" s="3">
        <v>2.7375061204338857</v>
      </c>
      <c r="C534" s="3">
        <f t="shared" si="8"/>
        <v>6.6691648963592005</v>
      </c>
      <c r="D534" s="3">
        <v>4.2808648836404233</v>
      </c>
      <c r="E534" s="3">
        <v>3.4511670157625739E-15</v>
      </c>
      <c r="F534" s="3">
        <v>1.4703309889869357E-14</v>
      </c>
      <c r="G534" t="s">
        <v>3760</v>
      </c>
    </row>
    <row r="535" spans="1:7" x14ac:dyDescent="0.2">
      <c r="A535" s="3" t="s">
        <v>818</v>
      </c>
      <c r="B535" s="3">
        <v>2.7366493876618021</v>
      </c>
      <c r="C535" s="3">
        <f t="shared" si="8"/>
        <v>6.665205642471089</v>
      </c>
      <c r="D535" s="3">
        <v>4.496678661356853</v>
      </c>
      <c r="E535" s="3">
        <v>4.1198209222926173E-27</v>
      </c>
      <c r="F535" s="3">
        <v>3.3305043776536377E-26</v>
      </c>
      <c r="G535" t="s">
        <v>3545</v>
      </c>
    </row>
    <row r="536" spans="1:7" x14ac:dyDescent="0.2">
      <c r="A536" s="3" t="s">
        <v>43</v>
      </c>
      <c r="B536" s="3">
        <v>2.7363843506562824</v>
      </c>
      <c r="C536" s="3">
        <f t="shared" si="8"/>
        <v>6.6639812923204502</v>
      </c>
      <c r="D536" s="3">
        <v>5.2978739296392474</v>
      </c>
      <c r="E536" s="3">
        <v>2.6762648878144008E-22</v>
      </c>
      <c r="F536" s="3">
        <v>1.6834746001875456E-21</v>
      </c>
      <c r="G536" t="s">
        <v>3589</v>
      </c>
    </row>
    <row r="537" spans="1:7" x14ac:dyDescent="0.2">
      <c r="A537" s="3" t="s">
        <v>819</v>
      </c>
      <c r="B537" s="3">
        <v>2.7268311098686016</v>
      </c>
      <c r="C537" s="3">
        <f t="shared" si="8"/>
        <v>6.6199995082641054</v>
      </c>
      <c r="D537" s="3">
        <v>1.5924140769467365</v>
      </c>
      <c r="E537" s="3">
        <v>8.7799080561304022E-14</v>
      </c>
      <c r="F537" s="3">
        <v>3.4513734416175229E-13</v>
      </c>
    </row>
    <row r="538" spans="1:7" x14ac:dyDescent="0.2">
      <c r="A538" s="3" t="s">
        <v>820</v>
      </c>
      <c r="B538" s="3">
        <v>2.7180124531331376</v>
      </c>
      <c r="C538" s="3">
        <f t="shared" si="8"/>
        <v>6.5796573440969697</v>
      </c>
      <c r="D538" s="3">
        <v>5.7638048414600043</v>
      </c>
      <c r="E538" s="3">
        <v>3.5977975615919701E-56</v>
      </c>
      <c r="F538" s="3">
        <v>8.3523209807221895E-55</v>
      </c>
    </row>
    <row r="539" spans="1:7" x14ac:dyDescent="0.2">
      <c r="A539" s="3" t="s">
        <v>821</v>
      </c>
      <c r="B539" s="3">
        <v>2.7168542093833459</v>
      </c>
      <c r="C539" s="3">
        <f t="shared" si="8"/>
        <v>6.5743770953528138</v>
      </c>
      <c r="D539" s="3">
        <v>3.5232791940362205</v>
      </c>
      <c r="E539" s="3">
        <v>4.5153516735701913E-30</v>
      </c>
      <c r="F539" s="3">
        <v>4.2152418051295626E-29</v>
      </c>
    </row>
    <row r="540" spans="1:7" x14ac:dyDescent="0.2">
      <c r="A540" s="3" t="s">
        <v>822</v>
      </c>
      <c r="B540" s="3">
        <v>2.7124517433375601</v>
      </c>
      <c r="C540" s="3">
        <f t="shared" si="8"/>
        <v>6.5543455885718966</v>
      </c>
      <c r="D540" s="3">
        <v>3.6915389153298039</v>
      </c>
      <c r="E540" s="3">
        <v>2.0496853148375696E-17</v>
      </c>
      <c r="F540" s="3">
        <v>9.8899325936319433E-17</v>
      </c>
    </row>
    <row r="541" spans="1:7" x14ac:dyDescent="0.2">
      <c r="A541" s="3" t="s">
        <v>823</v>
      </c>
      <c r="B541" s="3">
        <v>2.7123202043136976</v>
      </c>
      <c r="C541" s="3">
        <f t="shared" si="8"/>
        <v>6.5537480174333096</v>
      </c>
      <c r="D541" s="3">
        <v>2.4034379777275663</v>
      </c>
      <c r="E541" s="3">
        <v>4.3522866553636527E-21</v>
      </c>
      <c r="F541" s="3">
        <v>2.5671397414954163E-20</v>
      </c>
    </row>
    <row r="542" spans="1:7" x14ac:dyDescent="0.2">
      <c r="A542" s="3" t="s">
        <v>173</v>
      </c>
      <c r="B542" s="3">
        <v>2.7077168250402996</v>
      </c>
      <c r="C542" s="3">
        <f t="shared" si="8"/>
        <v>6.5328695188229267</v>
      </c>
      <c r="D542" s="3">
        <v>9.9987123255234405</v>
      </c>
      <c r="E542" s="3">
        <v>4.8289462171215813E-44</v>
      </c>
      <c r="F542" s="3">
        <v>7.838437236868594E-43</v>
      </c>
      <c r="G542" t="s">
        <v>174</v>
      </c>
    </row>
    <row r="543" spans="1:7" x14ac:dyDescent="0.2">
      <c r="A543" s="3" t="s">
        <v>824</v>
      </c>
      <c r="B543" s="3">
        <v>2.696553006384768</v>
      </c>
      <c r="C543" s="3">
        <f t="shared" si="8"/>
        <v>6.4825121558356926</v>
      </c>
      <c r="D543" s="3">
        <v>8.491429324555444</v>
      </c>
      <c r="E543" s="3">
        <v>1.3062391959700629E-64</v>
      </c>
      <c r="F543" s="3">
        <v>3.9392076145136407E-63</v>
      </c>
      <c r="G543" t="s">
        <v>3675</v>
      </c>
    </row>
    <row r="544" spans="1:7" x14ac:dyDescent="0.2">
      <c r="A544" s="3" t="s">
        <v>825</v>
      </c>
      <c r="B544" s="3">
        <v>2.6946148056557289</v>
      </c>
      <c r="C544" s="3">
        <f t="shared" si="8"/>
        <v>6.4738090180774632</v>
      </c>
      <c r="D544" s="3">
        <v>6.7059547992822477</v>
      </c>
      <c r="E544" s="3">
        <v>5.3355843062807452E-36</v>
      </c>
      <c r="F544" s="3">
        <v>6.4110380180154575E-35</v>
      </c>
    </row>
    <row r="545" spans="1:7" x14ac:dyDescent="0.2">
      <c r="A545" s="3" t="s">
        <v>826</v>
      </c>
      <c r="B545" s="3">
        <v>2.6917729922085023</v>
      </c>
      <c r="C545" s="3">
        <f t="shared" si="8"/>
        <v>6.4610694928267396</v>
      </c>
      <c r="D545" s="3">
        <v>-1.0560933475082026</v>
      </c>
      <c r="E545" s="3">
        <v>1.4415752230155615E-4</v>
      </c>
      <c r="F545" s="3">
        <v>2.6560559365054612E-4</v>
      </c>
    </row>
    <row r="546" spans="1:7" x14ac:dyDescent="0.2">
      <c r="A546" s="3" t="s">
        <v>827</v>
      </c>
      <c r="B546" s="3">
        <v>2.6847838402350663</v>
      </c>
      <c r="C546" s="3">
        <f t="shared" si="8"/>
        <v>6.4298444667545613</v>
      </c>
      <c r="D546" s="3">
        <v>0.53478792542218334</v>
      </c>
      <c r="E546" s="3">
        <v>7.0806839975902455E-11</v>
      </c>
      <c r="F546" s="3">
        <v>2.2675881287441535E-10</v>
      </c>
    </row>
    <row r="547" spans="1:7" x14ac:dyDescent="0.2">
      <c r="A547" s="3" t="s">
        <v>828</v>
      </c>
      <c r="B547" s="3">
        <v>2.6809164048384471</v>
      </c>
      <c r="C547" s="3">
        <f t="shared" si="8"/>
        <v>6.4126310525357999</v>
      </c>
      <c r="D547" s="3">
        <v>4.694651997153243</v>
      </c>
      <c r="E547" s="3">
        <v>5.4232528239955838E-22</v>
      </c>
      <c r="F547" s="3">
        <v>3.353150891780988E-21</v>
      </c>
      <c r="G547" t="s">
        <v>3708</v>
      </c>
    </row>
    <row r="548" spans="1:7" x14ac:dyDescent="0.2">
      <c r="A548" s="3" t="s">
        <v>829</v>
      </c>
      <c r="B548" s="3">
        <v>2.6754630559130028</v>
      </c>
      <c r="C548" s="3">
        <f t="shared" si="8"/>
        <v>6.3884372323321612</v>
      </c>
      <c r="D548" s="3">
        <v>7.1529107701386136</v>
      </c>
      <c r="E548" s="3">
        <v>2.3302003133320338E-35</v>
      </c>
      <c r="F548" s="3">
        <v>2.7201882974608485E-34</v>
      </c>
    </row>
    <row r="549" spans="1:7" x14ac:dyDescent="0.2">
      <c r="A549" s="3" t="s">
        <v>830</v>
      </c>
      <c r="B549" s="3">
        <v>2.6706813403886724</v>
      </c>
      <c r="C549" s="3">
        <f t="shared" si="8"/>
        <v>6.3672982387264376</v>
      </c>
      <c r="D549" s="3">
        <v>7.4159783959323535</v>
      </c>
      <c r="E549" s="3">
        <v>9.8132229064343976E-33</v>
      </c>
      <c r="F549" s="3">
        <v>1.0249736387162041E-31</v>
      </c>
    </row>
    <row r="550" spans="1:7" x14ac:dyDescent="0.2">
      <c r="A550" s="3" t="s">
        <v>831</v>
      </c>
      <c r="B550" s="3">
        <v>2.6688998556363805</v>
      </c>
      <c r="C550" s="3">
        <f t="shared" si="8"/>
        <v>6.3594405530823863</v>
      </c>
      <c r="D550" s="3">
        <v>2.7418089363341624</v>
      </c>
      <c r="E550" s="3">
        <v>3.032807759897687E-13</v>
      </c>
      <c r="F550" s="3">
        <v>1.1474682250240203E-12</v>
      </c>
      <c r="G550" t="s">
        <v>4584</v>
      </c>
    </row>
    <row r="551" spans="1:7" x14ac:dyDescent="0.2">
      <c r="A551" s="3" t="s">
        <v>832</v>
      </c>
      <c r="B551" s="3">
        <v>2.6645784272296291</v>
      </c>
      <c r="C551" s="3">
        <f t="shared" si="8"/>
        <v>6.3404200754720925</v>
      </c>
      <c r="D551" s="3">
        <v>-0.18874996495602422</v>
      </c>
      <c r="E551" s="3">
        <v>6.1703060990925297E-7</v>
      </c>
      <c r="F551" s="3">
        <v>1.4405967029076753E-6</v>
      </c>
      <c r="G551" t="s">
        <v>3964</v>
      </c>
    </row>
    <row r="552" spans="1:7" x14ac:dyDescent="0.2">
      <c r="A552" s="3" t="s">
        <v>833</v>
      </c>
      <c r="B552" s="3">
        <v>2.660303727231808</v>
      </c>
      <c r="C552" s="3">
        <f t="shared" si="8"/>
        <v>6.3216612394618297</v>
      </c>
      <c r="D552" s="3">
        <v>5.9473902709748705</v>
      </c>
      <c r="E552" s="3">
        <v>5.1821832438070969E-44</v>
      </c>
      <c r="F552" s="3">
        <v>8.3896819252371734E-43</v>
      </c>
    </row>
    <row r="553" spans="1:7" x14ac:dyDescent="0.2">
      <c r="A553" s="3" t="s">
        <v>834</v>
      </c>
      <c r="B553" s="3">
        <v>2.6535667707623189</v>
      </c>
      <c r="C553" s="3">
        <f t="shared" si="8"/>
        <v>6.2922097812021907</v>
      </c>
      <c r="D553" s="3">
        <v>5.4013731218126582</v>
      </c>
      <c r="E553" s="3">
        <v>4.2792213215697598E-43</v>
      </c>
      <c r="F553" s="3">
        <v>6.7675500180712503E-42</v>
      </c>
      <c r="G553" t="s">
        <v>3588</v>
      </c>
    </row>
    <row r="554" spans="1:7" x14ac:dyDescent="0.2">
      <c r="A554" s="3" t="s">
        <v>835</v>
      </c>
      <c r="B554" s="3">
        <v>2.6525695599342476</v>
      </c>
      <c r="C554" s="3">
        <f t="shared" si="8"/>
        <v>6.287862021293015</v>
      </c>
      <c r="D554" s="3">
        <v>3.8227883078242533</v>
      </c>
      <c r="E554" s="3">
        <v>1.4796797968916137E-31</v>
      </c>
      <c r="F554" s="3">
        <v>1.4611541108310125E-30</v>
      </c>
    </row>
    <row r="555" spans="1:7" x14ac:dyDescent="0.2">
      <c r="A555" s="3" t="s">
        <v>836</v>
      </c>
      <c r="B555" s="3">
        <v>2.6458798444904881</v>
      </c>
      <c r="C555" s="3">
        <f t="shared" si="8"/>
        <v>6.2587729674449948</v>
      </c>
      <c r="D555" s="3">
        <v>0.597327196029804</v>
      </c>
      <c r="E555" s="3">
        <v>2.8503933548004093E-11</v>
      </c>
      <c r="F555" s="3">
        <v>9.412571078224433E-11</v>
      </c>
    </row>
    <row r="556" spans="1:7" x14ac:dyDescent="0.2">
      <c r="A556" s="3" t="s">
        <v>837</v>
      </c>
      <c r="B556" s="3">
        <v>2.6452628035001791</v>
      </c>
      <c r="C556" s="3">
        <f t="shared" si="8"/>
        <v>6.2560966612220295</v>
      </c>
      <c r="D556" s="3">
        <v>-2.6169937647867215E-2</v>
      </c>
      <c r="E556" s="3">
        <v>1.2446639699256171E-7</v>
      </c>
      <c r="F556" s="3">
        <v>3.1000699364301199E-7</v>
      </c>
    </row>
    <row r="557" spans="1:7" x14ac:dyDescent="0.2">
      <c r="A557" s="3" t="s">
        <v>838</v>
      </c>
      <c r="B557" s="3">
        <v>2.6406698604874181</v>
      </c>
      <c r="C557" s="3">
        <f t="shared" si="8"/>
        <v>6.2362115124369053</v>
      </c>
      <c r="D557" s="3">
        <v>5.5347426406131284</v>
      </c>
      <c r="E557" s="3">
        <v>8.41308606560914E-28</v>
      </c>
      <c r="F557" s="3">
        <v>7.0514040157530557E-27</v>
      </c>
    </row>
    <row r="558" spans="1:7" x14ac:dyDescent="0.2">
      <c r="A558" s="3" t="s">
        <v>839</v>
      </c>
      <c r="B558" s="3">
        <v>2.6382137097312119</v>
      </c>
      <c r="C558" s="3">
        <f t="shared" si="8"/>
        <v>6.2256035571011168</v>
      </c>
      <c r="D558" s="3">
        <v>7.5463315154104258</v>
      </c>
      <c r="E558" s="3">
        <v>1.2758644826099853E-41</v>
      </c>
      <c r="F558" s="3">
        <v>1.9190998281214254E-40</v>
      </c>
    </row>
    <row r="559" spans="1:7" x14ac:dyDescent="0.2">
      <c r="A559" s="3" t="s">
        <v>168</v>
      </c>
      <c r="B559" s="3">
        <v>2.6339122637334595</v>
      </c>
      <c r="C559" s="3">
        <f t="shared" si="8"/>
        <v>6.2070693451005727</v>
      </c>
      <c r="D559" s="3">
        <v>10.483148257464661</v>
      </c>
      <c r="E559" s="3">
        <v>4.7019708774130288E-34</v>
      </c>
      <c r="F559" s="3">
        <v>5.2308363178743138E-33</v>
      </c>
      <c r="G559" t="s">
        <v>169</v>
      </c>
    </row>
    <row r="560" spans="1:7" x14ac:dyDescent="0.2">
      <c r="A560" s="3" t="s">
        <v>840</v>
      </c>
      <c r="B560" s="3">
        <v>2.6333145412918149</v>
      </c>
      <c r="C560" s="3">
        <f t="shared" si="8"/>
        <v>6.2044982291825308</v>
      </c>
      <c r="D560" s="3">
        <v>4.1577702201044824</v>
      </c>
      <c r="E560" s="3">
        <v>1.0799480163968791E-39</v>
      </c>
      <c r="F560" s="3">
        <v>1.5203295645019681E-38</v>
      </c>
      <c r="G560" t="s">
        <v>3604</v>
      </c>
    </row>
    <row r="561" spans="1:7" x14ac:dyDescent="0.2">
      <c r="A561" s="3" t="s">
        <v>841</v>
      </c>
      <c r="B561" s="3">
        <v>2.6319546510477214</v>
      </c>
      <c r="C561" s="3">
        <f t="shared" si="8"/>
        <v>6.1986525992743609</v>
      </c>
      <c r="D561" s="3">
        <v>8.3454542968584189</v>
      </c>
      <c r="E561" s="3">
        <v>2.4576358319525432E-37</v>
      </c>
      <c r="F561" s="3">
        <v>3.1173970387983601E-36</v>
      </c>
      <c r="G561" t="s">
        <v>3641</v>
      </c>
    </row>
    <row r="562" spans="1:7" x14ac:dyDescent="0.2">
      <c r="A562" s="3" t="s">
        <v>842</v>
      </c>
      <c r="B562" s="3">
        <v>2.6313323144144878</v>
      </c>
      <c r="C562" s="3">
        <f t="shared" si="8"/>
        <v>6.1959792576734722</v>
      </c>
      <c r="D562" s="3">
        <v>5.4500485436464592</v>
      </c>
      <c r="E562" s="3">
        <v>7.2644066109291943E-37</v>
      </c>
      <c r="F562" s="3">
        <v>9.0284099940275563E-36</v>
      </c>
      <c r="G562" t="s">
        <v>3679</v>
      </c>
    </row>
    <row r="563" spans="1:7" x14ac:dyDescent="0.2">
      <c r="A563" s="3" t="s">
        <v>61</v>
      </c>
      <c r="B563" s="3">
        <v>2.6182147783070224</v>
      </c>
      <c r="C563" s="3">
        <f t="shared" si="8"/>
        <v>6.139898380923464</v>
      </c>
      <c r="D563" s="3">
        <v>6.3114564418846104</v>
      </c>
      <c r="E563" s="3">
        <v>5.3168170816050409E-37</v>
      </c>
      <c r="F563" s="3">
        <v>6.6617227466464795E-36</v>
      </c>
      <c r="G563" t="s">
        <v>62</v>
      </c>
    </row>
    <row r="564" spans="1:7" x14ac:dyDescent="0.2">
      <c r="A564" s="3" t="s">
        <v>843</v>
      </c>
      <c r="B564" s="3">
        <v>2.6108498175088521</v>
      </c>
      <c r="C564" s="3">
        <f t="shared" si="8"/>
        <v>6.1086340586714636</v>
      </c>
      <c r="D564" s="3">
        <v>7.7846829904178225</v>
      </c>
      <c r="E564" s="3">
        <v>4.8468813363967549E-60</v>
      </c>
      <c r="F564" s="3">
        <v>1.2908231160828067E-58</v>
      </c>
      <c r="G564" t="s">
        <v>3775</v>
      </c>
    </row>
    <row r="565" spans="1:7" x14ac:dyDescent="0.2">
      <c r="A565" s="3" t="s">
        <v>844</v>
      </c>
      <c r="B565" s="3">
        <v>2.610096899822679</v>
      </c>
      <c r="C565" s="3">
        <f t="shared" si="8"/>
        <v>6.1054468995337317</v>
      </c>
      <c r="D565" s="3">
        <v>2.2554704709022042</v>
      </c>
      <c r="E565" s="3">
        <v>2.2474233396331821E-19</v>
      </c>
      <c r="F565" s="3">
        <v>1.2085794043202216E-18</v>
      </c>
    </row>
    <row r="566" spans="1:7" x14ac:dyDescent="0.2">
      <c r="A566" s="3" t="s">
        <v>845</v>
      </c>
      <c r="B566" s="3">
        <v>2.6023863183647458</v>
      </c>
      <c r="C566" s="3">
        <f t="shared" si="8"/>
        <v>6.0729029687305749</v>
      </c>
      <c r="D566" s="3">
        <v>1.2276877325601827</v>
      </c>
      <c r="E566" s="3">
        <v>1.2710694032718417E-11</v>
      </c>
      <c r="F566" s="3">
        <v>4.3274039673095574E-11</v>
      </c>
    </row>
    <row r="567" spans="1:7" x14ac:dyDescent="0.2">
      <c r="A567" s="3" t="s">
        <v>846</v>
      </c>
      <c r="B567" s="3">
        <v>2.6008033946872549</v>
      </c>
      <c r="C567" s="3">
        <f t="shared" si="8"/>
        <v>6.0662434392384075</v>
      </c>
      <c r="D567" s="3">
        <v>4.364217157133047</v>
      </c>
      <c r="E567" s="3">
        <v>4.6750010171410313E-34</v>
      </c>
      <c r="F567" s="3">
        <v>5.2102547567847148E-33</v>
      </c>
    </row>
    <row r="568" spans="1:7" x14ac:dyDescent="0.2">
      <c r="A568" s="3" t="s">
        <v>847</v>
      </c>
      <c r="B568" s="3">
        <v>2.5993862828558778</v>
      </c>
      <c r="C568" s="3">
        <f t="shared" si="8"/>
        <v>6.0602876936119374</v>
      </c>
      <c r="D568" s="3">
        <v>6.1086583054871655</v>
      </c>
      <c r="E568" s="3">
        <v>1.7416701441668437E-26</v>
      </c>
      <c r="F568" s="3">
        <v>1.363200346935677E-25</v>
      </c>
    </row>
    <row r="569" spans="1:7" x14ac:dyDescent="0.2">
      <c r="A569" s="3" t="s">
        <v>848</v>
      </c>
      <c r="B569" s="3">
        <v>2.5880170701762548</v>
      </c>
      <c r="C569" s="3">
        <f t="shared" si="8"/>
        <v>6.012717055178654</v>
      </c>
      <c r="D569" s="3">
        <v>1.409302909823285</v>
      </c>
      <c r="E569" s="3">
        <v>7.6135732341597411E-14</v>
      </c>
      <c r="F569" s="3">
        <v>3.0063352077375307E-13</v>
      </c>
      <c r="G569" t="s">
        <v>3674</v>
      </c>
    </row>
    <row r="570" spans="1:7" x14ac:dyDescent="0.2">
      <c r="A570" s="3" t="s">
        <v>849</v>
      </c>
      <c r="B570" s="3">
        <v>2.5864742992157654</v>
      </c>
      <c r="C570" s="3">
        <f t="shared" si="8"/>
        <v>6.0062906886117577</v>
      </c>
      <c r="D570" s="3">
        <v>0.6184374958988017</v>
      </c>
      <c r="E570" s="3">
        <v>6.9279984104932936E-11</v>
      </c>
      <c r="F570" s="3">
        <v>2.2210029297214559E-10</v>
      </c>
    </row>
    <row r="571" spans="1:7" x14ac:dyDescent="0.2">
      <c r="A571" s="3" t="s">
        <v>850</v>
      </c>
      <c r="B571" s="3">
        <v>2.5822717340024739</v>
      </c>
      <c r="C571" s="3">
        <f t="shared" si="8"/>
        <v>5.9888198450920607</v>
      </c>
      <c r="D571" s="3">
        <v>5.0513182025108364E-2</v>
      </c>
      <c r="E571" s="3">
        <v>3.0055193284349335E-7</v>
      </c>
      <c r="F571" s="3">
        <v>7.2339416700045819E-7</v>
      </c>
    </row>
    <row r="572" spans="1:7" x14ac:dyDescent="0.2">
      <c r="A572" s="3" t="s">
        <v>851</v>
      </c>
      <c r="B572" s="3">
        <v>2.573188743825376</v>
      </c>
      <c r="C572" s="3">
        <f t="shared" si="8"/>
        <v>5.9512335823363793</v>
      </c>
      <c r="D572" s="3">
        <v>6.8367010799935608</v>
      </c>
      <c r="E572" s="3">
        <v>5.8197191426020382E-52</v>
      </c>
      <c r="F572" s="3">
        <v>1.1934304055095915E-50</v>
      </c>
      <c r="G572" t="s">
        <v>3862</v>
      </c>
    </row>
    <row r="573" spans="1:7" x14ac:dyDescent="0.2">
      <c r="A573" s="3" t="s">
        <v>852</v>
      </c>
      <c r="B573" s="3">
        <v>2.5723616021758571</v>
      </c>
      <c r="C573" s="3">
        <f t="shared" si="8"/>
        <v>5.9478225341400002</v>
      </c>
      <c r="D573" s="3">
        <v>4.3011928476209471</v>
      </c>
      <c r="E573" s="3">
        <v>3.1403096345403058E-37</v>
      </c>
      <c r="F573" s="3">
        <v>3.9751409201012266E-36</v>
      </c>
      <c r="G573" t="s">
        <v>3722</v>
      </c>
    </row>
    <row r="574" spans="1:7" x14ac:dyDescent="0.2">
      <c r="A574" s="3" t="s">
        <v>853</v>
      </c>
      <c r="B574" s="3">
        <v>2.5614731013770737</v>
      </c>
      <c r="C574" s="3">
        <f t="shared" si="8"/>
        <v>5.9031013083979715</v>
      </c>
      <c r="D574" s="3">
        <v>8.7804619371662902</v>
      </c>
      <c r="E574" s="3">
        <v>8.0156746963446041E-28</v>
      </c>
      <c r="F574" s="3">
        <v>6.7458865570331062E-27</v>
      </c>
      <c r="G574" t="s">
        <v>3533</v>
      </c>
    </row>
    <row r="575" spans="1:7" x14ac:dyDescent="0.2">
      <c r="A575" s="3" t="s">
        <v>854</v>
      </c>
      <c r="B575" s="3">
        <v>2.5484441714984492</v>
      </c>
      <c r="C575" s="3">
        <f t="shared" si="8"/>
        <v>5.8500306016921808</v>
      </c>
      <c r="D575" s="3">
        <v>0.84915156926584245</v>
      </c>
      <c r="E575" s="3">
        <v>2.6280646857993814E-11</v>
      </c>
      <c r="F575" s="3">
        <v>8.6970704395039234E-11</v>
      </c>
      <c r="G575" t="s">
        <v>3824</v>
      </c>
    </row>
    <row r="576" spans="1:7" x14ac:dyDescent="0.2">
      <c r="A576" s="3" t="s">
        <v>855</v>
      </c>
      <c r="B576" s="3">
        <v>2.5472287020413527</v>
      </c>
      <c r="C576" s="3">
        <f t="shared" si="8"/>
        <v>5.8451040310383</v>
      </c>
      <c r="D576" s="3">
        <v>3.8560624460341604</v>
      </c>
      <c r="E576" s="3">
        <v>5.5754544947911796E-24</v>
      </c>
      <c r="F576" s="3">
        <v>3.8238791585234487E-23</v>
      </c>
      <c r="G576" t="s">
        <v>4612</v>
      </c>
    </row>
    <row r="577" spans="1:7" x14ac:dyDescent="0.2">
      <c r="A577" s="3" t="s">
        <v>856</v>
      </c>
      <c r="B577" s="3">
        <v>2.5441957821888703</v>
      </c>
      <c r="C577" s="3">
        <f t="shared" si="8"/>
        <v>5.8328290107082159</v>
      </c>
      <c r="D577" s="3">
        <v>6.6131765631434618</v>
      </c>
      <c r="E577" s="3">
        <v>4.5949457590405085E-49</v>
      </c>
      <c r="F577" s="3">
        <v>8.8062636478558284E-48</v>
      </c>
      <c r="G577" t="s">
        <v>3511</v>
      </c>
    </row>
    <row r="578" spans="1:7" x14ac:dyDescent="0.2">
      <c r="A578" s="3" t="s">
        <v>857</v>
      </c>
      <c r="B578" s="3">
        <v>2.5431235869936328</v>
      </c>
      <c r="C578" s="3">
        <f t="shared" ref="C578:C641" si="9">IF(B578&gt;0,2^B578,(-1/2^B578))</f>
        <v>5.8284957263261061</v>
      </c>
      <c r="D578" s="3">
        <v>7.2437784841135144</v>
      </c>
      <c r="E578" s="3">
        <v>2.922889335307657E-44</v>
      </c>
      <c r="F578" s="3">
        <v>4.7823444656416763E-43</v>
      </c>
      <c r="G578" t="s">
        <v>3580</v>
      </c>
    </row>
    <row r="579" spans="1:7" x14ac:dyDescent="0.2">
      <c r="A579" s="3" t="s">
        <v>858</v>
      </c>
      <c r="B579" s="3">
        <v>2.5361729102495567</v>
      </c>
      <c r="C579" s="3">
        <f t="shared" si="9"/>
        <v>5.800482490745404</v>
      </c>
      <c r="D579" s="3">
        <v>10.474733469964418</v>
      </c>
      <c r="E579" s="3">
        <v>6.8193729286184397E-52</v>
      </c>
      <c r="F579" s="3">
        <v>1.3937801414239416E-50</v>
      </c>
      <c r="G579" t="s">
        <v>3645</v>
      </c>
    </row>
    <row r="580" spans="1:7" x14ac:dyDescent="0.2">
      <c r="A580" s="3" t="s">
        <v>859</v>
      </c>
      <c r="B580" s="3">
        <v>2.5361552635321418</v>
      </c>
      <c r="C580" s="3">
        <f t="shared" si="9"/>
        <v>5.8004115409975592</v>
      </c>
      <c r="D580" s="3">
        <v>8.5143393975251662</v>
      </c>
      <c r="E580" s="3">
        <v>3.4041203268316007E-55</v>
      </c>
      <c r="F580" s="3">
        <v>7.7277299817963122E-54</v>
      </c>
    </row>
    <row r="581" spans="1:7" x14ac:dyDescent="0.2">
      <c r="A581" s="3" t="s">
        <v>860</v>
      </c>
      <c r="B581" s="3">
        <v>2.5287971155084459</v>
      </c>
      <c r="C581" s="3">
        <f t="shared" si="9"/>
        <v>5.7709031351202498</v>
      </c>
      <c r="D581" s="3">
        <v>1.9285353019936737</v>
      </c>
      <c r="E581" s="3">
        <v>2.9758691813978358E-16</v>
      </c>
      <c r="F581" s="3">
        <v>1.3333974656926063E-15</v>
      </c>
    </row>
    <row r="582" spans="1:7" x14ac:dyDescent="0.2">
      <c r="A582" s="3" t="s">
        <v>861</v>
      </c>
      <c r="B582" s="3">
        <v>2.5274239979980178</v>
      </c>
      <c r="C582" s="3">
        <f t="shared" si="9"/>
        <v>5.7654131610552701</v>
      </c>
      <c r="D582" s="3">
        <v>-0.46031352498918232</v>
      </c>
      <c r="E582" s="3">
        <v>1.2863449060329847E-6</v>
      </c>
      <c r="F582" s="3">
        <v>2.9298755505053396E-6</v>
      </c>
    </row>
    <row r="583" spans="1:7" x14ac:dyDescent="0.2">
      <c r="A583" s="3" t="s">
        <v>862</v>
      </c>
      <c r="B583" s="3">
        <v>2.5244727283696085</v>
      </c>
      <c r="C583" s="3">
        <f t="shared" si="9"/>
        <v>5.7536311167885712</v>
      </c>
      <c r="D583" s="3">
        <v>5.2658315985131239</v>
      </c>
      <c r="E583" s="3">
        <v>1.804373244310461E-45</v>
      </c>
      <c r="F583" s="3">
        <v>3.0664376240325846E-44</v>
      </c>
      <c r="G583" t="s">
        <v>4529</v>
      </c>
    </row>
    <row r="584" spans="1:7" x14ac:dyDescent="0.2">
      <c r="A584" s="3" t="s">
        <v>863</v>
      </c>
      <c r="B584" s="3">
        <v>2.5170390439042509</v>
      </c>
      <c r="C584" s="3">
        <f t="shared" si="9"/>
        <v>5.7240609892434202</v>
      </c>
      <c r="D584" s="3">
        <v>3.5486911022244625</v>
      </c>
      <c r="E584" s="3">
        <v>4.3068695615980721E-25</v>
      </c>
      <c r="F584" s="3">
        <v>3.1208317482863768E-24</v>
      </c>
    </row>
    <row r="585" spans="1:7" x14ac:dyDescent="0.2">
      <c r="A585" s="3" t="s">
        <v>864</v>
      </c>
      <c r="B585" s="3">
        <v>2.51449723702728</v>
      </c>
      <c r="C585" s="3">
        <f t="shared" si="9"/>
        <v>5.7139849525587962</v>
      </c>
      <c r="D585" s="3">
        <v>0.5031164101288198</v>
      </c>
      <c r="E585" s="3">
        <v>1.8156135429095794E-9</v>
      </c>
      <c r="F585" s="3">
        <v>5.2711913713920399E-9</v>
      </c>
    </row>
    <row r="586" spans="1:7" x14ac:dyDescent="0.2">
      <c r="A586" s="3" t="s">
        <v>865</v>
      </c>
      <c r="B586" s="3">
        <v>2.5126342476668699</v>
      </c>
      <c r="C586" s="3">
        <f t="shared" si="9"/>
        <v>5.7066110982886045</v>
      </c>
      <c r="D586" s="3">
        <v>2.3856746398073958</v>
      </c>
      <c r="E586" s="3">
        <v>5.1526675625283904E-22</v>
      </c>
      <c r="F586" s="3">
        <v>3.192266953139442E-21</v>
      </c>
      <c r="G586" t="s">
        <v>3650</v>
      </c>
    </row>
    <row r="587" spans="1:7" x14ac:dyDescent="0.2">
      <c r="A587" s="3" t="s">
        <v>866</v>
      </c>
      <c r="B587" s="3">
        <v>2.4961416506103018</v>
      </c>
      <c r="C587" s="3">
        <f t="shared" si="9"/>
        <v>5.6417457479776516</v>
      </c>
      <c r="D587" s="3">
        <v>2.0036871416435877</v>
      </c>
      <c r="E587" s="3">
        <v>1.5833699810193596E-20</v>
      </c>
      <c r="F587" s="3">
        <v>9.0193445585473144E-20</v>
      </c>
    </row>
    <row r="588" spans="1:7" x14ac:dyDescent="0.2">
      <c r="A588" s="3" t="s">
        <v>867</v>
      </c>
      <c r="B588" s="3">
        <v>2.4933631754813521</v>
      </c>
      <c r="C588" s="3">
        <f t="shared" si="9"/>
        <v>5.6308908099120121</v>
      </c>
      <c r="D588" s="3">
        <v>3.5713545272872169</v>
      </c>
      <c r="E588" s="3">
        <v>1.2542306537135408E-25</v>
      </c>
      <c r="F588" s="3">
        <v>9.3527599777523675E-25</v>
      </c>
      <c r="G588" t="s">
        <v>4519</v>
      </c>
    </row>
    <row r="589" spans="1:7" x14ac:dyDescent="0.2">
      <c r="A589" s="3" t="s">
        <v>868</v>
      </c>
      <c r="B589" s="3">
        <v>2.4905079904220155</v>
      </c>
      <c r="C589" s="3">
        <f t="shared" si="9"/>
        <v>5.6197579395470614</v>
      </c>
      <c r="D589" s="3">
        <v>7.4525644229694903</v>
      </c>
      <c r="E589" s="3">
        <v>4.3779750972146158E-52</v>
      </c>
      <c r="F589" s="3">
        <v>9.0380210731759452E-51</v>
      </c>
    </row>
    <row r="590" spans="1:7" x14ac:dyDescent="0.2">
      <c r="A590" s="3" t="s">
        <v>869</v>
      </c>
      <c r="B590" s="3">
        <v>2.4875784787640436</v>
      </c>
      <c r="C590" s="3">
        <f t="shared" si="9"/>
        <v>5.6083581340787125</v>
      </c>
      <c r="D590" s="3">
        <v>0.51073277100208669</v>
      </c>
      <c r="E590" s="3">
        <v>6.0896046374826058E-9</v>
      </c>
      <c r="F590" s="3">
        <v>1.6951695805336196E-8</v>
      </c>
    </row>
    <row r="591" spans="1:7" x14ac:dyDescent="0.2">
      <c r="A591" s="3" t="s">
        <v>870</v>
      </c>
      <c r="B591" s="3">
        <v>2.4827352609786191</v>
      </c>
      <c r="C591" s="3">
        <f t="shared" si="9"/>
        <v>5.5895620912824038</v>
      </c>
      <c r="D591" s="3">
        <v>6.6581595878681794</v>
      </c>
      <c r="E591" s="3">
        <v>2.6009080632897348E-47</v>
      </c>
      <c r="F591" s="3">
        <v>4.7480078354179369E-46</v>
      </c>
    </row>
    <row r="592" spans="1:7" x14ac:dyDescent="0.2">
      <c r="A592" s="3" t="s">
        <v>871</v>
      </c>
      <c r="B592" s="3">
        <v>2.4805206252187371</v>
      </c>
      <c r="C592" s="3">
        <f t="shared" si="9"/>
        <v>5.5809883127556619</v>
      </c>
      <c r="D592" s="3">
        <v>7.8544281501202802</v>
      </c>
      <c r="E592" s="3">
        <v>8.1664218134000368E-36</v>
      </c>
      <c r="F592" s="3">
        <v>9.7553062128227239E-35</v>
      </c>
      <c r="G592" t="s">
        <v>3615</v>
      </c>
    </row>
    <row r="593" spans="1:7" x14ac:dyDescent="0.2">
      <c r="A593" s="3" t="s">
        <v>872</v>
      </c>
      <c r="B593" s="3">
        <v>2.4785034683669434</v>
      </c>
      <c r="C593" s="3">
        <f t="shared" si="9"/>
        <v>5.573190502435371</v>
      </c>
      <c r="D593" s="3">
        <v>6.0617822392363809</v>
      </c>
      <c r="E593" s="3">
        <v>1.076507054755261E-28</v>
      </c>
      <c r="F593" s="3">
        <v>9.5841843717139882E-28</v>
      </c>
    </row>
    <row r="594" spans="1:7" x14ac:dyDescent="0.2">
      <c r="A594" s="3" t="s">
        <v>873</v>
      </c>
      <c r="B594" s="3">
        <v>2.4778674131601712</v>
      </c>
      <c r="C594" s="3">
        <f t="shared" si="9"/>
        <v>5.5707339364780681</v>
      </c>
      <c r="D594" s="3">
        <v>6.259337430038066</v>
      </c>
      <c r="E594" s="3">
        <v>3.3834035032083059E-42</v>
      </c>
      <c r="F594" s="3">
        <v>5.1777856596361931E-41</v>
      </c>
      <c r="G594" t="s">
        <v>3613</v>
      </c>
    </row>
    <row r="595" spans="1:7" x14ac:dyDescent="0.2">
      <c r="A595" s="3" t="s">
        <v>178</v>
      </c>
      <c r="B595" s="3">
        <v>2.4739056533092074</v>
      </c>
      <c r="C595" s="3">
        <f t="shared" si="9"/>
        <v>5.5554572257071984</v>
      </c>
      <c r="D595" s="3">
        <v>12.385395390683732</v>
      </c>
      <c r="E595" s="3">
        <v>8.3889765512050229E-28</v>
      </c>
      <c r="F595" s="3">
        <v>7.0407890508885806E-27</v>
      </c>
      <c r="G595" t="s">
        <v>179</v>
      </c>
    </row>
    <row r="596" spans="1:7" x14ac:dyDescent="0.2">
      <c r="A596" s="3" t="s">
        <v>874</v>
      </c>
      <c r="B596" s="3">
        <v>2.4719248445343132</v>
      </c>
      <c r="C596" s="3">
        <f t="shared" si="9"/>
        <v>5.5478348612027055</v>
      </c>
      <c r="D596" s="3">
        <v>4.5978791692254575</v>
      </c>
      <c r="E596" s="3">
        <v>2.1509542576462868E-6</v>
      </c>
      <c r="F596" s="3">
        <v>4.782316802688817E-6</v>
      </c>
      <c r="G596" t="s">
        <v>3532</v>
      </c>
    </row>
    <row r="597" spans="1:7" x14ac:dyDescent="0.2">
      <c r="A597" s="3" t="s">
        <v>875</v>
      </c>
      <c r="B597" s="3">
        <v>2.4678151825543564</v>
      </c>
      <c r="C597" s="3">
        <f t="shared" si="9"/>
        <v>5.5320537830739092</v>
      </c>
      <c r="D597" s="3">
        <v>4.7140374773803959</v>
      </c>
      <c r="E597" s="3">
        <v>4.2505456208464295E-32</v>
      </c>
      <c r="F597" s="3">
        <v>4.2938188274954406E-31</v>
      </c>
    </row>
    <row r="598" spans="1:7" x14ac:dyDescent="0.2">
      <c r="A598" s="3" t="s">
        <v>876</v>
      </c>
      <c r="B598" s="3">
        <v>2.4672549231892464</v>
      </c>
      <c r="C598" s="3">
        <f t="shared" si="9"/>
        <v>5.5299058702306905</v>
      </c>
      <c r="D598" s="3">
        <v>5.7257475143220109</v>
      </c>
      <c r="E598" s="3">
        <v>7.0420934639714275E-22</v>
      </c>
      <c r="F598" s="3">
        <v>4.3193378853790851E-21</v>
      </c>
      <c r="G598" t="s">
        <v>3718</v>
      </c>
    </row>
    <row r="599" spans="1:7" x14ac:dyDescent="0.2">
      <c r="A599" s="3" t="s">
        <v>877</v>
      </c>
      <c r="B599" s="3">
        <v>2.4651756011670463</v>
      </c>
      <c r="C599" s="3">
        <f t="shared" si="9"/>
        <v>5.5219414893423533</v>
      </c>
      <c r="D599" s="3">
        <v>5.5165051232790443</v>
      </c>
      <c r="E599" s="3">
        <v>6.5773030882319135E-44</v>
      </c>
      <c r="F599" s="3">
        <v>1.0592557224817469E-42</v>
      </c>
    </row>
    <row r="600" spans="1:7" x14ac:dyDescent="0.2">
      <c r="A600" s="3" t="s">
        <v>878</v>
      </c>
      <c r="B600" s="3">
        <v>2.4627139201260171</v>
      </c>
      <c r="C600" s="3">
        <f t="shared" si="9"/>
        <v>5.5125273943712996</v>
      </c>
      <c r="D600" s="3">
        <v>1.139963518533391</v>
      </c>
      <c r="E600" s="3">
        <v>7.5035468556889961E-13</v>
      </c>
      <c r="F600" s="3">
        <v>2.7641808536645932E-12</v>
      </c>
    </row>
    <row r="601" spans="1:7" x14ac:dyDescent="0.2">
      <c r="A601" s="3" t="s">
        <v>879</v>
      </c>
      <c r="B601" s="3">
        <v>2.4600853481320706</v>
      </c>
      <c r="C601" s="3">
        <f t="shared" si="9"/>
        <v>5.5024927838947022</v>
      </c>
      <c r="D601" s="3">
        <v>5.8975115591296516</v>
      </c>
      <c r="E601" s="3">
        <v>2.3546814072177071E-37</v>
      </c>
      <c r="F601" s="3">
        <v>3.0116424152189881E-36</v>
      </c>
    </row>
    <row r="602" spans="1:7" x14ac:dyDescent="0.2">
      <c r="A602" s="3" t="s">
        <v>880</v>
      </c>
      <c r="B602" s="3">
        <v>2.458313036760484</v>
      </c>
      <c r="C602" s="3">
        <f t="shared" si="9"/>
        <v>5.4957372724413709</v>
      </c>
      <c r="D602" s="3">
        <v>5.7387082672387439</v>
      </c>
      <c r="E602" s="3">
        <v>9.6561053764851668E-46</v>
      </c>
      <c r="F602" s="3">
        <v>1.6639876828049509E-44</v>
      </c>
    </row>
    <row r="603" spans="1:7" x14ac:dyDescent="0.2">
      <c r="A603" s="3" t="s">
        <v>881</v>
      </c>
      <c r="B603" s="3">
        <v>2.4543917024071056</v>
      </c>
      <c r="C603" s="3">
        <f t="shared" si="9"/>
        <v>5.4808198011064961</v>
      </c>
      <c r="D603" s="3">
        <v>4.8748636785217156</v>
      </c>
      <c r="E603" s="3">
        <v>3.0216328707697794E-28</v>
      </c>
      <c r="F603" s="3">
        <v>2.6218738252433968E-27</v>
      </c>
    </row>
    <row r="604" spans="1:7" x14ac:dyDescent="0.2">
      <c r="A604" s="3" t="s">
        <v>882</v>
      </c>
      <c r="B604" s="3">
        <v>2.4504789165449643</v>
      </c>
      <c r="C604" s="3">
        <f t="shared" si="9"/>
        <v>5.4659752091162819</v>
      </c>
      <c r="D604" s="3">
        <v>5.7962442898351467</v>
      </c>
      <c r="E604" s="3">
        <v>7.114189639251685E-40</v>
      </c>
      <c r="F604" s="3">
        <v>1.0107735487454126E-38</v>
      </c>
      <c r="G604" t="s">
        <v>3678</v>
      </c>
    </row>
    <row r="605" spans="1:7" x14ac:dyDescent="0.2">
      <c r="A605" s="3" t="s">
        <v>883</v>
      </c>
      <c r="B605" s="3">
        <v>2.4501779681981772</v>
      </c>
      <c r="C605" s="3">
        <f t="shared" si="9"/>
        <v>5.4648351174158014</v>
      </c>
      <c r="D605" s="3">
        <v>6.1222845829821422</v>
      </c>
      <c r="E605" s="3">
        <v>1.3172333583158841E-30</v>
      </c>
      <c r="F605" s="3">
        <v>1.2563751349394293E-29</v>
      </c>
    </row>
    <row r="606" spans="1:7" x14ac:dyDescent="0.2">
      <c r="A606" s="3" t="s">
        <v>884</v>
      </c>
      <c r="B606" s="3">
        <v>2.4484120362417858</v>
      </c>
      <c r="C606" s="3">
        <f t="shared" si="9"/>
        <v>5.4581499741674735</v>
      </c>
      <c r="D606" s="3">
        <v>-0.9696307074278</v>
      </c>
      <c r="E606" s="3">
        <v>2.5441255837849823E-5</v>
      </c>
      <c r="F606" s="3">
        <v>5.0832934691280324E-5</v>
      </c>
    </row>
    <row r="607" spans="1:7" x14ac:dyDescent="0.2">
      <c r="A607" s="3" t="s">
        <v>885</v>
      </c>
      <c r="B607" s="3">
        <v>2.4482635621289703</v>
      </c>
      <c r="C607" s="3">
        <f t="shared" si="9"/>
        <v>5.4575882807722076</v>
      </c>
      <c r="D607" s="3">
        <v>0.26859731896585887</v>
      </c>
      <c r="E607" s="3">
        <v>4.0234220236373862E-9</v>
      </c>
      <c r="F607" s="3">
        <v>1.1395990925146041E-8</v>
      </c>
    </row>
    <row r="608" spans="1:7" x14ac:dyDescent="0.2">
      <c r="A608" s="3" t="s">
        <v>886</v>
      </c>
      <c r="B608" s="3">
        <v>2.4436705942104244</v>
      </c>
      <c r="C608" s="3">
        <f t="shared" si="9"/>
        <v>5.4402411155346364</v>
      </c>
      <c r="D608" s="3">
        <v>6.6902166246166344</v>
      </c>
      <c r="E608" s="3">
        <v>1.4632155228951365E-32</v>
      </c>
      <c r="F608" s="3">
        <v>1.5078227632916047E-31</v>
      </c>
    </row>
    <row r="609" spans="1:7" x14ac:dyDescent="0.2">
      <c r="A609" s="3" t="s">
        <v>887</v>
      </c>
      <c r="B609" s="3">
        <v>2.4360216757978059</v>
      </c>
      <c r="C609" s="3">
        <f t="shared" si="9"/>
        <v>5.4114742283830024</v>
      </c>
      <c r="D609" s="3">
        <v>8.4299906771430315</v>
      </c>
      <c r="E609" s="3">
        <v>2.0570116025040131E-25</v>
      </c>
      <c r="F609" s="3">
        <v>1.5083117256978173E-24</v>
      </c>
      <c r="G609" t="s">
        <v>3813</v>
      </c>
    </row>
    <row r="610" spans="1:7" x14ac:dyDescent="0.2">
      <c r="A610" s="3" t="s">
        <v>888</v>
      </c>
      <c r="B610" s="3">
        <v>2.4345866230261271</v>
      </c>
      <c r="C610" s="3">
        <f t="shared" si="9"/>
        <v>5.4060940961696726</v>
      </c>
      <c r="D610" s="3">
        <v>4.8767216350263825</v>
      </c>
      <c r="E610" s="3">
        <v>4.1374054338712412E-36</v>
      </c>
      <c r="F610" s="3">
        <v>5.0203783489498764E-35</v>
      </c>
      <c r="G610" t="s">
        <v>3763</v>
      </c>
    </row>
    <row r="611" spans="1:7" x14ac:dyDescent="0.2">
      <c r="A611" s="3" t="s">
        <v>889</v>
      </c>
      <c r="B611" s="3">
        <v>2.432355570148939</v>
      </c>
      <c r="C611" s="3">
        <f t="shared" si="9"/>
        <v>5.3977403137146256</v>
      </c>
      <c r="D611" s="3">
        <v>7.0980221960799232</v>
      </c>
      <c r="E611" s="3">
        <v>4.2631659622742071E-49</v>
      </c>
      <c r="F611" s="3">
        <v>8.1959365624721632E-48</v>
      </c>
    </row>
    <row r="612" spans="1:7" x14ac:dyDescent="0.2">
      <c r="A612" s="3" t="s">
        <v>890</v>
      </c>
      <c r="B612" s="3">
        <v>2.4297644137428671</v>
      </c>
      <c r="C612" s="3">
        <f t="shared" si="9"/>
        <v>5.3880543881616036</v>
      </c>
      <c r="D612" s="3">
        <v>5.9369742314729024</v>
      </c>
      <c r="E612" s="3">
        <v>2.4878542184653184E-47</v>
      </c>
      <c r="F612" s="3">
        <v>4.5551426047615E-46</v>
      </c>
      <c r="G612" t="s">
        <v>3969</v>
      </c>
    </row>
    <row r="613" spans="1:7" x14ac:dyDescent="0.2">
      <c r="A613" s="3" t="s">
        <v>891</v>
      </c>
      <c r="B613" s="3">
        <v>2.4288800500005308</v>
      </c>
      <c r="C613" s="3">
        <f t="shared" si="9"/>
        <v>5.3847525539920511</v>
      </c>
      <c r="D613" s="3">
        <v>0.11393145580844698</v>
      </c>
      <c r="E613" s="3">
        <v>2.6453552294280144E-2</v>
      </c>
      <c r="F613" s="3">
        <v>3.6571292969530662E-2</v>
      </c>
    </row>
    <row r="614" spans="1:7" x14ac:dyDescent="0.2">
      <c r="A614" s="3" t="s">
        <v>892</v>
      </c>
      <c r="B614" s="3">
        <v>2.4288032223286615</v>
      </c>
      <c r="C614" s="3">
        <f t="shared" si="9"/>
        <v>5.3844658080232346</v>
      </c>
      <c r="D614" s="3">
        <v>1.0429395020251622</v>
      </c>
      <c r="E614" s="3">
        <v>1.7805825291052022E-10</v>
      </c>
      <c r="F614" s="3">
        <v>5.5492116104636288E-10</v>
      </c>
    </row>
    <row r="615" spans="1:7" x14ac:dyDescent="0.2">
      <c r="A615" s="3" t="s">
        <v>893</v>
      </c>
      <c r="B615" s="3">
        <v>2.4277190555233941</v>
      </c>
      <c r="C615" s="3">
        <f t="shared" si="9"/>
        <v>5.3804209710936153</v>
      </c>
      <c r="D615" s="3">
        <v>6.5903943049306237</v>
      </c>
      <c r="E615" s="3">
        <v>1.5461744286262455E-24</v>
      </c>
      <c r="F615" s="3">
        <v>1.0858521786425413E-23</v>
      </c>
      <c r="G615" t="s">
        <v>3829</v>
      </c>
    </row>
    <row r="616" spans="1:7" x14ac:dyDescent="0.2">
      <c r="A616" s="3" t="s">
        <v>894</v>
      </c>
      <c r="B616" s="3">
        <v>2.4226958750802989</v>
      </c>
      <c r="C616" s="3">
        <f t="shared" si="9"/>
        <v>5.3617199787513758</v>
      </c>
      <c r="D616" s="3">
        <v>1.3096714651467867</v>
      </c>
      <c r="E616" s="3">
        <v>1.834930294818041E-17</v>
      </c>
      <c r="F616" s="3">
        <v>8.9237084377237854E-17</v>
      </c>
      <c r="G616" t="s">
        <v>4495</v>
      </c>
    </row>
    <row r="617" spans="1:7" x14ac:dyDescent="0.2">
      <c r="A617" s="3" t="s">
        <v>895</v>
      </c>
      <c r="B617" s="3">
        <v>2.4203487976678502</v>
      </c>
      <c r="C617" s="3">
        <f t="shared" si="9"/>
        <v>5.3530042484844333</v>
      </c>
      <c r="D617" s="3">
        <v>0.32311032613283786</v>
      </c>
      <c r="E617" s="3">
        <v>4.3703370533276555E-8</v>
      </c>
      <c r="F617" s="3">
        <v>1.1325321631032745E-7</v>
      </c>
    </row>
    <row r="618" spans="1:7" x14ac:dyDescent="0.2">
      <c r="A618" s="3" t="s">
        <v>896</v>
      </c>
      <c r="B618" s="3">
        <v>2.4173971851153242</v>
      </c>
      <c r="C618" s="3">
        <f t="shared" si="9"/>
        <v>5.3420637222585992</v>
      </c>
      <c r="D618" s="3">
        <v>3.158338893734987</v>
      </c>
      <c r="E618" s="3">
        <v>8.5166607722943224E-28</v>
      </c>
      <c r="F618" s="3">
        <v>7.1285030028781866E-27</v>
      </c>
    </row>
    <row r="619" spans="1:7" x14ac:dyDescent="0.2">
      <c r="A619" s="3" t="s">
        <v>897</v>
      </c>
      <c r="B619" s="3">
        <v>2.4173414443331258</v>
      </c>
      <c r="C619" s="3">
        <f t="shared" si="9"/>
        <v>5.3418573272481176</v>
      </c>
      <c r="D619" s="3">
        <v>9.1641442769034267</v>
      </c>
      <c r="E619" s="3">
        <v>2.411506046479455E-32</v>
      </c>
      <c r="F619" s="3">
        <v>2.4602960527266347E-31</v>
      </c>
    </row>
    <row r="620" spans="1:7" x14ac:dyDescent="0.2">
      <c r="A620" s="3" t="s">
        <v>898</v>
      </c>
      <c r="B620" s="3">
        <v>2.4163172725758799</v>
      </c>
      <c r="C620" s="3">
        <f t="shared" si="9"/>
        <v>5.3380664790222108</v>
      </c>
      <c r="D620" s="3">
        <v>2.635561453098338</v>
      </c>
      <c r="E620" s="3">
        <v>6.5864192815489443E-22</v>
      </c>
      <c r="F620" s="3">
        <v>4.0479172247841263E-21</v>
      </c>
      <c r="G620" t="s">
        <v>3556</v>
      </c>
    </row>
    <row r="621" spans="1:7" x14ac:dyDescent="0.2">
      <c r="A621" s="3" t="s">
        <v>899</v>
      </c>
      <c r="B621" s="3">
        <v>2.4160133227058558</v>
      </c>
      <c r="C621" s="3">
        <f t="shared" si="9"/>
        <v>5.3369419629864261</v>
      </c>
      <c r="D621" s="3">
        <v>1.4348367634304946</v>
      </c>
      <c r="E621" s="3">
        <v>1.0107011017490696E-14</v>
      </c>
      <c r="F621" s="3">
        <v>4.2069236657376702E-14</v>
      </c>
    </row>
    <row r="622" spans="1:7" x14ac:dyDescent="0.2">
      <c r="A622" s="3" t="s">
        <v>900</v>
      </c>
      <c r="B622" s="3">
        <v>2.412812406204786</v>
      </c>
      <c r="C622" s="3">
        <f t="shared" si="9"/>
        <v>5.3251139827672365</v>
      </c>
      <c r="D622" s="3">
        <v>8.0688494957832173</v>
      </c>
      <c r="E622" s="3">
        <v>6.0267525111179619E-46</v>
      </c>
      <c r="F622" s="3">
        <v>1.0444107450252872E-44</v>
      </c>
    </row>
    <row r="623" spans="1:7" x14ac:dyDescent="0.2">
      <c r="A623" s="3" t="s">
        <v>901</v>
      </c>
      <c r="B623" s="3">
        <v>2.4087263150839693</v>
      </c>
      <c r="C623" s="3">
        <f t="shared" si="9"/>
        <v>5.3100532000262781</v>
      </c>
      <c r="D623" s="3">
        <v>6.7992287508493146</v>
      </c>
      <c r="E623" s="3">
        <v>2.3622771457573981E-38</v>
      </c>
      <c r="F623" s="3">
        <v>3.1661718955772357E-37</v>
      </c>
      <c r="G623" t="s">
        <v>3651</v>
      </c>
    </row>
    <row r="624" spans="1:7" x14ac:dyDescent="0.2">
      <c r="A624" s="3" t="s">
        <v>902</v>
      </c>
      <c r="B624" s="3">
        <v>2.4069627367512521</v>
      </c>
      <c r="C624" s="3">
        <f t="shared" si="9"/>
        <v>5.3035660540644312</v>
      </c>
      <c r="D624" s="3">
        <v>-0.17963064990673691</v>
      </c>
      <c r="E624" s="3">
        <v>3.969585892296698E-6</v>
      </c>
      <c r="F624" s="3">
        <v>8.5928544719948216E-6</v>
      </c>
    </row>
    <row r="625" spans="1:7" x14ac:dyDescent="0.2">
      <c r="A625" s="3" t="s">
        <v>903</v>
      </c>
      <c r="B625" s="3">
        <v>2.405174308861123</v>
      </c>
      <c r="C625" s="3">
        <f t="shared" si="9"/>
        <v>5.2969955949102303</v>
      </c>
      <c r="D625" s="3">
        <v>7.1357426913481303</v>
      </c>
      <c r="E625" s="3">
        <v>4.0025893243588574E-35</v>
      </c>
      <c r="F625" s="3">
        <v>4.6285581811006939E-34</v>
      </c>
      <c r="G625" t="s">
        <v>3649</v>
      </c>
    </row>
    <row r="626" spans="1:7" x14ac:dyDescent="0.2">
      <c r="A626" s="3" t="s">
        <v>904</v>
      </c>
      <c r="B626" s="3">
        <v>2.4045117154322289</v>
      </c>
      <c r="C626" s="3">
        <f t="shared" si="9"/>
        <v>5.2945633770629676</v>
      </c>
      <c r="D626" s="3">
        <v>-4.3927974951772625E-4</v>
      </c>
      <c r="E626" s="3">
        <v>2.1150285470860403E-6</v>
      </c>
      <c r="F626" s="3">
        <v>4.7092492297044226E-6</v>
      </c>
    </row>
    <row r="627" spans="1:7" x14ac:dyDescent="0.2">
      <c r="A627" s="3" t="s">
        <v>905</v>
      </c>
      <c r="B627" s="3">
        <v>2.4031835879585079</v>
      </c>
      <c r="C627" s="3">
        <f t="shared" si="9"/>
        <v>5.2896915093735535</v>
      </c>
      <c r="D627" s="3">
        <v>-3.0748732646944995E-2</v>
      </c>
      <c r="E627" s="3">
        <v>4.8766973771339248E-8</v>
      </c>
      <c r="F627" s="3">
        <v>1.2584497594013382E-7</v>
      </c>
    </row>
    <row r="628" spans="1:7" x14ac:dyDescent="0.2">
      <c r="A628" s="3" t="s">
        <v>906</v>
      </c>
      <c r="B628" s="3">
        <v>2.4017799910030915</v>
      </c>
      <c r="C628" s="3">
        <f t="shared" si="9"/>
        <v>5.2845476749755527</v>
      </c>
      <c r="D628" s="3">
        <v>7.6695630877953835</v>
      </c>
      <c r="E628" s="3">
        <v>3.5844983633216495E-34</v>
      </c>
      <c r="F628" s="3">
        <v>4.0314138813811307E-33</v>
      </c>
      <c r="G628" t="s">
        <v>3549</v>
      </c>
    </row>
    <row r="629" spans="1:7" x14ac:dyDescent="0.2">
      <c r="A629" s="3" t="s">
        <v>907</v>
      </c>
      <c r="B629" s="3">
        <v>2.4016212275879187</v>
      </c>
      <c r="C629" s="3">
        <f t="shared" si="9"/>
        <v>5.2839661614537334</v>
      </c>
      <c r="D629" s="3">
        <v>9.0815977593771287</v>
      </c>
      <c r="E629" s="3">
        <v>5.5501115661609098E-36</v>
      </c>
      <c r="F629" s="3">
        <v>6.655806307021816E-35</v>
      </c>
      <c r="G629" t="s">
        <v>3563</v>
      </c>
    </row>
    <row r="630" spans="1:7" x14ac:dyDescent="0.2">
      <c r="A630" s="3" t="s">
        <v>908</v>
      </c>
      <c r="B630" s="3">
        <v>2.4008374842914191</v>
      </c>
      <c r="C630" s="3">
        <f t="shared" si="9"/>
        <v>5.2810964292704723</v>
      </c>
      <c r="D630" s="3">
        <v>3.7277329518431896</v>
      </c>
      <c r="E630" s="3">
        <v>1.7709950049797872E-13</v>
      </c>
      <c r="F630" s="3">
        <v>6.8222675457956485E-13</v>
      </c>
    </row>
    <row r="631" spans="1:7" x14ac:dyDescent="0.2">
      <c r="A631" s="3" t="s">
        <v>909</v>
      </c>
      <c r="B631" s="3">
        <v>2.3995265344196994</v>
      </c>
      <c r="C631" s="3">
        <f t="shared" si="9"/>
        <v>5.2762997758349961</v>
      </c>
      <c r="D631" s="3">
        <v>2.2974706985413458</v>
      </c>
      <c r="E631" s="3">
        <v>4.5011255688452605E-16</v>
      </c>
      <c r="F631" s="3">
        <v>1.9979022005437259E-15</v>
      </c>
    </row>
    <row r="632" spans="1:7" x14ac:dyDescent="0.2">
      <c r="A632" s="3" t="s">
        <v>910</v>
      </c>
      <c r="B632" s="3">
        <v>2.3987497360082592</v>
      </c>
      <c r="C632" s="3">
        <f t="shared" si="9"/>
        <v>5.2734595927442047</v>
      </c>
      <c r="D632" s="3">
        <v>4.8740900816505306</v>
      </c>
      <c r="E632" s="3">
        <v>1.017279171790488E-22</v>
      </c>
      <c r="F632" s="3">
        <v>6.5600644285692689E-22</v>
      </c>
    </row>
    <row r="633" spans="1:7" x14ac:dyDescent="0.2">
      <c r="A633" s="3" t="s">
        <v>911</v>
      </c>
      <c r="B633" s="3">
        <v>2.3923441460021424</v>
      </c>
      <c r="C633" s="3">
        <f t="shared" si="9"/>
        <v>5.2500972473171093</v>
      </c>
      <c r="D633" s="3">
        <v>4.9341347871046519</v>
      </c>
      <c r="E633" s="3">
        <v>1.1508307375169998E-38</v>
      </c>
      <c r="F633" s="3">
        <v>1.5628941936433958E-37</v>
      </c>
    </row>
    <row r="634" spans="1:7" x14ac:dyDescent="0.2">
      <c r="A634" s="3" t="s">
        <v>912</v>
      </c>
      <c r="B634" s="3">
        <v>2.3895877634743909</v>
      </c>
      <c r="C634" s="3">
        <f t="shared" si="9"/>
        <v>5.2400760990806896</v>
      </c>
      <c r="D634" s="3">
        <v>8.4537796778949588</v>
      </c>
      <c r="E634" s="3">
        <v>7.7783595463415942E-42</v>
      </c>
      <c r="F634" s="3">
        <v>1.1786322150023026E-40</v>
      </c>
      <c r="G634" t="s">
        <v>3702</v>
      </c>
    </row>
    <row r="635" spans="1:7" x14ac:dyDescent="0.2">
      <c r="A635" s="3" t="s">
        <v>913</v>
      </c>
      <c r="B635" s="3">
        <v>2.3875535277480378</v>
      </c>
      <c r="C635" s="3">
        <f t="shared" si="9"/>
        <v>5.232692668678653</v>
      </c>
      <c r="D635" s="3">
        <v>1.3362568919745867</v>
      </c>
      <c r="E635" s="3">
        <v>1.5909252679958327E-14</v>
      </c>
      <c r="F635" s="3">
        <v>6.5249148324735754E-14</v>
      </c>
    </row>
    <row r="636" spans="1:7" x14ac:dyDescent="0.2">
      <c r="A636" s="3" t="s">
        <v>914</v>
      </c>
      <c r="B636" s="3">
        <v>2.3860523868419286</v>
      </c>
      <c r="C636" s="3">
        <f t="shared" si="9"/>
        <v>5.2272508229700207</v>
      </c>
      <c r="D636" s="3">
        <v>7.0124914719259315E-2</v>
      </c>
      <c r="E636" s="3">
        <v>2.8322235817791778E-8</v>
      </c>
      <c r="F636" s="3">
        <v>7.4941245054217214E-8</v>
      </c>
    </row>
    <row r="637" spans="1:7" x14ac:dyDescent="0.2">
      <c r="A637" s="3" t="s">
        <v>915</v>
      </c>
      <c r="B637" s="3">
        <v>2.3843283415598697</v>
      </c>
      <c r="C637" s="3">
        <f t="shared" si="9"/>
        <v>5.2210078996555769</v>
      </c>
      <c r="D637" s="3">
        <v>2.2544920262160146</v>
      </c>
      <c r="E637" s="3">
        <v>4.9451724693641407E-18</v>
      </c>
      <c r="F637" s="3">
        <v>2.4916217061038654E-17</v>
      </c>
    </row>
    <row r="638" spans="1:7" x14ac:dyDescent="0.2">
      <c r="A638" s="3" t="s">
        <v>916</v>
      </c>
      <c r="B638" s="3">
        <v>2.3812723557903679</v>
      </c>
      <c r="C638" s="3">
        <f t="shared" si="9"/>
        <v>5.2099602155298781</v>
      </c>
      <c r="D638" s="3">
        <v>1.9222098154221683</v>
      </c>
      <c r="E638" s="3">
        <v>2.8898848181451477E-13</v>
      </c>
      <c r="F638" s="3">
        <v>1.0967656632466964E-12</v>
      </c>
    </row>
    <row r="639" spans="1:7" x14ac:dyDescent="0.2">
      <c r="A639" s="3" t="s">
        <v>917</v>
      </c>
      <c r="B639" s="3">
        <v>2.3794507624712491</v>
      </c>
      <c r="C639" s="3">
        <f t="shared" si="9"/>
        <v>5.2033861028360979</v>
      </c>
      <c r="D639" s="3">
        <v>7.1810202804502126</v>
      </c>
      <c r="E639" s="3">
        <v>1.4176065149759018E-25</v>
      </c>
      <c r="F639" s="3">
        <v>1.0507367807387647E-24</v>
      </c>
      <c r="G639" t="s">
        <v>3609</v>
      </c>
    </row>
    <row r="640" spans="1:7" x14ac:dyDescent="0.2">
      <c r="A640" s="3" t="s">
        <v>918</v>
      </c>
      <c r="B640" s="3">
        <v>2.376340509705309</v>
      </c>
      <c r="C640" s="3">
        <f t="shared" si="9"/>
        <v>5.1921803989186639</v>
      </c>
      <c r="D640" s="3">
        <v>7.207786767888849</v>
      </c>
      <c r="E640" s="3">
        <v>1.3782647612245022E-45</v>
      </c>
      <c r="F640" s="3">
        <v>2.3553013364036493E-44</v>
      </c>
      <c r="G640" t="s">
        <v>3743</v>
      </c>
    </row>
    <row r="641" spans="1:7" x14ac:dyDescent="0.2">
      <c r="A641" s="3" t="s">
        <v>919</v>
      </c>
      <c r="B641" s="3">
        <v>2.3755376280059401</v>
      </c>
      <c r="C641" s="3">
        <f t="shared" si="9"/>
        <v>5.189291675560729</v>
      </c>
      <c r="D641" s="3">
        <v>9.55199607072527</v>
      </c>
      <c r="E641" s="3">
        <v>8.873757676068265E-38</v>
      </c>
      <c r="F641" s="3">
        <v>1.156596551338389E-36</v>
      </c>
    </row>
    <row r="642" spans="1:7" x14ac:dyDescent="0.2">
      <c r="A642" s="3" t="s">
        <v>63</v>
      </c>
      <c r="B642" s="3">
        <v>2.3723279477745933</v>
      </c>
      <c r="C642" s="3">
        <f t="shared" ref="C642:C705" si="10">IF(B642&gt;0,2^B642,(-1/2^B642))</f>
        <v>5.1777594721296163</v>
      </c>
      <c r="D642" s="3">
        <v>9.2069591663947428</v>
      </c>
      <c r="E642" s="3">
        <v>4.6094339604903135E-46</v>
      </c>
      <c r="F642" s="3">
        <v>8.0560334445842068E-45</v>
      </c>
      <c r="G642" t="s">
        <v>64</v>
      </c>
    </row>
    <row r="643" spans="1:7" x14ac:dyDescent="0.2">
      <c r="A643" s="3" t="s">
        <v>920</v>
      </c>
      <c r="B643" s="3">
        <v>2.3675632684339427</v>
      </c>
      <c r="C643" s="3">
        <f t="shared" si="10"/>
        <v>5.1606874858591061</v>
      </c>
      <c r="D643" s="3">
        <v>8.1691657027424132</v>
      </c>
      <c r="E643" s="3">
        <v>1.0568669473539025E-30</v>
      </c>
      <c r="F643" s="3">
        <v>1.0127485140375714E-29</v>
      </c>
      <c r="G643" t="s">
        <v>3704</v>
      </c>
    </row>
    <row r="644" spans="1:7" x14ac:dyDescent="0.2">
      <c r="A644" s="3" t="s">
        <v>921</v>
      </c>
      <c r="B644" s="3">
        <v>2.363637733322173</v>
      </c>
      <c r="C644" s="3">
        <f t="shared" si="10"/>
        <v>5.1466644782470468</v>
      </c>
      <c r="D644" s="3">
        <v>0.97462074198109205</v>
      </c>
      <c r="E644" s="3">
        <v>7.7639393700213111E-10</v>
      </c>
      <c r="F644" s="3">
        <v>2.332214599822808E-9</v>
      </c>
    </row>
    <row r="645" spans="1:7" x14ac:dyDescent="0.2">
      <c r="A645" s="3" t="s">
        <v>922</v>
      </c>
      <c r="B645" s="3">
        <v>2.3606697091086604</v>
      </c>
      <c r="C645" s="3">
        <f t="shared" si="10"/>
        <v>5.136087244505509</v>
      </c>
      <c r="D645" s="3">
        <v>6.3403570613679774</v>
      </c>
      <c r="E645" s="3">
        <v>3.0621493111879758E-32</v>
      </c>
      <c r="F645" s="3">
        <v>3.1086373865393448E-31</v>
      </c>
    </row>
    <row r="646" spans="1:7" x14ac:dyDescent="0.2">
      <c r="A646" s="3" t="s">
        <v>923</v>
      </c>
      <c r="B646" s="3">
        <v>2.357177016450307</v>
      </c>
      <c r="C646" s="3">
        <f t="shared" si="10"/>
        <v>5.1236680729009763</v>
      </c>
      <c r="D646" s="3">
        <v>1.2885516445757363</v>
      </c>
      <c r="E646" s="3">
        <v>8.3649946493009438E-16</v>
      </c>
      <c r="F646" s="3">
        <v>3.6679577393085825E-15</v>
      </c>
    </row>
    <row r="647" spans="1:7" x14ac:dyDescent="0.2">
      <c r="A647" s="3" t="s">
        <v>924</v>
      </c>
      <c r="B647" s="3">
        <v>2.3565165881935122</v>
      </c>
      <c r="C647" s="3">
        <f t="shared" si="10"/>
        <v>5.1213231277221327</v>
      </c>
      <c r="D647" s="3">
        <v>0.31395667638590097</v>
      </c>
      <c r="E647" s="3">
        <v>3.0714879217430193E-8</v>
      </c>
      <c r="F647" s="3">
        <v>8.102827484804055E-8</v>
      </c>
    </row>
    <row r="648" spans="1:7" x14ac:dyDescent="0.2">
      <c r="A648" s="3" t="s">
        <v>925</v>
      </c>
      <c r="B648" s="3">
        <v>2.3505769334831421</v>
      </c>
      <c r="C648" s="3">
        <f t="shared" si="10"/>
        <v>5.1002817032340735</v>
      </c>
      <c r="D648" s="3">
        <v>7.7554021590830091</v>
      </c>
      <c r="E648" s="3">
        <v>2.5042284963824685E-41</v>
      </c>
      <c r="F648" s="3">
        <v>3.739323715957511E-40</v>
      </c>
    </row>
    <row r="649" spans="1:7" x14ac:dyDescent="0.2">
      <c r="A649" s="3" t="s">
        <v>926</v>
      </c>
      <c r="B649" s="3">
        <v>2.3495677595271842</v>
      </c>
      <c r="C649" s="3">
        <f t="shared" si="10"/>
        <v>5.096715272676744</v>
      </c>
      <c r="D649" s="3">
        <v>7.3616368020986149</v>
      </c>
      <c r="E649" s="3">
        <v>1.0536292626797367E-34</v>
      </c>
      <c r="F649" s="3">
        <v>1.2070627977664321E-33</v>
      </c>
      <c r="G649" t="s">
        <v>3699</v>
      </c>
    </row>
    <row r="650" spans="1:7" x14ac:dyDescent="0.2">
      <c r="A650" s="3" t="s">
        <v>927</v>
      </c>
      <c r="B650" s="3">
        <v>2.3470640202653916</v>
      </c>
      <c r="C650" s="3">
        <f t="shared" si="10"/>
        <v>5.087877798915482</v>
      </c>
      <c r="D650" s="3">
        <v>7.6914862318111741</v>
      </c>
      <c r="E650" s="3">
        <v>4.3733188716664543E-38</v>
      </c>
      <c r="F650" s="3">
        <v>5.7859478921488235E-37</v>
      </c>
      <c r="G650" t="s">
        <v>4501</v>
      </c>
    </row>
    <row r="651" spans="1:7" x14ac:dyDescent="0.2">
      <c r="A651" s="3" t="s">
        <v>928</v>
      </c>
      <c r="B651" s="3">
        <v>2.342938619927025</v>
      </c>
      <c r="C651" s="3">
        <f t="shared" si="10"/>
        <v>5.0733497448930738</v>
      </c>
      <c r="D651" s="3">
        <v>2.8421787041380457</v>
      </c>
      <c r="E651" s="3">
        <v>1.039720470401383E-16</v>
      </c>
      <c r="F651" s="3">
        <v>4.8092934841423371E-16</v>
      </c>
    </row>
    <row r="652" spans="1:7" x14ac:dyDescent="0.2">
      <c r="A652" s="3" t="s">
        <v>929</v>
      </c>
      <c r="B652" s="3">
        <v>2.3339907434772433</v>
      </c>
      <c r="C652" s="3">
        <f t="shared" si="10"/>
        <v>5.0419812162078559</v>
      </c>
      <c r="D652" s="3">
        <v>4.044514014244518</v>
      </c>
      <c r="E652" s="3">
        <v>3.941468369801189E-30</v>
      </c>
      <c r="F652" s="3">
        <v>3.6850932235588013E-29</v>
      </c>
      <c r="G652" t="s">
        <v>3735</v>
      </c>
    </row>
    <row r="653" spans="1:7" x14ac:dyDescent="0.2">
      <c r="A653" s="3" t="s">
        <v>930</v>
      </c>
      <c r="B653" s="3">
        <v>2.3328288075096442</v>
      </c>
      <c r="C653" s="3">
        <f t="shared" si="10"/>
        <v>5.037922076465696</v>
      </c>
      <c r="D653" s="3">
        <v>-0.83099226176272201</v>
      </c>
      <c r="E653" s="3">
        <v>7.4750656344421196E-4</v>
      </c>
      <c r="F653" s="3">
        <v>1.2689460205046335E-3</v>
      </c>
    </row>
    <row r="654" spans="1:7" x14ac:dyDescent="0.2">
      <c r="A654" s="3" t="s">
        <v>931</v>
      </c>
      <c r="B654" s="3">
        <v>2.3318706479630484</v>
      </c>
      <c r="C654" s="3">
        <f t="shared" si="10"/>
        <v>5.0345772735856524</v>
      </c>
      <c r="D654" s="3">
        <v>6.930400316167737</v>
      </c>
      <c r="E654" s="3">
        <v>3.864198888587274E-34</v>
      </c>
      <c r="F654" s="3">
        <v>4.330155111582679E-33</v>
      </c>
    </row>
    <row r="655" spans="1:7" x14ac:dyDescent="0.2">
      <c r="A655" s="3" t="s">
        <v>932</v>
      </c>
      <c r="B655" s="3">
        <v>2.3281691705774423</v>
      </c>
      <c r="C655" s="3">
        <f t="shared" si="10"/>
        <v>5.0216767729727581</v>
      </c>
      <c r="D655" s="3">
        <v>3.3147743176157402E-2</v>
      </c>
      <c r="E655" s="3">
        <v>8.9341839265077636E-9</v>
      </c>
      <c r="F655" s="3">
        <v>2.4625044585965843E-8</v>
      </c>
      <c r="G655" t="s">
        <v>3501</v>
      </c>
    </row>
    <row r="656" spans="1:7" x14ac:dyDescent="0.2">
      <c r="A656" s="3" t="s">
        <v>933</v>
      </c>
      <c r="B656" s="3">
        <v>2.3266752248013773</v>
      </c>
      <c r="C656" s="3">
        <f t="shared" si="10"/>
        <v>5.016479396104061</v>
      </c>
      <c r="D656" s="3">
        <v>2.0134167999088923</v>
      </c>
      <c r="E656" s="3">
        <v>2.780964383665634E-15</v>
      </c>
      <c r="F656" s="3">
        <v>1.1913992262055001E-14</v>
      </c>
      <c r="G656" t="s">
        <v>3783</v>
      </c>
    </row>
    <row r="657" spans="1:7" x14ac:dyDescent="0.2">
      <c r="A657" s="3" t="s">
        <v>934</v>
      </c>
      <c r="B657" s="3">
        <v>2.3252109562236396</v>
      </c>
      <c r="C657" s="3">
        <f t="shared" si="10"/>
        <v>5.0113904850411028</v>
      </c>
      <c r="D657" s="3">
        <v>6.6731147956997825</v>
      </c>
      <c r="E657" s="3">
        <v>3.5338307189311311E-36</v>
      </c>
      <c r="F657" s="3">
        <v>4.3049755609632315E-35</v>
      </c>
    </row>
    <row r="658" spans="1:7" x14ac:dyDescent="0.2">
      <c r="A658" s="3" t="s">
        <v>935</v>
      </c>
      <c r="B658" s="3">
        <v>2.3218395064352264</v>
      </c>
      <c r="C658" s="3">
        <f t="shared" si="10"/>
        <v>4.9996929852470506</v>
      </c>
      <c r="D658" s="3">
        <v>1.8224399274050178</v>
      </c>
      <c r="E658" s="3">
        <v>9.4419519856601803E-18</v>
      </c>
      <c r="F658" s="3">
        <v>4.6919942339080317E-17</v>
      </c>
    </row>
    <row r="659" spans="1:7" x14ac:dyDescent="0.2">
      <c r="A659" s="3" t="s">
        <v>936</v>
      </c>
      <c r="B659" s="3">
        <v>2.3207659231125692</v>
      </c>
      <c r="C659" s="3">
        <f t="shared" si="10"/>
        <v>4.9959738414208799</v>
      </c>
      <c r="D659" s="3">
        <v>3.1948189572176515</v>
      </c>
      <c r="E659" s="3">
        <v>5.2428363568628203E-24</v>
      </c>
      <c r="F659" s="3">
        <v>3.603790979600008E-23</v>
      </c>
    </row>
    <row r="660" spans="1:7" x14ac:dyDescent="0.2">
      <c r="A660" s="3" t="s">
        <v>937</v>
      </c>
      <c r="B660" s="3">
        <v>2.319154746124902</v>
      </c>
      <c r="C660" s="3">
        <f t="shared" si="10"/>
        <v>4.990397538172858</v>
      </c>
      <c r="D660" s="3">
        <v>3.0361966499696793</v>
      </c>
      <c r="E660" s="3">
        <v>6.4001992753652375E-26</v>
      </c>
      <c r="F660" s="3">
        <v>4.8622841541768282E-25</v>
      </c>
    </row>
    <row r="661" spans="1:7" x14ac:dyDescent="0.2">
      <c r="A661" s="3" t="s">
        <v>938</v>
      </c>
      <c r="B661" s="3">
        <v>2.3189198531202604</v>
      </c>
      <c r="C661" s="3">
        <f t="shared" si="10"/>
        <v>4.9895850906235379</v>
      </c>
      <c r="D661" s="3">
        <v>7.309730995338759</v>
      </c>
      <c r="E661" s="3">
        <v>8.3358938333181968E-42</v>
      </c>
      <c r="F661" s="3">
        <v>1.2600102914637234E-40</v>
      </c>
      <c r="G661" t="s">
        <v>4002</v>
      </c>
    </row>
    <row r="662" spans="1:7" x14ac:dyDescent="0.2">
      <c r="A662" s="3" t="s">
        <v>939</v>
      </c>
      <c r="B662" s="3">
        <v>2.315866732605973</v>
      </c>
      <c r="C662" s="3">
        <f t="shared" si="10"/>
        <v>4.9790369871286018</v>
      </c>
      <c r="D662" s="3">
        <v>4.6704289395376755</v>
      </c>
      <c r="E662" s="3">
        <v>1.1287351698645586E-33</v>
      </c>
      <c r="F662" s="3">
        <v>1.2204784639306828E-32</v>
      </c>
    </row>
    <row r="663" spans="1:7" x14ac:dyDescent="0.2">
      <c r="A663" s="3" t="s">
        <v>940</v>
      </c>
      <c r="B663" s="3">
        <v>2.3142401934500585</v>
      </c>
      <c r="C663" s="3">
        <f t="shared" si="10"/>
        <v>4.9734266295697109</v>
      </c>
      <c r="D663" s="3">
        <v>5.0906950493702459</v>
      </c>
      <c r="E663" s="3">
        <v>2.4040806031766937E-33</v>
      </c>
      <c r="F663" s="3">
        <v>2.5766383050074947E-32</v>
      </c>
      <c r="G663" t="s">
        <v>3627</v>
      </c>
    </row>
    <row r="664" spans="1:7" x14ac:dyDescent="0.2">
      <c r="A664" s="3" t="s">
        <v>941</v>
      </c>
      <c r="B664" s="3">
        <v>2.3127950913434732</v>
      </c>
      <c r="C664" s="3">
        <f t="shared" si="10"/>
        <v>4.9684473992078004</v>
      </c>
      <c r="D664" s="3">
        <v>0.22683846371875035</v>
      </c>
      <c r="E664" s="3">
        <v>4.8217179170130634E-6</v>
      </c>
      <c r="F664" s="3">
        <v>1.0360883208335441E-5</v>
      </c>
    </row>
    <row r="665" spans="1:7" x14ac:dyDescent="0.2">
      <c r="A665" s="3" t="s">
        <v>942</v>
      </c>
      <c r="B665" s="3">
        <v>2.3040481139269007</v>
      </c>
      <c r="C665" s="3">
        <f t="shared" si="10"/>
        <v>4.9384151211340255</v>
      </c>
      <c r="D665" s="3">
        <v>3.0830266416657879</v>
      </c>
      <c r="E665" s="3">
        <v>1.8686835793383914E-20</v>
      </c>
      <c r="F665" s="3">
        <v>1.0576027028601457E-19</v>
      </c>
      <c r="G665" t="s">
        <v>3880</v>
      </c>
    </row>
    <row r="666" spans="1:7" x14ac:dyDescent="0.2">
      <c r="A666" s="3" t="s">
        <v>943</v>
      </c>
      <c r="B666" s="3">
        <v>2.303964110326377</v>
      </c>
      <c r="C666" s="3">
        <f t="shared" si="10"/>
        <v>4.9381275811051335</v>
      </c>
      <c r="D666" s="3">
        <v>-2.2829803615734803E-2</v>
      </c>
      <c r="E666" s="3">
        <v>6.0404228604366104E-8</v>
      </c>
      <c r="F666" s="3">
        <v>1.5483617265585844E-7</v>
      </c>
    </row>
    <row r="667" spans="1:7" x14ac:dyDescent="0.2">
      <c r="A667" s="3" t="s">
        <v>944</v>
      </c>
      <c r="B667" s="3">
        <v>2.3031298171584695</v>
      </c>
      <c r="C667" s="3">
        <f t="shared" si="10"/>
        <v>4.935272746932049</v>
      </c>
      <c r="D667" s="3">
        <v>0.64393097188705706</v>
      </c>
      <c r="E667" s="3">
        <v>1.0762713835955812E-9</v>
      </c>
      <c r="F667" s="3">
        <v>3.1863433839653588E-9</v>
      </c>
    </row>
    <row r="668" spans="1:7" x14ac:dyDescent="0.2">
      <c r="A668" s="3" t="s">
        <v>945</v>
      </c>
      <c r="B668" s="3">
        <v>2.3030706124733999</v>
      </c>
      <c r="C668" s="3">
        <f t="shared" si="10"/>
        <v>4.9350702195335989</v>
      </c>
      <c r="D668" s="3">
        <v>8.0793125024030754</v>
      </c>
      <c r="E668" s="3">
        <v>2.433722822957177E-40</v>
      </c>
      <c r="F668" s="3">
        <v>3.5395420347121878E-39</v>
      </c>
    </row>
    <row r="669" spans="1:7" x14ac:dyDescent="0.2">
      <c r="A669" s="3" t="s">
        <v>946</v>
      </c>
      <c r="B669" s="3">
        <v>2.3019177679071516</v>
      </c>
      <c r="C669" s="3">
        <f t="shared" si="10"/>
        <v>4.9311282247466197</v>
      </c>
      <c r="D669" s="3">
        <v>1.378753943699417</v>
      </c>
      <c r="E669" s="3">
        <v>4.2342203579189129E-12</v>
      </c>
      <c r="F669" s="3">
        <v>1.489360985815732E-11</v>
      </c>
      <c r="G669" t="s">
        <v>4016</v>
      </c>
    </row>
    <row r="670" spans="1:7" x14ac:dyDescent="0.2">
      <c r="A670" s="3" t="s">
        <v>947</v>
      </c>
      <c r="B670" s="3">
        <v>2.297357068605538</v>
      </c>
      <c r="C670" s="3">
        <f t="shared" si="10"/>
        <v>4.9155643788162555</v>
      </c>
      <c r="D670" s="3">
        <v>6.9442870977174511</v>
      </c>
      <c r="E670" s="3">
        <v>3.4926149912527664E-32</v>
      </c>
      <c r="F670" s="3">
        <v>3.5397969400637594E-31</v>
      </c>
    </row>
    <row r="671" spans="1:7" x14ac:dyDescent="0.2">
      <c r="A671" s="3" t="s">
        <v>948</v>
      </c>
      <c r="B671" s="3">
        <v>2.297283499294219</v>
      </c>
      <c r="C671" s="3">
        <f t="shared" si="10"/>
        <v>4.9153137191443657</v>
      </c>
      <c r="D671" s="3">
        <v>3.8739294658358885</v>
      </c>
      <c r="E671" s="3">
        <v>2.7529207175889269E-31</v>
      </c>
      <c r="F671" s="3">
        <v>2.7011113643711447E-30</v>
      </c>
    </row>
    <row r="672" spans="1:7" x14ac:dyDescent="0.2">
      <c r="A672" s="3" t="s">
        <v>949</v>
      </c>
      <c r="B672" s="3">
        <v>2.2932399171736484</v>
      </c>
      <c r="C672" s="3">
        <f t="shared" si="10"/>
        <v>4.9015563784398495</v>
      </c>
      <c r="D672" s="3">
        <v>6.899644831422683</v>
      </c>
      <c r="E672" s="3">
        <v>1.5340083280364654E-13</v>
      </c>
      <c r="F672" s="3">
        <v>5.9390932876528228E-13</v>
      </c>
      <c r="G672" t="s">
        <v>3574</v>
      </c>
    </row>
    <row r="673" spans="1:7" x14ac:dyDescent="0.2">
      <c r="A673" s="3" t="s">
        <v>950</v>
      </c>
      <c r="B673" s="3">
        <v>2.2926826445647097</v>
      </c>
      <c r="C673" s="3">
        <f t="shared" si="10"/>
        <v>4.8996634103836127</v>
      </c>
      <c r="D673" s="3">
        <v>1.2633481981489187</v>
      </c>
      <c r="E673" s="3">
        <v>3.2757174833526167E-9</v>
      </c>
      <c r="F673" s="3">
        <v>9.3340500035133376E-9</v>
      </c>
    </row>
    <row r="674" spans="1:7" x14ac:dyDescent="0.2">
      <c r="A674" s="3" t="s">
        <v>951</v>
      </c>
      <c r="B674" s="3">
        <v>2.2921497739902637</v>
      </c>
      <c r="C674" s="3">
        <f t="shared" si="10"/>
        <v>4.8978540159752981</v>
      </c>
      <c r="D674" s="3">
        <v>-0.3758262335209247</v>
      </c>
      <c r="E674" s="3">
        <v>3.0158967915896735E-6</v>
      </c>
      <c r="F674" s="3">
        <v>6.6192640249231798E-6</v>
      </c>
    </row>
    <row r="675" spans="1:7" x14ac:dyDescent="0.2">
      <c r="A675" s="3" t="s">
        <v>952</v>
      </c>
      <c r="B675" s="3">
        <v>2.2897512663337829</v>
      </c>
      <c r="C675" s="3">
        <f t="shared" si="10"/>
        <v>4.8897180065062873</v>
      </c>
      <c r="D675" s="3">
        <v>6.4717492057633823</v>
      </c>
      <c r="E675" s="3">
        <v>1.1661136033629399E-22</v>
      </c>
      <c r="F675" s="3">
        <v>7.5041118074150692E-22</v>
      </c>
    </row>
    <row r="676" spans="1:7" x14ac:dyDescent="0.2">
      <c r="A676" s="3" t="s">
        <v>953</v>
      </c>
      <c r="B676" s="3">
        <v>2.2887846349049572</v>
      </c>
      <c r="C676" s="3">
        <f t="shared" si="10"/>
        <v>4.886442905473352</v>
      </c>
      <c r="D676" s="3">
        <v>6.1672276009304889</v>
      </c>
      <c r="E676" s="3">
        <v>5.6164149687628288E-41</v>
      </c>
      <c r="F676" s="3">
        <v>8.3058136749588752E-40</v>
      </c>
    </row>
    <row r="677" spans="1:7" x14ac:dyDescent="0.2">
      <c r="A677" s="3" t="s">
        <v>954</v>
      </c>
      <c r="B677" s="3">
        <v>2.2866117568589726</v>
      </c>
      <c r="C677" s="3">
        <f t="shared" si="10"/>
        <v>4.8790888545630153</v>
      </c>
      <c r="D677" s="3">
        <v>7.7318839876575707</v>
      </c>
      <c r="E677" s="3">
        <v>3.2071493491898181E-40</v>
      </c>
      <c r="F677" s="3">
        <v>4.6424430108742968E-39</v>
      </c>
    </row>
    <row r="678" spans="1:7" x14ac:dyDescent="0.2">
      <c r="A678" s="3" t="s">
        <v>955</v>
      </c>
      <c r="B678" s="3">
        <v>2.286009347124724</v>
      </c>
      <c r="C678" s="3">
        <f t="shared" si="10"/>
        <v>4.8770519742965561</v>
      </c>
      <c r="D678" s="3">
        <v>6.4022157474990049</v>
      </c>
      <c r="E678" s="3">
        <v>2.1574833475440812E-11</v>
      </c>
      <c r="F678" s="3">
        <v>7.1822714037289981E-11</v>
      </c>
      <c r="G678" t="s">
        <v>3638</v>
      </c>
    </row>
    <row r="679" spans="1:7" x14ac:dyDescent="0.2">
      <c r="A679" s="3" t="s">
        <v>956</v>
      </c>
      <c r="B679" s="3">
        <v>2.2849502005413216</v>
      </c>
      <c r="C679" s="3">
        <f t="shared" si="10"/>
        <v>4.873472827535215</v>
      </c>
      <c r="D679" s="3">
        <v>3.0394990652808143</v>
      </c>
      <c r="E679" s="3">
        <v>4.3468694278231359E-21</v>
      </c>
      <c r="F679" s="3">
        <v>2.5664050594978821E-20</v>
      </c>
      <c r="G679" t="s">
        <v>3758</v>
      </c>
    </row>
    <row r="680" spans="1:7" x14ac:dyDescent="0.2">
      <c r="A680" s="3" t="s">
        <v>957</v>
      </c>
      <c r="B680" s="3">
        <v>2.2812597048951693</v>
      </c>
      <c r="C680" s="3">
        <f t="shared" si="10"/>
        <v>4.8610221395224631</v>
      </c>
      <c r="D680" s="3">
        <v>3.4596893511962974</v>
      </c>
      <c r="E680" s="3">
        <v>3.9674842387585374E-26</v>
      </c>
      <c r="F680" s="3">
        <v>3.0509953796053155E-25</v>
      </c>
      <c r="G680" t="s">
        <v>3790</v>
      </c>
    </row>
    <row r="681" spans="1:7" x14ac:dyDescent="0.2">
      <c r="A681" s="3" t="s">
        <v>958</v>
      </c>
      <c r="B681" s="3">
        <v>2.2809260652724439</v>
      </c>
      <c r="C681" s="3">
        <f t="shared" si="10"/>
        <v>4.8598981028910719</v>
      </c>
      <c r="D681" s="3">
        <v>7.1805449187383452</v>
      </c>
      <c r="E681" s="3">
        <v>2.7101441661517102E-19</v>
      </c>
      <c r="F681" s="3">
        <v>1.4485496881116699E-18</v>
      </c>
      <c r="G681" t="s">
        <v>3900</v>
      </c>
    </row>
    <row r="682" spans="1:7" x14ac:dyDescent="0.2">
      <c r="A682" s="3" t="s">
        <v>959</v>
      </c>
      <c r="B682" s="3">
        <v>2.2803854011089704</v>
      </c>
      <c r="C682" s="3">
        <f t="shared" si="10"/>
        <v>4.8580771494844015</v>
      </c>
      <c r="D682" s="3">
        <v>-0.26647210951405298</v>
      </c>
      <c r="E682" s="3">
        <v>4.7556278772217738E-7</v>
      </c>
      <c r="F682" s="3">
        <v>1.1256876760549577E-6</v>
      </c>
    </row>
    <row r="683" spans="1:7" x14ac:dyDescent="0.2">
      <c r="A683" s="3" t="s">
        <v>960</v>
      </c>
      <c r="B683" s="3">
        <v>2.2763075579048913</v>
      </c>
      <c r="C683" s="3">
        <f t="shared" si="10"/>
        <v>4.8443649614743913</v>
      </c>
      <c r="D683" s="3">
        <v>2.3139992459671337</v>
      </c>
      <c r="E683" s="3">
        <v>1.1819890802783539E-18</v>
      </c>
      <c r="F683" s="3">
        <v>6.1415513698246898E-18</v>
      </c>
    </row>
    <row r="684" spans="1:7" x14ac:dyDescent="0.2">
      <c r="A684" s="3" t="s">
        <v>961</v>
      </c>
      <c r="B684" s="3">
        <v>2.2748013230981559</v>
      </c>
      <c r="C684" s="3">
        <f t="shared" si="10"/>
        <v>4.8393098783270494</v>
      </c>
      <c r="D684" s="3">
        <v>3.2803200186215493</v>
      </c>
      <c r="E684" s="3">
        <v>2.1527834524335312E-20</v>
      </c>
      <c r="F684" s="3">
        <v>1.2139251878433624E-19</v>
      </c>
    </row>
    <row r="685" spans="1:7" x14ac:dyDescent="0.2">
      <c r="A685" s="3" t="s">
        <v>962</v>
      </c>
      <c r="B685" s="3">
        <v>2.2690391520098236</v>
      </c>
      <c r="C685" s="3">
        <f t="shared" si="10"/>
        <v>4.8200200644159263</v>
      </c>
      <c r="D685" s="3">
        <v>2.4374022873837218</v>
      </c>
      <c r="E685" s="3">
        <v>2.4559197029969783E-19</v>
      </c>
      <c r="F685" s="3">
        <v>1.3172465573528691E-18</v>
      </c>
    </row>
    <row r="686" spans="1:7" x14ac:dyDescent="0.2">
      <c r="A686" s="3" t="s">
        <v>963</v>
      </c>
      <c r="B686" s="3">
        <v>2.267775184682391</v>
      </c>
      <c r="C686" s="3">
        <f t="shared" si="10"/>
        <v>4.8157990199916023</v>
      </c>
      <c r="D686" s="3">
        <v>2.2574417319500033</v>
      </c>
      <c r="E686" s="3">
        <v>4.0189078908328228E-18</v>
      </c>
      <c r="F686" s="3">
        <v>2.0365997812523501E-17</v>
      </c>
    </row>
    <row r="687" spans="1:7" x14ac:dyDescent="0.2">
      <c r="A687" s="3" t="s">
        <v>964</v>
      </c>
      <c r="B687" s="3">
        <v>2.267099996096388</v>
      </c>
      <c r="C687" s="3">
        <f t="shared" si="10"/>
        <v>4.8135457289764361</v>
      </c>
      <c r="D687" s="3">
        <v>4.4687116898338441</v>
      </c>
      <c r="E687" s="3">
        <v>3.8554637308792675E-21</v>
      </c>
      <c r="F687" s="3">
        <v>2.2828501320855872E-20</v>
      </c>
    </row>
    <row r="688" spans="1:7" x14ac:dyDescent="0.2">
      <c r="A688" s="3" t="s">
        <v>965</v>
      </c>
      <c r="B688" s="3">
        <v>2.2654270225690212</v>
      </c>
      <c r="C688" s="3">
        <f t="shared" si="10"/>
        <v>4.8079670952429838</v>
      </c>
      <c r="D688" s="3">
        <v>5.2532237129753128</v>
      </c>
      <c r="E688" s="3">
        <v>1.525198344952677E-35</v>
      </c>
      <c r="F688" s="3">
        <v>1.8044269650286287E-34</v>
      </c>
      <c r="G688" t="s">
        <v>3585</v>
      </c>
    </row>
    <row r="689" spans="1:7" x14ac:dyDescent="0.2">
      <c r="A689" s="3" t="s">
        <v>966</v>
      </c>
      <c r="B689" s="3">
        <v>2.2622616058732925</v>
      </c>
      <c r="C689" s="3">
        <f t="shared" si="10"/>
        <v>4.7974295007775174</v>
      </c>
      <c r="D689" s="3">
        <v>6.8152535952561735</v>
      </c>
      <c r="E689" s="3">
        <v>8.433265289135758E-40</v>
      </c>
      <c r="F689" s="3">
        <v>1.1932547868902851E-38</v>
      </c>
      <c r="G689" t="s">
        <v>3930</v>
      </c>
    </row>
    <row r="690" spans="1:7" x14ac:dyDescent="0.2">
      <c r="A690" s="3" t="s">
        <v>967</v>
      </c>
      <c r="B690" s="3">
        <v>2.2594478856588749</v>
      </c>
      <c r="C690" s="3">
        <f t="shared" si="10"/>
        <v>4.7880820855572699</v>
      </c>
      <c r="D690" s="3">
        <v>8.1699873436739665</v>
      </c>
      <c r="E690" s="3">
        <v>4.6337973771171966E-18</v>
      </c>
      <c r="F690" s="3">
        <v>2.3404861628920355E-17</v>
      </c>
      <c r="G690" t="s">
        <v>4601</v>
      </c>
    </row>
    <row r="691" spans="1:7" x14ac:dyDescent="0.2">
      <c r="A691" s="3" t="s">
        <v>968</v>
      </c>
      <c r="B691" s="3">
        <v>2.2570773453218869</v>
      </c>
      <c r="C691" s="3">
        <f t="shared" si="10"/>
        <v>4.7802210882972629</v>
      </c>
      <c r="D691" s="3">
        <v>5.9505377591790181</v>
      </c>
      <c r="E691" s="3">
        <v>2.4492116742669718E-30</v>
      </c>
      <c r="F691" s="3">
        <v>2.3145238433318605E-29</v>
      </c>
    </row>
    <row r="692" spans="1:7" x14ac:dyDescent="0.2">
      <c r="A692" s="3" t="s">
        <v>969</v>
      </c>
      <c r="B692" s="3">
        <v>2.2565614860235992</v>
      </c>
      <c r="C692" s="3">
        <f t="shared" si="10"/>
        <v>4.7785121473128038</v>
      </c>
      <c r="D692" s="3">
        <v>3.0694094411778301</v>
      </c>
      <c r="E692" s="3">
        <v>1.3653382545202545E-21</v>
      </c>
      <c r="F692" s="3">
        <v>8.2187484753508866E-21</v>
      </c>
    </row>
    <row r="693" spans="1:7" x14ac:dyDescent="0.2">
      <c r="A693" s="3" t="s">
        <v>290</v>
      </c>
      <c r="B693" s="3">
        <v>2.2525901900068535</v>
      </c>
      <c r="C693" s="3">
        <f t="shared" si="10"/>
        <v>4.7653764596580217</v>
      </c>
      <c r="D693" s="3">
        <v>10.279540199081332</v>
      </c>
      <c r="E693" s="3">
        <v>1.2016395264488923E-23</v>
      </c>
      <c r="F693" s="3">
        <v>8.1057964547298083E-23</v>
      </c>
      <c r="G693" t="s">
        <v>291</v>
      </c>
    </row>
    <row r="694" spans="1:7" x14ac:dyDescent="0.2">
      <c r="A694" s="3" t="s">
        <v>970</v>
      </c>
      <c r="B694" s="3">
        <v>2.2520455448686878</v>
      </c>
      <c r="C694" s="3">
        <f t="shared" si="10"/>
        <v>4.7635777778893349</v>
      </c>
      <c r="D694" s="3">
        <v>9.8353746047513262</v>
      </c>
      <c r="E694" s="3">
        <v>4.1645037782541379E-38</v>
      </c>
      <c r="F694" s="3">
        <v>5.5215575956507454E-37</v>
      </c>
      <c r="G694" t="s">
        <v>3953</v>
      </c>
    </row>
    <row r="695" spans="1:7" x14ac:dyDescent="0.2">
      <c r="A695" s="3" t="s">
        <v>971</v>
      </c>
      <c r="B695" s="3">
        <v>2.2515370736075679</v>
      </c>
      <c r="C695" s="3">
        <f t="shared" si="10"/>
        <v>4.7618991725395059</v>
      </c>
      <c r="D695" s="3">
        <v>9.5151369759602709</v>
      </c>
      <c r="E695" s="3">
        <v>1.5561913505104853E-23</v>
      </c>
      <c r="F695" s="3">
        <v>1.0463048293268312E-22</v>
      </c>
      <c r="G695" t="s">
        <v>3671</v>
      </c>
    </row>
    <row r="696" spans="1:7" x14ac:dyDescent="0.2">
      <c r="A696" s="3" t="s">
        <v>972</v>
      </c>
      <c r="B696" s="3">
        <v>2.2513223990790161</v>
      </c>
      <c r="C696" s="3">
        <f t="shared" si="10"/>
        <v>4.761190649686017</v>
      </c>
      <c r="D696" s="3">
        <v>5.2047977691767029</v>
      </c>
      <c r="E696" s="3">
        <v>1.3619857856239688E-27</v>
      </c>
      <c r="F696" s="3">
        <v>1.1322887233998183E-26</v>
      </c>
    </row>
    <row r="697" spans="1:7" x14ac:dyDescent="0.2">
      <c r="A697" s="3" t="s">
        <v>973</v>
      </c>
      <c r="B697" s="3">
        <v>2.2499089679523827</v>
      </c>
      <c r="C697" s="3">
        <f t="shared" si="10"/>
        <v>4.7565283202299229</v>
      </c>
      <c r="D697" s="3">
        <v>7.3525877680135787</v>
      </c>
      <c r="E697" s="3">
        <v>4.1613054296917551E-37</v>
      </c>
      <c r="F697" s="3">
        <v>5.2459735662835404E-36</v>
      </c>
      <c r="G697" t="s">
        <v>4494</v>
      </c>
    </row>
    <row r="698" spans="1:7" x14ac:dyDescent="0.2">
      <c r="A698" s="3" t="s">
        <v>974</v>
      </c>
      <c r="B698" s="3">
        <v>2.2413131870286178</v>
      </c>
      <c r="C698" s="3">
        <f t="shared" si="10"/>
        <v>4.7282725119813396</v>
      </c>
      <c r="D698" s="3">
        <v>4.3970235705726299</v>
      </c>
      <c r="E698" s="3">
        <v>5.5271134934852752E-12</v>
      </c>
      <c r="F698" s="3">
        <v>1.9308803073209206E-11</v>
      </c>
      <c r="G698" t="s">
        <v>3515</v>
      </c>
    </row>
    <row r="699" spans="1:7" x14ac:dyDescent="0.2">
      <c r="A699" s="3" t="s">
        <v>975</v>
      </c>
      <c r="B699" s="3">
        <v>2.2382327752761966</v>
      </c>
      <c r="C699" s="3">
        <f t="shared" si="10"/>
        <v>4.7181875755282228</v>
      </c>
      <c r="D699" s="3">
        <v>6.9390410620005527</v>
      </c>
      <c r="E699" s="3">
        <v>1.2744451294921695E-45</v>
      </c>
      <c r="F699" s="3">
        <v>2.1900520772725773E-44</v>
      </c>
      <c r="G699" t="s">
        <v>3746</v>
      </c>
    </row>
    <row r="700" spans="1:7" x14ac:dyDescent="0.2">
      <c r="A700" s="3" t="s">
        <v>976</v>
      </c>
      <c r="B700" s="3">
        <v>2.2368154035892687</v>
      </c>
      <c r="C700" s="3">
        <f t="shared" si="10"/>
        <v>4.7135544816670336</v>
      </c>
      <c r="D700" s="3">
        <v>2.8728761874725839</v>
      </c>
      <c r="E700" s="3">
        <v>2.9244419614000869E-16</v>
      </c>
      <c r="F700" s="3">
        <v>1.3113095442079691E-15</v>
      </c>
    </row>
    <row r="701" spans="1:7" x14ac:dyDescent="0.2">
      <c r="A701" s="3" t="s">
        <v>977</v>
      </c>
      <c r="B701" s="3">
        <v>2.2367041635609932</v>
      </c>
      <c r="C701" s="3">
        <f t="shared" si="10"/>
        <v>4.7131910537042083</v>
      </c>
      <c r="D701" s="3">
        <v>7.436724897467851</v>
      </c>
      <c r="E701" s="3">
        <v>1.2120273550591126E-46</v>
      </c>
      <c r="F701" s="3">
        <v>2.1612731270503362E-45</v>
      </c>
      <c r="G701" t="s">
        <v>3685</v>
      </c>
    </row>
    <row r="702" spans="1:7" x14ac:dyDescent="0.2">
      <c r="A702" s="3" t="s">
        <v>978</v>
      </c>
      <c r="B702" s="3">
        <v>2.2325315999704443</v>
      </c>
      <c r="C702" s="3">
        <f t="shared" si="10"/>
        <v>4.6995792528119864</v>
      </c>
      <c r="D702" s="3">
        <v>5.2096146635325074</v>
      </c>
      <c r="E702" s="3">
        <v>6.7307996428158496E-24</v>
      </c>
      <c r="F702" s="3">
        <v>4.595769079090245E-23</v>
      </c>
    </row>
    <row r="703" spans="1:7" x14ac:dyDescent="0.2">
      <c r="A703" s="3" t="s">
        <v>979</v>
      </c>
      <c r="B703" s="3">
        <v>2.2312313453624655</v>
      </c>
      <c r="C703" s="3">
        <f t="shared" si="10"/>
        <v>4.6953455814073601</v>
      </c>
      <c r="D703" s="3">
        <v>6.0147335932168398</v>
      </c>
      <c r="E703" s="3">
        <v>3.0169750221187027E-35</v>
      </c>
      <c r="F703" s="3">
        <v>3.5085879652314289E-34</v>
      </c>
    </row>
    <row r="704" spans="1:7" x14ac:dyDescent="0.2">
      <c r="A704" s="3" t="s">
        <v>980</v>
      </c>
      <c r="B704" s="3">
        <v>2.2294427447295653</v>
      </c>
      <c r="C704" s="3">
        <f t="shared" si="10"/>
        <v>4.6895280703161664</v>
      </c>
      <c r="D704" s="3">
        <v>8.0418948491319053</v>
      </c>
      <c r="E704" s="3">
        <v>1.5024674177304304E-36</v>
      </c>
      <c r="F704" s="3">
        <v>1.8523405919594406E-35</v>
      </c>
      <c r="G704" t="s">
        <v>3808</v>
      </c>
    </row>
    <row r="705" spans="1:7" x14ac:dyDescent="0.2">
      <c r="A705" s="3" t="s">
        <v>981</v>
      </c>
      <c r="B705" s="3">
        <v>2.2267656864049448</v>
      </c>
      <c r="C705" s="3">
        <f t="shared" si="10"/>
        <v>4.6808342720412144</v>
      </c>
      <c r="D705" s="3">
        <v>7.9211840401215508</v>
      </c>
      <c r="E705" s="3">
        <v>8.7382699655691485E-32</v>
      </c>
      <c r="F705" s="3">
        <v>8.7127774437895298E-31</v>
      </c>
      <c r="G705" t="s">
        <v>3769</v>
      </c>
    </row>
    <row r="706" spans="1:7" x14ac:dyDescent="0.2">
      <c r="A706" s="3" t="s">
        <v>982</v>
      </c>
      <c r="B706" s="3">
        <v>2.221560499417627</v>
      </c>
      <c r="C706" s="3">
        <f t="shared" ref="C706:C769" si="11">IF(B706&gt;0,2^B706,(-1/2^B706))</f>
        <v>4.6639764355095963</v>
      </c>
      <c r="D706" s="3">
        <v>4.3773590984116435</v>
      </c>
      <c r="E706" s="3">
        <v>3.0917472876330302E-27</v>
      </c>
      <c r="F706" s="3">
        <v>2.5192621607309143E-26</v>
      </c>
    </row>
    <row r="707" spans="1:7" x14ac:dyDescent="0.2">
      <c r="A707" s="3" t="s">
        <v>983</v>
      </c>
      <c r="B707" s="3">
        <v>2.2169770061081673</v>
      </c>
      <c r="C707" s="3">
        <f t="shared" si="11"/>
        <v>4.6491823301105919</v>
      </c>
      <c r="D707" s="3">
        <v>1.3749207071466965</v>
      </c>
      <c r="E707" s="3">
        <v>1.039479822497502E-11</v>
      </c>
      <c r="F707" s="3">
        <v>3.5665810752953893E-11</v>
      </c>
    </row>
    <row r="708" spans="1:7" x14ac:dyDescent="0.2">
      <c r="A708" s="3" t="s">
        <v>984</v>
      </c>
      <c r="B708" s="3">
        <v>2.2167935929641525</v>
      </c>
      <c r="C708" s="3">
        <f t="shared" si="11"/>
        <v>4.6485913064207658</v>
      </c>
      <c r="D708" s="3">
        <v>0.23444190006172455</v>
      </c>
      <c r="E708" s="3">
        <v>9.926558587762894E-7</v>
      </c>
      <c r="F708" s="3">
        <v>2.2854860940088817E-6</v>
      </c>
    </row>
    <row r="709" spans="1:7" x14ac:dyDescent="0.2">
      <c r="A709" s="3" t="s">
        <v>985</v>
      </c>
      <c r="B709" s="3">
        <v>2.2163217282423724</v>
      </c>
      <c r="C709" s="3">
        <f t="shared" si="11"/>
        <v>4.6470711323690708</v>
      </c>
      <c r="D709" s="3">
        <v>1.3384162237552883</v>
      </c>
      <c r="E709" s="3">
        <v>2.1319544694540743E-11</v>
      </c>
      <c r="F709" s="3">
        <v>7.1043033095696855E-11</v>
      </c>
      <c r="G709" t="s">
        <v>3819</v>
      </c>
    </row>
    <row r="710" spans="1:7" x14ac:dyDescent="0.2">
      <c r="A710" s="3" t="s">
        <v>986</v>
      </c>
      <c r="B710" s="3">
        <v>2.2147158136063148</v>
      </c>
      <c r="C710" s="3">
        <f t="shared" si="11"/>
        <v>4.6419011918597022</v>
      </c>
      <c r="D710" s="3">
        <v>3.4181799505338701</v>
      </c>
      <c r="E710" s="3">
        <v>7.0951927297395317E-21</v>
      </c>
      <c r="F710" s="3">
        <v>4.1374052770955069E-20</v>
      </c>
    </row>
    <row r="711" spans="1:7" x14ac:dyDescent="0.2">
      <c r="A711" s="3" t="s">
        <v>987</v>
      </c>
      <c r="B711" s="3">
        <v>2.2117977446155974</v>
      </c>
      <c r="C711" s="3">
        <f t="shared" si="11"/>
        <v>4.6325217332939523</v>
      </c>
      <c r="D711" s="3">
        <v>4.029630509365731</v>
      </c>
      <c r="E711" s="3">
        <v>2.5018560827078405E-21</v>
      </c>
      <c r="F711" s="3">
        <v>1.4914165330250616E-20</v>
      </c>
    </row>
    <row r="712" spans="1:7" x14ac:dyDescent="0.2">
      <c r="A712" s="3" t="s">
        <v>988</v>
      </c>
      <c r="B712" s="3">
        <v>2.2103833793328138</v>
      </c>
      <c r="C712" s="3">
        <f t="shared" si="11"/>
        <v>4.6279824044222195</v>
      </c>
      <c r="D712" s="3">
        <v>1.6063146306040019</v>
      </c>
      <c r="E712" s="3">
        <v>2.0916745480155585E-12</v>
      </c>
      <c r="F712" s="3">
        <v>7.4900941905656085E-12</v>
      </c>
    </row>
    <row r="713" spans="1:7" x14ac:dyDescent="0.2">
      <c r="A713" s="3" t="s">
        <v>989</v>
      </c>
      <c r="B713" s="3">
        <v>2.2092522342056857</v>
      </c>
      <c r="C713" s="3">
        <f t="shared" si="11"/>
        <v>4.6243552566788848</v>
      </c>
      <c r="D713" s="3">
        <v>5.9241909966079938</v>
      </c>
      <c r="E713" s="3">
        <v>5.1011385340934971E-31</v>
      </c>
      <c r="F713" s="3">
        <v>4.9498744892339424E-30</v>
      </c>
      <c r="G713" t="s">
        <v>3855</v>
      </c>
    </row>
    <row r="714" spans="1:7" x14ac:dyDescent="0.2">
      <c r="A714" s="3" t="s">
        <v>990</v>
      </c>
      <c r="B714" s="3">
        <v>2.2086024294699169</v>
      </c>
      <c r="C714" s="3">
        <f t="shared" si="11"/>
        <v>4.6222728683453624</v>
      </c>
      <c r="D714" s="3">
        <v>4.4981605083028571</v>
      </c>
      <c r="E714" s="3">
        <v>1.1046940990712127E-27</v>
      </c>
      <c r="F714" s="3">
        <v>9.2087779098727659E-27</v>
      </c>
    </row>
    <row r="715" spans="1:7" x14ac:dyDescent="0.2">
      <c r="A715" s="3" t="s">
        <v>991</v>
      </c>
      <c r="B715" s="3">
        <v>2.208091129485322</v>
      </c>
      <c r="C715" s="3">
        <f t="shared" si="11"/>
        <v>4.6206349967004199</v>
      </c>
      <c r="D715" s="3">
        <v>6.8500616355524144</v>
      </c>
      <c r="E715" s="3">
        <v>1.2119459454348612E-31</v>
      </c>
      <c r="F715" s="3">
        <v>1.1986963756133868E-30</v>
      </c>
      <c r="G715" t="s">
        <v>3781</v>
      </c>
    </row>
    <row r="716" spans="1:7" x14ac:dyDescent="0.2">
      <c r="A716" s="3" t="s">
        <v>992</v>
      </c>
      <c r="B716" s="3">
        <v>2.2013566630822625</v>
      </c>
      <c r="C716" s="3">
        <f t="shared" si="11"/>
        <v>4.5991162451700793</v>
      </c>
      <c r="D716" s="3">
        <v>5.2394883346492334</v>
      </c>
      <c r="E716" s="3">
        <v>3.4367221219763688E-34</v>
      </c>
      <c r="F716" s="3">
        <v>3.8722920319411399E-33</v>
      </c>
      <c r="G716" t="s">
        <v>3965</v>
      </c>
    </row>
    <row r="717" spans="1:7" x14ac:dyDescent="0.2">
      <c r="A717" s="3" t="s">
        <v>993</v>
      </c>
      <c r="B717" s="3">
        <v>2.2000974294278546</v>
      </c>
      <c r="C717" s="3">
        <f t="shared" si="11"/>
        <v>4.5951037303433022</v>
      </c>
      <c r="D717" s="3">
        <v>6.4170458143313684</v>
      </c>
      <c r="E717" s="3">
        <v>7.0054453026900313E-17</v>
      </c>
      <c r="F717" s="3">
        <v>3.279870586160508E-16</v>
      </c>
    </row>
    <row r="718" spans="1:7" x14ac:dyDescent="0.2">
      <c r="A718" s="3" t="s">
        <v>994</v>
      </c>
      <c r="B718" s="3">
        <v>2.1953914111442057</v>
      </c>
      <c r="C718" s="3">
        <f t="shared" si="11"/>
        <v>4.580139090913864</v>
      </c>
      <c r="D718" s="3">
        <v>8.5033936282576406</v>
      </c>
      <c r="E718" s="3">
        <v>1.4907005086176388E-7</v>
      </c>
      <c r="F718" s="3">
        <v>3.6786159362277231E-7</v>
      </c>
    </row>
    <row r="719" spans="1:7" x14ac:dyDescent="0.2">
      <c r="A719" s="3" t="s">
        <v>995</v>
      </c>
      <c r="B719" s="3">
        <v>2.195088658069194</v>
      </c>
      <c r="C719" s="3">
        <f t="shared" si="11"/>
        <v>4.5791780383916274</v>
      </c>
      <c r="D719" s="3">
        <v>7.1154112951032644</v>
      </c>
      <c r="E719" s="3">
        <v>5.9692276785485713E-32</v>
      </c>
      <c r="F719" s="3">
        <v>6.0004393265409818E-31</v>
      </c>
      <c r="G719" t="s">
        <v>3655</v>
      </c>
    </row>
    <row r="720" spans="1:7" x14ac:dyDescent="0.2">
      <c r="A720" s="3" t="s">
        <v>996</v>
      </c>
      <c r="B720" s="3">
        <v>2.1940331779208782</v>
      </c>
      <c r="C720" s="3">
        <f t="shared" si="11"/>
        <v>4.5758291227818013</v>
      </c>
      <c r="D720" s="3">
        <v>3.2378675882600723</v>
      </c>
      <c r="E720" s="3">
        <v>2.1268471048949344E-22</v>
      </c>
      <c r="F720" s="3">
        <v>1.3475142522465124E-21</v>
      </c>
    </row>
    <row r="721" spans="1:7" x14ac:dyDescent="0.2">
      <c r="A721" s="3" t="s">
        <v>997</v>
      </c>
      <c r="B721" s="3">
        <v>2.1921865701908354</v>
      </c>
      <c r="C721" s="3">
        <f t="shared" si="11"/>
        <v>4.5699759412208261</v>
      </c>
      <c r="D721" s="3">
        <v>7.3372989114149796</v>
      </c>
      <c r="E721" s="3">
        <v>5.8943736351698813E-29</v>
      </c>
      <c r="F721" s="3">
        <v>5.3014892695270625E-28</v>
      </c>
    </row>
    <row r="722" spans="1:7" x14ac:dyDescent="0.2">
      <c r="A722" s="3" t="s">
        <v>998</v>
      </c>
      <c r="B722" s="3">
        <v>2.1912541062733206</v>
      </c>
      <c r="C722" s="3">
        <f t="shared" si="11"/>
        <v>4.5670231613749595</v>
      </c>
      <c r="D722" s="3">
        <v>8.2222928241158293</v>
      </c>
      <c r="E722" s="3">
        <v>4.9756018914519692E-22</v>
      </c>
      <c r="F722" s="3">
        <v>3.08878938811428E-21</v>
      </c>
      <c r="G722" t="s">
        <v>3656</v>
      </c>
    </row>
    <row r="723" spans="1:7" x14ac:dyDescent="0.2">
      <c r="A723" s="3" t="s">
        <v>999</v>
      </c>
      <c r="B723" s="3">
        <v>2.1909125096616791</v>
      </c>
      <c r="C723" s="3">
        <f t="shared" si="11"/>
        <v>4.565941924583881</v>
      </c>
      <c r="D723" s="3">
        <v>4.402195258695131</v>
      </c>
      <c r="E723" s="3">
        <v>6.5648263987628658E-30</v>
      </c>
      <c r="F723" s="3">
        <v>6.1099564304370882E-29</v>
      </c>
      <c r="G723" t="s">
        <v>3727</v>
      </c>
    </row>
    <row r="724" spans="1:7" x14ac:dyDescent="0.2">
      <c r="A724" s="3" t="s">
        <v>1000</v>
      </c>
      <c r="B724" s="3">
        <v>2.1884157234452437</v>
      </c>
      <c r="C724" s="3">
        <f t="shared" si="11"/>
        <v>4.5580467551811283</v>
      </c>
      <c r="D724" s="3">
        <v>9.2983060948351888</v>
      </c>
      <c r="E724" s="3">
        <v>3.5478242597072622E-26</v>
      </c>
      <c r="F724" s="3">
        <v>2.7351146423206865E-25</v>
      </c>
      <c r="G724" t="s">
        <v>3626</v>
      </c>
    </row>
    <row r="725" spans="1:7" x14ac:dyDescent="0.2">
      <c r="A725" s="3" t="s">
        <v>1001</v>
      </c>
      <c r="B725" s="3">
        <v>2.1871943330909156</v>
      </c>
      <c r="C725" s="3">
        <f t="shared" si="11"/>
        <v>4.5541895308454485</v>
      </c>
      <c r="D725" s="3">
        <v>7.4385244720749775</v>
      </c>
      <c r="E725" s="3">
        <v>1.0504517811404572E-23</v>
      </c>
      <c r="F725" s="3">
        <v>7.1093282261563169E-23</v>
      </c>
      <c r="G725" t="s">
        <v>3647</v>
      </c>
    </row>
    <row r="726" spans="1:7" x14ac:dyDescent="0.2">
      <c r="A726" s="3" t="s">
        <v>1002</v>
      </c>
      <c r="B726" s="3">
        <v>2.1871575274276838</v>
      </c>
      <c r="C726" s="3">
        <f t="shared" si="11"/>
        <v>4.5540733470205277</v>
      </c>
      <c r="D726" s="3">
        <v>7.9099825546399574</v>
      </c>
      <c r="E726" s="3">
        <v>1.6768285856319067E-37</v>
      </c>
      <c r="F726" s="3">
        <v>2.1626518781567064E-36</v>
      </c>
      <c r="G726" t="s">
        <v>3707</v>
      </c>
    </row>
    <row r="727" spans="1:7" x14ac:dyDescent="0.2">
      <c r="A727" s="3" t="s">
        <v>1003</v>
      </c>
      <c r="B727" s="3">
        <v>2.1854359311237488</v>
      </c>
      <c r="C727" s="3">
        <f t="shared" si="11"/>
        <v>4.5486421231632947</v>
      </c>
      <c r="D727" s="3">
        <v>0.64150429717090329</v>
      </c>
      <c r="E727" s="3">
        <v>1.8476601081590827E-9</v>
      </c>
      <c r="F727" s="3">
        <v>5.3617004648088101E-9</v>
      </c>
    </row>
    <row r="728" spans="1:7" x14ac:dyDescent="0.2">
      <c r="A728" s="3" t="s">
        <v>1004</v>
      </c>
      <c r="B728" s="3">
        <v>2.1847256946861404</v>
      </c>
      <c r="C728" s="3">
        <f t="shared" si="11"/>
        <v>4.5464033851042673</v>
      </c>
      <c r="D728" s="3">
        <v>5.8251757628064569</v>
      </c>
      <c r="E728" s="3">
        <v>1.3662925080470326E-27</v>
      </c>
      <c r="F728" s="3">
        <v>1.1343362361005862E-26</v>
      </c>
    </row>
    <row r="729" spans="1:7" x14ac:dyDescent="0.2">
      <c r="A729" s="3" t="s">
        <v>1005</v>
      </c>
      <c r="B729" s="3">
        <v>2.1843904901207019</v>
      </c>
      <c r="C729" s="3">
        <f t="shared" si="11"/>
        <v>4.5453471687198661</v>
      </c>
      <c r="D729" s="3">
        <v>8.6305717862446194</v>
      </c>
      <c r="E729" s="3">
        <v>3.8236258958873609E-39</v>
      </c>
      <c r="F729" s="3">
        <v>5.2860553958424813E-38</v>
      </c>
      <c r="G729" t="s">
        <v>3711</v>
      </c>
    </row>
    <row r="730" spans="1:7" x14ac:dyDescent="0.2">
      <c r="A730" s="3" t="s">
        <v>1006</v>
      </c>
      <c r="B730" s="3">
        <v>2.1754875539651355</v>
      </c>
      <c r="C730" s="3">
        <f t="shared" si="11"/>
        <v>4.5173839961097437</v>
      </c>
      <c r="D730" s="3">
        <v>2.8474110092108664</v>
      </c>
      <c r="E730" s="3">
        <v>6.2222489019582527E-18</v>
      </c>
      <c r="F730" s="3">
        <v>3.1222899873447939E-17</v>
      </c>
    </row>
    <row r="731" spans="1:7" x14ac:dyDescent="0.2">
      <c r="A731" s="3" t="s">
        <v>1007</v>
      </c>
      <c r="B731" s="3">
        <v>2.1752912189979385</v>
      </c>
      <c r="C731" s="3">
        <f t="shared" si="11"/>
        <v>4.5167692715378678</v>
      </c>
      <c r="D731" s="3">
        <v>2.0391834486120715</v>
      </c>
      <c r="E731" s="3">
        <v>8.1493844355642863E-15</v>
      </c>
      <c r="F731" s="3">
        <v>3.4082265837927594E-14</v>
      </c>
    </row>
    <row r="732" spans="1:7" x14ac:dyDescent="0.2">
      <c r="A732" s="3" t="s">
        <v>1008</v>
      </c>
      <c r="B732" s="3">
        <v>2.1634764193752778</v>
      </c>
      <c r="C732" s="3">
        <f t="shared" si="11"/>
        <v>4.4799307122779144</v>
      </c>
      <c r="D732" s="3">
        <v>5.5135359184824724</v>
      </c>
      <c r="E732" s="3">
        <v>5.042758636278045E-22</v>
      </c>
      <c r="F732" s="3">
        <v>3.1273237026595294E-21</v>
      </c>
    </row>
    <row r="733" spans="1:7" x14ac:dyDescent="0.2">
      <c r="A733" s="3" t="s">
        <v>1009</v>
      </c>
      <c r="B733" s="3">
        <v>2.1634363790175457</v>
      </c>
      <c r="C733" s="3">
        <f t="shared" si="11"/>
        <v>4.4798063786286964</v>
      </c>
      <c r="D733" s="3">
        <v>7.6076243312880862</v>
      </c>
      <c r="E733" s="3">
        <v>4.158077387987046E-20</v>
      </c>
      <c r="F733" s="3">
        <v>2.3024745356342313E-19</v>
      </c>
    </row>
    <row r="734" spans="1:7" x14ac:dyDescent="0.2">
      <c r="A734" s="3" t="s">
        <v>1010</v>
      </c>
      <c r="B734" s="3">
        <v>2.1633150002215009</v>
      </c>
      <c r="C734" s="3">
        <f t="shared" si="11"/>
        <v>4.4794294932744982</v>
      </c>
      <c r="D734" s="3">
        <v>2.2625151687559728</v>
      </c>
      <c r="E734" s="3">
        <v>3.4026630816084804E-16</v>
      </c>
      <c r="F734" s="3">
        <v>1.517997337059853E-15</v>
      </c>
    </row>
    <row r="735" spans="1:7" x14ac:dyDescent="0.2">
      <c r="A735" s="3" t="s">
        <v>1011</v>
      </c>
      <c r="B735" s="3">
        <v>2.1627210701169206</v>
      </c>
      <c r="C735" s="3">
        <f t="shared" si="11"/>
        <v>4.477585776899855</v>
      </c>
      <c r="D735" s="3">
        <v>7.2994579878509862</v>
      </c>
      <c r="E735" s="3">
        <v>5.5186673422413839E-34</v>
      </c>
      <c r="F735" s="3">
        <v>6.1283107381712985E-33</v>
      </c>
      <c r="G735" t="s">
        <v>3635</v>
      </c>
    </row>
    <row r="736" spans="1:7" x14ac:dyDescent="0.2">
      <c r="A736" s="3" t="s">
        <v>1012</v>
      </c>
      <c r="B736" s="3">
        <v>2.1623366935092463</v>
      </c>
      <c r="C736" s="3">
        <f t="shared" si="11"/>
        <v>4.4763929745889772</v>
      </c>
      <c r="D736" s="3">
        <v>6.0523011082390683</v>
      </c>
      <c r="E736" s="3">
        <v>1.723206637053362E-35</v>
      </c>
      <c r="F736" s="3">
        <v>2.0347729810273094E-34</v>
      </c>
    </row>
    <row r="737" spans="1:7" x14ac:dyDescent="0.2">
      <c r="A737" s="3" t="s">
        <v>1013</v>
      </c>
      <c r="B737" s="3">
        <v>2.1606863145390474</v>
      </c>
      <c r="C737" s="3">
        <f t="shared" si="11"/>
        <v>4.4712751079550621</v>
      </c>
      <c r="D737" s="3">
        <v>6.4659995435267446</v>
      </c>
      <c r="E737" s="3">
        <v>2.4352224425623942E-26</v>
      </c>
      <c r="F737" s="3">
        <v>1.8987944824643661E-25</v>
      </c>
      <c r="G737" t="s">
        <v>3583</v>
      </c>
    </row>
    <row r="738" spans="1:7" x14ac:dyDescent="0.2">
      <c r="A738" s="3" t="s">
        <v>1014</v>
      </c>
      <c r="B738" s="3">
        <v>2.1596148956970431</v>
      </c>
      <c r="C738" s="3">
        <f t="shared" si="11"/>
        <v>4.4679557439674804</v>
      </c>
      <c r="D738" s="3">
        <v>8.6297810867033</v>
      </c>
      <c r="E738" s="3">
        <v>2.0483374293465492E-30</v>
      </c>
      <c r="F738" s="3">
        <v>1.9476618029891763E-29</v>
      </c>
      <c r="G738" t="s">
        <v>3766</v>
      </c>
    </row>
    <row r="739" spans="1:7" x14ac:dyDescent="0.2">
      <c r="A739" s="3" t="s">
        <v>1015</v>
      </c>
      <c r="B739" s="3">
        <v>2.1594358133401159</v>
      </c>
      <c r="C739" s="3">
        <f t="shared" si="11"/>
        <v>4.4674011691167417</v>
      </c>
      <c r="D739" s="3">
        <v>5.4819849885122567</v>
      </c>
      <c r="E739" s="3">
        <v>1.5549150116550507E-34</v>
      </c>
      <c r="F739" s="3">
        <v>1.7780366452977459E-33</v>
      </c>
      <c r="G739" t="s">
        <v>3785</v>
      </c>
    </row>
    <row r="740" spans="1:7" x14ac:dyDescent="0.2">
      <c r="A740" s="3" t="s">
        <v>1016</v>
      </c>
      <c r="B740" s="3">
        <v>2.1560883839388234</v>
      </c>
      <c r="C740" s="3">
        <f t="shared" si="11"/>
        <v>4.4570476473711631</v>
      </c>
      <c r="D740" s="3">
        <v>5.0921949729485867</v>
      </c>
      <c r="E740" s="3">
        <v>3.3186109587638018E-28</v>
      </c>
      <c r="F740" s="3">
        <v>2.875506284269705E-27</v>
      </c>
    </row>
    <row r="741" spans="1:7" x14ac:dyDescent="0.2">
      <c r="A741" s="3" t="s">
        <v>1017</v>
      </c>
      <c r="B741" s="3">
        <v>2.1541051622323035</v>
      </c>
      <c r="C741" s="3">
        <f t="shared" si="11"/>
        <v>4.4509249113608416</v>
      </c>
      <c r="D741" s="3">
        <v>-0.30417105227170033</v>
      </c>
      <c r="E741" s="3">
        <v>3.7243923447555111E-6</v>
      </c>
      <c r="F741" s="3">
        <v>8.0877026844108386E-6</v>
      </c>
    </row>
    <row r="742" spans="1:7" x14ac:dyDescent="0.2">
      <c r="A742" s="3" t="s">
        <v>1018</v>
      </c>
      <c r="B742" s="3">
        <v>2.1532976119862699</v>
      </c>
      <c r="C742" s="3">
        <f t="shared" si="11"/>
        <v>4.4484341980614177</v>
      </c>
      <c r="D742" s="3">
        <v>9.5837909360538216</v>
      </c>
      <c r="E742" s="3">
        <v>2.087890836750579E-35</v>
      </c>
      <c r="F742" s="3">
        <v>2.4512794709331226E-34</v>
      </c>
      <c r="G742" t="s">
        <v>3768</v>
      </c>
    </row>
    <row r="743" spans="1:7" x14ac:dyDescent="0.2">
      <c r="A743" s="3" t="s">
        <v>1019</v>
      </c>
      <c r="B743" s="3">
        <v>2.1529408211614105</v>
      </c>
      <c r="C743" s="3">
        <f t="shared" si="11"/>
        <v>4.4473341982562795</v>
      </c>
      <c r="D743" s="3">
        <v>3.9050489154739618</v>
      </c>
      <c r="E743" s="3">
        <v>1.2580319338453688E-25</v>
      </c>
      <c r="F743" s="3">
        <v>9.3697487373083634E-25</v>
      </c>
    </row>
    <row r="744" spans="1:7" x14ac:dyDescent="0.2">
      <c r="A744" s="3" t="s">
        <v>1020</v>
      </c>
      <c r="B744" s="3">
        <v>2.1474134339530364</v>
      </c>
      <c r="C744" s="3">
        <f t="shared" si="11"/>
        <v>4.4303277576294819</v>
      </c>
      <c r="D744" s="3">
        <v>3.5240792152850351</v>
      </c>
      <c r="E744" s="3">
        <v>1.8118029477767692E-24</v>
      </c>
      <c r="F744" s="3">
        <v>1.2691866173587904E-23</v>
      </c>
    </row>
    <row r="745" spans="1:7" x14ac:dyDescent="0.2">
      <c r="A745" s="3" t="s">
        <v>1021</v>
      </c>
      <c r="B745" s="3">
        <v>2.1434054812071102</v>
      </c>
      <c r="C745" s="3">
        <f t="shared" si="11"/>
        <v>4.418036939483251</v>
      </c>
      <c r="D745" s="3">
        <v>4.3842559706827195</v>
      </c>
      <c r="E745" s="3">
        <v>1.028218225806537E-24</v>
      </c>
      <c r="F745" s="3">
        <v>7.312830664926955E-24</v>
      </c>
    </row>
    <row r="746" spans="1:7" x14ac:dyDescent="0.2">
      <c r="A746" s="3" t="s">
        <v>1022</v>
      </c>
      <c r="B746" s="3">
        <v>2.140174081265565</v>
      </c>
      <c r="C746" s="3">
        <f t="shared" si="11"/>
        <v>4.4081523364389019</v>
      </c>
      <c r="D746" s="3">
        <v>4.9614919073653558</v>
      </c>
      <c r="E746" s="3">
        <v>1.8510886263568163E-33</v>
      </c>
      <c r="F746" s="3">
        <v>1.9908911240117366E-32</v>
      </c>
      <c r="G746" t="s">
        <v>4677</v>
      </c>
    </row>
    <row r="747" spans="1:7" x14ac:dyDescent="0.2">
      <c r="A747" s="3" t="s">
        <v>1023</v>
      </c>
      <c r="B747" s="3">
        <v>2.1387656760310274</v>
      </c>
      <c r="C747" s="3">
        <f t="shared" si="11"/>
        <v>4.4038510564151112</v>
      </c>
      <c r="D747" s="3">
        <v>0.29669074296289966</v>
      </c>
      <c r="E747" s="3">
        <v>3.0109097329149879E-5</v>
      </c>
      <c r="F747" s="3">
        <v>5.9694220679642299E-5</v>
      </c>
    </row>
    <row r="748" spans="1:7" x14ac:dyDescent="0.2">
      <c r="A748" s="3" t="s">
        <v>1024</v>
      </c>
      <c r="B748" s="3">
        <v>2.1379619679608588</v>
      </c>
      <c r="C748" s="3">
        <f t="shared" si="11"/>
        <v>4.4013984071475534</v>
      </c>
      <c r="D748" s="3">
        <v>-0.93361833145692097</v>
      </c>
      <c r="E748" s="3">
        <v>1.0731129375309153E-3</v>
      </c>
      <c r="F748" s="3">
        <v>1.7861779305112775E-3</v>
      </c>
    </row>
    <row r="749" spans="1:7" x14ac:dyDescent="0.2">
      <c r="A749" s="3" t="s">
        <v>1025</v>
      </c>
      <c r="B749" s="3">
        <v>2.1378172279827332</v>
      </c>
      <c r="C749" s="3">
        <f t="shared" si="11"/>
        <v>4.4009568541267159</v>
      </c>
      <c r="D749" s="3">
        <v>8.2870598350362847</v>
      </c>
      <c r="E749" s="3">
        <v>1.2431736031793001E-22</v>
      </c>
      <c r="F749" s="3">
        <v>7.9833027210428544E-22</v>
      </c>
    </row>
    <row r="750" spans="1:7" x14ac:dyDescent="0.2">
      <c r="A750" s="3" t="s">
        <v>1026</v>
      </c>
      <c r="B750" s="3">
        <v>2.1365291890358757</v>
      </c>
      <c r="C750" s="3">
        <f t="shared" si="11"/>
        <v>4.39702943082691</v>
      </c>
      <c r="D750" s="3">
        <v>9.767067031491889</v>
      </c>
      <c r="E750" s="3">
        <v>3.5668359143741968E-31</v>
      </c>
      <c r="F750" s="3">
        <v>3.4830435786079463E-30</v>
      </c>
      <c r="G750" t="s">
        <v>3842</v>
      </c>
    </row>
    <row r="751" spans="1:7" x14ac:dyDescent="0.2">
      <c r="A751" s="3" t="s">
        <v>1027</v>
      </c>
      <c r="B751" s="3">
        <v>2.1361836719350356</v>
      </c>
      <c r="C751" s="3">
        <f t="shared" si="11"/>
        <v>4.3959764938533503</v>
      </c>
      <c r="D751" s="3">
        <v>6.6942496459812881</v>
      </c>
      <c r="E751" s="3">
        <v>2.033605877440109E-35</v>
      </c>
      <c r="F751" s="3">
        <v>2.3921115407287858E-34</v>
      </c>
    </row>
    <row r="752" spans="1:7" x14ac:dyDescent="0.2">
      <c r="A752" s="3" t="s">
        <v>1028</v>
      </c>
      <c r="B752" s="3">
        <v>2.1344320567712676</v>
      </c>
      <c r="C752" s="3">
        <f t="shared" si="11"/>
        <v>4.3906424583614028</v>
      </c>
      <c r="D752" s="3">
        <v>1.0855750320410913</v>
      </c>
      <c r="E752" s="3">
        <v>4.0596903598394467E-9</v>
      </c>
      <c r="F752" s="3">
        <v>1.1493426182113334E-8</v>
      </c>
    </row>
    <row r="753" spans="1:7" x14ac:dyDescent="0.2">
      <c r="A753" s="3" t="s">
        <v>1029</v>
      </c>
      <c r="B753" s="3">
        <v>2.1291767981418976</v>
      </c>
      <c r="C753" s="3">
        <f t="shared" si="11"/>
        <v>4.3746779013280159</v>
      </c>
      <c r="D753" s="3">
        <v>7.9447079123227491</v>
      </c>
      <c r="E753" s="3">
        <v>9.2815284211270811E-41</v>
      </c>
      <c r="F753" s="3">
        <v>1.3627676097082054E-39</v>
      </c>
      <c r="G753" t="s">
        <v>3761</v>
      </c>
    </row>
    <row r="754" spans="1:7" x14ac:dyDescent="0.2">
      <c r="A754" s="3" t="s">
        <v>1030</v>
      </c>
      <c r="B754" s="3">
        <v>2.1148993148710074</v>
      </c>
      <c r="C754" s="3">
        <f t="shared" si="11"/>
        <v>4.3315978710144076</v>
      </c>
      <c r="D754" s="3">
        <v>4.0511360075824641</v>
      </c>
      <c r="E754" s="3">
        <v>5.5928852815149189E-28</v>
      </c>
      <c r="F754" s="3">
        <v>4.7589806710760414E-27</v>
      </c>
    </row>
    <row r="755" spans="1:7" x14ac:dyDescent="0.2">
      <c r="A755" s="3" t="s">
        <v>1031</v>
      </c>
      <c r="B755" s="3">
        <v>2.1057103502505323</v>
      </c>
      <c r="C755" s="3">
        <f t="shared" si="11"/>
        <v>4.3040962793728701</v>
      </c>
      <c r="D755" s="3">
        <v>7.5000357415056094</v>
      </c>
      <c r="E755" s="3">
        <v>1.433049292889738E-33</v>
      </c>
      <c r="F755" s="3">
        <v>1.5439788528647406E-32</v>
      </c>
    </row>
    <row r="756" spans="1:7" x14ac:dyDescent="0.2">
      <c r="A756" s="3" t="s">
        <v>1032</v>
      </c>
      <c r="B756" s="3">
        <v>2.0990439607021885</v>
      </c>
      <c r="C756" s="3">
        <f t="shared" si="11"/>
        <v>4.2842538372899721</v>
      </c>
      <c r="D756" s="3">
        <v>8.3103280457650364</v>
      </c>
      <c r="E756" s="3">
        <v>2.3599633802838665E-31</v>
      </c>
      <c r="F756" s="3">
        <v>2.3229591544810153E-30</v>
      </c>
      <c r="G756" t="s">
        <v>3853</v>
      </c>
    </row>
    <row r="757" spans="1:7" x14ac:dyDescent="0.2">
      <c r="A757" s="3" t="s">
        <v>1033</v>
      </c>
      <c r="B757" s="3">
        <v>2.0985634341429522</v>
      </c>
      <c r="C757" s="3">
        <f t="shared" si="11"/>
        <v>4.2828270943650821</v>
      </c>
      <c r="D757" s="3">
        <v>8.1958557707602093</v>
      </c>
      <c r="E757" s="3">
        <v>2.2907510156514244E-28</v>
      </c>
      <c r="F757" s="3">
        <v>2.0018040125408468E-27</v>
      </c>
      <c r="G757" t="s">
        <v>4020</v>
      </c>
    </row>
    <row r="758" spans="1:7" x14ac:dyDescent="0.2">
      <c r="A758" s="3" t="s">
        <v>1034</v>
      </c>
      <c r="B758" s="3">
        <v>2.0980601974007782</v>
      </c>
      <c r="C758" s="3">
        <f t="shared" si="11"/>
        <v>4.2813334314368072</v>
      </c>
      <c r="D758" s="3">
        <v>6.229764783920527</v>
      </c>
      <c r="E758" s="3">
        <v>1.8529451886182052E-34</v>
      </c>
      <c r="F758" s="3">
        <v>2.1149014471946568E-33</v>
      </c>
    </row>
    <row r="759" spans="1:7" x14ac:dyDescent="0.2">
      <c r="A759" s="3" t="s">
        <v>1035</v>
      </c>
      <c r="B759" s="3">
        <v>2.0834189443678808</v>
      </c>
      <c r="C759" s="3">
        <f t="shared" si="11"/>
        <v>4.2381038634968764</v>
      </c>
      <c r="D759" s="3">
        <v>2.9619587468330968</v>
      </c>
      <c r="E759" s="3">
        <v>4.3749918576200721E-19</v>
      </c>
      <c r="F759" s="3">
        <v>2.3162607494043615E-18</v>
      </c>
      <c r="G759" t="s">
        <v>3784</v>
      </c>
    </row>
    <row r="760" spans="1:7" x14ac:dyDescent="0.2">
      <c r="A760" s="3" t="s">
        <v>48</v>
      </c>
      <c r="B760" s="3">
        <v>2.0827004129831832</v>
      </c>
      <c r="C760" s="3">
        <f t="shared" si="11"/>
        <v>4.2359936098766839</v>
      </c>
      <c r="D760" s="3">
        <v>7.8562242566397531</v>
      </c>
      <c r="E760" s="3">
        <v>4.7583866253035149E-36</v>
      </c>
      <c r="F760" s="3">
        <v>5.7286877727724512E-35</v>
      </c>
      <c r="G760" t="s">
        <v>3564</v>
      </c>
    </row>
    <row r="761" spans="1:7" x14ac:dyDescent="0.2">
      <c r="A761" s="3" t="s">
        <v>1036</v>
      </c>
      <c r="B761" s="3">
        <v>2.0797905023691876</v>
      </c>
      <c r="C761" s="3">
        <f t="shared" si="11"/>
        <v>4.2274582370802571</v>
      </c>
      <c r="D761" s="3">
        <v>6.8417377658514855</v>
      </c>
      <c r="E761" s="3">
        <v>2.7688457720936769E-32</v>
      </c>
      <c r="F761" s="3">
        <v>2.8155271388298019E-31</v>
      </c>
    </row>
    <row r="762" spans="1:7" x14ac:dyDescent="0.2">
      <c r="A762" s="3" t="s">
        <v>1037</v>
      </c>
      <c r="B762" s="3">
        <v>2.0791242436319894</v>
      </c>
      <c r="C762" s="3">
        <f t="shared" si="11"/>
        <v>4.2255063826434549</v>
      </c>
      <c r="D762" s="3">
        <v>12.043315585422796</v>
      </c>
      <c r="E762" s="3">
        <v>7.9065989715098523E-19</v>
      </c>
      <c r="F762" s="3">
        <v>4.1396933508705202E-18</v>
      </c>
      <c r="G762" t="s">
        <v>3888</v>
      </c>
    </row>
    <row r="763" spans="1:7" x14ac:dyDescent="0.2">
      <c r="A763" s="3" t="s">
        <v>1038</v>
      </c>
      <c r="B763" s="3">
        <v>2.0786617337391289</v>
      </c>
      <c r="C763" s="3">
        <f t="shared" si="11"/>
        <v>4.2241519555370779</v>
      </c>
      <c r="D763" s="3">
        <v>2.4091224418616974</v>
      </c>
      <c r="E763" s="3">
        <v>4.1931099625101518E-14</v>
      </c>
      <c r="F763" s="3">
        <v>1.6827144480993121E-13</v>
      </c>
    </row>
    <row r="764" spans="1:7" x14ac:dyDescent="0.2">
      <c r="A764" s="3" t="s">
        <v>14</v>
      </c>
      <c r="B764" s="3">
        <v>2.0762047338975802</v>
      </c>
      <c r="C764" s="3">
        <f t="shared" si="11"/>
        <v>4.2169640831285529</v>
      </c>
      <c r="D764" s="3">
        <v>8.7465059303029999</v>
      </c>
      <c r="E764" s="3">
        <v>1.088421876708847E-40</v>
      </c>
      <c r="F764" s="3">
        <v>1.5942789013125778E-39</v>
      </c>
      <c r="G764" t="s">
        <v>30</v>
      </c>
    </row>
    <row r="765" spans="1:7" x14ac:dyDescent="0.2">
      <c r="A765" s="3" t="s">
        <v>1039</v>
      </c>
      <c r="B765" s="3">
        <v>2.074784293678003</v>
      </c>
      <c r="C765" s="3">
        <f t="shared" si="11"/>
        <v>4.2128142126338304</v>
      </c>
      <c r="D765" s="3">
        <v>4.1249466470715417</v>
      </c>
      <c r="E765" s="3">
        <v>1.0996000453336873E-7</v>
      </c>
      <c r="F765" s="3">
        <v>2.7543727519922003E-7</v>
      </c>
      <c r="G765" t="s">
        <v>3944</v>
      </c>
    </row>
    <row r="766" spans="1:7" x14ac:dyDescent="0.2">
      <c r="A766" s="3" t="s">
        <v>1040</v>
      </c>
      <c r="B766" s="3">
        <v>2.0696567740267993</v>
      </c>
      <c r="C766" s="3">
        <f t="shared" si="11"/>
        <v>4.1978679172345421</v>
      </c>
      <c r="D766" s="3">
        <v>5.6143128907236246</v>
      </c>
      <c r="E766" s="3">
        <v>6.319370939782455E-14</v>
      </c>
      <c r="F766" s="3">
        <v>2.5097979355417472E-13</v>
      </c>
    </row>
    <row r="767" spans="1:7" x14ac:dyDescent="0.2">
      <c r="A767" s="3" t="s">
        <v>1041</v>
      </c>
      <c r="B767" s="3">
        <v>2.0680020121948277</v>
      </c>
      <c r="C767" s="3">
        <f t="shared" si="11"/>
        <v>4.193055750316284</v>
      </c>
      <c r="D767" s="3">
        <v>5.8239555638009373</v>
      </c>
      <c r="E767" s="3">
        <v>6.6222898016135143E-26</v>
      </c>
      <c r="F767" s="3">
        <v>5.0234681701018916E-25</v>
      </c>
    </row>
    <row r="768" spans="1:7" x14ac:dyDescent="0.2">
      <c r="A768" s="3" t="s">
        <v>1042</v>
      </c>
      <c r="B768" s="3">
        <v>2.0643920716009969</v>
      </c>
      <c r="C768" s="3">
        <f t="shared" si="11"/>
        <v>4.1825769173912422</v>
      </c>
      <c r="D768" s="3">
        <v>5.2433607260713666</v>
      </c>
      <c r="E768" s="3">
        <v>5.2530847715793726E-21</v>
      </c>
      <c r="F768" s="3">
        <v>3.0866263146854156E-20</v>
      </c>
      <c r="G768" t="s">
        <v>3663</v>
      </c>
    </row>
    <row r="769" spans="1:7" x14ac:dyDescent="0.2">
      <c r="A769" s="3" t="s">
        <v>1043</v>
      </c>
      <c r="B769" s="3">
        <v>2.0629109495115738</v>
      </c>
      <c r="C769" s="3">
        <f t="shared" si="11"/>
        <v>4.1782851384501303</v>
      </c>
      <c r="D769" s="3">
        <v>7.6594216165059636</v>
      </c>
      <c r="E769" s="3">
        <v>8.437350980124741E-40</v>
      </c>
      <c r="F769" s="3">
        <v>1.1932547868902851E-38</v>
      </c>
      <c r="G769" t="s">
        <v>3799</v>
      </c>
    </row>
    <row r="770" spans="1:7" x14ac:dyDescent="0.2">
      <c r="A770" s="3" t="s">
        <v>1044</v>
      </c>
      <c r="B770" s="3">
        <v>2.0625925597966552</v>
      </c>
      <c r="C770" s="3">
        <f t="shared" ref="C770:C833" si="12">IF(B770&gt;0,2^B770,(-1/2^B770))</f>
        <v>4.1773631305468211</v>
      </c>
      <c r="D770" s="3">
        <v>1.3113755516470504</v>
      </c>
      <c r="E770" s="3">
        <v>6.6295049133286402E-11</v>
      </c>
      <c r="F770" s="3">
        <v>2.1308628122673874E-10</v>
      </c>
    </row>
    <row r="771" spans="1:7" x14ac:dyDescent="0.2">
      <c r="A771" s="3" t="s">
        <v>1045</v>
      </c>
      <c r="B771" s="3">
        <v>2.0579381250668254</v>
      </c>
      <c r="C771" s="3">
        <f t="shared" si="12"/>
        <v>4.1639078034156469</v>
      </c>
      <c r="D771" s="3">
        <v>8.2098760168934657</v>
      </c>
      <c r="E771" s="3">
        <v>1.1450383911667573E-24</v>
      </c>
      <c r="F771" s="3">
        <v>8.1155255558270638E-24</v>
      </c>
      <c r="G771" t="s">
        <v>4633</v>
      </c>
    </row>
    <row r="772" spans="1:7" x14ac:dyDescent="0.2">
      <c r="A772" s="3" t="s">
        <v>1046</v>
      </c>
      <c r="B772" s="3">
        <v>2.0556984950482229</v>
      </c>
      <c r="C772" s="3">
        <f t="shared" si="12"/>
        <v>4.1574487958761814</v>
      </c>
      <c r="D772" s="3">
        <v>6.6221356282790316</v>
      </c>
      <c r="E772" s="3">
        <v>6.9289215888525119E-34</v>
      </c>
      <c r="F772" s="3">
        <v>7.6391981388209058E-33</v>
      </c>
      <c r="G772" t="s">
        <v>4678</v>
      </c>
    </row>
    <row r="773" spans="1:7" x14ac:dyDescent="0.2">
      <c r="A773" s="3" t="s">
        <v>1047</v>
      </c>
      <c r="B773" s="3">
        <v>2.0534286308874363</v>
      </c>
      <c r="C773" s="3">
        <f t="shared" si="12"/>
        <v>4.1509128170881109</v>
      </c>
      <c r="D773" s="3">
        <v>-1.0628901305523439</v>
      </c>
      <c r="E773" s="3">
        <v>9.9659232598587524E-3</v>
      </c>
      <c r="F773" s="3">
        <v>1.4563030853836352E-2</v>
      </c>
    </row>
    <row r="774" spans="1:7" x14ac:dyDescent="0.2">
      <c r="A774" s="3" t="s">
        <v>1048</v>
      </c>
      <c r="B774" s="3">
        <v>2.0509155481994021</v>
      </c>
      <c r="C774" s="3">
        <f t="shared" si="12"/>
        <v>4.1436884858618672</v>
      </c>
      <c r="D774" s="3">
        <v>1.7985269512245701</v>
      </c>
      <c r="E774" s="3">
        <v>1.3121954788938647E-10</v>
      </c>
      <c r="F774" s="3">
        <v>4.1376866151486702E-10</v>
      </c>
    </row>
    <row r="775" spans="1:7" x14ac:dyDescent="0.2">
      <c r="A775" s="3" t="s">
        <v>1049</v>
      </c>
      <c r="B775" s="3">
        <v>2.0504564520321584</v>
      </c>
      <c r="C775" s="3">
        <f t="shared" si="12"/>
        <v>4.1423700860642629</v>
      </c>
      <c r="D775" s="3">
        <v>-0.46374417498353943</v>
      </c>
      <c r="E775" s="3">
        <v>2.0579840995429725E-4</v>
      </c>
      <c r="F775" s="3">
        <v>3.7259323662119974E-4</v>
      </c>
    </row>
    <row r="776" spans="1:7" x14ac:dyDescent="0.2">
      <c r="A776" s="3" t="s">
        <v>1050</v>
      </c>
      <c r="B776" s="3">
        <v>2.0488077243094471</v>
      </c>
      <c r="C776" s="3">
        <f t="shared" si="12"/>
        <v>4.1376388440502847</v>
      </c>
      <c r="D776" s="3">
        <v>1.3618762265820625</v>
      </c>
      <c r="E776" s="3">
        <v>5.2803608554399018E-13</v>
      </c>
      <c r="F776" s="3">
        <v>1.9616413033011038E-12</v>
      </c>
    </row>
    <row r="777" spans="1:7" x14ac:dyDescent="0.2">
      <c r="A777" s="3" t="s">
        <v>1051</v>
      </c>
      <c r="B777" s="3">
        <v>2.0475660156345192</v>
      </c>
      <c r="C777" s="3">
        <f t="shared" si="12"/>
        <v>4.1340791647407569</v>
      </c>
      <c r="D777" s="3">
        <v>4.9942572483680197</v>
      </c>
      <c r="E777" s="3">
        <v>2.0650243308867267E-16</v>
      </c>
      <c r="F777" s="3">
        <v>9.3618494352359185E-16</v>
      </c>
      <c r="G777" t="s">
        <v>3717</v>
      </c>
    </row>
    <row r="778" spans="1:7" x14ac:dyDescent="0.2">
      <c r="A778" s="3" t="s">
        <v>1052</v>
      </c>
      <c r="B778" s="3">
        <v>2.0433120651376249</v>
      </c>
      <c r="C778" s="3">
        <f t="shared" si="12"/>
        <v>4.121907315753309</v>
      </c>
      <c r="D778" s="3">
        <v>7.5573437445813054</v>
      </c>
      <c r="E778" s="3">
        <v>1.8016736285173261E-19</v>
      </c>
      <c r="F778" s="3">
        <v>9.722715932139114E-19</v>
      </c>
    </row>
    <row r="779" spans="1:7" x14ac:dyDescent="0.2">
      <c r="A779" s="3" t="s">
        <v>1053</v>
      </c>
      <c r="B779" s="3">
        <v>2.0417525521440005</v>
      </c>
      <c r="C779" s="3">
        <f t="shared" si="12"/>
        <v>4.1174540565738136</v>
      </c>
      <c r="D779" s="3">
        <v>1.3318549666897599</v>
      </c>
      <c r="E779" s="3">
        <v>1.2287405880848903E-10</v>
      </c>
      <c r="F779" s="3">
        <v>3.8804990235617278E-10</v>
      </c>
    </row>
    <row r="780" spans="1:7" x14ac:dyDescent="0.2">
      <c r="A780" s="3" t="s">
        <v>1054</v>
      </c>
      <c r="B780" s="3">
        <v>2.0386872708418209</v>
      </c>
      <c r="C780" s="3">
        <f t="shared" si="12"/>
        <v>4.1087150257751555</v>
      </c>
      <c r="D780" s="3">
        <v>7.9241615581833811</v>
      </c>
      <c r="E780" s="3">
        <v>6.1037415695364898E-35</v>
      </c>
      <c r="F780" s="3">
        <v>7.0318760553911026E-34</v>
      </c>
    </row>
    <row r="781" spans="1:7" x14ac:dyDescent="0.2">
      <c r="A781" s="3" t="s">
        <v>1055</v>
      </c>
      <c r="B781" s="3">
        <v>2.0353508650038727</v>
      </c>
      <c r="C781" s="3">
        <f t="shared" si="12"/>
        <v>4.0992241066765862</v>
      </c>
      <c r="D781" s="3">
        <v>5.4721760092526806</v>
      </c>
      <c r="E781" s="3">
        <v>2.3781948893536693E-31</v>
      </c>
      <c r="F781" s="3">
        <v>2.337165328962264E-30</v>
      </c>
      <c r="G781" t="s">
        <v>3860</v>
      </c>
    </row>
    <row r="782" spans="1:7" x14ac:dyDescent="0.2">
      <c r="A782" s="3" t="s">
        <v>1056</v>
      </c>
      <c r="B782" s="3">
        <v>2.034708494120792</v>
      </c>
      <c r="C782" s="3">
        <f t="shared" si="12"/>
        <v>4.097399302410488</v>
      </c>
      <c r="D782" s="3">
        <v>5.2950452589250432</v>
      </c>
      <c r="E782" s="3">
        <v>2.3869407322020785E-30</v>
      </c>
      <c r="F782" s="3">
        <v>2.2591475976164903E-29</v>
      </c>
    </row>
    <row r="783" spans="1:7" x14ac:dyDescent="0.2">
      <c r="A783" s="3" t="s">
        <v>1057</v>
      </c>
      <c r="B783" s="3">
        <v>2.0338192762735554</v>
      </c>
      <c r="C783" s="3">
        <f t="shared" si="12"/>
        <v>4.0948746122516928</v>
      </c>
      <c r="D783" s="3">
        <v>8.1910922534116732</v>
      </c>
      <c r="E783" s="3">
        <v>2.07362180831483E-37</v>
      </c>
      <c r="F783" s="3">
        <v>2.6576919509901738E-36</v>
      </c>
    </row>
    <row r="784" spans="1:7" x14ac:dyDescent="0.2">
      <c r="A784" s="3" t="s">
        <v>1058</v>
      </c>
      <c r="B784" s="3">
        <v>2.033415679113451</v>
      </c>
      <c r="C784" s="3">
        <f t="shared" si="12"/>
        <v>4.093729222152759</v>
      </c>
      <c r="D784" s="3">
        <v>3.3692776485584948</v>
      </c>
      <c r="E784" s="3">
        <v>3.873978376523361E-22</v>
      </c>
      <c r="F784" s="3">
        <v>2.4220238793060689E-21</v>
      </c>
      <c r="G784" t="s">
        <v>3942</v>
      </c>
    </row>
    <row r="785" spans="1:7" x14ac:dyDescent="0.2">
      <c r="A785" s="3" t="s">
        <v>183</v>
      </c>
      <c r="B785" s="3">
        <v>2.03311053813874</v>
      </c>
      <c r="C785" s="3">
        <f t="shared" si="12"/>
        <v>4.0928634588451542</v>
      </c>
      <c r="D785" s="3">
        <v>10.743920337595542</v>
      </c>
      <c r="E785" s="3">
        <v>1.1027236540866562E-24</v>
      </c>
      <c r="F785" s="3">
        <v>7.8246319722504132E-24</v>
      </c>
      <c r="G785" t="s">
        <v>184</v>
      </c>
    </row>
    <row r="786" spans="1:7" x14ac:dyDescent="0.2">
      <c r="A786" s="3" t="s">
        <v>1059</v>
      </c>
      <c r="B786" s="3">
        <v>2.0295744547671588</v>
      </c>
      <c r="C786" s="3">
        <f t="shared" si="12"/>
        <v>4.0828440271566571</v>
      </c>
      <c r="D786" s="3">
        <v>5.5758411857546193</v>
      </c>
      <c r="E786" s="3">
        <v>5.2557959312970448E-22</v>
      </c>
      <c r="F786" s="3">
        <v>3.2528829546619134E-21</v>
      </c>
    </row>
    <row r="787" spans="1:7" x14ac:dyDescent="0.2">
      <c r="A787" s="3" t="s">
        <v>1060</v>
      </c>
      <c r="B787" s="3">
        <v>2.0289192251781345</v>
      </c>
      <c r="C787" s="3">
        <f t="shared" si="12"/>
        <v>4.0809901406930917</v>
      </c>
      <c r="D787" s="3">
        <v>5.6533155904772139</v>
      </c>
      <c r="E787" s="3">
        <v>8.5759471497189312E-33</v>
      </c>
      <c r="F787" s="3">
        <v>8.9726576301140922E-32</v>
      </c>
      <c r="G787" t="s">
        <v>3693</v>
      </c>
    </row>
    <row r="788" spans="1:7" x14ac:dyDescent="0.2">
      <c r="A788" s="3" t="s">
        <v>1061</v>
      </c>
      <c r="B788" s="3">
        <v>2.0242805438172229</v>
      </c>
      <c r="C788" s="3">
        <f t="shared" si="12"/>
        <v>4.0678896505812574</v>
      </c>
      <c r="D788" s="3">
        <v>1.6510007718533277</v>
      </c>
      <c r="E788" s="3">
        <v>1.5646846652283939E-10</v>
      </c>
      <c r="F788" s="3">
        <v>4.9061875945387764E-10</v>
      </c>
    </row>
    <row r="789" spans="1:7" x14ac:dyDescent="0.2">
      <c r="A789" s="3" t="s">
        <v>1062</v>
      </c>
      <c r="B789" s="3">
        <v>1.9983434539997429</v>
      </c>
      <c r="C789" s="3">
        <f t="shared" si="12"/>
        <v>3.995409715097999</v>
      </c>
      <c r="D789" s="3">
        <v>2.0026523700511234</v>
      </c>
      <c r="E789" s="3">
        <v>1.5423499471036351E-12</v>
      </c>
      <c r="F789" s="3">
        <v>5.5586039101239386E-12</v>
      </c>
      <c r="G789" t="s">
        <v>4622</v>
      </c>
    </row>
    <row r="790" spans="1:7" x14ac:dyDescent="0.2">
      <c r="A790" s="3" t="s">
        <v>1063</v>
      </c>
      <c r="B790" s="3">
        <v>1.9979865453276251</v>
      </c>
      <c r="C790" s="3">
        <f t="shared" si="12"/>
        <v>3.9944214119838106</v>
      </c>
      <c r="D790" s="3">
        <v>5.0453413480333529</v>
      </c>
      <c r="E790" s="3">
        <v>1.6259941790726165E-32</v>
      </c>
      <c r="F790" s="3">
        <v>1.6727619046245378E-31</v>
      </c>
      <c r="G790" t="s">
        <v>3787</v>
      </c>
    </row>
    <row r="791" spans="1:7" x14ac:dyDescent="0.2">
      <c r="A791" s="3" t="s">
        <v>1064</v>
      </c>
      <c r="B791" s="3">
        <v>1.9935873317086215</v>
      </c>
      <c r="C791" s="3">
        <f t="shared" si="12"/>
        <v>3.982259764414283</v>
      </c>
      <c r="D791" s="3">
        <v>6.5351663270695939</v>
      </c>
      <c r="E791" s="3">
        <v>5.9289157226581698E-29</v>
      </c>
      <c r="F791" s="3">
        <v>5.3247721935464326E-28</v>
      </c>
      <c r="G791" t="s">
        <v>4500</v>
      </c>
    </row>
    <row r="792" spans="1:7" x14ac:dyDescent="0.2">
      <c r="A792" s="3" t="s">
        <v>1065</v>
      </c>
      <c r="B792" s="3">
        <v>1.9935368273021417</v>
      </c>
      <c r="C792" s="3">
        <f t="shared" si="12"/>
        <v>3.9821203599387291</v>
      </c>
      <c r="D792" s="3">
        <v>2.7896153614768751</v>
      </c>
      <c r="E792" s="3">
        <v>1.5272342118642541E-17</v>
      </c>
      <c r="F792" s="3">
        <v>7.4924600250310141E-17</v>
      </c>
    </row>
    <row r="793" spans="1:7" x14ac:dyDescent="0.2">
      <c r="A793" s="3" t="s">
        <v>1066</v>
      </c>
      <c r="B793" s="3">
        <v>1.9865540756762923</v>
      </c>
      <c r="C793" s="3">
        <f t="shared" si="12"/>
        <v>3.9628931683784048</v>
      </c>
      <c r="D793" s="3">
        <v>5.9140328429678402</v>
      </c>
      <c r="E793" s="3">
        <v>1.9908386130923368E-15</v>
      </c>
      <c r="F793" s="3">
        <v>8.5707761705696687E-15</v>
      </c>
      <c r="G793" t="s">
        <v>3719</v>
      </c>
    </row>
    <row r="794" spans="1:7" x14ac:dyDescent="0.2">
      <c r="A794" s="3" t="s">
        <v>1067</v>
      </c>
      <c r="B794" s="3">
        <v>1.9801389490317196</v>
      </c>
      <c r="C794" s="3">
        <f t="shared" si="12"/>
        <v>3.9453107809587817</v>
      </c>
      <c r="D794" s="3">
        <v>7.7023178908534549</v>
      </c>
      <c r="E794" s="3">
        <v>1.2345714349504701E-21</v>
      </c>
      <c r="F794" s="3">
        <v>7.4607892611152175E-21</v>
      </c>
    </row>
    <row r="795" spans="1:7" x14ac:dyDescent="0.2">
      <c r="A795" s="3" t="s">
        <v>1068</v>
      </c>
      <c r="B795" s="3">
        <v>1.9778179414045711</v>
      </c>
      <c r="C795" s="3">
        <f t="shared" si="12"/>
        <v>3.9389686683601912</v>
      </c>
      <c r="D795" s="3">
        <v>4.8284981324091545</v>
      </c>
      <c r="E795" s="3">
        <v>2.5461657348475977E-3</v>
      </c>
      <c r="F795" s="3">
        <v>4.0485943656713421E-3</v>
      </c>
    </row>
    <row r="796" spans="1:7" x14ac:dyDescent="0.2">
      <c r="A796" s="3" t="s">
        <v>1069</v>
      </c>
      <c r="B796" s="3">
        <v>1.9774876398513432</v>
      </c>
      <c r="C796" s="3">
        <f t="shared" si="12"/>
        <v>3.9380669542016689</v>
      </c>
      <c r="D796" s="3">
        <v>3.2695427862842195</v>
      </c>
      <c r="E796" s="3">
        <v>8.4667343110857374E-20</v>
      </c>
      <c r="F796" s="3">
        <v>4.6423662639749968E-19</v>
      </c>
    </row>
    <row r="797" spans="1:7" x14ac:dyDescent="0.2">
      <c r="A797" s="3" t="s">
        <v>1070</v>
      </c>
      <c r="B797" s="3">
        <v>1.9723388592630664</v>
      </c>
      <c r="C797" s="3">
        <f t="shared" si="12"/>
        <v>3.9240375830900698</v>
      </c>
      <c r="D797" s="3">
        <v>6.3818549726810403</v>
      </c>
      <c r="E797" s="3">
        <v>1.5113607096303211E-29</v>
      </c>
      <c r="F797" s="3">
        <v>1.3856767638816299E-28</v>
      </c>
    </row>
    <row r="798" spans="1:7" x14ac:dyDescent="0.2">
      <c r="A798" s="3" t="s">
        <v>1071</v>
      </c>
      <c r="B798" s="3">
        <v>1.9707418304636073</v>
      </c>
      <c r="C798" s="3">
        <f t="shared" si="12"/>
        <v>3.919696170987601</v>
      </c>
      <c r="D798" s="3">
        <v>0.5100381199424896</v>
      </c>
      <c r="E798" s="3">
        <v>5.3534662275552636E-8</v>
      </c>
      <c r="F798" s="3">
        <v>1.3762860105273709E-7</v>
      </c>
    </row>
    <row r="799" spans="1:7" x14ac:dyDescent="0.2">
      <c r="A799" s="3" t="s">
        <v>1072</v>
      </c>
      <c r="B799" s="3">
        <v>1.970596979547375</v>
      </c>
      <c r="C799" s="3">
        <f t="shared" si="12"/>
        <v>3.9193026414726329</v>
      </c>
      <c r="D799" s="3">
        <v>4.6763284171801356</v>
      </c>
      <c r="E799" s="3">
        <v>7.9486872490956853E-27</v>
      </c>
      <c r="F799" s="3">
        <v>6.3672296818276894E-26</v>
      </c>
      <c r="G799" t="s">
        <v>4679</v>
      </c>
    </row>
    <row r="800" spans="1:7" x14ac:dyDescent="0.2">
      <c r="A800" s="3" t="s">
        <v>1073</v>
      </c>
      <c r="B800" s="3">
        <v>1.9701194607918688</v>
      </c>
      <c r="C800" s="3">
        <f t="shared" si="12"/>
        <v>3.9180056031037354</v>
      </c>
      <c r="D800" s="3">
        <v>8.4124526438510667</v>
      </c>
      <c r="E800" s="3">
        <v>1.8649457789282677E-27</v>
      </c>
      <c r="F800" s="3">
        <v>1.5358964433690366E-26</v>
      </c>
      <c r="G800" t="s">
        <v>4680</v>
      </c>
    </row>
    <row r="801" spans="1:7" x14ac:dyDescent="0.2">
      <c r="A801" s="3" t="s">
        <v>1074</v>
      </c>
      <c r="B801" s="3">
        <v>1.9698411307780541</v>
      </c>
      <c r="C801" s="3">
        <f t="shared" si="12"/>
        <v>3.9172498000143721</v>
      </c>
      <c r="D801" s="3">
        <v>4.435503862105616</v>
      </c>
      <c r="E801" s="3">
        <v>1.0131152529965112E-22</v>
      </c>
      <c r="F801" s="3">
        <v>6.5400682438977307E-22</v>
      </c>
    </row>
    <row r="802" spans="1:7" x14ac:dyDescent="0.2">
      <c r="A802" s="3" t="s">
        <v>1075</v>
      </c>
      <c r="B802" s="3">
        <v>1.9684556696107407</v>
      </c>
      <c r="C802" s="3">
        <f t="shared" si="12"/>
        <v>3.9134897591085553</v>
      </c>
      <c r="D802" s="3">
        <v>1.7568594190525733</v>
      </c>
      <c r="E802" s="3">
        <v>3.0559557481409029E-12</v>
      </c>
      <c r="F802" s="3">
        <v>1.0842122123738659E-11</v>
      </c>
    </row>
    <row r="803" spans="1:7" x14ac:dyDescent="0.2">
      <c r="A803" s="3" t="s">
        <v>1076</v>
      </c>
      <c r="B803" s="3">
        <v>1.9667549607923525</v>
      </c>
      <c r="C803" s="3">
        <f t="shared" si="12"/>
        <v>3.9088790930392014</v>
      </c>
      <c r="D803" s="3">
        <v>0.72862365647164751</v>
      </c>
      <c r="E803" s="3">
        <v>1.1355136883196654E-5</v>
      </c>
      <c r="F803" s="3">
        <v>2.3520808789705665E-5</v>
      </c>
    </row>
    <row r="804" spans="1:7" x14ac:dyDescent="0.2">
      <c r="A804" s="3" t="s">
        <v>1077</v>
      </c>
      <c r="B804" s="3">
        <v>1.9617542100521366</v>
      </c>
      <c r="C804" s="3">
        <f t="shared" si="12"/>
        <v>3.8953533717005882</v>
      </c>
      <c r="D804" s="3">
        <v>7.2838370370188965</v>
      </c>
      <c r="E804" s="3">
        <v>2.93242680222325E-21</v>
      </c>
      <c r="F804" s="3">
        <v>1.7447088672415314E-20</v>
      </c>
    </row>
    <row r="805" spans="1:7" x14ac:dyDescent="0.2">
      <c r="A805" s="3" t="s">
        <v>1078</v>
      </c>
      <c r="B805" s="3">
        <v>1.9571111974405282</v>
      </c>
      <c r="C805" s="3">
        <f t="shared" si="12"/>
        <v>3.8828371418475753</v>
      </c>
      <c r="D805" s="3">
        <v>8.7811363897608423</v>
      </c>
      <c r="E805" s="3">
        <v>5.834928424044279E-34</v>
      </c>
      <c r="F805" s="3">
        <v>6.4656294902855332E-33</v>
      </c>
      <c r="G805" t="s">
        <v>4681</v>
      </c>
    </row>
    <row r="806" spans="1:7" x14ac:dyDescent="0.2">
      <c r="A806" s="3" t="s">
        <v>1079</v>
      </c>
      <c r="B806" s="3">
        <v>1.9566955880698345</v>
      </c>
      <c r="C806" s="3">
        <f t="shared" si="12"/>
        <v>3.8817187411909959</v>
      </c>
      <c r="D806" s="3">
        <v>3.3724380671898104</v>
      </c>
      <c r="E806" s="3">
        <v>9.540476865858537E-18</v>
      </c>
      <c r="F806" s="3">
        <v>4.7333075547388479E-17</v>
      </c>
    </row>
    <row r="807" spans="1:7" x14ac:dyDescent="0.2">
      <c r="A807" s="3" t="s">
        <v>295</v>
      </c>
      <c r="B807" s="3">
        <v>1.9531662288638019</v>
      </c>
      <c r="C807" s="3">
        <f t="shared" si="12"/>
        <v>3.8722342448385394</v>
      </c>
      <c r="D807" s="3">
        <v>8.3473426716474624</v>
      </c>
      <c r="E807" s="3">
        <v>1.9012028005795113E-25</v>
      </c>
      <c r="F807" s="3">
        <v>1.3973954156708667E-24</v>
      </c>
      <c r="G807" t="s">
        <v>296</v>
      </c>
    </row>
    <row r="808" spans="1:7" x14ac:dyDescent="0.2">
      <c r="A808" s="3" t="s">
        <v>1080</v>
      </c>
      <c r="B808" s="3">
        <v>1.9495294589969794</v>
      </c>
      <c r="C808" s="3">
        <f t="shared" si="12"/>
        <v>3.8624853445380585</v>
      </c>
      <c r="D808" s="3">
        <v>6.9067358286713434</v>
      </c>
      <c r="E808" s="3">
        <v>1.2413053422652953E-28</v>
      </c>
      <c r="F808" s="3">
        <v>1.1019495621379648E-27</v>
      </c>
      <c r="G808" t="s">
        <v>3537</v>
      </c>
    </row>
    <row r="809" spans="1:7" x14ac:dyDescent="0.2">
      <c r="A809" s="3" t="s">
        <v>1081</v>
      </c>
      <c r="B809" s="3">
        <v>1.948702574549467</v>
      </c>
      <c r="C809" s="3">
        <f t="shared" si="12"/>
        <v>3.8602721852294479</v>
      </c>
      <c r="D809" s="3">
        <v>2.6874089617420509</v>
      </c>
      <c r="E809" s="3">
        <v>1.6386652731903308E-13</v>
      </c>
      <c r="F809" s="3">
        <v>6.3243844169804994E-13</v>
      </c>
    </row>
    <row r="810" spans="1:7" x14ac:dyDescent="0.2">
      <c r="A810" s="3" t="s">
        <v>1082</v>
      </c>
      <c r="B810" s="3">
        <v>1.9454851043875647</v>
      </c>
      <c r="C810" s="3">
        <f t="shared" si="12"/>
        <v>3.8516726747682362</v>
      </c>
      <c r="D810" s="3">
        <v>0.97290551104944467</v>
      </c>
      <c r="E810" s="3">
        <v>6.4464926514934574E-9</v>
      </c>
      <c r="F810" s="3">
        <v>1.7920841749655559E-8</v>
      </c>
    </row>
    <row r="811" spans="1:7" x14ac:dyDescent="0.2">
      <c r="A811" s="3" t="s">
        <v>1083</v>
      </c>
      <c r="B811" s="3">
        <v>1.9423690676911025</v>
      </c>
      <c r="C811" s="3">
        <f t="shared" si="12"/>
        <v>3.8433625322625269</v>
      </c>
      <c r="D811" s="3">
        <v>2.0366602852877111</v>
      </c>
      <c r="E811" s="3">
        <v>2.573717017056429E-12</v>
      </c>
      <c r="F811" s="3">
        <v>9.1788446892354507E-12</v>
      </c>
    </row>
    <row r="812" spans="1:7" x14ac:dyDescent="0.2">
      <c r="A812" s="3" t="s">
        <v>1084</v>
      </c>
      <c r="B812" s="3">
        <v>1.9419932982215056</v>
      </c>
      <c r="C812" s="3">
        <f t="shared" si="12"/>
        <v>3.8423616067775792</v>
      </c>
      <c r="D812" s="3">
        <v>5.2756968023067277</v>
      </c>
      <c r="E812" s="3">
        <v>6.9950388606353397E-27</v>
      </c>
      <c r="F812" s="3">
        <v>5.6179476593509928E-26</v>
      </c>
    </row>
    <row r="813" spans="1:7" x14ac:dyDescent="0.2">
      <c r="A813" s="3" t="s">
        <v>1085</v>
      </c>
      <c r="B813" s="3">
        <v>1.938625928229524</v>
      </c>
      <c r="C813" s="3">
        <f t="shared" si="12"/>
        <v>3.8334036741565201</v>
      </c>
      <c r="D813" s="3">
        <v>8.2537427840989441E-2</v>
      </c>
      <c r="E813" s="3">
        <v>6.3735070969349604E-5</v>
      </c>
      <c r="F813" s="3">
        <v>1.2195899116747706E-4</v>
      </c>
    </row>
    <row r="814" spans="1:7" x14ac:dyDescent="0.2">
      <c r="A814" s="3" t="s">
        <v>1086</v>
      </c>
      <c r="B814" s="3">
        <v>1.9374700546563131</v>
      </c>
      <c r="C814" s="3">
        <f t="shared" si="12"/>
        <v>3.830333617532431</v>
      </c>
      <c r="D814" s="3">
        <v>1.0134456509473548</v>
      </c>
      <c r="E814" s="3">
        <v>6.6477754377106231E-8</v>
      </c>
      <c r="F814" s="3">
        <v>1.7005037211141685E-7</v>
      </c>
    </row>
    <row r="815" spans="1:7" x14ac:dyDescent="0.2">
      <c r="A815" s="3" t="s">
        <v>1087</v>
      </c>
      <c r="B815" s="3">
        <v>1.9367973739185731</v>
      </c>
      <c r="C815" s="3">
        <f t="shared" si="12"/>
        <v>3.8285480766007316</v>
      </c>
      <c r="D815" s="3">
        <v>6.5357402656259387</v>
      </c>
      <c r="E815" s="3">
        <v>1.6511623795157774E-27</v>
      </c>
      <c r="F815" s="3">
        <v>1.3671535610741672E-26</v>
      </c>
    </row>
    <row r="816" spans="1:7" x14ac:dyDescent="0.2">
      <c r="A816" s="3" t="s">
        <v>15</v>
      </c>
      <c r="B816" s="3">
        <v>1.9340794291946664</v>
      </c>
      <c r="C816" s="3">
        <f t="shared" si="12"/>
        <v>3.821342128017966</v>
      </c>
      <c r="D816" s="3">
        <v>2.6269596534923401</v>
      </c>
      <c r="E816" s="3">
        <v>3.8088756258962514E-11</v>
      </c>
      <c r="F816" s="3">
        <v>1.2470570968873731E-10</v>
      </c>
      <c r="G816" t="s">
        <v>3539</v>
      </c>
    </row>
    <row r="817" spans="1:7" x14ac:dyDescent="0.2">
      <c r="A817" s="3" t="s">
        <v>1088</v>
      </c>
      <c r="B817" s="3">
        <v>1.9300885015815987</v>
      </c>
      <c r="C817" s="3">
        <f t="shared" si="12"/>
        <v>3.8107857562164171</v>
      </c>
      <c r="D817" s="3">
        <v>2.1347543942537812</v>
      </c>
      <c r="E817" s="3">
        <v>1.6331242136186256E-16</v>
      </c>
      <c r="F817" s="3">
        <v>7.4532493784731342E-16</v>
      </c>
    </row>
    <row r="818" spans="1:7" x14ac:dyDescent="0.2">
      <c r="A818" s="3" t="s">
        <v>1089</v>
      </c>
      <c r="B818" s="3">
        <v>1.9299169111273653</v>
      </c>
      <c r="C818" s="3">
        <f t="shared" si="12"/>
        <v>3.8103325380686872</v>
      </c>
      <c r="D818" s="3">
        <v>3.1014454053005909</v>
      </c>
      <c r="E818" s="3">
        <v>2.2659388695301487E-18</v>
      </c>
      <c r="F818" s="3">
        <v>1.1597384297295736E-17</v>
      </c>
      <c r="G818" t="s">
        <v>3978</v>
      </c>
    </row>
    <row r="819" spans="1:7" x14ac:dyDescent="0.2">
      <c r="A819" s="3" t="s">
        <v>1090</v>
      </c>
      <c r="B819" s="3">
        <v>1.9288638053438893</v>
      </c>
      <c r="C819" s="3">
        <f t="shared" si="12"/>
        <v>3.8075521728967772</v>
      </c>
      <c r="D819" s="3">
        <v>5.1722990837296949</v>
      </c>
      <c r="E819" s="3">
        <v>1.9090628034232666E-27</v>
      </c>
      <c r="F819" s="3">
        <v>1.5701275891256598E-26</v>
      </c>
      <c r="G819" t="s">
        <v>3700</v>
      </c>
    </row>
    <row r="820" spans="1:7" x14ac:dyDescent="0.2">
      <c r="A820" s="3" t="s">
        <v>1091</v>
      </c>
      <c r="B820" s="3">
        <v>1.9249776995642529</v>
      </c>
      <c r="C820" s="3">
        <f t="shared" si="12"/>
        <v>3.7973097864925336</v>
      </c>
      <c r="D820" s="3">
        <v>3.5225265165853727</v>
      </c>
      <c r="E820" s="3">
        <v>2.4072316911369877E-16</v>
      </c>
      <c r="F820" s="3">
        <v>1.0849296237270879E-15</v>
      </c>
    </row>
    <row r="821" spans="1:7" x14ac:dyDescent="0.2">
      <c r="A821" s="3" t="s">
        <v>1092</v>
      </c>
      <c r="B821" s="3">
        <v>1.9232370051979015</v>
      </c>
      <c r="C821" s="3">
        <f t="shared" si="12"/>
        <v>3.7927308772128767</v>
      </c>
      <c r="D821" s="3">
        <v>-0.72294536878908533</v>
      </c>
      <c r="E821" s="3">
        <v>3.2103436838701251E-4</v>
      </c>
      <c r="F821" s="3">
        <v>5.713055928021119E-4</v>
      </c>
    </row>
    <row r="822" spans="1:7" x14ac:dyDescent="0.2">
      <c r="A822" s="3" t="s">
        <v>1093</v>
      </c>
      <c r="B822" s="3">
        <v>1.9223725855617637</v>
      </c>
      <c r="C822" s="3">
        <f t="shared" si="12"/>
        <v>3.7904590671939133</v>
      </c>
      <c r="D822" s="3">
        <v>4.7378708466440065</v>
      </c>
      <c r="E822" s="3">
        <v>7.4624359737039244E-24</v>
      </c>
      <c r="F822" s="3">
        <v>5.0896791696481753E-23</v>
      </c>
      <c r="G822" t="s">
        <v>3617</v>
      </c>
    </row>
    <row r="823" spans="1:7" x14ac:dyDescent="0.2">
      <c r="A823" s="3" t="s">
        <v>1094</v>
      </c>
      <c r="B823" s="3">
        <v>1.9204807761805058</v>
      </c>
      <c r="C823" s="3">
        <f t="shared" si="12"/>
        <v>3.7854918868034613</v>
      </c>
      <c r="D823" s="3">
        <v>7.9084536005424368</v>
      </c>
      <c r="E823" s="3">
        <v>1.713471524507979E-25</v>
      </c>
      <c r="F823" s="3">
        <v>1.2639420646010897E-24</v>
      </c>
    </row>
    <row r="824" spans="1:7" x14ac:dyDescent="0.2">
      <c r="A824" s="3" t="s">
        <v>1095</v>
      </c>
      <c r="B824" s="3">
        <v>1.9158967797806945</v>
      </c>
      <c r="C824" s="3">
        <f t="shared" si="12"/>
        <v>3.7734830132735793</v>
      </c>
      <c r="D824" s="3">
        <v>8.2434566212840004</v>
      </c>
      <c r="E824" s="3">
        <v>1.1372636834161034E-25</v>
      </c>
      <c r="F824" s="3">
        <v>8.5114917036202771E-25</v>
      </c>
      <c r="G824" t="s">
        <v>3553</v>
      </c>
    </row>
    <row r="825" spans="1:7" x14ac:dyDescent="0.2">
      <c r="A825" s="3" t="s">
        <v>16</v>
      </c>
      <c r="B825" s="3">
        <v>1.9125687963811129</v>
      </c>
      <c r="C825" s="3">
        <f t="shared" si="12"/>
        <v>3.7647884415077448</v>
      </c>
      <c r="D825" s="3">
        <v>5.3503543484777163</v>
      </c>
      <c r="E825" s="3">
        <v>3.5811295456423861E-30</v>
      </c>
      <c r="F825" s="3">
        <v>3.3584007568280429E-29</v>
      </c>
      <c r="G825" t="s">
        <v>4503</v>
      </c>
    </row>
    <row r="826" spans="1:7" x14ac:dyDescent="0.2">
      <c r="A826" s="3" t="s">
        <v>1096</v>
      </c>
      <c r="B826" s="3">
        <v>1.9125388512355719</v>
      </c>
      <c r="C826" s="3">
        <f t="shared" si="12"/>
        <v>3.7647102988895083</v>
      </c>
      <c r="D826" s="3">
        <v>0.81139669280511217</v>
      </c>
      <c r="E826" s="3">
        <v>6.2875830998385988E-7</v>
      </c>
      <c r="F826" s="3">
        <v>1.4668642863180532E-6</v>
      </c>
      <c r="G826" t="s">
        <v>3754</v>
      </c>
    </row>
    <row r="827" spans="1:7" x14ac:dyDescent="0.2">
      <c r="A827" s="3" t="s">
        <v>1097</v>
      </c>
      <c r="B827" s="3">
        <v>1.9114859913599997</v>
      </c>
      <c r="C827" s="3">
        <f t="shared" si="12"/>
        <v>3.7619638650807534</v>
      </c>
      <c r="D827" s="3">
        <v>4.2159111429613949</v>
      </c>
      <c r="E827" s="3">
        <v>2.8419717929563068E-22</v>
      </c>
      <c r="F827" s="3">
        <v>1.782243676887584E-21</v>
      </c>
      <c r="G827" t="s">
        <v>4682</v>
      </c>
    </row>
    <row r="828" spans="1:7" x14ac:dyDescent="0.2">
      <c r="A828" s="3" t="s">
        <v>1098</v>
      </c>
      <c r="B828" s="3">
        <v>1.9095387507396104</v>
      </c>
      <c r="C828" s="3">
        <f t="shared" si="12"/>
        <v>3.7568896760122668</v>
      </c>
      <c r="D828" s="3">
        <v>4.1806076696786389</v>
      </c>
      <c r="E828" s="3">
        <v>1.6923510608443401E-20</v>
      </c>
      <c r="F828" s="3">
        <v>9.631215287987401E-20</v>
      </c>
    </row>
    <row r="829" spans="1:7" x14ac:dyDescent="0.2">
      <c r="A829" s="3" t="s">
        <v>1099</v>
      </c>
      <c r="B829" s="3">
        <v>1.908722039071032</v>
      </c>
      <c r="C829" s="3">
        <f t="shared" si="12"/>
        <v>3.7547634974161874</v>
      </c>
      <c r="D829" s="3">
        <v>9.3019297360386837</v>
      </c>
      <c r="E829" s="3">
        <v>4.2694929310938133E-33</v>
      </c>
      <c r="F829" s="3">
        <v>4.5208124805661171E-32</v>
      </c>
      <c r="G829" t="s">
        <v>4683</v>
      </c>
    </row>
    <row r="830" spans="1:7" x14ac:dyDescent="0.2">
      <c r="A830" s="3" t="s">
        <v>1100</v>
      </c>
      <c r="B830" s="3">
        <v>1.906672016990635</v>
      </c>
      <c r="C830" s="3">
        <f t="shared" si="12"/>
        <v>3.7494318912146714</v>
      </c>
      <c r="D830" s="3">
        <v>1.4058305791791246</v>
      </c>
      <c r="E830" s="3">
        <v>1.2240511178613897E-8</v>
      </c>
      <c r="F830" s="3">
        <v>3.3320187951695879E-8</v>
      </c>
    </row>
    <row r="831" spans="1:7" x14ac:dyDescent="0.2">
      <c r="A831" s="3" t="s">
        <v>1101</v>
      </c>
      <c r="B831" s="3">
        <v>1.900446517889042</v>
      </c>
      <c r="C831" s="3">
        <f t="shared" si="12"/>
        <v>3.7332872495258749</v>
      </c>
      <c r="D831" s="3">
        <v>7.4210418057076</v>
      </c>
      <c r="E831" s="3">
        <v>1.6354837744335994E-22</v>
      </c>
      <c r="F831" s="3">
        <v>1.0394107624292876E-21</v>
      </c>
    </row>
    <row r="832" spans="1:7" x14ac:dyDescent="0.2">
      <c r="A832" s="3" t="s">
        <v>1102</v>
      </c>
      <c r="B832" s="3">
        <v>1.8991652948285915</v>
      </c>
      <c r="C832" s="3">
        <f t="shared" si="12"/>
        <v>3.7299732778983228</v>
      </c>
      <c r="D832" s="3">
        <v>5.0929420441169766</v>
      </c>
      <c r="E832" s="3">
        <v>2.4836710375570776E-28</v>
      </c>
      <c r="F832" s="3">
        <v>2.164241391367017E-27</v>
      </c>
    </row>
    <row r="833" spans="1:7" x14ac:dyDescent="0.2">
      <c r="A833" s="3" t="s">
        <v>1103</v>
      </c>
      <c r="B833" s="3">
        <v>1.8989072701866501</v>
      </c>
      <c r="C833" s="3">
        <f t="shared" si="12"/>
        <v>3.7293062353613102</v>
      </c>
      <c r="D833" s="3">
        <v>3.5162315352047693</v>
      </c>
      <c r="E833" s="3">
        <v>1.7736245178077017E-20</v>
      </c>
      <c r="F833" s="3">
        <v>1.0047272590748602E-19</v>
      </c>
      <c r="G833" t="s">
        <v>4684</v>
      </c>
    </row>
    <row r="834" spans="1:7" x14ac:dyDescent="0.2">
      <c r="A834" s="3" t="s">
        <v>1104</v>
      </c>
      <c r="B834" s="3">
        <v>1.8985966247805013</v>
      </c>
      <c r="C834" s="3">
        <f t="shared" ref="C834:C897" si="13">IF(B834&gt;0,2^B834,(-1/2^B834))</f>
        <v>3.7285033164482373</v>
      </c>
      <c r="D834" s="3">
        <v>-0.17060698234859661</v>
      </c>
      <c r="E834" s="3">
        <v>5.1113541045239926E-6</v>
      </c>
      <c r="F834" s="3">
        <v>1.0960282485546045E-5</v>
      </c>
    </row>
    <row r="835" spans="1:7" x14ac:dyDescent="0.2">
      <c r="A835" s="3" t="s">
        <v>1105</v>
      </c>
      <c r="B835" s="3">
        <v>1.8981971847747434</v>
      </c>
      <c r="C835" s="3">
        <f t="shared" si="13"/>
        <v>3.7274711459691119</v>
      </c>
      <c r="D835" s="3">
        <v>4.7015232096602873</v>
      </c>
      <c r="E835" s="3">
        <v>1.0782567435422737E-17</v>
      </c>
      <c r="F835" s="3">
        <v>5.3237844994157847E-17</v>
      </c>
    </row>
    <row r="836" spans="1:7" x14ac:dyDescent="0.2">
      <c r="A836" s="3" t="s">
        <v>1106</v>
      </c>
      <c r="B836" s="3">
        <v>1.8966040416202516</v>
      </c>
      <c r="C836" s="3">
        <f t="shared" si="13"/>
        <v>3.7233572359987632</v>
      </c>
      <c r="D836" s="3">
        <v>1.7551702244464773</v>
      </c>
      <c r="E836" s="3">
        <v>9.5757205252104888E-10</v>
      </c>
      <c r="F836" s="3">
        <v>2.8541585596460719E-9</v>
      </c>
      <c r="G836" t="s">
        <v>3618</v>
      </c>
    </row>
    <row r="837" spans="1:7" x14ac:dyDescent="0.2">
      <c r="A837" s="3" t="s">
        <v>1107</v>
      </c>
      <c r="B837" s="3">
        <v>1.8960158118403958</v>
      </c>
      <c r="C837" s="3">
        <f t="shared" si="13"/>
        <v>3.7218394216977</v>
      </c>
      <c r="D837" s="3">
        <v>5.2549512731082997</v>
      </c>
      <c r="E837" s="3">
        <v>3.4234544528425982E-19</v>
      </c>
      <c r="F837" s="3">
        <v>1.8171778942094622E-18</v>
      </c>
    </row>
    <row r="838" spans="1:7" x14ac:dyDescent="0.2">
      <c r="A838" s="3" t="s">
        <v>1108</v>
      </c>
      <c r="B838" s="3">
        <v>1.893588337503306</v>
      </c>
      <c r="C838" s="3">
        <f t="shared" si="13"/>
        <v>3.7155823314365284</v>
      </c>
      <c r="D838" s="3">
        <v>3.3333860847514063</v>
      </c>
      <c r="E838" s="3">
        <v>1.7637541654216094E-20</v>
      </c>
      <c r="F838" s="3">
        <v>1.0000567396934323E-19</v>
      </c>
    </row>
    <row r="839" spans="1:7" x14ac:dyDescent="0.2">
      <c r="A839" s="3" t="s">
        <v>1109</v>
      </c>
      <c r="B839" s="3">
        <v>1.8927692249217734</v>
      </c>
      <c r="C839" s="3">
        <f t="shared" si="13"/>
        <v>3.7134733504523272</v>
      </c>
      <c r="D839" s="3">
        <v>4.5995724986523729</v>
      </c>
      <c r="E839" s="3">
        <v>1.0201725012545422E-23</v>
      </c>
      <c r="F839" s="3">
        <v>6.9120057573986165E-23</v>
      </c>
      <c r="G839" t="s">
        <v>3866</v>
      </c>
    </row>
    <row r="840" spans="1:7" x14ac:dyDescent="0.2">
      <c r="A840" s="3" t="s">
        <v>1110</v>
      </c>
      <c r="B840" s="3">
        <v>1.8926466385685345</v>
      </c>
      <c r="C840" s="3">
        <f t="shared" si="13"/>
        <v>3.7131578285967932</v>
      </c>
      <c r="D840" s="3">
        <v>4.5463690724366863</v>
      </c>
      <c r="E840" s="3">
        <v>9.5249595707270637E-23</v>
      </c>
      <c r="F840" s="3">
        <v>6.1616773164156569E-22</v>
      </c>
    </row>
    <row r="841" spans="1:7" x14ac:dyDescent="0.2">
      <c r="A841" s="3" t="s">
        <v>1111</v>
      </c>
      <c r="B841" s="3">
        <v>1.8922031159129029</v>
      </c>
      <c r="C841" s="3">
        <f t="shared" si="13"/>
        <v>3.7120164810115273</v>
      </c>
      <c r="D841" s="3">
        <v>-0.20182362304926457</v>
      </c>
      <c r="E841" s="3">
        <v>8.8293447065663013E-6</v>
      </c>
      <c r="F841" s="3">
        <v>1.8525964745837613E-5</v>
      </c>
      <c r="G841" t="s">
        <v>4498</v>
      </c>
    </row>
    <row r="842" spans="1:7" x14ac:dyDescent="0.2">
      <c r="A842" s="3" t="s">
        <v>1112</v>
      </c>
      <c r="B842" s="3">
        <v>1.8921104428848139</v>
      </c>
      <c r="C842" s="3">
        <f t="shared" si="13"/>
        <v>3.7117780434004057</v>
      </c>
      <c r="D842" s="3">
        <v>6.1192580890305281</v>
      </c>
      <c r="E842" s="3">
        <v>2.3520212643218928E-23</v>
      </c>
      <c r="F842" s="3">
        <v>1.5710786990345586E-22</v>
      </c>
    </row>
    <row r="843" spans="1:7" x14ac:dyDescent="0.2">
      <c r="A843" s="3" t="s">
        <v>1113</v>
      </c>
      <c r="B843" s="3">
        <v>1.8885148477362672</v>
      </c>
      <c r="C843" s="3">
        <f t="shared" si="13"/>
        <v>3.7025387838690493</v>
      </c>
      <c r="D843" s="3">
        <v>-0.32120514065642347</v>
      </c>
      <c r="E843" s="3">
        <v>7.9880880394098651E-4</v>
      </c>
      <c r="F843" s="3">
        <v>1.3519317088981977E-3</v>
      </c>
    </row>
    <row r="844" spans="1:7" x14ac:dyDescent="0.2">
      <c r="A844" s="3" t="s">
        <v>1114</v>
      </c>
      <c r="B844" s="3">
        <v>1.88850366650096</v>
      </c>
      <c r="C844" s="3">
        <f t="shared" si="13"/>
        <v>3.7025100884096638</v>
      </c>
      <c r="D844" s="3">
        <v>5.5038377165075953</v>
      </c>
      <c r="E844" s="3">
        <v>5.764155820821906E-22</v>
      </c>
      <c r="F844" s="3">
        <v>3.5603500612144945E-21</v>
      </c>
    </row>
    <row r="845" spans="1:7" x14ac:dyDescent="0.2">
      <c r="A845" s="3" t="s">
        <v>1115</v>
      </c>
      <c r="B845" s="3">
        <v>1.8883270278058144</v>
      </c>
      <c r="C845" s="3">
        <f t="shared" si="13"/>
        <v>3.7020567933634445</v>
      </c>
      <c r="D845" s="3">
        <v>10.749734295046572</v>
      </c>
      <c r="E845" s="3">
        <v>6.7714525998243013E-23</v>
      </c>
      <c r="F845" s="3">
        <v>4.4129212281905826E-22</v>
      </c>
      <c r="G845" t="s">
        <v>3802</v>
      </c>
    </row>
    <row r="846" spans="1:7" x14ac:dyDescent="0.2">
      <c r="A846" s="3" t="s">
        <v>1116</v>
      </c>
      <c r="B846" s="3">
        <v>1.8872201156614763</v>
      </c>
      <c r="C846" s="3">
        <f t="shared" si="13"/>
        <v>3.6992174684438046</v>
      </c>
      <c r="D846" s="3">
        <v>5.9732603720451509</v>
      </c>
      <c r="E846" s="3">
        <v>5.9733669333406603E-21</v>
      </c>
      <c r="F846" s="3">
        <v>3.496494136433087E-20</v>
      </c>
    </row>
    <row r="847" spans="1:7" x14ac:dyDescent="0.2">
      <c r="A847" s="3" t="s">
        <v>53</v>
      </c>
      <c r="B847" s="3">
        <v>1.8867785712829432</v>
      </c>
      <c r="C847" s="3">
        <f t="shared" si="13"/>
        <v>3.6980854767845472</v>
      </c>
      <c r="D847" s="3">
        <v>4.8473001719267019</v>
      </c>
      <c r="E847" s="3">
        <v>3.6961710868592286E-16</v>
      </c>
      <c r="F847" s="3">
        <v>1.6465492053843573E-15</v>
      </c>
    </row>
    <row r="848" spans="1:7" x14ac:dyDescent="0.2">
      <c r="A848" s="3" t="s">
        <v>1117</v>
      </c>
      <c r="B848" s="3">
        <v>1.8863214777183721</v>
      </c>
      <c r="C848" s="3">
        <f t="shared" si="13"/>
        <v>3.6969139864346929</v>
      </c>
      <c r="D848" s="3">
        <v>10.808676881116789</v>
      </c>
      <c r="E848" s="3">
        <v>7.5958998523959967E-25</v>
      </c>
      <c r="F848" s="3">
        <v>5.4337181269697876E-24</v>
      </c>
    </row>
    <row r="849" spans="1:7" x14ac:dyDescent="0.2">
      <c r="A849" s="3" t="s">
        <v>1118</v>
      </c>
      <c r="B849" s="3">
        <v>1.8815385423067028</v>
      </c>
      <c r="C849" s="3">
        <f t="shared" si="13"/>
        <v>3.684677982191463</v>
      </c>
      <c r="D849" s="3">
        <v>5.6429452175550177</v>
      </c>
      <c r="E849" s="3">
        <v>1.1246441383463611E-26</v>
      </c>
      <c r="F849" s="3">
        <v>8.9390319626703016E-26</v>
      </c>
      <c r="G849" t="s">
        <v>3878</v>
      </c>
    </row>
    <row r="850" spans="1:7" x14ac:dyDescent="0.2">
      <c r="A850" s="3" t="s">
        <v>1119</v>
      </c>
      <c r="B850" s="3">
        <v>1.8805603249096052</v>
      </c>
      <c r="C850" s="3">
        <f t="shared" si="13"/>
        <v>3.6821804381546435</v>
      </c>
      <c r="D850" s="3">
        <v>2.7101756510398838</v>
      </c>
      <c r="E850" s="3">
        <v>3.8697181068307675E-15</v>
      </c>
      <c r="F850" s="3">
        <v>1.6452319138371031E-14</v>
      </c>
      <c r="G850" t="s">
        <v>3868</v>
      </c>
    </row>
    <row r="851" spans="1:7" x14ac:dyDescent="0.2">
      <c r="A851" s="3" t="s">
        <v>1120</v>
      </c>
      <c r="B851" s="3">
        <v>1.880199399039113</v>
      </c>
      <c r="C851" s="3">
        <f t="shared" si="13"/>
        <v>3.6812593648052818</v>
      </c>
      <c r="D851" s="3">
        <v>2.3018699410872396</v>
      </c>
      <c r="E851" s="3">
        <v>6.9191417310660732E-13</v>
      </c>
      <c r="F851" s="3">
        <v>2.5565501459170257E-12</v>
      </c>
      <c r="G851" t="s">
        <v>4685</v>
      </c>
    </row>
    <row r="852" spans="1:7" x14ac:dyDescent="0.2">
      <c r="A852" s="3" t="s">
        <v>1121</v>
      </c>
      <c r="B852" s="3">
        <v>1.8756683664915665</v>
      </c>
      <c r="C852" s="3">
        <f t="shared" si="13"/>
        <v>3.6697158716448053</v>
      </c>
      <c r="D852" s="3">
        <v>6.9375362740340423</v>
      </c>
      <c r="E852" s="3">
        <v>3.3758071283852148E-20</v>
      </c>
      <c r="F852" s="3">
        <v>1.8760583065786668E-19</v>
      </c>
    </row>
    <row r="853" spans="1:7" x14ac:dyDescent="0.2">
      <c r="A853" s="3" t="s">
        <v>1122</v>
      </c>
      <c r="B853" s="3">
        <v>1.8701369014145461</v>
      </c>
      <c r="C853" s="3">
        <f t="shared" si="13"/>
        <v>3.655672681583606</v>
      </c>
      <c r="D853" s="3">
        <v>10.18656436655467</v>
      </c>
      <c r="E853" s="3">
        <v>1.509586086254321E-28</v>
      </c>
      <c r="F853" s="3">
        <v>1.3305119774550978E-27</v>
      </c>
      <c r="G853" t="s">
        <v>3992</v>
      </c>
    </row>
    <row r="854" spans="1:7" x14ac:dyDescent="0.2">
      <c r="A854" s="3" t="s">
        <v>1123</v>
      </c>
      <c r="B854" s="3">
        <v>1.8687148929843453</v>
      </c>
      <c r="C854" s="3">
        <f t="shared" si="13"/>
        <v>3.6520712023129316</v>
      </c>
      <c r="D854" s="3">
        <v>5.6785407326625865</v>
      </c>
      <c r="E854" s="3">
        <v>2.0946868723965223E-19</v>
      </c>
      <c r="F854" s="3">
        <v>1.1274290147841999E-18</v>
      </c>
    </row>
    <row r="855" spans="1:7" x14ac:dyDescent="0.2">
      <c r="A855" s="3" t="s">
        <v>1124</v>
      </c>
      <c r="B855" s="3">
        <v>1.8683460967669623</v>
      </c>
      <c r="C855" s="3">
        <f t="shared" si="13"/>
        <v>3.6511377424539226</v>
      </c>
      <c r="D855" s="3">
        <v>-0.70582760375619058</v>
      </c>
      <c r="E855" s="3">
        <v>4.2575896064776878E-4</v>
      </c>
      <c r="F855" s="3">
        <v>7.4368799713375169E-4</v>
      </c>
    </row>
    <row r="856" spans="1:7" x14ac:dyDescent="0.2">
      <c r="A856" s="3" t="s">
        <v>1125</v>
      </c>
      <c r="B856" s="3">
        <v>1.8678685369063659</v>
      </c>
      <c r="C856" s="3">
        <f t="shared" si="13"/>
        <v>3.6499293455127551</v>
      </c>
      <c r="D856" s="3">
        <v>9.4502495075804021</v>
      </c>
      <c r="E856" s="3">
        <v>1.0498014369061434E-34</v>
      </c>
      <c r="F856" s="3">
        <v>1.2049213507176481E-33</v>
      </c>
      <c r="G856" t="s">
        <v>3921</v>
      </c>
    </row>
    <row r="857" spans="1:7" x14ac:dyDescent="0.2">
      <c r="A857" s="3" t="s">
        <v>1126</v>
      </c>
      <c r="B857" s="3">
        <v>1.8668559610672231</v>
      </c>
      <c r="C857" s="3">
        <f t="shared" si="13"/>
        <v>3.647368489972779</v>
      </c>
      <c r="D857" s="3">
        <v>5.5393542456490747</v>
      </c>
      <c r="E857" s="3">
        <v>1.4656827311378374E-23</v>
      </c>
      <c r="F857" s="3">
        <v>9.8652955820131022E-23</v>
      </c>
      <c r="G857" t="s">
        <v>3832</v>
      </c>
    </row>
    <row r="858" spans="1:7" x14ac:dyDescent="0.2">
      <c r="A858" s="3" t="s">
        <v>1127</v>
      </c>
      <c r="B858" s="3">
        <v>1.8667589437546506</v>
      </c>
      <c r="C858" s="3">
        <f t="shared" si="13"/>
        <v>3.6471232226216705</v>
      </c>
      <c r="D858" s="3">
        <v>-0.33111590602358543</v>
      </c>
      <c r="E858" s="3">
        <v>3.2097351896005213E-4</v>
      </c>
      <c r="F858" s="3">
        <v>5.713055928021119E-4</v>
      </c>
    </row>
    <row r="859" spans="1:7" x14ac:dyDescent="0.2">
      <c r="A859" s="3" t="s">
        <v>1128</v>
      </c>
      <c r="B859" s="3">
        <v>1.8655231304912838</v>
      </c>
      <c r="C859" s="3">
        <f t="shared" si="13"/>
        <v>3.6440004328040434</v>
      </c>
      <c r="D859" s="3">
        <v>4.457384055469265</v>
      </c>
      <c r="E859" s="3">
        <v>1.6583463762857989E-25</v>
      </c>
      <c r="F859" s="3">
        <v>1.2247475278403643E-24</v>
      </c>
      <c r="G859" t="s">
        <v>3807</v>
      </c>
    </row>
    <row r="860" spans="1:7" x14ac:dyDescent="0.2">
      <c r="A860" s="3" t="s">
        <v>1129</v>
      </c>
      <c r="B860" s="3">
        <v>1.8653373210388366</v>
      </c>
      <c r="C860" s="3">
        <f t="shared" si="13"/>
        <v>3.6435311401915995</v>
      </c>
      <c r="D860" s="3">
        <v>7.0376381895357483</v>
      </c>
      <c r="E860" s="3">
        <v>7.5721149966230652E-21</v>
      </c>
      <c r="F860" s="3">
        <v>4.4071571863032256E-20</v>
      </c>
      <c r="G860" t="s">
        <v>3713</v>
      </c>
    </row>
    <row r="861" spans="1:7" x14ac:dyDescent="0.2">
      <c r="A861" s="3" t="s">
        <v>1130</v>
      </c>
      <c r="B861" s="3">
        <v>1.8625020722348462</v>
      </c>
      <c r="C861" s="3">
        <f t="shared" si="13"/>
        <v>3.6363777412676224</v>
      </c>
      <c r="D861" s="3">
        <v>5.8971497505021864</v>
      </c>
      <c r="E861" s="3">
        <v>2.4497195665102342E-17</v>
      </c>
      <c r="F861" s="3">
        <v>1.1773964666539813E-16</v>
      </c>
    </row>
    <row r="862" spans="1:7" x14ac:dyDescent="0.2">
      <c r="A862" s="3" t="s">
        <v>1131</v>
      </c>
      <c r="B862" s="3">
        <v>1.8603698429195872</v>
      </c>
      <c r="C862" s="3">
        <f t="shared" si="13"/>
        <v>3.6310073309465158</v>
      </c>
      <c r="D862" s="3">
        <v>3.4319499903687238</v>
      </c>
      <c r="E862" s="3">
        <v>1.2793669285532679E-17</v>
      </c>
      <c r="F862" s="3">
        <v>6.3015735343952799E-17</v>
      </c>
    </row>
    <row r="863" spans="1:7" x14ac:dyDescent="0.2">
      <c r="A863" s="3" t="s">
        <v>1132</v>
      </c>
      <c r="B863" s="3">
        <v>1.8596570545751117</v>
      </c>
      <c r="C863" s="3">
        <f t="shared" si="13"/>
        <v>3.6292138123035302</v>
      </c>
      <c r="D863" s="3">
        <v>8.4599034809365197</v>
      </c>
      <c r="E863" s="3">
        <v>1.4367791376853021E-22</v>
      </c>
      <c r="F863" s="3">
        <v>9.1786762773000815E-22</v>
      </c>
      <c r="G863" t="s">
        <v>3631</v>
      </c>
    </row>
    <row r="864" spans="1:7" x14ac:dyDescent="0.2">
      <c r="A864" s="3" t="s">
        <v>1133</v>
      </c>
      <c r="B864" s="3">
        <v>1.8533040667945799</v>
      </c>
      <c r="C864" s="3">
        <f t="shared" si="13"/>
        <v>3.6132675036086672</v>
      </c>
      <c r="D864" s="3">
        <v>4.2352321017226533</v>
      </c>
      <c r="E864" s="3">
        <v>1.7905202766162068E-12</v>
      </c>
      <c r="F864" s="3">
        <v>6.4266515412735733E-12</v>
      </c>
      <c r="G864" t="s">
        <v>4606</v>
      </c>
    </row>
    <row r="865" spans="1:7" x14ac:dyDescent="0.2">
      <c r="A865" s="3" t="s">
        <v>1134</v>
      </c>
      <c r="B865" s="3">
        <v>1.8530839916044637</v>
      </c>
      <c r="C865" s="3">
        <f t="shared" si="13"/>
        <v>3.612716361570762</v>
      </c>
      <c r="D865" s="3">
        <v>4.2573553104894888</v>
      </c>
      <c r="E865" s="3">
        <v>7.3560661344787821E-23</v>
      </c>
      <c r="F865" s="3">
        <v>4.7888379745305263E-22</v>
      </c>
    </row>
    <row r="866" spans="1:7" x14ac:dyDescent="0.2">
      <c r="A866" s="3" t="s">
        <v>1135</v>
      </c>
      <c r="B866" s="3">
        <v>1.850135924899643</v>
      </c>
      <c r="C866" s="3">
        <f t="shared" si="13"/>
        <v>3.6053415151575736</v>
      </c>
      <c r="D866" s="3">
        <v>4.5781746112534938</v>
      </c>
      <c r="E866" s="3">
        <v>2.4555847466100798E-22</v>
      </c>
      <c r="F866" s="3">
        <v>1.5501577630901169E-21</v>
      </c>
    </row>
    <row r="867" spans="1:7" x14ac:dyDescent="0.2">
      <c r="A867" s="3" t="s">
        <v>1136</v>
      </c>
      <c r="B867" s="3">
        <v>1.8483650272384544</v>
      </c>
      <c r="C867" s="3">
        <f t="shared" si="13"/>
        <v>3.600918699733517</v>
      </c>
      <c r="D867" s="3">
        <v>3.4859253685830969</v>
      </c>
      <c r="E867" s="3">
        <v>5.0668085023263304E-19</v>
      </c>
      <c r="F867" s="3">
        <v>2.6779214696143973E-18</v>
      </c>
    </row>
    <row r="868" spans="1:7" x14ac:dyDescent="0.2">
      <c r="A868" s="3" t="s">
        <v>1137</v>
      </c>
      <c r="B868" s="3">
        <v>1.8466497849280874</v>
      </c>
      <c r="C868" s="3">
        <f t="shared" si="13"/>
        <v>3.5966400561167915</v>
      </c>
      <c r="D868" s="3">
        <v>4.5240578112182144</v>
      </c>
      <c r="E868" s="3">
        <v>1.910629087891427E-22</v>
      </c>
      <c r="F868" s="3">
        <v>1.2117721802791814E-21</v>
      </c>
    </row>
    <row r="869" spans="1:7" x14ac:dyDescent="0.2">
      <c r="A869" s="3" t="s">
        <v>1138</v>
      </c>
      <c r="B869" s="3">
        <v>1.8443599618924935</v>
      </c>
      <c r="C869" s="3">
        <f t="shared" si="13"/>
        <v>3.5909360530450045</v>
      </c>
      <c r="D869" s="3">
        <v>5.1995682000065999</v>
      </c>
      <c r="E869" s="3">
        <v>2.0523011035933305E-17</v>
      </c>
      <c r="F869" s="3">
        <v>9.8947934085471544E-17</v>
      </c>
    </row>
    <row r="870" spans="1:7" x14ac:dyDescent="0.2">
      <c r="A870" s="3" t="s">
        <v>1139</v>
      </c>
      <c r="B870" s="3">
        <v>1.8433573979325351</v>
      </c>
      <c r="C870" s="3">
        <f t="shared" si="13"/>
        <v>3.5884414908933278</v>
      </c>
      <c r="D870" s="3">
        <v>8.3380469866003537</v>
      </c>
      <c r="E870" s="3">
        <v>1.0302017112845256E-25</v>
      </c>
      <c r="F870" s="3">
        <v>7.7574062764044077E-25</v>
      </c>
    </row>
    <row r="871" spans="1:7" x14ac:dyDescent="0.2">
      <c r="A871" s="3" t="s">
        <v>1140</v>
      </c>
      <c r="B871" s="3">
        <v>1.8433465997236527</v>
      </c>
      <c r="C871" s="3">
        <f t="shared" si="13"/>
        <v>3.5884146324134205</v>
      </c>
      <c r="D871" s="3">
        <v>11.131404009302209</v>
      </c>
      <c r="E871" s="3">
        <v>2.095008539627843E-18</v>
      </c>
      <c r="F871" s="3">
        <v>1.0743642070391018E-17</v>
      </c>
      <c r="G871" t="s">
        <v>3857</v>
      </c>
    </row>
    <row r="872" spans="1:7" x14ac:dyDescent="0.2">
      <c r="A872" s="3" t="s">
        <v>1141</v>
      </c>
      <c r="B872" s="3">
        <v>1.8383086203179642</v>
      </c>
      <c r="C872" s="3">
        <f t="shared" si="13"/>
        <v>3.575905522831607</v>
      </c>
      <c r="D872" s="3">
        <v>2.7021212240160173</v>
      </c>
      <c r="E872" s="3">
        <v>1.5077588152641213E-12</v>
      </c>
      <c r="F872" s="3">
        <v>5.4371232306593634E-12</v>
      </c>
      <c r="G872" t="s">
        <v>4608</v>
      </c>
    </row>
    <row r="873" spans="1:7" x14ac:dyDescent="0.2">
      <c r="A873" s="3" t="s">
        <v>1142</v>
      </c>
      <c r="B873" s="3">
        <v>1.8348956967309324</v>
      </c>
      <c r="C873" s="3">
        <f t="shared" si="13"/>
        <v>3.5674561501354987</v>
      </c>
      <c r="D873" s="3">
        <v>5.4233267734321515</v>
      </c>
      <c r="E873" s="3">
        <v>1.11081077373619E-10</v>
      </c>
      <c r="F873" s="3">
        <v>3.518902100939774E-10</v>
      </c>
      <c r="G873" t="s">
        <v>3884</v>
      </c>
    </row>
    <row r="874" spans="1:7" x14ac:dyDescent="0.2">
      <c r="A874" s="3" t="s">
        <v>1143</v>
      </c>
      <c r="B874" s="3">
        <v>1.8307524716031893</v>
      </c>
      <c r="C874" s="3">
        <f t="shared" si="13"/>
        <v>3.5572255957523544</v>
      </c>
      <c r="D874" s="3">
        <v>6.9472758070349219</v>
      </c>
      <c r="E874" s="3">
        <v>8.5302270767679713E-25</v>
      </c>
      <c r="F874" s="3">
        <v>6.0808756635314669E-24</v>
      </c>
      <c r="G874" t="s">
        <v>3861</v>
      </c>
    </row>
    <row r="875" spans="1:7" x14ac:dyDescent="0.2">
      <c r="A875" s="3" t="s">
        <v>1144</v>
      </c>
      <c r="B875" s="3">
        <v>1.8262358005898702</v>
      </c>
      <c r="C875" s="3">
        <f t="shared" si="13"/>
        <v>3.5461063410441698</v>
      </c>
      <c r="D875" s="3">
        <v>1.7971824233651037</v>
      </c>
      <c r="E875" s="3">
        <v>3.9361901415093945E-11</v>
      </c>
      <c r="F875" s="3">
        <v>1.2866865967356959E-10</v>
      </c>
    </row>
    <row r="876" spans="1:7" x14ac:dyDescent="0.2">
      <c r="A876" s="3" t="s">
        <v>1145</v>
      </c>
      <c r="B876" s="3">
        <v>1.8259887248743734</v>
      </c>
      <c r="C876" s="3">
        <f t="shared" si="13"/>
        <v>3.5454990874558074</v>
      </c>
      <c r="D876" s="3">
        <v>7.7087678408198546</v>
      </c>
      <c r="E876" s="3">
        <v>6.6353478837789531E-28</v>
      </c>
      <c r="F876" s="3">
        <v>5.6304358870356035E-27</v>
      </c>
      <c r="G876" t="s">
        <v>4008</v>
      </c>
    </row>
    <row r="877" spans="1:7" x14ac:dyDescent="0.2">
      <c r="A877" s="3" t="s">
        <v>1146</v>
      </c>
      <c r="B877" s="3">
        <v>1.8236106748875323</v>
      </c>
      <c r="C877" s="3">
        <f t="shared" si="13"/>
        <v>3.5396597182501703</v>
      </c>
      <c r="D877" s="3">
        <v>3.8057610424317745</v>
      </c>
      <c r="E877" s="3">
        <v>1.7485817377042438E-19</v>
      </c>
      <c r="F877" s="3">
        <v>9.4527898509283898E-19</v>
      </c>
    </row>
    <row r="878" spans="1:7" x14ac:dyDescent="0.2">
      <c r="A878" s="3" t="s">
        <v>1147</v>
      </c>
      <c r="B878" s="3">
        <v>1.8224405904039114</v>
      </c>
      <c r="C878" s="3">
        <f t="shared" si="13"/>
        <v>3.5367900737957823</v>
      </c>
      <c r="D878" s="3">
        <v>4.4564577976172233</v>
      </c>
      <c r="E878" s="3">
        <v>1.7354033609232572E-14</v>
      </c>
      <c r="F878" s="3">
        <v>7.0938215790032419E-14</v>
      </c>
      <c r="G878" t="s">
        <v>4570</v>
      </c>
    </row>
    <row r="879" spans="1:7" x14ac:dyDescent="0.2">
      <c r="A879" s="3" t="s">
        <v>1148</v>
      </c>
      <c r="B879" s="3">
        <v>1.8214475086976667</v>
      </c>
      <c r="C879" s="3">
        <f t="shared" si="13"/>
        <v>3.534356355759376</v>
      </c>
      <c r="D879" s="3">
        <v>5.6664408517378808</v>
      </c>
      <c r="E879" s="3">
        <v>1.2950788445124092E-24</v>
      </c>
      <c r="F879" s="3">
        <v>9.1473307134791516E-24</v>
      </c>
      <c r="G879" t="s">
        <v>4526</v>
      </c>
    </row>
    <row r="880" spans="1:7" x14ac:dyDescent="0.2">
      <c r="A880" s="3" t="s">
        <v>1149</v>
      </c>
      <c r="B880" s="3">
        <v>1.82097097427552</v>
      </c>
      <c r="C880" s="3">
        <f t="shared" si="13"/>
        <v>3.5331891206287658</v>
      </c>
      <c r="D880" s="3">
        <v>6.2672890280822946</v>
      </c>
      <c r="E880" s="3">
        <v>1.4406063441205924E-12</v>
      </c>
      <c r="F880" s="3">
        <v>5.2010623409799789E-12</v>
      </c>
    </row>
    <row r="881" spans="1:7" x14ac:dyDescent="0.2">
      <c r="A881" s="3" t="s">
        <v>1150</v>
      </c>
      <c r="B881" s="3">
        <v>1.8196846475003925</v>
      </c>
      <c r="C881" s="3">
        <f t="shared" si="13"/>
        <v>3.5300402845118835</v>
      </c>
      <c r="D881" s="3">
        <v>2.4759991860491417</v>
      </c>
      <c r="E881" s="3">
        <v>1.1536199099721209E-7</v>
      </c>
      <c r="F881" s="3">
        <v>2.8838153946153953E-7</v>
      </c>
    </row>
    <row r="882" spans="1:7" x14ac:dyDescent="0.2">
      <c r="A882" s="3" t="s">
        <v>1151</v>
      </c>
      <c r="B882" s="3">
        <v>1.8177651004026021</v>
      </c>
      <c r="C882" s="3">
        <f t="shared" si="13"/>
        <v>3.5253465879879835</v>
      </c>
      <c r="D882" s="3">
        <v>9.5184116146573086</v>
      </c>
      <c r="E882" s="3">
        <v>5.189469994089622E-28</v>
      </c>
      <c r="F882" s="3">
        <v>4.4218309423323203E-27</v>
      </c>
      <c r="G882" t="s">
        <v>3975</v>
      </c>
    </row>
    <row r="883" spans="1:7" x14ac:dyDescent="0.2">
      <c r="A883" s="3" t="s">
        <v>1152</v>
      </c>
      <c r="B883" s="3">
        <v>1.816017718207606</v>
      </c>
      <c r="C883" s="3">
        <f t="shared" si="13"/>
        <v>3.5210792975085412</v>
      </c>
      <c r="D883" s="3">
        <v>6.9138556477333051</v>
      </c>
      <c r="E883" s="3">
        <v>5.3068367864175645E-32</v>
      </c>
      <c r="F883" s="3">
        <v>5.3433158608904845E-31</v>
      </c>
      <c r="G883" t="s">
        <v>4508</v>
      </c>
    </row>
    <row r="884" spans="1:7" x14ac:dyDescent="0.2">
      <c r="A884" s="3" t="s">
        <v>1153</v>
      </c>
      <c r="B884" s="3">
        <v>1.8113991523736939</v>
      </c>
      <c r="C884" s="3">
        <f t="shared" si="13"/>
        <v>3.5098251286403976</v>
      </c>
      <c r="D884" s="3">
        <v>4.0616675471951176</v>
      </c>
      <c r="E884" s="3">
        <v>4.368282024018282E-16</v>
      </c>
      <c r="F884" s="3">
        <v>1.940337257166821E-15</v>
      </c>
    </row>
    <row r="885" spans="1:7" x14ac:dyDescent="0.2">
      <c r="A885" s="3" t="s">
        <v>1154</v>
      </c>
      <c r="B885" s="3">
        <v>1.8086161963550553</v>
      </c>
      <c r="C885" s="3">
        <f t="shared" si="13"/>
        <v>3.5030612084649881</v>
      </c>
      <c r="D885" s="3">
        <v>5.7101336113175787</v>
      </c>
      <c r="E885" s="3">
        <v>5.8944463661484703E-17</v>
      </c>
      <c r="F885" s="3">
        <v>2.77237263337503E-16</v>
      </c>
    </row>
    <row r="886" spans="1:7" x14ac:dyDescent="0.2">
      <c r="A886" s="3" t="s">
        <v>1155</v>
      </c>
      <c r="B886" s="3">
        <v>1.8081111469112314</v>
      </c>
      <c r="C886" s="3">
        <f t="shared" si="13"/>
        <v>3.5018350938513207</v>
      </c>
      <c r="D886" s="3">
        <v>2.8677475602973757</v>
      </c>
      <c r="E886" s="3">
        <v>4.5611312725544618E-12</v>
      </c>
      <c r="F886" s="3">
        <v>1.6025173951316419E-11</v>
      </c>
    </row>
    <row r="887" spans="1:7" x14ac:dyDescent="0.2">
      <c r="A887" s="3" t="s">
        <v>1156</v>
      </c>
      <c r="B887" s="3">
        <v>1.8067896501723455</v>
      </c>
      <c r="C887" s="3">
        <f t="shared" si="13"/>
        <v>3.4986289104780588</v>
      </c>
      <c r="D887" s="3">
        <v>0.17071901613033297</v>
      </c>
      <c r="E887" s="3">
        <v>3.4067503514963491E-4</v>
      </c>
      <c r="F887" s="3">
        <v>6.0468344380858446E-4</v>
      </c>
      <c r="G887" t="s">
        <v>3629</v>
      </c>
    </row>
    <row r="888" spans="1:7" x14ac:dyDescent="0.2">
      <c r="A888" s="3" t="s">
        <v>1157</v>
      </c>
      <c r="B888" s="3">
        <v>1.8041444519581635</v>
      </c>
      <c r="C888" s="3">
        <f t="shared" si="13"/>
        <v>3.4922200106838406</v>
      </c>
      <c r="D888" s="3">
        <v>0.61443129034969557</v>
      </c>
      <c r="E888" s="3">
        <v>1.0300951322875781E-6</v>
      </c>
      <c r="F888" s="3">
        <v>2.3690262631152077E-6</v>
      </c>
      <c r="G888" t="s">
        <v>4686</v>
      </c>
    </row>
    <row r="889" spans="1:7" x14ac:dyDescent="0.2">
      <c r="A889" s="3" t="s">
        <v>1158</v>
      </c>
      <c r="B889" s="3">
        <v>1.8026189288954384</v>
      </c>
      <c r="C889" s="3">
        <f t="shared" si="13"/>
        <v>3.488529246976483</v>
      </c>
      <c r="D889" s="3">
        <v>2.8597674293520803</v>
      </c>
      <c r="E889" s="3">
        <v>3.9704034717730825E-9</v>
      </c>
      <c r="F889" s="3">
        <v>1.1251000533555046E-8</v>
      </c>
    </row>
    <row r="890" spans="1:7" x14ac:dyDescent="0.2">
      <c r="A890" s="3" t="s">
        <v>1159</v>
      </c>
      <c r="B890" s="3">
        <v>1.7997476218308133</v>
      </c>
      <c r="C890" s="3">
        <f t="shared" si="13"/>
        <v>3.4815931466584082</v>
      </c>
      <c r="D890" s="3">
        <v>3.5314898285043297</v>
      </c>
      <c r="E890" s="3">
        <v>3.0706596756413046E-16</v>
      </c>
      <c r="F890" s="3">
        <v>1.3748688736932537E-15</v>
      </c>
      <c r="G890" t="s">
        <v>3582</v>
      </c>
    </row>
    <row r="891" spans="1:7" x14ac:dyDescent="0.2">
      <c r="A891" s="3" t="s">
        <v>1160</v>
      </c>
      <c r="B891" s="3">
        <v>1.7978853676079347</v>
      </c>
      <c r="C891" s="3">
        <f t="shared" si="13"/>
        <v>3.4771019488789872</v>
      </c>
      <c r="D891" s="3">
        <v>5.3232771408840742</v>
      </c>
      <c r="E891" s="3">
        <v>7.257962622679684E-21</v>
      </c>
      <c r="F891" s="3">
        <v>4.2283130733641495E-20</v>
      </c>
    </row>
    <row r="892" spans="1:7" x14ac:dyDescent="0.2">
      <c r="A892" s="3" t="s">
        <v>1161</v>
      </c>
      <c r="B892" s="3">
        <v>1.7970495423230843</v>
      </c>
      <c r="C892" s="3">
        <f t="shared" si="13"/>
        <v>3.475088073500419</v>
      </c>
      <c r="D892" s="3">
        <v>6.9375801011296625</v>
      </c>
      <c r="E892" s="3">
        <v>1.3465885290587037E-25</v>
      </c>
      <c r="F892" s="3">
        <v>9.9930188549688123E-25</v>
      </c>
    </row>
    <row r="893" spans="1:7" x14ac:dyDescent="0.2">
      <c r="A893" s="3" t="s">
        <v>1162</v>
      </c>
      <c r="B893" s="3">
        <v>1.7970293737962546</v>
      </c>
      <c r="C893" s="3">
        <f t="shared" si="13"/>
        <v>3.4750394929514052</v>
      </c>
      <c r="D893" s="3">
        <v>4.8291165161517791</v>
      </c>
      <c r="E893" s="3">
        <v>1.821793675528054E-21</v>
      </c>
      <c r="F893" s="3">
        <v>1.0913023068985967E-20</v>
      </c>
      <c r="G893" t="s">
        <v>3695</v>
      </c>
    </row>
    <row r="894" spans="1:7" x14ac:dyDescent="0.2">
      <c r="A894" s="3" t="s">
        <v>1163</v>
      </c>
      <c r="B894" s="3">
        <v>1.7949168676319096</v>
      </c>
      <c r="C894" s="3">
        <f t="shared" si="13"/>
        <v>3.4699547937583026</v>
      </c>
      <c r="D894" s="3">
        <v>3.9693499232464289</v>
      </c>
      <c r="E894" s="3">
        <v>4.7857981155943682E-18</v>
      </c>
      <c r="F894" s="3">
        <v>2.4152772770415551E-17</v>
      </c>
      <c r="G894" t="s">
        <v>3924</v>
      </c>
    </row>
    <row r="895" spans="1:7" x14ac:dyDescent="0.2">
      <c r="A895" s="3" t="s">
        <v>1164</v>
      </c>
      <c r="B895" s="3">
        <v>1.7944831705259456</v>
      </c>
      <c r="C895" s="3">
        <f t="shared" si="13"/>
        <v>3.4689118268581338</v>
      </c>
      <c r="D895" s="3">
        <v>6.0785558264404909</v>
      </c>
      <c r="E895" s="3">
        <v>5.0798403619192745E-23</v>
      </c>
      <c r="F895" s="3">
        <v>3.3459505253241302E-22</v>
      </c>
    </row>
    <row r="896" spans="1:7" x14ac:dyDescent="0.2">
      <c r="A896" s="3" t="s">
        <v>1165</v>
      </c>
      <c r="B896" s="3">
        <v>1.7937421991203319</v>
      </c>
      <c r="C896" s="3">
        <f t="shared" si="13"/>
        <v>3.4671306434202069</v>
      </c>
      <c r="D896" s="3">
        <v>3.9877581123736463</v>
      </c>
      <c r="E896" s="3">
        <v>1.2766742331748841E-21</v>
      </c>
      <c r="F896" s="3">
        <v>7.7032794612636034E-21</v>
      </c>
    </row>
    <row r="897" spans="1:7" x14ac:dyDescent="0.2">
      <c r="A897" s="3" t="s">
        <v>1166</v>
      </c>
      <c r="B897" s="3">
        <v>1.7916931865879282</v>
      </c>
      <c r="C897" s="3">
        <f t="shared" si="13"/>
        <v>3.4622098865041528</v>
      </c>
      <c r="D897" s="3">
        <v>6.1902949718936249</v>
      </c>
      <c r="E897" s="3">
        <v>8.0691208182314225E-25</v>
      </c>
      <c r="F897" s="3">
        <v>5.7655320875446819E-24</v>
      </c>
      <c r="G897" t="s">
        <v>4687</v>
      </c>
    </row>
    <row r="898" spans="1:7" x14ac:dyDescent="0.2">
      <c r="A898" s="3" t="s">
        <v>1167</v>
      </c>
      <c r="B898" s="3">
        <v>1.7893235860564893</v>
      </c>
      <c r="C898" s="3">
        <f t="shared" ref="C898:C961" si="14">IF(B898&gt;0,2^B898,(-1/2^B898))</f>
        <v>3.4565279368638047</v>
      </c>
      <c r="D898" s="3">
        <v>9.1705033194479189</v>
      </c>
      <c r="E898" s="3">
        <v>3.5521642360821053E-27</v>
      </c>
      <c r="F898" s="3">
        <v>2.882970234878247E-26</v>
      </c>
      <c r="G898" t="s">
        <v>3907</v>
      </c>
    </row>
    <row r="899" spans="1:7" x14ac:dyDescent="0.2">
      <c r="A899" s="3" t="s">
        <v>1168</v>
      </c>
      <c r="B899" s="3">
        <v>1.7892256653525573</v>
      </c>
      <c r="C899" s="3">
        <f t="shared" si="14"/>
        <v>3.456293338315263</v>
      </c>
      <c r="D899" s="3">
        <v>4.9933319102587852</v>
      </c>
      <c r="E899" s="3">
        <v>2.9918128980507628E-25</v>
      </c>
      <c r="F899" s="3">
        <v>2.180762197726101E-24</v>
      </c>
    </row>
    <row r="900" spans="1:7" x14ac:dyDescent="0.2">
      <c r="A900" s="3" t="s">
        <v>1169</v>
      </c>
      <c r="B900" s="3">
        <v>1.7856915880402229</v>
      </c>
      <c r="C900" s="3">
        <f t="shared" si="14"/>
        <v>3.4478370403313776</v>
      </c>
      <c r="D900" s="3">
        <v>7.5447025881401233</v>
      </c>
      <c r="E900" s="3">
        <v>3.7129943280302986E-27</v>
      </c>
      <c r="F900" s="3">
        <v>3.0095311075154676E-26</v>
      </c>
      <c r="G900" t="s">
        <v>3759</v>
      </c>
    </row>
    <row r="901" spans="1:7" x14ac:dyDescent="0.2">
      <c r="A901" s="3" t="s">
        <v>1170</v>
      </c>
      <c r="B901" s="3">
        <v>1.7845360133930033</v>
      </c>
      <c r="C901" s="3">
        <f t="shared" si="14"/>
        <v>3.4450764861376451</v>
      </c>
      <c r="D901" s="3">
        <v>1.2330912768622966</v>
      </c>
      <c r="E901" s="3">
        <v>6.6519004503416777E-8</v>
      </c>
      <c r="F901" s="3">
        <v>1.7008516862220283E-7</v>
      </c>
      <c r="G901" t="s">
        <v>3771</v>
      </c>
    </row>
    <row r="902" spans="1:7" x14ac:dyDescent="0.2">
      <c r="A902" s="3" t="s">
        <v>1171</v>
      </c>
      <c r="B902" s="3">
        <v>1.7827828679968782</v>
      </c>
      <c r="C902" s="3">
        <f t="shared" si="14"/>
        <v>3.440892613871561</v>
      </c>
      <c r="D902" s="3">
        <v>4.4174621333867021</v>
      </c>
      <c r="E902" s="3">
        <v>5.9841386098707616E-22</v>
      </c>
      <c r="F902" s="3">
        <v>3.688819712216927E-21</v>
      </c>
    </row>
    <row r="903" spans="1:7" x14ac:dyDescent="0.2">
      <c r="A903" s="3" t="s">
        <v>1172</v>
      </c>
      <c r="B903" s="3">
        <v>1.7825114841720269</v>
      </c>
      <c r="C903" s="3">
        <f t="shared" si="14"/>
        <v>3.4402454121073669</v>
      </c>
      <c r="D903" s="3">
        <v>8.0273679485092693</v>
      </c>
      <c r="E903" s="3">
        <v>4.903940042475751E-31</v>
      </c>
      <c r="F903" s="3">
        <v>4.7660409385957061E-30</v>
      </c>
      <c r="G903" t="s">
        <v>3741</v>
      </c>
    </row>
    <row r="904" spans="1:7" x14ac:dyDescent="0.2">
      <c r="A904" s="3" t="s">
        <v>1173</v>
      </c>
      <c r="B904" s="3">
        <v>1.781855095418819</v>
      </c>
      <c r="C904" s="3">
        <f t="shared" si="14"/>
        <v>3.4386805458580567</v>
      </c>
      <c r="D904" s="3">
        <v>2.2643133274448841</v>
      </c>
      <c r="E904" s="3">
        <v>1.620278229752051E-11</v>
      </c>
      <c r="F904" s="3">
        <v>5.4589001475545553E-11</v>
      </c>
    </row>
    <row r="905" spans="1:7" x14ac:dyDescent="0.2">
      <c r="A905" s="3" t="s">
        <v>1174</v>
      </c>
      <c r="B905" s="3">
        <v>1.7817580294021611</v>
      </c>
      <c r="C905" s="3">
        <f t="shared" si="14"/>
        <v>3.4384491956520611</v>
      </c>
      <c r="D905" s="3">
        <v>8.5403315896154872</v>
      </c>
      <c r="E905" s="3">
        <v>1.8019448694057006E-17</v>
      </c>
      <c r="F905" s="3">
        <v>8.7771693084591202E-17</v>
      </c>
      <c r="G905" t="s">
        <v>3614</v>
      </c>
    </row>
    <row r="906" spans="1:7" x14ac:dyDescent="0.2">
      <c r="A906" s="3" t="s">
        <v>1175</v>
      </c>
      <c r="B906" s="3">
        <v>1.7805648133528493</v>
      </c>
      <c r="C906" s="3">
        <f t="shared" si="14"/>
        <v>3.4356065182664461</v>
      </c>
      <c r="D906" s="3">
        <v>2.5744448498984727</v>
      </c>
      <c r="E906" s="3">
        <v>8.4641866480721459E-14</v>
      </c>
      <c r="F906" s="3">
        <v>3.3315211937901371E-13</v>
      </c>
      <c r="G906" t="s">
        <v>4688</v>
      </c>
    </row>
    <row r="907" spans="1:7" x14ac:dyDescent="0.2">
      <c r="A907" s="3" t="s">
        <v>1176</v>
      </c>
      <c r="B907" s="3">
        <v>1.7799223660795995</v>
      </c>
      <c r="C907" s="3">
        <f t="shared" si="14"/>
        <v>3.4340769471469694</v>
      </c>
      <c r="D907" s="3">
        <v>5.0277905568842787</v>
      </c>
      <c r="E907" s="3">
        <v>1.4900247769207879E-5</v>
      </c>
      <c r="F907" s="3">
        <v>3.0443814106996636E-5</v>
      </c>
    </row>
    <row r="908" spans="1:7" x14ac:dyDescent="0.2">
      <c r="A908" s="3" t="s">
        <v>1177</v>
      </c>
      <c r="B908" s="3">
        <v>1.7790895214850644</v>
      </c>
      <c r="C908" s="3">
        <f t="shared" si="14"/>
        <v>3.4320950819784053</v>
      </c>
      <c r="D908" s="3">
        <v>11.347064751670603</v>
      </c>
      <c r="E908" s="3">
        <v>1.5831852162891382E-13</v>
      </c>
      <c r="F908" s="3">
        <v>6.1140963280670293E-13</v>
      </c>
      <c r="G908" t="s">
        <v>3734</v>
      </c>
    </row>
    <row r="909" spans="1:7" x14ac:dyDescent="0.2">
      <c r="A909" s="3" t="s">
        <v>1178</v>
      </c>
      <c r="B909" s="3">
        <v>1.7748814131958734</v>
      </c>
      <c r="C909" s="3">
        <f t="shared" si="14"/>
        <v>3.422098801119307</v>
      </c>
      <c r="D909" s="3">
        <v>3.0297751170621061</v>
      </c>
      <c r="E909" s="3">
        <v>7.7345924526219792E-13</v>
      </c>
      <c r="F909" s="3">
        <v>2.8475890346218079E-12</v>
      </c>
    </row>
    <row r="910" spans="1:7" x14ac:dyDescent="0.2">
      <c r="A910" s="3" t="s">
        <v>1179</v>
      </c>
      <c r="B910" s="3">
        <v>1.7721848701576881</v>
      </c>
      <c r="C910" s="3">
        <f t="shared" si="14"/>
        <v>3.4157085260251492</v>
      </c>
      <c r="D910" s="3">
        <v>2.0153222690923926</v>
      </c>
      <c r="E910" s="3">
        <v>2.9780844816518754E-9</v>
      </c>
      <c r="F910" s="3">
        <v>8.5175154491503192E-9</v>
      </c>
    </row>
    <row r="911" spans="1:7" x14ac:dyDescent="0.2">
      <c r="A911" s="3" t="s">
        <v>1180</v>
      </c>
      <c r="B911" s="3">
        <v>1.7716941149272112</v>
      </c>
      <c r="C911" s="3">
        <f t="shared" si="14"/>
        <v>3.4145468170680267</v>
      </c>
      <c r="D911" s="3">
        <v>10.029018759458276</v>
      </c>
      <c r="E911" s="3">
        <v>1.4091584973211535E-26</v>
      </c>
      <c r="F911" s="3">
        <v>1.1128553370371933E-25</v>
      </c>
      <c r="G911" t="s">
        <v>3943</v>
      </c>
    </row>
    <row r="912" spans="1:7" x14ac:dyDescent="0.2">
      <c r="A912" s="3" t="s">
        <v>1181</v>
      </c>
      <c r="B912" s="3">
        <v>1.76765463553064</v>
      </c>
      <c r="C912" s="3">
        <f t="shared" si="14"/>
        <v>3.4049996159851608</v>
      </c>
      <c r="D912" s="3">
        <v>6.8310468752131106</v>
      </c>
      <c r="E912" s="3">
        <v>6.181926663591261E-23</v>
      </c>
      <c r="F912" s="3">
        <v>4.0415741588112048E-22</v>
      </c>
    </row>
    <row r="913" spans="1:7" x14ac:dyDescent="0.2">
      <c r="A913" s="3" t="s">
        <v>1182</v>
      </c>
      <c r="B913" s="3">
        <v>1.7655420468047143</v>
      </c>
      <c r="C913" s="3">
        <f t="shared" si="14"/>
        <v>3.4000172049975945</v>
      </c>
      <c r="D913" s="3">
        <v>5.7963868375833103</v>
      </c>
      <c r="E913" s="3">
        <v>3.2557679099096205E-23</v>
      </c>
      <c r="F913" s="3">
        <v>2.160677905260408E-22</v>
      </c>
    </row>
    <row r="914" spans="1:7" x14ac:dyDescent="0.2">
      <c r="A914" s="3" t="s">
        <v>1183</v>
      </c>
      <c r="B914" s="3">
        <v>1.760144200138279</v>
      </c>
      <c r="C914" s="3">
        <f t="shared" si="14"/>
        <v>3.3873198016457602</v>
      </c>
      <c r="D914" s="3">
        <v>5.1913356122110956</v>
      </c>
      <c r="E914" s="3">
        <v>1.2062721295716486E-6</v>
      </c>
      <c r="F914" s="3">
        <v>2.7546347962601271E-6</v>
      </c>
    </row>
    <row r="915" spans="1:7" x14ac:dyDescent="0.2">
      <c r="A915" s="3" t="s">
        <v>1184</v>
      </c>
      <c r="B915" s="3">
        <v>1.7563917583514561</v>
      </c>
      <c r="C915" s="3">
        <f t="shared" si="14"/>
        <v>3.3785208496322707</v>
      </c>
      <c r="D915" s="3">
        <v>0.63726762461789466</v>
      </c>
      <c r="E915" s="3">
        <v>1.5041630679961151E-6</v>
      </c>
      <c r="F915" s="3">
        <v>3.3945749062039985E-6</v>
      </c>
    </row>
    <row r="916" spans="1:7" x14ac:dyDescent="0.2">
      <c r="A916" s="3" t="s">
        <v>1185</v>
      </c>
      <c r="B916" s="3">
        <v>1.7548542860139522</v>
      </c>
      <c r="C916" s="3">
        <f t="shared" si="14"/>
        <v>3.3749222959732155</v>
      </c>
      <c r="D916" s="3">
        <v>5.314889263494064E-3</v>
      </c>
      <c r="E916" s="3">
        <v>3.6403903937921738E-5</v>
      </c>
      <c r="F916" s="3">
        <v>7.1666181448350243E-5</v>
      </c>
      <c r="G916" t="s">
        <v>4543</v>
      </c>
    </row>
    <row r="917" spans="1:7" x14ac:dyDescent="0.2">
      <c r="A917" s="3" t="s">
        <v>1186</v>
      </c>
      <c r="B917" s="3">
        <v>1.753948480010971</v>
      </c>
      <c r="C917" s="3">
        <f t="shared" si="14"/>
        <v>3.3728039928651832</v>
      </c>
      <c r="D917" s="3">
        <v>4.8971141723258347</v>
      </c>
      <c r="E917" s="3">
        <v>5.5836941335333716E-21</v>
      </c>
      <c r="F917" s="3">
        <v>3.271512981856886E-20</v>
      </c>
      <c r="G917" t="s">
        <v>3961</v>
      </c>
    </row>
    <row r="918" spans="1:7" x14ac:dyDescent="0.2">
      <c r="A918" s="3" t="s">
        <v>1187</v>
      </c>
      <c r="B918" s="3">
        <v>1.7537712607106402</v>
      </c>
      <c r="C918" s="3">
        <f t="shared" si="14"/>
        <v>3.372389706244459</v>
      </c>
      <c r="D918" s="3">
        <v>0.40066157024835158</v>
      </c>
      <c r="E918" s="3">
        <v>1.272113335990095E-5</v>
      </c>
      <c r="F918" s="3">
        <v>2.6147815713368077E-5</v>
      </c>
    </row>
    <row r="919" spans="1:7" x14ac:dyDescent="0.2">
      <c r="A919" s="3" t="s">
        <v>1188</v>
      </c>
      <c r="B919" s="3">
        <v>1.751674778080716</v>
      </c>
      <c r="C919" s="3">
        <f t="shared" si="14"/>
        <v>3.3674926062652903</v>
      </c>
      <c r="D919" s="3">
        <v>6.5287522125723756</v>
      </c>
      <c r="E919" s="3">
        <v>9.4908371143986152E-23</v>
      </c>
      <c r="F919" s="3">
        <v>6.1460663081873983E-22</v>
      </c>
      <c r="G919" t="s">
        <v>4689</v>
      </c>
    </row>
    <row r="920" spans="1:7" x14ac:dyDescent="0.2">
      <c r="A920" s="3" t="s">
        <v>1189</v>
      </c>
      <c r="B920" s="3">
        <v>1.7508271862850131</v>
      </c>
      <c r="C920" s="3">
        <f t="shared" si="14"/>
        <v>3.3655147656673248</v>
      </c>
      <c r="D920" s="3">
        <v>4.0644221454607976</v>
      </c>
      <c r="E920" s="3">
        <v>1.1635360249459916E-14</v>
      </c>
      <c r="F920" s="3">
        <v>4.8234997476197706E-14</v>
      </c>
      <c r="G920" t="s">
        <v>3596</v>
      </c>
    </row>
    <row r="921" spans="1:7" x14ac:dyDescent="0.2">
      <c r="A921" s="3" t="s">
        <v>1190</v>
      </c>
      <c r="B921" s="3">
        <v>1.74962473026484</v>
      </c>
      <c r="C921" s="3">
        <f t="shared" si="14"/>
        <v>3.3627108484508916</v>
      </c>
      <c r="D921" s="3">
        <v>3.7346994463662746</v>
      </c>
      <c r="E921" s="3">
        <v>1.9621709747442646E-17</v>
      </c>
      <c r="F921" s="3">
        <v>9.504941603643083E-17</v>
      </c>
      <c r="G921" t="s">
        <v>3913</v>
      </c>
    </row>
    <row r="922" spans="1:7" x14ac:dyDescent="0.2">
      <c r="A922" s="3" t="s">
        <v>1191</v>
      </c>
      <c r="B922" s="3">
        <v>1.7490161021288915</v>
      </c>
      <c r="C922" s="3">
        <f t="shared" si="14"/>
        <v>3.3612925245978365</v>
      </c>
      <c r="D922" s="3">
        <v>-0.48376942355256569</v>
      </c>
      <c r="E922" s="3">
        <v>3.3525091228810588E-2</v>
      </c>
      <c r="F922" s="3">
        <v>4.5579306351302265E-2</v>
      </c>
    </row>
    <row r="923" spans="1:7" x14ac:dyDescent="0.2">
      <c r="A923" s="3" t="s">
        <v>1192</v>
      </c>
      <c r="B923" s="3">
        <v>1.7474808686977568</v>
      </c>
      <c r="C923" s="3">
        <f t="shared" si="14"/>
        <v>3.3577175321020545</v>
      </c>
      <c r="D923" s="3">
        <v>8.6895708710242499</v>
      </c>
      <c r="E923" s="3">
        <v>5.004124451185721E-21</v>
      </c>
      <c r="F923" s="3">
        <v>2.9431523540816976E-20</v>
      </c>
      <c r="G923" t="s">
        <v>3836</v>
      </c>
    </row>
    <row r="924" spans="1:7" x14ac:dyDescent="0.2">
      <c r="A924" s="3" t="s">
        <v>1193</v>
      </c>
      <c r="B924" s="3">
        <v>1.7471996247976016</v>
      </c>
      <c r="C924" s="3">
        <f t="shared" si="14"/>
        <v>3.3570630309723142</v>
      </c>
      <c r="D924" s="3">
        <v>6.3273583120024552</v>
      </c>
      <c r="E924" s="3">
        <v>4.4548776926917212E-24</v>
      </c>
      <c r="F924" s="3">
        <v>3.0690266030727286E-23</v>
      </c>
    </row>
    <row r="925" spans="1:7" x14ac:dyDescent="0.2">
      <c r="A925" s="3" t="s">
        <v>1194</v>
      </c>
      <c r="B925" s="3">
        <v>1.7467517818348239</v>
      </c>
      <c r="C925" s="3">
        <f t="shared" si="14"/>
        <v>3.3560210895458318</v>
      </c>
      <c r="D925" s="3">
        <v>2.1255009812632353</v>
      </c>
      <c r="E925" s="3">
        <v>4.0740727880700238E-12</v>
      </c>
      <c r="F925" s="3">
        <v>1.4338498736960404E-11</v>
      </c>
      <c r="G925" t="s">
        <v>4690</v>
      </c>
    </row>
    <row r="926" spans="1:7" x14ac:dyDescent="0.2">
      <c r="A926" s="3" t="s">
        <v>1195</v>
      </c>
      <c r="B926" s="3">
        <v>1.7459681323176997</v>
      </c>
      <c r="C926" s="3">
        <f t="shared" si="14"/>
        <v>3.3541986460711932</v>
      </c>
      <c r="D926" s="3">
        <v>6.9424123826300281</v>
      </c>
      <c r="E926" s="3">
        <v>1.5650958544123331E-18</v>
      </c>
      <c r="F926" s="3">
        <v>8.0843574276613547E-18</v>
      </c>
    </row>
    <row r="927" spans="1:7" x14ac:dyDescent="0.2">
      <c r="A927" s="3" t="s">
        <v>1196</v>
      </c>
      <c r="B927" s="3">
        <v>1.7451184512098559</v>
      </c>
      <c r="C927" s="3">
        <f t="shared" si="14"/>
        <v>3.3522237587622361</v>
      </c>
      <c r="D927" s="3">
        <v>7.0170879262050798</v>
      </c>
      <c r="E927" s="3">
        <v>2.4504089156889468E-28</v>
      </c>
      <c r="F927" s="3">
        <v>2.1382859077047375E-27</v>
      </c>
      <c r="G927" t="s">
        <v>3725</v>
      </c>
    </row>
    <row r="928" spans="1:7" x14ac:dyDescent="0.2">
      <c r="A928" s="3" t="s">
        <v>1197</v>
      </c>
      <c r="B928" s="3">
        <v>1.7394001828873131</v>
      </c>
      <c r="C928" s="3">
        <f t="shared" si="14"/>
        <v>3.3389631766167827</v>
      </c>
      <c r="D928" s="3">
        <v>4.1659012101887569</v>
      </c>
      <c r="E928" s="3">
        <v>1.7435098784564352E-20</v>
      </c>
      <c r="F928" s="3">
        <v>9.9040376475198427E-20</v>
      </c>
    </row>
    <row r="929" spans="1:7" x14ac:dyDescent="0.2">
      <c r="A929" s="3" t="s">
        <v>1198</v>
      </c>
      <c r="B929" s="3">
        <v>1.737905112838579</v>
      </c>
      <c r="C929" s="3">
        <f t="shared" si="14"/>
        <v>3.3355047893723109</v>
      </c>
      <c r="D929" s="3">
        <v>5.6490670126709261</v>
      </c>
      <c r="E929" s="3">
        <v>3.5119718370438194E-17</v>
      </c>
      <c r="F929" s="3">
        <v>1.6709706683289697E-16</v>
      </c>
    </row>
    <row r="930" spans="1:7" x14ac:dyDescent="0.2">
      <c r="A930" s="3" t="s">
        <v>1199</v>
      </c>
      <c r="B930" s="3">
        <v>1.7369534055647196</v>
      </c>
      <c r="C930" s="3">
        <f t="shared" si="14"/>
        <v>3.3333051718031101</v>
      </c>
      <c r="D930" s="3">
        <v>1.0963386840543277</v>
      </c>
      <c r="E930" s="3">
        <v>1.5284489897553804E-6</v>
      </c>
      <c r="F930" s="3">
        <v>3.4468541733779695E-6</v>
      </c>
    </row>
    <row r="931" spans="1:7" x14ac:dyDescent="0.2">
      <c r="A931" s="3" t="s">
        <v>1200</v>
      </c>
      <c r="B931" s="3">
        <v>1.736852009895248</v>
      </c>
      <c r="C931" s="3">
        <f t="shared" si="14"/>
        <v>3.3330709082733434</v>
      </c>
      <c r="D931" s="3">
        <v>1.8773126429257954</v>
      </c>
      <c r="E931" s="3">
        <v>4.8929826445555028E-9</v>
      </c>
      <c r="F931" s="3">
        <v>1.3751315317179284E-8</v>
      </c>
      <c r="G931" t="s">
        <v>3681</v>
      </c>
    </row>
    <row r="932" spans="1:7" x14ac:dyDescent="0.2">
      <c r="A932" s="3" t="s">
        <v>1201</v>
      </c>
      <c r="B932" s="3">
        <v>1.736552009166151</v>
      </c>
      <c r="C932" s="3">
        <f t="shared" si="14"/>
        <v>3.3323778860357351</v>
      </c>
      <c r="D932" s="3">
        <v>3.8310459314627039</v>
      </c>
      <c r="E932" s="3">
        <v>5.1111095445369272E-17</v>
      </c>
      <c r="F932" s="3">
        <v>2.4094671201525809E-16</v>
      </c>
      <c r="G932" t="s">
        <v>3874</v>
      </c>
    </row>
    <row r="933" spans="1:7" x14ac:dyDescent="0.2">
      <c r="A933" s="3" t="s">
        <v>1202</v>
      </c>
      <c r="B933" s="3">
        <v>1.7363106538779116</v>
      </c>
      <c r="C933" s="3">
        <f t="shared" si="14"/>
        <v>3.3318204433817638</v>
      </c>
      <c r="D933" s="3">
        <v>3.8181291200728973</v>
      </c>
      <c r="E933" s="3">
        <v>3.5226858803336164E-19</v>
      </c>
      <c r="F933" s="3">
        <v>1.8682382358458971E-18</v>
      </c>
    </row>
    <row r="934" spans="1:7" x14ac:dyDescent="0.2">
      <c r="A934" s="3" t="s">
        <v>1203</v>
      </c>
      <c r="B934" s="3">
        <v>1.7360507807367447</v>
      </c>
      <c r="C934" s="3">
        <f t="shared" si="14"/>
        <v>3.3312203354992338</v>
      </c>
      <c r="D934" s="3">
        <v>4.8827550834850104</v>
      </c>
      <c r="E934" s="3">
        <v>2.534276739282872E-19</v>
      </c>
      <c r="F934" s="3">
        <v>1.3569077893880095E-18</v>
      </c>
      <c r="G934" t="s">
        <v>3733</v>
      </c>
    </row>
    <row r="935" spans="1:7" x14ac:dyDescent="0.2">
      <c r="A935" s="3" t="s">
        <v>1204</v>
      </c>
      <c r="B935" s="3">
        <v>1.7336033570542009</v>
      </c>
      <c r="C935" s="3">
        <f t="shared" si="14"/>
        <v>3.3255739613027133</v>
      </c>
      <c r="D935" s="3">
        <v>4.2869438491410223</v>
      </c>
      <c r="E935" s="3">
        <v>1.5961745045576431E-17</v>
      </c>
      <c r="F935" s="3">
        <v>7.8119853238175189E-17</v>
      </c>
    </row>
    <row r="936" spans="1:7" x14ac:dyDescent="0.2">
      <c r="A936" s="3" t="s">
        <v>1205</v>
      </c>
      <c r="B936" s="3">
        <v>1.7290949992239941</v>
      </c>
      <c r="C936" s="3">
        <f t="shared" si="14"/>
        <v>3.3151979113896495</v>
      </c>
      <c r="D936" s="3">
        <v>5.4143323070594818</v>
      </c>
      <c r="E936" s="3">
        <v>6.5610007107369071E-24</v>
      </c>
      <c r="F936" s="3">
        <v>4.4848084858281612E-23</v>
      </c>
      <c r="G936" t="s">
        <v>4691</v>
      </c>
    </row>
    <row r="937" spans="1:7" x14ac:dyDescent="0.2">
      <c r="A937" s="3" t="s">
        <v>1206</v>
      </c>
      <c r="B937" s="3">
        <v>1.7279748241762318</v>
      </c>
      <c r="C937" s="3">
        <f t="shared" si="14"/>
        <v>3.3126248377042504</v>
      </c>
      <c r="D937" s="3">
        <v>3.9819489314761283</v>
      </c>
      <c r="E937" s="3">
        <v>8.4480638901542077E-18</v>
      </c>
      <c r="F937" s="3">
        <v>4.2082987086824847E-17</v>
      </c>
    </row>
    <row r="938" spans="1:7" x14ac:dyDescent="0.2">
      <c r="A938" s="3" t="s">
        <v>1207</v>
      </c>
      <c r="B938" s="3">
        <v>1.7277763613081569</v>
      </c>
      <c r="C938" s="3">
        <f t="shared" si="14"/>
        <v>3.3121691711981369</v>
      </c>
      <c r="D938" s="3">
        <v>5.7721852063333108</v>
      </c>
      <c r="E938" s="3">
        <v>1.5200716495316158E-11</v>
      </c>
      <c r="F938" s="3">
        <v>5.1410009829128641E-11</v>
      </c>
    </row>
    <row r="939" spans="1:7" x14ac:dyDescent="0.2">
      <c r="A939" s="3" t="s">
        <v>1208</v>
      </c>
      <c r="B939" s="3">
        <v>1.7275257869370719</v>
      </c>
      <c r="C939" s="3">
        <f t="shared" si="14"/>
        <v>3.3115939473197611</v>
      </c>
      <c r="D939" s="3">
        <v>4.7935712257727632</v>
      </c>
      <c r="E939" s="3">
        <v>4.7407149149820958E-21</v>
      </c>
      <c r="F939" s="3">
        <v>2.7908974312889812E-20</v>
      </c>
    </row>
    <row r="940" spans="1:7" x14ac:dyDescent="0.2">
      <c r="A940" s="3" t="s">
        <v>1209</v>
      </c>
      <c r="B940" s="3">
        <v>1.7271845367688863</v>
      </c>
      <c r="C940" s="3">
        <f t="shared" si="14"/>
        <v>3.3108107268073685</v>
      </c>
      <c r="D940" s="3">
        <v>4.6541016204630896</v>
      </c>
      <c r="E940" s="3">
        <v>1.4857063567121464E-15</v>
      </c>
      <c r="F940" s="3">
        <v>6.427612873764504E-15</v>
      </c>
    </row>
    <row r="941" spans="1:7" x14ac:dyDescent="0.2">
      <c r="A941" s="3" t="s">
        <v>1210</v>
      </c>
      <c r="B941" s="3">
        <v>1.7269020053987643</v>
      </c>
      <c r="C941" s="3">
        <f t="shared" si="14"/>
        <v>3.3101624149485613</v>
      </c>
      <c r="D941" s="3">
        <v>6.5383924994930585</v>
      </c>
      <c r="E941" s="3">
        <v>1.6933276689598994E-23</v>
      </c>
      <c r="F941" s="3">
        <v>1.1372654824717578E-22</v>
      </c>
    </row>
    <row r="942" spans="1:7" x14ac:dyDescent="0.2">
      <c r="A942" s="3" t="s">
        <v>1211</v>
      </c>
      <c r="B942" s="3">
        <v>1.7261579909217053</v>
      </c>
      <c r="C942" s="3">
        <f t="shared" si="14"/>
        <v>3.308455766108672</v>
      </c>
      <c r="D942" s="3">
        <v>6.0638877923679049</v>
      </c>
      <c r="E942" s="3">
        <v>6.6656175192100221E-17</v>
      </c>
      <c r="F942" s="3">
        <v>3.125524312361285E-16</v>
      </c>
      <c r="G942" t="s">
        <v>3879</v>
      </c>
    </row>
    <row r="943" spans="1:7" x14ac:dyDescent="0.2">
      <c r="A943" s="3" t="s">
        <v>1212</v>
      </c>
      <c r="B943" s="3">
        <v>1.7246955370994741</v>
      </c>
      <c r="C943" s="3">
        <f t="shared" si="14"/>
        <v>3.3051036978564521</v>
      </c>
      <c r="D943" s="3">
        <v>2.9488904277988284</v>
      </c>
      <c r="E943" s="3">
        <v>4.7671238991907983E-12</v>
      </c>
      <c r="F943" s="3">
        <v>1.6729803894935422E-11</v>
      </c>
      <c r="G943" t="s">
        <v>3849</v>
      </c>
    </row>
    <row r="944" spans="1:7" x14ac:dyDescent="0.2">
      <c r="A944" s="3" t="s">
        <v>1213</v>
      </c>
      <c r="B944" s="3">
        <v>1.7203083884402293</v>
      </c>
      <c r="C944" s="3">
        <f t="shared" si="14"/>
        <v>3.2950683429182632</v>
      </c>
      <c r="D944" s="3">
        <v>2.3783851614034184</v>
      </c>
      <c r="E944" s="3">
        <v>1.3368601666130927E-11</v>
      </c>
      <c r="F944" s="3">
        <v>4.5413383462196282E-11</v>
      </c>
    </row>
    <row r="945" spans="1:7" x14ac:dyDescent="0.2">
      <c r="A945" s="3" t="s">
        <v>1214</v>
      </c>
      <c r="B945" s="3">
        <v>1.7149970569786799</v>
      </c>
      <c r="C945" s="3">
        <f t="shared" si="14"/>
        <v>3.2829597381715221</v>
      </c>
      <c r="D945" s="3">
        <v>4.7538477728371547</v>
      </c>
      <c r="E945" s="3">
        <v>1.5674690530305252E-21</v>
      </c>
      <c r="F945" s="3">
        <v>9.4170601701599521E-21</v>
      </c>
      <c r="G945" t="s">
        <v>3658</v>
      </c>
    </row>
    <row r="946" spans="1:7" x14ac:dyDescent="0.2">
      <c r="A946" s="3" t="s">
        <v>1215</v>
      </c>
      <c r="B946" s="3">
        <v>1.7113882679572703</v>
      </c>
      <c r="C946" s="3">
        <f t="shared" si="14"/>
        <v>3.274757933033615</v>
      </c>
      <c r="D946" s="3">
        <v>1.5538648502977466</v>
      </c>
      <c r="E946" s="3">
        <v>7.4014804200264114E-8</v>
      </c>
      <c r="F946" s="3">
        <v>1.8807892418010111E-7</v>
      </c>
    </row>
    <row r="947" spans="1:7" x14ac:dyDescent="0.2">
      <c r="A947" s="3" t="s">
        <v>1216</v>
      </c>
      <c r="B947" s="3">
        <v>1.711349263798565</v>
      </c>
      <c r="C947" s="3">
        <f t="shared" si="14"/>
        <v>3.2746693991107017</v>
      </c>
      <c r="D947" s="3">
        <v>2.0366635953512064</v>
      </c>
      <c r="E947" s="3">
        <v>7.2317644049528188E-10</v>
      </c>
      <c r="F947" s="3">
        <v>2.176605411901651E-9</v>
      </c>
      <c r="G947" t="s">
        <v>3632</v>
      </c>
    </row>
    <row r="948" spans="1:7" x14ac:dyDescent="0.2">
      <c r="A948" s="3" t="s">
        <v>1217</v>
      </c>
      <c r="B948" s="3">
        <v>1.7105517392274221</v>
      </c>
      <c r="C948" s="3">
        <f t="shared" si="14"/>
        <v>3.2728596558799241</v>
      </c>
      <c r="D948" s="3">
        <v>10.41386645538568</v>
      </c>
      <c r="E948" s="3">
        <v>2.4357441995101519E-18</v>
      </c>
      <c r="F948" s="3">
        <v>1.2456108325342024E-17</v>
      </c>
      <c r="G948" t="s">
        <v>3966</v>
      </c>
    </row>
    <row r="949" spans="1:7" x14ac:dyDescent="0.2">
      <c r="A949" s="3" t="s">
        <v>281</v>
      </c>
      <c r="B949" s="3">
        <v>1.71032628602962</v>
      </c>
      <c r="C949" s="3">
        <f t="shared" si="14"/>
        <v>3.2723482387039833</v>
      </c>
      <c r="D949" s="3">
        <v>8.8323425467992323</v>
      </c>
      <c r="E949" s="3">
        <v>3.7367457368874981E-23</v>
      </c>
      <c r="F949" s="3">
        <v>2.4772047169538672E-22</v>
      </c>
      <c r="G949" t="s">
        <v>282</v>
      </c>
    </row>
    <row r="950" spans="1:7" x14ac:dyDescent="0.2">
      <c r="A950" s="3" t="s">
        <v>1218</v>
      </c>
      <c r="B950" s="3">
        <v>1.7089650943765966</v>
      </c>
      <c r="C950" s="3">
        <f t="shared" si="14"/>
        <v>3.2692622140651264</v>
      </c>
      <c r="D950" s="3">
        <v>6.1132733908914858</v>
      </c>
      <c r="E950" s="3">
        <v>8.1780334442440748E-23</v>
      </c>
      <c r="F950" s="3">
        <v>5.312699234317798E-22</v>
      </c>
    </row>
    <row r="951" spans="1:7" x14ac:dyDescent="0.2">
      <c r="A951" s="3" t="s">
        <v>1219</v>
      </c>
      <c r="B951" s="3">
        <v>1.7078969598801441</v>
      </c>
      <c r="C951" s="3">
        <f t="shared" si="14"/>
        <v>3.2668426317759054</v>
      </c>
      <c r="D951" s="3">
        <v>8.7809171435637285</v>
      </c>
      <c r="E951" s="3">
        <v>1.0492346324834958E-26</v>
      </c>
      <c r="F951" s="3">
        <v>8.3721030597126673E-26</v>
      </c>
      <c r="G951" t="s">
        <v>4692</v>
      </c>
    </row>
    <row r="952" spans="1:7" x14ac:dyDescent="0.2">
      <c r="A952" s="3" t="s">
        <v>1220</v>
      </c>
      <c r="B952" s="3">
        <v>1.706063361719578</v>
      </c>
      <c r="C952" s="3">
        <f t="shared" si="14"/>
        <v>3.2626932644260243</v>
      </c>
      <c r="D952" s="3">
        <v>4.5122067355630273</v>
      </c>
      <c r="E952" s="3">
        <v>7.5425944688154013E-20</v>
      </c>
      <c r="F952" s="3">
        <v>4.1467418384407824E-19</v>
      </c>
    </row>
    <row r="953" spans="1:7" x14ac:dyDescent="0.2">
      <c r="A953" s="3" t="s">
        <v>1221</v>
      </c>
      <c r="B953" s="3">
        <v>1.703113157758654</v>
      </c>
      <c r="C953" s="3">
        <f t="shared" si="14"/>
        <v>3.2560281167710601</v>
      </c>
      <c r="D953" s="3">
        <v>3.0175509472506743</v>
      </c>
      <c r="E953" s="3">
        <v>6.9029957640765459E-14</v>
      </c>
      <c r="F953" s="3">
        <v>2.7362905889561155E-13</v>
      </c>
      <c r="G953" t="s">
        <v>4522</v>
      </c>
    </row>
    <row r="954" spans="1:7" x14ac:dyDescent="0.2">
      <c r="A954" s="3" t="s">
        <v>1222</v>
      </c>
      <c r="B954" s="3">
        <v>1.7030583010253812</v>
      </c>
      <c r="C954" s="3">
        <f t="shared" si="14"/>
        <v>3.2559043125954714</v>
      </c>
      <c r="D954" s="3">
        <v>-0.12644291467934451</v>
      </c>
      <c r="E954" s="3">
        <v>1.8422593751887465E-4</v>
      </c>
      <c r="F954" s="3">
        <v>3.3551153570636971E-4</v>
      </c>
    </row>
    <row r="955" spans="1:7" x14ac:dyDescent="0.2">
      <c r="A955" s="3" t="s">
        <v>1223</v>
      </c>
      <c r="B955" s="3">
        <v>1.7007344322912448</v>
      </c>
      <c r="C955" s="3">
        <f t="shared" si="14"/>
        <v>3.2506639787338827</v>
      </c>
      <c r="D955" s="3">
        <v>9.6322481066018391</v>
      </c>
      <c r="E955" s="3">
        <v>1.8188069060094144E-23</v>
      </c>
      <c r="F955" s="3">
        <v>1.2175516959488485E-22</v>
      </c>
      <c r="G955" t="s">
        <v>4693</v>
      </c>
    </row>
    <row r="956" spans="1:7" x14ac:dyDescent="0.2">
      <c r="A956" s="3" t="s">
        <v>1224</v>
      </c>
      <c r="B956" s="3">
        <v>1.6986148080034396</v>
      </c>
      <c r="C956" s="3">
        <f t="shared" si="14"/>
        <v>3.2458915722080564</v>
      </c>
      <c r="D956" s="3">
        <v>2.995545446071421</v>
      </c>
      <c r="E956" s="3">
        <v>2.9774673169068438E-12</v>
      </c>
      <c r="F956" s="3">
        <v>1.057585388776611E-11</v>
      </c>
    </row>
    <row r="957" spans="1:7" x14ac:dyDescent="0.2">
      <c r="A957" s="3" t="s">
        <v>1225</v>
      </c>
      <c r="B957" s="3">
        <v>1.6965457114748486</v>
      </c>
      <c r="C957" s="3">
        <f t="shared" si="14"/>
        <v>3.2412396887221635</v>
      </c>
      <c r="D957" s="3">
        <v>2.4733354855457672</v>
      </c>
      <c r="E957" s="3">
        <v>1.4763645872174514E-11</v>
      </c>
      <c r="F957" s="3">
        <v>4.9986763569409801E-11</v>
      </c>
      <c r="G957" t="s">
        <v>3750</v>
      </c>
    </row>
    <row r="958" spans="1:7" x14ac:dyDescent="0.2">
      <c r="A958" s="3" t="s">
        <v>1226</v>
      </c>
      <c r="B958" s="3">
        <v>1.6947441139890806</v>
      </c>
      <c r="C958" s="3">
        <f t="shared" si="14"/>
        <v>3.2371946448426461</v>
      </c>
      <c r="D958" s="3">
        <v>2.944749692817203</v>
      </c>
      <c r="E958" s="3">
        <v>1.379968391228071E-13</v>
      </c>
      <c r="F958" s="3">
        <v>5.3663499006542944E-13</v>
      </c>
      <c r="G958" t="s">
        <v>4694</v>
      </c>
    </row>
    <row r="959" spans="1:7" x14ac:dyDescent="0.2">
      <c r="A959" s="3" t="s">
        <v>1227</v>
      </c>
      <c r="B959" s="3">
        <v>1.6938297328518161</v>
      </c>
      <c r="C959" s="3">
        <f t="shared" si="14"/>
        <v>3.2351435586458339</v>
      </c>
      <c r="D959" s="3">
        <v>2.5729351031339753</v>
      </c>
      <c r="E959" s="3">
        <v>3.6350368775254222E-11</v>
      </c>
      <c r="F959" s="3">
        <v>1.1914089968319871E-10</v>
      </c>
    </row>
    <row r="960" spans="1:7" x14ac:dyDescent="0.2">
      <c r="A960" s="3" t="s">
        <v>1228</v>
      </c>
      <c r="B960" s="3">
        <v>1.6923833648081357</v>
      </c>
      <c r="C960" s="3">
        <f t="shared" si="14"/>
        <v>3.2319018039087357</v>
      </c>
      <c r="D960" s="3">
        <v>5.6870538696842292</v>
      </c>
      <c r="E960" s="3">
        <v>8.8098347788162974E-15</v>
      </c>
      <c r="F960" s="3">
        <v>3.6744476989340922E-14</v>
      </c>
      <c r="G960" t="s">
        <v>3573</v>
      </c>
    </row>
    <row r="961" spans="1:7" x14ac:dyDescent="0.2">
      <c r="A961" s="3" t="s">
        <v>1229</v>
      </c>
      <c r="B961" s="3">
        <v>1.687486487943521</v>
      </c>
      <c r="C961" s="3">
        <f t="shared" si="14"/>
        <v>3.2209504968378306</v>
      </c>
      <c r="D961" s="3">
        <v>4.2229838627876726</v>
      </c>
      <c r="E961" s="3">
        <v>1.3959932752118213E-17</v>
      </c>
      <c r="F961" s="3">
        <v>6.8650284804981013E-17</v>
      </c>
    </row>
    <row r="962" spans="1:7" x14ac:dyDescent="0.2">
      <c r="A962" s="3" t="s">
        <v>1230</v>
      </c>
      <c r="B962" s="3">
        <v>1.6845205892283677</v>
      </c>
      <c r="C962" s="3">
        <f t="shared" ref="C962:C1025" si="15">IF(B962&gt;0,2^B962,(-1/2^B962))</f>
        <v>3.2143356545928987</v>
      </c>
      <c r="D962" s="3">
        <v>4.1688322412808683</v>
      </c>
      <c r="E962" s="3">
        <v>2.024614121937748E-17</v>
      </c>
      <c r="F962" s="3">
        <v>9.7920016337743908E-17</v>
      </c>
      <c r="G962" t="s">
        <v>3673</v>
      </c>
    </row>
    <row r="963" spans="1:7" x14ac:dyDescent="0.2">
      <c r="A963" s="3" t="s">
        <v>1231</v>
      </c>
      <c r="B963" s="3">
        <v>1.6842058556766404</v>
      </c>
      <c r="C963" s="3">
        <f t="shared" si="15"/>
        <v>3.2136345023006561</v>
      </c>
      <c r="D963" s="3">
        <v>6.4227930689942978</v>
      </c>
      <c r="E963" s="3">
        <v>2.8320607982596329E-20</v>
      </c>
      <c r="F963" s="3">
        <v>1.5867794199356341E-19</v>
      </c>
      <c r="G963" t="s">
        <v>4505</v>
      </c>
    </row>
    <row r="964" spans="1:7" x14ac:dyDescent="0.2">
      <c r="A964" s="3" t="s">
        <v>1232</v>
      </c>
      <c r="B964" s="3">
        <v>1.6830554290274407</v>
      </c>
      <c r="C964" s="3">
        <f t="shared" si="15"/>
        <v>3.2110729234379201</v>
      </c>
      <c r="D964" s="3">
        <v>12.524319035903893</v>
      </c>
      <c r="E964" s="3">
        <v>3.3684749938578012E-24</v>
      </c>
      <c r="F964" s="3">
        <v>2.3332177472478219E-23</v>
      </c>
      <c r="G964" t="s">
        <v>4527</v>
      </c>
    </row>
    <row r="965" spans="1:7" x14ac:dyDescent="0.2">
      <c r="A965" s="3" t="s">
        <v>1233</v>
      </c>
      <c r="B965" s="3">
        <v>1.6783326237886522</v>
      </c>
      <c r="C965" s="3">
        <f t="shared" si="15"/>
        <v>3.2005783447852605</v>
      </c>
      <c r="D965" s="3">
        <v>8.4377580898549045</v>
      </c>
      <c r="E965" s="3">
        <v>6.207127728565058E-23</v>
      </c>
      <c r="F965" s="3">
        <v>4.0537420155129767E-22</v>
      </c>
      <c r="G965" t="s">
        <v>3920</v>
      </c>
    </row>
    <row r="966" spans="1:7" x14ac:dyDescent="0.2">
      <c r="A966" s="3" t="s">
        <v>1234</v>
      </c>
      <c r="B966" s="3">
        <v>1.6778263999608556</v>
      </c>
      <c r="C966" s="3">
        <f t="shared" si="15"/>
        <v>3.1994554984784873</v>
      </c>
      <c r="D966" s="3">
        <v>3.4800725782967903</v>
      </c>
      <c r="E966" s="3">
        <v>1.2159772626230881E-14</v>
      </c>
      <c r="F966" s="3">
        <v>5.0239705303272247E-14</v>
      </c>
    </row>
    <row r="967" spans="1:7" x14ac:dyDescent="0.2">
      <c r="A967" s="3" t="s">
        <v>1235</v>
      </c>
      <c r="B967" s="3">
        <v>1.6774453160386948</v>
      </c>
      <c r="C967" s="3">
        <f t="shared" si="15"/>
        <v>3.1986104827284221</v>
      </c>
      <c r="D967" s="3">
        <v>3.9134153941868672</v>
      </c>
      <c r="E967" s="3">
        <v>1.9312473816995286E-8</v>
      </c>
      <c r="F967" s="3">
        <v>5.1769210859326796E-8</v>
      </c>
    </row>
    <row r="968" spans="1:7" x14ac:dyDescent="0.2">
      <c r="A968" s="3" t="s">
        <v>1236</v>
      </c>
      <c r="B968" s="3">
        <v>1.6769532264574742</v>
      </c>
      <c r="C968" s="3">
        <f t="shared" si="15"/>
        <v>3.1975196531073813</v>
      </c>
      <c r="D968" s="3">
        <v>9.4048812761626319</v>
      </c>
      <c r="E968" s="3">
        <v>2.1852857399667886E-7</v>
      </c>
      <c r="F968" s="3">
        <v>5.3264175405212688E-7</v>
      </c>
    </row>
    <row r="969" spans="1:7" x14ac:dyDescent="0.2">
      <c r="A969" s="3" t="s">
        <v>1237</v>
      </c>
      <c r="B969" s="3">
        <v>1.6766586065029585</v>
      </c>
      <c r="C969" s="3">
        <f t="shared" si="15"/>
        <v>3.1968667383305709</v>
      </c>
      <c r="D969" s="3">
        <v>2.3970654996170468</v>
      </c>
      <c r="E969" s="3">
        <v>1.6924329201900857E-12</v>
      </c>
      <c r="F969" s="3">
        <v>6.0816865216176441E-12</v>
      </c>
      <c r="G969" t="s">
        <v>4695</v>
      </c>
    </row>
    <row r="970" spans="1:7" x14ac:dyDescent="0.2">
      <c r="A970" s="3" t="s">
        <v>1238</v>
      </c>
      <c r="B970" s="3">
        <v>1.6725849657530076</v>
      </c>
      <c r="C970" s="3">
        <f t="shared" si="15"/>
        <v>3.1878526933535865</v>
      </c>
      <c r="D970" s="3">
        <v>3.3202601081006557</v>
      </c>
      <c r="E970" s="3">
        <v>9.9369408432899031E-13</v>
      </c>
      <c r="F970" s="3">
        <v>3.6280154342978925E-12</v>
      </c>
    </row>
    <row r="971" spans="1:7" x14ac:dyDescent="0.2">
      <c r="A971" s="3" t="s">
        <v>1239</v>
      </c>
      <c r="B971" s="3">
        <v>1.6710003957362654</v>
      </c>
      <c r="C971" s="3">
        <f t="shared" si="15"/>
        <v>3.1843532685941711</v>
      </c>
      <c r="D971" s="3">
        <v>5.4359582327228404</v>
      </c>
      <c r="E971" s="3">
        <v>1.8675979339252579E-19</v>
      </c>
      <c r="F971" s="3">
        <v>1.0069642847947577E-18</v>
      </c>
      <c r="G971" t="s">
        <v>3737</v>
      </c>
    </row>
    <row r="972" spans="1:7" x14ac:dyDescent="0.2">
      <c r="A972" s="3" t="s">
        <v>1240</v>
      </c>
      <c r="B972" s="3">
        <v>1.6691876752469106</v>
      </c>
      <c r="C972" s="3">
        <f t="shared" si="15"/>
        <v>3.1803546983158064</v>
      </c>
      <c r="D972" s="3">
        <v>3.3706507475674248</v>
      </c>
      <c r="E972" s="3">
        <v>1.3820341087633665E-14</v>
      </c>
      <c r="F972" s="3">
        <v>5.6909463434486142E-14</v>
      </c>
    </row>
    <row r="973" spans="1:7" x14ac:dyDescent="0.2">
      <c r="A973" s="3" t="s">
        <v>1241</v>
      </c>
      <c r="B973" s="3">
        <v>1.667296014057065</v>
      </c>
      <c r="C973" s="3">
        <f t="shared" si="15"/>
        <v>3.1761873511519711</v>
      </c>
      <c r="D973" s="3">
        <v>4.097330371796172</v>
      </c>
      <c r="E973" s="3">
        <v>2.4675533004098924E-19</v>
      </c>
      <c r="F973" s="3">
        <v>1.3223334411255799E-18</v>
      </c>
      <c r="G973" t="s">
        <v>4696</v>
      </c>
    </row>
    <row r="974" spans="1:7" x14ac:dyDescent="0.2">
      <c r="A974" s="3" t="s">
        <v>1242</v>
      </c>
      <c r="B974" s="3">
        <v>1.665024162815854</v>
      </c>
      <c r="C974" s="3">
        <f t="shared" si="15"/>
        <v>3.1711896583101828</v>
      </c>
      <c r="D974" s="3">
        <v>-0.5857309855740287</v>
      </c>
      <c r="E974" s="3">
        <v>2.9202668518576565E-2</v>
      </c>
      <c r="F974" s="3">
        <v>4.0074560237132177E-2</v>
      </c>
    </row>
    <row r="975" spans="1:7" x14ac:dyDescent="0.2">
      <c r="A975" s="3" t="s">
        <v>1243</v>
      </c>
      <c r="B975" s="3">
        <v>1.6628026263932314</v>
      </c>
      <c r="C975" s="3">
        <f t="shared" si="15"/>
        <v>3.166310254242402</v>
      </c>
      <c r="D975" s="3">
        <v>-0.94367020626872544</v>
      </c>
      <c r="E975" s="3">
        <v>2.9398697748579675E-2</v>
      </c>
      <c r="F975" s="3">
        <v>4.0325705362154324E-2</v>
      </c>
    </row>
    <row r="976" spans="1:7" x14ac:dyDescent="0.2">
      <c r="A976" s="3" t="s">
        <v>1244</v>
      </c>
      <c r="B976" s="3">
        <v>1.6627635885027809</v>
      </c>
      <c r="C976" s="3">
        <f t="shared" si="15"/>
        <v>3.1662245782006737</v>
      </c>
      <c r="D976" s="3">
        <v>-0.60831400941197233</v>
      </c>
      <c r="E976" s="3">
        <v>1.4599600792406103E-3</v>
      </c>
      <c r="F976" s="3">
        <v>2.3906506274922108E-3</v>
      </c>
    </row>
    <row r="977" spans="1:7" x14ac:dyDescent="0.2">
      <c r="A977" s="3" t="s">
        <v>1245</v>
      </c>
      <c r="B977" s="3">
        <v>1.6614781804603953</v>
      </c>
      <c r="C977" s="3">
        <f t="shared" si="15"/>
        <v>3.1634048014145035</v>
      </c>
      <c r="D977" s="3">
        <v>5.214633941754359</v>
      </c>
      <c r="E977" s="3">
        <v>2.8677521316928652E-23</v>
      </c>
      <c r="F977" s="3">
        <v>1.9093518521833881E-22</v>
      </c>
    </row>
    <row r="978" spans="1:7" x14ac:dyDescent="0.2">
      <c r="A978" s="3" t="s">
        <v>1246</v>
      </c>
      <c r="B978" s="3">
        <v>1.6607882725838636</v>
      </c>
      <c r="C978" s="3">
        <f t="shared" si="15"/>
        <v>3.1618923985321188</v>
      </c>
      <c r="D978" s="3">
        <v>6.4673445613784155</v>
      </c>
      <c r="E978" s="3">
        <v>1.5757008593623562E-15</v>
      </c>
      <c r="F978" s="3">
        <v>6.807381802526134E-15</v>
      </c>
      <c r="G978" t="s">
        <v>3610</v>
      </c>
    </row>
    <row r="979" spans="1:7" x14ac:dyDescent="0.2">
      <c r="A979" s="3" t="s">
        <v>1247</v>
      </c>
      <c r="B979" s="3">
        <v>1.6573870048745696</v>
      </c>
      <c r="C979" s="3">
        <f t="shared" si="15"/>
        <v>3.1544467673051311</v>
      </c>
      <c r="D979" s="3">
        <v>3.9055083355076659</v>
      </c>
      <c r="E979" s="3">
        <v>5.3072981761466601E-14</v>
      </c>
      <c r="F979" s="3">
        <v>2.1160400764519931E-13</v>
      </c>
    </row>
    <row r="980" spans="1:7" x14ac:dyDescent="0.2">
      <c r="A980" s="3" t="s">
        <v>1248</v>
      </c>
      <c r="B980" s="3">
        <v>1.6561523573689065</v>
      </c>
      <c r="C980" s="3">
        <f t="shared" si="15"/>
        <v>3.151748370415576</v>
      </c>
      <c r="D980" s="3">
        <v>4.4381832858015287</v>
      </c>
      <c r="E980" s="3">
        <v>6.1044742328623347E-16</v>
      </c>
      <c r="F980" s="3">
        <v>2.690166581702656E-15</v>
      </c>
      <c r="G980" t="s">
        <v>4021</v>
      </c>
    </row>
    <row r="981" spans="1:7" x14ac:dyDescent="0.2">
      <c r="A981" s="3" t="s">
        <v>1249</v>
      </c>
      <c r="B981" s="3">
        <v>1.6541381926039211</v>
      </c>
      <c r="C981" s="3">
        <f t="shared" si="15"/>
        <v>3.147351244870721</v>
      </c>
      <c r="D981" s="3">
        <v>1.7152639394488729</v>
      </c>
      <c r="E981" s="3">
        <v>1.4958874982770222E-7</v>
      </c>
      <c r="F981" s="3">
        <v>3.689935801684138E-7</v>
      </c>
    </row>
    <row r="982" spans="1:7" x14ac:dyDescent="0.2">
      <c r="A982" s="3" t="s">
        <v>1250</v>
      </c>
      <c r="B982" s="3">
        <v>1.6534003289493482</v>
      </c>
      <c r="C982" s="3">
        <f t="shared" si="15"/>
        <v>3.1457419495899415</v>
      </c>
      <c r="D982" s="3">
        <v>3.143673321999835</v>
      </c>
      <c r="E982" s="3">
        <v>7.8385037490756855E-14</v>
      </c>
      <c r="F982" s="3">
        <v>3.091184298994463E-13</v>
      </c>
      <c r="G982" t="s">
        <v>3838</v>
      </c>
    </row>
    <row r="983" spans="1:7" x14ac:dyDescent="0.2">
      <c r="A983" s="3" t="s">
        <v>1251</v>
      </c>
      <c r="B983" s="3">
        <v>1.6531547488249485</v>
      </c>
      <c r="C983" s="3">
        <f t="shared" si="15"/>
        <v>3.1452065169934817</v>
      </c>
      <c r="D983" s="3">
        <v>7.9613736544933653</v>
      </c>
      <c r="E983" s="3">
        <v>3.5773522326028091E-26</v>
      </c>
      <c r="F983" s="3">
        <v>2.7544269004971819E-25</v>
      </c>
    </row>
    <row r="984" spans="1:7" x14ac:dyDescent="0.2">
      <c r="A984" s="3" t="s">
        <v>1252</v>
      </c>
      <c r="B984" s="3">
        <v>1.6523384706298985</v>
      </c>
      <c r="C984" s="3">
        <f t="shared" si="15"/>
        <v>3.1434274595664835</v>
      </c>
      <c r="D984" s="3">
        <v>1.6029971586912015</v>
      </c>
      <c r="E984" s="3">
        <v>5.7370584288605239E-7</v>
      </c>
      <c r="F984" s="3">
        <v>1.3435243035534809E-6</v>
      </c>
    </row>
    <row r="985" spans="1:7" x14ac:dyDescent="0.2">
      <c r="A985" s="3" t="s">
        <v>1253</v>
      </c>
      <c r="B985" s="3">
        <v>1.6507162110952813</v>
      </c>
      <c r="C985" s="3">
        <f t="shared" si="15"/>
        <v>3.1398947731573075</v>
      </c>
      <c r="D985" s="3">
        <v>2.8504646201420205</v>
      </c>
      <c r="E985" s="3">
        <v>5.7898948605279592E-11</v>
      </c>
      <c r="F985" s="3">
        <v>1.8639159174237574E-10</v>
      </c>
    </row>
    <row r="986" spans="1:7" x14ac:dyDescent="0.2">
      <c r="A986" s="3" t="s">
        <v>1254</v>
      </c>
      <c r="B986" s="3">
        <v>1.6499685564917912</v>
      </c>
      <c r="C986" s="3">
        <f t="shared" si="15"/>
        <v>3.1382679923564418</v>
      </c>
      <c r="D986" s="3">
        <v>7.1993167391747344</v>
      </c>
      <c r="E986" s="3">
        <v>6.7455813215181714E-10</v>
      </c>
      <c r="F986" s="3">
        <v>2.0342557004892052E-9</v>
      </c>
      <c r="G986" t="s">
        <v>3809</v>
      </c>
    </row>
    <row r="987" spans="1:7" x14ac:dyDescent="0.2">
      <c r="A987" s="3" t="s">
        <v>1255</v>
      </c>
      <c r="B987" s="3">
        <v>1.6494264376222789</v>
      </c>
      <c r="C987" s="3">
        <f t="shared" si="15"/>
        <v>3.1370889526854153</v>
      </c>
      <c r="D987" s="3">
        <v>0.6022257624405204</v>
      </c>
      <c r="E987" s="3">
        <v>1.4230443615436729E-4</v>
      </c>
      <c r="F987" s="3">
        <v>2.6258455045640898E-4</v>
      </c>
    </row>
    <row r="988" spans="1:7" x14ac:dyDescent="0.2">
      <c r="A988" s="3" t="s">
        <v>1256</v>
      </c>
      <c r="B988" s="3">
        <v>1.6444776819348794</v>
      </c>
      <c r="C988" s="3">
        <f t="shared" si="15"/>
        <v>3.1263464948123958</v>
      </c>
      <c r="D988" s="3">
        <v>5.4811289203863733</v>
      </c>
      <c r="E988" s="3">
        <v>5.481924615773525E-24</v>
      </c>
      <c r="F988" s="3">
        <v>3.763928597794501E-23</v>
      </c>
      <c r="G988" t="s">
        <v>3974</v>
      </c>
    </row>
    <row r="989" spans="1:7" x14ac:dyDescent="0.2">
      <c r="A989" s="3" t="s">
        <v>1257</v>
      </c>
      <c r="B989" s="3">
        <v>1.6444707733246142</v>
      </c>
      <c r="C989" s="3">
        <f t="shared" si="15"/>
        <v>3.1263315237636573</v>
      </c>
      <c r="D989" s="3">
        <v>4.8512862628928719</v>
      </c>
      <c r="E989" s="3">
        <v>3.6375100079521253E-17</v>
      </c>
      <c r="F989" s="3">
        <v>1.7293633360835761E-16</v>
      </c>
    </row>
    <row r="990" spans="1:7" x14ac:dyDescent="0.2">
      <c r="A990" s="3" t="s">
        <v>1258</v>
      </c>
      <c r="B990" s="3">
        <v>1.6415562775529182</v>
      </c>
      <c r="C990" s="3">
        <f t="shared" si="15"/>
        <v>3.1200221636067891</v>
      </c>
      <c r="D990" s="3">
        <v>5.9814337148051768</v>
      </c>
      <c r="E990" s="3">
        <v>6.0872430228507536E-22</v>
      </c>
      <c r="F990" s="3">
        <v>3.7448719076577834E-21</v>
      </c>
      <c r="G990" t="s">
        <v>4697</v>
      </c>
    </row>
    <row r="991" spans="1:7" x14ac:dyDescent="0.2">
      <c r="A991" s="3" t="s">
        <v>1259</v>
      </c>
      <c r="B991" s="3">
        <v>1.6406707112484649</v>
      </c>
      <c r="C991" s="3">
        <f t="shared" si="15"/>
        <v>3.1181075949741315</v>
      </c>
      <c r="D991" s="3">
        <v>5.0106382146420598</v>
      </c>
      <c r="E991" s="3">
        <v>5.5440650871457904E-8</v>
      </c>
      <c r="F991" s="3">
        <v>1.4240955497336493E-7</v>
      </c>
    </row>
    <row r="992" spans="1:7" x14ac:dyDescent="0.2">
      <c r="A992" s="3" t="s">
        <v>1260</v>
      </c>
      <c r="B992" s="3">
        <v>1.639584058153303</v>
      </c>
      <c r="C992" s="3">
        <f t="shared" si="15"/>
        <v>3.115759887772434</v>
      </c>
      <c r="D992" s="3">
        <v>1.8076038896637852</v>
      </c>
      <c r="E992" s="3">
        <v>2.282205962510575E-9</v>
      </c>
      <c r="F992" s="3">
        <v>6.5730950755454392E-9</v>
      </c>
    </row>
    <row r="993" spans="1:7" x14ac:dyDescent="0.2">
      <c r="A993" s="3" t="s">
        <v>1261</v>
      </c>
      <c r="B993" s="3">
        <v>1.6373503280796535</v>
      </c>
      <c r="C993" s="3">
        <f t="shared" si="15"/>
        <v>3.110939477893734</v>
      </c>
      <c r="D993" s="3">
        <v>3.4718506442370591</v>
      </c>
      <c r="E993" s="3">
        <v>3.6455099904923865E-13</v>
      </c>
      <c r="F993" s="3">
        <v>1.3708543680629072E-12</v>
      </c>
    </row>
    <row r="994" spans="1:7" x14ac:dyDescent="0.2">
      <c r="A994" s="3" t="s">
        <v>1262</v>
      </c>
      <c r="B994" s="3">
        <v>1.6333245577989919</v>
      </c>
      <c r="C994" s="3">
        <f t="shared" si="15"/>
        <v>3.1022706533139419</v>
      </c>
      <c r="D994" s="3">
        <v>3.7782491809412586</v>
      </c>
      <c r="E994" s="3">
        <v>2.6299765604600359E-16</v>
      </c>
      <c r="F994" s="3">
        <v>1.1827204532127297E-15</v>
      </c>
    </row>
    <row r="995" spans="1:7" x14ac:dyDescent="0.2">
      <c r="A995" s="3" t="s">
        <v>1263</v>
      </c>
      <c r="B995" s="3">
        <v>1.6311228839576009</v>
      </c>
      <c r="C995" s="3">
        <f t="shared" si="15"/>
        <v>3.0975399383100299</v>
      </c>
      <c r="D995" s="3">
        <v>4.3508277613649957</v>
      </c>
      <c r="E995" s="3">
        <v>1.5300549764427452E-16</v>
      </c>
      <c r="F995" s="3">
        <v>7.0036445052647087E-16</v>
      </c>
    </row>
    <row r="996" spans="1:7" x14ac:dyDescent="0.2">
      <c r="A996" s="3" t="s">
        <v>1264</v>
      </c>
      <c r="B996" s="3">
        <v>1.6277193524699318</v>
      </c>
      <c r="C996" s="3">
        <f t="shared" si="15"/>
        <v>3.0902409954003858</v>
      </c>
      <c r="D996" s="3">
        <v>5.21912079785871</v>
      </c>
      <c r="E996" s="3">
        <v>1.0874838160283367E-11</v>
      </c>
      <c r="F996" s="3">
        <v>3.7271311622319374E-11</v>
      </c>
      <c r="G996" t="s">
        <v>3716</v>
      </c>
    </row>
    <row r="997" spans="1:7" x14ac:dyDescent="0.2">
      <c r="A997" s="3" t="s">
        <v>1265</v>
      </c>
      <c r="B997" s="3">
        <v>1.6260961414792607</v>
      </c>
      <c r="C997" s="3">
        <f t="shared" si="15"/>
        <v>3.0867660459560882</v>
      </c>
      <c r="D997" s="3">
        <v>5.6127185968073938</v>
      </c>
      <c r="E997" s="3">
        <v>9.9654896294087817E-16</v>
      </c>
      <c r="F997" s="3">
        <v>4.3480632766044556E-15</v>
      </c>
      <c r="G997" t="s">
        <v>4611</v>
      </c>
    </row>
    <row r="998" spans="1:7" x14ac:dyDescent="0.2">
      <c r="A998" s="3" t="s">
        <v>1266</v>
      </c>
      <c r="B998" s="3">
        <v>1.6223804420034273</v>
      </c>
      <c r="C998" s="3">
        <f t="shared" si="15"/>
        <v>3.0788262268456399</v>
      </c>
      <c r="D998" s="3">
        <v>3.8538118519042501</v>
      </c>
      <c r="E998" s="3">
        <v>3.691341706280337E-17</v>
      </c>
      <c r="F998" s="3">
        <v>1.7536010947518633E-16</v>
      </c>
    </row>
    <row r="999" spans="1:7" x14ac:dyDescent="0.2">
      <c r="A999" s="3" t="s">
        <v>1267</v>
      </c>
      <c r="B999" s="3">
        <v>1.6223164949643929</v>
      </c>
      <c r="C999" s="3">
        <f t="shared" si="15"/>
        <v>3.078689761790983</v>
      </c>
      <c r="D999" s="3">
        <v>5.206208308110992</v>
      </c>
      <c r="E999" s="3">
        <v>2.9450787150793775E-13</v>
      </c>
      <c r="F999" s="3">
        <v>1.1163354439413635E-12</v>
      </c>
      <c r="G999" t="s">
        <v>4617</v>
      </c>
    </row>
    <row r="1000" spans="1:7" x14ac:dyDescent="0.2">
      <c r="A1000" s="3" t="s">
        <v>1268</v>
      </c>
      <c r="B1000" s="3">
        <v>1.6185420983518453</v>
      </c>
      <c r="C1000" s="3">
        <f t="shared" si="15"/>
        <v>3.0706457825190303</v>
      </c>
      <c r="D1000" s="3">
        <v>2.6351869720287291</v>
      </c>
      <c r="E1000" s="3">
        <v>1.5314660738048381E-11</v>
      </c>
      <c r="F1000" s="3">
        <v>5.1738491411572569E-11</v>
      </c>
    </row>
    <row r="1001" spans="1:7" x14ac:dyDescent="0.2">
      <c r="A1001" s="3" t="s">
        <v>1269</v>
      </c>
      <c r="B1001" s="3">
        <v>1.6165895074279366</v>
      </c>
      <c r="C1001" s="3">
        <f t="shared" si="15"/>
        <v>3.0664926806184116</v>
      </c>
      <c r="D1001" s="3">
        <v>5.6745100522602039</v>
      </c>
      <c r="E1001" s="3">
        <v>3.308645707446813E-14</v>
      </c>
      <c r="F1001" s="3">
        <v>1.3347402224401831E-13</v>
      </c>
      <c r="G1001" t="s">
        <v>3752</v>
      </c>
    </row>
    <row r="1002" spans="1:7" x14ac:dyDescent="0.2">
      <c r="A1002" s="3" t="s">
        <v>1270</v>
      </c>
      <c r="B1002" s="3">
        <v>1.6151360426560193</v>
      </c>
      <c r="C1002" s="3">
        <f t="shared" si="15"/>
        <v>3.0634048522439561</v>
      </c>
      <c r="D1002" s="3">
        <v>-0.95690083446557372</v>
      </c>
      <c r="E1002" s="3">
        <v>5.6574642961531602E-3</v>
      </c>
      <c r="F1002" s="3">
        <v>8.530568713219177E-3</v>
      </c>
    </row>
    <row r="1003" spans="1:7" x14ac:dyDescent="0.2">
      <c r="A1003" s="3" t="s">
        <v>1271</v>
      </c>
      <c r="B1003" s="3">
        <v>1.6100849463899933</v>
      </c>
      <c r="C1003" s="3">
        <f t="shared" si="15"/>
        <v>3.0526981565676379</v>
      </c>
      <c r="D1003" s="3">
        <v>4.28575522064917</v>
      </c>
      <c r="E1003" s="3">
        <v>1.8601391672434663E-13</v>
      </c>
      <c r="F1003" s="3">
        <v>7.1388497547609508E-13</v>
      </c>
    </row>
    <row r="1004" spans="1:7" x14ac:dyDescent="0.2">
      <c r="A1004" s="3" t="s">
        <v>1272</v>
      </c>
      <c r="B1004" s="3">
        <v>1.6095904000982446</v>
      </c>
      <c r="C1004" s="3">
        <f t="shared" si="15"/>
        <v>3.0516518912223822</v>
      </c>
      <c r="D1004" s="3">
        <v>4.5144983588569296</v>
      </c>
      <c r="E1004" s="3">
        <v>1.2617362476857597E-8</v>
      </c>
      <c r="F1004" s="3">
        <v>3.4285341854075945E-8</v>
      </c>
      <c r="G1004" t="s">
        <v>3572</v>
      </c>
    </row>
    <row r="1005" spans="1:7" x14ac:dyDescent="0.2">
      <c r="A1005" s="3" t="s">
        <v>1273</v>
      </c>
      <c r="B1005" s="3">
        <v>1.6083947519637609</v>
      </c>
      <c r="C1005" s="3">
        <f t="shared" si="15"/>
        <v>3.0491238515080097</v>
      </c>
      <c r="D1005" s="3">
        <v>10.324703447759719</v>
      </c>
      <c r="E1005" s="3">
        <v>2.2212066026822947E-21</v>
      </c>
      <c r="F1005" s="3">
        <v>1.3279750262100561E-20</v>
      </c>
      <c r="G1005" t="s">
        <v>3985</v>
      </c>
    </row>
    <row r="1006" spans="1:7" x14ac:dyDescent="0.2">
      <c r="A1006" s="3" t="s">
        <v>1274</v>
      </c>
      <c r="B1006" s="3">
        <v>1.6076572041236477</v>
      </c>
      <c r="C1006" s="3">
        <f t="shared" si="15"/>
        <v>3.0475654487271542</v>
      </c>
      <c r="D1006" s="3">
        <v>8.3408001023102276</v>
      </c>
      <c r="E1006" s="3">
        <v>1.2772017312238094E-21</v>
      </c>
      <c r="F1006" s="3">
        <v>7.7032794612636034E-21</v>
      </c>
    </row>
    <row r="1007" spans="1:7" x14ac:dyDescent="0.2">
      <c r="A1007" s="3" t="s">
        <v>1275</v>
      </c>
      <c r="B1007" s="3">
        <v>1.6069062234178655</v>
      </c>
      <c r="C1007" s="3">
        <f t="shared" si="15"/>
        <v>3.045979481339983</v>
      </c>
      <c r="D1007" s="3">
        <v>3.3195985002174453</v>
      </c>
      <c r="E1007" s="3">
        <v>7.7989477828258826E-13</v>
      </c>
      <c r="F1007" s="3">
        <v>2.8678497764461945E-12</v>
      </c>
    </row>
    <row r="1008" spans="1:7" x14ac:dyDescent="0.2">
      <c r="A1008" s="3" t="s">
        <v>1276</v>
      </c>
      <c r="B1008" s="3">
        <v>1.605072742818161</v>
      </c>
      <c r="C1008" s="3">
        <f t="shared" si="15"/>
        <v>3.0421108903463945</v>
      </c>
      <c r="D1008" s="3">
        <v>6.0450869193362067</v>
      </c>
      <c r="E1008" s="3">
        <v>5.9026970617253863E-24</v>
      </c>
      <c r="F1008" s="3">
        <v>4.0393094909604647E-23</v>
      </c>
    </row>
    <row r="1009" spans="1:7" x14ac:dyDescent="0.2">
      <c r="A1009" s="3" t="s">
        <v>1277</v>
      </c>
      <c r="B1009" s="3">
        <v>1.6044086707004577</v>
      </c>
      <c r="C1009" s="3">
        <f t="shared" si="15"/>
        <v>3.0407109297927417</v>
      </c>
      <c r="D1009" s="3">
        <v>6.2610392535264632</v>
      </c>
      <c r="E1009" s="3">
        <v>1.1933520837176987E-14</v>
      </c>
      <c r="F1009" s="3">
        <v>4.9404455040587363E-14</v>
      </c>
      <c r="G1009" t="s">
        <v>3871</v>
      </c>
    </row>
    <row r="1010" spans="1:7" x14ac:dyDescent="0.2">
      <c r="A1010" s="3" t="s">
        <v>1278</v>
      </c>
      <c r="B1010" s="3">
        <v>1.6034468206511097</v>
      </c>
      <c r="C1010" s="3">
        <f t="shared" si="15"/>
        <v>3.0386843523561331</v>
      </c>
      <c r="D1010" s="3">
        <v>4.6370130855167897</v>
      </c>
      <c r="E1010" s="3">
        <v>3.3751732571362371E-15</v>
      </c>
      <c r="F1010" s="3">
        <v>1.4399490900070825E-14</v>
      </c>
      <c r="G1010" t="s">
        <v>3898</v>
      </c>
    </row>
    <row r="1011" spans="1:7" x14ac:dyDescent="0.2">
      <c r="A1011" s="3" t="s">
        <v>1279</v>
      </c>
      <c r="B1011" s="3">
        <v>1.603004246737594</v>
      </c>
      <c r="C1011" s="3">
        <f t="shared" si="15"/>
        <v>3.0377523215867375</v>
      </c>
      <c r="D1011" s="3">
        <v>1.7083809610584477</v>
      </c>
      <c r="E1011" s="3">
        <v>1.8449222754226406E-8</v>
      </c>
      <c r="F1011" s="3">
        <v>4.9476729897123296E-8</v>
      </c>
    </row>
    <row r="1012" spans="1:7" x14ac:dyDescent="0.2">
      <c r="A1012" s="3" t="s">
        <v>1280</v>
      </c>
      <c r="B1012" s="3">
        <v>1.6029867914081994</v>
      </c>
      <c r="C1012" s="3">
        <f t="shared" si="15"/>
        <v>3.0377155677024357</v>
      </c>
      <c r="D1012" s="3">
        <v>2.4799109338396512</v>
      </c>
      <c r="E1012" s="3">
        <v>5.3594039182994933E-10</v>
      </c>
      <c r="F1012" s="3">
        <v>1.6241897982945065E-9</v>
      </c>
    </row>
    <row r="1013" spans="1:7" x14ac:dyDescent="0.2">
      <c r="A1013" s="3" t="s">
        <v>1281</v>
      </c>
      <c r="B1013" s="3">
        <v>1.6016181668412419</v>
      </c>
      <c r="C1013" s="3">
        <f t="shared" si="15"/>
        <v>3.0348351802058282</v>
      </c>
      <c r="D1013" s="3">
        <v>2.4630244652230209</v>
      </c>
      <c r="E1013" s="3">
        <v>9.6290466757204417E-12</v>
      </c>
      <c r="F1013" s="3">
        <v>3.3186495881810732E-11</v>
      </c>
      <c r="G1013" t="s">
        <v>4698</v>
      </c>
    </row>
    <row r="1014" spans="1:7" x14ac:dyDescent="0.2">
      <c r="A1014" s="3" t="s">
        <v>1282</v>
      </c>
      <c r="B1014" s="3">
        <v>1.6002129407090113</v>
      </c>
      <c r="C1014" s="3">
        <f t="shared" si="15"/>
        <v>3.0318806033062806</v>
      </c>
      <c r="D1014" s="3">
        <v>4.5173220235606379</v>
      </c>
      <c r="E1014" s="3">
        <v>1.5442936858654456E-17</v>
      </c>
      <c r="F1014" s="3">
        <v>7.5701153429834433E-17</v>
      </c>
    </row>
    <row r="1015" spans="1:7" x14ac:dyDescent="0.2">
      <c r="A1015" s="3" t="s">
        <v>1283</v>
      </c>
      <c r="B1015" s="3">
        <v>1.595988341442405</v>
      </c>
      <c r="C1015" s="3">
        <f t="shared" si="15"/>
        <v>3.0230154272548813</v>
      </c>
      <c r="D1015" s="3">
        <v>1.772150367767573</v>
      </c>
      <c r="E1015" s="3">
        <v>4.1525950370696347E-8</v>
      </c>
      <c r="F1015" s="3">
        <v>1.0801691484102128E-7</v>
      </c>
    </row>
    <row r="1016" spans="1:7" x14ac:dyDescent="0.2">
      <c r="A1016" s="3" t="s">
        <v>1284</v>
      </c>
      <c r="B1016" s="3">
        <v>1.5947455096284644</v>
      </c>
      <c r="C1016" s="3">
        <f t="shared" si="15"/>
        <v>3.0204123255601125</v>
      </c>
      <c r="D1016" s="3">
        <v>4.2221239070046659</v>
      </c>
      <c r="E1016" s="3">
        <v>6.0634754579361135E-10</v>
      </c>
      <c r="F1016" s="3">
        <v>1.8321464153842324E-9</v>
      </c>
    </row>
    <row r="1017" spans="1:7" x14ac:dyDescent="0.2">
      <c r="A1017" s="3" t="s">
        <v>1285</v>
      </c>
      <c r="B1017" s="3">
        <v>1.5926719798278819</v>
      </c>
      <c r="C1017" s="3">
        <f t="shared" si="15"/>
        <v>3.0160743218778241</v>
      </c>
      <c r="D1017" s="3">
        <v>5.531722638239974</v>
      </c>
      <c r="E1017" s="3">
        <v>1.5950097662866196E-21</v>
      </c>
      <c r="F1017" s="3">
        <v>9.5638402360577818E-21</v>
      </c>
      <c r="G1017" t="s">
        <v>4025</v>
      </c>
    </row>
    <row r="1018" spans="1:7" x14ac:dyDescent="0.2">
      <c r="A1018" s="3" t="s">
        <v>1286</v>
      </c>
      <c r="B1018" s="3">
        <v>1.5923393313970635</v>
      </c>
      <c r="C1018" s="3">
        <f t="shared" si="15"/>
        <v>3.015378972754045</v>
      </c>
      <c r="D1018" s="3">
        <v>4.042218566952207</v>
      </c>
      <c r="E1018" s="3">
        <v>3.2654876044455029E-13</v>
      </c>
      <c r="F1018" s="3">
        <v>1.2317154961709831E-12</v>
      </c>
      <c r="G1018" t="s">
        <v>3642</v>
      </c>
    </row>
    <row r="1019" spans="1:7" x14ac:dyDescent="0.2">
      <c r="A1019" s="3" t="s">
        <v>1287</v>
      </c>
      <c r="B1019" s="3">
        <v>1.59219686568478</v>
      </c>
      <c r="C1019" s="3">
        <f t="shared" si="15"/>
        <v>3.0150812196663646</v>
      </c>
      <c r="D1019" s="3">
        <v>5.4195321885257099</v>
      </c>
      <c r="E1019" s="3">
        <v>7.4701041019998219E-17</v>
      </c>
      <c r="F1019" s="3">
        <v>3.4868042819046209E-16</v>
      </c>
      <c r="G1019" t="s">
        <v>4699</v>
      </c>
    </row>
    <row r="1020" spans="1:7" x14ac:dyDescent="0.2">
      <c r="A1020" s="3" t="s">
        <v>1288</v>
      </c>
      <c r="B1020" s="3">
        <v>1.5893059037621551</v>
      </c>
      <c r="C1020" s="3">
        <f t="shared" si="15"/>
        <v>3.0090454620970783</v>
      </c>
      <c r="D1020" s="3">
        <v>6.7479894822359912</v>
      </c>
      <c r="E1020" s="3">
        <v>5.5513716076919965E-23</v>
      </c>
      <c r="F1020" s="3">
        <v>3.6409422313988446E-22</v>
      </c>
    </row>
    <row r="1021" spans="1:7" x14ac:dyDescent="0.2">
      <c r="A1021" s="3" t="s">
        <v>1289</v>
      </c>
      <c r="B1021" s="3">
        <v>1.5889854547687465</v>
      </c>
      <c r="C1021" s="3">
        <f t="shared" si="15"/>
        <v>3.0083771722078438</v>
      </c>
      <c r="D1021" s="3">
        <v>8.4992124034184897</v>
      </c>
      <c r="E1021" s="3">
        <v>3.0001031981819294E-24</v>
      </c>
      <c r="F1021" s="3">
        <v>2.0807931088179515E-23</v>
      </c>
      <c r="G1021" t="s">
        <v>3955</v>
      </c>
    </row>
    <row r="1022" spans="1:7" x14ac:dyDescent="0.2">
      <c r="A1022" s="3" t="s">
        <v>1290</v>
      </c>
      <c r="B1022" s="3">
        <v>1.5876933858626872</v>
      </c>
      <c r="C1022" s="3">
        <f t="shared" si="15"/>
        <v>3.0056840940376048</v>
      </c>
      <c r="D1022" s="3">
        <v>7.4546981815100901</v>
      </c>
      <c r="E1022" s="3">
        <v>7.6098690478213171E-17</v>
      </c>
      <c r="F1022" s="3">
        <v>3.5493490812886082E-16</v>
      </c>
    </row>
    <row r="1023" spans="1:7" x14ac:dyDescent="0.2">
      <c r="A1023" s="3" t="s">
        <v>1291</v>
      </c>
      <c r="B1023" s="3">
        <v>1.5873338923887363</v>
      </c>
      <c r="C1023" s="3">
        <f t="shared" si="15"/>
        <v>3.0049352253067623</v>
      </c>
      <c r="D1023" s="3">
        <v>1.0937829151832656</v>
      </c>
      <c r="E1023" s="3">
        <v>1.0473480329560614E-6</v>
      </c>
      <c r="F1023" s="3">
        <v>2.4069051545557303E-6</v>
      </c>
    </row>
    <row r="1024" spans="1:7" x14ac:dyDescent="0.2">
      <c r="A1024" s="3" t="s">
        <v>1292</v>
      </c>
      <c r="B1024" s="3">
        <v>1.5861246445183634</v>
      </c>
      <c r="C1024" s="3">
        <f t="shared" si="15"/>
        <v>3.0024175836847768</v>
      </c>
      <c r="D1024" s="3">
        <v>6.658243266810012</v>
      </c>
      <c r="E1024" s="3">
        <v>5.4745924095881922E-21</v>
      </c>
      <c r="F1024" s="3">
        <v>3.2137111167735265E-20</v>
      </c>
    </row>
    <row r="1025" spans="1:7" x14ac:dyDescent="0.2">
      <c r="A1025" s="3" t="s">
        <v>1293</v>
      </c>
      <c r="B1025" s="3">
        <v>1.5755316275078854</v>
      </c>
      <c r="C1025" s="3">
        <f t="shared" si="15"/>
        <v>2.9804530092478996</v>
      </c>
      <c r="D1025" s="3">
        <v>5.1009585926910317</v>
      </c>
      <c r="E1025" s="3">
        <v>6.2820251229326929E-13</v>
      </c>
      <c r="F1025" s="3">
        <v>2.3267320021843425E-12</v>
      </c>
    </row>
    <row r="1026" spans="1:7" x14ac:dyDescent="0.2">
      <c r="A1026" s="3" t="s">
        <v>1294</v>
      </c>
      <c r="B1026" s="3">
        <v>1.5751881604766669</v>
      </c>
      <c r="C1026" s="3">
        <f t="shared" ref="C1026:C1089" si="16">IF(B1026&gt;0,2^B1026,(-1/2^B1026))</f>
        <v>2.9797435277073325</v>
      </c>
      <c r="D1026" s="3">
        <v>5.6995227868417189</v>
      </c>
      <c r="E1026" s="3">
        <v>6.6404802968271697E-21</v>
      </c>
      <c r="F1026" s="3">
        <v>3.8759236039924811E-20</v>
      </c>
      <c r="G1026" t="s">
        <v>3796</v>
      </c>
    </row>
    <row r="1027" spans="1:7" x14ac:dyDescent="0.2">
      <c r="A1027" s="3" t="s">
        <v>1295</v>
      </c>
      <c r="B1027" s="3">
        <v>1.5735503414306469</v>
      </c>
      <c r="C1027" s="3">
        <f t="shared" si="16"/>
        <v>2.9763626943065189</v>
      </c>
      <c r="D1027" s="3">
        <v>6.1520886523151601</v>
      </c>
      <c r="E1027" s="3">
        <v>1.1971034075014855E-21</v>
      </c>
      <c r="F1027" s="3">
        <v>7.2414750864789958E-21</v>
      </c>
    </row>
    <row r="1028" spans="1:7" x14ac:dyDescent="0.2">
      <c r="A1028" s="3" t="s">
        <v>1296</v>
      </c>
      <c r="B1028" s="3">
        <v>1.5727332590036522</v>
      </c>
      <c r="C1028" s="3">
        <f t="shared" si="16"/>
        <v>2.9746774836126688</v>
      </c>
      <c r="D1028" s="3">
        <v>2.8910003413028202</v>
      </c>
      <c r="E1028" s="3">
        <v>5.3338441808495824E-12</v>
      </c>
      <c r="F1028" s="3">
        <v>1.8652771827130399E-11</v>
      </c>
      <c r="G1028" t="s">
        <v>4700</v>
      </c>
    </row>
    <row r="1029" spans="1:7" x14ac:dyDescent="0.2">
      <c r="A1029" s="3" t="s">
        <v>1297</v>
      </c>
      <c r="B1029" s="3">
        <v>1.5726554025539676</v>
      </c>
      <c r="C1029" s="3">
        <f t="shared" si="16"/>
        <v>2.9745169565628231</v>
      </c>
      <c r="D1029" s="3">
        <v>2.2358448716441526</v>
      </c>
      <c r="E1029" s="3">
        <v>2.2277153866520189E-9</v>
      </c>
      <c r="F1029" s="3">
        <v>6.4221673189705816E-9</v>
      </c>
    </row>
    <row r="1030" spans="1:7" x14ac:dyDescent="0.2">
      <c r="A1030" s="3" t="s">
        <v>1298</v>
      </c>
      <c r="B1030" s="3">
        <v>1.5648231818531886</v>
      </c>
      <c r="C1030" s="3">
        <f t="shared" si="16"/>
        <v>2.9584124102940934</v>
      </c>
      <c r="D1030" s="3">
        <v>4.5410860040590979</v>
      </c>
      <c r="E1030" s="3">
        <v>6.8886094854597093E-18</v>
      </c>
      <c r="F1030" s="3">
        <v>3.4426259589397345E-17</v>
      </c>
    </row>
    <row r="1031" spans="1:7" x14ac:dyDescent="0.2">
      <c r="A1031" s="3" t="s">
        <v>1299</v>
      </c>
      <c r="B1031" s="3">
        <v>1.5635937404526603</v>
      </c>
      <c r="C1031" s="3">
        <f t="shared" si="16"/>
        <v>2.9558923729647368</v>
      </c>
      <c r="D1031" s="3">
        <v>0.36845433109950043</v>
      </c>
      <c r="E1031" s="3">
        <v>4.1782509861260791E-4</v>
      </c>
      <c r="F1031" s="3">
        <v>7.306594674999329E-4</v>
      </c>
      <c r="G1031" t="s">
        <v>4632</v>
      </c>
    </row>
    <row r="1032" spans="1:7" x14ac:dyDescent="0.2">
      <c r="A1032" s="3" t="s">
        <v>1300</v>
      </c>
      <c r="B1032" s="3">
        <v>1.5632272287310263</v>
      </c>
      <c r="C1032" s="3">
        <f t="shared" si="16"/>
        <v>2.9551415340345271</v>
      </c>
      <c r="D1032" s="3">
        <v>5.3082418336175943</v>
      </c>
      <c r="E1032" s="3">
        <v>1.298763849719723E-17</v>
      </c>
      <c r="F1032" s="3">
        <v>6.391996162780588E-17</v>
      </c>
    </row>
    <row r="1033" spans="1:7" x14ac:dyDescent="0.2">
      <c r="A1033" s="3" t="s">
        <v>1301</v>
      </c>
      <c r="B1033" s="3">
        <v>1.5624564343386638</v>
      </c>
      <c r="C1033" s="3">
        <f t="shared" si="16"/>
        <v>2.953563100560697</v>
      </c>
      <c r="D1033" s="3">
        <v>3.7090323649507191</v>
      </c>
      <c r="E1033" s="3">
        <v>1.3341528994018359E-14</v>
      </c>
      <c r="F1033" s="3">
        <v>5.4974605740924941E-14</v>
      </c>
    </row>
    <row r="1034" spans="1:7" x14ac:dyDescent="0.2">
      <c r="A1034" s="3" t="s">
        <v>1302</v>
      </c>
      <c r="B1034" s="3">
        <v>1.5616034161174093</v>
      </c>
      <c r="C1034" s="3">
        <f t="shared" si="16"/>
        <v>2.9518172718264326</v>
      </c>
      <c r="D1034" s="3">
        <v>6.8828980486614313</v>
      </c>
      <c r="E1034" s="3">
        <v>2.5239138784096497E-17</v>
      </c>
      <c r="F1034" s="3">
        <v>1.2107251753117278E-16</v>
      </c>
    </row>
    <row r="1035" spans="1:7" x14ac:dyDescent="0.2">
      <c r="A1035" s="3" t="s">
        <v>1303</v>
      </c>
      <c r="B1035" s="3">
        <v>1.5586093178587388</v>
      </c>
      <c r="C1035" s="3">
        <f t="shared" si="16"/>
        <v>2.9456975680517838</v>
      </c>
      <c r="D1035" s="3">
        <v>5.9402964322619347</v>
      </c>
      <c r="E1035" s="3">
        <v>1.1263104162462605E-21</v>
      </c>
      <c r="F1035" s="3">
        <v>6.8199425991604283E-21</v>
      </c>
      <c r="G1035" t="s">
        <v>4520</v>
      </c>
    </row>
    <row r="1036" spans="1:7" x14ac:dyDescent="0.2">
      <c r="A1036" s="3" t="s">
        <v>1304</v>
      </c>
      <c r="B1036" s="3">
        <v>1.5576641101369595</v>
      </c>
      <c r="C1036" s="3">
        <f t="shared" si="16"/>
        <v>2.9437682731442139</v>
      </c>
      <c r="D1036" s="3">
        <v>5.3074081032216247</v>
      </c>
      <c r="E1036" s="3">
        <v>9.4666666391582816E-18</v>
      </c>
      <c r="F1036" s="3">
        <v>4.7004788671591405E-17</v>
      </c>
    </row>
    <row r="1037" spans="1:7" x14ac:dyDescent="0.2">
      <c r="A1037" s="3" t="s">
        <v>1305</v>
      </c>
      <c r="B1037" s="3">
        <v>1.55601127083668</v>
      </c>
      <c r="C1037" s="3">
        <f t="shared" si="16"/>
        <v>2.9403976440999675</v>
      </c>
      <c r="D1037" s="3">
        <v>7.6867309456279322</v>
      </c>
      <c r="E1037" s="3">
        <v>8.4519643565541222E-21</v>
      </c>
      <c r="F1037" s="3">
        <v>4.891484922062179E-20</v>
      </c>
      <c r="G1037" t="s">
        <v>3976</v>
      </c>
    </row>
    <row r="1038" spans="1:7" x14ac:dyDescent="0.2">
      <c r="A1038" s="3" t="s">
        <v>1306</v>
      </c>
      <c r="B1038" s="3">
        <v>1.5554154574083596</v>
      </c>
      <c r="C1038" s="3">
        <f t="shared" si="16"/>
        <v>2.9391835505876109</v>
      </c>
      <c r="D1038" s="3">
        <v>3.92508994235429</v>
      </c>
      <c r="E1038" s="3">
        <v>1.1802018688740858E-11</v>
      </c>
      <c r="F1038" s="3">
        <v>4.0336677207296535E-11</v>
      </c>
    </row>
    <row r="1039" spans="1:7" x14ac:dyDescent="0.2">
      <c r="A1039" s="3" t="s">
        <v>1307</v>
      </c>
      <c r="B1039" s="3">
        <v>1.5523855651657208</v>
      </c>
      <c r="C1039" s="3">
        <f t="shared" si="16"/>
        <v>2.9330172685026588</v>
      </c>
      <c r="D1039" s="3">
        <v>3.2841484932220748</v>
      </c>
      <c r="E1039" s="3">
        <v>2.5308217568938058E-13</v>
      </c>
      <c r="F1039" s="3">
        <v>9.6346630250066172E-13</v>
      </c>
      <c r="G1039" t="s">
        <v>3859</v>
      </c>
    </row>
    <row r="1040" spans="1:7" x14ac:dyDescent="0.2">
      <c r="A1040" s="3" t="s">
        <v>1308</v>
      </c>
      <c r="B1040" s="3">
        <v>1.5515091278909696</v>
      </c>
      <c r="C1040" s="3">
        <f t="shared" si="16"/>
        <v>2.9312360015506282</v>
      </c>
      <c r="D1040" s="3">
        <v>7.8347317224356319</v>
      </c>
      <c r="E1040" s="3">
        <v>1.3856795047567588E-24</v>
      </c>
      <c r="F1040" s="3">
        <v>9.7648342649067349E-24</v>
      </c>
      <c r="G1040" t="s">
        <v>4701</v>
      </c>
    </row>
    <row r="1041" spans="1:7" x14ac:dyDescent="0.2">
      <c r="A1041" s="3" t="s">
        <v>1309</v>
      </c>
      <c r="B1041" s="3">
        <v>1.545470272698797</v>
      </c>
      <c r="C1041" s="3">
        <f t="shared" si="16"/>
        <v>2.9189920319827243</v>
      </c>
      <c r="D1041" s="3">
        <v>3.8501078208566129</v>
      </c>
      <c r="E1041" s="3">
        <v>4.488945628599019E-11</v>
      </c>
      <c r="F1041" s="3">
        <v>1.4611636776265167E-10</v>
      </c>
      <c r="G1041" t="s">
        <v>4604</v>
      </c>
    </row>
    <row r="1042" spans="1:7" x14ac:dyDescent="0.2">
      <c r="A1042" s="3" t="s">
        <v>1310</v>
      </c>
      <c r="B1042" s="3">
        <v>1.5436735003041788</v>
      </c>
      <c r="C1042" s="3">
        <f t="shared" si="16"/>
        <v>2.9153589012637378</v>
      </c>
      <c r="D1042" s="3">
        <v>6.5992779533035542</v>
      </c>
      <c r="E1042" s="3">
        <v>5.0619581161626632E-11</v>
      </c>
      <c r="F1042" s="3">
        <v>1.6416007554366211E-10</v>
      </c>
    </row>
    <row r="1043" spans="1:7" x14ac:dyDescent="0.2">
      <c r="A1043" s="3" t="s">
        <v>1311</v>
      </c>
      <c r="B1043" s="3">
        <v>1.540513361906148</v>
      </c>
      <c r="C1043" s="3">
        <f t="shared" si="16"/>
        <v>2.9089799684247368</v>
      </c>
      <c r="D1043" s="3">
        <v>5.4895985584424363</v>
      </c>
      <c r="E1043" s="3">
        <v>1.3815542978021209E-15</v>
      </c>
      <c r="F1043" s="3">
        <v>5.9812259254599906E-15</v>
      </c>
    </row>
    <row r="1044" spans="1:7" x14ac:dyDescent="0.2">
      <c r="A1044" s="3" t="s">
        <v>1312</v>
      </c>
      <c r="B1044" s="3">
        <v>1.5404004442194763</v>
      </c>
      <c r="C1044" s="3">
        <f t="shared" si="16"/>
        <v>2.9087522956144838</v>
      </c>
      <c r="D1044" s="3">
        <v>-5.5084932967671765E-2</v>
      </c>
      <c r="E1044" s="3">
        <v>1.3467226287569641E-3</v>
      </c>
      <c r="F1044" s="3">
        <v>2.2158431698616858E-3</v>
      </c>
      <c r="G1044" t="s">
        <v>3891</v>
      </c>
    </row>
    <row r="1045" spans="1:7" x14ac:dyDescent="0.2">
      <c r="A1045" s="3" t="s">
        <v>1313</v>
      </c>
      <c r="B1045" s="3">
        <v>1.5398866947646792</v>
      </c>
      <c r="C1045" s="3">
        <f t="shared" si="16"/>
        <v>2.9077166617350381</v>
      </c>
      <c r="D1045" s="3">
        <v>4.3801527762721069</v>
      </c>
      <c r="E1045" s="3">
        <v>3.5962942252567653E-16</v>
      </c>
      <c r="F1045" s="3">
        <v>1.6032175415782333E-15</v>
      </c>
    </row>
    <row r="1046" spans="1:7" x14ac:dyDescent="0.2">
      <c r="A1046" s="3" t="s">
        <v>1314</v>
      </c>
      <c r="B1046" s="3">
        <v>1.5394639741580884</v>
      </c>
      <c r="C1046" s="3">
        <f t="shared" si="16"/>
        <v>2.9068648034708886</v>
      </c>
      <c r="D1046" s="3">
        <v>2.5564537747695661</v>
      </c>
      <c r="E1046" s="3">
        <v>1.4147018377684188E-10</v>
      </c>
      <c r="F1046" s="3">
        <v>4.4540663797089622E-10</v>
      </c>
      <c r="G1046" t="s">
        <v>3625</v>
      </c>
    </row>
    <row r="1047" spans="1:7" x14ac:dyDescent="0.2">
      <c r="A1047" s="3" t="s">
        <v>1315</v>
      </c>
      <c r="B1047" s="3">
        <v>1.5370128118419188</v>
      </c>
      <c r="C1047" s="3">
        <f t="shared" si="16"/>
        <v>2.9019301861220335</v>
      </c>
      <c r="D1047" s="3">
        <v>3.8759380924558848</v>
      </c>
      <c r="E1047" s="3">
        <v>1.3051555389067149E-13</v>
      </c>
      <c r="F1047" s="3">
        <v>5.0850645189069728E-13</v>
      </c>
      <c r="G1047" t="s">
        <v>4006</v>
      </c>
    </row>
    <row r="1048" spans="1:7" x14ac:dyDescent="0.2">
      <c r="A1048" s="3" t="s">
        <v>1316</v>
      </c>
      <c r="B1048" s="3">
        <v>1.5351549386291761</v>
      </c>
      <c r="C1048" s="3">
        <f t="shared" si="16"/>
        <v>2.8981955449014043</v>
      </c>
      <c r="D1048" s="3">
        <v>5.5631906802951745</v>
      </c>
      <c r="E1048" s="3">
        <v>7.9798647453848436E-15</v>
      </c>
      <c r="F1048" s="3">
        <v>3.3418739219610316E-14</v>
      </c>
    </row>
    <row r="1049" spans="1:7" x14ac:dyDescent="0.2">
      <c r="A1049" s="3" t="s">
        <v>1317</v>
      </c>
      <c r="B1049" s="3">
        <v>1.5329946600746358</v>
      </c>
      <c r="C1049" s="3">
        <f t="shared" si="16"/>
        <v>2.8938590605238099</v>
      </c>
      <c r="D1049" s="3">
        <v>8.0585137332579144</v>
      </c>
      <c r="E1049" s="3">
        <v>9.7458445069583644E-25</v>
      </c>
      <c r="F1049" s="3">
        <v>6.9394022461583171E-24</v>
      </c>
      <c r="G1049" t="s">
        <v>4702</v>
      </c>
    </row>
    <row r="1050" spans="1:7" x14ac:dyDescent="0.2">
      <c r="A1050" s="3" t="s">
        <v>1318</v>
      </c>
      <c r="B1050" s="3">
        <v>1.5293865587522142</v>
      </c>
      <c r="C1050" s="3">
        <f t="shared" si="16"/>
        <v>2.8866307200362686</v>
      </c>
      <c r="D1050" s="3">
        <v>8.8626527890888021</v>
      </c>
      <c r="E1050" s="3">
        <v>1.948295834982184E-7</v>
      </c>
      <c r="F1050" s="3">
        <v>4.7563158638136495E-7</v>
      </c>
    </row>
    <row r="1051" spans="1:7" x14ac:dyDescent="0.2">
      <c r="A1051" s="3" t="s">
        <v>1319</v>
      </c>
      <c r="B1051" s="3">
        <v>1.52793229170311</v>
      </c>
      <c r="C1051" s="3">
        <f t="shared" si="16"/>
        <v>2.8837224014180496</v>
      </c>
      <c r="D1051" s="3">
        <v>3.5492938494557715</v>
      </c>
      <c r="E1051" s="3">
        <v>5.5931097754069596E-12</v>
      </c>
      <c r="F1051" s="3">
        <v>1.9528269772022482E-11</v>
      </c>
      <c r="G1051" t="s">
        <v>4626</v>
      </c>
    </row>
    <row r="1052" spans="1:7" x14ac:dyDescent="0.2">
      <c r="A1052" s="3" t="s">
        <v>1320</v>
      </c>
      <c r="B1052" s="3">
        <v>1.5277195856661665</v>
      </c>
      <c r="C1052" s="3">
        <f t="shared" si="16"/>
        <v>2.8832972665622543</v>
      </c>
      <c r="D1052" s="3">
        <v>4.2017129699527498</v>
      </c>
      <c r="E1052" s="3">
        <v>1.9563616194098872E-17</v>
      </c>
      <c r="F1052" s="3">
        <v>9.4842684654134168E-17</v>
      </c>
      <c r="G1052" t="s">
        <v>3897</v>
      </c>
    </row>
    <row r="1053" spans="1:7" x14ac:dyDescent="0.2">
      <c r="A1053" s="3" t="s">
        <v>1321</v>
      </c>
      <c r="B1053" s="3">
        <v>1.5275964431032649</v>
      </c>
      <c r="C1053" s="3">
        <f t="shared" si="16"/>
        <v>2.8830511705736441</v>
      </c>
      <c r="D1053" s="3">
        <v>2.6445542207708872</v>
      </c>
      <c r="E1053" s="3">
        <v>6.4811070762373895E-9</v>
      </c>
      <c r="F1053" s="3">
        <v>1.8008929870375981E-8</v>
      </c>
    </row>
    <row r="1054" spans="1:7" x14ac:dyDescent="0.2">
      <c r="A1054" s="3" t="s">
        <v>1322</v>
      </c>
      <c r="B1054" s="3">
        <v>1.524817630711899</v>
      </c>
      <c r="C1054" s="3">
        <f t="shared" si="16"/>
        <v>2.8775033954006339</v>
      </c>
      <c r="D1054" s="3">
        <v>0.64873901290673175</v>
      </c>
      <c r="E1054" s="3">
        <v>1.1145142320215442E-5</v>
      </c>
      <c r="F1054" s="3">
        <v>2.3116964111249288E-5</v>
      </c>
    </row>
    <row r="1055" spans="1:7" x14ac:dyDescent="0.2">
      <c r="A1055" s="3" t="s">
        <v>1323</v>
      </c>
      <c r="B1055" s="3">
        <v>1.5239073821642755</v>
      </c>
      <c r="C1055" s="3">
        <f t="shared" si="16"/>
        <v>2.8756884469200035</v>
      </c>
      <c r="D1055" s="3">
        <v>3.4301406876862814</v>
      </c>
      <c r="E1055" s="3">
        <v>1.8645982844199377E-11</v>
      </c>
      <c r="F1055" s="3">
        <v>6.2478260597774817E-11</v>
      </c>
    </row>
    <row r="1056" spans="1:7" x14ac:dyDescent="0.2">
      <c r="A1056" s="3" t="s">
        <v>1324</v>
      </c>
      <c r="B1056" s="3">
        <v>1.523504399645756</v>
      </c>
      <c r="C1056" s="3">
        <f t="shared" si="16"/>
        <v>2.8748853039783837</v>
      </c>
      <c r="D1056" s="3">
        <v>4.982076498784687E-2</v>
      </c>
      <c r="E1056" s="3">
        <v>1.8240952987783071E-4</v>
      </c>
      <c r="F1056" s="3">
        <v>3.3269594657824329E-4</v>
      </c>
    </row>
    <row r="1057" spans="1:7" x14ac:dyDescent="0.2">
      <c r="A1057" s="3" t="s">
        <v>1325</v>
      </c>
      <c r="B1057" s="3">
        <v>1.5221403179058033</v>
      </c>
      <c r="C1057" s="3">
        <f t="shared" si="16"/>
        <v>2.872168357516395</v>
      </c>
      <c r="D1057" s="3">
        <v>5.6261521171042164</v>
      </c>
      <c r="E1057" s="3">
        <v>1.8292828222845559E-11</v>
      </c>
      <c r="F1057" s="3">
        <v>6.1408161198200413E-11</v>
      </c>
      <c r="G1057" t="s">
        <v>3872</v>
      </c>
    </row>
    <row r="1058" spans="1:7" x14ac:dyDescent="0.2">
      <c r="A1058" s="3" t="s">
        <v>1326</v>
      </c>
      <c r="B1058" s="3">
        <v>1.5173219300366618</v>
      </c>
      <c r="C1058" s="3">
        <f t="shared" si="16"/>
        <v>2.8625917415217166</v>
      </c>
      <c r="D1058" s="3">
        <v>4.2806170436701176</v>
      </c>
      <c r="E1058" s="3">
        <v>1.1775970881631642E-16</v>
      </c>
      <c r="F1058" s="3">
        <v>5.4185320017799447E-16</v>
      </c>
      <c r="G1058" t="s">
        <v>3915</v>
      </c>
    </row>
    <row r="1059" spans="1:7" x14ac:dyDescent="0.2">
      <c r="A1059" s="3" t="s">
        <v>1327</v>
      </c>
      <c r="B1059" s="3">
        <v>1.5172882177304385</v>
      </c>
      <c r="C1059" s="3">
        <f t="shared" si="16"/>
        <v>2.8625248504330831</v>
      </c>
      <c r="D1059" s="3">
        <v>2.7364895608839039</v>
      </c>
      <c r="E1059" s="3">
        <v>2.2331182576597517E-8</v>
      </c>
      <c r="F1059" s="3">
        <v>5.9601490330250724E-8</v>
      </c>
    </row>
    <row r="1060" spans="1:7" x14ac:dyDescent="0.2">
      <c r="A1060" s="3" t="s">
        <v>1328</v>
      </c>
      <c r="B1060" s="3">
        <v>1.5105078936300025</v>
      </c>
      <c r="C1060" s="3">
        <f t="shared" si="16"/>
        <v>2.8491032273150054</v>
      </c>
      <c r="D1060" s="3">
        <v>4.9464310753506986</v>
      </c>
      <c r="E1060" s="3">
        <v>1.9534958810876425E-17</v>
      </c>
      <c r="F1060" s="3">
        <v>9.4778443694409914E-17</v>
      </c>
      <c r="G1060" t="s">
        <v>4026</v>
      </c>
    </row>
    <row r="1061" spans="1:7" x14ac:dyDescent="0.2">
      <c r="A1061" s="3" t="s">
        <v>1329</v>
      </c>
      <c r="B1061" s="3">
        <v>1.5102379640180263</v>
      </c>
      <c r="C1061" s="3">
        <f t="shared" si="16"/>
        <v>2.8485702072618109</v>
      </c>
      <c r="D1061" s="3">
        <v>7.72510051714222</v>
      </c>
      <c r="E1061" s="3">
        <v>8.5402066123493218E-22</v>
      </c>
      <c r="F1061" s="3">
        <v>5.2089170689860984E-21</v>
      </c>
    </row>
    <row r="1062" spans="1:7" x14ac:dyDescent="0.2">
      <c r="A1062" s="3" t="s">
        <v>1330</v>
      </c>
      <c r="B1062" s="3">
        <v>1.5086413634013343</v>
      </c>
      <c r="C1062" s="3">
        <f t="shared" si="16"/>
        <v>2.8454194975523288</v>
      </c>
      <c r="D1062" s="3">
        <v>6.0697360656380903</v>
      </c>
      <c r="E1062" s="3">
        <v>2.8786868554816033E-17</v>
      </c>
      <c r="F1062" s="3">
        <v>1.3717801343859665E-16</v>
      </c>
    </row>
    <row r="1063" spans="1:7" x14ac:dyDescent="0.2">
      <c r="A1063" s="3" t="s">
        <v>1331</v>
      </c>
      <c r="B1063" s="3">
        <v>1.5084830648975165</v>
      </c>
      <c r="C1063" s="3">
        <f t="shared" si="16"/>
        <v>2.8451073034114698</v>
      </c>
      <c r="D1063" s="3">
        <v>9.0082964677301245</v>
      </c>
      <c r="E1063" s="3">
        <v>2.0083321610159892E-23</v>
      </c>
      <c r="F1063" s="3">
        <v>1.342962984192431E-22</v>
      </c>
      <c r="G1063" t="s">
        <v>4703</v>
      </c>
    </row>
    <row r="1064" spans="1:7" x14ac:dyDescent="0.2">
      <c r="A1064" s="3" t="s">
        <v>1332</v>
      </c>
      <c r="B1064" s="3">
        <v>1.5083387494121498</v>
      </c>
      <c r="C1064" s="3">
        <f t="shared" si="16"/>
        <v>2.8448227162365889</v>
      </c>
      <c r="D1064" s="3">
        <v>3.2994826577748024</v>
      </c>
      <c r="E1064" s="3">
        <v>4.3426689736941813E-13</v>
      </c>
      <c r="F1064" s="3">
        <v>1.6221068321898363E-12</v>
      </c>
    </row>
    <row r="1065" spans="1:7" x14ac:dyDescent="0.2">
      <c r="A1065" s="3" t="s">
        <v>1333</v>
      </c>
      <c r="B1065" s="3">
        <v>1.506081849958762</v>
      </c>
      <c r="C1065" s="3">
        <f t="shared" si="16"/>
        <v>2.8403758585932231</v>
      </c>
      <c r="D1065" s="3">
        <v>0.63925556769797598</v>
      </c>
      <c r="E1065" s="3">
        <v>1.2600176633119843E-5</v>
      </c>
      <c r="F1065" s="3">
        <v>2.5942532345031212E-5</v>
      </c>
      <c r="G1065" t="s">
        <v>4541</v>
      </c>
    </row>
    <row r="1066" spans="1:7" x14ac:dyDescent="0.2">
      <c r="A1066" s="3" t="s">
        <v>1334</v>
      </c>
      <c r="B1066" s="3">
        <v>1.5054486438371528</v>
      </c>
      <c r="C1066" s="3">
        <f t="shared" si="16"/>
        <v>2.8391294768609567</v>
      </c>
      <c r="D1066" s="3">
        <v>4.3349558469524121</v>
      </c>
      <c r="E1066" s="3">
        <v>4.0290333174901152E-11</v>
      </c>
      <c r="F1066" s="3">
        <v>1.3155696141367934E-10</v>
      </c>
    </row>
    <row r="1067" spans="1:7" x14ac:dyDescent="0.2">
      <c r="A1067" s="3" t="s">
        <v>58</v>
      </c>
      <c r="B1067" s="3">
        <v>1.5050524824318243</v>
      </c>
      <c r="C1067" s="3">
        <f t="shared" si="16"/>
        <v>2.8383499641586192</v>
      </c>
      <c r="D1067" s="3">
        <v>7.4043139618954461</v>
      </c>
      <c r="E1067" s="3">
        <v>3.7033837912491478E-13</v>
      </c>
      <c r="F1067" s="3">
        <v>1.390068156422499E-12</v>
      </c>
      <c r="G1067" t="s">
        <v>4597</v>
      </c>
    </row>
    <row r="1068" spans="1:7" x14ac:dyDescent="0.2">
      <c r="A1068" s="3" t="s">
        <v>1335</v>
      </c>
      <c r="B1068" s="3">
        <v>1.5049483500176237</v>
      </c>
      <c r="C1068" s="3">
        <f t="shared" si="16"/>
        <v>2.8381451020365382</v>
      </c>
      <c r="D1068" s="3">
        <v>2.7196259313881521</v>
      </c>
      <c r="E1068" s="3">
        <v>9.4399175078500151E-8</v>
      </c>
      <c r="F1068" s="3">
        <v>2.3781479323625428E-7</v>
      </c>
      <c r="G1068" t="s">
        <v>4492</v>
      </c>
    </row>
    <row r="1069" spans="1:7" x14ac:dyDescent="0.2">
      <c r="A1069" s="3" t="s">
        <v>1336</v>
      </c>
      <c r="B1069" s="3">
        <v>1.5045523090417396</v>
      </c>
      <c r="C1069" s="3">
        <f t="shared" si="16"/>
        <v>2.8373660964546685</v>
      </c>
      <c r="D1069" s="3">
        <v>4.7836328265738581</v>
      </c>
      <c r="E1069" s="3">
        <v>2.6360752524402529E-17</v>
      </c>
      <c r="F1069" s="3">
        <v>1.2600726459217124E-16</v>
      </c>
      <c r="G1069" t="s">
        <v>4704</v>
      </c>
    </row>
    <row r="1070" spans="1:7" x14ac:dyDescent="0.2">
      <c r="A1070" s="3" t="s">
        <v>1337</v>
      </c>
      <c r="B1070" s="3">
        <v>1.4999675616436885</v>
      </c>
      <c r="C1070" s="3">
        <f t="shared" si="16"/>
        <v>2.8283635295352774</v>
      </c>
      <c r="D1070" s="3">
        <v>6.113586117507892</v>
      </c>
      <c r="E1070" s="3">
        <v>1.4678363188619118E-16</v>
      </c>
      <c r="F1070" s="3">
        <v>6.7338769825790315E-16</v>
      </c>
      <c r="G1070" t="s">
        <v>3994</v>
      </c>
    </row>
    <row r="1071" spans="1:7" x14ac:dyDescent="0.2">
      <c r="A1071" s="3" t="s">
        <v>1338</v>
      </c>
      <c r="B1071" s="3">
        <v>1.4990134083628257</v>
      </c>
      <c r="C1071" s="3">
        <f t="shared" si="16"/>
        <v>2.8264935569865686</v>
      </c>
      <c r="D1071" s="3">
        <v>9.1999315866051408</v>
      </c>
      <c r="E1071" s="3">
        <v>2.5726759839668579E-16</v>
      </c>
      <c r="F1071" s="3">
        <v>1.1577982921261236E-15</v>
      </c>
      <c r="G1071" t="s">
        <v>4705</v>
      </c>
    </row>
    <row r="1072" spans="1:7" x14ac:dyDescent="0.2">
      <c r="A1072" s="3" t="s">
        <v>1339</v>
      </c>
      <c r="B1072" s="3">
        <v>1.4988623060591106</v>
      </c>
      <c r="C1072" s="3">
        <f t="shared" si="16"/>
        <v>2.82619753647585</v>
      </c>
      <c r="D1072" s="3">
        <v>9.2101463157130983</v>
      </c>
      <c r="E1072" s="3">
        <v>1.3214573533213044E-22</v>
      </c>
      <c r="F1072" s="3">
        <v>8.4683392058673585E-22</v>
      </c>
      <c r="G1072" t="s">
        <v>4516</v>
      </c>
    </row>
    <row r="1073" spans="1:7" x14ac:dyDescent="0.2">
      <c r="A1073" s="3" t="s">
        <v>1340</v>
      </c>
      <c r="B1073" s="3">
        <v>1.4982207393260452</v>
      </c>
      <c r="C1073" s="3">
        <f t="shared" si="16"/>
        <v>2.8249410053553157</v>
      </c>
      <c r="D1073" s="3">
        <v>2.6085249350852684</v>
      </c>
      <c r="E1073" s="3">
        <v>1.4770340156650871E-9</v>
      </c>
      <c r="F1073" s="3">
        <v>4.3331965972206082E-9</v>
      </c>
      <c r="G1073" t="s">
        <v>3755</v>
      </c>
    </row>
    <row r="1074" spans="1:7" x14ac:dyDescent="0.2">
      <c r="A1074" s="3" t="s">
        <v>1341</v>
      </c>
      <c r="B1074" s="3">
        <v>1.4978596308378234</v>
      </c>
      <c r="C1074" s="3">
        <f t="shared" si="16"/>
        <v>2.8242340073480898</v>
      </c>
      <c r="D1074" s="3">
        <v>6.7619198319143941</v>
      </c>
      <c r="E1074" s="3">
        <v>1.4782819410831128E-19</v>
      </c>
      <c r="F1074" s="3">
        <v>7.9985844340750309E-19</v>
      </c>
    </row>
    <row r="1075" spans="1:7" x14ac:dyDescent="0.2">
      <c r="A1075" s="3" t="s">
        <v>1342</v>
      </c>
      <c r="B1075" s="3">
        <v>1.4970831584683779</v>
      </c>
      <c r="C1075" s="3">
        <f t="shared" si="16"/>
        <v>2.8227143863716209</v>
      </c>
      <c r="D1075" s="3">
        <v>5.356987109942156</v>
      </c>
      <c r="E1075" s="3">
        <v>2.4171932855166147E-15</v>
      </c>
      <c r="F1075" s="3">
        <v>1.037723174633511E-14</v>
      </c>
    </row>
    <row r="1076" spans="1:7" x14ac:dyDescent="0.2">
      <c r="A1076" s="3" t="s">
        <v>1343</v>
      </c>
      <c r="B1076" s="3">
        <v>1.49691391477599</v>
      </c>
      <c r="C1076" s="3">
        <f t="shared" si="16"/>
        <v>2.8223832709441603</v>
      </c>
      <c r="D1076" s="3">
        <v>8.9694714917221603</v>
      </c>
      <c r="E1076" s="3">
        <v>1.6335077450070038E-8</v>
      </c>
      <c r="F1076" s="3">
        <v>4.3921939017845659E-8</v>
      </c>
    </row>
    <row r="1077" spans="1:7" x14ac:dyDescent="0.2">
      <c r="A1077" s="3" t="s">
        <v>1344</v>
      </c>
      <c r="B1077" s="3">
        <v>1.4907008230559275</v>
      </c>
      <c r="C1077" s="3">
        <f t="shared" si="16"/>
        <v>2.8102545672215524</v>
      </c>
      <c r="D1077" s="3">
        <v>6.5005901983422039</v>
      </c>
      <c r="E1077" s="3">
        <v>1.6460484281235681E-11</v>
      </c>
      <c r="F1077" s="3">
        <v>5.5426874273761312E-11</v>
      </c>
    </row>
    <row r="1078" spans="1:7" x14ac:dyDescent="0.2">
      <c r="A1078" s="3" t="s">
        <v>1345</v>
      </c>
      <c r="B1078" s="3">
        <v>1.4901315427670356</v>
      </c>
      <c r="C1078" s="3">
        <f t="shared" si="16"/>
        <v>2.8091458735010781</v>
      </c>
      <c r="D1078" s="3">
        <v>5.7667372224355349</v>
      </c>
      <c r="E1078" s="3">
        <v>1.8670782575868349E-14</v>
      </c>
      <c r="F1078" s="3">
        <v>7.6118392582334048E-14</v>
      </c>
    </row>
    <row r="1079" spans="1:7" x14ac:dyDescent="0.2">
      <c r="A1079" s="3" t="s">
        <v>1346</v>
      </c>
      <c r="B1079" s="3">
        <v>1.490129731677438</v>
      </c>
      <c r="C1079" s="3">
        <f t="shared" si="16"/>
        <v>2.8091423470373891</v>
      </c>
      <c r="D1079" s="3">
        <v>8.590092762213084</v>
      </c>
      <c r="E1079" s="3">
        <v>3.1302552593334842E-16</v>
      </c>
      <c r="F1079" s="3">
        <v>1.4005331167577887E-15</v>
      </c>
      <c r="G1079" t="s">
        <v>4706</v>
      </c>
    </row>
    <row r="1080" spans="1:7" x14ac:dyDescent="0.2">
      <c r="A1080" s="3" t="s">
        <v>1347</v>
      </c>
      <c r="B1080" s="3">
        <v>1.4895612418340742</v>
      </c>
      <c r="C1080" s="3">
        <f t="shared" si="16"/>
        <v>2.808035630615402</v>
      </c>
      <c r="D1080" s="3">
        <v>4.192659851507389</v>
      </c>
      <c r="E1080" s="3">
        <v>1.4242681643233407E-13</v>
      </c>
      <c r="F1080" s="3">
        <v>5.5281373797584805E-13</v>
      </c>
      <c r="G1080" t="s">
        <v>4499</v>
      </c>
    </row>
    <row r="1081" spans="1:7" x14ac:dyDescent="0.2">
      <c r="A1081" s="3" t="s">
        <v>1348</v>
      </c>
      <c r="B1081" s="3">
        <v>1.4890717347562588</v>
      </c>
      <c r="C1081" s="3">
        <f t="shared" si="16"/>
        <v>2.8070830244789104</v>
      </c>
      <c r="D1081" s="3">
        <v>5.6318597231713809</v>
      </c>
      <c r="E1081" s="3">
        <v>2.5499926436667129E-16</v>
      </c>
      <c r="F1081" s="3">
        <v>1.1484300690949939E-15</v>
      </c>
      <c r="G1081" t="s">
        <v>4707</v>
      </c>
    </row>
    <row r="1082" spans="1:7" x14ac:dyDescent="0.2">
      <c r="A1082" s="3" t="s">
        <v>1349</v>
      </c>
      <c r="B1082" s="3">
        <v>1.488529867051086</v>
      </c>
      <c r="C1082" s="3">
        <f t="shared" si="16"/>
        <v>2.8060288987091759</v>
      </c>
      <c r="D1082" s="3">
        <v>6.3573626198587183</v>
      </c>
      <c r="E1082" s="3">
        <v>2.7007242413818748E-16</v>
      </c>
      <c r="F1082" s="3">
        <v>1.2136490528109052E-15</v>
      </c>
      <c r="G1082" t="s">
        <v>4708</v>
      </c>
    </row>
    <row r="1083" spans="1:7" x14ac:dyDescent="0.2">
      <c r="A1083" s="3" t="s">
        <v>1350</v>
      </c>
      <c r="B1083" s="3">
        <v>1.4871185561133002</v>
      </c>
      <c r="C1083" s="3">
        <f t="shared" si="16"/>
        <v>2.8032852538080575</v>
      </c>
      <c r="D1083" s="3">
        <v>7.2325477880979729</v>
      </c>
      <c r="E1083" s="3">
        <v>6.4361539870173014E-19</v>
      </c>
      <c r="F1083" s="3">
        <v>3.387101738933314E-18</v>
      </c>
      <c r="G1083" t="s">
        <v>4521</v>
      </c>
    </row>
    <row r="1084" spans="1:7" x14ac:dyDescent="0.2">
      <c r="A1084" s="3" t="s">
        <v>1351</v>
      </c>
      <c r="B1084" s="3">
        <v>1.4857934681864662</v>
      </c>
      <c r="C1084" s="3">
        <f t="shared" si="16"/>
        <v>2.8007116717496281</v>
      </c>
      <c r="D1084" s="3">
        <v>5.0576823427206969</v>
      </c>
      <c r="E1084" s="3">
        <v>1.7933887536142524E-17</v>
      </c>
      <c r="F1084" s="3">
        <v>8.7493478288936409E-17</v>
      </c>
    </row>
    <row r="1085" spans="1:7" x14ac:dyDescent="0.2">
      <c r="A1085" s="3" t="s">
        <v>1352</v>
      </c>
      <c r="B1085" s="3">
        <v>1.4849377207487913</v>
      </c>
      <c r="C1085" s="3">
        <f t="shared" si="16"/>
        <v>2.7990508972291379</v>
      </c>
      <c r="D1085" s="3">
        <v>5.6810268392502898</v>
      </c>
      <c r="E1085" s="3">
        <v>1.8446163299289153E-16</v>
      </c>
      <c r="F1085" s="3">
        <v>8.3935500456528756E-16</v>
      </c>
      <c r="G1085" t="s">
        <v>4709</v>
      </c>
    </row>
    <row r="1086" spans="1:7" x14ac:dyDescent="0.2">
      <c r="A1086" s="3" t="s">
        <v>1353</v>
      </c>
      <c r="B1086" s="3">
        <v>1.4830333530534405</v>
      </c>
      <c r="C1086" s="3">
        <f t="shared" si="16"/>
        <v>2.7953585676616957</v>
      </c>
      <c r="D1086" s="3">
        <v>10.433021696780081</v>
      </c>
      <c r="E1086" s="3">
        <v>1.5598639004649486E-13</v>
      </c>
      <c r="F1086" s="3">
        <v>6.0316044724452323E-13</v>
      </c>
      <c r="G1086" t="s">
        <v>3827</v>
      </c>
    </row>
    <row r="1087" spans="1:7" x14ac:dyDescent="0.2">
      <c r="A1087" s="3" t="s">
        <v>1354</v>
      </c>
      <c r="B1087" s="3">
        <v>1.4824254103199335</v>
      </c>
      <c r="C1087" s="3">
        <f t="shared" si="16"/>
        <v>2.7941808690706496</v>
      </c>
      <c r="D1087" s="3">
        <v>6.3500284421688882</v>
      </c>
      <c r="E1087" s="3">
        <v>2.8582118282681022E-20</v>
      </c>
      <c r="F1087" s="3">
        <v>1.5999744465427993E-19</v>
      </c>
      <c r="G1087" t="s">
        <v>4031</v>
      </c>
    </row>
    <row r="1088" spans="1:7" x14ac:dyDescent="0.2">
      <c r="A1088" s="3" t="s">
        <v>1355</v>
      </c>
      <c r="B1088" s="3">
        <v>1.4824000964608088</v>
      </c>
      <c r="C1088" s="3">
        <f t="shared" si="16"/>
        <v>2.7941318421603523</v>
      </c>
      <c r="D1088" s="3">
        <v>6.7150759651518381</v>
      </c>
      <c r="E1088" s="3">
        <v>1.2062690799526716E-19</v>
      </c>
      <c r="F1088" s="3">
        <v>6.5672277697954294E-19</v>
      </c>
    </row>
    <row r="1089" spans="1:7" x14ac:dyDescent="0.2">
      <c r="A1089" s="3" t="s">
        <v>1356</v>
      </c>
      <c r="B1089" s="3">
        <v>1.4808749955252354</v>
      </c>
      <c r="C1089" s="3">
        <f t="shared" si="16"/>
        <v>2.7911796718191639</v>
      </c>
      <c r="D1089" s="3">
        <v>12.14986971222346</v>
      </c>
      <c r="E1089" s="3">
        <v>1.2818749186092581E-11</v>
      </c>
      <c r="F1089" s="3">
        <v>4.3617779310199978E-11</v>
      </c>
      <c r="G1089" t="s">
        <v>4547</v>
      </c>
    </row>
    <row r="1090" spans="1:7" x14ac:dyDescent="0.2">
      <c r="A1090" s="3" t="s">
        <v>1357</v>
      </c>
      <c r="B1090" s="3">
        <v>1.480587600080038</v>
      </c>
      <c r="C1090" s="3">
        <f t="shared" ref="C1090:C1153" si="17">IF(B1090&gt;0,2^B1090,(-1/2^B1090))</f>
        <v>2.7906237037124799</v>
      </c>
      <c r="D1090" s="3">
        <v>6.1124197907063502</v>
      </c>
      <c r="E1090" s="3">
        <v>6.1477450631407218E-15</v>
      </c>
      <c r="F1090" s="3">
        <v>2.5887014119398852E-14</v>
      </c>
      <c r="G1090" t="s">
        <v>3967</v>
      </c>
    </row>
    <row r="1091" spans="1:7" x14ac:dyDescent="0.2">
      <c r="A1091" s="3" t="s">
        <v>1358</v>
      </c>
      <c r="B1091" s="3">
        <v>1.4790627903659064</v>
      </c>
      <c r="C1091" s="3">
        <f t="shared" si="17"/>
        <v>2.7876758026513544</v>
      </c>
      <c r="D1091" s="3">
        <v>4.1257958684983382</v>
      </c>
      <c r="E1091" s="3">
        <v>6.0700125257485442E-14</v>
      </c>
      <c r="F1091" s="3">
        <v>2.4138795771431832E-13</v>
      </c>
    </row>
    <row r="1092" spans="1:7" x14ac:dyDescent="0.2">
      <c r="A1092" s="3" t="s">
        <v>1359</v>
      </c>
      <c r="B1092" s="3">
        <v>1.4771819888003401</v>
      </c>
      <c r="C1092" s="3">
        <f t="shared" si="17"/>
        <v>2.7840439548035669</v>
      </c>
      <c r="D1092" s="3">
        <v>6.8730950826061266</v>
      </c>
      <c r="E1092" s="3">
        <v>1.1239869585418643E-16</v>
      </c>
      <c r="F1092" s="3">
        <v>5.1873726698796313E-16</v>
      </c>
    </row>
    <row r="1093" spans="1:7" x14ac:dyDescent="0.2">
      <c r="A1093" s="3" t="s">
        <v>1360</v>
      </c>
      <c r="B1093" s="3">
        <v>1.4743046796745447</v>
      </c>
      <c r="C1093" s="3">
        <f t="shared" si="17"/>
        <v>2.7784969944006641</v>
      </c>
      <c r="D1093" s="3">
        <v>9.5113055357823022</v>
      </c>
      <c r="E1093" s="3">
        <v>3.4516192206961338E-20</v>
      </c>
      <c r="F1093" s="3">
        <v>1.9164586142348929E-19</v>
      </c>
      <c r="G1093" t="s">
        <v>3982</v>
      </c>
    </row>
    <row r="1094" spans="1:7" x14ac:dyDescent="0.2">
      <c r="A1094" s="3" t="s">
        <v>1361</v>
      </c>
      <c r="B1094" s="3">
        <v>1.4735851383011829</v>
      </c>
      <c r="C1094" s="3">
        <f t="shared" si="17"/>
        <v>2.7771115698930409</v>
      </c>
      <c r="D1094" s="3">
        <v>2.9115184915840966</v>
      </c>
      <c r="E1094" s="3">
        <v>1.3146614103118215E-10</v>
      </c>
      <c r="F1094" s="3">
        <v>4.1433386251220929E-10</v>
      </c>
      <c r="G1094" t="s">
        <v>3720</v>
      </c>
    </row>
    <row r="1095" spans="1:7" x14ac:dyDescent="0.2">
      <c r="A1095" s="3" t="s">
        <v>1362</v>
      </c>
      <c r="B1095" s="3">
        <v>1.4735746451236473</v>
      </c>
      <c r="C1095" s="3">
        <f t="shared" si="17"/>
        <v>2.7770913711553051</v>
      </c>
      <c r="D1095" s="3">
        <v>5.9092864975223502</v>
      </c>
      <c r="E1095" s="3">
        <v>2.7175777794398242E-18</v>
      </c>
      <c r="F1095" s="3">
        <v>1.3874305808393193E-17</v>
      </c>
      <c r="G1095" t="s">
        <v>3723</v>
      </c>
    </row>
    <row r="1096" spans="1:7" x14ac:dyDescent="0.2">
      <c r="A1096" s="3" t="s">
        <v>1363</v>
      </c>
      <c r="B1096" s="3">
        <v>1.4704938378041286</v>
      </c>
      <c r="C1096" s="3">
        <f t="shared" si="17"/>
        <v>2.7711673507971857</v>
      </c>
      <c r="D1096" s="3">
        <v>3.9018207782208809</v>
      </c>
      <c r="E1096" s="3">
        <v>1.2036144399657875E-11</v>
      </c>
      <c r="F1096" s="3">
        <v>4.104565429417697E-11</v>
      </c>
      <c r="G1096" t="s">
        <v>4710</v>
      </c>
    </row>
    <row r="1097" spans="1:7" x14ac:dyDescent="0.2">
      <c r="A1097" s="3" t="s">
        <v>1364</v>
      </c>
      <c r="B1097" s="3">
        <v>1.4702932722217157</v>
      </c>
      <c r="C1097" s="3">
        <f t="shared" si="17"/>
        <v>2.7707821258219876</v>
      </c>
      <c r="D1097" s="3">
        <v>7.4045082653998495</v>
      </c>
      <c r="E1097" s="3">
        <v>3.479461204094107E-15</v>
      </c>
      <c r="F1097" s="3">
        <v>1.4813595382413111E-14</v>
      </c>
    </row>
    <row r="1098" spans="1:7" x14ac:dyDescent="0.2">
      <c r="A1098" s="3" t="s">
        <v>1365</v>
      </c>
      <c r="B1098" s="3">
        <v>1.4696074954563487</v>
      </c>
      <c r="C1098" s="3">
        <f t="shared" si="17"/>
        <v>2.7694653635044704</v>
      </c>
      <c r="D1098" s="3">
        <v>8.2133304936514708</v>
      </c>
      <c r="E1098" s="3">
        <v>1.4230723267141027E-17</v>
      </c>
      <c r="F1098" s="3">
        <v>6.9926045958028423E-17</v>
      </c>
      <c r="G1098" t="s">
        <v>4523</v>
      </c>
    </row>
    <row r="1099" spans="1:7" x14ac:dyDescent="0.2">
      <c r="A1099" s="3" t="s">
        <v>1366</v>
      </c>
      <c r="B1099" s="3">
        <v>1.4693546641556621</v>
      </c>
      <c r="C1099" s="3">
        <f t="shared" si="17"/>
        <v>2.7689800591550675</v>
      </c>
      <c r="D1099" s="3">
        <v>6.4514153492502633</v>
      </c>
      <c r="E1099" s="3">
        <v>1.1885471701769219E-12</v>
      </c>
      <c r="F1099" s="3">
        <v>4.3087461349018406E-12</v>
      </c>
    </row>
    <row r="1100" spans="1:7" x14ac:dyDescent="0.2">
      <c r="A1100" s="3" t="s">
        <v>1367</v>
      </c>
      <c r="B1100" s="3">
        <v>1.4677611317575696</v>
      </c>
      <c r="C1100" s="3">
        <f t="shared" si="17"/>
        <v>2.7659232638453175</v>
      </c>
      <c r="D1100" s="3">
        <v>4.1140520060334094</v>
      </c>
      <c r="E1100" s="3">
        <v>8.9655252946763134E-12</v>
      </c>
      <c r="F1100" s="3">
        <v>3.0951690018433604E-11</v>
      </c>
      <c r="G1100" t="s">
        <v>3959</v>
      </c>
    </row>
    <row r="1101" spans="1:7" x14ac:dyDescent="0.2">
      <c r="A1101" s="3" t="s">
        <v>1368</v>
      </c>
      <c r="B1101" s="3">
        <v>1.467580097900447</v>
      </c>
      <c r="C1101" s="3">
        <f t="shared" si="17"/>
        <v>2.7655762089738647</v>
      </c>
      <c r="D1101" s="3">
        <v>10.037143911994011</v>
      </c>
      <c r="E1101" s="3">
        <v>5.5180713582674868E-20</v>
      </c>
      <c r="F1101" s="3">
        <v>3.044589685745433E-19</v>
      </c>
    </row>
    <row r="1102" spans="1:7" x14ac:dyDescent="0.2">
      <c r="A1102" s="3" t="s">
        <v>1369</v>
      </c>
      <c r="B1102" s="3">
        <v>1.4669374792569287</v>
      </c>
      <c r="C1102" s="3">
        <f t="shared" si="17"/>
        <v>2.7643446146109043</v>
      </c>
      <c r="D1102" s="3">
        <v>6.7720943443756267</v>
      </c>
      <c r="E1102" s="3">
        <v>1.3769676083969899E-12</v>
      </c>
      <c r="F1102" s="3">
        <v>4.974224736851604E-12</v>
      </c>
    </row>
    <row r="1103" spans="1:7" x14ac:dyDescent="0.2">
      <c r="A1103" s="3" t="s">
        <v>1370</v>
      </c>
      <c r="B1103" s="3">
        <v>1.4664647212035955</v>
      </c>
      <c r="C1103" s="3">
        <f t="shared" si="17"/>
        <v>2.7634389124070324</v>
      </c>
      <c r="D1103" s="3">
        <v>6.1049366439199924</v>
      </c>
      <c r="E1103" s="3">
        <v>1.2471611948443186E-15</v>
      </c>
      <c r="F1103" s="3">
        <v>5.4146335008343312E-15</v>
      </c>
    </row>
    <row r="1104" spans="1:7" x14ac:dyDescent="0.2">
      <c r="A1104" s="3" t="s">
        <v>1371</v>
      </c>
      <c r="B1104" s="3">
        <v>1.4662603344986032</v>
      </c>
      <c r="C1104" s="3">
        <f t="shared" si="17"/>
        <v>2.7630474435579071</v>
      </c>
      <c r="D1104" s="3">
        <v>3.5113828604144395</v>
      </c>
      <c r="E1104" s="3">
        <v>3.8459541888343118E-11</v>
      </c>
      <c r="F1104" s="3">
        <v>1.2585271366866323E-10</v>
      </c>
    </row>
    <row r="1105" spans="1:7" x14ac:dyDescent="0.2">
      <c r="A1105" s="3" t="s">
        <v>1372</v>
      </c>
      <c r="B1105" s="3">
        <v>1.4649204045408544</v>
      </c>
      <c r="C1105" s="3">
        <f t="shared" si="17"/>
        <v>2.7604824030011246</v>
      </c>
      <c r="D1105" s="3">
        <v>4.0184436463296525</v>
      </c>
      <c r="E1105" s="3">
        <v>1.4833601241175274E-13</v>
      </c>
      <c r="F1105" s="3">
        <v>5.7538660047736631E-13</v>
      </c>
      <c r="G1105" t="s">
        <v>4711</v>
      </c>
    </row>
    <row r="1106" spans="1:7" x14ac:dyDescent="0.2">
      <c r="A1106" s="3" t="s">
        <v>1373</v>
      </c>
      <c r="B1106" s="3">
        <v>1.4633240503710669</v>
      </c>
      <c r="C1106" s="3">
        <f t="shared" si="17"/>
        <v>2.7574295953464594</v>
      </c>
      <c r="D1106" s="3">
        <v>5.1242894975223479</v>
      </c>
      <c r="E1106" s="3">
        <v>1.3261406867124021E-16</v>
      </c>
      <c r="F1106" s="3">
        <v>6.0929182260303939E-16</v>
      </c>
    </row>
    <row r="1107" spans="1:7" x14ac:dyDescent="0.2">
      <c r="A1107" s="3" t="s">
        <v>1374</v>
      </c>
      <c r="B1107" s="3">
        <v>1.4631186667445699</v>
      </c>
      <c r="C1107" s="3">
        <f t="shared" si="17"/>
        <v>2.7570370726273636</v>
      </c>
      <c r="D1107" s="3">
        <v>5.1141206084185047</v>
      </c>
      <c r="E1107" s="3">
        <v>7.2307861701014771E-16</v>
      </c>
      <c r="F1107" s="3">
        <v>3.1796852407765751E-15</v>
      </c>
    </row>
    <row r="1108" spans="1:7" x14ac:dyDescent="0.2">
      <c r="A1108" s="3" t="s">
        <v>1375</v>
      </c>
      <c r="B1108" s="3">
        <v>1.4626879519989839</v>
      </c>
      <c r="C1108" s="3">
        <f t="shared" si="17"/>
        <v>2.7562140856186623</v>
      </c>
      <c r="D1108" s="3">
        <v>2.955696006641531</v>
      </c>
      <c r="E1108" s="3">
        <v>1.9341081011564356E-9</v>
      </c>
      <c r="F1108" s="3">
        <v>5.601992955891898E-9</v>
      </c>
    </row>
    <row r="1109" spans="1:7" x14ac:dyDescent="0.2">
      <c r="A1109" s="3" t="s">
        <v>1376</v>
      </c>
      <c r="B1109" s="3">
        <v>1.4612412579552507</v>
      </c>
      <c r="C1109" s="3">
        <f t="shared" si="17"/>
        <v>2.7534516168844734</v>
      </c>
      <c r="D1109" s="3">
        <v>6.0081654994051608</v>
      </c>
      <c r="E1109" s="3">
        <v>1.1009237604519296E-17</v>
      </c>
      <c r="F1109" s="3">
        <v>5.4313415992784848E-17</v>
      </c>
    </row>
    <row r="1110" spans="1:7" x14ac:dyDescent="0.2">
      <c r="A1110" s="3" t="s">
        <v>1377</v>
      </c>
      <c r="B1110" s="3">
        <v>1.4600376911775572</v>
      </c>
      <c r="C1110" s="3">
        <f t="shared" si="17"/>
        <v>2.7511555107459418</v>
      </c>
      <c r="D1110" s="3">
        <v>7.4466081461722666</v>
      </c>
      <c r="E1110" s="3">
        <v>4.4164878929247044E-5</v>
      </c>
      <c r="F1110" s="3">
        <v>8.6090727241041771E-5</v>
      </c>
    </row>
    <row r="1111" spans="1:7" x14ac:dyDescent="0.2">
      <c r="A1111" s="3" t="s">
        <v>1378</v>
      </c>
      <c r="B1111" s="3">
        <v>1.4578019698074443</v>
      </c>
      <c r="C1111" s="3">
        <f t="shared" si="17"/>
        <v>2.746895390940125</v>
      </c>
      <c r="D1111" s="3">
        <v>7.4141010605376483</v>
      </c>
      <c r="E1111" s="3">
        <v>1.8178883376212085E-7</v>
      </c>
      <c r="F1111" s="3">
        <v>4.4574129346535175E-7</v>
      </c>
      <c r="G1111" t="s">
        <v>4496</v>
      </c>
    </row>
    <row r="1112" spans="1:7" x14ac:dyDescent="0.2">
      <c r="A1112" s="3" t="s">
        <v>1379</v>
      </c>
      <c r="B1112" s="3">
        <v>1.4536486692023538</v>
      </c>
      <c r="C1112" s="3">
        <f t="shared" si="17"/>
        <v>2.7389988668797334</v>
      </c>
      <c r="D1112" s="3">
        <v>2.2197655746509044</v>
      </c>
      <c r="E1112" s="3">
        <v>1.3759918035163434E-9</v>
      </c>
      <c r="F1112" s="3">
        <v>4.0522266994890108E-9</v>
      </c>
    </row>
    <row r="1113" spans="1:7" x14ac:dyDescent="0.2">
      <c r="A1113" s="3" t="s">
        <v>1380</v>
      </c>
      <c r="B1113" s="3">
        <v>1.4536245881933143</v>
      </c>
      <c r="C1113" s="3">
        <f t="shared" si="17"/>
        <v>2.7389531487590411</v>
      </c>
      <c r="D1113" s="3">
        <v>7.8668124166733087</v>
      </c>
      <c r="E1113" s="3">
        <v>1.2868048985194219E-16</v>
      </c>
      <c r="F1113" s="3">
        <v>5.9166096679308543E-16</v>
      </c>
    </row>
    <row r="1114" spans="1:7" x14ac:dyDescent="0.2">
      <c r="A1114" s="3" t="s">
        <v>1381</v>
      </c>
      <c r="B1114" s="3">
        <v>1.4525832277367301</v>
      </c>
      <c r="C1114" s="3">
        <f t="shared" si="17"/>
        <v>2.7369768417274405</v>
      </c>
      <c r="D1114" s="3">
        <v>3.3615625325265599</v>
      </c>
      <c r="E1114" s="3">
        <v>1.0520521128465822E-9</v>
      </c>
      <c r="F1114" s="3">
        <v>3.1191443846902044E-9</v>
      </c>
    </row>
    <row r="1115" spans="1:7" x14ac:dyDescent="0.2">
      <c r="A1115" s="3" t="s">
        <v>1382</v>
      </c>
      <c r="B1115" s="3">
        <v>1.4485784165517994</v>
      </c>
      <c r="C1115" s="3">
        <f t="shared" si="17"/>
        <v>2.7293897386516424</v>
      </c>
      <c r="D1115" s="3">
        <v>9.0797108932105743</v>
      </c>
      <c r="E1115" s="3">
        <v>1.7147535665969734E-6</v>
      </c>
      <c r="F1115" s="3">
        <v>3.8444475006212029E-6</v>
      </c>
      <c r="G1115" t="s">
        <v>4598</v>
      </c>
    </row>
    <row r="1116" spans="1:7" x14ac:dyDescent="0.2">
      <c r="A1116" s="3" t="s">
        <v>1383</v>
      </c>
      <c r="B1116" s="3">
        <v>1.4484001742271377</v>
      </c>
      <c r="C1116" s="3">
        <f t="shared" si="17"/>
        <v>2.7290525483884678</v>
      </c>
      <c r="D1116" s="3">
        <v>2.4943512522483102</v>
      </c>
      <c r="E1116" s="3">
        <v>3.8105272114895269E-6</v>
      </c>
      <c r="F1116" s="3">
        <v>8.2695286496346321E-6</v>
      </c>
      <c r="G1116" t="s">
        <v>4712</v>
      </c>
    </row>
    <row r="1117" spans="1:7" x14ac:dyDescent="0.2">
      <c r="A1117" s="3" t="s">
        <v>1384</v>
      </c>
      <c r="B1117" s="3">
        <v>1.4481846773909974</v>
      </c>
      <c r="C1117" s="3">
        <f t="shared" si="17"/>
        <v>2.7286449374570894</v>
      </c>
      <c r="D1117" s="3">
        <v>4.2912191441757237</v>
      </c>
      <c r="E1117" s="3">
        <v>4.2878396019667477E-13</v>
      </c>
      <c r="F1117" s="3">
        <v>1.6025995887788233E-12</v>
      </c>
      <c r="G1117" t="s">
        <v>4713</v>
      </c>
    </row>
    <row r="1118" spans="1:7" x14ac:dyDescent="0.2">
      <c r="A1118" s="3" t="s">
        <v>1385</v>
      </c>
      <c r="B1118" s="3">
        <v>1.446574295269961</v>
      </c>
      <c r="C1118" s="3">
        <f t="shared" si="17"/>
        <v>2.7256008364111151</v>
      </c>
      <c r="D1118" s="3">
        <v>7.3564530938086099</v>
      </c>
      <c r="E1118" s="3">
        <v>2.5113489449943589E-13</v>
      </c>
      <c r="F1118" s="3">
        <v>9.5723783826550783E-13</v>
      </c>
      <c r="G1118" t="s">
        <v>3652</v>
      </c>
    </row>
    <row r="1119" spans="1:7" x14ac:dyDescent="0.2">
      <c r="A1119" s="3" t="s">
        <v>1386</v>
      </c>
      <c r="B1119" s="3">
        <v>1.4465463720421563</v>
      </c>
      <c r="C1119" s="3">
        <f t="shared" si="17"/>
        <v>2.7255480831719483</v>
      </c>
      <c r="D1119" s="3">
        <v>5.6779232415093226</v>
      </c>
      <c r="E1119" s="3">
        <v>2.549282162777615E-17</v>
      </c>
      <c r="F1119" s="3">
        <v>1.2214317652186828E-16</v>
      </c>
      <c r="G1119" t="s">
        <v>4714</v>
      </c>
    </row>
    <row r="1120" spans="1:7" x14ac:dyDescent="0.2">
      <c r="A1120" s="3" t="s">
        <v>1387</v>
      </c>
      <c r="B1120" s="3">
        <v>1.4460977999437563</v>
      </c>
      <c r="C1120" s="3">
        <f t="shared" si="17"/>
        <v>2.7247007698188828</v>
      </c>
      <c r="D1120" s="3">
        <v>1.3416625960714592</v>
      </c>
      <c r="E1120" s="3">
        <v>4.1316404361288355E-6</v>
      </c>
      <c r="F1120" s="3">
        <v>8.9373600432716581E-6</v>
      </c>
      <c r="G1120" t="s">
        <v>3987</v>
      </c>
    </row>
    <row r="1121" spans="1:7" x14ac:dyDescent="0.2">
      <c r="A1121" s="3" t="s">
        <v>1388</v>
      </c>
      <c r="B1121" s="3">
        <v>1.4459935497416541</v>
      </c>
      <c r="C1121" s="3">
        <f t="shared" si="17"/>
        <v>2.7245038880557484</v>
      </c>
      <c r="D1121" s="3">
        <v>3.86467073486472</v>
      </c>
      <c r="E1121" s="3">
        <v>2.9109740672131487E-12</v>
      </c>
      <c r="F1121" s="3">
        <v>1.0345645558345056E-11</v>
      </c>
      <c r="G1121" t="s">
        <v>3877</v>
      </c>
    </row>
    <row r="1122" spans="1:7" x14ac:dyDescent="0.2">
      <c r="A1122" s="3" t="s">
        <v>1389</v>
      </c>
      <c r="B1122" s="3">
        <v>1.4459680571745488</v>
      </c>
      <c r="C1122" s="3">
        <f t="shared" si="17"/>
        <v>2.7244557462221692</v>
      </c>
      <c r="D1122" s="3">
        <v>5.6749279764030147</v>
      </c>
      <c r="E1122" s="3">
        <v>2.8985285803972163E-13</v>
      </c>
      <c r="F1122" s="3">
        <v>1.0993679301235311E-12</v>
      </c>
      <c r="G1122" t="s">
        <v>4715</v>
      </c>
    </row>
    <row r="1123" spans="1:7" x14ac:dyDescent="0.2">
      <c r="A1123" s="3" t="s">
        <v>1390</v>
      </c>
      <c r="B1123" s="3">
        <v>1.4458769485818446</v>
      </c>
      <c r="C1123" s="3">
        <f t="shared" si="17"/>
        <v>2.7242836977405025</v>
      </c>
      <c r="D1123" s="3">
        <v>7.1938666677466454</v>
      </c>
      <c r="E1123" s="3">
        <v>1.2339233749497746E-18</v>
      </c>
      <c r="F1123" s="3">
        <v>6.4059886942540195E-18</v>
      </c>
    </row>
    <row r="1124" spans="1:7" x14ac:dyDescent="0.2">
      <c r="A1124" s="3" t="s">
        <v>1391</v>
      </c>
      <c r="B1124" s="3">
        <v>1.4451079448949773</v>
      </c>
      <c r="C1124" s="3">
        <f t="shared" si="17"/>
        <v>2.7228319522919611</v>
      </c>
      <c r="D1124" s="3">
        <v>0.53822966061922806</v>
      </c>
      <c r="E1124" s="3">
        <v>2.7766854942964247E-4</v>
      </c>
      <c r="F1124" s="3">
        <v>4.9715276952594888E-4</v>
      </c>
    </row>
    <row r="1125" spans="1:7" x14ac:dyDescent="0.2">
      <c r="A1125" s="3" t="s">
        <v>1392</v>
      </c>
      <c r="B1125" s="3">
        <v>1.4429368307345194</v>
      </c>
      <c r="C1125" s="3">
        <f t="shared" si="17"/>
        <v>2.7187374396619632</v>
      </c>
      <c r="D1125" s="3">
        <v>3.9789212541340038</v>
      </c>
      <c r="E1125" s="3">
        <v>6.352640958609676E-14</v>
      </c>
      <c r="F1125" s="3">
        <v>2.5213836888623695E-13</v>
      </c>
      <c r="G1125" t="s">
        <v>3858</v>
      </c>
    </row>
    <row r="1126" spans="1:7" x14ac:dyDescent="0.2">
      <c r="A1126" s="3" t="s">
        <v>1393</v>
      </c>
      <c r="B1126" s="3">
        <v>1.4402431064883632</v>
      </c>
      <c r="C1126" s="3">
        <f t="shared" si="17"/>
        <v>2.7136658923479771</v>
      </c>
      <c r="D1126" s="3">
        <v>4.68424683227187</v>
      </c>
      <c r="E1126" s="3">
        <v>4.42877861123503E-15</v>
      </c>
      <c r="F1126" s="3">
        <v>1.8777288777613991E-14</v>
      </c>
      <c r="G1126" t="s">
        <v>3834</v>
      </c>
    </row>
    <row r="1127" spans="1:7" x14ac:dyDescent="0.2">
      <c r="A1127" s="3" t="s">
        <v>1394</v>
      </c>
      <c r="B1127" s="3">
        <v>1.4392458847667684</v>
      </c>
      <c r="C1127" s="3">
        <f t="shared" si="17"/>
        <v>2.7117907964715435</v>
      </c>
      <c r="D1127" s="3">
        <v>0.89349178647398109</v>
      </c>
      <c r="E1127" s="3">
        <v>4.1843906604516156E-5</v>
      </c>
      <c r="F1127" s="3">
        <v>8.1747765459188115E-5</v>
      </c>
    </row>
    <row r="1128" spans="1:7" x14ac:dyDescent="0.2">
      <c r="A1128" s="3" t="s">
        <v>1395</v>
      </c>
      <c r="B1128" s="3">
        <v>1.4390080901590063</v>
      </c>
      <c r="C1128" s="3">
        <f t="shared" si="17"/>
        <v>2.7113438578814382</v>
      </c>
      <c r="D1128" s="3">
        <v>3.7320204750630501</v>
      </c>
      <c r="E1128" s="3">
        <v>1.0173569524494798E-13</v>
      </c>
      <c r="F1128" s="3">
        <v>3.9814121955910937E-13</v>
      </c>
    </row>
    <row r="1129" spans="1:7" x14ac:dyDescent="0.2">
      <c r="A1129" s="3" t="s">
        <v>1396</v>
      </c>
      <c r="B1129" s="3">
        <v>1.4371813992139935</v>
      </c>
      <c r="C1129" s="3">
        <f t="shared" si="17"/>
        <v>2.7079130198096064</v>
      </c>
      <c r="D1129" s="3">
        <v>11.154596874140617</v>
      </c>
      <c r="E1129" s="3">
        <v>3.2502531913004657E-18</v>
      </c>
      <c r="F1129" s="3">
        <v>1.652525424204997E-17</v>
      </c>
      <c r="G1129" t="s">
        <v>4716</v>
      </c>
    </row>
    <row r="1130" spans="1:7" x14ac:dyDescent="0.2">
      <c r="A1130" s="3" t="s">
        <v>1397</v>
      </c>
      <c r="B1130" s="3">
        <v>1.4360651523770154</v>
      </c>
      <c r="C1130" s="3">
        <f t="shared" si="17"/>
        <v>2.7058186546163117</v>
      </c>
      <c r="D1130" s="3">
        <v>6.2398650944832488</v>
      </c>
      <c r="E1130" s="3">
        <v>6.2073920995571901E-20</v>
      </c>
      <c r="F1130" s="3">
        <v>3.4187892745278278E-19</v>
      </c>
    </row>
    <row r="1131" spans="1:7" x14ac:dyDescent="0.2">
      <c r="A1131" s="3" t="s">
        <v>1398</v>
      </c>
      <c r="B1131" s="3">
        <v>1.4342091775393364</v>
      </c>
      <c r="C1131" s="3">
        <f t="shared" si="17"/>
        <v>2.7023399551583105</v>
      </c>
      <c r="D1131" s="3">
        <v>1.4276242398713301</v>
      </c>
      <c r="E1131" s="3">
        <v>1.4799369106668905E-5</v>
      </c>
      <c r="F1131" s="3">
        <v>3.0257799516193785E-5</v>
      </c>
      <c r="G1131" t="s">
        <v>4624</v>
      </c>
    </row>
    <row r="1132" spans="1:7" x14ac:dyDescent="0.2">
      <c r="A1132" s="3" t="s">
        <v>1399</v>
      </c>
      <c r="B1132" s="3">
        <v>1.4342084279542588</v>
      </c>
      <c r="C1132" s="3">
        <f t="shared" si="17"/>
        <v>2.7023385510963838</v>
      </c>
      <c r="D1132" s="3">
        <v>3.7834273546336257</v>
      </c>
      <c r="E1132" s="3">
        <v>1.602780787861443E-12</v>
      </c>
      <c r="F1132" s="3">
        <v>5.7662616414757877E-12</v>
      </c>
      <c r="G1132" t="s">
        <v>4717</v>
      </c>
    </row>
    <row r="1133" spans="1:7" x14ac:dyDescent="0.2">
      <c r="A1133" s="3" t="s">
        <v>1400</v>
      </c>
      <c r="B1133" s="3">
        <v>1.4336990982133633</v>
      </c>
      <c r="C1133" s="3">
        <f t="shared" si="17"/>
        <v>2.7013846846003755</v>
      </c>
      <c r="D1133" s="3">
        <v>4.568559161323555</v>
      </c>
      <c r="E1133" s="3">
        <v>6.0075261856929679E-16</v>
      </c>
      <c r="F1133" s="3">
        <v>2.6512411115052467E-15</v>
      </c>
    </row>
    <row r="1134" spans="1:7" x14ac:dyDescent="0.2">
      <c r="A1134" s="3" t="s">
        <v>1401</v>
      </c>
      <c r="B1134" s="3">
        <v>1.4335352218992128</v>
      </c>
      <c r="C1134" s="3">
        <f t="shared" si="17"/>
        <v>2.7010778506467097</v>
      </c>
      <c r="D1134" s="3">
        <v>4.1686575830311332</v>
      </c>
      <c r="E1134" s="3">
        <v>5.9164595179738123E-15</v>
      </c>
      <c r="F1134" s="3">
        <v>2.4947264533635979E-14</v>
      </c>
      <c r="G1134" t="s">
        <v>3850</v>
      </c>
    </row>
    <row r="1135" spans="1:7" x14ac:dyDescent="0.2">
      <c r="A1135" s="3" t="s">
        <v>1402</v>
      </c>
      <c r="B1135" s="3">
        <v>1.4334885466884484</v>
      </c>
      <c r="C1135" s="3">
        <f t="shared" si="17"/>
        <v>2.7009904646538243</v>
      </c>
      <c r="D1135" s="3">
        <v>2.7255468394168054</v>
      </c>
      <c r="E1135" s="3">
        <v>2.4053656659124253E-9</v>
      </c>
      <c r="F1135" s="3">
        <v>6.9148642881744109E-9</v>
      </c>
    </row>
    <row r="1136" spans="1:7" x14ac:dyDescent="0.2">
      <c r="A1136" s="3" t="s">
        <v>1403</v>
      </c>
      <c r="B1136" s="3">
        <v>1.433353074539748</v>
      </c>
      <c r="C1136" s="3">
        <f t="shared" si="17"/>
        <v>2.7007368477824718</v>
      </c>
      <c r="D1136" s="3">
        <v>5.3096841738530847</v>
      </c>
      <c r="E1136" s="3">
        <v>1.5426888227970911E-16</v>
      </c>
      <c r="F1136" s="3">
        <v>7.0562242660577733E-16</v>
      </c>
    </row>
    <row r="1137" spans="1:7" x14ac:dyDescent="0.2">
      <c r="A1137" s="3" t="s">
        <v>1404</v>
      </c>
      <c r="B1137" s="3">
        <v>1.4328599483787539</v>
      </c>
      <c r="C1137" s="3">
        <f t="shared" si="17"/>
        <v>2.6998138693494051</v>
      </c>
      <c r="D1137" s="3">
        <v>5.1621441858448938</v>
      </c>
      <c r="E1137" s="3">
        <v>8.6997204732353685E-18</v>
      </c>
      <c r="F1137" s="3">
        <v>4.3301521319857595E-17</v>
      </c>
    </row>
    <row r="1138" spans="1:7" x14ac:dyDescent="0.2">
      <c r="A1138" s="3" t="s">
        <v>1405</v>
      </c>
      <c r="B1138" s="3">
        <v>1.4311820294619617</v>
      </c>
      <c r="C1138" s="3">
        <f t="shared" si="17"/>
        <v>2.6966756902335933</v>
      </c>
      <c r="D1138" s="3">
        <v>6.8109352945044899</v>
      </c>
      <c r="E1138" s="3">
        <v>1.1666908818140907E-16</v>
      </c>
      <c r="F1138" s="3">
        <v>5.3763912396406643E-16</v>
      </c>
    </row>
    <row r="1139" spans="1:7" x14ac:dyDescent="0.2">
      <c r="A1139" s="3" t="s">
        <v>1406</v>
      </c>
      <c r="B1139" s="3">
        <v>1.4300399471500429</v>
      </c>
      <c r="C1139" s="3">
        <f t="shared" si="17"/>
        <v>2.6945417625508625</v>
      </c>
      <c r="D1139" s="3">
        <v>2.7387045705934514</v>
      </c>
      <c r="E1139" s="3">
        <v>6.8251313196408571E-10</v>
      </c>
      <c r="F1139" s="3">
        <v>2.0572370347099735E-9</v>
      </c>
      <c r="G1139" t="s">
        <v>3937</v>
      </c>
    </row>
    <row r="1140" spans="1:7" x14ac:dyDescent="0.2">
      <c r="A1140" s="3" t="s">
        <v>1407</v>
      </c>
      <c r="B1140" s="3">
        <v>1.4286169560863924</v>
      </c>
      <c r="C1140" s="3">
        <f t="shared" si="17"/>
        <v>2.6918853324729257</v>
      </c>
      <c r="D1140" s="3">
        <v>7.1359265937818339</v>
      </c>
      <c r="E1140" s="3">
        <v>1.0399568771275451E-15</v>
      </c>
      <c r="F1140" s="3">
        <v>4.5342414656900472E-15</v>
      </c>
      <c r="G1140" t="s">
        <v>3729</v>
      </c>
    </row>
    <row r="1141" spans="1:7" x14ac:dyDescent="0.2">
      <c r="A1141" s="3" t="s">
        <v>1408</v>
      </c>
      <c r="B1141" s="3">
        <v>1.4284341925078277</v>
      </c>
      <c r="C1141" s="3">
        <f t="shared" si="17"/>
        <v>2.6915443404951405</v>
      </c>
      <c r="D1141" s="3">
        <v>7.747117730991949</v>
      </c>
      <c r="E1141" s="3">
        <v>1.2458850571648994E-19</v>
      </c>
      <c r="F1141" s="3">
        <v>6.7649469299898164E-19</v>
      </c>
    </row>
    <row r="1142" spans="1:7" x14ac:dyDescent="0.2">
      <c r="A1142" s="3" t="s">
        <v>1409</v>
      </c>
      <c r="B1142" s="3">
        <v>1.4284236685654734</v>
      </c>
      <c r="C1142" s="3">
        <f t="shared" si="17"/>
        <v>2.6915247067171291</v>
      </c>
      <c r="D1142" s="3">
        <v>9.0783518075956167</v>
      </c>
      <c r="E1142" s="3">
        <v>2.1025471119598686E-20</v>
      </c>
      <c r="F1142" s="3">
        <v>1.1866853057593679E-19</v>
      </c>
      <c r="G1142" t="s">
        <v>4718</v>
      </c>
    </row>
    <row r="1143" spans="1:7" x14ac:dyDescent="0.2">
      <c r="A1143" s="3" t="s">
        <v>1410</v>
      </c>
      <c r="B1143" s="3">
        <v>1.4266676541999048</v>
      </c>
      <c r="C1143" s="3">
        <f t="shared" si="17"/>
        <v>2.6882506393095733</v>
      </c>
      <c r="D1143" s="3">
        <v>3.6184705575484983</v>
      </c>
      <c r="E1143" s="3">
        <v>2.8563744304620646E-12</v>
      </c>
      <c r="F1143" s="3">
        <v>1.01574656047414E-11</v>
      </c>
      <c r="G1143" t="s">
        <v>3607</v>
      </c>
    </row>
    <row r="1144" spans="1:7" x14ac:dyDescent="0.2">
      <c r="A1144" s="3" t="s">
        <v>1411</v>
      </c>
      <c r="B1144" s="3">
        <v>1.4261092110414786</v>
      </c>
      <c r="C1144" s="3">
        <f t="shared" si="17"/>
        <v>2.6872102637478164</v>
      </c>
      <c r="D1144" s="3">
        <v>10.296173657756274</v>
      </c>
      <c r="E1144" s="3">
        <v>5.2245361262858541E-13</v>
      </c>
      <c r="F1144" s="3">
        <v>1.9420753020489775E-12</v>
      </c>
      <c r="G1144" t="s">
        <v>3925</v>
      </c>
    </row>
    <row r="1145" spans="1:7" x14ac:dyDescent="0.2">
      <c r="A1145" s="3" t="s">
        <v>1412</v>
      </c>
      <c r="B1145" s="3">
        <v>1.4244275956115027</v>
      </c>
      <c r="C1145" s="3">
        <f t="shared" si="17"/>
        <v>2.6840798574360152</v>
      </c>
      <c r="D1145" s="3">
        <v>6.5043746317023103</v>
      </c>
      <c r="E1145" s="3">
        <v>6.011245973024248E-11</v>
      </c>
      <c r="F1145" s="3">
        <v>1.9341624072199358E-10</v>
      </c>
    </row>
    <row r="1146" spans="1:7" x14ac:dyDescent="0.2">
      <c r="A1146" s="3" t="s">
        <v>1413</v>
      </c>
      <c r="B1146" s="3">
        <v>1.4241188917914787</v>
      </c>
      <c r="C1146" s="3">
        <f t="shared" si="17"/>
        <v>2.6835055870331481</v>
      </c>
      <c r="D1146" s="3">
        <v>5.4222648332637702</v>
      </c>
      <c r="E1146" s="3">
        <v>1.1342059367252761E-10</v>
      </c>
      <c r="F1146" s="3">
        <v>3.5911656833422019E-10</v>
      </c>
      <c r="G1146" t="s">
        <v>4507</v>
      </c>
    </row>
    <row r="1147" spans="1:7" x14ac:dyDescent="0.2">
      <c r="A1147" s="3" t="s">
        <v>1414</v>
      </c>
      <c r="B1147" s="3">
        <v>1.4239218757697039</v>
      </c>
      <c r="C1147" s="3">
        <f t="shared" si="17"/>
        <v>2.6831391495793979</v>
      </c>
      <c r="D1147" s="3">
        <v>10.696022325242382</v>
      </c>
      <c r="E1147" s="3">
        <v>8.8752274700898006E-22</v>
      </c>
      <c r="F1147" s="3">
        <v>5.4059801382170749E-21</v>
      </c>
      <c r="G1147" t="s">
        <v>4013</v>
      </c>
    </row>
    <row r="1148" spans="1:7" x14ac:dyDescent="0.2">
      <c r="A1148" s="3" t="s">
        <v>1415</v>
      </c>
      <c r="B1148" s="3">
        <v>1.4227411636701719</v>
      </c>
      <c r="C1148" s="3">
        <f t="shared" si="17"/>
        <v>2.6809441473375664</v>
      </c>
      <c r="D1148" s="3">
        <v>6.1870886767993829</v>
      </c>
      <c r="E1148" s="3">
        <v>2.638856701335268E-15</v>
      </c>
      <c r="F1148" s="3">
        <v>1.1313063711926529E-14</v>
      </c>
      <c r="G1148" t="s">
        <v>4625</v>
      </c>
    </row>
    <row r="1149" spans="1:7" x14ac:dyDescent="0.2">
      <c r="A1149" s="3" t="s">
        <v>1416</v>
      </c>
      <c r="B1149" s="3">
        <v>1.4217271179864639</v>
      </c>
      <c r="C1149" s="3">
        <f t="shared" si="17"/>
        <v>2.6790604196203569</v>
      </c>
      <c r="D1149" s="3">
        <v>2.1277468575473648</v>
      </c>
      <c r="E1149" s="3">
        <v>4.2523124110870137E-8</v>
      </c>
      <c r="F1149" s="3">
        <v>1.1042729401860408E-7</v>
      </c>
    </row>
    <row r="1150" spans="1:7" x14ac:dyDescent="0.2">
      <c r="A1150" s="3" t="s">
        <v>1417</v>
      </c>
      <c r="B1150" s="3">
        <v>1.4199505972639717</v>
      </c>
      <c r="C1150" s="3">
        <f t="shared" si="17"/>
        <v>2.6757634808520065</v>
      </c>
      <c r="D1150" s="3">
        <v>2.4377558637039356</v>
      </c>
      <c r="E1150" s="3">
        <v>1.5311143536069988E-6</v>
      </c>
      <c r="F1150" s="3">
        <v>3.4503353492272001E-6</v>
      </c>
      <c r="G1150" t="s">
        <v>4619</v>
      </c>
    </row>
    <row r="1151" spans="1:7" x14ac:dyDescent="0.2">
      <c r="A1151" s="3" t="s">
        <v>1418</v>
      </c>
      <c r="B1151" s="3">
        <v>1.4195840546414729</v>
      </c>
      <c r="C1151" s="3">
        <f t="shared" si="17"/>
        <v>2.6750837413688568</v>
      </c>
      <c r="D1151" s="3">
        <v>3.3666562094157935</v>
      </c>
      <c r="E1151" s="3">
        <v>5.4293892779591708E-11</v>
      </c>
      <c r="F1151" s="3">
        <v>1.7533649783729564E-10</v>
      </c>
      <c r="G1151" t="s">
        <v>3692</v>
      </c>
    </row>
    <row r="1152" spans="1:7" x14ac:dyDescent="0.2">
      <c r="A1152" s="3" t="s">
        <v>1419</v>
      </c>
      <c r="B1152" s="3">
        <v>1.4180901241906825</v>
      </c>
      <c r="C1152" s="3">
        <f t="shared" si="17"/>
        <v>2.6723150892956911</v>
      </c>
      <c r="D1152" s="3">
        <v>7.3845412183847046</v>
      </c>
      <c r="E1152" s="3">
        <v>1.3561468835402745E-18</v>
      </c>
      <c r="F1152" s="3">
        <v>7.0286568050040178E-18</v>
      </c>
      <c r="G1152" t="s">
        <v>3670</v>
      </c>
    </row>
    <row r="1153" spans="1:7" x14ac:dyDescent="0.2">
      <c r="A1153" s="3" t="s">
        <v>1420</v>
      </c>
      <c r="B1153" s="3">
        <v>1.4175999006329676</v>
      </c>
      <c r="C1153" s="3">
        <f t="shared" si="17"/>
        <v>2.6714071986978829</v>
      </c>
      <c r="D1153" s="3">
        <v>7.8348566476763084</v>
      </c>
      <c r="E1153" s="3">
        <v>1.7056347020002216E-17</v>
      </c>
      <c r="F1153" s="3">
        <v>8.3344437543330913E-17</v>
      </c>
      <c r="G1153" t="s">
        <v>3788</v>
      </c>
    </row>
    <row r="1154" spans="1:7" x14ac:dyDescent="0.2">
      <c r="A1154" s="3" t="s">
        <v>1421</v>
      </c>
      <c r="B1154" s="3">
        <v>1.414706276181994</v>
      </c>
      <c r="C1154" s="3">
        <f t="shared" ref="C1154:C1217" si="18">IF(B1154&gt;0,2^B1154,(-1/2^B1154))</f>
        <v>2.666054506659234</v>
      </c>
      <c r="D1154" s="3">
        <v>2.7924387895820799</v>
      </c>
      <c r="E1154" s="3">
        <v>1.3046203389287943E-8</v>
      </c>
      <c r="F1154" s="3">
        <v>3.5403724415923877E-8</v>
      </c>
      <c r="G1154" t="s">
        <v>3912</v>
      </c>
    </row>
    <row r="1155" spans="1:7" x14ac:dyDescent="0.2">
      <c r="A1155" s="3" t="s">
        <v>1422</v>
      </c>
      <c r="B1155" s="3">
        <v>1.414570109021603</v>
      </c>
      <c r="C1155" s="3">
        <f t="shared" si="18"/>
        <v>2.665802885956436</v>
      </c>
      <c r="D1155" s="3">
        <v>2.1332012277025019</v>
      </c>
      <c r="E1155" s="3">
        <v>2.0124445460337613E-8</v>
      </c>
      <c r="F1155" s="3">
        <v>5.3898819535044399E-8</v>
      </c>
    </row>
    <row r="1156" spans="1:7" x14ac:dyDescent="0.2">
      <c r="A1156" s="3" t="s">
        <v>1423</v>
      </c>
      <c r="B1156" s="3">
        <v>1.4121261310613855</v>
      </c>
      <c r="C1156" s="3">
        <f t="shared" si="18"/>
        <v>2.6612907416932767</v>
      </c>
      <c r="D1156" s="3">
        <v>7.1630163310281763</v>
      </c>
      <c r="E1156" s="3">
        <v>6.3721891776198033E-14</v>
      </c>
      <c r="F1156" s="3">
        <v>2.5275117872802727E-13</v>
      </c>
    </row>
    <row r="1157" spans="1:7" x14ac:dyDescent="0.2">
      <c r="A1157" s="3" t="s">
        <v>17</v>
      </c>
      <c r="B1157" s="3">
        <v>1.4108071065343573</v>
      </c>
      <c r="C1157" s="3">
        <f t="shared" si="18"/>
        <v>2.6588586937188081</v>
      </c>
      <c r="D1157" s="3">
        <v>0.35334175802711665</v>
      </c>
      <c r="E1157" s="3">
        <v>1.8266856943206195E-4</v>
      </c>
      <c r="F1157" s="3">
        <v>3.330696618690116E-4</v>
      </c>
      <c r="G1157" t="s">
        <v>4544</v>
      </c>
    </row>
    <row r="1158" spans="1:7" x14ac:dyDescent="0.2">
      <c r="A1158" s="3" t="s">
        <v>1424</v>
      </c>
      <c r="B1158" s="3">
        <v>1.4093258307290668</v>
      </c>
      <c r="C1158" s="3">
        <f t="shared" si="18"/>
        <v>2.6561301324363482</v>
      </c>
      <c r="D1158" s="3">
        <v>5.9936014716437018</v>
      </c>
      <c r="E1158" s="3">
        <v>4.2969451214504378E-8</v>
      </c>
      <c r="F1158" s="3">
        <v>1.1153926745638436E-7</v>
      </c>
    </row>
    <row r="1159" spans="1:7" x14ac:dyDescent="0.2">
      <c r="A1159" s="3" t="s">
        <v>1425</v>
      </c>
      <c r="B1159" s="3">
        <v>1.4053355519045057</v>
      </c>
      <c r="C1159" s="3">
        <f t="shared" si="18"/>
        <v>2.6487938237800126</v>
      </c>
      <c r="D1159" s="3">
        <v>3.6040686999385585</v>
      </c>
      <c r="E1159" s="3">
        <v>2.8448631822408716E-12</v>
      </c>
      <c r="F1159" s="3">
        <v>1.0122381895399562E-11</v>
      </c>
    </row>
    <row r="1160" spans="1:7" x14ac:dyDescent="0.2">
      <c r="A1160" s="3" t="s">
        <v>1426</v>
      </c>
      <c r="B1160" s="3">
        <v>1.4037703053665191</v>
      </c>
      <c r="C1160" s="3">
        <f t="shared" si="18"/>
        <v>2.6459215833158982</v>
      </c>
      <c r="D1160" s="3">
        <v>1.0798022026154279</v>
      </c>
      <c r="E1160" s="3">
        <v>1.5683915462851757E-5</v>
      </c>
      <c r="F1160" s="3">
        <v>3.1949486068696694E-5</v>
      </c>
      <c r="G1160" t="s">
        <v>3910</v>
      </c>
    </row>
    <row r="1161" spans="1:7" x14ac:dyDescent="0.2">
      <c r="A1161" s="3" t="s">
        <v>1427</v>
      </c>
      <c r="B1161" s="3">
        <v>1.3999064659123708</v>
      </c>
      <c r="C1161" s="3">
        <f t="shared" si="18"/>
        <v>2.6388447320717994</v>
      </c>
      <c r="D1161" s="3">
        <v>4.7400600981813339</v>
      </c>
      <c r="E1161" s="3">
        <v>1.1850363060379467E-8</v>
      </c>
      <c r="F1161" s="3">
        <v>3.2286728763265931E-8</v>
      </c>
    </row>
    <row r="1162" spans="1:7" x14ac:dyDescent="0.2">
      <c r="A1162" s="3" t="s">
        <v>1428</v>
      </c>
      <c r="B1162" s="3">
        <v>1.3981429810454287</v>
      </c>
      <c r="C1162" s="3">
        <f t="shared" si="18"/>
        <v>2.6356210987840467</v>
      </c>
      <c r="D1162" s="3">
        <v>5.9087090755968621</v>
      </c>
      <c r="E1162" s="3">
        <v>1.3991242694686387E-11</v>
      </c>
      <c r="F1162" s="3">
        <v>4.7423760362375013E-11</v>
      </c>
    </row>
    <row r="1163" spans="1:7" x14ac:dyDescent="0.2">
      <c r="A1163" s="3" t="s">
        <v>1429</v>
      </c>
      <c r="B1163" s="3">
        <v>1.3973745307297958</v>
      </c>
      <c r="C1163" s="3">
        <f t="shared" si="18"/>
        <v>2.6342176112106124</v>
      </c>
      <c r="D1163" s="3">
        <v>4.5584730851023991</v>
      </c>
      <c r="E1163" s="3">
        <v>1.9526621080465831E-14</v>
      </c>
      <c r="F1163" s="3">
        <v>7.9554816481474037E-14</v>
      </c>
      <c r="G1163" t="s">
        <v>3876</v>
      </c>
    </row>
    <row r="1164" spans="1:7" x14ac:dyDescent="0.2">
      <c r="A1164" s="3" t="s">
        <v>1430</v>
      </c>
      <c r="B1164" s="3">
        <v>1.3968981548266159</v>
      </c>
      <c r="C1164" s="3">
        <f t="shared" si="18"/>
        <v>2.6333479397960029</v>
      </c>
      <c r="D1164" s="3">
        <v>5.8661906526982532</v>
      </c>
      <c r="E1164" s="3">
        <v>1.1255835197928808E-6</v>
      </c>
      <c r="F1164" s="3">
        <v>2.5751542632078108E-6</v>
      </c>
    </row>
    <row r="1165" spans="1:7" x14ac:dyDescent="0.2">
      <c r="A1165" s="3" t="s">
        <v>1431</v>
      </c>
      <c r="B1165" s="3">
        <v>1.3957270596137306</v>
      </c>
      <c r="C1165" s="3">
        <f t="shared" si="18"/>
        <v>2.631211209750945</v>
      </c>
      <c r="D1165" s="3">
        <v>3.3086371610219412</v>
      </c>
      <c r="E1165" s="3">
        <v>7.0760800576727802E-13</v>
      </c>
      <c r="F1165" s="3">
        <v>2.6129678580313893E-12</v>
      </c>
      <c r="G1165" t="s">
        <v>4532</v>
      </c>
    </row>
    <row r="1166" spans="1:7" x14ac:dyDescent="0.2">
      <c r="A1166" s="3" t="s">
        <v>1432</v>
      </c>
      <c r="B1166" s="3">
        <v>1.3917097270701524</v>
      </c>
      <c r="C1166" s="3">
        <f t="shared" si="18"/>
        <v>2.6238945236036155</v>
      </c>
      <c r="D1166" s="3">
        <v>1.4215833265638302</v>
      </c>
      <c r="E1166" s="3">
        <v>5.3402265290401122E-6</v>
      </c>
      <c r="F1166" s="3">
        <v>1.1435110896851643E-5</v>
      </c>
      <c r="G1166" t="s">
        <v>4497</v>
      </c>
    </row>
    <row r="1167" spans="1:7" x14ac:dyDescent="0.2">
      <c r="A1167" s="3" t="s">
        <v>1433</v>
      </c>
      <c r="B1167" s="3">
        <v>1.3914661169011346</v>
      </c>
      <c r="C1167" s="3">
        <f t="shared" si="18"/>
        <v>2.6234514962099134</v>
      </c>
      <c r="D1167" s="3">
        <v>7.1803377272054982</v>
      </c>
      <c r="E1167" s="3">
        <v>3.1741180541392897E-18</v>
      </c>
      <c r="F1167" s="3">
        <v>1.6164879361808702E-17</v>
      </c>
      <c r="G1167" t="s">
        <v>3805</v>
      </c>
    </row>
    <row r="1168" spans="1:7" x14ac:dyDescent="0.2">
      <c r="A1168" s="3" t="s">
        <v>1434</v>
      </c>
      <c r="B1168" s="3">
        <v>1.3896464959052819</v>
      </c>
      <c r="C1168" s="3">
        <f t="shared" si="18"/>
        <v>2.6201447140339669</v>
      </c>
      <c r="D1168" s="3">
        <v>2.5036209248613894</v>
      </c>
      <c r="E1168" s="3">
        <v>3.2126363775979952E-8</v>
      </c>
      <c r="F1168" s="3">
        <v>8.4426052947385157E-8</v>
      </c>
    </row>
    <row r="1169" spans="1:7" x14ac:dyDescent="0.2">
      <c r="A1169" s="3" t="s">
        <v>1435</v>
      </c>
      <c r="B1169" s="3">
        <v>1.3891873925761453</v>
      </c>
      <c r="C1169" s="3">
        <f t="shared" si="18"/>
        <v>2.6193110480495552</v>
      </c>
      <c r="D1169" s="3">
        <v>5.97596437776886</v>
      </c>
      <c r="E1169" s="3">
        <v>2.0288386623156506E-16</v>
      </c>
      <c r="F1169" s="3">
        <v>9.2045836656090573E-16</v>
      </c>
    </row>
    <row r="1170" spans="1:7" x14ac:dyDescent="0.2">
      <c r="A1170" s="3" t="s">
        <v>1436</v>
      </c>
      <c r="B1170" s="3">
        <v>1.3876499084636988</v>
      </c>
      <c r="C1170" s="3">
        <f t="shared" si="18"/>
        <v>2.6165211278668861</v>
      </c>
      <c r="D1170" s="3">
        <v>3.4096995217057886</v>
      </c>
      <c r="E1170" s="3">
        <v>6.667342360965418E-11</v>
      </c>
      <c r="F1170" s="3">
        <v>2.1419054937158878E-10</v>
      </c>
    </row>
    <row r="1171" spans="1:7" x14ac:dyDescent="0.2">
      <c r="A1171" s="3" t="s">
        <v>1437</v>
      </c>
      <c r="B1171" s="3">
        <v>1.3872860164862846</v>
      </c>
      <c r="C1171" s="3">
        <f t="shared" si="18"/>
        <v>2.6158612441409845</v>
      </c>
      <c r="D1171" s="3">
        <v>5.010874330363376</v>
      </c>
      <c r="E1171" s="3">
        <v>7.894636226808281E-14</v>
      </c>
      <c r="F1171" s="3">
        <v>3.1113262054660181E-13</v>
      </c>
    </row>
    <row r="1172" spans="1:7" x14ac:dyDescent="0.2">
      <c r="A1172" s="3" t="s">
        <v>1438</v>
      </c>
      <c r="B1172" s="3">
        <v>1.3871510689282354</v>
      </c>
      <c r="C1172" s="3">
        <f t="shared" si="18"/>
        <v>2.6156165717966133</v>
      </c>
      <c r="D1172" s="3">
        <v>5.5087483227323517</v>
      </c>
      <c r="E1172" s="3">
        <v>1.1342049268481898E-8</v>
      </c>
      <c r="F1172" s="3">
        <v>3.092920527469E-8</v>
      </c>
      <c r="G1172" t="s">
        <v>4719</v>
      </c>
    </row>
    <row r="1173" spans="1:7" x14ac:dyDescent="0.2">
      <c r="A1173" s="3" t="s">
        <v>1439</v>
      </c>
      <c r="B1173" s="3">
        <v>1.3865368471129289</v>
      </c>
      <c r="C1173" s="3">
        <f t="shared" si="18"/>
        <v>2.6145032202103993</v>
      </c>
      <c r="D1173" s="3">
        <v>4.6886169877740702</v>
      </c>
      <c r="E1173" s="3">
        <v>4.407785332202249E-10</v>
      </c>
      <c r="F1173" s="3">
        <v>1.3417464306634457E-9</v>
      </c>
      <c r="G1173" t="s">
        <v>3657</v>
      </c>
    </row>
    <row r="1174" spans="1:7" x14ac:dyDescent="0.2">
      <c r="A1174" s="3" t="s">
        <v>1440</v>
      </c>
      <c r="B1174" s="3">
        <v>1.3858138058155396</v>
      </c>
      <c r="C1174" s="3">
        <f t="shared" si="18"/>
        <v>2.6131932273721445</v>
      </c>
      <c r="D1174" s="3">
        <v>4.3033955489446694</v>
      </c>
      <c r="E1174" s="3">
        <v>8.4147162255499606E-13</v>
      </c>
      <c r="F1174" s="3">
        <v>3.0850616340633702E-12</v>
      </c>
      <c r="G1174" t="s">
        <v>3908</v>
      </c>
    </row>
    <row r="1175" spans="1:7" x14ac:dyDescent="0.2">
      <c r="A1175" s="3" t="s">
        <v>1441</v>
      </c>
      <c r="B1175" s="3">
        <v>1.3856277571891025</v>
      </c>
      <c r="C1175" s="3">
        <f t="shared" si="18"/>
        <v>2.6128562541037765</v>
      </c>
      <c r="D1175" s="3">
        <v>8.5060935237442656</v>
      </c>
      <c r="E1175" s="3">
        <v>2.095638895394867E-18</v>
      </c>
      <c r="F1175" s="3">
        <v>1.0743642070391018E-17</v>
      </c>
    </row>
    <row r="1176" spans="1:7" x14ac:dyDescent="0.2">
      <c r="A1176" s="3" t="s">
        <v>1442</v>
      </c>
      <c r="B1176" s="3">
        <v>1.3838179645070732</v>
      </c>
      <c r="C1176" s="3">
        <f t="shared" si="18"/>
        <v>2.609580604537582</v>
      </c>
      <c r="D1176" s="3">
        <v>5.4748619482742171</v>
      </c>
      <c r="E1176" s="3">
        <v>7.0247917829522602E-14</v>
      </c>
      <c r="F1176" s="3">
        <v>2.780985781771062E-13</v>
      </c>
    </row>
    <row r="1177" spans="1:7" x14ac:dyDescent="0.2">
      <c r="A1177" s="3" t="s">
        <v>1443</v>
      </c>
      <c r="B1177" s="3">
        <v>1.3826944844592797</v>
      </c>
      <c r="C1177" s="3">
        <f t="shared" si="18"/>
        <v>2.6075492185548681</v>
      </c>
      <c r="D1177" s="3">
        <v>6.0297488168160225</v>
      </c>
      <c r="E1177" s="3">
        <v>1.7955855564146173E-17</v>
      </c>
      <c r="F1177" s="3">
        <v>8.7531238851527151E-17</v>
      </c>
    </row>
    <row r="1178" spans="1:7" x14ac:dyDescent="0.2">
      <c r="A1178" s="3" t="s">
        <v>1444</v>
      </c>
      <c r="B1178" s="3">
        <v>1.3815309969897707</v>
      </c>
      <c r="C1178" s="3">
        <f t="shared" si="18"/>
        <v>2.6054471611325689</v>
      </c>
      <c r="D1178" s="3">
        <v>4.6166419631024418</v>
      </c>
      <c r="E1178" s="3">
        <v>2.0398263374050857E-11</v>
      </c>
      <c r="F1178" s="3">
        <v>6.8127098956113403E-11</v>
      </c>
    </row>
    <row r="1179" spans="1:7" x14ac:dyDescent="0.2">
      <c r="A1179" s="3" t="s">
        <v>1445</v>
      </c>
      <c r="B1179" s="3">
        <v>1.3760013273912601</v>
      </c>
      <c r="C1179" s="3">
        <f t="shared" si="18"/>
        <v>2.5954799219199702</v>
      </c>
      <c r="D1179" s="3">
        <v>5.326255011989022</v>
      </c>
      <c r="E1179" s="3">
        <v>5.7474356729685917E-11</v>
      </c>
      <c r="F1179" s="3">
        <v>1.8512159298483128E-10</v>
      </c>
    </row>
    <row r="1180" spans="1:7" x14ac:dyDescent="0.2">
      <c r="A1180" s="3" t="s">
        <v>1446</v>
      </c>
      <c r="B1180" s="3">
        <v>1.3743971379309259</v>
      </c>
      <c r="C1180" s="3">
        <f t="shared" si="18"/>
        <v>2.5925955094720656</v>
      </c>
      <c r="D1180" s="3">
        <v>7.1513378698657482</v>
      </c>
      <c r="E1180" s="3">
        <v>4.7246994470011281E-9</v>
      </c>
      <c r="F1180" s="3">
        <v>1.3308768771955559E-8</v>
      </c>
      <c r="G1180" t="s">
        <v>4720</v>
      </c>
    </row>
    <row r="1181" spans="1:7" x14ac:dyDescent="0.2">
      <c r="A1181" s="3" t="s">
        <v>1447</v>
      </c>
      <c r="B1181" s="3">
        <v>1.3701257533198317</v>
      </c>
      <c r="C1181" s="3">
        <f t="shared" si="18"/>
        <v>2.5849309684083943</v>
      </c>
      <c r="D1181" s="3">
        <v>4.7552905102490914</v>
      </c>
      <c r="E1181" s="3">
        <v>2.0209355539265904E-14</v>
      </c>
      <c r="F1181" s="3">
        <v>8.2281902897130262E-14</v>
      </c>
      <c r="G1181" t="s">
        <v>3983</v>
      </c>
    </row>
    <row r="1182" spans="1:7" x14ac:dyDescent="0.2">
      <c r="A1182" s="3" t="s">
        <v>1448</v>
      </c>
      <c r="B1182" s="3">
        <v>1.3699679200640387</v>
      </c>
      <c r="C1182" s="3">
        <f t="shared" si="18"/>
        <v>2.5846481880960579</v>
      </c>
      <c r="D1182" s="3">
        <v>5.008150723670493</v>
      </c>
      <c r="E1182" s="3">
        <v>1.4872258706703421E-8</v>
      </c>
      <c r="F1182" s="3">
        <v>4.0111414100674902E-8</v>
      </c>
      <c r="G1182" t="s">
        <v>3616</v>
      </c>
    </row>
    <row r="1183" spans="1:7" x14ac:dyDescent="0.2">
      <c r="A1183" s="3" t="s">
        <v>1449</v>
      </c>
      <c r="B1183" s="3">
        <v>1.3699150746424964</v>
      </c>
      <c r="C1183" s="3">
        <f t="shared" si="18"/>
        <v>2.5845535150586985</v>
      </c>
      <c r="D1183" s="3">
        <v>8.7335600244821308</v>
      </c>
      <c r="E1183" s="3">
        <v>1.5178011179409491E-4</v>
      </c>
      <c r="F1183" s="3">
        <v>2.788982221497228E-4</v>
      </c>
    </row>
    <row r="1184" spans="1:7" x14ac:dyDescent="0.2">
      <c r="A1184" s="3" t="s">
        <v>1450</v>
      </c>
      <c r="B1184" s="3">
        <v>1.3689433838838607</v>
      </c>
      <c r="C1184" s="3">
        <f t="shared" si="18"/>
        <v>2.582813340493769</v>
      </c>
      <c r="D1184" s="3">
        <v>5.2772963199181229</v>
      </c>
      <c r="E1184" s="3">
        <v>2.9563264603068057E-13</v>
      </c>
      <c r="F1184" s="3">
        <v>1.1199088906285386E-12</v>
      </c>
    </row>
    <row r="1185" spans="1:7" x14ac:dyDescent="0.2">
      <c r="A1185" s="3" t="s">
        <v>1451</v>
      </c>
      <c r="B1185" s="3">
        <v>1.3682705803550874</v>
      </c>
      <c r="C1185" s="3">
        <f t="shared" si="18"/>
        <v>2.5816091214817667</v>
      </c>
      <c r="D1185" s="3">
        <v>2.2171569468878314</v>
      </c>
      <c r="E1185" s="3">
        <v>1.4923144136229305E-8</v>
      </c>
      <c r="F1185" s="3">
        <v>4.0231017846662E-8</v>
      </c>
      <c r="G1185" t="s">
        <v>4528</v>
      </c>
    </row>
    <row r="1186" spans="1:7" x14ac:dyDescent="0.2">
      <c r="A1186" s="3" t="s">
        <v>1452</v>
      </c>
      <c r="B1186" s="3">
        <v>1.3678158314721773</v>
      </c>
      <c r="C1186" s="3">
        <f t="shared" si="18"/>
        <v>2.5807955061120751</v>
      </c>
      <c r="D1186" s="3">
        <v>2.3525237771016547</v>
      </c>
      <c r="E1186" s="3">
        <v>5.9607447006625511E-9</v>
      </c>
      <c r="F1186" s="3">
        <v>1.6615542092648852E-8</v>
      </c>
    </row>
    <row r="1187" spans="1:7" x14ac:dyDescent="0.2">
      <c r="A1187" s="3" t="s">
        <v>1453</v>
      </c>
      <c r="B1187" s="3">
        <v>1.3676252726865037</v>
      </c>
      <c r="C1187" s="3">
        <f t="shared" si="18"/>
        <v>2.5804546435140328</v>
      </c>
      <c r="D1187" s="3">
        <v>5.0861102476987998</v>
      </c>
      <c r="E1187" s="3">
        <v>8.3661173112228433E-15</v>
      </c>
      <c r="F1187" s="3">
        <v>3.4941176984822086E-14</v>
      </c>
    </row>
    <row r="1188" spans="1:7" x14ac:dyDescent="0.2">
      <c r="A1188" s="3" t="s">
        <v>1454</v>
      </c>
      <c r="B1188" s="3">
        <v>1.3673985899757974</v>
      </c>
      <c r="C1188" s="3">
        <f t="shared" si="18"/>
        <v>2.5800492227669385</v>
      </c>
      <c r="D1188" s="3">
        <v>8.5163275369911151</v>
      </c>
      <c r="E1188" s="3">
        <v>2.7782295002927307E-17</v>
      </c>
      <c r="F1188" s="3">
        <v>1.325963373607516E-16</v>
      </c>
    </row>
    <row r="1189" spans="1:7" x14ac:dyDescent="0.2">
      <c r="A1189" s="3" t="s">
        <v>1455</v>
      </c>
      <c r="B1189" s="3">
        <v>1.3652364066707401</v>
      </c>
      <c r="C1189" s="3">
        <f t="shared" si="18"/>
        <v>2.576185370063905</v>
      </c>
      <c r="D1189" s="3">
        <v>8.4583035529478305</v>
      </c>
      <c r="E1189" s="3">
        <v>4.0746142418648246E-7</v>
      </c>
      <c r="F1189" s="3">
        <v>9.6933591709019348E-7</v>
      </c>
      <c r="G1189" t="s">
        <v>3664</v>
      </c>
    </row>
    <row r="1190" spans="1:7" x14ac:dyDescent="0.2">
      <c r="A1190" s="3" t="s">
        <v>1456</v>
      </c>
      <c r="B1190" s="3">
        <v>1.3651962848468902</v>
      </c>
      <c r="C1190" s="3">
        <f t="shared" si="18"/>
        <v>2.5761137264972116</v>
      </c>
      <c r="D1190" s="3">
        <v>6.3459104565575641</v>
      </c>
      <c r="E1190" s="3">
        <v>4.6745317481597057E-10</v>
      </c>
      <c r="F1190" s="3">
        <v>1.4215382755649289E-9</v>
      </c>
    </row>
    <row r="1191" spans="1:7" x14ac:dyDescent="0.2">
      <c r="A1191" s="3" t="s">
        <v>1457</v>
      </c>
      <c r="B1191" s="3">
        <v>1.364947323076235</v>
      </c>
      <c r="C1191" s="3">
        <f t="shared" si="18"/>
        <v>2.5756692122502893</v>
      </c>
      <c r="D1191" s="3">
        <v>2.4665082263496263</v>
      </c>
      <c r="E1191" s="3">
        <v>5.8826193121512119E-9</v>
      </c>
      <c r="F1191" s="3">
        <v>1.6420088025569082E-8</v>
      </c>
    </row>
    <row r="1192" spans="1:7" x14ac:dyDescent="0.2">
      <c r="A1192" s="3" t="s">
        <v>1458</v>
      </c>
      <c r="B1192" s="3">
        <v>1.3633928024241635</v>
      </c>
      <c r="C1192" s="3">
        <f t="shared" si="18"/>
        <v>2.5728953934573719</v>
      </c>
      <c r="D1192" s="3">
        <v>6.3996885294905423</v>
      </c>
      <c r="E1192" s="3">
        <v>2.528581854241393E-8</v>
      </c>
      <c r="F1192" s="3">
        <v>6.7108867848546373E-8</v>
      </c>
    </row>
    <row r="1193" spans="1:7" x14ac:dyDescent="0.2">
      <c r="A1193" s="3" t="s">
        <v>1459</v>
      </c>
      <c r="B1193" s="3">
        <v>1.3633063298143018</v>
      </c>
      <c r="C1193" s="3">
        <f t="shared" si="18"/>
        <v>2.5727411832426546</v>
      </c>
      <c r="D1193" s="3">
        <v>4.998048479032418</v>
      </c>
      <c r="E1193" s="3">
        <v>1.1335043880114993E-13</v>
      </c>
      <c r="F1193" s="3">
        <v>4.4275041238392026E-13</v>
      </c>
    </row>
    <row r="1194" spans="1:7" x14ac:dyDescent="0.2">
      <c r="A1194" s="3" t="s">
        <v>1460</v>
      </c>
      <c r="B1194" s="3">
        <v>1.361935366996976</v>
      </c>
      <c r="C1194" s="3">
        <f t="shared" si="18"/>
        <v>2.5702975225578659</v>
      </c>
      <c r="D1194" s="3">
        <v>2.7245213497997134</v>
      </c>
      <c r="E1194" s="3">
        <v>1.8682204624861682E-9</v>
      </c>
      <c r="F1194" s="3">
        <v>5.4188082438542702E-9</v>
      </c>
    </row>
    <row r="1195" spans="1:7" x14ac:dyDescent="0.2">
      <c r="A1195" s="3" t="s">
        <v>1461</v>
      </c>
      <c r="B1195" s="3">
        <v>1.3607825294494482</v>
      </c>
      <c r="C1195" s="3">
        <f t="shared" si="18"/>
        <v>2.5682444539442839</v>
      </c>
      <c r="D1195" s="3">
        <v>7.8021083695950937</v>
      </c>
      <c r="E1195" s="3">
        <v>1.8140814407138593E-17</v>
      </c>
      <c r="F1195" s="3">
        <v>8.8292951133478341E-17</v>
      </c>
      <c r="G1195" t="s">
        <v>3981</v>
      </c>
    </row>
    <row r="1196" spans="1:7" x14ac:dyDescent="0.2">
      <c r="A1196" s="3" t="s">
        <v>1462</v>
      </c>
      <c r="B1196" s="3">
        <v>1.3605573461780052</v>
      </c>
      <c r="C1196" s="3">
        <f t="shared" si="18"/>
        <v>2.5678436204070927</v>
      </c>
      <c r="D1196" s="3">
        <v>8.5465425462966405</v>
      </c>
      <c r="E1196" s="3">
        <v>8.0660774277931643E-6</v>
      </c>
      <c r="F1196" s="3">
        <v>1.6999831564160173E-5</v>
      </c>
    </row>
    <row r="1197" spans="1:7" x14ac:dyDescent="0.2">
      <c r="A1197" s="3" t="s">
        <v>1463</v>
      </c>
      <c r="B1197" s="3">
        <v>1.3598207754546898</v>
      </c>
      <c r="C1197" s="3">
        <f t="shared" si="18"/>
        <v>2.5665329375303521</v>
      </c>
      <c r="D1197" s="3">
        <v>5.3674918148208963</v>
      </c>
      <c r="E1197" s="3">
        <v>7.6310931470906713E-14</v>
      </c>
      <c r="F1197" s="3">
        <v>3.0113204003144204E-13</v>
      </c>
    </row>
    <row r="1198" spans="1:7" x14ac:dyDescent="0.2">
      <c r="A1198" s="3" t="s">
        <v>1464</v>
      </c>
      <c r="B1198" s="3">
        <v>1.3584796630448159</v>
      </c>
      <c r="C1198" s="3">
        <f t="shared" si="18"/>
        <v>2.5641482271478582</v>
      </c>
      <c r="D1198" s="3">
        <v>4.3250217478193749</v>
      </c>
      <c r="E1198" s="3">
        <v>1.435372828563593E-4</v>
      </c>
      <c r="F1198" s="3">
        <v>2.645420503691799E-4</v>
      </c>
    </row>
    <row r="1199" spans="1:7" x14ac:dyDescent="0.2">
      <c r="A1199" s="3" t="s">
        <v>1465</v>
      </c>
      <c r="B1199" s="3">
        <v>1.353722860908483</v>
      </c>
      <c r="C1199" s="3">
        <f t="shared" si="18"/>
        <v>2.55570773244431</v>
      </c>
      <c r="D1199" s="3">
        <v>3.1106006416739373</v>
      </c>
      <c r="E1199" s="3">
        <v>9.9896946918752442E-10</v>
      </c>
      <c r="F1199" s="3">
        <v>2.971789252631359E-9</v>
      </c>
    </row>
    <row r="1200" spans="1:7" x14ac:dyDescent="0.2">
      <c r="A1200" s="3" t="s">
        <v>1466</v>
      </c>
      <c r="B1200" s="3">
        <v>1.3534358681094192</v>
      </c>
      <c r="C1200" s="3">
        <f t="shared" si="18"/>
        <v>2.555199380543284</v>
      </c>
      <c r="D1200" s="3">
        <v>4.7968299261031166</v>
      </c>
      <c r="E1200" s="3">
        <v>1.7875502572408966E-14</v>
      </c>
      <c r="F1200" s="3">
        <v>7.3021309313054413E-14</v>
      </c>
    </row>
    <row r="1201" spans="1:7" x14ac:dyDescent="0.2">
      <c r="A1201" s="3" t="s">
        <v>1467</v>
      </c>
      <c r="B1201" s="3">
        <v>1.3519127540856715</v>
      </c>
      <c r="C1201" s="3">
        <f t="shared" si="18"/>
        <v>2.5525031722510905</v>
      </c>
      <c r="D1201" s="3">
        <v>7.1859106948873777</v>
      </c>
      <c r="E1201" s="3">
        <v>1.3183306774568518E-15</v>
      </c>
      <c r="F1201" s="3">
        <v>5.7195841521259192E-15</v>
      </c>
      <c r="G1201" t="s">
        <v>3817</v>
      </c>
    </row>
    <row r="1202" spans="1:7" x14ac:dyDescent="0.2">
      <c r="A1202" s="3" t="s">
        <v>1468</v>
      </c>
      <c r="B1202" s="3">
        <v>1.3517801336837045</v>
      </c>
      <c r="C1202" s="3">
        <f t="shared" si="18"/>
        <v>2.5522685430130454</v>
      </c>
      <c r="D1202" s="3">
        <v>6.0337346580530049</v>
      </c>
      <c r="E1202" s="3">
        <v>7.6112149652873615E-15</v>
      </c>
      <c r="F1202" s="3">
        <v>3.1918332969630434E-14</v>
      </c>
      <c r="G1202" t="s">
        <v>4721</v>
      </c>
    </row>
    <row r="1203" spans="1:7" x14ac:dyDescent="0.2">
      <c r="A1203" s="3" t="s">
        <v>1469</v>
      </c>
      <c r="B1203" s="3">
        <v>1.3516618571449395</v>
      </c>
      <c r="C1203" s="3">
        <f t="shared" si="18"/>
        <v>2.5520593088320194</v>
      </c>
      <c r="D1203" s="3">
        <v>7.7494552767529878</v>
      </c>
      <c r="E1203" s="3">
        <v>6.3849071143428108E-18</v>
      </c>
      <c r="F1203" s="3">
        <v>3.201299801747104E-17</v>
      </c>
      <c r="G1203" t="s">
        <v>4722</v>
      </c>
    </row>
    <row r="1204" spans="1:7" x14ac:dyDescent="0.2">
      <c r="A1204" s="3" t="s">
        <v>1470</v>
      </c>
      <c r="B1204" s="3">
        <v>1.3503784531803826</v>
      </c>
      <c r="C1204" s="3">
        <f t="shared" si="18"/>
        <v>2.549790037412849</v>
      </c>
      <c r="D1204" s="3">
        <v>3.1597903429892349</v>
      </c>
      <c r="E1204" s="3">
        <v>6.921957052333624E-11</v>
      </c>
      <c r="F1204" s="3">
        <v>2.2202231379539342E-10</v>
      </c>
    </row>
    <row r="1205" spans="1:7" x14ac:dyDescent="0.2">
      <c r="A1205" s="3" t="s">
        <v>1471</v>
      </c>
      <c r="B1205" s="3">
        <v>1.3473827584092639</v>
      </c>
      <c r="C1205" s="3">
        <f t="shared" si="18"/>
        <v>2.5445010001915258</v>
      </c>
      <c r="D1205" s="3">
        <v>3.5867927998499525</v>
      </c>
      <c r="E1205" s="3">
        <v>7.2431691945075506E-9</v>
      </c>
      <c r="F1205" s="3">
        <v>2.0072061659734437E-8</v>
      </c>
    </row>
    <row r="1206" spans="1:7" x14ac:dyDescent="0.2">
      <c r="A1206" s="3" t="s">
        <v>1472</v>
      </c>
      <c r="B1206" s="3">
        <v>1.3453695521097935</v>
      </c>
      <c r="C1206" s="3">
        <f t="shared" si="18"/>
        <v>2.5409527569426067</v>
      </c>
      <c r="D1206" s="3">
        <v>7.9307839246002558</v>
      </c>
      <c r="E1206" s="3">
        <v>9.5216212258872529E-14</v>
      </c>
      <c r="F1206" s="3">
        <v>3.7357789401567846E-13</v>
      </c>
    </row>
    <row r="1207" spans="1:7" x14ac:dyDescent="0.2">
      <c r="A1207" s="3" t="s">
        <v>1473</v>
      </c>
      <c r="B1207" s="3">
        <v>1.3430316616045468</v>
      </c>
      <c r="C1207" s="3">
        <f t="shared" si="18"/>
        <v>2.536838471883335</v>
      </c>
      <c r="D1207" s="3">
        <v>-0.25611565720478968</v>
      </c>
      <c r="E1207" s="3">
        <v>4.5426912634455767E-3</v>
      </c>
      <c r="F1207" s="3">
        <v>6.9570915242014404E-3</v>
      </c>
    </row>
    <row r="1208" spans="1:7" x14ac:dyDescent="0.2">
      <c r="A1208" s="3" t="s">
        <v>1474</v>
      </c>
      <c r="B1208" s="3">
        <v>1.3417732418635571</v>
      </c>
      <c r="C1208" s="3">
        <f t="shared" si="18"/>
        <v>2.534626628350106</v>
      </c>
      <c r="D1208" s="3">
        <v>5.9375524762714571</v>
      </c>
      <c r="E1208" s="3">
        <v>3.9227266671880323E-11</v>
      </c>
      <c r="F1208" s="3">
        <v>1.2829672757331618E-10</v>
      </c>
    </row>
    <row r="1209" spans="1:7" x14ac:dyDescent="0.2">
      <c r="A1209" s="3" t="s">
        <v>1475</v>
      </c>
      <c r="B1209" s="3">
        <v>1.3411706886818071</v>
      </c>
      <c r="C1209" s="3">
        <f t="shared" si="18"/>
        <v>2.5335682421998684</v>
      </c>
      <c r="D1209" s="3">
        <v>5.0935122213620456</v>
      </c>
      <c r="E1209" s="3">
        <v>2.4838526950922241E-13</v>
      </c>
      <c r="F1209" s="3">
        <v>9.4793187222130045E-13</v>
      </c>
    </row>
    <row r="1210" spans="1:7" x14ac:dyDescent="0.2">
      <c r="A1210" s="3" t="s">
        <v>1476</v>
      </c>
      <c r="B1210" s="3">
        <v>1.3395075078362522</v>
      </c>
      <c r="C1210" s="3">
        <f t="shared" si="18"/>
        <v>2.5306491538965985</v>
      </c>
      <c r="D1210" s="3">
        <v>8.0228152546103395</v>
      </c>
      <c r="E1210" s="3">
        <v>3.9199171716427044E-14</v>
      </c>
      <c r="F1210" s="3">
        <v>1.5751358876515947E-13</v>
      </c>
      <c r="G1210" t="s">
        <v>4723</v>
      </c>
    </row>
    <row r="1211" spans="1:7" x14ac:dyDescent="0.2">
      <c r="A1211" s="3" t="s">
        <v>1477</v>
      </c>
      <c r="B1211" s="3">
        <v>1.3385153699553762</v>
      </c>
      <c r="C1211" s="3">
        <f t="shared" si="18"/>
        <v>2.5289094308808657</v>
      </c>
      <c r="D1211" s="3">
        <v>4.897123461090013</v>
      </c>
      <c r="E1211" s="3">
        <v>1.3245412428347957E-13</v>
      </c>
      <c r="F1211" s="3">
        <v>5.1573276746326982E-13</v>
      </c>
    </row>
    <row r="1212" spans="1:7" x14ac:dyDescent="0.2">
      <c r="A1212" s="3" t="s">
        <v>1478</v>
      </c>
      <c r="B1212" s="3">
        <v>1.3373492313538009</v>
      </c>
      <c r="C1212" s="3">
        <f t="shared" si="18"/>
        <v>2.5268661249331656</v>
      </c>
      <c r="D1212" s="3">
        <v>4.7717919344298316</v>
      </c>
      <c r="E1212" s="3">
        <v>3.3048301726794832E-12</v>
      </c>
      <c r="F1212" s="3">
        <v>1.1684663920875965E-11</v>
      </c>
    </row>
    <row r="1213" spans="1:7" x14ac:dyDescent="0.2">
      <c r="A1213" s="3" t="s">
        <v>1479</v>
      </c>
      <c r="B1213" s="3">
        <v>1.3372339208826738</v>
      </c>
      <c r="C1213" s="3">
        <f t="shared" si="18"/>
        <v>2.5266641678521156</v>
      </c>
      <c r="D1213" s="3">
        <v>3.7976637108676301</v>
      </c>
      <c r="E1213" s="3">
        <v>6.7045631939434564E-7</v>
      </c>
      <c r="F1213" s="3">
        <v>1.5605929916435922E-6</v>
      </c>
    </row>
    <row r="1214" spans="1:7" x14ac:dyDescent="0.2">
      <c r="A1214" s="3" t="s">
        <v>1480</v>
      </c>
      <c r="B1214" s="3">
        <v>1.3371164260560657</v>
      </c>
      <c r="C1214" s="3">
        <f t="shared" si="18"/>
        <v>2.5264584016496339</v>
      </c>
      <c r="D1214" s="3">
        <v>7.4758179696206559</v>
      </c>
      <c r="E1214" s="3">
        <v>1.0074820213414221E-16</v>
      </c>
      <c r="F1214" s="3">
        <v>4.6671908097081541E-16</v>
      </c>
      <c r="G1214" t="s">
        <v>3875</v>
      </c>
    </row>
    <row r="1215" spans="1:7" x14ac:dyDescent="0.2">
      <c r="A1215" s="3" t="s">
        <v>1481</v>
      </c>
      <c r="B1215" s="3">
        <v>1.335355970838886</v>
      </c>
      <c r="C1215" s="3">
        <f t="shared" si="18"/>
        <v>2.5233773594485984</v>
      </c>
      <c r="D1215" s="3">
        <v>7.5619861234808399</v>
      </c>
      <c r="E1215" s="3">
        <v>1.3943490570466522E-14</v>
      </c>
      <c r="F1215" s="3">
        <v>5.737816320368564E-14</v>
      </c>
      <c r="G1215" t="s">
        <v>4018</v>
      </c>
    </row>
    <row r="1216" spans="1:7" x14ac:dyDescent="0.2">
      <c r="A1216" s="3" t="s">
        <v>1482</v>
      </c>
      <c r="B1216" s="3">
        <v>1.3342812033321292</v>
      </c>
      <c r="C1216" s="3">
        <f t="shared" si="18"/>
        <v>2.5214982138435431</v>
      </c>
      <c r="D1216" s="3">
        <v>2.4853003127605771</v>
      </c>
      <c r="E1216" s="3">
        <v>5.0603844464853853E-9</v>
      </c>
      <c r="F1216" s="3">
        <v>1.4202319851632339E-8</v>
      </c>
    </row>
    <row r="1217" spans="1:7" x14ac:dyDescent="0.2">
      <c r="A1217" s="3" t="s">
        <v>1483</v>
      </c>
      <c r="B1217" s="3">
        <v>1.3317204932054998</v>
      </c>
      <c r="C1217" s="3">
        <f t="shared" si="18"/>
        <v>2.5170266526694989</v>
      </c>
      <c r="D1217" s="3">
        <v>5.2182765136052804</v>
      </c>
      <c r="E1217" s="3">
        <v>1.7358284942305491E-12</v>
      </c>
      <c r="F1217" s="3">
        <v>6.233985345304342E-12</v>
      </c>
      <c r="G1217" t="s">
        <v>4621</v>
      </c>
    </row>
    <row r="1218" spans="1:7" x14ac:dyDescent="0.2">
      <c r="A1218" s="3" t="s">
        <v>1484</v>
      </c>
      <c r="B1218" s="3">
        <v>1.3312051660992097</v>
      </c>
      <c r="C1218" s="3">
        <f t="shared" ref="C1218:C1281" si="19">IF(B1218&gt;0,2^B1218,(-1/2^B1218))</f>
        <v>2.5161277375189242</v>
      </c>
      <c r="D1218" s="3">
        <v>1.2345889632188478</v>
      </c>
      <c r="E1218" s="3">
        <v>3.2452906350894403E-4</v>
      </c>
      <c r="F1218" s="3">
        <v>5.7735766301533363E-4</v>
      </c>
    </row>
    <row r="1219" spans="1:7" x14ac:dyDescent="0.2">
      <c r="A1219" s="3" t="s">
        <v>1485</v>
      </c>
      <c r="B1219" s="3">
        <v>1.3309956347410361</v>
      </c>
      <c r="C1219" s="3">
        <f t="shared" si="19"/>
        <v>2.5157623315500199</v>
      </c>
      <c r="D1219" s="3">
        <v>4.3898755548511375</v>
      </c>
      <c r="E1219" s="3">
        <v>5.0877941561904727E-12</v>
      </c>
      <c r="F1219" s="3">
        <v>1.7814518866752298E-11</v>
      </c>
    </row>
    <row r="1220" spans="1:7" x14ac:dyDescent="0.2">
      <c r="A1220" s="3" t="s">
        <v>1486</v>
      </c>
      <c r="B1220" s="3">
        <v>1.3277604487853807</v>
      </c>
      <c r="C1220" s="3">
        <f t="shared" si="19"/>
        <v>2.5101271557818898</v>
      </c>
      <c r="D1220" s="3">
        <v>0.68514401746128606</v>
      </c>
      <c r="E1220" s="3">
        <v>1.7902467733403569E-4</v>
      </c>
      <c r="F1220" s="3">
        <v>3.2681300147150967E-4</v>
      </c>
      <c r="G1220" t="s">
        <v>4724</v>
      </c>
    </row>
    <row r="1221" spans="1:7" x14ac:dyDescent="0.2">
      <c r="A1221" s="3" t="s">
        <v>1487</v>
      </c>
      <c r="B1221" s="3">
        <v>1.324079592383802</v>
      </c>
      <c r="C1221" s="3">
        <f t="shared" si="19"/>
        <v>2.5037310424276527</v>
      </c>
      <c r="D1221" s="3">
        <v>4.5243613393441438</v>
      </c>
      <c r="E1221" s="3">
        <v>2.300232601190056E-11</v>
      </c>
      <c r="F1221" s="3">
        <v>7.6327027845314046E-11</v>
      </c>
    </row>
    <row r="1222" spans="1:7" x14ac:dyDescent="0.2">
      <c r="A1222" s="3" t="s">
        <v>1488</v>
      </c>
      <c r="B1222" s="3">
        <v>1.323646678836504</v>
      </c>
      <c r="C1222" s="3">
        <f t="shared" si="19"/>
        <v>2.5029798535427616</v>
      </c>
      <c r="D1222" s="3">
        <v>6.9132446274033024</v>
      </c>
      <c r="E1222" s="3">
        <v>3.0879876241733254E-14</v>
      </c>
      <c r="F1222" s="3">
        <v>1.2465419858211479E-13</v>
      </c>
    </row>
    <row r="1223" spans="1:7" x14ac:dyDescent="0.2">
      <c r="A1223" s="3" t="s">
        <v>1489</v>
      </c>
      <c r="B1223" s="3">
        <v>1.3236436231423794</v>
      </c>
      <c r="C1223" s="3">
        <f t="shared" si="19"/>
        <v>2.5029745521224922</v>
      </c>
      <c r="D1223" s="3">
        <v>4.0444756119552414</v>
      </c>
      <c r="E1223" s="3">
        <v>4.6572300317098786E-8</v>
      </c>
      <c r="F1223" s="3">
        <v>1.2028244817413592E-7</v>
      </c>
    </row>
    <row r="1224" spans="1:7" x14ac:dyDescent="0.2">
      <c r="A1224" s="3" t="s">
        <v>1490</v>
      </c>
      <c r="B1224" s="3">
        <v>1.3232207921887293</v>
      </c>
      <c r="C1224" s="3">
        <f t="shared" si="19"/>
        <v>2.5022410776102726</v>
      </c>
      <c r="D1224" s="3">
        <v>-0.51765647033289686</v>
      </c>
      <c r="E1224" s="3">
        <v>2.2497070003115432E-2</v>
      </c>
      <c r="F1224" s="3">
        <v>3.142153768935671E-2</v>
      </c>
    </row>
    <row r="1225" spans="1:7" x14ac:dyDescent="0.2">
      <c r="A1225" s="3" t="s">
        <v>1491</v>
      </c>
      <c r="B1225" s="3">
        <v>1.3231053683650884</v>
      </c>
      <c r="C1225" s="3">
        <f t="shared" si="19"/>
        <v>2.5020408920745778</v>
      </c>
      <c r="D1225" s="3">
        <v>4.8448302836973633</v>
      </c>
      <c r="E1225" s="3">
        <v>1.6934644114733779E-15</v>
      </c>
      <c r="F1225" s="3">
        <v>7.3110126732520838E-15</v>
      </c>
      <c r="G1225" t="s">
        <v>3901</v>
      </c>
    </row>
    <row r="1226" spans="1:7" x14ac:dyDescent="0.2">
      <c r="A1226" s="3" t="s">
        <v>1492</v>
      </c>
      <c r="B1226" s="3">
        <v>1.3218229999755311</v>
      </c>
      <c r="C1226" s="3">
        <f t="shared" si="19"/>
        <v>2.4998178910284898</v>
      </c>
      <c r="D1226" s="3">
        <v>6.7704321131323821</v>
      </c>
      <c r="E1226" s="3">
        <v>1.1265164003904722E-15</v>
      </c>
      <c r="F1226" s="3">
        <v>4.9012226981627894E-15</v>
      </c>
      <c r="G1226" t="s">
        <v>4009</v>
      </c>
    </row>
    <row r="1227" spans="1:7" x14ac:dyDescent="0.2">
      <c r="A1227" s="3" t="s">
        <v>1493</v>
      </c>
      <c r="B1227" s="3">
        <v>1.3214804094132673</v>
      </c>
      <c r="C1227" s="3">
        <f t="shared" si="19"/>
        <v>2.4992243405440466</v>
      </c>
      <c r="D1227" s="3">
        <v>8.3889455358863074</v>
      </c>
      <c r="E1227" s="3">
        <v>1.5828330050795784E-16</v>
      </c>
      <c r="F1227" s="3">
        <v>7.2290932793241033E-16</v>
      </c>
      <c r="G1227" t="s">
        <v>3927</v>
      </c>
    </row>
    <row r="1228" spans="1:7" x14ac:dyDescent="0.2">
      <c r="A1228" s="3" t="s">
        <v>1494</v>
      </c>
      <c r="B1228" s="3">
        <v>1.3190092194489673</v>
      </c>
      <c r="C1228" s="3">
        <f t="shared" si="19"/>
        <v>2.4949470875744839</v>
      </c>
      <c r="D1228" s="3">
        <v>3.4374544699904686</v>
      </c>
      <c r="E1228" s="3">
        <v>3.5727137030052141E-11</v>
      </c>
      <c r="F1228" s="3">
        <v>1.1728567076247638E-10</v>
      </c>
    </row>
    <row r="1229" spans="1:7" x14ac:dyDescent="0.2">
      <c r="A1229" s="3" t="s">
        <v>1495</v>
      </c>
      <c r="B1229" s="3">
        <v>1.3182825704269989</v>
      </c>
      <c r="C1229" s="3">
        <f t="shared" si="19"/>
        <v>2.4936907622128768</v>
      </c>
      <c r="D1229" s="3">
        <v>5.3325713265829284</v>
      </c>
      <c r="E1229" s="3">
        <v>1.6987816716156326E-14</v>
      </c>
      <c r="F1229" s="3">
        <v>6.948739922725646E-14</v>
      </c>
      <c r="G1229" t="s">
        <v>3882</v>
      </c>
    </row>
    <row r="1230" spans="1:7" x14ac:dyDescent="0.2">
      <c r="A1230" s="3" t="s">
        <v>1496</v>
      </c>
      <c r="B1230" s="3">
        <v>1.3178335149622897</v>
      </c>
      <c r="C1230" s="3">
        <f t="shared" si="19"/>
        <v>2.4929146929991943</v>
      </c>
      <c r="D1230" s="3">
        <v>5.7728195013608943</v>
      </c>
      <c r="E1230" s="3">
        <v>1.5415896928446596E-11</v>
      </c>
      <c r="F1230" s="3">
        <v>5.2051919815479393E-11</v>
      </c>
      <c r="G1230" t="s">
        <v>4725</v>
      </c>
    </row>
    <row r="1231" spans="1:7" x14ac:dyDescent="0.2">
      <c r="A1231" s="3" t="s">
        <v>1497</v>
      </c>
      <c r="B1231" s="3">
        <v>1.3178088841090179</v>
      </c>
      <c r="C1231" s="3">
        <f t="shared" si="19"/>
        <v>2.4928721323123351</v>
      </c>
      <c r="D1231" s="3">
        <v>6.0397299325529996</v>
      </c>
      <c r="E1231" s="3">
        <v>6.0437892779053743E-11</v>
      </c>
      <c r="F1231" s="3">
        <v>1.9436169178083566E-10</v>
      </c>
    </row>
    <row r="1232" spans="1:7" x14ac:dyDescent="0.2">
      <c r="A1232" s="3" t="s">
        <v>1498</v>
      </c>
      <c r="B1232" s="3">
        <v>1.3175381113253941</v>
      </c>
      <c r="C1232" s="3">
        <f t="shared" si="19"/>
        <v>2.4924043005340888</v>
      </c>
      <c r="D1232" s="3">
        <v>2.4265148136933226</v>
      </c>
      <c r="E1232" s="3">
        <v>3.3219024005404254E-5</v>
      </c>
      <c r="F1232" s="3">
        <v>6.566948447340841E-5</v>
      </c>
      <c r="G1232" t="s">
        <v>4623</v>
      </c>
    </row>
    <row r="1233" spans="1:7" x14ac:dyDescent="0.2">
      <c r="A1233" s="3" t="s">
        <v>1499</v>
      </c>
      <c r="B1233" s="3">
        <v>1.3160865577938807</v>
      </c>
      <c r="C1233" s="3">
        <f t="shared" si="19"/>
        <v>2.4898978534085519</v>
      </c>
      <c r="D1233" s="3">
        <v>7.9027697934474066</v>
      </c>
      <c r="E1233" s="3">
        <v>7.1777911112781601E-17</v>
      </c>
      <c r="F1233" s="3">
        <v>3.3580053928960635E-16</v>
      </c>
      <c r="G1233" t="s">
        <v>4726</v>
      </c>
    </row>
    <row r="1234" spans="1:7" x14ac:dyDescent="0.2">
      <c r="A1234" s="3" t="s">
        <v>1500</v>
      </c>
      <c r="B1234" s="3">
        <v>1.3135661135126375</v>
      </c>
      <c r="C1234" s="3">
        <f t="shared" si="19"/>
        <v>2.4855517026853309</v>
      </c>
      <c r="D1234" s="3">
        <v>5.51116763192584</v>
      </c>
      <c r="E1234" s="3">
        <v>3.7824216175386663E-13</v>
      </c>
      <c r="F1234" s="3">
        <v>1.418570260855445E-12</v>
      </c>
    </row>
    <row r="1235" spans="1:7" x14ac:dyDescent="0.2">
      <c r="A1235" s="3" t="s">
        <v>1501</v>
      </c>
      <c r="B1235" s="3">
        <v>1.3133939630348521</v>
      </c>
      <c r="C1235" s="3">
        <f t="shared" si="19"/>
        <v>2.4852551303862573</v>
      </c>
      <c r="D1235" s="3">
        <v>6.1755000192840344</v>
      </c>
      <c r="E1235" s="3">
        <v>1.744952453658639E-13</v>
      </c>
      <c r="F1235" s="3">
        <v>6.726157578263125E-13</v>
      </c>
      <c r="G1235" t="s">
        <v>4727</v>
      </c>
    </row>
    <row r="1236" spans="1:7" x14ac:dyDescent="0.2">
      <c r="A1236" s="3" t="s">
        <v>1502</v>
      </c>
      <c r="B1236" s="3">
        <v>1.3114619857372589</v>
      </c>
      <c r="C1236" s="3">
        <f t="shared" si="19"/>
        <v>2.4819292417771357</v>
      </c>
      <c r="D1236" s="3">
        <v>3.0197617586660739</v>
      </c>
      <c r="E1236" s="3">
        <v>1.2547429471750915E-6</v>
      </c>
      <c r="F1236" s="3">
        <v>2.8600143056766072E-6</v>
      </c>
    </row>
    <row r="1237" spans="1:7" x14ac:dyDescent="0.2">
      <c r="A1237" s="3" t="s">
        <v>1503</v>
      </c>
      <c r="B1237" s="3">
        <v>1.3102880958987677</v>
      </c>
      <c r="C1237" s="3">
        <f t="shared" si="19"/>
        <v>2.4799105708696181</v>
      </c>
      <c r="D1237" s="3">
        <v>13.611051502595332</v>
      </c>
      <c r="E1237" s="3">
        <v>3.3129753557243506E-14</v>
      </c>
      <c r="F1237" s="3">
        <v>1.3356110346275363E-13</v>
      </c>
      <c r="G1237" t="s">
        <v>4512</v>
      </c>
    </row>
    <row r="1238" spans="1:7" x14ac:dyDescent="0.2">
      <c r="A1238" s="3" t="s">
        <v>1504</v>
      </c>
      <c r="B1238" s="3">
        <v>1.3102745185920286</v>
      </c>
      <c r="C1238" s="3">
        <f t="shared" si="19"/>
        <v>2.4798872323627856</v>
      </c>
      <c r="D1238" s="3">
        <v>0.22234051593175641</v>
      </c>
      <c r="E1238" s="3">
        <v>7.628421021341732E-4</v>
      </c>
      <c r="F1238" s="3">
        <v>1.2935514366949927E-3</v>
      </c>
    </row>
    <row r="1239" spans="1:7" x14ac:dyDescent="0.2">
      <c r="A1239" s="3" t="s">
        <v>1505</v>
      </c>
      <c r="B1239" s="3">
        <v>1.3100160701739716</v>
      </c>
      <c r="C1239" s="3">
        <f t="shared" si="19"/>
        <v>2.479443018229468</v>
      </c>
      <c r="D1239" s="3">
        <v>4.5500693522508344</v>
      </c>
      <c r="E1239" s="3">
        <v>9.0428157150470385E-9</v>
      </c>
      <c r="F1239" s="3">
        <v>2.4892451426931999E-8</v>
      </c>
      <c r="G1239" t="s">
        <v>3863</v>
      </c>
    </row>
    <row r="1240" spans="1:7" x14ac:dyDescent="0.2">
      <c r="A1240" s="3" t="s">
        <v>1506</v>
      </c>
      <c r="B1240" s="3">
        <v>1.3081090704267135</v>
      </c>
      <c r="C1240" s="3">
        <f t="shared" si="19"/>
        <v>2.4761677774852031</v>
      </c>
      <c r="D1240" s="3">
        <v>4.9979194244017622</v>
      </c>
      <c r="E1240" s="3">
        <v>1.5810430157958361E-12</v>
      </c>
      <c r="F1240" s="3">
        <v>5.691384805837323E-12</v>
      </c>
      <c r="G1240" t="s">
        <v>4728</v>
      </c>
    </row>
    <row r="1241" spans="1:7" x14ac:dyDescent="0.2">
      <c r="A1241" s="3" t="s">
        <v>1507</v>
      </c>
      <c r="B1241" s="3">
        <v>1.3062395868999725</v>
      </c>
      <c r="C1241" s="3">
        <f t="shared" si="19"/>
        <v>2.472961169892494</v>
      </c>
      <c r="D1241" s="3">
        <v>7.439986924668851</v>
      </c>
      <c r="E1241" s="3">
        <v>3.9582592493060279E-15</v>
      </c>
      <c r="F1241" s="3">
        <v>1.6817134600642738E-14</v>
      </c>
    </row>
    <row r="1242" spans="1:7" x14ac:dyDescent="0.2">
      <c r="A1242" s="3" t="s">
        <v>1508</v>
      </c>
      <c r="B1242" s="3">
        <v>1.3061968182578143</v>
      </c>
      <c r="C1242" s="3">
        <f t="shared" si="19"/>
        <v>2.4728878601349487</v>
      </c>
      <c r="D1242" s="3">
        <v>4.8808637533212433</v>
      </c>
      <c r="E1242" s="3">
        <v>2.7268848572049196E-11</v>
      </c>
      <c r="F1242" s="3">
        <v>9.0192449685616482E-11</v>
      </c>
    </row>
    <row r="1243" spans="1:7" x14ac:dyDescent="0.2">
      <c r="A1243" s="3" t="s">
        <v>1509</v>
      </c>
      <c r="B1243" s="3">
        <v>1.3061727073380933</v>
      </c>
      <c r="C1243" s="3">
        <f t="shared" si="19"/>
        <v>2.472846532549589</v>
      </c>
      <c r="D1243" s="3">
        <v>2.4645933964623929</v>
      </c>
      <c r="E1243" s="3">
        <v>1.249473516933821E-8</v>
      </c>
      <c r="F1243" s="3">
        <v>3.3982144457015322E-8</v>
      </c>
      <c r="G1243" t="s">
        <v>4729</v>
      </c>
    </row>
    <row r="1244" spans="1:7" x14ac:dyDescent="0.2">
      <c r="A1244" s="3" t="s">
        <v>1510</v>
      </c>
      <c r="B1244" s="3">
        <v>1.3060100786352393</v>
      </c>
      <c r="C1244" s="3">
        <f t="shared" si="19"/>
        <v>2.4725677950847982</v>
      </c>
      <c r="D1244" s="3">
        <v>4.9657010203206893</v>
      </c>
      <c r="E1244" s="3">
        <v>2.4385041821997467E-12</v>
      </c>
      <c r="F1244" s="3">
        <v>8.7117756846067607E-12</v>
      </c>
      <c r="G1244" t="s">
        <v>4607</v>
      </c>
    </row>
    <row r="1245" spans="1:7" x14ac:dyDescent="0.2">
      <c r="A1245" s="3" t="s">
        <v>1511</v>
      </c>
      <c r="B1245" s="3">
        <v>1.2995708985872743</v>
      </c>
      <c r="C1245" s="3">
        <f t="shared" si="19"/>
        <v>2.461556575956704</v>
      </c>
      <c r="D1245" s="3">
        <v>3.7039778199880238</v>
      </c>
      <c r="E1245" s="3">
        <v>1.6578934324793104E-10</v>
      </c>
      <c r="F1245" s="3">
        <v>5.1799697291075264E-10</v>
      </c>
    </row>
    <row r="1246" spans="1:7" x14ac:dyDescent="0.2">
      <c r="A1246" s="3" t="s">
        <v>1512</v>
      </c>
      <c r="B1246" s="3">
        <v>1.298937218839423</v>
      </c>
      <c r="C1246" s="3">
        <f t="shared" si="19"/>
        <v>2.4604756156776548</v>
      </c>
      <c r="D1246" s="3">
        <v>5.7730592829462051</v>
      </c>
      <c r="E1246" s="3">
        <v>8.8354272823832742E-16</v>
      </c>
      <c r="F1246" s="3">
        <v>3.8714778234488533E-15</v>
      </c>
      <c r="G1246" t="s">
        <v>4730</v>
      </c>
    </row>
    <row r="1247" spans="1:7" x14ac:dyDescent="0.2">
      <c r="A1247" s="3" t="s">
        <v>1513</v>
      </c>
      <c r="B1247" s="3">
        <v>1.2986794528867802</v>
      </c>
      <c r="C1247" s="3">
        <f t="shared" si="19"/>
        <v>2.460036042401351</v>
      </c>
      <c r="D1247" s="3">
        <v>6.9790478456895739</v>
      </c>
      <c r="E1247" s="3">
        <v>4.6629698345177346E-13</v>
      </c>
      <c r="F1247" s="3">
        <v>1.7385812376941275E-12</v>
      </c>
    </row>
    <row r="1248" spans="1:7" x14ac:dyDescent="0.2">
      <c r="A1248" s="3" t="s">
        <v>1514</v>
      </c>
      <c r="B1248" s="3">
        <v>1.2959571214981211</v>
      </c>
      <c r="C1248" s="3">
        <f t="shared" si="19"/>
        <v>2.4553983895734079</v>
      </c>
      <c r="D1248" s="3">
        <v>3.2627759236971237</v>
      </c>
      <c r="E1248" s="3">
        <v>9.2234955537975793E-11</v>
      </c>
      <c r="F1248" s="3">
        <v>2.9382300350543908E-10</v>
      </c>
    </row>
    <row r="1249" spans="1:7" x14ac:dyDescent="0.2">
      <c r="A1249" s="3" t="s">
        <v>1515</v>
      </c>
      <c r="B1249" s="3">
        <v>1.2948548324368829</v>
      </c>
      <c r="C1249" s="3">
        <f t="shared" si="19"/>
        <v>2.4535230624937077</v>
      </c>
      <c r="D1249" s="3">
        <v>5.6363525235542342</v>
      </c>
      <c r="E1249" s="3">
        <v>4.9143796541219134E-13</v>
      </c>
      <c r="F1249" s="3">
        <v>1.8312091842615392E-12</v>
      </c>
      <c r="G1249" t="s">
        <v>4731</v>
      </c>
    </row>
    <row r="1250" spans="1:7" x14ac:dyDescent="0.2">
      <c r="A1250" s="3" t="s">
        <v>1516</v>
      </c>
      <c r="B1250" s="3">
        <v>1.293403704094032</v>
      </c>
      <c r="C1250" s="3">
        <f t="shared" si="19"/>
        <v>2.4510564380439006</v>
      </c>
      <c r="D1250" s="3">
        <v>3.4055587971258303</v>
      </c>
      <c r="E1250" s="3">
        <v>5.9391952968369578E-9</v>
      </c>
      <c r="F1250" s="3">
        <v>1.6570489553805426E-8</v>
      </c>
    </row>
    <row r="1251" spans="1:7" x14ac:dyDescent="0.2">
      <c r="A1251" s="3" t="s">
        <v>1517</v>
      </c>
      <c r="B1251" s="3">
        <v>1.2925048379604289</v>
      </c>
      <c r="C1251" s="3">
        <f t="shared" si="19"/>
        <v>2.4495297914799425</v>
      </c>
      <c r="D1251" s="3">
        <v>2.617631988038382</v>
      </c>
      <c r="E1251" s="3">
        <v>8.5609775865451558E-10</v>
      </c>
      <c r="F1251" s="3">
        <v>2.559141599243236E-9</v>
      </c>
    </row>
    <row r="1252" spans="1:7" x14ac:dyDescent="0.2">
      <c r="A1252" s="3" t="s">
        <v>1518</v>
      </c>
      <c r="B1252" s="3">
        <v>1.2922831498578098</v>
      </c>
      <c r="C1252" s="3">
        <f t="shared" si="19"/>
        <v>2.4491534195671432</v>
      </c>
      <c r="D1252" s="3">
        <v>2.6779336016661328</v>
      </c>
      <c r="E1252" s="3">
        <v>2.4771703364471716E-8</v>
      </c>
      <c r="F1252" s="3">
        <v>6.5801174049322097E-8</v>
      </c>
    </row>
    <row r="1253" spans="1:7" x14ac:dyDescent="0.2">
      <c r="A1253" s="3" t="s">
        <v>1519</v>
      </c>
      <c r="B1253" s="3">
        <v>1.2915006596247898</v>
      </c>
      <c r="C1253" s="3">
        <f t="shared" si="19"/>
        <v>2.4478254057112872</v>
      </c>
      <c r="D1253" s="3">
        <v>4.9827602929825909</v>
      </c>
      <c r="E1253" s="3">
        <v>2.4890488602988722E-13</v>
      </c>
      <c r="F1253" s="3">
        <v>9.4932601292986116E-13</v>
      </c>
    </row>
    <row r="1254" spans="1:7" x14ac:dyDescent="0.2">
      <c r="A1254" s="3" t="s">
        <v>1520</v>
      </c>
      <c r="B1254" s="3">
        <v>1.2909411051401514</v>
      </c>
      <c r="C1254" s="3">
        <f t="shared" si="19"/>
        <v>2.4468761918726254</v>
      </c>
      <c r="D1254" s="3">
        <v>6.3585517967263474</v>
      </c>
      <c r="E1254" s="3">
        <v>2.0794924865111216E-16</v>
      </c>
      <c r="F1254" s="3">
        <v>9.4187786242220276E-16</v>
      </c>
      <c r="G1254" t="s">
        <v>4732</v>
      </c>
    </row>
    <row r="1255" spans="1:7" x14ac:dyDescent="0.2">
      <c r="A1255" s="3" t="s">
        <v>1521</v>
      </c>
      <c r="B1255" s="3">
        <v>1.2883788457081251</v>
      </c>
      <c r="C1255" s="3">
        <f t="shared" si="19"/>
        <v>2.4425343404745616</v>
      </c>
      <c r="D1255" s="3">
        <v>6.2103582251996308</v>
      </c>
      <c r="E1255" s="3">
        <v>1.4872259743825678E-10</v>
      </c>
      <c r="F1255" s="3">
        <v>4.6728366672122353E-10</v>
      </c>
      <c r="G1255" t="s">
        <v>3767</v>
      </c>
    </row>
    <row r="1256" spans="1:7" x14ac:dyDescent="0.2">
      <c r="A1256" s="3" t="s">
        <v>176</v>
      </c>
      <c r="B1256" s="3">
        <v>1.2878934193915745</v>
      </c>
      <c r="C1256" s="3">
        <f t="shared" si="19"/>
        <v>2.44171263459471</v>
      </c>
      <c r="D1256" s="3">
        <v>3.6859867697030997</v>
      </c>
      <c r="E1256" s="3">
        <v>7.3716409851791058E-9</v>
      </c>
      <c r="F1256" s="3">
        <v>2.040051072461622E-8</v>
      </c>
      <c r="G1256" t="s">
        <v>177</v>
      </c>
    </row>
    <row r="1257" spans="1:7" x14ac:dyDescent="0.2">
      <c r="A1257" s="3" t="s">
        <v>1522</v>
      </c>
      <c r="B1257" s="3">
        <v>1.2867721590438275</v>
      </c>
      <c r="C1257" s="3">
        <f t="shared" si="19"/>
        <v>2.4398156765747974</v>
      </c>
      <c r="D1257" s="3">
        <v>4.0182349225963989</v>
      </c>
      <c r="E1257" s="3">
        <v>2.5045130443903852E-11</v>
      </c>
      <c r="F1257" s="3">
        <v>8.2926610597899084E-11</v>
      </c>
    </row>
    <row r="1258" spans="1:7" x14ac:dyDescent="0.2">
      <c r="A1258" s="3" t="s">
        <v>1523</v>
      </c>
      <c r="B1258" s="3">
        <v>1.2826214862394654</v>
      </c>
      <c r="C1258" s="3">
        <f t="shared" si="19"/>
        <v>2.4328063484764537</v>
      </c>
      <c r="D1258" s="3">
        <v>7.1160448040308912</v>
      </c>
      <c r="E1258" s="3">
        <v>1.3440378127511796E-11</v>
      </c>
      <c r="F1258" s="3">
        <v>4.5632012273980443E-11</v>
      </c>
    </row>
    <row r="1259" spans="1:7" x14ac:dyDescent="0.2">
      <c r="A1259" s="3" t="s">
        <v>1524</v>
      </c>
      <c r="B1259" s="3">
        <v>1.2784080720992121</v>
      </c>
      <c r="C1259" s="3">
        <f t="shared" si="19"/>
        <v>2.4257116634039604</v>
      </c>
      <c r="D1259" s="3">
        <v>4.3250933136990239</v>
      </c>
      <c r="E1259" s="3">
        <v>3.976666134799446E-13</v>
      </c>
      <c r="F1259" s="3">
        <v>1.4890109592992205E-12</v>
      </c>
      <c r="G1259" t="s">
        <v>4733</v>
      </c>
    </row>
    <row r="1260" spans="1:7" x14ac:dyDescent="0.2">
      <c r="A1260" s="3" t="s">
        <v>1525</v>
      </c>
      <c r="B1260" s="3">
        <v>1.2774843900481687</v>
      </c>
      <c r="C1260" s="3">
        <f t="shared" si="19"/>
        <v>2.4241591043744757</v>
      </c>
      <c r="D1260" s="3">
        <v>0.82194486266803268</v>
      </c>
      <c r="E1260" s="3">
        <v>1.2100873462224911E-3</v>
      </c>
      <c r="F1260" s="3">
        <v>2.0022747052073062E-3</v>
      </c>
      <c r="G1260" t="s">
        <v>4616</v>
      </c>
    </row>
    <row r="1261" spans="1:7" x14ac:dyDescent="0.2">
      <c r="A1261" s="3" t="s">
        <v>1526</v>
      </c>
      <c r="B1261" s="3">
        <v>1.2766478797854874</v>
      </c>
      <c r="C1261" s="3">
        <f t="shared" si="19"/>
        <v>2.4227539243945131</v>
      </c>
      <c r="D1261" s="3">
        <v>6.9972180411656328</v>
      </c>
      <c r="E1261" s="3">
        <v>8.0442092058975659E-15</v>
      </c>
      <c r="F1261" s="3">
        <v>3.3665289139239339E-14</v>
      </c>
    </row>
    <row r="1262" spans="1:7" x14ac:dyDescent="0.2">
      <c r="A1262" s="3" t="s">
        <v>1527</v>
      </c>
      <c r="B1262" s="3">
        <v>1.2730605699199409</v>
      </c>
      <c r="C1262" s="3">
        <f t="shared" si="19"/>
        <v>2.4167371486264098</v>
      </c>
      <c r="D1262" s="3">
        <v>4.1543361685943028</v>
      </c>
      <c r="E1262" s="3">
        <v>4.8514593322123951E-10</v>
      </c>
      <c r="F1262" s="3">
        <v>1.4746135282495383E-9</v>
      </c>
    </row>
    <row r="1263" spans="1:7" x14ac:dyDescent="0.2">
      <c r="A1263" s="3" t="s">
        <v>1528</v>
      </c>
      <c r="B1263" s="3">
        <v>1.2729025575033845</v>
      </c>
      <c r="C1263" s="3">
        <f t="shared" si="19"/>
        <v>2.4164724679042813</v>
      </c>
      <c r="D1263" s="3">
        <v>3.9857748849578485</v>
      </c>
      <c r="E1263" s="3">
        <v>3.3546189879194137E-10</v>
      </c>
      <c r="F1263" s="3">
        <v>1.0308499507332782E-9</v>
      </c>
    </row>
    <row r="1264" spans="1:7" x14ac:dyDescent="0.2">
      <c r="A1264" s="3" t="s">
        <v>1529</v>
      </c>
      <c r="B1264" s="3">
        <v>1.2726115070112118</v>
      </c>
      <c r="C1264" s="3">
        <f t="shared" si="19"/>
        <v>2.4159850159187828</v>
      </c>
      <c r="D1264" s="3">
        <v>4.7712146363726964</v>
      </c>
      <c r="E1264" s="3">
        <v>1.7973674515661029E-11</v>
      </c>
      <c r="F1264" s="3">
        <v>6.0389975762068072E-11</v>
      </c>
    </row>
    <row r="1265" spans="1:7" x14ac:dyDescent="0.2">
      <c r="A1265" s="3" t="s">
        <v>144</v>
      </c>
      <c r="B1265" s="3">
        <v>1.2718091070375221</v>
      </c>
      <c r="C1265" s="3">
        <f t="shared" si="19"/>
        <v>2.414641663889765</v>
      </c>
      <c r="D1265" s="3">
        <v>7.4772599966152189</v>
      </c>
      <c r="E1265" s="3">
        <v>5.5112507942451201E-16</v>
      </c>
      <c r="F1265" s="3">
        <v>2.4409801933906394E-15</v>
      </c>
      <c r="G1265" t="s">
        <v>145</v>
      </c>
    </row>
    <row r="1266" spans="1:7" x14ac:dyDescent="0.2">
      <c r="A1266" s="3" t="s">
        <v>1530</v>
      </c>
      <c r="B1266" s="3">
        <v>1.2717742991824301</v>
      </c>
      <c r="C1266" s="3">
        <f t="shared" si="19"/>
        <v>2.4145834066137333</v>
      </c>
      <c r="D1266" s="3">
        <v>1.4298581540335178</v>
      </c>
      <c r="E1266" s="3">
        <v>7.2423922095828506E-5</v>
      </c>
      <c r="F1266" s="3">
        <v>1.3755849605851713E-4</v>
      </c>
      <c r="G1266" t="s">
        <v>3820</v>
      </c>
    </row>
    <row r="1267" spans="1:7" x14ac:dyDescent="0.2">
      <c r="A1267" s="3" t="s">
        <v>1531</v>
      </c>
      <c r="B1267" s="3">
        <v>1.2699668001331845</v>
      </c>
      <c r="C1267" s="3">
        <f t="shared" si="19"/>
        <v>2.4115601589702491</v>
      </c>
      <c r="D1267" s="3">
        <v>2.0924242135377273</v>
      </c>
      <c r="E1267" s="3">
        <v>2.503150116892984E-6</v>
      </c>
      <c r="F1267" s="3">
        <v>5.5353628753147512E-6</v>
      </c>
    </row>
    <row r="1268" spans="1:7" x14ac:dyDescent="0.2">
      <c r="A1268" s="3" t="s">
        <v>1532</v>
      </c>
      <c r="B1268" s="3">
        <v>1.2695640245808864</v>
      </c>
      <c r="C1268" s="3">
        <f t="shared" si="19"/>
        <v>2.4108869869744463</v>
      </c>
      <c r="D1268" s="3">
        <v>3.3443556062717006</v>
      </c>
      <c r="E1268" s="3">
        <v>3.1649271329565966E-8</v>
      </c>
      <c r="F1268" s="3">
        <v>8.3279006509619261E-8</v>
      </c>
      <c r="G1268" t="s">
        <v>4734</v>
      </c>
    </row>
    <row r="1269" spans="1:7" x14ac:dyDescent="0.2">
      <c r="A1269" s="3" t="s">
        <v>1533</v>
      </c>
      <c r="B1269" s="3">
        <v>1.2674980207116322</v>
      </c>
      <c r="C1269" s="3">
        <f t="shared" si="19"/>
        <v>2.4074369597912968</v>
      </c>
      <c r="D1269" s="3">
        <v>3.8899949386725963</v>
      </c>
      <c r="E1269" s="3">
        <v>6.4717461639424377E-10</v>
      </c>
      <c r="F1269" s="3">
        <v>1.9526327808030349E-9</v>
      </c>
      <c r="G1269" t="s">
        <v>4735</v>
      </c>
    </row>
    <row r="1270" spans="1:7" x14ac:dyDescent="0.2">
      <c r="A1270" s="3" t="s">
        <v>1534</v>
      </c>
      <c r="B1270" s="3">
        <v>1.2671553802964266</v>
      </c>
      <c r="C1270" s="3">
        <f t="shared" si="19"/>
        <v>2.4068652608329955</v>
      </c>
      <c r="D1270" s="3">
        <v>7.9200703129466348</v>
      </c>
      <c r="E1270" s="3">
        <v>2.5432337069984249E-10</v>
      </c>
      <c r="F1270" s="3">
        <v>7.8722678351074374E-10</v>
      </c>
      <c r="G1270" t="s">
        <v>4736</v>
      </c>
    </row>
    <row r="1271" spans="1:7" x14ac:dyDescent="0.2">
      <c r="A1271" s="3" t="s">
        <v>1535</v>
      </c>
      <c r="B1271" s="3">
        <v>1.266960151914555</v>
      </c>
      <c r="C1271" s="3">
        <f t="shared" si="19"/>
        <v>2.4065395810425665</v>
      </c>
      <c r="D1271" s="3">
        <v>7.3143903704719833</v>
      </c>
      <c r="E1271" s="3">
        <v>1.0771636329475916E-12</v>
      </c>
      <c r="F1271" s="3">
        <v>3.9257764632070995E-12</v>
      </c>
      <c r="G1271" t="s">
        <v>3847</v>
      </c>
    </row>
    <row r="1272" spans="1:7" x14ac:dyDescent="0.2">
      <c r="A1272" s="3" t="s">
        <v>1536</v>
      </c>
      <c r="B1272" s="3">
        <v>1.2650978648211659</v>
      </c>
      <c r="C1272" s="3">
        <f t="shared" si="19"/>
        <v>2.4034351298848349</v>
      </c>
      <c r="D1272" s="3">
        <v>6.6713581915209126</v>
      </c>
      <c r="E1272" s="3">
        <v>5.8762245801553709E-9</v>
      </c>
      <c r="F1272" s="3">
        <v>1.6409683893379865E-8</v>
      </c>
      <c r="G1272" t="s">
        <v>3812</v>
      </c>
    </row>
    <row r="1273" spans="1:7" x14ac:dyDescent="0.2">
      <c r="A1273" s="3" t="s">
        <v>1537</v>
      </c>
      <c r="B1273" s="3">
        <v>1.2650517365182667</v>
      </c>
      <c r="C1273" s="3">
        <f t="shared" si="19"/>
        <v>2.4033582843920991</v>
      </c>
      <c r="D1273" s="3">
        <v>3.4248276265654747</v>
      </c>
      <c r="E1273" s="3">
        <v>1.4674075543235741E-9</v>
      </c>
      <c r="F1273" s="3">
        <v>4.3111228625590394E-9</v>
      </c>
    </row>
    <row r="1274" spans="1:7" x14ac:dyDescent="0.2">
      <c r="A1274" s="3" t="s">
        <v>1538</v>
      </c>
      <c r="B1274" s="3">
        <v>1.2644613113888552</v>
      </c>
      <c r="C1274" s="3">
        <f t="shared" si="19"/>
        <v>2.4023749076139906</v>
      </c>
      <c r="D1274" s="3">
        <v>3.9736579356721271</v>
      </c>
      <c r="E1274" s="3">
        <v>1.0781879683721458E-10</v>
      </c>
      <c r="F1274" s="3">
        <v>3.4208418676768647E-10</v>
      </c>
    </row>
    <row r="1275" spans="1:7" x14ac:dyDescent="0.2">
      <c r="A1275" s="3" t="s">
        <v>1539</v>
      </c>
      <c r="B1275" s="3">
        <v>1.2634998185994106</v>
      </c>
      <c r="C1275" s="3">
        <f t="shared" si="19"/>
        <v>2.4007743638090724</v>
      </c>
      <c r="D1275" s="3">
        <v>5.1111839106795873</v>
      </c>
      <c r="E1275" s="3">
        <v>2.7226051196007728E-13</v>
      </c>
      <c r="F1275" s="3">
        <v>1.0345563122781937E-12</v>
      </c>
      <c r="G1275" t="s">
        <v>4737</v>
      </c>
    </row>
    <row r="1276" spans="1:7" x14ac:dyDescent="0.2">
      <c r="A1276" s="3" t="s">
        <v>1540</v>
      </c>
      <c r="B1276" s="3">
        <v>1.2617039001531025</v>
      </c>
      <c r="C1276" s="3">
        <f t="shared" si="19"/>
        <v>2.3977876532828897</v>
      </c>
      <c r="D1276" s="3">
        <v>6.5534207027075917</v>
      </c>
      <c r="E1276" s="3">
        <v>4.331959539929701E-16</v>
      </c>
      <c r="F1276" s="3">
        <v>1.925593575841584E-15</v>
      </c>
      <c r="G1276" t="s">
        <v>4738</v>
      </c>
    </row>
    <row r="1277" spans="1:7" x14ac:dyDescent="0.2">
      <c r="A1277" s="3" t="s">
        <v>1541</v>
      </c>
      <c r="B1277" s="3">
        <v>1.2609373217277795</v>
      </c>
      <c r="C1277" s="3">
        <f t="shared" si="19"/>
        <v>2.3965139232282304</v>
      </c>
      <c r="D1277" s="3">
        <v>6.5306591937180949</v>
      </c>
      <c r="E1277" s="3">
        <v>5.819661206886257E-14</v>
      </c>
      <c r="F1277" s="3">
        <v>2.3173175239329616E-13</v>
      </c>
      <c r="G1277" t="s">
        <v>4040</v>
      </c>
    </row>
    <row r="1278" spans="1:7" x14ac:dyDescent="0.2">
      <c r="A1278" s="3" t="s">
        <v>1542</v>
      </c>
      <c r="B1278" s="3">
        <v>1.2592869663765005</v>
      </c>
      <c r="C1278" s="3">
        <f t="shared" si="19"/>
        <v>2.3937740245446562</v>
      </c>
      <c r="D1278" s="3">
        <v>-1.0926723840320902</v>
      </c>
      <c r="E1278" s="3">
        <v>3.2819527903305543E-2</v>
      </c>
      <c r="F1278" s="3">
        <v>4.4679295344353991E-2</v>
      </c>
    </row>
    <row r="1279" spans="1:7" x14ac:dyDescent="0.2">
      <c r="A1279" s="3" t="s">
        <v>1543</v>
      </c>
      <c r="B1279" s="3">
        <v>1.2590438070643435</v>
      </c>
      <c r="C1279" s="3">
        <f t="shared" si="19"/>
        <v>2.3933705994415617</v>
      </c>
      <c r="D1279" s="3">
        <v>6.240497242117673</v>
      </c>
      <c r="E1279" s="3">
        <v>3.1433740459100005E-15</v>
      </c>
      <c r="F1279" s="3">
        <v>1.3438524760554776E-14</v>
      </c>
    </row>
    <row r="1280" spans="1:7" x14ac:dyDescent="0.2">
      <c r="A1280" s="3" t="s">
        <v>1544</v>
      </c>
      <c r="B1280" s="3">
        <v>1.2569136625638064</v>
      </c>
      <c r="C1280" s="3">
        <f t="shared" si="19"/>
        <v>2.3898393865702339</v>
      </c>
      <c r="D1280" s="3">
        <v>4.7437180011057078</v>
      </c>
      <c r="E1280" s="3">
        <v>2.527887682778037E-12</v>
      </c>
      <c r="F1280" s="3">
        <v>9.0258647849393409E-12</v>
      </c>
    </row>
    <row r="1281" spans="1:7" x14ac:dyDescent="0.2">
      <c r="A1281" s="3" t="s">
        <v>1545</v>
      </c>
      <c r="B1281" s="3">
        <v>1.2565576166886623</v>
      </c>
      <c r="C1281" s="3">
        <f t="shared" si="19"/>
        <v>2.3892496656357602</v>
      </c>
      <c r="D1281" s="3">
        <v>5.0178139255632912</v>
      </c>
      <c r="E1281" s="3">
        <v>1.3602600938964179E-9</v>
      </c>
      <c r="F1281" s="3">
        <v>4.0116587237060229E-9</v>
      </c>
      <c r="G1281" t="s">
        <v>4739</v>
      </c>
    </row>
    <row r="1282" spans="1:7" x14ac:dyDescent="0.2">
      <c r="A1282" s="3" t="s">
        <v>1546</v>
      </c>
      <c r="B1282" s="3">
        <v>1.2525623548505369</v>
      </c>
      <c r="C1282" s="3">
        <f t="shared" ref="C1282:C1345" si="20">IF(B1282&gt;0,2^B1282,(-1/2^B1282))</f>
        <v>2.3826422590190708</v>
      </c>
      <c r="D1282" s="3">
        <v>2.6119523809871419</v>
      </c>
      <c r="E1282" s="3">
        <v>1.385531998458116E-7</v>
      </c>
      <c r="F1282" s="3">
        <v>3.4380636888841772E-7</v>
      </c>
    </row>
    <row r="1283" spans="1:7" x14ac:dyDescent="0.2">
      <c r="A1283" s="3" t="s">
        <v>1547</v>
      </c>
      <c r="B1283" s="3">
        <v>1.2514143495226002</v>
      </c>
      <c r="C1283" s="3">
        <f t="shared" si="20"/>
        <v>2.3807470573753675</v>
      </c>
      <c r="D1283" s="3">
        <v>6.4753487390506699</v>
      </c>
      <c r="E1283" s="3">
        <v>2.5703615286912607E-13</v>
      </c>
      <c r="F1283" s="3">
        <v>9.7791367498507331E-13</v>
      </c>
      <c r="G1283" t="s">
        <v>3936</v>
      </c>
    </row>
    <row r="1284" spans="1:7" x14ac:dyDescent="0.2">
      <c r="A1284" s="3" t="s">
        <v>1548</v>
      </c>
      <c r="B1284" s="3">
        <v>1.2452341214123057</v>
      </c>
      <c r="C1284" s="3">
        <f t="shared" si="20"/>
        <v>2.3705702082186395</v>
      </c>
      <c r="D1284" s="3">
        <v>6.8775678990563094</v>
      </c>
      <c r="E1284" s="3">
        <v>1.4894522068361648E-14</v>
      </c>
      <c r="F1284" s="3">
        <v>6.1250735136738541E-14</v>
      </c>
    </row>
    <row r="1285" spans="1:7" x14ac:dyDescent="0.2">
      <c r="A1285" s="3" t="s">
        <v>1549</v>
      </c>
      <c r="B1285" s="3">
        <v>1.2446079243289501</v>
      </c>
      <c r="C1285" s="3">
        <f t="shared" si="20"/>
        <v>2.3695414932125263</v>
      </c>
      <c r="D1285" s="3">
        <v>7.7266545752266387</v>
      </c>
      <c r="E1285" s="3">
        <v>6.0207069927314367E-16</v>
      </c>
      <c r="F1285" s="3">
        <v>2.6551533633895199E-15</v>
      </c>
    </row>
    <row r="1286" spans="1:7" x14ac:dyDescent="0.2">
      <c r="A1286" s="3" t="s">
        <v>1550</v>
      </c>
      <c r="B1286" s="3">
        <v>1.2427752195971395</v>
      </c>
      <c r="C1286" s="3">
        <f t="shared" si="20"/>
        <v>2.3665332949235021</v>
      </c>
      <c r="D1286" s="3">
        <v>7.1997860809802612</v>
      </c>
      <c r="E1286" s="3">
        <v>3.1004893118166594E-12</v>
      </c>
      <c r="F1286" s="3">
        <v>1.0987448298557655E-11</v>
      </c>
    </row>
    <row r="1287" spans="1:7" x14ac:dyDescent="0.2">
      <c r="A1287" s="3" t="s">
        <v>1551</v>
      </c>
      <c r="B1287" s="3">
        <v>1.2414797928386656</v>
      </c>
      <c r="C1287" s="3">
        <f t="shared" si="20"/>
        <v>2.3644092877601919</v>
      </c>
      <c r="D1287" s="3">
        <v>6.6395005598886518</v>
      </c>
      <c r="E1287" s="3">
        <v>7.1163714856730021E-13</v>
      </c>
      <c r="F1287" s="3">
        <v>2.6246952865623686E-12</v>
      </c>
    </row>
    <row r="1288" spans="1:7" x14ac:dyDescent="0.2">
      <c r="A1288" s="3" t="s">
        <v>1552</v>
      </c>
      <c r="B1288" s="3">
        <v>1.2412756829400891</v>
      </c>
      <c r="C1288" s="3">
        <f t="shared" si="20"/>
        <v>2.3640747990503761</v>
      </c>
      <c r="D1288" s="3">
        <v>4.1784338150349996</v>
      </c>
      <c r="E1288" s="3">
        <v>5.0811128959903941E-11</v>
      </c>
      <c r="F1288" s="3">
        <v>1.6469444961081615E-10</v>
      </c>
      <c r="G1288" t="s">
        <v>4740</v>
      </c>
    </row>
    <row r="1289" spans="1:7" x14ac:dyDescent="0.2">
      <c r="A1289" s="3" t="s">
        <v>1553</v>
      </c>
      <c r="B1289" s="3">
        <v>1.238926285141918</v>
      </c>
      <c r="C1289" s="3">
        <f t="shared" si="20"/>
        <v>2.3602280871565635</v>
      </c>
      <c r="D1289" s="3">
        <v>3.3680893725514625</v>
      </c>
      <c r="E1289" s="3">
        <v>1.0405832168905336E-8</v>
      </c>
      <c r="F1289" s="3">
        <v>2.8451857556935836E-8</v>
      </c>
      <c r="G1289" t="s">
        <v>3903</v>
      </c>
    </row>
    <row r="1290" spans="1:7" x14ac:dyDescent="0.2">
      <c r="A1290" s="3" t="s">
        <v>1554</v>
      </c>
      <c r="B1290" s="3">
        <v>1.2354724317803083</v>
      </c>
      <c r="C1290" s="3">
        <f t="shared" si="20"/>
        <v>2.3545843916110663</v>
      </c>
      <c r="D1290" s="3">
        <v>6.7075003678924769</v>
      </c>
      <c r="E1290" s="3">
        <v>2.7256616283396556E-16</v>
      </c>
      <c r="F1290" s="3">
        <v>1.2239613385069753E-15</v>
      </c>
    </row>
    <row r="1291" spans="1:7" x14ac:dyDescent="0.2">
      <c r="A1291" s="3" t="s">
        <v>1555</v>
      </c>
      <c r="B1291" s="3">
        <v>1.2339494916371161</v>
      </c>
      <c r="C1291" s="3">
        <f t="shared" si="20"/>
        <v>2.3521001527507508</v>
      </c>
      <c r="D1291" s="3">
        <v>3.7826986268433282</v>
      </c>
      <c r="E1291" s="3">
        <v>1.6539731252279851E-10</v>
      </c>
      <c r="F1291" s="3">
        <v>5.1703468833346364E-10</v>
      </c>
    </row>
    <row r="1292" spans="1:7" x14ac:dyDescent="0.2">
      <c r="A1292" s="3" t="s">
        <v>1556</v>
      </c>
      <c r="B1292" s="3">
        <v>1.2314641717400308</v>
      </c>
      <c r="C1292" s="3">
        <f t="shared" si="20"/>
        <v>2.3480516956312076</v>
      </c>
      <c r="D1292" s="3">
        <v>5.0049592677734456</v>
      </c>
      <c r="E1292" s="3">
        <v>1.7238110208663011E-10</v>
      </c>
      <c r="F1292" s="3">
        <v>5.3750052713479395E-10</v>
      </c>
    </row>
    <row r="1293" spans="1:7" x14ac:dyDescent="0.2">
      <c r="A1293" s="3" t="s">
        <v>1557</v>
      </c>
      <c r="B1293" s="3">
        <v>1.2257566621612754</v>
      </c>
      <c r="C1293" s="3">
        <f t="shared" si="20"/>
        <v>2.3387808151602063</v>
      </c>
      <c r="D1293" s="3">
        <v>7.6910840881849838</v>
      </c>
      <c r="E1293" s="3">
        <v>4.0233316958847342E-7</v>
      </c>
      <c r="F1293" s="3">
        <v>9.5787680313788256E-7</v>
      </c>
    </row>
    <row r="1294" spans="1:7" x14ac:dyDescent="0.2">
      <c r="A1294" s="3" t="s">
        <v>1558</v>
      </c>
      <c r="B1294" s="3">
        <v>1.2231043337004117</v>
      </c>
      <c r="C1294" s="3">
        <f t="shared" si="20"/>
        <v>2.334485024245093</v>
      </c>
      <c r="D1294" s="3">
        <v>3.9574578593996783</v>
      </c>
      <c r="E1294" s="3">
        <v>6.9159872061946941E-10</v>
      </c>
      <c r="F1294" s="3">
        <v>2.0836020221601251E-9</v>
      </c>
    </row>
    <row r="1295" spans="1:7" x14ac:dyDescent="0.2">
      <c r="A1295" s="3" t="s">
        <v>1559</v>
      </c>
      <c r="B1295" s="3">
        <v>1.2230284520734094</v>
      </c>
      <c r="C1295" s="3">
        <f t="shared" si="20"/>
        <v>2.3343622402482911</v>
      </c>
      <c r="D1295" s="3">
        <v>5.1124842414734051</v>
      </c>
      <c r="E1295" s="3">
        <v>3.3998969267978552E-12</v>
      </c>
      <c r="F1295" s="3">
        <v>1.2013880467352328E-11</v>
      </c>
      <c r="G1295" t="s">
        <v>3933</v>
      </c>
    </row>
    <row r="1296" spans="1:7" x14ac:dyDescent="0.2">
      <c r="A1296" s="3" t="s">
        <v>1560</v>
      </c>
      <c r="B1296" s="3">
        <v>1.2202778919923045</v>
      </c>
      <c r="C1296" s="3">
        <f t="shared" si="20"/>
        <v>2.3299159182397706</v>
      </c>
      <c r="D1296" s="3">
        <v>5.5170346228443652</v>
      </c>
      <c r="E1296" s="3">
        <v>4.5472755654282261E-14</v>
      </c>
      <c r="F1296" s="3">
        <v>1.8212785988616175E-13</v>
      </c>
    </row>
    <row r="1297" spans="1:7" x14ac:dyDescent="0.2">
      <c r="A1297" s="3" t="s">
        <v>1561</v>
      </c>
      <c r="B1297" s="3">
        <v>1.2200194730491081</v>
      </c>
      <c r="C1297" s="3">
        <f t="shared" si="20"/>
        <v>2.3294986155727493</v>
      </c>
      <c r="D1297" s="3">
        <v>3.4735750168047241</v>
      </c>
      <c r="E1297" s="3">
        <v>1.6852527298055198E-7</v>
      </c>
      <c r="F1297" s="3">
        <v>4.1420993982275507E-7</v>
      </c>
      <c r="G1297" t="s">
        <v>3873</v>
      </c>
    </row>
    <row r="1298" spans="1:7" x14ac:dyDescent="0.2">
      <c r="A1298" s="3" t="s">
        <v>1562</v>
      </c>
      <c r="B1298" s="3">
        <v>1.2199105642441415</v>
      </c>
      <c r="C1298" s="3">
        <f t="shared" si="20"/>
        <v>2.3293227687531171</v>
      </c>
      <c r="D1298" s="3">
        <v>4.3927398851879085</v>
      </c>
      <c r="E1298" s="3">
        <v>1.0402436757083634E-8</v>
      </c>
      <c r="F1298" s="3">
        <v>2.8451857556935836E-8</v>
      </c>
    </row>
    <row r="1299" spans="1:7" x14ac:dyDescent="0.2">
      <c r="A1299" s="3" t="s">
        <v>125</v>
      </c>
      <c r="B1299" s="3">
        <v>1.2190108035681744</v>
      </c>
      <c r="C1299" s="3">
        <f t="shared" si="20"/>
        <v>2.327870500910699</v>
      </c>
      <c r="D1299" s="3">
        <v>8.5855648205771367</v>
      </c>
      <c r="E1299" s="3">
        <v>1.8555720991097981E-10</v>
      </c>
      <c r="F1299" s="3">
        <v>5.7741424146299841E-10</v>
      </c>
      <c r="G1299" t="s">
        <v>126</v>
      </c>
    </row>
    <row r="1300" spans="1:7" x14ac:dyDescent="0.2">
      <c r="A1300" s="3" t="s">
        <v>1563</v>
      </c>
      <c r="B1300" s="3">
        <v>1.2144746629201162</v>
      </c>
      <c r="C1300" s="3">
        <f t="shared" si="20"/>
        <v>2.3205626746866641</v>
      </c>
      <c r="D1300" s="3">
        <v>4.6294564275804664</v>
      </c>
      <c r="E1300" s="3">
        <v>1.83841751670413E-10</v>
      </c>
      <c r="F1300" s="3">
        <v>5.7236561552448428E-10</v>
      </c>
      <c r="G1300" t="s">
        <v>4525</v>
      </c>
    </row>
    <row r="1301" spans="1:7" x14ac:dyDescent="0.2">
      <c r="A1301" s="3" t="s">
        <v>1564</v>
      </c>
      <c r="B1301" s="3">
        <v>1.2104270417897118</v>
      </c>
      <c r="C1301" s="3">
        <f t="shared" si="20"/>
        <v>2.3140612350781824</v>
      </c>
      <c r="D1301" s="3">
        <v>5.4579153843861059</v>
      </c>
      <c r="E1301" s="3">
        <v>3.4648286134693085E-14</v>
      </c>
      <c r="F1301" s="3">
        <v>1.3950016773601562E-13</v>
      </c>
      <c r="G1301" t="s">
        <v>3865</v>
      </c>
    </row>
    <row r="1302" spans="1:7" x14ac:dyDescent="0.2">
      <c r="A1302" s="3" t="s">
        <v>1565</v>
      </c>
      <c r="B1302" s="3">
        <v>1.2096240577790112</v>
      </c>
      <c r="C1302" s="3">
        <f t="shared" si="20"/>
        <v>2.3127736191209411</v>
      </c>
      <c r="D1302" s="3">
        <v>5.8654996390847698</v>
      </c>
      <c r="E1302" s="3">
        <v>3.3264465277062045E-13</v>
      </c>
      <c r="F1302" s="3">
        <v>1.2539398920617996E-12</v>
      </c>
    </row>
    <row r="1303" spans="1:7" x14ac:dyDescent="0.2">
      <c r="A1303" s="3" t="s">
        <v>1566</v>
      </c>
      <c r="B1303" s="3">
        <v>1.206807614771453</v>
      </c>
      <c r="C1303" s="3">
        <f t="shared" si="20"/>
        <v>2.3082630046859842</v>
      </c>
      <c r="D1303" s="3">
        <v>6.9409241558451518</v>
      </c>
      <c r="E1303" s="3">
        <v>2.4091027313437634E-15</v>
      </c>
      <c r="F1303" s="3">
        <v>1.0349720672644436E-14</v>
      </c>
      <c r="G1303" t="s">
        <v>4741</v>
      </c>
    </row>
    <row r="1304" spans="1:7" x14ac:dyDescent="0.2">
      <c r="A1304" s="3" t="s">
        <v>1567</v>
      </c>
      <c r="B1304" s="3">
        <v>1.2057032512557659</v>
      </c>
      <c r="C1304" s="3">
        <f t="shared" si="20"/>
        <v>2.3064967367295628</v>
      </c>
      <c r="D1304" s="3">
        <v>7.8556438171389829</v>
      </c>
      <c r="E1304" s="3">
        <v>4.0465274484109728E-10</v>
      </c>
      <c r="F1304" s="3">
        <v>1.237288114444548E-9</v>
      </c>
      <c r="G1304" t="s">
        <v>4029</v>
      </c>
    </row>
    <row r="1305" spans="1:7" x14ac:dyDescent="0.2">
      <c r="A1305" s="3" t="s">
        <v>1568</v>
      </c>
      <c r="B1305" s="3">
        <v>1.2053889913540681</v>
      </c>
      <c r="C1305" s="3">
        <f t="shared" si="20"/>
        <v>2.3059943710336621</v>
      </c>
      <c r="D1305" s="3">
        <v>5.7392208809971219</v>
      </c>
      <c r="E1305" s="3">
        <v>3.3042447409665322E-11</v>
      </c>
      <c r="F1305" s="3">
        <v>1.0882073686523611E-10</v>
      </c>
      <c r="G1305" t="s">
        <v>4742</v>
      </c>
    </row>
    <row r="1306" spans="1:7" x14ac:dyDescent="0.2">
      <c r="A1306" s="3" t="s">
        <v>1569</v>
      </c>
      <c r="B1306" s="3">
        <v>1.2046672651203028</v>
      </c>
      <c r="C1306" s="3">
        <f t="shared" si="20"/>
        <v>2.3048410570191673</v>
      </c>
      <c r="D1306" s="3">
        <v>3.0155353307365562</v>
      </c>
      <c r="E1306" s="3">
        <v>7.6334118386928613E-8</v>
      </c>
      <c r="F1306" s="3">
        <v>1.9373246547705647E-7</v>
      </c>
    </row>
    <row r="1307" spans="1:7" x14ac:dyDescent="0.2">
      <c r="A1307" s="3" t="s">
        <v>1570</v>
      </c>
      <c r="B1307" s="3">
        <v>1.2042260962516298</v>
      </c>
      <c r="C1307" s="3">
        <f t="shared" si="20"/>
        <v>2.3041363559986583</v>
      </c>
      <c r="D1307" s="3">
        <v>4.0797171795093101</v>
      </c>
      <c r="E1307" s="3">
        <v>1.1443065849359284E-9</v>
      </c>
      <c r="F1307" s="3">
        <v>3.386134733297658E-9</v>
      </c>
      <c r="G1307" t="s">
        <v>4743</v>
      </c>
    </row>
    <row r="1308" spans="1:7" x14ac:dyDescent="0.2">
      <c r="A1308" s="3" t="s">
        <v>1571</v>
      </c>
      <c r="B1308" s="3">
        <v>1.2028874444529758</v>
      </c>
      <c r="C1308" s="3">
        <f t="shared" si="20"/>
        <v>2.3019993792746396</v>
      </c>
      <c r="D1308" s="3">
        <v>4.1648138664545513</v>
      </c>
      <c r="E1308" s="3">
        <v>9.9698728622706752E-11</v>
      </c>
      <c r="F1308" s="3">
        <v>3.1697497596221808E-10</v>
      </c>
      <c r="G1308" t="s">
        <v>4744</v>
      </c>
    </row>
    <row r="1309" spans="1:7" x14ac:dyDescent="0.2">
      <c r="A1309" s="3" t="s">
        <v>1572</v>
      </c>
      <c r="B1309" s="3">
        <v>1.2012762639283079</v>
      </c>
      <c r="C1309" s="3">
        <f t="shared" si="20"/>
        <v>2.2994299753531067</v>
      </c>
      <c r="D1309" s="3">
        <v>6.4750376015802971</v>
      </c>
      <c r="E1309" s="3">
        <v>3.9216276799629657E-9</v>
      </c>
      <c r="F1309" s="3">
        <v>1.11179048327798E-8</v>
      </c>
    </row>
    <row r="1310" spans="1:7" x14ac:dyDescent="0.2">
      <c r="A1310" s="3" t="s">
        <v>1573</v>
      </c>
      <c r="B1310" s="3">
        <v>1.200836021183133</v>
      </c>
      <c r="C1310" s="3">
        <f t="shared" si="20"/>
        <v>2.2987284044061038</v>
      </c>
      <c r="D1310" s="3">
        <v>3.9457949491174023</v>
      </c>
      <c r="E1310" s="3">
        <v>3.6770415540396982E-10</v>
      </c>
      <c r="F1310" s="3">
        <v>1.1259910224217135E-9</v>
      </c>
      <c r="G1310" t="s">
        <v>4745</v>
      </c>
    </row>
    <row r="1311" spans="1:7" x14ac:dyDescent="0.2">
      <c r="A1311" s="3" t="s">
        <v>1574</v>
      </c>
      <c r="B1311" s="3">
        <v>1.2007210085417563</v>
      </c>
      <c r="C1311" s="3">
        <f t="shared" si="20"/>
        <v>2.2985451555004137</v>
      </c>
      <c r="D1311" s="3">
        <v>0.80536004214873735</v>
      </c>
      <c r="E1311" s="3">
        <v>9.1733065634130992E-4</v>
      </c>
      <c r="F1311" s="3">
        <v>1.5436045398828605E-3</v>
      </c>
    </row>
    <row r="1312" spans="1:7" x14ac:dyDescent="0.2">
      <c r="A1312" s="3" t="s">
        <v>1575</v>
      </c>
      <c r="B1312" s="3">
        <v>1.1951471029881842</v>
      </c>
      <c r="C1312" s="3">
        <f t="shared" si="20"/>
        <v>2.2896817744569562</v>
      </c>
      <c r="D1312" s="3">
        <v>6.9487737224687995</v>
      </c>
      <c r="E1312" s="3">
        <v>5.0059954881548198E-14</v>
      </c>
      <c r="F1312" s="3">
        <v>1.9997976781252244E-13</v>
      </c>
    </row>
    <row r="1313" spans="1:7" x14ac:dyDescent="0.2">
      <c r="A1313" s="3" t="s">
        <v>1576</v>
      </c>
      <c r="B1313" s="3">
        <v>1.1945112935188247</v>
      </c>
      <c r="C1313" s="3">
        <f t="shared" si="20"/>
        <v>2.2886729121769074</v>
      </c>
      <c r="D1313" s="3">
        <v>3.4819869257432354</v>
      </c>
      <c r="E1313" s="3">
        <v>4.0181145053925291E-8</v>
      </c>
      <c r="F1313" s="3">
        <v>1.0469902768816113E-7</v>
      </c>
      <c r="G1313" t="s">
        <v>3661</v>
      </c>
    </row>
    <row r="1314" spans="1:7" x14ac:dyDescent="0.2">
      <c r="A1314" s="3" t="s">
        <v>1577</v>
      </c>
      <c r="B1314" s="3">
        <v>1.1934435382880566</v>
      </c>
      <c r="C1314" s="3">
        <f t="shared" si="20"/>
        <v>2.2869796656443211</v>
      </c>
      <c r="D1314" s="3">
        <v>5.4928986134246829</v>
      </c>
      <c r="E1314" s="3">
        <v>5.9034154309477163E-12</v>
      </c>
      <c r="F1314" s="3">
        <v>2.0600006654106836E-11</v>
      </c>
    </row>
    <row r="1315" spans="1:7" x14ac:dyDescent="0.2">
      <c r="A1315" s="3" t="s">
        <v>1578</v>
      </c>
      <c r="B1315" s="3">
        <v>1.1905609018973586</v>
      </c>
      <c r="C1315" s="3">
        <f t="shared" si="20"/>
        <v>2.2824146336953821</v>
      </c>
      <c r="D1315" s="3">
        <v>5.4850438012925675</v>
      </c>
      <c r="E1315" s="3">
        <v>6.5744945298363398E-13</v>
      </c>
      <c r="F1315" s="3">
        <v>2.4306664872327623E-12</v>
      </c>
      <c r="G1315" t="s">
        <v>3764</v>
      </c>
    </row>
    <row r="1316" spans="1:7" x14ac:dyDescent="0.2">
      <c r="A1316" s="3" t="s">
        <v>1579</v>
      </c>
      <c r="B1316" s="3">
        <v>1.1882090604174951</v>
      </c>
      <c r="C1316" s="3">
        <f t="shared" si="20"/>
        <v>2.2786969356706628</v>
      </c>
      <c r="D1316" s="3">
        <v>4.6501442105316402</v>
      </c>
      <c r="E1316" s="3">
        <v>9.8166912440236437E-12</v>
      </c>
      <c r="F1316" s="3">
        <v>3.379534668899466E-11</v>
      </c>
    </row>
    <row r="1317" spans="1:7" x14ac:dyDescent="0.2">
      <c r="A1317" s="3" t="s">
        <v>1580</v>
      </c>
      <c r="B1317" s="3">
        <v>1.1876257935294823</v>
      </c>
      <c r="C1317" s="3">
        <f t="shared" si="20"/>
        <v>2.2777758679463838</v>
      </c>
      <c r="D1317" s="3">
        <v>7.3238690876299355</v>
      </c>
      <c r="E1317" s="3">
        <v>9.1647214398947341E-12</v>
      </c>
      <c r="F1317" s="3">
        <v>3.1621630004617168E-11</v>
      </c>
    </row>
    <row r="1318" spans="1:7" x14ac:dyDescent="0.2">
      <c r="A1318" s="3" t="s">
        <v>1581</v>
      </c>
      <c r="B1318" s="3">
        <v>1.1833422391284956</v>
      </c>
      <c r="C1318" s="3">
        <f t="shared" si="20"/>
        <v>2.2710228771835856</v>
      </c>
      <c r="D1318" s="3">
        <v>9.4515450985097118</v>
      </c>
      <c r="E1318" s="3">
        <v>3.7103142068647116E-11</v>
      </c>
      <c r="F1318" s="3">
        <v>1.2154341320890152E-10</v>
      </c>
      <c r="G1318" t="s">
        <v>3801</v>
      </c>
    </row>
    <row r="1319" spans="1:7" x14ac:dyDescent="0.2">
      <c r="A1319" s="3" t="s">
        <v>1582</v>
      </c>
      <c r="B1319" s="3">
        <v>1.1825534154164803</v>
      </c>
      <c r="C1319" s="3">
        <f t="shared" si="20"/>
        <v>2.2697814872974451</v>
      </c>
      <c r="D1319" s="3">
        <v>4.5680327109815346</v>
      </c>
      <c r="E1319" s="3">
        <v>1.7693273327141022E-9</v>
      </c>
      <c r="F1319" s="3">
        <v>5.1416635573250624E-9</v>
      </c>
    </row>
    <row r="1320" spans="1:7" x14ac:dyDescent="0.2">
      <c r="A1320" s="3" t="s">
        <v>1583</v>
      </c>
      <c r="B1320" s="3">
        <v>1.1818864960227866</v>
      </c>
      <c r="C1320" s="3">
        <f t="shared" si="20"/>
        <v>2.2687324704098648</v>
      </c>
      <c r="D1320" s="3">
        <v>7.5454659870569705</v>
      </c>
      <c r="E1320" s="3">
        <v>1.6079941430652561E-8</v>
      </c>
      <c r="F1320" s="3">
        <v>4.3254831517872564E-8</v>
      </c>
    </row>
    <row r="1321" spans="1:7" x14ac:dyDescent="0.2">
      <c r="A1321" s="3" t="s">
        <v>1584</v>
      </c>
      <c r="B1321" s="3">
        <v>1.1780775080410033</v>
      </c>
      <c r="C1321" s="3">
        <f t="shared" si="20"/>
        <v>2.2627504875198685</v>
      </c>
      <c r="D1321" s="3">
        <v>8.2094887052643539</v>
      </c>
      <c r="E1321" s="3">
        <v>1.586547926383592E-9</v>
      </c>
      <c r="F1321" s="3">
        <v>4.6367899492217848E-9</v>
      </c>
    </row>
    <row r="1322" spans="1:7" x14ac:dyDescent="0.2">
      <c r="A1322" s="3" t="s">
        <v>1585</v>
      </c>
      <c r="B1322" s="3">
        <v>1.1766816071638107</v>
      </c>
      <c r="C1322" s="3">
        <f t="shared" si="20"/>
        <v>2.260562188724546</v>
      </c>
      <c r="D1322" s="3">
        <v>8.5984361246482255</v>
      </c>
      <c r="E1322" s="3">
        <v>5.1554244946409868E-13</v>
      </c>
      <c r="F1322" s="3">
        <v>1.9175436209813393E-12</v>
      </c>
      <c r="G1322" t="s">
        <v>4746</v>
      </c>
    </row>
    <row r="1323" spans="1:7" x14ac:dyDescent="0.2">
      <c r="A1323" s="3" t="s">
        <v>1586</v>
      </c>
      <c r="B1323" s="3">
        <v>1.1762556281755576</v>
      </c>
      <c r="C1323" s="3">
        <f t="shared" si="20"/>
        <v>2.2598948197954356</v>
      </c>
      <c r="D1323" s="3">
        <v>1.7685235028163062</v>
      </c>
      <c r="E1323" s="3">
        <v>3.4572539174845308E-5</v>
      </c>
      <c r="F1323" s="3">
        <v>6.8279377529261096E-5</v>
      </c>
    </row>
    <row r="1324" spans="1:7" x14ac:dyDescent="0.2">
      <c r="A1324" s="3" t="s">
        <v>1587</v>
      </c>
      <c r="B1324" s="3">
        <v>1.1760533425622204</v>
      </c>
      <c r="C1324" s="3">
        <f t="shared" si="20"/>
        <v>2.2595779737889679</v>
      </c>
      <c r="D1324" s="3">
        <v>6.8368760812198301</v>
      </c>
      <c r="E1324" s="3">
        <v>1.7113199098609878E-8</v>
      </c>
      <c r="F1324" s="3">
        <v>4.5973974172335355E-8</v>
      </c>
    </row>
    <row r="1325" spans="1:7" x14ac:dyDescent="0.2">
      <c r="A1325" s="3" t="s">
        <v>1588</v>
      </c>
      <c r="B1325" s="3">
        <v>1.1758845314680191</v>
      </c>
      <c r="C1325" s="3">
        <f t="shared" si="20"/>
        <v>2.2593135939277937</v>
      </c>
      <c r="D1325" s="3">
        <v>4.1795207441495492</v>
      </c>
      <c r="E1325" s="3">
        <v>7.9753540199195216E-8</v>
      </c>
      <c r="F1325" s="3">
        <v>2.0182796351519911E-7</v>
      </c>
      <c r="G1325" t="s">
        <v>3909</v>
      </c>
    </row>
    <row r="1326" spans="1:7" x14ac:dyDescent="0.2">
      <c r="A1326" s="3" t="s">
        <v>1589</v>
      </c>
      <c r="B1326" s="3">
        <v>1.1729803162212509</v>
      </c>
      <c r="C1326" s="3">
        <f t="shared" si="20"/>
        <v>2.2547700605490149</v>
      </c>
      <c r="D1326" s="3">
        <v>4.1674014876534216</v>
      </c>
      <c r="E1326" s="3">
        <v>7.9390082562447034E-3</v>
      </c>
      <c r="F1326" s="3">
        <v>1.1737750250520887E-2</v>
      </c>
      <c r="G1326" t="s">
        <v>3633</v>
      </c>
    </row>
    <row r="1327" spans="1:7" x14ac:dyDescent="0.2">
      <c r="A1327" s="3" t="s">
        <v>1590</v>
      </c>
      <c r="B1327" s="3">
        <v>1.169439277993908</v>
      </c>
      <c r="C1327" s="3">
        <f t="shared" si="20"/>
        <v>2.2492426023693679</v>
      </c>
      <c r="D1327" s="3">
        <v>4.5688877723840502</v>
      </c>
      <c r="E1327" s="3">
        <v>9.8021479087743282E-12</v>
      </c>
      <c r="F1327" s="3">
        <v>3.3764173535710903E-11</v>
      </c>
    </row>
    <row r="1328" spans="1:7" x14ac:dyDescent="0.2">
      <c r="A1328" s="3" t="s">
        <v>1591</v>
      </c>
      <c r="B1328" s="3">
        <v>1.1679286115506711</v>
      </c>
      <c r="C1328" s="3">
        <f t="shared" si="20"/>
        <v>2.2468886211915322</v>
      </c>
      <c r="D1328" s="3">
        <v>5.1494592048193377</v>
      </c>
      <c r="E1328" s="3">
        <v>4.1796730220978257E-11</v>
      </c>
      <c r="F1328" s="3">
        <v>1.3626575745599271E-10</v>
      </c>
    </row>
    <row r="1329" spans="1:7" x14ac:dyDescent="0.2">
      <c r="A1329" s="3" t="s">
        <v>1592</v>
      </c>
      <c r="B1329" s="3">
        <v>1.1669224269524434</v>
      </c>
      <c r="C1329" s="3">
        <f t="shared" si="20"/>
        <v>2.245322110966097</v>
      </c>
      <c r="D1329" s="3">
        <v>1.8375439563632499</v>
      </c>
      <c r="E1329" s="3">
        <v>7.2478291777354183E-6</v>
      </c>
      <c r="F1329" s="3">
        <v>1.5343649381083376E-5</v>
      </c>
      <c r="G1329" t="s">
        <v>4747</v>
      </c>
    </row>
    <row r="1330" spans="1:7" x14ac:dyDescent="0.2">
      <c r="A1330" s="3" t="s">
        <v>1593</v>
      </c>
      <c r="B1330" s="3">
        <v>1.1660975887134279</v>
      </c>
      <c r="C1330" s="3">
        <f t="shared" si="20"/>
        <v>2.2440387502068186</v>
      </c>
      <c r="D1330" s="3">
        <v>5.4863023419136798</v>
      </c>
      <c r="E1330" s="3">
        <v>3.1816054668767812E-11</v>
      </c>
      <c r="F1330" s="3">
        <v>1.0489408806123236E-10</v>
      </c>
      <c r="G1330" t="s">
        <v>3667</v>
      </c>
    </row>
    <row r="1331" spans="1:7" x14ac:dyDescent="0.2">
      <c r="A1331" s="3" t="s">
        <v>1594</v>
      </c>
      <c r="B1331" s="3">
        <v>1.1660265942528609</v>
      </c>
      <c r="C1331" s="3">
        <f t="shared" si="20"/>
        <v>2.2439283246517197</v>
      </c>
      <c r="D1331" s="3">
        <v>13.772869809813265</v>
      </c>
      <c r="E1331" s="3">
        <v>3.7084135662968714E-8</v>
      </c>
      <c r="F1331" s="3">
        <v>9.6875415116171345E-8</v>
      </c>
      <c r="G1331" t="s">
        <v>4748</v>
      </c>
    </row>
    <row r="1332" spans="1:7" x14ac:dyDescent="0.2">
      <c r="A1332" s="3" t="s">
        <v>1595</v>
      </c>
      <c r="B1332" s="3">
        <v>1.1651787359726546</v>
      </c>
      <c r="C1332" s="3">
        <f t="shared" si="20"/>
        <v>2.2426099765494385</v>
      </c>
      <c r="D1332" s="3">
        <v>1.8473173691753562</v>
      </c>
      <c r="E1332" s="3">
        <v>8.5849822938521135E-6</v>
      </c>
      <c r="F1332" s="3">
        <v>1.8050174665679498E-5</v>
      </c>
      <c r="G1332" t="s">
        <v>4749</v>
      </c>
    </row>
    <row r="1333" spans="1:7" x14ac:dyDescent="0.2">
      <c r="A1333" s="3" t="s">
        <v>1596</v>
      </c>
      <c r="B1333" s="3">
        <v>1.1603505433250605</v>
      </c>
      <c r="C1333" s="3">
        <f t="shared" si="20"/>
        <v>2.2351172947634637</v>
      </c>
      <c r="D1333" s="3">
        <v>3.4942634178587717</v>
      </c>
      <c r="E1333" s="3">
        <v>8.0261492019911142E-8</v>
      </c>
      <c r="F1333" s="3">
        <v>2.0302989264247258E-7</v>
      </c>
    </row>
    <row r="1334" spans="1:7" x14ac:dyDescent="0.2">
      <c r="A1334" s="3" t="s">
        <v>1597</v>
      </c>
      <c r="B1334" s="3">
        <v>1.1588690098500321</v>
      </c>
      <c r="C1334" s="3">
        <f t="shared" si="20"/>
        <v>2.2328231845685713</v>
      </c>
      <c r="D1334" s="3">
        <v>3.8626449220032271</v>
      </c>
      <c r="E1334" s="3">
        <v>3.8724642318269484E-9</v>
      </c>
      <c r="F1334" s="3">
        <v>1.098865311540562E-8</v>
      </c>
    </row>
    <row r="1335" spans="1:7" x14ac:dyDescent="0.2">
      <c r="A1335" s="3" t="s">
        <v>1598</v>
      </c>
      <c r="B1335" s="3">
        <v>1.1588322333577439</v>
      </c>
      <c r="C1335" s="3">
        <f t="shared" si="20"/>
        <v>2.2327662672328308</v>
      </c>
      <c r="D1335" s="3">
        <v>5.7703135866976183</v>
      </c>
      <c r="E1335" s="3">
        <v>1.127328895229751E-12</v>
      </c>
      <c r="F1335" s="3">
        <v>4.1013171871398151E-12</v>
      </c>
    </row>
    <row r="1336" spans="1:7" x14ac:dyDescent="0.2">
      <c r="A1336" s="3" t="s">
        <v>1599</v>
      </c>
      <c r="B1336" s="3">
        <v>1.157493187524242</v>
      </c>
      <c r="C1336" s="3">
        <f t="shared" si="20"/>
        <v>2.2306948736100694</v>
      </c>
      <c r="D1336" s="3">
        <v>5.68285132529126</v>
      </c>
      <c r="E1336" s="3">
        <v>3.5781012388040211E-10</v>
      </c>
      <c r="F1336" s="3">
        <v>1.0967851928810332E-9</v>
      </c>
    </row>
    <row r="1337" spans="1:7" x14ac:dyDescent="0.2">
      <c r="A1337" s="3" t="s">
        <v>1600</v>
      </c>
      <c r="B1337" s="3">
        <v>1.155323730289076</v>
      </c>
      <c r="C1337" s="3">
        <f t="shared" si="20"/>
        <v>2.2273429799736824</v>
      </c>
      <c r="D1337" s="3">
        <v>4.7482934475854641</v>
      </c>
      <c r="E1337" s="3">
        <v>1.8161662758108524E-10</v>
      </c>
      <c r="F1337" s="3">
        <v>5.6572430019181596E-10</v>
      </c>
    </row>
    <row r="1338" spans="1:7" x14ac:dyDescent="0.2">
      <c r="A1338" s="3" t="s">
        <v>1601</v>
      </c>
      <c r="B1338" s="3">
        <v>1.1550576609644809</v>
      </c>
      <c r="C1338" s="3">
        <f t="shared" si="20"/>
        <v>2.2269322396708802</v>
      </c>
      <c r="D1338" s="3">
        <v>4.8284233902718041</v>
      </c>
      <c r="E1338" s="3">
        <v>3.0864185348377858E-10</v>
      </c>
      <c r="F1338" s="3">
        <v>9.503326739900929E-10</v>
      </c>
    </row>
    <row r="1339" spans="1:7" x14ac:dyDescent="0.2">
      <c r="A1339" s="3" t="s">
        <v>1602</v>
      </c>
      <c r="B1339" s="3">
        <v>1.1529204141893226</v>
      </c>
      <c r="C1339" s="3">
        <f t="shared" si="20"/>
        <v>2.2236356455012807</v>
      </c>
      <c r="D1339" s="3">
        <v>3.1790367136971924</v>
      </c>
      <c r="E1339" s="3">
        <v>5.9082377966826473E-7</v>
      </c>
      <c r="F1339" s="3">
        <v>1.3815081309460906E-6</v>
      </c>
      <c r="G1339" t="s">
        <v>3843</v>
      </c>
    </row>
    <row r="1340" spans="1:7" x14ac:dyDescent="0.2">
      <c r="A1340" s="3" t="s">
        <v>1603</v>
      </c>
      <c r="B1340" s="3">
        <v>1.1519737599964146</v>
      </c>
      <c r="C1340" s="3">
        <f t="shared" si="20"/>
        <v>2.2221770395766312</v>
      </c>
      <c r="D1340" s="3">
        <v>6.5184630622024189</v>
      </c>
      <c r="E1340" s="3">
        <v>5.6477561397624586E-11</v>
      </c>
      <c r="F1340" s="3">
        <v>1.8200626386494838E-10</v>
      </c>
    </row>
    <row r="1341" spans="1:7" x14ac:dyDescent="0.2">
      <c r="A1341" s="3" t="s">
        <v>1604</v>
      </c>
      <c r="B1341" s="3">
        <v>1.1515129766288001</v>
      </c>
      <c r="C1341" s="3">
        <f t="shared" si="20"/>
        <v>2.221467410244502</v>
      </c>
      <c r="D1341" s="3">
        <v>5.8657072100802576</v>
      </c>
      <c r="E1341" s="3">
        <v>1.4189936433135231E-10</v>
      </c>
      <c r="F1341" s="3">
        <v>4.4652935517466976E-10</v>
      </c>
    </row>
    <row r="1342" spans="1:7" x14ac:dyDescent="0.2">
      <c r="A1342" s="3" t="s">
        <v>1605</v>
      </c>
      <c r="B1342" s="3">
        <v>1.150325009543324</v>
      </c>
      <c r="C1342" s="3">
        <f t="shared" si="20"/>
        <v>2.2196389268492145</v>
      </c>
      <c r="D1342" s="3">
        <v>7.7720695851382908</v>
      </c>
      <c r="E1342" s="3">
        <v>8.8013637491015329E-14</v>
      </c>
      <c r="F1342" s="3">
        <v>3.4575983259561065E-13</v>
      </c>
      <c r="G1342" t="s">
        <v>4750</v>
      </c>
    </row>
    <row r="1343" spans="1:7" x14ac:dyDescent="0.2">
      <c r="A1343" s="3" t="s">
        <v>1606</v>
      </c>
      <c r="B1343" s="3">
        <v>1.1494923852250944</v>
      </c>
      <c r="C1343" s="3">
        <f t="shared" si="20"/>
        <v>2.2183582735628296</v>
      </c>
      <c r="D1343" s="3">
        <v>5.9262891517872154</v>
      </c>
      <c r="E1343" s="3">
        <v>6.6944234791769778E-12</v>
      </c>
      <c r="F1343" s="3">
        <v>2.3307353278945538E-11</v>
      </c>
    </row>
    <row r="1344" spans="1:7" x14ac:dyDescent="0.2">
      <c r="A1344" s="3" t="s">
        <v>1607</v>
      </c>
      <c r="B1344" s="3">
        <v>1.1467375995643359</v>
      </c>
      <c r="C1344" s="3">
        <f t="shared" si="20"/>
        <v>2.2141264223310535</v>
      </c>
      <c r="D1344" s="3">
        <v>3.582618682089993</v>
      </c>
      <c r="E1344" s="3">
        <v>1.5407418455877754E-7</v>
      </c>
      <c r="F1344" s="3">
        <v>3.7990556449122222E-7</v>
      </c>
    </row>
    <row r="1345" spans="1:7" x14ac:dyDescent="0.2">
      <c r="A1345" s="3" t="s">
        <v>1608</v>
      </c>
      <c r="B1345" s="3">
        <v>1.146427969610863</v>
      </c>
      <c r="C1345" s="3">
        <f t="shared" si="20"/>
        <v>2.2136512794354073</v>
      </c>
      <c r="D1345" s="3">
        <v>4.6554833526511539</v>
      </c>
      <c r="E1345" s="3">
        <v>5.7766630194783824E-9</v>
      </c>
      <c r="F1345" s="3">
        <v>1.6153650407195913E-8</v>
      </c>
      <c r="G1345" t="s">
        <v>4636</v>
      </c>
    </row>
    <row r="1346" spans="1:7" x14ac:dyDescent="0.2">
      <c r="A1346" s="3" t="s">
        <v>1609</v>
      </c>
      <c r="B1346" s="3">
        <v>1.1456148275066542</v>
      </c>
      <c r="C1346" s="3">
        <f t="shared" ref="C1346:C1409" si="21">IF(B1346&gt;0,2^B1346,(-1/2^B1346))</f>
        <v>2.2124039570037701</v>
      </c>
      <c r="D1346" s="3">
        <v>5.2996151248381507</v>
      </c>
      <c r="E1346" s="3">
        <v>2.5438992939196335E-10</v>
      </c>
      <c r="F1346" s="3">
        <v>7.8722678351074374E-10</v>
      </c>
      <c r="G1346" t="s">
        <v>4751</v>
      </c>
    </row>
    <row r="1347" spans="1:7" x14ac:dyDescent="0.2">
      <c r="A1347" s="3" t="s">
        <v>1610</v>
      </c>
      <c r="B1347" s="3">
        <v>1.1448282952204347</v>
      </c>
      <c r="C1347" s="3">
        <f t="shared" si="21"/>
        <v>2.2111981215113925</v>
      </c>
      <c r="D1347" s="3">
        <v>4.2052219676478355</v>
      </c>
      <c r="E1347" s="3">
        <v>4.2552221372706834E-9</v>
      </c>
      <c r="F1347" s="3">
        <v>1.2024862925351054E-8</v>
      </c>
    </row>
    <row r="1348" spans="1:7" x14ac:dyDescent="0.2">
      <c r="A1348" s="3" t="s">
        <v>1611</v>
      </c>
      <c r="B1348" s="3">
        <v>1.144138818080749</v>
      </c>
      <c r="C1348" s="3">
        <f t="shared" si="21"/>
        <v>2.2101416222043118</v>
      </c>
      <c r="D1348" s="3">
        <v>5.6352245178367317</v>
      </c>
      <c r="E1348" s="3">
        <v>1.9968844076567858E-9</v>
      </c>
      <c r="F1348" s="3">
        <v>5.7783785869729753E-9</v>
      </c>
      <c r="G1348" t="s">
        <v>4033</v>
      </c>
    </row>
    <row r="1349" spans="1:7" x14ac:dyDescent="0.2">
      <c r="A1349" s="3" t="s">
        <v>1612</v>
      </c>
      <c r="B1349" s="3">
        <v>1.1435885904471395</v>
      </c>
      <c r="C1349" s="3">
        <f t="shared" si="21"/>
        <v>2.20929885981174</v>
      </c>
      <c r="D1349" s="3">
        <v>5.1281835886214413</v>
      </c>
      <c r="E1349" s="3">
        <v>8.756778008225617E-11</v>
      </c>
      <c r="F1349" s="3">
        <v>2.7956252364610277E-10</v>
      </c>
    </row>
    <row r="1350" spans="1:7" x14ac:dyDescent="0.2">
      <c r="A1350" s="3" t="s">
        <v>1613</v>
      </c>
      <c r="B1350" s="3">
        <v>1.1424520361764898</v>
      </c>
      <c r="C1350" s="3">
        <f t="shared" si="21"/>
        <v>2.2075590609177427</v>
      </c>
      <c r="D1350" s="3">
        <v>3.5009693948502343</v>
      </c>
      <c r="E1350" s="3">
        <v>3.6493370592298859E-4</v>
      </c>
      <c r="F1350" s="3">
        <v>6.4476512315859438E-4</v>
      </c>
    </row>
    <row r="1351" spans="1:7" x14ac:dyDescent="0.2">
      <c r="A1351" s="3" t="s">
        <v>1614</v>
      </c>
      <c r="B1351" s="3">
        <v>1.1415764717221686</v>
      </c>
      <c r="C1351" s="3">
        <f t="shared" si="21"/>
        <v>2.206219710752404</v>
      </c>
      <c r="D1351" s="3">
        <v>6.4940919297553865</v>
      </c>
      <c r="E1351" s="3">
        <v>2.9232316839254104E-10</v>
      </c>
      <c r="F1351" s="3">
        <v>9.0143966513830201E-10</v>
      </c>
      <c r="G1351" t="s">
        <v>3643</v>
      </c>
    </row>
    <row r="1352" spans="1:7" x14ac:dyDescent="0.2">
      <c r="A1352" s="3" t="s">
        <v>1615</v>
      </c>
      <c r="B1352" s="3">
        <v>1.1409322128892196</v>
      </c>
      <c r="C1352" s="3">
        <f t="shared" si="21"/>
        <v>2.2052347075648386</v>
      </c>
      <c r="D1352" s="3">
        <v>2.0761427484286794</v>
      </c>
      <c r="E1352" s="3">
        <v>1.5527206121429528E-5</v>
      </c>
      <c r="F1352" s="3">
        <v>3.1651216719361978E-5</v>
      </c>
    </row>
    <row r="1353" spans="1:7" x14ac:dyDescent="0.2">
      <c r="A1353" s="3" t="s">
        <v>1616</v>
      </c>
      <c r="B1353" s="3">
        <v>1.1382728156519819</v>
      </c>
      <c r="C1353" s="3">
        <f t="shared" si="21"/>
        <v>2.2011734243546539</v>
      </c>
      <c r="D1353" s="3">
        <v>6.6911835871475436</v>
      </c>
      <c r="E1353" s="3">
        <v>4.7746901722733379E-9</v>
      </c>
      <c r="F1353" s="3">
        <v>1.3437279935876292E-8</v>
      </c>
      <c r="G1353" t="s">
        <v>4752</v>
      </c>
    </row>
    <row r="1354" spans="1:7" x14ac:dyDescent="0.2">
      <c r="A1354" s="3" t="s">
        <v>1617</v>
      </c>
      <c r="B1354" s="3">
        <v>1.1381480728760343</v>
      </c>
      <c r="C1354" s="3">
        <f t="shared" si="21"/>
        <v>2.200983107894805</v>
      </c>
      <c r="D1354" s="3">
        <v>5.6357335968192137</v>
      </c>
      <c r="E1354" s="3">
        <v>8.3642335555634674E-10</v>
      </c>
      <c r="F1354" s="3">
        <v>2.5027609354973956E-9</v>
      </c>
      <c r="G1354" t="s">
        <v>4538</v>
      </c>
    </row>
    <row r="1355" spans="1:7" x14ac:dyDescent="0.2">
      <c r="A1355" s="3" t="s">
        <v>1618</v>
      </c>
      <c r="B1355" s="3">
        <v>1.1381118644332089</v>
      </c>
      <c r="C1355" s="3">
        <f t="shared" si="21"/>
        <v>2.2009278687980465</v>
      </c>
      <c r="D1355" s="3">
        <v>4.1395719860762448</v>
      </c>
      <c r="E1355" s="3">
        <v>2.8334011215780614E-9</v>
      </c>
      <c r="F1355" s="3">
        <v>8.1150296554693833E-9</v>
      </c>
      <c r="G1355" t="s">
        <v>3846</v>
      </c>
    </row>
    <row r="1356" spans="1:7" x14ac:dyDescent="0.2">
      <c r="A1356" s="3" t="s">
        <v>1619</v>
      </c>
      <c r="B1356" s="3">
        <v>1.1377367400160852</v>
      </c>
      <c r="C1356" s="3">
        <f t="shared" si="21"/>
        <v>2.2003556657806347</v>
      </c>
      <c r="D1356" s="3">
        <v>3.6309779997203719</v>
      </c>
      <c r="E1356" s="3">
        <v>1.441190623127421E-8</v>
      </c>
      <c r="F1356" s="3">
        <v>3.8955205243760514E-8</v>
      </c>
      <c r="G1356" t="s">
        <v>3916</v>
      </c>
    </row>
    <row r="1357" spans="1:7" x14ac:dyDescent="0.2">
      <c r="A1357" s="3" t="s">
        <v>1620</v>
      </c>
      <c r="B1357" s="3">
        <v>1.137069609706612</v>
      </c>
      <c r="C1357" s="3">
        <f t="shared" si="21"/>
        <v>2.1993384136458096</v>
      </c>
      <c r="D1357" s="3">
        <v>7.3887556487821398</v>
      </c>
      <c r="E1357" s="3">
        <v>1.5755672090198228E-11</v>
      </c>
      <c r="F1357" s="3">
        <v>5.3140841391940512E-11</v>
      </c>
      <c r="G1357" t="s">
        <v>4753</v>
      </c>
    </row>
    <row r="1358" spans="1:7" x14ac:dyDescent="0.2">
      <c r="A1358" s="3" t="s">
        <v>1621</v>
      </c>
      <c r="B1358" s="3">
        <v>1.1369066405052866</v>
      </c>
      <c r="C1358" s="3">
        <f t="shared" si="21"/>
        <v>2.1990899867979903</v>
      </c>
      <c r="D1358" s="3">
        <v>9.3199754445301917</v>
      </c>
      <c r="E1358" s="3">
        <v>8.6077433249425983E-13</v>
      </c>
      <c r="F1358" s="3">
        <v>3.1539509788592532E-12</v>
      </c>
      <c r="G1358" t="s">
        <v>3886</v>
      </c>
    </row>
    <row r="1359" spans="1:7" x14ac:dyDescent="0.2">
      <c r="A1359" s="3" t="s">
        <v>1622</v>
      </c>
      <c r="B1359" s="3">
        <v>1.1362772701980306</v>
      </c>
      <c r="C1359" s="3">
        <f t="shared" si="21"/>
        <v>2.19813085125389</v>
      </c>
      <c r="D1359" s="3">
        <v>4.5761252782054829</v>
      </c>
      <c r="E1359" s="3">
        <v>6.6782914939371755E-11</v>
      </c>
      <c r="F1359" s="3">
        <v>2.1443031978445463E-10</v>
      </c>
      <c r="G1359" t="s">
        <v>4754</v>
      </c>
    </row>
    <row r="1360" spans="1:7" x14ac:dyDescent="0.2">
      <c r="A1360" s="3" t="s">
        <v>1623</v>
      </c>
      <c r="B1360" s="3">
        <v>1.1347424230720933</v>
      </c>
      <c r="C1360" s="3">
        <f t="shared" si="21"/>
        <v>2.1957935584010984</v>
      </c>
      <c r="D1360" s="3">
        <v>4.6665421525036228</v>
      </c>
      <c r="E1360" s="3">
        <v>4.8849330516411977E-11</v>
      </c>
      <c r="F1360" s="3">
        <v>1.5850268003004562E-10</v>
      </c>
      <c r="G1360" t="s">
        <v>4755</v>
      </c>
    </row>
    <row r="1361" spans="1:7" x14ac:dyDescent="0.2">
      <c r="A1361" s="3" t="s">
        <v>1624</v>
      </c>
      <c r="B1361" s="3">
        <v>1.1302795014855138</v>
      </c>
      <c r="C1361" s="3">
        <f t="shared" si="21"/>
        <v>2.1890114510362544</v>
      </c>
      <c r="D1361" s="3">
        <v>2.9397502642406033</v>
      </c>
      <c r="E1361" s="3">
        <v>1.9825237345017491E-5</v>
      </c>
      <c r="F1361" s="3">
        <v>4.0093642388740167E-5</v>
      </c>
    </row>
    <row r="1362" spans="1:7" x14ac:dyDescent="0.2">
      <c r="A1362" s="3" t="s">
        <v>1625</v>
      </c>
      <c r="B1362" s="3">
        <v>1.1263415513822892</v>
      </c>
      <c r="C1362" s="3">
        <f t="shared" si="21"/>
        <v>2.1830445186356413</v>
      </c>
      <c r="D1362" s="3">
        <v>4.1088644496543818</v>
      </c>
      <c r="E1362" s="3">
        <v>4.2398925767154568E-10</v>
      </c>
      <c r="F1362" s="3">
        <v>1.2938402347199151E-9</v>
      </c>
      <c r="G1362" t="s">
        <v>4756</v>
      </c>
    </row>
    <row r="1363" spans="1:7" x14ac:dyDescent="0.2">
      <c r="A1363" s="3" t="s">
        <v>1626</v>
      </c>
      <c r="B1363" s="3">
        <v>1.1255392069964527</v>
      </c>
      <c r="C1363" s="3">
        <f t="shared" si="21"/>
        <v>2.1818307717956542</v>
      </c>
      <c r="D1363" s="3">
        <v>4.93912363729304</v>
      </c>
      <c r="E1363" s="3">
        <v>3.4264586363219946E-10</v>
      </c>
      <c r="F1363" s="3">
        <v>1.0513503007806939E-9</v>
      </c>
    </row>
    <row r="1364" spans="1:7" x14ac:dyDescent="0.2">
      <c r="A1364" s="3" t="s">
        <v>1627</v>
      </c>
      <c r="B1364" s="3">
        <v>1.1254688790616372</v>
      </c>
      <c r="C1364" s="3">
        <f t="shared" si="21"/>
        <v>2.1817244153530218</v>
      </c>
      <c r="D1364" s="3">
        <v>8.7698286482707193</v>
      </c>
      <c r="E1364" s="3">
        <v>1.5909822599341387E-11</v>
      </c>
      <c r="F1364" s="3">
        <v>5.3631358154053815E-11</v>
      </c>
      <c r="G1364" t="s">
        <v>3940</v>
      </c>
    </row>
    <row r="1365" spans="1:7" x14ac:dyDescent="0.2">
      <c r="A1365" s="3" t="s">
        <v>1628</v>
      </c>
      <c r="B1365" s="3">
        <v>1.1232804795854816</v>
      </c>
      <c r="C1365" s="3">
        <f t="shared" si="21"/>
        <v>2.1784175035694058</v>
      </c>
      <c r="D1365" s="3">
        <v>2.7637562446377602</v>
      </c>
      <c r="E1365" s="3">
        <v>1.8040517503417978E-6</v>
      </c>
      <c r="F1365" s="3">
        <v>4.0387650538947382E-6</v>
      </c>
    </row>
    <row r="1366" spans="1:7" x14ac:dyDescent="0.2">
      <c r="A1366" s="3" t="s">
        <v>1629</v>
      </c>
      <c r="B1366" s="3">
        <v>1.1215057884793351</v>
      </c>
      <c r="C1366" s="3">
        <f t="shared" si="21"/>
        <v>2.1757394314911078</v>
      </c>
      <c r="D1366" s="3">
        <v>6.1905295144310877</v>
      </c>
      <c r="E1366" s="3">
        <v>8.1687516921452828E-12</v>
      </c>
      <c r="F1366" s="3">
        <v>2.8312203047931144E-11</v>
      </c>
      <c r="G1366" t="s">
        <v>3931</v>
      </c>
    </row>
    <row r="1367" spans="1:7" x14ac:dyDescent="0.2">
      <c r="A1367" s="3" t="s">
        <v>1630</v>
      </c>
      <c r="B1367" s="3">
        <v>1.1213370960830493</v>
      </c>
      <c r="C1367" s="3">
        <f t="shared" si="21"/>
        <v>2.1754850400704524</v>
      </c>
      <c r="D1367" s="3">
        <v>5.2560296076064938</v>
      </c>
      <c r="E1367" s="3">
        <v>1.0760323079633824E-11</v>
      </c>
      <c r="F1367" s="3">
        <v>3.6899391073526909E-11</v>
      </c>
      <c r="G1367" t="s">
        <v>4757</v>
      </c>
    </row>
    <row r="1368" spans="1:7" x14ac:dyDescent="0.2">
      <c r="A1368" s="3" t="s">
        <v>1631</v>
      </c>
      <c r="B1368" s="3">
        <v>1.121227246930574</v>
      </c>
      <c r="C1368" s="3">
        <f t="shared" si="21"/>
        <v>2.1753194013988324</v>
      </c>
      <c r="D1368" s="3">
        <v>3.6688350978069639</v>
      </c>
      <c r="E1368" s="3">
        <v>1.1154636234494362E-8</v>
      </c>
      <c r="F1368" s="3">
        <v>3.0445129598318243E-8</v>
      </c>
      <c r="G1368" t="s">
        <v>4758</v>
      </c>
    </row>
    <row r="1369" spans="1:7" x14ac:dyDescent="0.2">
      <c r="A1369" s="3" t="s">
        <v>1632</v>
      </c>
      <c r="B1369" s="3">
        <v>1.1187998644454116</v>
      </c>
      <c r="C1369" s="3">
        <f t="shared" si="21"/>
        <v>2.1716624313615647</v>
      </c>
      <c r="D1369" s="3">
        <v>3.7762399915937443</v>
      </c>
      <c r="E1369" s="3">
        <v>5.8860006071287379E-8</v>
      </c>
      <c r="F1369" s="3">
        <v>1.5100365193934943E-7</v>
      </c>
      <c r="G1369" t="s">
        <v>4759</v>
      </c>
    </row>
    <row r="1370" spans="1:7" x14ac:dyDescent="0.2">
      <c r="A1370" s="3" t="s">
        <v>1633</v>
      </c>
      <c r="B1370" s="3">
        <v>1.1181699574598538</v>
      </c>
      <c r="C1370" s="3">
        <f t="shared" si="21"/>
        <v>2.170714450876754</v>
      </c>
      <c r="D1370" s="3">
        <v>6.322759392021311</v>
      </c>
      <c r="E1370" s="3">
        <v>3.2249521806122634E-13</v>
      </c>
      <c r="F1370" s="3">
        <v>1.2179193256676884E-12</v>
      </c>
      <c r="G1370" t="s">
        <v>4760</v>
      </c>
    </row>
    <row r="1371" spans="1:7" x14ac:dyDescent="0.2">
      <c r="A1371" s="3" t="s">
        <v>1634</v>
      </c>
      <c r="B1371" s="3">
        <v>1.1170567189862379</v>
      </c>
      <c r="C1371" s="3">
        <f t="shared" si="21"/>
        <v>2.1690400909651353</v>
      </c>
      <c r="D1371" s="3">
        <v>2.9665784824575883</v>
      </c>
      <c r="E1371" s="3">
        <v>6.101030813273847E-6</v>
      </c>
      <c r="F1371" s="3">
        <v>1.301891833619865E-5</v>
      </c>
    </row>
    <row r="1372" spans="1:7" x14ac:dyDescent="0.2">
      <c r="A1372" s="3" t="s">
        <v>1635</v>
      </c>
      <c r="B1372" s="3">
        <v>1.1160558892641439</v>
      </c>
      <c r="C1372" s="3">
        <f t="shared" si="21"/>
        <v>2.1675359012895283</v>
      </c>
      <c r="D1372" s="3">
        <v>2.3807646811458407</v>
      </c>
      <c r="E1372" s="3">
        <v>1.329038185589575E-6</v>
      </c>
      <c r="F1372" s="3">
        <v>3.0204074317499315E-6</v>
      </c>
    </row>
    <row r="1373" spans="1:7" x14ac:dyDescent="0.2">
      <c r="A1373" s="3" t="s">
        <v>1636</v>
      </c>
      <c r="B1373" s="3">
        <v>1.1150745286175114</v>
      </c>
      <c r="C1373" s="3">
        <f t="shared" si="21"/>
        <v>2.1660619854099359</v>
      </c>
      <c r="D1373" s="3">
        <v>2.0012487138410937</v>
      </c>
      <c r="E1373" s="3">
        <v>2.2232149387084629E-5</v>
      </c>
      <c r="F1373" s="3">
        <v>4.4696791839655111E-5</v>
      </c>
    </row>
    <row r="1374" spans="1:7" x14ac:dyDescent="0.2">
      <c r="A1374" s="3" t="s">
        <v>1637</v>
      </c>
      <c r="B1374" s="3">
        <v>1.1135169161970835</v>
      </c>
      <c r="C1374" s="3">
        <f t="shared" si="21"/>
        <v>2.1637246484840773</v>
      </c>
      <c r="D1374" s="3">
        <v>3.3430492226474775</v>
      </c>
      <c r="E1374" s="3">
        <v>2.7256499804313962E-7</v>
      </c>
      <c r="F1374" s="3">
        <v>6.5809256984356163E-7</v>
      </c>
    </row>
    <row r="1375" spans="1:7" x14ac:dyDescent="0.2">
      <c r="A1375" s="3" t="s">
        <v>1638</v>
      </c>
      <c r="B1375" s="3">
        <v>1.1127923837566958</v>
      </c>
      <c r="C1375" s="3">
        <f t="shared" si="21"/>
        <v>2.1626382822952714</v>
      </c>
      <c r="D1375" s="3">
        <v>7.0793484140486376</v>
      </c>
      <c r="E1375" s="3">
        <v>5.0645744878663114E-13</v>
      </c>
      <c r="F1375" s="3">
        <v>1.884891848115762E-12</v>
      </c>
      <c r="G1375" t="s">
        <v>4761</v>
      </c>
    </row>
    <row r="1376" spans="1:7" x14ac:dyDescent="0.2">
      <c r="A1376" s="3" t="s">
        <v>1639</v>
      </c>
      <c r="B1376" s="3">
        <v>1.1116036121819719</v>
      </c>
      <c r="C1376" s="3">
        <f t="shared" si="21"/>
        <v>2.1608570160270633</v>
      </c>
      <c r="D1376" s="3">
        <v>4.6978902418378699</v>
      </c>
      <c r="E1376" s="3">
        <v>6.1206402716551934E-10</v>
      </c>
      <c r="F1376" s="3">
        <v>1.8485114850870274E-9</v>
      </c>
    </row>
    <row r="1377" spans="1:7" x14ac:dyDescent="0.2">
      <c r="A1377" s="3" t="s">
        <v>1640</v>
      </c>
      <c r="B1377" s="3">
        <v>1.1110768806588984</v>
      </c>
      <c r="C1377" s="3">
        <f t="shared" si="21"/>
        <v>2.160068225796306</v>
      </c>
      <c r="D1377" s="3">
        <v>9.1904545068782113</v>
      </c>
      <c r="E1377" s="3">
        <v>1.3962529603721704E-3</v>
      </c>
      <c r="F1377" s="3">
        <v>2.2905995232558912E-3</v>
      </c>
      <c r="G1377" t="s">
        <v>4762</v>
      </c>
    </row>
    <row r="1378" spans="1:7" x14ac:dyDescent="0.2">
      <c r="A1378" s="3" t="s">
        <v>1641</v>
      </c>
      <c r="B1378" s="3">
        <v>1.1105468086025589</v>
      </c>
      <c r="C1378" s="3">
        <f t="shared" si="21"/>
        <v>2.1592747237363952</v>
      </c>
      <c r="D1378" s="3">
        <v>4.9596867716121711</v>
      </c>
      <c r="E1378" s="3">
        <v>3.1694602631222601E-9</v>
      </c>
      <c r="F1378" s="3">
        <v>9.0396474449365523E-9</v>
      </c>
    </row>
    <row r="1379" spans="1:7" x14ac:dyDescent="0.2">
      <c r="A1379" s="3" t="s">
        <v>1642</v>
      </c>
      <c r="B1379" s="3">
        <v>1.109855760338982</v>
      </c>
      <c r="C1379" s="3">
        <f t="shared" si="21"/>
        <v>2.1582406827980667</v>
      </c>
      <c r="D1379" s="3">
        <v>3.5315027773194809</v>
      </c>
      <c r="E1379" s="3">
        <v>4.0686058544062684E-7</v>
      </c>
      <c r="F1379" s="3">
        <v>9.6828097548577808E-7</v>
      </c>
    </row>
    <row r="1380" spans="1:7" x14ac:dyDescent="0.2">
      <c r="A1380" s="3" t="s">
        <v>1643</v>
      </c>
      <c r="B1380" s="3">
        <v>1.1086856417819639</v>
      </c>
      <c r="C1380" s="3">
        <f t="shared" si="21"/>
        <v>2.156490920340469</v>
      </c>
      <c r="D1380" s="3">
        <v>-0.18312227489139837</v>
      </c>
      <c r="E1380" s="3">
        <v>2.3608576819412072E-2</v>
      </c>
      <c r="F1380" s="3">
        <v>3.2882038621920545E-2</v>
      </c>
    </row>
    <row r="1381" spans="1:7" x14ac:dyDescent="0.2">
      <c r="A1381" s="3" t="s">
        <v>1644</v>
      </c>
      <c r="B1381" s="3">
        <v>1.1084069309672473</v>
      </c>
      <c r="C1381" s="3">
        <f t="shared" si="21"/>
        <v>2.1560743532410078</v>
      </c>
      <c r="D1381" s="3">
        <v>5.1228340457490944</v>
      </c>
      <c r="E1381" s="3">
        <v>5.2099891326464472E-11</v>
      </c>
      <c r="F1381" s="3">
        <v>1.6860522432425535E-10</v>
      </c>
      <c r="G1381" t="s">
        <v>3895</v>
      </c>
    </row>
    <row r="1382" spans="1:7" x14ac:dyDescent="0.2">
      <c r="A1382" s="3" t="s">
        <v>1645</v>
      </c>
      <c r="B1382" s="3">
        <v>1.1073783110802535</v>
      </c>
      <c r="C1382" s="3">
        <f t="shared" si="21"/>
        <v>2.1545376525105251</v>
      </c>
      <c r="D1382" s="3">
        <v>1.8626430025615335</v>
      </c>
      <c r="E1382" s="3">
        <v>2.5214831562330055E-5</v>
      </c>
      <c r="F1382" s="3">
        <v>5.042966312466011E-5</v>
      </c>
    </row>
    <row r="1383" spans="1:7" x14ac:dyDescent="0.2">
      <c r="A1383" s="3" t="s">
        <v>1646</v>
      </c>
      <c r="B1383" s="3">
        <v>1.1072191758759364</v>
      </c>
      <c r="C1383" s="3">
        <f t="shared" si="21"/>
        <v>2.1543000112412818</v>
      </c>
      <c r="D1383" s="3">
        <v>4.8311495282843877</v>
      </c>
      <c r="E1383" s="3">
        <v>3.6391240034642409E-9</v>
      </c>
      <c r="F1383" s="3">
        <v>1.0345605762158969E-8</v>
      </c>
    </row>
    <row r="1384" spans="1:7" x14ac:dyDescent="0.2">
      <c r="A1384" s="3" t="s">
        <v>1647</v>
      </c>
      <c r="B1384" s="3">
        <v>1.1061217351463304</v>
      </c>
      <c r="C1384" s="3">
        <f t="shared" si="21"/>
        <v>2.1526618843180012</v>
      </c>
      <c r="D1384" s="3">
        <v>4.8461720391682475</v>
      </c>
      <c r="E1384" s="3">
        <v>5.6222452137412899E-11</v>
      </c>
      <c r="F1384" s="3">
        <v>1.8127910144096653E-10</v>
      </c>
      <c r="G1384" t="s">
        <v>4763</v>
      </c>
    </row>
    <row r="1385" spans="1:7" x14ac:dyDescent="0.2">
      <c r="A1385" s="3" t="s">
        <v>1648</v>
      </c>
      <c r="B1385" s="3">
        <v>1.1055775295377743</v>
      </c>
      <c r="C1385" s="3">
        <f t="shared" si="21"/>
        <v>2.1518500219952847</v>
      </c>
      <c r="D1385" s="3">
        <v>4.1716200608336145</v>
      </c>
      <c r="E1385" s="3">
        <v>6.1690810687613636E-9</v>
      </c>
      <c r="F1385" s="3">
        <v>1.7165168129814525E-8</v>
      </c>
      <c r="G1385" t="s">
        <v>3677</v>
      </c>
    </row>
    <row r="1386" spans="1:7" x14ac:dyDescent="0.2">
      <c r="A1386" s="3" t="s">
        <v>1649</v>
      </c>
      <c r="B1386" s="3">
        <v>1.104230199722348</v>
      </c>
      <c r="C1386" s="3">
        <f t="shared" si="21"/>
        <v>2.1498413519508976</v>
      </c>
      <c r="D1386" s="3">
        <v>4.0844313919780397</v>
      </c>
      <c r="E1386" s="3">
        <v>4.1946941036161422E-9</v>
      </c>
      <c r="F1386" s="3">
        <v>1.1870173930748163E-8</v>
      </c>
      <c r="G1386" t="s">
        <v>3971</v>
      </c>
    </row>
    <row r="1387" spans="1:7" x14ac:dyDescent="0.2">
      <c r="A1387" s="3" t="s">
        <v>1650</v>
      </c>
      <c r="B1387" s="3">
        <v>1.1033995053060504</v>
      </c>
      <c r="C1387" s="3">
        <f t="shared" si="21"/>
        <v>2.1486038435992185</v>
      </c>
      <c r="D1387" s="3">
        <v>7.7974452414041675</v>
      </c>
      <c r="E1387" s="3">
        <v>9.435797861606154E-10</v>
      </c>
      <c r="F1387" s="3">
        <v>2.8151808169059679E-9</v>
      </c>
      <c r="G1387" t="s">
        <v>4764</v>
      </c>
    </row>
    <row r="1388" spans="1:7" x14ac:dyDescent="0.2">
      <c r="A1388" s="3" t="s">
        <v>1651</v>
      </c>
      <c r="B1388" s="3">
        <v>1.1032365755873652</v>
      </c>
      <c r="C1388" s="3">
        <f t="shared" si="21"/>
        <v>2.1483612062828796</v>
      </c>
      <c r="D1388" s="3">
        <v>10.743167729350901</v>
      </c>
      <c r="E1388" s="3">
        <v>1.532939041896258E-10</v>
      </c>
      <c r="F1388" s="3">
        <v>4.8115515233396829E-10</v>
      </c>
      <c r="G1388" t="s">
        <v>4765</v>
      </c>
    </row>
    <row r="1389" spans="1:7" x14ac:dyDescent="0.2">
      <c r="A1389" s="3" t="s">
        <v>1652</v>
      </c>
      <c r="B1389" s="3">
        <v>1.101890844804752</v>
      </c>
      <c r="C1389" s="3">
        <f t="shared" si="21"/>
        <v>2.1463581718622331</v>
      </c>
      <c r="D1389" s="3">
        <v>6.650073155449177</v>
      </c>
      <c r="E1389" s="3">
        <v>3.3761273448021822E-11</v>
      </c>
      <c r="F1389" s="3">
        <v>1.1106917339691458E-10</v>
      </c>
    </row>
    <row r="1390" spans="1:7" x14ac:dyDescent="0.2">
      <c r="A1390" s="3" t="s">
        <v>1653</v>
      </c>
      <c r="B1390" s="3">
        <v>1.0999274863300996</v>
      </c>
      <c r="C1390" s="3">
        <f t="shared" si="21"/>
        <v>2.1434391874402543</v>
      </c>
      <c r="D1390" s="3">
        <v>0.97343764032444269</v>
      </c>
      <c r="E1390" s="3">
        <v>2.3638993404267636E-3</v>
      </c>
      <c r="F1390" s="3">
        <v>3.7665653308224423E-3</v>
      </c>
    </row>
    <row r="1391" spans="1:7" x14ac:dyDescent="0.2">
      <c r="A1391" s="3" t="s">
        <v>1654</v>
      </c>
      <c r="B1391" s="3">
        <v>1.0993106119201728</v>
      </c>
      <c r="C1391" s="3">
        <f t="shared" si="21"/>
        <v>2.1425228814272073</v>
      </c>
      <c r="D1391" s="3">
        <v>4.0405059243883263</v>
      </c>
      <c r="E1391" s="3">
        <v>8.7063349228055825E-9</v>
      </c>
      <c r="F1391" s="3">
        <v>2.4007786842268017E-8</v>
      </c>
      <c r="G1391" t="s">
        <v>3773</v>
      </c>
    </row>
    <row r="1392" spans="1:7" x14ac:dyDescent="0.2">
      <c r="A1392" s="3" t="s">
        <v>1655</v>
      </c>
      <c r="B1392" s="3">
        <v>1.0982718832512246</v>
      </c>
      <c r="C1392" s="3">
        <f t="shared" si="21"/>
        <v>2.1409808376139967</v>
      </c>
      <c r="D1392" s="3">
        <v>7.7525848536846205</v>
      </c>
      <c r="E1392" s="3">
        <v>2.3308097214895035E-6</v>
      </c>
      <c r="F1392" s="3">
        <v>5.1672581645417749E-6</v>
      </c>
    </row>
    <row r="1393" spans="1:7" x14ac:dyDescent="0.2">
      <c r="A1393" s="3" t="s">
        <v>1656</v>
      </c>
      <c r="B1393" s="3">
        <v>1.0977000858404218</v>
      </c>
      <c r="C1393" s="3">
        <f t="shared" si="21"/>
        <v>2.1401324499119054</v>
      </c>
      <c r="D1393" s="3">
        <v>4.0459693485213739</v>
      </c>
      <c r="E1393" s="3">
        <v>1.1214639963162976E-7</v>
      </c>
      <c r="F1393" s="3">
        <v>2.8079961356686462E-7</v>
      </c>
      <c r="G1393" t="s">
        <v>4766</v>
      </c>
    </row>
    <row r="1394" spans="1:7" x14ac:dyDescent="0.2">
      <c r="A1394" s="3" t="s">
        <v>1657</v>
      </c>
      <c r="B1394" s="3">
        <v>1.0950504616957712</v>
      </c>
      <c r="C1394" s="3">
        <f t="shared" si="21"/>
        <v>2.1362055336662849</v>
      </c>
      <c r="D1394" s="3">
        <v>5.718272325457697</v>
      </c>
      <c r="E1394" s="3">
        <v>1.1039603494129055E-10</v>
      </c>
      <c r="F1394" s="3">
        <v>3.4990026118434797E-10</v>
      </c>
      <c r="G1394" t="s">
        <v>3947</v>
      </c>
    </row>
    <row r="1395" spans="1:7" x14ac:dyDescent="0.2">
      <c r="A1395" s="3" t="s">
        <v>1658</v>
      </c>
      <c r="B1395" s="3">
        <v>1.0938124858230618</v>
      </c>
      <c r="C1395" s="3">
        <f t="shared" si="21"/>
        <v>2.1343732430525959</v>
      </c>
      <c r="D1395" s="3">
        <v>7.2067724488327345</v>
      </c>
      <c r="E1395" s="3">
        <v>1.6914845172650868E-7</v>
      </c>
      <c r="F1395" s="3">
        <v>4.1557558906608679E-7</v>
      </c>
      <c r="G1395" t="s">
        <v>4573</v>
      </c>
    </row>
    <row r="1396" spans="1:7" x14ac:dyDescent="0.2">
      <c r="A1396" s="3" t="s">
        <v>1659</v>
      </c>
      <c r="B1396" s="3">
        <v>1.0931261022958658</v>
      </c>
      <c r="C1396" s="3">
        <f t="shared" si="21"/>
        <v>2.1333580249009612</v>
      </c>
      <c r="D1396" s="3">
        <v>0.77165877648230463</v>
      </c>
      <c r="E1396" s="3">
        <v>2.5744216379538303E-3</v>
      </c>
      <c r="F1396" s="3">
        <v>4.089295614947577E-3</v>
      </c>
    </row>
    <row r="1397" spans="1:7" x14ac:dyDescent="0.2">
      <c r="A1397" s="3" t="s">
        <v>1660</v>
      </c>
      <c r="B1397" s="3">
        <v>1.0912280897713411</v>
      </c>
      <c r="C1397" s="3">
        <f t="shared" si="21"/>
        <v>2.1305532201605488</v>
      </c>
      <c r="D1397" s="3">
        <v>6.0078913512010983</v>
      </c>
      <c r="E1397" s="3">
        <v>2.1428058179075546E-10</v>
      </c>
      <c r="F1397" s="3">
        <v>6.6511308737473647E-10</v>
      </c>
      <c r="G1397" t="s">
        <v>4014</v>
      </c>
    </row>
    <row r="1398" spans="1:7" x14ac:dyDescent="0.2">
      <c r="A1398" s="3" t="s">
        <v>1661</v>
      </c>
      <c r="B1398" s="3">
        <v>1.090723212255702</v>
      </c>
      <c r="C1398" s="3">
        <f t="shared" si="21"/>
        <v>2.12980775407746</v>
      </c>
      <c r="D1398" s="3">
        <v>5.037453853111173</v>
      </c>
      <c r="E1398" s="3">
        <v>1.5830322062381569E-9</v>
      </c>
      <c r="F1398" s="3">
        <v>4.6287139414340024E-9</v>
      </c>
    </row>
    <row r="1399" spans="1:7" x14ac:dyDescent="0.2">
      <c r="A1399" s="3" t="s">
        <v>1662</v>
      </c>
      <c r="B1399" s="3">
        <v>1.0898964237698214</v>
      </c>
      <c r="C1399" s="3">
        <f t="shared" si="21"/>
        <v>2.1285875405182</v>
      </c>
      <c r="D1399" s="3">
        <v>0.79485466141445649</v>
      </c>
      <c r="E1399" s="3">
        <v>1.8033195706391042E-3</v>
      </c>
      <c r="F1399" s="3">
        <v>2.9217861465819775E-3</v>
      </c>
      <c r="G1399" t="s">
        <v>3779</v>
      </c>
    </row>
    <row r="1400" spans="1:7" x14ac:dyDescent="0.2">
      <c r="A1400" s="3" t="s">
        <v>1663</v>
      </c>
      <c r="B1400" s="3">
        <v>1.0893113586803695</v>
      </c>
      <c r="C1400" s="3">
        <f t="shared" si="21"/>
        <v>2.1277244961887387</v>
      </c>
      <c r="D1400" s="3">
        <v>3.5341039528233615</v>
      </c>
      <c r="E1400" s="3">
        <v>1.4607988756580169E-7</v>
      </c>
      <c r="F1400" s="3">
        <v>3.6106206038763037E-7</v>
      </c>
      <c r="G1400" t="s">
        <v>4767</v>
      </c>
    </row>
    <row r="1401" spans="1:7" x14ac:dyDescent="0.2">
      <c r="A1401" s="3" t="s">
        <v>1664</v>
      </c>
      <c r="B1401" s="3">
        <v>1.0887791026289528</v>
      </c>
      <c r="C1401" s="3">
        <f t="shared" si="21"/>
        <v>2.1269396557852698</v>
      </c>
      <c r="D1401" s="3">
        <v>2.4418915256824794</v>
      </c>
      <c r="E1401" s="3">
        <v>1.9425450399457504E-5</v>
      </c>
      <c r="F1401" s="3">
        <v>3.9298050265525339E-5</v>
      </c>
    </row>
    <row r="1402" spans="1:7" x14ac:dyDescent="0.2">
      <c r="A1402" s="3" t="s">
        <v>1665</v>
      </c>
      <c r="B1402" s="3">
        <v>1.0884999220894394</v>
      </c>
      <c r="C1402" s="3">
        <f t="shared" si="21"/>
        <v>2.1265281046996924</v>
      </c>
      <c r="D1402" s="3">
        <v>5.2106901525706704</v>
      </c>
      <c r="E1402" s="3">
        <v>5.3993841565595653E-7</v>
      </c>
      <c r="F1402" s="3">
        <v>1.2687934045513539E-6</v>
      </c>
      <c r="G1402" t="s">
        <v>4768</v>
      </c>
    </row>
    <row r="1403" spans="1:7" x14ac:dyDescent="0.2">
      <c r="A1403" s="3" t="s">
        <v>1666</v>
      </c>
      <c r="B1403" s="3">
        <v>1.0884812226157812</v>
      </c>
      <c r="C1403" s="3">
        <f t="shared" si="21"/>
        <v>2.1265005419109912</v>
      </c>
      <c r="D1403" s="3">
        <v>2.5623426399793536</v>
      </c>
      <c r="E1403" s="3">
        <v>1.9207750176962998E-6</v>
      </c>
      <c r="F1403" s="3">
        <v>4.2907073016948571E-6</v>
      </c>
    </row>
    <row r="1404" spans="1:7" x14ac:dyDescent="0.2">
      <c r="A1404" s="3" t="s">
        <v>1667</v>
      </c>
      <c r="B1404" s="3">
        <v>1.0860969251752102</v>
      </c>
      <c r="C1404" s="3">
        <f t="shared" si="21"/>
        <v>2.1229890427558891</v>
      </c>
      <c r="D1404" s="3">
        <v>3.8624696555497984</v>
      </c>
      <c r="E1404" s="3">
        <v>8.1391518632606818E-9</v>
      </c>
      <c r="F1404" s="3">
        <v>2.2494187898822874E-8</v>
      </c>
    </row>
    <row r="1405" spans="1:7" x14ac:dyDescent="0.2">
      <c r="A1405" s="3" t="s">
        <v>1668</v>
      </c>
      <c r="B1405" s="3">
        <v>1.0833430052206721</v>
      </c>
      <c r="C1405" s="3">
        <f t="shared" si="21"/>
        <v>2.1189403941351834</v>
      </c>
      <c r="D1405" s="3">
        <v>2.6345930318767401</v>
      </c>
      <c r="E1405" s="3">
        <v>8.4678589876094377E-7</v>
      </c>
      <c r="F1405" s="3">
        <v>1.9565806454888537E-6</v>
      </c>
      <c r="G1405" t="s">
        <v>4769</v>
      </c>
    </row>
    <row r="1406" spans="1:7" x14ac:dyDescent="0.2">
      <c r="A1406" s="3" t="s">
        <v>1669</v>
      </c>
      <c r="B1406" s="3">
        <v>1.083294324091421</v>
      </c>
      <c r="C1406" s="3">
        <f t="shared" si="21"/>
        <v>2.1188688955384931</v>
      </c>
      <c r="D1406" s="3">
        <v>5.0575060273880688</v>
      </c>
      <c r="E1406" s="3">
        <v>7.6178496230493795E-10</v>
      </c>
      <c r="F1406" s="3">
        <v>2.2894485042012596E-9</v>
      </c>
      <c r="G1406" t="s">
        <v>4770</v>
      </c>
    </row>
    <row r="1407" spans="1:7" x14ac:dyDescent="0.2">
      <c r="A1407" s="3" t="s">
        <v>1670</v>
      </c>
      <c r="B1407" s="3">
        <v>1.082747917848865</v>
      </c>
      <c r="C1407" s="3">
        <f t="shared" si="21"/>
        <v>2.1180665471966993</v>
      </c>
      <c r="D1407" s="3">
        <v>5.2783761193247241</v>
      </c>
      <c r="E1407" s="3">
        <v>4.5310496528658412E-10</v>
      </c>
      <c r="F1407" s="3">
        <v>1.3785864225732272E-9</v>
      </c>
    </row>
    <row r="1408" spans="1:7" x14ac:dyDescent="0.2">
      <c r="A1408" s="3" t="s">
        <v>1671</v>
      </c>
      <c r="B1408" s="3">
        <v>1.0810511569240384</v>
      </c>
      <c r="C1408" s="3">
        <f t="shared" si="21"/>
        <v>2.1155769427370794</v>
      </c>
      <c r="D1408" s="3">
        <v>4.7830196151172464</v>
      </c>
      <c r="E1408" s="3">
        <v>2.1642847199917589E-10</v>
      </c>
      <c r="F1408" s="3">
        <v>6.7144123032724662E-10</v>
      </c>
      <c r="G1408" t="s">
        <v>4042</v>
      </c>
    </row>
    <row r="1409" spans="1:7" x14ac:dyDescent="0.2">
      <c r="A1409" s="3" t="s">
        <v>1672</v>
      </c>
      <c r="B1409" s="3">
        <v>1.0795772551132155</v>
      </c>
      <c r="C1409" s="3">
        <f t="shared" si="21"/>
        <v>2.1134167076629704</v>
      </c>
      <c r="D1409" s="3">
        <v>9.8867783874786817</v>
      </c>
      <c r="E1409" s="3">
        <v>8.4825694952166315E-10</v>
      </c>
      <c r="F1409" s="3">
        <v>2.5369357090215225E-9</v>
      </c>
      <c r="G1409" t="s">
        <v>4771</v>
      </c>
    </row>
    <row r="1410" spans="1:7" x14ac:dyDescent="0.2">
      <c r="A1410" s="3" t="s">
        <v>1673</v>
      </c>
      <c r="B1410" s="3">
        <v>1.0773221586966366</v>
      </c>
      <c r="C1410" s="3">
        <f t="shared" ref="C1410:C1473" si="22">IF(B1410&gt;0,2^B1410,(-1/2^B1410))</f>
        <v>2.110115777541405</v>
      </c>
      <c r="D1410" s="3">
        <v>4.5578229749068404</v>
      </c>
      <c r="E1410" s="3">
        <v>1.0937807519959815E-7</v>
      </c>
      <c r="F1410" s="3">
        <v>2.7409120921707854E-7</v>
      </c>
      <c r="G1410" t="s">
        <v>4772</v>
      </c>
    </row>
    <row r="1411" spans="1:7" x14ac:dyDescent="0.2">
      <c r="A1411" s="3" t="s">
        <v>1674</v>
      </c>
      <c r="B1411" s="3">
        <v>1.0770695427804668</v>
      </c>
      <c r="C1411" s="3">
        <f t="shared" si="22"/>
        <v>2.1097463285937357</v>
      </c>
      <c r="D1411" s="3">
        <v>6.0931100499967901</v>
      </c>
      <c r="E1411" s="3">
        <v>1.9669532557540792E-9</v>
      </c>
      <c r="F1411" s="3">
        <v>5.6944453785407513E-9</v>
      </c>
      <c r="G1411" t="s">
        <v>4773</v>
      </c>
    </row>
    <row r="1412" spans="1:7" x14ac:dyDescent="0.2">
      <c r="A1412" s="3" t="s">
        <v>1675</v>
      </c>
      <c r="B1412" s="3">
        <v>1.0768724585827452</v>
      </c>
      <c r="C1412" s="3">
        <f t="shared" si="22"/>
        <v>2.1094581393012248</v>
      </c>
      <c r="D1412" s="3">
        <v>6.075680143513134</v>
      </c>
      <c r="E1412" s="3">
        <v>1.4326606392523108E-7</v>
      </c>
      <c r="F1412" s="3">
        <v>3.5453452343846399E-7</v>
      </c>
    </row>
    <row r="1413" spans="1:7" x14ac:dyDescent="0.2">
      <c r="A1413" s="3" t="s">
        <v>1676</v>
      </c>
      <c r="B1413" s="3">
        <v>1.0766577738199365</v>
      </c>
      <c r="C1413" s="3">
        <f t="shared" si="22"/>
        <v>2.1091442581178375</v>
      </c>
      <c r="D1413" s="3">
        <v>5.864326167076781</v>
      </c>
      <c r="E1413" s="3">
        <v>1.5703135514609345E-7</v>
      </c>
      <c r="F1413" s="3">
        <v>3.868870231713123E-7</v>
      </c>
    </row>
    <row r="1414" spans="1:7" x14ac:dyDescent="0.2">
      <c r="A1414" s="3" t="s">
        <v>1677</v>
      </c>
      <c r="B1414" s="3">
        <v>1.076277931995578</v>
      </c>
      <c r="C1414" s="3">
        <f t="shared" si="22"/>
        <v>2.1085890224480366</v>
      </c>
      <c r="D1414" s="3">
        <v>6.4635752646573907</v>
      </c>
      <c r="E1414" s="3">
        <v>2.2040419127023151E-10</v>
      </c>
      <c r="F1414" s="3">
        <v>6.8343073825325818E-10</v>
      </c>
    </row>
    <row r="1415" spans="1:7" x14ac:dyDescent="0.2">
      <c r="A1415" s="3" t="s">
        <v>1678</v>
      </c>
      <c r="B1415" s="3">
        <v>1.0760127069674255</v>
      </c>
      <c r="C1415" s="3">
        <f t="shared" si="22"/>
        <v>2.108201415113268</v>
      </c>
      <c r="D1415" s="3">
        <v>4.3375323479194519</v>
      </c>
      <c r="E1415" s="3">
        <v>3.7334050106402065E-7</v>
      </c>
      <c r="F1415" s="3">
        <v>8.9161132086407414E-7</v>
      </c>
    </row>
    <row r="1416" spans="1:7" x14ac:dyDescent="0.2">
      <c r="A1416" s="3" t="s">
        <v>1679</v>
      </c>
      <c r="B1416" s="3">
        <v>1.0745662268424327</v>
      </c>
      <c r="C1416" s="3">
        <f t="shared" si="22"/>
        <v>2.1060887418630005</v>
      </c>
      <c r="D1416" s="3">
        <v>4.9288742604363796</v>
      </c>
      <c r="E1416" s="3">
        <v>4.4606108366225024E-7</v>
      </c>
      <c r="F1416" s="3">
        <v>1.0570754186017578E-6</v>
      </c>
    </row>
    <row r="1417" spans="1:7" x14ac:dyDescent="0.2">
      <c r="A1417" s="3" t="s">
        <v>1680</v>
      </c>
      <c r="B1417" s="3">
        <v>1.0735713110411318</v>
      </c>
      <c r="C1417" s="3">
        <f t="shared" si="22"/>
        <v>2.1046368351444138</v>
      </c>
      <c r="D1417" s="3">
        <v>3.7593625513306983</v>
      </c>
      <c r="E1417" s="3">
        <v>6.6255292409998204E-6</v>
      </c>
      <c r="F1417" s="3">
        <v>1.4069815633631651E-5</v>
      </c>
    </row>
    <row r="1418" spans="1:7" x14ac:dyDescent="0.2">
      <c r="A1418" s="3" t="s">
        <v>1681</v>
      </c>
      <c r="B1418" s="3">
        <v>1.0728277204690504</v>
      </c>
      <c r="C1418" s="3">
        <f t="shared" si="22"/>
        <v>2.1035523475556199</v>
      </c>
      <c r="D1418" s="3">
        <v>0.48974543763745088</v>
      </c>
      <c r="E1418" s="3">
        <v>1.4819719518324521E-2</v>
      </c>
      <c r="F1418" s="3">
        <v>2.1222279906129529E-2</v>
      </c>
    </row>
    <row r="1419" spans="1:7" x14ac:dyDescent="0.2">
      <c r="A1419" s="3" t="s">
        <v>1682</v>
      </c>
      <c r="B1419" s="3">
        <v>1.0726169419739642</v>
      </c>
      <c r="C1419" s="3">
        <f t="shared" si="22"/>
        <v>2.1032450399141029</v>
      </c>
      <c r="D1419" s="3">
        <v>-0.23948699598196754</v>
      </c>
      <c r="E1419" s="3">
        <v>3.1472456735206274E-2</v>
      </c>
      <c r="F1419" s="3">
        <v>4.2978591306323859E-2</v>
      </c>
    </row>
    <row r="1420" spans="1:7" x14ac:dyDescent="0.2">
      <c r="A1420" s="3" t="s">
        <v>1683</v>
      </c>
      <c r="B1420" s="3">
        <v>1.0721838450020857</v>
      </c>
      <c r="C1420" s="3">
        <f t="shared" si="22"/>
        <v>2.1026137406316159</v>
      </c>
      <c r="D1420" s="3">
        <v>5.0642977114106067</v>
      </c>
      <c r="E1420" s="3">
        <v>5.6450706091333269E-10</v>
      </c>
      <c r="F1420" s="3">
        <v>1.7082377957397064E-9</v>
      </c>
      <c r="G1420" t="s">
        <v>4546</v>
      </c>
    </row>
    <row r="1421" spans="1:7" x14ac:dyDescent="0.2">
      <c r="A1421" s="3" t="s">
        <v>1684</v>
      </c>
      <c r="B1421" s="3">
        <v>1.0716851857454506</v>
      </c>
      <c r="C1421" s="3">
        <f t="shared" si="22"/>
        <v>2.1018871098509142</v>
      </c>
      <c r="D1421" s="3">
        <v>4.3661657371708484</v>
      </c>
      <c r="E1421" s="3">
        <v>8.2246623254030386E-8</v>
      </c>
      <c r="F1421" s="3">
        <v>2.0779516478800613E-7</v>
      </c>
    </row>
    <row r="1422" spans="1:7" x14ac:dyDescent="0.2">
      <c r="A1422" s="3" t="s">
        <v>1685</v>
      </c>
      <c r="B1422" s="3">
        <v>1.0668677793554617</v>
      </c>
      <c r="C1422" s="3">
        <f t="shared" si="22"/>
        <v>2.0948802530472364</v>
      </c>
      <c r="D1422" s="3">
        <v>8.0373039406814062</v>
      </c>
      <c r="E1422" s="3">
        <v>2.216200302647503E-6</v>
      </c>
      <c r="F1422" s="3">
        <v>4.9184936009694937E-6</v>
      </c>
      <c r="G1422" t="s">
        <v>4774</v>
      </c>
    </row>
    <row r="1423" spans="1:7" x14ac:dyDescent="0.2">
      <c r="A1423" s="3" t="s">
        <v>1686</v>
      </c>
      <c r="B1423" s="3">
        <v>1.0662491364401812</v>
      </c>
      <c r="C1423" s="3">
        <f t="shared" si="22"/>
        <v>2.0939821387789284</v>
      </c>
      <c r="D1423" s="3">
        <v>4.5247764548317102</v>
      </c>
      <c r="E1423" s="3">
        <v>2.0920776866202727E-9</v>
      </c>
      <c r="F1423" s="3">
        <v>6.04247038877367E-9</v>
      </c>
    </row>
    <row r="1424" spans="1:7" x14ac:dyDescent="0.2">
      <c r="A1424" s="3" t="s">
        <v>1687</v>
      </c>
      <c r="B1424" s="3">
        <v>1.0645589573931713</v>
      </c>
      <c r="C1424" s="3">
        <f t="shared" si="22"/>
        <v>2.0915303854423568</v>
      </c>
      <c r="D1424" s="3">
        <v>2.9917671209829022</v>
      </c>
      <c r="E1424" s="3">
        <v>1.1280307971976829E-6</v>
      </c>
      <c r="F1424" s="3">
        <v>2.5797938529219873E-6</v>
      </c>
    </row>
    <row r="1425" spans="1:7" x14ac:dyDescent="0.2">
      <c r="A1425" s="3" t="s">
        <v>1688</v>
      </c>
      <c r="B1425" s="3">
        <v>1.0639362294015628</v>
      </c>
      <c r="C1425" s="3">
        <f t="shared" si="22"/>
        <v>2.0906277875802211</v>
      </c>
      <c r="D1425" s="3">
        <v>5.0284890174967716</v>
      </c>
      <c r="E1425" s="3">
        <v>1.7098062307726885E-10</v>
      </c>
      <c r="F1425" s="3">
        <v>5.3340405333233162E-10</v>
      </c>
    </row>
    <row r="1426" spans="1:7" x14ac:dyDescent="0.2">
      <c r="A1426" s="3" t="s">
        <v>1689</v>
      </c>
      <c r="B1426" s="3">
        <v>1.0632373807442219</v>
      </c>
      <c r="C1426" s="3">
        <f t="shared" si="22"/>
        <v>2.0896153223173659</v>
      </c>
      <c r="D1426" s="3">
        <v>3.9757343119286559</v>
      </c>
      <c r="E1426" s="3">
        <v>7.224739883444928E-8</v>
      </c>
      <c r="F1426" s="3">
        <v>1.8404389135798427E-7</v>
      </c>
      <c r="G1426" t="s">
        <v>3568</v>
      </c>
    </row>
    <row r="1427" spans="1:7" x14ac:dyDescent="0.2">
      <c r="A1427" s="3" t="s">
        <v>1690</v>
      </c>
      <c r="B1427" s="3">
        <v>1.0611657801028966</v>
      </c>
      <c r="C1427" s="3">
        <f t="shared" si="22"/>
        <v>2.0866169464601696</v>
      </c>
      <c r="D1427" s="3">
        <v>5.4802602058287482</v>
      </c>
      <c r="E1427" s="3">
        <v>3.2115883577620095E-11</v>
      </c>
      <c r="F1427" s="3">
        <v>1.0582587882673746E-10</v>
      </c>
      <c r="G1427" t="s">
        <v>4775</v>
      </c>
    </row>
    <row r="1428" spans="1:7" x14ac:dyDescent="0.2">
      <c r="A1428" s="3" t="s">
        <v>1691</v>
      </c>
      <c r="B1428" s="3">
        <v>1.0606662362684196</v>
      </c>
      <c r="C1428" s="3">
        <f t="shared" si="22"/>
        <v>2.0858945649727723</v>
      </c>
      <c r="D1428" s="3">
        <v>5.1716831436763027</v>
      </c>
      <c r="E1428" s="3">
        <v>4.8234431821151767E-9</v>
      </c>
      <c r="F1428" s="3">
        <v>1.3562076076952725E-8</v>
      </c>
    </row>
    <row r="1429" spans="1:7" x14ac:dyDescent="0.2">
      <c r="A1429" s="3" t="s">
        <v>1692</v>
      </c>
      <c r="B1429" s="3">
        <v>1.0604591425298586</v>
      </c>
      <c r="C1429" s="3">
        <f t="shared" si="22"/>
        <v>2.0855951637211856</v>
      </c>
      <c r="D1429" s="3">
        <v>2.9357082517059125</v>
      </c>
      <c r="E1429" s="3">
        <v>6.6232526551549287E-7</v>
      </c>
      <c r="F1429" s="3">
        <v>1.5428341663958015E-6</v>
      </c>
      <c r="G1429" t="s">
        <v>3894</v>
      </c>
    </row>
    <row r="1430" spans="1:7" x14ac:dyDescent="0.2">
      <c r="A1430" s="3" t="s">
        <v>1693</v>
      </c>
      <c r="B1430" s="3">
        <v>1.0592336647936937</v>
      </c>
      <c r="C1430" s="3">
        <f t="shared" si="22"/>
        <v>2.0838243354044357</v>
      </c>
      <c r="D1430" s="3">
        <v>-0.31170739006261305</v>
      </c>
      <c r="E1430" s="3">
        <v>3.5446250800662132E-2</v>
      </c>
      <c r="F1430" s="3">
        <v>4.8021434689644003E-2</v>
      </c>
    </row>
    <row r="1431" spans="1:7" x14ac:dyDescent="0.2">
      <c r="A1431" s="3" t="s">
        <v>1694</v>
      </c>
      <c r="B1431" s="3">
        <v>1.0582488424740004</v>
      </c>
      <c r="C1431" s="3">
        <f t="shared" si="22"/>
        <v>2.082402346436024</v>
      </c>
      <c r="D1431" s="3">
        <v>2.6995153099198017</v>
      </c>
      <c r="E1431" s="3">
        <v>3.8121559249616084E-6</v>
      </c>
      <c r="F1431" s="3">
        <v>8.2695286496346321E-6</v>
      </c>
      <c r="G1431" t="s">
        <v>3934</v>
      </c>
    </row>
    <row r="1432" spans="1:7" x14ac:dyDescent="0.2">
      <c r="A1432" s="3" t="s">
        <v>1695</v>
      </c>
      <c r="B1432" s="3">
        <v>1.0570890946561688</v>
      </c>
      <c r="C1432" s="3">
        <f t="shared" si="22"/>
        <v>2.080729025974092</v>
      </c>
      <c r="D1432" s="3">
        <v>3.3714160275864038</v>
      </c>
      <c r="E1432" s="3">
        <v>1.9468602313512394E-7</v>
      </c>
      <c r="F1432" s="3">
        <v>4.7546979528673384E-7</v>
      </c>
    </row>
    <row r="1433" spans="1:7" x14ac:dyDescent="0.2">
      <c r="A1433" s="3" t="s">
        <v>1696</v>
      </c>
      <c r="B1433" s="3">
        <v>1.0556977608199822</v>
      </c>
      <c r="C1433" s="3">
        <f t="shared" si="22"/>
        <v>2.078723340016821</v>
      </c>
      <c r="D1433" s="3">
        <v>4.6870242309467054</v>
      </c>
      <c r="E1433" s="3">
        <v>7.5211387762914024E-8</v>
      </c>
      <c r="F1433" s="3">
        <v>1.9096180665185599E-7</v>
      </c>
    </row>
    <row r="1434" spans="1:7" x14ac:dyDescent="0.2">
      <c r="A1434" s="3" t="s">
        <v>1697</v>
      </c>
      <c r="B1434" s="3">
        <v>1.0543906700345151</v>
      </c>
      <c r="C1434" s="3">
        <f t="shared" si="22"/>
        <v>2.07684085648975</v>
      </c>
      <c r="D1434" s="3">
        <v>7.6778508893298456</v>
      </c>
      <c r="E1434" s="3">
        <v>3.5614336588310345E-12</v>
      </c>
      <c r="F1434" s="3">
        <v>1.2563038915784704E-11</v>
      </c>
      <c r="G1434" t="s">
        <v>4776</v>
      </c>
    </row>
    <row r="1435" spans="1:7" x14ac:dyDescent="0.2">
      <c r="A1435" s="3" t="s">
        <v>1698</v>
      </c>
      <c r="B1435" s="3">
        <v>1.0532500813476096</v>
      </c>
      <c r="C1435" s="3">
        <f t="shared" si="22"/>
        <v>2.0751995636489582</v>
      </c>
      <c r="D1435" s="3">
        <v>6.7892185723955079</v>
      </c>
      <c r="E1435" s="3">
        <v>1.3673790534009838E-5</v>
      </c>
      <c r="F1435" s="3">
        <v>2.8040386455076178E-5</v>
      </c>
      <c r="G1435" t="s">
        <v>3703</v>
      </c>
    </row>
    <row r="1436" spans="1:7" x14ac:dyDescent="0.2">
      <c r="A1436" s="3" t="s">
        <v>1699</v>
      </c>
      <c r="B1436" s="3">
        <v>1.0527001396107405</v>
      </c>
      <c r="C1436" s="3">
        <f t="shared" si="22"/>
        <v>2.0744086679066576</v>
      </c>
      <c r="D1436" s="3">
        <v>3.3739500380448502</v>
      </c>
      <c r="E1436" s="3">
        <v>7.277355032178201E-7</v>
      </c>
      <c r="F1436" s="3">
        <v>1.6875344198251147E-6</v>
      </c>
    </row>
    <row r="1437" spans="1:7" x14ac:dyDescent="0.2">
      <c r="A1437" s="3" t="s">
        <v>1700</v>
      </c>
      <c r="B1437" s="3">
        <v>1.0514576025608766</v>
      </c>
      <c r="C1437" s="3">
        <f t="shared" si="22"/>
        <v>2.0726228296601406</v>
      </c>
      <c r="D1437" s="3">
        <v>4.147149472080736</v>
      </c>
      <c r="E1437" s="3">
        <v>1.5017647317376888E-8</v>
      </c>
      <c r="F1437" s="3">
        <v>4.046805356833229E-8</v>
      </c>
      <c r="G1437" t="s">
        <v>3851</v>
      </c>
    </row>
    <row r="1438" spans="1:7" x14ac:dyDescent="0.2">
      <c r="A1438" s="3" t="s">
        <v>1701</v>
      </c>
      <c r="B1438" s="3">
        <v>1.0513605964635746</v>
      </c>
      <c r="C1438" s="3">
        <f t="shared" si="22"/>
        <v>2.0724834722167103</v>
      </c>
      <c r="D1438" s="3">
        <v>3.2552361257269489</v>
      </c>
      <c r="E1438" s="3">
        <v>1.8223882455851729E-6</v>
      </c>
      <c r="F1438" s="3">
        <v>4.0783312065623802E-6</v>
      </c>
    </row>
    <row r="1439" spans="1:7" x14ac:dyDescent="0.2">
      <c r="A1439" s="3" t="s">
        <v>1702</v>
      </c>
      <c r="B1439" s="3">
        <v>1.0473413018903879</v>
      </c>
      <c r="C1439" s="3">
        <f t="shared" si="22"/>
        <v>2.0667176459819152</v>
      </c>
      <c r="D1439" s="3">
        <v>6.5689724777090248</v>
      </c>
      <c r="E1439" s="3">
        <v>1.5992437144593787E-10</v>
      </c>
      <c r="F1439" s="3">
        <v>5.0094436514022907E-10</v>
      </c>
    </row>
    <row r="1440" spans="1:7" x14ac:dyDescent="0.2">
      <c r="A1440" s="3" t="s">
        <v>1703</v>
      </c>
      <c r="B1440" s="3">
        <v>1.0470280447767717</v>
      </c>
      <c r="C1440" s="3">
        <f t="shared" si="22"/>
        <v>2.0662689415061841</v>
      </c>
      <c r="D1440" s="3">
        <v>7.8285176127018499</v>
      </c>
      <c r="E1440" s="3">
        <v>3.6416716309521692E-9</v>
      </c>
      <c r="F1440" s="3">
        <v>1.0348066454326902E-8</v>
      </c>
      <c r="G1440" t="s">
        <v>4777</v>
      </c>
    </row>
    <row r="1441" spans="1:7" x14ac:dyDescent="0.2">
      <c r="A1441" s="3" t="s">
        <v>1704</v>
      </c>
      <c r="B1441" s="3">
        <v>1.0447087909936217</v>
      </c>
      <c r="C1441" s="3">
        <f t="shared" si="22"/>
        <v>2.0629499086870866</v>
      </c>
      <c r="D1441" s="3">
        <v>3.0500387845773305</v>
      </c>
      <c r="E1441" s="3">
        <v>6.7277421888621215E-7</v>
      </c>
      <c r="F1441" s="3">
        <v>1.5642127719531281E-6</v>
      </c>
    </row>
    <row r="1442" spans="1:7" x14ac:dyDescent="0.2">
      <c r="A1442" s="3" t="s">
        <v>1705</v>
      </c>
      <c r="B1442" s="3">
        <v>1.0444942323776969</v>
      </c>
      <c r="C1442" s="3">
        <f t="shared" si="22"/>
        <v>2.0626431281461084</v>
      </c>
      <c r="D1442" s="3">
        <v>9.0726977191999669</v>
      </c>
      <c r="E1442" s="3">
        <v>1.2046604854243507E-12</v>
      </c>
      <c r="F1442" s="3">
        <v>4.364588519629332E-12</v>
      </c>
      <c r="G1442" t="s">
        <v>4536</v>
      </c>
    </row>
    <row r="1443" spans="1:7" x14ac:dyDescent="0.2">
      <c r="A1443" s="3" t="s">
        <v>1706</v>
      </c>
      <c r="B1443" s="3">
        <v>1.0425133336925425</v>
      </c>
      <c r="C1443" s="3">
        <f t="shared" si="22"/>
        <v>2.0598129504885403</v>
      </c>
      <c r="D1443" s="3">
        <v>4.7329112741389041</v>
      </c>
      <c r="E1443" s="3">
        <v>2.8389714591188037E-9</v>
      </c>
      <c r="F1443" s="3">
        <v>8.1271998215443837E-9</v>
      </c>
    </row>
    <row r="1444" spans="1:7" x14ac:dyDescent="0.2">
      <c r="A1444" s="3" t="s">
        <v>1707</v>
      </c>
      <c r="B1444" s="3">
        <v>1.041531437529873</v>
      </c>
      <c r="C1444" s="3">
        <f t="shared" si="22"/>
        <v>2.0584115217265415</v>
      </c>
      <c r="D1444" s="3">
        <v>3.1857518759322461</v>
      </c>
      <c r="E1444" s="3">
        <v>1.3599356579014698E-6</v>
      </c>
      <c r="F1444" s="3">
        <v>3.0883441001882031E-6</v>
      </c>
    </row>
    <row r="1445" spans="1:7" x14ac:dyDescent="0.2">
      <c r="A1445" s="3" t="s">
        <v>1708</v>
      </c>
      <c r="B1445" s="3">
        <v>1.0396627385782453</v>
      </c>
      <c r="C1445" s="3">
        <f t="shared" si="22"/>
        <v>2.0557470214462823</v>
      </c>
      <c r="D1445" s="3">
        <v>7.0774805792009685</v>
      </c>
      <c r="E1445" s="3">
        <v>3.4637570072092554E-11</v>
      </c>
      <c r="F1445" s="3">
        <v>1.1376953074400074E-10</v>
      </c>
    </row>
    <row r="1446" spans="1:7" x14ac:dyDescent="0.2">
      <c r="A1446" s="3" t="s">
        <v>1709</v>
      </c>
      <c r="B1446" s="3">
        <v>1.0384393505697493</v>
      </c>
      <c r="C1446" s="3">
        <f t="shared" si="22"/>
        <v>2.0540045116643388</v>
      </c>
      <c r="D1446" s="3">
        <v>7.8076838166290319</v>
      </c>
      <c r="E1446" s="3">
        <v>4.6298038209399836E-7</v>
      </c>
      <c r="F1446" s="3">
        <v>1.0967482905823172E-6</v>
      </c>
    </row>
    <row r="1447" spans="1:7" x14ac:dyDescent="0.2">
      <c r="A1447" s="3" t="s">
        <v>1710</v>
      </c>
      <c r="B1447" s="3">
        <v>1.0361471900402879</v>
      </c>
      <c r="C1447" s="3">
        <f t="shared" si="22"/>
        <v>2.0507436909200125</v>
      </c>
      <c r="D1447" s="3">
        <v>0.93751432170911131</v>
      </c>
      <c r="E1447" s="3">
        <v>4.9693145290663119E-4</v>
      </c>
      <c r="F1447" s="3">
        <v>8.6067632271441302E-4</v>
      </c>
    </row>
    <row r="1448" spans="1:7" x14ac:dyDescent="0.2">
      <c r="A1448" s="3" t="s">
        <v>1711</v>
      </c>
      <c r="B1448" s="3">
        <v>1.0343890350319385</v>
      </c>
      <c r="C1448" s="3">
        <f t="shared" si="22"/>
        <v>2.0482460534248945</v>
      </c>
      <c r="D1448" s="3">
        <v>3.9017344006776389</v>
      </c>
      <c r="E1448" s="3">
        <v>1.4134011459936711E-7</v>
      </c>
      <c r="F1448" s="3">
        <v>3.5019105316766265E-7</v>
      </c>
    </row>
    <row r="1449" spans="1:7" x14ac:dyDescent="0.2">
      <c r="A1449" s="3" t="s">
        <v>1712</v>
      </c>
      <c r="B1449" s="3">
        <v>1.0322421884410871</v>
      </c>
      <c r="C1449" s="3">
        <f t="shared" si="22"/>
        <v>2.045200364759939</v>
      </c>
      <c r="D1449" s="3">
        <v>5.2660786033528204</v>
      </c>
      <c r="E1449" s="3">
        <v>1.2613609998157015E-8</v>
      </c>
      <c r="F1449" s="3">
        <v>3.4285341854075945E-8</v>
      </c>
      <c r="G1449" t="s">
        <v>3793</v>
      </c>
    </row>
    <row r="1450" spans="1:7" x14ac:dyDescent="0.2">
      <c r="A1450" s="3" t="s">
        <v>1713</v>
      </c>
      <c r="B1450" s="3">
        <v>1.0320975605376796</v>
      </c>
      <c r="C1450" s="3">
        <f t="shared" si="22"/>
        <v>2.0449953469242064</v>
      </c>
      <c r="D1450" s="3">
        <v>4.5122343026443783</v>
      </c>
      <c r="E1450" s="3">
        <v>1.7968225105325118E-7</v>
      </c>
      <c r="F1450" s="3">
        <v>4.4088614375961699E-7</v>
      </c>
    </row>
    <row r="1451" spans="1:7" x14ac:dyDescent="0.2">
      <c r="A1451" s="3" t="s">
        <v>1714</v>
      </c>
      <c r="B1451" s="3">
        <v>1.0311926734492389</v>
      </c>
      <c r="C1451" s="3">
        <f t="shared" si="22"/>
        <v>2.043713087248971</v>
      </c>
      <c r="D1451" s="3">
        <v>2.6823829000701576</v>
      </c>
      <c r="E1451" s="3">
        <v>9.5022590564554693E-6</v>
      </c>
      <c r="F1451" s="3">
        <v>1.9849880378714444E-5</v>
      </c>
    </row>
    <row r="1452" spans="1:7" x14ac:dyDescent="0.2">
      <c r="A1452" s="3" t="s">
        <v>1715</v>
      </c>
      <c r="B1452" s="3">
        <v>1.0301369140711711</v>
      </c>
      <c r="C1452" s="3">
        <f t="shared" si="22"/>
        <v>2.0422180519838551</v>
      </c>
      <c r="D1452" s="3">
        <v>5.959740456183181</v>
      </c>
      <c r="E1452" s="3">
        <v>1.7386018766532205E-9</v>
      </c>
      <c r="F1452" s="3">
        <v>5.05476311208441E-9</v>
      </c>
      <c r="G1452" t="s">
        <v>4778</v>
      </c>
    </row>
    <row r="1453" spans="1:7" x14ac:dyDescent="0.2">
      <c r="A1453" s="3" t="s">
        <v>65</v>
      </c>
      <c r="B1453" s="3">
        <v>1.0300510407578041</v>
      </c>
      <c r="C1453" s="3">
        <f t="shared" si="22"/>
        <v>2.0420964969728832</v>
      </c>
      <c r="D1453" s="3">
        <v>7.3823983078735447</v>
      </c>
      <c r="E1453" s="3">
        <v>1.1525807291534274E-4</v>
      </c>
      <c r="F1453" s="3">
        <v>2.1488147465920606E-4</v>
      </c>
      <c r="G1453" t="s">
        <v>4591</v>
      </c>
    </row>
    <row r="1454" spans="1:7" x14ac:dyDescent="0.2">
      <c r="A1454" s="3" t="s">
        <v>1716</v>
      </c>
      <c r="B1454" s="3">
        <v>1.030033152519179</v>
      </c>
      <c r="C1454" s="3">
        <f t="shared" si="22"/>
        <v>2.0420711768033875</v>
      </c>
      <c r="D1454" s="3">
        <v>1.391918781298453</v>
      </c>
      <c r="E1454" s="3">
        <v>3.5766330416790655E-4</v>
      </c>
      <c r="F1454" s="3">
        <v>6.3282848640809923E-4</v>
      </c>
      <c r="G1454" t="s">
        <v>4779</v>
      </c>
    </row>
    <row r="1455" spans="1:7" x14ac:dyDescent="0.2">
      <c r="A1455" s="3" t="s">
        <v>1717</v>
      </c>
      <c r="B1455" s="3">
        <v>1.0299701854772165</v>
      </c>
      <c r="C1455" s="3">
        <f t="shared" si="22"/>
        <v>2.0419820516786431</v>
      </c>
      <c r="D1455" s="3">
        <v>7.7973228490258872</v>
      </c>
      <c r="E1455" s="3">
        <v>4.5694227749404967E-6</v>
      </c>
      <c r="F1455" s="3">
        <v>9.8462658183656526E-6</v>
      </c>
      <c r="G1455" t="s">
        <v>3804</v>
      </c>
    </row>
    <row r="1456" spans="1:7" x14ac:dyDescent="0.2">
      <c r="A1456" s="3" t="s">
        <v>1718</v>
      </c>
      <c r="B1456" s="3">
        <v>1.0285511033656345</v>
      </c>
      <c r="C1456" s="3">
        <f t="shared" si="22"/>
        <v>2.0399744787469563</v>
      </c>
      <c r="D1456" s="3">
        <v>5.5370851453588799</v>
      </c>
      <c r="E1456" s="3">
        <v>1.0486841050247107E-9</v>
      </c>
      <c r="F1456" s="3">
        <v>3.1121585210381189E-9</v>
      </c>
    </row>
    <row r="1457" spans="1:7" x14ac:dyDescent="0.2">
      <c r="A1457" s="3" t="s">
        <v>1719</v>
      </c>
      <c r="B1457" s="3">
        <v>1.0265350478345443</v>
      </c>
      <c r="C1457" s="3">
        <f t="shared" si="22"/>
        <v>2.0371257619632548</v>
      </c>
      <c r="D1457" s="3">
        <v>8.5999953953062249</v>
      </c>
      <c r="E1457" s="3">
        <v>6.8213947024148272E-8</v>
      </c>
      <c r="F1457" s="3">
        <v>1.7420182735266094E-7</v>
      </c>
    </row>
    <row r="1458" spans="1:7" x14ac:dyDescent="0.2">
      <c r="A1458" s="3" t="s">
        <v>1720</v>
      </c>
      <c r="B1458" s="3">
        <v>1.0261128793759673</v>
      </c>
      <c r="C1458" s="3">
        <f t="shared" si="22"/>
        <v>2.0365297354985055</v>
      </c>
      <c r="D1458" s="3">
        <v>5.5182898657596358</v>
      </c>
      <c r="E1458" s="3">
        <v>1.7173486598262236E-8</v>
      </c>
      <c r="F1458" s="3">
        <v>4.609567607003023E-8</v>
      </c>
    </row>
    <row r="1459" spans="1:7" x14ac:dyDescent="0.2">
      <c r="A1459" s="3" t="s">
        <v>1721</v>
      </c>
      <c r="B1459" s="3">
        <v>1.0257866264272302</v>
      </c>
      <c r="C1459" s="3">
        <f t="shared" si="22"/>
        <v>2.0360692440631065</v>
      </c>
      <c r="D1459" s="3">
        <v>3.6282261384152861</v>
      </c>
      <c r="E1459" s="3">
        <v>2.7984541829075376E-7</v>
      </c>
      <c r="F1459" s="3">
        <v>6.7487613223234698E-7</v>
      </c>
    </row>
    <row r="1460" spans="1:7" x14ac:dyDescent="0.2">
      <c r="A1460" s="3" t="s">
        <v>1722</v>
      </c>
      <c r="B1460" s="3">
        <v>1.024363942540278</v>
      </c>
      <c r="C1460" s="3">
        <f t="shared" si="22"/>
        <v>2.0340624061371591</v>
      </c>
      <c r="D1460" s="3">
        <v>4.9978468767476283</v>
      </c>
      <c r="E1460" s="3">
        <v>2.9838555031411225E-8</v>
      </c>
      <c r="F1460" s="3">
        <v>7.8784030280361304E-8</v>
      </c>
    </row>
    <row r="1461" spans="1:7" x14ac:dyDescent="0.2">
      <c r="A1461" s="3" t="s">
        <v>1723</v>
      </c>
      <c r="B1461" s="3">
        <v>1.0243479576106214</v>
      </c>
      <c r="C1461" s="3">
        <f t="shared" si="22"/>
        <v>2.0340398690358099</v>
      </c>
      <c r="D1461" s="3">
        <v>6.547890629801933</v>
      </c>
      <c r="E1461" s="3">
        <v>2.4299407494402E-8</v>
      </c>
      <c r="F1461" s="3">
        <v>6.4630330698469995E-8</v>
      </c>
    </row>
    <row r="1462" spans="1:7" x14ac:dyDescent="0.2">
      <c r="A1462" s="3" t="s">
        <v>1724</v>
      </c>
      <c r="B1462" s="3">
        <v>1.0243258854427943</v>
      </c>
      <c r="C1462" s="3">
        <f t="shared" si="22"/>
        <v>2.0340087499672266</v>
      </c>
      <c r="D1462" s="3">
        <v>7.0604377704077157</v>
      </c>
      <c r="E1462" s="3">
        <v>7.4501175344644123E-10</v>
      </c>
      <c r="F1462" s="3">
        <v>2.2401330924743434E-9</v>
      </c>
      <c r="G1462" t="s">
        <v>4780</v>
      </c>
    </row>
    <row r="1463" spans="1:7" x14ac:dyDescent="0.2">
      <c r="A1463" s="3" t="s">
        <v>1725</v>
      </c>
      <c r="B1463" s="3">
        <v>1.0213100901847385</v>
      </c>
      <c r="C1463" s="3">
        <f t="shared" si="22"/>
        <v>2.0297613193963495</v>
      </c>
      <c r="D1463" s="3">
        <v>5.140764663239052</v>
      </c>
      <c r="E1463" s="3">
        <v>4.7362696314975663E-9</v>
      </c>
      <c r="F1463" s="3">
        <v>1.3335254358340059E-8</v>
      </c>
      <c r="G1463" t="s">
        <v>3780</v>
      </c>
    </row>
    <row r="1464" spans="1:7" x14ac:dyDescent="0.2">
      <c r="A1464" s="3" t="s">
        <v>1726</v>
      </c>
      <c r="B1464" s="3">
        <v>1.0211857666523678</v>
      </c>
      <c r="C1464" s="3">
        <f t="shared" si="22"/>
        <v>2.0295864132538077</v>
      </c>
      <c r="D1464" s="3">
        <v>5.8730897125154433</v>
      </c>
      <c r="E1464" s="3">
        <v>2.3548448431554331E-8</v>
      </c>
      <c r="F1464" s="3">
        <v>6.2714309415983662E-8</v>
      </c>
    </row>
    <row r="1465" spans="1:7" x14ac:dyDescent="0.2">
      <c r="A1465" s="3" t="s">
        <v>1727</v>
      </c>
      <c r="B1465" s="3">
        <v>1.0194855494627304</v>
      </c>
      <c r="C1465" s="3">
        <f t="shared" si="22"/>
        <v>2.0271959529971584</v>
      </c>
      <c r="D1465" s="3">
        <v>2.1851150328994722</v>
      </c>
      <c r="E1465" s="3">
        <v>5.0952495206276704E-5</v>
      </c>
      <c r="F1465" s="3">
        <v>9.8510292428979974E-5</v>
      </c>
    </row>
    <row r="1466" spans="1:7" x14ac:dyDescent="0.2">
      <c r="A1466" s="3" t="s">
        <v>1728</v>
      </c>
      <c r="B1466" s="3">
        <v>1.0170733799256084</v>
      </c>
      <c r="C1466" s="3">
        <f t="shared" si="22"/>
        <v>2.0238093366295375</v>
      </c>
      <c r="D1466" s="3">
        <v>4.2018151980020635</v>
      </c>
      <c r="E1466" s="3">
        <v>2.5955434218255248E-7</v>
      </c>
      <c r="F1466" s="3">
        <v>6.2815826636784533E-7</v>
      </c>
    </row>
    <row r="1467" spans="1:7" x14ac:dyDescent="0.2">
      <c r="A1467" s="3" t="s">
        <v>1729</v>
      </c>
      <c r="B1467" s="3">
        <v>1.0160392660908575</v>
      </c>
      <c r="C1467" s="3">
        <f t="shared" si="22"/>
        <v>2.0223592038683775</v>
      </c>
      <c r="D1467" s="3">
        <v>4.7884690727167731</v>
      </c>
      <c r="E1467" s="3">
        <v>3.2006189427125474E-7</v>
      </c>
      <c r="F1467" s="3">
        <v>7.6764942438860008E-7</v>
      </c>
    </row>
    <row r="1468" spans="1:7" x14ac:dyDescent="0.2">
      <c r="A1468" s="3" t="s">
        <v>1730</v>
      </c>
      <c r="B1468" s="3">
        <v>1.0154391835205077</v>
      </c>
      <c r="C1468" s="3">
        <f t="shared" si="22"/>
        <v>2.0215181874943604</v>
      </c>
      <c r="D1468" s="3">
        <v>5.3612086470319325</v>
      </c>
      <c r="E1468" s="3">
        <v>2.5057872021784626E-8</v>
      </c>
      <c r="F1468" s="3">
        <v>6.6532597616754002E-8</v>
      </c>
    </row>
    <row r="1469" spans="1:7" x14ac:dyDescent="0.2">
      <c r="A1469" s="3" t="s">
        <v>1731</v>
      </c>
      <c r="B1469" s="3">
        <v>1.0138661226724444</v>
      </c>
      <c r="C1469" s="3">
        <f t="shared" si="22"/>
        <v>2.0193152007277049</v>
      </c>
      <c r="D1469" s="3">
        <v>4.6278711970391946</v>
      </c>
      <c r="E1469" s="3">
        <v>9.9557610182525209E-9</v>
      </c>
      <c r="F1469" s="3">
        <v>2.7281889436209133E-8</v>
      </c>
      <c r="G1469" t="s">
        <v>4027</v>
      </c>
    </row>
    <row r="1470" spans="1:7" x14ac:dyDescent="0.2">
      <c r="A1470" s="3" t="s">
        <v>1732</v>
      </c>
      <c r="B1470" s="3">
        <v>1.0137458193809497</v>
      </c>
      <c r="C1470" s="3">
        <f t="shared" si="22"/>
        <v>2.0191468213197994</v>
      </c>
      <c r="D1470" s="3">
        <v>4.4479434275934873</v>
      </c>
      <c r="E1470" s="3">
        <v>2.5561679950027179E-6</v>
      </c>
      <c r="F1470" s="3">
        <v>5.6485436441295686E-6</v>
      </c>
    </row>
    <row r="1471" spans="1:7" x14ac:dyDescent="0.2">
      <c r="A1471" s="3" t="s">
        <v>1733</v>
      </c>
      <c r="B1471" s="3">
        <v>1.0130659081239186</v>
      </c>
      <c r="C1471" s="3">
        <f t="shared" si="22"/>
        <v>2.018195464886086</v>
      </c>
      <c r="D1471" s="3">
        <v>4.8240851347142311</v>
      </c>
      <c r="E1471" s="3">
        <v>1.0127350987848171E-7</v>
      </c>
      <c r="F1471" s="3">
        <v>2.5450761142664196E-7</v>
      </c>
    </row>
    <row r="1472" spans="1:7" x14ac:dyDescent="0.2">
      <c r="A1472" s="3" t="s">
        <v>1734</v>
      </c>
      <c r="B1472" s="3">
        <v>1.0129852287941357</v>
      </c>
      <c r="C1472" s="3">
        <f t="shared" si="22"/>
        <v>2.0180826052032703</v>
      </c>
      <c r="D1472" s="3">
        <v>4.7972020058940821</v>
      </c>
      <c r="E1472" s="3">
        <v>1.6958481289125767E-7</v>
      </c>
      <c r="F1472" s="3">
        <v>4.1648134487306077E-7</v>
      </c>
    </row>
    <row r="1473" spans="1:7" x14ac:dyDescent="0.2">
      <c r="A1473" s="3" t="s">
        <v>1735</v>
      </c>
      <c r="B1473" s="3">
        <v>1.0128497514785184</v>
      </c>
      <c r="C1473" s="3">
        <f t="shared" si="22"/>
        <v>2.0178931046022557</v>
      </c>
      <c r="D1473" s="3">
        <v>4.6633287773293439</v>
      </c>
      <c r="E1473" s="3">
        <v>9.3097567558595139E-9</v>
      </c>
      <c r="F1473" s="3">
        <v>2.5545773221252331E-8</v>
      </c>
    </row>
    <row r="1474" spans="1:7" x14ac:dyDescent="0.2">
      <c r="A1474" s="3" t="s">
        <v>1736</v>
      </c>
      <c r="B1474" s="3">
        <v>1.0127862757318915</v>
      </c>
      <c r="C1474" s="3">
        <f t="shared" ref="C1474:C1537" si="23">IF(B1474&gt;0,2^B1474,(-1/2^B1474))</f>
        <v>2.0178043232243175</v>
      </c>
      <c r="D1474" s="3">
        <v>1.3860442151809504</v>
      </c>
      <c r="E1474" s="3">
        <v>7.2537650071434142E-4</v>
      </c>
      <c r="F1474" s="3">
        <v>1.2327392907167483E-3</v>
      </c>
    </row>
    <row r="1475" spans="1:7" x14ac:dyDescent="0.2">
      <c r="A1475" s="3" t="s">
        <v>1737</v>
      </c>
      <c r="B1475" s="3">
        <v>1.0124241473657987</v>
      </c>
      <c r="C1475" s="3">
        <f t="shared" si="23"/>
        <v>2.0172979012409886</v>
      </c>
      <c r="D1475" s="3">
        <v>3.8462590440920166</v>
      </c>
      <c r="E1475" s="3">
        <v>2.9016324441463955E-6</v>
      </c>
      <c r="F1475" s="3">
        <v>6.3753009987102229E-6</v>
      </c>
    </row>
    <row r="1476" spans="1:7" x14ac:dyDescent="0.2">
      <c r="A1476" s="3" t="s">
        <v>1738</v>
      </c>
      <c r="B1476" s="3">
        <v>1.0119213360182153</v>
      </c>
      <c r="C1476" s="3">
        <f t="shared" si="23"/>
        <v>2.0165949505054632</v>
      </c>
      <c r="D1476" s="3">
        <v>4.6638204853344218</v>
      </c>
      <c r="E1476" s="3">
        <v>7.0457501678722054E-9</v>
      </c>
      <c r="F1476" s="3">
        <v>1.9542585677524712E-8</v>
      </c>
    </row>
    <row r="1477" spans="1:7" x14ac:dyDescent="0.2">
      <c r="A1477" s="3" t="s">
        <v>1739</v>
      </c>
      <c r="B1477" s="3">
        <v>1.0118406219116933</v>
      </c>
      <c r="C1477" s="3">
        <f t="shared" si="23"/>
        <v>2.0164821317170447</v>
      </c>
      <c r="D1477" s="3">
        <v>3.8975820822821978</v>
      </c>
      <c r="E1477" s="3">
        <v>3.3362729305158087E-8</v>
      </c>
      <c r="F1477" s="3">
        <v>8.7525590910589582E-8</v>
      </c>
      <c r="G1477" t="s">
        <v>4781</v>
      </c>
    </row>
    <row r="1478" spans="1:7" x14ac:dyDescent="0.2">
      <c r="A1478" s="3" t="s">
        <v>1740</v>
      </c>
      <c r="B1478" s="3">
        <v>1.0115490522073147</v>
      </c>
      <c r="C1478" s="3">
        <f t="shared" si="23"/>
        <v>2.0160746404078589</v>
      </c>
      <c r="D1478" s="3">
        <v>8.3664348205543462</v>
      </c>
      <c r="E1478" s="3">
        <v>2.5054647351755007E-9</v>
      </c>
      <c r="F1478" s="3">
        <v>7.1891879901117906E-9</v>
      </c>
    </row>
    <row r="1479" spans="1:7" x14ac:dyDescent="0.2">
      <c r="A1479" s="3" t="s">
        <v>1741</v>
      </c>
      <c r="B1479" s="3">
        <v>1.0104676713522278</v>
      </c>
      <c r="C1479" s="3">
        <f t="shared" si="23"/>
        <v>2.0145640455901019</v>
      </c>
      <c r="D1479" s="3">
        <v>2.7115002865299553</v>
      </c>
      <c r="E1479" s="3">
        <v>1.2018606564991759E-5</v>
      </c>
      <c r="F1479" s="3">
        <v>2.4819895128509334E-5</v>
      </c>
      <c r="G1479" t="s">
        <v>3689</v>
      </c>
    </row>
    <row r="1480" spans="1:7" x14ac:dyDescent="0.2">
      <c r="A1480" s="3" t="s">
        <v>1742</v>
      </c>
      <c r="B1480" s="3">
        <v>1.0098715654492953</v>
      </c>
      <c r="C1480" s="3">
        <f t="shared" si="23"/>
        <v>2.0137318215777653</v>
      </c>
      <c r="D1480" s="3">
        <v>5.5662181728321549</v>
      </c>
      <c r="E1480" s="3">
        <v>1.0496660038910689E-7</v>
      </c>
      <c r="F1480" s="3">
        <v>2.6335828939387666E-7</v>
      </c>
    </row>
    <row r="1481" spans="1:7" x14ac:dyDescent="0.2">
      <c r="A1481" s="3" t="s">
        <v>1743</v>
      </c>
      <c r="B1481" s="3">
        <v>1.0082917265346949</v>
      </c>
      <c r="C1481" s="3">
        <f t="shared" si="23"/>
        <v>2.0115278695692909</v>
      </c>
      <c r="D1481" s="3">
        <v>3.9130412553003784</v>
      </c>
      <c r="E1481" s="3">
        <v>4.9959457263597263E-8</v>
      </c>
      <c r="F1481" s="3">
        <v>1.2881415804092638E-7</v>
      </c>
    </row>
    <row r="1482" spans="1:7" x14ac:dyDescent="0.2">
      <c r="A1482" s="3" t="s">
        <v>1744</v>
      </c>
      <c r="B1482" s="3">
        <v>1.0066534561859048</v>
      </c>
      <c r="C1482" s="3">
        <f t="shared" si="23"/>
        <v>2.0092449504506531</v>
      </c>
      <c r="D1482" s="3">
        <v>6.1137999309368594</v>
      </c>
      <c r="E1482" s="3">
        <v>1.0466255257306791E-8</v>
      </c>
      <c r="F1482" s="3">
        <v>2.8604354661462186E-8</v>
      </c>
    </row>
    <row r="1483" spans="1:7" x14ac:dyDescent="0.2">
      <c r="A1483" s="3" t="s">
        <v>1745</v>
      </c>
      <c r="B1483" s="3">
        <v>1.0062176438318928</v>
      </c>
      <c r="C1483" s="3">
        <f t="shared" si="23"/>
        <v>2.0086380851738772</v>
      </c>
      <c r="D1483" s="3">
        <v>5.3186459176414225</v>
      </c>
      <c r="E1483" s="3">
        <v>5.4480992822886901E-6</v>
      </c>
      <c r="F1483" s="3">
        <v>1.1657984968570443E-5</v>
      </c>
    </row>
    <row r="1484" spans="1:7" x14ac:dyDescent="0.2">
      <c r="A1484" s="3" t="s">
        <v>1746</v>
      </c>
      <c r="B1484" s="3">
        <v>1.0059408407941484</v>
      </c>
      <c r="C1484" s="3">
        <f t="shared" si="23"/>
        <v>2.008252734304083</v>
      </c>
      <c r="D1484" s="3">
        <v>0.55385319752423656</v>
      </c>
      <c r="E1484" s="3">
        <v>1.8933051142969143E-2</v>
      </c>
      <c r="F1484" s="3">
        <v>2.6714708860446371E-2</v>
      </c>
    </row>
    <row r="1485" spans="1:7" x14ac:dyDescent="0.2">
      <c r="A1485" s="3" t="s">
        <v>1747</v>
      </c>
      <c r="B1485" s="3">
        <v>1.0057609104020226</v>
      </c>
      <c r="C1485" s="3">
        <f t="shared" si="23"/>
        <v>2.0080022841677296</v>
      </c>
      <c r="D1485" s="3">
        <v>0.76570337697244872</v>
      </c>
      <c r="E1485" s="3">
        <v>1.002781311051028E-2</v>
      </c>
      <c r="F1485" s="3">
        <v>1.4636086893442287E-2</v>
      </c>
    </row>
    <row r="1486" spans="1:7" x14ac:dyDescent="0.2">
      <c r="A1486" s="3" t="s">
        <v>1748</v>
      </c>
      <c r="B1486" s="3">
        <v>1.0013933460654827</v>
      </c>
      <c r="C1486" s="3">
        <f t="shared" si="23"/>
        <v>2.0019325208518746</v>
      </c>
      <c r="D1486" s="3">
        <v>3.9297406407912661</v>
      </c>
      <c r="E1486" s="3">
        <v>4.8869137446501656E-7</v>
      </c>
      <c r="F1486" s="3">
        <v>1.154986298774023E-6</v>
      </c>
    </row>
    <row r="1487" spans="1:7" x14ac:dyDescent="0.2">
      <c r="A1487" s="9" t="s">
        <v>1749</v>
      </c>
      <c r="B1487" s="9">
        <v>-1.0000847484627178</v>
      </c>
      <c r="C1487" s="9">
        <f t="shared" si="23"/>
        <v>-2.0001174897668053</v>
      </c>
      <c r="D1487" s="9">
        <v>4.2580095553524862</v>
      </c>
      <c r="E1487" s="9">
        <v>9.3024979510456906E-9</v>
      </c>
      <c r="F1487" s="9">
        <v>2.5537245602335159E-8</v>
      </c>
    </row>
    <row r="1488" spans="1:7" x14ac:dyDescent="0.2">
      <c r="A1488" s="9" t="s">
        <v>1750</v>
      </c>
      <c r="B1488" s="9">
        <v>-1.000819868935986</v>
      </c>
      <c r="C1488" s="9">
        <f t="shared" si="23"/>
        <v>-2.0011369026973442</v>
      </c>
      <c r="D1488" s="9">
        <v>5.7077433662120782</v>
      </c>
      <c r="E1488" s="9">
        <v>1.3676113396371324E-9</v>
      </c>
      <c r="F1488" s="9">
        <v>4.0314063063956103E-9</v>
      </c>
      <c r="G1488" t="s">
        <v>4123</v>
      </c>
    </row>
    <row r="1489" spans="1:7" x14ac:dyDescent="0.2">
      <c r="A1489" s="9" t="s">
        <v>1751</v>
      </c>
      <c r="B1489" s="9">
        <v>-1.0016815856453969</v>
      </c>
      <c r="C1489" s="9">
        <f t="shared" si="23"/>
        <v>-2.0023325318174963</v>
      </c>
      <c r="D1489" s="9">
        <v>4.6765770173012937</v>
      </c>
      <c r="E1489" s="9">
        <v>3.8672939215268868E-9</v>
      </c>
      <c r="F1489" s="9">
        <v>1.0979045779987728E-8</v>
      </c>
      <c r="G1489" t="s">
        <v>4782</v>
      </c>
    </row>
    <row r="1490" spans="1:7" x14ac:dyDescent="0.2">
      <c r="A1490" s="9" t="s">
        <v>1752</v>
      </c>
      <c r="B1490" s="9">
        <v>-1.0016864110798949</v>
      </c>
      <c r="C1490" s="9">
        <f t="shared" si="23"/>
        <v>-2.0023392291030353</v>
      </c>
      <c r="D1490" s="9">
        <v>6.1636478931166936</v>
      </c>
      <c r="E1490" s="9">
        <v>9.2519435205558709E-9</v>
      </c>
      <c r="F1490" s="9">
        <v>2.5409802026098088E-8</v>
      </c>
      <c r="G1490" t="s">
        <v>4783</v>
      </c>
    </row>
    <row r="1491" spans="1:7" x14ac:dyDescent="0.2">
      <c r="A1491" s="9" t="s">
        <v>1753</v>
      </c>
      <c r="B1491" s="9">
        <v>-1.0035459733358858</v>
      </c>
      <c r="C1491" s="9">
        <f t="shared" si="23"/>
        <v>-2.0049218089738403</v>
      </c>
      <c r="D1491" s="9">
        <v>5.4015790620093904</v>
      </c>
      <c r="E1491" s="9">
        <v>5.465310851055667E-10</v>
      </c>
      <c r="F1491" s="9">
        <v>1.6554698353369999E-9</v>
      </c>
    </row>
    <row r="1492" spans="1:7" x14ac:dyDescent="0.2">
      <c r="A1492" s="9" t="s">
        <v>1754</v>
      </c>
      <c r="B1492" s="9">
        <v>-1.0045316166500602</v>
      </c>
      <c r="C1492" s="9">
        <f t="shared" si="23"/>
        <v>-2.0062920313138246</v>
      </c>
      <c r="D1492" s="9">
        <v>8.3536540688678151</v>
      </c>
      <c r="E1492" s="9">
        <v>3.6833833259290588E-10</v>
      </c>
      <c r="F1492" s="9">
        <v>1.1273718517967945E-9</v>
      </c>
      <c r="G1492" t="s">
        <v>4784</v>
      </c>
    </row>
    <row r="1493" spans="1:7" x14ac:dyDescent="0.2">
      <c r="A1493" s="9" t="s">
        <v>1755</v>
      </c>
      <c r="B1493" s="9">
        <v>-1.0053019324206716</v>
      </c>
      <c r="C1493" s="9">
        <f t="shared" si="23"/>
        <v>-2.0073635613460721</v>
      </c>
      <c r="D1493" s="9">
        <v>2.0436936119433704</v>
      </c>
      <c r="E1493" s="9">
        <v>8.2052710281495247E-5</v>
      </c>
      <c r="F1493" s="9">
        <v>1.5489054116347309E-4</v>
      </c>
    </row>
    <row r="1494" spans="1:7" x14ac:dyDescent="0.2">
      <c r="A1494" s="9" t="s">
        <v>1756</v>
      </c>
      <c r="B1494" s="9">
        <v>-1.0056417461314449</v>
      </c>
      <c r="C1494" s="9">
        <f t="shared" si="23"/>
        <v>-2.0078364332852878</v>
      </c>
      <c r="D1494" s="9">
        <v>3.3122845789246314</v>
      </c>
      <c r="E1494" s="9">
        <v>4.4565309831874717E-7</v>
      </c>
      <c r="F1494" s="9">
        <v>1.0565155533167371E-6</v>
      </c>
    </row>
    <row r="1495" spans="1:7" x14ac:dyDescent="0.2">
      <c r="A1495" s="9" t="s">
        <v>1757</v>
      </c>
      <c r="B1495" s="9">
        <v>-1.0059486377535289</v>
      </c>
      <c r="C1495" s="9">
        <f t="shared" si="23"/>
        <v>-2.0082635878156454</v>
      </c>
      <c r="D1495" s="9">
        <v>5.3471124932326912</v>
      </c>
      <c r="E1495" s="9">
        <v>6.9260466655716351E-4</v>
      </c>
      <c r="F1495" s="9">
        <v>1.1803057918724847E-3</v>
      </c>
      <c r="G1495" t="s">
        <v>4438</v>
      </c>
    </row>
    <row r="1496" spans="1:7" x14ac:dyDescent="0.2">
      <c r="A1496" s="9" t="s">
        <v>1758</v>
      </c>
      <c r="B1496" s="9">
        <v>-1.0063964395634726</v>
      </c>
      <c r="C1496" s="9">
        <f t="shared" si="23"/>
        <v>-2.0088870346474876</v>
      </c>
      <c r="D1496" s="9">
        <v>7.9107556788698288</v>
      </c>
      <c r="E1496" s="9">
        <v>3.4863816662971227E-8</v>
      </c>
      <c r="F1496" s="9">
        <v>9.1191411611649222E-8</v>
      </c>
      <c r="G1496" t="s">
        <v>4785</v>
      </c>
    </row>
    <row r="1497" spans="1:7" x14ac:dyDescent="0.2">
      <c r="A1497" s="9" t="s">
        <v>1759</v>
      </c>
      <c r="B1497" s="9">
        <v>-1.0080853334345432</v>
      </c>
      <c r="C1497" s="9">
        <f t="shared" si="23"/>
        <v>-2.0112401193755627</v>
      </c>
      <c r="D1497" s="9">
        <v>5.4632628402027548</v>
      </c>
      <c r="E1497" s="9">
        <v>9.6393847401835996E-10</v>
      </c>
      <c r="F1497" s="9">
        <v>2.8717430954774578E-9</v>
      </c>
    </row>
    <row r="1498" spans="1:7" x14ac:dyDescent="0.2">
      <c r="A1498" s="9" t="s">
        <v>1760</v>
      </c>
      <c r="B1498" s="9">
        <v>-1.0082283319632159</v>
      </c>
      <c r="C1498" s="9">
        <f t="shared" si="23"/>
        <v>-2.0114394814193282</v>
      </c>
      <c r="D1498" s="9">
        <v>4.2316372818431001</v>
      </c>
      <c r="E1498" s="9">
        <v>5.863503251053183E-7</v>
      </c>
      <c r="F1498" s="9">
        <v>1.3715692775847597E-6</v>
      </c>
    </row>
    <row r="1499" spans="1:7" x14ac:dyDescent="0.2">
      <c r="A1499" s="9" t="s">
        <v>1761</v>
      </c>
      <c r="B1499" s="9">
        <v>-1.0086430950338776</v>
      </c>
      <c r="C1499" s="9">
        <f t="shared" si="23"/>
        <v>-2.0120178370153758</v>
      </c>
      <c r="D1499" s="9">
        <v>5.2936303031163874</v>
      </c>
      <c r="E1499" s="9">
        <v>1.145203247244097E-9</v>
      </c>
      <c r="F1499" s="9">
        <v>3.3871588351181177E-9</v>
      </c>
    </row>
    <row r="1500" spans="1:7" x14ac:dyDescent="0.2">
      <c r="A1500" s="9" t="s">
        <v>1762</v>
      </c>
      <c r="B1500" s="9">
        <v>-1.0088401335864363</v>
      </c>
      <c r="C1500" s="9">
        <f t="shared" si="23"/>
        <v>-2.0122926505725776</v>
      </c>
      <c r="D1500" s="9">
        <v>3.5522135871556211</v>
      </c>
      <c r="E1500" s="9">
        <v>4.4396468989597124E-5</v>
      </c>
      <c r="F1500" s="9">
        <v>8.6487358208993501E-5</v>
      </c>
      <c r="G1500" t="s">
        <v>4786</v>
      </c>
    </row>
    <row r="1501" spans="1:7" x14ac:dyDescent="0.2">
      <c r="A1501" s="9" t="s">
        <v>1763</v>
      </c>
      <c r="B1501" s="9">
        <v>-1.0099375114416986</v>
      </c>
      <c r="C1501" s="9">
        <f t="shared" si="23"/>
        <v>-2.0138238719243713</v>
      </c>
      <c r="D1501" s="9">
        <v>6.63556634962214</v>
      </c>
      <c r="E1501" s="9">
        <v>5.9441152304367906E-10</v>
      </c>
      <c r="F1501" s="9">
        <v>1.7978464551448935E-9</v>
      </c>
    </row>
    <row r="1502" spans="1:7" x14ac:dyDescent="0.2">
      <c r="A1502" s="9" t="s">
        <v>1764</v>
      </c>
      <c r="B1502" s="9">
        <v>-1.0101940948438171</v>
      </c>
      <c r="C1502" s="9">
        <f t="shared" si="23"/>
        <v>-2.014182062475522</v>
      </c>
      <c r="D1502" s="9">
        <v>4.0819587113888733</v>
      </c>
      <c r="E1502" s="9">
        <v>5.8445425617806322E-7</v>
      </c>
      <c r="F1502" s="9">
        <v>1.3676540829240947E-6</v>
      </c>
    </row>
    <row r="1503" spans="1:7" x14ac:dyDescent="0.2">
      <c r="A1503" s="9" t="s">
        <v>1765</v>
      </c>
      <c r="B1503" s="9">
        <v>-1.0102402188138793</v>
      </c>
      <c r="C1503" s="9">
        <f t="shared" si="23"/>
        <v>-2.0142464583149784</v>
      </c>
      <c r="D1503" s="9">
        <v>5.6357318478454701</v>
      </c>
      <c r="E1503" s="9">
        <v>8.4223732245160641E-9</v>
      </c>
      <c r="F1503" s="9">
        <v>2.3256032350638613E-8</v>
      </c>
    </row>
    <row r="1504" spans="1:7" x14ac:dyDescent="0.2">
      <c r="A1504" s="9" t="s">
        <v>1766</v>
      </c>
      <c r="B1504" s="9">
        <v>-1.0113488334882321</v>
      </c>
      <c r="C1504" s="9">
        <f t="shared" si="23"/>
        <v>-2.0157948668853596</v>
      </c>
      <c r="D1504" s="9">
        <v>7.1888855879718374</v>
      </c>
      <c r="E1504" s="9">
        <v>1.4536319405039145E-9</v>
      </c>
      <c r="F1504" s="9">
        <v>4.2747340812524294E-9</v>
      </c>
      <c r="G1504" t="s">
        <v>4787</v>
      </c>
    </row>
    <row r="1505" spans="1:7" x14ac:dyDescent="0.2">
      <c r="A1505" s="9" t="s">
        <v>1767</v>
      </c>
      <c r="B1505" s="9">
        <v>-1.0124200336046556</v>
      </c>
      <c r="C1505" s="9">
        <f t="shared" si="23"/>
        <v>-2.0172921490413529</v>
      </c>
      <c r="D1505" s="9">
        <v>10.1308501194603</v>
      </c>
      <c r="E1505" s="9">
        <v>3.3523152123423358E-8</v>
      </c>
      <c r="F1505" s="9">
        <v>8.7871509102386232E-8</v>
      </c>
      <c r="G1505" t="s">
        <v>4788</v>
      </c>
    </row>
    <row r="1506" spans="1:7" x14ac:dyDescent="0.2">
      <c r="A1506" s="9" t="s">
        <v>1768</v>
      </c>
      <c r="B1506" s="9">
        <v>-1.0126404488354739</v>
      </c>
      <c r="C1506" s="9">
        <f t="shared" si="23"/>
        <v>-2.0176003748756597</v>
      </c>
      <c r="D1506" s="9">
        <v>6.1566407471497646</v>
      </c>
      <c r="E1506" s="9">
        <v>2.7092558159157431E-10</v>
      </c>
      <c r="F1506" s="9">
        <v>8.3671394475470145E-10</v>
      </c>
    </row>
    <row r="1507" spans="1:7" x14ac:dyDescent="0.2">
      <c r="A1507" s="9" t="s">
        <v>1769</v>
      </c>
      <c r="B1507" s="9">
        <v>-1.0139065803805196</v>
      </c>
      <c r="C1507" s="9">
        <f t="shared" si="23"/>
        <v>-2.0193718294732936</v>
      </c>
      <c r="D1507" s="9">
        <v>9.1135070196685817</v>
      </c>
      <c r="E1507" s="9">
        <v>1.5587773270814876E-6</v>
      </c>
      <c r="F1507" s="9">
        <v>3.5113870802655843E-6</v>
      </c>
    </row>
    <row r="1508" spans="1:7" x14ac:dyDescent="0.2">
      <c r="A1508" s="9" t="s">
        <v>1770</v>
      </c>
      <c r="B1508" s="9">
        <v>-1.0151588254416388</v>
      </c>
      <c r="C1508" s="9">
        <f t="shared" si="23"/>
        <v>-2.0211253852215623</v>
      </c>
      <c r="D1508" s="9">
        <v>5.9372938467998928</v>
      </c>
      <c r="E1508" s="9">
        <v>2.5510028081861754E-8</v>
      </c>
      <c r="F1508" s="9">
        <v>6.7645557223971344E-8</v>
      </c>
      <c r="G1508" t="s">
        <v>4789</v>
      </c>
    </row>
    <row r="1509" spans="1:7" x14ac:dyDescent="0.2">
      <c r="A1509" s="9" t="s">
        <v>1771</v>
      </c>
      <c r="B1509" s="9">
        <v>-1.015367835244549</v>
      </c>
      <c r="C1509" s="9">
        <f t="shared" si="23"/>
        <v>-2.0214182160749092</v>
      </c>
      <c r="D1509" s="9">
        <v>3.8884262452934313</v>
      </c>
      <c r="E1509" s="9">
        <v>7.6982821838606459E-8</v>
      </c>
      <c r="F1509" s="9">
        <v>1.9521777409361373E-7</v>
      </c>
    </row>
    <row r="1510" spans="1:7" x14ac:dyDescent="0.2">
      <c r="A1510" s="9" t="s">
        <v>1772</v>
      </c>
      <c r="B1510" s="9">
        <v>-1.0162086676955271</v>
      </c>
      <c r="C1510" s="9">
        <f t="shared" si="23"/>
        <v>-2.0225966837230831</v>
      </c>
      <c r="D1510" s="9">
        <v>9.3354448107751686</v>
      </c>
      <c r="E1510" s="9">
        <v>1.8528153377659361E-11</v>
      </c>
      <c r="F1510" s="9">
        <v>6.211727497512828E-11</v>
      </c>
      <c r="G1510" t="s">
        <v>4274</v>
      </c>
    </row>
    <row r="1511" spans="1:7" x14ac:dyDescent="0.2">
      <c r="A1511" s="9" t="s">
        <v>1773</v>
      </c>
      <c r="B1511" s="9">
        <v>-1.0182757914054956</v>
      </c>
      <c r="C1511" s="9">
        <f t="shared" si="23"/>
        <v>-2.0254967798313821</v>
      </c>
      <c r="D1511" s="9">
        <v>4.3603929989936026</v>
      </c>
      <c r="E1511" s="9">
        <v>4.0991239102622356E-8</v>
      </c>
      <c r="F1511" s="9">
        <v>1.0671946803188013E-7</v>
      </c>
    </row>
    <row r="1512" spans="1:7" x14ac:dyDescent="0.2">
      <c r="A1512" s="9" t="s">
        <v>1774</v>
      </c>
      <c r="B1512" s="9">
        <v>-1.0191864379507518</v>
      </c>
      <c r="C1512" s="9">
        <f t="shared" si="23"/>
        <v>-2.026775701470545</v>
      </c>
      <c r="D1512" s="9">
        <v>2.6909922749661055</v>
      </c>
      <c r="E1512" s="9">
        <v>1.2484820162483405E-5</v>
      </c>
      <c r="F1512" s="9">
        <v>2.5739481782707071E-5</v>
      </c>
      <c r="G1512" t="s">
        <v>4660</v>
      </c>
    </row>
    <row r="1513" spans="1:7" x14ac:dyDescent="0.2">
      <c r="A1513" s="9" t="s">
        <v>1775</v>
      </c>
      <c r="B1513" s="9">
        <v>-1.019504863201232</v>
      </c>
      <c r="C1513" s="9">
        <f t="shared" si="23"/>
        <v>-2.0272230917849776</v>
      </c>
      <c r="D1513" s="9">
        <v>6.711227073254701</v>
      </c>
      <c r="E1513" s="9">
        <v>5.4470260922227641E-11</v>
      </c>
      <c r="F1513" s="9">
        <v>1.7572157587495776E-10</v>
      </c>
      <c r="G1513" t="s">
        <v>4790</v>
      </c>
    </row>
    <row r="1514" spans="1:7" x14ac:dyDescent="0.2">
      <c r="A1514" s="9" t="s">
        <v>1776</v>
      </c>
      <c r="B1514" s="9">
        <v>-1.0199498545447419</v>
      </c>
      <c r="C1514" s="9">
        <f t="shared" si="23"/>
        <v>-2.0278484740309315</v>
      </c>
      <c r="D1514" s="9">
        <v>5.9620843105145971</v>
      </c>
      <c r="E1514" s="9">
        <v>2.1552477436161627E-8</v>
      </c>
      <c r="F1514" s="9">
        <v>5.7548108154195454E-8</v>
      </c>
      <c r="G1514" t="s">
        <v>4791</v>
      </c>
    </row>
    <row r="1515" spans="1:7" x14ac:dyDescent="0.2">
      <c r="A1515" s="9" t="s">
        <v>1777</v>
      </c>
      <c r="B1515" s="9">
        <v>-1.0205493563066066</v>
      </c>
      <c r="C1515" s="9">
        <f t="shared" si="23"/>
        <v>-2.0286913072846868</v>
      </c>
      <c r="D1515" s="9">
        <v>2.7983685383866432</v>
      </c>
      <c r="E1515" s="9">
        <v>4.4811512430223691E-6</v>
      </c>
      <c r="F1515" s="9">
        <v>9.6597181469045317E-6</v>
      </c>
      <c r="G1515" t="s">
        <v>4792</v>
      </c>
    </row>
    <row r="1516" spans="1:7" x14ac:dyDescent="0.2">
      <c r="A1516" s="9" t="s">
        <v>1778</v>
      </c>
      <c r="B1516" s="9">
        <v>-1.0207513155061674</v>
      </c>
      <c r="C1516" s="9">
        <f t="shared" si="23"/>
        <v>-2.0289753184856898</v>
      </c>
      <c r="D1516" s="9">
        <v>4.6747977358433674</v>
      </c>
      <c r="E1516" s="9">
        <v>2.2041803544310298E-7</v>
      </c>
      <c r="F1516" s="9">
        <v>5.3682175536261652E-7</v>
      </c>
    </row>
    <row r="1517" spans="1:7" x14ac:dyDescent="0.2">
      <c r="A1517" s="9" t="s">
        <v>1779</v>
      </c>
      <c r="B1517" s="9">
        <v>-1.0215365865236248</v>
      </c>
      <c r="C1517" s="9">
        <f t="shared" si="23"/>
        <v>-2.0300800073965948</v>
      </c>
      <c r="D1517" s="9">
        <v>5.1404371549274899</v>
      </c>
      <c r="E1517" s="9">
        <v>2.0305983958565903E-8</v>
      </c>
      <c r="F1517" s="9">
        <v>5.4361363495690787E-8</v>
      </c>
      <c r="G1517" t="s">
        <v>4793</v>
      </c>
    </row>
    <row r="1518" spans="1:7" x14ac:dyDescent="0.2">
      <c r="A1518" s="9" t="s">
        <v>1780</v>
      </c>
      <c r="B1518" s="9">
        <v>-1.0242006320543087</v>
      </c>
      <c r="C1518" s="9">
        <f t="shared" si="23"/>
        <v>-2.0338321669597632</v>
      </c>
      <c r="D1518" s="9">
        <v>4.0881003829311098</v>
      </c>
      <c r="E1518" s="9">
        <v>4.562998890888612E-8</v>
      </c>
      <c r="F1518" s="9">
        <v>1.1804696878362802E-7</v>
      </c>
    </row>
    <row r="1519" spans="1:7" x14ac:dyDescent="0.2">
      <c r="A1519" s="9" t="s">
        <v>1781</v>
      </c>
      <c r="B1519" s="9">
        <v>-1.024513146053442</v>
      </c>
      <c r="C1519" s="9">
        <f t="shared" si="23"/>
        <v>-2.034272779738203</v>
      </c>
      <c r="D1519" s="9">
        <v>7.089910212001552</v>
      </c>
      <c r="E1519" s="9">
        <v>2.4555773520457238E-9</v>
      </c>
      <c r="F1519" s="9">
        <v>7.0526199205346842E-9</v>
      </c>
      <c r="G1519" t="s">
        <v>4794</v>
      </c>
    </row>
    <row r="1520" spans="1:7" x14ac:dyDescent="0.2">
      <c r="A1520" s="9" t="s">
        <v>1782</v>
      </c>
      <c r="B1520" s="9">
        <v>-1.0248754276848493</v>
      </c>
      <c r="C1520" s="9">
        <f t="shared" si="23"/>
        <v>-2.0347836792570639</v>
      </c>
      <c r="D1520" s="9">
        <v>1.1968663915854296</v>
      </c>
      <c r="E1520" s="9">
        <v>2.6816330263134875E-3</v>
      </c>
      <c r="F1520" s="9">
        <v>4.2530049955866395E-3</v>
      </c>
    </row>
    <row r="1521" spans="1:7" x14ac:dyDescent="0.2">
      <c r="A1521" s="9" t="s">
        <v>1783</v>
      </c>
      <c r="B1521" s="9">
        <v>-1.0251196718540805</v>
      </c>
      <c r="C1521" s="9">
        <f t="shared" si="23"/>
        <v>-2.0351281915112729</v>
      </c>
      <c r="D1521" s="9">
        <v>5.3913578044283454</v>
      </c>
      <c r="E1521" s="9">
        <v>8.5904806919782974E-9</v>
      </c>
      <c r="F1521" s="9">
        <v>2.3709572551390977E-8</v>
      </c>
      <c r="G1521" t="s">
        <v>4795</v>
      </c>
    </row>
    <row r="1522" spans="1:7" x14ac:dyDescent="0.2">
      <c r="A1522" s="9" t="s">
        <v>1784</v>
      </c>
      <c r="B1522" s="9">
        <v>-1.0253720398341009</v>
      </c>
      <c r="C1522" s="9">
        <f t="shared" si="23"/>
        <v>-2.0354842238677242</v>
      </c>
      <c r="D1522" s="9">
        <v>4.0645040701556061</v>
      </c>
      <c r="E1522" s="9">
        <v>4.9603425772438569E-6</v>
      </c>
      <c r="F1522" s="9">
        <v>1.0655037547208173E-5</v>
      </c>
    </row>
    <row r="1523" spans="1:7" x14ac:dyDescent="0.2">
      <c r="A1523" s="9" t="s">
        <v>1785</v>
      </c>
      <c r="B1523" s="9">
        <v>-1.0260750117483759</v>
      </c>
      <c r="C1523" s="9">
        <f t="shared" si="23"/>
        <v>-2.0364762816948057</v>
      </c>
      <c r="D1523" s="9">
        <v>6.2331339900963609</v>
      </c>
      <c r="E1523" s="9">
        <v>3.012430936050622E-3</v>
      </c>
      <c r="F1523" s="9">
        <v>4.7373402654865612E-3</v>
      </c>
    </row>
    <row r="1524" spans="1:7" x14ac:dyDescent="0.2">
      <c r="A1524" s="9" t="s">
        <v>1786</v>
      </c>
      <c r="B1524" s="9">
        <v>-1.0279752289059456</v>
      </c>
      <c r="C1524" s="9">
        <f t="shared" si="23"/>
        <v>-2.039160353283977</v>
      </c>
      <c r="D1524" s="9">
        <v>5.7443945231986087</v>
      </c>
      <c r="E1524" s="9">
        <v>1.4500653673925718E-9</v>
      </c>
      <c r="F1524" s="9">
        <v>4.2662850981344338E-9</v>
      </c>
      <c r="G1524" t="s">
        <v>4796</v>
      </c>
    </row>
    <row r="1525" spans="1:7" x14ac:dyDescent="0.2">
      <c r="A1525" s="9" t="s">
        <v>1787</v>
      </c>
      <c r="B1525" s="9">
        <v>-1.0292070873792809</v>
      </c>
      <c r="C1525" s="9">
        <f t="shared" si="23"/>
        <v>-2.0409022527308953</v>
      </c>
      <c r="D1525" s="9">
        <v>5.6314465134916816</v>
      </c>
      <c r="E1525" s="9">
        <v>4.3777097271306789E-10</v>
      </c>
      <c r="F1525" s="9">
        <v>1.333911354200492E-9</v>
      </c>
      <c r="G1525" t="s">
        <v>4797</v>
      </c>
    </row>
    <row r="1526" spans="1:7" x14ac:dyDescent="0.2">
      <c r="A1526" s="9" t="s">
        <v>1788</v>
      </c>
      <c r="B1526" s="9">
        <v>-1.0292321001484819</v>
      </c>
      <c r="C1526" s="9">
        <f t="shared" si="23"/>
        <v>-2.0409376372425863</v>
      </c>
      <c r="D1526" s="9">
        <v>4.835181582633064</v>
      </c>
      <c r="E1526" s="9">
        <v>5.2852036659859604E-8</v>
      </c>
      <c r="F1526" s="9">
        <v>1.3604423829768045E-7</v>
      </c>
      <c r="G1526" t="s">
        <v>4150</v>
      </c>
    </row>
    <row r="1527" spans="1:7" x14ac:dyDescent="0.2">
      <c r="A1527" s="9" t="s">
        <v>1789</v>
      </c>
      <c r="B1527" s="9">
        <v>-1.0294724306324874</v>
      </c>
      <c r="C1527" s="9">
        <f t="shared" si="23"/>
        <v>-2.0412776539289501</v>
      </c>
      <c r="D1527" s="9">
        <v>4.6216352917777899</v>
      </c>
      <c r="E1527" s="9">
        <v>7.2815575014631318E-8</v>
      </c>
      <c r="F1527" s="9">
        <v>1.852611321298643E-7</v>
      </c>
    </row>
    <row r="1528" spans="1:7" x14ac:dyDescent="0.2">
      <c r="A1528" s="9" t="s">
        <v>1790</v>
      </c>
      <c r="B1528" s="9">
        <v>-1.0297969044882374</v>
      </c>
      <c r="C1528" s="9">
        <f t="shared" si="23"/>
        <v>-2.0417368055173335</v>
      </c>
      <c r="D1528" s="9">
        <v>6.3371144225205578</v>
      </c>
      <c r="E1528" s="9">
        <v>5.1899332079231183E-11</v>
      </c>
      <c r="F1528" s="9">
        <v>1.6804457418496328E-10</v>
      </c>
      <c r="G1528" t="s">
        <v>4798</v>
      </c>
    </row>
    <row r="1529" spans="1:7" x14ac:dyDescent="0.2">
      <c r="A1529" s="9" t="s">
        <v>1791</v>
      </c>
      <c r="B1529" s="9">
        <v>-1.0311036477443218</v>
      </c>
      <c r="C1529" s="9">
        <f t="shared" si="23"/>
        <v>-2.0435869778637317</v>
      </c>
      <c r="D1529" s="9">
        <v>4.3464776496200761</v>
      </c>
      <c r="E1529" s="9">
        <v>1.3389743984025626E-8</v>
      </c>
      <c r="F1529" s="9">
        <v>3.628797576639896E-8</v>
      </c>
    </row>
    <row r="1530" spans="1:7" x14ac:dyDescent="0.2">
      <c r="A1530" s="9" t="s">
        <v>1792</v>
      </c>
      <c r="B1530" s="9">
        <v>-1.032590028755638</v>
      </c>
      <c r="C1530" s="9">
        <f t="shared" si="23"/>
        <v>-2.0456935312893765</v>
      </c>
      <c r="D1530" s="9">
        <v>3.5412817593570662</v>
      </c>
      <c r="E1530" s="9">
        <v>3.7179957351320246E-6</v>
      </c>
      <c r="F1530" s="9">
        <v>8.0766630517416028E-6</v>
      </c>
    </row>
    <row r="1531" spans="1:7" x14ac:dyDescent="0.2">
      <c r="A1531" s="9" t="s">
        <v>1793</v>
      </c>
      <c r="B1531" s="9">
        <v>-1.0328780162451094</v>
      </c>
      <c r="C1531" s="9">
        <f t="shared" si="23"/>
        <v>-2.0461019287207978</v>
      </c>
      <c r="D1531" s="9">
        <v>4.9156548305885703</v>
      </c>
      <c r="E1531" s="9">
        <v>8.5936336274998283E-10</v>
      </c>
      <c r="F1531" s="9">
        <v>2.567655856065029E-9</v>
      </c>
    </row>
    <row r="1532" spans="1:7" x14ac:dyDescent="0.2">
      <c r="A1532" s="9" t="s">
        <v>1794</v>
      </c>
      <c r="B1532" s="9">
        <v>-1.033314201603833</v>
      </c>
      <c r="C1532" s="9">
        <f t="shared" si="23"/>
        <v>-2.0467206420375494</v>
      </c>
      <c r="D1532" s="9">
        <v>4.0759171460710553</v>
      </c>
      <c r="E1532" s="9">
        <v>2.4680577228736306E-7</v>
      </c>
      <c r="F1532" s="9">
        <v>5.9824630067449072E-7</v>
      </c>
      <c r="G1532" t="s">
        <v>4271</v>
      </c>
    </row>
    <row r="1533" spans="1:7" x14ac:dyDescent="0.2">
      <c r="A1533" s="9" t="s">
        <v>1795</v>
      </c>
      <c r="B1533" s="9">
        <v>-1.0342639918165573</v>
      </c>
      <c r="C1533" s="9">
        <f t="shared" si="23"/>
        <v>-2.0480685327666017</v>
      </c>
      <c r="D1533" s="9">
        <v>3.4166894727011892</v>
      </c>
      <c r="E1533" s="9">
        <v>1.3859554532563003E-7</v>
      </c>
      <c r="F1533" s="9">
        <v>3.4380636888841772E-7</v>
      </c>
      <c r="G1533" t="s">
        <v>4799</v>
      </c>
    </row>
    <row r="1534" spans="1:7" x14ac:dyDescent="0.2">
      <c r="A1534" s="9" t="s">
        <v>1796</v>
      </c>
      <c r="B1534" s="9">
        <v>-1.0355986319390627</v>
      </c>
      <c r="C1534" s="9">
        <f t="shared" si="23"/>
        <v>-2.0499640817931275</v>
      </c>
      <c r="D1534" s="9">
        <v>3.3468609591809999</v>
      </c>
      <c r="E1534" s="9">
        <v>4.2638634503244292E-5</v>
      </c>
      <c r="F1534" s="9">
        <v>8.3194696943849939E-5</v>
      </c>
      <c r="G1534" t="s">
        <v>4800</v>
      </c>
    </row>
    <row r="1535" spans="1:7" x14ac:dyDescent="0.2">
      <c r="A1535" s="9" t="s">
        <v>1797</v>
      </c>
      <c r="B1535" s="9">
        <v>-1.0370571987249042</v>
      </c>
      <c r="C1535" s="9">
        <f t="shared" si="23"/>
        <v>-2.0520376464748957</v>
      </c>
      <c r="D1535" s="9">
        <v>4.1444816220145162</v>
      </c>
      <c r="E1535" s="9">
        <v>4.4279085615249246E-5</v>
      </c>
      <c r="F1535" s="9">
        <v>8.6286010359522763E-5</v>
      </c>
    </row>
    <row r="1536" spans="1:7" x14ac:dyDescent="0.2">
      <c r="A1536" s="9" t="s">
        <v>1798</v>
      </c>
      <c r="B1536" s="9">
        <v>-1.0371229133277475</v>
      </c>
      <c r="C1536" s="9">
        <f t="shared" si="23"/>
        <v>-2.0521311186962294</v>
      </c>
      <c r="D1536" s="9">
        <v>5.170090728068006</v>
      </c>
      <c r="E1536" s="9">
        <v>5.9518874601079252E-9</v>
      </c>
      <c r="F1536" s="9">
        <v>1.6598373370164986E-8</v>
      </c>
      <c r="G1536" t="s">
        <v>4801</v>
      </c>
    </row>
    <row r="1537" spans="1:7" x14ac:dyDescent="0.2">
      <c r="A1537" s="9" t="s">
        <v>1799</v>
      </c>
      <c r="B1537" s="9">
        <v>-1.0379498677046177</v>
      </c>
      <c r="C1537" s="9">
        <f t="shared" si="23"/>
        <v>-2.0533077396881012</v>
      </c>
      <c r="D1537" s="9">
        <v>8.3331014405480133</v>
      </c>
      <c r="E1537" s="9">
        <v>1.2305330392426796E-11</v>
      </c>
      <c r="F1537" s="9">
        <v>4.1917160893803792E-11</v>
      </c>
      <c r="G1537" t="s">
        <v>4092</v>
      </c>
    </row>
    <row r="1538" spans="1:7" x14ac:dyDescent="0.2">
      <c r="A1538" s="9" t="s">
        <v>1800</v>
      </c>
      <c r="B1538" s="9">
        <v>-1.0382123313641858</v>
      </c>
      <c r="C1538" s="9">
        <f t="shared" ref="C1538:C1601" si="24">IF(B1538&gt;0,2^B1538,(-1/2^B1538))</f>
        <v>-2.0536813236215861</v>
      </c>
      <c r="D1538" s="9">
        <v>2.6076127901080857</v>
      </c>
      <c r="E1538" s="9">
        <v>5.9560767675402284E-5</v>
      </c>
      <c r="F1538" s="9">
        <v>1.1432694001219184E-4</v>
      </c>
      <c r="G1538" t="s">
        <v>4551</v>
      </c>
    </row>
    <row r="1539" spans="1:7" x14ac:dyDescent="0.2">
      <c r="A1539" s="9" t="s">
        <v>1801</v>
      </c>
      <c r="B1539" s="9">
        <v>-1.0386508298846178</v>
      </c>
      <c r="C1539" s="9">
        <f t="shared" si="24"/>
        <v>-2.0543056226359191</v>
      </c>
      <c r="D1539" s="9">
        <v>6.9006646748467926</v>
      </c>
      <c r="E1539" s="9">
        <v>1.8959852571155715E-11</v>
      </c>
      <c r="F1539" s="9">
        <v>6.3495379977000523E-11</v>
      </c>
      <c r="G1539" t="s">
        <v>4802</v>
      </c>
    </row>
    <row r="1540" spans="1:7" x14ac:dyDescent="0.2">
      <c r="A1540" s="9" t="s">
        <v>1802</v>
      </c>
      <c r="B1540" s="9">
        <v>-1.0388909075510078</v>
      </c>
      <c r="C1540" s="9">
        <f t="shared" si="24"/>
        <v>-2.0546475063494825</v>
      </c>
      <c r="D1540" s="9">
        <v>4.9581865246685242</v>
      </c>
      <c r="E1540" s="9">
        <v>1.0584015942100429E-5</v>
      </c>
      <c r="F1540" s="9">
        <v>2.1997589890473592E-5</v>
      </c>
    </row>
    <row r="1541" spans="1:7" x14ac:dyDescent="0.2">
      <c r="A1541" s="9" t="s">
        <v>1803</v>
      </c>
      <c r="B1541" s="9">
        <v>-1.0432314837602621</v>
      </c>
      <c r="C1541" s="9">
        <f t="shared" si="24"/>
        <v>-2.0608385470307811</v>
      </c>
      <c r="D1541" s="9">
        <v>4.845313481969054</v>
      </c>
      <c r="E1541" s="9">
        <v>2.9733075369535564E-9</v>
      </c>
      <c r="F1541" s="9">
        <v>8.5078083569015253E-9</v>
      </c>
    </row>
    <row r="1542" spans="1:7" x14ac:dyDescent="0.2">
      <c r="A1542" s="9" t="s">
        <v>1804</v>
      </c>
      <c r="B1542" s="9">
        <v>-1.0432526113199541</v>
      </c>
      <c r="C1542" s="9">
        <f t="shared" si="24"/>
        <v>-2.0608687272192476</v>
      </c>
      <c r="D1542" s="9">
        <v>6.8538636018420185</v>
      </c>
      <c r="E1542" s="9">
        <v>1.3046376234765997E-10</v>
      </c>
      <c r="F1542" s="9">
        <v>4.1159644408348935E-10</v>
      </c>
      <c r="G1542" t="s">
        <v>4803</v>
      </c>
    </row>
    <row r="1543" spans="1:7" x14ac:dyDescent="0.2">
      <c r="A1543" s="9" t="s">
        <v>1805</v>
      </c>
      <c r="B1543" s="9">
        <v>-1.0443543731669167</v>
      </c>
      <c r="C1543" s="9">
        <f t="shared" si="24"/>
        <v>-2.0624431789889708</v>
      </c>
      <c r="D1543" s="9">
        <v>2.3443499492481608</v>
      </c>
      <c r="E1543" s="9">
        <v>7.0213466757120381E-5</v>
      </c>
      <c r="F1543" s="9">
        <v>1.3381451285309932E-4</v>
      </c>
    </row>
    <row r="1544" spans="1:7" x14ac:dyDescent="0.2">
      <c r="A1544" s="9" t="s">
        <v>1806</v>
      </c>
      <c r="B1544" s="9">
        <v>-1.0449938138423485</v>
      </c>
      <c r="C1544" s="9">
        <f t="shared" si="24"/>
        <v>-2.0633575110764841</v>
      </c>
      <c r="D1544" s="9">
        <v>7.0191202542845943</v>
      </c>
      <c r="E1544" s="9">
        <v>2.5409970110105023E-10</v>
      </c>
      <c r="F1544" s="9">
        <v>7.8712052425662688E-10</v>
      </c>
      <c r="G1544" t="s">
        <v>4804</v>
      </c>
    </row>
    <row r="1545" spans="1:7" x14ac:dyDescent="0.2">
      <c r="A1545" s="9" t="s">
        <v>1807</v>
      </c>
      <c r="B1545" s="9">
        <v>-1.0451442399909125</v>
      </c>
      <c r="C1545" s="9">
        <f t="shared" si="24"/>
        <v>-2.063572663341299</v>
      </c>
      <c r="D1545" s="9">
        <v>6.5369820398336467</v>
      </c>
      <c r="E1545" s="9">
        <v>8.3708974771712387E-3</v>
      </c>
      <c r="F1545" s="9">
        <v>1.2331839386867207E-2</v>
      </c>
    </row>
    <row r="1546" spans="1:7" x14ac:dyDescent="0.2">
      <c r="A1546" s="9" t="s">
        <v>1808</v>
      </c>
      <c r="B1546" s="9">
        <v>-1.0452048454505163</v>
      </c>
      <c r="C1546" s="9">
        <f t="shared" si="24"/>
        <v>-2.0636593527614817</v>
      </c>
      <c r="D1546" s="9">
        <v>4.2770724855259177</v>
      </c>
      <c r="E1546" s="9">
        <v>1.5535777392575828E-8</v>
      </c>
      <c r="F1546" s="9">
        <v>4.1845929299092161E-8</v>
      </c>
    </row>
    <row r="1547" spans="1:7" x14ac:dyDescent="0.2">
      <c r="A1547" s="9" t="s">
        <v>1809</v>
      </c>
      <c r="B1547" s="9">
        <v>-1.0455550787643857</v>
      </c>
      <c r="C1547" s="9">
        <f t="shared" si="24"/>
        <v>-2.0641603941946873</v>
      </c>
      <c r="D1547" s="9">
        <v>6.7246952785683813</v>
      </c>
      <c r="E1547" s="9">
        <v>7.5490433622749952E-7</v>
      </c>
      <c r="F1547" s="9">
        <v>1.748558537828154E-6</v>
      </c>
    </row>
    <row r="1548" spans="1:7" x14ac:dyDescent="0.2">
      <c r="A1548" s="9" t="s">
        <v>1810</v>
      </c>
      <c r="B1548" s="9">
        <v>-1.0462630639264054</v>
      </c>
      <c r="C1548" s="9">
        <f t="shared" si="24"/>
        <v>-2.0651736045609166</v>
      </c>
      <c r="D1548" s="9">
        <v>7.6890171572557495</v>
      </c>
      <c r="E1548" s="9">
        <v>1.3751038497827405E-11</v>
      </c>
      <c r="F1548" s="9">
        <v>4.6660997704707221E-11</v>
      </c>
      <c r="G1548" t="s">
        <v>4805</v>
      </c>
    </row>
    <row r="1549" spans="1:7" x14ac:dyDescent="0.2">
      <c r="A1549" s="9" t="s">
        <v>1811</v>
      </c>
      <c r="B1549" s="9">
        <v>-1.0466218383986197</v>
      </c>
      <c r="C1549" s="9">
        <f t="shared" si="24"/>
        <v>-2.0656872430537203</v>
      </c>
      <c r="D1549" s="9">
        <v>6.1415473548062698</v>
      </c>
      <c r="E1549" s="9">
        <v>1.6247626990633327E-10</v>
      </c>
      <c r="F1549" s="9">
        <v>5.086788867500062E-10</v>
      </c>
      <c r="G1549" t="s">
        <v>4806</v>
      </c>
    </row>
    <row r="1550" spans="1:7" x14ac:dyDescent="0.2">
      <c r="A1550" s="9" t="s">
        <v>305</v>
      </c>
      <c r="B1550" s="9">
        <v>-1.0466425080570496</v>
      </c>
      <c r="C1550" s="9">
        <f t="shared" si="24"/>
        <v>-2.0657168386053728</v>
      </c>
      <c r="D1550" s="9">
        <v>6.3452161098291944</v>
      </c>
      <c r="E1550" s="9">
        <v>6.7730969650712714E-6</v>
      </c>
      <c r="F1550" s="9">
        <v>1.437822378506503E-5</v>
      </c>
      <c r="G1550" t="s">
        <v>306</v>
      </c>
    </row>
    <row r="1551" spans="1:7" x14ac:dyDescent="0.2">
      <c r="A1551" s="9" t="s">
        <v>1812</v>
      </c>
      <c r="B1551" s="9">
        <v>-1.0466433722792816</v>
      </c>
      <c r="C1551" s="9">
        <f t="shared" si="24"/>
        <v>-2.0657180760387188</v>
      </c>
      <c r="D1551" s="9">
        <v>2.7390631568249026</v>
      </c>
      <c r="E1551" s="9">
        <v>5.7002893774138851E-6</v>
      </c>
      <c r="F1551" s="9">
        <v>1.2189148505335495E-5</v>
      </c>
    </row>
    <row r="1552" spans="1:7" x14ac:dyDescent="0.2">
      <c r="A1552" s="9" t="s">
        <v>1813</v>
      </c>
      <c r="B1552" s="9">
        <v>-1.0473070383714784</v>
      </c>
      <c r="C1552" s="9">
        <f t="shared" si="24"/>
        <v>-2.0666685627202068</v>
      </c>
      <c r="D1552" s="9">
        <v>6.2988931999751019</v>
      </c>
      <c r="E1552" s="9">
        <v>2.8336669016130612E-8</v>
      </c>
      <c r="F1552" s="9">
        <v>7.4947200252465833E-8</v>
      </c>
      <c r="G1552" t="s">
        <v>4225</v>
      </c>
    </row>
    <row r="1553" spans="1:7" x14ac:dyDescent="0.2">
      <c r="A1553" s="9" t="s">
        <v>1814</v>
      </c>
      <c r="B1553" s="9">
        <v>-1.0475164682186813</v>
      </c>
      <c r="C1553" s="9">
        <f t="shared" si="24"/>
        <v>-2.0669685939021432</v>
      </c>
      <c r="D1553" s="9">
        <v>6.1587838190594342</v>
      </c>
      <c r="E1553" s="9">
        <v>1.6460547560966487E-9</v>
      </c>
      <c r="F1553" s="9">
        <v>4.7970293034138241E-9</v>
      </c>
    </row>
    <row r="1554" spans="1:7" x14ac:dyDescent="0.2">
      <c r="A1554" s="9" t="s">
        <v>1815</v>
      </c>
      <c r="B1554" s="9">
        <v>-1.0475714391216007</v>
      </c>
      <c r="C1554" s="9">
        <f t="shared" si="24"/>
        <v>-2.0670473529547544</v>
      </c>
      <c r="D1554" s="9">
        <v>6.04387410763644</v>
      </c>
      <c r="E1554" s="9">
        <v>1.0233002463858265E-9</v>
      </c>
      <c r="F1554" s="9">
        <v>3.0397600752127499E-9</v>
      </c>
    </row>
    <row r="1555" spans="1:7" x14ac:dyDescent="0.2">
      <c r="A1555" s="9" t="s">
        <v>1816</v>
      </c>
      <c r="B1555" s="9">
        <v>-1.0479676050960096</v>
      </c>
      <c r="C1555" s="9">
        <f t="shared" si="24"/>
        <v>-2.0676150448442248</v>
      </c>
      <c r="D1555" s="9">
        <v>6.2491952326469278</v>
      </c>
      <c r="E1555" s="9">
        <v>3.0455378987863009E-10</v>
      </c>
      <c r="F1555" s="9">
        <v>9.3821477983642069E-10</v>
      </c>
    </row>
    <row r="1556" spans="1:7" x14ac:dyDescent="0.2">
      <c r="A1556" s="9" t="s">
        <v>1817</v>
      </c>
      <c r="B1556" s="9">
        <v>-1.0480190209637479</v>
      </c>
      <c r="C1556" s="9">
        <f t="shared" si="24"/>
        <v>-2.0676887334014284</v>
      </c>
      <c r="D1556" s="9">
        <v>2.794666512561875</v>
      </c>
      <c r="E1556" s="9">
        <v>2.5468444766133962E-6</v>
      </c>
      <c r="F1556" s="9">
        <v>5.6299630686761099E-6</v>
      </c>
    </row>
    <row r="1557" spans="1:7" x14ac:dyDescent="0.2">
      <c r="A1557" s="9" t="s">
        <v>1818</v>
      </c>
      <c r="B1557" s="9">
        <v>-1.0484687284636311</v>
      </c>
      <c r="C1557" s="9">
        <f t="shared" si="24"/>
        <v>-2.0683333603279292</v>
      </c>
      <c r="D1557" s="9">
        <v>4.8551303004476694</v>
      </c>
      <c r="E1557" s="9">
        <v>9.2012908797000076E-9</v>
      </c>
      <c r="F1557" s="9">
        <v>2.5293271444108335E-8</v>
      </c>
    </row>
    <row r="1558" spans="1:7" x14ac:dyDescent="0.2">
      <c r="A1558" s="9" t="s">
        <v>1819</v>
      </c>
      <c r="B1558" s="9">
        <v>-1.04871333016057</v>
      </c>
      <c r="C1558" s="9">
        <f t="shared" si="24"/>
        <v>-2.0686840655884109</v>
      </c>
      <c r="D1558" s="9">
        <v>5.7914781169480305</v>
      </c>
      <c r="E1558" s="9">
        <v>1.8383686552539238E-7</v>
      </c>
      <c r="F1558" s="9">
        <v>4.5040398116774746E-7</v>
      </c>
    </row>
    <row r="1559" spans="1:7" x14ac:dyDescent="0.2">
      <c r="A1559" s="9" t="s">
        <v>1820</v>
      </c>
      <c r="B1559" s="9">
        <v>-1.0487366050720301</v>
      </c>
      <c r="C1559" s="9">
        <f t="shared" si="24"/>
        <v>-2.0687174398119934</v>
      </c>
      <c r="D1559" s="9">
        <v>4.2610606865935088</v>
      </c>
      <c r="E1559" s="9">
        <v>1.5869733155165435E-8</v>
      </c>
      <c r="F1559" s="9">
        <v>4.2708048281092631E-8</v>
      </c>
    </row>
    <row r="1560" spans="1:7" x14ac:dyDescent="0.2">
      <c r="A1560" s="9" t="s">
        <v>1821</v>
      </c>
      <c r="B1560" s="9">
        <v>-1.0503215560968377</v>
      </c>
      <c r="C1560" s="9">
        <f t="shared" si="24"/>
        <v>-2.0709913906149411</v>
      </c>
      <c r="D1560" s="9">
        <v>1.7745668359877049</v>
      </c>
      <c r="E1560" s="9">
        <v>1.4038193941507025E-4</v>
      </c>
      <c r="F1560" s="9">
        <v>2.5958211339991349E-4</v>
      </c>
    </row>
    <row r="1561" spans="1:7" x14ac:dyDescent="0.2">
      <c r="A1561" s="9" t="s">
        <v>1822</v>
      </c>
      <c r="B1561" s="9">
        <v>-1.0505299440415357</v>
      </c>
      <c r="C1561" s="9">
        <f t="shared" si="24"/>
        <v>-2.0712905534992401</v>
      </c>
      <c r="D1561" s="9">
        <v>6.9830690028219662</v>
      </c>
      <c r="E1561" s="9">
        <v>8.6566191770033736E-6</v>
      </c>
      <c r="F1561" s="9">
        <v>1.8194575051904595E-5</v>
      </c>
      <c r="G1561" t="s">
        <v>4807</v>
      </c>
    </row>
    <row r="1562" spans="1:7" x14ac:dyDescent="0.2">
      <c r="A1562" s="9" t="s">
        <v>1823</v>
      </c>
      <c r="B1562" s="9">
        <v>-1.0514632510913611</v>
      </c>
      <c r="C1562" s="9">
        <f t="shared" si="24"/>
        <v>-2.072630944539462</v>
      </c>
      <c r="D1562" s="9">
        <v>5.0783033681916629</v>
      </c>
      <c r="E1562" s="9">
        <v>6.1975184494784141E-10</v>
      </c>
      <c r="F1562" s="9">
        <v>1.8708112610986852E-9</v>
      </c>
      <c r="G1562" t="s">
        <v>4808</v>
      </c>
    </row>
    <row r="1563" spans="1:7" x14ac:dyDescent="0.2">
      <c r="A1563" s="9" t="s">
        <v>1824</v>
      </c>
      <c r="B1563" s="9">
        <v>-1.0521545067408489</v>
      </c>
      <c r="C1563" s="9">
        <f t="shared" si="24"/>
        <v>-2.073624266829694</v>
      </c>
      <c r="D1563" s="9">
        <v>3.9361913008040417</v>
      </c>
      <c r="E1563" s="9">
        <v>3.2867791847904494E-8</v>
      </c>
      <c r="F1563" s="9">
        <v>8.6263931505251049E-8</v>
      </c>
    </row>
    <row r="1564" spans="1:7" x14ac:dyDescent="0.2">
      <c r="A1564" s="9" t="s">
        <v>1825</v>
      </c>
      <c r="B1564" s="9">
        <v>-1.0521840944276997</v>
      </c>
      <c r="C1564" s="9">
        <f t="shared" si="24"/>
        <v>-2.0736667944414613</v>
      </c>
      <c r="D1564" s="9">
        <v>3.6141815707466702</v>
      </c>
      <c r="E1564" s="9">
        <v>3.1310547021410548E-7</v>
      </c>
      <c r="F1564" s="9">
        <v>7.5184420482325408E-7</v>
      </c>
      <c r="G1564" t="s">
        <v>4809</v>
      </c>
    </row>
    <row r="1565" spans="1:7" x14ac:dyDescent="0.2">
      <c r="A1565" s="9" t="s">
        <v>1826</v>
      </c>
      <c r="B1565" s="9">
        <v>-1.0532421298078951</v>
      </c>
      <c r="C1565" s="9">
        <f t="shared" si="24"/>
        <v>-2.0751881260368474</v>
      </c>
      <c r="D1565" s="9">
        <v>4.4793890466750588</v>
      </c>
      <c r="E1565" s="9">
        <v>3.005376794351919E-9</v>
      </c>
      <c r="F1565" s="9">
        <v>8.5875884992350234E-9</v>
      </c>
    </row>
    <row r="1566" spans="1:7" x14ac:dyDescent="0.2">
      <c r="A1566" s="9" t="s">
        <v>1827</v>
      </c>
      <c r="B1566" s="9">
        <v>-1.0547517167749252</v>
      </c>
      <c r="C1566" s="9">
        <f t="shared" si="24"/>
        <v>-2.0773606686708863</v>
      </c>
      <c r="D1566" s="9">
        <v>3.6029877287055005</v>
      </c>
      <c r="E1566" s="9">
        <v>9.7257837588384092E-8</v>
      </c>
      <c r="F1566" s="9">
        <v>2.4471583510991366E-7</v>
      </c>
    </row>
    <row r="1567" spans="1:7" x14ac:dyDescent="0.2">
      <c r="A1567" s="9" t="s">
        <v>1828</v>
      </c>
      <c r="B1567" s="9">
        <v>-1.0555331373653301</v>
      </c>
      <c r="C1567" s="9">
        <f t="shared" si="24"/>
        <v>-2.0784861539974346</v>
      </c>
      <c r="D1567" s="9">
        <v>2.6554836725448836</v>
      </c>
      <c r="E1567" s="9">
        <v>1.2509719956437569E-5</v>
      </c>
      <c r="F1567" s="9">
        <v>2.576491368329559E-5</v>
      </c>
    </row>
    <row r="1568" spans="1:7" x14ac:dyDescent="0.2">
      <c r="A1568" s="9" t="s">
        <v>1829</v>
      </c>
      <c r="B1568" s="9">
        <v>-1.0564946175466057</v>
      </c>
      <c r="C1568" s="9">
        <f t="shared" si="24"/>
        <v>-2.0798718171190846</v>
      </c>
      <c r="D1568" s="9">
        <v>4.6915065329064349</v>
      </c>
      <c r="E1568" s="9">
        <v>3.1435150462612455E-8</v>
      </c>
      <c r="F1568" s="9">
        <v>8.2786406526537598E-8</v>
      </c>
    </row>
    <row r="1569" spans="1:7" x14ac:dyDescent="0.2">
      <c r="A1569" s="9" t="s">
        <v>1830</v>
      </c>
      <c r="B1569" s="9">
        <v>-1.0572148447035257</v>
      </c>
      <c r="C1569" s="9">
        <f t="shared" si="24"/>
        <v>-2.0809103970675547</v>
      </c>
      <c r="D1569" s="9">
        <v>5.1079555847281863</v>
      </c>
      <c r="E1569" s="9">
        <v>2.1390031655594731E-8</v>
      </c>
      <c r="F1569" s="9">
        <v>5.7151846202423257E-8</v>
      </c>
    </row>
    <row r="1570" spans="1:7" x14ac:dyDescent="0.2">
      <c r="A1570" s="9" t="s">
        <v>1831</v>
      </c>
      <c r="B1570" s="9">
        <v>-1.0579101905331059</v>
      </c>
      <c r="C1570" s="9">
        <f t="shared" si="24"/>
        <v>-2.0819135897591639</v>
      </c>
      <c r="D1570" s="9">
        <v>4.8836787034619107</v>
      </c>
      <c r="E1570" s="9">
        <v>1.3219388655813382E-8</v>
      </c>
      <c r="F1570" s="9">
        <v>3.585788316162431E-8</v>
      </c>
    </row>
    <row r="1571" spans="1:7" x14ac:dyDescent="0.2">
      <c r="A1571" s="9" t="s">
        <v>1832</v>
      </c>
      <c r="B1571" s="9">
        <v>-1.0594410902791163</v>
      </c>
      <c r="C1571" s="9">
        <f t="shared" si="24"/>
        <v>-2.0841239616846776</v>
      </c>
      <c r="D1571" s="9">
        <v>6.2365692872745022</v>
      </c>
      <c r="E1571" s="9">
        <v>4.6941757050218362E-11</v>
      </c>
      <c r="F1571" s="9">
        <v>1.5271585900208533E-10</v>
      </c>
    </row>
    <row r="1572" spans="1:7" x14ac:dyDescent="0.2">
      <c r="A1572" s="9" t="s">
        <v>1833</v>
      </c>
      <c r="B1572" s="9">
        <v>-1.0606965883324877</v>
      </c>
      <c r="C1572" s="9">
        <f t="shared" si="24"/>
        <v>-2.0859384494179745</v>
      </c>
      <c r="D1572" s="9">
        <v>5.2428742094550813</v>
      </c>
      <c r="E1572" s="9">
        <v>4.3445225998912045E-9</v>
      </c>
      <c r="F1572" s="9">
        <v>1.2265949075048503E-8</v>
      </c>
      <c r="G1572" t="s">
        <v>4810</v>
      </c>
    </row>
    <row r="1573" spans="1:7" x14ac:dyDescent="0.2">
      <c r="A1573" s="9" t="s">
        <v>1834</v>
      </c>
      <c r="B1573" s="9">
        <v>-1.0608611649377035</v>
      </c>
      <c r="C1573" s="9">
        <f t="shared" si="24"/>
        <v>-2.0861764181089528</v>
      </c>
      <c r="D1573" s="9">
        <v>-0.27113055489314358</v>
      </c>
      <c r="E1573" s="9">
        <v>1.2850224944305488E-2</v>
      </c>
      <c r="F1573" s="9">
        <v>1.8518290901233862E-2</v>
      </c>
      <c r="G1573" t="s">
        <v>4676</v>
      </c>
    </row>
    <row r="1574" spans="1:7" x14ac:dyDescent="0.2">
      <c r="A1574" s="9" t="s">
        <v>1835</v>
      </c>
      <c r="B1574" s="9">
        <v>-1.0618987902341928</v>
      </c>
      <c r="C1574" s="9">
        <f t="shared" si="24"/>
        <v>-2.087677392323223</v>
      </c>
      <c r="D1574" s="9">
        <v>5.5650298181589699</v>
      </c>
      <c r="E1574" s="9">
        <v>5.5208043157267484E-10</v>
      </c>
      <c r="F1574" s="9">
        <v>1.6714561097613658E-9</v>
      </c>
      <c r="G1574" t="s">
        <v>4811</v>
      </c>
    </row>
    <row r="1575" spans="1:7" x14ac:dyDescent="0.2">
      <c r="A1575" s="9" t="s">
        <v>1836</v>
      </c>
      <c r="B1575" s="9">
        <v>-1.0622558304423986</v>
      </c>
      <c r="C1575" s="9">
        <f t="shared" si="24"/>
        <v>-2.0881941176128658</v>
      </c>
      <c r="D1575" s="9">
        <v>2.943863455981083</v>
      </c>
      <c r="E1575" s="9">
        <v>7.8793641259673562E-7</v>
      </c>
      <c r="F1575" s="9">
        <v>1.8243826911159644E-6</v>
      </c>
    </row>
    <row r="1576" spans="1:7" x14ac:dyDescent="0.2">
      <c r="A1576" s="9" t="s">
        <v>1837</v>
      </c>
      <c r="B1576" s="9">
        <v>-1.0623610135994055</v>
      </c>
      <c r="C1576" s="9">
        <f t="shared" si="24"/>
        <v>-2.088346367984911</v>
      </c>
      <c r="D1576" s="9">
        <v>7.5471437305981146</v>
      </c>
      <c r="E1576" s="9">
        <v>1.9312040882369247E-11</v>
      </c>
      <c r="F1576" s="9">
        <v>6.4639649351651584E-11</v>
      </c>
      <c r="G1576" t="s">
        <v>4812</v>
      </c>
    </row>
    <row r="1577" spans="1:7" x14ac:dyDescent="0.2">
      <c r="A1577" s="9" t="s">
        <v>1838</v>
      </c>
      <c r="B1577" s="9">
        <v>-1.0652049648892183</v>
      </c>
      <c r="C1577" s="9">
        <f t="shared" si="24"/>
        <v>-2.0924671370222772</v>
      </c>
      <c r="D1577" s="9">
        <v>7.3945694410230782</v>
      </c>
      <c r="E1577" s="9">
        <v>9.8765501884918591E-12</v>
      </c>
      <c r="F1577" s="9">
        <v>3.3982403109397046E-11</v>
      </c>
      <c r="G1577" t="s">
        <v>4564</v>
      </c>
    </row>
    <row r="1578" spans="1:7" x14ac:dyDescent="0.2">
      <c r="A1578" s="9" t="s">
        <v>1839</v>
      </c>
      <c r="B1578" s="9">
        <v>-1.0669207066204918</v>
      </c>
      <c r="C1578" s="9">
        <f t="shared" si="24"/>
        <v>-2.0949571080395022</v>
      </c>
      <c r="D1578" s="9">
        <v>5.3241131105625232</v>
      </c>
      <c r="E1578" s="9">
        <v>1.1379698774038243E-10</v>
      </c>
      <c r="F1578" s="9">
        <v>3.6012297766400859E-10</v>
      </c>
    </row>
    <row r="1579" spans="1:7" x14ac:dyDescent="0.2">
      <c r="A1579" s="9" t="s">
        <v>1840</v>
      </c>
      <c r="B1579" s="9">
        <v>-1.0669980001474899</v>
      </c>
      <c r="C1579" s="9">
        <f t="shared" si="24"/>
        <v>-2.0950693500289397</v>
      </c>
      <c r="D1579" s="9">
        <v>5.1574300644121305</v>
      </c>
      <c r="E1579" s="9">
        <v>1.0564521958147875E-9</v>
      </c>
      <c r="F1579" s="9">
        <v>3.1306810735320676E-9</v>
      </c>
      <c r="G1579" t="s">
        <v>4067</v>
      </c>
    </row>
    <row r="1580" spans="1:7" x14ac:dyDescent="0.2">
      <c r="A1580" s="9" t="s">
        <v>1841</v>
      </c>
      <c r="B1580" s="9">
        <v>-1.0703590588321295</v>
      </c>
      <c r="C1580" s="9">
        <f t="shared" si="24"/>
        <v>-2.0999559405447159</v>
      </c>
      <c r="D1580" s="9">
        <v>5.5017310003532298</v>
      </c>
      <c r="E1580" s="9">
        <v>1.1963386444562483E-10</v>
      </c>
      <c r="F1580" s="9">
        <v>3.7839976044703546E-10</v>
      </c>
      <c r="G1580" t="s">
        <v>4813</v>
      </c>
    </row>
    <row r="1581" spans="1:7" x14ac:dyDescent="0.2">
      <c r="A1581" s="9" t="s">
        <v>1842</v>
      </c>
      <c r="B1581" s="9">
        <v>-1.0715098595450039</v>
      </c>
      <c r="C1581" s="9">
        <f t="shared" si="24"/>
        <v>-2.1016316896277125</v>
      </c>
      <c r="D1581" s="9">
        <v>4.8634943839125562</v>
      </c>
      <c r="E1581" s="9">
        <v>5.0291981382836477E-9</v>
      </c>
      <c r="F1581" s="9">
        <v>1.4121235484582839E-8</v>
      </c>
      <c r="G1581" t="s">
        <v>4814</v>
      </c>
    </row>
    <row r="1582" spans="1:7" x14ac:dyDescent="0.2">
      <c r="A1582" s="9" t="s">
        <v>1843</v>
      </c>
      <c r="B1582" s="9">
        <v>-1.0723394911959665</v>
      </c>
      <c r="C1582" s="9">
        <f t="shared" si="24"/>
        <v>-2.1028405948668052</v>
      </c>
      <c r="D1582" s="9">
        <v>6.2266082269527381</v>
      </c>
      <c r="E1582" s="9">
        <v>2.0591636877514266E-11</v>
      </c>
      <c r="F1582" s="9">
        <v>6.8698346025199431E-11</v>
      </c>
      <c r="G1582" t="s">
        <v>4147</v>
      </c>
    </row>
    <row r="1583" spans="1:7" x14ac:dyDescent="0.2">
      <c r="A1583" s="9" t="s">
        <v>1844</v>
      </c>
      <c r="B1583" s="9">
        <v>-1.0726062976939399</v>
      </c>
      <c r="C1583" s="9">
        <f t="shared" si="24"/>
        <v>-2.1032295221186286</v>
      </c>
      <c r="D1583" s="9">
        <v>5.9244836328686574</v>
      </c>
      <c r="E1583" s="9">
        <v>2.9821028819247272E-9</v>
      </c>
      <c r="F1583" s="9">
        <v>8.525045041636116E-9</v>
      </c>
    </row>
    <row r="1584" spans="1:7" x14ac:dyDescent="0.2">
      <c r="A1584" s="9" t="s">
        <v>1845</v>
      </c>
      <c r="B1584" s="9">
        <v>-1.0732678829033182</v>
      </c>
      <c r="C1584" s="9">
        <f t="shared" si="24"/>
        <v>-2.1041942337169832</v>
      </c>
      <c r="D1584" s="9">
        <v>5.2664030107136348</v>
      </c>
      <c r="E1584" s="9">
        <v>4.1656484860441556E-10</v>
      </c>
      <c r="F1584" s="9">
        <v>1.2724463498581751E-9</v>
      </c>
    </row>
    <row r="1585" spans="1:7" x14ac:dyDescent="0.2">
      <c r="A1585" s="9" t="s">
        <v>1846</v>
      </c>
      <c r="B1585" s="9">
        <v>-1.0733682764683385</v>
      </c>
      <c r="C1585" s="9">
        <f t="shared" si="24"/>
        <v>-2.1043406644628426</v>
      </c>
      <c r="D1585" s="9">
        <v>6.9551532864944106</v>
      </c>
      <c r="E1585" s="9">
        <v>1.02734274240497E-10</v>
      </c>
      <c r="F1585" s="9">
        <v>3.2612035868293993E-10</v>
      </c>
      <c r="G1585" t="s">
        <v>4815</v>
      </c>
    </row>
    <row r="1586" spans="1:7" x14ac:dyDescent="0.2">
      <c r="A1586" s="9" t="s">
        <v>1847</v>
      </c>
      <c r="B1586" s="9">
        <v>-1.073842637518803</v>
      </c>
      <c r="C1586" s="9">
        <f t="shared" si="24"/>
        <v>-2.1050326896973846</v>
      </c>
      <c r="D1586" s="9">
        <v>3.0675831475325435</v>
      </c>
      <c r="E1586" s="9">
        <v>6.6918545104189757E-7</v>
      </c>
      <c r="F1586" s="9">
        <v>1.558224411358726E-6</v>
      </c>
    </row>
    <row r="1587" spans="1:7" x14ac:dyDescent="0.2">
      <c r="A1587" s="9" t="s">
        <v>1848</v>
      </c>
      <c r="B1587" s="9">
        <v>-1.0740919841975543</v>
      </c>
      <c r="C1587" s="9">
        <f t="shared" si="24"/>
        <v>-2.1053965422485938</v>
      </c>
      <c r="D1587" s="9">
        <v>4.4858745400990125</v>
      </c>
      <c r="E1587" s="9">
        <v>7.2685738185435598E-8</v>
      </c>
      <c r="F1587" s="9">
        <v>1.8500730712321051E-7</v>
      </c>
      <c r="G1587" t="s">
        <v>4179</v>
      </c>
    </row>
    <row r="1588" spans="1:7" x14ac:dyDescent="0.2">
      <c r="A1588" s="9" t="s">
        <v>1849</v>
      </c>
      <c r="B1588" s="9">
        <v>-1.0745959849538442</v>
      </c>
      <c r="C1588" s="9">
        <f t="shared" si="24"/>
        <v>-2.1061321840791472</v>
      </c>
      <c r="D1588" s="9">
        <v>3.2021448739054832</v>
      </c>
      <c r="E1588" s="9">
        <v>6.7530823822489428E-7</v>
      </c>
      <c r="F1588" s="9">
        <v>1.5695112510614091E-6</v>
      </c>
    </row>
    <row r="1589" spans="1:7" x14ac:dyDescent="0.2">
      <c r="A1589" s="9" t="s">
        <v>1850</v>
      </c>
      <c r="B1589" s="9">
        <v>-1.0754259910550761</v>
      </c>
      <c r="C1589" s="9">
        <f t="shared" si="24"/>
        <v>-2.1073442250619618</v>
      </c>
      <c r="D1589" s="9">
        <v>4.8046790381813098</v>
      </c>
      <c r="E1589" s="9">
        <v>8.0955232674719889E-10</v>
      </c>
      <c r="F1589" s="9">
        <v>2.4270789055305886E-9</v>
      </c>
      <c r="G1589" t="s">
        <v>4816</v>
      </c>
    </row>
    <row r="1590" spans="1:7" x14ac:dyDescent="0.2">
      <c r="A1590" s="9" t="s">
        <v>1851</v>
      </c>
      <c r="B1590" s="9">
        <v>-1.0778562381729113</v>
      </c>
      <c r="C1590" s="9">
        <f t="shared" si="24"/>
        <v>-2.1108970779013374</v>
      </c>
      <c r="D1590" s="9">
        <v>6.0667544875666231</v>
      </c>
      <c r="E1590" s="9">
        <v>1.5615033760042407E-8</v>
      </c>
      <c r="F1590" s="9">
        <v>4.2041001178022267E-8</v>
      </c>
      <c r="G1590" t="s">
        <v>4269</v>
      </c>
    </row>
    <row r="1591" spans="1:7" x14ac:dyDescent="0.2">
      <c r="A1591" s="9" t="s">
        <v>1852</v>
      </c>
      <c r="B1591" s="9">
        <v>-1.0779956150304033</v>
      </c>
      <c r="C1591" s="9">
        <f t="shared" si="24"/>
        <v>-2.1111010187238635</v>
      </c>
      <c r="D1591" s="9">
        <v>5.0841373090005622</v>
      </c>
      <c r="E1591" s="9">
        <v>4.3331048546366044E-10</v>
      </c>
      <c r="F1591" s="9">
        <v>1.3209742847237062E-9</v>
      </c>
      <c r="G1591" t="s">
        <v>4817</v>
      </c>
    </row>
    <row r="1592" spans="1:7" x14ac:dyDescent="0.2">
      <c r="A1592" s="9" t="s">
        <v>1853</v>
      </c>
      <c r="B1592" s="9">
        <v>-1.0790777630675841</v>
      </c>
      <c r="C1592" s="9">
        <f t="shared" si="24"/>
        <v>-2.1126851240059836</v>
      </c>
      <c r="D1592" s="9">
        <v>6.2265307015996738</v>
      </c>
      <c r="E1592" s="9">
        <v>1.2846842544787052E-11</v>
      </c>
      <c r="F1592" s="9">
        <v>4.3689206929535625E-11</v>
      </c>
      <c r="G1592" t="s">
        <v>4219</v>
      </c>
    </row>
    <row r="1593" spans="1:7" x14ac:dyDescent="0.2">
      <c r="A1593" s="9" t="s">
        <v>1854</v>
      </c>
      <c r="B1593" s="9">
        <v>-1.0821508166610332</v>
      </c>
      <c r="C1593" s="9">
        <f t="shared" si="24"/>
        <v>-2.1171901053048892</v>
      </c>
      <c r="D1593" s="9">
        <v>4.6235417575097015</v>
      </c>
      <c r="E1593" s="9">
        <v>8.9890298275895179E-7</v>
      </c>
      <c r="F1593" s="9">
        <v>2.0750660975358618E-6</v>
      </c>
    </row>
    <row r="1594" spans="1:7" x14ac:dyDescent="0.2">
      <c r="A1594" s="9" t="s">
        <v>1855</v>
      </c>
      <c r="B1594" s="9">
        <v>-1.0823357648866008</v>
      </c>
      <c r="C1594" s="9">
        <f t="shared" si="24"/>
        <v>-2.1174615387278202</v>
      </c>
      <c r="D1594" s="9">
        <v>6.1647956048223911</v>
      </c>
      <c r="E1594" s="9">
        <v>3.3681363855225632E-10</v>
      </c>
      <c r="F1594" s="9">
        <v>1.034487021654259E-9</v>
      </c>
    </row>
    <row r="1595" spans="1:7" x14ac:dyDescent="0.2">
      <c r="A1595" s="9" t="s">
        <v>1856</v>
      </c>
      <c r="B1595" s="9">
        <v>-1.0824063581840213</v>
      </c>
      <c r="C1595" s="9">
        <f t="shared" si="24"/>
        <v>-2.1175651519275003</v>
      </c>
      <c r="D1595" s="9">
        <v>5.2536395317057716</v>
      </c>
      <c r="E1595" s="9">
        <v>3.6446444579693009E-5</v>
      </c>
      <c r="F1595" s="9">
        <v>7.1722859351831532E-5</v>
      </c>
      <c r="G1595" t="s">
        <v>4818</v>
      </c>
    </row>
    <row r="1596" spans="1:7" x14ac:dyDescent="0.2">
      <c r="A1596" s="9" t="s">
        <v>1857</v>
      </c>
      <c r="B1596" s="9">
        <v>-1.0830876455377241</v>
      </c>
      <c r="C1596" s="9">
        <f t="shared" si="24"/>
        <v>-2.1185653709684114</v>
      </c>
      <c r="D1596" s="9">
        <v>4.8253564184521336</v>
      </c>
      <c r="E1596" s="9">
        <v>1.06252378070325E-9</v>
      </c>
      <c r="F1596" s="9">
        <v>3.1471575825163187E-9</v>
      </c>
    </row>
    <row r="1597" spans="1:7" x14ac:dyDescent="0.2">
      <c r="A1597" s="9" t="s">
        <v>1858</v>
      </c>
      <c r="B1597" s="9">
        <v>-1.0863114839386796</v>
      </c>
      <c r="C1597" s="9">
        <f t="shared" si="24"/>
        <v>-2.1233047988680562</v>
      </c>
      <c r="D1597" s="9">
        <v>7.1896691345764729</v>
      </c>
      <c r="E1597" s="9">
        <v>1.6319440914081342E-9</v>
      </c>
      <c r="F1597" s="9">
        <v>4.7581611612999245E-9</v>
      </c>
    </row>
    <row r="1598" spans="1:7" x14ac:dyDescent="0.2">
      <c r="A1598" s="9" t="s">
        <v>1859</v>
      </c>
      <c r="B1598" s="9">
        <v>-1.0879789073221056</v>
      </c>
      <c r="C1598" s="9">
        <f t="shared" si="24"/>
        <v>-2.1257602691728215</v>
      </c>
      <c r="D1598" s="9">
        <v>4.9738680328312581</v>
      </c>
      <c r="E1598" s="9">
        <v>1.3945469843841553E-10</v>
      </c>
      <c r="F1598" s="9">
        <v>4.3928587034978609E-10</v>
      </c>
      <c r="G1598" t="s">
        <v>4207</v>
      </c>
    </row>
    <row r="1599" spans="1:7" x14ac:dyDescent="0.2">
      <c r="A1599" s="9" t="s">
        <v>1860</v>
      </c>
      <c r="B1599" s="9">
        <v>-1.0896823422029025</v>
      </c>
      <c r="C1599" s="9">
        <f t="shared" si="24"/>
        <v>-2.128271702773751</v>
      </c>
      <c r="D1599" s="9">
        <v>1.2375929796806082</v>
      </c>
      <c r="E1599" s="9">
        <v>3.7168987359526861E-3</v>
      </c>
      <c r="F1599" s="9">
        <v>5.7655978375141014E-3</v>
      </c>
    </row>
    <row r="1600" spans="1:7" x14ac:dyDescent="0.2">
      <c r="A1600" s="9" t="s">
        <v>1861</v>
      </c>
      <c r="B1600" s="9">
        <v>-1.0933615337825175</v>
      </c>
      <c r="C1600" s="9">
        <f t="shared" si="24"/>
        <v>-2.1337061931699983</v>
      </c>
      <c r="D1600" s="9">
        <v>2.4480828415224782</v>
      </c>
      <c r="E1600" s="9">
        <v>1.0643490749501813E-5</v>
      </c>
      <c r="F1600" s="9">
        <v>2.2113730189441118E-5</v>
      </c>
      <c r="G1600" t="s">
        <v>4096</v>
      </c>
    </row>
    <row r="1601" spans="1:7" x14ac:dyDescent="0.2">
      <c r="A1601" s="9" t="s">
        <v>1862</v>
      </c>
      <c r="B1601" s="9">
        <v>-1.0940012453400891</v>
      </c>
      <c r="C1601" s="9">
        <f t="shared" si="24"/>
        <v>-2.134652518719657</v>
      </c>
      <c r="D1601" s="9">
        <v>3.960745868399095</v>
      </c>
      <c r="E1601" s="9">
        <v>2.9158983439898149E-7</v>
      </c>
      <c r="F1601" s="9">
        <v>7.0237300752644248E-7</v>
      </c>
      <c r="G1601" t="s">
        <v>4819</v>
      </c>
    </row>
    <row r="1602" spans="1:7" x14ac:dyDescent="0.2">
      <c r="A1602" s="9" t="s">
        <v>1863</v>
      </c>
      <c r="B1602" s="9">
        <v>-1.0951038305106111</v>
      </c>
      <c r="C1602" s="9">
        <f t="shared" ref="C1602:C1665" si="25">IF(B1602&gt;0,2^B1602,(-1/2^B1602))</f>
        <v>-2.1362845585905244</v>
      </c>
      <c r="D1602" s="9">
        <v>8.3823505707185415</v>
      </c>
      <c r="E1602" s="9">
        <v>2.7039366388499494E-12</v>
      </c>
      <c r="F1602" s="9">
        <v>9.6265151633130144E-12</v>
      </c>
    </row>
    <row r="1603" spans="1:7" x14ac:dyDescent="0.2">
      <c r="A1603" s="9" t="s">
        <v>1864</v>
      </c>
      <c r="B1603" s="9">
        <v>-1.095979090207281</v>
      </c>
      <c r="C1603" s="9">
        <f t="shared" si="25"/>
        <v>-2.1375810010307372</v>
      </c>
      <c r="D1603" s="9">
        <v>4.0050894832760022</v>
      </c>
      <c r="E1603" s="9">
        <v>9.1008200117996938E-9</v>
      </c>
      <c r="F1603" s="9">
        <v>2.5039465434969464E-8</v>
      </c>
    </row>
    <row r="1604" spans="1:7" x14ac:dyDescent="0.2">
      <c r="A1604" s="9" t="s">
        <v>1865</v>
      </c>
      <c r="B1604" s="9">
        <v>-1.0963031312688678</v>
      </c>
      <c r="C1604" s="9">
        <f t="shared" si="25"/>
        <v>-2.1380611730643153</v>
      </c>
      <c r="D1604" s="9">
        <v>4.5795907450299795</v>
      </c>
      <c r="E1604" s="9">
        <v>2.2778879616854926E-8</v>
      </c>
      <c r="F1604" s="9">
        <v>6.071736022655611E-8</v>
      </c>
    </row>
    <row r="1605" spans="1:7" x14ac:dyDescent="0.2">
      <c r="A1605" s="9" t="s">
        <v>1866</v>
      </c>
      <c r="B1605" s="9">
        <v>-1.0967596278002276</v>
      </c>
      <c r="C1605" s="9">
        <f t="shared" si="25"/>
        <v>-2.1387378038929667</v>
      </c>
      <c r="D1605" s="9">
        <v>7.0779037977644057</v>
      </c>
      <c r="E1605" s="9">
        <v>3.2277589294580966E-13</v>
      </c>
      <c r="F1605" s="9">
        <v>1.2182314683451664E-12</v>
      </c>
      <c r="G1605" t="s">
        <v>4820</v>
      </c>
    </row>
    <row r="1606" spans="1:7" x14ac:dyDescent="0.2">
      <c r="A1606" s="9" t="s">
        <v>1867</v>
      </c>
      <c r="B1606" s="9">
        <v>-1.0972840565816422</v>
      </c>
      <c r="C1606" s="9">
        <f t="shared" si="25"/>
        <v>-2.1395153899457124</v>
      </c>
      <c r="D1606" s="9">
        <v>5.6745356655283112</v>
      </c>
      <c r="E1606" s="9">
        <v>3.2387828364274011E-10</v>
      </c>
      <c r="F1606" s="9">
        <v>9.9575172462275718E-10</v>
      </c>
      <c r="G1606" t="s">
        <v>4821</v>
      </c>
    </row>
    <row r="1607" spans="1:7" x14ac:dyDescent="0.2">
      <c r="A1607" s="9" t="s">
        <v>1868</v>
      </c>
      <c r="B1607" s="9">
        <v>-1.0978867950482842</v>
      </c>
      <c r="C1607" s="9">
        <f t="shared" si="25"/>
        <v>-2.140409437272786</v>
      </c>
      <c r="D1607" s="9">
        <v>3.8535009008640375</v>
      </c>
      <c r="E1607" s="9">
        <v>1.3581786201124857E-8</v>
      </c>
      <c r="F1607" s="9">
        <v>3.6759854249590897E-8</v>
      </c>
    </row>
    <row r="1608" spans="1:7" x14ac:dyDescent="0.2">
      <c r="A1608" s="9" t="s">
        <v>1869</v>
      </c>
      <c r="B1608" s="9">
        <v>-1.0982998900941991</v>
      </c>
      <c r="C1608" s="9">
        <f t="shared" si="25"/>
        <v>-2.1410224005877736</v>
      </c>
      <c r="D1608" s="9">
        <v>4.0233773716649557</v>
      </c>
      <c r="E1608" s="9">
        <v>3.1047127056684477E-7</v>
      </c>
      <c r="F1608" s="9">
        <v>7.4637709867497588E-7</v>
      </c>
    </row>
    <row r="1609" spans="1:7" x14ac:dyDescent="0.2">
      <c r="A1609" s="9" t="s">
        <v>1870</v>
      </c>
      <c r="B1609" s="9">
        <v>-1.0984340245198869</v>
      </c>
      <c r="C1609" s="9">
        <f t="shared" si="25"/>
        <v>-2.1412214711833264</v>
      </c>
      <c r="D1609" s="9">
        <v>6.2390840531420846</v>
      </c>
      <c r="E1609" s="9">
        <v>8.2372638320878814E-12</v>
      </c>
      <c r="F1609" s="9">
        <v>2.853358507601613E-11</v>
      </c>
      <c r="G1609" t="s">
        <v>4822</v>
      </c>
    </row>
    <row r="1610" spans="1:7" x14ac:dyDescent="0.2">
      <c r="A1610" s="9" t="s">
        <v>1871</v>
      </c>
      <c r="B1610" s="9">
        <v>-1.0984883670585168</v>
      </c>
      <c r="C1610" s="9">
        <f t="shared" si="25"/>
        <v>-2.1413021268996899</v>
      </c>
      <c r="D1610" s="9">
        <v>6.4688833619097679</v>
      </c>
      <c r="E1610" s="9">
        <v>7.6280441049554151E-12</v>
      </c>
      <c r="F1610" s="9">
        <v>2.646797931961969E-11</v>
      </c>
      <c r="G1610" t="s">
        <v>4823</v>
      </c>
    </row>
    <row r="1611" spans="1:7" x14ac:dyDescent="0.2">
      <c r="A1611" s="9" t="s">
        <v>1872</v>
      </c>
      <c r="B1611" s="9">
        <v>-1.0988390380408142</v>
      </c>
      <c r="C1611" s="9">
        <f t="shared" si="25"/>
        <v>-2.1418226691936555</v>
      </c>
      <c r="D1611" s="9">
        <v>7.7504528750271575</v>
      </c>
      <c r="E1611" s="9">
        <v>9.9698524912260542E-12</v>
      </c>
      <c r="F1611" s="9">
        <v>3.42745667968614E-11</v>
      </c>
      <c r="G1611" t="s">
        <v>4091</v>
      </c>
    </row>
    <row r="1612" spans="1:7" x14ac:dyDescent="0.2">
      <c r="A1612" s="9" t="s">
        <v>1873</v>
      </c>
      <c r="B1612" s="9">
        <v>-1.1017743722182145</v>
      </c>
      <c r="C1612" s="9">
        <f t="shared" si="25"/>
        <v>-2.146184897684499</v>
      </c>
      <c r="D1612" s="9">
        <v>8.5992927409334161</v>
      </c>
      <c r="E1612" s="9">
        <v>7.290482011100401E-3</v>
      </c>
      <c r="F1612" s="9">
        <v>1.0844063184789572E-2</v>
      </c>
      <c r="G1612" t="s">
        <v>4824</v>
      </c>
    </row>
    <row r="1613" spans="1:7" x14ac:dyDescent="0.2">
      <c r="A1613" s="9" t="s">
        <v>1874</v>
      </c>
      <c r="B1613" s="9">
        <v>-1.1035723847836816</v>
      </c>
      <c r="C1613" s="9">
        <f t="shared" si="25"/>
        <v>-2.1488613282068778</v>
      </c>
      <c r="D1613" s="9">
        <v>6.0697779500078592</v>
      </c>
      <c r="E1613" s="9">
        <v>1.9240531042216119E-10</v>
      </c>
      <c r="F1613" s="9">
        <v>5.9811898419258996E-10</v>
      </c>
    </row>
    <row r="1614" spans="1:7" x14ac:dyDescent="0.2">
      <c r="A1614" s="9" t="s">
        <v>1875</v>
      </c>
      <c r="B1614" s="9">
        <v>-1.1041433211074512</v>
      </c>
      <c r="C1614" s="9">
        <f t="shared" si="25"/>
        <v>-2.1497118931186749</v>
      </c>
      <c r="D1614" s="9">
        <v>5.3303194055919869</v>
      </c>
      <c r="E1614" s="9">
        <v>4.4866599377100994E-9</v>
      </c>
      <c r="F1614" s="9">
        <v>1.2661436668253455E-8</v>
      </c>
    </row>
    <row r="1615" spans="1:7" x14ac:dyDescent="0.2">
      <c r="A1615" s="9" t="s">
        <v>1876</v>
      </c>
      <c r="B1615" s="9">
        <v>-1.1044911263877359</v>
      </c>
      <c r="C1615" s="9">
        <f t="shared" si="25"/>
        <v>-2.1502302086733458</v>
      </c>
      <c r="D1615" s="9">
        <v>4.2322215484126176</v>
      </c>
      <c r="E1615" s="9">
        <v>1.190402964551197E-9</v>
      </c>
      <c r="F1615" s="9">
        <v>3.5174635148506071E-9</v>
      </c>
      <c r="G1615" t="s">
        <v>4825</v>
      </c>
    </row>
    <row r="1616" spans="1:7" x14ac:dyDescent="0.2">
      <c r="A1616" s="9" t="s">
        <v>1877</v>
      </c>
      <c r="B1616" s="9">
        <v>-1.1046467500755592</v>
      </c>
      <c r="C1616" s="9">
        <f t="shared" si="25"/>
        <v>-2.1504621667753852</v>
      </c>
      <c r="D1616" s="9">
        <v>5.9429084695815479</v>
      </c>
      <c r="E1616" s="9">
        <v>2.0203901112993966E-11</v>
      </c>
      <c r="F1616" s="9">
        <v>6.7514611432449146E-11</v>
      </c>
    </row>
    <row r="1617" spans="1:7" x14ac:dyDescent="0.2">
      <c r="A1617" s="9" t="s">
        <v>1878</v>
      </c>
      <c r="B1617" s="9">
        <v>-1.1049755056116437</v>
      </c>
      <c r="C1617" s="9">
        <f t="shared" si="25"/>
        <v>-2.1509522612721486</v>
      </c>
      <c r="D1617" s="9">
        <v>5.5253356153009259</v>
      </c>
      <c r="E1617" s="9">
        <v>4.2320614195711451E-11</v>
      </c>
      <c r="F1617" s="9">
        <v>1.3782764347909838E-10</v>
      </c>
      <c r="G1617" t="s">
        <v>4073</v>
      </c>
    </row>
    <row r="1618" spans="1:7" x14ac:dyDescent="0.2">
      <c r="A1618" s="9" t="s">
        <v>1879</v>
      </c>
      <c r="B1618" s="9">
        <v>-1.1053282118457199</v>
      </c>
      <c r="C1618" s="9">
        <f t="shared" si="25"/>
        <v>-2.1514781846271824</v>
      </c>
      <c r="D1618" s="9">
        <v>3.9245929381477045</v>
      </c>
      <c r="E1618" s="9">
        <v>2.0008567975618453E-8</v>
      </c>
      <c r="F1618" s="9">
        <v>5.3611807572301707E-8</v>
      </c>
      <c r="G1618" t="s">
        <v>4165</v>
      </c>
    </row>
    <row r="1619" spans="1:7" x14ac:dyDescent="0.2">
      <c r="A1619" s="9" t="s">
        <v>1880</v>
      </c>
      <c r="B1619" s="9">
        <v>-1.1061108237236901</v>
      </c>
      <c r="C1619" s="9">
        <f t="shared" si="25"/>
        <v>-2.1526456033201939</v>
      </c>
      <c r="D1619" s="9">
        <v>5.1611930378144004</v>
      </c>
      <c r="E1619" s="9">
        <v>4.8030575313901152E-11</v>
      </c>
      <c r="F1619" s="9">
        <v>1.5609302658801897E-10</v>
      </c>
      <c r="G1619" t="s">
        <v>4826</v>
      </c>
    </row>
    <row r="1620" spans="1:7" x14ac:dyDescent="0.2">
      <c r="A1620" s="9" t="s">
        <v>1881</v>
      </c>
      <c r="B1620" s="9">
        <v>-1.1062551514717438</v>
      </c>
      <c r="C1620" s="9">
        <f t="shared" si="25"/>
        <v>-2.1528609655586393</v>
      </c>
      <c r="D1620" s="9">
        <v>5.2795736537051816</v>
      </c>
      <c r="E1620" s="9">
        <v>1.5261842529033735E-9</v>
      </c>
      <c r="F1620" s="9">
        <v>4.4688650756123533E-9</v>
      </c>
    </row>
    <row r="1621" spans="1:7" x14ac:dyDescent="0.2">
      <c r="A1621" s="9" t="s">
        <v>1882</v>
      </c>
      <c r="B1621" s="9">
        <v>-1.1066197834607236</v>
      </c>
      <c r="C1621" s="9">
        <f t="shared" si="25"/>
        <v>-2.1534051562324144</v>
      </c>
      <c r="D1621" s="9">
        <v>5.1992727191228489</v>
      </c>
      <c r="E1621" s="9">
        <v>2.4963856493355239E-11</v>
      </c>
      <c r="F1621" s="9">
        <v>8.2702016772817136E-11</v>
      </c>
      <c r="G1621" t="s">
        <v>4133</v>
      </c>
    </row>
    <row r="1622" spans="1:7" x14ac:dyDescent="0.2">
      <c r="A1622" s="9" t="s">
        <v>1883</v>
      </c>
      <c r="B1622" s="9">
        <v>-1.1082249567838969</v>
      </c>
      <c r="C1622" s="9">
        <f t="shared" si="25"/>
        <v>-2.1558024141859127</v>
      </c>
      <c r="D1622" s="9">
        <v>8.4209863477074531</v>
      </c>
      <c r="E1622" s="9">
        <v>2.1863412631254751E-7</v>
      </c>
      <c r="F1622" s="9">
        <v>5.3268797824744248E-7</v>
      </c>
      <c r="G1622" t="s">
        <v>4827</v>
      </c>
    </row>
    <row r="1623" spans="1:7" x14ac:dyDescent="0.2">
      <c r="A1623" s="9" t="s">
        <v>1884</v>
      </c>
      <c r="B1623" s="9">
        <v>-1.1083425506250018</v>
      </c>
      <c r="C1623" s="9">
        <f t="shared" si="25"/>
        <v>-2.1559781404561118</v>
      </c>
      <c r="D1623" s="9">
        <v>5.9041092835392535</v>
      </c>
      <c r="E1623" s="9">
        <v>4.2111338373623924E-8</v>
      </c>
      <c r="F1623" s="9">
        <v>1.0940411895039457E-7</v>
      </c>
    </row>
    <row r="1624" spans="1:7" x14ac:dyDescent="0.2">
      <c r="A1624" s="9" t="s">
        <v>1885</v>
      </c>
      <c r="B1624" s="9">
        <v>-1.1085993351746655</v>
      </c>
      <c r="C1624" s="9">
        <f t="shared" si="25"/>
        <v>-2.1563619160514733</v>
      </c>
      <c r="D1624" s="9">
        <v>8.1118872377019713</v>
      </c>
      <c r="E1624" s="9">
        <v>8.3250375513263417E-13</v>
      </c>
      <c r="F1624" s="9">
        <v>3.0558252396037982E-12</v>
      </c>
      <c r="G1624" t="s">
        <v>4125</v>
      </c>
    </row>
    <row r="1625" spans="1:7" x14ac:dyDescent="0.2">
      <c r="A1625" s="9" t="s">
        <v>1886</v>
      </c>
      <c r="B1625" s="9">
        <v>-1.1091154270031176</v>
      </c>
      <c r="C1625" s="9">
        <f t="shared" si="25"/>
        <v>-2.1571334442056087</v>
      </c>
      <c r="D1625" s="9">
        <v>6.8506488527693978</v>
      </c>
      <c r="E1625" s="9">
        <v>1.5394705476923231E-10</v>
      </c>
      <c r="F1625" s="9">
        <v>4.8295883780740296E-10</v>
      </c>
    </row>
    <row r="1626" spans="1:7" x14ac:dyDescent="0.2">
      <c r="A1626" s="9" t="s">
        <v>1887</v>
      </c>
      <c r="B1626" s="9">
        <v>-1.1105293850146387</v>
      </c>
      <c r="C1626" s="9">
        <f t="shared" si="25"/>
        <v>-2.1592486460936895</v>
      </c>
      <c r="D1626" s="9">
        <v>4.0472159602803082</v>
      </c>
      <c r="E1626" s="9">
        <v>3.7513529782071376E-8</v>
      </c>
      <c r="F1626" s="9">
        <v>9.7955532775595542E-8</v>
      </c>
      <c r="G1626" t="s">
        <v>4828</v>
      </c>
    </row>
    <row r="1627" spans="1:7" x14ac:dyDescent="0.2">
      <c r="A1627" s="9" t="s">
        <v>1888</v>
      </c>
      <c r="B1627" s="9">
        <v>-1.1129838877719538</v>
      </c>
      <c r="C1627" s="9">
        <f t="shared" si="25"/>
        <v>-2.1629253709672227</v>
      </c>
      <c r="D1627" s="9">
        <v>3.591653491296134</v>
      </c>
      <c r="E1627" s="9">
        <v>6.9359967760182133E-9</v>
      </c>
      <c r="F1627" s="9">
        <v>1.9255528955805076E-8</v>
      </c>
    </row>
    <row r="1628" spans="1:7" x14ac:dyDescent="0.2">
      <c r="A1628" s="9" t="s">
        <v>1889</v>
      </c>
      <c r="B1628" s="9">
        <v>-1.1156739260227428</v>
      </c>
      <c r="C1628" s="9">
        <f t="shared" si="25"/>
        <v>-2.1669621075033541</v>
      </c>
      <c r="D1628" s="9">
        <v>5.227858980797663</v>
      </c>
      <c r="E1628" s="9">
        <v>2.0415886739639364E-11</v>
      </c>
      <c r="F1628" s="9">
        <v>6.8148961053858576E-11</v>
      </c>
    </row>
    <row r="1629" spans="1:7" x14ac:dyDescent="0.2">
      <c r="A1629" s="9" t="s">
        <v>1890</v>
      </c>
      <c r="B1629" s="9">
        <v>-1.1158809046967864</v>
      </c>
      <c r="C1629" s="9">
        <f t="shared" si="25"/>
        <v>-2.1672730166740486</v>
      </c>
      <c r="D1629" s="9">
        <v>6.3585259412717585</v>
      </c>
      <c r="E1629" s="9">
        <v>9.9726063989567469E-12</v>
      </c>
      <c r="F1629" s="9">
        <v>3.42745667968614E-11</v>
      </c>
    </row>
    <row r="1630" spans="1:7" x14ac:dyDescent="0.2">
      <c r="A1630" s="9" t="s">
        <v>1891</v>
      </c>
      <c r="B1630" s="9">
        <v>-1.1172387708433653</v>
      </c>
      <c r="C1630" s="9">
        <f t="shared" si="25"/>
        <v>-2.1693138166529367</v>
      </c>
      <c r="D1630" s="9">
        <v>4.5057819696478774</v>
      </c>
      <c r="E1630" s="9">
        <v>3.467117998643908E-8</v>
      </c>
      <c r="F1630" s="9">
        <v>9.0726116238440329E-8</v>
      </c>
    </row>
    <row r="1631" spans="1:7" x14ac:dyDescent="0.2">
      <c r="A1631" s="9" t="s">
        <v>1892</v>
      </c>
      <c r="B1631" s="9">
        <v>-1.1201923245064869</v>
      </c>
      <c r="C1631" s="9">
        <f t="shared" si="25"/>
        <v>-2.1737594878529936</v>
      </c>
      <c r="D1631" s="9">
        <v>5.4735521867323493</v>
      </c>
      <c r="E1631" s="9">
        <v>7.4720948146841806E-11</v>
      </c>
      <c r="F1631" s="9">
        <v>2.3904486375422298E-10</v>
      </c>
    </row>
    <row r="1632" spans="1:7" x14ac:dyDescent="0.2">
      <c r="A1632" s="9" t="s">
        <v>1893</v>
      </c>
      <c r="B1632" s="9">
        <v>-1.1208090865059457</v>
      </c>
      <c r="C1632" s="9">
        <f t="shared" si="25"/>
        <v>-2.1746889835734753</v>
      </c>
      <c r="D1632" s="9">
        <v>5.7196437980617025</v>
      </c>
      <c r="E1632" s="9">
        <v>3.9198236389370554E-9</v>
      </c>
      <c r="F1632" s="9">
        <v>1.11179048327798E-8</v>
      </c>
    </row>
    <row r="1633" spans="1:7" x14ac:dyDescent="0.2">
      <c r="A1633" s="9" t="s">
        <v>1894</v>
      </c>
      <c r="B1633" s="9">
        <v>-1.1212148840905503</v>
      </c>
      <c r="C1633" s="9">
        <f t="shared" si="25"/>
        <v>-2.1753007605844048</v>
      </c>
      <c r="D1633" s="9">
        <v>4.5668117692647732</v>
      </c>
      <c r="E1633" s="9">
        <v>6.0253855399147954E-9</v>
      </c>
      <c r="F1633" s="9">
        <v>1.6780521431215854E-8</v>
      </c>
      <c r="G1633" t="s">
        <v>4829</v>
      </c>
    </row>
    <row r="1634" spans="1:7" x14ac:dyDescent="0.2">
      <c r="A1634" s="9" t="s">
        <v>1895</v>
      </c>
      <c r="B1634" s="9">
        <v>-1.1213756581772105</v>
      </c>
      <c r="C1634" s="9">
        <f t="shared" si="25"/>
        <v>-2.1755431898372204</v>
      </c>
      <c r="D1634" s="9">
        <v>8.4308155529348436</v>
      </c>
      <c r="E1634" s="9">
        <v>8.1241881368770099E-8</v>
      </c>
      <c r="F1634" s="9">
        <v>2.0542542300890819E-7</v>
      </c>
    </row>
    <row r="1635" spans="1:7" x14ac:dyDescent="0.2">
      <c r="A1635" s="9" t="s">
        <v>1896</v>
      </c>
      <c r="B1635" s="9">
        <v>-1.1215095341909469</v>
      </c>
      <c r="C1635" s="9">
        <f t="shared" si="25"/>
        <v>-2.1757450804347869</v>
      </c>
      <c r="D1635" s="9">
        <v>3.7818634855735511</v>
      </c>
      <c r="E1635" s="9">
        <v>3.4455956976375328E-8</v>
      </c>
      <c r="F1635" s="9">
        <v>9.0239696602239686E-8</v>
      </c>
    </row>
    <row r="1636" spans="1:7" x14ac:dyDescent="0.2">
      <c r="A1636" s="9" t="s">
        <v>1897</v>
      </c>
      <c r="B1636" s="9">
        <v>-1.1220051850414834</v>
      </c>
      <c r="C1636" s="9">
        <f t="shared" si="25"/>
        <v>-2.1764927056355559</v>
      </c>
      <c r="D1636" s="9">
        <v>4.711499484709301</v>
      </c>
      <c r="E1636" s="9">
        <v>4.5896779172414855E-9</v>
      </c>
      <c r="F1636" s="9">
        <v>1.294028347702549E-8</v>
      </c>
      <c r="G1636" t="s">
        <v>4830</v>
      </c>
    </row>
    <row r="1637" spans="1:7" x14ac:dyDescent="0.2">
      <c r="A1637" s="9" t="s">
        <v>1898</v>
      </c>
      <c r="B1637" s="9">
        <v>-1.1228073684433753</v>
      </c>
      <c r="C1637" s="9">
        <f t="shared" si="25"/>
        <v>-2.1777032399228187</v>
      </c>
      <c r="D1637" s="9">
        <v>4.1671522344293752</v>
      </c>
      <c r="E1637" s="9">
        <v>5.1791577517740553E-9</v>
      </c>
      <c r="F1637" s="9">
        <v>1.452903715864751E-8</v>
      </c>
    </row>
    <row r="1638" spans="1:7" x14ac:dyDescent="0.2">
      <c r="A1638" s="9" t="s">
        <v>1899</v>
      </c>
      <c r="B1638" s="9">
        <v>-1.1234462016147491</v>
      </c>
      <c r="C1638" s="9">
        <f t="shared" si="25"/>
        <v>-2.17866775223216</v>
      </c>
      <c r="D1638" s="9">
        <v>4.6105422275647312</v>
      </c>
      <c r="E1638" s="9">
        <v>1.7142275131091531E-8</v>
      </c>
      <c r="F1638" s="9">
        <v>4.6031984551058532E-8</v>
      </c>
      <c r="G1638" t="s">
        <v>3922</v>
      </c>
    </row>
    <row r="1639" spans="1:7" x14ac:dyDescent="0.2">
      <c r="A1639" s="9" t="s">
        <v>1900</v>
      </c>
      <c r="B1639" s="9">
        <v>-1.1241421546381569</v>
      </c>
      <c r="C1639" s="9">
        <f t="shared" si="25"/>
        <v>-2.1797189904654566</v>
      </c>
      <c r="D1639" s="9">
        <v>6.5172779441338546</v>
      </c>
      <c r="E1639" s="9">
        <v>1.4800117773732906E-7</v>
      </c>
      <c r="F1639" s="9">
        <v>3.6537048372393598E-7</v>
      </c>
      <c r="G1639" t="s">
        <v>4831</v>
      </c>
    </row>
    <row r="1640" spans="1:7" x14ac:dyDescent="0.2">
      <c r="A1640" s="9" t="s">
        <v>1901</v>
      </c>
      <c r="B1640" s="9">
        <v>-1.1260396663282159</v>
      </c>
      <c r="C1640" s="9">
        <f t="shared" si="25"/>
        <v>-2.1825877626701931</v>
      </c>
      <c r="D1640" s="9">
        <v>6.2002035309529875</v>
      </c>
      <c r="E1640" s="9">
        <v>2.4054172262121999E-13</v>
      </c>
      <c r="F1640" s="9">
        <v>9.1856777005943228E-13</v>
      </c>
      <c r="G1640" t="s">
        <v>4666</v>
      </c>
    </row>
    <row r="1641" spans="1:7" x14ac:dyDescent="0.2">
      <c r="A1641" s="9" t="s">
        <v>1902</v>
      </c>
      <c r="B1641" s="9">
        <v>-1.1266136964124556</v>
      </c>
      <c r="C1641" s="9">
        <f t="shared" si="25"/>
        <v>-2.1834563594876562</v>
      </c>
      <c r="D1641" s="9">
        <v>1.0092279430563484</v>
      </c>
      <c r="E1641" s="9">
        <v>2.0118765933184683E-3</v>
      </c>
      <c r="F1641" s="9">
        <v>3.2383738362363203E-3</v>
      </c>
      <c r="G1641" t="s">
        <v>4832</v>
      </c>
    </row>
    <row r="1642" spans="1:7" x14ac:dyDescent="0.2">
      <c r="A1642" s="9" t="s">
        <v>96</v>
      </c>
      <c r="B1642" s="9">
        <v>-1.129878758174391</v>
      </c>
      <c r="C1642" s="9">
        <f t="shared" si="25"/>
        <v>-2.1884034848013441</v>
      </c>
      <c r="D1642" s="9">
        <v>0.45162245586314864</v>
      </c>
      <c r="E1642" s="9">
        <v>1.5267669431324604E-2</v>
      </c>
      <c r="F1642" s="9">
        <v>2.1812982429519033E-2</v>
      </c>
      <c r="G1642" t="s">
        <v>97</v>
      </c>
    </row>
    <row r="1643" spans="1:7" x14ac:dyDescent="0.2">
      <c r="A1643" s="9" t="s">
        <v>1903</v>
      </c>
      <c r="B1643" s="9">
        <v>-1.1307200254256899</v>
      </c>
      <c r="C1643" s="9">
        <f t="shared" si="25"/>
        <v>-2.1896799632044397</v>
      </c>
      <c r="D1643" s="9">
        <v>8.9529672472376784</v>
      </c>
      <c r="E1643" s="9">
        <v>1.6963511269235828E-10</v>
      </c>
      <c r="F1643" s="9">
        <v>5.2947499405549876E-10</v>
      </c>
      <c r="G1643" t="s">
        <v>4341</v>
      </c>
    </row>
    <row r="1644" spans="1:7" x14ac:dyDescent="0.2">
      <c r="A1644" s="9" t="s">
        <v>1904</v>
      </c>
      <c r="B1644" s="9">
        <v>-1.1334515654938686</v>
      </c>
      <c r="C1644" s="9">
        <f t="shared" si="25"/>
        <v>-2.1938297413907613</v>
      </c>
      <c r="D1644" s="9">
        <v>6.5388775536070218</v>
      </c>
      <c r="E1644" s="9">
        <v>3.043684166361232E-12</v>
      </c>
      <c r="F1644" s="9">
        <v>1.0804815344174437E-11</v>
      </c>
      <c r="G1644" t="s">
        <v>4154</v>
      </c>
    </row>
    <row r="1645" spans="1:7" x14ac:dyDescent="0.2">
      <c r="A1645" s="9" t="s">
        <v>1905</v>
      </c>
      <c r="B1645" s="9">
        <v>-1.1348982997670956</v>
      </c>
      <c r="C1645" s="9">
        <f t="shared" si="25"/>
        <v>-2.1960308168128102</v>
      </c>
      <c r="D1645" s="9">
        <v>4.4298809917165656</v>
      </c>
      <c r="E1645" s="9">
        <v>9.6768045314129445E-11</v>
      </c>
      <c r="F1645" s="9">
        <v>3.0781645024432489E-10</v>
      </c>
      <c r="G1645" t="s">
        <v>4833</v>
      </c>
    </row>
    <row r="1646" spans="1:7" x14ac:dyDescent="0.2">
      <c r="A1646" s="9" t="s">
        <v>1906</v>
      </c>
      <c r="B1646" s="9">
        <v>-1.1351334913836411</v>
      </c>
      <c r="C1646" s="9">
        <f t="shared" si="25"/>
        <v>-2.1963888482227758</v>
      </c>
      <c r="D1646" s="9">
        <v>4.4187545021976939</v>
      </c>
      <c r="E1646" s="9">
        <v>3.8021909485349669E-8</v>
      </c>
      <c r="F1646" s="9">
        <v>9.9240893998248264E-8</v>
      </c>
      <c r="G1646" t="s">
        <v>4834</v>
      </c>
    </row>
    <row r="1647" spans="1:7" x14ac:dyDescent="0.2">
      <c r="A1647" s="9" t="s">
        <v>1907</v>
      </c>
      <c r="B1647" s="9">
        <v>-1.1365535987699917</v>
      </c>
      <c r="C1647" s="9">
        <f t="shared" si="25"/>
        <v>-2.1985519135822496</v>
      </c>
      <c r="D1647" s="9">
        <v>5.9598847234696422</v>
      </c>
      <c r="E1647" s="9">
        <v>8.4724826062104601E-12</v>
      </c>
      <c r="F1647" s="9">
        <v>2.9298883076676082E-11</v>
      </c>
    </row>
    <row r="1648" spans="1:7" x14ac:dyDescent="0.2">
      <c r="A1648" s="9" t="s">
        <v>1908</v>
      </c>
      <c r="B1648" s="9">
        <v>-1.1377865541514149</v>
      </c>
      <c r="C1648" s="9">
        <f t="shared" si="25"/>
        <v>-2.2004316421333217</v>
      </c>
      <c r="D1648" s="9">
        <v>6.3868368486924139</v>
      </c>
      <c r="E1648" s="9">
        <v>1.6809292322807341E-6</v>
      </c>
      <c r="F1648" s="9">
        <v>3.7741155609456485E-6</v>
      </c>
    </row>
    <row r="1649" spans="1:7" x14ac:dyDescent="0.2">
      <c r="A1649" s="9" t="s">
        <v>1909</v>
      </c>
      <c r="B1649" s="9">
        <v>-1.1381321440584038</v>
      </c>
      <c r="C1649" s="9">
        <f t="shared" si="25"/>
        <v>-2.2009588069413835</v>
      </c>
      <c r="D1649" s="9">
        <v>6.3533175405228901</v>
      </c>
      <c r="E1649" s="9">
        <v>4.6360884692798096E-12</v>
      </c>
      <c r="F1649" s="9">
        <v>1.6279233026831843E-11</v>
      </c>
    </row>
    <row r="1650" spans="1:7" x14ac:dyDescent="0.2">
      <c r="A1650" s="9" t="s">
        <v>1910</v>
      </c>
      <c r="B1650" s="9">
        <v>-1.1386329486454425</v>
      </c>
      <c r="C1650" s="9">
        <f t="shared" si="25"/>
        <v>-2.2017229612290672</v>
      </c>
      <c r="D1650" s="9">
        <v>6.9652406318071138</v>
      </c>
      <c r="E1650" s="9">
        <v>1.5220265268778412E-11</v>
      </c>
      <c r="F1650" s="9">
        <v>5.1447841721716915E-11</v>
      </c>
    </row>
    <row r="1651" spans="1:7" x14ac:dyDescent="0.2">
      <c r="A1651" s="9" t="s">
        <v>68</v>
      </c>
      <c r="B1651" s="9">
        <v>-1.1388516260618307</v>
      </c>
      <c r="C1651" s="9">
        <f t="shared" si="25"/>
        <v>-2.202056714077937</v>
      </c>
      <c r="D1651" s="9">
        <v>8.0644211802056898</v>
      </c>
      <c r="E1651" s="9">
        <v>6.4221597497505192E-6</v>
      </c>
      <c r="F1651" s="9">
        <v>1.3652082508799307E-5</v>
      </c>
      <c r="G1651" t="s">
        <v>69</v>
      </c>
    </row>
    <row r="1652" spans="1:7" x14ac:dyDescent="0.2">
      <c r="A1652" s="9" t="s">
        <v>1911</v>
      </c>
      <c r="B1652" s="9">
        <v>-1.1408422352135323</v>
      </c>
      <c r="C1652" s="9">
        <f t="shared" si="25"/>
        <v>-2.205097176277719</v>
      </c>
      <c r="D1652" s="9">
        <v>7.5130818490066753</v>
      </c>
      <c r="E1652" s="9">
        <v>1.9816126217642541E-10</v>
      </c>
      <c r="F1652" s="9">
        <v>6.1570105298452987E-10</v>
      </c>
      <c r="G1652" t="s">
        <v>4227</v>
      </c>
    </row>
    <row r="1653" spans="1:7" x14ac:dyDescent="0.2">
      <c r="A1653" s="9" t="s">
        <v>1912</v>
      </c>
      <c r="B1653" s="9">
        <v>-1.1416417159170935</v>
      </c>
      <c r="C1653" s="9">
        <f t="shared" si="25"/>
        <v>-2.2063194867131251</v>
      </c>
      <c r="D1653" s="9">
        <v>5.0097102477386368</v>
      </c>
      <c r="E1653" s="9">
        <v>7.4155858387344388E-10</v>
      </c>
      <c r="F1653" s="9">
        <v>2.2308402973053432E-9</v>
      </c>
    </row>
    <row r="1654" spans="1:7" x14ac:dyDescent="0.2">
      <c r="A1654" s="9" t="s">
        <v>1913</v>
      </c>
      <c r="B1654" s="9">
        <v>-1.1432350119394672</v>
      </c>
      <c r="C1654" s="9">
        <f t="shared" si="25"/>
        <v>-2.2087574668940704</v>
      </c>
      <c r="D1654" s="9">
        <v>7.3530378390164932</v>
      </c>
      <c r="E1654" s="9">
        <v>1.427742102783674E-9</v>
      </c>
      <c r="F1654" s="9">
        <v>4.2026169456101252E-9</v>
      </c>
      <c r="G1654" t="s">
        <v>4835</v>
      </c>
    </row>
    <row r="1655" spans="1:7" x14ac:dyDescent="0.2">
      <c r="A1655" s="9" t="s">
        <v>1914</v>
      </c>
      <c r="B1655" s="9">
        <v>-1.1433915146379949</v>
      </c>
      <c r="C1655" s="9">
        <f t="shared" si="25"/>
        <v>-2.2089970845847349</v>
      </c>
      <c r="D1655" s="9">
        <v>5.7470887116994644</v>
      </c>
      <c r="E1655" s="9">
        <v>1.6499779930043751E-10</v>
      </c>
      <c r="F1655" s="9">
        <v>5.1631050930635379E-10</v>
      </c>
    </row>
    <row r="1656" spans="1:7" x14ac:dyDescent="0.2">
      <c r="A1656" s="9" t="s">
        <v>1915</v>
      </c>
      <c r="B1656" s="9">
        <v>-1.1435890411306537</v>
      </c>
      <c r="C1656" s="9">
        <f t="shared" si="25"/>
        <v>-2.2092995499747348</v>
      </c>
      <c r="D1656" s="9">
        <v>6.5523482763224754</v>
      </c>
      <c r="E1656" s="9">
        <v>1.103218091182854E-12</v>
      </c>
      <c r="F1656" s="9">
        <v>4.0169824038561915E-12</v>
      </c>
    </row>
    <row r="1657" spans="1:7" x14ac:dyDescent="0.2">
      <c r="A1657" s="9" t="s">
        <v>1916</v>
      </c>
      <c r="B1657" s="9">
        <v>-1.1440227592901184</v>
      </c>
      <c r="C1657" s="9">
        <f t="shared" si="25"/>
        <v>-2.2099638326927593</v>
      </c>
      <c r="D1657" s="9">
        <v>2.842730220964548</v>
      </c>
      <c r="E1657" s="9">
        <v>5.6875307714614537E-7</v>
      </c>
      <c r="F1657" s="9">
        <v>1.3329405449916521E-6</v>
      </c>
    </row>
    <row r="1658" spans="1:7" x14ac:dyDescent="0.2">
      <c r="A1658" s="9" t="s">
        <v>1917</v>
      </c>
      <c r="B1658" s="9">
        <v>-1.1446902417607037</v>
      </c>
      <c r="C1658" s="9">
        <f t="shared" si="25"/>
        <v>-2.2109865390652783</v>
      </c>
      <c r="D1658" s="9">
        <v>5.2691809707069233</v>
      </c>
      <c r="E1658" s="9">
        <v>2.3900973566835902E-11</v>
      </c>
      <c r="F1658" s="9">
        <v>7.9266193737560357E-11</v>
      </c>
    </row>
    <row r="1659" spans="1:7" x14ac:dyDescent="0.2">
      <c r="A1659" s="9" t="s">
        <v>1918</v>
      </c>
      <c r="B1659" s="9">
        <v>-1.1482972657145143</v>
      </c>
      <c r="C1659" s="9">
        <f t="shared" si="25"/>
        <v>-2.2165213604507836</v>
      </c>
      <c r="D1659" s="9">
        <v>3.1766248236630155</v>
      </c>
      <c r="E1659" s="9">
        <v>7.9678831895981437E-8</v>
      </c>
      <c r="F1659" s="9">
        <v>2.0180492952823291E-7</v>
      </c>
    </row>
    <row r="1660" spans="1:7" x14ac:dyDescent="0.2">
      <c r="A1660" s="9" t="s">
        <v>1919</v>
      </c>
      <c r="B1660" s="9">
        <v>-1.1495034974902343</v>
      </c>
      <c r="C1660" s="9">
        <f t="shared" si="25"/>
        <v>-2.2183753603896008</v>
      </c>
      <c r="D1660" s="9">
        <v>6.5862862494177499</v>
      </c>
      <c r="E1660" s="9">
        <v>3.5620300835154604E-9</v>
      </c>
      <c r="F1660" s="9">
        <v>1.0131118388251093E-8</v>
      </c>
    </row>
    <row r="1661" spans="1:7" x14ac:dyDescent="0.2">
      <c r="A1661" s="9" t="s">
        <v>1920</v>
      </c>
      <c r="B1661" s="9">
        <v>-1.1495634018799914</v>
      </c>
      <c r="C1661" s="9">
        <f t="shared" si="25"/>
        <v>-2.2184674749234858</v>
      </c>
      <c r="D1661" s="9">
        <v>4.7976821792553315</v>
      </c>
      <c r="E1661" s="9">
        <v>2.2453285943804042E-11</v>
      </c>
      <c r="F1661" s="9">
        <v>7.4545394023897708E-11</v>
      </c>
    </row>
    <row r="1662" spans="1:7" x14ac:dyDescent="0.2">
      <c r="A1662" s="9" t="s">
        <v>1921</v>
      </c>
      <c r="B1662" s="9">
        <v>-1.1507331699626298</v>
      </c>
      <c r="C1662" s="9">
        <f t="shared" si="25"/>
        <v>-2.220266985376957</v>
      </c>
      <c r="D1662" s="9">
        <v>4.171021988766574</v>
      </c>
      <c r="E1662" s="9">
        <v>1.2172252829525368E-9</v>
      </c>
      <c r="F1662" s="9">
        <v>3.5949927703907857E-9</v>
      </c>
    </row>
    <row r="1663" spans="1:7" x14ac:dyDescent="0.2">
      <c r="A1663" s="9" t="s">
        <v>1922</v>
      </c>
      <c r="B1663" s="9">
        <v>-1.1510695287057902</v>
      </c>
      <c r="C1663" s="9">
        <f t="shared" si="25"/>
        <v>-2.2207846923460415</v>
      </c>
      <c r="D1663" s="9">
        <v>5.3363680249311356</v>
      </c>
      <c r="E1663" s="9">
        <v>4.8152110154146186E-11</v>
      </c>
      <c r="F1663" s="9">
        <v>1.564053757488423E-10</v>
      </c>
    </row>
    <row r="1664" spans="1:7" x14ac:dyDescent="0.2">
      <c r="A1664" s="9" t="s">
        <v>1923</v>
      </c>
      <c r="B1664" s="9">
        <v>-1.151790613695052</v>
      </c>
      <c r="C1664" s="9">
        <f t="shared" si="25"/>
        <v>-2.2218949580122027</v>
      </c>
      <c r="D1664" s="9">
        <v>7.0268256474696384</v>
      </c>
      <c r="E1664" s="9">
        <v>5.525807028396385E-13</v>
      </c>
      <c r="F1664" s="9">
        <v>2.05034769835311E-12</v>
      </c>
      <c r="G1664" t="s">
        <v>4836</v>
      </c>
    </row>
    <row r="1665" spans="1:7" x14ac:dyDescent="0.2">
      <c r="A1665" s="9" t="s">
        <v>1924</v>
      </c>
      <c r="B1665" s="9">
        <v>-1.1547009115287745</v>
      </c>
      <c r="C1665" s="9">
        <f t="shared" si="25"/>
        <v>-2.2263816322459888</v>
      </c>
      <c r="D1665" s="9">
        <v>3.5049943058242965</v>
      </c>
      <c r="E1665" s="9">
        <v>2.1105943206988266E-6</v>
      </c>
      <c r="F1665" s="9">
        <v>4.701077574561615E-6</v>
      </c>
    </row>
    <row r="1666" spans="1:7" x14ac:dyDescent="0.2">
      <c r="A1666" s="9" t="s">
        <v>1925</v>
      </c>
      <c r="B1666" s="9">
        <v>-1.1550540848806374</v>
      </c>
      <c r="C1666" s="9">
        <f t="shared" ref="C1666:C1729" si="26">IF(B1666&gt;0,2^B1666,(-1/2^B1666))</f>
        <v>-2.226926719664013</v>
      </c>
      <c r="D1666" s="9">
        <v>5.3456395983355645</v>
      </c>
      <c r="E1666" s="9">
        <v>5.2806147606593556E-11</v>
      </c>
      <c r="F1666" s="9">
        <v>1.7071120340292355E-10</v>
      </c>
      <c r="G1666" t="s">
        <v>4048</v>
      </c>
    </row>
    <row r="1667" spans="1:7" x14ac:dyDescent="0.2">
      <c r="A1667" s="9" t="s">
        <v>1926</v>
      </c>
      <c r="B1667" s="9">
        <v>-1.1554361680373508</v>
      </c>
      <c r="C1667" s="9">
        <f t="shared" si="26"/>
        <v>-2.2275165767363339</v>
      </c>
      <c r="D1667" s="9">
        <v>6.221334849925098</v>
      </c>
      <c r="E1667" s="9">
        <v>8.2554037229824203E-12</v>
      </c>
      <c r="F1667" s="9">
        <v>2.858032847708939E-11</v>
      </c>
      <c r="G1667" t="s">
        <v>4244</v>
      </c>
    </row>
    <row r="1668" spans="1:7" x14ac:dyDescent="0.2">
      <c r="A1668" s="9" t="s">
        <v>1927</v>
      </c>
      <c r="B1668" s="9">
        <v>-1.1555861822851834</v>
      </c>
      <c r="C1668" s="9">
        <f t="shared" si="26"/>
        <v>-2.2277482103028112</v>
      </c>
      <c r="D1668" s="9">
        <v>6.1689361481337208</v>
      </c>
      <c r="E1668" s="9">
        <v>7.3261671228895319E-9</v>
      </c>
      <c r="F1668" s="9">
        <v>2.0283789441951577E-8</v>
      </c>
    </row>
    <row r="1669" spans="1:7" x14ac:dyDescent="0.2">
      <c r="A1669" s="9" t="s">
        <v>1928</v>
      </c>
      <c r="B1669" s="9">
        <v>-1.1561873026853018</v>
      </c>
      <c r="C1669" s="9">
        <f t="shared" si="26"/>
        <v>-2.2286766282176682</v>
      </c>
      <c r="D1669" s="9">
        <v>1.775777896149578</v>
      </c>
      <c r="E1669" s="9">
        <v>3.006094318155028E-5</v>
      </c>
      <c r="F1669" s="9">
        <v>5.9624645288350833E-5</v>
      </c>
    </row>
    <row r="1670" spans="1:7" x14ac:dyDescent="0.2">
      <c r="A1670" s="9" t="s">
        <v>1929</v>
      </c>
      <c r="B1670" s="9">
        <v>-1.1563367720318569</v>
      </c>
      <c r="C1670" s="9">
        <f t="shared" si="26"/>
        <v>-2.2289075405634664</v>
      </c>
      <c r="D1670" s="9">
        <v>5.5690672616525685</v>
      </c>
      <c r="E1670" s="9">
        <v>1.10349484111134E-12</v>
      </c>
      <c r="F1670" s="9">
        <v>4.0169824038561915E-12</v>
      </c>
    </row>
    <row r="1671" spans="1:7" x14ac:dyDescent="0.2">
      <c r="A1671" s="9" t="s">
        <v>1930</v>
      </c>
      <c r="B1671" s="9">
        <v>-1.1566557489907625</v>
      </c>
      <c r="C1671" s="9">
        <f t="shared" si="26"/>
        <v>-2.2294004020010139</v>
      </c>
      <c r="D1671" s="9">
        <v>6.4742880450231848</v>
      </c>
      <c r="E1671" s="9">
        <v>8.0810367579867877E-5</v>
      </c>
      <c r="F1671" s="9">
        <v>1.5282673881074306E-4</v>
      </c>
      <c r="G1671" t="s">
        <v>4837</v>
      </c>
    </row>
    <row r="1672" spans="1:7" x14ac:dyDescent="0.2">
      <c r="A1672" s="9" t="s">
        <v>1931</v>
      </c>
      <c r="B1672" s="9">
        <v>-1.157020364655714</v>
      </c>
      <c r="C1672" s="9">
        <f t="shared" si="26"/>
        <v>-2.2299639147430947</v>
      </c>
      <c r="D1672" s="9">
        <v>3.6663394053944045</v>
      </c>
      <c r="E1672" s="9">
        <v>1.0222308777214881E-9</v>
      </c>
      <c r="F1672" s="9">
        <v>3.0380504153345869E-9</v>
      </c>
      <c r="G1672" t="s">
        <v>4838</v>
      </c>
    </row>
    <row r="1673" spans="1:7" x14ac:dyDescent="0.2">
      <c r="A1673" s="9" t="s">
        <v>1932</v>
      </c>
      <c r="B1673" s="9">
        <v>-1.157745964249834</v>
      </c>
      <c r="C1673" s="9">
        <f t="shared" si="26"/>
        <v>-2.2310857511904989</v>
      </c>
      <c r="D1673" s="9">
        <v>5.4953784988216059</v>
      </c>
      <c r="E1673" s="9">
        <v>1.0511967821063916E-12</v>
      </c>
      <c r="F1673" s="9">
        <v>3.8334099605918913E-12</v>
      </c>
    </row>
    <row r="1674" spans="1:7" x14ac:dyDescent="0.2">
      <c r="A1674" s="9" t="s">
        <v>1933</v>
      </c>
      <c r="B1674" s="9">
        <v>-1.1583577706757058</v>
      </c>
      <c r="C1674" s="9">
        <f t="shared" si="26"/>
        <v>-2.2320320926063726</v>
      </c>
      <c r="D1674" s="9">
        <v>4.3468607078617865</v>
      </c>
      <c r="E1674" s="9">
        <v>9.123691786965287E-11</v>
      </c>
      <c r="F1674" s="9">
        <v>2.9097434874759176E-10</v>
      </c>
      <c r="G1674" t="s">
        <v>4208</v>
      </c>
    </row>
    <row r="1675" spans="1:7" x14ac:dyDescent="0.2">
      <c r="A1675" s="9" t="s">
        <v>1934</v>
      </c>
      <c r="B1675" s="9">
        <v>-1.1587635162991692</v>
      </c>
      <c r="C1675" s="9">
        <f t="shared" si="26"/>
        <v>-2.2326599207964151</v>
      </c>
      <c r="D1675" s="9">
        <v>5.0366884245740327</v>
      </c>
      <c r="E1675" s="9">
        <v>1.1145040667335353E-11</v>
      </c>
      <c r="F1675" s="9">
        <v>3.8176108121072991E-11</v>
      </c>
    </row>
    <row r="1676" spans="1:7" x14ac:dyDescent="0.2">
      <c r="A1676" s="9" t="s">
        <v>1935</v>
      </c>
      <c r="B1676" s="9">
        <v>-1.1589264932017551</v>
      </c>
      <c r="C1676" s="9">
        <f t="shared" si="26"/>
        <v>-2.2329121518928283</v>
      </c>
      <c r="D1676" s="9">
        <v>1.553102441185372</v>
      </c>
      <c r="E1676" s="9">
        <v>6.6863070948526879E-5</v>
      </c>
      <c r="F1676" s="9">
        <v>1.2774584238364514E-4</v>
      </c>
    </row>
    <row r="1677" spans="1:7" x14ac:dyDescent="0.2">
      <c r="A1677" s="9" t="s">
        <v>1936</v>
      </c>
      <c r="B1677" s="9">
        <v>-1.15934976892677</v>
      </c>
      <c r="C1677" s="9">
        <f t="shared" si="26"/>
        <v>-2.2335673674060352</v>
      </c>
      <c r="D1677" s="9">
        <v>4.7080335449255308</v>
      </c>
      <c r="E1677" s="9">
        <v>2.806155422936129E-11</v>
      </c>
      <c r="F1677" s="9">
        <v>9.2764471584648388E-11</v>
      </c>
    </row>
    <row r="1678" spans="1:7" x14ac:dyDescent="0.2">
      <c r="A1678" s="9" t="s">
        <v>1937</v>
      </c>
      <c r="B1678" s="9">
        <v>-1.1610927245404818</v>
      </c>
      <c r="C1678" s="9">
        <f t="shared" si="26"/>
        <v>-2.2362674261424229</v>
      </c>
      <c r="D1678" s="9">
        <v>7.3468636952358146</v>
      </c>
      <c r="E1678" s="9">
        <v>1.6134975882565664E-9</v>
      </c>
      <c r="F1678" s="9">
        <v>4.7066084224534832E-9</v>
      </c>
    </row>
    <row r="1679" spans="1:7" x14ac:dyDescent="0.2">
      <c r="A1679" s="9" t="s">
        <v>1938</v>
      </c>
      <c r="B1679" s="9">
        <v>-1.16181773769876</v>
      </c>
      <c r="C1679" s="9">
        <f t="shared" si="26"/>
        <v>-2.2373915242520361</v>
      </c>
      <c r="D1679" s="9">
        <v>5.7435399521027328</v>
      </c>
      <c r="E1679" s="9">
        <v>3.5689057587974635E-13</v>
      </c>
      <c r="F1679" s="9">
        <v>1.3436908340343937E-12</v>
      </c>
    </row>
    <row r="1680" spans="1:7" x14ac:dyDescent="0.2">
      <c r="A1680" s="9" t="s">
        <v>1939</v>
      </c>
      <c r="B1680" s="9">
        <v>-1.162755042926056</v>
      </c>
      <c r="C1680" s="9">
        <f t="shared" si="26"/>
        <v>-2.2388456085167872</v>
      </c>
      <c r="D1680" s="9">
        <v>6.4438885831682464</v>
      </c>
      <c r="E1680" s="9">
        <v>8.9453618903927586E-11</v>
      </c>
      <c r="F1680" s="9">
        <v>2.8543499144033327E-10</v>
      </c>
      <c r="G1680" t="s">
        <v>4839</v>
      </c>
    </row>
    <row r="1681" spans="1:7" x14ac:dyDescent="0.2">
      <c r="A1681" s="9" t="s">
        <v>1940</v>
      </c>
      <c r="B1681" s="9">
        <v>-1.1629092535967744</v>
      </c>
      <c r="C1681" s="9">
        <f t="shared" si="26"/>
        <v>-2.2390849330628688</v>
      </c>
      <c r="D1681" s="9">
        <v>5.5163735170008996</v>
      </c>
      <c r="E1681" s="9">
        <v>5.8003052357433142E-9</v>
      </c>
      <c r="F1681" s="9">
        <v>1.6205030794865063E-8</v>
      </c>
      <c r="G1681" t="s">
        <v>4840</v>
      </c>
    </row>
    <row r="1682" spans="1:7" x14ac:dyDescent="0.2">
      <c r="A1682" s="9" t="s">
        <v>1941</v>
      </c>
      <c r="B1682" s="9">
        <v>-1.1658802738154066</v>
      </c>
      <c r="C1682" s="9">
        <f t="shared" si="26"/>
        <v>-2.2437007533942261</v>
      </c>
      <c r="D1682" s="9">
        <v>4.1057867232068279</v>
      </c>
      <c r="E1682" s="9">
        <v>5.0028872711243266E-8</v>
      </c>
      <c r="F1682" s="9">
        <v>1.2893909715943386E-7</v>
      </c>
    </row>
    <row r="1683" spans="1:7" x14ac:dyDescent="0.2">
      <c r="A1683" s="9" t="s">
        <v>1942</v>
      </c>
      <c r="B1683" s="9">
        <v>-1.1661499828348105</v>
      </c>
      <c r="C1683" s="9">
        <f t="shared" si="26"/>
        <v>-2.244120248077349</v>
      </c>
      <c r="D1683" s="9">
        <v>5.7905254427633919</v>
      </c>
      <c r="E1683" s="9">
        <v>2.4343367473432922E-9</v>
      </c>
      <c r="F1683" s="9">
        <v>6.9948807424829209E-9</v>
      </c>
      <c r="G1683" t="s">
        <v>4151</v>
      </c>
    </row>
    <row r="1684" spans="1:7" x14ac:dyDescent="0.2">
      <c r="A1684" s="9" t="s">
        <v>1943</v>
      </c>
      <c r="B1684" s="9">
        <v>-1.1680202548446197</v>
      </c>
      <c r="C1684" s="9">
        <f t="shared" si="26"/>
        <v>-2.2470313532372477</v>
      </c>
      <c r="D1684" s="9">
        <v>1.9999500324869159</v>
      </c>
      <c r="E1684" s="9">
        <v>4.1588990672339998E-6</v>
      </c>
      <c r="F1684" s="9">
        <v>8.9931624118184776E-6</v>
      </c>
    </row>
    <row r="1685" spans="1:7" x14ac:dyDescent="0.2">
      <c r="A1685" s="9" t="s">
        <v>1944</v>
      </c>
      <c r="B1685" s="9">
        <v>-1.1681214322610531</v>
      </c>
      <c r="C1685" s="9">
        <f t="shared" si="26"/>
        <v>-2.2471889449616178</v>
      </c>
      <c r="D1685" s="9">
        <v>5.3307246137654527</v>
      </c>
      <c r="E1685" s="9">
        <v>1.7281329029187841E-9</v>
      </c>
      <c r="F1685" s="9">
        <v>5.0290792898563672E-9</v>
      </c>
      <c r="G1685" t="s">
        <v>4319</v>
      </c>
    </row>
    <row r="1686" spans="1:7" x14ac:dyDescent="0.2">
      <c r="A1686" s="9" t="s">
        <v>1945</v>
      </c>
      <c r="B1686" s="9">
        <v>-1.1696439188824286</v>
      </c>
      <c r="C1686" s="9">
        <f t="shared" si="26"/>
        <v>-2.2495616716377431</v>
      </c>
      <c r="D1686" s="9">
        <v>5.3666227354436158</v>
      </c>
      <c r="E1686" s="9">
        <v>4.2800235951639446E-13</v>
      </c>
      <c r="F1686" s="9">
        <v>1.6006507694497622E-12</v>
      </c>
    </row>
    <row r="1687" spans="1:7" x14ac:dyDescent="0.2">
      <c r="A1687" s="9" t="s">
        <v>1946</v>
      </c>
      <c r="B1687" s="9">
        <v>-1.1713196773640229</v>
      </c>
      <c r="C1687" s="9">
        <f t="shared" si="26"/>
        <v>-2.2521761619820717</v>
      </c>
      <c r="D1687" s="9">
        <v>4.2746473864473904</v>
      </c>
      <c r="E1687" s="9">
        <v>1.2256663138308179E-10</v>
      </c>
      <c r="F1687" s="9">
        <v>3.8727782037427792E-10</v>
      </c>
    </row>
    <row r="1688" spans="1:7" x14ac:dyDescent="0.2">
      <c r="A1688" s="9" t="s">
        <v>1947</v>
      </c>
      <c r="B1688" s="9">
        <v>-1.1722183870922491</v>
      </c>
      <c r="C1688" s="9">
        <f t="shared" si="26"/>
        <v>-2.2535795654247663</v>
      </c>
      <c r="D1688" s="9">
        <v>7.5893615613725771</v>
      </c>
      <c r="E1688" s="9">
        <v>1.1266808935081036E-13</v>
      </c>
      <c r="F1688" s="9">
        <v>4.4036473042324349E-13</v>
      </c>
    </row>
    <row r="1689" spans="1:7" x14ac:dyDescent="0.2">
      <c r="A1689" s="9" t="s">
        <v>1948</v>
      </c>
      <c r="B1689" s="9">
        <v>-1.1722201017170208</v>
      </c>
      <c r="C1689" s="9">
        <f t="shared" si="26"/>
        <v>-2.2535822437771102</v>
      </c>
      <c r="D1689" s="9">
        <v>4.6042523446460253</v>
      </c>
      <c r="E1689" s="9">
        <v>2.4943813493202441E-11</v>
      </c>
      <c r="F1689" s="9">
        <v>8.2680140414968437E-11</v>
      </c>
    </row>
    <row r="1690" spans="1:7" x14ac:dyDescent="0.2">
      <c r="A1690" s="9" t="s">
        <v>1949</v>
      </c>
      <c r="B1690" s="9">
        <v>-1.174282175319975</v>
      </c>
      <c r="C1690" s="9">
        <f t="shared" si="26"/>
        <v>-2.2568056381686561</v>
      </c>
      <c r="D1690" s="9">
        <v>3.4865619361784299</v>
      </c>
      <c r="E1690" s="9">
        <v>1.327059377720823E-9</v>
      </c>
      <c r="F1690" s="9">
        <v>3.9156207634237426E-9</v>
      </c>
    </row>
    <row r="1691" spans="1:7" x14ac:dyDescent="0.2">
      <c r="A1691" s="9" t="s">
        <v>1950</v>
      </c>
      <c r="B1691" s="9">
        <v>-1.1752519539334707</v>
      </c>
      <c r="C1691" s="9">
        <f t="shared" si="26"/>
        <v>-2.2583231713505389</v>
      </c>
      <c r="D1691" s="9">
        <v>5.3882077260880035</v>
      </c>
      <c r="E1691" s="9">
        <v>3.8334483606847855E-12</v>
      </c>
      <c r="F1691" s="9">
        <v>1.349935564678466E-11</v>
      </c>
      <c r="G1691" t="s">
        <v>4841</v>
      </c>
    </row>
    <row r="1692" spans="1:7" x14ac:dyDescent="0.2">
      <c r="A1692" s="9" t="s">
        <v>1951</v>
      </c>
      <c r="B1692" s="9">
        <v>-1.1752926879094567</v>
      </c>
      <c r="C1692" s="9">
        <f t="shared" si="26"/>
        <v>-2.2583869351938288</v>
      </c>
      <c r="D1692" s="9">
        <v>4.1814889559037622</v>
      </c>
      <c r="E1692" s="9">
        <v>1.2388882001586971E-10</v>
      </c>
      <c r="F1692" s="9">
        <v>3.9105388442156516E-10</v>
      </c>
      <c r="G1692" t="s">
        <v>4058</v>
      </c>
    </row>
    <row r="1693" spans="1:7" x14ac:dyDescent="0.2">
      <c r="A1693" s="9" t="s">
        <v>1952</v>
      </c>
      <c r="B1693" s="9">
        <v>-1.1756006563254804</v>
      </c>
      <c r="C1693" s="9">
        <f t="shared" si="26"/>
        <v>-2.2588690787289032</v>
      </c>
      <c r="D1693" s="9">
        <v>7.6584142592553794</v>
      </c>
      <c r="E1693" s="9">
        <v>1.0542336788170919E-3</v>
      </c>
      <c r="F1693" s="9">
        <v>1.7571513389549576E-3</v>
      </c>
    </row>
    <row r="1694" spans="1:7" x14ac:dyDescent="0.2">
      <c r="A1694" s="9" t="s">
        <v>1953</v>
      </c>
      <c r="B1694" s="9">
        <v>-1.1767432042162418</v>
      </c>
      <c r="C1694" s="9">
        <f t="shared" si="26"/>
        <v>-2.2606587073485973</v>
      </c>
      <c r="D1694" s="9">
        <v>6.1565114085922783</v>
      </c>
      <c r="E1694" s="9">
        <v>2.6485600472902585E-13</v>
      </c>
      <c r="F1694" s="9">
        <v>1.0070421143961477E-12</v>
      </c>
      <c r="G1694" t="s">
        <v>4842</v>
      </c>
    </row>
    <row r="1695" spans="1:7" x14ac:dyDescent="0.2">
      <c r="A1695" s="9" t="s">
        <v>1954</v>
      </c>
      <c r="B1695" s="9">
        <v>-1.1769881107865281</v>
      </c>
      <c r="C1695" s="9">
        <f t="shared" si="26"/>
        <v>-2.2610425009781401</v>
      </c>
      <c r="D1695" s="9">
        <v>4.1268471511448981</v>
      </c>
      <c r="E1695" s="9">
        <v>8.2595356608155001E-10</v>
      </c>
      <c r="F1695" s="9">
        <v>2.4738395026941066E-9</v>
      </c>
      <c r="G1695" t="s">
        <v>4843</v>
      </c>
    </row>
    <row r="1696" spans="1:7" x14ac:dyDescent="0.2">
      <c r="A1696" s="9" t="s">
        <v>1955</v>
      </c>
      <c r="B1696" s="9">
        <v>-1.178134905436518</v>
      </c>
      <c r="C1696" s="9">
        <f t="shared" si="26"/>
        <v>-2.2628405124832769</v>
      </c>
      <c r="D1696" s="9">
        <v>6.9284848960308256</v>
      </c>
      <c r="E1696" s="9">
        <v>2.2433570433302963E-11</v>
      </c>
      <c r="F1696" s="9">
        <v>7.4520154052742887E-11</v>
      </c>
      <c r="G1696" t="s">
        <v>4844</v>
      </c>
    </row>
    <row r="1697" spans="1:7" x14ac:dyDescent="0.2">
      <c r="A1697" s="9" t="s">
        <v>1956</v>
      </c>
      <c r="B1697" s="9">
        <v>-1.178535009843044</v>
      </c>
      <c r="C1697" s="9">
        <f t="shared" si="26"/>
        <v>-2.263468155880036</v>
      </c>
      <c r="D1697" s="9">
        <v>7.8856354758376712</v>
      </c>
      <c r="E1697" s="9">
        <v>7.5960940602260192E-12</v>
      </c>
      <c r="F1697" s="9">
        <v>2.6371992470942701E-11</v>
      </c>
      <c r="G1697" t="s">
        <v>4845</v>
      </c>
    </row>
    <row r="1698" spans="1:7" x14ac:dyDescent="0.2">
      <c r="A1698" s="9" t="s">
        <v>1957</v>
      </c>
      <c r="B1698" s="9">
        <v>-1.179717952925347</v>
      </c>
      <c r="C1698" s="9">
        <f t="shared" si="26"/>
        <v>-2.2653248559838608</v>
      </c>
      <c r="D1698" s="9">
        <v>4.4202249582948934</v>
      </c>
      <c r="E1698" s="9">
        <v>9.7293075506679899E-10</v>
      </c>
      <c r="F1698" s="9">
        <v>2.8971297217671571E-9</v>
      </c>
    </row>
    <row r="1699" spans="1:7" x14ac:dyDescent="0.2">
      <c r="A1699" s="9" t="s">
        <v>1958</v>
      </c>
      <c r="B1699" s="9">
        <v>-1.180510754281402</v>
      </c>
      <c r="C1699" s="9">
        <f t="shared" si="26"/>
        <v>-2.2665700575825105</v>
      </c>
      <c r="D1699" s="9">
        <v>3.5138976598827467</v>
      </c>
      <c r="E1699" s="9">
        <v>1.4987956135629481E-9</v>
      </c>
      <c r="F1699" s="9">
        <v>4.3928492685275164E-9</v>
      </c>
    </row>
    <row r="1700" spans="1:7" x14ac:dyDescent="0.2">
      <c r="A1700" s="9" t="s">
        <v>1959</v>
      </c>
      <c r="B1700" s="9">
        <v>-1.1809736176862764</v>
      </c>
      <c r="C1700" s="9">
        <f t="shared" si="26"/>
        <v>-2.2672973635045159</v>
      </c>
      <c r="D1700" s="9">
        <v>8.0774230831052058</v>
      </c>
      <c r="E1700" s="9">
        <v>9.1300233775565069E-13</v>
      </c>
      <c r="F1700" s="9">
        <v>3.3393521889849955E-12</v>
      </c>
      <c r="G1700" t="s">
        <v>4668</v>
      </c>
    </row>
    <row r="1701" spans="1:7" x14ac:dyDescent="0.2">
      <c r="A1701" s="9" t="s">
        <v>1960</v>
      </c>
      <c r="B1701" s="9">
        <v>-1.180977721261903</v>
      </c>
      <c r="C1701" s="9">
        <f t="shared" si="26"/>
        <v>-2.2673038125732159</v>
      </c>
      <c r="D1701" s="9">
        <v>12.212126299027313</v>
      </c>
      <c r="E1701" s="9">
        <v>8.344210732239565E-13</v>
      </c>
      <c r="F1701" s="9">
        <v>3.0610366383266432E-12</v>
      </c>
      <c r="G1701" t="s">
        <v>4329</v>
      </c>
    </row>
    <row r="1702" spans="1:7" x14ac:dyDescent="0.2">
      <c r="A1702" s="9" t="s">
        <v>1961</v>
      </c>
      <c r="B1702" s="9">
        <v>-1.1816248655794175</v>
      </c>
      <c r="C1702" s="9">
        <f t="shared" si="26"/>
        <v>-2.2683210767007909</v>
      </c>
      <c r="D1702" s="9">
        <v>8.6674832633938284</v>
      </c>
      <c r="E1702" s="9">
        <v>2.1785550284522733E-11</v>
      </c>
      <c r="F1702" s="9">
        <v>7.2445786675883155E-11</v>
      </c>
      <c r="G1702" t="s">
        <v>4264</v>
      </c>
    </row>
    <row r="1703" spans="1:7" x14ac:dyDescent="0.2">
      <c r="A1703" s="9" t="s">
        <v>1962</v>
      </c>
      <c r="B1703" s="9">
        <v>-1.1833268440819702</v>
      </c>
      <c r="C1703" s="9">
        <f t="shared" si="26"/>
        <v>-2.2709986431526081</v>
      </c>
      <c r="D1703" s="9">
        <v>3.3843879540379094</v>
      </c>
      <c r="E1703" s="9">
        <v>2.2847285766838575E-8</v>
      </c>
      <c r="F1703" s="9">
        <v>6.0873322666778217E-8</v>
      </c>
      <c r="G1703" t="s">
        <v>4846</v>
      </c>
    </row>
    <row r="1704" spans="1:7" x14ac:dyDescent="0.2">
      <c r="A1704" s="9" t="s">
        <v>1963</v>
      </c>
      <c r="B1704" s="9">
        <v>-1.1853965098198873</v>
      </c>
      <c r="C1704" s="9">
        <f t="shared" si="26"/>
        <v>-2.274258917140727</v>
      </c>
      <c r="D1704" s="9">
        <v>6.3525970132982055</v>
      </c>
      <c r="E1704" s="9">
        <v>5.1464453241916889E-12</v>
      </c>
      <c r="F1704" s="9">
        <v>1.8009631191369322E-11</v>
      </c>
      <c r="G1704" t="s">
        <v>4065</v>
      </c>
    </row>
    <row r="1705" spans="1:7" x14ac:dyDescent="0.2">
      <c r="A1705" s="9" t="s">
        <v>1964</v>
      </c>
      <c r="B1705" s="9">
        <v>-1.1858494801807355</v>
      </c>
      <c r="C1705" s="9">
        <f t="shared" si="26"/>
        <v>-2.2749730899868652</v>
      </c>
      <c r="D1705" s="9">
        <v>2.9690803724650641</v>
      </c>
      <c r="E1705" s="9">
        <v>1.5071914439835339E-6</v>
      </c>
      <c r="F1705" s="9">
        <v>3.4001619961080677E-6</v>
      </c>
    </row>
    <row r="1706" spans="1:7" x14ac:dyDescent="0.2">
      <c r="A1706" s="9" t="s">
        <v>1965</v>
      </c>
      <c r="B1706" s="9">
        <v>-1.1863751541939873</v>
      </c>
      <c r="C1706" s="9">
        <f t="shared" si="26"/>
        <v>-2.2758021717404486</v>
      </c>
      <c r="D1706" s="9">
        <v>6.026619642422566</v>
      </c>
      <c r="E1706" s="9">
        <v>1.1312289867850708E-12</v>
      </c>
      <c r="F1706" s="9">
        <v>4.1130737155447728E-12</v>
      </c>
      <c r="G1706" t="s">
        <v>4104</v>
      </c>
    </row>
    <row r="1707" spans="1:7" x14ac:dyDescent="0.2">
      <c r="A1707" s="9" t="s">
        <v>1966</v>
      </c>
      <c r="B1707" s="9">
        <v>-1.1866068432915571</v>
      </c>
      <c r="C1707" s="9">
        <f t="shared" si="26"/>
        <v>-2.276167682730502</v>
      </c>
      <c r="D1707" s="9">
        <v>5.2913360409089565</v>
      </c>
      <c r="E1707" s="9">
        <v>6.9941296475469224E-11</v>
      </c>
      <c r="F1707" s="9">
        <v>2.241035707901493E-10</v>
      </c>
    </row>
    <row r="1708" spans="1:7" x14ac:dyDescent="0.2">
      <c r="A1708" s="9" t="s">
        <v>155</v>
      </c>
      <c r="B1708" s="9">
        <v>-1.1882882555533163</v>
      </c>
      <c r="C1708" s="9">
        <f t="shared" si="26"/>
        <v>-2.2788220256317526</v>
      </c>
      <c r="D1708" s="9">
        <v>6.9953932861864514</v>
      </c>
      <c r="E1708" s="9">
        <v>9.4074542943569516E-12</v>
      </c>
      <c r="F1708" s="9">
        <v>3.244095225273765E-11</v>
      </c>
      <c r="G1708" t="s">
        <v>156</v>
      </c>
    </row>
    <row r="1709" spans="1:7" x14ac:dyDescent="0.2">
      <c r="A1709" s="9" t="s">
        <v>1967</v>
      </c>
      <c r="B1709" s="9">
        <v>-1.1887633859087072</v>
      </c>
      <c r="C1709" s="9">
        <f t="shared" si="26"/>
        <v>-2.2795726456863155</v>
      </c>
      <c r="D1709" s="9">
        <v>8.9314946322212361</v>
      </c>
      <c r="E1709" s="9">
        <v>8.4380700914574492E-15</v>
      </c>
      <c r="F1709" s="9">
        <v>3.5217779649013723E-14</v>
      </c>
      <c r="G1709" t="s">
        <v>4185</v>
      </c>
    </row>
    <row r="1710" spans="1:7" x14ac:dyDescent="0.2">
      <c r="A1710" s="9" t="s">
        <v>1968</v>
      </c>
      <c r="B1710" s="9">
        <v>-1.1891512397483148</v>
      </c>
      <c r="C1710" s="9">
        <f t="shared" si="26"/>
        <v>-2.2801855679152179</v>
      </c>
      <c r="D1710" s="9">
        <v>7.7942164467661366</v>
      </c>
      <c r="E1710" s="9">
        <v>6.499067877523779E-13</v>
      </c>
      <c r="F1710" s="9">
        <v>2.4042252304585861E-12</v>
      </c>
      <c r="G1710" t="s">
        <v>4204</v>
      </c>
    </row>
    <row r="1711" spans="1:7" x14ac:dyDescent="0.2">
      <c r="A1711" s="9" t="s">
        <v>1969</v>
      </c>
      <c r="B1711" s="9">
        <v>-1.1892133958773818</v>
      </c>
      <c r="C1711" s="9">
        <f t="shared" si="26"/>
        <v>-2.2802838080543535</v>
      </c>
      <c r="D1711" s="9">
        <v>8.7306034853241794</v>
      </c>
      <c r="E1711" s="9">
        <v>8.4922805620434949E-14</v>
      </c>
      <c r="F1711" s="9">
        <v>3.3404418169879526E-13</v>
      </c>
      <c r="G1711" t="s">
        <v>4847</v>
      </c>
    </row>
    <row r="1712" spans="1:7" x14ac:dyDescent="0.2">
      <c r="A1712" s="9" t="s">
        <v>1970</v>
      </c>
      <c r="B1712" s="9">
        <v>-1.1922775726536501</v>
      </c>
      <c r="C1712" s="9">
        <f t="shared" si="26"/>
        <v>-2.2851321078572231</v>
      </c>
      <c r="D1712" s="9">
        <v>5.8401977701864798</v>
      </c>
      <c r="E1712" s="9">
        <v>3.5334798211585287E-13</v>
      </c>
      <c r="F1712" s="9">
        <v>1.3311676582833601E-12</v>
      </c>
    </row>
    <row r="1713" spans="1:7" x14ac:dyDescent="0.2">
      <c r="A1713" s="9" t="s">
        <v>1971</v>
      </c>
      <c r="B1713" s="9">
        <v>-1.1924675930234936</v>
      </c>
      <c r="C1713" s="9">
        <f t="shared" si="26"/>
        <v>-2.2854331071906535</v>
      </c>
      <c r="D1713" s="9">
        <v>5.6071831179352083</v>
      </c>
      <c r="E1713" s="9">
        <v>2.658404312931208E-12</v>
      </c>
      <c r="F1713" s="9">
        <v>9.4698919126536141E-12</v>
      </c>
    </row>
    <row r="1714" spans="1:7" x14ac:dyDescent="0.2">
      <c r="A1714" s="9" t="s">
        <v>1972</v>
      </c>
      <c r="B1714" s="9">
        <v>-1.1933522076276204</v>
      </c>
      <c r="C1714" s="9">
        <f t="shared" si="26"/>
        <v>-2.2868348916303232</v>
      </c>
      <c r="D1714" s="9">
        <v>4.8001806932152284</v>
      </c>
      <c r="E1714" s="9">
        <v>1.4858321880437333E-10</v>
      </c>
      <c r="F1714" s="9">
        <v>4.6708429334926142E-10</v>
      </c>
    </row>
    <row r="1715" spans="1:7" x14ac:dyDescent="0.2">
      <c r="A1715" s="9" t="s">
        <v>1973</v>
      </c>
      <c r="B1715" s="9">
        <v>-1.193378970995947</v>
      </c>
      <c r="C1715" s="9">
        <f t="shared" si="26"/>
        <v>-2.2868773149910937</v>
      </c>
      <c r="D1715" s="9">
        <v>5.5577528348313372</v>
      </c>
      <c r="E1715" s="9">
        <v>1.1459961538610903E-11</v>
      </c>
      <c r="F1715" s="9">
        <v>3.921116984734943E-11</v>
      </c>
      <c r="G1715" t="s">
        <v>4848</v>
      </c>
    </row>
    <row r="1716" spans="1:7" x14ac:dyDescent="0.2">
      <c r="A1716" s="9" t="s">
        <v>1974</v>
      </c>
      <c r="B1716" s="9">
        <v>-1.1938403792630838</v>
      </c>
      <c r="C1716" s="9">
        <f t="shared" si="26"/>
        <v>-2.2876088298460413</v>
      </c>
      <c r="D1716" s="9">
        <v>3.5874951919156608</v>
      </c>
      <c r="E1716" s="9">
        <v>1.3180038751496488E-6</v>
      </c>
      <c r="F1716" s="9">
        <v>2.996437487036452E-6</v>
      </c>
      <c r="G1716" t="s">
        <v>4270</v>
      </c>
    </row>
    <row r="1717" spans="1:7" x14ac:dyDescent="0.2">
      <c r="A1717" s="9" t="s">
        <v>1975</v>
      </c>
      <c r="B1717" s="9">
        <v>-1.1945973526630145</v>
      </c>
      <c r="C1717" s="9">
        <f t="shared" si="26"/>
        <v>-2.2888094393716494</v>
      </c>
      <c r="D1717" s="9">
        <v>7.7528710676916015</v>
      </c>
      <c r="E1717" s="9">
        <v>9.1111711733902522E-14</v>
      </c>
      <c r="F1717" s="9">
        <v>3.5770213821759302E-13</v>
      </c>
      <c r="G1717" t="s">
        <v>4849</v>
      </c>
    </row>
    <row r="1718" spans="1:7" x14ac:dyDescent="0.2">
      <c r="A1718" s="9" t="s">
        <v>1976</v>
      </c>
      <c r="B1718" s="9">
        <v>-1.1958820230359517</v>
      </c>
      <c r="C1718" s="9">
        <f t="shared" si="26"/>
        <v>-2.2908484532509994</v>
      </c>
      <c r="D1718" s="9">
        <v>4.4676946926242014</v>
      </c>
      <c r="E1718" s="9">
        <v>2.2333984309622732E-11</v>
      </c>
      <c r="F1718" s="9">
        <v>7.4229428132252329E-11</v>
      </c>
    </row>
    <row r="1719" spans="1:7" x14ac:dyDescent="0.2">
      <c r="A1719" s="9" t="s">
        <v>209</v>
      </c>
      <c r="B1719" s="9">
        <v>-1.196307105307173</v>
      </c>
      <c r="C1719" s="9">
        <f t="shared" si="26"/>
        <v>-2.2915235387765791</v>
      </c>
      <c r="D1719" s="9">
        <v>7.9700647561103111</v>
      </c>
      <c r="E1719" s="9">
        <v>2.1852002987855003E-12</v>
      </c>
      <c r="F1719" s="9">
        <v>7.8204492368402554E-12</v>
      </c>
      <c r="G1719" t="s">
        <v>210</v>
      </c>
    </row>
    <row r="1720" spans="1:7" x14ac:dyDescent="0.2">
      <c r="A1720" s="9" t="s">
        <v>1977</v>
      </c>
      <c r="B1720" s="9">
        <v>-1.1966124703423073</v>
      </c>
      <c r="C1720" s="9">
        <f t="shared" si="26"/>
        <v>-2.2920086206594479</v>
      </c>
      <c r="D1720" s="9">
        <v>7.0603646642454665</v>
      </c>
      <c r="E1720" s="9">
        <v>8.9716632155956146E-13</v>
      </c>
      <c r="F1720" s="9">
        <v>3.2833832303595612E-12</v>
      </c>
    </row>
    <row r="1721" spans="1:7" x14ac:dyDescent="0.2">
      <c r="A1721" s="9" t="s">
        <v>1978</v>
      </c>
      <c r="B1721" s="9">
        <v>-1.1966129629096491</v>
      </c>
      <c r="C1721" s="9">
        <f t="shared" si="26"/>
        <v>-2.292009403200979</v>
      </c>
      <c r="D1721" s="9">
        <v>3.7713770429653586</v>
      </c>
      <c r="E1721" s="9">
        <v>2.3495680022870381E-9</v>
      </c>
      <c r="F1721" s="9">
        <v>6.7576168069517809E-9</v>
      </c>
      <c r="G1721" t="s">
        <v>4850</v>
      </c>
    </row>
    <row r="1722" spans="1:7" x14ac:dyDescent="0.2">
      <c r="A1722" s="9" t="s">
        <v>1979</v>
      </c>
      <c r="B1722" s="9">
        <v>-1.197247727422744</v>
      </c>
      <c r="C1722" s="9">
        <f t="shared" si="26"/>
        <v>-2.2930180753754605</v>
      </c>
      <c r="D1722" s="9">
        <v>6.3842667989346982</v>
      </c>
      <c r="E1722" s="9">
        <v>2.1685043996978795E-14</v>
      </c>
      <c r="F1722" s="9">
        <v>8.7998938436288617E-14</v>
      </c>
    </row>
    <row r="1723" spans="1:7" x14ac:dyDescent="0.2">
      <c r="A1723" s="9" t="s">
        <v>1980</v>
      </c>
      <c r="B1723" s="9">
        <v>-1.1977179404113381</v>
      </c>
      <c r="C1723" s="9">
        <f t="shared" si="26"/>
        <v>-2.2937655532407839</v>
      </c>
      <c r="D1723" s="9">
        <v>5.6471559064651871</v>
      </c>
      <c r="E1723" s="9">
        <v>2.8892070790501582E-10</v>
      </c>
      <c r="F1723" s="9">
        <v>8.9139428035689938E-10</v>
      </c>
      <c r="G1723" t="s">
        <v>3962</v>
      </c>
    </row>
    <row r="1724" spans="1:7" x14ac:dyDescent="0.2">
      <c r="A1724" s="9" t="s">
        <v>1981</v>
      </c>
      <c r="B1724" s="9">
        <v>-1.1979706399423879</v>
      </c>
      <c r="C1724" s="9">
        <f t="shared" si="26"/>
        <v>-2.294167359741734</v>
      </c>
      <c r="D1724" s="9">
        <v>6.6554944479829974</v>
      </c>
      <c r="E1724" s="9">
        <v>3.3462626864105318E-9</v>
      </c>
      <c r="F1724" s="9">
        <v>9.5262415764912504E-9</v>
      </c>
      <c r="G1724" t="s">
        <v>4851</v>
      </c>
    </row>
    <row r="1725" spans="1:7" x14ac:dyDescent="0.2">
      <c r="A1725" s="9" t="s">
        <v>1982</v>
      </c>
      <c r="B1725" s="9">
        <v>-1.1983653013982292</v>
      </c>
      <c r="C1725" s="9">
        <f t="shared" si="26"/>
        <v>-2.2947950345159223</v>
      </c>
      <c r="D1725" s="9">
        <v>6.5267717523132109</v>
      </c>
      <c r="E1725" s="9">
        <v>1.4505188715733703E-12</v>
      </c>
      <c r="F1725" s="9">
        <v>5.2337783565509532E-12</v>
      </c>
    </row>
    <row r="1726" spans="1:7" x14ac:dyDescent="0.2">
      <c r="A1726" s="9" t="s">
        <v>1983</v>
      </c>
      <c r="B1726" s="9">
        <v>-1.1993499721007994</v>
      </c>
      <c r="C1726" s="9">
        <f t="shared" si="26"/>
        <v>-2.2963618165934121</v>
      </c>
      <c r="D1726" s="9">
        <v>6.3011084007315015</v>
      </c>
      <c r="E1726" s="9">
        <v>4.5831945382647277E-14</v>
      </c>
      <c r="F1726" s="9">
        <v>1.8344705790113602E-13</v>
      </c>
      <c r="G1726" t="s">
        <v>4175</v>
      </c>
    </row>
    <row r="1727" spans="1:7" x14ac:dyDescent="0.2">
      <c r="A1727" s="9" t="s">
        <v>1984</v>
      </c>
      <c r="B1727" s="9">
        <v>-1.2005232432301101</v>
      </c>
      <c r="C1727" s="9">
        <f t="shared" si="26"/>
        <v>-2.2982300914494211</v>
      </c>
      <c r="D1727" s="9">
        <v>6.0075077364913172</v>
      </c>
      <c r="E1727" s="9">
        <v>3.2262380299882075E-12</v>
      </c>
      <c r="F1727" s="9">
        <v>1.1422683460884856E-11</v>
      </c>
    </row>
    <row r="1728" spans="1:7" x14ac:dyDescent="0.2">
      <c r="A1728" s="9" t="s">
        <v>1985</v>
      </c>
      <c r="B1728" s="9">
        <v>-1.2009306639860371</v>
      </c>
      <c r="C1728" s="9">
        <f t="shared" si="26"/>
        <v>-2.2988792091356935</v>
      </c>
      <c r="D1728" s="9">
        <v>5.8199781871312162</v>
      </c>
      <c r="E1728" s="9">
        <v>3.6032301889345724E-11</v>
      </c>
      <c r="F1728" s="9">
        <v>1.1816136525759856E-10</v>
      </c>
    </row>
    <row r="1729" spans="1:7" x14ac:dyDescent="0.2">
      <c r="A1729" s="9" t="s">
        <v>1986</v>
      </c>
      <c r="B1729" s="9">
        <v>-1.2026670677553626</v>
      </c>
      <c r="C1729" s="9">
        <f t="shared" si="26"/>
        <v>-2.3016477676989084</v>
      </c>
      <c r="D1729" s="9">
        <v>5.6682415063752716</v>
      </c>
      <c r="E1729" s="9">
        <v>3.4176887000280664E-11</v>
      </c>
      <c r="F1729" s="9">
        <v>1.1237638098649207E-10</v>
      </c>
    </row>
    <row r="1730" spans="1:7" x14ac:dyDescent="0.2">
      <c r="A1730" s="9" t="s">
        <v>1987</v>
      </c>
      <c r="B1730" s="9">
        <v>-1.2050886428472383</v>
      </c>
      <c r="C1730" s="9">
        <f t="shared" ref="C1730:C1793" si="27">IF(B1730&gt;0,2^B1730,(-1/2^B1730))</f>
        <v>-2.3055143459025338</v>
      </c>
      <c r="D1730" s="9">
        <v>4.7200853131747333</v>
      </c>
      <c r="E1730" s="9">
        <v>1.4560395038706637E-8</v>
      </c>
      <c r="F1730" s="9">
        <v>3.9339284267950472E-8</v>
      </c>
    </row>
    <row r="1731" spans="1:7" x14ac:dyDescent="0.2">
      <c r="A1731" s="9" t="s">
        <v>1988</v>
      </c>
      <c r="B1731" s="9">
        <v>-1.2051445027205021</v>
      </c>
      <c r="C1731" s="9">
        <f t="shared" si="27"/>
        <v>-2.3056036151027368</v>
      </c>
      <c r="D1731" s="9">
        <v>6.6468728287559591</v>
      </c>
      <c r="E1731" s="9">
        <v>8.2950164224838056E-10</v>
      </c>
      <c r="F1731" s="9">
        <v>2.4832574711007479E-9</v>
      </c>
    </row>
    <row r="1732" spans="1:7" x14ac:dyDescent="0.2">
      <c r="A1732" s="9" t="s">
        <v>1989</v>
      </c>
      <c r="B1732" s="9">
        <v>-1.2102656525619506</v>
      </c>
      <c r="C1732" s="9">
        <f t="shared" si="27"/>
        <v>-2.313802383653015</v>
      </c>
      <c r="D1732" s="9">
        <v>6.5990133473126917</v>
      </c>
      <c r="E1732" s="9">
        <v>1.8135948150431475E-13</v>
      </c>
      <c r="F1732" s="9">
        <v>6.9776330845187264E-13</v>
      </c>
      <c r="G1732" t="s">
        <v>4852</v>
      </c>
    </row>
    <row r="1733" spans="1:7" x14ac:dyDescent="0.2">
      <c r="A1733" s="9" t="s">
        <v>1990</v>
      </c>
      <c r="B1733" s="9">
        <v>-1.2105455546167603</v>
      </c>
      <c r="C1733" s="9">
        <f t="shared" si="27"/>
        <v>-2.3142513356855079</v>
      </c>
      <c r="D1733" s="9">
        <v>4.3495845179467558</v>
      </c>
      <c r="E1733" s="9">
        <v>2.8138642077063332E-11</v>
      </c>
      <c r="F1733" s="9">
        <v>9.2969348044088948E-11</v>
      </c>
      <c r="G1733" t="s">
        <v>4853</v>
      </c>
    </row>
    <row r="1734" spans="1:7" x14ac:dyDescent="0.2">
      <c r="A1734" s="9" t="s">
        <v>1991</v>
      </c>
      <c r="B1734" s="9">
        <v>-1.2107091757665343</v>
      </c>
      <c r="C1734" s="9">
        <f t="shared" si="27"/>
        <v>-2.3145138180030465</v>
      </c>
      <c r="D1734" s="9">
        <v>5.2098378288759584</v>
      </c>
      <c r="E1734" s="9">
        <v>4.8570333368874924E-12</v>
      </c>
      <c r="F1734" s="9">
        <v>1.7025908312553763E-11</v>
      </c>
      <c r="G1734" t="s">
        <v>4320</v>
      </c>
    </row>
    <row r="1735" spans="1:7" x14ac:dyDescent="0.2">
      <c r="A1735" s="9" t="s">
        <v>1992</v>
      </c>
      <c r="B1735" s="9">
        <v>-1.212142006873363</v>
      </c>
      <c r="C1735" s="9">
        <f t="shared" si="27"/>
        <v>-2.3168136489884885</v>
      </c>
      <c r="D1735" s="9">
        <v>6.5921315676034782</v>
      </c>
      <c r="E1735" s="9">
        <v>1.1017191428725687E-8</v>
      </c>
      <c r="F1735" s="9">
        <v>3.0083338512880793E-8</v>
      </c>
      <c r="G1735" t="s">
        <v>4062</v>
      </c>
    </row>
    <row r="1736" spans="1:7" x14ac:dyDescent="0.2">
      <c r="A1736" s="9" t="s">
        <v>1993</v>
      </c>
      <c r="B1736" s="9">
        <v>-1.2123856885474094</v>
      </c>
      <c r="C1736" s="9">
        <f t="shared" si="27"/>
        <v>-2.317205008697012</v>
      </c>
      <c r="D1736" s="9">
        <v>4.0134164125247782</v>
      </c>
      <c r="E1736" s="9">
        <v>5.3045373433396002E-10</v>
      </c>
      <c r="F1736" s="9">
        <v>1.6083545458957723E-9</v>
      </c>
      <c r="G1736" t="s">
        <v>4854</v>
      </c>
    </row>
    <row r="1737" spans="1:7" x14ac:dyDescent="0.2">
      <c r="A1737" s="9" t="s">
        <v>1994</v>
      </c>
      <c r="B1737" s="9">
        <v>-1.2138974598058208</v>
      </c>
      <c r="C1737" s="9">
        <f t="shared" si="27"/>
        <v>-2.3196344340985635</v>
      </c>
      <c r="D1737" s="9">
        <v>4.7844839602248799</v>
      </c>
      <c r="E1737" s="9">
        <v>2.1425269140338287E-9</v>
      </c>
      <c r="F1737" s="9">
        <v>6.1852771352116909E-9</v>
      </c>
    </row>
    <row r="1738" spans="1:7" x14ac:dyDescent="0.2">
      <c r="A1738" s="9" t="s">
        <v>1995</v>
      </c>
      <c r="B1738" s="9">
        <v>-1.2146282551106586</v>
      </c>
      <c r="C1738" s="9">
        <f t="shared" si="27"/>
        <v>-2.3208097395670961</v>
      </c>
      <c r="D1738" s="9">
        <v>3.933459046970341</v>
      </c>
      <c r="E1738" s="9">
        <v>1.3722638910228613E-9</v>
      </c>
      <c r="F1738" s="9">
        <v>4.0431836482627603E-9</v>
      </c>
    </row>
    <row r="1739" spans="1:7" x14ac:dyDescent="0.2">
      <c r="A1739" s="9" t="s">
        <v>1996</v>
      </c>
      <c r="B1739" s="9">
        <v>-1.2151931454538614</v>
      </c>
      <c r="C1739" s="9">
        <f t="shared" si="27"/>
        <v>-2.3217186355358588</v>
      </c>
      <c r="D1739" s="9">
        <v>6.493139810574676</v>
      </c>
      <c r="E1739" s="9">
        <v>2.4298864892320133E-14</v>
      </c>
      <c r="F1739" s="9">
        <v>9.8476032159126127E-14</v>
      </c>
      <c r="G1739" t="s">
        <v>4855</v>
      </c>
    </row>
    <row r="1740" spans="1:7" x14ac:dyDescent="0.2">
      <c r="A1740" s="9" t="s">
        <v>1997</v>
      </c>
      <c r="B1740" s="9">
        <v>-1.2165449995413362</v>
      </c>
      <c r="C1740" s="9">
        <f t="shared" si="27"/>
        <v>-2.3238951840763891</v>
      </c>
      <c r="D1740" s="9">
        <v>6.08862548145233</v>
      </c>
      <c r="E1740" s="9">
        <v>2.1750611652728979E-13</v>
      </c>
      <c r="F1740" s="9">
        <v>8.326680951312301E-13</v>
      </c>
      <c r="G1740" t="s">
        <v>4856</v>
      </c>
    </row>
    <row r="1741" spans="1:7" x14ac:dyDescent="0.2">
      <c r="A1741" s="9" t="s">
        <v>1998</v>
      </c>
      <c r="B1741" s="9">
        <v>-1.2169561426635995</v>
      </c>
      <c r="C1741" s="9">
        <f t="shared" si="27"/>
        <v>-2.3245575483678742</v>
      </c>
      <c r="D1741" s="9">
        <v>7.0437039566415498</v>
      </c>
      <c r="E1741" s="9">
        <v>2.1617207536763576E-14</v>
      </c>
      <c r="F1741" s="9">
        <v>8.7781558261498028E-14</v>
      </c>
    </row>
    <row r="1742" spans="1:7" x14ac:dyDescent="0.2">
      <c r="A1742" s="9" t="s">
        <v>1999</v>
      </c>
      <c r="B1742" s="9">
        <v>-1.2182618681214128</v>
      </c>
      <c r="C1742" s="9">
        <f t="shared" si="27"/>
        <v>-2.3266623645845863</v>
      </c>
      <c r="D1742" s="9">
        <v>5.853068798779657</v>
      </c>
      <c r="E1742" s="9">
        <v>3.3505334580178689E-11</v>
      </c>
      <c r="F1742" s="9">
        <v>1.1028615213336505E-10</v>
      </c>
    </row>
    <row r="1743" spans="1:7" x14ac:dyDescent="0.2">
      <c r="A1743" s="9" t="s">
        <v>2000</v>
      </c>
      <c r="B1743" s="9">
        <v>-1.2193279646905217</v>
      </c>
      <c r="C1743" s="9">
        <f t="shared" si="27"/>
        <v>-2.3283823146762979</v>
      </c>
      <c r="D1743" s="9">
        <v>6.8834361086596507</v>
      </c>
      <c r="E1743" s="9">
        <v>9.1784020580552529E-13</v>
      </c>
      <c r="F1743" s="9">
        <v>3.3550522555648196E-12</v>
      </c>
      <c r="G1743" t="s">
        <v>4857</v>
      </c>
    </row>
    <row r="1744" spans="1:7" x14ac:dyDescent="0.2">
      <c r="A1744" s="9" t="s">
        <v>2001</v>
      </c>
      <c r="B1744" s="9">
        <v>-1.2204335265855348</v>
      </c>
      <c r="C1744" s="9">
        <f t="shared" si="27"/>
        <v>-2.330167277720244</v>
      </c>
      <c r="D1744" s="9">
        <v>7.8451193783384321</v>
      </c>
      <c r="E1744" s="9">
        <v>3.6282856218565299E-12</v>
      </c>
      <c r="F1744" s="9">
        <v>1.2791526157972132E-11</v>
      </c>
      <c r="G1744" t="s">
        <v>4198</v>
      </c>
    </row>
    <row r="1745" spans="1:7" x14ac:dyDescent="0.2">
      <c r="A1745" s="9" t="s">
        <v>2002</v>
      </c>
      <c r="B1745" s="9">
        <v>-1.2205223536403313</v>
      </c>
      <c r="C1745" s="9">
        <f t="shared" si="27"/>
        <v>-2.3303107510550016</v>
      </c>
      <c r="D1745" s="9">
        <v>3.5917180981307535</v>
      </c>
      <c r="E1745" s="9">
        <v>4.248972384161927E-7</v>
      </c>
      <c r="F1745" s="9">
        <v>1.0084752356236179E-6</v>
      </c>
    </row>
    <row r="1746" spans="1:7" x14ac:dyDescent="0.2">
      <c r="A1746" s="9" t="s">
        <v>2003</v>
      </c>
      <c r="B1746" s="9">
        <v>-1.2220602557151585</v>
      </c>
      <c r="C1746" s="9">
        <f t="shared" si="27"/>
        <v>-2.3327961692915635</v>
      </c>
      <c r="D1746" s="9">
        <v>4.9130375183531703</v>
      </c>
      <c r="E1746" s="9">
        <v>4.982607309116967E-12</v>
      </c>
      <c r="F1746" s="9">
        <v>1.7456150436040761E-11</v>
      </c>
      <c r="G1746" t="s">
        <v>4126</v>
      </c>
    </row>
    <row r="1747" spans="1:7" x14ac:dyDescent="0.2">
      <c r="A1747" s="9" t="s">
        <v>2004</v>
      </c>
      <c r="B1747" s="9">
        <v>-1.2268303507477623</v>
      </c>
      <c r="C1747" s="9">
        <f t="shared" si="27"/>
        <v>-2.3405220403305886</v>
      </c>
      <c r="D1747" s="9">
        <v>6.4610207827830006</v>
      </c>
      <c r="E1747" s="9">
        <v>4.626303942760156E-14</v>
      </c>
      <c r="F1747" s="9">
        <v>1.8505215771040624E-13</v>
      </c>
      <c r="G1747" t="s">
        <v>4266</v>
      </c>
    </row>
    <row r="1748" spans="1:7" x14ac:dyDescent="0.2">
      <c r="A1748" s="9" t="s">
        <v>2005</v>
      </c>
      <c r="B1748" s="9">
        <v>-1.2273309517156816</v>
      </c>
      <c r="C1748" s="9">
        <f t="shared" si="27"/>
        <v>-2.3413343193415264</v>
      </c>
      <c r="D1748" s="9">
        <v>4.2580030379326796</v>
      </c>
      <c r="E1748" s="9">
        <v>1.2279476560063893E-11</v>
      </c>
      <c r="F1748" s="9">
        <v>4.1852265815796712E-11</v>
      </c>
    </row>
    <row r="1749" spans="1:7" x14ac:dyDescent="0.2">
      <c r="A1749" s="9" t="s">
        <v>2006</v>
      </c>
      <c r="B1749" s="9">
        <v>-1.227912214294691</v>
      </c>
      <c r="C1749" s="9">
        <f t="shared" si="27"/>
        <v>-2.3422778342096953</v>
      </c>
      <c r="D1749" s="9">
        <v>5.830184286993175</v>
      </c>
      <c r="E1749" s="9">
        <v>1.3846430611584372E-11</v>
      </c>
      <c r="F1749" s="9">
        <v>4.6958787829364417E-11</v>
      </c>
      <c r="G1749" t="s">
        <v>4113</v>
      </c>
    </row>
    <row r="1750" spans="1:7" x14ac:dyDescent="0.2">
      <c r="A1750" s="9" t="s">
        <v>2007</v>
      </c>
      <c r="B1750" s="9">
        <v>-1.2280781148771986</v>
      </c>
      <c r="C1750" s="9">
        <f t="shared" si="27"/>
        <v>-2.3425471964722155</v>
      </c>
      <c r="D1750" s="9">
        <v>5.6473189131174566</v>
      </c>
      <c r="E1750" s="9">
        <v>1.0792520344275226E-8</v>
      </c>
      <c r="F1750" s="9">
        <v>2.9482941899636411E-8</v>
      </c>
    </row>
    <row r="1751" spans="1:7" x14ac:dyDescent="0.2">
      <c r="A1751" s="9" t="s">
        <v>2008</v>
      </c>
      <c r="B1751" s="9">
        <v>-1.2288845361598992</v>
      </c>
      <c r="C1751" s="9">
        <f t="shared" si="27"/>
        <v>-2.3438569729170013</v>
      </c>
      <c r="D1751" s="9">
        <v>7.2490948056053011</v>
      </c>
      <c r="E1751" s="9">
        <v>5.1779000450670396E-14</v>
      </c>
      <c r="F1751" s="9">
        <v>2.0657873590954882E-13</v>
      </c>
      <c r="G1751" t="s">
        <v>4267</v>
      </c>
    </row>
    <row r="1752" spans="1:7" x14ac:dyDescent="0.2">
      <c r="A1752" s="9" t="s">
        <v>2009</v>
      </c>
      <c r="B1752" s="9">
        <v>-1.2288968522164594</v>
      </c>
      <c r="C1752" s="9">
        <f t="shared" si="27"/>
        <v>-2.3438769821340895</v>
      </c>
      <c r="D1752" s="9">
        <v>2.7179884436021857</v>
      </c>
      <c r="E1752" s="9">
        <v>5.4478839161887275E-7</v>
      </c>
      <c r="F1752" s="9">
        <v>1.2797014834819797E-6</v>
      </c>
      <c r="G1752" t="s">
        <v>4145</v>
      </c>
    </row>
    <row r="1753" spans="1:7" x14ac:dyDescent="0.2">
      <c r="A1753" s="9" t="s">
        <v>2010</v>
      </c>
      <c r="B1753" s="9">
        <v>-1.2313344055758766</v>
      </c>
      <c r="C1753" s="9">
        <f t="shared" si="27"/>
        <v>-2.3478405048041613</v>
      </c>
      <c r="D1753" s="9">
        <v>7.6609343933517353</v>
      </c>
      <c r="E1753" s="9">
        <v>2.0422765055716795E-14</v>
      </c>
      <c r="F1753" s="9">
        <v>8.2986030794431794E-14</v>
      </c>
    </row>
    <row r="1754" spans="1:7" x14ac:dyDescent="0.2">
      <c r="A1754" s="9" t="s">
        <v>2011</v>
      </c>
      <c r="B1754" s="9">
        <v>-1.2324751861405618</v>
      </c>
      <c r="C1754" s="9">
        <f t="shared" si="27"/>
        <v>-2.3496977441739517</v>
      </c>
      <c r="D1754" s="9">
        <v>3.2746812743393092</v>
      </c>
      <c r="E1754" s="9">
        <v>2.4446793675807322E-8</v>
      </c>
      <c r="F1754" s="9">
        <v>6.4966166174326852E-8</v>
      </c>
      <c r="G1754" t="s">
        <v>4858</v>
      </c>
    </row>
    <row r="1755" spans="1:7" x14ac:dyDescent="0.2">
      <c r="A1755" s="9" t="s">
        <v>2012</v>
      </c>
      <c r="B1755" s="9">
        <v>-1.2336979982001479</v>
      </c>
      <c r="C1755" s="9">
        <f t="shared" si="27"/>
        <v>-2.3516901657620055</v>
      </c>
      <c r="D1755" s="9">
        <v>6.6286863707668822</v>
      </c>
      <c r="E1755" s="9">
        <v>2.0825454097194453E-12</v>
      </c>
      <c r="F1755" s="9">
        <v>7.4617468611496963E-12</v>
      </c>
      <c r="G1755" t="s">
        <v>4171</v>
      </c>
    </row>
    <row r="1756" spans="1:7" x14ac:dyDescent="0.2">
      <c r="A1756" s="9" t="s">
        <v>2013</v>
      </c>
      <c r="B1756" s="9">
        <v>-1.2340792357193773</v>
      </c>
      <c r="C1756" s="9">
        <f t="shared" si="27"/>
        <v>-2.3523116907333117</v>
      </c>
      <c r="D1756" s="9">
        <v>6.2100197867804239</v>
      </c>
      <c r="E1756" s="9">
        <v>2.9528482978607951E-14</v>
      </c>
      <c r="F1756" s="9">
        <v>1.192772339359134E-13</v>
      </c>
      <c r="G1756" t="s">
        <v>4859</v>
      </c>
    </row>
    <row r="1757" spans="1:7" x14ac:dyDescent="0.2">
      <c r="A1757" s="9" t="s">
        <v>2014</v>
      </c>
      <c r="B1757" s="9">
        <v>-1.2342248045018367</v>
      </c>
      <c r="C1757" s="9">
        <f t="shared" si="27"/>
        <v>-2.3525490523482127</v>
      </c>
      <c r="D1757" s="9">
        <v>3.6398563866430651</v>
      </c>
      <c r="E1757" s="9">
        <v>2.5391481217094736E-8</v>
      </c>
      <c r="F1757" s="9">
        <v>6.7360238226635105E-8</v>
      </c>
    </row>
    <row r="1758" spans="1:7" x14ac:dyDescent="0.2">
      <c r="A1758" s="9" t="s">
        <v>2015</v>
      </c>
      <c r="B1758" s="9">
        <v>-1.234411037199981</v>
      </c>
      <c r="C1758" s="9">
        <f t="shared" si="27"/>
        <v>-2.3528527546721003</v>
      </c>
      <c r="D1758" s="9">
        <v>3.4648910809230653</v>
      </c>
      <c r="E1758" s="9">
        <v>9.2797770460112446E-10</v>
      </c>
      <c r="F1758" s="9">
        <v>2.7699751764707024E-9</v>
      </c>
    </row>
    <row r="1759" spans="1:7" x14ac:dyDescent="0.2">
      <c r="A1759" s="9" t="s">
        <v>2016</v>
      </c>
      <c r="B1759" s="9">
        <v>-1.2346336336795356</v>
      </c>
      <c r="C1759" s="9">
        <f t="shared" si="27"/>
        <v>-2.3532158093243725</v>
      </c>
      <c r="D1759" s="9">
        <v>4.1928612292760441</v>
      </c>
      <c r="E1759" s="9">
        <v>7.1301879606855248E-7</v>
      </c>
      <c r="F1759" s="9">
        <v>1.6546554633774933E-6</v>
      </c>
      <c r="G1759" t="s">
        <v>4101</v>
      </c>
    </row>
    <row r="1760" spans="1:7" x14ac:dyDescent="0.2">
      <c r="A1760" s="9" t="s">
        <v>2017</v>
      </c>
      <c r="B1760" s="9">
        <v>-1.235646446569322</v>
      </c>
      <c r="C1760" s="9">
        <f t="shared" si="27"/>
        <v>-2.3548684136711899</v>
      </c>
      <c r="D1760" s="9">
        <v>6.4226606281269651</v>
      </c>
      <c r="E1760" s="9">
        <v>1.0938589254789413E-15</v>
      </c>
      <c r="F1760" s="9">
        <v>4.7658782645513081E-15</v>
      </c>
      <c r="G1760" t="s">
        <v>4252</v>
      </c>
    </row>
    <row r="1761" spans="1:7" x14ac:dyDescent="0.2">
      <c r="A1761" s="9" t="s">
        <v>2018</v>
      </c>
      <c r="B1761" s="9">
        <v>-1.237554366774011</v>
      </c>
      <c r="C1761" s="9">
        <f t="shared" si="27"/>
        <v>-2.3579847155026741</v>
      </c>
      <c r="D1761" s="9">
        <v>4.4825392506199222</v>
      </c>
      <c r="E1761" s="9">
        <v>7.9308589622186679E-12</v>
      </c>
      <c r="F1761" s="9">
        <v>2.7503181699869926E-11</v>
      </c>
      <c r="G1761" t="s">
        <v>4084</v>
      </c>
    </row>
    <row r="1762" spans="1:7" x14ac:dyDescent="0.2">
      <c r="A1762" s="9" t="s">
        <v>2019</v>
      </c>
      <c r="B1762" s="9">
        <v>-1.2384459671830603</v>
      </c>
      <c r="C1762" s="9">
        <f t="shared" si="27"/>
        <v>-2.3594424247602928</v>
      </c>
      <c r="D1762" s="9">
        <v>6.2289862944326568</v>
      </c>
      <c r="E1762" s="9">
        <v>1.2098530971586017E-14</v>
      </c>
      <c r="F1762" s="9">
        <v>5.0053908901948334E-14</v>
      </c>
      <c r="G1762" t="s">
        <v>4860</v>
      </c>
    </row>
    <row r="1763" spans="1:7" x14ac:dyDescent="0.2">
      <c r="A1763" s="9" t="s">
        <v>2020</v>
      </c>
      <c r="B1763" s="9">
        <v>-1.2385648188308074</v>
      </c>
      <c r="C1763" s="9">
        <f t="shared" si="27"/>
        <v>-2.3596368076085046</v>
      </c>
      <c r="D1763" s="9">
        <v>4.7398936798307307</v>
      </c>
      <c r="E1763" s="9">
        <v>2.0247237004806016E-12</v>
      </c>
      <c r="F1763" s="9">
        <v>7.2587996534712476E-12</v>
      </c>
      <c r="G1763" t="s">
        <v>4861</v>
      </c>
    </row>
    <row r="1764" spans="1:7" x14ac:dyDescent="0.2">
      <c r="A1764" s="9" t="s">
        <v>2021</v>
      </c>
      <c r="B1764" s="9">
        <v>-1.2386526405906013</v>
      </c>
      <c r="C1764" s="9">
        <f t="shared" si="27"/>
        <v>-2.3597804511079925</v>
      </c>
      <c r="D1764" s="9">
        <v>5.1858232834487001</v>
      </c>
      <c r="E1764" s="9">
        <v>1.4865370653913183E-13</v>
      </c>
      <c r="F1764" s="9">
        <v>5.7625557821596663E-13</v>
      </c>
      <c r="G1764" t="s">
        <v>4226</v>
      </c>
    </row>
    <row r="1765" spans="1:7" x14ac:dyDescent="0.2">
      <c r="A1765" s="9" t="s">
        <v>2022</v>
      </c>
      <c r="B1765" s="9">
        <v>-1.2394006225247398</v>
      </c>
      <c r="C1765" s="9">
        <f t="shared" si="27"/>
        <v>-2.3610042237947391</v>
      </c>
      <c r="D1765" s="9">
        <v>6.355336772730249</v>
      </c>
      <c r="E1765" s="9">
        <v>2.0339441946372369E-14</v>
      </c>
      <c r="F1765" s="9">
        <v>8.2756777019896043E-14</v>
      </c>
      <c r="G1765" t="s">
        <v>4057</v>
      </c>
    </row>
    <row r="1766" spans="1:7" x14ac:dyDescent="0.2">
      <c r="A1766" s="9" t="s">
        <v>2023</v>
      </c>
      <c r="B1766" s="9">
        <v>-1.2406852723790487</v>
      </c>
      <c r="C1766" s="9">
        <f t="shared" si="27"/>
        <v>-2.3631075196715461</v>
      </c>
      <c r="D1766" s="9">
        <v>5.947046801775639</v>
      </c>
      <c r="E1766" s="9">
        <v>7.0504585208723537E-14</v>
      </c>
      <c r="F1766" s="9">
        <v>2.7881095016800455E-13</v>
      </c>
      <c r="G1766" t="s">
        <v>4862</v>
      </c>
    </row>
    <row r="1767" spans="1:7" x14ac:dyDescent="0.2">
      <c r="A1767" s="9" t="s">
        <v>2024</v>
      </c>
      <c r="B1767" s="9">
        <v>-1.2415533062110102</v>
      </c>
      <c r="C1767" s="9">
        <f t="shared" si="27"/>
        <v>-2.3645297706924371</v>
      </c>
      <c r="D1767" s="9">
        <v>6.5532624207689087</v>
      </c>
      <c r="E1767" s="9">
        <v>8.5714455069880638E-12</v>
      </c>
      <c r="F1767" s="9">
        <v>2.9624456606174474E-11</v>
      </c>
    </row>
    <row r="1768" spans="1:7" x14ac:dyDescent="0.2">
      <c r="A1768" s="9" t="s">
        <v>2025</v>
      </c>
      <c r="B1768" s="9">
        <v>-1.2415657494538126</v>
      </c>
      <c r="C1768" s="9">
        <f t="shared" si="27"/>
        <v>-2.3645501648465035</v>
      </c>
      <c r="D1768" s="9">
        <v>8.4634131177509158</v>
      </c>
      <c r="E1768" s="9">
        <v>7.4583443499636548E-11</v>
      </c>
      <c r="F1768" s="9">
        <v>2.3872910739321751E-10</v>
      </c>
      <c r="G1768" t="s">
        <v>4393</v>
      </c>
    </row>
    <row r="1769" spans="1:7" x14ac:dyDescent="0.2">
      <c r="A1769" s="9" t="s">
        <v>2026</v>
      </c>
      <c r="B1769" s="9">
        <v>-1.2421346618930313</v>
      </c>
      <c r="C1769" s="9">
        <f t="shared" si="27"/>
        <v>-2.365482785557139</v>
      </c>
      <c r="D1769" s="9">
        <v>5.4293530073316107</v>
      </c>
      <c r="E1769" s="9">
        <v>1.1762573312789644E-12</v>
      </c>
      <c r="F1769" s="9">
        <v>4.2692242489841817E-12</v>
      </c>
    </row>
    <row r="1770" spans="1:7" x14ac:dyDescent="0.2">
      <c r="A1770" s="9" t="s">
        <v>2027</v>
      </c>
      <c r="B1770" s="9">
        <v>-1.2430391487544086</v>
      </c>
      <c r="C1770" s="9">
        <f t="shared" si="27"/>
        <v>-2.3669662722724261</v>
      </c>
      <c r="D1770" s="9">
        <v>4.9680564151245994</v>
      </c>
      <c r="E1770" s="9">
        <v>1.4150262075005253E-11</v>
      </c>
      <c r="F1770" s="9">
        <v>4.7936350377440702E-11</v>
      </c>
      <c r="G1770" t="s">
        <v>4648</v>
      </c>
    </row>
    <row r="1771" spans="1:7" x14ac:dyDescent="0.2">
      <c r="A1771" s="9" t="s">
        <v>2028</v>
      </c>
      <c r="B1771" s="9">
        <v>-1.2433676107390441</v>
      </c>
      <c r="C1771" s="9">
        <f t="shared" si="27"/>
        <v>-2.3675052267478964</v>
      </c>
      <c r="D1771" s="9">
        <v>6.9108482433363774</v>
      </c>
      <c r="E1771" s="9">
        <v>1.6857299685827346E-16</v>
      </c>
      <c r="F1771" s="9">
        <v>7.6762477917993951E-16</v>
      </c>
    </row>
    <row r="1772" spans="1:7" x14ac:dyDescent="0.2">
      <c r="A1772" s="9" t="s">
        <v>2029</v>
      </c>
      <c r="B1772" s="9">
        <v>-1.243462284896923</v>
      </c>
      <c r="C1772" s="9">
        <f t="shared" si="27"/>
        <v>-2.3676605949385805</v>
      </c>
      <c r="D1772" s="9">
        <v>5.1515610349879291</v>
      </c>
      <c r="E1772" s="9">
        <v>4.4205197384923899E-13</v>
      </c>
      <c r="F1772" s="9">
        <v>1.6501843101459456E-12</v>
      </c>
    </row>
    <row r="1773" spans="1:7" x14ac:dyDescent="0.2">
      <c r="A1773" s="9" t="s">
        <v>2030</v>
      </c>
      <c r="B1773" s="9">
        <v>-1.2459474930171446</v>
      </c>
      <c r="C1773" s="9">
        <f t="shared" si="27"/>
        <v>-2.3717426775171169</v>
      </c>
      <c r="D1773" s="9">
        <v>6.2185706668766914</v>
      </c>
      <c r="E1773" s="9">
        <v>9.5603055257538173E-14</v>
      </c>
      <c r="F1773" s="9">
        <v>3.7485659397347027E-13</v>
      </c>
      <c r="G1773" t="s">
        <v>4178</v>
      </c>
    </row>
    <row r="1774" spans="1:7" x14ac:dyDescent="0.2">
      <c r="A1774" s="9" t="s">
        <v>2031</v>
      </c>
      <c r="B1774" s="9">
        <v>-1.2470201102905074</v>
      </c>
      <c r="C1774" s="9">
        <f t="shared" si="27"/>
        <v>-2.373506680320522</v>
      </c>
      <c r="D1774" s="9">
        <v>2.0176999195827832</v>
      </c>
      <c r="E1774" s="9">
        <v>3.8623721245978712E-6</v>
      </c>
      <c r="F1774" s="9">
        <v>8.3696066609813676E-6</v>
      </c>
    </row>
    <row r="1775" spans="1:7" x14ac:dyDescent="0.2">
      <c r="A1775" s="9" t="s">
        <v>2032</v>
      </c>
      <c r="B1775" s="9">
        <v>-1.2501818651907981</v>
      </c>
      <c r="C1775" s="9">
        <f t="shared" si="27"/>
        <v>-2.3787140702420513</v>
      </c>
      <c r="D1775" s="9">
        <v>5.4016256063948767</v>
      </c>
      <c r="E1775" s="9">
        <v>3.6420237949101614E-13</v>
      </c>
      <c r="F1775" s="9">
        <v>1.370381063381487E-12</v>
      </c>
      <c r="G1775" t="s">
        <v>4164</v>
      </c>
    </row>
    <row r="1776" spans="1:7" x14ac:dyDescent="0.2">
      <c r="A1776" s="9" t="s">
        <v>2033</v>
      </c>
      <c r="B1776" s="9">
        <v>-1.2509501922963766</v>
      </c>
      <c r="C1776" s="9">
        <f t="shared" si="27"/>
        <v>-2.3799812245581551</v>
      </c>
      <c r="D1776" s="9">
        <v>4.3496725186190215</v>
      </c>
      <c r="E1776" s="9">
        <v>4.6141148108547322E-8</v>
      </c>
      <c r="F1776" s="9">
        <v>1.1926905174948872E-7</v>
      </c>
      <c r="G1776" t="s">
        <v>4669</v>
      </c>
    </row>
    <row r="1777" spans="1:7" x14ac:dyDescent="0.2">
      <c r="A1777" s="9" t="s">
        <v>2034</v>
      </c>
      <c r="B1777" s="9">
        <v>-1.2522314781609851</v>
      </c>
      <c r="C1777" s="9">
        <f t="shared" si="27"/>
        <v>-2.3820958716233789</v>
      </c>
      <c r="D1777" s="9">
        <v>5.8119103694763838</v>
      </c>
      <c r="E1777" s="9">
        <v>5.2486361643792577E-7</v>
      </c>
      <c r="F1777" s="9">
        <v>1.2347843091113266E-6</v>
      </c>
    </row>
    <row r="1778" spans="1:7" x14ac:dyDescent="0.2">
      <c r="A1778" s="9" t="s">
        <v>2035</v>
      </c>
      <c r="B1778" s="9">
        <v>-1.2543705012564061</v>
      </c>
      <c r="C1778" s="9">
        <f t="shared" si="27"/>
        <v>-2.3856303242583352</v>
      </c>
      <c r="D1778" s="9">
        <v>5.2405886406833062</v>
      </c>
      <c r="E1778" s="9">
        <v>2.1329077068880379E-11</v>
      </c>
      <c r="F1778" s="9">
        <v>7.1043033095696855E-11</v>
      </c>
    </row>
    <row r="1779" spans="1:7" x14ac:dyDescent="0.2">
      <c r="A1779" s="9" t="s">
        <v>2036</v>
      </c>
      <c r="B1779" s="9">
        <v>-1.2568915894183141</v>
      </c>
      <c r="C1779" s="9">
        <f t="shared" si="27"/>
        <v>-2.3898028224541568</v>
      </c>
      <c r="D1779" s="9">
        <v>5.4174581953146568</v>
      </c>
      <c r="E1779" s="9">
        <v>2.7312950288485406E-13</v>
      </c>
      <c r="F1779" s="9">
        <v>1.037217717128162E-12</v>
      </c>
    </row>
    <row r="1780" spans="1:7" x14ac:dyDescent="0.2">
      <c r="A1780" s="9" t="s">
        <v>2037</v>
      </c>
      <c r="B1780" s="9">
        <v>-1.257735072906613</v>
      </c>
      <c r="C1780" s="9">
        <f t="shared" si="27"/>
        <v>-2.3912004488019432</v>
      </c>
      <c r="D1780" s="9">
        <v>6.0700980479572753</v>
      </c>
      <c r="E1780" s="9">
        <v>5.0244683520296883E-15</v>
      </c>
      <c r="F1780" s="9">
        <v>2.1244350035523466E-14</v>
      </c>
      <c r="G1780" t="s">
        <v>4078</v>
      </c>
    </row>
    <row r="1781" spans="1:7" x14ac:dyDescent="0.2">
      <c r="A1781" s="9" t="s">
        <v>2038</v>
      </c>
      <c r="B1781" s="9">
        <v>-1.2596968956383181</v>
      </c>
      <c r="C1781" s="9">
        <f t="shared" si="27"/>
        <v>-2.3944542912781244</v>
      </c>
      <c r="D1781" s="9">
        <v>4.5205763002286226</v>
      </c>
      <c r="E1781" s="9">
        <v>2.1605803963908428E-9</v>
      </c>
      <c r="F1781" s="9">
        <v>6.2315473973729327E-9</v>
      </c>
    </row>
    <row r="1782" spans="1:7" x14ac:dyDescent="0.2">
      <c r="A1782" s="9" t="s">
        <v>2039</v>
      </c>
      <c r="B1782" s="9">
        <v>-1.2628273464316038</v>
      </c>
      <c r="C1782" s="9">
        <f t="shared" si="27"/>
        <v>-2.3996555703793079</v>
      </c>
      <c r="D1782" s="9">
        <v>5.5939611786169952</v>
      </c>
      <c r="E1782" s="9">
        <v>5.7440541330460404E-15</v>
      </c>
      <c r="F1782" s="9">
        <v>2.4236914284293034E-14</v>
      </c>
      <c r="G1782" t="s">
        <v>4054</v>
      </c>
    </row>
    <row r="1783" spans="1:7" x14ac:dyDescent="0.2">
      <c r="A1783" s="9" t="s">
        <v>2040</v>
      </c>
      <c r="B1783" s="9">
        <v>-1.2634521596131711</v>
      </c>
      <c r="C1783" s="9">
        <f t="shared" si="27"/>
        <v>-2.4006950562775029</v>
      </c>
      <c r="D1783" s="9">
        <v>3.034886708751678</v>
      </c>
      <c r="E1783" s="9">
        <v>9.0556750257604082E-8</v>
      </c>
      <c r="F1783" s="9">
        <v>2.2841538646362456E-7</v>
      </c>
      <c r="G1783" t="s">
        <v>4863</v>
      </c>
    </row>
    <row r="1784" spans="1:7" x14ac:dyDescent="0.2">
      <c r="A1784" s="9" t="s">
        <v>2041</v>
      </c>
      <c r="B1784" s="9">
        <v>-1.2649425977206059</v>
      </c>
      <c r="C1784" s="9">
        <f t="shared" si="27"/>
        <v>-2.4031764790174792</v>
      </c>
      <c r="D1784" s="9">
        <v>4.1734414827325788</v>
      </c>
      <c r="E1784" s="9">
        <v>4.208837848176029E-9</v>
      </c>
      <c r="F1784" s="9">
        <v>1.1904722042289164E-8</v>
      </c>
      <c r="G1784" t="s">
        <v>4864</v>
      </c>
    </row>
    <row r="1785" spans="1:7" x14ac:dyDescent="0.2">
      <c r="A1785" s="9" t="s">
        <v>2042</v>
      </c>
      <c r="B1785" s="9">
        <v>-1.2651027820928327</v>
      </c>
      <c r="C1785" s="9">
        <f t="shared" si="27"/>
        <v>-2.4034433217502484</v>
      </c>
      <c r="D1785" s="9">
        <v>6.387868596934295</v>
      </c>
      <c r="E1785" s="9">
        <v>2.1647080579120203E-11</v>
      </c>
      <c r="F1785" s="9">
        <v>7.2024250796510279E-11</v>
      </c>
      <c r="G1785" t="s">
        <v>4865</v>
      </c>
    </row>
    <row r="1786" spans="1:7" x14ac:dyDescent="0.2">
      <c r="A1786" s="9" t="s">
        <v>2043</v>
      </c>
      <c r="B1786" s="9">
        <v>-1.2658674132427759</v>
      </c>
      <c r="C1786" s="9">
        <f t="shared" si="27"/>
        <v>-2.404717488964923</v>
      </c>
      <c r="D1786" s="9">
        <v>8.2832407730963791</v>
      </c>
      <c r="E1786" s="9">
        <v>7.8957995656195663E-8</v>
      </c>
      <c r="F1786" s="9">
        <v>2.001440417292607E-7</v>
      </c>
      <c r="G1786" t="s">
        <v>4572</v>
      </c>
    </row>
    <row r="1787" spans="1:7" x14ac:dyDescent="0.2">
      <c r="A1787" s="9" t="s">
        <v>2044</v>
      </c>
      <c r="B1787" s="9">
        <v>-1.2672740224865671</v>
      </c>
      <c r="C1787" s="9">
        <f t="shared" si="27"/>
        <v>-2.4070632011458817</v>
      </c>
      <c r="D1787" s="9">
        <v>4.1036027332179064</v>
      </c>
      <c r="E1787" s="9">
        <v>1.6832636231547739E-10</v>
      </c>
      <c r="F1787" s="9">
        <v>5.2565674160650611E-10</v>
      </c>
    </row>
    <row r="1788" spans="1:7" x14ac:dyDescent="0.2">
      <c r="A1788" s="9" t="s">
        <v>257</v>
      </c>
      <c r="B1788" s="9">
        <v>-1.2674573504156108</v>
      </c>
      <c r="C1788" s="9">
        <f t="shared" si="27"/>
        <v>-2.4073690938938181</v>
      </c>
      <c r="D1788" s="9">
        <v>7.2707281531311381</v>
      </c>
      <c r="E1788" s="9">
        <v>6.557078412507666E-12</v>
      </c>
      <c r="F1788" s="9">
        <v>2.2842098750706209E-11</v>
      </c>
      <c r="G1788" t="s">
        <v>258</v>
      </c>
    </row>
    <row r="1789" spans="1:7" x14ac:dyDescent="0.2">
      <c r="A1789" s="9" t="s">
        <v>2045</v>
      </c>
      <c r="B1789" s="9">
        <v>-1.2683398521076055</v>
      </c>
      <c r="C1789" s="9">
        <f t="shared" si="27"/>
        <v>-2.4088421406259664</v>
      </c>
      <c r="D1789" s="9">
        <v>5.5944287756597726</v>
      </c>
      <c r="E1789" s="9">
        <v>2.1468101254779669E-13</v>
      </c>
      <c r="F1789" s="9">
        <v>8.2236462589915652E-13</v>
      </c>
      <c r="G1789" t="s">
        <v>4866</v>
      </c>
    </row>
    <row r="1790" spans="1:7" x14ac:dyDescent="0.2">
      <c r="A1790" s="9" t="s">
        <v>2046</v>
      </c>
      <c r="B1790" s="9">
        <v>-1.2686419264301598</v>
      </c>
      <c r="C1790" s="9">
        <f t="shared" si="27"/>
        <v>-2.4093465615332184</v>
      </c>
      <c r="D1790" s="9">
        <v>3.1417696436080149</v>
      </c>
      <c r="E1790" s="9">
        <v>1.9108517930731463E-7</v>
      </c>
      <c r="F1790" s="9">
        <v>4.6686100996767256E-7</v>
      </c>
      <c r="G1790" t="s">
        <v>4867</v>
      </c>
    </row>
    <row r="1791" spans="1:7" x14ac:dyDescent="0.2">
      <c r="A1791" s="9" t="s">
        <v>2047</v>
      </c>
      <c r="B1791" s="9">
        <v>-1.2690011038924749</v>
      </c>
      <c r="C1791" s="9">
        <f t="shared" si="27"/>
        <v>-2.4099464739834064</v>
      </c>
      <c r="D1791" s="9">
        <v>5.2934105598831085</v>
      </c>
      <c r="E1791" s="9">
        <v>2.6396502809723299E-14</v>
      </c>
      <c r="F1791" s="9">
        <v>1.0683637189830114E-13</v>
      </c>
    </row>
    <row r="1792" spans="1:7" x14ac:dyDescent="0.2">
      <c r="A1792" s="9" t="s">
        <v>2048</v>
      </c>
      <c r="B1792" s="9">
        <v>-1.2711907262306024</v>
      </c>
      <c r="C1792" s="9">
        <f t="shared" si="27"/>
        <v>-2.4136069004391096</v>
      </c>
      <c r="D1792" s="9">
        <v>6.6408890908854685</v>
      </c>
      <c r="E1792" s="9">
        <v>2.5340767265727336E-15</v>
      </c>
      <c r="F1792" s="9">
        <v>1.0871436556398505E-14</v>
      </c>
    </row>
    <row r="1793" spans="1:7" x14ac:dyDescent="0.2">
      <c r="A1793" s="9" t="s">
        <v>2049</v>
      </c>
      <c r="B1793" s="9">
        <v>-1.271444180932501</v>
      </c>
      <c r="C1793" s="9">
        <f t="shared" si="27"/>
        <v>-2.4140309635563542</v>
      </c>
      <c r="D1793" s="9">
        <v>5.2170160871032696</v>
      </c>
      <c r="E1793" s="9">
        <v>1.5240160865194374E-14</v>
      </c>
      <c r="F1793" s="9">
        <v>6.2630240242268399E-14</v>
      </c>
    </row>
    <row r="1794" spans="1:7" x14ac:dyDescent="0.2">
      <c r="A1794" s="9" t="s">
        <v>2050</v>
      </c>
      <c r="B1794" s="9">
        <v>-1.2718412252592897</v>
      </c>
      <c r="C1794" s="9">
        <f t="shared" ref="C1794:C1857" si="28">IF(B1794&gt;0,2^B1794,(-1/2^B1794))</f>
        <v>-2.4146954208221292</v>
      </c>
      <c r="D1794" s="9">
        <v>4.9414592433115407</v>
      </c>
      <c r="E1794" s="9">
        <v>7.4830989007373799E-12</v>
      </c>
      <c r="F1794" s="9">
        <v>2.5994367271223242E-11</v>
      </c>
    </row>
    <row r="1795" spans="1:7" x14ac:dyDescent="0.2">
      <c r="A1795" s="9" t="s">
        <v>2051</v>
      </c>
      <c r="B1795" s="9">
        <v>-1.2719385168777346</v>
      </c>
      <c r="C1795" s="9">
        <f t="shared" si="28"/>
        <v>-2.4148582671206089</v>
      </c>
      <c r="D1795" s="9">
        <v>2.2968909490037301</v>
      </c>
      <c r="E1795" s="9">
        <v>3.0299809780649891E-7</v>
      </c>
      <c r="F1795" s="9">
        <v>7.2899659667797466E-7</v>
      </c>
    </row>
    <row r="1796" spans="1:7" x14ac:dyDescent="0.2">
      <c r="A1796" s="9" t="s">
        <v>2052</v>
      </c>
      <c r="B1796" s="9">
        <v>-1.272989304396277</v>
      </c>
      <c r="C1796" s="9">
        <f t="shared" si="28"/>
        <v>-2.4166177708093541</v>
      </c>
      <c r="D1796" s="9">
        <v>6.6270263460706555</v>
      </c>
      <c r="E1796" s="9">
        <v>5.040313916033147E-16</v>
      </c>
      <c r="F1796" s="9">
        <v>2.2340065714291008E-15</v>
      </c>
    </row>
    <row r="1797" spans="1:7" x14ac:dyDescent="0.2">
      <c r="A1797" s="9" t="s">
        <v>2053</v>
      </c>
      <c r="B1797" s="9">
        <v>-1.2736870124839581</v>
      </c>
      <c r="C1797" s="9">
        <f t="shared" si="28"/>
        <v>-2.41778676459603</v>
      </c>
      <c r="D1797" s="9">
        <v>8.7051222008266205</v>
      </c>
      <c r="E1797" s="9">
        <v>1.4969158507811003E-15</v>
      </c>
      <c r="F1797" s="9">
        <v>6.4715574940304492E-15</v>
      </c>
    </row>
    <row r="1798" spans="1:7" x14ac:dyDescent="0.2">
      <c r="A1798" s="9" t="s">
        <v>2054</v>
      </c>
      <c r="B1798" s="9">
        <v>-1.2747365852046821</v>
      </c>
      <c r="C1798" s="9">
        <f t="shared" si="28"/>
        <v>-2.4195463646936699</v>
      </c>
      <c r="D1798" s="9">
        <v>5.0049222711491455</v>
      </c>
      <c r="E1798" s="9">
        <v>3.287103460931466E-12</v>
      </c>
      <c r="F1798" s="9">
        <v>1.162867193309395E-11</v>
      </c>
    </row>
    <row r="1799" spans="1:7" x14ac:dyDescent="0.2">
      <c r="A1799" s="9" t="s">
        <v>2055</v>
      </c>
      <c r="B1799" s="9">
        <v>-1.2748688238307253</v>
      </c>
      <c r="C1799" s="9">
        <f t="shared" si="28"/>
        <v>-2.4197681524880954</v>
      </c>
      <c r="D1799" s="9">
        <v>3.6753143464310529</v>
      </c>
      <c r="E1799" s="9">
        <v>2.6659930838673397E-9</v>
      </c>
      <c r="F1799" s="9">
        <v>7.6462421687421323E-9</v>
      </c>
    </row>
    <row r="1800" spans="1:7" x14ac:dyDescent="0.2">
      <c r="A1800" s="9" t="s">
        <v>2056</v>
      </c>
      <c r="B1800" s="9">
        <v>-1.2773356447545055</v>
      </c>
      <c r="C1800" s="9">
        <f t="shared" si="28"/>
        <v>-2.4239091806831605</v>
      </c>
      <c r="D1800" s="9">
        <v>6.0896933199948284</v>
      </c>
      <c r="E1800" s="9">
        <v>4.9597809450981374E-13</v>
      </c>
      <c r="F1800" s="9">
        <v>1.8470080129687496E-12</v>
      </c>
    </row>
    <row r="1801" spans="1:7" x14ac:dyDescent="0.2">
      <c r="A1801" s="9" t="s">
        <v>2057</v>
      </c>
      <c r="B1801" s="9">
        <v>-1.2781787862287251</v>
      </c>
      <c r="C1801" s="9">
        <f t="shared" si="28"/>
        <v>-2.4253261784606863</v>
      </c>
      <c r="D1801" s="9">
        <v>5.5381200741645511</v>
      </c>
      <c r="E1801" s="9">
        <v>2.2144553657991753E-13</v>
      </c>
      <c r="F1801" s="9">
        <v>8.4722197825849044E-13</v>
      </c>
      <c r="G1801" t="s">
        <v>4115</v>
      </c>
    </row>
    <row r="1802" spans="1:7" x14ac:dyDescent="0.2">
      <c r="A1802" s="9" t="s">
        <v>2058</v>
      </c>
      <c r="B1802" s="9">
        <v>-1.2803272746108665</v>
      </c>
      <c r="C1802" s="9">
        <f t="shared" si="28"/>
        <v>-2.4289407102193272</v>
      </c>
      <c r="D1802" s="9">
        <v>6.219523339220232</v>
      </c>
      <c r="E1802" s="9">
        <v>4.0122943877736124E-14</v>
      </c>
      <c r="F1802" s="9">
        <v>1.6112033337848083E-13</v>
      </c>
    </row>
    <row r="1803" spans="1:7" x14ac:dyDescent="0.2">
      <c r="A1803" s="9" t="s">
        <v>2059</v>
      </c>
      <c r="B1803" s="9">
        <v>-1.2805508398390324</v>
      </c>
      <c r="C1803" s="9">
        <f t="shared" si="28"/>
        <v>-2.4293171367998241</v>
      </c>
      <c r="D1803" s="9">
        <v>7.1171038589020172</v>
      </c>
      <c r="E1803" s="9">
        <v>1.0292098035625803E-14</v>
      </c>
      <c r="F1803" s="9">
        <v>4.2810674181994548E-14</v>
      </c>
      <c r="G1803" t="s">
        <v>4132</v>
      </c>
    </row>
    <row r="1804" spans="1:7" x14ac:dyDescent="0.2">
      <c r="A1804" s="9" t="s">
        <v>2060</v>
      </c>
      <c r="B1804" s="9">
        <v>-1.2815881126980946</v>
      </c>
      <c r="C1804" s="9">
        <f t="shared" si="28"/>
        <v>-2.4310644019857444</v>
      </c>
      <c r="D1804" s="9">
        <v>6.846916564448259</v>
      </c>
      <c r="E1804" s="9">
        <v>1.9274672175867922E-9</v>
      </c>
      <c r="F1804" s="9">
        <v>5.5853878109250802E-9</v>
      </c>
      <c r="G1804" t="s">
        <v>4868</v>
      </c>
    </row>
    <row r="1805" spans="1:7" x14ac:dyDescent="0.2">
      <c r="A1805" s="9" t="s">
        <v>2061</v>
      </c>
      <c r="B1805" s="9">
        <v>-1.2816440340211899</v>
      </c>
      <c r="C1805" s="9">
        <f t="shared" si="28"/>
        <v>-2.4311586360191781</v>
      </c>
      <c r="D1805" s="9">
        <v>4.9406279079929805</v>
      </c>
      <c r="E1805" s="9">
        <v>9.7819939952075286E-10</v>
      </c>
      <c r="F1805" s="9">
        <v>2.9114091465174998E-9</v>
      </c>
      <c r="G1805" t="s">
        <v>4869</v>
      </c>
    </row>
    <row r="1806" spans="1:7" x14ac:dyDescent="0.2">
      <c r="A1806" s="9" t="s">
        <v>2062</v>
      </c>
      <c r="B1806" s="9">
        <v>-1.2820692460001009</v>
      </c>
      <c r="C1806" s="9">
        <f t="shared" si="28"/>
        <v>-2.4318752879118963</v>
      </c>
      <c r="D1806" s="9">
        <v>2.2082476594601936</v>
      </c>
      <c r="E1806" s="9">
        <v>9.0088272160989022E-7</v>
      </c>
      <c r="F1806" s="9">
        <v>2.0788561527922145E-6</v>
      </c>
    </row>
    <row r="1807" spans="1:7" x14ac:dyDescent="0.2">
      <c r="A1807" s="9" t="s">
        <v>2063</v>
      </c>
      <c r="B1807" s="9">
        <v>-1.283316022442696</v>
      </c>
      <c r="C1807" s="9">
        <f t="shared" si="28"/>
        <v>-2.4339778218781563</v>
      </c>
      <c r="D1807" s="9">
        <v>3.1697933160231484</v>
      </c>
      <c r="E1807" s="9">
        <v>3.9316891595359474E-5</v>
      </c>
      <c r="F1807" s="9">
        <v>7.7031056399570535E-5</v>
      </c>
    </row>
    <row r="1808" spans="1:7" x14ac:dyDescent="0.2">
      <c r="A1808" s="9" t="s">
        <v>2064</v>
      </c>
      <c r="B1808" s="9">
        <v>-1.2844236393563646</v>
      </c>
      <c r="C1808" s="9">
        <f t="shared" si="28"/>
        <v>-2.4358472052713407</v>
      </c>
      <c r="D1808" s="9">
        <v>3.6103128982377362</v>
      </c>
      <c r="E1808" s="9">
        <v>4.3642923412441297E-7</v>
      </c>
      <c r="F1808" s="9">
        <v>1.0354464513433816E-6</v>
      </c>
    </row>
    <row r="1809" spans="1:7" x14ac:dyDescent="0.2">
      <c r="A1809" s="9" t="s">
        <v>2065</v>
      </c>
      <c r="B1809" s="9">
        <v>-1.2849655177673143</v>
      </c>
      <c r="C1809" s="9">
        <f t="shared" si="28"/>
        <v>-2.4367622849596566</v>
      </c>
      <c r="D1809" s="9">
        <v>0.1208025504525554</v>
      </c>
      <c r="E1809" s="9">
        <v>7.0788051219215721E-4</v>
      </c>
      <c r="F1809" s="9">
        <v>1.2053365377819405E-3</v>
      </c>
    </row>
    <row r="1810" spans="1:7" x14ac:dyDescent="0.2">
      <c r="A1810" s="9" t="s">
        <v>2066</v>
      </c>
      <c r="B1810" s="9">
        <v>-1.2854812640936553</v>
      </c>
      <c r="C1810" s="9">
        <f t="shared" si="28"/>
        <v>-2.4376335542331939</v>
      </c>
      <c r="D1810" s="9">
        <v>5.3050104638393156</v>
      </c>
      <c r="E1810" s="9">
        <v>8.2608571492689489E-7</v>
      </c>
      <c r="F1810" s="9">
        <v>1.910556134673029E-6</v>
      </c>
    </row>
    <row r="1811" spans="1:7" x14ac:dyDescent="0.2">
      <c r="A1811" s="9" t="s">
        <v>2067</v>
      </c>
      <c r="B1811" s="9">
        <v>-1.2869368782560708</v>
      </c>
      <c r="C1811" s="9">
        <f t="shared" si="28"/>
        <v>-2.4400942575973006</v>
      </c>
      <c r="D1811" s="9">
        <v>4.3504115881978365</v>
      </c>
      <c r="E1811" s="9">
        <v>8.261118922658862E-13</v>
      </c>
      <c r="F1811" s="9">
        <v>3.0341733499819294E-12</v>
      </c>
    </row>
    <row r="1812" spans="1:7" x14ac:dyDescent="0.2">
      <c r="A1812" s="9" t="s">
        <v>2068</v>
      </c>
      <c r="B1812" s="9">
        <v>-1.2877281945027581</v>
      </c>
      <c r="C1812" s="9">
        <f t="shared" si="28"/>
        <v>-2.4414330130624524</v>
      </c>
      <c r="D1812" s="9">
        <v>5.3565906020368699</v>
      </c>
      <c r="E1812" s="9">
        <v>3.7000040056457462E-13</v>
      </c>
      <c r="F1812" s="9">
        <v>1.3896474140862412E-12</v>
      </c>
    </row>
    <row r="1813" spans="1:7" x14ac:dyDescent="0.2">
      <c r="A1813" s="9" t="s">
        <v>2069</v>
      </c>
      <c r="B1813" s="9">
        <v>-1.2882103785277121</v>
      </c>
      <c r="C1813" s="9">
        <f t="shared" si="28"/>
        <v>-2.4422491361607674</v>
      </c>
      <c r="D1813" s="9">
        <v>5.3448857768576179</v>
      </c>
      <c r="E1813" s="9">
        <v>2.9061386272135045E-14</v>
      </c>
      <c r="F1813" s="9">
        <v>1.1746757447186256E-13</v>
      </c>
    </row>
    <row r="1814" spans="1:7" x14ac:dyDescent="0.2">
      <c r="A1814" s="9" t="s">
        <v>2070</v>
      </c>
      <c r="B1814" s="9">
        <v>-1.2887074163356942</v>
      </c>
      <c r="C1814" s="9">
        <f t="shared" si="28"/>
        <v>-2.4430906856578702</v>
      </c>
      <c r="D1814" s="9">
        <v>6.7857909874096372</v>
      </c>
      <c r="E1814" s="9">
        <v>2.3338657864579035E-16</v>
      </c>
      <c r="F1814" s="9">
        <v>1.0534073601092458E-15</v>
      </c>
      <c r="G1814" t="s">
        <v>4052</v>
      </c>
    </row>
    <row r="1815" spans="1:7" x14ac:dyDescent="0.2">
      <c r="A1815" s="9" t="s">
        <v>2071</v>
      </c>
      <c r="B1815" s="9">
        <v>-1.288780910162965</v>
      </c>
      <c r="C1815" s="9">
        <f t="shared" si="28"/>
        <v>-2.4432151448493293</v>
      </c>
      <c r="D1815" s="9">
        <v>6.938024029603028</v>
      </c>
      <c r="E1815" s="9">
        <v>1.0016715849040084E-10</v>
      </c>
      <c r="F1815" s="9">
        <v>3.1829977222776136E-10</v>
      </c>
      <c r="G1815" t="s">
        <v>4870</v>
      </c>
    </row>
    <row r="1816" spans="1:7" x14ac:dyDescent="0.2">
      <c r="A1816" s="9" t="s">
        <v>2072</v>
      </c>
      <c r="B1816" s="9">
        <v>-1.2892124118939301</v>
      </c>
      <c r="C1816" s="9">
        <f t="shared" si="28"/>
        <v>-2.4439460056412687</v>
      </c>
      <c r="D1816" s="9">
        <v>7.6589557346238308</v>
      </c>
      <c r="E1816" s="9">
        <v>1.519565461409823E-16</v>
      </c>
      <c r="F1816" s="9">
        <v>6.960809172444699E-16</v>
      </c>
      <c r="G1816" t="s">
        <v>4278</v>
      </c>
    </row>
    <row r="1817" spans="1:7" x14ac:dyDescent="0.2">
      <c r="A1817" s="9" t="s">
        <v>2073</v>
      </c>
      <c r="B1817" s="9">
        <v>-1.2897663654320044</v>
      </c>
      <c r="C1817" s="9">
        <f t="shared" si="28"/>
        <v>-2.4448845910304335</v>
      </c>
      <c r="D1817" s="9">
        <v>4.7372293810934201</v>
      </c>
      <c r="E1817" s="9">
        <v>1.8416670386589213E-13</v>
      </c>
      <c r="F1817" s="9">
        <v>7.0723693020160327E-13</v>
      </c>
    </row>
    <row r="1818" spans="1:7" x14ac:dyDescent="0.2">
      <c r="A1818" s="9" t="s">
        <v>2074</v>
      </c>
      <c r="B1818" s="9">
        <v>-1.2901756530913238</v>
      </c>
      <c r="C1818" s="9">
        <f t="shared" si="28"/>
        <v>-2.4455782948408</v>
      </c>
      <c r="D1818" s="9">
        <v>4.0627324931438586</v>
      </c>
      <c r="E1818" s="9">
        <v>1.8864674301523103E-10</v>
      </c>
      <c r="F1818" s="9">
        <v>5.8673142721420693E-10</v>
      </c>
      <c r="G1818" t="s">
        <v>4871</v>
      </c>
    </row>
    <row r="1819" spans="1:7" x14ac:dyDescent="0.2">
      <c r="A1819" s="9" t="s">
        <v>2075</v>
      </c>
      <c r="B1819" s="9">
        <v>-1.2917305583254439</v>
      </c>
      <c r="C1819" s="9">
        <f t="shared" si="28"/>
        <v>-2.4482155066715814</v>
      </c>
      <c r="D1819" s="9">
        <v>4.8349012526989572</v>
      </c>
      <c r="E1819" s="9">
        <v>2.4733132256123211E-9</v>
      </c>
      <c r="F1819" s="9">
        <v>7.1002440335823607E-9</v>
      </c>
    </row>
    <row r="1820" spans="1:7" x14ac:dyDescent="0.2">
      <c r="A1820" s="9" t="s">
        <v>2076</v>
      </c>
      <c r="B1820" s="9">
        <v>-1.2929189261650624</v>
      </c>
      <c r="C1820" s="9">
        <f t="shared" si="28"/>
        <v>-2.4502329664033011</v>
      </c>
      <c r="D1820" s="9">
        <v>5.66148118089035</v>
      </c>
      <c r="E1820" s="9">
        <v>4.4522213655282395E-15</v>
      </c>
      <c r="F1820" s="9">
        <v>1.8863681708491549E-14</v>
      </c>
      <c r="G1820" t="s">
        <v>4872</v>
      </c>
    </row>
    <row r="1821" spans="1:7" x14ac:dyDescent="0.2">
      <c r="A1821" s="9" t="s">
        <v>2077</v>
      </c>
      <c r="B1821" s="9">
        <v>-1.2930473184588496</v>
      </c>
      <c r="C1821" s="9">
        <f t="shared" si="28"/>
        <v>-2.4504510339926697</v>
      </c>
      <c r="D1821" s="9">
        <v>5.4132669313807495</v>
      </c>
      <c r="E1821" s="9">
        <v>9.0264939470541041E-9</v>
      </c>
      <c r="F1821" s="9">
        <v>2.4868334421082331E-8</v>
      </c>
    </row>
    <row r="1822" spans="1:7" x14ac:dyDescent="0.2">
      <c r="A1822" s="9" t="s">
        <v>2078</v>
      </c>
      <c r="B1822" s="9">
        <v>-1.2938533004208923</v>
      </c>
      <c r="C1822" s="9">
        <f t="shared" si="28"/>
        <v>-2.451820395545353</v>
      </c>
      <c r="D1822" s="9">
        <v>6.087640311253157</v>
      </c>
      <c r="E1822" s="9">
        <v>2.9339827473376089E-15</v>
      </c>
      <c r="F1822" s="9">
        <v>1.256079461490673E-14</v>
      </c>
      <c r="G1822" t="s">
        <v>4223</v>
      </c>
    </row>
    <row r="1823" spans="1:7" x14ac:dyDescent="0.2">
      <c r="A1823" s="9" t="s">
        <v>2079</v>
      </c>
      <c r="B1823" s="9">
        <v>-1.2960278170644024</v>
      </c>
      <c r="C1823" s="9">
        <f t="shared" si="28"/>
        <v>-2.4555187130151674</v>
      </c>
      <c r="D1823" s="9">
        <v>4.2632125293033374</v>
      </c>
      <c r="E1823" s="9">
        <v>2.0974586734979825E-11</v>
      </c>
      <c r="F1823" s="9">
        <v>6.9938025795986931E-11</v>
      </c>
      <c r="G1823" t="s">
        <v>4087</v>
      </c>
    </row>
    <row r="1824" spans="1:7" x14ac:dyDescent="0.2">
      <c r="A1824" s="9" t="s">
        <v>2080</v>
      </c>
      <c r="B1824" s="9">
        <v>-1.2964173806849075</v>
      </c>
      <c r="C1824" s="9">
        <f t="shared" si="28"/>
        <v>-2.456181853800222</v>
      </c>
      <c r="D1824" s="9">
        <v>5.432841582340866</v>
      </c>
      <c r="E1824" s="9">
        <v>4.4624549031834653E-13</v>
      </c>
      <c r="F1824" s="9">
        <v>1.6648285363483736E-12</v>
      </c>
    </row>
    <row r="1825" spans="1:7" x14ac:dyDescent="0.2">
      <c r="A1825" s="9" t="s">
        <v>2081</v>
      </c>
      <c r="B1825" s="9">
        <v>-1.2965615890606914</v>
      </c>
      <c r="C1825" s="9">
        <f t="shared" si="28"/>
        <v>-2.4564273801858496</v>
      </c>
      <c r="D1825" s="9">
        <v>3.7931936196129858</v>
      </c>
      <c r="E1825" s="9">
        <v>2.8790158049482997E-11</v>
      </c>
      <c r="F1825" s="9">
        <v>9.4968928858133735E-11</v>
      </c>
    </row>
    <row r="1826" spans="1:7" x14ac:dyDescent="0.2">
      <c r="A1826" s="9" t="s">
        <v>2082</v>
      </c>
      <c r="B1826" s="9">
        <v>-1.297536609890052</v>
      </c>
      <c r="C1826" s="9">
        <f t="shared" si="28"/>
        <v>-2.4580880758344934</v>
      </c>
      <c r="D1826" s="9">
        <v>4.0607786347182326</v>
      </c>
      <c r="E1826" s="9">
        <v>1.2431893160146596E-12</v>
      </c>
      <c r="F1826" s="9">
        <v>4.5015307075469016E-12</v>
      </c>
    </row>
    <row r="1827" spans="1:7" x14ac:dyDescent="0.2">
      <c r="A1827" s="9" t="s">
        <v>2083</v>
      </c>
      <c r="B1827" s="9">
        <v>-1.2986231875956002</v>
      </c>
      <c r="C1827" s="9">
        <f t="shared" si="28"/>
        <v>-2.4599401025517937</v>
      </c>
      <c r="D1827" s="9">
        <v>3.4801317750410115</v>
      </c>
      <c r="E1827" s="9">
        <v>5.6033940884279352E-7</v>
      </c>
      <c r="F1827" s="9">
        <v>1.3137225774393544E-6</v>
      </c>
    </row>
    <row r="1828" spans="1:7" x14ac:dyDescent="0.2">
      <c r="A1828" s="9" t="s">
        <v>2084</v>
      </c>
      <c r="B1828" s="9">
        <v>-1.2995688528899212</v>
      </c>
      <c r="C1828" s="9">
        <f t="shared" si="28"/>
        <v>-2.4615530855473948</v>
      </c>
      <c r="D1828" s="9">
        <v>5.7687721124567135</v>
      </c>
      <c r="E1828" s="9">
        <v>9.5892794251246365E-15</v>
      </c>
      <c r="F1828" s="9">
        <v>3.9968324541576397E-14</v>
      </c>
      <c r="G1828" t="s">
        <v>4873</v>
      </c>
    </row>
    <row r="1829" spans="1:7" x14ac:dyDescent="0.2">
      <c r="A1829" s="9" t="s">
        <v>2085</v>
      </c>
      <c r="B1829" s="9">
        <v>-1.2996985277264743</v>
      </c>
      <c r="C1829" s="9">
        <f t="shared" si="28"/>
        <v>-2.4617743491068653</v>
      </c>
      <c r="D1829" s="9">
        <v>4.729603392165151</v>
      </c>
      <c r="E1829" s="9">
        <v>1.1827669326393529E-12</v>
      </c>
      <c r="F1829" s="9">
        <v>4.2903196754701052E-12</v>
      </c>
    </row>
    <row r="1830" spans="1:7" x14ac:dyDescent="0.2">
      <c r="A1830" s="9" t="s">
        <v>2086</v>
      </c>
      <c r="B1830" s="9">
        <v>-1.3004437472113308</v>
      </c>
      <c r="C1830" s="9">
        <f t="shared" si="28"/>
        <v>-2.4630462992144531</v>
      </c>
      <c r="D1830" s="9">
        <v>5.3243208190277258</v>
      </c>
      <c r="E1830" s="9">
        <v>1.1904907774855477E-14</v>
      </c>
      <c r="F1830" s="9">
        <v>4.9319186956842353E-14</v>
      </c>
    </row>
    <row r="1831" spans="1:7" x14ac:dyDescent="0.2">
      <c r="A1831" s="9" t="s">
        <v>2087</v>
      </c>
      <c r="B1831" s="9">
        <v>-1.3010593336383147</v>
      </c>
      <c r="C1831" s="9">
        <f t="shared" si="28"/>
        <v>-2.4640974856071942</v>
      </c>
      <c r="D1831" s="9">
        <v>6.8294528088363586</v>
      </c>
      <c r="E1831" s="9">
        <v>1.3512650038972035E-15</v>
      </c>
      <c r="F1831" s="9">
        <v>5.8583384806029571E-15</v>
      </c>
      <c r="G1831" t="s">
        <v>4144</v>
      </c>
    </row>
    <row r="1832" spans="1:7" x14ac:dyDescent="0.2">
      <c r="A1832" s="9" t="s">
        <v>2088</v>
      </c>
      <c r="B1832" s="9">
        <v>-1.3023472144238526</v>
      </c>
      <c r="C1832" s="9">
        <f t="shared" si="28"/>
        <v>-2.4662981452048158</v>
      </c>
      <c r="D1832" s="9">
        <v>7.3323293160183241</v>
      </c>
      <c r="E1832" s="9">
        <v>2.342189823809114E-17</v>
      </c>
      <c r="F1832" s="9">
        <v>1.1274766663594422E-16</v>
      </c>
    </row>
    <row r="1833" spans="1:7" x14ac:dyDescent="0.2">
      <c r="A1833" s="9" t="s">
        <v>2089</v>
      </c>
      <c r="B1833" s="9">
        <v>-1.304108553862976</v>
      </c>
      <c r="C1833" s="9">
        <f t="shared" si="28"/>
        <v>-2.4693110071506759</v>
      </c>
      <c r="D1833" s="9">
        <v>4.8945170264998321</v>
      </c>
      <c r="E1833" s="9">
        <v>5.4646497339895517E-4</v>
      </c>
      <c r="F1833" s="9">
        <v>9.4301613361861766E-4</v>
      </c>
    </row>
    <row r="1834" spans="1:7" x14ac:dyDescent="0.2">
      <c r="A1834" s="9" t="s">
        <v>2090</v>
      </c>
      <c r="B1834" s="9">
        <v>-1.3047888002619292</v>
      </c>
      <c r="C1834" s="9">
        <f t="shared" si="28"/>
        <v>-2.4704755886755017</v>
      </c>
      <c r="D1834" s="9">
        <v>6.2813737177716753</v>
      </c>
      <c r="E1834" s="9">
        <v>1.1871243399726761E-15</v>
      </c>
      <c r="F1834" s="9">
        <v>5.1612642682062926E-15</v>
      </c>
      <c r="G1834" t="s">
        <v>4874</v>
      </c>
    </row>
    <row r="1835" spans="1:7" x14ac:dyDescent="0.2">
      <c r="A1835" s="9" t="s">
        <v>2091</v>
      </c>
      <c r="B1835" s="9">
        <v>-1.3068588376556232</v>
      </c>
      <c r="C1835" s="9">
        <f t="shared" si="28"/>
        <v>-2.4740228715938324</v>
      </c>
      <c r="D1835" s="9">
        <v>2.6467295764579375</v>
      </c>
      <c r="E1835" s="9">
        <v>1.5248054572645314E-5</v>
      </c>
      <c r="F1835" s="9">
        <v>3.1123434549075637E-5</v>
      </c>
      <c r="G1835" t="s">
        <v>4453</v>
      </c>
    </row>
    <row r="1836" spans="1:7" x14ac:dyDescent="0.2">
      <c r="A1836" s="9" t="s">
        <v>2092</v>
      </c>
      <c r="B1836" s="9">
        <v>-1.3093047654895786</v>
      </c>
      <c r="C1836" s="9">
        <f t="shared" si="28"/>
        <v>-2.4782208578396028</v>
      </c>
      <c r="D1836" s="9">
        <v>5.2125099773865946</v>
      </c>
      <c r="E1836" s="9">
        <v>1.6051872631625038E-14</v>
      </c>
      <c r="F1836" s="9">
        <v>6.5746418395311085E-14</v>
      </c>
      <c r="G1836" t="s">
        <v>4107</v>
      </c>
    </row>
    <row r="1837" spans="1:7" x14ac:dyDescent="0.2">
      <c r="A1837" s="9" t="s">
        <v>2093</v>
      </c>
      <c r="B1837" s="9">
        <v>-1.3099804222480846</v>
      </c>
      <c r="C1837" s="9">
        <f t="shared" si="28"/>
        <v>-2.4793817537858609</v>
      </c>
      <c r="D1837" s="9">
        <v>7.5247023074790986</v>
      </c>
      <c r="E1837" s="9">
        <v>6.5828795694853272E-17</v>
      </c>
      <c r="F1837" s="9">
        <v>3.0890827697539077E-16</v>
      </c>
      <c r="G1837" t="s">
        <v>4875</v>
      </c>
    </row>
    <row r="1838" spans="1:7" x14ac:dyDescent="0.2">
      <c r="A1838" s="9" t="s">
        <v>2094</v>
      </c>
      <c r="B1838" s="9">
        <v>-1.31117862832132</v>
      </c>
      <c r="C1838" s="9">
        <f t="shared" si="28"/>
        <v>-2.4814418179095004</v>
      </c>
      <c r="D1838" s="9">
        <v>6.0112103194064286</v>
      </c>
      <c r="E1838" s="9">
        <v>1.5624098704773502E-13</v>
      </c>
      <c r="F1838" s="9">
        <v>6.0376542231009169E-13</v>
      </c>
    </row>
    <row r="1839" spans="1:7" x14ac:dyDescent="0.2">
      <c r="A1839" s="9" t="s">
        <v>2095</v>
      </c>
      <c r="B1839" s="9">
        <v>-1.3118335311950975</v>
      </c>
      <c r="C1839" s="9">
        <f t="shared" si="28"/>
        <v>-2.4825685094419723</v>
      </c>
      <c r="D1839" s="9">
        <v>6.5676841959941168</v>
      </c>
      <c r="E1839" s="9">
        <v>3.533422270070254E-14</v>
      </c>
      <c r="F1839" s="9">
        <v>1.4216882802794115E-13</v>
      </c>
      <c r="G1839" t="s">
        <v>4262</v>
      </c>
    </row>
    <row r="1840" spans="1:7" x14ac:dyDescent="0.2">
      <c r="A1840" s="9" t="s">
        <v>2096</v>
      </c>
      <c r="B1840" s="9">
        <v>-1.3142890066635959</v>
      </c>
      <c r="C1840" s="9">
        <f t="shared" si="28"/>
        <v>-2.4867974535100394</v>
      </c>
      <c r="D1840" s="9">
        <v>6.4292998204117087</v>
      </c>
      <c r="E1840" s="9">
        <v>6.9514927790784385E-15</v>
      </c>
      <c r="F1840" s="9">
        <v>2.9211464191865131E-14</v>
      </c>
      <c r="G1840" t="s">
        <v>4876</v>
      </c>
    </row>
    <row r="1841" spans="1:7" x14ac:dyDescent="0.2">
      <c r="A1841" s="9" t="s">
        <v>2097</v>
      </c>
      <c r="B1841" s="9">
        <v>-1.3160446129586367</v>
      </c>
      <c r="C1841" s="9">
        <f t="shared" si="28"/>
        <v>-2.4898254633094159</v>
      </c>
      <c r="D1841" s="9">
        <v>6.2337847556753534</v>
      </c>
      <c r="E1841" s="9">
        <v>4.6048399764079507E-17</v>
      </c>
      <c r="F1841" s="9">
        <v>2.1808295253935116E-16</v>
      </c>
    </row>
    <row r="1842" spans="1:7" x14ac:dyDescent="0.2">
      <c r="A1842" s="9" t="s">
        <v>2098</v>
      </c>
      <c r="B1842" s="9">
        <v>-1.3168509530148653</v>
      </c>
      <c r="C1842" s="9">
        <f t="shared" si="28"/>
        <v>-2.4912174464387449</v>
      </c>
      <c r="D1842" s="9">
        <v>7.4044055630623404</v>
      </c>
      <c r="E1842" s="9">
        <v>7.9232943991562174E-13</v>
      </c>
      <c r="F1842" s="9">
        <v>2.9118343574437905E-12</v>
      </c>
      <c r="G1842" t="s">
        <v>4877</v>
      </c>
    </row>
    <row r="1843" spans="1:7" x14ac:dyDescent="0.2">
      <c r="A1843" s="9" t="s">
        <v>361</v>
      </c>
      <c r="B1843" s="9">
        <v>-1.3193663806261409</v>
      </c>
      <c r="C1843" s="9">
        <f t="shared" si="28"/>
        <v>-2.4955648262684647</v>
      </c>
      <c r="D1843" s="9">
        <v>10.100173286241308</v>
      </c>
      <c r="E1843" s="9">
        <v>1.0325228753997285E-16</v>
      </c>
      <c r="F1843" s="9">
        <v>4.7795942283364407E-16</v>
      </c>
      <c r="G1843" t="s">
        <v>362</v>
      </c>
    </row>
    <row r="1844" spans="1:7" x14ac:dyDescent="0.2">
      <c r="A1844" s="9" t="s">
        <v>2099</v>
      </c>
      <c r="B1844" s="9">
        <v>-1.3196306725315674</v>
      </c>
      <c r="C1844" s="9">
        <f t="shared" si="28"/>
        <v>-2.4960220386253895</v>
      </c>
      <c r="D1844" s="9">
        <v>5.5742942337912815</v>
      </c>
      <c r="E1844" s="9">
        <v>8.2520918840537322E-15</v>
      </c>
      <c r="F1844" s="9">
        <v>3.4488362276289777E-14</v>
      </c>
    </row>
    <row r="1845" spans="1:7" x14ac:dyDescent="0.2">
      <c r="A1845" s="9" t="s">
        <v>2100</v>
      </c>
      <c r="B1845" s="9">
        <v>-1.3209351599381471</v>
      </c>
      <c r="C1845" s="9">
        <f t="shared" si="28"/>
        <v>-2.4982799668230458</v>
      </c>
      <c r="D1845" s="9">
        <v>6.4913714350464851</v>
      </c>
      <c r="E1845" s="9">
        <v>3.2096220131044539E-15</v>
      </c>
      <c r="F1845" s="9">
        <v>1.3702702723538237E-14</v>
      </c>
      <c r="G1845" t="s">
        <v>4193</v>
      </c>
    </row>
    <row r="1846" spans="1:7" x14ac:dyDescent="0.2">
      <c r="A1846" s="9" t="s">
        <v>2101</v>
      </c>
      <c r="B1846" s="9">
        <v>-1.3217902975064206</v>
      </c>
      <c r="C1846" s="9">
        <f t="shared" si="28"/>
        <v>-2.4997612267380394</v>
      </c>
      <c r="D1846" s="9">
        <v>5.3903629277603518</v>
      </c>
      <c r="E1846" s="9">
        <v>1.031071428223443E-13</v>
      </c>
      <c r="F1846" s="9">
        <v>4.0325183893392378E-13</v>
      </c>
      <c r="G1846" t="s">
        <v>4299</v>
      </c>
    </row>
    <row r="1847" spans="1:7" x14ac:dyDescent="0.2">
      <c r="A1847" s="9" t="s">
        <v>2102</v>
      </c>
      <c r="B1847" s="9">
        <v>-1.3245275066108591</v>
      </c>
      <c r="C1847" s="9">
        <f t="shared" si="28"/>
        <v>-2.5045084976974543</v>
      </c>
      <c r="D1847" s="9">
        <v>2.8502937824614629</v>
      </c>
      <c r="E1847" s="9">
        <v>5.1266074108277979E-10</v>
      </c>
      <c r="F1847" s="9">
        <v>1.5567072453806819E-9</v>
      </c>
    </row>
    <row r="1848" spans="1:7" x14ac:dyDescent="0.2">
      <c r="A1848" s="9" t="s">
        <v>2103</v>
      </c>
      <c r="B1848" s="9">
        <v>-1.3245336008986464</v>
      </c>
      <c r="C1848" s="9">
        <f t="shared" si="28"/>
        <v>-2.5045190773607624</v>
      </c>
      <c r="D1848" s="9">
        <v>2.9824705079780616</v>
      </c>
      <c r="E1848" s="9">
        <v>1.1785683165568038E-9</v>
      </c>
      <c r="F1848" s="9">
        <v>3.4841673635067071E-9</v>
      </c>
    </row>
    <row r="1849" spans="1:7" x14ac:dyDescent="0.2">
      <c r="A1849" s="9" t="s">
        <v>2104</v>
      </c>
      <c r="B1849" s="9">
        <v>-1.3258305849957623</v>
      </c>
      <c r="C1849" s="9">
        <f t="shared" si="28"/>
        <v>-2.5067716545733352</v>
      </c>
      <c r="D1849" s="9">
        <v>7.9017005434398859</v>
      </c>
      <c r="E1849" s="9">
        <v>4.1346888480945097E-18</v>
      </c>
      <c r="F1849" s="9">
        <v>2.0935478019322984E-17</v>
      </c>
      <c r="G1849" t="s">
        <v>4293</v>
      </c>
    </row>
    <row r="1850" spans="1:7" x14ac:dyDescent="0.2">
      <c r="A1850" s="9" t="s">
        <v>2105</v>
      </c>
      <c r="B1850" s="9">
        <v>-1.3261310932225803</v>
      </c>
      <c r="C1850" s="9">
        <f t="shared" si="28"/>
        <v>-2.5072938605451256</v>
      </c>
      <c r="D1850" s="9">
        <v>5.309352172309608</v>
      </c>
      <c r="E1850" s="9">
        <v>4.4577779472122347E-14</v>
      </c>
      <c r="F1850" s="9">
        <v>1.7877607517111908E-13</v>
      </c>
      <c r="G1850" t="s">
        <v>4292</v>
      </c>
    </row>
    <row r="1851" spans="1:7" x14ac:dyDescent="0.2">
      <c r="A1851" s="9" t="s">
        <v>2106</v>
      </c>
      <c r="B1851" s="9">
        <v>-1.32694494354336</v>
      </c>
      <c r="C1851" s="9">
        <f t="shared" si="28"/>
        <v>-2.5087086693037306</v>
      </c>
      <c r="D1851" s="9">
        <v>7.182339181105692</v>
      </c>
      <c r="E1851" s="9">
        <v>1.2143212615884659E-14</v>
      </c>
      <c r="F1851" s="9">
        <v>5.0205002696856473E-14</v>
      </c>
    </row>
    <row r="1852" spans="1:7" x14ac:dyDescent="0.2">
      <c r="A1852" s="9" t="s">
        <v>2107</v>
      </c>
      <c r="B1852" s="9">
        <v>-1.328144709320535</v>
      </c>
      <c r="C1852" s="9">
        <f t="shared" si="28"/>
        <v>-2.5107958149515741</v>
      </c>
      <c r="D1852" s="9">
        <v>-0.62128574333458508</v>
      </c>
      <c r="E1852" s="9">
        <v>7.8565054853925818E-3</v>
      </c>
      <c r="F1852" s="9">
        <v>1.1626947737824191E-2</v>
      </c>
    </row>
    <row r="1853" spans="1:7" x14ac:dyDescent="0.2">
      <c r="A1853" s="9" t="s">
        <v>2108</v>
      </c>
      <c r="B1853" s="9">
        <v>-1.3285969019241248</v>
      </c>
      <c r="C1853" s="9">
        <f t="shared" si="28"/>
        <v>-2.5115829121654234</v>
      </c>
      <c r="D1853" s="9">
        <v>6.9149167230011779</v>
      </c>
      <c r="E1853" s="9">
        <v>4.0110758435460935E-15</v>
      </c>
      <c r="F1853" s="9">
        <v>1.7029771283295767E-14</v>
      </c>
    </row>
    <row r="1854" spans="1:7" x14ac:dyDescent="0.2">
      <c r="A1854" s="9" t="s">
        <v>2109</v>
      </c>
      <c r="B1854" s="9">
        <v>-1.3297902037363591</v>
      </c>
      <c r="C1854" s="9">
        <f t="shared" si="28"/>
        <v>-2.5136611866372216</v>
      </c>
      <c r="D1854" s="9">
        <v>5.4095107500803277</v>
      </c>
      <c r="E1854" s="9">
        <v>3.8925977952160073E-13</v>
      </c>
      <c r="F1854" s="9">
        <v>1.4584203188897002E-12</v>
      </c>
      <c r="G1854" t="s">
        <v>4334</v>
      </c>
    </row>
    <row r="1855" spans="1:7" x14ac:dyDescent="0.2">
      <c r="A1855" s="9" t="s">
        <v>2110</v>
      </c>
      <c r="B1855" s="9">
        <v>-1.3310898622816174</v>
      </c>
      <c r="C1855" s="9">
        <f t="shared" si="28"/>
        <v>-2.5159266502951887</v>
      </c>
      <c r="D1855" s="9">
        <v>5.7089664627973615</v>
      </c>
      <c r="E1855" s="9">
        <v>5.3529135608681056E-13</v>
      </c>
      <c r="F1855" s="9">
        <v>1.9873943407640666E-12</v>
      </c>
    </row>
    <row r="1856" spans="1:7" x14ac:dyDescent="0.2">
      <c r="A1856" s="9" t="s">
        <v>2111</v>
      </c>
      <c r="B1856" s="9">
        <v>-1.3316564638455823</v>
      </c>
      <c r="C1856" s="9">
        <f t="shared" si="28"/>
        <v>-2.5169149450496713</v>
      </c>
      <c r="D1856" s="9">
        <v>5.4818669569032581</v>
      </c>
      <c r="E1856" s="9">
        <v>2.6809848741660045E-9</v>
      </c>
      <c r="F1856" s="9">
        <v>7.6856565451394493E-9</v>
      </c>
      <c r="G1856" t="s">
        <v>4878</v>
      </c>
    </row>
    <row r="1857" spans="1:7" x14ac:dyDescent="0.2">
      <c r="A1857" s="9" t="s">
        <v>2112</v>
      </c>
      <c r="B1857" s="9">
        <v>-1.3327890645411782</v>
      </c>
      <c r="C1857" s="9">
        <f t="shared" si="28"/>
        <v>-2.5188916475387861</v>
      </c>
      <c r="D1857" s="9">
        <v>4.3651593504918615</v>
      </c>
      <c r="E1857" s="9">
        <v>2.51756804144691E-13</v>
      </c>
      <c r="F1857" s="9">
        <v>9.5901415424033375E-13</v>
      </c>
    </row>
    <row r="1858" spans="1:7" x14ac:dyDescent="0.2">
      <c r="A1858" s="9" t="s">
        <v>2113</v>
      </c>
      <c r="B1858" s="9">
        <v>-1.3330169732189017</v>
      </c>
      <c r="C1858" s="9">
        <f t="shared" ref="C1858:C1921" si="29">IF(B1858&gt;0,2^B1858,(-1/2^B1858))</f>
        <v>-2.5192895990084665</v>
      </c>
      <c r="D1858" s="9">
        <v>3.9881588958518779</v>
      </c>
      <c r="E1858" s="9">
        <v>1.3732981623490941E-7</v>
      </c>
      <c r="F1858" s="9">
        <v>3.4107913987774031E-7</v>
      </c>
      <c r="G1858" t="s">
        <v>4454</v>
      </c>
    </row>
    <row r="1859" spans="1:7" x14ac:dyDescent="0.2">
      <c r="A1859" s="9" t="s">
        <v>2114</v>
      </c>
      <c r="B1859" s="9">
        <v>-1.3341174002569398</v>
      </c>
      <c r="C1859" s="9">
        <f t="shared" si="29"/>
        <v>-2.5212119400967685</v>
      </c>
      <c r="D1859" s="9">
        <v>2.8003649904978691</v>
      </c>
      <c r="E1859" s="9">
        <v>5.166717978279953E-8</v>
      </c>
      <c r="F1859" s="9">
        <v>1.3305001675336237E-7</v>
      </c>
      <c r="G1859" t="s">
        <v>4673</v>
      </c>
    </row>
    <row r="1860" spans="1:7" x14ac:dyDescent="0.2">
      <c r="A1860" s="9" t="s">
        <v>2115</v>
      </c>
      <c r="B1860" s="9">
        <v>-1.3392569188600945</v>
      </c>
      <c r="C1860" s="9">
        <f t="shared" si="29"/>
        <v>-2.5302096308573501</v>
      </c>
      <c r="D1860" s="9">
        <v>6.5879714396974318</v>
      </c>
      <c r="E1860" s="9">
        <v>4.5786258165016705E-18</v>
      </c>
      <c r="F1860" s="9">
        <v>2.3145198046933671E-17</v>
      </c>
      <c r="G1860" t="s">
        <v>4879</v>
      </c>
    </row>
    <row r="1861" spans="1:7" x14ac:dyDescent="0.2">
      <c r="A1861" s="9" t="s">
        <v>2116</v>
      </c>
      <c r="B1861" s="9">
        <v>-1.340139102461555</v>
      </c>
      <c r="C1861" s="9">
        <f t="shared" si="29"/>
        <v>-2.5317572843593137</v>
      </c>
      <c r="D1861" s="9">
        <v>3.3379849829052146</v>
      </c>
      <c r="E1861" s="9">
        <v>9.2137270683743777E-11</v>
      </c>
      <c r="F1861" s="9">
        <v>2.9369351774424441E-10</v>
      </c>
      <c r="G1861" t="s">
        <v>4214</v>
      </c>
    </row>
    <row r="1862" spans="1:7" x14ac:dyDescent="0.2">
      <c r="A1862" s="9" t="s">
        <v>2117</v>
      </c>
      <c r="B1862" s="9">
        <v>-1.3401829778600309</v>
      </c>
      <c r="C1862" s="9">
        <f t="shared" si="29"/>
        <v>-2.5318342816079915</v>
      </c>
      <c r="D1862" s="9">
        <v>4.4020568444746457</v>
      </c>
      <c r="E1862" s="9">
        <v>1.0940748991812416E-10</v>
      </c>
      <c r="F1862" s="9">
        <v>3.4694581338984527E-10</v>
      </c>
    </row>
    <row r="1863" spans="1:7" x14ac:dyDescent="0.2">
      <c r="A1863" s="9" t="s">
        <v>2118</v>
      </c>
      <c r="B1863" s="9">
        <v>-1.3404624264452729</v>
      </c>
      <c r="C1863" s="9">
        <f t="shared" si="29"/>
        <v>-2.5323247428732967</v>
      </c>
      <c r="D1863" s="9">
        <v>4.075698848513361</v>
      </c>
      <c r="E1863" s="9">
        <v>8.4300191083213448E-12</v>
      </c>
      <c r="F1863" s="9">
        <v>2.9168435069962273E-11</v>
      </c>
    </row>
    <row r="1864" spans="1:7" x14ac:dyDescent="0.2">
      <c r="A1864" s="9" t="s">
        <v>2119</v>
      </c>
      <c r="B1864" s="9">
        <v>-1.3429933769477791</v>
      </c>
      <c r="C1864" s="9">
        <f t="shared" si="29"/>
        <v>-2.5367711529428996</v>
      </c>
      <c r="D1864" s="9">
        <v>4.3977348468047426</v>
      </c>
      <c r="E1864" s="9">
        <v>5.9763409973072789E-14</v>
      </c>
      <c r="F1864" s="9">
        <v>2.3781662235080456E-13</v>
      </c>
    </row>
    <row r="1865" spans="1:7" x14ac:dyDescent="0.2">
      <c r="A1865" s="9" t="s">
        <v>2120</v>
      </c>
      <c r="B1865" s="9">
        <v>-1.3439672979545643</v>
      </c>
      <c r="C1865" s="9">
        <f t="shared" si="29"/>
        <v>-2.5384842307261968</v>
      </c>
      <c r="D1865" s="9">
        <v>6.0264828767294745</v>
      </c>
      <c r="E1865" s="9">
        <v>6.2249501695622779E-14</v>
      </c>
      <c r="F1865" s="9">
        <v>2.4738949252679029E-13</v>
      </c>
      <c r="G1865" t="s">
        <v>4353</v>
      </c>
    </row>
    <row r="1866" spans="1:7" x14ac:dyDescent="0.2">
      <c r="A1866" s="9" t="s">
        <v>2121</v>
      </c>
      <c r="B1866" s="9">
        <v>-1.3445602064025077</v>
      </c>
      <c r="C1866" s="9">
        <f t="shared" si="29"/>
        <v>-2.5395276931492021</v>
      </c>
      <c r="D1866" s="9">
        <v>4.4980847116354408</v>
      </c>
      <c r="E1866" s="9">
        <v>1.5031693097720882E-13</v>
      </c>
      <c r="F1866" s="9">
        <v>5.8233612051120192E-13</v>
      </c>
    </row>
    <row r="1867" spans="1:7" x14ac:dyDescent="0.2">
      <c r="A1867" s="9" t="s">
        <v>2122</v>
      </c>
      <c r="B1867" s="9">
        <v>-1.3447257613913939</v>
      </c>
      <c r="C1867" s="9">
        <f t="shared" si="29"/>
        <v>-2.5398191307649927</v>
      </c>
      <c r="D1867" s="9">
        <v>4.9099328246363561</v>
      </c>
      <c r="E1867" s="9">
        <v>2.5787508756868027E-10</v>
      </c>
      <c r="F1867" s="9">
        <v>7.9720981845352815E-10</v>
      </c>
    </row>
    <row r="1868" spans="1:7" x14ac:dyDescent="0.2">
      <c r="A1868" s="9" t="s">
        <v>2123</v>
      </c>
      <c r="B1868" s="9">
        <v>-1.3454287829934948</v>
      </c>
      <c r="C1868" s="9">
        <f t="shared" si="29"/>
        <v>-2.5410570797291387</v>
      </c>
      <c r="D1868" s="9">
        <v>7.0518670578972271</v>
      </c>
      <c r="E1868" s="9">
        <v>9.1951663206434769E-17</v>
      </c>
      <c r="F1868" s="9">
        <v>4.272557643851863E-16</v>
      </c>
      <c r="G1868" t="s">
        <v>4239</v>
      </c>
    </row>
    <row r="1869" spans="1:7" x14ac:dyDescent="0.2">
      <c r="A1869" s="9" t="s">
        <v>2124</v>
      </c>
      <c r="B1869" s="9">
        <v>-1.3462931423044064</v>
      </c>
      <c r="C1869" s="9">
        <f t="shared" si="29"/>
        <v>-2.5425799548857682</v>
      </c>
      <c r="D1869" s="9">
        <v>5.6626735345244654</v>
      </c>
      <c r="E1869" s="9">
        <v>7.5002726677893368E-16</v>
      </c>
      <c r="F1869" s="9">
        <v>3.2958341037314286E-15</v>
      </c>
      <c r="G1869" t="s">
        <v>4880</v>
      </c>
    </row>
    <row r="1870" spans="1:7" x14ac:dyDescent="0.2">
      <c r="A1870" s="9" t="s">
        <v>2125</v>
      </c>
      <c r="B1870" s="9">
        <v>-1.3467376849869379</v>
      </c>
      <c r="C1870" s="9">
        <f t="shared" si="29"/>
        <v>-2.5433635296808101</v>
      </c>
      <c r="D1870" s="9">
        <v>4.7578089162056036</v>
      </c>
      <c r="E1870" s="9">
        <v>1.2431566885896786E-14</v>
      </c>
      <c r="F1870" s="9">
        <v>5.1293762228059706E-14</v>
      </c>
    </row>
    <row r="1871" spans="1:7" x14ac:dyDescent="0.2">
      <c r="A1871" s="9" t="s">
        <v>2126</v>
      </c>
      <c r="B1871" s="9">
        <v>-1.3546534255119695</v>
      </c>
      <c r="C1871" s="9">
        <f t="shared" si="29"/>
        <v>-2.5573567422889809</v>
      </c>
      <c r="D1871" s="9">
        <v>3.3750400159954315</v>
      </c>
      <c r="E1871" s="9">
        <v>4.2264817154412629E-11</v>
      </c>
      <c r="F1871" s="9">
        <v>1.3771883216840385E-10</v>
      </c>
    </row>
    <row r="1872" spans="1:7" x14ac:dyDescent="0.2">
      <c r="A1872" s="9" t="s">
        <v>2127</v>
      </c>
      <c r="B1872" s="9">
        <v>-1.3565121356666232</v>
      </c>
      <c r="C1872" s="9">
        <f t="shared" si="29"/>
        <v>-2.5606536610149697</v>
      </c>
      <c r="D1872" s="9">
        <v>2.2768299765361748</v>
      </c>
      <c r="E1872" s="9">
        <v>4.6132828138214573E-8</v>
      </c>
      <c r="F1872" s="9">
        <v>1.1926905174948872E-7</v>
      </c>
      <c r="G1872" t="s">
        <v>4307</v>
      </c>
    </row>
    <row r="1873" spans="1:7" x14ac:dyDescent="0.2">
      <c r="A1873" s="9" t="s">
        <v>2128</v>
      </c>
      <c r="B1873" s="9">
        <v>-1.357348722460586</v>
      </c>
      <c r="C1873" s="9">
        <f t="shared" si="29"/>
        <v>-2.5621389577726119</v>
      </c>
      <c r="D1873" s="9">
        <v>6.0297634840605649</v>
      </c>
      <c r="E1873" s="9">
        <v>2.3997654264596764E-17</v>
      </c>
      <c r="F1873" s="9">
        <v>1.1542890464096895E-16</v>
      </c>
      <c r="G1873" t="s">
        <v>4881</v>
      </c>
    </row>
    <row r="1874" spans="1:7" x14ac:dyDescent="0.2">
      <c r="A1874" s="9" t="s">
        <v>2129</v>
      </c>
      <c r="B1874" s="9">
        <v>-1.3585588477174748</v>
      </c>
      <c r="C1874" s="9">
        <f t="shared" si="29"/>
        <v>-2.5642889684718995</v>
      </c>
      <c r="D1874" s="9">
        <v>6.4771837038320399</v>
      </c>
      <c r="E1874" s="9">
        <v>1.7360632194407E-15</v>
      </c>
      <c r="F1874" s="9">
        <v>7.4896640434776905E-15</v>
      </c>
      <c r="G1874" t="s">
        <v>4127</v>
      </c>
    </row>
    <row r="1875" spans="1:7" x14ac:dyDescent="0.2">
      <c r="A1875" s="9" t="s">
        <v>2130</v>
      </c>
      <c r="B1875" s="9">
        <v>-1.3601483460598069</v>
      </c>
      <c r="C1875" s="9">
        <f t="shared" si="29"/>
        <v>-2.5671157469083337</v>
      </c>
      <c r="D1875" s="9">
        <v>5.0219582265993212</v>
      </c>
      <c r="E1875" s="9">
        <v>6.7713506788147804E-16</v>
      </c>
      <c r="F1875" s="9">
        <v>2.9797817865571193E-15</v>
      </c>
    </row>
    <row r="1876" spans="1:7" x14ac:dyDescent="0.2">
      <c r="A1876" s="9" t="s">
        <v>2131</v>
      </c>
      <c r="B1876" s="9">
        <v>-1.3602279806314583</v>
      </c>
      <c r="C1876" s="9">
        <f t="shared" si="29"/>
        <v>-2.5672574517034144</v>
      </c>
      <c r="D1876" s="9">
        <v>7.557474737455764</v>
      </c>
      <c r="E1876" s="9">
        <v>7.2679447717531865E-19</v>
      </c>
      <c r="F1876" s="9">
        <v>3.8150508733639592E-18</v>
      </c>
      <c r="G1876" t="s">
        <v>4882</v>
      </c>
    </row>
    <row r="1877" spans="1:7" x14ac:dyDescent="0.2">
      <c r="A1877" s="9" t="s">
        <v>158</v>
      </c>
      <c r="B1877" s="9">
        <v>-1.3630297695945</v>
      </c>
      <c r="C1877" s="9">
        <f t="shared" si="29"/>
        <v>-2.5722480439072952</v>
      </c>
      <c r="D1877" s="9">
        <v>8.3630791536682878</v>
      </c>
      <c r="E1877" s="9">
        <v>6.0000850163369912E-16</v>
      </c>
      <c r="F1877" s="9">
        <v>2.6498580775667747E-15</v>
      </c>
      <c r="G1877" t="s">
        <v>159</v>
      </c>
    </row>
    <row r="1878" spans="1:7" x14ac:dyDescent="0.2">
      <c r="A1878" s="9" t="s">
        <v>2132</v>
      </c>
      <c r="B1878" s="9">
        <v>-1.3637950808182946</v>
      </c>
      <c r="C1878" s="9">
        <f t="shared" si="29"/>
        <v>-2.5736129148411546</v>
      </c>
      <c r="D1878" s="9">
        <v>4.5104896008171469</v>
      </c>
      <c r="E1878" s="9">
        <v>4.4652684664616424E-14</v>
      </c>
      <c r="F1878" s="9">
        <v>1.7895981502066464E-13</v>
      </c>
    </row>
    <row r="1879" spans="1:7" x14ac:dyDescent="0.2">
      <c r="A1879" s="9" t="s">
        <v>2133</v>
      </c>
      <c r="B1879" s="9">
        <v>-1.3642171358305448</v>
      </c>
      <c r="C1879" s="9">
        <f t="shared" si="29"/>
        <v>-2.5743659257670819</v>
      </c>
      <c r="D1879" s="9">
        <v>6.2716616774036389</v>
      </c>
      <c r="E1879" s="9">
        <v>9.4480974454896039E-19</v>
      </c>
      <c r="F1879" s="9">
        <v>4.9383768466144475E-18</v>
      </c>
    </row>
    <row r="1880" spans="1:7" x14ac:dyDescent="0.2">
      <c r="A1880" s="9" t="s">
        <v>2134</v>
      </c>
      <c r="B1880" s="9">
        <v>-1.3647505382772074</v>
      </c>
      <c r="C1880" s="9">
        <f t="shared" si="29"/>
        <v>-2.5753179127947923</v>
      </c>
      <c r="D1880" s="9">
        <v>4.9679840841739606</v>
      </c>
      <c r="E1880" s="9">
        <v>5.3362936306484882E-12</v>
      </c>
      <c r="F1880" s="9">
        <v>1.8652771827130399E-11</v>
      </c>
    </row>
    <row r="1881" spans="1:7" x14ac:dyDescent="0.2">
      <c r="A1881" s="9" t="s">
        <v>2135</v>
      </c>
      <c r="B1881" s="9">
        <v>-1.3648800657475999</v>
      </c>
      <c r="C1881" s="9">
        <f t="shared" si="29"/>
        <v>-2.5755491393396386</v>
      </c>
      <c r="D1881" s="9">
        <v>10.841652827777139</v>
      </c>
      <c r="E1881" s="9">
        <v>8.2904057662303649E-18</v>
      </c>
      <c r="F1881" s="9">
        <v>4.1331099087398056E-17</v>
      </c>
      <c r="G1881" t="s">
        <v>4362</v>
      </c>
    </row>
    <row r="1882" spans="1:7" x14ac:dyDescent="0.2">
      <c r="A1882" s="9" t="s">
        <v>2136</v>
      </c>
      <c r="B1882" s="9">
        <v>-1.3656395540065385</v>
      </c>
      <c r="C1882" s="9">
        <f t="shared" si="29"/>
        <v>-2.5769053610276811</v>
      </c>
      <c r="D1882" s="9">
        <v>6.1920122339848218</v>
      </c>
      <c r="E1882" s="9">
        <v>5.5501288854150055E-14</v>
      </c>
      <c r="F1882" s="9">
        <v>2.2114244108207974E-13</v>
      </c>
      <c r="G1882" t="s">
        <v>4883</v>
      </c>
    </row>
    <row r="1883" spans="1:7" x14ac:dyDescent="0.2">
      <c r="A1883" s="9" t="s">
        <v>2137</v>
      </c>
      <c r="B1883" s="9">
        <v>-1.3662886987475944</v>
      </c>
      <c r="C1883" s="9">
        <f t="shared" si="29"/>
        <v>-2.5780651078275438</v>
      </c>
      <c r="D1883" s="9">
        <v>9.5355648851564556</v>
      </c>
      <c r="E1883" s="9">
        <v>3.2146516966064526E-16</v>
      </c>
      <c r="F1883" s="9">
        <v>1.4372483457502106E-15</v>
      </c>
      <c r="G1883" t="s">
        <v>4161</v>
      </c>
    </row>
    <row r="1884" spans="1:7" x14ac:dyDescent="0.2">
      <c r="A1884" s="9" t="s">
        <v>121</v>
      </c>
      <c r="B1884" s="9">
        <v>-1.3665219089892309</v>
      </c>
      <c r="C1884" s="9">
        <f t="shared" si="29"/>
        <v>-2.5784818832142644</v>
      </c>
      <c r="D1884" s="9">
        <v>7.4519981111634488</v>
      </c>
      <c r="E1884" s="9">
        <v>1.583091312168188E-14</v>
      </c>
      <c r="F1884" s="9">
        <v>6.4971165793587001E-14</v>
      </c>
      <c r="G1884" t="s">
        <v>122</v>
      </c>
    </row>
    <row r="1885" spans="1:7" x14ac:dyDescent="0.2">
      <c r="A1885" s="9" t="s">
        <v>2138</v>
      </c>
      <c r="B1885" s="9">
        <v>-1.3691011921951814</v>
      </c>
      <c r="C1885" s="9">
        <f t="shared" si="29"/>
        <v>-2.5830958753975009</v>
      </c>
      <c r="D1885" s="9">
        <v>4.1753208177604266</v>
      </c>
      <c r="E1885" s="9">
        <v>1.1401106222222678E-12</v>
      </c>
      <c r="F1885" s="9">
        <v>4.1429182208572897E-12</v>
      </c>
      <c r="G1885" t="s">
        <v>4884</v>
      </c>
    </row>
    <row r="1886" spans="1:7" x14ac:dyDescent="0.2">
      <c r="A1886" s="9" t="s">
        <v>2139</v>
      </c>
      <c r="B1886" s="9">
        <v>-1.3702173990276771</v>
      </c>
      <c r="C1886" s="9">
        <f t="shared" si="29"/>
        <v>-2.5850951786857714</v>
      </c>
      <c r="D1886" s="9">
        <v>5.6353437842063663</v>
      </c>
      <c r="E1886" s="9">
        <v>1.399964409930756E-16</v>
      </c>
      <c r="F1886" s="9">
        <v>6.427299290965679E-16</v>
      </c>
    </row>
    <row r="1887" spans="1:7" x14ac:dyDescent="0.2">
      <c r="A1887" s="9" t="s">
        <v>2140</v>
      </c>
      <c r="B1887" s="9">
        <v>-1.3714500905042157</v>
      </c>
      <c r="C1887" s="9">
        <f t="shared" si="29"/>
        <v>-2.5873049225850262</v>
      </c>
      <c r="D1887" s="9">
        <v>6.590764664347649</v>
      </c>
      <c r="E1887" s="9">
        <v>1.4150243219889455E-13</v>
      </c>
      <c r="F1887" s="9">
        <v>5.4991974913935523E-13</v>
      </c>
      <c r="G1887" t="s">
        <v>4261</v>
      </c>
    </row>
    <row r="1888" spans="1:7" x14ac:dyDescent="0.2">
      <c r="A1888" s="9" t="s">
        <v>2141</v>
      </c>
      <c r="B1888" s="9">
        <v>-1.3722396423427767</v>
      </c>
      <c r="C1888" s="9">
        <f t="shared" si="29"/>
        <v>-2.5887212790519558</v>
      </c>
      <c r="D1888" s="9">
        <v>5.6793475316395643</v>
      </c>
      <c r="E1888" s="9">
        <v>5.2095821287395795E-15</v>
      </c>
      <c r="F1888" s="9">
        <v>2.2011915697806245E-14</v>
      </c>
    </row>
    <row r="1889" spans="1:7" x14ac:dyDescent="0.2">
      <c r="A1889" s="9" t="s">
        <v>2142</v>
      </c>
      <c r="B1889" s="9">
        <v>-1.3729036614898751</v>
      </c>
      <c r="C1889" s="9">
        <f t="shared" si="29"/>
        <v>-2.5899130459151647</v>
      </c>
      <c r="D1889" s="9">
        <v>4.0509730931894952</v>
      </c>
      <c r="E1889" s="9">
        <v>3.1890201314405102E-13</v>
      </c>
      <c r="F1889" s="9">
        <v>1.2050891798907874E-12</v>
      </c>
    </row>
    <row r="1890" spans="1:7" x14ac:dyDescent="0.2">
      <c r="A1890" s="9" t="s">
        <v>2143</v>
      </c>
      <c r="B1890" s="9">
        <v>-1.3748680037290417</v>
      </c>
      <c r="C1890" s="9">
        <f t="shared" si="29"/>
        <v>-2.5934418170817617</v>
      </c>
      <c r="D1890" s="9">
        <v>3.5915093561142046</v>
      </c>
      <c r="E1890" s="9">
        <v>5.9495558834439923E-10</v>
      </c>
      <c r="F1890" s="9">
        <v>1.7986077540514713E-9</v>
      </c>
    </row>
    <row r="1891" spans="1:7" x14ac:dyDescent="0.2">
      <c r="A1891" s="9" t="s">
        <v>2144</v>
      </c>
      <c r="B1891" s="9">
        <v>-1.3750935317314157</v>
      </c>
      <c r="C1891" s="9">
        <f t="shared" si="29"/>
        <v>-2.5938472662269918</v>
      </c>
      <c r="D1891" s="9">
        <v>7.688998142423193</v>
      </c>
      <c r="E1891" s="9">
        <v>2.7837357369138814E-18</v>
      </c>
      <c r="F1891" s="9">
        <v>1.4188518851279369E-17</v>
      </c>
    </row>
    <row r="1892" spans="1:7" x14ac:dyDescent="0.2">
      <c r="A1892" s="9" t="s">
        <v>2145</v>
      </c>
      <c r="B1892" s="9">
        <v>-1.3792122808745342</v>
      </c>
      <c r="C1892" s="9">
        <f t="shared" si="29"/>
        <v>-2.6012630196949598</v>
      </c>
      <c r="D1892" s="9">
        <v>2.2782266160931814</v>
      </c>
      <c r="E1892" s="9">
        <v>1.5750123533075068E-7</v>
      </c>
      <c r="F1892" s="9">
        <v>3.878893513830177E-7</v>
      </c>
    </row>
    <row r="1893" spans="1:7" x14ac:dyDescent="0.2">
      <c r="A1893" s="9" t="s">
        <v>2146</v>
      </c>
      <c r="B1893" s="9">
        <v>-1.3811716459835905</v>
      </c>
      <c r="C1893" s="9">
        <f t="shared" si="29"/>
        <v>-2.6047982689983971</v>
      </c>
      <c r="D1893" s="9">
        <v>3.76767932667908</v>
      </c>
      <c r="E1893" s="9">
        <v>1.5778165027939627E-12</v>
      </c>
      <c r="F1893" s="9">
        <v>5.6830955065506195E-12</v>
      </c>
    </row>
    <row r="1894" spans="1:7" x14ac:dyDescent="0.2">
      <c r="A1894" s="9" t="s">
        <v>128</v>
      </c>
      <c r="B1894" s="9">
        <v>-1.3812934701228401</v>
      </c>
      <c r="C1894" s="9">
        <f t="shared" si="29"/>
        <v>-2.6050182328135545</v>
      </c>
      <c r="D1894" s="9">
        <v>7.554754296484945</v>
      </c>
      <c r="E1894" s="9">
        <v>4.7331589183130761E-17</v>
      </c>
      <c r="F1894" s="9">
        <v>2.2364357653964706E-16</v>
      </c>
      <c r="G1894" t="s">
        <v>129</v>
      </c>
    </row>
    <row r="1895" spans="1:7" x14ac:dyDescent="0.2">
      <c r="A1895" s="9" t="s">
        <v>2147</v>
      </c>
      <c r="B1895" s="9">
        <v>-1.3814157619351892</v>
      </c>
      <c r="C1895" s="9">
        <f t="shared" si="29"/>
        <v>-2.6052390597342376</v>
      </c>
      <c r="D1895" s="9">
        <v>3.5766051051294281</v>
      </c>
      <c r="E1895" s="9">
        <v>3.6029435434020615E-11</v>
      </c>
      <c r="F1895" s="9">
        <v>1.1816136525759856E-10</v>
      </c>
    </row>
    <row r="1896" spans="1:7" x14ac:dyDescent="0.2">
      <c r="A1896" s="9" t="s">
        <v>2148</v>
      </c>
      <c r="B1896" s="9">
        <v>-1.3838951929866601</v>
      </c>
      <c r="C1896" s="9">
        <f t="shared" si="29"/>
        <v>-2.609720300960567</v>
      </c>
      <c r="D1896" s="9">
        <v>8.4296129710530749</v>
      </c>
      <c r="E1896" s="9">
        <v>1.0897274629456917E-16</v>
      </c>
      <c r="F1896" s="9">
        <v>5.0330355495810021E-16</v>
      </c>
      <c r="G1896" t="s">
        <v>4241</v>
      </c>
    </row>
    <row r="1897" spans="1:7" x14ac:dyDescent="0.2">
      <c r="A1897" s="9" t="s">
        <v>2149</v>
      </c>
      <c r="B1897" s="9">
        <v>-1.3872261855740056</v>
      </c>
      <c r="C1897" s="9">
        <f t="shared" si="29"/>
        <v>-2.615752762365632</v>
      </c>
      <c r="D1897" s="9">
        <v>3.3515204607297937</v>
      </c>
      <c r="E1897" s="9">
        <v>8.1584584072530007E-9</v>
      </c>
      <c r="F1897" s="9">
        <v>2.253742079991938E-8</v>
      </c>
    </row>
    <row r="1898" spans="1:7" x14ac:dyDescent="0.2">
      <c r="A1898" s="9" t="s">
        <v>2150</v>
      </c>
      <c r="B1898" s="9">
        <v>-1.3883099411485034</v>
      </c>
      <c r="C1898" s="9">
        <f t="shared" si="29"/>
        <v>-2.61771845961395</v>
      </c>
      <c r="D1898" s="9">
        <v>5.9682371281685835</v>
      </c>
      <c r="E1898" s="9">
        <v>7.4208540899324332E-14</v>
      </c>
      <c r="F1898" s="9">
        <v>2.9321190983470988E-13</v>
      </c>
      <c r="G1898" t="s">
        <v>4338</v>
      </c>
    </row>
    <row r="1899" spans="1:7" x14ac:dyDescent="0.2">
      <c r="A1899" s="9" t="s">
        <v>2151</v>
      </c>
      <c r="B1899" s="9">
        <v>-1.3887003140932954</v>
      </c>
      <c r="C1899" s="9">
        <f t="shared" si="29"/>
        <v>-2.6184268731741676</v>
      </c>
      <c r="D1899" s="9">
        <v>4.1205659800071572</v>
      </c>
      <c r="E1899" s="9">
        <v>1.8337496886341951E-13</v>
      </c>
      <c r="F1899" s="9">
        <v>7.046363575563753E-13</v>
      </c>
    </row>
    <row r="1900" spans="1:7" x14ac:dyDescent="0.2">
      <c r="A1900" s="9" t="s">
        <v>166</v>
      </c>
      <c r="B1900" s="9">
        <v>-1.3908305423150866</v>
      </c>
      <c r="C1900" s="9">
        <f t="shared" si="29"/>
        <v>-2.6222959977699865</v>
      </c>
      <c r="D1900" s="9">
        <v>8.8157656264302791</v>
      </c>
      <c r="E1900" s="9">
        <v>1.484433932313954E-16</v>
      </c>
      <c r="F1900" s="9">
        <v>6.8049460146016734E-16</v>
      </c>
      <c r="G1900" t="s">
        <v>167</v>
      </c>
    </row>
    <row r="1901" spans="1:7" x14ac:dyDescent="0.2">
      <c r="A1901" s="9" t="s">
        <v>284</v>
      </c>
      <c r="B1901" s="9">
        <v>-1.3926894977798849</v>
      </c>
      <c r="C1901" s="9">
        <f t="shared" si="29"/>
        <v>-2.6256770819941115</v>
      </c>
      <c r="D1901" s="9">
        <v>6.9009683245888436</v>
      </c>
      <c r="E1901" s="9">
        <v>1.2406428012762612E-13</v>
      </c>
      <c r="F1901" s="9">
        <v>4.8367772582075786E-13</v>
      </c>
      <c r="G1901" t="s">
        <v>285</v>
      </c>
    </row>
    <row r="1902" spans="1:7" x14ac:dyDescent="0.2">
      <c r="A1902" s="9" t="s">
        <v>2152</v>
      </c>
      <c r="B1902" s="9">
        <v>-1.3990308281789277</v>
      </c>
      <c r="C1902" s="9">
        <f t="shared" si="29"/>
        <v>-2.6372435822306284</v>
      </c>
      <c r="D1902" s="9">
        <v>4.6070911550151257</v>
      </c>
      <c r="E1902" s="9">
        <v>6.751918412936457E-12</v>
      </c>
      <c r="F1902" s="9">
        <v>2.3494231943656723E-11</v>
      </c>
      <c r="G1902" t="s">
        <v>4309</v>
      </c>
    </row>
    <row r="1903" spans="1:7" x14ac:dyDescent="0.2">
      <c r="A1903" s="9" t="s">
        <v>2153</v>
      </c>
      <c r="B1903" s="9">
        <v>-1.3992989412752128</v>
      </c>
      <c r="C1903" s="9">
        <f t="shared" si="29"/>
        <v>-2.6377337379662475</v>
      </c>
      <c r="D1903" s="9">
        <v>8.067268896426631</v>
      </c>
      <c r="E1903" s="9">
        <v>9.7957690325927078E-18</v>
      </c>
      <c r="F1903" s="9">
        <v>4.8560492416204949E-17</v>
      </c>
      <c r="G1903" t="s">
        <v>4095</v>
      </c>
    </row>
    <row r="1904" spans="1:7" x14ac:dyDescent="0.2">
      <c r="A1904" s="9" t="s">
        <v>2154</v>
      </c>
      <c r="B1904" s="9">
        <v>-1.3995770493032338</v>
      </c>
      <c r="C1904" s="9">
        <f t="shared" si="29"/>
        <v>-2.638242262372033</v>
      </c>
      <c r="D1904" s="9">
        <v>7.6578590452865365</v>
      </c>
      <c r="E1904" s="9">
        <v>1.5754947380080392E-11</v>
      </c>
      <c r="F1904" s="9">
        <v>5.3140841391940512E-11</v>
      </c>
    </row>
    <row r="1905" spans="1:7" x14ac:dyDescent="0.2">
      <c r="A1905" s="9" t="s">
        <v>2155</v>
      </c>
      <c r="B1905" s="9">
        <v>-1.4004441451207075</v>
      </c>
      <c r="C1905" s="9">
        <f t="shared" si="29"/>
        <v>-2.6398283885866176</v>
      </c>
      <c r="D1905" s="9">
        <v>8.6629331835123917</v>
      </c>
      <c r="E1905" s="9">
        <v>2.8356888319241035E-19</v>
      </c>
      <c r="F1905" s="9">
        <v>1.5143366053816914E-18</v>
      </c>
      <c r="G1905" t="s">
        <v>4268</v>
      </c>
    </row>
    <row r="1906" spans="1:7" x14ac:dyDescent="0.2">
      <c r="A1906" s="9" t="s">
        <v>2156</v>
      </c>
      <c r="B1906" s="9">
        <v>-1.40060943283254</v>
      </c>
      <c r="C1906" s="9">
        <f t="shared" si="29"/>
        <v>-2.640130847649357</v>
      </c>
      <c r="D1906" s="9">
        <v>6.0265507925063595</v>
      </c>
      <c r="E1906" s="9">
        <v>2.1199660514518959E-17</v>
      </c>
      <c r="F1906" s="9">
        <v>1.0213023608873972E-16</v>
      </c>
    </row>
    <row r="1907" spans="1:7" x14ac:dyDescent="0.2">
      <c r="A1907" s="9" t="s">
        <v>2157</v>
      </c>
      <c r="B1907" s="9">
        <v>-1.4007489630393579</v>
      </c>
      <c r="C1907" s="9">
        <f t="shared" si="29"/>
        <v>-2.6403862001716609</v>
      </c>
      <c r="D1907" s="9">
        <v>1.5940540777676671</v>
      </c>
      <c r="E1907" s="9">
        <v>8.3537885484431178E-7</v>
      </c>
      <c r="F1907" s="9">
        <v>1.9313230796701263E-6</v>
      </c>
    </row>
    <row r="1908" spans="1:7" x14ac:dyDescent="0.2">
      <c r="A1908" s="9" t="s">
        <v>2158</v>
      </c>
      <c r="B1908" s="9">
        <v>-1.4008567061887718</v>
      </c>
      <c r="C1908" s="9">
        <f t="shared" si="29"/>
        <v>-2.6405833964882461</v>
      </c>
      <c r="D1908" s="9">
        <v>6.8500154251714269</v>
      </c>
      <c r="E1908" s="9">
        <v>4.8250407652572271E-17</v>
      </c>
      <c r="F1908" s="9">
        <v>2.2781005976870656E-16</v>
      </c>
    </row>
    <row r="1909" spans="1:7" x14ac:dyDescent="0.2">
      <c r="A1909" s="9" t="s">
        <v>2159</v>
      </c>
      <c r="B1909" s="9">
        <v>-1.4056653980391527</v>
      </c>
      <c r="C1909" s="9">
        <f t="shared" si="29"/>
        <v>-2.6493994918278756</v>
      </c>
      <c r="D1909" s="9">
        <v>5.8576823533936784</v>
      </c>
      <c r="E1909" s="9">
        <v>9.3917217082648591E-17</v>
      </c>
      <c r="F1909" s="9">
        <v>4.3591736394579895E-16</v>
      </c>
    </row>
    <row r="1910" spans="1:7" x14ac:dyDescent="0.2">
      <c r="A1910" s="9" t="s">
        <v>2160</v>
      </c>
      <c r="B1910" s="9">
        <v>-1.4079782195859214</v>
      </c>
      <c r="C1910" s="9">
        <f t="shared" si="29"/>
        <v>-2.6536502186480249</v>
      </c>
      <c r="D1910" s="9">
        <v>5.9884466305157922</v>
      </c>
      <c r="E1910" s="9">
        <v>7.0942098086815707E-13</v>
      </c>
      <c r="F1910" s="9">
        <v>2.6180911063592697E-12</v>
      </c>
    </row>
    <row r="1911" spans="1:7" x14ac:dyDescent="0.2">
      <c r="A1911" s="9" t="s">
        <v>2161</v>
      </c>
      <c r="B1911" s="9">
        <v>-1.4106330639447091</v>
      </c>
      <c r="C1911" s="9">
        <f t="shared" si="29"/>
        <v>-2.6585379559829221</v>
      </c>
      <c r="D1911" s="9">
        <v>7.0671100770364053</v>
      </c>
      <c r="E1911" s="9">
        <v>1.1368953470033853E-13</v>
      </c>
      <c r="F1911" s="9">
        <v>4.4379315829726053E-13</v>
      </c>
    </row>
    <row r="1912" spans="1:7" x14ac:dyDescent="0.2">
      <c r="A1912" s="9" t="s">
        <v>2162</v>
      </c>
      <c r="B1912" s="9">
        <v>-1.4109751287720758</v>
      </c>
      <c r="C1912" s="9">
        <f t="shared" si="29"/>
        <v>-2.6591683734438147</v>
      </c>
      <c r="D1912" s="9">
        <v>6.9579249091567856</v>
      </c>
      <c r="E1912" s="9">
        <v>3.8154238753449925E-17</v>
      </c>
      <c r="F1912" s="9">
        <v>1.808358064801417E-16</v>
      </c>
      <c r="G1912" t="s">
        <v>4218</v>
      </c>
    </row>
    <row r="1913" spans="1:7" x14ac:dyDescent="0.2">
      <c r="A1913" s="9" t="s">
        <v>2163</v>
      </c>
      <c r="B1913" s="9">
        <v>-1.4115733253571237</v>
      </c>
      <c r="C1913" s="9">
        <f t="shared" si="29"/>
        <v>-2.6602711950549205</v>
      </c>
      <c r="D1913" s="9">
        <v>6.2098376871120324</v>
      </c>
      <c r="E1913" s="9">
        <v>8.8140103547073723E-17</v>
      </c>
      <c r="F1913" s="9">
        <v>4.0985481256356579E-16</v>
      </c>
      <c r="G1913" t="s">
        <v>4885</v>
      </c>
    </row>
    <row r="1914" spans="1:7" x14ac:dyDescent="0.2">
      <c r="A1914" s="9" t="s">
        <v>2164</v>
      </c>
      <c r="B1914" s="9">
        <v>-1.4118645556126039</v>
      </c>
      <c r="C1914" s="9">
        <f t="shared" si="29"/>
        <v>-2.6608082660511139</v>
      </c>
      <c r="D1914" s="9">
        <v>2.6495532929380619</v>
      </c>
      <c r="E1914" s="9">
        <v>9.5601234712814908E-10</v>
      </c>
      <c r="F1914" s="9">
        <v>2.8508909159148683E-9</v>
      </c>
    </row>
    <row r="1915" spans="1:7" x14ac:dyDescent="0.2">
      <c r="A1915" s="9" t="s">
        <v>2165</v>
      </c>
      <c r="B1915" s="9">
        <v>-1.4141504013541732</v>
      </c>
      <c r="C1915" s="9">
        <f t="shared" si="29"/>
        <v>-2.6650274655477215</v>
      </c>
      <c r="D1915" s="9">
        <v>10.497382826406129</v>
      </c>
      <c r="E1915" s="9">
        <v>1.212712079137089E-19</v>
      </c>
      <c r="F1915" s="9">
        <v>6.5964674720171271E-19</v>
      </c>
      <c r="G1915" t="s">
        <v>4886</v>
      </c>
    </row>
    <row r="1916" spans="1:7" x14ac:dyDescent="0.2">
      <c r="A1916" s="9" t="s">
        <v>2166</v>
      </c>
      <c r="B1916" s="9">
        <v>-1.4148642123377329</v>
      </c>
      <c r="C1916" s="9">
        <f t="shared" si="29"/>
        <v>-2.6663463836230967</v>
      </c>
      <c r="D1916" s="9">
        <v>6.0148112125601347</v>
      </c>
      <c r="E1916" s="9">
        <v>3.0988308495861675E-12</v>
      </c>
      <c r="F1916" s="9">
        <v>1.0987448298557655E-11</v>
      </c>
      <c r="G1916" t="s">
        <v>4192</v>
      </c>
    </row>
    <row r="1917" spans="1:7" x14ac:dyDescent="0.2">
      <c r="A1917" s="9" t="s">
        <v>2167</v>
      </c>
      <c r="B1917" s="9">
        <v>-1.4149905094173478</v>
      </c>
      <c r="C1917" s="9">
        <f t="shared" si="29"/>
        <v>-2.6665798123744393</v>
      </c>
      <c r="D1917" s="9">
        <v>3.4024110882364105</v>
      </c>
      <c r="E1917" s="9">
        <v>4.8530271099836985E-11</v>
      </c>
      <c r="F1917" s="9">
        <v>1.5755051599271619E-10</v>
      </c>
    </row>
    <row r="1918" spans="1:7" x14ac:dyDescent="0.2">
      <c r="A1918" s="9" t="s">
        <v>2168</v>
      </c>
      <c r="B1918" s="9">
        <v>-1.4153690269698047</v>
      </c>
      <c r="C1918" s="9">
        <f t="shared" si="29"/>
        <v>-2.6672795303726176</v>
      </c>
      <c r="D1918" s="9">
        <v>5.3204391427370679</v>
      </c>
      <c r="E1918" s="9">
        <v>5.1241686246017571E-17</v>
      </c>
      <c r="F1918" s="9">
        <v>2.4137737655857588E-16</v>
      </c>
    </row>
    <row r="1919" spans="1:7" x14ac:dyDescent="0.2">
      <c r="A1919" s="9" t="s">
        <v>2169</v>
      </c>
      <c r="B1919" s="9">
        <v>-1.4155213282022463</v>
      </c>
      <c r="C1919" s="9">
        <f t="shared" si="29"/>
        <v>-2.6675611223870459</v>
      </c>
      <c r="D1919" s="9">
        <v>6.5527152974106349</v>
      </c>
      <c r="E1919" s="9">
        <v>1.0237608454700773E-19</v>
      </c>
      <c r="F1919" s="9">
        <v>5.5884442957692242E-19</v>
      </c>
      <c r="G1919" t="s">
        <v>4251</v>
      </c>
    </row>
    <row r="1920" spans="1:7" x14ac:dyDescent="0.2">
      <c r="A1920" s="9" t="s">
        <v>2170</v>
      </c>
      <c r="B1920" s="9">
        <v>-1.4168805941188083</v>
      </c>
      <c r="C1920" s="9">
        <f t="shared" si="29"/>
        <v>-2.6700756063694744</v>
      </c>
      <c r="D1920" s="9">
        <v>3.5478054963485834</v>
      </c>
      <c r="E1920" s="9">
        <v>2.0393309862536005E-8</v>
      </c>
      <c r="F1920" s="9">
        <v>5.4571397248508704E-8</v>
      </c>
    </row>
    <row r="1921" spans="1:7" x14ac:dyDescent="0.2">
      <c r="A1921" s="9" t="s">
        <v>300</v>
      </c>
      <c r="B1921" s="9">
        <v>-1.4176899741498135</v>
      </c>
      <c r="C1921" s="9">
        <f t="shared" si="29"/>
        <v>-2.6715739910872682</v>
      </c>
      <c r="D1921" s="9">
        <v>8.77913958249645</v>
      </c>
      <c r="E1921" s="9">
        <v>5.6369569862359831E-15</v>
      </c>
      <c r="F1921" s="9">
        <v>2.3801344803928462E-14</v>
      </c>
      <c r="G1921" t="s">
        <v>301</v>
      </c>
    </row>
    <row r="1922" spans="1:7" x14ac:dyDescent="0.2">
      <c r="A1922" s="9" t="s">
        <v>2171</v>
      </c>
      <c r="B1922" s="9">
        <v>-1.4178563519642873</v>
      </c>
      <c r="C1922" s="9">
        <f t="shared" ref="C1922:C1985" si="30">IF(B1922&gt;0,2^B1922,(-1/2^B1922))</f>
        <v>-2.6718821062886922</v>
      </c>
      <c r="D1922" s="9">
        <v>6.8536873476896885</v>
      </c>
      <c r="E1922" s="9">
        <v>8.5957062803409439E-12</v>
      </c>
      <c r="F1922" s="9">
        <v>2.9691625511879555E-11</v>
      </c>
      <c r="G1922" t="s">
        <v>4887</v>
      </c>
    </row>
    <row r="1923" spans="1:7" x14ac:dyDescent="0.2">
      <c r="A1923" s="9" t="s">
        <v>2172</v>
      </c>
      <c r="B1923" s="9">
        <v>-1.4184545878791683</v>
      </c>
      <c r="C1923" s="9">
        <f t="shared" si="30"/>
        <v>-2.6729902734624824</v>
      </c>
      <c r="D1923" s="9">
        <v>5.4801201589276332</v>
      </c>
      <c r="E1923" s="9">
        <v>5.8071384831424184E-16</v>
      </c>
      <c r="F1923" s="9">
        <v>2.5683332816888682E-15</v>
      </c>
    </row>
    <row r="1924" spans="1:7" x14ac:dyDescent="0.2">
      <c r="A1924" s="9" t="s">
        <v>2173</v>
      </c>
      <c r="B1924" s="9">
        <v>-1.4203692241044825</v>
      </c>
      <c r="C1924" s="9">
        <f t="shared" si="30"/>
        <v>-2.676540019837975</v>
      </c>
      <c r="D1924" s="9">
        <v>3.3365255321671654</v>
      </c>
      <c r="E1924" s="9">
        <v>1.7384368927379992E-11</v>
      </c>
      <c r="F1924" s="9">
        <v>5.844187849248181E-11</v>
      </c>
    </row>
    <row r="1925" spans="1:7" x14ac:dyDescent="0.2">
      <c r="A1925" s="9" t="s">
        <v>2174</v>
      </c>
      <c r="B1925" s="9">
        <v>-1.4226701004460642</v>
      </c>
      <c r="C1925" s="9">
        <f t="shared" si="30"/>
        <v>-2.6808120945909515</v>
      </c>
      <c r="D1925" s="9">
        <v>7.4182527952172261</v>
      </c>
      <c r="E1925" s="9">
        <v>8.606401362353748E-21</v>
      </c>
      <c r="F1925" s="9">
        <v>4.97618244184213E-20</v>
      </c>
      <c r="G1925" t="s">
        <v>4118</v>
      </c>
    </row>
    <row r="1926" spans="1:7" x14ac:dyDescent="0.2">
      <c r="A1926" s="9" t="s">
        <v>2175</v>
      </c>
      <c r="B1926" s="9">
        <v>-1.4229671264842809</v>
      </c>
      <c r="C1926" s="9">
        <f t="shared" si="30"/>
        <v>-2.6813640844071984</v>
      </c>
      <c r="D1926" s="9">
        <v>4.6644109909452425</v>
      </c>
      <c r="E1926" s="9">
        <v>3.2848566232088901E-16</v>
      </c>
      <c r="F1926" s="9">
        <v>1.4675699307175809E-15</v>
      </c>
      <c r="G1926" t="s">
        <v>4142</v>
      </c>
    </row>
    <row r="1927" spans="1:7" x14ac:dyDescent="0.2">
      <c r="A1927" s="9" t="s">
        <v>2176</v>
      </c>
      <c r="B1927" s="9">
        <v>-1.4231917295841674</v>
      </c>
      <c r="C1927" s="9">
        <f t="shared" si="30"/>
        <v>-2.6817815597225776</v>
      </c>
      <c r="D1927" s="9">
        <v>5.9951016043389291</v>
      </c>
      <c r="E1927" s="9">
        <v>1.1298543382232824E-14</v>
      </c>
      <c r="F1927" s="9">
        <v>4.6870289202627328E-14</v>
      </c>
      <c r="G1927" t="s">
        <v>4888</v>
      </c>
    </row>
    <row r="1928" spans="1:7" x14ac:dyDescent="0.2">
      <c r="A1928" s="9" t="s">
        <v>2177</v>
      </c>
      <c r="B1928" s="9">
        <v>-1.4272836842041474</v>
      </c>
      <c r="C1928" s="9">
        <f t="shared" si="30"/>
        <v>-2.6893987659897571</v>
      </c>
      <c r="D1928" s="9">
        <v>4.8168840571519933</v>
      </c>
      <c r="E1928" s="9">
        <v>6.2435039662050196E-15</v>
      </c>
      <c r="F1928" s="9">
        <v>2.6272254719626048E-14</v>
      </c>
    </row>
    <row r="1929" spans="1:7" x14ac:dyDescent="0.2">
      <c r="A1929" s="9" t="s">
        <v>2178</v>
      </c>
      <c r="B1929" s="9">
        <v>-1.4280322064393223</v>
      </c>
      <c r="C1929" s="9">
        <f t="shared" si="30"/>
        <v>-2.6907944851381314</v>
      </c>
      <c r="D1929" s="9">
        <v>3.8151182237351464</v>
      </c>
      <c r="E1929" s="9">
        <v>2.2267083770741938E-13</v>
      </c>
      <c r="F1929" s="9">
        <v>8.5085154880499628E-13</v>
      </c>
    </row>
    <row r="1930" spans="1:7" x14ac:dyDescent="0.2">
      <c r="A1930" s="9" t="s">
        <v>2179</v>
      </c>
      <c r="B1930" s="9">
        <v>-1.4283089133387754</v>
      </c>
      <c r="C1930" s="9">
        <f t="shared" si="30"/>
        <v>-2.6913106252685322</v>
      </c>
      <c r="D1930" s="9">
        <v>7.2252530250894171</v>
      </c>
      <c r="E1930" s="9">
        <v>2.3482430948107665E-16</v>
      </c>
      <c r="F1930" s="9">
        <v>1.0591196128501347E-15</v>
      </c>
      <c r="G1930" t="s">
        <v>4889</v>
      </c>
    </row>
    <row r="1931" spans="1:7" x14ac:dyDescent="0.2">
      <c r="A1931" s="9" t="s">
        <v>142</v>
      </c>
      <c r="B1931" s="9">
        <v>-1.4284651471450702</v>
      </c>
      <c r="C1931" s="9">
        <f t="shared" si="30"/>
        <v>-2.6916020912117813</v>
      </c>
      <c r="D1931" s="9">
        <v>8.1868160358467694</v>
      </c>
      <c r="E1931" s="9">
        <v>1.240151228485741E-14</v>
      </c>
      <c r="F1931" s="9">
        <v>5.1204096360028721E-14</v>
      </c>
      <c r="G1931" t="s">
        <v>143</v>
      </c>
    </row>
    <row r="1932" spans="1:7" x14ac:dyDescent="0.2">
      <c r="A1932" s="9" t="s">
        <v>2180</v>
      </c>
      <c r="B1932" s="9">
        <v>-1.4292563870664436</v>
      </c>
      <c r="C1932" s="9">
        <f t="shared" si="30"/>
        <v>-2.6930786937415463</v>
      </c>
      <c r="D1932" s="9">
        <v>4.1610792064649473</v>
      </c>
      <c r="E1932" s="9">
        <v>1.8249456099032283E-14</v>
      </c>
      <c r="F1932" s="9">
        <v>7.4450035756794834E-14</v>
      </c>
      <c r="G1932" t="s">
        <v>4190</v>
      </c>
    </row>
    <row r="1933" spans="1:7" x14ac:dyDescent="0.2">
      <c r="A1933" s="9" t="s">
        <v>2181</v>
      </c>
      <c r="B1933" s="9">
        <v>-1.4310351695260464</v>
      </c>
      <c r="C1933" s="9">
        <f t="shared" si="30"/>
        <v>-2.6964011946185935</v>
      </c>
      <c r="D1933" s="9">
        <v>5.9892673924487578</v>
      </c>
      <c r="E1933" s="9">
        <v>5.1079151572502432E-18</v>
      </c>
      <c r="F1933" s="9">
        <v>2.5694107970076449E-17</v>
      </c>
    </row>
    <row r="1934" spans="1:7" x14ac:dyDescent="0.2">
      <c r="A1934" s="9" t="s">
        <v>2182</v>
      </c>
      <c r="B1934" s="9">
        <v>-1.4320217436972773</v>
      </c>
      <c r="C1934" s="9">
        <f t="shared" si="30"/>
        <v>-2.6982457352060449</v>
      </c>
      <c r="D1934" s="9">
        <v>4.6895544406972851</v>
      </c>
      <c r="E1934" s="9">
        <v>2.8606624727214206E-17</v>
      </c>
      <c r="F1934" s="9">
        <v>1.364247715673037E-16</v>
      </c>
    </row>
    <row r="1935" spans="1:7" x14ac:dyDescent="0.2">
      <c r="A1935" s="9" t="s">
        <v>2183</v>
      </c>
      <c r="B1935" s="9">
        <v>-1.4348032238405735</v>
      </c>
      <c r="C1935" s="9">
        <f t="shared" si="30"/>
        <v>-2.7034529038816304</v>
      </c>
      <c r="D1935" s="9">
        <v>5.7610378781939104</v>
      </c>
      <c r="E1935" s="9">
        <v>2.034533395073793E-17</v>
      </c>
      <c r="F1935" s="9">
        <v>9.8317516942020049E-17</v>
      </c>
      <c r="G1935" t="s">
        <v>4158</v>
      </c>
    </row>
    <row r="1936" spans="1:7" x14ac:dyDescent="0.2">
      <c r="A1936" s="9" t="s">
        <v>2184</v>
      </c>
      <c r="B1936" s="9">
        <v>-1.4357463028424715</v>
      </c>
      <c r="C1936" s="9">
        <f t="shared" si="30"/>
        <v>-2.7052207086448994</v>
      </c>
      <c r="D1936" s="9">
        <v>4.236464080374172</v>
      </c>
      <c r="E1936" s="9">
        <v>3.4406647073879304E-14</v>
      </c>
      <c r="F1936" s="9">
        <v>1.3861800445219741E-13</v>
      </c>
    </row>
    <row r="1937" spans="1:7" x14ac:dyDescent="0.2">
      <c r="A1937" s="9" t="s">
        <v>2185</v>
      </c>
      <c r="B1937" s="9">
        <v>-1.438121583502695</v>
      </c>
      <c r="C1937" s="9">
        <f t="shared" si="30"/>
        <v>-2.7096783041977859</v>
      </c>
      <c r="D1937" s="9">
        <v>6.2815047937251807</v>
      </c>
      <c r="E1937" s="9">
        <v>3.3101653703060418E-19</v>
      </c>
      <c r="F1937" s="9">
        <v>1.7631287755950452E-18</v>
      </c>
    </row>
    <row r="1938" spans="1:7" x14ac:dyDescent="0.2">
      <c r="A1938" s="9" t="s">
        <v>2186</v>
      </c>
      <c r="B1938" s="9">
        <v>-1.4389114693461977</v>
      </c>
      <c r="C1938" s="9">
        <f t="shared" si="30"/>
        <v>-2.7111622786372718</v>
      </c>
      <c r="D1938" s="9">
        <v>6.4840644870410973</v>
      </c>
      <c r="E1938" s="9">
        <v>7.918706515966722E-9</v>
      </c>
      <c r="F1938" s="9">
        <v>2.1894778645495404E-8</v>
      </c>
      <c r="G1938" t="s">
        <v>4577</v>
      </c>
    </row>
    <row r="1939" spans="1:7" x14ac:dyDescent="0.2">
      <c r="A1939" s="9" t="s">
        <v>2187</v>
      </c>
      <c r="B1939" s="9">
        <v>-1.4397400357653942</v>
      </c>
      <c r="C1939" s="9">
        <f t="shared" si="30"/>
        <v>-2.7127197964418648</v>
      </c>
      <c r="D1939" s="9">
        <v>5.7666009455028204</v>
      </c>
      <c r="E1939" s="9">
        <v>8.4767655407164129E-19</v>
      </c>
      <c r="F1939" s="9">
        <v>4.434444014157089E-18</v>
      </c>
      <c r="G1939" t="s">
        <v>4890</v>
      </c>
    </row>
    <row r="1940" spans="1:7" x14ac:dyDescent="0.2">
      <c r="A1940" s="9" t="s">
        <v>2188</v>
      </c>
      <c r="B1940" s="9">
        <v>-1.4398612135366349</v>
      </c>
      <c r="C1940" s="9">
        <f t="shared" si="30"/>
        <v>-2.7129476582805196</v>
      </c>
      <c r="D1940" s="9">
        <v>8.1033885360777393</v>
      </c>
      <c r="E1940" s="9">
        <v>1.4976653553835619E-11</v>
      </c>
      <c r="F1940" s="9">
        <v>5.0680072972055406E-11</v>
      </c>
    </row>
    <row r="1941" spans="1:7" x14ac:dyDescent="0.2">
      <c r="A1941" s="9" t="s">
        <v>2189</v>
      </c>
      <c r="B1941" s="9">
        <v>-1.4415896869912479</v>
      </c>
      <c r="C1941" s="9">
        <f t="shared" si="30"/>
        <v>-2.7161999521254723</v>
      </c>
      <c r="D1941" s="9">
        <v>11.882604252936149</v>
      </c>
      <c r="E1941" s="9">
        <v>2.9636054489122342E-22</v>
      </c>
      <c r="F1941" s="9">
        <v>1.8547406634494473E-21</v>
      </c>
      <c r="G1941" t="s">
        <v>4891</v>
      </c>
    </row>
    <row r="1942" spans="1:7" x14ac:dyDescent="0.2">
      <c r="A1942" s="9" t="s">
        <v>2190</v>
      </c>
      <c r="B1942" s="9">
        <v>-1.443444048216127</v>
      </c>
      <c r="C1942" s="9">
        <f t="shared" si="30"/>
        <v>-2.7196934515404054</v>
      </c>
      <c r="D1942" s="9">
        <v>8.7643088533864013</v>
      </c>
      <c r="E1942" s="9">
        <v>6.4210015260042223E-5</v>
      </c>
      <c r="F1942" s="9">
        <v>1.2282960630590167E-4</v>
      </c>
    </row>
    <row r="1943" spans="1:7" x14ac:dyDescent="0.2">
      <c r="A1943" s="9" t="s">
        <v>2191</v>
      </c>
      <c r="B1943" s="9">
        <v>-1.4458776966015254</v>
      </c>
      <c r="C1943" s="9">
        <f t="shared" si="30"/>
        <v>-2.7242851102485464</v>
      </c>
      <c r="D1943" s="9">
        <v>7.0449299716970399</v>
      </c>
      <c r="E1943" s="9">
        <v>3.3554277508316943E-16</v>
      </c>
      <c r="F1943" s="9">
        <v>1.4980109958720306E-15</v>
      </c>
      <c r="G1943" t="s">
        <v>4434</v>
      </c>
    </row>
    <row r="1944" spans="1:7" x14ac:dyDescent="0.2">
      <c r="A1944" s="9" t="s">
        <v>2192</v>
      </c>
      <c r="B1944" s="9">
        <v>-1.4492547842210901</v>
      </c>
      <c r="C1944" s="9">
        <f t="shared" si="30"/>
        <v>-2.7306696375430075</v>
      </c>
      <c r="D1944" s="9">
        <v>8.7265816584644718</v>
      </c>
      <c r="E1944" s="9">
        <v>4.9056192647862474E-14</v>
      </c>
      <c r="F1944" s="9">
        <v>1.9609726911608183E-13</v>
      </c>
      <c r="G1944" t="s">
        <v>4892</v>
      </c>
    </row>
    <row r="1945" spans="1:7" x14ac:dyDescent="0.2">
      <c r="A1945" s="9" t="s">
        <v>2193</v>
      </c>
      <c r="B1945" s="9">
        <v>-1.4514823722893018</v>
      </c>
      <c r="C1945" s="9">
        <f t="shared" si="30"/>
        <v>-2.7348891748786004</v>
      </c>
      <c r="D1945" s="9">
        <v>5.6725142914622531</v>
      </c>
      <c r="E1945" s="9">
        <v>5.4531212022959305E-17</v>
      </c>
      <c r="F1945" s="9">
        <v>2.5667637059314893E-16</v>
      </c>
    </row>
    <row r="1946" spans="1:7" x14ac:dyDescent="0.2">
      <c r="A1946" s="9" t="s">
        <v>106</v>
      </c>
      <c r="B1946" s="9">
        <v>-1.4519214907239852</v>
      </c>
      <c r="C1946" s="9">
        <f t="shared" si="30"/>
        <v>-2.7357217299268433</v>
      </c>
      <c r="D1946" s="9">
        <v>8.1353332608820743</v>
      </c>
      <c r="E1946" s="9">
        <v>1.7792225067501082E-18</v>
      </c>
      <c r="F1946" s="9">
        <v>9.1596459092273357E-18</v>
      </c>
      <c r="G1946" t="s">
        <v>107</v>
      </c>
    </row>
    <row r="1947" spans="1:7" x14ac:dyDescent="0.2">
      <c r="A1947" s="9" t="s">
        <v>2194</v>
      </c>
      <c r="B1947" s="9">
        <v>-1.4533266452608753</v>
      </c>
      <c r="C1947" s="9">
        <f t="shared" si="30"/>
        <v>-2.7383875632050469</v>
      </c>
      <c r="D1947" s="9">
        <v>6.2513839171335412</v>
      </c>
      <c r="E1947" s="9">
        <v>1.0320303222328589E-20</v>
      </c>
      <c r="F1947" s="9">
        <v>5.9392427898751612E-20</v>
      </c>
    </row>
    <row r="1948" spans="1:7" x14ac:dyDescent="0.2">
      <c r="A1948" s="9" t="s">
        <v>2195</v>
      </c>
      <c r="B1948" s="9">
        <v>-1.4533292844264039</v>
      </c>
      <c r="C1948" s="9">
        <f t="shared" si="30"/>
        <v>-2.7383925726245475</v>
      </c>
      <c r="D1948" s="9">
        <v>3.9958376268460452</v>
      </c>
      <c r="E1948" s="9">
        <v>1.6594547865267411E-12</v>
      </c>
      <c r="F1948" s="9">
        <v>5.9666661874415609E-12</v>
      </c>
    </row>
    <row r="1949" spans="1:7" x14ac:dyDescent="0.2">
      <c r="A1949" s="9" t="s">
        <v>2196</v>
      </c>
      <c r="B1949" s="9">
        <v>-1.455562468490798</v>
      </c>
      <c r="C1949" s="9">
        <f t="shared" si="30"/>
        <v>-2.7426346819860461</v>
      </c>
      <c r="D1949" s="9">
        <v>6.8432745997151985</v>
      </c>
      <c r="E1949" s="9">
        <v>3.171185600206067E-20</v>
      </c>
      <c r="F1949" s="9">
        <v>1.7671316859119316E-19</v>
      </c>
      <c r="G1949" t="s">
        <v>4305</v>
      </c>
    </row>
    <row r="1950" spans="1:7" x14ac:dyDescent="0.2">
      <c r="A1950" s="9" t="s">
        <v>2197</v>
      </c>
      <c r="B1950" s="9">
        <v>-1.4609771904930895</v>
      </c>
      <c r="C1950" s="9">
        <f t="shared" si="30"/>
        <v>-2.7529476777836517</v>
      </c>
      <c r="D1950" s="9">
        <v>4.1403309559997474</v>
      </c>
      <c r="E1950" s="9">
        <v>9.6190563187395572E-14</v>
      </c>
      <c r="F1950" s="9">
        <v>3.7691996479545069E-13</v>
      </c>
    </row>
    <row r="1951" spans="1:7" x14ac:dyDescent="0.2">
      <c r="A1951" s="9" t="s">
        <v>2198</v>
      </c>
      <c r="B1951" s="9">
        <v>-1.4610438689308876</v>
      </c>
      <c r="C1951" s="9">
        <f t="shared" si="30"/>
        <v>-2.7530749163803718</v>
      </c>
      <c r="D1951" s="9">
        <v>5.9373135922026403</v>
      </c>
      <c r="E1951" s="9">
        <v>7.7588595820484644E-16</v>
      </c>
      <c r="F1951" s="9">
        <v>3.4070309884912312E-15</v>
      </c>
    </row>
    <row r="1952" spans="1:7" x14ac:dyDescent="0.2">
      <c r="A1952" s="9" t="s">
        <v>2199</v>
      </c>
      <c r="B1952" s="9">
        <v>-1.4631209510341323</v>
      </c>
      <c r="C1952" s="9">
        <f t="shared" si="30"/>
        <v>-2.7570414379823522</v>
      </c>
      <c r="D1952" s="9">
        <v>7.9373524257637644</v>
      </c>
      <c r="E1952" s="9">
        <v>2.4573097760795724E-20</v>
      </c>
      <c r="F1952" s="9">
        <v>1.3805817116384959E-19</v>
      </c>
    </row>
    <row r="1953" spans="1:7" x14ac:dyDescent="0.2">
      <c r="A1953" s="9" t="s">
        <v>2200</v>
      </c>
      <c r="B1953" s="9">
        <v>-1.4637867435443834</v>
      </c>
      <c r="C1953" s="9">
        <f t="shared" si="30"/>
        <v>-2.7583140847403831</v>
      </c>
      <c r="D1953" s="9">
        <v>1.4378712587750397</v>
      </c>
      <c r="E1953" s="9">
        <v>1.9118546239054347E-6</v>
      </c>
      <c r="F1953" s="9">
        <v>4.2723318729626717E-6</v>
      </c>
    </row>
    <row r="1954" spans="1:7" x14ac:dyDescent="0.2">
      <c r="A1954" s="9" t="s">
        <v>2201</v>
      </c>
      <c r="B1954" s="9">
        <v>-1.4663147386931421</v>
      </c>
      <c r="C1954" s="9">
        <f t="shared" si="30"/>
        <v>-2.7631516403567682</v>
      </c>
      <c r="D1954" s="9">
        <v>4.6116538473336313</v>
      </c>
      <c r="E1954" s="9">
        <v>1.4089445388602318E-5</v>
      </c>
      <c r="F1954" s="9">
        <v>2.8854283632051089E-5</v>
      </c>
      <c r="G1954" t="s">
        <v>4196</v>
      </c>
    </row>
    <row r="1955" spans="1:7" x14ac:dyDescent="0.2">
      <c r="A1955" s="9" t="s">
        <v>2202</v>
      </c>
      <c r="B1955" s="9">
        <v>-1.4666142298676237</v>
      </c>
      <c r="C1955" s="9">
        <f t="shared" si="30"/>
        <v>-2.7637253065908647</v>
      </c>
      <c r="D1955" s="9">
        <v>6.9201626737909825</v>
      </c>
      <c r="E1955" s="9">
        <v>2.8134491524822631E-20</v>
      </c>
      <c r="F1955" s="9">
        <v>1.5777884399335354E-19</v>
      </c>
      <c r="G1955" t="s">
        <v>4289</v>
      </c>
    </row>
    <row r="1956" spans="1:7" x14ac:dyDescent="0.2">
      <c r="A1956" s="9" t="s">
        <v>2203</v>
      </c>
      <c r="B1956" s="9">
        <v>-1.4684375540854839</v>
      </c>
      <c r="C1956" s="9">
        <f t="shared" si="30"/>
        <v>-2.7672203993253341</v>
      </c>
      <c r="D1956" s="9">
        <v>8.4261842485559502</v>
      </c>
      <c r="E1956" s="9">
        <v>1.0934463754341939E-20</v>
      </c>
      <c r="F1956" s="9">
        <v>6.2809356691607473E-20</v>
      </c>
      <c r="G1956" t="s">
        <v>4893</v>
      </c>
    </row>
    <row r="1957" spans="1:7" x14ac:dyDescent="0.2">
      <c r="A1957" s="9" t="s">
        <v>2204</v>
      </c>
      <c r="B1957" s="9">
        <v>-1.4697721695531722</v>
      </c>
      <c r="C1957" s="9">
        <f t="shared" si="30"/>
        <v>-2.7697814977002317</v>
      </c>
      <c r="D1957" s="9">
        <v>6.5623350968265788</v>
      </c>
      <c r="E1957" s="9">
        <v>3.6656677743748272E-20</v>
      </c>
      <c r="F1957" s="9">
        <v>2.0334705273177581E-19</v>
      </c>
    </row>
    <row r="1958" spans="1:7" x14ac:dyDescent="0.2">
      <c r="A1958" s="9" t="s">
        <v>2205</v>
      </c>
      <c r="B1958" s="9">
        <v>-1.4701050915404612</v>
      </c>
      <c r="C1958" s="9">
        <f t="shared" si="30"/>
        <v>-2.7704207371366834</v>
      </c>
      <c r="D1958" s="9">
        <v>2.9480116052261334</v>
      </c>
      <c r="E1958" s="9">
        <v>1.1368655035129037E-11</v>
      </c>
      <c r="F1958" s="9">
        <v>3.8920403882088945E-11</v>
      </c>
      <c r="G1958" t="s">
        <v>4650</v>
      </c>
    </row>
    <row r="1959" spans="1:7" x14ac:dyDescent="0.2">
      <c r="A1959" s="9" t="s">
        <v>2206</v>
      </c>
      <c r="B1959" s="9">
        <v>-1.470456816366069</v>
      </c>
      <c r="C1959" s="9">
        <f t="shared" si="30"/>
        <v>-2.771096239937854</v>
      </c>
      <c r="D1959" s="9">
        <v>6.0065470186856578</v>
      </c>
      <c r="E1959" s="9">
        <v>1.0137314863146393E-3</v>
      </c>
      <c r="F1959" s="9">
        <v>1.6933141742621943E-3</v>
      </c>
      <c r="G1959" t="s">
        <v>4188</v>
      </c>
    </row>
    <row r="1960" spans="1:7" x14ac:dyDescent="0.2">
      <c r="A1960" s="9" t="s">
        <v>2207</v>
      </c>
      <c r="B1960" s="9">
        <v>-1.4720952778112513</v>
      </c>
      <c r="C1960" s="9">
        <f t="shared" si="30"/>
        <v>-2.7742451476521843</v>
      </c>
      <c r="D1960" s="9">
        <v>4.8902356341816242</v>
      </c>
      <c r="E1960" s="9">
        <v>2.6790625981891127E-17</v>
      </c>
      <c r="F1960" s="9">
        <v>1.2796267937934334E-16</v>
      </c>
    </row>
    <row r="1961" spans="1:7" x14ac:dyDescent="0.2">
      <c r="A1961" s="9" t="s">
        <v>2208</v>
      </c>
      <c r="B1961" s="9">
        <v>-1.4723266431759177</v>
      </c>
      <c r="C1961" s="9">
        <f t="shared" si="30"/>
        <v>-2.7746900897174047</v>
      </c>
      <c r="D1961" s="9">
        <v>4.6529997987352365</v>
      </c>
      <c r="E1961" s="9">
        <v>9.9181292897116381E-18</v>
      </c>
      <c r="F1961" s="9">
        <v>4.912748099058454E-17</v>
      </c>
      <c r="G1961" t="s">
        <v>4256</v>
      </c>
    </row>
    <row r="1962" spans="1:7" x14ac:dyDescent="0.2">
      <c r="A1962" s="9" t="s">
        <v>2209</v>
      </c>
      <c r="B1962" s="9">
        <v>-1.4743567151053849</v>
      </c>
      <c r="C1962" s="9">
        <f t="shared" si="30"/>
        <v>-2.778597211627106</v>
      </c>
      <c r="D1962" s="9">
        <v>7.1736933967139711</v>
      </c>
      <c r="E1962" s="9">
        <v>2.078779054097256E-20</v>
      </c>
      <c r="F1962" s="9">
        <v>1.1743479100832249E-19</v>
      </c>
      <c r="G1962" t="s">
        <v>4051</v>
      </c>
    </row>
    <row r="1963" spans="1:7" x14ac:dyDescent="0.2">
      <c r="A1963" s="9" t="s">
        <v>2210</v>
      </c>
      <c r="B1963" s="9">
        <v>-1.4747198916534188</v>
      </c>
      <c r="C1963" s="9">
        <f t="shared" si="30"/>
        <v>-2.7792967692891417</v>
      </c>
      <c r="D1963" s="9">
        <v>5.7744745939981019</v>
      </c>
      <c r="E1963" s="9">
        <v>7.0518504301270325E-14</v>
      </c>
      <c r="F1963" s="9">
        <v>2.7881095016800455E-13</v>
      </c>
    </row>
    <row r="1964" spans="1:7" x14ac:dyDescent="0.2">
      <c r="A1964" s="9" t="s">
        <v>2211</v>
      </c>
      <c r="B1964" s="9">
        <v>-1.4768493876490754</v>
      </c>
      <c r="C1964" s="9">
        <f t="shared" si="30"/>
        <v>-2.7834021909737183</v>
      </c>
      <c r="D1964" s="9">
        <v>4.0579274694384324</v>
      </c>
      <c r="E1964" s="9">
        <v>7.3973529992611281E-15</v>
      </c>
      <c r="F1964" s="9">
        <v>3.1063833209183931E-14</v>
      </c>
      <c r="G1964" t="s">
        <v>4312</v>
      </c>
    </row>
    <row r="1965" spans="1:7" x14ac:dyDescent="0.2">
      <c r="A1965" s="9" t="s">
        <v>2212</v>
      </c>
      <c r="B1965" s="9">
        <v>-1.4787603895538464</v>
      </c>
      <c r="C1965" s="9">
        <f t="shared" si="30"/>
        <v>-2.7870915439831272</v>
      </c>
      <c r="D1965" s="9">
        <v>7.4968934936076437</v>
      </c>
      <c r="E1965" s="9">
        <v>1.3030845419903827E-18</v>
      </c>
      <c r="F1965" s="9">
        <v>6.7593390407460657E-18</v>
      </c>
      <c r="G1965" t="s">
        <v>4360</v>
      </c>
    </row>
    <row r="1966" spans="1:7" x14ac:dyDescent="0.2">
      <c r="A1966" s="9" t="s">
        <v>2213</v>
      </c>
      <c r="B1966" s="9">
        <v>-1.4797456017831532</v>
      </c>
      <c r="C1966" s="9">
        <f t="shared" si="30"/>
        <v>-2.7889954906832393</v>
      </c>
      <c r="D1966" s="9">
        <v>5.5890519684969338</v>
      </c>
      <c r="E1966" s="9">
        <v>6.1955751882973491E-16</v>
      </c>
      <c r="F1966" s="9">
        <v>2.7283592382537788E-15</v>
      </c>
      <c r="G1966" t="s">
        <v>4894</v>
      </c>
    </row>
    <row r="1967" spans="1:7" x14ac:dyDescent="0.2">
      <c r="A1967" s="9" t="s">
        <v>2214</v>
      </c>
      <c r="B1967" s="9">
        <v>-1.4803097159952261</v>
      </c>
      <c r="C1967" s="9">
        <f t="shared" si="30"/>
        <v>-2.7900862406912754</v>
      </c>
      <c r="D1967" s="9">
        <v>3.9597407095953829</v>
      </c>
      <c r="E1967" s="9">
        <v>1.2379735513873076E-13</v>
      </c>
      <c r="F1967" s="9">
        <v>4.8294313811887868E-13</v>
      </c>
    </row>
    <row r="1968" spans="1:7" x14ac:dyDescent="0.2">
      <c r="A1968" s="9" t="s">
        <v>2215</v>
      </c>
      <c r="B1968" s="9">
        <v>-1.4808995501468523</v>
      </c>
      <c r="C1968" s="9">
        <f t="shared" si="30"/>
        <v>-2.7912271780086289</v>
      </c>
      <c r="D1968" s="9">
        <v>-0.49353011300781852</v>
      </c>
      <c r="E1968" s="9">
        <v>2.9808665848797904E-3</v>
      </c>
      <c r="F1968" s="9">
        <v>4.6937013642642618E-3</v>
      </c>
    </row>
    <row r="1969" spans="1:7" x14ac:dyDescent="0.2">
      <c r="A1969" s="9" t="s">
        <v>2216</v>
      </c>
      <c r="B1969" s="9">
        <v>-1.4823067164245554</v>
      </c>
      <c r="C1969" s="9">
        <f t="shared" si="30"/>
        <v>-2.7939509947314347</v>
      </c>
      <c r="D1969" s="9">
        <v>6.1422916124713369</v>
      </c>
      <c r="E1969" s="9">
        <v>4.8308383118936299E-20</v>
      </c>
      <c r="F1969" s="9">
        <v>2.6726004761483467E-19</v>
      </c>
    </row>
    <row r="1970" spans="1:7" x14ac:dyDescent="0.2">
      <c r="A1970" s="9" t="s">
        <v>2217</v>
      </c>
      <c r="B1970" s="9">
        <v>-1.4835181485833628</v>
      </c>
      <c r="C1970" s="9">
        <f t="shared" si="30"/>
        <v>-2.7962980628554117</v>
      </c>
      <c r="D1970" s="9">
        <v>4.3081494610542856</v>
      </c>
      <c r="E1970" s="9">
        <v>1.0363385545179345E-9</v>
      </c>
      <c r="F1970" s="9">
        <v>3.0770052062713964E-9</v>
      </c>
    </row>
    <row r="1971" spans="1:7" x14ac:dyDescent="0.2">
      <c r="A1971" s="9" t="s">
        <v>2218</v>
      </c>
      <c r="B1971" s="9">
        <v>-1.4840338874444514</v>
      </c>
      <c r="C1971" s="9">
        <f t="shared" si="30"/>
        <v>-2.7972978703973808</v>
      </c>
      <c r="D1971" s="9">
        <v>7.3425013799627017</v>
      </c>
      <c r="E1971" s="9">
        <v>1.3965515217026922E-21</v>
      </c>
      <c r="F1971" s="9">
        <v>8.3984212722531396E-21</v>
      </c>
    </row>
    <row r="1972" spans="1:7" x14ac:dyDescent="0.2">
      <c r="A1972" s="9" t="s">
        <v>2219</v>
      </c>
      <c r="B1972" s="9">
        <v>-1.4885131310574558</v>
      </c>
      <c r="C1972" s="9">
        <f t="shared" si="30"/>
        <v>-2.8059963475406642</v>
      </c>
      <c r="D1972" s="9">
        <v>11.996733459364979</v>
      </c>
      <c r="E1972" s="9">
        <v>4.2495560166397929E-22</v>
      </c>
      <c r="F1972" s="9">
        <v>2.6460798192680169E-21</v>
      </c>
      <c r="G1972" t="s">
        <v>4895</v>
      </c>
    </row>
    <row r="1973" spans="1:7" x14ac:dyDescent="0.2">
      <c r="A1973" s="9" t="s">
        <v>2220</v>
      </c>
      <c r="B1973" s="9">
        <v>-1.4902303743118315</v>
      </c>
      <c r="C1973" s="9">
        <f t="shared" si="30"/>
        <v>-2.8093383200876083</v>
      </c>
      <c r="D1973" s="9">
        <v>5.6796742819952595</v>
      </c>
      <c r="E1973" s="9">
        <v>1.1909444389743497E-11</v>
      </c>
      <c r="F1973" s="9">
        <v>4.0681233695559132E-11</v>
      </c>
    </row>
    <row r="1974" spans="1:7" x14ac:dyDescent="0.2">
      <c r="A1974" s="9" t="s">
        <v>2221</v>
      </c>
      <c r="B1974" s="9">
        <v>-1.4912247165522539</v>
      </c>
      <c r="C1974" s="9">
        <f t="shared" si="30"/>
        <v>-2.8112752551692899</v>
      </c>
      <c r="D1974" s="9">
        <v>7.7293648989243655</v>
      </c>
      <c r="E1974" s="9">
        <v>1.2539954828904321E-19</v>
      </c>
      <c r="F1974" s="9">
        <v>6.802980785486719E-19</v>
      </c>
    </row>
    <row r="1975" spans="1:7" x14ac:dyDescent="0.2">
      <c r="A1975" s="9" t="s">
        <v>2222</v>
      </c>
      <c r="B1975" s="9">
        <v>-1.4914758498104717</v>
      </c>
      <c r="C1975" s="9">
        <f t="shared" si="30"/>
        <v>-2.811764662941596</v>
      </c>
      <c r="D1975" s="9">
        <v>-0.33390359209079973</v>
      </c>
      <c r="E1975" s="9">
        <v>2.2044468974900485E-3</v>
      </c>
      <c r="F1975" s="9">
        <v>3.5271150359840776E-3</v>
      </c>
    </row>
    <row r="1976" spans="1:7" x14ac:dyDescent="0.2">
      <c r="A1976" s="9" t="s">
        <v>2223</v>
      </c>
      <c r="B1976" s="9">
        <v>-1.4924270776858422</v>
      </c>
      <c r="C1976" s="9">
        <f t="shared" si="30"/>
        <v>-2.8136191857551589</v>
      </c>
      <c r="D1976" s="9">
        <v>4.8428492145930608</v>
      </c>
      <c r="E1976" s="9">
        <v>4.8128516592497525E-9</v>
      </c>
      <c r="F1976" s="9">
        <v>1.3538483496892764E-8</v>
      </c>
    </row>
    <row r="1977" spans="1:7" x14ac:dyDescent="0.2">
      <c r="A1977" s="9" t="s">
        <v>2224</v>
      </c>
      <c r="B1977" s="9">
        <v>-1.4943891852767288</v>
      </c>
      <c r="C1977" s="9">
        <f t="shared" si="30"/>
        <v>-2.8174483937396335</v>
      </c>
      <c r="D1977" s="9">
        <v>6.8840778003724665</v>
      </c>
      <c r="E1977" s="9">
        <v>2.732299923818287E-20</v>
      </c>
      <c r="F1977" s="9">
        <v>1.5336778404498267E-19</v>
      </c>
      <c r="G1977" t="s">
        <v>4079</v>
      </c>
    </row>
    <row r="1978" spans="1:7" x14ac:dyDescent="0.2">
      <c r="A1978" s="9" t="s">
        <v>2225</v>
      </c>
      <c r="B1978" s="9">
        <v>-1.4960855510726505</v>
      </c>
      <c r="C1978" s="9">
        <f t="shared" si="30"/>
        <v>-2.8207631858130364</v>
      </c>
      <c r="D1978" s="9">
        <v>6.2538216908219422</v>
      </c>
      <c r="E1978" s="9">
        <v>8.0124095578545993E-16</v>
      </c>
      <c r="F1978" s="9">
        <v>3.5158590299516042E-15</v>
      </c>
      <c r="G1978" t="s">
        <v>4896</v>
      </c>
    </row>
    <row r="1979" spans="1:7" x14ac:dyDescent="0.2">
      <c r="A1979" s="9" t="s">
        <v>2226</v>
      </c>
      <c r="B1979" s="9">
        <v>-1.4964396646853271</v>
      </c>
      <c r="C1979" s="9">
        <f t="shared" si="30"/>
        <v>-2.8214556351608016</v>
      </c>
      <c r="D1979" s="9">
        <v>2.537601529981393</v>
      </c>
      <c r="E1979" s="9">
        <v>1.2230828881632659E-10</v>
      </c>
      <c r="F1979" s="9">
        <v>3.8666011962900371E-10</v>
      </c>
      <c r="G1979" t="s">
        <v>4366</v>
      </c>
    </row>
    <row r="1980" spans="1:7" x14ac:dyDescent="0.2">
      <c r="A1980" s="9" t="s">
        <v>2227</v>
      </c>
      <c r="B1980" s="9">
        <v>-1.4980962042965655</v>
      </c>
      <c r="C1980" s="9">
        <f t="shared" si="30"/>
        <v>-2.8246971638518885</v>
      </c>
      <c r="D1980" s="9">
        <v>4.9067675562288926</v>
      </c>
      <c r="E1980" s="9">
        <v>7.1906570028832603E-17</v>
      </c>
      <c r="F1980" s="9">
        <v>3.3589158604204875E-16</v>
      </c>
    </row>
    <row r="1981" spans="1:7" x14ac:dyDescent="0.2">
      <c r="A1981" s="9" t="s">
        <v>279</v>
      </c>
      <c r="B1981" s="9">
        <v>-1.4993318342170647</v>
      </c>
      <c r="C1981" s="9">
        <f t="shared" si="30"/>
        <v>-2.8271174781428301</v>
      </c>
      <c r="D1981" s="9">
        <v>7.2239129143544938</v>
      </c>
      <c r="E1981" s="9">
        <v>1.594388626284114E-14</v>
      </c>
      <c r="F1981" s="9">
        <v>6.5347627107927177E-14</v>
      </c>
      <c r="G1981" t="s">
        <v>280</v>
      </c>
    </row>
    <row r="1982" spans="1:7" x14ac:dyDescent="0.2">
      <c r="A1982" s="9" t="s">
        <v>2228</v>
      </c>
      <c r="B1982" s="9">
        <v>-1.5006351091495185</v>
      </c>
      <c r="C1982" s="9">
        <f t="shared" si="30"/>
        <v>-2.8296725406887568</v>
      </c>
      <c r="D1982" s="9">
        <v>9.6368867367989584</v>
      </c>
      <c r="E1982" s="9">
        <v>2.5638423053682616E-19</v>
      </c>
      <c r="F1982" s="9">
        <v>1.3715441619674387E-18</v>
      </c>
      <c r="G1982" t="s">
        <v>4430</v>
      </c>
    </row>
    <row r="1983" spans="1:7" x14ac:dyDescent="0.2">
      <c r="A1983" s="9" t="s">
        <v>2229</v>
      </c>
      <c r="B1983" s="9">
        <v>-1.5027119067767665</v>
      </c>
      <c r="C1983" s="9">
        <f t="shared" si="30"/>
        <v>-2.833748862353243</v>
      </c>
      <c r="D1983" s="9">
        <v>6.6244587726853004</v>
      </c>
      <c r="E1983" s="9">
        <v>1.8479344714137328E-21</v>
      </c>
      <c r="F1983" s="9">
        <v>1.1058845202468176E-20</v>
      </c>
    </row>
    <row r="1984" spans="1:7" x14ac:dyDescent="0.2">
      <c r="A1984" s="9" t="s">
        <v>293</v>
      </c>
      <c r="B1984" s="9">
        <v>-1.5029260525035848</v>
      </c>
      <c r="C1984" s="9">
        <f t="shared" si="30"/>
        <v>-2.8341695196872045</v>
      </c>
      <c r="D1984" s="9">
        <v>8.0918724805689592</v>
      </c>
      <c r="E1984" s="9">
        <v>4.6824886389659836E-23</v>
      </c>
      <c r="F1984" s="9">
        <v>3.0941643509042678E-22</v>
      </c>
      <c r="G1984" t="s">
        <v>294</v>
      </c>
    </row>
    <row r="1985" spans="1:7" x14ac:dyDescent="0.2">
      <c r="A1985" s="9" t="s">
        <v>2230</v>
      </c>
      <c r="B1985" s="9">
        <v>-1.5033701610697141</v>
      </c>
      <c r="C1985" s="9">
        <f t="shared" si="30"/>
        <v>-2.8350421037586586</v>
      </c>
      <c r="D1985" s="9">
        <v>5.7324561823711333</v>
      </c>
      <c r="E1985" s="9">
        <v>1.9977050314887689E-11</v>
      </c>
      <c r="F1985" s="9">
        <v>6.6792833444124486E-11</v>
      </c>
      <c r="G1985" t="s">
        <v>4189</v>
      </c>
    </row>
    <row r="1986" spans="1:7" x14ac:dyDescent="0.2">
      <c r="A1986" s="9" t="s">
        <v>2231</v>
      </c>
      <c r="B1986" s="9">
        <v>-1.5037813115825205</v>
      </c>
      <c r="C1986" s="9">
        <f t="shared" ref="C1986:C2049" si="31">IF(B1986&gt;0,2^B1986,(-1/2^B1986))</f>
        <v>-2.8358501713630808</v>
      </c>
      <c r="D1986" s="9">
        <v>6.3035829289302452</v>
      </c>
      <c r="E1986" s="9">
        <v>3.1228510885661818E-19</v>
      </c>
      <c r="F1986" s="9">
        <v>1.6647989512009663E-18</v>
      </c>
    </row>
    <row r="1987" spans="1:7" x14ac:dyDescent="0.2">
      <c r="A1987" s="9" t="s">
        <v>2232</v>
      </c>
      <c r="B1987" s="9">
        <v>-1.5046275308620987</v>
      </c>
      <c r="C1987" s="9">
        <f t="shared" si="31"/>
        <v>-2.8375140399915866</v>
      </c>
      <c r="D1987" s="9">
        <v>5.1732176439406024</v>
      </c>
      <c r="E1987" s="9">
        <v>3.3715607810880078E-17</v>
      </c>
      <c r="F1987" s="9">
        <v>1.6054057217688409E-16</v>
      </c>
    </row>
    <row r="1988" spans="1:7" x14ac:dyDescent="0.2">
      <c r="A1988" s="9" t="s">
        <v>2233</v>
      </c>
      <c r="B1988" s="9">
        <v>-1.5058248525575115</v>
      </c>
      <c r="C1988" s="9">
        <f t="shared" si="31"/>
        <v>-2.8398699275543442</v>
      </c>
      <c r="D1988" s="9">
        <v>4.7572607014109609</v>
      </c>
      <c r="E1988" s="9">
        <v>4.1966621819791403E-16</v>
      </c>
      <c r="F1988" s="9">
        <v>1.8668015722006995E-15</v>
      </c>
      <c r="G1988" t="s">
        <v>4231</v>
      </c>
    </row>
    <row r="1989" spans="1:7" x14ac:dyDescent="0.2">
      <c r="A1989" s="9" t="s">
        <v>2234</v>
      </c>
      <c r="B1989" s="9">
        <v>-1.505976205329385</v>
      </c>
      <c r="C1989" s="9">
        <f t="shared" si="31"/>
        <v>-2.8401678732186526</v>
      </c>
      <c r="D1989" s="9">
        <v>5.8165405962212064</v>
      </c>
      <c r="E1989" s="9">
        <v>1.4473208880269506E-19</v>
      </c>
      <c r="F1989" s="9">
        <v>7.8379560767093307E-19</v>
      </c>
    </row>
    <row r="1990" spans="1:7" x14ac:dyDescent="0.2">
      <c r="A1990" s="9" t="s">
        <v>2235</v>
      </c>
      <c r="B1990" s="9">
        <v>-1.5067293877332031</v>
      </c>
      <c r="C1990" s="9">
        <f t="shared" si="31"/>
        <v>-2.841651016152769</v>
      </c>
      <c r="D1990" s="9">
        <v>8.1802698712385773</v>
      </c>
      <c r="E1990" s="9">
        <v>1.8212595465596228E-14</v>
      </c>
      <c r="F1990" s="9">
        <v>7.4348963042035833E-14</v>
      </c>
      <c r="G1990" t="s">
        <v>4294</v>
      </c>
    </row>
    <row r="1991" spans="1:7" x14ac:dyDescent="0.2">
      <c r="A1991" s="9" t="s">
        <v>2236</v>
      </c>
      <c r="B1991" s="9">
        <v>-1.5090233742472574</v>
      </c>
      <c r="C1991" s="9">
        <f t="shared" si="31"/>
        <v>-2.8461730352036558</v>
      </c>
      <c r="D1991" s="9">
        <v>8.9513589117386356</v>
      </c>
      <c r="E1991" s="9">
        <v>2.6193002442649734E-17</v>
      </c>
      <c r="F1991" s="9">
        <v>1.2530276129640837E-16</v>
      </c>
      <c r="G1991" t="s">
        <v>4097</v>
      </c>
    </row>
    <row r="1992" spans="1:7" x14ac:dyDescent="0.2">
      <c r="A1992" s="9" t="s">
        <v>2237</v>
      </c>
      <c r="B1992" s="9">
        <v>-1.5117865996290636</v>
      </c>
      <c r="C1992" s="9">
        <f t="shared" si="31"/>
        <v>-2.8516295965673866</v>
      </c>
      <c r="D1992" s="9">
        <v>5.6269413398490444</v>
      </c>
      <c r="E1992" s="9">
        <v>1.7714529372528989E-18</v>
      </c>
      <c r="F1992" s="9">
        <v>9.1272851507368795E-18</v>
      </c>
    </row>
    <row r="1993" spans="1:7" x14ac:dyDescent="0.2">
      <c r="A1993" s="9" t="s">
        <v>2238</v>
      </c>
      <c r="B1993" s="9">
        <v>-1.5119538789589244</v>
      </c>
      <c r="C1993" s="9">
        <f t="shared" si="31"/>
        <v>-2.8519602598956992</v>
      </c>
      <c r="D1993" s="9">
        <v>7.208500166948788</v>
      </c>
      <c r="E1993" s="9">
        <v>1.7311082947391255E-20</v>
      </c>
      <c r="F1993" s="9">
        <v>9.8426785852450089E-20</v>
      </c>
    </row>
    <row r="1994" spans="1:7" x14ac:dyDescent="0.2">
      <c r="A1994" s="9" t="s">
        <v>2239</v>
      </c>
      <c r="B1994" s="9">
        <v>-1.5142999368680412</v>
      </c>
      <c r="C1994" s="9">
        <f t="shared" si="31"/>
        <v>-2.856601786277658</v>
      </c>
      <c r="D1994" s="9">
        <v>7.7608372501220453</v>
      </c>
      <c r="E1994" s="9">
        <v>1.2558455487639686E-22</v>
      </c>
      <c r="F1994" s="9">
        <v>8.0562688383690672E-22</v>
      </c>
      <c r="G1994" t="s">
        <v>4897</v>
      </c>
    </row>
    <row r="1995" spans="1:7" x14ac:dyDescent="0.2">
      <c r="A1995" s="9" t="s">
        <v>2240</v>
      </c>
      <c r="B1995" s="9">
        <v>-1.5147696686868746</v>
      </c>
      <c r="C1995" s="9">
        <f t="shared" si="31"/>
        <v>-2.8575320280716223</v>
      </c>
      <c r="D1995" s="9">
        <v>7.3691067491375577</v>
      </c>
      <c r="E1995" s="9">
        <v>9.7412697698658354E-23</v>
      </c>
      <c r="F1995" s="9">
        <v>6.2949886159889305E-22</v>
      </c>
    </row>
    <row r="1996" spans="1:7" x14ac:dyDescent="0.2">
      <c r="A1996" s="9" t="s">
        <v>2241</v>
      </c>
      <c r="B1996" s="9">
        <v>-1.516034982060765</v>
      </c>
      <c r="C1996" s="9">
        <f t="shared" si="31"/>
        <v>-2.8600393213060755</v>
      </c>
      <c r="D1996" s="9">
        <v>4.917706906556889</v>
      </c>
      <c r="E1996" s="9">
        <v>1.6490579567713738E-17</v>
      </c>
      <c r="F1996" s="9">
        <v>8.0643915342269404E-17</v>
      </c>
    </row>
    <row r="1997" spans="1:7" x14ac:dyDescent="0.2">
      <c r="A1997" s="9" t="s">
        <v>2242</v>
      </c>
      <c r="B1997" s="9">
        <v>-1.5163231146074188</v>
      </c>
      <c r="C1997" s="9">
        <f t="shared" si="31"/>
        <v>-2.8606105804330935</v>
      </c>
      <c r="D1997" s="9">
        <v>6.2411320479422052</v>
      </c>
      <c r="E1997" s="9">
        <v>1.3720302302694639E-15</v>
      </c>
      <c r="F1997" s="9">
        <v>5.9441760398716486E-15</v>
      </c>
    </row>
    <row r="1998" spans="1:7" x14ac:dyDescent="0.2">
      <c r="A1998" s="9" t="s">
        <v>2243</v>
      </c>
      <c r="B1998" s="9">
        <v>-1.518880266296035</v>
      </c>
      <c r="C1998" s="9">
        <f t="shared" si="31"/>
        <v>-2.8656854588161251</v>
      </c>
      <c r="D1998" s="9">
        <v>8.1743419378559246</v>
      </c>
      <c r="E1998" s="9">
        <v>1.1403143058236275E-19</v>
      </c>
      <c r="F1998" s="9">
        <v>6.2136524441337079E-19</v>
      </c>
      <c r="G1998" t="s">
        <v>4318</v>
      </c>
    </row>
    <row r="1999" spans="1:7" x14ac:dyDescent="0.2">
      <c r="A1999" s="9" t="s">
        <v>2244</v>
      </c>
      <c r="B1999" s="9">
        <v>-1.51950181733232</v>
      </c>
      <c r="C1999" s="9">
        <f t="shared" si="31"/>
        <v>-2.8669203376079988</v>
      </c>
      <c r="D1999" s="9">
        <v>9.1351782913136717</v>
      </c>
      <c r="E1999" s="9">
        <v>1.495227878895295E-18</v>
      </c>
      <c r="F1999" s="9">
        <v>7.7299511856839123E-18</v>
      </c>
      <c r="G1999" t="s">
        <v>4898</v>
      </c>
    </row>
    <row r="2000" spans="1:7" x14ac:dyDescent="0.2">
      <c r="A2000" s="9" t="s">
        <v>2245</v>
      </c>
      <c r="B2000" s="9">
        <v>-1.5231410853643212</v>
      </c>
      <c r="C2000" s="9">
        <f t="shared" si="31"/>
        <v>-2.8741614119893244</v>
      </c>
      <c r="D2000" s="9">
        <v>2.9736053372224118</v>
      </c>
      <c r="E2000" s="9">
        <v>6.2118668532023543E-12</v>
      </c>
      <c r="F2000" s="9">
        <v>2.1664061723866715E-11</v>
      </c>
      <c r="G2000" t="s">
        <v>4170</v>
      </c>
    </row>
    <row r="2001" spans="1:7" x14ac:dyDescent="0.2">
      <c r="A2001" s="9" t="s">
        <v>2246</v>
      </c>
      <c r="B2001" s="9">
        <v>-1.5239303024169555</v>
      </c>
      <c r="C2001" s="9">
        <f t="shared" si="31"/>
        <v>-2.8757341336573523</v>
      </c>
      <c r="D2001" s="9">
        <v>3.4669131853316641</v>
      </c>
      <c r="E2001" s="9">
        <v>7.7634546451463445E-13</v>
      </c>
      <c r="F2001" s="9">
        <v>2.8565055608217893E-12</v>
      </c>
      <c r="G2001" t="s">
        <v>4674</v>
      </c>
    </row>
    <row r="2002" spans="1:7" x14ac:dyDescent="0.2">
      <c r="A2002" s="9" t="s">
        <v>2247</v>
      </c>
      <c r="B2002" s="9">
        <v>-1.5239329807510131</v>
      </c>
      <c r="C2002" s="9">
        <f t="shared" si="31"/>
        <v>-2.8757394724043515</v>
      </c>
      <c r="D2002" s="9">
        <v>6.0859119344707313</v>
      </c>
      <c r="E2002" s="9">
        <v>1.1316206334780434E-16</v>
      </c>
      <c r="F2002" s="9">
        <v>5.2186882587383232E-16</v>
      </c>
    </row>
    <row r="2003" spans="1:7" x14ac:dyDescent="0.2">
      <c r="A2003" s="9" t="s">
        <v>2248</v>
      </c>
      <c r="B2003" s="9">
        <v>-1.5249156048361445</v>
      </c>
      <c r="C2003" s="9">
        <f t="shared" si="31"/>
        <v>-2.8776988146958393</v>
      </c>
      <c r="D2003" s="9">
        <v>4.8891448147860368</v>
      </c>
      <c r="E2003" s="9">
        <v>2.1759582173924595E-16</v>
      </c>
      <c r="F2003" s="9">
        <v>9.8285572345069093E-16</v>
      </c>
    </row>
    <row r="2004" spans="1:7" x14ac:dyDescent="0.2">
      <c r="A2004" s="9" t="s">
        <v>2249</v>
      </c>
      <c r="B2004" s="9">
        <v>-1.5251921786107754</v>
      </c>
      <c r="C2004" s="9">
        <f t="shared" si="31"/>
        <v>-2.8782505406634908</v>
      </c>
      <c r="D2004" s="9">
        <v>8.3573249886792205</v>
      </c>
      <c r="E2004" s="9">
        <v>3.4331169676177211E-10</v>
      </c>
      <c r="F2004" s="9">
        <v>1.0528681747150658E-9</v>
      </c>
      <c r="G2004" t="s">
        <v>4899</v>
      </c>
    </row>
    <row r="2005" spans="1:7" x14ac:dyDescent="0.2">
      <c r="A2005" s="9" t="s">
        <v>2250</v>
      </c>
      <c r="B2005" s="9">
        <v>-1.5256181933603021</v>
      </c>
      <c r="C2005" s="9">
        <f t="shared" si="31"/>
        <v>-2.8791005874202305</v>
      </c>
      <c r="D2005" s="9">
        <v>9.9949696372572117</v>
      </c>
      <c r="E2005" s="9">
        <v>1.0148204168487248E-18</v>
      </c>
      <c r="F2005" s="9">
        <v>5.295313998688172E-18</v>
      </c>
      <c r="G2005" t="s">
        <v>4257</v>
      </c>
    </row>
    <row r="2006" spans="1:7" x14ac:dyDescent="0.2">
      <c r="A2006" s="9" t="s">
        <v>2251</v>
      </c>
      <c r="B2006" s="9">
        <v>-1.5262154543289101</v>
      </c>
      <c r="C2006" s="9">
        <f t="shared" si="31"/>
        <v>-2.8802927523262123</v>
      </c>
      <c r="D2006" s="9">
        <v>6.3102022919334431</v>
      </c>
      <c r="E2006" s="9">
        <v>7.9087209760832415E-17</v>
      </c>
      <c r="F2006" s="9">
        <v>3.6859432912775832E-16</v>
      </c>
      <c r="G2006" t="s">
        <v>4670</v>
      </c>
    </row>
    <row r="2007" spans="1:7" x14ac:dyDescent="0.2">
      <c r="A2007" s="9" t="s">
        <v>2252</v>
      </c>
      <c r="B2007" s="9">
        <v>-1.5264780066433863</v>
      </c>
      <c r="C2007" s="9">
        <f t="shared" si="31"/>
        <v>-2.8808169770051437</v>
      </c>
      <c r="D2007" s="9">
        <v>7.208110596578825</v>
      </c>
      <c r="E2007" s="9">
        <v>1.2517741490548231E-20</v>
      </c>
      <c r="F2007" s="9">
        <v>7.1703115130216678E-20</v>
      </c>
      <c r="G2007" t="s">
        <v>4645</v>
      </c>
    </row>
    <row r="2008" spans="1:7" x14ac:dyDescent="0.2">
      <c r="A2008" s="9" t="s">
        <v>2253</v>
      </c>
      <c r="B2008" s="9">
        <v>-1.5270535054177066</v>
      </c>
      <c r="C2008" s="9">
        <f t="shared" si="31"/>
        <v>-2.8819663795539845</v>
      </c>
      <c r="D2008" s="9">
        <v>8.116809369682457</v>
      </c>
      <c r="E2008" s="9">
        <v>1.4761383261028777E-22</v>
      </c>
      <c r="F2008" s="9">
        <v>9.4203350437602745E-22</v>
      </c>
      <c r="G2008" t="s">
        <v>4321</v>
      </c>
    </row>
    <row r="2009" spans="1:7" x14ac:dyDescent="0.2">
      <c r="A2009" s="9" t="s">
        <v>2254</v>
      </c>
      <c r="B2009" s="9">
        <v>-1.5276106105379801</v>
      </c>
      <c r="C2009" s="9">
        <f t="shared" si="31"/>
        <v>-2.8830794826137054</v>
      </c>
      <c r="D2009" s="9">
        <v>6.032150082846794</v>
      </c>
      <c r="E2009" s="9">
        <v>2.4503671223361736E-19</v>
      </c>
      <c r="F2009" s="9">
        <v>1.3154152300708675E-18</v>
      </c>
    </row>
    <row r="2010" spans="1:7" x14ac:dyDescent="0.2">
      <c r="A2010" s="9" t="s">
        <v>2255</v>
      </c>
      <c r="B2010" s="9">
        <v>-1.5289525503129626</v>
      </c>
      <c r="C2010" s="9">
        <f t="shared" si="31"/>
        <v>-2.8857624605409664</v>
      </c>
      <c r="D2010" s="9">
        <v>5.2371750332403142</v>
      </c>
      <c r="E2010" s="9">
        <v>3.391913445812808E-19</v>
      </c>
      <c r="F2010" s="9">
        <v>1.8019906320069425E-18</v>
      </c>
    </row>
    <row r="2011" spans="1:7" x14ac:dyDescent="0.2">
      <c r="A2011" s="9" t="s">
        <v>2256</v>
      </c>
      <c r="B2011" s="9">
        <v>-1.5291249083610146</v>
      </c>
      <c r="C2011" s="9">
        <f t="shared" si="31"/>
        <v>-2.88610724171998</v>
      </c>
      <c r="D2011" s="9">
        <v>6.3233154286602673</v>
      </c>
      <c r="E2011" s="9">
        <v>1.8467952785400563E-17</v>
      </c>
      <c r="F2011" s="9">
        <v>8.9743163930319319E-17</v>
      </c>
      <c r="G2011" t="s">
        <v>4300</v>
      </c>
    </row>
    <row r="2012" spans="1:7" x14ac:dyDescent="0.2">
      <c r="A2012" s="9" t="s">
        <v>2257</v>
      </c>
      <c r="B2012" s="9">
        <v>-1.5306829852913173</v>
      </c>
      <c r="C2012" s="9">
        <f t="shared" si="31"/>
        <v>-2.8892258538075359</v>
      </c>
      <c r="D2012" s="9">
        <v>5.3543488884888211</v>
      </c>
      <c r="E2012" s="9">
        <v>1.7006271432880218E-18</v>
      </c>
      <c r="F2012" s="9">
        <v>8.7697051010124983E-18</v>
      </c>
    </row>
    <row r="2013" spans="1:7" x14ac:dyDescent="0.2">
      <c r="A2013" s="9" t="s">
        <v>2258</v>
      </c>
      <c r="B2013" s="9">
        <v>-1.5317670666597338</v>
      </c>
      <c r="C2013" s="9">
        <f t="shared" si="31"/>
        <v>-2.8913977147469652</v>
      </c>
      <c r="D2013" s="9">
        <v>3.5589551060638125</v>
      </c>
      <c r="E2013" s="9">
        <v>1.5162028892830717E-10</v>
      </c>
      <c r="F2013" s="9">
        <v>4.7614498085091659E-10</v>
      </c>
      <c r="G2013" t="s">
        <v>4662</v>
      </c>
    </row>
    <row r="2014" spans="1:7" x14ac:dyDescent="0.2">
      <c r="A2014" s="9" t="s">
        <v>2259</v>
      </c>
      <c r="B2014" s="9">
        <v>-1.5324114094528309</v>
      </c>
      <c r="C2014" s="9">
        <f t="shared" si="31"/>
        <v>-2.8926893719098969</v>
      </c>
      <c r="D2014" s="9">
        <v>5.7016316313434121</v>
      </c>
      <c r="E2014" s="9">
        <v>8.8087377567846608E-20</v>
      </c>
      <c r="F2014" s="9">
        <v>4.8255881282047409E-19</v>
      </c>
    </row>
    <row r="2015" spans="1:7" x14ac:dyDescent="0.2">
      <c r="A2015" s="9" t="s">
        <v>2260</v>
      </c>
      <c r="B2015" s="9">
        <v>-1.5334640316479029</v>
      </c>
      <c r="C2015" s="9">
        <f t="shared" si="31"/>
        <v>-2.8948007121700847</v>
      </c>
      <c r="D2015" s="9">
        <v>5.1436432414581237</v>
      </c>
      <c r="E2015" s="9">
        <v>3.7839301008839162E-13</v>
      </c>
      <c r="F2015" s="9">
        <v>1.418570260855445E-12</v>
      </c>
      <c r="G2015" t="s">
        <v>4283</v>
      </c>
    </row>
    <row r="2016" spans="1:7" x14ac:dyDescent="0.2">
      <c r="A2016" s="9" t="s">
        <v>2261</v>
      </c>
      <c r="B2016" s="9">
        <v>-1.535367609765016</v>
      </c>
      <c r="C2016" s="9">
        <f t="shared" si="31"/>
        <v>-2.8986228063481572</v>
      </c>
      <c r="D2016" s="9">
        <v>6.6184690454538604</v>
      </c>
      <c r="E2016" s="9">
        <v>1.2576003347325013E-20</v>
      </c>
      <c r="F2016" s="9">
        <v>7.1969834969993937E-20</v>
      </c>
    </row>
    <row r="2017" spans="1:7" x14ac:dyDescent="0.2">
      <c r="A2017" s="9" t="s">
        <v>2262</v>
      </c>
      <c r="B2017" s="9">
        <v>-1.5356718322037481</v>
      </c>
      <c r="C2017" s="9">
        <f t="shared" si="31"/>
        <v>-2.899234106072905</v>
      </c>
      <c r="D2017" s="9">
        <v>5.6547533212548924</v>
      </c>
      <c r="E2017" s="9">
        <v>8.2705980474893597E-21</v>
      </c>
      <c r="F2017" s="9">
        <v>4.7955437500616908E-20</v>
      </c>
      <c r="G2017" t="s">
        <v>4900</v>
      </c>
    </row>
    <row r="2018" spans="1:7" x14ac:dyDescent="0.2">
      <c r="A2018" s="9" t="s">
        <v>2263</v>
      </c>
      <c r="B2018" s="9">
        <v>-1.5357310590947371</v>
      </c>
      <c r="C2018" s="9">
        <f t="shared" si="31"/>
        <v>-2.8993531306360927</v>
      </c>
      <c r="D2018" s="9">
        <v>4.0558180562542567</v>
      </c>
      <c r="E2018" s="9">
        <v>1.8296677418124408E-11</v>
      </c>
      <c r="F2018" s="9">
        <v>6.1408161198200413E-11</v>
      </c>
    </row>
    <row r="2019" spans="1:7" x14ac:dyDescent="0.2">
      <c r="A2019" s="9" t="s">
        <v>2264</v>
      </c>
      <c r="B2019" s="9">
        <v>-1.5361463971476839</v>
      </c>
      <c r="C2019" s="9">
        <f t="shared" si="31"/>
        <v>-2.9001879467317169</v>
      </c>
      <c r="D2019" s="9">
        <v>3.1747380018900171</v>
      </c>
      <c r="E2019" s="9">
        <v>4.4207031066513978E-12</v>
      </c>
      <c r="F2019" s="9">
        <v>1.5540666006925371E-11</v>
      </c>
      <c r="G2019" t="s">
        <v>4327</v>
      </c>
    </row>
    <row r="2020" spans="1:7" x14ac:dyDescent="0.2">
      <c r="A2020" s="9" t="s">
        <v>2265</v>
      </c>
      <c r="B2020" s="9">
        <v>-1.5383081717814184</v>
      </c>
      <c r="C2020" s="9">
        <f t="shared" si="31"/>
        <v>-2.9045369270374488</v>
      </c>
      <c r="D2020" s="9">
        <v>4.7498641674811077</v>
      </c>
      <c r="E2020" s="9">
        <v>7.0943885590730315E-12</v>
      </c>
      <c r="F2020" s="9">
        <v>2.4671949358630466E-11</v>
      </c>
    </row>
    <row r="2021" spans="1:7" x14ac:dyDescent="0.2">
      <c r="A2021" s="9" t="s">
        <v>2266</v>
      </c>
      <c r="B2021" s="9">
        <v>-1.5385966926753527</v>
      </c>
      <c r="C2021" s="9">
        <f t="shared" si="31"/>
        <v>-2.9051178560412816</v>
      </c>
      <c r="D2021" s="9">
        <v>8.6786602148685592</v>
      </c>
      <c r="E2021" s="9">
        <v>9.6279218637188583E-22</v>
      </c>
      <c r="F2021" s="9">
        <v>5.8528631724899623E-21</v>
      </c>
      <c r="G2021" t="s">
        <v>4317</v>
      </c>
    </row>
    <row r="2022" spans="1:7" x14ac:dyDescent="0.2">
      <c r="A2022" s="9" t="s">
        <v>2267</v>
      </c>
      <c r="B2022" s="9">
        <v>-1.5418995413662553</v>
      </c>
      <c r="C2022" s="9">
        <f t="shared" si="31"/>
        <v>-2.9117763363273497</v>
      </c>
      <c r="D2022" s="9">
        <v>9.781074225402703</v>
      </c>
      <c r="E2022" s="9">
        <v>2.8550137942739973E-21</v>
      </c>
      <c r="F2022" s="9">
        <v>1.7002947591842816E-20</v>
      </c>
      <c r="G2022" t="s">
        <v>4249</v>
      </c>
    </row>
    <row r="2023" spans="1:7" x14ac:dyDescent="0.2">
      <c r="A2023" s="9" t="s">
        <v>2268</v>
      </c>
      <c r="B2023" s="9">
        <v>-1.5422618830917116</v>
      </c>
      <c r="C2023" s="9">
        <f t="shared" si="31"/>
        <v>-2.9125077386925011</v>
      </c>
      <c r="D2023" s="9">
        <v>8.0801488207278904</v>
      </c>
      <c r="E2023" s="9">
        <v>5.4342490010761142E-23</v>
      </c>
      <c r="F2023" s="9">
        <v>3.5717414374594285E-22</v>
      </c>
      <c r="G2023" t="s">
        <v>4240</v>
      </c>
    </row>
    <row r="2024" spans="1:7" x14ac:dyDescent="0.2">
      <c r="A2024" s="9" t="s">
        <v>2269</v>
      </c>
      <c r="B2024" s="9">
        <v>-1.5435269875613273</v>
      </c>
      <c r="C2024" s="9">
        <f t="shared" si="31"/>
        <v>-2.9150628473308475</v>
      </c>
      <c r="D2024" s="9">
        <v>3.2671451807876744</v>
      </c>
      <c r="E2024" s="9">
        <v>1.9612331930453958E-13</v>
      </c>
      <c r="F2024" s="9">
        <v>7.5221362865431881E-13</v>
      </c>
      <c r="G2024" t="s">
        <v>4098</v>
      </c>
    </row>
    <row r="2025" spans="1:7" x14ac:dyDescent="0.2">
      <c r="A2025" s="9" t="s">
        <v>2270</v>
      </c>
      <c r="B2025" s="9">
        <v>-1.5466808793397044</v>
      </c>
      <c r="C2025" s="9">
        <f t="shared" si="31"/>
        <v>-2.9214424695936261</v>
      </c>
      <c r="D2025" s="9">
        <v>4.7398955225546695</v>
      </c>
      <c r="E2025" s="9">
        <v>2.5118788583558054E-17</v>
      </c>
      <c r="F2025" s="9">
        <v>1.2063293315070192E-16</v>
      </c>
    </row>
    <row r="2026" spans="1:7" x14ac:dyDescent="0.2">
      <c r="A2026" s="9" t="s">
        <v>2271</v>
      </c>
      <c r="B2026" s="9">
        <v>-1.5469911616671561</v>
      </c>
      <c r="C2026" s="9">
        <f t="shared" si="31"/>
        <v>-2.92207085565467</v>
      </c>
      <c r="D2026" s="9">
        <v>6.4404730472823397</v>
      </c>
      <c r="E2026" s="9">
        <v>5.3069563229807994E-19</v>
      </c>
      <c r="F2026" s="9">
        <v>2.7976345586099295E-18</v>
      </c>
      <c r="G2026" t="s">
        <v>4157</v>
      </c>
    </row>
    <row r="2027" spans="1:7" x14ac:dyDescent="0.2">
      <c r="A2027" s="9" t="s">
        <v>2272</v>
      </c>
      <c r="B2027" s="9">
        <v>-1.5476280349276392</v>
      </c>
      <c r="C2027" s="9">
        <f t="shared" si="31"/>
        <v>-2.9233610795514524</v>
      </c>
      <c r="D2027" s="9">
        <v>4.8315818314963268</v>
      </c>
      <c r="E2027" s="9">
        <v>9.7707467757563975E-17</v>
      </c>
      <c r="F2027" s="9">
        <v>4.5297388217372539E-16</v>
      </c>
    </row>
    <row r="2028" spans="1:7" x14ac:dyDescent="0.2">
      <c r="A2028" s="9" t="s">
        <v>2273</v>
      </c>
      <c r="B2028" s="9">
        <v>-1.5476463422801641</v>
      </c>
      <c r="C2028" s="9">
        <f t="shared" si="31"/>
        <v>-2.923398176332058</v>
      </c>
      <c r="D2028" s="9">
        <v>6.3760628304985589</v>
      </c>
      <c r="E2028" s="9">
        <v>1.2351308244071374E-17</v>
      </c>
      <c r="F2028" s="9">
        <v>6.0885615639044142E-17</v>
      </c>
      <c r="G2028" t="s">
        <v>4324</v>
      </c>
    </row>
    <row r="2029" spans="1:7" x14ac:dyDescent="0.2">
      <c r="A2029" s="9" t="s">
        <v>2274</v>
      </c>
      <c r="B2029" s="9">
        <v>-1.5491570904712342</v>
      </c>
      <c r="C2029" s="9">
        <f t="shared" si="31"/>
        <v>-2.9264610770931543</v>
      </c>
      <c r="D2029" s="9">
        <v>5.5869321888458865</v>
      </c>
      <c r="E2029" s="9">
        <v>7.1772712421850346E-19</v>
      </c>
      <c r="F2029" s="9">
        <v>3.7706723041778249E-18</v>
      </c>
      <c r="G2029" t="s">
        <v>4347</v>
      </c>
    </row>
    <row r="2030" spans="1:7" x14ac:dyDescent="0.2">
      <c r="A2030" s="9" t="s">
        <v>2275</v>
      </c>
      <c r="B2030" s="9">
        <v>-1.5519185093979988</v>
      </c>
      <c r="C2030" s="9">
        <f t="shared" si="31"/>
        <v>-2.9320678919016498</v>
      </c>
      <c r="D2030" s="9">
        <v>5.794263463881105</v>
      </c>
      <c r="E2030" s="9">
        <v>3.3862382006954716E-6</v>
      </c>
      <c r="F2030" s="9">
        <v>7.3794323098400782E-6</v>
      </c>
    </row>
    <row r="2031" spans="1:7" x14ac:dyDescent="0.2">
      <c r="A2031" s="9" t="s">
        <v>2276</v>
      </c>
      <c r="B2031" s="9">
        <v>-1.5527389718602342</v>
      </c>
      <c r="C2031" s="9">
        <f t="shared" si="31"/>
        <v>-2.9337358367909445</v>
      </c>
      <c r="D2031" s="9">
        <v>8.3605527357554497</v>
      </c>
      <c r="E2031" s="9">
        <v>4.4990402362417473E-15</v>
      </c>
      <c r="F2031" s="9">
        <v>1.9048930167487424E-14</v>
      </c>
      <c r="G2031" t="s">
        <v>4901</v>
      </c>
    </row>
    <row r="2032" spans="1:7" x14ac:dyDescent="0.2">
      <c r="A2032" s="9" t="s">
        <v>2277</v>
      </c>
      <c r="B2032" s="9">
        <v>-1.5530403439680782</v>
      </c>
      <c r="C2032" s="9">
        <f t="shared" si="31"/>
        <v>-2.9343487442185827</v>
      </c>
      <c r="D2032" s="9">
        <v>5.8745219327806009</v>
      </c>
      <c r="E2032" s="9">
        <v>1.8795726095441069E-22</v>
      </c>
      <c r="F2032" s="9">
        <v>1.1933055411677344E-21</v>
      </c>
      <c r="G2032" t="s">
        <v>4902</v>
      </c>
    </row>
    <row r="2033" spans="1:7" x14ac:dyDescent="0.2">
      <c r="A2033" s="9" t="s">
        <v>2278</v>
      </c>
      <c r="B2033" s="9">
        <v>-1.5552827283324677</v>
      </c>
      <c r="C2033" s="9">
        <f t="shared" si="31"/>
        <v>-2.9389131558329393</v>
      </c>
      <c r="D2033" s="9">
        <v>4.901675961481053</v>
      </c>
      <c r="E2033" s="9">
        <v>3.3205187647364826E-19</v>
      </c>
      <c r="F2033" s="9">
        <v>1.7671134464237751E-18</v>
      </c>
    </row>
    <row r="2034" spans="1:7" x14ac:dyDescent="0.2">
      <c r="A2034" s="9" t="s">
        <v>2279</v>
      </c>
      <c r="B2034" s="9">
        <v>-1.5555104356385829</v>
      </c>
      <c r="C2034" s="9">
        <f t="shared" si="31"/>
        <v>-2.9393770548510001</v>
      </c>
      <c r="D2034" s="9">
        <v>6.237214720416774</v>
      </c>
      <c r="E2034" s="9">
        <v>3.920002590541241E-18</v>
      </c>
      <c r="F2034" s="9">
        <v>1.9881167301739254E-17</v>
      </c>
    </row>
    <row r="2035" spans="1:7" x14ac:dyDescent="0.2">
      <c r="A2035" s="9" t="s">
        <v>2280</v>
      </c>
      <c r="B2035" s="9">
        <v>-1.5574686864021428</v>
      </c>
      <c r="C2035" s="9">
        <f t="shared" si="31"/>
        <v>-2.9433695449218864</v>
      </c>
      <c r="D2035" s="9">
        <v>6.1034008940039772</v>
      </c>
      <c r="E2035" s="9">
        <v>3.3606438034862532E-21</v>
      </c>
      <c r="F2035" s="9">
        <v>1.9956255481706013E-20</v>
      </c>
    </row>
    <row r="2036" spans="1:7" x14ac:dyDescent="0.2">
      <c r="A2036" s="9" t="s">
        <v>2281</v>
      </c>
      <c r="B2036" s="9">
        <v>-1.5585233063504775</v>
      </c>
      <c r="C2036" s="9">
        <f t="shared" si="31"/>
        <v>-2.9455219548202454</v>
      </c>
      <c r="D2036" s="9">
        <v>6.3205652683482176</v>
      </c>
      <c r="E2036" s="9">
        <v>1.606365285575521E-22</v>
      </c>
      <c r="F2036" s="9">
        <v>1.0230185545404353E-21</v>
      </c>
      <c r="G2036" t="s">
        <v>4903</v>
      </c>
    </row>
    <row r="2037" spans="1:7" x14ac:dyDescent="0.2">
      <c r="A2037" s="9" t="s">
        <v>2282</v>
      </c>
      <c r="B2037" s="9">
        <v>-1.5592104299152918</v>
      </c>
      <c r="C2037" s="9">
        <f t="shared" si="31"/>
        <v>-2.9469251755586607</v>
      </c>
      <c r="D2037" s="9">
        <v>5.6691281250959502</v>
      </c>
      <c r="E2037" s="9">
        <v>3.4251443027357612E-15</v>
      </c>
      <c r="F2037" s="9">
        <v>1.4602555613603884E-14</v>
      </c>
    </row>
    <row r="2038" spans="1:7" x14ac:dyDescent="0.2">
      <c r="A2038" s="9" t="s">
        <v>2283</v>
      </c>
      <c r="B2038" s="9">
        <v>-1.5615221984219156</v>
      </c>
      <c r="C2038" s="9">
        <f t="shared" si="31"/>
        <v>-2.951651101539924</v>
      </c>
      <c r="D2038" s="9">
        <v>6.8804654499679962</v>
      </c>
      <c r="E2038" s="9">
        <v>1.0746650304899831E-24</v>
      </c>
      <c r="F2038" s="9">
        <v>7.6343409556286095E-24</v>
      </c>
    </row>
    <row r="2039" spans="1:7" x14ac:dyDescent="0.2">
      <c r="A2039" s="9" t="s">
        <v>2284</v>
      </c>
      <c r="B2039" s="9">
        <v>-1.5616525901739071</v>
      </c>
      <c r="C2039" s="9">
        <f t="shared" si="31"/>
        <v>-2.9519178858155066</v>
      </c>
      <c r="D2039" s="9">
        <v>8.2987170060733852</v>
      </c>
      <c r="E2039" s="9">
        <v>3.9597222407584288E-20</v>
      </c>
      <c r="F2039" s="9">
        <v>2.1946136238870142E-19</v>
      </c>
    </row>
    <row r="2040" spans="1:7" x14ac:dyDescent="0.2">
      <c r="A2040" s="9" t="s">
        <v>2285</v>
      </c>
      <c r="B2040" s="9">
        <v>-1.5640373679392172</v>
      </c>
      <c r="C2040" s="9">
        <f t="shared" si="31"/>
        <v>-2.9568014470944601</v>
      </c>
      <c r="D2040" s="9">
        <v>7.1641141394353669</v>
      </c>
      <c r="E2040" s="9">
        <v>1.53898033771048E-13</v>
      </c>
      <c r="F2040" s="9">
        <v>5.9545956211288505E-13</v>
      </c>
      <c r="G2040" t="s">
        <v>4136</v>
      </c>
    </row>
    <row r="2041" spans="1:7" x14ac:dyDescent="0.2">
      <c r="A2041" s="9" t="s">
        <v>2286</v>
      </c>
      <c r="B2041" s="9">
        <v>-1.5661184950441474</v>
      </c>
      <c r="C2041" s="9">
        <f t="shared" si="31"/>
        <v>-2.9610697920164601</v>
      </c>
      <c r="D2041" s="9">
        <v>5.563446666314082</v>
      </c>
      <c r="E2041" s="9">
        <v>6.5576581038022488E-21</v>
      </c>
      <c r="F2041" s="9">
        <v>3.8312167763144762E-20</v>
      </c>
    </row>
    <row r="2042" spans="1:7" x14ac:dyDescent="0.2">
      <c r="A2042" s="9" t="s">
        <v>2287</v>
      </c>
      <c r="B2042" s="9">
        <v>-1.5674807538538462</v>
      </c>
      <c r="C2042" s="9">
        <f t="shared" si="31"/>
        <v>-2.963867090349253</v>
      </c>
      <c r="D2042" s="9">
        <v>6.5978578859841734</v>
      </c>
      <c r="E2042" s="9">
        <v>1.1370260842033405E-23</v>
      </c>
      <c r="F2042" s="9">
        <v>7.6867961208999463E-23</v>
      </c>
      <c r="G2042" t="s">
        <v>4423</v>
      </c>
    </row>
    <row r="2043" spans="1:7" x14ac:dyDescent="0.2">
      <c r="A2043" s="9" t="s">
        <v>2288</v>
      </c>
      <c r="B2043" s="9">
        <v>-1.5676487280562201</v>
      </c>
      <c r="C2043" s="9">
        <f t="shared" si="31"/>
        <v>-2.9642121959884857</v>
      </c>
      <c r="D2043" s="9">
        <v>6.5738745348934255</v>
      </c>
      <c r="E2043" s="9">
        <v>4.9594564125401995E-18</v>
      </c>
      <c r="F2043" s="9">
        <v>2.4967738011413511E-17</v>
      </c>
      <c r="G2043" t="s">
        <v>4436</v>
      </c>
    </row>
    <row r="2044" spans="1:7" x14ac:dyDescent="0.2">
      <c r="A2044" s="9" t="s">
        <v>2289</v>
      </c>
      <c r="B2044" s="9">
        <v>-1.5690267962077293</v>
      </c>
      <c r="C2044" s="9">
        <f t="shared" si="31"/>
        <v>-2.9670449762207216</v>
      </c>
      <c r="D2044" s="9">
        <v>5.349309330961761</v>
      </c>
      <c r="E2044" s="9">
        <v>7.7786356379594655E-20</v>
      </c>
      <c r="F2044" s="9">
        <v>4.2726934325648779E-19</v>
      </c>
    </row>
    <row r="2045" spans="1:7" x14ac:dyDescent="0.2">
      <c r="A2045" s="9" t="s">
        <v>2290</v>
      </c>
      <c r="B2045" s="9">
        <v>-1.569243395658626</v>
      </c>
      <c r="C2045" s="9">
        <f t="shared" si="31"/>
        <v>-2.9674904678456548</v>
      </c>
      <c r="D2045" s="9">
        <v>8.3161500348162001</v>
      </c>
      <c r="E2045" s="9">
        <v>8.3872250316965977E-21</v>
      </c>
      <c r="F2045" s="9">
        <v>4.858588361110873E-20</v>
      </c>
      <c r="G2045" t="s">
        <v>4316</v>
      </c>
    </row>
    <row r="2046" spans="1:7" x14ac:dyDescent="0.2">
      <c r="A2046" s="9" t="s">
        <v>2291</v>
      </c>
      <c r="B2046" s="9">
        <v>-1.5708308479909403</v>
      </c>
      <c r="C2046" s="9">
        <f t="shared" si="31"/>
        <v>-2.9707575077884356</v>
      </c>
      <c r="D2046" s="9">
        <v>7.9168327693965663</v>
      </c>
      <c r="E2046" s="9">
        <v>8.2185404778106251E-21</v>
      </c>
      <c r="F2046" s="9">
        <v>4.7698548131595249E-20</v>
      </c>
    </row>
    <row r="2047" spans="1:7" x14ac:dyDescent="0.2">
      <c r="A2047" s="9" t="s">
        <v>2292</v>
      </c>
      <c r="B2047" s="9">
        <v>-1.5720577774306774</v>
      </c>
      <c r="C2047" s="9">
        <f t="shared" si="31"/>
        <v>-2.9732850413795191</v>
      </c>
      <c r="D2047" s="9">
        <v>4.4396251262966144</v>
      </c>
      <c r="E2047" s="9">
        <v>2.5249681403201345E-17</v>
      </c>
      <c r="F2047" s="9">
        <v>1.2107251753117278E-16</v>
      </c>
      <c r="G2047" t="s">
        <v>4904</v>
      </c>
    </row>
    <row r="2048" spans="1:7" x14ac:dyDescent="0.2">
      <c r="A2048" s="9" t="s">
        <v>2293</v>
      </c>
      <c r="B2048" s="9">
        <v>-1.5724083440945542</v>
      </c>
      <c r="C2048" s="9">
        <f t="shared" si="31"/>
        <v>-2.9740076204687282</v>
      </c>
      <c r="D2048" s="9">
        <v>6.6396695215745751</v>
      </c>
      <c r="E2048" s="9">
        <v>7.3032355408845781E-22</v>
      </c>
      <c r="F2048" s="9">
        <v>4.4705975171663602E-21</v>
      </c>
    </row>
    <row r="2049" spans="1:7" x14ac:dyDescent="0.2">
      <c r="A2049" s="9" t="s">
        <v>2294</v>
      </c>
      <c r="B2049" s="9">
        <v>-1.5754542610028053</v>
      </c>
      <c r="C2049" s="9">
        <f t="shared" si="31"/>
        <v>-2.9802931826430541</v>
      </c>
      <c r="D2049" s="9">
        <v>7.4432078286573038</v>
      </c>
      <c r="E2049" s="9">
        <v>3.8434606775594106E-19</v>
      </c>
      <c r="F2049" s="9">
        <v>2.0366037974457789E-18</v>
      </c>
      <c r="G2049" t="s">
        <v>4385</v>
      </c>
    </row>
    <row r="2050" spans="1:7" x14ac:dyDescent="0.2">
      <c r="A2050" s="9" t="s">
        <v>2295</v>
      </c>
      <c r="B2050" s="9">
        <v>-1.5761448444153092</v>
      </c>
      <c r="C2050" s="9">
        <f t="shared" ref="C2050:C2113" si="32">IF(B2050&gt;0,2^B2050,(-1/2^B2050))</f>
        <v>-2.981720118792341</v>
      </c>
      <c r="D2050" s="9">
        <v>5.6747316478425835</v>
      </c>
      <c r="E2050" s="9">
        <v>2.2244214567698859E-13</v>
      </c>
      <c r="F2050" s="9">
        <v>8.5050595413600612E-13</v>
      </c>
    </row>
    <row r="2051" spans="1:7" x14ac:dyDescent="0.2">
      <c r="A2051" s="9" t="s">
        <v>2296</v>
      </c>
      <c r="B2051" s="9">
        <v>-1.5769855580217742</v>
      </c>
      <c r="C2051" s="9">
        <f t="shared" si="32"/>
        <v>-2.9834581875744117</v>
      </c>
      <c r="D2051" s="9">
        <v>8.7311943897027646</v>
      </c>
      <c r="E2051" s="9">
        <v>1.3810207769268191E-20</v>
      </c>
      <c r="F2051" s="9">
        <v>7.8812985340016626E-20</v>
      </c>
      <c r="G2051" t="s">
        <v>4426</v>
      </c>
    </row>
    <row r="2052" spans="1:7" x14ac:dyDescent="0.2">
      <c r="A2052" s="9" t="s">
        <v>2297</v>
      </c>
      <c r="B2052" s="9">
        <v>-1.5770943968559974</v>
      </c>
      <c r="C2052" s="9">
        <f t="shared" si="32"/>
        <v>-2.9836832721215281</v>
      </c>
      <c r="D2052" s="9">
        <v>4.1003375378530045</v>
      </c>
      <c r="E2052" s="9">
        <v>1.0986716287029574E-14</v>
      </c>
      <c r="F2052" s="9">
        <v>4.5607475437116014E-14</v>
      </c>
    </row>
    <row r="2053" spans="1:7" x14ac:dyDescent="0.2">
      <c r="A2053" s="9" t="s">
        <v>288</v>
      </c>
      <c r="B2053" s="9">
        <v>-1.5775213990412087</v>
      </c>
      <c r="C2053" s="9">
        <f t="shared" si="32"/>
        <v>-2.9845664995547549</v>
      </c>
      <c r="D2053" s="9">
        <v>8.3910580102728964</v>
      </c>
      <c r="E2053" s="9">
        <v>1.2365339546706047E-19</v>
      </c>
      <c r="F2053" s="9">
        <v>6.7201032589519082E-19</v>
      </c>
      <c r="G2053" t="s">
        <v>289</v>
      </c>
    </row>
    <row r="2054" spans="1:7" x14ac:dyDescent="0.2">
      <c r="A2054" s="9" t="s">
        <v>2298</v>
      </c>
      <c r="B2054" s="9">
        <v>-1.5790255309616639</v>
      </c>
      <c r="C2054" s="9">
        <f t="shared" si="32"/>
        <v>-2.9876797858718325</v>
      </c>
      <c r="D2054" s="9">
        <v>10.439902363381604</v>
      </c>
      <c r="E2054" s="9">
        <v>5.639634071831459E-25</v>
      </c>
      <c r="F2054" s="9">
        <v>4.053157571250833E-24</v>
      </c>
      <c r="G2054" t="s">
        <v>4421</v>
      </c>
    </row>
    <row r="2055" spans="1:7" x14ac:dyDescent="0.2">
      <c r="A2055" s="9" t="s">
        <v>2299</v>
      </c>
      <c r="B2055" s="9">
        <v>-1.5802055711098004</v>
      </c>
      <c r="C2055" s="9">
        <f t="shared" si="32"/>
        <v>-2.9901245328559822</v>
      </c>
      <c r="D2055" s="9">
        <v>5.3529786440932812</v>
      </c>
      <c r="E2055" s="9">
        <v>2.4002298262256798E-12</v>
      </c>
      <c r="F2055" s="9">
        <v>8.5800196925859279E-12</v>
      </c>
    </row>
    <row r="2056" spans="1:7" x14ac:dyDescent="0.2">
      <c r="A2056" s="9" t="s">
        <v>2300</v>
      </c>
      <c r="B2056" s="9">
        <v>-1.5818537567554585</v>
      </c>
      <c r="C2056" s="9">
        <f t="shared" si="32"/>
        <v>-2.9935425085105107</v>
      </c>
      <c r="D2056" s="9">
        <v>11.127040185309918</v>
      </c>
      <c r="E2056" s="9">
        <v>1.0132805114613005E-20</v>
      </c>
      <c r="F2056" s="9">
        <v>5.8367993506647205E-20</v>
      </c>
      <c r="G2056" t="s">
        <v>4367</v>
      </c>
    </row>
    <row r="2057" spans="1:7" x14ac:dyDescent="0.2">
      <c r="A2057" s="9" t="s">
        <v>2301</v>
      </c>
      <c r="B2057" s="9">
        <v>-1.5826574649213645</v>
      </c>
      <c r="C2057" s="9">
        <f t="shared" si="32"/>
        <v>-2.9952106398716278</v>
      </c>
      <c r="D2057" s="9">
        <v>6.2115838438993292</v>
      </c>
      <c r="E2057" s="9">
        <v>3.0691805516040576E-20</v>
      </c>
      <c r="F2057" s="9">
        <v>1.7133937162856771E-19</v>
      </c>
      <c r="G2057" t="s">
        <v>4905</v>
      </c>
    </row>
    <row r="2058" spans="1:7" x14ac:dyDescent="0.2">
      <c r="A2058" s="9" t="s">
        <v>2302</v>
      </c>
      <c r="B2058" s="9">
        <v>-1.5828481265673975</v>
      </c>
      <c r="C2058" s="9">
        <f t="shared" si="32"/>
        <v>-2.9956065028306993</v>
      </c>
      <c r="D2058" s="9">
        <v>5.6076390101347657</v>
      </c>
      <c r="E2058" s="9">
        <v>2.5890559971714423E-17</v>
      </c>
      <c r="F2058" s="9">
        <v>1.239523151330639E-16</v>
      </c>
      <c r="G2058" t="s">
        <v>4172</v>
      </c>
    </row>
    <row r="2059" spans="1:7" x14ac:dyDescent="0.2">
      <c r="A2059" s="9" t="s">
        <v>163</v>
      </c>
      <c r="B2059" s="9">
        <v>-1.5841865725782149</v>
      </c>
      <c r="C2059" s="9">
        <f t="shared" si="32"/>
        <v>-2.9983869366039757</v>
      </c>
      <c r="D2059" s="9">
        <v>8.7260408095006436</v>
      </c>
      <c r="E2059" s="9">
        <v>8.4710752633098675E-25</v>
      </c>
      <c r="F2059" s="9">
        <v>6.0457140394295018E-24</v>
      </c>
      <c r="G2059" t="s">
        <v>164</v>
      </c>
    </row>
    <row r="2060" spans="1:7" x14ac:dyDescent="0.2">
      <c r="A2060" s="9" t="s">
        <v>2303</v>
      </c>
      <c r="B2060" s="9">
        <v>-1.5850959012100301</v>
      </c>
      <c r="C2060" s="9">
        <f t="shared" si="32"/>
        <v>-3.0002774113436299</v>
      </c>
      <c r="D2060" s="9">
        <v>6.3759601867919091</v>
      </c>
      <c r="E2060" s="9">
        <v>2.3974334218243801E-20</v>
      </c>
      <c r="F2060" s="9">
        <v>1.3494062590177115E-19</v>
      </c>
    </row>
    <row r="2061" spans="1:7" x14ac:dyDescent="0.2">
      <c r="A2061" s="9" t="s">
        <v>2304</v>
      </c>
      <c r="B2061" s="9">
        <v>-1.5853010707138744</v>
      </c>
      <c r="C2061" s="9">
        <f t="shared" si="32"/>
        <v>-3.000704119125321</v>
      </c>
      <c r="D2061" s="9">
        <v>6.0827180561723999</v>
      </c>
      <c r="E2061" s="9">
        <v>9.3957481240593203E-17</v>
      </c>
      <c r="F2061" s="9">
        <v>4.3591736394579895E-16</v>
      </c>
      <c r="G2061" t="s">
        <v>4304</v>
      </c>
    </row>
    <row r="2062" spans="1:7" x14ac:dyDescent="0.2">
      <c r="A2062" s="9" t="s">
        <v>2305</v>
      </c>
      <c r="B2062" s="9">
        <v>-1.5906040586406909</v>
      </c>
      <c r="C2062" s="9">
        <f t="shared" si="32"/>
        <v>-3.0117542570187985</v>
      </c>
      <c r="D2062" s="9">
        <v>1.3881522484631992</v>
      </c>
      <c r="E2062" s="9">
        <v>5.510194661130374E-8</v>
      </c>
      <c r="F2062" s="9">
        <v>1.4159865311309132E-7</v>
      </c>
    </row>
    <row r="2063" spans="1:7" x14ac:dyDescent="0.2">
      <c r="A2063" s="9" t="s">
        <v>2306</v>
      </c>
      <c r="B2063" s="9">
        <v>-1.5914680000013384</v>
      </c>
      <c r="C2063" s="9">
        <f t="shared" si="32"/>
        <v>-3.0135583516023114</v>
      </c>
      <c r="D2063" s="9">
        <v>4.6272717661802396</v>
      </c>
      <c r="E2063" s="9">
        <v>3.3682621598089865E-20</v>
      </c>
      <c r="F2063" s="9">
        <v>1.873557758331364E-19</v>
      </c>
      <c r="G2063" t="s">
        <v>4363</v>
      </c>
    </row>
    <row r="2064" spans="1:7" x14ac:dyDescent="0.2">
      <c r="A2064" s="9" t="s">
        <v>2307</v>
      </c>
      <c r="B2064" s="9">
        <v>-1.591798804835248</v>
      </c>
      <c r="C2064" s="9">
        <f t="shared" si="32"/>
        <v>-3.0142494290256261</v>
      </c>
      <c r="D2064" s="9">
        <v>6.5798810432138142</v>
      </c>
      <c r="E2064" s="9">
        <v>5.3388011609613892E-11</v>
      </c>
      <c r="F2064" s="9">
        <v>1.7250160053694573E-10</v>
      </c>
    </row>
    <row r="2065" spans="1:7" x14ac:dyDescent="0.2">
      <c r="A2065" s="9" t="s">
        <v>2308</v>
      </c>
      <c r="B2065" s="9">
        <v>-1.5940024369251256</v>
      </c>
      <c r="C2065" s="9">
        <f t="shared" si="32"/>
        <v>-3.0188570363324736</v>
      </c>
      <c r="D2065" s="9">
        <v>4.0848950234906933</v>
      </c>
      <c r="E2065" s="9">
        <v>2.0996212927748701E-16</v>
      </c>
      <c r="F2065" s="9">
        <v>9.4976986714345585E-16</v>
      </c>
    </row>
    <row r="2066" spans="1:7" x14ac:dyDescent="0.2">
      <c r="A2066" s="9" t="s">
        <v>171</v>
      </c>
      <c r="B2066" s="9">
        <v>-1.5955926336345851</v>
      </c>
      <c r="C2066" s="9">
        <f t="shared" si="32"/>
        <v>-3.0221863769459199</v>
      </c>
      <c r="D2066" s="9">
        <v>8.1692013018942351</v>
      </c>
      <c r="E2066" s="9">
        <v>9.5013967702322963E-21</v>
      </c>
      <c r="F2066" s="9">
        <v>5.4833576857850924E-20</v>
      </c>
      <c r="G2066" t="s">
        <v>172</v>
      </c>
    </row>
    <row r="2067" spans="1:7" x14ac:dyDescent="0.2">
      <c r="A2067" s="9" t="s">
        <v>2309</v>
      </c>
      <c r="B2067" s="9">
        <v>-1.5957204650011632</v>
      </c>
      <c r="C2067" s="9">
        <f t="shared" si="32"/>
        <v>-3.0224541725089131</v>
      </c>
      <c r="D2067" s="9">
        <v>6.0282216281572936</v>
      </c>
      <c r="E2067" s="9">
        <v>6.7022671814549441E-19</v>
      </c>
      <c r="F2067" s="9">
        <v>3.5241322820778474E-18</v>
      </c>
      <c r="G2067" t="s">
        <v>4563</v>
      </c>
    </row>
    <row r="2068" spans="1:7" x14ac:dyDescent="0.2">
      <c r="A2068" s="9" t="s">
        <v>161</v>
      </c>
      <c r="B2068" s="9">
        <v>-1.5963572932103167</v>
      </c>
      <c r="C2068" s="9">
        <f t="shared" si="32"/>
        <v>-3.02378862566832</v>
      </c>
      <c r="D2068" s="9">
        <v>8.0653140066060143</v>
      </c>
      <c r="E2068" s="9">
        <v>1.7544780823062725E-17</v>
      </c>
      <c r="F2068" s="9">
        <v>8.5663088590064991E-17</v>
      </c>
      <c r="G2068" t="s">
        <v>162</v>
      </c>
    </row>
    <row r="2069" spans="1:7" x14ac:dyDescent="0.2">
      <c r="A2069" s="9" t="s">
        <v>2310</v>
      </c>
      <c r="B2069" s="9">
        <v>-1.5987581418834884</v>
      </c>
      <c r="C2069" s="9">
        <f t="shared" si="32"/>
        <v>-3.0288248270871416</v>
      </c>
      <c r="D2069" s="9">
        <v>3.0633942097323876</v>
      </c>
      <c r="E2069" s="9">
        <v>3.6442693029051461E-12</v>
      </c>
      <c r="F2069" s="9">
        <v>1.2840518185264868E-11</v>
      </c>
    </row>
    <row r="2070" spans="1:7" x14ac:dyDescent="0.2">
      <c r="A2070" s="9" t="s">
        <v>112</v>
      </c>
      <c r="B2070" s="9">
        <v>-1.6040181145102146</v>
      </c>
      <c r="C2070" s="9">
        <f t="shared" si="32"/>
        <v>-3.0398878814615595</v>
      </c>
      <c r="D2070" s="9">
        <v>8.6175860557714827</v>
      </c>
      <c r="E2070" s="9">
        <v>1.33697548845858E-20</v>
      </c>
      <c r="F2070" s="9">
        <v>7.6370224744634951E-20</v>
      </c>
      <c r="G2070" t="s">
        <v>113</v>
      </c>
    </row>
    <row r="2071" spans="1:7" x14ac:dyDescent="0.2">
      <c r="A2071" s="9" t="s">
        <v>2311</v>
      </c>
      <c r="B2071" s="9">
        <v>-1.6042842519998879</v>
      </c>
      <c r="C2071" s="9">
        <f t="shared" si="32"/>
        <v>-3.0404487087556298</v>
      </c>
      <c r="D2071" s="9">
        <v>7.0126329805305732</v>
      </c>
      <c r="E2071" s="9">
        <v>8.5432336193221279E-22</v>
      </c>
      <c r="F2071" s="9">
        <v>5.2089170689860984E-21</v>
      </c>
      <c r="G2071" t="s">
        <v>4906</v>
      </c>
    </row>
    <row r="2072" spans="1:7" x14ac:dyDescent="0.2">
      <c r="A2072" s="9" t="s">
        <v>2312</v>
      </c>
      <c r="B2072" s="9">
        <v>-1.6047219710053313</v>
      </c>
      <c r="C2072" s="9">
        <f t="shared" si="32"/>
        <v>-3.0413713320833913</v>
      </c>
      <c r="D2072" s="9">
        <v>4.1581663824477939</v>
      </c>
      <c r="E2072" s="9">
        <v>4.1362705819003846E-11</v>
      </c>
      <c r="F2072" s="9">
        <v>1.3492225143081213E-10</v>
      </c>
    </row>
    <row r="2073" spans="1:7" x14ac:dyDescent="0.2">
      <c r="A2073" s="9" t="s">
        <v>2313</v>
      </c>
      <c r="B2073" s="9">
        <v>-1.6077867792829981</v>
      </c>
      <c r="C2073" s="9">
        <f t="shared" si="32"/>
        <v>-3.0478391770629338</v>
      </c>
      <c r="D2073" s="9">
        <v>5.2825013051224268</v>
      </c>
      <c r="E2073" s="9">
        <v>2.8859279383627378E-22</v>
      </c>
      <c r="F2073" s="9">
        <v>1.8079662603673692E-21</v>
      </c>
    </row>
    <row r="2074" spans="1:7" x14ac:dyDescent="0.2">
      <c r="A2074" s="9" t="s">
        <v>2314</v>
      </c>
      <c r="B2074" s="9">
        <v>-1.6084944452721102</v>
      </c>
      <c r="C2074" s="9">
        <f t="shared" si="32"/>
        <v>-3.0493345597579782</v>
      </c>
      <c r="D2074" s="9">
        <v>7.8596168058483267</v>
      </c>
      <c r="E2074" s="9">
        <v>4.7785610341618817E-23</v>
      </c>
      <c r="F2074" s="9">
        <v>3.1542604594596455E-22</v>
      </c>
    </row>
    <row r="2075" spans="1:7" x14ac:dyDescent="0.2">
      <c r="A2075" s="9" t="s">
        <v>276</v>
      </c>
      <c r="B2075" s="9">
        <v>-1.6097432321444907</v>
      </c>
      <c r="C2075" s="9">
        <f t="shared" si="32"/>
        <v>-3.0519751854004071</v>
      </c>
      <c r="D2075" s="9">
        <v>5.0635202491120426</v>
      </c>
      <c r="E2075" s="9">
        <v>3.087648504698519E-20</v>
      </c>
      <c r="F2075" s="9">
        <v>1.7221408523032901E-19</v>
      </c>
      <c r="G2075" t="s">
        <v>277</v>
      </c>
    </row>
    <row r="2076" spans="1:7" x14ac:dyDescent="0.2">
      <c r="A2076" s="9" t="s">
        <v>2315</v>
      </c>
      <c r="B2076" s="9">
        <v>-1.6109835690755372</v>
      </c>
      <c r="C2076" s="9">
        <f t="shared" si="32"/>
        <v>-3.0546002067319695</v>
      </c>
      <c r="D2076" s="9">
        <v>5.714218289516297</v>
      </c>
      <c r="E2076" s="9">
        <v>2.0360292032531461E-17</v>
      </c>
      <c r="F2076" s="9">
        <v>9.8317516942020049E-17</v>
      </c>
    </row>
    <row r="2077" spans="1:7" x14ac:dyDescent="0.2">
      <c r="A2077" s="9" t="s">
        <v>2316</v>
      </c>
      <c r="B2077" s="9">
        <v>-1.6109873640365999</v>
      </c>
      <c r="C2077" s="9">
        <f t="shared" si="32"/>
        <v>-3.0546082417662386</v>
      </c>
      <c r="D2077" s="9">
        <v>7.2672695002808041</v>
      </c>
      <c r="E2077" s="9">
        <v>9.8301300739269798E-19</v>
      </c>
      <c r="F2077" s="9">
        <v>5.1336978111034615E-18</v>
      </c>
    </row>
    <row r="2078" spans="1:7" x14ac:dyDescent="0.2">
      <c r="A2078" s="9" t="s">
        <v>2317</v>
      </c>
      <c r="B2078" s="9">
        <v>-1.6129482360003446</v>
      </c>
      <c r="C2078" s="9">
        <f t="shared" si="32"/>
        <v>-3.0587628051717828</v>
      </c>
      <c r="D2078" s="9">
        <v>8.551006963191659</v>
      </c>
      <c r="E2078" s="9">
        <v>1.7774895589258474E-19</v>
      </c>
      <c r="F2078" s="9">
        <v>9.6006284166038757E-19</v>
      </c>
    </row>
    <row r="2079" spans="1:7" x14ac:dyDescent="0.2">
      <c r="A2079" s="9" t="s">
        <v>2318</v>
      </c>
      <c r="B2079" s="9">
        <v>-1.6134523748823553</v>
      </c>
      <c r="C2079" s="9">
        <f t="shared" si="32"/>
        <v>-3.0598318534986593</v>
      </c>
      <c r="D2079" s="9">
        <v>6.2948398686114269</v>
      </c>
      <c r="E2079" s="9">
        <v>6.0016919182196622E-22</v>
      </c>
      <c r="F2079" s="9">
        <v>3.6959368048936297E-21</v>
      </c>
    </row>
    <row r="2080" spans="1:7" x14ac:dyDescent="0.2">
      <c r="A2080" s="9" t="s">
        <v>2319</v>
      </c>
      <c r="B2080" s="9">
        <v>-1.6138108302013385</v>
      </c>
      <c r="C2080" s="9">
        <f t="shared" si="32"/>
        <v>-3.0605922007942516</v>
      </c>
      <c r="D2080" s="9">
        <v>6.4351701166738291</v>
      </c>
      <c r="E2080" s="9">
        <v>2.2015351477302259E-22</v>
      </c>
      <c r="F2080" s="9">
        <v>1.3919675466429958E-21</v>
      </c>
      <c r="G2080" t="s">
        <v>4335</v>
      </c>
    </row>
    <row r="2081" spans="1:7" x14ac:dyDescent="0.2">
      <c r="A2081" s="9" t="s">
        <v>2320</v>
      </c>
      <c r="B2081" s="9">
        <v>-1.6145034961651132</v>
      </c>
      <c r="C2081" s="9">
        <f t="shared" si="32"/>
        <v>-3.0620620034807513</v>
      </c>
      <c r="D2081" s="9">
        <v>6.0652329014457074</v>
      </c>
      <c r="E2081" s="9">
        <v>5.4943216389273495E-21</v>
      </c>
      <c r="F2081" s="9">
        <v>3.2222179907226937E-20</v>
      </c>
      <c r="G2081" t="s">
        <v>4210</v>
      </c>
    </row>
    <row r="2082" spans="1:7" x14ac:dyDescent="0.2">
      <c r="A2082" s="9" t="s">
        <v>2321</v>
      </c>
      <c r="B2082" s="9">
        <v>-1.6154905835877855</v>
      </c>
      <c r="C2082" s="9">
        <f t="shared" si="32"/>
        <v>-3.0641577735787879</v>
      </c>
      <c r="D2082" s="9">
        <v>4.6722021422404634</v>
      </c>
      <c r="E2082" s="9">
        <v>3.08157429072814E-15</v>
      </c>
      <c r="F2082" s="9">
        <v>1.3183480553935687E-14</v>
      </c>
      <c r="G2082" t="s">
        <v>4322</v>
      </c>
    </row>
    <row r="2083" spans="1:7" x14ac:dyDescent="0.2">
      <c r="A2083" s="9" t="s">
        <v>2322</v>
      </c>
      <c r="B2083" s="9">
        <v>-1.6157079901933704</v>
      </c>
      <c r="C2083" s="9">
        <f t="shared" si="32"/>
        <v>-3.0646195609407725</v>
      </c>
      <c r="D2083" s="9">
        <v>6.0502361190956426</v>
      </c>
      <c r="E2083" s="9">
        <v>1.5299053071499349E-22</v>
      </c>
      <c r="F2083" s="9">
        <v>9.7533445073434186E-22</v>
      </c>
    </row>
    <row r="2084" spans="1:7" x14ac:dyDescent="0.2">
      <c r="A2084" s="9" t="s">
        <v>2323</v>
      </c>
      <c r="B2084" s="9">
        <v>-1.6171738307492072</v>
      </c>
      <c r="C2084" s="9">
        <f t="shared" si="32"/>
        <v>-3.0677349293611829</v>
      </c>
      <c r="D2084" s="9">
        <v>4.2036985520193779</v>
      </c>
      <c r="E2084" s="9">
        <v>1.6355627475409418E-16</v>
      </c>
      <c r="F2084" s="9">
        <v>7.4588450873772235E-16</v>
      </c>
    </row>
    <row r="2085" spans="1:7" x14ac:dyDescent="0.2">
      <c r="A2085" s="9" t="s">
        <v>2324</v>
      </c>
      <c r="B2085" s="9">
        <v>-1.6172114487533658</v>
      </c>
      <c r="C2085" s="9">
        <f t="shared" si="32"/>
        <v>-3.0678149210202768</v>
      </c>
      <c r="D2085" s="9">
        <v>6.2237794243527826</v>
      </c>
      <c r="E2085" s="9">
        <v>9.0409704830373212E-23</v>
      </c>
      <c r="F2085" s="9">
        <v>5.8609115291512753E-22</v>
      </c>
      <c r="G2085" t="s">
        <v>4277</v>
      </c>
    </row>
    <row r="2086" spans="1:7" x14ac:dyDescent="0.2">
      <c r="A2086" s="9" t="s">
        <v>2325</v>
      </c>
      <c r="B2086" s="9">
        <v>-1.6177448613329533</v>
      </c>
      <c r="C2086" s="9">
        <f t="shared" si="32"/>
        <v>-3.0689494044554819</v>
      </c>
      <c r="D2086" s="9">
        <v>5.6563793883043214</v>
      </c>
      <c r="E2086" s="9">
        <v>1.5574913975479323E-17</v>
      </c>
      <c r="F2086" s="9">
        <v>7.6287317497729935E-17</v>
      </c>
    </row>
    <row r="2087" spans="1:7" x14ac:dyDescent="0.2">
      <c r="A2087" s="9" t="s">
        <v>72</v>
      </c>
      <c r="B2087" s="9">
        <v>-1.6180299097072897</v>
      </c>
      <c r="C2087" s="9">
        <f t="shared" si="32"/>
        <v>-3.0695558288495235</v>
      </c>
      <c r="D2087" s="9">
        <v>6.3410164992494025</v>
      </c>
      <c r="E2087" s="9">
        <v>7.1223290312011009E-5</v>
      </c>
      <c r="F2087" s="9">
        <v>1.354807952817309E-4</v>
      </c>
      <c r="G2087" t="s">
        <v>4358</v>
      </c>
    </row>
    <row r="2088" spans="1:7" x14ac:dyDescent="0.2">
      <c r="A2088" s="10" t="s">
        <v>2326</v>
      </c>
      <c r="B2088" s="10">
        <v>-1.6191773277460866</v>
      </c>
      <c r="C2088" s="10">
        <f t="shared" si="32"/>
        <v>-3.0719981084729864</v>
      </c>
      <c r="D2088" s="10">
        <v>7.2971480574252521</v>
      </c>
      <c r="E2088" s="10">
        <v>3.9602533829008115E-22</v>
      </c>
      <c r="F2088" s="10">
        <v>2.4734496255437354E-21</v>
      </c>
      <c r="G2088" t="s">
        <v>4194</v>
      </c>
    </row>
    <row r="2089" spans="1:7" x14ac:dyDescent="0.2">
      <c r="A2089" s="10" t="s">
        <v>2327</v>
      </c>
      <c r="B2089" s="10">
        <v>-1.6198067728859187</v>
      </c>
      <c r="C2089" s="10">
        <f t="shared" si="32"/>
        <v>-3.0733387079138641</v>
      </c>
      <c r="D2089" s="10">
        <v>3.9719080039459849</v>
      </c>
      <c r="E2089" s="10">
        <v>1.2062337202706807E-15</v>
      </c>
      <c r="F2089" s="10">
        <v>5.2406425473906976E-15</v>
      </c>
    </row>
    <row r="2090" spans="1:7" x14ac:dyDescent="0.2">
      <c r="A2090" s="10" t="s">
        <v>2328</v>
      </c>
      <c r="B2090" s="10">
        <v>-1.6212973602960881</v>
      </c>
      <c r="C2090" s="10">
        <f t="shared" si="32"/>
        <v>-3.0765157115413593</v>
      </c>
      <c r="D2090" s="10">
        <v>5.3317429907699054</v>
      </c>
      <c r="E2090" s="10">
        <v>1.0559213523467209E-17</v>
      </c>
      <c r="F2090" s="10">
        <v>5.2176933009132747E-17</v>
      </c>
      <c r="G2090" t="s">
        <v>4907</v>
      </c>
    </row>
    <row r="2091" spans="1:7" x14ac:dyDescent="0.2">
      <c r="A2091" s="10" t="s">
        <v>2329</v>
      </c>
      <c r="B2091" s="10">
        <v>-1.6213095362414311</v>
      </c>
      <c r="C2091" s="10">
        <f t="shared" si="32"/>
        <v>-3.0765416765888314</v>
      </c>
      <c r="D2091" s="10">
        <v>4.85961327231868</v>
      </c>
      <c r="E2091" s="10">
        <v>6.9780580065274681E-17</v>
      </c>
      <c r="F2091" s="10">
        <v>3.2695363942236849E-16</v>
      </c>
    </row>
    <row r="2092" spans="1:7" x14ac:dyDescent="0.2">
      <c r="A2092" s="10" t="s">
        <v>2330</v>
      </c>
      <c r="B2092" s="10">
        <v>-1.6219911412386281</v>
      </c>
      <c r="C2092" s="10">
        <f t="shared" si="32"/>
        <v>-3.077995540061492</v>
      </c>
      <c r="D2092" s="10">
        <v>4.7493453704099071</v>
      </c>
      <c r="E2092" s="10">
        <v>9.3403834874519405E-18</v>
      </c>
      <c r="F2092" s="10">
        <v>4.6452739866454595E-17</v>
      </c>
      <c r="G2092" t="s">
        <v>4153</v>
      </c>
    </row>
    <row r="2093" spans="1:7" x14ac:dyDescent="0.2">
      <c r="A2093" s="10" t="s">
        <v>137</v>
      </c>
      <c r="B2093" s="10">
        <v>-1.6220977839883692</v>
      </c>
      <c r="C2093" s="10">
        <f t="shared" si="32"/>
        <v>-3.0782230711965575</v>
      </c>
      <c r="D2093" s="10">
        <v>8.1507311773120037</v>
      </c>
      <c r="E2093" s="10">
        <v>5.840993652226055E-22</v>
      </c>
      <c r="F2093" s="10">
        <v>3.6041918704608517E-21</v>
      </c>
      <c r="G2093" t="s">
        <v>138</v>
      </c>
    </row>
    <row r="2094" spans="1:7" x14ac:dyDescent="0.2">
      <c r="A2094" s="10" t="s">
        <v>2331</v>
      </c>
      <c r="B2094" s="10">
        <v>-1.6231271646918164</v>
      </c>
      <c r="C2094" s="10">
        <f t="shared" si="32"/>
        <v>-3.0804202050673219</v>
      </c>
      <c r="D2094" s="10">
        <v>6.0760376280005994</v>
      </c>
      <c r="E2094" s="10">
        <v>8.5359958257494523E-22</v>
      </c>
      <c r="F2094" s="10">
        <v>5.2089170689860984E-21</v>
      </c>
    </row>
    <row r="2095" spans="1:7" x14ac:dyDescent="0.2">
      <c r="A2095" s="10" t="s">
        <v>2332</v>
      </c>
      <c r="B2095" s="10">
        <v>-1.6249459282978564</v>
      </c>
      <c r="C2095" s="10">
        <f t="shared" si="32"/>
        <v>-3.0843060499448218</v>
      </c>
      <c r="D2095" s="10">
        <v>4.9332526921402469</v>
      </c>
      <c r="E2095" s="10">
        <v>2.9868462595393165E-20</v>
      </c>
      <c r="F2095" s="10">
        <v>1.668944431306619E-19</v>
      </c>
      <c r="G2095" t="s">
        <v>4163</v>
      </c>
    </row>
    <row r="2096" spans="1:7" x14ac:dyDescent="0.2">
      <c r="A2096" s="10" t="s">
        <v>2333</v>
      </c>
      <c r="B2096" s="10">
        <v>-1.6260313902584207</v>
      </c>
      <c r="C2096" s="10">
        <f t="shared" si="32"/>
        <v>-3.0866275084419295</v>
      </c>
      <c r="D2096" s="10">
        <v>6.3546187902634799</v>
      </c>
      <c r="E2096" s="10">
        <v>4.7160161208875667E-15</v>
      </c>
      <c r="F2096" s="10">
        <v>1.9953872885626074E-14</v>
      </c>
      <c r="G2096" t="s">
        <v>4908</v>
      </c>
    </row>
    <row r="2097" spans="1:7" x14ac:dyDescent="0.2">
      <c r="A2097" s="10" t="s">
        <v>2334</v>
      </c>
      <c r="B2097" s="10">
        <v>-1.6270091828681272</v>
      </c>
      <c r="C2097" s="10">
        <f t="shared" si="32"/>
        <v>-3.0887201922530729</v>
      </c>
      <c r="D2097" s="10">
        <v>4.0569651893988796</v>
      </c>
      <c r="E2097" s="10">
        <v>1.0075618882427176E-17</v>
      </c>
      <c r="F2097" s="10">
        <v>4.9827337109881017E-17</v>
      </c>
      <c r="G2097" t="s">
        <v>4247</v>
      </c>
    </row>
    <row r="2098" spans="1:7" x14ac:dyDescent="0.2">
      <c r="A2098" s="10" t="s">
        <v>2335</v>
      </c>
      <c r="B2098" s="10">
        <v>-1.6273459067210676</v>
      </c>
      <c r="C2098" s="10">
        <f t="shared" si="32"/>
        <v>-3.0894411811777398</v>
      </c>
      <c r="D2098" s="10">
        <v>5.3895583874013928</v>
      </c>
      <c r="E2098" s="10">
        <v>1.5845011396596023E-21</v>
      </c>
      <c r="F2098" s="10">
        <v>9.5100985474984137E-21</v>
      </c>
    </row>
    <row r="2099" spans="1:7" x14ac:dyDescent="0.2">
      <c r="A2099" s="10" t="s">
        <v>227</v>
      </c>
      <c r="B2099" s="10">
        <v>-1.6296980701679533</v>
      </c>
      <c r="C2099" s="10">
        <f t="shared" si="32"/>
        <v>-3.0944823004501747</v>
      </c>
      <c r="D2099" s="10">
        <v>8.0819679760635879</v>
      </c>
      <c r="E2099" s="10">
        <v>8.2542325810084672E-17</v>
      </c>
      <c r="F2099" s="10">
        <v>3.8411527109201279E-16</v>
      </c>
      <c r="G2099" t="s">
        <v>228</v>
      </c>
    </row>
    <row r="2100" spans="1:7" x14ac:dyDescent="0.2">
      <c r="A2100" s="10" t="s">
        <v>2336</v>
      </c>
      <c r="B2100" s="10">
        <v>-1.6302979170757068</v>
      </c>
      <c r="C2100" s="10">
        <f t="shared" si="32"/>
        <v>-3.0957691986030036</v>
      </c>
      <c r="D2100" s="10">
        <v>2.9949846896608792</v>
      </c>
      <c r="E2100" s="10">
        <v>6.4830675233905203E-13</v>
      </c>
      <c r="F2100" s="10">
        <v>2.3997491819433501E-12</v>
      </c>
    </row>
    <row r="2101" spans="1:7" x14ac:dyDescent="0.2">
      <c r="A2101" s="10" t="s">
        <v>123</v>
      </c>
      <c r="B2101" s="10">
        <v>-1.6312810904825712</v>
      </c>
      <c r="C2101" s="10">
        <f t="shared" si="32"/>
        <v>-3.0978796344247925</v>
      </c>
      <c r="D2101" s="10">
        <v>9.468604883262044</v>
      </c>
      <c r="E2101" s="10">
        <v>2.5762829097445914E-25</v>
      </c>
      <c r="F2101" s="10">
        <v>1.882338772060419E-24</v>
      </c>
      <c r="G2101" t="s">
        <v>124</v>
      </c>
    </row>
    <row r="2102" spans="1:7" x14ac:dyDescent="0.2">
      <c r="A2102" s="10" t="s">
        <v>2337</v>
      </c>
      <c r="B2102" s="10">
        <v>-1.6330373623274594</v>
      </c>
      <c r="C2102" s="10">
        <f t="shared" si="32"/>
        <v>-3.1016531496955149</v>
      </c>
      <c r="D2102" s="10">
        <v>7.6831838679318736</v>
      </c>
      <c r="E2102" s="10">
        <v>5.6282788441072729E-18</v>
      </c>
      <c r="F2102" s="10">
        <v>2.8288538765480345E-17</v>
      </c>
    </row>
    <row r="2103" spans="1:7" x14ac:dyDescent="0.2">
      <c r="A2103" s="10" t="s">
        <v>2338</v>
      </c>
      <c r="B2103" s="10">
        <v>-1.6334167545043714</v>
      </c>
      <c r="C2103" s="10">
        <f t="shared" si="32"/>
        <v>-3.1024689130047785</v>
      </c>
      <c r="D2103" s="10">
        <v>5.4877704148199813</v>
      </c>
      <c r="E2103" s="10">
        <v>2.3475685640027016E-21</v>
      </c>
      <c r="F2103" s="10">
        <v>1.4021593986159824E-20</v>
      </c>
    </row>
    <row r="2104" spans="1:7" x14ac:dyDescent="0.2">
      <c r="A2104" s="10" t="s">
        <v>2339</v>
      </c>
      <c r="B2104" s="10">
        <v>-1.6336400928760693</v>
      </c>
      <c r="C2104" s="10">
        <f t="shared" si="32"/>
        <v>-3.1029492321097139</v>
      </c>
      <c r="D2104" s="10">
        <v>6.8636514065824432</v>
      </c>
      <c r="E2104" s="10">
        <v>5.4259387026728448E-26</v>
      </c>
      <c r="F2104" s="10">
        <v>4.1363537668950853E-25</v>
      </c>
    </row>
    <row r="2105" spans="1:7" x14ac:dyDescent="0.2">
      <c r="A2105" s="10" t="s">
        <v>2340</v>
      </c>
      <c r="B2105" s="10">
        <v>-1.6341147980800483</v>
      </c>
      <c r="C2105" s="10">
        <f t="shared" si="32"/>
        <v>-3.1039703962983305</v>
      </c>
      <c r="D2105" s="10">
        <v>5.1836804539180399</v>
      </c>
      <c r="E2105" s="10">
        <v>2.0319591762269757E-18</v>
      </c>
      <c r="F2105" s="10">
        <v>1.0434568323996956E-17</v>
      </c>
    </row>
    <row r="2106" spans="1:7" x14ac:dyDescent="0.2">
      <c r="A2106" s="10" t="s">
        <v>2341</v>
      </c>
      <c r="B2106" s="10">
        <v>-1.6360718559512957</v>
      </c>
      <c r="C2106" s="10">
        <f t="shared" si="32"/>
        <v>-3.1081838798186086</v>
      </c>
      <c r="D2106" s="10">
        <v>3.8064296468644718</v>
      </c>
      <c r="E2106" s="10">
        <v>2.7193641035655096E-14</v>
      </c>
      <c r="F2106" s="10">
        <v>1.099903219272519E-13</v>
      </c>
    </row>
    <row r="2107" spans="1:7" x14ac:dyDescent="0.2">
      <c r="A2107" s="10" t="s">
        <v>2342</v>
      </c>
      <c r="B2107" s="10">
        <v>-1.6370574878342077</v>
      </c>
      <c r="C2107" s="10">
        <f t="shared" si="32"/>
        <v>-3.1103080791560607</v>
      </c>
      <c r="D2107" s="10">
        <v>6.9763385618083502</v>
      </c>
      <c r="E2107" s="10">
        <v>1.3799706520116909E-23</v>
      </c>
      <c r="F2107" s="10">
        <v>9.2985536157458078E-23</v>
      </c>
      <c r="G2107" t="s">
        <v>4169</v>
      </c>
    </row>
    <row r="2108" spans="1:7" x14ac:dyDescent="0.2">
      <c r="A2108" s="10" t="s">
        <v>2343</v>
      </c>
      <c r="B2108" s="10">
        <v>-1.6372620329378824</v>
      </c>
      <c r="C2108" s="10">
        <f t="shared" si="32"/>
        <v>-3.1107490894684711</v>
      </c>
      <c r="D2108" s="10">
        <v>3.7214809506947577</v>
      </c>
      <c r="E2108" s="10">
        <v>3.2270194822850909E-12</v>
      </c>
      <c r="F2108" s="10">
        <v>1.1422683460884856E-11</v>
      </c>
    </row>
    <row r="2109" spans="1:7" x14ac:dyDescent="0.2">
      <c r="A2109" s="10" t="s">
        <v>2344</v>
      </c>
      <c r="B2109" s="10">
        <v>-1.6382016091606966</v>
      </c>
      <c r="C2109" s="10">
        <f t="shared" si="32"/>
        <v>-3.1127756701087943</v>
      </c>
      <c r="D2109" s="10">
        <v>5.7466229337435344</v>
      </c>
      <c r="E2109" s="10">
        <v>1.4382719409889467E-18</v>
      </c>
      <c r="F2109" s="10">
        <v>7.4480210277474749E-18</v>
      </c>
    </row>
    <row r="2110" spans="1:7" x14ac:dyDescent="0.2">
      <c r="A2110" s="10" t="s">
        <v>2345</v>
      </c>
      <c r="B2110" s="10">
        <v>-1.6385776692176681</v>
      </c>
      <c r="C2110" s="10">
        <f t="shared" si="32"/>
        <v>-3.1135871674397597</v>
      </c>
      <c r="D2110" s="10">
        <v>7.24629855687669</v>
      </c>
      <c r="E2110" s="10">
        <v>1.0216607868972107E-18</v>
      </c>
      <c r="F2110" s="10">
        <v>5.3264891194844404E-18</v>
      </c>
      <c r="G2110" t="s">
        <v>4229</v>
      </c>
    </row>
    <row r="2111" spans="1:7" x14ac:dyDescent="0.2">
      <c r="A2111" s="10" t="s">
        <v>2346</v>
      </c>
      <c r="B2111" s="10">
        <v>-1.6393401968798751</v>
      </c>
      <c r="C2111" s="10">
        <f t="shared" si="32"/>
        <v>-3.1152332699219971</v>
      </c>
      <c r="D2111" s="10">
        <v>6.585301167921445</v>
      </c>
      <c r="E2111" s="10">
        <v>1.7210653274636425E-23</v>
      </c>
      <c r="F2111" s="10">
        <v>1.1533762412370729E-22</v>
      </c>
      <c r="G2111" t="s">
        <v>4336</v>
      </c>
    </row>
    <row r="2112" spans="1:7" x14ac:dyDescent="0.2">
      <c r="A2112" s="10" t="s">
        <v>2347</v>
      </c>
      <c r="B2112" s="10">
        <v>-1.640525285763925</v>
      </c>
      <c r="C2112" s="10">
        <f t="shared" si="32"/>
        <v>-3.1177933016262789</v>
      </c>
      <c r="D2112" s="10">
        <v>7.2963489720499028</v>
      </c>
      <c r="E2112" s="10">
        <v>2.1545679100407254E-25</v>
      </c>
      <c r="F2112" s="10">
        <v>1.5760882024459622E-24</v>
      </c>
    </row>
    <row r="2113" spans="1:7" x14ac:dyDescent="0.2">
      <c r="A2113" s="10" t="s">
        <v>2348</v>
      </c>
      <c r="B2113" s="10">
        <v>-1.6481381639440713</v>
      </c>
      <c r="C2113" s="10">
        <f t="shared" si="32"/>
        <v>-3.1342888978418446</v>
      </c>
      <c r="D2113" s="10">
        <v>2.0930767040819958</v>
      </c>
      <c r="E2113" s="10">
        <v>9.3314060298934766E-11</v>
      </c>
      <c r="F2113" s="10">
        <v>2.9698297928559066E-10</v>
      </c>
    </row>
    <row r="2114" spans="1:7" x14ac:dyDescent="0.2">
      <c r="A2114" s="10" t="s">
        <v>80</v>
      </c>
      <c r="B2114" s="10">
        <v>-1.6541331616613546</v>
      </c>
      <c r="C2114" s="10">
        <f t="shared" ref="C2114:C2177" si="33">IF(B2114&gt;0,2^B2114,(-1/2^B2114))</f>
        <v>-3.1473402694980384</v>
      </c>
      <c r="D2114" s="10">
        <v>8.330411402924824</v>
      </c>
      <c r="E2114" s="10">
        <v>6.3640581251570072E-21</v>
      </c>
      <c r="F2114" s="10">
        <v>3.721643116536683E-20</v>
      </c>
      <c r="G2114" t="s">
        <v>81</v>
      </c>
    </row>
    <row r="2115" spans="1:7" x14ac:dyDescent="0.2">
      <c r="A2115" s="10" t="s">
        <v>2349</v>
      </c>
      <c r="B2115" s="10">
        <v>-1.6559025969042178</v>
      </c>
      <c r="C2115" s="10">
        <f t="shared" si="33"/>
        <v>-3.1512027845638091</v>
      </c>
      <c r="D2115" s="10">
        <v>6.5878368639639415</v>
      </c>
      <c r="E2115" s="10">
        <v>1.0596998382544078E-25</v>
      </c>
      <c r="F2115" s="10">
        <v>7.9600407874738911E-25</v>
      </c>
      <c r="G2115" t="s">
        <v>4370</v>
      </c>
    </row>
    <row r="2116" spans="1:7" x14ac:dyDescent="0.2">
      <c r="A2116" s="10" t="s">
        <v>2350</v>
      </c>
      <c r="B2116" s="10">
        <v>-1.6573508569820228</v>
      </c>
      <c r="C2116" s="10">
        <f t="shared" si="33"/>
        <v>-3.1543677310770613</v>
      </c>
      <c r="D2116" s="10">
        <v>6.4138575657780494</v>
      </c>
      <c r="E2116" s="10">
        <v>3.5840116237056914E-24</v>
      </c>
      <c r="F2116" s="10">
        <v>2.4718429942867054E-23</v>
      </c>
    </row>
    <row r="2117" spans="1:7" x14ac:dyDescent="0.2">
      <c r="A2117" s="10" t="s">
        <v>2351</v>
      </c>
      <c r="B2117" s="10">
        <v>-1.6597372645833313</v>
      </c>
      <c r="C2117" s="10">
        <f t="shared" si="33"/>
        <v>-3.1595897885308069</v>
      </c>
      <c r="D2117" s="10">
        <v>3.7544381288579722</v>
      </c>
      <c r="E2117" s="10">
        <v>6.5293659796171991E-17</v>
      </c>
      <c r="F2117" s="10">
        <v>3.0663098860003822E-16</v>
      </c>
    </row>
    <row r="2118" spans="1:7" x14ac:dyDescent="0.2">
      <c r="A2118" s="10" t="s">
        <v>232</v>
      </c>
      <c r="B2118" s="10">
        <v>-1.660128717469542</v>
      </c>
      <c r="C2118" s="10">
        <f t="shared" si="33"/>
        <v>-3.1604472104525967</v>
      </c>
      <c r="D2118" s="10">
        <v>8.1986788110962543</v>
      </c>
      <c r="E2118" s="10">
        <v>3.7503929021806414E-21</v>
      </c>
      <c r="F2118" s="10">
        <v>2.2227762171691044E-20</v>
      </c>
      <c r="G2118" t="s">
        <v>233</v>
      </c>
    </row>
    <row r="2119" spans="1:7" x14ac:dyDescent="0.2">
      <c r="A2119" s="10" t="s">
        <v>2352</v>
      </c>
      <c r="B2119" s="10">
        <v>-1.6607072693227136</v>
      </c>
      <c r="C2119" s="10">
        <f t="shared" si="33"/>
        <v>-3.1617148721677428</v>
      </c>
      <c r="D2119" s="10">
        <v>5.0862417831691396</v>
      </c>
      <c r="E2119" s="10">
        <v>1.89419683742972E-16</v>
      </c>
      <c r="F2119" s="10">
        <v>8.612785620005645E-16</v>
      </c>
      <c r="G2119" t="s">
        <v>4909</v>
      </c>
    </row>
    <row r="2120" spans="1:7" x14ac:dyDescent="0.2">
      <c r="A2120" s="10" t="s">
        <v>2353</v>
      </c>
      <c r="B2120" s="10">
        <v>-1.6622095815368139</v>
      </c>
      <c r="C2120" s="10">
        <f t="shared" si="33"/>
        <v>-3.1650089548922189</v>
      </c>
      <c r="D2120" s="10">
        <v>3.7102000854117776</v>
      </c>
      <c r="E2120" s="10">
        <v>9.686147092393686E-16</v>
      </c>
      <c r="F2120" s="10">
        <v>4.2351938104055402E-15</v>
      </c>
    </row>
    <row r="2121" spans="1:7" x14ac:dyDescent="0.2">
      <c r="A2121" s="10" t="s">
        <v>2354</v>
      </c>
      <c r="B2121" s="10">
        <v>-1.6623659981341234</v>
      </c>
      <c r="C2121" s="10">
        <f t="shared" si="33"/>
        <v>-3.1653521228904768</v>
      </c>
      <c r="D2121" s="10">
        <v>6.2551879413459472</v>
      </c>
      <c r="E2121" s="10">
        <v>2.5893466909430127E-23</v>
      </c>
      <c r="F2121" s="10">
        <v>1.725857079380435E-22</v>
      </c>
    </row>
    <row r="2122" spans="1:7" x14ac:dyDescent="0.2">
      <c r="A2122" s="10" t="s">
        <v>2355</v>
      </c>
      <c r="B2122" s="10">
        <v>-1.6688084093664521</v>
      </c>
      <c r="C2122" s="10">
        <f t="shared" si="33"/>
        <v>-3.1795187340563205</v>
      </c>
      <c r="D2122" s="10">
        <v>8.9685005673989533</v>
      </c>
      <c r="E2122" s="10">
        <v>4.6630759224918755E-24</v>
      </c>
      <c r="F2122" s="10">
        <v>3.2088638786543644E-23</v>
      </c>
      <c r="G2122" t="s">
        <v>4205</v>
      </c>
    </row>
    <row r="2123" spans="1:7" x14ac:dyDescent="0.2">
      <c r="A2123" s="10" t="s">
        <v>73</v>
      </c>
      <c r="B2123" s="10">
        <v>-1.6688938575154566</v>
      </c>
      <c r="C2123" s="10">
        <f t="shared" si="33"/>
        <v>-3.1797070566253161</v>
      </c>
      <c r="D2123" s="10">
        <v>8.1634667133372041</v>
      </c>
      <c r="E2123" s="10">
        <v>9.0550489845617217E-22</v>
      </c>
      <c r="F2123" s="10">
        <v>5.510055524532514E-21</v>
      </c>
      <c r="G2123" t="s">
        <v>74</v>
      </c>
    </row>
    <row r="2124" spans="1:7" x14ac:dyDescent="0.2">
      <c r="A2124" s="10" t="s">
        <v>2356</v>
      </c>
      <c r="B2124" s="10">
        <v>-1.671480123718972</v>
      </c>
      <c r="C2124" s="10">
        <f t="shared" si="33"/>
        <v>-3.1854123124938756</v>
      </c>
      <c r="D2124" s="10">
        <v>5.2763886360182486</v>
      </c>
      <c r="E2124" s="10">
        <v>2.4018658419415106E-20</v>
      </c>
      <c r="F2124" s="10">
        <v>1.3506653253769809E-19</v>
      </c>
    </row>
    <row r="2125" spans="1:7" x14ac:dyDescent="0.2">
      <c r="A2125" s="10" t="s">
        <v>2357</v>
      </c>
      <c r="B2125" s="10">
        <v>-1.6740856753416458</v>
      </c>
      <c r="C2125" s="10">
        <f t="shared" si="33"/>
        <v>-3.1911704632504585</v>
      </c>
      <c r="D2125" s="10">
        <v>4.9777048884860546</v>
      </c>
      <c r="E2125" s="10">
        <v>3.8194685675432706E-16</v>
      </c>
      <c r="F2125" s="10">
        <v>1.7002438949005932E-15</v>
      </c>
    </row>
    <row r="2126" spans="1:7" x14ac:dyDescent="0.2">
      <c r="A2126" s="10" t="s">
        <v>2358</v>
      </c>
      <c r="B2126" s="10">
        <v>-1.6764754586125656</v>
      </c>
      <c r="C2126" s="10">
        <f t="shared" si="33"/>
        <v>-3.1964609268320543</v>
      </c>
      <c r="D2126" s="10">
        <v>5.1598578125760808</v>
      </c>
      <c r="E2126" s="10">
        <v>3.1875579978243362E-20</v>
      </c>
      <c r="F2126" s="10">
        <v>1.774647674444825E-19</v>
      </c>
    </row>
    <row r="2127" spans="1:7" x14ac:dyDescent="0.2">
      <c r="A2127" s="10" t="s">
        <v>2359</v>
      </c>
      <c r="B2127" s="10">
        <v>-1.6814386799238732</v>
      </c>
      <c r="C2127" s="10">
        <f t="shared" si="33"/>
        <v>-3.2074764659083295</v>
      </c>
      <c r="D2127" s="10">
        <v>6.3349666710360664</v>
      </c>
      <c r="E2127" s="10">
        <v>1.0912929090289001E-19</v>
      </c>
      <c r="F2127" s="10">
        <v>5.9518031705193196E-19</v>
      </c>
      <c r="G2127" t="s">
        <v>4243</v>
      </c>
    </row>
    <row r="2128" spans="1:7" x14ac:dyDescent="0.2">
      <c r="A2128" s="10" t="s">
        <v>2360</v>
      </c>
      <c r="B2128" s="10">
        <v>-1.6846750731996409</v>
      </c>
      <c r="C2128" s="10">
        <f t="shared" si="33"/>
        <v>-3.2146798644985508</v>
      </c>
      <c r="D2128" s="10">
        <v>6.0044692206459933</v>
      </c>
      <c r="E2128" s="10">
        <v>8.013824619112861E-24</v>
      </c>
      <c r="F2128" s="10">
        <v>5.4596953551253953E-23</v>
      </c>
      <c r="G2128" t="s">
        <v>4406</v>
      </c>
    </row>
    <row r="2129" spans="1:7" x14ac:dyDescent="0.2">
      <c r="A2129" s="10" t="s">
        <v>2361</v>
      </c>
      <c r="B2129" s="10">
        <v>-1.6848961562433007</v>
      </c>
      <c r="C2129" s="10">
        <f t="shared" si="33"/>
        <v>-3.2151725297169529</v>
      </c>
      <c r="D2129" s="10">
        <v>7.0179886508299365</v>
      </c>
      <c r="E2129" s="10">
        <v>1.0935923770612875E-25</v>
      </c>
      <c r="F2129" s="10">
        <v>8.1946166914507189E-25</v>
      </c>
      <c r="G2129" t="s">
        <v>4217</v>
      </c>
    </row>
    <row r="2130" spans="1:7" x14ac:dyDescent="0.2">
      <c r="A2130" s="10" t="s">
        <v>2362</v>
      </c>
      <c r="B2130" s="10">
        <v>-1.6851649217653053</v>
      </c>
      <c r="C2130" s="10">
        <f t="shared" si="33"/>
        <v>-3.2157715530688757</v>
      </c>
      <c r="D2130" s="10">
        <v>7.1524594601930902</v>
      </c>
      <c r="E2130" s="10">
        <v>1.5617523302024121E-20</v>
      </c>
      <c r="F2130" s="10">
        <v>8.9044488743329363E-20</v>
      </c>
      <c r="G2130" t="s">
        <v>4220</v>
      </c>
    </row>
    <row r="2131" spans="1:7" x14ac:dyDescent="0.2">
      <c r="A2131" s="10" t="s">
        <v>2363</v>
      </c>
      <c r="B2131" s="10">
        <v>-1.6875796384494985</v>
      </c>
      <c r="C2131" s="10">
        <f t="shared" si="33"/>
        <v>-3.22115847069671</v>
      </c>
      <c r="D2131" s="10">
        <v>6.3267074404016164</v>
      </c>
      <c r="E2131" s="10">
        <v>2.0768168204904386E-25</v>
      </c>
      <c r="F2131" s="10">
        <v>1.5210210809115688E-24</v>
      </c>
    </row>
    <row r="2132" spans="1:7" x14ac:dyDescent="0.2">
      <c r="A2132" s="10" t="s">
        <v>37</v>
      </c>
      <c r="B2132" s="10">
        <v>-1.6878108514850958</v>
      </c>
      <c r="C2132" s="10">
        <f t="shared" si="33"/>
        <v>-3.2216747499454015</v>
      </c>
      <c r="D2132" s="10">
        <v>7.9200687083669745</v>
      </c>
      <c r="E2132" s="10">
        <v>4.6521623307954198E-17</v>
      </c>
      <c r="F2132" s="10">
        <v>2.2015463583887248E-16</v>
      </c>
      <c r="G2132" t="s">
        <v>38</v>
      </c>
    </row>
    <row r="2133" spans="1:7" x14ac:dyDescent="0.2">
      <c r="A2133" s="10" t="s">
        <v>2364</v>
      </c>
      <c r="B2133" s="10">
        <v>-1.6937671164493304</v>
      </c>
      <c r="C2133" s="10">
        <f t="shared" si="33"/>
        <v>-3.2350031487536439</v>
      </c>
      <c r="D2133" s="10">
        <v>6.4454139351116462</v>
      </c>
      <c r="E2133" s="10">
        <v>2.1880567505655561E-24</v>
      </c>
      <c r="F2133" s="10">
        <v>1.524453582047486E-23</v>
      </c>
    </row>
    <row r="2134" spans="1:7" x14ac:dyDescent="0.2">
      <c r="A2134" s="10" t="s">
        <v>2365</v>
      </c>
      <c r="B2134" s="10">
        <v>-1.6951140151834232</v>
      </c>
      <c r="C2134" s="10">
        <f t="shared" si="33"/>
        <v>-3.2380247549173999</v>
      </c>
      <c r="D2134" s="10">
        <v>7.4762099958629404</v>
      </c>
      <c r="E2134" s="10">
        <v>4.2687773861626317E-26</v>
      </c>
      <c r="F2134" s="10">
        <v>3.2745035510813604E-25</v>
      </c>
      <c r="G2134" t="s">
        <v>4109</v>
      </c>
    </row>
    <row r="2135" spans="1:7" x14ac:dyDescent="0.2">
      <c r="A2135" s="10" t="s">
        <v>308</v>
      </c>
      <c r="B2135" s="10">
        <v>-1.6980205929506351</v>
      </c>
      <c r="C2135" s="10">
        <f t="shared" si="33"/>
        <v>-3.244554934578507</v>
      </c>
      <c r="D2135" s="10">
        <v>8.6750254652402319</v>
      </c>
      <c r="E2135" s="10">
        <v>7.3088784769589179E-25</v>
      </c>
      <c r="F2135" s="10">
        <v>5.2344843294821029E-24</v>
      </c>
      <c r="G2135" t="s">
        <v>309</v>
      </c>
    </row>
    <row r="2136" spans="1:7" x14ac:dyDescent="0.2">
      <c r="A2136" s="10" t="s">
        <v>2366</v>
      </c>
      <c r="B2136" s="10">
        <v>-1.6998223656033802</v>
      </c>
      <c r="C2136" s="10">
        <f t="shared" si="33"/>
        <v>-3.2486095699594553</v>
      </c>
      <c r="D2136" s="10">
        <v>5.5905937233596745</v>
      </c>
      <c r="E2136" s="10">
        <v>1.4479860827703603E-17</v>
      </c>
      <c r="F2136" s="10">
        <v>7.1093458748629348E-17</v>
      </c>
      <c r="G2136" t="s">
        <v>4328</v>
      </c>
    </row>
    <row r="2137" spans="1:7" x14ac:dyDescent="0.2">
      <c r="A2137" s="10" t="s">
        <v>2367</v>
      </c>
      <c r="B2137" s="10">
        <v>-1.7037915989863708</v>
      </c>
      <c r="C2137" s="10">
        <f t="shared" si="33"/>
        <v>-3.2575596554116997</v>
      </c>
      <c r="D2137" s="10">
        <v>5.0783083256482779</v>
      </c>
      <c r="E2137" s="10">
        <v>2.4983013643743413E-18</v>
      </c>
      <c r="F2137" s="10">
        <v>1.2765406971454276E-17</v>
      </c>
      <c r="G2137" t="s">
        <v>4297</v>
      </c>
    </row>
    <row r="2138" spans="1:7" x14ac:dyDescent="0.2">
      <c r="A2138" s="10" t="s">
        <v>2368</v>
      </c>
      <c r="B2138" s="10">
        <v>-1.7048518454752226</v>
      </c>
      <c r="C2138" s="10">
        <f t="shared" si="33"/>
        <v>-3.2599545382639414</v>
      </c>
      <c r="D2138" s="10">
        <v>6.1270110870544494</v>
      </c>
      <c r="E2138" s="10">
        <v>1.5507570542045214E-14</v>
      </c>
      <c r="F2138" s="10">
        <v>6.3686631491763795E-14</v>
      </c>
      <c r="G2138" t="s">
        <v>4408</v>
      </c>
    </row>
    <row r="2139" spans="1:7" x14ac:dyDescent="0.2">
      <c r="A2139" s="10" t="s">
        <v>2369</v>
      </c>
      <c r="B2139" s="10">
        <v>-1.7055351264938263</v>
      </c>
      <c r="C2139" s="10">
        <f t="shared" si="33"/>
        <v>-3.2614988650671184</v>
      </c>
      <c r="D2139" s="10">
        <v>6.3291714811437014</v>
      </c>
      <c r="E2139" s="10">
        <v>4.0853592509634796E-26</v>
      </c>
      <c r="F2139" s="10">
        <v>3.1377191150970445E-25</v>
      </c>
    </row>
    <row r="2140" spans="1:7" x14ac:dyDescent="0.2">
      <c r="A2140" s="10" t="s">
        <v>2370</v>
      </c>
      <c r="B2140" s="10">
        <v>-1.7074175061367924</v>
      </c>
      <c r="C2140" s="10">
        <f t="shared" si="33"/>
        <v>-3.2657571357789079</v>
      </c>
      <c r="D2140" s="10">
        <v>4.8718455983248825</v>
      </c>
      <c r="E2140" s="10">
        <v>1.6328092570339863E-22</v>
      </c>
      <c r="F2140" s="10">
        <v>1.0387841312588504E-21</v>
      </c>
      <c r="G2140" t="s">
        <v>4314</v>
      </c>
    </row>
    <row r="2141" spans="1:7" x14ac:dyDescent="0.2">
      <c r="A2141" s="10" t="s">
        <v>2371</v>
      </c>
      <c r="B2141" s="10">
        <v>-1.7082333860942185</v>
      </c>
      <c r="C2141" s="10">
        <f t="shared" si="33"/>
        <v>-3.2676045250540318</v>
      </c>
      <c r="D2141" s="10">
        <v>5.4171308732157426</v>
      </c>
      <c r="E2141" s="10">
        <v>2.7845019545530968E-22</v>
      </c>
      <c r="F2141" s="10">
        <v>1.7479853086133317E-21</v>
      </c>
    </row>
    <row r="2142" spans="1:7" x14ac:dyDescent="0.2">
      <c r="A2142" s="10" t="s">
        <v>2372</v>
      </c>
      <c r="B2142" s="10">
        <v>-1.7089050754062243</v>
      </c>
      <c r="C2142" s="10">
        <f t="shared" si="33"/>
        <v>-3.269126209112633</v>
      </c>
      <c r="D2142" s="10">
        <v>7.0936070195420982</v>
      </c>
      <c r="E2142" s="10">
        <v>6.6783935649616557E-26</v>
      </c>
      <c r="F2142" s="10">
        <v>5.0597878339463184E-25</v>
      </c>
    </row>
    <row r="2143" spans="1:7" x14ac:dyDescent="0.2">
      <c r="A2143" s="10" t="s">
        <v>2373</v>
      </c>
      <c r="B2143" s="10">
        <v>-1.711060875184981</v>
      </c>
      <c r="C2143" s="10">
        <f t="shared" si="33"/>
        <v>-3.2740148720214912</v>
      </c>
      <c r="D2143" s="10">
        <v>5.0312549127287962</v>
      </c>
      <c r="E2143" s="10">
        <v>3.237328845765398E-21</v>
      </c>
      <c r="F2143" s="10">
        <v>1.9242557545071234E-20</v>
      </c>
    </row>
    <row r="2144" spans="1:7" x14ac:dyDescent="0.2">
      <c r="A2144" s="10" t="s">
        <v>2374</v>
      </c>
      <c r="B2144" s="10">
        <v>-1.7158096572526826</v>
      </c>
      <c r="C2144" s="10">
        <f t="shared" si="33"/>
        <v>-3.2848093913213057</v>
      </c>
      <c r="D2144" s="10">
        <v>5.2823041753029276</v>
      </c>
      <c r="E2144" s="10">
        <v>2.3042191140135945E-20</v>
      </c>
      <c r="F2144" s="10">
        <v>1.2981278378582082E-19</v>
      </c>
    </row>
    <row r="2145" spans="1:7" x14ac:dyDescent="0.2">
      <c r="A2145" s="10" t="s">
        <v>2375</v>
      </c>
      <c r="B2145" s="10">
        <v>-1.7215409146462204</v>
      </c>
      <c r="C2145" s="10">
        <f t="shared" si="33"/>
        <v>-3.2978845953301423</v>
      </c>
      <c r="D2145" s="10">
        <v>3.7978021146959486</v>
      </c>
      <c r="E2145" s="10">
        <v>1.8637100359728108E-17</v>
      </c>
      <c r="F2145" s="10">
        <v>9.0493639631450129E-17</v>
      </c>
    </row>
    <row r="2146" spans="1:7" x14ac:dyDescent="0.2">
      <c r="A2146" s="10" t="s">
        <v>2376</v>
      </c>
      <c r="B2146" s="10">
        <v>-1.7263629685385105</v>
      </c>
      <c r="C2146" s="10">
        <f t="shared" si="33"/>
        <v>-3.3089258637645376</v>
      </c>
      <c r="D2146" s="10">
        <v>6.8422538797399985</v>
      </c>
      <c r="E2146" s="10">
        <v>2.0688532308257647E-24</v>
      </c>
      <c r="F2146" s="10">
        <v>1.4430368566938895E-23</v>
      </c>
      <c r="G2146" t="s">
        <v>4273</v>
      </c>
    </row>
    <row r="2147" spans="1:7" x14ac:dyDescent="0.2">
      <c r="A2147" s="10" t="s">
        <v>2377</v>
      </c>
      <c r="B2147" s="10">
        <v>-1.7289110620273882</v>
      </c>
      <c r="C2147" s="10">
        <f t="shared" si="33"/>
        <v>-3.3147752653544558</v>
      </c>
      <c r="D2147" s="10">
        <v>7.2899102358447294</v>
      </c>
      <c r="E2147" s="10">
        <v>9.4590350185949242E-20</v>
      </c>
      <c r="F2147" s="10">
        <v>5.1726207497240867E-19</v>
      </c>
      <c r="G2147" t="s">
        <v>4439</v>
      </c>
    </row>
    <row r="2148" spans="1:7" x14ac:dyDescent="0.2">
      <c r="A2148" s="10" t="s">
        <v>2378</v>
      </c>
      <c r="B2148" s="10">
        <v>-1.7315055598068696</v>
      </c>
      <c r="C2148" s="10">
        <f t="shared" si="33"/>
        <v>-3.3207418172620917</v>
      </c>
      <c r="D2148" s="10">
        <v>6.5817267141190818</v>
      </c>
      <c r="E2148" s="10">
        <v>9.869584897195951E-16</v>
      </c>
      <c r="F2148" s="10">
        <v>4.3092751091234562E-15</v>
      </c>
      <c r="G2148" t="s">
        <v>4221</v>
      </c>
    </row>
    <row r="2149" spans="1:7" x14ac:dyDescent="0.2">
      <c r="A2149" s="10" t="s">
        <v>2379</v>
      </c>
      <c r="B2149" s="10">
        <v>-1.7336326904034514</v>
      </c>
      <c r="C2149" s="10">
        <f t="shared" si="33"/>
        <v>-3.3256415786517848</v>
      </c>
      <c r="D2149" s="10">
        <v>4.1222871664354113</v>
      </c>
      <c r="E2149" s="10">
        <v>1.0411153240544366E-18</v>
      </c>
      <c r="F2149" s="10">
        <v>5.4233204687408076E-18</v>
      </c>
    </row>
    <row r="2150" spans="1:7" x14ac:dyDescent="0.2">
      <c r="A2150" s="10" t="s">
        <v>2380</v>
      </c>
      <c r="B2150" s="10">
        <v>-1.7358445911403073</v>
      </c>
      <c r="C2150" s="10">
        <f t="shared" si="33"/>
        <v>-3.3307442723837757</v>
      </c>
      <c r="D2150" s="10">
        <v>3.6557512471443165</v>
      </c>
      <c r="E2150" s="10">
        <v>1.1752566629201744E-16</v>
      </c>
      <c r="F2150" s="10">
        <v>5.4118106214707434E-16</v>
      </c>
    </row>
    <row r="2151" spans="1:7" x14ac:dyDescent="0.2">
      <c r="A2151" s="10" t="s">
        <v>2381</v>
      </c>
      <c r="B2151" s="10">
        <v>-1.7368879115974667</v>
      </c>
      <c r="C2151" s="10">
        <f t="shared" si="33"/>
        <v>-3.3331538533204665</v>
      </c>
      <c r="D2151" s="10">
        <v>4.3427646976391427</v>
      </c>
      <c r="E2151" s="10">
        <v>5.9775681365233235E-17</v>
      </c>
      <c r="F2151" s="10">
        <v>2.8093200287159273E-16</v>
      </c>
      <c r="G2151" t="s">
        <v>4401</v>
      </c>
    </row>
    <row r="2152" spans="1:7" x14ac:dyDescent="0.2">
      <c r="A2152" s="10" t="s">
        <v>2382</v>
      </c>
      <c r="B2152" s="10">
        <v>-1.7391812154454236</v>
      </c>
      <c r="C2152" s="10">
        <f t="shared" si="33"/>
        <v>-3.338456438377837</v>
      </c>
      <c r="D2152" s="10">
        <v>6.9171452523233956</v>
      </c>
      <c r="E2152" s="10">
        <v>1.0934863116221406E-25</v>
      </c>
      <c r="F2152" s="10">
        <v>8.1946166914507189E-25</v>
      </c>
      <c r="G2152" t="s">
        <v>4148</v>
      </c>
    </row>
    <row r="2153" spans="1:7" x14ac:dyDescent="0.2">
      <c r="A2153" s="10" t="s">
        <v>2383</v>
      </c>
      <c r="B2153" s="10">
        <v>-1.7401002888184045</v>
      </c>
      <c r="C2153" s="10">
        <f t="shared" si="33"/>
        <v>-3.3405838900364797</v>
      </c>
      <c r="D2153" s="10">
        <v>11.80211807642884</v>
      </c>
      <c r="E2153" s="10">
        <v>5.7958550281135692E-27</v>
      </c>
      <c r="F2153" s="10">
        <v>4.6670288132139632E-26</v>
      </c>
      <c r="G2153" t="s">
        <v>4337</v>
      </c>
    </row>
    <row r="2154" spans="1:7" x14ac:dyDescent="0.2">
      <c r="A2154" s="10" t="s">
        <v>2384</v>
      </c>
      <c r="B2154" s="10">
        <v>-1.7408903771745914</v>
      </c>
      <c r="C2154" s="10">
        <f t="shared" si="33"/>
        <v>-3.3424138535492145</v>
      </c>
      <c r="D2154" s="10">
        <v>5.736199447201022</v>
      </c>
      <c r="E2154" s="10">
        <v>3.6215778893271323E-21</v>
      </c>
      <c r="F2154" s="10">
        <v>2.1485002097531839E-20</v>
      </c>
      <c r="G2154" t="s">
        <v>4640</v>
      </c>
    </row>
    <row r="2155" spans="1:7" x14ac:dyDescent="0.2">
      <c r="A2155" s="10" t="s">
        <v>2385</v>
      </c>
      <c r="B2155" s="10">
        <v>-1.7421110988868171</v>
      </c>
      <c r="C2155" s="10">
        <f t="shared" si="33"/>
        <v>-3.3452431998249432</v>
      </c>
      <c r="D2155" s="10">
        <v>7.1183603617891338</v>
      </c>
      <c r="E2155" s="10">
        <v>1.0887005691891301E-20</v>
      </c>
      <c r="F2155" s="10">
        <v>6.2595195342537652E-20</v>
      </c>
    </row>
    <row r="2156" spans="1:7" x14ac:dyDescent="0.2">
      <c r="A2156" s="10" t="s">
        <v>2386</v>
      </c>
      <c r="B2156" s="10">
        <v>-1.743694505979835</v>
      </c>
      <c r="C2156" s="10">
        <f t="shared" si="33"/>
        <v>-3.3489167340635366</v>
      </c>
      <c r="D2156" s="10">
        <v>10.320334047440097</v>
      </c>
      <c r="E2156" s="10">
        <v>5.1288143918081487E-25</v>
      </c>
      <c r="F2156" s="10">
        <v>3.6989995472923479E-24</v>
      </c>
      <c r="G2156" t="s">
        <v>4589</v>
      </c>
    </row>
    <row r="2157" spans="1:7" x14ac:dyDescent="0.2">
      <c r="A2157" s="10" t="s">
        <v>2387</v>
      </c>
      <c r="B2157" s="10">
        <v>-1.7437269223366909</v>
      </c>
      <c r="C2157" s="10">
        <f t="shared" si="33"/>
        <v>-3.3489919827449937</v>
      </c>
      <c r="D2157" s="10">
        <v>3.5045592130903334</v>
      </c>
      <c r="E2157" s="10">
        <v>2.0806437175418943E-16</v>
      </c>
      <c r="F2157" s="10">
        <v>9.4187786242220276E-16</v>
      </c>
    </row>
    <row r="2158" spans="1:7" x14ac:dyDescent="0.2">
      <c r="A2158" s="10" t="s">
        <v>2388</v>
      </c>
      <c r="B2158" s="10">
        <v>-1.7448165186539086</v>
      </c>
      <c r="C2158" s="10">
        <f t="shared" si="33"/>
        <v>-3.3515222663792175</v>
      </c>
      <c r="D2158" s="10">
        <v>7.6119123666262727</v>
      </c>
      <c r="E2158" s="10">
        <v>3.6774922833293339E-25</v>
      </c>
      <c r="F2158" s="10">
        <v>2.6710664140545526E-24</v>
      </c>
      <c r="G2158" t="s">
        <v>4276</v>
      </c>
    </row>
    <row r="2159" spans="1:7" x14ac:dyDescent="0.2">
      <c r="A2159" s="10" t="s">
        <v>2389</v>
      </c>
      <c r="B2159" s="10">
        <v>-1.7488561132169365</v>
      </c>
      <c r="C2159" s="10">
        <f t="shared" si="33"/>
        <v>-3.3609197918293536</v>
      </c>
      <c r="D2159" s="10">
        <v>6.4003282868813969</v>
      </c>
      <c r="E2159" s="10">
        <v>2.2904061186545705E-15</v>
      </c>
      <c r="F2159" s="10">
        <v>9.8535513580160258E-15</v>
      </c>
    </row>
    <row r="2160" spans="1:7" x14ac:dyDescent="0.2">
      <c r="A2160" s="10" t="s">
        <v>252</v>
      </c>
      <c r="B2160" s="10">
        <v>-1.7493091482035699</v>
      </c>
      <c r="C2160" s="10">
        <f t="shared" si="33"/>
        <v>-3.3619753533308754</v>
      </c>
      <c r="D2160" s="10">
        <v>7.8679728775082047</v>
      </c>
      <c r="E2160" s="10">
        <v>1.9255146748589308E-19</v>
      </c>
      <c r="F2160" s="10">
        <v>1.0372825113600825E-18</v>
      </c>
      <c r="G2160" t="s">
        <v>253</v>
      </c>
    </row>
    <row r="2161" spans="1:7" x14ac:dyDescent="0.2">
      <c r="A2161" s="10" t="s">
        <v>2390</v>
      </c>
      <c r="B2161" s="10">
        <v>-1.7494064413176651</v>
      </c>
      <c r="C2161" s="10">
        <f t="shared" si="33"/>
        <v>-3.3622020873751968</v>
      </c>
      <c r="D2161" s="10">
        <v>10.637959264695485</v>
      </c>
      <c r="E2161" s="10">
        <v>7.9333504783728846E-11</v>
      </c>
      <c r="F2161" s="10">
        <v>2.5353751762571423E-10</v>
      </c>
      <c r="G2161" t="s">
        <v>4373</v>
      </c>
    </row>
    <row r="2162" spans="1:7" x14ac:dyDescent="0.2">
      <c r="A2162" s="10" t="s">
        <v>2391</v>
      </c>
      <c r="B2162" s="10">
        <v>-1.7502578172496748</v>
      </c>
      <c r="C2162" s="10">
        <f t="shared" si="33"/>
        <v>-3.3641868053107511</v>
      </c>
      <c r="D2162" s="10">
        <v>5.8313574777091999</v>
      </c>
      <c r="E2162" s="10">
        <v>4.8258025761272164E-18</v>
      </c>
      <c r="F2162" s="10">
        <v>2.43347028265038E-17</v>
      </c>
    </row>
    <row r="2163" spans="1:7" x14ac:dyDescent="0.2">
      <c r="A2163" s="10" t="s">
        <v>2392</v>
      </c>
      <c r="B2163" s="10">
        <v>-1.7508789035551451</v>
      </c>
      <c r="C2163" s="10">
        <f t="shared" si="33"/>
        <v>-3.3656354137260696</v>
      </c>
      <c r="D2163" s="10">
        <v>4.3959113040269573</v>
      </c>
      <c r="E2163" s="10">
        <v>7.990114531099961E-21</v>
      </c>
      <c r="F2163" s="10">
        <v>4.6460476933201283E-20</v>
      </c>
    </row>
    <row r="2164" spans="1:7" x14ac:dyDescent="0.2">
      <c r="A2164" s="10" t="s">
        <v>2393</v>
      </c>
      <c r="B2164" s="10">
        <v>-1.7520133896977852</v>
      </c>
      <c r="C2164" s="10">
        <f t="shared" si="33"/>
        <v>-3.3682830754291402</v>
      </c>
      <c r="D2164" s="10">
        <v>6.368879014459873</v>
      </c>
      <c r="E2164" s="10">
        <v>3.0895809380010994E-25</v>
      </c>
      <c r="F2164" s="10">
        <v>2.2493611752168952E-24</v>
      </c>
    </row>
    <row r="2165" spans="1:7" x14ac:dyDescent="0.2">
      <c r="A2165" s="10" t="s">
        <v>2394</v>
      </c>
      <c r="B2165" s="10">
        <v>-1.7524118868141871</v>
      </c>
      <c r="C2165" s="10">
        <f t="shared" si="33"/>
        <v>-3.3692135814946589</v>
      </c>
      <c r="D2165" s="10">
        <v>7.6004557802657535</v>
      </c>
      <c r="E2165" s="10">
        <v>8.8821768122876738E-26</v>
      </c>
      <c r="F2165" s="10">
        <v>6.7129179053063595E-25</v>
      </c>
    </row>
    <row r="2166" spans="1:7" x14ac:dyDescent="0.2">
      <c r="A2166" s="10" t="s">
        <v>2395</v>
      </c>
      <c r="B2166" s="10">
        <v>-1.7561052057168969</v>
      </c>
      <c r="C2166" s="10">
        <f t="shared" si="33"/>
        <v>-3.3778498638151855</v>
      </c>
      <c r="D2166" s="10">
        <v>3.4363782160299658</v>
      </c>
      <c r="E2166" s="10">
        <v>1.417027824854277E-13</v>
      </c>
      <c r="F2166" s="10">
        <v>5.5035070571360556E-13</v>
      </c>
      <c r="G2166" t="s">
        <v>4675</v>
      </c>
    </row>
    <row r="2167" spans="1:7" x14ac:dyDescent="0.2">
      <c r="A2167" s="10" t="s">
        <v>94</v>
      </c>
      <c r="B2167" s="10">
        <v>-1.7577596748215305</v>
      </c>
      <c r="C2167" s="10">
        <f t="shared" si="33"/>
        <v>-3.3817257722739149</v>
      </c>
      <c r="D2167" s="10">
        <v>8.2401538679944704</v>
      </c>
      <c r="E2167" s="10">
        <v>1.3341954579693637E-26</v>
      </c>
      <c r="F2167" s="10">
        <v>1.0550090562246177E-25</v>
      </c>
      <c r="G2167" t="s">
        <v>95</v>
      </c>
    </row>
    <row r="2168" spans="1:7" x14ac:dyDescent="0.2">
      <c r="A2168" s="10" t="s">
        <v>2396</v>
      </c>
      <c r="B2168" s="10">
        <v>-1.7594503263283277</v>
      </c>
      <c r="C2168" s="10">
        <f t="shared" si="33"/>
        <v>-3.3856910392901507</v>
      </c>
      <c r="D2168" s="10">
        <v>6.0100812166184099</v>
      </c>
      <c r="E2168" s="10">
        <v>5.2912200711609983E-25</v>
      </c>
      <c r="F2168" s="10">
        <v>3.8072030266412234E-24</v>
      </c>
    </row>
    <row r="2169" spans="1:7" x14ac:dyDescent="0.2">
      <c r="A2169" s="10" t="s">
        <v>2397</v>
      </c>
      <c r="B2169" s="10">
        <v>-1.7619937402673089</v>
      </c>
      <c r="C2169" s="10">
        <f t="shared" si="33"/>
        <v>-3.391665142350289</v>
      </c>
      <c r="D2169" s="10">
        <v>7.6339735301750009</v>
      </c>
      <c r="E2169" s="10">
        <v>7.6300255078711622E-28</v>
      </c>
      <c r="F2169" s="10">
        <v>6.4301256060853955E-27</v>
      </c>
    </row>
    <row r="2170" spans="1:7" x14ac:dyDescent="0.2">
      <c r="A2170" s="10" t="s">
        <v>152</v>
      </c>
      <c r="B2170" s="10">
        <v>-1.7626139431667482</v>
      </c>
      <c r="C2170" s="10">
        <f t="shared" si="33"/>
        <v>-3.3931235051390933</v>
      </c>
      <c r="D2170" s="10">
        <v>8.0121626221953814</v>
      </c>
      <c r="E2170" s="10">
        <v>2.5911476340552074E-22</v>
      </c>
      <c r="F2170" s="10">
        <v>1.6332725660561102E-21</v>
      </c>
      <c r="G2170" t="s">
        <v>153</v>
      </c>
    </row>
    <row r="2171" spans="1:7" x14ac:dyDescent="0.2">
      <c r="A2171" s="10" t="s">
        <v>2398</v>
      </c>
      <c r="B2171" s="10">
        <v>-1.7641523733018167</v>
      </c>
      <c r="C2171" s="10">
        <f t="shared" si="33"/>
        <v>-3.3967437211473772</v>
      </c>
      <c r="D2171" s="10">
        <v>5.6024597359681314</v>
      </c>
      <c r="E2171" s="10">
        <v>4.7117479709971128E-25</v>
      </c>
      <c r="F2171" s="10">
        <v>3.4101968844204985E-24</v>
      </c>
      <c r="G2171" t="s">
        <v>4354</v>
      </c>
    </row>
    <row r="2172" spans="1:7" x14ac:dyDescent="0.2">
      <c r="A2172" s="10" t="s">
        <v>2399</v>
      </c>
      <c r="B2172" s="10">
        <v>-1.7644160667083941</v>
      </c>
      <c r="C2172" s="10">
        <f t="shared" si="33"/>
        <v>-3.3973646290730852</v>
      </c>
      <c r="D2172" s="10">
        <v>5.9986519330079036</v>
      </c>
      <c r="E2172" s="10">
        <v>8.3314190715301369E-24</v>
      </c>
      <c r="F2172" s="10">
        <v>5.6635237710556248E-23</v>
      </c>
      <c r="G2172" t="s">
        <v>4275</v>
      </c>
    </row>
    <row r="2173" spans="1:7" x14ac:dyDescent="0.2">
      <c r="A2173" s="10" t="s">
        <v>2400</v>
      </c>
      <c r="B2173" s="10">
        <v>-1.764911946109806</v>
      </c>
      <c r="C2173" s="10">
        <f t="shared" si="33"/>
        <v>-3.3985325631489114</v>
      </c>
      <c r="D2173" s="10">
        <v>6.5554727749145982</v>
      </c>
      <c r="E2173" s="10">
        <v>3.4525980554900021E-28</v>
      </c>
      <c r="F2173" s="10">
        <v>2.9790158818197046E-27</v>
      </c>
      <c r="G2173" t="s">
        <v>4910</v>
      </c>
    </row>
    <row r="2174" spans="1:7" x14ac:dyDescent="0.2">
      <c r="A2174" s="10" t="s">
        <v>2401</v>
      </c>
      <c r="B2174" s="10">
        <v>-1.7666530613648963</v>
      </c>
      <c r="C2174" s="10">
        <f t="shared" si="33"/>
        <v>-3.4026365551678324</v>
      </c>
      <c r="D2174" s="10">
        <v>6.0812379053587309</v>
      </c>
      <c r="E2174" s="10">
        <v>3.2021565795919039E-25</v>
      </c>
      <c r="F2174" s="10">
        <v>2.3285658720625759E-24</v>
      </c>
      <c r="G2174" t="s">
        <v>4311</v>
      </c>
    </row>
    <row r="2175" spans="1:7" x14ac:dyDescent="0.2">
      <c r="A2175" s="10" t="s">
        <v>133</v>
      </c>
      <c r="B2175" s="10">
        <v>-1.7671031510531396</v>
      </c>
      <c r="C2175" s="10">
        <f t="shared" si="33"/>
        <v>-3.4036982698780838</v>
      </c>
      <c r="D2175" s="10">
        <v>8.054655915199195</v>
      </c>
      <c r="E2175" s="10">
        <v>1.7170861223957872E-23</v>
      </c>
      <c r="F2175" s="10">
        <v>1.1519644302048944E-22</v>
      </c>
      <c r="G2175" t="s">
        <v>134</v>
      </c>
    </row>
    <row r="2176" spans="1:7" x14ac:dyDescent="0.2">
      <c r="A2176" s="10" t="s">
        <v>2402</v>
      </c>
      <c r="B2176" s="10">
        <v>-1.7680415588466807</v>
      </c>
      <c r="C2176" s="10">
        <f t="shared" si="33"/>
        <v>-3.4059129416643867</v>
      </c>
      <c r="D2176" s="10">
        <v>5.6365684635370465</v>
      </c>
      <c r="E2176" s="10">
        <v>1.4877865398737541E-24</v>
      </c>
      <c r="F2176" s="10">
        <v>1.0460414620918098E-23</v>
      </c>
    </row>
    <row r="2177" spans="1:7" x14ac:dyDescent="0.2">
      <c r="A2177" s="10" t="s">
        <v>2403</v>
      </c>
      <c r="B2177" s="10">
        <v>-1.76822235661015</v>
      </c>
      <c r="C2177" s="10">
        <f t="shared" si="33"/>
        <v>-3.4063397955810366</v>
      </c>
      <c r="D2177" s="10">
        <v>5.2678314264889421</v>
      </c>
      <c r="E2177" s="10">
        <v>2.4509064530850146E-23</v>
      </c>
      <c r="F2177" s="10">
        <v>1.6353553686962048E-22</v>
      </c>
      <c r="G2177" t="s">
        <v>4060</v>
      </c>
    </row>
    <row r="2178" spans="1:7" x14ac:dyDescent="0.2">
      <c r="A2178" s="10" t="s">
        <v>2404</v>
      </c>
      <c r="B2178" s="10">
        <v>-1.7682519260157379</v>
      </c>
      <c r="C2178" s="10">
        <f t="shared" ref="C2178:C2241" si="34">IF(B2178&gt;0,2^B2178,(-1/2^B2178))</f>
        <v>-3.406409612467038</v>
      </c>
      <c r="D2178" s="10">
        <v>7.0728795347195046</v>
      </c>
      <c r="E2178" s="10">
        <v>1.7707151144049192E-27</v>
      </c>
      <c r="F2178" s="10">
        <v>1.4602465661955848E-26</v>
      </c>
      <c r="G2178" t="s">
        <v>4332</v>
      </c>
    </row>
    <row r="2179" spans="1:7" x14ac:dyDescent="0.2">
      <c r="A2179" s="10" t="s">
        <v>2405</v>
      </c>
      <c r="B2179" s="10">
        <v>-1.7753140569826384</v>
      </c>
      <c r="C2179" s="10">
        <f t="shared" si="34"/>
        <v>-3.4231251939203968</v>
      </c>
      <c r="D2179" s="10">
        <v>2.5715316786965916</v>
      </c>
      <c r="E2179" s="10">
        <v>2.5164977230598343E-14</v>
      </c>
      <c r="F2179" s="10">
        <v>1.0191898612418764E-13</v>
      </c>
    </row>
    <row r="2180" spans="1:7" x14ac:dyDescent="0.2">
      <c r="A2180" s="10" t="s">
        <v>49</v>
      </c>
      <c r="B2180" s="10">
        <v>-1.7772156361534006</v>
      </c>
      <c r="C2180" s="10">
        <f t="shared" si="34"/>
        <v>-3.4276401018999243</v>
      </c>
      <c r="D2180" s="10">
        <v>8.7859395620575924</v>
      </c>
      <c r="E2180" s="10">
        <v>5.5068866428511875E-23</v>
      </c>
      <c r="F2180" s="10">
        <v>3.615620771272199E-22</v>
      </c>
      <c r="G2180" t="s">
        <v>50</v>
      </c>
    </row>
    <row r="2181" spans="1:7" x14ac:dyDescent="0.2">
      <c r="A2181" s="10" t="s">
        <v>2406</v>
      </c>
      <c r="B2181" s="10">
        <v>-1.7794491436144602</v>
      </c>
      <c r="C2181" s="10">
        <f t="shared" si="34"/>
        <v>-3.4329507106121691</v>
      </c>
      <c r="D2181" s="10">
        <v>1.3029200326775603</v>
      </c>
      <c r="E2181" s="10">
        <v>1.1339016055941816E-8</v>
      </c>
      <c r="F2181" s="10">
        <v>3.092920527469E-8</v>
      </c>
      <c r="G2181" t="s">
        <v>4230</v>
      </c>
    </row>
    <row r="2182" spans="1:7" x14ac:dyDescent="0.2">
      <c r="A2182" s="10" t="s">
        <v>2407</v>
      </c>
      <c r="B2182" s="10">
        <v>-1.7796325967477655</v>
      </c>
      <c r="C2182" s="10">
        <f t="shared" si="34"/>
        <v>-3.4333872724564709</v>
      </c>
      <c r="D2182" s="10">
        <v>2.3381519171047489</v>
      </c>
      <c r="E2182" s="10">
        <v>2.2408848029385519E-8</v>
      </c>
      <c r="F2182" s="10">
        <v>5.9782841750554947E-8</v>
      </c>
    </row>
    <row r="2183" spans="1:7" x14ac:dyDescent="0.2">
      <c r="A2183" s="10" t="s">
        <v>2408</v>
      </c>
      <c r="B2183" s="10">
        <v>-1.7803515672211239</v>
      </c>
      <c r="C2183" s="10">
        <f t="shared" si="34"/>
        <v>-3.4350987355149281</v>
      </c>
      <c r="D2183" s="10">
        <v>6.8887678481301569</v>
      </c>
      <c r="E2183" s="10">
        <v>1.0646608768592634E-29</v>
      </c>
      <c r="F2183" s="10">
        <v>9.8197806813166241E-29</v>
      </c>
      <c r="G2183" t="s">
        <v>4303</v>
      </c>
    </row>
    <row r="2184" spans="1:7" x14ac:dyDescent="0.2">
      <c r="A2184" s="10" t="s">
        <v>2409</v>
      </c>
      <c r="B2184" s="10">
        <v>-1.7803958236452402</v>
      </c>
      <c r="C2184" s="10">
        <f t="shared" si="34"/>
        <v>-3.435204112960621</v>
      </c>
      <c r="D2184" s="10">
        <v>6.6881212199079609</v>
      </c>
      <c r="E2184" s="10">
        <v>1.4301237437944426E-28</v>
      </c>
      <c r="F2184" s="10">
        <v>1.2622842570765296E-27</v>
      </c>
    </row>
    <row r="2185" spans="1:7" x14ac:dyDescent="0.2">
      <c r="A2185" s="10" t="s">
        <v>2410</v>
      </c>
      <c r="B2185" s="10">
        <v>-1.7818237652974744</v>
      </c>
      <c r="C2185" s="10">
        <f t="shared" si="34"/>
        <v>-3.4386058709573173</v>
      </c>
      <c r="D2185" s="10">
        <v>5.8481675898452625</v>
      </c>
      <c r="E2185" s="10">
        <v>1.2481393673241576E-26</v>
      </c>
      <c r="F2185" s="10">
        <v>9.8823080923786579E-26</v>
      </c>
    </row>
    <row r="2186" spans="1:7" x14ac:dyDescent="0.2">
      <c r="A2186" s="10" t="s">
        <v>2411</v>
      </c>
      <c r="B2186" s="10">
        <v>-1.7857893867521011</v>
      </c>
      <c r="C2186" s="10">
        <f t="shared" si="34"/>
        <v>-3.4480707733387121</v>
      </c>
      <c r="D2186" s="10">
        <v>5.8726620908191469</v>
      </c>
      <c r="E2186" s="10">
        <v>1.8014685360606006E-25</v>
      </c>
      <c r="F2186" s="10">
        <v>1.3272616088436904E-24</v>
      </c>
      <c r="G2186" t="s">
        <v>4255</v>
      </c>
    </row>
    <row r="2187" spans="1:7" x14ac:dyDescent="0.2">
      <c r="A2187" s="10" t="s">
        <v>2412</v>
      </c>
      <c r="B2187" s="10">
        <v>-1.7886575981246489</v>
      </c>
      <c r="C2187" s="10">
        <f t="shared" si="34"/>
        <v>-3.4549326762066674</v>
      </c>
      <c r="D2187" s="10">
        <v>5.1984669736705564</v>
      </c>
      <c r="E2187" s="10">
        <v>1.3500037347409787E-24</v>
      </c>
      <c r="F2187" s="10">
        <v>9.5243382753744284E-24</v>
      </c>
      <c r="G2187" t="s">
        <v>4326</v>
      </c>
    </row>
    <row r="2188" spans="1:7" x14ac:dyDescent="0.2">
      <c r="A2188" s="10" t="s">
        <v>2413</v>
      </c>
      <c r="B2188" s="10">
        <v>-1.7918870991920308</v>
      </c>
      <c r="C2188" s="10">
        <f t="shared" si="34"/>
        <v>-3.4626752733233959</v>
      </c>
      <c r="D2188" s="10">
        <v>6.4879141653921542</v>
      </c>
      <c r="E2188" s="10">
        <v>1.595781446314838E-24</v>
      </c>
      <c r="F2188" s="10">
        <v>1.1194124809268966E-23</v>
      </c>
    </row>
    <row r="2189" spans="1:7" x14ac:dyDescent="0.2">
      <c r="A2189" s="10" t="s">
        <v>2414</v>
      </c>
      <c r="B2189" s="10">
        <v>-1.7947697439315067</v>
      </c>
      <c r="C2189" s="10">
        <f t="shared" si="34"/>
        <v>-3.4696009514386983</v>
      </c>
      <c r="D2189" s="10">
        <v>6.3282384201894617</v>
      </c>
      <c r="E2189" s="10">
        <v>7.2325954608074555E-25</v>
      </c>
      <c r="F2189" s="10">
        <v>5.185888959777094E-24</v>
      </c>
    </row>
    <row r="2190" spans="1:7" x14ac:dyDescent="0.2">
      <c r="A2190" s="10" t="s">
        <v>2415</v>
      </c>
      <c r="B2190" s="10">
        <v>-1.8002001150932252</v>
      </c>
      <c r="C2190" s="10">
        <f t="shared" si="34"/>
        <v>-3.4826853002181086</v>
      </c>
      <c r="D2190" s="10">
        <v>6.2843942528343302</v>
      </c>
      <c r="E2190" s="10">
        <v>1.3292129072445974E-28</v>
      </c>
      <c r="F2190" s="10">
        <v>1.1782878682087555E-27</v>
      </c>
    </row>
    <row r="2191" spans="1:7" x14ac:dyDescent="0.2">
      <c r="A2191" s="10" t="s">
        <v>2416</v>
      </c>
      <c r="B2191" s="10">
        <v>-1.8004842563052963</v>
      </c>
      <c r="C2191" s="10">
        <f t="shared" si="34"/>
        <v>-3.4833712884900496</v>
      </c>
      <c r="D2191" s="10">
        <v>4.364492463140123</v>
      </c>
      <c r="E2191" s="10">
        <v>4.610141342640147E-22</v>
      </c>
      <c r="F2191" s="10">
        <v>2.8677036946331836E-21</v>
      </c>
    </row>
    <row r="2192" spans="1:7" x14ac:dyDescent="0.2">
      <c r="A2192" s="10" t="s">
        <v>2417</v>
      </c>
      <c r="B2192" s="10">
        <v>-1.8036873585298878</v>
      </c>
      <c r="C2192" s="10">
        <f t="shared" si="34"/>
        <v>-3.4911137353291797</v>
      </c>
      <c r="D2192" s="10">
        <v>6.0417703907183444</v>
      </c>
      <c r="E2192" s="10">
        <v>4.340609367605897E-18</v>
      </c>
      <c r="F2192" s="10">
        <v>2.1960056603216676E-17</v>
      </c>
      <c r="G2192" t="s">
        <v>4911</v>
      </c>
    </row>
    <row r="2193" spans="1:7" x14ac:dyDescent="0.2">
      <c r="A2193" s="10" t="s">
        <v>2418</v>
      </c>
      <c r="B2193" s="10">
        <v>-1.8038046254966149</v>
      </c>
      <c r="C2193" s="10">
        <f t="shared" si="34"/>
        <v>-3.4913975159934649</v>
      </c>
      <c r="D2193" s="10">
        <v>7.2675953091654204</v>
      </c>
      <c r="E2193" s="10">
        <v>1.276374247056702E-30</v>
      </c>
      <c r="F2193" s="10">
        <v>1.219294156505098E-29</v>
      </c>
    </row>
    <row r="2194" spans="1:7" x14ac:dyDescent="0.2">
      <c r="A2194" s="10" t="s">
        <v>2419</v>
      </c>
      <c r="B2194" s="10">
        <v>-1.8072498233283738</v>
      </c>
      <c r="C2194" s="10">
        <f t="shared" si="34"/>
        <v>-3.4997450381794928</v>
      </c>
      <c r="D2194" s="10">
        <v>6.5708092928724229</v>
      </c>
      <c r="E2194" s="10">
        <v>4.4201716219378748E-26</v>
      </c>
      <c r="F2194" s="10">
        <v>3.382200972408185E-25</v>
      </c>
      <c r="G2194" t="s">
        <v>4121</v>
      </c>
    </row>
    <row r="2195" spans="1:7" x14ac:dyDescent="0.2">
      <c r="A2195" s="10" t="s">
        <v>2420</v>
      </c>
      <c r="B2195" s="10">
        <v>-1.8078539358397774</v>
      </c>
      <c r="C2195" s="10">
        <f t="shared" si="34"/>
        <v>-3.5012108243805571</v>
      </c>
      <c r="D2195" s="10">
        <v>4.1260671594665181</v>
      </c>
      <c r="E2195" s="10">
        <v>8.0534204191082879E-17</v>
      </c>
      <c r="F2195" s="10">
        <v>3.75054068269146E-16</v>
      </c>
    </row>
    <row r="2196" spans="1:7" x14ac:dyDescent="0.2">
      <c r="A2196" s="10" t="s">
        <v>2421</v>
      </c>
      <c r="B2196" s="10">
        <v>-1.8083829567448353</v>
      </c>
      <c r="C2196" s="10">
        <f t="shared" si="34"/>
        <v>-3.50249491651482</v>
      </c>
      <c r="D2196" s="10">
        <v>5.9379946759844682</v>
      </c>
      <c r="E2196" s="10">
        <v>1.0798916228673313E-26</v>
      </c>
      <c r="F2196" s="10">
        <v>8.6055612226422559E-26</v>
      </c>
      <c r="G2196" t="s">
        <v>4345</v>
      </c>
    </row>
    <row r="2197" spans="1:7" x14ac:dyDescent="0.2">
      <c r="A2197" s="10" t="s">
        <v>2422</v>
      </c>
      <c r="B2197" s="10">
        <v>-1.8189361527570544</v>
      </c>
      <c r="C2197" s="10">
        <f t="shared" si="34"/>
        <v>-3.5282093145376963</v>
      </c>
      <c r="D2197" s="10">
        <v>6.0855533642939674</v>
      </c>
      <c r="E2197" s="10">
        <v>4.332883364520862E-27</v>
      </c>
      <c r="F2197" s="10">
        <v>3.4981494040068688E-26</v>
      </c>
      <c r="G2197" t="s">
        <v>4592</v>
      </c>
    </row>
    <row r="2198" spans="1:7" x14ac:dyDescent="0.2">
      <c r="A2198" s="10" t="s">
        <v>271</v>
      </c>
      <c r="B2198" s="10">
        <v>-1.8195699363752313</v>
      </c>
      <c r="C2198" s="10">
        <f t="shared" si="34"/>
        <v>-3.5297596161909133</v>
      </c>
      <c r="D2198" s="10">
        <v>8.2569246428260765</v>
      </c>
      <c r="E2198" s="10">
        <v>2.7822017036595602E-26</v>
      </c>
      <c r="F2198" s="10">
        <v>2.1556807154803041E-25</v>
      </c>
      <c r="G2198" t="s">
        <v>272</v>
      </c>
    </row>
    <row r="2199" spans="1:7" x14ac:dyDescent="0.2">
      <c r="A2199" s="10" t="s">
        <v>2423</v>
      </c>
      <c r="B2199" s="10">
        <v>-1.827800828422131</v>
      </c>
      <c r="C2199" s="10">
        <f t="shared" si="34"/>
        <v>-3.5499552254054221</v>
      </c>
      <c r="D2199" s="10">
        <v>3.7992287654907209</v>
      </c>
      <c r="E2199" s="10">
        <v>6.5301571132836596E-18</v>
      </c>
      <c r="F2199" s="10">
        <v>3.2714598176645821E-17</v>
      </c>
    </row>
    <row r="2200" spans="1:7" x14ac:dyDescent="0.2">
      <c r="A2200" s="10" t="s">
        <v>2424</v>
      </c>
      <c r="B2200" s="10">
        <v>-1.8303889219491489</v>
      </c>
      <c r="C2200" s="10">
        <f t="shared" si="34"/>
        <v>-3.5563293112506207</v>
      </c>
      <c r="D2200" s="10">
        <v>6.9452064934489881</v>
      </c>
      <c r="E2200" s="10">
        <v>2.5877892324376755E-29</v>
      </c>
      <c r="F2200" s="10">
        <v>2.3550413251415062E-28</v>
      </c>
    </row>
    <row r="2201" spans="1:7" x14ac:dyDescent="0.2">
      <c r="A2201" s="10" t="s">
        <v>2425</v>
      </c>
      <c r="B2201" s="10">
        <v>-1.8306626580284833</v>
      </c>
      <c r="C2201" s="10">
        <f t="shared" si="34"/>
        <v>-3.5570041510303154</v>
      </c>
      <c r="D2201" s="10">
        <v>4.0124855822558496</v>
      </c>
      <c r="E2201" s="10">
        <v>5.7251701963910159E-20</v>
      </c>
      <c r="F2201" s="10">
        <v>3.1560257211646532E-19</v>
      </c>
    </row>
    <row r="2202" spans="1:7" x14ac:dyDescent="0.2">
      <c r="A2202" s="10" t="s">
        <v>2426</v>
      </c>
      <c r="B2202" s="10">
        <v>-1.831021499523525</v>
      </c>
      <c r="C2202" s="10">
        <f t="shared" si="34"/>
        <v>-3.5578889946070653</v>
      </c>
      <c r="D2202" s="10">
        <v>10.520985979493995</v>
      </c>
      <c r="E2202" s="10">
        <v>5.8644759196916204E-33</v>
      </c>
      <c r="F2202" s="10">
        <v>6.1672232235799738E-32</v>
      </c>
      <c r="G2202" t="s">
        <v>4417</v>
      </c>
    </row>
    <row r="2203" spans="1:7" x14ac:dyDescent="0.2">
      <c r="A2203" s="10" t="s">
        <v>109</v>
      </c>
      <c r="B2203" s="10">
        <v>-1.8318205580982316</v>
      </c>
      <c r="C2203" s="10">
        <f t="shared" si="34"/>
        <v>-3.5598601313217193</v>
      </c>
      <c r="D2203" s="10">
        <v>8.2484297972164189</v>
      </c>
      <c r="E2203" s="10">
        <v>2.0504691996220921E-28</v>
      </c>
      <c r="F2203" s="10">
        <v>1.7969354011503005E-27</v>
      </c>
      <c r="G2203" t="s">
        <v>110</v>
      </c>
    </row>
    <row r="2204" spans="1:7" x14ac:dyDescent="0.2">
      <c r="A2204" s="10" t="s">
        <v>194</v>
      </c>
      <c r="B2204" s="10">
        <v>-1.8328579354933847</v>
      </c>
      <c r="C2204" s="10">
        <f t="shared" si="34"/>
        <v>-3.5624207878359915</v>
      </c>
      <c r="D2204" s="10">
        <v>9.1622834856175253</v>
      </c>
      <c r="E2204" s="10">
        <v>5.6750620063212947E-24</v>
      </c>
      <c r="F2204" s="10">
        <v>3.8878598511011808E-23</v>
      </c>
      <c r="G2204" t="s">
        <v>195</v>
      </c>
    </row>
    <row r="2205" spans="1:7" x14ac:dyDescent="0.2">
      <c r="A2205" s="10" t="s">
        <v>2427</v>
      </c>
      <c r="B2205" s="10">
        <v>-1.8344055644893502</v>
      </c>
      <c r="C2205" s="10">
        <f t="shared" si="34"/>
        <v>-3.5662443706206708</v>
      </c>
      <c r="D2205" s="10">
        <v>9.7389725954246753</v>
      </c>
      <c r="E2205" s="10">
        <v>8.1590926815160293E-23</v>
      </c>
      <c r="F2205" s="10">
        <v>5.3059976930958368E-22</v>
      </c>
      <c r="G2205" t="s">
        <v>4166</v>
      </c>
    </row>
    <row r="2206" spans="1:7" x14ac:dyDescent="0.2">
      <c r="A2206" s="10" t="s">
        <v>320</v>
      </c>
      <c r="B2206" s="10">
        <v>-1.8391067260930272</v>
      </c>
      <c r="C2206" s="10">
        <f t="shared" si="34"/>
        <v>-3.5778842780939031</v>
      </c>
      <c r="D2206" s="10">
        <v>8.4854190533454581</v>
      </c>
      <c r="E2206" s="10">
        <v>7.0481714808650735E-28</v>
      </c>
      <c r="F2206" s="10">
        <v>5.9560921635002655E-27</v>
      </c>
      <c r="G2206" t="s">
        <v>321</v>
      </c>
    </row>
    <row r="2207" spans="1:7" x14ac:dyDescent="0.2">
      <c r="A2207" s="10" t="s">
        <v>237</v>
      </c>
      <c r="B2207" s="10">
        <v>-1.8414230267004037</v>
      </c>
      <c r="C2207" s="10">
        <f t="shared" si="34"/>
        <v>-3.5836333184402993</v>
      </c>
      <c r="D2207" s="10">
        <v>8.3083387868279743</v>
      </c>
      <c r="E2207" s="10">
        <v>4.8069739082723808E-16</v>
      </c>
      <c r="F2207" s="10">
        <v>2.1321199339359545E-15</v>
      </c>
      <c r="G2207" t="s">
        <v>238</v>
      </c>
    </row>
    <row r="2208" spans="1:7" x14ac:dyDescent="0.2">
      <c r="A2208" s="10" t="s">
        <v>2428</v>
      </c>
      <c r="B2208" s="10">
        <v>-1.8428872573628827</v>
      </c>
      <c r="C2208" s="10">
        <f t="shared" si="34"/>
        <v>-3.5872722922615292</v>
      </c>
      <c r="D2208" s="10">
        <v>4.5491932300479148</v>
      </c>
      <c r="E2208" s="10">
        <v>4.9265722876754921E-23</v>
      </c>
      <c r="F2208" s="10">
        <v>3.2484751032989954E-22</v>
      </c>
    </row>
    <row r="2209" spans="1:7" x14ac:dyDescent="0.2">
      <c r="A2209" s="10" t="s">
        <v>2429</v>
      </c>
      <c r="B2209" s="10">
        <v>-1.8457985693039112</v>
      </c>
      <c r="C2209" s="10">
        <f t="shared" si="34"/>
        <v>-3.5945186006970582</v>
      </c>
      <c r="D2209" s="10">
        <v>1.4604401992359388</v>
      </c>
      <c r="E2209" s="10">
        <v>2.7373120113079673E-5</v>
      </c>
      <c r="F2209" s="10">
        <v>5.4551161300831273E-5</v>
      </c>
    </row>
    <row r="2210" spans="1:7" x14ac:dyDescent="0.2">
      <c r="A2210" s="10" t="s">
        <v>2430</v>
      </c>
      <c r="B2210" s="10">
        <v>-1.8460063361907642</v>
      </c>
      <c r="C2210" s="10">
        <f t="shared" si="34"/>
        <v>-3.595036295495238</v>
      </c>
      <c r="D2210" s="10">
        <v>7.0054534616339561</v>
      </c>
      <c r="E2210" s="10">
        <v>4.0848127869286462E-21</v>
      </c>
      <c r="F2210" s="10">
        <v>2.416323871652407E-20</v>
      </c>
    </row>
    <row r="2211" spans="1:7" x14ac:dyDescent="0.2">
      <c r="A2211" s="10" t="s">
        <v>2431</v>
      </c>
      <c r="B2211" s="10">
        <v>-1.8475010596421615</v>
      </c>
      <c r="C2211" s="10">
        <f t="shared" si="34"/>
        <v>-3.5987629110002413</v>
      </c>
      <c r="D2211" s="10">
        <v>7.2299784846225865</v>
      </c>
      <c r="E2211" s="10">
        <v>1.5245199119727604E-28</v>
      </c>
      <c r="F2211" s="10">
        <v>1.3417520026404038E-27</v>
      </c>
    </row>
    <row r="2212" spans="1:7" x14ac:dyDescent="0.2">
      <c r="A2212" s="10" t="s">
        <v>2432</v>
      </c>
      <c r="B2212" s="10">
        <v>-1.8476456191707724</v>
      </c>
      <c r="C2212" s="10">
        <f t="shared" si="34"/>
        <v>-3.5991235288163335</v>
      </c>
      <c r="D2212" s="10">
        <v>5.3367226985937908</v>
      </c>
      <c r="E2212" s="10">
        <v>5.1892688266727741E-26</v>
      </c>
      <c r="F2212" s="10">
        <v>3.960841417083239E-25</v>
      </c>
      <c r="G2212" t="s">
        <v>4298</v>
      </c>
    </row>
    <row r="2213" spans="1:7" x14ac:dyDescent="0.2">
      <c r="A2213" s="10" t="s">
        <v>2433</v>
      </c>
      <c r="B2213" s="10">
        <v>-1.8670694272083204</v>
      </c>
      <c r="C2213" s="10">
        <f t="shared" si="34"/>
        <v>-3.6479082071402305</v>
      </c>
      <c r="D2213" s="10">
        <v>4.4841925211282758</v>
      </c>
      <c r="E2213" s="10">
        <v>2.0105686913953355E-18</v>
      </c>
      <c r="F2213" s="10">
        <v>1.0333348863378534E-17</v>
      </c>
    </row>
    <row r="2214" spans="1:7" x14ac:dyDescent="0.2">
      <c r="A2214" s="10" t="s">
        <v>2434</v>
      </c>
      <c r="B2214" s="10">
        <v>-1.8677547172755173</v>
      </c>
      <c r="C2214" s="10">
        <f t="shared" si="34"/>
        <v>-3.6496414002354594</v>
      </c>
      <c r="D2214" s="10">
        <v>6.1385188555735306</v>
      </c>
      <c r="E2214" s="10">
        <v>1.4192757748155237E-28</v>
      </c>
      <c r="F2214" s="10">
        <v>1.2545092768196985E-27</v>
      </c>
      <c r="G2214" t="s">
        <v>4371</v>
      </c>
    </row>
    <row r="2215" spans="1:7" x14ac:dyDescent="0.2">
      <c r="A2215" s="10" t="s">
        <v>2435</v>
      </c>
      <c r="B2215" s="10">
        <v>-1.8685445177194915</v>
      </c>
      <c r="C2215" s="10">
        <f t="shared" si="34"/>
        <v>-3.6516399359389298</v>
      </c>
      <c r="D2215" s="10">
        <v>9.4055539178690033</v>
      </c>
      <c r="E2215" s="10">
        <v>1.9247359210455049E-28</v>
      </c>
      <c r="F2215" s="10">
        <v>1.6891548339902918E-27</v>
      </c>
    </row>
    <row r="2216" spans="1:7" x14ac:dyDescent="0.2">
      <c r="A2216" s="10" t="s">
        <v>2436</v>
      </c>
      <c r="B2216" s="10">
        <v>-1.8712038067037819</v>
      </c>
      <c r="C2216" s="10">
        <f t="shared" si="34"/>
        <v>-3.6583771332717325</v>
      </c>
      <c r="D2216" s="10">
        <v>3.5439209551660826</v>
      </c>
      <c r="E2216" s="10">
        <v>6.5812639777600571E-18</v>
      </c>
      <c r="F2216" s="10">
        <v>3.29438047121073E-17</v>
      </c>
    </row>
    <row r="2217" spans="1:7" x14ac:dyDescent="0.2">
      <c r="A2217" s="10" t="s">
        <v>2437</v>
      </c>
      <c r="B2217" s="10">
        <v>-1.8719650283612377</v>
      </c>
      <c r="C2217" s="10">
        <f t="shared" si="34"/>
        <v>-3.6603079437679185</v>
      </c>
      <c r="D2217" s="10">
        <v>4.2369323452212644</v>
      </c>
      <c r="E2217" s="10">
        <v>6.9908879847175051E-14</v>
      </c>
      <c r="F2217" s="10">
        <v>2.7693459679318797E-13</v>
      </c>
    </row>
    <row r="2218" spans="1:7" x14ac:dyDescent="0.2">
      <c r="A2218" s="10" t="s">
        <v>2438</v>
      </c>
      <c r="B2218" s="10">
        <v>-1.8796164119554366</v>
      </c>
      <c r="C2218" s="10">
        <f t="shared" si="34"/>
        <v>-3.6797720836831513</v>
      </c>
      <c r="D2218" s="10">
        <v>7.5119104555398728</v>
      </c>
      <c r="E2218" s="10">
        <v>1.8134184601078948E-24</v>
      </c>
      <c r="F2218" s="10">
        <v>1.2691866173587904E-23</v>
      </c>
    </row>
    <row r="2219" spans="1:7" x14ac:dyDescent="0.2">
      <c r="A2219" s="10" t="s">
        <v>2439</v>
      </c>
      <c r="B2219" s="10">
        <v>-1.8815669103297548</v>
      </c>
      <c r="C2219" s="10">
        <f t="shared" si="34"/>
        <v>-3.6847504355198875</v>
      </c>
      <c r="D2219" s="10">
        <v>1.1341229730417894</v>
      </c>
      <c r="E2219" s="10">
        <v>5.3169041706085164E-8</v>
      </c>
      <c r="F2219" s="10">
        <v>1.3674579622735614E-7</v>
      </c>
    </row>
    <row r="2220" spans="1:7" x14ac:dyDescent="0.2">
      <c r="A2220" s="10" t="s">
        <v>2440</v>
      </c>
      <c r="B2220" s="10">
        <v>-1.8831409027323873</v>
      </c>
      <c r="C2220" s="10">
        <f t="shared" si="34"/>
        <v>-3.6887727229583067</v>
      </c>
      <c r="D2220" s="10">
        <v>6.4205421007189845</v>
      </c>
      <c r="E2220" s="10">
        <v>3.5704097463810423E-30</v>
      </c>
      <c r="F2220" s="10">
        <v>3.3534596579749876E-29</v>
      </c>
      <c r="G2220" t="s">
        <v>3569</v>
      </c>
    </row>
    <row r="2221" spans="1:7" x14ac:dyDescent="0.2">
      <c r="A2221" s="10" t="s">
        <v>26</v>
      </c>
      <c r="B2221" s="10">
        <v>-1.8842861082404423</v>
      </c>
      <c r="C2221" s="10">
        <f t="shared" si="34"/>
        <v>-3.69170201835423</v>
      </c>
      <c r="D2221" s="10">
        <v>9.296639794282699</v>
      </c>
      <c r="E2221" s="10">
        <v>8.4145630309370119E-27</v>
      </c>
      <c r="F2221" s="10">
        <v>6.7316504247496095E-26</v>
      </c>
      <c r="G2221" t="s">
        <v>27</v>
      </c>
    </row>
    <row r="2222" spans="1:7" x14ac:dyDescent="0.2">
      <c r="A2222" s="10" t="s">
        <v>2441</v>
      </c>
      <c r="B2222" s="10">
        <v>-1.8848847365582664</v>
      </c>
      <c r="C2222" s="10">
        <f t="shared" si="34"/>
        <v>-3.6932341619237694</v>
      </c>
      <c r="D2222" s="10">
        <v>7.7016498684546706</v>
      </c>
      <c r="E2222" s="10">
        <v>1.0873022575514733E-14</v>
      </c>
      <c r="F2222" s="10">
        <v>4.516599249464324E-14</v>
      </c>
      <c r="G2222" t="s">
        <v>3957</v>
      </c>
    </row>
    <row r="2223" spans="1:7" x14ac:dyDescent="0.2">
      <c r="A2223" s="10" t="s">
        <v>2442</v>
      </c>
      <c r="B2223" s="10">
        <v>-1.8886819964300339</v>
      </c>
      <c r="C2223" s="10">
        <f t="shared" si="34"/>
        <v>-3.7029677798496059</v>
      </c>
      <c r="D2223" s="10">
        <v>7.2634267550674929</v>
      </c>
      <c r="E2223" s="10">
        <v>2.6041817064273229E-30</v>
      </c>
      <c r="F2223" s="10">
        <v>2.4534342814610858E-29</v>
      </c>
    </row>
    <row r="2224" spans="1:7" x14ac:dyDescent="0.2">
      <c r="A2224" s="10" t="s">
        <v>2443</v>
      </c>
      <c r="B2224" s="10">
        <v>-1.8904230632827466</v>
      </c>
      <c r="C2224" s="10">
        <f t="shared" si="34"/>
        <v>-3.7074392766523379</v>
      </c>
      <c r="D2224" s="10">
        <v>6.5967727574644455</v>
      </c>
      <c r="E2224" s="10">
        <v>2.9536741597460919E-31</v>
      </c>
      <c r="F2224" s="10">
        <v>2.8888717695958596E-30</v>
      </c>
      <c r="G2224" t="s">
        <v>4139</v>
      </c>
    </row>
    <row r="2225" spans="1:7" x14ac:dyDescent="0.2">
      <c r="A2225" s="10" t="s">
        <v>2444</v>
      </c>
      <c r="B2225" s="10">
        <v>-1.8911525354131229</v>
      </c>
      <c r="C2225" s="10">
        <f t="shared" si="34"/>
        <v>-3.7093143489299578</v>
      </c>
      <c r="D2225" s="10">
        <v>-0.69615918928995246</v>
      </c>
      <c r="E2225" s="10">
        <v>5.4995856598418734E-3</v>
      </c>
      <c r="F2225" s="10">
        <v>8.3149301989056783E-3</v>
      </c>
    </row>
    <row r="2226" spans="1:7" x14ac:dyDescent="0.2">
      <c r="A2226" s="10" t="s">
        <v>2445</v>
      </c>
      <c r="B2226" s="10">
        <v>-1.9004983233198778</v>
      </c>
      <c r="C2226" s="10">
        <f t="shared" si="34"/>
        <v>-3.7334213097544171</v>
      </c>
      <c r="D2226" s="10">
        <v>5.4138551680715805</v>
      </c>
      <c r="E2226" s="10">
        <v>8.0858900853160503E-21</v>
      </c>
      <c r="F2226" s="10">
        <v>4.6972989428578229E-20</v>
      </c>
    </row>
    <row r="2227" spans="1:7" x14ac:dyDescent="0.2">
      <c r="A2227" s="10" t="s">
        <v>2446</v>
      </c>
      <c r="B2227" s="10">
        <v>-1.9015462276132291</v>
      </c>
      <c r="C2227" s="10">
        <f t="shared" si="34"/>
        <v>-3.7361340725312138</v>
      </c>
      <c r="D2227" s="10">
        <v>9.1613036721831307</v>
      </c>
      <c r="E2227" s="10">
        <v>1.45799590099446E-26</v>
      </c>
      <c r="F2227" s="10">
        <v>1.1484751322558152E-25</v>
      </c>
      <c r="G2227" t="s">
        <v>4379</v>
      </c>
    </row>
    <row r="2228" spans="1:7" x14ac:dyDescent="0.2">
      <c r="A2228" s="10" t="s">
        <v>54</v>
      </c>
      <c r="B2228" s="10">
        <v>-1.9018207628819994</v>
      </c>
      <c r="C2228" s="10">
        <f t="shared" si="34"/>
        <v>-3.7368451016405402</v>
      </c>
      <c r="D2228" s="10">
        <v>7.9890451559183813</v>
      </c>
      <c r="E2228" s="10">
        <v>1.0234518814598155E-25</v>
      </c>
      <c r="F2228" s="10">
        <v>7.716024478849001E-25</v>
      </c>
      <c r="G2228" t="s">
        <v>55</v>
      </c>
    </row>
    <row r="2229" spans="1:7" x14ac:dyDescent="0.2">
      <c r="A2229" s="10" t="s">
        <v>87</v>
      </c>
      <c r="B2229" s="10">
        <v>-1.9032444295899362</v>
      </c>
      <c r="C2229" s="10">
        <f t="shared" si="34"/>
        <v>-3.7405344799246931</v>
      </c>
      <c r="D2229" s="10">
        <v>9.1482382460700364</v>
      </c>
      <c r="E2229" s="10">
        <v>1.5000933250851563E-29</v>
      </c>
      <c r="F2229" s="10">
        <v>1.3773991247647585E-28</v>
      </c>
      <c r="G2229" t="s">
        <v>88</v>
      </c>
    </row>
    <row r="2230" spans="1:7" x14ac:dyDescent="0.2">
      <c r="A2230" s="10" t="s">
        <v>147</v>
      </c>
      <c r="B2230" s="10">
        <v>-1.9050092892610506</v>
      </c>
      <c r="C2230" s="10">
        <f t="shared" si="34"/>
        <v>-3.7451131037886158</v>
      </c>
      <c r="D2230" s="10">
        <v>7.77794803114449</v>
      </c>
      <c r="E2230" s="10">
        <v>1.1908265564009096E-25</v>
      </c>
      <c r="F2230" s="10">
        <v>8.8907341929349464E-25</v>
      </c>
      <c r="G2230" t="s">
        <v>148</v>
      </c>
    </row>
    <row r="2231" spans="1:7" x14ac:dyDescent="0.2">
      <c r="A2231" s="10" t="s">
        <v>2447</v>
      </c>
      <c r="B2231" s="10">
        <v>-1.909639979165688</v>
      </c>
      <c r="C2231" s="10">
        <f t="shared" si="34"/>
        <v>-3.7571532919259747</v>
      </c>
      <c r="D2231" s="10">
        <v>6.1033031867621919</v>
      </c>
      <c r="E2231" s="10">
        <v>1.0065517115488096E-25</v>
      </c>
      <c r="F2231" s="10">
        <v>7.5979216312248793E-25</v>
      </c>
      <c r="G2231" t="s">
        <v>4159</v>
      </c>
    </row>
    <row r="2232" spans="1:7" x14ac:dyDescent="0.2">
      <c r="A2232" s="10" t="s">
        <v>2448</v>
      </c>
      <c r="B2232" s="10">
        <v>-1.9097112233274944</v>
      </c>
      <c r="C2232" s="10">
        <f t="shared" si="34"/>
        <v>-3.7573388348431154</v>
      </c>
      <c r="D2232" s="10">
        <v>7.7988168932501853</v>
      </c>
      <c r="E2232" s="10">
        <v>7.310745499349144E-31</v>
      </c>
      <c r="F2232" s="10">
        <v>7.0716519358484172E-30</v>
      </c>
      <c r="G2232" t="s">
        <v>4380</v>
      </c>
    </row>
    <row r="2233" spans="1:7" x14ac:dyDescent="0.2">
      <c r="A2233" s="10" t="s">
        <v>2449</v>
      </c>
      <c r="B2233" s="10">
        <v>-1.9127991928037322</v>
      </c>
      <c r="C2233" s="10">
        <f t="shared" si="34"/>
        <v>-3.7653897210774003</v>
      </c>
      <c r="D2233" s="10">
        <v>6.9656546871143483</v>
      </c>
      <c r="E2233" s="10">
        <v>7.4863866827899721E-32</v>
      </c>
      <c r="F2233" s="10">
        <v>7.4766641026824525E-31</v>
      </c>
    </row>
    <row r="2234" spans="1:7" x14ac:dyDescent="0.2">
      <c r="A2234" s="10" t="s">
        <v>2450</v>
      </c>
      <c r="B2234" s="10">
        <v>-1.9148754761222813</v>
      </c>
      <c r="C2234" s="10">
        <f t="shared" si="34"/>
        <v>-3.7708126580601995</v>
      </c>
      <c r="D2234" s="10">
        <v>10.758085467685998</v>
      </c>
      <c r="E2234" s="10">
        <v>3.8481361236188021E-34</v>
      </c>
      <c r="F2234" s="10">
        <v>4.3200243489968738E-33</v>
      </c>
      <c r="G2234" t="s">
        <v>4197</v>
      </c>
    </row>
    <row r="2235" spans="1:7" x14ac:dyDescent="0.2">
      <c r="A2235" s="10" t="s">
        <v>2451</v>
      </c>
      <c r="B2235" s="10">
        <v>-1.9221239045962233</v>
      </c>
      <c r="C2235" s="10">
        <f t="shared" si="34"/>
        <v>-3.7898057525583408</v>
      </c>
      <c r="D2235" s="10">
        <v>3.2246307124616536</v>
      </c>
      <c r="E2235" s="10">
        <v>1.8614045591038946E-18</v>
      </c>
      <c r="F2235" s="10">
        <v>9.5747164277651833E-18</v>
      </c>
    </row>
    <row r="2236" spans="1:7" x14ac:dyDescent="0.2">
      <c r="A2236" s="10" t="s">
        <v>2452</v>
      </c>
      <c r="B2236" s="10">
        <v>-1.9225344331115224</v>
      </c>
      <c r="C2236" s="10">
        <f t="shared" si="34"/>
        <v>-3.7908843205617853</v>
      </c>
      <c r="D2236" s="10">
        <v>3.8570822595142613</v>
      </c>
      <c r="E2236" s="10">
        <v>1.9029997923605217E-16</v>
      </c>
      <c r="F2236" s="10">
        <v>8.6464215085686327E-16</v>
      </c>
      <c r="G2236" t="s">
        <v>4059</v>
      </c>
    </row>
    <row r="2237" spans="1:7" x14ac:dyDescent="0.2">
      <c r="A2237" s="10" t="s">
        <v>2453</v>
      </c>
      <c r="B2237" s="10">
        <v>-1.9249243778157457</v>
      </c>
      <c r="C2237" s="10">
        <f t="shared" si="34"/>
        <v>-3.7971694412012909</v>
      </c>
      <c r="D2237" s="10">
        <v>3.268692451064874</v>
      </c>
      <c r="E2237" s="10">
        <v>6.5042626842230722E-15</v>
      </c>
      <c r="F2237" s="10">
        <v>2.7350802483486221E-14</v>
      </c>
      <c r="G2237" t="s">
        <v>4074</v>
      </c>
    </row>
    <row r="2238" spans="1:7" x14ac:dyDescent="0.2">
      <c r="A2238" s="10" t="s">
        <v>2454</v>
      </c>
      <c r="B2238" s="10">
        <v>-1.9274728916575161</v>
      </c>
      <c r="C2238" s="10">
        <f t="shared" si="34"/>
        <v>-3.8038830507658217</v>
      </c>
      <c r="D2238" s="10">
        <v>6.3771026295312367</v>
      </c>
      <c r="E2238" s="10">
        <v>6.796427079916578E-22</v>
      </c>
      <c r="F2238" s="10">
        <v>4.1728163069507773E-21</v>
      </c>
      <c r="G2238" t="s">
        <v>4331</v>
      </c>
    </row>
    <row r="2239" spans="1:7" x14ac:dyDescent="0.2">
      <c r="A2239" s="10" t="s">
        <v>2455</v>
      </c>
      <c r="B2239" s="10">
        <v>-1.928755263927074</v>
      </c>
      <c r="C2239" s="10">
        <f t="shared" si="34"/>
        <v>-3.8072657218106962</v>
      </c>
      <c r="D2239" s="10">
        <v>6.8842291779148068</v>
      </c>
      <c r="E2239" s="10">
        <v>2.1947470750457421E-22</v>
      </c>
      <c r="F2239" s="10">
        <v>1.3891032927655767E-21</v>
      </c>
      <c r="G2239" t="s">
        <v>4357</v>
      </c>
    </row>
    <row r="2240" spans="1:7" x14ac:dyDescent="0.2">
      <c r="A2240" s="10" t="s">
        <v>218</v>
      </c>
      <c r="B2240" s="10">
        <v>-1.931560049984149</v>
      </c>
      <c r="C2240" s="10">
        <f t="shared" si="34"/>
        <v>-3.8146747393070859</v>
      </c>
      <c r="D2240" s="10">
        <v>8.3827243134202671</v>
      </c>
      <c r="E2240" s="10">
        <v>2.670741683402403E-32</v>
      </c>
      <c r="F2240" s="10">
        <v>2.7202653702469509E-31</v>
      </c>
      <c r="G2240" t="s">
        <v>219</v>
      </c>
    </row>
    <row r="2241" spans="1:7" x14ac:dyDescent="0.2">
      <c r="A2241" s="10" t="s">
        <v>2456</v>
      </c>
      <c r="B2241" s="10">
        <v>-1.9375159918580505</v>
      </c>
      <c r="C2241" s="10">
        <f t="shared" si="34"/>
        <v>-3.8304555820533195</v>
      </c>
      <c r="D2241" s="10">
        <v>6.5180754619710077</v>
      </c>
      <c r="E2241" s="10">
        <v>6.2955720390760846E-32</v>
      </c>
      <c r="F2241" s="10">
        <v>6.3181662617285603E-31</v>
      </c>
    </row>
    <row r="2242" spans="1:7" x14ac:dyDescent="0.2">
      <c r="A2242" s="10" t="s">
        <v>2457</v>
      </c>
      <c r="B2242" s="10">
        <v>-1.942023297220639</v>
      </c>
      <c r="C2242" s="10">
        <f t="shared" ref="C2242:C2305" si="35">IF(B2242&gt;0,2^B2242,(-1/2^B2242))</f>
        <v>-3.8424415046060658</v>
      </c>
      <c r="D2242" s="10">
        <v>7.1745082355868348</v>
      </c>
      <c r="E2242" s="10">
        <v>1.9762375517828296E-33</v>
      </c>
      <c r="F2242" s="10">
        <v>2.1217824465214603E-32</v>
      </c>
      <c r="G2242" t="s">
        <v>4242</v>
      </c>
    </row>
    <row r="2243" spans="1:7" x14ac:dyDescent="0.2">
      <c r="A2243" s="10" t="s">
        <v>267</v>
      </c>
      <c r="B2243" s="10">
        <v>-1.9422237976311734</v>
      </c>
      <c r="C2243" s="10">
        <f t="shared" si="35"/>
        <v>-3.8429755499962637</v>
      </c>
      <c r="D2243" s="10">
        <v>7.9675427906527334</v>
      </c>
      <c r="E2243" s="10">
        <v>3.4590178345763616E-24</v>
      </c>
      <c r="F2243" s="10">
        <v>2.3883139975660804E-23</v>
      </c>
      <c r="G2243" t="s">
        <v>268</v>
      </c>
    </row>
    <row r="2244" spans="1:7" x14ac:dyDescent="0.2">
      <c r="A2244" s="10" t="s">
        <v>2458</v>
      </c>
      <c r="B2244" s="10">
        <v>-1.9423729235417404</v>
      </c>
      <c r="C2244" s="10">
        <f t="shared" si="35"/>
        <v>-3.8433728043236735</v>
      </c>
      <c r="D2244" s="10">
        <v>3.2297481738741864</v>
      </c>
      <c r="E2244" s="10">
        <v>6.8942970099603345E-18</v>
      </c>
      <c r="F2244" s="10">
        <v>3.4426716887399333E-17</v>
      </c>
    </row>
    <row r="2245" spans="1:7" x14ac:dyDescent="0.2">
      <c r="A2245" s="10" t="s">
        <v>118</v>
      </c>
      <c r="B2245" s="10">
        <v>-1.9451575343960539</v>
      </c>
      <c r="C2245" s="10">
        <f t="shared" si="35"/>
        <v>-3.850798235524894</v>
      </c>
      <c r="D2245" s="10">
        <v>9.1530858464345215</v>
      </c>
      <c r="E2245" s="10">
        <v>2.715497464786374E-33</v>
      </c>
      <c r="F2245" s="10">
        <v>2.9053461571070909E-32</v>
      </c>
      <c r="G2245" t="s">
        <v>119</v>
      </c>
    </row>
    <row r="2246" spans="1:7" x14ac:dyDescent="0.2">
      <c r="A2246" s="10" t="s">
        <v>204</v>
      </c>
      <c r="B2246" s="10">
        <v>-1.9455456776203546</v>
      </c>
      <c r="C2246" s="10">
        <f t="shared" si="35"/>
        <v>-3.8518343951296945</v>
      </c>
      <c r="D2246" s="10">
        <v>7.6221629972452307</v>
      </c>
      <c r="E2246" s="10">
        <v>6.6230860696537496E-32</v>
      </c>
      <c r="F2246" s="10">
        <v>6.6360302118094239E-31</v>
      </c>
      <c r="G2246" t="s">
        <v>205</v>
      </c>
    </row>
    <row r="2247" spans="1:7" x14ac:dyDescent="0.2">
      <c r="A2247" s="10" t="s">
        <v>2459</v>
      </c>
      <c r="B2247" s="10">
        <v>-1.9463419278511385</v>
      </c>
      <c r="C2247" s="10">
        <f t="shared" si="35"/>
        <v>-3.8539608809556327</v>
      </c>
      <c r="D2247" s="10">
        <v>6.5783529220236945</v>
      </c>
      <c r="E2247" s="10">
        <v>3.3906695655369862E-24</v>
      </c>
      <c r="F2247" s="10">
        <v>2.3437527154138806E-23</v>
      </c>
      <c r="G2247" t="s">
        <v>4238</v>
      </c>
    </row>
    <row r="2248" spans="1:7" x14ac:dyDescent="0.2">
      <c r="A2248" s="10" t="s">
        <v>2460</v>
      </c>
      <c r="B2248" s="10">
        <v>-1.9481030260379963</v>
      </c>
      <c r="C2248" s="10">
        <f t="shared" si="35"/>
        <v>-3.8586682845189721</v>
      </c>
      <c r="D2248" s="10">
        <v>8.9587726659038598</v>
      </c>
      <c r="E2248" s="10">
        <v>2.34117251941782E-27</v>
      </c>
      <c r="F2248" s="10">
        <v>1.9152783696088333E-26</v>
      </c>
    </row>
    <row r="2249" spans="1:7" x14ac:dyDescent="0.2">
      <c r="A2249" s="10" t="s">
        <v>101</v>
      </c>
      <c r="B2249" s="10">
        <v>-1.9500766804938479</v>
      </c>
      <c r="C2249" s="10">
        <f t="shared" si="35"/>
        <v>-3.8639506825747505</v>
      </c>
      <c r="D2249" s="10">
        <v>8.4442220666378045</v>
      </c>
      <c r="E2249" s="10">
        <v>3.2146971002405093E-27</v>
      </c>
      <c r="F2249" s="10">
        <v>2.6125253052416927E-26</v>
      </c>
      <c r="G2249" t="s">
        <v>102</v>
      </c>
    </row>
    <row r="2250" spans="1:7" x14ac:dyDescent="0.2">
      <c r="A2250" s="10" t="s">
        <v>2461</v>
      </c>
      <c r="B2250" s="10">
        <v>-1.9517002338320171</v>
      </c>
      <c r="C2250" s="10">
        <f t="shared" si="35"/>
        <v>-3.8683014712429102</v>
      </c>
      <c r="D2250" s="10">
        <v>5.27584428863734</v>
      </c>
      <c r="E2250" s="10">
        <v>1.4642625346922219E-25</v>
      </c>
      <c r="F2250" s="10">
        <v>1.0840124083545787E-24</v>
      </c>
      <c r="G2250" t="s">
        <v>4567</v>
      </c>
    </row>
    <row r="2251" spans="1:7" x14ac:dyDescent="0.2">
      <c r="A2251" s="10" t="s">
        <v>2462</v>
      </c>
      <c r="B2251" s="10">
        <v>-1.9539861431142493</v>
      </c>
      <c r="C2251" s="10">
        <f t="shared" si="35"/>
        <v>-3.8744355433118272</v>
      </c>
      <c r="D2251" s="10">
        <v>6.7120043360538295</v>
      </c>
      <c r="E2251" s="10">
        <v>1.2265506537258469E-24</v>
      </c>
      <c r="F2251" s="10">
        <v>8.6732639330131146E-24</v>
      </c>
      <c r="G2251" t="s">
        <v>4235</v>
      </c>
    </row>
    <row r="2252" spans="1:7" x14ac:dyDescent="0.2">
      <c r="A2252" s="10" t="s">
        <v>2463</v>
      </c>
      <c r="B2252" s="10">
        <v>-1.9547221901334015</v>
      </c>
      <c r="C2252" s="10">
        <f t="shared" si="35"/>
        <v>-3.8764127417115763</v>
      </c>
      <c r="D2252" s="10">
        <v>6.7720890743309576</v>
      </c>
      <c r="E2252" s="10">
        <v>3.3828684717066202E-29</v>
      </c>
      <c r="F2252" s="10">
        <v>3.0650083708305049E-28</v>
      </c>
    </row>
    <row r="2253" spans="1:7" x14ac:dyDescent="0.2">
      <c r="A2253" s="10" t="s">
        <v>2464</v>
      </c>
      <c r="B2253" s="10">
        <v>-1.954875081029565</v>
      </c>
      <c r="C2253" s="10">
        <f t="shared" si="35"/>
        <v>-3.8768235697844284</v>
      </c>
      <c r="D2253" s="10">
        <v>3.8272790642566616</v>
      </c>
      <c r="E2253" s="10">
        <v>9.6891433861300623E-20</v>
      </c>
      <c r="F2253" s="10">
        <v>5.2937486777506341E-19</v>
      </c>
    </row>
    <row r="2254" spans="1:7" x14ac:dyDescent="0.2">
      <c r="A2254" s="10" t="s">
        <v>213</v>
      </c>
      <c r="B2254" s="10">
        <v>-1.9552580751636222</v>
      </c>
      <c r="C2254" s="10">
        <f t="shared" si="35"/>
        <v>-3.8778528918153095</v>
      </c>
      <c r="D2254" s="10">
        <v>8.5113711387842219</v>
      </c>
      <c r="E2254" s="10">
        <v>4.7748862154865461E-32</v>
      </c>
      <c r="F2254" s="10">
        <v>4.8155901635529893E-31</v>
      </c>
      <c r="G2254" t="s">
        <v>214</v>
      </c>
    </row>
    <row r="2255" spans="1:7" x14ac:dyDescent="0.2">
      <c r="A2255" s="10" t="s">
        <v>274</v>
      </c>
      <c r="B2255" s="10">
        <v>-1.9554663305138305</v>
      </c>
      <c r="C2255" s="10">
        <f t="shared" si="35"/>
        <v>-3.8784127065231671</v>
      </c>
      <c r="D2255" s="10">
        <v>8.4398279086081267</v>
      </c>
      <c r="E2255" s="10">
        <v>3.4254946911219235E-30</v>
      </c>
      <c r="F2255" s="10">
        <v>3.2222696238198888E-29</v>
      </c>
      <c r="G2255" t="s">
        <v>275</v>
      </c>
    </row>
    <row r="2256" spans="1:7" x14ac:dyDescent="0.2">
      <c r="A2256" s="10" t="s">
        <v>2465</v>
      </c>
      <c r="B2256" s="10">
        <v>-1.9557233726898704</v>
      </c>
      <c r="C2256" s="10">
        <f t="shared" si="35"/>
        <v>-3.8791037773509904</v>
      </c>
      <c r="D2256" s="10">
        <v>3.818634841415236</v>
      </c>
      <c r="E2256" s="10">
        <v>7.2352803469347727E-22</v>
      </c>
      <c r="F2256" s="10">
        <v>4.4334108261297532E-21</v>
      </c>
    </row>
    <row r="2257" spans="1:7" x14ac:dyDescent="0.2">
      <c r="A2257" s="10" t="s">
        <v>2466</v>
      </c>
      <c r="B2257" s="10">
        <v>-1.964148037416418</v>
      </c>
      <c r="C2257" s="10">
        <f t="shared" si="35"/>
        <v>-3.9018221982481469</v>
      </c>
      <c r="D2257" s="10">
        <v>4.2337971747056837</v>
      </c>
      <c r="E2257" s="10">
        <v>3.5395387176621621E-12</v>
      </c>
      <c r="F2257" s="10">
        <v>1.249296740737672E-11</v>
      </c>
    </row>
    <row r="2258" spans="1:7" x14ac:dyDescent="0.2">
      <c r="A2258" s="10" t="s">
        <v>2467</v>
      </c>
      <c r="B2258" s="10">
        <v>-1.9665243239754953</v>
      </c>
      <c r="C2258" s="10">
        <f t="shared" si="35"/>
        <v>-3.9082542490160286</v>
      </c>
      <c r="D2258" s="10">
        <v>-0.94248373474459546</v>
      </c>
      <c r="E2258" s="10">
        <v>3.9593182434727783E-3</v>
      </c>
      <c r="F2258" s="10">
        <v>6.1169577684190186E-3</v>
      </c>
      <c r="G2258" t="s">
        <v>3688</v>
      </c>
    </row>
    <row r="2259" spans="1:7" x14ac:dyDescent="0.2">
      <c r="A2259" s="10" t="s">
        <v>2468</v>
      </c>
      <c r="B2259" s="10">
        <v>-1.9678620427548632</v>
      </c>
      <c r="C2259" s="10">
        <f t="shared" si="35"/>
        <v>-3.9118798036666811</v>
      </c>
      <c r="D2259" s="10">
        <v>7.7854021587407685</v>
      </c>
      <c r="E2259" s="10">
        <v>5.4304629080732095E-27</v>
      </c>
      <c r="F2259" s="10">
        <v>4.3785331337439557E-26</v>
      </c>
      <c r="G2259" t="s">
        <v>4428</v>
      </c>
    </row>
    <row r="2260" spans="1:7" x14ac:dyDescent="0.2">
      <c r="A2260" s="10" t="s">
        <v>2469</v>
      </c>
      <c r="B2260" s="10">
        <v>-1.9690474434921268</v>
      </c>
      <c r="C2260" s="10">
        <f t="shared" si="35"/>
        <v>-3.9150953486471343</v>
      </c>
      <c r="D2260" s="10">
        <v>5.8868833399750606</v>
      </c>
      <c r="E2260" s="10">
        <v>6.5497773630367788E-31</v>
      </c>
      <c r="F2260" s="10">
        <v>6.3455480846302785E-30</v>
      </c>
    </row>
    <row r="2261" spans="1:7" x14ac:dyDescent="0.2">
      <c r="A2261" s="10" t="s">
        <v>2470</v>
      </c>
      <c r="B2261" s="10">
        <v>-1.9721213876865156</v>
      </c>
      <c r="C2261" s="10">
        <f t="shared" si="35"/>
        <v>-3.9234461189895327</v>
      </c>
      <c r="D2261" s="10">
        <v>4.8345875684480175</v>
      </c>
      <c r="E2261" s="10">
        <v>9.3059865743439773E-21</v>
      </c>
      <c r="F2261" s="10">
        <v>5.3756271742125956E-20</v>
      </c>
    </row>
    <row r="2262" spans="1:7" x14ac:dyDescent="0.2">
      <c r="A2262" s="10" t="s">
        <v>2471</v>
      </c>
      <c r="B2262" s="10">
        <v>-1.9762789137084733</v>
      </c>
      <c r="C2262" s="10">
        <f t="shared" si="35"/>
        <v>-3.9347689245700286</v>
      </c>
      <c r="D2262" s="10">
        <v>4.8077920748412328</v>
      </c>
      <c r="E2262" s="10">
        <v>4.4592866017537132E-26</v>
      </c>
      <c r="F2262" s="10">
        <v>3.4078920713029622E-25</v>
      </c>
      <c r="G2262" t="s">
        <v>4174</v>
      </c>
    </row>
    <row r="2263" spans="1:7" x14ac:dyDescent="0.2">
      <c r="A2263" s="10" t="s">
        <v>223</v>
      </c>
      <c r="B2263" s="10">
        <v>-1.9801489818080056</v>
      </c>
      <c r="C2263" s="10">
        <f t="shared" si="35"/>
        <v>-3.9453382174973117</v>
      </c>
      <c r="D2263" s="10">
        <v>8.1132332013483541</v>
      </c>
      <c r="E2263" s="10">
        <v>2.1366953598882005E-29</v>
      </c>
      <c r="F2263" s="10">
        <v>1.9473999783751421E-28</v>
      </c>
      <c r="G2263" t="s">
        <v>224</v>
      </c>
    </row>
    <row r="2264" spans="1:7" x14ac:dyDescent="0.2">
      <c r="A2264" s="10" t="s">
        <v>2472</v>
      </c>
      <c r="B2264" s="10">
        <v>-1.9861140837989713</v>
      </c>
      <c r="C2264" s="10">
        <f t="shared" si="35"/>
        <v>-3.9616847529507724</v>
      </c>
      <c r="D2264" s="10">
        <v>6.8899635090460594</v>
      </c>
      <c r="E2264" s="10">
        <v>6.4456137111941889E-37</v>
      </c>
      <c r="F2264" s="10">
        <v>8.0432891584719374E-36</v>
      </c>
    </row>
    <row r="2265" spans="1:7" x14ac:dyDescent="0.2">
      <c r="A2265" s="10" t="s">
        <v>2473</v>
      </c>
      <c r="B2265" s="10">
        <v>-1.9864529195804639</v>
      </c>
      <c r="C2265" s="10">
        <f t="shared" si="35"/>
        <v>-3.9626153156539377</v>
      </c>
      <c r="D2265" s="10">
        <v>3.9920495356224639</v>
      </c>
      <c r="E2265" s="10">
        <v>4.2204373436944008E-22</v>
      </c>
      <c r="F2265" s="10">
        <v>2.6324175661957031E-21</v>
      </c>
      <c r="G2265" t="s">
        <v>4391</v>
      </c>
    </row>
    <row r="2266" spans="1:7" x14ac:dyDescent="0.2">
      <c r="A2266" s="10" t="s">
        <v>286</v>
      </c>
      <c r="B2266" s="10">
        <v>-1.9894207414892036</v>
      </c>
      <c r="C2266" s="10">
        <f t="shared" si="35"/>
        <v>-3.9707753500540846</v>
      </c>
      <c r="D2266" s="10">
        <v>8.2171952357641178</v>
      </c>
      <c r="E2266" s="10">
        <v>2.1040636214297211E-38</v>
      </c>
      <c r="F2266" s="10">
        <v>2.8324287525242107E-37</v>
      </c>
      <c r="G2266" t="s">
        <v>287</v>
      </c>
    </row>
    <row r="2267" spans="1:7" x14ac:dyDescent="0.2">
      <c r="A2267" s="10" t="s">
        <v>2474</v>
      </c>
      <c r="B2267" s="10">
        <v>-1.9907132494890711</v>
      </c>
      <c r="C2267" s="10">
        <f t="shared" si="35"/>
        <v>-3.974334354859506</v>
      </c>
      <c r="D2267" s="10">
        <v>8.6548133477372851</v>
      </c>
      <c r="E2267" s="10">
        <v>1.1922478478698693E-32</v>
      </c>
      <c r="F2267" s="10">
        <v>1.2368817470649975E-31</v>
      </c>
    </row>
    <row r="2268" spans="1:7" x14ac:dyDescent="0.2">
      <c r="A2268" s="10" t="s">
        <v>2475</v>
      </c>
      <c r="B2268" s="10">
        <v>-1.9918466084798867</v>
      </c>
      <c r="C2268" s="10">
        <f t="shared" si="35"/>
        <v>-3.9774577573682066</v>
      </c>
      <c r="D2268" s="10">
        <v>5.8073858863900201</v>
      </c>
      <c r="E2268" s="10">
        <v>6.2330283012279713E-20</v>
      </c>
      <c r="F2268" s="10">
        <v>3.4298381135200789E-19</v>
      </c>
    </row>
    <row r="2269" spans="1:7" x14ac:dyDescent="0.2">
      <c r="A2269" s="10" t="s">
        <v>44</v>
      </c>
      <c r="B2269" s="10">
        <v>-1.9928066748971334</v>
      </c>
      <c r="C2269" s="10">
        <f t="shared" si="35"/>
        <v>-3.9801055064607911</v>
      </c>
      <c r="D2269" s="10">
        <v>8.6237568823174779</v>
      </c>
      <c r="E2269" s="10">
        <v>3.9664958020102717E-33</v>
      </c>
      <c r="F2269" s="10">
        <v>4.207221064477102E-32</v>
      </c>
      <c r="G2269" t="s">
        <v>45</v>
      </c>
    </row>
    <row r="2270" spans="1:7" x14ac:dyDescent="0.2">
      <c r="A2270" s="10" t="s">
        <v>2476</v>
      </c>
      <c r="B2270" s="10">
        <v>-1.9957034417006028</v>
      </c>
      <c r="C2270" s="10">
        <f t="shared" si="35"/>
        <v>-3.9881051320405789</v>
      </c>
      <c r="D2270" s="10">
        <v>5.3300521414604214</v>
      </c>
      <c r="E2270" s="10">
        <v>2.925830532707363E-28</v>
      </c>
      <c r="F2270" s="10">
        <v>2.5423318414146467E-27</v>
      </c>
    </row>
    <row r="2271" spans="1:7" x14ac:dyDescent="0.2">
      <c r="A2271" s="10" t="s">
        <v>2477</v>
      </c>
      <c r="B2271" s="10">
        <v>-1.9962515467601409</v>
      </c>
      <c r="C2271" s="10">
        <f t="shared" si="35"/>
        <v>-3.9896205707316299</v>
      </c>
      <c r="D2271" s="10">
        <v>7.0024089289540496</v>
      </c>
      <c r="E2271" s="10">
        <v>8.3833825283337425E-14</v>
      </c>
      <c r="F2271" s="10">
        <v>3.3018290214026367E-13</v>
      </c>
    </row>
    <row r="2272" spans="1:7" x14ac:dyDescent="0.2">
      <c r="A2272" s="10" t="s">
        <v>2478</v>
      </c>
      <c r="B2272" s="10">
        <v>-1.9964517511561835</v>
      </c>
      <c r="C2272" s="10">
        <f t="shared" si="35"/>
        <v>-3.9901742532339721</v>
      </c>
      <c r="D2272" s="10">
        <v>1.9947125456563577</v>
      </c>
      <c r="E2272" s="10">
        <v>7.4293082933285436E-13</v>
      </c>
      <c r="F2272" s="10">
        <v>2.7384724158512402E-12</v>
      </c>
    </row>
    <row r="2273" spans="1:7" x14ac:dyDescent="0.2">
      <c r="A2273" s="10" t="s">
        <v>2479</v>
      </c>
      <c r="B2273" s="10">
        <v>-1.9997617650578647</v>
      </c>
      <c r="C2273" s="10">
        <f t="shared" si="35"/>
        <v>-3.9993395270202643</v>
      </c>
      <c r="D2273" s="10">
        <v>6.8735655222663352</v>
      </c>
      <c r="E2273" s="10">
        <v>4.4648070439738028E-23</v>
      </c>
      <c r="F2273" s="10">
        <v>2.9534938639276168E-22</v>
      </c>
      <c r="G2273" t="s">
        <v>4301</v>
      </c>
    </row>
    <row r="2274" spans="1:7" x14ac:dyDescent="0.2">
      <c r="A2274" s="10" t="s">
        <v>2480</v>
      </c>
      <c r="B2274" s="10">
        <v>-2.0061903807584009</v>
      </c>
      <c r="C2274" s="10">
        <f t="shared" si="35"/>
        <v>-4.0172002553015922</v>
      </c>
      <c r="D2274" s="10">
        <v>11.846443555218201</v>
      </c>
      <c r="E2274" s="10">
        <v>5.8434492792567562E-34</v>
      </c>
      <c r="F2274" s="10">
        <v>6.4656294902855332E-33</v>
      </c>
      <c r="G2274" t="s">
        <v>4429</v>
      </c>
    </row>
    <row r="2275" spans="1:7" x14ac:dyDescent="0.2">
      <c r="A2275" s="10" t="s">
        <v>2481</v>
      </c>
      <c r="B2275" s="10">
        <v>-2.0096375041215517</v>
      </c>
      <c r="C2275" s="10">
        <f t="shared" si="35"/>
        <v>-4.0268102846868326</v>
      </c>
      <c r="D2275" s="10">
        <v>6.0445449871804788</v>
      </c>
      <c r="E2275" s="10">
        <v>3.8747821728837795E-34</v>
      </c>
      <c r="F2275" s="10">
        <v>4.3341199868329111E-33</v>
      </c>
      <c r="G2275" t="s">
        <v>4343</v>
      </c>
    </row>
    <row r="2276" spans="1:7" x14ac:dyDescent="0.2">
      <c r="A2276" s="10" t="s">
        <v>2482</v>
      </c>
      <c r="B2276" s="10">
        <v>-2.011204956210165</v>
      </c>
      <c r="C2276" s="10">
        <f t="shared" si="35"/>
        <v>-4.0311876909149236</v>
      </c>
      <c r="D2276" s="10">
        <v>4.5163275308695034</v>
      </c>
      <c r="E2276" s="10">
        <v>1.4904623276879593E-26</v>
      </c>
      <c r="F2276" s="10">
        <v>1.1725478567693512E-25</v>
      </c>
    </row>
    <row r="2277" spans="1:7" x14ac:dyDescent="0.2">
      <c r="A2277" s="10" t="s">
        <v>2483</v>
      </c>
      <c r="B2277" s="10">
        <v>-2.0117622373115025</v>
      </c>
      <c r="C2277" s="10">
        <f t="shared" si="35"/>
        <v>-4.0327451501116061</v>
      </c>
      <c r="D2277" s="10">
        <v>7.4851720529077364</v>
      </c>
      <c r="E2277" s="10">
        <v>7.1850687188296477E-17</v>
      </c>
      <c r="F2277" s="10">
        <v>3.3588558326930083E-16</v>
      </c>
      <c r="G2277" t="s">
        <v>4402</v>
      </c>
    </row>
    <row r="2278" spans="1:7" x14ac:dyDescent="0.2">
      <c r="A2278" s="10" t="s">
        <v>2484</v>
      </c>
      <c r="B2278" s="10">
        <v>-2.0119145759588024</v>
      </c>
      <c r="C2278" s="10">
        <f t="shared" si="35"/>
        <v>-4.0331710026722591</v>
      </c>
      <c r="D2278" s="10">
        <v>6.3057915806417792</v>
      </c>
      <c r="E2278" s="10">
        <v>8.9400555062496729E-32</v>
      </c>
      <c r="F2278" s="10">
        <v>8.8995504003961157E-31</v>
      </c>
      <c r="G2278" t="s">
        <v>4330</v>
      </c>
    </row>
    <row r="2279" spans="1:7" x14ac:dyDescent="0.2">
      <c r="A2279" s="10" t="s">
        <v>2485</v>
      </c>
      <c r="B2279" s="10">
        <v>-2.0130792683845868</v>
      </c>
      <c r="C2279" s="10">
        <f t="shared" si="35"/>
        <v>-4.0364283094561335</v>
      </c>
      <c r="D2279" s="10">
        <v>6.0682860890453485</v>
      </c>
      <c r="E2279" s="10">
        <v>4.0393319146419714E-23</v>
      </c>
      <c r="F2279" s="10">
        <v>2.6749160321719495E-22</v>
      </c>
      <c r="G2279" t="s">
        <v>4265</v>
      </c>
    </row>
    <row r="2280" spans="1:7" x14ac:dyDescent="0.2">
      <c r="A2280" s="10" t="s">
        <v>2486</v>
      </c>
      <c r="B2280" s="10">
        <v>-2.0165343701633343</v>
      </c>
      <c r="C2280" s="10">
        <f t="shared" si="35"/>
        <v>-4.0461067123728069</v>
      </c>
      <c r="D2280" s="10">
        <v>4.1205632757146864</v>
      </c>
      <c r="E2280" s="10">
        <v>1.2381666936334292E-22</v>
      </c>
      <c r="F2280" s="10">
        <v>7.9594582019152111E-22</v>
      </c>
    </row>
    <row r="2281" spans="1:7" x14ac:dyDescent="0.2">
      <c r="A2281" s="10" t="s">
        <v>59</v>
      </c>
      <c r="B2281" s="10">
        <v>-2.0169561965396148</v>
      </c>
      <c r="C2281" s="10">
        <f t="shared" si="35"/>
        <v>-4.0472899174338455</v>
      </c>
      <c r="D2281" s="10">
        <v>8.8286741359810055</v>
      </c>
      <c r="E2281" s="10">
        <v>1.0005949236359616E-30</v>
      </c>
      <c r="F2281" s="10">
        <v>9.6182187034506814E-30</v>
      </c>
      <c r="G2281" t="s">
        <v>60</v>
      </c>
    </row>
    <row r="2282" spans="1:7" x14ac:dyDescent="0.2">
      <c r="A2282" s="10" t="s">
        <v>2487</v>
      </c>
      <c r="B2282" s="10">
        <v>-2.0183928088311873</v>
      </c>
      <c r="C2282" s="10">
        <f t="shared" si="35"/>
        <v>-4.0513221502862597</v>
      </c>
      <c r="D2282" s="10">
        <v>-3.5846236060995046E-2</v>
      </c>
      <c r="E2282" s="10">
        <v>1.4052818759560822E-4</v>
      </c>
      <c r="F2282" s="10">
        <v>2.5977446216592001E-4</v>
      </c>
    </row>
    <row r="2283" spans="1:7" x14ac:dyDescent="0.2">
      <c r="A2283" s="10" t="s">
        <v>2488</v>
      </c>
      <c r="B2283" s="10">
        <v>-2.0203306682122193</v>
      </c>
      <c r="C2283" s="10">
        <f t="shared" si="35"/>
        <v>-4.056767630805985</v>
      </c>
      <c r="D2283" s="10">
        <v>4.7197199279512088</v>
      </c>
      <c r="E2283" s="10">
        <v>4.4841717581856342E-21</v>
      </c>
      <c r="F2283" s="10">
        <v>2.6423969977354426E-20</v>
      </c>
      <c r="G2283" t="s">
        <v>4400</v>
      </c>
    </row>
    <row r="2284" spans="1:7" x14ac:dyDescent="0.2">
      <c r="A2284" s="10" t="s">
        <v>2489</v>
      </c>
      <c r="B2284" s="10">
        <v>-2.0208810075221564</v>
      </c>
      <c r="C2284" s="10">
        <f t="shared" si="35"/>
        <v>-4.0583154454998605</v>
      </c>
      <c r="D2284" s="10">
        <v>7.7154648587556975</v>
      </c>
      <c r="E2284" s="10">
        <v>1.6510453441234876E-32</v>
      </c>
      <c r="F2284" s="10">
        <v>1.6928718261746161E-31</v>
      </c>
      <c r="G2284" t="s">
        <v>4250</v>
      </c>
    </row>
    <row r="2285" spans="1:7" x14ac:dyDescent="0.2">
      <c r="A2285" s="10" t="s">
        <v>317</v>
      </c>
      <c r="B2285" s="10">
        <v>-2.0213280169209864</v>
      </c>
      <c r="C2285" s="10">
        <f t="shared" si="35"/>
        <v>-4.0595730821932223</v>
      </c>
      <c r="D2285" s="10">
        <v>9.1028345988235948</v>
      </c>
      <c r="E2285" s="10">
        <v>7.3718173815144652E-37</v>
      </c>
      <c r="F2285" s="10">
        <v>9.143431558684876E-36</v>
      </c>
      <c r="G2285" t="s">
        <v>318</v>
      </c>
    </row>
    <row r="2286" spans="1:7" x14ac:dyDescent="0.2">
      <c r="A2286" s="10" t="s">
        <v>2490</v>
      </c>
      <c r="B2286" s="10">
        <v>-2.0223963517350505</v>
      </c>
      <c r="C2286" s="10">
        <f t="shared" si="35"/>
        <v>-4.0625803632361563</v>
      </c>
      <c r="D2286" s="10">
        <v>5.7447623775524574</v>
      </c>
      <c r="E2286" s="10">
        <v>7.1417535240203928E-34</v>
      </c>
      <c r="F2286" s="10">
        <v>7.8597616600668083E-33</v>
      </c>
    </row>
    <row r="2287" spans="1:7" x14ac:dyDescent="0.2">
      <c r="A2287" s="10" t="s">
        <v>2491</v>
      </c>
      <c r="B2287" s="10">
        <v>-2.0258427324171793</v>
      </c>
      <c r="C2287" s="10">
        <f t="shared" si="35"/>
        <v>-4.0722968554853995</v>
      </c>
      <c r="D2287" s="10">
        <v>7.1626415232749876</v>
      </c>
      <c r="E2287" s="10">
        <v>1.0679580940389963E-30</v>
      </c>
      <c r="F2287" s="10">
        <v>1.0217851002376213E-29</v>
      </c>
      <c r="G2287" t="s">
        <v>4285</v>
      </c>
    </row>
    <row r="2288" spans="1:7" x14ac:dyDescent="0.2">
      <c r="A2288" s="10" t="s">
        <v>2492</v>
      </c>
      <c r="B2288" s="10">
        <v>-2.0258928184382494</v>
      </c>
      <c r="C2288" s="10">
        <f t="shared" si="35"/>
        <v>-4.0724382358054907</v>
      </c>
      <c r="D2288" s="10">
        <v>7.0858823848017058</v>
      </c>
      <c r="E2288" s="10">
        <v>2.2882504161007053E-27</v>
      </c>
      <c r="F2288" s="10">
        <v>1.8744762396606579E-26</v>
      </c>
      <c r="G2288" t="s">
        <v>4441</v>
      </c>
    </row>
    <row r="2289" spans="1:7" x14ac:dyDescent="0.2">
      <c r="A2289" s="10" t="s">
        <v>115</v>
      </c>
      <c r="B2289" s="10">
        <v>-2.0277964063280556</v>
      </c>
      <c r="C2289" s="10">
        <f t="shared" si="35"/>
        <v>-4.0778152285527334</v>
      </c>
      <c r="D2289" s="10">
        <v>8.4452926222745131</v>
      </c>
      <c r="E2289" s="10">
        <v>1.5719557707856536E-29</v>
      </c>
      <c r="F2289" s="10">
        <v>1.4390880806359138E-28</v>
      </c>
      <c r="G2289" t="s">
        <v>116</v>
      </c>
    </row>
    <row r="2290" spans="1:7" x14ac:dyDescent="0.2">
      <c r="A2290" s="10" t="s">
        <v>2493</v>
      </c>
      <c r="B2290" s="10">
        <v>-2.0287279557746221</v>
      </c>
      <c r="C2290" s="10">
        <f t="shared" si="35"/>
        <v>-4.080449127667424</v>
      </c>
      <c r="D2290" s="10">
        <v>7.1969181407471652</v>
      </c>
      <c r="E2290" s="10">
        <v>1.0808271360857441E-32</v>
      </c>
      <c r="F2290" s="10">
        <v>1.1250843555329099E-31</v>
      </c>
      <c r="G2290" t="s">
        <v>4216</v>
      </c>
    </row>
    <row r="2291" spans="1:7" x14ac:dyDescent="0.2">
      <c r="A2291" s="10" t="s">
        <v>2494</v>
      </c>
      <c r="B2291" s="10">
        <v>-2.0288862690042571</v>
      </c>
      <c r="C2291" s="10">
        <f t="shared" si="35"/>
        <v>-4.0808969177452656</v>
      </c>
      <c r="D2291" s="10">
        <v>6.4778444631102179</v>
      </c>
      <c r="E2291" s="10">
        <v>2.4688733979341566E-21</v>
      </c>
      <c r="F2291" s="10">
        <v>1.4731822642183249E-20</v>
      </c>
      <c r="G2291" t="s">
        <v>4350</v>
      </c>
    </row>
    <row r="2292" spans="1:7" x14ac:dyDescent="0.2">
      <c r="A2292" s="10" t="s">
        <v>2495</v>
      </c>
      <c r="B2292" s="10">
        <v>-2.0352298465808225</v>
      </c>
      <c r="C2292" s="10">
        <f t="shared" si="35"/>
        <v>-4.0988802635100887</v>
      </c>
      <c r="D2292" s="10">
        <v>8.6415915384435209</v>
      </c>
      <c r="E2292" s="10">
        <v>9.7383980830876475E-31</v>
      </c>
      <c r="F2292" s="10">
        <v>9.3756846646565274E-30</v>
      </c>
    </row>
    <row r="2293" spans="1:7" x14ac:dyDescent="0.2">
      <c r="A2293" s="10" t="s">
        <v>2496</v>
      </c>
      <c r="B2293" s="10">
        <v>-2.0396462041413148</v>
      </c>
      <c r="C2293" s="10">
        <f t="shared" si="35"/>
        <v>-4.111446922158482</v>
      </c>
      <c r="D2293" s="10">
        <v>5.8579042018071714</v>
      </c>
      <c r="E2293" s="10">
        <v>5.0696924415157954E-25</v>
      </c>
      <c r="F2293" s="10">
        <v>3.6606511619959122E-24</v>
      </c>
    </row>
    <row r="2294" spans="1:7" x14ac:dyDescent="0.2">
      <c r="A2294" s="10" t="s">
        <v>79</v>
      </c>
      <c r="B2294" s="10">
        <v>-2.0396715838352493</v>
      </c>
      <c r="C2294" s="10">
        <f t="shared" si="35"/>
        <v>-4.1115192508068734</v>
      </c>
      <c r="D2294" s="10">
        <v>7.1644134946451592</v>
      </c>
      <c r="E2294" s="10">
        <v>1.0146435729296449E-21</v>
      </c>
      <c r="F2294" s="10">
        <v>6.1559045963147682E-21</v>
      </c>
      <c r="G2294" t="s">
        <v>4213</v>
      </c>
    </row>
    <row r="2295" spans="1:7" x14ac:dyDescent="0.2">
      <c r="A2295" s="10" t="s">
        <v>2497</v>
      </c>
      <c r="B2295" s="10">
        <v>-2.0428467083892814</v>
      </c>
      <c r="C2295" s="10">
        <f t="shared" si="35"/>
        <v>-4.1205779647794545</v>
      </c>
      <c r="D2295" s="10">
        <v>8.2019227002130322</v>
      </c>
      <c r="E2295" s="10">
        <v>1.9743522688042984E-34</v>
      </c>
      <c r="F2295" s="10">
        <v>2.249299103274823E-33</v>
      </c>
    </row>
    <row r="2296" spans="1:7" x14ac:dyDescent="0.2">
      <c r="A2296" s="10" t="s">
        <v>2498</v>
      </c>
      <c r="B2296" s="10">
        <v>-2.0483343281741457</v>
      </c>
      <c r="C2296" s="10">
        <f t="shared" si="35"/>
        <v>-4.1362813701188497</v>
      </c>
      <c r="D2296" s="10">
        <v>2.9946186027129</v>
      </c>
      <c r="E2296" s="10">
        <v>6.7971260557748606E-18</v>
      </c>
      <c r="F2296" s="10">
        <v>3.399668251636337E-17</v>
      </c>
      <c r="G2296" t="s">
        <v>4313</v>
      </c>
    </row>
    <row r="2297" spans="1:7" x14ac:dyDescent="0.2">
      <c r="A2297" s="10" t="s">
        <v>2499</v>
      </c>
      <c r="B2297" s="10">
        <v>-2.0485306233283147</v>
      </c>
      <c r="C2297" s="10">
        <f t="shared" si="35"/>
        <v>-4.1368441967766261</v>
      </c>
      <c r="D2297" s="10">
        <v>5.0925415194213146</v>
      </c>
      <c r="E2297" s="10">
        <v>9.2499843035629279E-30</v>
      </c>
      <c r="F2297" s="10">
        <v>8.5444299452731422E-29</v>
      </c>
    </row>
    <row r="2298" spans="1:7" x14ac:dyDescent="0.2">
      <c r="A2298" s="10" t="s">
        <v>2500</v>
      </c>
      <c r="B2298" s="10">
        <v>-2.0493385173094198</v>
      </c>
      <c r="C2298" s="10">
        <f t="shared" si="35"/>
        <v>-4.1391614345756542</v>
      </c>
      <c r="D2298" s="10">
        <v>7.0987502445199846</v>
      </c>
      <c r="E2298" s="10">
        <v>1.0986265148529789E-31</v>
      </c>
      <c r="F2298" s="10">
        <v>1.0918821194467731E-30</v>
      </c>
      <c r="G2298" t="s">
        <v>4295</v>
      </c>
    </row>
    <row r="2299" spans="1:7" x14ac:dyDescent="0.2">
      <c r="A2299" s="10" t="s">
        <v>2501</v>
      </c>
      <c r="B2299" s="10">
        <v>-2.0534557563341531</v>
      </c>
      <c r="C2299" s="10">
        <f t="shared" si="35"/>
        <v>-4.1509908629812253</v>
      </c>
      <c r="D2299" s="10">
        <v>7.4267311468312425</v>
      </c>
      <c r="E2299" s="10">
        <v>6.8449937648932333E-29</v>
      </c>
      <c r="F2299" s="10">
        <v>6.138542513356148E-28</v>
      </c>
    </row>
    <row r="2300" spans="1:7" x14ac:dyDescent="0.2">
      <c r="A2300" s="10" t="s">
        <v>2502</v>
      </c>
      <c r="B2300" s="10">
        <v>-2.0553312206324366</v>
      </c>
      <c r="C2300" s="10">
        <f t="shared" si="35"/>
        <v>-4.1563905471179172</v>
      </c>
      <c r="D2300" s="10">
        <v>8.7740867254657164</v>
      </c>
      <c r="E2300" s="10">
        <v>4.4889747035800055E-36</v>
      </c>
      <c r="F2300" s="10">
        <v>5.4255741407513147E-35</v>
      </c>
      <c r="G2300" t="s">
        <v>4176</v>
      </c>
    </row>
    <row r="2301" spans="1:7" x14ac:dyDescent="0.2">
      <c r="A2301" s="10" t="s">
        <v>2503</v>
      </c>
      <c r="B2301" s="10">
        <v>-2.0564551438994836</v>
      </c>
      <c r="C2301" s="10">
        <f t="shared" si="35"/>
        <v>-4.1596298208532483</v>
      </c>
      <c r="D2301" s="10">
        <v>2.3117289514553501</v>
      </c>
      <c r="E2301" s="10">
        <v>4.8007745100048748E-12</v>
      </c>
      <c r="F2301" s="10">
        <v>1.6838292352080952E-11</v>
      </c>
    </row>
    <row r="2302" spans="1:7" x14ac:dyDescent="0.2">
      <c r="A2302" s="10" t="s">
        <v>2504</v>
      </c>
      <c r="B2302" s="10">
        <v>-2.0589394079450609</v>
      </c>
      <c r="C2302" s="10">
        <f t="shared" si="35"/>
        <v>-4.1667987100952795</v>
      </c>
      <c r="D2302" s="10">
        <v>7.5303722240495876</v>
      </c>
      <c r="E2302" s="10">
        <v>1.7354158692924233E-27</v>
      </c>
      <c r="F2302" s="10">
        <v>1.4330575070989248E-26</v>
      </c>
    </row>
    <row r="2303" spans="1:7" x14ac:dyDescent="0.2">
      <c r="A2303" s="10" t="s">
        <v>84</v>
      </c>
      <c r="B2303" s="10">
        <v>-2.0610706663837313</v>
      </c>
      <c r="C2303" s="10">
        <f t="shared" si="35"/>
        <v>-4.1729587698339499</v>
      </c>
      <c r="D2303" s="10">
        <v>6.5781125846576725</v>
      </c>
      <c r="E2303" s="10">
        <v>1.3169321704031718E-19</v>
      </c>
      <c r="F2303" s="10">
        <v>7.1381204513835351E-19</v>
      </c>
      <c r="G2303" t="s">
        <v>85</v>
      </c>
    </row>
    <row r="2304" spans="1:7" x14ac:dyDescent="0.2">
      <c r="A2304" s="10" t="s">
        <v>66</v>
      </c>
      <c r="B2304" s="10">
        <v>-2.0677013951562544</v>
      </c>
      <c r="C2304" s="10">
        <f t="shared" si="35"/>
        <v>-4.1921821265435151</v>
      </c>
      <c r="D2304" s="10">
        <v>8.9418199893183985</v>
      </c>
      <c r="E2304" s="10">
        <v>2.049219739107481E-31</v>
      </c>
      <c r="F2304" s="10">
        <v>2.0203204863764781E-30</v>
      </c>
      <c r="G2304" t="s">
        <v>67</v>
      </c>
    </row>
    <row r="2305" spans="1:7" x14ac:dyDescent="0.2">
      <c r="A2305" s="10" t="s">
        <v>2505</v>
      </c>
      <c r="B2305" s="10">
        <v>-2.0680723365279978</v>
      </c>
      <c r="C2305" s="10">
        <f t="shared" si="35"/>
        <v>-4.1932601462753576</v>
      </c>
      <c r="D2305" s="10">
        <v>-0.2465146869814315</v>
      </c>
      <c r="E2305" s="10">
        <v>7.0444360427898524E-5</v>
      </c>
      <c r="F2305" s="10">
        <v>1.3410308031558589E-4</v>
      </c>
    </row>
    <row r="2306" spans="1:7" x14ac:dyDescent="0.2">
      <c r="A2306" s="10" t="s">
        <v>2506</v>
      </c>
      <c r="B2306" s="10">
        <v>-2.0730273907143317</v>
      </c>
      <c r="C2306" s="10">
        <f t="shared" ref="C2306:C2369" si="36">IF(B2306&gt;0,2^B2306,(-1/2^B2306))</f>
        <v>-4.2076870023459358</v>
      </c>
      <c r="D2306" s="10">
        <v>9.0628208183260206</v>
      </c>
      <c r="E2306" s="10">
        <v>3.1805436883980758E-42</v>
      </c>
      <c r="F2306" s="10">
        <v>4.879477499008719E-41</v>
      </c>
      <c r="G2306" t="s">
        <v>4056</v>
      </c>
    </row>
    <row r="2307" spans="1:7" x14ac:dyDescent="0.2">
      <c r="A2307" s="10" t="s">
        <v>2507</v>
      </c>
      <c r="B2307" s="10">
        <v>-2.0747418097000452</v>
      </c>
      <c r="C2307" s="10">
        <f t="shared" si="36"/>
        <v>-4.2126901569838999</v>
      </c>
      <c r="D2307" s="10">
        <v>5.7790477774434628</v>
      </c>
      <c r="E2307" s="10">
        <v>1.7737616200534259E-29</v>
      </c>
      <c r="F2307" s="10">
        <v>1.6214236978556724E-28</v>
      </c>
    </row>
    <row r="2308" spans="1:7" x14ac:dyDescent="0.2">
      <c r="A2308" s="10" t="s">
        <v>2508</v>
      </c>
      <c r="B2308" s="10">
        <v>-2.0767412751294017</v>
      </c>
      <c r="C2308" s="10">
        <f t="shared" si="36"/>
        <v>-4.2185326723451801</v>
      </c>
      <c r="D2308" s="10">
        <v>5.3369423298736622</v>
      </c>
      <c r="E2308" s="10">
        <v>9.3091150756975301E-34</v>
      </c>
      <c r="F2308" s="10">
        <v>1.0154197862711206E-32</v>
      </c>
      <c r="G2308" t="s">
        <v>4344</v>
      </c>
    </row>
    <row r="2309" spans="1:7" x14ac:dyDescent="0.2">
      <c r="A2309" s="10" t="s">
        <v>2509</v>
      </c>
      <c r="B2309" s="10">
        <v>-2.0890787066658625</v>
      </c>
      <c r="C2309" s="10">
        <f t="shared" si="36"/>
        <v>-4.2547628051174664</v>
      </c>
      <c r="D2309" s="10">
        <v>7.0168509819758142</v>
      </c>
      <c r="E2309" s="10">
        <v>4.8506846104421451E-37</v>
      </c>
      <c r="F2309" s="10">
        <v>6.0900840251918523E-36</v>
      </c>
    </row>
    <row r="2310" spans="1:7" x14ac:dyDescent="0.2">
      <c r="A2310" s="10" t="s">
        <v>2510</v>
      </c>
      <c r="B2310" s="10">
        <v>-2.0898610191209732</v>
      </c>
      <c r="C2310" s="10">
        <f t="shared" si="36"/>
        <v>-4.2570706085490455</v>
      </c>
      <c r="D2310" s="10">
        <v>8.3782941891081908</v>
      </c>
      <c r="E2310" s="10">
        <v>1.9360578236030423E-24</v>
      </c>
      <c r="F2310" s="10">
        <v>1.3519441238145195E-23</v>
      </c>
      <c r="G2310" t="s">
        <v>4355</v>
      </c>
    </row>
    <row r="2311" spans="1:7" x14ac:dyDescent="0.2">
      <c r="A2311" s="10" t="s">
        <v>2511</v>
      </c>
      <c r="B2311" s="10">
        <v>-2.0950996864823224</v>
      </c>
      <c r="C2311" s="10">
        <f t="shared" si="36"/>
        <v>-4.2725568445791771</v>
      </c>
      <c r="D2311" s="10">
        <v>6.5284889846511902</v>
      </c>
      <c r="E2311" s="10">
        <v>3.6384830805705598E-8</v>
      </c>
      <c r="F2311" s="10">
        <v>9.5129400389588105E-8</v>
      </c>
    </row>
    <row r="2312" spans="1:7" x14ac:dyDescent="0.2">
      <c r="A2312" s="10" t="s">
        <v>2512</v>
      </c>
      <c r="B2312" s="10">
        <v>-2.0962916496884385</v>
      </c>
      <c r="C2312" s="10">
        <f t="shared" si="36"/>
        <v>-4.2760883150646256</v>
      </c>
      <c r="D2312" s="10">
        <v>5.8372652836736867</v>
      </c>
      <c r="E2312" s="10">
        <v>3.9714875358124545E-28</v>
      </c>
      <c r="F2312" s="10">
        <v>3.4219315574675377E-27</v>
      </c>
    </row>
    <row r="2313" spans="1:7" x14ac:dyDescent="0.2">
      <c r="A2313" s="10" t="s">
        <v>2513</v>
      </c>
      <c r="B2313" s="10">
        <v>-2.0989634927511736</v>
      </c>
      <c r="C2313" s="10">
        <f t="shared" si="36"/>
        <v>-4.2840148848405315</v>
      </c>
      <c r="D2313" s="10">
        <v>6.2251122635939087</v>
      </c>
      <c r="E2313" s="10">
        <v>3.3418033892086103E-28</v>
      </c>
      <c r="F2313" s="10">
        <v>2.8915294585670001E-27</v>
      </c>
    </row>
    <row r="2314" spans="1:7" x14ac:dyDescent="0.2">
      <c r="A2314" s="10" t="s">
        <v>2514</v>
      </c>
      <c r="B2314" s="10">
        <v>-2.1004560225365818</v>
      </c>
      <c r="C2314" s="10">
        <f t="shared" si="36"/>
        <v>-4.288449174984966</v>
      </c>
      <c r="D2314" s="10">
        <v>4.6848387564693423</v>
      </c>
      <c r="E2314" s="10">
        <v>4.30739303075144E-26</v>
      </c>
      <c r="F2314" s="10">
        <v>3.3000102023888993E-25</v>
      </c>
      <c r="G2314" t="s">
        <v>4574</v>
      </c>
    </row>
    <row r="2315" spans="1:7" x14ac:dyDescent="0.2">
      <c r="A2315" s="10" t="s">
        <v>2515</v>
      </c>
      <c r="B2315" s="10">
        <v>-2.1032948638841491</v>
      </c>
      <c r="C2315" s="10">
        <f t="shared" si="36"/>
        <v>-4.2968960138352648</v>
      </c>
      <c r="D2315" s="10">
        <v>6.7146617479463773</v>
      </c>
      <c r="E2315" s="10">
        <v>6.5087390569038787E-35</v>
      </c>
      <c r="F2315" s="10">
        <v>7.4844416220696561E-34</v>
      </c>
      <c r="G2315" t="s">
        <v>4390</v>
      </c>
    </row>
    <row r="2316" spans="1:7" x14ac:dyDescent="0.2">
      <c r="A2316" s="10" t="s">
        <v>2516</v>
      </c>
      <c r="B2316" s="10">
        <v>-2.1044306325314164</v>
      </c>
      <c r="C2316" s="10">
        <f t="shared" si="36"/>
        <v>-4.3002800978938112</v>
      </c>
      <c r="D2316" s="10">
        <v>4.560783638284196</v>
      </c>
      <c r="E2316" s="10">
        <v>1.1834227941932124E-25</v>
      </c>
      <c r="F2316" s="10">
        <v>8.8461932319278771E-25</v>
      </c>
      <c r="G2316" t="s">
        <v>4568</v>
      </c>
    </row>
    <row r="2317" spans="1:7" x14ac:dyDescent="0.2">
      <c r="A2317" s="10" t="s">
        <v>262</v>
      </c>
      <c r="B2317" s="10">
        <v>-2.1045398499682748</v>
      </c>
      <c r="C2317" s="10">
        <f t="shared" si="36"/>
        <v>-4.3006056575823983</v>
      </c>
      <c r="D2317" s="10">
        <v>9.2825961093957368</v>
      </c>
      <c r="E2317" s="10">
        <v>6.3218062979381687E-34</v>
      </c>
      <c r="F2317" s="10">
        <v>6.9823612827496616E-33</v>
      </c>
      <c r="G2317" t="s">
        <v>263</v>
      </c>
    </row>
    <row r="2318" spans="1:7" x14ac:dyDescent="0.2">
      <c r="A2318" s="10" t="s">
        <v>2517</v>
      </c>
      <c r="B2318" s="10">
        <v>-2.1078065446479517</v>
      </c>
      <c r="C2318" s="10">
        <f t="shared" si="36"/>
        <v>-4.3103545529105443</v>
      </c>
      <c r="D2318" s="10">
        <v>8.1468564943982464</v>
      </c>
      <c r="E2318" s="10">
        <v>8.8450021138660709E-31</v>
      </c>
      <c r="F2318" s="10">
        <v>8.5289111292326132E-30</v>
      </c>
      <c r="G2318" t="s">
        <v>4232</v>
      </c>
    </row>
    <row r="2319" spans="1:7" x14ac:dyDescent="0.2">
      <c r="A2319" s="10" t="s">
        <v>303</v>
      </c>
      <c r="B2319" s="10">
        <v>-2.1087725743803905</v>
      </c>
      <c r="C2319" s="10">
        <f t="shared" si="36"/>
        <v>-4.3132417362266589</v>
      </c>
      <c r="D2319" s="10">
        <v>8.3723543852235291</v>
      </c>
      <c r="E2319" s="10">
        <v>5.5222914010892213E-29</v>
      </c>
      <c r="F2319" s="10">
        <v>4.9741049340411259E-28</v>
      </c>
      <c r="G2319" t="s">
        <v>304</v>
      </c>
    </row>
    <row r="2320" spans="1:7" x14ac:dyDescent="0.2">
      <c r="A2320" s="10" t="s">
        <v>2518</v>
      </c>
      <c r="B2320" s="10">
        <v>-2.1224351043473586</v>
      </c>
      <c r="C2320" s="10">
        <f t="shared" si="36"/>
        <v>-4.3542827827058996</v>
      </c>
      <c r="D2320" s="10">
        <v>2.2413735323354178</v>
      </c>
      <c r="E2320" s="10">
        <v>8.958162122265194E-16</v>
      </c>
      <c r="F2320" s="10">
        <v>3.9224635854929162E-15</v>
      </c>
    </row>
    <row r="2321" spans="1:7" x14ac:dyDescent="0.2">
      <c r="A2321" s="10" t="s">
        <v>2519</v>
      </c>
      <c r="B2321" s="10">
        <v>-2.1225561976026475</v>
      </c>
      <c r="C2321" s="10">
        <f t="shared" si="36"/>
        <v>-4.3546482767228483</v>
      </c>
      <c r="D2321" s="10">
        <v>2.7169689120035483</v>
      </c>
      <c r="E2321" s="10">
        <v>6.0666105198532732E-18</v>
      </c>
      <c r="F2321" s="10">
        <v>3.0466765647459051E-17</v>
      </c>
    </row>
    <row r="2322" spans="1:7" x14ac:dyDescent="0.2">
      <c r="A2322" s="10" t="s">
        <v>2520</v>
      </c>
      <c r="B2322" s="10">
        <v>-2.1229981130683981</v>
      </c>
      <c r="C2322" s="10">
        <f t="shared" si="36"/>
        <v>-4.3559823640584971</v>
      </c>
      <c r="D2322" s="10">
        <v>5.8910136649361151</v>
      </c>
      <c r="E2322" s="10">
        <v>4.9501915246586411E-29</v>
      </c>
      <c r="F2322" s="10">
        <v>4.4653340556744812E-28</v>
      </c>
    </row>
    <row r="2323" spans="1:7" x14ac:dyDescent="0.2">
      <c r="A2323" s="10" t="s">
        <v>2521</v>
      </c>
      <c r="B2323" s="10">
        <v>-2.1232838453843366</v>
      </c>
      <c r="C2323" s="10">
        <f t="shared" si="36"/>
        <v>-4.3568451716205416</v>
      </c>
      <c r="D2323" s="10">
        <v>2.2229753598328665</v>
      </c>
      <c r="E2323" s="10">
        <v>1.0792849481495837E-16</v>
      </c>
      <c r="F2323" s="10">
        <v>4.9885507145125763E-16</v>
      </c>
      <c r="G2323" t="s">
        <v>4263</v>
      </c>
    </row>
    <row r="2324" spans="1:7" x14ac:dyDescent="0.2">
      <c r="A2324" s="10" t="s">
        <v>2522</v>
      </c>
      <c r="B2324" s="10">
        <v>-2.1241375682057955</v>
      </c>
      <c r="C2324" s="10">
        <f t="shared" si="36"/>
        <v>-4.359424121982844</v>
      </c>
      <c r="D2324" s="10">
        <v>5.1653809400445931</v>
      </c>
      <c r="E2324" s="10">
        <v>1.1288235467759404E-33</v>
      </c>
      <c r="F2324" s="10">
        <v>1.2204784639306828E-32</v>
      </c>
      <c r="G2324" t="s">
        <v>4202</v>
      </c>
    </row>
    <row r="2325" spans="1:7" x14ac:dyDescent="0.2">
      <c r="A2325" s="10" t="s">
        <v>2523</v>
      </c>
      <c r="B2325" s="10">
        <v>-2.1242706453350584</v>
      </c>
      <c r="C2325" s="10">
        <f t="shared" si="36"/>
        <v>-4.3598262626906186</v>
      </c>
      <c r="D2325" s="10">
        <v>6.5589404039758206</v>
      </c>
      <c r="E2325" s="10">
        <v>1.6334450231855232E-32</v>
      </c>
      <c r="F2325" s="10">
        <v>1.6776216665504738E-31</v>
      </c>
    </row>
    <row r="2326" spans="1:7" x14ac:dyDescent="0.2">
      <c r="A2326" s="10" t="s">
        <v>2524</v>
      </c>
      <c r="B2326" s="10">
        <v>-2.1263316173134763</v>
      </c>
      <c r="C2326" s="10">
        <f t="shared" si="36"/>
        <v>-4.3660589734820672</v>
      </c>
      <c r="D2326" s="10">
        <v>7.3431832997748856</v>
      </c>
      <c r="E2326" s="10">
        <v>1.086391231873787E-28</v>
      </c>
      <c r="F2326" s="10">
        <v>9.6582064429010662E-28</v>
      </c>
      <c r="G2326" t="s">
        <v>4333</v>
      </c>
    </row>
    <row r="2327" spans="1:7" x14ac:dyDescent="0.2">
      <c r="A2327" s="10" t="s">
        <v>2525</v>
      </c>
      <c r="B2327" s="10">
        <v>-2.129347767003356</v>
      </c>
      <c r="C2327" s="10">
        <f t="shared" si="36"/>
        <v>-4.3751963601832289</v>
      </c>
      <c r="D2327" s="10">
        <v>6.2800581277021168</v>
      </c>
      <c r="E2327" s="10">
        <v>9.0838265748827659E-20</v>
      </c>
      <c r="F2327" s="10">
        <v>4.9718595274625248E-19</v>
      </c>
      <c r="G2327" t="s">
        <v>4657</v>
      </c>
    </row>
    <row r="2328" spans="1:7" x14ac:dyDescent="0.2">
      <c r="A2328" s="10" t="s">
        <v>2526</v>
      </c>
      <c r="B2328" s="10">
        <v>-2.130921815651964</v>
      </c>
      <c r="C2328" s="10">
        <f t="shared" si="36"/>
        <v>-4.3799725117514949</v>
      </c>
      <c r="D2328" s="10">
        <v>5.4177036763914037</v>
      </c>
      <c r="E2328" s="10">
        <v>1.6947291385983984E-32</v>
      </c>
      <c r="F2328" s="10">
        <v>1.7347709917899081E-31</v>
      </c>
      <c r="G2328" t="s">
        <v>4372</v>
      </c>
    </row>
    <row r="2329" spans="1:7" x14ac:dyDescent="0.2">
      <c r="A2329" s="10" t="s">
        <v>2527</v>
      </c>
      <c r="B2329" s="10">
        <v>-2.1312172725508969</v>
      </c>
      <c r="C2329" s="10">
        <f t="shared" si="36"/>
        <v>-4.3808696005887553</v>
      </c>
      <c r="D2329" s="10">
        <v>7.235224672685554</v>
      </c>
      <c r="E2329" s="10">
        <v>1.8853841492965546E-35</v>
      </c>
      <c r="F2329" s="10">
        <v>2.2220082924276638E-34</v>
      </c>
      <c r="G2329" t="s">
        <v>4351</v>
      </c>
    </row>
    <row r="2330" spans="1:7" x14ac:dyDescent="0.2">
      <c r="A2330" s="10" t="s">
        <v>2528</v>
      </c>
      <c r="B2330" s="10">
        <v>-2.1323475405554766</v>
      </c>
      <c r="C2330" s="10">
        <f t="shared" si="36"/>
        <v>-4.3843031029832149</v>
      </c>
      <c r="D2330" s="10">
        <v>6.5729527200365325</v>
      </c>
      <c r="E2330" s="10">
        <v>9.59234637983316E-8</v>
      </c>
      <c r="F2330" s="10">
        <v>2.4155593503370283E-7</v>
      </c>
      <c r="G2330" t="s">
        <v>4912</v>
      </c>
    </row>
    <row r="2331" spans="1:7" x14ac:dyDescent="0.2">
      <c r="A2331" s="10" t="s">
        <v>2529</v>
      </c>
      <c r="B2331" s="10">
        <v>-2.1324773449655345</v>
      </c>
      <c r="C2331" s="10">
        <f t="shared" si="36"/>
        <v>-4.3846975920917908</v>
      </c>
      <c r="D2331" s="10">
        <v>8.0049622466433572</v>
      </c>
      <c r="E2331" s="10">
        <v>1.4628429095261306E-38</v>
      </c>
      <c r="F2331" s="10">
        <v>1.9822488060362895E-37</v>
      </c>
      <c r="G2331" t="s">
        <v>4111</v>
      </c>
    </row>
    <row r="2332" spans="1:7" x14ac:dyDescent="0.2">
      <c r="A2332" s="10" t="s">
        <v>2530</v>
      </c>
      <c r="B2332" s="10">
        <v>-2.1382260149474357</v>
      </c>
      <c r="C2332" s="10">
        <f t="shared" si="36"/>
        <v>-4.4022040398782361</v>
      </c>
      <c r="D2332" s="10">
        <v>7.1048352685173315</v>
      </c>
      <c r="E2332" s="10">
        <v>5.2206850895885485E-39</v>
      </c>
      <c r="F2332" s="10">
        <v>7.2012678634862663E-38</v>
      </c>
    </row>
    <row r="2333" spans="1:7" x14ac:dyDescent="0.2">
      <c r="A2333" s="10" t="s">
        <v>2531</v>
      </c>
      <c r="B2333" s="10">
        <v>-2.1414735663770434</v>
      </c>
      <c r="C2333" s="10">
        <f t="shared" si="36"/>
        <v>-4.4121246998240782</v>
      </c>
      <c r="D2333" s="10">
        <v>7.0296140865510672</v>
      </c>
      <c r="E2333" s="10">
        <v>2.7999168712668318E-8</v>
      </c>
      <c r="F2333" s="10">
        <v>7.4118281377080674E-8</v>
      </c>
    </row>
    <row r="2334" spans="1:7" x14ac:dyDescent="0.2">
      <c r="A2334" s="10" t="s">
        <v>242</v>
      </c>
      <c r="B2334" s="10">
        <v>-2.1494485603998639</v>
      </c>
      <c r="C2334" s="10">
        <f t="shared" si="36"/>
        <v>-4.4365817747943188</v>
      </c>
      <c r="D2334" s="10">
        <v>8.0260062415266287</v>
      </c>
      <c r="E2334" s="10">
        <v>1.5213548603014021E-39</v>
      </c>
      <c r="F2334" s="10">
        <v>2.1271307046759604E-38</v>
      </c>
      <c r="G2334" t="s">
        <v>243</v>
      </c>
    </row>
    <row r="2335" spans="1:7" x14ac:dyDescent="0.2">
      <c r="A2335" s="10" t="s">
        <v>298</v>
      </c>
      <c r="B2335" s="10">
        <v>-2.1555235589197927</v>
      </c>
      <c r="C2335" s="10">
        <f t="shared" si="36"/>
        <v>-4.4553030241380229</v>
      </c>
      <c r="D2335" s="10">
        <v>8.5146825890484372</v>
      </c>
      <c r="E2335" s="10">
        <v>3.7430912208748336E-35</v>
      </c>
      <c r="F2335" s="10">
        <v>4.3366284728478298E-34</v>
      </c>
      <c r="G2335" t="s">
        <v>299</v>
      </c>
    </row>
    <row r="2336" spans="1:7" x14ac:dyDescent="0.2">
      <c r="A2336" s="10" t="s">
        <v>2532</v>
      </c>
      <c r="B2336" s="10">
        <v>-2.1563402257068334</v>
      </c>
      <c r="C2336" s="10">
        <f t="shared" si="36"/>
        <v>-4.4578257527258405</v>
      </c>
      <c r="D2336" s="10">
        <v>3.5282533708595913</v>
      </c>
      <c r="E2336" s="10">
        <v>2.0903986181213438E-26</v>
      </c>
      <c r="F2336" s="10">
        <v>1.6340701777233173E-25</v>
      </c>
    </row>
    <row r="2337" spans="1:7" x14ac:dyDescent="0.2">
      <c r="A2337" s="10" t="s">
        <v>2533</v>
      </c>
      <c r="B2337" s="10">
        <v>-2.1595886558958153</v>
      </c>
      <c r="C2337" s="10">
        <f t="shared" si="36"/>
        <v>-4.4678744813297557</v>
      </c>
      <c r="D2337" s="10">
        <v>4.3110519151374556</v>
      </c>
      <c r="E2337" s="10">
        <v>4.1408964495387698E-21</v>
      </c>
      <c r="F2337" s="10">
        <v>2.4471464896793961E-20</v>
      </c>
      <c r="G2337" t="s">
        <v>4415</v>
      </c>
    </row>
    <row r="2338" spans="1:7" x14ac:dyDescent="0.2">
      <c r="A2338" s="10" t="s">
        <v>2534</v>
      </c>
      <c r="B2338" s="10">
        <v>-2.16465361208961</v>
      </c>
      <c r="C2338" s="10">
        <f t="shared" si="36"/>
        <v>-4.4835876833166868</v>
      </c>
      <c r="D2338" s="10">
        <v>3.0533323411148365</v>
      </c>
      <c r="E2338" s="10">
        <v>3.1476801268243042E-15</v>
      </c>
      <c r="F2338" s="10">
        <v>1.3447588986266055E-14</v>
      </c>
    </row>
    <row r="2339" spans="1:7" x14ac:dyDescent="0.2">
      <c r="A2339" s="10" t="s">
        <v>2535</v>
      </c>
      <c r="B2339" s="10">
        <v>-2.1650584614751027</v>
      </c>
      <c r="C2339" s="10">
        <f t="shared" si="36"/>
        <v>-4.4848460451870356</v>
      </c>
      <c r="D2339" s="10">
        <v>3.2734181692015727</v>
      </c>
      <c r="E2339" s="10">
        <v>8.2702296293852674E-24</v>
      </c>
      <c r="F2339" s="10">
        <v>5.628147420351567E-23</v>
      </c>
    </row>
    <row r="2340" spans="1:7" x14ac:dyDescent="0.2">
      <c r="A2340" s="10" t="s">
        <v>86</v>
      </c>
      <c r="B2340" s="10">
        <v>-2.1720841472770536</v>
      </c>
      <c r="C2340" s="10">
        <f t="shared" si="36"/>
        <v>-4.5067397684453985</v>
      </c>
      <c r="D2340" s="10">
        <v>6.9257762057319399</v>
      </c>
      <c r="E2340" s="10">
        <v>3.2783639738235284E-29</v>
      </c>
      <c r="F2340" s="10">
        <v>2.9790982521362402E-28</v>
      </c>
      <c r="G2340" t="s">
        <v>4554</v>
      </c>
    </row>
    <row r="2341" spans="1:7" x14ac:dyDescent="0.2">
      <c r="A2341" s="10" t="s">
        <v>2536</v>
      </c>
      <c r="B2341" s="10">
        <v>-2.1763106929423435</v>
      </c>
      <c r="C2341" s="10">
        <f t="shared" si="36"/>
        <v>-4.5199621541591464</v>
      </c>
      <c r="D2341" s="10">
        <v>9.5536334103066025</v>
      </c>
      <c r="E2341" s="10">
        <v>2.4441532133600755E-42</v>
      </c>
      <c r="F2341" s="10">
        <v>3.768528964559194E-41</v>
      </c>
      <c r="G2341" t="s">
        <v>4381</v>
      </c>
    </row>
    <row r="2342" spans="1:7" x14ac:dyDescent="0.2">
      <c r="A2342" s="10" t="s">
        <v>2537</v>
      </c>
      <c r="B2342" s="10">
        <v>-2.1778773230660184</v>
      </c>
      <c r="C2342" s="10">
        <f t="shared" si="36"/>
        <v>-4.5248730707191092</v>
      </c>
      <c r="D2342" s="10">
        <v>6.8999690894329184</v>
      </c>
      <c r="E2342" s="10">
        <v>1.4741253608429427E-39</v>
      </c>
      <c r="F2342" s="10">
        <v>2.0657902551038229E-38</v>
      </c>
    </row>
    <row r="2343" spans="1:7" x14ac:dyDescent="0.2">
      <c r="A2343" s="10" t="s">
        <v>2538</v>
      </c>
      <c r="B2343" s="10">
        <v>-2.1789032496673229</v>
      </c>
      <c r="C2343" s="10">
        <f t="shared" si="36"/>
        <v>-4.5280919343613784</v>
      </c>
      <c r="D2343" s="10">
        <v>5.6526588172332755</v>
      </c>
      <c r="E2343" s="10">
        <v>9.7463593532941281E-24</v>
      </c>
      <c r="F2343" s="10">
        <v>6.6107610519807573E-23</v>
      </c>
      <c r="G2343" t="s">
        <v>4913</v>
      </c>
    </row>
    <row r="2344" spans="1:7" x14ac:dyDescent="0.2">
      <c r="A2344" s="10" t="s">
        <v>2539</v>
      </c>
      <c r="B2344" s="10">
        <v>-2.1908008558448415</v>
      </c>
      <c r="C2344" s="10">
        <f t="shared" si="36"/>
        <v>-4.565588568467823</v>
      </c>
      <c r="D2344" s="10">
        <v>3.5740399781014878</v>
      </c>
      <c r="E2344" s="10">
        <v>4.2233357246995435E-22</v>
      </c>
      <c r="F2344" s="10">
        <v>2.6324175661957031E-21</v>
      </c>
    </row>
    <row r="2345" spans="1:7" x14ac:dyDescent="0.2">
      <c r="A2345" s="10" t="s">
        <v>2540</v>
      </c>
      <c r="B2345" s="10">
        <v>-2.1913896143100042</v>
      </c>
      <c r="C2345" s="10">
        <f t="shared" si="36"/>
        <v>-4.567452148367833</v>
      </c>
      <c r="D2345" s="10">
        <v>3.4626049490772899</v>
      </c>
      <c r="E2345" s="10">
        <v>6.4186163746237613E-25</v>
      </c>
      <c r="F2345" s="10">
        <v>4.6076228630904764E-24</v>
      </c>
    </row>
    <row r="2346" spans="1:7" x14ac:dyDescent="0.2">
      <c r="A2346" s="10" t="s">
        <v>2541</v>
      </c>
      <c r="B2346" s="10">
        <v>-2.2027831792164605</v>
      </c>
      <c r="C2346" s="10">
        <f t="shared" si="36"/>
        <v>-4.6036660342659932</v>
      </c>
      <c r="D2346" s="10">
        <v>5.6590421273986067</v>
      </c>
      <c r="E2346" s="10">
        <v>1.1331188457685883E-31</v>
      </c>
      <c r="F2346" s="10">
        <v>1.1225357712026337E-30</v>
      </c>
      <c r="G2346" t="s">
        <v>4427</v>
      </c>
    </row>
    <row r="2347" spans="1:7" x14ac:dyDescent="0.2">
      <c r="A2347" s="10" t="s">
        <v>2542</v>
      </c>
      <c r="B2347" s="10">
        <v>-2.2141050914766995</v>
      </c>
      <c r="C2347" s="10">
        <f t="shared" si="36"/>
        <v>-4.639936596607205</v>
      </c>
      <c r="D2347" s="10">
        <v>5.0548647450105753</v>
      </c>
      <c r="E2347" s="10">
        <v>1.0320043005750578E-33</v>
      </c>
      <c r="F2347" s="10">
        <v>1.1197337666909623E-32</v>
      </c>
      <c r="G2347" t="s">
        <v>4914</v>
      </c>
    </row>
    <row r="2348" spans="1:7" x14ac:dyDescent="0.2">
      <c r="A2348" s="10" t="s">
        <v>2543</v>
      </c>
      <c r="B2348" s="10">
        <v>-2.2154007000472</v>
      </c>
      <c r="C2348" s="10">
        <f t="shared" si="36"/>
        <v>-4.6441053513222714</v>
      </c>
      <c r="D2348" s="10">
        <v>5.5553967757151872</v>
      </c>
      <c r="E2348" s="10">
        <v>4.335540534749792E-36</v>
      </c>
      <c r="F2348" s="10">
        <v>5.2504420019253389E-35</v>
      </c>
    </row>
    <row r="2349" spans="1:7" x14ac:dyDescent="0.2">
      <c r="A2349" s="10" t="s">
        <v>2544</v>
      </c>
      <c r="B2349" s="10">
        <v>-2.2172438343370713</v>
      </c>
      <c r="C2349" s="10">
        <f t="shared" si="36"/>
        <v>-4.650042281644331</v>
      </c>
      <c r="D2349" s="10">
        <v>5.7923406157686665</v>
      </c>
      <c r="E2349" s="10">
        <v>9.3772010302069027E-38</v>
      </c>
      <c r="F2349" s="10">
        <v>1.2196308824066145E-36</v>
      </c>
    </row>
    <row r="2350" spans="1:7" x14ac:dyDescent="0.2">
      <c r="A2350" s="10" t="s">
        <v>2545</v>
      </c>
      <c r="B2350" s="10">
        <v>-2.2173551672332117</v>
      </c>
      <c r="C2350" s="10">
        <f t="shared" si="36"/>
        <v>-4.6504011396398264</v>
      </c>
      <c r="D2350" s="10">
        <v>5.9045679585727626</v>
      </c>
      <c r="E2350" s="10">
        <v>2.1110192255284359E-34</v>
      </c>
      <c r="F2350" s="10">
        <v>2.3961236670573686E-33</v>
      </c>
    </row>
    <row r="2351" spans="1:7" x14ac:dyDescent="0.2">
      <c r="A2351" s="10" t="s">
        <v>2546</v>
      </c>
      <c r="B2351" s="10">
        <v>-2.2237045298923226</v>
      </c>
      <c r="C2351" s="10">
        <f t="shared" si="36"/>
        <v>-4.6709128575778252</v>
      </c>
      <c r="D2351" s="10">
        <v>2.7148774198599033</v>
      </c>
      <c r="E2351" s="10">
        <v>1.2296700752284449E-20</v>
      </c>
      <c r="F2351" s="10">
        <v>7.0502612328102455E-20</v>
      </c>
      <c r="G2351" t="s">
        <v>4387</v>
      </c>
    </row>
    <row r="2352" spans="1:7" x14ac:dyDescent="0.2">
      <c r="A2352" s="10" t="s">
        <v>2547</v>
      </c>
      <c r="B2352" s="10">
        <v>-2.2308776592161954</v>
      </c>
      <c r="C2352" s="10">
        <f t="shared" si="36"/>
        <v>-4.6941946277473452</v>
      </c>
      <c r="D2352" s="10">
        <v>3.787529996880596</v>
      </c>
      <c r="E2352" s="10">
        <v>1.7592711659848823E-20</v>
      </c>
      <c r="F2352" s="10">
        <v>9.9843507501282248E-20</v>
      </c>
      <c r="G2352" t="s">
        <v>4315</v>
      </c>
    </row>
    <row r="2353" spans="1:7" x14ac:dyDescent="0.2">
      <c r="A2353" s="10" t="s">
        <v>2548</v>
      </c>
      <c r="B2353" s="10">
        <v>-2.2326563985757883</v>
      </c>
      <c r="C2353" s="10">
        <f t="shared" si="36"/>
        <v>-4.6999858018662524</v>
      </c>
      <c r="D2353" s="10">
        <v>4.9096381431558722</v>
      </c>
      <c r="E2353" s="10">
        <v>3.1763721927182268E-27</v>
      </c>
      <c r="F2353" s="10">
        <v>2.5847938795770544E-26</v>
      </c>
    </row>
    <row r="2354" spans="1:7" x14ac:dyDescent="0.2">
      <c r="A2354" s="10" t="s">
        <v>130</v>
      </c>
      <c r="B2354" s="10">
        <v>-2.2327655406020548</v>
      </c>
      <c r="C2354" s="10">
        <f t="shared" si="36"/>
        <v>-4.7003413762344373</v>
      </c>
      <c r="D2354" s="10">
        <v>8.8817130631802801</v>
      </c>
      <c r="E2354" s="10">
        <v>3.4101755471382298E-28</v>
      </c>
      <c r="F2354" s="10">
        <v>2.9465449390441558E-27</v>
      </c>
      <c r="G2354" t="s">
        <v>131</v>
      </c>
    </row>
    <row r="2355" spans="1:7" x14ac:dyDescent="0.2">
      <c r="A2355" s="10" t="s">
        <v>2549</v>
      </c>
      <c r="B2355" s="10">
        <v>-2.2353765494665665</v>
      </c>
      <c r="C2355" s="10">
        <f t="shared" si="36"/>
        <v>-4.7088558196491395</v>
      </c>
      <c r="D2355" s="10">
        <v>6.2418179714160766</v>
      </c>
      <c r="E2355" s="10">
        <v>2.432767269018939E-37</v>
      </c>
      <c r="F2355" s="10">
        <v>3.0986302772266071E-36</v>
      </c>
      <c r="G2355" t="s">
        <v>4258</v>
      </c>
    </row>
    <row r="2356" spans="1:7" x14ac:dyDescent="0.2">
      <c r="A2356" s="10" t="s">
        <v>2550</v>
      </c>
      <c r="B2356" s="10">
        <v>-2.2354686647433812</v>
      </c>
      <c r="C2356" s="10">
        <f t="shared" si="36"/>
        <v>-4.7091564870756564</v>
      </c>
      <c r="D2356" s="10">
        <v>6.4167967013377094</v>
      </c>
      <c r="E2356" s="10">
        <v>1.0737258528301376E-29</v>
      </c>
      <c r="F2356" s="10">
        <v>9.888565039836836E-29</v>
      </c>
      <c r="G2356" t="s">
        <v>4339</v>
      </c>
    </row>
    <row r="2357" spans="1:7" x14ac:dyDescent="0.2">
      <c r="A2357" s="10" t="s">
        <v>2551</v>
      </c>
      <c r="B2357" s="10">
        <v>-2.2375204257078827</v>
      </c>
      <c r="C2357" s="10">
        <f t="shared" si="36"/>
        <v>-4.7158584836859649</v>
      </c>
      <c r="D2357" s="10">
        <v>4.0305442156663549</v>
      </c>
      <c r="E2357" s="10">
        <v>1.5530242760957122E-26</v>
      </c>
      <c r="F2357" s="10">
        <v>1.2186486411404109E-25</v>
      </c>
    </row>
    <row r="2358" spans="1:7" x14ac:dyDescent="0.2">
      <c r="A2358" s="10" t="s">
        <v>2552</v>
      </c>
      <c r="B2358" s="10">
        <v>-2.2376903821156029</v>
      </c>
      <c r="C2358" s="10">
        <f t="shared" si="36"/>
        <v>-4.7164140671987989</v>
      </c>
      <c r="D2358" s="10">
        <v>11.201678256664367</v>
      </c>
      <c r="E2358" s="10">
        <v>1.0429107868148682E-41</v>
      </c>
      <c r="F2358" s="10">
        <v>1.572545872667909E-40</v>
      </c>
      <c r="G2358" t="s">
        <v>4410</v>
      </c>
    </row>
    <row r="2359" spans="1:7" x14ac:dyDescent="0.2">
      <c r="A2359" s="10" t="s">
        <v>2553</v>
      </c>
      <c r="B2359" s="10">
        <v>-2.2404922177139106</v>
      </c>
      <c r="C2359" s="10">
        <f t="shared" si="36"/>
        <v>-4.7255826417878755</v>
      </c>
      <c r="D2359" s="10">
        <v>6.6311021246816955</v>
      </c>
      <c r="E2359" s="10">
        <v>1.2267321201260979E-26</v>
      </c>
      <c r="F2359" s="10">
        <v>9.7378787135687157E-26</v>
      </c>
      <c r="G2359" t="s">
        <v>4442</v>
      </c>
    </row>
    <row r="2360" spans="1:7" x14ac:dyDescent="0.2">
      <c r="A2360" s="10" t="s">
        <v>2554</v>
      </c>
      <c r="B2360" s="10">
        <v>-2.2430393086093097</v>
      </c>
      <c r="C2360" s="10">
        <f t="shared" si="36"/>
        <v>-4.7339330690786863</v>
      </c>
      <c r="D2360" s="10">
        <v>5.6041257693947175</v>
      </c>
      <c r="E2360" s="10">
        <v>2.7253087009366672E-24</v>
      </c>
      <c r="F2360" s="10">
        <v>1.8923362447135864E-23</v>
      </c>
      <c r="G2360" t="s">
        <v>4449</v>
      </c>
    </row>
    <row r="2361" spans="1:7" x14ac:dyDescent="0.2">
      <c r="A2361" s="10" t="s">
        <v>2555</v>
      </c>
      <c r="B2361" s="10">
        <v>-2.244239459585744</v>
      </c>
      <c r="C2361" s="10">
        <f t="shared" si="36"/>
        <v>-4.7378727777690024</v>
      </c>
      <c r="D2361" s="10">
        <v>7.4151711872169193</v>
      </c>
      <c r="E2361" s="10">
        <v>8.9045650637178746E-23</v>
      </c>
      <c r="F2361" s="10">
        <v>5.7785742902945539E-22</v>
      </c>
      <c r="G2361" t="s">
        <v>4280</v>
      </c>
    </row>
    <row r="2362" spans="1:7" x14ac:dyDescent="0.2">
      <c r="A2362" s="10" t="s">
        <v>2556</v>
      </c>
      <c r="B2362" s="10">
        <v>-2.2460133693033306</v>
      </c>
      <c r="C2362" s="10">
        <f t="shared" si="36"/>
        <v>-4.7437019568276249</v>
      </c>
      <c r="D2362" s="10">
        <v>5.9160520442784943</v>
      </c>
      <c r="E2362" s="10">
        <v>2.2529392318296377E-38</v>
      </c>
      <c r="F2362" s="10">
        <v>3.0262188109641773E-37</v>
      </c>
      <c r="G2362" t="s">
        <v>4356</v>
      </c>
    </row>
    <row r="2363" spans="1:7" x14ac:dyDescent="0.2">
      <c r="A2363" s="10" t="s">
        <v>2557</v>
      </c>
      <c r="B2363" s="10">
        <v>-2.246684891734219</v>
      </c>
      <c r="C2363" s="10">
        <f t="shared" si="36"/>
        <v>-4.7459104927013316</v>
      </c>
      <c r="D2363" s="10">
        <v>7.3399049500514195</v>
      </c>
      <c r="E2363" s="10">
        <v>3.2101836912039925E-23</v>
      </c>
      <c r="F2363" s="10">
        <v>2.1350324398148066E-22</v>
      </c>
      <c r="G2363" t="s">
        <v>4378</v>
      </c>
    </row>
    <row r="2364" spans="1:7" x14ac:dyDescent="0.2">
      <c r="A2364" s="10" t="s">
        <v>2558</v>
      </c>
      <c r="B2364" s="10">
        <v>-2.2471166586816644</v>
      </c>
      <c r="C2364" s="10">
        <f t="shared" si="36"/>
        <v>-4.7473310520629362</v>
      </c>
      <c r="D2364" s="10">
        <v>7.4055113299001851</v>
      </c>
      <c r="E2364" s="10">
        <v>1.326292013743196E-40</v>
      </c>
      <c r="F2364" s="10">
        <v>1.9380875222204615E-39</v>
      </c>
    </row>
    <row r="2365" spans="1:7" x14ac:dyDescent="0.2">
      <c r="A2365" s="10" t="s">
        <v>2559</v>
      </c>
      <c r="B2365" s="10">
        <v>-2.2504633785027925</v>
      </c>
      <c r="C2365" s="10">
        <f t="shared" si="36"/>
        <v>-4.758356548768484</v>
      </c>
      <c r="D2365" s="10">
        <v>4.5277123935855466</v>
      </c>
      <c r="E2365" s="10">
        <v>5.9918001215925759E-28</v>
      </c>
      <c r="F2365" s="10">
        <v>5.091374909949935E-27</v>
      </c>
    </row>
    <row r="2366" spans="1:7" x14ac:dyDescent="0.2">
      <c r="A2366" s="10" t="s">
        <v>2560</v>
      </c>
      <c r="B2366" s="10">
        <v>-2.2662936540872995</v>
      </c>
      <c r="C2366" s="10">
        <f t="shared" si="36"/>
        <v>-4.8108561240687848</v>
      </c>
      <c r="D2366" s="10">
        <v>5.5270979943122418</v>
      </c>
      <c r="E2366" s="10">
        <v>2.45670256199288E-36</v>
      </c>
      <c r="F2366" s="10">
        <v>2.998736936781785E-35</v>
      </c>
    </row>
    <row r="2367" spans="1:7" x14ac:dyDescent="0.2">
      <c r="A2367" s="10" t="s">
        <v>2561</v>
      </c>
      <c r="B2367" s="10">
        <v>-2.2667021994176997</v>
      </c>
      <c r="C2367" s="10">
        <f t="shared" si="36"/>
        <v>-4.8122186650533623</v>
      </c>
      <c r="D2367" s="10">
        <v>5.002945218560134</v>
      </c>
      <c r="E2367" s="10">
        <v>1.3804798914572012E-28</v>
      </c>
      <c r="F2367" s="10">
        <v>1.2219729916898852E-27</v>
      </c>
    </row>
    <row r="2368" spans="1:7" x14ac:dyDescent="0.2">
      <c r="A2368" s="10" t="s">
        <v>2562</v>
      </c>
      <c r="B2368" s="10">
        <v>-2.2748453283285457</v>
      </c>
      <c r="C2368" s="10">
        <f t="shared" si="36"/>
        <v>-4.8394574896987592</v>
      </c>
      <c r="D2368" s="10">
        <v>1.7714883656130835</v>
      </c>
      <c r="E2368" s="10">
        <v>1.6070966137958164E-14</v>
      </c>
      <c r="F2368" s="10">
        <v>6.5780827465547987E-14</v>
      </c>
    </row>
    <row r="2369" spans="1:7" x14ac:dyDescent="0.2">
      <c r="A2369" s="10" t="s">
        <v>2563</v>
      </c>
      <c r="B2369" s="10">
        <v>-2.2759970554781721</v>
      </c>
      <c r="C2369" s="10">
        <f t="shared" si="36"/>
        <v>-4.8433224506339538</v>
      </c>
      <c r="D2369" s="10">
        <v>5.6248860986016505</v>
      </c>
      <c r="E2369" s="10">
        <v>9.9613853056024616E-39</v>
      </c>
      <c r="F2369" s="10">
        <v>1.3618320533348077E-37</v>
      </c>
    </row>
    <row r="2370" spans="1:7" x14ac:dyDescent="0.2">
      <c r="A2370" s="10" t="s">
        <v>2564</v>
      </c>
      <c r="B2370" s="10">
        <v>-2.2778929110676809</v>
      </c>
      <c r="C2370" s="10">
        <f t="shared" ref="C2370:C2433" si="37">IF(B2370&gt;0,2^B2370,(-1/2^B2370))</f>
        <v>-4.8496912781031964</v>
      </c>
      <c r="D2370" s="10">
        <v>5.73559460830056</v>
      </c>
      <c r="E2370" s="10">
        <v>2.1649328942516272E-36</v>
      </c>
      <c r="F2370" s="10">
        <v>2.6478463549574576E-35</v>
      </c>
      <c r="G2370" t="s">
        <v>4361</v>
      </c>
    </row>
    <row r="2371" spans="1:7" x14ac:dyDescent="0.2">
      <c r="A2371" s="10" t="s">
        <v>2565</v>
      </c>
      <c r="B2371" s="10">
        <v>-2.2791944309141354</v>
      </c>
      <c r="C2371" s="10">
        <f t="shared" si="37"/>
        <v>-4.8540683760208259</v>
      </c>
      <c r="D2371" s="10">
        <v>4.9590429463579939</v>
      </c>
      <c r="E2371" s="10">
        <v>7.5906206694260894E-27</v>
      </c>
      <c r="F2371" s="10">
        <v>6.0883309463245506E-26</v>
      </c>
    </row>
    <row r="2372" spans="1:7" x14ac:dyDescent="0.2">
      <c r="A2372" s="10" t="s">
        <v>2566</v>
      </c>
      <c r="B2372" s="10">
        <v>-2.2864254904718782</v>
      </c>
      <c r="C2372" s="10">
        <f t="shared" si="37"/>
        <v>-4.8784589559622962</v>
      </c>
      <c r="D2372" s="10">
        <v>4.0088328043733599</v>
      </c>
      <c r="E2372" s="10">
        <v>3.7911360796300749E-17</v>
      </c>
      <c r="F2372" s="10">
        <v>1.7982320093973955E-16</v>
      </c>
      <c r="G2372" t="s">
        <v>4477</v>
      </c>
    </row>
    <row r="2373" spans="1:7" x14ac:dyDescent="0.2">
      <c r="A2373" s="10" t="s">
        <v>2567</v>
      </c>
      <c r="B2373" s="10">
        <v>-2.2906526566316638</v>
      </c>
      <c r="C2373" s="10">
        <f t="shared" si="37"/>
        <v>-4.892774038058799</v>
      </c>
      <c r="D2373" s="10">
        <v>7.6897483250832162</v>
      </c>
      <c r="E2373" s="10">
        <v>9.0886759855561646E-39</v>
      </c>
      <c r="F2373" s="10">
        <v>1.245290304301593E-37</v>
      </c>
      <c r="G2373" t="s">
        <v>4323</v>
      </c>
    </row>
    <row r="2374" spans="1:7" x14ac:dyDescent="0.2">
      <c r="A2374" s="10" t="s">
        <v>313</v>
      </c>
      <c r="B2374" s="10">
        <v>-2.2948988811392708</v>
      </c>
      <c r="C2374" s="10">
        <f t="shared" si="37"/>
        <v>-4.9071959503545415</v>
      </c>
      <c r="D2374" s="10">
        <v>7.6511366877762699</v>
      </c>
      <c r="E2374" s="10">
        <v>2.058389152202615E-37</v>
      </c>
      <c r="F2374" s="10">
        <v>2.6436764226201435E-36</v>
      </c>
      <c r="G2374" t="s">
        <v>314</v>
      </c>
    </row>
    <row r="2375" spans="1:7" x14ac:dyDescent="0.2">
      <c r="A2375" s="10" t="s">
        <v>93</v>
      </c>
      <c r="B2375" s="10">
        <v>-2.2964374913145522</v>
      </c>
      <c r="C2375" s="10">
        <f t="shared" si="37"/>
        <v>-4.9124321845917418</v>
      </c>
      <c r="D2375" s="10">
        <v>7.6670298263374637</v>
      </c>
      <c r="E2375" s="10">
        <v>5.9084670031485719E-16</v>
      </c>
      <c r="F2375" s="10">
        <v>2.6112707617363517E-15</v>
      </c>
      <c r="G2375" t="s">
        <v>4596</v>
      </c>
    </row>
    <row r="2376" spans="1:7" x14ac:dyDescent="0.2">
      <c r="A2376" s="10" t="s">
        <v>2568</v>
      </c>
      <c r="B2376" s="10">
        <v>-2.2967298533469589</v>
      </c>
      <c r="C2376" s="10">
        <f t="shared" si="37"/>
        <v>-4.9134277894496314</v>
      </c>
      <c r="D2376" s="10">
        <v>5.9300856588422679</v>
      </c>
      <c r="E2376" s="10">
        <v>4.6668694873417454E-28</v>
      </c>
      <c r="F2376" s="10">
        <v>3.9986881735552118E-27</v>
      </c>
    </row>
    <row r="2377" spans="1:7" x14ac:dyDescent="0.2">
      <c r="A2377" s="10" t="s">
        <v>199</v>
      </c>
      <c r="B2377" s="10">
        <v>-2.3022711210545475</v>
      </c>
      <c r="C2377" s="10">
        <f t="shared" si="37"/>
        <v>-4.9323361328834032</v>
      </c>
      <c r="D2377" s="10">
        <v>8.1553589529911132</v>
      </c>
      <c r="E2377" s="10">
        <v>1.0491252286370934E-38</v>
      </c>
      <c r="F2377" s="10">
        <v>1.4310905557816849E-37</v>
      </c>
      <c r="G2377" t="s">
        <v>200</v>
      </c>
    </row>
    <row r="2378" spans="1:7" x14ac:dyDescent="0.2">
      <c r="A2378" s="10" t="s">
        <v>2569</v>
      </c>
      <c r="B2378" s="10">
        <v>-2.3051285909536796</v>
      </c>
      <c r="C2378" s="10">
        <f t="shared" si="37"/>
        <v>-4.9421150317322464</v>
      </c>
      <c r="D2378" s="10">
        <v>5.5881374493679514</v>
      </c>
      <c r="E2378" s="10">
        <v>9.0967867748877265E-41</v>
      </c>
      <c r="F2378" s="10">
        <v>1.33883809184472E-39</v>
      </c>
      <c r="G2378" t="s">
        <v>4346</v>
      </c>
    </row>
    <row r="2379" spans="1:7" x14ac:dyDescent="0.2">
      <c r="A2379" s="10" t="s">
        <v>2570</v>
      </c>
      <c r="B2379" s="10">
        <v>-2.3063729043265173</v>
      </c>
      <c r="C2379" s="10">
        <f t="shared" si="37"/>
        <v>-4.946379406653981</v>
      </c>
      <c r="D2379" s="10">
        <v>8.6731480370970608</v>
      </c>
      <c r="E2379" s="10">
        <v>1.8502653563540645E-41</v>
      </c>
      <c r="F2379" s="10">
        <v>2.7695456136959137E-40</v>
      </c>
    </row>
    <row r="2380" spans="1:7" x14ac:dyDescent="0.2">
      <c r="A2380" s="10" t="s">
        <v>2571</v>
      </c>
      <c r="B2380" s="10">
        <v>-2.3097962484416437</v>
      </c>
      <c r="C2380" s="10">
        <f t="shared" si="37"/>
        <v>-4.9581305144353136</v>
      </c>
      <c r="D2380" s="10">
        <v>3.3632614044489539</v>
      </c>
      <c r="E2380" s="10">
        <v>2.5524410493991602E-26</v>
      </c>
      <c r="F2380" s="10">
        <v>1.9826537040282364E-25</v>
      </c>
    </row>
    <row r="2381" spans="1:7" x14ac:dyDescent="0.2">
      <c r="A2381" s="10" t="s">
        <v>2572</v>
      </c>
      <c r="B2381" s="10">
        <v>-2.3130779131448884</v>
      </c>
      <c r="C2381" s="10">
        <f t="shared" si="37"/>
        <v>-4.9694214948739646</v>
      </c>
      <c r="D2381" s="10">
        <v>6.7233235157667437</v>
      </c>
      <c r="E2381" s="10">
        <v>5.5705503488952714E-38</v>
      </c>
      <c r="F2381" s="10">
        <v>7.322655074017886E-37</v>
      </c>
    </row>
    <row r="2382" spans="1:7" x14ac:dyDescent="0.2">
      <c r="A2382" s="10" t="s">
        <v>2573</v>
      </c>
      <c r="B2382" s="10">
        <v>-2.3144103396383664</v>
      </c>
      <c r="C2382" s="10">
        <f t="shared" si="37"/>
        <v>-4.9740132119459322</v>
      </c>
      <c r="D2382" s="10">
        <v>4.3097340841664646</v>
      </c>
      <c r="E2382" s="10">
        <v>2.9110085708428092E-26</v>
      </c>
      <c r="F2382" s="10">
        <v>2.2526446198521967E-25</v>
      </c>
    </row>
    <row r="2383" spans="1:7" x14ac:dyDescent="0.2">
      <c r="A2383" s="10" t="s">
        <v>2574</v>
      </c>
      <c r="B2383" s="10">
        <v>-2.3174844351480384</v>
      </c>
      <c r="C2383" s="10">
        <f t="shared" si="37"/>
        <v>-4.9846231422667113</v>
      </c>
      <c r="D2383" s="10">
        <v>5.6018211646677178</v>
      </c>
      <c r="E2383" s="10">
        <v>2.8564594418774811E-41</v>
      </c>
      <c r="F2383" s="10">
        <v>4.2446711319879863E-40</v>
      </c>
      <c r="G2383" t="s">
        <v>4236</v>
      </c>
    </row>
    <row r="2384" spans="1:7" x14ac:dyDescent="0.2">
      <c r="A2384" s="10" t="s">
        <v>2575</v>
      </c>
      <c r="B2384" s="10">
        <v>-2.3258388973730466</v>
      </c>
      <c r="C2384" s="10">
        <f t="shared" si="37"/>
        <v>-5.013572195766776</v>
      </c>
      <c r="D2384" s="10">
        <v>3.0111937300520419</v>
      </c>
      <c r="E2384" s="10">
        <v>3.3716361789715759E-24</v>
      </c>
      <c r="F2384" s="10">
        <v>2.3332177472478219E-23</v>
      </c>
      <c r="G2384" t="s">
        <v>4443</v>
      </c>
    </row>
    <row r="2385" spans="1:7" x14ac:dyDescent="0.2">
      <c r="A2385" s="10" t="s">
        <v>2576</v>
      </c>
      <c r="B2385" s="10">
        <v>-2.3260144762563342</v>
      </c>
      <c r="C2385" s="10">
        <f t="shared" si="37"/>
        <v>-5.0141823947003008</v>
      </c>
      <c r="D2385" s="10">
        <v>3.8332294855383648</v>
      </c>
      <c r="E2385" s="10">
        <v>1.6865056490711368E-18</v>
      </c>
      <c r="F2385" s="10">
        <v>8.7041801619845912E-18</v>
      </c>
    </row>
    <row r="2386" spans="1:7" x14ac:dyDescent="0.2">
      <c r="A2386" s="10" t="s">
        <v>2577</v>
      </c>
      <c r="B2386" s="10">
        <v>-2.3393087050593517</v>
      </c>
      <c r="C2386" s="10">
        <f t="shared" si="37"/>
        <v>-5.0606009110419796</v>
      </c>
      <c r="D2386" s="10">
        <v>4.0595835309768624</v>
      </c>
      <c r="E2386" s="10">
        <v>1.9894764719556401E-27</v>
      </c>
      <c r="F2386" s="10">
        <v>1.6340800074060213E-26</v>
      </c>
    </row>
    <row r="2387" spans="1:7" x14ac:dyDescent="0.2">
      <c r="A2387" s="10" t="s">
        <v>2578</v>
      </c>
      <c r="B2387" s="10">
        <v>-2.339441043262239</v>
      </c>
      <c r="C2387" s="10">
        <f t="shared" si="37"/>
        <v>-5.0610651405071776</v>
      </c>
      <c r="D2387" s="10">
        <v>6.8760749684663205</v>
      </c>
      <c r="E2387" s="10">
        <v>2.1201302454929243E-32</v>
      </c>
      <c r="F2387" s="10">
        <v>2.1666181512080513E-31</v>
      </c>
    </row>
    <row r="2388" spans="1:7" x14ac:dyDescent="0.2">
      <c r="A2388" s="10" t="s">
        <v>75</v>
      </c>
      <c r="B2388" s="10">
        <v>-2.3401285317005587</v>
      </c>
      <c r="C2388" s="10">
        <f t="shared" si="37"/>
        <v>-5.06347746801148</v>
      </c>
      <c r="D2388" s="10">
        <v>7.3095365306615712</v>
      </c>
      <c r="E2388" s="10">
        <v>6.401902088561818E-26</v>
      </c>
      <c r="F2388" s="10">
        <v>4.8622841541768282E-25</v>
      </c>
      <c r="G2388" t="s">
        <v>76</v>
      </c>
    </row>
    <row r="2389" spans="1:7" x14ac:dyDescent="0.2">
      <c r="A2389" s="10" t="s">
        <v>2579</v>
      </c>
      <c r="B2389" s="10">
        <v>-2.3434413675827268</v>
      </c>
      <c r="C2389" s="10">
        <f t="shared" si="37"/>
        <v>-5.0751180043566695</v>
      </c>
      <c r="D2389" s="10">
        <v>5.0384861442621443</v>
      </c>
      <c r="E2389" s="10">
        <v>4.686188353971704E-36</v>
      </c>
      <c r="F2389" s="10">
        <v>5.652829559536063E-35</v>
      </c>
    </row>
    <row r="2390" spans="1:7" x14ac:dyDescent="0.2">
      <c r="A2390" s="10" t="s">
        <v>2580</v>
      </c>
      <c r="B2390" s="10">
        <v>-2.3492368971819664</v>
      </c>
      <c r="C2390" s="10">
        <f t="shared" si="37"/>
        <v>-5.0955465448660604</v>
      </c>
      <c r="D2390" s="10">
        <v>8.6296113416142486</v>
      </c>
      <c r="E2390" s="10">
        <v>8.6856548738828632E-51</v>
      </c>
      <c r="F2390" s="10">
        <v>1.734874960523616E-49</v>
      </c>
    </row>
    <row r="2391" spans="1:7" x14ac:dyDescent="0.2">
      <c r="A2391" s="10" t="s">
        <v>2581</v>
      </c>
      <c r="B2391" s="10">
        <v>-2.3688111260297653</v>
      </c>
      <c r="C2391" s="10">
        <f t="shared" si="37"/>
        <v>-5.1651531482132302</v>
      </c>
      <c r="D2391" s="10">
        <v>4.0204931274288809</v>
      </c>
      <c r="E2391" s="10">
        <v>4.9900861102740838E-25</v>
      </c>
      <c r="F2391" s="10">
        <v>3.6074042009877981E-24</v>
      </c>
      <c r="G2391" t="s">
        <v>4411</v>
      </c>
    </row>
    <row r="2392" spans="1:7" x14ac:dyDescent="0.2">
      <c r="A2392" s="10" t="s">
        <v>2582</v>
      </c>
      <c r="B2392" s="10">
        <v>-2.372425073130378</v>
      </c>
      <c r="C2392" s="10">
        <f t="shared" si="37"/>
        <v>-5.17810806184879</v>
      </c>
      <c r="D2392" s="10">
        <v>8.4019986456871774</v>
      </c>
      <c r="E2392" s="10">
        <v>2.2012508778483956E-46</v>
      </c>
      <c r="F2392" s="10">
        <v>3.9026211528885678E-45</v>
      </c>
      <c r="G2392" t="s">
        <v>4419</v>
      </c>
    </row>
    <row r="2393" spans="1:7" x14ac:dyDescent="0.2">
      <c r="A2393" s="10" t="s">
        <v>2583</v>
      </c>
      <c r="B2393" s="10">
        <v>-2.3807886020875855</v>
      </c>
      <c r="C2393" s="10">
        <f t="shared" si="37"/>
        <v>-5.2082135435229358</v>
      </c>
      <c r="D2393" s="10">
        <v>6.0317035946776452</v>
      </c>
      <c r="E2393" s="10">
        <v>1.726890040115797E-42</v>
      </c>
      <c r="F2393" s="10">
        <v>2.6693033986915537E-41</v>
      </c>
    </row>
    <row r="2394" spans="1:7" x14ac:dyDescent="0.2">
      <c r="A2394" s="10" t="s">
        <v>2584</v>
      </c>
      <c r="B2394" s="10">
        <v>-2.3947002163555768</v>
      </c>
      <c r="C2394" s="10">
        <f t="shared" si="37"/>
        <v>-5.2586782045147125</v>
      </c>
      <c r="D2394" s="10">
        <v>5.0653453396606238</v>
      </c>
      <c r="E2394" s="10">
        <v>1.9280645152519255E-37</v>
      </c>
      <c r="F2394" s="10">
        <v>2.4814755016380429E-36</v>
      </c>
    </row>
    <row r="2395" spans="1:7" x14ac:dyDescent="0.2">
      <c r="A2395" s="10" t="s">
        <v>2585</v>
      </c>
      <c r="B2395" s="10">
        <v>-2.3954929504123679</v>
      </c>
      <c r="C2395" s="10">
        <f t="shared" si="37"/>
        <v>-5.2615685442737767</v>
      </c>
      <c r="D2395" s="10">
        <v>8.2333405606849883</v>
      </c>
      <c r="E2395" s="10">
        <v>6.212754890495569E-42</v>
      </c>
      <c r="F2395" s="10">
        <v>9.4372513793404305E-41</v>
      </c>
      <c r="G2395" t="s">
        <v>4435</v>
      </c>
    </row>
    <row r="2396" spans="1:7" x14ac:dyDescent="0.2">
      <c r="A2396" s="10" t="s">
        <v>2586</v>
      </c>
      <c r="B2396" s="10">
        <v>-2.3978699240440724</v>
      </c>
      <c r="C2396" s="10">
        <f t="shared" si="37"/>
        <v>-5.2702446108683487</v>
      </c>
      <c r="D2396" s="10">
        <v>5.2995654794603615</v>
      </c>
      <c r="E2396" s="10">
        <v>3.2506991410319278E-37</v>
      </c>
      <c r="F2396" s="10">
        <v>4.1064273338046038E-36</v>
      </c>
      <c r="G2396" t="s">
        <v>4649</v>
      </c>
    </row>
    <row r="2397" spans="1:7" x14ac:dyDescent="0.2">
      <c r="A2397" s="10" t="s">
        <v>2587</v>
      </c>
      <c r="B2397" s="10">
        <v>-2.414770019679696</v>
      </c>
      <c r="C2397" s="10">
        <f t="shared" si="37"/>
        <v>-5.3323446104320924</v>
      </c>
      <c r="D2397" s="10">
        <v>4.7537126368476716</v>
      </c>
      <c r="E2397" s="10">
        <v>6.6292154785722798E-23</v>
      </c>
      <c r="F2397" s="10">
        <v>4.3248073832636976E-22</v>
      </c>
      <c r="G2397" t="s">
        <v>4340</v>
      </c>
    </row>
    <row r="2398" spans="1:7" x14ac:dyDescent="0.2">
      <c r="A2398" s="10" t="s">
        <v>2588</v>
      </c>
      <c r="B2398" s="10">
        <v>-2.4190730978874959</v>
      </c>
      <c r="C2398" s="10">
        <f t="shared" si="37"/>
        <v>-5.3482729588818065</v>
      </c>
      <c r="D2398" s="10">
        <v>3.2348210244839124</v>
      </c>
      <c r="E2398" s="10">
        <v>6.9638366675697358E-28</v>
      </c>
      <c r="F2398" s="10">
        <v>5.89664599225787E-27</v>
      </c>
      <c r="G2398" t="s">
        <v>4403</v>
      </c>
    </row>
    <row r="2399" spans="1:7" x14ac:dyDescent="0.2">
      <c r="A2399" s="10" t="s">
        <v>2589</v>
      </c>
      <c r="B2399" s="10">
        <v>-2.4225290716116277</v>
      </c>
      <c r="C2399" s="10">
        <f t="shared" si="37"/>
        <v>-5.3611000959869246</v>
      </c>
      <c r="D2399" s="10">
        <v>7.7735636650606903</v>
      </c>
      <c r="E2399" s="10">
        <v>1.3546280484108968E-45</v>
      </c>
      <c r="F2399" s="10">
        <v>2.3213570344913195E-44</v>
      </c>
    </row>
    <row r="2400" spans="1:7" x14ac:dyDescent="0.2">
      <c r="A2400" s="10" t="s">
        <v>32</v>
      </c>
      <c r="B2400" s="10">
        <v>-2.4258812973149437</v>
      </c>
      <c r="C2400" s="10">
        <f t="shared" si="37"/>
        <v>-5.373571555656846</v>
      </c>
      <c r="D2400" s="10">
        <v>8.9508873688281714</v>
      </c>
      <c r="E2400" s="10">
        <v>3.7172823148604877E-35</v>
      </c>
      <c r="F2400" s="10">
        <v>4.3148529813248526E-34</v>
      </c>
      <c r="G2400" t="s">
        <v>33</v>
      </c>
    </row>
    <row r="2401" spans="1:7" x14ac:dyDescent="0.2">
      <c r="A2401" s="10" t="s">
        <v>2590</v>
      </c>
      <c r="B2401" s="10">
        <v>-2.4303840578910685</v>
      </c>
      <c r="C2401" s="10">
        <f t="shared" si="37"/>
        <v>-5.3903690793251897</v>
      </c>
      <c r="D2401" s="10">
        <v>7.2478082523966352</v>
      </c>
      <c r="E2401" s="10">
        <v>5.6587564575729161E-52</v>
      </c>
      <c r="F2401" s="10">
        <v>1.1643033353507886E-50</v>
      </c>
      <c r="G2401" t="s">
        <v>4368</v>
      </c>
    </row>
    <row r="2402" spans="1:7" x14ac:dyDescent="0.2">
      <c r="A2402" s="10" t="s">
        <v>366</v>
      </c>
      <c r="B2402" s="10">
        <v>-2.4339660983820655</v>
      </c>
      <c r="C2402" s="10">
        <f t="shared" si="37"/>
        <v>-5.4037693544964309</v>
      </c>
      <c r="D2402" s="10">
        <v>10.431274476850652</v>
      </c>
      <c r="E2402" s="10">
        <v>2.9225065413505925E-53</v>
      </c>
      <c r="F2402" s="10">
        <v>6.2211973157054829E-52</v>
      </c>
      <c r="G2402" t="s">
        <v>367</v>
      </c>
    </row>
    <row r="2403" spans="1:7" x14ac:dyDescent="0.2">
      <c r="A2403" s="10" t="s">
        <v>2591</v>
      </c>
      <c r="B2403" s="10">
        <v>-2.4413500856382253</v>
      </c>
      <c r="C2403" s="10">
        <f t="shared" si="37"/>
        <v>-5.4314977716094379</v>
      </c>
      <c r="D2403" s="10">
        <v>5.9261156034844831</v>
      </c>
      <c r="E2403" s="10">
        <v>6.1572591914164815E-40</v>
      </c>
      <c r="F2403" s="10">
        <v>8.8091764059521389E-39</v>
      </c>
    </row>
    <row r="2404" spans="1:7" x14ac:dyDescent="0.2">
      <c r="A2404" s="10" t="s">
        <v>2592</v>
      </c>
      <c r="B2404" s="10">
        <v>-2.4456312856986422</v>
      </c>
      <c r="C2404" s="10">
        <f t="shared" si="37"/>
        <v>-5.4476396894980592</v>
      </c>
      <c r="D2404" s="10">
        <v>4.9943727539152913</v>
      </c>
      <c r="E2404" s="10">
        <v>9.3699158623884679E-34</v>
      </c>
      <c r="F2404" s="10">
        <v>1.0184403248306336E-32</v>
      </c>
      <c r="G2404" t="s">
        <v>4561</v>
      </c>
    </row>
    <row r="2405" spans="1:7" x14ac:dyDescent="0.2">
      <c r="A2405" s="10" t="s">
        <v>181</v>
      </c>
      <c r="B2405" s="10">
        <v>-2.4457805793091252</v>
      </c>
      <c r="C2405" s="10">
        <f t="shared" si="37"/>
        <v>-5.4482034537429458</v>
      </c>
      <c r="D2405" s="10">
        <v>7.8874027610127024</v>
      </c>
      <c r="E2405" s="10">
        <v>2.3678209114610671E-39</v>
      </c>
      <c r="F2405" s="10">
        <v>3.3031370175302686E-38</v>
      </c>
      <c r="G2405" t="s">
        <v>182</v>
      </c>
    </row>
    <row r="2406" spans="1:7" x14ac:dyDescent="0.2">
      <c r="A2406" s="10" t="s">
        <v>2593</v>
      </c>
      <c r="B2406" s="10">
        <v>-2.4462593150584011</v>
      </c>
      <c r="C2406" s="10">
        <f t="shared" si="37"/>
        <v>-5.4500116547071027</v>
      </c>
      <c r="D2406" s="10">
        <v>6.1556625418445767</v>
      </c>
      <c r="E2406" s="10">
        <v>3.2615960071588681E-47</v>
      </c>
      <c r="F2406" s="10">
        <v>5.9015701870709869E-46</v>
      </c>
      <c r="G2406" t="s">
        <v>4374</v>
      </c>
    </row>
    <row r="2407" spans="1:7" x14ac:dyDescent="0.2">
      <c r="A2407" s="10" t="s">
        <v>2594</v>
      </c>
      <c r="B2407" s="10">
        <v>-2.4496683118589027</v>
      </c>
      <c r="C2407" s="10">
        <f t="shared" si="37"/>
        <v>-5.4629049132614895</v>
      </c>
      <c r="D2407" s="10">
        <v>4.5219019981035622</v>
      </c>
      <c r="E2407" s="10">
        <v>4.663275062748842E-35</v>
      </c>
      <c r="F2407" s="10">
        <v>5.3824518172665813E-34</v>
      </c>
    </row>
    <row r="2408" spans="1:7" x14ac:dyDescent="0.2">
      <c r="A2408" s="10" t="s">
        <v>2595</v>
      </c>
      <c r="B2408" s="10">
        <v>-2.4506655378632685</v>
      </c>
      <c r="C2408" s="10">
        <f t="shared" si="37"/>
        <v>-5.4666823117604455</v>
      </c>
      <c r="D2408" s="10">
        <v>7.4317786115330202</v>
      </c>
      <c r="E2408" s="10">
        <v>2.5260030991350012E-44</v>
      </c>
      <c r="F2408" s="10">
        <v>4.1439922842342745E-43</v>
      </c>
    </row>
    <row r="2409" spans="1:7" x14ac:dyDescent="0.2">
      <c r="A2409" s="10" t="s">
        <v>23</v>
      </c>
      <c r="B2409" s="10">
        <v>-2.4531892370082171</v>
      </c>
      <c r="C2409" s="10">
        <f t="shared" si="37"/>
        <v>-5.4762535204975853</v>
      </c>
      <c r="D2409" s="10">
        <v>7.3610597044156361</v>
      </c>
      <c r="E2409" s="10">
        <v>1.6902580417141979E-54</v>
      </c>
      <c r="F2409" s="10">
        <v>3.7675606784875893E-53</v>
      </c>
      <c r="G2409" t="s">
        <v>24</v>
      </c>
    </row>
    <row r="2410" spans="1:7" x14ac:dyDescent="0.2">
      <c r="A2410" s="10" t="s">
        <v>2596</v>
      </c>
      <c r="B2410" s="10">
        <v>-2.4633729075385737</v>
      </c>
      <c r="C2410" s="10">
        <f t="shared" si="37"/>
        <v>-5.5150459557083922</v>
      </c>
      <c r="D2410" s="10">
        <v>7.1198693004420335</v>
      </c>
      <c r="E2410" s="10">
        <v>4.8816775045237248E-46</v>
      </c>
      <c r="F2410" s="10">
        <v>8.5076713903200999E-45</v>
      </c>
      <c r="G2410" t="s">
        <v>4364</v>
      </c>
    </row>
    <row r="2411" spans="1:7" x14ac:dyDescent="0.2">
      <c r="A2411" s="10" t="s">
        <v>2597</v>
      </c>
      <c r="B2411" s="10">
        <v>-2.4726693989009734</v>
      </c>
      <c r="C2411" s="10">
        <f t="shared" si="37"/>
        <v>-5.5506987587183358</v>
      </c>
      <c r="D2411" s="10">
        <v>6.5944109689307968</v>
      </c>
      <c r="E2411" s="10">
        <v>2.2268226591117642E-46</v>
      </c>
      <c r="F2411" s="10">
        <v>3.9366129307056243E-45</v>
      </c>
    </row>
    <row r="2412" spans="1:7" x14ac:dyDescent="0.2">
      <c r="A2412" s="10" t="s">
        <v>2598</v>
      </c>
      <c r="B2412" s="10">
        <v>-2.4742132356217965</v>
      </c>
      <c r="C2412" s="10">
        <f t="shared" si="37"/>
        <v>-5.5566417744158167</v>
      </c>
      <c r="D2412" s="10">
        <v>6.438260693650129</v>
      </c>
      <c r="E2412" s="10">
        <v>2.0065772882983874E-47</v>
      </c>
      <c r="F2412" s="10">
        <v>3.6959471489855325E-46</v>
      </c>
      <c r="G2412" t="s">
        <v>4388</v>
      </c>
    </row>
    <row r="2413" spans="1:7" x14ac:dyDescent="0.2">
      <c r="A2413" s="10" t="s">
        <v>2599</v>
      </c>
      <c r="B2413" s="10">
        <v>-2.4846459303945276</v>
      </c>
      <c r="C2413" s="10">
        <f t="shared" si="37"/>
        <v>-5.5969696723653897</v>
      </c>
      <c r="D2413" s="10">
        <v>7.308197564395412</v>
      </c>
      <c r="E2413" s="10">
        <v>1.5667480844725054E-48</v>
      </c>
      <c r="F2413" s="10">
        <v>2.97488710360335E-47</v>
      </c>
    </row>
    <row r="2414" spans="1:7" x14ac:dyDescent="0.2">
      <c r="A2414" s="10" t="s">
        <v>2600</v>
      </c>
      <c r="B2414" s="10">
        <v>-2.487625193995656</v>
      </c>
      <c r="C2414" s="10">
        <f t="shared" si="37"/>
        <v>-5.6085397386337972</v>
      </c>
      <c r="D2414" s="10">
        <v>7.5694764541785577</v>
      </c>
      <c r="E2414" s="10">
        <v>3.5232532121994406E-39</v>
      </c>
      <c r="F2414" s="10">
        <v>4.8817688651916575E-38</v>
      </c>
      <c r="G2414" t="s">
        <v>4448</v>
      </c>
    </row>
    <row r="2415" spans="1:7" x14ac:dyDescent="0.2">
      <c r="A2415" s="10" t="s">
        <v>2601</v>
      </c>
      <c r="B2415" s="10">
        <v>-2.4887295189815029</v>
      </c>
      <c r="C2415" s="10">
        <f t="shared" si="37"/>
        <v>-5.6128344935833496</v>
      </c>
      <c r="D2415" s="10">
        <v>2.5204152318482897</v>
      </c>
      <c r="E2415" s="10">
        <v>1.9561020087051629E-25</v>
      </c>
      <c r="F2415" s="10">
        <v>1.4360309734551506E-24</v>
      </c>
    </row>
    <row r="2416" spans="1:7" x14ac:dyDescent="0.2">
      <c r="A2416" s="10" t="s">
        <v>2602</v>
      </c>
      <c r="B2416" s="10">
        <v>-2.4904265873829328</v>
      </c>
      <c r="C2416" s="10">
        <f t="shared" si="37"/>
        <v>-5.6194408576576897</v>
      </c>
      <c r="D2416" s="10">
        <v>5.6102048559375124</v>
      </c>
      <c r="E2416" s="10">
        <v>1.1885485567236737E-36</v>
      </c>
      <c r="F2416" s="10">
        <v>1.471217448886125E-35</v>
      </c>
      <c r="G2416" t="s">
        <v>4180</v>
      </c>
    </row>
    <row r="2417" spans="1:7" x14ac:dyDescent="0.2">
      <c r="A2417" s="10" t="s">
        <v>2603</v>
      </c>
      <c r="B2417" s="10">
        <v>-2.5080687139643363</v>
      </c>
      <c r="C2417" s="10">
        <f t="shared" si="37"/>
        <v>-5.6885805766791071</v>
      </c>
      <c r="D2417" s="10">
        <v>7.2716027604996549</v>
      </c>
      <c r="E2417" s="10">
        <v>1.2303355492495989E-42</v>
      </c>
      <c r="F2417" s="10">
        <v>1.9113697724705887E-41</v>
      </c>
      <c r="G2417" t="s">
        <v>4386</v>
      </c>
    </row>
    <row r="2418" spans="1:7" x14ac:dyDescent="0.2">
      <c r="A2418" s="10" t="s">
        <v>2604</v>
      </c>
      <c r="B2418" s="10">
        <v>-2.5192274566920556</v>
      </c>
      <c r="C2418" s="10">
        <f t="shared" si="37"/>
        <v>-5.7327503611996047</v>
      </c>
      <c r="D2418" s="10">
        <v>3.3492646814608058</v>
      </c>
      <c r="E2418" s="10">
        <v>3.9988863763716143E-27</v>
      </c>
      <c r="F2418" s="10">
        <v>3.2369932878208118E-26</v>
      </c>
    </row>
    <row r="2419" spans="1:7" x14ac:dyDescent="0.2">
      <c r="A2419" s="10" t="s">
        <v>2605</v>
      </c>
      <c r="B2419" s="10">
        <v>-2.5203968842961708</v>
      </c>
      <c r="C2419" s="10">
        <f t="shared" si="37"/>
        <v>-5.7373991290689865</v>
      </c>
      <c r="D2419" s="10">
        <v>5.6531158142960392</v>
      </c>
      <c r="E2419" s="10">
        <v>5.071411573271267E-28</v>
      </c>
      <c r="F2419" s="10">
        <v>4.3272294034347894E-27</v>
      </c>
    </row>
    <row r="2420" spans="1:7" x14ac:dyDescent="0.2">
      <c r="A2420" s="10" t="s">
        <v>2606</v>
      </c>
      <c r="B2420" s="10">
        <v>-2.5205282363516894</v>
      </c>
      <c r="C2420" s="10">
        <f t="shared" si="37"/>
        <v>-5.7379215218517565</v>
      </c>
      <c r="D2420" s="10">
        <v>8.5237407067928963</v>
      </c>
      <c r="E2420" s="10">
        <v>1.1648881938569359E-33</v>
      </c>
      <c r="F2420" s="10">
        <v>1.2572617839662927E-32</v>
      </c>
      <c r="G2420" t="s">
        <v>4418</v>
      </c>
    </row>
    <row r="2421" spans="1:7" x14ac:dyDescent="0.2">
      <c r="A2421" s="10" t="s">
        <v>2607</v>
      </c>
      <c r="B2421" s="10">
        <v>-2.5233573141071748</v>
      </c>
      <c r="C2421" s="10">
        <f t="shared" si="37"/>
        <v>-5.7491844376482106</v>
      </c>
      <c r="D2421" s="10">
        <v>7.5564689321370944</v>
      </c>
      <c r="E2421" s="10">
        <v>6.3838181753761731E-58</v>
      </c>
      <c r="F2421" s="10">
        <v>1.5584622783696116E-56</v>
      </c>
    </row>
    <row r="2422" spans="1:7" x14ac:dyDescent="0.2">
      <c r="A2422" s="10" t="s">
        <v>2608</v>
      </c>
      <c r="B2422" s="10">
        <v>-2.5238294836279378</v>
      </c>
      <c r="C2422" s="10">
        <f t="shared" si="37"/>
        <v>-5.7510663557609822</v>
      </c>
      <c r="D2422" s="10">
        <v>4.3494554278938455</v>
      </c>
      <c r="E2422" s="10">
        <v>9.4416466524737575E-24</v>
      </c>
      <c r="F2422" s="10">
        <v>6.4111490293618714E-23</v>
      </c>
      <c r="G2422" t="s">
        <v>4077</v>
      </c>
    </row>
    <row r="2423" spans="1:7" x14ac:dyDescent="0.2">
      <c r="A2423" s="10" t="s">
        <v>2609</v>
      </c>
      <c r="B2423" s="10">
        <v>-2.5316187868969746</v>
      </c>
      <c r="C2423" s="10">
        <f t="shared" si="37"/>
        <v>-5.7822011060601852</v>
      </c>
      <c r="D2423" s="10">
        <v>6.0573165218479827</v>
      </c>
      <c r="E2423" s="10">
        <v>2.8336530710605669E-45</v>
      </c>
      <c r="F2423" s="10">
        <v>4.7760640255245501E-44</v>
      </c>
      <c r="G2423" t="s">
        <v>4376</v>
      </c>
    </row>
    <row r="2424" spans="1:7" x14ac:dyDescent="0.2">
      <c r="A2424" s="10" t="s">
        <v>2610</v>
      </c>
      <c r="B2424" s="10">
        <v>-2.5508224225675584</v>
      </c>
      <c r="C2424" s="10">
        <f t="shared" si="37"/>
        <v>-5.8596822016137278</v>
      </c>
      <c r="D2424" s="10">
        <v>7.3123649792725551</v>
      </c>
      <c r="E2424" s="10">
        <v>2.3298908977610435E-24</v>
      </c>
      <c r="F2424" s="10">
        <v>1.6214353849576854E-23</v>
      </c>
      <c r="G2424" t="s">
        <v>4458</v>
      </c>
    </row>
    <row r="2425" spans="1:7" x14ac:dyDescent="0.2">
      <c r="A2425" s="10" t="s">
        <v>2611</v>
      </c>
      <c r="B2425" s="10">
        <v>-2.5533107761842211</v>
      </c>
      <c r="C2425" s="10">
        <f t="shared" si="37"/>
        <v>-5.8697976749498899</v>
      </c>
      <c r="D2425" s="10">
        <v>8.800879034101504</v>
      </c>
      <c r="E2425" s="10">
        <v>1.3124372499076141E-39</v>
      </c>
      <c r="F2425" s="10">
        <v>1.843405014025489E-38</v>
      </c>
      <c r="G2425" t="s">
        <v>4474</v>
      </c>
    </row>
    <row r="2426" spans="1:7" x14ac:dyDescent="0.2">
      <c r="A2426" s="10" t="s">
        <v>2612</v>
      </c>
      <c r="B2426" s="10">
        <v>-2.5586316095500217</v>
      </c>
      <c r="C2426" s="10">
        <f t="shared" si="37"/>
        <v>-5.8914861672449339</v>
      </c>
      <c r="D2426" s="10">
        <v>5.2450749489145183</v>
      </c>
      <c r="E2426" s="10">
        <v>1.4548265255983645E-37</v>
      </c>
      <c r="F2426" s="10">
        <v>1.8842300601012925E-36</v>
      </c>
    </row>
    <row r="2427" spans="1:7" x14ac:dyDescent="0.2">
      <c r="A2427" s="10" t="s">
        <v>2613</v>
      </c>
      <c r="B2427" s="10">
        <v>-2.5633287732602477</v>
      </c>
      <c r="C2427" s="10">
        <f t="shared" si="37"/>
        <v>-5.9106990797806853</v>
      </c>
      <c r="D2427" s="10">
        <v>10.467845809675758</v>
      </c>
      <c r="E2427" s="10">
        <v>7.3085161978359935E-60</v>
      </c>
      <c r="F2427" s="10">
        <v>1.9214526345763687E-58</v>
      </c>
      <c r="G2427" t="s">
        <v>4394</v>
      </c>
    </row>
    <row r="2428" spans="1:7" x14ac:dyDescent="0.2">
      <c r="A2428" s="10" t="s">
        <v>2614</v>
      </c>
      <c r="B2428" s="10">
        <v>-2.5649788464734993</v>
      </c>
      <c r="C2428" s="10">
        <f t="shared" si="37"/>
        <v>-5.9174632715111146</v>
      </c>
      <c r="D2428" s="10">
        <v>7.227029597097804</v>
      </c>
      <c r="E2428" s="10">
        <v>1.0130409285302964E-57</v>
      </c>
      <c r="F2428" s="10">
        <v>2.4344639813743686E-56</v>
      </c>
      <c r="G2428" t="s">
        <v>4342</v>
      </c>
    </row>
    <row r="2429" spans="1:7" x14ac:dyDescent="0.2">
      <c r="A2429" s="10" t="s">
        <v>2615</v>
      </c>
      <c r="B2429" s="10">
        <v>-2.5657943331133937</v>
      </c>
      <c r="C2429" s="10">
        <f t="shared" si="37"/>
        <v>-5.9208090765525885</v>
      </c>
      <c r="D2429" s="10">
        <v>6.0598778686805161</v>
      </c>
      <c r="E2429" s="10">
        <v>1.0965097817420826E-52</v>
      </c>
      <c r="F2429" s="10">
        <v>2.3181196485488976E-51</v>
      </c>
    </row>
    <row r="2430" spans="1:7" x14ac:dyDescent="0.2">
      <c r="A2430" s="10" t="s">
        <v>100</v>
      </c>
      <c r="B2430" s="10">
        <v>-2.5688328880995037</v>
      </c>
      <c r="C2430" s="10">
        <f t="shared" si="37"/>
        <v>-5.9332924236507232</v>
      </c>
      <c r="D2430" s="10">
        <v>9.1497311603735483</v>
      </c>
      <c r="E2430" s="10">
        <v>4.2653635120770555E-58</v>
      </c>
      <c r="F2430" s="10">
        <v>1.0496206530519219E-56</v>
      </c>
      <c r="G2430" t="s">
        <v>4587</v>
      </c>
    </row>
    <row r="2431" spans="1:7" x14ac:dyDescent="0.2">
      <c r="A2431" s="10" t="s">
        <v>2616</v>
      </c>
      <c r="B2431" s="10">
        <v>-2.5706267566150345</v>
      </c>
      <c r="C2431" s="10">
        <f t="shared" si="37"/>
        <v>-5.9406745564549652</v>
      </c>
      <c r="D2431" s="10">
        <v>2.7099053197151846</v>
      </c>
      <c r="E2431" s="10">
        <v>2.6445079983532188E-26</v>
      </c>
      <c r="F2431" s="10">
        <v>2.0515779578649436E-25</v>
      </c>
    </row>
    <row r="2432" spans="1:7" x14ac:dyDescent="0.2">
      <c r="A2432" s="10" t="s">
        <v>2617</v>
      </c>
      <c r="B2432" s="10">
        <v>-2.5796572292358202</v>
      </c>
      <c r="C2432" s="10">
        <f t="shared" si="37"/>
        <v>-5.9779765148403197</v>
      </c>
      <c r="D2432" s="10">
        <v>6.4635629126827343</v>
      </c>
      <c r="E2432" s="10">
        <v>3.8080527029089171E-30</v>
      </c>
      <c r="F2432" s="10">
        <v>3.5657747683859447E-29</v>
      </c>
    </row>
    <row r="2433" spans="1:7" x14ac:dyDescent="0.2">
      <c r="A2433" s="10" t="s">
        <v>2618</v>
      </c>
      <c r="B2433" s="10">
        <v>-2.5816553606318693</v>
      </c>
      <c r="C2433" s="10">
        <f t="shared" si="37"/>
        <v>-5.9862617433864047</v>
      </c>
      <c r="D2433" s="10">
        <v>10.717829608491794</v>
      </c>
      <c r="E2433" s="10">
        <v>3.0707003963660669E-46</v>
      </c>
      <c r="F2433" s="10">
        <v>5.3974139538411552E-45</v>
      </c>
    </row>
    <row r="2434" spans="1:7" x14ac:dyDescent="0.2">
      <c r="A2434" s="10" t="s">
        <v>368</v>
      </c>
      <c r="B2434" s="10">
        <v>-2.5877977320847347</v>
      </c>
      <c r="C2434" s="10">
        <f t="shared" ref="C2434:C2497" si="38">IF(B2434&gt;0,2^B2434,(-1/2^B2434))</f>
        <v>-6.0118029897669514</v>
      </c>
      <c r="D2434" s="10">
        <v>10.257811977316953</v>
      </c>
      <c r="E2434" s="10">
        <v>4.2907092724934305E-33</v>
      </c>
      <c r="F2434" s="10">
        <v>4.535471382195805E-32</v>
      </c>
      <c r="G2434" t="s">
        <v>369</v>
      </c>
    </row>
    <row r="2435" spans="1:7" x14ac:dyDescent="0.2">
      <c r="A2435" s="10" t="s">
        <v>2619</v>
      </c>
      <c r="B2435" s="10">
        <v>-2.5995205867128512</v>
      </c>
      <c r="C2435" s="10">
        <f t="shared" si="38"/>
        <v>-6.0608518862337908</v>
      </c>
      <c r="D2435" s="10">
        <v>6.8676751665820328</v>
      </c>
      <c r="E2435" s="10">
        <v>2.0526750731612516E-53</v>
      </c>
      <c r="F2435" s="10">
        <v>4.3847420312805622E-52</v>
      </c>
      <c r="G2435" t="s">
        <v>4444</v>
      </c>
    </row>
    <row r="2436" spans="1:7" x14ac:dyDescent="0.2">
      <c r="A2436" s="10" t="s">
        <v>2620</v>
      </c>
      <c r="B2436" s="10">
        <v>-2.6008127605531968</v>
      </c>
      <c r="C2436" s="10">
        <f t="shared" si="38"/>
        <v>-6.0662828209550108</v>
      </c>
      <c r="D2436" s="10">
        <v>4.9411836013754291</v>
      </c>
      <c r="E2436" s="10">
        <v>1.872749158416375E-38</v>
      </c>
      <c r="F2436" s="10">
        <v>2.5265686014424426E-37</v>
      </c>
    </row>
    <row r="2437" spans="1:7" x14ac:dyDescent="0.2">
      <c r="A2437" s="10" t="s">
        <v>105</v>
      </c>
      <c r="B2437" s="10">
        <v>-2.6029873666366643</v>
      </c>
      <c r="C2437" s="10">
        <f t="shared" si="38"/>
        <v>-6.0754335577890366</v>
      </c>
      <c r="D2437" s="10">
        <v>6.6828176662660743</v>
      </c>
      <c r="E2437" s="10">
        <v>1.6514806386612132E-37</v>
      </c>
      <c r="F2437" s="10">
        <v>2.1344346405554169E-36</v>
      </c>
      <c r="G2437" t="s">
        <v>4398</v>
      </c>
    </row>
    <row r="2438" spans="1:7" x14ac:dyDescent="0.2">
      <c r="A2438" s="10" t="s">
        <v>2621</v>
      </c>
      <c r="B2438" s="10">
        <v>-2.6136179962578607</v>
      </c>
      <c r="C2438" s="10">
        <f t="shared" si="38"/>
        <v>-6.1203662846536373</v>
      </c>
      <c r="D2438" s="10">
        <v>6.5598779530923768</v>
      </c>
      <c r="E2438" s="10">
        <v>2.3441956926196582E-51</v>
      </c>
      <c r="F2438" s="10">
        <v>4.7283580003266027E-50</v>
      </c>
      <c r="G2438" t="s">
        <v>4407</v>
      </c>
    </row>
    <row r="2439" spans="1:7" x14ac:dyDescent="0.2">
      <c r="A2439" s="10" t="s">
        <v>2622</v>
      </c>
      <c r="B2439" s="10">
        <v>-2.6170853444922004</v>
      </c>
      <c r="C2439" s="10">
        <f t="shared" si="38"/>
        <v>-6.1350935573568872</v>
      </c>
      <c r="D2439" s="10">
        <v>6.2406425712225859</v>
      </c>
      <c r="E2439" s="10">
        <v>6.8153667861855807E-50</v>
      </c>
      <c r="F2439" s="10">
        <v>1.3481715906306654E-48</v>
      </c>
      <c r="G2439" t="s">
        <v>4437</v>
      </c>
    </row>
    <row r="2440" spans="1:7" x14ac:dyDescent="0.2">
      <c r="A2440" s="10" t="s">
        <v>2623</v>
      </c>
      <c r="B2440" s="10">
        <v>-2.6182530759787097</v>
      </c>
      <c r="C2440" s="10">
        <f t="shared" si="38"/>
        <v>-6.1400613723574153</v>
      </c>
      <c r="D2440" s="10">
        <v>5.8525254367750215</v>
      </c>
      <c r="E2440" s="10">
        <v>1.8224472668133622E-41</v>
      </c>
      <c r="F2440" s="10">
        <v>2.7345598988867812E-40</v>
      </c>
      <c r="G2440" t="s">
        <v>4414</v>
      </c>
    </row>
    <row r="2441" spans="1:7" x14ac:dyDescent="0.2">
      <c r="A2441" s="10" t="s">
        <v>2624</v>
      </c>
      <c r="B2441" s="10">
        <v>-2.619194855148923</v>
      </c>
      <c r="C2441" s="10">
        <f t="shared" si="38"/>
        <v>-6.1440708612386512</v>
      </c>
      <c r="D2441" s="10">
        <v>5.6938967935714295</v>
      </c>
      <c r="E2441" s="10">
        <v>3.7639941532643299E-43</v>
      </c>
      <c r="F2441" s="10">
        <v>5.9834863128894471E-42</v>
      </c>
    </row>
    <row r="2442" spans="1:7" x14ac:dyDescent="0.2">
      <c r="A2442" s="10" t="s">
        <v>2625</v>
      </c>
      <c r="B2442" s="10">
        <v>-2.6252310662069323</v>
      </c>
      <c r="C2442" s="10">
        <f t="shared" si="38"/>
        <v>-6.1698314005283077</v>
      </c>
      <c r="D2442" s="10">
        <v>8.3985041222763854</v>
      </c>
      <c r="E2442" s="10">
        <v>2.3193627980870698E-30</v>
      </c>
      <c r="F2442" s="10">
        <v>2.1985700976628125E-29</v>
      </c>
    </row>
    <row r="2443" spans="1:7" x14ac:dyDescent="0.2">
      <c r="A2443" s="10" t="s">
        <v>2626</v>
      </c>
      <c r="B2443" s="10">
        <v>-2.6256292799648002</v>
      </c>
      <c r="C2443" s="10">
        <f t="shared" si="38"/>
        <v>-6.1715346370324031</v>
      </c>
      <c r="D2443" s="10">
        <v>6.5765313228983056</v>
      </c>
      <c r="E2443" s="10">
        <v>5.3038288157736305E-43</v>
      </c>
      <c r="F2443" s="10">
        <v>8.3450523976059777E-42</v>
      </c>
      <c r="G2443" t="s">
        <v>4206</v>
      </c>
    </row>
    <row r="2444" spans="1:7" x14ac:dyDescent="0.2">
      <c r="A2444" s="10" t="s">
        <v>2627</v>
      </c>
      <c r="B2444" s="10">
        <v>-2.6419535078471137</v>
      </c>
      <c r="C2444" s="10">
        <f t="shared" si="38"/>
        <v>-6.24176269169892</v>
      </c>
      <c r="D2444" s="10">
        <v>5.2145681826029264</v>
      </c>
      <c r="E2444" s="10">
        <v>3.1748266821931021E-34</v>
      </c>
      <c r="F2444" s="10">
        <v>3.5837676603398097E-33</v>
      </c>
    </row>
    <row r="2445" spans="1:7" x14ac:dyDescent="0.2">
      <c r="A2445" s="10" t="s">
        <v>2628</v>
      </c>
      <c r="B2445" s="10">
        <v>-2.6430728175189899</v>
      </c>
      <c r="C2445" s="10">
        <f t="shared" si="38"/>
        <v>-6.2466072195202011</v>
      </c>
      <c r="D2445" s="10">
        <v>6.4835850049155752</v>
      </c>
      <c r="E2445" s="10">
        <v>2.1380853888506324E-56</v>
      </c>
      <c r="F2445" s="10">
        <v>5.0013312974179048E-55</v>
      </c>
    </row>
    <row r="2446" spans="1:7" x14ac:dyDescent="0.2">
      <c r="A2446" s="10" t="s">
        <v>2629</v>
      </c>
      <c r="B2446" s="10">
        <v>-2.6459123038179326</v>
      </c>
      <c r="C2446" s="10">
        <f t="shared" si="38"/>
        <v>-6.2589137857335571</v>
      </c>
      <c r="D2446" s="10">
        <v>4.7933403416103424</v>
      </c>
      <c r="E2446" s="10">
        <v>8.8277866464641149E-40</v>
      </c>
      <c r="F2446" s="10">
        <v>1.2456087947029184E-38</v>
      </c>
    </row>
    <row r="2447" spans="1:7" x14ac:dyDescent="0.2">
      <c r="A2447" s="10" t="s">
        <v>2630</v>
      </c>
      <c r="B2447" s="10">
        <v>-2.6532491572641743</v>
      </c>
      <c r="C2447" s="10">
        <f t="shared" si="38"/>
        <v>-6.2908246854387713</v>
      </c>
      <c r="D2447" s="10">
        <v>6.7527758642053861</v>
      </c>
      <c r="E2447" s="10">
        <v>1.8304818860154255E-54</v>
      </c>
      <c r="F2447" s="10">
        <v>4.065387928796714E-53</v>
      </c>
      <c r="G2447" t="s">
        <v>4416</v>
      </c>
    </row>
    <row r="2448" spans="1:7" x14ac:dyDescent="0.2">
      <c r="A2448" s="10" t="s">
        <v>2631</v>
      </c>
      <c r="B2448" s="10">
        <v>-2.6599507114289684</v>
      </c>
      <c r="C2448" s="10">
        <f t="shared" si="38"/>
        <v>-6.3201145693452379</v>
      </c>
      <c r="D2448" s="10">
        <v>6.2463991305485811</v>
      </c>
      <c r="E2448" s="10">
        <v>8.7024093947076918E-30</v>
      </c>
      <c r="F2448" s="10">
        <v>8.0628347283496559E-29</v>
      </c>
    </row>
    <row r="2449" spans="1:7" x14ac:dyDescent="0.2">
      <c r="A2449" s="10" t="s">
        <v>2632</v>
      </c>
      <c r="B2449" s="10">
        <v>-2.6614280316987338</v>
      </c>
      <c r="C2449" s="10">
        <f t="shared" si="38"/>
        <v>-6.3265896837584537</v>
      </c>
      <c r="D2449" s="10">
        <v>5.7596999413209709</v>
      </c>
      <c r="E2449" s="10">
        <v>8.3879196806455834E-54</v>
      </c>
      <c r="F2449" s="10">
        <v>1.8042825830535536E-52</v>
      </c>
      <c r="G2449" t="s">
        <v>4284</v>
      </c>
    </row>
    <row r="2450" spans="1:7" x14ac:dyDescent="0.2">
      <c r="A2450" s="10" t="s">
        <v>352</v>
      </c>
      <c r="B2450" s="10">
        <v>-2.6626991453685558</v>
      </c>
      <c r="C2450" s="10">
        <f t="shared" si="38"/>
        <v>-6.332166301227323</v>
      </c>
      <c r="D2450" s="10">
        <v>9.5472310714982633</v>
      </c>
      <c r="E2450" s="10">
        <v>1.1404466241407569E-35</v>
      </c>
      <c r="F2450" s="10">
        <v>1.3596952774639411E-34</v>
      </c>
      <c r="G2450" t="s">
        <v>353</v>
      </c>
    </row>
    <row r="2451" spans="1:7" x14ac:dyDescent="0.2">
      <c r="A2451" s="10" t="s">
        <v>2633</v>
      </c>
      <c r="B2451" s="10">
        <v>-2.6690166515718201</v>
      </c>
      <c r="C2451" s="10">
        <f t="shared" si="38"/>
        <v>-6.3599554137103258</v>
      </c>
      <c r="D2451" s="10">
        <v>7.6663074728218543</v>
      </c>
      <c r="E2451" s="10">
        <v>5.4477028024517748E-42</v>
      </c>
      <c r="F2451" s="10">
        <v>8.3161954443382919E-41</v>
      </c>
      <c r="G2451" t="s">
        <v>4308</v>
      </c>
    </row>
    <row r="2452" spans="1:7" x14ac:dyDescent="0.2">
      <c r="A2452" s="10" t="s">
        <v>2634</v>
      </c>
      <c r="B2452" s="10">
        <v>-2.674532287148272</v>
      </c>
      <c r="C2452" s="10">
        <f t="shared" si="38"/>
        <v>-6.3843169990434747</v>
      </c>
      <c r="D2452" s="10">
        <v>8.2999220588070859</v>
      </c>
      <c r="E2452" s="10">
        <v>2.5966025642183664E-30</v>
      </c>
      <c r="F2452" s="10">
        <v>2.4500458550722989E-29</v>
      </c>
      <c r="G2452" t="s">
        <v>4595</v>
      </c>
    </row>
    <row r="2453" spans="1:7" x14ac:dyDescent="0.2">
      <c r="A2453" s="10" t="s">
        <v>364</v>
      </c>
      <c r="B2453" s="10">
        <v>-2.6752752168070799</v>
      </c>
      <c r="C2453" s="10">
        <f t="shared" si="38"/>
        <v>-6.3876055110138168</v>
      </c>
      <c r="D2453" s="10">
        <v>7.8107170882758723</v>
      </c>
      <c r="E2453" s="10">
        <v>2.9771109964490336E-64</v>
      </c>
      <c r="F2453" s="10">
        <v>8.890867402987599E-63</v>
      </c>
      <c r="G2453" t="s">
        <v>365</v>
      </c>
    </row>
    <row r="2454" spans="1:7" x14ac:dyDescent="0.2">
      <c r="A2454" s="10" t="s">
        <v>2635</v>
      </c>
      <c r="B2454" s="10">
        <v>-2.6764533493618043</v>
      </c>
      <c r="C2454" s="10">
        <f t="shared" si="38"/>
        <v>-6.3928238831122428</v>
      </c>
      <c r="D2454" s="10">
        <v>6.9019942901205313</v>
      </c>
      <c r="E2454" s="10">
        <v>2.8463815034685993E-47</v>
      </c>
      <c r="F2454" s="10">
        <v>5.1654687343182365E-46</v>
      </c>
      <c r="G2454" t="s">
        <v>4422</v>
      </c>
    </row>
    <row r="2455" spans="1:7" x14ac:dyDescent="0.2">
      <c r="A2455" s="10" t="s">
        <v>2636</v>
      </c>
      <c r="B2455" s="10">
        <v>-2.6808714121378681</v>
      </c>
      <c r="C2455" s="10">
        <f t="shared" si="38"/>
        <v>-6.41243106772838</v>
      </c>
      <c r="D2455" s="10">
        <v>5.4637559819732155</v>
      </c>
      <c r="E2455" s="10">
        <v>1.6102887456756446E-28</v>
      </c>
      <c r="F2455" s="10">
        <v>1.4152137661995093E-27</v>
      </c>
    </row>
    <row r="2456" spans="1:7" x14ac:dyDescent="0.2">
      <c r="A2456" s="10" t="s">
        <v>2637</v>
      </c>
      <c r="B2456" s="10">
        <v>-2.6888439711613348</v>
      </c>
      <c r="C2456" s="10">
        <f t="shared" si="38"/>
        <v>-6.4479652606666829</v>
      </c>
      <c r="D2456" s="10">
        <v>4.8798349760285138</v>
      </c>
      <c r="E2456" s="10">
        <v>5.3405446010302056E-40</v>
      </c>
      <c r="F2456" s="10">
        <v>7.658515241384108E-39</v>
      </c>
      <c r="G2456" t="s">
        <v>4420</v>
      </c>
    </row>
    <row r="2457" spans="1:7" x14ac:dyDescent="0.2">
      <c r="A2457" s="10" t="s">
        <v>2638</v>
      </c>
      <c r="B2457" s="10">
        <v>-2.6952411348309746</v>
      </c>
      <c r="C2457" s="10">
        <f t="shared" si="38"/>
        <v>-6.4766201566988748</v>
      </c>
      <c r="D2457" s="10">
        <v>8.5841147907252306</v>
      </c>
      <c r="E2457" s="10">
        <v>2.1333158075588947E-62</v>
      </c>
      <c r="F2457" s="10">
        <v>6.0759994667140368E-61</v>
      </c>
      <c r="G2457" t="s">
        <v>4409</v>
      </c>
    </row>
    <row r="2458" spans="1:7" x14ac:dyDescent="0.2">
      <c r="A2458" s="10" t="s">
        <v>2639</v>
      </c>
      <c r="B2458" s="10">
        <v>-2.7228594308471603</v>
      </c>
      <c r="C2458" s="10">
        <f t="shared" si="38"/>
        <v>-6.6017999896416537</v>
      </c>
      <c r="D2458" s="10">
        <v>0.82428613382611515</v>
      </c>
      <c r="E2458" s="10">
        <v>1.1979403491812943E-11</v>
      </c>
      <c r="F2458" s="10">
        <v>4.0874814354760527E-11</v>
      </c>
    </row>
    <row r="2459" spans="1:7" x14ac:dyDescent="0.2">
      <c r="A2459" s="10" t="s">
        <v>247</v>
      </c>
      <c r="B2459" s="10">
        <v>-2.7242689272397791</v>
      </c>
      <c r="C2459" s="10">
        <f t="shared" si="38"/>
        <v>-6.6082530237409989</v>
      </c>
      <c r="D2459" s="10">
        <v>8.7957091323189687</v>
      </c>
      <c r="E2459" s="10">
        <v>1.749946419413356E-48</v>
      </c>
      <c r="F2459" s="10">
        <v>3.3125139606864516E-47</v>
      </c>
      <c r="G2459" t="s">
        <v>248</v>
      </c>
    </row>
    <row r="2460" spans="1:7" x14ac:dyDescent="0.2">
      <c r="A2460" s="10" t="s">
        <v>2640</v>
      </c>
      <c r="B2460" s="10">
        <v>-2.7520389484590866</v>
      </c>
      <c r="C2460" s="10">
        <f t="shared" si="38"/>
        <v>-6.7366854968091037</v>
      </c>
      <c r="D2460" s="10">
        <v>2.1936182399164101</v>
      </c>
      <c r="E2460" s="10">
        <v>1.8791757976910253E-15</v>
      </c>
      <c r="F2460" s="10">
        <v>8.0957209435540522E-15</v>
      </c>
    </row>
    <row r="2461" spans="1:7" x14ac:dyDescent="0.2">
      <c r="A2461" s="10" t="s">
        <v>2641</v>
      </c>
      <c r="B2461" s="10">
        <v>-2.7575766712201282</v>
      </c>
      <c r="C2461" s="10">
        <f t="shared" si="38"/>
        <v>-6.7625936657471328</v>
      </c>
      <c r="D2461" s="10">
        <v>8.7500176124086924</v>
      </c>
      <c r="E2461" s="10">
        <v>8.1905105469529667E-66</v>
      </c>
      <c r="F2461" s="10">
        <v>2.5840010710181875E-64</v>
      </c>
      <c r="G2461" t="s">
        <v>3680</v>
      </c>
    </row>
    <row r="2462" spans="1:7" x14ac:dyDescent="0.2">
      <c r="A2462" s="10" t="s">
        <v>2642</v>
      </c>
      <c r="B2462" s="10">
        <v>-2.78028598348109</v>
      </c>
      <c r="C2462" s="10">
        <f t="shared" si="38"/>
        <v>-6.869885164554157</v>
      </c>
      <c r="D2462" s="10">
        <v>7.2874364883858167</v>
      </c>
      <c r="E2462" s="10">
        <v>3.8786488255405131E-52</v>
      </c>
      <c r="F2462" s="10">
        <v>8.0341574325674193E-51</v>
      </c>
      <c r="G2462" t="s">
        <v>4377</v>
      </c>
    </row>
    <row r="2463" spans="1:7" x14ac:dyDescent="0.2">
      <c r="A2463" s="10" t="s">
        <v>2643</v>
      </c>
      <c r="B2463" s="10">
        <v>-2.7804552548176047</v>
      </c>
      <c r="C2463" s="10">
        <f t="shared" si="38"/>
        <v>-6.8706912551230062</v>
      </c>
      <c r="D2463" s="10">
        <v>5.7703015098883386</v>
      </c>
      <c r="E2463" s="10">
        <v>4.940508621774506E-43</v>
      </c>
      <c r="F2463" s="10">
        <v>7.7933356515786576E-42</v>
      </c>
    </row>
    <row r="2464" spans="1:7" x14ac:dyDescent="0.2">
      <c r="A2464" s="10" t="s">
        <v>2644</v>
      </c>
      <c r="B2464" s="10">
        <v>-2.787011407751252</v>
      </c>
      <c r="C2464" s="10">
        <f t="shared" si="38"/>
        <v>-6.9019853318532487</v>
      </c>
      <c r="D2464" s="10">
        <v>3.4441567248466849</v>
      </c>
      <c r="E2464" s="10">
        <v>5.0897032163563747E-20</v>
      </c>
      <c r="F2464" s="10">
        <v>2.8132842935331916E-19</v>
      </c>
    </row>
    <row r="2465" spans="1:7" x14ac:dyDescent="0.2">
      <c r="A2465" s="10" t="s">
        <v>2645</v>
      </c>
      <c r="B2465" s="10">
        <v>-2.792702830711002</v>
      </c>
      <c r="C2465" s="10">
        <f t="shared" si="38"/>
        <v>-6.9292673994537015</v>
      </c>
      <c r="D2465" s="10">
        <v>9.6438131977761969</v>
      </c>
      <c r="E2465" s="10">
        <v>3.8670987593755624E-70</v>
      </c>
      <c r="F2465" s="10">
        <v>1.399434798098733E-68</v>
      </c>
      <c r="G2465" t="s">
        <v>4382</v>
      </c>
    </row>
    <row r="2466" spans="1:7" x14ac:dyDescent="0.2">
      <c r="A2466" s="10" t="s">
        <v>98</v>
      </c>
      <c r="B2466" s="10">
        <v>-2.7996497900109714</v>
      </c>
      <c r="C2466" s="10">
        <f t="shared" si="38"/>
        <v>-6.9627141227812874</v>
      </c>
      <c r="D2466" s="10">
        <v>4.7301475996308175</v>
      </c>
      <c r="E2466" s="10">
        <v>6.9533098440541873E-33</v>
      </c>
      <c r="F2466" s="10">
        <v>7.2997887646111544E-32</v>
      </c>
      <c r="G2466" t="s">
        <v>99</v>
      </c>
    </row>
    <row r="2467" spans="1:7" x14ac:dyDescent="0.2">
      <c r="A2467" s="10" t="s">
        <v>2646</v>
      </c>
      <c r="B2467" s="10">
        <v>-2.8097047111692559</v>
      </c>
      <c r="C2467" s="10">
        <f t="shared" si="38"/>
        <v>-7.0114105378160572</v>
      </c>
      <c r="D2467" s="10">
        <v>5.5713585956483955</v>
      </c>
      <c r="E2467" s="10">
        <v>1.498901857624651E-42</v>
      </c>
      <c r="F2467" s="10">
        <v>2.3227315436037414E-41</v>
      </c>
    </row>
    <row r="2468" spans="1:7" x14ac:dyDescent="0.2">
      <c r="A2468" s="10" t="s">
        <v>2647</v>
      </c>
      <c r="B2468" s="10">
        <v>-2.8387902315387992</v>
      </c>
      <c r="C2468" s="10">
        <f t="shared" si="38"/>
        <v>-7.1541989151239216</v>
      </c>
      <c r="D2468" s="10">
        <v>1.5310852678813425</v>
      </c>
      <c r="E2468" s="10">
        <v>7.3166375289127309E-22</v>
      </c>
      <c r="F2468" s="10">
        <v>4.4743493119156185E-21</v>
      </c>
    </row>
    <row r="2469" spans="1:7" x14ac:dyDescent="0.2">
      <c r="A2469" s="10" t="s">
        <v>2648</v>
      </c>
      <c r="B2469" s="10">
        <v>-2.8396164055386155</v>
      </c>
      <c r="C2469" s="10">
        <f t="shared" si="38"/>
        <v>-7.1582970132493813</v>
      </c>
      <c r="D2469" s="10">
        <v>2.4264895592851374</v>
      </c>
      <c r="E2469" s="10">
        <v>2.1320021471962432E-27</v>
      </c>
      <c r="F2469" s="10">
        <v>1.7488102946068386E-26</v>
      </c>
      <c r="G2469" t="s">
        <v>4383</v>
      </c>
    </row>
    <row r="2470" spans="1:7" x14ac:dyDescent="0.2">
      <c r="A2470" s="10" t="s">
        <v>186</v>
      </c>
      <c r="B2470" s="10">
        <v>-2.8412070430767629</v>
      </c>
      <c r="C2470" s="10">
        <f t="shared" si="38"/>
        <v>-7.1661937168895413</v>
      </c>
      <c r="D2470" s="10">
        <v>8.4292343529235723</v>
      </c>
      <c r="E2470" s="10">
        <v>3.5688914108907247E-55</v>
      </c>
      <c r="F2470" s="10">
        <v>8.0719926322793154E-54</v>
      </c>
      <c r="G2470" t="s">
        <v>187</v>
      </c>
    </row>
    <row r="2471" spans="1:7" x14ac:dyDescent="0.2">
      <c r="A2471" s="10" t="s">
        <v>2649</v>
      </c>
      <c r="B2471" s="10">
        <v>-2.8414746892677369</v>
      </c>
      <c r="C2471" s="10">
        <f t="shared" si="38"/>
        <v>-7.1675232995949054</v>
      </c>
      <c r="D2471" s="10">
        <v>8.2936839927931469</v>
      </c>
      <c r="E2471" s="10">
        <v>1.5743792673276142E-65</v>
      </c>
      <c r="F2471" s="10">
        <v>4.8671262575876797E-64</v>
      </c>
      <c r="G2471" t="s">
        <v>4459</v>
      </c>
    </row>
    <row r="2472" spans="1:7" x14ac:dyDescent="0.2">
      <c r="A2472" s="10" t="s">
        <v>2650</v>
      </c>
      <c r="B2472" s="10">
        <v>-2.8534952424698901</v>
      </c>
      <c r="C2472" s="10">
        <f t="shared" si="38"/>
        <v>-7.2274926796365317</v>
      </c>
      <c r="D2472" s="10">
        <v>5.7989755455712446</v>
      </c>
      <c r="E2472" s="10">
        <v>1.9285800833926777E-30</v>
      </c>
      <c r="F2472" s="10">
        <v>1.8366292063516646E-29</v>
      </c>
    </row>
    <row r="2473" spans="1:7" x14ac:dyDescent="0.2">
      <c r="A2473" s="10" t="s">
        <v>2651</v>
      </c>
      <c r="B2473" s="10">
        <v>-2.8577652675237371</v>
      </c>
      <c r="C2473" s="10">
        <f t="shared" si="38"/>
        <v>-7.2489159814415363</v>
      </c>
      <c r="D2473" s="10">
        <v>7.6525099898685198</v>
      </c>
      <c r="E2473" s="10">
        <v>1.2485106089687923E-47</v>
      </c>
      <c r="F2473" s="10">
        <v>2.3417186787731742E-46</v>
      </c>
      <c r="G2473" t="s">
        <v>4482</v>
      </c>
    </row>
    <row r="2474" spans="1:7" x14ac:dyDescent="0.2">
      <c r="A2474" s="10" t="s">
        <v>2652</v>
      </c>
      <c r="B2474" s="10">
        <v>-2.8636292253423017</v>
      </c>
      <c r="C2474" s="10">
        <f t="shared" si="38"/>
        <v>-7.2784397829804446</v>
      </c>
      <c r="D2474" s="10">
        <v>6.4143854188239091</v>
      </c>
      <c r="E2474" s="10">
        <v>4.0657167476423889E-57</v>
      </c>
      <c r="F2474" s="10">
        <v>9.6201113198061453E-56</v>
      </c>
      <c r="G2474" t="s">
        <v>4425</v>
      </c>
    </row>
    <row r="2475" spans="1:7" x14ac:dyDescent="0.2">
      <c r="A2475" s="10" t="s">
        <v>2653</v>
      </c>
      <c r="B2475" s="10">
        <v>-2.8662070877970098</v>
      </c>
      <c r="C2475" s="10">
        <f t="shared" si="38"/>
        <v>-7.2914568026274607</v>
      </c>
      <c r="D2475" s="10">
        <v>7.5545432457192074</v>
      </c>
      <c r="E2475" s="10">
        <v>1.0671510728397755E-55</v>
      </c>
      <c r="F2475" s="10">
        <v>2.4405626022714868E-54</v>
      </c>
    </row>
    <row r="2476" spans="1:7" x14ac:dyDescent="0.2">
      <c r="A2476" s="10" t="s">
        <v>2654</v>
      </c>
      <c r="B2476" s="10">
        <v>-2.8676042628401235</v>
      </c>
      <c r="C2476" s="10">
        <f t="shared" si="38"/>
        <v>-7.2985216193627362</v>
      </c>
      <c r="D2476" s="10">
        <v>6.906771049468901</v>
      </c>
      <c r="E2476" s="10">
        <v>5.1116859310515582E-60</v>
      </c>
      <c r="F2476" s="10">
        <v>1.355478096889189E-58</v>
      </c>
    </row>
    <row r="2477" spans="1:7" x14ac:dyDescent="0.2">
      <c r="A2477" s="10" t="s">
        <v>2655</v>
      </c>
      <c r="B2477" s="10">
        <v>-2.8802656105399365</v>
      </c>
      <c r="C2477" s="10">
        <f t="shared" si="38"/>
        <v>-7.3628566351191012</v>
      </c>
      <c r="D2477" s="10">
        <v>7.3938035138716058</v>
      </c>
      <c r="E2477" s="10">
        <v>8.7559647767946755E-28</v>
      </c>
      <c r="F2477" s="10">
        <v>7.3188444710381569E-27</v>
      </c>
      <c r="G2477" t="s">
        <v>4384</v>
      </c>
    </row>
    <row r="2478" spans="1:7" x14ac:dyDescent="0.2">
      <c r="A2478" s="10" t="s">
        <v>2656</v>
      </c>
      <c r="B2478" s="10">
        <v>-2.8844242715797455</v>
      </c>
      <c r="C2478" s="10">
        <f t="shared" si="38"/>
        <v>-7.384111160928593</v>
      </c>
      <c r="D2478" s="10">
        <v>3.8298915382563208</v>
      </c>
      <c r="E2478" s="10">
        <v>6.0401986805343592E-23</v>
      </c>
      <c r="F2478" s="10">
        <v>3.9531172641114231E-22</v>
      </c>
    </row>
    <row r="2479" spans="1:7" x14ac:dyDescent="0.2">
      <c r="A2479" s="10" t="s">
        <v>380</v>
      </c>
      <c r="B2479" s="10">
        <v>-2.8855026659813556</v>
      </c>
      <c r="C2479" s="10">
        <f t="shared" si="38"/>
        <v>-7.3896327443280256</v>
      </c>
      <c r="D2479" s="10">
        <v>7.8122889004938525</v>
      </c>
      <c r="E2479" s="10">
        <v>3.5619080704161735E-68</v>
      </c>
      <c r="F2479" s="10">
        <v>1.2173810249555722E-66</v>
      </c>
      <c r="G2479" t="s">
        <v>381</v>
      </c>
    </row>
    <row r="2480" spans="1:7" x14ac:dyDescent="0.2">
      <c r="A2480" s="10" t="s">
        <v>2657</v>
      </c>
      <c r="B2480" s="10">
        <v>-2.8885436094252608</v>
      </c>
      <c r="C2480" s="10">
        <f t="shared" si="38"/>
        <v>-7.4052251974553789</v>
      </c>
      <c r="D2480" s="10">
        <v>7.6125162867573533</v>
      </c>
      <c r="E2480" s="10">
        <v>9.530232528645242E-54</v>
      </c>
      <c r="F2480" s="10">
        <v>2.0428568124120393E-52</v>
      </c>
      <c r="G2480" t="s">
        <v>4405</v>
      </c>
    </row>
    <row r="2481" spans="1:7" x14ac:dyDescent="0.2">
      <c r="A2481" s="10" t="s">
        <v>2658</v>
      </c>
      <c r="B2481" s="10">
        <v>-2.8940618031649934</v>
      </c>
      <c r="C2481" s="10">
        <f t="shared" si="38"/>
        <v>-7.4336038330334544</v>
      </c>
      <c r="D2481" s="10">
        <v>9.0973498388153917</v>
      </c>
      <c r="E2481" s="10">
        <v>7.5331684051514257E-55</v>
      </c>
      <c r="F2481" s="10">
        <v>1.6903214609012199E-53</v>
      </c>
      <c r="G2481" t="s">
        <v>4461</v>
      </c>
    </row>
    <row r="2482" spans="1:7" x14ac:dyDescent="0.2">
      <c r="A2482" s="10" t="s">
        <v>374</v>
      </c>
      <c r="B2482" s="10">
        <v>-2.9272425524305459</v>
      </c>
      <c r="C2482" s="10">
        <f t="shared" si="38"/>
        <v>-7.6065515502716652</v>
      </c>
      <c r="D2482" s="10">
        <v>11.54653985546941</v>
      </c>
      <c r="E2482" s="10">
        <v>2.5142297822645021E-58</v>
      </c>
      <c r="F2482" s="10">
        <v>6.2118641046149472E-57</v>
      </c>
      <c r="G2482" t="s">
        <v>375</v>
      </c>
    </row>
    <row r="2483" spans="1:7" x14ac:dyDescent="0.2">
      <c r="A2483" s="10" t="s">
        <v>2659</v>
      </c>
      <c r="B2483" s="10">
        <v>-2.9485288367102984</v>
      </c>
      <c r="C2483" s="10">
        <f t="shared" si="38"/>
        <v>-7.7196146729866797</v>
      </c>
      <c r="D2483" s="10">
        <v>7.0917623332765718</v>
      </c>
      <c r="E2483" s="10">
        <v>1.2981531181068777E-35</v>
      </c>
      <c r="F2483" s="10">
        <v>1.5417447842844618E-34</v>
      </c>
    </row>
    <row r="2484" spans="1:7" x14ac:dyDescent="0.2">
      <c r="A2484" s="10" t="s">
        <v>2660</v>
      </c>
      <c r="B2484" s="10">
        <v>-2.9551020136160395</v>
      </c>
      <c r="C2484" s="10">
        <f t="shared" si="38"/>
        <v>-7.7548668662223434</v>
      </c>
      <c r="D2484" s="10">
        <v>5.017618785053104</v>
      </c>
      <c r="E2484" s="10">
        <v>6.3580861217571887E-43</v>
      </c>
      <c r="F2484" s="10">
        <v>9.9783025053699561E-42</v>
      </c>
    </row>
    <row r="2485" spans="1:7" x14ac:dyDescent="0.2">
      <c r="A2485" s="10" t="s">
        <v>2661</v>
      </c>
      <c r="B2485" s="10">
        <v>-2.9730423223521245</v>
      </c>
      <c r="C2485" s="10">
        <f t="shared" si="38"/>
        <v>-7.8519028478800399</v>
      </c>
      <c r="D2485" s="10">
        <v>12.293090898866613</v>
      </c>
      <c r="E2485" s="10">
        <v>6.0982619054730819E-63</v>
      </c>
      <c r="F2485" s="10">
        <v>1.7696465680410565E-61</v>
      </c>
      <c r="G2485" t="s">
        <v>4457</v>
      </c>
    </row>
    <row r="2486" spans="1:7" x14ac:dyDescent="0.2">
      <c r="A2486" s="10" t="s">
        <v>2662</v>
      </c>
      <c r="B2486" s="10">
        <v>-3.0218526971363935</v>
      </c>
      <c r="C2486" s="10">
        <f t="shared" si="38"/>
        <v>-8.1220994774312629</v>
      </c>
      <c r="D2486" s="10">
        <v>9.4709389707407787</v>
      </c>
      <c r="E2486" s="10">
        <v>8.2455263257252316E-56</v>
      </c>
      <c r="F2486" s="10">
        <v>1.8998680882345178E-54</v>
      </c>
      <c r="G2486" t="s">
        <v>4404</v>
      </c>
    </row>
    <row r="2487" spans="1:7" x14ac:dyDescent="0.2">
      <c r="A2487" s="10" t="s">
        <v>2663</v>
      </c>
      <c r="B2487" s="10">
        <v>-3.0272101896060799</v>
      </c>
      <c r="C2487" s="10">
        <f t="shared" si="38"/>
        <v>-8.1523172165297044</v>
      </c>
      <c r="D2487" s="10">
        <v>7.6034354917694449</v>
      </c>
      <c r="E2487" s="10">
        <v>5.0691313118743753E-78</v>
      </c>
      <c r="F2487" s="10">
        <v>2.417464793073733E-76</v>
      </c>
      <c r="G2487" t="s">
        <v>4392</v>
      </c>
    </row>
    <row r="2488" spans="1:7" x14ac:dyDescent="0.2">
      <c r="A2488" s="10" t="s">
        <v>2664</v>
      </c>
      <c r="B2488" s="10">
        <v>-3.0286946432246227</v>
      </c>
      <c r="C2488" s="10">
        <f t="shared" si="38"/>
        <v>-8.1607098182883515</v>
      </c>
      <c r="D2488" s="10">
        <v>6.0529399586856139</v>
      </c>
      <c r="E2488" s="10">
        <v>2.1044486851450376E-28</v>
      </c>
      <c r="F2488" s="10">
        <v>1.8416171139420018E-27</v>
      </c>
    </row>
    <row r="2489" spans="1:7" x14ac:dyDescent="0.2">
      <c r="A2489" s="10" t="s">
        <v>2665</v>
      </c>
      <c r="B2489" s="10">
        <v>-3.0357547454345584</v>
      </c>
      <c r="C2489" s="10">
        <f t="shared" si="38"/>
        <v>-8.2007436785946961</v>
      </c>
      <c r="D2489" s="10">
        <v>7.0477813255341326</v>
      </c>
      <c r="E2489" s="10">
        <v>8.0928353126704804E-75</v>
      </c>
      <c r="F2489" s="10">
        <v>3.433594678865434E-73</v>
      </c>
      <c r="G2489" t="s">
        <v>4412</v>
      </c>
    </row>
    <row r="2490" spans="1:7" x14ac:dyDescent="0.2">
      <c r="A2490" s="10" t="s">
        <v>2666</v>
      </c>
      <c r="B2490" s="10">
        <v>-3.0362995299661777</v>
      </c>
      <c r="C2490" s="10">
        <f t="shared" si="38"/>
        <v>-8.2038409942497434</v>
      </c>
      <c r="D2490" s="10">
        <v>6.915524995549255</v>
      </c>
      <c r="E2490" s="10">
        <v>2.3932170462996441E-39</v>
      </c>
      <c r="F2490" s="10">
        <v>3.3310115992840293E-38</v>
      </c>
      <c r="G2490" t="s">
        <v>4451</v>
      </c>
    </row>
    <row r="2491" spans="1:7" x14ac:dyDescent="0.2">
      <c r="A2491" s="10" t="s">
        <v>2667</v>
      </c>
      <c r="B2491" s="10">
        <v>-3.0392038833682768</v>
      </c>
      <c r="C2491" s="10">
        <f t="shared" si="38"/>
        <v>-8.2203731457967528</v>
      </c>
      <c r="D2491" s="10">
        <v>4.7643240101308777</v>
      </c>
      <c r="E2491" s="10">
        <v>3.4875661986386841E-26</v>
      </c>
      <c r="F2491" s="10">
        <v>2.6920335325000231E-25</v>
      </c>
      <c r="G2491" t="s">
        <v>4396</v>
      </c>
    </row>
    <row r="2492" spans="1:7" x14ac:dyDescent="0.2">
      <c r="A2492" s="10" t="s">
        <v>2668</v>
      </c>
      <c r="B2492" s="10">
        <v>-3.0459424483262136</v>
      </c>
      <c r="C2492" s="10">
        <f t="shared" si="38"/>
        <v>-8.2588588167120136</v>
      </c>
      <c r="D2492" s="10">
        <v>7.5824450778114914</v>
      </c>
      <c r="E2492" s="10">
        <v>1.0641533450944096E-78</v>
      </c>
      <c r="F2492" s="10">
        <v>5.2088256020502662E-77</v>
      </c>
      <c r="G2492" t="s">
        <v>4413</v>
      </c>
    </row>
    <row r="2493" spans="1:7" x14ac:dyDescent="0.2">
      <c r="A2493" s="10" t="s">
        <v>2669</v>
      </c>
      <c r="B2493" s="10">
        <v>-3.0680017191112281</v>
      </c>
      <c r="C2493" s="10">
        <f t="shared" si="38"/>
        <v>-8.3861097969935976</v>
      </c>
      <c r="D2493" s="10">
        <v>8.7495075502346662</v>
      </c>
      <c r="E2493" s="10">
        <v>1.4338972880891554E-32</v>
      </c>
      <c r="F2493" s="10">
        <v>1.4825774985419302E-31</v>
      </c>
      <c r="G2493" t="s">
        <v>4090</v>
      </c>
    </row>
    <row r="2494" spans="1:7" x14ac:dyDescent="0.2">
      <c r="A2494" s="10" t="s">
        <v>2670</v>
      </c>
      <c r="B2494" s="10">
        <v>-3.092473610869602</v>
      </c>
      <c r="C2494" s="10">
        <f t="shared" si="38"/>
        <v>-8.5295735347729558</v>
      </c>
      <c r="D2494" s="10">
        <v>7.1239067148292579</v>
      </c>
      <c r="E2494" s="10">
        <v>1.0668270901468361E-78</v>
      </c>
      <c r="F2494" s="10">
        <v>5.2088256020502662E-77</v>
      </c>
    </row>
    <row r="2495" spans="1:7" x14ac:dyDescent="0.2">
      <c r="A2495" s="10" t="s">
        <v>2671</v>
      </c>
      <c r="B2495" s="10">
        <v>-3.1012269707025863</v>
      </c>
      <c r="C2495" s="10">
        <f t="shared" si="38"/>
        <v>-8.5814829024458348</v>
      </c>
      <c r="D2495" s="10">
        <v>8.6084462746894985</v>
      </c>
      <c r="E2495" s="10">
        <v>3.9265747566963989E-34</v>
      </c>
      <c r="F2495" s="10">
        <v>4.3840812891463246E-33</v>
      </c>
    </row>
    <row r="2496" spans="1:7" x14ac:dyDescent="0.2">
      <c r="A2496" s="10" t="s">
        <v>2672</v>
      </c>
      <c r="B2496" s="10">
        <v>-3.1058983602629437</v>
      </c>
      <c r="C2496" s="10">
        <f t="shared" si="38"/>
        <v>-8.6093144395341614</v>
      </c>
      <c r="D2496" s="10">
        <v>4.9072848133688067</v>
      </c>
      <c r="E2496" s="10">
        <v>2.4641009443223247E-57</v>
      </c>
      <c r="F2496" s="10">
        <v>5.8756391509577294E-56</v>
      </c>
      <c r="G2496" t="s">
        <v>4455</v>
      </c>
    </row>
    <row r="2497" spans="1:7" x14ac:dyDescent="0.2">
      <c r="A2497" s="10" t="s">
        <v>2673</v>
      </c>
      <c r="B2497" s="10">
        <v>-3.1084789862496867</v>
      </c>
      <c r="C2497" s="10">
        <f t="shared" si="38"/>
        <v>-8.6247281635295465</v>
      </c>
      <c r="D2497" s="10">
        <v>9.1283800360892364</v>
      </c>
      <c r="E2497" s="10">
        <v>1.0803287987707485E-81</v>
      </c>
      <c r="F2497" s="10">
        <v>5.829984885997934E-80</v>
      </c>
      <c r="G2497" t="s">
        <v>4389</v>
      </c>
    </row>
    <row r="2498" spans="1:7" x14ac:dyDescent="0.2">
      <c r="A2498" s="10" t="s">
        <v>2674</v>
      </c>
      <c r="B2498" s="10">
        <v>-3.1157771953667845</v>
      </c>
      <c r="C2498" s="10">
        <f t="shared" ref="C2498:C2561" si="39">IF(B2498&gt;0,2^B2498,(-1/2^B2498))</f>
        <v>-8.6684689042188765</v>
      </c>
      <c r="D2498" s="10">
        <v>8.4032711228420141</v>
      </c>
      <c r="E2498" s="10">
        <v>2.6538198300407429E-54</v>
      </c>
      <c r="F2498" s="10">
        <v>5.8308212837180896E-53</v>
      </c>
      <c r="G2498" t="s">
        <v>4460</v>
      </c>
    </row>
    <row r="2499" spans="1:7" x14ac:dyDescent="0.2">
      <c r="A2499" s="10" t="s">
        <v>2675</v>
      </c>
      <c r="B2499" s="10">
        <v>-3.132516761469589</v>
      </c>
      <c r="C2499" s="10">
        <f t="shared" si="39"/>
        <v>-8.7696347799491647</v>
      </c>
      <c r="D2499" s="10">
        <v>4.3572613932353619</v>
      </c>
      <c r="E2499" s="10">
        <v>7.0376239132506943E-49</v>
      </c>
      <c r="F2499" s="10">
        <v>1.3404167899169743E-47</v>
      </c>
      <c r="G2499" t="s">
        <v>4588</v>
      </c>
    </row>
    <row r="2500" spans="1:7" x14ac:dyDescent="0.2">
      <c r="A2500" s="10" t="s">
        <v>2676</v>
      </c>
      <c r="B2500" s="10">
        <v>-3.1702493048498281</v>
      </c>
      <c r="C2500" s="10">
        <f t="shared" si="39"/>
        <v>-9.0020233373375618</v>
      </c>
      <c r="D2500" s="10">
        <v>6.5944020321274621</v>
      </c>
      <c r="E2500" s="10">
        <v>2.8275462870432849E-72</v>
      </c>
      <c r="F2500" s="10">
        <v>1.1009534656892588E-70</v>
      </c>
    </row>
    <row r="2501" spans="1:7" x14ac:dyDescent="0.2">
      <c r="A2501" s="10" t="s">
        <v>2677</v>
      </c>
      <c r="B2501" s="10">
        <v>-3.1754689399356946</v>
      </c>
      <c r="C2501" s="10">
        <f t="shared" si="39"/>
        <v>-9.0346514240275084</v>
      </c>
      <c r="D2501" s="10">
        <v>10.563598992277205</v>
      </c>
      <c r="E2501" s="10">
        <v>2.5643938356847228E-49</v>
      </c>
      <c r="F2501" s="10">
        <v>4.9455018423612588E-48</v>
      </c>
      <c r="G2501" t="s">
        <v>4452</v>
      </c>
    </row>
    <row r="2502" spans="1:7" x14ac:dyDescent="0.2">
      <c r="A2502" s="10" t="s">
        <v>2678</v>
      </c>
      <c r="B2502" s="10">
        <v>-3.177732514322996</v>
      </c>
      <c r="C2502" s="10">
        <f t="shared" si="39"/>
        <v>-9.0488378298689351</v>
      </c>
      <c r="D2502" s="10">
        <v>5.2079034251423479</v>
      </c>
      <c r="E2502" s="10">
        <v>3.2201095423148463E-62</v>
      </c>
      <c r="F2502" s="10">
        <v>9.0872082129912547E-61</v>
      </c>
      <c r="G2502" t="s">
        <v>4399</v>
      </c>
    </row>
    <row r="2503" spans="1:7" x14ac:dyDescent="0.2">
      <c r="A2503" s="10" t="s">
        <v>2679</v>
      </c>
      <c r="B2503" s="10">
        <v>-3.1888225766114395</v>
      </c>
      <c r="C2503" s="10">
        <f t="shared" si="39"/>
        <v>-9.1186646944486398</v>
      </c>
      <c r="D2503" s="10">
        <v>8.3841811907622414</v>
      </c>
      <c r="E2503" s="10">
        <v>1.365854050646767E-55</v>
      </c>
      <c r="F2503" s="10">
        <v>3.1121237479921891E-54</v>
      </c>
      <c r="G2503" t="s">
        <v>4445</v>
      </c>
    </row>
    <row r="2504" spans="1:7" x14ac:dyDescent="0.2">
      <c r="A2504" s="10" t="s">
        <v>2680</v>
      </c>
      <c r="B2504" s="10">
        <v>-3.1922544074280235</v>
      </c>
      <c r="C2504" s="10">
        <f t="shared" si="39"/>
        <v>-9.1403816639572479</v>
      </c>
      <c r="D2504" s="10">
        <v>6.174920180564996</v>
      </c>
      <c r="E2504" s="10">
        <v>4.8476385869513475E-64</v>
      </c>
      <c r="F2504" s="10">
        <v>1.4407088206243812E-62</v>
      </c>
      <c r="G2504" t="s">
        <v>4431</v>
      </c>
    </row>
    <row r="2505" spans="1:7" x14ac:dyDescent="0.2">
      <c r="A2505" s="10" t="s">
        <v>2681</v>
      </c>
      <c r="B2505" s="10">
        <v>-3.1989753735762072</v>
      </c>
      <c r="C2505" s="10">
        <f t="shared" si="39"/>
        <v>-9.1830625570466129</v>
      </c>
      <c r="D2505" s="10">
        <v>7.5109585755560051</v>
      </c>
      <c r="E2505" s="10">
        <v>6.4772415802884615E-65</v>
      </c>
      <c r="F2505" s="10">
        <v>1.9629551823613111E-63</v>
      </c>
    </row>
    <row r="2506" spans="1:7" x14ac:dyDescent="0.2">
      <c r="A2506" s="10" t="s">
        <v>2682</v>
      </c>
      <c r="B2506" s="10">
        <v>-3.2027707258140063</v>
      </c>
      <c r="C2506" s="10">
        <f t="shared" si="39"/>
        <v>-9.2072525908089453</v>
      </c>
      <c r="D2506" s="10">
        <v>4.2282274927483705</v>
      </c>
      <c r="E2506" s="10">
        <v>8.2664027779612197E-30</v>
      </c>
      <c r="F2506" s="10">
        <v>7.6704238144822664E-29</v>
      </c>
    </row>
    <row r="2507" spans="1:7" x14ac:dyDescent="0.2">
      <c r="A2507" s="10" t="s">
        <v>382</v>
      </c>
      <c r="B2507" s="10">
        <v>-3.2089023878395109</v>
      </c>
      <c r="C2507" s="10">
        <f t="shared" si="39"/>
        <v>-9.2464680190030357</v>
      </c>
      <c r="D2507" s="10">
        <v>8.4705292655204776</v>
      </c>
      <c r="E2507" s="10">
        <v>2.5928967556912892E-89</v>
      </c>
      <c r="F2507" s="10">
        <v>1.7923034652823381E-87</v>
      </c>
      <c r="G2507" t="s">
        <v>383</v>
      </c>
    </row>
    <row r="2508" spans="1:7" x14ac:dyDescent="0.2">
      <c r="A2508" s="10" t="s">
        <v>2683</v>
      </c>
      <c r="B2508" s="10">
        <v>-3.2337040314323535</v>
      </c>
      <c r="C2508" s="10">
        <f t="shared" si="39"/>
        <v>-9.4068000014310087</v>
      </c>
      <c r="D2508" s="10">
        <v>7.9609223803335221</v>
      </c>
      <c r="E2508" s="10">
        <v>8.7640443653124529E-78</v>
      </c>
      <c r="F2508" s="10">
        <v>4.1474154565694007E-76</v>
      </c>
    </row>
    <row r="2509" spans="1:7" x14ac:dyDescent="0.2">
      <c r="A2509" s="10" t="s">
        <v>2684</v>
      </c>
      <c r="B2509" s="10">
        <v>-3.2544630907881498</v>
      </c>
      <c r="C2509" s="10">
        <f t="shared" si="39"/>
        <v>-9.5431337382673007</v>
      </c>
      <c r="D2509" s="10">
        <v>7.7229661799240699</v>
      </c>
      <c r="E2509" s="10">
        <v>2.6638841982251307E-65</v>
      </c>
      <c r="F2509" s="10">
        <v>8.1941077937405029E-64</v>
      </c>
    </row>
    <row r="2510" spans="1:7" x14ac:dyDescent="0.2">
      <c r="A2510" s="10" t="s">
        <v>2685</v>
      </c>
      <c r="B2510" s="10">
        <v>-3.2630913868393718</v>
      </c>
      <c r="C2510" s="10">
        <f t="shared" si="39"/>
        <v>-9.6003791712321398</v>
      </c>
      <c r="D2510" s="10">
        <v>9.8845234654471117</v>
      </c>
      <c r="E2510" s="10">
        <v>7.5558907956410191E-55</v>
      </c>
      <c r="F2510" s="10">
        <v>1.6903214609012199E-53</v>
      </c>
      <c r="G2510" t="s">
        <v>4465</v>
      </c>
    </row>
    <row r="2511" spans="1:7" x14ac:dyDescent="0.2">
      <c r="A2511" s="10" t="s">
        <v>2686</v>
      </c>
      <c r="B2511" s="10">
        <v>-3.2811633226662633</v>
      </c>
      <c r="C2511" s="10">
        <f t="shared" si="39"/>
        <v>-9.7213947994452266</v>
      </c>
      <c r="D2511" s="10">
        <v>9.6355503526307515</v>
      </c>
      <c r="E2511" s="10">
        <v>3.2615809421597746E-72</v>
      </c>
      <c r="F2511" s="10">
        <v>1.2619651544759076E-70</v>
      </c>
    </row>
    <row r="2512" spans="1:7" x14ac:dyDescent="0.2">
      <c r="A2512" s="10" t="s">
        <v>2687</v>
      </c>
      <c r="B2512" s="10">
        <v>-3.2824471016227514</v>
      </c>
      <c r="C2512" s="10">
        <f t="shared" si="39"/>
        <v>-9.7300492108552064</v>
      </c>
      <c r="D2512" s="10">
        <v>10.032596394462979</v>
      </c>
      <c r="E2512" s="10">
        <v>3.2365434113127097E-86</v>
      </c>
      <c r="F2512" s="10">
        <v>2.0959173754100829E-84</v>
      </c>
      <c r="G2512" t="s">
        <v>4466</v>
      </c>
    </row>
    <row r="2513" spans="1:7" x14ac:dyDescent="0.2">
      <c r="A2513" s="10" t="s">
        <v>2688</v>
      </c>
      <c r="B2513" s="10">
        <v>-3.2874642720633322</v>
      </c>
      <c r="C2513" s="10">
        <f t="shared" si="39"/>
        <v>-9.763945700999761</v>
      </c>
      <c r="D2513" s="10">
        <v>8.0566907355838193</v>
      </c>
      <c r="E2513" s="10">
        <v>2.1797630717933124E-44</v>
      </c>
      <c r="F2513" s="10">
        <v>3.5855354057947748E-43</v>
      </c>
    </row>
    <row r="2514" spans="1:7" x14ac:dyDescent="0.2">
      <c r="A2514" s="10" t="s">
        <v>2689</v>
      </c>
      <c r="B2514" s="10">
        <v>-3.3107177102499072</v>
      </c>
      <c r="C2514" s="10">
        <f t="shared" si="39"/>
        <v>-9.9225966537027936</v>
      </c>
      <c r="D2514" s="10">
        <v>8.4336882894853744</v>
      </c>
      <c r="E2514" s="10">
        <v>4.1851554759515642E-84</v>
      </c>
      <c r="F2514" s="10">
        <v>2.4521025226718117E-82</v>
      </c>
      <c r="G2514" t="s">
        <v>4446</v>
      </c>
    </row>
    <row r="2515" spans="1:7" x14ac:dyDescent="0.2">
      <c r="A2515" s="10" t="s">
        <v>384</v>
      </c>
      <c r="B2515" s="10">
        <v>-3.3198340154065997</v>
      </c>
      <c r="C2515" s="10">
        <f t="shared" si="39"/>
        <v>-9.985495476363381</v>
      </c>
      <c r="D2515" s="10">
        <v>9.9422412532924511</v>
      </c>
      <c r="E2515" s="10">
        <v>1.6336043136307738E-90</v>
      </c>
      <c r="F2515" s="10">
        <v>1.1685969462158746E-88</v>
      </c>
      <c r="G2515" t="s">
        <v>385</v>
      </c>
    </row>
    <row r="2516" spans="1:7" x14ac:dyDescent="0.2">
      <c r="A2516" s="10" t="s">
        <v>2690</v>
      </c>
      <c r="B2516" s="10">
        <v>-3.3200249366321559</v>
      </c>
      <c r="C2516" s="10">
        <f t="shared" si="39"/>
        <v>-9.9868170094189956</v>
      </c>
      <c r="D2516" s="10">
        <v>4.6858987332226345</v>
      </c>
      <c r="E2516" s="10">
        <v>1.891970914001332E-36</v>
      </c>
      <c r="F2516" s="10">
        <v>2.3232345435002382E-35</v>
      </c>
      <c r="G2516" t="s">
        <v>4395</v>
      </c>
    </row>
    <row r="2517" spans="1:7" x14ac:dyDescent="0.2">
      <c r="A2517" s="10" t="s">
        <v>2691</v>
      </c>
      <c r="B2517" s="10">
        <v>-3.3416563783087239</v>
      </c>
      <c r="C2517" s="10">
        <f t="shared" si="39"/>
        <v>-10.13768529069422</v>
      </c>
      <c r="D2517" s="10">
        <v>7.93224128867356</v>
      </c>
      <c r="E2517" s="10">
        <v>4.013095410918937E-57</v>
      </c>
      <c r="F2517" s="10">
        <v>9.5322636941981854E-56</v>
      </c>
    </row>
    <row r="2518" spans="1:7" x14ac:dyDescent="0.2">
      <c r="A2518" s="10" t="s">
        <v>2692</v>
      </c>
      <c r="B2518" s="10">
        <v>-3.3426837863186094</v>
      </c>
      <c r="C2518" s="10">
        <f t="shared" si="39"/>
        <v>-10.144907363510331</v>
      </c>
      <c r="D2518" s="10">
        <v>7.0177694064133869</v>
      </c>
      <c r="E2518" s="10">
        <v>3.6667679904205095E-78</v>
      </c>
      <c r="F2518" s="10">
        <v>1.7623403653958575E-76</v>
      </c>
    </row>
    <row r="2519" spans="1:7" x14ac:dyDescent="0.2">
      <c r="A2519" s="10" t="s">
        <v>2693</v>
      </c>
      <c r="B2519" s="10">
        <v>-3.3486268516656232</v>
      </c>
      <c r="C2519" s="10">
        <f t="shared" si="39"/>
        <v>-10.186784683440232</v>
      </c>
      <c r="D2519" s="10">
        <v>6.082955321199857</v>
      </c>
      <c r="E2519" s="10">
        <v>2.1179891768111365E-70</v>
      </c>
      <c r="F2519" s="10">
        <v>7.7099819028059842E-69</v>
      </c>
    </row>
    <row r="2520" spans="1:7" x14ac:dyDescent="0.2">
      <c r="A2520" s="10" t="s">
        <v>2694</v>
      </c>
      <c r="B2520" s="10">
        <v>-3.3605310976711791</v>
      </c>
      <c r="C2520" s="10">
        <f t="shared" si="39"/>
        <v>-10.271187605134772</v>
      </c>
      <c r="D2520" s="10">
        <v>9.7394581271995282</v>
      </c>
      <c r="E2520" s="10">
        <v>8.0893973156869032E-34</v>
      </c>
      <c r="F2520" s="10">
        <v>8.8551552110508593E-33</v>
      </c>
      <c r="G2520" t="s">
        <v>4447</v>
      </c>
    </row>
    <row r="2521" spans="1:7" x14ac:dyDescent="0.2">
      <c r="A2521" s="10" t="s">
        <v>2695</v>
      </c>
      <c r="B2521" s="10">
        <v>-3.3910267103293279</v>
      </c>
      <c r="C2521" s="10">
        <f t="shared" si="39"/>
        <v>-10.490610337074616</v>
      </c>
      <c r="D2521" s="10">
        <v>6.9993811861214601</v>
      </c>
      <c r="E2521" s="10">
        <v>5.9300297315931163E-72</v>
      </c>
      <c r="F2521" s="10">
        <v>2.2659343421590592E-70</v>
      </c>
    </row>
    <row r="2522" spans="1:7" x14ac:dyDescent="0.2">
      <c r="A2522" s="10" t="s">
        <v>2696</v>
      </c>
      <c r="B2522" s="10">
        <v>-3.4059186165981732</v>
      </c>
      <c r="C2522" s="10">
        <f t="shared" si="39"/>
        <v>-10.599458196899693</v>
      </c>
      <c r="D2522" s="10">
        <v>4.5886682775678889</v>
      </c>
      <c r="E2522" s="10">
        <v>6.6192914898163175E-48</v>
      </c>
      <c r="F2522" s="10">
        <v>1.245317469276758E-46</v>
      </c>
    </row>
    <row r="2523" spans="1:7" x14ac:dyDescent="0.2">
      <c r="A2523" s="10" t="s">
        <v>2697</v>
      </c>
      <c r="B2523" s="10">
        <v>-3.4108954615737819</v>
      </c>
      <c r="C2523" s="10">
        <f t="shared" si="39"/>
        <v>-10.636086141246958</v>
      </c>
      <c r="D2523" s="10">
        <v>4.0098964301342965</v>
      </c>
      <c r="E2523" s="10">
        <v>4.1155502759044411E-44</v>
      </c>
      <c r="F2523" s="10">
        <v>6.7158793892212532E-43</v>
      </c>
    </row>
    <row r="2524" spans="1:7" x14ac:dyDescent="0.2">
      <c r="A2524" s="10" t="s">
        <v>371</v>
      </c>
      <c r="B2524" s="10">
        <v>-3.4272604972426799</v>
      </c>
      <c r="C2524" s="10">
        <f t="shared" si="39"/>
        <v>-10.757422169528324</v>
      </c>
      <c r="D2524" s="10">
        <v>13.29922003700921</v>
      </c>
      <c r="E2524" s="10">
        <v>8.9468905452158834E-82</v>
      </c>
      <c r="F2524" s="10">
        <v>4.8709089056785941E-80</v>
      </c>
      <c r="G2524" t="s">
        <v>372</v>
      </c>
    </row>
    <row r="2525" spans="1:7" x14ac:dyDescent="0.2">
      <c r="A2525" s="10" t="s">
        <v>2698</v>
      </c>
      <c r="B2525" s="10">
        <v>-3.4382310857470206</v>
      </c>
      <c r="C2525" s="10">
        <f t="shared" si="39"/>
        <v>-10.839535919048034</v>
      </c>
      <c r="D2525" s="10">
        <v>7.9518746196519583</v>
      </c>
      <c r="E2525" s="10">
        <v>4.2818825802317838E-57</v>
      </c>
      <c r="F2525" s="10">
        <v>1.0092774572255148E-55</v>
      </c>
      <c r="G2525" t="s">
        <v>4479</v>
      </c>
    </row>
    <row r="2526" spans="1:7" x14ac:dyDescent="0.2">
      <c r="A2526" s="10" t="s">
        <v>2699</v>
      </c>
      <c r="B2526" s="10">
        <v>-3.4820909751047857</v>
      </c>
      <c r="C2526" s="10">
        <f t="shared" si="39"/>
        <v>-11.174132868702637</v>
      </c>
      <c r="D2526" s="10">
        <v>6.8627644103428178</v>
      </c>
      <c r="E2526" s="10">
        <v>1.6634608782510246E-83</v>
      </c>
      <c r="F2526" s="10">
        <v>9.4755660398150957E-82</v>
      </c>
    </row>
    <row r="2527" spans="1:7" x14ac:dyDescent="0.2">
      <c r="A2527" s="10" t="s">
        <v>349</v>
      </c>
      <c r="B2527" s="10">
        <v>-3.4910466179789994</v>
      </c>
      <c r="C2527" s="10">
        <f t="shared" si="39"/>
        <v>-11.243712915236447</v>
      </c>
      <c r="D2527" s="10">
        <v>15.009915009303851</v>
      </c>
      <c r="E2527" s="10">
        <v>1.4122240566879727E-88</v>
      </c>
      <c r="F2527" s="10">
        <v>9.5472553810378119E-87</v>
      </c>
      <c r="G2527" t="s">
        <v>350</v>
      </c>
    </row>
    <row r="2528" spans="1:7" x14ac:dyDescent="0.2">
      <c r="A2528" s="10" t="s">
        <v>2700</v>
      </c>
      <c r="B2528" s="10">
        <v>-3.495588808774964</v>
      </c>
      <c r="C2528" s="10">
        <f t="shared" si="39"/>
        <v>-11.27916848178875</v>
      </c>
      <c r="D2528" s="10">
        <v>4.8859935060843194</v>
      </c>
      <c r="E2528" s="10">
        <v>3.7659012138347884E-61</v>
      </c>
      <c r="F2528" s="10">
        <v>1.0389158864354985E-59</v>
      </c>
    </row>
    <row r="2529" spans="1:7" x14ac:dyDescent="0.2">
      <c r="A2529" s="10" t="s">
        <v>2701</v>
      </c>
      <c r="B2529" s="10">
        <v>-3.5145587690649727</v>
      </c>
      <c r="C2529" s="10">
        <f t="shared" si="39"/>
        <v>-11.428457327095868</v>
      </c>
      <c r="D2529" s="10">
        <v>9.5171769853909218</v>
      </c>
      <c r="E2529" s="10">
        <v>2.1654934696863968E-85</v>
      </c>
      <c r="F2529" s="10">
        <v>1.3456682652031022E-83</v>
      </c>
    </row>
    <row r="2530" spans="1:7" x14ac:dyDescent="0.2">
      <c r="A2530" s="10" t="s">
        <v>2702</v>
      </c>
      <c r="B2530" s="10">
        <v>-3.532359314658112</v>
      </c>
      <c r="C2530" s="10">
        <f t="shared" si="39"/>
        <v>-11.570339682534435</v>
      </c>
      <c r="D2530" s="10">
        <v>4.4835127432727848</v>
      </c>
      <c r="E2530" s="10">
        <v>1.0919266514958935E-26</v>
      </c>
      <c r="F2530" s="10">
        <v>8.6902105562777967E-26</v>
      </c>
    </row>
    <row r="2531" spans="1:7" x14ac:dyDescent="0.2">
      <c r="A2531" s="10" t="s">
        <v>2703</v>
      </c>
      <c r="B2531" s="10">
        <v>-3.5436411315376684</v>
      </c>
      <c r="C2531" s="10">
        <f t="shared" si="39"/>
        <v>-11.661173968297955</v>
      </c>
      <c r="D2531" s="10">
        <v>8.055595680162007</v>
      </c>
      <c r="E2531" s="10">
        <v>5.2225541703816291E-53</v>
      </c>
      <c r="F2531" s="10">
        <v>1.1079018364202682E-51</v>
      </c>
      <c r="G2531" t="s">
        <v>4464</v>
      </c>
    </row>
    <row r="2532" spans="1:7" x14ac:dyDescent="0.2">
      <c r="A2532" s="10" t="s">
        <v>2704</v>
      </c>
      <c r="B2532" s="10">
        <v>-3.5854234797974698</v>
      </c>
      <c r="C2532" s="10">
        <f t="shared" si="39"/>
        <v>-12.003834928812299</v>
      </c>
      <c r="D2532" s="10">
        <v>9.0635208174195565</v>
      </c>
      <c r="E2532" s="10">
        <v>2.2147432971002585E-94</v>
      </c>
      <c r="F2532" s="10">
        <v>1.8166801018347723E-92</v>
      </c>
      <c r="G2532" t="s">
        <v>4472</v>
      </c>
    </row>
    <row r="2533" spans="1:7" x14ac:dyDescent="0.2">
      <c r="A2533" s="10" t="s">
        <v>2705</v>
      </c>
      <c r="B2533" s="10">
        <v>-3.6039774032207172</v>
      </c>
      <c r="C2533" s="10">
        <f t="shared" si="39"/>
        <v>-12.159208401330146</v>
      </c>
      <c r="D2533" s="10">
        <v>5.6692382532510717</v>
      </c>
      <c r="E2533" s="10">
        <v>2.1081851825325634E-73</v>
      </c>
      <c r="F2533" s="10">
        <v>8.5326021335133748E-72</v>
      </c>
    </row>
    <row r="2534" spans="1:7" x14ac:dyDescent="0.2">
      <c r="A2534" s="10" t="s">
        <v>325</v>
      </c>
      <c r="B2534" s="10">
        <v>-3.6797140183226063</v>
      </c>
      <c r="C2534" s="10">
        <f t="shared" si="39"/>
        <v>-12.814577589335908</v>
      </c>
      <c r="D2534" s="10">
        <v>11.305146615621577</v>
      </c>
      <c r="E2534" s="10">
        <v>1.0678321451203134E-69</v>
      </c>
      <c r="F2534" s="10">
        <v>3.8193624167326563E-68</v>
      </c>
      <c r="G2534" t="s">
        <v>326</v>
      </c>
    </row>
    <row r="2535" spans="1:7" x14ac:dyDescent="0.2">
      <c r="A2535" s="10" t="s">
        <v>2706</v>
      </c>
      <c r="B2535" s="10">
        <v>-3.7080685878912543</v>
      </c>
      <c r="C2535" s="10">
        <f t="shared" si="39"/>
        <v>-13.068925159341905</v>
      </c>
      <c r="D2535" s="10">
        <v>7.8205231651865983</v>
      </c>
      <c r="E2535" s="10">
        <v>1.9129810771051101E-104</v>
      </c>
      <c r="F2535" s="10">
        <v>2.2205018087454033E-102</v>
      </c>
      <c r="G2535" t="s">
        <v>4440</v>
      </c>
    </row>
    <row r="2536" spans="1:7" x14ac:dyDescent="0.2">
      <c r="A2536" s="10" t="s">
        <v>2707</v>
      </c>
      <c r="B2536" s="10">
        <v>-3.7316574715620874</v>
      </c>
      <c r="C2536" s="10">
        <f t="shared" si="39"/>
        <v>-13.2843660020136</v>
      </c>
      <c r="D2536" s="10">
        <v>8.5078061748684348</v>
      </c>
      <c r="E2536" s="10">
        <v>1.7424141850075208E-84</v>
      </c>
      <c r="F2536" s="10">
        <v>1.0509149084476733E-82</v>
      </c>
      <c r="G2536" t="s">
        <v>4463</v>
      </c>
    </row>
    <row r="2537" spans="1:7" x14ac:dyDescent="0.2">
      <c r="A2537" s="10" t="s">
        <v>2708</v>
      </c>
      <c r="B2537" s="10">
        <v>-3.7379473778464587</v>
      </c>
      <c r="C2537" s="10">
        <f t="shared" si="39"/>
        <v>-13.342410029287441</v>
      </c>
      <c r="D2537" s="10">
        <v>7.5795837782668682</v>
      </c>
      <c r="E2537" s="10">
        <v>6.6806019724543528E-90</v>
      </c>
      <c r="F2537" s="10">
        <v>4.6703481061976336E-88</v>
      </c>
      <c r="G2537" t="s">
        <v>4594</v>
      </c>
    </row>
    <row r="2538" spans="1:7" x14ac:dyDescent="0.2">
      <c r="A2538" s="10" t="s">
        <v>2709</v>
      </c>
      <c r="B2538" s="10">
        <v>-3.738291663815875</v>
      </c>
      <c r="C2538" s="10">
        <f t="shared" si="39"/>
        <v>-13.345594453296345</v>
      </c>
      <c r="D2538" s="10">
        <v>9.1538083162779795</v>
      </c>
      <c r="E2538" s="10">
        <v>1.5655897665161552E-95</v>
      </c>
      <c r="F2538" s="10">
        <v>1.3193846909051216E-93</v>
      </c>
    </row>
    <row r="2539" spans="1:7" x14ac:dyDescent="0.2">
      <c r="A2539" s="10" t="s">
        <v>2710</v>
      </c>
      <c r="B2539" s="10">
        <v>-3.8849455140190936</v>
      </c>
      <c r="C2539" s="10">
        <f t="shared" si="39"/>
        <v>-14.773559011025966</v>
      </c>
      <c r="D2539" s="10">
        <v>5.3893055891455637</v>
      </c>
      <c r="E2539" s="10">
        <v>2.6050378040473145E-75</v>
      </c>
      <c r="F2539" s="10">
        <v>1.1447280407499342E-73</v>
      </c>
      <c r="G2539" t="s">
        <v>4467</v>
      </c>
    </row>
    <row r="2540" spans="1:7" x14ac:dyDescent="0.2">
      <c r="A2540" s="10" t="s">
        <v>2711</v>
      </c>
      <c r="B2540" s="10">
        <v>-3.8933080110480245</v>
      </c>
      <c r="C2540" s="10">
        <f t="shared" si="39"/>
        <v>-14.859441744356278</v>
      </c>
      <c r="D2540" s="10">
        <v>6.9261508328175596</v>
      </c>
      <c r="E2540" s="10">
        <v>9.1507133829706631E-71</v>
      </c>
      <c r="F2540" s="10">
        <v>3.3709693851518271E-69</v>
      </c>
      <c r="G2540" t="s">
        <v>4281</v>
      </c>
    </row>
    <row r="2541" spans="1:7" x14ac:dyDescent="0.2">
      <c r="A2541" s="10" t="s">
        <v>2712</v>
      </c>
      <c r="B2541" s="10">
        <v>-3.8945045439169159</v>
      </c>
      <c r="C2541" s="10">
        <f t="shared" si="39"/>
        <v>-14.87177088187039</v>
      </c>
      <c r="D2541" s="10">
        <v>9.9281537971852547</v>
      </c>
      <c r="E2541" s="10">
        <v>7.6965127903370518E-100</v>
      </c>
      <c r="F2541" s="10">
        <v>7.2844533363313146E-98</v>
      </c>
      <c r="G2541" t="s">
        <v>4432</v>
      </c>
    </row>
    <row r="2542" spans="1:7" x14ac:dyDescent="0.2">
      <c r="A2542" s="10" t="s">
        <v>322</v>
      </c>
      <c r="B2542" s="10">
        <v>-3.9660956998725871</v>
      </c>
      <c r="C2542" s="10">
        <f t="shared" si="39"/>
        <v>-15.628373123028881</v>
      </c>
      <c r="D2542" s="10">
        <v>11.096170290766096</v>
      </c>
      <c r="E2542" s="10">
        <v>4.8812461817637503E-95</v>
      </c>
      <c r="F2542" s="10">
        <v>4.0580306094879173E-93</v>
      </c>
      <c r="G2542" t="s">
        <v>323</v>
      </c>
    </row>
    <row r="2543" spans="1:7" x14ac:dyDescent="0.2">
      <c r="A2543" s="10" t="s">
        <v>2713</v>
      </c>
      <c r="B2543" s="10">
        <v>-3.9781176739083559</v>
      </c>
      <c r="C2543" s="10">
        <f t="shared" si="39"/>
        <v>-15.759148434173692</v>
      </c>
      <c r="D2543" s="10">
        <v>4.5291941288602224</v>
      </c>
      <c r="E2543" s="10">
        <v>2.8857865725879311E-42</v>
      </c>
      <c r="F2543" s="10">
        <v>4.4383397486402384E-41</v>
      </c>
      <c r="G2543" t="s">
        <v>4480</v>
      </c>
    </row>
    <row r="2544" spans="1:7" x14ac:dyDescent="0.2">
      <c r="A2544" s="10" t="s">
        <v>2714</v>
      </c>
      <c r="B2544" s="10">
        <v>-3.9839109232549541</v>
      </c>
      <c r="C2544" s="10">
        <f t="shared" si="39"/>
        <v>-15.82255769509224</v>
      </c>
      <c r="D2544" s="10">
        <v>7.5931544335400627</v>
      </c>
      <c r="E2544" s="10">
        <v>8.1538967143678895E-93</v>
      </c>
      <c r="F2544" s="10">
        <v>6.3497180489609191E-91</v>
      </c>
      <c r="G2544" t="s">
        <v>4462</v>
      </c>
    </row>
    <row r="2545" spans="1:7" x14ac:dyDescent="0.2">
      <c r="A2545" s="10" t="s">
        <v>355</v>
      </c>
      <c r="B2545" s="10">
        <v>-4.0298821281932087</v>
      </c>
      <c r="C2545" s="10">
        <f t="shared" si="39"/>
        <v>-16.334859357774636</v>
      </c>
      <c r="D2545" s="10">
        <v>10.878261832732862</v>
      </c>
      <c r="E2545" s="10">
        <v>6.6070248294764616E-102</v>
      </c>
      <c r="F2545" s="10">
        <v>7.0080028880929647E-100</v>
      </c>
      <c r="G2545" t="s">
        <v>356</v>
      </c>
    </row>
    <row r="2546" spans="1:7" x14ac:dyDescent="0.2">
      <c r="A2546" s="10" t="s">
        <v>328</v>
      </c>
      <c r="B2546" s="10">
        <v>-4.0328722966601154</v>
      </c>
      <c r="C2546" s="10">
        <f t="shared" si="39"/>
        <v>-16.368750535493604</v>
      </c>
      <c r="D2546" s="10">
        <v>15.181997904748957</v>
      </c>
      <c r="E2546" s="10">
        <v>1.3108316998495898E-101</v>
      </c>
      <c r="F2546" s="10">
        <v>1.366819765673674E-99</v>
      </c>
      <c r="G2546" t="s">
        <v>329</v>
      </c>
    </row>
    <row r="2547" spans="1:7" x14ac:dyDescent="0.2">
      <c r="A2547" s="10" t="s">
        <v>2715</v>
      </c>
      <c r="B2547" s="10">
        <v>-4.0374363389841124</v>
      </c>
      <c r="C2547" s="10">
        <f t="shared" si="39"/>
        <v>-16.420615942711201</v>
      </c>
      <c r="D2547" s="10">
        <v>6.296526528359272</v>
      </c>
      <c r="E2547" s="10">
        <v>3.1494837148788475E-84</v>
      </c>
      <c r="F2547" s="10">
        <v>1.8630407513398721E-82</v>
      </c>
    </row>
    <row r="2548" spans="1:7" x14ac:dyDescent="0.2">
      <c r="A2548" s="10" t="s">
        <v>2716</v>
      </c>
      <c r="B2548" s="10">
        <v>-4.046922554258038</v>
      </c>
      <c r="C2548" s="10">
        <f t="shared" si="39"/>
        <v>-16.528942884026701</v>
      </c>
      <c r="D2548" s="10">
        <v>5.6365719419684996</v>
      </c>
      <c r="E2548" s="10">
        <v>1.3108257335732121E-43</v>
      </c>
      <c r="F2548" s="10">
        <v>2.1000520606620836E-42</v>
      </c>
      <c r="G2548" t="s">
        <v>4476</v>
      </c>
    </row>
    <row r="2549" spans="1:7" x14ac:dyDescent="0.2">
      <c r="A2549" s="10" t="s">
        <v>2717</v>
      </c>
      <c r="B2549" s="10">
        <v>-4.0979759018700204</v>
      </c>
      <c r="C2549" s="10">
        <f t="shared" si="39"/>
        <v>-17.124333135267722</v>
      </c>
      <c r="D2549" s="10">
        <v>10.153247096556875</v>
      </c>
      <c r="E2549" s="10">
        <v>2.5111626399952432E-107</v>
      </c>
      <c r="F2549" s="10">
        <v>3.1527903186225994E-105</v>
      </c>
      <c r="G2549" t="s">
        <v>4471</v>
      </c>
    </row>
    <row r="2550" spans="1:7" x14ac:dyDescent="0.2">
      <c r="A2550" s="10" t="s">
        <v>2718</v>
      </c>
      <c r="B2550" s="10">
        <v>-4.1237419120270182</v>
      </c>
      <c r="C2550" s="10">
        <f t="shared" si="39"/>
        <v>-17.43291489086052</v>
      </c>
      <c r="D2550" s="10">
        <v>10.15689272785545</v>
      </c>
      <c r="E2550" s="10">
        <v>2.3174009452563253E-107</v>
      </c>
      <c r="F2550" s="10">
        <v>2.9701355448368567E-105</v>
      </c>
    </row>
    <row r="2551" spans="1:7" x14ac:dyDescent="0.2">
      <c r="A2551" s="10" t="s">
        <v>2719</v>
      </c>
      <c r="B2551" s="10">
        <v>-4.168132448149116</v>
      </c>
      <c r="C2551" s="10">
        <f t="shared" si="39"/>
        <v>-17.977648829875104</v>
      </c>
      <c r="D2551" s="10">
        <v>4.5364572192892441</v>
      </c>
      <c r="E2551" s="10">
        <v>9.837843693454814E-58</v>
      </c>
      <c r="F2551" s="10">
        <v>2.3734280157699612E-56</v>
      </c>
    </row>
    <row r="2552" spans="1:7" x14ac:dyDescent="0.2">
      <c r="A2552" s="10" t="s">
        <v>2720</v>
      </c>
      <c r="B2552" s="10">
        <v>-4.2057620185153999</v>
      </c>
      <c r="C2552" s="10">
        <f t="shared" si="39"/>
        <v>-18.452725538498573</v>
      </c>
      <c r="D2552" s="10">
        <v>5.6973880602656726</v>
      </c>
      <c r="E2552" s="10">
        <v>4.5277953494295597E-54</v>
      </c>
      <c r="F2552" s="10">
        <v>9.7736831542774207E-53</v>
      </c>
      <c r="G2552" t="s">
        <v>4481</v>
      </c>
    </row>
    <row r="2553" spans="1:7" x14ac:dyDescent="0.2">
      <c r="A2553" s="10" t="s">
        <v>2721</v>
      </c>
      <c r="B2553" s="10">
        <v>-4.228892788576923</v>
      </c>
      <c r="C2553" s="10">
        <f t="shared" si="39"/>
        <v>-18.750963041155345</v>
      </c>
      <c r="D2553" s="10">
        <v>6.9839747047089551</v>
      </c>
      <c r="E2553" s="10">
        <v>1.99147142770292E-102</v>
      </c>
      <c r="F2553" s="10">
        <v>2.1493916181102392E-100</v>
      </c>
    </row>
    <row r="2554" spans="1:7" x14ac:dyDescent="0.2">
      <c r="A2554" s="10" t="s">
        <v>108</v>
      </c>
      <c r="B2554" s="10">
        <v>-4.2365418309124356</v>
      </c>
      <c r="C2554" s="10">
        <f t="shared" si="39"/>
        <v>-18.850643013254807</v>
      </c>
      <c r="D2554" s="10">
        <v>3.5684588334583029</v>
      </c>
      <c r="E2554" s="10">
        <v>1.2734492752423095E-25</v>
      </c>
      <c r="F2554" s="10">
        <v>9.4731075469053057E-25</v>
      </c>
      <c r="G2554" t="s">
        <v>4237</v>
      </c>
    </row>
    <row r="2555" spans="1:7" x14ac:dyDescent="0.2">
      <c r="A2555" s="10" t="s">
        <v>2722</v>
      </c>
      <c r="B2555" s="10">
        <v>-4.3309254631632701</v>
      </c>
      <c r="C2555" s="10">
        <f t="shared" si="39"/>
        <v>-20.125119758239478</v>
      </c>
      <c r="D2555" s="10">
        <v>6.1817483321689064</v>
      </c>
      <c r="E2555" s="10">
        <v>5.8051158362990471E-94</v>
      </c>
      <c r="F2555" s="10">
        <v>4.6990885032778605E-92</v>
      </c>
    </row>
    <row r="2556" spans="1:7" x14ac:dyDescent="0.2">
      <c r="A2556" s="10" t="s">
        <v>2723</v>
      </c>
      <c r="B2556" s="10">
        <v>-4.361294177496938</v>
      </c>
      <c r="C2556" s="10">
        <f t="shared" si="39"/>
        <v>-20.55324349356577</v>
      </c>
      <c r="D2556" s="10">
        <v>9.9482020920398142</v>
      </c>
      <c r="E2556" s="10">
        <v>4.5679918298247037E-149</v>
      </c>
      <c r="F2556" s="10">
        <v>1.4790676703727146E-146</v>
      </c>
      <c r="G2556" t="s">
        <v>4450</v>
      </c>
    </row>
    <row r="2557" spans="1:7" x14ac:dyDescent="0.2">
      <c r="A2557" s="10" t="s">
        <v>82</v>
      </c>
      <c r="B2557" s="10">
        <v>-4.4363446605346901</v>
      </c>
      <c r="C2557" s="10">
        <f t="shared" si="39"/>
        <v>-21.650743451969337</v>
      </c>
      <c r="D2557" s="10">
        <v>8.3195533213078434</v>
      </c>
      <c r="E2557" s="10">
        <v>1.9210007413414997E-63</v>
      </c>
      <c r="F2557" s="10">
        <v>5.654543808963113E-62</v>
      </c>
      <c r="G2557" t="s">
        <v>83</v>
      </c>
    </row>
    <row r="2558" spans="1:7" x14ac:dyDescent="0.2">
      <c r="A2558" s="10" t="s">
        <v>2724</v>
      </c>
      <c r="B2558" s="10">
        <v>-4.4440890530481862</v>
      </c>
      <c r="C2558" s="10">
        <f t="shared" si="39"/>
        <v>-21.767277222902738</v>
      </c>
      <c r="D2558" s="10">
        <v>9.0375503212598947</v>
      </c>
      <c r="E2558" s="10">
        <v>2.1328638509378762E-137</v>
      </c>
      <c r="F2558" s="10">
        <v>5.248551364387926E-135</v>
      </c>
    </row>
    <row r="2559" spans="1:7" x14ac:dyDescent="0.2">
      <c r="A2559" s="10" t="s">
        <v>2725</v>
      </c>
      <c r="B2559" s="10">
        <v>-4.4562230992849798</v>
      </c>
      <c r="C2559" s="10">
        <f t="shared" si="39"/>
        <v>-21.951126891315734</v>
      </c>
      <c r="D2559" s="10">
        <v>5.3046524287714201</v>
      </c>
      <c r="E2559" s="10">
        <v>8.6258140547809359E-63</v>
      </c>
      <c r="F2559" s="10">
        <v>2.4913618809864936E-61</v>
      </c>
      <c r="G2559" t="s">
        <v>4593</v>
      </c>
    </row>
    <row r="2560" spans="1:7" x14ac:dyDescent="0.2">
      <c r="A2560" s="10" t="s">
        <v>2726</v>
      </c>
      <c r="B2560" s="10">
        <v>-4.4620691093690086</v>
      </c>
      <c r="C2560" s="10">
        <f t="shared" si="39"/>
        <v>-22.040256510463088</v>
      </c>
      <c r="D2560" s="10">
        <v>5.1568342035147836</v>
      </c>
      <c r="E2560" s="10">
        <v>1.361708674168701E-77</v>
      </c>
      <c r="F2560" s="10">
        <v>6.3948334072411062E-76</v>
      </c>
      <c r="G2560" t="s">
        <v>4485</v>
      </c>
    </row>
    <row r="2561" spans="1:7" x14ac:dyDescent="0.2">
      <c r="A2561" s="10" t="s">
        <v>358</v>
      </c>
      <c r="B2561" s="10">
        <v>-4.4964083281641756</v>
      </c>
      <c r="C2561" s="10">
        <f t="shared" si="39"/>
        <v>-22.571154811942041</v>
      </c>
      <c r="D2561" s="10">
        <v>13.819103593866171</v>
      </c>
      <c r="E2561" s="10">
        <v>2.4354632890684124E-132</v>
      </c>
      <c r="F2561" s="10">
        <v>5.1665414325340939E-130</v>
      </c>
      <c r="G2561" t="s">
        <v>359</v>
      </c>
    </row>
    <row r="2562" spans="1:7" x14ac:dyDescent="0.2">
      <c r="A2562" s="10" t="s">
        <v>2727</v>
      </c>
      <c r="B2562" s="10">
        <v>-4.5418069702325967</v>
      </c>
      <c r="C2562" s="10">
        <f t="shared" ref="C2562:C2587" si="40">IF(B2562&gt;0,2^B2562,(-1/2^B2562))</f>
        <v>-23.2927160557518</v>
      </c>
      <c r="D2562" s="10">
        <v>7.679671518118738</v>
      </c>
      <c r="E2562" s="10">
        <v>1.4683659544079232E-96</v>
      </c>
      <c r="F2562" s="10">
        <v>1.2723080776785273E-94</v>
      </c>
      <c r="G2562" t="s">
        <v>4475</v>
      </c>
    </row>
    <row r="2563" spans="1:7" x14ac:dyDescent="0.2">
      <c r="A2563" s="10" t="s">
        <v>2728</v>
      </c>
      <c r="B2563" s="10">
        <v>-4.6060902829031702</v>
      </c>
      <c r="C2563" s="10">
        <f t="shared" si="40"/>
        <v>-24.354058106620769</v>
      </c>
      <c r="D2563" s="10">
        <v>6.8710219191925219</v>
      </c>
      <c r="E2563" s="10">
        <v>2.9594695731623252E-107</v>
      </c>
      <c r="F2563" s="10">
        <v>3.6413313628189251E-105</v>
      </c>
      <c r="G2563" t="s">
        <v>4473</v>
      </c>
    </row>
    <row r="2564" spans="1:7" x14ac:dyDescent="0.2">
      <c r="A2564" s="10" t="s">
        <v>2729</v>
      </c>
      <c r="B2564" s="10">
        <v>-4.614825995269193</v>
      </c>
      <c r="C2564" s="10">
        <f t="shared" si="40"/>
        <v>-24.501972570604735</v>
      </c>
      <c r="D2564" s="10">
        <v>5.1480055069730453</v>
      </c>
      <c r="E2564" s="10">
        <v>4.7052776431456074E-84</v>
      </c>
      <c r="F2564" s="10">
        <v>2.7308366094935637E-82</v>
      </c>
      <c r="G2564" t="s">
        <v>4456</v>
      </c>
    </row>
    <row r="2565" spans="1:7" x14ac:dyDescent="0.2">
      <c r="A2565" s="10" t="s">
        <v>2730</v>
      </c>
      <c r="B2565" s="10">
        <v>-4.7040364760439193</v>
      </c>
      <c r="C2565" s="10">
        <f t="shared" si="40"/>
        <v>-26.064901015767781</v>
      </c>
      <c r="D2565" s="10">
        <v>13.392829791298711</v>
      </c>
      <c r="E2565" s="10">
        <v>1.5968128917641039E-93</v>
      </c>
      <c r="F2565" s="10">
        <v>1.2594349884785599E-91</v>
      </c>
      <c r="G2565" t="s">
        <v>4468</v>
      </c>
    </row>
    <row r="2566" spans="1:7" x14ac:dyDescent="0.2">
      <c r="A2566" s="10" t="s">
        <v>334</v>
      </c>
      <c r="B2566" s="10">
        <v>-4.7590262151752301</v>
      </c>
      <c r="C2566" s="10">
        <f t="shared" si="40"/>
        <v>-27.077567112528612</v>
      </c>
      <c r="D2566" s="10">
        <v>10.376318880903597</v>
      </c>
      <c r="E2566" s="10">
        <v>1.8346392007111414E-52</v>
      </c>
      <c r="F2566" s="10">
        <v>3.8390137288350141E-51</v>
      </c>
      <c r="G2566" t="s">
        <v>335</v>
      </c>
    </row>
    <row r="2567" spans="1:7" x14ac:dyDescent="0.2">
      <c r="A2567" s="10" t="s">
        <v>89</v>
      </c>
      <c r="B2567" s="10">
        <v>-4.7628140318027938</v>
      </c>
      <c r="C2567" s="10">
        <f t="shared" si="40"/>
        <v>-27.148753064308323</v>
      </c>
      <c r="D2567" s="10">
        <v>9.3555491605214218</v>
      </c>
      <c r="E2567" s="10">
        <v>4.7494647956046415E-74</v>
      </c>
      <c r="F2567" s="10">
        <v>1.9742369880107941E-72</v>
      </c>
      <c r="G2567" t="s">
        <v>90</v>
      </c>
    </row>
    <row r="2568" spans="1:7" x14ac:dyDescent="0.2">
      <c r="A2568" s="10" t="s">
        <v>377</v>
      </c>
      <c r="B2568" s="10">
        <v>-4.9810562400050369</v>
      </c>
      <c r="C2568" s="10">
        <f t="shared" si="40"/>
        <v>-31.582560614706797</v>
      </c>
      <c r="D2568" s="10">
        <v>12.619053006548643</v>
      </c>
      <c r="E2568" s="10">
        <v>2.1553164929152002E-141</v>
      </c>
      <c r="F2568" s="10">
        <v>5.5247946101726294E-139</v>
      </c>
      <c r="G2568" t="s">
        <v>378</v>
      </c>
    </row>
    <row r="2569" spans="1:7" x14ac:dyDescent="0.2">
      <c r="A2569" s="10" t="s">
        <v>340</v>
      </c>
      <c r="B2569" s="10">
        <v>-5.0562367029050428</v>
      </c>
      <c r="C2569" s="10">
        <f t="shared" si="40"/>
        <v>-33.27200041329592</v>
      </c>
      <c r="D2569" s="10">
        <v>12.301508841149916</v>
      </c>
      <c r="E2569" s="10">
        <v>3.121711171927019E-148</v>
      </c>
      <c r="F2569" s="10">
        <v>9.6023835648475117E-146</v>
      </c>
      <c r="G2569" t="s">
        <v>341</v>
      </c>
    </row>
    <row r="2570" spans="1:7" x14ac:dyDescent="0.2">
      <c r="A2570" s="10" t="s">
        <v>2731</v>
      </c>
      <c r="B2570" s="10">
        <v>-5.2418407819264417</v>
      </c>
      <c r="C2570" s="10">
        <f t="shared" si="40"/>
        <v>-37.840015694248251</v>
      </c>
      <c r="D2570" s="10">
        <v>9.6819792629927299</v>
      </c>
      <c r="E2570" s="10">
        <v>1.5946321721525626E-167</v>
      </c>
      <c r="F2570" s="10">
        <v>8.9183428391659686E-165</v>
      </c>
    </row>
    <row r="2571" spans="1:7" x14ac:dyDescent="0.2">
      <c r="A2571" s="10" t="s">
        <v>337</v>
      </c>
      <c r="B2571" s="10">
        <v>-5.2685097372062728</v>
      </c>
      <c r="C2571" s="10">
        <f t="shared" si="40"/>
        <v>-38.546012983076942</v>
      </c>
      <c r="D2571" s="10">
        <v>11.10094358603015</v>
      </c>
      <c r="E2571" s="10">
        <v>8.1083556299721672E-79</v>
      </c>
      <c r="F2571" s="10">
        <v>4.0227906319023203E-77</v>
      </c>
      <c r="G2571" t="s">
        <v>338</v>
      </c>
    </row>
    <row r="2572" spans="1:7" x14ac:dyDescent="0.2">
      <c r="A2572" s="10" t="s">
        <v>2732</v>
      </c>
      <c r="B2572" s="10">
        <v>-5.4760111182981541</v>
      </c>
      <c r="C2572" s="10">
        <f t="shared" si="40"/>
        <v>-44.508566103870876</v>
      </c>
      <c r="D2572" s="10">
        <v>8.9649535377994116</v>
      </c>
      <c r="E2572" s="10">
        <v>1.8059581412528749E-49</v>
      </c>
      <c r="F2572" s="10">
        <v>3.5270649158691072E-48</v>
      </c>
      <c r="G2572" t="s">
        <v>4469</v>
      </c>
    </row>
    <row r="2573" spans="1:7" x14ac:dyDescent="0.2">
      <c r="A2573" s="10" t="s">
        <v>2733</v>
      </c>
      <c r="B2573" s="10">
        <v>-5.5204773328341128</v>
      </c>
      <c r="C2573" s="10">
        <f t="shared" si="40"/>
        <v>-45.901752565801772</v>
      </c>
      <c r="D2573" s="10">
        <v>7.5989889803485751</v>
      </c>
      <c r="E2573" s="10">
        <v>4.5184802353192239E-111</v>
      </c>
      <c r="F2573" s="10">
        <v>6.6184977161152066E-109</v>
      </c>
      <c r="G2573" t="s">
        <v>4484</v>
      </c>
    </row>
    <row r="2574" spans="1:7" x14ac:dyDescent="0.2">
      <c r="A2574" s="10" t="s">
        <v>91</v>
      </c>
      <c r="B2574" s="10">
        <v>-5.5351396576863712</v>
      </c>
      <c r="C2574" s="10">
        <f t="shared" si="40"/>
        <v>-46.370637560698228</v>
      </c>
      <c r="D2574" s="10">
        <v>5.1003549187974233</v>
      </c>
      <c r="E2574" s="10">
        <v>1.1415688216795759E-80</v>
      </c>
      <c r="F2574" s="10">
        <v>5.9516367720108052E-79</v>
      </c>
      <c r="G2574" t="s">
        <v>92</v>
      </c>
    </row>
    <row r="2575" spans="1:7" x14ac:dyDescent="0.2">
      <c r="A2575" s="10" t="s">
        <v>2734</v>
      </c>
      <c r="B2575" s="10">
        <v>-5.5681531141433371</v>
      </c>
      <c r="C2575" s="10">
        <f t="shared" si="40"/>
        <v>-47.443979306236621</v>
      </c>
      <c r="D2575" s="10">
        <v>9.9937774676158853</v>
      </c>
      <c r="E2575" s="10">
        <v>8.7110617630301393E-97</v>
      </c>
      <c r="F2575" s="10">
        <v>7.6557788523087739E-95</v>
      </c>
      <c r="G2575" t="s">
        <v>4486</v>
      </c>
    </row>
    <row r="2576" spans="1:7" x14ac:dyDescent="0.2">
      <c r="A2576" s="10" t="s">
        <v>2735</v>
      </c>
      <c r="B2576" s="10">
        <v>-5.6971368475748969</v>
      </c>
      <c r="C2576" s="10">
        <f t="shared" si="40"/>
        <v>-51.881088646424907</v>
      </c>
      <c r="D2576" s="10">
        <v>9.9679898806643958</v>
      </c>
      <c r="E2576" s="10">
        <v>4.2448060924722121E-195</v>
      </c>
      <c r="F2576" s="10">
        <v>6.5285117702222626E-192</v>
      </c>
      <c r="G2576" t="s">
        <v>4483</v>
      </c>
    </row>
    <row r="2577" spans="1:7" x14ac:dyDescent="0.2">
      <c r="A2577" s="10" t="s">
        <v>2736</v>
      </c>
      <c r="B2577" s="10">
        <v>-5.8755505188035295</v>
      </c>
      <c r="C2577" s="10">
        <f t="shared" si="40"/>
        <v>-58.710657923803744</v>
      </c>
      <c r="D2577" s="10">
        <v>5.2615062685656238</v>
      </c>
      <c r="E2577" s="10">
        <v>8.9076379918939837E-30</v>
      </c>
      <c r="F2577" s="10">
        <v>8.2405697633280884E-29</v>
      </c>
    </row>
    <row r="2578" spans="1:7" x14ac:dyDescent="0.2">
      <c r="A2578" s="10" t="s">
        <v>346</v>
      </c>
      <c r="B2578" s="10">
        <v>-5.8908971635365424</v>
      </c>
      <c r="C2578" s="10">
        <f t="shared" si="40"/>
        <v>-59.338525123297117</v>
      </c>
      <c r="D2578" s="10">
        <v>14.16540721457681</v>
      </c>
      <c r="E2578" s="10">
        <v>4.409270962628706E-146</v>
      </c>
      <c r="F2578" s="10">
        <v>1.2329924982769E-143</v>
      </c>
      <c r="G2578" t="s">
        <v>347</v>
      </c>
    </row>
    <row r="2579" spans="1:7" x14ac:dyDescent="0.2">
      <c r="A2579" s="10" t="s">
        <v>2737</v>
      </c>
      <c r="B2579" s="10">
        <v>-5.9048186209491593</v>
      </c>
      <c r="C2579" s="10">
        <f t="shared" si="40"/>
        <v>-59.913890845470171</v>
      </c>
      <c r="D2579" s="10">
        <v>7.098710487800588</v>
      </c>
      <c r="E2579" s="10">
        <v>4.4182257337832215E-100</v>
      </c>
      <c r="F2579" s="10">
        <v>4.3144324943229172E-98</v>
      </c>
      <c r="G2579" t="s">
        <v>4487</v>
      </c>
    </row>
    <row r="2580" spans="1:7" x14ac:dyDescent="0.2">
      <c r="A2580" s="10" t="s">
        <v>2738</v>
      </c>
      <c r="B2580" s="10">
        <v>-5.9927158113020456</v>
      </c>
      <c r="C2580" s="10">
        <f t="shared" si="40"/>
        <v>-63.677677439479893</v>
      </c>
      <c r="D2580" s="10">
        <v>8.8114371955415436</v>
      </c>
      <c r="E2580" s="10">
        <v>1.3715690982365592E-156</v>
      </c>
      <c r="F2580" s="10">
        <v>4.9634665249125363E-154</v>
      </c>
      <c r="G2580" t="s">
        <v>4424</v>
      </c>
    </row>
    <row r="2581" spans="1:7" x14ac:dyDescent="0.2">
      <c r="A2581" s="10" t="s">
        <v>77</v>
      </c>
      <c r="B2581" s="10">
        <v>-6.0385172419479005</v>
      </c>
      <c r="C2581" s="10">
        <f t="shared" si="40"/>
        <v>-65.731693144004922</v>
      </c>
      <c r="D2581" s="10">
        <v>5.8264504931949954</v>
      </c>
      <c r="E2581" s="10">
        <v>1.4775045946400209E-66</v>
      </c>
      <c r="F2581" s="10">
        <v>4.7589572074478574E-65</v>
      </c>
      <c r="G2581" t="s">
        <v>78</v>
      </c>
    </row>
    <row r="2582" spans="1:7" x14ac:dyDescent="0.2">
      <c r="A2582" s="10" t="s">
        <v>2739</v>
      </c>
      <c r="B2582" s="10">
        <v>-6.0519071419163604</v>
      </c>
      <c r="C2582" s="10">
        <f t="shared" si="40"/>
        <v>-66.344600102838001</v>
      </c>
      <c r="D2582" s="10">
        <v>4.3385587856750067</v>
      </c>
      <c r="E2582" s="10">
        <v>4.4657470519099039E-75</v>
      </c>
      <c r="F2582" s="10">
        <v>1.9212081023321487E-73</v>
      </c>
    </row>
    <row r="2583" spans="1:7" x14ac:dyDescent="0.2">
      <c r="A2583" s="10" t="s">
        <v>343</v>
      </c>
      <c r="B2583" s="10">
        <v>-6.1289673493758663</v>
      </c>
      <c r="C2583" s="10">
        <f t="shared" si="40"/>
        <v>-69.984685389524628</v>
      </c>
      <c r="D2583" s="10">
        <v>11.669426557683966</v>
      </c>
      <c r="E2583" s="10">
        <v>2.2026784956924868E-193</v>
      </c>
      <c r="F2583" s="10">
        <v>2.2584796842500298E-190</v>
      </c>
      <c r="G2583" t="s">
        <v>344</v>
      </c>
    </row>
    <row r="2584" spans="1:7" x14ac:dyDescent="0.2">
      <c r="A2584" s="10" t="s">
        <v>2740</v>
      </c>
      <c r="B2584" s="10">
        <v>-6.2746190886837363</v>
      </c>
      <c r="C2584" s="10">
        <f t="shared" si="40"/>
        <v>-77.419178211132163</v>
      </c>
      <c r="D2584" s="10">
        <v>10.368250727006179</v>
      </c>
      <c r="E2584" s="10">
        <v>3.2698524718244247E-214</v>
      </c>
      <c r="F2584" s="10">
        <v>2.0116132406663861E-210</v>
      </c>
      <c r="G2584" t="s">
        <v>4478</v>
      </c>
    </row>
    <row r="2585" spans="1:7" x14ac:dyDescent="0.2">
      <c r="A2585" s="10" t="s">
        <v>2741</v>
      </c>
      <c r="B2585" s="10">
        <v>-6.4433407167439345</v>
      </c>
      <c r="C2585" s="10">
        <f t="shared" si="40"/>
        <v>-87.023957229241816</v>
      </c>
      <c r="D2585" s="10">
        <v>5.9368644382891675</v>
      </c>
      <c r="E2585" s="10">
        <v>1.4527388637195449E-129</v>
      </c>
      <c r="F2585" s="10">
        <v>2.8829837063234321E-127</v>
      </c>
    </row>
    <row r="2586" spans="1:7" x14ac:dyDescent="0.2">
      <c r="A2586" s="10" t="s">
        <v>331</v>
      </c>
      <c r="B2586" s="10">
        <v>-7.0860095041053297</v>
      </c>
      <c r="C2586" s="10">
        <f t="shared" si="40"/>
        <v>-135.86306577369652</v>
      </c>
      <c r="D2586" s="10">
        <v>12.799391342401051</v>
      </c>
      <c r="E2586" s="10">
        <v>9.0686346879345832E-170</v>
      </c>
      <c r="F2586" s="10">
        <v>5.5790240600173559E-167</v>
      </c>
      <c r="G2586" t="s">
        <v>332</v>
      </c>
    </row>
    <row r="2587" spans="1:7" x14ac:dyDescent="0.2">
      <c r="A2587" s="10" t="s">
        <v>2742</v>
      </c>
      <c r="B2587" s="10">
        <v>-7.3578384434504471</v>
      </c>
      <c r="C2587" s="10">
        <f t="shared" si="40"/>
        <v>-164.03256449276478</v>
      </c>
      <c r="D2587" s="10">
        <v>5.8721673974224879</v>
      </c>
      <c r="E2587" s="10">
        <v>6.0188883632173208E-110</v>
      </c>
      <c r="F2587" s="10">
        <v>8.2284891578917687E-108</v>
      </c>
    </row>
  </sheetData>
  <autoFilter ref="A1:G1">
    <sortState ref="A2:G2587">
      <sortCondition descending="1" ref="B1:B2587"/>
    </sortState>
  </autoFilter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41"/>
  <sheetViews>
    <sheetView workbookViewId="0">
      <selection activeCell="G1200" sqref="G1200:G2341"/>
    </sheetView>
  </sheetViews>
  <sheetFormatPr baseColWidth="10" defaultColWidth="8.83203125" defaultRowHeight="15" x14ac:dyDescent="0.2"/>
  <cols>
    <col min="2" max="2" width="11.83203125" customWidth="1"/>
    <col min="3" max="3" width="14" customWidth="1"/>
  </cols>
  <sheetData>
    <row r="1" spans="1:10" x14ac:dyDescent="0.2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/>
    </row>
    <row r="2" spans="1:10" x14ac:dyDescent="0.2">
      <c r="A2" s="3" t="s">
        <v>283</v>
      </c>
      <c r="B2" s="3">
        <v>10.335609705560467</v>
      </c>
      <c r="C2" s="3">
        <f t="shared" ref="C2:C65" si="0">IF(B2&gt;0,2^B2,(-1/2^B2))</f>
        <v>1292.1964537599035</v>
      </c>
      <c r="D2" s="3">
        <v>6.135943309720207</v>
      </c>
      <c r="E2" s="3">
        <v>2.492399622389622E-138</v>
      </c>
      <c r="F2" s="3">
        <v>1.0222161651293969E-135</v>
      </c>
    </row>
    <row r="3" spans="1:10" x14ac:dyDescent="0.2">
      <c r="A3" s="3" t="s">
        <v>222</v>
      </c>
      <c r="B3" s="3">
        <v>10.23466344700072</v>
      </c>
      <c r="C3" s="3">
        <f t="shared" si="0"/>
        <v>1204.8713928076686</v>
      </c>
      <c r="D3" s="3">
        <v>2.4374964767045189</v>
      </c>
      <c r="E3" s="3">
        <v>2.0325722204698933E-50</v>
      </c>
      <c r="F3" s="3">
        <v>6.1296001472209721E-49</v>
      </c>
      <c r="J3" t="s">
        <v>2743</v>
      </c>
    </row>
    <row r="4" spans="1:10" x14ac:dyDescent="0.2">
      <c r="A4" s="3" t="s">
        <v>336</v>
      </c>
      <c r="B4" s="3">
        <v>10.173751269787239</v>
      </c>
      <c r="C4" s="3">
        <f t="shared" si="0"/>
        <v>1155.059351679557</v>
      </c>
      <c r="D4" s="3">
        <v>2.3456054200963017</v>
      </c>
      <c r="E4" s="3">
        <v>5.0501401362053088E-50</v>
      </c>
      <c r="F4" s="3">
        <v>1.4936760633622625E-48</v>
      </c>
      <c r="J4" t="s">
        <v>8</v>
      </c>
    </row>
    <row r="5" spans="1:10" x14ac:dyDescent="0.2">
      <c r="A5" s="3" t="s">
        <v>132</v>
      </c>
      <c r="B5" s="3">
        <v>9.767337864965743</v>
      </c>
      <c r="C5" s="3">
        <f t="shared" si="0"/>
        <v>871.48852914613974</v>
      </c>
      <c r="D5" s="3">
        <v>2.0481867711783481</v>
      </c>
      <c r="E5" s="3">
        <v>1.1942365130123834E-36</v>
      </c>
      <c r="F5" s="3">
        <v>2.0871997238784611E-35</v>
      </c>
      <c r="J5" t="s">
        <v>10</v>
      </c>
    </row>
    <row r="6" spans="1:10" x14ac:dyDescent="0.2">
      <c r="A6" s="3" t="s">
        <v>18</v>
      </c>
      <c r="B6" s="3">
        <v>9.6048221991664562</v>
      </c>
      <c r="C6" s="3">
        <f t="shared" si="0"/>
        <v>778.64515384577817</v>
      </c>
      <c r="D6" s="3">
        <v>11.065394263519099</v>
      </c>
      <c r="E6" s="3">
        <v>8.8018107502523474E-135</v>
      </c>
      <c r="F6" s="3">
        <v>3.1852199844442614E-132</v>
      </c>
      <c r="G6" t="s">
        <v>19</v>
      </c>
    </row>
    <row r="7" spans="1:10" x14ac:dyDescent="0.2">
      <c r="A7" s="3" t="s">
        <v>117</v>
      </c>
      <c r="B7" s="3">
        <v>9.6025013570067763</v>
      </c>
      <c r="C7" s="3">
        <f t="shared" si="0"/>
        <v>777.39356588654368</v>
      </c>
      <c r="D7" s="3">
        <v>3.8607800289319338</v>
      </c>
      <c r="E7" s="3">
        <v>2.1568240729593126E-103</v>
      </c>
      <c r="F7" s="3">
        <v>3.6857726935682473E-101</v>
      </c>
    </row>
    <row r="8" spans="1:10" x14ac:dyDescent="0.2">
      <c r="A8" s="3" t="s">
        <v>413</v>
      </c>
      <c r="B8" s="3">
        <v>9.5702182442566084</v>
      </c>
      <c r="C8" s="3">
        <f t="shared" si="0"/>
        <v>760.19105766390351</v>
      </c>
      <c r="D8" s="3">
        <v>1.8587494166044762</v>
      </c>
      <c r="E8" s="3">
        <v>1.766859834253709E-36</v>
      </c>
      <c r="F8" s="3">
        <v>3.070542853200231E-35</v>
      </c>
    </row>
    <row r="9" spans="1:10" x14ac:dyDescent="0.2">
      <c r="A9" s="3" t="s">
        <v>201</v>
      </c>
      <c r="B9" s="3">
        <v>9.529951133746513</v>
      </c>
      <c r="C9" s="3">
        <f t="shared" si="0"/>
        <v>739.26670760684431</v>
      </c>
      <c r="D9" s="3">
        <v>9.7926205115439142</v>
      </c>
      <c r="E9" s="3">
        <v>4.1948063798727048E-253</v>
      </c>
      <c r="F9" s="3">
        <v>2.5806448848976881E-249</v>
      </c>
      <c r="G9" t="s">
        <v>202</v>
      </c>
    </row>
    <row r="10" spans="1:10" x14ac:dyDescent="0.2">
      <c r="A10" s="3" t="s">
        <v>111</v>
      </c>
      <c r="B10" s="3">
        <v>9.5023860001678457</v>
      </c>
      <c r="C10" s="3">
        <f t="shared" si="0"/>
        <v>725.27584953622375</v>
      </c>
      <c r="D10" s="3">
        <v>5.9890741788263133</v>
      </c>
      <c r="E10" s="3">
        <v>1.1630984211111928E-176</v>
      </c>
      <c r="F10" s="3">
        <v>1.4310762973352117E-173</v>
      </c>
      <c r="G10" t="s">
        <v>3474</v>
      </c>
    </row>
    <row r="11" spans="1:10" x14ac:dyDescent="0.2">
      <c r="A11" s="3" t="s">
        <v>302</v>
      </c>
      <c r="B11" s="3">
        <v>9.4412552995813854</v>
      </c>
      <c r="C11" s="3">
        <f t="shared" si="0"/>
        <v>695.18603906446936</v>
      </c>
      <c r="D11" s="3">
        <v>1.7179061506466171</v>
      </c>
      <c r="E11" s="3">
        <v>9.2671128636620963E-31</v>
      </c>
      <c r="F11" s="3">
        <v>1.2840378003884957E-29</v>
      </c>
    </row>
    <row r="12" spans="1:10" x14ac:dyDescent="0.2">
      <c r="A12" s="3" t="s">
        <v>193</v>
      </c>
      <c r="B12" s="3">
        <v>9.2225597069443381</v>
      </c>
      <c r="C12" s="3">
        <f t="shared" si="0"/>
        <v>597.40260026814326</v>
      </c>
      <c r="D12" s="3">
        <v>2.3787866391474339</v>
      </c>
      <c r="E12" s="3">
        <v>5.8404852684580286E-31</v>
      </c>
      <c r="F12" s="3">
        <v>8.1660603117167717E-30</v>
      </c>
    </row>
    <row r="13" spans="1:10" x14ac:dyDescent="0.2">
      <c r="A13" s="3" t="s">
        <v>141</v>
      </c>
      <c r="B13" s="3">
        <v>9.2098793497983813</v>
      </c>
      <c r="C13" s="3">
        <f t="shared" si="0"/>
        <v>592.17482548686121</v>
      </c>
      <c r="D13" s="3">
        <v>1.466342212767566</v>
      </c>
      <c r="E13" s="3">
        <v>3.3624737611081079E-30</v>
      </c>
      <c r="F13" s="3">
        <v>4.5363900391090089E-29</v>
      </c>
    </row>
    <row r="14" spans="1:10" x14ac:dyDescent="0.2">
      <c r="A14" s="3" t="s">
        <v>379</v>
      </c>
      <c r="B14" s="3">
        <v>8.8486709430794797</v>
      </c>
      <c r="C14" s="3">
        <f t="shared" si="0"/>
        <v>461.01533906282589</v>
      </c>
      <c r="D14" s="3">
        <v>1.1619532155438985</v>
      </c>
      <c r="E14" s="3">
        <v>1.1896433854361008E-24</v>
      </c>
      <c r="F14" s="3">
        <v>1.1997846077381791E-23</v>
      </c>
    </row>
    <row r="15" spans="1:10" x14ac:dyDescent="0.2">
      <c r="A15" s="3" t="s">
        <v>2744</v>
      </c>
      <c r="B15" s="3">
        <v>8.8367840130592565</v>
      </c>
      <c r="C15" s="3">
        <f t="shared" si="0"/>
        <v>457.2324586710231</v>
      </c>
      <c r="D15" s="3">
        <v>2.2805807321054306</v>
      </c>
      <c r="E15" s="3">
        <v>5.2570153928313749E-78</v>
      </c>
      <c r="F15" s="3">
        <v>3.8501379400831689E-76</v>
      </c>
    </row>
    <row r="16" spans="1:10" x14ac:dyDescent="0.2">
      <c r="A16" s="3" t="s">
        <v>190</v>
      </c>
      <c r="B16" s="3">
        <v>8.5691103080786934</v>
      </c>
      <c r="C16" s="3">
        <f t="shared" si="0"/>
        <v>379.80374164613147</v>
      </c>
      <c r="D16" s="3">
        <v>0.70714334466964734</v>
      </c>
      <c r="E16" s="3">
        <v>3.8321524976027124E-21</v>
      </c>
      <c r="F16" s="3">
        <v>3.1644835121143474E-20</v>
      </c>
    </row>
    <row r="17" spans="1:7" x14ac:dyDescent="0.2">
      <c r="A17" s="3" t="s">
        <v>180</v>
      </c>
      <c r="B17" s="3">
        <v>8.1518296753859758</v>
      </c>
      <c r="C17" s="3">
        <f t="shared" si="0"/>
        <v>284.41025507144093</v>
      </c>
      <c r="D17" s="3">
        <v>0.5812546700926069</v>
      </c>
      <c r="E17" s="3">
        <v>2.6406750281744483E-17</v>
      </c>
      <c r="F17" s="3">
        <v>1.7118474998239416E-16</v>
      </c>
    </row>
    <row r="18" spans="1:7" x14ac:dyDescent="0.2">
      <c r="A18" s="3" t="s">
        <v>430</v>
      </c>
      <c r="B18" s="3">
        <v>7.908918316539201</v>
      </c>
      <c r="C18" s="3">
        <f t="shared" si="0"/>
        <v>240.33755933683688</v>
      </c>
      <c r="D18" s="3">
        <v>0.21098934267120567</v>
      </c>
      <c r="E18" s="3">
        <v>8.4484106457240523E-15</v>
      </c>
      <c r="F18" s="3">
        <v>4.5631801837132895E-14</v>
      </c>
    </row>
    <row r="19" spans="1:7" x14ac:dyDescent="0.2">
      <c r="A19" s="3" t="s">
        <v>411</v>
      </c>
      <c r="B19" s="3">
        <v>7.9058776641089095</v>
      </c>
      <c r="C19" s="3">
        <f t="shared" si="0"/>
        <v>239.83155259414247</v>
      </c>
      <c r="D19" s="3">
        <v>0.4551456616728291</v>
      </c>
      <c r="E19" s="3">
        <v>5.446351419314571E-15</v>
      </c>
      <c r="F19" s="3">
        <v>2.978307016144288E-14</v>
      </c>
    </row>
    <row r="20" spans="1:7" x14ac:dyDescent="0.2">
      <c r="A20" s="3" t="s">
        <v>312</v>
      </c>
      <c r="B20" s="3">
        <v>7.9041593872402753</v>
      </c>
      <c r="C20" s="3">
        <f t="shared" si="0"/>
        <v>239.54607875020315</v>
      </c>
      <c r="D20" s="3">
        <v>-8.3669174810662147E-2</v>
      </c>
      <c r="E20" s="3">
        <v>8.1903699325423747E-15</v>
      </c>
      <c r="F20" s="3">
        <v>4.4393969889868447E-14</v>
      </c>
    </row>
    <row r="21" spans="1:7" x14ac:dyDescent="0.2">
      <c r="A21" s="3" t="s">
        <v>392</v>
      </c>
      <c r="B21" s="3">
        <v>7.8761849357971645</v>
      </c>
      <c r="C21" s="3">
        <f t="shared" si="0"/>
        <v>234.9459251254315</v>
      </c>
      <c r="D21" s="3">
        <v>2.6606383563991285</v>
      </c>
      <c r="E21" s="3">
        <v>6.1690870814191052E-51</v>
      </c>
      <c r="F21" s="3">
        <v>1.8881703345716586E-49</v>
      </c>
    </row>
    <row r="22" spans="1:7" x14ac:dyDescent="0.2">
      <c r="A22" s="3" t="s">
        <v>333</v>
      </c>
      <c r="B22" s="3">
        <v>7.8019783658872646</v>
      </c>
      <c r="C22" s="3">
        <f t="shared" si="0"/>
        <v>223.16676277147727</v>
      </c>
      <c r="D22" s="3">
        <v>-0.21140617506643869</v>
      </c>
      <c r="E22" s="3">
        <v>6.163681126334785E-14</v>
      </c>
      <c r="F22" s="3">
        <v>3.1106617136350781E-13</v>
      </c>
    </row>
    <row r="23" spans="1:7" x14ac:dyDescent="0.2">
      <c r="A23" s="3" t="s">
        <v>425</v>
      </c>
      <c r="B23" s="3">
        <v>7.6353772725493565</v>
      </c>
      <c r="C23" s="3">
        <f t="shared" si="0"/>
        <v>198.82801980404736</v>
      </c>
      <c r="D23" s="3">
        <v>-0.68520315311607682</v>
      </c>
      <c r="E23" s="3">
        <v>2.0972061928107111E-12</v>
      </c>
      <c r="F23" s="3">
        <v>9.1503634738804912E-12</v>
      </c>
    </row>
    <row r="24" spans="1:7" x14ac:dyDescent="0.2">
      <c r="A24" s="3" t="s">
        <v>454</v>
      </c>
      <c r="B24" s="3">
        <v>7.6323994070026142</v>
      </c>
      <c r="C24" s="3">
        <f t="shared" si="0"/>
        <v>198.41804232839218</v>
      </c>
      <c r="D24" s="3">
        <v>-0.19405285416258988</v>
      </c>
      <c r="E24" s="3">
        <v>4.4097332914284422E-12</v>
      </c>
      <c r="F24" s="3">
        <v>1.8813231074110803E-11</v>
      </c>
    </row>
    <row r="25" spans="1:7" x14ac:dyDescent="0.2">
      <c r="A25" s="3" t="s">
        <v>241</v>
      </c>
      <c r="B25" s="3">
        <v>7.472443246407364</v>
      </c>
      <c r="C25" s="3">
        <f t="shared" si="0"/>
        <v>177.59451891939179</v>
      </c>
      <c r="D25" s="3">
        <v>4.8108202891399934</v>
      </c>
      <c r="E25" s="3">
        <v>9.5202709519829655E-90</v>
      </c>
      <c r="F25" s="3">
        <v>9.4465656284837417E-88</v>
      </c>
    </row>
    <row r="26" spans="1:7" x14ac:dyDescent="0.2">
      <c r="A26" s="3" t="s">
        <v>502</v>
      </c>
      <c r="B26" s="3">
        <v>7.4689644721593949</v>
      </c>
      <c r="C26" s="3">
        <f t="shared" si="0"/>
        <v>177.16680068724011</v>
      </c>
      <c r="D26" s="3">
        <v>5.5021533022577387</v>
      </c>
      <c r="E26" s="3">
        <v>2.5631655572653206E-147</v>
      </c>
      <c r="F26" s="3">
        <v>1.212968808330481E-144</v>
      </c>
    </row>
    <row r="27" spans="1:7" x14ac:dyDescent="0.2">
      <c r="A27" s="3" t="s">
        <v>251</v>
      </c>
      <c r="B27" s="3">
        <v>7.4009642599413636</v>
      </c>
      <c r="C27" s="3">
        <f t="shared" si="0"/>
        <v>169.00993669446706</v>
      </c>
      <c r="D27" s="3">
        <v>-5.3881067967628427E-2</v>
      </c>
      <c r="E27" s="3">
        <v>3.6199772830620424E-10</v>
      </c>
      <c r="F27" s="3">
        <v>1.2902723201273282E-9</v>
      </c>
    </row>
    <row r="28" spans="1:7" x14ac:dyDescent="0.2">
      <c r="A28" s="3" t="s">
        <v>427</v>
      </c>
      <c r="B28" s="3">
        <v>7.3899659901692507</v>
      </c>
      <c r="C28" s="3">
        <f t="shared" si="0"/>
        <v>167.72640169554836</v>
      </c>
      <c r="D28" s="3">
        <v>-0.8302590341916557</v>
      </c>
      <c r="E28" s="3">
        <v>2.6779436136229652E-10</v>
      </c>
      <c r="F28" s="3">
        <v>9.6910053594167533E-10</v>
      </c>
      <c r="G28" t="s">
        <v>3475</v>
      </c>
    </row>
    <row r="29" spans="1:7" x14ac:dyDescent="0.2">
      <c r="A29" s="3" t="s">
        <v>175</v>
      </c>
      <c r="B29" s="3">
        <v>7.3607996346577735</v>
      </c>
      <c r="C29" s="3">
        <f t="shared" si="0"/>
        <v>164.3695938769593</v>
      </c>
      <c r="D29" s="3">
        <v>0.34749012656765721</v>
      </c>
      <c r="E29" s="3">
        <v>2.1683335420387068E-10</v>
      </c>
      <c r="F29" s="3">
        <v>7.9166694068974035E-10</v>
      </c>
    </row>
    <row r="30" spans="1:7" x14ac:dyDescent="0.2">
      <c r="A30" s="3" t="s">
        <v>324</v>
      </c>
      <c r="B30" s="3">
        <v>7.3414397139605994</v>
      </c>
      <c r="C30" s="3">
        <f t="shared" si="0"/>
        <v>162.17860679321083</v>
      </c>
      <c r="D30" s="3">
        <v>8.0444880644733399</v>
      </c>
      <c r="E30" s="3">
        <v>1.6624777712873723E-187</v>
      </c>
      <c r="F30" s="3">
        <v>2.5568908122399783E-184</v>
      </c>
    </row>
    <row r="31" spans="1:7" x14ac:dyDescent="0.2">
      <c r="A31" s="3" t="s">
        <v>327</v>
      </c>
      <c r="B31" s="3">
        <v>7.3406365877392368</v>
      </c>
      <c r="C31" s="3">
        <f t="shared" si="0"/>
        <v>162.08834957277526</v>
      </c>
      <c r="D31" s="3">
        <v>9.5444829853864643</v>
      </c>
      <c r="E31" s="3">
        <v>4.7064226357978228E-29</v>
      </c>
      <c r="F31" s="3">
        <v>5.9210454101080177E-28</v>
      </c>
    </row>
    <row r="32" spans="1:7" x14ac:dyDescent="0.2">
      <c r="A32" s="3" t="s">
        <v>486</v>
      </c>
      <c r="B32" s="3">
        <v>7.307410149333804</v>
      </c>
      <c r="C32" s="3">
        <f t="shared" si="0"/>
        <v>158.39798244441283</v>
      </c>
      <c r="D32" s="3">
        <v>1.3366737793329431</v>
      </c>
      <c r="E32" s="3">
        <v>9.9877369850807493E-40</v>
      </c>
      <c r="F32" s="3">
        <v>2.0212025635597622E-38</v>
      </c>
    </row>
    <row r="33" spans="1:7" x14ac:dyDescent="0.2">
      <c r="A33" s="3" t="s">
        <v>530</v>
      </c>
      <c r="B33" s="3">
        <v>7.2030864743503464</v>
      </c>
      <c r="C33" s="3">
        <f t="shared" si="0"/>
        <v>147.34828660083861</v>
      </c>
      <c r="D33" s="3">
        <v>2.7659833686369746</v>
      </c>
      <c r="E33" s="3">
        <v>1.642793924603535E-24</v>
      </c>
      <c r="F33" s="3">
        <v>1.6513836967583246E-23</v>
      </c>
    </row>
    <row r="34" spans="1:7" x14ac:dyDescent="0.2">
      <c r="A34" s="3" t="s">
        <v>292</v>
      </c>
      <c r="B34" s="3">
        <v>7.1764805391630881</v>
      </c>
      <c r="C34" s="3">
        <f t="shared" si="0"/>
        <v>144.65581803287665</v>
      </c>
      <c r="D34" s="3">
        <v>-0.29135785221181171</v>
      </c>
      <c r="E34" s="3">
        <v>4.8373870731190453E-9</v>
      </c>
      <c r="F34" s="3">
        <v>1.5671198143142899E-8</v>
      </c>
    </row>
    <row r="35" spans="1:7" x14ac:dyDescent="0.2">
      <c r="A35" s="3" t="s">
        <v>414</v>
      </c>
      <c r="B35" s="3">
        <v>7.1736151811090618</v>
      </c>
      <c r="C35" s="3">
        <f t="shared" si="0"/>
        <v>144.36880008326636</v>
      </c>
      <c r="D35" s="3">
        <v>3.3917533260771462</v>
      </c>
      <c r="E35" s="3">
        <v>6.8829255135697212E-79</v>
      </c>
      <c r="F35" s="3">
        <v>5.1016575613832439E-77</v>
      </c>
    </row>
    <row r="36" spans="1:7" x14ac:dyDescent="0.2">
      <c r="A36" s="3" t="s">
        <v>554</v>
      </c>
      <c r="B36" s="3">
        <v>7.1028062181024305</v>
      </c>
      <c r="C36" s="3">
        <f t="shared" si="0"/>
        <v>137.45410837730972</v>
      </c>
      <c r="D36" s="3">
        <v>-0.59105480877342942</v>
      </c>
      <c r="E36" s="3">
        <v>7.2857494043100107E-9</v>
      </c>
      <c r="F36" s="3">
        <v>2.3284119654709187E-8</v>
      </c>
    </row>
    <row r="37" spans="1:7" x14ac:dyDescent="0.2">
      <c r="A37" s="3" t="s">
        <v>34</v>
      </c>
      <c r="B37" s="3">
        <v>7.083763225053425</v>
      </c>
      <c r="C37" s="3">
        <f t="shared" si="0"/>
        <v>135.65169130763937</v>
      </c>
      <c r="D37" s="3">
        <v>11.681089424637657</v>
      </c>
      <c r="E37" s="3">
        <v>1.0073015439191339E-42</v>
      </c>
      <c r="F37" s="3">
        <v>2.3473178402236788E-41</v>
      </c>
      <c r="G37" t="s">
        <v>35</v>
      </c>
    </row>
    <row r="38" spans="1:7" x14ac:dyDescent="0.2">
      <c r="A38" s="3" t="s">
        <v>470</v>
      </c>
      <c r="B38" s="3">
        <v>7.0567907045512372</v>
      </c>
      <c r="C38" s="3">
        <f t="shared" si="0"/>
        <v>133.13911788235606</v>
      </c>
      <c r="D38" s="3">
        <v>1.2781989307425234</v>
      </c>
      <c r="E38" s="3">
        <v>1.5567334023237686E-33</v>
      </c>
      <c r="F38" s="3">
        <v>2.4184403765393493E-32</v>
      </c>
      <c r="G38" t="s">
        <v>3476</v>
      </c>
    </row>
    <row r="39" spans="1:7" x14ac:dyDescent="0.2">
      <c r="A39" s="3" t="s">
        <v>236</v>
      </c>
      <c r="B39" s="3">
        <v>7.0318743168486018</v>
      </c>
      <c r="C39" s="3">
        <f t="shared" si="0"/>
        <v>130.85945134886518</v>
      </c>
      <c r="D39" s="3">
        <v>2.1857548300640421</v>
      </c>
      <c r="E39" s="3">
        <v>1.0415614422137078E-32</v>
      </c>
      <c r="F39" s="3">
        <v>1.5782477814036282E-31</v>
      </c>
    </row>
    <row r="40" spans="1:7" x14ac:dyDescent="0.2">
      <c r="A40" s="3" t="s">
        <v>360</v>
      </c>
      <c r="B40" s="3">
        <v>6.9617566033770446</v>
      </c>
      <c r="C40" s="3">
        <f t="shared" si="0"/>
        <v>124.65151468193727</v>
      </c>
      <c r="D40" s="3">
        <v>6.7003851924761131</v>
      </c>
      <c r="E40" s="3">
        <v>2.8906790414298973E-167</v>
      </c>
      <c r="F40" s="3">
        <v>2.5404939232681039E-164</v>
      </c>
    </row>
    <row r="41" spans="1:7" x14ac:dyDescent="0.2">
      <c r="A41" s="3" t="s">
        <v>330</v>
      </c>
      <c r="B41" s="3">
        <v>6.9130606066938185</v>
      </c>
      <c r="C41" s="3">
        <f t="shared" si="0"/>
        <v>120.51430608367698</v>
      </c>
      <c r="D41" s="3">
        <v>-0.55638254575274249</v>
      </c>
      <c r="E41" s="3">
        <v>1.3065785311562876E-7</v>
      </c>
      <c r="F41" s="3">
        <v>3.6905744369483382E-7</v>
      </c>
    </row>
    <row r="42" spans="1:7" x14ac:dyDescent="0.2">
      <c r="A42" s="3" t="s">
        <v>570</v>
      </c>
      <c r="B42" s="3">
        <v>6.8709589494654395</v>
      </c>
      <c r="C42" s="3">
        <f t="shared" si="0"/>
        <v>117.04820091180405</v>
      </c>
      <c r="D42" s="3">
        <v>-0.74328657778963014</v>
      </c>
      <c r="E42" s="3">
        <v>1.3135558343796418E-7</v>
      </c>
      <c r="F42" s="3">
        <v>3.7068786665612642E-7</v>
      </c>
    </row>
    <row r="43" spans="1:7" x14ac:dyDescent="0.2">
      <c r="A43" s="3" t="s">
        <v>5</v>
      </c>
      <c r="B43" s="3">
        <v>6.8594080335386618</v>
      </c>
      <c r="C43" s="3">
        <f t="shared" si="0"/>
        <v>116.11479789421264</v>
      </c>
      <c r="D43" s="3">
        <v>9.3375487334889247</v>
      </c>
      <c r="E43" s="3">
        <v>2.6492413507996717E-129</v>
      </c>
      <c r="F43" s="3">
        <v>7.408242177327082E-127</v>
      </c>
    </row>
    <row r="44" spans="1:7" x14ac:dyDescent="0.2">
      <c r="A44" s="3" t="s">
        <v>28</v>
      </c>
      <c r="B44" s="3">
        <v>6.8548012305794854</v>
      </c>
      <c r="C44" s="3">
        <f t="shared" si="0"/>
        <v>115.74461234586828</v>
      </c>
      <c r="D44" s="3">
        <v>6.7493985735133766</v>
      </c>
      <c r="E44" s="3">
        <v>6.2270787466368721E-101</v>
      </c>
      <c r="F44" s="3">
        <v>9.8228175511051379E-99</v>
      </c>
      <c r="G44" t="s">
        <v>29</v>
      </c>
    </row>
    <row r="45" spans="1:7" x14ac:dyDescent="0.2">
      <c r="A45" s="3" t="s">
        <v>403</v>
      </c>
      <c r="B45" s="3">
        <v>6.7424224280554155</v>
      </c>
      <c r="C45" s="3">
        <f t="shared" si="0"/>
        <v>107.07088547048136</v>
      </c>
      <c r="D45" s="3">
        <v>-1.0200198591917407</v>
      </c>
      <c r="E45" s="3">
        <v>8.1151262986718635E-7</v>
      </c>
      <c r="F45" s="3">
        <v>2.0994220769314256E-6</v>
      </c>
    </row>
    <row r="46" spans="1:7" x14ac:dyDescent="0.2">
      <c r="A46" s="3" t="s">
        <v>342</v>
      </c>
      <c r="B46" s="3">
        <v>6.7390737697392744</v>
      </c>
      <c r="C46" s="3">
        <f t="shared" si="0"/>
        <v>106.82265004144485</v>
      </c>
      <c r="D46" s="3">
        <v>-0.6602573261948731</v>
      </c>
      <c r="E46" s="3">
        <v>6.7790571645862153E-7</v>
      </c>
      <c r="F46" s="3">
        <v>1.7694000711300125E-6</v>
      </c>
    </row>
    <row r="47" spans="1:7" x14ac:dyDescent="0.2">
      <c r="A47" s="3" t="s">
        <v>270</v>
      </c>
      <c r="B47" s="3">
        <v>6.7373674089568896</v>
      </c>
      <c r="C47" s="3">
        <f t="shared" si="0"/>
        <v>106.69637926172494</v>
      </c>
      <c r="D47" s="3">
        <v>-0.33166876579107435</v>
      </c>
      <c r="E47" s="3">
        <v>7.1238308749775743E-7</v>
      </c>
      <c r="F47" s="3">
        <v>1.8530996846876125E-6</v>
      </c>
    </row>
    <row r="48" spans="1:7" x14ac:dyDescent="0.2">
      <c r="A48" s="3" t="s">
        <v>418</v>
      </c>
      <c r="B48" s="3">
        <v>6.7364721815584483</v>
      </c>
      <c r="C48" s="3">
        <f t="shared" si="0"/>
        <v>106.63019209813312</v>
      </c>
      <c r="D48" s="3">
        <v>-1.1048231317279031</v>
      </c>
      <c r="E48" s="3">
        <v>7.2812140954394668E-7</v>
      </c>
      <c r="F48" s="3">
        <v>1.8924389148772115E-6</v>
      </c>
      <c r="G48" t="s">
        <v>3477</v>
      </c>
    </row>
    <row r="49" spans="1:7" x14ac:dyDescent="0.2">
      <c r="A49" s="3" t="s">
        <v>21</v>
      </c>
      <c r="B49" s="3">
        <v>6.6887485190791809</v>
      </c>
      <c r="C49" s="3">
        <f t="shared" si="0"/>
        <v>103.16061859678172</v>
      </c>
      <c r="D49" s="3">
        <v>11.989279071494197</v>
      </c>
      <c r="E49" s="3">
        <v>6.5016582511405376E-9</v>
      </c>
      <c r="F49" s="3">
        <v>2.0864998206059774E-8</v>
      </c>
      <c r="G49" t="s">
        <v>22</v>
      </c>
    </row>
    <row r="50" spans="1:7" x14ac:dyDescent="0.2">
      <c r="A50" s="3" t="s">
        <v>266</v>
      </c>
      <c r="B50" s="3">
        <v>6.6806677598256448</v>
      </c>
      <c r="C50" s="3">
        <f t="shared" si="0"/>
        <v>102.58441514023902</v>
      </c>
      <c r="D50" s="3">
        <v>9.8431732919398325</v>
      </c>
      <c r="E50" s="3">
        <v>8.0988078058483247E-70</v>
      </c>
      <c r="F50" s="3">
        <v>4.8372685069494071E-68</v>
      </c>
      <c r="G50" t="s">
        <v>3478</v>
      </c>
    </row>
    <row r="51" spans="1:7" x14ac:dyDescent="0.2">
      <c r="A51" s="3" t="s">
        <v>537</v>
      </c>
      <c r="B51" s="3">
        <v>6.637652031336513</v>
      </c>
      <c r="C51" s="3">
        <f t="shared" si="0"/>
        <v>99.570883852849988</v>
      </c>
      <c r="D51" s="3">
        <v>-0.68871941294572037</v>
      </c>
      <c r="E51" s="3">
        <v>3.2901281665314711E-7</v>
      </c>
      <c r="F51" s="3">
        <v>8.8853680774809532E-7</v>
      </c>
      <c r="G51" t="s">
        <v>3479</v>
      </c>
    </row>
    <row r="52" spans="1:7" x14ac:dyDescent="0.2">
      <c r="A52" s="3" t="s">
        <v>217</v>
      </c>
      <c r="B52" s="3">
        <v>6.5189410213736512</v>
      </c>
      <c r="C52" s="3">
        <f t="shared" si="0"/>
        <v>91.705796534630949</v>
      </c>
      <c r="D52" s="3">
        <v>2.3508551613754141</v>
      </c>
      <c r="E52" s="3">
        <v>1.0002408440660511E-40</v>
      </c>
      <c r="F52" s="3">
        <v>2.1001643934110399E-39</v>
      </c>
    </row>
    <row r="53" spans="1:7" x14ac:dyDescent="0.2">
      <c r="A53" s="3" t="s">
        <v>390</v>
      </c>
      <c r="B53" s="3">
        <v>6.4854409707356186</v>
      </c>
      <c r="C53" s="3">
        <f t="shared" si="0"/>
        <v>89.600878404398486</v>
      </c>
      <c r="D53" s="3">
        <v>-0.97519705340805563</v>
      </c>
      <c r="E53" s="3">
        <v>6.2102023490149556E-7</v>
      </c>
      <c r="F53" s="3">
        <v>1.6278297763587561E-6</v>
      </c>
    </row>
    <row r="54" spans="1:7" x14ac:dyDescent="0.2">
      <c r="A54" s="3" t="s">
        <v>420</v>
      </c>
      <c r="B54" s="3">
        <v>6.346936423487084</v>
      </c>
      <c r="C54" s="3">
        <f t="shared" si="0"/>
        <v>81.39884527794915</v>
      </c>
      <c r="D54" s="3">
        <v>4.351022112888236</v>
      </c>
      <c r="E54" s="3">
        <v>1.0104039019078581E-91</v>
      </c>
      <c r="F54" s="3">
        <v>1.0905271586907269E-89</v>
      </c>
    </row>
    <row r="55" spans="1:7" x14ac:dyDescent="0.2">
      <c r="A55" s="3" t="s">
        <v>188</v>
      </c>
      <c r="B55" s="3">
        <v>6.325608612362247</v>
      </c>
      <c r="C55" s="3">
        <f t="shared" si="0"/>
        <v>80.204351779055813</v>
      </c>
      <c r="D55" s="3">
        <v>12.213597341751937</v>
      </c>
      <c r="E55" s="3">
        <v>1.8661175357500741E-49</v>
      </c>
      <c r="F55" s="3">
        <v>5.4152618301577619E-48</v>
      </c>
      <c r="G55" t="s">
        <v>189</v>
      </c>
    </row>
    <row r="56" spans="1:7" x14ac:dyDescent="0.2">
      <c r="A56" s="3" t="s">
        <v>396</v>
      </c>
      <c r="B56" s="3">
        <v>6.3149603704976469</v>
      </c>
      <c r="C56" s="3">
        <f t="shared" si="0"/>
        <v>79.614558842552412</v>
      </c>
      <c r="D56" s="3">
        <v>-1.1173638837789128</v>
      </c>
      <c r="E56" s="3">
        <v>3.9350183197233192E-6</v>
      </c>
      <c r="F56" s="3">
        <v>9.4563408995851014E-6</v>
      </c>
    </row>
    <row r="57" spans="1:7" x14ac:dyDescent="0.2">
      <c r="A57" s="3" t="s">
        <v>363</v>
      </c>
      <c r="B57" s="3">
        <v>6.2514585255890482</v>
      </c>
      <c r="C57" s="3">
        <f t="shared" si="0"/>
        <v>76.18623866222822</v>
      </c>
      <c r="D57" s="3">
        <v>-0.93293191497557171</v>
      </c>
      <c r="E57" s="3">
        <v>7.4054375939529957E-6</v>
      </c>
      <c r="F57" s="3">
        <v>1.7296223264236456E-5</v>
      </c>
    </row>
    <row r="58" spans="1:7" x14ac:dyDescent="0.2">
      <c r="A58" s="3" t="s">
        <v>351</v>
      </c>
      <c r="B58" s="3">
        <v>6.2491147866469072</v>
      </c>
      <c r="C58" s="3">
        <f t="shared" si="0"/>
        <v>76.062570328334417</v>
      </c>
      <c r="D58" s="3">
        <v>-0.83634341909339904</v>
      </c>
      <c r="E58" s="3">
        <v>7.5028785132342047E-6</v>
      </c>
      <c r="F58" s="3">
        <v>1.7510511613587568E-5</v>
      </c>
    </row>
    <row r="59" spans="1:7" x14ac:dyDescent="0.2">
      <c r="A59" s="3" t="s">
        <v>404</v>
      </c>
      <c r="B59" s="3">
        <v>6.2378616192630503</v>
      </c>
      <c r="C59" s="3">
        <f t="shared" si="0"/>
        <v>75.471582457852548</v>
      </c>
      <c r="D59" s="3">
        <v>1.3304456091790191</v>
      </c>
      <c r="E59" s="3">
        <v>1.0629715427372916E-20</v>
      </c>
      <c r="F59" s="3">
        <v>8.4817132696755101E-20</v>
      </c>
      <c r="G59" t="s">
        <v>3480</v>
      </c>
    </row>
    <row r="60" spans="1:7" x14ac:dyDescent="0.2">
      <c r="A60" s="3" t="s">
        <v>51</v>
      </c>
      <c r="B60" s="3">
        <v>6.2369950069207247</v>
      </c>
      <c r="C60" s="3">
        <f t="shared" si="0"/>
        <v>75.426261053820852</v>
      </c>
      <c r="D60" s="3">
        <v>8.2062234877412283</v>
      </c>
      <c r="E60" s="3">
        <v>2.8344447509473007E-191</v>
      </c>
      <c r="F60" s="3">
        <v>8.7187520539138963E-188</v>
      </c>
      <c r="G60" t="s">
        <v>52</v>
      </c>
    </row>
    <row r="61" spans="1:7" x14ac:dyDescent="0.2">
      <c r="A61" s="3" t="s">
        <v>745</v>
      </c>
      <c r="B61" s="3">
        <v>6.1827146981749364</v>
      </c>
      <c r="C61" s="3">
        <f t="shared" si="0"/>
        <v>72.641127886655056</v>
      </c>
      <c r="D61" s="3">
        <v>-0.29666147518584701</v>
      </c>
      <c r="E61" s="3">
        <v>1.3128301867603661E-5</v>
      </c>
      <c r="F61" s="3">
        <v>2.9573530973818278E-5</v>
      </c>
    </row>
    <row r="62" spans="1:7" x14ac:dyDescent="0.2">
      <c r="A62" s="3" t="s">
        <v>391</v>
      </c>
      <c r="B62" s="3">
        <v>6.1813090143695915</v>
      </c>
      <c r="C62" s="3">
        <f t="shared" si="0"/>
        <v>72.570384780949183</v>
      </c>
      <c r="D62" s="3">
        <v>-1.0737716889755551</v>
      </c>
      <c r="E62" s="3">
        <v>1.3603037800423626E-5</v>
      </c>
      <c r="F62" s="3">
        <v>3.0520017705399761E-5</v>
      </c>
    </row>
    <row r="63" spans="1:7" x14ac:dyDescent="0.2">
      <c r="A63" s="3" t="s">
        <v>146</v>
      </c>
      <c r="B63" s="3">
        <v>6.1792371899903236</v>
      </c>
      <c r="C63" s="3">
        <f t="shared" si="0"/>
        <v>72.466242754860303</v>
      </c>
      <c r="D63" s="3">
        <v>8.0614084419878349</v>
      </c>
      <c r="E63" s="3">
        <v>5.1874278021815215E-49</v>
      </c>
      <c r="F63" s="3">
        <v>1.4843281785591032E-47</v>
      </c>
    </row>
    <row r="64" spans="1:7" x14ac:dyDescent="0.2">
      <c r="A64" s="3" t="s">
        <v>191</v>
      </c>
      <c r="B64" s="3">
        <v>6.1632040618753381</v>
      </c>
      <c r="C64" s="3">
        <f t="shared" si="0"/>
        <v>71.66536085778381</v>
      </c>
      <c r="D64" s="3">
        <v>11.479225834134386</v>
      </c>
      <c r="E64" s="3">
        <v>7.5392444642467855E-48</v>
      </c>
      <c r="F64" s="3">
        <v>2.0798848405401894E-46</v>
      </c>
      <c r="G64" t="s">
        <v>192</v>
      </c>
    </row>
    <row r="65" spans="1:7" x14ac:dyDescent="0.2">
      <c r="A65" s="3" t="s">
        <v>552</v>
      </c>
      <c r="B65" s="3">
        <v>6.0967712254460436</v>
      </c>
      <c r="C65" s="3">
        <f t="shared" si="0"/>
        <v>68.440159904288052</v>
      </c>
      <c r="D65" s="3">
        <v>6.27822023549371</v>
      </c>
      <c r="E65" s="3">
        <v>3.7570627991203016E-99</v>
      </c>
      <c r="F65" s="3">
        <v>5.5032024619495469E-97</v>
      </c>
    </row>
    <row r="66" spans="1:7" x14ac:dyDescent="0.2">
      <c r="A66" s="3" t="s">
        <v>25</v>
      </c>
      <c r="B66" s="3">
        <v>6.0694254296889598</v>
      </c>
      <c r="C66" s="3">
        <f t="shared" ref="C66:C129" si="1">IF(B66&gt;0,2^B66,(-1/2^B66))</f>
        <v>67.155117108127143</v>
      </c>
      <c r="D66" s="3">
        <v>7.8063811199441622</v>
      </c>
      <c r="E66" s="3">
        <v>6.0266639729850901E-80</v>
      </c>
      <c r="F66" s="3">
        <v>4.6345045952255351E-78</v>
      </c>
      <c r="G66" t="s">
        <v>3481</v>
      </c>
    </row>
    <row r="67" spans="1:7" x14ac:dyDescent="0.2">
      <c r="A67" s="3" t="s">
        <v>20</v>
      </c>
      <c r="B67" s="3">
        <v>5.9872822013313831</v>
      </c>
      <c r="C67" s="3">
        <f t="shared" si="1"/>
        <v>63.438299814478619</v>
      </c>
      <c r="D67" s="3">
        <v>5.5307755063466546</v>
      </c>
      <c r="E67" s="3">
        <v>1.315790966826005E-84</v>
      </c>
      <c r="F67" s="3">
        <v>1.1088693188922717E-82</v>
      </c>
    </row>
    <row r="68" spans="1:7" x14ac:dyDescent="0.2">
      <c r="A68" s="3" t="s">
        <v>495</v>
      </c>
      <c r="B68" s="3">
        <v>5.9526877611446558</v>
      </c>
      <c r="C68" s="3">
        <f t="shared" si="1"/>
        <v>61.935203790327023</v>
      </c>
      <c r="D68" s="3">
        <v>2.8075456766031648</v>
      </c>
      <c r="E68" s="3">
        <v>1.2081888593482082E-51</v>
      </c>
      <c r="F68" s="3">
        <v>3.8712384701615503E-50</v>
      </c>
    </row>
    <row r="69" spans="1:7" x14ac:dyDescent="0.2">
      <c r="A69" s="3" t="s">
        <v>319</v>
      </c>
      <c r="B69" s="3">
        <v>5.9219071658941962</v>
      </c>
      <c r="C69" s="3">
        <f t="shared" si="1"/>
        <v>60.627783134510103</v>
      </c>
      <c r="D69" s="3">
        <v>2.8324763249471059</v>
      </c>
      <c r="E69" s="3">
        <v>4.1149646237932123E-53</v>
      </c>
      <c r="F69" s="3">
        <v>1.4718175793939445E-51</v>
      </c>
      <c r="G69" t="s">
        <v>3482</v>
      </c>
    </row>
    <row r="70" spans="1:7" x14ac:dyDescent="0.2">
      <c r="A70" s="3" t="s">
        <v>395</v>
      </c>
      <c r="B70" s="3">
        <v>5.9085464075677452</v>
      </c>
      <c r="C70" s="3">
        <f t="shared" si="1"/>
        <v>60.068902816519113</v>
      </c>
      <c r="D70" s="3">
        <v>10.145347043107121</v>
      </c>
      <c r="E70" s="3">
        <v>6.3505915785736298E-40</v>
      </c>
      <c r="F70" s="3">
        <v>1.297968086092524E-38</v>
      </c>
    </row>
    <row r="71" spans="1:7" x14ac:dyDescent="0.2">
      <c r="A71" s="3" t="s">
        <v>157</v>
      </c>
      <c r="B71" s="3">
        <v>5.9028182344503257</v>
      </c>
      <c r="C71" s="3">
        <f t="shared" si="1"/>
        <v>59.830874072734858</v>
      </c>
      <c r="D71" s="3">
        <v>4.8103244197649504</v>
      </c>
      <c r="E71" s="3">
        <v>1.408070448440145E-82</v>
      </c>
      <c r="F71" s="3">
        <v>1.139795973526812E-80</v>
      </c>
      <c r="G71" t="s">
        <v>3483</v>
      </c>
    </row>
    <row r="72" spans="1:7" x14ac:dyDescent="0.2">
      <c r="A72" s="3" t="s">
        <v>256</v>
      </c>
      <c r="B72" s="3">
        <v>5.8987541786638396</v>
      </c>
      <c r="C72" s="3">
        <f t="shared" si="1"/>
        <v>59.662568338959467</v>
      </c>
      <c r="D72" s="3">
        <v>7.3370037543697988</v>
      </c>
      <c r="E72" s="3">
        <v>3.1392489207821181E-28</v>
      </c>
      <c r="F72" s="3">
        <v>3.8092030297143177E-27</v>
      </c>
    </row>
    <row r="73" spans="1:7" x14ac:dyDescent="0.2">
      <c r="A73" s="3" t="s">
        <v>370</v>
      </c>
      <c r="B73" s="3">
        <v>5.8844904075970721</v>
      </c>
      <c r="C73" s="3">
        <f t="shared" si="1"/>
        <v>59.075597368533103</v>
      </c>
      <c r="D73" s="3">
        <v>-1.0452377024180757</v>
      </c>
      <c r="E73" s="3">
        <v>9.608429224909184E-5</v>
      </c>
      <c r="F73" s="3">
        <v>1.9657817290203293E-4</v>
      </c>
      <c r="G73" t="s">
        <v>3484</v>
      </c>
    </row>
    <row r="74" spans="1:7" x14ac:dyDescent="0.2">
      <c r="A74" s="3" t="s">
        <v>448</v>
      </c>
      <c r="B74" s="3">
        <v>5.8596293778048079</v>
      </c>
      <c r="C74" s="3">
        <f t="shared" si="1"/>
        <v>58.066307037764595</v>
      </c>
      <c r="D74" s="3">
        <v>0.63858805240337091</v>
      </c>
      <c r="E74" s="3">
        <v>5.7039129911411914E-18</v>
      </c>
      <c r="F74" s="3">
        <v>3.8603380331683836E-17</v>
      </c>
    </row>
    <row r="75" spans="1:7" x14ac:dyDescent="0.2">
      <c r="A75" s="3" t="s">
        <v>465</v>
      </c>
      <c r="B75" s="3">
        <v>5.7064740259405742</v>
      </c>
      <c r="C75" s="3">
        <f t="shared" si="1"/>
        <v>52.217953995118293</v>
      </c>
      <c r="D75" s="3">
        <v>0.67860282957360363</v>
      </c>
      <c r="E75" s="3">
        <v>3.327174306648732E-16</v>
      </c>
      <c r="F75" s="3">
        <v>1.9643739284551821E-15</v>
      </c>
      <c r="G75" t="s">
        <v>3485</v>
      </c>
    </row>
    <row r="76" spans="1:7" x14ac:dyDescent="0.2">
      <c r="A76" s="3" t="s">
        <v>424</v>
      </c>
      <c r="B76" s="3">
        <v>5.6648014655531629</v>
      </c>
      <c r="C76" s="3">
        <f t="shared" si="1"/>
        <v>50.73120295960581</v>
      </c>
      <c r="D76" s="3">
        <v>4.1795080882198903</v>
      </c>
      <c r="E76" s="3">
        <v>1.9577881912645374E-58</v>
      </c>
      <c r="F76" s="3">
        <v>8.4225964703912126E-57</v>
      </c>
      <c r="G76" t="s">
        <v>3486</v>
      </c>
    </row>
    <row r="77" spans="1:7" x14ac:dyDescent="0.2">
      <c r="A77" s="3" t="s">
        <v>400</v>
      </c>
      <c r="B77" s="3">
        <v>5.6308834830687751</v>
      </c>
      <c r="C77" s="3">
        <f t="shared" si="1"/>
        <v>49.552415600305103</v>
      </c>
      <c r="D77" s="3">
        <v>0.63260838225157134</v>
      </c>
      <c r="E77" s="3">
        <v>3.6139600219590869E-14</v>
      </c>
      <c r="F77" s="3">
        <v>1.8651914475748575E-13</v>
      </c>
    </row>
    <row r="78" spans="1:7" x14ac:dyDescent="0.2">
      <c r="A78" s="3" t="s">
        <v>457</v>
      </c>
      <c r="B78" s="3">
        <v>5.6106940513360213</v>
      </c>
      <c r="C78" s="3">
        <f t="shared" si="1"/>
        <v>48.863796415008295</v>
      </c>
      <c r="D78" s="3">
        <v>3.1461056551591025</v>
      </c>
      <c r="E78" s="3">
        <v>2.653045935175054E-52</v>
      </c>
      <c r="F78" s="3">
        <v>9.0174246371253767E-51</v>
      </c>
    </row>
    <row r="79" spans="1:7" x14ac:dyDescent="0.2">
      <c r="A79" s="3" t="s">
        <v>2745</v>
      </c>
      <c r="B79" s="3">
        <v>5.5792475439313387</v>
      </c>
      <c r="C79" s="3">
        <f t="shared" si="1"/>
        <v>47.810233413005577</v>
      </c>
      <c r="D79" s="3">
        <v>3.3491938293251859</v>
      </c>
      <c r="E79" s="3">
        <v>1.5578177784841242E-87</v>
      </c>
      <c r="F79" s="3">
        <v>1.4304022348110944E-85</v>
      </c>
      <c r="G79" t="s">
        <v>3487</v>
      </c>
    </row>
    <row r="80" spans="1:7" x14ac:dyDescent="0.2">
      <c r="A80" s="3" t="s">
        <v>348</v>
      </c>
      <c r="B80" s="3">
        <v>5.554779458655732</v>
      </c>
      <c r="C80" s="3">
        <f t="shared" si="1"/>
        <v>47.006209988623411</v>
      </c>
      <c r="D80" s="3">
        <v>5.1941248362923025</v>
      </c>
      <c r="E80" s="3">
        <v>1.8756178312306244E-94</v>
      </c>
      <c r="F80" s="3">
        <v>2.3548573260675104E-92</v>
      </c>
    </row>
    <row r="81" spans="1:7" x14ac:dyDescent="0.2">
      <c r="A81" s="3" t="s">
        <v>432</v>
      </c>
      <c r="B81" s="3">
        <v>5.5197391196580456</v>
      </c>
      <c r="C81" s="3">
        <f t="shared" si="1"/>
        <v>45.878271088648638</v>
      </c>
      <c r="D81" s="3">
        <v>1.2841598753226873</v>
      </c>
      <c r="E81" s="3">
        <v>8.3147553314076242E-29</v>
      </c>
      <c r="F81" s="3">
        <v>1.0396824146101565E-27</v>
      </c>
      <c r="G81" t="s">
        <v>3488</v>
      </c>
    </row>
    <row r="82" spans="1:7" x14ac:dyDescent="0.2">
      <c r="A82" s="3" t="s">
        <v>428</v>
      </c>
      <c r="B82" s="3">
        <v>5.4580122635831785</v>
      </c>
      <c r="C82" s="3">
        <f t="shared" si="1"/>
        <v>43.956733120967655</v>
      </c>
      <c r="D82" s="3">
        <v>10.382276858983154</v>
      </c>
      <c r="E82" s="3">
        <v>1.1888337058327002E-133</v>
      </c>
      <c r="F82" s="3">
        <v>4.0631694212682063E-131</v>
      </c>
      <c r="G82" t="s">
        <v>3489</v>
      </c>
    </row>
    <row r="83" spans="1:7" x14ac:dyDescent="0.2">
      <c r="A83" s="3" t="s">
        <v>357</v>
      </c>
      <c r="B83" s="3">
        <v>5.4368238807511302</v>
      </c>
      <c r="C83" s="3">
        <f t="shared" si="1"/>
        <v>43.315872754130382</v>
      </c>
      <c r="D83" s="3">
        <v>2.5287721401511685</v>
      </c>
      <c r="E83" s="3">
        <v>3.2307652159005782E-38</v>
      </c>
      <c r="F83" s="3">
        <v>6.0229295782485928E-37</v>
      </c>
    </row>
    <row r="84" spans="1:7" x14ac:dyDescent="0.2">
      <c r="A84" s="3" t="s">
        <v>149</v>
      </c>
      <c r="B84" s="3">
        <v>5.3902592312265183</v>
      </c>
      <c r="C84" s="3">
        <f t="shared" si="1"/>
        <v>41.940124274196265</v>
      </c>
      <c r="D84" s="3">
        <v>5.5973864792633226</v>
      </c>
      <c r="E84" s="3">
        <v>1.3218014220359177E-129</v>
      </c>
      <c r="F84" s="3">
        <v>3.8722487373166501E-127</v>
      </c>
      <c r="G84" t="s">
        <v>150</v>
      </c>
    </row>
    <row r="85" spans="1:7" x14ac:dyDescent="0.2">
      <c r="A85" s="3" t="s">
        <v>405</v>
      </c>
      <c r="B85" s="3">
        <v>5.3895460065056806</v>
      </c>
      <c r="C85" s="3">
        <f t="shared" si="1"/>
        <v>41.919395471626416</v>
      </c>
      <c r="D85" s="3">
        <v>3.5299323739081787</v>
      </c>
      <c r="E85" s="3">
        <v>5.9100052062469738E-69</v>
      </c>
      <c r="F85" s="3">
        <v>3.4300332102671115E-67</v>
      </c>
    </row>
    <row r="86" spans="1:7" x14ac:dyDescent="0.2">
      <c r="A86" s="3" t="s">
        <v>198</v>
      </c>
      <c r="B86" s="3">
        <v>5.3492691972789919</v>
      </c>
      <c r="C86" s="3">
        <f t="shared" si="1"/>
        <v>40.765285031312246</v>
      </c>
      <c r="D86" s="3">
        <v>0.76783018069048803</v>
      </c>
      <c r="E86" s="3">
        <v>2.7821044090597115E-21</v>
      </c>
      <c r="F86" s="3">
        <v>2.3191742987175265E-20</v>
      </c>
    </row>
    <row r="87" spans="1:7" x14ac:dyDescent="0.2">
      <c r="A87" s="3" t="s">
        <v>203</v>
      </c>
      <c r="B87" s="3">
        <v>5.2566736362583999</v>
      </c>
      <c r="C87" s="3">
        <f t="shared" si="1"/>
        <v>38.231069017038692</v>
      </c>
      <c r="D87" s="3">
        <v>0.33088669314076991</v>
      </c>
      <c r="E87" s="3">
        <v>1.5369551765771911E-12</v>
      </c>
      <c r="F87" s="3">
        <v>6.7877589707845514E-12</v>
      </c>
    </row>
    <row r="88" spans="1:7" x14ac:dyDescent="0.2">
      <c r="A88" s="3" t="s">
        <v>339</v>
      </c>
      <c r="B88" s="3">
        <v>5.2472520368258939</v>
      </c>
      <c r="C88" s="3">
        <f t="shared" si="1"/>
        <v>37.982212385350138</v>
      </c>
      <c r="D88" s="3">
        <v>7.1083433936857352</v>
      </c>
      <c r="E88" s="3">
        <v>1.5018441068843317E-42</v>
      </c>
      <c r="F88" s="3">
        <v>3.473437949455793E-41</v>
      </c>
    </row>
    <row r="89" spans="1:7" x14ac:dyDescent="0.2">
      <c r="A89" s="3" t="s">
        <v>452</v>
      </c>
      <c r="B89" s="3">
        <v>5.2180012323481746</v>
      </c>
      <c r="C89" s="3">
        <f t="shared" si="1"/>
        <v>37.219873122683488</v>
      </c>
      <c r="D89" s="3">
        <v>4.5475500748737678</v>
      </c>
      <c r="E89" s="3">
        <v>1.6933347220624008E-39</v>
      </c>
      <c r="F89" s="3">
        <v>3.3822711721194445E-38</v>
      </c>
    </row>
    <row r="90" spans="1:7" x14ac:dyDescent="0.2">
      <c r="A90" s="3" t="s">
        <v>185</v>
      </c>
      <c r="B90" s="3">
        <v>5.0686288675829267</v>
      </c>
      <c r="C90" s="3">
        <f t="shared" si="1"/>
        <v>33.559024333392394</v>
      </c>
      <c r="D90" s="3">
        <v>0.37348597867103805</v>
      </c>
      <c r="E90" s="3">
        <v>2.1205194322235024E-11</v>
      </c>
      <c r="F90" s="3">
        <v>8.5431797950484516E-11</v>
      </c>
    </row>
    <row r="91" spans="1:7" x14ac:dyDescent="0.2">
      <c r="A91" s="3" t="s">
        <v>316</v>
      </c>
      <c r="B91" s="3">
        <v>5.0552532418161498</v>
      </c>
      <c r="C91" s="3">
        <f t="shared" si="1"/>
        <v>33.249327175751688</v>
      </c>
      <c r="D91" s="3">
        <v>7.6676243685094034</v>
      </c>
      <c r="E91" s="3">
        <v>1.6241418823236231E-59</v>
      </c>
      <c r="F91" s="3">
        <v>7.136943471467807E-58</v>
      </c>
    </row>
    <row r="92" spans="1:7" x14ac:dyDescent="0.2">
      <c r="A92" s="3" t="s">
        <v>463</v>
      </c>
      <c r="B92" s="3">
        <v>5.0538748161594018</v>
      </c>
      <c r="C92" s="3">
        <f t="shared" si="1"/>
        <v>33.217574215965904</v>
      </c>
      <c r="D92" s="3">
        <v>10.682807697768544</v>
      </c>
      <c r="E92" s="3">
        <v>1.3359620511662674E-120</v>
      </c>
      <c r="F92" s="3">
        <v>3.2875354155099509E-118</v>
      </c>
      <c r="G92" t="s">
        <v>3490</v>
      </c>
    </row>
    <row r="93" spans="1:7" x14ac:dyDescent="0.2">
      <c r="A93" s="3" t="s">
        <v>278</v>
      </c>
      <c r="B93" s="3">
        <v>5.0527170698604831</v>
      </c>
      <c r="C93" s="3">
        <f t="shared" si="1"/>
        <v>33.190928184903797</v>
      </c>
      <c r="D93" s="3">
        <v>5.0687320066332049</v>
      </c>
      <c r="E93" s="3">
        <v>6.3835706969379139E-102</v>
      </c>
      <c r="F93" s="3">
        <v>1.0613980250692444E-99</v>
      </c>
    </row>
    <row r="94" spans="1:7" x14ac:dyDescent="0.2">
      <c r="A94" s="3" t="s">
        <v>517</v>
      </c>
      <c r="B94" s="3">
        <v>4.967531229830489</v>
      </c>
      <c r="C94" s="3">
        <f t="shared" si="1"/>
        <v>31.28786323567223</v>
      </c>
      <c r="D94" s="3">
        <v>8.1120665002480266</v>
      </c>
      <c r="E94" s="3">
        <v>2.0967113335133249E-109</v>
      </c>
      <c r="F94" s="3">
        <v>3.685419463935421E-107</v>
      </c>
    </row>
    <row r="95" spans="1:7" x14ac:dyDescent="0.2">
      <c r="A95" s="3" t="s">
        <v>415</v>
      </c>
      <c r="B95" s="3">
        <v>4.9506340635381312</v>
      </c>
      <c r="C95" s="3">
        <f t="shared" si="1"/>
        <v>30.923550419866189</v>
      </c>
      <c r="D95" s="3">
        <v>2.1522966595687034</v>
      </c>
      <c r="E95" s="3">
        <v>4.2717899355594974E-40</v>
      </c>
      <c r="F95" s="3">
        <v>8.7893149443351255E-39</v>
      </c>
      <c r="G95" t="s">
        <v>3491</v>
      </c>
    </row>
    <row r="96" spans="1:7" x14ac:dyDescent="0.2">
      <c r="A96" s="3" t="s">
        <v>399</v>
      </c>
      <c r="B96" s="3">
        <v>4.9080825756454489</v>
      </c>
      <c r="C96" s="3">
        <f t="shared" si="1"/>
        <v>30.024796770409953</v>
      </c>
      <c r="D96" s="3">
        <v>4.5916111297640807</v>
      </c>
      <c r="E96" s="3">
        <v>5.5376142111178437E-79</v>
      </c>
      <c r="F96" s="3">
        <v>4.1545612959508509E-77</v>
      </c>
    </row>
    <row r="97" spans="1:7" x14ac:dyDescent="0.2">
      <c r="A97" s="3" t="s">
        <v>582</v>
      </c>
      <c r="B97" s="3">
        <v>4.9046621073037828</v>
      </c>
      <c r="C97" s="3">
        <f t="shared" si="1"/>
        <v>29.953695660117976</v>
      </c>
      <c r="D97" s="3">
        <v>5.4742354645641029</v>
      </c>
      <c r="E97" s="3">
        <v>2.6587775263316883E-85</v>
      </c>
      <c r="F97" s="3">
        <v>2.2717776863878534E-83</v>
      </c>
      <c r="G97" t="s">
        <v>3492</v>
      </c>
    </row>
    <row r="98" spans="1:7" x14ac:dyDescent="0.2">
      <c r="A98" s="3" t="s">
        <v>394</v>
      </c>
      <c r="B98" s="3">
        <v>4.9039873558838485</v>
      </c>
      <c r="C98" s="3">
        <f t="shared" si="1"/>
        <v>29.939689531026129</v>
      </c>
      <c r="D98" s="3">
        <v>3.0441359056580493</v>
      </c>
      <c r="E98" s="3">
        <v>1.5428450650994963E-46</v>
      </c>
      <c r="F98" s="3">
        <v>4.1089103205593508E-45</v>
      </c>
    </row>
    <row r="99" spans="1:7" x14ac:dyDescent="0.2">
      <c r="A99" s="3" t="s">
        <v>451</v>
      </c>
      <c r="B99" s="3">
        <v>4.9018366487683345</v>
      </c>
      <c r="C99" s="3">
        <f t="shared" si="1"/>
        <v>29.895089993840621</v>
      </c>
      <c r="D99" s="3">
        <v>6.0060368265123207</v>
      </c>
      <c r="E99" s="3">
        <v>5.1461921490164404E-49</v>
      </c>
      <c r="F99" s="3">
        <v>1.4794100047079037E-47</v>
      </c>
      <c r="G99" t="s">
        <v>3493</v>
      </c>
    </row>
    <row r="100" spans="1:7" x14ac:dyDescent="0.2">
      <c r="A100" s="3" t="s">
        <v>160</v>
      </c>
      <c r="B100" s="3">
        <v>4.8800971321292534</v>
      </c>
      <c r="C100" s="3">
        <f t="shared" si="1"/>
        <v>29.447987393824729</v>
      </c>
      <c r="D100" s="3">
        <v>6.2757791709204644</v>
      </c>
      <c r="E100" s="3">
        <v>8.5269150972308198E-25</v>
      </c>
      <c r="F100" s="3">
        <v>8.6850300791662262E-24</v>
      </c>
      <c r="G100" t="s">
        <v>3494</v>
      </c>
    </row>
    <row r="101" spans="1:7" x14ac:dyDescent="0.2">
      <c r="A101" s="3" t="s">
        <v>450</v>
      </c>
      <c r="B101" s="3">
        <v>4.8717838442656705</v>
      </c>
      <c r="C101" s="3">
        <f t="shared" si="1"/>
        <v>29.278786277133253</v>
      </c>
      <c r="D101" s="3">
        <v>2.728837975182608</v>
      </c>
      <c r="E101" s="3">
        <v>1.403164765680909E-34</v>
      </c>
      <c r="F101" s="3">
        <v>2.2716499048602505E-33</v>
      </c>
    </row>
    <row r="102" spans="1:7" x14ac:dyDescent="0.2">
      <c r="A102" s="3" t="s">
        <v>41</v>
      </c>
      <c r="B102" s="3">
        <v>4.8670955497777708</v>
      </c>
      <c r="C102" s="3">
        <f t="shared" si="1"/>
        <v>29.183794077033273</v>
      </c>
      <c r="D102" s="3">
        <v>9.4394646546457928</v>
      </c>
      <c r="E102" s="3">
        <v>3.3660207045389494E-18</v>
      </c>
      <c r="F102" s="3">
        <v>2.3214976877044413E-17</v>
      </c>
      <c r="G102" t="s">
        <v>42</v>
      </c>
    </row>
    <row r="103" spans="1:7" x14ac:dyDescent="0.2">
      <c r="A103" s="3" t="s">
        <v>588</v>
      </c>
      <c r="B103" s="3">
        <v>4.8605629905827072</v>
      </c>
      <c r="C103" s="3">
        <f t="shared" si="1"/>
        <v>29.051947854975083</v>
      </c>
      <c r="D103" s="3">
        <v>11.236585544989847</v>
      </c>
      <c r="E103" s="3">
        <v>7.8145154138839887E-50</v>
      </c>
      <c r="F103" s="3">
        <v>2.3002343935987704E-48</v>
      </c>
    </row>
    <row r="104" spans="1:7" x14ac:dyDescent="0.2">
      <c r="A104" s="3" t="s">
        <v>730</v>
      </c>
      <c r="B104" s="3">
        <v>4.8519119964926887</v>
      </c>
      <c r="C104" s="3">
        <f t="shared" si="1"/>
        <v>28.878261668926633</v>
      </c>
      <c r="D104" s="3">
        <v>10.691403275895185</v>
      </c>
      <c r="E104" s="3">
        <v>4.3795410483025107E-32</v>
      </c>
      <c r="F104" s="3">
        <v>6.4302951143572901E-31</v>
      </c>
      <c r="G104" t="s">
        <v>3495</v>
      </c>
    </row>
    <row r="105" spans="1:7" x14ac:dyDescent="0.2">
      <c r="A105" s="3" t="s">
        <v>56</v>
      </c>
      <c r="B105" s="3">
        <v>4.8496852259972698</v>
      </c>
      <c r="C105" s="3">
        <f t="shared" si="1"/>
        <v>28.833723039616299</v>
      </c>
      <c r="D105" s="3">
        <v>11.581498435612392</v>
      </c>
      <c r="E105" s="3">
        <v>8.5240455604139903E-121</v>
      </c>
      <c r="F105" s="3">
        <v>2.2799968820724724E-118</v>
      </c>
      <c r="G105" t="s">
        <v>57</v>
      </c>
    </row>
    <row r="106" spans="1:7" x14ac:dyDescent="0.2">
      <c r="A106" s="3" t="s">
        <v>543</v>
      </c>
      <c r="B106" s="3">
        <v>4.846626031526915</v>
      </c>
      <c r="C106" s="3">
        <f t="shared" si="1"/>
        <v>28.772646714827523</v>
      </c>
      <c r="D106" s="3">
        <v>1.0564748282877681</v>
      </c>
      <c r="E106" s="3">
        <v>9.0418670624807668E-29</v>
      </c>
      <c r="F106" s="3">
        <v>1.1260236066474025E-27</v>
      </c>
    </row>
    <row r="107" spans="1:7" x14ac:dyDescent="0.2">
      <c r="A107" s="3" t="s">
        <v>231</v>
      </c>
      <c r="B107" s="3">
        <v>4.8361791252209434</v>
      </c>
      <c r="C107" s="3">
        <f t="shared" si="1"/>
        <v>28.565049507567881</v>
      </c>
      <c r="D107" s="3">
        <v>3.5100697371220124</v>
      </c>
      <c r="E107" s="3">
        <v>4.0922328658490345E-15</v>
      </c>
      <c r="F107" s="3">
        <v>2.2599117226843142E-14</v>
      </c>
      <c r="G107" t="s">
        <v>3496</v>
      </c>
    </row>
    <row r="108" spans="1:7" x14ac:dyDescent="0.2">
      <c r="A108" s="3" t="s">
        <v>36</v>
      </c>
      <c r="B108" s="3">
        <v>4.7503765134924185</v>
      </c>
      <c r="C108" s="3">
        <f t="shared" si="1"/>
        <v>26.915708813504029</v>
      </c>
      <c r="D108" s="3">
        <v>2.6313251788690528</v>
      </c>
      <c r="E108" s="3">
        <v>7.7235101055506052E-25</v>
      </c>
      <c r="F108" s="3">
        <v>7.8928628188284595E-24</v>
      </c>
      <c r="G108" t="s">
        <v>315</v>
      </c>
    </row>
    <row r="109" spans="1:7" x14ac:dyDescent="0.2">
      <c r="A109" s="3" t="s">
        <v>447</v>
      </c>
      <c r="B109" s="3">
        <v>4.6860976507039096</v>
      </c>
      <c r="C109" s="3">
        <f t="shared" si="1"/>
        <v>25.74281024701019</v>
      </c>
      <c r="D109" s="3">
        <v>8.6262731606602117</v>
      </c>
      <c r="E109" s="3">
        <v>1.4485104705757103E-100</v>
      </c>
      <c r="F109" s="3">
        <v>2.2278091037454425E-98</v>
      </c>
      <c r="G109" t="s">
        <v>3497</v>
      </c>
    </row>
    <row r="110" spans="1:7" x14ac:dyDescent="0.2">
      <c r="A110" s="3" t="s">
        <v>416</v>
      </c>
      <c r="B110" s="3">
        <v>4.6576850788782354</v>
      </c>
      <c r="C110" s="3">
        <f t="shared" si="1"/>
        <v>25.24078857775266</v>
      </c>
      <c r="D110" s="3">
        <v>4.7505335242590876</v>
      </c>
      <c r="E110" s="3">
        <v>2.6164404037544222E-86</v>
      </c>
      <c r="F110" s="3">
        <v>2.2670903329432686E-84</v>
      </c>
      <c r="G110" t="s">
        <v>3498</v>
      </c>
    </row>
    <row r="111" spans="1:7" x14ac:dyDescent="0.2">
      <c r="A111" s="3" t="s">
        <v>501</v>
      </c>
      <c r="B111" s="3">
        <v>4.6561552652196063</v>
      </c>
      <c r="C111" s="3">
        <f t="shared" si="1"/>
        <v>25.214037783894064</v>
      </c>
      <c r="D111" s="3">
        <v>6.6202476233274936</v>
      </c>
      <c r="E111" s="3">
        <v>1.1357330640014094E-53</v>
      </c>
      <c r="F111" s="3">
        <v>4.158946315319447E-52</v>
      </c>
    </row>
    <row r="112" spans="1:7" x14ac:dyDescent="0.2">
      <c r="A112" s="3" t="s">
        <v>477</v>
      </c>
      <c r="B112" s="3">
        <v>4.6348933138872637</v>
      </c>
      <c r="C112" s="3">
        <f t="shared" si="1"/>
        <v>24.845166652441552</v>
      </c>
      <c r="D112" s="3">
        <v>5.4175370373134353</v>
      </c>
      <c r="E112" s="3">
        <v>6.2250041579075385E-13</v>
      </c>
      <c r="F112" s="3">
        <v>2.8451876359173234E-12</v>
      </c>
      <c r="G112" t="s">
        <v>3499</v>
      </c>
    </row>
    <row r="113" spans="1:7" x14ac:dyDescent="0.2">
      <c r="A113" s="3" t="s">
        <v>545</v>
      </c>
      <c r="B113" s="3">
        <v>4.6315111191642053</v>
      </c>
      <c r="C113" s="3">
        <f t="shared" si="1"/>
        <v>24.786988890360661</v>
      </c>
      <c r="D113" s="3">
        <v>1.9403045581279668</v>
      </c>
      <c r="E113" s="3">
        <v>1.8215630088362785E-44</v>
      </c>
      <c r="F113" s="3">
        <v>4.5369455993363505E-43</v>
      </c>
      <c r="G113" t="s">
        <v>3500</v>
      </c>
    </row>
    <row r="114" spans="1:7" x14ac:dyDescent="0.2">
      <c r="A114" s="3" t="s">
        <v>664</v>
      </c>
      <c r="B114" s="3">
        <v>4.5903262280205839</v>
      </c>
      <c r="C114" s="3">
        <f t="shared" si="1"/>
        <v>24.08939453379007</v>
      </c>
      <c r="D114" s="3">
        <v>4.3120497690620523</v>
      </c>
      <c r="E114" s="3">
        <v>2.447342888018214E-89</v>
      </c>
      <c r="F114" s="3">
        <v>2.3898497535060398E-87</v>
      </c>
    </row>
    <row r="115" spans="1:7" x14ac:dyDescent="0.2">
      <c r="A115" s="3" t="s">
        <v>571</v>
      </c>
      <c r="B115" s="3">
        <v>4.5816957816107609</v>
      </c>
      <c r="C115" s="3">
        <f t="shared" si="1"/>
        <v>23.945717867788602</v>
      </c>
      <c r="D115" s="3">
        <v>4.3139597599610697</v>
      </c>
      <c r="E115" s="3">
        <v>6.6721552463086356E-77</v>
      </c>
      <c r="F115" s="3">
        <v>4.7729184971268289E-75</v>
      </c>
    </row>
    <row r="116" spans="1:7" x14ac:dyDescent="0.2">
      <c r="A116" s="3" t="s">
        <v>932</v>
      </c>
      <c r="B116" s="3">
        <v>4.5608608607363292</v>
      </c>
      <c r="C116" s="3">
        <f t="shared" si="1"/>
        <v>23.60238689522776</v>
      </c>
      <c r="D116" s="3">
        <v>3.3147743176157402E-2</v>
      </c>
      <c r="E116" s="3">
        <v>6.5223441822065327E-8</v>
      </c>
      <c r="F116" s="3">
        <v>1.9007797919912169E-7</v>
      </c>
      <c r="G116" t="s">
        <v>3501</v>
      </c>
    </row>
    <row r="117" spans="1:7" x14ac:dyDescent="0.2">
      <c r="A117" s="3" t="s">
        <v>421</v>
      </c>
      <c r="B117" s="3">
        <v>4.5531775429779664</v>
      </c>
      <c r="C117" s="3">
        <f t="shared" si="1"/>
        <v>23.477022491461931</v>
      </c>
      <c r="D117" s="3">
        <v>6.4857696314727535</v>
      </c>
      <c r="E117" s="3">
        <v>9.854399494801953E-110</v>
      </c>
      <c r="F117" s="3">
        <v>1.8945083028756755E-107</v>
      </c>
    </row>
    <row r="118" spans="1:7" x14ac:dyDescent="0.2">
      <c r="A118" s="3" t="s">
        <v>727</v>
      </c>
      <c r="B118" s="3">
        <v>4.5467202180356177</v>
      </c>
      <c r="C118" s="3">
        <f t="shared" si="1"/>
        <v>23.372177049041916</v>
      </c>
      <c r="D118" s="3">
        <v>0.49637486476375714</v>
      </c>
      <c r="E118" s="3">
        <v>2.3240466295697838E-16</v>
      </c>
      <c r="F118" s="3">
        <v>1.3921650306828928E-15</v>
      </c>
    </row>
    <row r="119" spans="1:7" x14ac:dyDescent="0.2">
      <c r="A119" s="3" t="s">
        <v>426</v>
      </c>
      <c r="B119" s="3">
        <v>4.5329792176888093</v>
      </c>
      <c r="C119" s="3">
        <f t="shared" si="1"/>
        <v>23.150624682138311</v>
      </c>
      <c r="D119" s="3">
        <v>4.1870926450334105</v>
      </c>
      <c r="E119" s="3">
        <v>3.0658741549059667E-53</v>
      </c>
      <c r="F119" s="3">
        <v>1.1029975322211408E-51</v>
      </c>
      <c r="G119" t="s">
        <v>3502</v>
      </c>
    </row>
    <row r="120" spans="1:7" x14ac:dyDescent="0.2">
      <c r="A120" s="3" t="s">
        <v>498</v>
      </c>
      <c r="B120" s="3">
        <v>4.4395750740068953</v>
      </c>
      <c r="C120" s="3">
        <f t="shared" si="1"/>
        <v>21.69927707406142</v>
      </c>
      <c r="D120" s="3">
        <v>2.5164489753960844</v>
      </c>
      <c r="E120" s="3">
        <v>2.0483794429035065E-41</v>
      </c>
      <c r="F120" s="3">
        <v>4.4528729090962449E-40</v>
      </c>
      <c r="G120" t="s">
        <v>3503</v>
      </c>
    </row>
    <row r="121" spans="1:7" x14ac:dyDescent="0.2">
      <c r="A121" s="3" t="s">
        <v>580</v>
      </c>
      <c r="B121" s="3">
        <v>4.3776593729072948</v>
      </c>
      <c r="C121" s="3">
        <f t="shared" si="1"/>
        <v>20.787716342115015</v>
      </c>
      <c r="D121" s="3">
        <v>3.3416071431391079</v>
      </c>
      <c r="E121" s="3">
        <v>2.0270742344663123E-58</v>
      </c>
      <c r="F121" s="3">
        <v>8.6003866830598292E-57</v>
      </c>
    </row>
    <row r="122" spans="1:7" x14ac:dyDescent="0.2">
      <c r="A122" s="3" t="s">
        <v>246</v>
      </c>
      <c r="B122" s="3">
        <v>4.3687015212784663</v>
      </c>
      <c r="C122" s="3">
        <f t="shared" si="1"/>
        <v>20.659043019780771</v>
      </c>
      <c r="D122" s="3">
        <v>-0.13073692171926024</v>
      </c>
      <c r="E122" s="3">
        <v>9.6715374931875911E-7</v>
      </c>
      <c r="F122" s="3">
        <v>2.4770732164067471E-6</v>
      </c>
      <c r="G122" t="s">
        <v>3504</v>
      </c>
    </row>
    <row r="123" spans="1:7" x14ac:dyDescent="0.2">
      <c r="A123" s="3" t="s">
        <v>533</v>
      </c>
      <c r="B123" s="3">
        <v>4.3654827605293454</v>
      </c>
      <c r="C123" s="3">
        <f t="shared" si="1"/>
        <v>20.613002525647428</v>
      </c>
      <c r="D123" s="3">
        <v>2.0613791548010671</v>
      </c>
      <c r="E123" s="3">
        <v>1.8280074441231242E-42</v>
      </c>
      <c r="F123" s="3">
        <v>4.1806326380094652E-41</v>
      </c>
      <c r="G123" t="s">
        <v>3505</v>
      </c>
    </row>
    <row r="124" spans="1:7" x14ac:dyDescent="0.2">
      <c r="A124" s="3" t="s">
        <v>657</v>
      </c>
      <c r="B124" s="3">
        <v>4.3624697366096425</v>
      </c>
      <c r="C124" s="3">
        <f t="shared" si="1"/>
        <v>20.569997830774206</v>
      </c>
      <c r="D124" s="3">
        <v>9.1365798636920577</v>
      </c>
      <c r="E124" s="3">
        <v>6.3842893359014258E-94</v>
      </c>
      <c r="F124" s="3">
        <v>7.4105939612199189E-92</v>
      </c>
    </row>
    <row r="125" spans="1:7" x14ac:dyDescent="0.2">
      <c r="A125" s="3" t="s">
        <v>310</v>
      </c>
      <c r="B125" s="3">
        <v>4.3305329820021239</v>
      </c>
      <c r="C125" s="3">
        <f t="shared" si="1"/>
        <v>20.119645520212231</v>
      </c>
      <c r="D125" s="3">
        <v>10.313564997353033</v>
      </c>
      <c r="E125" s="3">
        <v>2.4398429594045347E-51</v>
      </c>
      <c r="F125" s="3">
        <v>7.6192456275414707E-50</v>
      </c>
      <c r="G125" t="s">
        <v>311</v>
      </c>
    </row>
    <row r="126" spans="1:7" x14ac:dyDescent="0.2">
      <c r="A126" s="3" t="s">
        <v>475</v>
      </c>
      <c r="B126" s="3">
        <v>4.3281877909440878</v>
      </c>
      <c r="C126" s="3">
        <f t="shared" si="1"/>
        <v>20.086966345755393</v>
      </c>
      <c r="D126" s="3">
        <v>-0.15891810625450392</v>
      </c>
      <c r="E126" s="3">
        <v>1.078411349487169E-6</v>
      </c>
      <c r="F126" s="3">
        <v>2.7562885841483437E-6</v>
      </c>
    </row>
    <row r="127" spans="1:7" x14ac:dyDescent="0.2">
      <c r="A127" s="3" t="s">
        <v>419</v>
      </c>
      <c r="B127" s="3">
        <v>4.3061187058931782</v>
      </c>
      <c r="C127" s="3">
        <f t="shared" si="1"/>
        <v>19.782031786309847</v>
      </c>
      <c r="D127" s="3">
        <v>3.8969106386091616</v>
      </c>
      <c r="E127" s="3">
        <v>1.7570134689479188E-60</v>
      </c>
      <c r="F127" s="3">
        <v>7.9479021036526441E-59</v>
      </c>
      <c r="G127" t="s">
        <v>3506</v>
      </c>
    </row>
    <row r="128" spans="1:7" x14ac:dyDescent="0.2">
      <c r="A128" s="3" t="s">
        <v>714</v>
      </c>
      <c r="B128" s="3">
        <v>4.281159787207355</v>
      </c>
      <c r="C128" s="3">
        <f t="shared" si="1"/>
        <v>19.442741952577464</v>
      </c>
      <c r="D128" s="3">
        <v>1.1199636897387872</v>
      </c>
      <c r="E128" s="3">
        <v>1.3044136625459261E-25</v>
      </c>
      <c r="F128" s="3">
        <v>1.3907717247803358E-24</v>
      </c>
      <c r="G128" t="s">
        <v>3507</v>
      </c>
    </row>
    <row r="129" spans="1:7" x14ac:dyDescent="0.2">
      <c r="A129" s="3" t="s">
        <v>460</v>
      </c>
      <c r="B129" s="3">
        <v>4.2805335135858638</v>
      </c>
      <c r="C129" s="3">
        <f t="shared" si="1"/>
        <v>19.43430369393738</v>
      </c>
      <c r="D129" s="3">
        <v>2.4301354244371636</v>
      </c>
      <c r="E129" s="3">
        <v>1.3100731642363622E-35</v>
      </c>
      <c r="F129" s="3">
        <v>2.2020683350770764E-34</v>
      </c>
    </row>
    <row r="130" spans="1:7" x14ac:dyDescent="0.2">
      <c r="A130" s="3" t="s">
        <v>541</v>
      </c>
      <c r="B130" s="3">
        <v>4.2754220668163523</v>
      </c>
      <c r="C130" s="3">
        <f t="shared" ref="C130:C193" si="2">IF(B130&gt;0,2^B130,(-1/2^B130))</f>
        <v>19.365570082054596</v>
      </c>
      <c r="D130" s="3">
        <v>11.017637943151426</v>
      </c>
      <c r="E130" s="3">
        <v>7.3803919126046531E-46</v>
      </c>
      <c r="F130" s="3">
        <v>1.9239055528111791E-44</v>
      </c>
      <c r="G130" t="s">
        <v>3508</v>
      </c>
    </row>
    <row r="131" spans="1:7" x14ac:dyDescent="0.2">
      <c r="A131" s="3" t="s">
        <v>476</v>
      </c>
      <c r="B131" s="3">
        <v>4.2704114953922296</v>
      </c>
      <c r="C131" s="3">
        <f t="shared" si="2"/>
        <v>19.29842888860696</v>
      </c>
      <c r="D131" s="3">
        <v>3.952002369565347</v>
      </c>
      <c r="E131" s="3">
        <v>5.5105228797844855E-11</v>
      </c>
      <c r="F131" s="3">
        <v>2.1148307396403091E-10</v>
      </c>
      <c r="G131" t="s">
        <v>3509</v>
      </c>
    </row>
    <row r="132" spans="1:7" x14ac:dyDescent="0.2">
      <c r="A132" s="3" t="s">
        <v>485</v>
      </c>
      <c r="B132" s="3">
        <v>4.263080616225472</v>
      </c>
      <c r="C132" s="3">
        <f t="shared" si="2"/>
        <v>19.200614997421237</v>
      </c>
      <c r="D132" s="3">
        <v>9.4451894078663479</v>
      </c>
      <c r="E132" s="3">
        <v>1.176290957624324E-97</v>
      </c>
      <c r="F132" s="3">
        <v>1.6081204380677424E-95</v>
      </c>
      <c r="G132" t="s">
        <v>3510</v>
      </c>
    </row>
    <row r="133" spans="1:7" x14ac:dyDescent="0.2">
      <c r="A133" s="3" t="s">
        <v>386</v>
      </c>
      <c r="B133" s="3">
        <v>4.2319247540771565</v>
      </c>
      <c r="C133" s="3">
        <f t="shared" si="2"/>
        <v>18.790411471778064</v>
      </c>
      <c r="D133" s="3">
        <v>3.8681651977207521</v>
      </c>
      <c r="E133" s="3">
        <v>1.5488784020259504E-66</v>
      </c>
      <c r="F133" s="3">
        <v>8.5844143506879699E-65</v>
      </c>
      <c r="G133" t="s">
        <v>387</v>
      </c>
    </row>
    <row r="134" spans="1:7" x14ac:dyDescent="0.2">
      <c r="A134" s="3" t="s">
        <v>196</v>
      </c>
      <c r="B134" s="3">
        <v>4.186471999361534</v>
      </c>
      <c r="C134" s="3">
        <f t="shared" si="2"/>
        <v>18.207639574508242</v>
      </c>
      <c r="D134" s="3">
        <v>9.8556032084981844</v>
      </c>
      <c r="E134" s="3">
        <v>8.6384747031408715E-20</v>
      </c>
      <c r="F134" s="3">
        <v>6.544814824350079E-19</v>
      </c>
      <c r="G134" t="s">
        <v>197</v>
      </c>
    </row>
    <row r="135" spans="1:7" x14ac:dyDescent="0.2">
      <c r="A135" s="3" t="s">
        <v>856</v>
      </c>
      <c r="B135" s="3">
        <v>4.1701010471728344</v>
      </c>
      <c r="C135" s="3">
        <f t="shared" si="2"/>
        <v>18.002196594849373</v>
      </c>
      <c r="D135" s="3">
        <v>6.6131765631434618</v>
      </c>
      <c r="E135" s="3">
        <v>3.272417999113444E-92</v>
      </c>
      <c r="F135" s="3">
        <v>3.6603482782810743E-90</v>
      </c>
      <c r="G135" t="s">
        <v>3511</v>
      </c>
    </row>
    <row r="136" spans="1:7" x14ac:dyDescent="0.2">
      <c r="A136" s="3" t="s">
        <v>551</v>
      </c>
      <c r="B136" s="3">
        <v>4.1606948041606904</v>
      </c>
      <c r="C136" s="3">
        <f t="shared" si="2"/>
        <v>17.885205678028328</v>
      </c>
      <c r="D136" s="3">
        <v>6.2148078004900551</v>
      </c>
      <c r="E136" s="3">
        <v>3.1227936125368264E-83</v>
      </c>
      <c r="F136" s="3">
        <v>2.5961386897738589E-81</v>
      </c>
      <c r="G136" t="s">
        <v>3512</v>
      </c>
    </row>
    <row r="137" spans="1:7" x14ac:dyDescent="0.2">
      <c r="A137" s="3" t="s">
        <v>584</v>
      </c>
      <c r="B137" s="3">
        <v>4.1297606652478196</v>
      </c>
      <c r="C137" s="3">
        <f t="shared" si="2"/>
        <v>17.505794869283772</v>
      </c>
      <c r="D137" s="3">
        <v>6.5965093308845084</v>
      </c>
      <c r="E137" s="3">
        <v>5.9179437942753003E-24</v>
      </c>
      <c r="F137" s="3">
        <v>5.7244009783618942E-23</v>
      </c>
    </row>
    <row r="138" spans="1:7" x14ac:dyDescent="0.2">
      <c r="A138" s="3" t="s">
        <v>273</v>
      </c>
      <c r="B138" s="3">
        <v>4.1059900268154577</v>
      </c>
      <c r="C138" s="3">
        <f t="shared" si="2"/>
        <v>17.219722958169122</v>
      </c>
      <c r="D138" s="3">
        <v>2.5851076654844838</v>
      </c>
      <c r="E138" s="3">
        <v>2.4054584019060126E-30</v>
      </c>
      <c r="F138" s="3">
        <v>3.2595550855783679E-29</v>
      </c>
    </row>
    <row r="139" spans="1:7" x14ac:dyDescent="0.2">
      <c r="A139" s="3" t="s">
        <v>566</v>
      </c>
      <c r="B139" s="3">
        <v>4.0962965878579274</v>
      </c>
      <c r="C139" s="3">
        <f t="shared" si="2"/>
        <v>17.104411806477597</v>
      </c>
      <c r="D139" s="3">
        <v>7.9641485373818721</v>
      </c>
      <c r="E139" s="3">
        <v>2.6570458348436798E-101</v>
      </c>
      <c r="F139" s="3">
        <v>4.3016173620942938E-99</v>
      </c>
      <c r="G139" t="s">
        <v>3513</v>
      </c>
    </row>
    <row r="140" spans="1:7" x14ac:dyDescent="0.2">
      <c r="A140" s="3" t="s">
        <v>585</v>
      </c>
      <c r="B140" s="3">
        <v>4.0741013842916143</v>
      </c>
      <c r="C140" s="3">
        <f t="shared" si="2"/>
        <v>16.843282082540139</v>
      </c>
      <c r="D140" s="3">
        <v>4.0214821906408273</v>
      </c>
      <c r="E140" s="3">
        <v>4.8195719341410499E-72</v>
      </c>
      <c r="F140" s="3">
        <v>3.0567017050346123E-70</v>
      </c>
      <c r="G140" t="s">
        <v>3514</v>
      </c>
    </row>
    <row r="141" spans="1:7" x14ac:dyDescent="0.2">
      <c r="A141" s="3" t="s">
        <v>547</v>
      </c>
      <c r="B141" s="3">
        <v>4.0695066011854424</v>
      </c>
      <c r="C141" s="3">
        <f t="shared" si="2"/>
        <v>16.789723904023244</v>
      </c>
      <c r="D141" s="3">
        <v>11.575975925363474</v>
      </c>
      <c r="E141" s="3">
        <v>1.5705009771876639E-53</v>
      </c>
      <c r="F141" s="3">
        <v>5.716995273170715E-52</v>
      </c>
    </row>
    <row r="142" spans="1:7" x14ac:dyDescent="0.2">
      <c r="A142" s="3" t="s">
        <v>974</v>
      </c>
      <c r="B142" s="3">
        <v>4.061210570096951</v>
      </c>
      <c r="C142" s="3">
        <f t="shared" si="2"/>
        <v>16.693453829573802</v>
      </c>
      <c r="D142" s="3">
        <v>4.3970235705726299</v>
      </c>
      <c r="E142" s="3">
        <v>4.9405669170735319E-37</v>
      </c>
      <c r="F142" s="3">
        <v>8.8613316833342195E-36</v>
      </c>
      <c r="G142" t="s">
        <v>3515</v>
      </c>
    </row>
    <row r="143" spans="1:7" x14ac:dyDescent="0.2">
      <c r="A143" s="3" t="s">
        <v>663</v>
      </c>
      <c r="B143" s="3">
        <v>4.0595104507952531</v>
      </c>
      <c r="C143" s="3">
        <f t="shared" si="2"/>
        <v>16.673793300938701</v>
      </c>
      <c r="D143" s="3">
        <v>4.5315854558360398</v>
      </c>
      <c r="E143" s="3">
        <v>1.9823715149041208E-70</v>
      </c>
      <c r="F143" s="3">
        <v>1.2074801544247674E-68</v>
      </c>
      <c r="G143" t="s">
        <v>3516</v>
      </c>
    </row>
    <row r="144" spans="1:7" x14ac:dyDescent="0.2">
      <c r="A144" s="3" t="s">
        <v>443</v>
      </c>
      <c r="B144" s="3">
        <v>4.036443519318861</v>
      </c>
      <c r="C144" s="3">
        <f t="shared" si="2"/>
        <v>16.409319652276452</v>
      </c>
      <c r="D144" s="3">
        <v>-0.84789615655434925</v>
      </c>
      <c r="E144" s="3">
        <v>2.0486241371706439E-8</v>
      </c>
      <c r="F144" s="3">
        <v>6.2921296514597106E-8</v>
      </c>
    </row>
    <row r="145" spans="1:7" x14ac:dyDescent="0.2">
      <c r="A145" s="3" t="s">
        <v>154</v>
      </c>
      <c r="B145" s="3">
        <v>4.0275384798437406</v>
      </c>
      <c r="C145" s="3">
        <f t="shared" si="2"/>
        <v>16.308345031082361</v>
      </c>
      <c r="D145" s="3">
        <v>1.7560725886841861</v>
      </c>
      <c r="E145" s="3">
        <v>2.1753620588604793E-30</v>
      </c>
      <c r="F145" s="3">
        <v>2.9608025190508117E-29</v>
      </c>
    </row>
    <row r="146" spans="1:7" x14ac:dyDescent="0.2">
      <c r="A146" s="3" t="s">
        <v>429</v>
      </c>
      <c r="B146" s="3">
        <v>4.0118671475154448</v>
      </c>
      <c r="C146" s="3">
        <f t="shared" si="2"/>
        <v>16.132153659165542</v>
      </c>
      <c r="D146" s="3">
        <v>0.26782388539245039</v>
      </c>
      <c r="E146" s="3">
        <v>1.0877380940972888E-11</v>
      </c>
      <c r="F146" s="3">
        <v>4.5001780463258372E-11</v>
      </c>
    </row>
    <row r="147" spans="1:7" x14ac:dyDescent="0.2">
      <c r="A147" s="3" t="s">
        <v>444</v>
      </c>
      <c r="B147" s="3">
        <v>3.9897152557336599</v>
      </c>
      <c r="C147" s="3">
        <f t="shared" si="2"/>
        <v>15.886344134803645</v>
      </c>
      <c r="D147" s="3">
        <v>2.9138263911568862</v>
      </c>
      <c r="E147" s="3">
        <v>1.3868791363701587E-38</v>
      </c>
      <c r="F147" s="3">
        <v>2.6579689865885411E-37</v>
      </c>
    </row>
    <row r="148" spans="1:7" x14ac:dyDescent="0.2">
      <c r="A148" s="3" t="s">
        <v>208</v>
      </c>
      <c r="B148" s="3">
        <v>3.9769749226613018</v>
      </c>
      <c r="C148" s="3">
        <f t="shared" si="2"/>
        <v>15.746670637019669</v>
      </c>
      <c r="D148" s="3">
        <v>4.1683085779464841</v>
      </c>
      <c r="E148" s="3">
        <v>3.3186330441904798E-13</v>
      </c>
      <c r="F148" s="3">
        <v>1.5513852954300784E-12</v>
      </c>
      <c r="G148" t="s">
        <v>3517</v>
      </c>
    </row>
    <row r="149" spans="1:7" x14ac:dyDescent="0.2">
      <c r="A149" s="3" t="s">
        <v>459</v>
      </c>
      <c r="B149" s="3">
        <v>3.9705558723551873</v>
      </c>
      <c r="C149" s="3">
        <f t="shared" si="2"/>
        <v>15.676763876251828</v>
      </c>
      <c r="D149" s="3">
        <v>2.4915144128846687</v>
      </c>
      <c r="E149" s="3">
        <v>7.0766204190024625E-25</v>
      </c>
      <c r="F149" s="3">
        <v>7.2680081498669703E-24</v>
      </c>
    </row>
    <row r="150" spans="1:7" x14ac:dyDescent="0.2">
      <c r="A150" s="3" t="s">
        <v>398</v>
      </c>
      <c r="B150" s="3">
        <v>3.9574616034875016</v>
      </c>
      <c r="C150" s="3">
        <f t="shared" si="2"/>
        <v>15.535121325508454</v>
      </c>
      <c r="D150" s="3">
        <v>1.6885634947656147</v>
      </c>
      <c r="E150" s="3">
        <v>4.8250829444067814E-24</v>
      </c>
      <c r="F150" s="3">
        <v>4.6968212458845759E-23</v>
      </c>
    </row>
    <row r="151" spans="1:7" x14ac:dyDescent="0.2">
      <c r="A151" s="3" t="s">
        <v>561</v>
      </c>
      <c r="B151" s="3">
        <v>3.9509613625242532</v>
      </c>
      <c r="C151" s="3">
        <f t="shared" si="2"/>
        <v>15.465283364666046</v>
      </c>
      <c r="D151" s="3">
        <v>4.4981179328855321</v>
      </c>
      <c r="E151" s="3">
        <v>3.5576388804564516E-19</v>
      </c>
      <c r="F151" s="3">
        <v>2.5993580038679444E-18</v>
      </c>
    </row>
    <row r="152" spans="1:7" x14ac:dyDescent="0.2">
      <c r="A152" s="3" t="s">
        <v>675</v>
      </c>
      <c r="B152" s="3">
        <v>3.9265674124967154</v>
      </c>
      <c r="C152" s="3">
        <f t="shared" si="2"/>
        <v>15.205985469828686</v>
      </c>
      <c r="D152" s="3">
        <v>4.1129312719040669</v>
      </c>
      <c r="E152" s="3">
        <v>4.9959378376356819E-43</v>
      </c>
      <c r="F152" s="3">
        <v>1.1821157529667198E-41</v>
      </c>
      <c r="G152" t="s">
        <v>3518</v>
      </c>
    </row>
    <row r="153" spans="1:7" x14ac:dyDescent="0.2">
      <c r="A153" s="3" t="s">
        <v>793</v>
      </c>
      <c r="B153" s="3">
        <v>3.9139695997195583</v>
      </c>
      <c r="C153" s="3">
        <f t="shared" si="2"/>
        <v>15.073782746359868</v>
      </c>
      <c r="D153" s="3">
        <v>3.7453084963588932</v>
      </c>
      <c r="E153" s="3">
        <v>4.6378901035878398E-60</v>
      </c>
      <c r="F153" s="3">
        <v>2.0826496289979845E-58</v>
      </c>
    </row>
    <row r="154" spans="1:7" x14ac:dyDescent="0.2">
      <c r="A154" s="3" t="s">
        <v>434</v>
      </c>
      <c r="B154" s="3">
        <v>3.9129435249296454</v>
      </c>
      <c r="C154" s="3">
        <f t="shared" si="2"/>
        <v>15.063065769337877</v>
      </c>
      <c r="D154" s="3">
        <v>3.9677230019999499</v>
      </c>
      <c r="E154" s="3">
        <v>4.9338718460625879E-52</v>
      </c>
      <c r="F154" s="3">
        <v>1.6231646843303229E-50</v>
      </c>
      <c r="G154" t="s">
        <v>3519</v>
      </c>
    </row>
    <row r="155" spans="1:7" x14ac:dyDescent="0.2">
      <c r="A155" s="3" t="s">
        <v>624</v>
      </c>
      <c r="B155" s="3">
        <v>3.9050947905097635</v>
      </c>
      <c r="C155" s="3">
        <f t="shared" si="2"/>
        <v>14.981340257218729</v>
      </c>
      <c r="D155" s="3">
        <v>5.0855387117533697</v>
      </c>
      <c r="E155" s="3">
        <v>7.0359698208923019E-13</v>
      </c>
      <c r="F155" s="3">
        <v>3.1921302609239998E-12</v>
      </c>
    </row>
    <row r="156" spans="1:7" x14ac:dyDescent="0.2">
      <c r="A156" s="3" t="s">
        <v>151</v>
      </c>
      <c r="B156" s="3">
        <v>3.8920221231793302</v>
      </c>
      <c r="C156" s="3">
        <f t="shared" si="2"/>
        <v>14.846203282671528</v>
      </c>
      <c r="D156" s="3">
        <v>1.5254599352952143</v>
      </c>
      <c r="E156" s="3">
        <v>8.1793009374702501E-23</v>
      </c>
      <c r="F156" s="3">
        <v>7.4107598479111898E-22</v>
      </c>
    </row>
    <row r="157" spans="1:7" x14ac:dyDescent="0.2">
      <c r="A157" s="3" t="s">
        <v>471</v>
      </c>
      <c r="B157" s="3">
        <v>3.8739102883122638</v>
      </c>
      <c r="C157" s="3">
        <f t="shared" si="2"/>
        <v>14.660986616414391</v>
      </c>
      <c r="D157" s="3">
        <v>4.1918928150925847</v>
      </c>
      <c r="E157" s="3">
        <v>9.1603623438512785E-29</v>
      </c>
      <c r="F157" s="3">
        <v>1.1384757401893548E-27</v>
      </c>
      <c r="G157" t="s">
        <v>3520</v>
      </c>
    </row>
    <row r="158" spans="1:7" x14ac:dyDescent="0.2">
      <c r="A158" s="3" t="s">
        <v>497</v>
      </c>
      <c r="B158" s="3">
        <v>3.846260898682496</v>
      </c>
      <c r="C158" s="3">
        <f t="shared" si="2"/>
        <v>14.382682772021367</v>
      </c>
      <c r="D158" s="3">
        <v>1.4437669041526787E-2</v>
      </c>
      <c r="E158" s="3">
        <v>3.0698552332989702E-10</v>
      </c>
      <c r="F158" s="3">
        <v>1.1044297891962143E-9</v>
      </c>
    </row>
    <row r="159" spans="1:7" x14ac:dyDescent="0.2">
      <c r="A159" s="3" t="s">
        <v>496</v>
      </c>
      <c r="B159" s="3">
        <v>3.840597557670737</v>
      </c>
      <c r="C159" s="3">
        <f t="shared" si="2"/>
        <v>14.326333807892349</v>
      </c>
      <c r="D159" s="3">
        <v>8.7809203066286052</v>
      </c>
      <c r="E159" s="3">
        <v>5.8032211373740481E-70</v>
      </c>
      <c r="F159" s="3">
        <v>3.500138866384818E-68</v>
      </c>
      <c r="G159" t="s">
        <v>3521</v>
      </c>
    </row>
    <row r="160" spans="1:7" x14ac:dyDescent="0.2">
      <c r="A160" s="3" t="s">
        <v>535</v>
      </c>
      <c r="B160" s="3">
        <v>3.8370887657978674</v>
      </c>
      <c r="C160" s="3">
        <f t="shared" si="2"/>
        <v>14.291532936637838</v>
      </c>
      <c r="D160" s="3">
        <v>3.0579672206417334</v>
      </c>
      <c r="E160" s="3">
        <v>1.8171147352779046E-42</v>
      </c>
      <c r="F160" s="3">
        <v>4.1712275565036076E-41</v>
      </c>
      <c r="G160" t="s">
        <v>3522</v>
      </c>
    </row>
    <row r="161" spans="1:7" x14ac:dyDescent="0.2">
      <c r="A161" s="3" t="s">
        <v>879</v>
      </c>
      <c r="B161" s="3">
        <v>3.8240053207564513</v>
      </c>
      <c r="C161" s="3">
        <f t="shared" si="2"/>
        <v>14.162512465475976</v>
      </c>
      <c r="D161" s="3">
        <v>5.8975115591296516</v>
      </c>
      <c r="E161" s="3">
        <v>1.3378146237681785E-87</v>
      </c>
      <c r="F161" s="3">
        <v>1.2470053887002779E-85</v>
      </c>
    </row>
    <row r="162" spans="1:7" x14ac:dyDescent="0.2">
      <c r="A162" s="3" t="s">
        <v>472</v>
      </c>
      <c r="B162" s="3">
        <v>3.817380446511268</v>
      </c>
      <c r="C162" s="3">
        <f t="shared" si="2"/>
        <v>14.097627116669768</v>
      </c>
      <c r="D162" s="3">
        <v>3.4026802258705264</v>
      </c>
      <c r="E162" s="3">
        <v>1.4679682140452813E-39</v>
      </c>
      <c r="F162" s="3">
        <v>2.9512877296753498E-38</v>
      </c>
    </row>
    <row r="163" spans="1:7" x14ac:dyDescent="0.2">
      <c r="A163" s="3" t="s">
        <v>512</v>
      </c>
      <c r="B163" s="3">
        <v>3.8121957131294617</v>
      </c>
      <c r="C163" s="3">
        <f t="shared" si="2"/>
        <v>14.047054227840533</v>
      </c>
      <c r="D163" s="3">
        <v>3.8948285629511843</v>
      </c>
      <c r="E163" s="3">
        <v>5.4387923295329381E-53</v>
      </c>
      <c r="F163" s="3">
        <v>1.9340722781090542E-51</v>
      </c>
    </row>
    <row r="164" spans="1:7" x14ac:dyDescent="0.2">
      <c r="A164" s="3" t="s">
        <v>599</v>
      </c>
      <c r="B164" s="3">
        <v>3.8109134491006049</v>
      </c>
      <c r="C164" s="3">
        <f t="shared" si="2"/>
        <v>14.034574785074044</v>
      </c>
      <c r="D164" s="3">
        <v>5.8481014390286576</v>
      </c>
      <c r="E164" s="3">
        <v>1.4510247603994819E-55</v>
      </c>
      <c r="F164" s="3">
        <v>5.5791902037360082E-54</v>
      </c>
    </row>
    <row r="165" spans="1:7" x14ac:dyDescent="0.2">
      <c r="A165" s="3" t="s">
        <v>491</v>
      </c>
      <c r="B165" s="3">
        <v>3.8097899938078688</v>
      </c>
      <c r="C165" s="3">
        <f t="shared" si="2"/>
        <v>14.023650037052162</v>
      </c>
      <c r="D165" s="3">
        <v>2.5082528306224279</v>
      </c>
      <c r="E165" s="3">
        <v>4.6127363942009475E-17</v>
      </c>
      <c r="F165" s="3">
        <v>2.9376350204062349E-16</v>
      </c>
      <c r="G165" t="s">
        <v>3523</v>
      </c>
    </row>
    <row r="166" spans="1:7" x14ac:dyDescent="0.2">
      <c r="A166" s="3" t="s">
        <v>618</v>
      </c>
      <c r="B166" s="3">
        <v>3.8072125642294914</v>
      </c>
      <c r="C166" s="3">
        <f t="shared" si="2"/>
        <v>13.998618619174326</v>
      </c>
      <c r="D166" s="3">
        <v>6.1770364484084608</v>
      </c>
      <c r="E166" s="3">
        <v>1.4459257270673575E-9</v>
      </c>
      <c r="F166" s="3">
        <v>4.9037128296132205E-9</v>
      </c>
      <c r="G166" t="s">
        <v>3524</v>
      </c>
    </row>
    <row r="167" spans="1:7" x14ac:dyDescent="0.2">
      <c r="A167" s="3" t="s">
        <v>508</v>
      </c>
      <c r="B167" s="3">
        <v>3.8065647027444429</v>
      </c>
      <c r="C167" s="3">
        <f t="shared" si="2"/>
        <v>13.992333763692061</v>
      </c>
      <c r="D167" s="3">
        <v>5.8753002872709832</v>
      </c>
      <c r="E167" s="3">
        <v>1.7255671750499292E-67</v>
      </c>
      <c r="F167" s="3">
        <v>9.7391644595478566E-66</v>
      </c>
      <c r="G167" t="s">
        <v>3525</v>
      </c>
    </row>
    <row r="168" spans="1:7" x14ac:dyDescent="0.2">
      <c r="A168" s="3" t="s">
        <v>579</v>
      </c>
      <c r="B168" s="3">
        <v>3.7864693127371627</v>
      </c>
      <c r="C168" s="3">
        <f t="shared" si="2"/>
        <v>13.798784773585044</v>
      </c>
      <c r="D168" s="3">
        <v>1.6050038668025315</v>
      </c>
      <c r="E168" s="3">
        <v>2.630430153949271E-20</v>
      </c>
      <c r="F168" s="3">
        <v>2.0406565330511873E-19</v>
      </c>
      <c r="G168" t="s">
        <v>3526</v>
      </c>
    </row>
    <row r="169" spans="1:7" x14ac:dyDescent="0.2">
      <c r="A169" s="3" t="s">
        <v>437</v>
      </c>
      <c r="B169" s="3">
        <v>3.7860899934914216</v>
      </c>
      <c r="C169" s="3">
        <f t="shared" si="2"/>
        <v>13.795157217897154</v>
      </c>
      <c r="D169" s="3">
        <v>1.5727119557260678</v>
      </c>
      <c r="E169" s="3">
        <v>4.444168553354729E-26</v>
      </c>
      <c r="F169" s="3">
        <v>4.8219620705887643E-25</v>
      </c>
      <c r="G169" t="s">
        <v>3527</v>
      </c>
    </row>
    <row r="170" spans="1:7" x14ac:dyDescent="0.2">
      <c r="A170" s="3" t="s">
        <v>467</v>
      </c>
      <c r="B170" s="3">
        <v>3.7860542262775865</v>
      </c>
      <c r="C170" s="3">
        <f t="shared" si="2"/>
        <v>13.79481521337935</v>
      </c>
      <c r="D170" s="3">
        <v>4.6757281189257833</v>
      </c>
      <c r="E170" s="3">
        <v>2.3073703845353114E-67</v>
      </c>
      <c r="F170" s="3">
        <v>1.2904493277873852E-65</v>
      </c>
      <c r="G170" t="s">
        <v>3528</v>
      </c>
    </row>
    <row r="171" spans="1:7" x14ac:dyDescent="0.2">
      <c r="A171" s="3" t="s">
        <v>462</v>
      </c>
      <c r="B171" s="3">
        <v>3.7834065411026354</v>
      </c>
      <c r="C171" s="3">
        <f t="shared" si="2"/>
        <v>13.769521695470711</v>
      </c>
      <c r="D171" s="3">
        <v>1.7545323860531135</v>
      </c>
      <c r="E171" s="3">
        <v>3.1232119659465231E-14</v>
      </c>
      <c r="F171" s="3">
        <v>1.6187026128477684E-13</v>
      </c>
    </row>
    <row r="172" spans="1:7" x14ac:dyDescent="0.2">
      <c r="A172" s="3" t="s">
        <v>581</v>
      </c>
      <c r="B172" s="3">
        <v>3.7713393937356359</v>
      </c>
      <c r="C172" s="3">
        <f t="shared" si="2"/>
        <v>13.654829488032378</v>
      </c>
      <c r="D172" s="3">
        <v>6.6056530039776353</v>
      </c>
      <c r="E172" s="3">
        <v>3.2215094218186926E-61</v>
      </c>
      <c r="F172" s="3">
        <v>1.5128798445059998E-59</v>
      </c>
      <c r="G172" t="s">
        <v>3529</v>
      </c>
    </row>
    <row r="173" spans="1:7" x14ac:dyDescent="0.2">
      <c r="A173" s="3" t="s">
        <v>560</v>
      </c>
      <c r="B173" s="3">
        <v>3.7601818678183494</v>
      </c>
      <c r="C173" s="3">
        <f t="shared" si="2"/>
        <v>13.549632972668469</v>
      </c>
      <c r="D173" s="3">
        <v>-0.83906009324808939</v>
      </c>
      <c r="E173" s="3">
        <v>1.3435120491472375E-7</v>
      </c>
      <c r="F173" s="3">
        <v>3.7844716695759186E-7</v>
      </c>
    </row>
    <row r="174" spans="1:7" x14ac:dyDescent="0.2">
      <c r="A174" s="3" t="s">
        <v>598</v>
      </c>
      <c r="B174" s="3">
        <v>3.7586073579198453</v>
      </c>
      <c r="C174" s="3">
        <f t="shared" si="2"/>
        <v>13.534853415495045</v>
      </c>
      <c r="D174" s="3">
        <v>-0.44530477023884901</v>
      </c>
      <c r="E174" s="3">
        <v>2.2739326753573589E-7</v>
      </c>
      <c r="F174" s="3">
        <v>6.2451936691064603E-7</v>
      </c>
    </row>
    <row r="175" spans="1:7" x14ac:dyDescent="0.2">
      <c r="A175" s="3" t="s">
        <v>875</v>
      </c>
      <c r="B175" s="3">
        <v>3.7538605920387966</v>
      </c>
      <c r="C175" s="3">
        <f t="shared" si="2"/>
        <v>13.49039412105954</v>
      </c>
      <c r="D175" s="3">
        <v>4.7140374773803959</v>
      </c>
      <c r="E175" s="3">
        <v>4.0426018389601151E-65</v>
      </c>
      <c r="F175" s="3">
        <v>2.181586536252862E-63</v>
      </c>
    </row>
    <row r="176" spans="1:7" x14ac:dyDescent="0.2">
      <c r="A176" s="3" t="s">
        <v>458</v>
      </c>
      <c r="B176" s="3">
        <v>3.7538468666389102</v>
      </c>
      <c r="C176" s="3">
        <f t="shared" si="2"/>
        <v>13.490265777807569</v>
      </c>
      <c r="D176" s="3">
        <v>-0.37906061447820294</v>
      </c>
      <c r="E176" s="3">
        <v>3.4842829617948307E-7</v>
      </c>
      <c r="F176" s="3">
        <v>9.3767754947339456E-7</v>
      </c>
    </row>
    <row r="177" spans="1:7" x14ac:dyDescent="0.2">
      <c r="A177" s="3" t="s">
        <v>768</v>
      </c>
      <c r="B177" s="3">
        <v>3.7344160362489647</v>
      </c>
      <c r="C177" s="3">
        <f t="shared" si="2"/>
        <v>13.309791223064382</v>
      </c>
      <c r="D177" s="3">
        <v>3.380146022675043</v>
      </c>
      <c r="E177" s="3">
        <v>3.35384808266558E-42</v>
      </c>
      <c r="F177" s="3">
        <v>7.5578290859189195E-41</v>
      </c>
      <c r="G177" t="s">
        <v>3530</v>
      </c>
    </row>
    <row r="178" spans="1:7" x14ac:dyDescent="0.2">
      <c r="A178" s="3" t="s">
        <v>408</v>
      </c>
      <c r="B178" s="3">
        <v>3.7259473871501347</v>
      </c>
      <c r="C178" s="3">
        <f t="shared" si="2"/>
        <v>13.231891339744799</v>
      </c>
      <c r="D178" s="3">
        <v>0.29814646313444543</v>
      </c>
      <c r="E178" s="3">
        <v>2.5142188105920353E-7</v>
      </c>
      <c r="F178" s="3">
        <v>6.8774896054967551E-7</v>
      </c>
    </row>
    <row r="179" spans="1:7" x14ac:dyDescent="0.2">
      <c r="A179" s="3" t="s">
        <v>482</v>
      </c>
      <c r="B179" s="3">
        <v>3.6965020405751829</v>
      </c>
      <c r="C179" s="3">
        <f t="shared" si="2"/>
        <v>12.964566306846908</v>
      </c>
      <c r="D179" s="3">
        <v>7.8777457171724361</v>
      </c>
      <c r="E179" s="3">
        <v>1.5103329164512807E-73</v>
      </c>
      <c r="F179" s="3">
        <v>9.990933443019656E-72</v>
      </c>
    </row>
    <row r="180" spans="1:7" x14ac:dyDescent="0.2">
      <c r="A180" s="3" t="s">
        <v>442</v>
      </c>
      <c r="B180" s="3">
        <v>3.6932275336943685</v>
      </c>
      <c r="C180" s="3">
        <f t="shared" si="2"/>
        <v>12.935173802406636</v>
      </c>
      <c r="D180" s="3">
        <v>-0.23576515324049255</v>
      </c>
      <c r="E180" s="3">
        <v>4.9888862482849608E-7</v>
      </c>
      <c r="F180" s="3">
        <v>1.322915008596943E-6</v>
      </c>
    </row>
    <row r="181" spans="1:7" x14ac:dyDescent="0.2">
      <c r="A181" s="3" t="s">
        <v>605</v>
      </c>
      <c r="B181" s="3">
        <v>3.6891022097497226</v>
      </c>
      <c r="C181" s="3">
        <f t="shared" si="2"/>
        <v>12.898239065320876</v>
      </c>
      <c r="D181" s="3">
        <v>-0.30147813643715421</v>
      </c>
      <c r="E181" s="3">
        <v>3.5966230631265361E-7</v>
      </c>
      <c r="F181" s="3">
        <v>9.662194359980109E-7</v>
      </c>
    </row>
    <row r="182" spans="1:7" x14ac:dyDescent="0.2">
      <c r="A182" s="3" t="s">
        <v>644</v>
      </c>
      <c r="B182" s="3">
        <v>3.6723409189644562</v>
      </c>
      <c r="C182" s="3">
        <f t="shared" si="2"/>
        <v>12.749253922820902</v>
      </c>
      <c r="D182" s="3">
        <v>11.379341951015306</v>
      </c>
      <c r="E182" s="3">
        <v>4.9359106628412245E-80</v>
      </c>
      <c r="F182" s="3">
        <v>3.8437623288353437E-78</v>
      </c>
      <c r="G182" t="s">
        <v>3531</v>
      </c>
    </row>
    <row r="183" spans="1:7" x14ac:dyDescent="0.2">
      <c r="A183" s="3" t="s">
        <v>874</v>
      </c>
      <c r="B183" s="3">
        <v>3.6701382312890165</v>
      </c>
      <c r="C183" s="3">
        <f t="shared" si="2"/>
        <v>12.72980338302675</v>
      </c>
      <c r="D183" s="3">
        <v>4.5978791692254575</v>
      </c>
      <c r="E183" s="3">
        <v>2.7287551181237564E-12</v>
      </c>
      <c r="F183" s="3">
        <v>1.1813723776704678E-11</v>
      </c>
      <c r="G183" t="s">
        <v>3532</v>
      </c>
    </row>
    <row r="184" spans="1:7" x14ac:dyDescent="0.2">
      <c r="A184" s="3" t="s">
        <v>853</v>
      </c>
      <c r="B184" s="3">
        <v>3.6558796747334839</v>
      </c>
      <c r="C184" s="3">
        <f t="shared" si="2"/>
        <v>12.604610869085739</v>
      </c>
      <c r="D184" s="3">
        <v>8.7804619371662902</v>
      </c>
      <c r="E184" s="3">
        <v>4.7098421296954198E-50</v>
      </c>
      <c r="F184" s="3">
        <v>1.3997559798012668E-48</v>
      </c>
      <c r="G184" t="s">
        <v>3533</v>
      </c>
    </row>
    <row r="185" spans="1:7" x14ac:dyDescent="0.2">
      <c r="A185" s="3" t="s">
        <v>540</v>
      </c>
      <c r="B185" s="3">
        <v>3.6492526626646895</v>
      </c>
      <c r="C185" s="3">
        <f t="shared" si="2"/>
        <v>12.546844431957858</v>
      </c>
      <c r="D185" s="3">
        <v>5.2968249328944896</v>
      </c>
      <c r="E185" s="3">
        <v>5.0624488663887582E-62</v>
      </c>
      <c r="F185" s="3">
        <v>2.433139486408097E-60</v>
      </c>
    </row>
    <row r="186" spans="1:7" x14ac:dyDescent="0.2">
      <c r="A186" s="3" t="s">
        <v>114</v>
      </c>
      <c r="B186" s="3">
        <v>3.645968440847501</v>
      </c>
      <c r="C186" s="3">
        <f t="shared" si="2"/>
        <v>12.518314664933508</v>
      </c>
      <c r="D186" s="3">
        <v>3.2080992966862465</v>
      </c>
      <c r="E186" s="3">
        <v>9.9703140514724369E-27</v>
      </c>
      <c r="F186" s="3">
        <v>1.1275252214091622E-25</v>
      </c>
    </row>
    <row r="187" spans="1:7" x14ac:dyDescent="0.2">
      <c r="A187" s="3" t="s">
        <v>297</v>
      </c>
      <c r="B187" s="3">
        <v>3.6390093370657541</v>
      </c>
      <c r="C187" s="3">
        <f t="shared" si="2"/>
        <v>12.458075684903184</v>
      </c>
      <c r="D187" s="3">
        <v>-0.64975193021992406</v>
      </c>
      <c r="E187" s="3">
        <v>6.2090452921700651E-4</v>
      </c>
      <c r="F187" s="3">
        <v>1.1436540909410251E-3</v>
      </c>
    </row>
    <row r="188" spans="1:7" x14ac:dyDescent="0.2">
      <c r="A188" s="3" t="s">
        <v>590</v>
      </c>
      <c r="B188" s="3">
        <v>3.6205131834300857</v>
      </c>
      <c r="C188" s="3">
        <f t="shared" si="2"/>
        <v>12.299375703468417</v>
      </c>
      <c r="D188" s="3">
        <v>5.4337352467872613</v>
      </c>
      <c r="E188" s="3">
        <v>5.4420657801277763E-43</v>
      </c>
      <c r="F188" s="3">
        <v>1.2778468961582473E-41</v>
      </c>
    </row>
    <row r="189" spans="1:7" x14ac:dyDescent="0.2">
      <c r="A189" s="3" t="s">
        <v>307</v>
      </c>
      <c r="B189" s="3">
        <v>3.6149992512064641</v>
      </c>
      <c r="C189" s="3">
        <f t="shared" si="2"/>
        <v>12.252457617432277</v>
      </c>
      <c r="D189" s="3">
        <v>2.539391263633215</v>
      </c>
      <c r="E189" s="3">
        <v>1.0078543201474413E-29</v>
      </c>
      <c r="F189" s="3">
        <v>1.3025881885603064E-28</v>
      </c>
    </row>
    <row r="190" spans="1:7" x14ac:dyDescent="0.2">
      <c r="A190" s="3" t="s">
        <v>2746</v>
      </c>
      <c r="B190" s="3">
        <v>3.5996947312042402</v>
      </c>
      <c r="C190" s="3">
        <f t="shared" si="2"/>
        <v>12.123167044528698</v>
      </c>
      <c r="D190" s="3">
        <v>6.3622374490603502</v>
      </c>
      <c r="E190" s="3">
        <v>7.6721993597081383E-42</v>
      </c>
      <c r="F190" s="3">
        <v>1.716340744033617E-40</v>
      </c>
      <c r="G190" t="s">
        <v>3534</v>
      </c>
    </row>
    <row r="191" spans="1:7" x14ac:dyDescent="0.2">
      <c r="A191" s="3" t="s">
        <v>446</v>
      </c>
      <c r="B191" s="3">
        <v>3.5943991848027177</v>
      </c>
      <c r="C191" s="3">
        <f t="shared" si="2"/>
        <v>12.078749401154775</v>
      </c>
      <c r="D191" s="3">
        <v>5.1683571081766955</v>
      </c>
      <c r="E191" s="3">
        <v>3.1266070491927386E-44</v>
      </c>
      <c r="F191" s="3">
        <v>7.7248540428247906E-43</v>
      </c>
      <c r="G191" t="s">
        <v>3535</v>
      </c>
    </row>
    <row r="192" spans="1:7" x14ac:dyDescent="0.2">
      <c r="A192" s="3" t="s">
        <v>658</v>
      </c>
      <c r="B192" s="3">
        <v>3.5939545145837895</v>
      </c>
      <c r="C192" s="3">
        <f t="shared" si="2"/>
        <v>12.075027039647857</v>
      </c>
      <c r="D192" s="3">
        <v>6.6851050697344379</v>
      </c>
      <c r="E192" s="3">
        <v>1.702534275890574E-95</v>
      </c>
      <c r="F192" s="3">
        <v>2.1820814302664187E-93</v>
      </c>
    </row>
    <row r="193" spans="1:7" x14ac:dyDescent="0.2">
      <c r="A193" s="3" t="s">
        <v>500</v>
      </c>
      <c r="B193" s="3">
        <v>3.5705735429312426</v>
      </c>
      <c r="C193" s="3">
        <f t="shared" si="2"/>
        <v>11.880910878441323</v>
      </c>
      <c r="D193" s="3">
        <v>1.1567399813957269</v>
      </c>
      <c r="E193" s="3">
        <v>4.0296278214080868E-14</v>
      </c>
      <c r="F193" s="3">
        <v>2.0727650800420191E-13</v>
      </c>
      <c r="G193" t="s">
        <v>3536</v>
      </c>
    </row>
    <row r="194" spans="1:7" x14ac:dyDescent="0.2">
      <c r="A194" s="3" t="s">
        <v>884</v>
      </c>
      <c r="B194" s="3">
        <v>3.5704839611263943</v>
      </c>
      <c r="C194" s="3">
        <f t="shared" ref="C194:C257" si="3">IF(B194&gt;0,2^B194,(-1/2^B194))</f>
        <v>11.880173175484812</v>
      </c>
      <c r="D194" s="3">
        <v>-0.9696307074278</v>
      </c>
      <c r="E194" s="3">
        <v>1.0795238120882454E-3</v>
      </c>
      <c r="F194" s="3">
        <v>1.9261109315449206E-3</v>
      </c>
    </row>
    <row r="195" spans="1:7" x14ac:dyDescent="0.2">
      <c r="A195" s="3" t="s">
        <v>1080</v>
      </c>
      <c r="B195" s="3">
        <v>3.5693812546530652</v>
      </c>
      <c r="C195" s="3">
        <f t="shared" si="3"/>
        <v>11.871096178458757</v>
      </c>
      <c r="D195" s="3">
        <v>6.9067358286713434</v>
      </c>
      <c r="E195" s="3">
        <v>3.0998751858207071E-82</v>
      </c>
      <c r="F195" s="3">
        <v>2.4449271978421784E-80</v>
      </c>
      <c r="G195" t="s">
        <v>3537</v>
      </c>
    </row>
    <row r="196" spans="1:7" x14ac:dyDescent="0.2">
      <c r="A196" s="3" t="s">
        <v>178</v>
      </c>
      <c r="B196" s="3">
        <v>3.558944308807281</v>
      </c>
      <c r="C196" s="3">
        <f t="shared" si="3"/>
        <v>11.785526530578469</v>
      </c>
      <c r="D196" s="3">
        <v>12.385395390683732</v>
      </c>
      <c r="E196" s="3">
        <v>6.9407177123257144E-51</v>
      </c>
      <c r="F196" s="3">
        <v>2.1138265032786034E-49</v>
      </c>
      <c r="G196" t="s">
        <v>179</v>
      </c>
    </row>
    <row r="197" spans="1:7" x14ac:dyDescent="0.2">
      <c r="A197" s="3" t="s">
        <v>633</v>
      </c>
      <c r="B197" s="3">
        <v>3.5534073802218464</v>
      </c>
      <c r="C197" s="3">
        <f t="shared" si="3"/>
        <v>11.740381469106863</v>
      </c>
      <c r="D197" s="3">
        <v>3.6537400558161597</v>
      </c>
      <c r="E197" s="3">
        <v>1.5802561458959355E-49</v>
      </c>
      <c r="F197" s="3">
        <v>4.6074577296454006E-48</v>
      </c>
    </row>
    <row r="198" spans="1:7" x14ac:dyDescent="0.2">
      <c r="A198" s="3" t="s">
        <v>423</v>
      </c>
      <c r="B198" s="3">
        <v>3.541022171932851</v>
      </c>
      <c r="C198" s="3">
        <f t="shared" si="3"/>
        <v>11.640024356402098</v>
      </c>
      <c r="D198" s="3">
        <v>0.69556185386880476</v>
      </c>
      <c r="E198" s="3">
        <v>1.9853491682457612E-14</v>
      </c>
      <c r="F198" s="3">
        <v>1.0439203489784549E-13</v>
      </c>
    </row>
    <row r="199" spans="1:7" x14ac:dyDescent="0.2">
      <c r="A199" s="3" t="s">
        <v>630</v>
      </c>
      <c r="B199" s="3">
        <v>3.5232434926964902</v>
      </c>
      <c r="C199" s="3">
        <f t="shared" si="3"/>
        <v>11.497461747384492</v>
      </c>
      <c r="D199" s="3">
        <v>-0.3881396843899807</v>
      </c>
      <c r="E199" s="3">
        <v>6.6863325861713877E-8</v>
      </c>
      <c r="F199" s="3">
        <v>1.9458050175083433E-7</v>
      </c>
    </row>
    <row r="200" spans="1:7" x14ac:dyDescent="0.2">
      <c r="A200" s="3" t="s">
        <v>441</v>
      </c>
      <c r="B200" s="3">
        <v>3.511161566753501</v>
      </c>
      <c r="C200" s="3">
        <f t="shared" si="3"/>
        <v>11.401577699133544</v>
      </c>
      <c r="D200" s="3">
        <v>1.3567315948289635</v>
      </c>
      <c r="E200" s="3">
        <v>9.7875270884287701E-20</v>
      </c>
      <c r="F200" s="3">
        <v>7.3971580648665592E-19</v>
      </c>
    </row>
    <row r="201" spans="1:7" x14ac:dyDescent="0.2">
      <c r="A201" s="3" t="s">
        <v>487</v>
      </c>
      <c r="B201" s="3">
        <v>3.4985472238029249</v>
      </c>
      <c r="C201" s="3">
        <f t="shared" si="3"/>
        <v>11.302321467664809</v>
      </c>
      <c r="D201" s="3">
        <v>-0.96689248042789622</v>
      </c>
      <c r="E201" s="3">
        <v>1.0953727949158693E-3</v>
      </c>
      <c r="F201" s="3">
        <v>1.9532560679195446E-3</v>
      </c>
    </row>
    <row r="202" spans="1:7" x14ac:dyDescent="0.2">
      <c r="A202" s="3" t="s">
        <v>39</v>
      </c>
      <c r="B202" s="3">
        <v>3.4730954769159452</v>
      </c>
      <c r="C202" s="3">
        <f t="shared" si="3"/>
        <v>11.104676630366392</v>
      </c>
      <c r="D202" s="3">
        <v>5.8843663662430785</v>
      </c>
      <c r="E202" s="3">
        <v>9.3334731047829966E-28</v>
      </c>
      <c r="F202" s="3">
        <v>1.1106291400507736E-26</v>
      </c>
      <c r="G202" t="s">
        <v>40</v>
      </c>
    </row>
    <row r="203" spans="1:7" x14ac:dyDescent="0.2">
      <c r="A203" s="3" t="s">
        <v>445</v>
      </c>
      <c r="B203" s="3">
        <v>3.4637560410829948</v>
      </c>
      <c r="C203" s="3">
        <f t="shared" si="3"/>
        <v>11.033021539150999</v>
      </c>
      <c r="D203" s="3">
        <v>7.5152894772915158</v>
      </c>
      <c r="E203" s="3">
        <v>6.7627992133026618E-36</v>
      </c>
      <c r="F203" s="3">
        <v>1.1461361090974649E-34</v>
      </c>
      <c r="G203" t="s">
        <v>3538</v>
      </c>
    </row>
    <row r="204" spans="1:7" x14ac:dyDescent="0.2">
      <c r="A204" s="3" t="s">
        <v>15</v>
      </c>
      <c r="B204" s="3">
        <v>3.4550995710880223</v>
      </c>
      <c r="C204" s="3">
        <f t="shared" si="3"/>
        <v>10.967019329085481</v>
      </c>
      <c r="D204" s="3">
        <v>2.6269596534923401</v>
      </c>
      <c r="E204" s="3">
        <v>3.1906680367592002E-14</v>
      </c>
      <c r="F204" s="3">
        <v>1.6508822339901262E-13</v>
      </c>
      <c r="G204" t="s">
        <v>3539</v>
      </c>
    </row>
    <row r="205" spans="1:7" x14ac:dyDescent="0.2">
      <c r="A205" s="3" t="s">
        <v>449</v>
      </c>
      <c r="B205" s="3">
        <v>3.4316911939780477</v>
      </c>
      <c r="C205" s="3">
        <f t="shared" si="3"/>
        <v>10.79051034009756</v>
      </c>
      <c r="D205" s="3">
        <v>-5.0167565083872817E-3</v>
      </c>
      <c r="E205" s="3">
        <v>2.0905093551095404E-9</v>
      </c>
      <c r="F205" s="3">
        <v>7.0431618579594157E-9</v>
      </c>
    </row>
    <row r="206" spans="1:7" x14ac:dyDescent="0.2">
      <c r="A206" s="3" t="s">
        <v>534</v>
      </c>
      <c r="B206" s="3">
        <v>3.4298255843172956</v>
      </c>
      <c r="C206" s="3">
        <f t="shared" si="3"/>
        <v>10.776565695297879</v>
      </c>
      <c r="D206" s="3">
        <v>3.3821039308806151</v>
      </c>
      <c r="E206" s="3">
        <v>2.9417671105835488E-42</v>
      </c>
      <c r="F206" s="3">
        <v>6.6781369979003662E-41</v>
      </c>
    </row>
    <row r="207" spans="1:7" x14ac:dyDescent="0.2">
      <c r="A207" s="3" t="s">
        <v>557</v>
      </c>
      <c r="B207" s="3">
        <v>3.4284695813904529</v>
      </c>
      <c r="C207" s="3">
        <f t="shared" si="3"/>
        <v>10.76644145636584</v>
      </c>
      <c r="D207" s="3">
        <v>6.2405146639294315</v>
      </c>
      <c r="E207" s="3">
        <v>2.7513320688835784E-74</v>
      </c>
      <c r="F207" s="3">
        <v>1.9018196503114351E-72</v>
      </c>
      <c r="G207" t="s">
        <v>3540</v>
      </c>
    </row>
    <row r="208" spans="1:7" x14ac:dyDescent="0.2">
      <c r="A208" s="3" t="s">
        <v>600</v>
      </c>
      <c r="B208" s="3">
        <v>3.4217918537741667</v>
      </c>
      <c r="C208" s="3">
        <f t="shared" si="3"/>
        <v>10.716722542344575</v>
      </c>
      <c r="D208" s="3">
        <v>4.2811594925657133</v>
      </c>
      <c r="E208" s="3">
        <v>8.6384137128056781E-58</v>
      </c>
      <c r="F208" s="3">
        <v>3.5907784568365222E-56</v>
      </c>
      <c r="G208" t="s">
        <v>3541</v>
      </c>
    </row>
    <row r="209" spans="1:7" x14ac:dyDescent="0.2">
      <c r="A209" s="3" t="s">
        <v>779</v>
      </c>
      <c r="B209" s="3">
        <v>3.4207070617478683</v>
      </c>
      <c r="C209" s="3">
        <f t="shared" si="3"/>
        <v>10.70866744737738</v>
      </c>
      <c r="D209" s="3">
        <v>3.4488404815705436</v>
      </c>
      <c r="E209" s="3">
        <v>8.8553048302224757E-46</v>
      </c>
      <c r="F209" s="3">
        <v>2.2986428403176656E-44</v>
      </c>
      <c r="G209" t="s">
        <v>3542</v>
      </c>
    </row>
    <row r="210" spans="1:7" x14ac:dyDescent="0.2">
      <c r="A210" s="3" t="s">
        <v>520</v>
      </c>
      <c r="B210" s="3">
        <v>3.4163884954805939</v>
      </c>
      <c r="C210" s="3">
        <f t="shared" si="3"/>
        <v>10.67666002991233</v>
      </c>
      <c r="D210" s="3">
        <v>8.6307467920132233</v>
      </c>
      <c r="E210" s="3">
        <v>4.962702512383597E-63</v>
      </c>
      <c r="F210" s="3">
        <v>2.5025037587035975E-61</v>
      </c>
      <c r="G210" t="s">
        <v>3543</v>
      </c>
    </row>
    <row r="211" spans="1:7" x14ac:dyDescent="0.2">
      <c r="A211" s="3" t="s">
        <v>402</v>
      </c>
      <c r="B211" s="3">
        <v>3.4135604752787003</v>
      </c>
      <c r="C211" s="3">
        <f t="shared" si="3"/>
        <v>10.655751774698668</v>
      </c>
      <c r="D211" s="3">
        <v>-0.9414377886119748</v>
      </c>
      <c r="E211" s="3">
        <v>8.4587281747701773E-6</v>
      </c>
      <c r="F211" s="3">
        <v>1.9585282548432869E-5</v>
      </c>
    </row>
    <row r="212" spans="1:7" x14ac:dyDescent="0.2">
      <c r="A212" s="3" t="s">
        <v>558</v>
      </c>
      <c r="B212" s="3">
        <v>3.4122799426902111</v>
      </c>
      <c r="C212" s="3">
        <f t="shared" si="3"/>
        <v>10.646297951710336</v>
      </c>
      <c r="D212" s="3">
        <v>7.1510156996236294</v>
      </c>
      <c r="E212" s="3">
        <v>1.710766638835165E-54</v>
      </c>
      <c r="F212" s="3">
        <v>6.3785674921902632E-53</v>
      </c>
      <c r="G212" t="s">
        <v>3544</v>
      </c>
    </row>
    <row r="213" spans="1:7" x14ac:dyDescent="0.2">
      <c r="A213" s="3" t="s">
        <v>818</v>
      </c>
      <c r="B213" s="3">
        <v>3.4016626835680106</v>
      </c>
      <c r="C213" s="3">
        <f t="shared" si="3"/>
        <v>10.56823599781735</v>
      </c>
      <c r="D213" s="3">
        <v>4.496678661356853</v>
      </c>
      <c r="E213" s="3">
        <v>1.6655025745665882E-41</v>
      </c>
      <c r="F213" s="3">
        <v>3.6593470852620179E-40</v>
      </c>
      <c r="G213" t="s">
        <v>3545</v>
      </c>
    </row>
    <row r="214" spans="1:7" x14ac:dyDescent="0.2">
      <c r="A214" s="3" t="s">
        <v>504</v>
      </c>
      <c r="B214" s="3">
        <v>3.3969154829343386</v>
      </c>
      <c r="C214" s="3">
        <f t="shared" si="3"/>
        <v>10.533518275764482</v>
      </c>
      <c r="D214" s="3">
        <v>6.7484966702746814</v>
      </c>
      <c r="E214" s="3">
        <v>8.5462739929280848E-23</v>
      </c>
      <c r="F214" s="3">
        <v>7.7318643536019968E-22</v>
      </c>
      <c r="G214" t="s">
        <v>3546</v>
      </c>
    </row>
    <row r="215" spans="1:7" x14ac:dyDescent="0.2">
      <c r="A215" s="3" t="s">
        <v>572</v>
      </c>
      <c r="B215" s="3">
        <v>3.3803165047677188</v>
      </c>
      <c r="C215" s="3">
        <f t="shared" si="3"/>
        <v>10.413019046771376</v>
      </c>
      <c r="D215" s="3">
        <v>2.399522010951352</v>
      </c>
      <c r="E215" s="3">
        <v>5.0029407302484226E-28</v>
      </c>
      <c r="F215" s="3">
        <v>6.0231098576298041E-27</v>
      </c>
    </row>
    <row r="216" spans="1:7" x14ac:dyDescent="0.2">
      <c r="A216" s="3" t="s">
        <v>1047</v>
      </c>
      <c r="B216" s="3">
        <v>3.3727596947628453</v>
      </c>
      <c r="C216" s="3">
        <f t="shared" si="3"/>
        <v>10.358618444192164</v>
      </c>
      <c r="D216" s="3">
        <v>-1.0628901305523439</v>
      </c>
      <c r="E216" s="3">
        <v>1.4978795036062679E-5</v>
      </c>
      <c r="F216" s="3">
        <v>3.3484573787012214E-5</v>
      </c>
    </row>
    <row r="217" spans="1:7" x14ac:dyDescent="0.2">
      <c r="A217" s="3" t="s">
        <v>526</v>
      </c>
      <c r="B217" s="3">
        <v>3.3714325240166652</v>
      </c>
      <c r="C217" s="3">
        <f t="shared" si="3"/>
        <v>10.349093677338818</v>
      </c>
      <c r="D217" s="3">
        <v>0.69904652797006983</v>
      </c>
      <c r="E217" s="3">
        <v>1.3466067239878461E-5</v>
      </c>
      <c r="F217" s="3">
        <v>3.0223730631058843E-5</v>
      </c>
      <c r="G217" t="s">
        <v>3547</v>
      </c>
    </row>
    <row r="218" spans="1:7" x14ac:dyDescent="0.2">
      <c r="A218" s="3" t="s">
        <v>479</v>
      </c>
      <c r="B218" s="3">
        <v>3.3656315068211904</v>
      </c>
      <c r="C218" s="3">
        <f t="shared" si="3"/>
        <v>10.307563949556037</v>
      </c>
      <c r="D218" s="3">
        <v>8.7444293397166284</v>
      </c>
      <c r="E218" s="3">
        <v>1.6412431803061036E-13</v>
      </c>
      <c r="F218" s="3">
        <v>7.9316009781957178E-13</v>
      </c>
    </row>
    <row r="219" spans="1:7" x14ac:dyDescent="0.2">
      <c r="A219" s="3" t="s">
        <v>626</v>
      </c>
      <c r="B219" s="3">
        <v>3.3614169270450289</v>
      </c>
      <c r="C219" s="3">
        <f t="shared" si="3"/>
        <v>10.277496154960227</v>
      </c>
      <c r="D219" s="3">
        <v>7.4866061518916194</v>
      </c>
      <c r="E219" s="3">
        <v>5.2268274301965575E-42</v>
      </c>
      <c r="F219" s="3">
        <v>1.1735562901667599E-40</v>
      </c>
      <c r="G219" t="s">
        <v>3548</v>
      </c>
    </row>
    <row r="220" spans="1:7" x14ac:dyDescent="0.2">
      <c r="A220" s="3" t="s">
        <v>906</v>
      </c>
      <c r="B220" s="3">
        <v>3.3550637165437172</v>
      </c>
      <c r="C220" s="3">
        <f t="shared" si="3"/>
        <v>10.232336550797037</v>
      </c>
      <c r="D220" s="3">
        <v>7.6695630877953835</v>
      </c>
      <c r="E220" s="3">
        <v>2.1509126527194188E-61</v>
      </c>
      <c r="F220" s="3">
        <v>1.0178780491946049E-59</v>
      </c>
      <c r="G220" t="s">
        <v>3549</v>
      </c>
    </row>
    <row r="221" spans="1:7" x14ac:dyDescent="0.2">
      <c r="A221" s="3" t="s">
        <v>635</v>
      </c>
      <c r="B221" s="3">
        <v>3.3466411647205794</v>
      </c>
      <c r="C221" s="3">
        <f t="shared" si="3"/>
        <v>10.17277350942825</v>
      </c>
      <c r="D221" s="3">
        <v>5.654850734477507</v>
      </c>
      <c r="E221" s="3">
        <v>5.1271256496996349E-14</v>
      </c>
      <c r="F221" s="3">
        <v>2.6110990891516683E-13</v>
      </c>
      <c r="G221" t="s">
        <v>3550</v>
      </c>
    </row>
    <row r="222" spans="1:7" x14ac:dyDescent="0.2">
      <c r="A222" s="3" t="s">
        <v>573</v>
      </c>
      <c r="B222" s="3">
        <v>3.3414911461631687</v>
      </c>
      <c r="C222" s="3">
        <f t="shared" si="3"/>
        <v>10.136524286098931</v>
      </c>
      <c r="D222" s="3">
        <v>9.3998785731397483</v>
      </c>
      <c r="E222" s="3">
        <v>1.3150907888894339E-90</v>
      </c>
      <c r="F222" s="3">
        <v>1.3712607683470843E-88</v>
      </c>
      <c r="G222" t="s">
        <v>3551</v>
      </c>
    </row>
    <row r="223" spans="1:7" x14ac:dyDescent="0.2">
      <c r="A223" s="3" t="s">
        <v>521</v>
      </c>
      <c r="B223" s="3">
        <v>3.3370655704308945</v>
      </c>
      <c r="C223" s="3">
        <f t="shared" si="3"/>
        <v>10.10547737786467</v>
      </c>
      <c r="D223" s="3">
        <v>1.5646084420014874</v>
      </c>
      <c r="E223" s="3">
        <v>4.1850849792661642E-17</v>
      </c>
      <c r="F223" s="3">
        <v>2.6763661946408982E-16</v>
      </c>
    </row>
    <row r="224" spans="1:7" x14ac:dyDescent="0.2">
      <c r="A224" s="3" t="s">
        <v>393</v>
      </c>
      <c r="B224" s="3">
        <v>3.3153436253218418</v>
      </c>
      <c r="C224" s="3">
        <f t="shared" si="3"/>
        <v>9.9544639273614521</v>
      </c>
      <c r="D224" s="3">
        <v>2.5450485156568794</v>
      </c>
      <c r="E224" s="3">
        <v>4.4070190717970768E-34</v>
      </c>
      <c r="F224" s="3">
        <v>7.0056799301539065E-33</v>
      </c>
    </row>
    <row r="225" spans="1:7" x14ac:dyDescent="0.2">
      <c r="A225" s="3" t="s">
        <v>583</v>
      </c>
      <c r="B225" s="3">
        <v>3.2886789918919344</v>
      </c>
      <c r="C225" s="3">
        <f t="shared" si="3"/>
        <v>9.7721702062804674</v>
      </c>
      <c r="D225" s="3">
        <v>6.6466894145371027</v>
      </c>
      <c r="E225" s="3">
        <v>2.3223837229059451E-72</v>
      </c>
      <c r="F225" s="3">
        <v>1.4882609024288929E-70</v>
      </c>
      <c r="G225" t="s">
        <v>3552</v>
      </c>
    </row>
    <row r="226" spans="1:7" x14ac:dyDescent="0.2">
      <c r="A226" s="3" t="s">
        <v>568</v>
      </c>
      <c r="B226" s="3">
        <v>3.2806125405765134</v>
      </c>
      <c r="C226" s="3">
        <f t="shared" si="3"/>
        <v>9.7176841412367114</v>
      </c>
      <c r="D226" s="3">
        <v>2.5935243039987839</v>
      </c>
      <c r="E226" s="3">
        <v>1.5779317386090223E-22</v>
      </c>
      <c r="F226" s="3">
        <v>1.4068747907134354E-21</v>
      </c>
    </row>
    <row r="227" spans="1:7" x14ac:dyDescent="0.2">
      <c r="A227" s="3" t="s">
        <v>1095</v>
      </c>
      <c r="B227" s="3">
        <v>3.2798928923623119</v>
      </c>
      <c r="C227" s="3">
        <f t="shared" si="3"/>
        <v>9.7128379541213921</v>
      </c>
      <c r="D227" s="3">
        <v>8.2434566212840004</v>
      </c>
      <c r="E227" s="3">
        <v>8.1599577816528212E-65</v>
      </c>
      <c r="F227" s="3">
        <v>4.365222632411144E-63</v>
      </c>
      <c r="G227" t="s">
        <v>3553</v>
      </c>
    </row>
    <row r="228" spans="1:7" x14ac:dyDescent="0.2">
      <c r="A228" s="3" t="s">
        <v>685</v>
      </c>
      <c r="B228" s="3">
        <v>3.2780871106474128</v>
      </c>
      <c r="C228" s="3">
        <f t="shared" si="3"/>
        <v>9.7006882672153782</v>
      </c>
      <c r="D228" s="3">
        <v>6.026202373907636</v>
      </c>
      <c r="E228" s="3">
        <v>1.2699889509460416E-58</v>
      </c>
      <c r="F228" s="3">
        <v>5.502092976211301E-57</v>
      </c>
      <c r="G228" t="s">
        <v>3554</v>
      </c>
    </row>
    <row r="229" spans="1:7" x14ac:dyDescent="0.2">
      <c r="A229" s="3" t="s">
        <v>546</v>
      </c>
      <c r="B229" s="3">
        <v>3.2657257714257524</v>
      </c>
      <c r="C229" s="3">
        <f t="shared" si="3"/>
        <v>9.6179256347794357</v>
      </c>
      <c r="D229" s="3">
        <v>1.9067330647470671</v>
      </c>
      <c r="E229" s="3">
        <v>4.3988869002593896E-24</v>
      </c>
      <c r="F229" s="3">
        <v>4.2887404453876013E-23</v>
      </c>
      <c r="G229" t="s">
        <v>3555</v>
      </c>
    </row>
    <row r="230" spans="1:7" x14ac:dyDescent="0.2">
      <c r="A230" s="3" t="s">
        <v>668</v>
      </c>
      <c r="B230" s="3">
        <v>3.2598203944196946</v>
      </c>
      <c r="C230" s="3">
        <f t="shared" si="3"/>
        <v>9.5786370884806793</v>
      </c>
      <c r="D230" s="3">
        <v>3.6576775644559052</v>
      </c>
      <c r="E230" s="3">
        <v>2.8946529536098419E-31</v>
      </c>
      <c r="F230" s="3">
        <v>4.1222002246777191E-30</v>
      </c>
    </row>
    <row r="231" spans="1:7" x14ac:dyDescent="0.2">
      <c r="A231" s="3" t="s">
        <v>629</v>
      </c>
      <c r="B231" s="3">
        <v>3.2591477741529085</v>
      </c>
      <c r="C231" s="3">
        <f t="shared" si="3"/>
        <v>9.574172330793564</v>
      </c>
      <c r="D231" s="3">
        <v>3.8224784135974046</v>
      </c>
      <c r="E231" s="3">
        <v>4.2057804964100075E-39</v>
      </c>
      <c r="F231" s="3">
        <v>8.2139560679093237E-38</v>
      </c>
    </row>
    <row r="232" spans="1:7" x14ac:dyDescent="0.2">
      <c r="A232" s="3" t="s">
        <v>1304</v>
      </c>
      <c r="B232" s="3">
        <v>3.2530978461623654</v>
      </c>
      <c r="C232" s="3">
        <f t="shared" si="3"/>
        <v>9.5341071948963911</v>
      </c>
      <c r="D232" s="3">
        <v>5.3074081032216247</v>
      </c>
      <c r="E232" s="3">
        <v>1.2440045055984609E-65</v>
      </c>
      <c r="F232" s="3">
        <v>6.833139034322975E-64</v>
      </c>
    </row>
    <row r="233" spans="1:7" x14ac:dyDescent="0.2">
      <c r="A233" s="3" t="s">
        <v>510</v>
      </c>
      <c r="B233" s="3">
        <v>3.2410878572279542</v>
      </c>
      <c r="C233" s="3">
        <f t="shared" si="3"/>
        <v>9.4550681525872804</v>
      </c>
      <c r="D233" s="3">
        <v>-0.4598030435538738</v>
      </c>
      <c r="E233" s="3">
        <v>5.0705718347298127E-8</v>
      </c>
      <c r="F233" s="3">
        <v>1.5018853118564184E-7</v>
      </c>
    </row>
    <row r="234" spans="1:7" x14ac:dyDescent="0.2">
      <c r="A234" s="3" t="s">
        <v>898</v>
      </c>
      <c r="B234" s="3">
        <v>3.2364083309214049</v>
      </c>
      <c r="C234" s="3">
        <f t="shared" si="3"/>
        <v>9.4244493735118411</v>
      </c>
      <c r="D234" s="3">
        <v>2.635561453098338</v>
      </c>
      <c r="E234" s="3">
        <v>5.5070075085144791E-35</v>
      </c>
      <c r="F234" s="3">
        <v>9.0585856129361165E-34</v>
      </c>
      <c r="G234" t="s">
        <v>3556</v>
      </c>
    </row>
    <row r="235" spans="1:7" x14ac:dyDescent="0.2">
      <c r="A235" s="3" t="s">
        <v>611</v>
      </c>
      <c r="B235" s="3">
        <v>3.234903154952145</v>
      </c>
      <c r="C235" s="3">
        <f t="shared" si="3"/>
        <v>9.4146218930056538</v>
      </c>
      <c r="D235" s="3">
        <v>7.4289052542807221</v>
      </c>
      <c r="E235" s="3">
        <v>1.513426737708853E-61</v>
      </c>
      <c r="F235" s="3">
        <v>7.217520380143305E-60</v>
      </c>
      <c r="G235" t="s">
        <v>3557</v>
      </c>
    </row>
    <row r="236" spans="1:7" x14ac:dyDescent="0.2">
      <c r="A236" s="3" t="s">
        <v>612</v>
      </c>
      <c r="B236" s="3">
        <v>3.2318890738005224</v>
      </c>
      <c r="C236" s="3">
        <f t="shared" si="3"/>
        <v>9.3949733795109296</v>
      </c>
      <c r="D236" s="3">
        <v>9.1302464963558982</v>
      </c>
      <c r="E236" s="3">
        <v>1.8968835725117301E-62</v>
      </c>
      <c r="F236" s="3">
        <v>9.4109901113646473E-61</v>
      </c>
      <c r="G236" t="s">
        <v>3558</v>
      </c>
    </row>
    <row r="237" spans="1:7" x14ac:dyDescent="0.2">
      <c r="A237" s="3" t="s">
        <v>376</v>
      </c>
      <c r="B237" s="3">
        <v>3.2288778009844803</v>
      </c>
      <c r="C237" s="3">
        <f t="shared" si="3"/>
        <v>9.3753841228864605</v>
      </c>
      <c r="D237" s="3">
        <v>-0.79324659470024872</v>
      </c>
      <c r="E237" s="3">
        <v>6.3744672891707298E-5</v>
      </c>
      <c r="F237" s="3">
        <v>1.336140468926008E-4</v>
      </c>
    </row>
    <row r="238" spans="1:7" x14ac:dyDescent="0.2">
      <c r="A238" s="3" t="s">
        <v>478</v>
      </c>
      <c r="B238" s="3">
        <v>3.2261517937815816</v>
      </c>
      <c r="C238" s="3">
        <f t="shared" si="3"/>
        <v>9.3576858335762321</v>
      </c>
      <c r="D238" s="3">
        <v>4.5712684145388485</v>
      </c>
      <c r="E238" s="3">
        <v>5.5768223662844977E-27</v>
      </c>
      <c r="F238" s="3">
        <v>6.4008602980190719E-26</v>
      </c>
    </row>
    <row r="239" spans="1:7" x14ac:dyDescent="0.2">
      <c r="A239" s="3" t="s">
        <v>988</v>
      </c>
      <c r="B239" s="3">
        <v>3.2241008442792136</v>
      </c>
      <c r="C239" s="3">
        <f t="shared" si="3"/>
        <v>9.344392306424794</v>
      </c>
      <c r="D239" s="3">
        <v>1.6063146306040019</v>
      </c>
      <c r="E239" s="3">
        <v>6.4366395843051396E-19</v>
      </c>
      <c r="F239" s="3">
        <v>4.6313692073269259E-18</v>
      </c>
    </row>
    <row r="240" spans="1:7" x14ac:dyDescent="0.2">
      <c r="A240" s="3" t="s">
        <v>2747</v>
      </c>
      <c r="B240" s="3">
        <v>3.217283030487283</v>
      </c>
      <c r="C240" s="3">
        <f t="shared" si="3"/>
        <v>9.300337237937919</v>
      </c>
      <c r="D240" s="3">
        <v>6.5735688079057368</v>
      </c>
      <c r="E240" s="3">
        <v>5.1784344841867663E-22</v>
      </c>
      <c r="F240" s="3">
        <v>4.5188268009527637E-21</v>
      </c>
    </row>
    <row r="241" spans="1:7" x14ac:dyDescent="0.2">
      <c r="A241" s="3" t="s">
        <v>513</v>
      </c>
      <c r="B241" s="3">
        <v>3.2163322524148534</v>
      </c>
      <c r="C241" s="3">
        <f t="shared" si="3"/>
        <v>9.2942100638989142</v>
      </c>
      <c r="D241" s="3">
        <v>1.9678486032834293</v>
      </c>
      <c r="E241" s="3">
        <v>4.9607890515059742E-23</v>
      </c>
      <c r="F241" s="3">
        <v>4.5550409320693662E-22</v>
      </c>
    </row>
    <row r="242" spans="1:7" x14ac:dyDescent="0.2">
      <c r="A242" s="3" t="s">
        <v>435</v>
      </c>
      <c r="B242" s="3">
        <v>3.2106279449657591</v>
      </c>
      <c r="C242" s="3">
        <f t="shared" si="3"/>
        <v>9.2575340128058361</v>
      </c>
      <c r="D242" s="3">
        <v>7.7496677531033491</v>
      </c>
      <c r="E242" s="3">
        <v>2.0772457822982678E-48</v>
      </c>
      <c r="F242" s="3">
        <v>5.8620257122472221E-47</v>
      </c>
      <c r="G242" t="s">
        <v>3559</v>
      </c>
    </row>
    <row r="243" spans="1:7" x14ac:dyDescent="0.2">
      <c r="A243" s="3" t="s">
        <v>794</v>
      </c>
      <c r="B243" s="3">
        <v>3.208624965763395</v>
      </c>
      <c r="C243" s="3">
        <f t="shared" si="3"/>
        <v>9.2446901465743903</v>
      </c>
      <c r="D243" s="3">
        <v>8.8919143345681206</v>
      </c>
      <c r="E243" s="3">
        <v>3.3681956941872313E-44</v>
      </c>
      <c r="F243" s="3">
        <v>8.2884559642559391E-43</v>
      </c>
      <c r="G243" t="s">
        <v>3560</v>
      </c>
    </row>
    <row r="244" spans="1:7" x14ac:dyDescent="0.2">
      <c r="A244" s="3" t="s">
        <v>606</v>
      </c>
      <c r="B244" s="3">
        <v>3.2038232138214249</v>
      </c>
      <c r="C244" s="3">
        <f t="shared" si="3"/>
        <v>9.2139720001624728</v>
      </c>
      <c r="D244" s="3">
        <v>4.2344951814075973</v>
      </c>
      <c r="E244" s="3">
        <v>4.3031762840421561E-29</v>
      </c>
      <c r="F244" s="3">
        <v>5.4359631415661903E-28</v>
      </c>
    </row>
    <row r="245" spans="1:7" x14ac:dyDescent="0.2">
      <c r="A245" s="3" t="s">
        <v>483</v>
      </c>
      <c r="B245" s="3">
        <v>3.1927284066744521</v>
      </c>
      <c r="C245" s="3">
        <f t="shared" si="3"/>
        <v>9.143385241085916</v>
      </c>
      <c r="D245" s="3">
        <v>0.98599633557934818</v>
      </c>
      <c r="E245" s="3">
        <v>8.3563133196355034E-15</v>
      </c>
      <c r="F245" s="3">
        <v>4.5213755094457009E-14</v>
      </c>
    </row>
    <row r="246" spans="1:7" x14ac:dyDescent="0.2">
      <c r="A246" s="3" t="s">
        <v>651</v>
      </c>
      <c r="B246" s="3">
        <v>3.1897825454665125</v>
      </c>
      <c r="C246" s="3">
        <f t="shared" si="3"/>
        <v>9.1247342703722989</v>
      </c>
      <c r="D246" s="3">
        <v>6.7186216283087559</v>
      </c>
      <c r="E246" s="3">
        <v>2.1513724907997309E-68</v>
      </c>
      <c r="F246" s="3">
        <v>1.2369386507850415E-66</v>
      </c>
      <c r="G246" t="s">
        <v>3561</v>
      </c>
    </row>
    <row r="247" spans="1:7" x14ac:dyDescent="0.2">
      <c r="A247" s="3" t="s">
        <v>120</v>
      </c>
      <c r="B247" s="3">
        <v>3.1863377622439564</v>
      </c>
      <c r="C247" s="3">
        <f t="shared" si="3"/>
        <v>9.1029727519210262</v>
      </c>
      <c r="D247" s="3">
        <v>9.9804723600753</v>
      </c>
      <c r="E247" s="3">
        <v>1.797977678521009E-12</v>
      </c>
      <c r="F247" s="3">
        <v>7.8895568318553837E-12</v>
      </c>
      <c r="G247" t="s">
        <v>3562</v>
      </c>
    </row>
    <row r="248" spans="1:7" x14ac:dyDescent="0.2">
      <c r="A248" s="3" t="s">
        <v>628</v>
      </c>
      <c r="B248" s="3">
        <v>3.1623822068013649</v>
      </c>
      <c r="C248" s="3">
        <f t="shared" si="3"/>
        <v>8.9530683908430504</v>
      </c>
      <c r="D248" s="3">
        <v>6.7691726577839768</v>
      </c>
      <c r="E248" s="3">
        <v>6.319185409496849E-30</v>
      </c>
      <c r="F248" s="3">
        <v>8.3245457471573055E-29</v>
      </c>
    </row>
    <row r="249" spans="1:7" x14ac:dyDescent="0.2">
      <c r="A249" s="3" t="s">
        <v>345</v>
      </c>
      <c r="B249" s="3">
        <v>3.1612014502006711</v>
      </c>
      <c r="C249" s="3">
        <f t="shared" si="3"/>
        <v>8.9457438562301839</v>
      </c>
      <c r="D249" s="3">
        <v>-0.32255574770043605</v>
      </c>
      <c r="E249" s="3">
        <v>1.3746275213975614E-7</v>
      </c>
      <c r="F249" s="3">
        <v>3.8685766292945095E-7</v>
      </c>
    </row>
    <row r="250" spans="1:7" x14ac:dyDescent="0.2">
      <c r="A250" s="3" t="s">
        <v>643</v>
      </c>
      <c r="B250" s="3">
        <v>3.1370640116087296</v>
      </c>
      <c r="C250" s="3">
        <f t="shared" si="3"/>
        <v>8.7973195182273773</v>
      </c>
      <c r="D250" s="3">
        <v>5.9316512043344183</v>
      </c>
      <c r="E250" s="3">
        <v>1.6076402936188638E-63</v>
      </c>
      <c r="F250" s="3">
        <v>8.3110950305405471E-62</v>
      </c>
    </row>
    <row r="251" spans="1:7" x14ac:dyDescent="0.2">
      <c r="A251" s="3" t="s">
        <v>701</v>
      </c>
      <c r="B251" s="3">
        <v>3.1315997422731234</v>
      </c>
      <c r="C251" s="3">
        <f t="shared" si="3"/>
        <v>8.7640623145896654</v>
      </c>
      <c r="D251" s="3">
        <v>0.14058551579569772</v>
      </c>
      <c r="E251" s="3">
        <v>4.5566599817423473E-11</v>
      </c>
      <c r="F251" s="3">
        <v>1.7663876627396925E-10</v>
      </c>
    </row>
    <row r="252" spans="1:7" x14ac:dyDescent="0.2">
      <c r="A252" s="3" t="s">
        <v>532</v>
      </c>
      <c r="B252" s="3">
        <v>3.1241857847325702</v>
      </c>
      <c r="C252" s="3">
        <f t="shared" si="3"/>
        <v>8.7191396427665175</v>
      </c>
      <c r="D252" s="3">
        <v>1.0405604374499284</v>
      </c>
      <c r="E252" s="3">
        <v>5.6108214517447983E-12</v>
      </c>
      <c r="F252" s="3">
        <v>2.3642310665160272E-11</v>
      </c>
    </row>
    <row r="253" spans="1:7" x14ac:dyDescent="0.2">
      <c r="A253" s="3" t="s">
        <v>907</v>
      </c>
      <c r="B253" s="3">
        <v>3.1236360269544825</v>
      </c>
      <c r="C253" s="3">
        <f t="shared" si="3"/>
        <v>8.7158177337556992</v>
      </c>
      <c r="D253" s="3">
        <v>9.0815977593771287</v>
      </c>
      <c r="E253" s="3">
        <v>1.9553372051280202E-56</v>
      </c>
      <c r="F253" s="3">
        <v>7.9139700565444602E-55</v>
      </c>
      <c r="G253" t="s">
        <v>3563</v>
      </c>
    </row>
    <row r="254" spans="1:7" x14ac:dyDescent="0.2">
      <c r="A254" s="3" t="s">
        <v>466</v>
      </c>
      <c r="B254" s="3">
        <v>3.1226701843643463</v>
      </c>
      <c r="C254" s="3">
        <f t="shared" si="3"/>
        <v>8.7099846986890608</v>
      </c>
      <c r="D254" s="3">
        <v>4.0299924078239462</v>
      </c>
      <c r="E254" s="3">
        <v>5.4156002890273658E-39</v>
      </c>
      <c r="F254" s="3">
        <v>1.0510023021481499E-37</v>
      </c>
    </row>
    <row r="255" spans="1:7" x14ac:dyDescent="0.2">
      <c r="A255" s="3" t="s">
        <v>48</v>
      </c>
      <c r="B255" s="3">
        <v>3.1204705545557823</v>
      </c>
      <c r="C255" s="3">
        <f t="shared" si="3"/>
        <v>8.6967149892217197</v>
      </c>
      <c r="D255" s="3">
        <v>7.8562242566397531</v>
      </c>
      <c r="E255" s="3">
        <v>1.2764356003177595E-73</v>
      </c>
      <c r="F255" s="3">
        <v>8.5354693621248428E-72</v>
      </c>
      <c r="G255" t="s">
        <v>3564</v>
      </c>
    </row>
    <row r="256" spans="1:7" x14ac:dyDescent="0.2">
      <c r="A256" s="3" t="s">
        <v>662</v>
      </c>
      <c r="B256" s="3">
        <v>3.1190680505382908</v>
      </c>
      <c r="C256" s="3">
        <f t="shared" si="3"/>
        <v>8.6882646580055063</v>
      </c>
      <c r="D256" s="3">
        <v>4.647382665140988</v>
      </c>
      <c r="E256" s="3">
        <v>8.8441281100450865E-44</v>
      </c>
      <c r="F256" s="3">
        <v>2.1454083372065133E-42</v>
      </c>
    </row>
    <row r="257" spans="1:7" x14ac:dyDescent="0.2">
      <c r="A257" s="3" t="s">
        <v>778</v>
      </c>
      <c r="B257" s="3">
        <v>3.1151634230747316</v>
      </c>
      <c r="C257" s="3">
        <f t="shared" si="3"/>
        <v>8.6647818225538984</v>
      </c>
      <c r="D257" s="3">
        <v>5.7884482201963259</v>
      </c>
      <c r="E257" s="3">
        <v>3.9519338118281666E-40</v>
      </c>
      <c r="F257" s="3">
        <v>8.1584888625392211E-39</v>
      </c>
    </row>
    <row r="258" spans="1:7" x14ac:dyDescent="0.2">
      <c r="A258" s="3" t="s">
        <v>539</v>
      </c>
      <c r="B258" s="3">
        <v>3.1144119045577763</v>
      </c>
      <c r="C258" s="3">
        <f t="shared" ref="C258:C321" si="4">IF(B258&gt;0,2^B258,(-1/2^B258))</f>
        <v>8.6602694009615888</v>
      </c>
      <c r="D258" s="3">
        <v>-0.49911437541245218</v>
      </c>
      <c r="E258" s="3">
        <v>2.6962077228481599E-6</v>
      </c>
      <c r="F258" s="3">
        <v>6.6110282626392508E-6</v>
      </c>
      <c r="G258" t="s">
        <v>3565</v>
      </c>
    </row>
    <row r="259" spans="1:7" x14ac:dyDescent="0.2">
      <c r="A259" s="3" t="s">
        <v>563</v>
      </c>
      <c r="B259" s="3">
        <v>3.1066244034270643</v>
      </c>
      <c r="C259" s="3">
        <f t="shared" si="4"/>
        <v>8.6136482085145083</v>
      </c>
      <c r="D259" s="3">
        <v>3.1223309551809004</v>
      </c>
      <c r="E259" s="3">
        <v>1.9049065110159305E-36</v>
      </c>
      <c r="F259" s="3">
        <v>3.3011224945830998E-35</v>
      </c>
      <c r="G259" t="s">
        <v>3566</v>
      </c>
    </row>
    <row r="260" spans="1:7" x14ac:dyDescent="0.2">
      <c r="A260" s="3" t="s">
        <v>666</v>
      </c>
      <c r="B260" s="3">
        <v>3.1051997869460513</v>
      </c>
      <c r="C260" s="3">
        <f t="shared" si="4"/>
        <v>8.6051466969971511</v>
      </c>
      <c r="D260" s="3">
        <v>1.0123717184136776</v>
      </c>
      <c r="E260" s="3">
        <v>9.9503736028434572E-15</v>
      </c>
      <c r="F260" s="3">
        <v>5.3509351752353976E-14</v>
      </c>
      <c r="G260" t="s">
        <v>3567</v>
      </c>
    </row>
    <row r="261" spans="1:7" x14ac:dyDescent="0.2">
      <c r="A261" s="3" t="s">
        <v>519</v>
      </c>
      <c r="B261" s="3">
        <v>3.0983022684378927</v>
      </c>
      <c r="C261" s="3">
        <f t="shared" si="4"/>
        <v>8.5641037206260648</v>
      </c>
      <c r="D261" s="3">
        <v>2.2694494398029694</v>
      </c>
      <c r="E261" s="3">
        <v>5.0991408298385467E-26</v>
      </c>
      <c r="F261" s="3">
        <v>5.5034937517836381E-25</v>
      </c>
    </row>
    <row r="262" spans="1:7" x14ac:dyDescent="0.2">
      <c r="A262" s="3" t="s">
        <v>1689</v>
      </c>
      <c r="B262" s="3">
        <v>3.0906473075137049</v>
      </c>
      <c r="C262" s="3">
        <f t="shared" si="4"/>
        <v>8.5187828044541583</v>
      </c>
      <c r="D262" s="3">
        <v>3.9757343119286559</v>
      </c>
      <c r="E262" s="3">
        <v>3.1591238468823411E-52</v>
      </c>
      <c r="F262" s="3">
        <v>1.04488870462474E-50</v>
      </c>
      <c r="G262" t="s">
        <v>3568</v>
      </c>
    </row>
    <row r="263" spans="1:7" x14ac:dyDescent="0.2">
      <c r="A263" s="3" t="s">
        <v>799</v>
      </c>
      <c r="B263" s="3">
        <v>3.0747239163330269</v>
      </c>
      <c r="C263" s="3">
        <f t="shared" si="4"/>
        <v>8.4252758168405144</v>
      </c>
      <c r="D263" s="3">
        <v>6.0218709458089981</v>
      </c>
      <c r="E263" s="3">
        <v>3.2231284050276237E-32</v>
      </c>
      <c r="F263" s="3">
        <v>4.7779966139108292E-31</v>
      </c>
    </row>
    <row r="264" spans="1:7" x14ac:dyDescent="0.2">
      <c r="A264" s="3" t="s">
        <v>1052</v>
      </c>
      <c r="B264" s="3">
        <v>3.0565378963753873</v>
      </c>
      <c r="C264" s="3">
        <f t="shared" si="4"/>
        <v>8.319736845175159</v>
      </c>
      <c r="D264" s="3">
        <v>7.5573437445813054</v>
      </c>
      <c r="E264" s="3">
        <v>1.6012130505777098E-38</v>
      </c>
      <c r="F264" s="3">
        <v>3.0403279898623676E-37</v>
      </c>
    </row>
    <row r="265" spans="1:7" x14ac:dyDescent="0.2">
      <c r="A265" s="3" t="s">
        <v>562</v>
      </c>
      <c r="B265" s="3">
        <v>3.044524553477773</v>
      </c>
      <c r="C265" s="3">
        <f t="shared" si="4"/>
        <v>8.2507459165656201</v>
      </c>
      <c r="D265" s="3">
        <v>2.9522513349164181</v>
      </c>
      <c r="E265" s="3">
        <v>7.4241773664702969E-28</v>
      </c>
      <c r="F265" s="3">
        <v>8.885902560024371E-27</v>
      </c>
    </row>
    <row r="266" spans="1:7" x14ac:dyDescent="0.2">
      <c r="A266" s="3" t="s">
        <v>2440</v>
      </c>
      <c r="B266" s="3">
        <v>3.036373343071554</v>
      </c>
      <c r="C266" s="3">
        <f t="shared" si="4"/>
        <v>8.2042607409418089</v>
      </c>
      <c r="D266" s="3">
        <v>6.4205421007189845</v>
      </c>
      <c r="E266" s="3">
        <v>9.2122498996642049E-68</v>
      </c>
      <c r="F266" s="3">
        <v>5.2475704984013142E-66</v>
      </c>
      <c r="G266" t="s">
        <v>3569</v>
      </c>
    </row>
    <row r="267" spans="1:7" x14ac:dyDescent="0.2">
      <c r="A267" s="3" t="s">
        <v>637</v>
      </c>
      <c r="B267" s="3">
        <v>3.0356756590043017</v>
      </c>
      <c r="C267" s="3">
        <f t="shared" si="4"/>
        <v>8.2002941381525556</v>
      </c>
      <c r="D267" s="3">
        <v>3.6192155648921238</v>
      </c>
      <c r="E267" s="3">
        <v>7.1428346127770511E-37</v>
      </c>
      <c r="F267" s="3">
        <v>1.2627217970633453E-35</v>
      </c>
    </row>
    <row r="268" spans="1:7" x14ac:dyDescent="0.2">
      <c r="A268" s="3" t="s">
        <v>422</v>
      </c>
      <c r="B268" s="3">
        <v>3.0324684205409458</v>
      </c>
      <c r="C268" s="3">
        <f t="shared" si="4"/>
        <v>8.1820844086296187</v>
      </c>
      <c r="D268" s="3">
        <v>0.71454662062957053</v>
      </c>
      <c r="E268" s="3">
        <v>2.8371167601570142E-13</v>
      </c>
      <c r="F268" s="3">
        <v>1.3343992590585589E-12</v>
      </c>
    </row>
    <row r="269" spans="1:7" x14ac:dyDescent="0.2">
      <c r="A269" s="3" t="s">
        <v>623</v>
      </c>
      <c r="B269" s="3">
        <v>3.0189453543025446</v>
      </c>
      <c r="C269" s="3">
        <f t="shared" si="4"/>
        <v>8.1057481698914806</v>
      </c>
      <c r="D269" s="3">
        <v>3.1387640585903354</v>
      </c>
      <c r="E269" s="3">
        <v>2.6455412174438078E-27</v>
      </c>
      <c r="F269" s="3">
        <v>3.0824563579004368E-26</v>
      </c>
    </row>
    <row r="270" spans="1:7" x14ac:dyDescent="0.2">
      <c r="A270" s="3" t="s">
        <v>538</v>
      </c>
      <c r="B270" s="3">
        <v>3.0168413982971094</v>
      </c>
      <c r="C270" s="3">
        <f t="shared" si="4"/>
        <v>8.0939357579542843</v>
      </c>
      <c r="D270" s="3">
        <v>-1.0991379217021069</v>
      </c>
      <c r="E270" s="3">
        <v>2.9015758262353382E-4</v>
      </c>
      <c r="F270" s="3">
        <v>5.6027917397990579E-4</v>
      </c>
    </row>
    <row r="271" spans="1:7" x14ac:dyDescent="0.2">
      <c r="A271" s="3" t="s">
        <v>825</v>
      </c>
      <c r="B271" s="3">
        <v>3.0162590518304646</v>
      </c>
      <c r="C271" s="3">
        <f t="shared" si="4"/>
        <v>8.0906692854268432</v>
      </c>
      <c r="D271" s="3">
        <v>6.7059547992822477</v>
      </c>
      <c r="E271" s="3">
        <v>3.4749821284604426E-45</v>
      </c>
      <c r="F271" s="3">
        <v>8.9075375226202675E-44</v>
      </c>
    </row>
    <row r="272" spans="1:7" x14ac:dyDescent="0.2">
      <c r="A272" s="3" t="s">
        <v>550</v>
      </c>
      <c r="B272" s="3">
        <v>3.0139455144030451</v>
      </c>
      <c r="C272" s="3">
        <f t="shared" si="4"/>
        <v>8.0777053080490067</v>
      </c>
      <c r="D272" s="3">
        <v>9.5553233546980838</v>
      </c>
      <c r="E272" s="3">
        <v>2.5197935481841435E-62</v>
      </c>
      <c r="F272" s="3">
        <v>1.2302991990816548E-60</v>
      </c>
      <c r="G272" t="s">
        <v>3570</v>
      </c>
    </row>
    <row r="273" spans="1:7" x14ac:dyDescent="0.2">
      <c r="A273" s="3" t="s">
        <v>712</v>
      </c>
      <c r="B273" s="3">
        <v>3.0095410958106492</v>
      </c>
      <c r="C273" s="3">
        <f t="shared" si="4"/>
        <v>8.0530824029617811</v>
      </c>
      <c r="D273" s="3">
        <v>3.560326918632196</v>
      </c>
      <c r="E273" s="3">
        <v>1.1366178501479824E-41</v>
      </c>
      <c r="F273" s="3">
        <v>2.5243584888485152E-40</v>
      </c>
      <c r="G273" t="s">
        <v>3571</v>
      </c>
    </row>
    <row r="274" spans="1:7" x14ac:dyDescent="0.2">
      <c r="A274" s="3" t="s">
        <v>1272</v>
      </c>
      <c r="B274" s="3">
        <v>3.002392435602196</v>
      </c>
      <c r="C274" s="3">
        <f t="shared" si="4"/>
        <v>8.0132774859897626</v>
      </c>
      <c r="D274" s="3">
        <v>4.5144983588569296</v>
      </c>
      <c r="E274" s="3">
        <v>5.9720114817873836E-25</v>
      </c>
      <c r="F274" s="3">
        <v>6.1747587623455439E-24</v>
      </c>
      <c r="G274" t="s">
        <v>3572</v>
      </c>
    </row>
    <row r="275" spans="1:7" x14ac:dyDescent="0.2">
      <c r="A275" s="3" t="s">
        <v>2748</v>
      </c>
      <c r="B275" s="3">
        <v>2.9816897096989869</v>
      </c>
      <c r="C275" s="3">
        <f t="shared" si="4"/>
        <v>7.899107793650459</v>
      </c>
      <c r="D275" s="3">
        <v>1.5268889402007602</v>
      </c>
      <c r="E275" s="3">
        <v>3.3349637103967114E-26</v>
      </c>
      <c r="F275" s="3">
        <v>3.6441734895844706E-25</v>
      </c>
    </row>
    <row r="276" spans="1:7" x14ac:dyDescent="0.2">
      <c r="A276" s="3" t="s">
        <v>1228</v>
      </c>
      <c r="B276" s="3">
        <v>2.9787345801656264</v>
      </c>
      <c r="C276" s="3">
        <f t="shared" si="4"/>
        <v>7.8829442973457118</v>
      </c>
      <c r="D276" s="3">
        <v>5.6870538696842292</v>
      </c>
      <c r="E276" s="3">
        <v>3.6996518698230728E-39</v>
      </c>
      <c r="F276" s="3">
        <v>7.2484899054622756E-38</v>
      </c>
      <c r="G276" t="s">
        <v>3573</v>
      </c>
    </row>
    <row r="277" spans="1:7" x14ac:dyDescent="0.2">
      <c r="A277" s="3" t="s">
        <v>1028</v>
      </c>
      <c r="B277" s="3">
        <v>2.976097548890277</v>
      </c>
      <c r="C277" s="3">
        <f t="shared" si="4"/>
        <v>7.8685486119467782</v>
      </c>
      <c r="D277" s="3">
        <v>1.0855750320410913</v>
      </c>
      <c r="E277" s="3">
        <v>2.3839517590188211E-16</v>
      </c>
      <c r="F277" s="3">
        <v>1.4266606246579559E-15</v>
      </c>
    </row>
    <row r="278" spans="1:7" x14ac:dyDescent="0.2">
      <c r="A278" s="3" t="s">
        <v>695</v>
      </c>
      <c r="B278" s="3">
        <v>2.9719636210931775</v>
      </c>
      <c r="C278" s="3">
        <f t="shared" si="4"/>
        <v>7.8460341843126589</v>
      </c>
      <c r="D278" s="3">
        <v>8.3710935685258256</v>
      </c>
      <c r="E278" s="3">
        <v>9.2265292948825312E-22</v>
      </c>
      <c r="F278" s="3">
        <v>7.9498050731256768E-21</v>
      </c>
    </row>
    <row r="279" spans="1:7" x14ac:dyDescent="0.2">
      <c r="A279" s="3" t="s">
        <v>688</v>
      </c>
      <c r="B279" s="3">
        <v>2.9712311310341071</v>
      </c>
      <c r="C279" s="3">
        <f t="shared" si="4"/>
        <v>7.8420515801254442</v>
      </c>
      <c r="D279" s="3">
        <v>2.1779294603992025</v>
      </c>
      <c r="E279" s="3">
        <v>6.9479961340626931E-27</v>
      </c>
      <c r="F279" s="3">
        <v>7.9449948358278233E-26</v>
      </c>
    </row>
    <row r="280" spans="1:7" x14ac:dyDescent="0.2">
      <c r="A280" s="3" t="s">
        <v>949</v>
      </c>
      <c r="B280" s="3">
        <v>2.969693381417851</v>
      </c>
      <c r="C280" s="3">
        <f t="shared" si="4"/>
        <v>7.8336972939283616</v>
      </c>
      <c r="D280" s="3">
        <v>6.899644831422683</v>
      </c>
      <c r="E280" s="3">
        <v>1.2876801085474039E-20</v>
      </c>
      <c r="F280" s="3">
        <v>1.0248134576692922E-19</v>
      </c>
      <c r="G280" t="s">
        <v>3574</v>
      </c>
    </row>
    <row r="281" spans="1:7" x14ac:dyDescent="0.2">
      <c r="A281" s="3" t="s">
        <v>732</v>
      </c>
      <c r="B281" s="3">
        <v>2.9670241373675799</v>
      </c>
      <c r="C281" s="3">
        <f t="shared" si="4"/>
        <v>7.8192169515426739</v>
      </c>
      <c r="D281" s="3">
        <v>4.6176194655067579</v>
      </c>
      <c r="E281" s="3">
        <v>2.8741071622161264E-52</v>
      </c>
      <c r="F281" s="3">
        <v>9.6620258262041567E-51</v>
      </c>
      <c r="G281" t="s">
        <v>3575</v>
      </c>
    </row>
    <row r="282" spans="1:7" x14ac:dyDescent="0.2">
      <c r="A282" s="3" t="s">
        <v>7</v>
      </c>
      <c r="B282" s="3">
        <v>2.961844212570325</v>
      </c>
      <c r="C282" s="3">
        <f t="shared" si="4"/>
        <v>7.7911927817374904</v>
      </c>
      <c r="D282" s="3">
        <v>8.514589726051387</v>
      </c>
      <c r="E282" s="3">
        <v>2.0411925622768483E-64</v>
      </c>
      <c r="F282" s="3">
        <v>1.0825359175109631E-62</v>
      </c>
      <c r="G282" t="s">
        <v>3576</v>
      </c>
    </row>
    <row r="283" spans="1:7" x14ac:dyDescent="0.2">
      <c r="A283" s="3" t="s">
        <v>696</v>
      </c>
      <c r="B283" s="3">
        <v>2.9527699834250711</v>
      </c>
      <c r="C283" s="3">
        <f t="shared" si="4"/>
        <v>7.7423417138543504</v>
      </c>
      <c r="D283" s="3">
        <v>7.7974053553114544</v>
      </c>
      <c r="E283" s="3">
        <v>1.1476523792775461E-55</v>
      </c>
      <c r="F283" s="3">
        <v>4.4441848796307607E-54</v>
      </c>
    </row>
    <row r="284" spans="1:7" x14ac:dyDescent="0.2">
      <c r="A284" s="3" t="s">
        <v>503</v>
      </c>
      <c r="B284" s="3">
        <v>2.9432434626346828</v>
      </c>
      <c r="C284" s="3">
        <f t="shared" si="4"/>
        <v>7.6913852806951244</v>
      </c>
      <c r="D284" s="3">
        <v>2.6346043649247153</v>
      </c>
      <c r="E284" s="3">
        <v>1.802236509030715E-20</v>
      </c>
      <c r="F284" s="3">
        <v>1.4142039545353263E-19</v>
      </c>
      <c r="G284" t="s">
        <v>3577</v>
      </c>
    </row>
    <row r="285" spans="1:7" x14ac:dyDescent="0.2">
      <c r="A285" s="3" t="s">
        <v>729</v>
      </c>
      <c r="B285" s="3">
        <v>2.9295995006531128</v>
      </c>
      <c r="C285" s="3">
        <f t="shared" si="4"/>
        <v>7.6189886214636591</v>
      </c>
      <c r="D285" s="3">
        <v>2.0417157226718383</v>
      </c>
      <c r="E285" s="3">
        <v>3.7581026511846807E-22</v>
      </c>
      <c r="F285" s="3">
        <v>3.2981237532222761E-21</v>
      </c>
      <c r="G285" t="s">
        <v>3578</v>
      </c>
    </row>
    <row r="286" spans="1:7" x14ac:dyDescent="0.2">
      <c r="A286" s="3" t="s">
        <v>619</v>
      </c>
      <c r="B286" s="3">
        <v>2.9263030594759436</v>
      </c>
      <c r="C286" s="3">
        <f t="shared" si="4"/>
        <v>7.6015997239796178</v>
      </c>
      <c r="D286" s="3">
        <v>0.97653668166230645</v>
      </c>
      <c r="E286" s="3">
        <v>1.0402461860555152E-10</v>
      </c>
      <c r="F286" s="3">
        <v>3.8974388164516014E-10</v>
      </c>
      <c r="G286" t="s">
        <v>3579</v>
      </c>
    </row>
    <row r="287" spans="1:7" x14ac:dyDescent="0.2">
      <c r="A287" s="3" t="s">
        <v>857</v>
      </c>
      <c r="B287" s="3">
        <v>2.9179414900745386</v>
      </c>
      <c r="C287" s="3">
        <f t="shared" si="4"/>
        <v>7.5576698129818176</v>
      </c>
      <c r="D287" s="3">
        <v>7.2437784841135144</v>
      </c>
      <c r="E287" s="3">
        <v>2.1185876319851155E-55</v>
      </c>
      <c r="F287" s="3">
        <v>8.0953733614735593E-54</v>
      </c>
      <c r="G287" t="s">
        <v>3580</v>
      </c>
    </row>
    <row r="288" spans="1:7" x14ac:dyDescent="0.2">
      <c r="A288" s="3" t="s">
        <v>803</v>
      </c>
      <c r="B288" s="3">
        <v>2.8997987012385824</v>
      </c>
      <c r="C288" s="3">
        <f t="shared" si="4"/>
        <v>7.4632225186749404</v>
      </c>
      <c r="D288" s="3">
        <v>5.071204504709093</v>
      </c>
      <c r="E288" s="3">
        <v>2.3177953753989579E-6</v>
      </c>
      <c r="F288" s="3">
        <v>5.7196458682127512E-6</v>
      </c>
    </row>
    <row r="289" spans="1:7" x14ac:dyDescent="0.2">
      <c r="A289" s="3" t="s">
        <v>826</v>
      </c>
      <c r="B289" s="3">
        <v>2.8955766864329489</v>
      </c>
      <c r="C289" s="3">
        <f t="shared" si="4"/>
        <v>7.441413492090728</v>
      </c>
      <c r="D289" s="3">
        <v>-1.0560933475082026</v>
      </c>
      <c r="E289" s="3">
        <v>8.351221528324754E-4</v>
      </c>
      <c r="F289" s="3">
        <v>1.5128824523265993E-3</v>
      </c>
    </row>
    <row r="290" spans="1:7" x14ac:dyDescent="0.2">
      <c r="A290" s="3" t="s">
        <v>389</v>
      </c>
      <c r="B290" s="3">
        <v>2.8931291312480809</v>
      </c>
      <c r="C290" s="3">
        <f t="shared" si="4"/>
        <v>7.4287997179799587</v>
      </c>
      <c r="D290" s="3">
        <v>-0.30836048471455729</v>
      </c>
      <c r="E290" s="3">
        <v>6.3613322557194014E-8</v>
      </c>
      <c r="F290" s="3">
        <v>1.8564950681776926E-7</v>
      </c>
    </row>
    <row r="291" spans="1:7" x14ac:dyDescent="0.2">
      <c r="A291" s="3" t="s">
        <v>908</v>
      </c>
      <c r="B291" s="3">
        <v>2.8802932616947494</v>
      </c>
      <c r="C291" s="3">
        <f t="shared" si="4"/>
        <v>7.3629977553378421</v>
      </c>
      <c r="D291" s="3">
        <v>3.7277329518431896</v>
      </c>
      <c r="E291" s="3">
        <v>3.7216455849636315E-20</v>
      </c>
      <c r="F291" s="3">
        <v>2.8727181478916264E-19</v>
      </c>
    </row>
    <row r="292" spans="1:7" x14ac:dyDescent="0.2">
      <c r="A292" s="3" t="s">
        <v>559</v>
      </c>
      <c r="B292" s="3">
        <v>2.8802804635386048</v>
      </c>
      <c r="C292" s="3">
        <f t="shared" si="4"/>
        <v>7.3629324384314101</v>
      </c>
      <c r="D292" s="3">
        <v>9.4093522171155843</v>
      </c>
      <c r="E292" s="3">
        <v>2.1258784507095558E-24</v>
      </c>
      <c r="F292" s="3">
        <v>2.1196765362666429E-23</v>
      </c>
      <c r="G292" t="s">
        <v>3581</v>
      </c>
    </row>
    <row r="293" spans="1:7" x14ac:dyDescent="0.2">
      <c r="A293" s="3" t="s">
        <v>1159</v>
      </c>
      <c r="B293" s="3">
        <v>2.8791990751075138</v>
      </c>
      <c r="C293" s="3">
        <f t="shared" si="4"/>
        <v>7.3574155367974594</v>
      </c>
      <c r="D293" s="3">
        <v>3.5314898285043297</v>
      </c>
      <c r="E293" s="3">
        <v>8.726440508697728E-35</v>
      </c>
      <c r="F293" s="3">
        <v>1.424006949854335E-33</v>
      </c>
      <c r="G293" t="s">
        <v>3582</v>
      </c>
    </row>
    <row r="294" spans="1:7" x14ac:dyDescent="0.2">
      <c r="A294" s="3" t="s">
        <v>594</v>
      </c>
      <c r="B294" s="3">
        <v>2.8696124367831888</v>
      </c>
      <c r="C294" s="3">
        <f t="shared" si="4"/>
        <v>7.3086879442126769</v>
      </c>
      <c r="D294" s="3">
        <v>10.831536107421332</v>
      </c>
      <c r="E294" s="3">
        <v>5.8947202640762869E-20</v>
      </c>
      <c r="F294" s="3">
        <v>4.5217355442141288E-19</v>
      </c>
    </row>
    <row r="295" spans="1:7" x14ac:dyDescent="0.2">
      <c r="A295" s="3" t="s">
        <v>464</v>
      </c>
      <c r="B295" s="3">
        <v>2.8679439971373988</v>
      </c>
      <c r="C295" s="3">
        <f t="shared" si="4"/>
        <v>7.3002405204586633</v>
      </c>
      <c r="D295" s="3">
        <v>9.7342464150929633</v>
      </c>
      <c r="E295" s="3">
        <v>2.0514435487729253E-20</v>
      </c>
      <c r="F295" s="3">
        <v>1.603618896067476E-19</v>
      </c>
    </row>
    <row r="296" spans="1:7" x14ac:dyDescent="0.2">
      <c r="A296" s="3" t="s">
        <v>733</v>
      </c>
      <c r="B296" s="3">
        <v>2.8664636262572349</v>
      </c>
      <c r="C296" s="3">
        <f t="shared" si="4"/>
        <v>7.2927534768145854</v>
      </c>
      <c r="D296" s="3">
        <v>2.6513366608767788</v>
      </c>
      <c r="E296" s="3">
        <v>5.2435915985483217E-24</v>
      </c>
      <c r="F296" s="3">
        <v>5.0881033934178666E-23</v>
      </c>
    </row>
    <row r="297" spans="1:7" x14ac:dyDescent="0.2">
      <c r="A297" s="3" t="s">
        <v>677</v>
      </c>
      <c r="B297" s="3">
        <v>2.8639386179059256</v>
      </c>
      <c r="C297" s="3">
        <f t="shared" si="4"/>
        <v>7.2800008451326583</v>
      </c>
      <c r="D297" s="3">
        <v>6.2487993879627988</v>
      </c>
      <c r="E297" s="3">
        <v>1.9688391873168216E-52</v>
      </c>
      <c r="F297" s="3">
        <v>6.7290548224294925E-51</v>
      </c>
    </row>
    <row r="298" spans="1:7" x14ac:dyDescent="0.2">
      <c r="A298" s="3" t="s">
        <v>607</v>
      </c>
      <c r="B298" s="3">
        <v>2.8511843736731532</v>
      </c>
      <c r="C298" s="3">
        <f t="shared" si="4"/>
        <v>7.215925149598073</v>
      </c>
      <c r="D298" s="3">
        <v>9.7476931564164833</v>
      </c>
      <c r="E298" s="3">
        <v>6.1299665752993318E-46</v>
      </c>
      <c r="F298" s="3">
        <v>1.6116048876598926E-44</v>
      </c>
    </row>
    <row r="299" spans="1:7" x14ac:dyDescent="0.2">
      <c r="A299" s="3" t="s">
        <v>1013</v>
      </c>
      <c r="B299" s="3">
        <v>2.8475668398174436</v>
      </c>
      <c r="C299" s="3">
        <f t="shared" si="4"/>
        <v>7.1978540031410398</v>
      </c>
      <c r="D299" s="3">
        <v>6.4659995435267446</v>
      </c>
      <c r="E299" s="3">
        <v>1.1565639300901543E-41</v>
      </c>
      <c r="F299" s="3">
        <v>2.5594177330628165E-40</v>
      </c>
      <c r="G299" t="s">
        <v>3583</v>
      </c>
    </row>
    <row r="300" spans="1:7" x14ac:dyDescent="0.2">
      <c r="A300" s="3" t="s">
        <v>548</v>
      </c>
      <c r="B300" s="3">
        <v>2.8463633679397149</v>
      </c>
      <c r="C300" s="3">
        <f t="shared" si="4"/>
        <v>7.19185217835369</v>
      </c>
      <c r="D300" s="3">
        <v>0.42897533067684168</v>
      </c>
      <c r="E300" s="3">
        <v>9.6279255998882162E-9</v>
      </c>
      <c r="F300" s="3">
        <v>3.0463594144370741E-8</v>
      </c>
    </row>
    <row r="301" spans="1:7" x14ac:dyDescent="0.2">
      <c r="A301" s="3" t="s">
        <v>697</v>
      </c>
      <c r="B301" s="3">
        <v>2.8432242158995842</v>
      </c>
      <c r="C301" s="3">
        <f t="shared" si="4"/>
        <v>7.1762204802036171</v>
      </c>
      <c r="D301" s="3">
        <v>5.389498219448293</v>
      </c>
      <c r="E301" s="3">
        <v>6.3291217704455647E-47</v>
      </c>
      <c r="F301" s="3">
        <v>1.7077525057798732E-45</v>
      </c>
      <c r="G301" t="s">
        <v>3584</v>
      </c>
    </row>
    <row r="302" spans="1:7" x14ac:dyDescent="0.2">
      <c r="A302" s="3" t="s">
        <v>636</v>
      </c>
      <c r="B302" s="3">
        <v>2.8364426180251754</v>
      </c>
      <c r="C302" s="3">
        <f t="shared" si="4"/>
        <v>7.1425667711264582</v>
      </c>
      <c r="D302" s="3">
        <v>-0.85720351483766255</v>
      </c>
      <c r="E302" s="3">
        <v>1.339698187335621E-3</v>
      </c>
      <c r="F302" s="3">
        <v>2.3554796366072423E-3</v>
      </c>
    </row>
    <row r="303" spans="1:7" x14ac:dyDescent="0.2">
      <c r="A303" s="3" t="s">
        <v>511</v>
      </c>
      <c r="B303" s="3">
        <v>2.8248497052967894</v>
      </c>
      <c r="C303" s="3">
        <f t="shared" si="4"/>
        <v>7.0854019830542931</v>
      </c>
      <c r="D303" s="3">
        <v>2.4835840521984673</v>
      </c>
      <c r="E303" s="3">
        <v>1.8685576738537232E-17</v>
      </c>
      <c r="F303" s="3">
        <v>1.2268267672943548E-16</v>
      </c>
    </row>
    <row r="304" spans="1:7" x14ac:dyDescent="0.2">
      <c r="A304" s="3" t="s">
        <v>484</v>
      </c>
      <c r="B304" s="3">
        <v>2.8211765053088205</v>
      </c>
      <c r="C304" s="3">
        <f t="shared" si="4"/>
        <v>7.0673850122239061</v>
      </c>
      <c r="D304" s="3">
        <v>2.4945596836940025</v>
      </c>
      <c r="E304" s="3">
        <v>2.7957524956694162E-18</v>
      </c>
      <c r="F304" s="3">
        <v>1.9368771794322351E-17</v>
      </c>
    </row>
    <row r="305" spans="1:7" x14ac:dyDescent="0.2">
      <c r="A305" s="3" t="s">
        <v>634</v>
      </c>
      <c r="B305" s="3">
        <v>2.8198845589716357</v>
      </c>
      <c r="C305" s="3">
        <f t="shared" si="4"/>
        <v>7.0610589385648224</v>
      </c>
      <c r="D305" s="3">
        <v>4.7063976311661797</v>
      </c>
      <c r="E305" s="3">
        <v>1.2539319522083077E-44</v>
      </c>
      <c r="F305" s="3">
        <v>3.1486487224430648E-43</v>
      </c>
    </row>
    <row r="306" spans="1:7" x14ac:dyDescent="0.2">
      <c r="A306" s="3" t="s">
        <v>965</v>
      </c>
      <c r="B306" s="3">
        <v>2.8182356763444423</v>
      </c>
      <c r="C306" s="3">
        <f t="shared" si="4"/>
        <v>7.0529933348162936</v>
      </c>
      <c r="D306" s="3">
        <v>5.2532237129753128</v>
      </c>
      <c r="E306" s="3">
        <v>6.5531202298838857E-53</v>
      </c>
      <c r="F306" s="3">
        <v>2.3169422789796358E-51</v>
      </c>
      <c r="G306" t="s">
        <v>3585</v>
      </c>
    </row>
    <row r="307" spans="1:7" x14ac:dyDescent="0.2">
      <c r="A307" s="3" t="s">
        <v>2749</v>
      </c>
      <c r="B307" s="3">
        <v>2.8165501098485168</v>
      </c>
      <c r="C307" s="3">
        <f t="shared" si="4"/>
        <v>7.0447578125384309</v>
      </c>
      <c r="D307" s="3">
        <v>5.0529711029638706</v>
      </c>
      <c r="E307" s="3">
        <v>1.9945076844108404E-33</v>
      </c>
      <c r="F307" s="3">
        <v>3.0752409209261881E-32</v>
      </c>
      <c r="G307" t="s">
        <v>3586</v>
      </c>
    </row>
    <row r="308" spans="1:7" x14ac:dyDescent="0.2">
      <c r="A308" s="3" t="s">
        <v>528</v>
      </c>
      <c r="B308" s="3">
        <v>2.814611420365106</v>
      </c>
      <c r="C308" s="3">
        <f t="shared" si="4"/>
        <v>7.0352974449028274</v>
      </c>
      <c r="D308" s="3">
        <v>11.112862677982218</v>
      </c>
      <c r="E308" s="3">
        <v>3.8947991168238154E-41</v>
      </c>
      <c r="F308" s="3">
        <v>8.4072997076140743E-40</v>
      </c>
      <c r="G308" t="s">
        <v>3587</v>
      </c>
    </row>
    <row r="309" spans="1:7" x14ac:dyDescent="0.2">
      <c r="A309" s="3" t="s">
        <v>834</v>
      </c>
      <c r="B309" s="3">
        <v>2.8043897700008626</v>
      </c>
      <c r="C309" s="3">
        <f t="shared" si="4"/>
        <v>6.9856277670730611</v>
      </c>
      <c r="D309" s="3">
        <v>5.4013731218126582</v>
      </c>
      <c r="E309" s="3">
        <v>1.1368620211052249E-49</v>
      </c>
      <c r="F309" s="3">
        <v>3.3304643589711157E-48</v>
      </c>
      <c r="G309" t="s">
        <v>3588</v>
      </c>
    </row>
    <row r="310" spans="1:7" x14ac:dyDescent="0.2">
      <c r="A310" s="3" t="s">
        <v>542</v>
      </c>
      <c r="B310" s="3">
        <v>2.8035617097070493</v>
      </c>
      <c r="C310" s="3">
        <f t="shared" si="4"/>
        <v>6.9816193931125516</v>
      </c>
      <c r="D310" s="3">
        <v>6.5191032927745551</v>
      </c>
      <c r="E310" s="3">
        <v>8.7835850856745526E-52</v>
      </c>
      <c r="F310" s="3">
        <v>2.8440323919510445E-50</v>
      </c>
    </row>
    <row r="311" spans="1:7" x14ac:dyDescent="0.2">
      <c r="A311" s="3" t="s">
        <v>43</v>
      </c>
      <c r="B311" s="3">
        <v>2.7789530607353408</v>
      </c>
      <c r="C311" s="3">
        <f t="shared" si="4"/>
        <v>6.8635409288716245</v>
      </c>
      <c r="D311" s="3">
        <v>5.2978739296392474</v>
      </c>
      <c r="E311" s="3">
        <v>7.2250821516817279E-25</v>
      </c>
      <c r="F311" s="3">
        <v>7.4081175661909985E-24</v>
      </c>
      <c r="G311" t="s">
        <v>3589</v>
      </c>
    </row>
    <row r="312" spans="1:7" x14ac:dyDescent="0.2">
      <c r="A312" s="3" t="s">
        <v>704</v>
      </c>
      <c r="B312" s="3">
        <v>2.7697415590505647</v>
      </c>
      <c r="C312" s="3">
        <f t="shared" si="4"/>
        <v>6.8198573317314723</v>
      </c>
      <c r="D312" s="3">
        <v>9.6915905078261844</v>
      </c>
      <c r="E312" s="3">
        <v>1.0290574980249406E-36</v>
      </c>
      <c r="F312" s="3">
        <v>1.8036358199001238E-35</v>
      </c>
      <c r="G312" t="s">
        <v>3590</v>
      </c>
    </row>
    <row r="313" spans="1:7" x14ac:dyDescent="0.2">
      <c r="A313" s="3" t="s">
        <v>127</v>
      </c>
      <c r="B313" s="3">
        <v>2.768389237988008</v>
      </c>
      <c r="C313" s="3">
        <f t="shared" si="4"/>
        <v>6.8134676822571763</v>
      </c>
      <c r="D313" s="3">
        <v>1.8387816162899147</v>
      </c>
      <c r="E313" s="3">
        <v>2.2828094916018901E-3</v>
      </c>
      <c r="F313" s="3">
        <v>3.8924179579641984E-3</v>
      </c>
    </row>
    <row r="314" spans="1:7" x14ac:dyDescent="0.2">
      <c r="A314" s="3" t="s">
        <v>755</v>
      </c>
      <c r="B314" s="3">
        <v>2.7679926692953796</v>
      </c>
      <c r="C314" s="3">
        <f t="shared" si="4"/>
        <v>6.8115950504369644</v>
      </c>
      <c r="D314" s="3">
        <v>0.11980309158972545</v>
      </c>
      <c r="E314" s="3">
        <v>3.2856336025295405E-6</v>
      </c>
      <c r="F314" s="3">
        <v>7.9799518052750623E-6</v>
      </c>
      <c r="G314" t="s">
        <v>3591</v>
      </c>
    </row>
    <row r="315" spans="1:7" x14ac:dyDescent="0.2">
      <c r="A315" s="3" t="s">
        <v>507</v>
      </c>
      <c r="B315" s="3">
        <v>2.7650463157858822</v>
      </c>
      <c r="C315" s="3">
        <f t="shared" si="4"/>
        <v>6.7976982205742154</v>
      </c>
      <c r="D315" s="3">
        <v>1.6935370774435747</v>
      </c>
      <c r="E315" s="3">
        <v>6.0041206444795296E-14</v>
      </c>
      <c r="F315" s="3">
        <v>3.0326231695269348E-13</v>
      </c>
    </row>
    <row r="316" spans="1:7" x14ac:dyDescent="0.2">
      <c r="A316" s="3" t="s">
        <v>783</v>
      </c>
      <c r="B316" s="3">
        <v>2.7623246964232346</v>
      </c>
      <c r="C316" s="3">
        <f t="shared" si="4"/>
        <v>6.7848865681650059</v>
      </c>
      <c r="D316" s="3">
        <v>5.6694747807517967</v>
      </c>
      <c r="E316" s="3">
        <v>2.1845214587013728E-38</v>
      </c>
      <c r="F316" s="3">
        <v>4.1224466300401364E-37</v>
      </c>
      <c r="G316" t="s">
        <v>3592</v>
      </c>
    </row>
    <row r="317" spans="1:7" x14ac:dyDescent="0.2">
      <c r="A317" s="3" t="s">
        <v>715</v>
      </c>
      <c r="B317" s="3">
        <v>2.7600773960668419</v>
      </c>
      <c r="C317" s="3">
        <f t="shared" si="4"/>
        <v>6.7743259105032774</v>
      </c>
      <c r="D317" s="3">
        <v>8.004654355941744</v>
      </c>
      <c r="E317" s="3">
        <v>1.1895228584142681E-17</v>
      </c>
      <c r="F317" s="3">
        <v>7.9112914864481916E-17</v>
      </c>
      <c r="G317" t="s">
        <v>3593</v>
      </c>
    </row>
    <row r="318" spans="1:7" x14ac:dyDescent="0.2">
      <c r="A318" s="3" t="s">
        <v>593</v>
      </c>
      <c r="B318" s="3">
        <v>2.7581656028376789</v>
      </c>
      <c r="C318" s="3">
        <f t="shared" si="4"/>
        <v>6.7653548301836262</v>
      </c>
      <c r="D318" s="3">
        <v>0.97733577042094066</v>
      </c>
      <c r="E318" s="3">
        <v>4.896404045259501E-11</v>
      </c>
      <c r="F318" s="3">
        <v>1.8897539326497146E-10</v>
      </c>
    </row>
    <row r="319" spans="1:7" x14ac:dyDescent="0.2">
      <c r="A319" s="3" t="s">
        <v>2750</v>
      </c>
      <c r="B319" s="3">
        <v>2.7387355588492537</v>
      </c>
      <c r="C319" s="3">
        <f t="shared" si="4"/>
        <v>6.6748506594212973</v>
      </c>
      <c r="D319" s="3">
        <v>-0.86768147611318402</v>
      </c>
      <c r="E319" s="3">
        <v>1.3695702672638475E-4</v>
      </c>
      <c r="F319" s="3">
        <v>2.7561649604864868E-4</v>
      </c>
    </row>
    <row r="320" spans="1:7" x14ac:dyDescent="0.2">
      <c r="A320" s="3" t="s">
        <v>763</v>
      </c>
      <c r="B320" s="3">
        <v>2.733308231285096</v>
      </c>
      <c r="C320" s="3">
        <f t="shared" si="4"/>
        <v>6.6497874657308431</v>
      </c>
      <c r="D320" s="3">
        <v>6.5026719786256448</v>
      </c>
      <c r="E320" s="3">
        <v>2.9098280672604642E-52</v>
      </c>
      <c r="F320" s="3">
        <v>9.7289468857534636E-51</v>
      </c>
    </row>
    <row r="321" spans="1:7" x14ac:dyDescent="0.2">
      <c r="A321" s="3" t="s">
        <v>490</v>
      </c>
      <c r="B321" s="3">
        <v>2.7308008472342906</v>
      </c>
      <c r="C321" s="3">
        <f t="shared" si="4"/>
        <v>6.6382402643244607</v>
      </c>
      <c r="D321" s="3">
        <v>5.9428868246101425</v>
      </c>
      <c r="E321" s="3">
        <v>9.0719364362042685E-52</v>
      </c>
      <c r="F321" s="3">
        <v>2.9220184793470503E-50</v>
      </c>
    </row>
    <row r="322" spans="1:7" x14ac:dyDescent="0.2">
      <c r="A322" s="3" t="s">
        <v>1259</v>
      </c>
      <c r="B322" s="3">
        <v>2.7301875709653594</v>
      </c>
      <c r="C322" s="3">
        <f t="shared" ref="C322:C385" si="5">IF(B322&gt;0,2^B322,(-1/2^B322))</f>
        <v>6.635419009699838</v>
      </c>
      <c r="D322" s="3">
        <v>5.0106382146420598</v>
      </c>
      <c r="E322" s="3">
        <v>7.8793001563096169E-18</v>
      </c>
      <c r="F322" s="3">
        <v>5.3034414181199958E-17</v>
      </c>
    </row>
    <row r="323" spans="1:7" x14ac:dyDescent="0.2">
      <c r="A323" s="3" t="s">
        <v>2751</v>
      </c>
      <c r="B323" s="3">
        <v>2.7287196637232136</v>
      </c>
      <c r="C323" s="3">
        <f t="shared" si="5"/>
        <v>6.6286710651759408</v>
      </c>
      <c r="D323" s="3">
        <v>3.1887994653647898</v>
      </c>
      <c r="E323" s="3">
        <v>3.4832582203815057E-32</v>
      </c>
      <c r="F323" s="3">
        <v>5.1388500172151132E-31</v>
      </c>
    </row>
    <row r="324" spans="1:7" x14ac:dyDescent="0.2">
      <c r="A324" s="3" t="s">
        <v>735</v>
      </c>
      <c r="B324" s="3">
        <v>2.7204726299989903</v>
      </c>
      <c r="C324" s="3">
        <f t="shared" si="5"/>
        <v>6.5908869732528341</v>
      </c>
      <c r="D324" s="3">
        <v>5.5867263215819012</v>
      </c>
      <c r="E324" s="3">
        <v>1.7413361323409068E-51</v>
      </c>
      <c r="F324" s="3">
        <v>5.4936922493134658E-50</v>
      </c>
    </row>
    <row r="325" spans="1:7" x14ac:dyDescent="0.2">
      <c r="A325" s="3" t="s">
        <v>620</v>
      </c>
      <c r="B325" s="3">
        <v>2.7201357574375384</v>
      </c>
      <c r="C325" s="3">
        <f t="shared" si="5"/>
        <v>6.5893481658729511</v>
      </c>
      <c r="D325" s="3">
        <v>5.9869027982852145</v>
      </c>
      <c r="E325" s="3">
        <v>1.457967206203212E-43</v>
      </c>
      <c r="F325" s="3">
        <v>3.5174173539459453E-42</v>
      </c>
      <c r="G325" t="s">
        <v>3594</v>
      </c>
    </row>
    <row r="326" spans="1:7" x14ac:dyDescent="0.2">
      <c r="A326" s="3" t="s">
        <v>1130</v>
      </c>
      <c r="B326" s="3">
        <v>2.7194806780274932</v>
      </c>
      <c r="C326" s="3">
        <f t="shared" si="5"/>
        <v>6.5863568431500887</v>
      </c>
      <c r="D326" s="3">
        <v>5.8971497505021864</v>
      </c>
      <c r="E326" s="3">
        <v>3.2023216696798549E-34</v>
      </c>
      <c r="F326" s="3">
        <v>5.1303861749662674E-33</v>
      </c>
    </row>
    <row r="327" spans="1:7" x14ac:dyDescent="0.2">
      <c r="A327" s="3" t="s">
        <v>615</v>
      </c>
      <c r="B327" s="3">
        <v>2.718993118566881</v>
      </c>
      <c r="C327" s="3">
        <f t="shared" si="5"/>
        <v>6.5841313568623807</v>
      </c>
      <c r="D327" s="3">
        <v>7.0261469698295862</v>
      </c>
      <c r="E327" s="3">
        <v>4.2745264509574809E-45</v>
      </c>
      <c r="F327" s="3">
        <v>1.0866482118301828E-43</v>
      </c>
    </row>
    <row r="328" spans="1:7" x14ac:dyDescent="0.2">
      <c r="A328" s="3" t="s">
        <v>525</v>
      </c>
      <c r="B328" s="3">
        <v>2.7161725955369955</v>
      </c>
      <c r="C328" s="3">
        <f t="shared" si="5"/>
        <v>6.5712717072345779</v>
      </c>
      <c r="D328" s="3">
        <v>2.5311799444833434</v>
      </c>
      <c r="E328" s="3">
        <v>3.0135142231014413E-17</v>
      </c>
      <c r="F328" s="3">
        <v>1.9473886029958055E-16</v>
      </c>
    </row>
    <row r="329" spans="1:7" x14ac:dyDescent="0.2">
      <c r="A329" s="3" t="s">
        <v>597</v>
      </c>
      <c r="B329" s="3">
        <v>2.7127186945311363</v>
      </c>
      <c r="C329" s="3">
        <f t="shared" si="5"/>
        <v>6.5555584937366289</v>
      </c>
      <c r="D329" s="3">
        <v>12.512992874978449</v>
      </c>
      <c r="E329" s="3">
        <v>7.1747280784248726E-47</v>
      </c>
      <c r="F329" s="3">
        <v>1.927464067182088E-45</v>
      </c>
    </row>
    <row r="330" spans="1:7" x14ac:dyDescent="0.2">
      <c r="A330" s="3" t="s">
        <v>553</v>
      </c>
      <c r="B330" s="3">
        <v>2.7095800388997686</v>
      </c>
      <c r="C330" s="3">
        <f t="shared" si="5"/>
        <v>6.5413120490258221</v>
      </c>
      <c r="D330" s="3">
        <v>3.4331857254410831</v>
      </c>
      <c r="E330" s="3">
        <v>3.5071272505648739E-24</v>
      </c>
      <c r="F330" s="3">
        <v>3.4576677636979336E-23</v>
      </c>
      <c r="G330" t="s">
        <v>3595</v>
      </c>
    </row>
    <row r="331" spans="1:7" x14ac:dyDescent="0.2">
      <c r="A331" s="3" t="s">
        <v>1068</v>
      </c>
      <c r="B331" s="3">
        <v>2.7080611286501348</v>
      </c>
      <c r="C331" s="3">
        <f t="shared" si="5"/>
        <v>6.5344287942869457</v>
      </c>
      <c r="D331" s="3">
        <v>4.8284981324091545</v>
      </c>
      <c r="E331" s="3">
        <v>4.7394962780009973E-5</v>
      </c>
      <c r="F331" s="3">
        <v>1.0110048925888397E-4</v>
      </c>
    </row>
    <row r="332" spans="1:7" x14ac:dyDescent="0.2">
      <c r="A332" s="3" t="s">
        <v>762</v>
      </c>
      <c r="B332" s="3">
        <v>2.6929861490145419</v>
      </c>
      <c r="C332" s="3">
        <f t="shared" si="5"/>
        <v>6.4665048667107632</v>
      </c>
      <c r="D332" s="3">
        <v>5.392229895319768</v>
      </c>
      <c r="E332" s="3">
        <v>1.1803034333730459E-26</v>
      </c>
      <c r="F332" s="3">
        <v>1.3250413726479886E-25</v>
      </c>
    </row>
    <row r="333" spans="1:7" x14ac:dyDescent="0.2">
      <c r="A333" s="3" t="s">
        <v>1189</v>
      </c>
      <c r="B333" s="3">
        <v>2.6902086419327556</v>
      </c>
      <c r="C333" s="3">
        <f t="shared" si="5"/>
        <v>6.4540673907216872</v>
      </c>
      <c r="D333" s="3">
        <v>4.0644221454607976</v>
      </c>
      <c r="E333" s="3">
        <v>1.8324553111662783E-29</v>
      </c>
      <c r="F333" s="3">
        <v>2.3437141526600716E-28</v>
      </c>
      <c r="G333" t="s">
        <v>3596</v>
      </c>
    </row>
    <row r="334" spans="1:7" x14ac:dyDescent="0.2">
      <c r="A334" s="3" t="s">
        <v>631</v>
      </c>
      <c r="B334" s="3">
        <v>2.6846884376772793</v>
      </c>
      <c r="C334" s="3">
        <f t="shared" si="5"/>
        <v>6.4294192879682468</v>
      </c>
      <c r="D334" s="3">
        <v>1.807238846245472</v>
      </c>
      <c r="E334" s="3">
        <v>2.0064720474691584E-15</v>
      </c>
      <c r="F334" s="3">
        <v>1.1303860838855553E-14</v>
      </c>
      <c r="G334" t="s">
        <v>3597</v>
      </c>
    </row>
    <row r="335" spans="1:7" x14ac:dyDescent="0.2">
      <c r="A335" s="3" t="s">
        <v>993</v>
      </c>
      <c r="B335" s="3">
        <v>2.6805604934895841</v>
      </c>
      <c r="C335" s="3">
        <f t="shared" si="5"/>
        <v>6.4110492583227758</v>
      </c>
      <c r="D335" s="3">
        <v>6.4170458143313684</v>
      </c>
      <c r="E335" s="3">
        <v>6.4459082217853391E-24</v>
      </c>
      <c r="F335" s="3">
        <v>6.2155528809441071E-23</v>
      </c>
    </row>
    <row r="336" spans="1:7" x14ac:dyDescent="0.2">
      <c r="A336" s="3" t="s">
        <v>489</v>
      </c>
      <c r="B336" s="3">
        <v>2.6788509090429642</v>
      </c>
      <c r="C336" s="3">
        <f t="shared" si="5"/>
        <v>6.4034567051837312</v>
      </c>
      <c r="D336" s="3">
        <v>-0.46727033081306218</v>
      </c>
      <c r="E336" s="3">
        <v>7.3149738666193684E-6</v>
      </c>
      <c r="F336" s="3">
        <v>1.7104416278009256E-5</v>
      </c>
    </row>
    <row r="337" spans="1:7" x14ac:dyDescent="0.2">
      <c r="A337" s="3" t="s">
        <v>750</v>
      </c>
      <c r="B337" s="3">
        <v>2.6749015267217322</v>
      </c>
      <c r="C337" s="3">
        <f t="shared" si="5"/>
        <v>6.3859511934577453</v>
      </c>
      <c r="D337" s="3">
        <v>7.4572451018647827</v>
      </c>
      <c r="E337" s="3">
        <v>7.5894825202975006E-40</v>
      </c>
      <c r="F337" s="3">
        <v>1.5460429293003386E-38</v>
      </c>
      <c r="G337" t="s">
        <v>3598</v>
      </c>
    </row>
    <row r="338" spans="1:7" x14ac:dyDescent="0.2">
      <c r="A338" s="3" t="s">
        <v>765</v>
      </c>
      <c r="B338" s="3">
        <v>2.6673582460037197</v>
      </c>
      <c r="C338" s="3">
        <f t="shared" si="5"/>
        <v>6.352648723603509</v>
      </c>
      <c r="D338" s="3">
        <v>4.0917186740178773</v>
      </c>
      <c r="E338" s="3">
        <v>1.6015097093354196E-36</v>
      </c>
      <c r="F338" s="3">
        <v>2.7910730118502838E-35</v>
      </c>
    </row>
    <row r="339" spans="1:7" x14ac:dyDescent="0.2">
      <c r="A339" s="3" t="s">
        <v>819</v>
      </c>
      <c r="B339" s="3">
        <v>2.6658229727504419</v>
      </c>
      <c r="C339" s="3">
        <f t="shared" si="5"/>
        <v>6.3458920191144932</v>
      </c>
      <c r="D339" s="3">
        <v>1.5924140769467365</v>
      </c>
      <c r="E339" s="3">
        <v>2.223300421899973E-15</v>
      </c>
      <c r="F339" s="3">
        <v>1.2502508405419225E-14</v>
      </c>
    </row>
    <row r="340" spans="1:7" x14ac:dyDescent="0.2">
      <c r="A340" s="3" t="s">
        <v>673</v>
      </c>
      <c r="B340" s="3">
        <v>2.6575550985659002</v>
      </c>
      <c r="C340" s="3">
        <f t="shared" si="5"/>
        <v>6.3096286497630123</v>
      </c>
      <c r="D340" s="3">
        <v>3.8851277383867147</v>
      </c>
      <c r="E340" s="3">
        <v>1.8944218898613072E-31</v>
      </c>
      <c r="F340" s="3">
        <v>2.7293872286713728E-30</v>
      </c>
      <c r="G340" t="s">
        <v>3599</v>
      </c>
    </row>
    <row r="341" spans="1:7" x14ac:dyDescent="0.2">
      <c r="A341" s="3" t="s">
        <v>889</v>
      </c>
      <c r="B341" s="3">
        <v>2.6561129916907964</v>
      </c>
      <c r="C341" s="3">
        <f t="shared" si="5"/>
        <v>6.3033247446495277</v>
      </c>
      <c r="D341" s="3">
        <v>7.0980221960799232</v>
      </c>
      <c r="E341" s="3">
        <v>3.4897648907620655E-56</v>
      </c>
      <c r="F341" s="3">
        <v>1.3940930914265081E-54</v>
      </c>
    </row>
    <row r="342" spans="1:7" x14ac:dyDescent="0.2">
      <c r="A342" s="3" t="s">
        <v>1049</v>
      </c>
      <c r="B342" s="3">
        <v>2.6509004075595022</v>
      </c>
      <c r="C342" s="3">
        <f t="shared" si="5"/>
        <v>6.2805913712622203</v>
      </c>
      <c r="D342" s="3">
        <v>-0.46374417498353943</v>
      </c>
      <c r="E342" s="3">
        <v>6.6514097181392711E-6</v>
      </c>
      <c r="F342" s="3">
        <v>1.5636023150933431E-5</v>
      </c>
    </row>
    <row r="343" spans="1:7" x14ac:dyDescent="0.2">
      <c r="A343" s="3" t="s">
        <v>990</v>
      </c>
      <c r="B343" s="3">
        <v>2.6475201883851813</v>
      </c>
      <c r="C343" s="3">
        <f t="shared" si="5"/>
        <v>6.2658932378234535</v>
      </c>
      <c r="D343" s="3">
        <v>4.4981605083028571</v>
      </c>
      <c r="E343" s="3">
        <v>7.463942391480481E-41</v>
      </c>
      <c r="F343" s="3">
        <v>1.5779441097040522E-39</v>
      </c>
    </row>
    <row r="344" spans="1:7" x14ac:dyDescent="0.2">
      <c r="A344" s="3" t="s">
        <v>516</v>
      </c>
      <c r="B344" s="3">
        <v>2.6442433887862742</v>
      </c>
      <c r="C344" s="3">
        <f t="shared" si="5"/>
        <v>6.2516776370118112</v>
      </c>
      <c r="D344" s="3">
        <v>3.2208791166078061</v>
      </c>
      <c r="E344" s="3">
        <v>1.1557976941617371E-26</v>
      </c>
      <c r="F344" s="3">
        <v>1.2999026351888494E-25</v>
      </c>
      <c r="G344" t="s">
        <v>3600</v>
      </c>
    </row>
    <row r="345" spans="1:7" x14ac:dyDescent="0.2">
      <c r="A345" s="3" t="s">
        <v>589</v>
      </c>
      <c r="B345" s="3">
        <v>2.6439243530403265</v>
      </c>
      <c r="C345" s="3">
        <f t="shared" si="5"/>
        <v>6.250295301822093</v>
      </c>
      <c r="D345" s="3">
        <v>8.7330597660745024</v>
      </c>
      <c r="E345" s="3">
        <v>6.2750377126183921E-37</v>
      </c>
      <c r="F345" s="3">
        <v>1.118957449508068E-35</v>
      </c>
      <c r="G345" t="s">
        <v>3601</v>
      </c>
    </row>
    <row r="346" spans="1:7" x14ac:dyDescent="0.2">
      <c r="A346" s="3" t="s">
        <v>659</v>
      </c>
      <c r="B346" s="3">
        <v>2.6336800704079293</v>
      </c>
      <c r="C346" s="3">
        <f t="shared" si="5"/>
        <v>6.2060704339940438</v>
      </c>
      <c r="D346" s="3">
        <v>1.6559906592810774</v>
      </c>
      <c r="E346" s="3">
        <v>6.7900999861295054E-13</v>
      </c>
      <c r="F346" s="3">
        <v>3.0896963842210593E-12</v>
      </c>
      <c r="G346" t="s">
        <v>3602</v>
      </c>
    </row>
    <row r="347" spans="1:7" x14ac:dyDescent="0.2">
      <c r="A347" s="3" t="s">
        <v>771</v>
      </c>
      <c r="B347" s="3">
        <v>2.6320698520438133</v>
      </c>
      <c r="C347" s="3">
        <f t="shared" si="5"/>
        <v>6.1991475891682111</v>
      </c>
      <c r="D347" s="3">
        <v>4.3594706342983915</v>
      </c>
      <c r="E347" s="3">
        <v>1.1939461096500825E-37</v>
      </c>
      <c r="F347" s="3">
        <v>2.1795716518003879E-36</v>
      </c>
      <c r="G347" t="s">
        <v>3603</v>
      </c>
    </row>
    <row r="348" spans="1:7" x14ac:dyDescent="0.2">
      <c r="A348" s="3" t="s">
        <v>840</v>
      </c>
      <c r="B348" s="3">
        <v>2.6296413618724452</v>
      </c>
      <c r="C348" s="3">
        <f t="shared" si="5"/>
        <v>6.188721334842116</v>
      </c>
      <c r="D348" s="3">
        <v>4.1577702201044824</v>
      </c>
      <c r="E348" s="3">
        <v>6.2464806298778841E-30</v>
      </c>
      <c r="F348" s="3">
        <v>8.2464267886284853E-29</v>
      </c>
      <c r="G348" t="s">
        <v>3604</v>
      </c>
    </row>
    <row r="349" spans="1:7" x14ac:dyDescent="0.2">
      <c r="A349" s="3" t="s">
        <v>822</v>
      </c>
      <c r="B349" s="3">
        <v>2.6250517502126782</v>
      </c>
      <c r="C349" s="3">
        <f t="shared" si="5"/>
        <v>6.1690645851806014</v>
      </c>
      <c r="D349" s="3">
        <v>3.6915389153298039</v>
      </c>
      <c r="E349" s="3">
        <v>6.570562883469008E-23</v>
      </c>
      <c r="F349" s="3">
        <v>5.9884596828298278E-22</v>
      </c>
    </row>
    <row r="350" spans="1:7" x14ac:dyDescent="0.2">
      <c r="A350" s="3" t="s">
        <v>613</v>
      </c>
      <c r="B350" s="3">
        <v>2.6238485691707343</v>
      </c>
      <c r="C350" s="3">
        <f t="shared" si="5"/>
        <v>6.16392184392849</v>
      </c>
      <c r="D350" s="3">
        <v>10.197084960183915</v>
      </c>
      <c r="E350" s="3">
        <v>5.6728127161206489E-25</v>
      </c>
      <c r="F350" s="3">
        <v>5.8752767389855604E-24</v>
      </c>
    </row>
    <row r="351" spans="1:7" x14ac:dyDescent="0.2">
      <c r="A351" s="3" t="s">
        <v>12</v>
      </c>
      <c r="B351" s="3">
        <v>2.6237366943641267</v>
      </c>
      <c r="C351" s="3">
        <f t="shared" si="5"/>
        <v>6.1634438767849824</v>
      </c>
      <c r="D351" s="3">
        <v>8.4324497809585104</v>
      </c>
      <c r="E351" s="3">
        <v>9.6486839793716697E-48</v>
      </c>
      <c r="F351" s="3">
        <v>2.6499421357631478E-46</v>
      </c>
      <c r="G351" t="s">
        <v>3605</v>
      </c>
    </row>
    <row r="352" spans="1:7" x14ac:dyDescent="0.2">
      <c r="A352" s="3" t="s">
        <v>575</v>
      </c>
      <c r="B352" s="3">
        <v>2.6202103563436627</v>
      </c>
      <c r="C352" s="3">
        <f t="shared" si="5"/>
        <v>6.1483971447140728</v>
      </c>
      <c r="D352" s="3">
        <v>4.1712141773768749</v>
      </c>
      <c r="E352" s="3">
        <v>1.8159892837128127E-21</v>
      </c>
      <c r="F352" s="3">
        <v>1.530406311424825E-20</v>
      </c>
      <c r="G352" t="s">
        <v>3606</v>
      </c>
    </row>
    <row r="353" spans="1:7" x14ac:dyDescent="0.2">
      <c r="A353" s="3" t="s">
        <v>639</v>
      </c>
      <c r="B353" s="3">
        <v>2.609047848491135</v>
      </c>
      <c r="C353" s="3">
        <f t="shared" si="5"/>
        <v>6.1010089560177594</v>
      </c>
      <c r="D353" s="3">
        <v>8.2032309426597934</v>
      </c>
      <c r="E353" s="3">
        <v>5.4651831682377384E-48</v>
      </c>
      <c r="F353" s="3">
        <v>1.5144958040990345E-46</v>
      </c>
    </row>
    <row r="354" spans="1:7" x14ac:dyDescent="0.2">
      <c r="A354" s="3" t="s">
        <v>716</v>
      </c>
      <c r="B354" s="3">
        <v>2.6072719486281253</v>
      </c>
      <c r="C354" s="3">
        <f t="shared" si="5"/>
        <v>6.0935034785558999</v>
      </c>
      <c r="D354" s="3">
        <v>6.6691062132516237</v>
      </c>
      <c r="E354" s="3">
        <v>2.7569703427507689E-52</v>
      </c>
      <c r="F354" s="3">
        <v>9.319165686045457E-51</v>
      </c>
    </row>
    <row r="355" spans="1:7" x14ac:dyDescent="0.2">
      <c r="A355" s="3" t="s">
        <v>1082</v>
      </c>
      <c r="B355" s="3">
        <v>2.604522146959606</v>
      </c>
      <c r="C355" s="3">
        <f t="shared" si="5"/>
        <v>6.0819002171899177</v>
      </c>
      <c r="D355" s="3">
        <v>0.97290551104944467</v>
      </c>
      <c r="E355" s="3">
        <v>2.5722855025084038E-11</v>
      </c>
      <c r="F355" s="3">
        <v>1.0249158297559391E-10</v>
      </c>
    </row>
    <row r="356" spans="1:7" x14ac:dyDescent="0.2">
      <c r="A356" s="3" t="s">
        <v>1410</v>
      </c>
      <c r="B356" s="3">
        <v>2.603848862447681</v>
      </c>
      <c r="C356" s="3">
        <f t="shared" si="5"/>
        <v>6.0790625461998529</v>
      </c>
      <c r="D356" s="3">
        <v>3.6184705575484983</v>
      </c>
      <c r="E356" s="3">
        <v>9.2766705539055296E-30</v>
      </c>
      <c r="F356" s="3">
        <v>1.2040100685153337E-28</v>
      </c>
      <c r="G356" t="s">
        <v>3607</v>
      </c>
    </row>
    <row r="357" spans="1:7" x14ac:dyDescent="0.2">
      <c r="A357" s="3" t="s">
        <v>731</v>
      </c>
      <c r="B357" s="3">
        <v>2.6033693441939172</v>
      </c>
      <c r="C357" s="3">
        <f t="shared" si="5"/>
        <v>6.0770423430487384</v>
      </c>
      <c r="D357" s="3">
        <v>6.4148471086942269</v>
      </c>
      <c r="E357" s="3">
        <v>1.8895140401862426E-42</v>
      </c>
      <c r="F357" s="3">
        <v>4.3052927315650982E-41</v>
      </c>
      <c r="G357" t="s">
        <v>3608</v>
      </c>
    </row>
    <row r="358" spans="1:7" x14ac:dyDescent="0.2">
      <c r="A358" s="3" t="s">
        <v>917</v>
      </c>
      <c r="B358" s="3">
        <v>2.601524797977846</v>
      </c>
      <c r="C358" s="3">
        <f t="shared" si="5"/>
        <v>6.0692775539844233</v>
      </c>
      <c r="D358" s="3">
        <v>7.1810202804502126</v>
      </c>
      <c r="E358" s="3">
        <v>7.0309266393516045E-30</v>
      </c>
      <c r="F358" s="3">
        <v>9.2423633942929636E-29</v>
      </c>
      <c r="G358" t="s">
        <v>3609</v>
      </c>
    </row>
    <row r="359" spans="1:7" x14ac:dyDescent="0.2">
      <c r="A359" s="3" t="s">
        <v>506</v>
      </c>
      <c r="B359" s="3">
        <v>2.5986410762090291</v>
      </c>
      <c r="C359" s="3">
        <f t="shared" si="5"/>
        <v>6.057158133754629</v>
      </c>
      <c r="D359" s="3">
        <v>9.9395989908761848</v>
      </c>
      <c r="E359" s="3">
        <v>4.9736912692157937E-13</v>
      </c>
      <c r="F359" s="3">
        <v>2.2971583099260931E-12</v>
      </c>
    </row>
    <row r="360" spans="1:7" x14ac:dyDescent="0.2">
      <c r="A360" s="3" t="s">
        <v>1246</v>
      </c>
      <c r="B360" s="3">
        <v>2.595003533272767</v>
      </c>
      <c r="C360" s="3">
        <f t="shared" si="5"/>
        <v>6.0419051393304786</v>
      </c>
      <c r="D360" s="3">
        <v>6.4673445613784155</v>
      </c>
      <c r="E360" s="3">
        <v>2.2400571868584801E-33</v>
      </c>
      <c r="F360" s="3">
        <v>3.4452079533883428E-32</v>
      </c>
      <c r="G360" t="s">
        <v>3610</v>
      </c>
    </row>
    <row r="361" spans="1:7" x14ac:dyDescent="0.2">
      <c r="A361" s="3" t="s">
        <v>440</v>
      </c>
      <c r="B361" s="3">
        <v>2.5912442281335708</v>
      </c>
      <c r="C361" s="3">
        <f t="shared" si="5"/>
        <v>6.026181928679943</v>
      </c>
      <c r="D361" s="3">
        <v>2.2472672014324262</v>
      </c>
      <c r="E361" s="3">
        <v>1.2844217654222916E-21</v>
      </c>
      <c r="F361" s="3">
        <v>1.0959448960995752E-20</v>
      </c>
      <c r="G361" t="s">
        <v>3611</v>
      </c>
    </row>
    <row r="362" spans="1:7" x14ac:dyDescent="0.2">
      <c r="A362" s="3" t="s">
        <v>1557</v>
      </c>
      <c r="B362" s="3">
        <v>2.5853526378582323</v>
      </c>
      <c r="C362" s="3">
        <f t="shared" si="5"/>
        <v>6.0016227541442682</v>
      </c>
      <c r="D362" s="3">
        <v>7.6910840881849838</v>
      </c>
      <c r="E362" s="3">
        <v>2.4629403757256499E-24</v>
      </c>
      <c r="F362" s="3">
        <v>2.4478205478940546E-23</v>
      </c>
    </row>
    <row r="363" spans="1:7" x14ac:dyDescent="0.2">
      <c r="A363" s="3" t="s">
        <v>833</v>
      </c>
      <c r="B363" s="3">
        <v>2.5780267703650295</v>
      </c>
      <c r="C363" s="3">
        <f t="shared" si="5"/>
        <v>5.9712243330224668</v>
      </c>
      <c r="D363" s="3">
        <v>5.9473902709748705</v>
      </c>
      <c r="E363" s="3">
        <v>3.258727554167384E-41</v>
      </c>
      <c r="F363" s="3">
        <v>7.05904644832315E-40</v>
      </c>
    </row>
    <row r="364" spans="1:7" x14ac:dyDescent="0.2">
      <c r="A364" s="3" t="s">
        <v>493</v>
      </c>
      <c r="B364" s="3">
        <v>2.5722150807851585</v>
      </c>
      <c r="C364" s="3">
        <f t="shared" si="5"/>
        <v>5.9472184986703933</v>
      </c>
      <c r="D364" s="3">
        <v>2.6613936795545956</v>
      </c>
      <c r="E364" s="3">
        <v>9.3824005032935615E-14</v>
      </c>
      <c r="F364" s="3">
        <v>4.6399138180274912E-13</v>
      </c>
    </row>
    <row r="365" spans="1:7" x14ac:dyDescent="0.2">
      <c r="A365" s="3" t="s">
        <v>632</v>
      </c>
      <c r="B365" s="3">
        <v>2.5709525118879131</v>
      </c>
      <c r="C365" s="3">
        <f t="shared" si="5"/>
        <v>5.9420160905311521</v>
      </c>
      <c r="D365" s="3">
        <v>5.3781379404877807</v>
      </c>
      <c r="E365" s="3">
        <v>9.4526819542085146E-28</v>
      </c>
      <c r="F365" s="3">
        <v>1.1204797568842154E-26</v>
      </c>
      <c r="G365" t="s">
        <v>3612</v>
      </c>
    </row>
    <row r="366" spans="1:7" x14ac:dyDescent="0.2">
      <c r="A366" s="3" t="s">
        <v>982</v>
      </c>
      <c r="B366" s="3">
        <v>2.5689505550087466</v>
      </c>
      <c r="C366" s="3">
        <f t="shared" si="5"/>
        <v>5.9337763656016751</v>
      </c>
      <c r="D366" s="3">
        <v>4.3773590984116435</v>
      </c>
      <c r="E366" s="3">
        <v>1.4511487349151431E-35</v>
      </c>
      <c r="F366" s="3">
        <v>2.425942124238576E-34</v>
      </c>
    </row>
    <row r="367" spans="1:7" x14ac:dyDescent="0.2">
      <c r="A367" s="3" t="s">
        <v>873</v>
      </c>
      <c r="B367" s="3">
        <v>2.5679872628353939</v>
      </c>
      <c r="C367" s="3">
        <f t="shared" si="5"/>
        <v>5.929815686240163</v>
      </c>
      <c r="D367" s="3">
        <v>6.259337430038066</v>
      </c>
      <c r="E367" s="3">
        <v>9.6484710564434371E-47</v>
      </c>
      <c r="F367" s="3">
        <v>2.5807562582278273E-45</v>
      </c>
      <c r="G367" t="s">
        <v>3613</v>
      </c>
    </row>
    <row r="368" spans="1:7" x14ac:dyDescent="0.2">
      <c r="A368" s="3" t="s">
        <v>786</v>
      </c>
      <c r="B368" s="3">
        <v>2.5619254879067346</v>
      </c>
      <c r="C368" s="3">
        <f t="shared" si="5"/>
        <v>5.9049526367629861</v>
      </c>
      <c r="D368" s="3">
        <v>6.0554555027743051</v>
      </c>
      <c r="E368" s="3">
        <v>3.0432353628688024E-43</v>
      </c>
      <c r="F368" s="3">
        <v>7.2565829272747568E-42</v>
      </c>
    </row>
    <row r="369" spans="1:7" x14ac:dyDescent="0.2">
      <c r="A369" s="3" t="s">
        <v>1174</v>
      </c>
      <c r="B369" s="3">
        <v>2.5596327002062003</v>
      </c>
      <c r="C369" s="3">
        <f t="shared" si="5"/>
        <v>5.8955757068558903</v>
      </c>
      <c r="D369" s="3">
        <v>8.5403315896154872</v>
      </c>
      <c r="E369" s="3">
        <v>1.4516549272340393E-32</v>
      </c>
      <c r="F369" s="3">
        <v>2.1835161643872395E-31</v>
      </c>
      <c r="G369" t="s">
        <v>3614</v>
      </c>
    </row>
    <row r="370" spans="1:7" x14ac:dyDescent="0.2">
      <c r="A370" s="3" t="s">
        <v>871</v>
      </c>
      <c r="B370" s="3">
        <v>2.5567047724144172</v>
      </c>
      <c r="C370" s="3">
        <f t="shared" si="5"/>
        <v>5.8836228581843546</v>
      </c>
      <c r="D370" s="3">
        <v>7.8544281501202802</v>
      </c>
      <c r="E370" s="3">
        <v>7.0022903003552741E-38</v>
      </c>
      <c r="F370" s="3">
        <v>1.2859131321727058E-36</v>
      </c>
      <c r="G370" t="s">
        <v>3615</v>
      </c>
    </row>
    <row r="371" spans="1:7" x14ac:dyDescent="0.2">
      <c r="A371" s="3" t="s">
        <v>815</v>
      </c>
      <c r="B371" s="3">
        <v>2.5552663483822182</v>
      </c>
      <c r="C371" s="3">
        <f t="shared" si="5"/>
        <v>5.8777595768721245</v>
      </c>
      <c r="D371" s="3">
        <v>0.23017161074021616</v>
      </c>
      <c r="E371" s="3">
        <v>2.2287637135782455E-7</v>
      </c>
      <c r="F371" s="3">
        <v>6.1403288696522013E-7</v>
      </c>
    </row>
    <row r="372" spans="1:7" x14ac:dyDescent="0.2">
      <c r="A372" s="3" t="s">
        <v>1121</v>
      </c>
      <c r="B372" s="3">
        <v>2.5548057590532025</v>
      </c>
      <c r="C372" s="3">
        <f t="shared" si="5"/>
        <v>5.8758833652276756</v>
      </c>
      <c r="D372" s="3">
        <v>6.9375362740340423</v>
      </c>
      <c r="E372" s="3">
        <v>1.2658045881092779E-34</v>
      </c>
      <c r="F372" s="3">
        <v>2.0601137105947825E-33</v>
      </c>
    </row>
    <row r="373" spans="1:7" x14ac:dyDescent="0.2">
      <c r="A373" s="3" t="s">
        <v>505</v>
      </c>
      <c r="B373" s="3">
        <v>2.5514360171671857</v>
      </c>
      <c r="C373" s="3">
        <f t="shared" si="5"/>
        <v>5.862174921112941</v>
      </c>
      <c r="D373" s="3">
        <v>-1.0908075536000297</v>
      </c>
      <c r="E373" s="3">
        <v>6.0144207732266454E-3</v>
      </c>
      <c r="F373" s="3">
        <v>9.6911253527737877E-3</v>
      </c>
    </row>
    <row r="374" spans="1:7" x14ac:dyDescent="0.2">
      <c r="A374" s="3" t="s">
        <v>549</v>
      </c>
      <c r="B374" s="3">
        <v>2.5341730950903112</v>
      </c>
      <c r="C374" s="3">
        <f t="shared" si="5"/>
        <v>5.792447627859632</v>
      </c>
      <c r="D374" s="3">
        <v>-1.0997189940526297</v>
      </c>
      <c r="E374" s="3">
        <v>9.2640053513474768E-4</v>
      </c>
      <c r="F374" s="3">
        <v>1.6679005244802365E-3</v>
      </c>
    </row>
    <row r="375" spans="1:7" x14ac:dyDescent="0.2">
      <c r="A375" s="3" t="s">
        <v>1077</v>
      </c>
      <c r="B375" s="3">
        <v>2.5327558012363758</v>
      </c>
      <c r="C375" s="3">
        <f t="shared" si="5"/>
        <v>5.786759960693769</v>
      </c>
      <c r="D375" s="3">
        <v>7.2838370370188965</v>
      </c>
      <c r="E375" s="3">
        <v>2.9441403418499386E-33</v>
      </c>
      <c r="F375" s="3">
        <v>4.4943799957967301E-32</v>
      </c>
    </row>
    <row r="376" spans="1:7" x14ac:dyDescent="0.2">
      <c r="A376" s="3" t="s">
        <v>797</v>
      </c>
      <c r="B376" s="3">
        <v>2.5227618601027468</v>
      </c>
      <c r="C376" s="3">
        <f t="shared" si="5"/>
        <v>5.7468120246166423</v>
      </c>
      <c r="D376" s="3">
        <v>-0.31543092789656901</v>
      </c>
      <c r="E376" s="3">
        <v>3.7668121550838106E-5</v>
      </c>
      <c r="F376" s="3">
        <v>8.1367374923018259E-5</v>
      </c>
    </row>
    <row r="377" spans="1:7" x14ac:dyDescent="0.2">
      <c r="A377" s="3" t="s">
        <v>1448</v>
      </c>
      <c r="B377" s="3">
        <v>2.5198042169814596</v>
      </c>
      <c r="C377" s="3">
        <f t="shared" si="5"/>
        <v>5.7350426569878508</v>
      </c>
      <c r="D377" s="3">
        <v>5.008150723670493</v>
      </c>
      <c r="E377" s="3">
        <v>1.7956976332675634E-23</v>
      </c>
      <c r="F377" s="3">
        <v>1.6840139999789712E-22</v>
      </c>
      <c r="G377" t="s">
        <v>3616</v>
      </c>
    </row>
    <row r="378" spans="1:7" x14ac:dyDescent="0.2">
      <c r="A378" s="3" t="s">
        <v>1093</v>
      </c>
      <c r="B378" s="3">
        <v>2.5115203790352814</v>
      </c>
      <c r="C378" s="3">
        <f t="shared" si="5"/>
        <v>5.7022068675037998</v>
      </c>
      <c r="D378" s="3">
        <v>4.7378708466440065</v>
      </c>
      <c r="E378" s="3">
        <v>3.2426140464268527E-39</v>
      </c>
      <c r="F378" s="3">
        <v>6.3937697479544866E-38</v>
      </c>
      <c r="G378" t="s">
        <v>3617</v>
      </c>
    </row>
    <row r="379" spans="1:7" x14ac:dyDescent="0.2">
      <c r="A379" s="3" t="s">
        <v>777</v>
      </c>
      <c r="B379" s="3">
        <v>2.5042006858897214</v>
      </c>
      <c r="C379" s="3">
        <f t="shared" si="5"/>
        <v>5.6733492782796295</v>
      </c>
      <c r="D379" s="3">
        <v>2.1812022797249613</v>
      </c>
      <c r="E379" s="3">
        <v>1.3376103472643388E-15</v>
      </c>
      <c r="F379" s="3">
        <v>7.6194248670094561E-15</v>
      </c>
    </row>
    <row r="380" spans="1:7" x14ac:dyDescent="0.2">
      <c r="A380" s="3" t="s">
        <v>1106</v>
      </c>
      <c r="B380" s="3">
        <v>2.4995048437185847</v>
      </c>
      <c r="C380" s="3">
        <f t="shared" si="5"/>
        <v>5.6549130587268879</v>
      </c>
      <c r="D380" s="3">
        <v>1.7551702244464773</v>
      </c>
      <c r="E380" s="3">
        <v>5.8975429543676777E-14</v>
      </c>
      <c r="F380" s="3">
        <v>2.9861468522855932E-13</v>
      </c>
      <c r="G380" t="s">
        <v>3618</v>
      </c>
    </row>
    <row r="381" spans="1:7" x14ac:dyDescent="0.2">
      <c r="A381" s="3" t="s">
        <v>524</v>
      </c>
      <c r="B381" s="3">
        <v>2.4939532963593809</v>
      </c>
      <c r="C381" s="3">
        <f t="shared" si="5"/>
        <v>5.6331945441241089</v>
      </c>
      <c r="D381" s="3">
        <v>0.92616000180332203</v>
      </c>
      <c r="E381" s="3">
        <v>1.592015070137175E-8</v>
      </c>
      <c r="F381" s="3">
        <v>4.9340436833672045E-8</v>
      </c>
    </row>
    <row r="382" spans="1:7" x14ac:dyDescent="0.2">
      <c r="A382" s="3" t="s">
        <v>837</v>
      </c>
      <c r="B382" s="3">
        <v>2.4917650985873463</v>
      </c>
      <c r="C382" s="3">
        <f t="shared" si="5"/>
        <v>5.6246569114116944</v>
      </c>
      <c r="D382" s="3">
        <v>-2.6169937647867215E-2</v>
      </c>
      <c r="E382" s="3">
        <v>4.9427759688582887E-7</v>
      </c>
      <c r="F382" s="3">
        <v>1.3119945696959559E-6</v>
      </c>
    </row>
    <row r="383" spans="1:7" x14ac:dyDescent="0.2">
      <c r="A383" s="3" t="s">
        <v>790</v>
      </c>
      <c r="B383" s="3">
        <v>2.4812750127474774</v>
      </c>
      <c r="C383" s="3">
        <f t="shared" si="5"/>
        <v>5.5839073835372002</v>
      </c>
      <c r="D383" s="3">
        <v>5.7690228541526487</v>
      </c>
      <c r="E383" s="3">
        <v>1.0565643803399914E-33</v>
      </c>
      <c r="F383" s="3">
        <v>1.6666625815004172E-32</v>
      </c>
      <c r="G383" t="s">
        <v>3619</v>
      </c>
    </row>
    <row r="384" spans="1:7" x14ac:dyDescent="0.2">
      <c r="A384" s="3" t="s">
        <v>694</v>
      </c>
      <c r="B384" s="3">
        <v>2.4771858626468521</v>
      </c>
      <c r="C384" s="3">
        <f t="shared" si="5"/>
        <v>5.568102860755002</v>
      </c>
      <c r="D384" s="3">
        <v>4.0900256606474299</v>
      </c>
      <c r="E384" s="3">
        <v>2.0411110586673592E-30</v>
      </c>
      <c r="F384" s="3">
        <v>2.7842384108473602E-29</v>
      </c>
      <c r="G384" t="s">
        <v>3620</v>
      </c>
    </row>
    <row r="385" spans="1:7" x14ac:dyDescent="0.2">
      <c r="A385" s="3" t="s">
        <v>683</v>
      </c>
      <c r="B385" s="3">
        <v>2.4769921090955198</v>
      </c>
      <c r="C385" s="3">
        <f t="shared" si="5"/>
        <v>5.5673551162683408</v>
      </c>
      <c r="D385" s="3">
        <v>5.0330184061776437</v>
      </c>
      <c r="E385" s="3">
        <v>9.409920328693918E-37</v>
      </c>
      <c r="F385" s="3">
        <v>1.658734380003581E-35</v>
      </c>
      <c r="G385" t="s">
        <v>3621</v>
      </c>
    </row>
    <row r="386" spans="1:7" x14ac:dyDescent="0.2">
      <c r="A386" s="3" t="s">
        <v>972</v>
      </c>
      <c r="B386" s="3">
        <v>2.4735114147679247</v>
      </c>
      <c r="C386" s="3">
        <f t="shared" ref="C386:C449" si="6">IF(B386&gt;0,2^B386,(-1/2^B386))</f>
        <v>5.5539393192415112</v>
      </c>
      <c r="D386" s="3">
        <v>5.2047977691767029</v>
      </c>
      <c r="E386" s="3">
        <v>4.4056545590709798E-30</v>
      </c>
      <c r="F386" s="3">
        <v>5.8793030037754158E-29</v>
      </c>
    </row>
    <row r="387" spans="1:7" x14ac:dyDescent="0.2">
      <c r="A387" s="3" t="s">
        <v>2752</v>
      </c>
      <c r="B387" s="3">
        <v>2.4720287253520472</v>
      </c>
      <c r="C387" s="3">
        <f t="shared" si="6"/>
        <v>5.5482343457471464</v>
      </c>
      <c r="D387" s="3">
        <v>7.139099143513338</v>
      </c>
      <c r="E387" s="3">
        <v>3.0561332178845884E-31</v>
      </c>
      <c r="F387" s="3">
        <v>4.3421089044863709E-30</v>
      </c>
      <c r="G387" t="s">
        <v>3622</v>
      </c>
    </row>
    <row r="388" spans="1:7" x14ac:dyDescent="0.2">
      <c r="A388" s="3" t="s">
        <v>1098</v>
      </c>
      <c r="B388" s="3">
        <v>2.4702553601054049</v>
      </c>
      <c r="C388" s="3">
        <f t="shared" si="6"/>
        <v>5.5414186285829352</v>
      </c>
      <c r="D388" s="3">
        <v>4.1806076696786389</v>
      </c>
      <c r="E388" s="3">
        <v>1.2254227921264736E-28</v>
      </c>
      <c r="F388" s="3">
        <v>1.5168613716623874E-27</v>
      </c>
    </row>
    <row r="389" spans="1:7" x14ac:dyDescent="0.2">
      <c r="A389" s="3" t="s">
        <v>2753</v>
      </c>
      <c r="B389" s="3">
        <v>2.4662081255562742</v>
      </c>
      <c r="C389" s="3">
        <f t="shared" si="6"/>
        <v>5.5258949097534789</v>
      </c>
      <c r="D389" s="3">
        <v>1.2619875071326263</v>
      </c>
      <c r="E389" s="3">
        <v>1.98194974849607E-15</v>
      </c>
      <c r="F389" s="3">
        <v>1.1186197112612681E-14</v>
      </c>
      <c r="G389" t="s">
        <v>3623</v>
      </c>
    </row>
    <row r="390" spans="1:7" x14ac:dyDescent="0.2">
      <c r="A390" s="3" t="s">
        <v>720</v>
      </c>
      <c r="B390" s="3">
        <v>2.4575209818779515</v>
      </c>
      <c r="C390" s="3">
        <f t="shared" si="6"/>
        <v>5.4927208824671165</v>
      </c>
      <c r="D390" s="3">
        <v>4.9255729024762918</v>
      </c>
      <c r="E390" s="3">
        <v>1.8593018321177935E-32</v>
      </c>
      <c r="F390" s="3">
        <v>2.7763167163079286E-31</v>
      </c>
      <c r="G390" t="s">
        <v>3624</v>
      </c>
    </row>
    <row r="391" spans="1:7" x14ac:dyDescent="0.2">
      <c r="A391" s="3" t="s">
        <v>1314</v>
      </c>
      <c r="B391" s="3">
        <v>2.4545828147375115</v>
      </c>
      <c r="C391" s="3">
        <f t="shared" si="6"/>
        <v>5.4815458877676129</v>
      </c>
      <c r="D391" s="3">
        <v>2.5564537747695661</v>
      </c>
      <c r="E391" s="3">
        <v>1.8673067002536492E-20</v>
      </c>
      <c r="F391" s="3">
        <v>1.4615357277303371E-19</v>
      </c>
      <c r="G391" t="s">
        <v>3625</v>
      </c>
    </row>
    <row r="392" spans="1:7" x14ac:dyDescent="0.2">
      <c r="A392" s="3" t="s">
        <v>1000</v>
      </c>
      <c r="B392" s="3">
        <v>2.4541612656396694</v>
      </c>
      <c r="C392" s="3">
        <f t="shared" si="6"/>
        <v>5.4799444383295359</v>
      </c>
      <c r="D392" s="3">
        <v>9.2983060948351888</v>
      </c>
      <c r="E392" s="3">
        <v>8.369941973734825E-32</v>
      </c>
      <c r="F392" s="3">
        <v>1.2173021991115047E-30</v>
      </c>
      <c r="G392" t="s">
        <v>3626</v>
      </c>
    </row>
    <row r="393" spans="1:7" x14ac:dyDescent="0.2">
      <c r="A393" s="3" t="s">
        <v>940</v>
      </c>
      <c r="B393" s="3">
        <v>2.4491735793594676</v>
      </c>
      <c r="C393" s="3">
        <f t="shared" si="6"/>
        <v>5.4610318817655248</v>
      </c>
      <c r="D393" s="3">
        <v>5.0906950493702459</v>
      </c>
      <c r="E393" s="3">
        <v>2.254443360354283E-36</v>
      </c>
      <c r="F393" s="3">
        <v>3.8741160762289244E-35</v>
      </c>
      <c r="G393" t="s">
        <v>3627</v>
      </c>
    </row>
    <row r="394" spans="1:7" x14ac:dyDescent="0.2">
      <c r="A394" s="3" t="s">
        <v>809</v>
      </c>
      <c r="B394" s="3">
        <v>2.4461594288304309</v>
      </c>
      <c r="C394" s="3">
        <f t="shared" si="6"/>
        <v>5.4496343315402216</v>
      </c>
      <c r="D394" s="3">
        <v>4.9243421249319681</v>
      </c>
      <c r="E394" s="3">
        <v>1.7403562294944467E-23</v>
      </c>
      <c r="F394" s="3">
        <v>1.6346063395190588E-22</v>
      </c>
      <c r="G394" t="s">
        <v>3628</v>
      </c>
    </row>
    <row r="395" spans="1:7" x14ac:dyDescent="0.2">
      <c r="A395" s="3" t="s">
        <v>569</v>
      </c>
      <c r="B395" s="3">
        <v>2.4454864083172123</v>
      </c>
      <c r="C395" s="3">
        <f t="shared" si="6"/>
        <v>5.4470926576417851</v>
      </c>
      <c r="D395" s="3">
        <v>3.1409156107779825</v>
      </c>
      <c r="E395" s="3">
        <v>8.4991627885454211E-16</v>
      </c>
      <c r="F395" s="3">
        <v>4.9095633309982564E-15</v>
      </c>
    </row>
    <row r="396" spans="1:7" x14ac:dyDescent="0.2">
      <c r="A396" s="3" t="s">
        <v>1479</v>
      </c>
      <c r="B396" s="3">
        <v>2.4376306183309198</v>
      </c>
      <c r="C396" s="3">
        <f t="shared" si="6"/>
        <v>5.4175126548304799</v>
      </c>
      <c r="D396" s="3">
        <v>3.7976637108676301</v>
      </c>
      <c r="E396" s="3">
        <v>7.8761638007306991E-24</v>
      </c>
      <c r="F396" s="3">
        <v>7.5239378419402581E-23</v>
      </c>
    </row>
    <row r="397" spans="1:7" x14ac:dyDescent="0.2">
      <c r="A397" s="3" t="s">
        <v>608</v>
      </c>
      <c r="B397" s="3">
        <v>2.4368263975085527</v>
      </c>
      <c r="C397" s="3">
        <f t="shared" si="6"/>
        <v>5.4144935397516809</v>
      </c>
      <c r="D397" s="3">
        <v>6.9750071643407381</v>
      </c>
      <c r="E397" s="3">
        <v>4.7973129385129446E-48</v>
      </c>
      <c r="F397" s="3">
        <v>1.3354329953724722E-46</v>
      </c>
    </row>
    <row r="398" spans="1:7" x14ac:dyDescent="0.2">
      <c r="A398" s="3" t="s">
        <v>1229</v>
      </c>
      <c r="B398" s="3">
        <v>2.4330930572817948</v>
      </c>
      <c r="C398" s="3">
        <f t="shared" si="6"/>
        <v>5.4005002744451103</v>
      </c>
      <c r="D398" s="3">
        <v>4.2229838627876726</v>
      </c>
      <c r="E398" s="3">
        <v>1.6800149171056041E-33</v>
      </c>
      <c r="F398" s="3">
        <v>2.5968471784004214E-32</v>
      </c>
    </row>
    <row r="399" spans="1:7" x14ac:dyDescent="0.2">
      <c r="A399" s="3" t="s">
        <v>749</v>
      </c>
      <c r="B399" s="3">
        <v>2.4320695799651273</v>
      </c>
      <c r="C399" s="3">
        <f t="shared" si="6"/>
        <v>5.3966704079449297</v>
      </c>
      <c r="D399" s="3">
        <v>5.0819147678137648</v>
      </c>
      <c r="E399" s="3">
        <v>3.8236581119148624E-24</v>
      </c>
      <c r="F399" s="3">
        <v>3.751697720015986E-23</v>
      </c>
    </row>
    <row r="400" spans="1:7" x14ac:dyDescent="0.2">
      <c r="A400" s="3" t="s">
        <v>705</v>
      </c>
      <c r="B400" s="3">
        <v>2.4265350423598901</v>
      </c>
      <c r="C400" s="3">
        <f t="shared" si="6"/>
        <v>5.3760070958989949</v>
      </c>
      <c r="D400" s="3">
        <v>7.8425609364194049</v>
      </c>
      <c r="E400" s="3">
        <v>2.2686174173412862E-28</v>
      </c>
      <c r="F400" s="3">
        <v>2.7691536411673792E-27</v>
      </c>
    </row>
    <row r="401" spans="1:7" x14ac:dyDescent="0.2">
      <c r="A401" s="3" t="s">
        <v>406</v>
      </c>
      <c r="B401" s="3">
        <v>2.4221594190813995</v>
      </c>
      <c r="C401" s="3">
        <f t="shared" si="6"/>
        <v>5.3597266315360299</v>
      </c>
      <c r="D401" s="3">
        <v>-1.1179669069738574</v>
      </c>
      <c r="E401" s="3">
        <v>1.5534287970336387E-3</v>
      </c>
      <c r="F401" s="3">
        <v>2.7019208253748783E-3</v>
      </c>
    </row>
    <row r="402" spans="1:7" x14ac:dyDescent="0.2">
      <c r="A402" s="3" t="s">
        <v>1156</v>
      </c>
      <c r="B402" s="3">
        <v>2.4188960922727576</v>
      </c>
      <c r="C402" s="3">
        <f t="shared" si="6"/>
        <v>5.3476168144824445</v>
      </c>
      <c r="D402" s="3">
        <v>0.17071901613033297</v>
      </c>
      <c r="E402" s="3">
        <v>1.2071400127219455E-8</v>
      </c>
      <c r="F402" s="3">
        <v>3.7793004367762893E-8</v>
      </c>
      <c r="G402" t="s">
        <v>3629</v>
      </c>
    </row>
    <row r="403" spans="1:7" x14ac:dyDescent="0.2">
      <c r="A403" s="3" t="s">
        <v>354</v>
      </c>
      <c r="B403" s="3">
        <v>2.4164864985678385</v>
      </c>
      <c r="C403" s="3">
        <f t="shared" si="6"/>
        <v>5.3386926630401206</v>
      </c>
      <c r="D403" s="3">
        <v>2.0430946603839746</v>
      </c>
      <c r="E403" s="3">
        <v>1.86790416287117E-13</v>
      </c>
      <c r="F403" s="3">
        <v>8.9776143827995612E-13</v>
      </c>
    </row>
    <row r="404" spans="1:7" x14ac:dyDescent="0.2">
      <c r="A404" s="3" t="s">
        <v>1310</v>
      </c>
      <c r="B404" s="3">
        <v>2.411861426870773</v>
      </c>
      <c r="C404" s="3">
        <f t="shared" si="6"/>
        <v>5.3216049912389636</v>
      </c>
      <c r="D404" s="3">
        <v>6.5992779533035542</v>
      </c>
      <c r="E404" s="3">
        <v>6.9040633836300629E-24</v>
      </c>
      <c r="F404" s="3">
        <v>6.636530927514399E-23</v>
      </c>
    </row>
    <row r="405" spans="1:7" x14ac:dyDescent="0.2">
      <c r="A405" s="3" t="s">
        <v>455</v>
      </c>
      <c r="B405" s="3">
        <v>2.4108238588251765</v>
      </c>
      <c r="C405" s="3">
        <f t="shared" si="6"/>
        <v>5.3177791360836277</v>
      </c>
      <c r="D405" s="3">
        <v>1.0385427770645408</v>
      </c>
      <c r="E405" s="3">
        <v>3.5711883478191638E-8</v>
      </c>
      <c r="F405" s="3">
        <v>1.0769583684207595E-7</v>
      </c>
      <c r="G405" t="s">
        <v>3630</v>
      </c>
    </row>
    <row r="406" spans="1:7" x14ac:dyDescent="0.2">
      <c r="A406" s="3" t="s">
        <v>1019</v>
      </c>
      <c r="B406" s="3">
        <v>2.4090931786670313</v>
      </c>
      <c r="C406" s="3">
        <f t="shared" si="6"/>
        <v>5.3114036675860721</v>
      </c>
      <c r="D406" s="3">
        <v>3.9050489154739618</v>
      </c>
      <c r="E406" s="3">
        <v>1.7488587370759328E-30</v>
      </c>
      <c r="F406" s="3">
        <v>2.3962091203766457E-29</v>
      </c>
    </row>
    <row r="407" spans="1:7" x14ac:dyDescent="0.2">
      <c r="A407" s="3" t="s">
        <v>717</v>
      </c>
      <c r="B407" s="3">
        <v>2.408400306986445</v>
      </c>
      <c r="C407" s="3">
        <f t="shared" si="6"/>
        <v>5.308853414406201</v>
      </c>
      <c r="D407" s="3">
        <v>8.6823588291283649</v>
      </c>
      <c r="E407" s="3">
        <v>3.8819844051875576E-21</v>
      </c>
      <c r="F407" s="3">
        <v>3.201336201168077E-20</v>
      </c>
    </row>
    <row r="408" spans="1:7" x14ac:dyDescent="0.2">
      <c r="A408" s="3" t="s">
        <v>1132</v>
      </c>
      <c r="B408" s="3">
        <v>2.4024644360254936</v>
      </c>
      <c r="C408" s="3">
        <f t="shared" si="6"/>
        <v>5.2870553708997683</v>
      </c>
      <c r="D408" s="3">
        <v>8.4599034809365197</v>
      </c>
      <c r="E408" s="3">
        <v>2.849589409767301E-35</v>
      </c>
      <c r="F408" s="3">
        <v>4.7252490697812489E-34</v>
      </c>
      <c r="G408" t="s">
        <v>3631</v>
      </c>
    </row>
    <row r="409" spans="1:7" x14ac:dyDescent="0.2">
      <c r="A409" s="3" t="s">
        <v>1216</v>
      </c>
      <c r="B409" s="3">
        <v>2.3995248564114098</v>
      </c>
      <c r="C409" s="3">
        <f t="shared" si="6"/>
        <v>5.2762936389388653</v>
      </c>
      <c r="D409" s="3">
        <v>2.0366635953512064</v>
      </c>
      <c r="E409" s="3">
        <v>8.5614864608857297E-17</v>
      </c>
      <c r="F409" s="3">
        <v>5.2942219429239722E-16</v>
      </c>
      <c r="G409" t="s">
        <v>3632</v>
      </c>
    </row>
    <row r="410" spans="1:7" x14ac:dyDescent="0.2">
      <c r="A410" s="3" t="s">
        <v>1589</v>
      </c>
      <c r="B410" s="3">
        <v>2.3884538699159341</v>
      </c>
      <c r="C410" s="3">
        <f t="shared" si="6"/>
        <v>5.2359592524654532</v>
      </c>
      <c r="D410" s="3">
        <v>4.1674014876534216</v>
      </c>
      <c r="E410" s="3">
        <v>8.6484095617223918E-8</v>
      </c>
      <c r="F410" s="3">
        <v>2.4873780095238971E-7</v>
      </c>
      <c r="G410" t="s">
        <v>3633</v>
      </c>
    </row>
    <row r="411" spans="1:7" x14ac:dyDescent="0.2">
      <c r="A411" s="3" t="s">
        <v>527</v>
      </c>
      <c r="B411" s="3">
        <v>2.3803095355645953</v>
      </c>
      <c r="C411" s="3">
        <f t="shared" si="6"/>
        <v>5.2064843724468099</v>
      </c>
      <c r="D411" s="3">
        <v>3.4858415527306033</v>
      </c>
      <c r="E411" s="3">
        <v>7.0859160676874734E-9</v>
      </c>
      <c r="F411" s="3">
        <v>2.2669035698602878E-8</v>
      </c>
    </row>
    <row r="412" spans="1:7" x14ac:dyDescent="0.2">
      <c r="A412" s="3" t="s">
        <v>1710</v>
      </c>
      <c r="B412" s="3">
        <v>2.378883003938419</v>
      </c>
      <c r="C412" s="3">
        <f t="shared" si="6"/>
        <v>5.2013387639733404</v>
      </c>
      <c r="D412" s="3">
        <v>0.93751432170911131</v>
      </c>
      <c r="E412" s="3">
        <v>3.9364982646735815E-9</v>
      </c>
      <c r="F412" s="3">
        <v>1.2854213017129445E-8</v>
      </c>
    </row>
    <row r="413" spans="1:7" x14ac:dyDescent="0.2">
      <c r="A413" s="3" t="s">
        <v>935</v>
      </c>
      <c r="B413" s="3">
        <v>2.3760732124875532</v>
      </c>
      <c r="C413" s="3">
        <f t="shared" si="6"/>
        <v>5.1912184999899482</v>
      </c>
      <c r="D413" s="3">
        <v>1.8224399274050178</v>
      </c>
      <c r="E413" s="3">
        <v>9.464774980952579E-13</v>
      </c>
      <c r="F413" s="3">
        <v>4.2377944456201065E-12</v>
      </c>
    </row>
    <row r="414" spans="1:7" x14ac:dyDescent="0.2">
      <c r="A414" s="3" t="s">
        <v>165</v>
      </c>
      <c r="B414" s="3">
        <v>2.3759878522519839</v>
      </c>
      <c r="C414" s="3">
        <f t="shared" si="6"/>
        <v>5.1909113591787879</v>
      </c>
      <c r="D414" s="3">
        <v>0.42378718721156922</v>
      </c>
      <c r="E414" s="3">
        <v>1.5468389961330415E-4</v>
      </c>
      <c r="F414" s="3">
        <v>3.0876552576932095E-4</v>
      </c>
    </row>
    <row r="415" spans="1:7" x14ac:dyDescent="0.2">
      <c r="A415" s="3" t="s">
        <v>774</v>
      </c>
      <c r="B415" s="3">
        <v>2.3709491855990188</v>
      </c>
      <c r="C415" s="3">
        <f t="shared" si="6"/>
        <v>5.1728135282337213</v>
      </c>
      <c r="D415" s="3">
        <v>7.5319630132549218</v>
      </c>
      <c r="E415" s="3">
        <v>6.0756451389370671E-43</v>
      </c>
      <c r="F415" s="3">
        <v>1.4211927336403358E-41</v>
      </c>
      <c r="G415" t="s">
        <v>3634</v>
      </c>
    </row>
    <row r="416" spans="1:7" x14ac:dyDescent="0.2">
      <c r="A416" s="3" t="s">
        <v>978</v>
      </c>
      <c r="B416" s="3">
        <v>2.3692690181963973</v>
      </c>
      <c r="C416" s="3">
        <f t="shared" si="6"/>
        <v>5.1667927591231022</v>
      </c>
      <c r="D416" s="3">
        <v>5.2096146635325074</v>
      </c>
      <c r="E416" s="3">
        <v>3.5504801164857657E-26</v>
      </c>
      <c r="F416" s="3">
        <v>3.8591084234311717E-25</v>
      </c>
    </row>
    <row r="417" spans="1:7" x14ac:dyDescent="0.2">
      <c r="A417" s="3" t="s">
        <v>939</v>
      </c>
      <c r="B417" s="3">
        <v>2.3501292639368154</v>
      </c>
      <c r="C417" s="3">
        <f t="shared" si="6"/>
        <v>5.0986993268327243</v>
      </c>
      <c r="D417" s="3">
        <v>4.6704289395376755</v>
      </c>
      <c r="E417" s="3">
        <v>5.9950357833118067E-36</v>
      </c>
      <c r="F417" s="3">
        <v>1.0188248657164154E-34</v>
      </c>
    </row>
    <row r="418" spans="1:7" x14ac:dyDescent="0.2">
      <c r="A418" s="3" t="s">
        <v>1011</v>
      </c>
      <c r="B418" s="3">
        <v>2.3457586126588317</v>
      </c>
      <c r="C418" s="3">
        <f t="shared" si="6"/>
        <v>5.0832761677760514</v>
      </c>
      <c r="D418" s="3">
        <v>7.2994579878509862</v>
      </c>
      <c r="E418" s="3">
        <v>2.5027797547414548E-39</v>
      </c>
      <c r="F418" s="3">
        <v>4.9508363508583379E-38</v>
      </c>
      <c r="G418" t="s">
        <v>3635</v>
      </c>
    </row>
    <row r="419" spans="1:7" x14ac:dyDescent="0.2">
      <c r="A419" s="3" t="s">
        <v>555</v>
      </c>
      <c r="B419" s="3">
        <v>2.342374936383155</v>
      </c>
      <c r="C419" s="3">
        <f t="shared" si="6"/>
        <v>5.071367894898466</v>
      </c>
      <c r="D419" s="3">
        <v>5.5953742346484319</v>
      </c>
      <c r="E419" s="3">
        <v>1.6115256936441022E-26</v>
      </c>
      <c r="F419" s="3">
        <v>1.7960337078439344E-25</v>
      </c>
      <c r="G419" t="s">
        <v>3636</v>
      </c>
    </row>
    <row r="420" spans="1:7" x14ac:dyDescent="0.2">
      <c r="A420" s="3" t="s">
        <v>830</v>
      </c>
      <c r="B420" s="3">
        <v>2.3422615262090298</v>
      </c>
      <c r="C420" s="3">
        <f t="shared" si="6"/>
        <v>5.0709692506290551</v>
      </c>
      <c r="D420" s="3">
        <v>7.4159783959323535</v>
      </c>
      <c r="E420" s="3">
        <v>3.3585313065025253E-26</v>
      </c>
      <c r="F420" s="3">
        <v>3.6634192548942438E-25</v>
      </c>
    </row>
    <row r="421" spans="1:7" x14ac:dyDescent="0.2">
      <c r="A421" s="3" t="s">
        <v>1048</v>
      </c>
      <c r="B421" s="3">
        <v>2.3385404195818777</v>
      </c>
      <c r="C421" s="3">
        <f t="shared" si="6"/>
        <v>5.0579066818274665</v>
      </c>
      <c r="D421" s="3">
        <v>1.7985269512245701</v>
      </c>
      <c r="E421" s="3">
        <v>5.9949675433297321E-16</v>
      </c>
      <c r="F421" s="3">
        <v>3.4925227581973973E-15</v>
      </c>
    </row>
    <row r="422" spans="1:7" x14ac:dyDescent="0.2">
      <c r="A422" s="3" t="s">
        <v>649</v>
      </c>
      <c r="B422" s="3">
        <v>2.3385254535731548</v>
      </c>
      <c r="C422" s="3">
        <f t="shared" si="6"/>
        <v>5.0578542131623987</v>
      </c>
      <c r="D422" s="3">
        <v>7.3145318357780873</v>
      </c>
      <c r="E422" s="3">
        <v>4.4115783786837686E-10</v>
      </c>
      <c r="F422" s="3">
        <v>1.5588759440357578E-9</v>
      </c>
      <c r="G422" t="s">
        <v>3637</v>
      </c>
    </row>
    <row r="423" spans="1:7" x14ac:dyDescent="0.2">
      <c r="A423" s="3" t="s">
        <v>955</v>
      </c>
      <c r="B423" s="3">
        <v>2.3365002922978699</v>
      </c>
      <c r="C423" s="3">
        <f t="shared" si="6"/>
        <v>5.0507593078955519</v>
      </c>
      <c r="D423" s="3">
        <v>6.4022157474990049</v>
      </c>
      <c r="E423" s="3">
        <v>1.1389157246322612E-11</v>
      </c>
      <c r="F423" s="3">
        <v>4.7024225086830014E-11</v>
      </c>
      <c r="G423" t="s">
        <v>3638</v>
      </c>
    </row>
    <row r="424" spans="1:7" x14ac:dyDescent="0.2">
      <c r="A424" s="3" t="s">
        <v>813</v>
      </c>
      <c r="B424" s="3">
        <v>2.3345634861753206</v>
      </c>
      <c r="C424" s="3">
        <f t="shared" si="6"/>
        <v>5.0439832548453607</v>
      </c>
      <c r="D424" s="3">
        <v>6.1620340553639634</v>
      </c>
      <c r="E424" s="3">
        <v>5.6611907513653178E-35</v>
      </c>
      <c r="F424" s="3">
        <v>9.2873721339731838E-34</v>
      </c>
      <c r="G424" t="s">
        <v>3639</v>
      </c>
    </row>
    <row r="425" spans="1:7" x14ac:dyDescent="0.2">
      <c r="A425" s="3" t="s">
        <v>642</v>
      </c>
      <c r="B425" s="3">
        <v>2.3342626458279652</v>
      </c>
      <c r="C425" s="3">
        <f t="shared" si="6"/>
        <v>5.0429315596292792</v>
      </c>
      <c r="D425" s="3">
        <v>5.3853929808932994</v>
      </c>
      <c r="E425" s="3">
        <v>1.1455585168757855E-31</v>
      </c>
      <c r="F425" s="3">
        <v>1.6621405650518473E-30</v>
      </c>
      <c r="G425" t="s">
        <v>3640</v>
      </c>
    </row>
    <row r="426" spans="1:7" x14ac:dyDescent="0.2">
      <c r="A426" s="3" t="s">
        <v>772</v>
      </c>
      <c r="B426" s="3">
        <v>2.333909588299337</v>
      </c>
      <c r="C426" s="3">
        <f t="shared" si="6"/>
        <v>5.041697600223574</v>
      </c>
      <c r="D426" s="3">
        <v>2.518890481025728</v>
      </c>
      <c r="E426" s="3">
        <v>5.0448615897909177E-21</v>
      </c>
      <c r="F426" s="3">
        <v>4.0998663805011529E-20</v>
      </c>
    </row>
    <row r="427" spans="1:7" x14ac:dyDescent="0.2">
      <c r="A427" s="3" t="s">
        <v>660</v>
      </c>
      <c r="B427" s="3">
        <v>2.3316692966438941</v>
      </c>
      <c r="C427" s="3">
        <f t="shared" si="6"/>
        <v>5.0338746663058078</v>
      </c>
      <c r="D427" s="3">
        <v>3.0598182865348993</v>
      </c>
      <c r="E427" s="3">
        <v>1.5781475406913143E-13</v>
      </c>
      <c r="F427" s="3">
        <v>7.6446958034117835E-13</v>
      </c>
    </row>
    <row r="428" spans="1:7" x14ac:dyDescent="0.2">
      <c r="A428" s="3" t="s">
        <v>757</v>
      </c>
      <c r="B428" s="3">
        <v>2.3300672602656665</v>
      </c>
      <c r="C428" s="3">
        <f t="shared" si="6"/>
        <v>5.0282879177588198</v>
      </c>
      <c r="D428" s="3">
        <v>5.9310066800549883</v>
      </c>
      <c r="E428" s="3">
        <v>3.4823689960849991E-25</v>
      </c>
      <c r="F428" s="3">
        <v>3.6249634625913563E-24</v>
      </c>
    </row>
    <row r="429" spans="1:7" x14ac:dyDescent="0.2">
      <c r="A429" s="3" t="s">
        <v>841</v>
      </c>
      <c r="B429" s="3">
        <v>2.3248026328952704</v>
      </c>
      <c r="C429" s="3">
        <f t="shared" si="6"/>
        <v>5.0099723210935929</v>
      </c>
      <c r="D429" s="3">
        <v>8.3454542968584189</v>
      </c>
      <c r="E429" s="3">
        <v>4.2990160178721916E-30</v>
      </c>
      <c r="F429" s="3">
        <v>5.7494666395542876E-29</v>
      </c>
      <c r="G429" t="s">
        <v>3641</v>
      </c>
    </row>
    <row r="430" spans="1:7" x14ac:dyDescent="0.2">
      <c r="A430" s="3" t="s">
        <v>846</v>
      </c>
      <c r="B430" s="3">
        <v>2.3234676650603245</v>
      </c>
      <c r="C430" s="3">
        <f t="shared" si="6"/>
        <v>5.0053385916523156</v>
      </c>
      <c r="D430" s="3">
        <v>4.364217157133047</v>
      </c>
      <c r="E430" s="3">
        <v>1.1259757098833564E-30</v>
      </c>
      <c r="F430" s="3">
        <v>1.5496650038484136E-29</v>
      </c>
    </row>
    <row r="431" spans="1:7" x14ac:dyDescent="0.2">
      <c r="A431" s="3" t="s">
        <v>669</v>
      </c>
      <c r="B431" s="3">
        <v>2.3217106690846974</v>
      </c>
      <c r="C431" s="3">
        <f t="shared" si="6"/>
        <v>4.999246516368971</v>
      </c>
      <c r="D431" s="3">
        <v>2.0989153947100245</v>
      </c>
      <c r="E431" s="3">
        <v>1.8846275407497366E-15</v>
      </c>
      <c r="F431" s="3">
        <v>1.067608529529685E-14</v>
      </c>
    </row>
    <row r="432" spans="1:7" x14ac:dyDescent="0.2">
      <c r="A432" s="3" t="s">
        <v>1286</v>
      </c>
      <c r="B432" s="3">
        <v>2.318064722466219</v>
      </c>
      <c r="C432" s="3">
        <f t="shared" si="6"/>
        <v>4.9866284831816774</v>
      </c>
      <c r="D432" s="3">
        <v>4.042218566952207</v>
      </c>
      <c r="E432" s="3">
        <v>3.9331381869076923E-23</v>
      </c>
      <c r="F432" s="3">
        <v>3.6331330519303485E-22</v>
      </c>
      <c r="G432" t="s">
        <v>3642</v>
      </c>
    </row>
    <row r="433" spans="1:7" x14ac:dyDescent="0.2">
      <c r="A433" s="3" t="s">
        <v>168</v>
      </c>
      <c r="B433" s="3">
        <v>2.3117880242677056</v>
      </c>
      <c r="C433" s="3">
        <f t="shared" si="6"/>
        <v>4.9649804060448464</v>
      </c>
      <c r="D433" s="3">
        <v>10.483148257464661</v>
      </c>
      <c r="E433" s="3">
        <v>3.282592111969263E-27</v>
      </c>
      <c r="F433" s="3">
        <v>3.8031086012871766E-26</v>
      </c>
      <c r="G433" t="s">
        <v>169</v>
      </c>
    </row>
    <row r="434" spans="1:7" x14ac:dyDescent="0.2">
      <c r="A434" s="3" t="s">
        <v>1614</v>
      </c>
      <c r="B434" s="3">
        <v>2.3069319253067602</v>
      </c>
      <c r="C434" s="3">
        <f t="shared" si="6"/>
        <v>4.9482964200053221</v>
      </c>
      <c r="D434" s="3">
        <v>6.4940919297553865</v>
      </c>
      <c r="E434" s="3">
        <v>5.3261133029604482E-35</v>
      </c>
      <c r="F434" s="3">
        <v>8.7845171688505831E-34</v>
      </c>
      <c r="G434" t="s">
        <v>3643</v>
      </c>
    </row>
    <row r="435" spans="1:7" x14ac:dyDescent="0.2">
      <c r="A435" s="3" t="s">
        <v>792</v>
      </c>
      <c r="B435" s="3">
        <v>2.3027563618500069</v>
      </c>
      <c r="C435" s="3">
        <f t="shared" si="6"/>
        <v>4.9339953700631023</v>
      </c>
      <c r="D435" s="3">
        <v>8.1230966567883556</v>
      </c>
      <c r="E435" s="3">
        <v>3.8093216153472702E-44</v>
      </c>
      <c r="F435" s="3">
        <v>9.2995819752446055E-43</v>
      </c>
      <c r="G435" t="s">
        <v>3644</v>
      </c>
    </row>
    <row r="436" spans="1:7" x14ac:dyDescent="0.2">
      <c r="A436" s="3" t="s">
        <v>710</v>
      </c>
      <c r="B436" s="3">
        <v>2.3025932610821531</v>
      </c>
      <c r="C436" s="3">
        <f t="shared" si="6"/>
        <v>4.9334375994162425</v>
      </c>
      <c r="D436" s="3">
        <v>-0.90692697194121541</v>
      </c>
      <c r="E436" s="3">
        <v>3.2671205809468515E-4</v>
      </c>
      <c r="F436" s="3">
        <v>6.267329533515756E-4</v>
      </c>
    </row>
    <row r="437" spans="1:7" x14ac:dyDescent="0.2">
      <c r="A437" s="3" t="s">
        <v>811</v>
      </c>
      <c r="B437" s="3">
        <v>2.2998657251417187</v>
      </c>
      <c r="C437" s="3">
        <f t="shared" si="6"/>
        <v>4.9241193332379511</v>
      </c>
      <c r="D437" s="3">
        <v>5.0917269633296369</v>
      </c>
      <c r="E437" s="3">
        <v>1.0875683462381821E-26</v>
      </c>
      <c r="F437" s="3">
        <v>1.2254066787650728E-25</v>
      </c>
    </row>
    <row r="438" spans="1:7" x14ac:dyDescent="0.2">
      <c r="A438" s="3" t="s">
        <v>937</v>
      </c>
      <c r="B438" s="3">
        <v>2.2943229964189236</v>
      </c>
      <c r="C438" s="3">
        <f t="shared" si="6"/>
        <v>4.9052375217640121</v>
      </c>
      <c r="D438" s="3">
        <v>3.0361966499696793</v>
      </c>
      <c r="E438" s="3">
        <v>1.3235786815697278E-20</v>
      </c>
      <c r="F438" s="3">
        <v>1.0520227453510292E-19</v>
      </c>
    </row>
    <row r="439" spans="1:7" x14ac:dyDescent="0.2">
      <c r="A439" s="3" t="s">
        <v>858</v>
      </c>
      <c r="B439" s="3">
        <v>2.283387655369542</v>
      </c>
      <c r="C439" s="3">
        <f t="shared" si="6"/>
        <v>4.8681973542757078</v>
      </c>
      <c r="D439" s="3">
        <v>10.474733469964418</v>
      </c>
      <c r="E439" s="3">
        <v>5.1671985244134917E-43</v>
      </c>
      <c r="F439" s="3">
        <v>1.2179542269039003E-41</v>
      </c>
      <c r="G439" t="s">
        <v>3645</v>
      </c>
    </row>
    <row r="440" spans="1:7" x14ac:dyDescent="0.2">
      <c r="A440" s="3" t="s">
        <v>439</v>
      </c>
      <c r="B440" s="3">
        <v>2.2819597371045881</v>
      </c>
      <c r="C440" s="3">
        <f t="shared" si="6"/>
        <v>4.8633814030434026</v>
      </c>
      <c r="D440" s="3">
        <v>9.8906299498187753</v>
      </c>
      <c r="E440" s="3">
        <v>7.7213793544742192E-14</v>
      </c>
      <c r="F440" s="3">
        <v>3.8494267251803397E-13</v>
      </c>
      <c r="G440" t="s">
        <v>3646</v>
      </c>
    </row>
    <row r="441" spans="1:7" x14ac:dyDescent="0.2">
      <c r="A441" s="3" t="s">
        <v>1071</v>
      </c>
      <c r="B441" s="3">
        <v>2.2806767482593697</v>
      </c>
      <c r="C441" s="3">
        <f t="shared" si="6"/>
        <v>4.8590583200156727</v>
      </c>
      <c r="D441" s="3">
        <v>0.5100381199424896</v>
      </c>
      <c r="E441" s="3">
        <v>5.7111540640800477E-7</v>
      </c>
      <c r="F441" s="3">
        <v>1.5060017060531699E-6</v>
      </c>
    </row>
    <row r="442" spans="1:7" x14ac:dyDescent="0.2">
      <c r="A442" s="3" t="s">
        <v>881</v>
      </c>
      <c r="B442" s="3">
        <v>2.2759331235963218</v>
      </c>
      <c r="C442" s="3">
        <f t="shared" si="6"/>
        <v>4.8431078274119868</v>
      </c>
      <c r="D442" s="3">
        <v>4.8748636785217156</v>
      </c>
      <c r="E442" s="3">
        <v>6.4507306025305354E-27</v>
      </c>
      <c r="F442" s="3">
        <v>7.3901107386904751E-26</v>
      </c>
    </row>
    <row r="443" spans="1:7" x14ac:dyDescent="0.2">
      <c r="A443" s="3" t="s">
        <v>1001</v>
      </c>
      <c r="B443" s="3">
        <v>2.274636523842958</v>
      </c>
      <c r="C443" s="3">
        <f t="shared" si="6"/>
        <v>4.8387571148582325</v>
      </c>
      <c r="D443" s="3">
        <v>7.4385244720749775</v>
      </c>
      <c r="E443" s="3">
        <v>2.3668806241081387E-25</v>
      </c>
      <c r="F443" s="3">
        <v>2.489068307609106E-24</v>
      </c>
      <c r="G443" t="s">
        <v>3647</v>
      </c>
    </row>
    <row r="444" spans="1:7" x14ac:dyDescent="0.2">
      <c r="A444" s="3" t="s">
        <v>963</v>
      </c>
      <c r="B444" s="3">
        <v>2.2715208160755131</v>
      </c>
      <c r="C444" s="3">
        <f t="shared" si="6"/>
        <v>4.8283183978379958</v>
      </c>
      <c r="D444" s="3">
        <v>2.2574417319500033</v>
      </c>
      <c r="E444" s="3">
        <v>3.5962546641073155E-18</v>
      </c>
      <c r="F444" s="3">
        <v>2.4719730383897437E-17</v>
      </c>
    </row>
    <row r="445" spans="1:7" x14ac:dyDescent="0.2">
      <c r="A445" s="3" t="s">
        <v>531</v>
      </c>
      <c r="B445" s="3">
        <v>2.2712236282443765</v>
      </c>
      <c r="C445" s="3">
        <f t="shared" si="6"/>
        <v>4.8273238912726244</v>
      </c>
      <c r="D445" s="3">
        <v>5.0501002530743166</v>
      </c>
      <c r="E445" s="3">
        <v>1.82199311650145E-12</v>
      </c>
      <c r="F445" s="3">
        <v>7.989238526526672E-12</v>
      </c>
    </row>
    <row r="446" spans="1:7" x14ac:dyDescent="0.2">
      <c r="A446" s="3" t="s">
        <v>721</v>
      </c>
      <c r="B446" s="3">
        <v>2.2697793219230236</v>
      </c>
      <c r="C446" s="3">
        <f t="shared" si="6"/>
        <v>4.8224935942122134</v>
      </c>
      <c r="D446" s="3">
        <v>0.49361176846299687</v>
      </c>
      <c r="E446" s="3">
        <v>1.4891337040470763E-7</v>
      </c>
      <c r="F446" s="3">
        <v>4.1717443293704974E-7</v>
      </c>
    </row>
    <row r="447" spans="1:7" x14ac:dyDescent="0.2">
      <c r="A447" s="3" t="s">
        <v>860</v>
      </c>
      <c r="B447" s="3">
        <v>2.267368177557092</v>
      </c>
      <c r="C447" s="3">
        <f t="shared" si="6"/>
        <v>4.814440598424345</v>
      </c>
      <c r="D447" s="3">
        <v>1.9285353019936737</v>
      </c>
      <c r="E447" s="3">
        <v>3.4359492887556986E-12</v>
      </c>
      <c r="F447" s="3">
        <v>1.4792134376784506E-11</v>
      </c>
    </row>
    <row r="448" spans="1:7" x14ac:dyDescent="0.2">
      <c r="A448" s="3" t="s">
        <v>891</v>
      </c>
      <c r="B448" s="3">
        <v>2.2649071379772185</v>
      </c>
      <c r="C448" s="3">
        <f t="shared" si="6"/>
        <v>4.8062348249969986</v>
      </c>
      <c r="D448" s="3">
        <v>0.11393145580844698</v>
      </c>
      <c r="E448" s="3">
        <v>3.9043356674810528E-9</v>
      </c>
      <c r="F448" s="3">
        <v>1.2755960183931725E-8</v>
      </c>
    </row>
    <row r="449" spans="1:7" x14ac:dyDescent="0.2">
      <c r="A449" s="3" t="s">
        <v>814</v>
      </c>
      <c r="B449" s="3">
        <v>2.2616189356079195</v>
      </c>
      <c r="C449" s="3">
        <f t="shared" si="6"/>
        <v>4.7952928893775146</v>
      </c>
      <c r="D449" s="3">
        <v>6.7440293937603011</v>
      </c>
      <c r="E449" s="3">
        <v>8.5123981758823934E-28</v>
      </c>
      <c r="F449" s="3">
        <v>1.0148890228300093E-26</v>
      </c>
      <c r="G449" t="s">
        <v>3648</v>
      </c>
    </row>
    <row r="450" spans="1:7" x14ac:dyDescent="0.2">
      <c r="A450" s="3" t="s">
        <v>903</v>
      </c>
      <c r="B450" s="3">
        <v>2.2601788609372417</v>
      </c>
      <c r="C450" s="3">
        <f t="shared" ref="C450:C513" si="7">IF(B450&gt;0,2^B450,(-1/2^B450))</f>
        <v>4.790508694339259</v>
      </c>
      <c r="D450" s="3">
        <v>7.1357426913481303</v>
      </c>
      <c r="E450" s="3">
        <v>2.0346888026926672E-31</v>
      </c>
      <c r="F450" s="3">
        <v>2.9178101431620718E-30</v>
      </c>
      <c r="G450" t="s">
        <v>3649</v>
      </c>
    </row>
    <row r="451" spans="1:7" x14ac:dyDescent="0.2">
      <c r="A451" s="3" t="s">
        <v>670</v>
      </c>
      <c r="B451" s="3">
        <v>2.2490023445344884</v>
      </c>
      <c r="C451" s="3">
        <f t="shared" si="7"/>
        <v>4.7535401452350508</v>
      </c>
      <c r="D451" s="3">
        <v>7.5820117611782845</v>
      </c>
      <c r="E451" s="3">
        <v>1.6309665052729714E-43</v>
      </c>
      <c r="F451" s="3">
        <v>3.9194163829841093E-42</v>
      </c>
    </row>
    <row r="452" spans="1:7" x14ac:dyDescent="0.2">
      <c r="A452" s="3" t="s">
        <v>261</v>
      </c>
      <c r="B452" s="3">
        <v>2.247847693755439</v>
      </c>
      <c r="C452" s="3">
        <f t="shared" si="7"/>
        <v>4.7497372050088575</v>
      </c>
      <c r="D452" s="3">
        <v>-0.27586548752107881</v>
      </c>
      <c r="E452" s="3">
        <v>9.9011740086433304E-4</v>
      </c>
      <c r="F452" s="3">
        <v>1.7753431215731205E-3</v>
      </c>
    </row>
    <row r="453" spans="1:7" x14ac:dyDescent="0.2">
      <c r="A453" s="3" t="s">
        <v>865</v>
      </c>
      <c r="B453" s="3">
        <v>2.2458011120250161</v>
      </c>
      <c r="C453" s="3">
        <f t="shared" si="7"/>
        <v>4.7430040884823939</v>
      </c>
      <c r="D453" s="3">
        <v>2.3856746398073958</v>
      </c>
      <c r="E453" s="3">
        <v>1.8243947199804875E-18</v>
      </c>
      <c r="F453" s="3">
        <v>1.2851814869386228E-17</v>
      </c>
      <c r="G453" t="s">
        <v>3650</v>
      </c>
    </row>
    <row r="454" spans="1:7" x14ac:dyDescent="0.2">
      <c r="A454" s="3" t="s">
        <v>901</v>
      </c>
      <c r="B454" s="3">
        <v>2.2452106517080348</v>
      </c>
      <c r="C454" s="3">
        <f t="shared" si="7"/>
        <v>4.7410632883851003</v>
      </c>
      <c r="D454" s="3">
        <v>6.7992287508493146</v>
      </c>
      <c r="E454" s="3">
        <v>1.0959952248680446E-33</v>
      </c>
      <c r="F454" s="3">
        <v>1.7244405686414858E-32</v>
      </c>
      <c r="G454" t="s">
        <v>3651</v>
      </c>
    </row>
    <row r="455" spans="1:7" x14ac:dyDescent="0.2">
      <c r="A455" s="3" t="s">
        <v>2754</v>
      </c>
      <c r="B455" s="3">
        <v>2.2394731070085996</v>
      </c>
      <c r="C455" s="3">
        <f t="shared" si="7"/>
        <v>4.7222456986604548</v>
      </c>
      <c r="D455" s="3">
        <v>4.6155447867439241</v>
      </c>
      <c r="E455" s="3">
        <v>2.0794982948960525E-31</v>
      </c>
      <c r="F455" s="3">
        <v>2.9751333744652363E-30</v>
      </c>
    </row>
    <row r="456" spans="1:7" x14ac:dyDescent="0.2">
      <c r="A456" s="3" t="s">
        <v>986</v>
      </c>
      <c r="B456" s="3">
        <v>2.2373169677469678</v>
      </c>
      <c r="C456" s="3">
        <f t="shared" si="7"/>
        <v>4.7151934704495195</v>
      </c>
      <c r="D456" s="3">
        <v>3.4181799505338701</v>
      </c>
      <c r="E456" s="3">
        <v>2.3699985909384492E-21</v>
      </c>
      <c r="F456" s="3">
        <v>1.9810096917735513E-20</v>
      </c>
    </row>
    <row r="457" spans="1:7" x14ac:dyDescent="0.2">
      <c r="A457" s="3" t="s">
        <v>916</v>
      </c>
      <c r="B457" s="3">
        <v>2.2315384604010191</v>
      </c>
      <c r="C457" s="3">
        <f t="shared" si="7"/>
        <v>4.6963452138272475</v>
      </c>
      <c r="D457" s="3">
        <v>1.9222098154221683</v>
      </c>
      <c r="E457" s="3">
        <v>4.3220268286580452E-11</v>
      </c>
      <c r="F457" s="3">
        <v>1.6828550031584996E-10</v>
      </c>
    </row>
    <row r="458" spans="1:7" x14ac:dyDescent="0.2">
      <c r="A458" s="3" t="s">
        <v>751</v>
      </c>
      <c r="B458" s="3">
        <v>2.2273575895006252</v>
      </c>
      <c r="C458" s="3">
        <f t="shared" si="7"/>
        <v>4.6827550998326277</v>
      </c>
      <c r="D458" s="3">
        <v>2.8506319607534865</v>
      </c>
      <c r="E458" s="3">
        <v>1.9337066835076828E-3</v>
      </c>
      <c r="F458" s="3">
        <v>3.3285292436875391E-3</v>
      </c>
    </row>
    <row r="459" spans="1:7" x14ac:dyDescent="0.2">
      <c r="A459" s="3" t="s">
        <v>964</v>
      </c>
      <c r="B459" s="3">
        <v>2.2192637805856172</v>
      </c>
      <c r="C459" s="3">
        <f t="shared" si="7"/>
        <v>4.6565574590134435</v>
      </c>
      <c r="D459" s="3">
        <v>4.4687116898338441</v>
      </c>
      <c r="E459" s="3">
        <v>1.6991936267127624E-20</v>
      </c>
      <c r="F459" s="3">
        <v>1.3384685264451874E-19</v>
      </c>
    </row>
    <row r="460" spans="1:7" x14ac:dyDescent="0.2">
      <c r="A460" s="3" t="s">
        <v>880</v>
      </c>
      <c r="B460" s="3">
        <v>2.2162726595238675</v>
      </c>
      <c r="C460" s="3">
        <f t="shared" si="7"/>
        <v>4.6469130795990408</v>
      </c>
      <c r="D460" s="3">
        <v>5.7387082672387439</v>
      </c>
      <c r="E460" s="3">
        <v>7.4349022694413841E-38</v>
      </c>
      <c r="F460" s="3">
        <v>1.3612952012381964E-36</v>
      </c>
    </row>
    <row r="461" spans="1:7" x14ac:dyDescent="0.2">
      <c r="A461" s="3" t="s">
        <v>1262</v>
      </c>
      <c r="B461" s="3">
        <v>2.2117493311073315</v>
      </c>
      <c r="C461" s="3">
        <f t="shared" si="7"/>
        <v>4.6323662791890934</v>
      </c>
      <c r="D461" s="3">
        <v>3.7782491809412586</v>
      </c>
      <c r="E461" s="3">
        <v>1.7919468594406334E-30</v>
      </c>
      <c r="F461" s="3">
        <v>2.4497904620619504E-29</v>
      </c>
    </row>
    <row r="462" spans="1:7" x14ac:dyDescent="0.2">
      <c r="A462" s="3" t="s">
        <v>928</v>
      </c>
      <c r="B462" s="3">
        <v>2.2109404642412738</v>
      </c>
      <c r="C462" s="3">
        <f t="shared" si="7"/>
        <v>4.6297698071071434</v>
      </c>
      <c r="D462" s="3">
        <v>2.8421787041380457</v>
      </c>
      <c r="E462" s="3">
        <v>3.9454687587093567E-14</v>
      </c>
      <c r="F462" s="3">
        <v>2.0328746904170823E-13</v>
      </c>
    </row>
    <row r="463" spans="1:7" x14ac:dyDescent="0.2">
      <c r="A463" s="3" t="s">
        <v>872</v>
      </c>
      <c r="B463" s="3">
        <v>2.2084677482498933</v>
      </c>
      <c r="C463" s="3">
        <f t="shared" si="7"/>
        <v>4.6218413812503831</v>
      </c>
      <c r="D463" s="3">
        <v>6.0617822392363809</v>
      </c>
      <c r="E463" s="3">
        <v>6.0680334140549165E-24</v>
      </c>
      <c r="F463" s="3">
        <v>5.8603675923494269E-23</v>
      </c>
    </row>
    <row r="464" spans="1:7" x14ac:dyDescent="0.2">
      <c r="A464" s="3" t="s">
        <v>687</v>
      </c>
      <c r="B464" s="3">
        <v>2.2048589848156097</v>
      </c>
      <c r="C464" s="3">
        <f t="shared" si="7"/>
        <v>4.6102947352436425</v>
      </c>
      <c r="D464" s="3">
        <v>0.40996791056557796</v>
      </c>
      <c r="E464" s="3">
        <v>1.9328596831587286E-6</v>
      </c>
      <c r="F464" s="3">
        <v>4.8024849639711224E-6</v>
      </c>
    </row>
    <row r="465" spans="1:7" x14ac:dyDescent="0.2">
      <c r="A465" s="3" t="s">
        <v>739</v>
      </c>
      <c r="B465" s="3">
        <v>2.1944559579974876</v>
      </c>
      <c r="C465" s="3">
        <f t="shared" si="7"/>
        <v>4.5771702605978826</v>
      </c>
      <c r="D465" s="3">
        <v>7.6214733470460567</v>
      </c>
      <c r="E465" s="3">
        <v>6.4113113812990058E-21</v>
      </c>
      <c r="F465" s="3">
        <v>5.1897878444409847E-20</v>
      </c>
    </row>
    <row r="466" spans="1:7" x14ac:dyDescent="0.2">
      <c r="A466" s="3" t="s">
        <v>1385</v>
      </c>
      <c r="B466" s="3">
        <v>2.1940917702725526</v>
      </c>
      <c r="C466" s="3">
        <f t="shared" si="7"/>
        <v>4.5760149652682607</v>
      </c>
      <c r="D466" s="3">
        <v>7.3564530938086099</v>
      </c>
      <c r="E466" s="3">
        <v>1.0861383448563756E-27</v>
      </c>
      <c r="F466" s="3">
        <v>1.2825188287056473E-26</v>
      </c>
      <c r="G466" t="s">
        <v>3652</v>
      </c>
    </row>
    <row r="467" spans="1:7" x14ac:dyDescent="0.2">
      <c r="A467" s="3" t="s">
        <v>556</v>
      </c>
      <c r="B467" s="3">
        <v>2.1845145393840522</v>
      </c>
      <c r="C467" s="3">
        <f t="shared" si="7"/>
        <v>4.5457380144590465</v>
      </c>
      <c r="D467" s="3">
        <v>2.7765298412918944</v>
      </c>
      <c r="E467" s="3">
        <v>4.6802338817315645E-9</v>
      </c>
      <c r="F467" s="3">
        <v>1.5186075337770351E-8</v>
      </c>
    </row>
    <row r="468" spans="1:7" x14ac:dyDescent="0.2">
      <c r="A468" s="3" t="s">
        <v>601</v>
      </c>
      <c r="B468" s="3">
        <v>2.1781905961142249</v>
      </c>
      <c r="C468" s="3">
        <f t="shared" si="7"/>
        <v>4.5258557279362419</v>
      </c>
      <c r="D468" s="3">
        <v>9.6059199300949629</v>
      </c>
      <c r="E468" s="3">
        <v>1.581981085080708E-34</v>
      </c>
      <c r="F468" s="3">
        <v>2.5477349830933286E-33</v>
      </c>
      <c r="G468" t="s">
        <v>3653</v>
      </c>
    </row>
    <row r="469" spans="1:7" x14ac:dyDescent="0.2">
      <c r="A469" s="3" t="s">
        <v>686</v>
      </c>
      <c r="B469" s="3">
        <v>2.1711942394328276</v>
      </c>
      <c r="C469" s="3">
        <f t="shared" si="7"/>
        <v>4.5039607013007563</v>
      </c>
      <c r="D469" s="3">
        <v>4.0354846590512947</v>
      </c>
      <c r="E469" s="3">
        <v>6.7397432712843859E-24</v>
      </c>
      <c r="F469" s="3">
        <v>6.4887168395839656E-23</v>
      </c>
      <c r="G469" t="s">
        <v>3654</v>
      </c>
    </row>
    <row r="470" spans="1:7" x14ac:dyDescent="0.2">
      <c r="A470" s="3" t="s">
        <v>995</v>
      </c>
      <c r="B470" s="3">
        <v>2.1667177265805004</v>
      </c>
      <c r="C470" s="3">
        <f t="shared" si="7"/>
        <v>4.4900071009153155</v>
      </c>
      <c r="D470" s="3">
        <v>7.1154112951032644</v>
      </c>
      <c r="E470" s="3">
        <v>2.2675121598295738E-31</v>
      </c>
      <c r="F470" s="3">
        <v>3.2365974030792436E-30</v>
      </c>
      <c r="G470" t="s">
        <v>3655</v>
      </c>
    </row>
    <row r="471" spans="1:7" x14ac:dyDescent="0.2">
      <c r="A471" s="3" t="s">
        <v>388</v>
      </c>
      <c r="B471" s="3">
        <v>2.1599828629644788</v>
      </c>
      <c r="C471" s="3">
        <f t="shared" si="7"/>
        <v>4.4690954658773743</v>
      </c>
      <c r="D471" s="3">
        <v>-1.0123146334127917</v>
      </c>
      <c r="E471" s="3">
        <v>9.9737020874648558E-3</v>
      </c>
      <c r="F471" s="3">
        <v>1.55297937843796E-2</v>
      </c>
    </row>
    <row r="472" spans="1:7" x14ac:dyDescent="0.2">
      <c r="A472" s="3" t="s">
        <v>998</v>
      </c>
      <c r="B472" s="3">
        <v>2.1578053055739219</v>
      </c>
      <c r="C472" s="3">
        <f t="shared" si="7"/>
        <v>4.4623550454053795</v>
      </c>
      <c r="D472" s="3">
        <v>8.2222928241158293</v>
      </c>
      <c r="E472" s="3">
        <v>1.8581087293551987E-21</v>
      </c>
      <c r="F472" s="3">
        <v>1.5637599046502303E-20</v>
      </c>
      <c r="G472" t="s">
        <v>3656</v>
      </c>
    </row>
    <row r="473" spans="1:7" x14ac:dyDescent="0.2">
      <c r="A473" s="3" t="s">
        <v>453</v>
      </c>
      <c r="B473" s="3">
        <v>2.1553865632886771</v>
      </c>
      <c r="C473" s="3">
        <f t="shared" si="7"/>
        <v>4.4548799769561587</v>
      </c>
      <c r="D473" s="3">
        <v>-0.59722508231911386</v>
      </c>
      <c r="E473" s="3">
        <v>1.3163494068598089E-2</v>
      </c>
      <c r="F473" s="3">
        <v>2.0074817925140168E-2</v>
      </c>
    </row>
    <row r="474" spans="1:7" x14ac:dyDescent="0.2">
      <c r="A474" s="3" t="s">
        <v>1439</v>
      </c>
      <c r="B474" s="3">
        <v>2.1449358103272109</v>
      </c>
      <c r="C474" s="3">
        <f t="shared" si="7"/>
        <v>4.4227258290463851</v>
      </c>
      <c r="D474" s="3">
        <v>4.6886169877740702</v>
      </c>
      <c r="E474" s="3">
        <v>1.2270170929675458E-21</v>
      </c>
      <c r="F474" s="3">
        <v>1.0498760995739001E-20</v>
      </c>
      <c r="G474" t="s">
        <v>3657</v>
      </c>
    </row>
    <row r="475" spans="1:7" x14ac:dyDescent="0.2">
      <c r="A475" s="3" t="s">
        <v>1105</v>
      </c>
      <c r="B475" s="3">
        <v>2.1448593350507346</v>
      </c>
      <c r="C475" s="3">
        <f t="shared" si="7"/>
        <v>4.422491392657129</v>
      </c>
      <c r="D475" s="3">
        <v>4.7015232096602873</v>
      </c>
      <c r="E475" s="3">
        <v>3.296599372686423E-22</v>
      </c>
      <c r="F475" s="3">
        <v>2.90554145283193E-21</v>
      </c>
    </row>
    <row r="476" spans="1:7" x14ac:dyDescent="0.2">
      <c r="A476" s="3" t="s">
        <v>764</v>
      </c>
      <c r="B476" s="3">
        <v>2.1358824779862022</v>
      </c>
      <c r="C476" s="3">
        <f t="shared" si="7"/>
        <v>4.3950588340014516</v>
      </c>
      <c r="D476" s="3">
        <v>4.4470898602928823</v>
      </c>
      <c r="E476" s="3">
        <v>7.9784343362675489E-27</v>
      </c>
      <c r="F476" s="3">
        <v>9.0727038884876087E-26</v>
      </c>
    </row>
    <row r="477" spans="1:7" x14ac:dyDescent="0.2">
      <c r="A477" s="3" t="s">
        <v>46</v>
      </c>
      <c r="B477" s="3">
        <v>2.1320266672965151</v>
      </c>
      <c r="C477" s="3">
        <f t="shared" si="7"/>
        <v>4.383328088062421</v>
      </c>
      <c r="D477" s="3">
        <v>4.864304417871641</v>
      </c>
      <c r="E477" s="3">
        <v>3.5561592168249104E-19</v>
      </c>
      <c r="F477" s="3">
        <v>2.5993580038679444E-18</v>
      </c>
      <c r="G477" t="s">
        <v>47</v>
      </c>
    </row>
    <row r="478" spans="1:7" x14ac:dyDescent="0.2">
      <c r="A478" s="3" t="s">
        <v>2755</v>
      </c>
      <c r="B478" s="3">
        <v>2.1284455716474686</v>
      </c>
      <c r="C478" s="3">
        <f t="shared" si="7"/>
        <v>4.3724611682278427</v>
      </c>
      <c r="D478" s="3">
        <v>4.1802777060590914</v>
      </c>
      <c r="E478" s="3">
        <v>1.1035511591489919E-28</v>
      </c>
      <c r="F478" s="3">
        <v>1.3687594215896367E-27</v>
      </c>
    </row>
    <row r="479" spans="1:7" x14ac:dyDescent="0.2">
      <c r="A479" s="3" t="s">
        <v>176</v>
      </c>
      <c r="B479" s="3">
        <v>2.127772956564129</v>
      </c>
      <c r="C479" s="3">
        <f t="shared" si="7"/>
        <v>4.3704231090526173</v>
      </c>
      <c r="D479" s="3">
        <v>3.6859867697030997</v>
      </c>
      <c r="E479" s="3">
        <v>1.0711591674420855E-19</v>
      </c>
      <c r="F479" s="3">
        <v>8.0658154199555811E-19</v>
      </c>
      <c r="G479" t="s">
        <v>177</v>
      </c>
    </row>
    <row r="480" spans="1:7" x14ac:dyDescent="0.2">
      <c r="A480" s="3" t="s">
        <v>1214</v>
      </c>
      <c r="B480" s="3">
        <v>2.1230497988152628</v>
      </c>
      <c r="C480" s="3">
        <f t="shared" si="7"/>
        <v>4.3561384235363736</v>
      </c>
      <c r="D480" s="3">
        <v>4.7538477728371547</v>
      </c>
      <c r="E480" s="3">
        <v>1.9569471558531521E-31</v>
      </c>
      <c r="F480" s="3">
        <v>2.8128829212169607E-30</v>
      </c>
      <c r="G480" t="s">
        <v>3658</v>
      </c>
    </row>
    <row r="481" spans="1:7" x14ac:dyDescent="0.2">
      <c r="A481" s="3" t="s">
        <v>2756</v>
      </c>
      <c r="B481" s="3">
        <v>2.1201983543046374</v>
      </c>
      <c r="C481" s="3">
        <f t="shared" si="7"/>
        <v>4.3475371463629306</v>
      </c>
      <c r="D481" s="3">
        <v>6.7260732231361917</v>
      </c>
      <c r="E481" s="3">
        <v>1.1534294309544926E-23</v>
      </c>
      <c r="F481" s="3">
        <v>1.0950459659308702E-22</v>
      </c>
      <c r="G481" t="s">
        <v>3659</v>
      </c>
    </row>
    <row r="482" spans="1:7" x14ac:dyDescent="0.2">
      <c r="A482" s="3" t="s">
        <v>602</v>
      </c>
      <c r="B482" s="3">
        <v>2.1199037873875421</v>
      </c>
      <c r="C482" s="3">
        <f t="shared" si="7"/>
        <v>4.3466495645474383</v>
      </c>
      <c r="D482" s="3">
        <v>0.39639954777069469</v>
      </c>
      <c r="E482" s="3">
        <v>2.2511663533154791E-6</v>
      </c>
      <c r="F482" s="3">
        <v>5.5574540150870092E-6</v>
      </c>
    </row>
    <row r="483" spans="1:7" x14ac:dyDescent="0.2">
      <c r="A483" s="3" t="s">
        <v>2757</v>
      </c>
      <c r="B483" s="3">
        <v>2.1188476694461889</v>
      </c>
      <c r="C483" s="3">
        <f t="shared" si="7"/>
        <v>4.3434687850924725</v>
      </c>
      <c r="D483" s="3">
        <v>3.4058820526546585</v>
      </c>
      <c r="E483" s="3">
        <v>2.7466016801213366E-22</v>
      </c>
      <c r="F483" s="3">
        <v>2.438253035513198E-21</v>
      </c>
    </row>
    <row r="484" spans="1:7" x14ac:dyDescent="0.2">
      <c r="A484" s="3" t="s">
        <v>1131</v>
      </c>
      <c r="B484" s="3">
        <v>2.1164089393186734</v>
      </c>
      <c r="C484" s="3">
        <f t="shared" si="7"/>
        <v>4.3361327923076614</v>
      </c>
      <c r="D484" s="3">
        <v>3.4319499903687238</v>
      </c>
      <c r="E484" s="3">
        <v>1.5493360414591522E-21</v>
      </c>
      <c r="F484" s="3">
        <v>1.3146917692492007E-20</v>
      </c>
    </row>
    <row r="485" spans="1:7" x14ac:dyDescent="0.2">
      <c r="A485" s="3" t="s">
        <v>1176</v>
      </c>
      <c r="B485" s="3">
        <v>2.1159620176577909</v>
      </c>
      <c r="C485" s="3">
        <f t="shared" si="7"/>
        <v>4.3347897423353032</v>
      </c>
      <c r="D485" s="3">
        <v>5.0277905568842787</v>
      </c>
      <c r="E485" s="3">
        <v>2.819722369289919E-7</v>
      </c>
      <c r="F485" s="3">
        <v>7.6756336353414072E-7</v>
      </c>
    </row>
    <row r="486" spans="1:7" x14ac:dyDescent="0.2">
      <c r="A486" s="3" t="s">
        <v>401</v>
      </c>
      <c r="B486" s="3">
        <v>2.1136463555610843</v>
      </c>
      <c r="C486" s="3">
        <f t="shared" si="7"/>
        <v>4.3278375754315519</v>
      </c>
      <c r="D486" s="3">
        <v>-0.56746747683031251</v>
      </c>
      <c r="E486" s="3">
        <v>8.106535844425801E-5</v>
      </c>
      <c r="F486" s="3">
        <v>1.6786068163886746E-4</v>
      </c>
    </row>
    <row r="487" spans="1:7" x14ac:dyDescent="0.2">
      <c r="A487" s="3" t="s">
        <v>1059</v>
      </c>
      <c r="B487" s="3">
        <v>2.1126515018597951</v>
      </c>
      <c r="C487" s="3">
        <f t="shared" si="7"/>
        <v>4.3248542137828574</v>
      </c>
      <c r="D487" s="3">
        <v>5.5758411857546193</v>
      </c>
      <c r="E487" s="3">
        <v>7.8229086754879637E-24</v>
      </c>
      <c r="F487" s="3">
        <v>7.4846864963611118E-23</v>
      </c>
    </row>
    <row r="488" spans="1:7" x14ac:dyDescent="0.2">
      <c r="A488" s="3" t="s">
        <v>290</v>
      </c>
      <c r="B488" s="3">
        <v>2.1044289621780923</v>
      </c>
      <c r="C488" s="3">
        <f t="shared" si="7"/>
        <v>4.300275119029398</v>
      </c>
      <c r="D488" s="3">
        <v>10.279540199081332</v>
      </c>
      <c r="E488" s="3">
        <v>4.7830845277279621E-21</v>
      </c>
      <c r="F488" s="3">
        <v>3.912970214705109E-20</v>
      </c>
      <c r="G488" t="s">
        <v>291</v>
      </c>
    </row>
    <row r="489" spans="1:7" x14ac:dyDescent="0.2">
      <c r="A489" s="3" t="s">
        <v>574</v>
      </c>
      <c r="B489" s="3">
        <v>2.0995157684429921</v>
      </c>
      <c r="C489" s="3">
        <f t="shared" si="7"/>
        <v>4.2856551553960518</v>
      </c>
      <c r="D489" s="3">
        <v>0.54974001456205546</v>
      </c>
      <c r="E489" s="3">
        <v>7.8352830136435057E-8</v>
      </c>
      <c r="F489" s="3">
        <v>2.2630357323913071E-7</v>
      </c>
    </row>
    <row r="490" spans="1:7" x14ac:dyDescent="0.2">
      <c r="A490" s="3" t="s">
        <v>2758</v>
      </c>
      <c r="B490" s="3">
        <v>2.0950434603304098</v>
      </c>
      <c r="C490" s="3">
        <f t="shared" si="7"/>
        <v>4.2723903334716873</v>
      </c>
      <c r="D490" s="3">
        <v>4.614623137611007</v>
      </c>
      <c r="E490" s="3">
        <v>4.6376321780944257E-28</v>
      </c>
      <c r="F490" s="3">
        <v>5.5942574822817466E-27</v>
      </c>
      <c r="G490" t="s">
        <v>3660</v>
      </c>
    </row>
    <row r="491" spans="1:7" x14ac:dyDescent="0.2">
      <c r="A491" s="3" t="s">
        <v>622</v>
      </c>
      <c r="B491" s="3">
        <v>2.0931331317983668</v>
      </c>
      <c r="C491" s="3">
        <f t="shared" si="7"/>
        <v>4.2667368393405027</v>
      </c>
      <c r="D491" s="3">
        <v>8.5761273644145586</v>
      </c>
      <c r="E491" s="3">
        <v>2.2888229081215298E-14</v>
      </c>
      <c r="F491" s="3">
        <v>1.1973502152009908E-13</v>
      </c>
    </row>
    <row r="492" spans="1:7" x14ac:dyDescent="0.2">
      <c r="A492" s="3" t="s">
        <v>2759</v>
      </c>
      <c r="B492" s="3">
        <v>2.0911973625447029</v>
      </c>
      <c r="C492" s="3">
        <f t="shared" si="7"/>
        <v>4.2610156861524802</v>
      </c>
      <c r="D492" s="3">
        <v>4.0876656104765665</v>
      </c>
      <c r="E492" s="3">
        <v>1.4115714341363997E-26</v>
      </c>
      <c r="F492" s="3">
        <v>1.5760412818161763E-25</v>
      </c>
    </row>
    <row r="493" spans="1:7" x14ac:dyDescent="0.2">
      <c r="A493" s="3" t="s">
        <v>1116</v>
      </c>
      <c r="B493" s="3">
        <v>2.0902742443022855</v>
      </c>
      <c r="C493" s="3">
        <f t="shared" si="7"/>
        <v>4.2582901183402768</v>
      </c>
      <c r="D493" s="3">
        <v>5.9732603720451509</v>
      </c>
      <c r="E493" s="3">
        <v>1.870255585135041E-25</v>
      </c>
      <c r="F493" s="3">
        <v>1.9788473976424426E-24</v>
      </c>
    </row>
    <row r="494" spans="1:7" x14ac:dyDescent="0.2">
      <c r="A494" s="3" t="s">
        <v>859</v>
      </c>
      <c r="B494" s="3">
        <v>2.0877471046277698</v>
      </c>
      <c r="C494" s="3">
        <f t="shared" si="7"/>
        <v>4.2508374870290471</v>
      </c>
      <c r="D494" s="3">
        <v>8.5143393975251662</v>
      </c>
      <c r="E494" s="3">
        <v>6.0552101103672204E-39</v>
      </c>
      <c r="F494" s="3">
        <v>1.1714356163200987E-37</v>
      </c>
    </row>
    <row r="495" spans="1:7" x14ac:dyDescent="0.2">
      <c r="A495" s="3" t="s">
        <v>1243</v>
      </c>
      <c r="B495" s="3">
        <v>2.0865808397419219</v>
      </c>
      <c r="C495" s="3">
        <f t="shared" si="7"/>
        <v>4.2474025274223006</v>
      </c>
      <c r="D495" s="3">
        <v>-0.94367020626872544</v>
      </c>
      <c r="E495" s="3">
        <v>1.6548979996051281E-3</v>
      </c>
      <c r="F495" s="3">
        <v>2.8719132562964027E-3</v>
      </c>
    </row>
    <row r="496" spans="1:7" x14ac:dyDescent="0.2">
      <c r="A496" s="3" t="s">
        <v>544</v>
      </c>
      <c r="B496" s="3">
        <v>2.0850226752744918</v>
      </c>
      <c r="C496" s="3">
        <f t="shared" si="7"/>
        <v>4.2428176505976269</v>
      </c>
      <c r="D496" s="3">
        <v>4.387015600743994</v>
      </c>
      <c r="E496" s="3">
        <v>1.01854983109296E-26</v>
      </c>
      <c r="F496" s="3">
        <v>1.1497465249328238E-25</v>
      </c>
    </row>
    <row r="497" spans="1:7" x14ac:dyDescent="0.2">
      <c r="A497" s="3" t="s">
        <v>1569</v>
      </c>
      <c r="B497" s="3">
        <v>2.0847893070900874</v>
      </c>
      <c r="C497" s="3">
        <f t="shared" si="7"/>
        <v>4.2421313942881058</v>
      </c>
      <c r="D497" s="3">
        <v>3.0155353307365562</v>
      </c>
      <c r="E497" s="3">
        <v>2.1212721441699085E-18</v>
      </c>
      <c r="F497" s="3">
        <v>1.4829620716969635E-17</v>
      </c>
    </row>
    <row r="498" spans="1:7" x14ac:dyDescent="0.2">
      <c r="A498" s="3" t="s">
        <v>514</v>
      </c>
      <c r="B498" s="3">
        <v>2.0845700746231364</v>
      </c>
      <c r="C498" s="3">
        <f t="shared" si="7"/>
        <v>4.2414868074243754</v>
      </c>
      <c r="D498" s="3">
        <v>1.377314634398529</v>
      </c>
      <c r="E498" s="3">
        <v>6.8265045247205372E-11</v>
      </c>
      <c r="F498" s="3">
        <v>2.5939873895046784E-10</v>
      </c>
    </row>
    <row r="499" spans="1:7" x14ac:dyDescent="0.2">
      <c r="A499" s="3" t="s">
        <v>1576</v>
      </c>
      <c r="B499" s="3">
        <v>2.0844089812805229</v>
      </c>
      <c r="C499" s="3">
        <f t="shared" si="7"/>
        <v>4.2410132235263385</v>
      </c>
      <c r="D499" s="3">
        <v>3.4819869257432354</v>
      </c>
      <c r="E499" s="3">
        <v>7.7879545316012735E-23</v>
      </c>
      <c r="F499" s="3">
        <v>7.0665923714470552E-22</v>
      </c>
      <c r="G499" t="s">
        <v>3661</v>
      </c>
    </row>
    <row r="500" spans="1:7" x14ac:dyDescent="0.2">
      <c r="A500" s="3" t="s">
        <v>950</v>
      </c>
      <c r="B500" s="3">
        <v>2.0844055712951457</v>
      </c>
      <c r="C500" s="3">
        <f t="shared" si="7"/>
        <v>4.2410031993870883</v>
      </c>
      <c r="D500" s="3">
        <v>1.2633481981489187</v>
      </c>
      <c r="E500" s="3">
        <v>1.7018099499912966E-11</v>
      </c>
      <c r="F500" s="3">
        <v>6.9197189770961376E-11</v>
      </c>
    </row>
    <row r="501" spans="1:7" x14ac:dyDescent="0.2">
      <c r="A501" s="3" t="s">
        <v>473</v>
      </c>
      <c r="B501" s="3">
        <v>2.0836725205876401</v>
      </c>
      <c r="C501" s="3">
        <f t="shared" si="7"/>
        <v>4.2388488420112838</v>
      </c>
      <c r="D501" s="3">
        <v>9.3206504970317106</v>
      </c>
      <c r="E501" s="3">
        <v>2.4438363816758965E-19</v>
      </c>
      <c r="F501" s="3">
        <v>1.796234339315426E-18</v>
      </c>
      <c r="G501" t="s">
        <v>3662</v>
      </c>
    </row>
    <row r="502" spans="1:7" x14ac:dyDescent="0.2">
      <c r="A502" s="3" t="s">
        <v>1124</v>
      </c>
      <c r="B502" s="3">
        <v>2.0823147402710056</v>
      </c>
      <c r="C502" s="3">
        <f t="shared" si="7"/>
        <v>4.2348613617232935</v>
      </c>
      <c r="D502" s="3">
        <v>-0.70582760375619058</v>
      </c>
      <c r="E502" s="3">
        <v>4.3593506304189589E-3</v>
      </c>
      <c r="F502" s="3">
        <v>7.1765386883429049E-3</v>
      </c>
    </row>
    <row r="503" spans="1:7" x14ac:dyDescent="0.2">
      <c r="A503" s="3" t="s">
        <v>488</v>
      </c>
      <c r="B503" s="3">
        <v>2.0818366173289578</v>
      </c>
      <c r="C503" s="3">
        <f t="shared" si="7"/>
        <v>4.233458120680206</v>
      </c>
      <c r="D503" s="3">
        <v>4.1501867940281407</v>
      </c>
      <c r="E503" s="3">
        <v>1.2727009982167766E-22</v>
      </c>
      <c r="F503" s="3">
        <v>1.138031473986862E-21</v>
      </c>
    </row>
    <row r="504" spans="1:7" x14ac:dyDescent="0.2">
      <c r="A504" s="3" t="s">
        <v>1042</v>
      </c>
      <c r="B504" s="3">
        <v>2.07603662349316</v>
      </c>
      <c r="C504" s="3">
        <f t="shared" si="7"/>
        <v>4.2164727289506612</v>
      </c>
      <c r="D504" s="3">
        <v>5.2433607260713666</v>
      </c>
      <c r="E504" s="3">
        <v>3.3344995449957785E-22</v>
      </c>
      <c r="F504" s="3">
        <v>2.9347412304454974E-21</v>
      </c>
      <c r="G504" t="s">
        <v>3663</v>
      </c>
    </row>
    <row r="505" spans="1:7" x14ac:dyDescent="0.2">
      <c r="A505" s="3" t="s">
        <v>1455</v>
      </c>
      <c r="B505" s="3">
        <v>2.0694209688680614</v>
      </c>
      <c r="C505" s="3">
        <f t="shared" si="7"/>
        <v>4.1971818415288435</v>
      </c>
      <c r="D505" s="3">
        <v>8.4583035529478305</v>
      </c>
      <c r="E505" s="3">
        <v>5.4452287129464636E-14</v>
      </c>
      <c r="F505" s="3">
        <v>2.7685162844666649E-13</v>
      </c>
      <c r="G505" t="s">
        <v>3664</v>
      </c>
    </row>
    <row r="506" spans="1:7" x14ac:dyDescent="0.2">
      <c r="A506" s="3" t="s">
        <v>1551</v>
      </c>
      <c r="B506" s="3">
        <v>2.069291229857066</v>
      </c>
      <c r="C506" s="3">
        <f t="shared" si="7"/>
        <v>4.1968044133671665</v>
      </c>
      <c r="D506" s="3">
        <v>6.6395005598886518</v>
      </c>
      <c r="E506" s="3">
        <v>1.9247664497593473E-32</v>
      </c>
      <c r="F506" s="3">
        <v>2.8671097333945531E-31</v>
      </c>
    </row>
    <row r="507" spans="1:7" x14ac:dyDescent="0.2">
      <c r="A507" s="3" t="s">
        <v>576</v>
      </c>
      <c r="B507" s="3">
        <v>2.06359232702177</v>
      </c>
      <c r="C507" s="3">
        <f t="shared" si="7"/>
        <v>4.1802589872948204</v>
      </c>
      <c r="D507" s="3">
        <v>7.7780395046905753</v>
      </c>
      <c r="E507" s="3">
        <v>1.2674478656836927E-19</v>
      </c>
      <c r="F507" s="3">
        <v>9.4858141966983919E-19</v>
      </c>
      <c r="G507" t="s">
        <v>3665</v>
      </c>
    </row>
    <row r="508" spans="1:7" x14ac:dyDescent="0.2">
      <c r="A508" s="3" t="s">
        <v>2760</v>
      </c>
      <c r="B508" s="3">
        <v>2.0633056952910369</v>
      </c>
      <c r="C508" s="3">
        <f t="shared" si="7"/>
        <v>4.1794285443980872</v>
      </c>
      <c r="D508" s="3">
        <v>3.7040813015725331</v>
      </c>
      <c r="E508" s="3">
        <v>8.1595710971981235E-14</v>
      </c>
      <c r="F508" s="3">
        <v>4.061301083330328E-13</v>
      </c>
    </row>
    <row r="509" spans="1:7" x14ac:dyDescent="0.2">
      <c r="A509" s="3" t="s">
        <v>870</v>
      </c>
      <c r="B509" s="3">
        <v>2.0598984717616968</v>
      </c>
      <c r="C509" s="3">
        <f t="shared" si="7"/>
        <v>4.1695696036974885</v>
      </c>
      <c r="D509" s="3">
        <v>6.6581595878681794</v>
      </c>
      <c r="E509" s="3">
        <v>4.2402530220290786E-34</v>
      </c>
      <c r="F509" s="3">
        <v>6.7755939198760762E-33</v>
      </c>
    </row>
    <row r="510" spans="1:7" x14ac:dyDescent="0.2">
      <c r="A510" s="3" t="s">
        <v>438</v>
      </c>
      <c r="B510" s="3">
        <v>2.0569254529370755</v>
      </c>
      <c r="C510" s="3">
        <f t="shared" si="7"/>
        <v>4.1609860537016914</v>
      </c>
      <c r="D510" s="3">
        <v>3.14566510227049</v>
      </c>
      <c r="E510" s="3">
        <v>1.0508467822087449E-22</v>
      </c>
      <c r="F510" s="3">
        <v>9.4653139152975087E-22</v>
      </c>
    </row>
    <row r="511" spans="1:7" x14ac:dyDescent="0.2">
      <c r="A511" s="3" t="s">
        <v>2761</v>
      </c>
      <c r="B511" s="3">
        <v>2.0554243463090756</v>
      </c>
      <c r="C511" s="3">
        <f t="shared" si="7"/>
        <v>4.1566588499566413</v>
      </c>
      <c r="D511" s="3">
        <v>6.0243420635263538</v>
      </c>
      <c r="E511" s="3">
        <v>8.6473977172792781E-19</v>
      </c>
      <c r="F511" s="3">
        <v>6.1715534520536104E-18</v>
      </c>
      <c r="G511" t="s">
        <v>3666</v>
      </c>
    </row>
    <row r="512" spans="1:7" x14ac:dyDescent="0.2">
      <c r="A512" s="3" t="s">
        <v>1593</v>
      </c>
      <c r="B512" s="3">
        <v>2.051728972101301</v>
      </c>
      <c r="C512" s="3">
        <f t="shared" si="7"/>
        <v>4.1460254493520932</v>
      </c>
      <c r="D512" s="3">
        <v>5.4863023419136798</v>
      </c>
      <c r="E512" s="3">
        <v>1.4754064085333229E-30</v>
      </c>
      <c r="F512" s="3">
        <v>2.0260491574323668E-29</v>
      </c>
      <c r="G512" t="s">
        <v>3667</v>
      </c>
    </row>
    <row r="513" spans="1:7" x14ac:dyDescent="0.2">
      <c r="A513" s="3" t="s">
        <v>1292</v>
      </c>
      <c r="B513" s="3">
        <v>2.0508331051662645</v>
      </c>
      <c r="C513" s="3">
        <f t="shared" si="7"/>
        <v>4.1434517009026468</v>
      </c>
      <c r="D513" s="3">
        <v>6.658243266810012</v>
      </c>
      <c r="E513" s="3">
        <v>1.10456686947925E-32</v>
      </c>
      <c r="F513" s="3">
        <v>1.6696057447263749E-31</v>
      </c>
    </row>
    <row r="514" spans="1:7" x14ac:dyDescent="0.2">
      <c r="A514" s="3" t="s">
        <v>2762</v>
      </c>
      <c r="B514" s="3">
        <v>2.0496343972922202</v>
      </c>
      <c r="C514" s="3">
        <f t="shared" ref="C514:C577" si="8">IF(B514&gt;0,2^B514,(-1/2^B514))</f>
        <v>4.1400104155267901</v>
      </c>
      <c r="D514" s="3">
        <v>5.6673907573498834</v>
      </c>
      <c r="E514" s="3">
        <v>3.097944401398032E-25</v>
      </c>
      <c r="F514" s="3">
        <v>3.2357477007471465E-24</v>
      </c>
      <c r="G514" t="s">
        <v>3668</v>
      </c>
    </row>
    <row r="515" spans="1:7" x14ac:dyDescent="0.2">
      <c r="A515" s="3" t="s">
        <v>373</v>
      </c>
      <c r="B515" s="3">
        <v>2.0426871104051307</v>
      </c>
      <c r="C515" s="3">
        <f t="shared" si="8"/>
        <v>4.120122151496699</v>
      </c>
      <c r="D515" s="3">
        <v>-0.61797080662458581</v>
      </c>
      <c r="E515" s="3">
        <v>7.7588585225259307E-4</v>
      </c>
      <c r="F515" s="3">
        <v>1.4126220074157894E-3</v>
      </c>
    </row>
    <row r="516" spans="1:7" x14ac:dyDescent="0.2">
      <c r="A516" s="3" t="s">
        <v>625</v>
      </c>
      <c r="B516" s="3">
        <v>2.0416403653900352</v>
      </c>
      <c r="C516" s="3">
        <f t="shared" si="8"/>
        <v>4.1171338878392314</v>
      </c>
      <c r="D516" s="3">
        <v>3.5897977520873963</v>
      </c>
      <c r="E516" s="3">
        <v>4.0103425765191386E-19</v>
      </c>
      <c r="F516" s="3">
        <v>2.9266462076803962E-18</v>
      </c>
    </row>
    <row r="517" spans="1:7" x14ac:dyDescent="0.2">
      <c r="A517" s="3" t="s">
        <v>1220</v>
      </c>
      <c r="B517" s="3">
        <v>2.0390330674727237</v>
      </c>
      <c r="C517" s="3">
        <f t="shared" si="8"/>
        <v>4.1096999533298302</v>
      </c>
      <c r="D517" s="3">
        <v>4.5122067355630273</v>
      </c>
      <c r="E517" s="3">
        <v>4.4051849375608187E-29</v>
      </c>
      <c r="F517" s="3">
        <v>5.5534216671873265E-28</v>
      </c>
    </row>
    <row r="518" spans="1:7" x14ac:dyDescent="0.2">
      <c r="A518" s="3" t="s">
        <v>724</v>
      </c>
      <c r="B518" s="3">
        <v>2.037402682764029</v>
      </c>
      <c r="C518" s="3">
        <f t="shared" si="8"/>
        <v>4.1050582188313633</v>
      </c>
      <c r="D518" s="3">
        <v>7.797925443013427</v>
      </c>
      <c r="E518" s="3">
        <v>2.7408633962722394E-21</v>
      </c>
      <c r="F518" s="3">
        <v>2.2878957413659181E-20</v>
      </c>
    </row>
    <row r="519" spans="1:7" x14ac:dyDescent="0.2">
      <c r="A519" s="3" t="s">
        <v>1178</v>
      </c>
      <c r="B519" s="3">
        <v>2.0292645686000439</v>
      </c>
      <c r="C519" s="3">
        <f t="shared" si="8"/>
        <v>4.0819671398186159</v>
      </c>
      <c r="D519" s="3">
        <v>3.0297751170621061</v>
      </c>
      <c r="E519" s="3">
        <v>6.9131000277416656E-18</v>
      </c>
      <c r="F519" s="3">
        <v>4.6633104573099479E-17</v>
      </c>
    </row>
    <row r="520" spans="1:7" x14ac:dyDescent="0.2">
      <c r="A520" s="3" t="s">
        <v>295</v>
      </c>
      <c r="B520" s="3">
        <v>2.0267077858103217</v>
      </c>
      <c r="C520" s="3">
        <f t="shared" si="8"/>
        <v>4.0747393748412577</v>
      </c>
      <c r="D520" s="3">
        <v>8.3473426716474624</v>
      </c>
      <c r="E520" s="3">
        <v>4.3044517946969326E-27</v>
      </c>
      <c r="F520" s="3">
        <v>4.9589864121677023E-26</v>
      </c>
      <c r="G520" t="s">
        <v>296</v>
      </c>
    </row>
    <row r="521" spans="1:7" x14ac:dyDescent="0.2">
      <c r="A521" s="3" t="s">
        <v>1270</v>
      </c>
      <c r="B521" s="3">
        <v>2.0255600235489855</v>
      </c>
      <c r="C521" s="3">
        <f t="shared" si="8"/>
        <v>4.0714989310394873</v>
      </c>
      <c r="D521" s="3">
        <v>-0.95690083446557372</v>
      </c>
      <c r="E521" s="3">
        <v>4.0042004632980226E-3</v>
      </c>
      <c r="F521" s="3">
        <v>6.6131117450226673E-3</v>
      </c>
    </row>
    <row r="522" spans="1:7" x14ac:dyDescent="0.2">
      <c r="A522" s="3" t="s">
        <v>766</v>
      </c>
      <c r="B522" s="3">
        <v>2.0226969943226378</v>
      </c>
      <c r="C522" s="3">
        <f t="shared" si="8"/>
        <v>4.0634270507957684</v>
      </c>
      <c r="D522" s="3">
        <v>8.6311269466257485</v>
      </c>
      <c r="E522" s="3">
        <v>8.3687282049393884E-21</v>
      </c>
      <c r="F522" s="3">
        <v>6.7036999891649892E-20</v>
      </c>
      <c r="G522" t="s">
        <v>3669</v>
      </c>
    </row>
    <row r="523" spans="1:7" x14ac:dyDescent="0.2">
      <c r="A523" s="3" t="s">
        <v>1419</v>
      </c>
      <c r="B523" s="3">
        <v>2.0157282313006548</v>
      </c>
      <c r="C523" s="3">
        <f t="shared" si="8"/>
        <v>4.0438464892076436</v>
      </c>
      <c r="D523" s="3">
        <v>7.3845412183847046</v>
      </c>
      <c r="E523" s="3">
        <v>4.6183385356031027E-35</v>
      </c>
      <c r="F523" s="3">
        <v>7.6376394276963144E-34</v>
      </c>
      <c r="G523" t="s">
        <v>3670</v>
      </c>
    </row>
    <row r="524" spans="1:7" x14ac:dyDescent="0.2">
      <c r="A524" s="3" t="s">
        <v>461</v>
      </c>
      <c r="B524" s="3">
        <v>2.0142609145404018</v>
      </c>
      <c r="C524" s="3">
        <f t="shared" si="8"/>
        <v>4.0397357193294496</v>
      </c>
      <c r="D524" s="3">
        <v>2.1447277114662251</v>
      </c>
      <c r="E524" s="3">
        <v>1.4469990587562713E-7</v>
      </c>
      <c r="F524" s="3">
        <v>4.0592513495068772E-7</v>
      </c>
    </row>
    <row r="525" spans="1:7" x14ac:dyDescent="0.2">
      <c r="A525" s="3" t="s">
        <v>971</v>
      </c>
      <c r="B525" s="3">
        <v>2.0134581026300329</v>
      </c>
      <c r="C525" s="3">
        <f t="shared" si="8"/>
        <v>4.0374883658184304</v>
      </c>
      <c r="D525" s="3">
        <v>9.5151369759602709</v>
      </c>
      <c r="E525" s="3">
        <v>2.2250356959929879E-19</v>
      </c>
      <c r="F525" s="3">
        <v>1.6393316888321991E-18</v>
      </c>
      <c r="G525" t="s">
        <v>3671</v>
      </c>
    </row>
    <row r="526" spans="1:7" x14ac:dyDescent="0.2">
      <c r="A526" s="3" t="s">
        <v>2763</v>
      </c>
      <c r="B526" s="3">
        <v>2.0127625256118478</v>
      </c>
      <c r="C526" s="3">
        <f t="shared" si="8"/>
        <v>4.0355422114792443</v>
      </c>
      <c r="D526" s="3">
        <v>1.7969181808957315</v>
      </c>
      <c r="E526" s="3">
        <v>1.1881884332577141E-12</v>
      </c>
      <c r="F526" s="3">
        <v>5.2816006079490296E-12</v>
      </c>
    </row>
    <row r="527" spans="1:7" x14ac:dyDescent="0.2">
      <c r="A527" s="3" t="s">
        <v>742</v>
      </c>
      <c r="B527" s="3">
        <v>2.0087020701375145</v>
      </c>
      <c r="C527" s="3">
        <f t="shared" si="8"/>
        <v>4.0242001736407493</v>
      </c>
      <c r="D527" s="3">
        <v>2.4123788082393149</v>
      </c>
      <c r="E527" s="3">
        <v>1.0895740510059084E-15</v>
      </c>
      <c r="F527" s="3">
        <v>6.2412100202871031E-15</v>
      </c>
    </row>
    <row r="528" spans="1:7" x14ac:dyDescent="0.2">
      <c r="A528" s="3" t="s">
        <v>578</v>
      </c>
      <c r="B528" s="3">
        <v>2.0080686656570936</v>
      </c>
      <c r="C528" s="3">
        <f t="shared" si="8"/>
        <v>4.0224337664085867</v>
      </c>
      <c r="D528" s="3">
        <v>-0.98906489931022123</v>
      </c>
      <c r="E528" s="3">
        <v>2.4196393405673266E-2</v>
      </c>
      <c r="F528" s="3">
        <v>3.5099319083164805E-2</v>
      </c>
    </row>
    <row r="529" spans="1:7" x14ac:dyDescent="0.2">
      <c r="A529" s="3" t="s">
        <v>183</v>
      </c>
      <c r="B529" s="3">
        <v>2.0072268761024468</v>
      </c>
      <c r="C529" s="3">
        <f t="shared" si="8"/>
        <v>4.0200874250308098</v>
      </c>
      <c r="D529" s="3">
        <v>10.743920337595542</v>
      </c>
      <c r="E529" s="3">
        <v>3.8419809423337117E-24</v>
      </c>
      <c r="F529" s="3">
        <v>3.7636730505154449E-23</v>
      </c>
      <c r="G529" t="s">
        <v>184</v>
      </c>
    </row>
    <row r="530" spans="1:7" x14ac:dyDescent="0.2">
      <c r="A530" s="3" t="s">
        <v>910</v>
      </c>
      <c r="B530" s="3">
        <v>2.0042479081630726</v>
      </c>
      <c r="C530" s="3">
        <f t="shared" si="8"/>
        <v>4.01179505858049</v>
      </c>
      <c r="D530" s="3">
        <v>4.8740900816505306</v>
      </c>
      <c r="E530" s="3">
        <v>3.090906523084859E-17</v>
      </c>
      <c r="F530" s="3">
        <v>1.9953050293827967E-16</v>
      </c>
    </row>
    <row r="531" spans="1:7" x14ac:dyDescent="0.2">
      <c r="A531" s="3" t="s">
        <v>914</v>
      </c>
      <c r="B531" s="3">
        <v>1.9984529755798444</v>
      </c>
      <c r="C531" s="3">
        <f t="shared" si="8"/>
        <v>3.9957130364394149</v>
      </c>
      <c r="D531" s="3">
        <v>7.0124914719259315E-2</v>
      </c>
      <c r="E531" s="3">
        <v>2.670729670225144E-4</v>
      </c>
      <c r="F531" s="3">
        <v>5.1798010501970639E-4</v>
      </c>
    </row>
    <row r="532" spans="1:7" x14ac:dyDescent="0.2">
      <c r="A532" s="3" t="s">
        <v>2764</v>
      </c>
      <c r="B532" s="3">
        <v>1.9983383183746684</v>
      </c>
      <c r="C532" s="3">
        <f t="shared" si="8"/>
        <v>3.9953954924873893</v>
      </c>
      <c r="D532" s="3">
        <v>7.0820998915139679</v>
      </c>
      <c r="E532" s="3">
        <v>8.8097311369680365E-10</v>
      </c>
      <c r="F532" s="3">
        <v>3.0311781853818435E-9</v>
      </c>
      <c r="G532" t="s">
        <v>3672</v>
      </c>
    </row>
    <row r="533" spans="1:7" x14ac:dyDescent="0.2">
      <c r="A533" s="3" t="s">
        <v>1230</v>
      </c>
      <c r="B533" s="3">
        <v>1.9957594591800518</v>
      </c>
      <c r="C533" s="3">
        <f t="shared" si="8"/>
        <v>3.9882599866205122</v>
      </c>
      <c r="D533" s="3">
        <v>4.1688322412808683</v>
      </c>
      <c r="E533" s="3">
        <v>1.4263825706305987E-23</v>
      </c>
      <c r="F533" s="3">
        <v>1.345875088116479E-22</v>
      </c>
      <c r="G533" t="s">
        <v>3673</v>
      </c>
    </row>
    <row r="534" spans="1:7" x14ac:dyDescent="0.2">
      <c r="A534" s="3" t="s">
        <v>848</v>
      </c>
      <c r="B534" s="3">
        <v>1.9956595137238775</v>
      </c>
      <c r="C534" s="3">
        <f t="shared" si="8"/>
        <v>3.987983701857936</v>
      </c>
      <c r="D534" s="3">
        <v>1.409302909823285</v>
      </c>
      <c r="E534" s="3">
        <v>1.3425471942090413E-10</v>
      </c>
      <c r="F534" s="3">
        <v>4.9725167602492603E-10</v>
      </c>
      <c r="G534" t="s">
        <v>3674</v>
      </c>
    </row>
    <row r="535" spans="1:7" x14ac:dyDescent="0.2">
      <c r="A535" s="3" t="s">
        <v>824</v>
      </c>
      <c r="B535" s="3">
        <v>1.9948621483183517</v>
      </c>
      <c r="C535" s="3">
        <f t="shared" si="8"/>
        <v>3.9857801858223838</v>
      </c>
      <c r="D535" s="3">
        <v>8.491429324555444</v>
      </c>
      <c r="E535" s="3">
        <v>4.1663134310003708E-38</v>
      </c>
      <c r="F535" s="3">
        <v>7.7202289841910476E-37</v>
      </c>
      <c r="G535" t="s">
        <v>3675</v>
      </c>
    </row>
    <row r="536" spans="1:7" x14ac:dyDescent="0.2">
      <c r="A536" s="3" t="s">
        <v>728</v>
      </c>
      <c r="B536" s="3">
        <v>1.9947636610305988</v>
      </c>
      <c r="C536" s="3">
        <f t="shared" si="8"/>
        <v>3.9855081010987523</v>
      </c>
      <c r="D536" s="3">
        <v>-0.70734660545166761</v>
      </c>
      <c r="E536" s="3">
        <v>2.2279143622181034E-4</v>
      </c>
      <c r="F536" s="3">
        <v>4.3677913181535284E-4</v>
      </c>
      <c r="G536" t="s">
        <v>3676</v>
      </c>
    </row>
    <row r="537" spans="1:7" x14ac:dyDescent="0.2">
      <c r="A537" s="3" t="s">
        <v>565</v>
      </c>
      <c r="B537" s="3">
        <v>1.9933871095221192</v>
      </c>
      <c r="C537" s="3">
        <f t="shared" si="8"/>
        <v>3.9817071310381063</v>
      </c>
      <c r="D537" s="3">
        <v>0.56815676190615583</v>
      </c>
      <c r="E537" s="3">
        <v>2.9674677064486669E-6</v>
      </c>
      <c r="F537" s="3">
        <v>7.2271818408836885E-6</v>
      </c>
    </row>
    <row r="538" spans="1:7" x14ac:dyDescent="0.2">
      <c r="A538" s="3" t="s">
        <v>747</v>
      </c>
      <c r="B538" s="3">
        <v>1.9917947822136908</v>
      </c>
      <c r="C538" s="3">
        <f t="shared" si="8"/>
        <v>3.97731487680359</v>
      </c>
      <c r="D538" s="3">
        <v>0.55185721298366186</v>
      </c>
      <c r="E538" s="3">
        <v>1.4286248711504867E-7</v>
      </c>
      <c r="F538" s="3">
        <v>4.0131964416976232E-7</v>
      </c>
    </row>
    <row r="539" spans="1:7" x14ac:dyDescent="0.2">
      <c r="A539" s="3" t="s">
        <v>1648</v>
      </c>
      <c r="B539" s="3">
        <v>1.9903383659557483</v>
      </c>
      <c r="C539" s="3">
        <f t="shared" si="8"/>
        <v>3.9733017603723715</v>
      </c>
      <c r="D539" s="3">
        <v>4.1716200608336145</v>
      </c>
      <c r="E539" s="3">
        <v>6.3401043840886485E-25</v>
      </c>
      <c r="F539" s="3">
        <v>6.5333872983104467E-24</v>
      </c>
      <c r="G539" t="s">
        <v>3677</v>
      </c>
    </row>
    <row r="540" spans="1:7" x14ac:dyDescent="0.2">
      <c r="A540" s="3" t="s">
        <v>1160</v>
      </c>
      <c r="B540" s="3">
        <v>1.9887848370608887</v>
      </c>
      <c r="C540" s="3">
        <f t="shared" si="8"/>
        <v>3.9690255157836107</v>
      </c>
      <c r="D540" s="3">
        <v>5.3232771408840742</v>
      </c>
      <c r="E540" s="3">
        <v>3.0364580395929018E-25</v>
      </c>
      <c r="F540" s="3">
        <v>3.1823321736925949E-24</v>
      </c>
    </row>
    <row r="541" spans="1:7" x14ac:dyDescent="0.2">
      <c r="A541" s="3" t="s">
        <v>882</v>
      </c>
      <c r="B541" s="3">
        <v>1.9885833155715442</v>
      </c>
      <c r="C541" s="3">
        <f t="shared" si="8"/>
        <v>3.9684711449357182</v>
      </c>
      <c r="D541" s="3">
        <v>5.7962442898351467</v>
      </c>
      <c r="E541" s="3">
        <v>9.279767145621427E-27</v>
      </c>
      <c r="F541" s="3">
        <v>1.0533049350528233E-25</v>
      </c>
      <c r="G541" t="s">
        <v>3678</v>
      </c>
    </row>
    <row r="542" spans="1:7" x14ac:dyDescent="0.2">
      <c r="A542" s="3" t="s">
        <v>842</v>
      </c>
      <c r="B542" s="3">
        <v>1.9880779002272808</v>
      </c>
      <c r="C542" s="3">
        <f t="shared" si="8"/>
        <v>3.9670811249634728</v>
      </c>
      <c r="D542" s="3">
        <v>5.4500485436464592</v>
      </c>
      <c r="E542" s="3">
        <v>1.681964807227909E-24</v>
      </c>
      <c r="F542" s="3">
        <v>1.6852520348641851E-23</v>
      </c>
      <c r="G542" t="s">
        <v>3679</v>
      </c>
    </row>
    <row r="543" spans="1:7" x14ac:dyDescent="0.2">
      <c r="A543" s="3" t="s">
        <v>2641</v>
      </c>
      <c r="B543" s="3">
        <v>1.9864230446206135</v>
      </c>
      <c r="C543" s="3">
        <f t="shared" si="8"/>
        <v>3.9625332596792595</v>
      </c>
      <c r="D543" s="3">
        <v>8.7500176124086924</v>
      </c>
      <c r="E543" s="3">
        <v>3.7260038424102696E-37</v>
      </c>
      <c r="F543" s="3">
        <v>6.7418751877964642E-36</v>
      </c>
      <c r="G543" t="s">
        <v>3680</v>
      </c>
    </row>
    <row r="544" spans="1:7" x14ac:dyDescent="0.2">
      <c r="A544" s="3" t="s">
        <v>1200</v>
      </c>
      <c r="B544" s="3">
        <v>1.9833114192638346</v>
      </c>
      <c r="C544" s="3">
        <f t="shared" si="8"/>
        <v>3.9539960210389973</v>
      </c>
      <c r="D544" s="3">
        <v>1.8773126429257954</v>
      </c>
      <c r="E544" s="3">
        <v>1.3685699884098308E-14</v>
      </c>
      <c r="F544" s="3">
        <v>7.2958774425453025E-14</v>
      </c>
      <c r="G544" t="s">
        <v>3681</v>
      </c>
    </row>
    <row r="545" spans="1:7" x14ac:dyDescent="0.2">
      <c r="A545" s="3" t="s">
        <v>941</v>
      </c>
      <c r="B545" s="3">
        <v>1.9787622716868063</v>
      </c>
      <c r="C545" s="3">
        <f t="shared" si="8"/>
        <v>3.9415478031971194</v>
      </c>
      <c r="D545" s="3">
        <v>0.22683846371875035</v>
      </c>
      <c r="E545" s="3">
        <v>8.8556342734809268E-7</v>
      </c>
      <c r="F545" s="3">
        <v>2.2794921360022872E-6</v>
      </c>
    </row>
    <row r="546" spans="1:7" x14ac:dyDescent="0.2">
      <c r="A546" s="3" t="s">
        <v>2765</v>
      </c>
      <c r="B546" s="3">
        <v>1.977760580930743</v>
      </c>
      <c r="C546" s="3">
        <f t="shared" si="8"/>
        <v>3.9388120610306845</v>
      </c>
      <c r="D546" s="3">
        <v>7.7185298171193519</v>
      </c>
      <c r="E546" s="3">
        <v>2.4964605346461904E-17</v>
      </c>
      <c r="F546" s="3">
        <v>1.6234910369073323E-16</v>
      </c>
      <c r="G546" t="s">
        <v>3682</v>
      </c>
    </row>
    <row r="547" spans="1:7" x14ac:dyDescent="0.2">
      <c r="A547" s="3" t="s">
        <v>2766</v>
      </c>
      <c r="B547" s="3">
        <v>1.9762330543338391</v>
      </c>
      <c r="C547" s="3">
        <f t="shared" si="8"/>
        <v>3.934643850892515</v>
      </c>
      <c r="D547" s="3">
        <v>4.269820878425981</v>
      </c>
      <c r="E547" s="3">
        <v>2.9231970320277735E-22</v>
      </c>
      <c r="F547" s="3">
        <v>2.5838373765854687E-21</v>
      </c>
    </row>
    <row r="548" spans="1:7" x14ac:dyDescent="0.2">
      <c r="A548" s="3" t="s">
        <v>702</v>
      </c>
      <c r="B548" s="3">
        <v>1.975910553802831</v>
      </c>
      <c r="C548" s="3">
        <f t="shared" si="8"/>
        <v>3.9337643975930172</v>
      </c>
      <c r="D548" s="3">
        <v>6.5380884536161439</v>
      </c>
      <c r="E548" s="3">
        <v>1.3744956559256979E-26</v>
      </c>
      <c r="F548" s="3">
        <v>1.5402362978606364E-25</v>
      </c>
      <c r="G548" t="s">
        <v>3683</v>
      </c>
    </row>
    <row r="549" spans="1:7" x14ac:dyDescent="0.2">
      <c r="A549" s="3" t="s">
        <v>821</v>
      </c>
      <c r="B549" s="3">
        <v>1.971557970477078</v>
      </c>
      <c r="C549" s="3">
        <f t="shared" si="8"/>
        <v>3.9219141906085482</v>
      </c>
      <c r="D549" s="3">
        <v>3.5232791940362205</v>
      </c>
      <c r="E549" s="3">
        <v>1.4970499537925173E-19</v>
      </c>
      <c r="F549" s="3">
        <v>1.1177004023946075E-18</v>
      </c>
    </row>
    <row r="550" spans="1:7" x14ac:dyDescent="0.2">
      <c r="A550" s="3" t="s">
        <v>2767</v>
      </c>
      <c r="B550" s="3">
        <v>1.9688370757680771</v>
      </c>
      <c r="C550" s="3">
        <f t="shared" si="8"/>
        <v>3.9145245075269681</v>
      </c>
      <c r="D550" s="3">
        <v>6.9476607810549869</v>
      </c>
      <c r="E550" s="3">
        <v>4.0648040671667776E-23</v>
      </c>
      <c r="F550" s="3">
        <v>3.7491266298665685E-22</v>
      </c>
      <c r="G550" t="s">
        <v>3684</v>
      </c>
    </row>
    <row r="551" spans="1:7" x14ac:dyDescent="0.2">
      <c r="A551" s="3" t="s">
        <v>1546</v>
      </c>
      <c r="B551" s="3">
        <v>1.9674897719905833</v>
      </c>
      <c r="C551" s="3">
        <f t="shared" si="8"/>
        <v>3.9108705185639634</v>
      </c>
      <c r="D551" s="3">
        <v>2.6119523809871419</v>
      </c>
      <c r="E551" s="3">
        <v>3.3176286786697302E-17</v>
      </c>
      <c r="F551" s="3">
        <v>2.1349426392443703E-16</v>
      </c>
    </row>
    <row r="552" spans="1:7" x14ac:dyDescent="0.2">
      <c r="A552" s="3" t="s">
        <v>2768</v>
      </c>
      <c r="B552" s="3">
        <v>1.9674715278431807</v>
      </c>
      <c r="C552" s="3">
        <f t="shared" si="8"/>
        <v>3.9108210624800033</v>
      </c>
      <c r="D552" s="3">
        <v>-1.0143733967118194</v>
      </c>
      <c r="E552" s="3">
        <v>6.0818356837591845E-3</v>
      </c>
      <c r="F552" s="3">
        <v>9.7894958468044222E-3</v>
      </c>
    </row>
    <row r="553" spans="1:7" x14ac:dyDescent="0.2">
      <c r="A553" s="3" t="s">
        <v>951</v>
      </c>
      <c r="B553" s="3">
        <v>1.9620317488513481</v>
      </c>
      <c r="C553" s="3">
        <f t="shared" si="8"/>
        <v>3.8961028133101245</v>
      </c>
      <c r="D553" s="3">
        <v>-0.3758262335209247</v>
      </c>
      <c r="E553" s="3">
        <v>1.6778418442959157E-3</v>
      </c>
      <c r="F553" s="3">
        <v>2.9084483026510211E-3</v>
      </c>
    </row>
    <row r="554" spans="1:7" x14ac:dyDescent="0.2">
      <c r="A554" s="3" t="s">
        <v>699</v>
      </c>
      <c r="B554" s="3">
        <v>1.9607106945899817</v>
      </c>
      <c r="C554" s="3">
        <f t="shared" si="8"/>
        <v>3.8925368431647112</v>
      </c>
      <c r="D554" s="3">
        <v>2.866372318499371</v>
      </c>
      <c r="E554" s="3">
        <v>8.5214329071115723E-12</v>
      </c>
      <c r="F554" s="3">
        <v>3.5541596775966369E-11</v>
      </c>
    </row>
    <row r="555" spans="1:7" x14ac:dyDescent="0.2">
      <c r="A555" s="3" t="s">
        <v>567</v>
      </c>
      <c r="B555" s="3">
        <v>1.9599760542118372</v>
      </c>
      <c r="C555" s="3">
        <f t="shared" si="8"/>
        <v>3.8905552138507211</v>
      </c>
      <c r="D555" s="3">
        <v>5.2903781328053352</v>
      </c>
      <c r="E555" s="3">
        <v>1.6865218875053707E-14</v>
      </c>
      <c r="F555" s="3">
        <v>8.9136448899768395E-14</v>
      </c>
    </row>
    <row r="556" spans="1:7" x14ac:dyDescent="0.2">
      <c r="A556" s="3" t="s">
        <v>215</v>
      </c>
      <c r="B556" s="3">
        <v>1.9578019405742375</v>
      </c>
      <c r="C556" s="3">
        <f t="shared" si="8"/>
        <v>3.8846966375723921</v>
      </c>
      <c r="D556" s="3">
        <v>1.2509437763992348</v>
      </c>
      <c r="E556" s="3">
        <v>2.7284364619193598E-3</v>
      </c>
      <c r="F556" s="3">
        <v>4.6050318556180797E-3</v>
      </c>
      <c r="G556" t="s">
        <v>216</v>
      </c>
    </row>
    <row r="557" spans="1:7" x14ac:dyDescent="0.2">
      <c r="A557" s="3" t="s">
        <v>977</v>
      </c>
      <c r="B557" s="3">
        <v>1.9557266245560552</v>
      </c>
      <c r="C557" s="3">
        <f t="shared" si="8"/>
        <v>3.8791125209456241</v>
      </c>
      <c r="D557" s="3">
        <v>7.436724897467851</v>
      </c>
      <c r="E557" s="3">
        <v>2.11803980577123E-36</v>
      </c>
      <c r="F557" s="3">
        <v>3.6499106120741192E-35</v>
      </c>
      <c r="G557" t="s">
        <v>3685</v>
      </c>
    </row>
    <row r="558" spans="1:7" x14ac:dyDescent="0.2">
      <c r="A558" s="3" t="s">
        <v>820</v>
      </c>
      <c r="B558" s="3">
        <v>1.9554039932647573</v>
      </c>
      <c r="C558" s="3">
        <f t="shared" si="8"/>
        <v>3.878245128241673</v>
      </c>
      <c r="D558" s="3">
        <v>5.7638048414600043</v>
      </c>
      <c r="E558" s="3">
        <v>3.8217654418082429E-30</v>
      </c>
      <c r="F558" s="3">
        <v>5.1447485772438313E-29</v>
      </c>
    </row>
    <row r="559" spans="1:7" x14ac:dyDescent="0.2">
      <c r="A559" s="3" t="s">
        <v>638</v>
      </c>
      <c r="B559" s="3">
        <v>1.9523414726721622</v>
      </c>
      <c r="C559" s="3">
        <f t="shared" si="8"/>
        <v>3.8700212085531298</v>
      </c>
      <c r="D559" s="3">
        <v>11.012259516152712</v>
      </c>
      <c r="E559" s="3">
        <v>2.5853739620911457E-28</v>
      </c>
      <c r="F559" s="3">
        <v>3.1433242321708952E-27</v>
      </c>
      <c r="G559" t="s">
        <v>3686</v>
      </c>
    </row>
    <row r="560" spans="1:7" x14ac:dyDescent="0.2">
      <c r="A560" s="3" t="s">
        <v>9</v>
      </c>
      <c r="B560" s="3">
        <v>1.9500843202955678</v>
      </c>
      <c r="C560" s="3">
        <f t="shared" si="8"/>
        <v>3.8639711442069009</v>
      </c>
      <c r="D560" s="3">
        <v>7.8695893112211968</v>
      </c>
      <c r="E560" s="3">
        <v>3.817384664969498E-9</v>
      </c>
      <c r="F560" s="3">
        <v>1.250508544136973E-8</v>
      </c>
      <c r="G560" t="s">
        <v>3687</v>
      </c>
    </row>
    <row r="561" spans="1:7" x14ac:dyDescent="0.2">
      <c r="A561" s="3" t="s">
        <v>960</v>
      </c>
      <c r="B561" s="3">
        <v>1.9414143618321813</v>
      </c>
      <c r="C561" s="3">
        <f t="shared" si="8"/>
        <v>3.8408200220195603</v>
      </c>
      <c r="D561" s="3">
        <v>2.3139992459671337</v>
      </c>
      <c r="E561" s="3">
        <v>8.414366249476897E-15</v>
      </c>
      <c r="F561" s="3">
        <v>4.5487856912813589E-14</v>
      </c>
    </row>
    <row r="562" spans="1:7" x14ac:dyDescent="0.2">
      <c r="A562" s="3" t="s">
        <v>2467</v>
      </c>
      <c r="B562" s="3">
        <v>1.9404857222328618</v>
      </c>
      <c r="C562" s="3">
        <f t="shared" si="8"/>
        <v>3.8383485434425202</v>
      </c>
      <c r="D562" s="3">
        <v>-0.94248373474459546</v>
      </c>
      <c r="E562" s="3">
        <v>5.5876187161738233E-3</v>
      </c>
      <c r="F562" s="3">
        <v>9.0579790097236792E-3</v>
      </c>
      <c r="G562" t="s">
        <v>3688</v>
      </c>
    </row>
    <row r="563" spans="1:7" x14ac:dyDescent="0.2">
      <c r="A563" s="3" t="s">
        <v>1643</v>
      </c>
      <c r="B563" s="3">
        <v>1.9385393382687799</v>
      </c>
      <c r="C563" s="3">
        <f t="shared" si="8"/>
        <v>3.833173601755095</v>
      </c>
      <c r="D563" s="3">
        <v>-0.18312227489139837</v>
      </c>
      <c r="E563" s="3">
        <v>8.289638004848731E-5</v>
      </c>
      <c r="F563" s="3">
        <v>1.713061908156849E-4</v>
      </c>
    </row>
    <row r="564" spans="1:7" x14ac:dyDescent="0.2">
      <c r="A564" s="3" t="s">
        <v>1008</v>
      </c>
      <c r="B564" s="3">
        <v>1.9378754913337515</v>
      </c>
      <c r="C564" s="3">
        <f t="shared" si="8"/>
        <v>3.8314101970752641</v>
      </c>
      <c r="D564" s="3">
        <v>5.5135359184824724</v>
      </c>
      <c r="E564" s="3">
        <v>2.3147909340765057E-18</v>
      </c>
      <c r="F564" s="3">
        <v>1.6109269034432878E-17</v>
      </c>
    </row>
    <row r="565" spans="1:7" x14ac:dyDescent="0.2">
      <c r="A565" s="3" t="s">
        <v>1741</v>
      </c>
      <c r="B565" s="3">
        <v>1.9366936016213634</v>
      </c>
      <c r="C565" s="3">
        <f t="shared" si="8"/>
        <v>3.8282727010506128</v>
      </c>
      <c r="D565" s="3">
        <v>2.7115002865299553</v>
      </c>
      <c r="E565" s="3">
        <v>1.587524825977284E-17</v>
      </c>
      <c r="F565" s="3">
        <v>1.050156207463683E-16</v>
      </c>
      <c r="G565" t="s">
        <v>3689</v>
      </c>
    </row>
    <row r="566" spans="1:7" x14ac:dyDescent="0.2">
      <c r="A566" s="3" t="s">
        <v>2769</v>
      </c>
      <c r="B566" s="3">
        <v>1.9303751572433081</v>
      </c>
      <c r="C566" s="3">
        <f t="shared" si="8"/>
        <v>3.8115430138586204</v>
      </c>
      <c r="D566" s="3">
        <v>6.4744592185416616</v>
      </c>
      <c r="E566" s="3">
        <v>1.3375150474301278E-10</v>
      </c>
      <c r="F566" s="3">
        <v>4.956862995054305E-10</v>
      </c>
      <c r="G566" t="s">
        <v>3690</v>
      </c>
    </row>
    <row r="567" spans="1:7" x14ac:dyDescent="0.2">
      <c r="A567" s="3" t="s">
        <v>2770</v>
      </c>
      <c r="B567" s="3">
        <v>1.9291086183812842</v>
      </c>
      <c r="C567" s="3">
        <f t="shared" si="8"/>
        <v>3.8081983368319867</v>
      </c>
      <c r="D567" s="3">
        <v>2.618675773501737</v>
      </c>
      <c r="E567" s="3">
        <v>2.0974604277112563E-18</v>
      </c>
      <c r="F567" s="3">
        <v>1.4696556436537185E-17</v>
      </c>
    </row>
    <row r="568" spans="1:7" x14ac:dyDescent="0.2">
      <c r="A568" s="3" t="s">
        <v>2771</v>
      </c>
      <c r="B568" s="3">
        <v>1.9286717218444529</v>
      </c>
      <c r="C568" s="3">
        <f t="shared" si="8"/>
        <v>3.8070452610137075</v>
      </c>
      <c r="D568" s="3">
        <v>-1.0527851318389976</v>
      </c>
      <c r="E568" s="3">
        <v>2.413693348235979E-2</v>
      </c>
      <c r="F568" s="3">
        <v>3.5021324241386188E-2</v>
      </c>
    </row>
    <row r="569" spans="1:7" x14ac:dyDescent="0.2">
      <c r="A569" s="3" t="s">
        <v>1434</v>
      </c>
      <c r="B569" s="3">
        <v>1.928476366737462</v>
      </c>
      <c r="C569" s="3">
        <f t="shared" si="8"/>
        <v>3.8065297845189616</v>
      </c>
      <c r="D569" s="3">
        <v>2.5036209248613894</v>
      </c>
      <c r="E569" s="3">
        <v>1.5915741056878045E-15</v>
      </c>
      <c r="F569" s="3">
        <v>9.0493196840955396E-15</v>
      </c>
    </row>
    <row r="570" spans="1:7" x14ac:dyDescent="0.2">
      <c r="A570" s="3" t="s">
        <v>1083</v>
      </c>
      <c r="B570" s="3">
        <v>1.9283594362607823</v>
      </c>
      <c r="C570" s="3">
        <f t="shared" si="8"/>
        <v>3.8062212776672606</v>
      </c>
      <c r="D570" s="3">
        <v>2.0366602852877111</v>
      </c>
      <c r="E570" s="3">
        <v>4.4213523674957966E-14</v>
      </c>
      <c r="F570" s="3">
        <v>2.2666799804028452E-13</v>
      </c>
    </row>
    <row r="571" spans="1:7" x14ac:dyDescent="0.2">
      <c r="A571" s="3" t="s">
        <v>773</v>
      </c>
      <c r="B571" s="3">
        <v>1.9280422305000549</v>
      </c>
      <c r="C571" s="3">
        <f t="shared" si="8"/>
        <v>3.8053844947293451</v>
      </c>
      <c r="D571" s="3">
        <v>0.89281596579895217</v>
      </c>
      <c r="E571" s="3">
        <v>6.0292373644922056E-8</v>
      </c>
      <c r="F571" s="3">
        <v>1.767963215746237E-7</v>
      </c>
      <c r="G571" t="s">
        <v>3691</v>
      </c>
    </row>
    <row r="572" spans="1:7" x14ac:dyDescent="0.2">
      <c r="A572" s="3" t="s">
        <v>1418</v>
      </c>
      <c r="B572" s="3">
        <v>1.9273571042404003</v>
      </c>
      <c r="C572" s="3">
        <f t="shared" si="8"/>
        <v>3.8035777720291364</v>
      </c>
      <c r="D572" s="3">
        <v>3.3666562094157935</v>
      </c>
      <c r="E572" s="3">
        <v>8.9830715494194776E-19</v>
      </c>
      <c r="F572" s="3">
        <v>6.4036913293196552E-18</v>
      </c>
      <c r="G572" t="s">
        <v>3692</v>
      </c>
    </row>
    <row r="573" spans="1:7" x14ac:dyDescent="0.2">
      <c r="A573" s="3" t="s">
        <v>1060</v>
      </c>
      <c r="B573" s="3">
        <v>1.9271163746194369</v>
      </c>
      <c r="C573" s="3">
        <f t="shared" si="8"/>
        <v>3.8029431559655538</v>
      </c>
      <c r="D573" s="3">
        <v>5.6533155904772139</v>
      </c>
      <c r="E573" s="3">
        <v>2.560471931718502E-29</v>
      </c>
      <c r="F573" s="3">
        <v>3.2545502735397157E-28</v>
      </c>
      <c r="G573" t="s">
        <v>3693</v>
      </c>
    </row>
    <row r="574" spans="1:7" x14ac:dyDescent="0.2">
      <c r="A574" s="3" t="s">
        <v>170</v>
      </c>
      <c r="B574" s="3">
        <v>1.9249408339158744</v>
      </c>
      <c r="C574" s="3">
        <f t="shared" si="8"/>
        <v>3.7972127538592932</v>
      </c>
      <c r="D574" s="3">
        <v>0.62621933864403889</v>
      </c>
      <c r="E574" s="3">
        <v>7.6896958183925793E-3</v>
      </c>
      <c r="F574" s="3">
        <v>1.2179971337474548E-2</v>
      </c>
      <c r="G574" t="s">
        <v>269</v>
      </c>
    </row>
    <row r="575" spans="1:7" x14ac:dyDescent="0.2">
      <c r="A575" s="3" t="s">
        <v>2772</v>
      </c>
      <c r="B575" s="3">
        <v>1.9246536451472018</v>
      </c>
      <c r="C575" s="3">
        <f t="shared" si="8"/>
        <v>3.7964569404059327</v>
      </c>
      <c r="D575" s="3">
        <v>4.0121621784840293</v>
      </c>
      <c r="E575" s="3">
        <v>5.8117653170748987E-22</v>
      </c>
      <c r="F575" s="3">
        <v>5.0499972077181891E-21</v>
      </c>
      <c r="G575" t="s">
        <v>3694</v>
      </c>
    </row>
    <row r="576" spans="1:7" x14ac:dyDescent="0.2">
      <c r="A576" s="3" t="s">
        <v>1004</v>
      </c>
      <c r="B576" s="3">
        <v>1.9232691096606318</v>
      </c>
      <c r="C576" s="3">
        <f t="shared" si="8"/>
        <v>3.792815278239055</v>
      </c>
      <c r="D576" s="3">
        <v>5.8251757628064569</v>
      </c>
      <c r="E576" s="3">
        <v>4.7522670510568211E-23</v>
      </c>
      <c r="F576" s="3">
        <v>4.3766387572008324E-22</v>
      </c>
    </row>
    <row r="577" spans="1:7" x14ac:dyDescent="0.2">
      <c r="A577" s="3" t="s">
        <v>1162</v>
      </c>
      <c r="B577" s="3">
        <v>1.922467182562642</v>
      </c>
      <c r="C577" s="3">
        <f t="shared" si="8"/>
        <v>3.7907076143957315</v>
      </c>
      <c r="D577" s="3">
        <v>4.8291165161517791</v>
      </c>
      <c r="E577" s="3">
        <v>6.6293904349491135E-25</v>
      </c>
      <c r="F577" s="3">
        <v>6.8200685544827661E-24</v>
      </c>
      <c r="G577" t="s">
        <v>3695</v>
      </c>
    </row>
    <row r="578" spans="1:7" x14ac:dyDescent="0.2">
      <c r="A578" s="3" t="s">
        <v>2773</v>
      </c>
      <c r="B578" s="3">
        <v>1.9202673470323088</v>
      </c>
      <c r="C578" s="3">
        <f t="shared" ref="C578:C641" si="9">IF(B578&gt;0,2^B578,(-1/2^B578))</f>
        <v>3.7849319108369954</v>
      </c>
      <c r="D578" s="3">
        <v>4.7860289902273188</v>
      </c>
      <c r="E578" s="3">
        <v>4.0679348938152923E-27</v>
      </c>
      <c r="F578" s="3">
        <v>4.6952974609290203E-26</v>
      </c>
      <c r="G578" t="s">
        <v>3696</v>
      </c>
    </row>
    <row r="579" spans="1:7" x14ac:dyDescent="0.2">
      <c r="A579" s="3" t="s">
        <v>1242</v>
      </c>
      <c r="B579" s="3">
        <v>1.918497795995435</v>
      </c>
      <c r="C579" s="3">
        <f t="shared" si="9"/>
        <v>3.7802923133086686</v>
      </c>
      <c r="D579" s="3">
        <v>-0.5857309855740287</v>
      </c>
      <c r="E579" s="3">
        <v>2.2339999445696455E-4</v>
      </c>
      <c r="F579" s="3">
        <v>4.3769323754753054E-4</v>
      </c>
    </row>
    <row r="580" spans="1:7" x14ac:dyDescent="0.2">
      <c r="A580" s="3" t="s">
        <v>776</v>
      </c>
      <c r="B580" s="3">
        <v>1.9180295444421041</v>
      </c>
      <c r="C580" s="3">
        <f t="shared" si="9"/>
        <v>3.7790655533449025</v>
      </c>
      <c r="D580" s="3">
        <v>6.6399215200501036</v>
      </c>
      <c r="E580" s="3">
        <v>2.8911630491999463E-23</v>
      </c>
      <c r="F580" s="3">
        <v>2.6990038055657165E-22</v>
      </c>
      <c r="G580" t="s">
        <v>3697</v>
      </c>
    </row>
    <row r="581" spans="1:7" x14ac:dyDescent="0.2">
      <c r="A581" s="3" t="s">
        <v>499</v>
      </c>
      <c r="B581" s="3">
        <v>1.9174303665569559</v>
      </c>
      <c r="C581" s="3">
        <f t="shared" si="9"/>
        <v>3.7774963635317618</v>
      </c>
      <c r="D581" s="3">
        <v>0.92724336042259792</v>
      </c>
      <c r="E581" s="3">
        <v>2.1031012371931304E-4</v>
      </c>
      <c r="F581" s="3">
        <v>4.132315174452935E-4</v>
      </c>
    </row>
    <row r="582" spans="1:7" x14ac:dyDescent="0.2">
      <c r="A582" s="3" t="s">
        <v>592</v>
      </c>
      <c r="B582" s="3">
        <v>1.9122607781611076</v>
      </c>
      <c r="C582" s="3">
        <f t="shared" si="9"/>
        <v>3.7639847375928785</v>
      </c>
      <c r="D582" s="3">
        <v>5.6649829187217193</v>
      </c>
      <c r="E582" s="3">
        <v>1.0586250441074888E-15</v>
      </c>
      <c r="F582" s="3">
        <v>6.0752437232735738E-15</v>
      </c>
      <c r="G582" t="s">
        <v>3698</v>
      </c>
    </row>
    <row r="583" spans="1:7" x14ac:dyDescent="0.2">
      <c r="A583" s="3" t="s">
        <v>886</v>
      </c>
      <c r="B583" s="3">
        <v>1.9072287626641296</v>
      </c>
      <c r="C583" s="3">
        <f t="shared" si="9"/>
        <v>3.7508791013057774</v>
      </c>
      <c r="D583" s="3">
        <v>6.6902166246166344</v>
      </c>
      <c r="E583" s="3">
        <v>2.9030210319896428E-21</v>
      </c>
      <c r="F583" s="3">
        <v>2.413430457945984E-20</v>
      </c>
    </row>
    <row r="584" spans="1:7" x14ac:dyDescent="0.2">
      <c r="A584" s="3" t="s">
        <v>1057</v>
      </c>
      <c r="B584" s="3">
        <v>1.9049364595963503</v>
      </c>
      <c r="C584" s="3">
        <f t="shared" si="9"/>
        <v>3.7449240489714675</v>
      </c>
      <c r="D584" s="3">
        <v>8.1910922534116732</v>
      </c>
      <c r="E584" s="3">
        <v>1.5058870079086631E-33</v>
      </c>
      <c r="F584" s="3">
        <v>2.3453713601655937E-32</v>
      </c>
    </row>
    <row r="585" spans="1:7" x14ac:dyDescent="0.2">
      <c r="A585" s="3" t="s">
        <v>926</v>
      </c>
      <c r="B585" s="3">
        <v>1.90260150022228</v>
      </c>
      <c r="C585" s="3">
        <f t="shared" si="9"/>
        <v>3.7388679020173754</v>
      </c>
      <c r="D585" s="3">
        <v>7.3616368020986149</v>
      </c>
      <c r="E585" s="3">
        <v>5.8006541230050957E-24</v>
      </c>
      <c r="F585" s="3">
        <v>5.6197833330279294E-23</v>
      </c>
      <c r="G585" t="s">
        <v>3699</v>
      </c>
    </row>
    <row r="586" spans="1:7" x14ac:dyDescent="0.2">
      <c r="A586" s="3" t="s">
        <v>1090</v>
      </c>
      <c r="B586" s="3">
        <v>1.8976596993214212</v>
      </c>
      <c r="C586" s="3">
        <f t="shared" si="9"/>
        <v>3.7260827109174381</v>
      </c>
      <c r="D586" s="3">
        <v>5.1722990837296949</v>
      </c>
      <c r="E586" s="3">
        <v>2.2348385954659482E-26</v>
      </c>
      <c r="F586" s="3">
        <v>2.470186202748492E-25</v>
      </c>
      <c r="G586" t="s">
        <v>3700</v>
      </c>
    </row>
    <row r="587" spans="1:7" x14ac:dyDescent="0.2">
      <c r="A587" s="3" t="s">
        <v>2774</v>
      </c>
      <c r="B587" s="3">
        <v>1.8958828519898074</v>
      </c>
      <c r="C587" s="3">
        <f t="shared" si="9"/>
        <v>3.721496430007158</v>
      </c>
      <c r="D587" s="3">
        <v>5.0834580814429842</v>
      </c>
      <c r="E587" s="3">
        <v>1.9107637056753366E-26</v>
      </c>
      <c r="F587" s="3">
        <v>2.1218444616091464E-25</v>
      </c>
      <c r="G587" t="s">
        <v>3701</v>
      </c>
    </row>
    <row r="588" spans="1:7" x14ac:dyDescent="0.2">
      <c r="A588" s="3" t="s">
        <v>912</v>
      </c>
      <c r="B588" s="3">
        <v>1.8926718222236187</v>
      </c>
      <c r="C588" s="3">
        <f t="shared" si="9"/>
        <v>3.7132226459695192</v>
      </c>
      <c r="D588" s="3">
        <v>8.4537796778949588</v>
      </c>
      <c r="E588" s="3">
        <v>1.2791008358999681E-27</v>
      </c>
      <c r="F588" s="3">
        <v>1.5074766939572038E-26</v>
      </c>
      <c r="G588" t="s">
        <v>3702</v>
      </c>
    </row>
    <row r="589" spans="1:7" x14ac:dyDescent="0.2">
      <c r="A589" s="3" t="s">
        <v>1698</v>
      </c>
      <c r="B589" s="3">
        <v>1.8865843264441304</v>
      </c>
      <c r="C589" s="3">
        <f t="shared" si="9"/>
        <v>3.6975875991036609</v>
      </c>
      <c r="D589" s="3">
        <v>6.7892185723955079</v>
      </c>
      <c r="E589" s="3">
        <v>2.3483591980282931E-14</v>
      </c>
      <c r="F589" s="3">
        <v>1.2274516385955872E-13</v>
      </c>
      <c r="G589" t="s">
        <v>3703</v>
      </c>
    </row>
    <row r="590" spans="1:7" x14ac:dyDescent="0.2">
      <c r="A590" s="3" t="s">
        <v>1395</v>
      </c>
      <c r="B590" s="3">
        <v>1.8857375131811762</v>
      </c>
      <c r="C590" s="3">
        <f t="shared" si="9"/>
        <v>3.6954178769056223</v>
      </c>
      <c r="D590" s="3">
        <v>3.7320204750630501</v>
      </c>
      <c r="E590" s="3">
        <v>1.1937003743530578E-21</v>
      </c>
      <c r="F590" s="3">
        <v>1.0227917413676897E-20</v>
      </c>
    </row>
    <row r="591" spans="1:7" x14ac:dyDescent="0.2">
      <c r="A591" s="3" t="s">
        <v>920</v>
      </c>
      <c r="B591" s="3">
        <v>1.8845822224680311</v>
      </c>
      <c r="C591" s="3">
        <f t="shared" si="9"/>
        <v>3.6924598206997405</v>
      </c>
      <c r="D591" s="3">
        <v>8.1691657027424132</v>
      </c>
      <c r="E591" s="3">
        <v>1.4001747269520051E-20</v>
      </c>
      <c r="F591" s="3">
        <v>1.1100354278619505E-19</v>
      </c>
      <c r="G591" t="s">
        <v>3704</v>
      </c>
    </row>
    <row r="592" spans="1:7" x14ac:dyDescent="0.2">
      <c r="A592" s="3" t="s">
        <v>798</v>
      </c>
      <c r="B592" s="3">
        <v>1.8838349663393776</v>
      </c>
      <c r="C592" s="3">
        <f t="shared" si="9"/>
        <v>3.6905477750511055</v>
      </c>
      <c r="D592" s="3">
        <v>7.0372116240143461</v>
      </c>
      <c r="E592" s="3">
        <v>4.907716704961528E-20</v>
      </c>
      <c r="F592" s="3">
        <v>3.7693224929991661E-19</v>
      </c>
      <c r="G592" t="s">
        <v>3705</v>
      </c>
    </row>
    <row r="593" spans="1:7" x14ac:dyDescent="0.2">
      <c r="A593" s="3" t="s">
        <v>2775</v>
      </c>
      <c r="B593" s="3">
        <v>1.8819559437426747</v>
      </c>
      <c r="C593" s="3">
        <f t="shared" si="9"/>
        <v>3.6857441897715972</v>
      </c>
      <c r="D593" s="3">
        <v>2.3379841117102482</v>
      </c>
      <c r="E593" s="3">
        <v>5.9379997405302639E-5</v>
      </c>
      <c r="F593" s="3">
        <v>1.2489085266236642E-4</v>
      </c>
      <c r="G593" t="s">
        <v>3706</v>
      </c>
    </row>
    <row r="594" spans="1:7" x14ac:dyDescent="0.2">
      <c r="A594" s="3" t="s">
        <v>1247</v>
      </c>
      <c r="B594" s="3">
        <v>1.881265946347745</v>
      </c>
      <c r="C594" s="3">
        <f t="shared" si="9"/>
        <v>3.6839818312984516</v>
      </c>
      <c r="D594" s="3">
        <v>3.9055083355076659</v>
      </c>
      <c r="E594" s="3">
        <v>9.5657288966062194E-18</v>
      </c>
      <c r="F594" s="3">
        <v>6.3896160881565104E-17</v>
      </c>
    </row>
    <row r="595" spans="1:7" x14ac:dyDescent="0.2">
      <c r="A595" s="3" t="s">
        <v>1002</v>
      </c>
      <c r="B595" s="3">
        <v>1.8796347041591213</v>
      </c>
      <c r="C595" s="3">
        <f t="shared" si="9"/>
        <v>3.6798187405061724</v>
      </c>
      <c r="D595" s="3">
        <v>7.9099825546399574</v>
      </c>
      <c r="E595" s="3">
        <v>1.2814888731083146E-28</v>
      </c>
      <c r="F595" s="3">
        <v>1.5830762143297895E-27</v>
      </c>
      <c r="G595" t="s">
        <v>3707</v>
      </c>
    </row>
    <row r="596" spans="1:7" x14ac:dyDescent="0.2">
      <c r="A596" s="3" t="s">
        <v>959</v>
      </c>
      <c r="B596" s="3">
        <v>1.8781659816851222</v>
      </c>
      <c r="C596" s="3">
        <f t="shared" si="9"/>
        <v>3.6760744409859334</v>
      </c>
      <c r="D596" s="3">
        <v>-0.26647210951405298</v>
      </c>
      <c r="E596" s="3">
        <v>2.55841986909675E-3</v>
      </c>
      <c r="F596" s="3">
        <v>4.3395089701359817E-3</v>
      </c>
    </row>
    <row r="597" spans="1:7" x14ac:dyDescent="0.2">
      <c r="A597" s="3" t="s">
        <v>689</v>
      </c>
      <c r="B597" s="3">
        <v>1.8772381761009296</v>
      </c>
      <c r="C597" s="3">
        <f t="shared" si="9"/>
        <v>3.6737110961224482</v>
      </c>
      <c r="D597" s="3">
        <v>5.0395902798316552</v>
      </c>
      <c r="E597" s="3">
        <v>3.0177096371766855E-26</v>
      </c>
      <c r="F597" s="3">
        <v>3.3130228333191819E-25</v>
      </c>
    </row>
    <row r="598" spans="1:7" x14ac:dyDescent="0.2">
      <c r="A598" s="3" t="s">
        <v>828</v>
      </c>
      <c r="B598" s="3">
        <v>1.876354333309306</v>
      </c>
      <c r="C598" s="3">
        <f t="shared" si="9"/>
        <v>3.671461148228278</v>
      </c>
      <c r="D598" s="3">
        <v>4.694651997153243</v>
      </c>
      <c r="E598" s="3">
        <v>1.5560258492252597E-11</v>
      </c>
      <c r="F598" s="3">
        <v>6.3521373752049092E-11</v>
      </c>
      <c r="G598" t="s">
        <v>3708</v>
      </c>
    </row>
    <row r="599" spans="1:7" x14ac:dyDescent="0.2">
      <c r="A599" s="3" t="s">
        <v>1075</v>
      </c>
      <c r="B599" s="3">
        <v>1.8760161626052361</v>
      </c>
      <c r="C599" s="3">
        <f t="shared" si="9"/>
        <v>3.670600650990044</v>
      </c>
      <c r="D599" s="3">
        <v>1.7568594190525733</v>
      </c>
      <c r="E599" s="3">
        <v>2.8562621356792076E-11</v>
      </c>
      <c r="F599" s="3">
        <v>1.1343915208972553E-10</v>
      </c>
    </row>
    <row r="600" spans="1:7" x14ac:dyDescent="0.2">
      <c r="A600" s="3" t="s">
        <v>934</v>
      </c>
      <c r="B600" s="3">
        <v>1.8757524523250555</v>
      </c>
      <c r="C600" s="3">
        <f t="shared" si="9"/>
        <v>3.6699297630782142</v>
      </c>
      <c r="D600" s="3">
        <v>6.6731147956997825</v>
      </c>
      <c r="E600" s="3">
        <v>1.1394973639235174E-24</v>
      </c>
      <c r="F600" s="3">
        <v>1.1510981581046763E-23</v>
      </c>
    </row>
    <row r="601" spans="1:7" x14ac:dyDescent="0.2">
      <c r="A601" s="3" t="s">
        <v>2776</v>
      </c>
      <c r="B601" s="3">
        <v>1.8722564907157571</v>
      </c>
      <c r="C601" s="3">
        <f t="shared" si="9"/>
        <v>3.6610474969746933</v>
      </c>
      <c r="D601" s="3">
        <v>6.2196146230500498</v>
      </c>
      <c r="E601" s="3">
        <v>5.3177826367562869E-26</v>
      </c>
      <c r="F601" s="3">
        <v>5.7294218531216597E-25</v>
      </c>
      <c r="G601" t="s">
        <v>3709</v>
      </c>
    </row>
    <row r="602" spans="1:7" x14ac:dyDescent="0.2">
      <c r="A602" s="3" t="s">
        <v>722</v>
      </c>
      <c r="B602" s="3">
        <v>1.8643019048035838</v>
      </c>
      <c r="C602" s="3">
        <f t="shared" si="9"/>
        <v>3.6409171311780808</v>
      </c>
      <c r="D602" s="3">
        <v>-0.5592289428170697</v>
      </c>
      <c r="E602" s="3">
        <v>1.3315894811230982E-3</v>
      </c>
      <c r="F602" s="3">
        <v>2.3432318329145597E-3</v>
      </c>
      <c r="G602" t="s">
        <v>3710</v>
      </c>
    </row>
    <row r="603" spans="1:7" x14ac:dyDescent="0.2">
      <c r="A603" s="3" t="s">
        <v>802</v>
      </c>
      <c r="B603" s="3">
        <v>1.8639945727213625</v>
      </c>
      <c r="C603" s="3">
        <f t="shared" si="9"/>
        <v>3.6401416024386402</v>
      </c>
      <c r="D603" s="3">
        <v>0.27143181960190355</v>
      </c>
      <c r="E603" s="3">
        <v>5.0085465862095557E-6</v>
      </c>
      <c r="F603" s="3">
        <v>1.1933609062107354E-5</v>
      </c>
    </row>
    <row r="604" spans="1:7" x14ac:dyDescent="0.2">
      <c r="A604" s="3" t="s">
        <v>139</v>
      </c>
      <c r="B604" s="3">
        <v>1.8627875591082796</v>
      </c>
      <c r="C604" s="3">
        <f t="shared" si="9"/>
        <v>3.6370973949747518</v>
      </c>
      <c r="D604" s="3">
        <v>6.6922682048805031</v>
      </c>
      <c r="E604" s="3">
        <v>5.3391637445062444E-23</v>
      </c>
      <c r="F604" s="3">
        <v>4.8951617520420894E-22</v>
      </c>
      <c r="G604" t="s">
        <v>140</v>
      </c>
    </row>
    <row r="605" spans="1:7" x14ac:dyDescent="0.2">
      <c r="A605" s="3" t="s">
        <v>1005</v>
      </c>
      <c r="B605" s="3">
        <v>1.856374640259286</v>
      </c>
      <c r="C605" s="3">
        <f t="shared" si="9"/>
        <v>3.6209660249508002</v>
      </c>
      <c r="D605" s="3">
        <v>8.6305717862446194</v>
      </c>
      <c r="E605" s="3">
        <v>1.5244883374242385E-29</v>
      </c>
      <c r="F605" s="3">
        <v>1.9579649795060366E-28</v>
      </c>
      <c r="G605" t="s">
        <v>3711</v>
      </c>
    </row>
    <row r="606" spans="1:7" x14ac:dyDescent="0.2">
      <c r="A606" s="3" t="s">
        <v>784</v>
      </c>
      <c r="B606" s="3">
        <v>1.8540665896745709</v>
      </c>
      <c r="C606" s="3">
        <f t="shared" si="9"/>
        <v>3.6151777669079097</v>
      </c>
      <c r="D606" s="3">
        <v>5.1361272438302521</v>
      </c>
      <c r="E606" s="3">
        <v>2.3605904431264571E-17</v>
      </c>
      <c r="F606" s="3">
        <v>1.5367568683718482E-16</v>
      </c>
      <c r="G606" t="s">
        <v>3712</v>
      </c>
    </row>
    <row r="607" spans="1:7" x14ac:dyDescent="0.2">
      <c r="A607" s="3" t="s">
        <v>1435</v>
      </c>
      <c r="B607" s="3">
        <v>1.8522073072743759</v>
      </c>
      <c r="C607" s="3">
        <f t="shared" si="9"/>
        <v>3.6105216845138801</v>
      </c>
      <c r="D607" s="3">
        <v>5.97596437776886</v>
      </c>
      <c r="E607" s="3">
        <v>7.349244388451699E-27</v>
      </c>
      <c r="F607" s="3">
        <v>8.388228474537079E-26</v>
      </c>
    </row>
    <row r="608" spans="1:7" x14ac:dyDescent="0.2">
      <c r="A608" s="3" t="s">
        <v>1129</v>
      </c>
      <c r="B608" s="3">
        <v>1.8493631181142278</v>
      </c>
      <c r="C608" s="3">
        <f t="shared" si="9"/>
        <v>3.6034107632023828</v>
      </c>
      <c r="D608" s="3">
        <v>7.0376381895357483</v>
      </c>
      <c r="E608" s="3">
        <v>1.7452360544360919E-20</v>
      </c>
      <c r="F608" s="3">
        <v>1.3712250583513203E-19</v>
      </c>
      <c r="G608" t="s">
        <v>3713</v>
      </c>
    </row>
    <row r="609" spans="1:7" x14ac:dyDescent="0.2">
      <c r="A609" s="3" t="s">
        <v>1293</v>
      </c>
      <c r="B609" s="3">
        <v>1.8464672488197695</v>
      </c>
      <c r="C609" s="3">
        <f t="shared" si="9"/>
        <v>3.5961850222188967</v>
      </c>
      <c r="D609" s="3">
        <v>5.1009585926910317</v>
      </c>
      <c r="E609" s="3">
        <v>6.2348674372616528E-17</v>
      </c>
      <c r="F609" s="3">
        <v>3.9139698442891515E-16</v>
      </c>
    </row>
    <row r="610" spans="1:7" x14ac:dyDescent="0.2">
      <c r="A610" s="3" t="s">
        <v>2777</v>
      </c>
      <c r="B610" s="3">
        <v>1.8464004392983278</v>
      </c>
      <c r="C610" s="3">
        <f t="shared" si="9"/>
        <v>3.5960184909489046</v>
      </c>
      <c r="D610" s="3">
        <v>6.4540682229453212</v>
      </c>
      <c r="E610" s="3">
        <v>2.9036057091404102E-23</v>
      </c>
      <c r="F610" s="3">
        <v>2.7065124731260304E-22</v>
      </c>
      <c r="G610" t="s">
        <v>3714</v>
      </c>
    </row>
    <row r="611" spans="1:7" x14ac:dyDescent="0.2">
      <c r="A611" s="3" t="s">
        <v>2778</v>
      </c>
      <c r="B611" s="3">
        <v>1.8462304047982565</v>
      </c>
      <c r="C611" s="3">
        <f t="shared" si="9"/>
        <v>3.5955946930164351</v>
      </c>
      <c r="D611" s="3">
        <v>4.469357961495847</v>
      </c>
      <c r="E611" s="3">
        <v>2.7205028374227396E-15</v>
      </c>
      <c r="F611" s="3">
        <v>1.5187416929060523E-14</v>
      </c>
    </row>
    <row r="612" spans="1:7" x14ac:dyDescent="0.2">
      <c r="A612" s="3" t="s">
        <v>877</v>
      </c>
      <c r="B612" s="3">
        <v>1.8462009627679234</v>
      </c>
      <c r="C612" s="3">
        <f t="shared" si="9"/>
        <v>3.5955213160900361</v>
      </c>
      <c r="D612" s="3">
        <v>5.5165051232790443</v>
      </c>
      <c r="E612" s="3">
        <v>7.6883321748537889E-27</v>
      </c>
      <c r="F612" s="3">
        <v>8.7590036184630575E-26</v>
      </c>
    </row>
    <row r="613" spans="1:7" x14ac:dyDescent="0.2">
      <c r="A613" s="3" t="s">
        <v>723</v>
      </c>
      <c r="B613" s="3">
        <v>1.8436559901824843</v>
      </c>
      <c r="C613" s="3">
        <f t="shared" si="9"/>
        <v>3.5891842616641276</v>
      </c>
      <c r="D613" s="3">
        <v>9.1052174057598201</v>
      </c>
      <c r="E613" s="3">
        <v>6.1997628031446571E-30</v>
      </c>
      <c r="F613" s="3">
        <v>8.2023528526765441E-29</v>
      </c>
      <c r="G613" t="s">
        <v>3715</v>
      </c>
    </row>
    <row r="614" spans="1:7" x14ac:dyDescent="0.2">
      <c r="A614" s="3" t="s">
        <v>1264</v>
      </c>
      <c r="B614" s="3">
        <v>1.8406901496463306</v>
      </c>
      <c r="C614" s="3">
        <f t="shared" si="9"/>
        <v>3.5818133248985862</v>
      </c>
      <c r="D614" s="3">
        <v>5.21912079785871</v>
      </c>
      <c r="E614" s="3">
        <v>1.2839588902307671E-14</v>
      </c>
      <c r="F614" s="3">
        <v>6.8626542942655774E-14</v>
      </c>
      <c r="G614" t="s">
        <v>3716</v>
      </c>
    </row>
    <row r="615" spans="1:7" x14ac:dyDescent="0.2">
      <c r="A615" s="3" t="s">
        <v>1010</v>
      </c>
      <c r="B615" s="3">
        <v>1.840329430617605</v>
      </c>
      <c r="C615" s="3">
        <f t="shared" si="9"/>
        <v>3.580917871128606</v>
      </c>
      <c r="D615" s="3">
        <v>2.2625151687559728</v>
      </c>
      <c r="E615" s="3">
        <v>9.0476039666102533E-14</v>
      </c>
      <c r="F615" s="3">
        <v>4.4851619341326576E-13</v>
      </c>
    </row>
    <row r="616" spans="1:7" x14ac:dyDescent="0.2">
      <c r="A616" s="3" t="s">
        <v>767</v>
      </c>
      <c r="B616" s="3">
        <v>1.8393148051710386</v>
      </c>
      <c r="C616" s="3">
        <f t="shared" si="9"/>
        <v>3.5784003515061391</v>
      </c>
      <c r="D616" s="3">
        <v>6.7576327811170458</v>
      </c>
      <c r="E616" s="3">
        <v>2.0823959683226498E-24</v>
      </c>
      <c r="F616" s="3">
        <v>2.0796915579741789E-23</v>
      </c>
    </row>
    <row r="617" spans="1:7" x14ac:dyDescent="0.2">
      <c r="A617" s="3" t="s">
        <v>919</v>
      </c>
      <c r="B617" s="3">
        <v>1.8380837561008585</v>
      </c>
      <c r="C617" s="3">
        <f t="shared" si="9"/>
        <v>3.5753482113335338</v>
      </c>
      <c r="D617" s="3">
        <v>9.55199607072527</v>
      </c>
      <c r="E617" s="3">
        <v>9.4978799332926469E-24</v>
      </c>
      <c r="F617" s="3">
        <v>9.0450398374019138E-23</v>
      </c>
    </row>
    <row r="618" spans="1:7" x14ac:dyDescent="0.2">
      <c r="A618" s="3" t="s">
        <v>1306</v>
      </c>
      <c r="B618" s="3">
        <v>1.8376703178277141</v>
      </c>
      <c r="C618" s="3">
        <f t="shared" si="9"/>
        <v>3.5743237578182487</v>
      </c>
      <c r="D618" s="3">
        <v>3.92508994235429</v>
      </c>
      <c r="E618" s="3">
        <v>3.2754471007183479E-16</v>
      </c>
      <c r="F618" s="3">
        <v>1.9375529388095457E-15</v>
      </c>
    </row>
    <row r="619" spans="1:7" x14ac:dyDescent="0.2">
      <c r="A619" s="3" t="s">
        <v>1051</v>
      </c>
      <c r="B619" s="3">
        <v>1.8353723622199112</v>
      </c>
      <c r="C619" s="3">
        <f t="shared" si="9"/>
        <v>3.5686350300319569</v>
      </c>
      <c r="D619" s="3">
        <v>4.9942572483680197</v>
      </c>
      <c r="E619" s="3">
        <v>1.238700321490446E-13</v>
      </c>
      <c r="F619" s="3">
        <v>6.0624378502857791E-13</v>
      </c>
      <c r="G619" t="s">
        <v>3717</v>
      </c>
    </row>
    <row r="620" spans="1:7" x14ac:dyDescent="0.2">
      <c r="A620" s="3" t="s">
        <v>603</v>
      </c>
      <c r="B620" s="3">
        <v>1.8344532740535451</v>
      </c>
      <c r="C620" s="3">
        <f t="shared" si="9"/>
        <v>3.5663623073801749</v>
      </c>
      <c r="D620" s="3">
        <v>-0.17113207231095764</v>
      </c>
      <c r="E620" s="3">
        <v>3.4841791439477162E-3</v>
      </c>
      <c r="F620" s="3">
        <v>5.8057069592541578E-3</v>
      </c>
    </row>
    <row r="621" spans="1:7" x14ac:dyDescent="0.2">
      <c r="A621" s="3" t="s">
        <v>1092</v>
      </c>
      <c r="B621" s="3">
        <v>1.8334337690015468</v>
      </c>
      <c r="C621" s="3">
        <f t="shared" si="9"/>
        <v>3.5638429669130667</v>
      </c>
      <c r="D621" s="3">
        <v>-0.72294536878908533</v>
      </c>
      <c r="E621" s="3">
        <v>5.8123628768298359E-3</v>
      </c>
      <c r="F621" s="3">
        <v>9.3926074122030866E-3</v>
      </c>
    </row>
    <row r="622" spans="1:7" x14ac:dyDescent="0.2">
      <c r="A622" s="3" t="s">
        <v>469</v>
      </c>
      <c r="B622" s="3">
        <v>1.8294919422095408</v>
      </c>
      <c r="C622" s="3">
        <f t="shared" si="9"/>
        <v>3.554118889924641</v>
      </c>
      <c r="D622" s="3">
        <v>0.26415616829799271</v>
      </c>
      <c r="E622" s="3">
        <v>5.9207121772134169E-5</v>
      </c>
      <c r="F622" s="3">
        <v>1.2462681835381475E-4</v>
      </c>
    </row>
    <row r="623" spans="1:7" x14ac:dyDescent="0.2">
      <c r="A623" s="3" t="s">
        <v>1113</v>
      </c>
      <c r="B623" s="3">
        <v>1.8285885526572077</v>
      </c>
      <c r="C623" s="3">
        <f t="shared" si="9"/>
        <v>3.5518940615765047</v>
      </c>
      <c r="D623" s="3">
        <v>-0.32120514065642347</v>
      </c>
      <c r="E623" s="3">
        <v>2.6236266654645153E-4</v>
      </c>
      <c r="F623" s="3">
        <v>5.0997002356833175E-4</v>
      </c>
    </row>
    <row r="624" spans="1:7" x14ac:dyDescent="0.2">
      <c r="A624" s="3" t="s">
        <v>930</v>
      </c>
      <c r="B624" s="3">
        <v>1.8281451571950453</v>
      </c>
      <c r="C624" s="3">
        <f t="shared" si="9"/>
        <v>3.5508025961756</v>
      </c>
      <c r="D624" s="3">
        <v>-0.83099226176272201</v>
      </c>
      <c r="E624" s="3">
        <v>3.9618471900233479E-3</v>
      </c>
      <c r="F624" s="3">
        <v>6.546678461730765E-3</v>
      </c>
    </row>
    <row r="625" spans="1:7" x14ac:dyDescent="0.2">
      <c r="A625" s="3" t="s">
        <v>1279</v>
      </c>
      <c r="B625" s="3">
        <v>1.8265371293023176</v>
      </c>
      <c r="C625" s="3">
        <f t="shared" si="9"/>
        <v>3.5468470764221913</v>
      </c>
      <c r="D625" s="3">
        <v>1.7083809610584477</v>
      </c>
      <c r="E625" s="3">
        <v>6.6931908741796055E-11</v>
      </c>
      <c r="F625" s="3">
        <v>2.5480513773485723E-10</v>
      </c>
    </row>
    <row r="626" spans="1:7" x14ac:dyDescent="0.2">
      <c r="A626" s="3" t="s">
        <v>876</v>
      </c>
      <c r="B626" s="3">
        <v>1.8234240326314402</v>
      </c>
      <c r="C626" s="3">
        <f t="shared" si="9"/>
        <v>3.5392018201328277</v>
      </c>
      <c r="D626" s="3">
        <v>5.7257475143220109</v>
      </c>
      <c r="E626" s="3">
        <v>1.7786636865706494E-13</v>
      </c>
      <c r="F626" s="3">
        <v>8.5889631081496352E-13</v>
      </c>
      <c r="G626" t="s">
        <v>3718</v>
      </c>
    </row>
    <row r="627" spans="1:7" x14ac:dyDescent="0.2">
      <c r="A627" s="3" t="s">
        <v>681</v>
      </c>
      <c r="B627" s="3">
        <v>1.821889633119522</v>
      </c>
      <c r="C627" s="3">
        <f t="shared" si="9"/>
        <v>3.5354396510363011</v>
      </c>
      <c r="D627" s="3">
        <v>1.1783361125715697</v>
      </c>
      <c r="E627" s="3">
        <v>3.0587962780479215E-4</v>
      </c>
      <c r="F627" s="3">
        <v>5.8879663465680719E-4</v>
      </c>
    </row>
    <row r="628" spans="1:7" x14ac:dyDescent="0.2">
      <c r="A628" s="3" t="s">
        <v>577</v>
      </c>
      <c r="B628" s="3">
        <v>1.8177435492821752</v>
      </c>
      <c r="C628" s="3">
        <f t="shared" si="9"/>
        <v>3.5252939264072256</v>
      </c>
      <c r="D628" s="3">
        <v>1.1357916396244943</v>
      </c>
      <c r="E628" s="3">
        <v>3.3497573074340137E-8</v>
      </c>
      <c r="F628" s="3">
        <v>1.0126637324488477E-7</v>
      </c>
    </row>
    <row r="629" spans="1:7" x14ac:dyDescent="0.2">
      <c r="A629" s="3" t="s">
        <v>1721</v>
      </c>
      <c r="B629" s="3">
        <v>1.8128596238007553</v>
      </c>
      <c r="C629" s="3">
        <f t="shared" si="9"/>
        <v>3.5133799996455592</v>
      </c>
      <c r="D629" s="3">
        <v>3.6282261384152861</v>
      </c>
      <c r="E629" s="3">
        <v>3.2313787657594387E-18</v>
      </c>
      <c r="F629" s="3">
        <v>2.2332949498513538E-17</v>
      </c>
    </row>
    <row r="630" spans="1:7" x14ac:dyDescent="0.2">
      <c r="A630" s="3" t="s">
        <v>810</v>
      </c>
      <c r="B630" s="3">
        <v>1.8117499619113144</v>
      </c>
      <c r="C630" s="3">
        <f t="shared" si="9"/>
        <v>3.5106786907643435</v>
      </c>
      <c r="D630" s="3">
        <v>10.055571413621378</v>
      </c>
      <c r="E630" s="3">
        <v>9.4439281156526202E-25</v>
      </c>
      <c r="F630" s="3">
        <v>9.6031480607429627E-24</v>
      </c>
    </row>
    <row r="631" spans="1:7" x14ac:dyDescent="0.2">
      <c r="A631" s="3" t="s">
        <v>1066</v>
      </c>
      <c r="B631" s="3">
        <v>1.8115996037678841</v>
      </c>
      <c r="C631" s="3">
        <f t="shared" si="9"/>
        <v>3.5103128257621807</v>
      </c>
      <c r="D631" s="3">
        <v>5.9140328429678402</v>
      </c>
      <c r="E631" s="3">
        <v>2.3706517902070939E-13</v>
      </c>
      <c r="F631" s="3">
        <v>1.1253279176970712E-12</v>
      </c>
      <c r="G631" t="s">
        <v>3719</v>
      </c>
    </row>
    <row r="632" spans="1:7" x14ac:dyDescent="0.2">
      <c r="A632" s="3" t="s">
        <v>897</v>
      </c>
      <c r="B632" s="3">
        <v>1.8113809385193183</v>
      </c>
      <c r="C632" s="3">
        <f t="shared" si="9"/>
        <v>3.5097808177926937</v>
      </c>
      <c r="D632" s="3">
        <v>9.1641442769034267</v>
      </c>
      <c r="E632" s="3">
        <v>1.2409090900203498E-19</v>
      </c>
      <c r="F632" s="3">
        <v>9.2985051422718525E-19</v>
      </c>
    </row>
    <row r="633" spans="1:7" x14ac:dyDescent="0.2">
      <c r="A633" s="3" t="s">
        <v>2779</v>
      </c>
      <c r="B633" s="3">
        <v>1.8109302153306628</v>
      </c>
      <c r="C633" s="3">
        <f t="shared" si="9"/>
        <v>3.5086844720856885</v>
      </c>
      <c r="D633" s="3">
        <v>3.8665999886519637</v>
      </c>
      <c r="E633" s="3">
        <v>5.7602665253299441E-21</v>
      </c>
      <c r="F633" s="3">
        <v>4.6750870268904774E-20</v>
      </c>
    </row>
    <row r="634" spans="1:7" x14ac:dyDescent="0.2">
      <c r="A634" s="3" t="s">
        <v>1361</v>
      </c>
      <c r="B634" s="3">
        <v>1.8085691461228355</v>
      </c>
      <c r="C634" s="3">
        <f t="shared" si="9"/>
        <v>3.5029469659181691</v>
      </c>
      <c r="D634" s="3">
        <v>2.9115184915840966</v>
      </c>
      <c r="E634" s="3">
        <v>1.4439685564830005E-14</v>
      </c>
      <c r="F634" s="3">
        <v>7.6845108646050341E-14</v>
      </c>
      <c r="G634" t="s">
        <v>3720</v>
      </c>
    </row>
    <row r="635" spans="1:7" x14ac:dyDescent="0.2">
      <c r="A635" s="3" t="s">
        <v>1030</v>
      </c>
      <c r="B635" s="3">
        <v>1.8085397253516655</v>
      </c>
      <c r="C635" s="3">
        <f t="shared" si="9"/>
        <v>3.5028755313132458</v>
      </c>
      <c r="D635" s="3">
        <v>4.0511360075824641</v>
      </c>
      <c r="E635" s="3">
        <v>7.9835402860205472E-21</v>
      </c>
      <c r="F635" s="3">
        <v>6.4118459320624552E-20</v>
      </c>
    </row>
    <row r="636" spans="1:7" x14ac:dyDescent="0.2">
      <c r="A636" s="3" t="s">
        <v>1687</v>
      </c>
      <c r="B636" s="3">
        <v>1.8068660294908192</v>
      </c>
      <c r="C636" s="3">
        <f t="shared" si="9"/>
        <v>3.4988141401752553</v>
      </c>
      <c r="D636" s="3">
        <v>2.9917671209829022</v>
      </c>
      <c r="E636" s="3">
        <v>6.9210740842521304E-17</v>
      </c>
      <c r="F636" s="3">
        <v>4.3183009904988951E-16</v>
      </c>
    </row>
    <row r="637" spans="1:7" x14ac:dyDescent="0.2">
      <c r="A637" s="3" t="s">
        <v>61</v>
      </c>
      <c r="B637" s="3">
        <v>1.8058090857458047</v>
      </c>
      <c r="C637" s="3">
        <f t="shared" si="9"/>
        <v>3.4962517861653719</v>
      </c>
      <c r="D637" s="3">
        <v>6.3114564418846104</v>
      </c>
      <c r="E637" s="3">
        <v>1.2790972906360963E-18</v>
      </c>
      <c r="F637" s="3">
        <v>9.0866126235488034E-18</v>
      </c>
      <c r="G637" t="s">
        <v>62</v>
      </c>
    </row>
    <row r="638" spans="1:7" x14ac:dyDescent="0.2">
      <c r="A638" s="3" t="s">
        <v>11</v>
      </c>
      <c r="B638" s="3">
        <v>1.8039247706925701</v>
      </c>
      <c r="C638" s="3">
        <f t="shared" si="9"/>
        <v>3.4916882857638458</v>
      </c>
      <c r="D638" s="3">
        <v>8.7000976676820425</v>
      </c>
      <c r="E638" s="3">
        <v>1.1220217039227534E-15</v>
      </c>
      <c r="F638" s="3">
        <v>6.4210953697979335E-15</v>
      </c>
      <c r="G638" t="s">
        <v>3721</v>
      </c>
    </row>
    <row r="639" spans="1:7" x14ac:dyDescent="0.2">
      <c r="A639" s="3" t="s">
        <v>2780</v>
      </c>
      <c r="B639" s="3">
        <v>1.8021083053822444</v>
      </c>
      <c r="C639" s="3">
        <f t="shared" si="9"/>
        <v>3.4872947450145046</v>
      </c>
      <c r="D639" s="3">
        <v>4.2782573955955741</v>
      </c>
      <c r="E639" s="3">
        <v>1.5598926387702131E-22</v>
      </c>
      <c r="F639" s="3">
        <v>1.3928097987974382E-21</v>
      </c>
    </row>
    <row r="640" spans="1:7" x14ac:dyDescent="0.2">
      <c r="A640" s="3" t="s">
        <v>682</v>
      </c>
      <c r="B640" s="3">
        <v>1.8000493734026684</v>
      </c>
      <c r="C640" s="3">
        <f t="shared" si="9"/>
        <v>3.4823214267528053</v>
      </c>
      <c r="D640" s="3">
        <v>4.5958103674804578</v>
      </c>
      <c r="E640" s="3">
        <v>1.6884580662782588E-10</v>
      </c>
      <c r="F640" s="3">
        <v>6.2088428115623727E-10</v>
      </c>
    </row>
    <row r="641" spans="1:7" x14ac:dyDescent="0.2">
      <c r="A641" s="3" t="s">
        <v>84</v>
      </c>
      <c r="B641" s="3">
        <v>1.7997646608079256</v>
      </c>
      <c r="C641" s="3">
        <f t="shared" si="9"/>
        <v>3.4816342663230473</v>
      </c>
      <c r="D641" s="3">
        <v>6.5781125846576725</v>
      </c>
      <c r="E641" s="3">
        <v>2.0036071739356227E-15</v>
      </c>
      <c r="F641" s="3">
        <v>1.1298067217279514E-14</v>
      </c>
      <c r="G641" t="s">
        <v>85</v>
      </c>
    </row>
    <row r="642" spans="1:7" x14ac:dyDescent="0.2">
      <c r="A642" s="3" t="s">
        <v>852</v>
      </c>
      <c r="B642" s="3">
        <v>1.7996001903746968</v>
      </c>
      <c r="C642" s="3">
        <f t="shared" ref="C642:C705" si="10">IF(B642&gt;0,2^B642,(-1/2^B642))</f>
        <v>3.4812373749213115</v>
      </c>
      <c r="D642" s="3">
        <v>4.3011928476209471</v>
      </c>
      <c r="E642" s="3">
        <v>1.8581888673884339E-20</v>
      </c>
      <c r="F642" s="3">
        <v>1.4562519633342223E-19</v>
      </c>
      <c r="G642" t="s">
        <v>3722</v>
      </c>
    </row>
    <row r="643" spans="1:7" x14ac:dyDescent="0.2">
      <c r="A643" s="3" t="s">
        <v>1459</v>
      </c>
      <c r="B643" s="3">
        <v>1.7966224969308624</v>
      </c>
      <c r="C643" s="3">
        <f t="shared" si="10"/>
        <v>3.4740595812064705</v>
      </c>
      <c r="D643" s="3">
        <v>4.998048479032418</v>
      </c>
      <c r="E643" s="3">
        <v>1.0531540615547182E-21</v>
      </c>
      <c r="F643" s="3">
        <v>9.0488879702299245E-21</v>
      </c>
    </row>
    <row r="644" spans="1:7" x14ac:dyDescent="0.2">
      <c r="A644" s="3" t="s">
        <v>709</v>
      </c>
      <c r="B644" s="3">
        <v>1.7962295618615809</v>
      </c>
      <c r="C644" s="3">
        <f t="shared" si="10"/>
        <v>3.4731135088054459</v>
      </c>
      <c r="D644" s="3">
        <v>6.5750561704853849</v>
      </c>
      <c r="E644" s="3">
        <v>3.956699986200397E-12</v>
      </c>
      <c r="F644" s="3">
        <v>1.6974629229501284E-11</v>
      </c>
    </row>
    <row r="645" spans="1:7" x14ac:dyDescent="0.2">
      <c r="A645" s="3" t="s">
        <v>987</v>
      </c>
      <c r="B645" s="3">
        <v>1.7957103109939665</v>
      </c>
      <c r="C645" s="3">
        <f t="shared" si="10"/>
        <v>3.4718637001833206</v>
      </c>
      <c r="D645" s="3">
        <v>4.029630509365731</v>
      </c>
      <c r="E645" s="3">
        <v>7.2357038127720859E-18</v>
      </c>
      <c r="F645" s="3">
        <v>4.8755804880803801E-17</v>
      </c>
    </row>
    <row r="646" spans="1:7" x14ac:dyDescent="0.2">
      <c r="A646" s="3" t="s">
        <v>1362</v>
      </c>
      <c r="B646" s="3">
        <v>1.7946486505034018</v>
      </c>
      <c r="C646" s="3">
        <f t="shared" si="10"/>
        <v>3.4693097407327893</v>
      </c>
      <c r="D646" s="3">
        <v>5.9092864975223502</v>
      </c>
      <c r="E646" s="3">
        <v>7.5724852063658532E-26</v>
      </c>
      <c r="F646" s="3">
        <v>8.1160155034081408E-25</v>
      </c>
      <c r="G646" t="s">
        <v>3723</v>
      </c>
    </row>
    <row r="647" spans="1:7" x14ac:dyDescent="0.2">
      <c r="A647" s="3" t="s">
        <v>2781</v>
      </c>
      <c r="B647" s="3">
        <v>1.7891315500463811</v>
      </c>
      <c r="C647" s="3">
        <f t="shared" si="10"/>
        <v>3.4560678717499056</v>
      </c>
      <c r="D647" s="3">
        <v>1.0069044673124132</v>
      </c>
      <c r="E647" s="3">
        <v>4.7269532768842061E-9</v>
      </c>
      <c r="F647" s="3">
        <v>1.5329581739268126E-8</v>
      </c>
    </row>
    <row r="648" spans="1:7" x14ac:dyDescent="0.2">
      <c r="A648" s="3" t="s">
        <v>2782</v>
      </c>
      <c r="B648" s="3">
        <v>1.7874583319786659</v>
      </c>
      <c r="C648" s="3">
        <f t="shared" si="10"/>
        <v>3.4520618947706367</v>
      </c>
      <c r="D648" s="3">
        <v>-1.062373235062948</v>
      </c>
      <c r="E648" s="3">
        <v>5.233260460515113E-3</v>
      </c>
      <c r="F648" s="3">
        <v>8.5239656746330349E-3</v>
      </c>
    </row>
    <row r="649" spans="1:7" x14ac:dyDescent="0.2">
      <c r="A649" s="3" t="s">
        <v>614</v>
      </c>
      <c r="B649" s="3">
        <v>1.7872872274450744</v>
      </c>
      <c r="C649" s="3">
        <f t="shared" si="10"/>
        <v>3.4516525023498184</v>
      </c>
      <c r="D649" s="3">
        <v>-9.3941052310325221E-2</v>
      </c>
      <c r="E649" s="3">
        <v>1.6397159193516845E-3</v>
      </c>
      <c r="F649" s="3">
        <v>2.8463691692583418E-3</v>
      </c>
      <c r="G649" t="s">
        <v>3724</v>
      </c>
    </row>
    <row r="650" spans="1:7" x14ac:dyDescent="0.2">
      <c r="A650" s="3" t="s">
        <v>1196</v>
      </c>
      <c r="B650" s="3">
        <v>1.7870917461431508</v>
      </c>
      <c r="C650" s="3">
        <f t="shared" si="10"/>
        <v>3.4511848443932855</v>
      </c>
      <c r="D650" s="3">
        <v>7.0170879262050798</v>
      </c>
      <c r="E650" s="3">
        <v>2.7771782944828004E-29</v>
      </c>
      <c r="F650" s="3">
        <v>3.5227218283831312E-28</v>
      </c>
      <c r="G650" t="s">
        <v>3725</v>
      </c>
    </row>
    <row r="651" spans="1:7" x14ac:dyDescent="0.2">
      <c r="A651" s="3" t="s">
        <v>2783</v>
      </c>
      <c r="B651" s="3">
        <v>1.7859251917987693</v>
      </c>
      <c r="C651" s="3">
        <f t="shared" si="10"/>
        <v>3.4483953654661517</v>
      </c>
      <c r="D651" s="3">
        <v>-0.94270284936446114</v>
      </c>
      <c r="E651" s="3">
        <v>5.0712182542500877E-3</v>
      </c>
      <c r="F651" s="3">
        <v>8.2665963699381402E-3</v>
      </c>
    </row>
    <row r="652" spans="1:7" x14ac:dyDescent="0.2">
      <c r="A652" s="3" t="s">
        <v>1027</v>
      </c>
      <c r="B652" s="3">
        <v>1.7849818291854858</v>
      </c>
      <c r="C652" s="3">
        <f t="shared" si="10"/>
        <v>3.4461412342575417</v>
      </c>
      <c r="D652" s="3">
        <v>6.6942496459812881</v>
      </c>
      <c r="E652" s="3">
        <v>2.1601560492532316E-25</v>
      </c>
      <c r="F652" s="3">
        <v>2.2794648396236503E-24</v>
      </c>
    </row>
    <row r="653" spans="1:7" x14ac:dyDescent="0.2">
      <c r="A653" s="3" t="s">
        <v>708</v>
      </c>
      <c r="B653" s="3">
        <v>1.7849719022907029</v>
      </c>
      <c r="C653" s="3">
        <f t="shared" si="10"/>
        <v>3.446117522133513</v>
      </c>
      <c r="D653" s="3">
        <v>3.5948312389113095</v>
      </c>
      <c r="E653" s="3">
        <v>1.4117737959120599E-17</v>
      </c>
      <c r="F653" s="3">
        <v>9.3590866297963285E-17</v>
      </c>
      <c r="G653" t="s">
        <v>3726</v>
      </c>
    </row>
    <row r="654" spans="1:7" x14ac:dyDescent="0.2">
      <c r="A654" s="3" t="s">
        <v>1061</v>
      </c>
      <c r="B654" s="3">
        <v>1.7804850356252364</v>
      </c>
      <c r="C654" s="3">
        <f t="shared" si="10"/>
        <v>3.4354165423566116</v>
      </c>
      <c r="D654" s="3">
        <v>1.6510007718533277</v>
      </c>
      <c r="E654" s="3">
        <v>2.1998181967185958E-9</v>
      </c>
      <c r="F654" s="3">
        <v>7.3831323219927992E-9</v>
      </c>
    </row>
    <row r="655" spans="1:7" x14ac:dyDescent="0.2">
      <c r="A655" s="3" t="s">
        <v>999</v>
      </c>
      <c r="B655" s="3">
        <v>1.7798221533550118</v>
      </c>
      <c r="C655" s="3">
        <f t="shared" si="10"/>
        <v>3.4338384170033507</v>
      </c>
      <c r="D655" s="3">
        <v>4.402195258695131</v>
      </c>
      <c r="E655" s="3">
        <v>3.689017077164365E-23</v>
      </c>
      <c r="F655" s="3">
        <v>3.4230517433959541E-22</v>
      </c>
      <c r="G655" t="s">
        <v>3727</v>
      </c>
    </row>
    <row r="656" spans="1:7" x14ac:dyDescent="0.2">
      <c r="A656" s="3" t="s">
        <v>2784</v>
      </c>
      <c r="B656" s="3">
        <v>1.7783648151126241</v>
      </c>
      <c r="C656" s="3">
        <f t="shared" si="10"/>
        <v>3.4303714768503943</v>
      </c>
      <c r="D656" s="3">
        <v>7.1687822335892708</v>
      </c>
      <c r="E656" s="3">
        <v>7.4475174658024934E-21</v>
      </c>
      <c r="F656" s="3">
        <v>5.9970062106828451E-20</v>
      </c>
      <c r="G656" t="s">
        <v>3728</v>
      </c>
    </row>
    <row r="657" spans="1:7" x14ac:dyDescent="0.2">
      <c r="A657" s="3" t="s">
        <v>1407</v>
      </c>
      <c r="B657" s="3">
        <v>1.7783180796905473</v>
      </c>
      <c r="C657" s="3">
        <f t="shared" si="10"/>
        <v>3.4302603533921499</v>
      </c>
      <c r="D657" s="3">
        <v>7.1359265937818339</v>
      </c>
      <c r="E657" s="3">
        <v>5.9940642676399354E-23</v>
      </c>
      <c r="F657" s="3">
        <v>5.479269446436981E-22</v>
      </c>
      <c r="G657" t="s">
        <v>3729</v>
      </c>
    </row>
    <row r="658" spans="1:7" x14ac:dyDescent="0.2">
      <c r="A658" s="3" t="s">
        <v>744</v>
      </c>
      <c r="B658" s="3">
        <v>1.7782924441352093</v>
      </c>
      <c r="C658" s="3">
        <f t="shared" si="10"/>
        <v>3.4301994009071524</v>
      </c>
      <c r="D658" s="3">
        <v>0.29387386994036069</v>
      </c>
      <c r="E658" s="3">
        <v>8.6968845605540652E-5</v>
      </c>
      <c r="F658" s="3">
        <v>1.7918028739627797E-4</v>
      </c>
      <c r="G658" t="s">
        <v>3730</v>
      </c>
    </row>
    <row r="659" spans="1:7" x14ac:dyDescent="0.2">
      <c r="A659" s="3" t="s">
        <v>586</v>
      </c>
      <c r="B659" s="3">
        <v>1.7781417758730771</v>
      </c>
      <c r="C659" s="3">
        <f t="shared" si="10"/>
        <v>3.429841185773975</v>
      </c>
      <c r="D659" s="3">
        <v>-0.86095122687228287</v>
      </c>
      <c r="E659" s="3">
        <v>8.7371841484236573E-3</v>
      </c>
      <c r="F659" s="3">
        <v>1.3735095549541561E-2</v>
      </c>
    </row>
    <row r="660" spans="1:7" x14ac:dyDescent="0.2">
      <c r="A660" s="3" t="s">
        <v>2785</v>
      </c>
      <c r="B660" s="3">
        <v>1.7774988923328496</v>
      </c>
      <c r="C660" s="3">
        <f t="shared" si="10"/>
        <v>3.4283131447335946</v>
      </c>
      <c r="D660" s="3">
        <v>3.8211822050606212</v>
      </c>
      <c r="E660" s="3">
        <v>1.8368851474934653E-17</v>
      </c>
      <c r="F660" s="3">
        <v>1.2073202379679271E-16</v>
      </c>
      <c r="G660" t="s">
        <v>3731</v>
      </c>
    </row>
    <row r="661" spans="1:7" x14ac:dyDescent="0.2">
      <c r="A661" s="3" t="s">
        <v>805</v>
      </c>
      <c r="B661" s="3">
        <v>1.7771308012075919</v>
      </c>
      <c r="C661" s="3">
        <f t="shared" si="10"/>
        <v>3.42743855195019</v>
      </c>
      <c r="D661" s="3">
        <v>6.0241248453983598</v>
      </c>
      <c r="E661" s="3">
        <v>7.9219453479866486E-17</v>
      </c>
      <c r="F661" s="3">
        <v>4.9228088667488751E-16</v>
      </c>
      <c r="G661" t="s">
        <v>3732</v>
      </c>
    </row>
    <row r="662" spans="1:7" x14ac:dyDescent="0.2">
      <c r="A662" s="3" t="s">
        <v>1203</v>
      </c>
      <c r="B662" s="3">
        <v>1.7767116207475504</v>
      </c>
      <c r="C662" s="3">
        <f t="shared" si="10"/>
        <v>3.4264428414729489</v>
      </c>
      <c r="D662" s="3">
        <v>4.8827550834850104</v>
      </c>
      <c r="E662" s="3">
        <v>6.9852627770834619E-20</v>
      </c>
      <c r="F662" s="3">
        <v>5.3316794794810739E-19</v>
      </c>
      <c r="G662" t="s">
        <v>3733</v>
      </c>
    </row>
    <row r="663" spans="1:7" x14ac:dyDescent="0.2">
      <c r="A663" s="3" t="s">
        <v>883</v>
      </c>
      <c r="B663" s="3">
        <v>1.7723355027537129</v>
      </c>
      <c r="C663" s="3">
        <f t="shared" si="10"/>
        <v>3.4160651806814673</v>
      </c>
      <c r="D663" s="3">
        <v>6.1222845829821422</v>
      </c>
      <c r="E663" s="3">
        <v>4.8680246798689818E-18</v>
      </c>
      <c r="F663" s="3">
        <v>3.3238721232579327E-17</v>
      </c>
    </row>
    <row r="664" spans="1:7" x14ac:dyDescent="0.2">
      <c r="A664" s="3" t="s">
        <v>1177</v>
      </c>
      <c r="B664" s="3">
        <v>1.7714976693806681</v>
      </c>
      <c r="C664" s="3">
        <f t="shared" si="10"/>
        <v>3.4140819046432647</v>
      </c>
      <c r="D664" s="3">
        <v>11.347064751670603</v>
      </c>
      <c r="E664" s="3">
        <v>1.9569788911945889E-13</v>
      </c>
      <c r="F664" s="3">
        <v>9.3837366630000863E-13</v>
      </c>
      <c r="G664" t="s">
        <v>3734</v>
      </c>
    </row>
    <row r="665" spans="1:7" x14ac:dyDescent="0.2">
      <c r="A665" s="3" t="s">
        <v>2786</v>
      </c>
      <c r="B665" s="3">
        <v>1.7678705817399241</v>
      </c>
      <c r="C665" s="3">
        <f t="shared" si="10"/>
        <v>3.405509323007172</v>
      </c>
      <c r="D665" s="3">
        <v>-1.0322898654844137</v>
      </c>
      <c r="E665" s="3">
        <v>2.1731723168208449E-2</v>
      </c>
      <c r="F665" s="3">
        <v>3.184001563523526E-2</v>
      </c>
    </row>
    <row r="666" spans="1:7" x14ac:dyDescent="0.2">
      <c r="A666" s="3" t="s">
        <v>929</v>
      </c>
      <c r="B666" s="3">
        <v>1.7603560990201783</v>
      </c>
      <c r="C666" s="3">
        <f t="shared" si="10"/>
        <v>3.3878173579364383</v>
      </c>
      <c r="D666" s="3">
        <v>4.044514014244518</v>
      </c>
      <c r="E666" s="3">
        <v>4.7310195766630703E-19</v>
      </c>
      <c r="F666" s="3">
        <v>3.4403348032661005E-18</v>
      </c>
      <c r="G666" t="s">
        <v>3735</v>
      </c>
    </row>
    <row r="667" spans="1:7" x14ac:dyDescent="0.2">
      <c r="A667" s="3" t="s">
        <v>645</v>
      </c>
      <c r="B667" s="3">
        <v>1.7580376757022989</v>
      </c>
      <c r="C667" s="3">
        <f t="shared" si="10"/>
        <v>3.3823774784911702</v>
      </c>
      <c r="D667" s="3">
        <v>-7.5890093281915857E-2</v>
      </c>
      <c r="E667" s="3">
        <v>1.0303263719623405E-3</v>
      </c>
      <c r="F667" s="3">
        <v>1.8452890364810243E-3</v>
      </c>
    </row>
    <row r="668" spans="1:7" x14ac:dyDescent="0.2">
      <c r="A668" s="3" t="s">
        <v>1108</v>
      </c>
      <c r="B668" s="3">
        <v>1.7568981503791052</v>
      </c>
      <c r="C668" s="3">
        <f t="shared" si="10"/>
        <v>3.3797069328092189</v>
      </c>
      <c r="D668" s="3">
        <v>3.3333860847514063</v>
      </c>
      <c r="E668" s="3">
        <v>2.608171379862546E-17</v>
      </c>
      <c r="F668" s="3">
        <v>1.6943474476150349E-16</v>
      </c>
    </row>
    <row r="669" spans="1:7" x14ac:dyDescent="0.2">
      <c r="A669" s="3" t="s">
        <v>738</v>
      </c>
      <c r="B669" s="3">
        <v>1.753132299326267</v>
      </c>
      <c r="C669" s="3">
        <f t="shared" si="10"/>
        <v>3.3708964248339779</v>
      </c>
      <c r="D669" s="3">
        <v>6.1871813920607215</v>
      </c>
      <c r="E669" s="3">
        <v>1.7493467511537336E-25</v>
      </c>
      <c r="F669" s="3">
        <v>1.86193446593387E-24</v>
      </c>
    </row>
    <row r="670" spans="1:7" x14ac:dyDescent="0.2">
      <c r="A670" s="3" t="s">
        <v>823</v>
      </c>
      <c r="B670" s="3">
        <v>1.7504385359466683</v>
      </c>
      <c r="C670" s="3">
        <f t="shared" si="10"/>
        <v>3.3646082454064921</v>
      </c>
      <c r="D670" s="3">
        <v>2.4034379777275663</v>
      </c>
      <c r="E670" s="3">
        <v>1.4427746776057154E-11</v>
      </c>
      <c r="F670" s="3">
        <v>5.9015623780786967E-11</v>
      </c>
    </row>
    <row r="671" spans="1:7" x14ac:dyDescent="0.2">
      <c r="A671" s="3" t="s">
        <v>2787</v>
      </c>
      <c r="B671" s="3">
        <v>1.749893885991209</v>
      </c>
      <c r="C671" s="3">
        <f t="shared" si="10"/>
        <v>3.3633382695549332</v>
      </c>
      <c r="D671" s="3">
        <v>7.277187282310253</v>
      </c>
      <c r="E671" s="3">
        <v>2.8626280105351234E-13</v>
      </c>
      <c r="F671" s="3">
        <v>1.3453695585035967E-12</v>
      </c>
      <c r="G671" t="s">
        <v>3736</v>
      </c>
    </row>
    <row r="672" spans="1:7" x14ac:dyDescent="0.2">
      <c r="A672" s="3" t="s">
        <v>909</v>
      </c>
      <c r="B672" s="3">
        <v>1.7457468483594298</v>
      </c>
      <c r="C672" s="3">
        <f t="shared" si="10"/>
        <v>3.3536842106481948</v>
      </c>
      <c r="D672" s="3">
        <v>2.2974706985413458</v>
      </c>
      <c r="E672" s="3">
        <v>1.7409554696557855E-11</v>
      </c>
      <c r="F672" s="3">
        <v>7.0648799797641109E-11</v>
      </c>
    </row>
    <row r="673" spans="1:7" x14ac:dyDescent="0.2">
      <c r="A673" s="3" t="s">
        <v>1239</v>
      </c>
      <c r="B673" s="3">
        <v>1.7437906247317063</v>
      </c>
      <c r="C673" s="3">
        <f t="shared" si="10"/>
        <v>3.3491398612045526</v>
      </c>
      <c r="D673" s="3">
        <v>5.4359582327228404</v>
      </c>
      <c r="E673" s="3">
        <v>1.732827034676925E-21</v>
      </c>
      <c r="F673" s="3">
        <v>1.4643340545786324E-20</v>
      </c>
      <c r="G673" t="s">
        <v>3737</v>
      </c>
    </row>
    <row r="674" spans="1:7" x14ac:dyDescent="0.2">
      <c r="A674" s="3" t="s">
        <v>2788</v>
      </c>
      <c r="B674" s="3">
        <v>1.7433195640461328</v>
      </c>
      <c r="C674" s="3">
        <f t="shared" si="10"/>
        <v>3.3480464973681068</v>
      </c>
      <c r="D674" s="3">
        <v>3.1243724515854603</v>
      </c>
      <c r="E674" s="3">
        <v>2.6150209499611667E-17</v>
      </c>
      <c r="F674" s="3">
        <v>1.6970051565570777E-16</v>
      </c>
      <c r="G674" t="s">
        <v>3738</v>
      </c>
    </row>
    <row r="675" spans="1:7" x14ac:dyDescent="0.2">
      <c r="A675" s="3" t="s">
        <v>2789</v>
      </c>
      <c r="B675" s="3">
        <v>1.7424172640209787</v>
      </c>
      <c r="C675" s="3">
        <f t="shared" si="10"/>
        <v>3.3459531943060909</v>
      </c>
      <c r="D675" s="3">
        <v>10.826134030849463</v>
      </c>
      <c r="E675" s="3">
        <v>1.0880837293071046E-16</v>
      </c>
      <c r="F675" s="3">
        <v>6.660588161887868E-16</v>
      </c>
      <c r="G675" t="s">
        <v>3739</v>
      </c>
    </row>
    <row r="676" spans="1:7" x14ac:dyDescent="0.2">
      <c r="A676" s="3" t="s">
        <v>2790</v>
      </c>
      <c r="B676" s="3">
        <v>1.7403442291394851</v>
      </c>
      <c r="C676" s="3">
        <f t="shared" si="10"/>
        <v>3.3411487855841124</v>
      </c>
      <c r="D676" s="3">
        <v>1.6053261017614124</v>
      </c>
      <c r="E676" s="3">
        <v>4.4570721550617323E-10</v>
      </c>
      <c r="F676" s="3">
        <v>1.5731444577131254E-9</v>
      </c>
    </row>
    <row r="677" spans="1:7" x14ac:dyDescent="0.2">
      <c r="A677" s="3" t="s">
        <v>648</v>
      </c>
      <c r="B677" s="3">
        <v>1.7403103825268942</v>
      </c>
      <c r="C677" s="3">
        <f t="shared" si="10"/>
        <v>3.3410704008674434</v>
      </c>
      <c r="D677" s="3">
        <v>5.5194161483731703</v>
      </c>
      <c r="E677" s="3">
        <v>1.1497536923918798E-22</v>
      </c>
      <c r="F677" s="3">
        <v>1.0310910664132428E-21</v>
      </c>
      <c r="G677" t="s">
        <v>3740</v>
      </c>
    </row>
    <row r="678" spans="1:7" x14ac:dyDescent="0.2">
      <c r="A678" s="3" t="s">
        <v>1693</v>
      </c>
      <c r="B678" s="3">
        <v>1.7396892074083949</v>
      </c>
      <c r="C678" s="3">
        <f t="shared" si="10"/>
        <v>3.3396321599283905</v>
      </c>
      <c r="D678" s="3">
        <v>-0.31170739006261305</v>
      </c>
      <c r="E678" s="3">
        <v>6.3940383694692689E-4</v>
      </c>
      <c r="F678" s="3">
        <v>1.1766713744832467E-3</v>
      </c>
    </row>
    <row r="679" spans="1:7" x14ac:dyDescent="0.2">
      <c r="A679" s="3" t="s">
        <v>845</v>
      </c>
      <c r="B679" s="3">
        <v>1.7391449491062816</v>
      </c>
      <c r="C679" s="3">
        <f t="shared" si="10"/>
        <v>3.3383725176127292</v>
      </c>
      <c r="D679" s="3">
        <v>1.2276877325601827</v>
      </c>
      <c r="E679" s="3">
        <v>3.0162774269334538E-8</v>
      </c>
      <c r="F679" s="3">
        <v>9.1454601924566825E-8</v>
      </c>
    </row>
    <row r="680" spans="1:7" x14ac:dyDescent="0.2">
      <c r="A680" s="3" t="s">
        <v>789</v>
      </c>
      <c r="B680" s="3">
        <v>1.7363545824933</v>
      </c>
      <c r="C680" s="3">
        <f t="shared" si="10"/>
        <v>3.3319218955133416</v>
      </c>
      <c r="D680" s="3">
        <v>7.4308223047008308</v>
      </c>
      <c r="E680" s="3">
        <v>5.0190511786782019E-30</v>
      </c>
      <c r="F680" s="3">
        <v>6.6833772405256058E-29</v>
      </c>
    </row>
    <row r="681" spans="1:7" x14ac:dyDescent="0.2">
      <c r="A681" s="3" t="s">
        <v>1172</v>
      </c>
      <c r="B681" s="3">
        <v>1.7341766012479758</v>
      </c>
      <c r="C681" s="3">
        <f t="shared" si="10"/>
        <v>3.32689561605345</v>
      </c>
      <c r="D681" s="3">
        <v>8.0273679485092693</v>
      </c>
      <c r="E681" s="3">
        <v>6.1591952645286704E-30</v>
      </c>
      <c r="F681" s="3">
        <v>8.1662433765905988E-29</v>
      </c>
      <c r="G681" t="s">
        <v>3741</v>
      </c>
    </row>
    <row r="682" spans="1:7" x14ac:dyDescent="0.2">
      <c r="A682" s="3" t="s">
        <v>2791</v>
      </c>
      <c r="B682" s="3">
        <v>1.7330383900732476</v>
      </c>
      <c r="C682" s="3">
        <f t="shared" si="10"/>
        <v>3.3242719039767294</v>
      </c>
      <c r="D682" s="3">
        <v>5.603778519044198</v>
      </c>
      <c r="E682" s="3">
        <v>3.5205039648410774E-25</v>
      </c>
      <c r="F682" s="3">
        <v>3.658469660760525E-24</v>
      </c>
      <c r="G682" t="s">
        <v>3742</v>
      </c>
    </row>
    <row r="683" spans="1:7" x14ac:dyDescent="0.2">
      <c r="A683" s="3" t="s">
        <v>918</v>
      </c>
      <c r="B683" s="3">
        <v>1.7329769829765143</v>
      </c>
      <c r="C683" s="3">
        <f t="shared" si="10"/>
        <v>3.3241304121601933</v>
      </c>
      <c r="D683" s="3">
        <v>7.207786767888849</v>
      </c>
      <c r="E683" s="3">
        <v>1.0287533419785549E-25</v>
      </c>
      <c r="F683" s="3">
        <v>1.1006766191047077E-24</v>
      </c>
      <c r="G683" t="s">
        <v>3743</v>
      </c>
    </row>
    <row r="684" spans="1:7" x14ac:dyDescent="0.2">
      <c r="A684" s="3" t="s">
        <v>1135</v>
      </c>
      <c r="B684" s="3">
        <v>1.7304461030068043</v>
      </c>
      <c r="C684" s="3">
        <f t="shared" si="10"/>
        <v>3.3183040941739264</v>
      </c>
      <c r="D684" s="3">
        <v>4.5781746112534938</v>
      </c>
      <c r="E684" s="3">
        <v>2.349641801101249E-17</v>
      </c>
      <c r="F684" s="3">
        <v>1.5312496144464919E-16</v>
      </c>
    </row>
    <row r="685" spans="1:7" x14ac:dyDescent="0.2">
      <c r="A685" s="3" t="s">
        <v>2792</v>
      </c>
      <c r="B685" s="3">
        <v>1.7290976122560255</v>
      </c>
      <c r="C685" s="3">
        <f t="shared" si="10"/>
        <v>3.3152039159338762</v>
      </c>
      <c r="D685" s="3">
        <v>4.6078919051046805</v>
      </c>
      <c r="E685" s="3">
        <v>1.413753115606277E-20</v>
      </c>
      <c r="F685" s="3">
        <v>1.1193576791775823E-19</v>
      </c>
    </row>
    <row r="686" spans="1:7" x14ac:dyDescent="0.2">
      <c r="A686" s="3" t="s">
        <v>13</v>
      </c>
      <c r="B686" s="3">
        <v>1.725529375919665</v>
      </c>
      <c r="C686" s="3">
        <f t="shared" si="10"/>
        <v>3.3070145107920754</v>
      </c>
      <c r="D686" s="3">
        <v>8.2684491498379096</v>
      </c>
      <c r="E686" s="3">
        <v>2.9298033394251053E-24</v>
      </c>
      <c r="F686" s="3">
        <v>2.9024396367380427E-23</v>
      </c>
      <c r="G686" t="s">
        <v>3744</v>
      </c>
    </row>
    <row r="687" spans="1:7" x14ac:dyDescent="0.2">
      <c r="A687" s="3" t="s">
        <v>679</v>
      </c>
      <c r="B687" s="3">
        <v>1.7226276002689851</v>
      </c>
      <c r="C687" s="3">
        <f t="shared" si="10"/>
        <v>3.3003696068657216</v>
      </c>
      <c r="D687" s="3">
        <v>1.2398165258663212</v>
      </c>
      <c r="E687" s="3">
        <v>9.453471436240359E-8</v>
      </c>
      <c r="F687" s="3">
        <v>2.7125819158465804E-7</v>
      </c>
    </row>
    <row r="688" spans="1:7" x14ac:dyDescent="0.2">
      <c r="A688" s="3" t="s">
        <v>680</v>
      </c>
      <c r="B688" s="3">
        <v>1.7224668922039996</v>
      </c>
      <c r="C688" s="3">
        <f t="shared" si="10"/>
        <v>3.3000019848404394</v>
      </c>
      <c r="D688" s="3">
        <v>0.14361007808377424</v>
      </c>
      <c r="E688" s="3">
        <v>2.8331759735239736E-4</v>
      </c>
      <c r="F688" s="3">
        <v>5.4775922655938051E-4</v>
      </c>
      <c r="G688" t="s">
        <v>3745</v>
      </c>
    </row>
    <row r="689" spans="1:7" x14ac:dyDescent="0.2">
      <c r="A689" s="3" t="s">
        <v>975</v>
      </c>
      <c r="B689" s="3">
        <v>1.7209509902339239</v>
      </c>
      <c r="C689" s="3">
        <f t="shared" si="10"/>
        <v>3.2965363513364578</v>
      </c>
      <c r="D689" s="3">
        <v>6.9390410620005527</v>
      </c>
      <c r="E689" s="3">
        <v>2.4831523941255217E-28</v>
      </c>
      <c r="F689" s="3">
        <v>3.025020500724794E-27</v>
      </c>
      <c r="G689" t="s">
        <v>3746</v>
      </c>
    </row>
    <row r="690" spans="1:7" x14ac:dyDescent="0.2">
      <c r="A690" s="3" t="s">
        <v>741</v>
      </c>
      <c r="B690" s="3">
        <v>1.7159575577858321</v>
      </c>
      <c r="C690" s="3">
        <f t="shared" si="10"/>
        <v>3.2851461568538518</v>
      </c>
      <c r="D690" s="3">
        <v>7.2420680246300231</v>
      </c>
      <c r="E690" s="3">
        <v>2.8222878590805532E-17</v>
      </c>
      <c r="F690" s="3">
        <v>1.8257323773989024E-16</v>
      </c>
      <c r="G690" t="s">
        <v>3747</v>
      </c>
    </row>
    <row r="691" spans="1:7" x14ac:dyDescent="0.2">
      <c r="A691" s="3" t="s">
        <v>2793</v>
      </c>
      <c r="B691" s="3">
        <v>1.7151157177470757</v>
      </c>
      <c r="C691" s="3">
        <f t="shared" si="10"/>
        <v>3.2832297706697391</v>
      </c>
      <c r="D691" s="3">
        <v>2.8140066622945716</v>
      </c>
      <c r="E691" s="3">
        <v>1.3404888369413272E-13</v>
      </c>
      <c r="F691" s="3">
        <v>6.5375376789750321E-13</v>
      </c>
      <c r="G691" t="s">
        <v>3748</v>
      </c>
    </row>
    <row r="692" spans="1:7" x14ac:dyDescent="0.2">
      <c r="A692" s="3" t="s">
        <v>2794</v>
      </c>
      <c r="B692" s="3">
        <v>1.7140577657815617</v>
      </c>
      <c r="C692" s="3">
        <f t="shared" si="10"/>
        <v>3.2808230069290389</v>
      </c>
      <c r="D692" s="3">
        <v>6.3714073994889784</v>
      </c>
      <c r="E692" s="3">
        <v>1.7179137625074957E-5</v>
      </c>
      <c r="F692" s="3">
        <v>3.8167589263077334E-5</v>
      </c>
      <c r="G692" t="s">
        <v>3749</v>
      </c>
    </row>
    <row r="693" spans="1:7" x14ac:dyDescent="0.2">
      <c r="A693" s="3" t="s">
        <v>1271</v>
      </c>
      <c r="B693" s="3">
        <v>1.7132474343177455</v>
      </c>
      <c r="C693" s="3">
        <f t="shared" si="10"/>
        <v>3.2789807550690124</v>
      </c>
      <c r="D693" s="3">
        <v>4.28575522064917</v>
      </c>
      <c r="E693" s="3">
        <v>6.9294374870764134E-15</v>
      </c>
      <c r="F693" s="3">
        <v>3.7692218762594248E-14</v>
      </c>
    </row>
    <row r="694" spans="1:7" x14ac:dyDescent="0.2">
      <c r="A694" s="3" t="s">
        <v>1225</v>
      </c>
      <c r="B694" s="3">
        <v>1.7114965907025619</v>
      </c>
      <c r="C694" s="3">
        <f t="shared" si="10"/>
        <v>3.2750038228973657</v>
      </c>
      <c r="D694" s="3">
        <v>2.4733354855457672</v>
      </c>
      <c r="E694" s="3">
        <v>1.1753694949634089E-11</v>
      </c>
      <c r="F694" s="3">
        <v>4.8496801696947625E-11</v>
      </c>
      <c r="G694" t="s">
        <v>3750</v>
      </c>
    </row>
    <row r="695" spans="1:7" x14ac:dyDescent="0.2">
      <c r="A695" s="3" t="s">
        <v>2795</v>
      </c>
      <c r="B695" s="3">
        <v>1.7060921729133633</v>
      </c>
      <c r="C695" s="3">
        <f t="shared" si="10"/>
        <v>3.262758422358834</v>
      </c>
      <c r="D695" s="3">
        <v>7.7184273636044809</v>
      </c>
      <c r="E695" s="3">
        <v>6.2610504894945681E-13</v>
      </c>
      <c r="F695" s="3">
        <v>2.8595384269762868E-12</v>
      </c>
      <c r="G695" t="s">
        <v>3751</v>
      </c>
    </row>
    <row r="696" spans="1:7" x14ac:dyDescent="0.2">
      <c r="A696" s="3" t="s">
        <v>1269</v>
      </c>
      <c r="B696" s="3">
        <v>1.7054346460871426</v>
      </c>
      <c r="C696" s="3">
        <f t="shared" si="10"/>
        <v>3.2612717170483223</v>
      </c>
      <c r="D696" s="3">
        <v>5.6745100522602039</v>
      </c>
      <c r="E696" s="3">
        <v>4.2004222612333715E-15</v>
      </c>
      <c r="F696" s="3">
        <v>2.3175782736419465E-14</v>
      </c>
      <c r="G696" t="s">
        <v>3752</v>
      </c>
    </row>
    <row r="697" spans="1:7" x14ac:dyDescent="0.2">
      <c r="A697" s="3" t="s">
        <v>2796</v>
      </c>
      <c r="B697" s="3">
        <v>1.7049972866741765</v>
      </c>
      <c r="C697" s="3">
        <f t="shared" si="10"/>
        <v>3.2602831978788043</v>
      </c>
      <c r="D697" s="3">
        <v>3.2864345234195014</v>
      </c>
      <c r="E697" s="3">
        <v>8.8186175863544342E-11</v>
      </c>
      <c r="F697" s="3">
        <v>3.3222373172842913E-10</v>
      </c>
      <c r="G697" t="s">
        <v>3753</v>
      </c>
    </row>
    <row r="698" spans="1:7" x14ac:dyDescent="0.2">
      <c r="A698" s="3" t="s">
        <v>1096</v>
      </c>
      <c r="B698" s="3">
        <v>1.7012208925523289</v>
      </c>
      <c r="C698" s="3">
        <f t="shared" si="10"/>
        <v>3.2517602502495153</v>
      </c>
      <c r="D698" s="3">
        <v>0.81139669280511217</v>
      </c>
      <c r="E698" s="3">
        <v>7.9250778119452649E-6</v>
      </c>
      <c r="F698" s="3">
        <v>1.8412038783643227E-5</v>
      </c>
      <c r="G698" t="s">
        <v>3754</v>
      </c>
    </row>
    <row r="699" spans="1:7" x14ac:dyDescent="0.2">
      <c r="A699" s="3" t="s">
        <v>1340</v>
      </c>
      <c r="B699" s="3">
        <v>1.700232133886358</v>
      </c>
      <c r="C699" s="3">
        <f t="shared" si="10"/>
        <v>3.2495324027083439</v>
      </c>
      <c r="D699" s="3">
        <v>2.6085249350852684</v>
      </c>
      <c r="E699" s="3">
        <v>3.1799663770268753E-11</v>
      </c>
      <c r="F699" s="3">
        <v>1.2508409943394716E-10</v>
      </c>
      <c r="G699" t="s">
        <v>3755</v>
      </c>
    </row>
    <row r="700" spans="1:7" x14ac:dyDescent="0.2">
      <c r="A700" s="3" t="s">
        <v>775</v>
      </c>
      <c r="B700" s="3">
        <v>1.6997525825713053</v>
      </c>
      <c r="C700" s="3">
        <f t="shared" si="10"/>
        <v>3.2484524388008902</v>
      </c>
      <c r="D700" s="3">
        <v>7.6882299536480243</v>
      </c>
      <c r="E700" s="3">
        <v>1.6768103335574597E-17</v>
      </c>
      <c r="F700" s="3">
        <v>1.1068387523653961E-16</v>
      </c>
    </row>
    <row r="701" spans="1:7" x14ac:dyDescent="0.2">
      <c r="A701" s="3" t="s">
        <v>1679</v>
      </c>
      <c r="B701" s="3">
        <v>1.6966936146920364</v>
      </c>
      <c r="C701" s="3">
        <f t="shared" si="10"/>
        <v>3.2415719934283551</v>
      </c>
      <c r="D701" s="3">
        <v>4.9288742604363796</v>
      </c>
      <c r="E701" s="3">
        <v>1.0950320432926553E-14</v>
      </c>
      <c r="F701" s="3">
        <v>5.8783919112883204E-14</v>
      </c>
    </row>
    <row r="702" spans="1:7" x14ac:dyDescent="0.2">
      <c r="A702" s="3" t="s">
        <v>2797</v>
      </c>
      <c r="B702" s="3">
        <v>1.6946889725417771</v>
      </c>
      <c r="C702" s="3">
        <f t="shared" si="10"/>
        <v>3.2370709179415349</v>
      </c>
      <c r="D702" s="3">
        <v>8.1038022365672724</v>
      </c>
      <c r="E702" s="3">
        <v>2.7857127342205255E-16</v>
      </c>
      <c r="F702" s="3">
        <v>1.659022724194063E-15</v>
      </c>
      <c r="G702" t="s">
        <v>3756</v>
      </c>
    </row>
    <row r="703" spans="1:7" x14ac:dyDescent="0.2">
      <c r="A703" s="3" t="s">
        <v>595</v>
      </c>
      <c r="B703" s="3">
        <v>1.6946003217613106</v>
      </c>
      <c r="C703" s="3">
        <f t="shared" si="10"/>
        <v>3.2368720123942696</v>
      </c>
      <c r="D703" s="3">
        <v>1.670851200252897</v>
      </c>
      <c r="E703" s="3">
        <v>5.3266976819136012E-8</v>
      </c>
      <c r="F703" s="3">
        <v>1.5709417132853536E-7</v>
      </c>
      <c r="G703" t="s">
        <v>3757</v>
      </c>
    </row>
    <row r="704" spans="1:7" x14ac:dyDescent="0.2">
      <c r="A704" s="3" t="s">
        <v>1102</v>
      </c>
      <c r="B704" s="3">
        <v>1.6934350342117788</v>
      </c>
      <c r="C704" s="3">
        <f t="shared" si="10"/>
        <v>3.2342585953848002</v>
      </c>
      <c r="D704" s="3">
        <v>5.0929420441169766</v>
      </c>
      <c r="E704" s="3">
        <v>1.0321797062884452E-24</v>
      </c>
      <c r="F704" s="3">
        <v>1.0461234848577455E-23</v>
      </c>
    </row>
    <row r="705" spans="1:7" x14ac:dyDescent="0.2">
      <c r="A705" s="3" t="s">
        <v>1474</v>
      </c>
      <c r="B705" s="3">
        <v>1.6871472429365295</v>
      </c>
      <c r="C705" s="3">
        <f t="shared" si="10"/>
        <v>3.2201931899354523</v>
      </c>
      <c r="D705" s="3">
        <v>5.9375524762714571</v>
      </c>
      <c r="E705" s="3">
        <v>1.802134960301146E-16</v>
      </c>
      <c r="F705" s="3">
        <v>1.0912140035209301E-15</v>
      </c>
    </row>
    <row r="706" spans="1:7" x14ac:dyDescent="0.2">
      <c r="A706" s="3" t="s">
        <v>976</v>
      </c>
      <c r="B706" s="3">
        <v>1.6859286596184049</v>
      </c>
      <c r="C706" s="3">
        <f t="shared" ref="C706:C769" si="11">IF(B706&gt;0,2^B706,(-1/2^B706))</f>
        <v>3.2174743777066666</v>
      </c>
      <c r="D706" s="3">
        <v>2.8728761874725839</v>
      </c>
      <c r="E706" s="3">
        <v>2.2890969694423587E-10</v>
      </c>
      <c r="F706" s="3">
        <v>8.3279269994141877E-10</v>
      </c>
    </row>
    <row r="707" spans="1:7" x14ac:dyDescent="0.2">
      <c r="A707" s="3" t="s">
        <v>956</v>
      </c>
      <c r="B707" s="3">
        <v>1.6835264278396924</v>
      </c>
      <c r="C707" s="3">
        <f t="shared" si="11"/>
        <v>3.2121214183704039</v>
      </c>
      <c r="D707" s="3">
        <v>3.0394990652808143</v>
      </c>
      <c r="E707" s="3">
        <v>5.3452561777597266E-13</v>
      </c>
      <c r="F707" s="3">
        <v>2.4613784435312752E-12</v>
      </c>
      <c r="G707" t="s">
        <v>3758</v>
      </c>
    </row>
    <row r="708" spans="1:7" x14ac:dyDescent="0.2">
      <c r="A708" s="3" t="s">
        <v>1169</v>
      </c>
      <c r="B708" s="3">
        <v>1.6834422863983813</v>
      </c>
      <c r="C708" s="3">
        <f t="shared" si="11"/>
        <v>3.2119340851940712</v>
      </c>
      <c r="D708" s="3">
        <v>7.5447025881401233</v>
      </c>
      <c r="E708" s="3">
        <v>3.7714649288576561E-24</v>
      </c>
      <c r="F708" s="3">
        <v>3.7123283587731679E-23</v>
      </c>
      <c r="G708" t="s">
        <v>3759</v>
      </c>
    </row>
    <row r="709" spans="1:7" x14ac:dyDescent="0.2">
      <c r="A709" s="3" t="s">
        <v>1457</v>
      </c>
      <c r="B709" s="3">
        <v>1.6820272796376539</v>
      </c>
      <c r="C709" s="3">
        <f t="shared" si="11"/>
        <v>3.2087853391291294</v>
      </c>
      <c r="D709" s="3">
        <v>2.4665082263496263</v>
      </c>
      <c r="E709" s="3">
        <v>9.1603080628026585E-11</v>
      </c>
      <c r="F709" s="3">
        <v>3.4467409909701503E-10</v>
      </c>
    </row>
    <row r="710" spans="1:7" x14ac:dyDescent="0.2">
      <c r="A710" s="3" t="s">
        <v>817</v>
      </c>
      <c r="B710" s="3">
        <v>1.6803887578347139</v>
      </c>
      <c r="C710" s="3">
        <f t="shared" si="11"/>
        <v>3.2051430723585383</v>
      </c>
      <c r="D710" s="3">
        <v>4.2808648836404233</v>
      </c>
      <c r="E710" s="3">
        <v>4.3796577407512914E-7</v>
      </c>
      <c r="F710" s="3">
        <v>1.1704454570417874E-6</v>
      </c>
      <c r="G710" t="s">
        <v>3760</v>
      </c>
    </row>
    <row r="711" spans="1:7" x14ac:dyDescent="0.2">
      <c r="A711" s="3" t="s">
        <v>1029</v>
      </c>
      <c r="B711" s="3">
        <v>1.6802652100918491</v>
      </c>
      <c r="C711" s="3">
        <f t="shared" si="11"/>
        <v>3.2048686060119898</v>
      </c>
      <c r="D711" s="3">
        <v>7.9447079123227491</v>
      </c>
      <c r="E711" s="3">
        <v>1.38673428968794E-26</v>
      </c>
      <c r="F711" s="3">
        <v>1.551125336392765E-25</v>
      </c>
      <c r="G711" t="s">
        <v>3761</v>
      </c>
    </row>
    <row r="712" spans="1:7" x14ac:dyDescent="0.2">
      <c r="A712" s="3" t="s">
        <v>806</v>
      </c>
      <c r="B712" s="3">
        <v>1.6770584941250675</v>
      </c>
      <c r="C712" s="3">
        <f t="shared" si="11"/>
        <v>3.1977529717968713</v>
      </c>
      <c r="D712" s="3">
        <v>6.4045293491308133</v>
      </c>
      <c r="E712" s="3">
        <v>7.3351377746140901E-22</v>
      </c>
      <c r="F712" s="3">
        <v>6.3468027551935135E-21</v>
      </c>
    </row>
    <row r="713" spans="1:7" x14ac:dyDescent="0.2">
      <c r="A713" s="3" t="s">
        <v>1021</v>
      </c>
      <c r="B713" s="3">
        <v>1.6766024116471494</v>
      </c>
      <c r="C713" s="3">
        <f t="shared" si="11"/>
        <v>3.1967422186215515</v>
      </c>
      <c r="D713" s="3">
        <v>4.3842559706827195</v>
      </c>
      <c r="E713" s="3">
        <v>3.1087803903838619E-16</v>
      </c>
      <c r="F713" s="3">
        <v>1.8442832171303298E-15</v>
      </c>
    </row>
    <row r="714" spans="1:7" x14ac:dyDescent="0.2">
      <c r="A714" s="3" t="s">
        <v>2798</v>
      </c>
      <c r="B714" s="3">
        <v>1.6764407078888606</v>
      </c>
      <c r="C714" s="3">
        <f t="shared" si="11"/>
        <v>3.1963839334345856</v>
      </c>
      <c r="D714" s="3">
        <v>3.9959604289390884</v>
      </c>
      <c r="E714" s="3">
        <v>6.1655094229159459E-17</v>
      </c>
      <c r="F714" s="3">
        <v>3.8743834494156177E-16</v>
      </c>
      <c r="G714" t="s">
        <v>3762</v>
      </c>
    </row>
    <row r="715" spans="1:7" x14ac:dyDescent="0.2">
      <c r="A715" s="3" t="s">
        <v>2799</v>
      </c>
      <c r="B715" s="3">
        <v>1.6762883923507825</v>
      </c>
      <c r="C715" s="3">
        <f t="shared" si="11"/>
        <v>3.1960464863475315</v>
      </c>
      <c r="D715" s="3">
        <v>3.5863990987890291</v>
      </c>
      <c r="E715" s="3">
        <v>2.6729027241265217E-13</v>
      </c>
      <c r="F715" s="3">
        <v>1.259088633907072E-12</v>
      </c>
    </row>
    <row r="716" spans="1:7" x14ac:dyDescent="0.2">
      <c r="A716" s="3" t="s">
        <v>888</v>
      </c>
      <c r="B716" s="3">
        <v>1.6732851950019221</v>
      </c>
      <c r="C716" s="3">
        <f t="shared" si="11"/>
        <v>3.1894003312400838</v>
      </c>
      <c r="D716" s="3">
        <v>4.8767216350263825</v>
      </c>
      <c r="E716" s="3">
        <v>1.6689262052155482E-18</v>
      </c>
      <c r="F716" s="3">
        <v>1.1801418407455232E-17</v>
      </c>
      <c r="G716" t="s">
        <v>3763</v>
      </c>
    </row>
    <row r="717" spans="1:7" x14ac:dyDescent="0.2">
      <c r="A717" s="3" t="s">
        <v>800</v>
      </c>
      <c r="B717" s="3">
        <v>1.6730160425684191</v>
      </c>
      <c r="C717" s="3">
        <f t="shared" si="11"/>
        <v>3.1888053650376293</v>
      </c>
      <c r="D717" s="3">
        <v>4.3637521879932715</v>
      </c>
      <c r="E717" s="3">
        <v>3.660789592641547E-11</v>
      </c>
      <c r="F717" s="3">
        <v>1.4344699091675666E-10</v>
      </c>
    </row>
    <row r="718" spans="1:7" x14ac:dyDescent="0.2">
      <c r="A718" s="3" t="s">
        <v>1016</v>
      </c>
      <c r="B718" s="3">
        <v>1.6727470974816223</v>
      </c>
      <c r="C718" s="3">
        <f t="shared" si="11"/>
        <v>3.1882109680383923</v>
      </c>
      <c r="D718" s="3">
        <v>5.0921949729485867</v>
      </c>
      <c r="E718" s="3">
        <v>3.3760436130927379E-18</v>
      </c>
      <c r="F718" s="3">
        <v>2.3258029459962512E-17</v>
      </c>
    </row>
    <row r="719" spans="1:7" x14ac:dyDescent="0.2">
      <c r="A719" s="3" t="s">
        <v>1578</v>
      </c>
      <c r="B719" s="3">
        <v>1.6704073527219974</v>
      </c>
      <c r="C719" s="3">
        <f t="shared" si="11"/>
        <v>3.1830445579381101</v>
      </c>
      <c r="D719" s="3">
        <v>5.4850438012925675</v>
      </c>
      <c r="E719" s="3">
        <v>2.8648468525698264E-24</v>
      </c>
      <c r="F719" s="3">
        <v>2.8426673930660599E-23</v>
      </c>
      <c r="G719" t="s">
        <v>3764</v>
      </c>
    </row>
    <row r="720" spans="1:7" x14ac:dyDescent="0.2">
      <c r="A720" s="3" t="s">
        <v>2800</v>
      </c>
      <c r="B720" s="3">
        <v>1.6689583893957336</v>
      </c>
      <c r="C720" s="3">
        <f t="shared" si="11"/>
        <v>3.179849288391897</v>
      </c>
      <c r="D720" s="3">
        <v>1.1113503987506765</v>
      </c>
      <c r="E720" s="3">
        <v>6.1497457310330453E-8</v>
      </c>
      <c r="F720" s="3">
        <v>1.8015826541578711E-7</v>
      </c>
      <c r="G720" t="s">
        <v>3765</v>
      </c>
    </row>
    <row r="721" spans="1:7" x14ac:dyDescent="0.2">
      <c r="A721" s="3" t="s">
        <v>1733</v>
      </c>
      <c r="B721" s="3">
        <v>1.6665817810056991</v>
      </c>
      <c r="C721" s="3">
        <f t="shared" si="11"/>
        <v>3.1746153096110299</v>
      </c>
      <c r="D721" s="3">
        <v>4.8240851347142311</v>
      </c>
      <c r="E721" s="3">
        <v>5.807100339302333E-19</v>
      </c>
      <c r="F721" s="3">
        <v>4.1881924135273097E-18</v>
      </c>
    </row>
    <row r="722" spans="1:7" x14ac:dyDescent="0.2">
      <c r="A722" s="3" t="s">
        <v>1227</v>
      </c>
      <c r="B722" s="3">
        <v>1.6629975429863049</v>
      </c>
      <c r="C722" s="3">
        <f t="shared" si="11"/>
        <v>3.1667380702971903</v>
      </c>
      <c r="D722" s="3">
        <v>2.5729351031339753</v>
      </c>
      <c r="E722" s="3">
        <v>2.4747445886637703E-11</v>
      </c>
      <c r="F722" s="3">
        <v>9.898978354655081E-11</v>
      </c>
    </row>
    <row r="723" spans="1:7" x14ac:dyDescent="0.2">
      <c r="A723" s="3" t="s">
        <v>754</v>
      </c>
      <c r="B723" s="3">
        <v>1.6625146403744813</v>
      </c>
      <c r="C723" s="3">
        <f t="shared" si="11"/>
        <v>3.1656782689274805</v>
      </c>
      <c r="D723" s="3">
        <v>-0.31911771442709985</v>
      </c>
      <c r="E723" s="3">
        <v>4.6446758124477697E-3</v>
      </c>
      <c r="F723" s="3">
        <v>7.6116264246613424E-3</v>
      </c>
    </row>
    <row r="724" spans="1:7" x14ac:dyDescent="0.2">
      <c r="A724" s="3" t="s">
        <v>1014</v>
      </c>
      <c r="B724" s="3">
        <v>1.6603289251817217</v>
      </c>
      <c r="C724" s="3">
        <f t="shared" si="11"/>
        <v>3.1608858269264317</v>
      </c>
      <c r="D724" s="3">
        <v>8.6297810867033</v>
      </c>
      <c r="E724" s="3">
        <v>4.0245988504393162E-19</v>
      </c>
      <c r="F724" s="3">
        <v>2.933412830768763E-18</v>
      </c>
      <c r="G724" t="s">
        <v>3766</v>
      </c>
    </row>
    <row r="725" spans="1:7" x14ac:dyDescent="0.2">
      <c r="A725" s="3" t="s">
        <v>1521</v>
      </c>
      <c r="B725" s="3">
        <v>1.6579990675797334</v>
      </c>
      <c r="C725" s="3">
        <f t="shared" si="11"/>
        <v>3.1557853238110125</v>
      </c>
      <c r="D725" s="3">
        <v>6.2103582251996308</v>
      </c>
      <c r="E725" s="3">
        <v>1.322387882404935E-16</v>
      </c>
      <c r="F725" s="3">
        <v>8.0547824282724361E-16</v>
      </c>
      <c r="G725" t="s">
        <v>3767</v>
      </c>
    </row>
    <row r="726" spans="1:7" x14ac:dyDescent="0.2">
      <c r="A726" s="3" t="s">
        <v>1158</v>
      </c>
      <c r="B726" s="3">
        <v>1.6556620683714798</v>
      </c>
      <c r="C726" s="3">
        <f t="shared" si="11"/>
        <v>3.1506774545526377</v>
      </c>
      <c r="D726" s="3">
        <v>2.8597674293520803</v>
      </c>
      <c r="E726" s="3">
        <v>5.2188268397896337E-9</v>
      </c>
      <c r="F726" s="3">
        <v>1.6871372947128653E-8</v>
      </c>
    </row>
    <row r="727" spans="1:7" x14ac:dyDescent="0.2">
      <c r="A727" s="3" t="s">
        <v>1018</v>
      </c>
      <c r="B727" s="3">
        <v>1.6556570426109207</v>
      </c>
      <c r="C727" s="3">
        <f t="shared" si="11"/>
        <v>3.1506664788977305</v>
      </c>
      <c r="D727" s="3">
        <v>9.5837909360538216</v>
      </c>
      <c r="E727" s="3">
        <v>2.9129459823298415E-22</v>
      </c>
      <c r="F727" s="3">
        <v>2.5784811055098108E-21</v>
      </c>
      <c r="G727" t="s">
        <v>3768</v>
      </c>
    </row>
    <row r="728" spans="1:7" x14ac:dyDescent="0.2">
      <c r="A728" s="3" t="s">
        <v>2801</v>
      </c>
      <c r="B728" s="3">
        <v>1.655396520899898</v>
      </c>
      <c r="C728" s="3">
        <f t="shared" si="11"/>
        <v>3.1500975832603157</v>
      </c>
      <c r="D728" s="3">
        <v>5.2403876801814784</v>
      </c>
      <c r="E728" s="3">
        <v>8.1997812933484194E-20</v>
      </c>
      <c r="F728" s="3">
        <v>6.2201053658051143E-19</v>
      </c>
    </row>
    <row r="729" spans="1:7" x14ac:dyDescent="0.2">
      <c r="A729" s="3" t="s">
        <v>981</v>
      </c>
      <c r="B729" s="3">
        <v>1.6514539540243314</v>
      </c>
      <c r="C729" s="3">
        <f t="shared" si="11"/>
        <v>3.1415008142633161</v>
      </c>
      <c r="D729" s="3">
        <v>7.9211840401215508</v>
      </c>
      <c r="E729" s="3">
        <v>1.0650999309929562E-18</v>
      </c>
      <c r="F729" s="3">
        <v>7.5839059901257713E-18</v>
      </c>
      <c r="G729" t="s">
        <v>3769</v>
      </c>
    </row>
    <row r="730" spans="1:7" x14ac:dyDescent="0.2">
      <c r="A730" s="3" t="s">
        <v>2802</v>
      </c>
      <c r="B730" s="3">
        <v>1.6462166483810445</v>
      </c>
      <c r="C730" s="3">
        <f t="shared" si="11"/>
        <v>3.1301171388865208</v>
      </c>
      <c r="D730" s="3">
        <v>3.6230584273065167</v>
      </c>
      <c r="E730" s="3">
        <v>4.3231497316244117E-16</v>
      </c>
      <c r="F730" s="3">
        <v>2.5402117620776869E-15</v>
      </c>
    </row>
    <row r="731" spans="1:7" x14ac:dyDescent="0.2">
      <c r="A731" s="3" t="s">
        <v>1275</v>
      </c>
      <c r="B731" s="3">
        <v>1.6457532278330447</v>
      </c>
      <c r="C731" s="3">
        <f t="shared" si="11"/>
        <v>3.1291118483642073</v>
      </c>
      <c r="D731" s="3">
        <v>3.3195985002174453</v>
      </c>
      <c r="E731" s="3">
        <v>5.0081210497669981E-13</v>
      </c>
      <c r="F731" s="3">
        <v>2.3113248835833885E-12</v>
      </c>
    </row>
    <row r="732" spans="1:7" x14ac:dyDescent="0.2">
      <c r="A732" s="3" t="s">
        <v>2803</v>
      </c>
      <c r="B732" s="3">
        <v>1.6444001347480131</v>
      </c>
      <c r="C732" s="3">
        <f t="shared" si="11"/>
        <v>3.1261784531588699</v>
      </c>
      <c r="D732" s="3">
        <v>3.469493516918468</v>
      </c>
      <c r="E732" s="3">
        <v>1.2694299317762159E-14</v>
      </c>
      <c r="F732" s="3">
        <v>6.790898208945461E-14</v>
      </c>
    </row>
    <row r="733" spans="1:7" x14ac:dyDescent="0.2">
      <c r="A733" s="3" t="s">
        <v>922</v>
      </c>
      <c r="B733" s="3">
        <v>1.6436216215243236</v>
      </c>
      <c r="C733" s="3">
        <f t="shared" si="11"/>
        <v>3.1244919465489862</v>
      </c>
      <c r="D733" s="3">
        <v>6.3403570613679774</v>
      </c>
      <c r="E733" s="3">
        <v>1.3608248694364556E-17</v>
      </c>
      <c r="F733" s="3">
        <v>9.0310621324412886E-17</v>
      </c>
    </row>
    <row r="734" spans="1:7" x14ac:dyDescent="0.2">
      <c r="A734" s="3" t="s">
        <v>835</v>
      </c>
      <c r="B734" s="3">
        <v>1.6383278690548289</v>
      </c>
      <c r="C734" s="3">
        <f t="shared" si="11"/>
        <v>3.1130481018520091</v>
      </c>
      <c r="D734" s="3">
        <v>3.8227883078242533</v>
      </c>
      <c r="E734" s="3">
        <v>4.0015303228869169E-14</v>
      </c>
      <c r="F734" s="3">
        <v>2.0600346900753399E-13</v>
      </c>
    </row>
    <row r="735" spans="1:7" x14ac:dyDescent="0.2">
      <c r="A735" s="3" t="s">
        <v>1209</v>
      </c>
      <c r="B735" s="3">
        <v>1.6375574900776695</v>
      </c>
      <c r="C735" s="3">
        <f t="shared" si="11"/>
        <v>3.1113862214484818</v>
      </c>
      <c r="D735" s="3">
        <v>4.6541016204630896</v>
      </c>
      <c r="E735" s="3">
        <v>2.2318432239065106E-14</v>
      </c>
      <c r="F735" s="3">
        <v>1.169531474742151E-13</v>
      </c>
    </row>
    <row r="736" spans="1:7" x14ac:dyDescent="0.2">
      <c r="A736" s="3" t="s">
        <v>671</v>
      </c>
      <c r="B736" s="3">
        <v>1.6348227639307753</v>
      </c>
      <c r="C736" s="3">
        <f t="shared" si="11"/>
        <v>3.1054939645182076</v>
      </c>
      <c r="D736" s="3">
        <v>5.6826605687352298</v>
      </c>
      <c r="E736" s="3">
        <v>1.8463972765113237E-19</v>
      </c>
      <c r="F736" s="3">
        <v>1.3652687554203921E-18</v>
      </c>
    </row>
    <row r="737" spans="1:7" x14ac:dyDescent="0.2">
      <c r="A737" s="3" t="s">
        <v>795</v>
      </c>
      <c r="B737" s="3">
        <v>1.6341544707632121</v>
      </c>
      <c r="C737" s="3">
        <f t="shared" si="11"/>
        <v>3.1040557535801954</v>
      </c>
      <c r="D737" s="3">
        <v>1.2967752113609221</v>
      </c>
      <c r="E737" s="3">
        <v>6.2298470082913743E-8</v>
      </c>
      <c r="F737" s="3">
        <v>1.8233120264038312E-7</v>
      </c>
      <c r="G737" t="s">
        <v>3770</v>
      </c>
    </row>
    <row r="738" spans="1:7" x14ac:dyDescent="0.2">
      <c r="A738" s="3" t="s">
        <v>791</v>
      </c>
      <c r="B738" s="3">
        <v>1.6322302165817055</v>
      </c>
      <c r="C738" s="3">
        <f t="shared" si="11"/>
        <v>3.0999183506627772</v>
      </c>
      <c r="D738" s="3">
        <v>1.4138431235404585</v>
      </c>
      <c r="E738" s="3">
        <v>1.2069702341408112E-7</v>
      </c>
      <c r="F738" s="3">
        <v>3.4202122894676514E-7</v>
      </c>
    </row>
    <row r="739" spans="1:7" x14ac:dyDescent="0.2">
      <c r="A739" s="3" t="s">
        <v>1170</v>
      </c>
      <c r="B739" s="3">
        <v>1.6286701235916023</v>
      </c>
      <c r="C739" s="3">
        <f t="shared" si="11"/>
        <v>3.092278210591707</v>
      </c>
      <c r="D739" s="3">
        <v>1.2330912768622966</v>
      </c>
      <c r="E739" s="3">
        <v>3.5620104802852253E-7</v>
      </c>
      <c r="F739" s="3">
        <v>9.5775736340536306E-7</v>
      </c>
      <c r="G739" t="s">
        <v>3771</v>
      </c>
    </row>
    <row r="740" spans="1:7" x14ac:dyDescent="0.2">
      <c r="A740" s="3" t="s">
        <v>2804</v>
      </c>
      <c r="B740" s="3">
        <v>1.6280713211518256</v>
      </c>
      <c r="C740" s="3">
        <f t="shared" si="11"/>
        <v>3.0909950014147625</v>
      </c>
      <c r="D740" s="3">
        <v>3.5649163373407586</v>
      </c>
      <c r="E740" s="3">
        <v>3.7592427401311485E-10</v>
      </c>
      <c r="F740" s="3">
        <v>1.3360405163077312E-9</v>
      </c>
    </row>
    <row r="741" spans="1:7" x14ac:dyDescent="0.2">
      <c r="A741" s="3" t="s">
        <v>2805</v>
      </c>
      <c r="B741" s="3">
        <v>1.6264242402793196</v>
      </c>
      <c r="C741" s="3">
        <f t="shared" si="11"/>
        <v>3.0874681204607954</v>
      </c>
      <c r="D741" s="3">
        <v>4.2259366608354538</v>
      </c>
      <c r="E741" s="3">
        <v>9.3575114716098445E-13</v>
      </c>
      <c r="F741" s="3">
        <v>4.1928194153928444E-12</v>
      </c>
      <c r="G741" t="s">
        <v>3772</v>
      </c>
    </row>
    <row r="742" spans="1:7" x14ac:dyDescent="0.2">
      <c r="A742" s="3" t="s">
        <v>925</v>
      </c>
      <c r="B742" s="3">
        <v>1.6239725946431547</v>
      </c>
      <c r="C742" s="3">
        <f t="shared" si="11"/>
        <v>3.0822258830816138</v>
      </c>
      <c r="D742" s="3">
        <v>7.7554021590830091</v>
      </c>
      <c r="E742" s="3">
        <v>1.6586363544658328E-21</v>
      </c>
      <c r="F742" s="3">
        <v>1.4055001174481823E-20</v>
      </c>
    </row>
    <row r="743" spans="1:7" x14ac:dyDescent="0.2">
      <c r="A743" s="3" t="s">
        <v>1327</v>
      </c>
      <c r="B743" s="3">
        <v>1.623517779751563</v>
      </c>
      <c r="C743" s="3">
        <f t="shared" si="11"/>
        <v>3.0812543532389087</v>
      </c>
      <c r="D743" s="3">
        <v>2.7364895608839039</v>
      </c>
      <c r="E743" s="3">
        <v>6.1095304844435433E-9</v>
      </c>
      <c r="F743" s="3">
        <v>1.9668148372735047E-8</v>
      </c>
    </row>
    <row r="744" spans="1:7" x14ac:dyDescent="0.2">
      <c r="A744" s="3" t="s">
        <v>1654</v>
      </c>
      <c r="B744" s="3">
        <v>1.6218769671243358</v>
      </c>
      <c r="C744" s="3">
        <f t="shared" si="11"/>
        <v>3.0777519587784758</v>
      </c>
      <c r="D744" s="3">
        <v>4.0405059243883263</v>
      </c>
      <c r="E744" s="3">
        <v>2.092269651337394E-18</v>
      </c>
      <c r="F744" s="3">
        <v>1.4676901818731638E-17</v>
      </c>
      <c r="G744" t="s">
        <v>3773</v>
      </c>
    </row>
    <row r="745" spans="1:7" x14ac:dyDescent="0.2">
      <c r="A745" s="3" t="s">
        <v>1041</v>
      </c>
      <c r="B745" s="3">
        <v>1.6214622033776895</v>
      </c>
      <c r="C745" s="3">
        <f t="shared" si="11"/>
        <v>3.0768672559013157</v>
      </c>
      <c r="D745" s="3">
        <v>5.8239555638009373</v>
      </c>
      <c r="E745" s="3">
        <v>4.0167655345795105E-18</v>
      </c>
      <c r="F745" s="3">
        <v>2.7548652807952227E-17</v>
      </c>
    </row>
    <row r="746" spans="1:7" x14ac:dyDescent="0.2">
      <c r="A746" s="3" t="s">
        <v>1006</v>
      </c>
      <c r="B746" s="3">
        <v>1.6177253082104794</v>
      </c>
      <c r="C746" s="3">
        <f t="shared" si="11"/>
        <v>3.0689078106777079</v>
      </c>
      <c r="D746" s="3">
        <v>2.8474110092108664</v>
      </c>
      <c r="E746" s="3">
        <v>4.5437592064226745E-10</v>
      </c>
      <c r="F746" s="3">
        <v>1.6028214815316682E-9</v>
      </c>
    </row>
    <row r="747" spans="1:7" x14ac:dyDescent="0.2">
      <c r="A747" s="3" t="s">
        <v>2806</v>
      </c>
      <c r="B747" s="3">
        <v>1.6146084188796168</v>
      </c>
      <c r="C747" s="3">
        <f t="shared" si="11"/>
        <v>3.0622847058061922</v>
      </c>
      <c r="D747" s="3">
        <v>3.8380186786843646</v>
      </c>
      <c r="E747" s="3">
        <v>2.5277834847809877E-16</v>
      </c>
      <c r="F747" s="3">
        <v>1.5068724804624647E-15</v>
      </c>
    </row>
    <row r="748" spans="1:7" x14ac:dyDescent="0.2">
      <c r="A748" s="3" t="s">
        <v>769</v>
      </c>
      <c r="B748" s="3">
        <v>1.6144082962074795</v>
      </c>
      <c r="C748" s="3">
        <f t="shared" si="11"/>
        <v>3.0618599520790388</v>
      </c>
      <c r="D748" s="3">
        <v>6.0818285333692437</v>
      </c>
      <c r="E748" s="3">
        <v>1.0537486154673676E-16</v>
      </c>
      <c r="F748" s="3">
        <v>6.4568341457721567E-16</v>
      </c>
      <c r="G748" t="s">
        <v>3774</v>
      </c>
    </row>
    <row r="749" spans="1:7" x14ac:dyDescent="0.2">
      <c r="A749" s="3" t="s">
        <v>843</v>
      </c>
      <c r="B749" s="3">
        <v>1.6132296582747758</v>
      </c>
      <c r="C749" s="3">
        <f t="shared" si="11"/>
        <v>3.059359527225916</v>
      </c>
      <c r="D749" s="3">
        <v>7.7846829904178225</v>
      </c>
      <c r="E749" s="3">
        <v>1.8720565432833251E-25</v>
      </c>
      <c r="F749" s="3">
        <v>1.9788473976424426E-24</v>
      </c>
      <c r="G749" t="s">
        <v>3775</v>
      </c>
    </row>
    <row r="750" spans="1:7" x14ac:dyDescent="0.2">
      <c r="A750" s="3" t="s">
        <v>2807</v>
      </c>
      <c r="B750" s="3">
        <v>1.612922613972477</v>
      </c>
      <c r="C750" s="3">
        <f t="shared" si="11"/>
        <v>3.0587084825272304</v>
      </c>
      <c r="D750" s="3">
        <v>6.579005923317105</v>
      </c>
      <c r="E750" s="3">
        <v>3.9956121342337734E-20</v>
      </c>
      <c r="F750" s="3">
        <v>3.0764713203762421E-19</v>
      </c>
      <c r="G750" t="s">
        <v>3776</v>
      </c>
    </row>
    <row r="751" spans="1:7" x14ac:dyDescent="0.2">
      <c r="A751" s="3" t="s">
        <v>1636</v>
      </c>
      <c r="B751" s="3">
        <v>1.6108433871341008</v>
      </c>
      <c r="C751" s="3">
        <f t="shared" si="11"/>
        <v>3.0543034156760318</v>
      </c>
      <c r="D751" s="3">
        <v>2.0012487138410937</v>
      </c>
      <c r="E751" s="3">
        <v>6.8585486950030448E-10</v>
      </c>
      <c r="F751" s="3">
        <v>2.3811394792132467E-9</v>
      </c>
    </row>
    <row r="752" spans="1:7" x14ac:dyDescent="0.2">
      <c r="A752" s="3" t="s">
        <v>2808</v>
      </c>
      <c r="B752" s="3">
        <v>1.6095983021932119</v>
      </c>
      <c r="C752" s="3">
        <f t="shared" si="11"/>
        <v>3.0516686061263703</v>
      </c>
      <c r="D752" s="3">
        <v>4.576881309426442</v>
      </c>
      <c r="E752" s="3">
        <v>3.8727754072705514E-15</v>
      </c>
      <c r="F752" s="3">
        <v>2.1464247122097688E-14</v>
      </c>
      <c r="G752" t="s">
        <v>3777</v>
      </c>
    </row>
    <row r="753" spans="1:7" x14ac:dyDescent="0.2">
      <c r="A753" s="3" t="s">
        <v>2809</v>
      </c>
      <c r="B753" s="3">
        <v>1.6082392617556212</v>
      </c>
      <c r="C753" s="3">
        <f t="shared" si="11"/>
        <v>3.0487952419677837</v>
      </c>
      <c r="D753" s="3">
        <v>4.6455661721801729</v>
      </c>
      <c r="E753" s="3">
        <v>1.5273453567821766E-19</v>
      </c>
      <c r="F753" s="3">
        <v>1.1375579461167009E-18</v>
      </c>
      <c r="G753" t="s">
        <v>3778</v>
      </c>
    </row>
    <row r="754" spans="1:7" x14ac:dyDescent="0.2">
      <c r="A754" s="3" t="s">
        <v>1366</v>
      </c>
      <c r="B754" s="3">
        <v>1.6049821330481324</v>
      </c>
      <c r="C754" s="3">
        <f t="shared" si="11"/>
        <v>3.0419198338136701</v>
      </c>
      <c r="D754" s="3">
        <v>6.4514153492502633</v>
      </c>
      <c r="E754" s="3">
        <v>5.9371585601688635E-15</v>
      </c>
      <c r="F754" s="3">
        <v>3.2351992437696056E-14</v>
      </c>
    </row>
    <row r="755" spans="1:7" x14ac:dyDescent="0.2">
      <c r="A755" s="3" t="s">
        <v>1662</v>
      </c>
      <c r="B755" s="3">
        <v>1.604258911404089</v>
      </c>
      <c r="C755" s="3">
        <f t="shared" si="11"/>
        <v>3.0403953044650889</v>
      </c>
      <c r="D755" s="3">
        <v>0.79485466141445649</v>
      </c>
      <c r="E755" s="3">
        <v>2.4345981610663248E-5</v>
      </c>
      <c r="F755" s="3">
        <v>5.3491599596000109E-5</v>
      </c>
      <c r="G755" t="s">
        <v>3779</v>
      </c>
    </row>
    <row r="756" spans="1:7" x14ac:dyDescent="0.2">
      <c r="A756" s="3" t="s">
        <v>1144</v>
      </c>
      <c r="B756" s="3">
        <v>1.6038062155744399</v>
      </c>
      <c r="C756" s="3">
        <f t="shared" si="11"/>
        <v>3.0394414241815166</v>
      </c>
      <c r="D756" s="3">
        <v>1.7971824233651037</v>
      </c>
      <c r="E756" s="3">
        <v>1.2461110954750476E-8</v>
      </c>
      <c r="F756" s="3">
        <v>3.8933852002856747E-8</v>
      </c>
    </row>
    <row r="757" spans="1:7" x14ac:dyDescent="0.2">
      <c r="A757" s="3" t="s">
        <v>1003</v>
      </c>
      <c r="B757" s="3">
        <v>1.6032844901770429</v>
      </c>
      <c r="C757" s="3">
        <f t="shared" si="11"/>
        <v>3.038342462138619</v>
      </c>
      <c r="D757" s="3">
        <v>0.64150429717090329</v>
      </c>
      <c r="E757" s="3">
        <v>5.7946871894525834E-5</v>
      </c>
      <c r="F757" s="3">
        <v>1.2221088649130027E-4</v>
      </c>
    </row>
    <row r="758" spans="1:7" x14ac:dyDescent="0.2">
      <c r="A758" s="3" t="s">
        <v>2810</v>
      </c>
      <c r="B758" s="3">
        <v>1.6006926725855086</v>
      </c>
      <c r="C758" s="3">
        <f t="shared" si="11"/>
        <v>3.0328889464305551</v>
      </c>
      <c r="D758" s="3">
        <v>4.1412944132626617</v>
      </c>
      <c r="E758" s="3">
        <v>9.7852751488917344E-15</v>
      </c>
      <c r="F758" s="3">
        <v>5.266755268239891E-14</v>
      </c>
    </row>
    <row r="759" spans="1:7" x14ac:dyDescent="0.2">
      <c r="A759" s="3" t="s">
        <v>1725</v>
      </c>
      <c r="B759" s="3">
        <v>1.5996808987903752</v>
      </c>
      <c r="C759" s="3">
        <f t="shared" si="11"/>
        <v>3.0307627023471833</v>
      </c>
      <c r="D759" s="3">
        <v>5.140764663239052</v>
      </c>
      <c r="E759" s="3">
        <v>7.0323557554695271E-22</v>
      </c>
      <c r="F759" s="3">
        <v>6.1019820321083972E-21</v>
      </c>
      <c r="G759" t="s">
        <v>3780</v>
      </c>
    </row>
    <row r="760" spans="1:7" x14ac:dyDescent="0.2">
      <c r="A760" s="3" t="s">
        <v>991</v>
      </c>
      <c r="B760" s="3">
        <v>1.5970530782929779</v>
      </c>
      <c r="C760" s="3">
        <f t="shared" si="11"/>
        <v>3.0252472946028277</v>
      </c>
      <c r="D760" s="3">
        <v>6.8500616355524144</v>
      </c>
      <c r="E760" s="3">
        <v>6.6014181393467367E-18</v>
      </c>
      <c r="F760" s="3">
        <v>4.4579499882833281E-17</v>
      </c>
      <c r="G760" t="s">
        <v>3781</v>
      </c>
    </row>
    <row r="761" spans="1:7" x14ac:dyDescent="0.2">
      <c r="A761" s="3" t="s">
        <v>2811</v>
      </c>
      <c r="B761" s="3">
        <v>1.596689222848708</v>
      </c>
      <c r="C761" s="3">
        <f t="shared" si="11"/>
        <v>3.0244844071796333</v>
      </c>
      <c r="D761" s="3">
        <v>4.4283614853855058</v>
      </c>
      <c r="E761" s="3">
        <v>8.9214566636918552E-18</v>
      </c>
      <c r="F761" s="3">
        <v>5.9722308373266918E-17</v>
      </c>
      <c r="G761" t="s">
        <v>3782</v>
      </c>
    </row>
    <row r="762" spans="1:7" x14ac:dyDescent="0.2">
      <c r="A762" s="3" t="s">
        <v>2812</v>
      </c>
      <c r="B762" s="3">
        <v>1.5965777215335415</v>
      </c>
      <c r="C762" s="3">
        <f t="shared" si="11"/>
        <v>3.0242506634236719</v>
      </c>
      <c r="D762" s="3">
        <v>2.9216708345321849</v>
      </c>
      <c r="E762" s="3">
        <v>5.1775264508749462E-11</v>
      </c>
      <c r="F762" s="3">
        <v>1.9944986052462536E-10</v>
      </c>
    </row>
    <row r="763" spans="1:7" x14ac:dyDescent="0.2">
      <c r="A763" s="3" t="s">
        <v>785</v>
      </c>
      <c r="B763" s="3">
        <v>1.5947850653675477</v>
      </c>
      <c r="C763" s="3">
        <f t="shared" si="11"/>
        <v>3.0204951402065743</v>
      </c>
      <c r="D763" s="3">
        <v>1.7070528965694813</v>
      </c>
      <c r="E763" s="3">
        <v>4.348808459722595E-8</v>
      </c>
      <c r="F763" s="3">
        <v>1.3025252991340508E-7</v>
      </c>
    </row>
    <row r="764" spans="1:7" x14ac:dyDescent="0.2">
      <c r="A764" s="3" t="s">
        <v>933</v>
      </c>
      <c r="B764" s="3">
        <v>1.5945575828226801</v>
      </c>
      <c r="C764" s="3">
        <f t="shared" si="11"/>
        <v>3.0200189094486762</v>
      </c>
      <c r="D764" s="3">
        <v>2.0134167999088923</v>
      </c>
      <c r="E764" s="3">
        <v>9.6667607310583231E-8</v>
      </c>
      <c r="F764" s="3">
        <v>2.7711981368812119E-7</v>
      </c>
      <c r="G764" t="s">
        <v>3783</v>
      </c>
    </row>
    <row r="765" spans="1:7" x14ac:dyDescent="0.2">
      <c r="A765" s="3" t="s">
        <v>1584</v>
      </c>
      <c r="B765" s="3">
        <v>1.5939812341853332</v>
      </c>
      <c r="C765" s="3">
        <f t="shared" si="11"/>
        <v>3.0188126696658886</v>
      </c>
      <c r="D765" s="3">
        <v>8.2094887052643539</v>
      </c>
      <c r="E765" s="3">
        <v>5.7912426996298601E-16</v>
      </c>
      <c r="F765" s="3">
        <v>3.3770355533765781E-15</v>
      </c>
    </row>
    <row r="766" spans="1:7" x14ac:dyDescent="0.2">
      <c r="A766" s="3" t="s">
        <v>1555</v>
      </c>
      <c r="B766" s="3">
        <v>1.5931930331272266</v>
      </c>
      <c r="C766" s="3">
        <f t="shared" si="11"/>
        <v>3.0171638239965568</v>
      </c>
      <c r="D766" s="3">
        <v>3.7826986268433282</v>
      </c>
      <c r="E766" s="3">
        <v>2.8120329708526157E-16</v>
      </c>
      <c r="F766" s="3">
        <v>1.6730780306272043E-15</v>
      </c>
    </row>
    <row r="767" spans="1:7" x14ac:dyDescent="0.2">
      <c r="A767" s="3" t="s">
        <v>1035</v>
      </c>
      <c r="B767" s="3">
        <v>1.5922260721058259</v>
      </c>
      <c r="C767" s="3">
        <f t="shared" si="11"/>
        <v>3.015142258638881</v>
      </c>
      <c r="D767" s="3">
        <v>2.9619587468330968</v>
      </c>
      <c r="E767" s="3">
        <v>2.5027564989902244E-11</v>
      </c>
      <c r="F767" s="3">
        <v>9.9980246634986115E-11</v>
      </c>
      <c r="G767" t="s">
        <v>3784</v>
      </c>
    </row>
    <row r="768" spans="1:7" x14ac:dyDescent="0.2">
      <c r="A768" s="3" t="s">
        <v>1015</v>
      </c>
      <c r="B768" s="3">
        <v>1.591776174091841</v>
      </c>
      <c r="C768" s="3">
        <f t="shared" si="11"/>
        <v>3.0142021465657578</v>
      </c>
      <c r="D768" s="3">
        <v>5.4819849885122567</v>
      </c>
      <c r="E768" s="3">
        <v>1.496895063739889E-19</v>
      </c>
      <c r="F768" s="3">
        <v>1.1177004023946075E-18</v>
      </c>
      <c r="G768" t="s">
        <v>3785</v>
      </c>
    </row>
    <row r="769" spans="1:7" x14ac:dyDescent="0.2">
      <c r="A769" s="3" t="s">
        <v>2813</v>
      </c>
      <c r="B769" s="3">
        <v>1.5855772613523564</v>
      </c>
      <c r="C769" s="3">
        <f t="shared" si="11"/>
        <v>3.0012786312002659</v>
      </c>
      <c r="D769" s="3">
        <v>4.7441563409568115</v>
      </c>
      <c r="E769" s="3">
        <v>1.8329328942947363E-19</v>
      </c>
      <c r="F769" s="3">
        <v>1.3569438225873909E-18</v>
      </c>
      <c r="G769" t="s">
        <v>3786</v>
      </c>
    </row>
    <row r="770" spans="1:7" x14ac:dyDescent="0.2">
      <c r="A770" s="3" t="s">
        <v>647</v>
      </c>
      <c r="B770" s="3">
        <v>1.5826708896153767</v>
      </c>
      <c r="C770" s="3">
        <f t="shared" ref="C770:C833" si="12">IF(B770&gt;0,2^B770,(-1/2^B770))</f>
        <v>2.9952385113013369</v>
      </c>
      <c r="D770" s="3">
        <v>1.1648400024539565</v>
      </c>
      <c r="E770" s="3">
        <v>4.3232050426272476E-4</v>
      </c>
      <c r="F770" s="3">
        <v>8.1659064851835519E-4</v>
      </c>
    </row>
    <row r="771" spans="1:7" x14ac:dyDescent="0.2">
      <c r="A771" s="3" t="s">
        <v>885</v>
      </c>
      <c r="B771" s="3">
        <v>1.5823493281042773</v>
      </c>
      <c r="C771" s="3">
        <f t="shared" si="12"/>
        <v>2.9945709786183334</v>
      </c>
      <c r="D771" s="3">
        <v>0.26859731896585887</v>
      </c>
      <c r="E771" s="3">
        <v>4.9116186443850119E-4</v>
      </c>
      <c r="F771" s="3">
        <v>9.1898655414405703E-4</v>
      </c>
    </row>
    <row r="772" spans="1:7" x14ac:dyDescent="0.2">
      <c r="A772" s="3" t="s">
        <v>2814</v>
      </c>
      <c r="B772" s="3">
        <v>1.5820237858828798</v>
      </c>
      <c r="C772" s="3">
        <f t="shared" si="12"/>
        <v>2.9938953338830947</v>
      </c>
      <c r="D772" s="3">
        <v>5.8197874543655734</v>
      </c>
      <c r="E772" s="3">
        <v>1.3414357572315617E-21</v>
      </c>
      <c r="F772" s="3">
        <v>1.1430073100399677E-20</v>
      </c>
    </row>
    <row r="773" spans="1:7" x14ac:dyDescent="0.2">
      <c r="A773" s="3" t="s">
        <v>640</v>
      </c>
      <c r="B773" s="3">
        <v>1.5818283377940849</v>
      </c>
      <c r="C773" s="3">
        <f t="shared" si="12"/>
        <v>2.9934897655059949</v>
      </c>
      <c r="D773" s="3">
        <v>-0.73813875182022959</v>
      </c>
      <c r="E773" s="3">
        <v>2.2589341267024592E-2</v>
      </c>
      <c r="F773" s="3">
        <v>3.2970255628644196E-2</v>
      </c>
    </row>
    <row r="774" spans="1:7" x14ac:dyDescent="0.2">
      <c r="A774" s="3" t="s">
        <v>456</v>
      </c>
      <c r="B774" s="3">
        <v>1.5800357250966794</v>
      </c>
      <c r="C774" s="3">
        <f t="shared" si="12"/>
        <v>2.9897725313430952</v>
      </c>
      <c r="D774" s="3">
        <v>-0.51596841070995769</v>
      </c>
      <c r="E774" s="3">
        <v>2.2862870737398466E-2</v>
      </c>
      <c r="F774" s="3">
        <v>3.3333022198030832E-2</v>
      </c>
    </row>
    <row r="775" spans="1:7" x14ac:dyDescent="0.2">
      <c r="A775" s="3" t="s">
        <v>1288</v>
      </c>
      <c r="B775" s="3">
        <v>1.5795608598397148</v>
      </c>
      <c r="C775" s="3">
        <f t="shared" si="12"/>
        <v>2.9887886051271404</v>
      </c>
      <c r="D775" s="3">
        <v>6.7479894822359912</v>
      </c>
      <c r="E775" s="3">
        <v>3.3151867175434534E-23</v>
      </c>
      <c r="F775" s="3">
        <v>3.0808200432518617E-22</v>
      </c>
    </row>
    <row r="776" spans="1:7" x14ac:dyDescent="0.2">
      <c r="A776" s="3" t="s">
        <v>808</v>
      </c>
      <c r="B776" s="3">
        <v>1.5758266396115506</v>
      </c>
      <c r="C776" s="3">
        <f t="shared" si="12"/>
        <v>2.9810625348876689</v>
      </c>
      <c r="D776" s="3">
        <v>0.34640879501200988</v>
      </c>
      <c r="E776" s="3">
        <v>1.5501850668399374E-3</v>
      </c>
      <c r="F776" s="3">
        <v>2.697399225456744E-3</v>
      </c>
    </row>
    <row r="777" spans="1:7" x14ac:dyDescent="0.2">
      <c r="A777" s="3" t="s">
        <v>1063</v>
      </c>
      <c r="B777" s="3">
        <v>1.5735988474358671</v>
      </c>
      <c r="C777" s="3">
        <f t="shared" si="12"/>
        <v>2.9764627666623094</v>
      </c>
      <c r="D777" s="3">
        <v>5.0453413480333529</v>
      </c>
      <c r="E777" s="3">
        <v>1.3604899917698993E-20</v>
      </c>
      <c r="F777" s="3">
        <v>1.0799657328217317E-19</v>
      </c>
      <c r="G777" t="s">
        <v>3787</v>
      </c>
    </row>
    <row r="778" spans="1:7" x14ac:dyDescent="0.2">
      <c r="A778" s="3" t="s">
        <v>2815</v>
      </c>
      <c r="B778" s="3">
        <v>1.5724715695535834</v>
      </c>
      <c r="C778" s="3">
        <f t="shared" si="12"/>
        <v>2.9741379578663909</v>
      </c>
      <c r="D778" s="3">
        <v>3.3050096037881853</v>
      </c>
      <c r="E778" s="3">
        <v>1.0838074577335837E-12</v>
      </c>
      <c r="F778" s="3">
        <v>4.8350859173147261E-12</v>
      </c>
    </row>
    <row r="779" spans="1:7" x14ac:dyDescent="0.2">
      <c r="A779" s="3" t="s">
        <v>931</v>
      </c>
      <c r="B779" s="3">
        <v>1.5713601567486384</v>
      </c>
      <c r="C779" s="3">
        <f t="shared" si="12"/>
        <v>2.9718476456300493</v>
      </c>
      <c r="D779" s="3">
        <v>6.930400316167737</v>
      </c>
      <c r="E779" s="3">
        <v>5.9549187913409879E-17</v>
      </c>
      <c r="F779" s="3">
        <v>3.7535512709354256E-16</v>
      </c>
    </row>
    <row r="780" spans="1:7" x14ac:dyDescent="0.2">
      <c r="A780" s="3" t="s">
        <v>1420</v>
      </c>
      <c r="B780" s="3">
        <v>1.5712718689010299</v>
      </c>
      <c r="C780" s="3">
        <f t="shared" si="12"/>
        <v>2.9716657846015742</v>
      </c>
      <c r="D780" s="3">
        <v>7.8348566476763084</v>
      </c>
      <c r="E780" s="3">
        <v>4.375536921848583E-21</v>
      </c>
      <c r="F780" s="3">
        <v>3.5938989510297045E-20</v>
      </c>
      <c r="G780" t="s">
        <v>3788</v>
      </c>
    </row>
    <row r="781" spans="1:7" x14ac:dyDescent="0.2">
      <c r="A781" s="3" t="s">
        <v>2816</v>
      </c>
      <c r="B781" s="3">
        <v>1.5705744196820344</v>
      </c>
      <c r="C781" s="3">
        <f t="shared" si="12"/>
        <v>2.9702295246697665</v>
      </c>
      <c r="D781" s="3">
        <v>2.9783200257316214</v>
      </c>
      <c r="E781" s="3">
        <v>8.6568293934390179E-13</v>
      </c>
      <c r="F781" s="3">
        <v>3.8901982781911492E-12</v>
      </c>
    </row>
    <row r="782" spans="1:7" x14ac:dyDescent="0.2">
      <c r="A782" s="3" t="s">
        <v>2817</v>
      </c>
      <c r="B782" s="3">
        <v>1.5688035910710181</v>
      </c>
      <c r="C782" s="3">
        <f t="shared" si="12"/>
        <v>2.96658596829944</v>
      </c>
      <c r="D782" s="3">
        <v>7.7174944121743811</v>
      </c>
      <c r="E782" s="3">
        <v>1.9278280196893989E-16</v>
      </c>
      <c r="F782" s="3">
        <v>1.1650292708378372E-15</v>
      </c>
      <c r="G782" t="s">
        <v>3789</v>
      </c>
    </row>
    <row r="783" spans="1:7" x14ac:dyDescent="0.2">
      <c r="A783" s="3" t="s">
        <v>957</v>
      </c>
      <c r="B783" s="3">
        <v>1.5678870386554913</v>
      </c>
      <c r="C783" s="3">
        <f t="shared" si="12"/>
        <v>2.964701877807129</v>
      </c>
      <c r="D783" s="3">
        <v>3.4596893511962974</v>
      </c>
      <c r="E783" s="3">
        <v>6.6165935700169126E-14</v>
      </c>
      <c r="F783" s="3">
        <v>3.3201699545468229E-13</v>
      </c>
      <c r="G783" t="s">
        <v>3790</v>
      </c>
    </row>
    <row r="784" spans="1:7" x14ac:dyDescent="0.2">
      <c r="A784" s="3" t="s">
        <v>758</v>
      </c>
      <c r="B784" s="3">
        <v>1.564096211104026</v>
      </c>
      <c r="C784" s="3">
        <f t="shared" si="12"/>
        <v>2.9569220485370296</v>
      </c>
      <c r="D784" s="3">
        <v>8.388054913112768</v>
      </c>
      <c r="E784" s="3">
        <v>7.7360784347752728E-17</v>
      </c>
      <c r="F784" s="3">
        <v>4.8170399322608788E-16</v>
      </c>
      <c r="G784" t="s">
        <v>3791</v>
      </c>
    </row>
    <row r="785" spans="1:7" x14ac:dyDescent="0.2">
      <c r="A785" s="3" t="s">
        <v>2818</v>
      </c>
      <c r="B785" s="3">
        <v>1.5638901171471349</v>
      </c>
      <c r="C785" s="3">
        <f t="shared" si="12"/>
        <v>2.956499672205033</v>
      </c>
      <c r="D785" s="3">
        <v>2.3331794681531104</v>
      </c>
      <c r="E785" s="3">
        <v>3.3174563989564373E-8</v>
      </c>
      <c r="F785" s="3">
        <v>1.003885477933104E-7</v>
      </c>
    </row>
    <row r="786" spans="1:7" x14ac:dyDescent="0.2">
      <c r="A786" s="3" t="s">
        <v>2819</v>
      </c>
      <c r="B786" s="3">
        <v>1.5632183819604777</v>
      </c>
      <c r="C786" s="3">
        <f t="shared" si="12"/>
        <v>2.9551234128251296</v>
      </c>
      <c r="D786" s="3">
        <v>4.1471218949350472</v>
      </c>
      <c r="E786" s="3">
        <v>4.3748823911618905E-17</v>
      </c>
      <c r="F786" s="3">
        <v>2.7919373931979204E-16</v>
      </c>
      <c r="G786" t="s">
        <v>3792</v>
      </c>
    </row>
    <row r="787" spans="1:7" x14ac:dyDescent="0.2">
      <c r="A787" s="3" t="s">
        <v>1712</v>
      </c>
      <c r="B787" s="3">
        <v>1.563036339983402</v>
      </c>
      <c r="C787" s="3">
        <f t="shared" si="12"/>
        <v>2.9547505533125</v>
      </c>
      <c r="D787" s="3">
        <v>5.2660786033528204</v>
      </c>
      <c r="E787" s="3">
        <v>3.2062171059831897E-17</v>
      </c>
      <c r="F787" s="3">
        <v>2.0675731274642121E-16</v>
      </c>
      <c r="G787" t="s">
        <v>3793</v>
      </c>
    </row>
    <row r="788" spans="1:7" x14ac:dyDescent="0.2">
      <c r="A788" s="3" t="s">
        <v>896</v>
      </c>
      <c r="B788" s="3">
        <v>1.559805752913257</v>
      </c>
      <c r="C788" s="3">
        <f t="shared" si="12"/>
        <v>2.9481414647245043</v>
      </c>
      <c r="D788" s="3">
        <v>3.158338893734987</v>
      </c>
      <c r="E788" s="3">
        <v>1.8452981868762085E-12</v>
      </c>
      <c r="F788" s="3">
        <v>8.0799106374821591E-12</v>
      </c>
    </row>
    <row r="789" spans="1:7" x14ac:dyDescent="0.2">
      <c r="A789" s="3" t="s">
        <v>770</v>
      </c>
      <c r="B789" s="3">
        <v>1.5574602636769947</v>
      </c>
      <c r="C789" s="3">
        <f t="shared" si="12"/>
        <v>2.9433523610267351</v>
      </c>
      <c r="D789" s="3">
        <v>7.1072713430680494</v>
      </c>
      <c r="E789" s="3">
        <v>2.0180880386860688E-21</v>
      </c>
      <c r="F789" s="3">
        <v>1.6937622938603949E-20</v>
      </c>
      <c r="G789" t="s">
        <v>3794</v>
      </c>
    </row>
    <row r="790" spans="1:7" x14ac:dyDescent="0.2">
      <c r="A790" s="3" t="s">
        <v>2820</v>
      </c>
      <c r="B790" s="3">
        <v>1.5556646628714315</v>
      </c>
      <c r="C790" s="3">
        <f t="shared" si="12"/>
        <v>2.9396912974376654</v>
      </c>
      <c r="D790" s="3">
        <v>3.3549195587557206</v>
      </c>
      <c r="E790" s="3">
        <v>2.0264291556795935E-11</v>
      </c>
      <c r="F790" s="3">
        <v>8.174814534912039E-11</v>
      </c>
      <c r="G790" t="s">
        <v>3795</v>
      </c>
    </row>
    <row r="791" spans="1:7" x14ac:dyDescent="0.2">
      <c r="A791" s="3" t="s">
        <v>1294</v>
      </c>
      <c r="B791" s="3">
        <v>1.5556563035208488</v>
      </c>
      <c r="C791" s="3">
        <f t="shared" si="12"/>
        <v>2.9396742641504705</v>
      </c>
      <c r="D791" s="3">
        <v>5.6995227868417189</v>
      </c>
      <c r="E791" s="3">
        <v>3.8221144867039609E-20</v>
      </c>
      <c r="F791" s="3">
        <v>2.9465724714539808E-19</v>
      </c>
      <c r="G791" t="s">
        <v>3796</v>
      </c>
    </row>
    <row r="792" spans="1:7" x14ac:dyDescent="0.2">
      <c r="A792" s="3" t="s">
        <v>616</v>
      </c>
      <c r="B792" s="3">
        <v>1.5550991994412828</v>
      </c>
      <c r="C792" s="3">
        <f t="shared" si="12"/>
        <v>2.938539313023969</v>
      </c>
      <c r="D792" s="3">
        <v>-0.44487066315227702</v>
      </c>
      <c r="E792" s="3">
        <v>2.8184888727413419E-3</v>
      </c>
      <c r="F792" s="3">
        <v>4.7453047468814279E-3</v>
      </c>
      <c r="G792" t="s">
        <v>3797</v>
      </c>
    </row>
    <row r="793" spans="1:7" x14ac:dyDescent="0.2">
      <c r="A793" s="3" t="s">
        <v>1065</v>
      </c>
      <c r="B793" s="3">
        <v>1.5546914438846293</v>
      </c>
      <c r="C793" s="3">
        <f t="shared" si="12"/>
        <v>2.9377088974558001</v>
      </c>
      <c r="D793" s="3">
        <v>2.7896153614768751</v>
      </c>
      <c r="E793" s="3">
        <v>6.4256871696589786E-12</v>
      </c>
      <c r="F793" s="3">
        <v>2.6946712656947534E-11</v>
      </c>
    </row>
    <row r="794" spans="1:7" x14ac:dyDescent="0.2">
      <c r="A794" s="3" t="s">
        <v>1634</v>
      </c>
      <c r="B794" s="3">
        <v>1.5545902500742481</v>
      </c>
      <c r="C794" s="3">
        <f t="shared" si="12"/>
        <v>2.9375028473044673</v>
      </c>
      <c r="D794" s="3">
        <v>2.9665784824575883</v>
      </c>
      <c r="E794" s="3">
        <v>5.8122333567461672E-10</v>
      </c>
      <c r="F794" s="3">
        <v>2.0304860653436921E-9</v>
      </c>
    </row>
    <row r="795" spans="1:7" x14ac:dyDescent="0.2">
      <c r="A795" s="3" t="s">
        <v>536</v>
      </c>
      <c r="B795" s="3">
        <v>1.5542030072268878</v>
      </c>
      <c r="C795" s="3">
        <f t="shared" si="12"/>
        <v>2.9367144795047873</v>
      </c>
      <c r="D795" s="3">
        <v>-0.72960254707600825</v>
      </c>
      <c r="E795" s="3">
        <v>3.3760879910105616E-3</v>
      </c>
      <c r="F795" s="3">
        <v>5.6347513078396569E-3</v>
      </c>
    </row>
    <row r="796" spans="1:7" x14ac:dyDescent="0.2">
      <c r="A796" s="3" t="s">
        <v>936</v>
      </c>
      <c r="B796" s="3">
        <v>1.5527163402695952</v>
      </c>
      <c r="C796" s="3">
        <f t="shared" si="12"/>
        <v>2.9336898155696525</v>
      </c>
      <c r="D796" s="3">
        <v>3.1948189572176515</v>
      </c>
      <c r="E796" s="3">
        <v>8.0335056351417819E-13</v>
      </c>
      <c r="F796" s="3">
        <v>3.6233230694569098E-12</v>
      </c>
    </row>
    <row r="797" spans="1:7" x14ac:dyDescent="0.2">
      <c r="A797" s="3" t="s">
        <v>1527</v>
      </c>
      <c r="B797" s="3">
        <v>1.5520784852404146</v>
      </c>
      <c r="C797" s="3">
        <f t="shared" si="12"/>
        <v>2.9323930375665181</v>
      </c>
      <c r="D797" s="3">
        <v>4.1543361685943028</v>
      </c>
      <c r="E797" s="3">
        <v>3.7182578465511473E-14</v>
      </c>
      <c r="F797" s="3">
        <v>1.9174117579197535E-13</v>
      </c>
    </row>
    <row r="798" spans="1:7" x14ac:dyDescent="0.2">
      <c r="A798" s="3" t="s">
        <v>713</v>
      </c>
      <c r="B798" s="3">
        <v>1.5463379051852917</v>
      </c>
      <c r="C798" s="3">
        <f t="shared" si="12"/>
        <v>2.9207480330421256</v>
      </c>
      <c r="D798" s="3">
        <v>6.4027340121959213</v>
      </c>
      <c r="E798" s="3">
        <v>2.2247625951822495E-20</v>
      </c>
      <c r="F798" s="3">
        <v>1.7368958738021824E-19</v>
      </c>
      <c r="G798" t="s">
        <v>3798</v>
      </c>
    </row>
    <row r="799" spans="1:7" x14ac:dyDescent="0.2">
      <c r="A799" s="3" t="s">
        <v>2821</v>
      </c>
      <c r="B799" s="3">
        <v>1.5462866622953064</v>
      </c>
      <c r="C799" s="3">
        <f t="shared" si="12"/>
        <v>2.920644293230239</v>
      </c>
      <c r="D799" s="3">
        <v>4.6480654354345567</v>
      </c>
      <c r="E799" s="3">
        <v>8.4408505640677524E-17</v>
      </c>
      <c r="F799" s="3">
        <v>5.2294171873257619E-16</v>
      </c>
    </row>
    <row r="800" spans="1:7" x14ac:dyDescent="0.2">
      <c r="A800" s="3" t="s">
        <v>915</v>
      </c>
      <c r="B800" s="3">
        <v>1.5453825642469279</v>
      </c>
      <c r="C800" s="3">
        <f t="shared" si="12"/>
        <v>2.9188145776471326</v>
      </c>
      <c r="D800" s="3">
        <v>2.2544920262160146</v>
      </c>
      <c r="E800" s="3">
        <v>1.9699887299177692E-9</v>
      </c>
      <c r="F800" s="3">
        <v>6.6407510501118445E-9</v>
      </c>
    </row>
    <row r="801" spans="1:7" x14ac:dyDescent="0.2">
      <c r="A801" s="3" t="s">
        <v>2822</v>
      </c>
      <c r="B801" s="3">
        <v>1.5406785238063299</v>
      </c>
      <c r="C801" s="3">
        <f t="shared" si="12"/>
        <v>2.9093130118941324</v>
      </c>
      <c r="D801" s="3">
        <v>6.0326943332676164</v>
      </c>
      <c r="E801" s="3">
        <v>3.9852677358428402E-21</v>
      </c>
      <c r="F801" s="3">
        <v>3.2777228757894592E-20</v>
      </c>
    </row>
    <row r="802" spans="1:7" x14ac:dyDescent="0.2">
      <c r="A802" s="3" t="s">
        <v>1043</v>
      </c>
      <c r="B802" s="3">
        <v>1.5406648276810799</v>
      </c>
      <c r="C802" s="3">
        <f t="shared" si="12"/>
        <v>2.9092853926640565</v>
      </c>
      <c r="D802" s="3">
        <v>7.6594216165059636</v>
      </c>
      <c r="E802" s="3">
        <v>1.1783874064862409E-23</v>
      </c>
      <c r="F802" s="3">
        <v>1.1170168451006707E-22</v>
      </c>
      <c r="G802" t="s">
        <v>3799</v>
      </c>
    </row>
    <row r="803" spans="1:7" x14ac:dyDescent="0.2">
      <c r="A803" s="3" t="s">
        <v>653</v>
      </c>
      <c r="B803" s="3">
        <v>1.5396658750761474</v>
      </c>
      <c r="C803" s="3">
        <f t="shared" si="12"/>
        <v>2.9072716390980617</v>
      </c>
      <c r="D803" s="3">
        <v>6.8519258647041399</v>
      </c>
      <c r="E803" s="3">
        <v>5.7291821040365978E-17</v>
      </c>
      <c r="F803" s="3">
        <v>3.6261243111145216E-16</v>
      </c>
      <c r="G803" t="s">
        <v>3800</v>
      </c>
    </row>
    <row r="804" spans="1:7" x14ac:dyDescent="0.2">
      <c r="A804" s="3" t="s">
        <v>1297</v>
      </c>
      <c r="B804" s="3">
        <v>1.5368970038566749</v>
      </c>
      <c r="C804" s="3">
        <f t="shared" si="12"/>
        <v>2.9016972517938209</v>
      </c>
      <c r="D804" s="3">
        <v>2.2358448716441526</v>
      </c>
      <c r="E804" s="3">
        <v>3.325553591097227E-9</v>
      </c>
      <c r="F804" s="3">
        <v>1.0946391488726666E-8</v>
      </c>
    </row>
    <row r="805" spans="1:7" x14ac:dyDescent="0.2">
      <c r="A805" s="3" t="s">
        <v>2823</v>
      </c>
      <c r="B805" s="3">
        <v>1.5325470875941642</v>
      </c>
      <c r="C805" s="3">
        <f t="shared" si="12"/>
        <v>2.8929614274462487</v>
      </c>
      <c r="D805" s="3">
        <v>6.5534411514034536</v>
      </c>
      <c r="E805" s="3">
        <v>9.0784882940626485E-12</v>
      </c>
      <c r="F805" s="3">
        <v>3.7762582816141588E-11</v>
      </c>
    </row>
    <row r="806" spans="1:7" x14ac:dyDescent="0.2">
      <c r="A806" s="3" t="s">
        <v>1581</v>
      </c>
      <c r="B806" s="3">
        <v>1.5316328800660057</v>
      </c>
      <c r="C806" s="3">
        <f t="shared" si="12"/>
        <v>2.8911287952896396</v>
      </c>
      <c r="D806" s="3">
        <v>9.4515450985097118</v>
      </c>
      <c r="E806" s="3">
        <v>1.9600857895900104E-17</v>
      </c>
      <c r="F806" s="3">
        <v>1.2855488035775845E-16</v>
      </c>
      <c r="G806" t="s">
        <v>3801</v>
      </c>
    </row>
    <row r="807" spans="1:7" x14ac:dyDescent="0.2">
      <c r="A807" s="3" t="s">
        <v>2824</v>
      </c>
      <c r="B807" s="3">
        <v>1.5301659065934261</v>
      </c>
      <c r="C807" s="3">
        <f t="shared" si="12"/>
        <v>2.8881905071776295</v>
      </c>
      <c r="D807" s="3">
        <v>5.1152758438574963</v>
      </c>
      <c r="E807" s="3">
        <v>2.2900117595082304E-18</v>
      </c>
      <c r="F807" s="3">
        <v>1.5954872417321217E-17</v>
      </c>
    </row>
    <row r="808" spans="1:7" x14ac:dyDescent="0.2">
      <c r="A808" s="3" t="s">
        <v>1115</v>
      </c>
      <c r="B808" s="3">
        <v>1.5301369022734357</v>
      </c>
      <c r="C808" s="3">
        <f t="shared" si="12"/>
        <v>2.8881324428208335</v>
      </c>
      <c r="D808" s="3">
        <v>10.749734295046572</v>
      </c>
      <c r="E808" s="3">
        <v>7.2329609656154814E-16</v>
      </c>
      <c r="F808" s="3">
        <v>4.2018107516965481E-15</v>
      </c>
      <c r="G808" t="s">
        <v>3802</v>
      </c>
    </row>
    <row r="809" spans="1:7" x14ac:dyDescent="0.2">
      <c r="A809" s="3" t="s">
        <v>220</v>
      </c>
      <c r="B809" s="3">
        <v>1.5257582442890187</v>
      </c>
      <c r="C809" s="3">
        <f t="shared" si="12"/>
        <v>2.8793800922856732</v>
      </c>
      <c r="D809" s="3">
        <v>0.71660698941575307</v>
      </c>
      <c r="E809" s="3">
        <v>2.9941087918631565E-2</v>
      </c>
      <c r="F809" s="3">
        <v>4.2747174025393686E-2</v>
      </c>
      <c r="G809" t="s">
        <v>221</v>
      </c>
    </row>
    <row r="810" spans="1:7" x14ac:dyDescent="0.2">
      <c r="A810" s="3" t="s">
        <v>676</v>
      </c>
      <c r="B810" s="3">
        <v>1.525024811090715</v>
      </c>
      <c r="C810" s="3">
        <f t="shared" si="12"/>
        <v>2.8779166532514204</v>
      </c>
      <c r="D810" s="3">
        <v>3.1125417062260232</v>
      </c>
      <c r="E810" s="3">
        <v>2.3671692398488672E-9</v>
      </c>
      <c r="F810" s="3">
        <v>7.9231910574266771E-9</v>
      </c>
      <c r="G810" t="s">
        <v>3803</v>
      </c>
    </row>
    <row r="811" spans="1:7" x14ac:dyDescent="0.2">
      <c r="A811" s="3" t="s">
        <v>1717</v>
      </c>
      <c r="B811" s="3">
        <v>1.5225383513141892</v>
      </c>
      <c r="C811" s="3">
        <f t="shared" si="12"/>
        <v>2.8729608858384017</v>
      </c>
      <c r="D811" s="3">
        <v>7.7973228490258872</v>
      </c>
      <c r="E811" s="3">
        <v>2.0245758186239607E-11</v>
      </c>
      <c r="F811" s="3">
        <v>8.1726971365975103E-11</v>
      </c>
      <c r="G811" t="s">
        <v>3804</v>
      </c>
    </row>
    <row r="812" spans="1:7" x14ac:dyDescent="0.2">
      <c r="A812" s="3" t="s">
        <v>1433</v>
      </c>
      <c r="B812" s="3">
        <v>1.5215254127552447</v>
      </c>
      <c r="C812" s="3">
        <f t="shared" si="12"/>
        <v>2.8709444434222915</v>
      </c>
      <c r="D812" s="3">
        <v>7.1803377272054982</v>
      </c>
      <c r="E812" s="3">
        <v>2.8310928474284265E-21</v>
      </c>
      <c r="F812" s="3">
        <v>2.3568177533666687E-20</v>
      </c>
      <c r="G812" t="s">
        <v>3805</v>
      </c>
    </row>
    <row r="813" spans="1:7" x14ac:dyDescent="0.2">
      <c r="A813" s="3" t="s">
        <v>2825</v>
      </c>
      <c r="B813" s="3">
        <v>1.5207768602817249</v>
      </c>
      <c r="C813" s="3">
        <f t="shared" si="12"/>
        <v>2.8694552200767758</v>
      </c>
      <c r="D813" s="3">
        <v>3.6005527622112794</v>
      </c>
      <c r="E813" s="3">
        <v>2.9755040721931214E-8</v>
      </c>
      <c r="F813" s="3">
        <v>9.0307355955264336E-8</v>
      </c>
      <c r="G813" t="s">
        <v>3806</v>
      </c>
    </row>
    <row r="814" spans="1:7" x14ac:dyDescent="0.2">
      <c r="A814" s="3" t="s">
        <v>1128</v>
      </c>
      <c r="B814" s="3">
        <v>1.519386503775076</v>
      </c>
      <c r="C814" s="3">
        <f t="shared" si="12"/>
        <v>2.8666911959243104</v>
      </c>
      <c r="D814" s="3">
        <v>4.457384055469265</v>
      </c>
      <c r="E814" s="3">
        <v>3.4173609302121522E-17</v>
      </c>
      <c r="F814" s="3">
        <v>2.1968238707069134E-16</v>
      </c>
      <c r="G814" t="s">
        <v>3807</v>
      </c>
    </row>
    <row r="815" spans="1:7" x14ac:dyDescent="0.2">
      <c r="A815" s="3" t="s">
        <v>980</v>
      </c>
      <c r="B815" s="3">
        <v>1.5193022674487153</v>
      </c>
      <c r="C815" s="3">
        <f t="shared" si="12"/>
        <v>2.8665238199517908</v>
      </c>
      <c r="D815" s="3">
        <v>8.0418948491319053</v>
      </c>
      <c r="E815" s="3">
        <v>1.4455054917702991E-18</v>
      </c>
      <c r="F815" s="3">
        <v>1.0245103439367373E-17</v>
      </c>
      <c r="G815" t="s">
        <v>3808</v>
      </c>
    </row>
    <row r="816" spans="1:7" x14ac:dyDescent="0.2">
      <c r="A816" s="3" t="s">
        <v>1677</v>
      </c>
      <c r="B816" s="3">
        <v>1.5185918850438238</v>
      </c>
      <c r="C816" s="3">
        <f t="shared" si="12"/>
        <v>2.8651126923288723</v>
      </c>
      <c r="D816" s="3">
        <v>6.4635752646573907</v>
      </c>
      <c r="E816" s="3">
        <v>6.2695000059459472E-19</v>
      </c>
      <c r="F816" s="3">
        <v>4.5163892314495864E-18</v>
      </c>
    </row>
    <row r="817" spans="1:7" x14ac:dyDescent="0.2">
      <c r="A817" s="3" t="s">
        <v>1254</v>
      </c>
      <c r="B817" s="3">
        <v>1.5168276642667988</v>
      </c>
      <c r="C817" s="3">
        <f t="shared" si="12"/>
        <v>2.8616111886466213</v>
      </c>
      <c r="D817" s="3">
        <v>7.1993167391747344</v>
      </c>
      <c r="E817" s="3">
        <v>1.4409545006318222E-8</v>
      </c>
      <c r="F817" s="3">
        <v>4.4839413696949771E-8</v>
      </c>
      <c r="G817" t="s">
        <v>3809</v>
      </c>
    </row>
    <row r="818" spans="1:7" x14ac:dyDescent="0.2">
      <c r="A818" s="3" t="s">
        <v>2826</v>
      </c>
      <c r="B818" s="3">
        <v>1.516553662693493</v>
      </c>
      <c r="C818" s="3">
        <f t="shared" si="12"/>
        <v>2.8610677532758553</v>
      </c>
      <c r="D818" s="3">
        <v>8.3844419938430246</v>
      </c>
      <c r="E818" s="3">
        <v>3.6665937326261542E-18</v>
      </c>
      <c r="F818" s="3">
        <v>2.5175094467763506E-17</v>
      </c>
      <c r="G818" t="s">
        <v>3810</v>
      </c>
    </row>
    <row r="819" spans="1:7" x14ac:dyDescent="0.2">
      <c r="A819" s="3" t="s">
        <v>1127</v>
      </c>
      <c r="B819" s="3">
        <v>1.5119595827956833</v>
      </c>
      <c r="C819" s="3">
        <f t="shared" si="12"/>
        <v>2.851971535423417</v>
      </c>
      <c r="D819" s="3">
        <v>-0.33111590602358543</v>
      </c>
      <c r="E819" s="3">
        <v>2.2004329726048456E-3</v>
      </c>
      <c r="F819" s="3">
        <v>3.7582075645377598E-3</v>
      </c>
    </row>
    <row r="820" spans="1:7" x14ac:dyDescent="0.2">
      <c r="A820" s="3" t="s">
        <v>2827</v>
      </c>
      <c r="B820" s="3">
        <v>1.5118058441999158</v>
      </c>
      <c r="C820" s="3">
        <f t="shared" si="12"/>
        <v>2.8516676356208812</v>
      </c>
      <c r="D820" s="3">
        <v>6.1512039611441915</v>
      </c>
      <c r="E820" s="3">
        <v>1.2722384461494953E-11</v>
      </c>
      <c r="F820" s="3">
        <v>5.228330608357846E-11</v>
      </c>
      <c r="G820" t="s">
        <v>3811</v>
      </c>
    </row>
    <row r="821" spans="1:7" x14ac:dyDescent="0.2">
      <c r="A821" s="3" t="s">
        <v>1536</v>
      </c>
      <c r="B821" s="3">
        <v>1.5105223864359685</v>
      </c>
      <c r="C821" s="3">
        <f t="shared" si="12"/>
        <v>2.8491318485457442</v>
      </c>
      <c r="D821" s="3">
        <v>6.6713581915209126</v>
      </c>
      <c r="E821" s="3">
        <v>6.0240427788265511E-12</v>
      </c>
      <c r="F821" s="3">
        <v>2.5348776453721574E-11</v>
      </c>
      <c r="G821" t="s">
        <v>3812</v>
      </c>
    </row>
    <row r="822" spans="1:7" x14ac:dyDescent="0.2">
      <c r="A822" s="3" t="s">
        <v>887</v>
      </c>
      <c r="B822" s="3">
        <v>1.509129691712932</v>
      </c>
      <c r="C822" s="3">
        <f t="shared" si="12"/>
        <v>2.8463827878162622</v>
      </c>
      <c r="D822" s="3">
        <v>8.4299906771430315</v>
      </c>
      <c r="E822" s="3">
        <v>2.8140075214349012E-11</v>
      </c>
      <c r="F822" s="3">
        <v>1.1183316713092708E-10</v>
      </c>
      <c r="G822" t="s">
        <v>3813</v>
      </c>
    </row>
    <row r="823" spans="1:7" x14ac:dyDescent="0.2">
      <c r="A823" s="3" t="s">
        <v>761</v>
      </c>
      <c r="B823" s="3">
        <v>1.5061708958178783</v>
      </c>
      <c r="C823" s="3">
        <f t="shared" si="12"/>
        <v>2.8405511773591421</v>
      </c>
      <c r="D823" s="3">
        <v>2.3424689163426726</v>
      </c>
      <c r="E823" s="3">
        <v>3.8698167807362502E-9</v>
      </c>
      <c r="F823" s="3">
        <v>1.2656625643322389E-8</v>
      </c>
    </row>
    <row r="824" spans="1:7" x14ac:dyDescent="0.2">
      <c r="A824" s="3" t="s">
        <v>2828</v>
      </c>
      <c r="B824" s="3">
        <v>1.5056287949521892</v>
      </c>
      <c r="C824" s="3">
        <f t="shared" si="12"/>
        <v>2.8394840246079949</v>
      </c>
      <c r="D824" s="3">
        <v>5.1494107732204073</v>
      </c>
      <c r="E824" s="3">
        <v>6.0879145672832824E-17</v>
      </c>
      <c r="F824" s="3">
        <v>3.8295348075589727E-16</v>
      </c>
      <c r="G824" t="s">
        <v>3814</v>
      </c>
    </row>
    <row r="825" spans="1:7" x14ac:dyDescent="0.2">
      <c r="A825" s="3" t="s">
        <v>2829</v>
      </c>
      <c r="B825" s="3">
        <v>1.5047694302167385</v>
      </c>
      <c r="C825" s="3">
        <f t="shared" si="12"/>
        <v>2.8377931434761217</v>
      </c>
      <c r="D825" s="3">
        <v>4.1242747024404878</v>
      </c>
      <c r="E825" s="3">
        <v>1.1723513856715211E-13</v>
      </c>
      <c r="F825" s="3">
        <v>5.7422816279070049E-13</v>
      </c>
      <c r="G825" t="s">
        <v>3815</v>
      </c>
    </row>
    <row r="826" spans="1:7" x14ac:dyDescent="0.2">
      <c r="A826" s="3" t="s">
        <v>2830</v>
      </c>
      <c r="B826" s="3">
        <v>1.5031072198917867</v>
      </c>
      <c r="C826" s="3">
        <f t="shared" si="12"/>
        <v>2.8345254447547918</v>
      </c>
      <c r="D826" s="3">
        <v>7.3421768781002781</v>
      </c>
      <c r="E826" s="3">
        <v>8.217059518750096E-16</v>
      </c>
      <c r="F826" s="3">
        <v>4.7555362332408834E-15</v>
      </c>
    </row>
    <row r="827" spans="1:7" x14ac:dyDescent="0.2">
      <c r="A827" s="3" t="s">
        <v>801</v>
      </c>
      <c r="B827" s="3">
        <v>1.5006531912790384</v>
      </c>
      <c r="C827" s="3">
        <f t="shared" si="12"/>
        <v>2.8297080068299585</v>
      </c>
      <c r="D827" s="3">
        <v>8.4334459409189311</v>
      </c>
      <c r="E827" s="3">
        <v>7.8970304291439903E-4</v>
      </c>
      <c r="F827" s="3">
        <v>1.4360783683149225E-3</v>
      </c>
      <c r="G827" t="s">
        <v>3816</v>
      </c>
    </row>
    <row r="828" spans="1:7" x14ac:dyDescent="0.2">
      <c r="A828" s="3" t="s">
        <v>1467</v>
      </c>
      <c r="B828" s="3">
        <v>1.500461885973331</v>
      </c>
      <c r="C828" s="3">
        <f t="shared" si="12"/>
        <v>2.8293328046908406</v>
      </c>
      <c r="D828" s="3">
        <v>7.1859106948873777</v>
      </c>
      <c r="E828" s="3">
        <v>1.9573196033933173E-18</v>
      </c>
      <c r="F828" s="3">
        <v>1.3745924885931151E-17</v>
      </c>
      <c r="G828" t="s">
        <v>3817</v>
      </c>
    </row>
    <row r="829" spans="1:7" x14ac:dyDescent="0.2">
      <c r="A829" s="3" t="s">
        <v>1215</v>
      </c>
      <c r="B829" s="3">
        <v>1.4982328448195386</v>
      </c>
      <c r="C829" s="3">
        <f t="shared" si="12"/>
        <v>2.8249647092202794</v>
      </c>
      <c r="D829" s="3">
        <v>1.5538648502977466</v>
      </c>
      <c r="E829" s="3">
        <v>4.9434385769753347E-7</v>
      </c>
      <c r="F829" s="3">
        <v>1.3119945696959559E-6</v>
      </c>
    </row>
    <row r="830" spans="1:7" x14ac:dyDescent="0.2">
      <c r="A830" s="3" t="s">
        <v>2831</v>
      </c>
      <c r="B830" s="3">
        <v>1.4878524844110981</v>
      </c>
      <c r="C830" s="3">
        <f t="shared" si="12"/>
        <v>2.8047117048099941</v>
      </c>
      <c r="D830" s="3">
        <v>3.4149273604226824</v>
      </c>
      <c r="E830" s="3">
        <v>5.7992118728085092E-11</v>
      </c>
      <c r="F830" s="3">
        <v>2.2214664658479422E-10</v>
      </c>
      <c r="G830" t="s">
        <v>3818</v>
      </c>
    </row>
    <row r="831" spans="1:7" x14ac:dyDescent="0.2">
      <c r="A831" s="3" t="s">
        <v>985</v>
      </c>
      <c r="B831" s="3">
        <v>1.4872040138231026</v>
      </c>
      <c r="C831" s="3">
        <f t="shared" si="12"/>
        <v>2.803451310685134</v>
      </c>
      <c r="D831" s="3">
        <v>1.3384162237552883</v>
      </c>
      <c r="E831" s="3">
        <v>5.087775606430902E-7</v>
      </c>
      <c r="F831" s="3">
        <v>1.3479756903859994E-6</v>
      </c>
      <c r="G831" t="s">
        <v>3819</v>
      </c>
    </row>
    <row r="832" spans="1:7" x14ac:dyDescent="0.2">
      <c r="A832" s="3" t="s">
        <v>1530</v>
      </c>
      <c r="B832" s="3">
        <v>1.4839639276105268</v>
      </c>
      <c r="C832" s="3">
        <f t="shared" si="12"/>
        <v>2.7971622258266087</v>
      </c>
      <c r="D832" s="3">
        <v>1.4298581540335178</v>
      </c>
      <c r="E832" s="3">
        <v>1.4298132791428147E-6</v>
      </c>
      <c r="F832" s="3">
        <v>3.6109241762260244E-6</v>
      </c>
      <c r="G832" t="s">
        <v>3820</v>
      </c>
    </row>
    <row r="833" spans="1:7" x14ac:dyDescent="0.2">
      <c r="A833" s="3" t="s">
        <v>719</v>
      </c>
      <c r="B833" s="3">
        <v>1.4830980832209235</v>
      </c>
      <c r="C833" s="3">
        <f t="shared" si="12"/>
        <v>2.7954839913184273</v>
      </c>
      <c r="D833" s="3">
        <v>10.508637490527141</v>
      </c>
      <c r="E833" s="3">
        <v>3.5407905189893448E-10</v>
      </c>
      <c r="F833" s="3">
        <v>1.2649792841360307E-9</v>
      </c>
      <c r="G833" t="s">
        <v>3821</v>
      </c>
    </row>
    <row r="834" spans="1:7" x14ac:dyDescent="0.2">
      <c r="A834" s="3" t="s">
        <v>1007</v>
      </c>
      <c r="B834" s="3">
        <v>1.4826066375769196</v>
      </c>
      <c r="C834" s="3">
        <f t="shared" ref="C834:C897" si="13">IF(B834&gt;0,2^B834,(-1/2^B834))</f>
        <v>2.7945318881887045</v>
      </c>
      <c r="D834" s="3">
        <v>2.0391834486120715</v>
      </c>
      <c r="E834" s="3">
        <v>1.0669008704872097E-7</v>
      </c>
      <c r="F834" s="3">
        <v>3.0415079496002381E-7</v>
      </c>
    </row>
    <row r="835" spans="1:7" x14ac:dyDescent="0.2">
      <c r="A835" s="3" t="s">
        <v>690</v>
      </c>
      <c r="B835" s="3">
        <v>1.4823597467110861</v>
      </c>
      <c r="C835" s="3">
        <f t="shared" si="13"/>
        <v>2.7940536960929339</v>
      </c>
      <c r="D835" s="3">
        <v>13.203415382529018</v>
      </c>
      <c r="E835" s="3">
        <v>5.2086400507173451E-18</v>
      </c>
      <c r="F835" s="3">
        <v>3.5485662892594801E-17</v>
      </c>
      <c r="G835" t="s">
        <v>3822</v>
      </c>
    </row>
    <row r="836" spans="1:7" x14ac:dyDescent="0.2">
      <c r="A836" s="3" t="s">
        <v>1034</v>
      </c>
      <c r="B836" s="3">
        <v>1.4808263773123584</v>
      </c>
      <c r="C836" s="3">
        <f t="shared" si="13"/>
        <v>2.7910856118292915</v>
      </c>
      <c r="D836" s="3">
        <v>6.229764783920527</v>
      </c>
      <c r="E836" s="3">
        <v>5.2165805081521625E-18</v>
      </c>
      <c r="F836" s="3">
        <v>3.5500446113000114E-17</v>
      </c>
    </row>
    <row r="837" spans="1:7" x14ac:dyDescent="0.2">
      <c r="A837" s="3" t="s">
        <v>522</v>
      </c>
      <c r="B837" s="3">
        <v>1.4793155379304479</v>
      </c>
      <c r="C837" s="3">
        <f t="shared" si="13"/>
        <v>2.7881642218747267</v>
      </c>
      <c r="D837" s="3">
        <v>6.6687786508086635</v>
      </c>
      <c r="E837" s="3">
        <v>7.9543754330289289E-12</v>
      </c>
      <c r="F837" s="3">
        <v>3.3266701335142061E-11</v>
      </c>
    </row>
    <row r="838" spans="1:7" x14ac:dyDescent="0.2">
      <c r="A838" s="3" t="s">
        <v>969</v>
      </c>
      <c r="B838" s="3">
        <v>1.4789516258715421</v>
      </c>
      <c r="C838" s="3">
        <f t="shared" si="13"/>
        <v>2.787461011151056</v>
      </c>
      <c r="D838" s="3">
        <v>3.0694094411778301</v>
      </c>
      <c r="E838" s="3">
        <v>2.6681467761087956E-10</v>
      </c>
      <c r="F838" s="3">
        <v>9.6612354129613373E-10</v>
      </c>
    </row>
    <row r="839" spans="1:7" x14ac:dyDescent="0.2">
      <c r="A839" s="3" t="s">
        <v>2832</v>
      </c>
      <c r="B839" s="3">
        <v>1.4782178019679144</v>
      </c>
      <c r="C839" s="3">
        <f t="shared" si="13"/>
        <v>2.7860435352954314</v>
      </c>
      <c r="D839" s="3">
        <v>3.295125217468847</v>
      </c>
      <c r="E839" s="3">
        <v>8.747378615131731E-11</v>
      </c>
      <c r="F839" s="3">
        <v>3.2974187034491674E-10</v>
      </c>
      <c r="G839" t="s">
        <v>3823</v>
      </c>
    </row>
    <row r="840" spans="1:7" x14ac:dyDescent="0.2">
      <c r="A840" s="3" t="s">
        <v>892</v>
      </c>
      <c r="B840" s="3">
        <v>1.4775050727554695</v>
      </c>
      <c r="C840" s="3">
        <f t="shared" si="13"/>
        <v>2.7846674965993663</v>
      </c>
      <c r="D840" s="3">
        <v>1.0429395020251622</v>
      </c>
      <c r="E840" s="3">
        <v>4.1245083231295346E-5</v>
      </c>
      <c r="F840" s="3">
        <v>8.8658194283343445E-5</v>
      </c>
    </row>
    <row r="841" spans="1:7" x14ac:dyDescent="0.2">
      <c r="A841" s="3" t="s">
        <v>2833</v>
      </c>
      <c r="B841" s="3">
        <v>1.4773162984801103</v>
      </c>
      <c r="C841" s="3">
        <f t="shared" si="13"/>
        <v>2.7843031512709175</v>
      </c>
      <c r="D841" s="3">
        <v>5.3085792431716117</v>
      </c>
      <c r="E841" s="3">
        <v>1.1953293213272611E-16</v>
      </c>
      <c r="F841" s="3">
        <v>7.2953035563544746E-16</v>
      </c>
    </row>
    <row r="842" spans="1:7" x14ac:dyDescent="0.2">
      <c r="A842" s="3" t="s">
        <v>854</v>
      </c>
      <c r="B842" s="3">
        <v>1.4764764956545422</v>
      </c>
      <c r="C842" s="3">
        <f t="shared" si="13"/>
        <v>2.7826828606626459</v>
      </c>
      <c r="D842" s="3">
        <v>0.84915156926584245</v>
      </c>
      <c r="E842" s="3">
        <v>1.5328661215218452E-5</v>
      </c>
      <c r="F842" s="3">
        <v>3.4216953481866438E-5</v>
      </c>
      <c r="G842" t="s">
        <v>3824</v>
      </c>
    </row>
    <row r="843" spans="1:7" x14ac:dyDescent="0.2">
      <c r="A843" s="3" t="s">
        <v>1086</v>
      </c>
      <c r="B843" s="3">
        <v>1.4759461106382921</v>
      </c>
      <c r="C843" s="3">
        <f t="shared" si="13"/>
        <v>2.7816600374111853</v>
      </c>
      <c r="D843" s="3">
        <v>1.0134456509473548</v>
      </c>
      <c r="E843" s="3">
        <v>4.4135259101050485E-6</v>
      </c>
      <c r="F843" s="3">
        <v>1.056909746943023E-5</v>
      </c>
    </row>
    <row r="844" spans="1:7" x14ac:dyDescent="0.2">
      <c r="A844" s="3" t="s">
        <v>2834</v>
      </c>
      <c r="B844" s="3">
        <v>1.4745874841729529</v>
      </c>
      <c r="C844" s="3">
        <f t="shared" si="13"/>
        <v>2.7790417030515364</v>
      </c>
      <c r="D844" s="3">
        <v>4.2595622626158862</v>
      </c>
      <c r="E844" s="3">
        <v>8.4666127354377253E-16</v>
      </c>
      <c r="F844" s="3">
        <v>4.8953572883846705E-15</v>
      </c>
      <c r="G844" t="s">
        <v>3825</v>
      </c>
    </row>
    <row r="845" spans="1:7" x14ac:dyDescent="0.2">
      <c r="A845" s="3" t="s">
        <v>2835</v>
      </c>
      <c r="B845" s="3">
        <v>1.4738956367002058</v>
      </c>
      <c r="C845" s="3">
        <f t="shared" si="13"/>
        <v>2.7777093271944335</v>
      </c>
      <c r="D845" s="3">
        <v>4.8433005734253856</v>
      </c>
      <c r="E845" s="3">
        <v>4.5077081996508273E-12</v>
      </c>
      <c r="F845" s="3">
        <v>1.9217893862960424E-11</v>
      </c>
    </row>
    <row r="846" spans="1:7" x14ac:dyDescent="0.2">
      <c r="A846" s="3" t="s">
        <v>2836</v>
      </c>
      <c r="B846" s="3">
        <v>1.4712042268277632</v>
      </c>
      <c r="C846" s="3">
        <f t="shared" si="13"/>
        <v>2.7725322211041523</v>
      </c>
      <c r="D846" s="3">
        <v>6.3324897342775834</v>
      </c>
      <c r="E846" s="3">
        <v>1.8980792800979675E-15</v>
      </c>
      <c r="F846" s="3">
        <v>1.0742395336856206E-14</v>
      </c>
      <c r="G846" t="s">
        <v>3826</v>
      </c>
    </row>
    <row r="847" spans="1:7" x14ac:dyDescent="0.2">
      <c r="A847" s="3" t="s">
        <v>492</v>
      </c>
      <c r="B847" s="3">
        <v>1.4680860912229474</v>
      </c>
      <c r="C847" s="3">
        <f t="shared" si="13"/>
        <v>2.7665463436741526</v>
      </c>
      <c r="D847" s="3">
        <v>-2.2042162315414934E-2</v>
      </c>
      <c r="E847" s="3">
        <v>3.2373698286446463E-2</v>
      </c>
      <c r="F847" s="3">
        <v>4.5964226138522649E-2</v>
      </c>
    </row>
    <row r="848" spans="1:7" x14ac:dyDescent="0.2">
      <c r="A848" s="3" t="s">
        <v>1353</v>
      </c>
      <c r="B848" s="3">
        <v>1.4677538359439239</v>
      </c>
      <c r="C848" s="3">
        <f t="shared" si="13"/>
        <v>2.7659092764057722</v>
      </c>
      <c r="D848" s="3">
        <v>10.433021696780081</v>
      </c>
      <c r="E848" s="3">
        <v>2.6602739533557855E-13</v>
      </c>
      <c r="F848" s="3">
        <v>1.2541000276662678E-12</v>
      </c>
      <c r="G848" t="s">
        <v>3827</v>
      </c>
    </row>
    <row r="849" spans="1:7" x14ac:dyDescent="0.2">
      <c r="A849" s="3" t="s">
        <v>807</v>
      </c>
      <c r="B849" s="3">
        <v>1.4647837390618588</v>
      </c>
      <c r="C849" s="3">
        <f t="shared" si="13"/>
        <v>2.7602209168444345</v>
      </c>
      <c r="D849" s="3">
        <v>2.5464274773632591</v>
      </c>
      <c r="E849" s="3">
        <v>9.9961239727141546E-8</v>
      </c>
      <c r="F849" s="3">
        <v>2.8642829380595006E-7</v>
      </c>
      <c r="G849" t="s">
        <v>3828</v>
      </c>
    </row>
    <row r="850" spans="1:7" x14ac:dyDescent="0.2">
      <c r="A850" s="3" t="s">
        <v>893</v>
      </c>
      <c r="B850" s="3">
        <v>1.4640043992457965</v>
      </c>
      <c r="C850" s="3">
        <f t="shared" si="13"/>
        <v>2.7587302559059377</v>
      </c>
      <c r="D850" s="3">
        <v>6.5903943049306237</v>
      </c>
      <c r="E850" s="3">
        <v>1.9205568489984993E-10</v>
      </c>
      <c r="F850" s="3">
        <v>7.0328962708564094E-10</v>
      </c>
      <c r="G850" t="s">
        <v>3829</v>
      </c>
    </row>
    <row r="851" spans="1:7" x14ac:dyDescent="0.2">
      <c r="A851" s="3" t="s">
        <v>2837</v>
      </c>
      <c r="B851" s="3">
        <v>1.462193391835845</v>
      </c>
      <c r="C851" s="3">
        <f t="shared" si="13"/>
        <v>2.7552694091373695</v>
      </c>
      <c r="D851" s="3">
        <v>5.9404497274499946</v>
      </c>
      <c r="E851" s="3">
        <v>8.3420858943827714E-10</v>
      </c>
      <c r="F851" s="3">
        <v>2.8767103375696643E-9</v>
      </c>
      <c r="G851" t="s">
        <v>3830</v>
      </c>
    </row>
    <row r="852" spans="1:7" x14ac:dyDescent="0.2">
      <c r="A852" s="3" t="s">
        <v>1114</v>
      </c>
      <c r="B852" s="3">
        <v>1.4621086332146827</v>
      </c>
      <c r="C852" s="3">
        <f t="shared" si="13"/>
        <v>2.7551075412654251</v>
      </c>
      <c r="D852" s="3">
        <v>5.5038377165075953</v>
      </c>
      <c r="E852" s="3">
        <v>2.1169959055200303E-14</v>
      </c>
      <c r="F852" s="3">
        <v>1.1112422193480569E-13</v>
      </c>
    </row>
    <row r="853" spans="1:7" x14ac:dyDescent="0.2">
      <c r="A853" s="3" t="s">
        <v>2838</v>
      </c>
      <c r="B853" s="3">
        <v>1.4620822313933026</v>
      </c>
      <c r="C853" s="3">
        <f t="shared" si="13"/>
        <v>2.7550571222998452</v>
      </c>
      <c r="D853" s="3">
        <v>4.9083268887284515</v>
      </c>
      <c r="E853" s="3">
        <v>1.152409489931781E-13</v>
      </c>
      <c r="F853" s="3">
        <v>5.6581190599044833E-13</v>
      </c>
    </row>
    <row r="854" spans="1:7" x14ac:dyDescent="0.2">
      <c r="A854" s="3" t="s">
        <v>2839</v>
      </c>
      <c r="B854" s="3">
        <v>1.4616813668956505</v>
      </c>
      <c r="C854" s="3">
        <f t="shared" si="13"/>
        <v>2.7542917137149621</v>
      </c>
      <c r="D854" s="3">
        <v>5.4516147274613989</v>
      </c>
      <c r="E854" s="3">
        <v>2.2418154868388134E-17</v>
      </c>
      <c r="F854" s="3">
        <v>1.4640816215533312E-16</v>
      </c>
    </row>
    <row r="855" spans="1:7" x14ac:dyDescent="0.2">
      <c r="A855" s="3" t="s">
        <v>1723</v>
      </c>
      <c r="B855" s="3">
        <v>1.4579154363353735</v>
      </c>
      <c r="C855" s="3">
        <f t="shared" si="13"/>
        <v>2.7471114400224117</v>
      </c>
      <c r="D855" s="3">
        <v>6.547890629801933</v>
      </c>
      <c r="E855" s="3">
        <v>2.3216557358041332E-15</v>
      </c>
      <c r="F855" s="3">
        <v>1.3019896159222449E-14</v>
      </c>
    </row>
    <row r="856" spans="1:7" x14ac:dyDescent="0.2">
      <c r="A856" s="3" t="s">
        <v>617</v>
      </c>
      <c r="B856" s="3">
        <v>1.4554989557858948</v>
      </c>
      <c r="C856" s="3">
        <f t="shared" si="13"/>
        <v>2.7425139438480151</v>
      </c>
      <c r="D856" s="3">
        <v>8.9667322720984775</v>
      </c>
      <c r="E856" s="3">
        <v>6.5480324341664967E-14</v>
      </c>
      <c r="F856" s="3">
        <v>3.291135256126821E-13</v>
      </c>
    </row>
    <row r="857" spans="1:7" x14ac:dyDescent="0.2">
      <c r="A857" s="3" t="s">
        <v>2840</v>
      </c>
      <c r="B857" s="3">
        <v>1.4527022578588795</v>
      </c>
      <c r="C857" s="3">
        <f t="shared" si="13"/>
        <v>2.7372026663947064</v>
      </c>
      <c r="D857" s="3">
        <v>5.2166854033767001</v>
      </c>
      <c r="E857" s="3">
        <v>2.2078615248411011E-16</v>
      </c>
      <c r="F857" s="3">
        <v>1.3277384262778547E-15</v>
      </c>
      <c r="G857" t="s">
        <v>3831</v>
      </c>
    </row>
    <row r="858" spans="1:7" x14ac:dyDescent="0.2">
      <c r="A858" s="3" t="s">
        <v>1126</v>
      </c>
      <c r="B858" s="3">
        <v>1.4526104110121993</v>
      </c>
      <c r="C858" s="3">
        <f t="shared" si="13"/>
        <v>2.7370284123603601</v>
      </c>
      <c r="D858" s="3">
        <v>5.5393542456490747</v>
      </c>
      <c r="E858" s="3">
        <v>3.7060193831019024E-15</v>
      </c>
      <c r="F858" s="3">
        <v>2.0558549364150499E-14</v>
      </c>
      <c r="G858" t="s">
        <v>3832</v>
      </c>
    </row>
    <row r="859" spans="1:7" x14ac:dyDescent="0.2">
      <c r="A859" s="3" t="s">
        <v>780</v>
      </c>
      <c r="B859" s="3">
        <v>1.4521458765335951</v>
      </c>
      <c r="C859" s="3">
        <f t="shared" si="13"/>
        <v>2.736147256360113</v>
      </c>
      <c r="D859" s="3">
        <v>7.1347336965578876</v>
      </c>
      <c r="E859" s="3">
        <v>2.1062819817419708E-18</v>
      </c>
      <c r="F859" s="3">
        <v>1.4741577646958592E-17</v>
      </c>
      <c r="G859" t="s">
        <v>3833</v>
      </c>
    </row>
    <row r="860" spans="1:7" x14ac:dyDescent="0.2">
      <c r="A860" s="3" t="s">
        <v>1393</v>
      </c>
      <c r="B860" s="3">
        <v>1.4500892691450815</v>
      </c>
      <c r="C860" s="3">
        <f t="shared" si="13"/>
        <v>2.7322495707457968</v>
      </c>
      <c r="D860" s="3">
        <v>4.68424683227187</v>
      </c>
      <c r="E860" s="3">
        <v>1.0739104847681444E-15</v>
      </c>
      <c r="F860" s="3">
        <v>6.1572202258095285E-15</v>
      </c>
      <c r="G860" t="s">
        <v>3834</v>
      </c>
    </row>
    <row r="861" spans="1:7" x14ac:dyDescent="0.2">
      <c r="A861" s="3" t="s">
        <v>703</v>
      </c>
      <c r="B861" s="3">
        <v>1.4499308991361317</v>
      </c>
      <c r="C861" s="3">
        <f t="shared" si="13"/>
        <v>2.7319496579938414</v>
      </c>
      <c r="D861" s="3">
        <v>7.927161301556648</v>
      </c>
      <c r="E861" s="3">
        <v>2.5438394825420391E-8</v>
      </c>
      <c r="F861" s="3">
        <v>7.7627482622016976E-8</v>
      </c>
    </row>
    <row r="862" spans="1:7" x14ac:dyDescent="0.2">
      <c r="A862" s="3" t="s">
        <v>2841</v>
      </c>
      <c r="B862" s="3">
        <v>1.4496344285427554</v>
      </c>
      <c r="C862" s="3">
        <f t="shared" si="13"/>
        <v>2.7313883061500914</v>
      </c>
      <c r="D862" s="3">
        <v>3.7182765051806541</v>
      </c>
      <c r="E862" s="3">
        <v>2.9023744462138196E-11</v>
      </c>
      <c r="F862" s="3">
        <v>1.1504772933703233E-10</v>
      </c>
    </row>
    <row r="863" spans="1:7" x14ac:dyDescent="0.2">
      <c r="A863" s="3" t="s">
        <v>2842</v>
      </c>
      <c r="B863" s="3">
        <v>1.4474471596037695</v>
      </c>
      <c r="C863" s="3">
        <f t="shared" si="13"/>
        <v>2.7272503877962273</v>
      </c>
      <c r="D863" s="3">
        <v>1.2249273468707031</v>
      </c>
      <c r="E863" s="3">
        <v>5.9549156996213773E-6</v>
      </c>
      <c r="F863" s="3">
        <v>1.4079416365899583E-5</v>
      </c>
    </row>
    <row r="864" spans="1:7" x14ac:dyDescent="0.2">
      <c r="A864" s="3" t="s">
        <v>63</v>
      </c>
      <c r="B864" s="3">
        <v>1.4462961716676992</v>
      </c>
      <c r="C864" s="3">
        <f t="shared" si="13"/>
        <v>2.7250754441160554</v>
      </c>
      <c r="D864" s="3">
        <v>9.2069591663947428</v>
      </c>
      <c r="E864" s="3">
        <v>5.3762069902887482E-18</v>
      </c>
      <c r="F864" s="3">
        <v>3.6546326413542963E-17</v>
      </c>
      <c r="G864" t="s">
        <v>64</v>
      </c>
    </row>
    <row r="865" spans="1:7" x14ac:dyDescent="0.2">
      <c r="A865" s="3" t="s">
        <v>2843</v>
      </c>
      <c r="B865" s="3">
        <v>1.445634485838615</v>
      </c>
      <c r="C865" s="3">
        <f t="shared" si="13"/>
        <v>2.7238258866457463</v>
      </c>
      <c r="D865" s="3">
        <v>3.5287024295236651</v>
      </c>
      <c r="E865" s="3">
        <v>9.6312891109884739E-9</v>
      </c>
      <c r="F865" s="3">
        <v>3.0463594144370741E-8</v>
      </c>
      <c r="G865" t="s">
        <v>3835</v>
      </c>
    </row>
    <row r="866" spans="1:7" x14ac:dyDescent="0.2">
      <c r="A866" s="3" t="s">
        <v>1376</v>
      </c>
      <c r="B866" s="3">
        <v>1.4437438876734821</v>
      </c>
      <c r="C866" s="3">
        <f t="shared" si="13"/>
        <v>2.7202587519901344</v>
      </c>
      <c r="D866" s="3">
        <v>6.0081654994051608</v>
      </c>
      <c r="E866" s="3">
        <v>2.1743681432907002E-17</v>
      </c>
      <c r="F866" s="3">
        <v>1.4215422760387235E-16</v>
      </c>
    </row>
    <row r="867" spans="1:7" x14ac:dyDescent="0.2">
      <c r="A867" s="3" t="s">
        <v>1192</v>
      </c>
      <c r="B867" s="3">
        <v>1.4436707269076055</v>
      </c>
      <c r="C867" s="3">
        <f t="shared" si="13"/>
        <v>2.7201208079604196</v>
      </c>
      <c r="D867" s="3">
        <v>8.6895708710242499</v>
      </c>
      <c r="E867" s="3">
        <v>4.8942885745148501E-15</v>
      </c>
      <c r="F867" s="3">
        <v>2.6811810605890791E-14</v>
      </c>
      <c r="G867" t="s">
        <v>3836</v>
      </c>
    </row>
    <row r="868" spans="1:7" x14ac:dyDescent="0.2">
      <c r="A868" s="3" t="s">
        <v>2844</v>
      </c>
      <c r="B868" s="3">
        <v>1.4391884836584463</v>
      </c>
      <c r="C868" s="3">
        <f t="shared" si="13"/>
        <v>2.7116829034683554</v>
      </c>
      <c r="D868" s="3">
        <v>2.8595997834312703</v>
      </c>
      <c r="E868" s="3">
        <v>3.0894847702775112E-9</v>
      </c>
      <c r="F868" s="3">
        <v>1.0185696841772375E-8</v>
      </c>
    </row>
    <row r="869" spans="1:7" x14ac:dyDescent="0.2">
      <c r="A869" s="3" t="s">
        <v>1607</v>
      </c>
      <c r="B869" s="3">
        <v>1.4388647247439514</v>
      </c>
      <c r="C869" s="3">
        <f t="shared" si="13"/>
        <v>2.7110744359916312</v>
      </c>
      <c r="D869" s="3">
        <v>3.582618682089993</v>
      </c>
      <c r="E869" s="3">
        <v>2.4497487039950642E-11</v>
      </c>
      <c r="F869" s="3">
        <v>9.8053702192437448E-11</v>
      </c>
    </row>
    <row r="870" spans="1:7" x14ac:dyDescent="0.2">
      <c r="A870" s="3" t="s">
        <v>2845</v>
      </c>
      <c r="B870" s="3">
        <v>1.4382848197270772</v>
      </c>
      <c r="C870" s="3">
        <f t="shared" si="13"/>
        <v>2.7099849127792757</v>
      </c>
      <c r="D870" s="3">
        <v>6.9338689031889702</v>
      </c>
      <c r="E870" s="3">
        <v>8.5626639031361391E-17</v>
      </c>
      <c r="F870" s="3">
        <v>5.2942219429239722E-16</v>
      </c>
      <c r="G870" t="s">
        <v>3837</v>
      </c>
    </row>
    <row r="871" spans="1:7" x14ac:dyDescent="0.2">
      <c r="A871" s="3" t="s">
        <v>2846</v>
      </c>
      <c r="B871" s="3">
        <v>1.4374991589592654</v>
      </c>
      <c r="C871" s="3">
        <f t="shared" si="13"/>
        <v>2.7085095149070382</v>
      </c>
      <c r="D871" s="3">
        <v>3.5100757606079593</v>
      </c>
      <c r="E871" s="3">
        <v>1.1047266378247717E-9</v>
      </c>
      <c r="F871" s="3">
        <v>3.7820135091252056E-9</v>
      </c>
    </row>
    <row r="872" spans="1:7" x14ac:dyDescent="0.2">
      <c r="A872" s="3" t="s">
        <v>2847</v>
      </c>
      <c r="B872" s="3">
        <v>1.4374374314397578</v>
      </c>
      <c r="C872" s="3">
        <f t="shared" si="13"/>
        <v>2.7083936304044074</v>
      </c>
      <c r="D872" s="3">
        <v>3.818287553285737</v>
      </c>
      <c r="E872" s="3">
        <v>1.8009072001768225E-10</v>
      </c>
      <c r="F872" s="3">
        <v>6.6065480593248731E-10</v>
      </c>
    </row>
    <row r="873" spans="1:7" x14ac:dyDescent="0.2">
      <c r="A873" s="3" t="s">
        <v>2848</v>
      </c>
      <c r="B873" s="3">
        <v>1.4372189676559903</v>
      </c>
      <c r="C873" s="3">
        <f t="shared" si="13"/>
        <v>2.7079835360274629</v>
      </c>
      <c r="D873" s="3">
        <v>6.6257934208250493</v>
      </c>
      <c r="E873" s="3">
        <v>8.9682043758275397E-17</v>
      </c>
      <c r="F873" s="3">
        <v>5.5338408545728204E-16</v>
      </c>
    </row>
    <row r="874" spans="1:7" x14ac:dyDescent="0.2">
      <c r="A874" s="3" t="s">
        <v>1250</v>
      </c>
      <c r="B874" s="3">
        <v>1.4351575467497177</v>
      </c>
      <c r="C874" s="3">
        <f t="shared" si="13"/>
        <v>2.7041169478470315</v>
      </c>
      <c r="D874" s="3">
        <v>3.143673321999835</v>
      </c>
      <c r="E874" s="3">
        <v>9.2117202765774111E-11</v>
      </c>
      <c r="F874" s="3">
        <v>3.4639671846885227E-10</v>
      </c>
      <c r="G874" t="s">
        <v>3838</v>
      </c>
    </row>
    <row r="875" spans="1:7" x14ac:dyDescent="0.2">
      <c r="A875" s="3" t="s">
        <v>740</v>
      </c>
      <c r="B875" s="3">
        <v>1.435128662533564</v>
      </c>
      <c r="C875" s="3">
        <f t="shared" si="13"/>
        <v>2.70406280922845</v>
      </c>
      <c r="D875" s="3">
        <v>7.2908575829483162</v>
      </c>
      <c r="E875" s="3">
        <v>8.4544969221384001E-11</v>
      </c>
      <c r="F875" s="3">
        <v>3.1909242371162843E-10</v>
      </c>
      <c r="G875" t="s">
        <v>3839</v>
      </c>
    </row>
    <row r="876" spans="1:7" x14ac:dyDescent="0.2">
      <c r="A876" s="3" t="s">
        <v>2849</v>
      </c>
      <c r="B876" s="3">
        <v>1.4348118942707706</v>
      </c>
      <c r="C876" s="3">
        <f t="shared" si="13"/>
        <v>2.7034691513694682</v>
      </c>
      <c r="D876" s="3">
        <v>3.7021134667242852</v>
      </c>
      <c r="E876" s="3">
        <v>2.8759735166669869E-9</v>
      </c>
      <c r="F876" s="3">
        <v>9.5174766404170537E-9</v>
      </c>
      <c r="G876" t="s">
        <v>3840</v>
      </c>
    </row>
    <row r="877" spans="1:7" x14ac:dyDescent="0.2">
      <c r="A877" s="3" t="s">
        <v>2850</v>
      </c>
      <c r="B877" s="3">
        <v>1.4341752320934498</v>
      </c>
      <c r="C877" s="3">
        <f t="shared" si="13"/>
        <v>2.7022763720357985</v>
      </c>
      <c r="D877" s="3">
        <v>7.4832460926354605</v>
      </c>
      <c r="E877" s="3">
        <v>1.7427590934365295E-14</v>
      </c>
      <c r="F877" s="3">
        <v>9.2029647577867201E-14</v>
      </c>
      <c r="G877" t="s">
        <v>3841</v>
      </c>
    </row>
    <row r="878" spans="1:7" x14ac:dyDescent="0.2">
      <c r="A878" s="3" t="s">
        <v>1026</v>
      </c>
      <c r="B878" s="3">
        <v>1.4330507055637083</v>
      </c>
      <c r="C878" s="3">
        <f t="shared" si="13"/>
        <v>2.700170869913268</v>
      </c>
      <c r="D878" s="3">
        <v>9.767067031491889</v>
      </c>
      <c r="E878" s="3">
        <v>1.7749194755613153E-15</v>
      </c>
      <c r="F878" s="3">
        <v>1.0063875219956878E-14</v>
      </c>
      <c r="G878" t="s">
        <v>3842</v>
      </c>
    </row>
    <row r="879" spans="1:7" x14ac:dyDescent="0.2">
      <c r="A879" s="3" t="s">
        <v>1371</v>
      </c>
      <c r="B879" s="3">
        <v>1.4319593511384856</v>
      </c>
      <c r="C879" s="3">
        <f t="shared" si="13"/>
        <v>2.6981290460856111</v>
      </c>
      <c r="D879" s="3">
        <v>3.5113828604144395</v>
      </c>
      <c r="E879" s="3">
        <v>1.1106836798856587E-10</v>
      </c>
      <c r="F879" s="3">
        <v>4.1512308618812708E-10</v>
      </c>
    </row>
    <row r="880" spans="1:7" x14ac:dyDescent="0.2">
      <c r="A880" s="3" t="s">
        <v>1602</v>
      </c>
      <c r="B880" s="3">
        <v>1.4304341761716297</v>
      </c>
      <c r="C880" s="3">
        <f t="shared" si="13"/>
        <v>2.695278170234118</v>
      </c>
      <c r="D880" s="3">
        <v>3.1790367136971924</v>
      </c>
      <c r="E880" s="3">
        <v>5.4019994168970603E-10</v>
      </c>
      <c r="F880" s="3">
        <v>1.894703558309619E-9</v>
      </c>
      <c r="G880" t="s">
        <v>3843</v>
      </c>
    </row>
    <row r="881" spans="1:7" x14ac:dyDescent="0.2">
      <c r="A881" s="3" t="s">
        <v>706</v>
      </c>
      <c r="B881" s="3">
        <v>1.4285706265410678</v>
      </c>
      <c r="C881" s="3">
        <f t="shared" si="13"/>
        <v>2.6917988888257747</v>
      </c>
      <c r="D881" s="3">
        <v>-0.59821975110870507</v>
      </c>
      <c r="E881" s="3">
        <v>1.2398884701732237E-2</v>
      </c>
      <c r="F881" s="3">
        <v>1.8993510628749183E-2</v>
      </c>
      <c r="G881" t="s">
        <v>3844</v>
      </c>
    </row>
    <row r="882" spans="1:7" x14ac:dyDescent="0.2">
      <c r="A882" s="3" t="s">
        <v>2851</v>
      </c>
      <c r="B882" s="3">
        <v>1.4283833434440369</v>
      </c>
      <c r="C882" s="3">
        <f t="shared" si="13"/>
        <v>2.6914494763040993</v>
      </c>
      <c r="D882" s="3">
        <v>5.2782491384722512</v>
      </c>
      <c r="E882" s="3">
        <v>6.004240736422933E-17</v>
      </c>
      <c r="F882" s="3">
        <v>3.7807665312665181E-16</v>
      </c>
      <c r="G882" t="s">
        <v>3845</v>
      </c>
    </row>
    <row r="883" spans="1:7" x14ac:dyDescent="0.2">
      <c r="A883" s="3" t="s">
        <v>1618</v>
      </c>
      <c r="B883" s="3">
        <v>1.4271138648544857</v>
      </c>
      <c r="C883" s="3">
        <f t="shared" si="13"/>
        <v>2.6890822160205707</v>
      </c>
      <c r="D883" s="3">
        <v>4.1395719860762448</v>
      </c>
      <c r="E883" s="3">
        <v>3.0366108996743202E-13</v>
      </c>
      <c r="F883" s="3">
        <v>1.4217070209129694E-12</v>
      </c>
      <c r="G883" t="s">
        <v>3846</v>
      </c>
    </row>
    <row r="884" spans="1:7" x14ac:dyDescent="0.2">
      <c r="A884" s="3" t="s">
        <v>2852</v>
      </c>
      <c r="B884" s="3">
        <v>1.4257190840851286</v>
      </c>
      <c r="C884" s="3">
        <f t="shared" si="13"/>
        <v>2.6864836989514345</v>
      </c>
      <c r="D884" s="3">
        <v>3.2424460999378488</v>
      </c>
      <c r="E884" s="3">
        <v>2.2131821706105829E-9</v>
      </c>
      <c r="F884" s="3">
        <v>7.4239349583404066E-9</v>
      </c>
    </row>
    <row r="885" spans="1:7" x14ac:dyDescent="0.2">
      <c r="A885" s="3" t="s">
        <v>1596</v>
      </c>
      <c r="B885" s="3">
        <v>1.4251764708482124</v>
      </c>
      <c r="C885" s="3">
        <f t="shared" si="13"/>
        <v>2.6854734733137073</v>
      </c>
      <c r="D885" s="3">
        <v>3.4942634178587717</v>
      </c>
      <c r="E885" s="3">
        <v>9.6349039179703521E-12</v>
      </c>
      <c r="F885" s="3">
        <v>4.0022909455336671E-11</v>
      </c>
    </row>
    <row r="886" spans="1:7" x14ac:dyDescent="0.2">
      <c r="A886" s="3" t="s">
        <v>646</v>
      </c>
      <c r="B886" s="3">
        <v>1.4248273303730721</v>
      </c>
      <c r="C886" s="3">
        <f t="shared" si="13"/>
        <v>2.6848236519628079</v>
      </c>
      <c r="D886" s="3">
        <v>0.17408987688663477</v>
      </c>
      <c r="E886" s="3">
        <v>6.7063043361483736E-4</v>
      </c>
      <c r="F886" s="3">
        <v>1.2289897013996066E-3</v>
      </c>
    </row>
    <row r="887" spans="1:7" x14ac:dyDescent="0.2">
      <c r="A887" s="3" t="s">
        <v>2853</v>
      </c>
      <c r="B887" s="3">
        <v>1.4235509359596132</v>
      </c>
      <c r="C887" s="3">
        <f t="shared" si="13"/>
        <v>2.6824493605679978</v>
      </c>
      <c r="D887" s="3">
        <v>4.5447540976128913</v>
      </c>
      <c r="E887" s="3">
        <v>1.2814228711760732E-13</v>
      </c>
      <c r="F887" s="3">
        <v>6.2615675166602079E-13</v>
      </c>
    </row>
    <row r="888" spans="1:7" x14ac:dyDescent="0.2">
      <c r="A888" s="3" t="s">
        <v>515</v>
      </c>
      <c r="B888" s="3">
        <v>1.4198469972026602</v>
      </c>
      <c r="C888" s="3">
        <f t="shared" si="13"/>
        <v>2.6755713409334221</v>
      </c>
      <c r="D888" s="3">
        <v>-0.15074184492897338</v>
      </c>
      <c r="E888" s="3">
        <v>8.0990188172335711E-4</v>
      </c>
      <c r="F888" s="3">
        <v>1.4710706750404761E-3</v>
      </c>
    </row>
    <row r="889" spans="1:7" x14ac:dyDescent="0.2">
      <c r="A889" s="3" t="s">
        <v>1257</v>
      </c>
      <c r="B889" s="3">
        <v>1.4185705863963862</v>
      </c>
      <c r="C889" s="3">
        <f t="shared" si="13"/>
        <v>2.6732052013335577</v>
      </c>
      <c r="D889" s="3">
        <v>4.8512862628928719</v>
      </c>
      <c r="E889" s="3">
        <v>2.1769476109993714E-13</v>
      </c>
      <c r="F889" s="3">
        <v>1.0373804572322334E-12</v>
      </c>
    </row>
    <row r="890" spans="1:7" x14ac:dyDescent="0.2">
      <c r="A890" s="3" t="s">
        <v>1038</v>
      </c>
      <c r="B890" s="3">
        <v>1.4177914066551673</v>
      </c>
      <c r="C890" s="3">
        <f t="shared" si="13"/>
        <v>2.6717618297931884</v>
      </c>
      <c r="D890" s="3">
        <v>2.4091224418616974</v>
      </c>
      <c r="E890" s="3">
        <v>1.187046595922091E-6</v>
      </c>
      <c r="F890" s="3">
        <v>3.025149402697889E-6</v>
      </c>
    </row>
    <row r="891" spans="1:7" x14ac:dyDescent="0.2">
      <c r="A891" s="3" t="s">
        <v>1535</v>
      </c>
      <c r="B891" s="3">
        <v>1.41742747356591</v>
      </c>
      <c r="C891" s="3">
        <f t="shared" si="13"/>
        <v>2.671087938306727</v>
      </c>
      <c r="D891" s="3">
        <v>7.3143903704719833</v>
      </c>
      <c r="E891" s="3">
        <v>1.642932569731311E-15</v>
      </c>
      <c r="F891" s="3">
        <v>9.3327065272271697E-15</v>
      </c>
      <c r="G891" t="s">
        <v>3847</v>
      </c>
    </row>
    <row r="892" spans="1:7" x14ac:dyDescent="0.2">
      <c r="A892" s="3" t="s">
        <v>1044</v>
      </c>
      <c r="B892" s="3">
        <v>1.4170346774258555</v>
      </c>
      <c r="C892" s="3">
        <f t="shared" si="13"/>
        <v>2.6703607921077106</v>
      </c>
      <c r="D892" s="3">
        <v>1.3113755516470504</v>
      </c>
      <c r="E892" s="3">
        <v>4.5767529366635058E-6</v>
      </c>
      <c r="F892" s="3">
        <v>1.0955713644495675E-5</v>
      </c>
    </row>
    <row r="893" spans="1:7" x14ac:dyDescent="0.2">
      <c r="A893" s="3" t="s">
        <v>2854</v>
      </c>
      <c r="B893" s="3">
        <v>1.4146565250041179</v>
      </c>
      <c r="C893" s="3">
        <f t="shared" si="13"/>
        <v>2.6659625696516001</v>
      </c>
      <c r="D893" s="3">
        <v>8.7100005772847329</v>
      </c>
      <c r="E893" s="3">
        <v>2.6387815311684136E-13</v>
      </c>
      <c r="F893" s="3">
        <v>1.2458775118762918E-12</v>
      </c>
      <c r="G893" t="s">
        <v>3848</v>
      </c>
    </row>
    <row r="894" spans="1:7" x14ac:dyDescent="0.2">
      <c r="A894" s="3" t="s">
        <v>1212</v>
      </c>
      <c r="B894" s="3">
        <v>1.4145449459499628</v>
      </c>
      <c r="C894" s="3">
        <f t="shared" si="13"/>
        <v>2.6657563901953036</v>
      </c>
      <c r="D894" s="3">
        <v>2.9488904277988284</v>
      </c>
      <c r="E894" s="3">
        <v>1.0055963451485279E-8</v>
      </c>
      <c r="F894" s="3">
        <v>3.1725275463352532E-8</v>
      </c>
      <c r="G894" t="s">
        <v>3849</v>
      </c>
    </row>
    <row r="895" spans="1:7" x14ac:dyDescent="0.2">
      <c r="A895" s="3" t="s">
        <v>481</v>
      </c>
      <c r="B895" s="3">
        <v>1.4126893830544189</v>
      </c>
      <c r="C895" s="3">
        <f t="shared" si="13"/>
        <v>2.662329956442516</v>
      </c>
      <c r="D895" s="3">
        <v>1.0075676377320435</v>
      </c>
      <c r="E895" s="3">
        <v>8.801980618835914E-3</v>
      </c>
      <c r="F895" s="3">
        <v>1.3831362648040496E-2</v>
      </c>
    </row>
    <row r="896" spans="1:7" x14ac:dyDescent="0.2">
      <c r="A896" s="3" t="s">
        <v>1401</v>
      </c>
      <c r="B896" s="3">
        <v>1.409725197574345</v>
      </c>
      <c r="C896" s="3">
        <f t="shared" si="13"/>
        <v>2.656865504165189</v>
      </c>
      <c r="D896" s="3">
        <v>4.1686575830311332</v>
      </c>
      <c r="E896" s="3">
        <v>1.9048295232273883E-14</v>
      </c>
      <c r="F896" s="3">
        <v>1.003297194083467E-13</v>
      </c>
      <c r="G896" t="s">
        <v>3850</v>
      </c>
    </row>
    <row r="897" spans="1:7" x14ac:dyDescent="0.2">
      <c r="A897" s="3" t="s">
        <v>1700</v>
      </c>
      <c r="B897" s="3">
        <v>1.4059916145546616</v>
      </c>
      <c r="C897" s="3">
        <f t="shared" si="13"/>
        <v>2.6499986313319526</v>
      </c>
      <c r="D897" s="3">
        <v>4.147149472080736</v>
      </c>
      <c r="E897" s="3">
        <v>1.9181729211138073E-14</v>
      </c>
      <c r="F897" s="3">
        <v>1.0094610616503116E-13</v>
      </c>
      <c r="G897" t="s">
        <v>3851</v>
      </c>
    </row>
    <row r="898" spans="1:7" x14ac:dyDescent="0.2">
      <c r="A898" s="3" t="s">
        <v>2855</v>
      </c>
      <c r="B898" s="3">
        <v>1.4058580560389302</v>
      </c>
      <c r="C898" s="3">
        <f t="shared" ref="C898:C961" si="14">IF(B898&gt;0,2^B898,(-1/2^B898))</f>
        <v>2.6497533171860583</v>
      </c>
      <c r="D898" s="3">
        <v>4.9959216628863574</v>
      </c>
      <c r="E898" s="3">
        <v>7.4358753182669264E-14</v>
      </c>
      <c r="F898" s="3">
        <v>3.7131091686670562E-13</v>
      </c>
    </row>
    <row r="899" spans="1:7" x14ac:dyDescent="0.2">
      <c r="A899" s="3" t="s">
        <v>1403</v>
      </c>
      <c r="B899" s="3">
        <v>1.4041102042969431</v>
      </c>
      <c r="C899" s="3">
        <f t="shared" si="14"/>
        <v>2.6465450358418479</v>
      </c>
      <c r="D899" s="3">
        <v>5.3096841738530847</v>
      </c>
      <c r="E899" s="3">
        <v>8.6971015221253599E-16</v>
      </c>
      <c r="F899" s="3">
        <v>5.0191902968213151E-15</v>
      </c>
    </row>
    <row r="900" spans="1:7" x14ac:dyDescent="0.2">
      <c r="A900" s="3" t="s">
        <v>743</v>
      </c>
      <c r="B900" s="3">
        <v>1.4037333192428769</v>
      </c>
      <c r="C900" s="3">
        <f t="shared" si="14"/>
        <v>2.6458537511506623</v>
      </c>
      <c r="D900" s="3">
        <v>6.4974734418217297</v>
      </c>
      <c r="E900" s="3">
        <v>2.1807485966271192E-7</v>
      </c>
      <c r="F900" s="3">
        <v>6.0107371713485834E-7</v>
      </c>
      <c r="G900" t="s">
        <v>3852</v>
      </c>
    </row>
    <row r="901" spans="1:7" x14ac:dyDescent="0.2">
      <c r="A901" s="3" t="s">
        <v>1032</v>
      </c>
      <c r="B901" s="3">
        <v>1.4025058792959251</v>
      </c>
      <c r="C901" s="3">
        <f t="shared" si="14"/>
        <v>2.6436036252730943</v>
      </c>
      <c r="D901" s="3">
        <v>8.3103280457650364</v>
      </c>
      <c r="E901" s="3">
        <v>2.2424128589112366E-15</v>
      </c>
      <c r="F901" s="3">
        <v>1.2598469322394455E-14</v>
      </c>
      <c r="G901" t="s">
        <v>3853</v>
      </c>
    </row>
    <row r="902" spans="1:7" x14ac:dyDescent="0.2">
      <c r="A902" s="3" t="s">
        <v>1412</v>
      </c>
      <c r="B902" s="3">
        <v>1.4016398824301293</v>
      </c>
      <c r="C902" s="3">
        <f t="shared" si="14"/>
        <v>2.6420172432454478</v>
      </c>
      <c r="D902" s="3">
        <v>6.5043746317023103</v>
      </c>
      <c r="E902" s="3">
        <v>1.2365120445371131E-10</v>
      </c>
      <c r="F902" s="3">
        <v>4.593612378014686E-10</v>
      </c>
    </row>
    <row r="903" spans="1:7" x14ac:dyDescent="0.2">
      <c r="A903" s="3" t="s">
        <v>748</v>
      </c>
      <c r="B903" s="3">
        <v>1.401164222013551</v>
      </c>
      <c r="C903" s="3">
        <f t="shared" si="14"/>
        <v>2.6411463066715299</v>
      </c>
      <c r="D903" s="3">
        <v>7.4111995954651553</v>
      </c>
      <c r="E903" s="3">
        <v>8.740676483957195E-15</v>
      </c>
      <c r="F903" s="3">
        <v>4.7168983973074267E-14</v>
      </c>
      <c r="G903" t="s">
        <v>3854</v>
      </c>
    </row>
    <row r="904" spans="1:7" x14ac:dyDescent="0.2">
      <c r="A904" s="3" t="s">
        <v>989</v>
      </c>
      <c r="B904" s="3">
        <v>1.4011360340450234</v>
      </c>
      <c r="C904" s="3">
        <f t="shared" si="14"/>
        <v>2.6410947033738403</v>
      </c>
      <c r="D904" s="3">
        <v>5.9241909966079938</v>
      </c>
      <c r="E904" s="3">
        <v>2.4119131582912633E-14</v>
      </c>
      <c r="F904" s="3">
        <v>1.258531785395068E-13</v>
      </c>
      <c r="G904" t="s">
        <v>3855</v>
      </c>
    </row>
    <row r="905" spans="1:7" x14ac:dyDescent="0.2">
      <c r="A905" s="3" t="s">
        <v>2856</v>
      </c>
      <c r="B905" s="3">
        <v>1.3997054114116891</v>
      </c>
      <c r="C905" s="3">
        <f t="shared" si="14"/>
        <v>2.6384770073429187</v>
      </c>
      <c r="D905" s="3">
        <v>2.2541369261822557</v>
      </c>
      <c r="E905" s="3">
        <v>1.3335991203954003E-5</v>
      </c>
      <c r="F905" s="3">
        <v>2.9997447124945166E-5</v>
      </c>
    </row>
    <row r="906" spans="1:7" x14ac:dyDescent="0.2">
      <c r="A906" s="3" t="s">
        <v>718</v>
      </c>
      <c r="B906" s="3">
        <v>1.399652878599335</v>
      </c>
      <c r="C906" s="3">
        <f t="shared" si="14"/>
        <v>2.6383809343059355</v>
      </c>
      <c r="D906" s="3">
        <v>6.3215523713236434</v>
      </c>
      <c r="E906" s="3">
        <v>1.3340792727034295E-10</v>
      </c>
      <c r="F906" s="3">
        <v>4.9471101179454486E-10</v>
      </c>
      <c r="G906" t="s">
        <v>3856</v>
      </c>
    </row>
    <row r="907" spans="1:7" x14ac:dyDescent="0.2">
      <c r="A907" s="3" t="s">
        <v>1140</v>
      </c>
      <c r="B907" s="3">
        <v>1.3994509616251654</v>
      </c>
      <c r="C907" s="3">
        <f t="shared" si="14"/>
        <v>2.6380116971481375</v>
      </c>
      <c r="D907" s="3">
        <v>11.131404009302209</v>
      </c>
      <c r="E907" s="3">
        <v>1.6716638466499489E-11</v>
      </c>
      <c r="F907" s="3">
        <v>6.8061389706091894E-11</v>
      </c>
      <c r="G907" t="s">
        <v>3857</v>
      </c>
    </row>
    <row r="908" spans="1:7" x14ac:dyDescent="0.2">
      <c r="A908" s="3" t="s">
        <v>760</v>
      </c>
      <c r="B908" s="3">
        <v>1.3983829776065824</v>
      </c>
      <c r="C908" s="3">
        <f t="shared" si="14"/>
        <v>2.6360595785719747</v>
      </c>
      <c r="D908" s="3">
        <v>4.2911547412853768</v>
      </c>
      <c r="E908" s="3">
        <v>3.1852941274119916E-11</v>
      </c>
      <c r="F908" s="3">
        <v>1.2521360684880878E-10</v>
      </c>
    </row>
    <row r="909" spans="1:7" x14ac:dyDescent="0.2">
      <c r="A909" s="3" t="s">
        <v>2857</v>
      </c>
      <c r="B909" s="3">
        <v>1.3961008906972281</v>
      </c>
      <c r="C909" s="3">
        <f t="shared" si="14"/>
        <v>2.6318930974399386</v>
      </c>
      <c r="D909" s="3">
        <v>4.245545504836997</v>
      </c>
      <c r="E909" s="3">
        <v>4.4065966140512591E-15</v>
      </c>
      <c r="F909" s="3">
        <v>2.4269814117854383E-14</v>
      </c>
    </row>
    <row r="910" spans="1:7" x14ac:dyDescent="0.2">
      <c r="A910" s="3" t="s">
        <v>1392</v>
      </c>
      <c r="B910" s="3">
        <v>1.3930618103592134</v>
      </c>
      <c r="C910" s="3">
        <f t="shared" si="14"/>
        <v>2.6263547711313442</v>
      </c>
      <c r="D910" s="3">
        <v>3.9789212541340038</v>
      </c>
      <c r="E910" s="3">
        <v>1.8113817591931005E-13</v>
      </c>
      <c r="F910" s="3">
        <v>8.7264060944056028E-13</v>
      </c>
      <c r="G910" t="s">
        <v>3858</v>
      </c>
    </row>
    <row r="911" spans="1:7" x14ac:dyDescent="0.2">
      <c r="A911" s="3" t="s">
        <v>1168</v>
      </c>
      <c r="B911" s="3">
        <v>1.392561837338413</v>
      </c>
      <c r="C911" s="3">
        <f t="shared" si="14"/>
        <v>2.6254447527380287</v>
      </c>
      <c r="D911" s="3">
        <v>4.9933319102587852</v>
      </c>
      <c r="E911" s="3">
        <v>1.9471816587595812E-16</v>
      </c>
      <c r="F911" s="3">
        <v>1.1755703203816432E-15</v>
      </c>
    </row>
    <row r="912" spans="1:7" x14ac:dyDescent="0.2">
      <c r="A912" s="3" t="s">
        <v>1302</v>
      </c>
      <c r="B912" s="3">
        <v>1.3918282542098568</v>
      </c>
      <c r="C912" s="3">
        <f t="shared" si="14"/>
        <v>2.6241101031126526</v>
      </c>
      <c r="D912" s="3">
        <v>6.8828980486614313</v>
      </c>
      <c r="E912" s="3">
        <v>1.8235788032010973E-14</v>
      </c>
      <c r="F912" s="3">
        <v>9.6214895345567332E-14</v>
      </c>
    </row>
    <row r="913" spans="1:7" x14ac:dyDescent="0.2">
      <c r="A913" s="3" t="s">
        <v>921</v>
      </c>
      <c r="B913" s="3">
        <v>1.3913444404253494</v>
      </c>
      <c r="C913" s="3">
        <f t="shared" si="14"/>
        <v>2.6232302444119613</v>
      </c>
      <c r="D913" s="3">
        <v>0.97462074198109205</v>
      </c>
      <c r="E913" s="3">
        <v>1.1771924652687332E-5</v>
      </c>
      <c r="F913" s="3">
        <v>2.6654722290516181E-5</v>
      </c>
    </row>
    <row r="914" spans="1:7" x14ac:dyDescent="0.2">
      <c r="A914" s="3" t="s">
        <v>1307</v>
      </c>
      <c r="B914" s="3">
        <v>1.3908547111868255</v>
      </c>
      <c r="C914" s="3">
        <f t="shared" si="14"/>
        <v>2.6223399283753537</v>
      </c>
      <c r="D914" s="3">
        <v>3.2841484932220748</v>
      </c>
      <c r="E914" s="3">
        <v>4.8276116424636677E-11</v>
      </c>
      <c r="F914" s="3">
        <v>1.864373309757469E-10</v>
      </c>
      <c r="G914" t="s">
        <v>3859</v>
      </c>
    </row>
    <row r="915" spans="1:7" x14ac:dyDescent="0.2">
      <c r="A915" s="3" t="s">
        <v>816</v>
      </c>
      <c r="B915" s="3">
        <v>1.3906593177021547</v>
      </c>
      <c r="C915" s="3">
        <f t="shared" si="14"/>
        <v>2.6219847920328636</v>
      </c>
      <c r="D915" s="3">
        <v>-0.4097914842516025</v>
      </c>
      <c r="E915" s="3">
        <v>3.7516500588884246E-3</v>
      </c>
      <c r="F915" s="3">
        <v>6.2193886182380998E-3</v>
      </c>
    </row>
    <row r="916" spans="1:7" x14ac:dyDescent="0.2">
      <c r="A916" s="3" t="s">
        <v>239</v>
      </c>
      <c r="B916" s="3">
        <v>1.3905211439943983</v>
      </c>
      <c r="C916" s="3">
        <f t="shared" si="14"/>
        <v>2.6217336842092407</v>
      </c>
      <c r="D916" s="3">
        <v>4.6106364307423977</v>
      </c>
      <c r="E916" s="3">
        <v>2.6321084084758094E-2</v>
      </c>
      <c r="F916" s="3">
        <v>3.7877733167118545E-2</v>
      </c>
      <c r="G916" t="s">
        <v>240</v>
      </c>
    </row>
    <row r="917" spans="1:7" x14ac:dyDescent="0.2">
      <c r="A917" s="3" t="s">
        <v>1283</v>
      </c>
      <c r="B917" s="3">
        <v>1.3897746086303768</v>
      </c>
      <c r="C917" s="3">
        <f t="shared" si="14"/>
        <v>2.6203773957681302</v>
      </c>
      <c r="D917" s="3">
        <v>1.772150367767573</v>
      </c>
      <c r="E917" s="3">
        <v>1.4143365171567711E-6</v>
      </c>
      <c r="F917" s="3">
        <v>3.5749066234412219E-6</v>
      </c>
    </row>
    <row r="918" spans="1:7" x14ac:dyDescent="0.2">
      <c r="A918" s="3" t="s">
        <v>2858</v>
      </c>
      <c r="B918" s="3">
        <v>1.3882183013988183</v>
      </c>
      <c r="C918" s="3">
        <f t="shared" si="14"/>
        <v>2.6175521878524521</v>
      </c>
      <c r="D918" s="3">
        <v>4.1235058611508757</v>
      </c>
      <c r="E918" s="3">
        <v>3.4913157211345595E-11</v>
      </c>
      <c r="F918" s="3">
        <v>1.3689339908489363E-10</v>
      </c>
    </row>
    <row r="919" spans="1:7" x14ac:dyDescent="0.2">
      <c r="A919" s="3" t="s">
        <v>1597</v>
      </c>
      <c r="B919" s="3">
        <v>1.3868958488475109</v>
      </c>
      <c r="C919" s="3">
        <f t="shared" si="14"/>
        <v>2.6151538968653405</v>
      </c>
      <c r="D919" s="3">
        <v>3.8626449220032271</v>
      </c>
      <c r="E919" s="3">
        <v>3.4617948335476617E-14</v>
      </c>
      <c r="F919" s="3">
        <v>1.7881580030214288E-13</v>
      </c>
    </row>
    <row r="920" spans="1:7" x14ac:dyDescent="0.2">
      <c r="A920" s="3" t="s">
        <v>2859</v>
      </c>
      <c r="B920" s="3">
        <v>1.383493816807188</v>
      </c>
      <c r="C920" s="3">
        <f t="shared" si="14"/>
        <v>2.6089943444440302</v>
      </c>
      <c r="D920" s="3">
        <v>3.2638316861051644</v>
      </c>
      <c r="E920" s="3">
        <v>4.9691808811224998E-12</v>
      </c>
      <c r="F920" s="3">
        <v>2.1068505017688228E-11</v>
      </c>
    </row>
    <row r="921" spans="1:7" x14ac:dyDescent="0.2">
      <c r="A921" s="3" t="s">
        <v>1722</v>
      </c>
      <c r="B921" s="3">
        <v>1.3834379207106946</v>
      </c>
      <c r="C921" s="3">
        <f t="shared" si="14"/>
        <v>2.6088932629469395</v>
      </c>
      <c r="D921" s="3">
        <v>4.9978468767476283</v>
      </c>
      <c r="E921" s="3">
        <v>1.8649074672336074E-13</v>
      </c>
      <c r="F921" s="3">
        <v>8.9702194983746301E-13</v>
      </c>
    </row>
    <row r="922" spans="1:7" x14ac:dyDescent="0.2">
      <c r="A922" s="3" t="s">
        <v>1055</v>
      </c>
      <c r="B922" s="3">
        <v>1.3822537834669546</v>
      </c>
      <c r="C922" s="3">
        <f t="shared" si="14"/>
        <v>2.6067528104452311</v>
      </c>
      <c r="D922" s="3">
        <v>5.4721760092526806</v>
      </c>
      <c r="E922" s="3">
        <v>9.4852730611790243E-16</v>
      </c>
      <c r="F922" s="3">
        <v>5.4484967201095569E-15</v>
      </c>
      <c r="G922" t="s">
        <v>3860</v>
      </c>
    </row>
    <row r="923" spans="1:7" x14ac:dyDescent="0.2">
      <c r="A923" s="3" t="s">
        <v>2860</v>
      </c>
      <c r="B923" s="3">
        <v>1.3818474947512529</v>
      </c>
      <c r="C923" s="3">
        <f t="shared" si="14"/>
        <v>2.6060188056101445</v>
      </c>
      <c r="D923" s="3">
        <v>3.0861318810401546</v>
      </c>
      <c r="E923" s="3">
        <v>2.1962547288384789E-8</v>
      </c>
      <c r="F923" s="3">
        <v>6.7421951555959684E-8</v>
      </c>
    </row>
    <row r="924" spans="1:7" x14ac:dyDescent="0.2">
      <c r="A924" s="3" t="s">
        <v>1143</v>
      </c>
      <c r="B924" s="3">
        <v>1.3817216226479261</v>
      </c>
      <c r="C924" s="3">
        <f t="shared" si="14"/>
        <v>2.605791445877323</v>
      </c>
      <c r="D924" s="3">
        <v>6.9472758070349219</v>
      </c>
      <c r="E924" s="3">
        <v>2.6050197587953395E-15</v>
      </c>
      <c r="F924" s="3">
        <v>1.4569165051008115E-14</v>
      </c>
      <c r="G924" t="s">
        <v>3861</v>
      </c>
    </row>
    <row r="925" spans="1:7" x14ac:dyDescent="0.2">
      <c r="A925" s="3" t="s">
        <v>851</v>
      </c>
      <c r="B925" s="3">
        <v>1.3812867094356476</v>
      </c>
      <c r="C925" s="3">
        <f t="shared" si="14"/>
        <v>2.6050060253326675</v>
      </c>
      <c r="D925" s="3">
        <v>6.8367010799935608</v>
      </c>
      <c r="E925" s="3">
        <v>9.013574131660673E-17</v>
      </c>
      <c r="F925" s="3">
        <v>5.550701507304951E-16</v>
      </c>
      <c r="G925" t="s">
        <v>3862</v>
      </c>
    </row>
    <row r="926" spans="1:7" x14ac:dyDescent="0.2">
      <c r="A926" s="3" t="s">
        <v>1505</v>
      </c>
      <c r="B926" s="3">
        <v>1.3775393474086244</v>
      </c>
      <c r="C926" s="3">
        <f t="shared" si="14"/>
        <v>2.5982483716260005</v>
      </c>
      <c r="D926" s="3">
        <v>4.5500693522508344</v>
      </c>
      <c r="E926" s="3">
        <v>1.2508340655362276E-9</v>
      </c>
      <c r="F926" s="3">
        <v>4.2632305657500678E-9</v>
      </c>
      <c r="G926" t="s">
        <v>3863</v>
      </c>
    </row>
    <row r="927" spans="1:7" x14ac:dyDescent="0.2">
      <c r="A927" s="3" t="s">
        <v>2861</v>
      </c>
      <c r="B927" s="3">
        <v>1.3772234736307973</v>
      </c>
      <c r="C927" s="3">
        <f t="shared" si="14"/>
        <v>2.5976795551642815</v>
      </c>
      <c r="D927" s="3">
        <v>5.4872932097390565</v>
      </c>
      <c r="E927" s="3">
        <v>4.3736355017217251E-13</v>
      </c>
      <c r="F927" s="3">
        <v>2.026099819773498E-12</v>
      </c>
    </row>
    <row r="928" spans="1:7" x14ac:dyDescent="0.2">
      <c r="A928" s="3" t="s">
        <v>1218</v>
      </c>
      <c r="B928" s="3">
        <v>1.3770672041282264</v>
      </c>
      <c r="C928" s="3">
        <f t="shared" si="14"/>
        <v>2.597398195558779</v>
      </c>
      <c r="D928" s="3">
        <v>6.1132733908914858</v>
      </c>
      <c r="E928" s="3">
        <v>9.4811927800257268E-16</v>
      </c>
      <c r="F928" s="3">
        <v>5.4484967201095569E-15</v>
      </c>
    </row>
    <row r="929" spans="1:7" x14ac:dyDescent="0.2">
      <c r="A929" s="3" t="s">
        <v>1213</v>
      </c>
      <c r="B929" s="3">
        <v>1.3764978741984786</v>
      </c>
      <c r="C929" s="3">
        <f t="shared" si="14"/>
        <v>2.5963733879977178</v>
      </c>
      <c r="D929" s="3">
        <v>2.3783851614034184</v>
      </c>
      <c r="E929" s="3">
        <v>7.8937497902902029E-7</v>
      </c>
      <c r="F929" s="3">
        <v>2.0438698951963522E-6</v>
      </c>
    </row>
    <row r="930" spans="1:7" x14ac:dyDescent="0.2">
      <c r="A930" s="3" t="s">
        <v>2862</v>
      </c>
      <c r="B930" s="3">
        <v>1.3743671695394271</v>
      </c>
      <c r="C930" s="3">
        <f t="shared" si="14"/>
        <v>2.5925416553254443</v>
      </c>
      <c r="D930" s="3">
        <v>8.5876905710052078</v>
      </c>
      <c r="E930" s="3">
        <v>2.4777619870501227E-11</v>
      </c>
      <c r="F930" s="3">
        <v>9.9046080210086772E-11</v>
      </c>
      <c r="G930" t="s">
        <v>3864</v>
      </c>
    </row>
    <row r="931" spans="1:7" x14ac:dyDescent="0.2">
      <c r="A931" s="3" t="s">
        <v>1564</v>
      </c>
      <c r="B931" s="3">
        <v>1.3743670723513839</v>
      </c>
      <c r="C931" s="3">
        <f t="shared" si="14"/>
        <v>2.5925414806772791</v>
      </c>
      <c r="D931" s="3">
        <v>5.4579153843861059</v>
      </c>
      <c r="E931" s="3">
        <v>3.3072406417123325E-17</v>
      </c>
      <c r="F931" s="3">
        <v>2.1304863275198188E-16</v>
      </c>
      <c r="G931" t="s">
        <v>3865</v>
      </c>
    </row>
    <row r="932" spans="1:7" x14ac:dyDescent="0.2">
      <c r="A932" s="3" t="s">
        <v>1138</v>
      </c>
      <c r="B932" s="3">
        <v>1.3726188174311165</v>
      </c>
      <c r="C932" s="3">
        <f t="shared" si="14"/>
        <v>2.5894017469224546</v>
      </c>
      <c r="D932" s="3">
        <v>5.1995682000065999</v>
      </c>
      <c r="E932" s="3">
        <v>2.0262995898740709E-10</v>
      </c>
      <c r="F932" s="3">
        <v>7.4068895287613101E-10</v>
      </c>
    </row>
    <row r="933" spans="1:7" x14ac:dyDescent="0.2">
      <c r="A933" s="3" t="s">
        <v>1109</v>
      </c>
      <c r="B933" s="3">
        <v>1.3725857330008626</v>
      </c>
      <c r="C933" s="3">
        <f t="shared" si="14"/>
        <v>2.5893423664596549</v>
      </c>
      <c r="D933" s="3">
        <v>4.5995724986523729</v>
      </c>
      <c r="E933" s="3">
        <v>2.4842821424035413E-14</v>
      </c>
      <c r="F933" s="3">
        <v>1.2940985385323104E-13</v>
      </c>
      <c r="G933" t="s">
        <v>3866</v>
      </c>
    </row>
    <row r="934" spans="1:7" x14ac:dyDescent="0.2">
      <c r="A934" s="3" t="s">
        <v>1381</v>
      </c>
      <c r="B934" s="3">
        <v>1.3718761073284722</v>
      </c>
      <c r="C934" s="3">
        <f t="shared" si="14"/>
        <v>2.5880690467776861</v>
      </c>
      <c r="D934" s="3">
        <v>3.3615625325265599</v>
      </c>
      <c r="E934" s="3">
        <v>1.1331080829005645E-11</v>
      </c>
      <c r="F934" s="3">
        <v>4.6815855782432996E-11</v>
      </c>
    </row>
    <row r="935" spans="1:7" x14ac:dyDescent="0.2">
      <c r="A935" s="3" t="s">
        <v>693</v>
      </c>
      <c r="B935" s="3">
        <v>1.3689252430651582</v>
      </c>
      <c r="C935" s="3">
        <f t="shared" si="14"/>
        <v>2.5827808637383591</v>
      </c>
      <c r="D935" s="3">
        <v>6.7998951519283031</v>
      </c>
      <c r="E935" s="3">
        <v>3.6181053094767375E-15</v>
      </c>
      <c r="F935" s="3">
        <v>2.0088974606408745E-14</v>
      </c>
      <c r="G935" t="s">
        <v>3867</v>
      </c>
    </row>
    <row r="936" spans="1:7" x14ac:dyDescent="0.2">
      <c r="A936" s="3" t="s">
        <v>1119</v>
      </c>
      <c r="B936" s="3">
        <v>1.3661414850639841</v>
      </c>
      <c r="C936" s="3">
        <f t="shared" si="14"/>
        <v>2.5778020535524333</v>
      </c>
      <c r="D936" s="3">
        <v>2.7101756510398838</v>
      </c>
      <c r="E936" s="3">
        <v>1.0443890976590952E-8</v>
      </c>
      <c r="F936" s="3">
        <v>3.2864868177998741E-8</v>
      </c>
      <c r="G936" t="s">
        <v>3868</v>
      </c>
    </row>
    <row r="937" spans="1:7" x14ac:dyDescent="0.2">
      <c r="A937" s="3" t="s">
        <v>1179</v>
      </c>
      <c r="B937" s="3">
        <v>1.3659657506750749</v>
      </c>
      <c r="C937" s="3">
        <f t="shared" si="14"/>
        <v>2.5774880711331023</v>
      </c>
      <c r="D937" s="3">
        <v>2.0153222690923926</v>
      </c>
      <c r="E937" s="3">
        <v>1.1690269670435833E-5</v>
      </c>
      <c r="F937" s="3">
        <v>2.6489332969621086E-5</v>
      </c>
    </row>
    <row r="938" spans="1:7" x14ac:dyDescent="0.2">
      <c r="A938" s="3" t="s">
        <v>2863</v>
      </c>
      <c r="B938" s="3">
        <v>1.3659604780567549</v>
      </c>
      <c r="C938" s="3">
        <f t="shared" si="14"/>
        <v>2.577478651203315</v>
      </c>
      <c r="D938" s="3">
        <v>4.5202931828469026</v>
      </c>
      <c r="E938" s="3">
        <v>2.0025543613758652E-10</v>
      </c>
      <c r="F938" s="3">
        <v>7.3244437759716541E-10</v>
      </c>
    </row>
    <row r="939" spans="1:7" x14ac:dyDescent="0.2">
      <c r="A939" s="3" t="s">
        <v>2864</v>
      </c>
      <c r="B939" s="3">
        <v>1.365730838114581</v>
      </c>
      <c r="C939" s="3">
        <f t="shared" si="14"/>
        <v>2.5770684155491073</v>
      </c>
      <c r="D939" s="3">
        <v>7.174057458173511</v>
      </c>
      <c r="E939" s="3">
        <v>2.8170138825422617E-15</v>
      </c>
      <c r="F939" s="3">
        <v>1.5711939624116044E-14</v>
      </c>
      <c r="G939" t="s">
        <v>3869</v>
      </c>
    </row>
    <row r="940" spans="1:7" x14ac:dyDescent="0.2">
      <c r="A940" s="3" t="s">
        <v>2865</v>
      </c>
      <c r="B940" s="3">
        <v>1.3656289503093637</v>
      </c>
      <c r="C940" s="3">
        <f t="shared" si="14"/>
        <v>2.5768864210418179</v>
      </c>
      <c r="D940" s="3">
        <v>4.6986873100855107</v>
      </c>
      <c r="E940" s="3">
        <v>1.138464808485213E-12</v>
      </c>
      <c r="F940" s="3">
        <v>5.0715680679225422E-12</v>
      </c>
      <c r="G940" t="s">
        <v>3870</v>
      </c>
    </row>
    <row r="941" spans="1:7" x14ac:dyDescent="0.2">
      <c r="A941" s="3" t="s">
        <v>2866</v>
      </c>
      <c r="B941" s="3">
        <v>1.3624952624113593</v>
      </c>
      <c r="C941" s="3">
        <f t="shared" si="14"/>
        <v>2.571295222724217</v>
      </c>
      <c r="D941" s="3">
        <v>5.0168654792150118</v>
      </c>
      <c r="E941" s="3">
        <v>3.7065926533859582E-13</v>
      </c>
      <c r="F941" s="3">
        <v>1.7235795921111425E-12</v>
      </c>
    </row>
    <row r="942" spans="1:7" x14ac:dyDescent="0.2">
      <c r="A942" s="3" t="s">
        <v>1277</v>
      </c>
      <c r="B942" s="3">
        <v>1.3591422472284316</v>
      </c>
      <c r="C942" s="3">
        <f t="shared" si="14"/>
        <v>2.5653261297617456</v>
      </c>
      <c r="D942" s="3">
        <v>6.2610392535264632</v>
      </c>
      <c r="E942" s="3">
        <v>4.5803914371780976E-11</v>
      </c>
      <c r="F942" s="3">
        <v>1.7733523046897204E-10</v>
      </c>
      <c r="G942" t="s">
        <v>3871</v>
      </c>
    </row>
    <row r="943" spans="1:7" x14ac:dyDescent="0.2">
      <c r="A943" s="3" t="s">
        <v>1325</v>
      </c>
      <c r="B943" s="3">
        <v>1.3588362834803078</v>
      </c>
      <c r="C943" s="3">
        <f t="shared" si="14"/>
        <v>2.5647821384456142</v>
      </c>
      <c r="D943" s="3">
        <v>5.6261521171042164</v>
      </c>
      <c r="E943" s="3">
        <v>1.0035168979439279E-9</v>
      </c>
      <c r="F943" s="3">
        <v>3.4431879286955077E-9</v>
      </c>
      <c r="G943" t="s">
        <v>3872</v>
      </c>
    </row>
    <row r="944" spans="1:7" x14ac:dyDescent="0.2">
      <c r="A944" s="3" t="s">
        <v>2503</v>
      </c>
      <c r="B944" s="3">
        <v>1.3582074215482323</v>
      </c>
      <c r="C944" s="3">
        <f t="shared" si="14"/>
        <v>2.5636644092436498</v>
      </c>
      <c r="D944" s="3">
        <v>2.3117289514553501</v>
      </c>
      <c r="E944" s="3">
        <v>7.6266881477931621E-6</v>
      </c>
      <c r="F944" s="3">
        <v>1.7765765045521973E-5</v>
      </c>
    </row>
    <row r="945" spans="1:7" x14ac:dyDescent="0.2">
      <c r="A945" s="3" t="s">
        <v>1489</v>
      </c>
      <c r="B945" s="3">
        <v>1.3575466363405519</v>
      </c>
      <c r="C945" s="3">
        <f t="shared" si="14"/>
        <v>2.5624904649387488</v>
      </c>
      <c r="D945" s="3">
        <v>4.0444756119552414</v>
      </c>
      <c r="E945" s="3">
        <v>1.7123150929648321E-8</v>
      </c>
      <c r="F945" s="3">
        <v>5.2988744727966032E-8</v>
      </c>
    </row>
    <row r="946" spans="1:7" x14ac:dyDescent="0.2">
      <c r="A946" s="3" t="s">
        <v>1561</v>
      </c>
      <c r="B946" s="3">
        <v>1.3559683951469625</v>
      </c>
      <c r="C946" s="3">
        <f t="shared" si="14"/>
        <v>2.5596887524470215</v>
      </c>
      <c r="D946" s="3">
        <v>3.4735750168047241</v>
      </c>
      <c r="E946" s="3">
        <v>7.4891521590545421E-9</v>
      </c>
      <c r="F946" s="3">
        <v>2.390932230539883E-8</v>
      </c>
      <c r="G946" t="s">
        <v>3873</v>
      </c>
    </row>
    <row r="947" spans="1:7" x14ac:dyDescent="0.2">
      <c r="A947" s="3" t="s">
        <v>1742</v>
      </c>
      <c r="B947" s="3">
        <v>1.3549275831672984</v>
      </c>
      <c r="C947" s="3">
        <f t="shared" si="14"/>
        <v>2.5578427670759458</v>
      </c>
      <c r="D947" s="3">
        <v>5.5662181728321549</v>
      </c>
      <c r="E947" s="3">
        <v>8.203901425587979E-13</v>
      </c>
      <c r="F947" s="3">
        <v>3.6947585336908671E-12</v>
      </c>
    </row>
    <row r="948" spans="1:7" x14ac:dyDescent="0.2">
      <c r="A948" s="3" t="s">
        <v>2867</v>
      </c>
      <c r="B948" s="3">
        <v>1.3540914022056447</v>
      </c>
      <c r="C948" s="3">
        <f t="shared" si="14"/>
        <v>2.5563606799696879</v>
      </c>
      <c r="D948" s="3">
        <v>3.6586054673097528</v>
      </c>
      <c r="E948" s="3">
        <v>8.3565711994214682E-8</v>
      </c>
      <c r="F948" s="3">
        <v>2.4068176975112771E-7</v>
      </c>
    </row>
    <row r="949" spans="1:7" x14ac:dyDescent="0.2">
      <c r="A949" s="3" t="s">
        <v>902</v>
      </c>
      <c r="B949" s="3">
        <v>1.3512427933337325</v>
      </c>
      <c r="C949" s="3">
        <f t="shared" si="14"/>
        <v>2.5513181124195667</v>
      </c>
      <c r="D949" s="3">
        <v>-0.17963064990673691</v>
      </c>
      <c r="E949" s="3">
        <v>3.7618601289032363E-3</v>
      </c>
      <c r="F949" s="3">
        <v>6.2329554303831693E-3</v>
      </c>
    </row>
    <row r="950" spans="1:7" x14ac:dyDescent="0.2">
      <c r="A950" s="3" t="s">
        <v>1744</v>
      </c>
      <c r="B950" s="3">
        <v>1.3510854726537167</v>
      </c>
      <c r="C950" s="3">
        <f t="shared" si="14"/>
        <v>2.5510399155688464</v>
      </c>
      <c r="D950" s="3">
        <v>6.1137999309368594</v>
      </c>
      <c r="E950" s="3">
        <v>1.8260035832149331E-14</v>
      </c>
      <c r="F950" s="3">
        <v>9.6260274583875474E-14</v>
      </c>
    </row>
    <row r="951" spans="1:7" x14ac:dyDescent="0.2">
      <c r="A951" s="3" t="s">
        <v>746</v>
      </c>
      <c r="B951" s="3">
        <v>1.3485656946942097</v>
      </c>
      <c r="C951" s="3">
        <f t="shared" si="14"/>
        <v>2.5465882167052243</v>
      </c>
      <c r="D951" s="3">
        <v>4.1040262331772155</v>
      </c>
      <c r="E951" s="3">
        <v>1.7968371507622245E-12</v>
      </c>
      <c r="F951" s="3">
        <v>7.8895568318553837E-12</v>
      </c>
    </row>
    <row r="952" spans="1:7" x14ac:dyDescent="0.2">
      <c r="A952" s="3" t="s">
        <v>2868</v>
      </c>
      <c r="B952" s="3">
        <v>1.3484437961632139</v>
      </c>
      <c r="C952" s="3">
        <f t="shared" si="14"/>
        <v>2.546373055330327</v>
      </c>
      <c r="D952" s="3">
        <v>4.6595123991947025</v>
      </c>
      <c r="E952" s="3">
        <v>3.4632461686253593E-13</v>
      </c>
      <c r="F952" s="3">
        <v>1.6151419951828691E-12</v>
      </c>
    </row>
    <row r="953" spans="1:7" x14ac:dyDescent="0.2">
      <c r="A953" s="3" t="s">
        <v>1667</v>
      </c>
      <c r="B953" s="3">
        <v>1.3478821518217676</v>
      </c>
      <c r="C953" s="3">
        <f t="shared" si="14"/>
        <v>2.5453819396531414</v>
      </c>
      <c r="D953" s="3">
        <v>3.8624696555497984</v>
      </c>
      <c r="E953" s="3">
        <v>1.5220378900442476E-13</v>
      </c>
      <c r="F953" s="3">
        <v>7.3845245264607338E-13</v>
      </c>
    </row>
    <row r="954" spans="1:7" x14ac:dyDescent="0.2">
      <c r="A954" s="3" t="s">
        <v>1201</v>
      </c>
      <c r="B954" s="3">
        <v>1.3466279953315357</v>
      </c>
      <c r="C954" s="3">
        <f t="shared" si="14"/>
        <v>2.5431701623676251</v>
      </c>
      <c r="D954" s="3">
        <v>3.8310459314627039</v>
      </c>
      <c r="E954" s="3">
        <v>1.7260481412538414E-11</v>
      </c>
      <c r="F954" s="3">
        <v>7.0090086897647727E-11</v>
      </c>
      <c r="G954" t="s">
        <v>3874</v>
      </c>
    </row>
    <row r="955" spans="1:7" x14ac:dyDescent="0.2">
      <c r="A955" s="3" t="s">
        <v>1480</v>
      </c>
      <c r="B955" s="3">
        <v>1.3462448913424041</v>
      </c>
      <c r="C955" s="3">
        <f t="shared" si="14"/>
        <v>2.5424949196747311</v>
      </c>
      <c r="D955" s="3">
        <v>7.4758179696206559</v>
      </c>
      <c r="E955" s="3">
        <v>4.7810981179176416E-17</v>
      </c>
      <c r="F955" s="3">
        <v>3.0417079236224746E-16</v>
      </c>
      <c r="G955" t="s">
        <v>3875</v>
      </c>
    </row>
    <row r="956" spans="1:7" x14ac:dyDescent="0.2">
      <c r="A956" s="3" t="s">
        <v>1224</v>
      </c>
      <c r="B956" s="3">
        <v>1.3437536215391495</v>
      </c>
      <c r="C956" s="3">
        <f t="shared" si="14"/>
        <v>2.5381082856862882</v>
      </c>
      <c r="D956" s="3">
        <v>2.995545446071421</v>
      </c>
      <c r="E956" s="3">
        <v>1.5889314062157913E-9</v>
      </c>
      <c r="F956" s="3">
        <v>5.3709373687030479E-9</v>
      </c>
    </row>
    <row r="957" spans="1:7" x14ac:dyDescent="0.2">
      <c r="A957" s="3" t="s">
        <v>1429</v>
      </c>
      <c r="B957" s="3">
        <v>1.3363674290579424</v>
      </c>
      <c r="C957" s="3">
        <f t="shared" si="14"/>
        <v>2.5251470928979924</v>
      </c>
      <c r="D957" s="3">
        <v>4.5584730851023991</v>
      </c>
      <c r="E957" s="3">
        <v>1.8207582711799556E-13</v>
      </c>
      <c r="F957" s="3">
        <v>8.7647143069632922E-13</v>
      </c>
      <c r="G957" t="s">
        <v>3876</v>
      </c>
    </row>
    <row r="958" spans="1:7" x14ac:dyDescent="0.2">
      <c r="A958" s="3" t="s">
        <v>2869</v>
      </c>
      <c r="B958" s="3">
        <v>1.3356749292954333</v>
      </c>
      <c r="C958" s="3">
        <f t="shared" si="14"/>
        <v>2.5239353023970899</v>
      </c>
      <c r="D958" s="3">
        <v>3.9208135874495076</v>
      </c>
      <c r="E958" s="3">
        <v>6.3603187232122173E-8</v>
      </c>
      <c r="F958" s="3">
        <v>1.8564950681776926E-7</v>
      </c>
    </row>
    <row r="959" spans="1:7" x14ac:dyDescent="0.2">
      <c r="A959" s="3" t="s">
        <v>1565</v>
      </c>
      <c r="B959" s="3">
        <v>1.3353721137956067</v>
      </c>
      <c r="C959" s="3">
        <f t="shared" si="14"/>
        <v>2.5234055947985854</v>
      </c>
      <c r="D959" s="3">
        <v>5.8654996390847698</v>
      </c>
      <c r="E959" s="3">
        <v>1.7287320124616849E-15</v>
      </c>
      <c r="F959" s="3">
        <v>9.8110326020888231E-15</v>
      </c>
    </row>
    <row r="960" spans="1:7" x14ac:dyDescent="0.2">
      <c r="A960" s="3" t="s">
        <v>609</v>
      </c>
      <c r="B960" s="3">
        <v>1.3333358733817973</v>
      </c>
      <c r="C960" s="3">
        <f t="shared" si="14"/>
        <v>2.5198465362967752</v>
      </c>
      <c r="D960" s="3">
        <v>-1.0588371269723096</v>
      </c>
      <c r="E960" s="3">
        <v>2.5696426279316186E-2</v>
      </c>
      <c r="F960" s="3">
        <v>3.7033031754317942E-2</v>
      </c>
    </row>
    <row r="961" spans="1:7" x14ac:dyDescent="0.2">
      <c r="A961" s="3" t="s">
        <v>2870</v>
      </c>
      <c r="B961" s="3">
        <v>1.3328852519138743</v>
      </c>
      <c r="C961" s="3">
        <f t="shared" si="14"/>
        <v>2.5190595926968604</v>
      </c>
      <c r="D961" s="3">
        <v>3.7808412841567018</v>
      </c>
      <c r="E961" s="3">
        <v>8.2496812178463162E-9</v>
      </c>
      <c r="F961" s="3">
        <v>2.6269171248545824E-8</v>
      </c>
    </row>
    <row r="962" spans="1:7" x14ac:dyDescent="0.2">
      <c r="A962" s="3" t="s">
        <v>1388</v>
      </c>
      <c r="B962" s="3">
        <v>1.3326473038204867</v>
      </c>
      <c r="C962" s="3">
        <f t="shared" ref="C962:C1025" si="15">IF(B962&gt;0,2^B962,(-1/2^B962))</f>
        <v>2.5186441507759696</v>
      </c>
      <c r="D962" s="3">
        <v>3.86467073486472</v>
      </c>
      <c r="E962" s="3">
        <v>2.4351719984962018E-12</v>
      </c>
      <c r="F962" s="3">
        <v>1.0609899528858804E-11</v>
      </c>
      <c r="G962" t="s">
        <v>3877</v>
      </c>
    </row>
    <row r="963" spans="1:7" x14ac:dyDescent="0.2">
      <c r="A963" s="3" t="s">
        <v>1118</v>
      </c>
      <c r="B963" s="3">
        <v>1.3295682835080045</v>
      </c>
      <c r="C963" s="3">
        <f t="shared" si="15"/>
        <v>2.5132745565129655</v>
      </c>
      <c r="D963" s="3">
        <v>5.6429452175550177</v>
      </c>
      <c r="E963" s="3">
        <v>4.6760842146067087E-15</v>
      </c>
      <c r="F963" s="3">
        <v>2.5662149944924596E-14</v>
      </c>
      <c r="G963" t="s">
        <v>3878</v>
      </c>
    </row>
    <row r="964" spans="1:7" x14ac:dyDescent="0.2">
      <c r="A964" s="3" t="s">
        <v>1211</v>
      </c>
      <c r="B964" s="3">
        <v>1.3290128378074915</v>
      </c>
      <c r="C964" s="3">
        <f t="shared" si="15"/>
        <v>2.5123071179275231</v>
      </c>
      <c r="D964" s="3">
        <v>6.0638877923679049</v>
      </c>
      <c r="E964" s="3">
        <v>6.7051502720030924E-11</v>
      </c>
      <c r="F964" s="3">
        <v>2.5510256322426111E-10</v>
      </c>
      <c r="G964" t="s">
        <v>3879</v>
      </c>
    </row>
    <row r="965" spans="1:7" x14ac:dyDescent="0.2">
      <c r="A965" s="3" t="s">
        <v>2871</v>
      </c>
      <c r="B965" s="3">
        <v>1.3289506364408181</v>
      </c>
      <c r="C965" s="3">
        <f t="shared" si="15"/>
        <v>2.5121988028899627</v>
      </c>
      <c r="D965" s="3">
        <v>5.2996385582098577</v>
      </c>
      <c r="E965" s="3">
        <v>1.9984263074449131E-13</v>
      </c>
      <c r="F965" s="3">
        <v>9.5750145197827932E-13</v>
      </c>
    </row>
    <row r="966" spans="1:7" x14ac:dyDescent="0.2">
      <c r="A966" s="3" t="s">
        <v>2872</v>
      </c>
      <c r="B966" s="3">
        <v>1.3287249132514529</v>
      </c>
      <c r="C966" s="3">
        <f t="shared" si="15"/>
        <v>2.5118057765390711</v>
      </c>
      <c r="D966" s="3">
        <v>6.8024222103608825</v>
      </c>
      <c r="E966" s="3">
        <v>1.0231235955857724E-11</v>
      </c>
      <c r="F966" s="3">
        <v>4.2471365452386443E-11</v>
      </c>
    </row>
    <row r="967" spans="1:7" x14ac:dyDescent="0.2">
      <c r="A967" s="3" t="s">
        <v>942</v>
      </c>
      <c r="B967" s="3">
        <v>1.3278907584767448</v>
      </c>
      <c r="C967" s="3">
        <f t="shared" si="15"/>
        <v>2.5103538902325595</v>
      </c>
      <c r="D967" s="3">
        <v>3.0830266416657879</v>
      </c>
      <c r="E967" s="3">
        <v>1.8816063399128637E-7</v>
      </c>
      <c r="F967" s="3">
        <v>5.2213090677239233E-7</v>
      </c>
      <c r="G967" t="s">
        <v>3880</v>
      </c>
    </row>
    <row r="968" spans="1:7" x14ac:dyDescent="0.2">
      <c r="A968" s="3" t="s">
        <v>804</v>
      </c>
      <c r="B968" s="3">
        <v>1.3260259056397563</v>
      </c>
      <c r="C968" s="3">
        <f t="shared" si="15"/>
        <v>2.5071110592192638</v>
      </c>
      <c r="D968" s="3">
        <v>10.799372286566527</v>
      </c>
      <c r="E968" s="3">
        <v>7.9384318729765268E-17</v>
      </c>
      <c r="F968" s="3">
        <v>4.928075972003188E-16</v>
      </c>
      <c r="G968" t="s">
        <v>3881</v>
      </c>
    </row>
    <row r="969" spans="1:7" x14ac:dyDescent="0.2">
      <c r="A969" s="3" t="s">
        <v>103</v>
      </c>
      <c r="B969" s="3">
        <v>1.3245288246473703</v>
      </c>
      <c r="C969" s="3">
        <f t="shared" si="15"/>
        <v>2.5045107858006621</v>
      </c>
      <c r="D969" s="3">
        <v>1.003926447585064</v>
      </c>
      <c r="E969" s="3">
        <v>7.3388712060428574E-5</v>
      </c>
      <c r="F969" s="3">
        <v>1.5273591224484323E-4</v>
      </c>
      <c r="G969" t="s">
        <v>104</v>
      </c>
    </row>
    <row r="970" spans="1:7" x14ac:dyDescent="0.2">
      <c r="A970" s="3" t="s">
        <v>1495</v>
      </c>
      <c r="B970" s="3">
        <v>1.3244832330697585</v>
      </c>
      <c r="C970" s="3">
        <f t="shared" si="15"/>
        <v>2.5044316403191562</v>
      </c>
      <c r="D970" s="3">
        <v>5.3325713265829284</v>
      </c>
      <c r="E970" s="3">
        <v>1.1539229036935167E-13</v>
      </c>
      <c r="F970" s="3">
        <v>5.6610316615012084E-13</v>
      </c>
      <c r="G970" t="s">
        <v>3882</v>
      </c>
    </row>
    <row r="971" spans="1:7" x14ac:dyDescent="0.2">
      <c r="A971" s="3" t="s">
        <v>2873</v>
      </c>
      <c r="B971" s="3">
        <v>1.323699829232085</v>
      </c>
      <c r="C971" s="3">
        <f t="shared" si="15"/>
        <v>2.5030720676394136</v>
      </c>
      <c r="D971" s="3">
        <v>4.0385096942647136</v>
      </c>
      <c r="E971" s="3">
        <v>3.3424130079125215E-10</v>
      </c>
      <c r="F971" s="3">
        <v>1.1996805615331292E-9</v>
      </c>
    </row>
    <row r="972" spans="1:7" x14ac:dyDescent="0.2">
      <c r="A972" s="3" t="s">
        <v>1054</v>
      </c>
      <c r="B972" s="3">
        <v>1.3234856018627286</v>
      </c>
      <c r="C972" s="3">
        <f t="shared" si="15"/>
        <v>2.5027004113165598</v>
      </c>
      <c r="D972" s="3">
        <v>7.9241615581833811</v>
      </c>
      <c r="E972" s="3">
        <v>6.0774066087438129E-16</v>
      </c>
      <c r="F972" s="3">
        <v>3.5372001378421889E-15</v>
      </c>
    </row>
    <row r="973" spans="1:7" x14ac:dyDescent="0.2">
      <c r="A973" s="3" t="s">
        <v>431</v>
      </c>
      <c r="B973" s="3">
        <v>1.3224909361834236</v>
      </c>
      <c r="C973" s="3">
        <f t="shared" si="15"/>
        <v>2.5009755199219952</v>
      </c>
      <c r="D973" s="3">
        <v>0.1251219374125008</v>
      </c>
      <c r="E973" s="3">
        <v>4.8350846452039423E-3</v>
      </c>
      <c r="F973" s="3">
        <v>7.902614436050651E-3</v>
      </c>
      <c r="G973" t="s">
        <v>3883</v>
      </c>
    </row>
    <row r="974" spans="1:7" x14ac:dyDescent="0.2">
      <c r="A974" s="3" t="s">
        <v>1142</v>
      </c>
      <c r="B974" s="3">
        <v>1.3216551591079253</v>
      </c>
      <c r="C974" s="3">
        <f t="shared" si="15"/>
        <v>2.499527083070749</v>
      </c>
      <c r="D974" s="3">
        <v>5.4233267734321515</v>
      </c>
      <c r="E974" s="3">
        <v>2.2006816425483925E-6</v>
      </c>
      <c r="F974" s="3">
        <v>5.4393706166965492E-6</v>
      </c>
      <c r="G974" t="s">
        <v>3884</v>
      </c>
    </row>
    <row r="975" spans="1:7" x14ac:dyDescent="0.2">
      <c r="A975" s="3" t="s">
        <v>2874</v>
      </c>
      <c r="B975" s="3">
        <v>1.3215601603840783</v>
      </c>
      <c r="C975" s="3">
        <f t="shared" si="15"/>
        <v>2.499362499386272</v>
      </c>
      <c r="D975" s="3">
        <v>4.7101132282471756</v>
      </c>
      <c r="E975" s="3">
        <v>3.8561051360796087E-13</v>
      </c>
      <c r="F975" s="3">
        <v>1.7917491538641807E-12</v>
      </c>
      <c r="G975" t="s">
        <v>3885</v>
      </c>
    </row>
    <row r="976" spans="1:7" x14ac:dyDescent="0.2">
      <c r="A976" s="3" t="s">
        <v>1621</v>
      </c>
      <c r="B976" s="3">
        <v>1.321204509894973</v>
      </c>
      <c r="C976" s="3">
        <f t="shared" si="15"/>
        <v>2.4987464371456398</v>
      </c>
      <c r="D976" s="3">
        <v>9.3199754445301917</v>
      </c>
      <c r="E976" s="3">
        <v>1.4013829312623985E-16</v>
      </c>
      <c r="F976" s="3">
        <v>8.5022759301048082E-16</v>
      </c>
      <c r="G976" t="s">
        <v>3886</v>
      </c>
    </row>
    <row r="977" spans="1:7" x14ac:dyDescent="0.2">
      <c r="A977" s="3" t="s">
        <v>1295</v>
      </c>
      <c r="B977" s="3">
        <v>1.3190913038772336</v>
      </c>
      <c r="C977" s="3">
        <f t="shared" si="15"/>
        <v>2.4950890455944741</v>
      </c>
      <c r="D977" s="3">
        <v>6.1520886523151601</v>
      </c>
      <c r="E977" s="3">
        <v>1.2954071178272404E-15</v>
      </c>
      <c r="F977" s="3">
        <v>7.3858615281493806E-15</v>
      </c>
    </row>
    <row r="978" spans="1:7" x14ac:dyDescent="0.2">
      <c r="A978" s="3" t="s">
        <v>678</v>
      </c>
      <c r="B978" s="3">
        <v>1.3190616626702953</v>
      </c>
      <c r="C978" s="3">
        <f t="shared" si="15"/>
        <v>2.4950377827226373</v>
      </c>
      <c r="D978" s="3">
        <v>1.4748320625935001</v>
      </c>
      <c r="E978" s="3">
        <v>5.9300603629186327E-5</v>
      </c>
      <c r="F978" s="3">
        <v>1.2476652309396523E-4</v>
      </c>
    </row>
    <row r="979" spans="1:7" x14ac:dyDescent="0.2">
      <c r="A979" s="3" t="s">
        <v>2875</v>
      </c>
      <c r="B979" s="3">
        <v>1.3187806320933508</v>
      </c>
      <c r="C979" s="3">
        <f t="shared" si="15"/>
        <v>2.4945518077947546</v>
      </c>
      <c r="D979" s="3">
        <v>1.0179363338520526</v>
      </c>
      <c r="E979" s="3">
        <v>2.6392376235242929E-5</v>
      </c>
      <c r="F979" s="3">
        <v>5.7802028693205587E-5</v>
      </c>
      <c r="G979" t="s">
        <v>3887</v>
      </c>
    </row>
    <row r="980" spans="1:7" x14ac:dyDescent="0.2">
      <c r="A980" s="3" t="s">
        <v>1037</v>
      </c>
      <c r="B980" s="3">
        <v>1.3145653564309798</v>
      </c>
      <c r="C980" s="3">
        <f t="shared" si="15"/>
        <v>2.4872738478289755</v>
      </c>
      <c r="D980" s="3">
        <v>12.043315585422796</v>
      </c>
      <c r="E980" s="3">
        <v>9.8715853533531917E-9</v>
      </c>
      <c r="F980" s="3">
        <v>3.1159565466305203E-8</v>
      </c>
      <c r="G980" t="s">
        <v>3888</v>
      </c>
    </row>
    <row r="981" spans="1:7" x14ac:dyDescent="0.2">
      <c r="A981" s="3" t="s">
        <v>2876</v>
      </c>
      <c r="B981" s="3">
        <v>1.3144532087415144</v>
      </c>
      <c r="C981" s="3">
        <f t="shared" si="15"/>
        <v>2.4870805074724078</v>
      </c>
      <c r="D981" s="3">
        <v>3.7197277533928825</v>
      </c>
      <c r="E981" s="3">
        <v>3.1449897421378482E-7</v>
      </c>
      <c r="F981" s="3">
        <v>8.5195847175834614E-7</v>
      </c>
      <c r="G981" t="s">
        <v>3889</v>
      </c>
    </row>
    <row r="982" spans="1:7" x14ac:dyDescent="0.2">
      <c r="A982" s="3" t="s">
        <v>1298</v>
      </c>
      <c r="B982" s="3">
        <v>1.3126703444615757</v>
      </c>
      <c r="C982" s="3">
        <f t="shared" si="15"/>
        <v>2.4840089031612069</v>
      </c>
      <c r="D982" s="3">
        <v>4.5410860040590979</v>
      </c>
      <c r="E982" s="3">
        <v>1.336034686710673E-13</v>
      </c>
      <c r="F982" s="3">
        <v>6.5232423751143342E-13</v>
      </c>
    </row>
    <row r="983" spans="1:7" x14ac:dyDescent="0.2">
      <c r="A983" s="3" t="s">
        <v>1067</v>
      </c>
      <c r="B983" s="3">
        <v>1.3119819937897341</v>
      </c>
      <c r="C983" s="3">
        <f t="shared" si="15"/>
        <v>2.4828239948470761</v>
      </c>
      <c r="D983" s="3">
        <v>7.7023178908534549</v>
      </c>
      <c r="E983" s="3">
        <v>1.1151520188022133E-10</v>
      </c>
      <c r="F983" s="3">
        <v>4.1654008619740231E-10</v>
      </c>
    </row>
    <row r="984" spans="1:7" x14ac:dyDescent="0.2">
      <c r="A984" s="3" t="s">
        <v>2877</v>
      </c>
      <c r="B984" s="3">
        <v>1.3058684187009599</v>
      </c>
      <c r="C984" s="3">
        <f t="shared" si="15"/>
        <v>2.4723250226446218</v>
      </c>
      <c r="D984" s="3">
        <v>8.4118833388828165</v>
      </c>
      <c r="E984" s="3">
        <v>1.1696885605607789E-9</v>
      </c>
      <c r="F984" s="3">
        <v>3.9955158381842934E-9</v>
      </c>
      <c r="G984" t="s">
        <v>3890</v>
      </c>
    </row>
    <row r="985" spans="1:7" x14ac:dyDescent="0.2">
      <c r="A985" s="3" t="s">
        <v>796</v>
      </c>
      <c r="B985" s="3">
        <v>1.3054398009954864</v>
      </c>
      <c r="C985" s="3">
        <f t="shared" si="15"/>
        <v>2.4715906159608014</v>
      </c>
      <c r="D985" s="3">
        <v>2.973863871134935</v>
      </c>
      <c r="E985" s="3">
        <v>2.4578782577595014E-9</v>
      </c>
      <c r="F985" s="3">
        <v>8.2133987190312076E-9</v>
      </c>
    </row>
    <row r="986" spans="1:7" x14ac:dyDescent="0.2">
      <c r="A986" s="3" t="s">
        <v>1312</v>
      </c>
      <c r="B986" s="3">
        <v>1.3052800830704436</v>
      </c>
      <c r="C986" s="3">
        <f t="shared" si="15"/>
        <v>2.471317006179834</v>
      </c>
      <c r="D986" s="3">
        <v>-5.5084932967671765E-2</v>
      </c>
      <c r="E986" s="3">
        <v>2.2373974742031901E-3</v>
      </c>
      <c r="F986" s="3">
        <v>3.8171018472817598E-3</v>
      </c>
      <c r="G986" t="s">
        <v>3891</v>
      </c>
    </row>
    <row r="987" spans="1:7" x14ac:dyDescent="0.2">
      <c r="A987" s="3" t="s">
        <v>1477</v>
      </c>
      <c r="B987" s="3">
        <v>1.3041752503758162</v>
      </c>
      <c r="C987" s="3">
        <f t="shared" si="15"/>
        <v>2.4694251672715879</v>
      </c>
      <c r="D987" s="3">
        <v>4.897123461090013</v>
      </c>
      <c r="E987" s="3">
        <v>6.8769730293833198E-13</v>
      </c>
      <c r="F987" s="3">
        <v>3.1269133833530067E-12</v>
      </c>
    </row>
    <row r="988" spans="1:7" x14ac:dyDescent="0.2">
      <c r="A988" s="3" t="s">
        <v>2878</v>
      </c>
      <c r="B988" s="3">
        <v>1.3038503463816227</v>
      </c>
      <c r="C988" s="3">
        <f t="shared" si="15"/>
        <v>2.4688690998146328</v>
      </c>
      <c r="D988" s="3">
        <v>5.6008733084006748</v>
      </c>
      <c r="E988" s="3">
        <v>8.1964015100293509E-16</v>
      </c>
      <c r="F988" s="3">
        <v>4.7480472777495826E-15</v>
      </c>
      <c r="G988" t="s">
        <v>3892</v>
      </c>
    </row>
    <row r="989" spans="1:7" x14ac:dyDescent="0.2">
      <c r="A989" s="3" t="s">
        <v>2879</v>
      </c>
      <c r="B989" s="3">
        <v>1.3033920287229215</v>
      </c>
      <c r="C989" s="3">
        <f t="shared" si="15"/>
        <v>2.4680849101141806</v>
      </c>
      <c r="D989" s="3">
        <v>8.0904753488509407</v>
      </c>
      <c r="E989" s="3">
        <v>2.5298123305757452E-12</v>
      </c>
      <c r="F989" s="3">
        <v>1.1006651667398858E-11</v>
      </c>
      <c r="G989" t="s">
        <v>3893</v>
      </c>
    </row>
    <row r="990" spans="1:7" x14ac:dyDescent="0.2">
      <c r="A990" s="3" t="s">
        <v>1692</v>
      </c>
      <c r="B990" s="3">
        <v>1.3030560836077403</v>
      </c>
      <c r="C990" s="3">
        <f t="shared" si="15"/>
        <v>2.4675102602285492</v>
      </c>
      <c r="D990" s="3">
        <v>2.9357082517059125</v>
      </c>
      <c r="E990" s="3">
        <v>5.3370883872317426E-10</v>
      </c>
      <c r="F990" s="3">
        <v>1.8740735021832007E-9</v>
      </c>
      <c r="G990" t="s">
        <v>3894</v>
      </c>
    </row>
    <row r="991" spans="1:7" x14ac:dyDescent="0.2">
      <c r="A991" s="3" t="s">
        <v>2880</v>
      </c>
      <c r="B991" s="3">
        <v>1.3029629591546334</v>
      </c>
      <c r="C991" s="3">
        <f t="shared" si="15"/>
        <v>2.4673509901673381</v>
      </c>
      <c r="D991" s="3">
        <v>4.5964052344555553</v>
      </c>
      <c r="E991" s="3">
        <v>3.426487968859846E-13</v>
      </c>
      <c r="F991" s="3">
        <v>1.5993743539018036E-12</v>
      </c>
    </row>
    <row r="992" spans="1:7" x14ac:dyDescent="0.2">
      <c r="A992" s="3" t="s">
        <v>1644</v>
      </c>
      <c r="B992" s="3">
        <v>1.3021195831847372</v>
      </c>
      <c r="C992" s="3">
        <f t="shared" si="15"/>
        <v>2.4659090385680469</v>
      </c>
      <c r="D992" s="3">
        <v>5.1228340457490944</v>
      </c>
      <c r="E992" s="3">
        <v>1.1495478640722576E-14</v>
      </c>
      <c r="F992" s="3">
        <v>6.1656656144485866E-14</v>
      </c>
      <c r="G992" t="s">
        <v>3895</v>
      </c>
    </row>
    <row r="993" spans="1:7" x14ac:dyDescent="0.2">
      <c r="A993" s="3" t="s">
        <v>2881</v>
      </c>
      <c r="B993" s="3">
        <v>1.3011136764575675</v>
      </c>
      <c r="C993" s="3">
        <f t="shared" si="15"/>
        <v>2.4641903039246311</v>
      </c>
      <c r="D993" s="3">
        <v>4.4989050775930712</v>
      </c>
      <c r="E993" s="3">
        <v>2.420481863659823E-14</v>
      </c>
      <c r="F993" s="3">
        <v>1.2619325784097654E-13</v>
      </c>
    </row>
    <row r="994" spans="1:7" x14ac:dyDescent="0.2">
      <c r="A994" s="3" t="s">
        <v>2882</v>
      </c>
      <c r="B994" s="3">
        <v>1.3003590699357155</v>
      </c>
      <c r="C994" s="3">
        <f t="shared" si="15"/>
        <v>2.4629017378734686</v>
      </c>
      <c r="D994" s="3">
        <v>5.6105480285305038</v>
      </c>
      <c r="E994" s="3">
        <v>2.8744295857063162E-4</v>
      </c>
      <c r="F994" s="3">
        <v>5.5525017481587919E-4</v>
      </c>
      <c r="G994" t="s">
        <v>3896</v>
      </c>
    </row>
    <row r="995" spans="1:7" x14ac:dyDescent="0.2">
      <c r="A995" s="3" t="s">
        <v>1320</v>
      </c>
      <c r="B995" s="3">
        <v>1.2996160506790775</v>
      </c>
      <c r="C995" s="3">
        <f t="shared" si="15"/>
        <v>2.4616336166095176</v>
      </c>
      <c r="D995" s="3">
        <v>4.2017129699527498</v>
      </c>
      <c r="E995" s="3">
        <v>7.6548238522246628E-13</v>
      </c>
      <c r="F995" s="3">
        <v>3.4601378647234476E-12</v>
      </c>
      <c r="G995" t="s">
        <v>3897</v>
      </c>
    </row>
    <row r="996" spans="1:7" x14ac:dyDescent="0.2">
      <c r="A996" s="3" t="s">
        <v>1278</v>
      </c>
      <c r="B996" s="3">
        <v>1.299163745600282</v>
      </c>
      <c r="C996" s="3">
        <f t="shared" si="15"/>
        <v>2.4608619809977608</v>
      </c>
      <c r="D996" s="3">
        <v>4.6370130855167897</v>
      </c>
      <c r="E996" s="3">
        <v>4.6125575102581839E-11</v>
      </c>
      <c r="F996" s="3">
        <v>1.7846826291263111E-10</v>
      </c>
      <c r="G996" t="s">
        <v>3898</v>
      </c>
    </row>
    <row r="997" spans="1:7" x14ac:dyDescent="0.2">
      <c r="A997" s="3" t="s">
        <v>1485</v>
      </c>
      <c r="B997" s="3">
        <v>1.298346201406102</v>
      </c>
      <c r="C997" s="3">
        <f t="shared" si="15"/>
        <v>2.4594678585837557</v>
      </c>
      <c r="D997" s="3">
        <v>4.3898755548511375</v>
      </c>
      <c r="E997" s="3">
        <v>1.3886649414691605E-11</v>
      </c>
      <c r="F997" s="3">
        <v>5.691583424329298E-11</v>
      </c>
    </row>
    <row r="998" spans="1:7" x14ac:dyDescent="0.2">
      <c r="A998" s="3" t="s">
        <v>863</v>
      </c>
      <c r="B998" s="3">
        <v>1.298319587968489</v>
      </c>
      <c r="C998" s="3">
        <f t="shared" si="15"/>
        <v>2.4594224891267049</v>
      </c>
      <c r="D998" s="3">
        <v>3.5486911022244625</v>
      </c>
      <c r="E998" s="3">
        <v>1.4941331238906954E-8</v>
      </c>
      <c r="F998" s="3">
        <v>4.6400338102854913E-8</v>
      </c>
    </row>
    <row r="999" spans="1:7" x14ac:dyDescent="0.2">
      <c r="A999" s="3" t="s">
        <v>2883</v>
      </c>
      <c r="B999" s="3">
        <v>1.2979594154687968</v>
      </c>
      <c r="C999" s="3">
        <f t="shared" si="15"/>
        <v>2.4588085646612772</v>
      </c>
      <c r="D999" s="3">
        <v>4.7791195818505372</v>
      </c>
      <c r="E999" s="3">
        <v>9.6971752037184957E-13</v>
      </c>
      <c r="F999" s="3">
        <v>4.3355393788718159E-12</v>
      </c>
      <c r="G999" t="s">
        <v>3899</v>
      </c>
    </row>
    <row r="1000" spans="1:7" x14ac:dyDescent="0.2">
      <c r="A1000" s="3" t="s">
        <v>958</v>
      </c>
      <c r="B1000" s="3">
        <v>1.2977199611384442</v>
      </c>
      <c r="C1000" s="3">
        <f t="shared" si="15"/>
        <v>2.4584004926273608</v>
      </c>
      <c r="D1000" s="3">
        <v>7.1805449187383452</v>
      </c>
      <c r="E1000" s="3">
        <v>1.3910761922245796E-7</v>
      </c>
      <c r="F1000" s="3">
        <v>3.9130776106838653E-7</v>
      </c>
      <c r="G1000" t="s">
        <v>3900</v>
      </c>
    </row>
    <row r="1001" spans="1:7" x14ac:dyDescent="0.2">
      <c r="A1001" s="3" t="s">
        <v>1491</v>
      </c>
      <c r="B1001" s="3">
        <v>1.2976648149128558</v>
      </c>
      <c r="C1001" s="3">
        <f t="shared" si="15"/>
        <v>2.4583065234146924</v>
      </c>
      <c r="D1001" s="3">
        <v>4.8448302836973633</v>
      </c>
      <c r="E1001" s="3">
        <v>1.521134891978772E-14</v>
      </c>
      <c r="F1001" s="3">
        <v>8.0811933121359281E-14</v>
      </c>
      <c r="G1001" t="s">
        <v>3901</v>
      </c>
    </row>
    <row r="1002" spans="1:7" x14ac:dyDescent="0.2">
      <c r="A1002" s="3" t="s">
        <v>1330</v>
      </c>
      <c r="B1002" s="3">
        <v>1.2974996624140542</v>
      </c>
      <c r="C1002" s="3">
        <f t="shared" si="15"/>
        <v>2.4580251249095477</v>
      </c>
      <c r="D1002" s="3">
        <v>6.0697360656380903</v>
      </c>
      <c r="E1002" s="3">
        <v>6.7228844130487407E-13</v>
      </c>
      <c r="F1002" s="3">
        <v>3.0613756409382569E-12</v>
      </c>
    </row>
    <row r="1003" spans="1:7" x14ac:dyDescent="0.2">
      <c r="A1003" s="3" t="s">
        <v>759</v>
      </c>
      <c r="B1003" s="3">
        <v>1.2972640126123998</v>
      </c>
      <c r="C1003" s="3">
        <f t="shared" si="15"/>
        <v>2.4576236638846338</v>
      </c>
      <c r="D1003" s="3">
        <v>3.9868077151155461</v>
      </c>
      <c r="E1003" s="3">
        <v>8.7679899752724614E-13</v>
      </c>
      <c r="F1003" s="3">
        <v>3.9344036708881243E-12</v>
      </c>
    </row>
    <row r="1004" spans="1:7" x14ac:dyDescent="0.2">
      <c r="A1004" s="3" t="s">
        <v>2884</v>
      </c>
      <c r="B1004" s="3">
        <v>1.2965046613920799</v>
      </c>
      <c r="C1004" s="3">
        <f t="shared" si="15"/>
        <v>2.4563304533087371</v>
      </c>
      <c r="D1004" s="3">
        <v>4.911892823136129</v>
      </c>
      <c r="E1004" s="3">
        <v>1.7264459917736613E-8</v>
      </c>
      <c r="F1004" s="3">
        <v>5.3399174164864577E-8</v>
      </c>
    </row>
    <row r="1005" spans="1:7" x14ac:dyDescent="0.2">
      <c r="A1005" s="3" t="s">
        <v>947</v>
      </c>
      <c r="B1005" s="3">
        <v>1.2961001081650103</v>
      </c>
      <c r="C1005" s="3">
        <f t="shared" si="15"/>
        <v>2.4556417581444516</v>
      </c>
      <c r="D1005" s="3">
        <v>6.9442870977174511</v>
      </c>
      <c r="E1005" s="3">
        <v>8.1259881003461471E-12</v>
      </c>
      <c r="F1005" s="3">
        <v>3.3961330701990146E-11</v>
      </c>
    </row>
    <row r="1006" spans="1:7" x14ac:dyDescent="0.2">
      <c r="A1006" s="3" t="s">
        <v>1460</v>
      </c>
      <c r="B1006" s="3">
        <v>1.2960136313655919</v>
      </c>
      <c r="C1006" s="3">
        <f t="shared" si="15"/>
        <v>2.4554945685656158</v>
      </c>
      <c r="D1006" s="3">
        <v>2.7245213497997134</v>
      </c>
      <c r="E1006" s="3">
        <v>9.7365742678194198E-9</v>
      </c>
      <c r="F1006" s="3">
        <v>3.0764974265857764E-8</v>
      </c>
    </row>
    <row r="1007" spans="1:7" x14ac:dyDescent="0.2">
      <c r="A1007" s="3" t="s">
        <v>1610</v>
      </c>
      <c r="B1007" s="3">
        <v>1.2952014116741599</v>
      </c>
      <c r="C1007" s="3">
        <f t="shared" si="15"/>
        <v>2.4541125441752154</v>
      </c>
      <c r="D1007" s="3">
        <v>4.2052219676478355</v>
      </c>
      <c r="E1007" s="3">
        <v>9.0445375842591108E-12</v>
      </c>
      <c r="F1007" s="3">
        <v>3.7672305496521364E-11</v>
      </c>
    </row>
    <row r="1008" spans="1:7" x14ac:dyDescent="0.2">
      <c r="A1008" s="3" t="s">
        <v>2885</v>
      </c>
      <c r="B1008" s="3">
        <v>1.2944085329471773</v>
      </c>
      <c r="C1008" s="3">
        <f t="shared" si="15"/>
        <v>2.4527641794959405</v>
      </c>
      <c r="D1008" s="3">
        <v>5.0807929295513778</v>
      </c>
      <c r="E1008" s="3">
        <v>1.2796809065286807E-12</v>
      </c>
      <c r="F1008" s="3">
        <v>5.6718998104931152E-12</v>
      </c>
    </row>
    <row r="1009" spans="1:7" x14ac:dyDescent="0.2">
      <c r="A1009" s="3" t="s">
        <v>2886</v>
      </c>
      <c r="B1009" s="3">
        <v>1.2936265259428623</v>
      </c>
      <c r="C1009" s="3">
        <f t="shared" si="15"/>
        <v>2.4514350288685032</v>
      </c>
      <c r="D1009" s="3">
        <v>1.5641108531178411</v>
      </c>
      <c r="E1009" s="3">
        <v>3.7789988244511471E-4</v>
      </c>
      <c r="F1009" s="3">
        <v>7.19319330693795E-4</v>
      </c>
    </row>
    <row r="1010" spans="1:7" x14ac:dyDescent="0.2">
      <c r="A1010" s="3" t="s">
        <v>2887</v>
      </c>
      <c r="B1010" s="3">
        <v>1.293039228700118</v>
      </c>
      <c r="C1010" s="3">
        <f t="shared" si="15"/>
        <v>2.4504372933881013</v>
      </c>
      <c r="D1010" s="3">
        <v>4.6406281586085179</v>
      </c>
      <c r="E1010" s="3">
        <v>6.8628197570997096E-14</v>
      </c>
      <c r="F1010" s="3">
        <v>3.4381162170747079E-13</v>
      </c>
      <c r="G1010" t="s">
        <v>3902</v>
      </c>
    </row>
    <row r="1011" spans="1:7" x14ac:dyDescent="0.2">
      <c r="A1011" s="3" t="s">
        <v>1553</v>
      </c>
      <c r="B1011" s="3">
        <v>1.2929559540230067</v>
      </c>
      <c r="C1011" s="3">
        <f t="shared" si="15"/>
        <v>2.4502958542901623</v>
      </c>
      <c r="D1011" s="3">
        <v>3.3680893725514625</v>
      </c>
      <c r="E1011" s="3">
        <v>2.2738904787273044E-9</v>
      </c>
      <c r="F1011" s="3">
        <v>7.6192670071516209E-9</v>
      </c>
      <c r="G1011" t="s">
        <v>3903</v>
      </c>
    </row>
    <row r="1012" spans="1:7" x14ac:dyDescent="0.2">
      <c r="A1012" s="3" t="s">
        <v>2888</v>
      </c>
      <c r="B1012" s="3">
        <v>1.2916415370295511</v>
      </c>
      <c r="C1012" s="3">
        <f t="shared" si="15"/>
        <v>2.4480644445365427</v>
      </c>
      <c r="D1012" s="3">
        <v>7.398197954335207</v>
      </c>
      <c r="E1012" s="3">
        <v>1.6058481527183167E-14</v>
      </c>
      <c r="F1012" s="3">
        <v>8.5165326168302452E-14</v>
      </c>
    </row>
    <row r="1013" spans="1:7" x14ac:dyDescent="0.2">
      <c r="A1013" s="3" t="s">
        <v>2889</v>
      </c>
      <c r="B1013" s="3">
        <v>1.2908604002696282</v>
      </c>
      <c r="C1013" s="3">
        <f t="shared" si="15"/>
        <v>2.4467393165820397</v>
      </c>
      <c r="D1013" s="3">
        <v>4.0978535591671195</v>
      </c>
      <c r="E1013" s="3">
        <v>6.9612715549512454E-8</v>
      </c>
      <c r="F1013" s="3">
        <v>2.0207332956164408E-7</v>
      </c>
    </row>
    <row r="1014" spans="1:7" x14ac:dyDescent="0.2">
      <c r="A1014" s="3" t="s">
        <v>812</v>
      </c>
      <c r="B1014" s="3">
        <v>1.2908418985284651</v>
      </c>
      <c r="C1014" s="3">
        <f t="shared" si="15"/>
        <v>2.4467079387468265</v>
      </c>
      <c r="D1014" s="3">
        <v>11.733501369121267</v>
      </c>
      <c r="E1014" s="3">
        <v>3.1362035004904994E-11</v>
      </c>
      <c r="F1014" s="3">
        <v>1.2344161186831446E-10</v>
      </c>
      <c r="G1014" t="s">
        <v>3904</v>
      </c>
    </row>
    <row r="1015" spans="1:7" x14ac:dyDescent="0.2">
      <c r="A1015" s="3" t="s">
        <v>788</v>
      </c>
      <c r="B1015" s="3">
        <v>1.2897348107957325</v>
      </c>
      <c r="C1015" s="3">
        <f t="shared" si="15"/>
        <v>2.4448311170819337</v>
      </c>
      <c r="D1015" s="3">
        <v>-0.13076004266615468</v>
      </c>
      <c r="E1015" s="3">
        <v>2.2864979466139485E-2</v>
      </c>
      <c r="F1015" s="3">
        <v>3.3333022198030832E-2</v>
      </c>
      <c r="G1015" t="s">
        <v>3905</v>
      </c>
    </row>
    <row r="1016" spans="1:7" x14ac:dyDescent="0.2">
      <c r="A1016" s="3" t="s">
        <v>2890</v>
      </c>
      <c r="B1016" s="3">
        <v>1.2895880709572789</v>
      </c>
      <c r="C1016" s="3">
        <f t="shared" si="15"/>
        <v>2.4445824603188866</v>
      </c>
      <c r="D1016" s="3">
        <v>4.0062429633708776</v>
      </c>
      <c r="E1016" s="3">
        <v>1.5662250026473348E-5</v>
      </c>
      <c r="F1016" s="3">
        <v>3.4898284014076069E-5</v>
      </c>
      <c r="G1016" t="s">
        <v>3906</v>
      </c>
    </row>
    <row r="1017" spans="1:7" x14ac:dyDescent="0.2">
      <c r="A1017" s="3" t="s">
        <v>1471</v>
      </c>
      <c r="B1017" s="3">
        <v>1.2867323195221496</v>
      </c>
      <c r="C1017" s="3">
        <f t="shared" si="15"/>
        <v>2.4397483028438929</v>
      </c>
      <c r="D1017" s="3">
        <v>3.5867927998499525</v>
      </c>
      <c r="E1017" s="3">
        <v>2.2365007895580566E-8</v>
      </c>
      <c r="F1017" s="3">
        <v>6.8623206271128005E-8</v>
      </c>
    </row>
    <row r="1018" spans="1:7" x14ac:dyDescent="0.2">
      <c r="A1018" s="3" t="s">
        <v>1591</v>
      </c>
      <c r="B1018" s="3">
        <v>1.2831601864020363</v>
      </c>
      <c r="C1018" s="3">
        <f t="shared" si="15"/>
        <v>2.4337149243348497</v>
      </c>
      <c r="D1018" s="3">
        <v>5.1494592048193377</v>
      </c>
      <c r="E1018" s="3">
        <v>5.9424762714893128E-13</v>
      </c>
      <c r="F1018" s="3">
        <v>2.7241515664830293E-12</v>
      </c>
    </row>
    <row r="1019" spans="1:7" x14ac:dyDescent="0.2">
      <c r="A1019" s="3" t="s">
        <v>1167</v>
      </c>
      <c r="B1019" s="3">
        <v>1.2818151359810279</v>
      </c>
      <c r="C1019" s="3">
        <f t="shared" si="15"/>
        <v>2.4314469857144503</v>
      </c>
      <c r="D1019" s="3">
        <v>9.1705033194479189</v>
      </c>
      <c r="E1019" s="3">
        <v>4.3551272058863349E-15</v>
      </c>
      <c r="F1019" s="3">
        <v>2.4007833844635065E-14</v>
      </c>
      <c r="G1019" t="s">
        <v>3907</v>
      </c>
    </row>
    <row r="1020" spans="1:7" x14ac:dyDescent="0.2">
      <c r="A1020" s="3" t="s">
        <v>1440</v>
      </c>
      <c r="B1020" s="3">
        <v>1.2799930994911499</v>
      </c>
      <c r="C1020" s="3">
        <f t="shared" si="15"/>
        <v>2.4283781536638607</v>
      </c>
      <c r="D1020" s="3">
        <v>4.3033955489446694</v>
      </c>
      <c r="E1020" s="3">
        <v>3.4612205662029249E-12</v>
      </c>
      <c r="F1020" s="3">
        <v>1.4890509736559716E-11</v>
      </c>
      <c r="G1020" t="s">
        <v>3908</v>
      </c>
    </row>
    <row r="1021" spans="1:7" x14ac:dyDescent="0.2">
      <c r="A1021" s="3" t="s">
        <v>1588</v>
      </c>
      <c r="B1021" s="3">
        <v>1.2794153587653456</v>
      </c>
      <c r="C1021" s="3">
        <f t="shared" si="15"/>
        <v>2.427405881605011</v>
      </c>
      <c r="D1021" s="3">
        <v>4.1795207441495492</v>
      </c>
      <c r="E1021" s="3">
        <v>1.1326839787209192E-8</v>
      </c>
      <c r="F1021" s="3">
        <v>3.5534587150135635E-8</v>
      </c>
      <c r="G1021" t="s">
        <v>3909</v>
      </c>
    </row>
    <row r="1022" spans="1:7" x14ac:dyDescent="0.2">
      <c r="A1022" s="3" t="s">
        <v>1426</v>
      </c>
      <c r="B1022" s="3">
        <v>1.2774832601846848</v>
      </c>
      <c r="C1022" s="3">
        <f t="shared" si="15"/>
        <v>2.424157205866682</v>
      </c>
      <c r="D1022" s="3">
        <v>1.0798022026154279</v>
      </c>
      <c r="E1022" s="3">
        <v>5.7578672462660517E-5</v>
      </c>
      <c r="F1022" s="3">
        <v>1.2149944733686355E-4</v>
      </c>
      <c r="G1022" t="s">
        <v>3910</v>
      </c>
    </row>
    <row r="1023" spans="1:7" x14ac:dyDescent="0.2">
      <c r="A1023" s="3" t="s">
        <v>1404</v>
      </c>
      <c r="B1023" s="3">
        <v>1.2762049083410916</v>
      </c>
      <c r="C1023" s="3">
        <f t="shared" si="15"/>
        <v>2.4220101455430814</v>
      </c>
      <c r="D1023" s="3">
        <v>5.1621441858448938</v>
      </c>
      <c r="E1023" s="3">
        <v>4.0040110147419833E-15</v>
      </c>
      <c r="F1023" s="3">
        <v>2.215168683695385E-14</v>
      </c>
    </row>
    <row r="1024" spans="1:7" x14ac:dyDescent="0.2">
      <c r="A1024" s="3" t="s">
        <v>1577</v>
      </c>
      <c r="B1024" s="3">
        <v>1.2755802506164231</v>
      </c>
      <c r="C1024" s="3">
        <f t="shared" si="15"/>
        <v>2.420961691214488</v>
      </c>
      <c r="D1024" s="3">
        <v>5.4928986134246829</v>
      </c>
      <c r="E1024" s="3">
        <v>6.5401384900200135E-14</v>
      </c>
      <c r="F1024" s="3">
        <v>3.2898554366805499E-13</v>
      </c>
    </row>
    <row r="1025" spans="1:7" x14ac:dyDescent="0.2">
      <c r="A1025" s="3" t="s">
        <v>2891</v>
      </c>
      <c r="B1025" s="3">
        <v>1.2736766394508992</v>
      </c>
      <c r="C1025" s="3">
        <f t="shared" si="15"/>
        <v>2.4177693806783163</v>
      </c>
      <c r="D1025" s="3">
        <v>3.8571808335638114</v>
      </c>
      <c r="E1025" s="3">
        <v>6.327208990594993E-10</v>
      </c>
      <c r="F1025" s="3">
        <v>2.2016396894875789E-9</v>
      </c>
      <c r="G1025" t="s">
        <v>3911</v>
      </c>
    </row>
    <row r="1026" spans="1:7" x14ac:dyDescent="0.2">
      <c r="A1026" s="3" t="s">
        <v>2892</v>
      </c>
      <c r="B1026" s="3">
        <v>1.2735877443945207</v>
      </c>
      <c r="C1026" s="3">
        <f t="shared" ref="C1026:C1089" si="16">IF(B1026&gt;0,2^B1026,(-1/2^B1026))</f>
        <v>2.4176204087072413</v>
      </c>
      <c r="D1026" s="3">
        <v>6.8506973588194535</v>
      </c>
      <c r="E1026" s="3">
        <v>4.3105849694144561E-14</v>
      </c>
      <c r="F1026" s="3">
        <v>2.2135825318729326E-13</v>
      </c>
    </row>
    <row r="1027" spans="1:7" x14ac:dyDescent="0.2">
      <c r="A1027" s="3" t="s">
        <v>1421</v>
      </c>
      <c r="B1027" s="3">
        <v>1.2730153057773683</v>
      </c>
      <c r="C1027" s="3">
        <f t="shared" si="16"/>
        <v>2.41666132538192</v>
      </c>
      <c r="D1027" s="3">
        <v>2.7924387895820799</v>
      </c>
      <c r="E1027" s="3">
        <v>1.2595894520952451E-7</v>
      </c>
      <c r="F1027" s="3">
        <v>3.5660351170225255E-7</v>
      </c>
      <c r="G1027" t="s">
        <v>3912</v>
      </c>
    </row>
    <row r="1028" spans="1:7" x14ac:dyDescent="0.2">
      <c r="A1028" s="3" t="s">
        <v>1500</v>
      </c>
      <c r="B1028" s="3">
        <v>1.2719026011548511</v>
      </c>
      <c r="C1028" s="3">
        <f t="shared" si="16"/>
        <v>2.4147981502571749</v>
      </c>
      <c r="D1028" s="3">
        <v>5.51116763192584</v>
      </c>
      <c r="E1028" s="3">
        <v>1.2565936104361107E-12</v>
      </c>
      <c r="F1028" s="3">
        <v>5.5776074252546555E-12</v>
      </c>
    </row>
    <row r="1029" spans="1:7" x14ac:dyDescent="0.2">
      <c r="A1029" s="3" t="s">
        <v>1284</v>
      </c>
      <c r="B1029" s="3">
        <v>1.2700427538209149</v>
      </c>
      <c r="C1029" s="3">
        <f t="shared" si="16"/>
        <v>2.411687123923862</v>
      </c>
      <c r="D1029" s="3">
        <v>4.2221239070046659</v>
      </c>
      <c r="E1029" s="3">
        <v>6.3724974612704218E-7</v>
      </c>
      <c r="F1029" s="3">
        <v>1.6682384843291761E-6</v>
      </c>
    </row>
    <row r="1030" spans="1:7" x14ac:dyDescent="0.2">
      <c r="A1030" s="3" t="s">
        <v>1036</v>
      </c>
      <c r="B1030" s="3">
        <v>1.2696190192401167</v>
      </c>
      <c r="C1030" s="3">
        <f t="shared" si="16"/>
        <v>2.4109788902745981</v>
      </c>
      <c r="D1030" s="3">
        <v>6.8417377658514855</v>
      </c>
      <c r="E1030" s="3">
        <v>1.5889647143624921E-13</v>
      </c>
      <c r="F1030" s="3">
        <v>7.6910392783304883E-13</v>
      </c>
    </row>
    <row r="1031" spans="1:7" x14ac:dyDescent="0.2">
      <c r="A1031" s="3" t="s">
        <v>836</v>
      </c>
      <c r="B1031" s="3">
        <v>1.2691608953189062</v>
      </c>
      <c r="C1031" s="3">
        <f t="shared" si="16"/>
        <v>2.4102134119714034</v>
      </c>
      <c r="D1031" s="3">
        <v>0.597327196029804</v>
      </c>
      <c r="E1031" s="3">
        <v>1.1729768564245858E-3</v>
      </c>
      <c r="F1031" s="3">
        <v>2.0813826422624898E-3</v>
      </c>
    </row>
    <row r="1032" spans="1:7" x14ac:dyDescent="0.2">
      <c r="A1032" s="3" t="s">
        <v>1020</v>
      </c>
      <c r="B1032" s="3">
        <v>1.2682354713074837</v>
      </c>
      <c r="C1032" s="3">
        <f t="shared" si="16"/>
        <v>2.408667864173069</v>
      </c>
      <c r="D1032" s="3">
        <v>3.5240792152850351</v>
      </c>
      <c r="E1032" s="3">
        <v>1.1077404973445118E-10</v>
      </c>
      <c r="F1032" s="3">
        <v>4.1427474405248855E-10</v>
      </c>
    </row>
    <row r="1033" spans="1:7" x14ac:dyDescent="0.2">
      <c r="A1033" s="3" t="s">
        <v>1190</v>
      </c>
      <c r="B1033" s="3">
        <v>1.2682198070097985</v>
      </c>
      <c r="C1033" s="3">
        <f t="shared" si="16"/>
        <v>2.4086417118092291</v>
      </c>
      <c r="D1033" s="3">
        <v>3.7346994463662746</v>
      </c>
      <c r="E1033" s="3">
        <v>3.6147205317014113E-10</v>
      </c>
      <c r="F1033" s="3">
        <v>1.2898933127045872E-9</v>
      </c>
      <c r="G1033" t="s">
        <v>3913</v>
      </c>
    </row>
    <row r="1034" spans="1:7" x14ac:dyDescent="0.2">
      <c r="A1034" s="3" t="s">
        <v>2893</v>
      </c>
      <c r="B1034" s="3">
        <v>1.2664159822335652</v>
      </c>
      <c r="C1034" s="3">
        <f t="shared" si="16"/>
        <v>2.4056320303179306</v>
      </c>
      <c r="D1034" s="3">
        <v>2.3150214221675784</v>
      </c>
      <c r="E1034" s="3">
        <v>1.4622244728865705E-7</v>
      </c>
      <c r="F1034" s="3">
        <v>4.1000934171368195E-7</v>
      </c>
      <c r="G1034" t="s">
        <v>3914</v>
      </c>
    </row>
    <row r="1035" spans="1:7" x14ac:dyDescent="0.2">
      <c r="A1035" s="3" t="s">
        <v>1326</v>
      </c>
      <c r="B1035" s="3">
        <v>1.2635797046817869</v>
      </c>
      <c r="C1035" s="3">
        <f t="shared" si="16"/>
        <v>2.4009073051190439</v>
      </c>
      <c r="D1035" s="3">
        <v>4.2806170436701176</v>
      </c>
      <c r="E1035" s="3">
        <v>4.894115682265753E-12</v>
      </c>
      <c r="F1035" s="3">
        <v>2.0793231821339028E-11</v>
      </c>
      <c r="G1035" t="s">
        <v>3915</v>
      </c>
    </row>
    <row r="1036" spans="1:7" x14ac:dyDescent="0.2">
      <c r="A1036" s="3" t="s">
        <v>994</v>
      </c>
      <c r="B1036" s="3">
        <v>1.263086803453922</v>
      </c>
      <c r="C1036" s="3">
        <f t="shared" si="16"/>
        <v>2.4000871678133091</v>
      </c>
      <c r="D1036" s="3">
        <v>8.5033936282576406</v>
      </c>
      <c r="E1036" s="3">
        <v>1.8768314160397725E-3</v>
      </c>
      <c r="F1036" s="3">
        <v>3.2342484233828239E-3</v>
      </c>
    </row>
    <row r="1037" spans="1:7" x14ac:dyDescent="0.2">
      <c r="A1037" s="3" t="s">
        <v>1619</v>
      </c>
      <c r="B1037" s="3">
        <v>1.2618808566407582</v>
      </c>
      <c r="C1037" s="3">
        <f t="shared" si="16"/>
        <v>2.3980817764982723</v>
      </c>
      <c r="D1037" s="3">
        <v>3.6309779997203719</v>
      </c>
      <c r="E1037" s="3">
        <v>3.0500721685119329E-11</v>
      </c>
      <c r="F1037" s="3">
        <v>1.2037509244291103E-10</v>
      </c>
      <c r="G1037" t="s">
        <v>3916</v>
      </c>
    </row>
    <row r="1038" spans="1:7" x14ac:dyDescent="0.2">
      <c r="A1038" s="3" t="s">
        <v>2894</v>
      </c>
      <c r="B1038" s="3">
        <v>1.2616589061968675</v>
      </c>
      <c r="C1038" s="3">
        <f t="shared" si="16"/>
        <v>2.3977128736050304</v>
      </c>
      <c r="D1038" s="3">
        <v>5.1706835606521082</v>
      </c>
      <c r="E1038" s="3">
        <v>4.0483015667468351E-15</v>
      </c>
      <c r="F1038" s="3">
        <v>2.2376595901730937E-14</v>
      </c>
      <c r="G1038" t="s">
        <v>3917</v>
      </c>
    </row>
    <row r="1039" spans="1:7" x14ac:dyDescent="0.2">
      <c r="A1039" s="3" t="s">
        <v>480</v>
      </c>
      <c r="B1039" s="3">
        <v>1.261228709595662</v>
      </c>
      <c r="C1039" s="3">
        <f t="shared" si="16"/>
        <v>2.3969980072434778</v>
      </c>
      <c r="D1039" s="3">
        <v>-0.58237654250960724</v>
      </c>
      <c r="E1039" s="3">
        <v>2.9930808304055655E-2</v>
      </c>
      <c r="F1039" s="3">
        <v>4.2742417058159329E-2</v>
      </c>
    </row>
    <row r="1040" spans="1:7" x14ac:dyDescent="0.2">
      <c r="A1040" s="3" t="s">
        <v>2895</v>
      </c>
      <c r="B1040" s="3">
        <v>1.2588272141133579</v>
      </c>
      <c r="C1040" s="3">
        <f t="shared" si="16"/>
        <v>2.3930113077858408</v>
      </c>
      <c r="D1040" s="3">
        <v>2.506600358180016</v>
      </c>
      <c r="E1040" s="3">
        <v>8.4981344593665715E-7</v>
      </c>
      <c r="F1040" s="3">
        <v>2.1938952242561118E-6</v>
      </c>
      <c r="G1040" t="s">
        <v>3918</v>
      </c>
    </row>
    <row r="1041" spans="1:7" x14ac:dyDescent="0.2">
      <c r="A1041" s="3" t="s">
        <v>1171</v>
      </c>
      <c r="B1041" s="3">
        <v>1.2572497526024884</v>
      </c>
      <c r="C1041" s="3">
        <f t="shared" si="16"/>
        <v>2.3903961880793516</v>
      </c>
      <c r="D1041" s="3">
        <v>4.4174621333867021</v>
      </c>
      <c r="E1041" s="3">
        <v>4.6826660678562328E-12</v>
      </c>
      <c r="F1041" s="3">
        <v>1.9936167231454359E-11</v>
      </c>
    </row>
    <row r="1042" spans="1:7" x14ac:dyDescent="0.2">
      <c r="A1042" s="3" t="s">
        <v>2896</v>
      </c>
      <c r="B1042" s="3">
        <v>1.2567590942166957</v>
      </c>
      <c r="C1042" s="3">
        <f t="shared" si="16"/>
        <v>2.3895833562062796</v>
      </c>
      <c r="D1042" s="3">
        <v>3.2006643635414624</v>
      </c>
      <c r="E1042" s="3">
        <v>6.0220699241498001E-8</v>
      </c>
      <c r="F1042" s="3">
        <v>1.7667035848054157E-7</v>
      </c>
      <c r="G1042" t="s">
        <v>3919</v>
      </c>
    </row>
    <row r="1043" spans="1:7" x14ac:dyDescent="0.2">
      <c r="A1043" s="3" t="s">
        <v>1233</v>
      </c>
      <c r="B1043" s="3">
        <v>1.2562371534096437</v>
      </c>
      <c r="C1043" s="3">
        <f t="shared" si="16"/>
        <v>2.3887190048039537</v>
      </c>
      <c r="D1043" s="3">
        <v>8.4377580898549045</v>
      </c>
      <c r="E1043" s="3">
        <v>9.9854134410960899E-14</v>
      </c>
      <c r="F1043" s="3">
        <v>4.9341577100098919E-13</v>
      </c>
      <c r="G1043" t="s">
        <v>3920</v>
      </c>
    </row>
    <row r="1044" spans="1:7" x14ac:dyDescent="0.2">
      <c r="A1044" s="3" t="s">
        <v>2897</v>
      </c>
      <c r="B1044" s="3">
        <v>1.2561067993174646</v>
      </c>
      <c r="C1044" s="3">
        <f t="shared" si="16"/>
        <v>2.3885031828723124</v>
      </c>
      <c r="D1044" s="3">
        <v>5.5106311371757561</v>
      </c>
      <c r="E1044" s="3">
        <v>2.4201927532009163E-13</v>
      </c>
      <c r="F1044" s="3">
        <v>1.1470744081426838E-12</v>
      </c>
    </row>
    <row r="1045" spans="1:7" x14ac:dyDescent="0.2">
      <c r="A1045" s="3" t="s">
        <v>1125</v>
      </c>
      <c r="B1045" s="3">
        <v>1.2539586042662212</v>
      </c>
      <c r="C1045" s="3">
        <f t="shared" si="16"/>
        <v>2.38494931152717</v>
      </c>
      <c r="D1045" s="3">
        <v>9.4502495075804021</v>
      </c>
      <c r="E1045" s="3">
        <v>4.5477627585746805E-17</v>
      </c>
      <c r="F1045" s="3">
        <v>2.8992576674353819E-16</v>
      </c>
      <c r="G1045" t="s">
        <v>3921</v>
      </c>
    </row>
    <row r="1046" spans="1:7" x14ac:dyDescent="0.2">
      <c r="A1046" s="3" t="s">
        <v>2898</v>
      </c>
      <c r="B1046" s="3">
        <v>1.2534012232430185</v>
      </c>
      <c r="C1046" s="3">
        <f t="shared" si="16"/>
        <v>2.3840280712841313</v>
      </c>
      <c r="D1046" s="3">
        <v>4.2495737891282843</v>
      </c>
      <c r="E1046" s="3">
        <v>1.4845213513790466E-11</v>
      </c>
      <c r="F1046" s="3">
        <v>6.0642598630039146E-11</v>
      </c>
    </row>
    <row r="1047" spans="1:7" x14ac:dyDescent="0.2">
      <c r="A1047" s="3" t="s">
        <v>2899</v>
      </c>
      <c r="B1047" s="3">
        <v>1.2528678704917033</v>
      </c>
      <c r="C1047" s="3">
        <f t="shared" si="16"/>
        <v>2.3831468781787706</v>
      </c>
      <c r="D1047" s="3">
        <v>5.1891856317743015</v>
      </c>
      <c r="E1047" s="3">
        <v>2.6191884701611326E-11</v>
      </c>
      <c r="F1047" s="3">
        <v>1.0422540406488544E-10</v>
      </c>
    </row>
    <row r="1048" spans="1:7" x14ac:dyDescent="0.2">
      <c r="A1048" s="3" t="s">
        <v>1599</v>
      </c>
      <c r="B1048" s="3">
        <v>1.2518926513239181</v>
      </c>
      <c r="C1048" s="3">
        <f t="shared" si="16"/>
        <v>2.3815364857409049</v>
      </c>
      <c r="D1048" s="3">
        <v>5.68285132529126</v>
      </c>
      <c r="E1048" s="3">
        <v>1.4768427477792082E-11</v>
      </c>
      <c r="F1048" s="3">
        <v>6.0369013849419867E-11</v>
      </c>
    </row>
    <row r="1049" spans="1:7" x14ac:dyDescent="0.2">
      <c r="A1049" s="3" t="s">
        <v>1899</v>
      </c>
      <c r="B1049" s="3">
        <v>1.251738881571099</v>
      </c>
      <c r="C1049" s="3">
        <f t="shared" si="16"/>
        <v>2.3812826630334794</v>
      </c>
      <c r="D1049" s="3">
        <v>4.6105422275647312</v>
      </c>
      <c r="E1049" s="3">
        <v>9.8376223112604831E-11</v>
      </c>
      <c r="F1049" s="3">
        <v>3.6970710115378431E-10</v>
      </c>
      <c r="G1049" t="s">
        <v>3922</v>
      </c>
    </row>
    <row r="1050" spans="1:7" x14ac:dyDescent="0.2">
      <c r="A1050" s="3" t="s">
        <v>2900</v>
      </c>
      <c r="B1050" s="3">
        <v>1.2515811114132416</v>
      </c>
      <c r="C1050" s="3">
        <f t="shared" si="16"/>
        <v>2.3810222651052153</v>
      </c>
      <c r="D1050" s="3">
        <v>4.5784753222728423</v>
      </c>
      <c r="E1050" s="3">
        <v>4.805034709555014E-9</v>
      </c>
      <c r="F1050" s="3">
        <v>1.5574590902625103E-8</v>
      </c>
    </row>
    <row r="1051" spans="1:7" x14ac:dyDescent="0.2">
      <c r="A1051" s="3" t="s">
        <v>2901</v>
      </c>
      <c r="B1051" s="3">
        <v>1.2501156497209422</v>
      </c>
      <c r="C1051" s="3">
        <f t="shared" si="16"/>
        <v>2.3786048967501938</v>
      </c>
      <c r="D1051" s="3">
        <v>4.3027369597591978</v>
      </c>
      <c r="E1051" s="3">
        <v>2.3276585702860228E-11</v>
      </c>
      <c r="F1051" s="3">
        <v>9.3349123366359919E-11</v>
      </c>
      <c r="G1051" t="s">
        <v>3923</v>
      </c>
    </row>
    <row r="1052" spans="1:7" x14ac:dyDescent="0.2">
      <c r="A1052" s="3" t="s">
        <v>2902</v>
      </c>
      <c r="B1052" s="3">
        <v>1.2494470945252307</v>
      </c>
      <c r="C1052" s="3">
        <f t="shared" si="16"/>
        <v>2.3775028895952155</v>
      </c>
      <c r="D1052" s="3">
        <v>6.5700935086422962</v>
      </c>
      <c r="E1052" s="3">
        <v>5.8304162071529959E-15</v>
      </c>
      <c r="F1052" s="3">
        <v>3.1826726270102248E-14</v>
      </c>
    </row>
    <row r="1053" spans="1:7" x14ac:dyDescent="0.2">
      <c r="A1053" s="3" t="s">
        <v>2903</v>
      </c>
      <c r="B1053" s="3">
        <v>1.2481424367658192</v>
      </c>
      <c r="C1053" s="3">
        <f t="shared" si="16"/>
        <v>2.3753538384058692</v>
      </c>
      <c r="D1053" s="3">
        <v>5.5701176615215608</v>
      </c>
      <c r="E1053" s="3">
        <v>3.6944811911853378E-13</v>
      </c>
      <c r="F1053" s="3">
        <v>1.7192472230084871E-12</v>
      </c>
    </row>
    <row r="1054" spans="1:7" x14ac:dyDescent="0.2">
      <c r="A1054" s="3" t="s">
        <v>1163</v>
      </c>
      <c r="B1054" s="3">
        <v>1.2477353608925783</v>
      </c>
      <c r="C1054" s="3">
        <f t="shared" si="16"/>
        <v>2.374683694817262</v>
      </c>
      <c r="D1054" s="3">
        <v>3.9693499232464289</v>
      </c>
      <c r="E1054" s="3">
        <v>7.0000164554783205E-10</v>
      </c>
      <c r="F1054" s="3">
        <v>2.4275141620125498E-9</v>
      </c>
      <c r="G1054" t="s">
        <v>3924</v>
      </c>
    </row>
    <row r="1055" spans="1:7" x14ac:dyDescent="0.2">
      <c r="A1055" s="3" t="s">
        <v>2904</v>
      </c>
      <c r="B1055" s="3">
        <v>1.2465480697939246</v>
      </c>
      <c r="C1055" s="3">
        <f t="shared" si="16"/>
        <v>2.3727302113039466</v>
      </c>
      <c r="D1055" s="3">
        <v>5.1272592128516896</v>
      </c>
      <c r="E1055" s="3">
        <v>3.1990490721482981E-12</v>
      </c>
      <c r="F1055" s="3">
        <v>1.3801227133139081E-11</v>
      </c>
    </row>
    <row r="1056" spans="1:7" x14ac:dyDescent="0.2">
      <c r="A1056" s="3" t="s">
        <v>1411</v>
      </c>
      <c r="B1056" s="3">
        <v>1.2464009899954569</v>
      </c>
      <c r="C1056" s="3">
        <f t="shared" si="16"/>
        <v>2.372488328658565</v>
      </c>
      <c r="D1056" s="3">
        <v>10.296173657756274</v>
      </c>
      <c r="E1056" s="3">
        <v>2.3428809613740469E-10</v>
      </c>
      <c r="F1056" s="3">
        <v>8.5135284550343393E-10</v>
      </c>
      <c r="G1056" t="s">
        <v>3925</v>
      </c>
    </row>
    <row r="1057" spans="1:7" x14ac:dyDescent="0.2">
      <c r="A1057" s="3" t="s">
        <v>2905</v>
      </c>
      <c r="B1057" s="3">
        <v>1.2456117121514669</v>
      </c>
      <c r="C1057" s="3">
        <f t="shared" si="16"/>
        <v>2.3711907291729335</v>
      </c>
      <c r="D1057" s="3">
        <v>5.6821041135203068</v>
      </c>
      <c r="E1057" s="3">
        <v>1.1747349534183965E-8</v>
      </c>
      <c r="F1057" s="3">
        <v>3.6834706592405583E-8</v>
      </c>
      <c r="G1057" t="s">
        <v>3926</v>
      </c>
    </row>
    <row r="1058" spans="1:7" x14ac:dyDescent="0.2">
      <c r="A1058" s="3" t="s">
        <v>1149</v>
      </c>
      <c r="B1058" s="3">
        <v>1.2449816820035806</v>
      </c>
      <c r="C1058" s="3">
        <f t="shared" si="16"/>
        <v>2.3701554476682363</v>
      </c>
      <c r="D1058" s="3">
        <v>6.2672890280822946</v>
      </c>
      <c r="E1058" s="3">
        <v>8.4683387645154082E-7</v>
      </c>
      <c r="F1058" s="3">
        <v>2.1882617211526301E-6</v>
      </c>
    </row>
    <row r="1059" spans="1:7" x14ac:dyDescent="0.2">
      <c r="A1059" s="3" t="s">
        <v>2906</v>
      </c>
      <c r="B1059" s="3">
        <v>1.2436938701024225</v>
      </c>
      <c r="C1059" s="3">
        <f t="shared" si="16"/>
        <v>2.3680406885555558</v>
      </c>
      <c r="D1059" s="3">
        <v>6.7883629731269055</v>
      </c>
      <c r="E1059" s="3">
        <v>5.2131155895531564E-16</v>
      </c>
      <c r="F1059" s="3">
        <v>3.0543892482791446E-15</v>
      </c>
    </row>
    <row r="1060" spans="1:7" x14ac:dyDescent="0.2">
      <c r="A1060" s="3" t="s">
        <v>2907</v>
      </c>
      <c r="B1060" s="3">
        <v>1.2434298222594187</v>
      </c>
      <c r="C1060" s="3">
        <f t="shared" si="16"/>
        <v>2.3676073198938061</v>
      </c>
      <c r="D1060" s="3">
        <v>5.1274854932079394</v>
      </c>
      <c r="E1060" s="3">
        <v>1.0694175566408162E-11</v>
      </c>
      <c r="F1060" s="3">
        <v>4.4273598980176988E-11</v>
      </c>
    </row>
    <row r="1061" spans="1:7" x14ac:dyDescent="0.2">
      <c r="A1061" s="3" t="s">
        <v>1088</v>
      </c>
      <c r="B1061" s="3">
        <v>1.2432203119704475</v>
      </c>
      <c r="C1061" s="3">
        <f t="shared" si="16"/>
        <v>2.3672635174520167</v>
      </c>
      <c r="D1061" s="3">
        <v>2.1347543942537812</v>
      </c>
      <c r="E1061" s="3">
        <v>9.2921856059623533E-4</v>
      </c>
      <c r="F1061" s="3">
        <v>1.6724846649467642E-3</v>
      </c>
    </row>
    <row r="1062" spans="1:7" x14ac:dyDescent="0.2">
      <c r="A1062" s="3" t="s">
        <v>700</v>
      </c>
      <c r="B1062" s="3">
        <v>1.2421301343469477</v>
      </c>
      <c r="C1062" s="3">
        <f t="shared" si="16"/>
        <v>2.3654753620787092</v>
      </c>
      <c r="D1062" s="3">
        <v>10.179153760836423</v>
      </c>
      <c r="E1062" s="3">
        <v>2.9696364386382787E-13</v>
      </c>
      <c r="F1062" s="3">
        <v>1.392469769093193E-12</v>
      </c>
    </row>
    <row r="1063" spans="1:7" x14ac:dyDescent="0.2">
      <c r="A1063" s="3" t="s">
        <v>1222</v>
      </c>
      <c r="B1063" s="3">
        <v>1.2420284225519009</v>
      </c>
      <c r="C1063" s="3">
        <f t="shared" si="16"/>
        <v>2.3653085990016822</v>
      </c>
      <c r="D1063" s="3">
        <v>-0.12644291467934451</v>
      </c>
      <c r="E1063" s="3">
        <v>9.3105677271826219E-3</v>
      </c>
      <c r="F1063" s="3">
        <v>1.4567297217097531E-2</v>
      </c>
    </row>
    <row r="1064" spans="1:7" x14ac:dyDescent="0.2">
      <c r="A1064" s="3" t="s">
        <v>1675</v>
      </c>
      <c r="B1064" s="3">
        <v>1.2419508342659131</v>
      </c>
      <c r="C1064" s="3">
        <f t="shared" si="16"/>
        <v>2.3651813958852594</v>
      </c>
      <c r="D1064" s="3">
        <v>6.075680143513134</v>
      </c>
      <c r="E1064" s="3">
        <v>1.4722850243479577E-9</v>
      </c>
      <c r="F1064" s="3">
        <v>4.987608738870394E-9</v>
      </c>
    </row>
    <row r="1065" spans="1:7" x14ac:dyDescent="0.2">
      <c r="A1065" s="3" t="s">
        <v>1493</v>
      </c>
      <c r="B1065" s="3">
        <v>1.2413764807192267</v>
      </c>
      <c r="C1065" s="3">
        <f t="shared" si="16"/>
        <v>2.3642399772809846</v>
      </c>
      <c r="D1065" s="3">
        <v>8.3889455358863074</v>
      </c>
      <c r="E1065" s="3">
        <v>7.2411260082957024E-15</v>
      </c>
      <c r="F1065" s="3">
        <v>3.9352833218228946E-14</v>
      </c>
      <c r="G1065" t="s">
        <v>3927</v>
      </c>
    </row>
    <row r="1066" spans="1:7" x14ac:dyDescent="0.2">
      <c r="A1066" s="3" t="s">
        <v>2908</v>
      </c>
      <c r="B1066" s="3">
        <v>1.2407457904094679</v>
      </c>
      <c r="C1066" s="3">
        <f t="shared" si="16"/>
        <v>2.3632066491536925</v>
      </c>
      <c r="D1066" s="3">
        <v>5.2899672294655549</v>
      </c>
      <c r="E1066" s="3">
        <v>5.2994103721106804E-10</v>
      </c>
      <c r="F1066" s="3">
        <v>1.8629698633842805E-9</v>
      </c>
    </row>
    <row r="1067" spans="1:7" x14ac:dyDescent="0.2">
      <c r="A1067" s="3" t="s">
        <v>2909</v>
      </c>
      <c r="B1067" s="3">
        <v>1.240019700165977</v>
      </c>
      <c r="C1067" s="3">
        <f t="shared" si="16"/>
        <v>2.3620175762593112</v>
      </c>
      <c r="D1067" s="3">
        <v>3.344043720488302</v>
      </c>
      <c r="E1067" s="3">
        <v>8.3340455507055495E-10</v>
      </c>
      <c r="F1067" s="3">
        <v>2.8755495360594808E-9</v>
      </c>
      <c r="G1067" t="s">
        <v>3928</v>
      </c>
    </row>
    <row r="1068" spans="1:7" x14ac:dyDescent="0.2">
      <c r="A1068" s="3" t="s">
        <v>674</v>
      </c>
      <c r="B1068" s="3">
        <v>1.2400071333493672</v>
      </c>
      <c r="C1068" s="3">
        <f t="shared" si="16"/>
        <v>2.3619970016322491</v>
      </c>
      <c r="D1068" s="3">
        <v>1.6682875355419604</v>
      </c>
      <c r="E1068" s="3">
        <v>1.7863896885102429E-5</v>
      </c>
      <c r="F1068" s="3">
        <v>3.9617409386139203E-5</v>
      </c>
      <c r="G1068" t="s">
        <v>3929</v>
      </c>
    </row>
    <row r="1069" spans="1:7" x14ac:dyDescent="0.2">
      <c r="A1069" s="3" t="s">
        <v>433</v>
      </c>
      <c r="B1069" s="3">
        <v>1.2378296554439099</v>
      </c>
      <c r="C1069" s="3">
        <f t="shared" si="16"/>
        <v>2.3584346986198477</v>
      </c>
      <c r="D1069" s="3">
        <v>6.3078911273324936</v>
      </c>
      <c r="E1069" s="3">
        <v>6.8375954124266382E-9</v>
      </c>
      <c r="F1069" s="3">
        <v>2.1920212077774193E-8</v>
      </c>
    </row>
    <row r="1070" spans="1:7" x14ac:dyDescent="0.2">
      <c r="A1070" s="3" t="s">
        <v>1686</v>
      </c>
      <c r="B1070" s="3">
        <v>1.2373056388248622</v>
      </c>
      <c r="C1070" s="3">
        <f t="shared" si="16"/>
        <v>2.357578222008768</v>
      </c>
      <c r="D1070" s="3">
        <v>4.5247764548317102</v>
      </c>
      <c r="E1070" s="3">
        <v>4.6588923269414184E-13</v>
      </c>
      <c r="F1070" s="3">
        <v>2.1550004207025268E-12</v>
      </c>
    </row>
    <row r="1071" spans="1:7" x14ac:dyDescent="0.2">
      <c r="A1071" s="3" t="s">
        <v>1134</v>
      </c>
      <c r="B1071" s="3">
        <v>1.2368243908127017</v>
      </c>
      <c r="C1071" s="3">
        <f t="shared" si="16"/>
        <v>2.3567919223490268</v>
      </c>
      <c r="D1071" s="3">
        <v>4.2573553104894888</v>
      </c>
      <c r="E1071" s="3">
        <v>7.2846833312074436E-11</v>
      </c>
      <c r="F1071" s="3">
        <v>2.7612675202457294E-10</v>
      </c>
    </row>
    <row r="1072" spans="1:7" x14ac:dyDescent="0.2">
      <c r="A1072" s="3" t="s">
        <v>1146</v>
      </c>
      <c r="B1072" s="3">
        <v>1.2362863044846668</v>
      </c>
      <c r="C1072" s="3">
        <f t="shared" si="16"/>
        <v>2.3559130664504249</v>
      </c>
      <c r="D1072" s="3">
        <v>3.8057610424317745</v>
      </c>
      <c r="E1072" s="3">
        <v>7.3966027487102317E-11</v>
      </c>
      <c r="F1072" s="3">
        <v>2.8002400067732523E-10</v>
      </c>
    </row>
    <row r="1073" spans="1:7" x14ac:dyDescent="0.2">
      <c r="A1073" s="3" t="s">
        <v>2910</v>
      </c>
      <c r="B1073" s="3">
        <v>1.2351150752156501</v>
      </c>
      <c r="C1073" s="3">
        <f t="shared" si="16"/>
        <v>2.3540012316477914</v>
      </c>
      <c r="D1073" s="3">
        <v>3.3250410080542983</v>
      </c>
      <c r="E1073" s="3">
        <v>3.4947337062059619E-10</v>
      </c>
      <c r="F1073" s="3">
        <v>1.2514320000337065E-9</v>
      </c>
    </row>
    <row r="1074" spans="1:7" x14ac:dyDescent="0.2">
      <c r="A1074" s="3" t="s">
        <v>711</v>
      </c>
      <c r="B1074" s="3">
        <v>1.2338872928158213</v>
      </c>
      <c r="C1074" s="3">
        <f t="shared" si="16"/>
        <v>2.3519987489895247</v>
      </c>
      <c r="D1074" s="3">
        <v>-0.78271600195042978</v>
      </c>
      <c r="E1074" s="3">
        <v>2.0302596947260824E-2</v>
      </c>
      <c r="F1074" s="3">
        <v>2.9930883397926811E-2</v>
      </c>
    </row>
    <row r="1075" spans="1:7" x14ac:dyDescent="0.2">
      <c r="A1075" s="3" t="s">
        <v>966</v>
      </c>
      <c r="B1075" s="3">
        <v>1.2314408788751305</v>
      </c>
      <c r="C1075" s="3">
        <f t="shared" si="16"/>
        <v>2.348013785741828</v>
      </c>
      <c r="D1075" s="3">
        <v>6.8152535952561735</v>
      </c>
      <c r="E1075" s="3">
        <v>8.2735178551931335E-14</v>
      </c>
      <c r="F1075" s="3">
        <v>4.1146872954848952E-13</v>
      </c>
      <c r="G1075" t="s">
        <v>3930</v>
      </c>
    </row>
    <row r="1076" spans="1:7" x14ac:dyDescent="0.2">
      <c r="A1076" s="3" t="s">
        <v>281</v>
      </c>
      <c r="B1076" s="3">
        <v>1.2313352028334235</v>
      </c>
      <c r="C1076" s="3">
        <f t="shared" si="16"/>
        <v>2.3478418022606755</v>
      </c>
      <c r="D1076" s="3">
        <v>8.8323425467992323</v>
      </c>
      <c r="E1076" s="3">
        <v>5.044276578999886E-13</v>
      </c>
      <c r="F1076" s="3">
        <v>2.326266080510292E-12</v>
      </c>
      <c r="G1076" t="s">
        <v>282</v>
      </c>
    </row>
    <row r="1077" spans="1:7" x14ac:dyDescent="0.2">
      <c r="A1077" s="3" t="s">
        <v>943</v>
      </c>
      <c r="B1077" s="3">
        <v>1.2312031532904768</v>
      </c>
      <c r="C1077" s="3">
        <f t="shared" si="16"/>
        <v>2.3476269146787589</v>
      </c>
      <c r="D1077" s="3">
        <v>-2.2829803615734803E-2</v>
      </c>
      <c r="E1077" s="3">
        <v>2.0200328383871015E-2</v>
      </c>
      <c r="F1077" s="3">
        <v>2.9802683413185815E-2</v>
      </c>
    </row>
    <row r="1078" spans="1:7" x14ac:dyDescent="0.2">
      <c r="A1078" s="3" t="s">
        <v>900</v>
      </c>
      <c r="B1078" s="3">
        <v>1.2300218565834253</v>
      </c>
      <c r="C1078" s="3">
        <f t="shared" si="16"/>
        <v>2.3457054352312143</v>
      </c>
      <c r="D1078" s="3">
        <v>8.0688494957832173</v>
      </c>
      <c r="E1078" s="3">
        <v>5.9354135507126668E-14</v>
      </c>
      <c r="F1078" s="3">
        <v>3.0028506713802901E-13</v>
      </c>
    </row>
    <row r="1079" spans="1:7" x14ac:dyDescent="0.2">
      <c r="A1079" s="3" t="s">
        <v>2911</v>
      </c>
      <c r="B1079" s="3">
        <v>1.2290353843766013</v>
      </c>
      <c r="C1079" s="3">
        <f t="shared" si="16"/>
        <v>2.3441020594527275</v>
      </c>
      <c r="D1079" s="3">
        <v>4.7853918699239477</v>
      </c>
      <c r="E1079" s="3">
        <v>7.0140524019793482E-9</v>
      </c>
      <c r="F1079" s="3">
        <v>2.2462493689212364E-8</v>
      </c>
    </row>
    <row r="1080" spans="1:7" x14ac:dyDescent="0.2">
      <c r="A1080" s="3" t="s">
        <v>1629</v>
      </c>
      <c r="B1080" s="3">
        <v>1.2248636464631344</v>
      </c>
      <c r="C1080" s="3">
        <f t="shared" si="16"/>
        <v>2.3373335781115538</v>
      </c>
      <c r="D1080" s="3">
        <v>6.1905295144310877</v>
      </c>
      <c r="E1080" s="3">
        <v>1.4969069199462385E-13</v>
      </c>
      <c r="F1080" s="3">
        <v>7.2740690138303776E-13</v>
      </c>
      <c r="G1080" t="s">
        <v>3931</v>
      </c>
    </row>
    <row r="1081" spans="1:7" x14ac:dyDescent="0.2">
      <c r="A1081" s="3" t="s">
        <v>2912</v>
      </c>
      <c r="B1081" s="3">
        <v>1.2246037158364944</v>
      </c>
      <c r="C1081" s="3">
        <f t="shared" si="16"/>
        <v>2.3369124982318938</v>
      </c>
      <c r="D1081" s="3">
        <v>4.1493329944044053</v>
      </c>
      <c r="E1081" s="3">
        <v>1.99438639542315E-10</v>
      </c>
      <c r="F1081" s="3">
        <v>7.2989084501149428E-10</v>
      </c>
    </row>
    <row r="1082" spans="1:7" x14ac:dyDescent="0.2">
      <c r="A1082" s="3" t="s">
        <v>2913</v>
      </c>
      <c r="B1082" s="3">
        <v>1.2234449612122629</v>
      </c>
      <c r="C1082" s="3">
        <f t="shared" si="16"/>
        <v>2.3350362729042051</v>
      </c>
      <c r="D1082" s="3">
        <v>4.0638830632759593</v>
      </c>
      <c r="E1082" s="3">
        <v>5.8856519971544223E-11</v>
      </c>
      <c r="F1082" s="3">
        <v>2.2531755498751717E-10</v>
      </c>
    </row>
    <row r="1083" spans="1:7" x14ac:dyDescent="0.2">
      <c r="A1083" s="3" t="s">
        <v>1708</v>
      </c>
      <c r="B1083" s="3">
        <v>1.2193637682117544</v>
      </c>
      <c r="C1083" s="3">
        <f t="shared" si="16"/>
        <v>2.3284400991128682</v>
      </c>
      <c r="D1083" s="3">
        <v>7.0774805792009685</v>
      </c>
      <c r="E1083" s="3">
        <v>8.2323879517661957E-15</v>
      </c>
      <c r="F1083" s="3">
        <v>4.4582438978226796E-14</v>
      </c>
    </row>
    <row r="1084" spans="1:7" x14ac:dyDescent="0.2">
      <c r="A1084" s="3" t="s">
        <v>684</v>
      </c>
      <c r="B1084" s="3">
        <v>1.2168914170297032</v>
      </c>
      <c r="C1084" s="3">
        <f t="shared" si="16"/>
        <v>2.3244532608493627</v>
      </c>
      <c r="D1084" s="3">
        <v>3.6985029749359919</v>
      </c>
      <c r="E1084" s="3">
        <v>1.4206910921756153E-5</v>
      </c>
      <c r="F1084" s="3">
        <v>3.1840042255243663E-5</v>
      </c>
    </row>
    <row r="1085" spans="1:7" x14ac:dyDescent="0.2">
      <c r="A1085" s="3" t="s">
        <v>1056</v>
      </c>
      <c r="B1085" s="3">
        <v>1.2161473132017775</v>
      </c>
      <c r="C1085" s="3">
        <f t="shared" si="16"/>
        <v>2.3232546786493216</v>
      </c>
      <c r="D1085" s="3">
        <v>5.2950452589250432</v>
      </c>
      <c r="E1085" s="3">
        <v>4.5894795643591338E-12</v>
      </c>
      <c r="F1085" s="3">
        <v>1.9552962797740573E-11</v>
      </c>
    </row>
    <row r="1086" spans="1:7" x14ac:dyDescent="0.2">
      <c r="A1086" s="3" t="s">
        <v>2914</v>
      </c>
      <c r="B1086" s="3">
        <v>1.2148907147869707</v>
      </c>
      <c r="C1086" s="3">
        <f t="shared" si="16"/>
        <v>2.3212319870730176</v>
      </c>
      <c r="D1086" s="3">
        <v>4.0045388930733168</v>
      </c>
      <c r="E1086" s="3">
        <v>5.2612185226286752E-6</v>
      </c>
      <c r="F1086" s="3">
        <v>1.2511409490224819E-5</v>
      </c>
      <c r="G1086" t="s">
        <v>3932</v>
      </c>
    </row>
    <row r="1087" spans="1:7" x14ac:dyDescent="0.2">
      <c r="A1087" s="3" t="s">
        <v>1522</v>
      </c>
      <c r="B1087" s="3">
        <v>1.2138549299780321</v>
      </c>
      <c r="C1087" s="3">
        <f t="shared" si="16"/>
        <v>2.3195660536050382</v>
      </c>
      <c r="D1087" s="3">
        <v>4.0182349225963989</v>
      </c>
      <c r="E1087" s="3">
        <v>4.7279495157663675E-10</v>
      </c>
      <c r="F1087" s="3">
        <v>1.664931048711774E-9</v>
      </c>
    </row>
    <row r="1088" spans="1:7" x14ac:dyDescent="0.2">
      <c r="A1088" s="3" t="s">
        <v>1559</v>
      </c>
      <c r="B1088" s="3">
        <v>1.2128365166917354</v>
      </c>
      <c r="C1088" s="3">
        <f t="shared" si="16"/>
        <v>2.317929225835571</v>
      </c>
      <c r="D1088" s="3">
        <v>5.1124842414734051</v>
      </c>
      <c r="E1088" s="3">
        <v>5.4456116601395173E-12</v>
      </c>
      <c r="F1088" s="3">
        <v>2.2993413131900006E-11</v>
      </c>
      <c r="G1088" t="s">
        <v>3933</v>
      </c>
    </row>
    <row r="1089" spans="1:7" x14ac:dyDescent="0.2">
      <c r="A1089" s="3" t="s">
        <v>1437</v>
      </c>
      <c r="B1089" s="3">
        <v>1.2126264342901831</v>
      </c>
      <c r="C1089" s="3">
        <f t="shared" si="16"/>
        <v>2.3175917181353873</v>
      </c>
      <c r="D1089" s="3">
        <v>5.010874330363376</v>
      </c>
      <c r="E1089" s="3">
        <v>6.1576246575516288E-11</v>
      </c>
      <c r="F1089" s="3">
        <v>2.3499818171996039E-10</v>
      </c>
    </row>
    <row r="1090" spans="1:7" x14ac:dyDescent="0.2">
      <c r="A1090" s="3" t="s">
        <v>1694</v>
      </c>
      <c r="B1090" s="3">
        <v>1.211785627281937</v>
      </c>
      <c r="C1090" s="3">
        <f t="shared" ref="C1090:C1153" si="17">IF(B1090&gt;0,2^B1090,(-1/2^B1090))</f>
        <v>2.3162414122320776</v>
      </c>
      <c r="D1090" s="3">
        <v>2.6995153099198017</v>
      </c>
      <c r="E1090" s="3">
        <v>4.6015914395975739E-8</v>
      </c>
      <c r="F1090" s="3">
        <v>1.3699938010369581E-7</v>
      </c>
      <c r="G1090" t="s">
        <v>3934</v>
      </c>
    </row>
    <row r="1091" spans="1:7" x14ac:dyDescent="0.2">
      <c r="A1091" s="3" t="s">
        <v>2915</v>
      </c>
      <c r="B1091" s="3">
        <v>1.2108753643111314</v>
      </c>
      <c r="C1091" s="3">
        <f t="shared" si="17"/>
        <v>2.3147804494303963</v>
      </c>
      <c r="D1091" s="3">
        <v>5.8312069101323205</v>
      </c>
      <c r="E1091" s="3">
        <v>3.7024976619389975E-11</v>
      </c>
      <c r="F1091" s="3">
        <v>1.4486196986341249E-10</v>
      </c>
      <c r="G1091" t="s">
        <v>3935</v>
      </c>
    </row>
    <row r="1092" spans="1:7" x14ac:dyDescent="0.2">
      <c r="A1092" s="3" t="s">
        <v>1547</v>
      </c>
      <c r="B1092" s="3">
        <v>1.210393676278031</v>
      </c>
      <c r="C1092" s="3">
        <f t="shared" si="17"/>
        <v>2.3140077179160907</v>
      </c>
      <c r="D1092" s="3">
        <v>6.4753487390506699</v>
      </c>
      <c r="E1092" s="3">
        <v>1.1473020532619649E-12</v>
      </c>
      <c r="F1092" s="3">
        <v>5.1072375048246074E-12</v>
      </c>
      <c r="G1092" t="s">
        <v>3936</v>
      </c>
    </row>
    <row r="1093" spans="1:7" x14ac:dyDescent="0.2">
      <c r="A1093" s="3" t="s">
        <v>1187</v>
      </c>
      <c r="B1093" s="3">
        <v>1.2102604611028487</v>
      </c>
      <c r="C1093" s="3">
        <f t="shared" si="17"/>
        <v>2.3137940575768225</v>
      </c>
      <c r="D1093" s="3">
        <v>0.40066157024835158</v>
      </c>
      <c r="E1093" s="3">
        <v>2.8685234231639171E-3</v>
      </c>
      <c r="F1093" s="3">
        <v>4.8269026529826082E-3</v>
      </c>
    </row>
    <row r="1094" spans="1:7" x14ac:dyDescent="0.2">
      <c r="A1094" s="3" t="s">
        <v>1406</v>
      </c>
      <c r="B1094" s="3">
        <v>1.2102084150914867</v>
      </c>
      <c r="C1094" s="3">
        <f t="shared" si="17"/>
        <v>2.3137105876984028</v>
      </c>
      <c r="D1094" s="3">
        <v>2.7387045705934514</v>
      </c>
      <c r="E1094" s="3">
        <v>4.3068136696619743E-7</v>
      </c>
      <c r="F1094" s="3">
        <v>1.151979030250455E-6</v>
      </c>
      <c r="G1094" t="s">
        <v>3937</v>
      </c>
    </row>
    <row r="1095" spans="1:7" x14ac:dyDescent="0.2">
      <c r="A1095" s="3" t="s">
        <v>2916</v>
      </c>
      <c r="B1095" s="3">
        <v>1.2101940719711108</v>
      </c>
      <c r="C1095" s="3">
        <f t="shared" si="17"/>
        <v>2.3136875851486129</v>
      </c>
      <c r="D1095" s="3">
        <v>4.6008838613237417</v>
      </c>
      <c r="E1095" s="3">
        <v>4.764251745402696E-12</v>
      </c>
      <c r="F1095" s="3">
        <v>2.0255478049562808E-11</v>
      </c>
      <c r="G1095" t="s">
        <v>3938</v>
      </c>
    </row>
    <row r="1096" spans="1:7" x14ac:dyDescent="0.2">
      <c r="A1096" s="3" t="s">
        <v>2917</v>
      </c>
      <c r="B1096" s="3">
        <v>1.2077790961436099</v>
      </c>
      <c r="C1096" s="3">
        <f t="shared" si="17"/>
        <v>2.3098178652918708</v>
      </c>
      <c r="D1096" s="3">
        <v>10.850670105647879</v>
      </c>
      <c r="E1096" s="3">
        <v>8.6642803549990373E-7</v>
      </c>
      <c r="F1096" s="3">
        <v>2.2349120647360201E-6</v>
      </c>
      <c r="G1096" t="s">
        <v>3939</v>
      </c>
    </row>
    <row r="1097" spans="1:7" x14ac:dyDescent="0.2">
      <c r="A1097" s="3" t="s">
        <v>1627</v>
      </c>
      <c r="B1097" s="3">
        <v>1.2063373331149556</v>
      </c>
      <c r="C1097" s="3">
        <f t="shared" si="17"/>
        <v>2.3075106926520279</v>
      </c>
      <c r="D1097" s="3">
        <v>8.7698286482707193</v>
      </c>
      <c r="E1097" s="3">
        <v>6.2969472900466146E-13</v>
      </c>
      <c r="F1097" s="3">
        <v>2.873799683113262E-12</v>
      </c>
      <c r="G1097" t="s">
        <v>3940</v>
      </c>
    </row>
    <row r="1098" spans="1:7" x14ac:dyDescent="0.2">
      <c r="A1098" s="3" t="s">
        <v>1274</v>
      </c>
      <c r="B1098" s="3">
        <v>1.206209471577379</v>
      </c>
      <c r="C1098" s="3">
        <f t="shared" si="17"/>
        <v>2.3073061942772197</v>
      </c>
      <c r="D1098" s="3">
        <v>8.3408001023102276</v>
      </c>
      <c r="E1098" s="3">
        <v>3.9503368327470806E-13</v>
      </c>
      <c r="F1098" s="3">
        <v>1.8341488449101916E-12</v>
      </c>
    </row>
    <row r="1099" spans="1:7" x14ac:dyDescent="0.2">
      <c r="A1099" s="3" t="s">
        <v>2918</v>
      </c>
      <c r="B1099" s="3">
        <v>1.2049072104340464</v>
      </c>
      <c r="C1099" s="3">
        <f t="shared" si="17"/>
        <v>2.3052244241114317</v>
      </c>
      <c r="D1099" s="3">
        <v>5.7589912001843446</v>
      </c>
      <c r="E1099" s="3">
        <v>1.242048416956204E-13</v>
      </c>
      <c r="F1099" s="3">
        <v>6.0739919404726284E-13</v>
      </c>
      <c r="G1099" t="s">
        <v>3941</v>
      </c>
    </row>
    <row r="1100" spans="1:7" x14ac:dyDescent="0.2">
      <c r="A1100" s="3" t="s">
        <v>1058</v>
      </c>
      <c r="B1100" s="3">
        <v>1.2042342980898157</v>
      </c>
      <c r="C1100" s="3">
        <f t="shared" si="17"/>
        <v>2.3041494552377446</v>
      </c>
      <c r="D1100" s="3">
        <v>3.3692776485584948</v>
      </c>
      <c r="E1100" s="3">
        <v>1.2416397080947088E-8</v>
      </c>
      <c r="F1100" s="3">
        <v>3.8813859167676059E-8</v>
      </c>
      <c r="G1100" t="s">
        <v>3942</v>
      </c>
    </row>
    <row r="1101" spans="1:7" x14ac:dyDescent="0.2">
      <c r="A1101" s="3" t="s">
        <v>1400</v>
      </c>
      <c r="B1101" s="3">
        <v>1.2039907933990204</v>
      </c>
      <c r="C1101" s="3">
        <f t="shared" si="17"/>
        <v>2.3037605831356571</v>
      </c>
      <c r="D1101" s="3">
        <v>4.568559161323555</v>
      </c>
      <c r="E1101" s="3">
        <v>1.1886308516205368E-11</v>
      </c>
      <c r="F1101" s="3">
        <v>4.9011105892557251E-11</v>
      </c>
    </row>
    <row r="1102" spans="1:7" x14ac:dyDescent="0.2">
      <c r="A1102" s="3" t="s">
        <v>1180</v>
      </c>
      <c r="B1102" s="3">
        <v>1.2012565662931358</v>
      </c>
      <c r="C1102" s="3">
        <f t="shared" si="17"/>
        <v>2.2993985806215296</v>
      </c>
      <c r="D1102" s="3">
        <v>10.029018759458276</v>
      </c>
      <c r="E1102" s="3">
        <v>2.1118488597113312E-13</v>
      </c>
      <c r="F1102" s="3">
        <v>1.007920417761374E-12</v>
      </c>
      <c r="G1102" t="s">
        <v>3943</v>
      </c>
    </row>
    <row r="1103" spans="1:7" x14ac:dyDescent="0.2">
      <c r="A1103" s="3" t="s">
        <v>1039</v>
      </c>
      <c r="B1103" s="3">
        <v>1.2011691579208592</v>
      </c>
      <c r="C1103" s="3">
        <f t="shared" si="17"/>
        <v>2.2992592714861981</v>
      </c>
      <c r="D1103" s="3">
        <v>4.1249466470715417</v>
      </c>
      <c r="E1103" s="3">
        <v>9.0451571065533671E-4</v>
      </c>
      <c r="F1103" s="3">
        <v>1.6313634277196221E-3</v>
      </c>
      <c r="G1103" t="s">
        <v>3944</v>
      </c>
    </row>
    <row r="1104" spans="1:7" x14ac:dyDescent="0.2">
      <c r="A1104" s="3" t="s">
        <v>2919</v>
      </c>
      <c r="B1104" s="3">
        <v>1.199614358647036</v>
      </c>
      <c r="C1104" s="3">
        <f t="shared" si="17"/>
        <v>2.2967826836418759</v>
      </c>
      <c r="D1104" s="3">
        <v>4.158434066297251</v>
      </c>
      <c r="E1104" s="3">
        <v>1.1696924671600338E-10</v>
      </c>
      <c r="F1104" s="3">
        <v>4.3638253838499261E-10</v>
      </c>
      <c r="G1104" t="s">
        <v>3945</v>
      </c>
    </row>
    <row r="1105" spans="1:7" x14ac:dyDescent="0.2">
      <c r="A1105" s="3" t="s">
        <v>2920</v>
      </c>
      <c r="B1105" s="3">
        <v>1.1994240855773914</v>
      </c>
      <c r="C1105" s="3">
        <f t="shared" si="17"/>
        <v>2.296479787283328</v>
      </c>
      <c r="D1105" s="3">
        <v>6.6022237469552554</v>
      </c>
      <c r="E1105" s="3">
        <v>5.5323410363775791E-6</v>
      </c>
      <c r="F1105" s="3">
        <v>1.3120648440938653E-5</v>
      </c>
      <c r="G1105" t="s">
        <v>3946</v>
      </c>
    </row>
    <row r="1106" spans="1:7" x14ac:dyDescent="0.2">
      <c r="A1106" s="3" t="s">
        <v>1280</v>
      </c>
      <c r="B1106" s="3">
        <v>1.1977777092029649</v>
      </c>
      <c r="C1106" s="3">
        <f t="shared" si="17"/>
        <v>2.2938605826346499</v>
      </c>
      <c r="D1106" s="3">
        <v>2.4799109338396512</v>
      </c>
      <c r="E1106" s="3">
        <v>1.7194282987751222E-7</v>
      </c>
      <c r="F1106" s="3">
        <v>4.7842256418202405E-7</v>
      </c>
    </row>
    <row r="1107" spans="1:7" x14ac:dyDescent="0.2">
      <c r="A1107" s="3" t="s">
        <v>1730</v>
      </c>
      <c r="B1107" s="3">
        <v>1.1960832806224106</v>
      </c>
      <c r="C1107" s="3">
        <f t="shared" si="17"/>
        <v>2.2911680514873649</v>
      </c>
      <c r="D1107" s="3">
        <v>5.3612086470319325</v>
      </c>
      <c r="E1107" s="3">
        <v>4.47599029308835E-11</v>
      </c>
      <c r="F1107" s="3">
        <v>1.738402290598455E-10</v>
      </c>
    </row>
    <row r="1108" spans="1:7" x14ac:dyDescent="0.2">
      <c r="A1108" s="3" t="s">
        <v>1370</v>
      </c>
      <c r="B1108" s="3">
        <v>1.1955216468111554</v>
      </c>
      <c r="C1108" s="3">
        <f t="shared" si="17"/>
        <v>2.2902762850577436</v>
      </c>
      <c r="D1108" s="3">
        <v>6.1049366439199924</v>
      </c>
      <c r="E1108" s="3">
        <v>4.4707063490511231E-11</v>
      </c>
      <c r="F1108" s="3">
        <v>1.7374469652155724E-10</v>
      </c>
    </row>
    <row r="1109" spans="1:7" x14ac:dyDescent="0.2">
      <c r="A1109" s="3" t="s">
        <v>1657</v>
      </c>
      <c r="B1109" s="3">
        <v>1.1944545523778298</v>
      </c>
      <c r="C1109" s="3">
        <f t="shared" si="17"/>
        <v>2.2885829005285534</v>
      </c>
      <c r="D1109" s="3">
        <v>5.718272325457697</v>
      </c>
      <c r="E1109" s="3">
        <v>1.5919896665498657E-12</v>
      </c>
      <c r="F1109" s="3">
        <v>7.0207314900464341E-12</v>
      </c>
      <c r="G1109" t="s">
        <v>3947</v>
      </c>
    </row>
    <row r="1110" spans="1:7" x14ac:dyDescent="0.2">
      <c r="A1110" s="3" t="s">
        <v>2921</v>
      </c>
      <c r="B1110" s="3">
        <v>1.1933118785627685</v>
      </c>
      <c r="C1110" s="3">
        <f t="shared" si="17"/>
        <v>2.2867709663924818</v>
      </c>
      <c r="D1110" s="3">
        <v>3.0519465204902279</v>
      </c>
      <c r="E1110" s="3">
        <v>7.2133206251307597E-9</v>
      </c>
      <c r="F1110" s="3">
        <v>2.3064630190127046E-8</v>
      </c>
    </row>
    <row r="1111" spans="1:7" x14ac:dyDescent="0.2">
      <c r="A1111" s="3" t="s">
        <v>2922</v>
      </c>
      <c r="B1111" s="3">
        <v>1.192780007584191</v>
      </c>
      <c r="C1111" s="3">
        <f t="shared" si="17"/>
        <v>2.2859280696559687</v>
      </c>
      <c r="D1111" s="3">
        <v>2.8871636172697839</v>
      </c>
      <c r="E1111" s="3">
        <v>5.630559757446016E-7</v>
      </c>
      <c r="F1111" s="3">
        <v>1.4860233216562803E-6</v>
      </c>
      <c r="G1111" t="s">
        <v>3948</v>
      </c>
    </row>
    <row r="1112" spans="1:7" x14ac:dyDescent="0.2">
      <c r="A1112" s="3" t="s">
        <v>968</v>
      </c>
      <c r="B1112" s="3">
        <v>1.1923294401848794</v>
      </c>
      <c r="C1112" s="3">
        <f t="shared" si="17"/>
        <v>2.2852142640220494</v>
      </c>
      <c r="D1112" s="3">
        <v>5.9505377591790181</v>
      </c>
      <c r="E1112" s="3">
        <v>3.3495963050287634E-10</v>
      </c>
      <c r="F1112" s="3">
        <v>1.2015578115764988E-9</v>
      </c>
    </row>
    <row r="1113" spans="1:7" x14ac:dyDescent="0.2">
      <c r="A1113" s="3" t="s">
        <v>1558</v>
      </c>
      <c r="B1113" s="3">
        <v>1.1918717239335681</v>
      </c>
      <c r="C1113" s="3">
        <f t="shared" si="17"/>
        <v>2.2844893611367949</v>
      </c>
      <c r="D1113" s="3">
        <v>3.9574578593996783</v>
      </c>
      <c r="E1113" s="3">
        <v>2.6085953445656918E-10</v>
      </c>
      <c r="F1113" s="3">
        <v>9.4511652295454268E-10</v>
      </c>
    </row>
    <row r="1114" spans="1:7" x14ac:dyDescent="0.2">
      <c r="A1114" s="3" t="s">
        <v>2923</v>
      </c>
      <c r="B1114" s="3">
        <v>1.1906570455010079</v>
      </c>
      <c r="C1114" s="3">
        <f t="shared" si="17"/>
        <v>2.2825667426815208</v>
      </c>
      <c r="D1114" s="3">
        <v>1.8254397123295532</v>
      </c>
      <c r="E1114" s="3">
        <v>1.0002373988494213E-4</v>
      </c>
      <c r="F1114" s="3">
        <v>2.0429815663086453E-4</v>
      </c>
      <c r="G1114" t="s">
        <v>3949</v>
      </c>
    </row>
    <row r="1115" spans="1:7" x14ac:dyDescent="0.2">
      <c r="A1115" s="3" t="s">
        <v>849</v>
      </c>
      <c r="B1115" s="3">
        <v>1.1906073402806465</v>
      </c>
      <c r="C1115" s="3">
        <f t="shared" si="17"/>
        <v>2.2824881026881063</v>
      </c>
      <c r="D1115" s="3">
        <v>0.6184374958988017</v>
      </c>
      <c r="E1115" s="3">
        <v>2.4815229822227848E-3</v>
      </c>
      <c r="F1115" s="3">
        <v>4.2137260244644141E-3</v>
      </c>
    </row>
    <row r="1116" spans="1:7" x14ac:dyDescent="0.2">
      <c r="A1116" s="3" t="s">
        <v>2924</v>
      </c>
      <c r="B1116" s="3">
        <v>1.1902238304313313</v>
      </c>
      <c r="C1116" s="3">
        <f t="shared" si="17"/>
        <v>2.2818814323202639</v>
      </c>
      <c r="D1116" s="3">
        <v>6.2226879235488015</v>
      </c>
      <c r="E1116" s="3">
        <v>3.8501553538335731E-9</v>
      </c>
      <c r="F1116" s="3">
        <v>1.260572418136463E-8</v>
      </c>
    </row>
    <row r="1117" spans="1:7" x14ac:dyDescent="0.2">
      <c r="A1117" s="3" t="s">
        <v>1207</v>
      </c>
      <c r="B1117" s="3">
        <v>1.1900653579978187</v>
      </c>
      <c r="C1117" s="3">
        <f t="shared" si="17"/>
        <v>2.2816307934580791</v>
      </c>
      <c r="D1117" s="3">
        <v>5.7721852063333108</v>
      </c>
      <c r="E1117" s="3">
        <v>2.086961255439158E-6</v>
      </c>
      <c r="F1117" s="3">
        <v>5.1770103401055238E-6</v>
      </c>
    </row>
    <row r="1118" spans="1:7" x14ac:dyDescent="0.2">
      <c r="A1118" s="3" t="s">
        <v>2925</v>
      </c>
      <c r="B1118" s="3">
        <v>1.1871300510243492</v>
      </c>
      <c r="C1118" s="3">
        <f t="shared" si="17"/>
        <v>2.2769933073237167</v>
      </c>
      <c r="D1118" s="3">
        <v>5.1217520655414219</v>
      </c>
      <c r="E1118" s="3">
        <v>2.256430322299268E-13</v>
      </c>
      <c r="F1118" s="3">
        <v>1.0727634731673181E-12</v>
      </c>
    </row>
    <row r="1119" spans="1:7" x14ac:dyDescent="0.2">
      <c r="A1119" s="3" t="s">
        <v>2926</v>
      </c>
      <c r="B1119" s="3">
        <v>1.1869239638512237</v>
      </c>
      <c r="C1119" s="3">
        <f t="shared" si="17"/>
        <v>2.2766680649227298</v>
      </c>
      <c r="D1119" s="3">
        <v>5.1314814442235575</v>
      </c>
      <c r="E1119" s="3">
        <v>8.9980310867638553E-13</v>
      </c>
      <c r="F1119" s="3">
        <v>4.0346856593127725E-12</v>
      </c>
      <c r="G1119" t="s">
        <v>3950</v>
      </c>
    </row>
    <row r="1120" spans="1:7" x14ac:dyDescent="0.2">
      <c r="A1120" s="3" t="s">
        <v>2927</v>
      </c>
      <c r="B1120" s="3">
        <v>1.186484885182169</v>
      </c>
      <c r="C1120" s="3">
        <f t="shared" si="17"/>
        <v>2.2759752752109814</v>
      </c>
      <c r="D1120" s="3">
        <v>6.2236985753911922</v>
      </c>
      <c r="E1120" s="3">
        <v>1.5286277570121065E-5</v>
      </c>
      <c r="F1120" s="3">
        <v>3.4134729441518983E-5</v>
      </c>
      <c r="G1120" t="s">
        <v>3951</v>
      </c>
    </row>
    <row r="1121" spans="1:7" x14ac:dyDescent="0.2">
      <c r="A1121" s="3" t="s">
        <v>1291</v>
      </c>
      <c r="B1121" s="3">
        <v>1.1854739373267651</v>
      </c>
      <c r="C1121" s="3">
        <f t="shared" si="17"/>
        <v>2.2743809768403205</v>
      </c>
      <c r="D1121" s="3">
        <v>1.0937829151832656</v>
      </c>
      <c r="E1121" s="3">
        <v>1.3160890467568082E-4</v>
      </c>
      <c r="F1121" s="3">
        <v>2.6537462522608604E-4</v>
      </c>
    </row>
    <row r="1122" spans="1:7" x14ac:dyDescent="0.2">
      <c r="A1122" s="3" t="s">
        <v>2928</v>
      </c>
      <c r="B1122" s="3">
        <v>1.1829471105102323</v>
      </c>
      <c r="C1122" s="3">
        <f t="shared" si="17"/>
        <v>2.2704009694111953</v>
      </c>
      <c r="D1122" s="3">
        <v>10.005418242930778</v>
      </c>
      <c r="E1122" s="3">
        <v>1.6222088909458474E-4</v>
      </c>
      <c r="F1122" s="3">
        <v>3.2286732763179725E-4</v>
      </c>
      <c r="G1122" t="s">
        <v>3952</v>
      </c>
    </row>
    <row r="1123" spans="1:7" x14ac:dyDescent="0.2">
      <c r="A1123" s="3" t="s">
        <v>970</v>
      </c>
      <c r="B1123" s="3">
        <v>1.1825691497471131</v>
      </c>
      <c r="C1123" s="3">
        <f t="shared" si="17"/>
        <v>2.2698062421389906</v>
      </c>
      <c r="D1123" s="3">
        <v>9.8353746047513262</v>
      </c>
      <c r="E1123" s="3">
        <v>2.6229959966822688E-12</v>
      </c>
      <c r="F1123" s="3">
        <v>1.1379881080105303E-11</v>
      </c>
      <c r="G1123" t="s">
        <v>3953</v>
      </c>
    </row>
    <row r="1124" spans="1:7" x14ac:dyDescent="0.2">
      <c r="A1124" s="3" t="s">
        <v>2929</v>
      </c>
      <c r="B1124" s="3">
        <v>1.18048198104615</v>
      </c>
      <c r="C1124" s="3">
        <f t="shared" si="17"/>
        <v>2.2665248533631188</v>
      </c>
      <c r="D1124" s="3">
        <v>5.4922907558068195</v>
      </c>
      <c r="E1124" s="3">
        <v>4.4208967215462408E-10</v>
      </c>
      <c r="F1124" s="3">
        <v>1.5612719076321742E-9</v>
      </c>
    </row>
    <row r="1125" spans="1:7" x14ac:dyDescent="0.2">
      <c r="A1125" s="3" t="s">
        <v>1012</v>
      </c>
      <c r="B1125" s="3">
        <v>1.1799797796462137</v>
      </c>
      <c r="C1125" s="3">
        <f t="shared" si="17"/>
        <v>2.2657360145353551</v>
      </c>
      <c r="D1125" s="3">
        <v>6.0523011082390683</v>
      </c>
      <c r="E1125" s="3">
        <v>1.4129632314715098E-12</v>
      </c>
      <c r="F1125" s="3">
        <v>6.2536329496494454E-12</v>
      </c>
    </row>
    <row r="1126" spans="1:7" x14ac:dyDescent="0.2">
      <c r="A1126" s="3" t="s">
        <v>2930</v>
      </c>
      <c r="B1126" s="3">
        <v>1.1794586014740389</v>
      </c>
      <c r="C1126" s="3">
        <f t="shared" si="17"/>
        <v>2.2649176580195234</v>
      </c>
      <c r="D1126" s="3">
        <v>7.173375716006916</v>
      </c>
      <c r="E1126" s="3">
        <v>2.0059558195918391E-7</v>
      </c>
      <c r="F1126" s="3">
        <v>5.5488490117486492E-7</v>
      </c>
    </row>
    <row r="1127" spans="1:7" x14ac:dyDescent="0.2">
      <c r="A1127" s="3" t="s">
        <v>2931</v>
      </c>
      <c r="B1127" s="3">
        <v>1.1793226541699959</v>
      </c>
      <c r="C1127" s="3">
        <f t="shared" si="17"/>
        <v>2.2647042415081793</v>
      </c>
      <c r="D1127" s="3">
        <v>0.4935450195185424</v>
      </c>
      <c r="E1127" s="3">
        <v>7.782635517827695E-4</v>
      </c>
      <c r="F1127" s="3">
        <v>1.4165317664401177E-3</v>
      </c>
      <c r="G1127" t="s">
        <v>3954</v>
      </c>
    </row>
    <row r="1128" spans="1:7" x14ac:dyDescent="0.2">
      <c r="A1128" s="3" t="s">
        <v>1289</v>
      </c>
      <c r="B1128" s="3">
        <v>1.1781258360698386</v>
      </c>
      <c r="C1128" s="3">
        <f t="shared" si="17"/>
        <v>2.2628262873939429</v>
      </c>
      <c r="D1128" s="3">
        <v>8.4992124034184897</v>
      </c>
      <c r="E1128" s="3">
        <v>2.577963118777097E-14</v>
      </c>
      <c r="F1128" s="3">
        <v>1.3417621917696025E-13</v>
      </c>
      <c r="G1128" t="s">
        <v>3955</v>
      </c>
    </row>
    <row r="1129" spans="1:7" x14ac:dyDescent="0.2">
      <c r="A1129" s="3" t="s">
        <v>2932</v>
      </c>
      <c r="B1129" s="3">
        <v>1.1771185866826481</v>
      </c>
      <c r="C1129" s="3">
        <f t="shared" si="17"/>
        <v>2.261246996646868</v>
      </c>
      <c r="D1129" s="3">
        <v>7.0131009618502578</v>
      </c>
      <c r="E1129" s="3">
        <v>5.8843963878492817E-10</v>
      </c>
      <c r="F1129" s="3">
        <v>2.0545293177099197E-9</v>
      </c>
      <c r="G1129" t="s">
        <v>3956</v>
      </c>
    </row>
    <row r="1130" spans="1:7" x14ac:dyDescent="0.2">
      <c r="A1130" s="3" t="s">
        <v>2441</v>
      </c>
      <c r="B1130" s="3">
        <v>1.175835335144205</v>
      </c>
      <c r="C1130" s="3">
        <f t="shared" si="17"/>
        <v>2.2592365519855169</v>
      </c>
      <c r="D1130" s="3">
        <v>7.7016498684546706</v>
      </c>
      <c r="E1130" s="3">
        <v>9.1237483402759244E-7</v>
      </c>
      <c r="F1130" s="3">
        <v>2.3438112035975512E-6</v>
      </c>
      <c r="G1130" t="s">
        <v>3957</v>
      </c>
    </row>
    <row r="1131" spans="1:7" x14ac:dyDescent="0.2">
      <c r="A1131" s="3" t="s">
        <v>1183</v>
      </c>
      <c r="B1131" s="3">
        <v>1.1756267553545279</v>
      </c>
      <c r="C1131" s="3">
        <f t="shared" si="17"/>
        <v>2.2589099430982178</v>
      </c>
      <c r="D1131" s="3">
        <v>5.1913356122110956</v>
      </c>
      <c r="E1131" s="3">
        <v>8.570423155256293E-4</v>
      </c>
      <c r="F1131" s="3">
        <v>1.5502864819505061E-3</v>
      </c>
    </row>
    <row r="1132" spans="1:7" x14ac:dyDescent="0.2">
      <c r="A1132" s="3" t="s">
        <v>2933</v>
      </c>
      <c r="B1132" s="3">
        <v>1.1745011812378283</v>
      </c>
      <c r="C1132" s="3">
        <f t="shared" si="17"/>
        <v>2.2571482547943318</v>
      </c>
      <c r="D1132" s="3">
        <v>6.2522076884116808</v>
      </c>
      <c r="E1132" s="3">
        <v>3.8100903559246147E-9</v>
      </c>
      <c r="F1132" s="3">
        <v>1.2487840101037949E-8</v>
      </c>
    </row>
    <row r="1133" spans="1:7" x14ac:dyDescent="0.2">
      <c r="A1133" s="3" t="s">
        <v>1449</v>
      </c>
      <c r="B1133" s="3">
        <v>1.172821712676918</v>
      </c>
      <c r="C1133" s="3">
        <f t="shared" si="17"/>
        <v>2.2545221946753822</v>
      </c>
      <c r="D1133" s="3">
        <v>8.7335600244821308</v>
      </c>
      <c r="E1133" s="3">
        <v>1.1237228180027616E-3</v>
      </c>
      <c r="F1133" s="3">
        <v>1.9985957722905433E-3</v>
      </c>
    </row>
    <row r="1134" spans="1:7" x14ac:dyDescent="0.2">
      <c r="A1134" s="3" t="s">
        <v>2934</v>
      </c>
      <c r="B1134" s="3">
        <v>1.1723747414878007</v>
      </c>
      <c r="C1134" s="3">
        <f t="shared" si="17"/>
        <v>2.253823813970103</v>
      </c>
      <c r="D1134" s="3">
        <v>3.2242282205390054</v>
      </c>
      <c r="E1134" s="3">
        <v>2.7029342339371112E-8</v>
      </c>
      <c r="F1134" s="3">
        <v>8.223764296330914E-8</v>
      </c>
      <c r="G1134" t="s">
        <v>3958</v>
      </c>
    </row>
    <row r="1135" spans="1:7" x14ac:dyDescent="0.2">
      <c r="A1135" s="3" t="s">
        <v>77</v>
      </c>
      <c r="B1135" s="3">
        <v>1.1720293464789386</v>
      </c>
      <c r="C1135" s="3">
        <f t="shared" si="17"/>
        <v>2.2532842915511258</v>
      </c>
      <c r="D1135" s="3">
        <v>5.8264504931949954</v>
      </c>
      <c r="E1135" s="3">
        <v>2.334173303799467E-5</v>
      </c>
      <c r="F1135" s="3">
        <v>5.1340129299157386E-5</v>
      </c>
      <c r="G1135" t="s">
        <v>78</v>
      </c>
    </row>
    <row r="1136" spans="1:7" x14ac:dyDescent="0.2">
      <c r="A1136" s="3" t="s">
        <v>1367</v>
      </c>
      <c r="B1136" s="3">
        <v>1.1711845404696235</v>
      </c>
      <c r="C1136" s="3">
        <f t="shared" si="17"/>
        <v>2.251965211067501</v>
      </c>
      <c r="D1136" s="3">
        <v>4.1140520060334094</v>
      </c>
      <c r="E1136" s="3">
        <v>2.2589174892889799E-8</v>
      </c>
      <c r="F1136" s="3">
        <v>6.9276472552870418E-8</v>
      </c>
      <c r="G1136" t="s">
        <v>3959</v>
      </c>
    </row>
    <row r="1137" spans="1:7" x14ac:dyDescent="0.2">
      <c r="A1137" s="3" t="s">
        <v>1182</v>
      </c>
      <c r="B1137" s="3">
        <v>1.1702086699051633</v>
      </c>
      <c r="C1137" s="3">
        <f t="shared" si="17"/>
        <v>2.2504424474857578</v>
      </c>
      <c r="D1137" s="3">
        <v>5.7963868375833103</v>
      </c>
      <c r="E1137" s="3">
        <v>5.2349604048995255E-11</v>
      </c>
      <c r="F1137" s="3">
        <v>2.0128422756838676E-10</v>
      </c>
    </row>
    <row r="1138" spans="1:7" x14ac:dyDescent="0.2">
      <c r="A1138" s="3" t="s">
        <v>866</v>
      </c>
      <c r="B1138" s="3">
        <v>1.1671219078624162</v>
      </c>
      <c r="C1138" s="3">
        <f t="shared" si="17"/>
        <v>2.2456325922889109</v>
      </c>
      <c r="D1138" s="3">
        <v>2.0036871416435877</v>
      </c>
      <c r="E1138" s="3">
        <v>5.6740443747334975E-5</v>
      </c>
      <c r="F1138" s="3">
        <v>1.198308307358753E-4</v>
      </c>
    </row>
    <row r="1139" spans="1:7" x14ac:dyDescent="0.2">
      <c r="A1139" s="3" t="s">
        <v>587</v>
      </c>
      <c r="B1139" s="3">
        <v>1.1658274417469312</v>
      </c>
      <c r="C1139" s="3">
        <f t="shared" si="17"/>
        <v>2.2436185896811547</v>
      </c>
      <c r="D1139" s="3">
        <v>2.1621210965493876</v>
      </c>
      <c r="E1139" s="3">
        <v>7.6775299364448015E-6</v>
      </c>
      <c r="F1139" s="3">
        <v>1.7863904753785334E-5</v>
      </c>
      <c r="G1139" t="s">
        <v>3960</v>
      </c>
    </row>
    <row r="1140" spans="1:7" x14ac:dyDescent="0.2">
      <c r="A1140" s="3" t="s">
        <v>1186</v>
      </c>
      <c r="B1140" s="3">
        <v>1.1656196594503669</v>
      </c>
      <c r="C1140" s="3">
        <f t="shared" si="17"/>
        <v>2.2432954786696193</v>
      </c>
      <c r="D1140" s="3">
        <v>4.8971141723258347</v>
      </c>
      <c r="E1140" s="3">
        <v>3.5282143538654497E-10</v>
      </c>
      <c r="F1140" s="3">
        <v>1.2612187510157029E-9</v>
      </c>
      <c r="G1140" t="s">
        <v>3961</v>
      </c>
    </row>
    <row r="1141" spans="1:7" x14ac:dyDescent="0.2">
      <c r="A1141" s="3" t="s">
        <v>1980</v>
      </c>
      <c r="B1141" s="3">
        <v>1.1653255243266438</v>
      </c>
      <c r="C1141" s="3">
        <f t="shared" si="17"/>
        <v>2.2428381646038487</v>
      </c>
      <c r="D1141" s="3">
        <v>5.6471559064651871</v>
      </c>
      <c r="E1141" s="3">
        <v>1.4450400403209651E-9</v>
      </c>
      <c r="F1141" s="3">
        <v>4.9034122052148799E-9</v>
      </c>
      <c r="G1141" t="s">
        <v>3962</v>
      </c>
    </row>
    <row r="1142" spans="1:7" x14ac:dyDescent="0.2">
      <c r="A1142" s="3" t="s">
        <v>596</v>
      </c>
      <c r="B1142" s="3">
        <v>1.1652644005838408</v>
      </c>
      <c r="C1142" s="3">
        <f t="shared" si="17"/>
        <v>2.2427431426101729</v>
      </c>
      <c r="D1142" s="3">
        <v>0.23844175882093721</v>
      </c>
      <c r="E1142" s="3">
        <v>1.41343391792764E-2</v>
      </c>
      <c r="F1142" s="3">
        <v>2.1412079446172964E-2</v>
      </c>
    </row>
    <row r="1143" spans="1:7" x14ac:dyDescent="0.2">
      <c r="A1143" s="3" t="s">
        <v>2935</v>
      </c>
      <c r="B1143" s="3">
        <v>1.1644321218989602</v>
      </c>
      <c r="C1143" s="3">
        <f t="shared" si="17"/>
        <v>2.2414496960018493</v>
      </c>
      <c r="D1143" s="3">
        <v>5.479649080581213</v>
      </c>
      <c r="E1143" s="3">
        <v>4.7010198059452895E-11</v>
      </c>
      <c r="F1143" s="3">
        <v>1.8177670550707368E-10</v>
      </c>
      <c r="G1143" t="s">
        <v>3963</v>
      </c>
    </row>
    <row r="1144" spans="1:7" x14ac:dyDescent="0.2">
      <c r="A1144" s="3" t="s">
        <v>2936</v>
      </c>
      <c r="B1144" s="3">
        <v>1.1638893744009347</v>
      </c>
      <c r="C1144" s="3">
        <f t="shared" si="17"/>
        <v>2.2406066124846111</v>
      </c>
      <c r="D1144" s="3">
        <v>4.6451353144552385</v>
      </c>
      <c r="E1144" s="3">
        <v>4.7495116086542371E-11</v>
      </c>
      <c r="F1144" s="3">
        <v>1.8353640336960344E-10</v>
      </c>
    </row>
    <row r="1145" spans="1:7" x14ac:dyDescent="0.2">
      <c r="A1145" s="3" t="s">
        <v>2937</v>
      </c>
      <c r="B1145" s="3">
        <v>1.1633955776591745</v>
      </c>
      <c r="C1145" s="3">
        <f t="shared" si="17"/>
        <v>2.2398398427318522</v>
      </c>
      <c r="D1145" s="3">
        <v>5.6428403185595943</v>
      </c>
      <c r="E1145" s="3">
        <v>6.4843762506245178E-11</v>
      </c>
      <c r="F1145" s="3">
        <v>2.4716160281190852E-10</v>
      </c>
    </row>
    <row r="1146" spans="1:7" x14ac:dyDescent="0.2">
      <c r="A1146" s="3" t="s">
        <v>2938</v>
      </c>
      <c r="B1146" s="3">
        <v>1.1627188857962059</v>
      </c>
      <c r="C1146" s="3">
        <f t="shared" si="17"/>
        <v>2.2387894987952595</v>
      </c>
      <c r="D1146" s="3">
        <v>2.943578006395724</v>
      </c>
      <c r="E1146" s="3">
        <v>1.7973692186705114E-8</v>
      </c>
      <c r="F1146" s="3">
        <v>5.548126158184137E-8</v>
      </c>
    </row>
    <row r="1147" spans="1:7" x14ac:dyDescent="0.2">
      <c r="A1147" s="3" t="s">
        <v>832</v>
      </c>
      <c r="B1147" s="3">
        <v>1.1621111558436206</v>
      </c>
      <c r="C1147" s="3">
        <f t="shared" si="17"/>
        <v>2.2378466156022743</v>
      </c>
      <c r="D1147" s="3">
        <v>-0.18874996495602422</v>
      </c>
      <c r="E1147" s="3">
        <v>1.4425256368367471E-2</v>
      </c>
      <c r="F1147" s="3">
        <v>2.1836657770225563E-2</v>
      </c>
      <c r="G1147" t="s">
        <v>3964</v>
      </c>
    </row>
    <row r="1148" spans="1:7" x14ac:dyDescent="0.2">
      <c r="A1148" s="3" t="s">
        <v>2939</v>
      </c>
      <c r="B1148" s="3">
        <v>1.1618464324615283</v>
      </c>
      <c r="C1148" s="3">
        <f t="shared" si="17"/>
        <v>2.2374360257271686</v>
      </c>
      <c r="D1148" s="3">
        <v>3.8998587825233191</v>
      </c>
      <c r="E1148" s="3">
        <v>1.7118678258826511E-7</v>
      </c>
      <c r="F1148" s="3">
        <v>4.7675015232367898E-7</v>
      </c>
    </row>
    <row r="1149" spans="1:7" x14ac:dyDescent="0.2">
      <c r="A1149" s="3" t="s">
        <v>2940</v>
      </c>
      <c r="B1149" s="3">
        <v>1.1618088431705964</v>
      </c>
      <c r="C1149" s="3">
        <f t="shared" si="17"/>
        <v>2.2373777302900306</v>
      </c>
      <c r="D1149" s="3">
        <v>4.419002202633151</v>
      </c>
      <c r="E1149" s="3">
        <v>5.2084039662271015E-9</v>
      </c>
      <c r="F1149" s="3">
        <v>1.6846530599489551E-8</v>
      </c>
    </row>
    <row r="1150" spans="1:7" x14ac:dyDescent="0.2">
      <c r="A1150" s="3" t="s">
        <v>1646</v>
      </c>
      <c r="B1150" s="3">
        <v>1.1604473088965379</v>
      </c>
      <c r="C1150" s="3">
        <f t="shared" si="17"/>
        <v>2.2352672153285935</v>
      </c>
      <c r="D1150" s="3">
        <v>4.8311495282843877</v>
      </c>
      <c r="E1150" s="3">
        <v>2.4811784717661229E-10</v>
      </c>
      <c r="F1150" s="3">
        <v>9.0001237961705118E-10</v>
      </c>
    </row>
    <row r="1151" spans="1:7" x14ac:dyDescent="0.2">
      <c r="A1151" s="3" t="s">
        <v>2941</v>
      </c>
      <c r="B1151" s="3">
        <v>1.1595934775191477</v>
      </c>
      <c r="C1151" s="3">
        <f t="shared" si="17"/>
        <v>2.2339447067069842</v>
      </c>
      <c r="D1151" s="3">
        <v>3.8947926413690417</v>
      </c>
      <c r="E1151" s="3">
        <v>1.2030657855641214E-8</v>
      </c>
      <c r="F1151" s="3">
        <v>3.7684626847202013E-8</v>
      </c>
    </row>
    <row r="1152" spans="1:7" x14ac:dyDescent="0.2">
      <c r="A1152" s="3" t="s">
        <v>992</v>
      </c>
      <c r="B1152" s="3">
        <v>1.1579904920047286</v>
      </c>
      <c r="C1152" s="3">
        <f t="shared" si="17"/>
        <v>2.2314639382720132</v>
      </c>
      <c r="D1152" s="3">
        <v>5.2394883346492334</v>
      </c>
      <c r="E1152" s="3">
        <v>2.22680462660398E-11</v>
      </c>
      <c r="F1152" s="3">
        <v>8.959648177153489E-11</v>
      </c>
      <c r="G1152" t="s">
        <v>3965</v>
      </c>
    </row>
    <row r="1153" spans="1:7" x14ac:dyDescent="0.2">
      <c r="A1153" s="3" t="s">
        <v>698</v>
      </c>
      <c r="B1153" s="3">
        <v>1.1573797264110022</v>
      </c>
      <c r="C1153" s="3">
        <f t="shared" si="17"/>
        <v>2.230519446950725</v>
      </c>
      <c r="D1153" s="3">
        <v>6.1021632691858425</v>
      </c>
      <c r="E1153" s="3">
        <v>7.8294247623386546E-11</v>
      </c>
      <c r="F1153" s="3">
        <v>2.9604561240262691E-10</v>
      </c>
    </row>
    <row r="1154" spans="1:7" x14ac:dyDescent="0.2">
      <c r="A1154" s="3" t="s">
        <v>2942</v>
      </c>
      <c r="B1154" s="3">
        <v>1.156994308007776</v>
      </c>
      <c r="C1154" s="3">
        <f t="shared" ref="C1154:C1217" si="18">IF(B1154&gt;0,2^B1154,(-1/2^B1154))</f>
        <v>2.229923639523264</v>
      </c>
      <c r="D1154" s="3">
        <v>3.5261399597683369</v>
      </c>
      <c r="E1154" s="3">
        <v>1.1660865434305694E-7</v>
      </c>
      <c r="F1154" s="3">
        <v>3.3104588902560512E-7</v>
      </c>
    </row>
    <row r="1155" spans="1:7" x14ac:dyDescent="0.2">
      <c r="A1155" s="3" t="s">
        <v>2943</v>
      </c>
      <c r="B1155" s="3">
        <v>1.1564490437272283</v>
      </c>
      <c r="C1155" s="3">
        <f t="shared" si="18"/>
        <v>2.2290810027010841</v>
      </c>
      <c r="D1155" s="3">
        <v>3.8316686228936132</v>
      </c>
      <c r="E1155" s="3">
        <v>6.8199393894286867E-10</v>
      </c>
      <c r="F1155" s="3">
        <v>2.3690721131431553E-9</v>
      </c>
    </row>
    <row r="1156" spans="1:7" x14ac:dyDescent="0.2">
      <c r="A1156" s="3" t="s">
        <v>1635</v>
      </c>
      <c r="B1156" s="3">
        <v>1.1558726866476239</v>
      </c>
      <c r="C1156" s="3">
        <f t="shared" si="18"/>
        <v>2.2281906620633438</v>
      </c>
      <c r="D1156" s="3">
        <v>2.3807646811458407</v>
      </c>
      <c r="E1156" s="3">
        <v>6.2469352864649971E-6</v>
      </c>
      <c r="F1156" s="3">
        <v>1.4741521243702594E-5</v>
      </c>
    </row>
    <row r="1157" spans="1:7" x14ac:dyDescent="0.2">
      <c r="A1157" s="3" t="s">
        <v>1217</v>
      </c>
      <c r="B1157" s="3">
        <v>1.1555438279056187</v>
      </c>
      <c r="C1157" s="3">
        <f t="shared" si="18"/>
        <v>2.2276828094345844</v>
      </c>
      <c r="D1157" s="3">
        <v>10.41386645538568</v>
      </c>
      <c r="E1157" s="3">
        <v>2.1173192132998537E-9</v>
      </c>
      <c r="F1157" s="3">
        <v>7.1295828134760264E-9</v>
      </c>
      <c r="G1157" t="s">
        <v>3966</v>
      </c>
    </row>
    <row r="1158" spans="1:7" x14ac:dyDescent="0.2">
      <c r="A1158" s="3" t="s">
        <v>1357</v>
      </c>
      <c r="B1158" s="3">
        <v>1.1547552617666095</v>
      </c>
      <c r="C1158" s="3">
        <f t="shared" si="18"/>
        <v>2.2264655076646358</v>
      </c>
      <c r="D1158" s="3">
        <v>6.1124197907063502</v>
      </c>
      <c r="E1158" s="3">
        <v>6.2062722578494725E-10</v>
      </c>
      <c r="F1158" s="3">
        <v>2.1620037899371437E-9</v>
      </c>
      <c r="G1158" t="s">
        <v>3967</v>
      </c>
    </row>
    <row r="1159" spans="1:7" x14ac:dyDescent="0.2">
      <c r="A1159" s="3" t="s">
        <v>2944</v>
      </c>
      <c r="B1159" s="3">
        <v>1.1526438461328836</v>
      </c>
      <c r="C1159" s="3">
        <f t="shared" si="18"/>
        <v>2.2232094101377076</v>
      </c>
      <c r="D1159" s="3">
        <v>6.5415373316597449</v>
      </c>
      <c r="E1159" s="3">
        <v>4.8013264058253592E-8</v>
      </c>
      <c r="F1159" s="3">
        <v>1.4262559173654086E-7</v>
      </c>
      <c r="G1159" t="s">
        <v>3968</v>
      </c>
    </row>
    <row r="1160" spans="1:7" x14ac:dyDescent="0.2">
      <c r="A1160" s="3" t="s">
        <v>890</v>
      </c>
      <c r="B1160" s="3">
        <v>1.1488310806226283</v>
      </c>
      <c r="C1160" s="3">
        <f t="shared" si="18"/>
        <v>2.2173416523637277</v>
      </c>
      <c r="D1160" s="3">
        <v>5.9369742314729024</v>
      </c>
      <c r="E1160" s="3">
        <v>1.9015273168051632E-12</v>
      </c>
      <c r="F1160" s="3">
        <v>8.3201963392499046E-12</v>
      </c>
      <c r="G1160" t="s">
        <v>3969</v>
      </c>
    </row>
    <row r="1161" spans="1:7" x14ac:dyDescent="0.2">
      <c r="A1161" s="3" t="s">
        <v>2945</v>
      </c>
      <c r="B1161" s="3">
        <v>1.1483021214139837</v>
      </c>
      <c r="C1161" s="3">
        <f t="shared" si="18"/>
        <v>2.2165288206411922</v>
      </c>
      <c r="D1161" s="3">
        <v>3.9400945980923381</v>
      </c>
      <c r="E1161" s="3">
        <v>1.7156704013084429E-10</v>
      </c>
      <c r="F1161" s="3">
        <v>6.3013757067758447E-10</v>
      </c>
    </row>
    <row r="1162" spans="1:7" x14ac:dyDescent="0.2">
      <c r="A1162" s="3" t="s">
        <v>1391</v>
      </c>
      <c r="B1162" s="3">
        <v>1.1471877325586808</v>
      </c>
      <c r="C1162" s="3">
        <f t="shared" si="18"/>
        <v>2.2148173561916877</v>
      </c>
      <c r="D1162" s="3">
        <v>0.53822966061922806</v>
      </c>
      <c r="E1162" s="3">
        <v>1.6120071495865709E-3</v>
      </c>
      <c r="F1162" s="3">
        <v>2.7998497979267603E-3</v>
      </c>
    </row>
    <row r="1163" spans="1:7" x14ac:dyDescent="0.2">
      <c r="A1163" s="3" t="s">
        <v>2946</v>
      </c>
      <c r="B1163" s="3">
        <v>1.1463391687785673</v>
      </c>
      <c r="C1163" s="3">
        <f t="shared" si="18"/>
        <v>2.2135150288621328</v>
      </c>
      <c r="D1163" s="3">
        <v>5.301529089647504</v>
      </c>
      <c r="E1163" s="3">
        <v>6.59356897261221E-13</v>
      </c>
      <c r="F1163" s="3">
        <v>3.0069411652713357E-12</v>
      </c>
    </row>
    <row r="1164" spans="1:7" x14ac:dyDescent="0.2">
      <c r="A1164" s="3" t="s">
        <v>2947</v>
      </c>
      <c r="B1164" s="3">
        <v>1.1451309052599044</v>
      </c>
      <c r="C1164" s="3">
        <f t="shared" si="18"/>
        <v>2.2116619762505825</v>
      </c>
      <c r="D1164" s="3">
        <v>7.0987248768290794</v>
      </c>
      <c r="E1164" s="3">
        <v>2.6335777133631603E-4</v>
      </c>
      <c r="F1164" s="3">
        <v>5.1141951049905811E-4</v>
      </c>
      <c r="G1164" t="s">
        <v>3970</v>
      </c>
    </row>
    <row r="1165" spans="1:7" x14ac:dyDescent="0.2">
      <c r="A1165" s="3" t="s">
        <v>652</v>
      </c>
      <c r="B1165" s="3">
        <v>1.1445559094264499</v>
      </c>
      <c r="C1165" s="3">
        <f t="shared" si="18"/>
        <v>2.2107806790967199</v>
      </c>
      <c r="D1165" s="3">
        <v>-3.5942020443011029E-2</v>
      </c>
      <c r="E1165" s="3">
        <v>2.0231868004810045E-2</v>
      </c>
      <c r="F1165" s="3">
        <v>2.9840913921263822E-2</v>
      </c>
    </row>
    <row r="1166" spans="1:7" x14ac:dyDescent="0.2">
      <c r="A1166" s="3" t="s">
        <v>1649</v>
      </c>
      <c r="B1166" s="3">
        <v>1.1442365033679824</v>
      </c>
      <c r="C1166" s="3">
        <f t="shared" si="18"/>
        <v>2.2102912765820601</v>
      </c>
      <c r="D1166" s="3">
        <v>4.0844313919780397</v>
      </c>
      <c r="E1166" s="3">
        <v>2.5367170945324687E-9</v>
      </c>
      <c r="F1166" s="3">
        <v>8.4676525043753373E-9</v>
      </c>
      <c r="G1166" t="s">
        <v>3971</v>
      </c>
    </row>
    <row r="1167" spans="1:7" x14ac:dyDescent="0.2">
      <c r="A1167" s="3" t="s">
        <v>1197</v>
      </c>
      <c r="B1167" s="3">
        <v>1.1436247631359859</v>
      </c>
      <c r="C1167" s="3">
        <f t="shared" si="18"/>
        <v>2.2093542542505085</v>
      </c>
      <c r="D1167" s="3">
        <v>4.1659012101887569</v>
      </c>
      <c r="E1167" s="3">
        <v>2.7509604617174505E-9</v>
      </c>
      <c r="F1167" s="3">
        <v>9.1431165642818783E-9</v>
      </c>
    </row>
    <row r="1168" spans="1:7" x14ac:dyDescent="0.2">
      <c r="A1168" s="3" t="s">
        <v>2948</v>
      </c>
      <c r="B1168" s="3">
        <v>1.1422725374143563</v>
      </c>
      <c r="C1168" s="3">
        <f t="shared" si="18"/>
        <v>2.2072844155784428</v>
      </c>
      <c r="D1168" s="3">
        <v>2.8128209735186869</v>
      </c>
      <c r="E1168" s="3">
        <v>2.560485865784672E-7</v>
      </c>
      <c r="F1168" s="3">
        <v>6.9947198251808627E-7</v>
      </c>
      <c r="G1168" t="s">
        <v>3972</v>
      </c>
    </row>
    <row r="1169" spans="1:7" x14ac:dyDescent="0.2">
      <c r="A1169" s="3" t="s">
        <v>1678</v>
      </c>
      <c r="B1169" s="3">
        <v>1.1422571541099678</v>
      </c>
      <c r="C1169" s="3">
        <f t="shared" si="18"/>
        <v>2.2072608796640298</v>
      </c>
      <c r="D1169" s="3">
        <v>4.3375323479194519</v>
      </c>
      <c r="E1169" s="3">
        <v>3.7422508025849605E-8</v>
      </c>
      <c r="F1169" s="3">
        <v>1.1263369343200918E-7</v>
      </c>
    </row>
    <row r="1170" spans="1:7" x14ac:dyDescent="0.2">
      <c r="A1170" s="3" t="s">
        <v>1100</v>
      </c>
      <c r="B1170" s="3">
        <v>1.1368914735970403</v>
      </c>
      <c r="C1170" s="3">
        <f t="shared" si="18"/>
        <v>2.1990668681070749</v>
      </c>
      <c r="D1170" s="3">
        <v>1.4058305791791246</v>
      </c>
      <c r="E1170" s="3">
        <v>1.0998093974535707E-3</v>
      </c>
      <c r="F1170" s="3">
        <v>1.9591155918137646E-3</v>
      </c>
    </row>
    <row r="1171" spans="1:7" x14ac:dyDescent="0.2">
      <c r="A1171" s="3" t="s">
        <v>1579</v>
      </c>
      <c r="B1171" s="3">
        <v>1.1341729418948723</v>
      </c>
      <c r="C1171" s="3">
        <f t="shared" si="18"/>
        <v>2.1949269744749822</v>
      </c>
      <c r="D1171" s="3">
        <v>4.6501442105316402</v>
      </c>
      <c r="E1171" s="3">
        <v>4.0237721378773522E-11</v>
      </c>
      <c r="F1171" s="3">
        <v>1.5707009005216668E-10</v>
      </c>
    </row>
    <row r="1172" spans="1:7" x14ac:dyDescent="0.2">
      <c r="A1172" s="3" t="s">
        <v>2949</v>
      </c>
      <c r="B1172" s="3">
        <v>1.1320190462905295</v>
      </c>
      <c r="C1172" s="3">
        <f t="shared" si="18"/>
        <v>2.1916524666429136</v>
      </c>
      <c r="D1172" s="3">
        <v>4.9841433950061447</v>
      </c>
      <c r="E1172" s="3">
        <v>3.859327897837656E-12</v>
      </c>
      <c r="F1172" s="3">
        <v>1.6580017616967361E-11</v>
      </c>
    </row>
    <row r="1173" spans="1:7" x14ac:dyDescent="0.2">
      <c r="A1173" s="3" t="s">
        <v>2950</v>
      </c>
      <c r="B1173" s="3">
        <v>1.1320038621184108</v>
      </c>
      <c r="C1173" s="3">
        <f t="shared" si="18"/>
        <v>2.1916293999155667</v>
      </c>
      <c r="D1173" s="3">
        <v>7.5897493850320519</v>
      </c>
      <c r="E1173" s="3">
        <v>5.8639121343047777E-8</v>
      </c>
      <c r="F1173" s="3">
        <v>1.7235923292041563E-7</v>
      </c>
      <c r="G1173" t="s">
        <v>3973</v>
      </c>
    </row>
    <row r="1174" spans="1:7" x14ac:dyDescent="0.2">
      <c r="A1174" s="3" t="s">
        <v>1256</v>
      </c>
      <c r="B1174" s="3">
        <v>1.1307526668908563</v>
      </c>
      <c r="C1174" s="3">
        <f t="shared" si="18"/>
        <v>2.1897295060175712</v>
      </c>
      <c r="D1174" s="3">
        <v>5.4811289203863733</v>
      </c>
      <c r="E1174" s="3">
        <v>2.5496357690659929E-12</v>
      </c>
      <c r="F1174" s="3">
        <v>1.1085059541550521E-11</v>
      </c>
      <c r="G1174" t="s">
        <v>3974</v>
      </c>
    </row>
    <row r="1175" spans="1:7" x14ac:dyDescent="0.2">
      <c r="A1175" s="3" t="s">
        <v>1300</v>
      </c>
      <c r="B1175" s="3">
        <v>1.1290654791531425</v>
      </c>
      <c r="C1175" s="3">
        <f t="shared" si="18"/>
        <v>2.1871701811323994</v>
      </c>
      <c r="D1175" s="3">
        <v>5.3082418336175943</v>
      </c>
      <c r="E1175" s="3">
        <v>1.2610031648650598E-9</v>
      </c>
      <c r="F1175" s="3">
        <v>4.2955102271593838E-9</v>
      </c>
    </row>
    <row r="1176" spans="1:7" x14ac:dyDescent="0.2">
      <c r="A1176" s="3" t="s">
        <v>1444</v>
      </c>
      <c r="B1176" s="3">
        <v>1.1274737493993983</v>
      </c>
      <c r="C1176" s="3">
        <f t="shared" si="18"/>
        <v>2.1847584004367615</v>
      </c>
      <c r="D1176" s="3">
        <v>4.6166419631024418</v>
      </c>
      <c r="E1176" s="3">
        <v>6.3174014257964008E-8</v>
      </c>
      <c r="F1176" s="3">
        <v>1.8454251458451782E-7</v>
      </c>
    </row>
    <row r="1177" spans="1:7" x14ac:dyDescent="0.2">
      <c r="A1177" s="3" t="s">
        <v>1151</v>
      </c>
      <c r="B1177" s="3">
        <v>1.1269308891845276</v>
      </c>
      <c r="C1177" s="3">
        <f t="shared" si="18"/>
        <v>2.1839364697650869</v>
      </c>
      <c r="D1177" s="3">
        <v>9.5184116146573086</v>
      </c>
      <c r="E1177" s="3">
        <v>4.2847116392497301E-12</v>
      </c>
      <c r="F1177" s="3">
        <v>1.8317961087327548E-11</v>
      </c>
      <c r="G1177" t="s">
        <v>3975</v>
      </c>
    </row>
    <row r="1178" spans="1:7" x14ac:dyDescent="0.2">
      <c r="A1178" s="3" t="s">
        <v>1305</v>
      </c>
      <c r="B1178" s="3">
        <v>1.1267844476183855</v>
      </c>
      <c r="C1178" s="3">
        <f t="shared" si="18"/>
        <v>2.1837147993241648</v>
      </c>
      <c r="D1178" s="3">
        <v>7.6867309456279322</v>
      </c>
      <c r="E1178" s="3">
        <v>1.0976613986272187E-11</v>
      </c>
      <c r="F1178" s="3">
        <v>4.5381807287329637E-11</v>
      </c>
      <c r="G1178" t="s">
        <v>3976</v>
      </c>
    </row>
    <row r="1179" spans="1:7" x14ac:dyDescent="0.2">
      <c r="A1179" s="3" t="s">
        <v>2951</v>
      </c>
      <c r="B1179" s="3">
        <v>1.124818478034858</v>
      </c>
      <c r="C1179" s="3">
        <f t="shared" si="18"/>
        <v>2.1807410640907499</v>
      </c>
      <c r="D1179" s="3">
        <v>8.20107003705861</v>
      </c>
      <c r="E1179" s="3">
        <v>1.0278664974441568E-12</v>
      </c>
      <c r="F1179" s="3">
        <v>4.5921820568456441E-12</v>
      </c>
      <c r="G1179" t="s">
        <v>3977</v>
      </c>
    </row>
    <row r="1180" spans="1:7" x14ac:dyDescent="0.2">
      <c r="A1180" s="3" t="s">
        <v>1089</v>
      </c>
      <c r="B1180" s="3">
        <v>1.1247159344705617</v>
      </c>
      <c r="C1180" s="3">
        <f t="shared" si="18"/>
        <v>2.180586067360236</v>
      </c>
      <c r="D1180" s="3">
        <v>3.1014454053005909</v>
      </c>
      <c r="E1180" s="3">
        <v>5.9763763430279786E-8</v>
      </c>
      <c r="F1180" s="3">
        <v>1.7549721843583828E-7</v>
      </c>
      <c r="G1180" t="s">
        <v>3978</v>
      </c>
    </row>
    <row r="1181" spans="1:7" x14ac:dyDescent="0.2">
      <c r="A1181" s="3" t="s">
        <v>2952</v>
      </c>
      <c r="B1181" s="3">
        <v>1.1243643866523636</v>
      </c>
      <c r="C1181" s="3">
        <f t="shared" si="18"/>
        <v>2.1800547791376736</v>
      </c>
      <c r="D1181" s="3">
        <v>4.8130246298865496</v>
      </c>
      <c r="E1181" s="3">
        <v>5.4382623268667218E-9</v>
      </c>
      <c r="F1181" s="3">
        <v>1.7553090154713576E-8</v>
      </c>
      <c r="G1181" t="s">
        <v>3979</v>
      </c>
    </row>
    <row r="1182" spans="1:7" x14ac:dyDescent="0.2">
      <c r="A1182" s="3" t="s">
        <v>2953</v>
      </c>
      <c r="B1182" s="3">
        <v>1.1240310935877471</v>
      </c>
      <c r="C1182" s="3">
        <f t="shared" si="18"/>
        <v>2.1795511985509313</v>
      </c>
      <c r="D1182" s="3">
        <v>8.8411475140757965</v>
      </c>
      <c r="E1182" s="3">
        <v>5.2689687246904721E-12</v>
      </c>
      <c r="F1182" s="3">
        <v>2.2262840380697654E-11</v>
      </c>
      <c r="G1182" t="s">
        <v>3980</v>
      </c>
    </row>
    <row r="1183" spans="1:7" x14ac:dyDescent="0.2">
      <c r="A1183" s="3" t="s">
        <v>1040</v>
      </c>
      <c r="B1183" s="3">
        <v>1.1217200833792338</v>
      </c>
      <c r="C1183" s="3">
        <f t="shared" si="18"/>
        <v>2.1760626352729644</v>
      </c>
      <c r="D1183" s="3">
        <v>5.6143128907236246</v>
      </c>
      <c r="E1183" s="3">
        <v>1.7596183498356052E-5</v>
      </c>
      <c r="F1183" s="3">
        <v>3.9037764472371595E-5</v>
      </c>
    </row>
    <row r="1184" spans="1:7" x14ac:dyDescent="0.2">
      <c r="A1184" s="3" t="s">
        <v>2954</v>
      </c>
      <c r="B1184" s="3">
        <v>1.1216777298883291</v>
      </c>
      <c r="C1184" s="3">
        <f t="shared" si="18"/>
        <v>2.1759987530985643</v>
      </c>
      <c r="D1184" s="3">
        <v>5.0988159861866613</v>
      </c>
      <c r="E1184" s="3">
        <v>5.5219794247500219E-10</v>
      </c>
      <c r="F1184" s="3">
        <v>1.9345795797871374E-9</v>
      </c>
    </row>
    <row r="1185" spans="1:7" x14ac:dyDescent="0.2">
      <c r="A1185" s="3" t="s">
        <v>2955</v>
      </c>
      <c r="B1185" s="3">
        <v>1.1212942403016526</v>
      </c>
      <c r="C1185" s="3">
        <f t="shared" si="18"/>
        <v>2.1754204174551846</v>
      </c>
      <c r="D1185" s="3">
        <v>3.4790459033564725</v>
      </c>
      <c r="E1185" s="3">
        <v>2.7860344362343252E-7</v>
      </c>
      <c r="F1185" s="3">
        <v>7.5906482957101717E-7</v>
      </c>
    </row>
    <row r="1186" spans="1:7" x14ac:dyDescent="0.2">
      <c r="A1186" s="3" t="s">
        <v>1461</v>
      </c>
      <c r="B1186" s="3">
        <v>1.1198830668444455</v>
      </c>
      <c r="C1186" s="3">
        <f t="shared" si="18"/>
        <v>2.1732935683683872</v>
      </c>
      <c r="D1186" s="3">
        <v>7.8021083695950937</v>
      </c>
      <c r="E1186" s="3">
        <v>1.9053873708415376E-12</v>
      </c>
      <c r="F1186" s="3">
        <v>8.3311607003675475E-12</v>
      </c>
      <c r="G1186" t="s">
        <v>3981</v>
      </c>
    </row>
    <row r="1187" spans="1:7" x14ac:dyDescent="0.2">
      <c r="A1187" s="3" t="s">
        <v>2956</v>
      </c>
      <c r="B1187" s="3">
        <v>1.1187744866170657</v>
      </c>
      <c r="C1187" s="3">
        <f t="shared" si="18"/>
        <v>2.1716242309171725</v>
      </c>
      <c r="D1187" s="3">
        <v>2.7209435776239617</v>
      </c>
      <c r="E1187" s="3">
        <v>1.8907841746073545E-6</v>
      </c>
      <c r="F1187" s="3">
        <v>4.7036410198885748E-6</v>
      </c>
    </row>
    <row r="1188" spans="1:7" x14ac:dyDescent="0.2">
      <c r="A1188" s="3" t="s">
        <v>1360</v>
      </c>
      <c r="B1188" s="3">
        <v>1.1181136050393912</v>
      </c>
      <c r="C1188" s="3">
        <f t="shared" si="18"/>
        <v>2.1706296632945099</v>
      </c>
      <c r="D1188" s="3">
        <v>9.5113055357823022</v>
      </c>
      <c r="E1188" s="3">
        <v>2.0575960300859412E-12</v>
      </c>
      <c r="F1188" s="3">
        <v>8.9839111263936904E-12</v>
      </c>
      <c r="G1188" t="s">
        <v>3982</v>
      </c>
    </row>
    <row r="1189" spans="1:7" x14ac:dyDescent="0.2">
      <c r="A1189" s="3" t="s">
        <v>1447</v>
      </c>
      <c r="B1189" s="3">
        <v>1.1163016986075474</v>
      </c>
      <c r="C1189" s="3">
        <f t="shared" si="18"/>
        <v>2.1679052419706868</v>
      </c>
      <c r="D1189" s="3">
        <v>4.7552905102490914</v>
      </c>
      <c r="E1189" s="3">
        <v>2.5951611326928624E-10</v>
      </c>
      <c r="F1189" s="3">
        <v>9.40803258003918E-10</v>
      </c>
      <c r="G1189" t="s">
        <v>3983</v>
      </c>
    </row>
    <row r="1190" spans="1:7" x14ac:dyDescent="0.2">
      <c r="A1190" s="3" t="s">
        <v>1720</v>
      </c>
      <c r="B1190" s="3">
        <v>1.1161246886273255</v>
      </c>
      <c r="C1190" s="3">
        <f t="shared" si="18"/>
        <v>2.167639269389686</v>
      </c>
      <c r="D1190" s="3">
        <v>5.5182898657596358</v>
      </c>
      <c r="E1190" s="3">
        <v>7.6801558603544709E-10</v>
      </c>
      <c r="F1190" s="3">
        <v>2.6543999355562191E-9</v>
      </c>
    </row>
    <row r="1191" spans="1:7" x14ac:dyDescent="0.2">
      <c r="A1191" s="3" t="s">
        <v>2957</v>
      </c>
      <c r="B1191" s="3">
        <v>1.1154963754688523</v>
      </c>
      <c r="C1191" s="3">
        <f t="shared" si="18"/>
        <v>2.1666954387774848</v>
      </c>
      <c r="D1191" s="3">
        <v>5.7763899302243953</v>
      </c>
      <c r="E1191" s="3">
        <v>2.0459227666453076E-11</v>
      </c>
      <c r="F1191" s="3">
        <v>8.2480451247719078E-11</v>
      </c>
      <c r="G1191" t="s">
        <v>3984</v>
      </c>
    </row>
    <row r="1192" spans="1:7" x14ac:dyDescent="0.2">
      <c r="A1192" s="3" t="s">
        <v>1735</v>
      </c>
      <c r="B1192" s="3">
        <v>1.11522208069414</v>
      </c>
      <c r="C1192" s="3">
        <f t="shared" si="18"/>
        <v>2.1662835313912425</v>
      </c>
      <c r="D1192" s="3">
        <v>4.6633287773293439</v>
      </c>
      <c r="E1192" s="3">
        <v>2.8892630317308366E-10</v>
      </c>
      <c r="F1192" s="3">
        <v>1.0418960241036405E-9</v>
      </c>
    </row>
    <row r="1193" spans="1:7" x14ac:dyDescent="0.2">
      <c r="A1193" s="3" t="s">
        <v>1273</v>
      </c>
      <c r="B1193" s="3">
        <v>1.1128556408466643</v>
      </c>
      <c r="C1193" s="3">
        <f t="shared" si="18"/>
        <v>2.1627331084364214</v>
      </c>
      <c r="D1193" s="3">
        <v>10.324703447759719</v>
      </c>
      <c r="E1193" s="3">
        <v>2.9308333009163721E-11</v>
      </c>
      <c r="F1193" s="3">
        <v>1.1602629644296988E-10</v>
      </c>
      <c r="G1193" t="s">
        <v>3985</v>
      </c>
    </row>
    <row r="1194" spans="1:7" x14ac:dyDescent="0.2">
      <c r="A1194" s="3" t="s">
        <v>417</v>
      </c>
      <c r="B1194" s="3">
        <v>1.110696908950946</v>
      </c>
      <c r="C1194" s="3">
        <f t="shared" si="18"/>
        <v>2.159499389892479</v>
      </c>
      <c r="D1194" s="3">
        <v>-0.76392474278234468</v>
      </c>
      <c r="E1194" s="3">
        <v>3.0570713057044608E-2</v>
      </c>
      <c r="F1194" s="3">
        <v>4.3595509208840623E-2</v>
      </c>
    </row>
    <row r="1195" spans="1:7" x14ac:dyDescent="0.2">
      <c r="A1195" s="3" t="s">
        <v>2958</v>
      </c>
      <c r="B1195" s="3">
        <v>1.1102842626362133</v>
      </c>
      <c r="C1195" s="3">
        <f t="shared" si="18"/>
        <v>2.1588818082053054</v>
      </c>
      <c r="D1195" s="3">
        <v>2.9291050087205055</v>
      </c>
      <c r="E1195" s="3">
        <v>1.3989682283843548E-6</v>
      </c>
      <c r="F1195" s="3">
        <v>3.5388373935117395E-6</v>
      </c>
    </row>
    <row r="1196" spans="1:7" x14ac:dyDescent="0.2">
      <c r="A1196" s="3" t="s">
        <v>1358</v>
      </c>
      <c r="B1196" s="3">
        <v>1.1078879550757132</v>
      </c>
      <c r="C1196" s="3">
        <f t="shared" si="18"/>
        <v>2.1552988952655396</v>
      </c>
      <c r="D1196" s="3">
        <v>4.1257958684983382</v>
      </c>
      <c r="E1196" s="3">
        <v>8.6097979113911281E-9</v>
      </c>
      <c r="F1196" s="3">
        <v>2.738752675846857E-8</v>
      </c>
    </row>
    <row r="1197" spans="1:7" x14ac:dyDescent="0.2">
      <c r="A1197" s="3" t="s">
        <v>1324</v>
      </c>
      <c r="B1197" s="3">
        <v>1.1077383808872487</v>
      </c>
      <c r="C1197" s="3">
        <f t="shared" si="18"/>
        <v>2.1550754520824236</v>
      </c>
      <c r="D1197" s="3">
        <v>4.982076498784687E-2</v>
      </c>
      <c r="E1197" s="3">
        <v>1.7916858807495859E-2</v>
      </c>
      <c r="F1197" s="3">
        <v>2.6669372219626064E-2</v>
      </c>
    </row>
    <row r="1198" spans="1:7" x14ac:dyDescent="0.2">
      <c r="A1198" s="3" t="s">
        <v>2959</v>
      </c>
      <c r="B1198" s="3">
        <v>1.1072069622108307</v>
      </c>
      <c r="C1198" s="3">
        <f t="shared" si="18"/>
        <v>2.154281773299962</v>
      </c>
      <c r="D1198" s="3">
        <v>3.0802218472986223</v>
      </c>
      <c r="E1198" s="3">
        <v>2.7125033069937232E-7</v>
      </c>
      <c r="F1198" s="3">
        <v>7.3935845567680032E-7</v>
      </c>
      <c r="G1198" t="s">
        <v>3986</v>
      </c>
    </row>
    <row r="1199" spans="1:7" x14ac:dyDescent="0.2">
      <c r="A1199" s="3" t="s">
        <v>1701</v>
      </c>
      <c r="B1199" s="3">
        <v>1.1058388106768382</v>
      </c>
      <c r="C1199" s="3">
        <f t="shared" si="18"/>
        <v>2.1522397708502963</v>
      </c>
      <c r="D1199" s="3">
        <v>3.2552361257269489</v>
      </c>
      <c r="E1199" s="3">
        <v>3.2127115794880256E-7</v>
      </c>
      <c r="F1199" s="3">
        <v>8.6877369833012456E-7</v>
      </c>
    </row>
    <row r="1200" spans="1:7" x14ac:dyDescent="0.2">
      <c r="A1200" s="3" t="s">
        <v>1387</v>
      </c>
      <c r="B1200" s="3">
        <v>1.1044692120591986</v>
      </c>
      <c r="C1200" s="3">
        <f t="shared" si="18"/>
        <v>2.1501975472362362</v>
      </c>
      <c r="D1200" s="3">
        <v>1.3416625960714592</v>
      </c>
      <c r="E1200" s="3">
        <v>4.5750620789309238E-4</v>
      </c>
      <c r="F1200" s="3">
        <v>8.6125403640094995E-4</v>
      </c>
      <c r="G1200" t="s">
        <v>3987</v>
      </c>
    </row>
    <row r="1201" spans="1:7" x14ac:dyDescent="0.2">
      <c r="A1201" s="3" t="s">
        <v>2960</v>
      </c>
      <c r="B1201" s="3">
        <v>1.1044656079233746</v>
      </c>
      <c r="C1201" s="3">
        <f t="shared" si="18"/>
        <v>2.1501921756267772</v>
      </c>
      <c r="D1201" s="3">
        <v>5.4884723004693381</v>
      </c>
      <c r="E1201" s="3">
        <v>1.8485276947411367E-9</v>
      </c>
      <c r="F1201" s="3">
        <v>6.2381472177989431E-9</v>
      </c>
      <c r="G1201" t="s">
        <v>3988</v>
      </c>
    </row>
    <row r="1202" spans="1:7" x14ac:dyDescent="0.2">
      <c r="A1202" s="3" t="s">
        <v>707</v>
      </c>
      <c r="B1202" s="3">
        <v>1.1032035522523709</v>
      </c>
      <c r="C1202" s="3">
        <f t="shared" si="18"/>
        <v>2.1483120307899162</v>
      </c>
      <c r="D1202" s="3">
        <v>3.0902443978692147</v>
      </c>
      <c r="E1202" s="3">
        <v>4.1524808648340434E-6</v>
      </c>
      <c r="F1202" s="3">
        <v>9.96725020696802E-6</v>
      </c>
      <c r="G1202" t="s">
        <v>3989</v>
      </c>
    </row>
    <row r="1203" spans="1:7" x14ac:dyDescent="0.2">
      <c r="A1203" s="3" t="s">
        <v>2961</v>
      </c>
      <c r="B1203" s="3">
        <v>1.102225967518802</v>
      </c>
      <c r="C1203" s="3">
        <f t="shared" si="18"/>
        <v>2.1468568059491737</v>
      </c>
      <c r="D1203" s="3">
        <v>5.5475465260715762</v>
      </c>
      <c r="E1203" s="3">
        <v>1.897659613234971E-7</v>
      </c>
      <c r="F1203" s="3">
        <v>5.2634814881070974E-7</v>
      </c>
      <c r="G1203" t="s">
        <v>3990</v>
      </c>
    </row>
    <row r="1204" spans="1:7" x14ac:dyDescent="0.2">
      <c r="A1204" s="3" t="s">
        <v>2962</v>
      </c>
      <c r="B1204" s="3">
        <v>1.1014923173454045</v>
      </c>
      <c r="C1204" s="3">
        <f t="shared" si="18"/>
        <v>2.1457653476609697</v>
      </c>
      <c r="D1204" s="3">
        <v>5.7424690211549541</v>
      </c>
      <c r="E1204" s="3">
        <v>6.1468578961603657E-12</v>
      </c>
      <c r="F1204" s="3">
        <v>2.5830238918837819E-11</v>
      </c>
      <c r="G1204" t="s">
        <v>3991</v>
      </c>
    </row>
    <row r="1205" spans="1:7" x14ac:dyDescent="0.2">
      <c r="A1205" s="3" t="s">
        <v>474</v>
      </c>
      <c r="B1205" s="3">
        <v>1.100516220271847</v>
      </c>
      <c r="C1205" s="3">
        <f t="shared" si="18"/>
        <v>2.1443140590394019</v>
      </c>
      <c r="D1205" s="3">
        <v>15.87417467537694</v>
      </c>
      <c r="E1205" s="3">
        <v>1.2550972344372026E-2</v>
      </c>
      <c r="F1205" s="3">
        <v>1.9212137811041727E-2</v>
      </c>
    </row>
    <row r="1206" spans="1:7" x14ac:dyDescent="0.2">
      <c r="A1206" s="3" t="s">
        <v>2963</v>
      </c>
      <c r="B1206" s="3">
        <v>1.1004959750557211</v>
      </c>
      <c r="C1206" s="3">
        <f t="shared" si="18"/>
        <v>2.1442839682747294</v>
      </c>
      <c r="D1206" s="3">
        <v>5.3447428475473497</v>
      </c>
      <c r="E1206" s="3">
        <v>1.0627644250075822E-10</v>
      </c>
      <c r="F1206" s="3">
        <v>3.9793832882815859E-10</v>
      </c>
    </row>
    <row r="1207" spans="1:7" x14ac:dyDescent="0.2">
      <c r="A1207" s="3" t="s">
        <v>2964</v>
      </c>
      <c r="B1207" s="3">
        <v>1.0998903636907764</v>
      </c>
      <c r="C1207" s="3">
        <f t="shared" si="18"/>
        <v>2.1433840343455994</v>
      </c>
      <c r="D1207" s="3">
        <v>3.2439312814941133</v>
      </c>
      <c r="E1207" s="3">
        <v>5.5723699848826523E-8</v>
      </c>
      <c r="F1207" s="3">
        <v>1.6418208882661914E-7</v>
      </c>
    </row>
    <row r="1208" spans="1:7" x14ac:dyDescent="0.2">
      <c r="A1208" s="3" t="s">
        <v>1122</v>
      </c>
      <c r="B1208" s="3">
        <v>1.0993196161506509</v>
      </c>
      <c r="C1208" s="3">
        <f t="shared" si="18"/>
        <v>2.1425362535048014</v>
      </c>
      <c r="D1208" s="3">
        <v>10.18656436655467</v>
      </c>
      <c r="E1208" s="3">
        <v>3.056286977174513E-11</v>
      </c>
      <c r="F1208" s="3">
        <v>1.2052741976652311E-10</v>
      </c>
      <c r="G1208" t="s">
        <v>3992</v>
      </c>
    </row>
    <row r="1209" spans="1:7" x14ac:dyDescent="0.2">
      <c r="A1209" s="3" t="s">
        <v>2965</v>
      </c>
      <c r="B1209" s="3">
        <v>1.0989593639959159</v>
      </c>
      <c r="C1209" s="3">
        <f t="shared" si="18"/>
        <v>2.1420013123570265</v>
      </c>
      <c r="D1209" s="3">
        <v>6.0095339737768345</v>
      </c>
      <c r="E1209" s="3">
        <v>1.1917619035763783E-4</v>
      </c>
      <c r="F1209" s="3">
        <v>2.4157229755525134E-4</v>
      </c>
      <c r="G1209" t="s">
        <v>3993</v>
      </c>
    </row>
    <row r="1210" spans="1:7" x14ac:dyDescent="0.2">
      <c r="A1210" s="3" t="s">
        <v>979</v>
      </c>
      <c r="B1210" s="3">
        <v>1.098404490645509</v>
      </c>
      <c r="C1210" s="3">
        <f t="shared" si="18"/>
        <v>2.1411776379983021</v>
      </c>
      <c r="D1210" s="3">
        <v>6.0147335932168398</v>
      </c>
      <c r="E1210" s="3">
        <v>6.1410205754507875E-10</v>
      </c>
      <c r="F1210" s="3">
        <v>2.1416983322093675E-9</v>
      </c>
    </row>
    <row r="1211" spans="1:7" x14ac:dyDescent="0.2">
      <c r="A1211" s="3" t="s">
        <v>1337</v>
      </c>
      <c r="B1211" s="3">
        <v>1.0976194447033991</v>
      </c>
      <c r="C1211" s="3">
        <f t="shared" si="18"/>
        <v>2.1400128280334196</v>
      </c>
      <c r="D1211" s="3">
        <v>6.113586117507892</v>
      </c>
      <c r="E1211" s="3">
        <v>1.4383356059297332E-9</v>
      </c>
      <c r="F1211" s="3">
        <v>4.8833557658276592E-9</v>
      </c>
      <c r="G1211" t="s">
        <v>3994</v>
      </c>
    </row>
    <row r="1212" spans="1:7" x14ac:dyDescent="0.2">
      <c r="A1212" s="3" t="s">
        <v>2966</v>
      </c>
      <c r="B1212" s="3">
        <v>1.0975082019039546</v>
      </c>
      <c r="C1212" s="3">
        <f t="shared" si="18"/>
        <v>2.139847823071757</v>
      </c>
      <c r="D1212" s="3">
        <v>3.7991500619813006</v>
      </c>
      <c r="E1212" s="3">
        <v>1.3220301931048433E-8</v>
      </c>
      <c r="F1212" s="3">
        <v>4.1243051460349881E-8</v>
      </c>
    </row>
    <row r="1213" spans="1:7" x14ac:dyDescent="0.2">
      <c r="A1213" s="3" t="s">
        <v>468</v>
      </c>
      <c r="B1213" s="3">
        <v>1.097370181858135</v>
      </c>
      <c r="C1213" s="3">
        <f t="shared" si="18"/>
        <v>2.1396431174622883</v>
      </c>
      <c r="D1213" s="3">
        <v>8.560761757700897</v>
      </c>
      <c r="E1213" s="3">
        <v>4.7022385399167428E-4</v>
      </c>
      <c r="F1213" s="3">
        <v>8.8222541926098817E-4</v>
      </c>
      <c r="G1213" t="s">
        <v>3995</v>
      </c>
    </row>
    <row r="1214" spans="1:7" x14ac:dyDescent="0.2">
      <c r="A1214" s="3" t="s">
        <v>2967</v>
      </c>
      <c r="B1214" s="3">
        <v>1.0967971497145663</v>
      </c>
      <c r="C1214" s="3">
        <f t="shared" si="18"/>
        <v>2.138793429356407</v>
      </c>
      <c r="D1214" s="3">
        <v>7.6795689302969015</v>
      </c>
      <c r="E1214" s="3">
        <v>2.9480274007444551E-8</v>
      </c>
      <c r="F1214" s="3">
        <v>8.9517594123296582E-8</v>
      </c>
      <c r="G1214" t="s">
        <v>3996</v>
      </c>
    </row>
    <row r="1215" spans="1:7" x14ac:dyDescent="0.2">
      <c r="A1215" s="3" t="s">
        <v>2968</v>
      </c>
      <c r="B1215" s="3">
        <v>1.0963762709825045</v>
      </c>
      <c r="C1215" s="3">
        <f t="shared" si="18"/>
        <v>2.1381695682146868</v>
      </c>
      <c r="D1215" s="3">
        <v>3.2599069304198132</v>
      </c>
      <c r="E1215" s="3">
        <v>3.34126382941363E-6</v>
      </c>
      <c r="F1215" s="3">
        <v>8.1118607255535317E-6</v>
      </c>
      <c r="G1215" t="s">
        <v>3997</v>
      </c>
    </row>
    <row r="1216" spans="1:7" x14ac:dyDescent="0.2">
      <c r="A1216" s="3" t="s">
        <v>787</v>
      </c>
      <c r="B1216" s="3">
        <v>1.0956116296240739</v>
      </c>
      <c r="C1216" s="3">
        <f t="shared" si="18"/>
        <v>2.1370366193593631</v>
      </c>
      <c r="D1216" s="3">
        <v>2.2224780992143112</v>
      </c>
      <c r="E1216" s="3">
        <v>9.809123308085493E-5</v>
      </c>
      <c r="F1216" s="3">
        <v>2.0055076966215337E-4</v>
      </c>
      <c r="G1216" t="s">
        <v>3998</v>
      </c>
    </row>
    <row r="1217" spans="1:7" x14ac:dyDescent="0.2">
      <c r="A1217" s="3" t="s">
        <v>2969</v>
      </c>
      <c r="B1217" s="3">
        <v>1.0949330408738052</v>
      </c>
      <c r="C1217" s="3">
        <f t="shared" si="18"/>
        <v>2.1360316751618194</v>
      </c>
      <c r="D1217" s="3">
        <v>6.3636450273093956</v>
      </c>
      <c r="E1217" s="3">
        <v>3.3109487278786208E-9</v>
      </c>
      <c r="F1217" s="3">
        <v>1.0904152341493188E-8</v>
      </c>
      <c r="G1217" t="s">
        <v>3999</v>
      </c>
    </row>
    <row r="1218" spans="1:7" x14ac:dyDescent="0.2">
      <c r="A1218" s="3" t="s">
        <v>2970</v>
      </c>
      <c r="B1218" s="3">
        <v>1.0939692255257489</v>
      </c>
      <c r="C1218" s="3">
        <f t="shared" ref="C1218:C1281" si="19">IF(B1218&gt;0,2^B1218,(-1/2^B1218))</f>
        <v>2.1346051418195566</v>
      </c>
      <c r="D1218" s="3">
        <v>4.2755907898096481</v>
      </c>
      <c r="E1218" s="3">
        <v>1.0860917317086144E-8</v>
      </c>
      <c r="F1218" s="3">
        <v>3.4107383019251638E-8</v>
      </c>
      <c r="G1218" t="s">
        <v>4000</v>
      </c>
    </row>
    <row r="1219" spans="1:7" x14ac:dyDescent="0.2">
      <c r="A1219" s="3" t="s">
        <v>1745</v>
      </c>
      <c r="B1219" s="3">
        <v>1.0939027784163635</v>
      </c>
      <c r="C1219" s="3">
        <f t="shared" si="19"/>
        <v>2.1345068292371918</v>
      </c>
      <c r="D1219" s="3">
        <v>5.3186459176414225</v>
      </c>
      <c r="E1219" s="3">
        <v>7.0863820204488519E-7</v>
      </c>
      <c r="F1219" s="3">
        <v>1.8464812448031064E-6</v>
      </c>
    </row>
    <row r="1220" spans="1:7" x14ac:dyDescent="0.2">
      <c r="A1220" s="3" t="s">
        <v>2971</v>
      </c>
      <c r="B1220" s="3">
        <v>1.0929844459132356</v>
      </c>
      <c r="C1220" s="3">
        <f t="shared" si="19"/>
        <v>2.1331485634859826</v>
      </c>
      <c r="D1220" s="3">
        <v>6.7148155112673615</v>
      </c>
      <c r="E1220" s="3">
        <v>3.5269123029364777E-10</v>
      </c>
      <c r="F1220" s="3">
        <v>1.2612187510157029E-9</v>
      </c>
      <c r="G1220" t="s">
        <v>4001</v>
      </c>
    </row>
    <row r="1221" spans="1:7" x14ac:dyDescent="0.2">
      <c r="A1221" s="3" t="s">
        <v>954</v>
      </c>
      <c r="B1221" s="3">
        <v>1.0921423556549172</v>
      </c>
      <c r="C1221" s="3">
        <f t="shared" si="19"/>
        <v>2.131903824000867</v>
      </c>
      <c r="D1221" s="3">
        <v>7.7318839876575707</v>
      </c>
      <c r="E1221" s="3">
        <v>6.6199668460925307E-11</v>
      </c>
      <c r="F1221" s="3">
        <v>2.5217359775332041E-10</v>
      </c>
    </row>
    <row r="1222" spans="1:7" x14ac:dyDescent="0.2">
      <c r="A1222" s="3" t="s">
        <v>2972</v>
      </c>
      <c r="B1222" s="3">
        <v>1.091904600118123</v>
      </c>
      <c r="C1222" s="3">
        <f t="shared" si="19"/>
        <v>2.1315525160945823</v>
      </c>
      <c r="D1222" s="3">
        <v>6.1097892665432312</v>
      </c>
      <c r="E1222" s="3">
        <v>6.3495752058288628E-12</v>
      </c>
      <c r="F1222" s="3">
        <v>2.6645693496766142E-11</v>
      </c>
    </row>
    <row r="1223" spans="1:7" x14ac:dyDescent="0.2">
      <c r="A1223" s="3" t="s">
        <v>938</v>
      </c>
      <c r="B1223" s="3">
        <v>1.0900418953738953</v>
      </c>
      <c r="C1223" s="3">
        <f t="shared" si="19"/>
        <v>2.1288021837013651</v>
      </c>
      <c r="D1223" s="3">
        <v>7.309730995338759</v>
      </c>
      <c r="E1223" s="3">
        <v>4.3257246009297892E-11</v>
      </c>
      <c r="F1223" s="3">
        <v>1.6832294588817245E-10</v>
      </c>
      <c r="G1223" t="s">
        <v>4002</v>
      </c>
    </row>
    <row r="1224" spans="1:7" x14ac:dyDescent="0.2">
      <c r="A1224" s="3" t="s">
        <v>1204</v>
      </c>
      <c r="B1224" s="3">
        <v>1.0896949223536392</v>
      </c>
      <c r="C1224" s="3">
        <f t="shared" si="19"/>
        <v>2.1282902611626024</v>
      </c>
      <c r="D1224" s="3">
        <v>4.2869438491410223</v>
      </c>
      <c r="E1224" s="3">
        <v>6.9520282137157326E-8</v>
      </c>
      <c r="F1224" s="3">
        <v>2.019304890027346E-7</v>
      </c>
    </row>
    <row r="1225" spans="1:7" x14ac:dyDescent="0.2">
      <c r="A1225" s="3" t="s">
        <v>2973</v>
      </c>
      <c r="B1225" s="3">
        <v>1.0896079952733928</v>
      </c>
      <c r="C1225" s="3">
        <f t="shared" si="19"/>
        <v>2.1281620285981453</v>
      </c>
      <c r="D1225" s="3">
        <v>2.9253196104360004</v>
      </c>
      <c r="E1225" s="3">
        <v>6.5166602767063926E-6</v>
      </c>
      <c r="F1225" s="3">
        <v>1.5336837805010609E-5</v>
      </c>
    </row>
    <row r="1226" spans="1:7" x14ac:dyDescent="0.2">
      <c r="A1226" s="3" t="s">
        <v>2974</v>
      </c>
      <c r="B1226" s="3">
        <v>1.0891646114615801</v>
      </c>
      <c r="C1226" s="3">
        <f t="shared" si="19"/>
        <v>2.1275080805472824</v>
      </c>
      <c r="D1226" s="3">
        <v>2.9546135849265083</v>
      </c>
      <c r="E1226" s="3">
        <v>8.9017804978751465E-7</v>
      </c>
      <c r="F1226" s="3">
        <v>2.290412113045918E-6</v>
      </c>
      <c r="G1226" t="s">
        <v>4003</v>
      </c>
    </row>
    <row r="1227" spans="1:7" x14ac:dyDescent="0.2">
      <c r="A1227" s="3" t="s">
        <v>2975</v>
      </c>
      <c r="B1227" s="3">
        <v>1.0884070141729363</v>
      </c>
      <c r="C1227" s="3">
        <f t="shared" si="19"/>
        <v>2.1263911631226806</v>
      </c>
      <c r="D1227" s="3">
        <v>4.3396406028468988</v>
      </c>
      <c r="E1227" s="3">
        <v>1.3743377326126134E-7</v>
      </c>
      <c r="F1227" s="3">
        <v>3.8685766292945095E-7</v>
      </c>
      <c r="G1227" t="s">
        <v>4004</v>
      </c>
    </row>
    <row r="1228" spans="1:7" x14ac:dyDescent="0.2">
      <c r="A1228" s="3" t="s">
        <v>2976</v>
      </c>
      <c r="B1228" s="3">
        <v>1.0880662880489946</v>
      </c>
      <c r="C1228" s="3">
        <f t="shared" si="19"/>
        <v>2.1258890254917948</v>
      </c>
      <c r="D1228" s="3">
        <v>2.9111867170917538</v>
      </c>
      <c r="E1228" s="3">
        <v>5.7168066254984658E-7</v>
      </c>
      <c r="F1228" s="3">
        <v>1.5068463736103926E-6</v>
      </c>
      <c r="G1228" t="s">
        <v>4005</v>
      </c>
    </row>
    <row r="1229" spans="1:7" x14ac:dyDescent="0.2">
      <c r="A1229" s="3" t="s">
        <v>1123</v>
      </c>
      <c r="B1229" s="3">
        <v>1.0868119952237778</v>
      </c>
      <c r="C1229" s="3">
        <f t="shared" si="19"/>
        <v>2.1240415605200416</v>
      </c>
      <c r="D1229" s="3">
        <v>5.6785407326625865</v>
      </c>
      <c r="E1229" s="3">
        <v>6.3042225662689274E-8</v>
      </c>
      <c r="F1229" s="3">
        <v>1.8424502245931801E-7</v>
      </c>
    </row>
    <row r="1230" spans="1:7" x14ac:dyDescent="0.2">
      <c r="A1230" s="3" t="s">
        <v>2977</v>
      </c>
      <c r="B1230" s="3">
        <v>1.0866696425247067</v>
      </c>
      <c r="C1230" s="3">
        <f t="shared" si="19"/>
        <v>2.1238319887646027</v>
      </c>
      <c r="D1230" s="3">
        <v>3.5629507868525092</v>
      </c>
      <c r="E1230" s="3">
        <v>1.0567652744927241E-7</v>
      </c>
      <c r="F1230" s="3">
        <v>3.0210129965981594E-7</v>
      </c>
    </row>
    <row r="1231" spans="1:7" x14ac:dyDescent="0.2">
      <c r="A1231" s="3" t="s">
        <v>1315</v>
      </c>
      <c r="B1231" s="3">
        <v>1.0862777502332162</v>
      </c>
      <c r="C1231" s="3">
        <f t="shared" si="19"/>
        <v>2.1232551514378892</v>
      </c>
      <c r="D1231" s="3">
        <v>3.8759380924558848</v>
      </c>
      <c r="E1231" s="3">
        <v>2.1389734393097717E-9</v>
      </c>
      <c r="F1231" s="3">
        <v>7.1946225252234638E-9</v>
      </c>
      <c r="G1231" t="s">
        <v>4006</v>
      </c>
    </row>
    <row r="1232" spans="1:7" x14ac:dyDescent="0.2">
      <c r="A1232" s="3" t="s">
        <v>2978</v>
      </c>
      <c r="B1232" s="3">
        <v>1.0860900380310008</v>
      </c>
      <c r="C1232" s="3">
        <f t="shared" si="19"/>
        <v>2.122978908045241</v>
      </c>
      <c r="D1232" s="3">
        <v>6.1528126784042128</v>
      </c>
      <c r="E1232" s="3">
        <v>9.6255078158966776E-12</v>
      </c>
      <c r="F1232" s="3">
        <v>4.0010894650943487E-11</v>
      </c>
      <c r="G1232" t="s">
        <v>4007</v>
      </c>
    </row>
    <row r="1233" spans="1:7" x14ac:dyDescent="0.2">
      <c r="A1233" s="3" t="s">
        <v>1368</v>
      </c>
      <c r="B1233" s="3">
        <v>1.0850637093455504</v>
      </c>
      <c r="C1233" s="3">
        <f t="shared" si="19"/>
        <v>2.1214691646470429</v>
      </c>
      <c r="D1233" s="3">
        <v>10.037143911994011</v>
      </c>
      <c r="E1233" s="3">
        <v>8.2451555865756154E-12</v>
      </c>
      <c r="F1233" s="3">
        <v>3.4435979068983831E-11</v>
      </c>
    </row>
    <row r="1234" spans="1:7" x14ac:dyDescent="0.2">
      <c r="A1234" s="3" t="s">
        <v>1145</v>
      </c>
      <c r="B1234" s="3">
        <v>1.0850614191915866</v>
      </c>
      <c r="C1234" s="3">
        <f t="shared" si="19"/>
        <v>2.1214657970003659</v>
      </c>
      <c r="D1234" s="3">
        <v>7.7087678408198546</v>
      </c>
      <c r="E1234" s="3">
        <v>3.2623667167090901E-11</v>
      </c>
      <c r="F1234" s="3">
        <v>1.2799795944639238E-10</v>
      </c>
      <c r="G1234" t="s">
        <v>4008</v>
      </c>
    </row>
    <row r="1235" spans="1:7" x14ac:dyDescent="0.2">
      <c r="A1235" s="3" t="s">
        <v>2979</v>
      </c>
      <c r="B1235" s="3">
        <v>1.084104276818409</v>
      </c>
      <c r="C1235" s="3">
        <f t="shared" si="19"/>
        <v>2.1200587973739098</v>
      </c>
      <c r="D1235" s="3">
        <v>6.4179895585096904</v>
      </c>
      <c r="E1235" s="3">
        <v>1.4841387252050595E-10</v>
      </c>
      <c r="F1235" s="3">
        <v>5.4771574309907176E-10</v>
      </c>
    </row>
    <row r="1236" spans="1:7" x14ac:dyDescent="0.2">
      <c r="A1236" s="3" t="s">
        <v>1492</v>
      </c>
      <c r="B1236" s="3">
        <v>1.0833863916510045</v>
      </c>
      <c r="C1236" s="3">
        <f t="shared" si="19"/>
        <v>2.1190041183731965</v>
      </c>
      <c r="D1236" s="3">
        <v>6.7704321131323821</v>
      </c>
      <c r="E1236" s="3">
        <v>4.5737567366504723E-11</v>
      </c>
      <c r="F1236" s="3">
        <v>1.7718987055336088E-10</v>
      </c>
      <c r="G1236" t="s">
        <v>4009</v>
      </c>
    </row>
    <row r="1237" spans="1:7" x14ac:dyDescent="0.2">
      <c r="A1237" s="3" t="s">
        <v>2980</v>
      </c>
      <c r="B1237" s="3">
        <v>1.0830867483705133</v>
      </c>
      <c r="C1237" s="3">
        <f t="shared" si="19"/>
        <v>2.1185640534988561</v>
      </c>
      <c r="D1237" s="3">
        <v>4.7600630679527569</v>
      </c>
      <c r="E1237" s="3">
        <v>3.5294235306675242E-9</v>
      </c>
      <c r="F1237" s="3">
        <v>1.1580273899022191E-8</v>
      </c>
      <c r="G1237" t="s">
        <v>4010</v>
      </c>
    </row>
    <row r="1238" spans="1:7" x14ac:dyDescent="0.2">
      <c r="A1238" s="3" t="s">
        <v>2981</v>
      </c>
      <c r="B1238" s="3">
        <v>1.081670708934287</v>
      </c>
      <c r="C1238" s="3">
        <f t="shared" si="19"/>
        <v>2.1164856527464444</v>
      </c>
      <c r="D1238" s="3">
        <v>4.8075351309717194</v>
      </c>
      <c r="E1238" s="3">
        <v>3.4411144246662567E-10</v>
      </c>
      <c r="F1238" s="3">
        <v>1.233667595602961E-9</v>
      </c>
      <c r="G1238" t="s">
        <v>4011</v>
      </c>
    </row>
    <row r="1239" spans="1:7" x14ac:dyDescent="0.2">
      <c r="A1239" s="3" t="s">
        <v>2982</v>
      </c>
      <c r="B1239" s="3">
        <v>1.0807898158836438</v>
      </c>
      <c r="C1239" s="3">
        <f t="shared" si="19"/>
        <v>2.1151937453256622</v>
      </c>
      <c r="D1239" s="3">
        <v>5.7196563010997439</v>
      </c>
      <c r="E1239" s="3">
        <v>1.4111907894095191E-10</v>
      </c>
      <c r="F1239" s="3">
        <v>5.2173351781534619E-10</v>
      </c>
      <c r="G1239" t="s">
        <v>4012</v>
      </c>
    </row>
    <row r="1240" spans="1:7" x14ac:dyDescent="0.2">
      <c r="A1240" s="3" t="s">
        <v>1009</v>
      </c>
      <c r="B1240" s="3">
        <v>1.0806943489306591</v>
      </c>
      <c r="C1240" s="3">
        <f t="shared" si="19"/>
        <v>2.1150537819826791</v>
      </c>
      <c r="D1240" s="3">
        <v>7.6076243312880862</v>
      </c>
      <c r="E1240" s="3">
        <v>2.152951616286025E-6</v>
      </c>
      <c r="F1240" s="3">
        <v>5.3321088338935693E-6</v>
      </c>
    </row>
    <row r="1241" spans="1:7" x14ac:dyDescent="0.2">
      <c r="A1241" s="3" t="s">
        <v>2983</v>
      </c>
      <c r="B1241" s="3">
        <v>1.0799504132163296</v>
      </c>
      <c r="C1241" s="3">
        <f t="shared" si="19"/>
        <v>2.1139634209656566</v>
      </c>
      <c r="D1241" s="3">
        <v>5.2961439147161258</v>
      </c>
      <c r="E1241" s="3">
        <v>3.6158127894053694E-8</v>
      </c>
      <c r="F1241" s="3">
        <v>1.0898814444106729E-7</v>
      </c>
    </row>
    <row r="1242" spans="1:7" x14ac:dyDescent="0.2">
      <c r="A1242" s="3" t="s">
        <v>1414</v>
      </c>
      <c r="B1242" s="3">
        <v>1.0787150038698188</v>
      </c>
      <c r="C1242" s="3">
        <f t="shared" si="19"/>
        <v>2.1121539655881212</v>
      </c>
      <c r="D1242" s="3">
        <v>10.696022325242382</v>
      </c>
      <c r="E1242" s="3">
        <v>2.4914821858941072E-13</v>
      </c>
      <c r="F1242" s="3">
        <v>1.1790460313554268E-12</v>
      </c>
      <c r="G1242" t="s">
        <v>4013</v>
      </c>
    </row>
    <row r="1243" spans="1:7" x14ac:dyDescent="0.2">
      <c r="A1243" s="3" t="s">
        <v>2984</v>
      </c>
      <c r="B1243" s="3">
        <v>1.0782936539362871</v>
      </c>
      <c r="C1243" s="3">
        <f t="shared" si="19"/>
        <v>2.1115371852143898</v>
      </c>
      <c r="D1243" s="3">
        <v>5.9053408203010322</v>
      </c>
      <c r="E1243" s="3">
        <v>4.195114728887881E-11</v>
      </c>
      <c r="F1243" s="3">
        <v>1.6355098740252374E-10</v>
      </c>
    </row>
    <row r="1244" spans="1:7" x14ac:dyDescent="0.2">
      <c r="A1244" s="3" t="s">
        <v>1660</v>
      </c>
      <c r="B1244" s="3">
        <v>1.0779936522070828</v>
      </c>
      <c r="C1244" s="3">
        <f t="shared" si="19"/>
        <v>2.111098146519153</v>
      </c>
      <c r="D1244" s="3">
        <v>6.0078913512010983</v>
      </c>
      <c r="E1244" s="3">
        <v>4.5849395508877088E-10</v>
      </c>
      <c r="F1244" s="3">
        <v>1.6164210955335922E-9</v>
      </c>
      <c r="G1244" t="s">
        <v>4014</v>
      </c>
    </row>
    <row r="1245" spans="1:7" x14ac:dyDescent="0.2">
      <c r="A1245" s="3" t="s">
        <v>1191</v>
      </c>
      <c r="B1245" s="3">
        <v>1.0776077552270444</v>
      </c>
      <c r="C1245" s="3">
        <f t="shared" si="19"/>
        <v>2.110533538316405</v>
      </c>
      <c r="D1245" s="3">
        <v>-0.48376942355256569</v>
      </c>
      <c r="E1245" s="3">
        <v>1.4775384684355649E-2</v>
      </c>
      <c r="F1245" s="3">
        <v>2.2339190606575559E-2</v>
      </c>
    </row>
    <row r="1246" spans="1:7" x14ac:dyDescent="0.2">
      <c r="A1246" s="3" t="s">
        <v>2985</v>
      </c>
      <c r="B1246" s="3">
        <v>1.0773721999750334</v>
      </c>
      <c r="C1246" s="3">
        <f t="shared" si="19"/>
        <v>2.1101889702255119</v>
      </c>
      <c r="D1246" s="3">
        <v>2.8234988621003319</v>
      </c>
      <c r="E1246" s="3">
        <v>1.1161063380434302E-6</v>
      </c>
      <c r="F1246" s="3">
        <v>2.8490814073208226E-6</v>
      </c>
      <c r="G1246" t="s">
        <v>4015</v>
      </c>
    </row>
    <row r="1247" spans="1:7" x14ac:dyDescent="0.2">
      <c r="A1247" s="3" t="s">
        <v>2986</v>
      </c>
      <c r="B1247" s="3">
        <v>1.0771828736367448</v>
      </c>
      <c r="C1247" s="3">
        <f t="shared" si="19"/>
        <v>2.1099120661492403</v>
      </c>
      <c r="D1247" s="3">
        <v>2.5017904158496571</v>
      </c>
      <c r="E1247" s="3">
        <v>6.3387517858387379E-5</v>
      </c>
      <c r="F1247" s="3">
        <v>1.3295602109266935E-4</v>
      </c>
    </row>
    <row r="1248" spans="1:7" x14ac:dyDescent="0.2">
      <c r="A1248" s="3" t="s">
        <v>946</v>
      </c>
      <c r="B1248" s="3">
        <v>1.0764741837323777</v>
      </c>
      <c r="C1248" s="3">
        <f t="shared" si="19"/>
        <v>2.1088758761442459</v>
      </c>
      <c r="D1248" s="3">
        <v>1.378753943699417</v>
      </c>
      <c r="E1248" s="3">
        <v>4.7376551987715187E-4</v>
      </c>
      <c r="F1248" s="3">
        <v>8.8832839935514734E-4</v>
      </c>
      <c r="G1248" t="s">
        <v>4016</v>
      </c>
    </row>
    <row r="1249" spans="1:7" x14ac:dyDescent="0.2">
      <c r="A1249" s="3" t="s">
        <v>2987</v>
      </c>
      <c r="B1249" s="3">
        <v>1.0750206557194009</v>
      </c>
      <c r="C1249" s="3">
        <f t="shared" si="19"/>
        <v>2.1067522350212506</v>
      </c>
      <c r="D1249" s="3">
        <v>3.7814125577406577</v>
      </c>
      <c r="E1249" s="3">
        <v>1.3625042466458225E-8</v>
      </c>
      <c r="F1249" s="3">
        <v>4.2484166879701465E-8</v>
      </c>
      <c r="G1249" t="s">
        <v>4017</v>
      </c>
    </row>
    <row r="1250" spans="1:7" x14ac:dyDescent="0.2">
      <c r="A1250" s="3" t="s">
        <v>1240</v>
      </c>
      <c r="B1250" s="3">
        <v>1.0720857301687559</v>
      </c>
      <c r="C1250" s="3">
        <f t="shared" si="19"/>
        <v>2.1024707508963734</v>
      </c>
      <c r="D1250" s="3">
        <v>3.3706507475674248</v>
      </c>
      <c r="E1250" s="3">
        <v>9.0387325863471953E-8</v>
      </c>
      <c r="F1250" s="3">
        <v>2.5972107833352615E-7</v>
      </c>
    </row>
    <row r="1251" spans="1:7" x14ac:dyDescent="0.2">
      <c r="A1251" s="3" t="s">
        <v>2988</v>
      </c>
      <c r="B1251" s="3">
        <v>1.0710002638981608</v>
      </c>
      <c r="C1251" s="3">
        <f t="shared" si="19"/>
        <v>2.1008894723167324</v>
      </c>
      <c r="D1251" s="3">
        <v>5.0472141828365915</v>
      </c>
      <c r="E1251" s="3">
        <v>2.2405536108057236E-10</v>
      </c>
      <c r="F1251" s="3">
        <v>8.1609744308329265E-10</v>
      </c>
    </row>
    <row r="1252" spans="1:7" x14ac:dyDescent="0.2">
      <c r="A1252" s="3" t="s">
        <v>1481</v>
      </c>
      <c r="B1252" s="3">
        <v>1.0699007869940558</v>
      </c>
      <c r="C1252" s="3">
        <f t="shared" si="19"/>
        <v>2.0992889958250109</v>
      </c>
      <c r="D1252" s="3">
        <v>7.5619861234808399</v>
      </c>
      <c r="E1252" s="3">
        <v>5.3487585159217662E-10</v>
      </c>
      <c r="F1252" s="3">
        <v>1.8770999651996982E-9</v>
      </c>
      <c r="G1252" t="s">
        <v>4018</v>
      </c>
    </row>
    <row r="1253" spans="1:7" x14ac:dyDescent="0.2">
      <c r="A1253" s="3" t="s">
        <v>2989</v>
      </c>
      <c r="B1253" s="3">
        <v>1.0695894965748487</v>
      </c>
      <c r="C1253" s="3">
        <f t="shared" si="19"/>
        <v>2.0988360809424749</v>
      </c>
      <c r="D1253" s="3">
        <v>5.2551492416006207</v>
      </c>
      <c r="E1253" s="3">
        <v>1.1001866538354163E-9</v>
      </c>
      <c r="F1253" s="3">
        <v>3.7685680926478179E-9</v>
      </c>
    </row>
    <row r="1254" spans="1:7" x14ac:dyDescent="0.2">
      <c r="A1254" s="3" t="s">
        <v>996</v>
      </c>
      <c r="B1254" s="3">
        <v>1.0695559662879421</v>
      </c>
      <c r="C1254" s="3">
        <f t="shared" si="19"/>
        <v>2.0987873015704155</v>
      </c>
      <c r="D1254" s="3">
        <v>3.2378675882600723</v>
      </c>
      <c r="E1254" s="3">
        <v>2.0668860577952321E-7</v>
      </c>
      <c r="F1254" s="3">
        <v>5.7045684286928071E-7</v>
      </c>
    </row>
    <row r="1255" spans="1:7" x14ac:dyDescent="0.2">
      <c r="A1255" s="3" t="s">
        <v>2990</v>
      </c>
      <c r="B1255" s="3">
        <v>1.0674659833780626</v>
      </c>
      <c r="C1255" s="3">
        <f t="shared" si="19"/>
        <v>2.0957490614946983</v>
      </c>
      <c r="D1255" s="3">
        <v>5.4202489940115175</v>
      </c>
      <c r="E1255" s="3">
        <v>3.7706318815946847E-10</v>
      </c>
      <c r="F1255" s="3">
        <v>1.33854168122161E-9</v>
      </c>
    </row>
    <row r="1256" spans="1:7" x14ac:dyDescent="0.2">
      <c r="A1256" s="3" t="s">
        <v>2991</v>
      </c>
      <c r="B1256" s="3">
        <v>1.0671945764927664</v>
      </c>
      <c r="C1256" s="3">
        <f t="shared" si="19"/>
        <v>2.095354835958751</v>
      </c>
      <c r="D1256" s="3">
        <v>4.9714688698051051</v>
      </c>
      <c r="E1256" s="3">
        <v>2.563278103327222E-9</v>
      </c>
      <c r="F1256" s="3">
        <v>8.5470389656742938E-9</v>
      </c>
      <c r="G1256" t="s">
        <v>4019</v>
      </c>
    </row>
    <row r="1257" spans="1:7" x14ac:dyDescent="0.2">
      <c r="A1257" s="3" t="s">
        <v>2992</v>
      </c>
      <c r="B1257" s="3">
        <v>1.0640841992404322</v>
      </c>
      <c r="C1257" s="3">
        <f t="shared" si="19"/>
        <v>2.0908422235579249</v>
      </c>
      <c r="D1257" s="3">
        <v>5.471013301503139</v>
      </c>
      <c r="E1257" s="3">
        <v>1.4195192589471585E-8</v>
      </c>
      <c r="F1257" s="3">
        <v>4.4194749397990483E-8</v>
      </c>
    </row>
    <row r="1258" spans="1:7" x14ac:dyDescent="0.2">
      <c r="A1258" s="3" t="s">
        <v>1266</v>
      </c>
      <c r="B1258" s="3">
        <v>1.0640025954073007</v>
      </c>
      <c r="C1258" s="3">
        <f t="shared" si="19"/>
        <v>2.0907239616177917</v>
      </c>
      <c r="D1258" s="3">
        <v>3.8538118519042501</v>
      </c>
      <c r="E1258" s="3">
        <v>2.9984797708400115E-8</v>
      </c>
      <c r="F1258" s="3">
        <v>9.0959800543430721E-8</v>
      </c>
    </row>
    <row r="1259" spans="1:7" x14ac:dyDescent="0.2">
      <c r="A1259" s="3" t="s">
        <v>1033</v>
      </c>
      <c r="B1259" s="3">
        <v>1.0623270575021604</v>
      </c>
      <c r="C1259" s="3">
        <f t="shared" si="19"/>
        <v>2.0882972160464655</v>
      </c>
      <c r="D1259" s="3">
        <v>8.1958557707602093</v>
      </c>
      <c r="E1259" s="3">
        <v>8.9577029286989928E-9</v>
      </c>
      <c r="F1259" s="3">
        <v>2.8450071459657308E-8</v>
      </c>
      <c r="G1259" t="s">
        <v>4020</v>
      </c>
    </row>
    <row r="1260" spans="1:7" x14ac:dyDescent="0.2">
      <c r="A1260" s="3" t="s">
        <v>1466</v>
      </c>
      <c r="B1260" s="3">
        <v>1.0616262439798132</v>
      </c>
      <c r="C1260" s="3">
        <f t="shared" si="19"/>
        <v>2.0872830366931425</v>
      </c>
      <c r="D1260" s="3">
        <v>4.7968299261031166</v>
      </c>
      <c r="E1260" s="3">
        <v>9.8712502663328358E-10</v>
      </c>
      <c r="F1260" s="3">
        <v>3.3888354708972994E-9</v>
      </c>
    </row>
    <row r="1261" spans="1:7" x14ac:dyDescent="0.2">
      <c r="A1261" s="3" t="s">
        <v>1248</v>
      </c>
      <c r="B1261" s="3">
        <v>1.0607975686123348</v>
      </c>
      <c r="C1261" s="3">
        <f t="shared" si="19"/>
        <v>2.0860844581130271</v>
      </c>
      <c r="D1261" s="3">
        <v>4.4381832858015287</v>
      </c>
      <c r="E1261" s="3">
        <v>1.3377258422932961E-7</v>
      </c>
      <c r="F1261" s="3">
        <v>3.7698989380615474E-7</v>
      </c>
      <c r="G1261" t="s">
        <v>4021</v>
      </c>
    </row>
    <row r="1262" spans="1:7" x14ac:dyDescent="0.2">
      <c r="A1262" s="3" t="s">
        <v>2993</v>
      </c>
      <c r="B1262" s="3">
        <v>1.0603659945564972</v>
      </c>
      <c r="C1262" s="3">
        <f t="shared" si="19"/>
        <v>2.0854605110843707</v>
      </c>
      <c r="D1262" s="3">
        <v>5.0404554533977652</v>
      </c>
      <c r="E1262" s="3">
        <v>2.0667515581133781E-7</v>
      </c>
      <c r="F1262" s="3">
        <v>5.7045684286928071E-7</v>
      </c>
      <c r="G1262" t="s">
        <v>4022</v>
      </c>
    </row>
    <row r="1263" spans="1:7" x14ac:dyDescent="0.2">
      <c r="A1263" s="3" t="s">
        <v>1081</v>
      </c>
      <c r="B1263" s="3">
        <v>1.0595012805570725</v>
      </c>
      <c r="C1263" s="3">
        <f t="shared" si="19"/>
        <v>2.0842109146538341</v>
      </c>
      <c r="D1263" s="3">
        <v>2.6874089617420509</v>
      </c>
      <c r="E1263" s="3">
        <v>6.6540107822235427E-6</v>
      </c>
      <c r="F1263" s="3">
        <v>1.5636162846539053E-5</v>
      </c>
    </row>
    <row r="1264" spans="1:7" x14ac:dyDescent="0.2">
      <c r="A1264" s="3" t="s">
        <v>1583</v>
      </c>
      <c r="B1264" s="3">
        <v>1.0594627202415716</v>
      </c>
      <c r="C1264" s="3">
        <f t="shared" si="19"/>
        <v>2.0841552086632147</v>
      </c>
      <c r="D1264" s="3">
        <v>7.5454659870569705</v>
      </c>
      <c r="E1264" s="3">
        <v>3.7526075868016193E-7</v>
      </c>
      <c r="F1264" s="3">
        <v>1.0072444098605394E-6</v>
      </c>
    </row>
    <row r="1265" spans="1:7" x14ac:dyDescent="0.2">
      <c r="A1265" s="3" t="s">
        <v>2994</v>
      </c>
      <c r="B1265" s="3">
        <v>1.0580934406631388</v>
      </c>
      <c r="C1265" s="3">
        <f t="shared" si="19"/>
        <v>2.0821780497842428</v>
      </c>
      <c r="D1265" s="3">
        <v>3.9357200730784943</v>
      </c>
      <c r="E1265" s="3">
        <v>1.8570240989458719E-8</v>
      </c>
      <c r="F1265" s="3">
        <v>5.7207873093214839E-8</v>
      </c>
      <c r="G1265" t="s">
        <v>4023</v>
      </c>
    </row>
    <row r="1266" spans="1:7" x14ac:dyDescent="0.2">
      <c r="A1266" s="3" t="s">
        <v>829</v>
      </c>
      <c r="B1266" s="3">
        <v>1.0575824176619915</v>
      </c>
      <c r="C1266" s="3">
        <f t="shared" si="19"/>
        <v>2.0814406434586838</v>
      </c>
      <c r="D1266" s="3">
        <v>7.1529107701386136</v>
      </c>
      <c r="E1266" s="3">
        <v>3.0705167324554561E-7</v>
      </c>
      <c r="F1266" s="3">
        <v>8.3251736174816943E-7</v>
      </c>
    </row>
    <row r="1267" spans="1:7" x14ac:dyDescent="0.2">
      <c r="A1267" s="3" t="s">
        <v>2995</v>
      </c>
      <c r="B1267" s="3">
        <v>1.0564468626398948</v>
      </c>
      <c r="C1267" s="3">
        <f t="shared" si="19"/>
        <v>2.0798029720493174</v>
      </c>
      <c r="D1267" s="3">
        <v>3.5059924883289209</v>
      </c>
      <c r="E1267" s="3">
        <v>1.0833542974459632E-5</v>
      </c>
      <c r="F1267" s="3">
        <v>2.4675289292438231E-5</v>
      </c>
    </row>
    <row r="1268" spans="1:7" x14ac:dyDescent="0.2">
      <c r="A1268" s="3" t="s">
        <v>1249</v>
      </c>
      <c r="B1268" s="3">
        <v>1.0555881908954132</v>
      </c>
      <c r="C1268" s="3">
        <f t="shared" si="19"/>
        <v>2.0785654709563821</v>
      </c>
      <c r="D1268" s="3">
        <v>1.7152639394488729</v>
      </c>
      <c r="E1268" s="3">
        <v>8.3194638862066621E-4</v>
      </c>
      <c r="F1268" s="3">
        <v>1.5079947503813607E-3</v>
      </c>
    </row>
    <row r="1269" spans="1:7" x14ac:dyDescent="0.2">
      <c r="A1269" s="3" t="s">
        <v>2996</v>
      </c>
      <c r="B1269" s="3">
        <v>1.0537949378518014</v>
      </c>
      <c r="C1269" s="3">
        <f t="shared" si="19"/>
        <v>2.0759834434608821</v>
      </c>
      <c r="D1269" s="3">
        <v>0.70949487161217417</v>
      </c>
      <c r="E1269" s="3">
        <v>8.5305173481479664E-4</v>
      </c>
      <c r="F1269" s="3">
        <v>1.5439759554517884E-3</v>
      </c>
      <c r="G1269" t="s">
        <v>4024</v>
      </c>
    </row>
    <row r="1270" spans="1:7" x14ac:dyDescent="0.2">
      <c r="A1270" s="3" t="s">
        <v>1285</v>
      </c>
      <c r="B1270" s="3">
        <v>1.0505284499523406</v>
      </c>
      <c r="C1270" s="3">
        <f t="shared" si="19"/>
        <v>2.071288408422737</v>
      </c>
      <c r="D1270" s="3">
        <v>5.531722638239974</v>
      </c>
      <c r="E1270" s="3">
        <v>1.295035307402886E-10</v>
      </c>
      <c r="F1270" s="3">
        <v>4.8081214309852473E-10</v>
      </c>
      <c r="G1270" t="s">
        <v>4025</v>
      </c>
    </row>
    <row r="1271" spans="1:7" x14ac:dyDescent="0.2">
      <c r="A1271" s="3" t="s">
        <v>2997</v>
      </c>
      <c r="B1271" s="3">
        <v>1.049156631146386</v>
      </c>
      <c r="C1271" s="3">
        <f t="shared" si="19"/>
        <v>2.0693198136614819</v>
      </c>
      <c r="D1271" s="3">
        <v>4.7953757120155176</v>
      </c>
      <c r="E1271" s="3">
        <v>1.31642343899101E-7</v>
      </c>
      <c r="F1271" s="3">
        <v>3.71156599297557E-7</v>
      </c>
    </row>
    <row r="1272" spans="1:7" x14ac:dyDescent="0.2">
      <c r="A1272" s="3" t="s">
        <v>1091</v>
      </c>
      <c r="B1272" s="3">
        <v>1.0485931025231996</v>
      </c>
      <c r="C1272" s="3">
        <f t="shared" si="19"/>
        <v>2.0685116780584019</v>
      </c>
      <c r="D1272" s="3">
        <v>3.5225265165853727</v>
      </c>
      <c r="E1272" s="3">
        <v>2.967165109829264E-6</v>
      </c>
      <c r="F1272" s="3">
        <v>7.2271818408836885E-6</v>
      </c>
    </row>
    <row r="1273" spans="1:7" x14ac:dyDescent="0.2">
      <c r="A1273" s="3" t="s">
        <v>1328</v>
      </c>
      <c r="B1273" s="3">
        <v>1.0475777476134462</v>
      </c>
      <c r="C1273" s="3">
        <f t="shared" si="19"/>
        <v>2.0670563915800431</v>
      </c>
      <c r="D1273" s="3">
        <v>4.9464310753506986</v>
      </c>
      <c r="E1273" s="3">
        <v>2.5823128340536618E-9</v>
      </c>
      <c r="F1273" s="3">
        <v>8.6058442877021283E-9</v>
      </c>
      <c r="G1273" t="s">
        <v>4026</v>
      </c>
    </row>
    <row r="1274" spans="1:7" x14ac:dyDescent="0.2">
      <c r="A1274" s="3" t="s">
        <v>1428</v>
      </c>
      <c r="B1274" s="3">
        <v>1.0469370640309166</v>
      </c>
      <c r="C1274" s="3">
        <f t="shared" si="19"/>
        <v>2.0661386403984663</v>
      </c>
      <c r="D1274" s="3">
        <v>5.9087090755968621</v>
      </c>
      <c r="E1274" s="3">
        <v>3.0138850110135992E-7</v>
      </c>
      <c r="F1274" s="3">
        <v>8.1860576546382607E-7</v>
      </c>
    </row>
    <row r="1275" spans="1:7" x14ac:dyDescent="0.2">
      <c r="A1275" s="3" t="s">
        <v>1731</v>
      </c>
      <c r="B1275" s="3">
        <v>1.0459519238816943</v>
      </c>
      <c r="C1275" s="3">
        <f t="shared" si="19"/>
        <v>2.0647282651749057</v>
      </c>
      <c r="D1275" s="3">
        <v>4.6278711970391946</v>
      </c>
      <c r="E1275" s="3">
        <v>4.3874247124466557E-9</v>
      </c>
      <c r="F1275" s="3">
        <v>1.4258550887993569E-8</v>
      </c>
      <c r="G1275" t="s">
        <v>4027</v>
      </c>
    </row>
    <row r="1276" spans="1:7" x14ac:dyDescent="0.2">
      <c r="A1276" s="3" t="s">
        <v>2998</v>
      </c>
      <c r="B1276" s="3">
        <v>1.0458877222752689</v>
      </c>
      <c r="C1276" s="3">
        <f t="shared" si="19"/>
        <v>2.0646363844113131</v>
      </c>
      <c r="D1276" s="3">
        <v>5.5797089488477392</v>
      </c>
      <c r="E1276" s="3">
        <v>3.8672691304312317E-9</v>
      </c>
      <c r="F1276" s="3">
        <v>1.2655021111921775E-8</v>
      </c>
      <c r="G1276" t="s">
        <v>4028</v>
      </c>
    </row>
    <row r="1277" spans="1:7" x14ac:dyDescent="0.2">
      <c r="A1277" s="3" t="s">
        <v>734</v>
      </c>
      <c r="B1277" s="3">
        <v>1.0453829900382816</v>
      </c>
      <c r="C1277" s="3">
        <f t="shared" si="19"/>
        <v>2.0639141900158822</v>
      </c>
      <c r="D1277" s="3">
        <v>1.6220016219213345</v>
      </c>
      <c r="E1277" s="3">
        <v>9.2963284806890729E-5</v>
      </c>
      <c r="F1277" s="3">
        <v>1.9063670937733061E-4</v>
      </c>
    </row>
    <row r="1278" spans="1:7" x14ac:dyDescent="0.2">
      <c r="A1278" s="3" t="s">
        <v>1567</v>
      </c>
      <c r="B1278" s="3">
        <v>1.0444426094146846</v>
      </c>
      <c r="C1278" s="3">
        <f t="shared" si="19"/>
        <v>2.0625693233281317</v>
      </c>
      <c r="D1278" s="3">
        <v>7.8556438171389829</v>
      </c>
      <c r="E1278" s="3">
        <v>4.9321333313833131E-8</v>
      </c>
      <c r="F1278" s="3">
        <v>1.4636991922175659E-7</v>
      </c>
      <c r="G1278" t="s">
        <v>4029</v>
      </c>
    </row>
    <row r="1279" spans="1:7" x14ac:dyDescent="0.2">
      <c r="A1279" s="3" t="s">
        <v>1290</v>
      </c>
      <c r="B1279" s="3">
        <v>1.0431554339146556</v>
      </c>
      <c r="C1279" s="3">
        <f t="shared" si="19"/>
        <v>2.0607299153947567</v>
      </c>
      <c r="D1279" s="3">
        <v>7.4546981815100901</v>
      </c>
      <c r="E1279" s="3">
        <v>2.5437603029536785E-8</v>
      </c>
      <c r="F1279" s="3">
        <v>7.7627482622016976E-8</v>
      </c>
    </row>
    <row r="1280" spans="1:7" x14ac:dyDescent="0.2">
      <c r="A1280" s="3" t="s">
        <v>2999</v>
      </c>
      <c r="B1280" s="3">
        <v>1.0418484655761764</v>
      </c>
      <c r="C1280" s="3">
        <f t="shared" si="19"/>
        <v>2.0588639013844858</v>
      </c>
      <c r="D1280" s="3">
        <v>4.2220987679024393</v>
      </c>
      <c r="E1280" s="3">
        <v>8.2769486694566572E-6</v>
      </c>
      <c r="F1280" s="3">
        <v>1.919328617206836E-5</v>
      </c>
    </row>
    <row r="1281" spans="1:7" x14ac:dyDescent="0.2">
      <c r="A1281" s="3" t="s">
        <v>3000</v>
      </c>
      <c r="B1281" s="3">
        <v>1.0412747076057454</v>
      </c>
      <c r="C1281" s="3">
        <f t="shared" si="19"/>
        <v>2.0580452566449949</v>
      </c>
      <c r="D1281" s="3">
        <v>3.7164768610558743</v>
      </c>
      <c r="E1281" s="3">
        <v>9.4521292351324734E-6</v>
      </c>
      <c r="F1281" s="3">
        <v>2.1725234790112048E-5</v>
      </c>
      <c r="G1281" t="s">
        <v>4030</v>
      </c>
    </row>
    <row r="1282" spans="1:7" x14ac:dyDescent="0.2">
      <c r="A1282" s="3" t="s">
        <v>1354</v>
      </c>
      <c r="B1282" s="3">
        <v>1.039522461801069</v>
      </c>
      <c r="C1282" s="3">
        <f t="shared" ref="C1282:C1345" si="20">IF(B1282&gt;0,2^B1282,(-1/2^B1282))</f>
        <v>2.0555471458388213</v>
      </c>
      <c r="D1282" s="3">
        <v>6.3500284421688882</v>
      </c>
      <c r="E1282" s="3">
        <v>7.3305387393358034E-11</v>
      </c>
      <c r="F1282" s="3">
        <v>2.7769380741621834E-10</v>
      </c>
      <c r="G1282" t="s">
        <v>4031</v>
      </c>
    </row>
    <row r="1283" spans="1:7" x14ac:dyDescent="0.2">
      <c r="A1283" s="3" t="s">
        <v>3001</v>
      </c>
      <c r="B1283" s="3">
        <v>1.0383116520103313</v>
      </c>
      <c r="C1283" s="3">
        <f t="shared" si="20"/>
        <v>2.0538227117677699</v>
      </c>
      <c r="D1283" s="3">
        <v>3.7358624518884618</v>
      </c>
      <c r="E1283" s="3">
        <v>7.6345120914330636E-6</v>
      </c>
      <c r="F1283" s="3">
        <v>1.7770532874194556E-5</v>
      </c>
    </row>
    <row r="1284" spans="1:7" x14ac:dyDescent="0.2">
      <c r="A1284" s="3" t="s">
        <v>3002</v>
      </c>
      <c r="B1284" s="3">
        <v>1.0377844084578567</v>
      </c>
      <c r="C1284" s="3">
        <f t="shared" si="20"/>
        <v>2.0530722642333581</v>
      </c>
      <c r="D1284" s="3">
        <v>4.1843680499492351</v>
      </c>
      <c r="E1284" s="3">
        <v>4.4233067311732405E-8</v>
      </c>
      <c r="F1284" s="3">
        <v>1.3203388166025122E-7</v>
      </c>
    </row>
    <row r="1285" spans="1:7" x14ac:dyDescent="0.2">
      <c r="A1285" s="3" t="s">
        <v>3003</v>
      </c>
      <c r="B1285" s="3">
        <v>1.0368903838970813</v>
      </c>
      <c r="C1285" s="3">
        <f t="shared" si="20"/>
        <v>2.0518003887679317</v>
      </c>
      <c r="D1285" s="3">
        <v>4.9669089139442582</v>
      </c>
      <c r="E1285" s="3">
        <v>1.0864389737894714E-5</v>
      </c>
      <c r="F1285" s="3">
        <v>2.4736389958374638E-5</v>
      </c>
    </row>
    <row r="1286" spans="1:7" x14ac:dyDescent="0.2">
      <c r="A1286" s="3" t="s">
        <v>1442</v>
      </c>
      <c r="B1286" s="3">
        <v>1.0360301495328705</v>
      </c>
      <c r="C1286" s="3">
        <f t="shared" si="20"/>
        <v>2.0505773284250579</v>
      </c>
      <c r="D1286" s="3">
        <v>5.4748619482742171</v>
      </c>
      <c r="E1286" s="3">
        <v>1.0270459547815099E-8</v>
      </c>
      <c r="F1286" s="3">
        <v>3.2352210516210179E-8</v>
      </c>
    </row>
    <row r="1287" spans="1:7" x14ac:dyDescent="0.2">
      <c r="A1287" s="3" t="s">
        <v>610</v>
      </c>
      <c r="B1287" s="3">
        <v>1.0322122550146486</v>
      </c>
      <c r="C1287" s="3">
        <f t="shared" si="20"/>
        <v>2.0451579308304968</v>
      </c>
      <c r="D1287" s="3">
        <v>1.427587092736796</v>
      </c>
      <c r="E1287" s="3">
        <v>2.7912068711448777E-3</v>
      </c>
      <c r="F1287" s="3">
        <v>4.7006582730039111E-3</v>
      </c>
      <c r="G1287" t="s">
        <v>4032</v>
      </c>
    </row>
    <row r="1288" spans="1:7" x14ac:dyDescent="0.2">
      <c r="A1288" s="3" t="s">
        <v>3004</v>
      </c>
      <c r="B1288" s="3">
        <v>1.0319819508208004</v>
      </c>
      <c r="C1288" s="3">
        <f t="shared" si="20"/>
        <v>2.0448314787095998</v>
      </c>
      <c r="D1288" s="3">
        <v>4.488502739580845</v>
      </c>
      <c r="E1288" s="3">
        <v>2.8631116187470811E-7</v>
      </c>
      <c r="F1288" s="3">
        <v>7.7902975137249185E-7</v>
      </c>
    </row>
    <row r="1289" spans="1:7" x14ac:dyDescent="0.2">
      <c r="A1289" s="3" t="s">
        <v>1611</v>
      </c>
      <c r="B1289" s="3">
        <v>1.031400299355157</v>
      </c>
      <c r="C1289" s="3">
        <f t="shared" si="20"/>
        <v>2.0440072300194432</v>
      </c>
      <c r="D1289" s="3">
        <v>5.6352245178367317</v>
      </c>
      <c r="E1289" s="3">
        <v>6.2804654543184469E-8</v>
      </c>
      <c r="F1289" s="3">
        <v>1.8363794427265723E-7</v>
      </c>
      <c r="G1289" t="s">
        <v>4033</v>
      </c>
    </row>
    <row r="1290" spans="1:7" x14ac:dyDescent="0.2">
      <c r="A1290" s="3" t="s">
        <v>3005</v>
      </c>
      <c r="B1290" s="3">
        <v>1.0310742504095995</v>
      </c>
      <c r="C1290" s="3">
        <f t="shared" si="20"/>
        <v>2.0435453367707428</v>
      </c>
      <c r="D1290" s="3">
        <v>5.1551094753706392</v>
      </c>
      <c r="E1290" s="3">
        <v>2.6295100235701744E-9</v>
      </c>
      <c r="F1290" s="3">
        <v>8.7441868459479528E-9</v>
      </c>
    </row>
    <row r="1291" spans="1:7" x14ac:dyDescent="0.2">
      <c r="A1291" s="3" t="s">
        <v>3006</v>
      </c>
      <c r="B1291" s="3">
        <v>1.0307827496542892</v>
      </c>
      <c r="C1291" s="3">
        <f t="shared" si="20"/>
        <v>2.0431324741661099</v>
      </c>
      <c r="D1291" s="3">
        <v>1.8013524648359915</v>
      </c>
      <c r="E1291" s="3">
        <v>8.8809382233851934E-5</v>
      </c>
      <c r="F1291" s="3">
        <v>1.8278866493899536E-4</v>
      </c>
      <c r="G1291" t="s">
        <v>4034</v>
      </c>
    </row>
    <row r="1292" spans="1:7" x14ac:dyDescent="0.2">
      <c r="A1292" s="3" t="s">
        <v>3007</v>
      </c>
      <c r="B1292" s="3">
        <v>1.0307553802799858</v>
      </c>
      <c r="C1292" s="3">
        <f t="shared" si="20"/>
        <v>2.0430937142581369</v>
      </c>
      <c r="D1292" s="3">
        <v>4.5222578771325788</v>
      </c>
      <c r="E1292" s="3">
        <v>2.9959135525890891E-9</v>
      </c>
      <c r="F1292" s="3">
        <v>9.8931079847171642E-9</v>
      </c>
    </row>
    <row r="1293" spans="1:7" x14ac:dyDescent="0.2">
      <c r="A1293" s="3" t="s">
        <v>3008</v>
      </c>
      <c r="B1293" s="3">
        <v>1.0295261928154789</v>
      </c>
      <c r="C1293" s="3">
        <f t="shared" si="20"/>
        <v>2.0413537237735699</v>
      </c>
      <c r="D1293" s="3">
        <v>8.5699416563961233</v>
      </c>
      <c r="E1293" s="3">
        <v>7.6406367304589008E-11</v>
      </c>
      <c r="F1293" s="3">
        <v>2.8908485341810059E-10</v>
      </c>
      <c r="G1293" t="s">
        <v>4035</v>
      </c>
    </row>
    <row r="1294" spans="1:7" x14ac:dyDescent="0.2">
      <c r="A1294" s="3" t="s">
        <v>1537</v>
      </c>
      <c r="B1294" s="3">
        <v>1.0281063690719996</v>
      </c>
      <c r="C1294" s="3">
        <f t="shared" si="20"/>
        <v>2.0393457202354832</v>
      </c>
      <c r="D1294" s="3">
        <v>3.4248276265654747</v>
      </c>
      <c r="E1294" s="3">
        <v>8.2472093368033796E-8</v>
      </c>
      <c r="F1294" s="3">
        <v>2.3764324046845147E-7</v>
      </c>
    </row>
    <row r="1295" spans="1:7" x14ac:dyDescent="0.2">
      <c r="A1295" s="3" t="s">
        <v>1268</v>
      </c>
      <c r="B1295" s="3">
        <v>1.0277934868360732</v>
      </c>
      <c r="C1295" s="3">
        <f t="shared" si="20"/>
        <v>2.0389034882703565</v>
      </c>
      <c r="D1295" s="3">
        <v>2.6351869720287291</v>
      </c>
      <c r="E1295" s="3">
        <v>3.5529509959127736E-6</v>
      </c>
      <c r="F1295" s="3">
        <v>8.5885086549529996E-6</v>
      </c>
    </row>
    <row r="1296" spans="1:7" x14ac:dyDescent="0.2">
      <c r="A1296" s="3" t="s">
        <v>3009</v>
      </c>
      <c r="B1296" s="3">
        <v>1.0252936420907584</v>
      </c>
      <c r="C1296" s="3">
        <f t="shared" si="20"/>
        <v>2.0353736162690943</v>
      </c>
      <c r="D1296" s="3">
        <v>5.1870484198083213</v>
      </c>
      <c r="E1296" s="3">
        <v>2.8098537091501877E-9</v>
      </c>
      <c r="F1296" s="3">
        <v>9.3196350230530666E-9</v>
      </c>
      <c r="G1296" t="s">
        <v>4036</v>
      </c>
    </row>
    <row r="1297" spans="1:7" x14ac:dyDescent="0.2">
      <c r="A1297" s="3" t="s">
        <v>3010</v>
      </c>
      <c r="B1297" s="3">
        <v>1.0226662301535698</v>
      </c>
      <c r="C1297" s="3">
        <f t="shared" si="20"/>
        <v>2.0316702014034118</v>
      </c>
      <c r="D1297" s="3">
        <v>5.293749850082488</v>
      </c>
      <c r="E1297" s="3">
        <v>3.0316409912463504E-9</v>
      </c>
      <c r="F1297" s="3">
        <v>1.0000351409194397E-8</v>
      </c>
      <c r="G1297" t="s">
        <v>4037</v>
      </c>
    </row>
    <row r="1298" spans="1:7" x14ac:dyDescent="0.2">
      <c r="A1298" s="3" t="s">
        <v>1452</v>
      </c>
      <c r="B1298" s="3">
        <v>1.0221126729791343</v>
      </c>
      <c r="C1298" s="3">
        <f t="shared" si="20"/>
        <v>2.0308908060007438</v>
      </c>
      <c r="D1298" s="3">
        <v>2.3525237771016547</v>
      </c>
      <c r="E1298" s="3">
        <v>3.670315582741141E-5</v>
      </c>
      <c r="F1298" s="3">
        <v>7.9366542935056233E-5</v>
      </c>
    </row>
    <row r="1299" spans="1:7" x14ac:dyDescent="0.2">
      <c r="A1299" s="3" t="s">
        <v>3011</v>
      </c>
      <c r="B1299" s="3">
        <v>1.0219857648221522</v>
      </c>
      <c r="C1299" s="3">
        <f t="shared" si="20"/>
        <v>2.030712164454044</v>
      </c>
      <c r="D1299" s="3">
        <v>2.9838820174241794</v>
      </c>
      <c r="E1299" s="3">
        <v>1.0411073059867141E-5</v>
      </c>
      <c r="F1299" s="3">
        <v>2.3783483648088618E-5</v>
      </c>
      <c r="G1299" t="s">
        <v>4038</v>
      </c>
    </row>
    <row r="1300" spans="1:7" x14ac:dyDescent="0.2">
      <c r="A1300" s="3" t="s">
        <v>1173</v>
      </c>
      <c r="B1300" s="3">
        <v>1.0208173335790574</v>
      </c>
      <c r="C1300" s="3">
        <f t="shared" si="20"/>
        <v>2.0290681670097976</v>
      </c>
      <c r="D1300" s="3">
        <v>2.2643133274448841</v>
      </c>
      <c r="E1300" s="3">
        <v>2.5856388044095067E-5</v>
      </c>
      <c r="F1300" s="3">
        <v>5.6688702511501374E-5</v>
      </c>
    </row>
    <row r="1301" spans="1:7" x14ac:dyDescent="0.2">
      <c r="A1301" s="3" t="s">
        <v>3012</v>
      </c>
      <c r="B1301" s="3">
        <v>1.0195854692579642</v>
      </c>
      <c r="C1301" s="3">
        <f t="shared" si="20"/>
        <v>2.0273363596759113</v>
      </c>
      <c r="D1301" s="3">
        <v>6.8030841115313931</v>
      </c>
      <c r="E1301" s="3">
        <v>4.0560846004069974E-9</v>
      </c>
      <c r="F1301" s="3">
        <v>1.3216648549631276E-8</v>
      </c>
      <c r="G1301" t="s">
        <v>4039</v>
      </c>
    </row>
    <row r="1302" spans="1:7" x14ac:dyDescent="0.2">
      <c r="A1302" s="3" t="s">
        <v>3013</v>
      </c>
      <c r="B1302" s="3">
        <v>1.0187575773343542</v>
      </c>
      <c r="C1302" s="3">
        <f t="shared" si="20"/>
        <v>2.0261733045166239</v>
      </c>
      <c r="D1302" s="3">
        <v>3.9182857050969275</v>
      </c>
      <c r="E1302" s="3">
        <v>3.4306969425077407E-7</v>
      </c>
      <c r="F1302" s="3">
        <v>9.2366072605284987E-7</v>
      </c>
    </row>
    <row r="1303" spans="1:7" x14ac:dyDescent="0.2">
      <c r="A1303" s="3" t="s">
        <v>1541</v>
      </c>
      <c r="B1303" s="3">
        <v>1.0180867399880937</v>
      </c>
      <c r="C1303" s="3">
        <f t="shared" si="20"/>
        <v>2.0252313751975484</v>
      </c>
      <c r="D1303" s="3">
        <v>6.5306591937180949</v>
      </c>
      <c r="E1303" s="3">
        <v>2.16798356114583E-9</v>
      </c>
      <c r="F1303" s="3">
        <v>7.2842353184976219E-9</v>
      </c>
      <c r="G1303" t="s">
        <v>4040</v>
      </c>
    </row>
    <row r="1304" spans="1:7" x14ac:dyDescent="0.2">
      <c r="A1304" s="3" t="s">
        <v>3014</v>
      </c>
      <c r="B1304" s="3">
        <v>1.0158791325593057</v>
      </c>
      <c r="C1304" s="3">
        <f t="shared" si="20"/>
        <v>2.0221347423294094</v>
      </c>
      <c r="D1304" s="3">
        <v>3.4727298489874827</v>
      </c>
      <c r="E1304" s="3">
        <v>5.2786001332940915E-8</v>
      </c>
      <c r="F1304" s="3">
        <v>1.5582508646845128E-7</v>
      </c>
    </row>
    <row r="1305" spans="1:7" x14ac:dyDescent="0.2">
      <c r="A1305" s="3" t="s">
        <v>1236</v>
      </c>
      <c r="B1305" s="3">
        <v>1.0154821265656977</v>
      </c>
      <c r="C1305" s="3">
        <f t="shared" si="20"/>
        <v>2.0215783605984603</v>
      </c>
      <c r="D1305" s="3">
        <v>9.4048812761626319</v>
      </c>
      <c r="E1305" s="3">
        <v>1.415427686786273E-3</v>
      </c>
      <c r="F1305" s="3">
        <v>2.4801227938220311E-3</v>
      </c>
    </row>
    <row r="1306" spans="1:7" x14ac:dyDescent="0.2">
      <c r="A1306" s="3" t="s">
        <v>3015</v>
      </c>
      <c r="B1306" s="3">
        <v>1.0152230181346966</v>
      </c>
      <c r="C1306" s="3">
        <f t="shared" si="20"/>
        <v>2.0212153171644007</v>
      </c>
      <c r="D1306" s="3">
        <v>5.7701797912227528</v>
      </c>
      <c r="E1306" s="3">
        <v>6.9191370767262714E-9</v>
      </c>
      <c r="F1306" s="3">
        <v>2.217006838334376E-8</v>
      </c>
    </row>
    <row r="1307" spans="1:7" x14ac:dyDescent="0.2">
      <c r="A1307" s="3" t="s">
        <v>3016</v>
      </c>
      <c r="B1307" s="3">
        <v>1.0132917522243414</v>
      </c>
      <c r="C1307" s="3">
        <f t="shared" si="20"/>
        <v>2.0185114243953306</v>
      </c>
      <c r="D1307" s="3">
        <v>5.2085741192991</v>
      </c>
      <c r="E1307" s="3">
        <v>1.2069712269133302E-9</v>
      </c>
      <c r="F1307" s="3">
        <v>4.1160127427776092E-9</v>
      </c>
    </row>
    <row r="1308" spans="1:7" x14ac:dyDescent="0.2">
      <c r="A1308" s="3" t="s">
        <v>3017</v>
      </c>
      <c r="B1308" s="3">
        <v>1.012604991577853</v>
      </c>
      <c r="C1308" s="3">
        <f t="shared" si="20"/>
        <v>2.0175507887225628</v>
      </c>
      <c r="D1308" s="3">
        <v>4.9698722044293371</v>
      </c>
      <c r="E1308" s="3">
        <v>2.8081555735135326E-9</v>
      </c>
      <c r="F1308" s="3">
        <v>9.3196350230530666E-9</v>
      </c>
      <c r="G1308" t="s">
        <v>4041</v>
      </c>
    </row>
    <row r="1309" spans="1:7" x14ac:dyDescent="0.2">
      <c r="A1309" s="3" t="s">
        <v>3018</v>
      </c>
      <c r="B1309" s="3">
        <v>1.0116200252591974</v>
      </c>
      <c r="C1309" s="3">
        <f t="shared" si="20"/>
        <v>2.0161738231773425</v>
      </c>
      <c r="D1309" s="3">
        <v>3.9892107785487294</v>
      </c>
      <c r="E1309" s="3">
        <v>8.3688632653109298E-8</v>
      </c>
      <c r="F1309" s="3">
        <v>2.4092300799341529E-7</v>
      </c>
    </row>
    <row r="1310" spans="1:7" x14ac:dyDescent="0.2">
      <c r="A1310" s="3" t="s">
        <v>1671</v>
      </c>
      <c r="B1310" s="3">
        <v>1.0104380357478877</v>
      </c>
      <c r="C1310" s="3">
        <f t="shared" si="20"/>
        <v>2.0145226631717237</v>
      </c>
      <c r="D1310" s="3">
        <v>4.7830196151172464</v>
      </c>
      <c r="E1310" s="3">
        <v>3.6607136202492451E-9</v>
      </c>
      <c r="F1310" s="3">
        <v>1.200464295936746E-8</v>
      </c>
      <c r="G1310" t="s">
        <v>4042</v>
      </c>
    </row>
    <row r="1311" spans="1:7" x14ac:dyDescent="0.2">
      <c r="A1311" s="3" t="s">
        <v>3019</v>
      </c>
      <c r="B1311" s="3">
        <v>1.0088401073068709</v>
      </c>
      <c r="C1311" s="3">
        <f t="shared" si="20"/>
        <v>2.0122926139174466</v>
      </c>
      <c r="D1311" s="3">
        <v>4.2316368382118341</v>
      </c>
      <c r="E1311" s="3">
        <v>4.5803128118833647E-7</v>
      </c>
      <c r="F1311" s="3">
        <v>1.220887539805306E-6</v>
      </c>
    </row>
    <row r="1312" spans="1:7" x14ac:dyDescent="0.2">
      <c r="A1312" s="3" t="s">
        <v>1112</v>
      </c>
      <c r="B1312" s="3">
        <v>1.0079146138105495</v>
      </c>
      <c r="C1312" s="3">
        <f t="shared" si="20"/>
        <v>2.0110021357181926</v>
      </c>
      <c r="D1312" s="3">
        <v>6.1192580890305281</v>
      </c>
      <c r="E1312" s="3">
        <v>6.183433980741029E-8</v>
      </c>
      <c r="F1312" s="3">
        <v>1.8105895216334513E-7</v>
      </c>
    </row>
    <row r="1313" spans="1:7" x14ac:dyDescent="0.2">
      <c r="A1313" s="3" t="s">
        <v>3020</v>
      </c>
      <c r="B1313" s="3">
        <v>1.0076383374814875</v>
      </c>
      <c r="C1313" s="3">
        <f t="shared" si="20"/>
        <v>2.0106170653620627</v>
      </c>
      <c r="D1313" s="3">
        <v>4.7002656733077766</v>
      </c>
      <c r="E1313" s="3">
        <v>1.4461919246342299E-7</v>
      </c>
      <c r="F1313" s="3">
        <v>4.058837919867601E-7</v>
      </c>
      <c r="G1313" t="s">
        <v>4043</v>
      </c>
    </row>
    <row r="1314" spans="1:7" x14ac:dyDescent="0.2">
      <c r="A1314" s="3" t="s">
        <v>3021</v>
      </c>
      <c r="B1314" s="3">
        <v>1.0070880259947164</v>
      </c>
      <c r="C1314" s="3">
        <f t="shared" si="20"/>
        <v>2.0098502680604029</v>
      </c>
      <c r="D1314" s="3">
        <v>1.2558968379719979</v>
      </c>
      <c r="E1314" s="3">
        <v>9.8048145171428474E-4</v>
      </c>
      <c r="F1314" s="3">
        <v>1.7585778107715101E-3</v>
      </c>
    </row>
    <row r="1315" spans="1:7" x14ac:dyDescent="0.2">
      <c r="A1315" s="3" t="s">
        <v>3022</v>
      </c>
      <c r="B1315" s="3">
        <v>1.0068957304051962</v>
      </c>
      <c r="C1315" s="3">
        <f t="shared" si="20"/>
        <v>2.0095823946878713</v>
      </c>
      <c r="D1315" s="3">
        <v>3.8841698413082408</v>
      </c>
      <c r="E1315" s="3">
        <v>3.7949807279958958E-6</v>
      </c>
      <c r="F1315" s="3">
        <v>9.1376600542586109E-6</v>
      </c>
      <c r="G1315" t="s">
        <v>4044</v>
      </c>
    </row>
    <row r="1316" spans="1:7" x14ac:dyDescent="0.2">
      <c r="A1316" s="3" t="s">
        <v>3023</v>
      </c>
      <c r="B1316" s="3">
        <v>1.0055915685203671</v>
      </c>
      <c r="C1316" s="3">
        <f t="shared" si="20"/>
        <v>2.0077666010055735</v>
      </c>
      <c r="D1316" s="3">
        <v>6.3157917885662416</v>
      </c>
      <c r="E1316" s="3">
        <v>2.2826517169785631E-10</v>
      </c>
      <c r="F1316" s="3">
        <v>8.3093925223977049E-10</v>
      </c>
      <c r="G1316" t="s">
        <v>4045</v>
      </c>
    </row>
    <row r="1317" spans="1:7" x14ac:dyDescent="0.2">
      <c r="A1317" s="3" t="s">
        <v>509</v>
      </c>
      <c r="B1317" s="3">
        <v>1.004531595080294</v>
      </c>
      <c r="C1317" s="3">
        <f t="shared" si="20"/>
        <v>2.0062920013177075</v>
      </c>
      <c r="D1317" s="3">
        <v>8.635449843775314</v>
      </c>
      <c r="E1317" s="3">
        <v>3.3266062705069266E-7</v>
      </c>
      <c r="F1317" s="3">
        <v>8.9760007790169352E-7</v>
      </c>
      <c r="G1317" t="s">
        <v>4046</v>
      </c>
    </row>
    <row r="1318" spans="1:7" x14ac:dyDescent="0.2">
      <c r="A1318" s="3" t="s">
        <v>1732</v>
      </c>
      <c r="B1318" s="3">
        <v>1.0042102022427188</v>
      </c>
      <c r="C1318" s="3">
        <f t="shared" si="20"/>
        <v>2.0058451043341985</v>
      </c>
      <c r="D1318" s="3">
        <v>4.4479434275934873</v>
      </c>
      <c r="E1318" s="3">
        <v>2.3299058774276351E-6</v>
      </c>
      <c r="F1318" s="3">
        <v>5.7449222276291829E-6</v>
      </c>
    </row>
    <row r="1319" spans="1:7" x14ac:dyDescent="0.2">
      <c r="A1319" s="3" t="s">
        <v>3024</v>
      </c>
      <c r="B1319" s="3">
        <v>1.0035519839076699</v>
      </c>
      <c r="C1319" s="3">
        <f t="shared" si="20"/>
        <v>2.0049301619183058</v>
      </c>
      <c r="D1319" s="3">
        <v>6.4545756830028633</v>
      </c>
      <c r="E1319" s="3">
        <v>1.0465512852637342E-8</v>
      </c>
      <c r="F1319" s="3">
        <v>3.2916071098888001E-8</v>
      </c>
      <c r="G1319" t="s">
        <v>4047</v>
      </c>
    </row>
    <row r="1320" spans="1:7" x14ac:dyDescent="0.2">
      <c r="A1320" s="3" t="s">
        <v>3025</v>
      </c>
      <c r="B1320" s="3">
        <v>1.0032797269666649</v>
      </c>
      <c r="C1320" s="3">
        <f t="shared" si="20"/>
        <v>2.0045518389635593</v>
      </c>
      <c r="D1320" s="3">
        <v>2.3985283946882761</v>
      </c>
      <c r="E1320" s="3">
        <v>5.3643599046090952E-5</v>
      </c>
      <c r="F1320" s="3">
        <v>1.1375919384058999E-4</v>
      </c>
    </row>
    <row r="1321" spans="1:7" x14ac:dyDescent="0.2">
      <c r="A1321" s="3" t="s">
        <v>1664</v>
      </c>
      <c r="B1321" s="3">
        <v>1.003107159022361</v>
      </c>
      <c r="C1321" s="3">
        <f t="shared" si="20"/>
        <v>2.0043120788670516</v>
      </c>
      <c r="D1321" s="3">
        <v>2.4418915256824794</v>
      </c>
      <c r="E1321" s="3">
        <v>1.0279620194469482E-5</v>
      </c>
      <c r="F1321" s="3">
        <v>2.3491910637584043E-5</v>
      </c>
    </row>
    <row r="1322" spans="1:7" x14ac:dyDescent="0.2">
      <c r="A1322" s="3" t="s">
        <v>1137</v>
      </c>
      <c r="B1322" s="3">
        <v>1.001762988145807</v>
      </c>
      <c r="C1322" s="3">
        <f t="shared" si="20"/>
        <v>2.0024455144428011</v>
      </c>
      <c r="D1322" s="3">
        <v>4.5240578112182144</v>
      </c>
      <c r="E1322" s="3">
        <v>7.720537708986694E-8</v>
      </c>
      <c r="F1322" s="3">
        <v>2.2319900369213415E-7</v>
      </c>
    </row>
    <row r="1323" spans="1:7" x14ac:dyDescent="0.2">
      <c r="A1323" s="12" t="s">
        <v>2379</v>
      </c>
      <c r="B1323" s="12">
        <v>-1.0007951501676338</v>
      </c>
      <c r="C1323" s="12">
        <f t="shared" si="20"/>
        <v>-2.0011026160224938</v>
      </c>
      <c r="D1323" s="12">
        <v>4.1222871664354113</v>
      </c>
      <c r="E1323" s="12">
        <v>1.4282081681261112E-7</v>
      </c>
      <c r="F1323" s="12">
        <v>4.0131964416976232E-7</v>
      </c>
    </row>
    <row r="1324" spans="1:7" x14ac:dyDescent="0.2">
      <c r="A1324" s="12" t="s">
        <v>2167</v>
      </c>
      <c r="B1324" s="12">
        <v>-1.0016204082026403</v>
      </c>
      <c r="C1324" s="12">
        <f t="shared" si="20"/>
        <v>-2.0022476247628824</v>
      </c>
      <c r="D1324" s="12">
        <v>3.4024110882364105</v>
      </c>
      <c r="E1324" s="12">
        <v>2.5828508304962605E-6</v>
      </c>
      <c r="F1324" s="12">
        <v>6.3431929378095786E-6</v>
      </c>
    </row>
    <row r="1325" spans="1:7" x14ac:dyDescent="0.2">
      <c r="A1325" s="12" t="s">
        <v>2075</v>
      </c>
      <c r="B1325" s="12">
        <v>-1.0017667597510074</v>
      </c>
      <c r="C1325" s="12">
        <f t="shared" si="20"/>
        <v>-2.0024507493979189</v>
      </c>
      <c r="D1325" s="12">
        <v>4.8349012526989572</v>
      </c>
      <c r="E1325" s="12">
        <v>6.1577825524836954E-7</v>
      </c>
      <c r="F1325" s="12">
        <v>1.6154660240033985E-6</v>
      </c>
    </row>
    <row r="1326" spans="1:7" x14ac:dyDescent="0.2">
      <c r="A1326" s="12" t="s">
        <v>3026</v>
      </c>
      <c r="B1326" s="12">
        <v>-1.0019814975573926</v>
      </c>
      <c r="C1326" s="12">
        <f t="shared" si="20"/>
        <v>-2.0027488261726458</v>
      </c>
      <c r="D1326" s="12">
        <v>5.7623993572244894</v>
      </c>
      <c r="E1326" s="12">
        <v>5.8190176004692539E-8</v>
      </c>
      <c r="F1326" s="12">
        <v>1.7112139712278611E-7</v>
      </c>
    </row>
    <row r="1327" spans="1:7" x14ac:dyDescent="0.2">
      <c r="A1327" s="12" t="s">
        <v>1925</v>
      </c>
      <c r="B1327" s="12">
        <v>-1.0021473451546004</v>
      </c>
      <c r="C1327" s="12">
        <f t="shared" si="20"/>
        <v>-2.00297906899144</v>
      </c>
      <c r="D1327" s="12">
        <v>5.3456395983355645</v>
      </c>
      <c r="E1327" s="12">
        <v>6.1806687654903362E-9</v>
      </c>
      <c r="F1327" s="12">
        <v>1.9876358727285177E-8</v>
      </c>
      <c r="G1327" t="s">
        <v>4048</v>
      </c>
    </row>
    <row r="1328" spans="1:7" x14ac:dyDescent="0.2">
      <c r="A1328" s="12" t="s">
        <v>3027</v>
      </c>
      <c r="B1328" s="12">
        <v>-1.003342886144106</v>
      </c>
      <c r="C1328" s="12">
        <f t="shared" si="20"/>
        <v>-2.0046395973692186</v>
      </c>
      <c r="D1328" s="12">
        <v>6.766485504050805</v>
      </c>
      <c r="E1328" s="12">
        <v>2.9588523584320596E-10</v>
      </c>
      <c r="F1328" s="12">
        <v>1.0663655365596972E-9</v>
      </c>
    </row>
    <row r="1329" spans="1:7" x14ac:dyDescent="0.2">
      <c r="A1329" s="12" t="s">
        <v>3028</v>
      </c>
      <c r="B1329" s="12">
        <v>-1.0045525240704942</v>
      </c>
      <c r="C1329" s="12">
        <f t="shared" si="20"/>
        <v>-2.0063211065471669</v>
      </c>
      <c r="D1329" s="12">
        <v>8.0494697123771211</v>
      </c>
      <c r="E1329" s="12">
        <v>2.8838474023991487E-11</v>
      </c>
      <c r="F1329" s="12">
        <v>1.1438703558710228E-10</v>
      </c>
      <c r="G1329" t="s">
        <v>4049</v>
      </c>
    </row>
    <row r="1330" spans="1:7" x14ac:dyDescent="0.2">
      <c r="A1330" s="12" t="s">
        <v>3029</v>
      </c>
      <c r="B1330" s="12">
        <v>-1.0064863310738859</v>
      </c>
      <c r="C1330" s="12">
        <f t="shared" si="20"/>
        <v>-2.0090122083748834</v>
      </c>
      <c r="D1330" s="12">
        <v>8.4837006037865592</v>
      </c>
      <c r="E1330" s="12">
        <v>8.0182825467070919E-8</v>
      </c>
      <c r="F1330" s="12">
        <v>2.3148040463323335E-7</v>
      </c>
      <c r="G1330" t="s">
        <v>4050</v>
      </c>
    </row>
    <row r="1331" spans="1:7" x14ac:dyDescent="0.2">
      <c r="A1331" s="12" t="s">
        <v>3030</v>
      </c>
      <c r="B1331" s="12">
        <v>-1.007725015046272</v>
      </c>
      <c r="C1331" s="12">
        <f t="shared" si="20"/>
        <v>-2.0107378674868119</v>
      </c>
      <c r="D1331" s="12">
        <v>3.6079132424033307</v>
      </c>
      <c r="E1331" s="12">
        <v>1.6048566589585939E-7</v>
      </c>
      <c r="F1331" s="12">
        <v>4.4755567388546102E-7</v>
      </c>
    </row>
    <row r="1332" spans="1:7" x14ac:dyDescent="0.2">
      <c r="A1332" s="12" t="s">
        <v>2209</v>
      </c>
      <c r="B1332" s="12">
        <v>-1.0080790344260422</v>
      </c>
      <c r="C1332" s="12">
        <f t="shared" si="20"/>
        <v>-2.0112313380388329</v>
      </c>
      <c r="D1332" s="12">
        <v>7.1736933967139711</v>
      </c>
      <c r="E1332" s="12">
        <v>1.7079099331867253E-10</v>
      </c>
      <c r="F1332" s="12">
        <v>6.2766200173027086E-10</v>
      </c>
      <c r="G1332" t="s">
        <v>4051</v>
      </c>
    </row>
    <row r="1333" spans="1:7" x14ac:dyDescent="0.2">
      <c r="A1333" s="12" t="s">
        <v>2070</v>
      </c>
      <c r="B1333" s="12">
        <v>-1.0105434652591845</v>
      </c>
      <c r="C1333" s="12">
        <f t="shared" si="20"/>
        <v>-2.0146698861776846</v>
      </c>
      <c r="D1333" s="12">
        <v>6.7857909874096372</v>
      </c>
      <c r="E1333" s="12">
        <v>7.2376061242943599E-11</v>
      </c>
      <c r="F1333" s="12">
        <v>2.7451142340726818E-10</v>
      </c>
      <c r="G1333" t="s">
        <v>4052</v>
      </c>
    </row>
    <row r="1334" spans="1:7" x14ac:dyDescent="0.2">
      <c r="A1334" s="12" t="s">
        <v>3031</v>
      </c>
      <c r="B1334" s="12">
        <v>-1.0121752955686933</v>
      </c>
      <c r="C1334" s="12">
        <f t="shared" si="20"/>
        <v>-2.0169499656757068</v>
      </c>
      <c r="D1334" s="12">
        <v>7.1704623953140594</v>
      </c>
      <c r="E1334" s="12">
        <v>3.0062787664291968E-10</v>
      </c>
      <c r="F1334" s="12">
        <v>1.0828235931541229E-9</v>
      </c>
      <c r="G1334" t="s">
        <v>4053</v>
      </c>
    </row>
    <row r="1335" spans="1:7" x14ac:dyDescent="0.2">
      <c r="A1335" s="12" t="s">
        <v>2036</v>
      </c>
      <c r="B1335" s="12">
        <v>-1.012808550409817</v>
      </c>
      <c r="C1335" s="12">
        <f t="shared" si="20"/>
        <v>-2.0178354776173935</v>
      </c>
      <c r="D1335" s="12">
        <v>5.4174581953146568</v>
      </c>
      <c r="E1335" s="12">
        <v>1.1356572603612318E-9</v>
      </c>
      <c r="F1335" s="12">
        <v>3.8835816930196206E-9</v>
      </c>
    </row>
    <row r="1336" spans="1:7" x14ac:dyDescent="0.2">
      <c r="A1336" s="12" t="s">
        <v>2039</v>
      </c>
      <c r="B1336" s="12">
        <v>-1.0134593111952428</v>
      </c>
      <c r="C1336" s="12">
        <f t="shared" si="20"/>
        <v>-2.0187458740393152</v>
      </c>
      <c r="D1336" s="12">
        <v>5.5939611786169952</v>
      </c>
      <c r="E1336" s="12">
        <v>3.8884144640855541E-10</v>
      </c>
      <c r="F1336" s="12">
        <v>1.3795574269350823E-9</v>
      </c>
      <c r="G1336" t="s">
        <v>4054</v>
      </c>
    </row>
    <row r="1337" spans="1:7" x14ac:dyDescent="0.2">
      <c r="A1337" s="12" t="s">
        <v>2048</v>
      </c>
      <c r="B1337" s="12">
        <v>-1.0148661729448845</v>
      </c>
      <c r="C1337" s="12">
        <f t="shared" si="20"/>
        <v>-2.0207154389851412</v>
      </c>
      <c r="D1337" s="12">
        <v>6.6408890908854685</v>
      </c>
      <c r="E1337" s="12">
        <v>1.4618096112581664E-10</v>
      </c>
      <c r="F1337" s="12">
        <v>5.3979908334095072E-10</v>
      </c>
    </row>
    <row r="1338" spans="1:7" x14ac:dyDescent="0.2">
      <c r="A1338" s="12" t="s">
        <v>3032</v>
      </c>
      <c r="B1338" s="12">
        <v>-1.0152630310449735</v>
      </c>
      <c r="C1338" s="12">
        <f t="shared" si="20"/>
        <v>-2.0212713760170185</v>
      </c>
      <c r="D1338" s="12">
        <v>2.7044491271202711</v>
      </c>
      <c r="E1338" s="12">
        <v>1.6217374201570777E-6</v>
      </c>
      <c r="F1338" s="12">
        <v>4.0655780801981826E-6</v>
      </c>
    </row>
    <row r="1339" spans="1:7" x14ac:dyDescent="0.2">
      <c r="A1339" s="12" t="s">
        <v>2052</v>
      </c>
      <c r="B1339" s="12">
        <v>-1.01770898706839</v>
      </c>
      <c r="C1339" s="12">
        <f t="shared" si="20"/>
        <v>-2.0247011613310772</v>
      </c>
      <c r="D1339" s="12">
        <v>6.6270263460706555</v>
      </c>
      <c r="E1339" s="12">
        <v>5.5822857298912547E-11</v>
      </c>
      <c r="F1339" s="12">
        <v>2.1410362724620322E-10</v>
      </c>
    </row>
    <row r="1340" spans="1:7" x14ac:dyDescent="0.2">
      <c r="A1340" s="12" t="s">
        <v>3033</v>
      </c>
      <c r="B1340" s="12">
        <v>-1.0182086159356811</v>
      </c>
      <c r="C1340" s="12">
        <f t="shared" si="20"/>
        <v>-2.0254024698585509</v>
      </c>
      <c r="D1340" s="12">
        <v>6.9260044017333975</v>
      </c>
      <c r="E1340" s="12">
        <v>1.0806927448751208E-10</v>
      </c>
      <c r="F1340" s="12">
        <v>4.0440521693867053E-10</v>
      </c>
    </row>
    <row r="1341" spans="1:7" x14ac:dyDescent="0.2">
      <c r="A1341" s="12" t="s">
        <v>3034</v>
      </c>
      <c r="B1341" s="12">
        <v>-1.0182526497702271</v>
      </c>
      <c r="C1341" s="12">
        <f t="shared" si="20"/>
        <v>-2.0254642899908735</v>
      </c>
      <c r="D1341" s="12">
        <v>6.1564691768959285</v>
      </c>
      <c r="E1341" s="12">
        <v>1.347235875711393E-9</v>
      </c>
      <c r="F1341" s="12">
        <v>4.5816446143595851E-9</v>
      </c>
    </row>
    <row r="1342" spans="1:7" x14ac:dyDescent="0.2">
      <c r="A1342" s="12" t="s">
        <v>3035</v>
      </c>
      <c r="B1342" s="12">
        <v>-1.0197726081810385</v>
      </c>
      <c r="C1342" s="12">
        <f t="shared" si="20"/>
        <v>-2.0275993522972566</v>
      </c>
      <c r="D1342" s="12">
        <v>6.1898950040597764</v>
      </c>
      <c r="E1342" s="12">
        <v>6.8289936716712436E-9</v>
      </c>
      <c r="F1342" s="12">
        <v>2.1904050609031017E-8</v>
      </c>
    </row>
    <row r="1343" spans="1:7" x14ac:dyDescent="0.2">
      <c r="A1343" s="12" t="s">
        <v>3036</v>
      </c>
      <c r="B1343" s="12">
        <v>-1.021519062561681</v>
      </c>
      <c r="C1343" s="12">
        <f t="shared" si="20"/>
        <v>-2.0300553488043587</v>
      </c>
      <c r="D1343" s="12">
        <v>4.5688655183918803</v>
      </c>
      <c r="E1343" s="12">
        <v>2.4958330509016597E-9</v>
      </c>
      <c r="F1343" s="12">
        <v>8.335703001708476E-9</v>
      </c>
      <c r="G1343" t="s">
        <v>4055</v>
      </c>
    </row>
    <row r="1344" spans="1:7" x14ac:dyDescent="0.2">
      <c r="A1344" s="12" t="s">
        <v>2506</v>
      </c>
      <c r="B1344" s="12">
        <v>-1.023847995287168</v>
      </c>
      <c r="C1344" s="12">
        <f t="shared" si="20"/>
        <v>-2.0333350997804307</v>
      </c>
      <c r="D1344" s="12">
        <v>9.0628208183260206</v>
      </c>
      <c r="E1344" s="12">
        <v>4.3636848920583523E-12</v>
      </c>
      <c r="F1344" s="12">
        <v>1.8629694278933367E-11</v>
      </c>
      <c r="G1344" t="s">
        <v>4056</v>
      </c>
    </row>
    <row r="1345" spans="1:7" x14ac:dyDescent="0.2">
      <c r="A1345" s="12" t="s">
        <v>3037</v>
      </c>
      <c r="B1345" s="12">
        <v>-1.0247062742499424</v>
      </c>
      <c r="C1345" s="12">
        <f t="shared" si="20"/>
        <v>-2.0345451184650734</v>
      </c>
      <c r="D1345" s="12">
        <v>0.68308077188107819</v>
      </c>
      <c r="E1345" s="12">
        <v>7.6579728055311313E-3</v>
      </c>
      <c r="F1345" s="12">
        <v>1.21359733899092E-2</v>
      </c>
    </row>
    <row r="1346" spans="1:7" x14ac:dyDescent="0.2">
      <c r="A1346" s="12" t="s">
        <v>3038</v>
      </c>
      <c r="B1346" s="12">
        <v>-1.0247439869361816</v>
      </c>
      <c r="C1346" s="12">
        <f t="shared" ref="C1346:C1409" si="21">IF(B1346&gt;0,2^B1346,(-1/2^B1346))</f>
        <v>-2.034598303069151</v>
      </c>
      <c r="D1346" s="12">
        <v>1.8366282055198317</v>
      </c>
      <c r="E1346" s="12">
        <v>1.8306151339920991E-4</v>
      </c>
      <c r="F1346" s="12">
        <v>3.6212039563727951E-4</v>
      </c>
    </row>
    <row r="1347" spans="1:7" x14ac:dyDescent="0.2">
      <c r="A1347" s="12" t="s">
        <v>3039</v>
      </c>
      <c r="B1347" s="12">
        <v>-1.0254816568630882</v>
      </c>
      <c r="C1347" s="12">
        <f t="shared" si="21"/>
        <v>-2.0356388873299349</v>
      </c>
      <c r="D1347" s="12">
        <v>6.3544508806304032</v>
      </c>
      <c r="E1347" s="12">
        <v>1.5348921156477731E-10</v>
      </c>
      <c r="F1347" s="12">
        <v>5.661064925338789E-10</v>
      </c>
    </row>
    <row r="1348" spans="1:7" x14ac:dyDescent="0.2">
      <c r="A1348" s="12" t="s">
        <v>3040</v>
      </c>
      <c r="B1348" s="12">
        <v>-1.0255473102792092</v>
      </c>
      <c r="C1348" s="12">
        <f t="shared" si="21"/>
        <v>-2.0357315262343194</v>
      </c>
      <c r="D1348" s="12">
        <v>4.2102432812805404</v>
      </c>
      <c r="E1348" s="12">
        <v>6.7183591220795152E-8</v>
      </c>
      <c r="F1348" s="12">
        <v>1.9542007243041692E-7</v>
      </c>
    </row>
    <row r="1349" spans="1:7" x14ac:dyDescent="0.2">
      <c r="A1349" s="12" t="s">
        <v>2022</v>
      </c>
      <c r="B1349" s="12">
        <v>-1.0255579952810912</v>
      </c>
      <c r="C1349" s="12">
        <f t="shared" si="21"/>
        <v>-2.0357466034856602</v>
      </c>
      <c r="D1349" s="12">
        <v>6.355336772730249</v>
      </c>
      <c r="E1349" s="12">
        <v>1.2102144335694891E-10</v>
      </c>
      <c r="F1349" s="12">
        <v>4.4986339548758287E-10</v>
      </c>
      <c r="G1349" t="s">
        <v>4057</v>
      </c>
    </row>
    <row r="1350" spans="1:7" x14ac:dyDescent="0.2">
      <c r="A1350" s="12" t="s">
        <v>3041</v>
      </c>
      <c r="B1350" s="12">
        <v>-1.0273146283009149</v>
      </c>
      <c r="C1350" s="12">
        <f t="shared" si="21"/>
        <v>-2.0382268488602149</v>
      </c>
      <c r="D1350" s="12">
        <v>4.7825913228393064</v>
      </c>
      <c r="E1350" s="12">
        <v>9.0988932947745942E-10</v>
      </c>
      <c r="F1350" s="12">
        <v>3.1271727122599612E-9</v>
      </c>
    </row>
    <row r="1351" spans="1:7" x14ac:dyDescent="0.2">
      <c r="A1351" s="12" t="s">
        <v>1951</v>
      </c>
      <c r="B1351" s="12">
        <v>-1.0274537594310327</v>
      </c>
      <c r="C1351" s="12">
        <f t="shared" si="21"/>
        <v>-2.0384234215740267</v>
      </c>
      <c r="D1351" s="12">
        <v>4.1814889559037622</v>
      </c>
      <c r="E1351" s="12">
        <v>8.1115202000796668E-9</v>
      </c>
      <c r="F1351" s="12">
        <v>2.5842606043961733E-8</v>
      </c>
      <c r="G1351" t="s">
        <v>4058</v>
      </c>
    </row>
    <row r="1352" spans="1:7" x14ac:dyDescent="0.2">
      <c r="A1352" s="12" t="s">
        <v>1932</v>
      </c>
      <c r="B1352" s="12">
        <v>-1.0288339064011878</v>
      </c>
      <c r="C1352" s="12">
        <f t="shared" si="21"/>
        <v>-2.0403744021587782</v>
      </c>
      <c r="D1352" s="12">
        <v>5.4953784988216059</v>
      </c>
      <c r="E1352" s="12">
        <v>7.2210098880050127E-11</v>
      </c>
      <c r="F1352" s="12">
        <v>2.7405091197413226E-10</v>
      </c>
    </row>
    <row r="1353" spans="1:7" x14ac:dyDescent="0.2">
      <c r="A1353" s="12" t="s">
        <v>3042</v>
      </c>
      <c r="B1353" s="12">
        <v>-1.0288614558950504</v>
      </c>
      <c r="C1353" s="12">
        <f t="shared" si="21"/>
        <v>-2.0404133652224758</v>
      </c>
      <c r="D1353" s="12">
        <v>5.7882921703934906</v>
      </c>
      <c r="E1353" s="12">
        <v>2.1725454277358199E-10</v>
      </c>
      <c r="F1353" s="12">
        <v>7.927342509745411E-10</v>
      </c>
    </row>
    <row r="1354" spans="1:7" x14ac:dyDescent="0.2">
      <c r="A1354" s="12" t="s">
        <v>3043</v>
      </c>
      <c r="B1354" s="12">
        <v>-1.0291620566461055</v>
      </c>
      <c r="C1354" s="12">
        <f t="shared" si="21"/>
        <v>-2.040838551194601</v>
      </c>
      <c r="D1354" s="12">
        <v>4.6125653129507169</v>
      </c>
      <c r="E1354" s="12">
        <v>7.3547678167009914E-7</v>
      </c>
      <c r="F1354" s="12">
        <v>1.9107488010280614E-6</v>
      </c>
    </row>
    <row r="1355" spans="1:7" x14ac:dyDescent="0.2">
      <c r="A1355" s="12" t="s">
        <v>2452</v>
      </c>
      <c r="B1355" s="12">
        <v>-1.0312709676461378</v>
      </c>
      <c r="C1355" s="12">
        <f t="shared" si="21"/>
        <v>-2.0438240013453313</v>
      </c>
      <c r="D1355" s="12">
        <v>3.8570822595142613</v>
      </c>
      <c r="E1355" s="12">
        <v>1.324228539085915E-6</v>
      </c>
      <c r="F1355" s="12">
        <v>3.3622179003122366E-6</v>
      </c>
      <c r="G1355" t="s">
        <v>4059</v>
      </c>
    </row>
    <row r="1356" spans="1:7" x14ac:dyDescent="0.2">
      <c r="A1356" s="12" t="s">
        <v>3044</v>
      </c>
      <c r="B1356" s="12">
        <v>-1.0318790364946637</v>
      </c>
      <c r="C1356" s="12">
        <f t="shared" si="21"/>
        <v>-2.0446856163187439</v>
      </c>
      <c r="D1356" s="12">
        <v>3.6053163186987245</v>
      </c>
      <c r="E1356" s="12">
        <v>7.3593517342386946E-6</v>
      </c>
      <c r="F1356" s="12">
        <v>1.7195112749349202E-5</v>
      </c>
    </row>
    <row r="1357" spans="1:7" x14ac:dyDescent="0.2">
      <c r="A1357" s="12" t="s">
        <v>3045</v>
      </c>
      <c r="B1357" s="12">
        <v>-1.0325819261114642</v>
      </c>
      <c r="C1357" s="12">
        <f t="shared" si="21"/>
        <v>-2.0456820420419914</v>
      </c>
      <c r="D1357" s="12">
        <v>2.953549886851714</v>
      </c>
      <c r="E1357" s="12">
        <v>4.5906563926233421E-7</v>
      </c>
      <c r="F1357" s="12">
        <v>1.2231146871987353E-6</v>
      </c>
    </row>
    <row r="1358" spans="1:7" x14ac:dyDescent="0.2">
      <c r="A1358" s="12" t="s">
        <v>2200</v>
      </c>
      <c r="B1358" s="12">
        <v>-1.0330625946019818</v>
      </c>
      <c r="C1358" s="12">
        <f t="shared" si="21"/>
        <v>-2.0463637236820462</v>
      </c>
      <c r="D1358" s="12">
        <v>1.4378712587750397</v>
      </c>
      <c r="E1358" s="12">
        <v>1.205745231972606E-4</v>
      </c>
      <c r="F1358" s="12">
        <v>2.4424579081644621E-4</v>
      </c>
    </row>
    <row r="1359" spans="1:7" x14ac:dyDescent="0.2">
      <c r="A1359" s="12" t="s">
        <v>3046</v>
      </c>
      <c r="B1359" s="12">
        <v>-1.0336184473928023</v>
      </c>
      <c r="C1359" s="12">
        <f t="shared" si="21"/>
        <v>-2.0471523145558921</v>
      </c>
      <c r="D1359" s="12">
        <v>3.3978239949257176</v>
      </c>
      <c r="E1359" s="12">
        <v>7.4905192439311259E-7</v>
      </c>
      <c r="F1359" s="12">
        <v>1.9427350079538062E-6</v>
      </c>
    </row>
    <row r="1360" spans="1:7" x14ac:dyDescent="0.2">
      <c r="A1360" s="12" t="s">
        <v>2403</v>
      </c>
      <c r="B1360" s="12">
        <v>-1.0349364995249613</v>
      </c>
      <c r="C1360" s="12">
        <f t="shared" si="21"/>
        <v>-2.0490234559542717</v>
      </c>
      <c r="D1360" s="12">
        <v>5.2678314264889421</v>
      </c>
      <c r="E1360" s="12">
        <v>2.8101305214179844E-9</v>
      </c>
      <c r="F1360" s="12">
        <v>9.3196350230530666E-9</v>
      </c>
      <c r="G1360" t="s">
        <v>4060</v>
      </c>
    </row>
    <row r="1361" spans="1:7" x14ac:dyDescent="0.2">
      <c r="A1361" s="12" t="s">
        <v>3047</v>
      </c>
      <c r="B1361" s="12">
        <v>-1.0350260217484062</v>
      </c>
      <c r="C1361" s="12">
        <f t="shared" si="21"/>
        <v>-2.049150606060004</v>
      </c>
      <c r="D1361" s="12">
        <v>7.0176740242504483</v>
      </c>
      <c r="E1361" s="12">
        <v>2.1501113228486043E-9</v>
      </c>
      <c r="F1361" s="12">
        <v>7.228133802275745E-9</v>
      </c>
      <c r="G1361" t="s">
        <v>4061</v>
      </c>
    </row>
    <row r="1362" spans="1:7" x14ac:dyDescent="0.2">
      <c r="A1362" s="12" t="s">
        <v>1992</v>
      </c>
      <c r="B1362" s="12">
        <v>-1.0370677107196462</v>
      </c>
      <c r="C1362" s="12">
        <f t="shared" si="21"/>
        <v>-2.0520525984134039</v>
      </c>
      <c r="D1362" s="12">
        <v>6.5921315676034782</v>
      </c>
      <c r="E1362" s="12">
        <v>9.1245575952798039E-7</v>
      </c>
      <c r="F1362" s="12">
        <v>2.3438112035975512E-6</v>
      </c>
      <c r="G1362" t="s">
        <v>4062</v>
      </c>
    </row>
    <row r="1363" spans="1:7" x14ac:dyDescent="0.2">
      <c r="A1363" s="12" t="s">
        <v>752</v>
      </c>
      <c r="B1363" s="12">
        <v>-1.0371538626474046</v>
      </c>
      <c r="C1363" s="12">
        <f t="shared" si="21"/>
        <v>-2.052175142375122</v>
      </c>
      <c r="D1363" s="12">
        <v>-0.16591842852582631</v>
      </c>
      <c r="E1363" s="12">
        <v>2.0072128513471958E-2</v>
      </c>
      <c r="F1363" s="12">
        <v>2.9633725609522314E-2</v>
      </c>
    </row>
    <row r="1364" spans="1:7" x14ac:dyDescent="0.2">
      <c r="A1364" s="12" t="s">
        <v>1812</v>
      </c>
      <c r="B1364" s="12">
        <v>-1.0380379685124879</v>
      </c>
      <c r="C1364" s="12">
        <f t="shared" si="21"/>
        <v>-2.0534331325043884</v>
      </c>
      <c r="D1364" s="12">
        <v>2.7390631568249026</v>
      </c>
      <c r="E1364" s="12">
        <v>1.4425412839801079E-6</v>
      </c>
      <c r="F1364" s="12">
        <v>3.6400795648259326E-6</v>
      </c>
    </row>
    <row r="1365" spans="1:7" x14ac:dyDescent="0.2">
      <c r="A1365" s="12" t="s">
        <v>3048</v>
      </c>
      <c r="B1365" s="12">
        <v>-1.0383230620338839</v>
      </c>
      <c r="C1365" s="12">
        <f t="shared" si="21"/>
        <v>-2.0538389551577581</v>
      </c>
      <c r="D1365" s="12">
        <v>8.3485056750540121</v>
      </c>
      <c r="E1365" s="12">
        <v>3.1222637559349011E-11</v>
      </c>
      <c r="F1365" s="12">
        <v>1.2297161732721839E-10</v>
      </c>
      <c r="G1365" t="s">
        <v>4063</v>
      </c>
    </row>
    <row r="1366" spans="1:7" x14ac:dyDescent="0.2">
      <c r="A1366" s="12" t="s">
        <v>2257</v>
      </c>
      <c r="B1366" s="12">
        <v>-1.0389867375755959</v>
      </c>
      <c r="C1366" s="12">
        <f t="shared" si="21"/>
        <v>-2.0547839894280187</v>
      </c>
      <c r="D1366" s="12">
        <v>5.3543488884888211</v>
      </c>
      <c r="E1366" s="12">
        <v>2.4024263340624034E-9</v>
      </c>
      <c r="F1366" s="12">
        <v>8.0368280626165889E-9</v>
      </c>
    </row>
    <row r="1367" spans="1:7" x14ac:dyDescent="0.2">
      <c r="A1367" s="12" t="s">
        <v>3049</v>
      </c>
      <c r="B1367" s="12">
        <v>-1.0393243021067982</v>
      </c>
      <c r="C1367" s="12">
        <f t="shared" si="21"/>
        <v>-2.0552648279478043</v>
      </c>
      <c r="D1367" s="12">
        <v>8.8111547176758815</v>
      </c>
      <c r="E1367" s="12">
        <v>3.425335840771842E-7</v>
      </c>
      <c r="F1367" s="12">
        <v>9.2262110737427207E-7</v>
      </c>
      <c r="G1367" t="s">
        <v>4064</v>
      </c>
    </row>
    <row r="1368" spans="1:7" x14ac:dyDescent="0.2">
      <c r="A1368" s="12" t="s">
        <v>3050</v>
      </c>
      <c r="B1368" s="12">
        <v>-1.0394449782159756</v>
      </c>
      <c r="C1368" s="12">
        <f t="shared" si="21"/>
        <v>-2.0554367504463644</v>
      </c>
      <c r="D1368" s="12">
        <v>2.4855287001321327</v>
      </c>
      <c r="E1368" s="12">
        <v>2.491362055181255E-6</v>
      </c>
      <c r="F1368" s="12">
        <v>6.128292428418665E-6</v>
      </c>
    </row>
    <row r="1369" spans="1:7" x14ac:dyDescent="0.2">
      <c r="A1369" s="12" t="s">
        <v>1929</v>
      </c>
      <c r="B1369" s="12">
        <v>-1.0395664513307272</v>
      </c>
      <c r="C1369" s="12">
        <f t="shared" si="21"/>
        <v>-2.055609822931439</v>
      </c>
      <c r="D1369" s="12">
        <v>5.5690672616525685</v>
      </c>
      <c r="E1369" s="12">
        <v>1.1812359900722764E-10</v>
      </c>
      <c r="F1369" s="12">
        <v>4.3962273508316061E-10</v>
      </c>
    </row>
    <row r="1370" spans="1:7" x14ac:dyDescent="0.2">
      <c r="A1370" s="12" t="s">
        <v>3051</v>
      </c>
      <c r="B1370" s="12">
        <v>-1.0401594973788604</v>
      </c>
      <c r="C1370" s="12">
        <f t="shared" si="21"/>
        <v>-2.0564549924527085</v>
      </c>
      <c r="D1370" s="12">
        <v>5.9681977446642023</v>
      </c>
      <c r="E1370" s="12">
        <v>6.3593957108566706E-11</v>
      </c>
      <c r="F1370" s="12">
        <v>2.4254806207805482E-10</v>
      </c>
    </row>
    <row r="1371" spans="1:7" x14ac:dyDescent="0.2">
      <c r="A1371" s="12" t="s">
        <v>1963</v>
      </c>
      <c r="B1371" s="12">
        <v>-1.0412238844499688</v>
      </c>
      <c r="C1371" s="12">
        <f t="shared" si="21"/>
        <v>-2.057972757253665</v>
      </c>
      <c r="D1371" s="12">
        <v>6.3525970132982055</v>
      </c>
      <c r="E1371" s="12">
        <v>9.7000851220819755E-10</v>
      </c>
      <c r="F1371" s="12">
        <v>3.3319332032969466E-9</v>
      </c>
      <c r="G1371" t="s">
        <v>4065</v>
      </c>
    </row>
    <row r="1372" spans="1:7" x14ac:dyDescent="0.2">
      <c r="A1372" s="12" t="s">
        <v>3052</v>
      </c>
      <c r="B1372" s="12">
        <v>-1.0427986191974352</v>
      </c>
      <c r="C1372" s="12">
        <f t="shared" si="21"/>
        <v>-2.0602203081529198</v>
      </c>
      <c r="D1372" s="12">
        <v>6.4936424954138392</v>
      </c>
      <c r="E1372" s="12">
        <v>1.4136067284939079E-11</v>
      </c>
      <c r="F1372" s="12">
        <v>5.7861001954055362E-11</v>
      </c>
    </row>
    <row r="1373" spans="1:7" x14ac:dyDescent="0.2">
      <c r="A1373" s="12" t="s">
        <v>73</v>
      </c>
      <c r="B1373" s="12">
        <v>-1.0430875375198274</v>
      </c>
      <c r="C1373" s="12">
        <f t="shared" si="21"/>
        <v>-2.0606329352044352</v>
      </c>
      <c r="D1373" s="12">
        <v>8.1634667133372041</v>
      </c>
      <c r="E1373" s="12">
        <v>1.1165243940227804E-9</v>
      </c>
      <c r="F1373" s="12">
        <v>3.8202770144761655E-9</v>
      </c>
      <c r="G1373" t="s">
        <v>74</v>
      </c>
    </row>
    <row r="1374" spans="1:7" x14ac:dyDescent="0.2">
      <c r="A1374" s="12" t="s">
        <v>3053</v>
      </c>
      <c r="B1374" s="12">
        <v>-1.0446339523949044</v>
      </c>
      <c r="C1374" s="12">
        <f t="shared" si="21"/>
        <v>-2.0628428976614002</v>
      </c>
      <c r="D1374" s="12">
        <v>9.6077582939401616</v>
      </c>
      <c r="E1374" s="12">
        <v>3.0362292013839724E-11</v>
      </c>
      <c r="F1374" s="12">
        <v>1.2002156774621726E-10</v>
      </c>
      <c r="G1374">
        <v>41730</v>
      </c>
    </row>
    <row r="1375" spans="1:7" x14ac:dyDescent="0.2">
      <c r="A1375" s="12" t="s">
        <v>3054</v>
      </c>
      <c r="B1375" s="12">
        <v>-1.0455911693748718</v>
      </c>
      <c r="C1375" s="12">
        <f t="shared" si="21"/>
        <v>-2.0642120320935327</v>
      </c>
      <c r="D1375" s="12">
        <v>2.7186933882169089</v>
      </c>
      <c r="E1375" s="12">
        <v>8.8268299011427063E-7</v>
      </c>
      <c r="F1375" s="12">
        <v>2.2730287799007924E-6</v>
      </c>
    </row>
    <row r="1376" spans="1:7" x14ac:dyDescent="0.2">
      <c r="A1376" s="12" t="s">
        <v>3055</v>
      </c>
      <c r="B1376" s="12">
        <v>-1.0470667549688191</v>
      </c>
      <c r="C1376" s="12">
        <f t="shared" si="21"/>
        <v>-2.0663243840899401</v>
      </c>
      <c r="D1376" s="12">
        <v>6.5729442769925503</v>
      </c>
      <c r="E1376" s="12">
        <v>5.2332992053615537E-11</v>
      </c>
      <c r="F1376" s="12">
        <v>2.0128422756838676E-10</v>
      </c>
    </row>
    <row r="1377" spans="1:7" x14ac:dyDescent="0.2">
      <c r="A1377" s="12" t="s">
        <v>3056</v>
      </c>
      <c r="B1377" s="12">
        <v>-1.0471061888741386</v>
      </c>
      <c r="C1377" s="12">
        <f t="shared" si="21"/>
        <v>-2.066380864739997</v>
      </c>
      <c r="D1377" s="12">
        <v>8.0476702124334949</v>
      </c>
      <c r="E1377" s="12">
        <v>3.9371687769361799E-8</v>
      </c>
      <c r="F1377" s="12">
        <v>1.1826885896343446E-7</v>
      </c>
    </row>
    <row r="1378" spans="1:7" x14ac:dyDescent="0.2">
      <c r="A1378" s="12" t="s">
        <v>3057</v>
      </c>
      <c r="B1378" s="12">
        <v>-1.0479460768420639</v>
      </c>
      <c r="C1378" s="12">
        <f t="shared" si="21"/>
        <v>-2.067584191608872</v>
      </c>
      <c r="D1378" s="12">
        <v>6.0341104526404692</v>
      </c>
      <c r="E1378" s="12">
        <v>2.9279423640304218E-7</v>
      </c>
      <c r="F1378" s="12">
        <v>7.9631748114567441E-7</v>
      </c>
      <c r="G1378" t="s">
        <v>4066</v>
      </c>
    </row>
    <row r="1379" spans="1:7" x14ac:dyDescent="0.2">
      <c r="A1379" s="12" t="s">
        <v>3058</v>
      </c>
      <c r="B1379" s="12">
        <v>-1.0482847862209392</v>
      </c>
      <c r="C1379" s="12">
        <f t="shared" si="21"/>
        <v>-2.0680696666065064</v>
      </c>
      <c r="D1379" s="12">
        <v>8.2043338145131965</v>
      </c>
      <c r="E1379" s="12">
        <v>2.6549631000650508E-12</v>
      </c>
      <c r="F1379" s="12">
        <v>1.1510453130091749E-11</v>
      </c>
    </row>
    <row r="1380" spans="1:7" x14ac:dyDescent="0.2">
      <c r="A1380" s="12" t="s">
        <v>1840</v>
      </c>
      <c r="B1380" s="12">
        <v>-1.0483167440272163</v>
      </c>
      <c r="C1380" s="12">
        <f t="shared" si="21"/>
        <v>-2.0681154778832567</v>
      </c>
      <c r="D1380" s="12">
        <v>5.1574300644121305</v>
      </c>
      <c r="E1380" s="12">
        <v>5.5812193207447804E-10</v>
      </c>
      <c r="F1380" s="12">
        <v>1.9542209027445582E-9</v>
      </c>
      <c r="G1380" t="s">
        <v>4067</v>
      </c>
    </row>
    <row r="1381" spans="1:7" x14ac:dyDescent="0.2">
      <c r="A1381" s="12" t="s">
        <v>3059</v>
      </c>
      <c r="B1381" s="12">
        <v>-1.04869592238403</v>
      </c>
      <c r="C1381" s="12">
        <f t="shared" si="21"/>
        <v>-2.0686591046842229</v>
      </c>
      <c r="D1381" s="12">
        <v>4.853348791688691</v>
      </c>
      <c r="E1381" s="12">
        <v>2.8512906200117531E-8</v>
      </c>
      <c r="F1381" s="12">
        <v>8.6622913058332376E-8</v>
      </c>
      <c r="G1381" t="s">
        <v>4068</v>
      </c>
    </row>
    <row r="1382" spans="1:7" x14ac:dyDescent="0.2">
      <c r="A1382" s="12" t="s">
        <v>3060</v>
      </c>
      <c r="B1382" s="12">
        <v>-1.0497394039791703</v>
      </c>
      <c r="C1382" s="12">
        <f t="shared" si="21"/>
        <v>-2.0701558787599055</v>
      </c>
      <c r="D1382" s="12">
        <v>4.9938835185405335</v>
      </c>
      <c r="E1382" s="12">
        <v>7.6333982814362952E-10</v>
      </c>
      <c r="F1382" s="12">
        <v>2.6397226659581839E-9</v>
      </c>
    </row>
    <row r="1383" spans="1:7" x14ac:dyDescent="0.2">
      <c r="A1383" s="12" t="s">
        <v>1865</v>
      </c>
      <c r="B1383" s="12">
        <v>-1.0499046596808981</v>
      </c>
      <c r="C1383" s="12">
        <f t="shared" si="21"/>
        <v>-2.0703930215010633</v>
      </c>
      <c r="D1383" s="12">
        <v>4.5795907450299795</v>
      </c>
      <c r="E1383" s="12">
        <v>2.4535040108707382E-8</v>
      </c>
      <c r="F1383" s="12">
        <v>7.5056970039168476E-8</v>
      </c>
    </row>
    <row r="1384" spans="1:7" x14ac:dyDescent="0.2">
      <c r="A1384" s="12" t="s">
        <v>3061</v>
      </c>
      <c r="B1384" s="12">
        <v>-1.0499932764732656</v>
      </c>
      <c r="C1384" s="12">
        <f t="shared" si="21"/>
        <v>-2.0705201982211907</v>
      </c>
      <c r="D1384" s="12">
        <v>5.8955781167289807</v>
      </c>
      <c r="E1384" s="12">
        <v>9.4297614967795931E-9</v>
      </c>
      <c r="F1384" s="12">
        <v>2.9903037488756726E-8</v>
      </c>
    </row>
    <row r="1385" spans="1:7" x14ac:dyDescent="0.2">
      <c r="A1385" s="12" t="s">
        <v>2425</v>
      </c>
      <c r="B1385" s="12">
        <v>-1.0502162492836749</v>
      </c>
      <c r="C1385" s="12">
        <f t="shared" si="21"/>
        <v>-2.0708402280075089</v>
      </c>
      <c r="D1385" s="12">
        <v>4.0124855822558496</v>
      </c>
      <c r="E1385" s="12">
        <v>7.7322537728306905E-8</v>
      </c>
      <c r="F1385" s="12">
        <v>2.2343271587813251E-7</v>
      </c>
    </row>
    <row r="1386" spans="1:7" x14ac:dyDescent="0.2">
      <c r="A1386" s="12" t="s">
        <v>3062</v>
      </c>
      <c r="B1386" s="12">
        <v>-1.0517878066102295</v>
      </c>
      <c r="C1386" s="12">
        <f t="shared" si="21"/>
        <v>-2.0730972658778635</v>
      </c>
      <c r="D1386" s="12">
        <v>9.2434064069531257</v>
      </c>
      <c r="E1386" s="12">
        <v>2.354821347507689E-7</v>
      </c>
      <c r="F1386" s="12">
        <v>6.4615793621174409E-7</v>
      </c>
      <c r="G1386" t="s">
        <v>4069</v>
      </c>
    </row>
    <row r="1387" spans="1:7" x14ac:dyDescent="0.2">
      <c r="A1387" s="12" t="s">
        <v>3063</v>
      </c>
      <c r="B1387" s="12">
        <v>-1.05183151165211</v>
      </c>
      <c r="C1387" s="12">
        <f t="shared" si="21"/>
        <v>-2.0731600692927676</v>
      </c>
      <c r="D1387" s="12">
        <v>6.772354782621731</v>
      </c>
      <c r="E1387" s="12">
        <v>7.9050997618610528E-12</v>
      </c>
      <c r="F1387" s="12">
        <v>3.3083111384332789E-11</v>
      </c>
      <c r="G1387" t="s">
        <v>4070</v>
      </c>
    </row>
    <row r="1388" spans="1:7" x14ac:dyDescent="0.2">
      <c r="A1388" s="12" t="s">
        <v>3064</v>
      </c>
      <c r="B1388" s="12">
        <v>-1.0519437187081906</v>
      </c>
      <c r="C1388" s="12">
        <f t="shared" si="21"/>
        <v>-2.0733213176703194</v>
      </c>
      <c r="D1388" s="12">
        <v>4.6541022513533523</v>
      </c>
      <c r="E1388" s="12">
        <v>4.1526037093764068E-9</v>
      </c>
      <c r="F1388" s="12">
        <v>1.3516834931261193E-8</v>
      </c>
    </row>
    <row r="1389" spans="1:7" x14ac:dyDescent="0.2">
      <c r="A1389" s="12" t="s">
        <v>2639</v>
      </c>
      <c r="B1389" s="12">
        <v>-1.0520171648676599</v>
      </c>
      <c r="C1389" s="12">
        <f t="shared" si="21"/>
        <v>-2.0734268710686647</v>
      </c>
      <c r="D1389" s="12">
        <v>0.82428613382611515</v>
      </c>
      <c r="E1389" s="12">
        <v>1.115086143526458E-3</v>
      </c>
      <c r="F1389" s="12">
        <v>1.9843823994720191E-3</v>
      </c>
    </row>
    <row r="1390" spans="1:7" x14ac:dyDescent="0.2">
      <c r="A1390" s="12" t="s">
        <v>3065</v>
      </c>
      <c r="B1390" s="12">
        <v>-1.052665474525023</v>
      </c>
      <c r="C1390" s="12">
        <f t="shared" si="21"/>
        <v>-2.0743588246006692</v>
      </c>
      <c r="D1390" s="12">
        <v>6.1359400210739041</v>
      </c>
      <c r="E1390" s="12">
        <v>2.6988990466935986E-10</v>
      </c>
      <c r="F1390" s="12">
        <v>9.7496341369694768E-10</v>
      </c>
    </row>
    <row r="1391" spans="1:7" x14ac:dyDescent="0.2">
      <c r="A1391" s="12" t="s">
        <v>2254</v>
      </c>
      <c r="B1391" s="12">
        <v>-1.0530648667079054</v>
      </c>
      <c r="C1391" s="12">
        <f t="shared" si="21"/>
        <v>-2.0749331645434177</v>
      </c>
      <c r="D1391" s="12">
        <v>6.032150082846794</v>
      </c>
      <c r="E1391" s="12">
        <v>2.1673315701866284E-10</v>
      </c>
      <c r="F1391" s="12">
        <v>7.9166694068974035E-10</v>
      </c>
    </row>
    <row r="1392" spans="1:7" x14ac:dyDescent="0.2">
      <c r="A1392" s="12" t="s">
        <v>1912</v>
      </c>
      <c r="B1392" s="12">
        <v>-1.0533477383498475</v>
      </c>
      <c r="C1392" s="12">
        <f t="shared" si="21"/>
        <v>-2.0753400400641833</v>
      </c>
      <c r="D1392" s="12">
        <v>5.0097102477386368</v>
      </c>
      <c r="E1392" s="12">
        <v>5.641923685303764E-9</v>
      </c>
      <c r="F1392" s="12">
        <v>1.8200899062395782E-8</v>
      </c>
    </row>
    <row r="1393" spans="1:7" x14ac:dyDescent="0.2">
      <c r="A1393" s="12" t="s">
        <v>3066</v>
      </c>
      <c r="B1393" s="12">
        <v>-1.0533968459823231</v>
      </c>
      <c r="C1393" s="12">
        <f t="shared" si="21"/>
        <v>-2.0754106833863091</v>
      </c>
      <c r="D1393" s="12">
        <v>9.3506638260735286</v>
      </c>
      <c r="E1393" s="12">
        <v>7.3940626798335679E-10</v>
      </c>
      <c r="F1393" s="12">
        <v>2.5598353183081658E-9</v>
      </c>
      <c r="G1393" t="s">
        <v>4071</v>
      </c>
    </row>
    <row r="1394" spans="1:7" x14ac:dyDescent="0.2">
      <c r="A1394" s="12" t="s">
        <v>3067</v>
      </c>
      <c r="B1394" s="12">
        <v>-1.0537341027301637</v>
      </c>
      <c r="C1394" s="12">
        <f t="shared" si="21"/>
        <v>-2.0758959058739195</v>
      </c>
      <c r="D1394" s="12">
        <v>5.2741353666278528</v>
      </c>
      <c r="E1394" s="12">
        <v>1.02849894616066E-10</v>
      </c>
      <c r="F1394" s="12">
        <v>3.8566497589653229E-10</v>
      </c>
    </row>
    <row r="1395" spans="1:7" x14ac:dyDescent="0.2">
      <c r="A1395" s="12" t="s">
        <v>2197</v>
      </c>
      <c r="B1395" s="12">
        <v>-1.0544546430295947</v>
      </c>
      <c r="C1395" s="12">
        <f t="shared" si="21"/>
        <v>-2.0769329512650803</v>
      </c>
      <c r="D1395" s="12">
        <v>4.1403309559997474</v>
      </c>
      <c r="E1395" s="12">
        <v>4.081453371232792E-8</v>
      </c>
      <c r="F1395" s="12">
        <v>1.2248342019426408E-7</v>
      </c>
    </row>
    <row r="1396" spans="1:7" x14ac:dyDescent="0.2">
      <c r="A1396" s="12" t="s">
        <v>3068</v>
      </c>
      <c r="B1396" s="12">
        <v>-1.0548961958955141</v>
      </c>
      <c r="C1396" s="12">
        <f t="shared" si="21"/>
        <v>-2.0775687169854065</v>
      </c>
      <c r="D1396" s="12">
        <v>6.2550570470330422</v>
      </c>
      <c r="E1396" s="12">
        <v>3.7039642164360835E-11</v>
      </c>
      <c r="F1396" s="12">
        <v>1.4486196986341249E-10</v>
      </c>
      <c r="G1396" t="s">
        <v>4072</v>
      </c>
    </row>
    <row r="1397" spans="1:7" x14ac:dyDescent="0.2">
      <c r="A1397" s="12" t="s">
        <v>1878</v>
      </c>
      <c r="B1397" s="12">
        <v>-1.0556295834747025</v>
      </c>
      <c r="C1397" s="12">
        <f t="shared" si="21"/>
        <v>-2.0786251082448528</v>
      </c>
      <c r="D1397" s="12">
        <v>5.5253356153009259</v>
      </c>
      <c r="E1397" s="12">
        <v>2.6915669635740312E-10</v>
      </c>
      <c r="F1397" s="12">
        <v>9.7288601409561931E-10</v>
      </c>
      <c r="G1397" t="s">
        <v>4073</v>
      </c>
    </row>
    <row r="1398" spans="1:7" x14ac:dyDescent="0.2">
      <c r="A1398" s="12" t="s">
        <v>2173</v>
      </c>
      <c r="B1398" s="12">
        <v>-1.0563297677241621</v>
      </c>
      <c r="C1398" s="12">
        <f t="shared" si="21"/>
        <v>-2.0796341737489104</v>
      </c>
      <c r="D1398" s="12">
        <v>3.3365255321671654</v>
      </c>
      <c r="E1398" s="12">
        <v>1.5301320561712539E-7</v>
      </c>
      <c r="F1398" s="12">
        <v>4.2768616127058397E-7</v>
      </c>
    </row>
    <row r="1399" spans="1:7" x14ac:dyDescent="0.2">
      <c r="A1399" s="12" t="s">
        <v>2453</v>
      </c>
      <c r="B1399" s="12">
        <v>-1.0568189415464559</v>
      </c>
      <c r="C1399" s="12">
        <f t="shared" si="21"/>
        <v>-2.0803394337356171</v>
      </c>
      <c r="D1399" s="12">
        <v>3.268692451064874</v>
      </c>
      <c r="E1399" s="12">
        <v>1.0612229828683055E-5</v>
      </c>
      <c r="F1399" s="12">
        <v>2.4207058919561793E-5</v>
      </c>
      <c r="G1399" t="s">
        <v>4074</v>
      </c>
    </row>
    <row r="1400" spans="1:7" x14ac:dyDescent="0.2">
      <c r="A1400" s="12" t="s">
        <v>3069</v>
      </c>
      <c r="B1400" s="12">
        <v>-1.0568936993436768</v>
      </c>
      <c r="C1400" s="12">
        <f t="shared" si="21"/>
        <v>-2.080447235882724</v>
      </c>
      <c r="D1400" s="12">
        <v>3.7655748400133282</v>
      </c>
      <c r="E1400" s="12">
        <v>1.0712680171360012E-2</v>
      </c>
      <c r="F1400" s="12">
        <v>1.6592247838420643E-2</v>
      </c>
      <c r="G1400" t="s">
        <v>4075</v>
      </c>
    </row>
    <row r="1401" spans="1:7" x14ac:dyDescent="0.2">
      <c r="A1401" s="12" t="s">
        <v>3070</v>
      </c>
      <c r="B1401" s="12">
        <v>-1.0574892855798601</v>
      </c>
      <c r="C1401" s="12">
        <f t="shared" si="21"/>
        <v>-2.0813062819763783</v>
      </c>
      <c r="D1401" s="12">
        <v>6.9537009372269765</v>
      </c>
      <c r="E1401" s="12">
        <v>1.6027215428508696E-11</v>
      </c>
      <c r="F1401" s="12">
        <v>6.5340907432859832E-11</v>
      </c>
      <c r="G1401" t="s">
        <v>4076</v>
      </c>
    </row>
    <row r="1402" spans="1:7" x14ac:dyDescent="0.2">
      <c r="A1402" s="12" t="s">
        <v>2608</v>
      </c>
      <c r="B1402" s="12">
        <v>-1.0579281296979755</v>
      </c>
      <c r="C1402" s="12">
        <f t="shared" si="21"/>
        <v>-2.0819394774362361</v>
      </c>
      <c r="D1402" s="12">
        <v>4.3494554278938455</v>
      </c>
      <c r="E1402" s="12">
        <v>1.3450523949353427E-5</v>
      </c>
      <c r="F1402" s="12">
        <v>3.0199862531540979E-5</v>
      </c>
      <c r="G1402" t="s">
        <v>4077</v>
      </c>
    </row>
    <row r="1403" spans="1:7" x14ac:dyDescent="0.2">
      <c r="A1403" s="12" t="s">
        <v>2037</v>
      </c>
      <c r="B1403" s="12">
        <v>-1.0584743285014386</v>
      </c>
      <c r="C1403" s="12">
        <f t="shared" si="21"/>
        <v>-2.082727840955374</v>
      </c>
      <c r="D1403" s="12">
        <v>6.0700980479572753</v>
      </c>
      <c r="E1403" s="12">
        <v>3.050467638467137E-11</v>
      </c>
      <c r="F1403" s="12">
        <v>1.2037509244291103E-10</v>
      </c>
      <c r="G1403" t="s">
        <v>4078</v>
      </c>
    </row>
    <row r="1404" spans="1:7" x14ac:dyDescent="0.2">
      <c r="A1404" s="12" t="s">
        <v>2224</v>
      </c>
      <c r="B1404" s="12">
        <v>-1.059115979497927</v>
      </c>
      <c r="C1404" s="12">
        <f t="shared" si="21"/>
        <v>-2.0836543580535509</v>
      </c>
      <c r="D1404" s="12">
        <v>6.8840778003724665</v>
      </c>
      <c r="E1404" s="12">
        <v>2.7449104855876793E-11</v>
      </c>
      <c r="F1404" s="12">
        <v>1.0915765550960183E-10</v>
      </c>
      <c r="G1404" t="s">
        <v>4079</v>
      </c>
    </row>
    <row r="1405" spans="1:7" x14ac:dyDescent="0.2">
      <c r="A1405" s="12" t="s">
        <v>3071</v>
      </c>
      <c r="B1405" s="12">
        <v>-1.0593720676438141</v>
      </c>
      <c r="C1405" s="12">
        <f t="shared" si="21"/>
        <v>-2.0840242536500817</v>
      </c>
      <c r="D1405" s="12">
        <v>7.1375330253157445</v>
      </c>
      <c r="E1405" s="12">
        <v>7.199303181201259E-8</v>
      </c>
      <c r="F1405" s="12">
        <v>2.0852219006944513E-7</v>
      </c>
    </row>
    <row r="1406" spans="1:7" x14ac:dyDescent="0.2">
      <c r="A1406" s="12" t="s">
        <v>3072</v>
      </c>
      <c r="B1406" s="12">
        <v>-1.0594630905514582</v>
      </c>
      <c r="C1406" s="12">
        <f t="shared" si="21"/>
        <v>-2.0841557436226874</v>
      </c>
      <c r="D1406" s="12">
        <v>7.892415809523782</v>
      </c>
      <c r="E1406" s="12">
        <v>3.1529666850509058E-12</v>
      </c>
      <c r="F1406" s="12">
        <v>1.3611965646619769E-11</v>
      </c>
      <c r="G1406" t="s">
        <v>4080</v>
      </c>
    </row>
    <row r="1407" spans="1:7" x14ac:dyDescent="0.2">
      <c r="A1407" s="12" t="s">
        <v>3073</v>
      </c>
      <c r="B1407" s="12">
        <v>-1.0599196728990725</v>
      </c>
      <c r="C1407" s="12">
        <f t="shared" si="21"/>
        <v>-2.0848154390468356</v>
      </c>
      <c r="D1407" s="12">
        <v>9.3585301628155797</v>
      </c>
      <c r="E1407" s="12">
        <v>1.6072229053175887E-6</v>
      </c>
      <c r="F1407" s="12">
        <v>4.0308338008617224E-6</v>
      </c>
      <c r="G1407" t="s">
        <v>4081</v>
      </c>
    </row>
    <row r="1408" spans="1:7" x14ac:dyDescent="0.2">
      <c r="A1408" s="12" t="s">
        <v>3074</v>
      </c>
      <c r="B1408" s="12">
        <v>-1.060257767332466</v>
      </c>
      <c r="C1408" s="12">
        <f t="shared" si="21"/>
        <v>-2.0853040711369748</v>
      </c>
      <c r="D1408" s="12">
        <v>6.6002121761155124</v>
      </c>
      <c r="E1408" s="12">
        <v>1.7204298110148313E-10</v>
      </c>
      <c r="F1408" s="12">
        <v>6.3150860366129132E-10</v>
      </c>
    </row>
    <row r="1409" spans="1:7" x14ac:dyDescent="0.2">
      <c r="A1409" s="12" t="s">
        <v>2056</v>
      </c>
      <c r="B1409" s="12">
        <v>-1.0608856946033456</v>
      </c>
      <c r="C1409" s="12">
        <f t="shared" si="21"/>
        <v>-2.086211888976738</v>
      </c>
      <c r="D1409" s="12">
        <v>6.0896933199948284</v>
      </c>
      <c r="E1409" s="12">
        <v>1.3539003863324238E-9</v>
      </c>
      <c r="F1409" s="12">
        <v>4.6017652910039072E-9</v>
      </c>
    </row>
    <row r="1410" spans="1:7" x14ac:dyDescent="0.2">
      <c r="A1410" s="12" t="s">
        <v>3075</v>
      </c>
      <c r="B1410" s="12">
        <v>-1.0608980333470028</v>
      </c>
      <c r="C1410" s="12">
        <f t="shared" ref="C1410:C1473" si="22">IF(B1410&gt;0,2^B1410,(-1/2^B1410))</f>
        <v>-2.0862297315166098</v>
      </c>
      <c r="D1410" s="12">
        <v>6.067573347229688</v>
      </c>
      <c r="E1410" s="12">
        <v>2.8804610954539691E-11</v>
      </c>
      <c r="F1410" s="12">
        <v>1.1432643005956657E-10</v>
      </c>
    </row>
    <row r="1411" spans="1:7" x14ac:dyDescent="0.2">
      <c r="A1411" s="12" t="s">
        <v>3076</v>
      </c>
      <c r="B1411" s="12">
        <v>-1.0608986485987013</v>
      </c>
      <c r="C1411" s="12">
        <f t="shared" si="22"/>
        <v>-2.0862306212102895</v>
      </c>
      <c r="D1411" s="12">
        <v>4.2104699394200011</v>
      </c>
      <c r="E1411" s="12">
        <v>5.2427220645878455E-9</v>
      </c>
      <c r="F1411" s="12">
        <v>1.6939719612050643E-8</v>
      </c>
    </row>
    <row r="1412" spans="1:7" x14ac:dyDescent="0.2">
      <c r="A1412" s="12" t="s">
        <v>3077</v>
      </c>
      <c r="B1412" s="12">
        <v>-1.0626007428998956</v>
      </c>
      <c r="C1412" s="12">
        <f t="shared" si="22"/>
        <v>-2.0886934125071464</v>
      </c>
      <c r="D1412" s="12">
        <v>6.4757814527040187</v>
      </c>
      <c r="E1412" s="12">
        <v>5.0848567558497335E-11</v>
      </c>
      <c r="F1412" s="12">
        <v>1.9612563487139535E-10</v>
      </c>
      <c r="G1412" t="s">
        <v>4082</v>
      </c>
    </row>
    <row r="1413" spans="1:7" x14ac:dyDescent="0.2">
      <c r="A1413" s="12" t="s">
        <v>3078</v>
      </c>
      <c r="B1413" s="12">
        <v>-1.0651270933880961</v>
      </c>
      <c r="C1413" s="12">
        <f t="shared" si="22"/>
        <v>-2.0923541962032433</v>
      </c>
      <c r="D1413" s="12">
        <v>4.1087081759596247</v>
      </c>
      <c r="E1413" s="12">
        <v>5.9056806124600821E-9</v>
      </c>
      <c r="F1413" s="12">
        <v>1.9021857135002315E-8</v>
      </c>
      <c r="G1413" t="s">
        <v>4083</v>
      </c>
    </row>
    <row r="1414" spans="1:7" x14ac:dyDescent="0.2">
      <c r="A1414" s="12" t="s">
        <v>2018</v>
      </c>
      <c r="B1414" s="12">
        <v>-1.067321672299272</v>
      </c>
      <c r="C1414" s="12">
        <f t="shared" si="22"/>
        <v>-2.0955394366789726</v>
      </c>
      <c r="D1414" s="12">
        <v>4.4825392506199222</v>
      </c>
      <c r="E1414" s="12">
        <v>2.1788478748570098E-9</v>
      </c>
      <c r="F1414" s="12">
        <v>7.3167424269215749E-9</v>
      </c>
      <c r="G1414" t="s">
        <v>4084</v>
      </c>
    </row>
    <row r="1415" spans="1:7" x14ac:dyDescent="0.2">
      <c r="A1415" s="12" t="s">
        <v>3079</v>
      </c>
      <c r="B1415" s="12">
        <v>-1.0684479880525355</v>
      </c>
      <c r="C1415" s="12">
        <f t="shared" si="22"/>
        <v>-2.0971760685203402</v>
      </c>
      <c r="D1415" s="12">
        <v>5.4610299979189509</v>
      </c>
      <c r="E1415" s="12">
        <v>2.6869749423422769E-10</v>
      </c>
      <c r="F1415" s="12">
        <v>9.7179716903525501E-10</v>
      </c>
      <c r="G1415" t="s">
        <v>4085</v>
      </c>
    </row>
    <row r="1416" spans="1:7" x14ac:dyDescent="0.2">
      <c r="A1416" s="12" t="s">
        <v>1756</v>
      </c>
      <c r="B1416" s="12">
        <v>-1.0698589210266776</v>
      </c>
      <c r="C1416" s="12">
        <f t="shared" si="22"/>
        <v>-2.0992280768595308</v>
      </c>
      <c r="D1416" s="12">
        <v>3.3122845789246314</v>
      </c>
      <c r="E1416" s="12">
        <v>1.0368122186648405E-7</v>
      </c>
      <c r="F1416" s="12">
        <v>2.9653504273482559E-7</v>
      </c>
    </row>
    <row r="1417" spans="1:7" x14ac:dyDescent="0.2">
      <c r="A1417" s="12" t="s">
        <v>3080</v>
      </c>
      <c r="B1417" s="12">
        <v>-1.0700946915834955</v>
      </c>
      <c r="C1417" s="12">
        <f t="shared" si="22"/>
        <v>-2.0995711685059928</v>
      </c>
      <c r="D1417" s="12">
        <v>6.2406090911477268</v>
      </c>
      <c r="E1417" s="12">
        <v>1.9040602742832797E-8</v>
      </c>
      <c r="F1417" s="12">
        <v>5.8598193133520449E-8</v>
      </c>
      <c r="G1417" t="s">
        <v>4086</v>
      </c>
    </row>
    <row r="1418" spans="1:7" x14ac:dyDescent="0.2">
      <c r="A1418" s="12" t="s">
        <v>3081</v>
      </c>
      <c r="B1418" s="12">
        <v>-1.0713683139438352</v>
      </c>
      <c r="C1418" s="12">
        <f t="shared" si="22"/>
        <v>-2.1014255045920804</v>
      </c>
      <c r="D1418" s="12">
        <v>1.1583332325452322</v>
      </c>
      <c r="E1418" s="12">
        <v>1.8199864872072468E-3</v>
      </c>
      <c r="F1418" s="12">
        <v>3.141570389814529E-3</v>
      </c>
    </row>
    <row r="1419" spans="1:7" x14ac:dyDescent="0.2">
      <c r="A1419" s="12" t="s">
        <v>68</v>
      </c>
      <c r="B1419" s="12">
        <v>-1.0724188435007616</v>
      </c>
      <c r="C1419" s="12">
        <f t="shared" si="22"/>
        <v>-2.1029562602237961</v>
      </c>
      <c r="D1419" s="12">
        <v>8.0644211802056898</v>
      </c>
      <c r="E1419" s="12">
        <v>2.1060515869451606E-5</v>
      </c>
      <c r="F1419" s="12">
        <v>4.6438814920740607E-5</v>
      </c>
      <c r="G1419" t="s">
        <v>69</v>
      </c>
    </row>
    <row r="1420" spans="1:7" x14ac:dyDescent="0.2">
      <c r="A1420" s="12" t="s">
        <v>2079</v>
      </c>
      <c r="B1420" s="12">
        <v>-1.072453319946318</v>
      </c>
      <c r="C1420" s="12">
        <f t="shared" si="22"/>
        <v>-2.1030065156979401</v>
      </c>
      <c r="D1420" s="12">
        <v>4.2632125293033374</v>
      </c>
      <c r="E1420" s="12">
        <v>8.377754251818751E-9</v>
      </c>
      <c r="F1420" s="12">
        <v>2.6663188906978252E-8</v>
      </c>
      <c r="G1420" t="s">
        <v>4087</v>
      </c>
    </row>
    <row r="1421" spans="1:7" x14ac:dyDescent="0.2">
      <c r="A1421" s="12" t="s">
        <v>1984</v>
      </c>
      <c r="B1421" s="12">
        <v>-1.0727858448840888</v>
      </c>
      <c r="C1421" s="12">
        <f t="shared" si="22"/>
        <v>-2.1034912908498327</v>
      </c>
      <c r="D1421" s="12">
        <v>6.0075077364913172</v>
      </c>
      <c r="E1421" s="12">
        <v>3.6751392713246688E-10</v>
      </c>
      <c r="F1421" s="12">
        <v>1.3084176387262363E-9</v>
      </c>
    </row>
    <row r="1422" spans="1:7" x14ac:dyDescent="0.2">
      <c r="A1422" s="12" t="s">
        <v>3082</v>
      </c>
      <c r="B1422" s="12">
        <v>-1.0731239594417485</v>
      </c>
      <c r="C1422" s="12">
        <f t="shared" si="22"/>
        <v>-2.1039843294724787</v>
      </c>
      <c r="D1422" s="12">
        <v>5.6086997093129591</v>
      </c>
      <c r="E1422" s="12">
        <v>1.2779848246915535E-11</v>
      </c>
      <c r="F1422" s="12">
        <v>5.2484396805757262E-11</v>
      </c>
    </row>
    <row r="1423" spans="1:7" x14ac:dyDescent="0.2">
      <c r="A1423" s="12" t="s">
        <v>2157</v>
      </c>
      <c r="B1423" s="12">
        <v>-1.0750135278934732</v>
      </c>
      <c r="C1423" s="12">
        <f t="shared" si="22"/>
        <v>-2.1067418263585167</v>
      </c>
      <c r="D1423" s="12">
        <v>1.5940540777676671</v>
      </c>
      <c r="E1423" s="12">
        <v>3.889334229067547E-4</v>
      </c>
      <c r="F1423" s="12">
        <v>7.3849333880319601E-4</v>
      </c>
    </row>
    <row r="1424" spans="1:7" x14ac:dyDescent="0.2">
      <c r="A1424" s="12" t="s">
        <v>3083</v>
      </c>
      <c r="B1424" s="12">
        <v>-1.0761573094005474</v>
      </c>
      <c r="C1424" s="12">
        <f t="shared" si="22"/>
        <v>-2.1084127323520012</v>
      </c>
      <c r="D1424" s="12">
        <v>6.8808211126846457</v>
      </c>
      <c r="E1424" s="12">
        <v>8.049840978006673E-11</v>
      </c>
      <c r="F1424" s="12">
        <v>3.0419300796496961E-10</v>
      </c>
      <c r="G1424" t="s">
        <v>4088</v>
      </c>
    </row>
    <row r="1425" spans="1:7" x14ac:dyDescent="0.2">
      <c r="A1425" s="12" t="s">
        <v>3084</v>
      </c>
      <c r="B1425" s="12">
        <v>-1.0780370696625829</v>
      </c>
      <c r="C1425" s="12">
        <f t="shared" si="22"/>
        <v>-2.1111616803128279</v>
      </c>
      <c r="D1425" s="12">
        <v>6.6334569246033945</v>
      </c>
      <c r="E1425" s="12">
        <v>4.3905761525047113E-8</v>
      </c>
      <c r="F1425" s="12">
        <v>1.3124793241112237E-7</v>
      </c>
      <c r="G1425" t="s">
        <v>4089</v>
      </c>
    </row>
    <row r="1426" spans="1:7" x14ac:dyDescent="0.2">
      <c r="A1426" s="12" t="s">
        <v>1927</v>
      </c>
      <c r="B1426" s="12">
        <v>-1.0791379605200599</v>
      </c>
      <c r="C1426" s="12">
        <f t="shared" si="22"/>
        <v>-2.1127732790991125</v>
      </c>
      <c r="D1426" s="12">
        <v>6.1689361481337208</v>
      </c>
      <c r="E1426" s="12">
        <v>4.3875698145120922E-8</v>
      </c>
      <c r="F1426" s="12">
        <v>1.3122182546853861E-7</v>
      </c>
    </row>
    <row r="1427" spans="1:7" x14ac:dyDescent="0.2">
      <c r="A1427" s="12" t="s">
        <v>2051</v>
      </c>
      <c r="B1427" s="12">
        <v>-1.080079294823477</v>
      </c>
      <c r="C1427" s="12">
        <f t="shared" si="22"/>
        <v>-2.1141522780458737</v>
      </c>
      <c r="D1427" s="12">
        <v>2.2968909490037301</v>
      </c>
      <c r="E1427" s="12">
        <v>5.4649681674745413E-6</v>
      </c>
      <c r="F1427" s="12">
        <v>1.2975871928330134E-5</v>
      </c>
    </row>
    <row r="1428" spans="1:7" x14ac:dyDescent="0.2">
      <c r="A1428" s="12" t="s">
        <v>2669</v>
      </c>
      <c r="B1428" s="12">
        <v>-1.0801924686421904</v>
      </c>
      <c r="C1428" s="12">
        <f t="shared" si="22"/>
        <v>-2.1143181315803234</v>
      </c>
      <c r="D1428" s="12">
        <v>8.7495075502346662</v>
      </c>
      <c r="E1428" s="12">
        <v>7.6320446992021143E-6</v>
      </c>
      <c r="F1428" s="12">
        <v>1.7770532874194556E-5</v>
      </c>
      <c r="G1428" t="s">
        <v>4090</v>
      </c>
    </row>
    <row r="1429" spans="1:7" x14ac:dyDescent="0.2">
      <c r="A1429" s="12" t="s">
        <v>3085</v>
      </c>
      <c r="B1429" s="12">
        <v>-1.0826256561394916</v>
      </c>
      <c r="C1429" s="12">
        <f t="shared" si="22"/>
        <v>-2.1178870584919935</v>
      </c>
      <c r="D1429" s="12">
        <v>5.8964353458792633</v>
      </c>
      <c r="E1429" s="12">
        <v>7.2014121007062227E-10</v>
      </c>
      <c r="F1429" s="12">
        <v>2.4959485771011089E-9</v>
      </c>
    </row>
    <row r="1430" spans="1:7" x14ac:dyDescent="0.2">
      <c r="A1430" s="12" t="s">
        <v>1872</v>
      </c>
      <c r="B1430" s="12">
        <v>-1.0830293781518874</v>
      </c>
      <c r="C1430" s="12">
        <f t="shared" si="22"/>
        <v>-2.1184798083445582</v>
      </c>
      <c r="D1430" s="12">
        <v>7.7504528750271575</v>
      </c>
      <c r="E1430" s="12">
        <v>1.8275360791708074E-11</v>
      </c>
      <c r="F1430" s="12">
        <v>7.3967118151702683E-11</v>
      </c>
      <c r="G1430" t="s">
        <v>4091</v>
      </c>
    </row>
    <row r="1431" spans="1:7" x14ac:dyDescent="0.2">
      <c r="A1431" s="12" t="s">
        <v>1799</v>
      </c>
      <c r="B1431" s="12">
        <v>-1.0832453741008721</v>
      </c>
      <c r="C1431" s="12">
        <f t="shared" si="22"/>
        <v>-2.1187970044943509</v>
      </c>
      <c r="D1431" s="12">
        <v>8.3331014405480133</v>
      </c>
      <c r="E1431" s="12">
        <v>1.4849092903766355E-12</v>
      </c>
      <c r="F1431" s="12">
        <v>6.5626163465496124E-12</v>
      </c>
      <c r="G1431" t="s">
        <v>4092</v>
      </c>
    </row>
    <row r="1432" spans="1:7" x14ac:dyDescent="0.2">
      <c r="A1432" s="12" t="s">
        <v>3086</v>
      </c>
      <c r="B1432" s="12">
        <v>-1.0833096734551546</v>
      </c>
      <c r="C1432" s="12">
        <f t="shared" si="22"/>
        <v>-2.1188914390847544</v>
      </c>
      <c r="D1432" s="12">
        <v>2.6837815426463245</v>
      </c>
      <c r="E1432" s="12">
        <v>2.8024962153676413E-7</v>
      </c>
      <c r="F1432" s="12">
        <v>7.6321189539361347E-7</v>
      </c>
      <c r="G1432" t="s">
        <v>4093</v>
      </c>
    </row>
    <row r="1433" spans="1:7" x14ac:dyDescent="0.2">
      <c r="A1433" s="12" t="s">
        <v>3087</v>
      </c>
      <c r="B1433" s="12">
        <v>-1.0837793636227753</v>
      </c>
      <c r="C1433" s="12">
        <f t="shared" si="22"/>
        <v>-2.119581387042623</v>
      </c>
      <c r="D1433" s="12">
        <v>6.1049847524197292</v>
      </c>
      <c r="E1433" s="12">
        <v>2.3114383790471618E-11</v>
      </c>
      <c r="F1433" s="12">
        <v>9.2759092680353163E-11</v>
      </c>
      <c r="G1433" t="s">
        <v>4094</v>
      </c>
    </row>
    <row r="1434" spans="1:7" x14ac:dyDescent="0.2">
      <c r="A1434" s="12" t="s">
        <v>2153</v>
      </c>
      <c r="B1434" s="12">
        <v>-1.0843328361000644</v>
      </c>
      <c r="C1434" s="12">
        <f t="shared" si="22"/>
        <v>-2.1203946947654444</v>
      </c>
      <c r="D1434" s="12">
        <v>8.067268896426631</v>
      </c>
      <c r="E1434" s="12">
        <v>2.2811628341867956E-11</v>
      </c>
      <c r="F1434" s="12">
        <v>9.1723619319720037E-11</v>
      </c>
      <c r="G1434" t="s">
        <v>4095</v>
      </c>
    </row>
    <row r="1435" spans="1:7" x14ac:dyDescent="0.2">
      <c r="A1435" s="12" t="s">
        <v>1971</v>
      </c>
      <c r="B1435" s="12">
        <v>-1.0843597768021918</v>
      </c>
      <c r="C1435" s="12">
        <f t="shared" si="22"/>
        <v>-2.1204342911136815</v>
      </c>
      <c r="D1435" s="12">
        <v>5.6071831179352083</v>
      </c>
      <c r="E1435" s="12">
        <v>1.86235909114494E-10</v>
      </c>
      <c r="F1435" s="12">
        <v>6.823843435809214E-10</v>
      </c>
    </row>
    <row r="1436" spans="1:7" x14ac:dyDescent="0.2">
      <c r="A1436" s="12" t="s">
        <v>2047</v>
      </c>
      <c r="B1436" s="12">
        <v>-1.084785483305241</v>
      </c>
      <c r="C1436" s="12">
        <f t="shared" si="22"/>
        <v>-2.1210600753820779</v>
      </c>
      <c r="D1436" s="12">
        <v>5.2934105598831085</v>
      </c>
      <c r="E1436" s="12">
        <v>5.1020025275816438E-11</v>
      </c>
      <c r="F1436" s="12">
        <v>1.9666365632633003E-10</v>
      </c>
    </row>
    <row r="1437" spans="1:7" x14ac:dyDescent="0.2">
      <c r="A1437" s="12" t="s">
        <v>1861</v>
      </c>
      <c r="B1437" s="12">
        <v>-1.0867530206054221</v>
      </c>
      <c r="C1437" s="12">
        <f t="shared" si="22"/>
        <v>-2.1239547355316688</v>
      </c>
      <c r="D1437" s="12">
        <v>2.4480828415224782</v>
      </c>
      <c r="E1437" s="12">
        <v>1.276403257875593E-5</v>
      </c>
      <c r="F1437" s="12">
        <v>2.8784577868220852E-5</v>
      </c>
      <c r="G1437" t="s">
        <v>4096</v>
      </c>
    </row>
    <row r="1438" spans="1:7" x14ac:dyDescent="0.2">
      <c r="A1438" s="12" t="s">
        <v>3088</v>
      </c>
      <c r="B1438" s="12">
        <v>-1.0870625063069541</v>
      </c>
      <c r="C1438" s="12">
        <f t="shared" si="22"/>
        <v>-2.1244104133520532</v>
      </c>
      <c r="D1438" s="12">
        <v>6.7445436822948857</v>
      </c>
      <c r="E1438" s="12">
        <v>3.7620425790074171E-10</v>
      </c>
      <c r="F1438" s="12">
        <v>1.3362636227513643E-9</v>
      </c>
    </row>
    <row r="1439" spans="1:7" x14ac:dyDescent="0.2">
      <c r="A1439" s="12" t="s">
        <v>1815</v>
      </c>
      <c r="B1439" s="12">
        <v>-1.0875606910959479</v>
      </c>
      <c r="C1439" s="12">
        <f t="shared" si="22"/>
        <v>-2.1251441316200395</v>
      </c>
      <c r="D1439" s="12">
        <v>6.04387410763644</v>
      </c>
      <c r="E1439" s="12">
        <v>1.6784591143559834E-10</v>
      </c>
      <c r="F1439" s="12">
        <v>6.1757658322476136E-10</v>
      </c>
    </row>
    <row r="1440" spans="1:7" x14ac:dyDescent="0.2">
      <c r="A1440" s="12" t="s">
        <v>106</v>
      </c>
      <c r="B1440" s="12">
        <v>-1.088473312278331</v>
      </c>
      <c r="C1440" s="12">
        <f t="shared" si="22"/>
        <v>-2.1264888822807286</v>
      </c>
      <c r="D1440" s="12">
        <v>8.1353332608820743</v>
      </c>
      <c r="E1440" s="12">
        <v>3.0376069730308885E-11</v>
      </c>
      <c r="F1440" s="12">
        <v>1.2002156774621726E-10</v>
      </c>
      <c r="G1440" t="s">
        <v>107</v>
      </c>
    </row>
    <row r="1441" spans="1:7" x14ac:dyDescent="0.2">
      <c r="A1441" s="12" t="s">
        <v>3089</v>
      </c>
      <c r="B1441" s="12">
        <v>-1.0891755153820799</v>
      </c>
      <c r="C1441" s="12">
        <f t="shared" si="22"/>
        <v>-2.1275241603603972</v>
      </c>
      <c r="D1441" s="12">
        <v>4.988433714270947</v>
      </c>
      <c r="E1441" s="12">
        <v>4.0994788787872011E-10</v>
      </c>
      <c r="F1441" s="12">
        <v>1.4527646349250497E-9</v>
      </c>
    </row>
    <row r="1442" spans="1:7" x14ac:dyDescent="0.2">
      <c r="A1442" s="12" t="s">
        <v>2236</v>
      </c>
      <c r="B1442" s="12">
        <v>-1.0899930329939744</v>
      </c>
      <c r="C1442" s="12">
        <f t="shared" si="22"/>
        <v>-2.1287300849024788</v>
      </c>
      <c r="D1442" s="12">
        <v>8.9513589117386356</v>
      </c>
      <c r="E1442" s="12">
        <v>6.1930292620254465E-10</v>
      </c>
      <c r="F1442" s="12">
        <v>2.1586128056646204E-9</v>
      </c>
      <c r="G1442" t="s">
        <v>4097</v>
      </c>
    </row>
    <row r="1443" spans="1:7" x14ac:dyDescent="0.2">
      <c r="A1443" s="12" t="s">
        <v>3090</v>
      </c>
      <c r="B1443" s="12">
        <v>-1.0910252009877874</v>
      </c>
      <c r="C1443" s="12">
        <f t="shared" si="22"/>
        <v>-2.1302536177184632</v>
      </c>
      <c r="D1443" s="12">
        <v>6.634228772735443</v>
      </c>
      <c r="E1443" s="12">
        <v>2.6740744297868609E-12</v>
      </c>
      <c r="F1443" s="12">
        <v>1.1585144994400541E-11</v>
      </c>
    </row>
    <row r="1444" spans="1:7" x14ac:dyDescent="0.2">
      <c r="A1444" s="12" t="s">
        <v>2269</v>
      </c>
      <c r="B1444" s="12">
        <v>-1.091295682400399</v>
      </c>
      <c r="C1444" s="12">
        <f t="shared" si="22"/>
        <v>-2.1306530424119705</v>
      </c>
      <c r="D1444" s="12">
        <v>3.2671451807876744</v>
      </c>
      <c r="E1444" s="12">
        <v>1.0651587807107924E-7</v>
      </c>
      <c r="F1444" s="12">
        <v>3.0393584503398865E-7</v>
      </c>
      <c r="G1444" t="s">
        <v>4098</v>
      </c>
    </row>
    <row r="1445" spans="1:7" x14ac:dyDescent="0.2">
      <c r="A1445" s="12" t="s">
        <v>3091</v>
      </c>
      <c r="B1445" s="12">
        <v>-1.0919447264046522</v>
      </c>
      <c r="C1445" s="12">
        <f t="shared" si="22"/>
        <v>-2.1316118026895028</v>
      </c>
      <c r="D1445" s="12">
        <v>6.3471447678439388</v>
      </c>
      <c r="E1445" s="12">
        <v>5.0974886891304218E-12</v>
      </c>
      <c r="F1445" s="12">
        <v>2.1567916379319365E-11</v>
      </c>
    </row>
    <row r="1446" spans="1:7" x14ac:dyDescent="0.2">
      <c r="A1446" s="12" t="s">
        <v>2069</v>
      </c>
      <c r="B1446" s="12">
        <v>-1.0947828552697811</v>
      </c>
      <c r="C1446" s="12">
        <f t="shared" si="22"/>
        <v>-2.1358093242830707</v>
      </c>
      <c r="D1446" s="12">
        <v>5.3448857768576179</v>
      </c>
      <c r="E1446" s="12">
        <v>2.914860277265894E-11</v>
      </c>
      <c r="F1446" s="12">
        <v>1.154682577317436E-10</v>
      </c>
    </row>
    <row r="1447" spans="1:7" x14ac:dyDescent="0.2">
      <c r="A1447" s="12" t="s">
        <v>3092</v>
      </c>
      <c r="B1447" s="12">
        <v>-1.0948299590650452</v>
      </c>
      <c r="C1447" s="12">
        <f t="shared" si="22"/>
        <v>-2.1358790593030617</v>
      </c>
      <c r="D1447" s="12">
        <v>5.2846394709163169</v>
      </c>
      <c r="E1447" s="12">
        <v>2.283322672022133E-11</v>
      </c>
      <c r="F1447" s="12">
        <v>9.1750496918877611E-11</v>
      </c>
      <c r="G1447" t="s">
        <v>4099</v>
      </c>
    </row>
    <row r="1448" spans="1:7" x14ac:dyDescent="0.2">
      <c r="A1448" s="12" t="s">
        <v>3093</v>
      </c>
      <c r="B1448" s="12">
        <v>-1.0952010826519689</v>
      </c>
      <c r="C1448" s="12">
        <f t="shared" si="22"/>
        <v>-2.1364285704881452</v>
      </c>
      <c r="D1448" s="12">
        <v>2.703301785192469</v>
      </c>
      <c r="E1448" s="12">
        <v>2.1162009251755255E-4</v>
      </c>
      <c r="F1448" s="12">
        <v>4.1553999654260558E-4</v>
      </c>
    </row>
    <row r="1449" spans="1:7" x14ac:dyDescent="0.2">
      <c r="A1449" s="12" t="s">
        <v>3094</v>
      </c>
      <c r="B1449" s="12">
        <v>-1.0974552648420584</v>
      </c>
      <c r="C1449" s="12">
        <f t="shared" si="22"/>
        <v>-2.1397693067011989</v>
      </c>
      <c r="D1449" s="12">
        <v>7.4616671286630609</v>
      </c>
      <c r="E1449" s="12">
        <v>5.6468778221573147E-13</v>
      </c>
      <c r="F1449" s="12">
        <v>2.5925068926799848E-12</v>
      </c>
      <c r="G1449" t="s">
        <v>4100</v>
      </c>
    </row>
    <row r="1450" spans="1:7" x14ac:dyDescent="0.2">
      <c r="A1450" s="12" t="s">
        <v>3095</v>
      </c>
      <c r="B1450" s="12">
        <v>-1.0981450033986888</v>
      </c>
      <c r="C1450" s="12">
        <f t="shared" si="22"/>
        <v>-2.1407925543105919</v>
      </c>
      <c r="D1450" s="12">
        <v>4.9434069206707596</v>
      </c>
      <c r="E1450" s="12">
        <v>3.1719535287170941E-10</v>
      </c>
      <c r="F1450" s="12">
        <v>1.1391627617435821E-9</v>
      </c>
    </row>
    <row r="1451" spans="1:7" x14ac:dyDescent="0.2">
      <c r="A1451" s="12" t="s">
        <v>2016</v>
      </c>
      <c r="B1451" s="12">
        <v>-1.1003559762833368</v>
      </c>
      <c r="C1451" s="12">
        <f t="shared" si="22"/>
        <v>-2.1440758975808976</v>
      </c>
      <c r="D1451" s="12">
        <v>4.1928612292760441</v>
      </c>
      <c r="E1451" s="12">
        <v>8.1015778660749993E-6</v>
      </c>
      <c r="F1451" s="12">
        <v>1.8800794806523347E-5</v>
      </c>
      <c r="G1451" t="s">
        <v>4101</v>
      </c>
    </row>
    <row r="1452" spans="1:7" x14ac:dyDescent="0.2">
      <c r="A1452" s="12" t="s">
        <v>3096</v>
      </c>
      <c r="B1452" s="12">
        <v>-1.101845037825713</v>
      </c>
      <c r="C1452" s="12">
        <f t="shared" si="22"/>
        <v>-2.1462900239722291</v>
      </c>
      <c r="D1452" s="12">
        <v>4.9754645099535209</v>
      </c>
      <c r="E1452" s="12">
        <v>5.9582754209494357E-10</v>
      </c>
      <c r="F1452" s="12">
        <v>2.0791440947068026E-9</v>
      </c>
      <c r="G1452" t="s">
        <v>4102</v>
      </c>
    </row>
    <row r="1453" spans="1:7" x14ac:dyDescent="0.2">
      <c r="A1453" s="12" t="s">
        <v>3097</v>
      </c>
      <c r="B1453" s="12">
        <v>-1.101961490036077</v>
      </c>
      <c r="C1453" s="12">
        <f t="shared" si="22"/>
        <v>-2.1464632763214531</v>
      </c>
      <c r="D1453" s="12">
        <v>5.319418508268063</v>
      </c>
      <c r="E1453" s="12">
        <v>8.8712289153481223E-12</v>
      </c>
      <c r="F1453" s="12">
        <v>3.6975474449337164E-11</v>
      </c>
      <c r="G1453" t="s">
        <v>4103</v>
      </c>
    </row>
    <row r="1454" spans="1:7" x14ac:dyDescent="0.2">
      <c r="A1454" s="12" t="s">
        <v>3098</v>
      </c>
      <c r="B1454" s="12">
        <v>-1.102850579252048</v>
      </c>
      <c r="C1454" s="12">
        <f t="shared" si="22"/>
        <v>-2.1477864842495893</v>
      </c>
      <c r="D1454" s="12">
        <v>4.5688618250693258</v>
      </c>
      <c r="E1454" s="12">
        <v>6.0371431234273511E-11</v>
      </c>
      <c r="F1454" s="12">
        <v>2.3097328666246931E-10</v>
      </c>
    </row>
    <row r="1455" spans="1:7" x14ac:dyDescent="0.2">
      <c r="A1455" s="12" t="s">
        <v>1965</v>
      </c>
      <c r="B1455" s="12">
        <v>-1.1029641091800944</v>
      </c>
      <c r="C1455" s="12">
        <f t="shared" si="22"/>
        <v>-2.14795550655335</v>
      </c>
      <c r="D1455" s="12">
        <v>6.026619642422566</v>
      </c>
      <c r="E1455" s="12">
        <v>2.2928633385977875E-11</v>
      </c>
      <c r="F1455" s="12">
        <v>9.2073728844997312E-11</v>
      </c>
      <c r="G1455" t="s">
        <v>4104</v>
      </c>
    </row>
    <row r="1456" spans="1:7" x14ac:dyDescent="0.2">
      <c r="A1456" s="12" t="s">
        <v>3099</v>
      </c>
      <c r="B1456" s="12">
        <v>-1.1039114883735881</v>
      </c>
      <c r="C1456" s="12">
        <f t="shared" si="22"/>
        <v>-2.1493664746273469</v>
      </c>
      <c r="D1456" s="12">
        <v>4.1156891665279245</v>
      </c>
      <c r="E1456" s="12">
        <v>2.4755626199533785E-10</v>
      </c>
      <c r="F1456" s="12">
        <v>8.9850508778484866E-10</v>
      </c>
    </row>
    <row r="1457" spans="1:7" x14ac:dyDescent="0.2">
      <c r="A1457" s="12" t="s">
        <v>3100</v>
      </c>
      <c r="B1457" s="12">
        <v>-1.1061724148871803</v>
      </c>
      <c r="C1457" s="12">
        <f t="shared" si="22"/>
        <v>-2.1527375054711637</v>
      </c>
      <c r="D1457" s="12">
        <v>5.3568705299778747</v>
      </c>
      <c r="E1457" s="12">
        <v>1.3113216701244191E-11</v>
      </c>
      <c r="F1457" s="12">
        <v>5.3817551131457142E-11</v>
      </c>
      <c r="G1457" t="s">
        <v>4105</v>
      </c>
    </row>
    <row r="1458" spans="1:7" x14ac:dyDescent="0.2">
      <c r="A1458" s="12" t="s">
        <v>3101</v>
      </c>
      <c r="B1458" s="12">
        <v>-1.107152474275422</v>
      </c>
      <c r="C1458" s="12">
        <f t="shared" si="22"/>
        <v>-2.154200411580292</v>
      </c>
      <c r="D1458" s="12">
        <v>4.012425387580663</v>
      </c>
      <c r="E1458" s="12">
        <v>1.2710855713442966E-8</v>
      </c>
      <c r="F1458" s="12">
        <v>3.9673863190817413E-8</v>
      </c>
      <c r="G1458" t="s">
        <v>4106</v>
      </c>
    </row>
    <row r="1459" spans="1:7" x14ac:dyDescent="0.2">
      <c r="A1459" s="12" t="s">
        <v>2092</v>
      </c>
      <c r="B1459" s="12">
        <v>-1.1075751628290089</v>
      </c>
      <c r="C1459" s="12">
        <f t="shared" si="22"/>
        <v>-2.1548316532724732</v>
      </c>
      <c r="D1459" s="12">
        <v>5.2125099773865946</v>
      </c>
      <c r="E1459" s="12">
        <v>4.4509598858085137E-11</v>
      </c>
      <c r="F1459" s="12">
        <v>1.7308663222183297E-10</v>
      </c>
      <c r="G1459" t="s">
        <v>4107</v>
      </c>
    </row>
    <row r="1460" spans="1:7" x14ac:dyDescent="0.2">
      <c r="A1460" s="12" t="s">
        <v>3102</v>
      </c>
      <c r="B1460" s="12">
        <v>-1.1081680320236915</v>
      </c>
      <c r="C1460" s="12">
        <f t="shared" si="22"/>
        <v>-2.1557173538571779</v>
      </c>
      <c r="D1460" s="12">
        <v>4.8639354237664243</v>
      </c>
      <c r="E1460" s="12">
        <v>7.271837418539909E-10</v>
      </c>
      <c r="F1460" s="12">
        <v>2.518938276962698E-9</v>
      </c>
    </row>
    <row r="1461" spans="1:7" x14ac:dyDescent="0.2">
      <c r="A1461" s="12" t="s">
        <v>3103</v>
      </c>
      <c r="B1461" s="12">
        <v>-1.1087428881647627</v>
      </c>
      <c r="C1461" s="12">
        <f t="shared" si="22"/>
        <v>-2.1565764919620145</v>
      </c>
      <c r="D1461" s="12">
        <v>6.2768375163386025</v>
      </c>
      <c r="E1461" s="12">
        <v>1.6582150164685556E-12</v>
      </c>
      <c r="F1461" s="12">
        <v>7.2970949794810821E-12</v>
      </c>
      <c r="G1461" t="s">
        <v>4108</v>
      </c>
    </row>
    <row r="1462" spans="1:7" x14ac:dyDescent="0.2">
      <c r="A1462" s="12" t="s">
        <v>2063</v>
      </c>
      <c r="B1462" s="12">
        <v>-1.11148946164046</v>
      </c>
      <c r="C1462" s="12">
        <f t="shared" si="22"/>
        <v>-2.160686049028909</v>
      </c>
      <c r="D1462" s="12">
        <v>3.1697933160231484</v>
      </c>
      <c r="E1462" s="12">
        <v>1.088641456975354E-4</v>
      </c>
      <c r="F1462" s="12">
        <v>2.2147229640583259E-4</v>
      </c>
    </row>
    <row r="1463" spans="1:7" x14ac:dyDescent="0.2">
      <c r="A1463" s="12" t="s">
        <v>2365</v>
      </c>
      <c r="B1463" s="12">
        <v>-1.1121444815547767</v>
      </c>
      <c r="C1463" s="12">
        <f t="shared" si="22"/>
        <v>-2.1616672776936086</v>
      </c>
      <c r="D1463" s="12">
        <v>7.4762099958629404</v>
      </c>
      <c r="E1463" s="12">
        <v>3.9780367153754042E-12</v>
      </c>
      <c r="F1463" s="12">
        <v>1.7054273082222638E-11</v>
      </c>
      <c r="G1463" t="s">
        <v>4109</v>
      </c>
    </row>
    <row r="1464" spans="1:7" x14ac:dyDescent="0.2">
      <c r="A1464" s="12" t="s">
        <v>3104</v>
      </c>
      <c r="B1464" s="12">
        <v>-1.1126123987454459</v>
      </c>
      <c r="C1464" s="12">
        <f t="shared" si="22"/>
        <v>-2.1623684967998207</v>
      </c>
      <c r="D1464" s="12">
        <v>6.0085828254257736</v>
      </c>
      <c r="E1464" s="12">
        <v>7.2840628961890897E-13</v>
      </c>
      <c r="F1464" s="12">
        <v>3.3022516534528576E-12</v>
      </c>
    </row>
    <row r="1465" spans="1:7" x14ac:dyDescent="0.2">
      <c r="A1465" s="12" t="s">
        <v>2145</v>
      </c>
      <c r="B1465" s="12">
        <v>-1.1128995367823165</v>
      </c>
      <c r="C1465" s="12">
        <f t="shared" si="22"/>
        <v>-2.1627989134991341</v>
      </c>
      <c r="D1465" s="12">
        <v>2.2782266160931814</v>
      </c>
      <c r="E1465" s="12">
        <v>3.8795117288617011E-6</v>
      </c>
      <c r="F1465" s="12">
        <v>9.3302408741036682E-6</v>
      </c>
    </row>
    <row r="1466" spans="1:7" x14ac:dyDescent="0.2">
      <c r="A1466" s="12" t="s">
        <v>3105</v>
      </c>
      <c r="B1466" s="12">
        <v>-1.1148041847180206</v>
      </c>
      <c r="C1466" s="12">
        <f t="shared" si="22"/>
        <v>-2.1656561291721399</v>
      </c>
      <c r="D1466" s="12">
        <v>6.9061055007031609</v>
      </c>
      <c r="E1466" s="12">
        <v>5.7168819291812994E-11</v>
      </c>
      <c r="F1466" s="12">
        <v>2.1912933101759098E-10</v>
      </c>
      <c r="G1466" t="s">
        <v>4110</v>
      </c>
    </row>
    <row r="1467" spans="1:7" x14ac:dyDescent="0.2">
      <c r="A1467" s="12" t="s">
        <v>2529</v>
      </c>
      <c r="B1467" s="12">
        <v>-1.1156107306749234</v>
      </c>
      <c r="C1467" s="12">
        <f t="shared" si="22"/>
        <v>-2.1668671886736788</v>
      </c>
      <c r="D1467" s="12">
        <v>8.0049622466433572</v>
      </c>
      <c r="E1467" s="12">
        <v>2.6075703009221361E-12</v>
      </c>
      <c r="F1467" s="12">
        <v>1.1325252108005227E-11</v>
      </c>
      <c r="G1467" t="s">
        <v>4111</v>
      </c>
    </row>
    <row r="1468" spans="1:7" x14ac:dyDescent="0.2">
      <c r="A1468" s="12" t="s">
        <v>3106</v>
      </c>
      <c r="B1468" s="12">
        <v>-1.116412308719845</v>
      </c>
      <c r="C1468" s="12">
        <f t="shared" si="22"/>
        <v>-2.1680714596591306</v>
      </c>
      <c r="D1468" s="12">
        <v>7.8846679389069108</v>
      </c>
      <c r="E1468" s="12">
        <v>4.4809596881220643E-11</v>
      </c>
      <c r="F1468" s="12">
        <v>1.7392343218502799E-10</v>
      </c>
      <c r="G1468" t="s">
        <v>4112</v>
      </c>
    </row>
    <row r="1469" spans="1:7" x14ac:dyDescent="0.2">
      <c r="A1469" s="12" t="s">
        <v>3107</v>
      </c>
      <c r="B1469" s="12">
        <v>-1.1176724012024117</v>
      </c>
      <c r="C1469" s="12">
        <f t="shared" si="22"/>
        <v>-2.1699659445709534</v>
      </c>
      <c r="D1469" s="12">
        <v>6.374123824017766</v>
      </c>
      <c r="E1469" s="12">
        <v>2.7496340884285415E-12</v>
      </c>
      <c r="F1469" s="12">
        <v>1.1895744663862439E-11</v>
      </c>
    </row>
    <row r="1470" spans="1:7" x14ac:dyDescent="0.2">
      <c r="A1470" s="12" t="s">
        <v>2178</v>
      </c>
      <c r="B1470" s="12">
        <v>-1.1177051474668882</v>
      </c>
      <c r="C1470" s="12">
        <f t="shared" si="22"/>
        <v>-2.1700151989754937</v>
      </c>
      <c r="D1470" s="12">
        <v>3.8151182237351464</v>
      </c>
      <c r="E1470" s="12">
        <v>3.3645104570229753E-9</v>
      </c>
      <c r="F1470" s="12">
        <v>1.1068699642569704E-8</v>
      </c>
    </row>
    <row r="1471" spans="1:7" x14ac:dyDescent="0.2">
      <c r="A1471" s="12" t="s">
        <v>2161</v>
      </c>
      <c r="B1471" s="12">
        <v>-1.118315506698818</v>
      </c>
      <c r="C1471" s="12">
        <f t="shared" si="22"/>
        <v>-2.1709334588897682</v>
      </c>
      <c r="D1471" s="12">
        <v>7.0671100770364053</v>
      </c>
      <c r="E1471" s="12">
        <v>2.8870156288207225E-9</v>
      </c>
      <c r="F1471" s="12">
        <v>9.5488818002715505E-9</v>
      </c>
    </row>
    <row r="1472" spans="1:7" x14ac:dyDescent="0.2">
      <c r="A1472" s="12" t="s">
        <v>2006</v>
      </c>
      <c r="B1472" s="12">
        <v>-1.1187778415841025</v>
      </c>
      <c r="C1472" s="12">
        <f t="shared" si="22"/>
        <v>-2.1716292810046656</v>
      </c>
      <c r="D1472" s="12">
        <v>5.830184286993175</v>
      </c>
      <c r="E1472" s="12">
        <v>4.8240164232519733E-10</v>
      </c>
      <c r="F1472" s="12">
        <v>1.6977888464442872E-9</v>
      </c>
      <c r="G1472" t="s">
        <v>4113</v>
      </c>
    </row>
    <row r="1473" spans="1:7" x14ac:dyDescent="0.2">
      <c r="A1473" s="12" t="s">
        <v>3108</v>
      </c>
      <c r="B1473" s="12">
        <v>-1.1195125348651496</v>
      </c>
      <c r="C1473" s="12">
        <f t="shared" si="22"/>
        <v>-2.1727354661063956</v>
      </c>
      <c r="D1473" s="12">
        <v>3.4611458186690873</v>
      </c>
      <c r="E1473" s="12">
        <v>5.9891677411589969E-8</v>
      </c>
      <c r="F1473" s="12">
        <v>1.757889310286744E-7</v>
      </c>
    </row>
    <row r="1474" spans="1:7" x14ac:dyDescent="0.2">
      <c r="A1474" s="12" t="s">
        <v>2005</v>
      </c>
      <c r="B1474" s="12">
        <v>-1.1199484829890465</v>
      </c>
      <c r="C1474" s="12">
        <f t="shared" ref="C1474:C1537" si="23">IF(B1474&gt;0,2^B1474,(-1/2^B1474))</f>
        <v>-2.1733921142880184</v>
      </c>
      <c r="D1474" s="12">
        <v>4.2580030379326796</v>
      </c>
      <c r="E1474" s="12">
        <v>6.2868472210733203E-10</v>
      </c>
      <c r="F1474" s="12">
        <v>2.1888332826283568E-9</v>
      </c>
    </row>
    <row r="1475" spans="1:7" x14ac:dyDescent="0.2">
      <c r="A1475" s="12" t="s">
        <v>3109</v>
      </c>
      <c r="B1475" s="12">
        <v>-1.1206329469408738</v>
      </c>
      <c r="C1475" s="12">
        <f t="shared" si="23"/>
        <v>-2.1744234906047648</v>
      </c>
      <c r="D1475" s="12">
        <v>5.3408958704733429</v>
      </c>
      <c r="E1475" s="12">
        <v>4.5149229452100935E-11</v>
      </c>
      <c r="F1475" s="12">
        <v>1.7513118511306745E-10</v>
      </c>
    </row>
    <row r="1476" spans="1:7" x14ac:dyDescent="0.2">
      <c r="A1476" s="12" t="s">
        <v>2199</v>
      </c>
      <c r="B1476" s="12">
        <v>-1.1206683525118335</v>
      </c>
      <c r="C1476" s="12">
        <f t="shared" si="23"/>
        <v>-2.1744768543772151</v>
      </c>
      <c r="D1476" s="12">
        <v>7.9373524257637644</v>
      </c>
      <c r="E1476" s="12">
        <v>8.7208241305609139E-13</v>
      </c>
      <c r="F1476" s="12">
        <v>3.9160956241759667E-12</v>
      </c>
    </row>
    <row r="1477" spans="1:7" x14ac:dyDescent="0.2">
      <c r="A1477" s="12" t="s">
        <v>3110</v>
      </c>
      <c r="B1477" s="12">
        <v>-1.1209580980106699</v>
      </c>
      <c r="C1477" s="12">
        <f t="shared" si="23"/>
        <v>-2.1749136120669483</v>
      </c>
      <c r="D1477" s="12">
        <v>9.4402895398503954</v>
      </c>
      <c r="E1477" s="12">
        <v>3.8184739746709608E-7</v>
      </c>
      <c r="F1477" s="12">
        <v>1.024030160949248E-6</v>
      </c>
      <c r="G1477" t="s">
        <v>4114</v>
      </c>
    </row>
    <row r="1478" spans="1:7" x14ac:dyDescent="0.2">
      <c r="A1478" s="12" t="s">
        <v>2057</v>
      </c>
      <c r="B1478" s="12">
        <v>-1.1212395736538525</v>
      </c>
      <c r="C1478" s="12">
        <f t="shared" si="23"/>
        <v>-2.1753379879151087</v>
      </c>
      <c r="D1478" s="12">
        <v>5.5381200741645511</v>
      </c>
      <c r="E1478" s="12">
        <v>1.0287324860959192E-10</v>
      </c>
      <c r="F1478" s="12">
        <v>3.8566497589653229E-10</v>
      </c>
      <c r="G1478" t="s">
        <v>4115</v>
      </c>
    </row>
    <row r="1479" spans="1:7" x14ac:dyDescent="0.2">
      <c r="A1479" s="12" t="s">
        <v>3111</v>
      </c>
      <c r="B1479" s="12">
        <v>-1.1232167759188159</v>
      </c>
      <c r="C1479" s="12">
        <f t="shared" si="23"/>
        <v>-2.1783213154528722</v>
      </c>
      <c r="D1479" s="12">
        <v>6.607725299546912</v>
      </c>
      <c r="E1479" s="12">
        <v>3.2076983500751598E-11</v>
      </c>
      <c r="F1479" s="12">
        <v>1.2601379469771637E-10</v>
      </c>
      <c r="G1479" t="s">
        <v>4116</v>
      </c>
    </row>
    <row r="1480" spans="1:7" x14ac:dyDescent="0.2">
      <c r="A1480" s="12" t="s">
        <v>3112</v>
      </c>
      <c r="B1480" s="12">
        <v>-1.1232822645179257</v>
      </c>
      <c r="C1480" s="12">
        <f t="shared" si="23"/>
        <v>-2.178420198754718</v>
      </c>
      <c r="D1480" s="12">
        <v>3.585407941498715</v>
      </c>
      <c r="E1480" s="12">
        <v>3.563946204603839E-6</v>
      </c>
      <c r="F1480" s="12">
        <v>8.6117034763247503E-6</v>
      </c>
      <c r="G1480" t="s">
        <v>4117</v>
      </c>
    </row>
    <row r="1481" spans="1:7" x14ac:dyDescent="0.2">
      <c r="A1481" s="12" t="s">
        <v>2174</v>
      </c>
      <c r="B1481" s="12">
        <v>-1.1237676388590065</v>
      </c>
      <c r="C1481" s="12">
        <f t="shared" si="23"/>
        <v>-2.1791532207196149</v>
      </c>
      <c r="D1481" s="12">
        <v>7.4182527952172261</v>
      </c>
      <c r="E1481" s="12">
        <v>9.2109644804961278E-14</v>
      </c>
      <c r="F1481" s="12">
        <v>4.5587975449728217E-13</v>
      </c>
      <c r="G1481" t="s">
        <v>4118</v>
      </c>
    </row>
    <row r="1482" spans="1:7" x14ac:dyDescent="0.2">
      <c r="A1482" s="12" t="s">
        <v>2160</v>
      </c>
      <c r="B1482" s="12">
        <v>-1.1245408726702237</v>
      </c>
      <c r="C1482" s="12">
        <f t="shared" si="23"/>
        <v>-2.1803214832643785</v>
      </c>
      <c r="D1482" s="12">
        <v>5.9884466305157922</v>
      </c>
      <c r="E1482" s="12">
        <v>7.3112532496434072E-9</v>
      </c>
      <c r="F1482" s="12">
        <v>2.3353494284426917E-8</v>
      </c>
    </row>
    <row r="1483" spans="1:7" x14ac:dyDescent="0.2">
      <c r="A1483" s="12" t="s">
        <v>3113</v>
      </c>
      <c r="B1483" s="12">
        <v>-1.1254623941927675</v>
      </c>
      <c r="C1483" s="12">
        <f t="shared" si="23"/>
        <v>-2.1817146085923795</v>
      </c>
      <c r="D1483" s="12">
        <v>3.7961134898127167</v>
      </c>
      <c r="E1483" s="12">
        <v>3.6172061137926344E-10</v>
      </c>
      <c r="F1483" s="12">
        <v>1.2900320006986832E-9</v>
      </c>
      <c r="G1483" t="s">
        <v>4119</v>
      </c>
    </row>
    <row r="1484" spans="1:7" x14ac:dyDescent="0.2">
      <c r="A1484" s="12" t="s">
        <v>3114</v>
      </c>
      <c r="B1484" s="12">
        <v>-1.1259903469639165</v>
      </c>
      <c r="C1484" s="12">
        <f t="shared" si="23"/>
        <v>-2.1825131509206415</v>
      </c>
      <c r="D1484" s="12">
        <v>1.1273135006365409</v>
      </c>
      <c r="E1484" s="12">
        <v>1.0899594786764396E-4</v>
      </c>
      <c r="F1484" s="12">
        <v>2.2166713100223E-4</v>
      </c>
      <c r="G1484" t="s">
        <v>4120</v>
      </c>
    </row>
    <row r="1485" spans="1:7" x14ac:dyDescent="0.2">
      <c r="A1485" s="12" t="s">
        <v>3115</v>
      </c>
      <c r="B1485" s="12">
        <v>-1.1267947125575</v>
      </c>
      <c r="C1485" s="12">
        <f t="shared" si="23"/>
        <v>-2.1837303367583201</v>
      </c>
      <c r="D1485" s="12">
        <v>2.0225554776732797</v>
      </c>
      <c r="E1485" s="12">
        <v>5.848082968729983E-5</v>
      </c>
      <c r="F1485" s="12">
        <v>1.2325250573356236E-4</v>
      </c>
    </row>
    <row r="1486" spans="1:7" x14ac:dyDescent="0.2">
      <c r="A1486" s="12" t="s">
        <v>257</v>
      </c>
      <c r="B1486" s="12">
        <v>-1.1270972486628752</v>
      </c>
      <c r="C1486" s="12">
        <f t="shared" si="23"/>
        <v>-2.1841883175012908</v>
      </c>
      <c r="D1486" s="12">
        <v>7.2707281531311381</v>
      </c>
      <c r="E1486" s="12">
        <v>8.6172473318775346E-10</v>
      </c>
      <c r="F1486" s="12">
        <v>2.9699330860342073E-9</v>
      </c>
      <c r="G1486" t="s">
        <v>258</v>
      </c>
    </row>
    <row r="1487" spans="1:7" x14ac:dyDescent="0.2">
      <c r="A1487" s="12" t="s">
        <v>2419</v>
      </c>
      <c r="B1487" s="12">
        <v>-1.1300665993366166</v>
      </c>
      <c r="C1487" s="12">
        <f t="shared" si="23"/>
        <v>-2.1886884369254176</v>
      </c>
      <c r="D1487" s="12">
        <v>6.5708092928724229</v>
      </c>
      <c r="E1487" s="12">
        <v>1.7190893259569922E-11</v>
      </c>
      <c r="F1487" s="12">
        <v>6.9853616468212793E-11</v>
      </c>
      <c r="G1487" t="s">
        <v>4121</v>
      </c>
    </row>
    <row r="1488" spans="1:7" x14ac:dyDescent="0.2">
      <c r="A1488" s="12" t="s">
        <v>3116</v>
      </c>
      <c r="B1488" s="12">
        <v>-1.1315782232985636</v>
      </c>
      <c r="C1488" s="12">
        <f t="shared" si="23"/>
        <v>-2.1909828981047279</v>
      </c>
      <c r="D1488" s="12">
        <v>5.4041099263353747</v>
      </c>
      <c r="E1488" s="12">
        <v>2.1828536335987822E-12</v>
      </c>
      <c r="F1488" s="12">
        <v>9.517303723529205E-12</v>
      </c>
      <c r="G1488" t="s">
        <v>4122</v>
      </c>
    </row>
    <row r="1489" spans="1:7" x14ac:dyDescent="0.2">
      <c r="A1489" s="12" t="s">
        <v>3117</v>
      </c>
      <c r="B1489" s="12">
        <v>-1.1318921349483597</v>
      </c>
      <c r="C1489" s="12">
        <f t="shared" si="23"/>
        <v>-2.1914596793146148</v>
      </c>
      <c r="D1489" s="12">
        <v>3.0992406239157693</v>
      </c>
      <c r="E1489" s="12">
        <v>1.3609868891408069E-6</v>
      </c>
      <c r="F1489" s="12">
        <v>3.4484313599646806E-6</v>
      </c>
    </row>
    <row r="1490" spans="1:7" x14ac:dyDescent="0.2">
      <c r="A1490" s="12" t="s">
        <v>1750</v>
      </c>
      <c r="B1490" s="12">
        <v>-1.1332937191949071</v>
      </c>
      <c r="C1490" s="12">
        <f t="shared" si="23"/>
        <v>-2.1935897260359547</v>
      </c>
      <c r="D1490" s="12">
        <v>5.7077433662120782</v>
      </c>
      <c r="E1490" s="12">
        <v>5.0021160886477021E-12</v>
      </c>
      <c r="F1490" s="12">
        <v>2.1178952634109197E-11</v>
      </c>
      <c r="G1490" t="s">
        <v>4123</v>
      </c>
    </row>
    <row r="1491" spans="1:7" x14ac:dyDescent="0.2">
      <c r="A1491" s="12" t="s">
        <v>3118</v>
      </c>
      <c r="B1491" s="12">
        <v>-1.1339937548475953</v>
      </c>
      <c r="C1491" s="12">
        <f t="shared" si="23"/>
        <v>-2.1946543748965985</v>
      </c>
      <c r="D1491" s="12">
        <v>6.2228852838322171</v>
      </c>
      <c r="E1491" s="12">
        <v>6.0454745440258016E-11</v>
      </c>
      <c r="F1491" s="12">
        <v>2.3114828710283861E-10</v>
      </c>
      <c r="G1491" t="s">
        <v>4124</v>
      </c>
    </row>
    <row r="1492" spans="1:7" x14ac:dyDescent="0.2">
      <c r="A1492" s="12" t="s">
        <v>1885</v>
      </c>
      <c r="B1492" s="12">
        <v>-1.1349561741184697</v>
      </c>
      <c r="C1492" s="12">
        <f t="shared" si="23"/>
        <v>-2.1961189133299301</v>
      </c>
      <c r="D1492" s="12">
        <v>8.1118872377019713</v>
      </c>
      <c r="E1492" s="12">
        <v>2.1332711819416206E-13</v>
      </c>
      <c r="F1492" s="12">
        <v>1.0173553729693681E-12</v>
      </c>
      <c r="G1492" t="s">
        <v>4125</v>
      </c>
    </row>
    <row r="1493" spans="1:7" x14ac:dyDescent="0.2">
      <c r="A1493" s="12" t="s">
        <v>2003</v>
      </c>
      <c r="B1493" s="12">
        <v>-1.1356861636488849</v>
      </c>
      <c r="C1493" s="12">
        <f t="shared" si="23"/>
        <v>-2.1972304091240957</v>
      </c>
      <c r="D1493" s="12">
        <v>4.9130375183531703</v>
      </c>
      <c r="E1493" s="12">
        <v>5.1810121791370896E-11</v>
      </c>
      <c r="F1493" s="12">
        <v>1.9945924234074704E-10</v>
      </c>
      <c r="G1493" t="s">
        <v>4126</v>
      </c>
    </row>
    <row r="1494" spans="1:7" x14ac:dyDescent="0.2">
      <c r="A1494" s="12" t="s">
        <v>3119</v>
      </c>
      <c r="B1494" s="12">
        <v>-1.1359451293948435</v>
      </c>
      <c r="C1494" s="12">
        <f t="shared" si="23"/>
        <v>-2.1976248504077183</v>
      </c>
      <c r="D1494" s="12">
        <v>6.4451442325418729</v>
      </c>
      <c r="E1494" s="12">
        <v>6.9407860966209621E-13</v>
      </c>
      <c r="F1494" s="12">
        <v>3.1535979369580616E-12</v>
      </c>
    </row>
    <row r="1495" spans="1:7" x14ac:dyDescent="0.2">
      <c r="A1495" s="12" t="s">
        <v>2129</v>
      </c>
      <c r="B1495" s="12">
        <v>-1.1366425199755206</v>
      </c>
      <c r="C1495" s="12">
        <f t="shared" si="23"/>
        <v>-2.1986874265672949</v>
      </c>
      <c r="D1495" s="12">
        <v>6.4771837038320399</v>
      </c>
      <c r="E1495" s="12">
        <v>1.6795875430940287E-11</v>
      </c>
      <c r="F1495" s="12">
        <v>6.833877357879937E-11</v>
      </c>
      <c r="G1495" t="s">
        <v>4127</v>
      </c>
    </row>
    <row r="1496" spans="1:7" x14ac:dyDescent="0.2">
      <c r="A1496" s="12" t="s">
        <v>3120</v>
      </c>
      <c r="B1496" s="12">
        <v>-1.1379069060696401</v>
      </c>
      <c r="C1496" s="12">
        <f t="shared" si="23"/>
        <v>-2.200615213302533</v>
      </c>
      <c r="D1496" s="12">
        <v>2.9084449295256096</v>
      </c>
      <c r="E1496" s="12">
        <v>4.4488553583206843E-7</v>
      </c>
      <c r="F1496" s="12">
        <v>1.1879061703293771E-6</v>
      </c>
      <c r="G1496" t="s">
        <v>4128</v>
      </c>
    </row>
    <row r="1497" spans="1:7" x14ac:dyDescent="0.2">
      <c r="A1497" s="12" t="s">
        <v>3121</v>
      </c>
      <c r="B1497" s="12">
        <v>-1.1382458417399397</v>
      </c>
      <c r="C1497" s="12">
        <f t="shared" si="23"/>
        <v>-2.2011322696396229</v>
      </c>
      <c r="D1497" s="12">
        <v>5.3901636355547522</v>
      </c>
      <c r="E1497" s="12">
        <v>3.2517872602931477E-11</v>
      </c>
      <c r="F1497" s="12">
        <v>1.2766429626881586E-10</v>
      </c>
    </row>
    <row r="1498" spans="1:7" x14ac:dyDescent="0.2">
      <c r="A1498" s="12" t="s">
        <v>1830</v>
      </c>
      <c r="B1498" s="12">
        <v>-1.1394122059207232</v>
      </c>
      <c r="C1498" s="12">
        <f t="shared" si="23"/>
        <v>-2.2029125210680527</v>
      </c>
      <c r="D1498" s="12">
        <v>5.1079555847281863</v>
      </c>
      <c r="E1498" s="12">
        <v>5.7289936917346267E-10</v>
      </c>
      <c r="F1498" s="12">
        <v>2.0025437040654218E-9</v>
      </c>
    </row>
    <row r="1499" spans="1:7" x14ac:dyDescent="0.2">
      <c r="A1499" s="12" t="s">
        <v>31</v>
      </c>
      <c r="B1499" s="12">
        <v>-1.1401638940640013</v>
      </c>
      <c r="C1499" s="12">
        <f t="shared" si="23"/>
        <v>-2.2040606047855467</v>
      </c>
      <c r="D1499" s="12">
        <v>5.9029918440503755</v>
      </c>
      <c r="E1499" s="12">
        <v>9.3006546675688103E-6</v>
      </c>
      <c r="F1499" s="12">
        <v>2.1397766460315377E-5</v>
      </c>
      <c r="G1499" t="s">
        <v>4129</v>
      </c>
    </row>
    <row r="1500" spans="1:7" x14ac:dyDescent="0.2">
      <c r="A1500" s="12" t="s">
        <v>3122</v>
      </c>
      <c r="B1500" s="12">
        <v>-1.141654136353101</v>
      </c>
      <c r="C1500" s="12">
        <f t="shared" si="23"/>
        <v>-2.2063384814189924</v>
      </c>
      <c r="D1500" s="12">
        <v>5.2427419095871173</v>
      </c>
      <c r="E1500" s="12">
        <v>1.0219041155910585E-7</v>
      </c>
      <c r="F1500" s="12">
        <v>2.9254323495189354E-7</v>
      </c>
      <c r="G1500" t="s">
        <v>4130</v>
      </c>
    </row>
    <row r="1501" spans="1:7" x14ac:dyDescent="0.2">
      <c r="A1501" s="12" t="s">
        <v>3123</v>
      </c>
      <c r="B1501" s="12">
        <v>-1.1421470199115586</v>
      </c>
      <c r="C1501" s="12">
        <f t="shared" si="23"/>
        <v>-2.2070923855456113</v>
      </c>
      <c r="D1501" s="12">
        <v>5.3565871609896085</v>
      </c>
      <c r="E1501" s="12">
        <v>3.7250113094013375E-11</v>
      </c>
      <c r="F1501" s="12">
        <v>1.4559256401167107E-10</v>
      </c>
    </row>
    <row r="1502" spans="1:7" x14ac:dyDescent="0.2">
      <c r="A1502" s="12" t="s">
        <v>3124</v>
      </c>
      <c r="B1502" s="12">
        <v>-1.1430479786740328</v>
      </c>
      <c r="C1502" s="12">
        <f t="shared" si="23"/>
        <v>-2.2084711386453098</v>
      </c>
      <c r="D1502" s="12">
        <v>3.9296506288180235</v>
      </c>
      <c r="E1502" s="12">
        <v>9.3676357275932096E-9</v>
      </c>
      <c r="F1502" s="12">
        <v>2.9721348631332348E-8</v>
      </c>
    </row>
    <row r="1503" spans="1:7" x14ac:dyDescent="0.2">
      <c r="A1503" s="12" t="s">
        <v>171</v>
      </c>
      <c r="B1503" s="12">
        <v>-1.1437234614281082</v>
      </c>
      <c r="C1503" s="12">
        <f t="shared" si="23"/>
        <v>-2.209505406742593</v>
      </c>
      <c r="D1503" s="12">
        <v>8.1692013018942351</v>
      </c>
      <c r="E1503" s="12">
        <v>1.2170403479232421E-11</v>
      </c>
      <c r="F1503" s="12">
        <v>5.0148909714827759E-11</v>
      </c>
      <c r="G1503" t="s">
        <v>172</v>
      </c>
    </row>
    <row r="1504" spans="1:7" x14ac:dyDescent="0.2">
      <c r="A1504" s="12" t="s">
        <v>3125</v>
      </c>
      <c r="B1504" s="12">
        <v>-1.1439602681173016</v>
      </c>
      <c r="C1504" s="12">
        <f t="shared" si="23"/>
        <v>-2.2098681089002001</v>
      </c>
      <c r="D1504" s="12">
        <v>7.2267890175213578</v>
      </c>
      <c r="E1504" s="12">
        <v>6.0463776501634512E-12</v>
      </c>
      <c r="F1504" s="12">
        <v>2.5425369312238931E-11</v>
      </c>
      <c r="G1504" t="s">
        <v>4131</v>
      </c>
    </row>
    <row r="1505" spans="1:7" x14ac:dyDescent="0.2">
      <c r="A1505" s="12" t="s">
        <v>2059</v>
      </c>
      <c r="B1505" s="12">
        <v>-1.1442204671916258</v>
      </c>
      <c r="C1505" s="12">
        <f t="shared" si="23"/>
        <v>-2.2102667083796916</v>
      </c>
      <c r="D1505" s="12">
        <v>7.1171038589020172</v>
      </c>
      <c r="E1505" s="12">
        <v>3.3675517269811455E-12</v>
      </c>
      <c r="F1505" s="12">
        <v>1.4507827888226895E-11</v>
      </c>
      <c r="G1505" t="s">
        <v>4132</v>
      </c>
    </row>
    <row r="1506" spans="1:7" x14ac:dyDescent="0.2">
      <c r="A1506" s="12" t="s">
        <v>1882</v>
      </c>
      <c r="B1506" s="12">
        <v>-1.1442764404638328</v>
      </c>
      <c r="C1506" s="12">
        <f t="shared" si="23"/>
        <v>-2.2103524633428608</v>
      </c>
      <c r="D1506" s="12">
        <v>5.1992727191228489</v>
      </c>
      <c r="E1506" s="12">
        <v>1.454894957688616E-12</v>
      </c>
      <c r="F1506" s="12">
        <v>6.4345893455789833E-12</v>
      </c>
      <c r="G1506" t="s">
        <v>4133</v>
      </c>
    </row>
    <row r="1507" spans="1:7" x14ac:dyDescent="0.2">
      <c r="A1507" s="12" t="s">
        <v>3126</v>
      </c>
      <c r="B1507" s="12">
        <v>-1.144332066961274</v>
      </c>
      <c r="C1507" s="12">
        <f t="shared" si="23"/>
        <v>-2.2104376903191691</v>
      </c>
      <c r="D1507" s="12">
        <v>4.7082027908032202</v>
      </c>
      <c r="E1507" s="12">
        <v>7.3779309731730386E-8</v>
      </c>
      <c r="F1507" s="12">
        <v>2.1359544163275546E-7</v>
      </c>
      <c r="G1507" t="s">
        <v>4134</v>
      </c>
    </row>
    <row r="1508" spans="1:7" x14ac:dyDescent="0.2">
      <c r="A1508" s="12" t="s">
        <v>2241</v>
      </c>
      <c r="B1508" s="12">
        <v>-1.1452195942701859</v>
      </c>
      <c r="C1508" s="12">
        <f t="shared" si="23"/>
        <v>-2.2117979413266617</v>
      </c>
      <c r="D1508" s="12">
        <v>4.917706906556889</v>
      </c>
      <c r="E1508" s="12">
        <v>2.6085634325493183E-12</v>
      </c>
      <c r="F1508" s="12">
        <v>1.1325252108005227E-11</v>
      </c>
    </row>
    <row r="1509" spans="1:7" x14ac:dyDescent="0.2">
      <c r="A1509" s="12" t="s">
        <v>2188</v>
      </c>
      <c r="B1509" s="12">
        <v>-1.1472284912728576</v>
      </c>
      <c r="C1509" s="12">
        <f t="shared" si="23"/>
        <v>-2.2148799296255852</v>
      </c>
      <c r="D1509" s="12">
        <v>8.1033885360777393</v>
      </c>
      <c r="E1509" s="12">
        <v>5.765196960655163E-8</v>
      </c>
      <c r="F1509" s="12">
        <v>1.6970091723421322E-7</v>
      </c>
    </row>
    <row r="1510" spans="1:7" x14ac:dyDescent="0.2">
      <c r="A1510" s="12" t="s">
        <v>3127</v>
      </c>
      <c r="B1510" s="12">
        <v>-1.1476101401603591</v>
      </c>
      <c r="C1510" s="12">
        <f t="shared" si="23"/>
        <v>-2.2154659289221721</v>
      </c>
      <c r="D1510" s="12">
        <v>7.5778759159511972</v>
      </c>
      <c r="E1510" s="12">
        <v>7.8484042415404915E-13</v>
      </c>
      <c r="F1510" s="12">
        <v>3.5450354547692437E-12</v>
      </c>
      <c r="G1510" t="s">
        <v>4135</v>
      </c>
    </row>
    <row r="1511" spans="1:7" x14ac:dyDescent="0.2">
      <c r="A1511" s="12" t="s">
        <v>2285</v>
      </c>
      <c r="B1511" s="12">
        <v>-1.1479468706107923</v>
      </c>
      <c r="C1511" s="12">
        <f t="shared" si="23"/>
        <v>-2.2159830873563031</v>
      </c>
      <c r="D1511" s="12">
        <v>7.1641141394353669</v>
      </c>
      <c r="E1511" s="12">
        <v>4.4115923595550111E-8</v>
      </c>
      <c r="F1511" s="12">
        <v>1.317481368737011E-7</v>
      </c>
      <c r="G1511" t="s">
        <v>4136</v>
      </c>
    </row>
    <row r="1512" spans="1:7" x14ac:dyDescent="0.2">
      <c r="A1512" s="12" t="s">
        <v>3128</v>
      </c>
      <c r="B1512" s="12">
        <v>-1.1492125155328627</v>
      </c>
      <c r="C1512" s="12">
        <f t="shared" si="23"/>
        <v>-2.2179279740096747</v>
      </c>
      <c r="D1512" s="12">
        <v>6.3493492650334158</v>
      </c>
      <c r="E1512" s="12">
        <v>3.4655192354378859E-13</v>
      </c>
      <c r="F1512" s="12">
        <v>1.6151419951828691E-12</v>
      </c>
      <c r="G1512" t="s">
        <v>4137</v>
      </c>
    </row>
    <row r="1513" spans="1:7" x14ac:dyDescent="0.2">
      <c r="A1513" s="12" t="s">
        <v>2034</v>
      </c>
      <c r="B1513" s="12">
        <v>-1.1496201673510413</v>
      </c>
      <c r="C1513" s="12">
        <f t="shared" si="23"/>
        <v>-2.2185547662949854</v>
      </c>
      <c r="D1513" s="12">
        <v>5.8119103694763838</v>
      </c>
      <c r="E1513" s="12">
        <v>3.8327564422449976E-6</v>
      </c>
      <c r="F1513" s="12">
        <v>9.2213991524017306E-6</v>
      </c>
    </row>
    <row r="1514" spans="1:7" x14ac:dyDescent="0.2">
      <c r="A1514" s="12" t="s">
        <v>3129</v>
      </c>
      <c r="B1514" s="12">
        <v>-1.1497780622058813</v>
      </c>
      <c r="C1514" s="12">
        <f t="shared" si="23"/>
        <v>-2.2187975879188508</v>
      </c>
      <c r="D1514" s="12">
        <v>7.2449722218068082</v>
      </c>
      <c r="E1514" s="12">
        <v>1.6050483394977859E-13</v>
      </c>
      <c r="F1514" s="12">
        <v>7.7627809627282848E-13</v>
      </c>
      <c r="G1514" t="s">
        <v>4138</v>
      </c>
    </row>
    <row r="1515" spans="1:7" x14ac:dyDescent="0.2">
      <c r="A1515" s="12" t="s">
        <v>2158</v>
      </c>
      <c r="B1515" s="12">
        <v>-1.1503047699595534</v>
      </c>
      <c r="C1515" s="12">
        <f t="shared" si="23"/>
        <v>-2.2196077877299931</v>
      </c>
      <c r="D1515" s="12">
        <v>6.8500154251714269</v>
      </c>
      <c r="E1515" s="12">
        <v>3.4677298459810595E-12</v>
      </c>
      <c r="F1515" s="12">
        <v>1.4908088059032479E-11</v>
      </c>
    </row>
    <row r="1516" spans="1:7" x14ac:dyDescent="0.2">
      <c r="A1516" s="12" t="s">
        <v>2443</v>
      </c>
      <c r="B1516" s="12">
        <v>-1.1503075220949659</v>
      </c>
      <c r="C1516" s="12">
        <f t="shared" si="23"/>
        <v>-2.2196120219353159</v>
      </c>
      <c r="D1516" s="12">
        <v>6.5967727574644455</v>
      </c>
      <c r="E1516" s="12">
        <v>7.379606385898059E-13</v>
      </c>
      <c r="F1516" s="12">
        <v>3.3431029812993268E-12</v>
      </c>
      <c r="G1516" t="s">
        <v>4139</v>
      </c>
    </row>
    <row r="1517" spans="1:7" x14ac:dyDescent="0.2">
      <c r="A1517" s="12" t="s">
        <v>3130</v>
      </c>
      <c r="B1517" s="12">
        <v>-1.15165383780294</v>
      </c>
      <c r="C1517" s="12">
        <f t="shared" si="23"/>
        <v>-2.2216843194149387</v>
      </c>
      <c r="D1517" s="12">
        <v>6.6155492876929607</v>
      </c>
      <c r="E1517" s="12">
        <v>1.9776288475534308E-12</v>
      </c>
      <c r="F1517" s="12">
        <v>8.6408896805033418E-12</v>
      </c>
    </row>
    <row r="1518" spans="1:7" x14ac:dyDescent="0.2">
      <c r="A1518" s="12" t="s">
        <v>3131</v>
      </c>
      <c r="B1518" s="12">
        <v>-1.1517154868699788</v>
      </c>
      <c r="C1518" s="12">
        <f t="shared" si="23"/>
        <v>-2.2217792581844549</v>
      </c>
      <c r="D1518" s="12">
        <v>7.2347457687617194</v>
      </c>
      <c r="E1518" s="12">
        <v>6.7186959614351709E-13</v>
      </c>
      <c r="F1518" s="12">
        <v>3.0613756409382569E-12</v>
      </c>
      <c r="G1518" t="s">
        <v>4140</v>
      </c>
    </row>
    <row r="1519" spans="1:7" x14ac:dyDescent="0.2">
      <c r="A1519" s="12" t="s">
        <v>3132</v>
      </c>
      <c r="B1519" s="12">
        <v>-1.1522114935380416</v>
      </c>
      <c r="C1519" s="12">
        <f t="shared" si="23"/>
        <v>-2.2225432497123756</v>
      </c>
      <c r="D1519" s="12">
        <v>5.6555728830434697</v>
      </c>
      <c r="E1519" s="12">
        <v>1.2399659477292366E-11</v>
      </c>
      <c r="F1519" s="12">
        <v>5.1059374233134293E-11</v>
      </c>
      <c r="G1519" t="s">
        <v>4141</v>
      </c>
    </row>
    <row r="1520" spans="1:7" x14ac:dyDescent="0.2">
      <c r="A1520" s="12" t="s">
        <v>123</v>
      </c>
      <c r="B1520" s="12">
        <v>-1.1526925569592579</v>
      </c>
      <c r="C1520" s="12">
        <f t="shared" si="23"/>
        <v>-2.223284475340495</v>
      </c>
      <c r="D1520" s="12">
        <v>9.468604883262044</v>
      </c>
      <c r="E1520" s="12">
        <v>1.0126974065622962E-13</v>
      </c>
      <c r="F1520" s="12">
        <v>4.9960821533049291E-13</v>
      </c>
      <c r="G1520" t="s">
        <v>124</v>
      </c>
    </row>
    <row r="1521" spans="1:7" x14ac:dyDescent="0.2">
      <c r="A1521" s="12" t="s">
        <v>2175</v>
      </c>
      <c r="B1521" s="12">
        <v>-1.1566370217301343</v>
      </c>
      <c r="C1521" s="12">
        <f t="shared" si="23"/>
        <v>-2.2293714629042443</v>
      </c>
      <c r="D1521" s="12">
        <v>4.6644109909452425</v>
      </c>
      <c r="E1521" s="12">
        <v>2.5293211678456394E-11</v>
      </c>
      <c r="F1521" s="12">
        <v>1.0097588465013871E-10</v>
      </c>
      <c r="G1521" t="s">
        <v>4142</v>
      </c>
    </row>
    <row r="1522" spans="1:7" x14ac:dyDescent="0.2">
      <c r="A1522" s="12" t="s">
        <v>2147</v>
      </c>
      <c r="B1522" s="12">
        <v>-1.1594983685828775</v>
      </c>
      <c r="C1522" s="12">
        <f t="shared" si="23"/>
        <v>-2.2337974398935221</v>
      </c>
      <c r="D1522" s="12">
        <v>3.5766051051294281</v>
      </c>
      <c r="E1522" s="12">
        <v>1.7877678305438638E-8</v>
      </c>
      <c r="F1522" s="12">
        <v>5.524031990711125E-8</v>
      </c>
    </row>
    <row r="1523" spans="1:7" x14ac:dyDescent="0.2">
      <c r="A1523" s="12" t="s">
        <v>3133</v>
      </c>
      <c r="B1523" s="12">
        <v>-1.1600150595540419</v>
      </c>
      <c r="C1523" s="12">
        <f t="shared" si="23"/>
        <v>-2.2345976018416631</v>
      </c>
      <c r="D1523" s="12">
        <v>10.813138464329811</v>
      </c>
      <c r="E1523" s="12">
        <v>8.1453525646045363E-8</v>
      </c>
      <c r="F1523" s="12">
        <v>2.3503850364656242E-7</v>
      </c>
    </row>
    <row r="1524" spans="1:7" x14ac:dyDescent="0.2">
      <c r="A1524" s="12" t="s">
        <v>3134</v>
      </c>
      <c r="B1524" s="12">
        <v>-1.1607169800965911</v>
      </c>
      <c r="C1524" s="12">
        <f t="shared" si="23"/>
        <v>-2.2356850746237775</v>
      </c>
      <c r="D1524" s="12">
        <v>6.0330825778318262</v>
      </c>
      <c r="E1524" s="12">
        <v>9.9890059845646701E-11</v>
      </c>
      <c r="F1524" s="12">
        <v>3.7516706237510286E-10</v>
      </c>
      <c r="G1524" t="s">
        <v>4143</v>
      </c>
    </row>
    <row r="1525" spans="1:7" x14ac:dyDescent="0.2">
      <c r="A1525" s="12" t="s">
        <v>2087</v>
      </c>
      <c r="B1525" s="12">
        <v>-1.1614589369482333</v>
      </c>
      <c r="C1525" s="12">
        <f t="shared" si="23"/>
        <v>-2.2368351503008261</v>
      </c>
      <c r="D1525" s="12">
        <v>6.8294528088363586</v>
      </c>
      <c r="E1525" s="12">
        <v>7.5468467029924884E-13</v>
      </c>
      <c r="F1525" s="12">
        <v>3.4138383027066022E-12</v>
      </c>
      <c r="G1525" t="s">
        <v>4144</v>
      </c>
    </row>
    <row r="1526" spans="1:7" x14ac:dyDescent="0.2">
      <c r="A1526" s="12" t="s">
        <v>1977</v>
      </c>
      <c r="B1526" s="12">
        <v>-1.1641132739079247</v>
      </c>
      <c r="C1526" s="12">
        <f t="shared" si="23"/>
        <v>-2.2409543711114588</v>
      </c>
      <c r="D1526" s="12">
        <v>7.0603646642454665</v>
      </c>
      <c r="E1526" s="12">
        <v>2.8075440476356685E-12</v>
      </c>
      <c r="F1526" s="12">
        <v>1.2129221194560836E-11</v>
      </c>
    </row>
    <row r="1527" spans="1:7" x14ac:dyDescent="0.2">
      <c r="A1527" s="12" t="s">
        <v>2009</v>
      </c>
      <c r="B1527" s="12">
        <v>-1.1653872985270797</v>
      </c>
      <c r="C1527" s="12">
        <f t="shared" si="23"/>
        <v>-2.2429342018790108</v>
      </c>
      <c r="D1527" s="12">
        <v>2.7179884436021857</v>
      </c>
      <c r="E1527" s="12">
        <v>1.7343074545985427E-6</v>
      </c>
      <c r="F1527" s="12">
        <v>4.3407076731856129E-6</v>
      </c>
      <c r="G1527" t="s">
        <v>4145</v>
      </c>
    </row>
    <row r="1528" spans="1:7" x14ac:dyDescent="0.2">
      <c r="A1528" s="12" t="s">
        <v>3135</v>
      </c>
      <c r="B1528" s="12">
        <v>-1.1660641158155511</v>
      </c>
      <c r="C1528" s="12">
        <f t="shared" si="23"/>
        <v>-2.2439866854208415</v>
      </c>
      <c r="D1528" s="12">
        <v>6.8496704498172951</v>
      </c>
      <c r="E1528" s="12">
        <v>5.550146089018422E-12</v>
      </c>
      <c r="F1528" s="12">
        <v>2.3402672199891251E-11</v>
      </c>
      <c r="G1528" t="s">
        <v>4146</v>
      </c>
    </row>
    <row r="1529" spans="1:7" x14ac:dyDescent="0.2">
      <c r="A1529" s="12" t="s">
        <v>1843</v>
      </c>
      <c r="B1529" s="12">
        <v>-1.1666658427297711</v>
      </c>
      <c r="C1529" s="12">
        <f t="shared" si="23"/>
        <v>-2.2449228145215527</v>
      </c>
      <c r="D1529" s="12">
        <v>6.2266082269527381</v>
      </c>
      <c r="E1529" s="12">
        <v>2.0382808559006065E-13</v>
      </c>
      <c r="F1529" s="12">
        <v>9.7507805797049227E-13</v>
      </c>
      <c r="G1529" t="s">
        <v>4147</v>
      </c>
    </row>
    <row r="1530" spans="1:7" x14ac:dyDescent="0.2">
      <c r="A1530" s="12" t="s">
        <v>2424</v>
      </c>
      <c r="B1530" s="12">
        <v>-1.1670350161146263</v>
      </c>
      <c r="C1530" s="12">
        <f t="shared" si="23"/>
        <v>-2.2454973446729576</v>
      </c>
      <c r="D1530" s="12">
        <v>6.9452064934489881</v>
      </c>
      <c r="E1530" s="12">
        <v>2.3959978098043018E-13</v>
      </c>
      <c r="F1530" s="12">
        <v>1.1364825386211307E-12</v>
      </c>
    </row>
    <row r="1531" spans="1:7" x14ac:dyDescent="0.2">
      <c r="A1531" s="12" t="s">
        <v>3136</v>
      </c>
      <c r="B1531" s="12">
        <v>-1.1672616576336987</v>
      </c>
      <c r="C1531" s="12">
        <f t="shared" si="23"/>
        <v>-2.2458501308764158</v>
      </c>
      <c r="D1531" s="12">
        <v>3.165009614800407</v>
      </c>
      <c r="E1531" s="12">
        <v>4.9572485792237815E-9</v>
      </c>
      <c r="F1531" s="12">
        <v>1.604497995996901E-8</v>
      </c>
    </row>
    <row r="1532" spans="1:7" x14ac:dyDescent="0.2">
      <c r="A1532" s="12" t="s">
        <v>3137</v>
      </c>
      <c r="B1532" s="12">
        <v>-1.1676236067726149</v>
      </c>
      <c r="C1532" s="12">
        <f t="shared" si="23"/>
        <v>-2.2464136494830766</v>
      </c>
      <c r="D1532" s="12">
        <v>7.0578823764385268</v>
      </c>
      <c r="E1532" s="12">
        <v>2.7760326254800464E-9</v>
      </c>
      <c r="F1532" s="12">
        <v>9.2214647472749697E-9</v>
      </c>
    </row>
    <row r="1533" spans="1:7" x14ac:dyDescent="0.2">
      <c r="A1533" s="12" t="s">
        <v>3138</v>
      </c>
      <c r="B1533" s="12">
        <v>-1.1681448801324785</v>
      </c>
      <c r="C1533" s="12">
        <f t="shared" si="23"/>
        <v>-2.2472254684292632</v>
      </c>
      <c r="D1533" s="12">
        <v>2.9911762035325564</v>
      </c>
      <c r="E1533" s="12">
        <v>2.3998365836141723E-8</v>
      </c>
      <c r="F1533" s="12">
        <v>7.3488276069658479E-8</v>
      </c>
    </row>
    <row r="1534" spans="1:7" x14ac:dyDescent="0.2">
      <c r="A1534" s="12" t="s">
        <v>2149</v>
      </c>
      <c r="B1534" s="12">
        <v>-1.1682606573887691</v>
      </c>
      <c r="C1534" s="12">
        <f t="shared" si="23"/>
        <v>-2.2474058170349078</v>
      </c>
      <c r="D1534" s="12">
        <v>3.3515204607297937</v>
      </c>
      <c r="E1534" s="12">
        <v>3.1522773703908088E-7</v>
      </c>
      <c r="F1534" s="12">
        <v>8.5327225040870353E-7</v>
      </c>
    </row>
    <row r="1535" spans="1:7" x14ac:dyDescent="0.2">
      <c r="A1535" s="12" t="s">
        <v>2382</v>
      </c>
      <c r="B1535" s="12">
        <v>-1.1696321029102428</v>
      </c>
      <c r="C1535" s="12">
        <f t="shared" si="23"/>
        <v>-2.2495432473356289</v>
      </c>
      <c r="D1535" s="12">
        <v>6.9171452523233956</v>
      </c>
      <c r="E1535" s="12">
        <v>7.4987911362550335E-13</v>
      </c>
      <c r="F1535" s="12">
        <v>3.3945962524091958E-12</v>
      </c>
      <c r="G1535" t="s">
        <v>4148</v>
      </c>
    </row>
    <row r="1536" spans="1:7" x14ac:dyDescent="0.2">
      <c r="A1536" s="12" t="s">
        <v>3139</v>
      </c>
      <c r="B1536" s="12">
        <v>-1.1699086017400329</v>
      </c>
      <c r="C1536" s="12">
        <f t="shared" si="23"/>
        <v>-2.2499744234787262</v>
      </c>
      <c r="D1536" s="12">
        <v>1.4995931656214885</v>
      </c>
      <c r="E1536" s="12">
        <v>5.6221294030568714E-5</v>
      </c>
      <c r="F1536" s="12">
        <v>1.1877520634480039E-4</v>
      </c>
    </row>
    <row r="1537" spans="1:7" x14ac:dyDescent="0.2">
      <c r="A1537" s="12" t="s">
        <v>3140</v>
      </c>
      <c r="B1537" s="12">
        <v>-1.173555651710896</v>
      </c>
      <c r="C1537" s="12">
        <f t="shared" si="23"/>
        <v>-2.2556694245177389</v>
      </c>
      <c r="D1537" s="12">
        <v>5.2335374178367875</v>
      </c>
      <c r="E1537" s="12">
        <v>1.445142214224718E-10</v>
      </c>
      <c r="F1537" s="12">
        <v>5.3396485897360144E-10</v>
      </c>
      <c r="G1537" t="s">
        <v>4149</v>
      </c>
    </row>
    <row r="1538" spans="1:7" x14ac:dyDescent="0.2">
      <c r="A1538" s="12" t="s">
        <v>1847</v>
      </c>
      <c r="B1538" s="12">
        <v>-1.1743536216061721</v>
      </c>
      <c r="C1538" s="12">
        <f t="shared" ref="C1538:C1601" si="24">IF(B1538&gt;0,2^B1538,(-1/2^B1538))</f>
        <v>-2.2569174042519577</v>
      </c>
      <c r="D1538" s="12">
        <v>3.0675831475325435</v>
      </c>
      <c r="E1538" s="12">
        <v>6.2694042493388167E-8</v>
      </c>
      <c r="F1538" s="12">
        <v>1.8340168778855162E-7</v>
      </c>
    </row>
    <row r="1539" spans="1:7" x14ac:dyDescent="0.2">
      <c r="A1539" s="12" t="s">
        <v>1788</v>
      </c>
      <c r="B1539" s="12">
        <v>-1.1744122628571323</v>
      </c>
      <c r="C1539" s="12">
        <f t="shared" si="24"/>
        <v>-2.2570091430782306</v>
      </c>
      <c r="D1539" s="12">
        <v>4.835181582633064</v>
      </c>
      <c r="E1539" s="12">
        <v>5.3071125438414235E-10</v>
      </c>
      <c r="F1539" s="12">
        <v>1.8646120142611331E-9</v>
      </c>
      <c r="G1539" t="s">
        <v>4150</v>
      </c>
    </row>
    <row r="1540" spans="1:7" x14ac:dyDescent="0.2">
      <c r="A1540" s="12" t="s">
        <v>1942</v>
      </c>
      <c r="B1540" s="12">
        <v>-1.1754415536850829</v>
      </c>
      <c r="C1540" s="12">
        <f t="shared" si="24"/>
        <v>-2.2586199808890091</v>
      </c>
      <c r="D1540" s="12">
        <v>5.7905254427633919</v>
      </c>
      <c r="E1540" s="12">
        <v>1.5311568632022159E-9</v>
      </c>
      <c r="F1540" s="12">
        <v>5.1813404963806559E-9</v>
      </c>
      <c r="G1540" t="s">
        <v>4151</v>
      </c>
    </row>
    <row r="1541" spans="1:7" x14ac:dyDescent="0.2">
      <c r="A1541" s="12" t="s">
        <v>3141</v>
      </c>
      <c r="B1541" s="12">
        <v>-1.1763716402847322</v>
      </c>
      <c r="C1541" s="12">
        <f t="shared" si="24"/>
        <v>-2.2600765530783651</v>
      </c>
      <c r="D1541" s="12">
        <v>5.1320980032288235</v>
      </c>
      <c r="E1541" s="12">
        <v>1.6670177565638433E-10</v>
      </c>
      <c r="F1541" s="12">
        <v>6.137338861987291E-10</v>
      </c>
      <c r="G1541" t="s">
        <v>4152</v>
      </c>
    </row>
    <row r="1542" spans="1:7" x14ac:dyDescent="0.2">
      <c r="A1542" s="12" t="s">
        <v>3142</v>
      </c>
      <c r="B1542" s="12">
        <v>-1.1771440037438363</v>
      </c>
      <c r="C1542" s="12">
        <f t="shared" si="24"/>
        <v>-2.261286835114412</v>
      </c>
      <c r="D1542" s="12">
        <v>8.585497439826387</v>
      </c>
      <c r="E1542" s="12">
        <v>1.8305818034295226E-10</v>
      </c>
      <c r="F1542" s="12">
        <v>6.7114059920729576E-10</v>
      </c>
    </row>
    <row r="1543" spans="1:7" x14ac:dyDescent="0.2">
      <c r="A1543" s="12" t="s">
        <v>2330</v>
      </c>
      <c r="B1543" s="12">
        <v>-1.1782459096635491</v>
      </c>
      <c r="C1543" s="12">
        <f t="shared" si="24"/>
        <v>-2.2630146272604668</v>
      </c>
      <c r="D1543" s="12">
        <v>4.7493453704099071</v>
      </c>
      <c r="E1543" s="12">
        <v>1.4036641929325585E-10</v>
      </c>
      <c r="F1543" s="12">
        <v>5.1926290528689719E-10</v>
      </c>
      <c r="G1543" t="s">
        <v>4153</v>
      </c>
    </row>
    <row r="1544" spans="1:7" x14ac:dyDescent="0.2">
      <c r="A1544" s="12" t="s">
        <v>3143</v>
      </c>
      <c r="B1544" s="12">
        <v>-1.1783977789682261</v>
      </c>
      <c r="C1544" s="12">
        <f t="shared" si="24"/>
        <v>-2.2632528623261972</v>
      </c>
      <c r="D1544" s="12">
        <v>6.0734078612883255</v>
      </c>
      <c r="E1544" s="12">
        <v>5.6719624771050397E-10</v>
      </c>
      <c r="F1544" s="12">
        <v>1.9848642297582595E-9</v>
      </c>
    </row>
    <row r="1545" spans="1:7" x14ac:dyDescent="0.2">
      <c r="A1545" s="12" t="s">
        <v>3144</v>
      </c>
      <c r="B1545" s="12">
        <v>-1.1795893146600409</v>
      </c>
      <c r="C1545" s="12">
        <f t="shared" si="24"/>
        <v>-2.2651228767295857</v>
      </c>
      <c r="D1545" s="12">
        <v>5.6110123739034998</v>
      </c>
      <c r="E1545" s="12">
        <v>6.1153504548721953E-11</v>
      </c>
      <c r="F1545" s="12">
        <v>2.3367475775387422E-10</v>
      </c>
    </row>
    <row r="1546" spans="1:7" x14ac:dyDescent="0.2">
      <c r="A1546" s="12" t="s">
        <v>1904</v>
      </c>
      <c r="B1546" s="12">
        <v>-1.1806932148023932</v>
      </c>
      <c r="C1546" s="12">
        <f t="shared" si="24"/>
        <v>-2.2668567333489071</v>
      </c>
      <c r="D1546" s="12">
        <v>6.5388775536070218</v>
      </c>
      <c r="E1546" s="12">
        <v>2.5798012051541239E-13</v>
      </c>
      <c r="F1546" s="12">
        <v>1.2189659765060038E-12</v>
      </c>
      <c r="G1546" t="s">
        <v>4154</v>
      </c>
    </row>
    <row r="1547" spans="1:7" x14ac:dyDescent="0.2">
      <c r="A1547" s="12" t="s">
        <v>3145</v>
      </c>
      <c r="B1547" s="12">
        <v>-1.1808375018077824</v>
      </c>
      <c r="C1547" s="12">
        <f t="shared" si="24"/>
        <v>-2.2670834578588406</v>
      </c>
      <c r="D1547" s="12">
        <v>3.5722487026932357</v>
      </c>
      <c r="E1547" s="12">
        <v>4.6170680530387507E-10</v>
      </c>
      <c r="F1547" s="12">
        <v>1.6268157309446961E-9</v>
      </c>
    </row>
    <row r="1548" spans="1:7" x14ac:dyDescent="0.2">
      <c r="A1548" s="12" t="s">
        <v>2064</v>
      </c>
      <c r="B1548" s="12">
        <v>-1.1819933333362536</v>
      </c>
      <c r="C1548" s="12">
        <f t="shared" si="24"/>
        <v>-2.2689004853057804</v>
      </c>
      <c r="D1548" s="12">
        <v>3.6103128982377362</v>
      </c>
      <c r="E1548" s="12">
        <v>1.2366154219487683E-6</v>
      </c>
      <c r="F1548" s="12">
        <v>3.1475622986465961E-6</v>
      </c>
    </row>
    <row r="1549" spans="1:7" x14ac:dyDescent="0.2">
      <c r="A1549" s="12" t="s">
        <v>1896</v>
      </c>
      <c r="B1549" s="12">
        <v>-1.1833861017137626</v>
      </c>
      <c r="C1549" s="12">
        <f t="shared" si="24"/>
        <v>-2.2710919246579744</v>
      </c>
      <c r="D1549" s="12">
        <v>3.7818634855735511</v>
      </c>
      <c r="E1549" s="12">
        <v>4.2913150714758633E-9</v>
      </c>
      <c r="F1549" s="12">
        <v>1.3953578393086423E-8</v>
      </c>
    </row>
    <row r="1550" spans="1:7" x14ac:dyDescent="0.2">
      <c r="A1550" s="12" t="s">
        <v>2159</v>
      </c>
      <c r="B1550" s="12">
        <v>-1.183623553662934</v>
      </c>
      <c r="C1550" s="12">
        <f t="shared" si="24"/>
        <v>-2.2714657525085111</v>
      </c>
      <c r="D1550" s="12">
        <v>5.8576823533936784</v>
      </c>
      <c r="E1550" s="12">
        <v>1.1264524299621597E-12</v>
      </c>
      <c r="F1550" s="12">
        <v>5.0216922819762364E-12</v>
      </c>
    </row>
    <row r="1551" spans="1:7" x14ac:dyDescent="0.2">
      <c r="A1551" s="12" t="s">
        <v>3146</v>
      </c>
      <c r="B1551" s="12">
        <v>-1.1837051879339606</v>
      </c>
      <c r="C1551" s="12">
        <f t="shared" si="24"/>
        <v>-2.2715942860460459</v>
      </c>
      <c r="D1551" s="12">
        <v>4.5902991706918534</v>
      </c>
      <c r="E1551" s="12">
        <v>2.2354790404532306E-10</v>
      </c>
      <c r="F1551" s="12">
        <v>8.1473146071494516E-10</v>
      </c>
      <c r="G1551" t="s">
        <v>4155</v>
      </c>
    </row>
    <row r="1552" spans="1:7" x14ac:dyDescent="0.2">
      <c r="A1552" s="12" t="s">
        <v>3147</v>
      </c>
      <c r="B1552" s="12">
        <v>-1.18453799328132</v>
      </c>
      <c r="C1552" s="12">
        <f t="shared" si="24"/>
        <v>-2.2729059575676067</v>
      </c>
      <c r="D1552" s="12">
        <v>4.9138698041229327</v>
      </c>
      <c r="E1552" s="12">
        <v>5.4676752337693848E-12</v>
      </c>
      <c r="F1552" s="12">
        <v>2.30707393951641E-11</v>
      </c>
    </row>
    <row r="1553" spans="1:7" x14ac:dyDescent="0.2">
      <c r="A1553" s="12" t="s">
        <v>3148</v>
      </c>
      <c r="B1553" s="12">
        <v>-1.1845869522899939</v>
      </c>
      <c r="C1553" s="12">
        <f t="shared" si="24"/>
        <v>-2.2729830917557292</v>
      </c>
      <c r="D1553" s="12">
        <v>5.9576742149389394</v>
      </c>
      <c r="E1553" s="12">
        <v>2.7686933195049438E-10</v>
      </c>
      <c r="F1553" s="12">
        <v>9.9958927826258297E-10</v>
      </c>
    </row>
    <row r="1554" spans="1:7" x14ac:dyDescent="0.2">
      <c r="A1554" s="12" t="s">
        <v>3149</v>
      </c>
      <c r="B1554" s="12">
        <v>-1.1854523153902745</v>
      </c>
      <c r="C1554" s="12">
        <f t="shared" si="24"/>
        <v>-2.274346890528844</v>
      </c>
      <c r="D1554" s="12">
        <v>7.3801459666224423</v>
      </c>
      <c r="E1554" s="12">
        <v>2.6927141548883229E-14</v>
      </c>
      <c r="F1554" s="12">
        <v>1.3979390279217689E-13</v>
      </c>
      <c r="G1554" t="s">
        <v>4156</v>
      </c>
    </row>
    <row r="1555" spans="1:7" x14ac:dyDescent="0.2">
      <c r="A1555" s="12" t="s">
        <v>2271</v>
      </c>
      <c r="B1555" s="12">
        <v>-1.1863539622546537</v>
      </c>
      <c r="C1555" s="12">
        <f t="shared" si="24"/>
        <v>-2.2757687424251913</v>
      </c>
      <c r="D1555" s="12">
        <v>6.4404730472823397</v>
      </c>
      <c r="E1555" s="12">
        <v>4.7261515897438709E-12</v>
      </c>
      <c r="F1555" s="12">
        <v>2.0107389059546539E-11</v>
      </c>
      <c r="G1555" t="s">
        <v>4157</v>
      </c>
    </row>
    <row r="1556" spans="1:7" x14ac:dyDescent="0.2">
      <c r="A1556" s="12" t="s">
        <v>3150</v>
      </c>
      <c r="B1556" s="12">
        <v>-1.1863781956563184</v>
      </c>
      <c r="C1556" s="12">
        <f t="shared" si="24"/>
        <v>-2.2758069695484946</v>
      </c>
      <c r="D1556" s="12">
        <v>2.582787889056235</v>
      </c>
      <c r="E1556" s="12">
        <v>1.9112521697065039E-7</v>
      </c>
      <c r="F1556" s="12">
        <v>5.2987739114139557E-7</v>
      </c>
    </row>
    <row r="1557" spans="1:7" x14ac:dyDescent="0.2">
      <c r="A1557" s="12" t="s">
        <v>1886</v>
      </c>
      <c r="B1557" s="12">
        <v>-1.1865914033932525</v>
      </c>
      <c r="C1557" s="12">
        <f t="shared" si="24"/>
        <v>-2.2761433230366697</v>
      </c>
      <c r="D1557" s="12">
        <v>6.8506488527693978</v>
      </c>
      <c r="E1557" s="12">
        <v>6.6554782483694186E-12</v>
      </c>
      <c r="F1557" s="12">
        <v>2.7891350261559034E-11</v>
      </c>
    </row>
    <row r="1558" spans="1:7" x14ac:dyDescent="0.2">
      <c r="A1558" s="12" t="s">
        <v>1918</v>
      </c>
      <c r="B1558" s="12">
        <v>-1.187413746168644</v>
      </c>
      <c r="C1558" s="12">
        <f t="shared" si="24"/>
        <v>-2.2774411049826111</v>
      </c>
      <c r="D1558" s="12">
        <v>3.1766248236630155</v>
      </c>
      <c r="E1558" s="12">
        <v>7.7563794204235148E-9</v>
      </c>
      <c r="F1558" s="12">
        <v>2.4723961758780033E-8</v>
      </c>
    </row>
    <row r="1559" spans="1:7" x14ac:dyDescent="0.2">
      <c r="A1559" s="12" t="s">
        <v>1874</v>
      </c>
      <c r="B1559" s="12">
        <v>-1.1900607342985563</v>
      </c>
      <c r="C1559" s="12">
        <f t="shared" si="24"/>
        <v>-2.2816234810618949</v>
      </c>
      <c r="D1559" s="12">
        <v>6.0697779500078592</v>
      </c>
      <c r="E1559" s="12">
        <v>5.6387690231175765E-12</v>
      </c>
      <c r="F1559" s="12">
        <v>2.3743810424516996E-11</v>
      </c>
    </row>
    <row r="1560" spans="1:7" x14ac:dyDescent="0.2">
      <c r="A1560" s="12" t="s">
        <v>2261</v>
      </c>
      <c r="B1560" s="12">
        <v>-1.1901550006526502</v>
      </c>
      <c r="C1560" s="12">
        <f t="shared" si="24"/>
        <v>-2.2817725682547914</v>
      </c>
      <c r="D1560" s="12">
        <v>6.6184690454538604</v>
      </c>
      <c r="E1560" s="12">
        <v>3.0006809075994536E-13</v>
      </c>
      <c r="F1560" s="12">
        <v>1.4059549842766061E-12</v>
      </c>
    </row>
    <row r="1561" spans="1:7" x14ac:dyDescent="0.2">
      <c r="A1561" s="12" t="s">
        <v>3151</v>
      </c>
      <c r="B1561" s="12">
        <v>-1.1908599022472339</v>
      </c>
      <c r="C1561" s="12">
        <f t="shared" si="24"/>
        <v>-2.2828877160018544</v>
      </c>
      <c r="D1561" s="12">
        <v>6.5548770058963521</v>
      </c>
      <c r="E1561" s="12">
        <v>7.6007416618510464E-14</v>
      </c>
      <c r="F1561" s="12">
        <v>3.7923570724823716E-13</v>
      </c>
    </row>
    <row r="1562" spans="1:7" x14ac:dyDescent="0.2">
      <c r="A1562" s="12" t="s">
        <v>2177</v>
      </c>
      <c r="B1562" s="12">
        <v>-1.1908605071378775</v>
      </c>
      <c r="C1562" s="12">
        <f t="shared" si="24"/>
        <v>-2.2828886731672084</v>
      </c>
      <c r="D1562" s="12">
        <v>4.8168840571519933</v>
      </c>
      <c r="E1562" s="12">
        <v>1.6495716697982016E-11</v>
      </c>
      <c r="F1562" s="12">
        <v>6.7206390149659181E-11</v>
      </c>
    </row>
    <row r="1563" spans="1:7" x14ac:dyDescent="0.2">
      <c r="A1563" s="12" t="s">
        <v>2183</v>
      </c>
      <c r="B1563" s="12">
        <v>-1.1912728833157926</v>
      </c>
      <c r="C1563" s="12">
        <f t="shared" si="24"/>
        <v>-2.2835413013642363</v>
      </c>
      <c r="D1563" s="12">
        <v>5.7610378781939104</v>
      </c>
      <c r="E1563" s="12">
        <v>1.03767042999177E-12</v>
      </c>
      <c r="F1563" s="12">
        <v>4.6326186395568712E-12</v>
      </c>
      <c r="G1563" t="s">
        <v>4158</v>
      </c>
    </row>
    <row r="1564" spans="1:7" x14ac:dyDescent="0.2">
      <c r="A1564" s="12" t="s">
        <v>2207</v>
      </c>
      <c r="B1564" s="12">
        <v>-1.1916821290130641</v>
      </c>
      <c r="C1564" s="12">
        <f t="shared" si="24"/>
        <v>-2.2841891597029607</v>
      </c>
      <c r="D1564" s="12">
        <v>4.8902356341816242</v>
      </c>
      <c r="E1564" s="12">
        <v>2.8063213396157831E-12</v>
      </c>
      <c r="F1564" s="12">
        <v>1.2129221194560836E-11</v>
      </c>
    </row>
    <row r="1565" spans="1:7" x14ac:dyDescent="0.2">
      <c r="A1565" s="12" t="s">
        <v>2560</v>
      </c>
      <c r="B1565" s="12">
        <v>-1.1922640978831853</v>
      </c>
      <c r="C1565" s="12">
        <f t="shared" si="24"/>
        <v>-2.2851107648249358</v>
      </c>
      <c r="D1565" s="12">
        <v>5.5270979943122418</v>
      </c>
      <c r="E1565" s="12">
        <v>4.043335240499792E-12</v>
      </c>
      <c r="F1565" s="12">
        <v>1.7322143732280447E-11</v>
      </c>
    </row>
    <row r="1566" spans="1:7" x14ac:dyDescent="0.2">
      <c r="A1566" s="12" t="s">
        <v>3152</v>
      </c>
      <c r="B1566" s="12">
        <v>-1.1951578827143321</v>
      </c>
      <c r="C1566" s="12">
        <f t="shared" si="24"/>
        <v>-2.2896988828783531</v>
      </c>
      <c r="D1566" s="12">
        <v>2.8043540067506014</v>
      </c>
      <c r="E1566" s="12">
        <v>1.027175670347207E-7</v>
      </c>
      <c r="F1566" s="12">
        <v>2.9391556855702405E-7</v>
      </c>
    </row>
    <row r="1567" spans="1:7" x14ac:dyDescent="0.2">
      <c r="A1567" s="12" t="s">
        <v>2447</v>
      </c>
      <c r="B1567" s="12">
        <v>-1.1965344972092424</v>
      </c>
      <c r="C1567" s="12">
        <f t="shared" si="24"/>
        <v>-2.2918847481439877</v>
      </c>
      <c r="D1567" s="12">
        <v>6.1033031867621919</v>
      </c>
      <c r="E1567" s="12">
        <v>1.7735529658802466E-11</v>
      </c>
      <c r="F1567" s="12">
        <v>7.1924178286719041E-11</v>
      </c>
      <c r="G1567" t="s">
        <v>4159</v>
      </c>
    </row>
    <row r="1568" spans="1:7" x14ac:dyDescent="0.2">
      <c r="A1568" s="12" t="s">
        <v>2119</v>
      </c>
      <c r="B1568" s="12">
        <v>-1.2003738611000065</v>
      </c>
      <c r="C1568" s="12">
        <f t="shared" si="24"/>
        <v>-2.2979921362867795</v>
      </c>
      <c r="D1568" s="12">
        <v>4.3977348468047426</v>
      </c>
      <c r="E1568" s="12">
        <v>4.3618618536030093E-12</v>
      </c>
      <c r="F1568" s="12">
        <v>1.8629694278933367E-11</v>
      </c>
    </row>
    <row r="1569" spans="1:7" x14ac:dyDescent="0.2">
      <c r="A1569" s="12" t="s">
        <v>3153</v>
      </c>
      <c r="B1569" s="12">
        <v>-1.2006840489522819</v>
      </c>
      <c r="C1569" s="12">
        <f t="shared" si="24"/>
        <v>-2.2984862711244696</v>
      </c>
      <c r="D1569" s="12">
        <v>8.0936544570155391</v>
      </c>
      <c r="E1569" s="12">
        <v>3.3134457717234442E-14</v>
      </c>
      <c r="F1569" s="12">
        <v>1.7129679317346749E-13</v>
      </c>
      <c r="G1569" t="s">
        <v>4160</v>
      </c>
    </row>
    <row r="1570" spans="1:7" x14ac:dyDescent="0.2">
      <c r="A1570" s="12" t="s">
        <v>2137</v>
      </c>
      <c r="B1570" s="12">
        <v>-1.2017839819236784</v>
      </c>
      <c r="C1570" s="12">
        <f t="shared" si="24"/>
        <v>-2.3002393407401924</v>
      </c>
      <c r="D1570" s="12">
        <v>9.5355648851564556</v>
      </c>
      <c r="E1570" s="12">
        <v>5.4452508945706439E-13</v>
      </c>
      <c r="F1570" s="12">
        <v>2.5036758971149929E-12</v>
      </c>
      <c r="G1570" t="s">
        <v>4161</v>
      </c>
    </row>
    <row r="1571" spans="1:7" x14ac:dyDescent="0.2">
      <c r="A1571" s="12" t="s">
        <v>3154</v>
      </c>
      <c r="B1571" s="12">
        <v>-1.203396535519903</v>
      </c>
      <c r="C1571" s="12">
        <f t="shared" si="24"/>
        <v>-2.3028118407326139</v>
      </c>
      <c r="D1571" s="12">
        <v>9.6816203594986163</v>
      </c>
      <c r="E1571" s="12">
        <v>3.1185639204264E-11</v>
      </c>
      <c r="F1571" s="12">
        <v>1.2290458192481239E-10</v>
      </c>
      <c r="G1571" t="s">
        <v>4162</v>
      </c>
    </row>
    <row r="1572" spans="1:7" x14ac:dyDescent="0.2">
      <c r="A1572" s="12" t="s">
        <v>155</v>
      </c>
      <c r="B1572" s="12">
        <v>-1.2050381742431937</v>
      </c>
      <c r="C1572" s="12">
        <f t="shared" si="24"/>
        <v>-2.3054336954170367</v>
      </c>
      <c r="D1572" s="12">
        <v>6.9953932861864514</v>
      </c>
      <c r="E1572" s="12">
        <v>4.1356986031710371E-12</v>
      </c>
      <c r="F1572" s="12">
        <v>1.7705509955955617E-11</v>
      </c>
      <c r="G1572" t="s">
        <v>156</v>
      </c>
    </row>
    <row r="1573" spans="1:7" x14ac:dyDescent="0.2">
      <c r="A1573" s="12" t="s">
        <v>2393</v>
      </c>
      <c r="B1573" s="12">
        <v>-1.2069483023739476</v>
      </c>
      <c r="C1573" s="12">
        <f t="shared" si="24"/>
        <v>-2.3084881110414033</v>
      </c>
      <c r="D1573" s="12">
        <v>6.368879014459873</v>
      </c>
      <c r="E1573" s="12">
        <v>1.8033998171101247E-13</v>
      </c>
      <c r="F1573" s="12">
        <v>8.6947615006751462E-13</v>
      </c>
    </row>
    <row r="1574" spans="1:7" x14ac:dyDescent="0.2">
      <c r="A1574" s="12" t="s">
        <v>2332</v>
      </c>
      <c r="B1574" s="12">
        <v>-1.207390597612404</v>
      </c>
      <c r="C1574" s="12">
        <f t="shared" si="24"/>
        <v>-2.309195945891179</v>
      </c>
      <c r="D1574" s="12">
        <v>4.9332526921402469</v>
      </c>
      <c r="E1574" s="12">
        <v>1.6226729841197219E-12</v>
      </c>
      <c r="F1574" s="12">
        <v>7.1458011440977298E-12</v>
      </c>
      <c r="G1574" t="s">
        <v>4163</v>
      </c>
    </row>
    <row r="1575" spans="1:7" x14ac:dyDescent="0.2">
      <c r="A1575" s="12" t="s">
        <v>3155</v>
      </c>
      <c r="B1575" s="12">
        <v>-1.2080779409413769</v>
      </c>
      <c r="C1575" s="12">
        <f t="shared" si="24"/>
        <v>-2.3102963784435628</v>
      </c>
      <c r="D1575" s="12">
        <v>6.9411882191662464</v>
      </c>
      <c r="E1575" s="12">
        <v>7.1537290569926407E-12</v>
      </c>
      <c r="F1575" s="12">
        <v>2.995897968592153E-11</v>
      </c>
    </row>
    <row r="1576" spans="1:7" x14ac:dyDescent="0.2">
      <c r="A1576" s="12" t="s">
        <v>2032</v>
      </c>
      <c r="B1576" s="12">
        <v>-1.2086310438900412</v>
      </c>
      <c r="C1576" s="12">
        <f t="shared" si="24"/>
        <v>-2.3111822737180123</v>
      </c>
      <c r="D1576" s="12">
        <v>5.4016256063948767</v>
      </c>
      <c r="E1576" s="12">
        <v>4.9589290326378033E-13</v>
      </c>
      <c r="F1576" s="12">
        <v>2.292060962343183E-12</v>
      </c>
      <c r="G1576" t="s">
        <v>4164</v>
      </c>
    </row>
    <row r="1577" spans="1:7" x14ac:dyDescent="0.2">
      <c r="A1577" s="12" t="s">
        <v>2168</v>
      </c>
      <c r="B1577" s="12">
        <v>-1.2091779951591259</v>
      </c>
      <c r="C1577" s="12">
        <f t="shared" si="24"/>
        <v>-2.3120586500098002</v>
      </c>
      <c r="D1577" s="12">
        <v>5.3204391427370679</v>
      </c>
      <c r="E1577" s="12">
        <v>2.2625549837138375E-13</v>
      </c>
      <c r="F1577" s="12">
        <v>1.0748446532669906E-12</v>
      </c>
    </row>
    <row r="1578" spans="1:7" x14ac:dyDescent="0.2">
      <c r="A1578" s="12" t="s">
        <v>3156</v>
      </c>
      <c r="B1578" s="12">
        <v>-1.2091991807545168</v>
      </c>
      <c r="C1578" s="12">
        <f t="shared" si="24"/>
        <v>-2.3120926022293191</v>
      </c>
      <c r="D1578" s="12">
        <v>4.5396934072556876</v>
      </c>
      <c r="E1578" s="12">
        <v>7.5806060164350815E-10</v>
      </c>
      <c r="F1578" s="12">
        <v>2.6229408443818123E-9</v>
      </c>
    </row>
    <row r="1579" spans="1:7" x14ac:dyDescent="0.2">
      <c r="A1579" s="12" t="s">
        <v>1879</v>
      </c>
      <c r="B1579" s="12">
        <v>-1.2095500352632764</v>
      </c>
      <c r="C1579" s="12">
        <f t="shared" si="24"/>
        <v>-2.3126549572243542</v>
      </c>
      <c r="D1579" s="12">
        <v>3.9245929381477045</v>
      </c>
      <c r="E1579" s="12">
        <v>1.5410628906890567E-10</v>
      </c>
      <c r="F1579" s="12">
        <v>5.6804187558532511E-10</v>
      </c>
      <c r="G1579" t="s">
        <v>4165</v>
      </c>
    </row>
    <row r="1580" spans="1:7" x14ac:dyDescent="0.2">
      <c r="A1580" s="12" t="s">
        <v>308</v>
      </c>
      <c r="B1580" s="12">
        <v>-1.2098421918028512</v>
      </c>
      <c r="C1580" s="12">
        <f t="shared" si="24"/>
        <v>-2.3131233345791147</v>
      </c>
      <c r="D1580" s="12">
        <v>8.6750254652402319</v>
      </c>
      <c r="E1580" s="12">
        <v>1.0371444505835321E-13</v>
      </c>
      <c r="F1580" s="12">
        <v>5.1084969255323375E-13</v>
      </c>
      <c r="G1580" t="s">
        <v>309</v>
      </c>
    </row>
    <row r="1581" spans="1:7" x14ac:dyDescent="0.2">
      <c r="A1581" s="12" t="s">
        <v>2427</v>
      </c>
      <c r="B1581" s="12">
        <v>-1.2105996798130452</v>
      </c>
      <c r="C1581" s="12">
        <f t="shared" si="24"/>
        <v>-2.3143381604502262</v>
      </c>
      <c r="D1581" s="12">
        <v>9.7389725954246753</v>
      </c>
      <c r="E1581" s="12">
        <v>3.8454012856017844E-11</v>
      </c>
      <c r="F1581" s="12">
        <v>1.5020259497791858E-10</v>
      </c>
      <c r="G1581" t="s">
        <v>4166</v>
      </c>
    </row>
    <row r="1582" spans="1:7" x14ac:dyDescent="0.2">
      <c r="A1582" s="12" t="s">
        <v>3157</v>
      </c>
      <c r="B1582" s="12">
        <v>-1.2109326346259992</v>
      </c>
      <c r="C1582" s="12">
        <f t="shared" si="24"/>
        <v>-2.3148723405319322</v>
      </c>
      <c r="D1582" s="12">
        <v>6.6147405715990413</v>
      </c>
      <c r="E1582" s="12">
        <v>3.7060762605197237E-10</v>
      </c>
      <c r="F1582" s="12">
        <v>1.3186686613486028E-9</v>
      </c>
      <c r="G1582" t="s">
        <v>4167</v>
      </c>
    </row>
    <row r="1583" spans="1:7" x14ac:dyDescent="0.2">
      <c r="A1583" s="12" t="s">
        <v>3158</v>
      </c>
      <c r="B1583" s="12">
        <v>-1.2111456675129186</v>
      </c>
      <c r="C1583" s="12">
        <f t="shared" si="24"/>
        <v>-2.315214187100306</v>
      </c>
      <c r="D1583" s="12">
        <v>7.545000946476824</v>
      </c>
      <c r="E1583" s="12">
        <v>9.4905026024598799E-13</v>
      </c>
      <c r="F1583" s="12">
        <v>4.2462234189333225E-12</v>
      </c>
      <c r="G1583" t="s">
        <v>4168</v>
      </c>
    </row>
    <row r="1584" spans="1:7" x14ac:dyDescent="0.2">
      <c r="A1584" s="12" t="s">
        <v>2280</v>
      </c>
      <c r="B1584" s="12">
        <v>-1.2113305747785701</v>
      </c>
      <c r="C1584" s="12">
        <f t="shared" si="24"/>
        <v>-2.3155109423729847</v>
      </c>
      <c r="D1584" s="12">
        <v>6.1034008940039772</v>
      </c>
      <c r="E1584" s="12">
        <v>1.1062801471488657E-13</v>
      </c>
      <c r="F1584" s="12">
        <v>5.4359708188976206E-13</v>
      </c>
    </row>
    <row r="1585" spans="1:7" x14ac:dyDescent="0.2">
      <c r="A1585" s="12" t="s">
        <v>2303</v>
      </c>
      <c r="B1585" s="12">
        <v>-1.2118314102440777</v>
      </c>
      <c r="C1585" s="12">
        <f t="shared" si="24"/>
        <v>-2.3163149177703386</v>
      </c>
      <c r="D1585" s="12">
        <v>6.3759601867919091</v>
      </c>
      <c r="E1585" s="12">
        <v>6.1882776181258001E-13</v>
      </c>
      <c r="F1585" s="12">
        <v>2.8305043796810355E-12</v>
      </c>
    </row>
    <row r="1586" spans="1:7" x14ac:dyDescent="0.2">
      <c r="A1586" s="12" t="s">
        <v>2194</v>
      </c>
      <c r="B1586" s="12">
        <v>-1.2127893966576158</v>
      </c>
      <c r="C1586" s="12">
        <f t="shared" si="24"/>
        <v>-2.3178535209100715</v>
      </c>
      <c r="D1586" s="12">
        <v>6.2513839171335412</v>
      </c>
      <c r="E1586" s="12">
        <v>2.6290350559651361E-15</v>
      </c>
      <c r="F1586" s="12">
        <v>1.4690121402631714E-14</v>
      </c>
    </row>
    <row r="1587" spans="1:7" x14ac:dyDescent="0.2">
      <c r="A1587" s="12" t="s">
        <v>2342</v>
      </c>
      <c r="B1587" s="12">
        <v>-1.2139189322455823</v>
      </c>
      <c r="C1587" s="12">
        <f t="shared" si="24"/>
        <v>-2.3196689587762722</v>
      </c>
      <c r="D1587" s="12">
        <v>6.9763385618083502</v>
      </c>
      <c r="E1587" s="12">
        <v>4.7303755902773528E-14</v>
      </c>
      <c r="F1587" s="12">
        <v>2.4170490557629797E-13</v>
      </c>
      <c r="G1587" t="s">
        <v>4169</v>
      </c>
    </row>
    <row r="1588" spans="1:7" x14ac:dyDescent="0.2">
      <c r="A1588" s="12" t="s">
        <v>1773</v>
      </c>
      <c r="B1588" s="12">
        <v>-1.2143304985740433</v>
      </c>
      <c r="C1588" s="12">
        <f t="shared" si="24"/>
        <v>-2.3203307991504865</v>
      </c>
      <c r="D1588" s="12">
        <v>4.3603929989936026</v>
      </c>
      <c r="E1588" s="12">
        <v>5.4199318561280081E-11</v>
      </c>
      <c r="F1588" s="12">
        <v>2.0826621348469398E-10</v>
      </c>
    </row>
    <row r="1589" spans="1:7" x14ac:dyDescent="0.2">
      <c r="A1589" s="12" t="s">
        <v>2245</v>
      </c>
      <c r="B1589" s="12">
        <v>-1.2169726621406127</v>
      </c>
      <c r="C1589" s="12">
        <f t="shared" si="24"/>
        <v>-2.3245841657012329</v>
      </c>
      <c r="D1589" s="12">
        <v>2.9736053372224118</v>
      </c>
      <c r="E1589" s="12">
        <v>1.8516131299799639E-8</v>
      </c>
      <c r="F1589" s="12">
        <v>5.7069759396977648E-8</v>
      </c>
      <c r="G1589" t="s">
        <v>4170</v>
      </c>
    </row>
    <row r="1590" spans="1:7" x14ac:dyDescent="0.2">
      <c r="A1590" s="12" t="s">
        <v>3159</v>
      </c>
      <c r="B1590" s="12">
        <v>-1.2187278232634733</v>
      </c>
      <c r="C1590" s="12">
        <f t="shared" si="24"/>
        <v>-2.3274139408726291</v>
      </c>
      <c r="D1590" s="12">
        <v>6.3006378038185042</v>
      </c>
      <c r="E1590" s="12">
        <v>1.2705770321020031E-11</v>
      </c>
      <c r="F1590" s="12">
        <v>5.2249932496601093E-11</v>
      </c>
    </row>
    <row r="1591" spans="1:7" x14ac:dyDescent="0.2">
      <c r="A1591" s="12" t="s">
        <v>2068</v>
      </c>
      <c r="B1591" s="12">
        <v>-1.2192508657074048</v>
      </c>
      <c r="C1591" s="12">
        <f t="shared" si="24"/>
        <v>-2.3282578870550634</v>
      </c>
      <c r="D1591" s="12">
        <v>5.3565906020368699</v>
      </c>
      <c r="E1591" s="12">
        <v>4.9242862585654141E-12</v>
      </c>
      <c r="F1591" s="12">
        <v>2.0906976578809127E-11</v>
      </c>
    </row>
    <row r="1592" spans="1:7" x14ac:dyDescent="0.2">
      <c r="A1592" s="12" t="s">
        <v>3160</v>
      </c>
      <c r="B1592" s="12">
        <v>-1.2199452352526869</v>
      </c>
      <c r="C1592" s="12">
        <f t="shared" si="24"/>
        <v>-2.3293787479710084</v>
      </c>
      <c r="D1592" s="12">
        <v>5.3877406732544051</v>
      </c>
      <c r="E1592" s="12">
        <v>3.2769860158024393E-12</v>
      </c>
      <c r="F1592" s="12">
        <v>1.4127552886626913E-11</v>
      </c>
    </row>
    <row r="1593" spans="1:7" x14ac:dyDescent="0.2">
      <c r="A1593" s="12" t="s">
        <v>2308</v>
      </c>
      <c r="B1593" s="12">
        <v>-1.2203906693585393</v>
      </c>
      <c r="C1593" s="12">
        <f t="shared" si="24"/>
        <v>-2.3300980579462536</v>
      </c>
      <c r="D1593" s="12">
        <v>4.0848950234906933</v>
      </c>
      <c r="E1593" s="12">
        <v>3.6633502670106342E-11</v>
      </c>
      <c r="F1593" s="12">
        <v>1.434559569869473E-10</v>
      </c>
    </row>
    <row r="1594" spans="1:7" x14ac:dyDescent="0.2">
      <c r="A1594" s="12" t="s">
        <v>2012</v>
      </c>
      <c r="B1594" s="12">
        <v>-1.2225957309374795</v>
      </c>
      <c r="C1594" s="12">
        <f t="shared" si="24"/>
        <v>-2.3336621779494693</v>
      </c>
      <c r="D1594" s="12">
        <v>6.6286863707668822</v>
      </c>
      <c r="E1594" s="12">
        <v>1.8413593184105784E-12</v>
      </c>
      <c r="F1594" s="12">
        <v>8.0684063581637317E-12</v>
      </c>
      <c r="G1594" t="s">
        <v>4171</v>
      </c>
    </row>
    <row r="1595" spans="1:7" x14ac:dyDescent="0.2">
      <c r="A1595" s="12" t="s">
        <v>2232</v>
      </c>
      <c r="B1595" s="12">
        <v>-1.2236621960527685</v>
      </c>
      <c r="C1595" s="12">
        <f t="shared" si="24"/>
        <v>-2.3353878991382442</v>
      </c>
      <c r="D1595" s="12">
        <v>5.1732176439406024</v>
      </c>
      <c r="E1595" s="12">
        <v>4.2262854893741372E-12</v>
      </c>
      <c r="F1595" s="12">
        <v>1.8080742928115222E-11</v>
      </c>
    </row>
    <row r="1596" spans="1:7" x14ac:dyDescent="0.2">
      <c r="A1596" s="12" t="s">
        <v>2302</v>
      </c>
      <c r="B1596" s="12">
        <v>-1.2239930290790686</v>
      </c>
      <c r="C1596" s="12">
        <f t="shared" si="24"/>
        <v>-2.3359235023104876</v>
      </c>
      <c r="D1596" s="12">
        <v>5.6076390101347657</v>
      </c>
      <c r="E1596" s="12">
        <v>2.9610092348162397E-11</v>
      </c>
      <c r="F1596" s="12">
        <v>1.1714552291054345E-10</v>
      </c>
      <c r="G1596" t="s">
        <v>4172</v>
      </c>
    </row>
    <row r="1597" spans="1:7" x14ac:dyDescent="0.2">
      <c r="A1597" s="12" t="s">
        <v>3161</v>
      </c>
      <c r="B1597" s="12">
        <v>-1.2240631881040418</v>
      </c>
      <c r="C1597" s="12">
        <f t="shared" si="24"/>
        <v>-2.336037102271455</v>
      </c>
      <c r="D1597" s="12">
        <v>1.7550814315625161</v>
      </c>
      <c r="E1597" s="12">
        <v>7.0237508797892941E-7</v>
      </c>
      <c r="F1597" s="12">
        <v>1.8309370937484634E-6</v>
      </c>
      <c r="G1597" t="s">
        <v>4173</v>
      </c>
    </row>
    <row r="1598" spans="1:7" x14ac:dyDescent="0.2">
      <c r="A1598" s="12" t="s">
        <v>2471</v>
      </c>
      <c r="B1598" s="12">
        <v>-1.224265074023235</v>
      </c>
      <c r="C1598" s="12">
        <f t="shared" si="24"/>
        <v>-2.3363640223646187</v>
      </c>
      <c r="D1598" s="12">
        <v>4.8077920748412328</v>
      </c>
      <c r="E1598" s="12">
        <v>2.5854683171677774E-11</v>
      </c>
      <c r="F1598" s="12">
        <v>1.0295016884929558E-10</v>
      </c>
      <c r="G1598" t="s">
        <v>4174</v>
      </c>
    </row>
    <row r="1599" spans="1:7" x14ac:dyDescent="0.2">
      <c r="A1599" s="12" t="s">
        <v>213</v>
      </c>
      <c r="B1599" s="12">
        <v>-1.2246031829472541</v>
      </c>
      <c r="C1599" s="12">
        <f t="shared" si="24"/>
        <v>-2.3369116350451078</v>
      </c>
      <c r="D1599" s="12">
        <v>8.5113711387842219</v>
      </c>
      <c r="E1599" s="12">
        <v>4.5562792395545699E-14</v>
      </c>
      <c r="F1599" s="12">
        <v>2.3300274215909988E-13</v>
      </c>
      <c r="G1599" t="s">
        <v>214</v>
      </c>
    </row>
    <row r="1600" spans="1:7" x14ac:dyDescent="0.2">
      <c r="A1600" s="12" t="s">
        <v>1764</v>
      </c>
      <c r="B1600" s="12">
        <v>-1.2246910321038253</v>
      </c>
      <c r="C1600" s="12">
        <f t="shared" si="24"/>
        <v>-2.337053939524504</v>
      </c>
      <c r="D1600" s="12">
        <v>4.0819587113888733</v>
      </c>
      <c r="E1600" s="12">
        <v>2.8807606071796173E-10</v>
      </c>
      <c r="F1600" s="12">
        <v>1.0394392525143113E-9</v>
      </c>
    </row>
    <row r="1601" spans="1:7" x14ac:dyDescent="0.2">
      <c r="A1601" s="12" t="s">
        <v>2414</v>
      </c>
      <c r="B1601" s="12">
        <v>-1.2247524070768743</v>
      </c>
      <c r="C1601" s="12">
        <f t="shared" si="24"/>
        <v>-2.3371533643298594</v>
      </c>
      <c r="D1601" s="12">
        <v>6.3282384201894617</v>
      </c>
      <c r="E1601" s="12">
        <v>1.1342502751578384E-10</v>
      </c>
      <c r="F1601" s="12">
        <v>4.2341672893028045E-10</v>
      </c>
    </row>
    <row r="1602" spans="1:7" x14ac:dyDescent="0.2">
      <c r="A1602" s="12" t="s">
        <v>2242</v>
      </c>
      <c r="B1602" s="12">
        <v>-1.2248884036371184</v>
      </c>
      <c r="C1602" s="12">
        <f t="shared" ref="C1602:C1665" si="25">IF(B1602&gt;0,2^B1602,(-1/2^B1602))</f>
        <v>-2.3373736879538374</v>
      </c>
      <c r="D1602" s="12">
        <v>6.2411320479422052</v>
      </c>
      <c r="E1602" s="12">
        <v>8.1347101233822681E-11</v>
      </c>
      <c r="F1602" s="12">
        <v>3.0721139766143473E-10</v>
      </c>
    </row>
    <row r="1603" spans="1:7" x14ac:dyDescent="0.2">
      <c r="A1603" s="12" t="s">
        <v>232</v>
      </c>
      <c r="B1603" s="12">
        <v>-1.2276197337531674</v>
      </c>
      <c r="C1603" s="12">
        <f t="shared" si="25"/>
        <v>-2.3418030275237851</v>
      </c>
      <c r="D1603" s="12">
        <v>8.1986788110962543</v>
      </c>
      <c r="E1603" s="12">
        <v>1.613869826165757E-12</v>
      </c>
      <c r="F1603" s="12">
        <v>7.1121254803522464E-12</v>
      </c>
      <c r="G1603" t="s">
        <v>233</v>
      </c>
    </row>
    <row r="1604" spans="1:7" x14ac:dyDescent="0.2">
      <c r="A1604" s="12" t="s">
        <v>1983</v>
      </c>
      <c r="B1604" s="12">
        <v>-1.2278150080555992</v>
      </c>
      <c r="C1604" s="12">
        <f t="shared" si="25"/>
        <v>-2.3421200209903956</v>
      </c>
      <c r="D1604" s="12">
        <v>6.3011084007315015</v>
      </c>
      <c r="E1604" s="12">
        <v>3.978394611543637E-15</v>
      </c>
      <c r="F1604" s="12">
        <v>2.2029778263021114E-14</v>
      </c>
      <c r="G1604" t="s">
        <v>4175</v>
      </c>
    </row>
    <row r="1605" spans="1:7" x14ac:dyDescent="0.2">
      <c r="A1605" s="12" t="s">
        <v>1827</v>
      </c>
      <c r="B1605" s="12">
        <v>-1.2291889283480275</v>
      </c>
      <c r="C1605" s="12">
        <f t="shared" si="25"/>
        <v>-2.3443515521612666</v>
      </c>
      <c r="D1605" s="12">
        <v>3.6029877287055005</v>
      </c>
      <c r="E1605" s="12">
        <v>8.6436683415117003E-11</v>
      </c>
      <c r="F1605" s="12">
        <v>3.2603217435303483E-10</v>
      </c>
    </row>
    <row r="1606" spans="1:7" x14ac:dyDescent="0.2">
      <c r="A1606" s="12" t="s">
        <v>2502</v>
      </c>
      <c r="B1606" s="12">
        <v>-1.229299938448039</v>
      </c>
      <c r="C1606" s="12">
        <f t="shared" si="25"/>
        <v>-2.3445319483681319</v>
      </c>
      <c r="D1606" s="12">
        <v>8.7740867254657164</v>
      </c>
      <c r="E1606" s="12">
        <v>1.3625378704589063E-14</v>
      </c>
      <c r="F1606" s="12">
        <v>7.2700199298032878E-14</v>
      </c>
      <c r="G1606" t="s">
        <v>4176</v>
      </c>
    </row>
    <row r="1607" spans="1:7" x14ac:dyDescent="0.2">
      <c r="A1607" s="12" t="s">
        <v>3162</v>
      </c>
      <c r="B1607" s="12">
        <v>-1.2296008268145218</v>
      </c>
      <c r="C1607" s="12">
        <f t="shared" si="25"/>
        <v>-2.3450209747643798</v>
      </c>
      <c r="D1607" s="12">
        <v>5.3902543003380128</v>
      </c>
      <c r="E1607" s="12">
        <v>8.3541404227024772E-12</v>
      </c>
      <c r="F1607" s="12">
        <v>3.4867484315105588E-11</v>
      </c>
    </row>
    <row r="1608" spans="1:7" x14ac:dyDescent="0.2">
      <c r="A1608" s="12" t="s">
        <v>3163</v>
      </c>
      <c r="B1608" s="12">
        <v>-1.2304372054260713</v>
      </c>
      <c r="C1608" s="12">
        <f t="shared" si="25"/>
        <v>-2.3463808560727619</v>
      </c>
      <c r="D1608" s="12">
        <v>6.8363837660375211</v>
      </c>
      <c r="E1608" s="12">
        <v>6.1441186865148613E-11</v>
      </c>
      <c r="F1608" s="12">
        <v>2.3462829397541542E-10</v>
      </c>
      <c r="G1608" t="s">
        <v>4177</v>
      </c>
    </row>
    <row r="1609" spans="1:7" x14ac:dyDescent="0.2">
      <c r="A1609" s="12" t="s">
        <v>3164</v>
      </c>
      <c r="B1609" s="12">
        <v>-1.2310980895728965</v>
      </c>
      <c r="C1609" s="12">
        <f t="shared" si="25"/>
        <v>-2.3474559558667685</v>
      </c>
      <c r="D1609" s="12">
        <v>4.9037020899966377</v>
      </c>
      <c r="E1609" s="12">
        <v>2.3318559757499042E-10</v>
      </c>
      <c r="F1609" s="12">
        <v>8.4784739732939778E-10</v>
      </c>
    </row>
    <row r="1610" spans="1:7" x14ac:dyDescent="0.2">
      <c r="A1610" s="12" t="s">
        <v>3165</v>
      </c>
      <c r="B1610" s="12">
        <v>-1.2327879238341122</v>
      </c>
      <c r="C1610" s="12">
        <f t="shared" si="25"/>
        <v>-2.3502071510026332</v>
      </c>
      <c r="D1610" s="12">
        <v>6.7889427003616554</v>
      </c>
      <c r="E1610" s="12">
        <v>8.7737857360353124E-10</v>
      </c>
      <c r="F1610" s="12">
        <v>3.0204997117005731E-9</v>
      </c>
    </row>
    <row r="1611" spans="1:7" x14ac:dyDescent="0.2">
      <c r="A1611" s="12" t="s">
        <v>2030</v>
      </c>
      <c r="B1611" s="12">
        <v>-1.2335285641001339</v>
      </c>
      <c r="C1611" s="12">
        <f t="shared" si="25"/>
        <v>-2.3514139929753433</v>
      </c>
      <c r="D1611" s="12">
        <v>6.2185706668766914</v>
      </c>
      <c r="E1611" s="12">
        <v>1.1549693802991883E-13</v>
      </c>
      <c r="F1611" s="12">
        <v>5.6616506992833512E-13</v>
      </c>
      <c r="G1611" t="s">
        <v>4178</v>
      </c>
    </row>
    <row r="1612" spans="1:7" x14ac:dyDescent="0.2">
      <c r="A1612" s="12" t="s">
        <v>2356</v>
      </c>
      <c r="B1612" s="12">
        <v>-1.2337583395425464</v>
      </c>
      <c r="C1612" s="12">
        <f t="shared" si="25"/>
        <v>-2.3517885282746138</v>
      </c>
      <c r="D1612" s="12">
        <v>5.2763886360182486</v>
      </c>
      <c r="E1612" s="12">
        <v>4.9940622923380396E-12</v>
      </c>
      <c r="F1612" s="12">
        <v>2.1159415442468057E-11</v>
      </c>
    </row>
    <row r="1613" spans="1:7" x14ac:dyDescent="0.2">
      <c r="A1613" s="12" t="s">
        <v>3166</v>
      </c>
      <c r="B1613" s="12">
        <v>-1.2337701214687744</v>
      </c>
      <c r="C1613" s="12">
        <f t="shared" si="25"/>
        <v>-2.3518077344902739</v>
      </c>
      <c r="D1613" s="12">
        <v>3.9967913651563434</v>
      </c>
      <c r="E1613" s="12">
        <v>1.5570839458302372E-10</v>
      </c>
      <c r="F1613" s="12">
        <v>5.7360361884716279E-10</v>
      </c>
    </row>
    <row r="1614" spans="1:7" x14ac:dyDescent="0.2">
      <c r="A1614" s="12" t="s">
        <v>3167</v>
      </c>
      <c r="B1614" s="12">
        <v>-1.2340539155193391</v>
      </c>
      <c r="C1614" s="12">
        <f t="shared" si="25"/>
        <v>-2.3522704065545974</v>
      </c>
      <c r="D1614" s="12">
        <v>2.3527962217765177</v>
      </c>
      <c r="E1614" s="12">
        <v>1.2729848978758283E-7</v>
      </c>
      <c r="F1614" s="12">
        <v>3.5989903914209999E-7</v>
      </c>
    </row>
    <row r="1615" spans="1:7" x14ac:dyDescent="0.2">
      <c r="A1615" s="12" t="s">
        <v>1848</v>
      </c>
      <c r="B1615" s="12">
        <v>-1.2341280040324589</v>
      </c>
      <c r="C1615" s="12">
        <f t="shared" si="25"/>
        <v>-2.3523912087247902</v>
      </c>
      <c r="D1615" s="12">
        <v>4.4858745400990125</v>
      </c>
      <c r="E1615" s="12">
        <v>1.1734645988535076E-10</v>
      </c>
      <c r="F1615" s="12">
        <v>4.3752449770586538E-10</v>
      </c>
      <c r="G1615" t="s">
        <v>4179</v>
      </c>
    </row>
    <row r="1616" spans="1:7" x14ac:dyDescent="0.2">
      <c r="A1616" s="12" t="s">
        <v>128</v>
      </c>
      <c r="B1616" s="12">
        <v>-1.2344617392636601</v>
      </c>
      <c r="C1616" s="12">
        <f t="shared" si="25"/>
        <v>-2.3529354447646567</v>
      </c>
      <c r="D1616" s="12">
        <v>7.554754296484945</v>
      </c>
      <c r="E1616" s="12">
        <v>4.4387112584706559E-14</v>
      </c>
      <c r="F1616" s="12">
        <v>2.2736845680359263E-13</v>
      </c>
      <c r="G1616" t="s">
        <v>129</v>
      </c>
    </row>
    <row r="1617" spans="1:7" x14ac:dyDescent="0.2">
      <c r="A1617" s="12" t="s">
        <v>2410</v>
      </c>
      <c r="B1617" s="12">
        <v>-1.2362534723937082</v>
      </c>
      <c r="C1617" s="12">
        <f t="shared" si="25"/>
        <v>-2.355859452436539</v>
      </c>
      <c r="D1617" s="12">
        <v>5.8481675898452625</v>
      </c>
      <c r="E1617" s="12">
        <v>4.7363019220543836E-14</v>
      </c>
      <c r="F1617" s="12">
        <v>2.4180688319069347E-13</v>
      </c>
    </row>
    <row r="1618" spans="1:7" x14ac:dyDescent="0.2">
      <c r="A1618" s="12" t="s">
        <v>3168</v>
      </c>
      <c r="B1618" s="12">
        <v>-1.2367482063187707</v>
      </c>
      <c r="C1618" s="12">
        <f t="shared" si="25"/>
        <v>-2.3566674703656769</v>
      </c>
      <c r="D1618" s="12">
        <v>7.4436862415040972</v>
      </c>
      <c r="E1618" s="12">
        <v>8.2414338589594816E-13</v>
      </c>
      <c r="F1618" s="12">
        <v>3.708946678882131E-12</v>
      </c>
    </row>
    <row r="1619" spans="1:7" x14ac:dyDescent="0.2">
      <c r="A1619" s="12" t="s">
        <v>2602</v>
      </c>
      <c r="B1619" s="12">
        <v>-1.2370272295964724</v>
      </c>
      <c r="C1619" s="12">
        <f t="shared" si="25"/>
        <v>-2.3571233038269552</v>
      </c>
      <c r="D1619" s="12">
        <v>5.6102048559375124</v>
      </c>
      <c r="E1619" s="12">
        <v>9.1227217264110117E-11</v>
      </c>
      <c r="F1619" s="12">
        <v>3.4346991469327139E-10</v>
      </c>
      <c r="G1619" t="s">
        <v>4180</v>
      </c>
    </row>
    <row r="1620" spans="1:7" x14ac:dyDescent="0.2">
      <c r="A1620" s="12" t="s">
        <v>3169</v>
      </c>
      <c r="B1620" s="12">
        <v>-1.2392755903470594</v>
      </c>
      <c r="C1620" s="12">
        <f t="shared" si="25"/>
        <v>-2.3607996145740135</v>
      </c>
      <c r="D1620" s="12">
        <v>8.2206788821924963</v>
      </c>
      <c r="E1620" s="12">
        <v>1.9946075264236619E-11</v>
      </c>
      <c r="F1620" s="12">
        <v>8.0623032211290202E-11</v>
      </c>
      <c r="G1620" t="s">
        <v>4181</v>
      </c>
    </row>
    <row r="1621" spans="1:7" x14ac:dyDescent="0.2">
      <c r="A1621" s="12" t="s">
        <v>320</v>
      </c>
      <c r="B1621" s="12">
        <v>-1.2397860062834491</v>
      </c>
      <c r="C1621" s="12">
        <f t="shared" si="25"/>
        <v>-2.3616349975867594</v>
      </c>
      <c r="D1621" s="12">
        <v>8.4854190533454581</v>
      </c>
      <c r="E1621" s="12">
        <v>5.8365083385698851E-14</v>
      </c>
      <c r="F1621" s="12">
        <v>2.9601153585228303E-13</v>
      </c>
      <c r="G1621" t="s">
        <v>321</v>
      </c>
    </row>
    <row r="1622" spans="1:7" x14ac:dyDescent="0.2">
      <c r="A1622" s="12" t="s">
        <v>3170</v>
      </c>
      <c r="B1622" s="12">
        <v>-1.2403466633005376</v>
      </c>
      <c r="C1622" s="12">
        <f t="shared" si="25"/>
        <v>-2.3625529494109934</v>
      </c>
      <c r="D1622" s="12">
        <v>8.2975539337725071</v>
      </c>
      <c r="E1622" s="12">
        <v>2.7459881016712916E-3</v>
      </c>
      <c r="F1622" s="12">
        <v>4.6308439697044365E-3</v>
      </c>
    </row>
    <row r="1623" spans="1:7" x14ac:dyDescent="0.2">
      <c r="A1623" s="12" t="s">
        <v>87</v>
      </c>
      <c r="B1623" s="12">
        <v>-1.2419724265169256</v>
      </c>
      <c r="C1623" s="12">
        <f t="shared" si="25"/>
        <v>-2.3652167948927514</v>
      </c>
      <c r="D1623" s="12">
        <v>9.1482382460700364</v>
      </c>
      <c r="E1623" s="12">
        <v>5.9511671610758743E-14</v>
      </c>
      <c r="F1623" s="12">
        <v>3.0083467851223318E-13</v>
      </c>
      <c r="G1623" t="s">
        <v>88</v>
      </c>
    </row>
    <row r="1624" spans="1:7" x14ac:dyDescent="0.2">
      <c r="A1624" s="12" t="s">
        <v>2391</v>
      </c>
      <c r="B1624" s="12">
        <v>-1.2422527810843584</v>
      </c>
      <c r="C1624" s="12">
        <f t="shared" si="25"/>
        <v>-2.3656764649864579</v>
      </c>
      <c r="D1624" s="12">
        <v>5.8313574777091999</v>
      </c>
      <c r="E1624" s="12">
        <v>4.3523140561677736E-10</v>
      </c>
      <c r="F1624" s="12">
        <v>1.5397030519576852E-9</v>
      </c>
    </row>
    <row r="1625" spans="1:7" x14ac:dyDescent="0.2">
      <c r="A1625" s="12" t="s">
        <v>2495</v>
      </c>
      <c r="B1625" s="12">
        <v>-1.2438641038557285</v>
      </c>
      <c r="C1625" s="12">
        <f t="shared" si="25"/>
        <v>-2.3683201268480674</v>
      </c>
      <c r="D1625" s="12">
        <v>8.6415915384435209</v>
      </c>
      <c r="E1625" s="12">
        <v>5.542550583939256E-13</v>
      </c>
      <c r="F1625" s="12">
        <v>2.5465101712019642E-12</v>
      </c>
    </row>
    <row r="1626" spans="1:7" x14ac:dyDescent="0.2">
      <c r="A1626" s="12" t="s">
        <v>2396</v>
      </c>
      <c r="B1626" s="12">
        <v>-1.2438764150967636</v>
      </c>
      <c r="C1626" s="12">
        <f t="shared" si="25"/>
        <v>-2.3683403369988683</v>
      </c>
      <c r="D1626" s="12">
        <v>6.0100812166184099</v>
      </c>
      <c r="E1626" s="12">
        <v>7.1226519463294594E-14</v>
      </c>
      <c r="F1626" s="12">
        <v>3.5624841279527512E-13</v>
      </c>
    </row>
    <row r="1627" spans="1:7" x14ac:dyDescent="0.2">
      <c r="A1627" s="12" t="s">
        <v>2314</v>
      </c>
      <c r="B1627" s="12">
        <v>-1.2447620483694528</v>
      </c>
      <c r="C1627" s="12">
        <f t="shared" si="25"/>
        <v>-2.3697946463785584</v>
      </c>
      <c r="D1627" s="12">
        <v>7.8596168058483267</v>
      </c>
      <c r="E1627" s="12">
        <v>1.0144722629214022E-14</v>
      </c>
      <c r="F1627" s="12">
        <v>5.4506841585087033E-14</v>
      </c>
    </row>
    <row r="1628" spans="1:7" x14ac:dyDescent="0.2">
      <c r="A1628" s="12" t="s">
        <v>298</v>
      </c>
      <c r="B1628" s="12">
        <v>-1.2456399242948448</v>
      </c>
      <c r="C1628" s="12">
        <f t="shared" si="25"/>
        <v>-2.3712370986585287</v>
      </c>
      <c r="D1628" s="12">
        <v>8.5146825890484372</v>
      </c>
      <c r="E1628" s="12">
        <v>2.0242557372409665E-13</v>
      </c>
      <c r="F1628" s="12">
        <v>9.6912227980594755E-13</v>
      </c>
      <c r="G1628" t="s">
        <v>299</v>
      </c>
    </row>
    <row r="1629" spans="1:7" x14ac:dyDescent="0.2">
      <c r="A1629" s="12" t="s">
        <v>3171</v>
      </c>
      <c r="B1629" s="12">
        <v>-1.2462761660938633</v>
      </c>
      <c r="C1629" s="12">
        <f t="shared" si="25"/>
        <v>-2.3722830666799135</v>
      </c>
      <c r="D1629" s="12">
        <v>3.5956250086611488</v>
      </c>
      <c r="E1629" s="12">
        <v>3.9751327198791711E-9</v>
      </c>
      <c r="F1629" s="12">
        <v>1.2959733170480478E-8</v>
      </c>
      <c r="G1629" t="s">
        <v>4182</v>
      </c>
    </row>
    <row r="1630" spans="1:7" x14ac:dyDescent="0.2">
      <c r="A1630" s="12" t="s">
        <v>2130</v>
      </c>
      <c r="B1630" s="12">
        <v>-1.2490863501995022</v>
      </c>
      <c r="C1630" s="12">
        <f t="shared" si="25"/>
        <v>-2.3769084719035716</v>
      </c>
      <c r="D1630" s="12">
        <v>5.0219582265993212</v>
      </c>
      <c r="E1630" s="12">
        <v>8.5207071163184172E-14</v>
      </c>
      <c r="F1630" s="12">
        <v>4.2307820968192821E-13</v>
      </c>
    </row>
    <row r="1631" spans="1:7" x14ac:dyDescent="0.2">
      <c r="A1631" s="12" t="s">
        <v>3172</v>
      </c>
      <c r="B1631" s="12">
        <v>-1.2511780300917485</v>
      </c>
      <c r="C1631" s="12">
        <f t="shared" si="25"/>
        <v>-2.3803571130720393</v>
      </c>
      <c r="D1631" s="12">
        <v>3.2238928027046119</v>
      </c>
      <c r="E1631" s="12">
        <v>1.1808878400032087E-10</v>
      </c>
      <c r="F1631" s="12">
        <v>4.3962273508316061E-10</v>
      </c>
      <c r="G1631" t="s">
        <v>4183</v>
      </c>
    </row>
    <row r="1632" spans="1:7" x14ac:dyDescent="0.2">
      <c r="A1632" s="12" t="s">
        <v>158</v>
      </c>
      <c r="B1632" s="12">
        <v>-1.2531599768235684</v>
      </c>
      <c r="C1632" s="12">
        <f t="shared" si="25"/>
        <v>-2.3836294491669499</v>
      </c>
      <c r="D1632" s="12">
        <v>8.3630791536682878</v>
      </c>
      <c r="E1632" s="12">
        <v>8.1283205009943199E-14</v>
      </c>
      <c r="F1632" s="12">
        <v>4.0490224876208146E-13</v>
      </c>
      <c r="G1632" t="s">
        <v>159</v>
      </c>
    </row>
    <row r="1633" spans="1:7" x14ac:dyDescent="0.2">
      <c r="A1633" s="12" t="s">
        <v>3173</v>
      </c>
      <c r="B1633" s="12">
        <v>-1.2541468759285173</v>
      </c>
      <c r="C1633" s="12">
        <f t="shared" si="25"/>
        <v>-2.3852605676543228</v>
      </c>
      <c r="D1633" s="12">
        <v>6.1169186845724619</v>
      </c>
      <c r="E1633" s="12">
        <v>1.1326938459267878E-8</v>
      </c>
      <c r="F1633" s="12">
        <v>3.5534587150135635E-8</v>
      </c>
      <c r="G1633" t="s">
        <v>4184</v>
      </c>
    </row>
    <row r="1634" spans="1:7" x14ac:dyDescent="0.2">
      <c r="A1634" s="12" t="s">
        <v>1967</v>
      </c>
      <c r="B1634" s="12">
        <v>-1.2558694015075016</v>
      </c>
      <c r="C1634" s="12">
        <f t="shared" si="25"/>
        <v>-2.3881101831331324</v>
      </c>
      <c r="D1634" s="12">
        <v>8.9314946322212361</v>
      </c>
      <c r="E1634" s="12">
        <v>2.3943440374392372E-16</v>
      </c>
      <c r="F1634" s="12">
        <v>1.4314873195652272E-15</v>
      </c>
      <c r="G1634" t="s">
        <v>4185</v>
      </c>
    </row>
    <row r="1635" spans="1:7" x14ac:dyDescent="0.2">
      <c r="A1635" s="12" t="s">
        <v>3174</v>
      </c>
      <c r="B1635" s="12">
        <v>-1.2571404504527639</v>
      </c>
      <c r="C1635" s="12">
        <f t="shared" si="25"/>
        <v>-2.3902150926035528</v>
      </c>
      <c r="D1635" s="12">
        <v>3.1746513363843856</v>
      </c>
      <c r="E1635" s="12">
        <v>9.6817582305081678E-6</v>
      </c>
      <c r="F1635" s="12">
        <v>2.2191571026112613E-5</v>
      </c>
      <c r="G1635" t="s">
        <v>4186</v>
      </c>
    </row>
    <row r="1636" spans="1:7" x14ac:dyDescent="0.2">
      <c r="A1636" s="12" t="s">
        <v>3175</v>
      </c>
      <c r="B1636" s="12">
        <v>-1.2583013845508744</v>
      </c>
      <c r="C1636" s="12">
        <f t="shared" si="25"/>
        <v>-2.3921392684654159</v>
      </c>
      <c r="D1636" s="12">
        <v>5.0181063553056191</v>
      </c>
      <c r="E1636" s="12">
        <v>8.2362462209062902E-5</v>
      </c>
      <c r="F1636" s="12">
        <v>1.7031726638996804E-4</v>
      </c>
      <c r="G1636" t="s">
        <v>4187</v>
      </c>
    </row>
    <row r="1637" spans="1:7" x14ac:dyDescent="0.2">
      <c r="A1637" s="12" t="s">
        <v>2044</v>
      </c>
      <c r="B1637" s="12">
        <v>-1.2583133512529341</v>
      </c>
      <c r="C1637" s="12">
        <f t="shared" si="25"/>
        <v>-2.3921591105913138</v>
      </c>
      <c r="D1637" s="12">
        <v>4.1036027332179064</v>
      </c>
      <c r="E1637" s="12">
        <v>2.3976683538966008E-10</v>
      </c>
      <c r="F1637" s="12">
        <v>8.7074709050601459E-10</v>
      </c>
    </row>
    <row r="1638" spans="1:7" x14ac:dyDescent="0.2">
      <c r="A1638" s="12" t="s">
        <v>3176</v>
      </c>
      <c r="B1638" s="12">
        <v>-1.2583156666454933</v>
      </c>
      <c r="C1638" s="12">
        <f t="shared" si="25"/>
        <v>-2.392162949789268</v>
      </c>
      <c r="D1638" s="12">
        <v>5.2503160366550112</v>
      </c>
      <c r="E1638" s="12">
        <v>7.9088093996053243E-13</v>
      </c>
      <c r="F1638" s="12">
        <v>3.5696988574007302E-12</v>
      </c>
    </row>
    <row r="1639" spans="1:7" x14ac:dyDescent="0.2">
      <c r="A1639" s="12" t="s">
        <v>2206</v>
      </c>
      <c r="B1639" s="12">
        <v>-1.2595124266304198</v>
      </c>
      <c r="C1639" s="12">
        <f t="shared" si="25"/>
        <v>-2.3941481459339693</v>
      </c>
      <c r="D1639" s="12">
        <v>6.0065470186856578</v>
      </c>
      <c r="E1639" s="12">
        <v>4.3623104548258379E-3</v>
      </c>
      <c r="F1639" s="12">
        <v>7.1794900797454665E-3</v>
      </c>
      <c r="G1639" t="s">
        <v>4188</v>
      </c>
    </row>
    <row r="1640" spans="1:7" x14ac:dyDescent="0.2">
      <c r="A1640" s="12" t="s">
        <v>2230</v>
      </c>
      <c r="B1640" s="12">
        <v>-1.2598400165892558</v>
      </c>
      <c r="C1640" s="12">
        <f t="shared" si="25"/>
        <v>-2.3946918422257673</v>
      </c>
      <c r="D1640" s="12">
        <v>5.7324561823711333</v>
      </c>
      <c r="E1640" s="12">
        <v>6.11679658686316E-9</v>
      </c>
      <c r="F1640" s="12">
        <v>1.968124090082749E-8</v>
      </c>
      <c r="G1640" t="s">
        <v>4189</v>
      </c>
    </row>
    <row r="1641" spans="1:7" x14ac:dyDescent="0.2">
      <c r="A1641" s="12" t="s">
        <v>3177</v>
      </c>
      <c r="B1641" s="12">
        <v>-1.2600140054922051</v>
      </c>
      <c r="C1641" s="12">
        <f t="shared" si="25"/>
        <v>-2.3949806592797511</v>
      </c>
      <c r="D1641" s="12">
        <v>5.4024615738997648</v>
      </c>
      <c r="E1641" s="12">
        <v>9.303276369831014E-15</v>
      </c>
      <c r="F1641" s="12">
        <v>5.0117124542207008E-14</v>
      </c>
    </row>
    <row r="1642" spans="1:7" x14ac:dyDescent="0.2">
      <c r="A1642" s="12" t="s">
        <v>2180</v>
      </c>
      <c r="B1642" s="12">
        <v>-1.2604297628262757</v>
      </c>
      <c r="C1642" s="12">
        <f t="shared" si="25"/>
        <v>-2.3956709467174755</v>
      </c>
      <c r="D1642" s="12">
        <v>4.1610792064649473</v>
      </c>
      <c r="E1642" s="12">
        <v>1.3536404186208246E-11</v>
      </c>
      <c r="F1642" s="12">
        <v>5.5517305702368759E-11</v>
      </c>
      <c r="G1642" t="s">
        <v>4190</v>
      </c>
    </row>
    <row r="1643" spans="1:7" x14ac:dyDescent="0.2">
      <c r="A1643" s="12" t="s">
        <v>3178</v>
      </c>
      <c r="B1643" s="12">
        <v>-1.261992765829298</v>
      </c>
      <c r="C1643" s="12">
        <f t="shared" si="25"/>
        <v>-2.3982678018098524</v>
      </c>
      <c r="D1643" s="12">
        <v>10.245972174588777</v>
      </c>
      <c r="E1643" s="12">
        <v>6.0406749840917592E-13</v>
      </c>
      <c r="F1643" s="12">
        <v>2.7650470611705731E-12</v>
      </c>
    </row>
    <row r="1644" spans="1:7" x14ac:dyDescent="0.2">
      <c r="A1644" s="12" t="s">
        <v>3179</v>
      </c>
      <c r="B1644" s="12">
        <v>-1.2630395824025422</v>
      </c>
      <c r="C1644" s="12">
        <f t="shared" si="25"/>
        <v>-2.4000086115131287</v>
      </c>
      <c r="D1644" s="12">
        <v>8.0344499004970462</v>
      </c>
      <c r="E1644" s="12">
        <v>4.4560550801441088E-14</v>
      </c>
      <c r="F1644" s="12">
        <v>2.2806697881070347E-13</v>
      </c>
    </row>
    <row r="1645" spans="1:7" x14ac:dyDescent="0.2">
      <c r="A1645" s="12" t="s">
        <v>3180</v>
      </c>
      <c r="B1645" s="12">
        <v>-1.2631878761827118</v>
      </c>
      <c r="C1645" s="12">
        <f t="shared" si="25"/>
        <v>-2.4002553196750633</v>
      </c>
      <c r="D1645" s="12">
        <v>5.0520030668241942</v>
      </c>
      <c r="E1645" s="12">
        <v>1.5005442205876524E-13</v>
      </c>
      <c r="F1645" s="12">
        <v>7.2859889858368091E-13</v>
      </c>
    </row>
    <row r="1646" spans="1:7" x14ac:dyDescent="0.2">
      <c r="A1646" s="12" t="s">
        <v>3181</v>
      </c>
      <c r="B1646" s="12">
        <v>-1.2646301039933501</v>
      </c>
      <c r="C1646" s="12">
        <f t="shared" si="25"/>
        <v>-2.4026559973998509</v>
      </c>
      <c r="D1646" s="12">
        <v>5.004602694887315</v>
      </c>
      <c r="E1646" s="12">
        <v>1.0591752946415395E-9</v>
      </c>
      <c r="F1646" s="12">
        <v>3.6301094220806412E-9</v>
      </c>
      <c r="G1646" t="s">
        <v>4191</v>
      </c>
    </row>
    <row r="1647" spans="1:7" x14ac:dyDescent="0.2">
      <c r="A1647" s="12" t="s">
        <v>3182</v>
      </c>
      <c r="B1647" s="12">
        <v>-1.2648264462627552</v>
      </c>
      <c r="C1647" s="12">
        <f t="shared" si="25"/>
        <v>-2.4029830069340403</v>
      </c>
      <c r="D1647" s="12">
        <v>5.5537292378170209</v>
      </c>
      <c r="E1647" s="12">
        <v>2.5289657025151859E-12</v>
      </c>
      <c r="F1647" s="12">
        <v>1.1006651667398858E-11</v>
      </c>
    </row>
    <row r="1648" spans="1:7" x14ac:dyDescent="0.2">
      <c r="A1648" s="12" t="s">
        <v>1749</v>
      </c>
      <c r="B1648" s="12">
        <v>-1.2652105499978088</v>
      </c>
      <c r="C1648" s="12">
        <f t="shared" si="25"/>
        <v>-2.4036228633154866</v>
      </c>
      <c r="D1648" s="12">
        <v>4.2580095553524862</v>
      </c>
      <c r="E1648" s="12">
        <v>4.2603910466167843E-13</v>
      </c>
      <c r="F1648" s="12">
        <v>1.9751262787329661E-12</v>
      </c>
    </row>
    <row r="1649" spans="1:7" x14ac:dyDescent="0.2">
      <c r="A1649" s="12" t="s">
        <v>3183</v>
      </c>
      <c r="B1649" s="12">
        <v>-1.2662090245193462</v>
      </c>
      <c r="C1649" s="12">
        <f t="shared" si="25"/>
        <v>-2.4052869619673749</v>
      </c>
      <c r="D1649" s="12">
        <v>0.2283207151559111</v>
      </c>
      <c r="E1649" s="12">
        <v>5.9235479098618011E-4</v>
      </c>
      <c r="F1649" s="12">
        <v>1.0940158133134134E-3</v>
      </c>
    </row>
    <row r="1650" spans="1:7" x14ac:dyDescent="0.2">
      <c r="A1650" s="12" t="s">
        <v>2166</v>
      </c>
      <c r="B1650" s="12">
        <v>-1.2675284490909708</v>
      </c>
      <c r="C1650" s="12">
        <f t="shared" si="25"/>
        <v>-2.40748773641109</v>
      </c>
      <c r="D1650" s="12">
        <v>6.0148112125601347</v>
      </c>
      <c r="E1650" s="12">
        <v>3.1524891410897009E-10</v>
      </c>
      <c r="F1650" s="12">
        <v>1.1328337147186821E-9</v>
      </c>
      <c r="G1650" t="s">
        <v>4192</v>
      </c>
    </row>
    <row r="1651" spans="1:7" x14ac:dyDescent="0.2">
      <c r="A1651" s="12" t="s">
        <v>2100</v>
      </c>
      <c r="B1651" s="12">
        <v>-1.2678780469428341</v>
      </c>
      <c r="C1651" s="12">
        <f t="shared" si="25"/>
        <v>-2.4080711961868588</v>
      </c>
      <c r="D1651" s="12">
        <v>6.4913714350464851</v>
      </c>
      <c r="E1651" s="12">
        <v>2.8127509287984225E-14</v>
      </c>
      <c r="F1651" s="12">
        <v>1.459025608260362E-13</v>
      </c>
      <c r="G1651" t="s">
        <v>4193</v>
      </c>
    </row>
    <row r="1652" spans="1:7" x14ac:dyDescent="0.2">
      <c r="A1652" s="12" t="s">
        <v>2326</v>
      </c>
      <c r="B1652" s="12">
        <v>-1.2712643127854304</v>
      </c>
      <c r="C1652" s="12">
        <f t="shared" si="25"/>
        <v>-2.4137300127678736</v>
      </c>
      <c r="D1652" s="12">
        <v>7.2971480574252521</v>
      </c>
      <c r="E1652" s="12">
        <v>1.6556984534835944E-14</v>
      </c>
      <c r="F1652" s="12">
        <v>8.7582604349364346E-14</v>
      </c>
      <c r="G1652" t="s">
        <v>4194</v>
      </c>
    </row>
    <row r="1653" spans="1:7" x14ac:dyDescent="0.2">
      <c r="A1653" s="12" t="s">
        <v>3184</v>
      </c>
      <c r="B1653" s="12">
        <v>-1.2729277758205906</v>
      </c>
      <c r="C1653" s="12">
        <f t="shared" si="25"/>
        <v>-2.4165147082254173</v>
      </c>
      <c r="D1653" s="12">
        <v>2.6168091289044639</v>
      </c>
      <c r="E1653" s="12">
        <v>1.9918077881457E-8</v>
      </c>
      <c r="F1653" s="12">
        <v>6.1206800762599131E-8</v>
      </c>
    </row>
    <row r="1654" spans="1:7" x14ac:dyDescent="0.2">
      <c r="A1654" s="12" t="s">
        <v>2286</v>
      </c>
      <c r="B1654" s="12">
        <v>-1.2729507014807391</v>
      </c>
      <c r="C1654" s="12">
        <f t="shared" si="25"/>
        <v>-2.4165531090194556</v>
      </c>
      <c r="D1654" s="12">
        <v>5.563446666314082</v>
      </c>
      <c r="E1654" s="12">
        <v>4.4220544833612946E-15</v>
      </c>
      <c r="F1654" s="12">
        <v>2.433316563652834E-14</v>
      </c>
    </row>
    <row r="1655" spans="1:7" x14ac:dyDescent="0.2">
      <c r="A1655" s="12" t="s">
        <v>2172</v>
      </c>
      <c r="B1655" s="12">
        <v>-1.2729624701026627</v>
      </c>
      <c r="C1655" s="12">
        <f t="shared" si="25"/>
        <v>-2.4165728218590292</v>
      </c>
      <c r="D1655" s="12">
        <v>5.4801201589276332</v>
      </c>
      <c r="E1655" s="12">
        <v>5.6751534769056785E-14</v>
      </c>
      <c r="F1655" s="12">
        <v>2.8830342023058408E-13</v>
      </c>
    </row>
    <row r="1656" spans="1:7" x14ac:dyDescent="0.2">
      <c r="A1656" s="12" t="s">
        <v>3185</v>
      </c>
      <c r="B1656" s="12">
        <v>-1.2771911337096289</v>
      </c>
      <c r="C1656" s="12">
        <f t="shared" si="25"/>
        <v>-2.4236663961059355</v>
      </c>
      <c r="D1656" s="12">
        <v>6.2324719488164941</v>
      </c>
      <c r="E1656" s="12">
        <v>5.3565246638663435E-4</v>
      </c>
      <c r="F1656" s="12">
        <v>9.9526849085187987E-4</v>
      </c>
    </row>
    <row r="1657" spans="1:7" x14ac:dyDescent="0.2">
      <c r="A1657" s="12" t="s">
        <v>3186</v>
      </c>
      <c r="B1657" s="12">
        <v>-1.2796084642864531</v>
      </c>
      <c r="C1657" s="12">
        <f t="shared" si="25"/>
        <v>-2.4277308129569182</v>
      </c>
      <c r="D1657" s="12">
        <v>4.0849549491371402</v>
      </c>
      <c r="E1657" s="12">
        <v>3.6512854748425178E-10</v>
      </c>
      <c r="F1657" s="12">
        <v>1.3006779525901081E-9</v>
      </c>
      <c r="G1657" t="s">
        <v>4195</v>
      </c>
    </row>
    <row r="1658" spans="1:7" x14ac:dyDescent="0.2">
      <c r="A1658" s="12" t="s">
        <v>2112</v>
      </c>
      <c r="B1658" s="12">
        <v>-1.2805517198178686</v>
      </c>
      <c r="C1658" s="12">
        <f t="shared" si="25"/>
        <v>-2.4293186185740443</v>
      </c>
      <c r="D1658" s="12">
        <v>4.3651593504918615</v>
      </c>
      <c r="E1658" s="12">
        <v>1.1625741343591881E-12</v>
      </c>
      <c r="F1658" s="12">
        <v>5.1714794465493314E-12</v>
      </c>
    </row>
    <row r="1659" spans="1:7" x14ac:dyDescent="0.2">
      <c r="A1659" s="12" t="s">
        <v>2201</v>
      </c>
      <c r="B1659" s="12">
        <v>-1.2806263671118645</v>
      </c>
      <c r="C1659" s="12">
        <f t="shared" si="25"/>
        <v>-2.4294443185643622</v>
      </c>
      <c r="D1659" s="12">
        <v>4.6116538473336313</v>
      </c>
      <c r="E1659" s="12">
        <v>8.230406950627727E-5</v>
      </c>
      <c r="F1659" s="12">
        <v>1.7025374431829782E-4</v>
      </c>
      <c r="G1659" t="s">
        <v>4196</v>
      </c>
    </row>
    <row r="1660" spans="1:7" x14ac:dyDescent="0.2">
      <c r="A1660" s="12" t="s">
        <v>2450</v>
      </c>
      <c r="B1660" s="12">
        <v>-1.2808048792914808</v>
      </c>
      <c r="C1660" s="12">
        <f t="shared" si="25"/>
        <v>-2.4297449449756661</v>
      </c>
      <c r="D1660" s="12">
        <v>10.758085467685998</v>
      </c>
      <c r="E1660" s="12">
        <v>1.0350236307324753E-16</v>
      </c>
      <c r="F1660" s="12">
        <v>6.3484201159184332E-16</v>
      </c>
      <c r="G1660" t="s">
        <v>4197</v>
      </c>
    </row>
    <row r="1661" spans="1:7" x14ac:dyDescent="0.2">
      <c r="A1661" s="12" t="s">
        <v>2283</v>
      </c>
      <c r="B1661" s="12">
        <v>-1.281056892338341</v>
      </c>
      <c r="C1661" s="12">
        <f t="shared" si="25"/>
        <v>-2.4301694150776383</v>
      </c>
      <c r="D1661" s="12">
        <v>6.8804654499679962</v>
      </c>
      <c r="E1661" s="12">
        <v>1.7539838716420458E-17</v>
      </c>
      <c r="F1661" s="12">
        <v>1.1565389901759772E-16</v>
      </c>
    </row>
    <row r="1662" spans="1:7" x14ac:dyDescent="0.2">
      <c r="A1662" s="12" t="s">
        <v>2190</v>
      </c>
      <c r="B1662" s="12">
        <v>-1.2829936910648867</v>
      </c>
      <c r="C1662" s="12">
        <f t="shared" si="25"/>
        <v>-2.4334340757875594</v>
      </c>
      <c r="D1662" s="12">
        <v>8.7643088533864013</v>
      </c>
      <c r="E1662" s="12">
        <v>3.5852182943074391E-4</v>
      </c>
      <c r="F1662" s="12">
        <v>6.8433952673221737E-4</v>
      </c>
    </row>
    <row r="1663" spans="1:7" x14ac:dyDescent="0.2">
      <c r="A1663" s="12" t="s">
        <v>26</v>
      </c>
      <c r="B1663" s="12">
        <v>-1.283392552915581</v>
      </c>
      <c r="C1663" s="12">
        <f t="shared" si="25"/>
        <v>-2.4341069402358975</v>
      </c>
      <c r="D1663" s="12">
        <v>9.296639794282699</v>
      </c>
      <c r="E1663" s="12">
        <v>1.0856236468962066E-13</v>
      </c>
      <c r="F1663" s="12">
        <v>5.3387343530819048E-13</v>
      </c>
      <c r="G1663" t="s">
        <v>27</v>
      </c>
    </row>
    <row r="1664" spans="1:7" x14ac:dyDescent="0.2">
      <c r="A1664" s="12" t="s">
        <v>288</v>
      </c>
      <c r="B1664" s="12">
        <v>-1.2834300983423295</v>
      </c>
      <c r="C1664" s="12">
        <f t="shared" si="25"/>
        <v>-2.4341702874925435</v>
      </c>
      <c r="D1664" s="12">
        <v>8.3910580102728964</v>
      </c>
      <c r="E1664" s="12">
        <v>1.0315799303959967E-13</v>
      </c>
      <c r="F1664" s="12">
        <v>5.0851600415033425E-13</v>
      </c>
      <c r="G1664" t="s">
        <v>289</v>
      </c>
    </row>
    <row r="1665" spans="1:7" x14ac:dyDescent="0.2">
      <c r="A1665" s="12" t="s">
        <v>2065</v>
      </c>
      <c r="B1665" s="12">
        <v>-1.2841633407944484</v>
      </c>
      <c r="C1665" s="12">
        <f t="shared" si="25"/>
        <v>-2.4354077566623338</v>
      </c>
      <c r="D1665" s="12">
        <v>0.1208025504525554</v>
      </c>
      <c r="E1665" s="12">
        <v>5.2775326932933374E-3</v>
      </c>
      <c r="F1665" s="12">
        <v>8.5869825784555976E-3</v>
      </c>
    </row>
    <row r="1666" spans="1:7" x14ac:dyDescent="0.2">
      <c r="A1666" s="12" t="s">
        <v>1778</v>
      </c>
      <c r="B1666" s="12">
        <v>-1.2842922908127752</v>
      </c>
      <c r="C1666" s="12">
        <f t="shared" ref="C1666:C1729" si="26">IF(B1666&gt;0,2^B1666,(-1/2^B1666))</f>
        <v>-2.4356254464036118</v>
      </c>
      <c r="D1666" s="12">
        <v>4.6747977358433674</v>
      </c>
      <c r="E1666" s="12">
        <v>2.5444005975173092E-11</v>
      </c>
      <c r="F1666" s="12">
        <v>1.0144622473056698E-10</v>
      </c>
    </row>
    <row r="1667" spans="1:7" x14ac:dyDescent="0.2">
      <c r="A1667" s="12" t="s">
        <v>3187</v>
      </c>
      <c r="B1667" s="12">
        <v>-1.2864552573714645</v>
      </c>
      <c r="C1667" s="12">
        <f t="shared" si="26"/>
        <v>-2.4392798067380537</v>
      </c>
      <c r="D1667" s="12">
        <v>7.6387813543311838</v>
      </c>
      <c r="E1667" s="12">
        <v>4.5178047080940948E-16</v>
      </c>
      <c r="F1667" s="12">
        <v>2.6495266505428859E-15</v>
      </c>
    </row>
    <row r="1668" spans="1:7" x14ac:dyDescent="0.2">
      <c r="A1668" s="12" t="s">
        <v>2001</v>
      </c>
      <c r="B1668" s="12">
        <v>-1.2867832893244973</v>
      </c>
      <c r="C1668" s="12">
        <f t="shared" si="26"/>
        <v>-2.4398344996366683</v>
      </c>
      <c r="D1668" s="12">
        <v>7.8451193783384321</v>
      </c>
      <c r="E1668" s="12">
        <v>2.1822995096590385E-13</v>
      </c>
      <c r="F1668" s="12">
        <v>1.0391258965497217E-12</v>
      </c>
      <c r="G1668" t="s">
        <v>4198</v>
      </c>
    </row>
    <row r="1669" spans="1:7" x14ac:dyDescent="0.2">
      <c r="A1669" s="12" t="s">
        <v>2348</v>
      </c>
      <c r="B1669" s="12">
        <v>-1.2874449522467244</v>
      </c>
      <c r="C1669" s="12">
        <f t="shared" si="26"/>
        <v>-2.4409537370566796</v>
      </c>
      <c r="D1669" s="12">
        <v>2.0930767040819958</v>
      </c>
      <c r="E1669" s="12">
        <v>6.3560208603943303E-7</v>
      </c>
      <c r="F1669" s="12">
        <v>1.6646334752297114E-6</v>
      </c>
    </row>
    <row r="1670" spans="1:7" x14ac:dyDescent="0.2">
      <c r="A1670" s="12" t="s">
        <v>1957</v>
      </c>
      <c r="B1670" s="12">
        <v>-1.2879852048613334</v>
      </c>
      <c r="C1670" s="12">
        <f t="shared" si="26"/>
        <v>-2.4418679833441916</v>
      </c>
      <c r="D1670" s="12">
        <v>4.4202249582948934</v>
      </c>
      <c r="E1670" s="12">
        <v>9.0781956183742451E-12</v>
      </c>
      <c r="F1670" s="12">
        <v>3.7762582816141588E-11</v>
      </c>
    </row>
    <row r="1671" spans="1:7" x14ac:dyDescent="0.2">
      <c r="A1671" s="12" t="s">
        <v>3188</v>
      </c>
      <c r="B1671" s="12">
        <v>-1.2884024418440239</v>
      </c>
      <c r="C1671" s="12">
        <f t="shared" si="26"/>
        <v>-2.4425742899038769</v>
      </c>
      <c r="D1671" s="12">
        <v>3.8640668994210752</v>
      </c>
      <c r="E1671" s="12">
        <v>1.0452390981299024E-11</v>
      </c>
      <c r="F1671" s="12">
        <v>4.3330936197406729E-11</v>
      </c>
      <c r="G1671" t="s">
        <v>4199</v>
      </c>
    </row>
    <row r="1672" spans="1:7" x14ac:dyDescent="0.2">
      <c r="A1672" s="12" t="s">
        <v>3189</v>
      </c>
      <c r="B1672" s="12">
        <v>-1.2896006088668341</v>
      </c>
      <c r="C1672" s="12">
        <f t="shared" si="26"/>
        <v>-2.444603705340255</v>
      </c>
      <c r="D1672" s="12">
        <v>2.1233529755094156</v>
      </c>
      <c r="E1672" s="12">
        <v>4.396394820009446E-8</v>
      </c>
      <c r="F1672" s="12">
        <v>1.3135804241232693E-7</v>
      </c>
      <c r="G1672" t="s">
        <v>4200</v>
      </c>
    </row>
    <row r="1673" spans="1:7" x14ac:dyDescent="0.2">
      <c r="A1673" s="12" t="s">
        <v>2144</v>
      </c>
      <c r="B1673" s="12">
        <v>-1.2898630810455074</v>
      </c>
      <c r="C1673" s="12">
        <f t="shared" si="26"/>
        <v>-2.4450484970760722</v>
      </c>
      <c r="D1673" s="12">
        <v>7.688998142423193</v>
      </c>
      <c r="E1673" s="12">
        <v>1.9942962374791145E-16</v>
      </c>
      <c r="F1673" s="12">
        <v>1.202834358134462E-15</v>
      </c>
    </row>
    <row r="1674" spans="1:7" x14ac:dyDescent="0.2">
      <c r="A1674" s="12" t="s">
        <v>161</v>
      </c>
      <c r="B1674" s="12">
        <v>-1.2900972591537019</v>
      </c>
      <c r="C1674" s="12">
        <f t="shared" si="26"/>
        <v>-2.4454454093049764</v>
      </c>
      <c r="D1674" s="12">
        <v>8.0653140066060143</v>
      </c>
      <c r="E1674" s="12">
        <v>3.8995018992345574E-12</v>
      </c>
      <c r="F1674" s="12">
        <v>1.6740918132652475E-11</v>
      </c>
      <c r="G1674" t="s">
        <v>162</v>
      </c>
    </row>
    <row r="1675" spans="1:7" x14ac:dyDescent="0.2">
      <c r="A1675" s="12" t="s">
        <v>2002</v>
      </c>
      <c r="B1675" s="12">
        <v>-1.2910438883528037</v>
      </c>
      <c r="C1675" s="12">
        <f t="shared" si="26"/>
        <v>-2.4470505230707573</v>
      </c>
      <c r="D1675" s="12">
        <v>3.5917180981307535</v>
      </c>
      <c r="E1675" s="12">
        <v>5.6968002263315276E-9</v>
      </c>
      <c r="F1675" s="12">
        <v>1.8368299262259726E-8</v>
      </c>
    </row>
    <row r="1676" spans="1:7" x14ac:dyDescent="0.2">
      <c r="A1676" s="12" t="s">
        <v>3190</v>
      </c>
      <c r="B1676" s="12">
        <v>-1.2911269481881495</v>
      </c>
      <c r="C1676" s="12">
        <f t="shared" si="26"/>
        <v>-2.4471914104092121</v>
      </c>
      <c r="D1676" s="12">
        <v>13.033628933598385</v>
      </c>
      <c r="E1676" s="12">
        <v>7.3822554806969683E-14</v>
      </c>
      <c r="F1676" s="12">
        <v>3.6893286529039601E-13</v>
      </c>
      <c r="G1676" t="s">
        <v>4201</v>
      </c>
    </row>
    <row r="1677" spans="1:7" x14ac:dyDescent="0.2">
      <c r="A1677" s="12" t="s">
        <v>2436</v>
      </c>
      <c r="B1677" s="12">
        <v>-1.2922176028588999</v>
      </c>
      <c r="C1677" s="12">
        <f t="shared" si="26"/>
        <v>-2.4490421479503528</v>
      </c>
      <c r="D1677" s="12">
        <v>3.5439209551660826</v>
      </c>
      <c r="E1677" s="12">
        <v>3.9773082549258475E-10</v>
      </c>
      <c r="F1677" s="12">
        <v>1.4102824428993552E-9</v>
      </c>
    </row>
    <row r="1678" spans="1:7" x14ac:dyDescent="0.2">
      <c r="A1678" s="12" t="s">
        <v>3191</v>
      </c>
      <c r="B1678" s="12">
        <v>-1.2930318775553713</v>
      </c>
      <c r="C1678" s="12">
        <f t="shared" si="26"/>
        <v>-2.4504248073998416</v>
      </c>
      <c r="D1678" s="12">
        <v>5.5601235860992402</v>
      </c>
      <c r="E1678" s="12">
        <v>9.2973877057300373E-16</v>
      </c>
      <c r="F1678" s="12">
        <v>5.3505640005286425E-15</v>
      </c>
    </row>
    <row r="1679" spans="1:7" x14ac:dyDescent="0.2">
      <c r="A1679" s="12" t="s">
        <v>1938</v>
      </c>
      <c r="B1679" s="12">
        <v>-1.2938179601441013</v>
      </c>
      <c r="C1679" s="12">
        <f t="shared" si="26"/>
        <v>-2.4517603364561431</v>
      </c>
      <c r="D1679" s="12">
        <v>5.7435399521027328</v>
      </c>
      <c r="E1679" s="12">
        <v>1.3984371932787527E-16</v>
      </c>
      <c r="F1679" s="12">
        <v>8.4927794798133131E-16</v>
      </c>
    </row>
    <row r="1680" spans="1:7" x14ac:dyDescent="0.2">
      <c r="A1680" s="12" t="s">
        <v>2522</v>
      </c>
      <c r="B1680" s="12">
        <v>-1.2954684484721695</v>
      </c>
      <c r="C1680" s="12">
        <f t="shared" si="26"/>
        <v>-2.4545668321509195</v>
      </c>
      <c r="D1680" s="12">
        <v>5.1653809400445931</v>
      </c>
      <c r="E1680" s="12">
        <v>2.1073301776660112E-14</v>
      </c>
      <c r="F1680" s="12">
        <v>1.1071131727584373E-13</v>
      </c>
      <c r="G1680" t="s">
        <v>4202</v>
      </c>
    </row>
    <row r="1681" spans="1:7" x14ac:dyDescent="0.2">
      <c r="A1681" s="12" t="s">
        <v>3192</v>
      </c>
      <c r="B1681" s="12">
        <v>-1.2955128406528933</v>
      </c>
      <c r="C1681" s="12">
        <f t="shared" si="26"/>
        <v>-2.4546423611073256</v>
      </c>
      <c r="D1681" s="12">
        <v>5.3758446177040238</v>
      </c>
      <c r="E1681" s="12">
        <v>1.8073037527116245E-11</v>
      </c>
      <c r="F1681" s="12">
        <v>7.3244615854294551E-11</v>
      </c>
      <c r="G1681" t="s">
        <v>4203</v>
      </c>
    </row>
    <row r="1682" spans="1:7" x14ac:dyDescent="0.2">
      <c r="A1682" s="12" t="s">
        <v>1968</v>
      </c>
      <c r="B1682" s="12">
        <v>-1.2960224855583209</v>
      </c>
      <c r="C1682" s="12">
        <f t="shared" si="26"/>
        <v>-2.4555096386173285</v>
      </c>
      <c r="D1682" s="12">
        <v>7.7942164467661366</v>
      </c>
      <c r="E1682" s="12">
        <v>4.7159531092793865E-15</v>
      </c>
      <c r="F1682" s="12">
        <v>2.5857881932519417E-14</v>
      </c>
      <c r="G1682" t="s">
        <v>4204</v>
      </c>
    </row>
    <row r="1683" spans="1:7" x14ac:dyDescent="0.2">
      <c r="A1683" s="12" t="s">
        <v>2355</v>
      </c>
      <c r="B1683" s="12">
        <v>-1.2960466547194915</v>
      </c>
      <c r="C1683" s="12">
        <f t="shared" si="26"/>
        <v>-2.4555507755892116</v>
      </c>
      <c r="D1683" s="12">
        <v>8.9685005673989533</v>
      </c>
      <c r="E1683" s="12">
        <v>1.9085361732306492E-15</v>
      </c>
      <c r="F1683" s="12">
        <v>1.0781739704054134E-14</v>
      </c>
      <c r="G1683" t="s">
        <v>4205</v>
      </c>
    </row>
    <row r="1684" spans="1:7" x14ac:dyDescent="0.2">
      <c r="A1684" s="12" t="s">
        <v>2626</v>
      </c>
      <c r="B1684" s="12">
        <v>-1.296399409453344</v>
      </c>
      <c r="C1684" s="12">
        <f t="shared" si="26"/>
        <v>-2.456151258049434</v>
      </c>
      <c r="D1684" s="12">
        <v>6.5765313228983056</v>
      </c>
      <c r="E1684" s="12">
        <v>5.255442542691859E-13</v>
      </c>
      <c r="F1684" s="12">
        <v>2.4218338968269899E-12</v>
      </c>
      <c r="G1684" t="s">
        <v>4206</v>
      </c>
    </row>
    <row r="1685" spans="1:7" x14ac:dyDescent="0.2">
      <c r="A1685" s="12" t="s">
        <v>1859</v>
      </c>
      <c r="B1685" s="12">
        <v>-1.298185040316902</v>
      </c>
      <c r="C1685" s="12">
        <f t="shared" si="26"/>
        <v>-2.459193130821073</v>
      </c>
      <c r="D1685" s="12">
        <v>4.9738680328312581</v>
      </c>
      <c r="E1685" s="12">
        <v>1.2881158515796554E-15</v>
      </c>
      <c r="F1685" s="12">
        <v>7.3579282441207431E-15</v>
      </c>
      <c r="G1685" t="s">
        <v>4207</v>
      </c>
    </row>
    <row r="1686" spans="1:7" x14ac:dyDescent="0.2">
      <c r="A1686" s="12" t="s">
        <v>1933</v>
      </c>
      <c r="B1686" s="12">
        <v>-1.2988076047562045</v>
      </c>
      <c r="C1686" s="12">
        <f t="shared" si="26"/>
        <v>-2.4602545724517491</v>
      </c>
      <c r="D1686" s="12">
        <v>4.3468607078617865</v>
      </c>
      <c r="E1686" s="12">
        <v>1.5772948116307993E-13</v>
      </c>
      <c r="F1686" s="12">
        <v>7.6446958034117835E-13</v>
      </c>
      <c r="G1686" t="s">
        <v>4208</v>
      </c>
    </row>
    <row r="1687" spans="1:7" x14ac:dyDescent="0.2">
      <c r="A1687" s="12" t="s">
        <v>3193</v>
      </c>
      <c r="B1687" s="12">
        <v>-1.3000532186882134</v>
      </c>
      <c r="C1687" s="12">
        <f t="shared" si="26"/>
        <v>-2.4623796582201267</v>
      </c>
      <c r="D1687" s="12">
        <v>9.5870910859003402</v>
      </c>
      <c r="E1687" s="12">
        <v>5.4278282225906308E-13</v>
      </c>
      <c r="F1687" s="12">
        <v>2.4975317296467884E-12</v>
      </c>
      <c r="G1687" t="s">
        <v>4209</v>
      </c>
    </row>
    <row r="1688" spans="1:7" x14ac:dyDescent="0.2">
      <c r="A1688" s="12" t="s">
        <v>2102</v>
      </c>
      <c r="B1688" s="12">
        <v>-1.302220829931908</v>
      </c>
      <c r="C1688" s="12">
        <f t="shared" si="26"/>
        <v>-2.4660820994178589</v>
      </c>
      <c r="D1688" s="12">
        <v>2.8502937824614629</v>
      </c>
      <c r="E1688" s="12">
        <v>1.2631667791938269E-9</v>
      </c>
      <c r="F1688" s="12">
        <v>4.3004991840622156E-9</v>
      </c>
    </row>
    <row r="1689" spans="1:7" x14ac:dyDescent="0.2">
      <c r="A1689" s="12" t="s">
        <v>2320</v>
      </c>
      <c r="B1689" s="12">
        <v>-1.3026910893057335</v>
      </c>
      <c r="C1689" s="12">
        <f t="shared" si="26"/>
        <v>-2.466886071995952</v>
      </c>
      <c r="D1689" s="12">
        <v>6.0652329014457074</v>
      </c>
      <c r="E1689" s="12">
        <v>1.5111437890038174E-14</v>
      </c>
      <c r="F1689" s="12">
        <v>8.0350532324559072E-14</v>
      </c>
      <c r="G1689" t="s">
        <v>4210</v>
      </c>
    </row>
    <row r="1690" spans="1:7" x14ac:dyDescent="0.2">
      <c r="A1690" s="12" t="s">
        <v>3194</v>
      </c>
      <c r="B1690" s="12">
        <v>-1.3028184953196247</v>
      </c>
      <c r="C1690" s="12">
        <f t="shared" si="26"/>
        <v>-2.4671039350859174</v>
      </c>
      <c r="D1690" s="12">
        <v>3.507354341582992</v>
      </c>
      <c r="E1690" s="12">
        <v>4.9579822665638961E-9</v>
      </c>
      <c r="F1690" s="12">
        <v>1.604497995996901E-8</v>
      </c>
    </row>
    <row r="1691" spans="1:7" x14ac:dyDescent="0.2">
      <c r="A1691" s="12" t="s">
        <v>3195</v>
      </c>
      <c r="B1691" s="12">
        <v>-1.3039837261022094</v>
      </c>
      <c r="C1691" s="12">
        <f t="shared" si="26"/>
        <v>-2.4690973617021998</v>
      </c>
      <c r="D1691" s="12">
        <v>10.532520771693701</v>
      </c>
      <c r="E1691" s="12">
        <v>5.8647105528469043E-4</v>
      </c>
      <c r="F1691" s="12">
        <v>1.0841255805623244E-3</v>
      </c>
    </row>
    <row r="1692" spans="1:7" x14ac:dyDescent="0.2">
      <c r="A1692" s="12" t="s">
        <v>3196</v>
      </c>
      <c r="B1692" s="12">
        <v>-1.3044056182547137</v>
      </c>
      <c r="C1692" s="12">
        <f t="shared" si="26"/>
        <v>-2.469819513715517</v>
      </c>
      <c r="D1692" s="12">
        <v>5.8298343647392841</v>
      </c>
      <c r="E1692" s="12">
        <v>1.799788340272852E-13</v>
      </c>
      <c r="F1692" s="12">
        <v>8.6841551916537925E-13</v>
      </c>
      <c r="G1692" t="s">
        <v>4211</v>
      </c>
    </row>
    <row r="1693" spans="1:7" x14ac:dyDescent="0.2">
      <c r="A1693" s="12" t="s">
        <v>3197</v>
      </c>
      <c r="B1693" s="12">
        <v>-1.3048478068350897</v>
      </c>
      <c r="C1693" s="12">
        <f t="shared" si="26"/>
        <v>-2.4705766337859201</v>
      </c>
      <c r="D1693" s="12">
        <v>6.5814692411046014</v>
      </c>
      <c r="E1693" s="12">
        <v>2.3094866232400713E-16</v>
      </c>
      <c r="F1693" s="12">
        <v>1.3847915892956061E-15</v>
      </c>
      <c r="G1693" t="s">
        <v>4212</v>
      </c>
    </row>
    <row r="1694" spans="1:7" x14ac:dyDescent="0.2">
      <c r="A1694" s="12" t="s">
        <v>2234</v>
      </c>
      <c r="B1694" s="12">
        <v>-1.3060904860924882</v>
      </c>
      <c r="C1694" s="12">
        <f t="shared" si="26"/>
        <v>-2.4727056055188021</v>
      </c>
      <c r="D1694" s="12">
        <v>5.8165405962212064</v>
      </c>
      <c r="E1694" s="12">
        <v>1.2928422467669768E-15</v>
      </c>
      <c r="F1694" s="12">
        <v>7.3780756049261983E-15</v>
      </c>
    </row>
    <row r="1695" spans="1:7" x14ac:dyDescent="0.2">
      <c r="A1695" s="12" t="s">
        <v>79</v>
      </c>
      <c r="B1695" s="12">
        <v>-1.3069487188694293</v>
      </c>
      <c r="C1695" s="12">
        <f t="shared" si="26"/>
        <v>-2.4741770102713727</v>
      </c>
      <c r="D1695" s="12">
        <v>7.1644134946451592</v>
      </c>
      <c r="E1695" s="12">
        <v>2.1854316860234209E-10</v>
      </c>
      <c r="F1695" s="12">
        <v>7.9696358816929966E-10</v>
      </c>
      <c r="G1695" t="s">
        <v>4213</v>
      </c>
    </row>
    <row r="1696" spans="1:7" x14ac:dyDescent="0.2">
      <c r="A1696" s="12" t="s">
        <v>2116</v>
      </c>
      <c r="B1696" s="12">
        <v>-1.3078372954867865</v>
      </c>
      <c r="C1696" s="12">
        <f t="shared" si="26"/>
        <v>-2.4757013608498526</v>
      </c>
      <c r="D1696" s="12">
        <v>3.3379849829052146</v>
      </c>
      <c r="E1696" s="12">
        <v>4.3859407434826211E-10</v>
      </c>
      <c r="F1696" s="12">
        <v>1.5507073249370738E-9</v>
      </c>
      <c r="G1696" t="s">
        <v>4214</v>
      </c>
    </row>
    <row r="1697" spans="1:7" x14ac:dyDescent="0.2">
      <c r="A1697" s="12" t="s">
        <v>2181</v>
      </c>
      <c r="B1697" s="12">
        <v>-1.3079915877361921</v>
      </c>
      <c r="C1697" s="12">
        <f t="shared" si="26"/>
        <v>-2.4759661444303447</v>
      </c>
      <c r="D1697" s="12">
        <v>5.9892673924487578</v>
      </c>
      <c r="E1697" s="12">
        <v>1.2545885754229115E-15</v>
      </c>
      <c r="F1697" s="12">
        <v>7.1730752007451228E-15</v>
      </c>
    </row>
    <row r="1698" spans="1:7" x14ac:dyDescent="0.2">
      <c r="A1698" s="12" t="s">
        <v>3198</v>
      </c>
      <c r="B1698" s="12">
        <v>-1.3089260158052587</v>
      </c>
      <c r="C1698" s="12">
        <f t="shared" si="26"/>
        <v>-2.4775703377064877</v>
      </c>
      <c r="D1698" s="12">
        <v>7.4366875303047806</v>
      </c>
      <c r="E1698" s="12">
        <v>2.2447839821282624E-16</v>
      </c>
      <c r="F1698" s="12">
        <v>1.3473083959076167E-15</v>
      </c>
      <c r="G1698" t="s">
        <v>4215</v>
      </c>
    </row>
    <row r="1699" spans="1:7" x14ac:dyDescent="0.2">
      <c r="A1699" s="12" t="s">
        <v>142</v>
      </c>
      <c r="B1699" s="12">
        <v>-1.309425368464862</v>
      </c>
      <c r="C1699" s="12">
        <f t="shared" si="26"/>
        <v>-2.4784280348890166</v>
      </c>
      <c r="D1699" s="12">
        <v>8.1868160358467694</v>
      </c>
      <c r="E1699" s="12">
        <v>1.2618410085981414E-12</v>
      </c>
      <c r="F1699" s="12">
        <v>5.5968607677691176E-12</v>
      </c>
      <c r="G1699" t="s">
        <v>143</v>
      </c>
    </row>
    <row r="1700" spans="1:7" x14ac:dyDescent="0.2">
      <c r="A1700" s="12" t="s">
        <v>1948</v>
      </c>
      <c r="B1700" s="12">
        <v>-1.3116130557357963</v>
      </c>
      <c r="C1700" s="12">
        <f t="shared" si="26"/>
        <v>-2.4821891474868893</v>
      </c>
      <c r="D1700" s="12">
        <v>4.6042523446460253</v>
      </c>
      <c r="E1700" s="12">
        <v>3.1732656090767878E-14</v>
      </c>
      <c r="F1700" s="12">
        <v>1.6432601032862288E-13</v>
      </c>
    </row>
    <row r="1701" spans="1:7" x14ac:dyDescent="0.2">
      <c r="A1701" s="12" t="s">
        <v>2493</v>
      </c>
      <c r="B1701" s="12">
        <v>-1.3117313485635957</v>
      </c>
      <c r="C1701" s="12">
        <f t="shared" si="26"/>
        <v>-2.4823926812921613</v>
      </c>
      <c r="D1701" s="12">
        <v>7.1969181407471652</v>
      </c>
      <c r="E1701" s="12">
        <v>4.515832787577966E-15</v>
      </c>
      <c r="F1701" s="12">
        <v>2.4826991339749463E-14</v>
      </c>
      <c r="G1701" t="s">
        <v>4216</v>
      </c>
    </row>
    <row r="1702" spans="1:7" x14ac:dyDescent="0.2">
      <c r="A1702" s="12" t="s">
        <v>3199</v>
      </c>
      <c r="B1702" s="12">
        <v>-1.3125872572800257</v>
      </c>
      <c r="C1702" s="12">
        <f t="shared" si="26"/>
        <v>-2.4838658491201073</v>
      </c>
      <c r="D1702" s="12">
        <v>4.9173049998349283</v>
      </c>
      <c r="E1702" s="12">
        <v>1.4352049334726774E-14</v>
      </c>
      <c r="F1702" s="12">
        <v>7.6444854984622618E-14</v>
      </c>
    </row>
    <row r="1703" spans="1:7" x14ac:dyDescent="0.2">
      <c r="A1703" s="12" t="s">
        <v>3200</v>
      </c>
      <c r="B1703" s="12">
        <v>-1.3145918170265691</v>
      </c>
      <c r="C1703" s="12">
        <f t="shared" si="26"/>
        <v>-2.4873194675539363</v>
      </c>
      <c r="D1703" s="12">
        <v>5.8761214501161305</v>
      </c>
      <c r="E1703" s="12">
        <v>1.1376578158781767E-16</v>
      </c>
      <c r="F1703" s="12">
        <v>6.9502193478476103E-16</v>
      </c>
    </row>
    <row r="1704" spans="1:7" x14ac:dyDescent="0.2">
      <c r="A1704" s="12" t="s">
        <v>293</v>
      </c>
      <c r="B1704" s="12">
        <v>-1.3163204854186046</v>
      </c>
      <c r="C1704" s="12">
        <f t="shared" si="26"/>
        <v>-2.4903016138001952</v>
      </c>
      <c r="D1704" s="12">
        <v>8.0918724805689592</v>
      </c>
      <c r="E1704" s="12">
        <v>2.5866434719328017E-18</v>
      </c>
      <c r="F1704" s="12">
        <v>1.7940282569707549E-17</v>
      </c>
      <c r="G1704" t="s">
        <v>294</v>
      </c>
    </row>
    <row r="1705" spans="1:7" x14ac:dyDescent="0.2">
      <c r="A1705" s="12" t="s">
        <v>2291</v>
      </c>
      <c r="B1705" s="12">
        <v>-1.3165254370188353</v>
      </c>
      <c r="C1705" s="12">
        <f t="shared" si="26"/>
        <v>-2.4906554152215383</v>
      </c>
      <c r="D1705" s="12">
        <v>7.9168327693965663</v>
      </c>
      <c r="E1705" s="12">
        <v>2.3379996175691229E-15</v>
      </c>
      <c r="F1705" s="12">
        <v>1.3099611700624083E-14</v>
      </c>
    </row>
    <row r="1706" spans="1:7" x14ac:dyDescent="0.2">
      <c r="A1706" s="12" t="s">
        <v>3201</v>
      </c>
      <c r="B1706" s="12">
        <v>-1.3170605433927409</v>
      </c>
      <c r="C1706" s="12">
        <f t="shared" si="26"/>
        <v>-2.4915793892749782</v>
      </c>
      <c r="D1706" s="12">
        <v>4.4807672227359143</v>
      </c>
      <c r="E1706" s="12">
        <v>8.4461104951557362E-14</v>
      </c>
      <c r="F1706" s="12">
        <v>4.197130191130702E-13</v>
      </c>
    </row>
    <row r="1707" spans="1:7" x14ac:dyDescent="0.2">
      <c r="A1707" s="12" t="s">
        <v>2361</v>
      </c>
      <c r="B1707" s="12">
        <v>-1.3199498487789727</v>
      </c>
      <c r="C1707" s="12">
        <f t="shared" si="26"/>
        <v>-2.4965743099355691</v>
      </c>
      <c r="D1707" s="12">
        <v>7.0179886508299365</v>
      </c>
      <c r="E1707" s="12">
        <v>6.6591755559685046E-17</v>
      </c>
      <c r="F1707" s="12">
        <v>4.1680942707272988E-16</v>
      </c>
      <c r="G1707" t="s">
        <v>4217</v>
      </c>
    </row>
    <row r="1708" spans="1:7" x14ac:dyDescent="0.2">
      <c r="A1708" s="12" t="s">
        <v>3202</v>
      </c>
      <c r="B1708" s="12">
        <v>-1.3217070990011381</v>
      </c>
      <c r="C1708" s="12">
        <f t="shared" si="26"/>
        <v>-2.4996170726410383</v>
      </c>
      <c r="D1708" s="12">
        <v>3.5995292642040466</v>
      </c>
      <c r="E1708" s="12">
        <v>1.5746602761103577E-11</v>
      </c>
      <c r="F1708" s="12">
        <v>6.4239456356968978E-11</v>
      </c>
    </row>
    <row r="1709" spans="1:7" x14ac:dyDescent="0.2">
      <c r="A1709" s="12" t="s">
        <v>3203</v>
      </c>
      <c r="B1709" s="12">
        <v>-1.3217461355111719</v>
      </c>
      <c r="C1709" s="12">
        <f t="shared" si="26"/>
        <v>-2.4996847083119844</v>
      </c>
      <c r="D1709" s="12">
        <v>9.1263288099530957</v>
      </c>
      <c r="E1709" s="12">
        <v>1.4871532588967569E-13</v>
      </c>
      <c r="F1709" s="12">
        <v>7.2323848606583784E-13</v>
      </c>
    </row>
    <row r="1710" spans="1:7" x14ac:dyDescent="0.2">
      <c r="A1710" s="12" t="s">
        <v>2162</v>
      </c>
      <c r="B1710" s="12">
        <v>-1.3240097825804535</v>
      </c>
      <c r="C1710" s="12">
        <f t="shared" si="26"/>
        <v>-2.5036098936484339</v>
      </c>
      <c r="D1710" s="12">
        <v>6.9579249091567856</v>
      </c>
      <c r="E1710" s="12">
        <v>2.2864837001627284E-15</v>
      </c>
      <c r="F1710" s="12">
        <v>1.2834350112592249E-14</v>
      </c>
      <c r="G1710" t="s">
        <v>4218</v>
      </c>
    </row>
    <row r="1711" spans="1:7" x14ac:dyDescent="0.2">
      <c r="A1711" s="12" t="s">
        <v>1988</v>
      </c>
      <c r="B1711" s="12">
        <v>-1.324278936809518</v>
      </c>
      <c r="C1711" s="12">
        <f t="shared" si="26"/>
        <v>-2.5040770194332937</v>
      </c>
      <c r="D1711" s="12">
        <v>6.6468728287559591</v>
      </c>
      <c r="E1711" s="12">
        <v>1.3939637406196045E-11</v>
      </c>
      <c r="F1711" s="12">
        <v>5.7094972918054643E-11</v>
      </c>
    </row>
    <row r="1712" spans="1:7" x14ac:dyDescent="0.2">
      <c r="A1712" s="12" t="s">
        <v>2337</v>
      </c>
      <c r="B1712" s="12">
        <v>-1.3253542876859814</v>
      </c>
      <c r="C1712" s="12">
        <f t="shared" si="26"/>
        <v>-2.5059441952057653</v>
      </c>
      <c r="D1712" s="12">
        <v>7.6831838679318736</v>
      </c>
      <c r="E1712" s="12">
        <v>1.3812230067825942E-12</v>
      </c>
      <c r="F1712" s="12">
        <v>6.1175550307606332E-12</v>
      </c>
    </row>
    <row r="1713" spans="1:7" x14ac:dyDescent="0.2">
      <c r="A1713" s="12" t="s">
        <v>2010</v>
      </c>
      <c r="B1713" s="12">
        <v>-1.3253894093573728</v>
      </c>
      <c r="C1713" s="12">
        <f t="shared" si="26"/>
        <v>-2.5060052018754901</v>
      </c>
      <c r="D1713" s="12">
        <v>7.6609343933517353</v>
      </c>
      <c r="E1713" s="12">
        <v>1.5599356719290776E-16</v>
      </c>
      <c r="F1713" s="12">
        <v>9.4549007425691481E-16</v>
      </c>
    </row>
    <row r="1714" spans="1:7" x14ac:dyDescent="0.2">
      <c r="A1714" s="12" t="s">
        <v>1853</v>
      </c>
      <c r="B1714" s="12">
        <v>-1.3255817091711875</v>
      </c>
      <c r="C1714" s="12">
        <f t="shared" si="26"/>
        <v>-2.5063392547685281</v>
      </c>
      <c r="D1714" s="12">
        <v>6.2265307015996738</v>
      </c>
      <c r="E1714" s="12">
        <v>6.2443169309419485E-17</v>
      </c>
      <c r="F1714" s="12">
        <v>3.9159059897201702E-16</v>
      </c>
      <c r="G1714" t="s">
        <v>4219</v>
      </c>
    </row>
    <row r="1715" spans="1:7" x14ac:dyDescent="0.2">
      <c r="A1715" s="12" t="s">
        <v>2415</v>
      </c>
      <c r="B1715" s="12">
        <v>-1.3260943351066843</v>
      </c>
      <c r="C1715" s="12">
        <f t="shared" si="26"/>
        <v>-2.5072299785592564</v>
      </c>
      <c r="D1715" s="12">
        <v>6.2843942528343302</v>
      </c>
      <c r="E1715" s="12">
        <v>1.3167863661496159E-16</v>
      </c>
      <c r="F1715" s="12">
        <v>8.0286122146208493E-16</v>
      </c>
    </row>
    <row r="1716" spans="1:7" x14ac:dyDescent="0.2">
      <c r="A1716" s="12" t="s">
        <v>2362</v>
      </c>
      <c r="B1716" s="12">
        <v>-1.3272978262381288</v>
      </c>
      <c r="C1716" s="12">
        <f t="shared" si="26"/>
        <v>-2.5093223736063859</v>
      </c>
      <c r="D1716" s="12">
        <v>7.1524594601930902</v>
      </c>
      <c r="E1716" s="12">
        <v>8.8293778407711787E-14</v>
      </c>
      <c r="F1716" s="12">
        <v>4.3805106835826041E-13</v>
      </c>
      <c r="G1716" t="s">
        <v>4220</v>
      </c>
    </row>
    <row r="1717" spans="1:7" x14ac:dyDescent="0.2">
      <c r="A1717" s="12" t="s">
        <v>1943</v>
      </c>
      <c r="B1717" s="12">
        <v>-1.32760556517119</v>
      </c>
      <c r="C1717" s="12">
        <f t="shared" si="26"/>
        <v>-2.509857690172963</v>
      </c>
      <c r="D1717" s="12">
        <v>1.9999500324869159</v>
      </c>
      <c r="E1717" s="12">
        <v>5.1694340135530673E-8</v>
      </c>
      <c r="F1717" s="12">
        <v>1.528959521700888E-7</v>
      </c>
    </row>
    <row r="1718" spans="1:7" x14ac:dyDescent="0.2">
      <c r="A1718" s="12" t="s">
        <v>2378</v>
      </c>
      <c r="B1718" s="12">
        <v>-1.3288634461127404</v>
      </c>
      <c r="C1718" s="12">
        <f t="shared" si="26"/>
        <v>-2.5120469809089885</v>
      </c>
      <c r="D1718" s="12">
        <v>6.5817267141190818</v>
      </c>
      <c r="E1718" s="12">
        <v>4.1130706746953811E-10</v>
      </c>
      <c r="F1718" s="12">
        <v>1.456742129575474E-9</v>
      </c>
      <c r="G1718" t="s">
        <v>4221</v>
      </c>
    </row>
    <row r="1719" spans="1:7" x14ac:dyDescent="0.2">
      <c r="A1719" s="12" t="s">
        <v>2289</v>
      </c>
      <c r="B1719" s="12">
        <v>-1.3298554050665288</v>
      </c>
      <c r="C1719" s="12">
        <f t="shared" si="26"/>
        <v>-2.5137747919050701</v>
      </c>
      <c r="D1719" s="12">
        <v>5.349309330961761</v>
      </c>
      <c r="E1719" s="12">
        <v>4.5800233296640944E-15</v>
      </c>
      <c r="F1719" s="12">
        <v>2.5157413860797777E-14</v>
      </c>
    </row>
    <row r="1720" spans="1:7" x14ac:dyDescent="0.2">
      <c r="A1720" s="12" t="s">
        <v>1839</v>
      </c>
      <c r="B1720" s="12">
        <v>-1.3311206312313664</v>
      </c>
      <c r="C1720" s="12">
        <f t="shared" si="26"/>
        <v>-2.5159803090685191</v>
      </c>
      <c r="D1720" s="12">
        <v>5.3241131105625232</v>
      </c>
      <c r="E1720" s="12">
        <v>5.6136961745713148E-16</v>
      </c>
      <c r="F1720" s="12">
        <v>3.2766090005657237E-15</v>
      </c>
    </row>
    <row r="1721" spans="1:7" x14ac:dyDescent="0.2">
      <c r="A1721" s="12" t="s">
        <v>237</v>
      </c>
      <c r="B1721" s="12">
        <v>-1.3315548838388023</v>
      </c>
      <c r="C1721" s="12">
        <f t="shared" si="26"/>
        <v>-2.5167377355706324</v>
      </c>
      <c r="D1721" s="12">
        <v>8.3083387868279743</v>
      </c>
      <c r="E1721" s="12">
        <v>2.6174370101129934E-9</v>
      </c>
      <c r="F1721" s="12">
        <v>8.7087466123391763E-9</v>
      </c>
      <c r="G1721" t="s">
        <v>238</v>
      </c>
    </row>
    <row r="1722" spans="1:7" x14ac:dyDescent="0.2">
      <c r="A1722" s="12" t="s">
        <v>49</v>
      </c>
      <c r="B1722" s="12">
        <v>-1.3321518821470404</v>
      </c>
      <c r="C1722" s="12">
        <f t="shared" si="26"/>
        <v>-2.5177793965185735</v>
      </c>
      <c r="D1722" s="12">
        <v>8.7859395620575924</v>
      </c>
      <c r="E1722" s="12">
        <v>6.5153477730585066E-14</v>
      </c>
      <c r="F1722" s="12">
        <v>3.2800670621813365E-13</v>
      </c>
      <c r="G1722" t="s">
        <v>50</v>
      </c>
    </row>
    <row r="1723" spans="1:7" x14ac:dyDescent="0.2">
      <c r="A1723" s="12" t="s">
        <v>2216</v>
      </c>
      <c r="B1723" s="12">
        <v>-1.3344051433318425</v>
      </c>
      <c r="C1723" s="12">
        <f t="shared" si="26"/>
        <v>-2.5217148416846866</v>
      </c>
      <c r="D1723" s="12">
        <v>6.1422916124713369</v>
      </c>
      <c r="E1723" s="12">
        <v>9.4475485007225678E-17</v>
      </c>
      <c r="F1723" s="12">
        <v>5.8121318376445238E-16</v>
      </c>
    </row>
    <row r="1724" spans="1:7" x14ac:dyDescent="0.2">
      <c r="A1724" s="12" t="s">
        <v>1946</v>
      </c>
      <c r="B1724" s="12">
        <v>-1.3345155592123978</v>
      </c>
      <c r="C1724" s="12">
        <f t="shared" si="26"/>
        <v>-2.5219078471447181</v>
      </c>
      <c r="D1724" s="12">
        <v>4.2746473864473904</v>
      </c>
      <c r="E1724" s="12">
        <v>2.0966692722435599E-13</v>
      </c>
      <c r="F1724" s="12">
        <v>1.0014525902827935E-12</v>
      </c>
    </row>
    <row r="1725" spans="1:7" x14ac:dyDescent="0.2">
      <c r="A1725" s="12" t="s">
        <v>94</v>
      </c>
      <c r="B1725" s="12">
        <v>-1.33537080492824</v>
      </c>
      <c r="C1725" s="12">
        <f t="shared" si="26"/>
        <v>-2.5234033054708731</v>
      </c>
      <c r="D1725" s="12">
        <v>8.2401538679944704</v>
      </c>
      <c r="E1725" s="12">
        <v>2.1267054021116477E-16</v>
      </c>
      <c r="F1725" s="12">
        <v>1.2801850913689684E-15</v>
      </c>
      <c r="G1725" t="s">
        <v>95</v>
      </c>
    </row>
    <row r="1726" spans="1:7" x14ac:dyDescent="0.2">
      <c r="A1726" s="12" t="s">
        <v>3204</v>
      </c>
      <c r="B1726" s="12">
        <v>-1.3361467797660551</v>
      </c>
      <c r="C1726" s="12">
        <f t="shared" si="26"/>
        <v>-2.5247609202858143</v>
      </c>
      <c r="D1726" s="12">
        <v>5.6038304398460044</v>
      </c>
      <c r="E1726" s="12">
        <v>5.8757697507324902E-15</v>
      </c>
      <c r="F1726" s="12">
        <v>3.2045864810732515E-14</v>
      </c>
      <c r="G1726" t="s">
        <v>4222</v>
      </c>
    </row>
    <row r="1727" spans="1:7" x14ac:dyDescent="0.2">
      <c r="A1727" s="12" t="s">
        <v>2078</v>
      </c>
      <c r="B1727" s="12">
        <v>-1.336219880435894</v>
      </c>
      <c r="C1727" s="12">
        <f t="shared" si="26"/>
        <v>-2.5248888519589201</v>
      </c>
      <c r="D1727" s="12">
        <v>6.087640311253157</v>
      </c>
      <c r="E1727" s="12">
        <v>2.911752046593071E-16</v>
      </c>
      <c r="F1727" s="12">
        <v>1.7307341633469152E-15</v>
      </c>
      <c r="G1727" t="s">
        <v>4223</v>
      </c>
    </row>
    <row r="1728" spans="1:7" x14ac:dyDescent="0.2">
      <c r="A1728" s="12" t="s">
        <v>3205</v>
      </c>
      <c r="B1728" s="12">
        <v>-1.3364854623283706</v>
      </c>
      <c r="C1728" s="12">
        <f t="shared" si="26"/>
        <v>-2.525353694815947</v>
      </c>
      <c r="D1728" s="12">
        <v>6.3690394679533542</v>
      </c>
      <c r="E1728" s="12">
        <v>4.4907557503632548E-13</v>
      </c>
      <c r="F1728" s="12">
        <v>2.0787907732306052E-12</v>
      </c>
    </row>
    <row r="1729" spans="1:7" x14ac:dyDescent="0.2">
      <c r="A1729" s="12" t="s">
        <v>3206</v>
      </c>
      <c r="B1729" s="12">
        <v>-1.3384752954879162</v>
      </c>
      <c r="C1729" s="12">
        <f t="shared" si="26"/>
        <v>-2.5288391850643306</v>
      </c>
      <c r="D1729" s="12">
        <v>7.7242286930383095</v>
      </c>
      <c r="E1729" s="12">
        <v>3.6724736300775069E-17</v>
      </c>
      <c r="F1729" s="12">
        <v>2.3558975779183341E-16</v>
      </c>
      <c r="G1729" t="s">
        <v>4224</v>
      </c>
    </row>
    <row r="1730" spans="1:7" x14ac:dyDescent="0.2">
      <c r="A1730" s="12" t="s">
        <v>1813</v>
      </c>
      <c r="B1730" s="12">
        <v>-1.3388047669272434</v>
      </c>
      <c r="C1730" s="12">
        <f t="shared" ref="C1730:C1793" si="27">IF(B1730&gt;0,2^B1730,(-1/2^B1730))</f>
        <v>-2.5294167675799444</v>
      </c>
      <c r="D1730" s="12">
        <v>6.2988931999751019</v>
      </c>
      <c r="E1730" s="12">
        <v>1.5743734605809673E-12</v>
      </c>
      <c r="F1730" s="12">
        <v>6.9480240527217433E-12</v>
      </c>
      <c r="G1730" t="s">
        <v>4225</v>
      </c>
    </row>
    <row r="1731" spans="1:7" x14ac:dyDescent="0.2">
      <c r="A1731" s="12" t="s">
        <v>2221</v>
      </c>
      <c r="B1731" s="12">
        <v>-1.3396606818125707</v>
      </c>
      <c r="C1731" s="12">
        <f t="shared" si="27"/>
        <v>-2.5309178525203806</v>
      </c>
      <c r="D1731" s="12">
        <v>7.7293648989243655</v>
      </c>
      <c r="E1731" s="12">
        <v>2.4437928836810767E-16</v>
      </c>
      <c r="F1731" s="12">
        <v>1.4582166654128015E-15</v>
      </c>
    </row>
    <row r="1732" spans="1:7" x14ac:dyDescent="0.2">
      <c r="A1732" s="12" t="s">
        <v>2021</v>
      </c>
      <c r="B1732" s="12">
        <v>-1.3430619505700234</v>
      </c>
      <c r="C1732" s="12">
        <f t="shared" si="27"/>
        <v>-2.5368917326330576</v>
      </c>
      <c r="D1732" s="12">
        <v>5.1858232834487001</v>
      </c>
      <c r="E1732" s="12">
        <v>1.8752926549954323E-16</v>
      </c>
      <c r="F1732" s="12">
        <v>1.1343953208979252E-15</v>
      </c>
      <c r="G1732" t="s">
        <v>4226</v>
      </c>
    </row>
    <row r="1733" spans="1:7" x14ac:dyDescent="0.2">
      <c r="A1733" s="12" t="s">
        <v>1911</v>
      </c>
      <c r="B1733" s="12">
        <v>-1.3433859812639328</v>
      </c>
      <c r="C1733" s="12">
        <f t="shared" si="27"/>
        <v>-2.5374615849487316</v>
      </c>
      <c r="D1733" s="12">
        <v>7.5130818490066753</v>
      </c>
      <c r="E1733" s="12">
        <v>6.4024185991636237E-14</v>
      </c>
      <c r="F1733" s="12">
        <v>3.2284982968897224E-13</v>
      </c>
      <c r="G1733" t="s">
        <v>4227</v>
      </c>
    </row>
    <row r="1734" spans="1:7" x14ac:dyDescent="0.2">
      <c r="A1734" s="12" t="s">
        <v>3207</v>
      </c>
      <c r="B1734" s="12">
        <v>-1.3467273499605417</v>
      </c>
      <c r="C1734" s="12">
        <f t="shared" si="27"/>
        <v>-2.5433453098669765</v>
      </c>
      <c r="D1734" s="12">
        <v>5.1247555814092323</v>
      </c>
      <c r="E1734" s="12">
        <v>1.9384916162295083E-13</v>
      </c>
      <c r="F1734" s="12">
        <v>9.3096022037813704E-13</v>
      </c>
      <c r="G1734" t="s">
        <v>4228</v>
      </c>
    </row>
    <row r="1735" spans="1:7" x14ac:dyDescent="0.2">
      <c r="A1735" s="12" t="s">
        <v>137</v>
      </c>
      <c r="B1735" s="12">
        <v>-1.3489523340499732</v>
      </c>
      <c r="C1735" s="12">
        <f t="shared" si="27"/>
        <v>-2.5472707886613821</v>
      </c>
      <c r="D1735" s="12">
        <v>8.1507311773120037</v>
      </c>
      <c r="E1735" s="12">
        <v>6.3286362409487266E-16</v>
      </c>
      <c r="F1735" s="12">
        <v>3.6799404682718869E-15</v>
      </c>
      <c r="G1735" t="s">
        <v>138</v>
      </c>
    </row>
    <row r="1736" spans="1:7" x14ac:dyDescent="0.2">
      <c r="A1736" s="12" t="s">
        <v>152</v>
      </c>
      <c r="B1736" s="12">
        <v>-1.3496941427149201</v>
      </c>
      <c r="C1736" s="12">
        <f t="shared" si="27"/>
        <v>-2.5485808877254277</v>
      </c>
      <c r="D1736" s="12">
        <v>8.0121626221953814</v>
      </c>
      <c r="E1736" s="12">
        <v>4.7806345637003473E-14</v>
      </c>
      <c r="F1736" s="12">
        <v>2.4366581471321075E-13</v>
      </c>
      <c r="G1736" t="s">
        <v>153</v>
      </c>
    </row>
    <row r="1737" spans="1:7" x14ac:dyDescent="0.2">
      <c r="A1737" s="12" t="s">
        <v>2345</v>
      </c>
      <c r="B1737" s="12">
        <v>-1.3570972225861708</v>
      </c>
      <c r="C1737" s="12">
        <f t="shared" si="27"/>
        <v>-2.5616923481669147</v>
      </c>
      <c r="D1737" s="12">
        <v>7.24629855687669</v>
      </c>
      <c r="E1737" s="12">
        <v>1.3410878658755673E-13</v>
      </c>
      <c r="F1737" s="12">
        <v>6.5375376789750321E-13</v>
      </c>
      <c r="G1737" t="s">
        <v>4229</v>
      </c>
    </row>
    <row r="1738" spans="1:7" x14ac:dyDescent="0.2">
      <c r="A1738" s="12" t="s">
        <v>223</v>
      </c>
      <c r="B1738" s="12">
        <v>-1.360382584540978</v>
      </c>
      <c r="C1738" s="12">
        <f t="shared" si="27"/>
        <v>-2.5675325821331083</v>
      </c>
      <c r="D1738" s="12">
        <v>8.1132332013483541</v>
      </c>
      <c r="E1738" s="12">
        <v>3.3674633928551983E-15</v>
      </c>
      <c r="F1738" s="12">
        <v>1.8714213905009196E-14</v>
      </c>
      <c r="G1738" t="s">
        <v>224</v>
      </c>
    </row>
    <row r="1739" spans="1:7" x14ac:dyDescent="0.2">
      <c r="A1739" s="12" t="s">
        <v>2327</v>
      </c>
      <c r="B1739" s="12">
        <v>-1.3612507157126033</v>
      </c>
      <c r="C1739" s="12">
        <f t="shared" si="27"/>
        <v>-2.5690780409922214</v>
      </c>
      <c r="D1739" s="12">
        <v>3.9719080039459849</v>
      </c>
      <c r="E1739" s="12">
        <v>1.7738227551492403E-12</v>
      </c>
      <c r="F1739" s="12">
        <v>7.7946839926272333E-12</v>
      </c>
    </row>
    <row r="1740" spans="1:7" x14ac:dyDescent="0.2">
      <c r="A1740" s="12" t="s">
        <v>218</v>
      </c>
      <c r="B1740" s="12">
        <v>-1.3619055843509513</v>
      </c>
      <c r="C1740" s="12">
        <f t="shared" si="27"/>
        <v>-2.5702444625077607</v>
      </c>
      <c r="D1740" s="12">
        <v>8.3827243134202671</v>
      </c>
      <c r="E1740" s="12">
        <v>2.0266995845483578E-17</v>
      </c>
      <c r="F1740" s="12">
        <v>1.3278227736039932E-16</v>
      </c>
      <c r="G1740" t="s">
        <v>219</v>
      </c>
    </row>
    <row r="1741" spans="1:7" x14ac:dyDescent="0.2">
      <c r="A1741" s="12" t="s">
        <v>2406</v>
      </c>
      <c r="B1741" s="12">
        <v>-1.3623277736150521</v>
      </c>
      <c r="C1741" s="12">
        <f t="shared" si="27"/>
        <v>-2.5709967271088723</v>
      </c>
      <c r="D1741" s="12">
        <v>1.3029200326775603</v>
      </c>
      <c r="E1741" s="12">
        <v>9.8380755050083224E-6</v>
      </c>
      <c r="F1741" s="12">
        <v>2.2524689433126606E-5</v>
      </c>
      <c r="G1741" t="s">
        <v>4230</v>
      </c>
    </row>
    <row r="1742" spans="1:7" x14ac:dyDescent="0.2">
      <c r="A1742" s="12" t="s">
        <v>2233</v>
      </c>
      <c r="B1742" s="12">
        <v>-1.363579431887231</v>
      </c>
      <c r="C1742" s="12">
        <f t="shared" si="27"/>
        <v>-2.5732282490726353</v>
      </c>
      <c r="D1742" s="12">
        <v>4.7572607014109609</v>
      </c>
      <c r="E1742" s="12">
        <v>1.5781605199164181E-14</v>
      </c>
      <c r="F1742" s="12">
        <v>8.3769141661137234E-14</v>
      </c>
      <c r="G1742" t="s">
        <v>4231</v>
      </c>
    </row>
    <row r="1743" spans="1:7" x14ac:dyDescent="0.2">
      <c r="A1743" s="12" t="s">
        <v>2437</v>
      </c>
      <c r="B1743" s="12">
        <v>-1.3636143543254011</v>
      </c>
      <c r="C1743" s="12">
        <f t="shared" si="27"/>
        <v>-2.5732905383919453</v>
      </c>
      <c r="D1743" s="12">
        <v>4.2369323452212644</v>
      </c>
      <c r="E1743" s="12">
        <v>7.1328477390697678E-8</v>
      </c>
      <c r="F1743" s="12">
        <v>2.0669467400262463E-7</v>
      </c>
    </row>
    <row r="1744" spans="1:7" x14ac:dyDescent="0.2">
      <c r="A1744" s="12" t="s">
        <v>2517</v>
      </c>
      <c r="B1744" s="12">
        <v>-1.3645254092924395</v>
      </c>
      <c r="C1744" s="12">
        <f t="shared" si="27"/>
        <v>-2.5749160721725062</v>
      </c>
      <c r="D1744" s="12">
        <v>8.1468564943982464</v>
      </c>
      <c r="E1744" s="12">
        <v>2.1929801077860075E-14</v>
      </c>
      <c r="F1744" s="12">
        <v>1.1501460889257901E-13</v>
      </c>
      <c r="G1744" t="s">
        <v>4232</v>
      </c>
    </row>
    <row r="1745" spans="1:7" x14ac:dyDescent="0.2">
      <c r="A1745" s="12" t="s">
        <v>3208</v>
      </c>
      <c r="B1745" s="12">
        <v>-1.3646799598586714</v>
      </c>
      <c r="C1745" s="12">
        <f t="shared" si="27"/>
        <v>-2.5751919281518663</v>
      </c>
      <c r="D1745" s="12">
        <v>8.200359487417467</v>
      </c>
      <c r="E1745" s="12">
        <v>2.9009740446462169E-19</v>
      </c>
      <c r="F1745" s="12">
        <v>2.12968882132023E-18</v>
      </c>
    </row>
    <row r="1746" spans="1:7" x14ac:dyDescent="0.2">
      <c r="A1746" s="12" t="s">
        <v>1970</v>
      </c>
      <c r="B1746" s="12">
        <v>-1.3657664166250267</v>
      </c>
      <c r="C1746" s="12">
        <f t="shared" si="27"/>
        <v>-2.5771319697885837</v>
      </c>
      <c r="D1746" s="12">
        <v>5.8401977701864798</v>
      </c>
      <c r="E1746" s="12">
        <v>3.6839103287868943E-17</v>
      </c>
      <c r="F1746" s="12">
        <v>2.3607725356976016E-16</v>
      </c>
    </row>
    <row r="1747" spans="1:7" x14ac:dyDescent="0.2">
      <c r="A1747" s="12" t="s">
        <v>3209</v>
      </c>
      <c r="B1747" s="12">
        <v>-1.3683432500726538</v>
      </c>
      <c r="C1747" s="12">
        <f t="shared" si="27"/>
        <v>-2.5817391624990225</v>
      </c>
      <c r="D1747" s="12">
        <v>4.5419526423125651</v>
      </c>
      <c r="E1747" s="12">
        <v>2.3759993658470182E-15</v>
      </c>
      <c r="F1747" s="12">
        <v>1.3300407733112698E-14</v>
      </c>
      <c r="G1747" t="s">
        <v>4233</v>
      </c>
    </row>
    <row r="1748" spans="1:7" x14ac:dyDescent="0.2">
      <c r="A1748" s="12" t="s">
        <v>3210</v>
      </c>
      <c r="B1748" s="12">
        <v>-1.3693595108116523</v>
      </c>
      <c r="C1748" s="12">
        <f t="shared" si="27"/>
        <v>-2.5835584274094963</v>
      </c>
      <c r="D1748" s="12">
        <v>9.6321208187818179</v>
      </c>
      <c r="E1748" s="12">
        <v>3.6440092411111776E-13</v>
      </c>
      <c r="F1748" s="12">
        <v>1.6970435163751677E-12</v>
      </c>
      <c r="G1748" t="s">
        <v>4234</v>
      </c>
    </row>
    <row r="1749" spans="1:7" x14ac:dyDescent="0.2">
      <c r="A1749" s="12" t="s">
        <v>2278</v>
      </c>
      <c r="B1749" s="12">
        <v>-1.3700534837573644</v>
      </c>
      <c r="C1749" s="12">
        <f t="shared" si="27"/>
        <v>-2.5848014835582669</v>
      </c>
      <c r="D1749" s="12">
        <v>4.901675961481053</v>
      </c>
      <c r="E1749" s="12">
        <v>8.8628969149310377E-16</v>
      </c>
      <c r="F1749" s="12">
        <v>5.1100788960314662E-15</v>
      </c>
    </row>
    <row r="1750" spans="1:7" x14ac:dyDescent="0.2">
      <c r="A1750" s="12" t="s">
        <v>2462</v>
      </c>
      <c r="B1750" s="12">
        <v>-1.371656144583598</v>
      </c>
      <c r="C1750" s="12">
        <f t="shared" si="27"/>
        <v>-2.587674482881964</v>
      </c>
      <c r="D1750" s="12">
        <v>6.7120043360538295</v>
      </c>
      <c r="E1750" s="12">
        <v>2.5217152642815625E-13</v>
      </c>
      <c r="F1750" s="12">
        <v>1.1924359958385992E-12</v>
      </c>
      <c r="G1750" t="s">
        <v>4235</v>
      </c>
    </row>
    <row r="1751" spans="1:7" x14ac:dyDescent="0.2">
      <c r="A1751" s="12" t="s">
        <v>2545</v>
      </c>
      <c r="B1751" s="12">
        <v>-1.3756737194110562</v>
      </c>
      <c r="C1751" s="12">
        <f t="shared" si="27"/>
        <v>-2.5948906058311207</v>
      </c>
      <c r="D1751" s="12">
        <v>5.9045679585727626</v>
      </c>
      <c r="E1751" s="12">
        <v>5.1987844819687243E-15</v>
      </c>
      <c r="F1751" s="12">
        <v>2.8454557057892875E-14</v>
      </c>
    </row>
    <row r="1752" spans="1:7" x14ac:dyDescent="0.2">
      <c r="A1752" s="12" t="s">
        <v>2574</v>
      </c>
      <c r="B1752" s="12">
        <v>-1.3760937975436709</v>
      </c>
      <c r="C1752" s="12">
        <f t="shared" si="27"/>
        <v>-2.5956462856412794</v>
      </c>
      <c r="D1752" s="12">
        <v>5.6018211646677178</v>
      </c>
      <c r="E1752" s="12">
        <v>3.4523832942247464E-17</v>
      </c>
      <c r="F1752" s="12">
        <v>2.2170210883163507E-16</v>
      </c>
      <c r="G1752" t="s">
        <v>4236</v>
      </c>
    </row>
    <row r="1753" spans="1:7" x14ac:dyDescent="0.2">
      <c r="A1753" s="12" t="s">
        <v>108</v>
      </c>
      <c r="B1753" s="12">
        <v>-1.3770488667595053</v>
      </c>
      <c r="C1753" s="12">
        <f t="shared" si="27"/>
        <v>-2.5973651815507024</v>
      </c>
      <c r="D1753" s="12">
        <v>3.5684588334583029</v>
      </c>
      <c r="E1753" s="12">
        <v>1.9606048662953426E-5</v>
      </c>
      <c r="F1753" s="12">
        <v>4.33871983361473E-5</v>
      </c>
      <c r="G1753" t="s">
        <v>4237</v>
      </c>
    </row>
    <row r="1754" spans="1:7" x14ac:dyDescent="0.2">
      <c r="A1754" s="12" t="s">
        <v>2459</v>
      </c>
      <c r="B1754" s="12">
        <v>-1.3813714859547561</v>
      </c>
      <c r="C1754" s="12">
        <f t="shared" si="27"/>
        <v>-2.6051591067709596</v>
      </c>
      <c r="D1754" s="12">
        <v>6.5783529220236945</v>
      </c>
      <c r="E1754" s="12">
        <v>2.0871914109294146E-13</v>
      </c>
      <c r="F1754" s="12">
        <v>9.9770019891513283E-13</v>
      </c>
      <c r="G1754" t="s">
        <v>4238</v>
      </c>
    </row>
    <row r="1755" spans="1:7" x14ac:dyDescent="0.2">
      <c r="A1755" s="12" t="s">
        <v>3211</v>
      </c>
      <c r="B1755" s="12">
        <v>-1.3816902138371181</v>
      </c>
      <c r="C1755" s="12">
        <f t="shared" si="27"/>
        <v>-2.6057347159951947</v>
      </c>
      <c r="D1755" s="12">
        <v>0.15597997304058775</v>
      </c>
      <c r="E1755" s="12">
        <v>3.1573378334292927E-3</v>
      </c>
      <c r="F1755" s="12">
        <v>5.2897446490351328E-3</v>
      </c>
    </row>
    <row r="1756" spans="1:7" x14ac:dyDescent="0.2">
      <c r="A1756" s="12" t="s">
        <v>2318</v>
      </c>
      <c r="B1756" s="12">
        <v>-1.3820071300484142</v>
      </c>
      <c r="C1756" s="12">
        <f t="shared" si="27"/>
        <v>-2.606307179515615</v>
      </c>
      <c r="D1756" s="12">
        <v>6.2948398686114269</v>
      </c>
      <c r="E1756" s="12">
        <v>6.822600173517621E-17</v>
      </c>
      <c r="F1756" s="12">
        <v>4.2655118158008542E-16</v>
      </c>
    </row>
    <row r="1757" spans="1:7" x14ac:dyDescent="0.2">
      <c r="A1757" s="12" t="s">
        <v>2123</v>
      </c>
      <c r="B1757" s="12">
        <v>-1.3861981217330819</v>
      </c>
      <c r="C1757" s="12">
        <f t="shared" si="27"/>
        <v>-2.6138894420964527</v>
      </c>
      <c r="D1757" s="12">
        <v>7.0518670578972271</v>
      </c>
      <c r="E1757" s="12">
        <v>8.7297348874451062E-18</v>
      </c>
      <c r="F1757" s="12">
        <v>5.8502537067061315E-17</v>
      </c>
      <c r="G1757" t="s">
        <v>4239</v>
      </c>
    </row>
    <row r="1758" spans="1:7" x14ac:dyDescent="0.2">
      <c r="A1758" s="12" t="s">
        <v>3212</v>
      </c>
      <c r="B1758" s="12">
        <v>-1.3863828497215243</v>
      </c>
      <c r="C1758" s="12">
        <f t="shared" si="27"/>
        <v>-2.6142241555596422</v>
      </c>
      <c r="D1758" s="12">
        <v>0.1305085336367848</v>
      </c>
      <c r="E1758" s="12">
        <v>1.1351655267813994E-3</v>
      </c>
      <c r="F1758" s="12">
        <v>2.0177805029642209E-3</v>
      </c>
    </row>
    <row r="1759" spans="1:7" x14ac:dyDescent="0.2">
      <c r="A1759" s="12" t="s">
        <v>2496</v>
      </c>
      <c r="B1759" s="12">
        <v>-1.3872991002079127</v>
      </c>
      <c r="C1759" s="12">
        <f t="shared" si="27"/>
        <v>-2.6158849673496736</v>
      </c>
      <c r="D1759" s="12">
        <v>5.8579042018071714</v>
      </c>
      <c r="E1759" s="12">
        <v>6.9488053985212823E-13</v>
      </c>
      <c r="F1759" s="12">
        <v>3.1549114990186661E-12</v>
      </c>
    </row>
    <row r="1760" spans="1:7" x14ac:dyDescent="0.2">
      <c r="A1760" s="12" t="s">
        <v>2268</v>
      </c>
      <c r="B1760" s="12">
        <v>-1.3873351556384856</v>
      </c>
      <c r="C1760" s="12">
        <f t="shared" si="27"/>
        <v>-2.6159503436313782</v>
      </c>
      <c r="D1760" s="12">
        <v>8.0801488207278904</v>
      </c>
      <c r="E1760" s="12">
        <v>4.0291512386209441E-19</v>
      </c>
      <c r="F1760" s="12">
        <v>2.933412830768763E-18</v>
      </c>
      <c r="G1760" t="s">
        <v>4240</v>
      </c>
    </row>
    <row r="1761" spans="1:7" x14ac:dyDescent="0.2">
      <c r="A1761" s="12" t="s">
        <v>3213</v>
      </c>
      <c r="B1761" s="12">
        <v>-1.3886036985370407</v>
      </c>
      <c r="C1761" s="12">
        <f t="shared" si="27"/>
        <v>-2.6182515261389492</v>
      </c>
      <c r="D1761" s="12">
        <v>4.0891872415564015</v>
      </c>
      <c r="E1761" s="12">
        <v>2.7331240657341565E-13</v>
      </c>
      <c r="F1761" s="12">
        <v>1.2864712511397499E-12</v>
      </c>
    </row>
    <row r="1762" spans="1:7" x14ac:dyDescent="0.2">
      <c r="A1762" s="12" t="s">
        <v>2148</v>
      </c>
      <c r="B1762" s="12">
        <v>-1.3917122153462995</v>
      </c>
      <c r="C1762" s="12">
        <f t="shared" si="27"/>
        <v>-2.6238990491475462</v>
      </c>
      <c r="D1762" s="12">
        <v>8.4296129710530749</v>
      </c>
      <c r="E1762" s="12">
        <v>6.6600075879794121E-17</v>
      </c>
      <c r="F1762" s="12">
        <v>4.1680942707272988E-16</v>
      </c>
      <c r="G1762" t="s">
        <v>4241</v>
      </c>
    </row>
    <row r="1763" spans="1:7" x14ac:dyDescent="0.2">
      <c r="A1763" s="12" t="s">
        <v>1869</v>
      </c>
      <c r="B1763" s="12">
        <v>-1.3920575678644205</v>
      </c>
      <c r="C1763" s="12">
        <f t="shared" si="27"/>
        <v>-2.6245272336123486</v>
      </c>
      <c r="D1763" s="12">
        <v>4.0233773716649557</v>
      </c>
      <c r="E1763" s="12">
        <v>1.9141665679275969E-11</v>
      </c>
      <c r="F1763" s="12">
        <v>7.7422437382581031E-11</v>
      </c>
    </row>
    <row r="1764" spans="1:7" x14ac:dyDescent="0.2">
      <c r="A1764" s="12" t="s">
        <v>2133</v>
      </c>
      <c r="B1764" s="12">
        <v>-1.3924072480458798</v>
      </c>
      <c r="C1764" s="12">
        <f t="shared" si="27"/>
        <v>-2.6251634431810555</v>
      </c>
      <c r="D1764" s="12">
        <v>6.2716616774036389</v>
      </c>
      <c r="E1764" s="12">
        <v>1.5627898180233201E-19</v>
      </c>
      <c r="F1764" s="12">
        <v>1.1625493301668035E-18</v>
      </c>
    </row>
    <row r="1765" spans="1:7" x14ac:dyDescent="0.2">
      <c r="A1765" s="12" t="s">
        <v>2530</v>
      </c>
      <c r="B1765" s="12">
        <v>-1.3933885570667826</v>
      </c>
      <c r="C1765" s="12">
        <f t="shared" si="27"/>
        <v>-2.6269496646716526</v>
      </c>
      <c r="D1765" s="12">
        <v>7.1048352685173315</v>
      </c>
      <c r="E1765" s="12">
        <v>1.7124894348775234E-18</v>
      </c>
      <c r="F1765" s="12">
        <v>1.2095562575621727E-17</v>
      </c>
    </row>
    <row r="1766" spans="1:7" x14ac:dyDescent="0.2">
      <c r="A1766" s="12" t="s">
        <v>3214</v>
      </c>
      <c r="B1766" s="12">
        <v>-1.3944375984569755</v>
      </c>
      <c r="C1766" s="12">
        <f t="shared" si="27"/>
        <v>-2.6288605197114276</v>
      </c>
      <c r="D1766" s="12">
        <v>0.77939717670553688</v>
      </c>
      <c r="E1766" s="12">
        <v>1.200853055199472E-5</v>
      </c>
      <c r="F1766" s="12">
        <v>2.7170459711611442E-5</v>
      </c>
    </row>
    <row r="1767" spans="1:7" x14ac:dyDescent="0.2">
      <c r="A1767" s="12" t="s">
        <v>2532</v>
      </c>
      <c r="B1767" s="12">
        <v>-1.3955397365295235</v>
      </c>
      <c r="C1767" s="12">
        <f t="shared" si="27"/>
        <v>-2.630869588973427</v>
      </c>
      <c r="D1767" s="12">
        <v>3.5282533708595913</v>
      </c>
      <c r="E1767" s="12">
        <v>8.4724233885942223E-13</v>
      </c>
      <c r="F1767" s="12">
        <v>3.810113208087109E-12</v>
      </c>
    </row>
    <row r="1768" spans="1:7" x14ac:dyDescent="0.2">
      <c r="A1768" s="12" t="s">
        <v>2295</v>
      </c>
      <c r="B1768" s="12">
        <v>-1.3971592060732554</v>
      </c>
      <c r="C1768" s="12">
        <f t="shared" si="27"/>
        <v>-2.6338244791489185</v>
      </c>
      <c r="D1768" s="12">
        <v>5.6747316478425835</v>
      </c>
      <c r="E1768" s="12">
        <v>4.1942648402947862E-11</v>
      </c>
      <c r="F1768" s="12">
        <v>1.6355098740252374E-10</v>
      </c>
    </row>
    <row r="1769" spans="1:7" x14ac:dyDescent="0.2">
      <c r="A1769" s="12" t="s">
        <v>279</v>
      </c>
      <c r="B1769" s="12">
        <v>-1.3980343685115917</v>
      </c>
      <c r="C1769" s="12">
        <f t="shared" si="27"/>
        <v>-2.6354226849111155</v>
      </c>
      <c r="D1769" s="12">
        <v>7.2239129143544938</v>
      </c>
      <c r="E1769" s="12">
        <v>6.0099758153443712E-13</v>
      </c>
      <c r="F1769" s="12">
        <v>2.7530432774384638E-12</v>
      </c>
      <c r="G1769" t="s">
        <v>280</v>
      </c>
    </row>
    <row r="1770" spans="1:7" x14ac:dyDescent="0.2">
      <c r="A1770" s="12" t="s">
        <v>2316</v>
      </c>
      <c r="B1770" s="12">
        <v>-1.4002982508315269</v>
      </c>
      <c r="C1770" s="12">
        <f t="shared" si="27"/>
        <v>-2.6395614462305508</v>
      </c>
      <c r="D1770" s="12">
        <v>7.2672695002808041</v>
      </c>
      <c r="E1770" s="12">
        <v>7.526807059145966E-15</v>
      </c>
      <c r="F1770" s="12">
        <v>4.0833260165666654E-14</v>
      </c>
    </row>
    <row r="1771" spans="1:7" x14ac:dyDescent="0.2">
      <c r="A1771" s="12" t="s">
        <v>2457</v>
      </c>
      <c r="B1771" s="12">
        <v>-1.4005896827064503</v>
      </c>
      <c r="C1771" s="12">
        <f t="shared" si="27"/>
        <v>-2.6400947051807502</v>
      </c>
      <c r="D1771" s="12">
        <v>7.1745082355868348</v>
      </c>
      <c r="E1771" s="12">
        <v>7.3309552663219632E-19</v>
      </c>
      <c r="F1771" s="12">
        <v>5.2564145452695479E-18</v>
      </c>
      <c r="G1771" t="s">
        <v>4242</v>
      </c>
    </row>
    <row r="1772" spans="1:7" x14ac:dyDescent="0.2">
      <c r="A1772" s="12" t="s">
        <v>2359</v>
      </c>
      <c r="B1772" s="12">
        <v>-1.4018512216320558</v>
      </c>
      <c r="C1772" s="12">
        <f t="shared" si="27"/>
        <v>-2.6424042985127181</v>
      </c>
      <c r="D1772" s="12">
        <v>6.3349666710360664</v>
      </c>
      <c r="E1772" s="12">
        <v>7.4442518262138139E-15</v>
      </c>
      <c r="F1772" s="12">
        <v>4.0421039042248356E-14</v>
      </c>
      <c r="G1772" t="s">
        <v>4243</v>
      </c>
    </row>
    <row r="1773" spans="1:7" x14ac:dyDescent="0.2">
      <c r="A1773" s="12" t="s">
        <v>2474</v>
      </c>
      <c r="B1773" s="12">
        <v>-1.4026442390689797</v>
      </c>
      <c r="C1773" s="12">
        <f t="shared" si="27"/>
        <v>-2.6438571687643395</v>
      </c>
      <c r="D1773" s="12">
        <v>8.6548133477372851</v>
      </c>
      <c r="E1773" s="12">
        <v>1.3421686726694983E-17</v>
      </c>
      <c r="F1773" s="12">
        <v>8.9168700585990855E-17</v>
      </c>
    </row>
    <row r="1774" spans="1:7" x14ac:dyDescent="0.2">
      <c r="A1774" s="12" t="s">
        <v>2509</v>
      </c>
      <c r="B1774" s="12">
        <v>-1.4029056820667263</v>
      </c>
      <c r="C1774" s="12">
        <f t="shared" si="27"/>
        <v>-2.6443363279481846</v>
      </c>
      <c r="D1774" s="12">
        <v>7.0168509819758142</v>
      </c>
      <c r="E1774" s="12">
        <v>3.2345022761988889E-18</v>
      </c>
      <c r="F1774" s="12">
        <v>2.2332949498513538E-17</v>
      </c>
    </row>
    <row r="1775" spans="1:7" x14ac:dyDescent="0.2">
      <c r="A1775" s="12" t="s">
        <v>3215</v>
      </c>
      <c r="B1775" s="12">
        <v>-1.4037042048453037</v>
      </c>
      <c r="C1775" s="12">
        <f t="shared" si="27"/>
        <v>-2.6458003568721939</v>
      </c>
      <c r="D1775" s="12">
        <v>0.44668355180829683</v>
      </c>
      <c r="E1775" s="12">
        <v>2.0942793015879787E-5</v>
      </c>
      <c r="F1775" s="12">
        <v>4.6212361059430574E-5</v>
      </c>
    </row>
    <row r="1776" spans="1:7" x14ac:dyDescent="0.2">
      <c r="A1776" s="12" t="s">
        <v>1926</v>
      </c>
      <c r="B1776" s="12">
        <v>-1.4065958762692221</v>
      </c>
      <c r="C1776" s="12">
        <f t="shared" si="27"/>
        <v>-2.6511087953392769</v>
      </c>
      <c r="D1776" s="12">
        <v>6.221334849925098</v>
      </c>
      <c r="E1776" s="12">
        <v>5.836397600228E-17</v>
      </c>
      <c r="F1776" s="12">
        <v>3.6863981557086915E-16</v>
      </c>
      <c r="G1776" t="s">
        <v>4244</v>
      </c>
    </row>
    <row r="1777" spans="1:7" x14ac:dyDescent="0.2">
      <c r="A1777" s="12" t="s">
        <v>3216</v>
      </c>
      <c r="B1777" s="12">
        <v>-1.4069864184233765</v>
      </c>
      <c r="C1777" s="12">
        <f t="shared" si="27"/>
        <v>-2.6518265561009589</v>
      </c>
      <c r="D1777" s="12">
        <v>6.4396829993586033</v>
      </c>
      <c r="E1777" s="12">
        <v>1.1080495105240517E-18</v>
      </c>
      <c r="F1777" s="12">
        <v>7.8806018366982276E-18</v>
      </c>
    </row>
    <row r="1778" spans="1:7" x14ac:dyDescent="0.2">
      <c r="A1778" s="12" t="s">
        <v>1922</v>
      </c>
      <c r="B1778" s="12">
        <v>-1.4077956464254606</v>
      </c>
      <c r="C1778" s="12">
        <f t="shared" si="27"/>
        <v>-2.6533144202714354</v>
      </c>
      <c r="D1778" s="12">
        <v>5.3363680249311356</v>
      </c>
      <c r="E1778" s="12">
        <v>4.0415987548550525E-16</v>
      </c>
      <c r="F1778" s="12">
        <v>2.3816011053513682E-15</v>
      </c>
    </row>
    <row r="1779" spans="1:7" x14ac:dyDescent="0.2">
      <c r="A1779" s="12" t="s">
        <v>1998</v>
      </c>
      <c r="B1779" s="12">
        <v>-1.4105679585279072</v>
      </c>
      <c r="C1779" s="12">
        <f t="shared" si="27"/>
        <v>-2.6584179851565186</v>
      </c>
      <c r="D1779" s="12">
        <v>7.0437039566415498</v>
      </c>
      <c r="E1779" s="12">
        <v>6.6234967011840092E-19</v>
      </c>
      <c r="F1779" s="12">
        <v>4.7602513674864508E-18</v>
      </c>
    </row>
    <row r="1780" spans="1:7" x14ac:dyDescent="0.2">
      <c r="A1780" s="12" t="s">
        <v>1696</v>
      </c>
      <c r="B1780" s="12">
        <v>-1.4121453385959759</v>
      </c>
      <c r="C1780" s="12">
        <f t="shared" si="27"/>
        <v>-2.6613261734184892</v>
      </c>
      <c r="D1780" s="12">
        <v>4.6870242309467054</v>
      </c>
      <c r="E1780" s="12">
        <v>2.4040619216360589E-11</v>
      </c>
      <c r="F1780" s="12">
        <v>9.6287688423860898E-11</v>
      </c>
    </row>
    <row r="1781" spans="1:7" x14ac:dyDescent="0.2">
      <c r="A1781" s="12" t="s">
        <v>3217</v>
      </c>
      <c r="B1781" s="12">
        <v>-1.4127647279172446</v>
      </c>
      <c r="C1781" s="12">
        <f t="shared" si="27"/>
        <v>-2.6624690004662082</v>
      </c>
      <c r="D1781" s="12">
        <v>9.3512212034549407</v>
      </c>
      <c r="E1781" s="12">
        <v>1.0562133962973195E-13</v>
      </c>
      <c r="F1781" s="12">
        <v>5.1982598512168875E-13</v>
      </c>
      <c r="G1781" t="s">
        <v>4245</v>
      </c>
    </row>
    <row r="1782" spans="1:7" x14ac:dyDescent="0.2">
      <c r="A1782" s="12" t="s">
        <v>2486</v>
      </c>
      <c r="B1782" s="12">
        <v>-1.4131436048982633</v>
      </c>
      <c r="C1782" s="12">
        <f t="shared" si="27"/>
        <v>-2.663168303269245</v>
      </c>
      <c r="D1782" s="12">
        <v>4.1205632757146864</v>
      </c>
      <c r="E1782" s="12">
        <v>3.064924020523535E-13</v>
      </c>
      <c r="F1782" s="12">
        <v>1.4338716786510104E-12</v>
      </c>
    </row>
    <row r="1783" spans="1:7" x14ac:dyDescent="0.2">
      <c r="A1783" s="12" t="s">
        <v>2551</v>
      </c>
      <c r="B1783" s="12">
        <v>-1.4139578533711419</v>
      </c>
      <c r="C1783" s="12">
        <f t="shared" si="27"/>
        <v>-2.6646718038126109</v>
      </c>
      <c r="D1783" s="12">
        <v>4.0305442156663549</v>
      </c>
      <c r="E1783" s="12">
        <v>1.2452195570787687E-12</v>
      </c>
      <c r="F1783" s="12">
        <v>5.53111242971017E-12</v>
      </c>
    </row>
    <row r="1784" spans="1:7" x14ac:dyDescent="0.2">
      <c r="A1784" s="12" t="s">
        <v>2077</v>
      </c>
      <c r="B1784" s="12">
        <v>-1.4141618824770776</v>
      </c>
      <c r="C1784" s="12">
        <f t="shared" si="27"/>
        <v>-2.6650486742084278</v>
      </c>
      <c r="D1784" s="12">
        <v>5.4132669313807495</v>
      </c>
      <c r="E1784" s="12">
        <v>3.0320940372872325E-10</v>
      </c>
      <c r="F1784" s="12">
        <v>1.0914828857455269E-9</v>
      </c>
    </row>
    <row r="1785" spans="1:7" x14ac:dyDescent="0.2">
      <c r="A1785" s="12" t="s">
        <v>1937</v>
      </c>
      <c r="B1785" s="12">
        <v>-1.4156634185623957</v>
      </c>
      <c r="C1785" s="12">
        <f t="shared" si="27"/>
        <v>-2.6678238621733117</v>
      </c>
      <c r="D1785" s="12">
        <v>7.3468636952358146</v>
      </c>
      <c r="E1785" s="12">
        <v>2.6514139518214632E-13</v>
      </c>
      <c r="F1785" s="12">
        <v>1.2508817969022731E-12</v>
      </c>
    </row>
    <row r="1786" spans="1:7" x14ac:dyDescent="0.2">
      <c r="A1786" s="12" t="s">
        <v>3218</v>
      </c>
      <c r="B1786" s="12">
        <v>-1.4173425402362474</v>
      </c>
      <c r="C1786" s="12">
        <f t="shared" si="27"/>
        <v>-2.6709306925214271</v>
      </c>
      <c r="D1786" s="12">
        <v>1.4364973398524656</v>
      </c>
      <c r="E1786" s="12">
        <v>1.2413165735531078E-6</v>
      </c>
      <c r="F1786" s="12">
        <v>3.1582214890399999E-6</v>
      </c>
    </row>
    <row r="1787" spans="1:7" x14ac:dyDescent="0.2">
      <c r="A1787" s="12" t="s">
        <v>80</v>
      </c>
      <c r="B1787" s="12">
        <v>-1.4185358358539031</v>
      </c>
      <c r="C1787" s="12">
        <f t="shared" si="27"/>
        <v>-2.6731408119723312</v>
      </c>
      <c r="D1787" s="12">
        <v>8.330411402924824</v>
      </c>
      <c r="E1787" s="12">
        <v>5.3127009052853714E-16</v>
      </c>
      <c r="F1787" s="12">
        <v>3.1068190084900761E-15</v>
      </c>
      <c r="G1787" t="s">
        <v>81</v>
      </c>
    </row>
    <row r="1788" spans="1:7" x14ac:dyDescent="0.2">
      <c r="A1788" s="12" t="s">
        <v>303</v>
      </c>
      <c r="B1788" s="12">
        <v>-1.4187408089276383</v>
      </c>
      <c r="C1788" s="12">
        <f t="shared" si="27"/>
        <v>-2.6735206294656226</v>
      </c>
      <c r="D1788" s="12">
        <v>8.3723543852235291</v>
      </c>
      <c r="E1788" s="12">
        <v>1.6372566836760845E-14</v>
      </c>
      <c r="F1788" s="12">
        <v>8.6681610309597856E-14</v>
      </c>
      <c r="G1788" t="s">
        <v>304</v>
      </c>
    </row>
    <row r="1789" spans="1:7" x14ac:dyDescent="0.2">
      <c r="A1789" s="12" t="s">
        <v>2465</v>
      </c>
      <c r="B1789" s="12">
        <v>-1.4189931388290056</v>
      </c>
      <c r="C1789" s="12">
        <f t="shared" si="27"/>
        <v>-2.6739882738230389</v>
      </c>
      <c r="D1789" s="12">
        <v>3.818634841415236</v>
      </c>
      <c r="E1789" s="12">
        <v>2.4862393676257132E-13</v>
      </c>
      <c r="F1789" s="12">
        <v>1.1774707151372893E-12</v>
      </c>
    </row>
    <row r="1790" spans="1:7" x14ac:dyDescent="0.2">
      <c r="A1790" s="12" t="s">
        <v>3219</v>
      </c>
      <c r="B1790" s="12">
        <v>-1.4199700815262772</v>
      </c>
      <c r="C1790" s="12">
        <f t="shared" si="27"/>
        <v>-2.6757996185166606</v>
      </c>
      <c r="D1790" s="12">
        <v>10.689392880152099</v>
      </c>
      <c r="E1790" s="12">
        <v>8.0172945092729922E-18</v>
      </c>
      <c r="F1790" s="12">
        <v>5.3845410284986297E-17</v>
      </c>
      <c r="G1790" t="s">
        <v>4246</v>
      </c>
    </row>
    <row r="1791" spans="1:7" x14ac:dyDescent="0.2">
      <c r="A1791" s="12" t="s">
        <v>2334</v>
      </c>
      <c r="B1791" s="12">
        <v>-1.4230704855045799</v>
      </c>
      <c r="C1791" s="12">
        <f t="shared" si="27"/>
        <v>-2.6815561922920232</v>
      </c>
      <c r="D1791" s="12">
        <v>4.0569651893988796</v>
      </c>
      <c r="E1791" s="12">
        <v>5.8288999985547326E-13</v>
      </c>
      <c r="F1791" s="12">
        <v>2.6740785079126556E-12</v>
      </c>
      <c r="G1791" t="s">
        <v>4247</v>
      </c>
    </row>
    <row r="1792" spans="1:7" x14ac:dyDescent="0.2">
      <c r="A1792" s="12" t="s">
        <v>1747</v>
      </c>
      <c r="B1792" s="12">
        <v>-1.4243411387486911</v>
      </c>
      <c r="C1792" s="12">
        <f t="shared" si="27"/>
        <v>-2.6839190125143304</v>
      </c>
      <c r="D1792" s="12">
        <v>0.76570337697244872</v>
      </c>
      <c r="E1792" s="12">
        <v>3.7903935352399917E-6</v>
      </c>
      <c r="F1792" s="12">
        <v>9.1301883433032226E-6</v>
      </c>
    </row>
    <row r="1793" spans="1:7" x14ac:dyDescent="0.2">
      <c r="A1793" s="12" t="s">
        <v>3220</v>
      </c>
      <c r="B1793" s="12">
        <v>-1.425158378830371</v>
      </c>
      <c r="C1793" s="12">
        <f t="shared" si="27"/>
        <v>-2.6854397965296513</v>
      </c>
      <c r="D1793" s="12">
        <v>4.0483641321339716</v>
      </c>
      <c r="E1793" s="12">
        <v>6.7809830757220341E-11</v>
      </c>
      <c r="F1793" s="12">
        <v>2.5782823165538905E-10</v>
      </c>
      <c r="G1793" t="s">
        <v>4248</v>
      </c>
    </row>
    <row r="1794" spans="1:7" x14ac:dyDescent="0.2">
      <c r="A1794" s="12" t="s">
        <v>1910</v>
      </c>
      <c r="B1794" s="12">
        <v>-1.4277614258027189</v>
      </c>
      <c r="C1794" s="12">
        <f t="shared" ref="C1794:C1857" si="28">IF(B1794&gt;0,2^B1794,(-1/2^B1794))</f>
        <v>-2.690289495067395</v>
      </c>
      <c r="D1794" s="12">
        <v>6.9652406318071138</v>
      </c>
      <c r="E1794" s="12">
        <v>4.2227869249450192E-17</v>
      </c>
      <c r="F1794" s="12">
        <v>2.6976723948350737E-16</v>
      </c>
    </row>
    <row r="1795" spans="1:7" x14ac:dyDescent="0.2">
      <c r="A1795" s="12" t="s">
        <v>2267</v>
      </c>
      <c r="B1795" s="12">
        <v>-1.4287975134294326</v>
      </c>
      <c r="C1795" s="12">
        <f t="shared" si="28"/>
        <v>-2.6922222505779367</v>
      </c>
      <c r="D1795" s="12">
        <v>9.781074225402703</v>
      </c>
      <c r="E1795" s="12">
        <v>1.3099579806824066E-18</v>
      </c>
      <c r="F1795" s="12">
        <v>9.2951113000670883E-18</v>
      </c>
      <c r="G1795" t="s">
        <v>4249</v>
      </c>
    </row>
    <row r="1796" spans="1:7" x14ac:dyDescent="0.2">
      <c r="A1796" s="12" t="s">
        <v>2489</v>
      </c>
      <c r="B1796" s="12">
        <v>-1.4295162905160639</v>
      </c>
      <c r="C1796" s="12">
        <f t="shared" si="28"/>
        <v>-2.6935638991897899</v>
      </c>
      <c r="D1796" s="12">
        <v>7.7154648587556975</v>
      </c>
      <c r="E1796" s="12">
        <v>9.8280511699347986E-18</v>
      </c>
      <c r="F1796" s="12">
        <v>6.5435249780778009E-17</v>
      </c>
      <c r="G1796" t="s">
        <v>4250</v>
      </c>
    </row>
    <row r="1797" spans="1:7" x14ac:dyDescent="0.2">
      <c r="A1797" s="12" t="s">
        <v>2169</v>
      </c>
      <c r="B1797" s="12">
        <v>-1.4298328782192293</v>
      </c>
      <c r="C1797" s="12">
        <f t="shared" si="28"/>
        <v>-2.6941550447578342</v>
      </c>
      <c r="D1797" s="12">
        <v>6.5527152974106349</v>
      </c>
      <c r="E1797" s="12">
        <v>2.415627837810497E-20</v>
      </c>
      <c r="F1797" s="12">
        <v>1.8787537873843462E-19</v>
      </c>
      <c r="G1797" t="s">
        <v>4251</v>
      </c>
    </row>
    <row r="1798" spans="1:7" x14ac:dyDescent="0.2">
      <c r="A1798" s="12" t="s">
        <v>2017</v>
      </c>
      <c r="B1798" s="12">
        <v>-1.4307733795027981</v>
      </c>
      <c r="C1798" s="12">
        <f t="shared" si="28"/>
        <v>-2.6959119526997144</v>
      </c>
      <c r="D1798" s="12">
        <v>6.4226606281269651</v>
      </c>
      <c r="E1798" s="12">
        <v>1.4173788265903509E-20</v>
      </c>
      <c r="F1798" s="12">
        <v>1.1207859307434241E-19</v>
      </c>
      <c r="G1798" t="s">
        <v>4252</v>
      </c>
    </row>
    <row r="1799" spans="1:7" x14ac:dyDescent="0.2">
      <c r="A1799" s="12" t="s">
        <v>2263</v>
      </c>
      <c r="B1799" s="12">
        <v>-1.4361906111692289</v>
      </c>
      <c r="C1799" s="12">
        <f t="shared" si="28"/>
        <v>-2.7060539666479624</v>
      </c>
      <c r="D1799" s="12">
        <v>4.0558180562542567</v>
      </c>
      <c r="E1799" s="12">
        <v>3.4811482666434027E-10</v>
      </c>
      <c r="F1799" s="12">
        <v>1.2472931937326857E-9</v>
      </c>
    </row>
    <row r="1800" spans="1:7" x14ac:dyDescent="0.2">
      <c r="A1800" s="12" t="s">
        <v>252</v>
      </c>
      <c r="B1800" s="12">
        <v>-1.4375684290252049</v>
      </c>
      <c r="C1800" s="12">
        <f t="shared" si="28"/>
        <v>-2.7086395653554303</v>
      </c>
      <c r="D1800" s="12">
        <v>7.8679728775082047</v>
      </c>
      <c r="E1800" s="12">
        <v>6.6035552432986826E-14</v>
      </c>
      <c r="F1800" s="12">
        <v>3.3163323964713057E-13</v>
      </c>
      <c r="G1800" t="s">
        <v>253</v>
      </c>
    </row>
    <row r="1801" spans="1:7" x14ac:dyDescent="0.2">
      <c r="A1801" s="12" t="s">
        <v>3221</v>
      </c>
      <c r="B1801" s="12">
        <v>-1.4409393306790135</v>
      </c>
      <c r="C1801" s="12">
        <f t="shared" si="28"/>
        <v>-2.7149757851103931</v>
      </c>
      <c r="D1801" s="12">
        <v>1.9170583983261535</v>
      </c>
      <c r="E1801" s="12">
        <v>1.5238455540154893E-6</v>
      </c>
      <c r="F1801" s="12">
        <v>3.8342322487948012E-6</v>
      </c>
    </row>
    <row r="1802" spans="1:7" x14ac:dyDescent="0.2">
      <c r="A1802" s="12" t="s">
        <v>75</v>
      </c>
      <c r="B1802" s="12">
        <v>-1.441219865509956</v>
      </c>
      <c r="C1802" s="12">
        <f t="shared" si="28"/>
        <v>-2.715503768715934</v>
      </c>
      <c r="D1802" s="12">
        <v>7.3095365306615712</v>
      </c>
      <c r="E1802" s="12">
        <v>2.0186650101058641E-11</v>
      </c>
      <c r="F1802" s="12">
        <v>8.1541872240126569E-11</v>
      </c>
      <c r="G1802" t="s">
        <v>76</v>
      </c>
    </row>
    <row r="1803" spans="1:7" x14ac:dyDescent="0.2">
      <c r="A1803" s="12" t="s">
        <v>2599</v>
      </c>
      <c r="B1803" s="12">
        <v>-1.4445090667100835</v>
      </c>
      <c r="C1803" s="12">
        <f t="shared" si="28"/>
        <v>-2.7217019101077593</v>
      </c>
      <c r="D1803" s="12">
        <v>7.308197564395412</v>
      </c>
      <c r="E1803" s="12">
        <v>1.5164057809390357E-18</v>
      </c>
      <c r="F1803" s="12">
        <v>1.0735245528581067E-17</v>
      </c>
    </row>
    <row r="1804" spans="1:7" x14ac:dyDescent="0.2">
      <c r="A1804" s="12" t="s">
        <v>3222</v>
      </c>
      <c r="B1804" s="12">
        <v>-1.4498279794438713</v>
      </c>
      <c r="C1804" s="12">
        <f t="shared" si="28"/>
        <v>-2.7317547717696784</v>
      </c>
      <c r="D1804" s="12">
        <v>9.4355668951452767</v>
      </c>
      <c r="E1804" s="12">
        <v>3.1461752275025837E-21</v>
      </c>
      <c r="F1804" s="12">
        <v>2.6120472334137509E-20</v>
      </c>
      <c r="G1804" t="s">
        <v>4253</v>
      </c>
    </row>
    <row r="1805" spans="1:7" x14ac:dyDescent="0.2">
      <c r="A1805" s="12" t="s">
        <v>3223</v>
      </c>
      <c r="B1805" s="12">
        <v>-1.4501319456611219</v>
      </c>
      <c r="C1805" s="12">
        <f t="shared" si="28"/>
        <v>-2.732330394907498</v>
      </c>
      <c r="D1805" s="12">
        <v>9.5072215365719632</v>
      </c>
      <c r="E1805" s="12">
        <v>2.2361171534907678E-14</v>
      </c>
      <c r="F1805" s="12">
        <v>1.170773849214911E-13</v>
      </c>
      <c r="G1805" t="s">
        <v>4254</v>
      </c>
    </row>
    <row r="1806" spans="1:7" x14ac:dyDescent="0.2">
      <c r="A1806" s="12" t="s">
        <v>2411</v>
      </c>
      <c r="B1806" s="12">
        <v>-1.4501465724927123</v>
      </c>
      <c r="C1806" s="12">
        <f t="shared" si="28"/>
        <v>-2.7323580969082664</v>
      </c>
      <c r="D1806" s="12">
        <v>5.8726620908191469</v>
      </c>
      <c r="E1806" s="12">
        <v>8.2331924451406636E-18</v>
      </c>
      <c r="F1806" s="12">
        <v>5.5235114419307917E-17</v>
      </c>
      <c r="G1806" t="s">
        <v>4255</v>
      </c>
    </row>
    <row r="1807" spans="1:7" x14ac:dyDescent="0.2">
      <c r="A1807" s="12" t="s">
        <v>118</v>
      </c>
      <c r="B1807" s="12">
        <v>-1.4534139369516244</v>
      </c>
      <c r="C1807" s="12">
        <f t="shared" si="28"/>
        <v>-2.7385532570664104</v>
      </c>
      <c r="D1807" s="12">
        <v>9.1530858464345215</v>
      </c>
      <c r="E1807" s="12">
        <v>7.1713231510130157E-20</v>
      </c>
      <c r="F1807" s="12">
        <v>5.4669120229283854E-19</v>
      </c>
      <c r="G1807" t="s">
        <v>119</v>
      </c>
    </row>
    <row r="1808" spans="1:7" x14ac:dyDescent="0.2">
      <c r="A1808" s="12" t="s">
        <v>2208</v>
      </c>
      <c r="B1808" s="12">
        <v>-1.4556458026366779</v>
      </c>
      <c r="C1808" s="12">
        <f t="shared" si="28"/>
        <v>-2.7427931088977133</v>
      </c>
      <c r="D1808" s="12">
        <v>4.6529997987352365</v>
      </c>
      <c r="E1808" s="12">
        <v>1.3439034387111804E-16</v>
      </c>
      <c r="F1808" s="12">
        <v>8.1777388278448885E-16</v>
      </c>
      <c r="G1808" t="s">
        <v>4256</v>
      </c>
    </row>
    <row r="1809" spans="1:7" x14ac:dyDescent="0.2">
      <c r="A1809" s="12" t="s">
        <v>101</v>
      </c>
      <c r="B1809" s="12">
        <v>-1.4563148123248764</v>
      </c>
      <c r="C1809" s="12">
        <f t="shared" si="28"/>
        <v>-2.744065297843425</v>
      </c>
      <c r="D1809" s="12">
        <v>8.4442220666378045</v>
      </c>
      <c r="E1809" s="12">
        <v>2.4098316279818237E-16</v>
      </c>
      <c r="F1809" s="12">
        <v>1.4393479781887552E-15</v>
      </c>
      <c r="G1809" t="s">
        <v>102</v>
      </c>
    </row>
    <row r="1810" spans="1:7" x14ac:dyDescent="0.2">
      <c r="A1810" s="12" t="s">
        <v>2250</v>
      </c>
      <c r="B1810" s="12">
        <v>-1.457449042316814</v>
      </c>
      <c r="C1810" s="12">
        <f t="shared" si="28"/>
        <v>-2.7462234981974931</v>
      </c>
      <c r="D1810" s="12">
        <v>9.9949696372572117</v>
      </c>
      <c r="E1810" s="12">
        <v>2.7446015840531394E-17</v>
      </c>
      <c r="F1810" s="12">
        <v>1.7773462047468331E-16</v>
      </c>
      <c r="G1810" t="s">
        <v>4257</v>
      </c>
    </row>
    <row r="1811" spans="1:7" x14ac:dyDescent="0.2">
      <c r="A1811" s="12" t="s">
        <v>2371</v>
      </c>
      <c r="B1811" s="12">
        <v>-1.4578061392912212</v>
      </c>
      <c r="C1811" s="12">
        <f t="shared" si="28"/>
        <v>-2.746903329660364</v>
      </c>
      <c r="D1811" s="12">
        <v>5.4171308732157426</v>
      </c>
      <c r="E1811" s="12">
        <v>1.4223735916786059E-17</v>
      </c>
      <c r="F1811" s="12">
        <v>9.4192059591031045E-17</v>
      </c>
    </row>
    <row r="1812" spans="1:7" x14ac:dyDescent="0.2">
      <c r="A1812" s="12" t="s">
        <v>2217</v>
      </c>
      <c r="B1812" s="12">
        <v>-1.4588232362237077</v>
      </c>
      <c r="C1812" s="12">
        <f t="shared" si="28"/>
        <v>-2.7488405734560555</v>
      </c>
      <c r="D1812" s="12">
        <v>4.3081494610542856</v>
      </c>
      <c r="E1812" s="12">
        <v>1.8248558217507615E-9</v>
      </c>
      <c r="F1812" s="12">
        <v>6.1616427087874228E-9</v>
      </c>
    </row>
    <row r="1813" spans="1:7" x14ac:dyDescent="0.2">
      <c r="A1813" s="12" t="s">
        <v>2357</v>
      </c>
      <c r="B1813" s="12">
        <v>-1.4594551285606188</v>
      </c>
      <c r="C1813" s="12">
        <f t="shared" si="28"/>
        <v>-2.7500448139170692</v>
      </c>
      <c r="D1813" s="12">
        <v>4.9777048884860546</v>
      </c>
      <c r="E1813" s="12">
        <v>2.8999171762293394E-13</v>
      </c>
      <c r="F1813" s="12">
        <v>1.3618542342109081E-12</v>
      </c>
    </row>
    <row r="1814" spans="1:7" x14ac:dyDescent="0.2">
      <c r="A1814" s="12" t="s">
        <v>2218</v>
      </c>
      <c r="B1814" s="12">
        <v>-1.4599022195744977</v>
      </c>
      <c r="C1814" s="12">
        <f t="shared" si="28"/>
        <v>-2.7508971845310892</v>
      </c>
      <c r="D1814" s="12">
        <v>7.3425013799627017</v>
      </c>
      <c r="E1814" s="12">
        <v>2.2719999361306517E-21</v>
      </c>
      <c r="F1814" s="12">
        <v>1.9016794023232338E-20</v>
      </c>
    </row>
    <row r="1815" spans="1:7" x14ac:dyDescent="0.2">
      <c r="A1815" s="12" t="s">
        <v>2549</v>
      </c>
      <c r="B1815" s="12">
        <v>-1.4604903772163125</v>
      </c>
      <c r="C1815" s="12">
        <f t="shared" si="28"/>
        <v>-2.7520188984102836</v>
      </c>
      <c r="D1815" s="12">
        <v>6.2418179714160766</v>
      </c>
      <c r="E1815" s="12">
        <v>2.5551356116493921E-18</v>
      </c>
      <c r="F1815" s="12">
        <v>1.7761801449567302E-17</v>
      </c>
      <c r="G1815" t="s">
        <v>4258</v>
      </c>
    </row>
    <row r="1816" spans="1:7" x14ac:dyDescent="0.2">
      <c r="A1816" s="12" t="s">
        <v>3224</v>
      </c>
      <c r="B1816" s="12">
        <v>-1.4605018544555646</v>
      </c>
      <c r="C1816" s="12">
        <f t="shared" si="28"/>
        <v>-2.752040791952624</v>
      </c>
      <c r="D1816" s="12">
        <v>11.827738543631439</v>
      </c>
      <c r="E1816" s="12">
        <v>9.9748552256807835E-22</v>
      </c>
      <c r="F1816" s="12">
        <v>8.5825607480263187E-21</v>
      </c>
      <c r="G1816" t="s">
        <v>4259</v>
      </c>
    </row>
    <row r="1817" spans="1:7" x14ac:dyDescent="0.2">
      <c r="A1817" s="12" t="s">
        <v>3225</v>
      </c>
      <c r="B1817" s="12">
        <v>-1.4607647180710877</v>
      </c>
      <c r="C1817" s="12">
        <f t="shared" si="28"/>
        <v>-2.7525422682037117</v>
      </c>
      <c r="D1817" s="12">
        <v>6.9947023013814391</v>
      </c>
      <c r="E1817" s="12">
        <v>5.2410088339677354E-16</v>
      </c>
      <c r="F1817" s="12">
        <v>3.0678103089029027E-15</v>
      </c>
      <c r="G1817" t="s">
        <v>4260</v>
      </c>
    </row>
    <row r="1818" spans="1:7" x14ac:dyDescent="0.2">
      <c r="A1818" s="12" t="s">
        <v>2140</v>
      </c>
      <c r="B1818" s="12">
        <v>-1.4608701385327456</v>
      </c>
      <c r="C1818" s="12">
        <f t="shared" si="28"/>
        <v>-2.7527434090342222</v>
      </c>
      <c r="D1818" s="12">
        <v>6.590764664347649</v>
      </c>
      <c r="E1818" s="12">
        <v>1.9014130441846623E-15</v>
      </c>
      <c r="F1818" s="12">
        <v>1.0751372286602979E-14</v>
      </c>
      <c r="G1818" t="s">
        <v>4261</v>
      </c>
    </row>
    <row r="1819" spans="1:7" x14ac:dyDescent="0.2">
      <c r="A1819" s="12" t="s">
        <v>133</v>
      </c>
      <c r="B1819" s="12">
        <v>-1.4612762405901962</v>
      </c>
      <c r="C1819" s="12">
        <f t="shared" si="28"/>
        <v>-2.753518383704805</v>
      </c>
      <c r="D1819" s="12">
        <v>8.054655915199195</v>
      </c>
      <c r="E1819" s="12">
        <v>6.8314660760729256E-17</v>
      </c>
      <c r="F1819" s="12">
        <v>4.2667187106599637E-16</v>
      </c>
      <c r="G1819" t="s">
        <v>134</v>
      </c>
    </row>
    <row r="1820" spans="1:7" x14ac:dyDescent="0.2">
      <c r="A1820" s="12" t="s">
        <v>271</v>
      </c>
      <c r="B1820" s="12">
        <v>-1.4623406703082051</v>
      </c>
      <c r="C1820" s="12">
        <f t="shared" si="28"/>
        <v>-2.7555506969851038</v>
      </c>
      <c r="D1820" s="12">
        <v>8.2569246428260765</v>
      </c>
      <c r="E1820" s="12">
        <v>6.4023260184257368E-18</v>
      </c>
      <c r="F1820" s="12">
        <v>4.328253809379685E-17</v>
      </c>
      <c r="G1820" t="s">
        <v>272</v>
      </c>
    </row>
    <row r="1821" spans="1:7" x14ac:dyDescent="0.2">
      <c r="A1821" s="12" t="s">
        <v>194</v>
      </c>
      <c r="B1821" s="12">
        <v>-1.467158112083506</v>
      </c>
      <c r="C1821" s="12">
        <f t="shared" si="28"/>
        <v>-2.7647674009848471</v>
      </c>
      <c r="D1821" s="12">
        <v>9.1622834856175253</v>
      </c>
      <c r="E1821" s="12">
        <v>2.9797490598331748E-16</v>
      </c>
      <c r="F1821" s="12">
        <v>1.7694417197001633E-15</v>
      </c>
      <c r="G1821" t="s">
        <v>195</v>
      </c>
    </row>
    <row r="1822" spans="1:7" x14ac:dyDescent="0.2">
      <c r="A1822" s="12" t="s">
        <v>2095</v>
      </c>
      <c r="B1822" s="12">
        <v>-1.4683972096258471</v>
      </c>
      <c r="C1822" s="12">
        <f t="shared" si="28"/>
        <v>-2.7671430160616906</v>
      </c>
      <c r="D1822" s="12">
        <v>6.5676841959941168</v>
      </c>
      <c r="E1822" s="12">
        <v>9.8045583582631306E-18</v>
      </c>
      <c r="F1822" s="12">
        <v>6.5349559068293367E-17</v>
      </c>
      <c r="G1822" t="s">
        <v>4262</v>
      </c>
    </row>
    <row r="1823" spans="1:7" x14ac:dyDescent="0.2">
      <c r="A1823" s="12" t="s">
        <v>3226</v>
      </c>
      <c r="B1823" s="12">
        <v>-1.4684892622147294</v>
      </c>
      <c r="C1823" s="12">
        <f t="shared" si="28"/>
        <v>-2.7673195820009955</v>
      </c>
      <c r="D1823" s="12">
        <v>6.767768373800549</v>
      </c>
      <c r="E1823" s="12">
        <v>1.810713668796212E-18</v>
      </c>
      <c r="F1823" s="12">
        <v>1.2774667993617313E-17</v>
      </c>
    </row>
    <row r="1824" spans="1:7" x14ac:dyDescent="0.2">
      <c r="A1824" s="12" t="s">
        <v>2521</v>
      </c>
      <c r="B1824" s="12">
        <v>-1.4692282516117601</v>
      </c>
      <c r="C1824" s="12">
        <f t="shared" si="28"/>
        <v>-2.7687374448336759</v>
      </c>
      <c r="D1824" s="12">
        <v>2.2229753598328665</v>
      </c>
      <c r="E1824" s="12">
        <v>8.7013068313114604E-8</v>
      </c>
      <c r="F1824" s="12">
        <v>2.5014224124405657E-7</v>
      </c>
      <c r="G1824" t="s">
        <v>4263</v>
      </c>
    </row>
    <row r="1825" spans="1:7" x14ac:dyDescent="0.2">
      <c r="A1825" s="12" t="s">
        <v>3227</v>
      </c>
      <c r="B1825" s="12">
        <v>-1.4695308486635035</v>
      </c>
      <c r="C1825" s="12">
        <f t="shared" si="28"/>
        <v>-2.7693182326186019</v>
      </c>
      <c r="D1825" s="12">
        <v>-3.3535921940075174E-2</v>
      </c>
      <c r="E1825" s="12">
        <v>2.8561291393953752E-3</v>
      </c>
      <c r="F1825" s="12">
        <v>4.8073615500849112E-3</v>
      </c>
    </row>
    <row r="1826" spans="1:7" x14ac:dyDescent="0.2">
      <c r="A1826" s="12" t="s">
        <v>2358</v>
      </c>
      <c r="B1826" s="12">
        <v>-1.4703891080175009</v>
      </c>
      <c r="C1826" s="12">
        <f t="shared" si="28"/>
        <v>-2.7709661903140215</v>
      </c>
      <c r="D1826" s="12">
        <v>5.1598578125760808</v>
      </c>
      <c r="E1826" s="12">
        <v>2.2337735050423829E-16</v>
      </c>
      <c r="F1826" s="12">
        <v>1.3420092385762441E-15</v>
      </c>
    </row>
    <row r="1827" spans="1:7" x14ac:dyDescent="0.2">
      <c r="A1827" s="12" t="s">
        <v>2121</v>
      </c>
      <c r="B1827" s="12">
        <v>-1.4724213574543992</v>
      </c>
      <c r="C1827" s="12">
        <f t="shared" si="28"/>
        <v>-2.7748722566960256</v>
      </c>
      <c r="D1827" s="12">
        <v>4.4980847116354408</v>
      </c>
      <c r="E1827" s="12">
        <v>5.7811798643234018E-17</v>
      </c>
      <c r="F1827" s="12">
        <v>3.65527425748382E-16</v>
      </c>
    </row>
    <row r="1828" spans="1:7" x14ac:dyDescent="0.2">
      <c r="A1828" s="12" t="s">
        <v>1961</v>
      </c>
      <c r="B1828" s="12">
        <v>-1.4731071576567507</v>
      </c>
      <c r="C1828" s="12">
        <f t="shared" si="28"/>
        <v>-2.7761916348599871</v>
      </c>
      <c r="D1828" s="12">
        <v>8.6674832633938284</v>
      </c>
      <c r="E1828" s="12">
        <v>9.5722898568412417E-17</v>
      </c>
      <c r="F1828" s="12">
        <v>5.8829897301985332E-16</v>
      </c>
      <c r="G1828" t="s">
        <v>4264</v>
      </c>
    </row>
    <row r="1829" spans="1:7" x14ac:dyDescent="0.2">
      <c r="A1829" s="12" t="s">
        <v>2485</v>
      </c>
      <c r="B1829" s="12">
        <v>-1.4733968875803587</v>
      </c>
      <c r="C1829" s="12">
        <f t="shared" si="28"/>
        <v>-2.7767492208635849</v>
      </c>
      <c r="D1829" s="12">
        <v>6.0682860890453485</v>
      </c>
      <c r="E1829" s="12">
        <v>1.9529440518132573E-13</v>
      </c>
      <c r="F1829" s="12">
        <v>9.3716940770321052E-13</v>
      </c>
      <c r="G1829" t="s">
        <v>4265</v>
      </c>
    </row>
    <row r="1830" spans="1:7" x14ac:dyDescent="0.2">
      <c r="A1830" s="12" t="s">
        <v>2004</v>
      </c>
      <c r="B1830" s="12">
        <v>-1.4736162980272975</v>
      </c>
      <c r="C1830" s="12">
        <f t="shared" si="28"/>
        <v>-2.7771715513637991</v>
      </c>
      <c r="D1830" s="12">
        <v>6.4610207827830006</v>
      </c>
      <c r="E1830" s="12">
        <v>1.728576232131492E-19</v>
      </c>
      <c r="F1830" s="12">
        <v>1.2827745452440217E-18</v>
      </c>
      <c r="G1830" t="s">
        <v>4266</v>
      </c>
    </row>
    <row r="1831" spans="1:7" x14ac:dyDescent="0.2">
      <c r="A1831" s="12" t="s">
        <v>112</v>
      </c>
      <c r="B1831" s="12">
        <v>-1.4745700503221988</v>
      </c>
      <c r="C1831" s="12">
        <f t="shared" si="28"/>
        <v>-2.7790081206906199</v>
      </c>
      <c r="D1831" s="12">
        <v>8.6175860557714827</v>
      </c>
      <c r="E1831" s="12">
        <v>7.9127115842055545E-18</v>
      </c>
      <c r="F1831" s="12">
        <v>5.3201094716975492E-17</v>
      </c>
      <c r="G1831" t="s">
        <v>113</v>
      </c>
    </row>
    <row r="1832" spans="1:7" x14ac:dyDescent="0.2">
      <c r="A1832" s="12" t="s">
        <v>2008</v>
      </c>
      <c r="B1832" s="12">
        <v>-1.4745754066647421</v>
      </c>
      <c r="C1832" s="12">
        <f t="shared" si="28"/>
        <v>-2.7790184384269647</v>
      </c>
      <c r="D1832" s="12">
        <v>7.2490948056053011</v>
      </c>
      <c r="E1832" s="12">
        <v>2.2637089626553284E-19</v>
      </c>
      <c r="F1832" s="12">
        <v>1.665829849073634E-18</v>
      </c>
      <c r="G1832" t="s">
        <v>4267</v>
      </c>
    </row>
    <row r="1833" spans="1:7" x14ac:dyDescent="0.2">
      <c r="A1833" s="12" t="s">
        <v>2155</v>
      </c>
      <c r="B1833" s="12">
        <v>-1.475134260725101</v>
      </c>
      <c r="C1833" s="12">
        <f t="shared" si="28"/>
        <v>-2.7800951500929929</v>
      </c>
      <c r="D1833" s="12">
        <v>8.6629331835123917</v>
      </c>
      <c r="E1833" s="12">
        <v>3.9605050915223341E-21</v>
      </c>
      <c r="F1833" s="12">
        <v>3.2617171784531992E-20</v>
      </c>
      <c r="G1833" t="s">
        <v>4268</v>
      </c>
    </row>
    <row r="1834" spans="1:7" x14ac:dyDescent="0.2">
      <c r="A1834" s="12" t="s">
        <v>2238</v>
      </c>
      <c r="B1834" s="12">
        <v>-1.4774208037868564</v>
      </c>
      <c r="C1834" s="12">
        <f t="shared" si="28"/>
        <v>-2.784504846699019</v>
      </c>
      <c r="D1834" s="12">
        <v>7.208500166948788</v>
      </c>
      <c r="E1834" s="12">
        <v>6.468491217606378E-20</v>
      </c>
      <c r="F1834" s="12">
        <v>4.9495221356609998E-19</v>
      </c>
    </row>
    <row r="1835" spans="1:7" x14ac:dyDescent="0.2">
      <c r="A1835" s="12" t="s">
        <v>2279</v>
      </c>
      <c r="B1835" s="12">
        <v>-1.4784885161381258</v>
      </c>
      <c r="C1835" s="12">
        <f t="shared" si="28"/>
        <v>-2.7865663708287438</v>
      </c>
      <c r="D1835" s="12">
        <v>6.237214720416774</v>
      </c>
      <c r="E1835" s="12">
        <v>8.9993670979529549E-17</v>
      </c>
      <c r="F1835" s="12">
        <v>5.5475056499605795E-16</v>
      </c>
    </row>
    <row r="1836" spans="1:7" x14ac:dyDescent="0.2">
      <c r="A1836" s="12" t="s">
        <v>3228</v>
      </c>
      <c r="B1836" s="12">
        <v>-1.4787460115272848</v>
      </c>
      <c r="C1836" s="12">
        <f t="shared" si="28"/>
        <v>-2.7870637677203494</v>
      </c>
      <c r="D1836" s="12">
        <v>3.0338504021956982</v>
      </c>
      <c r="E1836" s="12">
        <v>1.067131611116421E-8</v>
      </c>
      <c r="F1836" s="12">
        <v>3.3546211914094133E-8</v>
      </c>
    </row>
    <row r="1837" spans="1:7" x14ac:dyDescent="0.2">
      <c r="A1837" s="12" t="s">
        <v>1851</v>
      </c>
      <c r="B1837" s="12">
        <v>-1.479044521242689</v>
      </c>
      <c r="C1837" s="12">
        <f t="shared" si="28"/>
        <v>-2.7876405020030344</v>
      </c>
      <c r="D1837" s="12">
        <v>6.0667544875666231</v>
      </c>
      <c r="E1837" s="12">
        <v>3.0368532316900562E-15</v>
      </c>
      <c r="F1837" s="12">
        <v>1.6922754602678648E-14</v>
      </c>
      <c r="G1837" t="s">
        <v>4269</v>
      </c>
    </row>
    <row r="1838" spans="1:7" x14ac:dyDescent="0.2">
      <c r="A1838" s="12" t="s">
        <v>317</v>
      </c>
      <c r="B1838" s="12">
        <v>-1.479050368670618</v>
      </c>
      <c r="C1838" s="12">
        <f t="shared" si="28"/>
        <v>-2.7876518006902127</v>
      </c>
      <c r="D1838" s="12">
        <v>9.1028345988235948</v>
      </c>
      <c r="E1838" s="12">
        <v>3.4959141608606208E-21</v>
      </c>
      <c r="F1838" s="12">
        <v>2.8907075158084062E-20</v>
      </c>
      <c r="G1838" t="s">
        <v>318</v>
      </c>
    </row>
    <row r="1839" spans="1:7" x14ac:dyDescent="0.2">
      <c r="A1839" s="12" t="s">
        <v>204</v>
      </c>
      <c r="B1839" s="12">
        <v>-1.4830808785620722</v>
      </c>
      <c r="C1839" s="12">
        <f t="shared" si="28"/>
        <v>-2.795450654362067</v>
      </c>
      <c r="D1839" s="12">
        <v>7.6221629972452307</v>
      </c>
      <c r="E1839" s="12">
        <v>8.0818697596833116E-20</v>
      </c>
      <c r="F1839" s="12">
        <v>6.1382299705644113E-19</v>
      </c>
      <c r="G1839" t="s">
        <v>205</v>
      </c>
    </row>
    <row r="1840" spans="1:7" x14ac:dyDescent="0.2">
      <c r="A1840" s="12" t="s">
        <v>1974</v>
      </c>
      <c r="B1840" s="12">
        <v>-1.484023746346538</v>
      </c>
      <c r="C1840" s="12">
        <f t="shared" si="28"/>
        <v>-2.7972782074949025</v>
      </c>
      <c r="D1840" s="12">
        <v>3.5874951919156608</v>
      </c>
      <c r="E1840" s="12">
        <v>1.4530061612913135E-8</v>
      </c>
      <c r="F1840" s="12">
        <v>4.5191576866856221E-8</v>
      </c>
      <c r="G1840" t="s">
        <v>4270</v>
      </c>
    </row>
    <row r="1841" spans="1:7" x14ac:dyDescent="0.2">
      <c r="A1841" s="12" t="s">
        <v>1794</v>
      </c>
      <c r="B1841" s="12">
        <v>-1.4845878811649391</v>
      </c>
      <c r="C1841" s="12">
        <f t="shared" si="28"/>
        <v>-2.7983722367656494</v>
      </c>
      <c r="D1841" s="12">
        <v>4.0759171460710553</v>
      </c>
      <c r="E1841" s="12">
        <v>6.4973341850746006E-14</v>
      </c>
      <c r="F1841" s="12">
        <v>3.2736773060261217E-13</v>
      </c>
      <c r="G1841" t="s">
        <v>4271</v>
      </c>
    </row>
    <row r="1842" spans="1:7" x14ac:dyDescent="0.2">
      <c r="A1842" s="12" t="s">
        <v>3229</v>
      </c>
      <c r="B1842" s="12">
        <v>-1.4912226832337634</v>
      </c>
      <c r="C1842" s="12">
        <f t="shared" si="28"/>
        <v>-2.8112712929917207</v>
      </c>
      <c r="D1842" s="12">
        <v>4.428607826418923</v>
      </c>
      <c r="E1842" s="12">
        <v>5.147799362087326E-14</v>
      </c>
      <c r="F1842" s="12">
        <v>2.6194591956626326E-13</v>
      </c>
      <c r="G1842" t="s">
        <v>4272</v>
      </c>
    </row>
    <row r="1843" spans="1:7" x14ac:dyDescent="0.2">
      <c r="A1843" s="12" t="s">
        <v>3230</v>
      </c>
      <c r="B1843" s="12">
        <v>-1.4932958199774633</v>
      </c>
      <c r="C1843" s="12">
        <f t="shared" si="28"/>
        <v>-2.8153139625431409</v>
      </c>
      <c r="D1843" s="12">
        <v>3.5599224553979751</v>
      </c>
      <c r="E1843" s="12">
        <v>2.2188023796146664E-13</v>
      </c>
      <c r="F1843" s="12">
        <v>1.0556900417161197E-12</v>
      </c>
    </row>
    <row r="1844" spans="1:7" x14ac:dyDescent="0.2">
      <c r="A1844" s="12" t="s">
        <v>227</v>
      </c>
      <c r="B1844" s="12">
        <v>-1.4940492587499796</v>
      </c>
      <c r="C1844" s="12">
        <f t="shared" si="28"/>
        <v>-2.816784627247555</v>
      </c>
      <c r="D1844" s="12">
        <v>8.0819679760635879</v>
      </c>
      <c r="E1844" s="12">
        <v>1.6183687164896774E-14</v>
      </c>
      <c r="F1844" s="12">
        <v>8.5755420704948278E-14</v>
      </c>
      <c r="G1844" t="s">
        <v>228</v>
      </c>
    </row>
    <row r="1845" spans="1:7" x14ac:dyDescent="0.2">
      <c r="A1845" s="12" t="s">
        <v>2376</v>
      </c>
      <c r="B1845" s="12">
        <v>-1.4942598062466446</v>
      </c>
      <c r="C1845" s="12">
        <f t="shared" si="28"/>
        <v>-2.8171957399314014</v>
      </c>
      <c r="D1845" s="12">
        <v>6.8422538797399985</v>
      </c>
      <c r="E1845" s="12">
        <v>1.8144483544820735E-19</v>
      </c>
      <c r="F1845" s="12">
        <v>1.3448778646715321E-18</v>
      </c>
      <c r="G1845" t="s">
        <v>4273</v>
      </c>
    </row>
    <row r="1846" spans="1:7" x14ac:dyDescent="0.2">
      <c r="A1846" s="12" t="s">
        <v>2580</v>
      </c>
      <c r="B1846" s="12">
        <v>-1.4966004383131708</v>
      </c>
      <c r="C1846" s="12">
        <f t="shared" si="28"/>
        <v>-2.8217700750956198</v>
      </c>
      <c r="D1846" s="12">
        <v>8.6296113416142486</v>
      </c>
      <c r="E1846" s="12">
        <v>8.7081294507736385E-23</v>
      </c>
      <c r="F1846" s="12">
        <v>7.8667272219029981E-22</v>
      </c>
    </row>
    <row r="1847" spans="1:7" x14ac:dyDescent="0.2">
      <c r="A1847" s="12" t="s">
        <v>3231</v>
      </c>
      <c r="B1847" s="12">
        <v>-1.5007133270257238</v>
      </c>
      <c r="C1847" s="12">
        <f t="shared" si="28"/>
        <v>-2.8298259597899671</v>
      </c>
      <c r="D1847" s="12">
        <v>4.2140557735103608</v>
      </c>
      <c r="E1847" s="12">
        <v>2.2565401517262311E-17</v>
      </c>
      <c r="F1847" s="12">
        <v>1.472135208209944E-16</v>
      </c>
    </row>
    <row r="1848" spans="1:7" x14ac:dyDescent="0.2">
      <c r="A1848" s="12" t="s">
        <v>1772</v>
      </c>
      <c r="B1848" s="12">
        <v>-1.5060734194802918</v>
      </c>
      <c r="C1848" s="12">
        <f t="shared" si="28"/>
        <v>-2.8403592607281993</v>
      </c>
      <c r="D1848" s="12">
        <v>9.3354448107751686</v>
      </c>
      <c r="E1848" s="12">
        <v>6.5120070541542521E-23</v>
      </c>
      <c r="F1848" s="12">
        <v>5.9438972399342669E-22</v>
      </c>
      <c r="G1848" t="s">
        <v>4274</v>
      </c>
    </row>
    <row r="1849" spans="1:7" x14ac:dyDescent="0.2">
      <c r="A1849" s="12" t="s">
        <v>2399</v>
      </c>
      <c r="B1849" s="12">
        <v>-1.5068743529242978</v>
      </c>
      <c r="C1849" s="12">
        <f t="shared" si="28"/>
        <v>-2.8419365658829228</v>
      </c>
      <c r="D1849" s="12">
        <v>5.9986519330079036</v>
      </c>
      <c r="E1849" s="12">
        <v>2.9201252525674907E-18</v>
      </c>
      <c r="F1849" s="12">
        <v>2.0207660915405179E-17</v>
      </c>
      <c r="G1849" t="s">
        <v>4275</v>
      </c>
    </row>
    <row r="1850" spans="1:7" x14ac:dyDescent="0.2">
      <c r="A1850" s="12" t="s">
        <v>2265</v>
      </c>
      <c r="B1850" s="12">
        <v>-1.5085268461702277</v>
      </c>
      <c r="C1850" s="12">
        <f t="shared" si="28"/>
        <v>-2.8451936448109145</v>
      </c>
      <c r="D1850" s="12">
        <v>4.7498641674811077</v>
      </c>
      <c r="E1850" s="12">
        <v>1.8139147078268411E-11</v>
      </c>
      <c r="F1850" s="12">
        <v>7.3464142742269435E-11</v>
      </c>
    </row>
    <row r="1851" spans="1:7" x14ac:dyDescent="0.2">
      <c r="A1851" s="12" t="s">
        <v>66</v>
      </c>
      <c r="B1851" s="12">
        <v>-1.5100218775913341</v>
      </c>
      <c r="C1851" s="12">
        <f t="shared" si="28"/>
        <v>-2.8481435812288471</v>
      </c>
      <c r="D1851" s="12">
        <v>8.9418199893183985</v>
      </c>
      <c r="E1851" s="12">
        <v>4.2801525335635169E-18</v>
      </c>
      <c r="F1851" s="12">
        <v>2.9289764612327869E-17</v>
      </c>
      <c r="G1851" t="s">
        <v>67</v>
      </c>
    </row>
    <row r="1852" spans="1:7" x14ac:dyDescent="0.2">
      <c r="A1852" s="12" t="s">
        <v>2583</v>
      </c>
      <c r="B1852" s="12">
        <v>-1.5113158669279452</v>
      </c>
      <c r="C1852" s="12">
        <f t="shared" si="28"/>
        <v>-2.8506992985544404</v>
      </c>
      <c r="D1852" s="12">
        <v>6.0317035946776452</v>
      </c>
      <c r="E1852" s="12">
        <v>2.0267892126572407E-19</v>
      </c>
      <c r="F1852" s="12">
        <v>1.4968556105963199E-18</v>
      </c>
    </row>
    <row r="1853" spans="1:7" x14ac:dyDescent="0.2">
      <c r="A1853" s="12" t="s">
        <v>2388</v>
      </c>
      <c r="B1853" s="12">
        <v>-1.5123042982741079</v>
      </c>
      <c r="C1853" s="12">
        <f t="shared" si="28"/>
        <v>-2.8526530628192033</v>
      </c>
      <c r="D1853" s="12">
        <v>7.6119123666262727</v>
      </c>
      <c r="E1853" s="12">
        <v>9.9065266565217248E-20</v>
      </c>
      <c r="F1853" s="12">
        <v>7.4779082197449877E-19</v>
      </c>
      <c r="G1853" t="s">
        <v>4276</v>
      </c>
    </row>
    <row r="1854" spans="1:7" x14ac:dyDescent="0.2">
      <c r="A1854" s="12" t="s">
        <v>2324</v>
      </c>
      <c r="B1854" s="12">
        <v>-1.5128646894892797</v>
      </c>
      <c r="C1854" s="12">
        <f t="shared" si="28"/>
        <v>-2.8537613443246674</v>
      </c>
      <c r="D1854" s="12">
        <v>6.2237794243527826</v>
      </c>
      <c r="E1854" s="12">
        <v>7.0158250559952926E-21</v>
      </c>
      <c r="F1854" s="12">
        <v>5.671663041324973E-20</v>
      </c>
      <c r="G1854" t="s">
        <v>4277</v>
      </c>
    </row>
    <row r="1855" spans="1:7" x14ac:dyDescent="0.2">
      <c r="A1855" s="12" t="s">
        <v>2601</v>
      </c>
      <c r="B1855" s="12">
        <v>-1.5130337170793062</v>
      </c>
      <c r="C1855" s="12">
        <f t="shared" si="28"/>
        <v>-2.854095713437419</v>
      </c>
      <c r="D1855" s="12">
        <v>2.5204152318482897</v>
      </c>
      <c r="E1855" s="12">
        <v>2.2262883598001584E-9</v>
      </c>
      <c r="F1855" s="12">
        <v>7.4638288771065804E-9</v>
      </c>
    </row>
    <row r="1856" spans="1:7" x14ac:dyDescent="0.2">
      <c r="A1856" s="12" t="s">
        <v>2438</v>
      </c>
      <c r="B1856" s="12">
        <v>-1.5188947712764889</v>
      </c>
      <c r="C1856" s="12">
        <f t="shared" si="28"/>
        <v>-2.8657142708098924</v>
      </c>
      <c r="D1856" s="12">
        <v>7.5119104555398728</v>
      </c>
      <c r="E1856" s="12">
        <v>5.1878738276876996E-17</v>
      </c>
      <c r="F1856" s="12">
        <v>3.2970867549519346E-16</v>
      </c>
    </row>
    <row r="1857" spans="1:7" x14ac:dyDescent="0.2">
      <c r="A1857" s="12" t="s">
        <v>2072</v>
      </c>
      <c r="B1857" s="12">
        <v>-1.5202914116886606</v>
      </c>
      <c r="C1857" s="12">
        <f t="shared" si="28"/>
        <v>-2.8684898471965896</v>
      </c>
      <c r="D1857" s="12">
        <v>7.6589557346238308</v>
      </c>
      <c r="E1857" s="12">
        <v>2.0909823190591897E-22</v>
      </c>
      <c r="F1857" s="12">
        <v>1.8616097289221613E-21</v>
      </c>
      <c r="G1857" t="s">
        <v>4278</v>
      </c>
    </row>
    <row r="1858" spans="1:7" x14ac:dyDescent="0.2">
      <c r="A1858" s="12" t="s">
        <v>2374</v>
      </c>
      <c r="B1858" s="12">
        <v>-1.5230321013721231</v>
      </c>
      <c r="C1858" s="12">
        <f t="shared" ref="C1858:C1921" si="29">IF(B1858&gt;0,2^B1858,(-1/2^B1858))</f>
        <v>-2.8739443004411234</v>
      </c>
      <c r="D1858" s="12">
        <v>5.2823041753029276</v>
      </c>
      <c r="E1858" s="12">
        <v>5.4782335108687504E-18</v>
      </c>
      <c r="F1858" s="12">
        <v>3.7198777658790894E-17</v>
      </c>
    </row>
    <row r="1859" spans="1:7" x14ac:dyDescent="0.2">
      <c r="A1859" s="12" t="s">
        <v>3232</v>
      </c>
      <c r="B1859" s="12">
        <v>-1.5261264527896994</v>
      </c>
      <c r="C1859" s="12">
        <f t="shared" si="29"/>
        <v>-2.8801150691887845</v>
      </c>
      <c r="D1859" s="12">
        <v>1.3723259901656886</v>
      </c>
      <c r="E1859" s="12">
        <v>1.7376121504340543E-6</v>
      </c>
      <c r="F1859" s="12">
        <v>4.34721022751944E-6</v>
      </c>
      <c r="G1859" t="s">
        <v>4279</v>
      </c>
    </row>
    <row r="1860" spans="1:7" x14ac:dyDescent="0.2">
      <c r="A1860" s="12" t="s">
        <v>2081</v>
      </c>
      <c r="B1860" s="12">
        <v>-1.5281120554484273</v>
      </c>
      <c r="C1860" s="12">
        <f t="shared" si="29"/>
        <v>-2.8840817434981907</v>
      </c>
      <c r="D1860" s="12">
        <v>3.7931936196129858</v>
      </c>
      <c r="E1860" s="12">
        <v>8.9418461691379058E-15</v>
      </c>
      <c r="F1860" s="12">
        <v>4.8212302920715509E-14</v>
      </c>
    </row>
    <row r="1861" spans="1:7" x14ac:dyDescent="0.2">
      <c r="A1861" s="12" t="s">
        <v>1995</v>
      </c>
      <c r="B1861" s="12">
        <v>-1.5316154697675839</v>
      </c>
      <c r="C1861" s="12">
        <f t="shared" si="29"/>
        <v>-2.8910939056491016</v>
      </c>
      <c r="D1861" s="12">
        <v>3.933459046970341</v>
      </c>
      <c r="E1861" s="12">
        <v>5.7659065352903431E-15</v>
      </c>
      <c r="F1861" s="12">
        <v>3.1502537304712427E-14</v>
      </c>
    </row>
    <row r="1862" spans="1:7" x14ac:dyDescent="0.2">
      <c r="A1862" s="12" t="s">
        <v>2110</v>
      </c>
      <c r="B1862" s="12">
        <v>-1.5340766442085558</v>
      </c>
      <c r="C1862" s="12">
        <f t="shared" si="29"/>
        <v>-2.8960301943531186</v>
      </c>
      <c r="D1862" s="12">
        <v>5.7089664627973615</v>
      </c>
      <c r="E1862" s="12">
        <v>8.0359383533320716E-17</v>
      </c>
      <c r="F1862" s="12">
        <v>4.9835778981551312E-16</v>
      </c>
    </row>
    <row r="1863" spans="1:7" x14ac:dyDescent="0.2">
      <c r="A1863" s="12" t="s">
        <v>2555</v>
      </c>
      <c r="B1863" s="12">
        <v>-1.5344696951353567</v>
      </c>
      <c r="C1863" s="12">
        <f t="shared" si="29"/>
        <v>-2.8968193025100555</v>
      </c>
      <c r="D1863" s="12">
        <v>7.4151711872169193</v>
      </c>
      <c r="E1863" s="12">
        <v>6.1617285537730638E-12</v>
      </c>
      <c r="F1863" s="12">
        <v>2.5875053967789684E-11</v>
      </c>
      <c r="G1863" t="s">
        <v>4280</v>
      </c>
    </row>
    <row r="1864" spans="1:7" x14ac:dyDescent="0.2">
      <c r="A1864" s="12" t="s">
        <v>2402</v>
      </c>
      <c r="B1864" s="12">
        <v>-1.5370696751298252</v>
      </c>
      <c r="C1864" s="12">
        <f t="shared" si="29"/>
        <v>-2.9020445668740233</v>
      </c>
      <c r="D1864" s="12">
        <v>5.6365684635370465</v>
      </c>
      <c r="E1864" s="12">
        <v>1.7255872676031518E-20</v>
      </c>
      <c r="F1864" s="12">
        <v>1.3575208274034002E-19</v>
      </c>
    </row>
    <row r="1865" spans="1:7" x14ac:dyDescent="0.2">
      <c r="A1865" s="12" t="s">
        <v>3233</v>
      </c>
      <c r="B1865" s="12">
        <v>-1.5389004900784398</v>
      </c>
      <c r="C1865" s="12">
        <f t="shared" si="29"/>
        <v>-2.905729669463879</v>
      </c>
      <c r="D1865" s="12">
        <v>9.4343760077368195</v>
      </c>
      <c r="E1865" s="12">
        <v>3.5850916998568401E-18</v>
      </c>
      <c r="F1865" s="12">
        <v>2.467056391221396E-17</v>
      </c>
    </row>
    <row r="1866" spans="1:7" x14ac:dyDescent="0.2">
      <c r="A1866" s="12" t="s">
        <v>2134</v>
      </c>
      <c r="B1866" s="12">
        <v>-1.5392527019444024</v>
      </c>
      <c r="C1866" s="12">
        <f t="shared" si="29"/>
        <v>-2.9064391453944753</v>
      </c>
      <c r="D1866" s="12">
        <v>4.9679840841739606</v>
      </c>
      <c r="E1866" s="12">
        <v>6.5905241390340805E-15</v>
      </c>
      <c r="F1866" s="12">
        <v>3.5880446463130673E-14</v>
      </c>
    </row>
    <row r="1867" spans="1:7" x14ac:dyDescent="0.2">
      <c r="A1867" s="12" t="s">
        <v>44</v>
      </c>
      <c r="B1867" s="12">
        <v>-1.5395897381679589</v>
      </c>
      <c r="C1867" s="12">
        <f t="shared" si="29"/>
        <v>-2.9071182145510126</v>
      </c>
      <c r="D1867" s="12">
        <v>8.6237568823174779</v>
      </c>
      <c r="E1867" s="12">
        <v>5.0412722756246263E-21</v>
      </c>
      <c r="F1867" s="12">
        <v>4.0998663805011529E-20</v>
      </c>
      <c r="G1867" t="s">
        <v>45</v>
      </c>
    </row>
    <row r="1868" spans="1:7" x14ac:dyDescent="0.2">
      <c r="A1868" s="12" t="s">
        <v>2711</v>
      </c>
      <c r="B1868" s="12">
        <v>-1.5402359005218742</v>
      </c>
      <c r="C1868" s="12">
        <f t="shared" si="29"/>
        <v>-2.9084205626066351</v>
      </c>
      <c r="D1868" s="12">
        <v>6.9261508328175596</v>
      </c>
      <c r="E1868" s="12">
        <v>1.2469149786022863E-14</v>
      </c>
      <c r="F1868" s="12">
        <v>6.676258440697358E-14</v>
      </c>
      <c r="G1868" t="s">
        <v>4281</v>
      </c>
    </row>
    <row r="1869" spans="1:7" x14ac:dyDescent="0.2">
      <c r="A1869" s="12" t="s">
        <v>3234</v>
      </c>
      <c r="B1869" s="12">
        <v>-1.5403561903141836</v>
      </c>
      <c r="C1869" s="12">
        <f t="shared" si="29"/>
        <v>-2.9086630725488201</v>
      </c>
      <c r="D1869" s="12">
        <v>1.8215311030757593</v>
      </c>
      <c r="E1869" s="12">
        <v>3.9486073053430016E-7</v>
      </c>
      <c r="F1869" s="12">
        <v>1.058006626414205E-6</v>
      </c>
    </row>
    <row r="1870" spans="1:7" x14ac:dyDescent="0.2">
      <c r="A1870" s="12" t="s">
        <v>1964</v>
      </c>
      <c r="B1870" s="12">
        <v>-1.5410322225458284</v>
      </c>
      <c r="C1870" s="12">
        <f t="shared" si="29"/>
        <v>-2.9100263618858402</v>
      </c>
      <c r="D1870" s="12">
        <v>2.9690803724650641</v>
      </c>
      <c r="E1870" s="12">
        <v>1.7702430695878076E-12</v>
      </c>
      <c r="F1870" s="12">
        <v>7.7845141987878439E-12</v>
      </c>
    </row>
    <row r="1871" spans="1:7" x14ac:dyDescent="0.2">
      <c r="A1871" s="12" t="s">
        <v>2428</v>
      </c>
      <c r="B1871" s="12">
        <v>-1.5437481703670795</v>
      </c>
      <c r="C1871" s="12">
        <f t="shared" si="29"/>
        <v>-2.9155097964009578</v>
      </c>
      <c r="D1871" s="12">
        <v>4.5491932300479148</v>
      </c>
      <c r="E1871" s="12">
        <v>1.6562571645535096E-17</v>
      </c>
      <c r="F1871" s="12">
        <v>1.0944461950948648E-16</v>
      </c>
    </row>
    <row r="1872" spans="1:7" x14ac:dyDescent="0.2">
      <c r="A1872" s="12" t="s">
        <v>2387</v>
      </c>
      <c r="B1872" s="12">
        <v>-1.5442180491292112</v>
      </c>
      <c r="C1872" s="12">
        <f t="shared" si="29"/>
        <v>-2.9164595184213948</v>
      </c>
      <c r="D1872" s="12">
        <v>3.5045592130903334</v>
      </c>
      <c r="E1872" s="12">
        <v>4.7595608191102484E-14</v>
      </c>
      <c r="F1872" s="12">
        <v>2.4279285372442993E-13</v>
      </c>
    </row>
    <row r="1873" spans="1:7" x14ac:dyDescent="0.2">
      <c r="A1873" s="12" t="s">
        <v>2299</v>
      </c>
      <c r="B1873" s="12">
        <v>-1.5456146683804814</v>
      </c>
      <c r="C1873" s="12">
        <f t="shared" si="29"/>
        <v>-2.9192842011009166</v>
      </c>
      <c r="D1873" s="12">
        <v>5.3529786440932812</v>
      </c>
      <c r="E1873" s="12">
        <v>5.135491616688703E-12</v>
      </c>
      <c r="F1873" s="12">
        <v>2.1713776237710586E-11</v>
      </c>
    </row>
    <row r="1874" spans="1:7" x14ac:dyDescent="0.2">
      <c r="A1874" s="12" t="s">
        <v>2364</v>
      </c>
      <c r="B1874" s="12">
        <v>-1.5457811055182946</v>
      </c>
      <c r="C1874" s="12">
        <f t="shared" si="29"/>
        <v>-2.9196210050136799</v>
      </c>
      <c r="D1874" s="12">
        <v>6.4454139351116462</v>
      </c>
      <c r="E1874" s="12">
        <v>4.4196181379607451E-21</v>
      </c>
      <c r="F1874" s="12">
        <v>3.6211500673677366E-20</v>
      </c>
    </row>
    <row r="1875" spans="1:7" x14ac:dyDescent="0.2">
      <c r="A1875" s="12" t="s">
        <v>3235</v>
      </c>
      <c r="B1875" s="12">
        <v>-1.5468235567265614</v>
      </c>
      <c r="C1875" s="12">
        <f t="shared" si="29"/>
        <v>-2.9217314041067914</v>
      </c>
      <c r="D1875" s="12">
        <v>6.0464790577857954</v>
      </c>
      <c r="E1875" s="12">
        <v>5.2407897776493384E-22</v>
      </c>
      <c r="F1875" s="12">
        <v>4.5667618572377804E-21</v>
      </c>
    </row>
    <row r="1876" spans="1:7" x14ac:dyDescent="0.2">
      <c r="A1876" s="12" t="s">
        <v>3236</v>
      </c>
      <c r="B1876" s="12">
        <v>-1.5473475174386357</v>
      </c>
      <c r="C1876" s="12">
        <f t="shared" si="29"/>
        <v>-2.9227927167541807</v>
      </c>
      <c r="D1876" s="12">
        <v>9.3844392375409491</v>
      </c>
      <c r="E1876" s="12">
        <v>1.117817719249782E-16</v>
      </c>
      <c r="F1876" s="12">
        <v>6.8357998099648699E-16</v>
      </c>
      <c r="G1876" t="s">
        <v>4282</v>
      </c>
    </row>
    <row r="1877" spans="1:7" x14ac:dyDescent="0.2">
      <c r="A1877" s="12" t="s">
        <v>2558</v>
      </c>
      <c r="B1877" s="12">
        <v>-1.5527362917368759</v>
      </c>
      <c r="C1877" s="12">
        <f t="shared" si="29"/>
        <v>-2.9337303867364164</v>
      </c>
      <c r="D1877" s="12">
        <v>7.4055113299001851</v>
      </c>
      <c r="E1877" s="12">
        <v>3.4052663763652122E-21</v>
      </c>
      <c r="F1877" s="12">
        <v>2.823342149245119E-20</v>
      </c>
    </row>
    <row r="1878" spans="1:7" x14ac:dyDescent="0.2">
      <c r="A1878" s="12" t="s">
        <v>352</v>
      </c>
      <c r="B1878" s="12">
        <v>-1.5544432045631371</v>
      </c>
      <c r="C1878" s="12">
        <f t="shared" si="29"/>
        <v>-2.9372034599889392</v>
      </c>
      <c r="D1878" s="12">
        <v>9.5472310714982633</v>
      </c>
      <c r="E1878" s="12">
        <v>4.2902461089207279E-14</v>
      </c>
      <c r="F1878" s="12">
        <v>2.2049786183859915E-13</v>
      </c>
      <c r="G1878" t="s">
        <v>353</v>
      </c>
    </row>
    <row r="1879" spans="1:7" x14ac:dyDescent="0.2">
      <c r="A1879" s="12" t="s">
        <v>3237</v>
      </c>
      <c r="B1879" s="12">
        <v>-1.556163917547231</v>
      </c>
      <c r="C1879" s="12">
        <f t="shared" si="29"/>
        <v>-2.9407087741457727</v>
      </c>
      <c r="D1879" s="12">
        <v>1.8001098054943341</v>
      </c>
      <c r="E1879" s="12">
        <v>5.6915599486630877E-10</v>
      </c>
      <c r="F1879" s="12">
        <v>1.9905899263317403E-9</v>
      </c>
    </row>
    <row r="1880" spans="1:7" x14ac:dyDescent="0.2">
      <c r="A1880" s="12" t="s">
        <v>109</v>
      </c>
      <c r="B1880" s="12">
        <v>-1.5645434140246535</v>
      </c>
      <c r="C1880" s="12">
        <f t="shared" si="29"/>
        <v>-2.9578387697485824</v>
      </c>
      <c r="D1880" s="12">
        <v>8.2484297972164189</v>
      </c>
      <c r="E1880" s="12">
        <v>1.5186649023439614E-21</v>
      </c>
      <c r="F1880" s="12">
        <v>1.2922304950511827E-20</v>
      </c>
      <c r="G1880" t="s">
        <v>110</v>
      </c>
    </row>
    <row r="1881" spans="1:7" x14ac:dyDescent="0.2">
      <c r="A1881" s="12" t="s">
        <v>2260</v>
      </c>
      <c r="B1881" s="12">
        <v>-1.5665334571682565</v>
      </c>
      <c r="C1881" s="12">
        <f t="shared" si="29"/>
        <v>-2.9619216065043479</v>
      </c>
      <c r="D1881" s="12">
        <v>5.1436432414581237</v>
      </c>
      <c r="E1881" s="12">
        <v>1.4211467986280126E-13</v>
      </c>
      <c r="F1881" s="12">
        <v>6.9168473933224166E-13</v>
      </c>
      <c r="G1881" t="s">
        <v>4283</v>
      </c>
    </row>
    <row r="1882" spans="1:7" x14ac:dyDescent="0.2">
      <c r="A1882" s="12" t="s">
        <v>54</v>
      </c>
      <c r="B1882" s="12">
        <v>-1.5680285702069412</v>
      </c>
      <c r="C1882" s="12">
        <f t="shared" si="29"/>
        <v>-2.9649927358380483</v>
      </c>
      <c r="D1882" s="12">
        <v>7.9890451559183813</v>
      </c>
      <c r="E1882" s="12">
        <v>2.2784479736655336E-18</v>
      </c>
      <c r="F1882" s="12">
        <v>1.5892303780034427E-17</v>
      </c>
      <c r="G1882" t="s">
        <v>55</v>
      </c>
    </row>
    <row r="1883" spans="1:7" x14ac:dyDescent="0.2">
      <c r="A1883" s="12" t="s">
        <v>2632</v>
      </c>
      <c r="B1883" s="12">
        <v>-1.5680832914250322</v>
      </c>
      <c r="C1883" s="12">
        <f t="shared" si="29"/>
        <v>-2.9651051997244542</v>
      </c>
      <c r="D1883" s="12">
        <v>5.7596999413209709</v>
      </c>
      <c r="E1883" s="12">
        <v>5.0333956471612418E-21</v>
      </c>
      <c r="F1883" s="12">
        <v>4.0998663805011529E-20</v>
      </c>
      <c r="G1883" t="s">
        <v>4284</v>
      </c>
    </row>
    <row r="1884" spans="1:7" x14ac:dyDescent="0.2">
      <c r="A1884" s="12" t="s">
        <v>2472</v>
      </c>
      <c r="B1884" s="12">
        <v>-1.5702968534567459</v>
      </c>
      <c r="C1884" s="12">
        <f t="shared" si="29"/>
        <v>-2.969658124567311</v>
      </c>
      <c r="D1884" s="12">
        <v>6.8899635090460594</v>
      </c>
      <c r="E1884" s="12">
        <v>1.9898046747242156E-24</v>
      </c>
      <c r="F1884" s="12">
        <v>1.9904517656753454E-23</v>
      </c>
    </row>
    <row r="1885" spans="1:7" x14ac:dyDescent="0.2">
      <c r="A1885" s="12" t="s">
        <v>2491</v>
      </c>
      <c r="B1885" s="12">
        <v>-1.5707731275037407</v>
      </c>
      <c r="C1885" s="12">
        <f t="shared" si="29"/>
        <v>-2.9706386537439826</v>
      </c>
      <c r="D1885" s="12">
        <v>7.1626415232749876</v>
      </c>
      <c r="E1885" s="12">
        <v>7.4127366516243231E-20</v>
      </c>
      <c r="F1885" s="12">
        <v>5.6369784772302638E-19</v>
      </c>
      <c r="G1885" t="s">
        <v>4285</v>
      </c>
    </row>
    <row r="1886" spans="1:7" x14ac:dyDescent="0.2">
      <c r="A1886" s="12" t="s">
        <v>3238</v>
      </c>
      <c r="B1886" s="12">
        <v>-1.5708547857112338</v>
      </c>
      <c r="C1886" s="12">
        <f t="shared" si="29"/>
        <v>-2.9708068000853083</v>
      </c>
      <c r="D1886" s="12">
        <v>2.5809639786682519</v>
      </c>
      <c r="E1886" s="12">
        <v>1.3235659266518381E-9</v>
      </c>
      <c r="F1886" s="12">
        <v>4.5036380424569182E-9</v>
      </c>
      <c r="G1886" t="s">
        <v>4286</v>
      </c>
    </row>
    <row r="1887" spans="1:7" x14ac:dyDescent="0.2">
      <c r="A1887" s="12" t="s">
        <v>2198</v>
      </c>
      <c r="B1887" s="12">
        <v>-1.5734262138878281</v>
      </c>
      <c r="C1887" s="12">
        <f t="shared" si="29"/>
        <v>-2.9761066230757072</v>
      </c>
      <c r="D1887" s="12">
        <v>5.9373135922026403</v>
      </c>
      <c r="E1887" s="12">
        <v>1.8258267548510343E-18</v>
      </c>
      <c r="F1887" s="12">
        <v>1.2851814869386228E-17</v>
      </c>
    </row>
    <row r="1888" spans="1:7" x14ac:dyDescent="0.2">
      <c r="A1888" s="12" t="s">
        <v>267</v>
      </c>
      <c r="B1888" s="12">
        <v>-1.5763611801719235</v>
      </c>
      <c r="C1888" s="12">
        <f t="shared" si="29"/>
        <v>-2.9821672687621423</v>
      </c>
      <c r="D1888" s="12">
        <v>7.9675427906527334</v>
      </c>
      <c r="E1888" s="12">
        <v>7.8160819152411455E-17</v>
      </c>
      <c r="F1888" s="12">
        <v>4.8619348779134002E-16</v>
      </c>
      <c r="G1888" t="s">
        <v>268</v>
      </c>
    </row>
    <row r="1889" spans="1:7" x14ac:dyDescent="0.2">
      <c r="A1889" s="12" t="s">
        <v>3239</v>
      </c>
      <c r="B1889" s="12">
        <v>-1.5768095422992692</v>
      </c>
      <c r="C1889" s="12">
        <f t="shared" si="29"/>
        <v>-2.9830942135533332</v>
      </c>
      <c r="D1889" s="12">
        <v>2.9097302162067509</v>
      </c>
      <c r="E1889" s="12">
        <v>1.0258294407038074E-10</v>
      </c>
      <c r="F1889" s="12">
        <v>3.8504592551615762E-10</v>
      </c>
      <c r="G1889" t="s">
        <v>4287</v>
      </c>
    </row>
    <row r="1890" spans="1:7" x14ac:dyDescent="0.2">
      <c r="A1890" s="12" t="s">
        <v>1895</v>
      </c>
      <c r="B1890" s="12">
        <v>-1.5770715944947982</v>
      </c>
      <c r="C1890" s="12">
        <f t="shared" si="29"/>
        <v>-2.9836361142093639</v>
      </c>
      <c r="D1890" s="12">
        <v>8.4308155529348436</v>
      </c>
      <c r="E1890" s="12">
        <v>6.6497761490272647E-14</v>
      </c>
      <c r="F1890" s="12">
        <v>3.3341012933020156E-13</v>
      </c>
    </row>
    <row r="1891" spans="1:7" x14ac:dyDescent="0.2">
      <c r="A1891" s="12" t="s">
        <v>3240</v>
      </c>
      <c r="B1891" s="12">
        <v>-1.5773840459939363</v>
      </c>
      <c r="C1891" s="12">
        <f t="shared" si="29"/>
        <v>-2.984282364808196</v>
      </c>
      <c r="D1891" s="12">
        <v>0.50967443528658185</v>
      </c>
      <c r="E1891" s="12">
        <v>1.3335757730347327E-4</v>
      </c>
      <c r="F1891" s="12">
        <v>2.6863648185034955E-4</v>
      </c>
      <c r="G1891" t="s">
        <v>4288</v>
      </c>
    </row>
    <row r="1892" spans="1:7" x14ac:dyDescent="0.2">
      <c r="A1892" s="12" t="s">
        <v>2202</v>
      </c>
      <c r="B1892" s="12">
        <v>-1.577427627693798</v>
      </c>
      <c r="C1892" s="12">
        <f t="shared" si="29"/>
        <v>-2.9843725169603292</v>
      </c>
      <c r="D1892" s="12">
        <v>6.9201626737909825</v>
      </c>
      <c r="E1892" s="12">
        <v>3.7562738947884684E-23</v>
      </c>
      <c r="F1892" s="12">
        <v>3.4798898533742008E-22</v>
      </c>
      <c r="G1892" t="s">
        <v>4289</v>
      </c>
    </row>
    <row r="1893" spans="1:7" x14ac:dyDescent="0.2">
      <c r="A1893" s="12" t="s">
        <v>1769</v>
      </c>
      <c r="B1893" s="12">
        <v>-1.5783896265541253</v>
      </c>
      <c r="C1893" s="12">
        <f t="shared" si="29"/>
        <v>-2.9863631804618387</v>
      </c>
      <c r="D1893" s="12">
        <v>9.1135070196685817</v>
      </c>
      <c r="E1893" s="12">
        <v>1.4134323572957589E-13</v>
      </c>
      <c r="F1893" s="12">
        <v>6.8847473175641396E-13</v>
      </c>
    </row>
    <row r="1894" spans="1:7" x14ac:dyDescent="0.2">
      <c r="A1894" s="12" t="s">
        <v>3241</v>
      </c>
      <c r="B1894" s="12">
        <v>-1.5790280207811092</v>
      </c>
      <c r="C1894" s="12">
        <f t="shared" si="29"/>
        <v>-2.9876849420479021</v>
      </c>
      <c r="D1894" s="12">
        <v>0.35590226442013351</v>
      </c>
      <c r="E1894" s="12">
        <v>6.6212042669924325E-5</v>
      </c>
      <c r="F1894" s="12">
        <v>1.3845563783323401E-4</v>
      </c>
      <c r="G1894" t="s">
        <v>4290</v>
      </c>
    </row>
    <row r="1895" spans="1:7" x14ac:dyDescent="0.2">
      <c r="A1895" s="12" t="s">
        <v>3242</v>
      </c>
      <c r="B1895" s="12">
        <v>-1.579260152295733</v>
      </c>
      <c r="C1895" s="12">
        <f t="shared" si="29"/>
        <v>-2.9881657031301554</v>
      </c>
      <c r="D1895" s="12">
        <v>7.081658475226158</v>
      </c>
      <c r="E1895" s="12">
        <v>3.9641450340708417E-24</v>
      </c>
      <c r="F1895" s="12">
        <v>3.8771733306206386E-23</v>
      </c>
    </row>
    <row r="1896" spans="1:7" x14ac:dyDescent="0.2">
      <c r="A1896" s="12" t="s">
        <v>3243</v>
      </c>
      <c r="B1896" s="12">
        <v>-1.5794627124990559</v>
      </c>
      <c r="C1896" s="12">
        <f t="shared" si="29"/>
        <v>-2.9885852831032893</v>
      </c>
      <c r="D1896" s="12">
        <v>6.4714781925568436</v>
      </c>
      <c r="E1896" s="12">
        <v>7.2766834052023767E-21</v>
      </c>
      <c r="F1896" s="12">
        <v>5.8671240247450873E-20</v>
      </c>
      <c r="G1896" t="s">
        <v>4291</v>
      </c>
    </row>
    <row r="1897" spans="1:7" x14ac:dyDescent="0.2">
      <c r="A1897" s="12" t="s">
        <v>3244</v>
      </c>
      <c r="B1897" s="12">
        <v>-1.5798798459160668</v>
      </c>
      <c r="C1897" s="12">
        <f t="shared" si="29"/>
        <v>-2.9894495121999203</v>
      </c>
      <c r="D1897" s="12">
        <v>8.1049053645084044</v>
      </c>
      <c r="E1897" s="12">
        <v>1.6519740136876055E-23</v>
      </c>
      <c r="F1897" s="12">
        <v>1.5539669926920718E-22</v>
      </c>
    </row>
    <row r="1898" spans="1:7" x14ac:dyDescent="0.2">
      <c r="A1898" s="12" t="s">
        <v>2156</v>
      </c>
      <c r="B1898" s="12">
        <v>-1.5807035244918948</v>
      </c>
      <c r="C1898" s="12">
        <f t="shared" si="29"/>
        <v>-2.9911567673680315</v>
      </c>
      <c r="D1898" s="12">
        <v>6.0265507925063595</v>
      </c>
      <c r="E1898" s="12">
        <v>3.1718064947006768E-22</v>
      </c>
      <c r="F1898" s="12">
        <v>2.79956292043021E-21</v>
      </c>
    </row>
    <row r="1899" spans="1:7" x14ac:dyDescent="0.2">
      <c r="A1899" s="12" t="s">
        <v>2204</v>
      </c>
      <c r="B1899" s="12">
        <v>-1.5828488540179229</v>
      </c>
      <c r="C1899" s="12">
        <f t="shared" si="29"/>
        <v>-2.9956080133065872</v>
      </c>
      <c r="D1899" s="12">
        <v>6.5623350968265788</v>
      </c>
      <c r="E1899" s="12">
        <v>1.080734423711826E-22</v>
      </c>
      <c r="F1899" s="12">
        <v>9.7202897290572415E-22</v>
      </c>
    </row>
    <row r="1900" spans="1:7" x14ac:dyDescent="0.2">
      <c r="A1900" s="12" t="s">
        <v>3245</v>
      </c>
      <c r="B1900" s="12">
        <v>-1.5830468785152454</v>
      </c>
      <c r="C1900" s="12">
        <f t="shared" si="29"/>
        <v>-2.9960192190483901</v>
      </c>
      <c r="D1900" s="12">
        <v>3.1389020205812685</v>
      </c>
      <c r="E1900" s="12">
        <v>2.5312500077859066E-11</v>
      </c>
      <c r="F1900" s="12">
        <v>1.009873543962315E-10</v>
      </c>
    </row>
    <row r="1901" spans="1:7" x14ac:dyDescent="0.2">
      <c r="A1901" s="12" t="s">
        <v>2105</v>
      </c>
      <c r="B1901" s="12">
        <v>-1.583056697194793</v>
      </c>
      <c r="C1901" s="12">
        <f t="shared" si="29"/>
        <v>-2.9960396093955528</v>
      </c>
      <c r="D1901" s="12">
        <v>5.309352172309608</v>
      </c>
      <c r="E1901" s="12">
        <v>1.0277672882126115E-19</v>
      </c>
      <c r="F1901" s="12">
        <v>7.7485592611323354E-19</v>
      </c>
      <c r="G1901" t="s">
        <v>4292</v>
      </c>
    </row>
    <row r="1902" spans="1:7" x14ac:dyDescent="0.2">
      <c r="A1902" s="12" t="s">
        <v>3246</v>
      </c>
      <c r="B1902" s="12">
        <v>-1.5840668688955284</v>
      </c>
      <c r="C1902" s="12">
        <f t="shared" si="29"/>
        <v>-2.998138163953795</v>
      </c>
      <c r="D1902" s="12">
        <v>6.337075823839009</v>
      </c>
      <c r="E1902" s="12">
        <v>8.078927886669034E-21</v>
      </c>
      <c r="F1902" s="12">
        <v>6.4799953531666098E-20</v>
      </c>
    </row>
    <row r="1903" spans="1:7" x14ac:dyDescent="0.2">
      <c r="A1903" s="12" t="s">
        <v>2104</v>
      </c>
      <c r="B1903" s="12">
        <v>-1.5855034988119425</v>
      </c>
      <c r="C1903" s="12">
        <f t="shared" si="29"/>
        <v>-3.001125184858032</v>
      </c>
      <c r="D1903" s="12">
        <v>7.9017005434398859</v>
      </c>
      <c r="E1903" s="12">
        <v>4.1972050357316404E-25</v>
      </c>
      <c r="F1903" s="12">
        <v>4.3543348026679682E-24</v>
      </c>
      <c r="G1903" t="s">
        <v>4293</v>
      </c>
    </row>
    <row r="1904" spans="1:7" x14ac:dyDescent="0.2">
      <c r="A1904" s="12" t="s">
        <v>115</v>
      </c>
      <c r="B1904" s="12">
        <v>-1.5859147560853197</v>
      </c>
      <c r="C1904" s="12">
        <f t="shared" si="29"/>
        <v>-3.0019808130115195</v>
      </c>
      <c r="D1904" s="12">
        <v>8.4452926222745131</v>
      </c>
      <c r="E1904" s="12">
        <v>3.4752572835254283E-19</v>
      </c>
      <c r="F1904" s="12">
        <v>2.5452122390771946E-18</v>
      </c>
      <c r="G1904" t="s">
        <v>116</v>
      </c>
    </row>
    <row r="1905" spans="1:7" x14ac:dyDescent="0.2">
      <c r="A1905" s="12" t="s">
        <v>2126</v>
      </c>
      <c r="B1905" s="12">
        <v>-1.5880090906222502</v>
      </c>
      <c r="C1905" s="12">
        <f t="shared" si="29"/>
        <v>-3.0063418994501809</v>
      </c>
      <c r="D1905" s="12">
        <v>3.3750400159954315</v>
      </c>
      <c r="E1905" s="12">
        <v>7.3594999181501715E-16</v>
      </c>
      <c r="F1905" s="12">
        <v>4.2712871223075339E-15</v>
      </c>
    </row>
    <row r="1906" spans="1:7" x14ac:dyDescent="0.2">
      <c r="A1906" s="12" t="s">
        <v>2058</v>
      </c>
      <c r="B1906" s="12">
        <v>-1.591697176925384</v>
      </c>
      <c r="C1906" s="12">
        <f t="shared" si="29"/>
        <v>-3.0140371034326425</v>
      </c>
      <c r="D1906" s="12">
        <v>6.219523339220232</v>
      </c>
      <c r="E1906" s="12">
        <v>7.5979300727452344E-21</v>
      </c>
      <c r="F1906" s="12">
        <v>6.1101262493501541E-20</v>
      </c>
    </row>
    <row r="1907" spans="1:7" x14ac:dyDescent="0.2">
      <c r="A1907" s="12" t="s">
        <v>2235</v>
      </c>
      <c r="B1907" s="12">
        <v>-1.5945868581176839</v>
      </c>
      <c r="C1907" s="12">
        <f t="shared" si="29"/>
        <v>-3.0200801925605072</v>
      </c>
      <c r="D1907" s="12">
        <v>8.1802698712385773</v>
      </c>
      <c r="E1907" s="12">
        <v>4.3514295348361786E-16</v>
      </c>
      <c r="F1907" s="12">
        <v>2.5543887880068868E-15</v>
      </c>
      <c r="G1907" t="s">
        <v>4294</v>
      </c>
    </row>
    <row r="1908" spans="1:7" x14ac:dyDescent="0.2">
      <c r="A1908" s="12" t="s">
        <v>2500</v>
      </c>
      <c r="B1908" s="12">
        <v>-1.596010656348622</v>
      </c>
      <c r="C1908" s="12">
        <f t="shared" si="29"/>
        <v>-3.0230621861509395</v>
      </c>
      <c r="D1908" s="12">
        <v>7.0987502445199846</v>
      </c>
      <c r="E1908" s="12">
        <v>1.6385908179394022E-20</v>
      </c>
      <c r="F1908" s="12">
        <v>1.2923859887132312E-19</v>
      </c>
      <c r="G1908" t="s">
        <v>4295</v>
      </c>
    </row>
    <row r="1909" spans="1:7" x14ac:dyDescent="0.2">
      <c r="A1909" s="12" t="s">
        <v>2053</v>
      </c>
      <c r="B1909" s="12">
        <v>-1.5980249533359181</v>
      </c>
      <c r="C1909" s="12">
        <f t="shared" si="29"/>
        <v>-3.0272859464365012</v>
      </c>
      <c r="D1909" s="12">
        <v>8.7051222008266205</v>
      </c>
      <c r="E1909" s="12">
        <v>3.0125968354692958E-23</v>
      </c>
      <c r="F1909" s="12">
        <v>2.8038571455078831E-22</v>
      </c>
    </row>
    <row r="1910" spans="1:7" x14ac:dyDescent="0.2">
      <c r="A1910" s="12" t="s">
        <v>2031</v>
      </c>
      <c r="B1910" s="12">
        <v>-1.5989694775819094</v>
      </c>
      <c r="C1910" s="12">
        <f t="shared" si="29"/>
        <v>-3.029268542271133</v>
      </c>
      <c r="D1910" s="12">
        <v>2.0176999195827832</v>
      </c>
      <c r="E1910" s="12">
        <v>2.1378244794652952E-9</v>
      </c>
      <c r="F1910" s="12">
        <v>7.1946225252234638E-9</v>
      </c>
    </row>
    <row r="1911" spans="1:7" x14ac:dyDescent="0.2">
      <c r="A1911" s="12" t="s">
        <v>3247</v>
      </c>
      <c r="B1911" s="12">
        <v>-1.6006132443546668</v>
      </c>
      <c r="C1911" s="12">
        <f t="shared" si="29"/>
        <v>-3.0327219739482896</v>
      </c>
      <c r="D1911" s="12">
        <v>6.4821552590983389</v>
      </c>
      <c r="E1911" s="12">
        <v>4.4890287378828745E-22</v>
      </c>
      <c r="F1911" s="12">
        <v>3.9283790605199779E-21</v>
      </c>
      <c r="G1911" t="s">
        <v>4296</v>
      </c>
    </row>
    <row r="1912" spans="1:7" x14ac:dyDescent="0.2">
      <c r="A1912" s="12" t="s">
        <v>2561</v>
      </c>
      <c r="B1912" s="12">
        <v>-1.6040882456253305</v>
      </c>
      <c r="C1912" s="12">
        <f t="shared" si="29"/>
        <v>-3.0400356576046272</v>
      </c>
      <c r="D1912" s="12">
        <v>5.002945218560134</v>
      </c>
      <c r="E1912" s="12">
        <v>4.2972112114510394E-16</v>
      </c>
      <c r="F1912" s="12">
        <v>2.5273846436756019E-15</v>
      </c>
    </row>
    <row r="1913" spans="1:7" x14ac:dyDescent="0.2">
      <c r="A1913" s="12" t="s">
        <v>2367</v>
      </c>
      <c r="B1913" s="12">
        <v>-1.6041890918133039</v>
      </c>
      <c r="C1913" s="12">
        <f t="shared" si="29"/>
        <v>-3.0402481673270261</v>
      </c>
      <c r="D1913" s="12">
        <v>5.0783083256482779</v>
      </c>
      <c r="E1913" s="12">
        <v>7.5241066420775304E-17</v>
      </c>
      <c r="F1913" s="12">
        <v>4.6897977773111408E-16</v>
      </c>
      <c r="G1913" t="s">
        <v>4297</v>
      </c>
    </row>
    <row r="1914" spans="1:7" x14ac:dyDescent="0.2">
      <c r="A1914" s="12" t="s">
        <v>2432</v>
      </c>
      <c r="B1914" s="12">
        <v>-1.6057409667313285</v>
      </c>
      <c r="C1914" s="12">
        <f t="shared" si="29"/>
        <v>-3.0435202540960011</v>
      </c>
      <c r="D1914" s="12">
        <v>5.3367226985937908</v>
      </c>
      <c r="E1914" s="12">
        <v>1.5463097516647059E-21</v>
      </c>
      <c r="F1914" s="12">
        <v>1.3139361315250375E-20</v>
      </c>
      <c r="G1914" t="s">
        <v>4298</v>
      </c>
    </row>
    <row r="1915" spans="1:7" x14ac:dyDescent="0.2">
      <c r="A1915" s="12" t="s">
        <v>2193</v>
      </c>
      <c r="B1915" s="12">
        <v>-1.606535653019117</v>
      </c>
      <c r="C1915" s="12">
        <f t="shared" si="29"/>
        <v>-3.0451971920507286</v>
      </c>
      <c r="D1915" s="12">
        <v>5.6725142914622531</v>
      </c>
      <c r="E1915" s="12">
        <v>4.8729534959567794E-21</v>
      </c>
      <c r="F1915" s="12">
        <v>3.9759164333058502E-20</v>
      </c>
    </row>
    <row r="1916" spans="1:7" x14ac:dyDescent="0.2">
      <c r="A1916" s="12" t="s">
        <v>2101</v>
      </c>
      <c r="B1916" s="12">
        <v>-1.6092028902788058</v>
      </c>
      <c r="C1916" s="12">
        <f t="shared" si="29"/>
        <v>-3.0508323235123189</v>
      </c>
      <c r="D1916" s="12">
        <v>5.3903629277603518</v>
      </c>
      <c r="E1916" s="12">
        <v>1.2334362256117133E-19</v>
      </c>
      <c r="F1916" s="12">
        <v>9.2537800731259273E-19</v>
      </c>
      <c r="G1916" t="s">
        <v>4299</v>
      </c>
    </row>
    <row r="1917" spans="1:7" x14ac:dyDescent="0.2">
      <c r="A1917" s="12" t="s">
        <v>2344</v>
      </c>
      <c r="B1917" s="12">
        <v>-1.6092354286880257</v>
      </c>
      <c r="C1917" s="12">
        <f t="shared" si="29"/>
        <v>-3.0509011324755808</v>
      </c>
      <c r="D1917" s="12">
        <v>5.7466229337435344</v>
      </c>
      <c r="E1917" s="12">
        <v>1.8292005535172228E-18</v>
      </c>
      <c r="F1917" s="12">
        <v>1.2860847777414807E-17</v>
      </c>
    </row>
    <row r="1918" spans="1:7" x14ac:dyDescent="0.2">
      <c r="A1918" s="12" t="s">
        <v>1784</v>
      </c>
      <c r="B1918" s="12">
        <v>-1.6110543956645764</v>
      </c>
      <c r="C1918" s="12">
        <f t="shared" si="29"/>
        <v>-3.0547501706661779</v>
      </c>
      <c r="D1918" s="12">
        <v>4.0645040701556061</v>
      </c>
      <c r="E1918" s="12">
        <v>3.3702988107127664E-13</v>
      </c>
      <c r="F1918" s="12">
        <v>1.5743415553154851E-12</v>
      </c>
    </row>
    <row r="1919" spans="1:7" x14ac:dyDescent="0.2">
      <c r="A1919" s="12" t="s">
        <v>1255</v>
      </c>
      <c r="B1919" s="12">
        <v>-1.6129032460777208</v>
      </c>
      <c r="C1919" s="12">
        <f t="shared" si="29"/>
        <v>-3.0586674202481938</v>
      </c>
      <c r="D1919" s="12">
        <v>0.6022257624405204</v>
      </c>
      <c r="E1919" s="12">
        <v>3.367304182263731E-6</v>
      </c>
      <c r="F1919" s="12">
        <v>8.171856145675137E-6</v>
      </c>
    </row>
    <row r="1920" spans="1:7" x14ac:dyDescent="0.2">
      <c r="A1920" s="12" t="s">
        <v>2256</v>
      </c>
      <c r="B1920" s="12">
        <v>-1.6130822741173978</v>
      </c>
      <c r="C1920" s="12">
        <f t="shared" si="29"/>
        <v>-3.0590470023455651</v>
      </c>
      <c r="D1920" s="12">
        <v>6.3233154286602673</v>
      </c>
      <c r="E1920" s="12">
        <v>2.1970344306220979E-19</v>
      </c>
      <c r="F1920" s="12">
        <v>1.6206421843150057E-18</v>
      </c>
      <c r="G1920" t="s">
        <v>4300</v>
      </c>
    </row>
    <row r="1921" spans="1:7" x14ac:dyDescent="0.2">
      <c r="A1921" s="12" t="s">
        <v>3248</v>
      </c>
      <c r="B1921" s="12">
        <v>-1.6137307662887252</v>
      </c>
      <c r="C1921" s="12">
        <f t="shared" si="29"/>
        <v>-3.0604223546519775</v>
      </c>
      <c r="D1921" s="12">
        <v>6.4550884360388858</v>
      </c>
      <c r="E1921" s="12">
        <v>4.6902940749746576E-22</v>
      </c>
      <c r="F1921" s="12">
        <v>4.098677435972172E-21</v>
      </c>
    </row>
    <row r="1922" spans="1:7" x14ac:dyDescent="0.2">
      <c r="A1922" s="12" t="s">
        <v>2476</v>
      </c>
      <c r="B1922" s="12">
        <v>-1.6189364726290523</v>
      </c>
      <c r="C1922" s="12">
        <f t="shared" ref="C1922:C1985" si="30">IF(B1922&gt;0,2^B1922,(-1/2^B1922))</f>
        <v>-3.0714852872020701</v>
      </c>
      <c r="D1922" s="12">
        <v>5.3300521414604214</v>
      </c>
      <c r="E1922" s="12">
        <v>2.690582275739829E-20</v>
      </c>
      <c r="F1922" s="12">
        <v>2.0846929672986686E-19</v>
      </c>
    </row>
    <row r="1923" spans="1:7" x14ac:dyDescent="0.2">
      <c r="A1923" s="12" t="s">
        <v>2479</v>
      </c>
      <c r="B1923" s="12">
        <v>-1.6204170961155808</v>
      </c>
      <c r="C1923" s="12">
        <f t="shared" si="30"/>
        <v>-3.0746391399295292</v>
      </c>
      <c r="D1923" s="12">
        <v>6.8735655222663352</v>
      </c>
      <c r="E1923" s="12">
        <v>4.2199285187979323E-16</v>
      </c>
      <c r="F1923" s="12">
        <v>2.4843062437937684E-15</v>
      </c>
      <c r="G1923" t="s">
        <v>4301</v>
      </c>
    </row>
    <row r="1924" spans="1:7" x14ac:dyDescent="0.2">
      <c r="A1924" s="12" t="s">
        <v>2548</v>
      </c>
      <c r="B1924" s="12">
        <v>-1.621034802123934</v>
      </c>
      <c r="C1924" s="12">
        <f t="shared" si="30"/>
        <v>-3.0759558629106456</v>
      </c>
      <c r="D1924" s="12">
        <v>4.9096381431558722</v>
      </c>
      <c r="E1924" s="12">
        <v>3.9094884739884918E-17</v>
      </c>
      <c r="F1924" s="12">
        <v>2.5027235267406038E-16</v>
      </c>
    </row>
    <row r="1925" spans="1:7" x14ac:dyDescent="0.2">
      <c r="A1925" s="12" t="s">
        <v>3249</v>
      </c>
      <c r="B1925" s="12">
        <v>-1.6211548050288365</v>
      </c>
      <c r="C1925" s="12">
        <f t="shared" si="30"/>
        <v>-3.0762117305615737</v>
      </c>
      <c r="D1925" s="12">
        <v>11.879205120713834</v>
      </c>
      <c r="E1925" s="12">
        <v>1.1773108981144178E-25</v>
      </c>
      <c r="F1925" s="12">
        <v>1.2574334453472046E-24</v>
      </c>
      <c r="G1925" t="s">
        <v>4302</v>
      </c>
    </row>
    <row r="1926" spans="1:7" x14ac:dyDescent="0.2">
      <c r="A1926" s="12" t="s">
        <v>2647</v>
      </c>
      <c r="B1926" s="12">
        <v>-1.6218141488444284</v>
      </c>
      <c r="C1926" s="12">
        <f t="shared" si="30"/>
        <v>-3.0776179492550515</v>
      </c>
      <c r="D1926" s="12">
        <v>1.5310852678813425</v>
      </c>
      <c r="E1926" s="12">
        <v>3.5885623284329757E-6</v>
      </c>
      <c r="F1926" s="12">
        <v>8.6677799153983769E-6</v>
      </c>
    </row>
    <row r="1927" spans="1:7" x14ac:dyDescent="0.2">
      <c r="A1927" s="12" t="s">
        <v>2408</v>
      </c>
      <c r="B1927" s="12">
        <v>-1.6260064275081441</v>
      </c>
      <c r="C1927" s="12">
        <f t="shared" si="30"/>
        <v>-3.08657410142041</v>
      </c>
      <c r="D1927" s="12">
        <v>6.8887678481301569</v>
      </c>
      <c r="E1927" s="12">
        <v>1.8552630119089189E-25</v>
      </c>
      <c r="F1927" s="12">
        <v>1.967858284355805E-24</v>
      </c>
      <c r="G1927" t="s">
        <v>4303</v>
      </c>
    </row>
    <row r="1928" spans="1:7" x14ac:dyDescent="0.2">
      <c r="A1928" s="12" t="s">
        <v>3250</v>
      </c>
      <c r="B1928" s="12">
        <v>-1.6261817709515529</v>
      </c>
      <c r="C1928" s="12">
        <f t="shared" si="30"/>
        <v>-3.0869492627721269</v>
      </c>
      <c r="D1928" s="12">
        <v>10.65095676548451</v>
      </c>
      <c r="E1928" s="12">
        <v>2.0901832142649994E-16</v>
      </c>
      <c r="F1928" s="12">
        <v>1.2594326282231416E-15</v>
      </c>
    </row>
    <row r="1929" spans="1:7" x14ac:dyDescent="0.2">
      <c r="A1929" s="12" t="s">
        <v>2350</v>
      </c>
      <c r="B1929" s="12">
        <v>-1.6273426032124902</v>
      </c>
      <c r="C1929" s="12">
        <f t="shared" si="30"/>
        <v>-3.089434106928874</v>
      </c>
      <c r="D1929" s="12">
        <v>6.4138575657780494</v>
      </c>
      <c r="E1929" s="12">
        <v>1.2175329005415522E-23</v>
      </c>
      <c r="F1929" s="12">
        <v>1.152348062174097E-22</v>
      </c>
    </row>
    <row r="1930" spans="1:7" x14ac:dyDescent="0.2">
      <c r="A1930" s="12" t="s">
        <v>2363</v>
      </c>
      <c r="B1930" s="12">
        <v>-1.6374084564234279</v>
      </c>
      <c r="C1930" s="12">
        <f t="shared" si="30"/>
        <v>-3.111064824829425</v>
      </c>
      <c r="D1930" s="12">
        <v>6.3267074404016164</v>
      </c>
      <c r="E1930" s="12">
        <v>1.6620449529770729E-24</v>
      </c>
      <c r="F1930" s="12">
        <v>1.6680098777675289E-23</v>
      </c>
    </row>
    <row r="1931" spans="1:7" x14ac:dyDescent="0.2">
      <c r="A1931" s="12" t="s">
        <v>2304</v>
      </c>
      <c r="B1931" s="12">
        <v>-1.6389493960341204</v>
      </c>
      <c r="C1931" s="12">
        <f t="shared" si="30"/>
        <v>-3.1143895220154967</v>
      </c>
      <c r="D1931" s="12">
        <v>6.0827180561723999</v>
      </c>
      <c r="E1931" s="12">
        <v>4.2403882800000337E-18</v>
      </c>
      <c r="F1931" s="12">
        <v>2.9049965143162815E-17</v>
      </c>
      <c r="G1931" t="s">
        <v>4304</v>
      </c>
    </row>
    <row r="1932" spans="1:7" x14ac:dyDescent="0.2">
      <c r="A1932" s="12" t="s">
        <v>2322</v>
      </c>
      <c r="B1932" s="12">
        <v>-1.6396343185757825</v>
      </c>
      <c r="C1932" s="12">
        <f t="shared" si="30"/>
        <v>-3.1158684361015627</v>
      </c>
      <c r="D1932" s="12">
        <v>6.0502361190956426</v>
      </c>
      <c r="E1932" s="12">
        <v>9.1425664308008468E-24</v>
      </c>
      <c r="F1932" s="12">
        <v>8.7201656871762494E-23</v>
      </c>
    </row>
    <row r="1933" spans="1:7" x14ac:dyDescent="0.2">
      <c r="A1933" s="12" t="s">
        <v>2418</v>
      </c>
      <c r="B1933" s="12">
        <v>-1.6461124267201401</v>
      </c>
      <c r="C1933" s="12">
        <f t="shared" si="30"/>
        <v>-3.1298910244169758</v>
      </c>
      <c r="D1933" s="12">
        <v>7.2675953091654204</v>
      </c>
      <c r="E1933" s="12">
        <v>1.9442388692694709E-26</v>
      </c>
      <c r="F1933" s="12">
        <v>2.1551274817559972E-25</v>
      </c>
    </row>
    <row r="1934" spans="1:7" x14ac:dyDescent="0.2">
      <c r="A1934" s="12" t="s">
        <v>2196</v>
      </c>
      <c r="B1934" s="12">
        <v>-1.6475660005420545</v>
      </c>
      <c r="C1934" s="12">
        <f t="shared" si="30"/>
        <v>-3.1330461058557839</v>
      </c>
      <c r="D1934" s="12">
        <v>6.8432745997151985</v>
      </c>
      <c r="E1934" s="12">
        <v>4.51572457692383E-26</v>
      </c>
      <c r="F1934" s="12">
        <v>4.8909749290907402E-25</v>
      </c>
      <c r="G1934" t="s">
        <v>4305</v>
      </c>
    </row>
    <row r="1935" spans="1:7" x14ac:dyDescent="0.2">
      <c r="A1935" s="12" t="s">
        <v>3251</v>
      </c>
      <c r="B1935" s="12">
        <v>-1.648391617843965</v>
      </c>
      <c r="C1935" s="12">
        <f t="shared" si="30"/>
        <v>-3.1348395807695315</v>
      </c>
      <c r="D1935" s="12">
        <v>4.5733539850964542</v>
      </c>
      <c r="E1935" s="12">
        <v>5.8739912341522069E-17</v>
      </c>
      <c r="F1935" s="12">
        <v>3.7063378535901925E-16</v>
      </c>
      <c r="G1935" t="s">
        <v>4306</v>
      </c>
    </row>
    <row r="1936" spans="1:7" x14ac:dyDescent="0.2">
      <c r="A1936" s="12" t="s">
        <v>2195</v>
      </c>
      <c r="B1936" s="12">
        <v>-1.6507149824455429</v>
      </c>
      <c r="C1936" s="12">
        <f t="shared" si="30"/>
        <v>-3.1398920991138408</v>
      </c>
      <c r="D1936" s="12">
        <v>3.9958376268460452</v>
      </c>
      <c r="E1936" s="12">
        <v>2.207204935791769E-15</v>
      </c>
      <c r="F1936" s="12">
        <v>1.2423352941437295E-14</v>
      </c>
    </row>
    <row r="1937" spans="1:7" x14ac:dyDescent="0.2">
      <c r="A1937" s="12" t="s">
        <v>2127</v>
      </c>
      <c r="B1937" s="12">
        <v>-1.6525333041521131</v>
      </c>
      <c r="C1937" s="12">
        <f t="shared" si="30"/>
        <v>-3.1438520027880998</v>
      </c>
      <c r="D1937" s="12">
        <v>2.2768299765361748</v>
      </c>
      <c r="E1937" s="12">
        <v>4.9511575938303844E-12</v>
      </c>
      <c r="F1937" s="12">
        <v>2.1006566563616915E-11</v>
      </c>
      <c r="G1937" t="s">
        <v>4307</v>
      </c>
    </row>
    <row r="1938" spans="1:7" x14ac:dyDescent="0.2">
      <c r="A1938" s="12" t="s">
        <v>2633</v>
      </c>
      <c r="B1938" s="12">
        <v>-1.6526965157316227</v>
      </c>
      <c r="C1938" s="12">
        <f t="shared" si="30"/>
        <v>-3.1442076857715566</v>
      </c>
      <c r="D1938" s="12">
        <v>7.6663074728218543</v>
      </c>
      <c r="E1938" s="12">
        <v>2.2220729083332323E-18</v>
      </c>
      <c r="F1938" s="12">
        <v>1.5516677107906974E-17</v>
      </c>
      <c r="G1938" t="s">
        <v>4308</v>
      </c>
    </row>
    <row r="1939" spans="1:7" x14ac:dyDescent="0.2">
      <c r="A1939" s="12" t="s">
        <v>2385</v>
      </c>
      <c r="B1939" s="12">
        <v>-1.6538842619964913</v>
      </c>
      <c r="C1939" s="12">
        <f t="shared" si="30"/>
        <v>-3.1467973242845977</v>
      </c>
      <c r="D1939" s="12">
        <v>7.1183603617891338</v>
      </c>
      <c r="E1939" s="12">
        <v>5.707373575541958E-19</v>
      </c>
      <c r="F1939" s="12">
        <v>4.1307955572628379E-18</v>
      </c>
    </row>
    <row r="1940" spans="1:7" x14ac:dyDescent="0.2">
      <c r="A1940" s="12" t="s">
        <v>2152</v>
      </c>
      <c r="B1940" s="12">
        <v>-1.6539651778799884</v>
      </c>
      <c r="C1940" s="12">
        <f t="shared" si="30"/>
        <v>-3.146973822448901</v>
      </c>
      <c r="D1940" s="12">
        <v>4.6070911550151257</v>
      </c>
      <c r="E1940" s="12">
        <v>3.1893757102016361E-16</v>
      </c>
      <c r="F1940" s="12">
        <v>1.8902735423083301E-15</v>
      </c>
      <c r="G1940" t="s">
        <v>4309</v>
      </c>
    </row>
    <row r="1941" spans="1:7" x14ac:dyDescent="0.2">
      <c r="A1941" s="12" t="s">
        <v>147</v>
      </c>
      <c r="B1941" s="12">
        <v>-1.6565116088811778</v>
      </c>
      <c r="C1941" s="12">
        <f t="shared" si="30"/>
        <v>-3.152533298154053</v>
      </c>
      <c r="D1941" s="12">
        <v>7.77794803114449</v>
      </c>
      <c r="E1941" s="12">
        <v>3.5693637362780282E-20</v>
      </c>
      <c r="F1941" s="12">
        <v>2.758633882610858E-19</v>
      </c>
      <c r="G1941" t="s">
        <v>148</v>
      </c>
    </row>
    <row r="1942" spans="1:7" x14ac:dyDescent="0.2">
      <c r="A1942" s="12" t="s">
        <v>2559</v>
      </c>
      <c r="B1942" s="12">
        <v>-1.6570590584043348</v>
      </c>
      <c r="C1942" s="12">
        <f t="shared" si="30"/>
        <v>-3.1537297951905305</v>
      </c>
      <c r="D1942" s="12">
        <v>4.5277123935855466</v>
      </c>
      <c r="E1942" s="12">
        <v>9.7796469258380678E-18</v>
      </c>
      <c r="F1942" s="12">
        <v>6.5254216797999773E-17</v>
      </c>
    </row>
    <row r="1943" spans="1:7" x14ac:dyDescent="0.2">
      <c r="A1943" s="12" t="s">
        <v>3252</v>
      </c>
      <c r="B1943" s="12">
        <v>-1.6587190841146076</v>
      </c>
      <c r="C1943" s="12">
        <f t="shared" si="30"/>
        <v>-3.157360698127722</v>
      </c>
      <c r="D1943" s="12">
        <v>5.8994759529218914</v>
      </c>
      <c r="E1943" s="12">
        <v>2.540683421387986E-8</v>
      </c>
      <c r="F1943" s="12">
        <v>7.7608164887680684E-8</v>
      </c>
      <c r="G1943" t="s">
        <v>4310</v>
      </c>
    </row>
    <row r="1944" spans="1:7" x14ac:dyDescent="0.2">
      <c r="A1944" s="12" t="s">
        <v>3253</v>
      </c>
      <c r="B1944" s="12">
        <v>-1.6601513098489811</v>
      </c>
      <c r="C1944" s="12">
        <f t="shared" si="30"/>
        <v>-3.1604967029507525</v>
      </c>
      <c r="D1944" s="12">
        <v>8.4372107730668908</v>
      </c>
      <c r="E1944" s="12">
        <v>4.0854665518348935E-24</v>
      </c>
      <c r="F1944" s="12">
        <v>3.9894905122044871E-23</v>
      </c>
    </row>
    <row r="1945" spans="1:7" x14ac:dyDescent="0.2">
      <c r="A1945" s="12" t="s">
        <v>3254</v>
      </c>
      <c r="B1945" s="12">
        <v>-1.6625500958399004</v>
      </c>
      <c r="C1945" s="12">
        <f t="shared" si="30"/>
        <v>-3.1657560691364135</v>
      </c>
      <c r="D1945" s="12">
        <v>2.3436191498768881</v>
      </c>
      <c r="E1945" s="12">
        <v>3.9610420484115259E-13</v>
      </c>
      <c r="F1945" s="12">
        <v>1.8377323289462826E-12</v>
      </c>
    </row>
    <row r="1946" spans="1:7" x14ac:dyDescent="0.2">
      <c r="A1946" s="12" t="s">
        <v>2401</v>
      </c>
      <c r="B1946" s="12">
        <v>-1.6639964575476209</v>
      </c>
      <c r="C1946" s="12">
        <f t="shared" si="30"/>
        <v>-3.1689314625664684</v>
      </c>
      <c r="D1946" s="12">
        <v>6.0812379053587309</v>
      </c>
      <c r="E1946" s="12">
        <v>6.9200268695923205E-23</v>
      </c>
      <c r="F1946" s="12">
        <v>6.2976339203745505E-22</v>
      </c>
      <c r="G1946" t="s">
        <v>4311</v>
      </c>
    </row>
    <row r="1947" spans="1:7" x14ac:dyDescent="0.2">
      <c r="A1947" s="12" t="s">
        <v>2380</v>
      </c>
      <c r="B1947" s="12">
        <v>-1.6687591258417473</v>
      </c>
      <c r="C1947" s="12">
        <f t="shared" si="30"/>
        <v>-3.1794101212107706</v>
      </c>
      <c r="D1947" s="12">
        <v>3.6557512471443165</v>
      </c>
      <c r="E1947" s="12">
        <v>5.5241660174034886E-18</v>
      </c>
      <c r="F1947" s="12">
        <v>3.7469315699080771E-17</v>
      </c>
    </row>
    <row r="1948" spans="1:7" x14ac:dyDescent="0.2">
      <c r="A1948" s="12" t="s">
        <v>313</v>
      </c>
      <c r="B1948" s="12">
        <v>-1.6717614671704804</v>
      </c>
      <c r="C1948" s="12">
        <f t="shared" si="30"/>
        <v>-3.1860335680325167</v>
      </c>
      <c r="D1948" s="12">
        <v>7.6511366877762699</v>
      </c>
      <c r="E1948" s="12">
        <v>1.750827061041088E-21</v>
      </c>
      <c r="F1948" s="12">
        <v>1.4775155115946193E-20</v>
      </c>
      <c r="G1948" t="s">
        <v>314</v>
      </c>
    </row>
    <row r="1949" spans="1:7" x14ac:dyDescent="0.2">
      <c r="A1949" s="12" t="s">
        <v>2211</v>
      </c>
      <c r="B1949" s="12">
        <v>-1.6721374573626702</v>
      </c>
      <c r="C1949" s="12">
        <f t="shared" si="30"/>
        <v>-3.1868640092912126</v>
      </c>
      <c r="D1949" s="12">
        <v>4.0579274694384324</v>
      </c>
      <c r="E1949" s="12">
        <v>5.6443904872024257E-19</v>
      </c>
      <c r="F1949" s="12">
        <v>4.0900224119280707E-18</v>
      </c>
      <c r="G1949" t="s">
        <v>4312</v>
      </c>
    </row>
    <row r="1950" spans="1:7" x14ac:dyDescent="0.2">
      <c r="A1950" s="12" t="s">
        <v>2507</v>
      </c>
      <c r="B1950" s="12">
        <v>-1.6726704801608863</v>
      </c>
      <c r="C1950" s="12">
        <f t="shared" si="30"/>
        <v>-3.1880416559598084</v>
      </c>
      <c r="D1950" s="12">
        <v>5.7790477774434628</v>
      </c>
      <c r="E1950" s="12">
        <v>1.0346331786570792E-20</v>
      </c>
      <c r="F1950" s="12">
        <v>8.2663159936342224E-20</v>
      </c>
    </row>
    <row r="1951" spans="1:7" x14ac:dyDescent="0.2">
      <c r="A1951" s="12" t="s">
        <v>2154</v>
      </c>
      <c r="B1951" s="12">
        <v>-1.6783433331322704</v>
      </c>
      <c r="C1951" s="12">
        <f t="shared" si="30"/>
        <v>-3.2006021032508527</v>
      </c>
      <c r="D1951" s="12">
        <v>7.6578590452865365</v>
      </c>
      <c r="E1951" s="12">
        <v>7.4983523515338182E-16</v>
      </c>
      <c r="F1951" s="12">
        <v>4.3477722588723892E-15</v>
      </c>
    </row>
    <row r="1952" spans="1:7" x14ac:dyDescent="0.2">
      <c r="A1952" s="12" t="s">
        <v>2498</v>
      </c>
      <c r="B1952" s="12">
        <v>-1.6787817172306438</v>
      </c>
      <c r="C1952" s="12">
        <f t="shared" si="30"/>
        <v>-3.2015748010312812</v>
      </c>
      <c r="D1952" s="12">
        <v>2.9946186027129</v>
      </c>
      <c r="E1952" s="12">
        <v>8.1204030558864519E-13</v>
      </c>
      <c r="F1952" s="12">
        <v>3.6598329377152716E-12</v>
      </c>
      <c r="G1952" t="s">
        <v>4313</v>
      </c>
    </row>
    <row r="1953" spans="1:7" x14ac:dyDescent="0.2">
      <c r="A1953" s="12" t="s">
        <v>2370</v>
      </c>
      <c r="B1953" s="12">
        <v>-1.6819288382228774</v>
      </c>
      <c r="C1953" s="12">
        <f t="shared" si="30"/>
        <v>-3.2085663970915257</v>
      </c>
      <c r="D1953" s="12">
        <v>4.8718455983248825</v>
      </c>
      <c r="E1953" s="12">
        <v>3.9457128691754146E-22</v>
      </c>
      <c r="F1953" s="12">
        <v>3.4578384004511609E-21</v>
      </c>
      <c r="G1953" t="s">
        <v>4314</v>
      </c>
    </row>
    <row r="1954" spans="1:7" x14ac:dyDescent="0.2">
      <c r="A1954" s="12" t="s">
        <v>3255</v>
      </c>
      <c r="B1954" s="12">
        <v>-1.6827327393681537</v>
      </c>
      <c r="C1954" s="12">
        <f t="shared" si="30"/>
        <v>-3.2103547784904771</v>
      </c>
      <c r="D1954" s="12">
        <v>3.9429795063145892</v>
      </c>
      <c r="E1954" s="12">
        <v>9.0635550685494984E-16</v>
      </c>
      <c r="F1954" s="12">
        <v>5.2208792866775765E-15</v>
      </c>
    </row>
    <row r="1955" spans="1:7" x14ac:dyDescent="0.2">
      <c r="A1955" s="12" t="s">
        <v>2086</v>
      </c>
      <c r="B1955" s="12">
        <v>-1.6851415713697866</v>
      </c>
      <c r="C1955" s="12">
        <f t="shared" si="30"/>
        <v>-3.2157195053887606</v>
      </c>
      <c r="D1955" s="12">
        <v>5.3243208190277258</v>
      </c>
      <c r="E1955" s="12">
        <v>3.8126766842730939E-24</v>
      </c>
      <c r="F1955" s="12">
        <v>3.7468988756626316E-23</v>
      </c>
    </row>
    <row r="1956" spans="1:7" x14ac:dyDescent="0.2">
      <c r="A1956" s="12" t="s">
        <v>2490</v>
      </c>
      <c r="B1956" s="12">
        <v>-1.685456249878474</v>
      </c>
      <c r="C1956" s="12">
        <f t="shared" si="30"/>
        <v>-3.2164209898720797</v>
      </c>
      <c r="D1956" s="12">
        <v>5.7447623775524574</v>
      </c>
      <c r="E1956" s="12">
        <v>2.5155234383825498E-25</v>
      </c>
      <c r="F1956" s="12">
        <v>2.6408703400903496E-24</v>
      </c>
    </row>
    <row r="1957" spans="1:7" x14ac:dyDescent="0.2">
      <c r="A1957" s="12" t="s">
        <v>2547</v>
      </c>
      <c r="B1957" s="12">
        <v>-1.687383287440795</v>
      </c>
      <c r="C1957" s="12">
        <f t="shared" si="30"/>
        <v>-3.2207201003836583</v>
      </c>
      <c r="D1957" s="12">
        <v>3.787529996880596</v>
      </c>
      <c r="E1957" s="12">
        <v>1.056652597972317E-11</v>
      </c>
      <c r="F1957" s="12">
        <v>4.3774591129465956E-11</v>
      </c>
      <c r="G1957" t="s">
        <v>4315</v>
      </c>
    </row>
    <row r="1958" spans="1:7" x14ac:dyDescent="0.2">
      <c r="A1958" s="12" t="s">
        <v>2313</v>
      </c>
      <c r="B1958" s="12">
        <v>-1.6880946545607982</v>
      </c>
      <c r="C1958" s="12">
        <f t="shared" si="30"/>
        <v>-3.2223085714491355</v>
      </c>
      <c r="D1958" s="12">
        <v>5.2825013051224268</v>
      </c>
      <c r="E1958" s="12">
        <v>3.1099415588943171E-24</v>
      </c>
      <c r="F1958" s="12">
        <v>3.0759421978002954E-23</v>
      </c>
    </row>
    <row r="1959" spans="1:7" x14ac:dyDescent="0.2">
      <c r="A1959" s="12" t="s">
        <v>2290</v>
      </c>
      <c r="B1959" s="12">
        <v>-1.6908075354879473</v>
      </c>
      <c r="C1959" s="12">
        <f t="shared" si="30"/>
        <v>-3.2283735841282994</v>
      </c>
      <c r="D1959" s="12">
        <v>8.3161500348162001</v>
      </c>
      <c r="E1959" s="12">
        <v>7.3302779784843055E-24</v>
      </c>
      <c r="F1959" s="12">
        <v>7.0242788354572351E-23</v>
      </c>
      <c r="G1959" t="s">
        <v>4316</v>
      </c>
    </row>
    <row r="1960" spans="1:7" x14ac:dyDescent="0.2">
      <c r="A1960" s="12" t="s">
        <v>2164</v>
      </c>
      <c r="B1960" s="12">
        <v>-1.6910114174602642</v>
      </c>
      <c r="C1960" s="12">
        <f t="shared" si="30"/>
        <v>-3.2288298508140731</v>
      </c>
      <c r="D1960" s="12">
        <v>2.6495532929380619</v>
      </c>
      <c r="E1960" s="12">
        <v>2.6559685710161222E-14</v>
      </c>
      <c r="F1960" s="12">
        <v>1.3811934614447322E-13</v>
      </c>
    </row>
    <row r="1961" spans="1:7" x14ac:dyDescent="0.2">
      <c r="A1961" s="12" t="s">
        <v>2537</v>
      </c>
      <c r="B1961" s="12">
        <v>-1.6920938462716888</v>
      </c>
      <c r="C1961" s="12">
        <f t="shared" si="30"/>
        <v>-3.2312532942980599</v>
      </c>
      <c r="D1961" s="12">
        <v>6.8999690894329184</v>
      </c>
      <c r="E1961" s="12">
        <v>6.2467819436388566E-26</v>
      </c>
      <c r="F1961" s="12">
        <v>6.706841626049956E-25</v>
      </c>
    </row>
    <row r="1962" spans="1:7" x14ac:dyDescent="0.2">
      <c r="A1962" s="12" t="s">
        <v>2266</v>
      </c>
      <c r="B1962" s="12">
        <v>-1.6942006467032771</v>
      </c>
      <c r="C1962" s="12">
        <f t="shared" si="30"/>
        <v>-3.2359754141593755</v>
      </c>
      <c r="D1962" s="12">
        <v>8.6786602148685592</v>
      </c>
      <c r="E1962" s="12">
        <v>6.241944537646905E-26</v>
      </c>
      <c r="F1962" s="12">
        <v>6.706841626049956E-25</v>
      </c>
      <c r="G1962" t="s">
        <v>4317</v>
      </c>
    </row>
    <row r="1963" spans="1:7" x14ac:dyDescent="0.2">
      <c r="A1963" s="12" t="s">
        <v>2431</v>
      </c>
      <c r="B1963" s="12">
        <v>-1.6971151740365993</v>
      </c>
      <c r="C1963" s="12">
        <f t="shared" si="30"/>
        <v>-3.2425193278235507</v>
      </c>
      <c r="D1963" s="12">
        <v>7.2299784846225865</v>
      </c>
      <c r="E1963" s="12">
        <v>9.6564212238099554E-25</v>
      </c>
      <c r="F1963" s="12">
        <v>9.8030203579007999E-24</v>
      </c>
    </row>
    <row r="1964" spans="1:7" x14ac:dyDescent="0.2">
      <c r="A1964" s="12" t="s">
        <v>2243</v>
      </c>
      <c r="B1964" s="12">
        <v>-1.6973818731502821</v>
      </c>
      <c r="C1964" s="12">
        <f t="shared" si="30"/>
        <v>-3.2431188009924026</v>
      </c>
      <c r="D1964" s="12">
        <v>8.1743419378559246</v>
      </c>
      <c r="E1964" s="12">
        <v>5.1358193993200205E-24</v>
      </c>
      <c r="F1964" s="12">
        <v>4.9913998332727906E-23</v>
      </c>
      <c r="G1964" t="s">
        <v>4318</v>
      </c>
    </row>
    <row r="1965" spans="1:7" x14ac:dyDescent="0.2">
      <c r="A1965" s="12" t="s">
        <v>1944</v>
      </c>
      <c r="B1965" s="12">
        <v>-1.6999152067373156</v>
      </c>
      <c r="C1965" s="12">
        <f t="shared" si="30"/>
        <v>-3.2488186330617492</v>
      </c>
      <c r="D1965" s="12">
        <v>5.3307246137654527</v>
      </c>
      <c r="E1965" s="12">
        <v>4.8395916211224758E-19</v>
      </c>
      <c r="F1965" s="12">
        <v>3.5151319543265017E-18</v>
      </c>
      <c r="G1965" t="s">
        <v>4319</v>
      </c>
    </row>
    <row r="1966" spans="1:7" x14ac:dyDescent="0.2">
      <c r="A1966" s="12" t="s">
        <v>1991</v>
      </c>
      <c r="B1966" s="12">
        <v>-1.7016810170937586</v>
      </c>
      <c r="C1966" s="12">
        <f t="shared" si="30"/>
        <v>-3.252797512646509</v>
      </c>
      <c r="D1966" s="12">
        <v>5.2098378288759584</v>
      </c>
      <c r="E1966" s="12">
        <v>4.8049703871448007E-23</v>
      </c>
      <c r="F1966" s="12">
        <v>4.4185617072817365E-22</v>
      </c>
      <c r="G1966" t="s">
        <v>4320</v>
      </c>
    </row>
    <row r="1967" spans="1:7" x14ac:dyDescent="0.2">
      <c r="A1967" s="12" t="s">
        <v>247</v>
      </c>
      <c r="B1967" s="12">
        <v>-1.7092411362312261</v>
      </c>
      <c r="C1967" s="12">
        <f t="shared" si="30"/>
        <v>-3.2698878068074575</v>
      </c>
      <c r="D1967" s="12">
        <v>8.7957091323189687</v>
      </c>
      <c r="E1967" s="12">
        <v>1.6967935971931191E-21</v>
      </c>
      <c r="F1967" s="12">
        <v>1.4358561499218801E-20</v>
      </c>
      <c r="G1967" t="s">
        <v>248</v>
      </c>
    </row>
    <row r="1968" spans="1:7" x14ac:dyDescent="0.2">
      <c r="A1968" s="12" t="s">
        <v>2323</v>
      </c>
      <c r="B1968" s="12">
        <v>-1.7099024401928722</v>
      </c>
      <c r="C1968" s="12">
        <f t="shared" si="30"/>
        <v>-3.2713870047490721</v>
      </c>
      <c r="D1968" s="12">
        <v>4.2036985520193779</v>
      </c>
      <c r="E1968" s="12">
        <v>2.5816920458927481E-18</v>
      </c>
      <c r="F1968" s="12">
        <v>1.7926150639201113E-17</v>
      </c>
    </row>
    <row r="1969" spans="1:7" x14ac:dyDescent="0.2">
      <c r="A1969" s="12" t="s">
        <v>1868</v>
      </c>
      <c r="B1969" s="12">
        <v>-1.7103097681769013</v>
      </c>
      <c r="C1969" s="12">
        <f t="shared" si="30"/>
        <v>-3.272310772811823</v>
      </c>
      <c r="D1969" s="12">
        <v>3.8535009008640375</v>
      </c>
      <c r="E1969" s="12">
        <v>7.9869578320588906E-19</v>
      </c>
      <c r="F1969" s="12">
        <v>5.7134609980030574E-18</v>
      </c>
    </row>
    <row r="1970" spans="1:7" x14ac:dyDescent="0.2">
      <c r="A1970" s="12" t="s">
        <v>2253</v>
      </c>
      <c r="B1970" s="12">
        <v>-1.7111312138028818</v>
      </c>
      <c r="C1970" s="12">
        <f t="shared" si="30"/>
        <v>-3.2741745005559615</v>
      </c>
      <c r="D1970" s="12">
        <v>8.116809369682457</v>
      </c>
      <c r="E1970" s="12">
        <v>9.6392070704752229E-28</v>
      </c>
      <c r="F1970" s="12">
        <v>1.1403923441839149E-26</v>
      </c>
      <c r="G1970" t="s">
        <v>4321</v>
      </c>
    </row>
    <row r="1971" spans="1:7" x14ac:dyDescent="0.2">
      <c r="A1971" s="12" t="s">
        <v>2321</v>
      </c>
      <c r="B1971" s="12">
        <v>-1.7120554761062274</v>
      </c>
      <c r="C1971" s="12">
        <f t="shared" si="30"/>
        <v>-3.2762727718833387</v>
      </c>
      <c r="D1971" s="12">
        <v>4.6722021422404634</v>
      </c>
      <c r="E1971" s="12">
        <v>2.1107870191840576E-17</v>
      </c>
      <c r="F1971" s="12">
        <v>1.3814427385128003E-16</v>
      </c>
      <c r="G1971" t="s">
        <v>4322</v>
      </c>
    </row>
    <row r="1972" spans="1:7" x14ac:dyDescent="0.2">
      <c r="A1972" s="12" t="s">
        <v>2024</v>
      </c>
      <c r="B1972" s="12">
        <v>-1.7127187121178451</v>
      </c>
      <c r="C1972" s="12">
        <f t="shared" si="30"/>
        <v>-3.2777792868250262</v>
      </c>
      <c r="D1972" s="12">
        <v>6.5532624207689087</v>
      </c>
      <c r="E1972" s="12">
        <v>4.8457032459811544E-21</v>
      </c>
      <c r="F1972" s="12">
        <v>3.9589331167697293E-20</v>
      </c>
    </row>
    <row r="1973" spans="1:7" x14ac:dyDescent="0.2">
      <c r="A1973" s="12" t="s">
        <v>2567</v>
      </c>
      <c r="B1973" s="12">
        <v>-1.7133988384081733</v>
      </c>
      <c r="C1973" s="12">
        <f t="shared" si="30"/>
        <v>-3.2793248868055893</v>
      </c>
      <c r="D1973" s="12">
        <v>7.6897483250832162</v>
      </c>
      <c r="E1973" s="12">
        <v>2.0410492868700693E-23</v>
      </c>
      <c r="F1973" s="12">
        <v>1.9082880262651469E-22</v>
      </c>
      <c r="G1973" t="s">
        <v>4323</v>
      </c>
    </row>
    <row r="1974" spans="1:7" x14ac:dyDescent="0.2">
      <c r="A1974" s="12" t="s">
        <v>2341</v>
      </c>
      <c r="B1974" s="12">
        <v>-1.7137887586529965</v>
      </c>
      <c r="C1974" s="12">
        <f t="shared" si="30"/>
        <v>-3.2802113166727227</v>
      </c>
      <c r="D1974" s="12">
        <v>3.8064296468644718</v>
      </c>
      <c r="E1974" s="12">
        <v>1.4550228816891711E-15</v>
      </c>
      <c r="F1974" s="12">
        <v>8.2805742536094185E-15</v>
      </c>
    </row>
    <row r="1975" spans="1:7" x14ac:dyDescent="0.2">
      <c r="A1975" s="12" t="s">
        <v>2151</v>
      </c>
      <c r="B1975" s="12">
        <v>-1.7155903478231691</v>
      </c>
      <c r="C1975" s="12">
        <f t="shared" si="30"/>
        <v>-3.284310093201138</v>
      </c>
      <c r="D1975" s="12">
        <v>4.1205659800071572</v>
      </c>
      <c r="E1975" s="12">
        <v>6.6935164819411754E-20</v>
      </c>
      <c r="F1975" s="12">
        <v>5.1153432791182744E-19</v>
      </c>
    </row>
    <row r="1976" spans="1:7" x14ac:dyDescent="0.2">
      <c r="A1976" s="12" t="s">
        <v>2273</v>
      </c>
      <c r="B1976" s="12">
        <v>-1.7231464687983975</v>
      </c>
      <c r="C1976" s="12">
        <f t="shared" si="30"/>
        <v>-3.3015568057244469</v>
      </c>
      <c r="D1976" s="12">
        <v>6.3760628304985589</v>
      </c>
      <c r="E1976" s="12">
        <v>8.9019549230738266E-22</v>
      </c>
      <c r="F1976" s="12">
        <v>7.691689141397496E-21</v>
      </c>
      <c r="G1976" t="s">
        <v>4324</v>
      </c>
    </row>
    <row r="1977" spans="1:7" x14ac:dyDescent="0.2">
      <c r="A1977" s="12" t="s">
        <v>3256</v>
      </c>
      <c r="B1977" s="12">
        <v>-1.724752816204516</v>
      </c>
      <c r="C1977" s="12">
        <f t="shared" si="30"/>
        <v>-3.3052349224983257</v>
      </c>
      <c r="D1977" s="12">
        <v>10.011277344720748</v>
      </c>
      <c r="E1977" s="12">
        <v>9.4723945491573219E-20</v>
      </c>
      <c r="F1977" s="12">
        <v>7.1677947437165861E-19</v>
      </c>
      <c r="G1977" t="s">
        <v>4325</v>
      </c>
    </row>
    <row r="1978" spans="1:7" x14ac:dyDescent="0.2">
      <c r="A1978" s="12" t="s">
        <v>2412</v>
      </c>
      <c r="B1978" s="12">
        <v>-1.7282334717883923</v>
      </c>
      <c r="C1978" s="12">
        <f t="shared" si="30"/>
        <v>-3.3132187811841307</v>
      </c>
      <c r="D1978" s="12">
        <v>5.1984669736705564</v>
      </c>
      <c r="E1978" s="12">
        <v>3.761584448136937E-23</v>
      </c>
      <c r="F1978" s="12">
        <v>3.4798898533742008E-22</v>
      </c>
      <c r="G1978" t="s">
        <v>4326</v>
      </c>
    </row>
    <row r="1979" spans="1:7" x14ac:dyDescent="0.2">
      <c r="A1979" s="12" t="s">
        <v>2305</v>
      </c>
      <c r="B1979" s="12">
        <v>-1.7329974831193802</v>
      </c>
      <c r="C1979" s="12">
        <f t="shared" si="30"/>
        <v>-3.3241776471132383</v>
      </c>
      <c r="D1979" s="12">
        <v>1.3881522484631992</v>
      </c>
      <c r="E1979" s="12">
        <v>2.7135032633893767E-8</v>
      </c>
      <c r="F1979" s="12">
        <v>8.2518398795706601E-8</v>
      </c>
    </row>
    <row r="1980" spans="1:7" x14ac:dyDescent="0.2">
      <c r="A1980" s="12" t="s">
        <v>2125</v>
      </c>
      <c r="B1980" s="12">
        <v>-1.7340948598213499</v>
      </c>
      <c r="C1980" s="12">
        <f t="shared" si="30"/>
        <v>-3.3267071233489771</v>
      </c>
      <c r="D1980" s="12">
        <v>4.7578089162056036</v>
      </c>
      <c r="E1980" s="12">
        <v>1.460243635756598E-23</v>
      </c>
      <c r="F1980" s="12">
        <v>1.3757149842533829E-22</v>
      </c>
    </row>
    <row r="1981" spans="1:7" x14ac:dyDescent="0.2">
      <c r="A1981" s="12" t="s">
        <v>2185</v>
      </c>
      <c r="B1981" s="12">
        <v>-1.7367049344712924</v>
      </c>
      <c r="C1981" s="12">
        <f t="shared" si="30"/>
        <v>-3.3327311359607532</v>
      </c>
      <c r="D1981" s="12">
        <v>6.2815047937251807</v>
      </c>
      <c r="E1981" s="12">
        <v>1.323001490339876E-27</v>
      </c>
      <c r="F1981" s="12">
        <v>1.5562342578529479E-26</v>
      </c>
    </row>
    <row r="1982" spans="1:7" x14ac:dyDescent="0.2">
      <c r="A1982" s="12" t="s">
        <v>2264</v>
      </c>
      <c r="B1982" s="12">
        <v>-1.7374005431728059</v>
      </c>
      <c r="C1982" s="12">
        <f t="shared" si="30"/>
        <v>-3.3343384304279451</v>
      </c>
      <c r="D1982" s="12">
        <v>3.1747380018900171</v>
      </c>
      <c r="E1982" s="12">
        <v>5.2463600436199157E-17</v>
      </c>
      <c r="F1982" s="12">
        <v>3.3273821637473936E-16</v>
      </c>
      <c r="G1982" t="s">
        <v>4327</v>
      </c>
    </row>
    <row r="1983" spans="1:7" x14ac:dyDescent="0.2">
      <c r="A1983" s="12" t="s">
        <v>2366</v>
      </c>
      <c r="B1983" s="12">
        <v>-1.7378265382256637</v>
      </c>
      <c r="C1983" s="12">
        <f t="shared" si="30"/>
        <v>-3.3353231301489079</v>
      </c>
      <c r="D1983" s="12">
        <v>5.5905937233596745</v>
      </c>
      <c r="E1983" s="12">
        <v>5.7943596393375803E-19</v>
      </c>
      <c r="F1983" s="12">
        <v>4.1839085095310793E-18</v>
      </c>
      <c r="G1983" t="s">
        <v>4328</v>
      </c>
    </row>
    <row r="1984" spans="1:7" x14ac:dyDescent="0.2">
      <c r="A1984" s="12" t="s">
        <v>2451</v>
      </c>
      <c r="B1984" s="12">
        <v>-1.7398367967749453</v>
      </c>
      <c r="C1984" s="12">
        <f t="shared" si="30"/>
        <v>-3.3399738256260658</v>
      </c>
      <c r="D1984" s="12">
        <v>3.2246307124616536</v>
      </c>
      <c r="E1984" s="12">
        <v>9.7660627915623661E-17</v>
      </c>
      <c r="F1984" s="12">
        <v>5.9960896500690291E-16</v>
      </c>
    </row>
    <row r="1985" spans="1:7" x14ac:dyDescent="0.2">
      <c r="A1985" s="12" t="s">
        <v>3257</v>
      </c>
      <c r="B1985" s="12">
        <v>-1.7399860165899395</v>
      </c>
      <c r="C1985" s="12">
        <f t="shared" si="30"/>
        <v>-3.3403193013071228</v>
      </c>
      <c r="D1985" s="12">
        <v>4.2450921967633466</v>
      </c>
      <c r="E1985" s="12">
        <v>1.1163422548991586E-21</v>
      </c>
      <c r="F1985" s="12">
        <v>9.5784345218125854E-21</v>
      </c>
    </row>
    <row r="1986" spans="1:7" x14ac:dyDescent="0.2">
      <c r="A1986" s="12" t="s">
        <v>2539</v>
      </c>
      <c r="B1986" s="12">
        <v>-1.742398777979103</v>
      </c>
      <c r="C1986" s="12">
        <f t="shared" ref="C1986:C2049" si="31">IF(B1986&gt;0,2^B1986,(-1/2^B1986))</f>
        <v>-3.3459103210495593</v>
      </c>
      <c r="D1986" s="12">
        <v>3.5740399781014878</v>
      </c>
      <c r="E1986" s="12">
        <v>6.8929215889358565E-14</v>
      </c>
      <c r="F1986" s="12">
        <v>3.4503867872362401E-13</v>
      </c>
    </row>
    <row r="1987" spans="1:7" x14ac:dyDescent="0.2">
      <c r="A1987" s="12" t="s">
        <v>1960</v>
      </c>
      <c r="B1987" s="12">
        <v>-1.7475102373974429</v>
      </c>
      <c r="C1987" s="12">
        <f t="shared" si="31"/>
        <v>-3.3577858852874161</v>
      </c>
      <c r="D1987" s="12">
        <v>12.212126299027313</v>
      </c>
      <c r="E1987" s="12">
        <v>1.8065684927713171E-25</v>
      </c>
      <c r="F1987" s="12">
        <v>1.91951802547999E-24</v>
      </c>
      <c r="G1987" t="s">
        <v>4329</v>
      </c>
    </row>
    <row r="1988" spans="1:7" x14ac:dyDescent="0.2">
      <c r="A1988" s="12" t="s">
        <v>274</v>
      </c>
      <c r="B1988" s="12">
        <v>-1.7505507372711577</v>
      </c>
      <c r="C1988" s="12">
        <f t="shared" si="31"/>
        <v>-3.3648699280013572</v>
      </c>
      <c r="D1988" s="12">
        <v>8.4398279086081267</v>
      </c>
      <c r="E1988" s="12">
        <v>6.1575848419297667E-25</v>
      </c>
      <c r="F1988" s="12">
        <v>6.3559499911999868E-24</v>
      </c>
      <c r="G1988" t="s">
        <v>275</v>
      </c>
    </row>
    <row r="1989" spans="1:7" x14ac:dyDescent="0.2">
      <c r="A1989" s="12" t="s">
        <v>2184</v>
      </c>
      <c r="B1989" s="12">
        <v>-1.7515444363161101</v>
      </c>
      <c r="C1989" s="12">
        <f t="shared" si="31"/>
        <v>-3.3671883804315601</v>
      </c>
      <c r="D1989" s="12">
        <v>4.236464080374172</v>
      </c>
      <c r="E1989" s="12">
        <v>2.0278698184266107E-21</v>
      </c>
      <c r="F1989" s="12">
        <v>1.6996532865068813E-20</v>
      </c>
    </row>
    <row r="1990" spans="1:7" x14ac:dyDescent="0.2">
      <c r="A1990" s="12" t="s">
        <v>2484</v>
      </c>
      <c r="B1990" s="12">
        <v>-1.7527097350382148</v>
      </c>
      <c r="C1990" s="12">
        <f t="shared" si="31"/>
        <v>-3.3699092363970444</v>
      </c>
      <c r="D1990" s="12">
        <v>6.3057915806417792</v>
      </c>
      <c r="E1990" s="12">
        <v>3.0913812794637273E-25</v>
      </c>
      <c r="F1990" s="12">
        <v>3.2343839508947024E-24</v>
      </c>
      <c r="G1990" t="s">
        <v>4330</v>
      </c>
    </row>
    <row r="1991" spans="1:7" x14ac:dyDescent="0.2">
      <c r="A1991" s="12" t="s">
        <v>2454</v>
      </c>
      <c r="B1991" s="12">
        <v>-1.7543013033715642</v>
      </c>
      <c r="C1991" s="12">
        <f t="shared" si="31"/>
        <v>-3.3736289416799545</v>
      </c>
      <c r="D1991" s="12">
        <v>6.3771026295312367</v>
      </c>
      <c r="E1991" s="12">
        <v>8.4743526758691908E-19</v>
      </c>
      <c r="F1991" s="12">
        <v>6.0550775449416096E-18</v>
      </c>
      <c r="G1991" t="s">
        <v>4331</v>
      </c>
    </row>
    <row r="1992" spans="1:7" x14ac:dyDescent="0.2">
      <c r="A1992" s="12" t="s">
        <v>2170</v>
      </c>
      <c r="B1992" s="12">
        <v>-1.7560296662934833</v>
      </c>
      <c r="C1992" s="12">
        <f t="shared" si="31"/>
        <v>-3.3776730044347398</v>
      </c>
      <c r="D1992" s="12">
        <v>3.5478054963485834</v>
      </c>
      <c r="E1992" s="12">
        <v>4.3558169062997139E-14</v>
      </c>
      <c r="F1992" s="12">
        <v>2.2349445877861415E-13</v>
      </c>
    </row>
    <row r="1993" spans="1:7" x14ac:dyDescent="0.2">
      <c r="A1993" s="12" t="s">
        <v>2656</v>
      </c>
      <c r="B1993" s="12">
        <v>-1.7600386277572992</v>
      </c>
      <c r="C1993" s="12">
        <f t="shared" si="31"/>
        <v>-3.3870719361423594</v>
      </c>
      <c r="D1993" s="12">
        <v>3.8298915382563208</v>
      </c>
      <c r="E1993" s="12">
        <v>1.0442160249325164E-11</v>
      </c>
      <c r="F1993" s="12">
        <v>4.3317713994503305E-11</v>
      </c>
    </row>
    <row r="1994" spans="1:7" x14ac:dyDescent="0.2">
      <c r="A1994" s="12" t="s">
        <v>2469</v>
      </c>
      <c r="B1994" s="12">
        <v>-1.7642994598354067</v>
      </c>
      <c r="C1994" s="12">
        <f t="shared" si="31"/>
        <v>-3.3970900457098678</v>
      </c>
      <c r="D1994" s="12">
        <v>5.8868833399750606</v>
      </c>
      <c r="E1994" s="12">
        <v>3.1457954899404988E-26</v>
      </c>
      <c r="F1994" s="12">
        <v>3.4435825363192083E-25</v>
      </c>
    </row>
    <row r="1995" spans="1:7" x14ac:dyDescent="0.2">
      <c r="A1995" s="12" t="s">
        <v>2117</v>
      </c>
      <c r="B1995" s="12">
        <v>-1.7690374297725253</v>
      </c>
      <c r="C1995" s="12">
        <f t="shared" si="31"/>
        <v>-3.4082648043377146</v>
      </c>
      <c r="D1995" s="12">
        <v>4.4020568444746457</v>
      </c>
      <c r="E1995" s="12">
        <v>5.7483501249592485E-19</v>
      </c>
      <c r="F1995" s="12">
        <v>4.1555640386309395E-18</v>
      </c>
    </row>
    <row r="1996" spans="1:7" x14ac:dyDescent="0.2">
      <c r="A1996" s="12" t="s">
        <v>2477</v>
      </c>
      <c r="B1996" s="12">
        <v>-1.7692317301921461</v>
      </c>
      <c r="C1996" s="12">
        <f t="shared" si="31"/>
        <v>-3.40872385622247</v>
      </c>
      <c r="D1996" s="12">
        <v>7.0024089289540496</v>
      </c>
      <c r="E1996" s="12">
        <v>2.1793315050632909E-11</v>
      </c>
      <c r="F1996" s="12">
        <v>8.7743765832129357E-11</v>
      </c>
    </row>
    <row r="1997" spans="1:7" x14ac:dyDescent="0.2">
      <c r="A1997" s="12" t="s">
        <v>2576</v>
      </c>
      <c r="B1997" s="12">
        <v>-1.772767166559041</v>
      </c>
      <c r="C1997" s="12">
        <f t="shared" si="31"/>
        <v>-3.4170874426835489</v>
      </c>
      <c r="D1997" s="12">
        <v>3.8332294855383648</v>
      </c>
      <c r="E1997" s="12">
        <v>2.3597759386033621E-11</v>
      </c>
      <c r="F1997" s="12">
        <v>9.45755151419406E-11</v>
      </c>
    </row>
    <row r="1998" spans="1:7" x14ac:dyDescent="0.2">
      <c r="A1998" s="12" t="s">
        <v>2146</v>
      </c>
      <c r="B1998" s="12">
        <v>-1.7734745558478298</v>
      </c>
      <c r="C1998" s="12">
        <f t="shared" si="31"/>
        <v>-3.4187633365443619</v>
      </c>
      <c r="D1998" s="12">
        <v>3.76767932667908</v>
      </c>
      <c r="E1998" s="12">
        <v>1.6034120504027107E-20</v>
      </c>
      <c r="F1998" s="12">
        <v>1.2662632778019866E-19</v>
      </c>
    </row>
    <row r="1999" spans="1:7" x14ac:dyDescent="0.2">
      <c r="A1999" s="12" t="s">
        <v>2372</v>
      </c>
      <c r="B1999" s="12">
        <v>-1.7741406949907079</v>
      </c>
      <c r="C1999" s="12">
        <f t="shared" si="31"/>
        <v>-3.4203422550707279</v>
      </c>
      <c r="D1999" s="12">
        <v>7.0936070195420982</v>
      </c>
      <c r="E1999" s="12">
        <v>7.0701245652503136E-28</v>
      </c>
      <c r="F1999" s="12">
        <v>8.4786367106081736E-27</v>
      </c>
    </row>
    <row r="2000" spans="1:7" x14ac:dyDescent="0.2">
      <c r="A2000" s="12" t="s">
        <v>2404</v>
      </c>
      <c r="B2000" s="12">
        <v>-1.7770203053649956</v>
      </c>
      <c r="C2000" s="12">
        <f t="shared" si="31"/>
        <v>-3.4271760548891965</v>
      </c>
      <c r="D2000" s="12">
        <v>7.0728795347195046</v>
      </c>
      <c r="E2000" s="12">
        <v>5.1296469520533199E-28</v>
      </c>
      <c r="F2000" s="12">
        <v>6.163591415826567E-27</v>
      </c>
      <c r="G2000" t="s">
        <v>4332</v>
      </c>
    </row>
    <row r="2001" spans="1:7" x14ac:dyDescent="0.2">
      <c r="A2001" s="12" t="s">
        <v>2329</v>
      </c>
      <c r="B2001" s="12">
        <v>-1.7787005444281216</v>
      </c>
      <c r="C2001" s="12">
        <f t="shared" si="31"/>
        <v>-3.4311698508994959</v>
      </c>
      <c r="D2001" s="12">
        <v>4.85961327231868</v>
      </c>
      <c r="E2001" s="12">
        <v>1.177732434063003E-20</v>
      </c>
      <c r="F2001" s="12">
        <v>9.3852460289580237E-20</v>
      </c>
    </row>
    <row r="2002" spans="1:7" x14ac:dyDescent="0.2">
      <c r="A2002" s="12" t="s">
        <v>59</v>
      </c>
      <c r="B2002" s="12">
        <v>-1.7791466621334948</v>
      </c>
      <c r="C2002" s="12">
        <f t="shared" si="31"/>
        <v>-3.4322310192462595</v>
      </c>
      <c r="D2002" s="12">
        <v>8.8286741359810055</v>
      </c>
      <c r="E2002" s="12">
        <v>1.211307464789554E-24</v>
      </c>
      <c r="F2002" s="12">
        <v>1.2196339645475182E-23</v>
      </c>
      <c r="G2002" t="s">
        <v>60</v>
      </c>
    </row>
    <row r="2003" spans="1:7" x14ac:dyDescent="0.2">
      <c r="A2003" s="12" t="s">
        <v>2572</v>
      </c>
      <c r="B2003" s="12">
        <v>-1.7841611406688898</v>
      </c>
      <c r="C2003" s="12">
        <f t="shared" si="31"/>
        <v>-3.4441814269625324</v>
      </c>
      <c r="D2003" s="12">
        <v>6.7233235157667437</v>
      </c>
      <c r="E2003" s="12">
        <v>3.1184598196763417E-24</v>
      </c>
      <c r="F2003" s="12">
        <v>3.0794165025118548E-23</v>
      </c>
    </row>
    <row r="2004" spans="1:7" x14ac:dyDescent="0.2">
      <c r="A2004" s="12" t="s">
        <v>2577</v>
      </c>
      <c r="B2004" s="12">
        <v>-1.7843047789086295</v>
      </c>
      <c r="C2004" s="12">
        <f t="shared" si="31"/>
        <v>-3.4445243551433906</v>
      </c>
      <c r="D2004" s="12">
        <v>4.0595835309768624</v>
      </c>
      <c r="E2004" s="12">
        <v>1.8164881446165842E-17</v>
      </c>
      <c r="F2004" s="12">
        <v>1.1964705637774332E-16</v>
      </c>
    </row>
    <row r="2005" spans="1:7" x14ac:dyDescent="0.2">
      <c r="A2005" s="12" t="s">
        <v>2607</v>
      </c>
      <c r="B2005" s="12">
        <v>-1.7847152975548584</v>
      </c>
      <c r="C2005" s="12">
        <f t="shared" si="31"/>
        <v>-3.4455046334675106</v>
      </c>
      <c r="D2005" s="12">
        <v>7.5564689321370944</v>
      </c>
      <c r="E2005" s="12">
        <v>3.597483860788432E-31</v>
      </c>
      <c r="F2005" s="12">
        <v>5.0994748183342015E-30</v>
      </c>
    </row>
    <row r="2006" spans="1:7" x14ac:dyDescent="0.2">
      <c r="A2006" s="12" t="s">
        <v>2524</v>
      </c>
      <c r="B2006" s="12">
        <v>-1.7865292258729142</v>
      </c>
      <c r="C2006" s="12">
        <f t="shared" si="31"/>
        <v>-3.449839457497232</v>
      </c>
      <c r="D2006" s="12">
        <v>7.3431832997748856</v>
      </c>
      <c r="E2006" s="12">
        <v>3.4839934558796177E-21</v>
      </c>
      <c r="F2006" s="12">
        <v>2.8847278251105526E-20</v>
      </c>
      <c r="G2006" t="s">
        <v>4333</v>
      </c>
    </row>
    <row r="2007" spans="1:7" x14ac:dyDescent="0.2">
      <c r="A2007" s="12" t="s">
        <v>1949</v>
      </c>
      <c r="B2007" s="12">
        <v>-1.79014524558251</v>
      </c>
      <c r="C2007" s="12">
        <f t="shared" si="31"/>
        <v>-3.4584970973160796</v>
      </c>
      <c r="D2007" s="12">
        <v>3.4865619361784299</v>
      </c>
      <c r="E2007" s="12">
        <v>4.6603040359853557E-20</v>
      </c>
      <c r="F2007" s="12">
        <v>3.5837738036727389E-19</v>
      </c>
    </row>
    <row r="2008" spans="1:7" x14ac:dyDescent="0.2">
      <c r="A2008" s="12" t="s">
        <v>1860</v>
      </c>
      <c r="B2008" s="12">
        <v>-1.7932833659513341</v>
      </c>
      <c r="C2008" s="12">
        <f t="shared" si="31"/>
        <v>-3.4660281362731395</v>
      </c>
      <c r="D2008" s="12">
        <v>1.2375929796806082</v>
      </c>
      <c r="E2008" s="12">
        <v>8.700764527912959E-9</v>
      </c>
      <c r="F2008" s="12">
        <v>2.7660098504728877E-8</v>
      </c>
    </row>
    <row r="2009" spans="1:7" x14ac:dyDescent="0.2">
      <c r="A2009" s="12" t="s">
        <v>2631</v>
      </c>
      <c r="B2009" s="12">
        <v>-1.7975772175943756</v>
      </c>
      <c r="C2009" s="12">
        <f t="shared" si="31"/>
        <v>-3.4763593424644865</v>
      </c>
      <c r="D2009" s="12">
        <v>6.2463991305485811</v>
      </c>
      <c r="E2009" s="12">
        <v>5.5895564755724341E-16</v>
      </c>
      <c r="F2009" s="12">
        <v>3.2656174204863829E-15</v>
      </c>
    </row>
    <row r="2010" spans="1:7" x14ac:dyDescent="0.2">
      <c r="A2010" s="12" t="s">
        <v>2444</v>
      </c>
      <c r="B2010" s="12">
        <v>-1.7988399305079128</v>
      </c>
      <c r="C2010" s="12">
        <f t="shared" si="31"/>
        <v>-3.4794033436420113</v>
      </c>
      <c r="D2010" s="12">
        <v>-0.69615918928995246</v>
      </c>
      <c r="E2010" s="12">
        <v>3.2854061347916633E-4</v>
      </c>
      <c r="F2010" s="12">
        <v>6.298478822448836E-4</v>
      </c>
    </row>
    <row r="2011" spans="1:7" x14ac:dyDescent="0.2">
      <c r="A2011" s="12" t="s">
        <v>2109</v>
      </c>
      <c r="B2011" s="12">
        <v>-1.8082792315046923</v>
      </c>
      <c r="C2011" s="12">
        <f t="shared" si="31"/>
        <v>-3.5022431071882676</v>
      </c>
      <c r="D2011" s="12">
        <v>5.4095107500803277</v>
      </c>
      <c r="E2011" s="12">
        <v>2.7661241882937144E-22</v>
      </c>
      <c r="F2011" s="12">
        <v>2.4520455340609412E-21</v>
      </c>
      <c r="G2011" t="s">
        <v>4334</v>
      </c>
    </row>
    <row r="2012" spans="1:7" x14ac:dyDescent="0.2">
      <c r="A2012" s="12" t="s">
        <v>2317</v>
      </c>
      <c r="B2012" s="12">
        <v>-1.8101595472747591</v>
      </c>
      <c r="C2012" s="12">
        <f t="shared" si="31"/>
        <v>-3.5068106811149304</v>
      </c>
      <c r="D2012" s="12">
        <v>8.551006963191659</v>
      </c>
      <c r="E2012" s="12">
        <v>7.0438943016027807E-24</v>
      </c>
      <c r="F2012" s="12">
        <v>6.760380303191936E-23</v>
      </c>
    </row>
    <row r="2013" spans="1:7" x14ac:dyDescent="0.2">
      <c r="A2013" s="12" t="s">
        <v>2347</v>
      </c>
      <c r="B2013" s="12">
        <v>-1.8156101169031964</v>
      </c>
      <c r="C2013" s="12">
        <f t="shared" si="31"/>
        <v>-3.5200846356072844</v>
      </c>
      <c r="D2013" s="12">
        <v>7.2963489720499028</v>
      </c>
      <c r="E2013" s="12">
        <v>8.3456319563472369E-31</v>
      </c>
      <c r="F2013" s="12">
        <v>1.1589690247279503E-29</v>
      </c>
    </row>
    <row r="2014" spans="1:7" x14ac:dyDescent="0.2">
      <c r="A2014" s="12" t="s">
        <v>2570</v>
      </c>
      <c r="B2014" s="12">
        <v>-1.8194628374603365</v>
      </c>
      <c r="C2014" s="12">
        <f t="shared" si="31"/>
        <v>-3.529497593114205</v>
      </c>
      <c r="D2014" s="12">
        <v>8.6731480370970608</v>
      </c>
      <c r="E2014" s="12">
        <v>2.3975157018353725E-27</v>
      </c>
      <c r="F2014" s="12">
        <v>2.7987697528825831E-26</v>
      </c>
    </row>
    <row r="2015" spans="1:7" x14ac:dyDescent="0.2">
      <c r="A2015" s="12" t="s">
        <v>262</v>
      </c>
      <c r="B2015" s="12">
        <v>-1.8206645573584934</v>
      </c>
      <c r="C2015" s="12">
        <f t="shared" si="31"/>
        <v>-3.5324387791330221</v>
      </c>
      <c r="D2015" s="12">
        <v>9.2825961093957368</v>
      </c>
      <c r="E2015" s="12">
        <v>2.5533240263590173E-26</v>
      </c>
      <c r="F2015" s="12">
        <v>2.8150626183083647E-25</v>
      </c>
      <c r="G2015" t="s">
        <v>263</v>
      </c>
    </row>
    <row r="2016" spans="1:7" x14ac:dyDescent="0.2">
      <c r="A2016" s="12" t="s">
        <v>242</v>
      </c>
      <c r="B2016" s="12">
        <v>-1.8236950542138592</v>
      </c>
      <c r="C2016" s="12">
        <f t="shared" si="31"/>
        <v>-3.5398667494164786</v>
      </c>
      <c r="D2016" s="12">
        <v>8.0260062415266287</v>
      </c>
      <c r="E2016" s="12">
        <v>9.4279281019930442E-30</v>
      </c>
      <c r="F2016" s="12">
        <v>1.2210655512307623E-28</v>
      </c>
      <c r="G2016" t="s">
        <v>243</v>
      </c>
    </row>
    <row r="2017" spans="1:7" x14ac:dyDescent="0.2">
      <c r="A2017" s="12" t="s">
        <v>2319</v>
      </c>
      <c r="B2017" s="12">
        <v>-1.8246427632532922</v>
      </c>
      <c r="C2017" s="12">
        <f t="shared" si="31"/>
        <v>-3.5421928583572155</v>
      </c>
      <c r="D2017" s="12">
        <v>6.4351701166738291</v>
      </c>
      <c r="E2017" s="12">
        <v>7.4847281244209501E-28</v>
      </c>
      <c r="F2017" s="12">
        <v>8.9409800818325603E-27</v>
      </c>
      <c r="G2017" t="s">
        <v>4335</v>
      </c>
    </row>
    <row r="2018" spans="1:7" x14ac:dyDescent="0.2">
      <c r="A2018" s="12" t="s">
        <v>2346</v>
      </c>
      <c r="B2018" s="12">
        <v>-1.8249295872810916</v>
      </c>
      <c r="C2018" s="12">
        <f t="shared" si="31"/>
        <v>-3.5428971562133142</v>
      </c>
      <c r="D2018" s="12">
        <v>6.585301167921445</v>
      </c>
      <c r="E2018" s="12">
        <v>2.0471580918583997E-29</v>
      </c>
      <c r="F2018" s="12">
        <v>2.6128872574922979E-28</v>
      </c>
      <c r="G2018" t="s">
        <v>4336</v>
      </c>
    </row>
    <row r="2019" spans="1:7" x14ac:dyDescent="0.2">
      <c r="A2019" s="12" t="s">
        <v>1947</v>
      </c>
      <c r="B2019" s="12">
        <v>-1.8251474685690625</v>
      </c>
      <c r="C2019" s="12">
        <f t="shared" si="31"/>
        <v>-3.5434322584120297</v>
      </c>
      <c r="D2019" s="12">
        <v>7.5893615613725771</v>
      </c>
      <c r="E2019" s="12">
        <v>4.0889889294991628E-30</v>
      </c>
      <c r="F2019" s="12">
        <v>5.4804923516947388E-29</v>
      </c>
    </row>
    <row r="2020" spans="1:7" x14ac:dyDescent="0.2">
      <c r="A2020" s="12" t="s">
        <v>2340</v>
      </c>
      <c r="B2020" s="12">
        <v>-1.8272246819202367</v>
      </c>
      <c r="C2020" s="12">
        <f t="shared" si="31"/>
        <v>-3.5485378184809888</v>
      </c>
      <c r="D2020" s="12">
        <v>5.1836804539180399</v>
      </c>
      <c r="E2020" s="12">
        <v>1.1728788361465646E-22</v>
      </c>
      <c r="F2020" s="12">
        <v>1.0502984861679279E-21</v>
      </c>
    </row>
    <row r="2021" spans="1:7" x14ac:dyDescent="0.2">
      <c r="A2021" s="12" t="s">
        <v>2482</v>
      </c>
      <c r="B2021" s="12">
        <v>-1.8274522722418929</v>
      </c>
      <c r="C2021" s="12">
        <f t="shared" si="31"/>
        <v>-3.5490976572174442</v>
      </c>
      <c r="D2021" s="12">
        <v>4.5163275308695034</v>
      </c>
      <c r="E2021" s="12">
        <v>2.001694669406509E-23</v>
      </c>
      <c r="F2021" s="12">
        <v>1.8743417969846033E-22</v>
      </c>
    </row>
    <row r="2022" spans="1:7" x14ac:dyDescent="0.2">
      <c r="A2022" s="12" t="s">
        <v>3258</v>
      </c>
      <c r="B2022" s="12">
        <v>-1.8287252311107496</v>
      </c>
      <c r="C2022" s="12">
        <f t="shared" si="31"/>
        <v>-3.5522305778676273</v>
      </c>
      <c r="D2022" s="12">
        <v>4.8605985366456625</v>
      </c>
      <c r="E2022" s="12">
        <v>2.2842054697271532E-24</v>
      </c>
      <c r="F2022" s="12">
        <v>2.2738563187316258E-23</v>
      </c>
    </row>
    <row r="2023" spans="1:7" x14ac:dyDescent="0.2">
      <c r="A2023" s="12" t="s">
        <v>2383</v>
      </c>
      <c r="B2023" s="12">
        <v>-1.8301937766172358</v>
      </c>
      <c r="C2023" s="12">
        <f t="shared" si="31"/>
        <v>-3.5558482989025819</v>
      </c>
      <c r="D2023" s="12">
        <v>11.80211807642884</v>
      </c>
      <c r="E2023" s="12">
        <v>1.6917453381905156E-29</v>
      </c>
      <c r="F2023" s="12">
        <v>2.1682536084475106E-28</v>
      </c>
      <c r="G2023" t="s">
        <v>4337</v>
      </c>
    </row>
    <row r="2024" spans="1:7" x14ac:dyDescent="0.2">
      <c r="A2024" s="12" t="s">
        <v>2470</v>
      </c>
      <c r="B2024" s="12">
        <v>-1.8338364101094995</v>
      </c>
      <c r="C2024" s="12">
        <f t="shared" si="31"/>
        <v>-3.564837737047053</v>
      </c>
      <c r="D2024" s="12">
        <v>4.8345875684480175</v>
      </c>
      <c r="E2024" s="12">
        <v>7.0402505534040412E-19</v>
      </c>
      <c r="F2024" s="12">
        <v>5.0538648079978607E-18</v>
      </c>
    </row>
    <row r="2025" spans="1:7" x14ac:dyDescent="0.2">
      <c r="A2025" s="12" t="s">
        <v>2150</v>
      </c>
      <c r="B2025" s="12">
        <v>-1.8342698132549422</v>
      </c>
      <c r="C2025" s="12">
        <f t="shared" si="31"/>
        <v>-3.5659088185562142</v>
      </c>
      <c r="D2025" s="12">
        <v>5.9682371281685835</v>
      </c>
      <c r="E2025" s="12">
        <v>1.1180616293406058E-22</v>
      </c>
      <c r="F2025" s="12">
        <v>1.0041335976209353E-21</v>
      </c>
      <c r="G2025" t="s">
        <v>4338</v>
      </c>
    </row>
    <row r="2026" spans="1:7" x14ac:dyDescent="0.2">
      <c r="A2026" s="12" t="s">
        <v>2550</v>
      </c>
      <c r="B2026" s="12">
        <v>-1.836032594567214</v>
      </c>
      <c r="C2026" s="12">
        <f t="shared" si="31"/>
        <v>-3.5702685474595102</v>
      </c>
      <c r="D2026" s="12">
        <v>6.4167967013377094</v>
      </c>
      <c r="E2026" s="12">
        <v>9.0194225239814857E-22</v>
      </c>
      <c r="F2026" s="12">
        <v>7.7822562927817808E-21</v>
      </c>
      <c r="G2026" t="s">
        <v>4339</v>
      </c>
    </row>
    <row r="2027" spans="1:7" x14ac:dyDescent="0.2">
      <c r="A2027" s="12" t="s">
        <v>2587</v>
      </c>
      <c r="B2027" s="12">
        <v>-1.8448765124585378</v>
      </c>
      <c r="C2027" s="12">
        <f t="shared" si="31"/>
        <v>-3.5922220019858786</v>
      </c>
      <c r="D2027" s="12">
        <v>4.7537126368476716</v>
      </c>
      <c r="E2027" s="12">
        <v>5.7423927728013769E-14</v>
      </c>
      <c r="F2027" s="12">
        <v>2.9147855064582566E-13</v>
      </c>
      <c r="G2027" t="s">
        <v>4340</v>
      </c>
    </row>
    <row r="2028" spans="1:7" x14ac:dyDescent="0.2">
      <c r="A2028" s="12" t="s">
        <v>1903</v>
      </c>
      <c r="B2028" s="12">
        <v>-1.8481182295780691</v>
      </c>
      <c r="C2028" s="12">
        <f t="shared" si="31"/>
        <v>-3.6003027536908969</v>
      </c>
      <c r="D2028" s="12">
        <v>8.9529672472376784</v>
      </c>
      <c r="E2028" s="12">
        <v>1.0608894069385236E-24</v>
      </c>
      <c r="F2028" s="12">
        <v>1.0734525709680587E-23</v>
      </c>
      <c r="G2028" t="s">
        <v>4341</v>
      </c>
    </row>
    <row r="2029" spans="1:7" x14ac:dyDescent="0.2">
      <c r="A2029" s="12" t="s">
        <v>2614</v>
      </c>
      <c r="B2029" s="12">
        <v>-1.8516546465898931</v>
      </c>
      <c r="C2029" s="12">
        <f t="shared" si="31"/>
        <v>-3.6091388480966864</v>
      </c>
      <c r="D2029" s="12">
        <v>7.227029597097804</v>
      </c>
      <c r="E2029" s="12">
        <v>1.0062630234942507E-32</v>
      </c>
      <c r="F2029" s="12">
        <v>1.5323094357763934E-31</v>
      </c>
      <c r="G2029" t="s">
        <v>4342</v>
      </c>
    </row>
    <row r="2030" spans="1:7" x14ac:dyDescent="0.2">
      <c r="A2030" s="12" t="s">
        <v>2475</v>
      </c>
      <c r="B2030" s="12">
        <v>-1.8519932809789807</v>
      </c>
      <c r="C2030" s="12">
        <f t="shared" si="31"/>
        <v>-3.6099860971289024</v>
      </c>
      <c r="D2030" s="12">
        <v>5.8073858863900201</v>
      </c>
      <c r="E2030" s="12">
        <v>9.314734100356526E-18</v>
      </c>
      <c r="F2030" s="12">
        <v>6.2287221940644942E-17</v>
      </c>
    </row>
    <row r="2031" spans="1:7" x14ac:dyDescent="0.2">
      <c r="A2031" s="12" t="s">
        <v>2353</v>
      </c>
      <c r="B2031" s="12">
        <v>-1.8538359433512355</v>
      </c>
      <c r="C2031" s="12">
        <f t="shared" si="31"/>
        <v>-3.6145998479525558</v>
      </c>
      <c r="D2031" s="12">
        <v>3.7102000854117776</v>
      </c>
      <c r="E2031" s="12">
        <v>1.5114616542579469E-19</v>
      </c>
      <c r="F2031" s="12">
        <v>1.12709237539332E-18</v>
      </c>
    </row>
    <row r="2032" spans="1:7" x14ac:dyDescent="0.2">
      <c r="A2032" s="12" t="s">
        <v>2481</v>
      </c>
      <c r="B2032" s="12">
        <v>-1.8586564194604744</v>
      </c>
      <c r="C2032" s="12">
        <f t="shared" si="31"/>
        <v>-3.6266975080399866</v>
      </c>
      <c r="D2032" s="12">
        <v>6.0445449871804788</v>
      </c>
      <c r="E2032" s="12">
        <v>9.985262423342854E-31</v>
      </c>
      <c r="F2032" s="12">
        <v>1.3804344815371962E-29</v>
      </c>
      <c r="G2032" t="s">
        <v>4343</v>
      </c>
    </row>
    <row r="2033" spans="1:7" x14ac:dyDescent="0.2">
      <c r="A2033" s="12" t="s">
        <v>2511</v>
      </c>
      <c r="B2033" s="12">
        <v>-1.8666658361124313</v>
      </c>
      <c r="C2033" s="12">
        <f t="shared" si="31"/>
        <v>-3.6468878547323209</v>
      </c>
      <c r="D2033" s="12">
        <v>6.5284889846511902</v>
      </c>
      <c r="E2033" s="12">
        <v>7.0898980673269682E-7</v>
      </c>
      <c r="F2033" s="12">
        <v>1.846615279855864E-6</v>
      </c>
    </row>
    <row r="2034" spans="1:7" x14ac:dyDescent="0.2">
      <c r="A2034" s="12" t="s">
        <v>380</v>
      </c>
      <c r="B2034" s="12">
        <v>-1.8684267796525973</v>
      </c>
      <c r="C2034" s="12">
        <f t="shared" si="31"/>
        <v>-3.6513419384607353</v>
      </c>
      <c r="D2034" s="12">
        <v>7.8122889004938525</v>
      </c>
      <c r="E2034" s="12">
        <v>7.459340723077786E-32</v>
      </c>
      <c r="F2034" s="12">
        <v>1.0874375385870745E-30</v>
      </c>
      <c r="G2034" t="s">
        <v>381</v>
      </c>
    </row>
    <row r="2035" spans="1:7" x14ac:dyDescent="0.2">
      <c r="A2035" s="12" t="s">
        <v>2508</v>
      </c>
      <c r="B2035" s="12">
        <v>-1.8708905779084217</v>
      </c>
      <c r="C2035" s="12">
        <f t="shared" si="31"/>
        <v>-3.6575829358546041</v>
      </c>
      <c r="D2035" s="12">
        <v>5.3369423298736622</v>
      </c>
      <c r="E2035" s="12">
        <v>7.5328448859550384E-30</v>
      </c>
      <c r="F2035" s="12">
        <v>9.8390789253493417E-29</v>
      </c>
      <c r="G2035" t="s">
        <v>4344</v>
      </c>
    </row>
    <row r="2036" spans="1:7" x14ac:dyDescent="0.2">
      <c r="A2036" s="12" t="s">
        <v>1891</v>
      </c>
      <c r="B2036" s="12">
        <v>-1.8709148761449759</v>
      </c>
      <c r="C2036" s="12">
        <f t="shared" si="31"/>
        <v>-3.6576445383147824</v>
      </c>
      <c r="D2036" s="12">
        <v>4.5057819696478774</v>
      </c>
      <c r="E2036" s="12">
        <v>6.1112901898637891E-20</v>
      </c>
      <c r="F2036" s="12">
        <v>4.6820245638906638E-19</v>
      </c>
    </row>
    <row r="2037" spans="1:7" x14ac:dyDescent="0.2">
      <c r="A2037" s="12" t="s">
        <v>3259</v>
      </c>
      <c r="B2037" s="12">
        <v>-1.874832022728564</v>
      </c>
      <c r="C2037" s="12">
        <f t="shared" si="31"/>
        <v>-3.6675891196560113</v>
      </c>
      <c r="D2037" s="12">
        <v>6.8702736726327025</v>
      </c>
      <c r="E2037" s="12">
        <v>1.0079629247783121E-13</v>
      </c>
      <c r="F2037" s="12">
        <v>4.9767158212168352E-13</v>
      </c>
    </row>
    <row r="2038" spans="1:7" x14ac:dyDescent="0.2">
      <c r="A2038" s="12" t="s">
        <v>2392</v>
      </c>
      <c r="B2038" s="12">
        <v>-1.8773803486239025</v>
      </c>
      <c r="C2038" s="12">
        <f t="shared" si="31"/>
        <v>-3.674073145271231</v>
      </c>
      <c r="D2038" s="12">
        <v>4.3959113040269573</v>
      </c>
      <c r="E2038" s="12">
        <v>8.4472909593524561E-25</v>
      </c>
      <c r="F2038" s="12">
        <v>8.6181980069546124E-24</v>
      </c>
    </row>
    <row r="2039" spans="1:7" x14ac:dyDescent="0.2">
      <c r="A2039" s="12" t="s">
        <v>2421</v>
      </c>
      <c r="B2039" s="12">
        <v>-1.8790011070335133</v>
      </c>
      <c r="C2039" s="12">
        <f t="shared" si="31"/>
        <v>-3.6782030070273932</v>
      </c>
      <c r="D2039" s="12">
        <v>5.9379946759844682</v>
      </c>
      <c r="E2039" s="12">
        <v>9.0364201565051863E-30</v>
      </c>
      <c r="F2039" s="12">
        <v>1.1753077548164884E-28</v>
      </c>
      <c r="G2039" t="s">
        <v>4345</v>
      </c>
    </row>
    <row r="2040" spans="1:7" x14ac:dyDescent="0.2">
      <c r="A2040" s="12" t="s">
        <v>2544</v>
      </c>
      <c r="B2040" s="12">
        <v>-1.8836173461653432</v>
      </c>
      <c r="C2040" s="12">
        <f t="shared" si="31"/>
        <v>-3.6899911244384644</v>
      </c>
      <c r="D2040" s="12">
        <v>5.7923406157686665</v>
      </c>
      <c r="E2040" s="12">
        <v>5.6387671034301481E-31</v>
      </c>
      <c r="F2040" s="12">
        <v>7.9019806879959604E-30</v>
      </c>
    </row>
    <row r="2041" spans="1:7" x14ac:dyDescent="0.2">
      <c r="A2041" s="12" t="s">
        <v>1892</v>
      </c>
      <c r="B2041" s="12">
        <v>-1.884963939012049</v>
      </c>
      <c r="C2041" s="12">
        <f t="shared" si="31"/>
        <v>-3.6934369221947954</v>
      </c>
      <c r="D2041" s="12">
        <v>5.4735521867323493</v>
      </c>
      <c r="E2041" s="12">
        <v>1.4038113144142878E-27</v>
      </c>
      <c r="F2041" s="12">
        <v>1.6481387798237976E-26</v>
      </c>
    </row>
    <row r="2042" spans="1:7" x14ac:dyDescent="0.2">
      <c r="A2042" s="12" t="s">
        <v>2007</v>
      </c>
      <c r="B2042" s="12">
        <v>-1.8862976439176304</v>
      </c>
      <c r="C2042" s="12">
        <f t="shared" si="31"/>
        <v>-3.6968529126935326</v>
      </c>
      <c r="D2042" s="12">
        <v>5.6473189131174566</v>
      </c>
      <c r="E2042" s="12">
        <v>5.0474678768562509E-18</v>
      </c>
      <c r="F2042" s="12">
        <v>3.4425745430620459E-17</v>
      </c>
    </row>
    <row r="2043" spans="1:7" x14ac:dyDescent="0.2">
      <c r="A2043" s="12" t="s">
        <v>2543</v>
      </c>
      <c r="B2043" s="12">
        <v>-1.8877150142735961</v>
      </c>
      <c r="C2043" s="12">
        <f t="shared" si="31"/>
        <v>-3.7004866567205843</v>
      </c>
      <c r="D2043" s="12">
        <v>5.5553967757151872</v>
      </c>
      <c r="E2043" s="12">
        <v>2.2633655839278594E-28</v>
      </c>
      <c r="F2043" s="12">
        <v>2.7682356008596802E-27</v>
      </c>
    </row>
    <row r="2044" spans="1:7" x14ac:dyDescent="0.2">
      <c r="A2044" s="12" t="s">
        <v>2478</v>
      </c>
      <c r="B2044" s="12">
        <v>-1.8881955602654379</v>
      </c>
      <c r="C2044" s="12">
        <f t="shared" si="31"/>
        <v>-3.701719453792554</v>
      </c>
      <c r="D2044" s="12">
        <v>1.9947125456563577</v>
      </c>
      <c r="E2044" s="12">
        <v>9.0643885079219312E-14</v>
      </c>
      <c r="F2044" s="12">
        <v>4.4898645813796873E-13</v>
      </c>
    </row>
    <row r="2045" spans="1:7" x14ac:dyDescent="0.2">
      <c r="A2045" s="12" t="s">
        <v>2569</v>
      </c>
      <c r="B2045" s="12">
        <v>-1.8919823893055945</v>
      </c>
      <c r="C2045" s="12">
        <f t="shared" si="31"/>
        <v>-3.7114486006860536</v>
      </c>
      <c r="D2045" s="12">
        <v>5.5881374493679514</v>
      </c>
      <c r="E2045" s="12">
        <v>1.725790214969325E-31</v>
      </c>
      <c r="F2045" s="12">
        <v>2.4922679348571095E-30</v>
      </c>
      <c r="G2045" t="s">
        <v>4346</v>
      </c>
    </row>
    <row r="2046" spans="1:7" x14ac:dyDescent="0.2">
      <c r="A2046" s="12" t="s">
        <v>2274</v>
      </c>
      <c r="B2046" s="12">
        <v>-1.8961984506049328</v>
      </c>
      <c r="C2046" s="12">
        <f t="shared" si="31"/>
        <v>-3.7223106198117364</v>
      </c>
      <c r="D2046" s="12">
        <v>5.5869321888458865</v>
      </c>
      <c r="E2046" s="12">
        <v>3.0584337378102525E-27</v>
      </c>
      <c r="F2046" s="12">
        <v>3.5500913877374859E-26</v>
      </c>
      <c r="G2046" t="s">
        <v>4347</v>
      </c>
    </row>
    <row r="2047" spans="1:7" x14ac:dyDescent="0.2">
      <c r="A2047" s="12" t="s">
        <v>2595</v>
      </c>
      <c r="B2047" s="12">
        <v>-1.8998927593202746</v>
      </c>
      <c r="C2047" s="12">
        <f t="shared" si="31"/>
        <v>-3.7318545537472416</v>
      </c>
      <c r="D2047" s="12">
        <v>7.4317786115330202</v>
      </c>
      <c r="E2047" s="12">
        <v>2.1805461065481069E-28</v>
      </c>
      <c r="F2047" s="12">
        <v>2.6722549098573612E-27</v>
      </c>
    </row>
    <row r="2048" spans="1:7" x14ac:dyDescent="0.2">
      <c r="A2048" s="12" t="s">
        <v>3260</v>
      </c>
      <c r="B2048" s="12">
        <v>-1.900025417035246</v>
      </c>
      <c r="C2048" s="12">
        <f t="shared" si="31"/>
        <v>-3.7321977184806401</v>
      </c>
      <c r="D2048" s="12">
        <v>3.0448132490421518</v>
      </c>
      <c r="E2048" s="12">
        <v>1.3855911865657687E-16</v>
      </c>
      <c r="F2048" s="12">
        <v>8.4230800195183884E-16</v>
      </c>
      <c r="G2048" t="s">
        <v>4348</v>
      </c>
    </row>
    <row r="2049" spans="1:7" x14ac:dyDescent="0.2">
      <c r="A2049" s="12" t="s">
        <v>3261</v>
      </c>
      <c r="B2049" s="12">
        <v>-1.9016640447923043</v>
      </c>
      <c r="C2049" s="12">
        <f t="shared" si="31"/>
        <v>-3.7364391950544711</v>
      </c>
      <c r="D2049" s="12">
        <v>10.235051010174722</v>
      </c>
      <c r="E2049" s="12">
        <v>2.6891948744671001E-34</v>
      </c>
      <c r="F2049" s="12">
        <v>4.3195631508411488E-33</v>
      </c>
      <c r="G2049" t="s">
        <v>4349</v>
      </c>
    </row>
    <row r="2050" spans="1:7" x14ac:dyDescent="0.2">
      <c r="A2050" s="12" t="s">
        <v>2494</v>
      </c>
      <c r="B2050" s="12">
        <v>-1.9079719166009161</v>
      </c>
      <c r="C2050" s="12">
        <f t="shared" ref="C2050:C2113" si="32">IF(B2050&gt;0,2^B2050,(-1/2^B2050))</f>
        <v>-3.7528117333253075</v>
      </c>
      <c r="D2050" s="12">
        <v>6.4778444631102179</v>
      </c>
      <c r="E2050" s="12">
        <v>2.9117965084523906E-19</v>
      </c>
      <c r="F2050" s="12">
        <v>2.1350860691298099E-18</v>
      </c>
      <c r="G2050" t="s">
        <v>4350</v>
      </c>
    </row>
    <row r="2051" spans="1:7" x14ac:dyDescent="0.2">
      <c r="A2051" s="12" t="s">
        <v>2636</v>
      </c>
      <c r="B2051" s="12">
        <v>-1.9136291432689521</v>
      </c>
      <c r="C2051" s="12">
        <f t="shared" si="32"/>
        <v>-3.7675564894734599</v>
      </c>
      <c r="D2051" s="12">
        <v>5.4637559819732155</v>
      </c>
      <c r="E2051" s="12">
        <v>3.2717492315566159E-16</v>
      </c>
      <c r="F2051" s="12">
        <v>1.937228226423128E-15</v>
      </c>
    </row>
    <row r="2052" spans="1:7" x14ac:dyDescent="0.2">
      <c r="A2052" s="12" t="s">
        <v>2527</v>
      </c>
      <c r="B2052" s="12">
        <v>-1.9171284842035761</v>
      </c>
      <c r="C2052" s="12">
        <f t="shared" si="32"/>
        <v>-3.7767060092582487</v>
      </c>
      <c r="D2052" s="12">
        <v>7.235224672685554</v>
      </c>
      <c r="E2052" s="12">
        <v>2.2265025594747131E-30</v>
      </c>
      <c r="F2052" s="12">
        <v>3.0237182662005374E-29</v>
      </c>
      <c r="G2052" t="s">
        <v>4351</v>
      </c>
    </row>
    <row r="2053" spans="1:7" x14ac:dyDescent="0.2">
      <c r="A2053" s="12" t="s">
        <v>2463</v>
      </c>
      <c r="B2053" s="12">
        <v>-1.9194926142961093</v>
      </c>
      <c r="C2053" s="12">
        <f t="shared" si="32"/>
        <v>-3.7828999336121201</v>
      </c>
      <c r="D2053" s="12">
        <v>6.7720890743309576</v>
      </c>
      <c r="E2053" s="12">
        <v>1.9832578238404956E-28</v>
      </c>
      <c r="F2053" s="12">
        <v>2.4402004264533459E-27</v>
      </c>
    </row>
    <row r="2054" spans="1:7" x14ac:dyDescent="0.2">
      <c r="A2054" s="12" t="s">
        <v>23</v>
      </c>
      <c r="B2054" s="12">
        <v>-1.9210406647821623</v>
      </c>
      <c r="C2054" s="12">
        <f t="shared" si="32"/>
        <v>-3.786961265304484</v>
      </c>
      <c r="D2054" s="12">
        <v>7.3610597044156361</v>
      </c>
      <c r="E2054" s="12">
        <v>2.8049744689659853E-36</v>
      </c>
      <c r="F2054" s="12">
        <v>4.8067417640887862E-35</v>
      </c>
      <c r="G2054" t="s">
        <v>24</v>
      </c>
    </row>
    <row r="2055" spans="1:7" x14ac:dyDescent="0.2">
      <c r="A2055" s="12" t="s">
        <v>2247</v>
      </c>
      <c r="B2055" s="12">
        <v>-1.9263076287717082</v>
      </c>
      <c r="C2055" s="12">
        <f t="shared" si="32"/>
        <v>-3.8008118998812015</v>
      </c>
      <c r="D2055" s="12">
        <v>6.0859119344707313</v>
      </c>
      <c r="E2055" s="12">
        <v>4.808471818490775E-26</v>
      </c>
      <c r="F2055" s="12">
        <v>5.1988960680764927E-25</v>
      </c>
    </row>
    <row r="2056" spans="1:7" x14ac:dyDescent="0.2">
      <c r="A2056" s="12" t="s">
        <v>199</v>
      </c>
      <c r="B2056" s="12">
        <v>-1.9316646020696944</v>
      </c>
      <c r="C2056" s="12">
        <f t="shared" si="32"/>
        <v>-3.8149511987391893</v>
      </c>
      <c r="D2056" s="12">
        <v>8.1553589529911132</v>
      </c>
      <c r="E2056" s="12">
        <v>1.5654445242406051E-28</v>
      </c>
      <c r="F2056" s="12">
        <v>1.9299829084425258E-27</v>
      </c>
      <c r="G2056" t="s">
        <v>200</v>
      </c>
    </row>
    <row r="2057" spans="1:7" x14ac:dyDescent="0.2">
      <c r="A2057" s="12" t="s">
        <v>2229</v>
      </c>
      <c r="B2057" s="12">
        <v>-1.9349676174973216</v>
      </c>
      <c r="C2057" s="12">
        <f t="shared" si="32"/>
        <v>-3.8236954433539641</v>
      </c>
      <c r="D2057" s="12">
        <v>6.6244587726853004</v>
      </c>
      <c r="E2057" s="12">
        <v>9.080400701083268E-34</v>
      </c>
      <c r="F2057" s="12">
        <v>1.4397583792026872E-32</v>
      </c>
    </row>
    <row r="2058" spans="1:7" x14ac:dyDescent="0.2">
      <c r="A2058" s="12" t="s">
        <v>3262</v>
      </c>
      <c r="B2058" s="12">
        <v>-1.9352923742920631</v>
      </c>
      <c r="C2058" s="12">
        <f t="shared" si="32"/>
        <v>-3.8245562703586451</v>
      </c>
      <c r="D2058" s="12">
        <v>8.4943667582198437</v>
      </c>
      <c r="E2058" s="12">
        <v>7.4557388933368963E-30</v>
      </c>
      <c r="F2058" s="12">
        <v>9.759086313150763E-29</v>
      </c>
      <c r="G2058" t="s">
        <v>4352</v>
      </c>
    </row>
    <row r="2059" spans="1:7" x14ac:dyDescent="0.2">
      <c r="A2059" s="12" t="s">
        <v>2120</v>
      </c>
      <c r="B2059" s="12">
        <v>-1.9361365479833073</v>
      </c>
      <c r="C2059" s="12">
        <f t="shared" si="32"/>
        <v>-3.8267948131274898</v>
      </c>
      <c r="D2059" s="12">
        <v>6.0264828767294745</v>
      </c>
      <c r="E2059" s="12">
        <v>1.6147936934981934E-27</v>
      </c>
      <c r="F2059" s="12">
        <v>1.8886332323956057E-26</v>
      </c>
      <c r="G2059" t="s">
        <v>4353</v>
      </c>
    </row>
    <row r="2060" spans="1:7" x14ac:dyDescent="0.2">
      <c r="A2060" s="12" t="s">
        <v>2413</v>
      </c>
      <c r="B2060" s="12">
        <v>-1.9400821126368182</v>
      </c>
      <c r="C2060" s="12">
        <f t="shared" si="32"/>
        <v>-3.8372748739701521</v>
      </c>
      <c r="D2060" s="12">
        <v>6.4879141653921542</v>
      </c>
      <c r="E2060" s="12">
        <v>8.3533453019300376E-29</v>
      </c>
      <c r="F2060" s="12">
        <v>1.0423890526870911E-27</v>
      </c>
    </row>
    <row r="2061" spans="1:7" x14ac:dyDescent="0.2">
      <c r="A2061" s="12" t="s">
        <v>2398</v>
      </c>
      <c r="B2061" s="12">
        <v>-1.942588996546236</v>
      </c>
      <c r="C2061" s="12">
        <f t="shared" si="32"/>
        <v>-3.8439484708901608</v>
      </c>
      <c r="D2061" s="12">
        <v>5.6024597359681314</v>
      </c>
      <c r="E2061" s="12">
        <v>5.5148239176227421E-31</v>
      </c>
      <c r="F2061" s="12">
        <v>7.7459353290445457E-30</v>
      </c>
      <c r="G2061" t="s">
        <v>4354</v>
      </c>
    </row>
    <row r="2062" spans="1:7" x14ac:dyDescent="0.2">
      <c r="A2062" s="12" t="s">
        <v>2510</v>
      </c>
      <c r="B2062" s="12">
        <v>-1.9445660675381446</v>
      </c>
      <c r="C2062" s="12">
        <f t="shared" si="32"/>
        <v>-3.8492198335410075</v>
      </c>
      <c r="D2062" s="12">
        <v>8.3782941891081908</v>
      </c>
      <c r="E2062" s="12">
        <v>1.2410035852751676E-21</v>
      </c>
      <c r="F2062" s="12">
        <v>1.0603686189740043E-20</v>
      </c>
      <c r="G2062" t="s">
        <v>4355</v>
      </c>
    </row>
    <row r="2063" spans="1:7" x14ac:dyDescent="0.2">
      <c r="A2063" s="12" t="s">
        <v>2556</v>
      </c>
      <c r="B2063" s="12">
        <v>-1.9461656226985082</v>
      </c>
      <c r="C2063" s="12">
        <f t="shared" si="32"/>
        <v>-3.8534899348262495</v>
      </c>
      <c r="D2063" s="12">
        <v>5.9160520442784943</v>
      </c>
      <c r="E2063" s="12">
        <v>3.9198903831335645E-30</v>
      </c>
      <c r="F2063" s="12">
        <v>5.2653200080868324E-29</v>
      </c>
      <c r="G2063" t="s">
        <v>4356</v>
      </c>
    </row>
    <row r="2064" spans="1:7" x14ac:dyDescent="0.2">
      <c r="A2064" s="12" t="s">
        <v>181</v>
      </c>
      <c r="B2064" s="12">
        <v>-1.9490775960827953</v>
      </c>
      <c r="C2064" s="12">
        <f t="shared" si="32"/>
        <v>-3.8612757745734099</v>
      </c>
      <c r="D2064" s="12">
        <v>7.8874027610127024</v>
      </c>
      <c r="E2064" s="12">
        <v>1.6654736208646847E-26</v>
      </c>
      <c r="F2064" s="12">
        <v>1.8528017568823763E-25</v>
      </c>
      <c r="G2064" t="s">
        <v>182</v>
      </c>
    </row>
    <row r="2065" spans="1:7" x14ac:dyDescent="0.2">
      <c r="A2065" s="12" t="s">
        <v>2423</v>
      </c>
      <c r="B2065" s="12">
        <v>-1.9518694930468989</v>
      </c>
      <c r="C2065" s="12">
        <f t="shared" si="32"/>
        <v>-3.8687553329813791</v>
      </c>
      <c r="D2065" s="12">
        <v>3.7992287654907209</v>
      </c>
      <c r="E2065" s="12">
        <v>7.1438255151321636E-21</v>
      </c>
      <c r="F2065" s="12">
        <v>5.7675609670725813E-20</v>
      </c>
    </row>
    <row r="2066" spans="1:7" x14ac:dyDescent="0.2">
      <c r="A2066" s="12" t="s">
        <v>2455</v>
      </c>
      <c r="B2066" s="12">
        <v>-1.9543523146312942</v>
      </c>
      <c r="C2066" s="12">
        <f t="shared" si="32"/>
        <v>-3.8754190415268153</v>
      </c>
      <c r="D2066" s="12">
        <v>6.8842291779148068</v>
      </c>
      <c r="E2066" s="12">
        <v>5.8330449643967391E-23</v>
      </c>
      <c r="F2066" s="12">
        <v>5.3400137828822528E-22</v>
      </c>
      <c r="G2066" t="s">
        <v>4357</v>
      </c>
    </row>
    <row r="2067" spans="1:7" x14ac:dyDescent="0.2">
      <c r="A2067" s="12" t="s">
        <v>2430</v>
      </c>
      <c r="B2067" s="12">
        <v>-1.9553005208215537</v>
      </c>
      <c r="C2067" s="12">
        <f t="shared" si="32"/>
        <v>-3.8779669841453166</v>
      </c>
      <c r="D2067" s="12">
        <v>7.0054534616339561</v>
      </c>
      <c r="E2067" s="12">
        <v>1.2821595562029566E-23</v>
      </c>
      <c r="F2067" s="12">
        <v>1.211650628227433E-22</v>
      </c>
    </row>
    <row r="2068" spans="1:7" x14ac:dyDescent="0.2">
      <c r="A2068" s="12" t="s">
        <v>72</v>
      </c>
      <c r="B2068" s="12">
        <v>-1.9570196090983374</v>
      </c>
      <c r="C2068" s="12">
        <f t="shared" si="32"/>
        <v>-3.8825906508576087</v>
      </c>
      <c r="D2068" s="12">
        <v>6.3410164992494025</v>
      </c>
      <c r="E2068" s="12">
        <v>7.5177721933041174E-25</v>
      </c>
      <c r="F2068" s="12">
        <v>7.6953967609329339E-24</v>
      </c>
      <c r="G2068" t="s">
        <v>4358</v>
      </c>
    </row>
    <row r="2069" spans="1:7" x14ac:dyDescent="0.2">
      <c r="A2069" s="12" t="s">
        <v>3263</v>
      </c>
      <c r="B2069" s="12">
        <v>-1.9599932198521952</v>
      </c>
      <c r="C2069" s="12">
        <f t="shared" si="32"/>
        <v>-3.8906015051784171</v>
      </c>
      <c r="D2069" s="12">
        <v>6.4369726018118953</v>
      </c>
      <c r="E2069" s="12">
        <v>5.8772043729384191E-14</v>
      </c>
      <c r="F2069" s="12">
        <v>2.9782999425302436E-13</v>
      </c>
      <c r="G2069" t="s">
        <v>4359</v>
      </c>
    </row>
    <row r="2070" spans="1:7" x14ac:dyDescent="0.2">
      <c r="A2070" s="12" t="s">
        <v>2212</v>
      </c>
      <c r="B2070" s="12">
        <v>-1.9625269186652892</v>
      </c>
      <c r="C2070" s="12">
        <f t="shared" si="32"/>
        <v>-3.8974402848958096</v>
      </c>
      <c r="D2070" s="12">
        <v>7.4968934936076437</v>
      </c>
      <c r="E2070" s="12">
        <v>7.1912892363280405E-31</v>
      </c>
      <c r="F2070" s="12">
        <v>1.0031930018569185E-29</v>
      </c>
      <c r="G2070" t="s">
        <v>4360</v>
      </c>
    </row>
    <row r="2071" spans="1:7" x14ac:dyDescent="0.2">
      <c r="A2071" s="12" t="s">
        <v>2564</v>
      </c>
      <c r="B2071" s="12">
        <v>-1.9626033511270862</v>
      </c>
      <c r="C2071" s="12">
        <f t="shared" si="32"/>
        <v>-3.8976467726415569</v>
      </c>
      <c r="D2071" s="12">
        <v>5.73559460830056</v>
      </c>
      <c r="E2071" s="12">
        <v>8.037028455922743E-29</v>
      </c>
      <c r="F2071" s="12">
        <v>1.0070020175323161E-27</v>
      </c>
      <c r="G2071" t="s">
        <v>4361</v>
      </c>
    </row>
    <row r="2072" spans="1:7" x14ac:dyDescent="0.2">
      <c r="A2072" s="12" t="s">
        <v>2083</v>
      </c>
      <c r="B2072" s="12">
        <v>-1.9643257385427633</v>
      </c>
      <c r="C2072" s="12">
        <f t="shared" si="32"/>
        <v>-3.90230282712885</v>
      </c>
      <c r="D2072" s="12">
        <v>3.4801317750410115</v>
      </c>
      <c r="E2072" s="12">
        <v>2.4108112198390598E-14</v>
      </c>
      <c r="F2072" s="12">
        <v>1.258531785395068E-13</v>
      </c>
    </row>
    <row r="2073" spans="1:7" x14ac:dyDescent="0.2">
      <c r="A2073" s="12" t="s">
        <v>2343</v>
      </c>
      <c r="B2073" s="12">
        <v>-1.9675844140431349</v>
      </c>
      <c r="C2073" s="12">
        <f t="shared" si="32"/>
        <v>-3.9111270834951735</v>
      </c>
      <c r="D2073" s="12">
        <v>3.7214809506947577</v>
      </c>
      <c r="E2073" s="12">
        <v>5.2174145620504262E-17</v>
      </c>
      <c r="F2073" s="12">
        <v>3.3124390490953789E-16</v>
      </c>
    </row>
    <row r="2074" spans="1:7" x14ac:dyDescent="0.2">
      <c r="A2074" s="12" t="s">
        <v>2135</v>
      </c>
      <c r="B2074" s="12">
        <v>-1.9682316296071751</v>
      </c>
      <c r="C2074" s="12">
        <f t="shared" si="32"/>
        <v>-3.9128820699160167</v>
      </c>
      <c r="D2074" s="12">
        <v>10.841652827777139</v>
      </c>
      <c r="E2074" s="12">
        <v>4.2650175580694137E-34</v>
      </c>
      <c r="F2074" s="12">
        <v>6.7975098490266926E-33</v>
      </c>
      <c r="G2074" t="s">
        <v>4362</v>
      </c>
    </row>
    <row r="2075" spans="1:7" x14ac:dyDescent="0.2">
      <c r="A2075" s="12" t="s">
        <v>2449</v>
      </c>
      <c r="B2075" s="12">
        <v>-1.9696719527973992</v>
      </c>
      <c r="C2075" s="12">
        <f t="shared" si="32"/>
        <v>-3.9167904697075087</v>
      </c>
      <c r="D2075" s="12">
        <v>6.9656546871143483</v>
      </c>
      <c r="E2075" s="12">
        <v>1.0228964989922844E-33</v>
      </c>
      <c r="F2075" s="12">
        <v>1.617701609717361E-32</v>
      </c>
    </row>
    <row r="2076" spans="1:7" x14ac:dyDescent="0.2">
      <c r="A2076" s="12" t="s">
        <v>2719</v>
      </c>
      <c r="B2076" s="12">
        <v>-1.9720608060428655</v>
      </c>
      <c r="C2076" s="12">
        <f t="shared" si="32"/>
        <v>-3.9232813691169124</v>
      </c>
      <c r="D2076" s="12">
        <v>4.5364572192892441</v>
      </c>
      <c r="E2076" s="12">
        <v>7.198342287305001E-20</v>
      </c>
      <c r="F2076" s="12">
        <v>5.4807180385520256E-19</v>
      </c>
    </row>
    <row r="2077" spans="1:7" x14ac:dyDescent="0.2">
      <c r="A2077" s="12" t="s">
        <v>2293</v>
      </c>
      <c r="B2077" s="12">
        <v>-1.9726216011818345</v>
      </c>
      <c r="C2077" s="12">
        <f t="shared" si="32"/>
        <v>-3.9248066982607126</v>
      </c>
      <c r="D2077" s="12">
        <v>6.6396695215745751</v>
      </c>
      <c r="E2077" s="12">
        <v>1.591192976772593E-33</v>
      </c>
      <c r="F2077" s="12">
        <v>2.4657479075831215E-32</v>
      </c>
    </row>
    <row r="2078" spans="1:7" x14ac:dyDescent="0.2">
      <c r="A2078" s="12" t="s">
        <v>2589</v>
      </c>
      <c r="B2078" s="12">
        <v>-1.9739348772255463</v>
      </c>
      <c r="C2078" s="12">
        <f t="shared" si="32"/>
        <v>-3.9283810512368138</v>
      </c>
      <c r="D2078" s="12">
        <v>7.7735636650606903</v>
      </c>
      <c r="E2078" s="12">
        <v>5.0604225466006598E-32</v>
      </c>
      <c r="F2078" s="12">
        <v>7.4123141682588712E-31</v>
      </c>
    </row>
    <row r="2079" spans="1:7" x14ac:dyDescent="0.2">
      <c r="A2079" s="12" t="s">
        <v>2565</v>
      </c>
      <c r="B2079" s="12">
        <v>-1.9743161864008982</v>
      </c>
      <c r="C2079" s="12">
        <f t="shared" si="32"/>
        <v>-3.9294194728489895</v>
      </c>
      <c r="D2079" s="12">
        <v>4.9590429463579939</v>
      </c>
      <c r="E2079" s="12">
        <v>2.1551625215120841E-22</v>
      </c>
      <c r="F2079" s="12">
        <v>1.9159768543847313E-21</v>
      </c>
    </row>
    <row r="2080" spans="1:7" x14ac:dyDescent="0.2">
      <c r="A2080" s="12" t="s">
        <v>2306</v>
      </c>
      <c r="B2080" s="12">
        <v>-1.9826342931546279</v>
      </c>
      <c r="C2080" s="12">
        <f t="shared" si="32"/>
        <v>-3.9521406561430661</v>
      </c>
      <c r="D2080" s="12">
        <v>4.6272717661802396</v>
      </c>
      <c r="E2080" s="12">
        <v>5.8996357256763845E-30</v>
      </c>
      <c r="F2080" s="12">
        <v>7.8389976208123358E-29</v>
      </c>
      <c r="G2080" t="s">
        <v>4363</v>
      </c>
    </row>
    <row r="2081" spans="1:7" x14ac:dyDescent="0.2">
      <c r="A2081" s="12" t="s">
        <v>2312</v>
      </c>
      <c r="B2081" s="12">
        <v>-1.9848096919721672</v>
      </c>
      <c r="C2081" s="12">
        <f t="shared" si="32"/>
        <v>-3.9581044718316529</v>
      </c>
      <c r="D2081" s="12">
        <v>4.1581663824477939</v>
      </c>
      <c r="E2081" s="12">
        <v>3.8224854529742745E-16</v>
      </c>
      <c r="F2081" s="12">
        <v>2.2546433851100418E-15</v>
      </c>
    </row>
    <row r="2082" spans="1:7" x14ac:dyDescent="0.2">
      <c r="A2082" s="12" t="s">
        <v>1836</v>
      </c>
      <c r="B2082" s="12">
        <v>-1.9974104781466251</v>
      </c>
      <c r="C2082" s="12">
        <f t="shared" si="32"/>
        <v>-3.9928267605338692</v>
      </c>
      <c r="D2082" s="12">
        <v>2.943863455981083</v>
      </c>
      <c r="E2082" s="12">
        <v>7.2952814292470178E-22</v>
      </c>
      <c r="F2082" s="12">
        <v>6.3212072327785423E-21</v>
      </c>
    </row>
    <row r="2083" spans="1:7" x14ac:dyDescent="0.2">
      <c r="A2083" s="12" t="s">
        <v>2082</v>
      </c>
      <c r="B2083" s="12">
        <v>-1.9986074110730341</v>
      </c>
      <c r="C2083" s="12">
        <f t="shared" si="32"/>
        <v>-3.9961407865357588</v>
      </c>
      <c r="D2083" s="12">
        <v>4.0607786347182326</v>
      </c>
      <c r="E2083" s="12">
        <v>2.9072372106114253E-27</v>
      </c>
      <c r="F2083" s="12">
        <v>3.3809684914331735E-26</v>
      </c>
    </row>
    <row r="2084" spans="1:7" x14ac:dyDescent="0.2">
      <c r="A2084" s="12" t="s">
        <v>32</v>
      </c>
      <c r="B2084" s="12">
        <v>-2.0011979521034222</v>
      </c>
      <c r="C2084" s="12">
        <f t="shared" si="32"/>
        <v>-4.003322807859397</v>
      </c>
      <c r="D2084" s="12">
        <v>8.9508873688281714</v>
      </c>
      <c r="E2084" s="12">
        <v>3.3178804828023187E-25</v>
      </c>
      <c r="F2084" s="12">
        <v>3.4595933441016722E-24</v>
      </c>
      <c r="G2084" t="s">
        <v>33</v>
      </c>
    </row>
    <row r="2085" spans="1:7" x14ac:dyDescent="0.2">
      <c r="A2085" s="12" t="s">
        <v>2389</v>
      </c>
      <c r="B2085" s="12">
        <v>-2.0037603619896713</v>
      </c>
      <c r="C2085" s="12">
        <f t="shared" si="32"/>
        <v>-4.0104395365779455</v>
      </c>
      <c r="D2085" s="12">
        <v>6.4003282868813969</v>
      </c>
      <c r="E2085" s="12">
        <v>1.6660924516029795E-19</v>
      </c>
      <c r="F2085" s="12">
        <v>1.2378986427852089E-18</v>
      </c>
    </row>
    <row r="2086" spans="1:7" x14ac:dyDescent="0.2">
      <c r="A2086" s="12" t="s">
        <v>2596</v>
      </c>
      <c r="B2086" s="12">
        <v>-2.0042192036839763</v>
      </c>
      <c r="C2086" s="12">
        <f t="shared" si="32"/>
        <v>-4.0117152389799928</v>
      </c>
      <c r="D2086" s="12">
        <v>7.1198693004420335</v>
      </c>
      <c r="E2086" s="12">
        <v>1.5298113946106895E-32</v>
      </c>
      <c r="F2086" s="12">
        <v>2.2898782724196987E-31</v>
      </c>
      <c r="G2086" t="s">
        <v>4364</v>
      </c>
    </row>
    <row r="2087" spans="1:7" x14ac:dyDescent="0.2">
      <c r="A2087" s="12" t="s">
        <v>2563</v>
      </c>
      <c r="B2087" s="12">
        <v>-2.0069103269252015</v>
      </c>
      <c r="C2087" s="12">
        <f t="shared" si="32"/>
        <v>-4.0192054536286639</v>
      </c>
      <c r="D2087" s="12">
        <v>5.6248860986016505</v>
      </c>
      <c r="E2087" s="12">
        <v>2.1566797146351608E-32</v>
      </c>
      <c r="F2087" s="12">
        <v>3.2048052184626833E-31</v>
      </c>
    </row>
    <row r="2088" spans="1:7" x14ac:dyDescent="0.2">
      <c r="A2088" s="12" t="s">
        <v>2369</v>
      </c>
      <c r="B2088" s="12">
        <v>-2.0102834620554524</v>
      </c>
      <c r="C2088" s="12">
        <f t="shared" si="32"/>
        <v>-4.0286136682082629</v>
      </c>
      <c r="D2088" s="12">
        <v>6.3291714811437014</v>
      </c>
      <c r="E2088" s="12">
        <v>7.9191190028167232E-36</v>
      </c>
      <c r="F2088" s="12">
        <v>1.3384181347617715E-34</v>
      </c>
    </row>
    <row r="2089" spans="1:7" x14ac:dyDescent="0.2">
      <c r="A2089" s="12" t="s">
        <v>2464</v>
      </c>
      <c r="B2089" s="12">
        <v>-2.0151336036564573</v>
      </c>
      <c r="C2089" s="12">
        <f t="shared" si="32"/>
        <v>-4.0421801027784365</v>
      </c>
      <c r="D2089" s="12">
        <v>3.8272790642566616</v>
      </c>
      <c r="E2089" s="12">
        <v>1.8669708203501935E-21</v>
      </c>
      <c r="F2089" s="12">
        <v>1.5690716512014193E-20</v>
      </c>
    </row>
    <row r="2090" spans="1:7" x14ac:dyDescent="0.2">
      <c r="A2090" s="12" t="s">
        <v>3264</v>
      </c>
      <c r="B2090" s="12">
        <v>-2.0151889307213176</v>
      </c>
      <c r="C2090" s="12">
        <f t="shared" si="32"/>
        <v>-4.0423351225454365</v>
      </c>
      <c r="D2090" s="12">
        <v>7.7659427349783918</v>
      </c>
      <c r="E2090" s="12">
        <v>4.5107605672546484E-18</v>
      </c>
      <c r="F2090" s="12">
        <v>3.0833554455278443E-17</v>
      </c>
      <c r="G2090" t="s">
        <v>4365</v>
      </c>
    </row>
    <row r="2091" spans="1:7" x14ac:dyDescent="0.2">
      <c r="A2091" s="12" t="s">
        <v>2226</v>
      </c>
      <c r="B2091" s="12">
        <v>-2.0322343270825316</v>
      </c>
      <c r="C2091" s="12">
        <f t="shared" si="32"/>
        <v>-4.0903784406658596</v>
      </c>
      <c r="D2091" s="12">
        <v>2.537601529981393</v>
      </c>
      <c r="E2091" s="12">
        <v>5.3773925248205468E-19</v>
      </c>
      <c r="F2091" s="12">
        <v>3.9011460864028309E-18</v>
      </c>
      <c r="G2091" t="s">
        <v>4366</v>
      </c>
    </row>
    <row r="2092" spans="1:7" x14ac:dyDescent="0.2">
      <c r="A2092" s="12" t="s">
        <v>2300</v>
      </c>
      <c r="B2092" s="12">
        <v>-2.0423517281427523</v>
      </c>
      <c r="C2092" s="12">
        <f t="shared" si="32"/>
        <v>-4.1191644610306852</v>
      </c>
      <c r="D2092" s="12">
        <v>11.127040185309918</v>
      </c>
      <c r="E2092" s="12">
        <v>1.3648584417021901E-32</v>
      </c>
      <c r="F2092" s="12">
        <v>2.0579924346450672E-31</v>
      </c>
      <c r="G2092" t="s">
        <v>4367</v>
      </c>
    </row>
    <row r="2093" spans="1:7" x14ac:dyDescent="0.2">
      <c r="A2093" s="12" t="s">
        <v>2590</v>
      </c>
      <c r="B2093" s="12">
        <v>-2.0525229947241059</v>
      </c>
      <c r="C2093" s="12">
        <f t="shared" si="32"/>
        <v>-4.1483079442670672</v>
      </c>
      <c r="D2093" s="12">
        <v>7.2478082523966352</v>
      </c>
      <c r="E2093" s="12">
        <v>6.4524450512104444E-39</v>
      </c>
      <c r="F2093" s="12">
        <v>1.2404825610952081E-37</v>
      </c>
      <c r="G2093" t="s">
        <v>4368</v>
      </c>
    </row>
    <row r="2094" spans="1:7" x14ac:dyDescent="0.2">
      <c r="A2094" s="12" t="s">
        <v>3265</v>
      </c>
      <c r="B2094" s="12">
        <v>-2.0567845299023659</v>
      </c>
      <c r="C2094" s="12">
        <f t="shared" si="32"/>
        <v>-4.1605796267524555</v>
      </c>
      <c r="D2094" s="12">
        <v>1.2694968281963126</v>
      </c>
      <c r="E2094" s="12">
        <v>5.8898695056416299E-7</v>
      </c>
      <c r="F2094" s="12">
        <v>1.5491439589015524E-6</v>
      </c>
      <c r="G2094" t="s">
        <v>4369</v>
      </c>
    </row>
    <row r="2095" spans="1:7" x14ac:dyDescent="0.2">
      <c r="A2095" s="12" t="s">
        <v>2433</v>
      </c>
      <c r="B2095" s="12">
        <v>-2.0575774652943402</v>
      </c>
      <c r="C2095" s="12">
        <f t="shared" si="32"/>
        <v>-4.1628669969373977</v>
      </c>
      <c r="D2095" s="12">
        <v>4.4841925211282758</v>
      </c>
      <c r="E2095" s="12">
        <v>3.4000544830297817E-22</v>
      </c>
      <c r="F2095" s="12">
        <v>2.9881621685141736E-21</v>
      </c>
    </row>
    <row r="2096" spans="1:7" x14ac:dyDescent="0.2">
      <c r="A2096" s="12" t="s">
        <v>2523</v>
      </c>
      <c r="B2096" s="12">
        <v>-2.0584570574359327</v>
      </c>
      <c r="C2096" s="12">
        <f t="shared" si="32"/>
        <v>-4.1654058159132328</v>
      </c>
      <c r="D2096" s="12">
        <v>6.5589404039758206</v>
      </c>
      <c r="E2096" s="12">
        <v>4.6863928517861773E-31</v>
      </c>
      <c r="F2096" s="12">
        <v>6.5974116302490991E-30</v>
      </c>
    </row>
    <row r="2097" spans="1:7" x14ac:dyDescent="0.2">
      <c r="A2097" s="12" t="s">
        <v>2460</v>
      </c>
      <c r="B2097" s="12">
        <v>-2.0594858957683049</v>
      </c>
      <c r="C2097" s="12">
        <f t="shared" si="32"/>
        <v>-4.1683773778154398</v>
      </c>
      <c r="D2097" s="12">
        <v>8.9587726659038598</v>
      </c>
      <c r="E2097" s="12">
        <v>2.8005111294020775E-30</v>
      </c>
      <c r="F2097" s="12">
        <v>3.7865372457322155E-29</v>
      </c>
    </row>
    <row r="2098" spans="1:7" x14ac:dyDescent="0.2">
      <c r="A2098" s="12" t="s">
        <v>2349</v>
      </c>
      <c r="B2098" s="12">
        <v>-2.0618285673128542</v>
      </c>
      <c r="C2098" s="12">
        <f t="shared" si="32"/>
        <v>-4.175151554950256</v>
      </c>
      <c r="D2098" s="12">
        <v>6.5878368639639415</v>
      </c>
      <c r="E2098" s="12">
        <v>3.4139008144964158E-38</v>
      </c>
      <c r="F2098" s="12">
        <v>6.3451111210821594E-37</v>
      </c>
      <c r="G2098" t="s">
        <v>4370</v>
      </c>
    </row>
    <row r="2099" spans="1:7" x14ac:dyDescent="0.2">
      <c r="A2099" s="12" t="s">
        <v>2397</v>
      </c>
      <c r="B2099" s="12">
        <v>-2.0649101660548288</v>
      </c>
      <c r="C2099" s="12">
        <f t="shared" si="32"/>
        <v>-4.1840792162037053</v>
      </c>
      <c r="D2099" s="12">
        <v>7.6339735301750009</v>
      </c>
      <c r="E2099" s="12">
        <v>3.0879952356254018E-37</v>
      </c>
      <c r="F2099" s="12">
        <v>5.6039370765685759E-36</v>
      </c>
    </row>
    <row r="2100" spans="1:7" x14ac:dyDescent="0.2">
      <c r="A2100" s="12" t="s">
        <v>2434</v>
      </c>
      <c r="B2100" s="12">
        <v>-2.0657104087871394</v>
      </c>
      <c r="C2100" s="12">
        <f t="shared" si="32"/>
        <v>-4.1864007101318776</v>
      </c>
      <c r="D2100" s="12">
        <v>6.1385188555735306</v>
      </c>
      <c r="E2100" s="12">
        <v>7.4775966894989831E-35</v>
      </c>
      <c r="F2100" s="12">
        <v>1.2234620966435569E-33</v>
      </c>
      <c r="G2100" t="s">
        <v>4371</v>
      </c>
    </row>
    <row r="2101" spans="1:7" x14ac:dyDescent="0.2">
      <c r="A2101" s="12" t="s">
        <v>2628</v>
      </c>
      <c r="B2101" s="12">
        <v>-2.0657250663544282</v>
      </c>
      <c r="C2101" s="12">
        <f t="shared" si="32"/>
        <v>-4.1864432435572274</v>
      </c>
      <c r="D2101" s="12">
        <v>6.4835850049155752</v>
      </c>
      <c r="E2101" s="12">
        <v>9.6805865021748455E-37</v>
      </c>
      <c r="F2101" s="12">
        <v>1.7015705188965613E-35</v>
      </c>
    </row>
    <row r="2102" spans="1:7" x14ac:dyDescent="0.2">
      <c r="A2102" s="12" t="s">
        <v>2526</v>
      </c>
      <c r="B2102" s="12">
        <v>-2.0661907709965956</v>
      </c>
      <c r="C2102" s="12">
        <f t="shared" si="32"/>
        <v>-4.1877948533610851</v>
      </c>
      <c r="D2102" s="12">
        <v>5.4177036763914037</v>
      </c>
      <c r="E2102" s="12">
        <v>3.5962373596987834E-32</v>
      </c>
      <c r="F2102" s="12">
        <v>5.2928354633652907E-31</v>
      </c>
      <c r="G2102" t="s">
        <v>4372</v>
      </c>
    </row>
    <row r="2103" spans="1:7" x14ac:dyDescent="0.2">
      <c r="A2103" s="12" t="s">
        <v>2390</v>
      </c>
      <c r="B2103" s="12">
        <v>-2.0697710283514432</v>
      </c>
      <c r="C2103" s="12">
        <f t="shared" si="32"/>
        <v>-4.1982003808132502</v>
      </c>
      <c r="D2103" s="12">
        <v>10.637959264695485</v>
      </c>
      <c r="E2103" s="12">
        <v>2.6736939546701901E-14</v>
      </c>
      <c r="F2103" s="12">
        <v>1.3892369264468757E-13</v>
      </c>
      <c r="G2103" t="s">
        <v>4373</v>
      </c>
    </row>
    <row r="2104" spans="1:7" x14ac:dyDescent="0.2">
      <c r="A2104" s="12" t="s">
        <v>2593</v>
      </c>
      <c r="B2104" s="12">
        <v>-2.0793053571161377</v>
      </c>
      <c r="C2104" s="12">
        <f t="shared" si="32"/>
        <v>-4.2260368788332663</v>
      </c>
      <c r="D2104" s="12">
        <v>6.1556625418445767</v>
      </c>
      <c r="E2104" s="12">
        <v>2.3175498614526264E-35</v>
      </c>
      <c r="F2104" s="12">
        <v>3.8533964182855555E-34</v>
      </c>
      <c r="G2104" t="s">
        <v>4374</v>
      </c>
    </row>
    <row r="2105" spans="1:7" x14ac:dyDescent="0.2">
      <c r="A2105" s="12" t="s">
        <v>2535</v>
      </c>
      <c r="B2105" s="12">
        <v>-2.0826620624273064</v>
      </c>
      <c r="C2105" s="12">
        <f t="shared" si="32"/>
        <v>-4.2358810077356646</v>
      </c>
      <c r="D2105" s="12">
        <v>3.2734181692015727</v>
      </c>
      <c r="E2105" s="12">
        <v>8.8483347923110747E-17</v>
      </c>
      <c r="F2105" s="12">
        <v>5.4653569921985678E-16</v>
      </c>
    </row>
    <row r="2106" spans="1:7" x14ac:dyDescent="0.2">
      <c r="A2106" s="12" t="s">
        <v>2625</v>
      </c>
      <c r="B2106" s="12">
        <v>-2.0946542555345951</v>
      </c>
      <c r="C2106" s="12">
        <f t="shared" si="32"/>
        <v>-4.2712378996698144</v>
      </c>
      <c r="D2106" s="12">
        <v>8.3985041222763854</v>
      </c>
      <c r="E2106" s="12">
        <v>9.686166066800068E-21</v>
      </c>
      <c r="F2106" s="12">
        <v>7.7489328534400544E-20</v>
      </c>
    </row>
    <row r="2107" spans="1:7" x14ac:dyDescent="0.2">
      <c r="A2107" s="12" t="s">
        <v>3266</v>
      </c>
      <c r="B2107" s="12">
        <v>-2.0962256328677218</v>
      </c>
      <c r="C2107" s="12">
        <f t="shared" si="32"/>
        <v>-4.2758926484206228</v>
      </c>
      <c r="D2107" s="12">
        <v>8.0002347377341678</v>
      </c>
      <c r="E2107" s="12">
        <v>3.8479933295866684E-36</v>
      </c>
      <c r="F2107" s="12">
        <v>6.5575775522485271E-35</v>
      </c>
      <c r="G2107" t="s">
        <v>4375</v>
      </c>
    </row>
    <row r="2108" spans="1:7" x14ac:dyDescent="0.2">
      <c r="A2108" s="12" t="s">
        <v>2609</v>
      </c>
      <c r="B2108" s="12">
        <v>-2.0991329687210709</v>
      </c>
      <c r="C2108" s="12">
        <f t="shared" si="32"/>
        <v>-4.2845181653005175</v>
      </c>
      <c r="D2108" s="12">
        <v>6.0573165218479827</v>
      </c>
      <c r="E2108" s="12">
        <v>1.3247024364446484E-34</v>
      </c>
      <c r="F2108" s="12">
        <v>2.1502821606879886E-33</v>
      </c>
      <c r="G2108" t="s">
        <v>4376</v>
      </c>
    </row>
    <row r="2109" spans="1:7" x14ac:dyDescent="0.2">
      <c r="A2109" s="12" t="s">
        <v>3267</v>
      </c>
      <c r="B2109" s="12">
        <v>-2.1063029015008405</v>
      </c>
      <c r="C2109" s="12">
        <f t="shared" si="32"/>
        <v>-4.3058644433905799</v>
      </c>
      <c r="D2109" s="12">
        <v>2.0567622863208834</v>
      </c>
      <c r="E2109" s="12">
        <v>3.1206888726286751E-15</v>
      </c>
      <c r="F2109" s="12">
        <v>1.7374188184987882E-14</v>
      </c>
    </row>
    <row r="2110" spans="1:7" x14ac:dyDescent="0.2">
      <c r="A2110" s="12" t="s">
        <v>2642</v>
      </c>
      <c r="B2110" s="12">
        <v>-2.108306380318218</v>
      </c>
      <c r="C2110" s="12">
        <f t="shared" si="32"/>
        <v>-4.3118481757188247</v>
      </c>
      <c r="D2110" s="12">
        <v>7.2874364883858167</v>
      </c>
      <c r="E2110" s="12">
        <v>1.5161286099349978E-32</v>
      </c>
      <c r="F2110" s="12">
        <v>2.2749324898341722E-31</v>
      </c>
      <c r="G2110" t="s">
        <v>4377</v>
      </c>
    </row>
    <row r="2111" spans="1:7" x14ac:dyDescent="0.2">
      <c r="A2111" s="12" t="s">
        <v>2557</v>
      </c>
      <c r="B2111" s="12">
        <v>-2.1164472121309306</v>
      </c>
      <c r="C2111" s="12">
        <f t="shared" si="32"/>
        <v>-4.3362478257644188</v>
      </c>
      <c r="D2111" s="12">
        <v>7.3399049500514195</v>
      </c>
      <c r="E2111" s="12">
        <v>5.8367984077874709E-21</v>
      </c>
      <c r="F2111" s="12">
        <v>4.7309596580643635E-20</v>
      </c>
      <c r="G2111" t="s">
        <v>4378</v>
      </c>
    </row>
    <row r="2112" spans="1:7" x14ac:dyDescent="0.2">
      <c r="A2112" s="12" t="s">
        <v>2446</v>
      </c>
      <c r="B2112" s="12">
        <v>-2.1197260809356862</v>
      </c>
      <c r="C2112" s="12">
        <f t="shared" si="32"/>
        <v>-4.3461141914581267</v>
      </c>
      <c r="D2112" s="12">
        <v>9.1613036721831307</v>
      </c>
      <c r="E2112" s="12">
        <v>3.3372016989530292E-32</v>
      </c>
      <c r="F2112" s="12">
        <v>4.935207897105537E-31</v>
      </c>
      <c r="G2112" t="s">
        <v>4379</v>
      </c>
    </row>
    <row r="2113" spans="1:7" x14ac:dyDescent="0.2">
      <c r="A2113" s="12" t="s">
        <v>2106</v>
      </c>
      <c r="B2113" s="12">
        <v>-2.1244996606241231</v>
      </c>
      <c r="C2113" s="12">
        <f t="shared" si="32"/>
        <v>-4.3605184021218077</v>
      </c>
      <c r="D2113" s="12">
        <v>7.182339181105692</v>
      </c>
      <c r="E2113" s="12">
        <v>1.4248206071740797E-33</v>
      </c>
      <c r="F2113" s="12">
        <v>2.2247452729276493E-32</v>
      </c>
    </row>
    <row r="2114" spans="1:7" x14ac:dyDescent="0.2">
      <c r="A2114" s="12" t="s">
        <v>3268</v>
      </c>
      <c r="B2114" s="12">
        <v>-2.1249234127139101</v>
      </c>
      <c r="C2114" s="12">
        <f t="shared" ref="C2114:C2177" si="33">IF(B2114&gt;0,2^B2114,(-1/2^B2114))</f>
        <v>-4.3617993728930458</v>
      </c>
      <c r="D2114" s="12">
        <v>2.9716749804324123</v>
      </c>
      <c r="E2114" s="12">
        <v>2.3263128818114223E-20</v>
      </c>
      <c r="F2114" s="12">
        <v>1.8138753927634817E-19</v>
      </c>
    </row>
    <row r="2115" spans="1:7" x14ac:dyDescent="0.2">
      <c r="A2115" s="12" t="s">
        <v>2448</v>
      </c>
      <c r="B2115" s="12">
        <v>-2.1311939001553983</v>
      </c>
      <c r="C2115" s="12">
        <f t="shared" si="33"/>
        <v>-4.3807986288416858</v>
      </c>
      <c r="D2115" s="12">
        <v>7.7988168932501853</v>
      </c>
      <c r="E2115" s="12">
        <v>1.4984960908225748E-37</v>
      </c>
      <c r="F2115" s="12">
        <v>2.7274402221125684E-36</v>
      </c>
      <c r="G2115" t="s">
        <v>4380</v>
      </c>
    </row>
    <row r="2116" spans="1:7" x14ac:dyDescent="0.2">
      <c r="A2116" s="12" t="s">
        <v>2594</v>
      </c>
      <c r="B2116" s="12">
        <v>-2.1320192520335901</v>
      </c>
      <c r="C2116" s="12">
        <f t="shared" si="33"/>
        <v>-4.3833055583899627</v>
      </c>
      <c r="D2116" s="12">
        <v>4.5219019981035622</v>
      </c>
      <c r="E2116" s="12">
        <v>4.2803130563094848E-28</v>
      </c>
      <c r="F2116" s="12">
        <v>5.1835602209480216E-27</v>
      </c>
    </row>
    <row r="2117" spans="1:7" x14ac:dyDescent="0.2">
      <c r="A2117" s="12" t="s">
        <v>2536</v>
      </c>
      <c r="B2117" s="12">
        <v>-2.1356970346464204</v>
      </c>
      <c r="C2117" s="12">
        <f t="shared" si="33"/>
        <v>-4.394493931519782</v>
      </c>
      <c r="D2117" s="12">
        <v>9.5536334103066025</v>
      </c>
      <c r="E2117" s="12">
        <v>4.5296023533714273E-41</v>
      </c>
      <c r="F2117" s="12">
        <v>9.7094472745439101E-40</v>
      </c>
      <c r="G2117" t="s">
        <v>4381</v>
      </c>
    </row>
    <row r="2118" spans="1:7" x14ac:dyDescent="0.2">
      <c r="A2118" s="12" t="s">
        <v>2645</v>
      </c>
      <c r="B2118" s="12">
        <v>-2.1420374920578182</v>
      </c>
      <c r="C2118" s="12">
        <f t="shared" si="33"/>
        <v>-4.4138496636580795</v>
      </c>
      <c r="D2118" s="12">
        <v>9.6438131977761969</v>
      </c>
      <c r="E2118" s="12">
        <v>3.6287769946826234E-44</v>
      </c>
      <c r="F2118" s="12">
        <v>8.8941179566882463E-43</v>
      </c>
      <c r="G2118" t="s">
        <v>4382</v>
      </c>
    </row>
    <row r="2119" spans="1:7" x14ac:dyDescent="0.2">
      <c r="A2119" s="12" t="s">
        <v>2648</v>
      </c>
      <c r="B2119" s="12">
        <v>-2.1433675492349686</v>
      </c>
      <c r="C2119" s="12">
        <f t="shared" si="33"/>
        <v>-4.4179207800411859</v>
      </c>
      <c r="D2119" s="12">
        <v>2.4264895592851374</v>
      </c>
      <c r="E2119" s="12">
        <v>5.6684203123268997E-18</v>
      </c>
      <c r="F2119" s="12">
        <v>3.8405420442109129E-17</v>
      </c>
      <c r="G2119" t="s">
        <v>4383</v>
      </c>
    </row>
    <row r="2120" spans="1:7" x14ac:dyDescent="0.2">
      <c r="A2120" s="12" t="s">
        <v>2684</v>
      </c>
      <c r="B2120" s="12">
        <v>-2.1447349340437465</v>
      </c>
      <c r="C2120" s="12">
        <f t="shared" si="33"/>
        <v>-4.4221100655935617</v>
      </c>
      <c r="D2120" s="12">
        <v>7.7229661799240699</v>
      </c>
      <c r="E2120" s="12">
        <v>1.2472986774495659E-33</v>
      </c>
      <c r="F2120" s="12">
        <v>1.9574952713443188E-32</v>
      </c>
    </row>
    <row r="2121" spans="1:7" x14ac:dyDescent="0.2">
      <c r="A2121" s="12" t="s">
        <v>2655</v>
      </c>
      <c r="B2121" s="12">
        <v>-2.1463335409417081</v>
      </c>
      <c r="C2121" s="12">
        <f t="shared" si="33"/>
        <v>-4.4270127882711687</v>
      </c>
      <c r="D2121" s="12">
        <v>7.3938035138716058</v>
      </c>
      <c r="E2121" s="12">
        <v>5.633766795206152E-17</v>
      </c>
      <c r="F2121" s="12">
        <v>3.5694061095889029E-16</v>
      </c>
      <c r="G2121" t="s">
        <v>4384</v>
      </c>
    </row>
    <row r="2122" spans="1:7" x14ac:dyDescent="0.2">
      <c r="A2122" s="12" t="s">
        <v>2578</v>
      </c>
      <c r="B2122" s="12">
        <v>-2.1463937587080237</v>
      </c>
      <c r="C2122" s="12">
        <f t="shared" si="33"/>
        <v>-4.4271975746450574</v>
      </c>
      <c r="D2122" s="12">
        <v>6.8760749684663205</v>
      </c>
      <c r="E2122" s="12">
        <v>9.439607808374731E-28</v>
      </c>
      <c r="F2122" s="12">
        <v>1.1204797568842154E-26</v>
      </c>
    </row>
    <row r="2123" spans="1:7" x14ac:dyDescent="0.2">
      <c r="A2123" s="12" t="s">
        <v>2456</v>
      </c>
      <c r="B2123" s="12">
        <v>-2.1465827515298037</v>
      </c>
      <c r="C2123" s="12">
        <f t="shared" si="33"/>
        <v>-4.427777574815039</v>
      </c>
      <c r="D2123" s="12">
        <v>6.5180754619710077</v>
      </c>
      <c r="E2123" s="12">
        <v>2.4042863779452665E-39</v>
      </c>
      <c r="F2123" s="12">
        <v>4.7713450958449285E-38</v>
      </c>
    </row>
    <row r="2124" spans="1:7" x14ac:dyDescent="0.2">
      <c r="A2124" s="12" t="s">
        <v>2407</v>
      </c>
      <c r="B2124" s="12">
        <v>-2.1486067228263468</v>
      </c>
      <c r="C2124" s="12">
        <f t="shared" si="33"/>
        <v>-4.4339937075603473</v>
      </c>
      <c r="D2124" s="12">
        <v>2.3381519171047489</v>
      </c>
      <c r="E2124" s="12">
        <v>1.2672990708386906E-11</v>
      </c>
      <c r="F2124" s="12">
        <v>5.2149992533776752E-11</v>
      </c>
    </row>
    <row r="2125" spans="1:7" x14ac:dyDescent="0.2">
      <c r="A2125" s="12" t="s">
        <v>2499</v>
      </c>
      <c r="B2125" s="12">
        <v>-2.1533656318843453</v>
      </c>
      <c r="C2125" s="12">
        <f t="shared" si="33"/>
        <v>-4.4486439368941726</v>
      </c>
      <c r="D2125" s="12">
        <v>5.0925415194213146</v>
      </c>
      <c r="E2125" s="12">
        <v>1.0392965971318016E-32</v>
      </c>
      <c r="F2125" s="12">
        <v>1.5782477814036282E-31</v>
      </c>
    </row>
    <row r="2126" spans="1:7" x14ac:dyDescent="0.2">
      <c r="A2126" s="12" t="s">
        <v>2294</v>
      </c>
      <c r="B2126" s="12">
        <v>-2.1566467356894594</v>
      </c>
      <c r="C2126" s="12">
        <f t="shared" si="33"/>
        <v>-4.4587729475331148</v>
      </c>
      <c r="D2126" s="12">
        <v>7.4432078286573038</v>
      </c>
      <c r="E2126" s="12">
        <v>1.3517153344335513E-33</v>
      </c>
      <c r="F2126" s="12">
        <v>2.1159676176679915E-32</v>
      </c>
      <c r="G2126" t="s">
        <v>4385</v>
      </c>
    </row>
    <row r="2127" spans="1:7" x14ac:dyDescent="0.2">
      <c r="A2127" s="12" t="s">
        <v>2331</v>
      </c>
      <c r="B2127" s="12">
        <v>-2.1567897773039624</v>
      </c>
      <c r="C2127" s="12">
        <f t="shared" si="33"/>
        <v>-4.4592150518463445</v>
      </c>
      <c r="D2127" s="12">
        <v>6.0760376280005994</v>
      </c>
      <c r="E2127" s="12">
        <v>3.1125554322972829E-40</v>
      </c>
      <c r="F2127" s="12">
        <v>6.4472865385497921E-39</v>
      </c>
    </row>
    <row r="2128" spans="1:7" x14ac:dyDescent="0.2">
      <c r="A2128" s="12" t="s">
        <v>2351</v>
      </c>
      <c r="B2128" s="12">
        <v>-2.1576466344228731</v>
      </c>
      <c r="C2128" s="12">
        <f t="shared" si="33"/>
        <v>-4.4618642916033435</v>
      </c>
      <c r="D2128" s="12">
        <v>3.7544381288579722</v>
      </c>
      <c r="E2128" s="12">
        <v>1.5204863823217504E-27</v>
      </c>
      <c r="F2128" s="12">
        <v>1.7817204236273158E-26</v>
      </c>
    </row>
    <row r="2129" spans="1:7" x14ac:dyDescent="0.2">
      <c r="A2129" s="12" t="s">
        <v>2603</v>
      </c>
      <c r="B2129" s="12">
        <v>-2.1677164037012275</v>
      </c>
      <c r="C2129" s="12">
        <f t="shared" si="33"/>
        <v>-4.4931162955809407</v>
      </c>
      <c r="D2129" s="12">
        <v>7.2716027604996549</v>
      </c>
      <c r="E2129" s="12">
        <v>2.4548480122726148E-33</v>
      </c>
      <c r="F2129" s="12">
        <v>3.76614089064866E-32</v>
      </c>
      <c r="G2129" t="s">
        <v>4386</v>
      </c>
    </row>
    <row r="2130" spans="1:7" x14ac:dyDescent="0.2">
      <c r="A2130" s="12" t="s">
        <v>2518</v>
      </c>
      <c r="B2130" s="12">
        <v>-2.1701599079063456</v>
      </c>
      <c r="C2130" s="12">
        <f t="shared" si="33"/>
        <v>-4.5007327710445928</v>
      </c>
      <c r="D2130" s="12">
        <v>2.2413735323354178</v>
      </c>
      <c r="E2130" s="12">
        <v>1.187723638010066E-19</v>
      </c>
      <c r="F2130" s="12">
        <v>8.9217042991916076E-19</v>
      </c>
    </row>
    <row r="2131" spans="1:7" x14ac:dyDescent="0.2">
      <c r="A2131" s="12" t="s">
        <v>2512</v>
      </c>
      <c r="B2131" s="12">
        <v>-2.1827896285983188</v>
      </c>
      <c r="C2131" s="12">
        <f t="shared" si="33"/>
        <v>-4.540306300365943</v>
      </c>
      <c r="D2131" s="12">
        <v>5.8372652836736867</v>
      </c>
      <c r="E2131" s="12">
        <v>1.1042542181959043E-30</v>
      </c>
      <c r="F2131" s="12">
        <v>1.5231775673410769E-29</v>
      </c>
    </row>
    <row r="2132" spans="1:7" x14ac:dyDescent="0.2">
      <c r="A2132" s="12" t="s">
        <v>2497</v>
      </c>
      <c r="B2132" s="12">
        <v>-2.1838509574396716</v>
      </c>
      <c r="C2132" s="12">
        <f t="shared" si="33"/>
        <v>-4.5436476377934785</v>
      </c>
      <c r="D2132" s="12">
        <v>8.2019227002130322</v>
      </c>
      <c r="E2132" s="12">
        <v>4.7688386726899634E-39</v>
      </c>
      <c r="F2132" s="12">
        <v>9.2841441501229921E-38</v>
      </c>
    </row>
    <row r="2133" spans="1:7" x14ac:dyDescent="0.2">
      <c r="A2133" s="12" t="s">
        <v>2597</v>
      </c>
      <c r="B2133" s="12">
        <v>-2.1863123751883942</v>
      </c>
      <c r="C2133" s="12">
        <f t="shared" si="33"/>
        <v>-4.5514062843142575</v>
      </c>
      <c r="D2133" s="12">
        <v>6.5944109689307968</v>
      </c>
      <c r="E2133" s="12">
        <v>6.5154246613715028E-38</v>
      </c>
      <c r="F2133" s="12">
        <v>1.2000866022981282E-36</v>
      </c>
    </row>
    <row r="2134" spans="1:7" x14ac:dyDescent="0.2">
      <c r="A2134" s="12" t="s">
        <v>2546</v>
      </c>
      <c r="B2134" s="12">
        <v>-2.1864789746544941</v>
      </c>
      <c r="C2134" s="12">
        <f t="shared" si="33"/>
        <v>-4.5519319017305699</v>
      </c>
      <c r="D2134" s="12">
        <v>2.7148774198599033</v>
      </c>
      <c r="E2134" s="12">
        <v>1.175777706684885E-19</v>
      </c>
      <c r="F2134" s="12">
        <v>8.8427682781484262E-19</v>
      </c>
      <c r="G2134" t="s">
        <v>4387</v>
      </c>
    </row>
    <row r="2135" spans="1:7" x14ac:dyDescent="0.2">
      <c r="A2135" s="12" t="s">
        <v>2598</v>
      </c>
      <c r="B2135" s="12">
        <v>-2.1883796738680719</v>
      </c>
      <c r="C2135" s="12">
        <f t="shared" si="33"/>
        <v>-4.5579328616688608</v>
      </c>
      <c r="D2135" s="12">
        <v>6.438260693650129</v>
      </c>
      <c r="E2135" s="12">
        <v>1.4199279759537063E-38</v>
      </c>
      <c r="F2135" s="12">
        <v>2.7128561826295657E-37</v>
      </c>
      <c r="G2135" t="s">
        <v>4388</v>
      </c>
    </row>
    <row r="2136" spans="1:7" x14ac:dyDescent="0.2">
      <c r="A2136" s="12" t="s">
        <v>2373</v>
      </c>
      <c r="B2136" s="12">
        <v>-2.1950703794010447</v>
      </c>
      <c r="C2136" s="12">
        <f t="shared" si="33"/>
        <v>-4.5791200214558581</v>
      </c>
      <c r="D2136" s="12">
        <v>5.0312549127287962</v>
      </c>
      <c r="E2136" s="12">
        <v>4.0343440001732422E-31</v>
      </c>
      <c r="F2136" s="12">
        <v>5.7055825951875364E-30</v>
      </c>
    </row>
    <row r="2137" spans="1:7" x14ac:dyDescent="0.2">
      <c r="A2137" s="12" t="s">
        <v>186</v>
      </c>
      <c r="B2137" s="12">
        <v>-2.1979291380444601</v>
      </c>
      <c r="C2137" s="12">
        <f t="shared" si="33"/>
        <v>-4.5882027291079206</v>
      </c>
      <c r="D2137" s="12">
        <v>8.4292343529235723</v>
      </c>
      <c r="E2137" s="12">
        <v>1.8258881560943748E-35</v>
      </c>
      <c r="F2137" s="12">
        <v>3.0441365681009741E-34</v>
      </c>
      <c r="G2137" t="s">
        <v>187</v>
      </c>
    </row>
    <row r="2138" spans="1:7" x14ac:dyDescent="0.2">
      <c r="A2138" s="12" t="s">
        <v>2673</v>
      </c>
      <c r="B2138" s="12">
        <v>-2.2019829315351811</v>
      </c>
      <c r="C2138" s="12">
        <f t="shared" si="33"/>
        <v>-4.6011131375029013</v>
      </c>
      <c r="D2138" s="12">
        <v>9.1283800360892364</v>
      </c>
      <c r="E2138" s="12">
        <v>3.8917582307020957E-45</v>
      </c>
      <c r="F2138" s="12">
        <v>9.93447993165116E-44</v>
      </c>
      <c r="G2138" t="s">
        <v>4389</v>
      </c>
    </row>
    <row r="2139" spans="1:7" x14ac:dyDescent="0.2">
      <c r="A2139" s="12" t="s">
        <v>2515</v>
      </c>
      <c r="B2139" s="12">
        <v>-2.2034909087724381</v>
      </c>
      <c r="C2139" s="12">
        <f t="shared" si="33"/>
        <v>-4.6059249661379447</v>
      </c>
      <c r="D2139" s="12">
        <v>6.7146617479463773</v>
      </c>
      <c r="E2139" s="12">
        <v>3.1756686752966278E-38</v>
      </c>
      <c r="F2139" s="12">
        <v>5.9382108481534512E-37</v>
      </c>
      <c r="G2139" t="s">
        <v>4390</v>
      </c>
    </row>
    <row r="2140" spans="1:7" x14ac:dyDescent="0.2">
      <c r="A2140" s="12" t="s">
        <v>2473</v>
      </c>
      <c r="B2140" s="12">
        <v>-2.2059104962595706</v>
      </c>
      <c r="C2140" s="12">
        <f t="shared" si="33"/>
        <v>-4.6136561835211207</v>
      </c>
      <c r="D2140" s="12">
        <v>3.9920495356224639</v>
      </c>
      <c r="E2140" s="12">
        <v>3.4314490354687597E-26</v>
      </c>
      <c r="F2140" s="12">
        <v>3.7363317639298778E-25</v>
      </c>
      <c r="G2140" t="s">
        <v>4391</v>
      </c>
    </row>
    <row r="2141" spans="1:7" x14ac:dyDescent="0.2">
      <c r="A2141" s="12" t="s">
        <v>2663</v>
      </c>
      <c r="B2141" s="12">
        <v>-2.2085632998088958</v>
      </c>
      <c r="C2141" s="12">
        <f t="shared" si="33"/>
        <v>-4.6221475019217069</v>
      </c>
      <c r="D2141" s="12">
        <v>7.6034354917694449</v>
      </c>
      <c r="E2141" s="12">
        <v>8.167992282110448E-45</v>
      </c>
      <c r="F2141" s="12">
        <v>2.0678801859894434E-43</v>
      </c>
      <c r="G2141" t="s">
        <v>4392</v>
      </c>
    </row>
    <row r="2142" spans="1:7" x14ac:dyDescent="0.2">
      <c r="A2142" s="12" t="s">
        <v>2025</v>
      </c>
      <c r="B2142" s="12">
        <v>-2.2090699497828745</v>
      </c>
      <c r="C2142" s="12">
        <f t="shared" si="33"/>
        <v>-4.6237710066094078</v>
      </c>
      <c r="D2142" s="12">
        <v>8.4634131177509158</v>
      </c>
      <c r="E2142" s="12">
        <v>1.311500742423793E-29</v>
      </c>
      <c r="F2142" s="12">
        <v>1.6914785256585273E-28</v>
      </c>
      <c r="G2142" t="s">
        <v>4393</v>
      </c>
    </row>
    <row r="2143" spans="1:7" x14ac:dyDescent="0.2">
      <c r="A2143" s="12" t="s">
        <v>2409</v>
      </c>
      <c r="B2143" s="12">
        <v>-2.2112503048067338</v>
      </c>
      <c r="C2143" s="12">
        <f t="shared" si="33"/>
        <v>-4.6307642269288021</v>
      </c>
      <c r="D2143" s="12">
        <v>6.6881212199079609</v>
      </c>
      <c r="E2143" s="12">
        <v>1.3002439797437578E-42</v>
      </c>
      <c r="F2143" s="12">
        <v>3.0185286654277727E-41</v>
      </c>
    </row>
    <row r="2144" spans="1:7" x14ac:dyDescent="0.2">
      <c r="A2144" s="12" t="s">
        <v>2613</v>
      </c>
      <c r="B2144" s="12">
        <v>-2.2170698186618116</v>
      </c>
      <c r="C2144" s="12">
        <f t="shared" si="33"/>
        <v>-4.6494814344620705</v>
      </c>
      <c r="D2144" s="12">
        <v>10.467845809675758</v>
      </c>
      <c r="E2144" s="12">
        <v>1.8741807302013543E-46</v>
      </c>
      <c r="F2144" s="12">
        <v>4.9698102811201428E-45</v>
      </c>
      <c r="G2144" t="s">
        <v>4394</v>
      </c>
    </row>
    <row r="2145" spans="1:7" x14ac:dyDescent="0.2">
      <c r="A2145" s="12" t="s">
        <v>2442</v>
      </c>
      <c r="B2145" s="12">
        <v>-2.2213667165835758</v>
      </c>
      <c r="C2145" s="12">
        <f t="shared" si="33"/>
        <v>-4.6633500121494249</v>
      </c>
      <c r="D2145" s="12">
        <v>7.2634267550674929</v>
      </c>
      <c r="E2145" s="12">
        <v>6.9624235145803014E-41</v>
      </c>
      <c r="F2145" s="12">
        <v>1.476994119368897E-39</v>
      </c>
    </row>
    <row r="2146" spans="1:7" x14ac:dyDescent="0.2">
      <c r="A2146" s="12" t="s">
        <v>2571</v>
      </c>
      <c r="B2146" s="12">
        <v>-2.23002411851279</v>
      </c>
      <c r="C2146" s="12">
        <f t="shared" si="33"/>
        <v>-4.6914182258965482</v>
      </c>
      <c r="D2146" s="12">
        <v>3.3632614044489539</v>
      </c>
      <c r="E2146" s="12">
        <v>4.3989313654676853E-28</v>
      </c>
      <c r="F2146" s="12">
        <v>5.3167437643137915E-27</v>
      </c>
    </row>
    <row r="2147" spans="1:7" x14ac:dyDescent="0.2">
      <c r="A2147" s="12" t="s">
        <v>2284</v>
      </c>
      <c r="B2147" s="12">
        <v>-2.2339416260185581</v>
      </c>
      <c r="C2147" s="12">
        <f t="shared" si="33"/>
        <v>-4.7041746581239829</v>
      </c>
      <c r="D2147" s="12">
        <v>8.2987170060733852</v>
      </c>
      <c r="E2147" s="12">
        <v>4.491659998977312E-38</v>
      </c>
      <c r="F2147" s="12">
        <v>8.2981057999124396E-37</v>
      </c>
    </row>
    <row r="2148" spans="1:7" x14ac:dyDescent="0.2">
      <c r="A2148" s="12" t="s">
        <v>2629</v>
      </c>
      <c r="B2148" s="12">
        <v>-2.2353011199638821</v>
      </c>
      <c r="C2148" s="12">
        <f t="shared" si="33"/>
        <v>-4.7086096294581852</v>
      </c>
      <c r="D2148" s="12">
        <v>4.7933403416103424</v>
      </c>
      <c r="E2148" s="12">
        <v>2.4794581859056491E-33</v>
      </c>
      <c r="F2148" s="12">
        <v>3.7944345173362075E-32</v>
      </c>
    </row>
    <row r="2149" spans="1:7" x14ac:dyDescent="0.2">
      <c r="A2149" s="12" t="s">
        <v>2335</v>
      </c>
      <c r="B2149" s="12">
        <v>-2.2440166684541629</v>
      </c>
      <c r="C2149" s="12">
        <f t="shared" si="33"/>
        <v>-4.7371411785685291</v>
      </c>
      <c r="D2149" s="12">
        <v>5.3895583874013928</v>
      </c>
      <c r="E2149" s="12">
        <v>3.6448913656683354E-39</v>
      </c>
      <c r="F2149" s="12">
        <v>7.1640165116906065E-38</v>
      </c>
    </row>
    <row r="2150" spans="1:7" x14ac:dyDescent="0.2">
      <c r="A2150" s="12" t="s">
        <v>2573</v>
      </c>
      <c r="B2150" s="12">
        <v>-2.245168044493965</v>
      </c>
      <c r="C2150" s="12">
        <f t="shared" si="33"/>
        <v>-4.740923272297251</v>
      </c>
      <c r="D2150" s="12">
        <v>4.3097340841664646</v>
      </c>
      <c r="E2150" s="12">
        <v>2.2259379453965905E-25</v>
      </c>
      <c r="F2150" s="12">
        <v>2.3448579178218881E-24</v>
      </c>
    </row>
    <row r="2151" spans="1:7" x14ac:dyDescent="0.2">
      <c r="A2151" s="12" t="s">
        <v>2654</v>
      </c>
      <c r="B2151" s="12">
        <v>-2.2503204097324168</v>
      </c>
      <c r="C2151" s="12">
        <f t="shared" si="33"/>
        <v>-4.7578850266113566</v>
      </c>
      <c r="D2151" s="12">
        <v>6.906771049468901</v>
      </c>
      <c r="E2151" s="12">
        <v>1.0839639312528642E-41</v>
      </c>
      <c r="F2151" s="12">
        <v>2.4161398931404424E-40</v>
      </c>
    </row>
    <row r="2152" spans="1:7" x14ac:dyDescent="0.2">
      <c r="A2152" s="12" t="s">
        <v>2237</v>
      </c>
      <c r="B2152" s="12">
        <v>-2.2525127256890056</v>
      </c>
      <c r="C2152" s="12">
        <f t="shared" si="33"/>
        <v>-4.7651205935768761</v>
      </c>
      <c r="D2152" s="12">
        <v>5.6269413398490444</v>
      </c>
      <c r="E2152" s="12">
        <v>1.6491842068657888E-39</v>
      </c>
      <c r="F2152" s="12">
        <v>3.3048147363642777E-38</v>
      </c>
    </row>
    <row r="2153" spans="1:7" x14ac:dyDescent="0.2">
      <c r="A2153" s="12" t="s">
        <v>2690</v>
      </c>
      <c r="B2153" s="12">
        <v>-2.2561693394025553</v>
      </c>
      <c r="C2153" s="12">
        <f t="shared" si="33"/>
        <v>-4.7772134509924715</v>
      </c>
      <c r="D2153" s="12">
        <v>4.6858987332226345</v>
      </c>
      <c r="E2153" s="12">
        <v>2.3372326879512147E-20</v>
      </c>
      <c r="F2153" s="12">
        <v>1.8200829742121356E-19</v>
      </c>
      <c r="G2153" t="s">
        <v>4395</v>
      </c>
    </row>
    <row r="2154" spans="1:7" x14ac:dyDescent="0.2">
      <c r="A2154" s="12" t="s">
        <v>2307</v>
      </c>
      <c r="B2154" s="12">
        <v>-2.2723645164040391</v>
      </c>
      <c r="C2154" s="12">
        <f t="shared" si="33"/>
        <v>-4.8311428653026534</v>
      </c>
      <c r="D2154" s="12">
        <v>6.5798810432138142</v>
      </c>
      <c r="E2154" s="12">
        <v>2.9187155986586288E-20</v>
      </c>
      <c r="F2154" s="12">
        <v>2.2586085991129412E-19</v>
      </c>
    </row>
    <row r="2155" spans="1:7" x14ac:dyDescent="0.2">
      <c r="A2155" s="12" t="s">
        <v>2540</v>
      </c>
      <c r="B2155" s="12">
        <v>-2.2759156187477583</v>
      </c>
      <c r="C2155" s="12">
        <f t="shared" si="33"/>
        <v>-4.8430490642275492</v>
      </c>
      <c r="D2155" s="12">
        <v>3.4626049490772899</v>
      </c>
      <c r="E2155" s="12">
        <v>7.2385598492357703E-30</v>
      </c>
      <c r="F2155" s="12">
        <v>9.495014966417581E-29</v>
      </c>
    </row>
    <row r="2156" spans="1:7" x14ac:dyDescent="0.2">
      <c r="A2156" s="12" t="s">
        <v>2231</v>
      </c>
      <c r="B2156" s="12">
        <v>-2.2792007832094097</v>
      </c>
      <c r="C2156" s="12">
        <f t="shared" si="33"/>
        <v>-4.8540897488977093</v>
      </c>
      <c r="D2156" s="12">
        <v>6.3035829289302452</v>
      </c>
      <c r="E2156" s="12">
        <v>1.801360528461017E-41</v>
      </c>
      <c r="F2156" s="12">
        <v>3.943761555548818E-40</v>
      </c>
    </row>
    <row r="2157" spans="1:7" x14ac:dyDescent="0.2">
      <c r="A2157" s="12" t="s">
        <v>2667</v>
      </c>
      <c r="B2157" s="12">
        <v>-2.2831451889385819</v>
      </c>
      <c r="C2157" s="12">
        <f t="shared" si="33"/>
        <v>-4.867379249811469</v>
      </c>
      <c r="D2157" s="12">
        <v>4.7643240101308777</v>
      </c>
      <c r="E2157" s="12">
        <v>3.3241435971442088E-16</v>
      </c>
      <c r="F2157" s="12">
        <v>1.9643739284551821E-15</v>
      </c>
      <c r="G2157" t="s">
        <v>4396</v>
      </c>
    </row>
    <row r="2158" spans="1:7" x14ac:dyDescent="0.2">
      <c r="A2158" s="12" t="s">
        <v>3269</v>
      </c>
      <c r="B2158" s="12">
        <v>-2.2844141953992265</v>
      </c>
      <c r="C2158" s="12">
        <f t="shared" si="33"/>
        <v>-4.8716625202808359</v>
      </c>
      <c r="D2158" s="12">
        <v>1.7830532392470839</v>
      </c>
      <c r="E2158" s="12">
        <v>5.8643386611982446E-9</v>
      </c>
      <c r="F2158" s="12">
        <v>1.8898591641535675E-8</v>
      </c>
      <c r="G2158" t="s">
        <v>4397</v>
      </c>
    </row>
    <row r="2159" spans="1:7" x14ac:dyDescent="0.2">
      <c r="A2159" s="12" t="s">
        <v>105</v>
      </c>
      <c r="B2159" s="12">
        <v>-2.2887514909811792</v>
      </c>
      <c r="C2159" s="12">
        <f t="shared" si="33"/>
        <v>-4.8863306474934793</v>
      </c>
      <c r="D2159" s="12">
        <v>6.6828176662660743</v>
      </c>
      <c r="E2159" s="12">
        <v>1.2249915995156743E-31</v>
      </c>
      <c r="F2159" s="12">
        <v>1.7732113694636302E-30</v>
      </c>
      <c r="G2159" t="s">
        <v>4398</v>
      </c>
    </row>
    <row r="2160" spans="1:7" x14ac:dyDescent="0.2">
      <c r="A2160" s="12" t="s">
        <v>2310</v>
      </c>
      <c r="B2160" s="12">
        <v>-2.2932496940073865</v>
      </c>
      <c r="C2160" s="12">
        <f t="shared" si="33"/>
        <v>-4.9015895953448698</v>
      </c>
      <c r="D2160" s="12">
        <v>3.0633942097323876</v>
      </c>
      <c r="E2160" s="12">
        <v>4.4204871596117846E-21</v>
      </c>
      <c r="F2160" s="12">
        <v>3.6211500673677366E-20</v>
      </c>
    </row>
    <row r="2161" spans="1:7" x14ac:dyDescent="0.2">
      <c r="A2161" s="12" t="s">
        <v>2678</v>
      </c>
      <c r="B2161" s="12">
        <v>-2.3011272295414851</v>
      </c>
      <c r="C2161" s="12">
        <f t="shared" si="33"/>
        <v>-4.9284269066635016</v>
      </c>
      <c r="D2161" s="12">
        <v>5.2079034251423479</v>
      </c>
      <c r="E2161" s="12">
        <v>4.9246221879944103E-37</v>
      </c>
      <c r="F2161" s="12">
        <v>8.8585601463571968E-36</v>
      </c>
      <c r="G2161" t="s">
        <v>4399</v>
      </c>
    </row>
    <row r="2162" spans="1:7" x14ac:dyDescent="0.2">
      <c r="A2162" s="12" t="s">
        <v>2435</v>
      </c>
      <c r="B2162" s="12">
        <v>-2.3127302500034284</v>
      </c>
      <c r="C2162" s="12">
        <f t="shared" si="33"/>
        <v>-4.9682240993844902</v>
      </c>
      <c r="D2162" s="12">
        <v>9.4055539178690033</v>
      </c>
      <c r="E2162" s="12">
        <v>1.6186134231925691E-41</v>
      </c>
      <c r="F2162" s="12">
        <v>3.5690716055486326E-40</v>
      </c>
    </row>
    <row r="2163" spans="1:7" x14ac:dyDescent="0.2">
      <c r="A2163" s="12" t="s">
        <v>2488</v>
      </c>
      <c r="B2163" s="12">
        <v>-2.318818404296815</v>
      </c>
      <c r="C2163" s="12">
        <f t="shared" si="33"/>
        <v>-4.989234240495338</v>
      </c>
      <c r="D2163" s="12">
        <v>4.7197199279512088</v>
      </c>
      <c r="E2163" s="12">
        <v>4.8474773864721695E-27</v>
      </c>
      <c r="F2163" s="12">
        <v>5.5741459591732313E-26</v>
      </c>
      <c r="G2163" t="s">
        <v>4400</v>
      </c>
    </row>
    <row r="2164" spans="1:7" x14ac:dyDescent="0.2">
      <c r="A2164" s="12" t="s">
        <v>2579</v>
      </c>
      <c r="B2164" s="12">
        <v>-2.3251303943055497</v>
      </c>
      <c r="C2164" s="12">
        <f t="shared" si="33"/>
        <v>-5.0111106504633014</v>
      </c>
      <c r="D2164" s="12">
        <v>5.0384861442621443</v>
      </c>
      <c r="E2164" s="12">
        <v>6.1767176468787394E-39</v>
      </c>
      <c r="F2164" s="12">
        <v>1.1911964565391225E-37</v>
      </c>
    </row>
    <row r="2165" spans="1:7" x14ac:dyDescent="0.2">
      <c r="A2165" s="12" t="s">
        <v>2381</v>
      </c>
      <c r="B2165" s="12">
        <v>-2.3251759122447693</v>
      </c>
      <c r="C2165" s="12">
        <f t="shared" si="33"/>
        <v>-5.011268756661674</v>
      </c>
      <c r="D2165" s="12">
        <v>4.3427646976391427</v>
      </c>
      <c r="E2165" s="12">
        <v>8.3631773673176529E-30</v>
      </c>
      <c r="F2165" s="12">
        <v>1.0900480331300465E-28</v>
      </c>
      <c r="G2165" t="s">
        <v>4401</v>
      </c>
    </row>
    <row r="2166" spans="1:7" x14ac:dyDescent="0.2">
      <c r="A2166" s="12" t="s">
        <v>436</v>
      </c>
      <c r="B2166" s="12">
        <v>-2.3415171343145982</v>
      </c>
      <c r="C2166" s="12">
        <f t="shared" si="33"/>
        <v>-5.0683534415891165</v>
      </c>
      <c r="D2166" s="12">
        <v>-0.56803184774773585</v>
      </c>
      <c r="E2166" s="12">
        <v>2.3992451887291655E-2</v>
      </c>
      <c r="F2166" s="12">
        <v>3.4844561853309315E-2</v>
      </c>
    </row>
    <row r="2167" spans="1:7" x14ac:dyDescent="0.2">
      <c r="A2167" s="12" t="s">
        <v>2215</v>
      </c>
      <c r="B2167" s="12">
        <v>-2.3460951490013926</v>
      </c>
      <c r="C2167" s="12">
        <f t="shared" si="33"/>
        <v>-5.0844620779403034</v>
      </c>
      <c r="D2167" s="12">
        <v>-0.49353011300781852</v>
      </c>
      <c r="E2167" s="12">
        <v>6.1990588829560829E-5</v>
      </c>
      <c r="F2167" s="12">
        <v>1.3011467160677523E-4</v>
      </c>
    </row>
    <row r="2168" spans="1:7" x14ac:dyDescent="0.2">
      <c r="A2168" s="12" t="s">
        <v>2483</v>
      </c>
      <c r="B2168" s="12">
        <v>-2.3485837704051828</v>
      </c>
      <c r="C2168" s="12">
        <f t="shared" si="33"/>
        <v>-5.0932402468701685</v>
      </c>
      <c r="D2168" s="12">
        <v>7.4851720529077364</v>
      </c>
      <c r="E2168" s="12">
        <v>5.3220312598993707E-22</v>
      </c>
      <c r="F2168" s="12">
        <v>4.6309952349223373E-21</v>
      </c>
      <c r="G2168" t="s">
        <v>4402</v>
      </c>
    </row>
    <row r="2169" spans="1:7" x14ac:dyDescent="0.2">
      <c r="A2169" s="12" t="s">
        <v>2644</v>
      </c>
      <c r="B2169" s="12">
        <v>-2.3641088877269412</v>
      </c>
      <c r="C2169" s="12">
        <f t="shared" si="33"/>
        <v>-5.1483455470592245</v>
      </c>
      <c r="D2169" s="12">
        <v>3.4441567248466849</v>
      </c>
      <c r="E2169" s="12">
        <v>1.2041545803694786E-14</v>
      </c>
      <c r="F2169" s="12">
        <v>6.4529259394015958E-14</v>
      </c>
    </row>
    <row r="2170" spans="1:7" x14ac:dyDescent="0.2">
      <c r="A2170" s="12" t="s">
        <v>2588</v>
      </c>
      <c r="B2170" s="12">
        <v>-2.3658478998182719</v>
      </c>
      <c r="C2170" s="12">
        <f t="shared" si="33"/>
        <v>-5.1545550598301064</v>
      </c>
      <c r="D2170" s="12">
        <v>3.2348210244839124</v>
      </c>
      <c r="E2170" s="12">
        <v>1.0197568984665189E-22</v>
      </c>
      <c r="F2170" s="12">
        <v>9.1987455122668976E-22</v>
      </c>
      <c r="G2170" t="s">
        <v>4403</v>
      </c>
    </row>
    <row r="2171" spans="1:7" x14ac:dyDescent="0.2">
      <c r="A2171" s="12" t="s">
        <v>2662</v>
      </c>
      <c r="B2171" s="12">
        <v>-2.3701526509744544</v>
      </c>
      <c r="C2171" s="12">
        <f t="shared" si="33"/>
        <v>-5.1699583247942771</v>
      </c>
      <c r="D2171" s="12">
        <v>9.4709389707407787</v>
      </c>
      <c r="E2171" s="12">
        <v>6.5867941855836071E-37</v>
      </c>
      <c r="F2171" s="12">
        <v>1.1677797645449669E-35</v>
      </c>
      <c r="G2171" t="s">
        <v>4404</v>
      </c>
    </row>
    <row r="2172" spans="1:7" x14ac:dyDescent="0.2">
      <c r="A2172" s="12" t="s">
        <v>2657</v>
      </c>
      <c r="B2172" s="12">
        <v>-2.3721070097113168</v>
      </c>
      <c r="C2172" s="12">
        <f t="shared" si="33"/>
        <v>-5.1769665973174659</v>
      </c>
      <c r="D2172" s="12">
        <v>7.6125162867573533</v>
      </c>
      <c r="E2172" s="12">
        <v>2.0519153936584615E-38</v>
      </c>
      <c r="F2172" s="12">
        <v>3.8841180005498018E-37</v>
      </c>
      <c r="G2172" t="s">
        <v>4405</v>
      </c>
    </row>
    <row r="2173" spans="1:7" x14ac:dyDescent="0.2">
      <c r="A2173" s="12" t="s">
        <v>2520</v>
      </c>
      <c r="B2173" s="12">
        <v>-2.3796342193636035</v>
      </c>
      <c r="C2173" s="12">
        <f t="shared" si="33"/>
        <v>-5.2040478211578476</v>
      </c>
      <c r="D2173" s="12">
        <v>5.8910136649361151</v>
      </c>
      <c r="E2173" s="12">
        <v>5.1689324875626336E-37</v>
      </c>
      <c r="F2173" s="12">
        <v>9.2439746114782916E-36</v>
      </c>
    </row>
    <row r="2174" spans="1:7" x14ac:dyDescent="0.2">
      <c r="A2174" s="12" t="s">
        <v>2360</v>
      </c>
      <c r="B2174" s="12">
        <v>-2.3908720108577231</v>
      </c>
      <c r="C2174" s="12">
        <f t="shared" si="33"/>
        <v>-5.2447427472278374</v>
      </c>
      <c r="D2174" s="12">
        <v>6.0044692206459933</v>
      </c>
      <c r="E2174" s="12">
        <v>9.15322771589252E-49</v>
      </c>
      <c r="F2174" s="12">
        <v>2.6069748568597584E-47</v>
      </c>
      <c r="G2174" t="s">
        <v>4406</v>
      </c>
    </row>
    <row r="2175" spans="1:7" x14ac:dyDescent="0.2">
      <c r="A2175" s="12" t="s">
        <v>2621</v>
      </c>
      <c r="B2175" s="12">
        <v>-2.3915022013794194</v>
      </c>
      <c r="C2175" s="12">
        <f t="shared" si="33"/>
        <v>-5.2470342288346723</v>
      </c>
      <c r="D2175" s="12">
        <v>6.5598779530923768</v>
      </c>
      <c r="E2175" s="12">
        <v>7.0560620576891504E-46</v>
      </c>
      <c r="F2175" s="12">
        <v>1.847186969315049E-44</v>
      </c>
      <c r="G2175" t="s">
        <v>4407</v>
      </c>
    </row>
    <row r="2176" spans="1:7" x14ac:dyDescent="0.2">
      <c r="A2176" s="12" t="s">
        <v>361</v>
      </c>
      <c r="B2176" s="12">
        <v>-2.393651197241299</v>
      </c>
      <c r="C2176" s="12">
        <f t="shared" si="33"/>
        <v>-5.2548558798325766</v>
      </c>
      <c r="D2176" s="12">
        <v>10.100173286241308</v>
      </c>
      <c r="E2176" s="12">
        <v>4.6883208215809997E-48</v>
      </c>
      <c r="F2176" s="12">
        <v>1.3110249861075597E-46</v>
      </c>
      <c r="G2176" t="s">
        <v>362</v>
      </c>
    </row>
    <row r="2177" spans="1:7" x14ac:dyDescent="0.2">
      <c r="A2177" s="12" t="s">
        <v>2368</v>
      </c>
      <c r="B2177" s="12">
        <v>-2.396570587424308</v>
      </c>
      <c r="C2177" s="12">
        <f t="shared" si="33"/>
        <v>-5.2655001992862056</v>
      </c>
      <c r="D2177" s="12">
        <v>6.1270110870544494</v>
      </c>
      <c r="E2177" s="12">
        <v>2.2364982362335987E-26</v>
      </c>
      <c r="F2177" s="12">
        <v>2.470186202748492E-25</v>
      </c>
      <c r="G2177" t="s">
        <v>4408</v>
      </c>
    </row>
    <row r="2178" spans="1:7" x14ac:dyDescent="0.2">
      <c r="A2178" s="12" t="s">
        <v>2638</v>
      </c>
      <c r="B2178" s="12">
        <v>-2.3989515944264639</v>
      </c>
      <c r="C2178" s="12">
        <f t="shared" ref="C2178:C2241" si="34">IF(B2178&gt;0,2^B2178,(-1/2^B2178))</f>
        <v>-5.2741974941410712</v>
      </c>
      <c r="D2178" s="12">
        <v>8.5841147907252306</v>
      </c>
      <c r="E2178" s="12">
        <v>3.7353644186620792E-51</v>
      </c>
      <c r="F2178" s="12">
        <v>1.1489980951804557E-49</v>
      </c>
      <c r="G2178" t="s">
        <v>4409</v>
      </c>
    </row>
    <row r="2179" spans="1:7" x14ac:dyDescent="0.2">
      <c r="A2179" s="12" t="s">
        <v>2552</v>
      </c>
      <c r="B2179" s="12">
        <v>-2.40286724839416</v>
      </c>
      <c r="C2179" s="12">
        <f t="shared" si="34"/>
        <v>-5.2885317665192346</v>
      </c>
      <c r="D2179" s="12">
        <v>11.201678256664367</v>
      </c>
      <c r="E2179" s="12">
        <v>2.5154656029928569E-47</v>
      </c>
      <c r="F2179" s="12">
        <v>6.8172442244987029E-46</v>
      </c>
      <c r="G2179" t="s">
        <v>4410</v>
      </c>
    </row>
    <row r="2180" spans="1:7" x14ac:dyDescent="0.2">
      <c r="A2180" s="12" t="s">
        <v>2581</v>
      </c>
      <c r="B2180" s="12">
        <v>-2.4100707339433765</v>
      </c>
      <c r="C2180" s="12">
        <f t="shared" si="34"/>
        <v>-5.3150038394988055</v>
      </c>
      <c r="D2180" s="12">
        <v>4.0204931274288809</v>
      </c>
      <c r="E2180" s="12">
        <v>3.0211407826593967E-26</v>
      </c>
      <c r="F2180" s="12">
        <v>3.3130228333191819E-25</v>
      </c>
      <c r="G2180" t="s">
        <v>4411</v>
      </c>
    </row>
    <row r="2181" spans="1:7" x14ac:dyDescent="0.2">
      <c r="A2181" s="12" t="s">
        <v>2627</v>
      </c>
      <c r="B2181" s="12">
        <v>-2.4121633231951414</v>
      </c>
      <c r="C2181" s="12">
        <f t="shared" si="34"/>
        <v>-5.3227186992974094</v>
      </c>
      <c r="D2181" s="12">
        <v>5.2145681826029264</v>
      </c>
      <c r="E2181" s="12">
        <v>2.4219944963893941E-29</v>
      </c>
      <c r="F2181" s="12">
        <v>3.0849089320471122E-28</v>
      </c>
    </row>
    <row r="2182" spans="1:7" x14ac:dyDescent="0.2">
      <c r="A2182" s="12" t="s">
        <v>2504</v>
      </c>
      <c r="B2182" s="12">
        <v>-2.4142938223618442</v>
      </c>
      <c r="C2182" s="12">
        <f t="shared" si="34"/>
        <v>-5.3305848281464803</v>
      </c>
      <c r="D2182" s="12">
        <v>7.5303722240495876</v>
      </c>
      <c r="E2182" s="12">
        <v>1.9230226665386078E-36</v>
      </c>
      <c r="F2182" s="12">
        <v>3.3231560237487397E-35</v>
      </c>
    </row>
    <row r="2183" spans="1:7" x14ac:dyDescent="0.2">
      <c r="A2183" s="12" t="s">
        <v>2562</v>
      </c>
      <c r="B2183" s="12">
        <v>-2.4167523109928251</v>
      </c>
      <c r="C2183" s="12">
        <f t="shared" si="34"/>
        <v>-5.3396763924788013</v>
      </c>
      <c r="D2183" s="12">
        <v>1.7714883656130835</v>
      </c>
      <c r="E2183" s="12">
        <v>1.8220316230879197E-17</v>
      </c>
      <c r="F2183" s="12">
        <v>1.1988383470841585E-16</v>
      </c>
    </row>
    <row r="2184" spans="1:7" x14ac:dyDescent="0.2">
      <c r="A2184" s="12" t="s">
        <v>2665</v>
      </c>
      <c r="B2184" s="12">
        <v>-2.4172084918466257</v>
      </c>
      <c r="C2184" s="12">
        <f t="shared" si="34"/>
        <v>-5.3413650676437054</v>
      </c>
      <c r="D2184" s="12">
        <v>7.0477813255341326</v>
      </c>
      <c r="E2184" s="12">
        <v>7.1340055767238384E-53</v>
      </c>
      <c r="F2184" s="12">
        <v>2.5079087033145743E-51</v>
      </c>
      <c r="G2184" t="s">
        <v>4412</v>
      </c>
    </row>
    <row r="2185" spans="1:7" x14ac:dyDescent="0.2">
      <c r="A2185" s="12" t="s">
        <v>2394</v>
      </c>
      <c r="B2185" s="12">
        <v>-2.4207771820057213</v>
      </c>
      <c r="C2185" s="12">
        <f t="shared" si="34"/>
        <v>-5.3545939702237497</v>
      </c>
      <c r="D2185" s="12">
        <v>7.6004557802657535</v>
      </c>
      <c r="E2185" s="12">
        <v>1.9568340162588268E-46</v>
      </c>
      <c r="F2185" s="12">
        <v>5.166713677263649E-45</v>
      </c>
    </row>
    <row r="2186" spans="1:7" x14ac:dyDescent="0.2">
      <c r="A2186" s="12" t="s">
        <v>2668</v>
      </c>
      <c r="B2186" s="12">
        <v>-2.4208704290197312</v>
      </c>
      <c r="C2186" s="12">
        <f t="shared" si="34"/>
        <v>-5.3549400697257266</v>
      </c>
      <c r="D2186" s="12">
        <v>7.5824450778114914</v>
      </c>
      <c r="E2186" s="12">
        <v>3.9676677473274689E-54</v>
      </c>
      <c r="F2186" s="12">
        <v>1.4616222743448256E-52</v>
      </c>
      <c r="G2186" t="s">
        <v>4413</v>
      </c>
    </row>
    <row r="2187" spans="1:7" x14ac:dyDescent="0.2">
      <c r="A2187" s="12" t="s">
        <v>2584</v>
      </c>
      <c r="B2187" s="12">
        <v>-2.4224540366198575</v>
      </c>
      <c r="C2187" s="12">
        <f t="shared" si="34"/>
        <v>-5.3608212708511411</v>
      </c>
      <c r="D2187" s="12">
        <v>5.0653453396606238</v>
      </c>
      <c r="E2187" s="12">
        <v>2.2487417068879156E-38</v>
      </c>
      <c r="F2187" s="12">
        <v>4.2306602387689471E-37</v>
      </c>
    </row>
    <row r="2188" spans="1:7" x14ac:dyDescent="0.2">
      <c r="A2188" s="12" t="s">
        <v>2623</v>
      </c>
      <c r="B2188" s="12">
        <v>-2.4247672623311214</v>
      </c>
      <c r="C2188" s="12">
        <f t="shared" si="34"/>
        <v>-5.3694237379773453</v>
      </c>
      <c r="D2188" s="12">
        <v>5.8525254367750215</v>
      </c>
      <c r="E2188" s="12">
        <v>1.8923995882729974E-41</v>
      </c>
      <c r="F2188" s="12">
        <v>4.1283837826437873E-40</v>
      </c>
      <c r="G2188" t="s">
        <v>4414</v>
      </c>
    </row>
    <row r="2189" spans="1:7" x14ac:dyDescent="0.2">
      <c r="A2189" s="12" t="s">
        <v>384</v>
      </c>
      <c r="B2189" s="12">
        <v>-2.4261088801195303</v>
      </c>
      <c r="C2189" s="12">
        <f t="shared" si="34"/>
        <v>-5.3744192947240093</v>
      </c>
      <c r="D2189" s="12">
        <v>9.9422412532924511</v>
      </c>
      <c r="E2189" s="12">
        <v>7.8050504174286633E-53</v>
      </c>
      <c r="F2189" s="12">
        <v>2.7282198959102918E-51</v>
      </c>
      <c r="G2189" t="s">
        <v>385</v>
      </c>
    </row>
    <row r="2190" spans="1:7" x14ac:dyDescent="0.2">
      <c r="A2190" s="12" t="s">
        <v>2533</v>
      </c>
      <c r="B2190" s="12">
        <v>-2.4365133189451282</v>
      </c>
      <c r="C2190" s="12">
        <f t="shared" si="34"/>
        <v>-5.4133186705719663</v>
      </c>
      <c r="D2190" s="12">
        <v>4.3110519151374556</v>
      </c>
      <c r="E2190" s="12">
        <v>2.6104793376969296E-26</v>
      </c>
      <c r="F2190" s="12">
        <v>2.8729282442775513E-25</v>
      </c>
      <c r="G2190" t="s">
        <v>4415</v>
      </c>
    </row>
    <row r="2191" spans="1:7" x14ac:dyDescent="0.2">
      <c r="A2191" s="12" t="s">
        <v>2630</v>
      </c>
      <c r="B2191" s="12">
        <v>-2.4406609818428526</v>
      </c>
      <c r="C2191" s="12">
        <f t="shared" si="34"/>
        <v>-5.4289040342812731</v>
      </c>
      <c r="D2191" s="12">
        <v>6.7527758642053861</v>
      </c>
      <c r="E2191" s="12">
        <v>2.4062096255774318E-47</v>
      </c>
      <c r="F2191" s="12">
        <v>6.5500007152886551E-46</v>
      </c>
      <c r="G2191" t="s">
        <v>4416</v>
      </c>
    </row>
    <row r="2192" spans="1:7" x14ac:dyDescent="0.2">
      <c r="A2192" s="12" t="s">
        <v>2426</v>
      </c>
      <c r="B2192" s="12">
        <v>-2.4519423364253474</v>
      </c>
      <c r="C2192" s="12">
        <f t="shared" si="34"/>
        <v>-5.4715225180726179</v>
      </c>
      <c r="D2192" s="12">
        <v>10.520985979493995</v>
      </c>
      <c r="E2192" s="12">
        <v>2.5751252409135153E-55</v>
      </c>
      <c r="F2192" s="12">
        <v>9.7791175815431777E-54</v>
      </c>
      <c r="G2192" t="s">
        <v>4417</v>
      </c>
    </row>
    <row r="2193" spans="1:7" x14ac:dyDescent="0.2">
      <c r="A2193" s="12" t="s">
        <v>2640</v>
      </c>
      <c r="B2193" s="12">
        <v>-2.4630386349757587</v>
      </c>
      <c r="C2193" s="12">
        <f t="shared" si="34"/>
        <v>-5.5137682671206818</v>
      </c>
      <c r="D2193" s="12">
        <v>2.1936182399164101</v>
      </c>
      <c r="E2193" s="12">
        <v>2.9572344294480217E-13</v>
      </c>
      <c r="F2193" s="12">
        <v>1.3877121441620312E-12</v>
      </c>
    </row>
    <row r="2194" spans="1:7" x14ac:dyDescent="0.2">
      <c r="A2194" s="12" t="s">
        <v>2606</v>
      </c>
      <c r="B2194" s="12">
        <v>-2.4678260769726781</v>
      </c>
      <c r="C2194" s="12">
        <f t="shared" si="34"/>
        <v>-5.5320955581781002</v>
      </c>
      <c r="D2194" s="12">
        <v>8.5237407067928963</v>
      </c>
      <c r="E2194" s="12">
        <v>7.0479708859220352E-32</v>
      </c>
      <c r="F2194" s="12">
        <v>1.0299077646126452E-30</v>
      </c>
      <c r="G2194" t="s">
        <v>4418</v>
      </c>
    </row>
    <row r="2195" spans="1:7" x14ac:dyDescent="0.2">
      <c r="A2195" s="12" t="s">
        <v>2582</v>
      </c>
      <c r="B2195" s="12">
        <v>-2.5013901222084538</v>
      </c>
      <c r="C2195" s="12">
        <f t="shared" si="34"/>
        <v>-5.6623075908403226</v>
      </c>
      <c r="D2195" s="12">
        <v>8.4019986456871774</v>
      </c>
      <c r="E2195" s="12">
        <v>2.8217783043162528E-51</v>
      </c>
      <c r="F2195" s="12">
        <v>8.7674647111886803E-50</v>
      </c>
      <c r="G2195" t="s">
        <v>4419</v>
      </c>
    </row>
    <row r="2196" spans="1:7" x14ac:dyDescent="0.2">
      <c r="A2196" s="12" t="s">
        <v>2637</v>
      </c>
      <c r="B2196" s="12">
        <v>-2.519533860540359</v>
      </c>
      <c r="C2196" s="12">
        <f t="shared" si="34"/>
        <v>-5.7339680290120629</v>
      </c>
      <c r="D2196" s="12">
        <v>4.8798349760285138</v>
      </c>
      <c r="E2196" s="12">
        <v>1.4870495252975066E-38</v>
      </c>
      <c r="F2196" s="12">
        <v>2.8322999008143222E-37</v>
      </c>
      <c r="G2196" t="s">
        <v>4420</v>
      </c>
    </row>
    <row r="2197" spans="1:7" x14ac:dyDescent="0.2">
      <c r="A2197" s="12" t="s">
        <v>2519</v>
      </c>
      <c r="B2197" s="12">
        <v>-2.522651421897192</v>
      </c>
      <c r="C2197" s="12">
        <f t="shared" si="34"/>
        <v>-5.7463721233912191</v>
      </c>
      <c r="D2197" s="12">
        <v>2.7169689120035483</v>
      </c>
      <c r="E2197" s="12">
        <v>7.3703512243534761E-23</v>
      </c>
      <c r="F2197" s="12">
        <v>6.6975481140653738E-22</v>
      </c>
    </row>
    <row r="2198" spans="1:7" x14ac:dyDescent="0.2">
      <c r="A2198" s="12" t="s">
        <v>2531</v>
      </c>
      <c r="B2198" s="12">
        <v>-2.5428532665034522</v>
      </c>
      <c r="C2198" s="12">
        <f t="shared" si="34"/>
        <v>-5.8274037323992331</v>
      </c>
      <c r="D2198" s="12">
        <v>7.0296140865510672</v>
      </c>
      <c r="E2198" s="12">
        <v>6.8415591377807367E-11</v>
      </c>
      <c r="F2198" s="12">
        <v>2.5981031984954994E-10</v>
      </c>
    </row>
    <row r="2199" spans="1:7" x14ac:dyDescent="0.2">
      <c r="A2199" s="12" t="s">
        <v>2298</v>
      </c>
      <c r="B2199" s="12">
        <v>-2.5448064132593191</v>
      </c>
      <c r="C2199" s="12">
        <f t="shared" si="34"/>
        <v>-5.8352983201512618</v>
      </c>
      <c r="D2199" s="12">
        <v>10.439902363381604</v>
      </c>
      <c r="E2199" s="12">
        <v>1.9773079169089561E-58</v>
      </c>
      <c r="F2199" s="12">
        <v>8.4474988227943736E-57</v>
      </c>
      <c r="G2199" t="s">
        <v>4421</v>
      </c>
    </row>
    <row r="2200" spans="1:7" x14ac:dyDescent="0.2">
      <c r="A2200" s="12" t="s">
        <v>2612</v>
      </c>
      <c r="B2200" s="12">
        <v>-2.5478872181127272</v>
      </c>
      <c r="C2200" s="12">
        <f t="shared" si="34"/>
        <v>-5.8477726293385439</v>
      </c>
      <c r="D2200" s="12">
        <v>5.2450749489145183</v>
      </c>
      <c r="E2200" s="12">
        <v>1.1665479993992871E-39</v>
      </c>
      <c r="F2200" s="12">
        <v>2.3529846860014473E-38</v>
      </c>
    </row>
    <row r="2201" spans="1:7" x14ac:dyDescent="0.2">
      <c r="A2201" s="12" t="s">
        <v>2635</v>
      </c>
      <c r="B2201" s="12">
        <v>-2.5677011713662092</v>
      </c>
      <c r="C2201" s="12">
        <f t="shared" si="34"/>
        <v>-5.9286398996485552</v>
      </c>
      <c r="D2201" s="12">
        <v>6.9019942901205313</v>
      </c>
      <c r="E2201" s="12">
        <v>1.3841709075525398E-44</v>
      </c>
      <c r="F2201" s="12">
        <v>3.4615526110826116E-43</v>
      </c>
      <c r="G2201" t="s">
        <v>4422</v>
      </c>
    </row>
    <row r="2202" spans="1:7" x14ac:dyDescent="0.2">
      <c r="A2202" s="12" t="s">
        <v>366</v>
      </c>
      <c r="B2202" s="12">
        <v>-2.5692336172765295</v>
      </c>
      <c r="C2202" s="12">
        <f t="shared" si="34"/>
        <v>-5.9349407093697328</v>
      </c>
      <c r="D2202" s="12">
        <v>10.431274476850652</v>
      </c>
      <c r="E2202" s="12">
        <v>1.2402132648081811E-58</v>
      </c>
      <c r="F2202" s="12">
        <v>5.4112000036169711E-57</v>
      </c>
      <c r="G2202" t="s">
        <v>367</v>
      </c>
    </row>
    <row r="2203" spans="1:7" x14ac:dyDescent="0.2">
      <c r="A2203" s="12" t="s">
        <v>2287</v>
      </c>
      <c r="B2203" s="12">
        <v>-2.5710553304496129</v>
      </c>
      <c r="C2203" s="12">
        <f t="shared" si="34"/>
        <v>-5.9424395835784862</v>
      </c>
      <c r="D2203" s="12">
        <v>6.5978578859841734</v>
      </c>
      <c r="E2203" s="12">
        <v>2.4250896913535484E-57</v>
      </c>
      <c r="F2203" s="12">
        <v>9.9461011874713531E-56</v>
      </c>
      <c r="G2203" t="s">
        <v>4423</v>
      </c>
    </row>
    <row r="2204" spans="1:7" x14ac:dyDescent="0.2">
      <c r="A2204" s="12" t="s">
        <v>2615</v>
      </c>
      <c r="B2204" s="12">
        <v>-2.5801434636551939</v>
      </c>
      <c r="C2204" s="12">
        <f t="shared" si="34"/>
        <v>-5.9799916238810358</v>
      </c>
      <c r="D2204" s="12">
        <v>6.0598778686805161</v>
      </c>
      <c r="E2204" s="12">
        <v>6.3846234596409272E-55</v>
      </c>
      <c r="F2204" s="12">
        <v>2.4097057376509805E-53</v>
      </c>
    </row>
    <row r="2205" spans="1:7" x14ac:dyDescent="0.2">
      <c r="A2205" s="12" t="s">
        <v>2643</v>
      </c>
      <c r="B2205" s="12">
        <v>-2.584397956192908</v>
      </c>
      <c r="C2205" s="12">
        <f t="shared" si="34"/>
        <v>-5.9976525846280468</v>
      </c>
      <c r="D2205" s="12">
        <v>5.7703015098883386</v>
      </c>
      <c r="E2205" s="12">
        <v>4.2263038124292059E-41</v>
      </c>
      <c r="F2205" s="12">
        <v>9.090986382540026E-40</v>
      </c>
    </row>
    <row r="2206" spans="1:7" x14ac:dyDescent="0.2">
      <c r="A2206" s="12" t="s">
        <v>2738</v>
      </c>
      <c r="B2206" s="12">
        <v>-2.5875183180997601</v>
      </c>
      <c r="C2206" s="12">
        <f t="shared" si="34"/>
        <v>-6.0106387664714775</v>
      </c>
      <c r="D2206" s="12">
        <v>8.8114371955415436</v>
      </c>
      <c r="E2206" s="12">
        <v>2.6072693537156845E-40</v>
      </c>
      <c r="F2206" s="12">
        <v>5.4188922513712468E-39</v>
      </c>
      <c r="G2206" t="s">
        <v>4424</v>
      </c>
    </row>
    <row r="2207" spans="1:7" x14ac:dyDescent="0.2">
      <c r="A2207" s="12" t="s">
        <v>2652</v>
      </c>
      <c r="B2207" s="12">
        <v>-2.5915716131579165</v>
      </c>
      <c r="C2207" s="12">
        <f t="shared" si="34"/>
        <v>-6.0275495812520568</v>
      </c>
      <c r="D2207" s="12">
        <v>6.4143854188239091</v>
      </c>
      <c r="E2207" s="12">
        <v>4.2735075074688556E-50</v>
      </c>
      <c r="F2207" s="12">
        <v>1.2762436012596311E-48</v>
      </c>
      <c r="G2207" t="s">
        <v>4425</v>
      </c>
    </row>
    <row r="2208" spans="1:7" x14ac:dyDescent="0.2">
      <c r="A2208" s="12" t="s">
        <v>2296</v>
      </c>
      <c r="B2208" s="12">
        <v>-2.5961532378147516</v>
      </c>
      <c r="C2208" s="12">
        <f t="shared" si="34"/>
        <v>-6.0467219399466714</v>
      </c>
      <c r="D2208" s="12">
        <v>8.7311943897027646</v>
      </c>
      <c r="E2208" s="12">
        <v>2.8073782107720292E-50</v>
      </c>
      <c r="F2208" s="12">
        <v>8.4248735378875722E-49</v>
      </c>
      <c r="G2208" t="s">
        <v>4426</v>
      </c>
    </row>
    <row r="2209" spans="1:7" x14ac:dyDescent="0.2">
      <c r="A2209" s="12" t="s">
        <v>3270</v>
      </c>
      <c r="B2209" s="12">
        <v>-2.6067214484633903</v>
      </c>
      <c r="C2209" s="12">
        <f t="shared" si="34"/>
        <v>-6.0911787774521722</v>
      </c>
      <c r="D2209" s="12">
        <v>-0.21926390955532979</v>
      </c>
      <c r="E2209" s="12">
        <v>7.4852439693588818E-8</v>
      </c>
      <c r="F2209" s="12">
        <v>2.1660028645106228E-7</v>
      </c>
    </row>
    <row r="2210" spans="1:7" x14ac:dyDescent="0.2">
      <c r="A2210" s="12" t="s">
        <v>2541</v>
      </c>
      <c r="B2210" s="12">
        <v>-2.6141282562977208</v>
      </c>
      <c r="C2210" s="12">
        <f t="shared" si="34"/>
        <v>-6.1225313511415189</v>
      </c>
      <c r="D2210" s="12">
        <v>5.6590421273986067</v>
      </c>
      <c r="E2210" s="12">
        <v>8.8578302608981528E-44</v>
      </c>
      <c r="F2210" s="12">
        <v>2.1454083372065133E-42</v>
      </c>
      <c r="G2210" t="s">
        <v>4427</v>
      </c>
    </row>
    <row r="2211" spans="1:7" x14ac:dyDescent="0.2">
      <c r="A2211" s="12" t="s">
        <v>382</v>
      </c>
      <c r="B2211" s="12">
        <v>-2.6271236805719735</v>
      </c>
      <c r="C2211" s="12">
        <f t="shared" si="34"/>
        <v>-6.1779306688611015</v>
      </c>
      <c r="D2211" s="12">
        <v>8.4705292655204776</v>
      </c>
      <c r="E2211" s="12">
        <v>3.860799112879271E-63</v>
      </c>
      <c r="F2211" s="12">
        <v>1.9629451357382873E-61</v>
      </c>
      <c r="G2211" t="s">
        <v>383</v>
      </c>
    </row>
    <row r="2212" spans="1:7" x14ac:dyDescent="0.2">
      <c r="A2212" s="12" t="s">
        <v>2468</v>
      </c>
      <c r="B2212" s="12">
        <v>-2.6319013484908234</v>
      </c>
      <c r="C2212" s="12">
        <f t="shared" si="34"/>
        <v>-6.198423584881203</v>
      </c>
      <c r="D2212" s="12">
        <v>7.7854021587407685</v>
      </c>
      <c r="E2212" s="12">
        <v>2.0717065600412318E-45</v>
      </c>
      <c r="F2212" s="12">
        <v>5.3326940407421164E-44</v>
      </c>
      <c r="G2212" t="s">
        <v>4428</v>
      </c>
    </row>
    <row r="2213" spans="1:7" x14ac:dyDescent="0.2">
      <c r="A2213" s="12" t="s">
        <v>364</v>
      </c>
      <c r="B2213" s="12">
        <v>-2.6483696143765143</v>
      </c>
      <c r="C2213" s="12">
        <f t="shared" si="34"/>
        <v>-6.269583539369834</v>
      </c>
      <c r="D2213" s="12">
        <v>7.8107170882758723</v>
      </c>
      <c r="E2213" s="12">
        <v>8.9381010896621987E-64</v>
      </c>
      <c r="F2213" s="12">
        <v>4.6599320257289698E-62</v>
      </c>
      <c r="G2213" t="s">
        <v>365</v>
      </c>
    </row>
    <row r="2214" spans="1:7" x14ac:dyDescent="0.2">
      <c r="A2214" s="12" t="s">
        <v>2480</v>
      </c>
      <c r="B2214" s="12">
        <v>-2.6780419497560342</v>
      </c>
      <c r="C2214" s="12">
        <f t="shared" si="34"/>
        <v>-6.399867115165355</v>
      </c>
      <c r="D2214" s="12">
        <v>11.846443555218201</v>
      </c>
      <c r="E2214" s="12">
        <v>2.4238151331796361E-56</v>
      </c>
      <c r="F2214" s="12">
        <v>9.7459547054386416E-55</v>
      </c>
      <c r="G2214" t="s">
        <v>4429</v>
      </c>
    </row>
    <row r="2215" spans="1:7" x14ac:dyDescent="0.2">
      <c r="A2215" s="12" t="s">
        <v>2670</v>
      </c>
      <c r="B2215" s="12">
        <v>-2.6881944383098122</v>
      </c>
      <c r="C2215" s="12">
        <f t="shared" si="34"/>
        <v>-6.4450628991257526</v>
      </c>
      <c r="D2215" s="12">
        <v>7.1239067148292579</v>
      </c>
      <c r="E2215" s="12">
        <v>7.7750546623166489E-63</v>
      </c>
      <c r="F2215" s="12">
        <v>3.8887915676887824E-61</v>
      </c>
    </row>
    <row r="2216" spans="1:7" x14ac:dyDescent="0.2">
      <c r="A2216" s="12" t="s">
        <v>2405</v>
      </c>
      <c r="B2216" s="12">
        <v>-2.6890036736734548</v>
      </c>
      <c r="C2216" s="12">
        <f t="shared" si="34"/>
        <v>-6.4486790728159926</v>
      </c>
      <c r="D2216" s="12">
        <v>2.5715316786965916</v>
      </c>
      <c r="E2216" s="12">
        <v>3.9587048588214691E-29</v>
      </c>
      <c r="F2216" s="12">
        <v>5.0111012945410863E-28</v>
      </c>
    </row>
    <row r="2217" spans="1:7" x14ac:dyDescent="0.2">
      <c r="A2217" s="12" t="s">
        <v>2624</v>
      </c>
      <c r="B2217" s="12">
        <v>-2.6891271506870122</v>
      </c>
      <c r="C2217" s="12">
        <f t="shared" si="34"/>
        <v>-6.4492310243282036</v>
      </c>
      <c r="D2217" s="12">
        <v>5.6938967935714295</v>
      </c>
      <c r="E2217" s="12">
        <v>2.8112966465967638E-43</v>
      </c>
      <c r="F2217" s="12">
        <v>6.7296097159001138E-42</v>
      </c>
    </row>
    <row r="2218" spans="1:7" x14ac:dyDescent="0.2">
      <c r="A2218" s="12" t="s">
        <v>2228</v>
      </c>
      <c r="B2218" s="12">
        <v>-2.6939568851319735</v>
      </c>
      <c r="C2218" s="12">
        <f t="shared" si="34"/>
        <v>-6.4708574027594441</v>
      </c>
      <c r="D2218" s="12">
        <v>9.6368867367989584</v>
      </c>
      <c r="E2218" s="12">
        <v>3.2615886294217864E-54</v>
      </c>
      <c r="F2218" s="12">
        <v>1.2087526053134235E-52</v>
      </c>
      <c r="G2218" t="s">
        <v>4430</v>
      </c>
    </row>
    <row r="2219" spans="1:7" x14ac:dyDescent="0.2">
      <c r="A2219" s="12" t="s">
        <v>1666</v>
      </c>
      <c r="B2219" s="12">
        <v>-2.7016423582408637</v>
      </c>
      <c r="C2219" s="12">
        <f t="shared" si="34"/>
        <v>-6.5054207019160302</v>
      </c>
      <c r="D2219" s="12">
        <v>2.5623426399793536</v>
      </c>
      <c r="E2219" s="12">
        <v>2.0873009932248929E-28</v>
      </c>
      <c r="F2219" s="12">
        <v>2.5630889641356368E-27</v>
      </c>
    </row>
    <row r="2220" spans="1:7" x14ac:dyDescent="0.2">
      <c r="A2220" s="12" t="s">
        <v>2646</v>
      </c>
      <c r="B2220" s="12">
        <v>-2.7020752673273543</v>
      </c>
      <c r="C2220" s="12">
        <f t="shared" si="34"/>
        <v>-6.5073730745466021</v>
      </c>
      <c r="D2220" s="12">
        <v>5.5713585956483955</v>
      </c>
      <c r="E2220" s="12">
        <v>4.8541335389960736E-41</v>
      </c>
      <c r="F2220" s="12">
        <v>1.0368968587466612E-39</v>
      </c>
    </row>
    <row r="2221" spans="1:7" x14ac:dyDescent="0.2">
      <c r="A2221" s="12" t="s">
        <v>2616</v>
      </c>
      <c r="B2221" s="12">
        <v>-2.7200571663917601</v>
      </c>
      <c r="C2221" s="12">
        <f t="shared" si="34"/>
        <v>-6.5889892198423796</v>
      </c>
      <c r="D2221" s="12">
        <v>2.7099053197151846</v>
      </c>
      <c r="E2221" s="12">
        <v>7.585278076570014E-31</v>
      </c>
      <c r="F2221" s="12">
        <v>1.0557608761777993E-29</v>
      </c>
    </row>
    <row r="2222" spans="1:7" x14ac:dyDescent="0.2">
      <c r="A2222" s="12" t="s">
        <v>1924</v>
      </c>
      <c r="B2222" s="12">
        <v>-2.7221427084820475</v>
      </c>
      <c r="C2222" s="12">
        <f t="shared" si="34"/>
        <v>-6.598521068987373</v>
      </c>
      <c r="D2222" s="12">
        <v>3.5049943058242965</v>
      </c>
      <c r="E2222" s="12">
        <v>1.0406593865159192E-35</v>
      </c>
      <c r="F2222" s="12">
        <v>1.75401001256053E-34</v>
      </c>
    </row>
    <row r="2223" spans="1:7" x14ac:dyDescent="0.2">
      <c r="A2223" s="12" t="s">
        <v>3271</v>
      </c>
      <c r="B2223" s="12">
        <v>-2.7288556396380379</v>
      </c>
      <c r="C2223" s="12">
        <f t="shared" si="34"/>
        <v>-6.6292958556300361</v>
      </c>
      <c r="D2223" s="12">
        <v>4.0966586841748196</v>
      </c>
      <c r="E2223" s="12">
        <v>1.0832676179258718E-23</v>
      </c>
      <c r="F2223" s="12">
        <v>1.0300250982194689E-22</v>
      </c>
    </row>
    <row r="2224" spans="1:7" x14ac:dyDescent="0.2">
      <c r="A2224" s="12" t="s">
        <v>2650</v>
      </c>
      <c r="B2224" s="12">
        <v>-2.7339711937110867</v>
      </c>
      <c r="C2224" s="12">
        <f t="shared" si="34"/>
        <v>-6.65284394835163</v>
      </c>
      <c r="D2224" s="12">
        <v>5.7989755455712446</v>
      </c>
      <c r="E2224" s="12">
        <v>7.9791477954063358E-29</v>
      </c>
      <c r="F2224" s="12">
        <v>1.0017901477008117E-27</v>
      </c>
    </row>
    <row r="2225" spans="1:7" x14ac:dyDescent="0.2">
      <c r="A2225" s="12" t="s">
        <v>2680</v>
      </c>
      <c r="B2225" s="12">
        <v>-2.7405611003685455</v>
      </c>
      <c r="C2225" s="12">
        <f t="shared" si="34"/>
        <v>-6.6833021542408657</v>
      </c>
      <c r="D2225" s="12">
        <v>6.174920180564996</v>
      </c>
      <c r="E2225" s="12">
        <v>2.5841811761396907E-53</v>
      </c>
      <c r="F2225" s="12">
        <v>9.35169564447728E-52</v>
      </c>
      <c r="G2225" t="s">
        <v>4431</v>
      </c>
    </row>
    <row r="2226" spans="1:7" x14ac:dyDescent="0.2">
      <c r="A2226" s="12" t="s">
        <v>2712</v>
      </c>
      <c r="B2226" s="12">
        <v>-2.7460513191430063</v>
      </c>
      <c r="C2226" s="12">
        <f t="shared" si="34"/>
        <v>-6.7087841142682754</v>
      </c>
      <c r="D2226" s="12">
        <v>9.9281537971852547</v>
      </c>
      <c r="E2226" s="12">
        <v>4.7674560001859487E-56</v>
      </c>
      <c r="F2226" s="12">
        <v>1.868113968990061E-54</v>
      </c>
      <c r="G2226" t="s">
        <v>4432</v>
      </c>
    </row>
    <row r="2227" spans="1:7" x14ac:dyDescent="0.2">
      <c r="A2227" s="12" t="s">
        <v>2693</v>
      </c>
      <c r="B2227" s="12">
        <v>-2.7508805504273899</v>
      </c>
      <c r="C2227" s="12">
        <f t="shared" si="34"/>
        <v>-6.7312785113694682</v>
      </c>
      <c r="D2227" s="12">
        <v>6.082955321199857</v>
      </c>
      <c r="E2227" s="12">
        <v>3.0354265642723144E-52</v>
      </c>
      <c r="F2227" s="12">
        <v>1.0094023904542312E-50</v>
      </c>
    </row>
    <row r="2228" spans="1:7" x14ac:dyDescent="0.2">
      <c r="A2228" s="12" t="s">
        <v>3272</v>
      </c>
      <c r="B2228" s="12">
        <v>-2.7746323036318028</v>
      </c>
      <c r="C2228" s="12">
        <f t="shared" si="34"/>
        <v>-6.8430159194544409</v>
      </c>
      <c r="D2228" s="12">
        <v>3.3747390100556514</v>
      </c>
      <c r="E2228" s="12">
        <v>8.5900240889561749E-40</v>
      </c>
      <c r="F2228" s="12">
        <v>1.7440867391174387E-38</v>
      </c>
      <c r="G2228" t="s">
        <v>4433</v>
      </c>
    </row>
    <row r="2229" spans="1:7" x14ac:dyDescent="0.2">
      <c r="A2229" s="12" t="s">
        <v>2191</v>
      </c>
      <c r="B2229" s="12">
        <v>-2.7811331026663217</v>
      </c>
      <c r="C2229" s="12">
        <f t="shared" si="34"/>
        <v>-6.8739201963990251</v>
      </c>
      <c r="D2229" s="12">
        <v>7.0449299716970399</v>
      </c>
      <c r="E2229" s="12">
        <v>1.3890400474670403E-51</v>
      </c>
      <c r="F2229" s="12">
        <v>4.4276551150348353E-50</v>
      </c>
      <c r="G2229" t="s">
        <v>4434</v>
      </c>
    </row>
    <row r="2230" spans="1:7" x14ac:dyDescent="0.2">
      <c r="A2230" s="12" t="s">
        <v>2691</v>
      </c>
      <c r="B2230" s="12">
        <v>-2.7812797687915225</v>
      </c>
      <c r="C2230" s="12">
        <f t="shared" si="34"/>
        <v>-6.8746190429738467</v>
      </c>
      <c r="D2230" s="12">
        <v>7.93224128867356</v>
      </c>
      <c r="E2230" s="12">
        <v>3.3103485491135026E-42</v>
      </c>
      <c r="F2230" s="12">
        <v>7.4872295125537746E-41</v>
      </c>
    </row>
    <row r="2231" spans="1:7" x14ac:dyDescent="0.2">
      <c r="A2231" s="12" t="s">
        <v>2705</v>
      </c>
      <c r="B2231" s="12">
        <v>-2.7985494351985531</v>
      </c>
      <c r="C2231" s="12">
        <f t="shared" si="34"/>
        <v>-6.9574056308326488</v>
      </c>
      <c r="D2231" s="12">
        <v>5.6692382532510717</v>
      </c>
      <c r="E2231" s="12">
        <v>6.5843729015150092E-52</v>
      </c>
      <c r="F2231" s="12">
        <v>2.1546309622404434E-50</v>
      </c>
    </row>
    <row r="2232" spans="1:7" x14ac:dyDescent="0.2">
      <c r="A2232" s="12" t="s">
        <v>2699</v>
      </c>
      <c r="B2232" s="12">
        <v>-2.8008961926074174</v>
      </c>
      <c r="C2232" s="12">
        <f t="shared" si="34"/>
        <v>-6.9687320923322273</v>
      </c>
      <c r="D2232" s="12">
        <v>6.8627644103428178</v>
      </c>
      <c r="E2232" s="12">
        <v>8.4415804665700773E-61</v>
      </c>
      <c r="F2232" s="12">
        <v>3.8468594837288234E-59</v>
      </c>
    </row>
    <row r="2233" spans="1:7" x14ac:dyDescent="0.2">
      <c r="A2233" s="12" t="s">
        <v>2585</v>
      </c>
      <c r="B2233" s="12">
        <v>-2.8027874520708012</v>
      </c>
      <c r="C2233" s="12">
        <f t="shared" si="34"/>
        <v>-6.9778735412738548</v>
      </c>
      <c r="D2233" s="12">
        <v>8.2333405606849883</v>
      </c>
      <c r="E2233" s="12">
        <v>1.1486108515300569E-55</v>
      </c>
      <c r="F2233" s="12">
        <v>4.4441848796307607E-54</v>
      </c>
      <c r="G2233" t="s">
        <v>4435</v>
      </c>
    </row>
    <row r="2234" spans="1:7" x14ac:dyDescent="0.2">
      <c r="A2234" s="12" t="s">
        <v>2700</v>
      </c>
      <c r="B2234" s="12">
        <v>-2.8411817164410933</v>
      </c>
      <c r="C2234" s="12">
        <f t="shared" si="34"/>
        <v>-7.1660679148460167</v>
      </c>
      <c r="D2234" s="12">
        <v>4.8859935060843194</v>
      </c>
      <c r="E2234" s="12">
        <v>2.6030019433684057E-49</v>
      </c>
      <c r="F2234" s="12">
        <v>7.5181539697664001E-48</v>
      </c>
    </row>
    <row r="2235" spans="1:7" x14ac:dyDescent="0.2">
      <c r="A2235" s="12" t="s">
        <v>2605</v>
      </c>
      <c r="B2235" s="12">
        <v>-2.8542571756213984</v>
      </c>
      <c r="C2235" s="12">
        <f t="shared" si="34"/>
        <v>-7.2313107566039125</v>
      </c>
      <c r="D2235" s="12">
        <v>5.6531158142960392</v>
      </c>
      <c r="E2235" s="12">
        <v>6.4391115863609919E-37</v>
      </c>
      <c r="F2235" s="12">
        <v>1.1448963722338966E-35</v>
      </c>
    </row>
    <row r="2236" spans="1:7" x14ac:dyDescent="0.2">
      <c r="A2236" s="12" t="s">
        <v>2288</v>
      </c>
      <c r="B2236" s="12">
        <v>-2.880626446240377</v>
      </c>
      <c r="C2236" s="12">
        <f t="shared" si="34"/>
        <v>-7.3646984060619358</v>
      </c>
      <c r="D2236" s="12">
        <v>6.5738745348934255</v>
      </c>
      <c r="E2236" s="12">
        <v>1.035420387100444E-52</v>
      </c>
      <c r="F2236" s="12">
        <v>3.5785990008100732E-51</v>
      </c>
      <c r="G2236" t="s">
        <v>4436</v>
      </c>
    </row>
    <row r="2237" spans="1:7" x14ac:dyDescent="0.2">
      <c r="A2237" s="12" t="s">
        <v>2513</v>
      </c>
      <c r="B2237" s="12">
        <v>-2.8923901509747934</v>
      </c>
      <c r="C2237" s="12">
        <f t="shared" si="34"/>
        <v>-7.4249954970267273</v>
      </c>
      <c r="D2237" s="12">
        <v>6.2251122635939087</v>
      </c>
      <c r="E2237" s="12">
        <v>3.5629680348714157E-51</v>
      </c>
      <c r="F2237" s="12">
        <v>1.1014763492728116E-49</v>
      </c>
    </row>
    <row r="2238" spans="1:7" x14ac:dyDescent="0.2">
      <c r="A2238" s="12" t="s">
        <v>3273</v>
      </c>
      <c r="B2238" s="12">
        <v>-2.8986940237994272</v>
      </c>
      <c r="C2238" s="12">
        <f t="shared" si="34"/>
        <v>-7.4575100862440209</v>
      </c>
      <c r="D2238" s="12">
        <v>-0.72310099879171053</v>
      </c>
      <c r="E2238" s="12">
        <v>6.4570697305649816E-7</v>
      </c>
      <c r="F2238" s="12">
        <v>1.688941028164786E-6</v>
      </c>
    </row>
    <row r="2239" spans="1:7" x14ac:dyDescent="0.2">
      <c r="A2239" s="12" t="s">
        <v>2622</v>
      </c>
      <c r="B2239" s="12">
        <v>-2.9009096766343792</v>
      </c>
      <c r="C2239" s="12">
        <f t="shared" si="34"/>
        <v>-7.4689719318737948</v>
      </c>
      <c r="D2239" s="12">
        <v>6.2406425712225859</v>
      </c>
      <c r="E2239" s="12">
        <v>3.3662989072210119E-62</v>
      </c>
      <c r="F2239" s="12">
        <v>1.6306669982065878E-60</v>
      </c>
      <c r="G2239" t="s">
        <v>4437</v>
      </c>
    </row>
    <row r="2240" spans="1:7" x14ac:dyDescent="0.2">
      <c r="A2240" s="12" t="s">
        <v>1757</v>
      </c>
      <c r="B2240" s="12">
        <v>-2.9052275026667225</v>
      </c>
      <c r="C2240" s="12">
        <f t="shared" si="34"/>
        <v>-7.4913592199879009</v>
      </c>
      <c r="D2240" s="12">
        <v>5.3471124932326912</v>
      </c>
      <c r="E2240" s="12">
        <v>2.4838606035696827E-20</v>
      </c>
      <c r="F2240" s="12">
        <v>1.9293826304495816E-19</v>
      </c>
      <c r="G2240" t="s">
        <v>4438</v>
      </c>
    </row>
    <row r="2241" spans="1:7" x14ac:dyDescent="0.2">
      <c r="A2241" s="12" t="s">
        <v>2377</v>
      </c>
      <c r="B2241" s="12">
        <v>-2.9080967495409586</v>
      </c>
      <c r="C2241" s="12">
        <f t="shared" si="34"/>
        <v>-7.506272938337136</v>
      </c>
      <c r="D2241" s="12">
        <v>7.2899102358447294</v>
      </c>
      <c r="E2241" s="12">
        <v>1.1267957925412771E-50</v>
      </c>
      <c r="F2241" s="12">
        <v>3.4148018304009538E-49</v>
      </c>
      <c r="G2241" t="s">
        <v>4439</v>
      </c>
    </row>
    <row r="2242" spans="1:7" x14ac:dyDescent="0.2">
      <c r="A2242" s="12" t="s">
        <v>2706</v>
      </c>
      <c r="B2242" s="12">
        <v>-2.9151959928473614</v>
      </c>
      <c r="C2242" s="12">
        <f t="shared" ref="C2242:C2305" si="35">IF(B2242&gt;0,2^B2242,(-1/2^B2242))</f>
        <v>-7.5433009894334058</v>
      </c>
      <c r="D2242" s="12">
        <v>7.8205231651865983</v>
      </c>
      <c r="E2242" s="12">
        <v>1.9193480978122699E-74</v>
      </c>
      <c r="F2242" s="12">
        <v>1.3417988065614868E-72</v>
      </c>
      <c r="G2242" t="s">
        <v>4440</v>
      </c>
    </row>
    <row r="2243" spans="1:7" x14ac:dyDescent="0.2">
      <c r="A2243" s="12" t="s">
        <v>2429</v>
      </c>
      <c r="B2243" s="12">
        <v>-2.9270358472636695</v>
      </c>
      <c r="C2243" s="12">
        <f t="shared" si="35"/>
        <v>-7.6054617836681127</v>
      </c>
      <c r="D2243" s="12">
        <v>1.4604401992359388</v>
      </c>
      <c r="E2243" s="12">
        <v>3.1529006352607172E-15</v>
      </c>
      <c r="F2243" s="12">
        <v>1.7537653443150029E-14</v>
      </c>
    </row>
    <row r="2244" spans="1:7" x14ac:dyDescent="0.2">
      <c r="A2244" s="12" t="s">
        <v>2492</v>
      </c>
      <c r="B2244" s="12">
        <v>-2.9309086563119902</v>
      </c>
      <c r="C2244" s="12">
        <f t="shared" si="35"/>
        <v>-7.6259055157114046</v>
      </c>
      <c r="D2244" s="12">
        <v>7.0858823848017058</v>
      </c>
      <c r="E2244" s="12">
        <v>1.5174856249170662E-52</v>
      </c>
      <c r="F2244" s="12">
        <v>5.2154031086535149E-51</v>
      </c>
      <c r="G2244" t="s">
        <v>4441</v>
      </c>
    </row>
    <row r="2245" spans="1:7" x14ac:dyDescent="0.2">
      <c r="A2245" s="12" t="s">
        <v>2688</v>
      </c>
      <c r="B2245" s="12">
        <v>-2.942200068850477</v>
      </c>
      <c r="C2245" s="12">
        <f t="shared" si="35"/>
        <v>-7.6858246860636665</v>
      </c>
      <c r="D2245" s="12">
        <v>8.0566907355838193</v>
      </c>
      <c r="E2245" s="12">
        <v>4.7054645749184446E-37</v>
      </c>
      <c r="F2245" s="12">
        <v>8.4891548577414295E-36</v>
      </c>
    </row>
    <row r="2246" spans="1:7" x14ac:dyDescent="0.2">
      <c r="A2246" s="12" t="s">
        <v>2692</v>
      </c>
      <c r="B2246" s="12">
        <v>-2.944084396902289</v>
      </c>
      <c r="C2246" s="12">
        <f t="shared" si="35"/>
        <v>-7.6958698284937253</v>
      </c>
      <c r="D2246" s="12">
        <v>7.0177694064133869</v>
      </c>
      <c r="E2246" s="12">
        <v>3.7374114138136582E-65</v>
      </c>
      <c r="F2246" s="12">
        <v>2.0347393821045685E-63</v>
      </c>
    </row>
    <row r="2247" spans="1:7" x14ac:dyDescent="0.2">
      <c r="A2247" s="12" t="s">
        <v>2553</v>
      </c>
      <c r="B2247" s="12">
        <v>-2.952848500209786</v>
      </c>
      <c r="C2247" s="12">
        <f t="shared" si="35"/>
        <v>-7.7427630921101773</v>
      </c>
      <c r="D2247" s="12">
        <v>6.6311021246816955</v>
      </c>
      <c r="E2247" s="12">
        <v>8.8181047431593477E-45</v>
      </c>
      <c r="F2247" s="12">
        <v>2.2233188680293566E-43</v>
      </c>
      <c r="G2247" t="s">
        <v>4442</v>
      </c>
    </row>
    <row r="2248" spans="1:7" x14ac:dyDescent="0.2">
      <c r="A2248" s="12" t="s">
        <v>2696</v>
      </c>
      <c r="B2248" s="12">
        <v>-2.9572798373432585</v>
      </c>
      <c r="C2248" s="12">
        <f t="shared" si="35"/>
        <v>-7.7665820840707731</v>
      </c>
      <c r="D2248" s="12">
        <v>4.5886682775678889</v>
      </c>
      <c r="E2248" s="12">
        <v>1.7722409439465518E-40</v>
      </c>
      <c r="F2248" s="12">
        <v>3.6958733176810802E-39</v>
      </c>
    </row>
    <row r="2249" spans="1:7" x14ac:dyDescent="0.2">
      <c r="A2249" s="12" t="s">
        <v>2591</v>
      </c>
      <c r="B2249" s="12">
        <v>-2.9750480307375948</v>
      </c>
      <c r="C2249" s="12">
        <f t="shared" si="35"/>
        <v>-7.8628265561382085</v>
      </c>
      <c r="D2249" s="12">
        <v>5.9261156034844831</v>
      </c>
      <c r="E2249" s="12">
        <v>4.8247815594806805E-57</v>
      </c>
      <c r="F2249" s="12">
        <v>1.9656990830414006E-55</v>
      </c>
    </row>
    <row r="2250" spans="1:7" x14ac:dyDescent="0.2">
      <c r="A2250" s="12" t="s">
        <v>2604</v>
      </c>
      <c r="B2250" s="12">
        <v>-2.9868704754383124</v>
      </c>
      <c r="C2250" s="12">
        <f t="shared" si="35"/>
        <v>-7.9275247442826577</v>
      </c>
      <c r="D2250" s="12">
        <v>3.3492646814608058</v>
      </c>
      <c r="E2250" s="12">
        <v>2.3989195414904087E-39</v>
      </c>
      <c r="F2250" s="12">
        <v>4.7713450958449285E-38</v>
      </c>
    </row>
    <row r="2251" spans="1:7" x14ac:dyDescent="0.2">
      <c r="A2251" s="12" t="s">
        <v>2618</v>
      </c>
      <c r="B2251" s="12">
        <v>-2.9923564020896039</v>
      </c>
      <c r="C2251" s="12">
        <f t="shared" si="35"/>
        <v>-7.9577269763209237</v>
      </c>
      <c r="D2251" s="12">
        <v>10.717829608491794</v>
      </c>
      <c r="E2251" s="12">
        <v>1.1043337146469372E-59</v>
      </c>
      <c r="F2251" s="12">
        <v>4.8876697931711929E-58</v>
      </c>
    </row>
    <row r="2252" spans="1:7" x14ac:dyDescent="0.2">
      <c r="A2252" s="12" t="s">
        <v>2681</v>
      </c>
      <c r="B2252" s="12">
        <v>-2.9980097108236019</v>
      </c>
      <c r="C2252" s="12">
        <f t="shared" si="35"/>
        <v>-7.9889711026314201</v>
      </c>
      <c r="D2252" s="12">
        <v>7.5109585755560051</v>
      </c>
      <c r="E2252" s="12">
        <v>6.1620252113708689E-61</v>
      </c>
      <c r="F2252" s="12">
        <v>2.8502841428837283E-59</v>
      </c>
    </row>
    <row r="2253" spans="1:7" x14ac:dyDescent="0.2">
      <c r="A2253" s="12" t="s">
        <v>3274</v>
      </c>
      <c r="B2253" s="12">
        <v>-3.0033169614111834</v>
      </c>
      <c r="C2253" s="12">
        <f t="shared" si="35"/>
        <v>-8.0184143000393728</v>
      </c>
      <c r="D2253" s="12">
        <v>2.563708059508822</v>
      </c>
      <c r="E2253" s="12">
        <v>1.3329716428027187E-14</v>
      </c>
      <c r="F2253" s="12">
        <v>7.1184388424672967E-14</v>
      </c>
    </row>
    <row r="2254" spans="1:7" x14ac:dyDescent="0.2">
      <c r="A2254" s="12" t="s">
        <v>89</v>
      </c>
      <c r="B2254" s="12">
        <v>-3.0058575275226405</v>
      </c>
      <c r="C2254" s="12">
        <f t="shared" si="35"/>
        <v>-8.0325470574091558</v>
      </c>
      <c r="D2254" s="12">
        <v>9.3555491605214218</v>
      </c>
      <c r="E2254" s="12">
        <v>1.3413184231240596E-35</v>
      </c>
      <c r="F2254" s="12">
        <v>2.2484443975638189E-34</v>
      </c>
      <c r="G2254" t="s">
        <v>90</v>
      </c>
    </row>
    <row r="2255" spans="1:7" x14ac:dyDescent="0.2">
      <c r="A2255" s="12" t="s">
        <v>2575</v>
      </c>
      <c r="B2255" s="12">
        <v>-3.0108616793219278</v>
      </c>
      <c r="C2255" s="12">
        <f t="shared" si="35"/>
        <v>-8.0604572370979302</v>
      </c>
      <c r="D2255" s="12">
        <v>3.0111937300520419</v>
      </c>
      <c r="E2255" s="12">
        <v>3.0291505181953777E-38</v>
      </c>
      <c r="F2255" s="12">
        <v>5.6815042646152332E-37</v>
      </c>
      <c r="G2255" t="s">
        <v>4443</v>
      </c>
    </row>
    <row r="2256" spans="1:7" x14ac:dyDescent="0.2">
      <c r="A2256" s="12" t="s">
        <v>2619</v>
      </c>
      <c r="B2256" s="12">
        <v>-3.0236065811909003</v>
      </c>
      <c r="C2256" s="12">
        <f t="shared" si="35"/>
        <v>-8.1319795164031099</v>
      </c>
      <c r="D2256" s="12">
        <v>6.8676751665820328</v>
      </c>
      <c r="E2256" s="12">
        <v>1.895739928079631E-70</v>
      </c>
      <c r="F2256" s="12">
        <v>1.1662592037545891E-68</v>
      </c>
      <c r="G2256" t="s">
        <v>4444</v>
      </c>
    </row>
    <row r="2257" spans="1:7" x14ac:dyDescent="0.2">
      <c r="A2257" s="12" t="s">
        <v>2739</v>
      </c>
      <c r="B2257" s="12">
        <v>-3.0318158450744916</v>
      </c>
      <c r="C2257" s="12">
        <f t="shared" si="35"/>
        <v>-8.1783842363919632</v>
      </c>
      <c r="D2257" s="12">
        <v>4.3385587856750067</v>
      </c>
      <c r="E2257" s="12">
        <v>9.4308408252642142E-27</v>
      </c>
      <c r="F2257" s="12">
        <v>1.0684812662435627E-25</v>
      </c>
    </row>
    <row r="2258" spans="1:7" x14ac:dyDescent="0.2">
      <c r="A2258" s="12" t="s">
        <v>2686</v>
      </c>
      <c r="B2258" s="12">
        <v>-3.0383155489678328</v>
      </c>
      <c r="C2258" s="12">
        <f t="shared" si="35"/>
        <v>-8.2153130379580137</v>
      </c>
      <c r="D2258" s="12">
        <v>9.6355503526307515</v>
      </c>
      <c r="E2258" s="12">
        <v>1.6381473384102533E-63</v>
      </c>
      <c r="F2258" s="12">
        <v>8.3982353549165655E-62</v>
      </c>
    </row>
    <row r="2259" spans="1:7" x14ac:dyDescent="0.2">
      <c r="A2259" s="12" t="s">
        <v>2679</v>
      </c>
      <c r="B2259" s="12">
        <v>-3.0385122509687275</v>
      </c>
      <c r="C2259" s="12">
        <f t="shared" si="35"/>
        <v>-8.2164332183392421</v>
      </c>
      <c r="D2259" s="12">
        <v>8.3841811907622414</v>
      </c>
      <c r="E2259" s="12">
        <v>1.8168897403740022E-51</v>
      </c>
      <c r="F2259" s="12">
        <v>5.7028090218269703E-50</v>
      </c>
      <c r="G2259" t="s">
        <v>4445</v>
      </c>
    </row>
    <row r="2260" spans="1:7" x14ac:dyDescent="0.2">
      <c r="A2260" s="12" t="s">
        <v>2689</v>
      </c>
      <c r="B2260" s="12">
        <v>-3.0568198881114954</v>
      </c>
      <c r="C2260" s="12">
        <f t="shared" si="35"/>
        <v>-8.321363194661032</v>
      </c>
      <c r="D2260" s="12">
        <v>8.4336882894853744</v>
      </c>
      <c r="E2260" s="12">
        <v>4.131704883648167E-74</v>
      </c>
      <c r="F2260" s="12">
        <v>2.8242498271337248E-72</v>
      </c>
      <c r="G2260" t="s">
        <v>4446</v>
      </c>
    </row>
    <row r="2261" spans="1:7" x14ac:dyDescent="0.2">
      <c r="A2261" s="12" t="s">
        <v>325</v>
      </c>
      <c r="B2261" s="12">
        <v>-3.0607210265121734</v>
      </c>
      <c r="C2261" s="12">
        <f t="shared" si="35"/>
        <v>-8.3438951358451057</v>
      </c>
      <c r="D2261" s="12">
        <v>11.305146615621577</v>
      </c>
      <c r="E2261" s="12">
        <v>1.6467151449101265E-51</v>
      </c>
      <c r="F2261" s="12">
        <v>5.2219544182923192E-50</v>
      </c>
      <c r="G2261" t="s">
        <v>326</v>
      </c>
    </row>
    <row r="2262" spans="1:7" x14ac:dyDescent="0.2">
      <c r="A2262" s="12" t="s">
        <v>2617</v>
      </c>
      <c r="B2262" s="12">
        <v>-3.0715230074963253</v>
      </c>
      <c r="C2262" s="12">
        <f t="shared" si="35"/>
        <v>-8.4066033714506077</v>
      </c>
      <c r="D2262" s="12">
        <v>6.4635629126827343</v>
      </c>
      <c r="E2262" s="12">
        <v>4.8723896860220821E-41</v>
      </c>
      <c r="F2262" s="12">
        <v>1.0371952023670537E-39</v>
      </c>
    </row>
    <row r="2263" spans="1:7" x14ac:dyDescent="0.2">
      <c r="A2263" s="12" t="s">
        <v>2722</v>
      </c>
      <c r="B2263" s="12">
        <v>-3.0788395276902674</v>
      </c>
      <c r="C2263" s="12">
        <f t="shared" si="35"/>
        <v>-8.4493451220361386</v>
      </c>
      <c r="D2263" s="12">
        <v>6.1817483321689064</v>
      </c>
      <c r="E2263" s="12">
        <v>8.0539039081395673E-60</v>
      </c>
      <c r="F2263" s="12">
        <v>3.59040701759961E-58</v>
      </c>
    </row>
    <row r="2264" spans="1:7" x14ac:dyDescent="0.2">
      <c r="A2264" s="12" t="s">
        <v>2694</v>
      </c>
      <c r="B2264" s="12">
        <v>-3.0895995792332926</v>
      </c>
      <c r="C2264" s="12">
        <f t="shared" si="35"/>
        <v>-8.5125984555409921</v>
      </c>
      <c r="D2264" s="12">
        <v>9.7394581271995282</v>
      </c>
      <c r="E2264" s="12">
        <v>1.5188450541397373E-29</v>
      </c>
      <c r="F2264" s="12">
        <v>1.9547980696794276E-28</v>
      </c>
      <c r="G2264" t="s">
        <v>4447</v>
      </c>
    </row>
    <row r="2265" spans="1:7" x14ac:dyDescent="0.2">
      <c r="A2265" s="12" t="s">
        <v>2600</v>
      </c>
      <c r="B2265" s="12">
        <v>-3.0972290738859503</v>
      </c>
      <c r="C2265" s="12">
        <f t="shared" si="35"/>
        <v>-8.5577354088536985</v>
      </c>
      <c r="D2265" s="12">
        <v>7.5694764541785577</v>
      </c>
      <c r="E2265" s="12">
        <v>2.2454132881198075E-57</v>
      </c>
      <c r="F2265" s="12">
        <v>9.2709949990020503E-56</v>
      </c>
      <c r="G2265" t="s">
        <v>4448</v>
      </c>
    </row>
    <row r="2266" spans="1:7" x14ac:dyDescent="0.2">
      <c r="A2266" s="12" t="s">
        <v>2554</v>
      </c>
      <c r="B2266" s="12">
        <v>-3.0984801367307142</v>
      </c>
      <c r="C2266" s="12">
        <f t="shared" si="35"/>
        <v>-8.5651596446924358</v>
      </c>
      <c r="D2266" s="12">
        <v>5.6041257693947175</v>
      </c>
      <c r="E2266" s="12">
        <v>3.2243776119492677E-43</v>
      </c>
      <c r="F2266" s="12">
        <v>7.6588305284601919E-42</v>
      </c>
      <c r="G2266" t="s">
        <v>4449</v>
      </c>
    </row>
    <row r="2267" spans="1:7" x14ac:dyDescent="0.2">
      <c r="A2267" s="12" t="s">
        <v>2723</v>
      </c>
      <c r="B2267" s="12">
        <v>-3.119001518808981</v>
      </c>
      <c r="C2267" s="12">
        <f t="shared" si="35"/>
        <v>-8.6878639967932809</v>
      </c>
      <c r="D2267" s="12">
        <v>9.9482020920398142</v>
      </c>
      <c r="E2267" s="12">
        <v>1.4916811959909235E-86</v>
      </c>
      <c r="F2267" s="12">
        <v>1.3299743069182844E-84</v>
      </c>
      <c r="G2267" t="s">
        <v>4450</v>
      </c>
    </row>
    <row r="2268" spans="1:7" x14ac:dyDescent="0.2">
      <c r="A2268" s="12" t="s">
        <v>2666</v>
      </c>
      <c r="B2268" s="12">
        <v>-3.1305103838330859</v>
      </c>
      <c r="C2268" s="12">
        <f t="shared" si="35"/>
        <v>-8.7574471939933112</v>
      </c>
      <c r="D2268" s="12">
        <v>6.915524995549255</v>
      </c>
      <c r="E2268" s="12">
        <v>9.5013433604715227E-41</v>
      </c>
      <c r="F2268" s="12">
        <v>2.0017898751240003E-39</v>
      </c>
      <c r="G2268" t="s">
        <v>4451</v>
      </c>
    </row>
    <row r="2269" spans="1:7" x14ac:dyDescent="0.2">
      <c r="A2269" s="12" t="s">
        <v>2677</v>
      </c>
      <c r="B2269" s="12">
        <v>-3.1337621684616437</v>
      </c>
      <c r="C2269" s="12">
        <f t="shared" si="35"/>
        <v>-8.7772084387116127</v>
      </c>
      <c r="D2269" s="12">
        <v>10.563598992277205</v>
      </c>
      <c r="E2269" s="12">
        <v>2.8799598523658385E-48</v>
      </c>
      <c r="F2269" s="12">
        <v>8.0901885898423002E-47</v>
      </c>
      <c r="G2269" t="s">
        <v>4452</v>
      </c>
    </row>
    <row r="2270" spans="1:7" x14ac:dyDescent="0.2">
      <c r="A2270" s="12" t="s">
        <v>2091</v>
      </c>
      <c r="B2270" s="12">
        <v>-3.1506758994953739</v>
      </c>
      <c r="C2270" s="12">
        <f t="shared" si="35"/>
        <v>-8.8807153979687623</v>
      </c>
      <c r="D2270" s="12">
        <v>2.6467295764579375</v>
      </c>
      <c r="E2270" s="12">
        <v>1.7647108794272963E-40</v>
      </c>
      <c r="F2270" s="12">
        <v>3.6926875272914034E-39</v>
      </c>
      <c r="G2270" t="s">
        <v>4453</v>
      </c>
    </row>
    <row r="2271" spans="1:7" x14ac:dyDescent="0.2">
      <c r="A2271" s="12" t="s">
        <v>2113</v>
      </c>
      <c r="B2271" s="12">
        <v>-3.1836382426047312</v>
      </c>
      <c r="C2271" s="12">
        <f t="shared" si="35"/>
        <v>-9.0859555191150196</v>
      </c>
      <c r="D2271" s="12">
        <v>3.9881588958518779</v>
      </c>
      <c r="E2271" s="12">
        <v>1.4733672166735247E-34</v>
      </c>
      <c r="F2271" s="12">
        <v>2.3790433377888513E-33</v>
      </c>
      <c r="G2271" t="s">
        <v>4454</v>
      </c>
    </row>
    <row r="2272" spans="1:7" x14ac:dyDescent="0.2">
      <c r="A2272" s="12" t="s">
        <v>2620</v>
      </c>
      <c r="B2272" s="12">
        <v>-3.1849230244187927</v>
      </c>
      <c r="C2272" s="12">
        <f t="shared" si="35"/>
        <v>-9.0940505561739275</v>
      </c>
      <c r="D2272" s="12">
        <v>4.9411836013754291</v>
      </c>
      <c r="E2272" s="12">
        <v>8.4445476728997377E-58</v>
      </c>
      <c r="F2272" s="12">
        <v>3.5340719240598084E-56</v>
      </c>
    </row>
    <row r="2273" spans="1:7" x14ac:dyDescent="0.2">
      <c r="A2273" s="12" t="s">
        <v>2672</v>
      </c>
      <c r="B2273" s="12">
        <v>-3.202334305998173</v>
      </c>
      <c r="C2273" s="12">
        <f t="shared" si="35"/>
        <v>-9.2044677889872464</v>
      </c>
      <c r="D2273" s="12">
        <v>4.9072848133688067</v>
      </c>
      <c r="E2273" s="12">
        <v>1.9714309796270862E-62</v>
      </c>
      <c r="F2273" s="12">
        <v>9.7025947093326669E-61</v>
      </c>
      <c r="G2273" t="s">
        <v>4455</v>
      </c>
    </row>
    <row r="2274" spans="1:7" x14ac:dyDescent="0.2">
      <c r="A2274" s="12" t="s">
        <v>2729</v>
      </c>
      <c r="B2274" s="12">
        <v>-3.2046456399093057</v>
      </c>
      <c r="C2274" s="12">
        <f t="shared" si="35"/>
        <v>-9.2192260358760869</v>
      </c>
      <c r="D2274" s="12">
        <v>5.1480055069730453</v>
      </c>
      <c r="E2274" s="12">
        <v>9.8449904153435083E-48</v>
      </c>
      <c r="F2274" s="12">
        <v>2.6918391571197007E-46</v>
      </c>
      <c r="G2274" t="s">
        <v>4456</v>
      </c>
    </row>
    <row r="2275" spans="1:7" x14ac:dyDescent="0.2">
      <c r="A2275" s="12" t="s">
        <v>2661</v>
      </c>
      <c r="B2275" s="12">
        <v>-3.2149750355003608</v>
      </c>
      <c r="C2275" s="12">
        <f t="shared" si="35"/>
        <v>-9.2854706372221081</v>
      </c>
      <c r="D2275" s="12">
        <v>12.293090898866613</v>
      </c>
      <c r="E2275" s="12">
        <v>8.1780723564559674E-72</v>
      </c>
      <c r="F2275" s="12">
        <v>5.1338266466241953E-70</v>
      </c>
      <c r="G2275" t="s">
        <v>4457</v>
      </c>
    </row>
    <row r="2276" spans="1:7" x14ac:dyDescent="0.2">
      <c r="A2276" s="12" t="s">
        <v>2610</v>
      </c>
      <c r="B2276" s="12">
        <v>-3.2189127978040428</v>
      </c>
      <c r="C2276" s="12">
        <f t="shared" si="35"/>
        <v>-9.310849473629899</v>
      </c>
      <c r="D2276" s="12">
        <v>7.3123649792725551</v>
      </c>
      <c r="E2276" s="12">
        <v>3.3801109108959633E-36</v>
      </c>
      <c r="F2276" s="12">
        <v>5.7762339788422132E-35</v>
      </c>
      <c r="G2276" t="s">
        <v>4458</v>
      </c>
    </row>
    <row r="2277" spans="1:7" x14ac:dyDescent="0.2">
      <c r="A2277" s="12" t="s">
        <v>2649</v>
      </c>
      <c r="B2277" s="12">
        <v>-3.2299767870963931</v>
      </c>
      <c r="C2277" s="12">
        <f t="shared" si="35"/>
        <v>-9.3825286281425022</v>
      </c>
      <c r="D2277" s="12">
        <v>8.2936839927931469</v>
      </c>
      <c r="E2277" s="12">
        <v>3.0681262424340764E-82</v>
      </c>
      <c r="F2277" s="12">
        <v>2.4449271978421784E-80</v>
      </c>
      <c r="G2277" t="s">
        <v>4459</v>
      </c>
    </row>
    <row r="2278" spans="1:7" x14ac:dyDescent="0.2">
      <c r="A2278" s="12" t="s">
        <v>2674</v>
      </c>
      <c r="B2278" s="12">
        <v>-3.2364535640627303</v>
      </c>
      <c r="C2278" s="12">
        <f t="shared" si="35"/>
        <v>-9.4247448650199654</v>
      </c>
      <c r="D2278" s="12">
        <v>8.4032711228420141</v>
      </c>
      <c r="E2278" s="12">
        <v>3.957548516973021E-58</v>
      </c>
      <c r="F2278" s="12">
        <v>1.6675916764669882E-56</v>
      </c>
      <c r="G2278" t="s">
        <v>4460</v>
      </c>
    </row>
    <row r="2279" spans="1:7" x14ac:dyDescent="0.2">
      <c r="A2279" s="12" t="s">
        <v>2676</v>
      </c>
      <c r="B2279" s="12">
        <v>-3.2938595733150198</v>
      </c>
      <c r="C2279" s="12">
        <f t="shared" si="35"/>
        <v>-9.80732422471573</v>
      </c>
      <c r="D2279" s="12">
        <v>6.5944020321274621</v>
      </c>
      <c r="E2279" s="12">
        <v>1.4591426555888867E-79</v>
      </c>
      <c r="F2279" s="12">
        <v>1.108227853973189E-77</v>
      </c>
    </row>
    <row r="2280" spans="1:7" x14ac:dyDescent="0.2">
      <c r="A2280" s="12" t="s">
        <v>2658</v>
      </c>
      <c r="B2280" s="12">
        <v>-3.3209729529026122</v>
      </c>
      <c r="C2280" s="12">
        <f t="shared" si="35"/>
        <v>-9.9933816513561133</v>
      </c>
      <c r="D2280" s="12">
        <v>9.0973498388153917</v>
      </c>
      <c r="E2280" s="12">
        <v>2.424528979847478E-69</v>
      </c>
      <c r="F2280" s="12">
        <v>1.4342021426943927E-67</v>
      </c>
      <c r="G2280" t="s">
        <v>4461</v>
      </c>
    </row>
    <row r="2281" spans="1:7" x14ac:dyDescent="0.2">
      <c r="A2281" s="12" t="s">
        <v>2653</v>
      </c>
      <c r="B2281" s="12">
        <v>-3.3247553911618697</v>
      </c>
      <c r="C2281" s="12">
        <f t="shared" si="35"/>
        <v>-10.019616539719266</v>
      </c>
      <c r="D2281" s="12">
        <v>7.5545432457192074</v>
      </c>
      <c r="E2281" s="12">
        <v>1.1313400190593402E-72</v>
      </c>
      <c r="F2281" s="12">
        <v>7.3263197865821689E-71</v>
      </c>
    </row>
    <row r="2282" spans="1:7" x14ac:dyDescent="0.2">
      <c r="A2282" s="12" t="s">
        <v>2714</v>
      </c>
      <c r="B2282" s="12">
        <v>-3.3423043240062094</v>
      </c>
      <c r="C2282" s="12">
        <f t="shared" si="35"/>
        <v>-10.142239368075328</v>
      </c>
      <c r="D2282" s="12">
        <v>7.5931544335400627</v>
      </c>
      <c r="E2282" s="12">
        <v>5.6546552278586364E-74</v>
      </c>
      <c r="F2282" s="12">
        <v>3.8227954903061904E-72</v>
      </c>
      <c r="G2282" t="s">
        <v>4462</v>
      </c>
    </row>
    <row r="2283" spans="1:7" x14ac:dyDescent="0.2">
      <c r="A2283" s="12" t="s">
        <v>2707</v>
      </c>
      <c r="B2283" s="12">
        <v>-3.3566379248986498</v>
      </c>
      <c r="C2283" s="12">
        <f t="shared" si="35"/>
        <v>-10.243507741189683</v>
      </c>
      <c r="D2283" s="12">
        <v>8.5078061748684348</v>
      </c>
      <c r="E2283" s="12">
        <v>1.1992230793626518E-71</v>
      </c>
      <c r="F2283" s="12">
        <v>7.4521418022616499E-70</v>
      </c>
      <c r="G2283" t="s">
        <v>4463</v>
      </c>
    </row>
    <row r="2284" spans="1:7" x14ac:dyDescent="0.2">
      <c r="A2284" s="12" t="s">
        <v>2697</v>
      </c>
      <c r="B2284" s="12">
        <v>-3.4073439429013552</v>
      </c>
      <c r="C2284" s="12">
        <f t="shared" si="35"/>
        <v>-10.609935221842104</v>
      </c>
      <c r="D2284" s="12">
        <v>4.0098964301342965</v>
      </c>
      <c r="E2284" s="12">
        <v>1.865715156817474E-48</v>
      </c>
      <c r="F2284" s="12">
        <v>5.2893454584060365E-47</v>
      </c>
    </row>
    <row r="2285" spans="1:7" x14ac:dyDescent="0.2">
      <c r="A2285" s="12" t="s">
        <v>368</v>
      </c>
      <c r="B2285" s="12">
        <v>-3.4213911887269015</v>
      </c>
      <c r="C2285" s="12">
        <f t="shared" si="35"/>
        <v>-10.713746709033661</v>
      </c>
      <c r="D2285" s="12">
        <v>10.257811977316953</v>
      </c>
      <c r="E2285" s="12">
        <v>8.2478878961630789E-53</v>
      </c>
      <c r="F2285" s="12">
        <v>2.8667235218754388E-51</v>
      </c>
      <c r="G2285" t="s">
        <v>369</v>
      </c>
    </row>
    <row r="2286" spans="1:7" x14ac:dyDescent="0.2">
      <c r="A2286" s="12" t="s">
        <v>2683</v>
      </c>
      <c r="B2286" s="12">
        <v>-3.4539451275835149</v>
      </c>
      <c r="C2286" s="12">
        <f t="shared" si="35"/>
        <v>-10.958247038589306</v>
      </c>
      <c r="D2286" s="12">
        <v>7.9609223803335221</v>
      </c>
      <c r="E2286" s="12">
        <v>3.1130668962760514E-87</v>
      </c>
      <c r="F2286" s="12">
        <v>2.8164099332191568E-85</v>
      </c>
    </row>
    <row r="2287" spans="1:7" x14ac:dyDescent="0.2">
      <c r="A2287" s="12" t="s">
        <v>2703</v>
      </c>
      <c r="B2287" s="12">
        <v>-3.4737764566611484</v>
      </c>
      <c r="C2287" s="12">
        <f t="shared" si="35"/>
        <v>-11.109919488106566</v>
      </c>
      <c r="D2287" s="12">
        <v>8.055595680162007</v>
      </c>
      <c r="E2287" s="12">
        <v>7.8227727480274937E-52</v>
      </c>
      <c r="F2287" s="12">
        <v>2.5463332246489493E-50</v>
      </c>
      <c r="G2287" t="s">
        <v>4464</v>
      </c>
    </row>
    <row r="2288" spans="1:7" x14ac:dyDescent="0.2">
      <c r="A2288" s="12" t="s">
        <v>2685</v>
      </c>
      <c r="B2288" s="12">
        <v>-3.4898065894650445</v>
      </c>
      <c r="C2288" s="12">
        <f t="shared" si="35"/>
        <v>-11.23405284572501</v>
      </c>
      <c r="D2288" s="12">
        <v>9.8845234654471117</v>
      </c>
      <c r="E2288" s="12">
        <v>3.4742217438154742E-61</v>
      </c>
      <c r="F2288" s="12">
        <v>1.6191978915115756E-59</v>
      </c>
      <c r="G2288" t="s">
        <v>4465</v>
      </c>
    </row>
    <row r="2289" spans="1:7" x14ac:dyDescent="0.2">
      <c r="A2289" s="12" t="s">
        <v>2721</v>
      </c>
      <c r="B2289" s="12">
        <v>-3.5186055482806577</v>
      </c>
      <c r="C2289" s="12">
        <f t="shared" si="35"/>
        <v>-11.46055930756518</v>
      </c>
      <c r="D2289" s="12">
        <v>6.9839747047089551</v>
      </c>
      <c r="E2289" s="12">
        <v>3.0012706904449348E-77</v>
      </c>
      <c r="F2289" s="12">
        <v>2.1722137985432046E-75</v>
      </c>
    </row>
    <row r="2290" spans="1:7" x14ac:dyDescent="0.2">
      <c r="A2290" s="12" t="s">
        <v>2687</v>
      </c>
      <c r="B2290" s="12">
        <v>-3.5571913521980236</v>
      </c>
      <c r="C2290" s="12">
        <f t="shared" si="35"/>
        <v>-11.771215141215031</v>
      </c>
      <c r="D2290" s="12">
        <v>10.032596394462979</v>
      </c>
      <c r="E2290" s="12">
        <v>6.8899601754350193E-99</v>
      </c>
      <c r="F2290" s="12">
        <v>9.8574499998316852E-97</v>
      </c>
      <c r="G2290" t="s">
        <v>4466</v>
      </c>
    </row>
    <row r="2291" spans="1:7" x14ac:dyDescent="0.2">
      <c r="A2291" s="12" t="s">
        <v>2710</v>
      </c>
      <c r="B2291" s="12">
        <v>-3.5625256373304537</v>
      </c>
      <c r="C2291" s="12">
        <f t="shared" si="35"/>
        <v>-11.814819120224035</v>
      </c>
      <c r="D2291" s="12">
        <v>5.3893055891455637</v>
      </c>
      <c r="E2291" s="12">
        <v>3.5152383036687291E-69</v>
      </c>
      <c r="F2291" s="12">
        <v>2.0595948613495256E-67</v>
      </c>
      <c r="G2291" t="s">
        <v>4467</v>
      </c>
    </row>
    <row r="2292" spans="1:7" x14ac:dyDescent="0.2">
      <c r="A2292" s="12" t="s">
        <v>2730</v>
      </c>
      <c r="B2292" s="12">
        <v>-3.5802992291413167</v>
      </c>
      <c r="C2292" s="12">
        <f t="shared" si="35"/>
        <v>-11.9612746178198</v>
      </c>
      <c r="D2292" s="12">
        <v>13.392829791298711</v>
      </c>
      <c r="E2292" s="12">
        <v>6.3056478408393441E-61</v>
      </c>
      <c r="F2292" s="12">
        <v>2.8949511579734063E-59</v>
      </c>
      <c r="G2292" t="s">
        <v>4468</v>
      </c>
    </row>
    <row r="2293" spans="1:7" x14ac:dyDescent="0.2">
      <c r="A2293" s="12" t="s">
        <v>349</v>
      </c>
      <c r="B2293" s="12">
        <v>-3.6214167749113773</v>
      </c>
      <c r="C2293" s="12">
        <f t="shared" si="35"/>
        <v>-12.307081484573532</v>
      </c>
      <c r="D2293" s="12">
        <v>15.009915009303851</v>
      </c>
      <c r="E2293" s="12">
        <v>4.5346636520520997E-94</v>
      </c>
      <c r="F2293" s="12">
        <v>5.4700491740048073E-92</v>
      </c>
      <c r="G2293" t="s">
        <v>350</v>
      </c>
    </row>
    <row r="2294" spans="1:7" x14ac:dyDescent="0.2">
      <c r="A2294" s="12" t="s">
        <v>2709</v>
      </c>
      <c r="B2294" s="12">
        <v>-3.6296481891732904</v>
      </c>
      <c r="C2294" s="12">
        <f t="shared" si="35"/>
        <v>-12.377501243895935</v>
      </c>
      <c r="D2294" s="12">
        <v>9.1538083162779795</v>
      </c>
      <c r="E2294" s="12">
        <v>1.2093417050589557E-91</v>
      </c>
      <c r="F2294" s="12">
        <v>1.2827362361246026E-89</v>
      </c>
    </row>
    <row r="2295" spans="1:7" x14ac:dyDescent="0.2">
      <c r="A2295" s="12" t="s">
        <v>2671</v>
      </c>
      <c r="B2295" s="12">
        <v>-3.6359050796061037</v>
      </c>
      <c r="C2295" s="12">
        <f t="shared" si="35"/>
        <v>-12.431298371236615</v>
      </c>
      <c r="D2295" s="12">
        <v>8.6084462746894985</v>
      </c>
      <c r="E2295" s="12">
        <v>2.7381709447169519E-44</v>
      </c>
      <c r="F2295" s="12">
        <v>6.7924305047978576E-43</v>
      </c>
    </row>
    <row r="2296" spans="1:7" x14ac:dyDescent="0.2">
      <c r="A2296" s="12" t="s">
        <v>2732</v>
      </c>
      <c r="B2296" s="12">
        <v>-3.6449095518423995</v>
      </c>
      <c r="C2296" s="12">
        <f t="shared" si="35"/>
        <v>-12.509130019509024</v>
      </c>
      <c r="D2296" s="12">
        <v>8.9649535377994116</v>
      </c>
      <c r="E2296" s="12">
        <v>3.8299223027191331E-27</v>
      </c>
      <c r="F2296" s="12">
        <v>4.4288875951744568E-26</v>
      </c>
      <c r="G2296" t="s">
        <v>4469</v>
      </c>
    </row>
    <row r="2297" spans="1:7" x14ac:dyDescent="0.2">
      <c r="A2297" s="12" t="s">
        <v>3275</v>
      </c>
      <c r="B2297" s="12">
        <v>-3.6942716276014123</v>
      </c>
      <c r="C2297" s="12">
        <f t="shared" si="35"/>
        <v>-12.944538514976323</v>
      </c>
      <c r="D2297" s="12">
        <v>7.0798662878509901</v>
      </c>
      <c r="E2297" s="12">
        <v>1.6316476638397854E-98</v>
      </c>
      <c r="F2297" s="12">
        <v>2.2813400972596272E-96</v>
      </c>
      <c r="G2297" t="s">
        <v>4470</v>
      </c>
    </row>
    <row r="2298" spans="1:7" x14ac:dyDescent="0.2">
      <c r="A2298" s="12" t="s">
        <v>374</v>
      </c>
      <c r="B2298" s="12">
        <v>-3.7099605871901278</v>
      </c>
      <c r="C2298" s="12">
        <f t="shared" si="35"/>
        <v>-13.086075435142401</v>
      </c>
      <c r="D2298" s="12">
        <v>11.54653985546941</v>
      </c>
      <c r="E2298" s="12">
        <v>1.6380843548685146E-86</v>
      </c>
      <c r="F2298" s="12">
        <v>1.4396421358787288E-84</v>
      </c>
      <c r="G2298" t="s">
        <v>375</v>
      </c>
    </row>
    <row r="2299" spans="1:7" x14ac:dyDescent="0.2">
      <c r="A2299" s="12" t="s">
        <v>355</v>
      </c>
      <c r="B2299" s="12">
        <v>-3.734423076779283</v>
      </c>
      <c r="C2299" s="12">
        <f t="shared" si="35"/>
        <v>-13.309856176650991</v>
      </c>
      <c r="D2299" s="12">
        <v>10.878261832732862</v>
      </c>
      <c r="E2299" s="12">
        <v>2.4749682293403663E-90</v>
      </c>
      <c r="F2299" s="12">
        <v>2.5376674244836555E-88</v>
      </c>
      <c r="G2299" t="s">
        <v>356</v>
      </c>
    </row>
    <row r="2300" spans="1:7" x14ac:dyDescent="0.2">
      <c r="A2300" s="12" t="s">
        <v>2717</v>
      </c>
      <c r="B2300" s="12">
        <v>-3.7656513824761935</v>
      </c>
      <c r="C2300" s="12">
        <f t="shared" si="35"/>
        <v>-13.601099549951678</v>
      </c>
      <c r="D2300" s="12">
        <v>10.153247096556875</v>
      </c>
      <c r="E2300" s="12">
        <v>4.4595264111454938E-94</v>
      </c>
      <c r="F2300" s="12">
        <v>5.4700491740048073E-92</v>
      </c>
      <c r="G2300" t="s">
        <v>4471</v>
      </c>
    </row>
    <row r="2301" spans="1:7" x14ac:dyDescent="0.2">
      <c r="A2301" s="12" t="s">
        <v>322</v>
      </c>
      <c r="B2301" s="12">
        <v>-3.8332997582598312</v>
      </c>
      <c r="C2301" s="12">
        <f t="shared" si="35"/>
        <v>-14.254047759521617</v>
      </c>
      <c r="D2301" s="12">
        <v>11.096170290766096</v>
      </c>
      <c r="E2301" s="12">
        <v>4.2948695641328094E-90</v>
      </c>
      <c r="F2301" s="12">
        <v>4.3314815669745969E-88</v>
      </c>
      <c r="G2301" t="s">
        <v>323</v>
      </c>
    </row>
    <row r="2302" spans="1:7" x14ac:dyDescent="0.2">
      <c r="A2302" s="12" t="s">
        <v>2724</v>
      </c>
      <c r="B2302" s="12">
        <v>-3.8392368857585679</v>
      </c>
      <c r="C2302" s="12">
        <f t="shared" si="35"/>
        <v>-14.312828354712833</v>
      </c>
      <c r="D2302" s="12">
        <v>9.0375503212598947</v>
      </c>
      <c r="E2302" s="12">
        <v>1.1101111188302558E-109</v>
      </c>
      <c r="F2302" s="12">
        <v>2.0695162433465862E-107</v>
      </c>
    </row>
    <row r="2303" spans="1:7" x14ac:dyDescent="0.2">
      <c r="A2303" s="12" t="s">
        <v>2534</v>
      </c>
      <c r="B2303" s="12">
        <v>-3.8428725999311375</v>
      </c>
      <c r="C2303" s="12">
        <f t="shared" si="35"/>
        <v>-14.348943386520537</v>
      </c>
      <c r="D2303" s="12">
        <v>3.0533323411148365</v>
      </c>
      <c r="E2303" s="12">
        <v>1.7639656235244227E-42</v>
      </c>
      <c r="F2303" s="12">
        <v>4.0643882082105802E-41</v>
      </c>
    </row>
    <row r="2304" spans="1:7" x14ac:dyDescent="0.2">
      <c r="A2304" s="12" t="s">
        <v>2718</v>
      </c>
      <c r="B2304" s="12">
        <v>-3.8523825990740561</v>
      </c>
      <c r="C2304" s="12">
        <f t="shared" si="35"/>
        <v>-14.443841601770437</v>
      </c>
      <c r="D2304" s="12">
        <v>10.15689272785545</v>
      </c>
      <c r="E2304" s="12">
        <v>1.1972877847650007E-96</v>
      </c>
      <c r="F2304" s="12">
        <v>1.6012422721465834E-94</v>
      </c>
    </row>
    <row r="2305" spans="1:7" x14ac:dyDescent="0.2">
      <c r="A2305" s="12" t="s">
        <v>2702</v>
      </c>
      <c r="B2305" s="12">
        <v>-3.8622432969762603</v>
      </c>
      <c r="C2305" s="12">
        <f t="shared" si="35"/>
        <v>-14.542902180330804</v>
      </c>
      <c r="D2305" s="12">
        <v>4.4835127432727848</v>
      </c>
      <c r="E2305" s="12">
        <v>4.2797538893560323E-31</v>
      </c>
      <c r="F2305" s="12">
        <v>6.0387720016785119E-30</v>
      </c>
    </row>
    <row r="2306" spans="1:7" x14ac:dyDescent="0.2">
      <c r="A2306" s="12" t="s">
        <v>2715</v>
      </c>
      <c r="B2306" s="12">
        <v>-3.9392302683746827</v>
      </c>
      <c r="C2306" s="12">
        <f t="shared" ref="C2306:C2369" si="36">IF(B2306&gt;0,2^B2306,(-1/2^B2306))</f>
        <v>-15.340039242242968</v>
      </c>
      <c r="D2306" s="12">
        <v>6.296526528359272</v>
      </c>
      <c r="E2306" s="12">
        <v>5.5424880723231315E-83</v>
      </c>
      <c r="F2306" s="12">
        <v>4.5463182161242546E-81</v>
      </c>
    </row>
    <row r="2307" spans="1:7" x14ac:dyDescent="0.2">
      <c r="A2307" s="12" t="s">
        <v>82</v>
      </c>
      <c r="B2307" s="12">
        <v>-3.9716550695447395</v>
      </c>
      <c r="C2307" s="12">
        <f t="shared" si="36"/>
        <v>-15.688712639153803</v>
      </c>
      <c r="D2307" s="12">
        <v>8.3195533213078434</v>
      </c>
      <c r="E2307" s="12">
        <v>8.9509602310244676E-55</v>
      </c>
      <c r="F2307" s="12">
        <v>3.3577016671501543E-53</v>
      </c>
      <c r="G2307" t="s">
        <v>83</v>
      </c>
    </row>
    <row r="2308" spans="1:7" x14ac:dyDescent="0.2">
      <c r="A2308" s="12" t="s">
        <v>2704</v>
      </c>
      <c r="B2308" s="12">
        <v>-3.9867542739131303</v>
      </c>
      <c r="C2308" s="12">
        <f t="shared" si="36"/>
        <v>-15.853772498844597</v>
      </c>
      <c r="D2308" s="12">
        <v>9.0635208174195565</v>
      </c>
      <c r="E2308" s="12">
        <v>3.0050830217451066E-112</v>
      </c>
      <c r="F2308" s="12">
        <v>5.9636357257341594E-110</v>
      </c>
      <c r="G2308" t="s">
        <v>4472</v>
      </c>
    </row>
    <row r="2309" spans="1:7" x14ac:dyDescent="0.2">
      <c r="A2309" s="12" t="s">
        <v>2701</v>
      </c>
      <c r="B2309" s="12">
        <v>-4.0854911881558689</v>
      </c>
      <c r="C2309" s="12">
        <f t="shared" si="36"/>
        <v>-16.97678289007721</v>
      </c>
      <c r="D2309" s="12">
        <v>9.5171769853909218</v>
      </c>
      <c r="E2309" s="12">
        <v>1.5771586060606243E-109</v>
      </c>
      <c r="F2309" s="12">
        <v>2.8537293366132236E-107</v>
      </c>
    </row>
    <row r="2310" spans="1:7" x14ac:dyDescent="0.2">
      <c r="A2310" s="12" t="s">
        <v>2728</v>
      </c>
      <c r="B2310" s="12">
        <v>-4.1203593360585051</v>
      </c>
      <c r="C2310" s="12">
        <f t="shared" si="36"/>
        <v>-17.392089156906778</v>
      </c>
      <c r="D2310" s="12">
        <v>6.8710219191925219</v>
      </c>
      <c r="E2310" s="12">
        <v>1.9760302627079852E-96</v>
      </c>
      <c r="F2310" s="12">
        <v>2.5864974842935155E-94</v>
      </c>
      <c r="G2310" t="s">
        <v>4473</v>
      </c>
    </row>
    <row r="2311" spans="1:7" x14ac:dyDescent="0.2">
      <c r="A2311" s="12" t="s">
        <v>2611</v>
      </c>
      <c r="B2311" s="12">
        <v>-4.1342489914132967</v>
      </c>
      <c r="C2311" s="12">
        <f t="shared" si="36"/>
        <v>-17.560341438624064</v>
      </c>
      <c r="D2311" s="12">
        <v>8.800879034101504</v>
      </c>
      <c r="E2311" s="12">
        <v>2.566352941459763E-88</v>
      </c>
      <c r="F2311" s="12">
        <v>2.4669067649781973E-86</v>
      </c>
      <c r="G2311" t="s">
        <v>4474</v>
      </c>
    </row>
    <row r="2312" spans="1:7" x14ac:dyDescent="0.2">
      <c r="A2312" s="12" t="s">
        <v>2727</v>
      </c>
      <c r="B2312" s="12">
        <v>-4.1448234451978632</v>
      </c>
      <c r="C2312" s="12">
        <f t="shared" si="36"/>
        <v>-17.689525503707483</v>
      </c>
      <c r="D2312" s="12">
        <v>7.679671518118738</v>
      </c>
      <c r="E2312" s="12">
        <v>4.540292979008029E-88</v>
      </c>
      <c r="F2312" s="12">
        <v>4.2972126779780607E-86</v>
      </c>
      <c r="G2312" t="s">
        <v>4475</v>
      </c>
    </row>
    <row r="2313" spans="1:7" x14ac:dyDescent="0.2">
      <c r="A2313" s="12" t="s">
        <v>2660</v>
      </c>
      <c r="B2313" s="12">
        <v>-4.2953849160276114</v>
      </c>
      <c r="C2313" s="12">
        <f t="shared" si="36"/>
        <v>-19.635397729297829</v>
      </c>
      <c r="D2313" s="12">
        <v>5.017618785053104</v>
      </c>
      <c r="E2313" s="12">
        <v>4.2560492972783349E-100</v>
      </c>
      <c r="F2313" s="12">
        <v>6.3861500675259313E-98</v>
      </c>
    </row>
    <row r="2314" spans="1:7" x14ac:dyDescent="0.2">
      <c r="A2314" s="12" t="s">
        <v>328</v>
      </c>
      <c r="B2314" s="12">
        <v>-4.344235947169766</v>
      </c>
      <c r="C2314" s="12">
        <f t="shared" si="36"/>
        <v>-20.31165579709506</v>
      </c>
      <c r="D2314" s="12">
        <v>15.181997904748957</v>
      </c>
      <c r="E2314" s="12">
        <v>3.1132875611463212E-114</v>
      </c>
      <c r="F2314" s="12">
        <v>6.6044638193697134E-112</v>
      </c>
      <c r="G2314" t="s">
        <v>329</v>
      </c>
    </row>
    <row r="2315" spans="1:7" x14ac:dyDescent="0.2">
      <c r="A2315" s="12" t="s">
        <v>371</v>
      </c>
      <c r="B2315" s="12">
        <v>-4.3516709844429</v>
      </c>
      <c r="C2315" s="12">
        <f t="shared" si="36"/>
        <v>-20.416603637132773</v>
      </c>
      <c r="D2315" s="12">
        <v>13.29922003700921</v>
      </c>
      <c r="E2315" s="12">
        <v>4.9315588115274204E-120</v>
      </c>
      <c r="F2315" s="12">
        <v>1.1668826849429495E-117</v>
      </c>
      <c r="G2315" t="s">
        <v>372</v>
      </c>
    </row>
    <row r="2316" spans="1:7" x14ac:dyDescent="0.2">
      <c r="A2316" s="12" t="s">
        <v>2716</v>
      </c>
      <c r="B2316" s="12">
        <v>-4.373046072193401</v>
      </c>
      <c r="C2316" s="12">
        <f t="shared" si="36"/>
        <v>-20.721349703490336</v>
      </c>
      <c r="D2316" s="12">
        <v>5.6365719419684996</v>
      </c>
      <c r="E2316" s="12">
        <v>1.0157815162245703E-45</v>
      </c>
      <c r="F2316" s="12">
        <v>2.6256671797535951E-44</v>
      </c>
      <c r="G2316" t="s">
        <v>4476</v>
      </c>
    </row>
    <row r="2317" spans="1:7" x14ac:dyDescent="0.2">
      <c r="A2317" s="12" t="s">
        <v>2566</v>
      </c>
      <c r="B2317" s="12">
        <v>-4.393357070285461</v>
      </c>
      <c r="C2317" s="12">
        <f t="shared" si="36"/>
        <v>-21.015138657519653</v>
      </c>
      <c r="D2317" s="12">
        <v>4.0088328043733599</v>
      </c>
      <c r="E2317" s="12">
        <v>4.6708548556733975E-64</v>
      </c>
      <c r="F2317" s="12">
        <v>2.4559913736839947E-62</v>
      </c>
      <c r="G2317" t="s">
        <v>4477</v>
      </c>
    </row>
    <row r="2318" spans="1:7" x14ac:dyDescent="0.2">
      <c r="A2318" s="12" t="s">
        <v>343</v>
      </c>
      <c r="B2318" s="12">
        <v>-4.4497338420041777</v>
      </c>
      <c r="C2318" s="12">
        <f t="shared" si="36"/>
        <v>-21.852612220630284</v>
      </c>
      <c r="D2318" s="12">
        <v>11.669426557683966</v>
      </c>
      <c r="E2318" s="12">
        <v>1.2342240238226254E-120</v>
      </c>
      <c r="F2318" s="12">
        <v>3.1637275810653296E-118</v>
      </c>
      <c r="G2318" t="s">
        <v>344</v>
      </c>
    </row>
    <row r="2319" spans="1:7" x14ac:dyDescent="0.2">
      <c r="A2319" s="12" t="s">
        <v>2740</v>
      </c>
      <c r="B2319" s="12">
        <v>-4.5814204409351333</v>
      </c>
      <c r="C2319" s="12">
        <f t="shared" si="36"/>
        <v>-23.941148224984698</v>
      </c>
      <c r="D2319" s="12">
        <v>10.368250727006179</v>
      </c>
      <c r="E2319" s="12">
        <v>1.0888576747805881E-138</v>
      </c>
      <c r="F2319" s="12">
        <v>4.7847517251786982E-136</v>
      </c>
      <c r="G2319" t="s">
        <v>4478</v>
      </c>
    </row>
    <row r="2320" spans="1:7" x14ac:dyDescent="0.2">
      <c r="A2320" s="12" t="s">
        <v>2487</v>
      </c>
      <c r="B2320" s="12">
        <v>-4.6323713053184461</v>
      </c>
      <c r="C2320" s="12">
        <f t="shared" si="36"/>
        <v>-24.801772182466131</v>
      </c>
      <c r="D2320" s="12">
        <v>-3.5846236060995046E-2</v>
      </c>
      <c r="E2320" s="12">
        <v>7.5764304240518591E-19</v>
      </c>
      <c r="F2320" s="12">
        <v>5.4261001127784677E-18</v>
      </c>
    </row>
    <row r="2321" spans="1:7" x14ac:dyDescent="0.2">
      <c r="A2321" s="12" t="s">
        <v>2698</v>
      </c>
      <c r="B2321" s="12">
        <v>-4.6870865617692985</v>
      </c>
      <c r="C2321" s="12">
        <f t="shared" si="36"/>
        <v>-25.760461986420673</v>
      </c>
      <c r="D2321" s="12">
        <v>7.9518746196519583</v>
      </c>
      <c r="E2321" s="12">
        <v>2.4814802040064805E-92</v>
      </c>
      <c r="F2321" s="12">
        <v>2.8270492990829384E-90</v>
      </c>
      <c r="G2321" t="s">
        <v>4479</v>
      </c>
    </row>
    <row r="2322" spans="1:7" x14ac:dyDescent="0.2">
      <c r="A2322" s="12" t="s">
        <v>2741</v>
      </c>
      <c r="B2322" s="12">
        <v>-4.6960191450646471</v>
      </c>
      <c r="C2322" s="12">
        <f t="shared" si="36"/>
        <v>-25.920455127392174</v>
      </c>
      <c r="D2322" s="12">
        <v>5.9368644382891675</v>
      </c>
      <c r="E2322" s="12">
        <v>4.8619197327827874E-94</v>
      </c>
      <c r="F2322" s="12">
        <v>5.7520250377076358E-92</v>
      </c>
    </row>
    <row r="2323" spans="1:7" x14ac:dyDescent="0.2">
      <c r="A2323" s="12" t="s">
        <v>2713</v>
      </c>
      <c r="B2323" s="12">
        <v>-4.8864812204287889</v>
      </c>
      <c r="C2323" s="12">
        <f t="shared" si="36"/>
        <v>-29.578586805382447</v>
      </c>
      <c r="D2323" s="12">
        <v>4.5291941288602224</v>
      </c>
      <c r="E2323" s="12">
        <v>3.6449539119299024E-56</v>
      </c>
      <c r="F2323" s="12">
        <v>1.446693965560823E-54</v>
      </c>
      <c r="G2323" t="s">
        <v>4480</v>
      </c>
    </row>
    <row r="2324" spans="1:7" x14ac:dyDescent="0.2">
      <c r="A2324" s="12" t="s">
        <v>2695</v>
      </c>
      <c r="B2324" s="12">
        <v>-4.8955770853052041</v>
      </c>
      <c r="C2324" s="12">
        <f t="shared" si="36"/>
        <v>-29.765662197888091</v>
      </c>
      <c r="D2324" s="12">
        <v>6.9993811861214601</v>
      </c>
      <c r="E2324" s="12">
        <v>9.3115171537300073E-132</v>
      </c>
      <c r="F2324" s="12">
        <v>3.0149712384077368E-129</v>
      </c>
    </row>
    <row r="2325" spans="1:7" x14ac:dyDescent="0.2">
      <c r="A2325" s="12" t="s">
        <v>334</v>
      </c>
      <c r="B2325" s="12">
        <v>-4.9794479763967043</v>
      </c>
      <c r="C2325" s="12">
        <f t="shared" si="36"/>
        <v>-31.547373148999618</v>
      </c>
      <c r="D2325" s="12">
        <v>10.376318880903597</v>
      </c>
      <c r="E2325" s="12">
        <v>3.7843674837555242E-56</v>
      </c>
      <c r="F2325" s="12">
        <v>1.4923992794912813E-54</v>
      </c>
      <c r="G2325" t="s">
        <v>335</v>
      </c>
    </row>
    <row r="2326" spans="1:7" x14ac:dyDescent="0.2">
      <c r="A2326" s="12" t="s">
        <v>2731</v>
      </c>
      <c r="B2326" s="12">
        <v>-5.01605118868852</v>
      </c>
      <c r="C2326" s="12">
        <f t="shared" si="36"/>
        <v>-32.358014671142037</v>
      </c>
      <c r="D2326" s="12">
        <v>9.6819792629927299</v>
      </c>
      <c r="E2326" s="12">
        <v>1.812563176900207E-157</v>
      </c>
      <c r="F2326" s="12">
        <v>1.1150888664290074E-154</v>
      </c>
    </row>
    <row r="2327" spans="1:7" x14ac:dyDescent="0.2">
      <c r="A2327" s="12" t="s">
        <v>377</v>
      </c>
      <c r="B2327" s="12">
        <v>-5.1515993953616004</v>
      </c>
      <c r="C2327" s="12">
        <f t="shared" si="36"/>
        <v>-35.54560771407062</v>
      </c>
      <c r="D2327" s="12">
        <v>12.619053006548643</v>
      </c>
      <c r="E2327" s="12">
        <v>8.9764966042503212E-149</v>
      </c>
      <c r="F2327" s="12">
        <v>4.6019505924456647E-146</v>
      </c>
      <c r="G2327" t="s">
        <v>378</v>
      </c>
    </row>
    <row r="2328" spans="1:7" x14ac:dyDescent="0.2">
      <c r="A2328" s="12" t="s">
        <v>337</v>
      </c>
      <c r="B2328" s="12">
        <v>-5.1568708029043284</v>
      </c>
      <c r="C2328" s="12">
        <f t="shared" si="36"/>
        <v>-35.675724002294203</v>
      </c>
      <c r="D2328" s="12">
        <v>11.10094358603015</v>
      </c>
      <c r="E2328" s="12">
        <v>2.0179127980763492E-76</v>
      </c>
      <c r="F2328" s="12">
        <v>1.4269194866397357E-74</v>
      </c>
      <c r="G2328" t="s">
        <v>338</v>
      </c>
    </row>
    <row r="2329" spans="1:7" x14ac:dyDescent="0.2">
      <c r="A2329" s="12" t="s">
        <v>2720</v>
      </c>
      <c r="B2329" s="12">
        <v>-5.1730348228867333</v>
      </c>
      <c r="C2329" s="12">
        <f t="shared" si="36"/>
        <v>-36.077683999119856</v>
      </c>
      <c r="D2329" s="12">
        <v>5.6973880602656726</v>
      </c>
      <c r="E2329" s="12">
        <v>5.2307079868487612E-73</v>
      </c>
      <c r="F2329" s="12">
        <v>3.4233314399035719E-71</v>
      </c>
      <c r="G2329" t="s">
        <v>4481</v>
      </c>
    </row>
    <row r="2330" spans="1:7" x14ac:dyDescent="0.2">
      <c r="A2330" s="12" t="s">
        <v>358</v>
      </c>
      <c r="B2330" s="12">
        <v>-5.1874938207379095</v>
      </c>
      <c r="C2330" s="12">
        <f t="shared" si="36"/>
        <v>-36.441080229700887</v>
      </c>
      <c r="D2330" s="12">
        <v>13.819103593866171</v>
      </c>
      <c r="E2330" s="12">
        <v>2.0123024346653141E-164</v>
      </c>
      <c r="F2330" s="12">
        <v>1.5474605722576265E-161</v>
      </c>
      <c r="G2330" t="s">
        <v>359</v>
      </c>
    </row>
    <row r="2331" spans="1:7" x14ac:dyDescent="0.2">
      <c r="A2331" s="12" t="s">
        <v>2651</v>
      </c>
      <c r="B2331" s="12">
        <v>-5.3949727473337266</v>
      </c>
      <c r="C2331" s="12">
        <f t="shared" si="36"/>
        <v>-42.077373472892347</v>
      </c>
      <c r="D2331" s="12">
        <v>7.6525099898685198</v>
      </c>
      <c r="E2331" s="12">
        <v>4.1472337750391732E-149</v>
      </c>
      <c r="F2331" s="12">
        <v>2.3194347440037264E-146</v>
      </c>
      <c r="G2331" t="s">
        <v>4482</v>
      </c>
    </row>
    <row r="2332" spans="1:7" x14ac:dyDescent="0.2">
      <c r="A2332" s="12" t="s">
        <v>2735</v>
      </c>
      <c r="B2332" s="12">
        <v>-5.5360577742866806</v>
      </c>
      <c r="C2332" s="12">
        <f t="shared" si="36"/>
        <v>-46.400156759489597</v>
      </c>
      <c r="D2332" s="12">
        <v>9.9679898806643958</v>
      </c>
      <c r="E2332" s="12">
        <v>8.5761179491509268E-188</v>
      </c>
      <c r="F2332" s="12">
        <v>1.7586759207725498E-184</v>
      </c>
      <c r="G2332" t="s">
        <v>4483</v>
      </c>
    </row>
    <row r="2333" spans="1:7" x14ac:dyDescent="0.2">
      <c r="A2333" s="12" t="s">
        <v>2733</v>
      </c>
      <c r="B2333" s="12">
        <v>-5.5938666869323308</v>
      </c>
      <c r="C2333" s="12">
        <f t="shared" si="36"/>
        <v>-48.297167858789024</v>
      </c>
      <c r="D2333" s="12">
        <v>7.5989889803485751</v>
      </c>
      <c r="E2333" s="12">
        <v>2.0326713605895474E-117</v>
      </c>
      <c r="F2333" s="12">
        <v>4.6314793371655167E-115</v>
      </c>
      <c r="G2333" t="s">
        <v>4484</v>
      </c>
    </row>
    <row r="2334" spans="1:7" x14ac:dyDescent="0.2">
      <c r="A2334" s="12" t="s">
        <v>346</v>
      </c>
      <c r="B2334" s="12">
        <v>-5.620800677861328</v>
      </c>
      <c r="C2334" s="12">
        <f t="shared" si="36"/>
        <v>-49.207307670106658</v>
      </c>
      <c r="D2334" s="12">
        <v>14.16540721457681</v>
      </c>
      <c r="E2334" s="12">
        <v>1.3817773370121471E-136</v>
      </c>
      <c r="F2334" s="12">
        <v>5.3129338608117058E-134</v>
      </c>
      <c r="G2334" t="s">
        <v>347</v>
      </c>
    </row>
    <row r="2335" spans="1:7" x14ac:dyDescent="0.2">
      <c r="A2335" s="12" t="s">
        <v>340</v>
      </c>
      <c r="B2335" s="12">
        <v>-5.6835085800451042</v>
      </c>
      <c r="C2335" s="12">
        <f t="shared" si="36"/>
        <v>-51.393306895762279</v>
      </c>
      <c r="D2335" s="12">
        <v>12.301508841149916</v>
      </c>
      <c r="E2335" s="12">
        <v>2.8531271352024139E-176</v>
      </c>
      <c r="F2335" s="12">
        <v>2.9254063559608748E-173</v>
      </c>
      <c r="G2335" t="s">
        <v>341</v>
      </c>
    </row>
    <row r="2336" spans="1:7" x14ac:dyDescent="0.2">
      <c r="A2336" s="12" t="s">
        <v>2726</v>
      </c>
      <c r="B2336" s="12">
        <v>-5.9690197806006955</v>
      </c>
      <c r="C2336" s="12">
        <f t="shared" si="36"/>
        <v>-62.64032447274348</v>
      </c>
      <c r="D2336" s="12">
        <v>5.1568342035147836</v>
      </c>
      <c r="E2336" s="12">
        <v>7.875939477482125E-117</v>
      </c>
      <c r="F2336" s="12">
        <v>1.7304564166239299E-114</v>
      </c>
      <c r="G2336" t="s">
        <v>4485</v>
      </c>
    </row>
    <row r="2337" spans="1:7" x14ac:dyDescent="0.2">
      <c r="A2337" s="12" t="s">
        <v>2734</v>
      </c>
      <c r="B2337" s="12">
        <v>-6.2010749356942325</v>
      </c>
      <c r="C2337" s="12">
        <f t="shared" si="36"/>
        <v>-73.571491586044687</v>
      </c>
      <c r="D2337" s="12">
        <v>9.9937774676158853</v>
      </c>
      <c r="E2337" s="12">
        <v>4.9718673093333307E-113</v>
      </c>
      <c r="F2337" s="12">
        <v>1.019564256233955E-110</v>
      </c>
      <c r="G2337" t="s">
        <v>4486</v>
      </c>
    </row>
    <row r="2338" spans="1:7" x14ac:dyDescent="0.2">
      <c r="A2338" s="12" t="s">
        <v>2742</v>
      </c>
      <c r="B2338" s="12">
        <v>-6.2651742518720637</v>
      </c>
      <c r="C2338" s="12">
        <f t="shared" si="36"/>
        <v>-76.913996449944634</v>
      </c>
      <c r="D2338" s="12">
        <v>5.8721673974224879</v>
      </c>
      <c r="E2338" s="12">
        <v>5.132171928735616E-92</v>
      </c>
      <c r="F2338" s="12">
        <v>5.6380574474252699E-90</v>
      </c>
    </row>
    <row r="2339" spans="1:7" x14ac:dyDescent="0.2">
      <c r="A2339" s="12" t="s">
        <v>331</v>
      </c>
      <c r="B2339" s="12">
        <v>-6.8170238612720597</v>
      </c>
      <c r="C2339" s="12">
        <f t="shared" si="36"/>
        <v>-112.75314473920034</v>
      </c>
      <c r="D2339" s="12">
        <v>12.799391342401051</v>
      </c>
      <c r="E2339" s="12">
        <v>3.5381452162286358E-161</v>
      </c>
      <c r="F2339" s="12">
        <v>2.4185188189153964E-158</v>
      </c>
      <c r="G2339" t="s">
        <v>332</v>
      </c>
    </row>
    <row r="2340" spans="1:7" x14ac:dyDescent="0.2">
      <c r="A2340" s="12" t="s">
        <v>2736</v>
      </c>
      <c r="B2340" s="12">
        <v>-6.8796422328974645</v>
      </c>
      <c r="C2340" s="12">
        <f t="shared" si="36"/>
        <v>-117.7548142008894</v>
      </c>
      <c r="D2340" s="12">
        <v>5.2615062685656238</v>
      </c>
      <c r="E2340" s="12">
        <v>4.7850988479361178E-40</v>
      </c>
      <c r="F2340" s="12">
        <v>9.8126427041676663E-39</v>
      </c>
    </row>
    <row r="2341" spans="1:7" x14ac:dyDescent="0.2">
      <c r="A2341" s="12" t="s">
        <v>2737</v>
      </c>
      <c r="B2341" s="12">
        <v>-7.1054586520262353</v>
      </c>
      <c r="C2341" s="12">
        <f t="shared" si="36"/>
        <v>-137.70705393238333</v>
      </c>
      <c r="D2341" s="12">
        <v>7.098710487800588</v>
      </c>
      <c r="E2341" s="12">
        <v>1.6549596815817066E-131</v>
      </c>
      <c r="F2341" s="12">
        <v>5.09065598054533E-129</v>
      </c>
      <c r="G2341" t="s">
        <v>4487</v>
      </c>
    </row>
  </sheetData>
  <autoFilter ref="A1:G1">
    <sortState ref="A2:G2341">
      <sortCondition descending="1" ref="B1:B234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1"/>
  <sheetViews>
    <sheetView workbookViewId="0">
      <selection activeCell="J10" sqref="J10"/>
    </sheetView>
  </sheetViews>
  <sheetFormatPr baseColWidth="10" defaultColWidth="8.83203125" defaultRowHeight="15" x14ac:dyDescent="0.2"/>
  <cols>
    <col min="11" max="11" width="14.6640625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0" x14ac:dyDescent="0.2">
      <c r="A2" s="3" t="s">
        <v>3419</v>
      </c>
      <c r="B2" s="3">
        <v>5.1941716217968512</v>
      </c>
      <c r="C2" s="3">
        <f t="shared" ref="C2:C65" si="0">IF(B2&gt;0,2^B2,(-1/2^B2))</f>
        <v>36.610145995875769</v>
      </c>
      <c r="D2" s="3">
        <v>5.4970448057381391</v>
      </c>
      <c r="E2" s="3">
        <v>8.8564436745540101E-111</v>
      </c>
      <c r="F2" s="3">
        <v>1.8161613828618756E-107</v>
      </c>
      <c r="G2" t="s">
        <v>4488</v>
      </c>
      <c r="I2" t="s">
        <v>3276</v>
      </c>
    </row>
    <row r="3" spans="1:10" x14ac:dyDescent="0.2">
      <c r="A3" s="3" t="s">
        <v>745</v>
      </c>
      <c r="B3" s="3">
        <v>5.167163127369772</v>
      </c>
      <c r="C3" s="3">
        <f t="shared" si="0"/>
        <v>35.931148057446656</v>
      </c>
      <c r="D3" s="3">
        <v>-0.29666147518584701</v>
      </c>
      <c r="E3" s="3">
        <v>4.4568049994371728E-3</v>
      </c>
      <c r="F3" s="3">
        <v>1.6271258259545483E-2</v>
      </c>
      <c r="I3" t="s">
        <v>3277</v>
      </c>
    </row>
    <row r="4" spans="1:10" x14ac:dyDescent="0.2">
      <c r="A4" s="3" t="s">
        <v>41</v>
      </c>
      <c r="B4" s="3">
        <v>4.2020121603156699</v>
      </c>
      <c r="C4" s="3">
        <f t="shared" si="0"/>
        <v>18.404825425177656</v>
      </c>
      <c r="D4" s="3">
        <v>9.4394646546457928</v>
      </c>
      <c r="E4" s="3">
        <v>2.1794726541152458E-14</v>
      </c>
      <c r="F4" s="3">
        <v>9.9319376060125869E-13</v>
      </c>
      <c r="G4" t="s">
        <v>42</v>
      </c>
      <c r="I4" t="s">
        <v>3278</v>
      </c>
    </row>
    <row r="5" spans="1:10" x14ac:dyDescent="0.2">
      <c r="A5" s="3" t="s">
        <v>15</v>
      </c>
      <c r="B5" s="3">
        <v>3.787212690421963</v>
      </c>
      <c r="C5" s="3">
        <f t="shared" si="0"/>
        <v>13.805896707560516</v>
      </c>
      <c r="D5" s="3">
        <v>2.6269596534923401</v>
      </c>
      <c r="E5" s="3">
        <v>6.8231150601177427E-17</v>
      </c>
      <c r="F5" s="3">
        <v>4.0753207621208107E-15</v>
      </c>
      <c r="G5" t="s">
        <v>3539</v>
      </c>
    </row>
    <row r="6" spans="1:10" x14ac:dyDescent="0.2">
      <c r="A6" s="3" t="s">
        <v>413</v>
      </c>
      <c r="B6" s="3">
        <v>3.6612879116571362</v>
      </c>
      <c r="C6" s="3">
        <f t="shared" si="0"/>
        <v>12.651950502182691</v>
      </c>
      <c r="D6" s="3">
        <v>1.8587494166044762</v>
      </c>
      <c r="E6" s="3">
        <v>0.25292366769744784</v>
      </c>
      <c r="F6" s="3">
        <v>0.39451987922786491</v>
      </c>
      <c r="I6" t="s">
        <v>3279</v>
      </c>
    </row>
    <row r="7" spans="1:10" x14ac:dyDescent="0.2">
      <c r="A7" s="3" t="s">
        <v>932</v>
      </c>
      <c r="B7" s="3">
        <v>3.6234307164191497</v>
      </c>
      <c r="C7" s="3">
        <f t="shared" si="0"/>
        <v>12.324273648902942</v>
      </c>
      <c r="D7" s="3">
        <v>3.3147743176157402E-2</v>
      </c>
      <c r="E7" s="3">
        <v>4.0836341477298231E-4</v>
      </c>
      <c r="F7" s="3">
        <v>2.1883725850900585E-3</v>
      </c>
      <c r="G7" t="s">
        <v>3501</v>
      </c>
      <c r="I7" t="s">
        <v>3280</v>
      </c>
    </row>
    <row r="8" spans="1:10" x14ac:dyDescent="0.2">
      <c r="A8" s="3" t="s">
        <v>2738</v>
      </c>
      <c r="B8" s="3">
        <v>3.5270799588894328</v>
      </c>
      <c r="C8" s="3">
        <f t="shared" si="0"/>
        <v>11.528076896817616</v>
      </c>
      <c r="D8" s="3">
        <v>8.8114371955415436</v>
      </c>
      <c r="E8" s="3">
        <v>4.1971793219471716E-71</v>
      </c>
      <c r="F8" s="3">
        <v>2.5821047188619002E-68</v>
      </c>
      <c r="G8" t="s">
        <v>4424</v>
      </c>
      <c r="I8" t="s">
        <v>3282</v>
      </c>
    </row>
    <row r="9" spans="1:10" x14ac:dyDescent="0.2">
      <c r="A9" s="3" t="s">
        <v>63</v>
      </c>
      <c r="B9" s="3">
        <v>3.4603990498818535</v>
      </c>
      <c r="C9" s="3">
        <f t="shared" si="0"/>
        <v>11.007378768357158</v>
      </c>
      <c r="D9" s="3">
        <v>9.2069591663947428</v>
      </c>
      <c r="E9" s="3">
        <v>7.5077336906071496E-86</v>
      </c>
      <c r="F9" s="3">
        <v>7.6979296107691975E-83</v>
      </c>
      <c r="G9" t="s">
        <v>64</v>
      </c>
    </row>
    <row r="10" spans="1:10" x14ac:dyDescent="0.2">
      <c r="A10" s="3" t="s">
        <v>2775</v>
      </c>
      <c r="B10" s="3">
        <v>3.4247605927029752</v>
      </c>
      <c r="C10" s="3">
        <f t="shared" si="0"/>
        <v>10.738797830013034</v>
      </c>
      <c r="D10" s="3">
        <v>2.3379841117102482</v>
      </c>
      <c r="E10" s="3">
        <v>4.6658115167162423E-15</v>
      </c>
      <c r="F10" s="3">
        <v>2.2601631851053798E-13</v>
      </c>
      <c r="G10" t="s">
        <v>3706</v>
      </c>
    </row>
    <row r="11" spans="1:10" x14ac:dyDescent="0.2">
      <c r="A11" s="3" t="s">
        <v>2414</v>
      </c>
      <c r="B11" s="3">
        <v>3.3603380659450308</v>
      </c>
      <c r="C11" s="3">
        <f t="shared" si="0"/>
        <v>10.269813418364153</v>
      </c>
      <c r="D11" s="3">
        <v>6.3282384201894617</v>
      </c>
      <c r="E11" s="3">
        <v>4.8031732107164592E-71</v>
      </c>
      <c r="F11" s="3">
        <v>2.6862837811206961E-68</v>
      </c>
    </row>
    <row r="12" spans="1:10" x14ac:dyDescent="0.2">
      <c r="A12" s="3" t="s">
        <v>856</v>
      </c>
      <c r="B12" s="3">
        <v>3.3596649168659081</v>
      </c>
      <c r="C12" s="3">
        <f t="shared" si="0"/>
        <v>10.2650227296183</v>
      </c>
      <c r="D12" s="3">
        <v>6.6131765631434618</v>
      </c>
      <c r="E12" s="3">
        <v>1.0094514832762536E-60</v>
      </c>
      <c r="F12" s="3">
        <v>4.7770350193196246E-58</v>
      </c>
      <c r="G12" t="s">
        <v>3511</v>
      </c>
    </row>
    <row r="13" spans="1:10" x14ac:dyDescent="0.2">
      <c r="A13" s="3" t="s">
        <v>2762</v>
      </c>
      <c r="B13" s="3">
        <v>3.2944267505188924</v>
      </c>
      <c r="C13" s="3">
        <f t="shared" si="0"/>
        <v>9.8111806074772279</v>
      </c>
      <c r="D13" s="3">
        <v>5.6673907573498834</v>
      </c>
      <c r="E13" s="3">
        <v>1.3995058981354692E-59</v>
      </c>
      <c r="F13" s="3">
        <v>6.1498287752352909E-57</v>
      </c>
      <c r="G13" t="s">
        <v>3668</v>
      </c>
      <c r="J13" t="s">
        <v>4917</v>
      </c>
    </row>
    <row r="14" spans="1:10" x14ac:dyDescent="0.2">
      <c r="A14" s="3" t="s">
        <v>757</v>
      </c>
      <c r="B14" s="3">
        <v>3.2522392205611284</v>
      </c>
      <c r="C14" s="3">
        <f t="shared" si="0"/>
        <v>9.528434621871078</v>
      </c>
      <c r="D14" s="3">
        <v>5.9310066800549883</v>
      </c>
      <c r="E14" s="3">
        <v>1.0701261929379324E-48</v>
      </c>
      <c r="F14" s="3">
        <v>3.4649559678706105E-46</v>
      </c>
      <c r="J14" t="s">
        <v>3284</v>
      </c>
    </row>
    <row r="15" spans="1:10" x14ac:dyDescent="0.2">
      <c r="A15" s="3" t="s">
        <v>730</v>
      </c>
      <c r="B15" s="3">
        <v>3.2042325916839194</v>
      </c>
      <c r="C15" s="3">
        <f t="shared" si="0"/>
        <v>9.2165869196536701</v>
      </c>
      <c r="D15" s="3">
        <v>10.691403275895185</v>
      </c>
      <c r="E15" s="3">
        <v>4.5103078231065889E-17</v>
      </c>
      <c r="F15" s="3">
        <v>2.7472686859160131E-15</v>
      </c>
      <c r="G15" t="s">
        <v>3495</v>
      </c>
    </row>
    <row r="16" spans="1:10" x14ac:dyDescent="0.2">
      <c r="A16" s="3" t="s">
        <v>2725</v>
      </c>
      <c r="B16" s="3">
        <v>3.0085159922029323</v>
      </c>
      <c r="C16" s="3">
        <f t="shared" si="0"/>
        <v>8.0473623364106377</v>
      </c>
      <c r="D16" s="3">
        <v>5.3046524287714201</v>
      </c>
      <c r="E16" s="3">
        <v>3.9540245454786011E-35</v>
      </c>
      <c r="F16" s="3">
        <v>8.3879858633739149E-33</v>
      </c>
      <c r="G16" t="s">
        <v>4593</v>
      </c>
    </row>
    <row r="17" spans="1:7" x14ac:dyDescent="0.2">
      <c r="A17" s="3" t="s">
        <v>77</v>
      </c>
      <c r="B17" s="3">
        <v>2.8367822028264382</v>
      </c>
      <c r="C17" s="3">
        <f t="shared" si="0"/>
        <v>7.144248202428142</v>
      </c>
      <c r="D17" s="3">
        <v>5.8264504931949954</v>
      </c>
      <c r="E17" s="3">
        <v>1.4695237859413553E-22</v>
      </c>
      <c r="F17" s="3">
        <v>1.570812195302847E-20</v>
      </c>
      <c r="G17" t="s">
        <v>78</v>
      </c>
    </row>
    <row r="18" spans="1:7" x14ac:dyDescent="0.2">
      <c r="A18" s="3" t="s">
        <v>2745</v>
      </c>
      <c r="B18" s="3">
        <v>2.8094563037221318</v>
      </c>
      <c r="C18" s="3">
        <f t="shared" si="0"/>
        <v>7.0102033965926243</v>
      </c>
      <c r="D18" s="3">
        <v>3.3491938293251859</v>
      </c>
      <c r="E18" s="3">
        <v>2.0490411807355866E-16</v>
      </c>
      <c r="F18" s="3">
        <v>1.1255090485611901E-14</v>
      </c>
      <c r="G18" t="s">
        <v>3487</v>
      </c>
    </row>
    <row r="19" spans="1:7" x14ac:dyDescent="0.2">
      <c r="A19" s="3" t="s">
        <v>2440</v>
      </c>
      <c r="B19" s="3">
        <v>2.7117311377461593</v>
      </c>
      <c r="C19" s="3">
        <f t="shared" si="0"/>
        <v>6.5510726039274783</v>
      </c>
      <c r="D19" s="3">
        <v>6.4205421007189845</v>
      </c>
      <c r="E19" s="3">
        <v>4.0971025311653824E-55</v>
      </c>
      <c r="F19" s="3">
        <v>1.5753359232330896E-52</v>
      </c>
      <c r="G19" t="s">
        <v>3569</v>
      </c>
    </row>
    <row r="20" spans="1:7" x14ac:dyDescent="0.2">
      <c r="A20" s="3" t="s">
        <v>2606</v>
      </c>
      <c r="B20" s="3">
        <v>2.6636962408519382</v>
      </c>
      <c r="C20" s="3">
        <f t="shared" si="0"/>
        <v>6.3365441888435887</v>
      </c>
      <c r="D20" s="3">
        <v>8.5237407067928963</v>
      </c>
      <c r="E20" s="3">
        <v>5.4361559429942254E-37</v>
      </c>
      <c r="F20" s="3">
        <v>1.2386381985666842E-34</v>
      </c>
      <c r="G20" t="s">
        <v>4418</v>
      </c>
    </row>
    <row r="21" spans="1:7" x14ac:dyDescent="0.2">
      <c r="A21" s="3" t="s">
        <v>3418</v>
      </c>
      <c r="B21" s="3">
        <v>2.5853548584768138</v>
      </c>
      <c r="C21" s="3">
        <f t="shared" si="0"/>
        <v>6.0016319919421992</v>
      </c>
      <c r="D21" s="3">
        <v>7.3392117600883866</v>
      </c>
      <c r="E21" s="3">
        <v>1.7455555758188974E-54</v>
      </c>
      <c r="F21" s="3">
        <v>5.96592105690992E-52</v>
      </c>
      <c r="G21" t="s">
        <v>4491</v>
      </c>
    </row>
    <row r="22" spans="1:7" x14ac:dyDescent="0.2">
      <c r="A22" s="3" t="s">
        <v>283</v>
      </c>
      <c r="B22" s="3">
        <v>2.5549162652410904</v>
      </c>
      <c r="C22" s="3">
        <f t="shared" si="0"/>
        <v>5.8763334578123532</v>
      </c>
      <c r="D22" s="3">
        <v>6.135943309720207</v>
      </c>
      <c r="E22" s="3">
        <v>1.5218338502336589E-3</v>
      </c>
      <c r="F22" s="3">
        <v>6.668320403587941E-3</v>
      </c>
    </row>
    <row r="23" spans="1:7" x14ac:dyDescent="0.2">
      <c r="A23" s="3" t="s">
        <v>84</v>
      </c>
      <c r="B23" s="3">
        <v>2.4710484048228576</v>
      </c>
      <c r="C23" s="3">
        <f t="shared" si="0"/>
        <v>5.5444655655404675</v>
      </c>
      <c r="D23" s="3">
        <v>6.5781125846576725</v>
      </c>
      <c r="E23" s="3">
        <v>1.0796889928783769E-26</v>
      </c>
      <c r="F23" s="3">
        <v>1.5447085312064595E-24</v>
      </c>
      <c r="G23" t="s">
        <v>85</v>
      </c>
    </row>
    <row r="24" spans="1:7" x14ac:dyDescent="0.2">
      <c r="A24" s="3" t="s">
        <v>2807</v>
      </c>
      <c r="B24" s="3">
        <v>2.3938317217406122</v>
      </c>
      <c r="C24" s="3">
        <f t="shared" si="0"/>
        <v>5.2555134613403318</v>
      </c>
      <c r="D24" s="3">
        <v>6.579005923317105</v>
      </c>
      <c r="E24" s="3">
        <v>4.4514465776661956E-41</v>
      </c>
      <c r="F24" s="3">
        <v>1.2447863339001108E-38</v>
      </c>
      <c r="G24" t="s">
        <v>3776</v>
      </c>
    </row>
    <row r="25" spans="1:7" x14ac:dyDescent="0.2">
      <c r="A25" s="3" t="s">
        <v>2746</v>
      </c>
      <c r="B25" s="3">
        <v>2.3698252084692739</v>
      </c>
      <c r="C25" s="3">
        <f t="shared" si="0"/>
        <v>5.1687850539636866</v>
      </c>
      <c r="D25" s="3">
        <v>6.3622374490603502</v>
      </c>
      <c r="E25" s="3">
        <v>1.5350763474798957E-20</v>
      </c>
      <c r="F25" s="3">
        <v>1.3491128128137598E-18</v>
      </c>
      <c r="G25" t="s">
        <v>3534</v>
      </c>
    </row>
    <row r="26" spans="1:7" x14ac:dyDescent="0.2">
      <c r="A26" s="3" t="s">
        <v>2664</v>
      </c>
      <c r="B26" s="3">
        <v>2.3469301841999983</v>
      </c>
      <c r="C26" s="3">
        <f t="shared" si="0"/>
        <v>5.0874058280951333</v>
      </c>
      <c r="D26" s="3">
        <v>6.0529399586856139</v>
      </c>
      <c r="E26" s="3">
        <v>7.3518474820808375E-19</v>
      </c>
      <c r="F26" s="3">
        <v>5.4492247843085919E-17</v>
      </c>
    </row>
    <row r="27" spans="1:7" x14ac:dyDescent="0.2">
      <c r="A27" s="3" t="s">
        <v>2886</v>
      </c>
      <c r="B27" s="3">
        <v>2.345671931753555</v>
      </c>
      <c r="C27" s="3">
        <f t="shared" si="0"/>
        <v>5.0829707603747094</v>
      </c>
      <c r="D27" s="3">
        <v>1.5641108531178411</v>
      </c>
      <c r="E27" s="3">
        <v>4.1225299947834034E-12</v>
      </c>
      <c r="F27" s="3">
        <v>1.4745235190643895E-10</v>
      </c>
    </row>
    <row r="28" spans="1:7" x14ac:dyDescent="0.2">
      <c r="A28" s="3" t="s">
        <v>3417</v>
      </c>
      <c r="B28" s="3">
        <v>2.295506802475169</v>
      </c>
      <c r="C28" s="3">
        <f t="shared" si="0"/>
        <v>4.909264175203135</v>
      </c>
      <c r="D28" s="3">
        <v>-6.8236751852264839E-3</v>
      </c>
      <c r="E28" s="3">
        <v>3.1812055242268806E-6</v>
      </c>
      <c r="F28" s="3">
        <v>3.2892061151334067E-5</v>
      </c>
    </row>
    <row r="29" spans="1:7" x14ac:dyDescent="0.2">
      <c r="A29" s="3" t="s">
        <v>2751</v>
      </c>
      <c r="B29" s="3">
        <v>2.2858871631474353</v>
      </c>
      <c r="C29" s="3">
        <f t="shared" si="0"/>
        <v>4.8766389470400942</v>
      </c>
      <c r="D29" s="3">
        <v>3.1887994653647898</v>
      </c>
      <c r="E29" s="3">
        <v>1.3902517587385835E-21</v>
      </c>
      <c r="F29" s="3">
        <v>1.2765416148895173E-19</v>
      </c>
    </row>
    <row r="30" spans="1:7" x14ac:dyDescent="0.2">
      <c r="A30" s="3" t="s">
        <v>919</v>
      </c>
      <c r="B30" s="3">
        <v>2.284272212025229</v>
      </c>
      <c r="C30" s="3">
        <f t="shared" si="0"/>
        <v>4.8711830973768917</v>
      </c>
      <c r="D30" s="3">
        <v>9.55199607072527</v>
      </c>
      <c r="E30" s="3">
        <v>7.5670200943141552E-35</v>
      </c>
      <c r="F30" s="3">
        <v>1.5517435873406893E-32</v>
      </c>
    </row>
    <row r="31" spans="1:7" x14ac:dyDescent="0.2">
      <c r="A31" s="3" t="s">
        <v>884</v>
      </c>
      <c r="B31" s="3">
        <v>2.2449064877336919</v>
      </c>
      <c r="C31" s="3">
        <f t="shared" si="0"/>
        <v>4.7400638334711314</v>
      </c>
      <c r="D31" s="3">
        <v>-0.9696307074278</v>
      </c>
      <c r="E31" s="3">
        <v>0.13016965830645227</v>
      </c>
      <c r="F31" s="3">
        <v>0.23883201249665803</v>
      </c>
    </row>
    <row r="32" spans="1:7" x14ac:dyDescent="0.2">
      <c r="A32" s="3" t="s">
        <v>1557</v>
      </c>
      <c r="B32" s="3">
        <v>2.240971578726644</v>
      </c>
      <c r="C32" s="3">
        <f t="shared" si="0"/>
        <v>4.7271530613116228</v>
      </c>
      <c r="D32" s="3">
        <v>7.6910840881849838</v>
      </c>
      <c r="E32" s="3">
        <v>4.634843960909712E-19</v>
      </c>
      <c r="F32" s="3">
        <v>3.564195005939569E-17</v>
      </c>
    </row>
    <row r="33" spans="1:7" x14ac:dyDescent="0.2">
      <c r="A33" s="3" t="s">
        <v>588</v>
      </c>
      <c r="B33" s="3">
        <v>2.2190968207627919</v>
      </c>
      <c r="C33" s="3">
        <f t="shared" si="0"/>
        <v>4.6560185973681829</v>
      </c>
      <c r="D33" s="3">
        <v>11.236585544989847</v>
      </c>
      <c r="E33" s="3">
        <v>2.9199255917231969E-14</v>
      </c>
      <c r="F33" s="3">
        <v>1.3111957839621246E-12</v>
      </c>
    </row>
    <row r="34" spans="1:7" x14ac:dyDescent="0.2">
      <c r="A34" s="3" t="s">
        <v>1834</v>
      </c>
      <c r="B34" s="3">
        <v>2.1504482265424354</v>
      </c>
      <c r="C34" s="3">
        <f t="shared" si="0"/>
        <v>4.4396570175821575</v>
      </c>
      <c r="D34" s="3">
        <v>-0.27113055489314358</v>
      </c>
      <c r="E34" s="3">
        <v>7.404709936992012E-6</v>
      </c>
      <c r="F34" s="3">
        <v>6.923066190330525E-5</v>
      </c>
      <c r="G34" t="s">
        <v>4676</v>
      </c>
    </row>
    <row r="35" spans="1:7" x14ac:dyDescent="0.2">
      <c r="A35" s="3" t="s">
        <v>2503</v>
      </c>
      <c r="B35" s="3">
        <v>2.1137826205250927</v>
      </c>
      <c r="C35" s="3">
        <f t="shared" si="0"/>
        <v>4.3282463662475115</v>
      </c>
      <c r="D35" s="3">
        <v>2.3117289514553501</v>
      </c>
      <c r="E35" s="3">
        <v>1.3919717227087428E-12</v>
      </c>
      <c r="F35" s="3">
        <v>5.286055579076658E-11</v>
      </c>
    </row>
    <row r="36" spans="1:7" x14ac:dyDescent="0.2">
      <c r="A36" s="3" t="s">
        <v>1088</v>
      </c>
      <c r="B36" s="3">
        <v>2.0850912644011665</v>
      </c>
      <c r="C36" s="3">
        <f t="shared" si="0"/>
        <v>4.2430193689558626</v>
      </c>
      <c r="D36" s="3">
        <v>2.1347543942537812</v>
      </c>
      <c r="E36" s="3">
        <v>1.8652642950404306E-9</v>
      </c>
      <c r="F36" s="3">
        <v>4.2658386405534309E-8</v>
      </c>
    </row>
    <row r="37" spans="1:7" x14ac:dyDescent="0.2">
      <c r="A37" s="3" t="s">
        <v>2818</v>
      </c>
      <c r="B37" s="3">
        <v>2.0666152898066192</v>
      </c>
      <c r="C37" s="3">
        <f t="shared" si="0"/>
        <v>4.1890273101347564</v>
      </c>
      <c r="D37" s="3">
        <v>2.3331794681531104</v>
      </c>
      <c r="E37" s="3">
        <v>1.5771266787618823E-13</v>
      </c>
      <c r="F37" s="3">
        <v>6.7849533760441261E-12</v>
      </c>
    </row>
    <row r="38" spans="1:7" x14ac:dyDescent="0.2">
      <c r="A38" s="3" t="s">
        <v>178</v>
      </c>
      <c r="B38" s="3">
        <v>2.0618782439426506</v>
      </c>
      <c r="C38" s="3">
        <f t="shared" si="0"/>
        <v>4.1752953213202479</v>
      </c>
      <c r="D38" s="3">
        <v>12.385395390683732</v>
      </c>
      <c r="E38" s="3">
        <v>2.4497999345233038E-20</v>
      </c>
      <c r="F38" s="3">
        <v>2.0932179440538007E-18</v>
      </c>
      <c r="G38" t="s">
        <v>179</v>
      </c>
    </row>
    <row r="39" spans="1:7" x14ac:dyDescent="0.2">
      <c r="A39" s="3" t="s">
        <v>91</v>
      </c>
      <c r="B39" s="3">
        <v>2.010772129550578</v>
      </c>
      <c r="C39" s="3">
        <f t="shared" si="0"/>
        <v>4.0299784653008084</v>
      </c>
      <c r="D39" s="3">
        <v>5.1003549187974233</v>
      </c>
      <c r="E39" s="3">
        <v>1.8188417805959594E-18</v>
      </c>
      <c r="F39" s="3">
        <v>1.2861511073823381E-16</v>
      </c>
      <c r="G39" t="s">
        <v>92</v>
      </c>
    </row>
    <row r="40" spans="1:7" x14ac:dyDescent="0.2">
      <c r="A40" s="3" t="s">
        <v>2903</v>
      </c>
      <c r="B40" s="3">
        <v>2.0044368401885841</v>
      </c>
      <c r="C40" s="3">
        <f t="shared" si="0"/>
        <v>4.0123204684399276</v>
      </c>
      <c r="D40" s="3">
        <v>5.5701176615215608</v>
      </c>
      <c r="E40" s="3">
        <v>6.4606913102460222E-31</v>
      </c>
      <c r="F40" s="3">
        <v>1.1040603594620424E-28</v>
      </c>
    </row>
    <row r="41" spans="1:7" x14ac:dyDescent="0.2">
      <c r="A41" s="3" t="s">
        <v>2467</v>
      </c>
      <c r="B41" s="3">
        <v>2.0010708400696342</v>
      </c>
      <c r="C41" s="3">
        <f t="shared" si="0"/>
        <v>4.0029701012425187</v>
      </c>
      <c r="D41" s="3">
        <v>-0.94248373474459546</v>
      </c>
      <c r="E41" s="3">
        <v>2.5466788818918357E-3</v>
      </c>
      <c r="F41" s="3">
        <v>1.023329097413362E-2</v>
      </c>
      <c r="G41" t="s">
        <v>3688</v>
      </c>
    </row>
    <row r="42" spans="1:7" x14ac:dyDescent="0.2">
      <c r="A42" s="3" t="s">
        <v>3416</v>
      </c>
      <c r="B42" s="3">
        <v>1.9664957504166394</v>
      </c>
      <c r="C42" s="3">
        <f t="shared" si="0"/>
        <v>3.9081768441426679</v>
      </c>
      <c r="D42" s="3">
        <v>2.6167139263453683</v>
      </c>
      <c r="E42" s="3">
        <v>1.8888960400558721E-16</v>
      </c>
      <c r="F42" s="3">
        <v>1.0468908503084436E-14</v>
      </c>
      <c r="G42" t="s">
        <v>4504</v>
      </c>
    </row>
    <row r="43" spans="1:7" x14ac:dyDescent="0.2">
      <c r="A43" s="3" t="s">
        <v>98</v>
      </c>
      <c r="B43" s="3">
        <v>1.9580585059477971</v>
      </c>
      <c r="C43" s="3">
        <f t="shared" si="0"/>
        <v>3.8853875439971315</v>
      </c>
      <c r="D43" s="3">
        <v>4.7301475996308175</v>
      </c>
      <c r="E43" s="3">
        <v>1.7115867813997986E-18</v>
      </c>
      <c r="F43" s="3">
        <v>1.2243816138571584E-16</v>
      </c>
      <c r="G43" t="s">
        <v>99</v>
      </c>
    </row>
    <row r="44" spans="1:7" x14ac:dyDescent="0.2">
      <c r="A44" s="3" t="s">
        <v>2771</v>
      </c>
      <c r="B44" s="3">
        <v>1.9428669525443618</v>
      </c>
      <c r="C44" s="3">
        <f t="shared" si="0"/>
        <v>3.8446891343265088</v>
      </c>
      <c r="D44" s="3">
        <v>-1.0527851318389976</v>
      </c>
      <c r="E44" s="3">
        <v>2.5669647562601459E-2</v>
      </c>
      <c r="F44" s="3">
        <v>6.875040130828218E-2</v>
      </c>
    </row>
    <row r="45" spans="1:7" x14ac:dyDescent="0.2">
      <c r="A45" s="3" t="s">
        <v>1710</v>
      </c>
      <c r="B45" s="3">
        <v>1.9217815683791479</v>
      </c>
      <c r="C45" s="3">
        <f t="shared" si="0"/>
        <v>3.7889065785735294</v>
      </c>
      <c r="D45" s="3">
        <v>0.93751432170911131</v>
      </c>
      <c r="E45" s="3">
        <v>2.2346642928390091E-5</v>
      </c>
      <c r="F45" s="3">
        <v>1.8379217552868428E-4</v>
      </c>
    </row>
    <row r="46" spans="1:7" x14ac:dyDescent="0.2">
      <c r="A46" s="3" t="s">
        <v>520</v>
      </c>
      <c r="B46" s="3">
        <v>1.9082003247943826</v>
      </c>
      <c r="C46" s="3">
        <f t="shared" si="0"/>
        <v>3.7534059273730707</v>
      </c>
      <c r="D46" s="3">
        <v>8.6307467920132233</v>
      </c>
      <c r="E46" s="3">
        <v>3.8699015766012368E-22</v>
      </c>
      <c r="F46" s="3">
        <v>3.9679390832084683E-20</v>
      </c>
      <c r="G46" t="s">
        <v>3543</v>
      </c>
    </row>
    <row r="47" spans="1:7" x14ac:dyDescent="0.2">
      <c r="A47" s="3" t="s">
        <v>2711</v>
      </c>
      <c r="B47" s="3">
        <v>1.9031541387645032</v>
      </c>
      <c r="C47" s="3">
        <f t="shared" si="0"/>
        <v>3.7403003865315445</v>
      </c>
      <c r="D47" s="3">
        <v>6.9261508328175596</v>
      </c>
      <c r="E47" s="3">
        <v>1.1529591232665624E-21</v>
      </c>
      <c r="F47" s="3">
        <v>1.0912314655901372E-19</v>
      </c>
      <c r="G47" t="s">
        <v>4281</v>
      </c>
    </row>
    <row r="48" spans="1:7" x14ac:dyDescent="0.2">
      <c r="A48" s="3" t="s">
        <v>3415</v>
      </c>
      <c r="B48" s="3">
        <v>1.898426849672717</v>
      </c>
      <c r="C48" s="3">
        <f t="shared" si="0"/>
        <v>3.7280645752104267</v>
      </c>
      <c r="D48" s="3">
        <v>2.397610051851609</v>
      </c>
      <c r="E48" s="3">
        <v>3.9427304971858529E-6</v>
      </c>
      <c r="F48" s="3">
        <v>3.9828699538074492E-5</v>
      </c>
      <c r="G48" t="s">
        <v>4502</v>
      </c>
    </row>
    <row r="49" spans="1:7" x14ac:dyDescent="0.2">
      <c r="A49" s="3" t="s">
        <v>1980</v>
      </c>
      <c r="B49" s="3">
        <v>1.8744301827970904</v>
      </c>
      <c r="C49" s="3">
        <f t="shared" si="0"/>
        <v>3.6665677128526299</v>
      </c>
      <c r="D49" s="3">
        <v>5.6471559064651871</v>
      </c>
      <c r="E49" s="3">
        <v>9.5295254086884841E-22</v>
      </c>
      <c r="F49" s="3">
        <v>9.1602562991018051E-20</v>
      </c>
      <c r="G49" t="s">
        <v>3962</v>
      </c>
    </row>
    <row r="50" spans="1:7" x14ac:dyDescent="0.2">
      <c r="A50" s="3" t="s">
        <v>2441</v>
      </c>
      <c r="B50" s="3">
        <v>1.8706966231230568</v>
      </c>
      <c r="C50" s="3">
        <f t="shared" si="0"/>
        <v>3.6570912463364893</v>
      </c>
      <c r="D50" s="3">
        <v>7.7016498684546706</v>
      </c>
      <c r="E50" s="3">
        <v>1.6607872666096768E-14</v>
      </c>
      <c r="F50" s="3">
        <v>7.682077642242656E-13</v>
      </c>
      <c r="G50" t="s">
        <v>3957</v>
      </c>
    </row>
    <row r="51" spans="1:7" x14ac:dyDescent="0.2">
      <c r="A51" s="3" t="s">
        <v>2841</v>
      </c>
      <c r="B51" s="3">
        <v>1.8478329463490097</v>
      </c>
      <c r="C51" s="3">
        <f t="shared" si="0"/>
        <v>3.5995908884518109</v>
      </c>
      <c r="D51" s="3">
        <v>3.7182765051806541</v>
      </c>
      <c r="E51" s="3">
        <v>2.728387683285034E-17</v>
      </c>
      <c r="F51" s="3">
        <v>1.6954586896534877E-15</v>
      </c>
    </row>
    <row r="52" spans="1:7" x14ac:dyDescent="0.2">
      <c r="A52" s="3" t="s">
        <v>3414</v>
      </c>
      <c r="B52" s="3">
        <v>1.8334865421777935</v>
      </c>
      <c r="C52" s="3">
        <f t="shared" si="0"/>
        <v>3.563973333170368</v>
      </c>
      <c r="D52" s="3">
        <v>2.3730397552847413</v>
      </c>
      <c r="E52" s="3">
        <v>6.246457081159352E-12</v>
      </c>
      <c r="F52" s="3">
        <v>2.1349002201829073E-10</v>
      </c>
    </row>
    <row r="53" spans="1:7" x14ac:dyDescent="0.2">
      <c r="A53" s="3" t="s">
        <v>3413</v>
      </c>
      <c r="B53" s="3">
        <v>1.8315070024865701</v>
      </c>
      <c r="C53" s="3">
        <f t="shared" si="0"/>
        <v>3.5590865147229462</v>
      </c>
      <c r="D53" s="3">
        <v>6.5787544864149563</v>
      </c>
      <c r="E53" s="3">
        <v>3.4553914853296029E-28</v>
      </c>
      <c r="F53" s="3">
        <v>5.4506585686532609E-26</v>
      </c>
      <c r="G53" t="s">
        <v>4514</v>
      </c>
    </row>
    <row r="54" spans="1:7" x14ac:dyDescent="0.2">
      <c r="A54" s="3" t="s">
        <v>2395</v>
      </c>
      <c r="B54" s="3">
        <v>1.8296178539835248</v>
      </c>
      <c r="C54" s="3">
        <f t="shared" si="0"/>
        <v>3.5544290905771487</v>
      </c>
      <c r="D54" s="3">
        <v>3.4363782160299658</v>
      </c>
      <c r="E54" s="3">
        <v>1.7030095779864256E-14</v>
      </c>
      <c r="F54" s="3">
        <v>7.8185932266958874E-13</v>
      </c>
      <c r="G54" t="s">
        <v>4675</v>
      </c>
    </row>
    <row r="55" spans="1:7" x14ac:dyDescent="0.2">
      <c r="A55" s="3" t="s">
        <v>2739</v>
      </c>
      <c r="B55" s="3">
        <v>1.8202868733820059</v>
      </c>
      <c r="C55" s="3">
        <f t="shared" si="0"/>
        <v>3.5315141409601138</v>
      </c>
      <c r="D55" s="3">
        <v>4.3385587856750067</v>
      </c>
      <c r="E55" s="3">
        <v>1.0404435855910935E-13</v>
      </c>
      <c r="F55" s="3">
        <v>4.5076119285608497E-12</v>
      </c>
    </row>
    <row r="56" spans="1:7" x14ac:dyDescent="0.2">
      <c r="A56" s="3" t="s">
        <v>2858</v>
      </c>
      <c r="B56" s="3">
        <v>1.8062170698594739</v>
      </c>
      <c r="C56" s="3">
        <f t="shared" si="0"/>
        <v>3.4972406416440873</v>
      </c>
      <c r="D56" s="3">
        <v>4.1235058611508757</v>
      </c>
      <c r="E56" s="3">
        <v>9.0035133168067072E-18</v>
      </c>
      <c r="F56" s="3">
        <v>6.0206102092385717E-16</v>
      </c>
    </row>
    <row r="57" spans="1:7" x14ac:dyDescent="0.2">
      <c r="A57" s="3" t="s">
        <v>2647</v>
      </c>
      <c r="B57" s="3">
        <v>1.7950401181906115</v>
      </c>
      <c r="C57" s="3">
        <f t="shared" si="0"/>
        <v>3.4702512473563636</v>
      </c>
      <c r="D57" s="3">
        <v>1.5310852678813425</v>
      </c>
      <c r="E57" s="3">
        <v>7.1257368174582689E-12</v>
      </c>
      <c r="F57" s="3">
        <v>2.3824746141849598E-10</v>
      </c>
    </row>
    <row r="58" spans="1:7" x14ac:dyDescent="0.2">
      <c r="A58" s="3" t="s">
        <v>526</v>
      </c>
      <c r="B58" s="3">
        <v>1.7932905728181001</v>
      </c>
      <c r="C58" s="3">
        <f t="shared" si="0"/>
        <v>3.4660454505805074</v>
      </c>
      <c r="D58" s="3">
        <v>0.69904652797006983</v>
      </c>
      <c r="E58" s="3">
        <v>0.11625122342610157</v>
      </c>
      <c r="F58" s="3">
        <v>0.21971659800841073</v>
      </c>
      <c r="G58" t="s">
        <v>3547</v>
      </c>
    </row>
    <row r="59" spans="1:7" x14ac:dyDescent="0.2">
      <c r="A59" s="3" t="s">
        <v>495</v>
      </c>
      <c r="B59" s="3">
        <v>1.7911605520849088</v>
      </c>
      <c r="C59" s="3">
        <f t="shared" si="0"/>
        <v>3.460931894955106</v>
      </c>
      <c r="D59" s="3">
        <v>2.8075456766031648</v>
      </c>
      <c r="E59" s="3">
        <v>9.1530559151299078E-3</v>
      </c>
      <c r="F59" s="3">
        <v>2.9683500258238901E-2</v>
      </c>
    </row>
    <row r="60" spans="1:7" x14ac:dyDescent="0.2">
      <c r="A60" s="3" t="s">
        <v>2641</v>
      </c>
      <c r="B60" s="3">
        <v>1.77012884252792</v>
      </c>
      <c r="C60" s="3">
        <f t="shared" si="0"/>
        <v>3.4108441651672248</v>
      </c>
      <c r="D60" s="3">
        <v>8.7500176124086924</v>
      </c>
      <c r="E60" s="3">
        <v>3.4050571239515771E-30</v>
      </c>
      <c r="F60" s="3">
        <v>5.6615976828513785E-28</v>
      </c>
      <c r="G60" t="s">
        <v>3680</v>
      </c>
    </row>
    <row r="61" spans="1:7" x14ac:dyDescent="0.2">
      <c r="A61" s="3" t="s">
        <v>2365</v>
      </c>
      <c r="B61" s="3">
        <v>1.7688489251560429</v>
      </c>
      <c r="C61" s="3">
        <f t="shared" si="0"/>
        <v>3.4078195046311475</v>
      </c>
      <c r="D61" s="3">
        <v>7.4762099958629404</v>
      </c>
      <c r="E61" s="3">
        <v>3.6981705090170205E-28</v>
      </c>
      <c r="F61" s="3">
        <v>5.6877862428681774E-26</v>
      </c>
      <c r="G61" t="s">
        <v>4109</v>
      </c>
    </row>
    <row r="62" spans="1:7" x14ac:dyDescent="0.2">
      <c r="A62" s="3" t="s">
        <v>2675</v>
      </c>
      <c r="B62" s="3">
        <v>1.7611015911436823</v>
      </c>
      <c r="C62" s="3">
        <f t="shared" si="0"/>
        <v>3.3895684167039954</v>
      </c>
      <c r="D62" s="3">
        <v>4.3572613932353619</v>
      </c>
      <c r="E62" s="3">
        <v>7.577922703435885E-20</v>
      </c>
      <c r="F62" s="3">
        <v>6.2999162799375079E-18</v>
      </c>
      <c r="G62" t="s">
        <v>4588</v>
      </c>
    </row>
    <row r="63" spans="1:7" x14ac:dyDescent="0.2">
      <c r="A63" s="3" t="s">
        <v>2246</v>
      </c>
      <c r="B63" s="3">
        <v>1.7099884621791444</v>
      </c>
      <c r="C63" s="3">
        <f t="shared" si="0"/>
        <v>3.2715820699498961</v>
      </c>
      <c r="D63" s="3">
        <v>3.4669131853316641</v>
      </c>
      <c r="E63" s="3">
        <v>1.9714690205275415E-15</v>
      </c>
      <c r="F63" s="3">
        <v>9.8605507433214922E-14</v>
      </c>
      <c r="G63" t="s">
        <v>4674</v>
      </c>
    </row>
    <row r="64" spans="1:7" x14ac:dyDescent="0.2">
      <c r="A64" s="3" t="s">
        <v>352</v>
      </c>
      <c r="B64" s="3">
        <v>1.70724983148638</v>
      </c>
      <c r="C64" s="3">
        <f t="shared" si="0"/>
        <v>3.2653776010534377</v>
      </c>
      <c r="D64" s="3">
        <v>9.5472310714982633</v>
      </c>
      <c r="E64" s="3">
        <v>1.3018196530067105E-16</v>
      </c>
      <c r="F64" s="3">
        <v>7.4848546778479276E-15</v>
      </c>
      <c r="G64" t="s">
        <v>353</v>
      </c>
    </row>
    <row r="65" spans="1:7" x14ac:dyDescent="0.2">
      <c r="A65" s="3" t="s">
        <v>2568</v>
      </c>
      <c r="B65" s="3">
        <v>1.6849394655666907</v>
      </c>
      <c r="C65" s="3">
        <f t="shared" si="0"/>
        <v>3.2152690497943057</v>
      </c>
      <c r="D65" s="3">
        <v>5.9300856588422679</v>
      </c>
      <c r="E65" s="3">
        <v>1.6367289773737478E-16</v>
      </c>
      <c r="F65" s="3">
        <v>9.1537787898211783E-15</v>
      </c>
    </row>
    <row r="66" spans="1:7" x14ac:dyDescent="0.2">
      <c r="A66" s="3" t="s">
        <v>3412</v>
      </c>
      <c r="B66" s="3">
        <v>1.6730613008958526</v>
      </c>
      <c r="C66" s="3">
        <f t="shared" ref="C66:C129" si="1">IF(B66&gt;0,2^B66,(-1/2^B66))</f>
        <v>3.1889054016059784</v>
      </c>
      <c r="D66" s="3">
        <v>4.7428866153691835</v>
      </c>
      <c r="E66" s="3">
        <v>2.2250126488009268E-20</v>
      </c>
      <c r="F66" s="3">
        <v>1.9279264528765215E-18</v>
      </c>
    </row>
    <row r="67" spans="1:7" x14ac:dyDescent="0.2">
      <c r="A67" s="3" t="s">
        <v>2535</v>
      </c>
      <c r="B67" s="3">
        <v>1.6453366228729234</v>
      </c>
      <c r="C67" s="3">
        <f t="shared" si="1"/>
        <v>3.1282083897134694</v>
      </c>
      <c r="D67" s="3">
        <v>3.2734181692015727</v>
      </c>
      <c r="E67" s="3">
        <v>1.6412699365961235E-15</v>
      </c>
      <c r="F67" s="3">
        <v>8.3447046693713655E-14</v>
      </c>
    </row>
    <row r="68" spans="1:7" x14ac:dyDescent="0.2">
      <c r="A68" s="3" t="s">
        <v>2114</v>
      </c>
      <c r="B68" s="3">
        <v>1.6258524719216501</v>
      </c>
      <c r="C68" s="3">
        <f t="shared" si="1"/>
        <v>3.0862447386940488</v>
      </c>
      <c r="D68" s="3">
        <v>2.8003649904978691</v>
      </c>
      <c r="E68" s="3">
        <v>8.1617805997767037E-11</v>
      </c>
      <c r="F68" s="3">
        <v>2.3463212266273962E-9</v>
      </c>
      <c r="G68" t="s">
        <v>4673</v>
      </c>
    </row>
    <row r="69" spans="1:7" x14ac:dyDescent="0.2">
      <c r="A69" s="3" t="s">
        <v>840</v>
      </c>
      <c r="B69" s="3">
        <v>1.622266823407603</v>
      </c>
      <c r="C69" s="3">
        <f t="shared" si="1"/>
        <v>3.0785837652522239</v>
      </c>
      <c r="D69" s="3">
        <v>4.1577702201044824</v>
      </c>
      <c r="E69" s="3">
        <v>4.9395675878862195E-11</v>
      </c>
      <c r="F69" s="3">
        <v>1.4844844459116801E-9</v>
      </c>
      <c r="G69" t="s">
        <v>3604</v>
      </c>
    </row>
    <row r="70" spans="1:7" x14ac:dyDescent="0.2">
      <c r="A70" s="3" t="s">
        <v>3411</v>
      </c>
      <c r="B70" s="3">
        <v>1.5977674568732676</v>
      </c>
      <c r="C70" s="3">
        <f t="shared" si="1"/>
        <v>3.0267456757350839</v>
      </c>
      <c r="D70" s="3">
        <v>5.8973869318573442</v>
      </c>
      <c r="E70" s="3">
        <v>2.5626779833273275E-19</v>
      </c>
      <c r="F70" s="3">
        <v>2.0474798640817816E-17</v>
      </c>
      <c r="G70" t="s">
        <v>4672</v>
      </c>
    </row>
    <row r="71" spans="1:7" x14ac:dyDescent="0.2">
      <c r="A71" s="3" t="s">
        <v>3410</v>
      </c>
      <c r="B71" s="3">
        <v>1.5916135774743196</v>
      </c>
      <c r="C71" s="3">
        <f t="shared" si="1"/>
        <v>3.0138624549172861</v>
      </c>
      <c r="D71" s="3">
        <v>4.0240524948393697</v>
      </c>
      <c r="E71" s="3">
        <v>1.2395452078206077E-15</v>
      </c>
      <c r="F71" s="3">
        <v>6.3547350987603154E-14</v>
      </c>
    </row>
    <row r="72" spans="1:7" x14ac:dyDescent="0.2">
      <c r="A72" s="3" t="s">
        <v>2750</v>
      </c>
      <c r="B72" s="3">
        <v>1.5745557113296096</v>
      </c>
      <c r="C72" s="3">
        <f t="shared" si="1"/>
        <v>2.9784375529949521</v>
      </c>
      <c r="D72" s="3">
        <v>-0.86768147611318402</v>
      </c>
      <c r="E72" s="3">
        <v>0.10057530429620935</v>
      </c>
      <c r="F72" s="3">
        <v>0.19623827213139231</v>
      </c>
    </row>
    <row r="73" spans="1:7" x14ac:dyDescent="0.2">
      <c r="A73" s="3" t="s">
        <v>552</v>
      </c>
      <c r="B73" s="3">
        <v>1.5354429418758411</v>
      </c>
      <c r="C73" s="3">
        <f t="shared" si="1"/>
        <v>2.8987741654846007</v>
      </c>
      <c r="D73" s="3">
        <v>6.27822023549371</v>
      </c>
      <c r="E73" s="3">
        <v>6.6881892117951331E-8</v>
      </c>
      <c r="F73" s="3">
        <v>1.1272805487935248E-6</v>
      </c>
    </row>
    <row r="74" spans="1:7" x14ac:dyDescent="0.2">
      <c r="A74" s="3" t="s">
        <v>620</v>
      </c>
      <c r="B74" s="3">
        <v>1.5339075160366675</v>
      </c>
      <c r="C74" s="3">
        <f t="shared" si="1"/>
        <v>2.8956907105606842</v>
      </c>
      <c r="D74" s="3">
        <v>5.9869027982852145</v>
      </c>
      <c r="E74" s="3">
        <v>3.8837572716330954E-14</v>
      </c>
      <c r="F74" s="3">
        <v>1.7189118514450939E-12</v>
      </c>
      <c r="G74" t="s">
        <v>3594</v>
      </c>
    </row>
    <row r="75" spans="1:7" x14ac:dyDescent="0.2">
      <c r="A75" s="3" t="s">
        <v>3409</v>
      </c>
      <c r="B75" s="3">
        <v>1.5140313179011513</v>
      </c>
      <c r="C75" s="3">
        <f t="shared" si="1"/>
        <v>2.8560699580207469</v>
      </c>
      <c r="D75" s="3">
        <v>6.6945176037416525</v>
      </c>
      <c r="E75" s="3">
        <v>2.4674445440441381E-17</v>
      </c>
      <c r="F75" s="3">
        <v>1.5489509015264834E-15</v>
      </c>
    </row>
    <row r="76" spans="1:7" x14ac:dyDescent="0.2">
      <c r="A76" s="3" t="s">
        <v>3408</v>
      </c>
      <c r="B76" s="3">
        <v>1.50729508919537</v>
      </c>
      <c r="C76" s="3">
        <f t="shared" si="1"/>
        <v>2.8427654868464955</v>
      </c>
      <c r="D76" s="3">
        <v>2.7412806221986057</v>
      </c>
      <c r="E76" s="3">
        <v>4.9466728122869708E-11</v>
      </c>
      <c r="F76" s="3">
        <v>1.4844844459116801E-9</v>
      </c>
      <c r="G76" t="s">
        <v>4671</v>
      </c>
    </row>
    <row r="77" spans="1:7" x14ac:dyDescent="0.2">
      <c r="A77" s="3" t="s">
        <v>3407</v>
      </c>
      <c r="B77" s="3">
        <v>1.4840688914022173</v>
      </c>
      <c r="C77" s="3">
        <f t="shared" si="1"/>
        <v>2.7973657417642444</v>
      </c>
      <c r="D77" s="3">
        <v>7.49679451299966</v>
      </c>
      <c r="E77" s="3">
        <v>1.7062633661878808E-19</v>
      </c>
      <c r="F77" s="3">
        <v>1.3811752932615582E-17</v>
      </c>
      <c r="G77" t="s">
        <v>4490</v>
      </c>
    </row>
    <row r="78" spans="1:7" x14ac:dyDescent="0.2">
      <c r="A78" s="3" t="s">
        <v>2251</v>
      </c>
      <c r="B78" s="3">
        <v>1.4763600495246609</v>
      </c>
      <c r="C78" s="3">
        <f t="shared" si="1"/>
        <v>2.7824582674090861</v>
      </c>
      <c r="D78" s="3">
        <v>6.3102022919334431</v>
      </c>
      <c r="E78" s="3">
        <v>6.6021399882326645E-16</v>
      </c>
      <c r="F78" s="3">
        <v>3.4131399334123825E-14</v>
      </c>
      <c r="G78" t="s">
        <v>4670</v>
      </c>
    </row>
    <row r="79" spans="1:7" x14ac:dyDescent="0.2">
      <c r="A79" s="3" t="s">
        <v>1410</v>
      </c>
      <c r="B79" s="3">
        <v>1.4760324892473089</v>
      </c>
      <c r="C79" s="3">
        <f t="shared" si="1"/>
        <v>2.7818265889769376</v>
      </c>
      <c r="D79" s="3">
        <v>3.6184705575484983</v>
      </c>
      <c r="E79" s="3">
        <v>1.4156119569717855E-9</v>
      </c>
      <c r="F79" s="3">
        <v>3.3495556766501636E-8</v>
      </c>
      <c r="G79" t="s">
        <v>3607</v>
      </c>
    </row>
    <row r="80" spans="1:7" x14ac:dyDescent="0.2">
      <c r="A80" s="3" t="s">
        <v>3141</v>
      </c>
      <c r="B80" s="3">
        <v>1.4647926548202497</v>
      </c>
      <c r="C80" s="3">
        <f t="shared" si="1"/>
        <v>2.7602379748768984</v>
      </c>
      <c r="D80" s="3">
        <v>5.1320980032288235</v>
      </c>
      <c r="E80" s="3">
        <v>1.7047574151499731E-17</v>
      </c>
      <c r="F80" s="3">
        <v>1.0812028472167666E-15</v>
      </c>
      <c r="G80" t="s">
        <v>4152</v>
      </c>
    </row>
    <row r="81" spans="1:7" x14ac:dyDescent="0.2">
      <c r="A81" s="3" t="s">
        <v>2747</v>
      </c>
      <c r="B81" s="3">
        <v>1.4602971248198733</v>
      </c>
      <c r="C81" s="3">
        <f t="shared" si="1"/>
        <v>2.7516502836902927</v>
      </c>
      <c r="D81" s="3">
        <v>6.5735688079057368</v>
      </c>
      <c r="E81" s="3">
        <v>3.9388821728471437E-6</v>
      </c>
      <c r="F81" s="3">
        <v>3.9828699538074492E-5</v>
      </c>
    </row>
    <row r="82" spans="1:7" x14ac:dyDescent="0.2">
      <c r="A82" s="3" t="s">
        <v>2831</v>
      </c>
      <c r="B82" s="3">
        <v>1.4585235266317957</v>
      </c>
      <c r="C82" s="3">
        <f t="shared" si="1"/>
        <v>2.7482695807693136</v>
      </c>
      <c r="D82" s="3">
        <v>3.4149273604226824</v>
      </c>
      <c r="E82" s="3">
        <v>2.5496565395683046E-10</v>
      </c>
      <c r="F82" s="3">
        <v>6.703199586078722E-9</v>
      </c>
      <c r="G82" t="s">
        <v>3818</v>
      </c>
    </row>
    <row r="83" spans="1:7" x14ac:dyDescent="0.2">
      <c r="A83" s="3" t="s">
        <v>2802</v>
      </c>
      <c r="B83" s="3">
        <v>1.430332021512966</v>
      </c>
      <c r="C83" s="3">
        <f t="shared" si="1"/>
        <v>2.6950873291582749</v>
      </c>
      <c r="D83" s="3">
        <v>3.6230584273065167</v>
      </c>
      <c r="E83" s="3">
        <v>5.4093422811564918E-12</v>
      </c>
      <c r="F83" s="3">
        <v>1.8801284583997028E-10</v>
      </c>
    </row>
    <row r="84" spans="1:7" x14ac:dyDescent="0.2">
      <c r="A84" s="3" t="s">
        <v>727</v>
      </c>
      <c r="B84" s="3">
        <v>1.4272190044697277</v>
      </c>
      <c r="C84" s="3">
        <f t="shared" si="1"/>
        <v>2.6892781960191421</v>
      </c>
      <c r="D84" s="3">
        <v>0.49637486476375714</v>
      </c>
      <c r="E84" s="3">
        <v>0.15700386351419177</v>
      </c>
      <c r="F84" s="3">
        <v>0.27518170038156914</v>
      </c>
    </row>
    <row r="85" spans="1:7" x14ac:dyDescent="0.2">
      <c r="A85" s="3" t="s">
        <v>3406</v>
      </c>
      <c r="B85" s="3">
        <v>1.4203573849035207</v>
      </c>
      <c r="C85" s="3">
        <f t="shared" si="1"/>
        <v>2.6765180554142693</v>
      </c>
      <c r="D85" s="3">
        <v>4.1889699908047673</v>
      </c>
      <c r="E85" s="3">
        <v>4.411642509686293E-11</v>
      </c>
      <c r="F85" s="3">
        <v>1.35026988654677E-9</v>
      </c>
    </row>
    <row r="86" spans="1:7" x14ac:dyDescent="0.2">
      <c r="A86" s="3" t="s">
        <v>3405</v>
      </c>
      <c r="B86" s="3">
        <v>1.4172753788236372</v>
      </c>
      <c r="C86" s="3">
        <f t="shared" si="1"/>
        <v>2.6708063562633284</v>
      </c>
      <c r="D86" s="3">
        <v>3.7825454786861532</v>
      </c>
      <c r="E86" s="3">
        <v>7.5410681130535165E-10</v>
      </c>
      <c r="F86" s="3">
        <v>1.8557060412602095E-8</v>
      </c>
    </row>
    <row r="87" spans="1:7" x14ac:dyDescent="0.2">
      <c r="A87" s="3" t="s">
        <v>2716</v>
      </c>
      <c r="B87" s="3">
        <v>1.4003873823326771</v>
      </c>
      <c r="C87" s="3">
        <f t="shared" si="1"/>
        <v>2.6397245266703804</v>
      </c>
      <c r="D87" s="3">
        <v>5.6365719419684996</v>
      </c>
      <c r="E87" s="3">
        <v>5.471468262500993E-8</v>
      </c>
      <c r="F87" s="3">
        <v>9.3501313196961411E-7</v>
      </c>
      <c r="G87" t="s">
        <v>4476</v>
      </c>
    </row>
    <row r="88" spans="1:7" x14ac:dyDescent="0.2">
      <c r="A88" s="3" t="s">
        <v>2849</v>
      </c>
      <c r="B88" s="3">
        <v>1.3876759843916464</v>
      </c>
      <c r="C88" s="3">
        <f t="shared" si="1"/>
        <v>2.6165684204901134</v>
      </c>
      <c r="D88" s="3">
        <v>3.7021134667242852</v>
      </c>
      <c r="E88" s="3">
        <v>1.4056918253412033E-8</v>
      </c>
      <c r="F88" s="3">
        <v>2.6608664952304871E-7</v>
      </c>
      <c r="G88" t="s">
        <v>3840</v>
      </c>
    </row>
    <row r="89" spans="1:7" x14ac:dyDescent="0.2">
      <c r="A89" s="3" t="s">
        <v>2505</v>
      </c>
      <c r="B89" s="3">
        <v>1.3860290759939757</v>
      </c>
      <c r="C89" s="3">
        <f t="shared" si="1"/>
        <v>2.6135831812626602</v>
      </c>
      <c r="D89" s="3">
        <v>-0.2465146869814315</v>
      </c>
      <c r="E89" s="3">
        <v>3.4901905071623128E-3</v>
      </c>
      <c r="F89" s="3">
        <v>1.331162554250623E-2</v>
      </c>
    </row>
    <row r="90" spans="1:7" x14ac:dyDescent="0.2">
      <c r="A90" s="3" t="s">
        <v>89</v>
      </c>
      <c r="B90" s="3">
        <v>1.3850580340256098</v>
      </c>
      <c r="C90" s="3">
        <f t="shared" si="1"/>
        <v>2.6118246356391333</v>
      </c>
      <c r="D90" s="3">
        <v>9.3555491605214218</v>
      </c>
      <c r="E90" s="3">
        <v>1.14662323380878E-9</v>
      </c>
      <c r="F90" s="3">
        <v>2.7554789587467244E-8</v>
      </c>
      <c r="G90" t="s">
        <v>90</v>
      </c>
    </row>
    <row r="91" spans="1:7" x14ac:dyDescent="0.2">
      <c r="A91" s="3" t="s">
        <v>3404</v>
      </c>
      <c r="B91" s="3">
        <v>1.3619307799670548</v>
      </c>
      <c r="C91" s="3">
        <f t="shared" si="1"/>
        <v>2.5702893503436659</v>
      </c>
      <c r="D91" s="3">
        <v>5.5534695910425187</v>
      </c>
      <c r="E91" s="3">
        <v>7.798723695788756E-15</v>
      </c>
      <c r="F91" s="3">
        <v>3.7482615762884711E-13</v>
      </c>
      <c r="G91" t="s">
        <v>4489</v>
      </c>
    </row>
    <row r="92" spans="1:7" x14ac:dyDescent="0.2">
      <c r="A92" s="3" t="s">
        <v>2592</v>
      </c>
      <c r="B92" s="3">
        <v>1.3539911288308906</v>
      </c>
      <c r="C92" s="3">
        <f t="shared" si="1"/>
        <v>2.5561830083223653</v>
      </c>
      <c r="D92" s="3">
        <v>4.9943727539152913</v>
      </c>
      <c r="E92" s="3">
        <v>1.3748482354685461E-12</v>
      </c>
      <c r="F92" s="3">
        <v>5.2534573568959604E-11</v>
      </c>
      <c r="G92" t="s">
        <v>4561</v>
      </c>
    </row>
    <row r="93" spans="1:7" x14ac:dyDescent="0.2">
      <c r="A93" s="3" t="s">
        <v>2033</v>
      </c>
      <c r="B93" s="3">
        <v>1.3515531732199828</v>
      </c>
      <c r="C93" s="3">
        <f t="shared" si="1"/>
        <v>2.5518670593494885</v>
      </c>
      <c r="D93" s="3">
        <v>4.3496725186190215</v>
      </c>
      <c r="E93" s="3">
        <v>3.8821345778561181E-9</v>
      </c>
      <c r="F93" s="3">
        <v>8.4094689869615636E-8</v>
      </c>
      <c r="G93" t="s">
        <v>4669</v>
      </c>
    </row>
    <row r="94" spans="1:7" x14ac:dyDescent="0.2">
      <c r="A94" s="3" t="s">
        <v>3264</v>
      </c>
      <c r="B94" s="3">
        <v>1.3465431338660734</v>
      </c>
      <c r="C94" s="3">
        <f t="shared" si="1"/>
        <v>2.543020573720292</v>
      </c>
      <c r="D94" s="3">
        <v>7.7659427349783918</v>
      </c>
      <c r="E94" s="3">
        <v>2.8932579392231921E-9</v>
      </c>
      <c r="F94" s="3">
        <v>6.4490300152540145E-8</v>
      </c>
      <c r="G94" t="s">
        <v>4365</v>
      </c>
    </row>
    <row r="95" spans="1:7" x14ac:dyDescent="0.2">
      <c r="A95" s="3" t="s">
        <v>1959</v>
      </c>
      <c r="B95" s="3">
        <v>1.3428461605143385</v>
      </c>
      <c r="C95" s="3">
        <f t="shared" si="1"/>
        <v>2.536512307284243</v>
      </c>
      <c r="D95" s="3">
        <v>8.0774230831052058</v>
      </c>
      <c r="E95" s="3">
        <v>5.9707137720377909E-16</v>
      </c>
      <c r="F95" s="3">
        <v>3.1128670445403806E-14</v>
      </c>
      <c r="G95" t="s">
        <v>4668</v>
      </c>
    </row>
    <row r="96" spans="1:7" x14ac:dyDescent="0.2">
      <c r="A96" s="3" t="s">
        <v>2547</v>
      </c>
      <c r="B96" s="3">
        <v>1.331528019728258</v>
      </c>
      <c r="C96" s="3">
        <f t="shared" si="1"/>
        <v>2.5166908723810102</v>
      </c>
      <c r="D96" s="3">
        <v>3.787529996880596</v>
      </c>
      <c r="E96" s="3">
        <v>5.0723039791239408E-9</v>
      </c>
      <c r="F96" s="3">
        <v>1.0797513522342728E-7</v>
      </c>
      <c r="G96" t="s">
        <v>4315</v>
      </c>
    </row>
    <row r="97" spans="1:7" x14ac:dyDescent="0.2">
      <c r="A97" s="3" t="s">
        <v>858</v>
      </c>
      <c r="B97" s="3">
        <v>1.3234979255082127</v>
      </c>
      <c r="C97" s="3">
        <f t="shared" si="1"/>
        <v>2.5027217897253555</v>
      </c>
      <c r="D97" s="3">
        <v>10.474733469964418</v>
      </c>
      <c r="E97" s="3">
        <v>2.5609730612585775E-16</v>
      </c>
      <c r="F97" s="3">
        <v>1.3942571922887407E-14</v>
      </c>
      <c r="G97" t="s">
        <v>3645</v>
      </c>
    </row>
    <row r="98" spans="1:7" x14ac:dyDescent="0.2">
      <c r="A98" s="3" t="s">
        <v>2786</v>
      </c>
      <c r="B98" s="3">
        <v>1.3208650747069608</v>
      </c>
      <c r="C98" s="3">
        <f t="shared" si="1"/>
        <v>2.4981586048780704</v>
      </c>
      <c r="D98" s="3">
        <v>-1.0322898654844137</v>
      </c>
      <c r="E98" s="3">
        <v>0.12913386380792494</v>
      </c>
      <c r="F98" s="3">
        <v>0.23778255915784322</v>
      </c>
    </row>
    <row r="99" spans="1:7" x14ac:dyDescent="0.2">
      <c r="A99" s="3" t="s">
        <v>2768</v>
      </c>
      <c r="B99" s="3">
        <v>1.3198246559172495</v>
      </c>
      <c r="C99" s="3">
        <f t="shared" si="1"/>
        <v>2.4963576739087792</v>
      </c>
      <c r="D99" s="3">
        <v>-1.0143733967118194</v>
      </c>
      <c r="E99" s="3">
        <v>0.1294513511814683</v>
      </c>
      <c r="F99" s="3">
        <v>0.23815332310657686</v>
      </c>
    </row>
    <row r="100" spans="1:7" x14ac:dyDescent="0.2">
      <c r="A100" s="3" t="s">
        <v>496</v>
      </c>
      <c r="B100" s="3">
        <v>1.3143116749926576</v>
      </c>
      <c r="C100" s="3">
        <f t="shared" si="1"/>
        <v>2.4868365275930988</v>
      </c>
      <c r="D100" s="3">
        <v>8.7809203066286052</v>
      </c>
      <c r="E100" s="3">
        <v>1.1015048425439659E-10</v>
      </c>
      <c r="F100" s="3">
        <v>3.1227916089080547E-9</v>
      </c>
      <c r="G100" t="s">
        <v>3521</v>
      </c>
    </row>
    <row r="101" spans="1:7" x14ac:dyDescent="0.2">
      <c r="A101" s="3" t="s">
        <v>3403</v>
      </c>
      <c r="B101" s="3">
        <v>1.3098705523275647</v>
      </c>
      <c r="C101" s="3">
        <f t="shared" si="1"/>
        <v>2.4791929411151585</v>
      </c>
      <c r="D101" s="3">
        <v>6.3395003810753341</v>
      </c>
      <c r="E101" s="3">
        <v>2.7620970555303502E-15</v>
      </c>
      <c r="F101" s="3">
        <v>1.3703565391631221E-13</v>
      </c>
    </row>
    <row r="102" spans="1:7" x14ac:dyDescent="0.2">
      <c r="A102" s="3" t="s">
        <v>3402</v>
      </c>
      <c r="B102" s="3">
        <v>1.3062256704921624</v>
      </c>
      <c r="C102" s="3">
        <f t="shared" si="1"/>
        <v>2.472937315530221</v>
      </c>
      <c r="D102" s="3">
        <v>4.1782824122372624</v>
      </c>
      <c r="E102" s="3">
        <v>1.6671483241839031E-9</v>
      </c>
      <c r="F102" s="3">
        <v>3.8849607918103681E-8</v>
      </c>
      <c r="G102" t="s">
        <v>4667</v>
      </c>
    </row>
    <row r="103" spans="1:7" x14ac:dyDescent="0.2">
      <c r="A103" s="3" t="s">
        <v>2812</v>
      </c>
      <c r="B103" s="3">
        <v>1.3042127299949458</v>
      </c>
      <c r="C103" s="3">
        <f t="shared" si="1"/>
        <v>2.4694893210354389</v>
      </c>
      <c r="D103" s="3">
        <v>2.9216708345321849</v>
      </c>
      <c r="E103" s="3">
        <v>2.5035797085003178E-7</v>
      </c>
      <c r="F103" s="3">
        <v>3.5488530798834001E-6</v>
      </c>
    </row>
    <row r="104" spans="1:7" x14ac:dyDescent="0.2">
      <c r="A104" s="3" t="s">
        <v>1901</v>
      </c>
      <c r="B104" s="3">
        <v>1.3004628676522403</v>
      </c>
      <c r="C104" s="3">
        <f t="shared" si="1"/>
        <v>2.4630789428723059</v>
      </c>
      <c r="D104" s="3">
        <v>6.2002035309529875</v>
      </c>
      <c r="E104" s="3">
        <v>3.7102557245345287E-17</v>
      </c>
      <c r="F104" s="3">
        <v>2.2825493217336422E-15</v>
      </c>
      <c r="G104" t="s">
        <v>4666</v>
      </c>
    </row>
    <row r="105" spans="1:7" x14ac:dyDescent="0.2">
      <c r="A105" s="3" t="s">
        <v>3401</v>
      </c>
      <c r="B105" s="3">
        <v>1.2978995733169627</v>
      </c>
      <c r="C105" s="3">
        <f t="shared" si="1"/>
        <v>2.4587065768262319</v>
      </c>
      <c r="D105" s="3">
        <v>3.4692261394213704</v>
      </c>
      <c r="E105" s="3">
        <v>7.6098169321211683E-10</v>
      </c>
      <c r="F105" s="3">
        <v>1.8651630982633239E-8</v>
      </c>
      <c r="G105" t="s">
        <v>4665</v>
      </c>
    </row>
    <row r="106" spans="1:7" x14ac:dyDescent="0.2">
      <c r="A106" s="3" t="s">
        <v>3400</v>
      </c>
      <c r="B106" s="3">
        <v>1.2921374293622772</v>
      </c>
      <c r="C106" s="3">
        <f t="shared" si="1"/>
        <v>2.4489060534805045</v>
      </c>
      <c r="D106" s="3">
        <v>8.6255408256218242</v>
      </c>
      <c r="E106" s="3">
        <v>2.3753273080080616E-14</v>
      </c>
      <c r="F106" s="3">
        <v>1.074486294034235E-12</v>
      </c>
      <c r="G106" t="s">
        <v>4664</v>
      </c>
    </row>
    <row r="107" spans="1:7" x14ac:dyDescent="0.2">
      <c r="A107" s="3" t="s">
        <v>2601</v>
      </c>
      <c r="B107" s="3">
        <v>1.2841440476079831</v>
      </c>
      <c r="C107" s="3">
        <f t="shared" si="1"/>
        <v>2.4353751881288184</v>
      </c>
      <c r="D107" s="3">
        <v>2.5204152318482897</v>
      </c>
      <c r="E107" s="3">
        <v>1.2983328686807149E-9</v>
      </c>
      <c r="F107" s="3">
        <v>3.0839165282331115E-8</v>
      </c>
    </row>
    <row r="108" spans="1:7" x14ac:dyDescent="0.2">
      <c r="A108" s="3" t="s">
        <v>2602</v>
      </c>
      <c r="B108" s="3">
        <v>1.276167931806707</v>
      </c>
      <c r="C108" s="3">
        <f t="shared" si="1"/>
        <v>2.4219480697812537</v>
      </c>
      <c r="D108" s="3">
        <v>5.6102048559375124</v>
      </c>
      <c r="E108" s="3">
        <v>6.7067824852510305E-12</v>
      </c>
      <c r="F108" s="3">
        <v>2.2546516857521494E-10</v>
      </c>
      <c r="G108" t="s">
        <v>4180</v>
      </c>
    </row>
    <row r="109" spans="1:7" x14ac:dyDescent="0.2">
      <c r="A109" s="3" t="s">
        <v>2608</v>
      </c>
      <c r="B109" s="3">
        <v>1.2740646599841967</v>
      </c>
      <c r="C109" s="3">
        <f t="shared" si="1"/>
        <v>2.4184197401157861</v>
      </c>
      <c r="D109" s="3">
        <v>4.3494554278938455</v>
      </c>
      <c r="E109" s="3">
        <v>6.2622143860052604E-8</v>
      </c>
      <c r="F109" s="3">
        <v>1.0583830467775924E-6</v>
      </c>
      <c r="G109" t="s">
        <v>4077</v>
      </c>
    </row>
    <row r="110" spans="1:7" x14ac:dyDescent="0.2">
      <c r="A110" s="3" t="s">
        <v>3399</v>
      </c>
      <c r="B110" s="3">
        <v>1.2686401953155912</v>
      </c>
      <c r="C110" s="3">
        <f t="shared" si="1"/>
        <v>2.4093436705186146</v>
      </c>
      <c r="D110" s="3">
        <v>6.393589596104948</v>
      </c>
      <c r="E110" s="3">
        <v>1.6508777189516193E-14</v>
      </c>
      <c r="F110" s="3">
        <v>7.682077642242656E-13</v>
      </c>
    </row>
    <row r="111" spans="1:7" x14ac:dyDescent="0.2">
      <c r="A111" s="3" t="s">
        <v>2587</v>
      </c>
      <c r="B111" s="3">
        <v>1.2673549824583259</v>
      </c>
      <c r="C111" s="3">
        <f t="shared" si="1"/>
        <v>2.4071982825257332</v>
      </c>
      <c r="D111" s="3">
        <v>4.7537126368476716</v>
      </c>
      <c r="E111" s="3">
        <v>4.9710550687746572E-8</v>
      </c>
      <c r="F111" s="3">
        <v>8.6634364824650682E-7</v>
      </c>
      <c r="G111" t="s">
        <v>4340</v>
      </c>
    </row>
    <row r="112" spans="1:7" x14ac:dyDescent="0.2">
      <c r="A112" s="3" t="s">
        <v>2797</v>
      </c>
      <c r="B112" s="3">
        <v>1.2644305300599898</v>
      </c>
      <c r="C112" s="3">
        <f t="shared" si="1"/>
        <v>2.4023236511106281</v>
      </c>
      <c r="D112" s="3">
        <v>8.1038022365672724</v>
      </c>
      <c r="E112" s="3">
        <v>7.1932278352083682E-10</v>
      </c>
      <c r="F112" s="3">
        <v>1.7843845823468498E-8</v>
      </c>
      <c r="G112" t="s">
        <v>3756</v>
      </c>
    </row>
    <row r="113" spans="1:7" x14ac:dyDescent="0.2">
      <c r="A113" s="3" t="s">
        <v>3398</v>
      </c>
      <c r="B113" s="3">
        <v>1.2637991725197468</v>
      </c>
      <c r="C113" s="3">
        <f t="shared" si="1"/>
        <v>2.4012725673547224</v>
      </c>
      <c r="D113" s="3">
        <v>2.089160707000739</v>
      </c>
      <c r="E113" s="3">
        <v>1.4312252496348573E-7</v>
      </c>
      <c r="F113" s="3">
        <v>2.1794301326122878E-6</v>
      </c>
    </row>
    <row r="114" spans="1:7" x14ac:dyDescent="0.2">
      <c r="A114" s="3" t="s">
        <v>3397</v>
      </c>
      <c r="B114" s="3">
        <v>1.2576344332108278</v>
      </c>
      <c r="C114" s="3">
        <f t="shared" si="1"/>
        <v>2.3910336489686665</v>
      </c>
      <c r="D114" s="3">
        <v>8.9613128369604897</v>
      </c>
      <c r="E114" s="3">
        <v>8.5187214639899195E-8</v>
      </c>
      <c r="F114" s="3">
        <v>1.4050180816746911E-6</v>
      </c>
      <c r="G114" t="s">
        <v>4511</v>
      </c>
    </row>
    <row r="115" spans="1:7" x14ac:dyDescent="0.2">
      <c r="A115" s="3" t="s">
        <v>3396</v>
      </c>
      <c r="B115" s="3">
        <v>1.2565274250010234</v>
      </c>
      <c r="C115" s="3">
        <f t="shared" si="1"/>
        <v>2.3891996656546435</v>
      </c>
      <c r="D115" s="3">
        <v>4.9160181147693001</v>
      </c>
      <c r="E115" s="3">
        <v>1.0686283133395706E-12</v>
      </c>
      <c r="F115" s="3">
        <v>4.1873894163471587E-11</v>
      </c>
    </row>
    <row r="116" spans="1:7" x14ac:dyDescent="0.2">
      <c r="A116" s="3" t="s">
        <v>457</v>
      </c>
      <c r="B116" s="3">
        <v>1.2443426121827104</v>
      </c>
      <c r="C116" s="3">
        <f t="shared" si="1"/>
        <v>2.3691057737300683</v>
      </c>
      <c r="D116" s="3">
        <v>3.1461056551591025</v>
      </c>
      <c r="E116" s="3">
        <v>7.5729331656004789E-2</v>
      </c>
      <c r="F116" s="3">
        <v>0.15838886200175264</v>
      </c>
    </row>
    <row r="117" spans="1:7" x14ac:dyDescent="0.2">
      <c r="A117" s="3" t="s">
        <v>2752</v>
      </c>
      <c r="B117" s="3">
        <v>1.2433929891369773</v>
      </c>
      <c r="C117" s="3">
        <f t="shared" si="1"/>
        <v>2.3675468738157219</v>
      </c>
      <c r="D117" s="3">
        <v>7.139099143513338</v>
      </c>
      <c r="E117" s="3">
        <v>1.8234891568131261E-9</v>
      </c>
      <c r="F117" s="3">
        <v>4.1858601838486384E-8</v>
      </c>
      <c r="G117" t="s">
        <v>3622</v>
      </c>
    </row>
    <row r="118" spans="1:7" x14ac:dyDescent="0.2">
      <c r="A118" s="3" t="s">
        <v>3009</v>
      </c>
      <c r="B118" s="3">
        <v>1.2428958038552196</v>
      </c>
      <c r="C118" s="3">
        <f t="shared" si="1"/>
        <v>2.3667311042870085</v>
      </c>
      <c r="D118" s="3">
        <v>5.1870484198083213</v>
      </c>
      <c r="E118" s="3">
        <v>8.3691438153194744E-13</v>
      </c>
      <c r="F118" s="3">
        <v>3.3004469712721418E-11</v>
      </c>
      <c r="G118" t="s">
        <v>4036</v>
      </c>
    </row>
    <row r="119" spans="1:7" x14ac:dyDescent="0.2">
      <c r="A119" s="3" t="s">
        <v>3395</v>
      </c>
      <c r="B119" s="3">
        <v>1.2421773381954928</v>
      </c>
      <c r="C119" s="3">
        <f t="shared" si="1"/>
        <v>2.365552759840738</v>
      </c>
      <c r="D119" s="3">
        <v>6.1890444240461022</v>
      </c>
      <c r="E119" s="3">
        <v>5.4435225939805128E-11</v>
      </c>
      <c r="F119" s="3">
        <v>1.6178043960467689E-9</v>
      </c>
      <c r="G119" t="s">
        <v>4663</v>
      </c>
    </row>
    <row r="120" spans="1:7" x14ac:dyDescent="0.2">
      <c r="A120" s="3" t="s">
        <v>2258</v>
      </c>
      <c r="B120" s="3">
        <v>1.2414281516094861</v>
      </c>
      <c r="C120" s="3">
        <f t="shared" si="1"/>
        <v>2.3643246553096962</v>
      </c>
      <c r="D120" s="3">
        <v>3.5589551060638125</v>
      </c>
      <c r="E120" s="3">
        <v>1.214648412992427E-7</v>
      </c>
      <c r="F120" s="3">
        <v>1.901403826139799E-6</v>
      </c>
      <c r="G120" t="s">
        <v>4662</v>
      </c>
    </row>
    <row r="121" spans="1:7" x14ac:dyDescent="0.2">
      <c r="A121" s="3" t="s">
        <v>2971</v>
      </c>
      <c r="B121" s="3">
        <v>1.2359951697967173</v>
      </c>
      <c r="C121" s="3">
        <f t="shared" si="1"/>
        <v>2.3554376930729388</v>
      </c>
      <c r="D121" s="3">
        <v>6.7148155112673615</v>
      </c>
      <c r="E121" s="3">
        <v>1.5587153151573284E-12</v>
      </c>
      <c r="F121" s="3">
        <v>5.8470833041755394E-11</v>
      </c>
      <c r="G121" t="s">
        <v>4001</v>
      </c>
    </row>
    <row r="122" spans="1:7" x14ac:dyDescent="0.2">
      <c r="A122" s="3" t="s">
        <v>3394</v>
      </c>
      <c r="B122" s="3">
        <v>1.2359929393608946</v>
      </c>
      <c r="C122" s="3">
        <f t="shared" si="1"/>
        <v>2.35543405152126</v>
      </c>
      <c r="D122" s="3">
        <v>4.7402160486507645</v>
      </c>
      <c r="E122" s="3">
        <v>1.034170598351382E-11</v>
      </c>
      <c r="F122" s="3">
        <v>3.3485355373987905E-10</v>
      </c>
      <c r="G122" t="s">
        <v>4524</v>
      </c>
    </row>
    <row r="123" spans="1:7" x14ac:dyDescent="0.2">
      <c r="A123" s="3" t="s">
        <v>3011</v>
      </c>
      <c r="B123" s="3">
        <v>1.2185661861138832</v>
      </c>
      <c r="C123" s="3">
        <f t="shared" si="1"/>
        <v>2.3271531958979628</v>
      </c>
      <c r="D123" s="3">
        <v>2.9838820174241794</v>
      </c>
      <c r="E123" s="3">
        <v>1.9934833380502687E-7</v>
      </c>
      <c r="F123" s="3">
        <v>2.8856257636906477E-6</v>
      </c>
      <c r="G123" t="s">
        <v>4038</v>
      </c>
    </row>
    <row r="124" spans="1:7" x14ac:dyDescent="0.2">
      <c r="A124" s="3" t="s">
        <v>3393</v>
      </c>
      <c r="B124" s="3">
        <v>1.2135275226838496</v>
      </c>
      <c r="C124" s="3">
        <f t="shared" si="1"/>
        <v>2.3190397076651426</v>
      </c>
      <c r="D124" s="3">
        <v>1.8132539596609187</v>
      </c>
      <c r="E124" s="3">
        <v>1.0744939774010184E-5</v>
      </c>
      <c r="F124" s="3">
        <v>9.5662618653705704E-5</v>
      </c>
    </row>
    <row r="125" spans="1:7" x14ac:dyDescent="0.2">
      <c r="A125" s="3" t="s">
        <v>3392</v>
      </c>
      <c r="B125" s="3">
        <v>1.2089092475674812</v>
      </c>
      <c r="C125" s="3">
        <f t="shared" si="1"/>
        <v>2.3116279960559711</v>
      </c>
      <c r="D125" s="3">
        <v>4.3227896298219726</v>
      </c>
      <c r="E125" s="3">
        <v>7.1244459850793625E-8</v>
      </c>
      <c r="F125" s="3">
        <v>1.1877938130137734E-6</v>
      </c>
      <c r="G125" t="s">
        <v>4661</v>
      </c>
    </row>
    <row r="126" spans="1:7" x14ac:dyDescent="0.2">
      <c r="A126" s="3" t="s">
        <v>2757</v>
      </c>
      <c r="B126" s="3">
        <v>1.2038068678789144</v>
      </c>
      <c r="C126" s="3">
        <f t="shared" si="1"/>
        <v>2.3034669012811579</v>
      </c>
      <c r="D126" s="3">
        <v>3.4058820526546585</v>
      </c>
      <c r="E126" s="3">
        <v>1.8667122902971363E-7</v>
      </c>
      <c r="F126" s="3">
        <v>2.7277943016408511E-6</v>
      </c>
    </row>
    <row r="127" spans="1:7" x14ac:dyDescent="0.2">
      <c r="A127" s="3" t="s">
        <v>2820</v>
      </c>
      <c r="B127" s="3">
        <v>1.1979882352452318</v>
      </c>
      <c r="C127" s="3">
        <f t="shared" si="1"/>
        <v>2.294195339886175</v>
      </c>
      <c r="D127" s="3">
        <v>3.3549195587557206</v>
      </c>
      <c r="E127" s="3">
        <v>4.9801641082069939E-7</v>
      </c>
      <c r="F127" s="3">
        <v>6.4910952529003026E-6</v>
      </c>
      <c r="G127" t="s">
        <v>3795</v>
      </c>
    </row>
    <row r="128" spans="1:7" x14ac:dyDescent="0.2">
      <c r="A128" s="3" t="s">
        <v>2923</v>
      </c>
      <c r="B128" s="3">
        <v>1.1905508565413039</v>
      </c>
      <c r="C128" s="3">
        <f t="shared" si="1"/>
        <v>2.2823987415025146</v>
      </c>
      <c r="D128" s="3">
        <v>1.8254397123295532</v>
      </c>
      <c r="E128" s="3">
        <v>1.5661087944871335E-4</v>
      </c>
      <c r="F128" s="3">
        <v>9.8615161757265556E-4</v>
      </c>
      <c r="G128" t="s">
        <v>3949</v>
      </c>
    </row>
    <row r="129" spans="1:7" x14ac:dyDescent="0.2">
      <c r="A129" s="3" t="s">
        <v>988</v>
      </c>
      <c r="B129" s="3">
        <v>1.1858547309512741</v>
      </c>
      <c r="C129" s="3">
        <f t="shared" si="1"/>
        <v>2.2749813698957002</v>
      </c>
      <c r="D129" s="3">
        <v>1.6063146306040019</v>
      </c>
      <c r="E129" s="3">
        <v>1.5081370371629672E-2</v>
      </c>
      <c r="F129" s="3">
        <v>4.4691999290108739E-2</v>
      </c>
    </row>
    <row r="130" spans="1:7" x14ac:dyDescent="0.2">
      <c r="A130" s="3" t="s">
        <v>1124</v>
      </c>
      <c r="B130" s="3">
        <v>1.1846396126249987</v>
      </c>
      <c r="C130" s="3">
        <f t="shared" ref="C130:C193" si="2">IF(B130&gt;0,2^B130,(-1/2^B130))</f>
        <v>2.2730660602502764</v>
      </c>
      <c r="D130" s="3">
        <v>-0.70582760375619058</v>
      </c>
      <c r="E130" s="3">
        <v>0.19475813387735527</v>
      </c>
      <c r="F130" s="3">
        <v>0.32400170112436028</v>
      </c>
    </row>
    <row r="131" spans="1:7" x14ac:dyDescent="0.2">
      <c r="A131" s="3" t="s">
        <v>1774</v>
      </c>
      <c r="B131" s="3">
        <v>1.1841985304033389</v>
      </c>
      <c r="C131" s="3">
        <f t="shared" si="2"/>
        <v>2.2723712108546961</v>
      </c>
      <c r="D131" s="3">
        <v>2.6909922749661055</v>
      </c>
      <c r="E131" s="3">
        <v>4.7309845796916613E-7</v>
      </c>
      <c r="F131" s="3">
        <v>6.1925568370772552E-6</v>
      </c>
      <c r="G131" t="s">
        <v>4660</v>
      </c>
    </row>
    <row r="132" spans="1:7" x14ac:dyDescent="0.2">
      <c r="A132" s="3" t="s">
        <v>3391</v>
      </c>
      <c r="B132" s="3">
        <v>1.180524151764456</v>
      </c>
      <c r="C132" s="3">
        <f t="shared" si="2"/>
        <v>2.2665911060189958</v>
      </c>
      <c r="D132" s="3">
        <v>4.7474030423063667</v>
      </c>
      <c r="E132" s="3">
        <v>8.3863257916676799E-10</v>
      </c>
      <c r="F132" s="3">
        <v>2.0392362162189552E-8</v>
      </c>
      <c r="G132" t="s">
        <v>4659</v>
      </c>
    </row>
    <row r="133" spans="1:7" x14ac:dyDescent="0.2">
      <c r="A133" s="3" t="s">
        <v>3390</v>
      </c>
      <c r="B133" s="3">
        <v>1.1702646007872244</v>
      </c>
      <c r="C133" s="3">
        <f t="shared" si="2"/>
        <v>2.2505296950796363</v>
      </c>
      <c r="D133" s="3">
        <v>4.2740741556668072</v>
      </c>
      <c r="E133" s="3">
        <v>7.5063039549551999E-10</v>
      </c>
      <c r="F133" s="3">
        <v>1.8545695554572046E-8</v>
      </c>
      <c r="G133" t="s">
        <v>4658</v>
      </c>
    </row>
    <row r="134" spans="1:7" x14ac:dyDescent="0.2">
      <c r="A134" s="3" t="s">
        <v>2765</v>
      </c>
      <c r="B134" s="3">
        <v>1.1692650126836206</v>
      </c>
      <c r="C134" s="3">
        <f t="shared" si="2"/>
        <v>2.2489709293706821</v>
      </c>
      <c r="D134" s="3">
        <v>7.7185298171193519</v>
      </c>
      <c r="E134" s="3">
        <v>3.2810125181461791E-7</v>
      </c>
      <c r="F134" s="3">
        <v>4.4954986662884846E-6</v>
      </c>
      <c r="G134" t="s">
        <v>3682</v>
      </c>
    </row>
    <row r="135" spans="1:7" x14ac:dyDescent="0.2">
      <c r="A135" s="3" t="s">
        <v>2525</v>
      </c>
      <c r="B135" s="3">
        <v>1.166171699310619</v>
      </c>
      <c r="C135" s="3">
        <f t="shared" si="2"/>
        <v>2.2441540284318187</v>
      </c>
      <c r="D135" s="3">
        <v>6.2800581277021168</v>
      </c>
      <c r="E135" s="3">
        <v>2.7777806611108214E-7</v>
      </c>
      <c r="F135" s="3">
        <v>3.8575409993575107E-6</v>
      </c>
      <c r="G135" t="s">
        <v>4657</v>
      </c>
    </row>
    <row r="136" spans="1:7" x14ac:dyDescent="0.2">
      <c r="A136" s="3" t="s">
        <v>1135</v>
      </c>
      <c r="B136" s="3">
        <v>1.1640679307287503</v>
      </c>
      <c r="C136" s="3">
        <f t="shared" si="2"/>
        <v>2.2408839401500282</v>
      </c>
      <c r="D136" s="3">
        <v>4.5781746112534938</v>
      </c>
      <c r="E136" s="3">
        <v>2.3727937334007037E-8</v>
      </c>
      <c r="F136" s="3">
        <v>4.3315807263742219E-7</v>
      </c>
    </row>
    <row r="137" spans="1:7" x14ac:dyDescent="0.2">
      <c r="A137" s="3" t="s">
        <v>1071</v>
      </c>
      <c r="B137" s="3">
        <v>1.1575692226432639</v>
      </c>
      <c r="C137" s="3">
        <f t="shared" si="2"/>
        <v>2.2308124421987459</v>
      </c>
      <c r="D137" s="3">
        <v>0.5100381199424896</v>
      </c>
      <c r="E137" s="3">
        <v>4.6515588770254246E-2</v>
      </c>
      <c r="F137" s="3">
        <v>0.10976751135964868</v>
      </c>
    </row>
    <row r="138" spans="1:7" x14ac:dyDescent="0.2">
      <c r="A138" s="3" t="s">
        <v>3389</v>
      </c>
      <c r="B138" s="3">
        <v>1.1568686578215255</v>
      </c>
      <c r="C138" s="3">
        <f t="shared" si="2"/>
        <v>2.2297294348496592</v>
      </c>
      <c r="D138" s="3">
        <v>5.3029801644530377</v>
      </c>
      <c r="E138" s="3">
        <v>3.0878986739398161E-10</v>
      </c>
      <c r="F138" s="3">
        <v>7.9818288412091388E-9</v>
      </c>
      <c r="G138" t="s">
        <v>4656</v>
      </c>
    </row>
    <row r="139" spans="1:7" x14ac:dyDescent="0.2">
      <c r="A139" s="3" t="s">
        <v>3388</v>
      </c>
      <c r="B139" s="3">
        <v>1.1525787635617251</v>
      </c>
      <c r="C139" s="3">
        <f t="shared" si="2"/>
        <v>2.2231091194200427</v>
      </c>
      <c r="D139" s="3">
        <v>3.4623609989400621</v>
      </c>
      <c r="E139" s="3">
        <v>1.947385811282846E-6</v>
      </c>
      <c r="F139" s="3">
        <v>2.135528968094843E-5</v>
      </c>
    </row>
    <row r="140" spans="1:7" x14ac:dyDescent="0.2">
      <c r="A140" s="3" t="s">
        <v>1098</v>
      </c>
      <c r="B140" s="3">
        <v>1.152111821765947</v>
      </c>
      <c r="C140" s="3">
        <f t="shared" si="2"/>
        <v>2.2223897057090429</v>
      </c>
      <c r="D140" s="3">
        <v>4.1806076696786389</v>
      </c>
      <c r="E140" s="3">
        <v>7.3376189898035819E-7</v>
      </c>
      <c r="F140" s="3">
        <v>9.0644642621027387E-6</v>
      </c>
    </row>
    <row r="141" spans="1:7" x14ac:dyDescent="0.2">
      <c r="A141" s="3" t="s">
        <v>3387</v>
      </c>
      <c r="B141" s="3">
        <v>1.1513548406929384</v>
      </c>
      <c r="C141" s="3">
        <f t="shared" si="2"/>
        <v>2.2212239252627595</v>
      </c>
      <c r="D141" s="3">
        <v>5.5432026172269344</v>
      </c>
      <c r="E141" s="3">
        <v>8.8556704873557049E-12</v>
      </c>
      <c r="F141" s="3">
        <v>2.9133735207600158E-10</v>
      </c>
    </row>
    <row r="142" spans="1:7" x14ac:dyDescent="0.2">
      <c r="A142" s="3" t="s">
        <v>2437</v>
      </c>
      <c r="B142" s="3">
        <v>1.1507590770450649</v>
      </c>
      <c r="C142" s="3">
        <f t="shared" si="2"/>
        <v>2.2203068560042571</v>
      </c>
      <c r="D142" s="3">
        <v>4.2369323452212644</v>
      </c>
      <c r="E142" s="3">
        <v>1.9838511044776688E-6</v>
      </c>
      <c r="F142" s="3">
        <v>2.1700857914116933E-5</v>
      </c>
    </row>
    <row r="143" spans="1:7" x14ac:dyDescent="0.2">
      <c r="A143" s="3" t="s">
        <v>972</v>
      </c>
      <c r="B143" s="3">
        <v>1.1464197204953324</v>
      </c>
      <c r="C143" s="3">
        <f t="shared" si="2"/>
        <v>2.2136386221430309</v>
      </c>
      <c r="D143" s="3">
        <v>5.2047977691767029</v>
      </c>
      <c r="E143" s="3">
        <v>1.6611859492492561E-7</v>
      </c>
      <c r="F143" s="3">
        <v>2.4685062704786048E-6</v>
      </c>
    </row>
    <row r="144" spans="1:7" x14ac:dyDescent="0.2">
      <c r="A144" s="3" t="s">
        <v>3386</v>
      </c>
      <c r="B144" s="3">
        <v>1.1445443397409027</v>
      </c>
      <c r="C144" s="3">
        <f t="shared" si="2"/>
        <v>2.2107629498233914</v>
      </c>
      <c r="D144" s="3">
        <v>4.9728967696162174</v>
      </c>
      <c r="E144" s="3">
        <v>4.3412654787629315E-10</v>
      </c>
      <c r="F144" s="3">
        <v>1.1081935778153343E-8</v>
      </c>
      <c r="G144" t="s">
        <v>4493</v>
      </c>
    </row>
    <row r="145" spans="1:7" x14ac:dyDescent="0.2">
      <c r="A145" s="3" t="s">
        <v>566</v>
      </c>
      <c r="B145" s="3">
        <v>1.1436356404174368</v>
      </c>
      <c r="C145" s="3">
        <f t="shared" si="2"/>
        <v>2.20937091186557</v>
      </c>
      <c r="D145" s="3">
        <v>7.9641485373818721</v>
      </c>
      <c r="E145" s="3">
        <v>2.3715450982213651E-10</v>
      </c>
      <c r="F145" s="3">
        <v>6.2616933237158099E-9</v>
      </c>
      <c r="G145" t="s">
        <v>3513</v>
      </c>
    </row>
    <row r="146" spans="1:7" x14ac:dyDescent="0.2">
      <c r="A146" s="3" t="s">
        <v>575</v>
      </c>
      <c r="B146" s="3">
        <v>1.1427540875455426</v>
      </c>
      <c r="C146" s="3">
        <f t="shared" si="2"/>
        <v>2.2080212972357693</v>
      </c>
      <c r="D146" s="3">
        <v>4.1712141773768749</v>
      </c>
      <c r="E146" s="3">
        <v>2.1599381834839457E-4</v>
      </c>
      <c r="F146" s="3">
        <v>1.2963843614432423E-3</v>
      </c>
      <c r="G146" t="s">
        <v>3606</v>
      </c>
    </row>
    <row r="147" spans="1:7" x14ac:dyDescent="0.2">
      <c r="A147" s="3" t="s">
        <v>2963</v>
      </c>
      <c r="B147" s="3">
        <v>1.1404068705931272</v>
      </c>
      <c r="C147" s="3">
        <f t="shared" si="2"/>
        <v>2.2044318406185437</v>
      </c>
      <c r="D147" s="3">
        <v>5.3447428475473497</v>
      </c>
      <c r="E147" s="3">
        <v>2.9005292791515164E-11</v>
      </c>
      <c r="F147" s="3">
        <v>9.0578965103249379E-10</v>
      </c>
    </row>
    <row r="148" spans="1:7" x14ac:dyDescent="0.2">
      <c r="A148" s="3" t="s">
        <v>3385</v>
      </c>
      <c r="B148" s="3">
        <v>1.1379029260588756</v>
      </c>
      <c r="C148" s="3">
        <f t="shared" si="2"/>
        <v>2.2006091424005696</v>
      </c>
      <c r="D148" s="3">
        <v>5.7221358838639214</v>
      </c>
      <c r="E148" s="3">
        <v>5.5293328579253949E-9</v>
      </c>
      <c r="F148" s="3">
        <v>1.1570223041481983E-7</v>
      </c>
      <c r="G148" t="s">
        <v>4655</v>
      </c>
    </row>
    <row r="149" spans="1:7" x14ac:dyDescent="0.2">
      <c r="A149" s="3" t="s">
        <v>935</v>
      </c>
      <c r="B149" s="3">
        <v>1.1353559641370179</v>
      </c>
      <c r="C149" s="3">
        <f t="shared" si="2"/>
        <v>2.1967275714720271</v>
      </c>
      <c r="D149" s="3">
        <v>1.8224399274050178</v>
      </c>
      <c r="E149" s="3">
        <v>4.5043585509950759E-3</v>
      </c>
      <c r="F149" s="3">
        <v>1.6396931245989177E-2</v>
      </c>
    </row>
    <row r="150" spans="1:7" x14ac:dyDescent="0.2">
      <c r="A150" s="3" t="s">
        <v>3384</v>
      </c>
      <c r="B150" s="3">
        <v>1.13310182614035</v>
      </c>
      <c r="C150" s="3">
        <f t="shared" si="2"/>
        <v>2.193297975785208</v>
      </c>
      <c r="D150" s="3">
        <v>4.458425151844037</v>
      </c>
      <c r="E150" s="3">
        <v>1.5168681296720845E-8</v>
      </c>
      <c r="F150" s="3">
        <v>2.8537531295849128E-7</v>
      </c>
      <c r="G150" t="s">
        <v>4542</v>
      </c>
    </row>
    <row r="151" spans="1:7" x14ac:dyDescent="0.2">
      <c r="A151" s="3" t="s">
        <v>3383</v>
      </c>
      <c r="B151" s="3">
        <v>1.129528499614284</v>
      </c>
      <c r="C151" s="3">
        <f t="shared" si="2"/>
        <v>2.1878722470880678</v>
      </c>
      <c r="D151" s="3">
        <v>4.0882957274348737</v>
      </c>
      <c r="E151" s="3">
        <v>3.2982134520533019E-7</v>
      </c>
      <c r="F151" s="3">
        <v>4.5090242571182032E-6</v>
      </c>
      <c r="G151" t="s">
        <v>4654</v>
      </c>
    </row>
    <row r="152" spans="1:7" x14ac:dyDescent="0.2">
      <c r="A152" s="3" t="s">
        <v>463</v>
      </c>
      <c r="B152" s="3">
        <v>1.1273898495762313</v>
      </c>
      <c r="C152" s="3">
        <f t="shared" si="2"/>
        <v>2.1846313496682734</v>
      </c>
      <c r="D152" s="3">
        <v>10.682807697768544</v>
      </c>
      <c r="E152" s="3">
        <v>2.1920964694944534E-9</v>
      </c>
      <c r="F152" s="3">
        <v>4.9763016532582572E-8</v>
      </c>
      <c r="G152" t="s">
        <v>3490</v>
      </c>
    </row>
    <row r="153" spans="1:7" x14ac:dyDescent="0.2">
      <c r="A153" s="3" t="s">
        <v>3382</v>
      </c>
      <c r="B153" s="3">
        <v>1.1258210124352577</v>
      </c>
      <c r="C153" s="3">
        <f t="shared" si="2"/>
        <v>2.1822569961984826</v>
      </c>
      <c r="D153" s="3">
        <v>2.2863238722098709</v>
      </c>
      <c r="E153" s="3">
        <v>2.0462796562632673E-4</v>
      </c>
      <c r="F153" s="3">
        <v>1.2353986698068324E-3</v>
      </c>
      <c r="G153" t="s">
        <v>4653</v>
      </c>
    </row>
    <row r="154" spans="1:7" x14ac:dyDescent="0.2">
      <c r="A154" s="3" t="s">
        <v>3381</v>
      </c>
      <c r="B154" s="3">
        <v>1.1247606913470494</v>
      </c>
      <c r="C154" s="3">
        <f t="shared" si="2"/>
        <v>2.1806537169551992</v>
      </c>
      <c r="D154" s="3">
        <v>6.0116783328017389</v>
      </c>
      <c r="E154" s="3">
        <v>5.7013987779337344E-10</v>
      </c>
      <c r="F154" s="3">
        <v>1.4316328686468708E-8</v>
      </c>
      <c r="G154" t="s">
        <v>4652</v>
      </c>
    </row>
    <row r="155" spans="1:7" x14ac:dyDescent="0.2">
      <c r="A155" s="3" t="s">
        <v>3380</v>
      </c>
      <c r="B155" s="3">
        <v>1.1245455218127369</v>
      </c>
      <c r="C155" s="3">
        <f t="shared" si="2"/>
        <v>2.1803285094489468</v>
      </c>
      <c r="D155" s="3">
        <v>6.4616753551224928</v>
      </c>
      <c r="E155" s="3">
        <v>4.9369824991196125E-11</v>
      </c>
      <c r="F155" s="3">
        <v>1.4844844459116801E-9</v>
      </c>
      <c r="G155" t="s">
        <v>4651</v>
      </c>
    </row>
    <row r="156" spans="1:7" x14ac:dyDescent="0.2">
      <c r="A156" s="3" t="s">
        <v>2521</v>
      </c>
      <c r="B156" s="3">
        <v>1.1242789753411111</v>
      </c>
      <c r="C156" s="3">
        <f t="shared" si="2"/>
        <v>2.1799257180261304</v>
      </c>
      <c r="D156" s="3">
        <v>2.2229753598328665</v>
      </c>
      <c r="E156" s="3">
        <v>1.1542713326952488E-6</v>
      </c>
      <c r="F156" s="3">
        <v>1.3474529864784005E-5</v>
      </c>
      <c r="G156" t="s">
        <v>4263</v>
      </c>
    </row>
    <row r="157" spans="1:7" x14ac:dyDescent="0.2">
      <c r="A157" s="3" t="s">
        <v>3379</v>
      </c>
      <c r="B157" s="3">
        <v>1.1211438901897968</v>
      </c>
      <c r="C157" s="3">
        <f t="shared" si="2"/>
        <v>2.1751937183598007</v>
      </c>
      <c r="D157" s="3">
        <v>2.9605053732511686</v>
      </c>
      <c r="E157" s="3">
        <v>2.5926949272508231E-5</v>
      </c>
      <c r="F157" s="3">
        <v>2.0795644318705427E-4</v>
      </c>
    </row>
    <row r="158" spans="1:7" x14ac:dyDescent="0.2">
      <c r="A158" s="3" t="s">
        <v>3234</v>
      </c>
      <c r="B158" s="3">
        <v>1.1208270580750814</v>
      </c>
      <c r="C158" s="3">
        <f t="shared" si="2"/>
        <v>2.1747160737177782</v>
      </c>
      <c r="D158" s="3">
        <v>1.8215311030757593</v>
      </c>
      <c r="E158" s="3">
        <v>2.3501743927785438E-6</v>
      </c>
      <c r="F158" s="3">
        <v>2.4971110301163387E-5</v>
      </c>
    </row>
    <row r="159" spans="1:7" x14ac:dyDescent="0.2">
      <c r="A159" s="3" t="s">
        <v>1934</v>
      </c>
      <c r="B159" s="3">
        <v>1.117154354025379</v>
      </c>
      <c r="C159" s="3">
        <f t="shared" si="2"/>
        <v>2.1691868867011022</v>
      </c>
      <c r="D159" s="3">
        <v>5.0366884245740327</v>
      </c>
      <c r="E159" s="3">
        <v>4.3465396072606862E-11</v>
      </c>
      <c r="F159" s="3">
        <v>1.3369955831933872E-9</v>
      </c>
    </row>
    <row r="160" spans="1:7" x14ac:dyDescent="0.2">
      <c r="A160" s="3" t="s">
        <v>2966</v>
      </c>
      <c r="B160" s="3">
        <v>1.1165667915715054</v>
      </c>
      <c r="C160" s="3">
        <f t="shared" si="2"/>
        <v>2.1683036277784318</v>
      </c>
      <c r="D160" s="3">
        <v>3.7991500619813006</v>
      </c>
      <c r="E160" s="3">
        <v>1.1253088746234355E-8</v>
      </c>
      <c r="F160" s="3">
        <v>2.2260129249785772E-7</v>
      </c>
    </row>
    <row r="161" spans="1:7" x14ac:dyDescent="0.2">
      <c r="A161" s="3" t="s">
        <v>3378</v>
      </c>
      <c r="B161" s="3">
        <v>1.1113350691314621</v>
      </c>
      <c r="C161" s="3">
        <f t="shared" si="2"/>
        <v>2.1604548318406653</v>
      </c>
      <c r="D161" s="3">
        <v>5.9273851814230536</v>
      </c>
      <c r="E161" s="3">
        <v>7.7846422747485913E-9</v>
      </c>
      <c r="F161" s="3">
        <v>1.5910670855233666E-7</v>
      </c>
    </row>
    <row r="162" spans="1:7" x14ac:dyDescent="0.2">
      <c r="A162" s="3" t="s">
        <v>2939</v>
      </c>
      <c r="B162" s="3">
        <v>1.1101165540189417</v>
      </c>
      <c r="C162" s="3">
        <f t="shared" si="2"/>
        <v>2.1586308597864563</v>
      </c>
      <c r="D162" s="3">
        <v>3.8998587825233191</v>
      </c>
      <c r="E162" s="3">
        <v>8.0782398548456118E-7</v>
      </c>
      <c r="F162" s="3">
        <v>9.9196270632754885E-6</v>
      </c>
    </row>
    <row r="163" spans="1:7" x14ac:dyDescent="0.2">
      <c r="A163" s="3" t="s">
        <v>1259</v>
      </c>
      <c r="B163" s="3">
        <v>1.1085974072233462</v>
      </c>
      <c r="C163" s="3">
        <f t="shared" si="2"/>
        <v>2.1563590343904813</v>
      </c>
      <c r="D163" s="3">
        <v>5.0106382146420598</v>
      </c>
      <c r="E163" s="3">
        <v>3.4832500287296757E-4</v>
      </c>
      <c r="F163" s="3">
        <v>1.9170374823930074E-3</v>
      </c>
    </row>
    <row r="164" spans="1:7" x14ac:dyDescent="0.2">
      <c r="A164" s="3" t="s">
        <v>2780</v>
      </c>
      <c r="B164" s="3">
        <v>1.1067051754500328</v>
      </c>
      <c r="C164" s="3">
        <f t="shared" si="2"/>
        <v>2.1535326183688577</v>
      </c>
      <c r="D164" s="3">
        <v>4.2782573955955741</v>
      </c>
      <c r="E164" s="3">
        <v>5.9967900343791226E-9</v>
      </c>
      <c r="F164" s="3">
        <v>1.2505848234406903E-7</v>
      </c>
    </row>
    <row r="165" spans="1:7" x14ac:dyDescent="0.2">
      <c r="A165" s="3" t="s">
        <v>3377</v>
      </c>
      <c r="B165" s="3">
        <v>1.1052511934667697</v>
      </c>
      <c r="C165" s="3">
        <f t="shared" si="2"/>
        <v>2.15136333087468</v>
      </c>
      <c r="D165" s="3">
        <v>3.6453692184646163</v>
      </c>
      <c r="E165" s="3">
        <v>5.2357962180593596E-9</v>
      </c>
      <c r="F165" s="3">
        <v>1.1098968884382896E-7</v>
      </c>
    </row>
    <row r="166" spans="1:7" x14ac:dyDescent="0.2">
      <c r="A166" s="3" t="s">
        <v>3376</v>
      </c>
      <c r="B166" s="3">
        <v>1.1028234442035754</v>
      </c>
      <c r="C166" s="3">
        <f t="shared" si="2"/>
        <v>2.1477460878105461</v>
      </c>
      <c r="D166" s="3">
        <v>1.5442315247054863</v>
      </c>
      <c r="E166" s="3">
        <v>9.9053165079797064E-4</v>
      </c>
      <c r="F166" s="3">
        <v>4.6623953448424755E-3</v>
      </c>
    </row>
    <row r="167" spans="1:7" x14ac:dyDescent="0.2">
      <c r="A167" s="3" t="s">
        <v>2588</v>
      </c>
      <c r="B167" s="3">
        <v>1.0968634269387816</v>
      </c>
      <c r="C167" s="3">
        <f t="shared" si="2"/>
        <v>2.1388916875078277</v>
      </c>
      <c r="D167" s="3">
        <v>3.2348210244839124</v>
      </c>
      <c r="E167" s="3">
        <v>3.9054362287108769E-8</v>
      </c>
      <c r="F167" s="3">
        <v>6.8646410511512325E-7</v>
      </c>
      <c r="G167" t="s">
        <v>4403</v>
      </c>
    </row>
    <row r="168" spans="1:7" x14ac:dyDescent="0.2">
      <c r="A168" s="3" t="s">
        <v>3375</v>
      </c>
      <c r="B168" s="3">
        <v>1.0938949005300644</v>
      </c>
      <c r="C168" s="3">
        <f t="shared" si="2"/>
        <v>2.1344951737204552</v>
      </c>
      <c r="D168" s="3">
        <v>5.1617575575661025E-2</v>
      </c>
      <c r="E168" s="3">
        <v>4.11682129443749E-2</v>
      </c>
      <c r="F168" s="3">
        <v>0.1001054727406302</v>
      </c>
    </row>
    <row r="169" spans="1:7" x14ac:dyDescent="0.2">
      <c r="A169" s="3" t="s">
        <v>1286</v>
      </c>
      <c r="B169" s="3">
        <v>1.0938191608778536</v>
      </c>
      <c r="C169" s="3">
        <f t="shared" si="2"/>
        <v>2.1343831183837634</v>
      </c>
      <c r="D169" s="3">
        <v>4.042218566952207</v>
      </c>
      <c r="E169" s="3">
        <v>7.4340532642526703E-6</v>
      </c>
      <c r="F169" s="3">
        <v>6.9395163516482264E-5</v>
      </c>
      <c r="G169" t="s">
        <v>3642</v>
      </c>
    </row>
    <row r="170" spans="1:7" x14ac:dyDescent="0.2">
      <c r="A170" s="3" t="s">
        <v>2205</v>
      </c>
      <c r="B170" s="3">
        <v>1.0918006682651149</v>
      </c>
      <c r="C170" s="3">
        <f t="shared" si="2"/>
        <v>2.1313989644312348</v>
      </c>
      <c r="D170" s="3">
        <v>2.9480116052261334</v>
      </c>
      <c r="E170" s="3">
        <v>2.0242472810937748E-7</v>
      </c>
      <c r="F170" s="3">
        <v>2.9232791721335452E-6</v>
      </c>
      <c r="G170" t="s">
        <v>4650</v>
      </c>
    </row>
    <row r="171" spans="1:7" x14ac:dyDescent="0.2">
      <c r="A171" s="3" t="s">
        <v>1976</v>
      </c>
      <c r="B171" s="3">
        <v>1.0901342940927934</v>
      </c>
      <c r="C171" s="3">
        <f t="shared" si="2"/>
        <v>2.1289385291437428</v>
      </c>
      <c r="D171" s="3">
        <v>4.4676946926242014</v>
      </c>
      <c r="E171" s="3">
        <v>8.3157249965243083E-10</v>
      </c>
      <c r="F171" s="3">
        <v>2.0300928642308549E-8</v>
      </c>
    </row>
    <row r="172" spans="1:7" x14ac:dyDescent="0.2">
      <c r="A172" s="3" t="s">
        <v>2586</v>
      </c>
      <c r="B172" s="3">
        <v>1.0898048961489437</v>
      </c>
      <c r="C172" s="3">
        <f t="shared" si="2"/>
        <v>2.1284525027118848</v>
      </c>
      <c r="D172" s="3">
        <v>5.2995654794603615</v>
      </c>
      <c r="E172" s="3">
        <v>6.5362837404696246E-10</v>
      </c>
      <c r="F172" s="3">
        <v>1.6279845170594789E-8</v>
      </c>
      <c r="G172" t="s">
        <v>4649</v>
      </c>
    </row>
    <row r="173" spans="1:7" x14ac:dyDescent="0.2">
      <c r="A173" s="3" t="s">
        <v>1347</v>
      </c>
      <c r="B173" s="3">
        <v>1.0891432430547496</v>
      </c>
      <c r="C173" s="3">
        <f t="shared" si="2"/>
        <v>2.1274765692990707</v>
      </c>
      <c r="D173" s="3">
        <v>4.192659851507389</v>
      </c>
      <c r="E173" s="3">
        <v>6.0751168257316891E-7</v>
      </c>
      <c r="F173" s="3">
        <v>7.6901478831072738E-6</v>
      </c>
      <c r="G173" t="s">
        <v>4499</v>
      </c>
    </row>
    <row r="174" spans="1:7" x14ac:dyDescent="0.2">
      <c r="A174" s="3" t="s">
        <v>3374</v>
      </c>
      <c r="B174" s="3">
        <v>1.0813129429979718</v>
      </c>
      <c r="C174" s="3">
        <f t="shared" si="2"/>
        <v>2.1159608622884201</v>
      </c>
      <c r="D174" s="3">
        <v>4.7488889626832655</v>
      </c>
      <c r="E174" s="3">
        <v>1.513762865940543E-9</v>
      </c>
      <c r="F174" s="3">
        <v>3.554453874529092E-8</v>
      </c>
    </row>
    <row r="175" spans="1:7" x14ac:dyDescent="0.2">
      <c r="A175" s="3" t="s">
        <v>2027</v>
      </c>
      <c r="B175" s="3">
        <v>1.0811672063543312</v>
      </c>
      <c r="C175" s="3">
        <f t="shared" si="2"/>
        <v>2.1157471251849582</v>
      </c>
      <c r="D175" s="3">
        <v>4.9680564151245994</v>
      </c>
      <c r="E175" s="3">
        <v>3.1177266669895217E-9</v>
      </c>
      <c r="F175" s="3">
        <v>6.8500908768998352E-8</v>
      </c>
      <c r="G175" t="s">
        <v>4648</v>
      </c>
    </row>
    <row r="176" spans="1:7" x14ac:dyDescent="0.2">
      <c r="A176" s="3" t="s">
        <v>3373</v>
      </c>
      <c r="B176" s="3">
        <v>1.0768832166518181</v>
      </c>
      <c r="C176" s="3">
        <f t="shared" si="2"/>
        <v>2.1094738694315289</v>
      </c>
      <c r="D176" s="3">
        <v>0.90716329073100999</v>
      </c>
      <c r="E176" s="3">
        <v>9.3592105626722866E-4</v>
      </c>
      <c r="F176" s="3">
        <v>4.4461670564911121E-3</v>
      </c>
    </row>
    <row r="177" spans="1:7" x14ac:dyDescent="0.2">
      <c r="A177" s="3" t="s">
        <v>3372</v>
      </c>
      <c r="B177" s="3">
        <v>1.0735478525207862</v>
      </c>
      <c r="C177" s="3">
        <f t="shared" si="2"/>
        <v>2.1046026135915397</v>
      </c>
      <c r="D177" s="3">
        <v>3.3501605717333605</v>
      </c>
      <c r="E177" s="3">
        <v>1.8212673574680075E-7</v>
      </c>
      <c r="F177" s="3">
        <v>2.6740899243778477E-6</v>
      </c>
    </row>
    <row r="178" spans="1:7" x14ac:dyDescent="0.2">
      <c r="A178" s="3" t="s">
        <v>3371</v>
      </c>
      <c r="B178" s="3">
        <v>1.0717604977980362</v>
      </c>
      <c r="C178" s="3">
        <f t="shared" si="2"/>
        <v>2.101996836133933</v>
      </c>
      <c r="D178" s="3">
        <v>1.572489952342466</v>
      </c>
      <c r="E178" s="3">
        <v>3.9853218623875418E-4</v>
      </c>
      <c r="F178" s="3">
        <v>2.1450838526928177E-3</v>
      </c>
    </row>
    <row r="179" spans="1:7" x14ac:dyDescent="0.2">
      <c r="A179" s="3" t="s">
        <v>3370</v>
      </c>
      <c r="B179" s="3">
        <v>1.0689402806975938</v>
      </c>
      <c r="C179" s="3">
        <f t="shared" si="2"/>
        <v>2.0978918126605968</v>
      </c>
      <c r="D179" s="3">
        <v>7.186652932354832</v>
      </c>
      <c r="E179" s="3">
        <v>5.8825617186665363E-12</v>
      </c>
      <c r="F179" s="3">
        <v>2.0331190838896926E-10</v>
      </c>
      <c r="G179" t="s">
        <v>4647</v>
      </c>
    </row>
    <row r="180" spans="1:7" x14ac:dyDescent="0.2">
      <c r="A180" s="3" t="s">
        <v>3369</v>
      </c>
      <c r="B180" s="3">
        <v>1.067861536205865</v>
      </c>
      <c r="C180" s="3">
        <f t="shared" si="2"/>
        <v>2.0963237450541476</v>
      </c>
      <c r="D180" s="3">
        <v>4.9579014872843086</v>
      </c>
      <c r="E180" s="3">
        <v>1.0418867572479787E-7</v>
      </c>
      <c r="F180" s="3">
        <v>1.669189409007699E-6</v>
      </c>
      <c r="G180" t="s">
        <v>4646</v>
      </c>
    </row>
    <row r="181" spans="1:7" x14ac:dyDescent="0.2">
      <c r="A181" s="3" t="s">
        <v>3368</v>
      </c>
      <c r="B181" s="3">
        <v>1.0646988029578173</v>
      </c>
      <c r="C181" s="3">
        <f t="shared" si="2"/>
        <v>2.0917331347525039</v>
      </c>
      <c r="D181" s="3">
        <v>11.03871970621711</v>
      </c>
      <c r="E181" s="3">
        <v>1.5346718667108864E-9</v>
      </c>
      <c r="F181" s="3">
        <v>3.5898484121693432E-8</v>
      </c>
      <c r="G181" t="s">
        <v>4515</v>
      </c>
    </row>
    <row r="182" spans="1:7" x14ac:dyDescent="0.2">
      <c r="A182" s="3" t="s">
        <v>2252</v>
      </c>
      <c r="B182" s="3">
        <v>1.0645103070200259</v>
      </c>
      <c r="C182" s="3">
        <f t="shared" si="2"/>
        <v>2.0914598563179267</v>
      </c>
      <c r="D182" s="3">
        <v>7.208110596578825</v>
      </c>
      <c r="E182" s="3">
        <v>4.8210293496903506E-11</v>
      </c>
      <c r="F182" s="3">
        <v>1.4682659682819324E-9</v>
      </c>
      <c r="G182" t="s">
        <v>4645</v>
      </c>
    </row>
    <row r="183" spans="1:7" x14ac:dyDescent="0.2">
      <c r="A183" s="3" t="s">
        <v>3367</v>
      </c>
      <c r="B183" s="3">
        <v>1.0630354544549507</v>
      </c>
      <c r="C183" s="3">
        <f t="shared" si="2"/>
        <v>2.089322870531964</v>
      </c>
      <c r="D183" s="3">
        <v>3.1155066945860921</v>
      </c>
      <c r="E183" s="3">
        <v>5.8993189613677394E-6</v>
      </c>
      <c r="F183" s="3">
        <v>5.6093678903144253E-5</v>
      </c>
      <c r="G183" t="s">
        <v>4644</v>
      </c>
    </row>
    <row r="184" spans="1:7" x14ac:dyDescent="0.2">
      <c r="A184" s="3" t="s">
        <v>2539</v>
      </c>
      <c r="B184" s="3">
        <v>1.0555092314132355</v>
      </c>
      <c r="C184" s="3">
        <f t="shared" si="2"/>
        <v>2.078451713053683</v>
      </c>
      <c r="D184" s="3">
        <v>3.5740399781014878</v>
      </c>
      <c r="E184" s="3">
        <v>5.1132023262424909E-7</v>
      </c>
      <c r="F184" s="3">
        <v>6.6224043602197483E-6</v>
      </c>
    </row>
    <row r="185" spans="1:7" x14ac:dyDescent="0.2">
      <c r="A185" s="3" t="s">
        <v>3366</v>
      </c>
      <c r="B185" s="3">
        <v>1.0548777450697553</v>
      </c>
      <c r="C185" s="3">
        <f t="shared" si="2"/>
        <v>2.0775421468425894</v>
      </c>
      <c r="D185" s="3">
        <v>4.1600391067133566</v>
      </c>
      <c r="E185" s="3">
        <v>6.7558335228031619E-8</v>
      </c>
      <c r="F185" s="3">
        <v>1.1355707058001379E-6</v>
      </c>
    </row>
    <row r="186" spans="1:7" x14ac:dyDescent="0.2">
      <c r="A186" s="3" t="s">
        <v>3365</v>
      </c>
      <c r="B186" s="3">
        <v>1.0505837507172435</v>
      </c>
      <c r="C186" s="3">
        <f t="shared" si="2"/>
        <v>2.0713678056795546</v>
      </c>
      <c r="D186" s="3">
        <v>3.678933388647772</v>
      </c>
      <c r="E186" s="3">
        <v>4.5300316521405159E-5</v>
      </c>
      <c r="F186" s="3">
        <v>3.3780308756325397E-4</v>
      </c>
      <c r="G186" t="s">
        <v>4643</v>
      </c>
    </row>
    <row r="187" spans="1:7" x14ac:dyDescent="0.2">
      <c r="A187" s="3" t="s">
        <v>2836</v>
      </c>
      <c r="B187" s="3">
        <v>1.0500838253796054</v>
      </c>
      <c r="C187" s="3">
        <f t="shared" si="2"/>
        <v>2.0706501558476389</v>
      </c>
      <c r="D187" s="3">
        <v>6.3324897342775834</v>
      </c>
      <c r="E187" s="3">
        <v>1.3828257277538002E-8</v>
      </c>
      <c r="F187" s="3">
        <v>2.6419701481805523E-7</v>
      </c>
      <c r="G187" t="s">
        <v>3826</v>
      </c>
    </row>
    <row r="188" spans="1:7" x14ac:dyDescent="0.2">
      <c r="A188" s="3" t="s">
        <v>1314</v>
      </c>
      <c r="B188" s="3">
        <v>1.0472253360776327</v>
      </c>
      <c r="C188" s="3">
        <f t="shared" si="2"/>
        <v>2.0665515270499362</v>
      </c>
      <c r="D188" s="3">
        <v>2.5564537747695661</v>
      </c>
      <c r="E188" s="3">
        <v>6.1497167424847928E-4</v>
      </c>
      <c r="F188" s="3">
        <v>3.1266989586583838E-3</v>
      </c>
      <c r="G188" t="s">
        <v>3625</v>
      </c>
    </row>
    <row r="189" spans="1:7" x14ac:dyDescent="0.2">
      <c r="A189" s="3" t="s">
        <v>3364</v>
      </c>
      <c r="B189" s="3">
        <v>1.0447488169443275</v>
      </c>
      <c r="C189" s="3">
        <f t="shared" si="2"/>
        <v>2.0630071437051956</v>
      </c>
      <c r="D189" s="3">
        <v>2.3107420873724216</v>
      </c>
      <c r="E189" s="3">
        <v>5.2654411634981636E-5</v>
      </c>
      <c r="F189" s="3">
        <v>3.8655124150167901E-4</v>
      </c>
    </row>
    <row r="190" spans="1:7" x14ac:dyDescent="0.2">
      <c r="A190" s="3" t="s">
        <v>3005</v>
      </c>
      <c r="B190" s="3">
        <v>1.0426564348210694</v>
      </c>
      <c r="C190" s="3">
        <f t="shared" si="2"/>
        <v>2.0600172737645055</v>
      </c>
      <c r="D190" s="3">
        <v>5.1551094753706392</v>
      </c>
      <c r="E190" s="3">
        <v>2.1902831851851181E-9</v>
      </c>
      <c r="F190" s="3">
        <v>4.9763016532582572E-8</v>
      </c>
    </row>
    <row r="191" spans="1:7" x14ac:dyDescent="0.2">
      <c r="A191" s="3" t="s">
        <v>3363</v>
      </c>
      <c r="B191" s="3">
        <v>1.0413514523608174</v>
      </c>
      <c r="C191" s="3">
        <f t="shared" si="2"/>
        <v>2.0581547381193874</v>
      </c>
      <c r="D191" s="3">
        <v>2.7288454981523715</v>
      </c>
      <c r="E191" s="3">
        <v>9.2038125850363353E-6</v>
      </c>
      <c r="F191" s="3">
        <v>8.3513060506111404E-5</v>
      </c>
    </row>
    <row r="192" spans="1:7" x14ac:dyDescent="0.2">
      <c r="A192" s="3" t="s">
        <v>2911</v>
      </c>
      <c r="B192" s="3">
        <v>1.0390092713275747</v>
      </c>
      <c r="C192" s="3">
        <f t="shared" si="2"/>
        <v>2.0548160837744174</v>
      </c>
      <c r="D192" s="3">
        <v>4.7853918699239477</v>
      </c>
      <c r="E192" s="3">
        <v>1.149296296779216E-6</v>
      </c>
      <c r="F192" s="3">
        <v>1.3474529864784005E-5</v>
      </c>
    </row>
    <row r="193" spans="1:7" x14ac:dyDescent="0.2">
      <c r="A193" s="3" t="s">
        <v>3362</v>
      </c>
      <c r="B193" s="3">
        <v>1.0382856612567175</v>
      </c>
      <c r="C193" s="3">
        <f t="shared" si="2"/>
        <v>2.0537857116272531</v>
      </c>
      <c r="D193" s="3">
        <v>6.1287412168311315</v>
      </c>
      <c r="E193" s="3">
        <v>9.5399196575138796E-7</v>
      </c>
      <c r="F193" s="3">
        <v>1.144046505517064E-5</v>
      </c>
      <c r="G193" t="s">
        <v>4642</v>
      </c>
    </row>
    <row r="194" spans="1:7" x14ac:dyDescent="0.2">
      <c r="A194" s="3" t="s">
        <v>3361</v>
      </c>
      <c r="B194" s="3">
        <v>1.0374332820746281</v>
      </c>
      <c r="C194" s="3">
        <f t="shared" ref="C194:C257" si="3">IF(B194&gt;0,2^B194,(-1/2^B194))</f>
        <v>2.0525726436623586</v>
      </c>
      <c r="D194" s="3">
        <v>4.124583989727725</v>
      </c>
      <c r="E194" s="3">
        <v>6.3487894354903635E-6</v>
      </c>
      <c r="F194" s="3">
        <v>6.0088850164825723E-5</v>
      </c>
      <c r="G194" t="s">
        <v>4641</v>
      </c>
    </row>
    <row r="195" spans="1:7" x14ac:dyDescent="0.2">
      <c r="A195" s="3" t="s">
        <v>530</v>
      </c>
      <c r="B195" s="3">
        <v>1.0367201856887254</v>
      </c>
      <c r="C195" s="3">
        <f t="shared" si="3"/>
        <v>2.0515583472121968</v>
      </c>
      <c r="D195" s="3">
        <v>2.7659833686369746</v>
      </c>
      <c r="E195" s="3">
        <v>0.33320591060355703</v>
      </c>
      <c r="F195" s="3">
        <v>0.48198513097415541</v>
      </c>
    </row>
    <row r="196" spans="1:7" x14ac:dyDescent="0.2">
      <c r="A196" s="3" t="s">
        <v>3360</v>
      </c>
      <c r="B196" s="3">
        <v>1.0366043682590012</v>
      </c>
      <c r="C196" s="3">
        <f t="shared" si="3"/>
        <v>2.0513936577449936</v>
      </c>
      <c r="D196" s="3">
        <v>3.987111737493894</v>
      </c>
      <c r="E196" s="3">
        <v>1.283022623957364E-8</v>
      </c>
      <c r="F196" s="3">
        <v>2.4841831020259107E-7</v>
      </c>
    </row>
    <row r="197" spans="1:7" x14ac:dyDescent="0.2">
      <c r="A197" s="3" t="s">
        <v>2729</v>
      </c>
      <c r="B197" s="3">
        <v>1.0347743350522383</v>
      </c>
      <c r="C197" s="3">
        <f t="shared" si="3"/>
        <v>2.0487931507789527</v>
      </c>
      <c r="D197" s="3">
        <v>5.1480055069730453</v>
      </c>
      <c r="E197" s="3">
        <v>7.0980308893363515E-8</v>
      </c>
      <c r="F197" s="3">
        <v>1.1866055986738378E-6</v>
      </c>
      <c r="G197" t="s">
        <v>4456</v>
      </c>
    </row>
    <row r="198" spans="1:7" x14ac:dyDescent="0.2">
      <c r="A198" s="3" t="s">
        <v>3359</v>
      </c>
      <c r="B198" s="3">
        <v>1.0332853995467199</v>
      </c>
      <c r="C198" s="3">
        <f t="shared" si="3"/>
        <v>2.0466797815821369</v>
      </c>
      <c r="D198" s="3">
        <v>3.8082430677846717</v>
      </c>
      <c r="E198" s="3">
        <v>2.2970916985197243E-6</v>
      </c>
      <c r="F198" s="3">
        <v>2.4534215502245388E-5</v>
      </c>
    </row>
    <row r="199" spans="1:7" x14ac:dyDescent="0.2">
      <c r="A199" s="3" t="s">
        <v>420</v>
      </c>
      <c r="B199" s="3">
        <v>1.0322014590160526</v>
      </c>
      <c r="C199" s="3">
        <f t="shared" si="3"/>
        <v>2.0451426265292336</v>
      </c>
      <c r="D199" s="3">
        <v>4.351022112888236</v>
      </c>
      <c r="E199" s="3">
        <v>8.4866165335132124E-2</v>
      </c>
      <c r="F199" s="3">
        <v>0.17274753059040221</v>
      </c>
    </row>
    <row r="200" spans="1:7" x14ac:dyDescent="0.2">
      <c r="A200" s="3" t="s">
        <v>2774</v>
      </c>
      <c r="B200" s="3">
        <v>1.0321875074386175</v>
      </c>
      <c r="C200" s="3">
        <f t="shared" si="3"/>
        <v>2.045122849080121</v>
      </c>
      <c r="D200" s="3">
        <v>5.0834580814429842</v>
      </c>
      <c r="E200" s="3">
        <v>1.0036608835483847E-8</v>
      </c>
      <c r="F200" s="3">
        <v>2.0047148557109294E-7</v>
      </c>
      <c r="G200" t="s">
        <v>3701</v>
      </c>
    </row>
    <row r="201" spans="1:7" x14ac:dyDescent="0.2">
      <c r="A201" s="3" t="s">
        <v>2143</v>
      </c>
      <c r="B201" s="3">
        <v>1.0315737937551592</v>
      </c>
      <c r="C201" s="3">
        <f t="shared" si="3"/>
        <v>2.044253051292686</v>
      </c>
      <c r="D201" s="3">
        <v>3.5915093561142046</v>
      </c>
      <c r="E201" s="3">
        <v>2.1582077363304208E-6</v>
      </c>
      <c r="F201" s="3">
        <v>2.3210191895133579E-5</v>
      </c>
    </row>
    <row r="202" spans="1:7" x14ac:dyDescent="0.2">
      <c r="A202" s="3" t="s">
        <v>2986</v>
      </c>
      <c r="B202" s="3">
        <v>1.0304399790337464</v>
      </c>
      <c r="C202" s="3">
        <f t="shared" si="3"/>
        <v>2.0426471029841275</v>
      </c>
      <c r="D202" s="3">
        <v>2.5017904158496571</v>
      </c>
      <c r="E202" s="3">
        <v>2.0295187111100512E-4</v>
      </c>
      <c r="F202" s="3">
        <v>1.2273668419348471E-3</v>
      </c>
    </row>
    <row r="203" spans="1:7" x14ac:dyDescent="0.2">
      <c r="A203" s="3" t="s">
        <v>3358</v>
      </c>
      <c r="B203" s="3">
        <v>1.0283157301996071</v>
      </c>
      <c r="C203" s="3">
        <f t="shared" si="3"/>
        <v>2.039641687635906</v>
      </c>
      <c r="D203" s="3">
        <v>5.3339952967888404</v>
      </c>
      <c r="E203" s="3">
        <v>2.3032842437829598E-8</v>
      </c>
      <c r="F203" s="3">
        <v>4.2196753645853008E-7</v>
      </c>
      <c r="G203" t="s">
        <v>4533</v>
      </c>
    </row>
    <row r="204" spans="1:7" x14ac:dyDescent="0.2">
      <c r="A204" s="3" t="s">
        <v>2384</v>
      </c>
      <c r="B204" s="3">
        <v>1.0243880733135831</v>
      </c>
      <c r="C204" s="3">
        <f t="shared" si="3"/>
        <v>2.0340964285105034</v>
      </c>
      <c r="D204" s="3">
        <v>5.736199447201022</v>
      </c>
      <c r="E204" s="3">
        <v>1.2840868440250971E-8</v>
      </c>
      <c r="F204" s="3">
        <v>2.4841831020259107E-7</v>
      </c>
      <c r="G204" t="s">
        <v>4640</v>
      </c>
    </row>
    <row r="205" spans="1:7" x14ac:dyDescent="0.2">
      <c r="A205" s="3" t="s">
        <v>2632</v>
      </c>
      <c r="B205" s="3">
        <v>1.0238282145716624</v>
      </c>
      <c r="C205" s="3">
        <f t="shared" si="3"/>
        <v>2.0333072210213965</v>
      </c>
      <c r="D205" s="3">
        <v>5.7596999413209709</v>
      </c>
      <c r="E205" s="3">
        <v>1.3392281386450691E-10</v>
      </c>
      <c r="F205" s="3">
        <v>3.7449688677020297E-9</v>
      </c>
      <c r="G205" t="s">
        <v>4284</v>
      </c>
    </row>
    <row r="206" spans="1:7" x14ac:dyDescent="0.2">
      <c r="A206" s="3" t="s">
        <v>3357</v>
      </c>
      <c r="B206" s="3">
        <v>1.0215008593810111</v>
      </c>
      <c r="C206" s="3">
        <f t="shared" si="3"/>
        <v>2.0300297347763707</v>
      </c>
      <c r="D206" s="3">
        <v>3.990973361166704</v>
      </c>
      <c r="E206" s="3">
        <v>9.720781691967718E-8</v>
      </c>
      <c r="F206" s="3">
        <v>1.5655038997116597E-6</v>
      </c>
      <c r="G206" t="s">
        <v>4639</v>
      </c>
    </row>
    <row r="207" spans="1:7" x14ac:dyDescent="0.2">
      <c r="A207" s="3" t="s">
        <v>3356</v>
      </c>
      <c r="B207" s="3">
        <v>1.021164045527662</v>
      </c>
      <c r="C207" s="3">
        <f t="shared" si="3"/>
        <v>2.0295558561599893</v>
      </c>
      <c r="D207" s="3">
        <v>3.0653257776607812</v>
      </c>
      <c r="E207" s="3">
        <v>1.0023418656018847E-6</v>
      </c>
      <c r="F207" s="3">
        <v>1.1973606130452028E-5</v>
      </c>
      <c r="G207" t="s">
        <v>4638</v>
      </c>
    </row>
    <row r="208" spans="1:7" x14ac:dyDescent="0.2">
      <c r="A208" s="3" t="s">
        <v>2576</v>
      </c>
      <c r="B208" s="3">
        <v>1.0206919320794732</v>
      </c>
      <c r="C208" s="3">
        <f t="shared" si="3"/>
        <v>2.0288918046286453</v>
      </c>
      <c r="D208" s="3">
        <v>3.8332294855383648</v>
      </c>
      <c r="E208" s="3">
        <v>3.4485447943889242E-5</v>
      </c>
      <c r="F208" s="3">
        <v>2.6787181281667501E-4</v>
      </c>
    </row>
    <row r="209" spans="1:7" x14ac:dyDescent="0.2">
      <c r="A209" s="3" t="s">
        <v>3355</v>
      </c>
      <c r="B209" s="3">
        <v>1.0201430605110504</v>
      </c>
      <c r="C209" s="3">
        <f t="shared" si="3"/>
        <v>2.0281200620301085</v>
      </c>
      <c r="D209" s="3">
        <v>6.7107573761822872</v>
      </c>
      <c r="E209" s="3">
        <v>5.2499999111759147E-9</v>
      </c>
      <c r="F209" s="3">
        <v>1.1098968884382896E-7</v>
      </c>
      <c r="G209" t="s">
        <v>4637</v>
      </c>
    </row>
    <row r="210" spans="1:7" x14ac:dyDescent="0.2">
      <c r="A210" s="3" t="s">
        <v>2756</v>
      </c>
      <c r="B210" s="3">
        <v>1.0188690417809312</v>
      </c>
      <c r="C210" s="3">
        <f t="shared" si="3"/>
        <v>2.0263298552806215</v>
      </c>
      <c r="D210" s="3">
        <v>6.7260732231361917</v>
      </c>
      <c r="E210" s="3">
        <v>8.5288019856626035E-7</v>
      </c>
      <c r="F210" s="3">
        <v>1.0431250460396887E-5</v>
      </c>
      <c r="G210" t="s">
        <v>3659</v>
      </c>
    </row>
    <row r="211" spans="1:7" x14ac:dyDescent="0.2">
      <c r="A211" s="3" t="s">
        <v>2758</v>
      </c>
      <c r="B211" s="3">
        <v>1.0137619292856741</v>
      </c>
      <c r="C211" s="3">
        <f t="shared" si="3"/>
        <v>2.0191693683194134</v>
      </c>
      <c r="D211" s="3">
        <v>4.614623137611007</v>
      </c>
      <c r="E211" s="3">
        <v>1.640967465637257E-7</v>
      </c>
      <c r="F211" s="3">
        <v>2.4562607904137239E-6</v>
      </c>
      <c r="G211" t="s">
        <v>3660</v>
      </c>
    </row>
    <row r="212" spans="1:7" x14ac:dyDescent="0.2">
      <c r="A212" s="3" t="s">
        <v>1254</v>
      </c>
      <c r="B212" s="3">
        <v>1.0125218037376946</v>
      </c>
      <c r="C212" s="3">
        <f t="shared" si="3"/>
        <v>2.0174344572394438</v>
      </c>
      <c r="D212" s="3">
        <v>7.1993167391747344</v>
      </c>
      <c r="E212" s="3">
        <v>1.3608675339935795E-4</v>
      </c>
      <c r="F212" s="3">
        <v>8.7299865162966651E-4</v>
      </c>
      <c r="G212" t="s">
        <v>3809</v>
      </c>
    </row>
    <row r="213" spans="1:7" x14ac:dyDescent="0.2">
      <c r="A213" s="3" t="s">
        <v>2659</v>
      </c>
      <c r="B213" s="3">
        <v>1.0066990973377157</v>
      </c>
      <c r="C213" s="3">
        <f t="shared" si="3"/>
        <v>2.0093085160011017</v>
      </c>
      <c r="D213" s="3">
        <v>7.0917623332765718</v>
      </c>
      <c r="E213" s="3">
        <v>5.5714787738476927E-6</v>
      </c>
      <c r="F213" s="3">
        <v>5.3305967988664084E-5</v>
      </c>
    </row>
    <row r="214" spans="1:7" x14ac:dyDescent="0.2">
      <c r="A214" s="3" t="s">
        <v>2959</v>
      </c>
      <c r="B214" s="3">
        <v>1.0057681359145836</v>
      </c>
      <c r="C214" s="3">
        <f t="shared" si="3"/>
        <v>2.0080123409584223</v>
      </c>
      <c r="D214" s="3">
        <v>3.0802218472986223</v>
      </c>
      <c r="E214" s="3">
        <v>5.0465271040160029E-6</v>
      </c>
      <c r="F214" s="3">
        <v>4.9279737688740402E-5</v>
      </c>
      <c r="G214" t="s">
        <v>3986</v>
      </c>
    </row>
    <row r="215" spans="1:7" x14ac:dyDescent="0.2">
      <c r="A215" s="3" t="s">
        <v>971</v>
      </c>
      <c r="B215" s="3">
        <v>1.004000467764818</v>
      </c>
      <c r="C215" s="3">
        <f t="shared" si="3"/>
        <v>2.0055535220623972</v>
      </c>
      <c r="D215" s="3">
        <v>9.5151369759602709</v>
      </c>
      <c r="E215" s="3">
        <v>4.1677027875965068E-6</v>
      </c>
      <c r="F215" s="3">
        <v>4.162290186573654E-5</v>
      </c>
      <c r="G215" t="s">
        <v>3671</v>
      </c>
    </row>
    <row r="216" spans="1:7" x14ac:dyDescent="0.2">
      <c r="A216" s="3" t="s">
        <v>382</v>
      </c>
      <c r="B216" s="3">
        <v>1.0019679361423828</v>
      </c>
      <c r="C216" s="3">
        <f t="shared" si="3"/>
        <v>2.0027300003088495</v>
      </c>
      <c r="D216" s="3">
        <v>8.4705292655204776</v>
      </c>
      <c r="E216" s="3">
        <v>1.3998299182303672E-11</v>
      </c>
      <c r="F216" s="3">
        <v>4.5087715481430466E-10</v>
      </c>
      <c r="G216" t="s">
        <v>383</v>
      </c>
    </row>
    <row r="217" spans="1:7" x14ac:dyDescent="0.2">
      <c r="A217" s="9" t="s">
        <v>624</v>
      </c>
      <c r="B217" s="9">
        <v>-1.0004474139454516</v>
      </c>
      <c r="C217" s="9">
        <f t="shared" si="3"/>
        <v>-2.0006203436163275</v>
      </c>
      <c r="D217" s="9">
        <v>5.0855387117533697</v>
      </c>
      <c r="E217" s="9">
        <v>5.2588234172506035E-2</v>
      </c>
      <c r="F217" s="9">
        <v>0.12089791353858638</v>
      </c>
    </row>
    <row r="218" spans="1:7" x14ac:dyDescent="0.2">
      <c r="A218" s="9" t="s">
        <v>3159</v>
      </c>
      <c r="B218" s="9">
        <v>-1.0022075523485861</v>
      </c>
      <c r="C218" s="9">
        <f t="shared" si="3"/>
        <v>-2.0030626599530148</v>
      </c>
      <c r="D218" s="9">
        <v>6.3006378038185042</v>
      </c>
      <c r="E218" s="9">
        <v>2.402842620735332E-8</v>
      </c>
      <c r="F218" s="9">
        <v>4.3734579298117646E-7</v>
      </c>
    </row>
    <row r="219" spans="1:7" x14ac:dyDescent="0.2">
      <c r="A219" s="9" t="s">
        <v>3354</v>
      </c>
      <c r="B219" s="9">
        <v>-1.0034451497242376</v>
      </c>
      <c r="C219" s="9">
        <f t="shared" si="3"/>
        <v>-2.004781698701863</v>
      </c>
      <c r="D219" s="9">
        <v>-0.96935793351489663</v>
      </c>
      <c r="E219" s="9">
        <v>0.1000467243345577</v>
      </c>
      <c r="F219" s="9">
        <v>0.19545488984001239</v>
      </c>
    </row>
    <row r="220" spans="1:7" x14ac:dyDescent="0.2">
      <c r="A220" s="9" t="s">
        <v>1608</v>
      </c>
      <c r="B220" s="9">
        <v>-1.0034995812527949</v>
      </c>
      <c r="C220" s="9">
        <f t="shared" si="3"/>
        <v>-2.0048573386588724</v>
      </c>
      <c r="D220" s="9">
        <v>4.6554833526511539</v>
      </c>
      <c r="E220" s="9">
        <v>3.4844332665265435E-7</v>
      </c>
      <c r="F220" s="9">
        <v>4.7216373250377298E-6</v>
      </c>
      <c r="G220" t="s">
        <v>4636</v>
      </c>
    </row>
    <row r="221" spans="1:7" x14ac:dyDescent="0.2">
      <c r="A221" s="9" t="s">
        <v>493</v>
      </c>
      <c r="B221" s="9">
        <v>-1.0048837628471134</v>
      </c>
      <c r="C221" s="9">
        <f t="shared" si="3"/>
        <v>-2.0067818051894357</v>
      </c>
      <c r="D221" s="9">
        <v>2.6613936795545956</v>
      </c>
      <c r="E221" s="9">
        <v>3.9822033919276162E-2</v>
      </c>
      <c r="F221" s="9">
        <v>9.7564776053917543E-2</v>
      </c>
    </row>
    <row r="222" spans="1:7" x14ac:dyDescent="0.2">
      <c r="A222" s="9" t="s">
        <v>3353</v>
      </c>
      <c r="B222" s="9">
        <v>-1.0051997858730939</v>
      </c>
      <c r="C222" s="9">
        <f t="shared" si="3"/>
        <v>-2.007221439835277</v>
      </c>
      <c r="D222" s="9">
        <v>8.0070652372404911</v>
      </c>
      <c r="E222" s="9">
        <v>4.9075368410410556E-10</v>
      </c>
      <c r="F222" s="9">
        <v>1.2424348414026574E-8</v>
      </c>
      <c r="G222" t="s">
        <v>4635</v>
      </c>
    </row>
    <row r="223" spans="1:7" x14ac:dyDescent="0.2">
      <c r="A223" s="9" t="s">
        <v>3352</v>
      </c>
      <c r="B223" s="9">
        <v>-1.0065232433782596</v>
      </c>
      <c r="C223" s="9">
        <f t="shared" si="3"/>
        <v>-2.0090636109351707</v>
      </c>
      <c r="D223" s="9">
        <v>5.4128640209708196</v>
      </c>
      <c r="E223" s="9">
        <v>9.6275547117663589E-8</v>
      </c>
      <c r="F223" s="9">
        <v>1.5545594904668409E-6</v>
      </c>
    </row>
    <row r="224" spans="1:7" x14ac:dyDescent="0.2">
      <c r="A224" s="9" t="s">
        <v>1681</v>
      </c>
      <c r="B224" s="9">
        <v>-1.0096420623098525</v>
      </c>
      <c r="C224" s="9">
        <f t="shared" si="3"/>
        <v>-2.013411503697689</v>
      </c>
      <c r="D224" s="9">
        <v>0.48974543763745088</v>
      </c>
      <c r="E224" s="9">
        <v>1.8971213572270426E-2</v>
      </c>
      <c r="F224" s="9">
        <v>5.3978672712314255E-2</v>
      </c>
    </row>
    <row r="225" spans="1:7" x14ac:dyDescent="0.2">
      <c r="A225" s="9" t="s">
        <v>1425</v>
      </c>
      <c r="B225" s="9">
        <v>-1.0129293970554494</v>
      </c>
      <c r="C225" s="9">
        <f t="shared" si="3"/>
        <v>-2.0180045077001298</v>
      </c>
      <c r="D225" s="9">
        <v>3.6040686999385585</v>
      </c>
      <c r="E225" s="9">
        <v>6.0674568717154797E-7</v>
      </c>
      <c r="F225" s="9">
        <v>7.6901478831072738E-6</v>
      </c>
    </row>
    <row r="226" spans="1:7" x14ac:dyDescent="0.2">
      <c r="A226" s="9" t="s">
        <v>3351</v>
      </c>
      <c r="B226" s="9">
        <v>-1.0146921515535958</v>
      </c>
      <c r="C226" s="9">
        <f t="shared" si="3"/>
        <v>-2.0204717100648391</v>
      </c>
      <c r="D226" s="9">
        <v>7.6134537398572721</v>
      </c>
      <c r="E226" s="9">
        <v>6.8130912529832451E-8</v>
      </c>
      <c r="F226" s="9">
        <v>1.1420745882384993E-6</v>
      </c>
    </row>
    <row r="227" spans="1:7" x14ac:dyDescent="0.2">
      <c r="A227" s="9" t="s">
        <v>3350</v>
      </c>
      <c r="B227" s="9">
        <v>-1.0156896148467032</v>
      </c>
      <c r="C227" s="9">
        <f t="shared" si="3"/>
        <v>-2.0218691247387826</v>
      </c>
      <c r="D227" s="9">
        <v>-0.62465247049886818</v>
      </c>
      <c r="E227" s="9">
        <v>7.2392337945282409E-2</v>
      </c>
      <c r="F227" s="9">
        <v>0.1530964809348152</v>
      </c>
    </row>
    <row r="228" spans="1:7" x14ac:dyDescent="0.2">
      <c r="A228" s="9" t="s">
        <v>3349</v>
      </c>
      <c r="B228" s="9">
        <v>-1.0161125295645104</v>
      </c>
      <c r="C228" s="9">
        <f t="shared" si="3"/>
        <v>-2.022461906669871</v>
      </c>
      <c r="D228" s="9">
        <v>0.80586713662288167</v>
      </c>
      <c r="E228" s="9">
        <v>1.7063489572843431E-3</v>
      </c>
      <c r="F228" s="9">
        <v>7.3153022893472329E-3</v>
      </c>
    </row>
    <row r="229" spans="1:7" x14ac:dyDescent="0.2">
      <c r="A229" s="9" t="s">
        <v>519</v>
      </c>
      <c r="B229" s="9">
        <v>-1.0200418676318284</v>
      </c>
      <c r="C229" s="9">
        <f t="shared" si="3"/>
        <v>-2.0279778115161644</v>
      </c>
      <c r="D229" s="9">
        <v>2.2694494398029694</v>
      </c>
      <c r="E229" s="9">
        <v>5.9445789461709447E-2</v>
      </c>
      <c r="F229" s="9">
        <v>0.13288898865132143</v>
      </c>
    </row>
    <row r="230" spans="1:7" x14ac:dyDescent="0.2">
      <c r="A230" s="9" t="s">
        <v>1487</v>
      </c>
      <c r="B230" s="9">
        <v>-1.0205084935284034</v>
      </c>
      <c r="C230" s="9">
        <f t="shared" si="3"/>
        <v>-2.0286338476091519</v>
      </c>
      <c r="D230" s="9">
        <v>4.5243613393441438</v>
      </c>
      <c r="E230" s="9">
        <v>2.6553204106608124E-7</v>
      </c>
      <c r="F230" s="9">
        <v>3.7210777144385688E-6</v>
      </c>
    </row>
    <row r="231" spans="1:7" x14ac:dyDescent="0.2">
      <c r="A231" s="9" t="s">
        <v>3348</v>
      </c>
      <c r="B231" s="9">
        <v>-1.0218437197802623</v>
      </c>
      <c r="C231" s="9">
        <f t="shared" si="3"/>
        <v>-2.030512234194005</v>
      </c>
      <c r="D231" s="9">
        <v>4.6288962441765458</v>
      </c>
      <c r="E231" s="9">
        <v>1.3181217182904456E-6</v>
      </c>
      <c r="F231" s="9">
        <v>1.5157167870883778E-5</v>
      </c>
      <c r="G231" t="s">
        <v>4634</v>
      </c>
    </row>
    <row r="232" spans="1:7" x14ac:dyDescent="0.2">
      <c r="A232" s="9" t="s">
        <v>1045</v>
      </c>
      <c r="B232" s="9">
        <v>-1.0254957712605852</v>
      </c>
      <c r="C232" s="9">
        <f t="shared" si="3"/>
        <v>-2.0356588028048961</v>
      </c>
      <c r="D232" s="9">
        <v>8.2098760168934657</v>
      </c>
      <c r="E232" s="9">
        <v>1.6496600929353959E-7</v>
      </c>
      <c r="F232" s="9">
        <v>2.4632788572180958E-6</v>
      </c>
      <c r="G232" t="s">
        <v>4633</v>
      </c>
    </row>
    <row r="233" spans="1:7" x14ac:dyDescent="0.2">
      <c r="A233" s="9" t="s">
        <v>1009</v>
      </c>
      <c r="B233" s="9">
        <v>-1.0289388672871167</v>
      </c>
      <c r="C233" s="9">
        <f t="shared" si="3"/>
        <v>-2.0405228516158056</v>
      </c>
      <c r="D233" s="9">
        <v>7.6076243312880862</v>
      </c>
      <c r="E233" s="9">
        <v>7.2764207045439976E-6</v>
      </c>
      <c r="F233" s="9">
        <v>6.8134764344527661E-5</v>
      </c>
    </row>
    <row r="234" spans="1:7" x14ac:dyDescent="0.2">
      <c r="A234" s="9" t="s">
        <v>1511</v>
      </c>
      <c r="B234" s="9">
        <v>-1.0305682682899966</v>
      </c>
      <c r="C234" s="9">
        <f t="shared" si="3"/>
        <v>-2.0428287500555511</v>
      </c>
      <c r="D234" s="9">
        <v>3.7039778199880238</v>
      </c>
      <c r="E234" s="9">
        <v>5.8595377140427898E-7</v>
      </c>
      <c r="F234" s="9">
        <v>7.4633283678656815E-6</v>
      </c>
    </row>
    <row r="235" spans="1:7" x14ac:dyDescent="0.2">
      <c r="A235" s="9" t="s">
        <v>3064</v>
      </c>
      <c r="B235" s="9">
        <v>-1.0321523811504478</v>
      </c>
      <c r="C235" s="9">
        <f t="shared" si="3"/>
        <v>-2.0450730556740502</v>
      </c>
      <c r="D235" s="9">
        <v>4.6541022513533523</v>
      </c>
      <c r="E235" s="9">
        <v>1.1631733773355906E-8</v>
      </c>
      <c r="F235" s="9">
        <v>2.2874592419450774E-7</v>
      </c>
    </row>
    <row r="236" spans="1:7" x14ac:dyDescent="0.2">
      <c r="A236" s="9" t="s">
        <v>610</v>
      </c>
      <c r="B236" s="9">
        <v>-1.0338052361906214</v>
      </c>
      <c r="C236" s="9">
        <f t="shared" si="3"/>
        <v>-2.0474173808825422</v>
      </c>
      <c r="D236" s="9">
        <v>1.427587092736796</v>
      </c>
      <c r="E236" s="9">
        <v>2.6656423381173702E-2</v>
      </c>
      <c r="F236" s="9">
        <v>7.0838149736924677E-2</v>
      </c>
      <c r="G236" t="s">
        <v>4032</v>
      </c>
    </row>
    <row r="237" spans="1:7" x14ac:dyDescent="0.2">
      <c r="A237" s="9" t="s">
        <v>1334</v>
      </c>
      <c r="B237" s="9">
        <v>-1.0347817724902859</v>
      </c>
      <c r="C237" s="9">
        <f t="shared" si="3"/>
        <v>-2.0488037128249688</v>
      </c>
      <c r="D237" s="9">
        <v>4.3349558469524121</v>
      </c>
      <c r="E237" s="9">
        <v>6.5389103202367452E-6</v>
      </c>
      <c r="F237" s="9">
        <v>6.1659531660987777E-5</v>
      </c>
    </row>
    <row r="238" spans="1:7" x14ac:dyDescent="0.2">
      <c r="A238" s="9" t="s">
        <v>3347</v>
      </c>
      <c r="B238" s="9">
        <v>-1.0353043934518964</v>
      </c>
      <c r="C238" s="9">
        <f t="shared" si="3"/>
        <v>-2.0495460330662825</v>
      </c>
      <c r="D238" s="9">
        <v>5.5272494793781384</v>
      </c>
      <c r="E238" s="9">
        <v>8.0449561524502627E-11</v>
      </c>
      <c r="F238" s="9">
        <v>2.3345552004657556E-9</v>
      </c>
    </row>
    <row r="239" spans="1:7" x14ac:dyDescent="0.2">
      <c r="A239" s="9" t="s">
        <v>516</v>
      </c>
      <c r="B239" s="9">
        <v>-1.0360348914299575</v>
      </c>
      <c r="C239" s="9">
        <f t="shared" si="3"/>
        <v>-2.0505840683405387</v>
      </c>
      <c r="D239" s="9">
        <v>3.2208791166078061</v>
      </c>
      <c r="E239" s="9">
        <v>4.5753713179934015E-3</v>
      </c>
      <c r="F239" s="9">
        <v>1.6609252852040332E-2</v>
      </c>
      <c r="G239" t="s">
        <v>3600</v>
      </c>
    </row>
    <row r="240" spans="1:7" x14ac:dyDescent="0.2">
      <c r="A240" s="9" t="s">
        <v>1299</v>
      </c>
      <c r="B240" s="9">
        <v>-1.0365513672964011</v>
      </c>
      <c r="C240" s="9">
        <f t="shared" si="3"/>
        <v>-2.0513182961208671</v>
      </c>
      <c r="D240" s="9">
        <v>0.36845433109950043</v>
      </c>
      <c r="E240" s="9">
        <v>2.7074997365824329E-2</v>
      </c>
      <c r="F240" s="9">
        <v>7.1795424049375542E-2</v>
      </c>
      <c r="G240" t="s">
        <v>4632</v>
      </c>
    </row>
    <row r="241" spans="1:7" x14ac:dyDescent="0.2">
      <c r="A241" s="9" t="s">
        <v>3346</v>
      </c>
      <c r="B241" s="9">
        <v>-1.0369293068794698</v>
      </c>
      <c r="C241" s="9">
        <f t="shared" si="3"/>
        <v>-2.0518557457667832</v>
      </c>
      <c r="D241" s="9">
        <v>7.2562275249658885</v>
      </c>
      <c r="E241" s="9">
        <v>2.172824142797463E-2</v>
      </c>
      <c r="F241" s="9">
        <v>6.0212676245450417E-2</v>
      </c>
    </row>
    <row r="242" spans="1:7" x14ac:dyDescent="0.2">
      <c r="A242" s="9" t="s">
        <v>3232</v>
      </c>
      <c r="B242" s="9">
        <v>-1.0418890392968356</v>
      </c>
      <c r="C242" s="9">
        <f t="shared" si="3"/>
        <v>-2.0589218047813334</v>
      </c>
      <c r="D242" s="9">
        <v>1.3723259901656886</v>
      </c>
      <c r="E242" s="9">
        <v>1.1630649727660783E-3</v>
      </c>
      <c r="F242" s="9">
        <v>5.3237914527209185E-3</v>
      </c>
      <c r="G242" t="s">
        <v>4279</v>
      </c>
    </row>
    <row r="243" spans="1:7" x14ac:dyDescent="0.2">
      <c r="A243" s="9" t="s">
        <v>340</v>
      </c>
      <c r="B243" s="9">
        <v>-1.0440687233925852</v>
      </c>
      <c r="C243" s="9">
        <f t="shared" si="3"/>
        <v>-2.0620348611587422</v>
      </c>
      <c r="D243" s="9">
        <v>12.301508841149916</v>
      </c>
      <c r="E243" s="9">
        <v>3.1035744095982013E-10</v>
      </c>
      <c r="F243" s="9">
        <v>7.9887823296435704E-9</v>
      </c>
      <c r="G243" t="s">
        <v>341</v>
      </c>
    </row>
    <row r="244" spans="1:7" x14ac:dyDescent="0.2">
      <c r="A244" s="9" t="s">
        <v>3272</v>
      </c>
      <c r="B244" s="9">
        <v>-1.0482978121034385</v>
      </c>
      <c r="C244" s="9">
        <f t="shared" si="3"/>
        <v>-2.0680883389893219</v>
      </c>
      <c r="D244" s="9">
        <v>3.3747390100556514</v>
      </c>
      <c r="E244" s="9">
        <v>3.3907110949392117E-8</v>
      </c>
      <c r="F244" s="9">
        <v>6.0462767119031973E-7</v>
      </c>
      <c r="G244" t="s">
        <v>4433</v>
      </c>
    </row>
    <row r="245" spans="1:7" x14ac:dyDescent="0.2">
      <c r="A245" s="9" t="s">
        <v>1769</v>
      </c>
      <c r="B245" s="9">
        <v>-1.0512245394159314</v>
      </c>
      <c r="C245" s="9">
        <f t="shared" si="3"/>
        <v>-2.0722880305753981</v>
      </c>
      <c r="D245" s="9">
        <v>9.1135070196685817</v>
      </c>
      <c r="E245" s="9">
        <v>6.101076851986302E-7</v>
      </c>
      <c r="F245" s="9">
        <v>7.7071508816056943E-6</v>
      </c>
    </row>
    <row r="246" spans="1:7" x14ac:dyDescent="0.2">
      <c r="A246" s="9" t="s">
        <v>3345</v>
      </c>
      <c r="B246" s="9">
        <v>-1.0529238091825239</v>
      </c>
      <c r="C246" s="9">
        <f t="shared" si="3"/>
        <v>-2.0747303007217091</v>
      </c>
      <c r="D246" s="9">
        <v>7.5145456197278939</v>
      </c>
      <c r="E246" s="9">
        <v>6.0257892229445453E-7</v>
      </c>
      <c r="F246" s="9">
        <v>7.6592263015609178E-6</v>
      </c>
    </row>
    <row r="247" spans="1:7" x14ac:dyDescent="0.2">
      <c r="A247" s="9" t="s">
        <v>3170</v>
      </c>
      <c r="B247" s="9">
        <v>-1.0544759239892036</v>
      </c>
      <c r="C247" s="9">
        <f t="shared" si="3"/>
        <v>-2.0769635879907793</v>
      </c>
      <c r="D247" s="9">
        <v>8.2975539337725071</v>
      </c>
      <c r="E247" s="9">
        <v>1.0588324610606895E-2</v>
      </c>
      <c r="F247" s="9">
        <v>3.3507907924101653E-2</v>
      </c>
    </row>
    <row r="248" spans="1:7" x14ac:dyDescent="0.2">
      <c r="A248" s="9" t="s">
        <v>602</v>
      </c>
      <c r="B248" s="9">
        <v>-1.056657465408309</v>
      </c>
      <c r="C248" s="9">
        <f t="shared" si="3"/>
        <v>-2.080106601176086</v>
      </c>
      <c r="D248" s="9">
        <v>0.39639954777069469</v>
      </c>
      <c r="E248" s="9">
        <v>0.25537190863464065</v>
      </c>
      <c r="F248" s="9">
        <v>0.39703006871880447</v>
      </c>
    </row>
    <row r="249" spans="1:7" x14ac:dyDescent="0.2">
      <c r="A249" s="9" t="s">
        <v>2605</v>
      </c>
      <c r="B249" s="9">
        <v>-1.0606674576672737</v>
      </c>
      <c r="C249" s="9">
        <f t="shared" si="3"/>
        <v>-2.0858963309109906</v>
      </c>
      <c r="D249" s="9">
        <v>5.6531158142960392</v>
      </c>
      <c r="E249" s="9">
        <v>4.4088875897942289E-7</v>
      </c>
      <c r="F249" s="9">
        <v>5.8582022575408408E-6</v>
      </c>
    </row>
    <row r="250" spans="1:7" x14ac:dyDescent="0.2">
      <c r="A250" s="9" t="s">
        <v>460</v>
      </c>
      <c r="B250" s="9">
        <v>-1.0617681788568778</v>
      </c>
      <c r="C250" s="9">
        <f t="shared" si="3"/>
        <v>-2.0874883973733263</v>
      </c>
      <c r="D250" s="9">
        <v>2.4301354244371636</v>
      </c>
      <c r="E250" s="9">
        <v>0.17522099880335745</v>
      </c>
      <c r="F250" s="9">
        <v>0.29852107024044727</v>
      </c>
    </row>
    <row r="251" spans="1:7" x14ac:dyDescent="0.2">
      <c r="A251" s="9" t="s">
        <v>3344</v>
      </c>
      <c r="B251" s="9">
        <v>-1.062358546951764</v>
      </c>
      <c r="C251" s="9">
        <f t="shared" si="3"/>
        <v>-2.0883427974380573</v>
      </c>
      <c r="D251" s="9">
        <v>2.6517196754391072</v>
      </c>
      <c r="E251" s="9">
        <v>2.8833219862431255E-6</v>
      </c>
      <c r="F251" s="9">
        <v>3.01157841415411E-5</v>
      </c>
    </row>
    <row r="252" spans="1:7" x14ac:dyDescent="0.2">
      <c r="A252" s="9" t="s">
        <v>747</v>
      </c>
      <c r="B252" s="9">
        <v>-1.0647285011270848</v>
      </c>
      <c r="C252" s="9">
        <f t="shared" si="3"/>
        <v>-2.0917761939454209</v>
      </c>
      <c r="D252" s="9">
        <v>0.55185721298366186</v>
      </c>
      <c r="E252" s="9">
        <v>0.14209157769528952</v>
      </c>
      <c r="F252" s="9">
        <v>0.25544926533647605</v>
      </c>
    </row>
    <row r="253" spans="1:7" x14ac:dyDescent="0.2">
      <c r="A253" s="9" t="s">
        <v>3343</v>
      </c>
      <c r="B253" s="9">
        <v>-1.0655212787183999</v>
      </c>
      <c r="C253" s="9">
        <f t="shared" si="3"/>
        <v>-2.0929259650059833</v>
      </c>
      <c r="D253" s="9">
        <v>5.7600139632899099</v>
      </c>
      <c r="E253" s="9">
        <v>7.2137071994462361E-11</v>
      </c>
      <c r="F253" s="9">
        <v>2.1032571891465991E-9</v>
      </c>
    </row>
    <row r="254" spans="1:7" x14ac:dyDescent="0.2">
      <c r="A254" s="9" t="s">
        <v>3342</v>
      </c>
      <c r="B254" s="9">
        <v>-1.0677261617132372</v>
      </c>
      <c r="C254" s="9">
        <f t="shared" si="3"/>
        <v>-2.0961270469016187</v>
      </c>
      <c r="D254" s="9">
        <v>-0.59410530628013325</v>
      </c>
      <c r="E254" s="9">
        <v>8.7902385129649305E-2</v>
      </c>
      <c r="F254" s="9">
        <v>0.1773813989441724</v>
      </c>
      <c r="G254" t="s">
        <v>4581</v>
      </c>
    </row>
    <row r="255" spans="1:7" x14ac:dyDescent="0.2">
      <c r="A255" s="9" t="s">
        <v>3341</v>
      </c>
      <c r="B255" s="9">
        <v>-1.0679065901066105</v>
      </c>
      <c r="C255" s="9">
        <f t="shared" si="3"/>
        <v>-2.0963892121376473</v>
      </c>
      <c r="D255" s="9">
        <v>4.0103230828600491</v>
      </c>
      <c r="E255" s="9">
        <v>1.9221968022767951E-7</v>
      </c>
      <c r="F255" s="9">
        <v>2.7889987565110481E-6</v>
      </c>
      <c r="G255" t="s">
        <v>4631</v>
      </c>
    </row>
    <row r="256" spans="1:7" x14ac:dyDescent="0.2">
      <c r="A256" s="9" t="s">
        <v>3340</v>
      </c>
      <c r="B256" s="9">
        <v>-1.0688250702756348</v>
      </c>
      <c r="C256" s="9">
        <f t="shared" si="3"/>
        <v>-2.0977242863687642</v>
      </c>
      <c r="D256" s="9">
        <v>-0.44375260307785741</v>
      </c>
      <c r="E256" s="9">
        <v>6.6176697215399705E-2</v>
      </c>
      <c r="F256" s="9">
        <v>0.14320050695361908</v>
      </c>
    </row>
    <row r="257" spans="1:7" x14ac:dyDescent="0.2">
      <c r="A257" s="9" t="s">
        <v>3175</v>
      </c>
      <c r="B257" s="9">
        <v>-1.0702374448404108</v>
      </c>
      <c r="C257" s="9">
        <f t="shared" si="3"/>
        <v>-2.0997789292890792</v>
      </c>
      <c r="D257" s="9">
        <v>5.0181063553056191</v>
      </c>
      <c r="E257" s="9">
        <v>7.9154202738322005E-4</v>
      </c>
      <c r="F257" s="9">
        <v>3.8708796124495787E-3</v>
      </c>
      <c r="G257" t="s">
        <v>4187</v>
      </c>
    </row>
    <row r="258" spans="1:7" x14ac:dyDescent="0.2">
      <c r="A258" s="9" t="s">
        <v>1081</v>
      </c>
      <c r="B258" s="9">
        <v>-1.0715906106212025</v>
      </c>
      <c r="C258" s="9">
        <f t="shared" ref="C258:C321" si="4">IF(B258&gt;0,2^B258,(-1/2^B258))</f>
        <v>-2.101749326249104</v>
      </c>
      <c r="D258" s="9">
        <v>2.6874089617420509</v>
      </c>
      <c r="E258" s="9">
        <v>1.4895185489958922E-4</v>
      </c>
      <c r="F258" s="9">
        <v>9.4762338298063373E-4</v>
      </c>
    </row>
    <row r="259" spans="1:7" x14ac:dyDescent="0.2">
      <c r="A259" s="9" t="s">
        <v>962</v>
      </c>
      <c r="B259" s="9">
        <v>-1.074157718661501</v>
      </c>
      <c r="C259" s="9">
        <f t="shared" si="4"/>
        <v>-2.1054924740028214</v>
      </c>
      <c r="D259" s="9">
        <v>2.4374022873837218</v>
      </c>
      <c r="E259" s="9">
        <v>1.0443507403817502E-4</v>
      </c>
      <c r="F259" s="9">
        <v>7.0140237498128024E-4</v>
      </c>
    </row>
    <row r="260" spans="1:7" x14ac:dyDescent="0.2">
      <c r="A260" s="9" t="s">
        <v>3339</v>
      </c>
      <c r="B260" s="9">
        <v>-1.0748429976395144</v>
      </c>
      <c r="C260" s="9">
        <f t="shared" si="4"/>
        <v>-2.1064928187883702</v>
      </c>
      <c r="D260" s="9">
        <v>2.6776596688752377</v>
      </c>
      <c r="E260" s="9">
        <v>3.5037061950556762E-5</v>
      </c>
      <c r="F260" s="9">
        <v>2.7181337341718187E-4</v>
      </c>
    </row>
    <row r="261" spans="1:7" x14ac:dyDescent="0.2">
      <c r="A261" s="9" t="s">
        <v>3275</v>
      </c>
      <c r="B261" s="9">
        <v>-1.0764776373117793</v>
      </c>
      <c r="C261" s="9">
        <f t="shared" si="4"/>
        <v>-2.1088809244592381</v>
      </c>
      <c r="D261" s="9">
        <v>7.0798662878509901</v>
      </c>
      <c r="E261" s="9">
        <v>7.313014570612472E-12</v>
      </c>
      <c r="F261" s="9">
        <v>2.4318738182923204E-10</v>
      </c>
      <c r="G261" t="s">
        <v>4470</v>
      </c>
    </row>
    <row r="262" spans="1:7" x14ac:dyDescent="0.2">
      <c r="A262" s="9" t="s">
        <v>921</v>
      </c>
      <c r="B262" s="9">
        <v>-1.0782658968913295</v>
      </c>
      <c r="C262" s="9">
        <f t="shared" si="4"/>
        <v>-2.1114965602263625</v>
      </c>
      <c r="D262" s="9">
        <v>0.97462074198109205</v>
      </c>
      <c r="E262" s="9">
        <v>1.7576309327980953E-2</v>
      </c>
      <c r="F262" s="9">
        <v>5.0717380387307144E-2</v>
      </c>
    </row>
    <row r="263" spans="1:7" x14ac:dyDescent="0.2">
      <c r="A263" s="9" t="s">
        <v>149</v>
      </c>
      <c r="B263" s="9">
        <v>-1.0835434676715121</v>
      </c>
      <c r="C263" s="9">
        <f t="shared" si="4"/>
        <v>-2.1192348413223381</v>
      </c>
      <c r="D263" s="9">
        <v>5.5973864792633226</v>
      </c>
      <c r="E263" s="9">
        <v>1.8390979221736829E-4</v>
      </c>
      <c r="F263" s="9">
        <v>1.1269054200410853E-3</v>
      </c>
      <c r="G263" t="s">
        <v>150</v>
      </c>
    </row>
    <row r="264" spans="1:7" x14ac:dyDescent="0.2">
      <c r="A264" s="9" t="s">
        <v>3195</v>
      </c>
      <c r="B264" s="9">
        <v>-1.0836597505468331</v>
      </c>
      <c r="C264" s="9">
        <f t="shared" si="4"/>
        <v>-2.1194056609657212</v>
      </c>
      <c r="D264" s="9">
        <v>10.532520771693701</v>
      </c>
      <c r="E264" s="9">
        <v>4.0919860634969869E-3</v>
      </c>
      <c r="F264" s="9">
        <v>1.5169109207554161E-2</v>
      </c>
    </row>
    <row r="265" spans="1:7" x14ac:dyDescent="0.2">
      <c r="A265" s="9" t="s">
        <v>847</v>
      </c>
      <c r="B265" s="9">
        <v>-1.0848923403752593</v>
      </c>
      <c r="C265" s="9">
        <f t="shared" si="4"/>
        <v>-2.1212171831924609</v>
      </c>
      <c r="D265" s="9">
        <v>6.1086583054871655</v>
      </c>
      <c r="E265" s="9">
        <v>4.351048384192388E-6</v>
      </c>
      <c r="F265" s="9">
        <v>4.3313348963675681E-5</v>
      </c>
    </row>
    <row r="266" spans="1:7" x14ac:dyDescent="0.2">
      <c r="A266" s="9" t="s">
        <v>51</v>
      </c>
      <c r="B266" s="9">
        <v>-1.0887499796654374</v>
      </c>
      <c r="C266" s="9">
        <f t="shared" si="4"/>
        <v>-2.1268967207511569</v>
      </c>
      <c r="D266" s="9">
        <v>8.2062234877412283</v>
      </c>
      <c r="E266" s="9">
        <v>5.7607541002265213E-7</v>
      </c>
      <c r="F266" s="9">
        <v>7.3680164708094715E-6</v>
      </c>
      <c r="G266" t="s">
        <v>52</v>
      </c>
    </row>
    <row r="267" spans="1:7" x14ac:dyDescent="0.2">
      <c r="A267" s="9" t="s">
        <v>9</v>
      </c>
      <c r="B267" s="9">
        <v>-1.093291342603935</v>
      </c>
      <c r="C267" s="9">
        <f t="shared" si="4"/>
        <v>-2.1336023848772125</v>
      </c>
      <c r="D267" s="9">
        <v>7.8695893112211968</v>
      </c>
      <c r="E267" s="9">
        <v>7.9990758872886946E-4</v>
      </c>
      <c r="F267" s="9">
        <v>3.899391034754362E-3</v>
      </c>
      <c r="G267" t="s">
        <v>3687</v>
      </c>
    </row>
    <row r="268" spans="1:7" x14ac:dyDescent="0.2">
      <c r="A268" s="9" t="s">
        <v>3338</v>
      </c>
      <c r="B268" s="9">
        <v>-1.1001450762942973</v>
      </c>
      <c r="C268" s="9">
        <f t="shared" si="4"/>
        <v>-2.1437624893270524</v>
      </c>
      <c r="D268" s="9">
        <v>4.3710143644827664</v>
      </c>
      <c r="E268" s="9">
        <v>1.2940524684780243E-8</v>
      </c>
      <c r="F268" s="9">
        <v>2.495614666481757E-7</v>
      </c>
      <c r="G268" t="s">
        <v>4559</v>
      </c>
    </row>
    <row r="269" spans="1:7" x14ac:dyDescent="0.2">
      <c r="A269" s="9" t="s">
        <v>3337</v>
      </c>
      <c r="B269" s="9">
        <v>-1.1004703551462001</v>
      </c>
      <c r="C269" s="9">
        <f t="shared" si="4"/>
        <v>-2.1442458896289236</v>
      </c>
      <c r="D269" s="9">
        <v>7.8678475959555216</v>
      </c>
      <c r="E269" s="9">
        <v>5.362177877948445E-13</v>
      </c>
      <c r="F269" s="9">
        <v>2.1702709411275548E-11</v>
      </c>
      <c r="G269" t="s">
        <v>4576</v>
      </c>
    </row>
    <row r="270" spans="1:7" x14ac:dyDescent="0.2">
      <c r="A270" s="9" t="s">
        <v>1150</v>
      </c>
      <c r="B270" s="9">
        <v>-1.1005623474957282</v>
      </c>
      <c r="C270" s="9">
        <f t="shared" si="4"/>
        <v>-2.1443826201927494</v>
      </c>
      <c r="D270" s="9">
        <v>2.4759991860491417</v>
      </c>
      <c r="E270" s="9">
        <v>1.5141278109112512E-3</v>
      </c>
      <c r="F270" s="9">
        <v>6.6440187537275446E-3</v>
      </c>
    </row>
    <row r="271" spans="1:7" x14ac:dyDescent="0.2">
      <c r="A271" s="9" t="s">
        <v>2025</v>
      </c>
      <c r="B271" s="9">
        <v>-1.1042486627141119</v>
      </c>
      <c r="C271" s="9">
        <f t="shared" si="4"/>
        <v>-2.1498688648736115</v>
      </c>
      <c r="D271" s="9">
        <v>8.4634131177509158</v>
      </c>
      <c r="E271" s="9">
        <v>5.4382336654688379E-9</v>
      </c>
      <c r="F271" s="9">
        <v>1.1457538873275443E-7</v>
      </c>
      <c r="G271" t="s">
        <v>4393</v>
      </c>
    </row>
    <row r="272" spans="1:7" x14ac:dyDescent="0.2">
      <c r="A272" s="9" t="s">
        <v>421</v>
      </c>
      <c r="B272" s="9">
        <v>-1.1097139229720494</v>
      </c>
      <c r="C272" s="9">
        <f t="shared" si="4"/>
        <v>-2.1580285075846319</v>
      </c>
      <c r="D272" s="9">
        <v>6.4857696314727535</v>
      </c>
      <c r="E272" s="9">
        <v>7.4448647465666941E-6</v>
      </c>
      <c r="F272" s="9">
        <v>6.9395163516482264E-5</v>
      </c>
    </row>
    <row r="273" spans="1:7" x14ac:dyDescent="0.2">
      <c r="A273" s="9" t="s">
        <v>3336</v>
      </c>
      <c r="B273" s="9">
        <v>-1.1123800955282968</v>
      </c>
      <c r="C273" s="9">
        <f t="shared" si="4"/>
        <v>-2.1620203395634512</v>
      </c>
      <c r="D273" s="9">
        <v>4.267727266424111</v>
      </c>
      <c r="E273" s="9">
        <v>4.9027575304249162E-5</v>
      </c>
      <c r="F273" s="9">
        <v>3.6252120585545777E-4</v>
      </c>
    </row>
    <row r="274" spans="1:7" x14ac:dyDescent="0.2">
      <c r="A274" s="9" t="s">
        <v>845</v>
      </c>
      <c r="B274" s="9">
        <v>-1.1158246685410214</v>
      </c>
      <c r="C274" s="9">
        <f t="shared" si="4"/>
        <v>-2.1671885381639631</v>
      </c>
      <c r="D274" s="9">
        <v>1.2276877325601827</v>
      </c>
      <c r="E274" s="9">
        <v>1.493501823957797E-2</v>
      </c>
      <c r="F274" s="9">
        <v>4.4343741414036519E-2</v>
      </c>
    </row>
    <row r="275" spans="1:7" x14ac:dyDescent="0.2">
      <c r="A275" s="9" t="s">
        <v>3335</v>
      </c>
      <c r="B275" s="9">
        <v>-1.1195382633489048</v>
      </c>
      <c r="C275" s="9">
        <f t="shared" si="4"/>
        <v>-2.1727742142035491</v>
      </c>
      <c r="D275" s="9">
        <v>5.570375426802773</v>
      </c>
      <c r="E275" s="9">
        <v>2.1163910251836517E-11</v>
      </c>
      <c r="F275" s="9">
        <v>6.7461334647304791E-10</v>
      </c>
      <c r="G275" t="s">
        <v>4630</v>
      </c>
    </row>
    <row r="276" spans="1:7" x14ac:dyDescent="0.2">
      <c r="A276" s="9" t="s">
        <v>3334</v>
      </c>
      <c r="B276" s="9">
        <v>-1.1216962679970042</v>
      </c>
      <c r="C276" s="9">
        <f t="shared" si="4"/>
        <v>-2.176026714073954</v>
      </c>
      <c r="D276" s="9">
        <v>5.801476381399655</v>
      </c>
      <c r="E276" s="9">
        <v>1.9035184141721328E-8</v>
      </c>
      <c r="F276" s="9">
        <v>3.5272425554177591E-7</v>
      </c>
    </row>
    <row r="277" spans="1:7" x14ac:dyDescent="0.2">
      <c r="A277" s="9" t="s">
        <v>803</v>
      </c>
      <c r="B277" s="9">
        <v>-1.1245099866680264</v>
      </c>
      <c r="C277" s="9">
        <f t="shared" si="4"/>
        <v>-2.1802748062526893</v>
      </c>
      <c r="D277" s="9">
        <v>5.071204504709093</v>
      </c>
      <c r="E277" s="9">
        <v>5.7384455401392899E-2</v>
      </c>
      <c r="F277" s="9">
        <v>0.12917276605538569</v>
      </c>
    </row>
    <row r="278" spans="1:7" x14ac:dyDescent="0.2">
      <c r="A278" s="9" t="s">
        <v>3333</v>
      </c>
      <c r="B278" s="9">
        <v>-1.1253345429200112</v>
      </c>
      <c r="C278" s="9">
        <f t="shared" si="4"/>
        <v>-2.1815212741575993</v>
      </c>
      <c r="D278" s="9">
        <v>6.4320802275181572</v>
      </c>
      <c r="E278" s="9">
        <v>2.1741941178943326E-11</v>
      </c>
      <c r="F278" s="9">
        <v>6.8946609346834717E-10</v>
      </c>
      <c r="G278" t="s">
        <v>4552</v>
      </c>
    </row>
    <row r="279" spans="1:7" x14ac:dyDescent="0.2">
      <c r="A279" s="9" t="s">
        <v>3332</v>
      </c>
      <c r="B279" s="9">
        <v>-1.1273326583468857</v>
      </c>
      <c r="C279" s="9">
        <f t="shared" si="4"/>
        <v>-2.1845447483612892</v>
      </c>
      <c r="D279" s="9">
        <v>4.6379509320489252</v>
      </c>
      <c r="E279" s="9">
        <v>1.3515182582258801E-10</v>
      </c>
      <c r="F279" s="9">
        <v>3.7622354409980157E-9</v>
      </c>
      <c r="G279" t="s">
        <v>4629</v>
      </c>
    </row>
    <row r="280" spans="1:7" x14ac:dyDescent="0.2">
      <c r="A280" s="9" t="s">
        <v>1479</v>
      </c>
      <c r="B280" s="9">
        <v>-1.1292903714184435</v>
      </c>
      <c r="C280" s="9">
        <f t="shared" si="4"/>
        <v>-2.1875111513183874</v>
      </c>
      <c r="D280" s="9">
        <v>3.7976637108676301</v>
      </c>
      <c r="E280" s="9">
        <v>3.6721959269922491E-5</v>
      </c>
      <c r="F280" s="9">
        <v>2.8239186678570398E-4</v>
      </c>
    </row>
    <row r="281" spans="1:7" x14ac:dyDescent="0.2">
      <c r="A281" s="9" t="s">
        <v>635</v>
      </c>
      <c r="B281" s="9">
        <v>-1.1313160700772584</v>
      </c>
      <c r="C281" s="9">
        <f t="shared" si="4"/>
        <v>-2.1905848090931581</v>
      </c>
      <c r="D281" s="9">
        <v>5.654850734477507</v>
      </c>
      <c r="E281" s="9">
        <v>8.1814832074028673E-3</v>
      </c>
      <c r="F281" s="9">
        <v>2.7148049995653956E-2</v>
      </c>
      <c r="G281" t="s">
        <v>3550</v>
      </c>
    </row>
    <row r="282" spans="1:7" x14ac:dyDescent="0.2">
      <c r="A282" s="9" t="s">
        <v>3186</v>
      </c>
      <c r="B282" s="9">
        <v>-1.1317070275177512</v>
      </c>
      <c r="C282" s="9">
        <f t="shared" si="4"/>
        <v>-2.191178518406744</v>
      </c>
      <c r="D282" s="9">
        <v>4.0849549491371402</v>
      </c>
      <c r="E282" s="9">
        <v>3.7762548279456366E-8</v>
      </c>
      <c r="F282" s="9">
        <v>6.6949624500062124E-7</v>
      </c>
      <c r="G282" t="s">
        <v>4195</v>
      </c>
    </row>
    <row r="283" spans="1:7" x14ac:dyDescent="0.2">
      <c r="A283" s="9" t="s">
        <v>1860</v>
      </c>
      <c r="B283" s="9">
        <v>-1.1330687919971369</v>
      </c>
      <c r="C283" s="9">
        <f t="shared" si="4"/>
        <v>-2.1932477552688212</v>
      </c>
      <c r="D283" s="9">
        <v>1.2375929796806082</v>
      </c>
      <c r="E283" s="9">
        <v>1.6945588381885507E-4</v>
      </c>
      <c r="F283" s="9">
        <v>1.0519602394082708E-3</v>
      </c>
    </row>
    <row r="284" spans="1:7" x14ac:dyDescent="0.2">
      <c r="A284" s="9" t="s">
        <v>2527</v>
      </c>
      <c r="B284" s="9">
        <v>-1.13397019206451</v>
      </c>
      <c r="C284" s="9">
        <f t="shared" si="4"/>
        <v>-2.1946185310479502</v>
      </c>
      <c r="D284" s="9">
        <v>7.235224672685554</v>
      </c>
      <c r="E284" s="9">
        <v>4.5962933200481833E-12</v>
      </c>
      <c r="F284" s="9">
        <v>1.6344737864125103E-10</v>
      </c>
      <c r="G284" t="s">
        <v>4351</v>
      </c>
    </row>
    <row r="285" spans="1:7" x14ac:dyDescent="0.2">
      <c r="A285" s="9" t="s">
        <v>461</v>
      </c>
      <c r="B285" s="9">
        <v>-1.1348527264944317</v>
      </c>
      <c r="C285" s="9">
        <f t="shared" si="4"/>
        <v>-2.1959614475229361</v>
      </c>
      <c r="D285" s="9">
        <v>2.1447277114662251</v>
      </c>
      <c r="E285" s="9">
        <v>6.5525261901465973E-2</v>
      </c>
      <c r="F285" s="9">
        <v>0.1421909739745392</v>
      </c>
    </row>
    <row r="286" spans="1:7" x14ac:dyDescent="0.2">
      <c r="A286" s="9" t="s">
        <v>3331</v>
      </c>
      <c r="B286" s="9">
        <v>-1.1356581311305343</v>
      </c>
      <c r="C286" s="9">
        <f t="shared" si="4"/>
        <v>-2.1971877158995281</v>
      </c>
      <c r="D286" s="9">
        <v>8.1240574114655768</v>
      </c>
      <c r="E286" s="9">
        <v>5.4042485205550637E-13</v>
      </c>
      <c r="F286" s="9">
        <v>2.1730024116637093E-11</v>
      </c>
      <c r="G286" t="s">
        <v>4628</v>
      </c>
    </row>
    <row r="287" spans="1:7" x14ac:dyDescent="0.2">
      <c r="A287" s="9" t="s">
        <v>1025</v>
      </c>
      <c r="B287" s="9">
        <v>-1.1360597865584288</v>
      </c>
      <c r="C287" s="9">
        <f t="shared" si="4"/>
        <v>-2.1977995120221276</v>
      </c>
      <c r="D287" s="9">
        <v>8.2870598350362847</v>
      </c>
      <c r="E287" s="9">
        <v>9.2995916983896604E-8</v>
      </c>
      <c r="F287" s="9">
        <v>1.5095273912531185E-6</v>
      </c>
    </row>
    <row r="288" spans="1:7" x14ac:dyDescent="0.2">
      <c r="A288" s="9" t="s">
        <v>3330</v>
      </c>
      <c r="B288" s="9">
        <v>-1.1395039876438851</v>
      </c>
      <c r="C288" s="9">
        <f t="shared" si="4"/>
        <v>-2.2030526709493223</v>
      </c>
      <c r="D288" s="9">
        <v>5.9880572961282228</v>
      </c>
      <c r="E288" s="9">
        <v>1.1571030390329522E-12</v>
      </c>
      <c r="F288" s="9">
        <v>4.5053784152726087E-11</v>
      </c>
    </row>
    <row r="289" spans="1:7" x14ac:dyDescent="0.2">
      <c r="A289" s="9" t="s">
        <v>2075</v>
      </c>
      <c r="B289" s="9">
        <v>-1.1408661463754493</v>
      </c>
      <c r="C289" s="9">
        <f t="shared" si="4"/>
        <v>-2.2051337237607802</v>
      </c>
      <c r="D289" s="9">
        <v>4.8349012526989572</v>
      </c>
      <c r="E289" s="9">
        <v>2.1488458341214753E-8</v>
      </c>
      <c r="F289" s="9">
        <v>3.9698797512058003E-7</v>
      </c>
    </row>
    <row r="290" spans="1:7" x14ac:dyDescent="0.2">
      <c r="A290" s="9" t="s">
        <v>2487</v>
      </c>
      <c r="B290" s="9">
        <v>-1.1409279631576392</v>
      </c>
      <c r="C290" s="9">
        <f t="shared" si="4"/>
        <v>-2.2052282116377646</v>
      </c>
      <c r="D290" s="9">
        <v>-3.5846236060995046E-2</v>
      </c>
      <c r="E290" s="9">
        <v>1.0521794322083809E-3</v>
      </c>
      <c r="F290" s="9">
        <v>4.892674124675706E-3</v>
      </c>
    </row>
    <row r="291" spans="1:7" x14ac:dyDescent="0.2">
      <c r="A291" s="9" t="s">
        <v>688</v>
      </c>
      <c r="B291" s="9">
        <v>-1.1517361175281211</v>
      </c>
      <c r="C291" s="9">
        <f t="shared" si="4"/>
        <v>-2.2218110300383676</v>
      </c>
      <c r="D291" s="9">
        <v>2.1779294603992025</v>
      </c>
      <c r="E291" s="9">
        <v>9.1119519209392243E-3</v>
      </c>
      <c r="F291" s="9">
        <v>2.9581386922225915E-2</v>
      </c>
    </row>
    <row r="292" spans="1:7" x14ac:dyDescent="0.2">
      <c r="A292" s="9" t="s">
        <v>3329</v>
      </c>
      <c r="B292" s="9">
        <v>-1.1570860878149043</v>
      </c>
      <c r="C292" s="9">
        <f t="shared" si="4"/>
        <v>-2.2300655048973486</v>
      </c>
      <c r="D292" s="9">
        <v>5.680001053984614</v>
      </c>
      <c r="E292" s="9">
        <v>2.924072959709439E-10</v>
      </c>
      <c r="F292" s="9">
        <v>7.6224139187001994E-9</v>
      </c>
    </row>
    <row r="293" spans="1:7" x14ac:dyDescent="0.2">
      <c r="A293" s="9" t="s">
        <v>832</v>
      </c>
      <c r="B293" s="9">
        <v>-1.1572085452837544</v>
      </c>
      <c r="C293" s="9">
        <f t="shared" si="4"/>
        <v>-2.2302548032311562</v>
      </c>
      <c r="D293" s="9">
        <v>-0.18874996495602422</v>
      </c>
      <c r="E293" s="9">
        <v>0.15164028347082695</v>
      </c>
      <c r="F293" s="9">
        <v>0.26892217466489693</v>
      </c>
      <c r="G293" t="s">
        <v>3964</v>
      </c>
    </row>
    <row r="294" spans="1:7" x14ac:dyDescent="0.2">
      <c r="A294" s="9" t="s">
        <v>1183</v>
      </c>
      <c r="B294" s="9">
        <v>-1.1603477368872224</v>
      </c>
      <c r="C294" s="9">
        <f t="shared" si="4"/>
        <v>-2.2351129468510709</v>
      </c>
      <c r="D294" s="9">
        <v>5.1913356122110956</v>
      </c>
      <c r="E294" s="9">
        <v>1.2112924713874736E-3</v>
      </c>
      <c r="F294" s="9">
        <v>5.5117391153666701E-3</v>
      </c>
    </row>
    <row r="295" spans="1:7" x14ac:dyDescent="0.2">
      <c r="A295" s="9" t="s">
        <v>719</v>
      </c>
      <c r="B295" s="9">
        <v>-1.1613868190328811</v>
      </c>
      <c r="C295" s="9">
        <f t="shared" si="4"/>
        <v>-2.2367233374425535</v>
      </c>
      <c r="D295" s="9">
        <v>10.508637490527141</v>
      </c>
      <c r="E295" s="9">
        <v>7.6592559680527681E-7</v>
      </c>
      <c r="F295" s="9">
        <v>9.423948543092126E-6</v>
      </c>
      <c r="G295" t="s">
        <v>3821</v>
      </c>
    </row>
    <row r="296" spans="1:7" x14ac:dyDescent="0.2">
      <c r="A296" s="9" t="s">
        <v>742</v>
      </c>
      <c r="B296" s="9">
        <v>-1.164592619206408</v>
      </c>
      <c r="C296" s="9">
        <f t="shared" si="4"/>
        <v>-2.2416990672425667</v>
      </c>
      <c r="D296" s="9">
        <v>2.4123788082393149</v>
      </c>
      <c r="E296" s="9">
        <v>9.4841734915716185E-4</v>
      </c>
      <c r="F296" s="9">
        <v>4.4916578383486219E-3</v>
      </c>
    </row>
    <row r="297" spans="1:7" x14ac:dyDescent="0.2">
      <c r="A297" s="9" t="s">
        <v>3130</v>
      </c>
      <c r="B297" s="9">
        <v>-1.1664710419752677</v>
      </c>
      <c r="C297" s="9">
        <f t="shared" si="4"/>
        <v>-2.2446197129492829</v>
      </c>
      <c r="D297" s="9">
        <v>6.6155492876929607</v>
      </c>
      <c r="E297" s="9">
        <v>1.2409078241031175E-12</v>
      </c>
      <c r="F297" s="9">
        <v>4.8012987005549545E-11</v>
      </c>
    </row>
    <row r="298" spans="1:7" x14ac:dyDescent="0.2">
      <c r="A298" s="9" t="s">
        <v>1261</v>
      </c>
      <c r="B298" s="9">
        <v>-1.1683395905163134</v>
      </c>
      <c r="C298" s="9">
        <f t="shared" si="4"/>
        <v>-2.24752878108337</v>
      </c>
      <c r="D298" s="9">
        <v>3.4718506442370591</v>
      </c>
      <c r="E298" s="9">
        <v>3.0542463655760256E-7</v>
      </c>
      <c r="F298" s="9">
        <v>4.2224098069716203E-6</v>
      </c>
    </row>
    <row r="299" spans="1:7" x14ac:dyDescent="0.2">
      <c r="A299" s="9" t="s">
        <v>652</v>
      </c>
      <c r="B299" s="9">
        <v>-1.1688905357497454</v>
      </c>
      <c r="C299" s="9">
        <f t="shared" si="4"/>
        <v>-2.2483872450706346</v>
      </c>
      <c r="D299" s="9">
        <v>-3.5942020443011029E-2</v>
      </c>
      <c r="E299" s="9">
        <v>0.18283264377314348</v>
      </c>
      <c r="F299" s="9">
        <v>0.30866806380142114</v>
      </c>
    </row>
    <row r="300" spans="1:7" x14ac:dyDescent="0.2">
      <c r="A300" s="9" t="s">
        <v>1851</v>
      </c>
      <c r="B300" s="9">
        <v>-1.1706649535252476</v>
      </c>
      <c r="C300" s="9">
        <f t="shared" si="4"/>
        <v>-2.2511543113204326</v>
      </c>
      <c r="D300" s="9">
        <v>6.0667544875666231</v>
      </c>
      <c r="E300" s="9">
        <v>3.467279821809261E-10</v>
      </c>
      <c r="F300" s="9">
        <v>8.8877939432377385E-9</v>
      </c>
      <c r="G300" t="s">
        <v>4269</v>
      </c>
    </row>
    <row r="301" spans="1:7" x14ac:dyDescent="0.2">
      <c r="A301" s="9" t="s">
        <v>3328</v>
      </c>
      <c r="B301" s="9">
        <v>-1.1729904890905074</v>
      </c>
      <c r="C301" s="9">
        <f t="shared" si="4"/>
        <v>-2.2547859596553743</v>
      </c>
      <c r="D301" s="9">
        <v>7.0084399905160408</v>
      </c>
      <c r="E301" s="9">
        <v>2.2755457879018819E-10</v>
      </c>
      <c r="F301" s="9">
        <v>6.0341196927467143E-9</v>
      </c>
    </row>
    <row r="302" spans="1:7" x14ac:dyDescent="0.2">
      <c r="A302" s="9" t="s">
        <v>3086</v>
      </c>
      <c r="B302" s="9">
        <v>-1.1739128764648636</v>
      </c>
      <c r="C302" s="9">
        <f t="shared" si="4"/>
        <v>-2.2562280184686716</v>
      </c>
      <c r="D302" s="9">
        <v>2.6837815426463245</v>
      </c>
      <c r="E302" s="9">
        <v>9.2389531126794044E-8</v>
      </c>
      <c r="F302" s="9">
        <v>1.5036518399260236E-6</v>
      </c>
      <c r="G302" t="s">
        <v>4093</v>
      </c>
    </row>
    <row r="303" spans="1:7" x14ac:dyDescent="0.2">
      <c r="A303" s="9" t="s">
        <v>3327</v>
      </c>
      <c r="B303" s="9">
        <v>-1.1755932971046417</v>
      </c>
      <c r="C303" s="9">
        <f t="shared" si="4"/>
        <v>-2.258857556214771</v>
      </c>
      <c r="D303" s="9">
        <v>3.3082887213016585</v>
      </c>
      <c r="E303" s="9">
        <v>2.965656710283698E-9</v>
      </c>
      <c r="F303" s="9">
        <v>6.5865415457275486E-8</v>
      </c>
    </row>
    <row r="304" spans="1:7" x14ac:dyDescent="0.2">
      <c r="A304" s="9" t="s">
        <v>2531</v>
      </c>
      <c r="B304" s="9">
        <v>-1.1760717555371192</v>
      </c>
      <c r="C304" s="9">
        <f t="shared" si="4"/>
        <v>-2.2596068127444222</v>
      </c>
      <c r="D304" s="9">
        <v>7.0296140865510672</v>
      </c>
      <c r="E304" s="9">
        <v>1.6286048459857995E-3</v>
      </c>
      <c r="F304" s="9">
        <v>7.060730805147737E-3</v>
      </c>
    </row>
    <row r="305" spans="1:7" x14ac:dyDescent="0.2">
      <c r="A305" s="9" t="s">
        <v>1155</v>
      </c>
      <c r="B305" s="9">
        <v>-1.177034157362626</v>
      </c>
      <c r="C305" s="9">
        <f t="shared" si="4"/>
        <v>-2.2611146679463094</v>
      </c>
      <c r="D305" s="9">
        <v>2.8677475602973757</v>
      </c>
      <c r="E305" s="9">
        <v>1.3354033356407913E-5</v>
      </c>
      <c r="F305" s="9">
        <v>1.1522301992794037E-4</v>
      </c>
    </row>
    <row r="306" spans="1:7" x14ac:dyDescent="0.2">
      <c r="A306" s="9" t="s">
        <v>2553</v>
      </c>
      <c r="B306" s="9">
        <v>-1.1771429046791775</v>
      </c>
      <c r="C306" s="9">
        <f t="shared" si="4"/>
        <v>-2.2612851124360724</v>
      </c>
      <c r="D306" s="9">
        <v>6.6311021246816955</v>
      </c>
      <c r="E306" s="9">
        <v>2.8073604121431332E-9</v>
      </c>
      <c r="F306" s="9">
        <v>6.2803204565471118E-8</v>
      </c>
      <c r="G306" t="s">
        <v>4442</v>
      </c>
    </row>
    <row r="307" spans="1:7" x14ac:dyDescent="0.2">
      <c r="A307" s="9" t="s">
        <v>3326</v>
      </c>
      <c r="B307" s="9">
        <v>-1.1779821760959777</v>
      </c>
      <c r="C307" s="9">
        <f t="shared" si="4"/>
        <v>-2.2626009720144507</v>
      </c>
      <c r="D307" s="9">
        <v>1.9166545784891311</v>
      </c>
      <c r="E307" s="9">
        <v>2.3644590232234594E-4</v>
      </c>
      <c r="F307" s="9">
        <v>1.39799566004704E-3</v>
      </c>
    </row>
    <row r="308" spans="1:7" x14ac:dyDescent="0.2">
      <c r="A308" s="9" t="s">
        <v>1529</v>
      </c>
      <c r="B308" s="9">
        <v>-1.179245718344641</v>
      </c>
      <c r="C308" s="9">
        <f t="shared" si="4"/>
        <v>-2.2645834729193157</v>
      </c>
      <c r="D308" s="9">
        <v>4.7712146363726964</v>
      </c>
      <c r="E308" s="9">
        <v>4.6782837994418976E-10</v>
      </c>
      <c r="F308" s="9">
        <v>1.1892893361225849E-8</v>
      </c>
    </row>
    <row r="309" spans="1:7" x14ac:dyDescent="0.2">
      <c r="A309" s="9" t="s">
        <v>482</v>
      </c>
      <c r="B309" s="9">
        <v>-1.1829643432375938</v>
      </c>
      <c r="C309" s="9">
        <f t="shared" si="4"/>
        <v>-2.2704280890958621</v>
      </c>
      <c r="D309" s="9">
        <v>7.8777457171724361</v>
      </c>
      <c r="E309" s="9">
        <v>3.0052238643609462E-9</v>
      </c>
      <c r="F309" s="9">
        <v>6.6504090696217772E-8</v>
      </c>
    </row>
    <row r="310" spans="1:7" x14ac:dyDescent="0.2">
      <c r="A310" s="9" t="s">
        <v>795</v>
      </c>
      <c r="B310" s="9">
        <v>-1.1891358291271119</v>
      </c>
      <c r="C310" s="9">
        <f t="shared" si="4"/>
        <v>-2.2801612114938057</v>
      </c>
      <c r="D310" s="9">
        <v>1.2967752113609221</v>
      </c>
      <c r="E310" s="9">
        <v>7.4876136293181104E-3</v>
      </c>
      <c r="F310" s="9">
        <v>2.52266150315252E-2</v>
      </c>
      <c r="G310" t="s">
        <v>3770</v>
      </c>
    </row>
    <row r="311" spans="1:7" x14ac:dyDescent="0.2">
      <c r="A311" s="9" t="s">
        <v>1458</v>
      </c>
      <c r="B311" s="9">
        <v>-1.190764756131222</v>
      </c>
      <c r="C311" s="9">
        <f t="shared" si="4"/>
        <v>-2.2827371639232714</v>
      </c>
      <c r="D311" s="9">
        <v>6.3996885294905423</v>
      </c>
      <c r="E311" s="9">
        <v>1.0677045660920803E-6</v>
      </c>
      <c r="F311" s="9">
        <v>1.2656104991519226E-5</v>
      </c>
    </row>
    <row r="312" spans="1:7" x14ac:dyDescent="0.2">
      <c r="A312" s="9" t="s">
        <v>966</v>
      </c>
      <c r="B312" s="9">
        <v>-1.1911790581268691</v>
      </c>
      <c r="C312" s="9">
        <f t="shared" si="4"/>
        <v>-2.2833927968493279</v>
      </c>
      <c r="D312" s="9">
        <v>6.8152535952561735</v>
      </c>
      <c r="E312" s="9">
        <v>1.775805038832397E-12</v>
      </c>
      <c r="F312" s="9">
        <v>6.5417680232915601E-11</v>
      </c>
      <c r="G312" t="s">
        <v>3930</v>
      </c>
    </row>
    <row r="313" spans="1:7" x14ac:dyDescent="0.2">
      <c r="A313" s="9" t="s">
        <v>3325</v>
      </c>
      <c r="B313" s="9">
        <v>-1.1928410899043111</v>
      </c>
      <c r="C313" s="9">
        <f t="shared" si="4"/>
        <v>-2.2860248557002141</v>
      </c>
      <c r="D313" s="9">
        <v>4.457885139409421</v>
      </c>
      <c r="E313" s="9">
        <v>2.9007051283972404E-8</v>
      </c>
      <c r="F313" s="9">
        <v>5.233178284428101E-7</v>
      </c>
    </row>
    <row r="314" spans="1:7" x14ac:dyDescent="0.2">
      <c r="A314" s="9" t="s">
        <v>1068</v>
      </c>
      <c r="B314" s="9">
        <v>-1.1948176914798478</v>
      </c>
      <c r="C314" s="9">
        <f t="shared" si="4"/>
        <v>-2.2891590295918283</v>
      </c>
      <c r="D314" s="9">
        <v>4.8284981324091545</v>
      </c>
      <c r="E314" s="9">
        <v>6.5257069072080606E-2</v>
      </c>
      <c r="F314" s="9">
        <v>0.14195704053184557</v>
      </c>
    </row>
    <row r="315" spans="1:7" x14ac:dyDescent="0.2">
      <c r="A315" s="9" t="s">
        <v>3324</v>
      </c>
      <c r="B315" s="9">
        <v>-1.1951657264963937</v>
      </c>
      <c r="C315" s="9">
        <f t="shared" si="4"/>
        <v>-2.2897113317655662</v>
      </c>
      <c r="D315" s="9">
        <v>4.9506787966075656</v>
      </c>
      <c r="E315" s="9">
        <v>1.5377961875238522E-10</v>
      </c>
      <c r="F315" s="9">
        <v>4.1998346021665124E-9</v>
      </c>
      <c r="G315" t="s">
        <v>4627</v>
      </c>
    </row>
    <row r="316" spans="1:7" x14ac:dyDescent="0.2">
      <c r="A316" s="9" t="s">
        <v>1070</v>
      </c>
      <c r="B316" s="9">
        <v>-1.1974162269982203</v>
      </c>
      <c r="C316" s="9">
        <f t="shared" si="4"/>
        <v>-2.293285904074791</v>
      </c>
      <c r="D316" s="9">
        <v>6.3818549726810403</v>
      </c>
      <c r="E316" s="9">
        <v>5.3029589756584649E-12</v>
      </c>
      <c r="F316" s="9">
        <v>1.8536252055824362E-10</v>
      </c>
    </row>
    <row r="317" spans="1:7" x14ac:dyDescent="0.2">
      <c r="A317" s="9" t="s">
        <v>2823</v>
      </c>
      <c r="B317" s="9">
        <v>-1.2014962510047082</v>
      </c>
      <c r="C317" s="9">
        <f t="shared" si="4"/>
        <v>-2.2997806270374661</v>
      </c>
      <c r="D317" s="9">
        <v>6.5534411514034536</v>
      </c>
      <c r="E317" s="9">
        <v>1.0823680444153665E-7</v>
      </c>
      <c r="F317" s="9">
        <v>1.7206016044556421E-6</v>
      </c>
    </row>
    <row r="318" spans="1:7" x14ac:dyDescent="0.2">
      <c r="A318" s="9" t="s">
        <v>3323</v>
      </c>
      <c r="B318" s="9">
        <v>-1.2029491519392279</v>
      </c>
      <c r="C318" s="9">
        <f t="shared" si="4"/>
        <v>-2.3020978433498507</v>
      </c>
      <c r="D318" s="9">
        <v>5.9134580602102762</v>
      </c>
      <c r="E318" s="9">
        <v>8.1588481783537292E-11</v>
      </c>
      <c r="F318" s="9">
        <v>2.3463212266273962E-9</v>
      </c>
    </row>
    <row r="319" spans="1:7" x14ac:dyDescent="0.2">
      <c r="A319" s="9" t="s">
        <v>2501</v>
      </c>
      <c r="B319" s="9">
        <v>-1.2035939956514123</v>
      </c>
      <c r="C319" s="9">
        <f t="shared" si="4"/>
        <v>-2.3031270457035342</v>
      </c>
      <c r="D319" s="9">
        <v>7.4267311468312425</v>
      </c>
      <c r="E319" s="9">
        <v>9.8063684096878055E-12</v>
      </c>
      <c r="F319" s="9">
        <v>3.2089775774680519E-10</v>
      </c>
    </row>
    <row r="320" spans="1:7" x14ac:dyDescent="0.2">
      <c r="A320" s="9" t="s">
        <v>3142</v>
      </c>
      <c r="B320" s="9">
        <v>-1.2080150859979468</v>
      </c>
      <c r="C320" s="9">
        <f t="shared" si="4"/>
        <v>-2.3101957262746762</v>
      </c>
      <c r="D320" s="9">
        <v>8.585497439826387</v>
      </c>
      <c r="E320" s="9">
        <v>6.4398945332855731E-11</v>
      </c>
      <c r="F320" s="9">
        <v>1.8956091468312369E-9</v>
      </c>
    </row>
    <row r="321" spans="1:7" x14ac:dyDescent="0.2">
      <c r="A321" s="9" t="s">
        <v>2684</v>
      </c>
      <c r="B321" s="9">
        <v>-1.2102238692348062</v>
      </c>
      <c r="C321" s="9">
        <f t="shared" si="4"/>
        <v>-2.3137353722894085</v>
      </c>
      <c r="D321" s="9">
        <v>7.7229661799240699</v>
      </c>
      <c r="E321" s="9">
        <v>2.4028355544950773E-12</v>
      </c>
      <c r="F321" s="9">
        <v>8.7989549590795932E-11</v>
      </c>
    </row>
    <row r="322" spans="1:7" x14ac:dyDescent="0.2">
      <c r="A322" s="9" t="s">
        <v>746</v>
      </c>
      <c r="B322" s="9">
        <v>-1.2146165028698972</v>
      </c>
      <c r="C322" s="9">
        <f t="shared" ref="C322:C385" si="5">IF(B322&gt;0,2^B322,(-1/2^B322))</f>
        <v>-2.3207908342524193</v>
      </c>
      <c r="D322" s="9">
        <v>4.1040262331772155</v>
      </c>
      <c r="E322" s="9">
        <v>5.624169953116582E-8</v>
      </c>
      <c r="F322" s="9">
        <v>9.5844580475272042E-7</v>
      </c>
    </row>
    <row r="323" spans="1:7" x14ac:dyDescent="0.2">
      <c r="A323" s="9" t="s">
        <v>3322</v>
      </c>
      <c r="B323" s="9">
        <v>-1.2162021322724086</v>
      </c>
      <c r="C323" s="9">
        <f t="shared" si="5"/>
        <v>-2.3233429586242371</v>
      </c>
      <c r="D323" s="9">
        <v>5.485460027499431</v>
      </c>
      <c r="E323" s="9">
        <v>6.1804549907006328E-12</v>
      </c>
      <c r="F323" s="9">
        <v>2.1241429666363291E-10</v>
      </c>
    </row>
    <row r="324" spans="1:7" x14ac:dyDescent="0.2">
      <c r="A324" s="9" t="s">
        <v>1319</v>
      </c>
      <c r="B324" s="9">
        <v>-1.2173317244975144</v>
      </c>
      <c r="C324" s="9">
        <f t="shared" si="5"/>
        <v>-2.3251627873239644</v>
      </c>
      <c r="D324" s="9">
        <v>3.5492938494557715</v>
      </c>
      <c r="E324" s="9">
        <v>5.2950167816471315E-8</v>
      </c>
      <c r="F324" s="9">
        <v>9.0991461566181991E-7</v>
      </c>
      <c r="G324" t="s">
        <v>4626</v>
      </c>
    </row>
    <row r="325" spans="1:7" x14ac:dyDescent="0.2">
      <c r="A325" s="9" t="s">
        <v>924</v>
      </c>
      <c r="B325" s="9">
        <v>-1.2210870940746319</v>
      </c>
      <c r="C325" s="9">
        <f t="shared" si="5"/>
        <v>-2.3312231256587168</v>
      </c>
      <c r="D325" s="9">
        <v>0.31395667638590097</v>
      </c>
      <c r="E325" s="9">
        <v>1.2632164750012784E-2</v>
      </c>
      <c r="F325" s="9">
        <v>3.8663222657750573E-2</v>
      </c>
    </row>
    <row r="326" spans="1:7" x14ac:dyDescent="0.2">
      <c r="A326" s="9" t="s">
        <v>770</v>
      </c>
      <c r="B326" s="9">
        <v>-1.2212045998391883</v>
      </c>
      <c r="C326" s="9">
        <f t="shared" si="5"/>
        <v>-2.3314130086928939</v>
      </c>
      <c r="D326" s="9">
        <v>7.1072713430680494</v>
      </c>
      <c r="E326" s="9">
        <v>3.0349946026150493E-13</v>
      </c>
      <c r="F326" s="9">
        <v>1.2615734321140393E-11</v>
      </c>
      <c r="G326" t="s">
        <v>3794</v>
      </c>
    </row>
    <row r="327" spans="1:7" x14ac:dyDescent="0.2">
      <c r="A327" s="9" t="s">
        <v>3256</v>
      </c>
      <c r="B327" s="9">
        <v>-1.2221766193661947</v>
      </c>
      <c r="C327" s="9">
        <f t="shared" si="5"/>
        <v>-2.3329843335392257</v>
      </c>
      <c r="D327" s="9">
        <v>10.011277344720748</v>
      </c>
      <c r="E327" s="9">
        <v>6.5202535425804482E-11</v>
      </c>
      <c r="F327" s="9">
        <v>1.9101237997121391E-9</v>
      </c>
      <c r="G327" t="s">
        <v>4325</v>
      </c>
    </row>
    <row r="328" spans="1:7" x14ac:dyDescent="0.2">
      <c r="A328" s="9" t="s">
        <v>1415</v>
      </c>
      <c r="B328" s="9">
        <v>-1.222251576427738</v>
      </c>
      <c r="C328" s="9">
        <f t="shared" si="5"/>
        <v>-2.3331055498658104</v>
      </c>
      <c r="D328" s="9">
        <v>6.1870886767993829</v>
      </c>
      <c r="E328" s="9">
        <v>1.0212437226217566E-11</v>
      </c>
      <c r="F328" s="9">
        <v>3.3241753341635171E-10</v>
      </c>
      <c r="G328" t="s">
        <v>4625</v>
      </c>
    </row>
    <row r="329" spans="1:7" x14ac:dyDescent="0.2">
      <c r="A329" s="9" t="s">
        <v>1181</v>
      </c>
      <c r="B329" s="9">
        <v>-1.2227579617450186</v>
      </c>
      <c r="C329" s="9">
        <f t="shared" si="5"/>
        <v>-2.3339246126123858</v>
      </c>
      <c r="D329" s="9">
        <v>6.8310468752131106</v>
      </c>
      <c r="E329" s="9">
        <v>6.3686665469591514E-12</v>
      </c>
      <c r="F329" s="9">
        <v>2.1527492635655329E-10</v>
      </c>
    </row>
    <row r="330" spans="1:7" x14ac:dyDescent="0.2">
      <c r="A330" s="9" t="s">
        <v>1398</v>
      </c>
      <c r="B330" s="9">
        <v>-1.2241841032494145</v>
      </c>
      <c r="C330" s="9">
        <f t="shared" si="5"/>
        <v>-2.3362328983995382</v>
      </c>
      <c r="D330" s="9">
        <v>1.4276242398713301</v>
      </c>
      <c r="E330" s="9">
        <v>3.4098869845642548E-4</v>
      </c>
      <c r="F330" s="9">
        <v>1.8898761017152519E-3</v>
      </c>
      <c r="G330" t="s">
        <v>4624</v>
      </c>
    </row>
    <row r="331" spans="1:7" x14ac:dyDescent="0.2">
      <c r="A331" s="9" t="s">
        <v>1498</v>
      </c>
      <c r="B331" s="9">
        <v>-1.2255389008307573</v>
      </c>
      <c r="C331" s="9">
        <f t="shared" si="5"/>
        <v>-2.338427824699393</v>
      </c>
      <c r="D331" s="9">
        <v>2.4265148136933226</v>
      </c>
      <c r="E331" s="9">
        <v>1.0947319975501818E-4</v>
      </c>
      <c r="F331" s="9">
        <v>7.3045458231330994E-4</v>
      </c>
      <c r="G331" t="s">
        <v>4623</v>
      </c>
    </row>
    <row r="332" spans="1:7" x14ac:dyDescent="0.2">
      <c r="A332" s="9" t="s">
        <v>2623</v>
      </c>
      <c r="B332" s="9">
        <v>-1.2275892485847664</v>
      </c>
      <c r="C332" s="9">
        <f t="shared" si="5"/>
        <v>-2.3417535440893968</v>
      </c>
      <c r="D332" s="9">
        <v>5.8525254367750215</v>
      </c>
      <c r="E332" s="9">
        <v>1.4287708538935626E-12</v>
      </c>
      <c r="F332" s="9">
        <v>5.3925142902780347E-11</v>
      </c>
      <c r="G332" t="s">
        <v>4414</v>
      </c>
    </row>
    <row r="333" spans="1:7" x14ac:dyDescent="0.2">
      <c r="A333" s="9" t="s">
        <v>1478</v>
      </c>
      <c r="B333" s="9">
        <v>-1.228707040500151</v>
      </c>
      <c r="C333" s="9">
        <f t="shared" si="5"/>
        <v>-2.3435686244877418</v>
      </c>
      <c r="D333" s="9">
        <v>4.7717919344298316</v>
      </c>
      <c r="E333" s="9">
        <v>1.5428521132796357E-10</v>
      </c>
      <c r="F333" s="9">
        <v>4.1998346021665124E-9</v>
      </c>
    </row>
    <row r="334" spans="1:7" x14ac:dyDescent="0.2">
      <c r="A334" s="9" t="s">
        <v>807</v>
      </c>
      <c r="B334" s="9">
        <v>-1.2293858748158697</v>
      </c>
      <c r="C334" s="9">
        <f t="shared" si="5"/>
        <v>-2.3446716082096546</v>
      </c>
      <c r="D334" s="9">
        <v>2.5464274773632591</v>
      </c>
      <c r="E334" s="9">
        <v>2.6762521791452764E-4</v>
      </c>
      <c r="F334" s="9">
        <v>1.5547028712088518E-3</v>
      </c>
      <c r="G334" t="s">
        <v>3828</v>
      </c>
    </row>
    <row r="335" spans="1:7" x14ac:dyDescent="0.2">
      <c r="A335" s="9" t="s">
        <v>2113</v>
      </c>
      <c r="B335" s="9">
        <v>-1.2314495542751185</v>
      </c>
      <c r="C335" s="9">
        <f t="shared" si="5"/>
        <v>-2.3480279051637685</v>
      </c>
      <c r="D335" s="9">
        <v>3.9881588958518779</v>
      </c>
      <c r="E335" s="9">
        <v>1.9035495440069024E-7</v>
      </c>
      <c r="F335" s="9">
        <v>2.7750324158129061E-6</v>
      </c>
      <c r="G335" t="s">
        <v>4454</v>
      </c>
    </row>
    <row r="336" spans="1:7" x14ac:dyDescent="0.2">
      <c r="A336" s="9" t="s">
        <v>667</v>
      </c>
      <c r="B336" s="9">
        <v>-1.2331941091023793</v>
      </c>
      <c r="C336" s="9">
        <f t="shared" si="5"/>
        <v>-2.3508689359900372</v>
      </c>
      <c r="D336" s="9">
        <v>0.17122648946551883</v>
      </c>
      <c r="E336" s="9">
        <v>6.6813568405450677E-2</v>
      </c>
      <c r="F336" s="9">
        <v>0.14417294732737027</v>
      </c>
    </row>
    <row r="337" spans="1:7" x14ac:dyDescent="0.2">
      <c r="A337" s="9" t="s">
        <v>2201</v>
      </c>
      <c r="B337" s="9">
        <v>-1.2342724790093975</v>
      </c>
      <c r="C337" s="9">
        <f t="shared" si="5"/>
        <v>-2.35262679467598</v>
      </c>
      <c r="D337" s="9">
        <v>4.6116538473336313</v>
      </c>
      <c r="E337" s="9">
        <v>1.5251913353024865E-4</v>
      </c>
      <c r="F337" s="9">
        <v>9.6532686160297296E-4</v>
      </c>
      <c r="G337" t="s">
        <v>4196</v>
      </c>
    </row>
    <row r="338" spans="1:7" x14ac:dyDescent="0.2">
      <c r="A338" s="9" t="s">
        <v>1895</v>
      </c>
      <c r="B338" s="9">
        <v>-1.2359321058780735</v>
      </c>
      <c r="C338" s="9">
        <f t="shared" si="5"/>
        <v>-2.3553347330708019</v>
      </c>
      <c r="D338" s="9">
        <v>8.4308155529348436</v>
      </c>
      <c r="E338" s="9">
        <v>3.1536025008829697E-9</v>
      </c>
      <c r="F338" s="9">
        <v>6.9042571478405807E-8</v>
      </c>
    </row>
    <row r="339" spans="1:7" x14ac:dyDescent="0.2">
      <c r="A339" s="9" t="s">
        <v>1062</v>
      </c>
      <c r="B339" s="9">
        <v>-1.2369301746604551</v>
      </c>
      <c r="C339" s="9">
        <f t="shared" si="5"/>
        <v>-2.3569647375672478</v>
      </c>
      <c r="D339" s="9">
        <v>2.0026523700511234</v>
      </c>
      <c r="E339" s="9">
        <v>4.0611398698177142E-5</v>
      </c>
      <c r="F339" s="9">
        <v>3.0844607998911823E-4</v>
      </c>
      <c r="G339" t="s">
        <v>4622</v>
      </c>
    </row>
    <row r="340" spans="1:7" x14ac:dyDescent="0.2">
      <c r="A340" s="9" t="s">
        <v>3027</v>
      </c>
      <c r="B340" s="9">
        <v>-1.2373562639884814</v>
      </c>
      <c r="C340" s="9">
        <f t="shared" si="5"/>
        <v>-2.3576609525054857</v>
      </c>
      <c r="D340" s="9">
        <v>6.766485504050805</v>
      </c>
      <c r="E340" s="9">
        <v>1.3150657556231889E-14</v>
      </c>
      <c r="F340" s="9">
        <v>6.2232957912260445E-13</v>
      </c>
    </row>
    <row r="341" spans="1:7" x14ac:dyDescent="0.2">
      <c r="A341" s="9" t="s">
        <v>684</v>
      </c>
      <c r="B341" s="9">
        <v>-1.2380271033797399</v>
      </c>
      <c r="C341" s="9">
        <f t="shared" si="5"/>
        <v>-2.3587574972134968</v>
      </c>
      <c r="D341" s="9">
        <v>3.6985029749359919</v>
      </c>
      <c r="E341" s="9">
        <v>7.7046625153006165E-5</v>
      </c>
      <c r="F341" s="9">
        <v>5.386259522060159E-4</v>
      </c>
    </row>
    <row r="342" spans="1:7" x14ac:dyDescent="0.2">
      <c r="A342" s="9" t="s">
        <v>3321</v>
      </c>
      <c r="B342" s="9">
        <v>-1.2455194949917685</v>
      </c>
      <c r="C342" s="9">
        <f t="shared" si="5"/>
        <v>-2.3710391673531617</v>
      </c>
      <c r="D342" s="9">
        <v>6.8734758610980178</v>
      </c>
      <c r="E342" s="9">
        <v>4.9453146266484539E-9</v>
      </c>
      <c r="F342" s="9">
        <v>1.0563741521924059E-7</v>
      </c>
    </row>
    <row r="343" spans="1:7" x14ac:dyDescent="0.2">
      <c r="A343" s="9" t="s">
        <v>563</v>
      </c>
      <c r="B343" s="9">
        <v>-1.2493127438738534</v>
      </c>
      <c r="C343" s="9">
        <f t="shared" si="5"/>
        <v>-2.3772814954818626</v>
      </c>
      <c r="D343" s="9">
        <v>3.1223309551809004</v>
      </c>
      <c r="E343" s="9">
        <v>7.1930008338786224E-4</v>
      </c>
      <c r="F343" s="9">
        <v>3.5744217390970344E-3</v>
      </c>
      <c r="G343" t="s">
        <v>3566</v>
      </c>
    </row>
    <row r="344" spans="1:7" x14ac:dyDescent="0.2">
      <c r="A344" s="9" t="s">
        <v>617</v>
      </c>
      <c r="B344" s="9">
        <v>-1.2536628429597154</v>
      </c>
      <c r="C344" s="9">
        <f t="shared" si="5"/>
        <v>-2.38446043244593</v>
      </c>
      <c r="D344" s="9">
        <v>8.9667322720984775</v>
      </c>
      <c r="E344" s="9">
        <v>1.1914605211772532E-10</v>
      </c>
      <c r="F344" s="9">
        <v>3.3623234524231477E-9</v>
      </c>
    </row>
    <row r="345" spans="1:7" x14ac:dyDescent="0.2">
      <c r="A345" s="9" t="s">
        <v>1483</v>
      </c>
      <c r="B345" s="9">
        <v>-1.2550900860677225</v>
      </c>
      <c r="C345" s="9">
        <f t="shared" si="5"/>
        <v>-2.3868205214146201</v>
      </c>
      <c r="D345" s="9">
        <v>5.2182765136052804</v>
      </c>
      <c r="E345" s="9">
        <v>2.8569745059521839E-11</v>
      </c>
      <c r="F345" s="9">
        <v>8.9674016125601197E-10</v>
      </c>
      <c r="G345" t="s">
        <v>4621</v>
      </c>
    </row>
    <row r="346" spans="1:7" x14ac:dyDescent="0.2">
      <c r="A346" s="9" t="s">
        <v>18</v>
      </c>
      <c r="B346" s="9">
        <v>-1.2562533086668033</v>
      </c>
      <c r="C346" s="9">
        <f t="shared" si="5"/>
        <v>-2.3887457537597476</v>
      </c>
      <c r="D346" s="9">
        <v>11.065394263519099</v>
      </c>
      <c r="E346" s="9">
        <v>1.6405300572477633E-4</v>
      </c>
      <c r="F346" s="9">
        <v>1.0235842710130062E-3</v>
      </c>
      <c r="G346" t="s">
        <v>19</v>
      </c>
    </row>
    <row r="347" spans="1:7" x14ac:dyDescent="0.2">
      <c r="A347" s="9" t="s">
        <v>782</v>
      </c>
      <c r="B347" s="9">
        <v>-1.2573370840075524</v>
      </c>
      <c r="C347" s="9">
        <f t="shared" si="5"/>
        <v>-2.3905408915477655</v>
      </c>
      <c r="D347" s="9">
        <v>3.0760754263874204</v>
      </c>
      <c r="E347" s="9">
        <v>9.4695414495711328E-6</v>
      </c>
      <c r="F347" s="9">
        <v>8.5420262460061014E-5</v>
      </c>
    </row>
    <row r="348" spans="1:7" x14ac:dyDescent="0.2">
      <c r="A348" s="9" t="s">
        <v>2618</v>
      </c>
      <c r="B348" s="9">
        <v>-1.257654876071765</v>
      </c>
      <c r="C348" s="9">
        <f t="shared" si="5"/>
        <v>-2.3910675299437223</v>
      </c>
      <c r="D348" s="9">
        <v>10.717829608491794</v>
      </c>
      <c r="E348" s="9">
        <v>3.524051499021359E-13</v>
      </c>
      <c r="F348" s="9">
        <v>1.4550311961059999E-11</v>
      </c>
    </row>
    <row r="349" spans="1:7" x14ac:dyDescent="0.2">
      <c r="A349" s="9" t="s">
        <v>3320</v>
      </c>
      <c r="B349" s="9">
        <v>-1.258940797731209</v>
      </c>
      <c r="C349" s="9">
        <f t="shared" si="5"/>
        <v>-2.393199717376346</v>
      </c>
      <c r="D349" s="9">
        <v>6.263457312859714</v>
      </c>
      <c r="E349" s="9">
        <v>6.2107232153681361E-13</v>
      </c>
      <c r="F349" s="9">
        <v>2.4810629364249853E-11</v>
      </c>
    </row>
    <row r="350" spans="1:7" x14ac:dyDescent="0.2">
      <c r="A350" s="9" t="s">
        <v>899</v>
      </c>
      <c r="B350" s="9">
        <v>-1.2613480423560282</v>
      </c>
      <c r="C350" s="9">
        <f t="shared" si="5"/>
        <v>-2.3971962835326135</v>
      </c>
      <c r="D350" s="9">
        <v>1.4348367634304946</v>
      </c>
      <c r="E350" s="9">
        <v>4.2059611993144961E-4</v>
      </c>
      <c r="F350" s="9">
        <v>2.2441520640227911E-3</v>
      </c>
    </row>
    <row r="351" spans="1:7" x14ac:dyDescent="0.2">
      <c r="A351" s="9" t="s">
        <v>679</v>
      </c>
      <c r="B351" s="9">
        <v>-1.2640074855993142</v>
      </c>
      <c r="C351" s="9">
        <f t="shared" si="5"/>
        <v>-2.401619316033051</v>
      </c>
      <c r="D351" s="9">
        <v>1.2398165258663212</v>
      </c>
      <c r="E351" s="9">
        <v>9.2097873372554602E-3</v>
      </c>
      <c r="F351" s="9">
        <v>2.9851744836035612E-2</v>
      </c>
    </row>
    <row r="352" spans="1:7" x14ac:dyDescent="0.2">
      <c r="A352" s="9" t="s">
        <v>3319</v>
      </c>
      <c r="B352" s="9">
        <v>-1.2650587816253283</v>
      </c>
      <c r="C352" s="9">
        <f t="shared" si="5"/>
        <v>-2.4033700207308839</v>
      </c>
      <c r="D352" s="9">
        <v>1.9146254664270062</v>
      </c>
      <c r="E352" s="9">
        <v>1.6006779862192858E-4</v>
      </c>
      <c r="F352" s="9">
        <v>1.0038094771886899E-3</v>
      </c>
    </row>
    <row r="353" spans="1:7" x14ac:dyDescent="0.2">
      <c r="A353" s="9" t="s">
        <v>3318</v>
      </c>
      <c r="B353" s="9">
        <v>-1.266521284306892</v>
      </c>
      <c r="C353" s="9">
        <f t="shared" si="5"/>
        <v>-2.4058076234116332</v>
      </c>
      <c r="D353" s="9">
        <v>6.8915131378520806</v>
      </c>
      <c r="E353" s="9">
        <v>7.0129031945345322E-17</v>
      </c>
      <c r="F353" s="9">
        <v>4.1484019666131193E-15</v>
      </c>
      <c r="G353" t="s">
        <v>4566</v>
      </c>
    </row>
    <row r="354" spans="1:7" x14ac:dyDescent="0.2">
      <c r="A354" s="9" t="s">
        <v>36</v>
      </c>
      <c r="B354" s="9">
        <v>-1.2686593356780975</v>
      </c>
      <c r="C354" s="9">
        <f t="shared" si="5"/>
        <v>-2.4093756357058935</v>
      </c>
      <c r="D354" s="9">
        <v>2.6313251788690528</v>
      </c>
      <c r="E354" s="9">
        <v>6.4653927458431806E-2</v>
      </c>
      <c r="F354" s="9">
        <v>0.14124679038503993</v>
      </c>
      <c r="G354" t="s">
        <v>315</v>
      </c>
    </row>
    <row r="355" spans="1:7" x14ac:dyDescent="0.2">
      <c r="A355" s="9" t="s">
        <v>565</v>
      </c>
      <c r="B355" s="9">
        <v>-1.2715969611523803</v>
      </c>
      <c r="C355" s="9">
        <f t="shared" si="5"/>
        <v>-2.4142866209893592</v>
      </c>
      <c r="D355" s="9">
        <v>0.56815676190615583</v>
      </c>
      <c r="E355" s="9">
        <v>0.13121212595459891</v>
      </c>
      <c r="F355" s="9">
        <v>0.24006383559835145</v>
      </c>
    </row>
    <row r="356" spans="1:7" x14ac:dyDescent="0.2">
      <c r="A356" s="9" t="s">
        <v>3317</v>
      </c>
      <c r="B356" s="9">
        <v>-1.2730756615534713</v>
      </c>
      <c r="C356" s="9">
        <f t="shared" si="5"/>
        <v>-2.4167624295770738</v>
      </c>
      <c r="D356" s="9">
        <v>5.6175239250555968</v>
      </c>
      <c r="E356" s="9">
        <v>3.9379321786761793E-13</v>
      </c>
      <c r="F356" s="9">
        <v>1.6043813750474078E-11</v>
      </c>
    </row>
    <row r="357" spans="1:7" x14ac:dyDescent="0.2">
      <c r="A357" s="9" t="s">
        <v>2360</v>
      </c>
      <c r="B357" s="9">
        <v>-1.2757893159783478</v>
      </c>
      <c r="C357" s="9">
        <f t="shared" si="5"/>
        <v>-2.4213125456173232</v>
      </c>
      <c r="D357" s="9">
        <v>6.0044692206459933</v>
      </c>
      <c r="E357" s="9">
        <v>5.5898990161228245E-16</v>
      </c>
      <c r="F357" s="9">
        <v>2.939235790357916E-14</v>
      </c>
      <c r="G357" t="s">
        <v>4406</v>
      </c>
    </row>
    <row r="358" spans="1:7" x14ac:dyDescent="0.2">
      <c r="A358" s="9" t="s">
        <v>660</v>
      </c>
      <c r="B358" s="9">
        <v>-1.2760421408106</v>
      </c>
      <c r="C358" s="9">
        <f t="shared" si="5"/>
        <v>-2.4217369052800293</v>
      </c>
      <c r="D358" s="9">
        <v>3.0598182865348993</v>
      </c>
      <c r="E358" s="9">
        <v>9.094127359264249E-4</v>
      </c>
      <c r="F358" s="9">
        <v>4.3437167324684523E-3</v>
      </c>
    </row>
    <row r="359" spans="1:7" x14ac:dyDescent="0.2">
      <c r="A359" s="9" t="s">
        <v>445</v>
      </c>
      <c r="B359" s="9">
        <v>-1.2784984439720173</v>
      </c>
      <c r="C359" s="9">
        <f t="shared" si="5"/>
        <v>-2.4258636171889227</v>
      </c>
      <c r="D359" s="9">
        <v>7.5152894772915158</v>
      </c>
      <c r="E359" s="9">
        <v>2.277806400149035E-6</v>
      </c>
      <c r="F359" s="9">
        <v>2.4407360394795663E-5</v>
      </c>
      <c r="G359" t="s">
        <v>3538</v>
      </c>
    </row>
    <row r="360" spans="1:7" x14ac:dyDescent="0.2">
      <c r="A360" s="9" t="s">
        <v>3316</v>
      </c>
      <c r="B360" s="9">
        <v>-1.2807209002746365</v>
      </c>
      <c r="C360" s="9">
        <f t="shared" si="5"/>
        <v>-2.4296035140791794</v>
      </c>
      <c r="D360" s="9">
        <v>10.406156721820633</v>
      </c>
      <c r="E360" s="9">
        <v>1.5816503930433362E-11</v>
      </c>
      <c r="F360" s="9">
        <v>5.0678714677096894E-10</v>
      </c>
      <c r="G360" t="s">
        <v>4620</v>
      </c>
    </row>
    <row r="361" spans="1:7" x14ac:dyDescent="0.2">
      <c r="A361" s="9" t="s">
        <v>1041</v>
      </c>
      <c r="B361" s="9">
        <v>-1.2822865521257849</v>
      </c>
      <c r="C361" s="9">
        <f t="shared" si="5"/>
        <v>-2.4322416170277283</v>
      </c>
      <c r="D361" s="9">
        <v>5.8239555638009373</v>
      </c>
      <c r="E361" s="9">
        <v>5.279099043867975E-11</v>
      </c>
      <c r="F361" s="9">
        <v>1.5765542387318341E-9</v>
      </c>
    </row>
    <row r="362" spans="1:7" x14ac:dyDescent="0.2">
      <c r="A362" s="9" t="s">
        <v>595</v>
      </c>
      <c r="B362" s="9">
        <v>-1.2836048783573875</v>
      </c>
      <c r="C362" s="9">
        <f t="shared" si="5"/>
        <v>-2.434465200886855</v>
      </c>
      <c r="D362" s="9">
        <v>1.670851200252897</v>
      </c>
      <c r="E362" s="9">
        <v>5.6540964829127766E-3</v>
      </c>
      <c r="F362" s="9">
        <v>1.9899314395239932E-2</v>
      </c>
      <c r="G362" t="s">
        <v>3757</v>
      </c>
    </row>
    <row r="363" spans="1:7" x14ac:dyDescent="0.2">
      <c r="A363" s="9" t="s">
        <v>3315</v>
      </c>
      <c r="B363" s="9">
        <v>-1.2864471362250243</v>
      </c>
      <c r="C363" s="9">
        <f t="shared" si="5"/>
        <v>-2.4392660757053672</v>
      </c>
      <c r="D363" s="9">
        <v>-0.63379507504964494</v>
      </c>
      <c r="E363" s="9">
        <v>3.9502867400786422E-2</v>
      </c>
      <c r="F363" s="9">
        <v>9.6859960242980506E-2</v>
      </c>
    </row>
    <row r="364" spans="1:7" x14ac:dyDescent="0.2">
      <c r="A364" s="9" t="s">
        <v>1069</v>
      </c>
      <c r="B364" s="9">
        <v>-1.2921677114414489</v>
      </c>
      <c r="C364" s="9">
        <f t="shared" si="5"/>
        <v>-2.4489574564057142</v>
      </c>
      <c r="D364" s="9">
        <v>3.2695427862842195</v>
      </c>
      <c r="E364" s="9">
        <v>9.3748486514390496E-9</v>
      </c>
      <c r="F364" s="9">
        <v>1.8909530788082963E-7</v>
      </c>
    </row>
    <row r="365" spans="1:7" x14ac:dyDescent="0.2">
      <c r="A365" s="9" t="s">
        <v>878</v>
      </c>
      <c r="B365" s="9">
        <v>-1.2978532504234457</v>
      </c>
      <c r="C365" s="9">
        <f t="shared" si="5"/>
        <v>-2.4586276325093488</v>
      </c>
      <c r="D365" s="9">
        <v>1.139963518533391</v>
      </c>
      <c r="E365" s="9">
        <v>1.026673896758909E-3</v>
      </c>
      <c r="F365" s="9">
        <v>4.795822181367356E-3</v>
      </c>
    </row>
    <row r="366" spans="1:7" x14ac:dyDescent="0.2">
      <c r="A366" s="9" t="s">
        <v>1484</v>
      </c>
      <c r="B366" s="9">
        <v>-1.3048696387827095</v>
      </c>
      <c r="C366" s="9">
        <f t="shared" si="5"/>
        <v>-2.4706140206946179</v>
      </c>
      <c r="D366" s="9">
        <v>1.2345889632188478</v>
      </c>
      <c r="E366" s="9">
        <v>3.2452906350894403E-4</v>
      </c>
      <c r="F366" s="9">
        <v>1.8166540479590753E-3</v>
      </c>
    </row>
    <row r="367" spans="1:7" x14ac:dyDescent="0.2">
      <c r="A367" s="9" t="s">
        <v>816</v>
      </c>
      <c r="B367" s="9">
        <v>-1.3062339025424379</v>
      </c>
      <c r="C367" s="9">
        <f t="shared" si="5"/>
        <v>-2.4729514262062908</v>
      </c>
      <c r="D367" s="9">
        <v>-0.4097914842516025</v>
      </c>
      <c r="E367" s="9">
        <v>0.15627148811312319</v>
      </c>
      <c r="F367" s="9">
        <v>0.27436706474655648</v>
      </c>
    </row>
    <row r="368" spans="1:7" x14ac:dyDescent="0.2">
      <c r="A368" s="9" t="s">
        <v>1381</v>
      </c>
      <c r="B368" s="9">
        <v>-1.3081754176592959</v>
      </c>
      <c r="C368" s="9">
        <f t="shared" si="5"/>
        <v>-2.4762816550909985</v>
      </c>
      <c r="D368" s="9">
        <v>3.3615625325265599</v>
      </c>
      <c r="E368" s="9">
        <v>5.0469185154872122E-8</v>
      </c>
      <c r="F368" s="9">
        <v>8.7708030246546139E-7</v>
      </c>
    </row>
    <row r="369" spans="1:7" x14ac:dyDescent="0.2">
      <c r="A369" s="9" t="s">
        <v>628</v>
      </c>
      <c r="B369" s="9">
        <v>-1.3141288524032453</v>
      </c>
      <c r="C369" s="9">
        <f t="shared" si="5"/>
        <v>-2.4865214082681821</v>
      </c>
      <c r="D369" s="9">
        <v>6.7691726577839768</v>
      </c>
      <c r="E369" s="9">
        <v>1.3922306208313998E-6</v>
      </c>
      <c r="F369" s="9">
        <v>1.5890543189897537E-5</v>
      </c>
    </row>
    <row r="370" spans="1:7" x14ac:dyDescent="0.2">
      <c r="A370" s="9" t="s">
        <v>1417</v>
      </c>
      <c r="B370" s="9">
        <v>-1.3157382336663861</v>
      </c>
      <c r="C370" s="9">
        <f t="shared" si="5"/>
        <v>-2.4892967653186875</v>
      </c>
      <c r="D370" s="9">
        <v>2.4377558637039356</v>
      </c>
      <c r="E370" s="9">
        <v>8.8149563152563091E-6</v>
      </c>
      <c r="F370" s="9">
        <v>8.0459363874564997E-5</v>
      </c>
      <c r="G370" t="s">
        <v>4619</v>
      </c>
    </row>
    <row r="371" spans="1:7" x14ac:dyDescent="0.2">
      <c r="A371" s="9" t="s">
        <v>842</v>
      </c>
      <c r="B371" s="9">
        <v>-1.3233034560253119</v>
      </c>
      <c r="C371" s="9">
        <f t="shared" si="5"/>
        <v>-2.5023844556407639</v>
      </c>
      <c r="D371" s="9">
        <v>5.4500485436464592</v>
      </c>
      <c r="E371" s="9">
        <v>1.600154491220374E-10</v>
      </c>
      <c r="F371" s="9">
        <v>4.336630145369049E-9</v>
      </c>
      <c r="G371" t="s">
        <v>3679</v>
      </c>
    </row>
    <row r="372" spans="1:7" x14ac:dyDescent="0.2">
      <c r="A372" s="9" t="s">
        <v>869</v>
      </c>
      <c r="B372" s="9">
        <v>-1.3233902285708055</v>
      </c>
      <c r="C372" s="9">
        <f t="shared" si="5"/>
        <v>-2.5025349689460787</v>
      </c>
      <c r="D372" s="9">
        <v>0.51073277100208669</v>
      </c>
      <c r="E372" s="9">
        <v>7.1812126894012099E-3</v>
      </c>
      <c r="F372" s="9">
        <v>2.4430520261786742E-2</v>
      </c>
    </row>
    <row r="373" spans="1:7" x14ac:dyDescent="0.2">
      <c r="A373" s="9" t="s">
        <v>2905</v>
      </c>
      <c r="B373" s="9">
        <v>-1.3289418419458232</v>
      </c>
      <c r="C373" s="9">
        <f t="shared" si="5"/>
        <v>-2.512183488875682</v>
      </c>
      <c r="D373" s="9">
        <v>5.6821041135203068</v>
      </c>
      <c r="E373" s="9">
        <v>3.7337081799932987E-9</v>
      </c>
      <c r="F373" s="9">
        <v>8.1165274640702392E-8</v>
      </c>
      <c r="G373" t="s">
        <v>3926</v>
      </c>
    </row>
    <row r="374" spans="1:7" x14ac:dyDescent="0.2">
      <c r="A374" s="9" t="s">
        <v>801</v>
      </c>
      <c r="B374" s="9">
        <v>-1.3315019096562073</v>
      </c>
      <c r="C374" s="9">
        <f t="shared" si="5"/>
        <v>-2.5166453254126453</v>
      </c>
      <c r="D374" s="9">
        <v>8.4334459409189311</v>
      </c>
      <c r="E374" s="9">
        <v>2.8250830158543386E-3</v>
      </c>
      <c r="F374" s="9">
        <v>1.1169608427722296E-2</v>
      </c>
      <c r="G374" t="s">
        <v>3816</v>
      </c>
    </row>
    <row r="375" spans="1:7" x14ac:dyDescent="0.2">
      <c r="A375" s="9" t="s">
        <v>21</v>
      </c>
      <c r="B375" s="9">
        <v>-1.3424760118939294</v>
      </c>
      <c r="C375" s="9">
        <f t="shared" si="5"/>
        <v>-2.5358616042104725</v>
      </c>
      <c r="D375" s="9">
        <v>11.989279071494197</v>
      </c>
      <c r="E375" s="9">
        <v>0.14639072840542791</v>
      </c>
      <c r="F375" s="9">
        <v>0.26107267009416368</v>
      </c>
      <c r="G375" t="s">
        <v>22</v>
      </c>
    </row>
    <row r="376" spans="1:7" x14ac:dyDescent="0.2">
      <c r="A376" s="9" t="s">
        <v>707</v>
      </c>
      <c r="B376" s="9">
        <v>-1.3435153617082247</v>
      </c>
      <c r="C376" s="9">
        <f t="shared" si="5"/>
        <v>-2.5376891539215198</v>
      </c>
      <c r="D376" s="9">
        <v>3.0902443978692147</v>
      </c>
      <c r="E376" s="9">
        <v>4.3673419793591627E-6</v>
      </c>
      <c r="F376" s="9">
        <v>4.3335302995189625E-5</v>
      </c>
      <c r="G376" t="s">
        <v>3989</v>
      </c>
    </row>
    <row r="377" spans="1:7" x14ac:dyDescent="0.2">
      <c r="A377" s="9" t="s">
        <v>618</v>
      </c>
      <c r="B377" s="9">
        <v>-1.3537462970080976</v>
      </c>
      <c r="C377" s="9">
        <f t="shared" si="5"/>
        <v>-2.5557492494009795</v>
      </c>
      <c r="D377" s="9">
        <v>6.1770364484084608</v>
      </c>
      <c r="E377" s="9">
        <v>2.0775643922873923E-2</v>
      </c>
      <c r="F377" s="9">
        <v>5.7859557000235567E-2</v>
      </c>
      <c r="G377" t="s">
        <v>3524</v>
      </c>
    </row>
    <row r="378" spans="1:7" x14ac:dyDescent="0.2">
      <c r="A378" s="9" t="s">
        <v>483</v>
      </c>
      <c r="B378" s="9">
        <v>-1.3538520895184902</v>
      </c>
      <c r="C378" s="9">
        <f t="shared" si="5"/>
        <v>-2.5559366688035756</v>
      </c>
      <c r="D378" s="9">
        <v>0.98599633557934818</v>
      </c>
      <c r="E378" s="9">
        <v>0.19135393975454945</v>
      </c>
      <c r="F378" s="9">
        <v>0.31980696478402287</v>
      </c>
    </row>
    <row r="379" spans="1:7" x14ac:dyDescent="0.2">
      <c r="A379" s="9" t="s">
        <v>1574</v>
      </c>
      <c r="B379" s="9">
        <v>-1.3550010745593628</v>
      </c>
      <c r="C379" s="9">
        <f t="shared" si="5"/>
        <v>-2.5579730678035819</v>
      </c>
      <c r="D379" s="9">
        <v>0.80536004214873735</v>
      </c>
      <c r="E379" s="9">
        <v>1.5517888733078977E-4</v>
      </c>
      <c r="F379" s="9">
        <v>9.8014426576901298E-4</v>
      </c>
    </row>
    <row r="380" spans="1:7" x14ac:dyDescent="0.2">
      <c r="A380" s="9" t="s">
        <v>700</v>
      </c>
      <c r="B380" s="9">
        <v>-1.3618146757864975</v>
      </c>
      <c r="C380" s="9">
        <f t="shared" si="5"/>
        <v>-2.5700825087571824</v>
      </c>
      <c r="D380" s="9">
        <v>10.179153760836423</v>
      </c>
      <c r="E380" s="9">
        <v>1.8553383489162627E-15</v>
      </c>
      <c r="F380" s="9">
        <v>9.3557717397810231E-14</v>
      </c>
    </row>
    <row r="381" spans="1:7" x14ac:dyDescent="0.2">
      <c r="A381" s="9" t="s">
        <v>622</v>
      </c>
      <c r="B381" s="9">
        <v>-1.3635993583051746</v>
      </c>
      <c r="C381" s="9">
        <f t="shared" si="5"/>
        <v>-2.5732637905933373</v>
      </c>
      <c r="D381" s="9">
        <v>8.5761273644145586</v>
      </c>
      <c r="E381" s="9">
        <v>4.4362979049430698E-7</v>
      </c>
      <c r="F381" s="9">
        <v>5.8692698303676918E-6</v>
      </c>
    </row>
    <row r="382" spans="1:7" x14ac:dyDescent="0.2">
      <c r="A382" s="9" t="s">
        <v>1311</v>
      </c>
      <c r="B382" s="9">
        <v>-1.3662542725205205</v>
      </c>
      <c r="C382" s="9">
        <f t="shared" si="5"/>
        <v>-2.5780035896318241</v>
      </c>
      <c r="D382" s="9">
        <v>5.4895985584424363</v>
      </c>
      <c r="E382" s="9">
        <v>1.3409379031690424E-12</v>
      </c>
      <c r="F382" s="9">
        <v>5.1559062376849686E-11</v>
      </c>
    </row>
    <row r="383" spans="1:7" x14ac:dyDescent="0.2">
      <c r="A383" s="9" t="s">
        <v>596</v>
      </c>
      <c r="B383" s="9">
        <v>-1.3712752880055665</v>
      </c>
      <c r="C383" s="9">
        <f t="shared" si="5"/>
        <v>-2.5869914537268861</v>
      </c>
      <c r="D383" s="9">
        <v>0.23844175882093721</v>
      </c>
      <c r="E383" s="9">
        <v>9.1172886272607861E-2</v>
      </c>
      <c r="F383" s="9">
        <v>0.18234577254521572</v>
      </c>
    </row>
    <row r="384" spans="1:7" x14ac:dyDescent="0.2">
      <c r="A384" s="9" t="s">
        <v>3314</v>
      </c>
      <c r="B384" s="9">
        <v>-1.3713150248861328</v>
      </c>
      <c r="C384" s="9">
        <f t="shared" si="5"/>
        <v>-2.5870627095247118</v>
      </c>
      <c r="D384" s="9">
        <v>4.8358378001242555</v>
      </c>
      <c r="E384" s="9">
        <v>1.6433435121504872E-3</v>
      </c>
      <c r="F384" s="9">
        <v>7.1146018907458104E-3</v>
      </c>
      <c r="G384" t="s">
        <v>4618</v>
      </c>
    </row>
    <row r="385" spans="1:7" x14ac:dyDescent="0.2">
      <c r="A385" s="9" t="s">
        <v>522</v>
      </c>
      <c r="B385" s="9">
        <v>-1.3740904836423493</v>
      </c>
      <c r="C385" s="9">
        <f t="shared" si="5"/>
        <v>-2.592044494863639</v>
      </c>
      <c r="D385" s="9">
        <v>6.6687786508086635</v>
      </c>
      <c r="E385" s="9">
        <v>1.2470187597266337E-9</v>
      </c>
      <c r="F385" s="9">
        <v>2.9735113991621125E-8</v>
      </c>
    </row>
    <row r="386" spans="1:7" x14ac:dyDescent="0.2">
      <c r="A386" s="9" t="s">
        <v>555</v>
      </c>
      <c r="B386" s="9">
        <v>-1.3757711269335597</v>
      </c>
      <c r="C386" s="9">
        <f t="shared" ref="C386:C449" si="6">IF(B386&gt;0,2^B386,(-1/2^B386))</f>
        <v>-2.5950658129199824</v>
      </c>
      <c r="D386" s="9">
        <v>5.5953742346484319</v>
      </c>
      <c r="E386" s="9">
        <v>7.2146461546577938E-9</v>
      </c>
      <c r="F386" s="9">
        <v>1.4894128571629109E-7</v>
      </c>
      <c r="G386" t="s">
        <v>3636</v>
      </c>
    </row>
    <row r="387" spans="1:7" x14ac:dyDescent="0.2">
      <c r="A387" s="9" t="s">
        <v>3227</v>
      </c>
      <c r="B387" s="9">
        <v>-1.3827245913571677</v>
      </c>
      <c r="C387" s="9">
        <f t="shared" si="6"/>
        <v>-2.6076036347932172</v>
      </c>
      <c r="D387" s="9">
        <v>-3.3535921940075174E-2</v>
      </c>
      <c r="E387" s="9">
        <v>7.5098521372360975E-3</v>
      </c>
      <c r="F387" s="9">
        <v>2.5273856864483846E-2</v>
      </c>
    </row>
    <row r="388" spans="1:7" x14ac:dyDescent="0.2">
      <c r="A388" s="9" t="s">
        <v>444</v>
      </c>
      <c r="B388" s="9">
        <v>-1.3860995353010483</v>
      </c>
      <c r="C388" s="9">
        <f t="shared" si="6"/>
        <v>-2.6137108283063069</v>
      </c>
      <c r="D388" s="9">
        <v>2.9138263911568862</v>
      </c>
      <c r="E388" s="9">
        <v>1.8841101651157918E-2</v>
      </c>
      <c r="F388" s="9">
        <v>5.3711982093569741E-2</v>
      </c>
    </row>
    <row r="389" spans="1:7" x14ac:dyDescent="0.2">
      <c r="A389" s="9" t="s">
        <v>1315</v>
      </c>
      <c r="B389" s="9">
        <v>-1.3892401557538956</v>
      </c>
      <c r="C389" s="9">
        <f t="shared" si="6"/>
        <v>-2.6194068449420054</v>
      </c>
      <c r="D389" s="9">
        <v>3.8759380924558848</v>
      </c>
      <c r="E389" s="9">
        <v>2.2462321132222551E-11</v>
      </c>
      <c r="F389" s="9">
        <v>7.0865743387401607E-10</v>
      </c>
      <c r="G389" t="s">
        <v>4006</v>
      </c>
    </row>
    <row r="390" spans="1:7" x14ac:dyDescent="0.2">
      <c r="A390" s="9" t="s">
        <v>467</v>
      </c>
      <c r="B390" s="9">
        <v>-1.3952590269929972</v>
      </c>
      <c r="C390" s="9">
        <f t="shared" si="6"/>
        <v>-2.6303577425196494</v>
      </c>
      <c r="D390" s="9">
        <v>4.6757281189257833</v>
      </c>
      <c r="E390" s="9">
        <v>4.0607286034894381E-6</v>
      </c>
      <c r="F390" s="9">
        <v>4.0753021808592205E-5</v>
      </c>
      <c r="G390" t="s">
        <v>3528</v>
      </c>
    </row>
    <row r="391" spans="1:7" x14ac:dyDescent="0.2">
      <c r="A391" s="9" t="s">
        <v>987</v>
      </c>
      <c r="B391" s="9">
        <v>-1.3973733998918934</v>
      </c>
      <c r="C391" s="9">
        <f t="shared" si="6"/>
        <v>-2.6342155464139188</v>
      </c>
      <c r="D391" s="9">
        <v>4.029630509365731</v>
      </c>
      <c r="E391" s="9">
        <v>5.510318216324377E-9</v>
      </c>
      <c r="F391" s="9">
        <v>1.1569787599599853E-7</v>
      </c>
    </row>
    <row r="392" spans="1:7" x14ac:dyDescent="0.2">
      <c r="A392" s="9" t="s">
        <v>2736</v>
      </c>
      <c r="B392" s="9">
        <v>-1.4024336447087273</v>
      </c>
      <c r="C392" s="9">
        <f t="shared" si="6"/>
        <v>-2.6434712654668591</v>
      </c>
      <c r="D392" s="9">
        <v>5.2615062685656238</v>
      </c>
      <c r="E392" s="9">
        <v>3.7308869096983407E-4</v>
      </c>
      <c r="F392" s="9">
        <v>2.0311872803950612E-3</v>
      </c>
    </row>
    <row r="393" spans="1:7" x14ac:dyDescent="0.2">
      <c r="A393" s="9" t="s">
        <v>3172</v>
      </c>
      <c r="B393" s="9">
        <v>-1.4043535235888887</v>
      </c>
      <c r="C393" s="9">
        <f t="shared" si="6"/>
        <v>-2.646991429398716</v>
      </c>
      <c r="D393" s="9">
        <v>3.2238928027046119</v>
      </c>
      <c r="E393" s="9">
        <v>2.6047351291167693E-12</v>
      </c>
      <c r="F393" s="9">
        <v>9.4818523753410457E-11</v>
      </c>
      <c r="G393" t="s">
        <v>4183</v>
      </c>
    </row>
    <row r="394" spans="1:7" x14ac:dyDescent="0.2">
      <c r="A394" s="9" t="s">
        <v>3183</v>
      </c>
      <c r="B394" s="9">
        <v>-1.4087113505136926</v>
      </c>
      <c r="C394" s="9">
        <f t="shared" si="6"/>
        <v>-2.6549990604951135</v>
      </c>
      <c r="D394" s="9">
        <v>0.2283207151559111</v>
      </c>
      <c r="E394" s="9">
        <v>2.9842482233480408E-4</v>
      </c>
      <c r="F394" s="9">
        <v>1.6933861414722023E-3</v>
      </c>
    </row>
    <row r="395" spans="1:7" x14ac:dyDescent="0.2">
      <c r="A395" s="9" t="s">
        <v>544</v>
      </c>
      <c r="B395" s="9">
        <v>-1.4176385723615486</v>
      </c>
      <c r="C395" s="9">
        <f t="shared" si="6"/>
        <v>-2.6714788072608826</v>
      </c>
      <c r="D395" s="9">
        <v>4.387015600743994</v>
      </c>
      <c r="E395" s="9">
        <v>6.9038340717050946E-9</v>
      </c>
      <c r="F395" s="9">
        <v>1.4300467073781056E-7</v>
      </c>
    </row>
    <row r="396" spans="1:7" x14ac:dyDescent="0.2">
      <c r="A396" s="9" t="s">
        <v>632</v>
      </c>
      <c r="B396" s="9">
        <v>-1.4244764161354848</v>
      </c>
      <c r="C396" s="9">
        <f t="shared" si="6"/>
        <v>-2.6841706877213589</v>
      </c>
      <c r="D396" s="9">
        <v>5.3781379404877807</v>
      </c>
      <c r="E396" s="9">
        <v>1.338583747024941E-8</v>
      </c>
      <c r="F396" s="9">
        <v>2.5734272536554494E-7</v>
      </c>
      <c r="G396" t="s">
        <v>3612</v>
      </c>
    </row>
    <row r="397" spans="1:7" x14ac:dyDescent="0.2">
      <c r="A397" s="9" t="s">
        <v>415</v>
      </c>
      <c r="B397" s="9">
        <v>-1.4252183096528634</v>
      </c>
      <c r="C397" s="9">
        <f t="shared" si="6"/>
        <v>-2.6855513543807925</v>
      </c>
      <c r="D397" s="9">
        <v>2.1522966595687034</v>
      </c>
      <c r="E397" s="9">
        <v>0.23640336500768164</v>
      </c>
      <c r="F397" s="9">
        <v>0.37522020163241937</v>
      </c>
      <c r="G397" t="s">
        <v>3491</v>
      </c>
    </row>
    <row r="398" spans="1:7" x14ac:dyDescent="0.2">
      <c r="A398" s="9" t="s">
        <v>669</v>
      </c>
      <c r="B398" s="9">
        <v>-1.4263663515643665</v>
      </c>
      <c r="C398" s="9">
        <f t="shared" si="6"/>
        <v>-2.6876892646566617</v>
      </c>
      <c r="D398" s="9">
        <v>2.0989153947100245</v>
      </c>
      <c r="E398" s="9">
        <v>9.4628960262567896E-4</v>
      </c>
      <c r="F398" s="9">
        <v>4.4850336173753282E-3</v>
      </c>
    </row>
    <row r="399" spans="1:7" x14ac:dyDescent="0.2">
      <c r="A399" s="9" t="s">
        <v>3313</v>
      </c>
      <c r="B399" s="9">
        <v>-1.4282300040734575</v>
      </c>
      <c r="C399" s="9">
        <f t="shared" si="6"/>
        <v>-2.6911634260819954</v>
      </c>
      <c r="D399" s="9">
        <v>6.9118244908538644</v>
      </c>
      <c r="E399" s="9">
        <v>2.7365402949366882E-16</v>
      </c>
      <c r="F399" s="9">
        <v>1.4767715696886408E-14</v>
      </c>
    </row>
    <row r="400" spans="1:7" x14ac:dyDescent="0.2">
      <c r="A400" s="9" t="s">
        <v>3312</v>
      </c>
      <c r="B400" s="9">
        <v>-1.4294674066679434</v>
      </c>
      <c r="C400" s="9">
        <f t="shared" si="6"/>
        <v>-2.6934726328208898</v>
      </c>
      <c r="D400" s="9">
        <v>7.2394274502607416</v>
      </c>
      <c r="E400" s="9">
        <v>3.601410287996229E-13</v>
      </c>
      <c r="F400" s="9">
        <v>1.4770584061168535E-11</v>
      </c>
      <c r="G400" t="s">
        <v>4549</v>
      </c>
    </row>
    <row r="401" spans="1:7" x14ac:dyDescent="0.2">
      <c r="A401" s="9" t="s">
        <v>2429</v>
      </c>
      <c r="B401" s="9">
        <v>-1.429707796143294</v>
      </c>
      <c r="C401" s="9">
        <f t="shared" si="6"/>
        <v>-2.6939214708644093</v>
      </c>
      <c r="D401" s="9">
        <v>1.4604401992359388</v>
      </c>
      <c r="E401" s="9">
        <v>2.4251129022809837E-5</v>
      </c>
      <c r="F401" s="9">
        <v>1.9708447258695659E-4</v>
      </c>
    </row>
    <row r="402" spans="1:7" x14ac:dyDescent="0.2">
      <c r="A402" s="9" t="s">
        <v>1666</v>
      </c>
      <c r="B402" s="9">
        <v>-1.4351834209049188</v>
      </c>
      <c r="C402" s="9">
        <f t="shared" si="6"/>
        <v>-2.70416544553159</v>
      </c>
      <c r="D402" s="9">
        <v>2.5623426399793536</v>
      </c>
      <c r="E402" s="9">
        <v>1.4666484759510721E-10</v>
      </c>
      <c r="F402" s="9">
        <v>4.0461082619062757E-9</v>
      </c>
    </row>
    <row r="403" spans="1:7" x14ac:dyDescent="0.2">
      <c r="A403" s="9" t="s">
        <v>1085</v>
      </c>
      <c r="B403" s="9">
        <v>-1.4381364746402983</v>
      </c>
      <c r="C403" s="9">
        <f t="shared" si="6"/>
        <v>-2.7097062729642873</v>
      </c>
      <c r="D403" s="9">
        <v>8.2537427840989441E-2</v>
      </c>
      <c r="E403" s="9">
        <v>4.4692358497123398E-3</v>
      </c>
      <c r="F403" s="9">
        <v>1.629800767482532E-2</v>
      </c>
    </row>
    <row r="404" spans="1:7" x14ac:dyDescent="0.2">
      <c r="A404" s="9" t="s">
        <v>3215</v>
      </c>
      <c r="B404" s="9">
        <v>-1.4411459160875237</v>
      </c>
      <c r="C404" s="9">
        <f t="shared" si="6"/>
        <v>-2.7153645814426954</v>
      </c>
      <c r="D404" s="9">
        <v>0.44668355180829683</v>
      </c>
      <c r="E404" s="9">
        <v>5.1342800095686133E-5</v>
      </c>
      <c r="F404" s="9">
        <v>3.7737264777617813E-4</v>
      </c>
    </row>
    <row r="405" spans="1:7" x14ac:dyDescent="0.2">
      <c r="A405" s="9" t="s">
        <v>435</v>
      </c>
      <c r="B405" s="9">
        <v>-1.4552349936366398</v>
      </c>
      <c r="C405" s="9">
        <f t="shared" si="6"/>
        <v>-2.7420122067291919</v>
      </c>
      <c r="D405" s="9">
        <v>7.7496677531033491</v>
      </c>
      <c r="E405" s="9">
        <v>6.3758322597672613E-11</v>
      </c>
      <c r="F405" s="9">
        <v>1.8857750029850092E-9</v>
      </c>
      <c r="G405" t="s">
        <v>3559</v>
      </c>
    </row>
    <row r="406" spans="1:7" x14ac:dyDescent="0.2">
      <c r="A406" s="9" t="s">
        <v>2796</v>
      </c>
      <c r="B406" s="9">
        <v>-1.4686313566928222</v>
      </c>
      <c r="C406" s="9">
        <f t="shared" si="6"/>
        <v>-2.7675921553348188</v>
      </c>
      <c r="D406" s="9">
        <v>3.2864345234195014</v>
      </c>
      <c r="E406" s="9">
        <v>8.9043203146398021E-7</v>
      </c>
      <c r="F406" s="9">
        <v>1.0825964145388156E-5</v>
      </c>
      <c r="G406" t="s">
        <v>3753</v>
      </c>
    </row>
    <row r="407" spans="1:7" x14ac:dyDescent="0.2">
      <c r="A407" s="9" t="s">
        <v>43</v>
      </c>
      <c r="B407" s="9">
        <v>-1.4686398898279496</v>
      </c>
      <c r="C407" s="9">
        <f t="shared" si="6"/>
        <v>-2.7676085249119029</v>
      </c>
      <c r="D407" s="9">
        <v>5.2978739296392474</v>
      </c>
      <c r="E407" s="9">
        <v>1.5181242168570216E-7</v>
      </c>
      <c r="F407" s="9">
        <v>2.2890931818883325E-6</v>
      </c>
      <c r="G407" t="s">
        <v>3589</v>
      </c>
    </row>
    <row r="408" spans="1:7" x14ac:dyDescent="0.2">
      <c r="A408" s="9" t="s">
        <v>3311</v>
      </c>
      <c r="B408" s="9">
        <v>-1.4701264373356697</v>
      </c>
      <c r="C408" s="9">
        <f t="shared" si="6"/>
        <v>-2.7704617279694723</v>
      </c>
      <c r="D408" s="9">
        <v>5.9808023708809648</v>
      </c>
      <c r="E408" s="9">
        <v>6.5453157580166023E-13</v>
      </c>
      <c r="F408" s="9">
        <v>2.5978569382785895E-11</v>
      </c>
    </row>
    <row r="409" spans="1:7" x14ac:dyDescent="0.2">
      <c r="A409" s="9" t="s">
        <v>1267</v>
      </c>
      <c r="B409" s="9">
        <v>-1.4753579065498836</v>
      </c>
      <c r="C409" s="9">
        <f t="shared" si="6"/>
        <v>-2.7805261523837612</v>
      </c>
      <c r="D409" s="9">
        <v>5.206208308110992</v>
      </c>
      <c r="E409" s="9">
        <v>3.0989607923029468E-11</v>
      </c>
      <c r="F409" s="9">
        <v>9.6286903001251155E-10</v>
      </c>
      <c r="G409" t="s">
        <v>4617</v>
      </c>
    </row>
    <row r="410" spans="1:7" x14ac:dyDescent="0.2">
      <c r="A410" s="9" t="s">
        <v>455</v>
      </c>
      <c r="B410" s="9">
        <v>-1.4876169505873758</v>
      </c>
      <c r="C410" s="9">
        <f t="shared" si="6"/>
        <v>-2.8042538460585096</v>
      </c>
      <c r="D410" s="9">
        <v>1.0385427770645408</v>
      </c>
      <c r="E410" s="9">
        <v>0.12824334785667785</v>
      </c>
      <c r="F410" s="9">
        <v>0.23669904510637235</v>
      </c>
      <c r="G410" t="s">
        <v>3630</v>
      </c>
    </row>
    <row r="411" spans="1:7" x14ac:dyDescent="0.2">
      <c r="A411" s="9" t="s">
        <v>567</v>
      </c>
      <c r="B411" s="9">
        <v>-1.4885135877879681</v>
      </c>
      <c r="C411" s="9">
        <f t="shared" si="6"/>
        <v>-2.8059972358672445</v>
      </c>
      <c r="D411" s="9">
        <v>5.2903781328053352</v>
      </c>
      <c r="E411" s="9">
        <v>5.4157068961738058E-8</v>
      </c>
      <c r="F411" s="9">
        <v>9.2806208426911576E-7</v>
      </c>
    </row>
    <row r="412" spans="1:7" x14ac:dyDescent="0.2">
      <c r="A412" s="9" t="s">
        <v>2331</v>
      </c>
      <c r="B412" s="9">
        <v>-1.4908852584229322</v>
      </c>
      <c r="C412" s="9">
        <f t="shared" si="6"/>
        <v>-2.8106138555325404</v>
      </c>
      <c r="D412" s="9">
        <v>6.0760376280005994</v>
      </c>
      <c r="E412" s="9">
        <v>8.9029969524409079E-21</v>
      </c>
      <c r="F412" s="9">
        <v>8.0545937134435979E-19</v>
      </c>
    </row>
    <row r="413" spans="1:7" x14ac:dyDescent="0.2">
      <c r="A413" s="9" t="s">
        <v>691</v>
      </c>
      <c r="B413" s="9">
        <v>-1.4926875189209763</v>
      </c>
      <c r="C413" s="9">
        <f t="shared" si="6"/>
        <v>-2.8141271576976656</v>
      </c>
      <c r="D413" s="9">
        <v>-1.2652421140987682E-2</v>
      </c>
      <c r="E413" s="9">
        <v>3.7374119781317688E-2</v>
      </c>
      <c r="F413" s="9">
        <v>9.3049609427222346E-2</v>
      </c>
    </row>
    <row r="414" spans="1:7" x14ac:dyDescent="0.2">
      <c r="A414" s="9" t="s">
        <v>1525</v>
      </c>
      <c r="B414" s="9">
        <v>-1.497784961686313</v>
      </c>
      <c r="C414" s="9">
        <f t="shared" si="6"/>
        <v>-2.824087838065044</v>
      </c>
      <c r="D414" s="9">
        <v>0.82194486266803268</v>
      </c>
      <c r="E414" s="9">
        <v>5.7533650034393655E-5</v>
      </c>
      <c r="F414" s="9">
        <v>4.1558417274157542E-4</v>
      </c>
      <c r="G414" t="s">
        <v>4616</v>
      </c>
    </row>
    <row r="415" spans="1:7" x14ac:dyDescent="0.2">
      <c r="A415" s="9" t="s">
        <v>343</v>
      </c>
      <c r="B415" s="9">
        <v>-1.5022368298112923</v>
      </c>
      <c r="C415" s="9">
        <f t="shared" si="6"/>
        <v>-2.8328158674111883</v>
      </c>
      <c r="D415" s="9">
        <v>11.669426557683966</v>
      </c>
      <c r="E415" s="9">
        <v>5.614203277402867E-19</v>
      </c>
      <c r="F415" s="9">
        <v>4.2640220447632642E-17</v>
      </c>
      <c r="G415" t="s">
        <v>344</v>
      </c>
    </row>
    <row r="416" spans="1:7" x14ac:dyDescent="0.2">
      <c r="A416" s="9" t="s">
        <v>504</v>
      </c>
      <c r="B416" s="9">
        <v>-1.5056100836154636</v>
      </c>
      <c r="C416" s="9">
        <f t="shared" si="6"/>
        <v>-2.8394471975616242</v>
      </c>
      <c r="D416" s="9">
        <v>6.7484966702746814</v>
      </c>
      <c r="E416" s="9">
        <v>7.6056701495631354E-6</v>
      </c>
      <c r="F416" s="9">
        <v>7.0786812042530125E-5</v>
      </c>
      <c r="G416" t="s">
        <v>3546</v>
      </c>
    </row>
    <row r="417" spans="1:7" x14ac:dyDescent="0.2">
      <c r="A417" s="9" t="s">
        <v>3310</v>
      </c>
      <c r="B417" s="9">
        <v>-1.5083338148561904</v>
      </c>
      <c r="C417" s="9">
        <f t="shared" si="6"/>
        <v>-2.8448129858968549</v>
      </c>
      <c r="D417" s="9">
        <v>5.5284392132310805</v>
      </c>
      <c r="E417" s="9">
        <v>5.4985090157423E-16</v>
      </c>
      <c r="F417" s="9">
        <v>2.9161058159350544E-14</v>
      </c>
      <c r="G417" t="s">
        <v>4615</v>
      </c>
    </row>
    <row r="418" spans="1:7" x14ac:dyDescent="0.2">
      <c r="A418" s="9" t="s">
        <v>3309</v>
      </c>
      <c r="B418" s="9">
        <v>-1.5110698768990087</v>
      </c>
      <c r="C418" s="9">
        <f t="shared" si="6"/>
        <v>-2.8502132749646378</v>
      </c>
      <c r="D418" s="9">
        <v>6.523980385441897</v>
      </c>
      <c r="E418" s="9">
        <v>3.4211065246009369E-20</v>
      </c>
      <c r="F418" s="9">
        <v>2.8831023752527351E-18</v>
      </c>
      <c r="G418" t="s">
        <v>4614</v>
      </c>
    </row>
    <row r="419" spans="1:7" x14ac:dyDescent="0.2">
      <c r="A419" s="9" t="s">
        <v>3308</v>
      </c>
      <c r="B419" s="9">
        <v>-1.5112067639336688</v>
      </c>
      <c r="C419" s="9">
        <f t="shared" si="6"/>
        <v>-2.8504837241881424</v>
      </c>
      <c r="D419" s="9">
        <v>7.9091279241290104</v>
      </c>
      <c r="E419" s="9">
        <v>1.4902295775398272E-17</v>
      </c>
      <c r="F419" s="9">
        <v>9.6504130116052815E-16</v>
      </c>
      <c r="G419" t="s">
        <v>4613</v>
      </c>
    </row>
    <row r="420" spans="1:7" x14ac:dyDescent="0.2">
      <c r="A420" s="9" t="s">
        <v>70</v>
      </c>
      <c r="B420" s="9">
        <v>-1.5127586986040356</v>
      </c>
      <c r="C420" s="9">
        <f t="shared" si="6"/>
        <v>-2.8535516939329097</v>
      </c>
      <c r="D420" s="9">
        <v>8.3408784444154715</v>
      </c>
      <c r="E420" s="9">
        <v>1.6212050343027544E-18</v>
      </c>
      <c r="F420" s="9">
        <v>1.1733709848271229E-16</v>
      </c>
      <c r="G420" t="s">
        <v>71</v>
      </c>
    </row>
    <row r="421" spans="1:7" x14ac:dyDescent="0.2">
      <c r="A421" s="9" t="s">
        <v>3260</v>
      </c>
      <c r="B421" s="9">
        <v>-1.515930612635396</v>
      </c>
      <c r="C421" s="9">
        <f t="shared" si="6"/>
        <v>-2.8598324238987747</v>
      </c>
      <c r="D421" s="9">
        <v>3.0448132490421518</v>
      </c>
      <c r="E421" s="9">
        <v>3.5676059941461837E-11</v>
      </c>
      <c r="F421" s="9">
        <v>1.1029101545722273E-9</v>
      </c>
      <c r="G421" t="s">
        <v>4348</v>
      </c>
    </row>
    <row r="422" spans="1:7" x14ac:dyDescent="0.2">
      <c r="A422" s="9" t="s">
        <v>855</v>
      </c>
      <c r="B422" s="9">
        <v>-1.5202116899789941</v>
      </c>
      <c r="C422" s="9">
        <f t="shared" si="6"/>
        <v>-2.8683313420447112</v>
      </c>
      <c r="D422" s="9">
        <v>3.8560624460341604</v>
      </c>
      <c r="E422" s="9">
        <v>2.6043901869607653E-9</v>
      </c>
      <c r="F422" s="9">
        <v>5.8689408169167139E-8</v>
      </c>
      <c r="G422" t="s">
        <v>4612</v>
      </c>
    </row>
    <row r="423" spans="1:7" x14ac:dyDescent="0.2">
      <c r="A423" s="9" t="s">
        <v>781</v>
      </c>
      <c r="B423" s="9">
        <v>-1.5254280295403944</v>
      </c>
      <c r="C423" s="9">
        <f t="shared" si="6"/>
        <v>-2.8787211138182438</v>
      </c>
      <c r="D423" s="9">
        <v>2.6043905584573754</v>
      </c>
      <c r="E423" s="9">
        <v>5.2156102975765576E-6</v>
      </c>
      <c r="F423" s="9">
        <v>5.0609518218755494E-5</v>
      </c>
    </row>
    <row r="424" spans="1:7" x14ac:dyDescent="0.2">
      <c r="A424" s="9" t="s">
        <v>3307</v>
      </c>
      <c r="B424" s="9">
        <v>-1.5256827484686017</v>
      </c>
      <c r="C424" s="9">
        <f t="shared" si="6"/>
        <v>-2.8792294190882539</v>
      </c>
      <c r="D424" s="9">
        <v>3.4628697188364228</v>
      </c>
      <c r="E424" s="9">
        <v>1.0778801276780514E-10</v>
      </c>
      <c r="F424" s="9">
        <v>3.0699622895719312E-9</v>
      </c>
    </row>
    <row r="425" spans="1:7" x14ac:dyDescent="0.2">
      <c r="A425" s="9" t="s">
        <v>450</v>
      </c>
      <c r="B425" s="9">
        <v>-1.5460028770378553</v>
      </c>
      <c r="C425" s="9">
        <f t="shared" si="6"/>
        <v>-2.9200698445377005</v>
      </c>
      <c r="D425" s="9">
        <v>2.728837975182608</v>
      </c>
      <c r="E425" s="9">
        <v>5.3583591929438019E-2</v>
      </c>
      <c r="F425" s="9">
        <v>0.12268189711570623</v>
      </c>
    </row>
    <row r="426" spans="1:7" x14ac:dyDescent="0.2">
      <c r="A426" s="9" t="s">
        <v>874</v>
      </c>
      <c r="B426" s="9">
        <v>-1.5537407776585521</v>
      </c>
      <c r="C426" s="9">
        <f t="shared" si="6"/>
        <v>-2.935773727097438</v>
      </c>
      <c r="D426" s="9">
        <v>4.5978791692254575</v>
      </c>
      <c r="E426" s="9">
        <v>2.6312644539420995E-3</v>
      </c>
      <c r="F426" s="9">
        <v>1.0518218921801036E-2</v>
      </c>
      <c r="G426" t="s">
        <v>3532</v>
      </c>
    </row>
    <row r="427" spans="1:7" x14ac:dyDescent="0.2">
      <c r="A427" s="9" t="s">
        <v>708</v>
      </c>
      <c r="B427" s="9">
        <v>-1.5553669989939867</v>
      </c>
      <c r="C427" s="9">
        <f t="shared" si="6"/>
        <v>-2.9390848285580722</v>
      </c>
      <c r="D427" s="9">
        <v>3.5948312389113095</v>
      </c>
      <c r="E427" s="9">
        <v>3.0540778185139081E-9</v>
      </c>
      <c r="F427" s="9">
        <v>6.73429632240056E-8</v>
      </c>
      <c r="G427" t="s">
        <v>3726</v>
      </c>
    </row>
    <row r="428" spans="1:7" x14ac:dyDescent="0.2">
      <c r="A428" s="9" t="s">
        <v>3306</v>
      </c>
      <c r="B428" s="9">
        <v>-1.5626229783668262</v>
      </c>
      <c r="C428" s="9">
        <f t="shared" si="6"/>
        <v>-2.953904078158597</v>
      </c>
      <c r="D428" s="9">
        <v>6.717931009135528</v>
      </c>
      <c r="E428" s="9">
        <v>9.1953682391969567E-7</v>
      </c>
      <c r="F428" s="9">
        <v>1.1070431586602677E-5</v>
      </c>
      <c r="G428" t="s">
        <v>4548</v>
      </c>
    </row>
    <row r="429" spans="1:7" x14ac:dyDescent="0.2">
      <c r="A429" s="9" t="s">
        <v>399</v>
      </c>
      <c r="B429" s="9">
        <v>-1.5634036693803046</v>
      </c>
      <c r="C429" s="9">
        <f t="shared" si="6"/>
        <v>-2.9555029679906761</v>
      </c>
      <c r="D429" s="9">
        <v>4.5916111297640807</v>
      </c>
      <c r="E429" s="9">
        <v>4.1520985058784429E-4</v>
      </c>
      <c r="F429" s="9">
        <v>2.2192623812479738E-3</v>
      </c>
    </row>
    <row r="430" spans="1:7" x14ac:dyDescent="0.2">
      <c r="A430" s="9" t="s">
        <v>984</v>
      </c>
      <c r="B430" s="9">
        <v>-1.57070379613651</v>
      </c>
      <c r="C430" s="9">
        <f t="shared" si="6"/>
        <v>-2.9704958976626221</v>
      </c>
      <c r="D430" s="9">
        <v>0.23444190006172455</v>
      </c>
      <c r="E430" s="9">
        <v>1.3549622431005583E-3</v>
      </c>
      <c r="F430" s="9">
        <v>6.0360084862814151E-3</v>
      </c>
    </row>
    <row r="431" spans="1:7" x14ac:dyDescent="0.2">
      <c r="A431" s="9" t="s">
        <v>464</v>
      </c>
      <c r="B431" s="9">
        <v>-1.5771914212788314</v>
      </c>
      <c r="C431" s="9">
        <f t="shared" si="6"/>
        <v>-2.9838839381485367</v>
      </c>
      <c r="D431" s="9">
        <v>9.7342464150929633</v>
      </c>
      <c r="E431" s="9">
        <v>1.1508702396088116E-7</v>
      </c>
      <c r="F431" s="9">
        <v>1.8107810010417925E-6</v>
      </c>
    </row>
    <row r="432" spans="1:7" x14ac:dyDescent="0.2">
      <c r="A432" s="9" t="s">
        <v>827</v>
      </c>
      <c r="B432" s="9">
        <v>-1.5775202277163045</v>
      </c>
      <c r="C432" s="9">
        <f t="shared" si="6"/>
        <v>-2.984564076384542</v>
      </c>
      <c r="D432" s="9">
        <v>0.53478792542218334</v>
      </c>
      <c r="E432" s="9">
        <v>8.8149532264217734E-4</v>
      </c>
      <c r="F432" s="9">
        <v>4.2267803779381724E-3</v>
      </c>
    </row>
    <row r="433" spans="1:7" x14ac:dyDescent="0.2">
      <c r="A433" s="9" t="s">
        <v>488</v>
      </c>
      <c r="B433" s="9">
        <v>-1.5792511888209126</v>
      </c>
      <c r="C433" s="9">
        <f t="shared" si="6"/>
        <v>-2.9881471376925028</v>
      </c>
      <c r="D433" s="9">
        <v>4.1501867940281407</v>
      </c>
      <c r="E433" s="9">
        <v>3.1182127253916872E-8</v>
      </c>
      <c r="F433" s="9">
        <v>5.6091358732776782E-7</v>
      </c>
    </row>
    <row r="434" spans="1:7" x14ac:dyDescent="0.2">
      <c r="A434" s="9" t="s">
        <v>25</v>
      </c>
      <c r="B434" s="9">
        <v>-1.5815223982338584</v>
      </c>
      <c r="C434" s="9">
        <f t="shared" si="6"/>
        <v>-2.9928550299467416</v>
      </c>
      <c r="D434" s="9">
        <v>7.8063811199441622</v>
      </c>
      <c r="E434" s="9">
        <v>1.5961447058984113E-7</v>
      </c>
      <c r="F434" s="9">
        <v>2.3949956660212259E-6</v>
      </c>
      <c r="G434" t="s">
        <v>3481</v>
      </c>
    </row>
    <row r="435" spans="1:7" x14ac:dyDescent="0.2">
      <c r="A435" s="9" t="s">
        <v>395</v>
      </c>
      <c r="B435" s="9">
        <v>-1.5835364572194839</v>
      </c>
      <c r="C435" s="9">
        <f t="shared" si="6"/>
        <v>-2.9970360909935363</v>
      </c>
      <c r="D435" s="9">
        <v>10.145347043107121</v>
      </c>
      <c r="E435" s="9">
        <v>2.6681052804577918E-5</v>
      </c>
      <c r="F435" s="9">
        <v>2.1317121669319917E-4</v>
      </c>
    </row>
    <row r="436" spans="1:7" x14ac:dyDescent="0.2">
      <c r="A436" s="9" t="s">
        <v>616</v>
      </c>
      <c r="B436" s="9">
        <v>-1.5909731297041467</v>
      </c>
      <c r="C436" s="9">
        <f t="shared" si="6"/>
        <v>-3.0125248242599483</v>
      </c>
      <c r="D436" s="9">
        <v>-0.44487066315227702</v>
      </c>
      <c r="E436" s="9">
        <v>0.15535112313227681</v>
      </c>
      <c r="F436" s="9">
        <v>0.27329714312546954</v>
      </c>
      <c r="G436" t="s">
        <v>3797</v>
      </c>
    </row>
    <row r="437" spans="1:7" x14ac:dyDescent="0.2">
      <c r="A437" s="9" t="s">
        <v>3305</v>
      </c>
      <c r="B437" s="9">
        <v>-1.5921686573924898</v>
      </c>
      <c r="C437" s="9">
        <f t="shared" si="6"/>
        <v>-3.0150222678723644</v>
      </c>
      <c r="D437" s="9">
        <v>6.3399988900894053</v>
      </c>
      <c r="E437" s="9">
        <v>1.2083198445235662E-21</v>
      </c>
      <c r="F437" s="9">
        <v>1.1263005581074212E-19</v>
      </c>
      <c r="G437" t="s">
        <v>4578</v>
      </c>
    </row>
    <row r="438" spans="1:7" x14ac:dyDescent="0.2">
      <c r="A438" s="9" t="s">
        <v>3304</v>
      </c>
      <c r="B438" s="9">
        <v>-1.6024407177120035</v>
      </c>
      <c r="C438" s="9">
        <f t="shared" si="6"/>
        <v>-3.0365659812536152</v>
      </c>
      <c r="D438" s="9">
        <v>3.8439713505366053</v>
      </c>
      <c r="E438" s="9">
        <v>5.1541640339743973E-17</v>
      </c>
      <c r="F438" s="9">
        <v>3.1086683467657346E-15</v>
      </c>
    </row>
    <row r="439" spans="1:7" x14ac:dyDescent="0.2">
      <c r="A439" s="9" t="s">
        <v>157</v>
      </c>
      <c r="B439" s="9">
        <v>-1.6116627741776817</v>
      </c>
      <c r="C439" s="9">
        <f t="shared" si="6"/>
        <v>-3.0560386177865189</v>
      </c>
      <c r="D439" s="9">
        <v>4.8103244197649504</v>
      </c>
      <c r="E439" s="9">
        <v>8.4517101659292798E-2</v>
      </c>
      <c r="F439" s="9">
        <v>0.17233981087436834</v>
      </c>
      <c r="G439" t="s">
        <v>3483</v>
      </c>
    </row>
    <row r="440" spans="1:7" x14ac:dyDescent="0.2">
      <c r="A440" s="9" t="s">
        <v>638</v>
      </c>
      <c r="B440" s="9">
        <v>-1.6336454563749905</v>
      </c>
      <c r="C440" s="9">
        <f t="shared" si="6"/>
        <v>-3.1029607679473807</v>
      </c>
      <c r="D440" s="9">
        <v>11.012259516152712</v>
      </c>
      <c r="E440" s="9">
        <v>1.3727068762085305E-20</v>
      </c>
      <c r="F440" s="9">
        <v>1.2238974931065043E-18</v>
      </c>
      <c r="G440" t="s">
        <v>3686</v>
      </c>
    </row>
    <row r="441" spans="1:7" x14ac:dyDescent="0.2">
      <c r="A441" s="9" t="s">
        <v>850</v>
      </c>
      <c r="B441" s="9">
        <v>-1.6414245731424419</v>
      </c>
      <c r="C441" s="9">
        <f t="shared" si="6"/>
        <v>-3.1197373480968777</v>
      </c>
      <c r="D441" s="9">
        <v>5.0513182025108364E-2</v>
      </c>
      <c r="E441" s="9">
        <v>7.4978713828569464E-3</v>
      </c>
      <c r="F441" s="9">
        <v>2.5247347973363948E-2</v>
      </c>
    </row>
    <row r="442" spans="1:7" x14ac:dyDescent="0.2">
      <c r="A442" s="9" t="s">
        <v>1265</v>
      </c>
      <c r="B442" s="9">
        <v>-1.6426173148554311</v>
      </c>
      <c r="C442" s="9">
        <f t="shared" si="6"/>
        <v>-3.1223176435606601</v>
      </c>
      <c r="D442" s="9">
        <v>5.6127185968073938</v>
      </c>
      <c r="E442" s="9">
        <v>4.6862126360976053E-16</v>
      </c>
      <c r="F442" s="9">
        <v>2.5069200119367365E-14</v>
      </c>
      <c r="G442" t="s">
        <v>4611</v>
      </c>
    </row>
    <row r="443" spans="1:7" x14ac:dyDescent="0.2">
      <c r="A443" s="9" t="s">
        <v>844</v>
      </c>
      <c r="B443" s="9">
        <v>-1.651144994781143</v>
      </c>
      <c r="C443" s="9">
        <f t="shared" si="6"/>
        <v>-3.1408281206133237</v>
      </c>
      <c r="D443" s="9">
        <v>2.2554704709022042</v>
      </c>
      <c r="E443" s="9">
        <v>1.5029618062872312E-7</v>
      </c>
      <c r="F443" s="9">
        <v>2.2717987794297412E-6</v>
      </c>
    </row>
    <row r="444" spans="1:7" x14ac:dyDescent="0.2">
      <c r="A444" s="9" t="s">
        <v>28</v>
      </c>
      <c r="B444" s="9">
        <v>-1.6580795992452704</v>
      </c>
      <c r="C444" s="9">
        <f t="shared" si="6"/>
        <v>-3.1559614856014364</v>
      </c>
      <c r="D444" s="9">
        <v>6.7493985735133766</v>
      </c>
      <c r="E444" s="9">
        <v>4.3047637336057548E-4</v>
      </c>
      <c r="F444" s="9">
        <v>2.2928923367223036E-3</v>
      </c>
      <c r="G444" t="s">
        <v>29</v>
      </c>
    </row>
    <row r="445" spans="1:7" x14ac:dyDescent="0.2">
      <c r="A445" s="9" t="s">
        <v>3303</v>
      </c>
      <c r="B445" s="9">
        <v>-1.6751135703157649</v>
      </c>
      <c r="C445" s="9">
        <f t="shared" si="6"/>
        <v>-3.1934449265317548</v>
      </c>
      <c r="D445" s="9">
        <v>9.1369081737772824</v>
      </c>
      <c r="E445" s="9">
        <v>2.0843659776352286E-13</v>
      </c>
      <c r="F445" s="9">
        <v>8.9048746488971704E-12</v>
      </c>
      <c r="G445" t="s">
        <v>4610</v>
      </c>
    </row>
    <row r="446" spans="1:7" x14ac:dyDescent="0.2">
      <c r="A446" s="9" t="s">
        <v>3302</v>
      </c>
      <c r="B446" s="9">
        <v>-1.6764687473952249</v>
      </c>
      <c r="C446" s="9">
        <f t="shared" si="6"/>
        <v>-3.1964460573735081</v>
      </c>
      <c r="D446" s="9">
        <v>7.4384753764749112</v>
      </c>
      <c r="E446" s="9">
        <v>1.2537169036336068E-17</v>
      </c>
      <c r="F446" s="9">
        <v>8.2934047216709143E-16</v>
      </c>
    </row>
    <row r="447" spans="1:7" x14ac:dyDescent="0.2">
      <c r="A447" s="9" t="s">
        <v>479</v>
      </c>
      <c r="B447" s="9">
        <v>-1.6789125055140146</v>
      </c>
      <c r="C447" s="9">
        <f t="shared" si="6"/>
        <v>-3.2018650546476324</v>
      </c>
      <c r="D447" s="9">
        <v>8.7444293397166284</v>
      </c>
      <c r="E447" s="9">
        <v>9.8254711892561229E-5</v>
      </c>
      <c r="F447" s="9">
        <v>6.664421031566005E-4</v>
      </c>
    </row>
    <row r="448" spans="1:7" x14ac:dyDescent="0.2">
      <c r="A448" s="9" t="s">
        <v>3301</v>
      </c>
      <c r="B448" s="9">
        <v>-1.6812685739729052</v>
      </c>
      <c r="C448" s="9">
        <f t="shared" si="6"/>
        <v>-3.2070982995916952</v>
      </c>
      <c r="D448" s="9">
        <v>8.82462895721447</v>
      </c>
      <c r="E448" s="9">
        <v>1.1766360891182063E-8</v>
      </c>
      <c r="F448" s="9">
        <v>2.3053073949857341E-7</v>
      </c>
      <c r="G448" t="s">
        <v>4590</v>
      </c>
    </row>
    <row r="449" spans="1:7" x14ac:dyDescent="0.2">
      <c r="A449" s="9" t="s">
        <v>591</v>
      </c>
      <c r="B449" s="9">
        <v>-1.692711063644696</v>
      </c>
      <c r="C449" s="9">
        <f t="shared" si="6"/>
        <v>-3.2326359928557244</v>
      </c>
      <c r="D449" s="9">
        <v>5.528906618303508</v>
      </c>
      <c r="E449" s="9">
        <v>9.8006576716074727E-15</v>
      </c>
      <c r="F449" s="9">
        <v>4.6739260461805563E-13</v>
      </c>
      <c r="G449" t="s">
        <v>4510</v>
      </c>
    </row>
    <row r="450" spans="1:7" x14ac:dyDescent="0.2">
      <c r="A450" s="9" t="s">
        <v>681</v>
      </c>
      <c r="B450" s="9">
        <v>-1.696818127479321</v>
      </c>
      <c r="C450" s="9">
        <f t="shared" ref="C450:C513" si="7">IF(B450&gt;0,2^B450,(-1/2^B450))</f>
        <v>-3.2418517716007167</v>
      </c>
      <c r="D450" s="9">
        <v>1.1783361125715697</v>
      </c>
      <c r="E450" s="9">
        <v>1.2857719812775803E-2</v>
      </c>
      <c r="F450" s="9">
        <v>3.9236454508034098E-2</v>
      </c>
    </row>
    <row r="451" spans="1:7" x14ac:dyDescent="0.2">
      <c r="A451" s="9" t="s">
        <v>3300</v>
      </c>
      <c r="B451" s="9">
        <v>-1.6990978283700999</v>
      </c>
      <c r="C451" s="9">
        <f t="shared" si="7"/>
        <v>-3.2469784922989464</v>
      </c>
      <c r="D451" s="9">
        <v>8.8510459133494201</v>
      </c>
      <c r="E451" s="9">
        <v>1.0515792607231894E-22</v>
      </c>
      <c r="F451" s="9">
        <v>1.155234930708761E-20</v>
      </c>
    </row>
    <row r="452" spans="1:7" x14ac:dyDescent="0.2">
      <c r="A452" s="9" t="s">
        <v>654</v>
      </c>
      <c r="B452" s="9">
        <v>-1.7023404919441227</v>
      </c>
      <c r="C452" s="9">
        <f t="shared" si="7"/>
        <v>-3.2542847490008526</v>
      </c>
      <c r="D452" s="9">
        <v>1.7285296691565528</v>
      </c>
      <c r="E452" s="9">
        <v>1.2230085454821167E-5</v>
      </c>
      <c r="F452" s="9">
        <v>1.0634557073113108E-4</v>
      </c>
    </row>
    <row r="453" spans="1:7" x14ac:dyDescent="0.2">
      <c r="A453" s="9" t="s">
        <v>574</v>
      </c>
      <c r="B453" s="9">
        <v>-1.7132238974582124</v>
      </c>
      <c r="C453" s="9">
        <f t="shared" si="7"/>
        <v>-3.2789272605481967</v>
      </c>
      <c r="D453" s="9">
        <v>0.54974001456205546</v>
      </c>
      <c r="E453" s="9">
        <v>3.2438500586043195E-2</v>
      </c>
      <c r="F453" s="9">
        <v>8.3220039868781362E-2</v>
      </c>
    </row>
    <row r="454" spans="1:7" x14ac:dyDescent="0.2">
      <c r="A454" s="9" t="s">
        <v>471</v>
      </c>
      <c r="B454" s="9">
        <v>-1.7190789336682477</v>
      </c>
      <c r="C454" s="9">
        <f t="shared" si="7"/>
        <v>-3.2922615045373522</v>
      </c>
      <c r="D454" s="9">
        <v>4.1918928150925847</v>
      </c>
      <c r="E454" s="9">
        <v>6.3226860099576217E-5</v>
      </c>
      <c r="F454" s="9">
        <v>4.507203283112316E-4</v>
      </c>
      <c r="G454" t="s">
        <v>3520</v>
      </c>
    </row>
    <row r="455" spans="1:7" x14ac:dyDescent="0.2">
      <c r="A455" s="9" t="s">
        <v>494</v>
      </c>
      <c r="B455" s="9">
        <v>-1.7234872206507281</v>
      </c>
      <c r="C455" s="9">
        <f t="shared" si="7"/>
        <v>-3.3023366964391223</v>
      </c>
      <c r="D455" s="9">
        <v>0.25984451902257966</v>
      </c>
      <c r="E455" s="9">
        <v>5.6609647185909065E-2</v>
      </c>
      <c r="F455" s="9">
        <v>0.12780277045420643</v>
      </c>
    </row>
    <row r="456" spans="1:7" x14ac:dyDescent="0.2">
      <c r="A456" s="9" t="s">
        <v>759</v>
      </c>
      <c r="B456" s="9">
        <v>-1.7401395636359094</v>
      </c>
      <c r="C456" s="9">
        <f t="shared" si="7"/>
        <v>-3.3406748327546514</v>
      </c>
      <c r="D456" s="9">
        <v>3.9868077151155461</v>
      </c>
      <c r="E456" s="9">
        <v>4.0478952999504132E-15</v>
      </c>
      <c r="F456" s="9">
        <v>1.9764009432773763E-13</v>
      </c>
    </row>
    <row r="457" spans="1:7" x14ac:dyDescent="0.2">
      <c r="A457" s="9" t="s">
        <v>3299</v>
      </c>
      <c r="B457" s="9">
        <v>-1.7483678514319974</v>
      </c>
      <c r="C457" s="9">
        <f t="shared" si="7"/>
        <v>-3.3597825237358498</v>
      </c>
      <c r="D457" s="9">
        <v>1.0692291174460229</v>
      </c>
      <c r="E457" s="9">
        <v>1.8329492452929917E-6</v>
      </c>
      <c r="F457" s="9">
        <v>2.0391146034434875E-5</v>
      </c>
    </row>
    <row r="458" spans="1:7" x14ac:dyDescent="0.2">
      <c r="A458" s="9" t="s">
        <v>661</v>
      </c>
      <c r="B458" s="9">
        <v>-1.757714639739747</v>
      </c>
      <c r="C458" s="9">
        <f t="shared" si="7"/>
        <v>-3.3816202101728501</v>
      </c>
      <c r="D458" s="9">
        <v>6.3905281323824594</v>
      </c>
      <c r="E458" s="9">
        <v>3.4636433580313644E-22</v>
      </c>
      <c r="F458" s="9">
        <v>3.6115820234930432E-20</v>
      </c>
    </row>
    <row r="459" spans="1:7" x14ac:dyDescent="0.2">
      <c r="A459" s="9" t="s">
        <v>319</v>
      </c>
      <c r="B459" s="9">
        <v>-1.7696892974563141</v>
      </c>
      <c r="C459" s="9">
        <f t="shared" si="7"/>
        <v>-3.4098051435165551</v>
      </c>
      <c r="D459" s="9">
        <v>2.8324763249471059</v>
      </c>
      <c r="E459" s="9">
        <v>0.1892799856340921</v>
      </c>
      <c r="F459" s="9">
        <v>0.31711614150896911</v>
      </c>
      <c r="G459" t="s">
        <v>3482</v>
      </c>
    </row>
    <row r="460" spans="1:7" x14ac:dyDescent="0.2">
      <c r="A460" s="9" t="s">
        <v>945</v>
      </c>
      <c r="B460" s="9">
        <v>-1.7709171471856071</v>
      </c>
      <c r="C460" s="9">
        <f t="shared" si="7"/>
        <v>-3.4127083977253938</v>
      </c>
      <c r="D460" s="9">
        <v>8.0793125024030754</v>
      </c>
      <c r="E460" s="9">
        <v>3.1910449180389769E-25</v>
      </c>
      <c r="F460" s="9">
        <v>4.0898559032866216E-23</v>
      </c>
    </row>
    <row r="461" spans="1:7" x14ac:dyDescent="0.2">
      <c r="A461" s="9" t="s">
        <v>713</v>
      </c>
      <c r="B461" s="9">
        <v>-1.7919184329454694</v>
      </c>
      <c r="C461" s="9">
        <f t="shared" si="7"/>
        <v>-3.462750479647962</v>
      </c>
      <c r="D461" s="9">
        <v>6.4027340121959213</v>
      </c>
      <c r="E461" s="9">
        <v>1.38158789715742E-23</v>
      </c>
      <c r="F461" s="9">
        <v>1.634524758329317E-21</v>
      </c>
      <c r="G461" t="s">
        <v>3798</v>
      </c>
    </row>
    <row r="462" spans="1:7" x14ac:dyDescent="0.2">
      <c r="A462" s="9" t="s">
        <v>3298</v>
      </c>
      <c r="B462" s="9">
        <v>-1.7930133185654338</v>
      </c>
      <c r="C462" s="9">
        <f t="shared" si="7"/>
        <v>-3.4653794168862198</v>
      </c>
      <c r="D462" s="9">
        <v>0.99928677517257336</v>
      </c>
      <c r="E462" s="9">
        <v>5.5351163877046365E-7</v>
      </c>
      <c r="F462" s="9">
        <v>7.1089845547304648E-6</v>
      </c>
      <c r="G462" t="s">
        <v>4609</v>
      </c>
    </row>
    <row r="463" spans="1:7" x14ac:dyDescent="0.2">
      <c r="A463" s="9" t="s">
        <v>1321</v>
      </c>
      <c r="B463" s="9">
        <v>-1.7943361982160684</v>
      </c>
      <c r="C463" s="9">
        <f t="shared" si="7"/>
        <v>-3.4685584548695187</v>
      </c>
      <c r="D463" s="9">
        <v>2.6445542207708872</v>
      </c>
      <c r="E463" s="9">
        <v>3.33742053099732E-12</v>
      </c>
      <c r="F463" s="9">
        <v>1.2006907079938897E-10</v>
      </c>
    </row>
    <row r="464" spans="1:7" x14ac:dyDescent="0.2">
      <c r="A464" s="9" t="s">
        <v>316</v>
      </c>
      <c r="B464" s="9">
        <v>-1.7995372881387957</v>
      </c>
      <c r="C464" s="9">
        <f t="shared" si="7"/>
        <v>-3.4810855945140315</v>
      </c>
      <c r="D464" s="9">
        <v>7.6676243685094034</v>
      </c>
      <c r="E464" s="9">
        <v>1.1067934024278516E-8</v>
      </c>
      <c r="F464" s="9">
        <v>2.1964493586245621E-7</v>
      </c>
    </row>
    <row r="465" spans="1:7" x14ac:dyDescent="0.2">
      <c r="A465" s="9" t="s">
        <v>895</v>
      </c>
      <c r="B465" s="9">
        <v>-1.8004920991444306</v>
      </c>
      <c r="C465" s="9">
        <f t="shared" si="7"/>
        <v>-3.4833902249902415</v>
      </c>
      <c r="D465" s="9">
        <v>0.32311032613283786</v>
      </c>
      <c r="E465" s="9">
        <v>3.0990860938738334E-4</v>
      </c>
      <c r="F465" s="9">
        <v>1.7475323235116246E-3</v>
      </c>
    </row>
    <row r="466" spans="1:7" x14ac:dyDescent="0.2">
      <c r="A466" s="9" t="s">
        <v>1191</v>
      </c>
      <c r="B466" s="9">
        <v>-1.8005276386169908</v>
      </c>
      <c r="C466" s="9">
        <f t="shared" si="7"/>
        <v>-3.4834760361787773</v>
      </c>
      <c r="D466" s="9">
        <v>-0.48376942355256569</v>
      </c>
      <c r="E466" s="9">
        <v>2.2231148073251366E-2</v>
      </c>
      <c r="F466" s="9">
        <v>6.1440261880791741E-2</v>
      </c>
    </row>
    <row r="467" spans="1:7" x14ac:dyDescent="0.2">
      <c r="A467" s="9" t="s">
        <v>1208</v>
      </c>
      <c r="B467" s="9">
        <v>-1.8033637208170294</v>
      </c>
      <c r="C467" s="9">
        <f t="shared" si="7"/>
        <v>-3.4903306666191671</v>
      </c>
      <c r="D467" s="9">
        <v>4.7935712257727632</v>
      </c>
      <c r="E467" s="9">
        <v>8.7064026197790436E-23</v>
      </c>
      <c r="F467" s="9">
        <v>9.7385070757964868E-21</v>
      </c>
    </row>
    <row r="468" spans="1:7" x14ac:dyDescent="0.2">
      <c r="A468" s="9" t="s">
        <v>983</v>
      </c>
      <c r="B468" s="9">
        <v>-1.804080744351747</v>
      </c>
      <c r="C468" s="9">
        <f t="shared" si="7"/>
        <v>-3.4920658020260946</v>
      </c>
      <c r="D468" s="9">
        <v>1.3749207071466965</v>
      </c>
      <c r="E468" s="9">
        <v>1.1464011495170675E-7</v>
      </c>
      <c r="F468" s="9">
        <v>1.8107810010417925E-6</v>
      </c>
    </row>
    <row r="469" spans="1:7" x14ac:dyDescent="0.2">
      <c r="A469" s="9" t="s">
        <v>1141</v>
      </c>
      <c r="B469" s="9">
        <v>-1.8057043004053237</v>
      </c>
      <c r="C469" s="9">
        <f t="shared" si="7"/>
        <v>-3.49599785680453</v>
      </c>
      <c r="D469" s="9">
        <v>2.7021212240160173</v>
      </c>
      <c r="E469" s="9">
        <v>6.3609569543063187E-12</v>
      </c>
      <c r="F469" s="9">
        <v>2.1527492635655329E-10</v>
      </c>
      <c r="G469" t="s">
        <v>4608</v>
      </c>
    </row>
    <row r="470" spans="1:7" x14ac:dyDescent="0.2">
      <c r="A470" s="9" t="s">
        <v>3297</v>
      </c>
      <c r="B470" s="9">
        <v>-1.8074629033870067</v>
      </c>
      <c r="C470" s="9">
        <f t="shared" si="7"/>
        <v>-3.5002619741429606</v>
      </c>
      <c r="D470" s="9">
        <v>5.9447818665789702</v>
      </c>
      <c r="E470" s="9">
        <v>3.3238647549505603E-14</v>
      </c>
      <c r="F470" s="9">
        <v>1.4817692733663658E-12</v>
      </c>
    </row>
    <row r="471" spans="1:7" x14ac:dyDescent="0.2">
      <c r="A471" s="9" t="s">
        <v>545</v>
      </c>
      <c r="B471" s="9">
        <v>-1.8288528210184591</v>
      </c>
      <c r="C471" s="9">
        <f t="shared" si="7"/>
        <v>-3.5525447460048931</v>
      </c>
      <c r="D471" s="9">
        <v>1.9403045581279668</v>
      </c>
      <c r="E471" s="9">
        <v>3.7001144346901257E-2</v>
      </c>
      <c r="F471" s="9">
        <v>9.2195641969273615E-2</v>
      </c>
      <c r="G471" t="s">
        <v>3500</v>
      </c>
    </row>
    <row r="472" spans="1:7" x14ac:dyDescent="0.2">
      <c r="A472" s="9" t="s">
        <v>1510</v>
      </c>
      <c r="B472" s="9">
        <v>-1.8304629456448365</v>
      </c>
      <c r="C472" s="9">
        <f t="shared" si="7"/>
        <v>-3.5565117887562692</v>
      </c>
      <c r="D472" s="9">
        <v>4.9657010203206893</v>
      </c>
      <c r="E472" s="9">
        <v>6.0069249532237688E-23</v>
      </c>
      <c r="F472" s="9">
        <v>6.8434448726356711E-21</v>
      </c>
      <c r="G472" t="s">
        <v>4607</v>
      </c>
    </row>
    <row r="473" spans="1:7" x14ac:dyDescent="0.2">
      <c r="A473" s="9" t="s">
        <v>2296</v>
      </c>
      <c r="B473" s="9">
        <v>-1.8333827649628049</v>
      </c>
      <c r="C473" s="9">
        <f t="shared" si="7"/>
        <v>-3.5637169755104847</v>
      </c>
      <c r="D473" s="9">
        <v>8.7311943897027646</v>
      </c>
      <c r="E473" s="9">
        <v>2.753113901455846E-27</v>
      </c>
      <c r="F473" s="9">
        <v>4.1310138345747235E-25</v>
      </c>
      <c r="G473" t="s">
        <v>4426</v>
      </c>
    </row>
    <row r="474" spans="1:7" x14ac:dyDescent="0.2">
      <c r="A474" s="9" t="s">
        <v>1238</v>
      </c>
      <c r="B474" s="9">
        <v>-1.8368200732904636</v>
      </c>
      <c r="C474" s="9">
        <f t="shared" si="7"/>
        <v>-3.5722178700071709</v>
      </c>
      <c r="D474" s="9">
        <v>3.3202601081006557</v>
      </c>
      <c r="E474" s="9">
        <v>2.9360591846518189E-15</v>
      </c>
      <c r="F474" s="9">
        <v>1.4450108883182393E-13</v>
      </c>
    </row>
    <row r="475" spans="1:7" x14ac:dyDescent="0.2">
      <c r="A475" s="9" t="s">
        <v>360</v>
      </c>
      <c r="B475" s="9">
        <v>-1.8571658617411944</v>
      </c>
      <c r="C475" s="9">
        <f t="shared" si="7"/>
        <v>-3.6229524266455422</v>
      </c>
      <c r="D475" s="9">
        <v>6.7003851924761131</v>
      </c>
      <c r="E475" s="9">
        <v>5.0312902365170623E-7</v>
      </c>
      <c r="F475" s="9">
        <v>6.5310992049231898E-6</v>
      </c>
    </row>
    <row r="476" spans="1:7" x14ac:dyDescent="0.2">
      <c r="A476" s="9" t="s">
        <v>1924</v>
      </c>
      <c r="B476" s="9">
        <v>-1.8585465623305855</v>
      </c>
      <c r="C476" s="9">
        <f t="shared" si="7"/>
        <v>-3.6264213558393612</v>
      </c>
      <c r="D476" s="9">
        <v>3.5049943058242965</v>
      </c>
      <c r="E476" s="9">
        <v>8.2333678296360906E-19</v>
      </c>
      <c r="F476" s="9">
        <v>6.0299617723715747E-17</v>
      </c>
    </row>
    <row r="477" spans="1:7" x14ac:dyDescent="0.2">
      <c r="A477" s="9" t="s">
        <v>1462</v>
      </c>
      <c r="B477" s="9">
        <v>-1.8614064409427784</v>
      </c>
      <c r="C477" s="9">
        <f t="shared" si="7"/>
        <v>-3.6336172016719046</v>
      </c>
      <c r="D477" s="9">
        <v>8.5465425462966405</v>
      </c>
      <c r="E477" s="9">
        <v>1.7034947318450415E-9</v>
      </c>
      <c r="F477" s="9">
        <v>3.9546790906832814E-8</v>
      </c>
    </row>
    <row r="478" spans="1:7" x14ac:dyDescent="0.2">
      <c r="A478" s="9" t="s">
        <v>2660</v>
      </c>
      <c r="B478" s="9">
        <v>-1.8619135917471699</v>
      </c>
      <c r="C478" s="9">
        <f t="shared" si="7"/>
        <v>-3.6348947522081252</v>
      </c>
      <c r="D478" s="9">
        <v>5.017618785053104</v>
      </c>
      <c r="E478" s="9">
        <v>3.000887524611077E-26</v>
      </c>
      <c r="F478" s="9">
        <v>4.1957863753198511E-24</v>
      </c>
    </row>
    <row r="479" spans="1:7" x14ac:dyDescent="0.2">
      <c r="A479" s="9" t="s">
        <v>490</v>
      </c>
      <c r="B479" s="9">
        <v>-1.862451980197211</v>
      </c>
      <c r="C479" s="9">
        <f t="shared" si="7"/>
        <v>-3.6362514842255904</v>
      </c>
      <c r="D479" s="9">
        <v>5.9428868246101425</v>
      </c>
      <c r="E479" s="9">
        <v>5.9909098159282202E-19</v>
      </c>
      <c r="F479" s="9">
        <v>4.4946435594622455E-17</v>
      </c>
    </row>
    <row r="480" spans="1:7" x14ac:dyDescent="0.2">
      <c r="A480" s="9" t="s">
        <v>1747</v>
      </c>
      <c r="B480" s="9">
        <v>-1.8718105746827929</v>
      </c>
      <c r="C480" s="9">
        <f t="shared" si="7"/>
        <v>-3.6599160953534029</v>
      </c>
      <c r="D480" s="9">
        <v>0.76570337697244872</v>
      </c>
      <c r="E480" s="9">
        <v>5.9424198213724478E-8</v>
      </c>
      <c r="F480" s="9">
        <v>1.0098830591459475E-6</v>
      </c>
    </row>
    <row r="481" spans="1:7" x14ac:dyDescent="0.2">
      <c r="A481" s="9" t="s">
        <v>441</v>
      </c>
      <c r="B481" s="9">
        <v>-1.8740232134390058</v>
      </c>
      <c r="C481" s="9">
        <f t="shared" si="7"/>
        <v>-3.6655335578707384</v>
      </c>
      <c r="D481" s="9">
        <v>1.3567315948289635</v>
      </c>
      <c r="E481" s="9">
        <v>6.4163309435104454E-2</v>
      </c>
      <c r="F481" s="9">
        <v>0.14047426321877671</v>
      </c>
    </row>
    <row r="482" spans="1:7" x14ac:dyDescent="0.2">
      <c r="A482" s="9" t="s">
        <v>655</v>
      </c>
      <c r="B482" s="9">
        <v>-1.8801887320790214</v>
      </c>
      <c r="C482" s="9">
        <f t="shared" si="7"/>
        <v>-3.6812321465086559</v>
      </c>
      <c r="D482" s="9">
        <v>9.0424532024220081</v>
      </c>
      <c r="E482" s="9">
        <v>1.5536667490496039E-4</v>
      </c>
      <c r="F482" s="9">
        <v>9.8032388104135008E-4</v>
      </c>
    </row>
    <row r="483" spans="1:7" x14ac:dyDescent="0.2">
      <c r="A483" s="9" t="s">
        <v>646</v>
      </c>
      <c r="B483" s="9">
        <v>-1.8820891722065467</v>
      </c>
      <c r="C483" s="9">
        <f t="shared" si="7"/>
        <v>-3.6860845726638281</v>
      </c>
      <c r="D483" s="9">
        <v>0.17408987688663477</v>
      </c>
      <c r="E483" s="9">
        <v>1.4515818355345707E-2</v>
      </c>
      <c r="F483" s="9">
        <v>4.3308105975793786E-2</v>
      </c>
    </row>
    <row r="484" spans="1:7" x14ac:dyDescent="0.2">
      <c r="A484" s="9" t="s">
        <v>3296</v>
      </c>
      <c r="B484" s="9">
        <v>-1.8832198072424184</v>
      </c>
      <c r="C484" s="9">
        <f t="shared" si="7"/>
        <v>-3.6889744764513384</v>
      </c>
      <c r="D484" s="9">
        <v>4.4104518113870377</v>
      </c>
      <c r="E484" s="9">
        <v>7.3310799010507885E-18</v>
      </c>
      <c r="F484" s="9">
        <v>4.9561322583807093E-16</v>
      </c>
    </row>
    <row r="485" spans="1:7" x14ac:dyDescent="0.2">
      <c r="A485" s="9" t="s">
        <v>120</v>
      </c>
      <c r="B485" s="9">
        <v>-1.8862236440026052</v>
      </c>
      <c r="C485" s="9">
        <f t="shared" si="7"/>
        <v>-3.6966632954994902</v>
      </c>
      <c r="D485" s="9">
        <v>9.9804723600753</v>
      </c>
      <c r="E485" s="9">
        <v>5.00602556383027E-5</v>
      </c>
      <c r="F485" s="9">
        <v>3.6926941569165257E-4</v>
      </c>
      <c r="G485" t="s">
        <v>3562</v>
      </c>
    </row>
    <row r="486" spans="1:7" x14ac:dyDescent="0.2">
      <c r="A486" s="9" t="s">
        <v>904</v>
      </c>
      <c r="B486" s="9">
        <v>-1.8868844080219078</v>
      </c>
      <c r="C486" s="9">
        <f t="shared" si="7"/>
        <v>-3.6983567799033117</v>
      </c>
      <c r="D486" s="9">
        <v>-4.3927974951772625E-4</v>
      </c>
      <c r="E486" s="9">
        <v>8.4898686584395147E-4</v>
      </c>
      <c r="F486" s="9">
        <v>4.1028807530809029E-3</v>
      </c>
    </row>
    <row r="487" spans="1:7" x14ac:dyDescent="0.2">
      <c r="A487" s="9" t="s">
        <v>1153</v>
      </c>
      <c r="B487" s="9">
        <v>-1.888228282145342</v>
      </c>
      <c r="C487" s="9">
        <f t="shared" si="7"/>
        <v>-3.7018034137353215</v>
      </c>
      <c r="D487" s="9">
        <v>4.0616675471951176</v>
      </c>
      <c r="E487" s="9">
        <v>1.6370493096015098E-17</v>
      </c>
      <c r="F487" s="9">
        <v>1.0490757659029675E-15</v>
      </c>
    </row>
    <row r="488" spans="1:7" x14ac:dyDescent="0.2">
      <c r="A488" s="9" t="s">
        <v>3295</v>
      </c>
      <c r="B488" s="9">
        <v>-1.909056809705137</v>
      </c>
      <c r="C488" s="9">
        <f t="shared" si="7"/>
        <v>-3.7556348738133387</v>
      </c>
      <c r="D488" s="9">
        <v>8.5439420857535957</v>
      </c>
      <c r="E488" s="9">
        <v>3.0202780597232164E-24</v>
      </c>
      <c r="F488" s="9">
        <v>3.7161501246834458E-22</v>
      </c>
      <c r="G488" t="s">
        <v>4583</v>
      </c>
    </row>
    <row r="489" spans="1:7" x14ac:dyDescent="0.2">
      <c r="A489" s="9" t="s">
        <v>196</v>
      </c>
      <c r="B489" s="9">
        <v>-1.9180968914165593</v>
      </c>
      <c r="C489" s="9">
        <f t="shared" si="7"/>
        <v>-3.7792419694027464</v>
      </c>
      <c r="D489" s="9">
        <v>9.8556032084981844</v>
      </c>
      <c r="E489" s="9">
        <v>4.8850183022577737E-6</v>
      </c>
      <c r="F489" s="9">
        <v>4.7778430199506873E-5</v>
      </c>
      <c r="G489" t="s">
        <v>197</v>
      </c>
    </row>
    <row r="490" spans="1:7" x14ac:dyDescent="0.2">
      <c r="A490" s="9" t="s">
        <v>1040</v>
      </c>
      <c r="B490" s="9">
        <v>-1.9186524576229582</v>
      </c>
      <c r="C490" s="9">
        <f t="shared" si="7"/>
        <v>-3.7806975947335713</v>
      </c>
      <c r="D490" s="9">
        <v>5.6143128907236246</v>
      </c>
      <c r="E490" s="9">
        <v>3.0801999587915342E-12</v>
      </c>
      <c r="F490" s="9">
        <v>1.1146700086167952E-10</v>
      </c>
    </row>
    <row r="491" spans="1:7" x14ac:dyDescent="0.2">
      <c r="A491" s="9" t="s">
        <v>3294</v>
      </c>
      <c r="B491" s="9">
        <v>-1.9214292378071511</v>
      </c>
      <c r="C491" s="9">
        <f t="shared" si="7"/>
        <v>-3.7879813763727199</v>
      </c>
      <c r="D491" s="9">
        <v>4.0680200598545619</v>
      </c>
      <c r="E491" s="9">
        <v>2.700390282626784E-10</v>
      </c>
      <c r="F491" s="9">
        <v>7.0692770292425429E-9</v>
      </c>
    </row>
    <row r="492" spans="1:7" x14ac:dyDescent="0.2">
      <c r="A492" s="9" t="s">
        <v>576</v>
      </c>
      <c r="B492" s="9">
        <v>-1.9255411628836041</v>
      </c>
      <c r="C492" s="9">
        <f t="shared" si="7"/>
        <v>-3.7987931648945539</v>
      </c>
      <c r="D492" s="9">
        <v>7.7780395046905753</v>
      </c>
      <c r="E492" s="9">
        <v>9.5724603030630594E-17</v>
      </c>
      <c r="F492" s="9">
        <v>5.6085500747089466E-15</v>
      </c>
      <c r="G492" t="s">
        <v>3665</v>
      </c>
    </row>
    <row r="493" spans="1:7" x14ac:dyDescent="0.2">
      <c r="A493" s="9" t="s">
        <v>3293</v>
      </c>
      <c r="B493" s="9">
        <v>-1.939449625985499</v>
      </c>
      <c r="C493" s="9">
        <f t="shared" si="7"/>
        <v>-3.8355929570489788</v>
      </c>
      <c r="D493" s="9">
        <v>5.1842088374752109</v>
      </c>
      <c r="E493" s="9">
        <v>1.1044543943252717E-29</v>
      </c>
      <c r="F493" s="9">
        <v>1.7880535352339661E-27</v>
      </c>
    </row>
    <row r="494" spans="1:7" x14ac:dyDescent="0.2">
      <c r="A494" s="9" t="s">
        <v>3292</v>
      </c>
      <c r="B494" s="9">
        <v>-1.9415073303480268</v>
      </c>
      <c r="C494" s="9">
        <f t="shared" si="7"/>
        <v>-3.8410675357576158</v>
      </c>
      <c r="D494" s="9">
        <v>1.9907711792175449</v>
      </c>
      <c r="E494" s="9">
        <v>4.7329394196351262E-12</v>
      </c>
      <c r="F494" s="9">
        <v>1.673393293654902E-10</v>
      </c>
      <c r="G494" t="s">
        <v>4580</v>
      </c>
    </row>
    <row r="495" spans="1:7" x14ac:dyDescent="0.2">
      <c r="A495" s="9" t="s">
        <v>674</v>
      </c>
      <c r="B495" s="9">
        <v>-1.9417843184770536</v>
      </c>
      <c r="C495" s="9">
        <f t="shared" si="7"/>
        <v>-3.8418050667121348</v>
      </c>
      <c r="D495" s="9">
        <v>1.6682875355419604</v>
      </c>
      <c r="E495" s="9">
        <v>3.5266643353426718E-6</v>
      </c>
      <c r="F495" s="9">
        <v>3.6099898487567578E-5</v>
      </c>
      <c r="G495" t="s">
        <v>3929</v>
      </c>
    </row>
    <row r="496" spans="1:7" x14ac:dyDescent="0.2">
      <c r="A496" s="9" t="s">
        <v>446</v>
      </c>
      <c r="B496" s="9">
        <v>-1.9497602820834417</v>
      </c>
      <c r="C496" s="9">
        <f t="shared" si="7"/>
        <v>-3.863103369892503</v>
      </c>
      <c r="D496" s="9">
        <v>5.1683571081766955</v>
      </c>
      <c r="E496" s="9">
        <v>6.3339282380743571E-10</v>
      </c>
      <c r="F496" s="9">
        <v>1.5839970130338798E-8</v>
      </c>
      <c r="G496" t="s">
        <v>3535</v>
      </c>
    </row>
    <row r="497" spans="1:7" x14ac:dyDescent="0.2">
      <c r="A497" s="9" t="s">
        <v>3263</v>
      </c>
      <c r="B497" s="9">
        <v>-1.9535937337416418</v>
      </c>
      <c r="C497" s="9">
        <f t="shared" si="7"/>
        <v>-3.8733818500303339</v>
      </c>
      <c r="D497" s="9">
        <v>6.4369726018118953</v>
      </c>
      <c r="E497" s="9">
        <v>7.6055360488401415E-14</v>
      </c>
      <c r="F497" s="9">
        <v>3.3420898408903252E-12</v>
      </c>
      <c r="G497" t="s">
        <v>4359</v>
      </c>
    </row>
    <row r="498" spans="1:7" x14ac:dyDescent="0.2">
      <c r="A498" s="9" t="s">
        <v>728</v>
      </c>
      <c r="B498" s="9">
        <v>-1.955413349637537</v>
      </c>
      <c r="C498" s="9">
        <f t="shared" si="7"/>
        <v>-3.8782702800747266</v>
      </c>
      <c r="D498" s="9">
        <v>-0.70734660545166761</v>
      </c>
      <c r="E498" s="9">
        <v>0.11622120232050472</v>
      </c>
      <c r="F498" s="9">
        <v>0.21971659800841073</v>
      </c>
      <c r="G498" t="s">
        <v>3676</v>
      </c>
    </row>
    <row r="499" spans="1:7" x14ac:dyDescent="0.2">
      <c r="A499" s="9" t="s">
        <v>650</v>
      </c>
      <c r="B499" s="9">
        <v>-1.9562192555162399</v>
      </c>
      <c r="C499" s="9">
        <f t="shared" si="7"/>
        <v>-3.8804373312308171</v>
      </c>
      <c r="D499" s="9">
        <v>-1.0917017449849526</v>
      </c>
      <c r="E499" s="9">
        <v>0.1165355689184057</v>
      </c>
      <c r="F499" s="9">
        <v>0.21994942128654299</v>
      </c>
    </row>
    <row r="500" spans="1:7" x14ac:dyDescent="0.2">
      <c r="A500" s="9" t="s">
        <v>477</v>
      </c>
      <c r="B500" s="9">
        <v>-1.9683895857870475</v>
      </c>
      <c r="C500" s="9">
        <f t="shared" si="7"/>
        <v>-3.9133105026219703</v>
      </c>
      <c r="D500" s="9">
        <v>5.4175370373134353</v>
      </c>
      <c r="E500" s="9">
        <v>1.5929548578324643E-3</v>
      </c>
      <c r="F500" s="9">
        <v>6.9354977249719172E-3</v>
      </c>
      <c r="G500" t="s">
        <v>3499</v>
      </c>
    </row>
    <row r="501" spans="1:7" x14ac:dyDescent="0.2">
      <c r="A501" s="9" t="s">
        <v>535</v>
      </c>
      <c r="B501" s="9">
        <v>-1.9801314755169543</v>
      </c>
      <c r="C501" s="9">
        <f t="shared" si="7"/>
        <v>-3.9452903433325552</v>
      </c>
      <c r="D501" s="9">
        <v>3.0579672206417334</v>
      </c>
      <c r="E501" s="9">
        <v>1.9619864657350825E-5</v>
      </c>
      <c r="F501" s="9">
        <v>1.6421960186669698E-4</v>
      </c>
      <c r="G501" t="s">
        <v>3522</v>
      </c>
    </row>
    <row r="502" spans="1:7" x14ac:dyDescent="0.2">
      <c r="A502" s="9" t="s">
        <v>997</v>
      </c>
      <c r="B502" s="9">
        <v>-1.9908946755321595</v>
      </c>
      <c r="C502" s="9">
        <f t="shared" si="7"/>
        <v>-3.9748341785055561</v>
      </c>
      <c r="D502" s="9">
        <v>7.3372989114149796</v>
      </c>
      <c r="E502" s="9">
        <v>2.0430018147295496E-24</v>
      </c>
      <c r="F502" s="9">
        <v>2.5650096253502429E-22</v>
      </c>
    </row>
    <row r="503" spans="1:7" x14ac:dyDescent="0.2">
      <c r="A503" s="9" t="s">
        <v>3267</v>
      </c>
      <c r="B503" s="9">
        <v>-1.9924876073880471</v>
      </c>
      <c r="C503" s="9">
        <f t="shared" si="7"/>
        <v>-3.979225360694898</v>
      </c>
      <c r="D503" s="9">
        <v>2.0567622863208834</v>
      </c>
      <c r="E503" s="9">
        <v>2.7124103024953565E-13</v>
      </c>
      <c r="F503" s="9">
        <v>1.1508102193759608E-11</v>
      </c>
    </row>
    <row r="504" spans="1:7" x14ac:dyDescent="0.2">
      <c r="A504" s="9" t="s">
        <v>514</v>
      </c>
      <c r="B504" s="9">
        <v>-1.9954686690248642</v>
      </c>
      <c r="C504" s="9">
        <f t="shared" si="7"/>
        <v>-3.9874561924464635</v>
      </c>
      <c r="D504" s="9">
        <v>1.377314634398529</v>
      </c>
      <c r="E504" s="9">
        <v>9.8800375564540768E-4</v>
      </c>
      <c r="F504" s="9">
        <v>4.657623835042566E-3</v>
      </c>
    </row>
    <row r="505" spans="1:7" x14ac:dyDescent="0.2">
      <c r="A505" s="9" t="s">
        <v>437</v>
      </c>
      <c r="B505" s="9">
        <v>-1.9963261767730167</v>
      </c>
      <c r="C505" s="9">
        <f t="shared" si="7"/>
        <v>-3.9898269574782264</v>
      </c>
      <c r="D505" s="9">
        <v>1.5727119557260678</v>
      </c>
      <c r="E505" s="9">
        <v>4.0174050621004584E-2</v>
      </c>
      <c r="F505" s="9">
        <v>9.810225050541975E-2</v>
      </c>
      <c r="G505" t="s">
        <v>3527</v>
      </c>
    </row>
    <row r="506" spans="1:7" x14ac:dyDescent="0.2">
      <c r="A506" s="9" t="s">
        <v>3291</v>
      </c>
      <c r="B506" s="9">
        <v>-2.0117611169790939</v>
      </c>
      <c r="C506" s="9">
        <f t="shared" si="7"/>
        <v>-4.0327420184634022</v>
      </c>
      <c r="D506" s="9">
        <v>6.3009411216456606</v>
      </c>
      <c r="E506" s="9">
        <v>2.6464474462796243E-32</v>
      </c>
      <c r="F506" s="9">
        <v>4.9336196028824999E-30</v>
      </c>
    </row>
    <row r="507" spans="1:7" x14ac:dyDescent="0.2">
      <c r="A507" s="9" t="s">
        <v>2377</v>
      </c>
      <c r="B507" s="9">
        <v>-2.0180954005020189</v>
      </c>
      <c r="C507" s="9">
        <f t="shared" si="7"/>
        <v>-4.0504870654397518</v>
      </c>
      <c r="D507" s="9">
        <v>7.2899102358447294</v>
      </c>
      <c r="E507" s="9">
        <v>6.5196870808127035E-27</v>
      </c>
      <c r="F507" s="9">
        <v>9.5497892669427987E-25</v>
      </c>
      <c r="G507" t="s">
        <v>4439</v>
      </c>
    </row>
    <row r="508" spans="1:7" x14ac:dyDescent="0.2">
      <c r="A508" s="9" t="s">
        <v>3269</v>
      </c>
      <c r="B508" s="9">
        <v>-2.0370860911485855</v>
      </c>
      <c r="C508" s="9">
        <f t="shared" si="7"/>
        <v>-4.1041574848657403</v>
      </c>
      <c r="D508" s="9">
        <v>1.7830532392470839</v>
      </c>
      <c r="E508" s="9">
        <v>2.7362306085036006E-7</v>
      </c>
      <c r="F508" s="9">
        <v>3.809503590222426E-6</v>
      </c>
      <c r="G508" t="s">
        <v>4397</v>
      </c>
    </row>
    <row r="509" spans="1:7" x14ac:dyDescent="0.2">
      <c r="A509" s="9" t="s">
        <v>864</v>
      </c>
      <c r="B509" s="9">
        <v>-2.0429206445223103</v>
      </c>
      <c r="C509" s="9">
        <f t="shared" si="7"/>
        <v>-4.1207891441338926</v>
      </c>
      <c r="D509" s="9">
        <v>0.5031164101288198</v>
      </c>
      <c r="E509" s="9">
        <v>3.5764552863841868E-6</v>
      </c>
      <c r="F509" s="9">
        <v>3.6548759006371293E-5</v>
      </c>
    </row>
    <row r="510" spans="1:7" x14ac:dyDescent="0.2">
      <c r="A510" s="9" t="s">
        <v>961</v>
      </c>
      <c r="B510" s="9">
        <v>-2.0517162737884513</v>
      </c>
      <c r="C510" s="9">
        <f t="shared" si="7"/>
        <v>-4.1459889570269306</v>
      </c>
      <c r="D510" s="9">
        <v>3.2803200186215493</v>
      </c>
      <c r="E510" s="9">
        <v>1.4299820262990768E-16</v>
      </c>
      <c r="F510" s="9">
        <v>8.1361335201286389E-15</v>
      </c>
    </row>
    <row r="511" spans="1:7" x14ac:dyDescent="0.2">
      <c r="A511" s="9" t="s">
        <v>103</v>
      </c>
      <c r="B511" s="9">
        <v>-2.0530701767974051</v>
      </c>
      <c r="C511" s="9">
        <f t="shared" si="7"/>
        <v>-4.1498816034182422</v>
      </c>
      <c r="D511" s="9">
        <v>1.003926447585064</v>
      </c>
      <c r="E511" s="9">
        <v>3.0645223020456578E-4</v>
      </c>
      <c r="F511" s="9">
        <v>1.7296276332279712E-3</v>
      </c>
      <c r="G511" t="s">
        <v>104</v>
      </c>
    </row>
    <row r="512" spans="1:7" x14ac:dyDescent="0.2">
      <c r="A512" s="9" t="s">
        <v>2466</v>
      </c>
      <c r="B512" s="9">
        <v>-2.0805641248396927</v>
      </c>
      <c r="C512" s="9">
        <f t="shared" si="7"/>
        <v>-4.2297257528162815</v>
      </c>
      <c r="D512" s="9">
        <v>4.2337971747056837</v>
      </c>
      <c r="E512" s="9">
        <v>3.3208482293382861E-19</v>
      </c>
      <c r="F512" s="9">
        <v>2.5860580135302704E-17</v>
      </c>
    </row>
    <row r="513" spans="1:7" x14ac:dyDescent="0.2">
      <c r="A513" s="9" t="s">
        <v>649</v>
      </c>
      <c r="B513" s="9">
        <v>-2.0865759927277026</v>
      </c>
      <c r="C513" s="9">
        <f t="shared" si="7"/>
        <v>-4.2473882574724646</v>
      </c>
      <c r="D513" s="9">
        <v>7.3145318357780873</v>
      </c>
      <c r="E513" s="9">
        <v>2.854191642214097E-8</v>
      </c>
      <c r="F513" s="9">
        <v>5.1644079361473893E-7</v>
      </c>
      <c r="G513" t="s">
        <v>3637</v>
      </c>
    </row>
    <row r="514" spans="1:7" x14ac:dyDescent="0.2">
      <c r="A514" s="9" t="s">
        <v>822</v>
      </c>
      <c r="B514" s="9">
        <v>-2.0924614127568115</v>
      </c>
      <c r="C514" s="9">
        <f t="shared" ref="C514:C577" si="8">IF(B514&gt;0,2^B514,(-1/2^B514))</f>
        <v>-4.2647507083936791</v>
      </c>
      <c r="D514" s="9">
        <v>3.6915389153298039</v>
      </c>
      <c r="E514" s="9">
        <v>1.4523678472971724E-10</v>
      </c>
      <c r="F514" s="9">
        <v>4.0247599083658583E-9</v>
      </c>
    </row>
    <row r="515" spans="1:7" x14ac:dyDescent="0.2">
      <c r="A515" s="9" t="s">
        <v>518</v>
      </c>
      <c r="B515" s="9">
        <v>-2.1406640943169757</v>
      </c>
      <c r="C515" s="9">
        <f t="shared" si="8"/>
        <v>-4.4096498248130116</v>
      </c>
      <c r="D515" s="9">
        <v>14.796109218508574</v>
      </c>
      <c r="E515" s="9">
        <v>5.1199857205439451E-6</v>
      </c>
      <c r="F515" s="9">
        <v>4.9917832254811965E-5</v>
      </c>
    </row>
    <row r="516" spans="1:7" x14ac:dyDescent="0.2">
      <c r="A516" s="9" t="s">
        <v>489</v>
      </c>
      <c r="B516" s="9">
        <v>-2.1465966581985079</v>
      </c>
      <c r="C516" s="9">
        <f t="shared" si="8"/>
        <v>-4.4278202559991149</v>
      </c>
      <c r="D516" s="9">
        <v>-0.46727033081306218</v>
      </c>
      <c r="E516" s="9">
        <v>0.22474378178136736</v>
      </c>
      <c r="F516" s="9">
        <v>0.36147026026639795</v>
      </c>
    </row>
    <row r="517" spans="1:7" x14ac:dyDescent="0.2">
      <c r="A517" s="9" t="s">
        <v>1039</v>
      </c>
      <c r="B517" s="9">
        <v>-2.1484010255053625</v>
      </c>
      <c r="C517" s="9">
        <f t="shared" si="8"/>
        <v>-4.4333615603746823</v>
      </c>
      <c r="D517" s="9">
        <v>4.1249466470715417</v>
      </c>
      <c r="E517" s="9">
        <v>3.3804700356216054E-8</v>
      </c>
      <c r="F517" s="9">
        <v>6.0455382730070115E-7</v>
      </c>
      <c r="G517" t="s">
        <v>3944</v>
      </c>
    </row>
    <row r="518" spans="1:7" x14ac:dyDescent="0.2">
      <c r="A518" s="9" t="s">
        <v>3290</v>
      </c>
      <c r="B518" s="9">
        <v>-2.1498030066968963</v>
      </c>
      <c r="C518" s="9">
        <f t="shared" si="8"/>
        <v>-4.4376719034251799</v>
      </c>
      <c r="D518" s="9">
        <v>2.8001990164429142</v>
      </c>
      <c r="E518" s="9">
        <v>6.9571596940123485E-18</v>
      </c>
      <c r="F518" s="9">
        <v>4.7556051597293301E-16</v>
      </c>
    </row>
    <row r="519" spans="1:7" x14ac:dyDescent="0.2">
      <c r="A519" s="9" t="s">
        <v>46</v>
      </c>
      <c r="B519" s="9">
        <v>-2.1607892412980769</v>
      </c>
      <c r="C519" s="9">
        <f t="shared" si="8"/>
        <v>-4.4715941152709169</v>
      </c>
      <c r="D519" s="9">
        <v>4.864304417871641</v>
      </c>
      <c r="E519" s="9">
        <v>1.9559834955331786E-10</v>
      </c>
      <c r="F519" s="9">
        <v>5.2777238879474183E-9</v>
      </c>
      <c r="G519" t="s">
        <v>47</v>
      </c>
    </row>
    <row r="520" spans="1:7" x14ac:dyDescent="0.2">
      <c r="A520" s="9" t="s">
        <v>259</v>
      </c>
      <c r="B520" s="9">
        <v>-2.1630179908397875</v>
      </c>
      <c r="C520" s="9">
        <f t="shared" si="8"/>
        <v>-4.4785074025990372</v>
      </c>
      <c r="D520" s="9">
        <v>1.6551674003417205</v>
      </c>
      <c r="E520" s="9">
        <v>4.685781490410333E-3</v>
      </c>
      <c r="F520" s="9">
        <v>1.6908464450113264E-2</v>
      </c>
      <c r="G520" t="s">
        <v>260</v>
      </c>
    </row>
    <row r="521" spans="1:7" x14ac:dyDescent="0.2">
      <c r="A521" s="9" t="s">
        <v>339</v>
      </c>
      <c r="B521" s="9">
        <v>-2.1732392797011468</v>
      </c>
      <c r="C521" s="9">
        <f t="shared" si="8"/>
        <v>-4.5103496553281719</v>
      </c>
      <c r="D521" s="9">
        <v>7.1083433936857352</v>
      </c>
      <c r="E521" s="9">
        <v>2.2440002428907215E-8</v>
      </c>
      <c r="F521" s="9">
        <v>4.1332603276238674E-7</v>
      </c>
    </row>
    <row r="522" spans="1:7" x14ac:dyDescent="0.2">
      <c r="A522" s="9" t="s">
        <v>2566</v>
      </c>
      <c r="B522" s="9">
        <v>-2.1789548444766944</v>
      </c>
      <c r="C522" s="9">
        <f t="shared" si="8"/>
        <v>-4.5282538744881267</v>
      </c>
      <c r="D522" s="9">
        <v>4.0088328043733599</v>
      </c>
      <c r="E522" s="9">
        <v>7.2105475626800431E-22</v>
      </c>
      <c r="F522" s="9">
        <v>7.1547239686463904E-20</v>
      </c>
      <c r="G522" t="s">
        <v>4477</v>
      </c>
    </row>
    <row r="523" spans="1:7" x14ac:dyDescent="0.2">
      <c r="A523" s="9" t="s">
        <v>1133</v>
      </c>
      <c r="B523" s="9">
        <v>-2.1799145709218184</v>
      </c>
      <c r="C523" s="9">
        <f t="shared" si="8"/>
        <v>-4.5312672145919883</v>
      </c>
      <c r="D523" s="9">
        <v>4.2352321017226533</v>
      </c>
      <c r="E523" s="9">
        <v>1.441545113286771E-16</v>
      </c>
      <c r="F523" s="9">
        <v>8.1361335201286389E-15</v>
      </c>
      <c r="G523" t="s">
        <v>4606</v>
      </c>
    </row>
    <row r="524" spans="1:7" x14ac:dyDescent="0.2">
      <c r="A524" s="9" t="s">
        <v>474</v>
      </c>
      <c r="B524" s="9">
        <v>-2.2025658571223485</v>
      </c>
      <c r="C524" s="9">
        <f t="shared" si="8"/>
        <v>-4.6029726077520996</v>
      </c>
      <c r="D524" s="9">
        <v>15.87417467537694</v>
      </c>
      <c r="E524" s="9">
        <v>1.3084423914844143E-6</v>
      </c>
      <c r="F524" s="9">
        <v>1.5074040435228684E-5</v>
      </c>
    </row>
    <row r="525" spans="1:7" x14ac:dyDescent="0.2">
      <c r="A525" s="9" t="s">
        <v>787</v>
      </c>
      <c r="B525" s="9">
        <v>-2.2027847170033579</v>
      </c>
      <c r="C525" s="9">
        <f t="shared" si="8"/>
        <v>-4.6036709413744816</v>
      </c>
      <c r="D525" s="9">
        <v>2.2224780992143112</v>
      </c>
      <c r="E525" s="9">
        <v>3.3207216861331684E-9</v>
      </c>
      <c r="F525" s="9">
        <v>7.24435454364938E-8</v>
      </c>
      <c r="G525" t="s">
        <v>3998</v>
      </c>
    </row>
    <row r="526" spans="1:7" x14ac:dyDescent="0.2">
      <c r="A526" s="9" t="s">
        <v>631</v>
      </c>
      <c r="B526" s="9">
        <v>-2.2114292739267891</v>
      </c>
      <c r="C526" s="9">
        <f t="shared" si="8"/>
        <v>-4.6313387178519649</v>
      </c>
      <c r="D526" s="9">
        <v>1.807238846245472</v>
      </c>
      <c r="E526" s="9">
        <v>9.5181112343107834E-5</v>
      </c>
      <c r="F526" s="9">
        <v>6.4845426703743006E-4</v>
      </c>
      <c r="G526" t="s">
        <v>3597</v>
      </c>
    </row>
    <row r="527" spans="1:7" x14ac:dyDescent="0.2">
      <c r="A527" s="9" t="s">
        <v>3271</v>
      </c>
      <c r="B527" s="9">
        <v>-2.2174835443238878</v>
      </c>
      <c r="C527" s="9">
        <f t="shared" si="8"/>
        <v>-4.6508149703626476</v>
      </c>
      <c r="D527" s="9">
        <v>4.0966586841748196</v>
      </c>
      <c r="E527" s="9">
        <v>1.0545105537864573E-16</v>
      </c>
      <c r="F527" s="9">
        <v>6.1201404970700799E-15</v>
      </c>
    </row>
    <row r="528" spans="1:7" x14ac:dyDescent="0.2">
      <c r="A528" s="9" t="s">
        <v>1117</v>
      </c>
      <c r="B528" s="9">
        <v>-2.2177026979468151</v>
      </c>
      <c r="C528" s="9">
        <f t="shared" si="8"/>
        <v>-4.6515215094022677</v>
      </c>
      <c r="D528" s="9">
        <v>10.808676881116789</v>
      </c>
      <c r="E528" s="9">
        <v>5.2718730015396116E-33</v>
      </c>
      <c r="F528" s="9">
        <v>1.0135175845459903E-30</v>
      </c>
    </row>
    <row r="529" spans="1:7" x14ac:dyDescent="0.2">
      <c r="A529" s="9" t="s">
        <v>434</v>
      </c>
      <c r="B529" s="9">
        <v>-2.2253180916378321</v>
      </c>
      <c r="C529" s="9">
        <f t="shared" si="8"/>
        <v>-4.6761398961261689</v>
      </c>
      <c r="D529" s="9">
        <v>3.9677230019999499</v>
      </c>
      <c r="E529" s="9">
        <v>9.8808828188856166E-8</v>
      </c>
      <c r="F529" s="9">
        <v>1.5871329269395381E-6</v>
      </c>
      <c r="G529" t="s">
        <v>3519</v>
      </c>
    </row>
    <row r="530" spans="1:7" x14ac:dyDescent="0.2">
      <c r="A530" s="9" t="s">
        <v>577</v>
      </c>
      <c r="B530" s="9">
        <v>-2.2381208854239389</v>
      </c>
      <c r="C530" s="9">
        <f t="shared" si="8"/>
        <v>-4.7178216653221821</v>
      </c>
      <c r="D530" s="9">
        <v>1.1357916396244943</v>
      </c>
      <c r="E530" s="9">
        <v>1.6471782466238413E-4</v>
      </c>
      <c r="F530" s="9">
        <v>1.0266910408540902E-3</v>
      </c>
    </row>
    <row r="531" spans="1:7" x14ac:dyDescent="0.2">
      <c r="A531" s="9" t="s">
        <v>1023</v>
      </c>
      <c r="B531" s="9">
        <v>-2.2436082716522958</v>
      </c>
      <c r="C531" s="9">
        <f t="shared" si="8"/>
        <v>-4.73580038273073</v>
      </c>
      <c r="D531" s="9">
        <v>0.29669074296289966</v>
      </c>
      <c r="E531" s="9">
        <v>2.256249203938561E-5</v>
      </c>
      <c r="F531" s="9">
        <v>1.8507260136840038E-4</v>
      </c>
    </row>
    <row r="532" spans="1:7" x14ac:dyDescent="0.2">
      <c r="A532" s="9" t="s">
        <v>3289</v>
      </c>
      <c r="B532" s="9">
        <v>-2.2578963523967812</v>
      </c>
      <c r="C532" s="9">
        <f t="shared" si="8"/>
        <v>-4.7829355541116341</v>
      </c>
      <c r="D532" s="9">
        <v>-0.25624282107534896</v>
      </c>
      <c r="E532" s="9">
        <v>5.7418688834807463E-5</v>
      </c>
      <c r="F532" s="9">
        <v>4.1557620436674767E-4</v>
      </c>
      <c r="G532" t="s">
        <v>4605</v>
      </c>
    </row>
    <row r="533" spans="1:7" x14ac:dyDescent="0.2">
      <c r="A533" s="9" t="s">
        <v>1255</v>
      </c>
      <c r="B533" s="9">
        <v>-2.263896330052233</v>
      </c>
      <c r="C533" s="9">
        <f t="shared" si="8"/>
        <v>-4.8028685704554954</v>
      </c>
      <c r="D533" s="9">
        <v>0.6022257624405204</v>
      </c>
      <c r="E533" s="9">
        <v>1.1638080993641243E-8</v>
      </c>
      <c r="F533" s="9">
        <v>2.2874592419450774E-7</v>
      </c>
    </row>
    <row r="534" spans="1:7" x14ac:dyDescent="0.2">
      <c r="A534" s="9" t="s">
        <v>3288</v>
      </c>
      <c r="B534" s="9">
        <v>-2.2717070969105433</v>
      </c>
      <c r="C534" s="9">
        <f t="shared" si="8"/>
        <v>-4.8289418707319358</v>
      </c>
      <c r="D534" s="9">
        <v>5.3195423733022071</v>
      </c>
      <c r="E534" s="9">
        <v>2.7427805242059857E-19</v>
      </c>
      <c r="F534" s="9">
        <v>2.1632802288352854E-17</v>
      </c>
    </row>
    <row r="535" spans="1:7" x14ac:dyDescent="0.2">
      <c r="A535" s="9" t="s">
        <v>601</v>
      </c>
      <c r="B535" s="9">
        <v>-2.2910112972925014</v>
      </c>
      <c r="C535" s="9">
        <f t="shared" si="8"/>
        <v>-4.8939904876823919</v>
      </c>
      <c r="D535" s="9">
        <v>9.6059199300949629</v>
      </c>
      <c r="E535" s="9">
        <v>3.6189533918693384E-37</v>
      </c>
      <c r="F535" s="9">
        <v>8.5630004872231425E-35</v>
      </c>
      <c r="G535" t="s">
        <v>3653</v>
      </c>
    </row>
    <row r="536" spans="1:7" x14ac:dyDescent="0.2">
      <c r="A536" s="9" t="s">
        <v>2917</v>
      </c>
      <c r="B536" s="9">
        <v>-2.3105223561465511</v>
      </c>
      <c r="C536" s="9">
        <f t="shared" si="8"/>
        <v>-4.9606265671643737</v>
      </c>
      <c r="D536" s="9">
        <v>10.850670105647879</v>
      </c>
      <c r="E536" s="9">
        <v>9.5731687951117815E-20</v>
      </c>
      <c r="F536" s="9">
        <v>7.8525512570036909E-18</v>
      </c>
      <c r="G536" t="s">
        <v>3939</v>
      </c>
    </row>
    <row r="537" spans="1:7" x14ac:dyDescent="0.2">
      <c r="A537" s="9" t="s">
        <v>1147</v>
      </c>
      <c r="B537" s="9">
        <v>-2.3119611722315727</v>
      </c>
      <c r="C537" s="9">
        <f t="shared" si="8"/>
        <v>-4.9655763239717379</v>
      </c>
      <c r="D537" s="9">
        <v>4.4564577976172233</v>
      </c>
      <c r="E537" s="9">
        <v>1.480934774505285E-22</v>
      </c>
      <c r="F537" s="9">
        <v>1.570812195302847E-20</v>
      </c>
      <c r="G537" t="s">
        <v>4570</v>
      </c>
    </row>
    <row r="538" spans="1:7" x14ac:dyDescent="0.2">
      <c r="A538" s="9" t="s">
        <v>1309</v>
      </c>
      <c r="B538" s="9">
        <v>-2.3144014831043451</v>
      </c>
      <c r="C538" s="9">
        <f t="shared" si="8"/>
        <v>-4.9739826771615396</v>
      </c>
      <c r="D538" s="9">
        <v>3.8501078208566129</v>
      </c>
      <c r="E538" s="9">
        <v>6.8509292820550161E-24</v>
      </c>
      <c r="F538" s="9">
        <v>8.2641013614122464E-22</v>
      </c>
      <c r="G538" t="s">
        <v>4604</v>
      </c>
    </row>
    <row r="539" spans="1:7" x14ac:dyDescent="0.2">
      <c r="A539" s="9" t="s">
        <v>604</v>
      </c>
      <c r="B539" s="9">
        <v>-2.3291586169043037</v>
      </c>
      <c r="C539" s="9">
        <f t="shared" si="8"/>
        <v>-5.0251219805363752</v>
      </c>
      <c r="D539" s="9">
        <v>11.230609054870953</v>
      </c>
      <c r="E539" s="9">
        <v>1.4823957368762538E-14</v>
      </c>
      <c r="F539" s="9">
        <v>6.9616019643226829E-13</v>
      </c>
    </row>
    <row r="540" spans="1:7" x14ac:dyDescent="0.2">
      <c r="A540" s="9" t="s">
        <v>656</v>
      </c>
      <c r="B540" s="9">
        <v>-2.3347877312695817</v>
      </c>
      <c r="C540" s="9">
        <f t="shared" si="8"/>
        <v>-5.0447673265848607</v>
      </c>
      <c r="D540" s="9">
        <v>0.38513785264506817</v>
      </c>
      <c r="E540" s="9">
        <v>1.8764164111895875E-5</v>
      </c>
      <c r="F540" s="9">
        <v>1.5727130465447334E-4</v>
      </c>
    </row>
    <row r="541" spans="1:7" x14ac:dyDescent="0.2">
      <c r="A541" s="9" t="s">
        <v>523</v>
      </c>
      <c r="B541" s="9">
        <v>-2.3382486662411028</v>
      </c>
      <c r="C541" s="9">
        <f t="shared" si="8"/>
        <v>-5.05688393486433</v>
      </c>
      <c r="D541" s="9">
        <v>7.0229043622515022</v>
      </c>
      <c r="E541" s="9">
        <v>4.4819088098857143E-4</v>
      </c>
      <c r="F541" s="9">
        <v>2.3687889173897693E-3</v>
      </c>
    </row>
    <row r="542" spans="1:7" x14ac:dyDescent="0.2">
      <c r="A542" s="9" t="s">
        <v>1074</v>
      </c>
      <c r="B542" s="9">
        <v>-2.3471818504864772</v>
      </c>
      <c r="C542" s="9">
        <f t="shared" si="8"/>
        <v>-5.0882933616168842</v>
      </c>
      <c r="D542" s="9">
        <v>4.435503862105616</v>
      </c>
      <c r="E542" s="9">
        <v>4.3272369026151723E-32</v>
      </c>
      <c r="F542" s="9">
        <v>7.8297533602613345E-30</v>
      </c>
    </row>
    <row r="543" spans="1:7" x14ac:dyDescent="0.2">
      <c r="A543" s="9" t="s">
        <v>2091</v>
      </c>
      <c r="B543" s="9">
        <v>-2.363856983031559</v>
      </c>
      <c r="C543" s="9">
        <f t="shared" si="8"/>
        <v>-5.1474466882128826</v>
      </c>
      <c r="D543" s="9">
        <v>2.6467295764579375</v>
      </c>
      <c r="E543" s="9">
        <v>2.3553527711733678E-25</v>
      </c>
      <c r="F543" s="9">
        <v>3.0830064357996929E-23</v>
      </c>
      <c r="G543" t="s">
        <v>4453</v>
      </c>
    </row>
    <row r="544" spans="1:7" x14ac:dyDescent="0.2">
      <c r="A544" s="9" t="s">
        <v>20</v>
      </c>
      <c r="B544" s="9">
        <v>-2.3929430215128238</v>
      </c>
      <c r="C544" s="9">
        <f t="shared" si="8"/>
        <v>-5.2522770616607781</v>
      </c>
      <c r="D544" s="9">
        <v>5.5307755063466546</v>
      </c>
      <c r="E544" s="9">
        <v>6.1813874991667178E-8</v>
      </c>
      <c r="F544" s="9">
        <v>1.047600437875307E-6</v>
      </c>
    </row>
    <row r="545" spans="1:7" x14ac:dyDescent="0.2">
      <c r="A545" s="9" t="s">
        <v>3287</v>
      </c>
      <c r="B545" s="9">
        <v>-2.3972906394683706</v>
      </c>
      <c r="C545" s="9">
        <f t="shared" si="8"/>
        <v>-5.2681288771340729</v>
      </c>
      <c r="D545" s="9">
        <v>3.7886272002707848</v>
      </c>
      <c r="E545" s="9">
        <v>2.9881216646574254E-10</v>
      </c>
      <c r="F545" s="9">
        <v>7.7565082198196131E-9</v>
      </c>
    </row>
    <row r="546" spans="1:7" x14ac:dyDescent="0.2">
      <c r="A546" s="9" t="s">
        <v>456</v>
      </c>
      <c r="B546" s="9">
        <v>-2.3985775001459619</v>
      </c>
      <c r="C546" s="9">
        <f t="shared" si="8"/>
        <v>-5.2728300593921675</v>
      </c>
      <c r="D546" s="9">
        <v>-0.51596841070995769</v>
      </c>
      <c r="E546" s="9">
        <v>0.13025485304826426</v>
      </c>
      <c r="F546" s="9">
        <v>0.23885661902735023</v>
      </c>
    </row>
    <row r="547" spans="1:7" x14ac:dyDescent="0.2">
      <c r="A547" s="9" t="s">
        <v>273</v>
      </c>
      <c r="B547" s="9">
        <v>-2.4029923448312296</v>
      </c>
      <c r="C547" s="9">
        <f t="shared" si="8"/>
        <v>-5.2889903562739136</v>
      </c>
      <c r="D547" s="9">
        <v>2.5851076654844838</v>
      </c>
      <c r="E547" s="9">
        <v>2.5470808691879999E-2</v>
      </c>
      <c r="F547" s="9">
        <v>6.8385515104441019E-2</v>
      </c>
    </row>
    <row r="548" spans="1:7" x14ac:dyDescent="0.2">
      <c r="A548" s="9" t="s">
        <v>711</v>
      </c>
      <c r="B548" s="9">
        <v>-2.403822168259274</v>
      </c>
      <c r="C548" s="9">
        <f t="shared" si="8"/>
        <v>-5.2920334044990938</v>
      </c>
      <c r="D548" s="9">
        <v>-0.78271600195042978</v>
      </c>
      <c r="E548" s="9">
        <v>2.6079045609457285E-2</v>
      </c>
      <c r="F548" s="9">
        <v>6.9544121625219418E-2</v>
      </c>
    </row>
    <row r="549" spans="1:7" x14ac:dyDescent="0.2">
      <c r="A549" s="9" t="s">
        <v>734</v>
      </c>
      <c r="B549" s="9">
        <v>-2.4454577829322615</v>
      </c>
      <c r="C549" s="9">
        <f t="shared" si="8"/>
        <v>-5.4469845796538001</v>
      </c>
      <c r="D549" s="9">
        <v>1.6220016219213345</v>
      </c>
      <c r="E549" s="9">
        <v>1.746016168568034E-9</v>
      </c>
      <c r="F549" s="9">
        <v>4.0381546876054683E-8</v>
      </c>
    </row>
    <row r="550" spans="1:7" x14ac:dyDescent="0.2">
      <c r="A550" s="9" t="s">
        <v>3259</v>
      </c>
      <c r="B550" s="9">
        <v>-2.4873109536600131</v>
      </c>
      <c r="C550" s="9">
        <f t="shared" si="8"/>
        <v>-5.6073182486914899</v>
      </c>
      <c r="D550" s="9">
        <v>6.8702736726327025</v>
      </c>
      <c r="E550" s="9">
        <v>5.2748814998990132E-22</v>
      </c>
      <c r="F550" s="9">
        <v>5.3198477028489716E-20</v>
      </c>
    </row>
    <row r="551" spans="1:7" x14ac:dyDescent="0.2">
      <c r="A551" s="9" t="s">
        <v>641</v>
      </c>
      <c r="B551" s="9">
        <v>-2.4965462989866136</v>
      </c>
      <c r="C551" s="9">
        <f t="shared" si="8"/>
        <v>-5.6433283717337952</v>
      </c>
      <c r="D551" s="9">
        <v>10.546693702100644</v>
      </c>
      <c r="E551" s="9">
        <v>5.8363548717394492E-26</v>
      </c>
      <c r="F551" s="9">
        <v>7.9789455935424644E-24</v>
      </c>
      <c r="G551" t="s">
        <v>4603</v>
      </c>
    </row>
    <row r="552" spans="1:7" x14ac:dyDescent="0.2">
      <c r="A552" s="9" t="s">
        <v>3286</v>
      </c>
      <c r="B552" s="9">
        <v>-2.4968275181036086</v>
      </c>
      <c r="C552" s="9">
        <f t="shared" si="8"/>
        <v>-5.6444285117230528</v>
      </c>
      <c r="D552" s="9">
        <v>6.4032964388886651</v>
      </c>
      <c r="E552" s="9">
        <v>1.6187171862964304E-12</v>
      </c>
      <c r="F552" s="9">
        <v>5.9990048976479753E-11</v>
      </c>
      <c r="G552" t="s">
        <v>4602</v>
      </c>
    </row>
    <row r="553" spans="1:7" x14ac:dyDescent="0.2">
      <c r="A553" s="9" t="s">
        <v>491</v>
      </c>
      <c r="B553" s="9">
        <v>-2.5005848496246394</v>
      </c>
      <c r="C553" s="9">
        <f t="shared" si="8"/>
        <v>-5.6591479288037334</v>
      </c>
      <c r="D553" s="9">
        <v>2.5082528306224279</v>
      </c>
      <c r="E553" s="9">
        <v>3.6844465379378696E-4</v>
      </c>
      <c r="F553" s="9">
        <v>2.0112435759887999E-3</v>
      </c>
      <c r="G553" t="s">
        <v>3523</v>
      </c>
    </row>
    <row r="554" spans="1:7" x14ac:dyDescent="0.2">
      <c r="A554" s="9" t="s">
        <v>692</v>
      </c>
      <c r="B554" s="9">
        <v>-2.5081893350158535</v>
      </c>
      <c r="C554" s="9">
        <f t="shared" si="8"/>
        <v>-5.6890562082135201</v>
      </c>
      <c r="D554" s="9">
        <v>0.74690659014986838</v>
      </c>
      <c r="E554" s="9">
        <v>2.0083276269349998E-6</v>
      </c>
      <c r="F554" s="9">
        <v>2.1906438937773261E-5</v>
      </c>
    </row>
    <row r="555" spans="1:7" x14ac:dyDescent="0.2">
      <c r="A555" s="9" t="s">
        <v>469</v>
      </c>
      <c r="B555" s="9">
        <v>-2.5267422251092531</v>
      </c>
      <c r="C555" s="9">
        <f t="shared" si="8"/>
        <v>-5.7626892494477016</v>
      </c>
      <c r="D555" s="9">
        <v>0.26415616829799271</v>
      </c>
      <c r="E555" s="9">
        <v>1.6034023574757094E-2</v>
      </c>
      <c r="F555" s="9">
        <v>4.708415896511009E-2</v>
      </c>
    </row>
    <row r="556" spans="1:7" x14ac:dyDescent="0.2">
      <c r="A556" s="9" t="s">
        <v>725</v>
      </c>
      <c r="B556" s="9">
        <v>-2.5338010756342411</v>
      </c>
      <c r="C556" s="9">
        <f t="shared" si="8"/>
        <v>-5.7909541553360526</v>
      </c>
      <c r="D556" s="9">
        <v>1.2257824098189389</v>
      </c>
      <c r="E556" s="9">
        <v>2.4171706669876012E-7</v>
      </c>
      <c r="F556" s="9">
        <v>3.4342803564221068E-6</v>
      </c>
    </row>
    <row r="557" spans="1:7" x14ac:dyDescent="0.2">
      <c r="A557" s="9" t="s">
        <v>1076</v>
      </c>
      <c r="B557" s="9">
        <v>-2.5625451959100229</v>
      </c>
      <c r="C557" s="9">
        <f t="shared" si="8"/>
        <v>-5.9074896472543799</v>
      </c>
      <c r="D557" s="9">
        <v>0.72862365647164751</v>
      </c>
      <c r="E557" s="9">
        <v>2.1267887520559035E-10</v>
      </c>
      <c r="F557" s="9">
        <v>5.6640711699774539E-9</v>
      </c>
    </row>
    <row r="558" spans="1:7" x14ac:dyDescent="0.2">
      <c r="A558" s="9" t="s">
        <v>752</v>
      </c>
      <c r="B558" s="9">
        <v>-2.5799329795065544</v>
      </c>
      <c r="C558" s="9">
        <f t="shared" si="8"/>
        <v>-5.9791192277091927</v>
      </c>
      <c r="D558" s="9">
        <v>-0.16591842852582631</v>
      </c>
      <c r="E558" s="9">
        <v>1.2306294265014825E-5</v>
      </c>
      <c r="F558" s="9">
        <v>1.0663143988502985E-4</v>
      </c>
    </row>
    <row r="559" spans="1:7" x14ac:dyDescent="0.2">
      <c r="A559" s="9" t="s">
        <v>423</v>
      </c>
      <c r="B559" s="9">
        <v>-2.6123951655008328</v>
      </c>
      <c r="C559" s="9">
        <f t="shared" si="8"/>
        <v>-6.1151808497400939</v>
      </c>
      <c r="D559" s="9">
        <v>0.69556185386880476</v>
      </c>
      <c r="E559" s="9">
        <v>7.5755257826260788E-2</v>
      </c>
      <c r="F559" s="9">
        <v>0.15838886200175264</v>
      </c>
    </row>
    <row r="560" spans="1:7" x14ac:dyDescent="0.2">
      <c r="A560" s="9" t="s">
        <v>211</v>
      </c>
      <c r="B560" s="9">
        <v>-2.6385796767357901</v>
      </c>
      <c r="C560" s="9">
        <f t="shared" si="8"/>
        <v>-6.2271830000330475</v>
      </c>
      <c r="D560" s="9">
        <v>-0.36438237462550471</v>
      </c>
      <c r="E560" s="9">
        <v>9.9890931148229889E-3</v>
      </c>
      <c r="F560" s="9">
        <v>3.1990057700359724E-2</v>
      </c>
      <c r="G560" t="s">
        <v>212</v>
      </c>
    </row>
    <row r="561" spans="1:7" x14ac:dyDescent="0.2">
      <c r="A561" s="9" t="s">
        <v>254</v>
      </c>
      <c r="B561" s="9">
        <v>-2.6730335013262052</v>
      </c>
      <c r="C561" s="9">
        <f t="shared" si="8"/>
        <v>-6.3776879091266574</v>
      </c>
      <c r="D561" s="9">
        <v>3.1078099650551683</v>
      </c>
      <c r="E561" s="9">
        <v>3.519887340473454E-5</v>
      </c>
      <c r="F561" s="9">
        <v>2.7238172224644893E-4</v>
      </c>
      <c r="G561" t="s">
        <v>255</v>
      </c>
    </row>
    <row r="562" spans="1:7" x14ac:dyDescent="0.2">
      <c r="A562" s="9" t="s">
        <v>65</v>
      </c>
      <c r="B562" s="9">
        <v>-2.6734001364290951</v>
      </c>
      <c r="C562" s="9">
        <f t="shared" si="8"/>
        <v>-6.3793088902336725</v>
      </c>
      <c r="D562" s="9">
        <v>7.3823983078735447</v>
      </c>
      <c r="E562" s="9">
        <v>7.3496031110557663E-22</v>
      </c>
      <c r="F562" s="9">
        <v>7.1769457681293766E-20</v>
      </c>
      <c r="G562" t="s">
        <v>4591</v>
      </c>
    </row>
    <row r="563" spans="1:7" x14ac:dyDescent="0.2">
      <c r="A563" s="9" t="s">
        <v>606</v>
      </c>
      <c r="B563" s="9">
        <v>-2.6906193202625688</v>
      </c>
      <c r="C563" s="9">
        <f t="shared" si="8"/>
        <v>-6.4559048704592925</v>
      </c>
      <c r="D563" s="9">
        <v>4.2344951814075973</v>
      </c>
      <c r="E563" s="9">
        <v>9.5718379164158007E-14</v>
      </c>
      <c r="F563" s="9">
        <v>4.1763082880702132E-12</v>
      </c>
    </row>
    <row r="564" spans="1:7" x14ac:dyDescent="0.2">
      <c r="A564" s="9" t="s">
        <v>476</v>
      </c>
      <c r="B564" s="9">
        <v>-2.6992445412734161</v>
      </c>
      <c r="C564" s="9">
        <f t="shared" si="8"/>
        <v>-6.4946174122711202</v>
      </c>
      <c r="D564" s="9">
        <v>3.952002369565347</v>
      </c>
      <c r="E564" s="9">
        <v>1.3545171289390526E-4</v>
      </c>
      <c r="F564" s="9">
        <v>8.698318765378969E-4</v>
      </c>
      <c r="G564" t="s">
        <v>3509</v>
      </c>
    </row>
    <row r="565" spans="1:7" x14ac:dyDescent="0.2">
      <c r="A565" s="9" t="s">
        <v>278</v>
      </c>
      <c r="B565" s="9">
        <v>-2.789026299868564</v>
      </c>
      <c r="C565" s="9">
        <f t="shared" si="8"/>
        <v>-6.9116314948824442</v>
      </c>
      <c r="D565" s="9">
        <v>5.0687320066332049</v>
      </c>
      <c r="E565" s="9">
        <v>1.4575682265657888E-9</v>
      </c>
      <c r="F565" s="9">
        <v>3.4356167547251851E-8</v>
      </c>
    </row>
    <row r="566" spans="1:7" x14ac:dyDescent="0.2">
      <c r="A566" s="9" t="s">
        <v>436</v>
      </c>
      <c r="B566" s="9">
        <v>-2.7995313140850078</v>
      </c>
      <c r="C566" s="9">
        <f t="shared" si="8"/>
        <v>-6.9621423594432441</v>
      </c>
      <c r="D566" s="9">
        <v>-0.56803184774773585</v>
      </c>
      <c r="E566" s="9">
        <v>4.2468874991000598E-2</v>
      </c>
      <c r="F566" s="9">
        <v>0.10225558300618058</v>
      </c>
    </row>
    <row r="567" spans="1:7" x14ac:dyDescent="0.2">
      <c r="A567" s="9" t="s">
        <v>609</v>
      </c>
      <c r="B567" s="9">
        <v>-2.8004101793564824</v>
      </c>
      <c r="C567" s="9">
        <f t="shared" si="8"/>
        <v>-6.9663848702093523</v>
      </c>
      <c r="D567" s="9">
        <v>-1.0588371269723096</v>
      </c>
      <c r="E567" s="9">
        <v>4.2827282345234453E-2</v>
      </c>
      <c r="F567" s="9">
        <v>0.10275875233536753</v>
      </c>
    </row>
    <row r="568" spans="1:7" x14ac:dyDescent="0.2">
      <c r="A568" s="9" t="s">
        <v>587</v>
      </c>
      <c r="B568" s="9">
        <v>-2.8045252159530634</v>
      </c>
      <c r="C568" s="9">
        <f t="shared" si="8"/>
        <v>-6.9862836363971672</v>
      </c>
      <c r="D568" s="9">
        <v>2.1621210965493876</v>
      </c>
      <c r="E568" s="9">
        <v>1.5847730215293265E-12</v>
      </c>
      <c r="F568" s="9">
        <v>5.9088021990596464E-11</v>
      </c>
      <c r="G568" t="s">
        <v>3960</v>
      </c>
    </row>
    <row r="569" spans="1:7" x14ac:dyDescent="0.2">
      <c r="A569" s="9" t="s">
        <v>146</v>
      </c>
      <c r="B569" s="9">
        <v>-2.8191771704669661</v>
      </c>
      <c r="C569" s="9">
        <f t="shared" si="8"/>
        <v>-7.0575975781116025</v>
      </c>
      <c r="D569" s="9">
        <v>8.0614084419878349</v>
      </c>
      <c r="E569" s="9">
        <v>1.5164619428351117E-10</v>
      </c>
      <c r="F569" s="9">
        <v>4.1648544072864317E-9</v>
      </c>
    </row>
    <row r="570" spans="1:7" x14ac:dyDescent="0.2">
      <c r="A570" s="9" t="s">
        <v>621</v>
      </c>
      <c r="B570" s="9">
        <v>-2.836837556495635</v>
      </c>
      <c r="C570" s="9">
        <f t="shared" si="8"/>
        <v>-7.1445223199145866</v>
      </c>
      <c r="D570" s="9">
        <v>1.9837365215014646</v>
      </c>
      <c r="E570" s="9">
        <v>2.7850965654958831E-13</v>
      </c>
      <c r="F570" s="9">
        <v>1.1681372128571494E-11</v>
      </c>
    </row>
    <row r="571" spans="1:7" x14ac:dyDescent="0.2">
      <c r="A571" s="9" t="s">
        <v>665</v>
      </c>
      <c r="B571" s="9">
        <v>-2.8422286668075953</v>
      </c>
      <c r="C571" s="9">
        <f t="shared" si="8"/>
        <v>-7.1712701510284935</v>
      </c>
      <c r="D571" s="9">
        <v>0.28428680966926234</v>
      </c>
      <c r="E571" s="9">
        <v>4.6238059446214835E-7</v>
      </c>
      <c r="F571" s="9">
        <v>6.0781312331861893E-6</v>
      </c>
    </row>
    <row r="572" spans="1:7" x14ac:dyDescent="0.2">
      <c r="A572" s="9" t="s">
        <v>726</v>
      </c>
      <c r="B572" s="9">
        <v>-2.8429226740176468</v>
      </c>
      <c r="C572" s="9">
        <f t="shared" si="8"/>
        <v>-7.1747207142527571</v>
      </c>
      <c r="D572" s="9">
        <v>-0.65564258055441482</v>
      </c>
      <c r="E572" s="9">
        <v>3.1915775826352852E-3</v>
      </c>
      <c r="F572" s="9">
        <v>1.2333282216314244E-2</v>
      </c>
    </row>
    <row r="573" spans="1:7" x14ac:dyDescent="0.2">
      <c r="A573" s="9" t="s">
        <v>160</v>
      </c>
      <c r="B573" s="9">
        <v>-2.8701956934916972</v>
      </c>
      <c r="C573" s="9">
        <f t="shared" si="8"/>
        <v>-7.3116433179858804</v>
      </c>
      <c r="D573" s="9">
        <v>6.2757791709204644</v>
      </c>
      <c r="E573" s="9">
        <v>6.2128755008708264E-7</v>
      </c>
      <c r="F573" s="9">
        <v>7.8162801802366717E-6</v>
      </c>
      <c r="G573" t="s">
        <v>3494</v>
      </c>
    </row>
    <row r="574" spans="1:7" x14ac:dyDescent="0.2">
      <c r="A574" s="9" t="s">
        <v>536</v>
      </c>
      <c r="B574" s="9">
        <v>-2.9640731357396768</v>
      </c>
      <c r="C574" s="9">
        <f t="shared" si="8"/>
        <v>-7.8032392582927734</v>
      </c>
      <c r="D574" s="9">
        <v>-0.72960254707600825</v>
      </c>
      <c r="E574" s="9">
        <v>2.4613322633809175E-2</v>
      </c>
      <c r="F574" s="9">
        <v>6.6565391294807527E-2</v>
      </c>
    </row>
    <row r="575" spans="1:7" x14ac:dyDescent="0.2">
      <c r="A575" s="9" t="s">
        <v>480</v>
      </c>
      <c r="B575" s="9">
        <v>-2.964846438312692</v>
      </c>
      <c r="C575" s="9">
        <f t="shared" si="8"/>
        <v>-7.8074230132340059</v>
      </c>
      <c r="D575" s="9">
        <v>-0.58237654250960724</v>
      </c>
      <c r="E575" s="9">
        <v>2.4016610769553096E-2</v>
      </c>
      <c r="F575" s="9">
        <v>6.5203084489978219E-2</v>
      </c>
    </row>
    <row r="576" spans="1:7" x14ac:dyDescent="0.2">
      <c r="A576" s="9" t="s">
        <v>416</v>
      </c>
      <c r="B576" s="9">
        <v>-2.9846194133033328</v>
      </c>
      <c r="C576" s="9">
        <f t="shared" si="8"/>
        <v>-7.9151649348264854</v>
      </c>
      <c r="D576" s="9">
        <v>4.7505335242590876</v>
      </c>
      <c r="E576" s="9">
        <v>2.7912251347529417E-13</v>
      </c>
      <c r="F576" s="9">
        <v>1.1681372128571494E-11</v>
      </c>
      <c r="G576" t="s">
        <v>3498</v>
      </c>
    </row>
    <row r="577" spans="1:7" x14ac:dyDescent="0.2">
      <c r="A577" s="9" t="s">
        <v>891</v>
      </c>
      <c r="B577" s="9">
        <v>-3.0208680515494151</v>
      </c>
      <c r="C577" s="9">
        <f t="shared" si="8"/>
        <v>-8.116558000767613</v>
      </c>
      <c r="D577" s="9">
        <v>0.11393145580844698</v>
      </c>
      <c r="E577" s="9">
        <v>1.1486981416026585E-3</v>
      </c>
      <c r="F577" s="9">
        <v>5.2737246023429512E-3</v>
      </c>
    </row>
    <row r="578" spans="1:7" x14ac:dyDescent="0.2">
      <c r="A578" s="9" t="s">
        <v>229</v>
      </c>
      <c r="B578" s="9">
        <v>-3.0251751054688505</v>
      </c>
      <c r="C578" s="9">
        <f t="shared" ref="C578:C641" si="9">IF(B578&gt;0,2^B578,(-1/2^B578))</f>
        <v>-8.1408255602985662</v>
      </c>
      <c r="D578" s="9">
        <v>1.5279247617323375</v>
      </c>
      <c r="E578" s="9">
        <v>3.6365740138770966E-3</v>
      </c>
      <c r="F578" s="9">
        <v>1.3775987274243779E-2</v>
      </c>
      <c r="G578" t="s">
        <v>230</v>
      </c>
    </row>
    <row r="579" spans="1:7" x14ac:dyDescent="0.2">
      <c r="A579" s="9" t="s">
        <v>422</v>
      </c>
      <c r="B579" s="9">
        <v>-3.1120859764327697</v>
      </c>
      <c r="C579" s="9">
        <f t="shared" si="9"/>
        <v>-8.6463184724483835</v>
      </c>
      <c r="D579" s="9">
        <v>0.71454662062957053</v>
      </c>
      <c r="E579" s="9">
        <v>1.337325874051018E-2</v>
      </c>
      <c r="F579" s="9">
        <v>4.0628290257589447E-2</v>
      </c>
    </row>
    <row r="580" spans="1:7" x14ac:dyDescent="0.2">
      <c r="A580" s="9" t="s">
        <v>1658</v>
      </c>
      <c r="B580" s="9">
        <v>-3.1544313429460997</v>
      </c>
      <c r="C580" s="9">
        <f t="shared" si="9"/>
        <v>-8.9038626805414651</v>
      </c>
      <c r="D580" s="9">
        <v>7.2067724488327345</v>
      </c>
      <c r="E580" s="9">
        <v>1.2257585202678862E-46</v>
      </c>
      <c r="F580" s="9">
        <v>3.7704332083440181E-44</v>
      </c>
      <c r="G580" t="s">
        <v>4573</v>
      </c>
    </row>
    <row r="581" spans="1:7" x14ac:dyDescent="0.2">
      <c r="A581" s="9" t="s">
        <v>419</v>
      </c>
      <c r="B581" s="9">
        <v>-3.1669855275275589</v>
      </c>
      <c r="C581" s="9">
        <f t="shared" si="9"/>
        <v>-8.9816812759209874</v>
      </c>
      <c r="D581" s="9">
        <v>3.8969106386091616</v>
      </c>
      <c r="E581" s="9">
        <v>1.2484504882019215E-10</v>
      </c>
      <c r="F581" s="9">
        <v>3.5070627412868588E-9</v>
      </c>
      <c r="G581" t="s">
        <v>3506</v>
      </c>
    </row>
    <row r="582" spans="1:7" x14ac:dyDescent="0.2">
      <c r="A582" s="9" t="s">
        <v>3265</v>
      </c>
      <c r="B582" s="9">
        <v>-3.1958030607280623</v>
      </c>
      <c r="C582" s="9">
        <f t="shared" si="9"/>
        <v>-9.162892291267088</v>
      </c>
      <c r="D582" s="9">
        <v>1.2694968281963126</v>
      </c>
      <c r="E582" s="9">
        <v>5.2366025278177273E-12</v>
      </c>
      <c r="F582" s="9">
        <v>1.8408902143505518E-10</v>
      </c>
      <c r="G582" t="s">
        <v>4369</v>
      </c>
    </row>
    <row r="583" spans="1:7" x14ac:dyDescent="0.2">
      <c r="A583" s="9" t="s">
        <v>307</v>
      </c>
      <c r="B583" s="9">
        <v>-3.251987707045362</v>
      </c>
      <c r="C583" s="9">
        <f t="shared" si="9"/>
        <v>-9.5267736185854766</v>
      </c>
      <c r="D583" s="9">
        <v>2.539391263633215</v>
      </c>
      <c r="E583" s="9">
        <v>2.140131535718932E-4</v>
      </c>
      <c r="F583" s="9">
        <v>1.2870077426923626E-3</v>
      </c>
    </row>
    <row r="584" spans="1:7" x14ac:dyDescent="0.2">
      <c r="A584" s="9" t="s">
        <v>53</v>
      </c>
      <c r="B584" s="9">
        <v>-3.2743046121724069</v>
      </c>
      <c r="C584" s="9">
        <f t="shared" si="9"/>
        <v>-9.6752880416720899</v>
      </c>
      <c r="D584" s="9">
        <v>4.8473001719267019</v>
      </c>
      <c r="E584" s="9">
        <v>5.6827241554994822E-45</v>
      </c>
      <c r="F584" s="9">
        <v>1.6647675716491816E-42</v>
      </c>
    </row>
    <row r="585" spans="1:7" x14ac:dyDescent="0.2">
      <c r="A585" s="9" t="s">
        <v>397</v>
      </c>
      <c r="B585" s="9">
        <v>-3.3749392619169312</v>
      </c>
      <c r="C585" s="9">
        <f t="shared" si="9"/>
        <v>-10.374279666368421</v>
      </c>
      <c r="D585" s="9">
        <v>9.169717458981518</v>
      </c>
      <c r="E585" s="9">
        <v>8.463461956982025E-7</v>
      </c>
      <c r="F585" s="9">
        <v>1.0371955768795501E-5</v>
      </c>
    </row>
    <row r="586" spans="1:7" x14ac:dyDescent="0.2">
      <c r="A586" s="9" t="s">
        <v>3084</v>
      </c>
      <c r="B586" s="9">
        <v>-3.384645899568576</v>
      </c>
      <c r="C586" s="9">
        <f t="shared" si="9"/>
        <v>-10.444314490732877</v>
      </c>
      <c r="D586" s="9">
        <v>6.6334569246033945</v>
      </c>
      <c r="E586" s="9">
        <v>6.2230916845757525E-55</v>
      </c>
      <c r="F586" s="9">
        <v>2.2520270613829429E-52</v>
      </c>
      <c r="G586" t="s">
        <v>4089</v>
      </c>
    </row>
    <row r="587" spans="1:7" x14ac:dyDescent="0.2">
      <c r="A587" s="9" t="s">
        <v>1235</v>
      </c>
      <c r="B587" s="9">
        <v>-3.3942669140004442</v>
      </c>
      <c r="C587" s="9">
        <f t="shared" si="9"/>
        <v>-10.514198076268933</v>
      </c>
      <c r="D587" s="9">
        <v>3.9134153941868672</v>
      </c>
      <c r="E587" s="9">
        <v>1.0805239250521755E-31</v>
      </c>
      <c r="F587" s="9">
        <v>1.8992523391202811E-29</v>
      </c>
    </row>
    <row r="588" spans="1:7" x14ac:dyDescent="0.2">
      <c r="A588" s="9" t="s">
        <v>2651</v>
      </c>
      <c r="B588" s="9">
        <v>-3.4339931789458862</v>
      </c>
      <c r="C588" s="9">
        <f t="shared" si="9"/>
        <v>-10.807741577222352</v>
      </c>
      <c r="D588" s="9">
        <v>7.6525099898685198</v>
      </c>
      <c r="E588" s="9">
        <v>1.211420119835355E-75</v>
      </c>
      <c r="F588" s="9">
        <v>8.280729530252338E-73</v>
      </c>
      <c r="G588" t="s">
        <v>4482</v>
      </c>
    </row>
    <row r="589" spans="1:7" x14ac:dyDescent="0.2">
      <c r="A589" s="9" t="s">
        <v>249</v>
      </c>
      <c r="B589" s="9">
        <v>-3.4819971492597208</v>
      </c>
      <c r="C589" s="9">
        <f t="shared" si="9"/>
        <v>-11.173406181261317</v>
      </c>
      <c r="D589" s="9">
        <v>-0.70520970882612066</v>
      </c>
      <c r="E589" s="9">
        <v>4.3655321566417674E-3</v>
      </c>
      <c r="F589" s="9">
        <v>1.6000614144390503E-2</v>
      </c>
      <c r="G589" t="s">
        <v>250</v>
      </c>
    </row>
    <row r="590" spans="1:7" x14ac:dyDescent="0.2">
      <c r="A590" s="9" t="s">
        <v>736</v>
      </c>
      <c r="B590" s="9">
        <v>-3.4852435470995484</v>
      </c>
      <c r="C590" s="9">
        <f t="shared" si="9"/>
        <v>-11.198577241655926</v>
      </c>
      <c r="D590" s="9">
        <v>1.344054585372938</v>
      </c>
      <c r="E590" s="9">
        <v>1.3509529185397086E-17</v>
      </c>
      <c r="F590" s="9">
        <v>8.8415556966556238E-16</v>
      </c>
    </row>
    <row r="591" spans="1:7" x14ac:dyDescent="0.2">
      <c r="A591" s="9" t="s">
        <v>409</v>
      </c>
      <c r="B591" s="9">
        <v>-3.5163250415314815</v>
      </c>
      <c r="C591" s="9">
        <f t="shared" si="9"/>
        <v>-11.442457604748913</v>
      </c>
      <c r="D591" s="9">
        <v>8.1425836874235085</v>
      </c>
      <c r="E591" s="9">
        <v>3.0790035938099143E-7</v>
      </c>
      <c r="F591" s="9">
        <v>4.2382191868352679E-6</v>
      </c>
    </row>
    <row r="592" spans="1:7" x14ac:dyDescent="0.2">
      <c r="A592" s="9" t="s">
        <v>3285</v>
      </c>
      <c r="B592" s="9">
        <v>-3.5422960213446846</v>
      </c>
      <c r="C592" s="9">
        <f t="shared" si="9"/>
        <v>-11.650306630777846</v>
      </c>
      <c r="D592" s="9">
        <v>8.7614651361659934</v>
      </c>
      <c r="E592" s="9">
        <v>7.8509790399812016E-78</v>
      </c>
      <c r="F592" s="9">
        <v>6.8998890077091938E-75</v>
      </c>
    </row>
    <row r="593" spans="1:7" x14ac:dyDescent="0.2">
      <c r="A593" s="9" t="s">
        <v>1464</v>
      </c>
      <c r="B593" s="9">
        <v>-3.5478157336294625</v>
      </c>
      <c r="C593" s="9">
        <f t="shared" si="9"/>
        <v>-11.694965767327126</v>
      </c>
      <c r="D593" s="9">
        <v>4.3250217478193749</v>
      </c>
      <c r="E593" s="9">
        <v>1.9585067712656647E-23</v>
      </c>
      <c r="F593" s="9">
        <v>2.2733459729861074E-21</v>
      </c>
    </row>
    <row r="594" spans="1:7" x14ac:dyDescent="0.2">
      <c r="A594" s="9" t="s">
        <v>481</v>
      </c>
      <c r="B594" s="9">
        <v>-3.5636422529216372</v>
      </c>
      <c r="C594" s="9">
        <f t="shared" si="9"/>
        <v>-11.823967081214892</v>
      </c>
      <c r="D594" s="9">
        <v>1.0075676377320435</v>
      </c>
      <c r="E594" s="9">
        <v>2.5838065290284022E-5</v>
      </c>
      <c r="F594" s="9">
        <v>2.0751407005982676E-4</v>
      </c>
    </row>
    <row r="595" spans="1:7" x14ac:dyDescent="0.2">
      <c r="A595" s="9" t="s">
        <v>3274</v>
      </c>
      <c r="B595" s="9">
        <v>-3.5823245855134829</v>
      </c>
      <c r="C595" s="9">
        <f t="shared" si="9"/>
        <v>-11.978078485586778</v>
      </c>
      <c r="D595" s="9">
        <v>2.563708059508822</v>
      </c>
      <c r="E595" s="9">
        <v>3.3783241438486788E-18</v>
      </c>
      <c r="F595" s="9">
        <v>2.3617556969269399E-16</v>
      </c>
    </row>
    <row r="596" spans="1:7" x14ac:dyDescent="0.2">
      <c r="A596" s="9" t="s">
        <v>431</v>
      </c>
      <c r="B596" s="9">
        <v>-3.5881531006960108</v>
      </c>
      <c r="C596" s="9">
        <f t="shared" si="9"/>
        <v>-12.02656803203079</v>
      </c>
      <c r="D596" s="9">
        <v>0.1251219374125008</v>
      </c>
      <c r="E596" s="9">
        <v>1.2852436106833491E-3</v>
      </c>
      <c r="F596" s="9">
        <v>5.7781375769079477E-3</v>
      </c>
      <c r="G596" t="s">
        <v>3883</v>
      </c>
    </row>
    <row r="597" spans="1:7" x14ac:dyDescent="0.2">
      <c r="A597" s="9" t="s">
        <v>354</v>
      </c>
      <c r="B597" s="9">
        <v>-3.6255814366175501</v>
      </c>
      <c r="C597" s="9">
        <f t="shared" si="9"/>
        <v>-12.342659954048445</v>
      </c>
      <c r="D597" s="9">
        <v>2.0430946603839746</v>
      </c>
      <c r="E597" s="9">
        <v>5.2123448931373169E-6</v>
      </c>
      <c r="F597" s="9">
        <v>5.0609518218755494E-5</v>
      </c>
    </row>
    <row r="598" spans="1:7" x14ac:dyDescent="0.2">
      <c r="A598" s="9" t="s">
        <v>225</v>
      </c>
      <c r="B598" s="9">
        <v>-3.6708096945528301</v>
      </c>
      <c r="C598" s="9">
        <f t="shared" si="9"/>
        <v>-12.73572950359746</v>
      </c>
      <c r="D598" s="9">
        <v>1.9500446910047406</v>
      </c>
      <c r="E598" s="9">
        <v>5.6066649066432025E-6</v>
      </c>
      <c r="F598" s="9">
        <v>5.355932066097668E-5</v>
      </c>
      <c r="G598" t="s">
        <v>226</v>
      </c>
    </row>
    <row r="599" spans="1:7" x14ac:dyDescent="0.2">
      <c r="A599" s="9" t="s">
        <v>424</v>
      </c>
      <c r="B599" s="9">
        <v>-3.6808279828512069</v>
      </c>
      <c r="C599" s="9">
        <f t="shared" si="9"/>
        <v>-12.824476075884157</v>
      </c>
      <c r="D599" s="9">
        <v>4.1795080882198903</v>
      </c>
      <c r="E599" s="9">
        <v>1.7080253950988111E-7</v>
      </c>
      <c r="F599" s="9">
        <v>2.5319933085898521E-6</v>
      </c>
      <c r="G599" t="s">
        <v>3486</v>
      </c>
    </row>
    <row r="600" spans="1:7" x14ac:dyDescent="0.2">
      <c r="A600" s="9" t="s">
        <v>398</v>
      </c>
      <c r="B600" s="9">
        <v>-3.6862690296903913</v>
      </c>
      <c r="C600" s="9">
        <f t="shared" si="9"/>
        <v>-12.872934219625217</v>
      </c>
      <c r="D600" s="9">
        <v>1.6885634947656147</v>
      </c>
      <c r="E600" s="9">
        <v>9.3696735933647217E-4</v>
      </c>
      <c r="F600" s="9">
        <v>4.44770308228239E-3</v>
      </c>
    </row>
    <row r="601" spans="1:7" x14ac:dyDescent="0.2">
      <c r="A601" s="9" t="s">
        <v>967</v>
      </c>
      <c r="B601" s="9">
        <v>-3.700055174658385</v>
      </c>
      <c r="C601" s="9">
        <f t="shared" si="9"/>
        <v>-12.996535373759377</v>
      </c>
      <c r="D601" s="9">
        <v>8.1699873436739665</v>
      </c>
      <c r="E601" s="9">
        <v>5.476156894774856E-41</v>
      </c>
      <c r="F601" s="9">
        <v>1.464752922463257E-38</v>
      </c>
      <c r="G601" t="s">
        <v>4601</v>
      </c>
    </row>
    <row r="602" spans="1:7" x14ac:dyDescent="0.2">
      <c r="A602" s="9" t="s">
        <v>627</v>
      </c>
      <c r="B602" s="9">
        <v>-3.7094420890922759</v>
      </c>
      <c r="C602" s="9">
        <f t="shared" si="9"/>
        <v>-13.081373203619361</v>
      </c>
      <c r="D602" s="9">
        <v>4.759149895996539</v>
      </c>
      <c r="E602" s="9">
        <v>1.9035039655494415E-38</v>
      </c>
      <c r="F602" s="9">
        <v>4.879315165025068E-36</v>
      </c>
      <c r="G602" t="s">
        <v>4600</v>
      </c>
    </row>
    <row r="603" spans="1:7" x14ac:dyDescent="0.2">
      <c r="A603" s="9" t="s">
        <v>406</v>
      </c>
      <c r="B603" s="9">
        <v>-3.7408061627470879</v>
      </c>
      <c r="C603" s="9">
        <f t="shared" si="9"/>
        <v>-13.368875010172612</v>
      </c>
      <c r="D603" s="9">
        <v>-1.1179669069738574</v>
      </c>
      <c r="E603" s="9">
        <v>0.25315697534648485</v>
      </c>
      <c r="F603" s="9">
        <v>0.39468365745858458</v>
      </c>
    </row>
    <row r="604" spans="1:7" x14ac:dyDescent="0.2">
      <c r="A604" s="9" t="s">
        <v>388</v>
      </c>
      <c r="B604" s="9">
        <v>-3.7410522544616382</v>
      </c>
      <c r="C604" s="9">
        <f t="shared" si="9"/>
        <v>-13.371155637674198</v>
      </c>
      <c r="D604" s="9">
        <v>-1.0123146334127917</v>
      </c>
      <c r="E604" s="9">
        <v>0.253273123518509</v>
      </c>
      <c r="F604" s="9">
        <v>0.39476469619606469</v>
      </c>
    </row>
    <row r="605" spans="1:7" x14ac:dyDescent="0.2">
      <c r="A605" s="9" t="s">
        <v>239</v>
      </c>
      <c r="B605" s="9">
        <v>-3.7966836190559148</v>
      </c>
      <c r="C605" s="9">
        <f t="shared" si="9"/>
        <v>-13.896827074066193</v>
      </c>
      <c r="D605" s="9">
        <v>4.6106364307423977</v>
      </c>
      <c r="E605" s="9">
        <v>2.2107248381783335E-7</v>
      </c>
      <c r="F605" s="9">
        <v>3.1628788847611877E-6</v>
      </c>
      <c r="G605" t="s">
        <v>240</v>
      </c>
    </row>
    <row r="606" spans="1:7" x14ac:dyDescent="0.2">
      <c r="A606" s="9" t="s">
        <v>264</v>
      </c>
      <c r="B606" s="9">
        <v>-3.8870427740583913</v>
      </c>
      <c r="C606" s="9">
        <f t="shared" si="9"/>
        <v>-14.795051097613909</v>
      </c>
      <c r="D606" s="9">
        <v>1.44401421995822</v>
      </c>
      <c r="E606" s="9">
        <v>2.1180574928727321E-5</v>
      </c>
      <c r="F606" s="9">
        <v>1.7548592290391078E-4</v>
      </c>
      <c r="G606" t="s">
        <v>265</v>
      </c>
    </row>
    <row r="607" spans="1:7" x14ac:dyDescent="0.2">
      <c r="A607" s="9" t="s">
        <v>515</v>
      </c>
      <c r="B607" s="9">
        <v>-3.9450990356351308</v>
      </c>
      <c r="C607" s="9">
        <f t="shared" si="9"/>
        <v>-15.402568382225365</v>
      </c>
      <c r="D607" s="9">
        <v>-0.15074184492897338</v>
      </c>
      <c r="E607" s="9">
        <v>1.615311516472248E-4</v>
      </c>
      <c r="F607" s="9">
        <v>1.0098980131440314E-3</v>
      </c>
    </row>
    <row r="608" spans="1:7" x14ac:dyDescent="0.2">
      <c r="A608" s="9" t="s">
        <v>410</v>
      </c>
      <c r="B608" s="9">
        <v>-4.0148729744767442</v>
      </c>
      <c r="C608" s="9">
        <f t="shared" si="9"/>
        <v>-16.165799724760198</v>
      </c>
      <c r="D608" s="9">
        <v>1.225126900735201</v>
      </c>
      <c r="E608" s="9">
        <v>5.4261413551648451E-7</v>
      </c>
      <c r="F608" s="9">
        <v>6.9836028487393569E-6</v>
      </c>
    </row>
    <row r="609" spans="1:7" x14ac:dyDescent="0.2">
      <c r="A609" s="9" t="s">
        <v>831</v>
      </c>
      <c r="B609" s="9">
        <v>-4.0149850777606675</v>
      </c>
      <c r="C609" s="9">
        <f t="shared" si="9"/>
        <v>-16.167055922082593</v>
      </c>
      <c r="D609" s="9">
        <v>2.7418089363341624</v>
      </c>
      <c r="E609" s="9">
        <v>2.093331136564722E-35</v>
      </c>
      <c r="F609" s="9">
        <v>4.5993475543379179E-33</v>
      </c>
      <c r="G609" t="s">
        <v>4584</v>
      </c>
    </row>
    <row r="610" spans="1:7" x14ac:dyDescent="0.2">
      <c r="A610" s="9" t="s">
        <v>220</v>
      </c>
      <c r="B610" s="9">
        <v>-4.026208745104018</v>
      </c>
      <c r="C610" s="9">
        <f t="shared" si="9"/>
        <v>-16.293320523836041</v>
      </c>
      <c r="D610" s="9">
        <v>0.71660698941575307</v>
      </c>
      <c r="E610" s="9">
        <v>1.0219394882178294E-3</v>
      </c>
      <c r="F610" s="9">
        <v>4.7809670962099511E-3</v>
      </c>
      <c r="G610" t="s">
        <v>221</v>
      </c>
    </row>
    <row r="611" spans="1:7" x14ac:dyDescent="0.2">
      <c r="A611" s="9" t="s">
        <v>439</v>
      </c>
      <c r="B611" s="9">
        <v>-4.0318440231626935</v>
      </c>
      <c r="C611" s="9">
        <f t="shared" si="9"/>
        <v>-16.35708794914779</v>
      </c>
      <c r="D611" s="9">
        <v>9.8906299498187753</v>
      </c>
      <c r="E611" s="9">
        <v>5.4164526693664114E-34</v>
      </c>
      <c r="F611" s="9">
        <v>1.074903768449747E-31</v>
      </c>
      <c r="G611" t="s">
        <v>3646</v>
      </c>
    </row>
    <row r="612" spans="1:7" x14ac:dyDescent="0.2">
      <c r="A612" s="9" t="s">
        <v>261</v>
      </c>
      <c r="B612" s="9">
        <v>-4.1289930858347086</v>
      </c>
      <c r="C612" s="9">
        <f t="shared" si="9"/>
        <v>-17.496483467058173</v>
      </c>
      <c r="D612" s="9">
        <v>-0.27586548752107881</v>
      </c>
      <c r="E612" s="9">
        <v>0.12781081327836524</v>
      </c>
      <c r="F612" s="9">
        <v>0.23619469008365968</v>
      </c>
    </row>
    <row r="613" spans="1:7" x14ac:dyDescent="0.2">
      <c r="A613" s="9" t="s">
        <v>345</v>
      </c>
      <c r="B613" s="9">
        <v>-4.129458889023673</v>
      </c>
      <c r="C613" s="9">
        <f t="shared" si="9"/>
        <v>-17.502133471659192</v>
      </c>
      <c r="D613" s="9">
        <v>-0.32255574770043605</v>
      </c>
      <c r="E613" s="9">
        <v>0.12795739083476115</v>
      </c>
      <c r="F613" s="9">
        <v>0.23632358703556008</v>
      </c>
    </row>
    <row r="614" spans="1:7" x14ac:dyDescent="0.2">
      <c r="A614" s="9" t="s">
        <v>751</v>
      </c>
      <c r="B614" s="9">
        <v>-4.1865173706314094</v>
      </c>
      <c r="C614" s="9">
        <f t="shared" si="9"/>
        <v>-18.208212194982917</v>
      </c>
      <c r="D614" s="9">
        <v>2.8506319607534865</v>
      </c>
      <c r="E614" s="9">
        <v>2.0788331850351492E-6</v>
      </c>
      <c r="F614" s="9">
        <v>2.2593461177117794E-5</v>
      </c>
    </row>
    <row r="615" spans="1:7" x14ac:dyDescent="0.2">
      <c r="A615" s="9" t="s">
        <v>3225</v>
      </c>
      <c r="B615" s="9">
        <v>-4.1953408216496317</v>
      </c>
      <c r="C615" s="9">
        <f t="shared" si="9"/>
        <v>-18.319913946921066</v>
      </c>
      <c r="D615" s="9">
        <v>6.9947023013814391</v>
      </c>
      <c r="E615" s="9">
        <v>6.1499221181994936E-93</v>
      </c>
      <c r="F615" s="9">
        <v>7.5668641742326578E-90</v>
      </c>
      <c r="G615" t="s">
        <v>4260</v>
      </c>
    </row>
    <row r="616" spans="1:7" x14ac:dyDescent="0.2">
      <c r="A616" s="9" t="s">
        <v>440</v>
      </c>
      <c r="B616" s="9">
        <v>-4.2234595513393565</v>
      </c>
      <c r="C616" s="9">
        <f t="shared" si="9"/>
        <v>-18.680479099933528</v>
      </c>
      <c r="D616" s="9">
        <v>2.2472672014324262</v>
      </c>
      <c r="E616" s="9">
        <v>7.5364805007125706E-12</v>
      </c>
      <c r="F616" s="9">
        <v>2.4927111849668675E-10</v>
      </c>
      <c r="G616" t="s">
        <v>3611</v>
      </c>
    </row>
    <row r="617" spans="1:7" x14ac:dyDescent="0.2">
      <c r="A617" s="9" t="s">
        <v>3252</v>
      </c>
      <c r="B617" s="9">
        <v>-4.3034865069193202</v>
      </c>
      <c r="C617" s="9">
        <f t="shared" si="9"/>
        <v>-19.745972348898544</v>
      </c>
      <c r="D617" s="9">
        <v>5.8994759529218914</v>
      </c>
      <c r="E617" s="9">
        <v>2.716425088491491E-37</v>
      </c>
      <c r="F617" s="9">
        <v>6.6845788577598609E-35</v>
      </c>
      <c r="G617" t="s">
        <v>4310</v>
      </c>
    </row>
    <row r="618" spans="1:7" x14ac:dyDescent="0.2">
      <c r="A618" s="9" t="s">
        <v>393</v>
      </c>
      <c r="B618" s="9">
        <v>-4.3110856722247108</v>
      </c>
      <c r="C618" s="9">
        <f t="shared" si="9"/>
        <v>-19.850255505320835</v>
      </c>
      <c r="D618" s="9">
        <v>2.5450485156568794</v>
      </c>
      <c r="E618" s="9">
        <v>1.0337464259509981E-9</v>
      </c>
      <c r="F618" s="9">
        <v>2.5037826820671419E-8</v>
      </c>
    </row>
    <row r="619" spans="1:7" x14ac:dyDescent="0.2">
      <c r="A619" s="9" t="s">
        <v>438</v>
      </c>
      <c r="B619" s="9">
        <v>-4.3385060850815007</v>
      </c>
      <c r="C619" s="9">
        <f t="shared" si="9"/>
        <v>-20.231145243344077</v>
      </c>
      <c r="D619" s="9">
        <v>3.14566510227049</v>
      </c>
      <c r="E619" s="9">
        <v>1.0908500175370654E-25</v>
      </c>
      <c r="F619" s="9">
        <v>1.4588933278017446E-23</v>
      </c>
    </row>
    <row r="620" spans="1:7" x14ac:dyDescent="0.2">
      <c r="A620" s="9" t="s">
        <v>208</v>
      </c>
      <c r="B620" s="9">
        <v>-4.3511728444542683</v>
      </c>
      <c r="C620" s="9">
        <f t="shared" si="9"/>
        <v>-20.409555320759345</v>
      </c>
      <c r="D620" s="9">
        <v>4.1683085779464841</v>
      </c>
      <c r="E620" s="9">
        <v>7.8958376153730999E-8</v>
      </c>
      <c r="F620" s="9">
        <v>1.3057847583272934E-6</v>
      </c>
      <c r="G620" t="s">
        <v>3517</v>
      </c>
    </row>
    <row r="621" spans="1:7" x14ac:dyDescent="0.2">
      <c r="A621" s="9" t="s">
        <v>234</v>
      </c>
      <c r="B621" s="9">
        <v>-4.4342134832298479</v>
      </c>
      <c r="C621" s="9">
        <f t="shared" si="9"/>
        <v>-21.618784161939455</v>
      </c>
      <c r="D621" s="9">
        <v>-1.0487010637196685</v>
      </c>
      <c r="E621" s="9">
        <v>6.5147742721763033E-2</v>
      </c>
      <c r="F621" s="9">
        <v>0.14190519006793487</v>
      </c>
      <c r="G621" t="s">
        <v>235</v>
      </c>
    </row>
    <row r="622" spans="1:7" x14ac:dyDescent="0.2">
      <c r="A622" s="9" t="s">
        <v>165</v>
      </c>
      <c r="B622" s="9">
        <v>-4.4347394311419031</v>
      </c>
      <c r="C622" s="9">
        <f t="shared" si="9"/>
        <v>-21.626666927808195</v>
      </c>
      <c r="D622" s="9">
        <v>0.42378718721156922</v>
      </c>
      <c r="E622" s="9">
        <v>6.5391368950133727E-2</v>
      </c>
      <c r="F622" s="9">
        <v>0.14205074215438654</v>
      </c>
    </row>
    <row r="623" spans="1:7" x14ac:dyDescent="0.2">
      <c r="A623" s="9" t="s">
        <v>111</v>
      </c>
      <c r="B623" s="9">
        <v>-4.434849038487414</v>
      </c>
      <c r="C623" s="9">
        <f t="shared" si="9"/>
        <v>-21.62831005510488</v>
      </c>
      <c r="D623" s="9">
        <v>5.9890741788263133</v>
      </c>
      <c r="E623" s="9">
        <v>6.468878443286058E-2</v>
      </c>
      <c r="F623" s="9">
        <v>0.1412727731029316</v>
      </c>
      <c r="G623" t="s">
        <v>3474</v>
      </c>
    </row>
    <row r="624" spans="1:7" x14ac:dyDescent="0.2">
      <c r="A624" s="9" t="s">
        <v>373</v>
      </c>
      <c r="B624" s="9">
        <v>-4.6864590945651523</v>
      </c>
      <c r="C624" s="9">
        <f t="shared" si="9"/>
        <v>-25.74926049888219</v>
      </c>
      <c r="D624" s="9">
        <v>-0.61797080662458581</v>
      </c>
      <c r="E624" s="9">
        <v>3.3304106977156661E-2</v>
      </c>
      <c r="F624" s="9">
        <v>8.5050587847018591E-2</v>
      </c>
    </row>
    <row r="625" spans="1:7" x14ac:dyDescent="0.2">
      <c r="A625" s="9" t="s">
        <v>389</v>
      </c>
      <c r="B625" s="9">
        <v>-4.6866641377444456</v>
      </c>
      <c r="C625" s="9">
        <f t="shared" si="9"/>
        <v>-25.752920375221219</v>
      </c>
      <c r="D625" s="9">
        <v>-0.30836048471455729</v>
      </c>
      <c r="E625" s="9">
        <v>3.310848193048941E-2</v>
      </c>
      <c r="F625" s="9">
        <v>8.4726863908640121E-2</v>
      </c>
    </row>
    <row r="626" spans="1:7" x14ac:dyDescent="0.2">
      <c r="A626" s="9" t="s">
        <v>206</v>
      </c>
      <c r="B626" s="9">
        <v>-4.6946970850438658</v>
      </c>
      <c r="C626" s="9">
        <f t="shared" si="9"/>
        <v>-25.896712964430233</v>
      </c>
      <c r="D626" s="9">
        <v>2.2674050393645979</v>
      </c>
      <c r="E626" s="9">
        <v>3.2194694723052483E-8</v>
      </c>
      <c r="F626" s="9">
        <v>5.7743953917264981E-7</v>
      </c>
      <c r="G626" t="s">
        <v>207</v>
      </c>
    </row>
    <row r="627" spans="1:7" x14ac:dyDescent="0.2">
      <c r="A627" s="9" t="s">
        <v>592</v>
      </c>
      <c r="B627" s="9">
        <v>-4.8880406929242568</v>
      </c>
      <c r="C627" s="9">
        <f t="shared" si="9"/>
        <v>-29.610576886863328</v>
      </c>
      <c r="D627" s="9">
        <v>5.6649829187217193</v>
      </c>
      <c r="E627" s="9">
        <v>1.0417735357674918E-55</v>
      </c>
      <c r="F627" s="9">
        <v>4.2726605280277396E-53</v>
      </c>
      <c r="G627" t="s">
        <v>3698</v>
      </c>
    </row>
    <row r="628" spans="1:7" x14ac:dyDescent="0.2">
      <c r="A628" s="9" t="s">
        <v>401</v>
      </c>
      <c r="B628" s="9">
        <v>-5.0869285570775524</v>
      </c>
      <c r="C628" s="9">
        <f t="shared" si="9"/>
        <v>-33.987410853949257</v>
      </c>
      <c r="D628" s="9">
        <v>-0.56746747683031251</v>
      </c>
      <c r="E628" s="9">
        <v>8.7650188838720583E-3</v>
      </c>
      <c r="F628" s="9">
        <v>2.871267101894617E-2</v>
      </c>
    </row>
    <row r="629" spans="1:7" x14ac:dyDescent="0.2">
      <c r="A629" s="9" t="s">
        <v>244</v>
      </c>
      <c r="B629" s="9">
        <v>-5.094023901807109</v>
      </c>
      <c r="C629" s="9">
        <f t="shared" si="9"/>
        <v>-34.154976674149793</v>
      </c>
      <c r="D629" s="9">
        <v>1.0451555190958941</v>
      </c>
      <c r="E629" s="9">
        <v>1.8533829192180622E-6</v>
      </c>
      <c r="F629" s="9">
        <v>2.0544165259512646E-5</v>
      </c>
      <c r="G629" t="s">
        <v>245</v>
      </c>
    </row>
    <row r="630" spans="1:7" x14ac:dyDescent="0.2">
      <c r="A630" s="9" t="s">
        <v>529</v>
      </c>
      <c r="B630" s="9">
        <v>-5.3318644885338218</v>
      </c>
      <c r="C630" s="9">
        <f t="shared" si="9"/>
        <v>-40.276446232420987</v>
      </c>
      <c r="D630" s="9">
        <v>7.0025099889885842</v>
      </c>
      <c r="E630" s="9">
        <v>7.7586892333852252E-77</v>
      </c>
      <c r="F630" s="9">
        <v>5.9664320204732382E-74</v>
      </c>
      <c r="G630" t="s">
        <v>4599</v>
      </c>
    </row>
    <row r="631" spans="1:7" x14ac:dyDescent="0.2">
      <c r="A631" s="9" t="s">
        <v>151</v>
      </c>
      <c r="B631" s="9">
        <v>-5.4016189646689314</v>
      </c>
      <c r="C631" s="9">
        <f t="shared" si="9"/>
        <v>-42.271662986956244</v>
      </c>
      <c r="D631" s="9">
        <v>1.5254599352952143</v>
      </c>
      <c r="E631" s="9">
        <v>2.385065263692527E-3</v>
      </c>
      <c r="F631" s="9">
        <v>9.6595928256987679E-3</v>
      </c>
    </row>
    <row r="632" spans="1:7" x14ac:dyDescent="0.2">
      <c r="A632" s="9" t="s">
        <v>407</v>
      </c>
      <c r="B632" s="9">
        <v>-5.5348679439867077</v>
      </c>
      <c r="C632" s="9">
        <f t="shared" si="9"/>
        <v>-46.361905049168364</v>
      </c>
      <c r="D632" s="9">
        <v>-1.0120607341263288</v>
      </c>
      <c r="E632" s="9">
        <v>1.2142213188993879E-3</v>
      </c>
      <c r="F632" s="9">
        <v>5.5209826710044601E-3</v>
      </c>
    </row>
    <row r="633" spans="1:7" x14ac:dyDescent="0.2">
      <c r="A633" s="9" t="s">
        <v>417</v>
      </c>
      <c r="B633" s="9">
        <v>-5.6581391984658937</v>
      </c>
      <c r="C633" s="9">
        <f t="shared" si="9"/>
        <v>-50.497469829112873</v>
      </c>
      <c r="D633" s="9">
        <v>-0.76392474278234468</v>
      </c>
      <c r="E633" s="9">
        <v>6.2719401226486217E-4</v>
      </c>
      <c r="F633" s="9">
        <v>3.171271713691937E-3</v>
      </c>
    </row>
    <row r="634" spans="1:7" x14ac:dyDescent="0.2">
      <c r="A634" s="9" t="s">
        <v>154</v>
      </c>
      <c r="B634" s="9">
        <v>-5.7713106150934026</v>
      </c>
      <c r="C634" s="9">
        <f t="shared" si="9"/>
        <v>-54.618228425869134</v>
      </c>
      <c r="D634" s="9">
        <v>1.7560725886841861</v>
      </c>
      <c r="E634" s="9">
        <v>3.3086621473967794E-4</v>
      </c>
      <c r="F634" s="9">
        <v>1.8387434083816611E-3</v>
      </c>
    </row>
    <row r="635" spans="1:7" x14ac:dyDescent="0.2">
      <c r="A635" s="9" t="s">
        <v>170</v>
      </c>
      <c r="B635" s="9">
        <v>-5.8797193857728329</v>
      </c>
      <c r="C635" s="9">
        <f t="shared" si="9"/>
        <v>-58.880555848163127</v>
      </c>
      <c r="D635" s="9">
        <v>0.62621933864403889</v>
      </c>
      <c r="E635" s="9">
        <v>1.3793808887175316E-3</v>
      </c>
      <c r="F635" s="9">
        <v>6.1182056433960021E-3</v>
      </c>
      <c r="G635" t="s">
        <v>269</v>
      </c>
    </row>
    <row r="636" spans="1:7" x14ac:dyDescent="0.2">
      <c r="A636" s="9" t="s">
        <v>58</v>
      </c>
      <c r="B636" s="9">
        <v>-6.0029723075481458</v>
      </c>
      <c r="C636" s="9">
        <f t="shared" si="9"/>
        <v>-64.13199170323314</v>
      </c>
      <c r="D636" s="9">
        <v>7.4043139618954461</v>
      </c>
      <c r="E636" s="9">
        <v>5.1220411152180798E-159</v>
      </c>
      <c r="F636" s="9">
        <v>1.5755398470410813E-155</v>
      </c>
      <c r="G636" t="s">
        <v>4597</v>
      </c>
    </row>
    <row r="637" spans="1:7" x14ac:dyDescent="0.2">
      <c r="A637" s="9" t="s">
        <v>1382</v>
      </c>
      <c r="B637" s="9">
        <v>-6.1001820803675306</v>
      </c>
      <c r="C637" s="9">
        <f t="shared" si="9"/>
        <v>-68.602159231137932</v>
      </c>
      <c r="D637" s="9">
        <v>9.0797108932105743</v>
      </c>
      <c r="E637" s="9">
        <v>2.4365618525110092E-64</v>
      </c>
      <c r="F637" s="9">
        <v>1.2491440430539773E-61</v>
      </c>
      <c r="G637" t="s">
        <v>4598</v>
      </c>
    </row>
    <row r="638" spans="1:7" x14ac:dyDescent="0.2">
      <c r="A638" s="9" t="s">
        <v>114</v>
      </c>
      <c r="B638" s="9">
        <v>-6.1518816068126112</v>
      </c>
      <c r="C638" s="9">
        <f t="shared" si="9"/>
        <v>-71.105123230482022</v>
      </c>
      <c r="D638" s="9">
        <v>3.2080992966862465</v>
      </c>
      <c r="E638" s="9">
        <v>2.6623054996100206E-5</v>
      </c>
      <c r="F638" s="9">
        <v>2.1303095006827336E-4</v>
      </c>
    </row>
    <row r="639" spans="1:7" x14ac:dyDescent="0.2">
      <c r="A639" s="9" t="s">
        <v>72</v>
      </c>
      <c r="B639" s="9">
        <v>-7.1075970668335033</v>
      </c>
      <c r="C639" s="9">
        <f t="shared" si="9"/>
        <v>-137.91131965959241</v>
      </c>
      <c r="D639" s="9">
        <v>6.3410164992494025</v>
      </c>
      <c r="E639" s="9">
        <v>1.4480891746474431E-162</v>
      </c>
      <c r="F639" s="9">
        <v>8.9086446024310699E-159</v>
      </c>
      <c r="G639" t="s">
        <v>4358</v>
      </c>
    </row>
    <row r="640" spans="1:7" x14ac:dyDescent="0.2">
      <c r="A640" s="9" t="s">
        <v>412</v>
      </c>
      <c r="B640" s="9">
        <v>-8.1770369217695826</v>
      </c>
      <c r="C640" s="9">
        <f t="shared" si="9"/>
        <v>-289.42323207228503</v>
      </c>
      <c r="D640" s="9">
        <v>0.35286378460813989</v>
      </c>
      <c r="E640" s="9">
        <v>3.7989888350869317E-18</v>
      </c>
      <c r="F640" s="9">
        <v>2.6259976756690789E-16</v>
      </c>
    </row>
    <row r="641" spans="1:7" x14ac:dyDescent="0.2">
      <c r="A641" s="9" t="s">
        <v>31</v>
      </c>
      <c r="B641" s="9">
        <v>-9.5449662264370527</v>
      </c>
      <c r="C641" s="9">
        <f t="shared" si="9"/>
        <v>-747.00092871723632</v>
      </c>
      <c r="D641" s="9">
        <v>5.9029918440503755</v>
      </c>
      <c r="E641" s="9">
        <v>4.9712099988045585E-107</v>
      </c>
      <c r="F641" s="9">
        <v>7.6457209781614114E-104</v>
      </c>
      <c r="G641" t="s">
        <v>4129</v>
      </c>
    </row>
  </sheetData>
  <autoFilter ref="A1:G1">
    <sortState ref="A2:G641">
      <sortCondition descending="1" ref="B1:B64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9"/>
  <sheetViews>
    <sheetView workbookViewId="0">
      <selection activeCell="J334" sqref="J334"/>
    </sheetView>
  </sheetViews>
  <sheetFormatPr baseColWidth="10" defaultColWidth="8.83203125" defaultRowHeight="15" x14ac:dyDescent="0.2"/>
  <cols>
    <col min="12" max="12" width="14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13" x14ac:dyDescent="0.2">
      <c r="A2" s="3" t="s">
        <v>135</v>
      </c>
      <c r="B2" s="3">
        <v>6.5147190490865468</v>
      </c>
      <c r="C2" s="3">
        <f t="shared" ref="C2:C65" si="0">IF(B2&gt;0,2^B2,(-1/2^B2))</f>
        <v>91.437816578584489</v>
      </c>
      <c r="D2" s="3">
        <v>5.8210803963658009</v>
      </c>
      <c r="E2" s="3">
        <v>7.8981962481116136E-77</v>
      </c>
      <c r="F2" s="3">
        <v>6.0737129147978305E-74</v>
      </c>
      <c r="G2" t="s">
        <v>136</v>
      </c>
      <c r="I2" t="s">
        <v>3420</v>
      </c>
    </row>
    <row r="3" spans="1:13" x14ac:dyDescent="0.2">
      <c r="A3" s="3" t="s">
        <v>41</v>
      </c>
      <c r="B3" s="3">
        <v>6.157844392588383</v>
      </c>
      <c r="C3" s="3">
        <f t="shared" si="0"/>
        <v>71.399615133900568</v>
      </c>
      <c r="D3" s="3">
        <v>9.4394646546457928</v>
      </c>
      <c r="E3" s="3">
        <v>2.7331573630822453E-27</v>
      </c>
      <c r="F3" s="3">
        <v>2.3033402873536949E-25</v>
      </c>
      <c r="G3" t="s">
        <v>42</v>
      </c>
      <c r="I3" t="s">
        <v>3277</v>
      </c>
    </row>
    <row r="4" spans="1:13" x14ac:dyDescent="0.2">
      <c r="A4" s="3" t="s">
        <v>120</v>
      </c>
      <c r="B4" s="3">
        <v>6.031400467912345</v>
      </c>
      <c r="C4" s="3">
        <f t="shared" si="0"/>
        <v>65.408239002589383</v>
      </c>
      <c r="D4" s="3">
        <v>9.9804723600753</v>
      </c>
      <c r="E4" s="3">
        <v>1.1979260487077852E-32</v>
      </c>
      <c r="F4" s="3">
        <v>1.3160073306518383E-30</v>
      </c>
      <c r="G4" t="s">
        <v>3562</v>
      </c>
      <c r="I4" t="s">
        <v>3278</v>
      </c>
    </row>
    <row r="5" spans="1:13" x14ac:dyDescent="0.2">
      <c r="A5" s="3" t="s">
        <v>436</v>
      </c>
      <c r="B5" s="3">
        <v>5.4581414207130186</v>
      </c>
      <c r="C5" s="3">
        <f t="shared" si="0"/>
        <v>43.960668519277561</v>
      </c>
      <c r="D5" s="3">
        <v>-0.56803184774773585</v>
      </c>
      <c r="E5" s="3">
        <v>2.6545843892843787E-20</v>
      </c>
      <c r="F5" s="3">
        <v>1.3958122361433758E-18</v>
      </c>
    </row>
    <row r="6" spans="1:13" x14ac:dyDescent="0.2">
      <c r="A6" s="3" t="s">
        <v>3419</v>
      </c>
      <c r="B6" s="3">
        <v>5.1299072486457336</v>
      </c>
      <c r="C6" s="3">
        <f t="shared" si="0"/>
        <v>35.01514723226866</v>
      </c>
      <c r="D6" s="3">
        <v>5.4970448057381391</v>
      </c>
      <c r="E6" s="3">
        <v>1.3215421070345556E-125</v>
      </c>
      <c r="F6" s="3">
        <v>4.0650635212382928E-122</v>
      </c>
      <c r="G6" t="s">
        <v>4488</v>
      </c>
    </row>
    <row r="7" spans="1:13" x14ac:dyDescent="0.2">
      <c r="A7" s="3" t="s">
        <v>127</v>
      </c>
      <c r="B7" s="3">
        <v>4.9443671465194576</v>
      </c>
      <c r="C7" s="3">
        <f t="shared" si="0"/>
        <v>30.789513070061727</v>
      </c>
      <c r="D7" s="3">
        <v>1.8387816162899147</v>
      </c>
      <c r="E7" s="3">
        <v>1.2700107757525951E-56</v>
      </c>
      <c r="F7" s="3">
        <v>4.1121612065420867E-54</v>
      </c>
      <c r="I7" t="s">
        <v>3421</v>
      </c>
    </row>
    <row r="8" spans="1:13" x14ac:dyDescent="0.2">
      <c r="A8" s="3" t="s">
        <v>433</v>
      </c>
      <c r="B8" s="3">
        <v>4.6502178002757715</v>
      </c>
      <c r="C8" s="3">
        <f t="shared" si="0"/>
        <v>25.110481716902775</v>
      </c>
      <c r="D8" s="3">
        <v>6.3078911273324936</v>
      </c>
      <c r="E8" s="3">
        <v>8.9572372339083563E-113</v>
      </c>
      <c r="F8" s="3">
        <v>1.3776230865751053E-109</v>
      </c>
      <c r="I8" t="s">
        <v>3422</v>
      </c>
      <c r="L8" t="s">
        <v>3281</v>
      </c>
      <c r="M8">
        <f>AVERAGE(C2:C367)</f>
        <v>4.2084765710533238</v>
      </c>
    </row>
    <row r="9" spans="1:13" x14ac:dyDescent="0.2">
      <c r="A9" s="3" t="s">
        <v>231</v>
      </c>
      <c r="B9" s="3">
        <v>4.5119532033216654</v>
      </c>
      <c r="C9" s="3">
        <f t="shared" si="0"/>
        <v>22.81567139421773</v>
      </c>
      <c r="D9" s="3">
        <v>3.5100697371220124</v>
      </c>
      <c r="E9" s="3">
        <v>7.8290941820497827E-78</v>
      </c>
      <c r="F9" s="3">
        <v>6.8806553439957521E-75</v>
      </c>
      <c r="G9" t="s">
        <v>3496</v>
      </c>
      <c r="I9" t="s">
        <v>3423</v>
      </c>
      <c r="L9" t="s">
        <v>3283</v>
      </c>
      <c r="M9">
        <f>AVERAGE(C368:C609)</f>
        <v>-4.4946087114219653</v>
      </c>
    </row>
    <row r="10" spans="1:13" x14ac:dyDescent="0.2">
      <c r="A10" s="3" t="s">
        <v>63</v>
      </c>
      <c r="B10" s="3">
        <v>4.3864768896007318</v>
      </c>
      <c r="C10" s="3">
        <f t="shared" si="0"/>
        <v>20.915156522671968</v>
      </c>
      <c r="D10" s="3">
        <v>9.2069591663947428</v>
      </c>
      <c r="E10" s="3">
        <v>2.135252830632645E-128</v>
      </c>
      <c r="F10" s="3">
        <v>1.3136075414052033E-124</v>
      </c>
      <c r="G10" t="s">
        <v>64</v>
      </c>
    </row>
    <row r="11" spans="1:13" x14ac:dyDescent="0.2">
      <c r="A11" s="3" t="s">
        <v>39</v>
      </c>
      <c r="B11" s="3">
        <v>4.2622730066557741</v>
      </c>
      <c r="C11" s="3">
        <f t="shared" si="0"/>
        <v>19.189869648925079</v>
      </c>
      <c r="D11" s="3">
        <v>5.8843663662430785</v>
      </c>
      <c r="E11" s="3">
        <v>4.3761843404843383E-59</v>
      </c>
      <c r="F11" s="3">
        <v>1.5836638860388028E-56</v>
      </c>
      <c r="G11" t="s">
        <v>40</v>
      </c>
    </row>
    <row r="12" spans="1:13" x14ac:dyDescent="0.2">
      <c r="A12" s="3" t="s">
        <v>468</v>
      </c>
      <c r="B12" s="3">
        <v>4.1342823959948678</v>
      </c>
      <c r="C12" s="3">
        <f t="shared" si="0"/>
        <v>17.560748040596444</v>
      </c>
      <c r="D12" s="3">
        <v>8.560761757700897</v>
      </c>
      <c r="E12" s="3">
        <v>1.9260240820009535E-32</v>
      </c>
      <c r="F12" s="3">
        <v>2.0429138193913561E-30</v>
      </c>
      <c r="G12" t="s">
        <v>3995</v>
      </c>
    </row>
    <row r="13" spans="1:13" x14ac:dyDescent="0.2">
      <c r="A13" s="3" t="s">
        <v>757</v>
      </c>
      <c r="B13" s="3">
        <v>3.9358646079790569</v>
      </c>
      <c r="C13" s="3">
        <f t="shared" si="0"/>
        <v>15.304294206134298</v>
      </c>
      <c r="D13" s="3">
        <v>5.9310066800549883</v>
      </c>
      <c r="E13" s="3">
        <v>1.4566448653129794E-95</v>
      </c>
      <c r="F13" s="3">
        <v>1.7922558422810901E-92</v>
      </c>
    </row>
    <row r="14" spans="1:13" x14ac:dyDescent="0.2">
      <c r="A14" s="3" t="s">
        <v>509</v>
      </c>
      <c r="B14" s="3">
        <v>3.7627806448871106</v>
      </c>
      <c r="C14" s="3">
        <f t="shared" si="0"/>
        <v>13.574062396936489</v>
      </c>
      <c r="D14" s="3">
        <v>8.635449843775314</v>
      </c>
      <c r="E14" s="3">
        <v>1.4885518030299955E-69</v>
      </c>
      <c r="F14" s="3">
        <v>8.3250642656732102E-67</v>
      </c>
      <c r="G14" t="s">
        <v>4046</v>
      </c>
    </row>
    <row r="15" spans="1:13" x14ac:dyDescent="0.2">
      <c r="A15" s="3" t="s">
        <v>173</v>
      </c>
      <c r="B15" s="3">
        <v>3.5604951157108085</v>
      </c>
      <c r="C15" s="3">
        <f t="shared" si="0"/>
        <v>11.798202045683427</v>
      </c>
      <c r="D15" s="3">
        <v>9.9987123255234405</v>
      </c>
      <c r="E15" s="3">
        <v>1.2529871486659804E-69</v>
      </c>
      <c r="F15" s="3">
        <v>7.7083769385931112E-67</v>
      </c>
      <c r="G15" t="s">
        <v>174</v>
      </c>
    </row>
    <row r="16" spans="1:13" x14ac:dyDescent="0.2">
      <c r="A16" s="3" t="s">
        <v>473</v>
      </c>
      <c r="B16" s="3">
        <v>3.4772657362420594</v>
      </c>
      <c r="C16" s="3">
        <f t="shared" si="0"/>
        <v>11.136822285223117</v>
      </c>
      <c r="D16" s="3">
        <v>9.3206504970317106</v>
      </c>
      <c r="E16" s="3">
        <v>2.0973875708157145E-46</v>
      </c>
      <c r="F16" s="3">
        <v>3.7950377457818458E-44</v>
      </c>
      <c r="G16" t="s">
        <v>3662</v>
      </c>
    </row>
    <row r="17" spans="1:7" x14ac:dyDescent="0.2">
      <c r="A17" s="3" t="s">
        <v>494</v>
      </c>
      <c r="B17" s="3">
        <v>3.1538744190121868</v>
      </c>
      <c r="C17" s="3">
        <f t="shared" si="0"/>
        <v>8.9004261835027556</v>
      </c>
      <c r="D17" s="3">
        <v>0.25984451902257966</v>
      </c>
      <c r="E17" s="3">
        <v>6.9563401143198527E-19</v>
      </c>
      <c r="F17" s="3">
        <v>3.3174732080074213E-17</v>
      </c>
    </row>
    <row r="18" spans="1:7" x14ac:dyDescent="0.2">
      <c r="A18" s="3" t="s">
        <v>520</v>
      </c>
      <c r="B18" s="3">
        <v>3.1309776439179222</v>
      </c>
      <c r="C18" s="3">
        <f t="shared" si="0"/>
        <v>8.760284015451596</v>
      </c>
      <c r="D18" s="3">
        <v>8.6307467920132233</v>
      </c>
      <c r="E18" s="3">
        <v>1.2225407557224073E-58</v>
      </c>
      <c r="F18" s="3">
        <v>4.1783726273356944E-56</v>
      </c>
      <c r="G18" t="s">
        <v>3543</v>
      </c>
    </row>
    <row r="19" spans="1:7" x14ac:dyDescent="0.2">
      <c r="A19" s="3" t="s">
        <v>3141</v>
      </c>
      <c r="B19" s="3">
        <v>2.9895415599043775</v>
      </c>
      <c r="C19" s="3">
        <f t="shared" si="0"/>
        <v>7.9422157926742134</v>
      </c>
      <c r="D19" s="3">
        <v>5.1320980032288235</v>
      </c>
      <c r="E19" s="3">
        <v>2.4755920275699338E-60</v>
      </c>
      <c r="F19" s="3">
        <v>1.0153228102406821E-57</v>
      </c>
      <c r="G19" t="s">
        <v>4152</v>
      </c>
    </row>
    <row r="20" spans="1:7" x14ac:dyDescent="0.2">
      <c r="A20" s="3" t="s">
        <v>526</v>
      </c>
      <c r="B20" s="3">
        <v>2.9469596992334619</v>
      </c>
      <c r="C20" s="3">
        <f t="shared" si="0"/>
        <v>7.7112230508149073</v>
      </c>
      <c r="D20" s="3">
        <v>0.69904652797006983</v>
      </c>
      <c r="E20" s="3">
        <v>2.1972779994765756E-21</v>
      </c>
      <c r="F20" s="3">
        <v>1.2752504012056502E-19</v>
      </c>
      <c r="G20" t="s">
        <v>3547</v>
      </c>
    </row>
    <row r="21" spans="1:7" x14ac:dyDescent="0.2">
      <c r="A21" s="3" t="s">
        <v>1696</v>
      </c>
      <c r="B21" s="3">
        <v>2.8769483489375962</v>
      </c>
      <c r="C21" s="3">
        <f t="shared" si="0"/>
        <v>7.3459462956854527</v>
      </c>
      <c r="D21" s="3">
        <v>4.6870242309467054</v>
      </c>
      <c r="E21" s="3">
        <v>1.3392446407234302E-41</v>
      </c>
      <c r="F21" s="3">
        <v>2.1681665867711952E-39</v>
      </c>
    </row>
    <row r="22" spans="1:7" x14ac:dyDescent="0.2">
      <c r="A22" s="3" t="s">
        <v>3404</v>
      </c>
      <c r="B22" s="3">
        <v>2.8507884432145416</v>
      </c>
      <c r="C22" s="3">
        <f t="shared" si="0"/>
        <v>7.2139450966601588</v>
      </c>
      <c r="D22" s="3">
        <v>5.5534695910425187</v>
      </c>
      <c r="E22" s="3">
        <v>6.2137648049615054E-56</v>
      </c>
      <c r="F22" s="3">
        <v>1.9113540540061593E-53</v>
      </c>
      <c r="G22" t="s">
        <v>4489</v>
      </c>
    </row>
    <row r="23" spans="1:7" x14ac:dyDescent="0.2">
      <c r="A23" s="3" t="s">
        <v>919</v>
      </c>
      <c r="B23" s="3">
        <v>2.8217435184267061</v>
      </c>
      <c r="C23" s="3">
        <f t="shared" si="0"/>
        <v>7.0701632068404292</v>
      </c>
      <c r="D23" s="3">
        <v>9.55199607072527</v>
      </c>
      <c r="E23" s="3">
        <v>7.9269398341271572E-51</v>
      </c>
      <c r="F23" s="3">
        <v>1.6816046158465609E-48</v>
      </c>
    </row>
    <row r="24" spans="1:7" x14ac:dyDescent="0.2">
      <c r="A24" s="3" t="s">
        <v>2414</v>
      </c>
      <c r="B24" s="3">
        <v>2.7903575263744518</v>
      </c>
      <c r="C24" s="3">
        <f t="shared" si="0"/>
        <v>6.9180120487154282</v>
      </c>
      <c r="D24" s="3">
        <v>6.3282384201894617</v>
      </c>
      <c r="E24" s="3">
        <v>2.0402299523340456E-48</v>
      </c>
      <c r="F24" s="3">
        <v>3.9223420833622026E-46</v>
      </c>
    </row>
    <row r="25" spans="1:7" x14ac:dyDescent="0.2">
      <c r="A25" s="3" t="s">
        <v>1088</v>
      </c>
      <c r="B25" s="3">
        <v>2.7739259927058071</v>
      </c>
      <c r="C25" s="3">
        <f t="shared" si="0"/>
        <v>6.8396665532819343</v>
      </c>
      <c r="D25" s="3">
        <v>2.1347543942537812</v>
      </c>
      <c r="E25" s="3">
        <v>7.7135318474016071E-30</v>
      </c>
      <c r="F25" s="3">
        <v>7.3005612192637982E-28</v>
      </c>
    </row>
    <row r="26" spans="1:7" x14ac:dyDescent="0.2">
      <c r="A26" s="3" t="s">
        <v>838</v>
      </c>
      <c r="B26" s="3">
        <v>2.7280521687525687</v>
      </c>
      <c r="C26" s="3">
        <f t="shared" si="0"/>
        <v>6.625604872349574</v>
      </c>
      <c r="D26" s="3">
        <v>5.5347426406131284</v>
      </c>
      <c r="E26" s="3">
        <v>1.3391340262274427E-29</v>
      </c>
      <c r="F26" s="3">
        <v>1.248235231719883E-27</v>
      </c>
    </row>
    <row r="27" spans="1:7" x14ac:dyDescent="0.2">
      <c r="A27" s="3" t="s">
        <v>3407</v>
      </c>
      <c r="B27" s="3">
        <v>2.67210778996429</v>
      </c>
      <c r="C27" s="3">
        <f t="shared" si="0"/>
        <v>6.3735969513930906</v>
      </c>
      <c r="D27" s="3">
        <v>7.49679451299966</v>
      </c>
      <c r="E27" s="3">
        <v>7.7174321157713357E-56</v>
      </c>
      <c r="F27" s="3">
        <v>2.1580746534647845E-53</v>
      </c>
      <c r="G27" t="s">
        <v>4490</v>
      </c>
    </row>
    <row r="28" spans="1:7" x14ac:dyDescent="0.2">
      <c r="A28" s="3" t="s">
        <v>2606</v>
      </c>
      <c r="B28" s="3">
        <v>2.6109916370942559</v>
      </c>
      <c r="C28" s="3">
        <f t="shared" si="0"/>
        <v>6.1092345781901747</v>
      </c>
      <c r="D28" s="3">
        <v>8.5237407067928963</v>
      </c>
      <c r="E28" s="3">
        <v>3.6000105784720098E-35</v>
      </c>
      <c r="F28" s="3">
        <v>4.259089438223039E-33</v>
      </c>
      <c r="G28" t="s">
        <v>4418</v>
      </c>
    </row>
    <row r="29" spans="1:7" x14ac:dyDescent="0.2">
      <c r="A29" s="3" t="s">
        <v>3418</v>
      </c>
      <c r="B29" s="3">
        <v>2.5931566878983974</v>
      </c>
      <c r="C29" s="3">
        <f t="shared" si="0"/>
        <v>6.0341756295481908</v>
      </c>
      <c r="D29" s="3">
        <v>7.3392117600883866</v>
      </c>
      <c r="E29" s="3">
        <v>7.6035219680860646E-56</v>
      </c>
      <c r="F29" s="3">
        <v>2.1580746534647845E-53</v>
      </c>
      <c r="G29" t="s">
        <v>4491</v>
      </c>
    </row>
    <row r="30" spans="1:7" x14ac:dyDescent="0.2">
      <c r="A30" s="3" t="s">
        <v>569</v>
      </c>
      <c r="B30" s="3">
        <v>2.5868051998378729</v>
      </c>
      <c r="C30" s="3">
        <f t="shared" si="0"/>
        <v>6.0076684664609523</v>
      </c>
      <c r="D30" s="3">
        <v>3.1409156107779825</v>
      </c>
      <c r="E30" s="3">
        <v>1.3037753561216331E-37</v>
      </c>
      <c r="F30" s="3">
        <v>1.6710054147625597E-35</v>
      </c>
    </row>
    <row r="31" spans="1:7" x14ac:dyDescent="0.2">
      <c r="A31" s="3" t="s">
        <v>575</v>
      </c>
      <c r="B31" s="3">
        <v>2.5782176715612715</v>
      </c>
      <c r="C31" s="3">
        <f t="shared" si="0"/>
        <v>5.9720145133845097</v>
      </c>
      <c r="D31" s="3">
        <v>4.1712141773768749</v>
      </c>
      <c r="E31" s="3">
        <v>1.8255202436407956E-32</v>
      </c>
      <c r="F31" s="3">
        <v>1.9702807962944166E-30</v>
      </c>
      <c r="G31" t="s">
        <v>3606</v>
      </c>
    </row>
    <row r="32" spans="1:7" x14ac:dyDescent="0.2">
      <c r="A32" s="3" t="s">
        <v>868</v>
      </c>
      <c r="B32" s="3">
        <v>2.577807934955223</v>
      </c>
      <c r="C32" s="3">
        <f t="shared" si="0"/>
        <v>5.9703186556705035</v>
      </c>
      <c r="D32" s="3">
        <v>7.4525644229694903</v>
      </c>
      <c r="E32" s="3">
        <v>1.6641203473528813E-55</v>
      </c>
      <c r="F32" s="3">
        <v>4.4511601638760543E-53</v>
      </c>
    </row>
    <row r="33" spans="1:7" x14ac:dyDescent="0.2">
      <c r="A33" s="3" t="s">
        <v>620</v>
      </c>
      <c r="B33" s="3">
        <v>2.5448841401527562</v>
      </c>
      <c r="C33" s="3">
        <f t="shared" si="0"/>
        <v>5.8356127121856822</v>
      </c>
      <c r="D33" s="3">
        <v>5.9869027982852145</v>
      </c>
      <c r="E33" s="3">
        <v>2.5519040979063035E-50</v>
      </c>
      <c r="F33" s="3">
        <v>5.2331046701065266E-48</v>
      </c>
      <c r="G33" t="s">
        <v>3594</v>
      </c>
    </row>
    <row r="34" spans="1:7" x14ac:dyDescent="0.2">
      <c r="A34" s="3" t="s">
        <v>46</v>
      </c>
      <c r="B34" s="3">
        <v>2.5335958987500686</v>
      </c>
      <c r="C34" s="3">
        <f t="shared" si="0"/>
        <v>5.7901306372599066</v>
      </c>
      <c r="D34" s="3">
        <v>4.864304417871641</v>
      </c>
      <c r="E34" s="3">
        <v>6.9338096200769402E-33</v>
      </c>
      <c r="F34" s="3">
        <v>7.7557812332206067E-31</v>
      </c>
      <c r="G34" t="s">
        <v>47</v>
      </c>
    </row>
    <row r="35" spans="1:7" x14ac:dyDescent="0.2">
      <c r="A35" s="3" t="s">
        <v>2775</v>
      </c>
      <c r="B35" s="3">
        <v>2.4871619256709572</v>
      </c>
      <c r="C35" s="3">
        <f t="shared" si="0"/>
        <v>5.6067390519937037</v>
      </c>
      <c r="D35" s="3">
        <v>2.3379841117102482</v>
      </c>
      <c r="E35" s="3">
        <v>1.7506198062218011E-12</v>
      </c>
      <c r="F35" s="3">
        <v>4.7236022139809299E-11</v>
      </c>
      <c r="G35" t="s">
        <v>3706</v>
      </c>
    </row>
    <row r="36" spans="1:7" x14ac:dyDescent="0.2">
      <c r="A36" s="3" t="s">
        <v>672</v>
      </c>
      <c r="B36" s="3">
        <v>2.4806167562235357</v>
      </c>
      <c r="C36" s="3">
        <f t="shared" si="0"/>
        <v>5.5813602027767342</v>
      </c>
      <c r="D36" s="3">
        <v>-0.30695156142005536</v>
      </c>
      <c r="E36" s="3">
        <v>2.5548010958103918E-10</v>
      </c>
      <c r="F36" s="3">
        <v>5.0864518904289745E-9</v>
      </c>
    </row>
    <row r="37" spans="1:7" x14ac:dyDescent="0.2">
      <c r="A37" s="3" t="s">
        <v>499</v>
      </c>
      <c r="B37" s="3">
        <v>2.4789453111005915</v>
      </c>
      <c r="C37" s="3">
        <f t="shared" si="0"/>
        <v>5.5748976205556611</v>
      </c>
      <c r="D37" s="3">
        <v>0.92724336042259792</v>
      </c>
      <c r="E37" s="3">
        <v>8.2946856323735368E-19</v>
      </c>
      <c r="F37" s="3">
        <v>3.9253004623355382E-17</v>
      </c>
    </row>
    <row r="38" spans="1:7" x14ac:dyDescent="0.2">
      <c r="A38" s="3" t="s">
        <v>698</v>
      </c>
      <c r="B38" s="3">
        <v>2.4679652485240595</v>
      </c>
      <c r="C38" s="3">
        <f t="shared" si="0"/>
        <v>5.5326292450875449</v>
      </c>
      <c r="D38" s="3">
        <v>6.1021632691858425</v>
      </c>
      <c r="E38" s="3">
        <v>4.0850717051829255E-46</v>
      </c>
      <c r="F38" s="3">
        <v>7.1803888943672446E-44</v>
      </c>
    </row>
    <row r="39" spans="1:7" x14ac:dyDescent="0.2">
      <c r="A39" s="3" t="s">
        <v>492</v>
      </c>
      <c r="B39" s="3">
        <v>2.4598321757580552</v>
      </c>
      <c r="C39" s="3">
        <f t="shared" si="0"/>
        <v>5.5015272597222182</v>
      </c>
      <c r="D39" s="3">
        <v>-2.2042162315414934E-2</v>
      </c>
      <c r="E39" s="3">
        <v>4.56466753876866E-12</v>
      </c>
      <c r="F39" s="3">
        <v>1.1461973346328488E-10</v>
      </c>
    </row>
    <row r="40" spans="1:7" x14ac:dyDescent="0.2">
      <c r="A40" s="3" t="s">
        <v>3264</v>
      </c>
      <c r="B40" s="3">
        <v>2.4164678623299065</v>
      </c>
      <c r="C40" s="3">
        <f t="shared" si="0"/>
        <v>5.3386237000914116</v>
      </c>
      <c r="D40" s="3">
        <v>7.7659427349783918</v>
      </c>
      <c r="E40" s="3">
        <v>1.0547613751463E-24</v>
      </c>
      <c r="F40" s="3">
        <v>7.5452232324419048E-23</v>
      </c>
      <c r="G40" t="s">
        <v>4365</v>
      </c>
    </row>
    <row r="41" spans="1:7" x14ac:dyDescent="0.2">
      <c r="A41" s="3" t="s">
        <v>703</v>
      </c>
      <c r="B41" s="3">
        <v>2.4090625143178044</v>
      </c>
      <c r="C41" s="3">
        <f t="shared" si="0"/>
        <v>5.3112907753937222</v>
      </c>
      <c r="D41" s="3">
        <v>7.927161301556648</v>
      </c>
      <c r="E41" s="3">
        <v>1.5154664294951682E-19</v>
      </c>
      <c r="F41" s="3">
        <v>7.4585195794034197E-18</v>
      </c>
    </row>
    <row r="42" spans="1:7" x14ac:dyDescent="0.2">
      <c r="A42" s="3" t="s">
        <v>496</v>
      </c>
      <c r="B42" s="3">
        <v>2.3844616558440372</v>
      </c>
      <c r="C42" s="3">
        <f t="shared" si="0"/>
        <v>5.2214903765970568</v>
      </c>
      <c r="D42" s="3">
        <v>8.7809203066286052</v>
      </c>
      <c r="E42" s="3">
        <v>5.7363412546729032E-33</v>
      </c>
      <c r="F42" s="3">
        <v>6.5351798886569816E-31</v>
      </c>
      <c r="G42" t="s">
        <v>3521</v>
      </c>
    </row>
    <row r="43" spans="1:7" x14ac:dyDescent="0.2">
      <c r="A43" s="3" t="s">
        <v>1335</v>
      </c>
      <c r="B43" s="3">
        <v>2.3680531022543536</v>
      </c>
      <c r="C43" s="3">
        <f t="shared" si="0"/>
        <v>5.1624399757378434</v>
      </c>
      <c r="D43" s="3">
        <v>2.7196259313881521</v>
      </c>
      <c r="E43" s="3">
        <v>4.2490686564748314E-16</v>
      </c>
      <c r="F43" s="3">
        <v>1.6756583573482796E-14</v>
      </c>
      <c r="G43" t="s">
        <v>4492</v>
      </c>
    </row>
    <row r="44" spans="1:7" x14ac:dyDescent="0.2">
      <c r="A44" s="3" t="s">
        <v>1666</v>
      </c>
      <c r="B44" s="3">
        <v>2.3548671041571669</v>
      </c>
      <c r="C44" s="3">
        <f t="shared" si="0"/>
        <v>5.1154710847335512</v>
      </c>
      <c r="D44" s="3">
        <v>2.5623426399793536</v>
      </c>
      <c r="E44" s="3">
        <v>3.5139565655624051E-21</v>
      </c>
      <c r="F44" s="3">
        <v>2.0016537769759182E-19</v>
      </c>
    </row>
    <row r="45" spans="1:7" x14ac:dyDescent="0.2">
      <c r="A45" s="3" t="s">
        <v>165</v>
      </c>
      <c r="B45" s="3">
        <v>2.341437763127336</v>
      </c>
      <c r="C45" s="3">
        <f t="shared" si="0"/>
        <v>5.0680746091588444</v>
      </c>
      <c r="D45" s="3">
        <v>0.42378718721156922</v>
      </c>
      <c r="E45" s="3">
        <v>1.7623741427000443E-13</v>
      </c>
      <c r="F45" s="3">
        <v>5.2377418965655426E-12</v>
      </c>
    </row>
    <row r="46" spans="1:7" x14ac:dyDescent="0.2">
      <c r="A46" s="3" t="s">
        <v>647</v>
      </c>
      <c r="B46" s="3">
        <v>2.3343678441187738</v>
      </c>
      <c r="C46" s="3">
        <f t="shared" si="0"/>
        <v>5.043299293008773</v>
      </c>
      <c r="D46" s="3">
        <v>1.1648400024539565</v>
      </c>
      <c r="E46" s="3">
        <v>1.6018639837990259E-18</v>
      </c>
      <c r="F46" s="3">
        <v>7.5226467391844334E-17</v>
      </c>
    </row>
    <row r="47" spans="1:7" x14ac:dyDescent="0.2">
      <c r="A47" s="3" t="s">
        <v>745</v>
      </c>
      <c r="B47" s="3">
        <v>2.2818713919506499</v>
      </c>
      <c r="C47" s="3">
        <f t="shared" si="0"/>
        <v>4.8630835971928583</v>
      </c>
      <c r="D47" s="3">
        <v>-0.29666147518584701</v>
      </c>
      <c r="E47" s="3">
        <v>2.1141020357533329E-9</v>
      </c>
      <c r="F47" s="3">
        <v>3.673998792077544E-8</v>
      </c>
    </row>
    <row r="48" spans="1:7" x14ac:dyDescent="0.2">
      <c r="A48" s="3" t="s">
        <v>461</v>
      </c>
      <c r="B48" s="3">
        <v>2.2724415289522177</v>
      </c>
      <c r="C48" s="3">
        <f t="shared" si="0"/>
        <v>4.8314007635713381</v>
      </c>
      <c r="D48" s="3">
        <v>2.1447277114662251</v>
      </c>
      <c r="E48" s="3">
        <v>7.0420541852713003E-16</v>
      </c>
      <c r="F48" s="3">
        <v>2.6742418115919161E-14</v>
      </c>
    </row>
    <row r="49" spans="1:7" x14ac:dyDescent="0.2">
      <c r="A49" s="3" t="s">
        <v>15</v>
      </c>
      <c r="B49" s="3">
        <v>2.2711055884551725</v>
      </c>
      <c r="C49" s="3">
        <f t="shared" si="0"/>
        <v>4.8269289408720564</v>
      </c>
      <c r="D49" s="3">
        <v>2.6269596534923401</v>
      </c>
      <c r="E49" s="3">
        <v>9.2343172341892011E-15</v>
      </c>
      <c r="F49" s="3">
        <v>3.1214021771830751E-13</v>
      </c>
      <c r="G49" t="s">
        <v>3539</v>
      </c>
    </row>
    <row r="50" spans="1:7" x14ac:dyDescent="0.2">
      <c r="A50" s="3" t="s">
        <v>3399</v>
      </c>
      <c r="B50" s="3">
        <v>2.2159941361237196</v>
      </c>
      <c r="C50" s="3">
        <f t="shared" si="0"/>
        <v>4.6460160437961218</v>
      </c>
      <c r="D50" s="3">
        <v>6.393589596104948</v>
      </c>
      <c r="E50" s="3">
        <v>1.0793723405531844E-39</v>
      </c>
      <c r="F50" s="3">
        <v>1.4435431824093892E-37</v>
      </c>
    </row>
    <row r="51" spans="1:7" x14ac:dyDescent="0.2">
      <c r="A51" s="3" t="s">
        <v>3386</v>
      </c>
      <c r="B51" s="3">
        <v>2.212765300016315</v>
      </c>
      <c r="C51" s="3">
        <f t="shared" si="0"/>
        <v>4.6356296144819149</v>
      </c>
      <c r="D51" s="3">
        <v>4.9728967696162174</v>
      </c>
      <c r="E51" s="3">
        <v>7.6153519319902442E-32</v>
      </c>
      <c r="F51" s="3">
        <v>7.9406178111193193E-30</v>
      </c>
      <c r="G51" t="s">
        <v>4493</v>
      </c>
    </row>
    <row r="52" spans="1:7" x14ac:dyDescent="0.2">
      <c r="A52" s="3" t="s">
        <v>114</v>
      </c>
      <c r="B52" s="3">
        <v>2.1846460036583433</v>
      </c>
      <c r="C52" s="3">
        <f t="shared" si="0"/>
        <v>4.5461522595774211</v>
      </c>
      <c r="D52" s="3">
        <v>3.2080992966862465</v>
      </c>
      <c r="E52" s="3">
        <v>1.8073862755164217E-23</v>
      </c>
      <c r="F52" s="3">
        <v>1.18287663478479E-21</v>
      </c>
    </row>
    <row r="53" spans="1:7" x14ac:dyDescent="0.2">
      <c r="A53" s="3" t="s">
        <v>193</v>
      </c>
      <c r="B53" s="3">
        <v>2.166040154005934</v>
      </c>
      <c r="C53" s="3">
        <f t="shared" si="0"/>
        <v>4.4878988304382244</v>
      </c>
      <c r="D53" s="3">
        <v>2.3787866391474339</v>
      </c>
      <c r="E53" s="3">
        <v>1.3250582430384509E-23</v>
      </c>
      <c r="F53" s="3">
        <v>8.8606068599701619E-22</v>
      </c>
    </row>
    <row r="54" spans="1:7" x14ac:dyDescent="0.2">
      <c r="A54" s="3" t="s">
        <v>397</v>
      </c>
      <c r="B54" s="3">
        <v>2.1445367915811451</v>
      </c>
      <c r="C54" s="3">
        <f t="shared" si="0"/>
        <v>4.4215027663472215</v>
      </c>
      <c r="D54" s="3">
        <v>9.169717458981518</v>
      </c>
      <c r="E54" s="3">
        <v>9.6075683524308498E-4</v>
      </c>
      <c r="F54" s="3">
        <v>4.8328504091704489E-3</v>
      </c>
    </row>
    <row r="55" spans="1:7" x14ac:dyDescent="0.2">
      <c r="A55" s="3" t="s">
        <v>409</v>
      </c>
      <c r="B55" s="3">
        <v>2.1378162757694072</v>
      </c>
      <c r="C55" s="3">
        <f t="shared" si="0"/>
        <v>4.4009539493906065</v>
      </c>
      <c r="D55" s="3">
        <v>8.1425836874235085</v>
      </c>
      <c r="E55" s="3">
        <v>9.2398867667141231E-4</v>
      </c>
      <c r="F55" s="3">
        <v>4.6631487603630258E-3</v>
      </c>
    </row>
    <row r="56" spans="1:7" x14ac:dyDescent="0.2">
      <c r="A56" s="3" t="s">
        <v>259</v>
      </c>
      <c r="B56" s="3">
        <v>2.1315193450696377</v>
      </c>
      <c r="C56" s="3">
        <f t="shared" si="0"/>
        <v>4.3817869662326743</v>
      </c>
      <c r="D56" s="3">
        <v>1.6551674003417205</v>
      </c>
      <c r="E56" s="3">
        <v>5.1958766645788591E-4</v>
      </c>
      <c r="F56" s="3">
        <v>2.8388128988001012E-3</v>
      </c>
      <c r="G56" t="s">
        <v>260</v>
      </c>
    </row>
    <row r="57" spans="1:7" x14ac:dyDescent="0.2">
      <c r="A57" s="3" t="s">
        <v>564</v>
      </c>
      <c r="B57" s="3">
        <v>2.0971456774038084</v>
      </c>
      <c r="C57" s="3">
        <f t="shared" si="0"/>
        <v>4.2786203671931577</v>
      </c>
      <c r="D57" s="3">
        <v>-1.0867195406684409</v>
      </c>
      <c r="E57" s="3">
        <v>1.939417701300809E-5</v>
      </c>
      <c r="F57" s="3">
        <v>1.5699075918950759E-4</v>
      </c>
    </row>
    <row r="58" spans="1:7" x14ac:dyDescent="0.2">
      <c r="A58" s="3" t="s">
        <v>249</v>
      </c>
      <c r="B58" s="3">
        <v>2.093265248513728</v>
      </c>
      <c r="C58" s="3">
        <f t="shared" si="0"/>
        <v>4.2671275893274752</v>
      </c>
      <c r="D58" s="3">
        <v>-0.70520970882612066</v>
      </c>
      <c r="E58" s="3">
        <v>2.1406317856476629E-4</v>
      </c>
      <c r="F58" s="3">
        <v>1.3195557861026476E-3</v>
      </c>
      <c r="G58" t="s">
        <v>250</v>
      </c>
    </row>
    <row r="59" spans="1:7" x14ac:dyDescent="0.2">
      <c r="A59" s="3" t="s">
        <v>14</v>
      </c>
      <c r="B59" s="3">
        <v>2.090504873160445</v>
      </c>
      <c r="C59" s="3">
        <f t="shared" si="0"/>
        <v>4.2589709019168094</v>
      </c>
      <c r="D59" s="3">
        <v>8.7465059303029999</v>
      </c>
      <c r="E59" s="3">
        <v>2.9609164513601198E-41</v>
      </c>
      <c r="F59" s="3">
        <v>4.6706558996839639E-39</v>
      </c>
      <c r="G59" t="s">
        <v>30</v>
      </c>
    </row>
    <row r="60" spans="1:7" x14ac:dyDescent="0.2">
      <c r="A60" s="3" t="s">
        <v>408</v>
      </c>
      <c r="B60" s="3">
        <v>2.0399780024808614</v>
      </c>
      <c r="C60" s="3">
        <f t="shared" si="0"/>
        <v>4.1123926023644755</v>
      </c>
      <c r="D60" s="3">
        <v>0.29814646313444543</v>
      </c>
      <c r="E60" s="3">
        <v>1.0791190169905188E-10</v>
      </c>
      <c r="F60" s="3">
        <v>2.2493897515413003E-9</v>
      </c>
    </row>
    <row r="61" spans="1:7" x14ac:dyDescent="0.2">
      <c r="A61" s="3" t="s">
        <v>3275</v>
      </c>
      <c r="B61" s="3">
        <v>2.0199344335203984</v>
      </c>
      <c r="C61" s="3">
        <f t="shared" si="0"/>
        <v>4.0556535967884946</v>
      </c>
      <c r="D61" s="3">
        <v>7.0798662878509901</v>
      </c>
      <c r="E61" s="3">
        <v>9.8449025788839147E-34</v>
      </c>
      <c r="F61" s="3">
        <v>1.1427517106659216E-31</v>
      </c>
      <c r="G61" t="s">
        <v>4470</v>
      </c>
    </row>
    <row r="62" spans="1:7" x14ac:dyDescent="0.2">
      <c r="A62" s="3" t="s">
        <v>453</v>
      </c>
      <c r="B62" s="3">
        <v>2.0173431699225319</v>
      </c>
      <c r="C62" s="3">
        <f t="shared" si="0"/>
        <v>4.0483756656308207</v>
      </c>
      <c r="D62" s="3">
        <v>-0.59722508231911386</v>
      </c>
      <c r="E62" s="3">
        <v>7.1881877323047074E-6</v>
      </c>
      <c r="F62" s="3">
        <v>6.4182483206296891E-5</v>
      </c>
    </row>
    <row r="63" spans="1:7" x14ac:dyDescent="0.2">
      <c r="A63" s="3" t="s">
        <v>264</v>
      </c>
      <c r="B63" s="3">
        <v>2.0014467551056199</v>
      </c>
      <c r="C63" s="3">
        <f t="shared" si="0"/>
        <v>4.0040132688348935</v>
      </c>
      <c r="D63" s="3">
        <v>1.44401421995822</v>
      </c>
      <c r="E63" s="3">
        <v>7.959215675627494E-4</v>
      </c>
      <c r="F63" s="3">
        <v>4.0804245697050288E-3</v>
      </c>
      <c r="G63" t="s">
        <v>265</v>
      </c>
    </row>
    <row r="64" spans="1:7" x14ac:dyDescent="0.2">
      <c r="A64" s="3" t="s">
        <v>239</v>
      </c>
      <c r="B64" s="3">
        <v>1.9982264209400129</v>
      </c>
      <c r="C64" s="3">
        <f t="shared" si="0"/>
        <v>3.9950856160714037</v>
      </c>
      <c r="D64" s="3">
        <v>4.6106364307423977</v>
      </c>
      <c r="E64" s="3">
        <v>1.4726373906427343E-3</v>
      </c>
      <c r="F64" s="3">
        <v>6.9210582331811323E-3</v>
      </c>
      <c r="G64" t="s">
        <v>240</v>
      </c>
    </row>
    <row r="65" spans="1:7" x14ac:dyDescent="0.2">
      <c r="A65" s="3" t="s">
        <v>157</v>
      </c>
      <c r="B65" s="3">
        <v>1.9980048746573162</v>
      </c>
      <c r="C65" s="3">
        <f t="shared" si="0"/>
        <v>3.9944721611234479</v>
      </c>
      <c r="D65" s="3">
        <v>4.8103244197649504</v>
      </c>
      <c r="E65" s="3">
        <v>6.804777626459409E-29</v>
      </c>
      <c r="F65" s="3">
        <v>6.0671002837649687E-27</v>
      </c>
      <c r="G65" t="s">
        <v>3483</v>
      </c>
    </row>
    <row r="66" spans="1:7" x14ac:dyDescent="0.2">
      <c r="A66" s="3" t="s">
        <v>973</v>
      </c>
      <c r="B66" s="3">
        <v>1.9944340415857236</v>
      </c>
      <c r="C66" s="3">
        <f t="shared" ref="C66:C129" si="1">IF(B66&gt;0,2^B66,(-1/2^B66))</f>
        <v>3.9845976169920947</v>
      </c>
      <c r="D66" s="3">
        <v>7.3525877680135787</v>
      </c>
      <c r="E66" s="3">
        <v>3.8230038359459506E-30</v>
      </c>
      <c r="F66" s="3">
        <v>3.7331935871015058E-28</v>
      </c>
      <c r="G66" t="s">
        <v>4494</v>
      </c>
    </row>
    <row r="67" spans="1:7" x14ac:dyDescent="0.2">
      <c r="A67" s="3" t="s">
        <v>527</v>
      </c>
      <c r="B67" s="3">
        <v>1.9638177386259121</v>
      </c>
      <c r="C67" s="3">
        <f t="shared" si="1"/>
        <v>3.9009289951811419</v>
      </c>
      <c r="D67" s="3">
        <v>3.4858415527306033</v>
      </c>
      <c r="E67" s="3">
        <v>9.8675846349067757E-8</v>
      </c>
      <c r="F67" s="3">
        <v>1.2999010850952138E-6</v>
      </c>
    </row>
    <row r="68" spans="1:7" x14ac:dyDescent="0.2">
      <c r="A68" s="3" t="s">
        <v>952</v>
      </c>
      <c r="B68" s="3">
        <v>1.9347065478046426</v>
      </c>
      <c r="C68" s="3">
        <f t="shared" si="1"/>
        <v>3.823003571094171</v>
      </c>
      <c r="D68" s="3">
        <v>6.4717492057633823</v>
      </c>
      <c r="E68" s="3">
        <v>4.4530909403921436E-17</v>
      </c>
      <c r="F68" s="3">
        <v>1.9024594073119768E-15</v>
      </c>
    </row>
    <row r="69" spans="1:7" x14ac:dyDescent="0.2">
      <c r="A69" s="3" t="s">
        <v>511</v>
      </c>
      <c r="B69" s="3">
        <v>1.9270972235339421</v>
      </c>
      <c r="C69" s="3">
        <f t="shared" si="1"/>
        <v>3.8028926740521523</v>
      </c>
      <c r="D69" s="3">
        <v>2.4835840521984673</v>
      </c>
      <c r="E69" s="3">
        <v>1.7281888646172521E-19</v>
      </c>
      <c r="F69" s="3">
        <v>8.4379507104169318E-18</v>
      </c>
    </row>
    <row r="70" spans="1:7" x14ac:dyDescent="0.2">
      <c r="A70" s="3" t="s">
        <v>474</v>
      </c>
      <c r="B70" s="3">
        <v>1.921012872255929</v>
      </c>
      <c r="C70" s="3">
        <f t="shared" si="1"/>
        <v>3.7868883128068624</v>
      </c>
      <c r="D70" s="3">
        <v>15.87417467537694</v>
      </c>
      <c r="E70" s="3">
        <v>2.0320387985426696E-5</v>
      </c>
      <c r="F70" s="3">
        <v>1.6384145070294238E-4</v>
      </c>
    </row>
    <row r="71" spans="1:7" x14ac:dyDescent="0.2">
      <c r="A71" s="3" t="s">
        <v>1402</v>
      </c>
      <c r="B71" s="3">
        <v>1.9158462966038348</v>
      </c>
      <c r="C71" s="3">
        <f t="shared" si="1"/>
        <v>3.7733509728409116</v>
      </c>
      <c r="D71" s="3">
        <v>2.7255468394168054</v>
      </c>
      <c r="E71" s="3">
        <v>3.1850799352602938E-15</v>
      </c>
      <c r="F71" s="3">
        <v>1.1392216140535656E-13</v>
      </c>
    </row>
    <row r="72" spans="1:7" x14ac:dyDescent="0.2">
      <c r="A72" s="3" t="s">
        <v>297</v>
      </c>
      <c r="B72" s="3">
        <v>1.8893790718965215</v>
      </c>
      <c r="C72" s="3">
        <f t="shared" si="1"/>
        <v>3.7047573969330525</v>
      </c>
      <c r="D72" s="3">
        <v>-0.64975193021992406</v>
      </c>
      <c r="E72" s="3">
        <v>2.4189658405364143E-6</v>
      </c>
      <c r="F72" s="3">
        <v>2.3583958559397816E-5</v>
      </c>
    </row>
    <row r="73" spans="1:7" x14ac:dyDescent="0.2">
      <c r="A73" s="3" t="s">
        <v>894</v>
      </c>
      <c r="B73" s="3">
        <v>1.877256554575212</v>
      </c>
      <c r="C73" s="3">
        <f t="shared" si="1"/>
        <v>3.6737578957807542</v>
      </c>
      <c r="D73" s="3">
        <v>1.3096714651467867</v>
      </c>
      <c r="E73" s="3">
        <v>2.3854208350516744E-13</v>
      </c>
      <c r="F73" s="3">
        <v>6.9550279512975832E-12</v>
      </c>
      <c r="G73" t="s">
        <v>4495</v>
      </c>
    </row>
    <row r="74" spans="1:7" x14ac:dyDescent="0.2">
      <c r="A74" s="3" t="s">
        <v>923</v>
      </c>
      <c r="B74" s="3">
        <v>1.8729183725068952</v>
      </c>
      <c r="C74" s="3">
        <f t="shared" si="1"/>
        <v>3.6627275031757893</v>
      </c>
      <c r="D74" s="3">
        <v>1.2885516445757363</v>
      </c>
      <c r="E74" s="3">
        <v>9.5000485924611136E-13</v>
      </c>
      <c r="F74" s="3">
        <v>2.6326260784153498E-11</v>
      </c>
    </row>
    <row r="75" spans="1:7" x14ac:dyDescent="0.2">
      <c r="A75" s="3" t="s">
        <v>261</v>
      </c>
      <c r="B75" s="3">
        <v>1.8727182007487586</v>
      </c>
      <c r="C75" s="3">
        <f t="shared" si="1"/>
        <v>3.6622193405204633</v>
      </c>
      <c r="D75" s="3">
        <v>-0.27586548752107881</v>
      </c>
      <c r="E75" s="3">
        <v>2.466827001280684E-7</v>
      </c>
      <c r="F75" s="3">
        <v>3.0110951809283267E-6</v>
      </c>
    </row>
    <row r="76" spans="1:7" x14ac:dyDescent="0.2">
      <c r="A76" s="3" t="s">
        <v>1378</v>
      </c>
      <c r="B76" s="3">
        <v>1.8623368235712825</v>
      </c>
      <c r="C76" s="3">
        <f t="shared" si="1"/>
        <v>3.635961248431764</v>
      </c>
      <c r="D76" s="3">
        <v>7.4141010605376483</v>
      </c>
      <c r="E76" s="3">
        <v>4.4348146266185593E-11</v>
      </c>
      <c r="F76" s="3">
        <v>9.640628827900135E-10</v>
      </c>
      <c r="G76" t="s">
        <v>4496</v>
      </c>
    </row>
    <row r="77" spans="1:7" x14ac:dyDescent="0.2">
      <c r="A77" s="3" t="s">
        <v>175</v>
      </c>
      <c r="B77" s="3">
        <v>1.8501544944997019</v>
      </c>
      <c r="C77" s="3">
        <f t="shared" si="1"/>
        <v>3.6053879214866926</v>
      </c>
      <c r="D77" s="3">
        <v>0.34749012656765721</v>
      </c>
      <c r="E77" s="3">
        <v>1.6700902071079473E-9</v>
      </c>
      <c r="F77" s="3">
        <v>2.9694783104416454E-8</v>
      </c>
    </row>
    <row r="78" spans="1:7" x14ac:dyDescent="0.2">
      <c r="A78" s="3" t="s">
        <v>410</v>
      </c>
      <c r="B78" s="3">
        <v>1.8376923859194807</v>
      </c>
      <c r="C78" s="3">
        <f t="shared" si="1"/>
        <v>3.5743784326495462</v>
      </c>
      <c r="D78" s="3">
        <v>1.225126900735201</v>
      </c>
      <c r="E78" s="3">
        <v>1.795280327217707E-7</v>
      </c>
      <c r="F78" s="3">
        <v>2.2402767896639624E-6</v>
      </c>
    </row>
    <row r="79" spans="1:7" x14ac:dyDescent="0.2">
      <c r="A79" s="3" t="s">
        <v>737</v>
      </c>
      <c r="B79" s="3">
        <v>1.8370583698592353</v>
      </c>
      <c r="C79" s="3">
        <f t="shared" si="1"/>
        <v>3.5728079583787822</v>
      </c>
      <c r="D79" s="3">
        <v>8.3407481011725917</v>
      </c>
      <c r="E79" s="3">
        <v>2.0639255775891502E-27</v>
      </c>
      <c r="F79" s="3">
        <v>1.7635097435178405E-25</v>
      </c>
    </row>
    <row r="80" spans="1:7" x14ac:dyDescent="0.2">
      <c r="A80" s="3" t="s">
        <v>506</v>
      </c>
      <c r="B80" s="3">
        <v>1.8368464513665803</v>
      </c>
      <c r="C80" s="3">
        <f t="shared" si="1"/>
        <v>3.572283184639609</v>
      </c>
      <c r="D80" s="3">
        <v>9.9395989908761848</v>
      </c>
      <c r="E80" s="3">
        <v>1.4740202214264936E-7</v>
      </c>
      <c r="F80" s="3">
        <v>1.8813635689244377E-6</v>
      </c>
    </row>
    <row r="81" spans="1:7" x14ac:dyDescent="0.2">
      <c r="A81" s="3" t="s">
        <v>693</v>
      </c>
      <c r="B81" s="3">
        <v>1.8340390071554409</v>
      </c>
      <c r="C81" s="3">
        <f t="shared" si="1"/>
        <v>3.5653383808335803</v>
      </c>
      <c r="D81" s="3">
        <v>6.7998951519283031</v>
      </c>
      <c r="E81" s="3">
        <v>1.2691207249880657E-26</v>
      </c>
      <c r="F81" s="3">
        <v>1.0009782948880231E-24</v>
      </c>
      <c r="G81" t="s">
        <v>3867</v>
      </c>
    </row>
    <row r="82" spans="1:7" x14ac:dyDescent="0.2">
      <c r="A82" s="3" t="s">
        <v>3151</v>
      </c>
      <c r="B82" s="3">
        <v>1.8243643291114469</v>
      </c>
      <c r="C82" s="3">
        <f t="shared" si="1"/>
        <v>3.5415092958341705</v>
      </c>
      <c r="D82" s="3">
        <v>6.5548770058963521</v>
      </c>
      <c r="E82" s="3">
        <v>5.5045322951056606E-30</v>
      </c>
      <c r="F82" s="3">
        <v>5.2912316686703166E-28</v>
      </c>
    </row>
    <row r="83" spans="1:7" x14ac:dyDescent="0.2">
      <c r="A83" s="3" t="s">
        <v>12</v>
      </c>
      <c r="B83" s="3">
        <v>1.8072307727480867</v>
      </c>
      <c r="C83" s="3">
        <f t="shared" si="1"/>
        <v>3.4996988248552987</v>
      </c>
      <c r="D83" s="3">
        <v>8.4324497809585104</v>
      </c>
      <c r="E83" s="3">
        <v>2.2466254025055842E-25</v>
      </c>
      <c r="F83" s="3">
        <v>1.6453856519302804E-23</v>
      </c>
      <c r="G83" t="s">
        <v>3605</v>
      </c>
    </row>
    <row r="84" spans="1:7" x14ac:dyDescent="0.2">
      <c r="A84" s="3" t="s">
        <v>1432</v>
      </c>
      <c r="B84" s="3">
        <v>1.7916385949021945</v>
      </c>
      <c r="C84" s="3">
        <f t="shared" si="1"/>
        <v>3.4620788787078269</v>
      </c>
      <c r="D84" s="3">
        <v>1.4215833265638302</v>
      </c>
      <c r="E84" s="3">
        <v>4.3024015927432173E-9</v>
      </c>
      <c r="F84" s="3">
        <v>7.1343327758911783E-8</v>
      </c>
      <c r="G84" t="s">
        <v>4497</v>
      </c>
    </row>
    <row r="85" spans="1:7" x14ac:dyDescent="0.2">
      <c r="A85" s="3" t="s">
        <v>7</v>
      </c>
      <c r="B85" s="3">
        <v>1.7873810765215086</v>
      </c>
      <c r="C85" s="3">
        <f t="shared" si="1"/>
        <v>3.4518770438688011</v>
      </c>
      <c r="D85" s="3">
        <v>8.514589726051387</v>
      </c>
      <c r="E85" s="3">
        <v>3.0324696593241439E-27</v>
      </c>
      <c r="F85" s="3">
        <v>2.5210477492110988E-25</v>
      </c>
      <c r="G85" t="s">
        <v>3576</v>
      </c>
    </row>
    <row r="86" spans="1:7" x14ac:dyDescent="0.2">
      <c r="A86" s="3" t="s">
        <v>1111</v>
      </c>
      <c r="B86" s="3">
        <v>1.786012398549254</v>
      </c>
      <c r="C86" s="3">
        <f t="shared" si="1"/>
        <v>3.448603817311342</v>
      </c>
      <c r="D86" s="3">
        <v>-0.20182362304926457</v>
      </c>
      <c r="E86" s="3">
        <v>6.9387582812685985E-6</v>
      </c>
      <c r="F86" s="3">
        <v>6.2317140067685281E-5</v>
      </c>
      <c r="G86" t="s">
        <v>4498</v>
      </c>
    </row>
    <row r="87" spans="1:7" x14ac:dyDescent="0.2">
      <c r="A87" s="3" t="s">
        <v>206</v>
      </c>
      <c r="B87" s="3">
        <v>1.7841477144835161</v>
      </c>
      <c r="C87" s="3">
        <f t="shared" si="1"/>
        <v>3.4441493744484419</v>
      </c>
      <c r="D87" s="3">
        <v>2.2674050393645979</v>
      </c>
      <c r="E87" s="3">
        <v>1.3833712988536742E-3</v>
      </c>
      <c r="F87" s="3">
        <v>6.5768935321080402E-3</v>
      </c>
      <c r="G87" t="s">
        <v>207</v>
      </c>
    </row>
    <row r="88" spans="1:7" x14ac:dyDescent="0.2">
      <c r="A88" s="3" t="s">
        <v>459</v>
      </c>
      <c r="B88" s="3">
        <v>1.779967821859413</v>
      </c>
      <c r="C88" s="3">
        <f t="shared" si="1"/>
        <v>3.4341851481876025</v>
      </c>
      <c r="D88" s="3">
        <v>2.4915144128846687</v>
      </c>
      <c r="E88" s="3">
        <v>1.2435277921638602E-15</v>
      </c>
      <c r="F88" s="3">
        <v>4.5809478906539327E-14</v>
      </c>
    </row>
    <row r="89" spans="1:7" x14ac:dyDescent="0.2">
      <c r="A89" s="3" t="s">
        <v>1526</v>
      </c>
      <c r="B89" s="3">
        <v>1.7766696515753113</v>
      </c>
      <c r="C89" s="3">
        <f t="shared" si="1"/>
        <v>3.4263431649134377</v>
      </c>
      <c r="D89" s="3">
        <v>6.9972180411656328</v>
      </c>
      <c r="E89" s="3">
        <v>1.3101305624035023E-26</v>
      </c>
      <c r="F89" s="3">
        <v>1.0202434455577653E-24</v>
      </c>
    </row>
    <row r="90" spans="1:7" x14ac:dyDescent="0.2">
      <c r="A90" s="3" t="s">
        <v>1347</v>
      </c>
      <c r="B90" s="3">
        <v>1.7707332958168061</v>
      </c>
      <c r="C90" s="3">
        <f t="shared" si="1"/>
        <v>3.4122735233302626</v>
      </c>
      <c r="D90" s="3">
        <v>4.192659851507389</v>
      </c>
      <c r="E90" s="3">
        <v>1.7925042338036346E-18</v>
      </c>
      <c r="F90" s="3">
        <v>8.3424816266757319E-17</v>
      </c>
      <c r="G90" t="s">
        <v>4499</v>
      </c>
    </row>
    <row r="91" spans="1:7" x14ac:dyDescent="0.2">
      <c r="A91" s="3" t="s">
        <v>1104</v>
      </c>
      <c r="B91" s="3">
        <v>1.7626528537274584</v>
      </c>
      <c r="C91" s="3">
        <f t="shared" si="1"/>
        <v>3.3932150214435581</v>
      </c>
      <c r="D91" s="3">
        <v>-0.17060698234859661</v>
      </c>
      <c r="E91" s="3">
        <v>4.1773043802233414E-6</v>
      </c>
      <c r="F91" s="3">
        <v>3.8702976727611439E-5</v>
      </c>
    </row>
    <row r="92" spans="1:7" x14ac:dyDescent="0.2">
      <c r="A92" s="3" t="s">
        <v>522</v>
      </c>
      <c r="B92" s="3">
        <v>1.7514063026055913</v>
      </c>
      <c r="C92" s="3">
        <f t="shared" si="1"/>
        <v>3.3668659977065163</v>
      </c>
      <c r="D92" s="3">
        <v>6.6687786508086635</v>
      </c>
      <c r="E92" s="3">
        <v>2.9205043017640335E-16</v>
      </c>
      <c r="F92" s="3">
        <v>1.166684575613788E-14</v>
      </c>
    </row>
    <row r="93" spans="1:7" x14ac:dyDescent="0.2">
      <c r="A93" s="3" t="s">
        <v>610</v>
      </c>
      <c r="B93" s="3">
        <v>1.7500120841135736</v>
      </c>
      <c r="C93" s="3">
        <f t="shared" si="1"/>
        <v>3.3636138347592857</v>
      </c>
      <c r="D93" s="3">
        <v>1.427587092736796</v>
      </c>
      <c r="E93" s="3">
        <v>3.8594650197745893E-12</v>
      </c>
      <c r="F93" s="3">
        <v>9.7368673918178376E-11</v>
      </c>
      <c r="G93" t="s">
        <v>4032</v>
      </c>
    </row>
    <row r="94" spans="1:7" x14ac:dyDescent="0.2">
      <c r="A94" s="3" t="s">
        <v>756</v>
      </c>
      <c r="B94" s="3">
        <v>1.7346874837795334</v>
      </c>
      <c r="C94" s="3">
        <f t="shared" si="1"/>
        <v>3.3280739342563317</v>
      </c>
      <c r="D94" s="3">
        <v>-0.58703754479610504</v>
      </c>
      <c r="E94" s="3">
        <v>3.3098062465443246E-5</v>
      </c>
      <c r="F94" s="3">
        <v>2.5200405976164215E-4</v>
      </c>
    </row>
    <row r="95" spans="1:7" x14ac:dyDescent="0.2">
      <c r="A95" s="3" t="s">
        <v>856</v>
      </c>
      <c r="B95" s="3">
        <v>1.7341128803632091</v>
      </c>
      <c r="C95" s="3">
        <f t="shared" si="1"/>
        <v>3.326748677133859</v>
      </c>
      <c r="D95" s="3">
        <v>6.6131765631434618</v>
      </c>
      <c r="E95" s="3">
        <v>3.5019355183236378E-25</v>
      </c>
      <c r="F95" s="3">
        <v>2.5345773304384728E-23</v>
      </c>
      <c r="G95" t="s">
        <v>3511</v>
      </c>
    </row>
    <row r="96" spans="1:7" x14ac:dyDescent="0.2">
      <c r="A96" s="3" t="s">
        <v>2716</v>
      </c>
      <c r="B96" s="3">
        <v>1.726307699238665</v>
      </c>
      <c r="C96" s="3">
        <f t="shared" si="1"/>
        <v>3.3087991020390795</v>
      </c>
      <c r="D96" s="3">
        <v>5.6365719419684996</v>
      </c>
      <c r="E96" s="3">
        <v>9.9958921179587042E-9</v>
      </c>
      <c r="F96" s="3">
        <v>1.6056064832815128E-7</v>
      </c>
      <c r="G96" t="s">
        <v>4476</v>
      </c>
    </row>
    <row r="97" spans="1:7" x14ac:dyDescent="0.2">
      <c r="A97" s="3" t="s">
        <v>246</v>
      </c>
      <c r="B97" s="3">
        <v>1.7156837384657471</v>
      </c>
      <c r="C97" s="3">
        <f t="shared" si="1"/>
        <v>3.2845227048406027</v>
      </c>
      <c r="D97" s="3">
        <v>-0.13073692171926024</v>
      </c>
      <c r="E97" s="3">
        <v>4.3963535570457881E-7</v>
      </c>
      <c r="F97" s="3">
        <v>5.0648627496152973E-6</v>
      </c>
      <c r="G97" t="s">
        <v>3504</v>
      </c>
    </row>
    <row r="98" spans="1:7" x14ac:dyDescent="0.2">
      <c r="A98" s="3" t="s">
        <v>518</v>
      </c>
      <c r="B98" s="3">
        <v>1.7116725856732424</v>
      </c>
      <c r="C98" s="3">
        <f t="shared" si="1"/>
        <v>3.2754033663514961</v>
      </c>
      <c r="D98" s="3">
        <v>14.796109218508574</v>
      </c>
      <c r="E98" s="3">
        <v>2.1731784577917263E-4</v>
      </c>
      <c r="F98" s="3">
        <v>1.3382776648983683E-3</v>
      </c>
    </row>
    <row r="99" spans="1:7" x14ac:dyDescent="0.2">
      <c r="A99" s="3" t="s">
        <v>503</v>
      </c>
      <c r="B99" s="3">
        <v>1.7113055535358361</v>
      </c>
      <c r="C99" s="3">
        <f t="shared" si="1"/>
        <v>3.2745701858415082</v>
      </c>
      <c r="D99" s="3">
        <v>2.6346043649247153</v>
      </c>
      <c r="E99" s="3">
        <v>4.5451998404252416E-16</v>
      </c>
      <c r="F99" s="3">
        <v>1.7810235298277763E-14</v>
      </c>
      <c r="G99" t="s">
        <v>3577</v>
      </c>
    </row>
    <row r="100" spans="1:7" x14ac:dyDescent="0.2">
      <c r="A100" s="3" t="s">
        <v>1472</v>
      </c>
      <c r="B100" s="3">
        <v>1.7111304856530254</v>
      </c>
      <c r="C100" s="3">
        <f t="shared" si="1"/>
        <v>3.2741728480313292</v>
      </c>
      <c r="D100" s="3">
        <v>7.9307839246002558</v>
      </c>
      <c r="E100" s="3">
        <v>6.342645853376459E-21</v>
      </c>
      <c r="F100" s="3">
        <v>3.4530935654842455E-19</v>
      </c>
    </row>
    <row r="101" spans="1:7" x14ac:dyDescent="0.2">
      <c r="A101" s="3" t="s">
        <v>3240</v>
      </c>
      <c r="B101" s="3">
        <v>1.7049127315874248</v>
      </c>
      <c r="C101" s="3">
        <f t="shared" si="1"/>
        <v>3.2600921211491523</v>
      </c>
      <c r="D101" s="3">
        <v>0.50967443528658185</v>
      </c>
      <c r="E101" s="3">
        <v>4.140076168300633E-5</v>
      </c>
      <c r="F101" s="3">
        <v>3.0998259581606119E-4</v>
      </c>
      <c r="G101" t="s">
        <v>4288</v>
      </c>
    </row>
    <row r="102" spans="1:7" x14ac:dyDescent="0.2">
      <c r="A102" s="3" t="s">
        <v>603</v>
      </c>
      <c r="B102" s="3">
        <v>1.7028724171032088</v>
      </c>
      <c r="C102" s="3">
        <f t="shared" si="1"/>
        <v>3.2554848329004638</v>
      </c>
      <c r="D102" s="3">
        <v>-0.17113207231095764</v>
      </c>
      <c r="E102" s="3">
        <v>1.4741446396290446E-6</v>
      </c>
      <c r="F102" s="3">
        <v>1.5190850624787074E-5</v>
      </c>
    </row>
    <row r="103" spans="1:7" x14ac:dyDescent="0.2">
      <c r="A103" s="3" t="s">
        <v>475</v>
      </c>
      <c r="B103" s="3">
        <v>1.7013110949739718</v>
      </c>
      <c r="C103" s="3">
        <f t="shared" si="1"/>
        <v>3.2519635682139167</v>
      </c>
      <c r="D103" s="3">
        <v>-0.15891810625450392</v>
      </c>
      <c r="E103" s="3">
        <v>1.4130549854694432E-6</v>
      </c>
      <c r="F103" s="3">
        <v>1.4634872509441101E-5</v>
      </c>
    </row>
    <row r="104" spans="1:7" x14ac:dyDescent="0.2">
      <c r="A104" s="3" t="s">
        <v>3234</v>
      </c>
      <c r="B104" s="3">
        <v>1.6732331273951395</v>
      </c>
      <c r="C104" s="3">
        <f t="shared" si="1"/>
        <v>3.1892852262172116</v>
      </c>
      <c r="D104" s="3">
        <v>1.8215311030757593</v>
      </c>
      <c r="E104" s="3">
        <v>2.2868400049115985E-8</v>
      </c>
      <c r="F104" s="3">
        <v>3.4230266934832492E-7</v>
      </c>
    </row>
    <row r="105" spans="1:7" x14ac:dyDescent="0.2">
      <c r="A105" s="3" t="s">
        <v>656</v>
      </c>
      <c r="B105" s="3">
        <v>1.6596451480020786</v>
      </c>
      <c r="C105" s="3">
        <f t="shared" si="1"/>
        <v>3.1593880540619215</v>
      </c>
      <c r="D105" s="3">
        <v>0.38513785264506817</v>
      </c>
      <c r="E105" s="3">
        <v>7.0975653415593617E-7</v>
      </c>
      <c r="F105" s="3">
        <v>7.7651418748754658E-6</v>
      </c>
    </row>
    <row r="106" spans="1:7" x14ac:dyDescent="0.2">
      <c r="A106" s="3" t="s">
        <v>671</v>
      </c>
      <c r="B106" s="3">
        <v>1.6594523598234434</v>
      </c>
      <c r="C106" s="3">
        <f t="shared" si="1"/>
        <v>3.1589658914035699</v>
      </c>
      <c r="D106" s="3">
        <v>5.6826605687352298</v>
      </c>
      <c r="E106" s="3">
        <v>2.064114039676302E-22</v>
      </c>
      <c r="F106" s="3">
        <v>1.3091164507307846E-20</v>
      </c>
    </row>
    <row r="107" spans="1:7" x14ac:dyDescent="0.2">
      <c r="A107" s="3" t="s">
        <v>270</v>
      </c>
      <c r="B107" s="3">
        <v>1.6584560809620661</v>
      </c>
      <c r="C107" s="3">
        <f t="shared" si="1"/>
        <v>3.1567851640696918</v>
      </c>
      <c r="D107" s="3">
        <v>-0.33166876579107435</v>
      </c>
      <c r="E107" s="3">
        <v>3.8880324157533886E-6</v>
      </c>
      <c r="F107" s="3">
        <v>3.6131684927061699E-5</v>
      </c>
    </row>
    <row r="108" spans="1:7" x14ac:dyDescent="0.2">
      <c r="A108" s="3" t="s">
        <v>370</v>
      </c>
      <c r="B108" s="3">
        <v>1.6541915199567949</v>
      </c>
      <c r="C108" s="3">
        <f t="shared" si="1"/>
        <v>3.1474675847816007</v>
      </c>
      <c r="D108" s="3">
        <v>-1.0452377024180757</v>
      </c>
      <c r="E108" s="3">
        <v>2.7139527803793812E-4</v>
      </c>
      <c r="F108" s="3">
        <v>1.6194216784572214E-3</v>
      </c>
      <c r="G108" t="s">
        <v>3484</v>
      </c>
    </row>
    <row r="109" spans="1:7" x14ac:dyDescent="0.2">
      <c r="A109" s="3" t="s">
        <v>1054</v>
      </c>
      <c r="B109" s="3">
        <v>1.6455113476589236</v>
      </c>
      <c r="C109" s="3">
        <f t="shared" si="1"/>
        <v>3.1285872699516215</v>
      </c>
      <c r="D109" s="3">
        <v>7.9241615581833811</v>
      </c>
      <c r="E109" s="3">
        <v>5.8303129616430044E-24</v>
      </c>
      <c r="F109" s="3">
        <v>3.9853428155586402E-22</v>
      </c>
    </row>
    <row r="110" spans="1:7" x14ac:dyDescent="0.2">
      <c r="A110" s="3" t="s">
        <v>3266</v>
      </c>
      <c r="B110" s="3">
        <v>1.6450896131680288</v>
      </c>
      <c r="C110" s="3">
        <f t="shared" si="1"/>
        <v>3.1276728422382964</v>
      </c>
      <c r="D110" s="3">
        <v>8.0002347377341678</v>
      </c>
      <c r="E110" s="3">
        <v>2.211984194859152E-23</v>
      </c>
      <c r="F110" s="3">
        <v>1.432434396502474E-21</v>
      </c>
      <c r="G110" t="s">
        <v>4375</v>
      </c>
    </row>
    <row r="111" spans="1:7" x14ac:dyDescent="0.2">
      <c r="A111" s="3" t="s">
        <v>455</v>
      </c>
      <c r="B111" s="3">
        <v>1.6339120496520105</v>
      </c>
      <c r="C111" s="3">
        <f t="shared" si="1"/>
        <v>3.1035342120169567</v>
      </c>
      <c r="D111" s="3">
        <v>1.0385427770645408</v>
      </c>
      <c r="E111" s="3">
        <v>2.0940998515381228E-10</v>
      </c>
      <c r="F111" s="3">
        <v>4.2239023890696832E-9</v>
      </c>
      <c r="G111" t="s">
        <v>3630</v>
      </c>
    </row>
    <row r="112" spans="1:7" x14ac:dyDescent="0.2">
      <c r="A112" s="3" t="s">
        <v>254</v>
      </c>
      <c r="B112" s="3">
        <v>1.6303560669277199</v>
      </c>
      <c r="C112" s="3">
        <f t="shared" si="1"/>
        <v>3.0958939804478578</v>
      </c>
      <c r="D112" s="3">
        <v>3.1078099650551683</v>
      </c>
      <c r="E112" s="3">
        <v>5.0933662079205005E-3</v>
      </c>
      <c r="F112" s="3">
        <v>1.9714989954568645E-2</v>
      </c>
      <c r="G112" t="s">
        <v>255</v>
      </c>
    </row>
    <row r="113" spans="1:7" x14ac:dyDescent="0.2">
      <c r="A113" s="3" t="s">
        <v>840</v>
      </c>
      <c r="B113" s="3">
        <v>1.6265634084834226</v>
      </c>
      <c r="C113" s="3">
        <f t="shared" si="1"/>
        <v>3.087765964500075</v>
      </c>
      <c r="D113" s="3">
        <v>4.1577702201044824</v>
      </c>
      <c r="E113" s="3">
        <v>1.8035599095381538E-18</v>
      </c>
      <c r="F113" s="3">
        <v>8.3424816266757319E-17</v>
      </c>
      <c r="G113" t="s">
        <v>3604</v>
      </c>
    </row>
    <row r="114" spans="1:7" x14ac:dyDescent="0.2">
      <c r="A114" s="3" t="s">
        <v>905</v>
      </c>
      <c r="B114" s="3">
        <v>1.6261831828404407</v>
      </c>
      <c r="C114" s="3">
        <f t="shared" si="1"/>
        <v>3.0869522838066286</v>
      </c>
      <c r="D114" s="3">
        <v>-3.0748732646944995E-2</v>
      </c>
      <c r="E114" s="3">
        <v>9.9722315362512588E-6</v>
      </c>
      <c r="F114" s="3">
        <v>8.714370512928656E-5</v>
      </c>
    </row>
    <row r="115" spans="1:7" x14ac:dyDescent="0.2">
      <c r="A115" s="3" t="s">
        <v>948</v>
      </c>
      <c r="B115" s="3">
        <v>1.619809999001129</v>
      </c>
      <c r="C115" s="3">
        <f t="shared" si="1"/>
        <v>3.0733455804375485</v>
      </c>
      <c r="D115" s="3">
        <v>3.8739294658358885</v>
      </c>
      <c r="E115" s="3">
        <v>2.4932505193166282E-18</v>
      </c>
      <c r="F115" s="3">
        <v>1.1361834959137701E-16</v>
      </c>
    </row>
    <row r="116" spans="1:7" x14ac:dyDescent="0.2">
      <c r="A116" s="3" t="s">
        <v>1064</v>
      </c>
      <c r="B116" s="3">
        <v>1.6188096709883284</v>
      </c>
      <c r="C116" s="3">
        <f t="shared" si="1"/>
        <v>3.0712153394669768</v>
      </c>
      <c r="D116" s="3">
        <v>6.5351663270695939</v>
      </c>
      <c r="E116" s="3">
        <v>3.321704375546691E-20</v>
      </c>
      <c r="F116" s="3">
        <v>1.7029271098636036E-18</v>
      </c>
      <c r="G116" t="s">
        <v>4500</v>
      </c>
    </row>
    <row r="117" spans="1:7" x14ac:dyDescent="0.2">
      <c r="A117" s="3" t="s">
        <v>225</v>
      </c>
      <c r="B117" s="3">
        <v>1.600340567124489</v>
      </c>
      <c r="C117" s="3">
        <f t="shared" si="1"/>
        <v>3.0321488271225125</v>
      </c>
      <c r="D117" s="3">
        <v>1.9500446910047406</v>
      </c>
      <c r="E117" s="3">
        <v>1.0067310279105995E-2</v>
      </c>
      <c r="F117" s="3">
        <v>3.4293517628493954E-2</v>
      </c>
      <c r="G117" t="s">
        <v>226</v>
      </c>
    </row>
    <row r="118" spans="1:7" x14ac:dyDescent="0.2">
      <c r="A118" s="3" t="s">
        <v>160</v>
      </c>
      <c r="B118" s="3">
        <v>1.5908584319996766</v>
      </c>
      <c r="C118" s="3">
        <f t="shared" si="1"/>
        <v>3.0122853308553443</v>
      </c>
      <c r="D118" s="3">
        <v>6.2757791709204644</v>
      </c>
      <c r="E118" s="3">
        <v>7.3436751863287659E-5</v>
      </c>
      <c r="F118" s="3">
        <v>5.2108754032635022E-4</v>
      </c>
      <c r="G118" t="s">
        <v>3494</v>
      </c>
    </row>
    <row r="119" spans="1:7" x14ac:dyDescent="0.2">
      <c r="A119" s="3" t="s">
        <v>718</v>
      </c>
      <c r="B119" s="3">
        <v>1.5904176976251283</v>
      </c>
      <c r="C119" s="3">
        <f t="shared" si="1"/>
        <v>3.0113652369444321</v>
      </c>
      <c r="D119" s="3">
        <v>6.3215523713236434</v>
      </c>
      <c r="E119" s="3">
        <v>1.2735291312180854E-13</v>
      </c>
      <c r="F119" s="3">
        <v>3.8978861767431154E-12</v>
      </c>
      <c r="G119" t="s">
        <v>3856</v>
      </c>
    </row>
    <row r="120" spans="1:7" x14ac:dyDescent="0.2">
      <c r="A120" s="3" t="s">
        <v>1355</v>
      </c>
      <c r="B120" s="3">
        <v>1.5899323161223593</v>
      </c>
      <c r="C120" s="3">
        <f t="shared" si="1"/>
        <v>3.0103522611671285</v>
      </c>
      <c r="D120" s="3">
        <v>6.7150759651518381</v>
      </c>
      <c r="E120" s="3">
        <v>2.4038313610926513E-22</v>
      </c>
      <c r="F120" s="3">
        <v>1.5090174013716317E-20</v>
      </c>
    </row>
    <row r="121" spans="1:7" x14ac:dyDescent="0.2">
      <c r="A121" s="3" t="s">
        <v>667</v>
      </c>
      <c r="B121" s="3">
        <v>1.5867626688768044</v>
      </c>
      <c r="C121" s="3">
        <f t="shared" si="1"/>
        <v>3.003745680854478</v>
      </c>
      <c r="D121" s="3">
        <v>0.17122648946551883</v>
      </c>
      <c r="E121" s="3">
        <v>3.8330304120935736E-6</v>
      </c>
      <c r="F121" s="3">
        <v>3.5688937259332633E-5</v>
      </c>
    </row>
    <row r="122" spans="1:7" x14ac:dyDescent="0.2">
      <c r="A122" s="3" t="s">
        <v>661</v>
      </c>
      <c r="B122" s="3">
        <v>1.5806281465111773</v>
      </c>
      <c r="C122" s="3">
        <f t="shared" si="1"/>
        <v>2.99100048938777</v>
      </c>
      <c r="D122" s="3">
        <v>6.3905281323824594</v>
      </c>
      <c r="E122" s="3">
        <v>3.2706742824400016E-20</v>
      </c>
      <c r="F122" s="3">
        <v>1.6908561500479739E-18</v>
      </c>
    </row>
    <row r="123" spans="1:7" x14ac:dyDescent="0.2">
      <c r="A123" s="3" t="s">
        <v>3270</v>
      </c>
      <c r="B123" s="3">
        <v>1.5799462123359387</v>
      </c>
      <c r="C123" s="3">
        <f t="shared" si="1"/>
        <v>2.9895870351131526</v>
      </c>
      <c r="D123" s="3">
        <v>-0.21926390955532979</v>
      </c>
      <c r="E123" s="3">
        <v>1.1558143514605724E-2</v>
      </c>
      <c r="F123" s="3">
        <v>3.8249434589485966E-2</v>
      </c>
    </row>
    <row r="124" spans="1:7" x14ac:dyDescent="0.2">
      <c r="A124" s="3" t="s">
        <v>858</v>
      </c>
      <c r="B124" s="3">
        <v>1.5762891905736447</v>
      </c>
      <c r="C124" s="3">
        <f t="shared" si="1"/>
        <v>2.9820184641559315</v>
      </c>
      <c r="D124" s="3">
        <v>10.474733469964418</v>
      </c>
      <c r="E124" s="3">
        <v>2.0301548370528845E-22</v>
      </c>
      <c r="F124" s="3">
        <v>1.3009908914113901E-20</v>
      </c>
      <c r="G124" t="s">
        <v>3645</v>
      </c>
    </row>
    <row r="125" spans="1:7" x14ac:dyDescent="0.2">
      <c r="A125" s="3" t="s">
        <v>273</v>
      </c>
      <c r="B125" s="3">
        <v>1.5673261951426627</v>
      </c>
      <c r="C125" s="3">
        <f t="shared" si="1"/>
        <v>2.9635495825410305</v>
      </c>
      <c r="D125" s="3">
        <v>2.5851076654844838</v>
      </c>
      <c r="E125" s="3">
        <v>1.4361868820571851E-14</v>
      </c>
      <c r="F125" s="3">
        <v>4.8018596187042406E-13</v>
      </c>
    </row>
    <row r="126" spans="1:7" x14ac:dyDescent="0.2">
      <c r="A126" s="3" t="s">
        <v>2535</v>
      </c>
      <c r="B126" s="3">
        <v>1.5627951076838318</v>
      </c>
      <c r="C126" s="3">
        <f t="shared" si="1"/>
        <v>2.9542565322880585</v>
      </c>
      <c r="D126" s="3">
        <v>3.2734181692015727</v>
      </c>
      <c r="E126" s="3">
        <v>2.4401654983384416E-9</v>
      </c>
      <c r="F126" s="3">
        <v>4.1584205389967013E-8</v>
      </c>
    </row>
    <row r="127" spans="1:7" x14ac:dyDescent="0.2">
      <c r="A127" s="3" t="s">
        <v>1554</v>
      </c>
      <c r="B127" s="3">
        <v>1.5382712588066905</v>
      </c>
      <c r="C127" s="3">
        <f t="shared" si="1"/>
        <v>2.904462612145148</v>
      </c>
      <c r="D127" s="3">
        <v>6.7075003678924769</v>
      </c>
      <c r="E127" s="3">
        <v>3.6653634825334191E-24</v>
      </c>
      <c r="F127" s="3">
        <v>2.5624222891529086E-22</v>
      </c>
    </row>
    <row r="128" spans="1:7" x14ac:dyDescent="0.2">
      <c r="A128" s="3" t="s">
        <v>808</v>
      </c>
      <c r="B128" s="3">
        <v>1.5370773219327682</v>
      </c>
      <c r="C128" s="3">
        <f t="shared" si="1"/>
        <v>2.902059948795439</v>
      </c>
      <c r="D128" s="3">
        <v>0.34640879501200988</v>
      </c>
      <c r="E128" s="3">
        <v>7.1040472038892871E-7</v>
      </c>
      <c r="F128" s="3">
        <v>7.7651418748754658E-6</v>
      </c>
    </row>
    <row r="129" spans="1:7" x14ac:dyDescent="0.2">
      <c r="A129" s="3" t="s">
        <v>927</v>
      </c>
      <c r="B129" s="3">
        <v>1.5363172124268683</v>
      </c>
      <c r="C129" s="3">
        <f t="shared" si="1"/>
        <v>2.9005313496882836</v>
      </c>
      <c r="D129" s="3">
        <v>7.6914862318111741</v>
      </c>
      <c r="E129" s="3">
        <v>3.578623970803507E-18</v>
      </c>
      <c r="F129" s="3">
        <v>1.5953401933610996E-16</v>
      </c>
      <c r="G129" t="s">
        <v>4501</v>
      </c>
    </row>
    <row r="130" spans="1:7" x14ac:dyDescent="0.2">
      <c r="A130" s="3" t="s">
        <v>456</v>
      </c>
      <c r="B130" s="3">
        <v>1.5349538675165111</v>
      </c>
      <c r="C130" s="3">
        <f t="shared" ref="C130:C193" si="2">IF(B130&gt;0,2^B130,(-1/2^B130))</f>
        <v>2.8977916461013913</v>
      </c>
      <c r="D130" s="3">
        <v>-0.51596841070995769</v>
      </c>
      <c r="E130" s="3">
        <v>7.3292427744156964E-5</v>
      </c>
      <c r="F130" s="3">
        <v>5.2066399016403419E-4</v>
      </c>
    </row>
    <row r="131" spans="1:7" x14ac:dyDescent="0.2">
      <c r="A131" s="3" t="s">
        <v>1050</v>
      </c>
      <c r="B131" s="3">
        <v>1.5289950381256932</v>
      </c>
      <c r="C131" s="3">
        <f t="shared" si="2"/>
        <v>2.8858474483845495</v>
      </c>
      <c r="D131" s="3">
        <v>1.3618762265820625</v>
      </c>
      <c r="E131" s="3">
        <v>2.3010000967449358E-9</v>
      </c>
      <c r="F131" s="3">
        <v>3.9537633166202236E-8</v>
      </c>
    </row>
    <row r="132" spans="1:7" x14ac:dyDescent="0.2">
      <c r="A132" s="3" t="s">
        <v>1087</v>
      </c>
      <c r="B132" s="3">
        <v>1.5285567394665178</v>
      </c>
      <c r="C132" s="3">
        <f t="shared" si="2"/>
        <v>2.8849708452808733</v>
      </c>
      <c r="D132" s="3">
        <v>6.5357402656259387</v>
      </c>
      <c r="E132" s="3">
        <v>2.8618673541868608E-18</v>
      </c>
      <c r="F132" s="3">
        <v>1.2851246688290194E-16</v>
      </c>
    </row>
    <row r="133" spans="1:7" x14ac:dyDescent="0.2">
      <c r="A133" s="3" t="s">
        <v>3415</v>
      </c>
      <c r="B133" s="3">
        <v>1.527111369755408</v>
      </c>
      <c r="C133" s="3">
        <f t="shared" si="2"/>
        <v>2.8820819732279466</v>
      </c>
      <c r="D133" s="3">
        <v>2.397610051851609</v>
      </c>
      <c r="E133" s="3">
        <v>1.8660121436592776E-4</v>
      </c>
      <c r="F133" s="3">
        <v>1.1629741486317284E-3</v>
      </c>
      <c r="G133" t="s">
        <v>4502</v>
      </c>
    </row>
    <row r="134" spans="1:7" x14ac:dyDescent="0.2">
      <c r="A134" s="3" t="s">
        <v>738</v>
      </c>
      <c r="B134" s="3">
        <v>1.5254107967429162</v>
      </c>
      <c r="C134" s="3">
        <f t="shared" si="2"/>
        <v>2.8786867280885762</v>
      </c>
      <c r="D134" s="3">
        <v>6.1871813920607215</v>
      </c>
      <c r="E134" s="3">
        <v>8.2186789737620311E-22</v>
      </c>
      <c r="F134" s="3">
        <v>4.9088653443285453E-20</v>
      </c>
    </row>
    <row r="135" spans="1:7" x14ac:dyDescent="0.2">
      <c r="A135" s="3" t="s">
        <v>185</v>
      </c>
      <c r="B135" s="3">
        <v>1.5227759030576105</v>
      </c>
      <c r="C135" s="3">
        <f t="shared" si="2"/>
        <v>2.8734339817032231</v>
      </c>
      <c r="D135" s="3">
        <v>0.37348597867103805</v>
      </c>
      <c r="E135" s="3">
        <v>1.7653189496431966E-7</v>
      </c>
      <c r="F135" s="3">
        <v>2.2094035711151168E-6</v>
      </c>
    </row>
    <row r="136" spans="1:7" x14ac:dyDescent="0.2">
      <c r="A136" s="3" t="s">
        <v>589</v>
      </c>
      <c r="B136" s="3">
        <v>1.5224173585287908</v>
      </c>
      <c r="C136" s="3">
        <f t="shared" si="2"/>
        <v>2.8727199527553307</v>
      </c>
      <c r="D136" s="3">
        <v>8.7330597660745024</v>
      </c>
      <c r="E136" s="3">
        <v>2.1691512543169024E-14</v>
      </c>
      <c r="F136" s="3">
        <v>7.1361596345227717E-13</v>
      </c>
      <c r="G136" t="s">
        <v>3601</v>
      </c>
    </row>
    <row r="137" spans="1:7" x14ac:dyDescent="0.2">
      <c r="A137" s="3" t="s">
        <v>3229</v>
      </c>
      <c r="B137" s="3">
        <v>1.5195451930932919</v>
      </c>
      <c r="C137" s="3">
        <f t="shared" si="2"/>
        <v>2.8670065351183505</v>
      </c>
      <c r="D137" s="3">
        <v>4.428607826418923</v>
      </c>
      <c r="E137" s="3">
        <v>1.8556747547434289E-14</v>
      </c>
      <c r="F137" s="3">
        <v>6.1376941350438577E-13</v>
      </c>
      <c r="G137" t="s">
        <v>4272</v>
      </c>
    </row>
    <row r="138" spans="1:7" x14ac:dyDescent="0.2">
      <c r="A138" s="3" t="s">
        <v>16</v>
      </c>
      <c r="B138" s="3">
        <v>1.5167201021633803</v>
      </c>
      <c r="C138" s="3">
        <f t="shared" si="2"/>
        <v>2.8613978452608615</v>
      </c>
      <c r="D138" s="3">
        <v>5.3503543484777163</v>
      </c>
      <c r="E138" s="3">
        <v>8.143901177897729E-21</v>
      </c>
      <c r="F138" s="3">
        <v>4.3948491268795466E-19</v>
      </c>
      <c r="G138" t="s">
        <v>4503</v>
      </c>
    </row>
    <row r="139" spans="1:7" x14ac:dyDescent="0.2">
      <c r="A139" s="3" t="s">
        <v>829</v>
      </c>
      <c r="B139" s="3">
        <v>1.5154487841940785</v>
      </c>
      <c r="C139" s="3">
        <f t="shared" si="2"/>
        <v>2.8588774621892465</v>
      </c>
      <c r="D139" s="3">
        <v>7.1529107701386136</v>
      </c>
      <c r="E139" s="3">
        <v>2.2305947575208207E-13</v>
      </c>
      <c r="F139" s="3">
        <v>6.5472418488752615E-12</v>
      </c>
    </row>
    <row r="140" spans="1:7" x14ac:dyDescent="0.2">
      <c r="A140" s="3" t="s">
        <v>524</v>
      </c>
      <c r="B140" s="3">
        <v>1.5099430250912478</v>
      </c>
      <c r="C140" s="3">
        <f t="shared" si="2"/>
        <v>2.8479879162419457</v>
      </c>
      <c r="D140" s="3">
        <v>0.92616000180332203</v>
      </c>
      <c r="E140" s="3">
        <v>1.7560103219167624E-8</v>
      </c>
      <c r="F140" s="3">
        <v>2.6940088529755415E-7</v>
      </c>
    </row>
    <row r="141" spans="1:7" x14ac:dyDescent="0.2">
      <c r="A141" s="3" t="s">
        <v>348</v>
      </c>
      <c r="B141" s="3">
        <v>1.503553351895317</v>
      </c>
      <c r="C141" s="3">
        <f t="shared" si="2"/>
        <v>2.8354021151703446</v>
      </c>
      <c r="D141" s="3">
        <v>5.1941248362923025</v>
      </c>
      <c r="E141" s="3">
        <v>3.3973456020415013E-17</v>
      </c>
      <c r="F141" s="3">
        <v>1.4615713387244277E-15</v>
      </c>
    </row>
    <row r="142" spans="1:7" x14ac:dyDescent="0.2">
      <c r="A142" s="3" t="s">
        <v>351</v>
      </c>
      <c r="B142" s="3">
        <v>1.5032275209157016</v>
      </c>
      <c r="C142" s="3">
        <f t="shared" si="2"/>
        <v>2.8347618152428433</v>
      </c>
      <c r="D142" s="3">
        <v>-0.83634341909339904</v>
      </c>
      <c r="E142" s="3">
        <v>3.0338285441910241E-4</v>
      </c>
      <c r="F142" s="3">
        <v>1.7791411000424916E-3</v>
      </c>
    </row>
    <row r="143" spans="1:7" x14ac:dyDescent="0.2">
      <c r="A143" s="3" t="s">
        <v>752</v>
      </c>
      <c r="B143" s="3">
        <v>1.5007415505251949</v>
      </c>
      <c r="C143" s="3">
        <f t="shared" si="2"/>
        <v>2.8298813203273272</v>
      </c>
      <c r="D143" s="3">
        <v>-0.16591842852582631</v>
      </c>
      <c r="E143" s="3">
        <v>2.3919358082237784E-4</v>
      </c>
      <c r="F143" s="3">
        <v>1.4583933688991758E-3</v>
      </c>
    </row>
    <row r="144" spans="1:7" x14ac:dyDescent="0.2">
      <c r="A144" s="3" t="s">
        <v>3416</v>
      </c>
      <c r="B144" s="3">
        <v>1.4932691559876532</v>
      </c>
      <c r="C144" s="3">
        <f t="shared" si="2"/>
        <v>2.8152619301960509</v>
      </c>
      <c r="D144" s="3">
        <v>2.6167139263453683</v>
      </c>
      <c r="E144" s="3">
        <v>1.605633738269409E-9</v>
      </c>
      <c r="F144" s="3">
        <v>2.8631474660386675E-8</v>
      </c>
      <c r="G144" t="s">
        <v>4504</v>
      </c>
    </row>
    <row r="145" spans="1:7" x14ac:dyDescent="0.2">
      <c r="A145" s="3" t="s">
        <v>487</v>
      </c>
      <c r="B145" s="3">
        <v>1.4912089136263249</v>
      </c>
      <c r="C145" s="3">
        <f t="shared" si="2"/>
        <v>2.8112444613216314</v>
      </c>
      <c r="D145" s="3">
        <v>-0.96689248042789622</v>
      </c>
      <c r="E145" s="3">
        <v>8.2278871830316052E-4</v>
      </c>
      <c r="F145" s="3">
        <v>4.2006607427394552E-3</v>
      </c>
    </row>
    <row r="146" spans="1:7" x14ac:dyDescent="0.2">
      <c r="A146" s="3" t="s">
        <v>244</v>
      </c>
      <c r="B146" s="3">
        <v>1.481542442070616</v>
      </c>
      <c r="C146" s="3">
        <f t="shared" si="2"/>
        <v>2.792471278279697</v>
      </c>
      <c r="D146" s="3">
        <v>1.0451555190958941</v>
      </c>
      <c r="E146" s="3">
        <v>9.4391429439123868E-3</v>
      </c>
      <c r="F146" s="3">
        <v>3.2605057490706905E-2</v>
      </c>
      <c r="G146" t="s">
        <v>245</v>
      </c>
    </row>
    <row r="147" spans="1:7" x14ac:dyDescent="0.2">
      <c r="A147" s="3" t="s">
        <v>3417</v>
      </c>
      <c r="B147" s="3">
        <v>1.475590356945583</v>
      </c>
      <c r="C147" s="3">
        <f t="shared" si="2"/>
        <v>2.780974193347586</v>
      </c>
      <c r="D147" s="3">
        <v>-6.8236751852264839E-3</v>
      </c>
      <c r="E147" s="3">
        <v>2.9161513181882555E-4</v>
      </c>
      <c r="F147" s="3">
        <v>1.7282747200657864E-3</v>
      </c>
    </row>
    <row r="148" spans="1:7" x14ac:dyDescent="0.2">
      <c r="A148" s="3" t="s">
        <v>3424</v>
      </c>
      <c r="B148" s="3">
        <v>1.4751457775404706</v>
      </c>
      <c r="C148" s="3">
        <f t="shared" si="2"/>
        <v>2.7801173432588691</v>
      </c>
      <c r="D148" s="3">
        <v>9.2385109627510893</v>
      </c>
      <c r="E148" s="3">
        <v>1.0274255161179368E-13</v>
      </c>
      <c r="F148" s="3">
        <v>3.1922837248270441E-12</v>
      </c>
    </row>
    <row r="149" spans="1:7" x14ac:dyDescent="0.2">
      <c r="A149" s="3" t="s">
        <v>851</v>
      </c>
      <c r="B149" s="3">
        <v>1.475108288922123</v>
      </c>
      <c r="C149" s="3">
        <f t="shared" si="2"/>
        <v>2.7800451024865782</v>
      </c>
      <c r="D149" s="3">
        <v>6.8367010799935608</v>
      </c>
      <c r="E149" s="3">
        <v>1.2716385311554925E-19</v>
      </c>
      <c r="F149" s="3">
        <v>6.3089679384424105E-18</v>
      </c>
      <c r="G149" t="s">
        <v>3862</v>
      </c>
    </row>
    <row r="150" spans="1:7" x14ac:dyDescent="0.2">
      <c r="A150" s="3" t="s">
        <v>730</v>
      </c>
      <c r="B150" s="3">
        <v>1.473959397123104</v>
      </c>
      <c r="C150" s="3">
        <f t="shared" si="2"/>
        <v>2.7778320917635915</v>
      </c>
      <c r="D150" s="3">
        <v>10.691403275895185</v>
      </c>
      <c r="E150" s="3">
        <v>3.6959513673279567E-5</v>
      </c>
      <c r="F150" s="3">
        <v>2.7933037852336104E-4</v>
      </c>
      <c r="G150" t="s">
        <v>3495</v>
      </c>
    </row>
    <row r="151" spans="1:7" x14ac:dyDescent="0.2">
      <c r="A151" s="3" t="s">
        <v>463</v>
      </c>
      <c r="B151" s="3">
        <v>1.472560785996724</v>
      </c>
      <c r="C151" s="3">
        <f t="shared" si="2"/>
        <v>2.7751404457999107</v>
      </c>
      <c r="D151" s="3">
        <v>10.682807697768544</v>
      </c>
      <c r="E151" s="3">
        <v>2.2136204667630649E-15</v>
      </c>
      <c r="F151" s="3">
        <v>7.9638556207756576E-14</v>
      </c>
      <c r="G151" t="s">
        <v>3490</v>
      </c>
    </row>
    <row r="152" spans="1:7" x14ac:dyDescent="0.2">
      <c r="A152" s="3" t="s">
        <v>3155</v>
      </c>
      <c r="B152" s="3">
        <v>1.4713396578196136</v>
      </c>
      <c r="C152" s="3">
        <f t="shared" si="2"/>
        <v>2.7727925009295493</v>
      </c>
      <c r="D152" s="3">
        <v>6.9411882191662464</v>
      </c>
      <c r="E152" s="3">
        <v>9.4229715420241631E-17</v>
      </c>
      <c r="F152" s="3">
        <v>3.8138237451666219E-15</v>
      </c>
    </row>
    <row r="153" spans="1:7" x14ac:dyDescent="0.2">
      <c r="A153" s="3" t="s">
        <v>1231</v>
      </c>
      <c r="B153" s="3">
        <v>1.470981387350774</v>
      </c>
      <c r="C153" s="3">
        <f t="shared" si="2"/>
        <v>2.7721040073099132</v>
      </c>
      <c r="D153" s="3">
        <v>6.4227930689942978</v>
      </c>
      <c r="E153" s="3">
        <v>4.1067499990324884E-16</v>
      </c>
      <c r="F153" s="3">
        <v>1.6299823221966366E-14</v>
      </c>
      <c r="G153" t="s">
        <v>4505</v>
      </c>
    </row>
    <row r="154" spans="1:7" x14ac:dyDescent="0.2">
      <c r="A154" s="3" t="s">
        <v>1364</v>
      </c>
      <c r="B154" s="3">
        <v>1.4693065241109198</v>
      </c>
      <c r="C154" s="3">
        <f t="shared" si="2"/>
        <v>2.7688876649926017</v>
      </c>
      <c r="D154" s="3">
        <v>7.4045082653998495</v>
      </c>
      <c r="E154" s="3">
        <v>3.3145062058344959E-15</v>
      </c>
      <c r="F154" s="3">
        <v>1.1776842077673153E-13</v>
      </c>
    </row>
    <row r="155" spans="1:7" x14ac:dyDescent="0.2">
      <c r="A155" s="3" t="s">
        <v>3376</v>
      </c>
      <c r="B155" s="3">
        <v>1.46263748405504</v>
      </c>
      <c r="C155" s="3">
        <f t="shared" si="2"/>
        <v>2.7561176702148034</v>
      </c>
      <c r="D155" s="3">
        <v>1.5442315247054863</v>
      </c>
      <c r="E155" s="3">
        <v>5.4875809926852775E-7</v>
      </c>
      <c r="F155" s="3">
        <v>6.2287081673431414E-6</v>
      </c>
    </row>
    <row r="156" spans="1:7" x14ac:dyDescent="0.2">
      <c r="A156" s="3" t="s">
        <v>3425</v>
      </c>
      <c r="B156" s="3">
        <v>1.4601377630358234</v>
      </c>
      <c r="C156" s="3">
        <f t="shared" si="2"/>
        <v>2.7513463499636863</v>
      </c>
      <c r="D156" s="3">
        <v>6.7761949322545112</v>
      </c>
      <c r="E156" s="3">
        <v>3.923919023486337E-21</v>
      </c>
      <c r="F156" s="3">
        <v>2.2146742965585272E-19</v>
      </c>
    </row>
    <row r="157" spans="1:7" x14ac:dyDescent="0.2">
      <c r="A157" s="3" t="s">
        <v>507</v>
      </c>
      <c r="B157" s="3">
        <v>1.4589123205457866</v>
      </c>
      <c r="C157" s="3">
        <f t="shared" si="2"/>
        <v>2.7490103156071362</v>
      </c>
      <c r="D157" s="3">
        <v>1.6935370774435747</v>
      </c>
      <c r="E157" s="3">
        <v>2.6438817364685452E-10</v>
      </c>
      <c r="F157" s="3">
        <v>5.2299551262876172E-9</v>
      </c>
    </row>
    <row r="158" spans="1:7" x14ac:dyDescent="0.2">
      <c r="A158" s="3" t="s">
        <v>466</v>
      </c>
      <c r="B158" s="3">
        <v>1.4566371559360589</v>
      </c>
      <c r="C158" s="3">
        <f t="shared" si="2"/>
        <v>2.7446784771473602</v>
      </c>
      <c r="D158" s="3">
        <v>4.0299924078239462</v>
      </c>
      <c r="E158" s="3">
        <v>1.6207575459614124E-15</v>
      </c>
      <c r="F158" s="3">
        <v>5.8652355427968281E-14</v>
      </c>
    </row>
    <row r="159" spans="1:7" x14ac:dyDescent="0.2">
      <c r="A159" s="3" t="s">
        <v>478</v>
      </c>
      <c r="B159" s="3">
        <v>1.4536697664192821</v>
      </c>
      <c r="C159" s="3">
        <f t="shared" si="2"/>
        <v>2.7390389208579728</v>
      </c>
      <c r="D159" s="3">
        <v>4.5712684145388485</v>
      </c>
      <c r="E159" s="3">
        <v>1.2731778584591301E-8</v>
      </c>
      <c r="F159" s="3">
        <v>1.9930254924276255E-7</v>
      </c>
    </row>
    <row r="160" spans="1:7" x14ac:dyDescent="0.2">
      <c r="A160" s="3" t="s">
        <v>578</v>
      </c>
      <c r="B160" s="3">
        <v>1.4440829684704912</v>
      </c>
      <c r="C160" s="3">
        <f t="shared" si="2"/>
        <v>2.720898177429155</v>
      </c>
      <c r="D160" s="3">
        <v>-0.98906489931022123</v>
      </c>
      <c r="E160" s="3">
        <v>1.7500403731851547E-3</v>
      </c>
      <c r="F160" s="3">
        <v>8.0465234498019976E-3</v>
      </c>
    </row>
    <row r="161" spans="1:7" x14ac:dyDescent="0.2">
      <c r="A161" s="3" t="s">
        <v>484</v>
      </c>
      <c r="B161" s="3">
        <v>1.4351514316034057</v>
      </c>
      <c r="C161" s="3">
        <f t="shared" si="2"/>
        <v>2.7041054859404841</v>
      </c>
      <c r="D161" s="3">
        <v>2.4945596836940025</v>
      </c>
      <c r="E161" s="3">
        <v>4.4901664643707113E-10</v>
      </c>
      <c r="F161" s="3">
        <v>8.7416152179774103E-9</v>
      </c>
    </row>
    <row r="162" spans="1:7" x14ac:dyDescent="0.2">
      <c r="A162" s="3" t="s">
        <v>932</v>
      </c>
      <c r="B162" s="3">
        <v>1.4320493640791936</v>
      </c>
      <c r="C162" s="3">
        <f t="shared" si="2"/>
        <v>2.6982973935877599</v>
      </c>
      <c r="D162" s="3">
        <v>3.3147743176157402E-2</v>
      </c>
      <c r="E162" s="3">
        <v>2.9509600992329628E-5</v>
      </c>
      <c r="F162" s="3">
        <v>2.2835605698718475E-4</v>
      </c>
      <c r="G162" t="s">
        <v>3501</v>
      </c>
    </row>
    <row r="163" spans="1:7" x14ac:dyDescent="0.2">
      <c r="A163" s="3" t="s">
        <v>3238</v>
      </c>
      <c r="B163" s="3">
        <v>1.4292244186477885</v>
      </c>
      <c r="C163" s="3">
        <f t="shared" si="2"/>
        <v>2.6930190189586884</v>
      </c>
      <c r="D163" s="3">
        <v>2.5809639786682519</v>
      </c>
      <c r="E163" s="3">
        <v>4.1636597750577135E-8</v>
      </c>
      <c r="F163" s="3">
        <v>5.935371912036257E-7</v>
      </c>
      <c r="G163" t="s">
        <v>4286</v>
      </c>
    </row>
    <row r="164" spans="1:7" x14ac:dyDescent="0.2">
      <c r="A164" s="3" t="s">
        <v>236</v>
      </c>
      <c r="B164" s="3">
        <v>1.4291715636777891</v>
      </c>
      <c r="C164" s="3">
        <f t="shared" si="2"/>
        <v>2.6929203585848329</v>
      </c>
      <c r="D164" s="3">
        <v>2.1857548300640421</v>
      </c>
      <c r="E164" s="3">
        <v>5.1346116415838842E-10</v>
      </c>
      <c r="F164" s="3">
        <v>9.84053919595765E-9</v>
      </c>
    </row>
    <row r="165" spans="1:7" x14ac:dyDescent="0.2">
      <c r="A165" s="3" t="s">
        <v>34</v>
      </c>
      <c r="B165" s="3">
        <v>1.4132108304916426</v>
      </c>
      <c r="C165" s="3">
        <f t="shared" si="2"/>
        <v>2.6632924024278819</v>
      </c>
      <c r="D165" s="3">
        <v>11.681089424637657</v>
      </c>
      <c r="E165" s="3">
        <v>4.7091566556285144E-4</v>
      </c>
      <c r="F165" s="3">
        <v>2.6194151668559331E-3</v>
      </c>
      <c r="G165" t="s">
        <v>35</v>
      </c>
    </row>
    <row r="166" spans="1:7" x14ac:dyDescent="0.2">
      <c r="A166" s="3" t="s">
        <v>682</v>
      </c>
      <c r="B166" s="3">
        <v>1.4128762891769138</v>
      </c>
      <c r="C166" s="3">
        <f t="shared" si="2"/>
        <v>2.6626748928216681</v>
      </c>
      <c r="D166" s="3">
        <v>4.5958103674804578</v>
      </c>
      <c r="E166" s="3">
        <v>1.054820865035148E-7</v>
      </c>
      <c r="F166" s="3">
        <v>1.3836370920461045E-6</v>
      </c>
    </row>
    <row r="167" spans="1:7" x14ac:dyDescent="0.2">
      <c r="A167" s="3" t="s">
        <v>531</v>
      </c>
      <c r="B167" s="3">
        <v>1.4054193164613638</v>
      </c>
      <c r="C167" s="3">
        <f t="shared" si="2"/>
        <v>2.6489476203037792</v>
      </c>
      <c r="D167" s="3">
        <v>5.0501002530743166</v>
      </c>
      <c r="E167" s="3">
        <v>3.4515296582424459E-6</v>
      </c>
      <c r="F167" s="3">
        <v>3.2517320761879826E-5</v>
      </c>
    </row>
    <row r="168" spans="1:7" x14ac:dyDescent="0.2">
      <c r="A168" s="3" t="s">
        <v>828</v>
      </c>
      <c r="B168" s="3">
        <v>1.399074846842794</v>
      </c>
      <c r="C168" s="3">
        <f t="shared" si="2"/>
        <v>2.6373240494856693</v>
      </c>
      <c r="D168" s="3">
        <v>4.694651997153243</v>
      </c>
      <c r="E168" s="3">
        <v>8.2795052850547576E-8</v>
      </c>
      <c r="F168" s="3">
        <v>1.1048918983439668E-6</v>
      </c>
      <c r="G168" t="s">
        <v>3708</v>
      </c>
    </row>
    <row r="169" spans="1:7" x14ac:dyDescent="0.2">
      <c r="A169" s="3" t="s">
        <v>556</v>
      </c>
      <c r="B169" s="3">
        <v>1.3953475175981354</v>
      </c>
      <c r="C169" s="3">
        <f t="shared" si="2"/>
        <v>2.6305190857560063</v>
      </c>
      <c r="D169" s="3">
        <v>2.7765298412918944</v>
      </c>
      <c r="E169" s="3">
        <v>1.5421328028760019E-5</v>
      </c>
      <c r="F169" s="3">
        <v>1.2890218754474405E-4</v>
      </c>
    </row>
    <row r="170" spans="1:7" x14ac:dyDescent="0.2">
      <c r="A170" s="3" t="s">
        <v>211</v>
      </c>
      <c r="B170" s="3">
        <v>1.3944140225232324</v>
      </c>
      <c r="C170" s="3">
        <f t="shared" si="2"/>
        <v>2.6288175602963952</v>
      </c>
      <c r="D170" s="3">
        <v>-0.36438237462550471</v>
      </c>
      <c r="E170" s="3">
        <v>5.5270063238093607E-4</v>
      </c>
      <c r="F170" s="3">
        <v>2.9957835157775493E-3</v>
      </c>
      <c r="G170" t="s">
        <v>212</v>
      </c>
    </row>
    <row r="171" spans="1:7" x14ac:dyDescent="0.2">
      <c r="A171" s="3" t="s">
        <v>500</v>
      </c>
      <c r="B171" s="3">
        <v>1.3939075042968754</v>
      </c>
      <c r="C171" s="3">
        <f t="shared" si="2"/>
        <v>2.627894766323541</v>
      </c>
      <c r="D171" s="3">
        <v>1.1567399813957269</v>
      </c>
      <c r="E171" s="3">
        <v>2.4037776732775159E-8</v>
      </c>
      <c r="F171" s="3">
        <v>3.5633831918080185E-7</v>
      </c>
      <c r="G171" t="s">
        <v>3536</v>
      </c>
    </row>
    <row r="172" spans="1:7" x14ac:dyDescent="0.2">
      <c r="A172" s="3" t="s">
        <v>3375</v>
      </c>
      <c r="B172" s="3">
        <v>1.3929413784810487</v>
      </c>
      <c r="C172" s="3">
        <f t="shared" si="2"/>
        <v>2.6261355400205</v>
      </c>
      <c r="D172" s="3">
        <v>5.1617575575661025E-2</v>
      </c>
      <c r="E172" s="3">
        <v>2.6729323144779262E-4</v>
      </c>
      <c r="F172" s="3">
        <v>1.6011567282052776E-3</v>
      </c>
    </row>
    <row r="173" spans="1:7" x14ac:dyDescent="0.2">
      <c r="A173" s="3" t="s">
        <v>678</v>
      </c>
      <c r="B173" s="3">
        <v>1.390649554721137</v>
      </c>
      <c r="C173" s="3">
        <f t="shared" si="2"/>
        <v>2.6219670486426021</v>
      </c>
      <c r="D173" s="3">
        <v>1.4748320625935001</v>
      </c>
      <c r="E173" s="3">
        <v>1.430018481703057E-8</v>
      </c>
      <c r="F173" s="3">
        <v>2.2159883373897246E-7</v>
      </c>
    </row>
    <row r="174" spans="1:7" x14ac:dyDescent="0.2">
      <c r="A174" s="3" t="s">
        <v>748</v>
      </c>
      <c r="B174" s="3">
        <v>1.3906179729367778</v>
      </c>
      <c r="C174" s="3">
        <f t="shared" si="2"/>
        <v>2.6219096522495757</v>
      </c>
      <c r="D174" s="3">
        <v>7.4111995954651553</v>
      </c>
      <c r="E174" s="3">
        <v>6.6649051844737838E-15</v>
      </c>
      <c r="F174" s="3">
        <v>2.30351105027431E-13</v>
      </c>
      <c r="G174" t="s">
        <v>3854</v>
      </c>
    </row>
    <row r="175" spans="1:7" x14ac:dyDescent="0.2">
      <c r="A175" s="3" t="s">
        <v>691</v>
      </c>
      <c r="B175" s="3">
        <v>1.3883190303522452</v>
      </c>
      <c r="C175" s="3">
        <f t="shared" si="2"/>
        <v>2.6177349517004229</v>
      </c>
      <c r="D175" s="3">
        <v>-1.2652421140987682E-2</v>
      </c>
      <c r="E175" s="3">
        <v>7.1325213879788553E-5</v>
      </c>
      <c r="F175" s="3">
        <v>5.0786193956997593E-4</v>
      </c>
    </row>
    <row r="176" spans="1:7" x14ac:dyDescent="0.2">
      <c r="A176" s="3" t="s">
        <v>61</v>
      </c>
      <c r="B176" s="3">
        <v>1.3879586414778606</v>
      </c>
      <c r="C176" s="3">
        <f t="shared" si="2"/>
        <v>2.6170811165491372</v>
      </c>
      <c r="D176" s="3">
        <v>6.3114564418846104</v>
      </c>
      <c r="E176" s="3">
        <v>1.7720415229073212E-12</v>
      </c>
      <c r="F176" s="3">
        <v>4.7605237768235109E-11</v>
      </c>
      <c r="G176" t="s">
        <v>62</v>
      </c>
    </row>
    <row r="177" spans="1:7" x14ac:dyDescent="0.2">
      <c r="A177" s="3" t="s">
        <v>690</v>
      </c>
      <c r="B177" s="3">
        <v>1.3860973813416437</v>
      </c>
      <c r="C177" s="3">
        <f t="shared" si="2"/>
        <v>2.6137069260104941</v>
      </c>
      <c r="D177" s="3">
        <v>13.203415382529018</v>
      </c>
      <c r="E177" s="3">
        <v>5.0834770518918165E-16</v>
      </c>
      <c r="F177" s="3">
        <v>1.9668899888829214E-14</v>
      </c>
      <c r="G177" t="s">
        <v>3822</v>
      </c>
    </row>
    <row r="178" spans="1:7" x14ac:dyDescent="0.2">
      <c r="A178" s="3" t="s">
        <v>3426</v>
      </c>
      <c r="B178" s="3">
        <v>1.3842414533160694</v>
      </c>
      <c r="C178" s="3">
        <f t="shared" si="2"/>
        <v>2.6103467334604966</v>
      </c>
      <c r="D178" s="3">
        <v>5.3738461643539051</v>
      </c>
      <c r="E178" s="3">
        <v>1.341827717737511E-15</v>
      </c>
      <c r="F178" s="3">
        <v>4.9136453092387906E-14</v>
      </c>
    </row>
    <row r="179" spans="1:7" x14ac:dyDescent="0.2">
      <c r="A179" s="3" t="s">
        <v>3427</v>
      </c>
      <c r="B179" s="3">
        <v>1.3806798909192983</v>
      </c>
      <c r="C179" s="3">
        <f t="shared" si="2"/>
        <v>2.6039105523140291</v>
      </c>
      <c r="D179" s="3">
        <v>6.4478334572805585</v>
      </c>
      <c r="E179" s="3">
        <v>1.8989436851968283E-18</v>
      </c>
      <c r="F179" s="3">
        <v>8.7181354860678261E-17</v>
      </c>
      <c r="G179" t="s">
        <v>4506</v>
      </c>
    </row>
    <row r="180" spans="1:7" x14ac:dyDescent="0.2">
      <c r="A180" s="3" t="s">
        <v>354</v>
      </c>
      <c r="B180" s="3">
        <v>1.371488789825275</v>
      </c>
      <c r="C180" s="3">
        <f t="shared" si="2"/>
        <v>2.587374326224722</v>
      </c>
      <c r="D180" s="3">
        <v>2.0430946603839746</v>
      </c>
      <c r="E180" s="3">
        <v>3.0483100372202781E-9</v>
      </c>
      <c r="F180" s="3">
        <v>5.1519789420272393E-8</v>
      </c>
    </row>
    <row r="181" spans="1:7" x14ac:dyDescent="0.2">
      <c r="A181" s="3" t="s">
        <v>596</v>
      </c>
      <c r="B181" s="3">
        <v>1.3671863147594323</v>
      </c>
      <c r="C181" s="3">
        <f t="shared" si="2"/>
        <v>2.5796696274947903</v>
      </c>
      <c r="D181" s="3">
        <v>0.23844175882093721</v>
      </c>
      <c r="E181" s="3">
        <v>1.7217722990738483E-5</v>
      </c>
      <c r="F181" s="3">
        <v>1.4160886609495074E-4</v>
      </c>
    </row>
    <row r="182" spans="1:7" x14ac:dyDescent="0.2">
      <c r="A182" s="3" t="s">
        <v>1017</v>
      </c>
      <c r="B182" s="3">
        <v>1.3617515335818478</v>
      </c>
      <c r="C182" s="3">
        <f t="shared" si="2"/>
        <v>2.5699700268258447</v>
      </c>
      <c r="D182" s="3">
        <v>-0.30417105227170033</v>
      </c>
      <c r="E182" s="3">
        <v>5.2854600868204235E-4</v>
      </c>
      <c r="F182" s="3">
        <v>2.8800841854844327E-3</v>
      </c>
    </row>
    <row r="183" spans="1:7" x14ac:dyDescent="0.2">
      <c r="A183" s="3" t="s">
        <v>1517</v>
      </c>
      <c r="B183" s="3">
        <v>1.3581971584058172</v>
      </c>
      <c r="C183" s="3">
        <f t="shared" si="2"/>
        <v>2.5636461717377297</v>
      </c>
      <c r="D183" s="3">
        <v>2.617631988038382</v>
      </c>
      <c r="E183" s="3">
        <v>3.6167674554465405E-11</v>
      </c>
      <c r="F183" s="3">
        <v>7.9465547806811136E-10</v>
      </c>
    </row>
    <row r="184" spans="1:7" x14ac:dyDescent="0.2">
      <c r="A184" s="3" t="s">
        <v>788</v>
      </c>
      <c r="B184" s="3">
        <v>1.3518670369673664</v>
      </c>
      <c r="C184" s="3">
        <f t="shared" si="2"/>
        <v>2.5524222880466767</v>
      </c>
      <c r="D184" s="3">
        <v>-0.13076004266615468</v>
      </c>
      <c r="E184" s="3">
        <v>1.6803695765089623E-4</v>
      </c>
      <c r="F184" s="3">
        <v>1.0602701163777576E-3</v>
      </c>
      <c r="G184" t="s">
        <v>3905</v>
      </c>
    </row>
    <row r="185" spans="1:7" x14ac:dyDescent="0.2">
      <c r="A185" s="3" t="s">
        <v>426</v>
      </c>
      <c r="B185" s="3">
        <v>1.3505368623736942</v>
      </c>
      <c r="C185" s="3">
        <f t="shared" si="2"/>
        <v>2.5500700219883492</v>
      </c>
      <c r="D185" s="3">
        <v>4.1870926450334105</v>
      </c>
      <c r="E185" s="3">
        <v>7.6811347560227767E-11</v>
      </c>
      <c r="F185" s="3">
        <v>1.6182993499675386E-9</v>
      </c>
      <c r="G185" t="s">
        <v>3502</v>
      </c>
    </row>
    <row r="186" spans="1:7" x14ac:dyDescent="0.2">
      <c r="A186" s="3" t="s">
        <v>488</v>
      </c>
      <c r="B186" s="3">
        <v>1.3503066883334656</v>
      </c>
      <c r="C186" s="3">
        <f t="shared" si="2"/>
        <v>2.5496632048283998</v>
      </c>
      <c r="D186" s="3">
        <v>4.1501867940281407</v>
      </c>
      <c r="E186" s="3">
        <v>1.6959098115805714E-13</v>
      </c>
      <c r="F186" s="3">
        <v>5.0646782334192599E-12</v>
      </c>
    </row>
    <row r="187" spans="1:7" x14ac:dyDescent="0.2">
      <c r="A187" s="3" t="s">
        <v>1413</v>
      </c>
      <c r="B187" s="3">
        <v>1.3503025062081233</v>
      </c>
      <c r="C187" s="3">
        <f t="shared" si="2"/>
        <v>2.5496558138030303</v>
      </c>
      <c r="D187" s="3">
        <v>5.4222648332637702</v>
      </c>
      <c r="E187" s="3">
        <v>6.5810368311928701E-10</v>
      </c>
      <c r="F187" s="3">
        <v>1.2305938779786789E-8</v>
      </c>
      <c r="G187" t="s">
        <v>4507</v>
      </c>
    </row>
    <row r="188" spans="1:7" x14ac:dyDescent="0.2">
      <c r="A188" s="3" t="s">
        <v>493</v>
      </c>
      <c r="B188" s="3">
        <v>1.3489544353177809</v>
      </c>
      <c r="C188" s="3">
        <f t="shared" si="2"/>
        <v>2.5472744987330547</v>
      </c>
      <c r="D188" s="3">
        <v>2.6613936795545956</v>
      </c>
      <c r="E188" s="3">
        <v>1.1861028568504435E-6</v>
      </c>
      <c r="F188" s="3">
        <v>1.2494699957780701E-5</v>
      </c>
    </row>
    <row r="189" spans="1:7" x14ac:dyDescent="0.2">
      <c r="A189" s="3" t="s">
        <v>676</v>
      </c>
      <c r="B189" s="3">
        <v>1.3482994866758469</v>
      </c>
      <c r="C189" s="3">
        <f t="shared" si="2"/>
        <v>2.5461183601923545</v>
      </c>
      <c r="D189" s="3">
        <v>3.1125417062260232</v>
      </c>
      <c r="E189" s="3">
        <v>8.1063035058016838E-10</v>
      </c>
      <c r="F189" s="3">
        <v>1.493113148733292E-8</v>
      </c>
      <c r="G189" t="s">
        <v>3803</v>
      </c>
    </row>
    <row r="190" spans="1:7" x14ac:dyDescent="0.2">
      <c r="A190" s="3" t="s">
        <v>1152</v>
      </c>
      <c r="B190" s="3">
        <v>1.3472924716584818</v>
      </c>
      <c r="C190" s="3">
        <f t="shared" si="2"/>
        <v>2.5443417651954401</v>
      </c>
      <c r="D190" s="3">
        <v>6.9138556477333051</v>
      </c>
      <c r="E190" s="3">
        <v>6.2828710830098886E-19</v>
      </c>
      <c r="F190" s="3">
        <v>3.019704914271628E-17</v>
      </c>
      <c r="G190" t="s">
        <v>4508</v>
      </c>
    </row>
    <row r="191" spans="1:7" x14ac:dyDescent="0.2">
      <c r="A191" s="3" t="s">
        <v>139</v>
      </c>
      <c r="B191" s="3">
        <v>1.3471406662950489</v>
      </c>
      <c r="C191" s="3">
        <f t="shared" si="2"/>
        <v>2.5440740548373078</v>
      </c>
      <c r="D191" s="3">
        <v>6.6922682048805031</v>
      </c>
      <c r="E191" s="3">
        <v>1.4582914212322794E-13</v>
      </c>
      <c r="F191" s="3">
        <v>4.3804537279880233E-12</v>
      </c>
      <c r="G191" t="s">
        <v>140</v>
      </c>
    </row>
    <row r="192" spans="1:7" x14ac:dyDescent="0.2">
      <c r="A192" s="3" t="s">
        <v>3428</v>
      </c>
      <c r="B192" s="3">
        <v>1.3469971202450881</v>
      </c>
      <c r="C192" s="3">
        <f t="shared" si="2"/>
        <v>2.5438209357763779</v>
      </c>
      <c r="D192" s="3">
        <v>5.6038103688659611</v>
      </c>
      <c r="E192" s="3">
        <v>7.3083125074376677E-11</v>
      </c>
      <c r="F192" s="3">
        <v>1.5529184447336934E-9</v>
      </c>
      <c r="G192" t="s">
        <v>4509</v>
      </c>
    </row>
    <row r="193" spans="1:7" x14ac:dyDescent="0.2">
      <c r="A193" s="3" t="s">
        <v>591</v>
      </c>
      <c r="B193" s="3">
        <v>1.3452597535518314</v>
      </c>
      <c r="C193" s="3">
        <f t="shared" si="2"/>
        <v>2.5407593811255924</v>
      </c>
      <c r="D193" s="3">
        <v>5.528906618303508</v>
      </c>
      <c r="E193" s="3">
        <v>6.4525380178814872E-12</v>
      </c>
      <c r="F193" s="3">
        <v>1.5567064269022317E-10</v>
      </c>
      <c r="G193" t="s">
        <v>4510</v>
      </c>
    </row>
    <row r="194" spans="1:7" x14ac:dyDescent="0.2">
      <c r="A194" s="3" t="s">
        <v>775</v>
      </c>
      <c r="B194" s="3">
        <v>1.3441413534434845</v>
      </c>
      <c r="C194" s="3">
        <f t="shared" ref="C194:C257" si="3">IF(B194&gt;0,2^B194,(-1/2^B194))</f>
        <v>2.5387905073511243</v>
      </c>
      <c r="D194" s="3">
        <v>7.6882299536480243</v>
      </c>
      <c r="E194" s="3">
        <v>7.0164075834901594E-12</v>
      </c>
      <c r="F194" s="3">
        <v>1.6795696285459712E-10</v>
      </c>
    </row>
    <row r="195" spans="1:7" x14ac:dyDescent="0.2">
      <c r="A195" s="3" t="s">
        <v>645</v>
      </c>
      <c r="B195" s="3">
        <v>1.341496084598444</v>
      </c>
      <c r="C195" s="3">
        <f t="shared" si="3"/>
        <v>2.5341397460285888</v>
      </c>
      <c r="D195" s="3">
        <v>-7.5890093281915857E-2</v>
      </c>
      <c r="E195" s="3">
        <v>8.434090087244249E-5</v>
      </c>
      <c r="F195" s="3">
        <v>5.8828256481549459E-4</v>
      </c>
    </row>
    <row r="196" spans="1:7" x14ac:dyDescent="0.2">
      <c r="A196" s="3" t="s">
        <v>5</v>
      </c>
      <c r="B196" s="3">
        <v>1.340260280394415</v>
      </c>
      <c r="C196" s="3">
        <f t="shared" si="3"/>
        <v>2.531969946072496</v>
      </c>
      <c r="D196" s="3">
        <v>9.3375487334889247</v>
      </c>
      <c r="E196" s="3">
        <v>7.2073518095619387E-10</v>
      </c>
      <c r="F196" s="3">
        <v>1.3355309738682243E-8</v>
      </c>
    </row>
    <row r="197" spans="1:7" x14ac:dyDescent="0.2">
      <c r="A197" s="3" t="s">
        <v>256</v>
      </c>
      <c r="B197" s="3">
        <v>1.3334359522301811</v>
      </c>
      <c r="C197" s="3">
        <f t="shared" si="3"/>
        <v>2.5200213425305327</v>
      </c>
      <c r="D197" s="3">
        <v>7.3370037543697988</v>
      </c>
      <c r="E197" s="3">
        <v>2.087389030964306E-3</v>
      </c>
      <c r="F197" s="3">
        <v>9.3393580498126617E-3</v>
      </c>
    </row>
    <row r="198" spans="1:7" x14ac:dyDescent="0.2">
      <c r="A198" s="3" t="s">
        <v>943</v>
      </c>
      <c r="B198" s="3">
        <v>1.3331279286887205</v>
      </c>
      <c r="C198" s="3">
        <f t="shared" si="3"/>
        <v>2.5194833611705958</v>
      </c>
      <c r="D198" s="3">
        <v>-2.2829803615734803E-2</v>
      </c>
      <c r="E198" s="3">
        <v>1.2907957215565691E-4</v>
      </c>
      <c r="F198" s="3">
        <v>8.3854015617909324E-4</v>
      </c>
    </row>
    <row r="199" spans="1:7" x14ac:dyDescent="0.2">
      <c r="A199" s="3" t="s">
        <v>760</v>
      </c>
      <c r="B199" s="3">
        <v>1.3281708341227352</v>
      </c>
      <c r="C199" s="3">
        <f t="shared" si="3"/>
        <v>2.5108412816899177</v>
      </c>
      <c r="D199" s="3">
        <v>4.2911547412853768</v>
      </c>
      <c r="E199" s="3">
        <v>7.062899150744297E-12</v>
      </c>
      <c r="F199" s="3">
        <v>1.6841455649371672E-10</v>
      </c>
    </row>
    <row r="200" spans="1:7" x14ac:dyDescent="0.2">
      <c r="A200" s="3" t="s">
        <v>3081</v>
      </c>
      <c r="B200" s="3">
        <v>1.3257067752799687</v>
      </c>
      <c r="C200" s="3">
        <f t="shared" si="3"/>
        <v>2.5065565367831653</v>
      </c>
      <c r="D200" s="3">
        <v>1.1583332325452322</v>
      </c>
      <c r="E200" s="3">
        <v>7.0711200578499388E-5</v>
      </c>
      <c r="F200" s="3">
        <v>5.0407335568821343E-4</v>
      </c>
    </row>
    <row r="201" spans="1:7" x14ac:dyDescent="0.2">
      <c r="A201" s="3" t="s">
        <v>866</v>
      </c>
      <c r="B201" s="3">
        <v>1.3228039472705386</v>
      </c>
      <c r="C201" s="3">
        <f t="shared" si="3"/>
        <v>2.50151819732304</v>
      </c>
      <c r="D201" s="3">
        <v>2.0036871416435877</v>
      </c>
      <c r="E201" s="3">
        <v>8.480637398857409E-9</v>
      </c>
      <c r="F201" s="3">
        <v>1.3729705599413364E-7</v>
      </c>
    </row>
    <row r="202" spans="1:7" x14ac:dyDescent="0.2">
      <c r="A202" s="3" t="s">
        <v>3397</v>
      </c>
      <c r="B202" s="3">
        <v>1.3167608488545235</v>
      </c>
      <c r="C202" s="3">
        <f t="shared" si="3"/>
        <v>2.4910618612039124</v>
      </c>
      <c r="D202" s="3">
        <v>8.9613128369604897</v>
      </c>
      <c r="E202" s="3">
        <v>2.1323324279932487E-8</v>
      </c>
      <c r="F202" s="3">
        <v>3.2152228178957023E-7</v>
      </c>
      <c r="G202" t="s">
        <v>4511</v>
      </c>
    </row>
    <row r="203" spans="1:7" x14ac:dyDescent="0.2">
      <c r="A203" s="3" t="s">
        <v>505</v>
      </c>
      <c r="B203" s="3">
        <v>1.3103904816503904</v>
      </c>
      <c r="C203" s="3">
        <f t="shared" si="3"/>
        <v>2.4800865723879406</v>
      </c>
      <c r="D203" s="3">
        <v>-1.0908075536000297</v>
      </c>
      <c r="E203" s="3">
        <v>5.9789726609810216E-3</v>
      </c>
      <c r="F203" s="3">
        <v>2.2387486190112747E-2</v>
      </c>
    </row>
    <row r="204" spans="1:7" x14ac:dyDescent="0.2">
      <c r="A204" s="3" t="s">
        <v>363</v>
      </c>
      <c r="B204" s="3">
        <v>1.30946189814189</v>
      </c>
      <c r="C204" s="3">
        <f t="shared" si="3"/>
        <v>2.4784907905784057</v>
      </c>
      <c r="D204" s="3">
        <v>-0.93293191497557171</v>
      </c>
      <c r="E204" s="3">
        <v>4.0490481494122633E-3</v>
      </c>
      <c r="F204" s="3">
        <v>1.6217281390093909E-2</v>
      </c>
    </row>
    <row r="205" spans="1:7" x14ac:dyDescent="0.2">
      <c r="A205" s="3" t="s">
        <v>1503</v>
      </c>
      <c r="B205" s="3">
        <v>1.3089915225098416</v>
      </c>
      <c r="C205" s="3">
        <f t="shared" si="3"/>
        <v>2.4776828362930035</v>
      </c>
      <c r="D205" s="3">
        <v>13.611051502595332</v>
      </c>
      <c r="E205" s="3">
        <v>3.4987964506423336E-14</v>
      </c>
      <c r="F205" s="3">
        <v>1.1328734612816651E-12</v>
      </c>
      <c r="G205" t="s">
        <v>4512</v>
      </c>
    </row>
    <row r="206" spans="1:7" x14ac:dyDescent="0.2">
      <c r="A206" s="3" t="s">
        <v>588</v>
      </c>
      <c r="B206" s="3">
        <v>1.3077583850127772</v>
      </c>
      <c r="C206" s="3">
        <f t="shared" si="3"/>
        <v>2.4755659521739206</v>
      </c>
      <c r="D206" s="3">
        <v>11.236585544989847</v>
      </c>
      <c r="E206" s="3">
        <v>3.8007813409356484E-6</v>
      </c>
      <c r="F206" s="3">
        <v>3.5481649179720954E-5</v>
      </c>
    </row>
    <row r="207" spans="1:7" x14ac:dyDescent="0.2">
      <c r="A207" s="3" t="s">
        <v>686</v>
      </c>
      <c r="B207" s="3">
        <v>1.3067088865901788</v>
      </c>
      <c r="C207" s="3">
        <f t="shared" si="3"/>
        <v>2.4737657395762742</v>
      </c>
      <c r="D207" s="3">
        <v>4.0354846590512947</v>
      </c>
      <c r="E207" s="3">
        <v>6.3999113381966831E-13</v>
      </c>
      <c r="F207" s="3">
        <v>1.7978198425838353E-11</v>
      </c>
      <c r="G207" t="s">
        <v>3654</v>
      </c>
    </row>
    <row r="208" spans="1:7" x14ac:dyDescent="0.2">
      <c r="A208" s="3" t="s">
        <v>3241</v>
      </c>
      <c r="B208" s="3">
        <v>1.3016527873576751</v>
      </c>
      <c r="C208" s="3">
        <f t="shared" si="3"/>
        <v>2.4651113025139755</v>
      </c>
      <c r="D208" s="3">
        <v>0.35590226442013351</v>
      </c>
      <c r="E208" s="3">
        <v>1.8710434311328364E-3</v>
      </c>
      <c r="F208" s="3">
        <v>8.5075086388242491E-3</v>
      </c>
      <c r="G208" t="s">
        <v>4290</v>
      </c>
    </row>
    <row r="209" spans="1:7" x14ac:dyDescent="0.2">
      <c r="A209" s="3" t="s">
        <v>959</v>
      </c>
      <c r="B209" s="3">
        <v>1.2973212031424401</v>
      </c>
      <c r="C209" s="3">
        <f t="shared" si="3"/>
        <v>2.4577210895926935</v>
      </c>
      <c r="D209" s="3">
        <v>-0.26647210951405298</v>
      </c>
      <c r="E209" s="3">
        <v>5.1118189585287884E-4</v>
      </c>
      <c r="F209" s="3">
        <v>2.7978567822837287E-3</v>
      </c>
    </row>
    <row r="210" spans="1:7" x14ac:dyDescent="0.2">
      <c r="A210" s="3" t="s">
        <v>11</v>
      </c>
      <c r="B210" s="3">
        <v>1.2968010442013431</v>
      </c>
      <c r="C210" s="3">
        <f t="shared" si="3"/>
        <v>2.4568351260810153</v>
      </c>
      <c r="D210" s="3">
        <v>8.7000976676820425</v>
      </c>
      <c r="E210" s="3">
        <v>4.5963477020038329E-9</v>
      </c>
      <c r="F210" s="3">
        <v>7.5808930463076616E-8</v>
      </c>
      <c r="G210" t="s">
        <v>3721</v>
      </c>
    </row>
    <row r="211" spans="1:7" x14ac:dyDescent="0.2">
      <c r="A211" s="3" t="s">
        <v>404</v>
      </c>
      <c r="B211" s="3">
        <v>1.2955043353189386</v>
      </c>
      <c r="C211" s="3">
        <f t="shared" si="3"/>
        <v>2.4546278899329694</v>
      </c>
      <c r="D211" s="3">
        <v>1.3304456091790191</v>
      </c>
      <c r="E211" s="3">
        <v>1.3199216324712205E-6</v>
      </c>
      <c r="F211" s="3">
        <v>1.3716482910410386E-5</v>
      </c>
      <c r="G211" t="s">
        <v>3480</v>
      </c>
    </row>
    <row r="212" spans="1:7" x14ac:dyDescent="0.2">
      <c r="A212" s="3" t="s">
        <v>864</v>
      </c>
      <c r="B212" s="3">
        <v>1.2937467331586885</v>
      </c>
      <c r="C212" s="3">
        <f t="shared" si="3"/>
        <v>2.4516392941138632</v>
      </c>
      <c r="D212" s="3">
        <v>0.5031164101288198</v>
      </c>
      <c r="E212" s="3">
        <v>1.0677333377390562E-4</v>
      </c>
      <c r="F212" s="3">
        <v>7.155441714347139E-4</v>
      </c>
    </row>
    <row r="213" spans="1:7" x14ac:dyDescent="0.2">
      <c r="A213" s="3" t="s">
        <v>3429</v>
      </c>
      <c r="B213" s="3">
        <v>1.2921225749806937</v>
      </c>
      <c r="C213" s="3">
        <f t="shared" si="3"/>
        <v>2.4488808390057359</v>
      </c>
      <c r="D213" s="3">
        <v>4.2642421741267205</v>
      </c>
      <c r="E213" s="3">
        <v>1.3616271114823167E-9</v>
      </c>
      <c r="F213" s="3">
        <v>2.4421953323146395E-8</v>
      </c>
      <c r="G213" t="s">
        <v>4513</v>
      </c>
    </row>
    <row r="214" spans="1:7" x14ac:dyDescent="0.2">
      <c r="A214" s="3" t="s">
        <v>754</v>
      </c>
      <c r="B214" s="3">
        <v>1.2850291857435467</v>
      </c>
      <c r="C214" s="3">
        <f t="shared" si="3"/>
        <v>2.4368698247669212</v>
      </c>
      <c r="D214" s="3">
        <v>-0.31911771442709985</v>
      </c>
      <c r="E214" s="3">
        <v>5.0010874365806598E-4</v>
      </c>
      <c r="F214" s="3">
        <v>2.7519400634923273E-3</v>
      </c>
    </row>
    <row r="215" spans="1:7" x14ac:dyDescent="0.2">
      <c r="A215" s="3" t="s">
        <v>1135</v>
      </c>
      <c r="B215" s="3">
        <v>1.2839731532387162</v>
      </c>
      <c r="C215" s="3">
        <f t="shared" si="3"/>
        <v>2.4350867229675153</v>
      </c>
      <c r="D215" s="3">
        <v>4.5781746112534938</v>
      </c>
      <c r="E215" s="3">
        <v>2.6427751462742668E-12</v>
      </c>
      <c r="F215" s="3">
        <v>6.8891324999488521E-11</v>
      </c>
    </row>
    <row r="216" spans="1:7" x14ac:dyDescent="0.2">
      <c r="A216" s="3" t="s">
        <v>3413</v>
      </c>
      <c r="B216" s="3">
        <v>1.282289295662429</v>
      </c>
      <c r="C216" s="3">
        <f t="shared" si="3"/>
        <v>2.4322462423644482</v>
      </c>
      <c r="D216" s="3">
        <v>6.5787544864149563</v>
      </c>
      <c r="E216" s="3">
        <v>6.7475737797132445E-15</v>
      </c>
      <c r="F216" s="3">
        <v>2.3190544074187643E-13</v>
      </c>
      <c r="G216" t="s">
        <v>4514</v>
      </c>
    </row>
    <row r="217" spans="1:7" x14ac:dyDescent="0.2">
      <c r="A217" s="3" t="s">
        <v>636</v>
      </c>
      <c r="B217" s="3">
        <v>1.275348325369845</v>
      </c>
      <c r="C217" s="3">
        <f t="shared" si="3"/>
        <v>2.420572532735231</v>
      </c>
      <c r="D217" s="3">
        <v>-0.85720351483766255</v>
      </c>
      <c r="E217" s="3">
        <v>5.1534092691866663E-3</v>
      </c>
      <c r="F217" s="3">
        <v>1.9838847355326934E-2</v>
      </c>
    </row>
    <row r="218" spans="1:7" x14ac:dyDescent="0.2">
      <c r="A218" s="3" t="s">
        <v>3368</v>
      </c>
      <c r="B218" s="3">
        <v>1.2744883729076124</v>
      </c>
      <c r="C218" s="3">
        <f t="shared" si="3"/>
        <v>2.4191301232258469</v>
      </c>
      <c r="D218" s="3">
        <v>11.03871970621711</v>
      </c>
      <c r="E218" s="3">
        <v>5.9983151270474451E-13</v>
      </c>
      <c r="F218" s="3">
        <v>1.6927355349355911E-11</v>
      </c>
      <c r="G218" t="s">
        <v>4515</v>
      </c>
    </row>
    <row r="219" spans="1:7" x14ac:dyDescent="0.2">
      <c r="A219" s="3" t="s">
        <v>614</v>
      </c>
      <c r="B219" s="3">
        <v>1.2715479387944277</v>
      </c>
      <c r="C219" s="3">
        <f t="shared" si="3"/>
        <v>2.4142045856258312</v>
      </c>
      <c r="D219" s="3">
        <v>-9.3941052310325221E-2</v>
      </c>
      <c r="E219" s="3">
        <v>7.9965401490971063E-4</v>
      </c>
      <c r="F219" s="3">
        <v>4.0954011250775449E-3</v>
      </c>
      <c r="G219" t="s">
        <v>3724</v>
      </c>
    </row>
    <row r="220" spans="1:7" x14ac:dyDescent="0.2">
      <c r="A220" s="3" t="s">
        <v>1339</v>
      </c>
      <c r="B220" s="3">
        <v>1.2713831456486702</v>
      </c>
      <c r="C220" s="3">
        <f t="shared" si="3"/>
        <v>2.4139288366728708</v>
      </c>
      <c r="D220" s="3">
        <v>9.2101463157130983</v>
      </c>
      <c r="E220" s="3">
        <v>6.5902599436815236E-17</v>
      </c>
      <c r="F220" s="3">
        <v>2.7394107549681576E-15</v>
      </c>
      <c r="G220" t="s">
        <v>4516</v>
      </c>
    </row>
    <row r="221" spans="1:7" x14ac:dyDescent="0.2">
      <c r="A221" s="3" t="s">
        <v>1974</v>
      </c>
      <c r="B221" s="3">
        <v>1.2666021802773748</v>
      </c>
      <c r="C221" s="3">
        <f t="shared" si="3"/>
        <v>2.4059425275968747</v>
      </c>
      <c r="D221" s="3">
        <v>3.5874951919156608</v>
      </c>
      <c r="E221" s="3">
        <v>1.5416422142187744E-6</v>
      </c>
      <c r="F221" s="3">
        <v>1.5833360437185143E-5</v>
      </c>
      <c r="G221" t="s">
        <v>4270</v>
      </c>
    </row>
    <row r="222" spans="1:7" x14ac:dyDescent="0.2">
      <c r="A222" s="3" t="s">
        <v>435</v>
      </c>
      <c r="B222" s="3">
        <v>1.2592899683985059</v>
      </c>
      <c r="C222" s="3">
        <f t="shared" si="3"/>
        <v>2.393779005617974</v>
      </c>
      <c r="D222" s="3">
        <v>7.7496677531033491</v>
      </c>
      <c r="E222" s="3">
        <v>5.5341492050994005E-10</v>
      </c>
      <c r="F222" s="3">
        <v>1.0540583872994276E-8</v>
      </c>
      <c r="G222" t="s">
        <v>3559</v>
      </c>
    </row>
    <row r="223" spans="1:7" x14ac:dyDescent="0.2">
      <c r="A223" s="3" t="s">
        <v>3430</v>
      </c>
      <c r="B223" s="3">
        <v>1.2569813258406917</v>
      </c>
      <c r="C223" s="3">
        <f t="shared" si="3"/>
        <v>2.3899514741227779</v>
      </c>
      <c r="D223" s="3">
        <v>4.1808355251021423</v>
      </c>
      <c r="E223" s="3">
        <v>1.2918667775070669E-12</v>
      </c>
      <c r="F223" s="3">
        <v>3.5322508512104339E-11</v>
      </c>
    </row>
    <row r="224" spans="1:7" x14ac:dyDescent="0.2">
      <c r="A224" s="3" t="s">
        <v>3431</v>
      </c>
      <c r="B224" s="3">
        <v>1.2562185541494981</v>
      </c>
      <c r="C224" s="3">
        <f t="shared" si="3"/>
        <v>2.3886882095779769</v>
      </c>
      <c r="D224" s="3">
        <v>3.7837180750734647</v>
      </c>
      <c r="E224" s="3">
        <v>3.7737626511868342E-11</v>
      </c>
      <c r="F224" s="3">
        <v>8.2619885516375112E-10</v>
      </c>
      <c r="G224" t="s">
        <v>4517</v>
      </c>
    </row>
    <row r="225" spans="1:7" x14ac:dyDescent="0.2">
      <c r="A225" s="3" t="s">
        <v>528</v>
      </c>
      <c r="B225" s="3">
        <v>1.2561400517749615</v>
      </c>
      <c r="C225" s="3">
        <f t="shared" si="3"/>
        <v>2.3885582357515673</v>
      </c>
      <c r="D225" s="3">
        <v>11.112862677982218</v>
      </c>
      <c r="E225" s="3">
        <v>2.5336885752904107E-10</v>
      </c>
      <c r="F225" s="3">
        <v>5.0607961412943527E-9</v>
      </c>
      <c r="G225" t="s">
        <v>3587</v>
      </c>
    </row>
    <row r="226" spans="1:7" x14ac:dyDescent="0.2">
      <c r="A226" s="3" t="s">
        <v>3432</v>
      </c>
      <c r="B226" s="3">
        <v>1.2560252650972155</v>
      </c>
      <c r="C226" s="3">
        <f t="shared" si="3"/>
        <v>2.3883681999160107</v>
      </c>
      <c r="D226" s="3">
        <v>4.575386114868162</v>
      </c>
      <c r="E226" s="3">
        <v>6.6289610918956665E-13</v>
      </c>
      <c r="F226" s="3">
        <v>1.8453107980697801E-11</v>
      </c>
      <c r="G226" t="s">
        <v>4518</v>
      </c>
    </row>
    <row r="227" spans="1:7" x14ac:dyDescent="0.2">
      <c r="A227" s="3" t="s">
        <v>13</v>
      </c>
      <c r="B227" s="3">
        <v>1.2550224144795652</v>
      </c>
      <c r="C227" s="3">
        <f t="shared" si="3"/>
        <v>2.3867085669525507</v>
      </c>
      <c r="D227" s="3">
        <v>8.2684491498379096</v>
      </c>
      <c r="E227" s="3">
        <v>4.6944175944153197E-14</v>
      </c>
      <c r="F227" s="3">
        <v>1.5041696375439087E-12</v>
      </c>
      <c r="G227" t="s">
        <v>3744</v>
      </c>
    </row>
    <row r="228" spans="1:7" x14ac:dyDescent="0.2">
      <c r="A228" s="3" t="s">
        <v>1322</v>
      </c>
      <c r="B228" s="3">
        <v>1.2506453595958669</v>
      </c>
      <c r="C228" s="3">
        <f t="shared" si="3"/>
        <v>2.3794784021028041</v>
      </c>
      <c r="D228" s="3">
        <v>0.64873901290673175</v>
      </c>
      <c r="E228" s="3">
        <v>8.5686638838824308E-5</v>
      </c>
      <c r="F228" s="3">
        <v>5.9564316625587254E-4</v>
      </c>
    </row>
    <row r="229" spans="1:7" x14ac:dyDescent="0.2">
      <c r="A229" s="3" t="s">
        <v>3433</v>
      </c>
      <c r="B229" s="3">
        <v>1.2496570960471463</v>
      </c>
      <c r="C229" s="3">
        <f t="shared" si="3"/>
        <v>2.3778489887712837</v>
      </c>
      <c r="D229" s="3">
        <v>9.0031789848394919</v>
      </c>
      <c r="E229" s="3">
        <v>2.4851572459342318E-14</v>
      </c>
      <c r="F229" s="3">
        <v>8.132280519674145E-13</v>
      </c>
    </row>
    <row r="230" spans="1:7" x14ac:dyDescent="0.2">
      <c r="A230" s="3" t="s">
        <v>3373</v>
      </c>
      <c r="B230" s="3">
        <v>1.2451579518775873</v>
      </c>
      <c r="C230" s="3">
        <f t="shared" si="3"/>
        <v>2.370445053242626</v>
      </c>
      <c r="D230" s="3">
        <v>0.90716329073100999</v>
      </c>
      <c r="E230" s="3">
        <v>3.9100993812876277E-4</v>
      </c>
      <c r="F230" s="3">
        <v>2.2397515264135459E-3</v>
      </c>
    </row>
    <row r="231" spans="1:7" x14ac:dyDescent="0.2">
      <c r="A231" s="3" t="s">
        <v>1757</v>
      </c>
      <c r="B231" s="3">
        <v>1.2436039437170403</v>
      </c>
      <c r="C231" s="3">
        <f t="shared" si="3"/>
        <v>2.3678930879214231</v>
      </c>
      <c r="D231" s="3">
        <v>5.3471124932326912</v>
      </c>
      <c r="E231" s="3">
        <v>3.9697884576817959E-5</v>
      </c>
      <c r="F231" s="3">
        <v>2.9819461039875958E-4</v>
      </c>
      <c r="G231" t="s">
        <v>4438</v>
      </c>
    </row>
    <row r="232" spans="1:7" x14ac:dyDescent="0.2">
      <c r="A232" s="3" t="s">
        <v>532</v>
      </c>
      <c r="B232" s="3">
        <v>1.2423931454118013</v>
      </c>
      <c r="C232" s="3">
        <f t="shared" si="3"/>
        <v>2.3659066402698556</v>
      </c>
      <c r="D232" s="3">
        <v>1.0405604374499284</v>
      </c>
      <c r="E232" s="3">
        <v>7.5253316109277659E-7</v>
      </c>
      <c r="F232" s="3">
        <v>8.2084822819907124E-6</v>
      </c>
    </row>
    <row r="233" spans="1:7" x14ac:dyDescent="0.2">
      <c r="A233" s="3" t="s">
        <v>971</v>
      </c>
      <c r="B233" s="3">
        <v>1.2420876401101872</v>
      </c>
      <c r="C233" s="3">
        <f t="shared" si="3"/>
        <v>2.3654056885947989</v>
      </c>
      <c r="D233" s="3">
        <v>9.5151369759602709</v>
      </c>
      <c r="E233" s="3">
        <v>1.2692108327202536E-8</v>
      </c>
      <c r="F233" s="3">
        <v>1.9918839395140307E-7</v>
      </c>
      <c r="G233" t="s">
        <v>3671</v>
      </c>
    </row>
    <row r="234" spans="1:7" x14ac:dyDescent="0.2">
      <c r="A234" s="3" t="s">
        <v>1613</v>
      </c>
      <c r="B234" s="3">
        <v>1.2410502190104584</v>
      </c>
      <c r="C234" s="3">
        <f t="shared" si="3"/>
        <v>2.3637053710481997</v>
      </c>
      <c r="D234" s="3">
        <v>3.5009693948502343</v>
      </c>
      <c r="E234" s="3">
        <v>9.9690239577266448E-5</v>
      </c>
      <c r="F234" s="3">
        <v>6.7894723982419507E-4</v>
      </c>
    </row>
    <row r="235" spans="1:7" x14ac:dyDescent="0.2">
      <c r="A235" s="3" t="s">
        <v>388</v>
      </c>
      <c r="B235" s="3">
        <v>1.2404853953571648</v>
      </c>
      <c r="C235" s="3">
        <f t="shared" si="3"/>
        <v>2.362780147522757</v>
      </c>
      <c r="D235" s="3">
        <v>-1.0123146334127917</v>
      </c>
      <c r="E235" s="3">
        <v>9.1752494617000791E-3</v>
      </c>
      <c r="F235" s="3">
        <v>3.1908498975906661E-2</v>
      </c>
    </row>
    <row r="236" spans="1:7" x14ac:dyDescent="0.2">
      <c r="A236" s="3" t="s">
        <v>3434</v>
      </c>
      <c r="B236" s="3">
        <v>1.2369647333812339</v>
      </c>
      <c r="C236" s="3">
        <f t="shared" si="3"/>
        <v>2.3570211976364468</v>
      </c>
      <c r="D236" s="3">
        <v>0.20144953195027512</v>
      </c>
      <c r="E236" s="3">
        <v>1.5748590275950264E-3</v>
      </c>
      <c r="F236" s="3">
        <v>7.3342412852116599E-3</v>
      </c>
    </row>
    <row r="237" spans="1:7" x14ac:dyDescent="0.2">
      <c r="A237" s="3" t="s">
        <v>1202</v>
      </c>
      <c r="B237" s="3">
        <v>1.2368202202984426</v>
      </c>
      <c r="C237" s="3">
        <f t="shared" si="3"/>
        <v>2.3567851093914491</v>
      </c>
      <c r="D237" s="3">
        <v>3.8181291200728973</v>
      </c>
      <c r="E237" s="3">
        <v>2.4243333696177276E-11</v>
      </c>
      <c r="F237" s="3">
        <v>5.5035051254200219E-10</v>
      </c>
    </row>
    <row r="238" spans="1:7" x14ac:dyDescent="0.2">
      <c r="A238" s="3" t="s">
        <v>648</v>
      </c>
      <c r="B238" s="3">
        <v>1.2355011459100449</v>
      </c>
      <c r="C238" s="3">
        <f t="shared" si="3"/>
        <v>2.3546312556485844</v>
      </c>
      <c r="D238" s="3">
        <v>5.5194161483731703</v>
      </c>
      <c r="E238" s="3">
        <v>8.8539588667680983E-14</v>
      </c>
      <c r="F238" s="3">
        <v>2.764952027835398E-12</v>
      </c>
      <c r="G238" t="s">
        <v>3740</v>
      </c>
    </row>
    <row r="239" spans="1:7" x14ac:dyDescent="0.2">
      <c r="A239" s="3" t="s">
        <v>780</v>
      </c>
      <c r="B239" s="3">
        <v>1.235380618278151</v>
      </c>
      <c r="C239" s="3">
        <f t="shared" si="3"/>
        <v>2.3544345499923058</v>
      </c>
      <c r="D239" s="3">
        <v>7.1347336965578876</v>
      </c>
      <c r="E239" s="3">
        <v>2.9431611355666813E-14</v>
      </c>
      <c r="F239" s="3">
        <v>9.5800673576752515E-13</v>
      </c>
      <c r="G239" t="s">
        <v>3833</v>
      </c>
    </row>
    <row r="240" spans="1:7" x14ac:dyDescent="0.2">
      <c r="A240" s="3" t="s">
        <v>1541</v>
      </c>
      <c r="B240" s="3">
        <v>1.2275468022354612</v>
      </c>
      <c r="C240" s="3">
        <f t="shared" si="3"/>
        <v>2.3416846470433264</v>
      </c>
      <c r="D240" s="3">
        <v>6.5306591937180949</v>
      </c>
      <c r="E240" s="3">
        <v>2.1149771021826901E-13</v>
      </c>
      <c r="F240" s="3">
        <v>6.2554515060711099E-12</v>
      </c>
      <c r="G240" t="s">
        <v>4040</v>
      </c>
    </row>
    <row r="241" spans="1:14" x14ac:dyDescent="0.2">
      <c r="A241" s="3" t="s">
        <v>615</v>
      </c>
      <c r="B241" s="3">
        <v>1.2268349540797492</v>
      </c>
      <c r="C241" s="3">
        <f t="shared" si="3"/>
        <v>2.3405295084488382</v>
      </c>
      <c r="D241" s="3">
        <v>7.0261469698295862</v>
      </c>
      <c r="E241" s="3">
        <v>6.6194083812051647E-12</v>
      </c>
      <c r="F241" s="3">
        <v>1.5907265766083661E-10</v>
      </c>
    </row>
    <row r="242" spans="1:14" x14ac:dyDescent="0.2">
      <c r="A242" s="3" t="s">
        <v>1084</v>
      </c>
      <c r="B242" s="3">
        <v>1.2224960138903509</v>
      </c>
      <c r="C242" s="3">
        <f t="shared" si="3"/>
        <v>2.3335008840842941</v>
      </c>
      <c r="D242" s="3">
        <v>5.2756968023067277</v>
      </c>
      <c r="E242" s="3">
        <v>1.9806084141468321E-12</v>
      </c>
      <c r="F242" s="3">
        <v>5.2520271395824617E-11</v>
      </c>
    </row>
    <row r="243" spans="1:14" x14ac:dyDescent="0.2">
      <c r="A243" s="3" t="s">
        <v>3232</v>
      </c>
      <c r="B243" s="3">
        <v>1.2178622846447635</v>
      </c>
      <c r="C243" s="3">
        <f t="shared" si="3"/>
        <v>2.3260180377704174</v>
      </c>
      <c r="D243" s="3">
        <v>1.3723259901656886</v>
      </c>
      <c r="E243" s="3">
        <v>2.2553441219752996E-4</v>
      </c>
      <c r="F243" s="3">
        <v>1.3819598643816777E-3</v>
      </c>
      <c r="G243" t="s">
        <v>4279</v>
      </c>
    </row>
    <row r="244" spans="1:14" x14ac:dyDescent="0.2">
      <c r="A244" s="3" t="s">
        <v>2685</v>
      </c>
      <c r="B244" s="3">
        <v>1.2173756932027939</v>
      </c>
      <c r="C244" s="3">
        <f t="shared" si="3"/>
        <v>2.3252336518880816</v>
      </c>
      <c r="D244" s="3">
        <v>9.8845234654471117</v>
      </c>
      <c r="E244" s="3">
        <v>5.0926364628147468E-10</v>
      </c>
      <c r="F244" s="3">
        <v>9.7905935997613511E-9</v>
      </c>
      <c r="G244" t="s">
        <v>4465</v>
      </c>
    </row>
    <row r="245" spans="1:14" x14ac:dyDescent="0.2">
      <c r="A245" s="3" t="s">
        <v>2726</v>
      </c>
      <c r="B245" s="3">
        <v>1.2173063372439472</v>
      </c>
      <c r="C245" s="3">
        <f t="shared" si="3"/>
        <v>2.3251218715543649</v>
      </c>
      <c r="D245" s="3">
        <v>5.1568342035147836</v>
      </c>
      <c r="E245" s="3">
        <v>8.2786710540713902E-5</v>
      </c>
      <c r="F245" s="3">
        <v>5.7809743841824286E-4</v>
      </c>
      <c r="G245" t="s">
        <v>4485</v>
      </c>
    </row>
    <row r="246" spans="1:14" x14ac:dyDescent="0.2">
      <c r="A246" s="3" t="s">
        <v>411</v>
      </c>
      <c r="B246" s="3">
        <v>1.214085910863772</v>
      </c>
      <c r="C246" s="3">
        <f t="shared" si="3"/>
        <v>2.3199374545584788</v>
      </c>
      <c r="D246" s="3">
        <v>0.4551456616728291</v>
      </c>
      <c r="E246" s="3">
        <v>1.6848135125886993E-5</v>
      </c>
      <c r="F246" s="3">
        <v>1.3891811514359757E-4</v>
      </c>
    </row>
    <row r="247" spans="1:14" x14ac:dyDescent="0.2">
      <c r="A247" s="3" t="s">
        <v>3412</v>
      </c>
      <c r="B247" s="3">
        <v>1.2135480516049792</v>
      </c>
      <c r="C247" s="3">
        <f t="shared" si="3"/>
        <v>2.3190727068234009</v>
      </c>
      <c r="D247" s="3">
        <v>4.7428866153691835</v>
      </c>
      <c r="E247" s="3">
        <v>2.8825305345791539E-12</v>
      </c>
      <c r="F247" s="3">
        <v>7.4824168138105295E-11</v>
      </c>
      <c r="N247" t="s">
        <v>2731</v>
      </c>
    </row>
    <row r="248" spans="1:14" x14ac:dyDescent="0.2">
      <c r="A248" s="3" t="s">
        <v>781</v>
      </c>
      <c r="B248" s="3">
        <v>1.2128856555508756</v>
      </c>
      <c r="C248" s="3">
        <f t="shared" si="3"/>
        <v>2.3180081769196663</v>
      </c>
      <c r="D248" s="3">
        <v>2.6043905584573754</v>
      </c>
      <c r="E248" s="3">
        <v>1.4987898321957285E-5</v>
      </c>
      <c r="F248" s="3">
        <v>1.2579201974990617E-4</v>
      </c>
    </row>
    <row r="249" spans="1:14" x14ac:dyDescent="0.2">
      <c r="A249" s="3" t="s">
        <v>442</v>
      </c>
      <c r="B249" s="3">
        <v>1.2121160829085704</v>
      </c>
      <c r="C249" s="3">
        <f t="shared" si="3"/>
        <v>2.3167720182528533</v>
      </c>
      <c r="D249" s="3">
        <v>-0.23576515324049255</v>
      </c>
      <c r="E249" s="3">
        <v>6.0664006417128155E-4</v>
      </c>
      <c r="F249" s="3">
        <v>3.234011849897508E-3</v>
      </c>
    </row>
    <row r="250" spans="1:14" x14ac:dyDescent="0.2">
      <c r="A250" s="3" t="s">
        <v>3211</v>
      </c>
      <c r="B250" s="3">
        <v>1.2115919912978079</v>
      </c>
      <c r="C250" s="3">
        <f t="shared" si="3"/>
        <v>2.3159305512565984</v>
      </c>
      <c r="D250" s="3">
        <v>0.15597997304058775</v>
      </c>
      <c r="E250" s="3">
        <v>1.494014069359941E-2</v>
      </c>
      <c r="F250" s="3">
        <v>4.6834698883542102E-2</v>
      </c>
    </row>
    <row r="251" spans="1:14" x14ac:dyDescent="0.2">
      <c r="A251" s="3" t="s">
        <v>867</v>
      </c>
      <c r="B251" s="3">
        <v>1.2107237014528593</v>
      </c>
      <c r="C251" s="3">
        <f t="shared" si="3"/>
        <v>2.3145371216604467</v>
      </c>
      <c r="D251" s="3">
        <v>3.5713545272872169</v>
      </c>
      <c r="E251" s="3">
        <v>2.3092719781677652E-8</v>
      </c>
      <c r="F251" s="3">
        <v>3.4482138858466242E-7</v>
      </c>
      <c r="G251" t="s">
        <v>4519</v>
      </c>
    </row>
    <row r="252" spans="1:14" x14ac:dyDescent="0.2">
      <c r="A252" s="3" t="s">
        <v>653</v>
      </c>
      <c r="B252" s="3">
        <v>1.2067388214019643</v>
      </c>
      <c r="C252" s="3">
        <f t="shared" si="3"/>
        <v>2.3081529402583842</v>
      </c>
      <c r="D252" s="3">
        <v>6.8519258647041399</v>
      </c>
      <c r="E252" s="3">
        <v>1.8669456008560009E-11</v>
      </c>
      <c r="F252" s="3">
        <v>4.269683768203018E-10</v>
      </c>
      <c r="G252" t="s">
        <v>3800</v>
      </c>
    </row>
    <row r="253" spans="1:14" x14ac:dyDescent="0.2">
      <c r="A253" s="3" t="s">
        <v>1680</v>
      </c>
      <c r="B253" s="3">
        <v>1.2028656282252543</v>
      </c>
      <c r="C253" s="3">
        <f t="shared" si="3"/>
        <v>2.3019645690330193</v>
      </c>
      <c r="D253" s="3">
        <v>3.7593625513306983</v>
      </c>
      <c r="E253" s="3">
        <v>3.7837115996564354E-7</v>
      </c>
      <c r="F253" s="3">
        <v>4.4678298965616869E-6</v>
      </c>
    </row>
    <row r="254" spans="1:14" x14ac:dyDescent="0.2">
      <c r="A254" s="3" t="s">
        <v>652</v>
      </c>
      <c r="B254" s="3">
        <v>1.1990867653285491</v>
      </c>
      <c r="C254" s="3">
        <f t="shared" si="3"/>
        <v>2.2959429041881094</v>
      </c>
      <c r="D254" s="3">
        <v>-3.5942020443011029E-2</v>
      </c>
      <c r="E254" s="3">
        <v>5.0601875011785803E-4</v>
      </c>
      <c r="F254" s="3">
        <v>2.7745341806818739E-3</v>
      </c>
    </row>
    <row r="255" spans="1:14" x14ac:dyDescent="0.2">
      <c r="A255" s="3" t="s">
        <v>1303</v>
      </c>
      <c r="B255" s="3">
        <v>1.1976102612194928</v>
      </c>
      <c r="C255" s="3">
        <f t="shared" si="3"/>
        <v>2.293594358638396</v>
      </c>
      <c r="D255" s="3">
        <v>5.9402964322619347</v>
      </c>
      <c r="E255" s="3">
        <v>8.1468510178620256E-14</v>
      </c>
      <c r="F255" s="3">
        <v>2.5702270493275478E-12</v>
      </c>
      <c r="G255" t="s">
        <v>4520</v>
      </c>
    </row>
    <row r="256" spans="1:14" x14ac:dyDescent="0.2">
      <c r="A256" s="3" t="s">
        <v>1350</v>
      </c>
      <c r="B256" s="3">
        <v>1.1952974009676103</v>
      </c>
      <c r="C256" s="3">
        <f t="shared" si="3"/>
        <v>2.2899203227716241</v>
      </c>
      <c r="D256" s="3">
        <v>7.2325477880979729</v>
      </c>
      <c r="E256" s="3">
        <v>5.5220962904255395E-13</v>
      </c>
      <c r="F256" s="3">
        <v>1.5727748323471259E-11</v>
      </c>
      <c r="G256" t="s">
        <v>4521</v>
      </c>
    </row>
    <row r="257" spans="1:7" x14ac:dyDescent="0.2">
      <c r="A257" s="3" t="s">
        <v>234</v>
      </c>
      <c r="B257" s="3">
        <v>1.1946847755328782</v>
      </c>
      <c r="C257" s="3">
        <f t="shared" si="3"/>
        <v>2.2889481383667669</v>
      </c>
      <c r="D257" s="3">
        <v>-1.0487010637196685</v>
      </c>
      <c r="E257" s="3">
        <v>1.0015951459758799E-2</v>
      </c>
      <c r="F257" s="3">
        <v>3.4213288939720227E-2</v>
      </c>
      <c r="G257" t="s">
        <v>235</v>
      </c>
    </row>
    <row r="258" spans="1:7" x14ac:dyDescent="0.2">
      <c r="A258" s="3" t="s">
        <v>462</v>
      </c>
      <c r="B258" s="3">
        <v>1.1924875606399647</v>
      </c>
      <c r="C258" s="3">
        <f t="shared" ref="C258:C321" si="4">IF(B258&gt;0,2^B258,(-1/2^B258))</f>
        <v>2.2854647389397522</v>
      </c>
      <c r="D258" s="3">
        <v>1.7545323860531135</v>
      </c>
      <c r="E258" s="3">
        <v>4.9827831746277872E-4</v>
      </c>
      <c r="F258" s="3">
        <v>2.7443224789892701E-3</v>
      </c>
    </row>
    <row r="259" spans="1:7" x14ac:dyDescent="0.2">
      <c r="A259" s="3" t="s">
        <v>2373</v>
      </c>
      <c r="B259" s="3">
        <v>1.1903313431361728</v>
      </c>
      <c r="C259" s="3">
        <f t="shared" si="4"/>
        <v>2.2820514893174071</v>
      </c>
      <c r="D259" s="3">
        <v>5.0312549127287962</v>
      </c>
      <c r="E259" s="3">
        <v>4.6807186704504685E-10</v>
      </c>
      <c r="F259" s="3">
        <v>9.0268906773076121E-9</v>
      </c>
    </row>
    <row r="260" spans="1:7" x14ac:dyDescent="0.2">
      <c r="A260" s="3" t="s">
        <v>1221</v>
      </c>
      <c r="B260" s="3">
        <v>1.190267214085218</v>
      </c>
      <c r="C260" s="3">
        <f t="shared" si="4"/>
        <v>2.2819500523958527</v>
      </c>
      <c r="D260" s="3">
        <v>3.0175509472506743</v>
      </c>
      <c r="E260" s="3">
        <v>2.9528544080181869E-8</v>
      </c>
      <c r="F260" s="3">
        <v>4.3047299332056599E-7</v>
      </c>
      <c r="G260" t="s">
        <v>4522</v>
      </c>
    </row>
    <row r="261" spans="1:7" x14ac:dyDescent="0.2">
      <c r="A261" s="3" t="s">
        <v>2365</v>
      </c>
      <c r="B261" s="3">
        <v>1.1858782824034555</v>
      </c>
      <c r="C261" s="3">
        <f t="shared" si="4"/>
        <v>2.2750185084112977</v>
      </c>
      <c r="D261" s="3">
        <v>7.4762099958629404</v>
      </c>
      <c r="E261" s="3">
        <v>1.4596765511013408E-13</v>
      </c>
      <c r="F261" s="3">
        <v>4.3804537279880233E-12</v>
      </c>
      <c r="G261" t="s">
        <v>4109</v>
      </c>
    </row>
    <row r="262" spans="1:7" x14ac:dyDescent="0.2">
      <c r="A262" s="3" t="s">
        <v>979</v>
      </c>
      <c r="B262" s="3">
        <v>1.1841406958016403</v>
      </c>
      <c r="C262" s="3">
        <f t="shared" si="4"/>
        <v>2.2722801181109129</v>
      </c>
      <c r="D262" s="3">
        <v>6.0147335932168398</v>
      </c>
      <c r="E262" s="3">
        <v>8.4268101517153357E-12</v>
      </c>
      <c r="F262" s="3">
        <v>1.9862734120058522E-10</v>
      </c>
    </row>
    <row r="263" spans="1:7" x14ac:dyDescent="0.2">
      <c r="A263" s="3" t="s">
        <v>3435</v>
      </c>
      <c r="B263" s="3">
        <v>1.1821234975307946</v>
      </c>
      <c r="C263" s="3">
        <f t="shared" si="4"/>
        <v>2.269105201423149</v>
      </c>
      <c r="D263" s="3">
        <v>6.2186166536767864</v>
      </c>
      <c r="E263" s="3">
        <v>4.4061729021427743E-11</v>
      </c>
      <c r="F263" s="3">
        <v>9.6123318063767178E-10</v>
      </c>
    </row>
    <row r="264" spans="1:7" x14ac:dyDescent="0.2">
      <c r="A264" s="3" t="s">
        <v>839</v>
      </c>
      <c r="B264" s="3">
        <v>1.1815632378636491</v>
      </c>
      <c r="C264" s="3">
        <f t="shared" si="4"/>
        <v>2.2682241827232521</v>
      </c>
      <c r="D264" s="3">
        <v>7.5463315154104258</v>
      </c>
      <c r="E264" s="3">
        <v>2.0067505534703486E-10</v>
      </c>
      <c r="F264" s="3">
        <v>4.0610294095228897E-9</v>
      </c>
    </row>
    <row r="265" spans="1:7" x14ac:dyDescent="0.2">
      <c r="A265" s="3" t="s">
        <v>1365</v>
      </c>
      <c r="B265" s="3">
        <v>1.177279633311014</v>
      </c>
      <c r="C265" s="3">
        <f t="shared" si="4"/>
        <v>2.2614994315141854</v>
      </c>
      <c r="D265" s="3">
        <v>8.2133304936514708</v>
      </c>
      <c r="E265" s="3">
        <v>5.4495802647751692E-12</v>
      </c>
      <c r="F265" s="3">
        <v>1.3410327115558736E-10</v>
      </c>
      <c r="G265" t="s">
        <v>4523</v>
      </c>
    </row>
    <row r="266" spans="1:7" x14ac:dyDescent="0.2">
      <c r="A266" s="3" t="s">
        <v>954</v>
      </c>
      <c r="B266" s="3">
        <v>1.1747205636170657</v>
      </c>
      <c r="C266" s="3">
        <f t="shared" si="4"/>
        <v>2.2574915125111645</v>
      </c>
      <c r="D266" s="3">
        <v>7.7318839876575707</v>
      </c>
      <c r="E266" s="3">
        <v>1.5422796759774522E-12</v>
      </c>
      <c r="F266" s="3">
        <v>4.1982763569085339E-11</v>
      </c>
    </row>
    <row r="267" spans="1:7" x14ac:dyDescent="0.2">
      <c r="A267" s="3" t="s">
        <v>1094</v>
      </c>
      <c r="B267" s="3">
        <v>1.1728735756769813</v>
      </c>
      <c r="C267" s="3">
        <f t="shared" si="4"/>
        <v>2.2546032432567595</v>
      </c>
      <c r="D267" s="3">
        <v>7.9084536005424368</v>
      </c>
      <c r="E267" s="3">
        <v>7.1056647123723506E-11</v>
      </c>
      <c r="F267" s="3">
        <v>1.5231376066381429E-9</v>
      </c>
    </row>
    <row r="268" spans="1:7" x14ac:dyDescent="0.2">
      <c r="A268" s="3" t="s">
        <v>3394</v>
      </c>
      <c r="B268" s="3">
        <v>1.1694366050422476</v>
      </c>
      <c r="C268" s="3">
        <f t="shared" si="4"/>
        <v>2.2492384350914549</v>
      </c>
      <c r="D268" s="3">
        <v>4.7402160486507645</v>
      </c>
      <c r="E268" s="3">
        <v>6.2465674286879147E-12</v>
      </c>
      <c r="F268" s="3">
        <v>1.5189281747544684E-10</v>
      </c>
      <c r="G268" t="s">
        <v>4524</v>
      </c>
    </row>
    <row r="269" spans="1:7" x14ac:dyDescent="0.2">
      <c r="A269" s="3" t="s">
        <v>566</v>
      </c>
      <c r="B269" s="3">
        <v>1.1691703063332544</v>
      </c>
      <c r="C269" s="3">
        <f t="shared" si="4"/>
        <v>2.2488232995307329</v>
      </c>
      <c r="D269" s="3">
        <v>7.9641485373818721</v>
      </c>
      <c r="E269" s="3">
        <v>2.1230608633417937E-12</v>
      </c>
      <c r="F269" s="3">
        <v>5.6056096271582465E-11</v>
      </c>
      <c r="G269" t="s">
        <v>3513</v>
      </c>
    </row>
    <row r="270" spans="1:7" x14ac:dyDescent="0.2">
      <c r="A270" s="3" t="s">
        <v>1563</v>
      </c>
      <c r="B270" s="3">
        <v>1.1673227379569668</v>
      </c>
      <c r="C270" s="3">
        <f t="shared" si="4"/>
        <v>2.2459452169147265</v>
      </c>
      <c r="D270" s="3">
        <v>4.6294564275804664</v>
      </c>
      <c r="E270" s="3">
        <v>5.7678910971527895E-10</v>
      </c>
      <c r="F270" s="3">
        <v>1.0951872231383939E-8</v>
      </c>
      <c r="G270" t="s">
        <v>4525</v>
      </c>
    </row>
    <row r="271" spans="1:7" x14ac:dyDescent="0.2">
      <c r="A271" s="3" t="s">
        <v>357</v>
      </c>
      <c r="B271" s="3">
        <v>1.1672154118579259</v>
      </c>
      <c r="C271" s="3">
        <f t="shared" si="4"/>
        <v>2.2457781410143829</v>
      </c>
      <c r="D271" s="3">
        <v>2.5287721401511685</v>
      </c>
      <c r="E271" s="3">
        <v>7.5933513603137702E-8</v>
      </c>
      <c r="F271" s="3">
        <v>1.0177406877701593E-6</v>
      </c>
    </row>
    <row r="272" spans="1:7" x14ac:dyDescent="0.2">
      <c r="A272" s="3" t="s">
        <v>884</v>
      </c>
      <c r="B272" s="3">
        <v>1.1635453350067679</v>
      </c>
      <c r="C272" s="3">
        <f t="shared" si="4"/>
        <v>2.2400723588732219</v>
      </c>
      <c r="D272" s="3">
        <v>-0.9696307074278</v>
      </c>
      <c r="E272" s="3">
        <v>1.1424302419638335E-2</v>
      </c>
      <c r="F272" s="3">
        <v>3.7908472753837665E-2</v>
      </c>
    </row>
    <row r="273" spans="1:7" x14ac:dyDescent="0.2">
      <c r="A273" s="3" t="s">
        <v>3205</v>
      </c>
      <c r="B273" s="3">
        <v>1.1624852763103839</v>
      </c>
      <c r="C273" s="3">
        <f t="shared" si="4"/>
        <v>2.2384270104610264</v>
      </c>
      <c r="D273" s="3">
        <v>6.3690394679533542</v>
      </c>
      <c r="E273" s="3">
        <v>2.8555014895906667E-10</v>
      </c>
      <c r="F273" s="3">
        <v>5.6124744932785238E-9</v>
      </c>
    </row>
    <row r="274" spans="1:7" x14ac:dyDescent="0.2">
      <c r="A274" s="3" t="s">
        <v>203</v>
      </c>
      <c r="B274" s="3">
        <v>1.1611003149486059</v>
      </c>
      <c r="C274" s="3">
        <f t="shared" si="4"/>
        <v>2.2362791917800737</v>
      </c>
      <c r="D274" s="3">
        <v>0.33088669314076991</v>
      </c>
      <c r="E274" s="3">
        <v>1.0311223375807076E-4</v>
      </c>
      <c r="F274" s="3">
        <v>6.9714366781182516E-4</v>
      </c>
    </row>
    <row r="275" spans="1:7" x14ac:dyDescent="0.2">
      <c r="A275" s="3" t="s">
        <v>1161</v>
      </c>
      <c r="B275" s="3">
        <v>1.1572602126111065</v>
      </c>
      <c r="C275" s="3">
        <f t="shared" si="4"/>
        <v>2.2303346769155792</v>
      </c>
      <c r="D275" s="3">
        <v>6.9375801011296625</v>
      </c>
      <c r="E275" s="3">
        <v>6.1215656752074871E-12</v>
      </c>
      <c r="F275" s="3">
        <v>1.5003933081225682E-10</v>
      </c>
    </row>
    <row r="276" spans="1:7" x14ac:dyDescent="0.2">
      <c r="A276" s="3" t="s">
        <v>1305</v>
      </c>
      <c r="B276" s="3">
        <v>1.1569668366426169</v>
      </c>
      <c r="C276" s="3">
        <f t="shared" si="4"/>
        <v>2.229881178392112</v>
      </c>
      <c r="D276" s="3">
        <v>7.6867309456279322</v>
      </c>
      <c r="E276" s="3">
        <v>1.9502775844736227E-12</v>
      </c>
      <c r="F276" s="3">
        <v>5.1939860171782369E-11</v>
      </c>
      <c r="G276" t="s">
        <v>3976</v>
      </c>
    </row>
    <row r="277" spans="1:7" x14ac:dyDescent="0.2">
      <c r="A277" s="3" t="s">
        <v>431</v>
      </c>
      <c r="B277" s="3">
        <v>1.1560727676208737</v>
      </c>
      <c r="C277" s="3">
        <f t="shared" si="4"/>
        <v>2.2284997013678005</v>
      </c>
      <c r="D277" s="3">
        <v>0.1251219374125008</v>
      </c>
      <c r="E277" s="3">
        <v>2.6157082392457611E-4</v>
      </c>
      <c r="F277" s="3">
        <v>1.5760859047835379E-3</v>
      </c>
      <c r="G277" t="s">
        <v>3883</v>
      </c>
    </row>
    <row r="278" spans="1:7" x14ac:dyDescent="0.2">
      <c r="A278" s="3" t="s">
        <v>806</v>
      </c>
      <c r="B278" s="3">
        <v>1.1558354110084659</v>
      </c>
      <c r="C278" s="3">
        <f t="shared" si="4"/>
        <v>2.2281330919215234</v>
      </c>
      <c r="D278" s="3">
        <v>6.4045293491308133</v>
      </c>
      <c r="E278" s="3">
        <v>6.3272561899146182E-12</v>
      </c>
      <c r="F278" s="3">
        <v>1.5324913417462493E-10</v>
      </c>
    </row>
    <row r="279" spans="1:7" x14ac:dyDescent="0.2">
      <c r="A279" s="3" t="s">
        <v>1148</v>
      </c>
      <c r="B279" s="3">
        <v>1.1539294874545558</v>
      </c>
      <c r="C279" s="3">
        <f t="shared" si="4"/>
        <v>2.2251914810052353</v>
      </c>
      <c r="D279" s="3">
        <v>5.6664408517378808</v>
      </c>
      <c r="E279" s="3">
        <v>2.7760203097522908E-11</v>
      </c>
      <c r="F279" s="3">
        <v>6.1653707384823436E-10</v>
      </c>
      <c r="G279" t="s">
        <v>4526</v>
      </c>
    </row>
    <row r="280" spans="1:7" x14ac:dyDescent="0.2">
      <c r="A280" s="3" t="s">
        <v>3410</v>
      </c>
      <c r="B280" s="3">
        <v>1.1528869402644655</v>
      </c>
      <c r="C280" s="3">
        <f t="shared" si="4"/>
        <v>2.2235840525125448</v>
      </c>
      <c r="D280" s="3">
        <v>4.0240524948393697</v>
      </c>
      <c r="E280" s="3">
        <v>6.5346535599411632E-10</v>
      </c>
      <c r="F280" s="3">
        <v>1.2256459969743305E-8</v>
      </c>
    </row>
    <row r="281" spans="1:7" x14ac:dyDescent="0.2">
      <c r="A281" s="3" t="s">
        <v>217</v>
      </c>
      <c r="B281" s="3">
        <v>1.1469632385494748</v>
      </c>
      <c r="C281" s="3">
        <f t="shared" si="4"/>
        <v>2.214472741057623</v>
      </c>
      <c r="D281" s="3">
        <v>2.3508551613754141</v>
      </c>
      <c r="E281" s="3">
        <v>2.066516864024967E-8</v>
      </c>
      <c r="F281" s="3">
        <v>3.1313329427294571E-7</v>
      </c>
    </row>
    <row r="282" spans="1:7" x14ac:dyDescent="0.2">
      <c r="A282" s="3" t="s">
        <v>643</v>
      </c>
      <c r="B282" s="3">
        <v>1.1460033985706182</v>
      </c>
      <c r="C282" s="3">
        <f t="shared" si="4"/>
        <v>2.2129999193636514</v>
      </c>
      <c r="D282" s="3">
        <v>5.9316512043344183</v>
      </c>
      <c r="E282" s="3">
        <v>1.1657199005370974E-12</v>
      </c>
      <c r="F282" s="3">
        <v>3.2015664411179573E-11</v>
      </c>
    </row>
    <row r="283" spans="1:7" x14ac:dyDescent="0.2">
      <c r="A283" s="3" t="s">
        <v>1254</v>
      </c>
      <c r="B283" s="3">
        <v>1.1456907446836744</v>
      </c>
      <c r="C283" s="3">
        <f t="shared" si="4"/>
        <v>2.2125203806950724</v>
      </c>
      <c r="D283" s="3">
        <v>7.1993167391747344</v>
      </c>
      <c r="E283" s="3">
        <v>1.3855367247235913E-5</v>
      </c>
      <c r="F283" s="3">
        <v>1.183864157013824E-4</v>
      </c>
      <c r="G283" t="s">
        <v>3809</v>
      </c>
    </row>
    <row r="284" spans="1:7" x14ac:dyDescent="0.2">
      <c r="A284" s="3" t="s">
        <v>501</v>
      </c>
      <c r="B284" s="3">
        <v>1.1447391383323116</v>
      </c>
      <c r="C284" s="3">
        <f t="shared" si="4"/>
        <v>2.2110614762423273</v>
      </c>
      <c r="D284" s="3">
        <v>6.6202476233274936</v>
      </c>
      <c r="E284" s="3">
        <v>5.7469090125824343E-6</v>
      </c>
      <c r="F284" s="3">
        <v>5.2455466239476461E-5</v>
      </c>
    </row>
    <row r="285" spans="1:7" x14ac:dyDescent="0.2">
      <c r="A285" s="3" t="s">
        <v>755</v>
      </c>
      <c r="B285" s="3">
        <v>1.1434146435108328</v>
      </c>
      <c r="C285" s="3">
        <f t="shared" si="4"/>
        <v>2.2090324988758816</v>
      </c>
      <c r="D285" s="3">
        <v>0.11980309158972545</v>
      </c>
      <c r="E285" s="3">
        <v>9.8866092118849455E-4</v>
      </c>
      <c r="F285" s="3">
        <v>4.944912184676113E-3</v>
      </c>
      <c r="G285" t="s">
        <v>3591</v>
      </c>
    </row>
    <row r="286" spans="1:7" x14ac:dyDescent="0.2">
      <c r="A286" s="3" t="s">
        <v>1232</v>
      </c>
      <c r="B286" s="3">
        <v>1.1413120467481697</v>
      </c>
      <c r="C286" s="3">
        <f t="shared" si="4"/>
        <v>2.2058153798897497</v>
      </c>
      <c r="D286" s="3">
        <v>12.524319035903893</v>
      </c>
      <c r="E286" s="3">
        <v>2.9600286788808547E-12</v>
      </c>
      <c r="F286" s="3">
        <v>7.619287210240593E-11</v>
      </c>
      <c r="G286" t="s">
        <v>4527</v>
      </c>
    </row>
    <row r="287" spans="1:7" x14ac:dyDescent="0.2">
      <c r="A287" s="3" t="s">
        <v>890</v>
      </c>
      <c r="B287" s="3">
        <v>1.1412664377801074</v>
      </c>
      <c r="C287" s="3">
        <f t="shared" si="4"/>
        <v>2.2057456469454135</v>
      </c>
      <c r="D287" s="3">
        <v>5.9369742314729024</v>
      </c>
      <c r="E287" s="3">
        <v>5.1970851782503463E-13</v>
      </c>
      <c r="F287" s="3">
        <v>1.487091535655634E-11</v>
      </c>
      <c r="G287" t="s">
        <v>3969</v>
      </c>
    </row>
    <row r="288" spans="1:7" x14ac:dyDescent="0.2">
      <c r="A288" s="3" t="s">
        <v>2611</v>
      </c>
      <c r="B288" s="3">
        <v>1.1411304500204036</v>
      </c>
      <c r="C288" s="3">
        <f t="shared" si="4"/>
        <v>2.2055377441910777</v>
      </c>
      <c r="D288" s="3">
        <v>8.800879034101504</v>
      </c>
      <c r="E288" s="3">
        <v>1.2713953946858743E-9</v>
      </c>
      <c r="F288" s="3">
        <v>2.2937315155740467E-8</v>
      </c>
      <c r="G288" t="s">
        <v>4474</v>
      </c>
    </row>
    <row r="289" spans="1:7" x14ac:dyDescent="0.2">
      <c r="A289" s="3" t="s">
        <v>391</v>
      </c>
      <c r="B289" s="3">
        <v>1.1385897566458492</v>
      </c>
      <c r="C289" s="3">
        <f t="shared" si="4"/>
        <v>2.2016570461250144</v>
      </c>
      <c r="D289" s="3">
        <v>-1.0737716889755551</v>
      </c>
      <c r="E289" s="3">
        <v>1.3600084146036355E-2</v>
      </c>
      <c r="F289" s="3">
        <v>4.346374943709904E-2</v>
      </c>
    </row>
    <row r="290" spans="1:7" x14ac:dyDescent="0.2">
      <c r="A290" s="3" t="s">
        <v>753</v>
      </c>
      <c r="B290" s="3">
        <v>1.1381971957164605</v>
      </c>
      <c r="C290" s="3">
        <f t="shared" si="4"/>
        <v>2.2010580512332307</v>
      </c>
      <c r="D290" s="3">
        <v>3.7855755282347778</v>
      </c>
      <c r="E290" s="3">
        <v>9.4217119757104972E-10</v>
      </c>
      <c r="F290" s="3">
        <v>1.7302200619274919E-8</v>
      </c>
    </row>
    <row r="291" spans="1:7" x14ac:dyDescent="0.2">
      <c r="A291" s="3" t="s">
        <v>3436</v>
      </c>
      <c r="B291" s="3">
        <v>1.1331833282246342</v>
      </c>
      <c r="C291" s="3">
        <f t="shared" si="4"/>
        <v>2.1934218851359741</v>
      </c>
      <c r="D291" s="3">
        <v>5.4203422094165328</v>
      </c>
      <c r="E291" s="3">
        <v>3.0427434099483828E-12</v>
      </c>
      <c r="F291" s="3">
        <v>7.7672022647313076E-11</v>
      </c>
    </row>
    <row r="292" spans="1:7" x14ac:dyDescent="0.2">
      <c r="A292" s="3" t="s">
        <v>1451</v>
      </c>
      <c r="B292" s="3">
        <v>1.133146051543422</v>
      </c>
      <c r="C292" s="3">
        <f t="shared" si="4"/>
        <v>2.1933652117367068</v>
      </c>
      <c r="D292" s="3">
        <v>2.2171569468878314</v>
      </c>
      <c r="E292" s="3">
        <v>9.4088670154167355E-7</v>
      </c>
      <c r="F292" s="3">
        <v>1.0101806261578318E-5</v>
      </c>
      <c r="G292" t="s">
        <v>4528</v>
      </c>
    </row>
    <row r="293" spans="1:7" x14ac:dyDescent="0.2">
      <c r="A293" s="3" t="s">
        <v>251</v>
      </c>
      <c r="B293" s="3">
        <v>1.1325767601405545</v>
      </c>
      <c r="C293" s="3">
        <f t="shared" si="4"/>
        <v>2.1924998745779134</v>
      </c>
      <c r="D293" s="3">
        <v>-5.3881067967628427E-2</v>
      </c>
      <c r="E293" s="3">
        <v>1.6225083269758936E-3</v>
      </c>
      <c r="F293" s="3">
        <v>7.5163186954485669E-3</v>
      </c>
    </row>
    <row r="294" spans="1:7" x14ac:dyDescent="0.2">
      <c r="A294" s="3" t="s">
        <v>1329</v>
      </c>
      <c r="B294" s="3">
        <v>1.131596776302763</v>
      </c>
      <c r="C294" s="3">
        <f t="shared" si="4"/>
        <v>2.1910110742439204</v>
      </c>
      <c r="D294" s="3">
        <v>7.72510051714222</v>
      </c>
      <c r="E294" s="3">
        <v>3.5995751910442341E-13</v>
      </c>
      <c r="F294" s="3">
        <v>1.0445559705332136E-11</v>
      </c>
    </row>
    <row r="295" spans="1:7" x14ac:dyDescent="0.2">
      <c r="A295" s="3" t="s">
        <v>579</v>
      </c>
      <c r="B295" s="3">
        <v>1.1309454711540727</v>
      </c>
      <c r="C295" s="3">
        <f t="shared" si="4"/>
        <v>2.1900221648154377</v>
      </c>
      <c r="D295" s="3">
        <v>1.6050038668025315</v>
      </c>
      <c r="E295" s="3">
        <v>6.3358590070752932E-7</v>
      </c>
      <c r="F295" s="3">
        <v>7.0357770056908307E-6</v>
      </c>
      <c r="G295" t="s">
        <v>3526</v>
      </c>
    </row>
    <row r="296" spans="1:7" x14ac:dyDescent="0.2">
      <c r="A296" s="3" t="s">
        <v>3437</v>
      </c>
      <c r="B296" s="3">
        <v>1.130924676373235</v>
      </c>
      <c r="C296" s="3">
        <f t="shared" si="4"/>
        <v>2.1899905984057342</v>
      </c>
      <c r="D296" s="3">
        <v>2.1804497046437796</v>
      </c>
      <c r="E296" s="3">
        <v>9.9502395048357125E-6</v>
      </c>
      <c r="F296" s="3">
        <v>8.707521114331338E-5</v>
      </c>
    </row>
    <row r="297" spans="1:7" x14ac:dyDescent="0.2">
      <c r="A297" s="3" t="s">
        <v>619</v>
      </c>
      <c r="B297" s="3">
        <v>1.1303016954280987</v>
      </c>
      <c r="C297" s="3">
        <f t="shared" si="4"/>
        <v>2.1890451263222834</v>
      </c>
      <c r="D297" s="3">
        <v>0.97653668166230645</v>
      </c>
      <c r="E297" s="3">
        <v>2.5414356847998363E-5</v>
      </c>
      <c r="F297" s="3">
        <v>2.0015451868071797E-4</v>
      </c>
      <c r="G297" t="s">
        <v>3579</v>
      </c>
    </row>
    <row r="298" spans="1:7" x14ac:dyDescent="0.2">
      <c r="A298" s="3" t="s">
        <v>1122</v>
      </c>
      <c r="B298" s="3">
        <v>1.1294121235998553</v>
      </c>
      <c r="C298" s="3">
        <f t="shared" si="4"/>
        <v>2.1876957679459959</v>
      </c>
      <c r="D298" s="3">
        <v>10.18656436655467</v>
      </c>
      <c r="E298" s="3">
        <v>8.3568202961358295E-12</v>
      </c>
      <c r="F298" s="3">
        <v>1.9773522485318318E-10</v>
      </c>
      <c r="G298" t="s">
        <v>3992</v>
      </c>
    </row>
    <row r="299" spans="1:7" x14ac:dyDescent="0.2">
      <c r="A299" s="3" t="s">
        <v>862</v>
      </c>
      <c r="B299" s="3">
        <v>1.1278792856638067</v>
      </c>
      <c r="C299" s="3">
        <f t="shared" si="4"/>
        <v>2.18537261430206</v>
      </c>
      <c r="D299" s="3">
        <v>5.2658315985131239</v>
      </c>
      <c r="E299" s="3">
        <v>8.3448306760008704E-12</v>
      </c>
      <c r="F299" s="3">
        <v>1.9773522485318318E-10</v>
      </c>
      <c r="G299" t="s">
        <v>4529</v>
      </c>
    </row>
    <row r="300" spans="1:7" x14ac:dyDescent="0.2">
      <c r="A300" s="3" t="s">
        <v>3438</v>
      </c>
      <c r="B300" s="3">
        <v>1.1259795101320293</v>
      </c>
      <c r="C300" s="3">
        <f t="shared" si="4"/>
        <v>2.1824967569921889</v>
      </c>
      <c r="D300" s="3">
        <v>6.2789476194070897</v>
      </c>
      <c r="E300" s="3">
        <v>1.6100434973658273E-12</v>
      </c>
      <c r="F300" s="3">
        <v>4.363430658940339E-11</v>
      </c>
      <c r="G300" t="s">
        <v>4530</v>
      </c>
    </row>
    <row r="301" spans="1:7" x14ac:dyDescent="0.2">
      <c r="A301" s="3" t="s">
        <v>804</v>
      </c>
      <c r="B301" s="3">
        <v>1.1257301175445091</v>
      </c>
      <c r="C301" s="3">
        <f t="shared" si="4"/>
        <v>2.1821195106196183</v>
      </c>
      <c r="D301" s="3">
        <v>10.799372286566527</v>
      </c>
      <c r="E301" s="3">
        <v>1.1240293400318656E-12</v>
      </c>
      <c r="F301" s="3">
        <v>3.1009096412000168E-11</v>
      </c>
      <c r="G301" t="s">
        <v>3881</v>
      </c>
    </row>
    <row r="302" spans="1:7" x14ac:dyDescent="0.2">
      <c r="A302" s="3" t="s">
        <v>537</v>
      </c>
      <c r="B302" s="3">
        <v>1.121717490302407</v>
      </c>
      <c r="C302" s="3">
        <f t="shared" si="4"/>
        <v>2.1760587240565514</v>
      </c>
      <c r="D302" s="3">
        <v>-0.68871941294572037</v>
      </c>
      <c r="E302" s="3">
        <v>7.2582038692562776E-3</v>
      </c>
      <c r="F302" s="3">
        <v>2.6359191383509221E-2</v>
      </c>
      <c r="G302" t="s">
        <v>3479</v>
      </c>
    </row>
    <row r="303" spans="1:7" x14ac:dyDescent="0.2">
      <c r="A303" s="3" t="s">
        <v>457</v>
      </c>
      <c r="B303" s="3">
        <v>1.1213248311166544</v>
      </c>
      <c r="C303" s="3">
        <f t="shared" si="4"/>
        <v>2.1754665454220792</v>
      </c>
      <c r="D303" s="3">
        <v>3.1461056551591025</v>
      </c>
      <c r="E303" s="3">
        <v>1.1630320713806809E-8</v>
      </c>
      <c r="F303" s="3">
        <v>1.8393247565897042E-7</v>
      </c>
    </row>
    <row r="304" spans="1:7" x14ac:dyDescent="0.2">
      <c r="A304" s="3" t="s">
        <v>3439</v>
      </c>
      <c r="B304" s="3">
        <v>1.1202590524667064</v>
      </c>
      <c r="C304" s="3">
        <f t="shared" si="4"/>
        <v>2.1738600315486694</v>
      </c>
      <c r="D304" s="3">
        <v>-0.26302322147664026</v>
      </c>
      <c r="E304" s="3">
        <v>1.5652884651570737E-2</v>
      </c>
      <c r="F304" s="3">
        <v>4.8602891371985091E-2</v>
      </c>
    </row>
    <row r="305" spans="1:7" x14ac:dyDescent="0.2">
      <c r="A305" s="3" t="s">
        <v>2886</v>
      </c>
      <c r="B305" s="3">
        <v>1.1162540438715758</v>
      </c>
      <c r="C305" s="3">
        <f t="shared" si="4"/>
        <v>2.1678336334583279</v>
      </c>
      <c r="D305" s="3">
        <v>1.5641108531178411</v>
      </c>
      <c r="E305" s="3">
        <v>6.1804911330669843E-5</v>
      </c>
      <c r="F305" s="3">
        <v>4.4627208275385081E-4</v>
      </c>
    </row>
    <row r="306" spans="1:7" x14ac:dyDescent="0.2">
      <c r="A306" s="3" t="s">
        <v>861</v>
      </c>
      <c r="B306" s="3">
        <v>1.1137292924320044</v>
      </c>
      <c r="C306" s="3">
        <f t="shared" si="4"/>
        <v>2.1640431894824621</v>
      </c>
      <c r="D306" s="3">
        <v>-0.46031352498918232</v>
      </c>
      <c r="E306" s="3">
        <v>5.3733110600628032E-3</v>
      </c>
      <c r="F306" s="3">
        <v>2.0519310764435982E-2</v>
      </c>
    </row>
    <row r="307" spans="1:7" x14ac:dyDescent="0.2">
      <c r="A307" s="3" t="s">
        <v>3440</v>
      </c>
      <c r="B307" s="3">
        <v>1.1060613324329482</v>
      </c>
      <c r="C307" s="3">
        <f t="shared" si="4"/>
        <v>2.1525717586204807</v>
      </c>
      <c r="D307" s="3">
        <v>3.7773203888937035</v>
      </c>
      <c r="E307" s="3">
        <v>2.2355619374155853E-7</v>
      </c>
      <c r="F307" s="3">
        <v>2.7451451175610139E-6</v>
      </c>
      <c r="G307" t="s">
        <v>4531</v>
      </c>
    </row>
    <row r="308" spans="1:7" x14ac:dyDescent="0.2">
      <c r="A308" s="3" t="s">
        <v>1431</v>
      </c>
      <c r="B308" s="3">
        <v>1.105933565104305</v>
      </c>
      <c r="C308" s="3">
        <f t="shared" si="4"/>
        <v>2.1523811319409627</v>
      </c>
      <c r="D308" s="3">
        <v>3.3086371610219412</v>
      </c>
      <c r="E308" s="3">
        <v>2.7744261456437264E-9</v>
      </c>
      <c r="F308" s="3">
        <v>4.7149916154696699E-8</v>
      </c>
      <c r="G308" t="s">
        <v>4532</v>
      </c>
    </row>
    <row r="309" spans="1:7" x14ac:dyDescent="0.2">
      <c r="A309" s="3" t="s">
        <v>3358</v>
      </c>
      <c r="B309" s="3">
        <v>1.105580191292352</v>
      </c>
      <c r="C309" s="3">
        <f t="shared" si="4"/>
        <v>2.1518539921357287</v>
      </c>
      <c r="D309" s="3">
        <v>5.3339952967888404</v>
      </c>
      <c r="E309" s="3">
        <v>6.1513944553179423E-10</v>
      </c>
      <c r="F309" s="3">
        <v>1.1572898681686845E-8</v>
      </c>
      <c r="G309" t="s">
        <v>4533</v>
      </c>
    </row>
    <row r="310" spans="1:7" x14ac:dyDescent="0.2">
      <c r="A310" s="3" t="s">
        <v>420</v>
      </c>
      <c r="B310" s="3">
        <v>1.105024487897132</v>
      </c>
      <c r="C310" s="3">
        <f t="shared" si="4"/>
        <v>2.151025291499141</v>
      </c>
      <c r="D310" s="3">
        <v>4.351022112888236</v>
      </c>
      <c r="E310" s="3">
        <v>2.3461405617827029E-10</v>
      </c>
      <c r="F310" s="3">
        <v>4.7168159268258786E-9</v>
      </c>
    </row>
    <row r="311" spans="1:7" x14ac:dyDescent="0.2">
      <c r="A311" s="3" t="s">
        <v>942</v>
      </c>
      <c r="B311" s="3">
        <v>1.0980489499399482</v>
      </c>
      <c r="C311" s="3">
        <f t="shared" si="4"/>
        <v>2.140650026833713</v>
      </c>
      <c r="D311" s="3">
        <v>3.0830266416657879</v>
      </c>
      <c r="E311" s="3">
        <v>1.2323788333472501E-6</v>
      </c>
      <c r="F311" s="3">
        <v>1.2937874714594339E-5</v>
      </c>
      <c r="G311" t="s">
        <v>3880</v>
      </c>
    </row>
    <row r="312" spans="1:7" x14ac:dyDescent="0.2">
      <c r="A312" s="3" t="s">
        <v>3441</v>
      </c>
      <c r="B312" s="3">
        <v>1.0967864988995903</v>
      </c>
      <c r="C312" s="3">
        <f t="shared" si="4"/>
        <v>2.1387776395960247</v>
      </c>
      <c r="D312" s="3">
        <v>5.365273804771129</v>
      </c>
      <c r="E312" s="3">
        <v>2.4194565791197484E-10</v>
      </c>
      <c r="F312" s="3">
        <v>4.8483703175064136E-9</v>
      </c>
      <c r="G312" t="s">
        <v>4534</v>
      </c>
    </row>
    <row r="313" spans="1:7" x14ac:dyDescent="0.2">
      <c r="A313" s="3" t="s">
        <v>914</v>
      </c>
      <c r="B313" s="3">
        <v>1.0954218246218166</v>
      </c>
      <c r="C313" s="3">
        <f t="shared" si="4"/>
        <v>2.1367554833273057</v>
      </c>
      <c r="D313" s="3">
        <v>7.0124914719259315E-2</v>
      </c>
      <c r="E313" s="3">
        <v>1.4529208866262875E-3</v>
      </c>
      <c r="F313" s="3">
        <v>6.8493251299041541E-3</v>
      </c>
    </row>
    <row r="314" spans="1:7" x14ac:dyDescent="0.2">
      <c r="A314" s="3" t="s">
        <v>3442</v>
      </c>
      <c r="B314" s="3">
        <v>1.0941385899321106</v>
      </c>
      <c r="C314" s="3">
        <f t="shared" si="4"/>
        <v>2.1348557473486718</v>
      </c>
      <c r="D314" s="3">
        <v>6.5676551736894053</v>
      </c>
      <c r="E314" s="3">
        <v>4.5349015373000223E-10</v>
      </c>
      <c r="F314" s="3">
        <v>8.8008562326402949E-9</v>
      </c>
      <c r="G314" t="s">
        <v>4535</v>
      </c>
    </row>
    <row r="315" spans="1:7" x14ac:dyDescent="0.2">
      <c r="A315" s="3" t="s">
        <v>1705</v>
      </c>
      <c r="B315" s="3">
        <v>1.0903623217527196</v>
      </c>
      <c r="C315" s="3">
        <f t="shared" si="4"/>
        <v>2.1292750487990069</v>
      </c>
      <c r="D315" s="3">
        <v>9.0726977191999669</v>
      </c>
      <c r="E315" s="3">
        <v>1.2178920227987173E-13</v>
      </c>
      <c r="F315" s="3">
        <v>3.7462358621288548E-12</v>
      </c>
      <c r="G315" t="s">
        <v>4536</v>
      </c>
    </row>
    <row r="316" spans="1:7" x14ac:dyDescent="0.2">
      <c r="A316" s="3" t="s">
        <v>394</v>
      </c>
      <c r="B316" s="3">
        <v>1.0866731597997925</v>
      </c>
      <c r="C316" s="3">
        <f t="shared" si="4"/>
        <v>2.1238371666505973</v>
      </c>
      <c r="D316" s="3">
        <v>3.0441359056580493</v>
      </c>
      <c r="E316" s="3">
        <v>6.2396262992015999E-8</v>
      </c>
      <c r="F316" s="3">
        <v>8.5302624428196101E-7</v>
      </c>
    </row>
    <row r="317" spans="1:7" x14ac:dyDescent="0.2">
      <c r="A317" s="3" t="s">
        <v>3443</v>
      </c>
      <c r="B317" s="3">
        <v>1.0854623509784194</v>
      </c>
      <c r="C317" s="3">
        <f t="shared" si="4"/>
        <v>2.1220554443251909</v>
      </c>
      <c r="D317" s="3">
        <v>3.4736427665755421</v>
      </c>
      <c r="E317" s="3">
        <v>1.0660802285811489E-8</v>
      </c>
      <c r="F317" s="3">
        <v>1.7035131340860333E-7</v>
      </c>
      <c r="G317" t="s">
        <v>4537</v>
      </c>
    </row>
    <row r="318" spans="1:7" x14ac:dyDescent="0.2">
      <c r="A318" s="3" t="s">
        <v>400</v>
      </c>
      <c r="B318" s="3">
        <v>1.0853443435005896</v>
      </c>
      <c r="C318" s="3">
        <f t="shared" si="4"/>
        <v>2.1218818746085835</v>
      </c>
      <c r="D318" s="3">
        <v>0.63260838225157134</v>
      </c>
      <c r="E318" s="3">
        <v>3.6380440435901379E-4</v>
      </c>
      <c r="F318" s="3">
        <v>2.0995541234677794E-3</v>
      </c>
    </row>
    <row r="319" spans="1:7" x14ac:dyDescent="0.2">
      <c r="A319" s="3" t="s">
        <v>784</v>
      </c>
      <c r="B319" s="3">
        <v>1.0852831107345959</v>
      </c>
      <c r="C319" s="3">
        <f t="shared" si="4"/>
        <v>2.121791816810263</v>
      </c>
      <c r="D319" s="3">
        <v>5.1361272438302521</v>
      </c>
      <c r="E319" s="3">
        <v>1.0832399748694115E-7</v>
      </c>
      <c r="F319" s="3">
        <v>1.4178919841269403E-6</v>
      </c>
      <c r="G319" t="s">
        <v>3712</v>
      </c>
    </row>
    <row r="320" spans="1:7" x14ac:dyDescent="0.2">
      <c r="A320" s="3" t="s">
        <v>935</v>
      </c>
      <c r="B320" s="3">
        <v>1.0831821092575518</v>
      </c>
      <c r="C320" s="3">
        <f t="shared" si="4"/>
        <v>2.1187040933678185</v>
      </c>
      <c r="D320" s="3">
        <v>1.8224399274050178</v>
      </c>
      <c r="E320" s="3">
        <v>2.8552940952948321E-6</v>
      </c>
      <c r="F320" s="3">
        <v>2.7619134079015419E-5</v>
      </c>
    </row>
    <row r="321" spans="1:7" x14ac:dyDescent="0.2">
      <c r="A321" s="3" t="s">
        <v>168</v>
      </c>
      <c r="B321" s="3">
        <v>1.0790065759855676</v>
      </c>
      <c r="C321" s="3">
        <f t="shared" si="4"/>
        <v>2.1125808800913002</v>
      </c>
      <c r="D321" s="3">
        <v>10.483148257464661</v>
      </c>
      <c r="E321" s="3">
        <v>1.6352874438627125E-7</v>
      </c>
      <c r="F321" s="3">
        <v>2.0785719740998775E-6</v>
      </c>
      <c r="G321" t="s">
        <v>169</v>
      </c>
    </row>
    <row r="322" spans="1:7" x14ac:dyDescent="0.2">
      <c r="A322" s="3" t="s">
        <v>521</v>
      </c>
      <c r="B322" s="3">
        <v>1.0761327497717841</v>
      </c>
      <c r="C322" s="3">
        <f t="shared" ref="C322:C385" si="5">IF(B322&gt;0,2^B322,(-1/2^B322))</f>
        <v>2.1083768402252736</v>
      </c>
      <c r="D322" s="3">
        <v>1.5646084420014874</v>
      </c>
      <c r="E322" s="3">
        <v>6.1819186832068287E-6</v>
      </c>
      <c r="F322" s="3">
        <v>5.6093161857062549E-5</v>
      </c>
    </row>
    <row r="323" spans="1:7" x14ac:dyDescent="0.2">
      <c r="A323" s="3" t="s">
        <v>1276</v>
      </c>
      <c r="B323" s="3">
        <v>1.0750593675843378</v>
      </c>
      <c r="C323" s="3">
        <f t="shared" si="5"/>
        <v>2.1068087663046313</v>
      </c>
      <c r="D323" s="3">
        <v>6.0450869193362067</v>
      </c>
      <c r="E323" s="3">
        <v>5.2433231841511194E-12</v>
      </c>
      <c r="F323" s="3">
        <v>1.3059483493480847E-10</v>
      </c>
    </row>
    <row r="324" spans="1:7" x14ac:dyDescent="0.2">
      <c r="A324" s="3" t="s">
        <v>3444</v>
      </c>
      <c r="B324" s="3">
        <v>1.0749736911888603</v>
      </c>
      <c r="C324" s="3">
        <f t="shared" si="5"/>
        <v>2.1066836543327199</v>
      </c>
      <c r="D324" s="3">
        <v>7.7451648640127742</v>
      </c>
      <c r="E324" s="3">
        <v>5.3486809889721371E-12</v>
      </c>
      <c r="F324" s="3">
        <v>1.3214893752673329E-10</v>
      </c>
    </row>
    <row r="325" spans="1:7" x14ac:dyDescent="0.2">
      <c r="A325" s="3" t="s">
        <v>913</v>
      </c>
      <c r="B325" s="3">
        <v>1.0715130573390459</v>
      </c>
      <c r="C325" s="3">
        <f t="shared" si="5"/>
        <v>2.1016363479876246</v>
      </c>
      <c r="D325" s="3">
        <v>1.3362568919745867</v>
      </c>
      <c r="E325" s="3">
        <v>2.5579264274299971E-5</v>
      </c>
      <c r="F325" s="3">
        <v>2.0071892068302733E-4</v>
      </c>
    </row>
    <row r="326" spans="1:7" x14ac:dyDescent="0.2">
      <c r="A326" s="3" t="s">
        <v>617</v>
      </c>
      <c r="B326" s="3">
        <v>1.0691383537249828</v>
      </c>
      <c r="C326" s="3">
        <f t="shared" si="5"/>
        <v>2.0981798598897274</v>
      </c>
      <c r="D326" s="3">
        <v>8.9667322720984775</v>
      </c>
      <c r="E326" s="3">
        <v>2.5209662466547829E-8</v>
      </c>
      <c r="F326" s="3">
        <v>3.7281212378414E-7</v>
      </c>
    </row>
    <row r="327" spans="1:7" x14ac:dyDescent="0.2">
      <c r="A327" s="3" t="s">
        <v>342</v>
      </c>
      <c r="B327" s="3">
        <v>1.0661310534244322</v>
      </c>
      <c r="C327" s="3">
        <f t="shared" si="5"/>
        <v>2.093810755638343</v>
      </c>
      <c r="D327" s="3">
        <v>-0.6602573261948731</v>
      </c>
      <c r="E327" s="3">
        <v>6.7324585786434354E-3</v>
      </c>
      <c r="F327" s="3">
        <v>2.4829740949418345E-2</v>
      </c>
    </row>
    <row r="328" spans="1:7" x14ac:dyDescent="0.2">
      <c r="A328" s="3" t="s">
        <v>2713</v>
      </c>
      <c r="B328" s="3">
        <v>1.0644788374308221</v>
      </c>
      <c r="C328" s="3">
        <f t="shared" si="5"/>
        <v>2.0914142356823695</v>
      </c>
      <c r="D328" s="3">
        <v>4.5291941288602224</v>
      </c>
      <c r="E328" s="3">
        <v>1.3723943038970532E-3</v>
      </c>
      <c r="F328" s="3">
        <v>6.534806313912284E-3</v>
      </c>
      <c r="G328" t="s">
        <v>4480</v>
      </c>
    </row>
    <row r="329" spans="1:7" x14ac:dyDescent="0.2">
      <c r="A329" s="3" t="s">
        <v>820</v>
      </c>
      <c r="B329" s="3">
        <v>1.0571428069881035</v>
      </c>
      <c r="C329" s="3">
        <f t="shared" si="5"/>
        <v>2.0808064941052118</v>
      </c>
      <c r="D329" s="3">
        <v>5.7638048414600043</v>
      </c>
      <c r="E329" s="3">
        <v>2.7429369697768571E-11</v>
      </c>
      <c r="F329" s="3">
        <v>6.1139667529229084E-10</v>
      </c>
    </row>
    <row r="330" spans="1:7" x14ac:dyDescent="0.2">
      <c r="A330" s="3" t="s">
        <v>1034</v>
      </c>
      <c r="B330" s="3">
        <v>1.056508814762193</v>
      </c>
      <c r="C330" s="3">
        <f t="shared" si="5"/>
        <v>2.0798922847390848</v>
      </c>
      <c r="D330" s="3">
        <v>6.229764783920527</v>
      </c>
      <c r="E330" s="3">
        <v>1.6427565053844617E-10</v>
      </c>
      <c r="F330" s="3">
        <v>3.3687460070417364E-9</v>
      </c>
    </row>
    <row r="331" spans="1:7" x14ac:dyDescent="0.2">
      <c r="A331" s="3" t="s">
        <v>292</v>
      </c>
      <c r="B331" s="3">
        <v>1.0545004201041246</v>
      </c>
      <c r="C331" s="3">
        <f t="shared" si="5"/>
        <v>2.076998853912706</v>
      </c>
      <c r="D331" s="3">
        <v>-0.29135785221181171</v>
      </c>
      <c r="E331" s="3">
        <v>4.4247578662048176E-3</v>
      </c>
      <c r="F331" s="3">
        <v>1.7460622445729337E-2</v>
      </c>
    </row>
    <row r="332" spans="1:7" x14ac:dyDescent="0.2">
      <c r="A332" s="3" t="s">
        <v>1617</v>
      </c>
      <c r="B332" s="3">
        <v>1.0526836254657999</v>
      </c>
      <c r="C332" s="3">
        <f t="shared" si="5"/>
        <v>2.074384922840395</v>
      </c>
      <c r="D332" s="3">
        <v>5.6357335968192137</v>
      </c>
      <c r="E332" s="3">
        <v>1.0871398439877742E-8</v>
      </c>
      <c r="F332" s="3">
        <v>1.7281871628456814E-7</v>
      </c>
      <c r="G332" t="s">
        <v>4538</v>
      </c>
    </row>
    <row r="333" spans="1:7" x14ac:dyDescent="0.2">
      <c r="A333" s="3" t="s">
        <v>625</v>
      </c>
      <c r="B333" s="3">
        <v>1.0521781072950696</v>
      </c>
      <c r="C333" s="3">
        <f t="shared" si="5"/>
        <v>2.0736581888165611</v>
      </c>
      <c r="D333" s="3">
        <v>3.5897977520873963</v>
      </c>
      <c r="E333" s="3">
        <v>5.8350488280164287E-8</v>
      </c>
      <c r="F333" s="3">
        <v>8.0127724084725601E-7</v>
      </c>
    </row>
    <row r="334" spans="1:7" x14ac:dyDescent="0.2">
      <c r="A334" s="3" t="s">
        <v>180</v>
      </c>
      <c r="B334" s="3">
        <v>1.050678826004714</v>
      </c>
      <c r="C334" s="3">
        <f t="shared" si="5"/>
        <v>2.0715043157342059</v>
      </c>
      <c r="D334" s="3">
        <v>0.5812546700926069</v>
      </c>
      <c r="E334" s="3">
        <v>1.3977185324404539E-4</v>
      </c>
      <c r="F334" s="3">
        <v>8.9945234430686949E-4</v>
      </c>
    </row>
    <row r="335" spans="1:7" x14ac:dyDescent="0.2">
      <c r="A335" s="3" t="s">
        <v>654</v>
      </c>
      <c r="B335" s="3">
        <v>1.0496825221200115</v>
      </c>
      <c r="C335" s="3">
        <f t="shared" si="5"/>
        <v>2.0700742592974088</v>
      </c>
      <c r="D335" s="3">
        <v>1.7285296691565528</v>
      </c>
      <c r="E335" s="3">
        <v>1.393966454644145E-5</v>
      </c>
      <c r="F335" s="3">
        <v>1.1863956627264945E-4</v>
      </c>
    </row>
    <row r="336" spans="1:7" x14ac:dyDescent="0.2">
      <c r="A336" s="3" t="s">
        <v>3445</v>
      </c>
      <c r="B336" s="3">
        <v>1.0472058691389565</v>
      </c>
      <c r="C336" s="3">
        <f t="shared" si="5"/>
        <v>2.066523642320806</v>
      </c>
      <c r="D336" s="3">
        <v>5.4157429510899524</v>
      </c>
      <c r="E336" s="3">
        <v>2.6610028263323712E-11</v>
      </c>
      <c r="F336" s="3">
        <v>5.9529052318533632E-10</v>
      </c>
    </row>
    <row r="337" spans="1:7" x14ac:dyDescent="0.2">
      <c r="A337" s="3" t="s">
        <v>3446</v>
      </c>
      <c r="B337" s="3">
        <v>1.0461562244847842</v>
      </c>
      <c r="C337" s="3">
        <f t="shared" si="5"/>
        <v>2.0650206728471181</v>
      </c>
      <c r="D337" s="3">
        <v>6.5302470249940905</v>
      </c>
      <c r="E337" s="3">
        <v>1.2660009862636918E-10</v>
      </c>
      <c r="F337" s="3">
        <v>2.6223697196950275E-9</v>
      </c>
      <c r="G337" t="s">
        <v>4539</v>
      </c>
    </row>
    <row r="338" spans="1:7" x14ac:dyDescent="0.2">
      <c r="A338" s="3" t="s">
        <v>3447</v>
      </c>
      <c r="B338" s="3">
        <v>1.0454905247061641</v>
      </c>
      <c r="C338" s="3">
        <f t="shared" si="5"/>
        <v>2.0640680344475695</v>
      </c>
      <c r="D338" s="3">
        <v>10.442578147677024</v>
      </c>
      <c r="E338" s="3">
        <v>1.7468964152284039E-9</v>
      </c>
      <c r="F338" s="3">
        <v>3.0881915938175692E-8</v>
      </c>
      <c r="G338" t="s">
        <v>4540</v>
      </c>
    </row>
    <row r="339" spans="1:7" x14ac:dyDescent="0.2">
      <c r="A339" s="3" t="s">
        <v>2588</v>
      </c>
      <c r="B339" s="3">
        <v>1.0433507012338905</v>
      </c>
      <c r="C339" s="3">
        <f t="shared" si="5"/>
        <v>2.0610088519876104</v>
      </c>
      <c r="D339" s="3">
        <v>3.2348210244839124</v>
      </c>
      <c r="E339" s="3">
        <v>1.0441300822566669E-4</v>
      </c>
      <c r="F339" s="3">
        <v>7.0289080127867553E-4</v>
      </c>
      <c r="G339" t="s">
        <v>4403</v>
      </c>
    </row>
    <row r="340" spans="1:7" x14ac:dyDescent="0.2">
      <c r="A340" s="3" t="s">
        <v>792</v>
      </c>
      <c r="B340" s="3">
        <v>1.0388241196877379</v>
      </c>
      <c r="C340" s="3">
        <f t="shared" si="5"/>
        <v>2.0545523910711077</v>
      </c>
      <c r="D340" s="3">
        <v>8.1230966567883556</v>
      </c>
      <c r="E340" s="3">
        <v>4.6500395641887279E-11</v>
      </c>
      <c r="F340" s="3">
        <v>1.0072902605242626E-9</v>
      </c>
      <c r="G340" t="s">
        <v>3644</v>
      </c>
    </row>
    <row r="341" spans="1:7" x14ac:dyDescent="0.2">
      <c r="A341" s="3" t="s">
        <v>1300</v>
      </c>
      <c r="B341" s="3">
        <v>1.0379606908965606</v>
      </c>
      <c r="C341" s="3">
        <f t="shared" si="5"/>
        <v>2.0533231437939694</v>
      </c>
      <c r="D341" s="3">
        <v>5.3082418336175943</v>
      </c>
      <c r="E341" s="3">
        <v>5.5799124141164819E-9</v>
      </c>
      <c r="F341" s="3">
        <v>9.1540323124385602E-8</v>
      </c>
    </row>
    <row r="342" spans="1:7" x14ac:dyDescent="0.2">
      <c r="A342" s="3" t="s">
        <v>3257</v>
      </c>
      <c r="B342" s="3">
        <v>1.0353883561606165</v>
      </c>
      <c r="C342" s="3">
        <f t="shared" si="5"/>
        <v>2.0496653170725079</v>
      </c>
      <c r="D342" s="3">
        <v>4.2450921967633466</v>
      </c>
      <c r="E342" s="3">
        <v>2.7134213180339507E-8</v>
      </c>
      <c r="F342" s="3">
        <v>3.9840018970274138E-7</v>
      </c>
    </row>
    <row r="343" spans="1:7" x14ac:dyDescent="0.2">
      <c r="A343" s="3" t="s">
        <v>800</v>
      </c>
      <c r="B343" s="3">
        <v>1.0322698030745057</v>
      </c>
      <c r="C343" s="3">
        <f t="shared" si="5"/>
        <v>2.045239512325614</v>
      </c>
      <c r="D343" s="3">
        <v>4.3637521879932715</v>
      </c>
      <c r="E343" s="3">
        <v>1.2761756700380136E-5</v>
      </c>
      <c r="F343" s="3">
        <v>1.0949836432460055E-4</v>
      </c>
    </row>
    <row r="344" spans="1:7" x14ac:dyDescent="0.2">
      <c r="A344" s="3" t="s">
        <v>3244</v>
      </c>
      <c r="B344" s="3">
        <v>1.0289377676837785</v>
      </c>
      <c r="C344" s="3">
        <f t="shared" si="5"/>
        <v>2.0405212963565025</v>
      </c>
      <c r="D344" s="3">
        <v>8.1049053645084044</v>
      </c>
      <c r="E344" s="3">
        <v>4.904696445221113E-11</v>
      </c>
      <c r="F344" s="3">
        <v>1.0587260537193083E-9</v>
      </c>
    </row>
    <row r="345" spans="1:7" x14ac:dyDescent="0.2">
      <c r="A345" s="3" t="s">
        <v>1333</v>
      </c>
      <c r="B345" s="3">
        <v>1.0288223108628456</v>
      </c>
      <c r="C345" s="3">
        <f t="shared" si="5"/>
        <v>2.0403580028894504</v>
      </c>
      <c r="D345" s="3">
        <v>0.63925556769797598</v>
      </c>
      <c r="E345" s="3">
        <v>9.7095411898587053E-4</v>
      </c>
      <c r="F345" s="3">
        <v>4.8682230969853916E-3</v>
      </c>
      <c r="G345" t="s">
        <v>4541</v>
      </c>
    </row>
    <row r="346" spans="1:7" x14ac:dyDescent="0.2">
      <c r="A346" s="3" t="s">
        <v>3384</v>
      </c>
      <c r="B346" s="3">
        <v>1.0273197189447507</v>
      </c>
      <c r="C346" s="3">
        <f t="shared" si="5"/>
        <v>2.0382340408896846</v>
      </c>
      <c r="D346" s="3">
        <v>4.458425151844037</v>
      </c>
      <c r="E346" s="3">
        <v>3.6008601643126372E-8</v>
      </c>
      <c r="F346" s="3">
        <v>5.1980402822919503E-7</v>
      </c>
      <c r="G346" t="s">
        <v>4542</v>
      </c>
    </row>
    <row r="347" spans="1:7" x14ac:dyDescent="0.2">
      <c r="A347" s="3" t="s">
        <v>3249</v>
      </c>
      <c r="B347" s="3">
        <v>1.0266287159604057</v>
      </c>
      <c r="C347" s="3">
        <f t="shared" si="5"/>
        <v>2.0372580282713524</v>
      </c>
      <c r="D347" s="3">
        <v>11.879205120713834</v>
      </c>
      <c r="E347" s="3">
        <v>1.7394391637530373E-11</v>
      </c>
      <c r="F347" s="3">
        <v>4.0078763053965114E-10</v>
      </c>
      <c r="G347" t="s">
        <v>4302</v>
      </c>
    </row>
    <row r="348" spans="1:7" x14ac:dyDescent="0.2">
      <c r="A348" s="3" t="s">
        <v>743</v>
      </c>
      <c r="B348" s="3">
        <v>1.0252901735685871</v>
      </c>
      <c r="C348" s="3">
        <f t="shared" si="5"/>
        <v>2.0353687228371293</v>
      </c>
      <c r="D348" s="3">
        <v>6.4974734418217297</v>
      </c>
      <c r="E348" s="3">
        <v>1.199849818042381E-4</v>
      </c>
      <c r="F348" s="3">
        <v>7.8946268241676242E-4</v>
      </c>
      <c r="G348" t="s">
        <v>3852</v>
      </c>
    </row>
    <row r="349" spans="1:7" x14ac:dyDescent="0.2">
      <c r="A349" s="3" t="s">
        <v>1185</v>
      </c>
      <c r="B349" s="3">
        <v>1.0239587897028137</v>
      </c>
      <c r="C349" s="3">
        <f t="shared" si="5"/>
        <v>2.033491259480511</v>
      </c>
      <c r="D349" s="3">
        <v>5.314889263494064E-3</v>
      </c>
      <c r="E349" s="3">
        <v>3.9489977298489392E-3</v>
      </c>
      <c r="F349" s="3">
        <v>1.5909779982993238E-2</v>
      </c>
      <c r="G349" t="s">
        <v>4543</v>
      </c>
    </row>
    <row r="350" spans="1:7" x14ac:dyDescent="0.2">
      <c r="A350" s="3" t="s">
        <v>17</v>
      </c>
      <c r="B350" s="3">
        <v>1.0209690598241778</v>
      </c>
      <c r="C350" s="3">
        <f t="shared" si="5"/>
        <v>2.0292815725284092</v>
      </c>
      <c r="D350" s="3">
        <v>0.35334175802711665</v>
      </c>
      <c r="E350" s="3">
        <v>2.829203897541484E-3</v>
      </c>
      <c r="F350" s="3">
        <v>1.2078599845714928E-2</v>
      </c>
      <c r="G350" t="s">
        <v>4544</v>
      </c>
    </row>
    <row r="351" spans="1:7" x14ac:dyDescent="0.2">
      <c r="A351" s="3" t="s">
        <v>465</v>
      </c>
      <c r="B351" s="3">
        <v>1.0183789358623172</v>
      </c>
      <c r="C351" s="3">
        <f t="shared" si="5"/>
        <v>2.025641596461131</v>
      </c>
      <c r="D351" s="3">
        <v>0.67860282957360363</v>
      </c>
      <c r="E351" s="3">
        <v>1.5899593239744763E-4</v>
      </c>
      <c r="F351" s="3">
        <v>1.0104723920008364E-3</v>
      </c>
      <c r="G351" t="s">
        <v>3485</v>
      </c>
    </row>
    <row r="352" spans="1:7" x14ac:dyDescent="0.2">
      <c r="A352" s="3" t="s">
        <v>3448</v>
      </c>
      <c r="B352" s="3">
        <v>1.0178394170700615</v>
      </c>
      <c r="C352" s="3">
        <f t="shared" si="5"/>
        <v>2.0248842171441055</v>
      </c>
      <c r="D352" s="3">
        <v>7.7465994332812418</v>
      </c>
      <c r="E352" s="3">
        <v>2.6326745869288859E-10</v>
      </c>
      <c r="F352" s="3">
        <v>5.2245851802537113E-9</v>
      </c>
      <c r="G352" t="s">
        <v>4545</v>
      </c>
    </row>
    <row r="353" spans="1:7" x14ac:dyDescent="0.2">
      <c r="A353" s="3" t="s">
        <v>540</v>
      </c>
      <c r="B353" s="3">
        <v>1.0173665523374518</v>
      </c>
      <c r="C353" s="3">
        <f t="shared" si="5"/>
        <v>2.0242206400144345</v>
      </c>
      <c r="D353" s="3">
        <v>5.2968249328944896</v>
      </c>
      <c r="E353" s="3">
        <v>1.7115942107804018E-8</v>
      </c>
      <c r="F353" s="3">
        <v>2.639029469854895E-7</v>
      </c>
    </row>
    <row r="354" spans="1:7" x14ac:dyDescent="0.2">
      <c r="A354" s="3" t="s">
        <v>605</v>
      </c>
      <c r="B354" s="3">
        <v>1.0147852776529285</v>
      </c>
      <c r="C354" s="3">
        <f t="shared" si="5"/>
        <v>2.0206021359114645</v>
      </c>
      <c r="D354" s="3">
        <v>-0.30147813643715421</v>
      </c>
      <c r="E354" s="3">
        <v>4.0653789381996583E-3</v>
      </c>
      <c r="F354" s="3">
        <v>1.6272095789072412E-2</v>
      </c>
    </row>
    <row r="355" spans="1:7" x14ac:dyDescent="0.2">
      <c r="A355" s="3" t="s">
        <v>553</v>
      </c>
      <c r="B355" s="3">
        <v>1.0147706555706664</v>
      </c>
      <c r="C355" s="3">
        <f t="shared" si="5"/>
        <v>2.0205816566971548</v>
      </c>
      <c r="D355" s="3">
        <v>3.4331857254410831</v>
      </c>
      <c r="E355" s="3">
        <v>3.0049603544828562E-6</v>
      </c>
      <c r="F355" s="3">
        <v>2.8840118721963387E-5</v>
      </c>
      <c r="G355" t="s">
        <v>3595</v>
      </c>
    </row>
    <row r="356" spans="1:7" x14ac:dyDescent="0.2">
      <c r="A356" s="3" t="s">
        <v>761</v>
      </c>
      <c r="B356" s="3">
        <v>1.0145407018566077</v>
      </c>
      <c r="C356" s="3">
        <f t="shared" si="5"/>
        <v>2.0202596182791943</v>
      </c>
      <c r="D356" s="3">
        <v>2.3424689163426726</v>
      </c>
      <c r="E356" s="3">
        <v>7.10626605259247E-7</v>
      </c>
      <c r="F356" s="3">
        <v>7.7651418748754658E-6</v>
      </c>
    </row>
    <row r="357" spans="1:7" x14ac:dyDescent="0.2">
      <c r="A357" s="3" t="s">
        <v>1213</v>
      </c>
      <c r="B357" s="3">
        <v>1.0126284500502776</v>
      </c>
      <c r="C357" s="3">
        <f t="shared" si="5"/>
        <v>2.0175835947161991</v>
      </c>
      <c r="D357" s="3">
        <v>2.3783851614034184</v>
      </c>
      <c r="E357" s="3">
        <v>1.5826327948307437E-5</v>
      </c>
      <c r="F357" s="3">
        <v>1.3210796409496249E-4</v>
      </c>
    </row>
    <row r="358" spans="1:7" x14ac:dyDescent="0.2">
      <c r="A358" s="3" t="s">
        <v>1683</v>
      </c>
      <c r="B358" s="3">
        <v>1.0109707614813752</v>
      </c>
      <c r="C358" s="3">
        <f t="shared" si="5"/>
        <v>2.0152666778100352</v>
      </c>
      <c r="D358" s="3">
        <v>5.0642977114106067</v>
      </c>
      <c r="E358" s="3">
        <v>3.1380820626829401E-9</v>
      </c>
      <c r="F358" s="3">
        <v>5.2747215436135095E-8</v>
      </c>
      <c r="G358" t="s">
        <v>4546</v>
      </c>
    </row>
    <row r="359" spans="1:7" x14ac:dyDescent="0.2">
      <c r="A359" s="3" t="s">
        <v>3449</v>
      </c>
      <c r="B359" s="3">
        <v>1.010887905662653</v>
      </c>
      <c r="C359" s="3">
        <f t="shared" si="5"/>
        <v>2.0151509417944156</v>
      </c>
      <c r="D359" s="3">
        <v>3.2421083399552781</v>
      </c>
      <c r="E359" s="3">
        <v>2.1171594656759467E-6</v>
      </c>
      <c r="F359" s="3">
        <v>2.0936776313872162E-5</v>
      </c>
    </row>
    <row r="360" spans="1:7" x14ac:dyDescent="0.2">
      <c r="A360" s="3" t="s">
        <v>1356</v>
      </c>
      <c r="B360" s="3">
        <v>1.0107882432836328</v>
      </c>
      <c r="C360" s="3">
        <f t="shared" si="5"/>
        <v>2.0150117385709279</v>
      </c>
      <c r="D360" s="3">
        <v>12.14986971222346</v>
      </c>
      <c r="E360" s="3">
        <v>2.9754379531491751E-6</v>
      </c>
      <c r="F360" s="3">
        <v>2.8646156944872811E-5</v>
      </c>
      <c r="G360" t="s">
        <v>4547</v>
      </c>
    </row>
    <row r="361" spans="1:7" x14ac:dyDescent="0.2">
      <c r="A361" s="3" t="s">
        <v>562</v>
      </c>
      <c r="B361" s="3">
        <v>1.0106463269120582</v>
      </c>
      <c r="C361" s="3">
        <f t="shared" si="5"/>
        <v>2.0148135337653179</v>
      </c>
      <c r="D361" s="3">
        <v>2.9522513349164181</v>
      </c>
      <c r="E361" s="3">
        <v>5.7351410843696538E-7</v>
      </c>
      <c r="F361" s="3">
        <v>6.4501988941576067E-6</v>
      </c>
    </row>
    <row r="362" spans="1:7" x14ac:dyDescent="0.2">
      <c r="A362" s="3" t="s">
        <v>542</v>
      </c>
      <c r="B362" s="3">
        <v>1.0055745364054891</v>
      </c>
      <c r="C362" s="3">
        <f t="shared" si="5"/>
        <v>2.0077428979300307</v>
      </c>
      <c r="D362" s="3">
        <v>6.5191032927745551</v>
      </c>
      <c r="E362" s="3">
        <v>2.299022130668991E-9</v>
      </c>
      <c r="F362" s="3">
        <v>3.9537633166202236E-8</v>
      </c>
    </row>
    <row r="363" spans="1:7" x14ac:dyDescent="0.2">
      <c r="A363" s="3" t="s">
        <v>9</v>
      </c>
      <c r="B363" s="3">
        <v>1.0048880617144846</v>
      </c>
      <c r="C363" s="3">
        <f t="shared" si="5"/>
        <v>2.0067877849020097</v>
      </c>
      <c r="D363" s="3">
        <v>7.8695893112211968</v>
      </c>
      <c r="E363" s="3">
        <v>1.8043905937792778E-3</v>
      </c>
      <c r="F363" s="3">
        <v>8.265533084832551E-3</v>
      </c>
      <c r="G363" t="s">
        <v>3687</v>
      </c>
    </row>
    <row r="364" spans="1:7" x14ac:dyDescent="0.2">
      <c r="A364" s="3" t="s">
        <v>705</v>
      </c>
      <c r="B364" s="3">
        <v>1.0043094630106877</v>
      </c>
      <c r="C364" s="3">
        <f t="shared" si="5"/>
        <v>2.0059831158815644</v>
      </c>
      <c r="D364" s="3">
        <v>7.8425609364194049</v>
      </c>
      <c r="E364" s="3">
        <v>1.5975444851814623E-6</v>
      </c>
      <c r="F364" s="3">
        <v>1.6325736998067037E-5</v>
      </c>
    </row>
    <row r="365" spans="1:7" x14ac:dyDescent="0.2">
      <c r="A365" s="3" t="s">
        <v>2624</v>
      </c>
      <c r="B365" s="3">
        <v>1.0035348761181295</v>
      </c>
      <c r="C365" s="3">
        <f t="shared" si="5"/>
        <v>2.0049063871641728</v>
      </c>
      <c r="D365" s="3">
        <v>5.6938967935714295</v>
      </c>
      <c r="E365" s="3">
        <v>2.7520706431690153E-7</v>
      </c>
      <c r="F365" s="3">
        <v>3.319752666034467E-6</v>
      </c>
    </row>
    <row r="366" spans="1:7" x14ac:dyDescent="0.2">
      <c r="A366" s="3" t="s">
        <v>3236</v>
      </c>
      <c r="B366" s="3">
        <v>1.002787404420229</v>
      </c>
      <c r="C366" s="3">
        <f t="shared" si="5"/>
        <v>2.0038678983741804</v>
      </c>
      <c r="D366" s="3">
        <v>9.3844392375409491</v>
      </c>
      <c r="E366" s="3">
        <v>5.3691724729346216E-8</v>
      </c>
      <c r="F366" s="3">
        <v>7.4394479850211241E-7</v>
      </c>
      <c r="G366" t="s">
        <v>4282</v>
      </c>
    </row>
    <row r="367" spans="1:7" x14ac:dyDescent="0.2">
      <c r="A367" s="3" t="s">
        <v>2310</v>
      </c>
      <c r="B367" s="3">
        <v>1.0010016232712249</v>
      </c>
      <c r="C367" s="3">
        <f t="shared" si="5"/>
        <v>2.0013890268185253</v>
      </c>
      <c r="D367" s="3">
        <v>3.0633942097323876</v>
      </c>
      <c r="E367" s="3">
        <v>1.4537270562786181E-4</v>
      </c>
      <c r="F367" s="3">
        <v>9.3256818041981846E-4</v>
      </c>
    </row>
    <row r="368" spans="1:7" x14ac:dyDescent="0.2">
      <c r="A368" s="9" t="s">
        <v>2275</v>
      </c>
      <c r="B368" s="9">
        <v>-1.0021953948169231</v>
      </c>
      <c r="C368" s="9">
        <f t="shared" si="5"/>
        <v>-2.0030457802976382</v>
      </c>
      <c r="D368" s="9">
        <v>5.794263463881105</v>
      </c>
      <c r="E368" s="9">
        <v>2.4314711453960868E-3</v>
      </c>
      <c r="F368" s="9">
        <v>1.0593775132065669E-2</v>
      </c>
    </row>
    <row r="369" spans="1:7" x14ac:dyDescent="0.2">
      <c r="A369" s="9" t="s">
        <v>3306</v>
      </c>
      <c r="B369" s="9">
        <v>-1.0049631293071355</v>
      </c>
      <c r="C369" s="9">
        <f t="shared" si="5"/>
        <v>-2.0068922065871284</v>
      </c>
      <c r="D369" s="9">
        <v>6.717931009135528</v>
      </c>
      <c r="E369" s="9">
        <v>1.3579256617103912E-3</v>
      </c>
      <c r="F369" s="9">
        <v>6.4809609548815575E-3</v>
      </c>
      <c r="G369" t="s">
        <v>4548</v>
      </c>
    </row>
    <row r="370" spans="1:7" x14ac:dyDescent="0.2">
      <c r="A370" s="9" t="s">
        <v>2751</v>
      </c>
      <c r="B370" s="9">
        <v>-1.0103953293934365</v>
      </c>
      <c r="C370" s="9">
        <f t="shared" si="5"/>
        <v>-2.0144630305791704</v>
      </c>
      <c r="D370" s="9">
        <v>3.1887994653647898</v>
      </c>
      <c r="E370" s="9">
        <v>3.9933066983197419E-7</v>
      </c>
      <c r="F370" s="9">
        <v>4.694052179979364E-6</v>
      </c>
    </row>
    <row r="371" spans="1:7" x14ac:dyDescent="0.2">
      <c r="A371" s="9" t="s">
        <v>3312</v>
      </c>
      <c r="B371" s="9">
        <v>-1.0120878935742224</v>
      </c>
      <c r="C371" s="9">
        <f t="shared" si="5"/>
        <v>-2.0168277776145036</v>
      </c>
      <c r="D371" s="9">
        <v>7.2394274502607416</v>
      </c>
      <c r="E371" s="9">
        <v>2.0297064214078262E-7</v>
      </c>
      <c r="F371" s="9">
        <v>2.5124253328975748E-6</v>
      </c>
      <c r="G371" t="s">
        <v>4549</v>
      </c>
    </row>
    <row r="372" spans="1:7" x14ac:dyDescent="0.2">
      <c r="A372" s="9" t="s">
        <v>1080</v>
      </c>
      <c r="B372" s="9">
        <v>-1.0124700139080816</v>
      </c>
      <c r="C372" s="9">
        <f t="shared" si="5"/>
        <v>-2.0173620367288709</v>
      </c>
      <c r="D372" s="9">
        <v>6.9067358286713434</v>
      </c>
      <c r="E372" s="9">
        <v>1.9730207437440158E-9</v>
      </c>
      <c r="F372" s="9">
        <v>3.468006747289481E-8</v>
      </c>
      <c r="G372" t="s">
        <v>3537</v>
      </c>
    </row>
    <row r="373" spans="1:7" x14ac:dyDescent="0.2">
      <c r="A373" s="9" t="s">
        <v>201</v>
      </c>
      <c r="B373" s="9">
        <v>-1.0162097078043066</v>
      </c>
      <c r="C373" s="9">
        <f t="shared" si="5"/>
        <v>-2.022598141911589</v>
      </c>
      <c r="D373" s="9">
        <v>9.7926205115439142</v>
      </c>
      <c r="E373" s="9">
        <v>6.9172279833974676E-8</v>
      </c>
      <c r="F373" s="9">
        <v>9.3939926167464059E-7</v>
      </c>
      <c r="G373" t="s">
        <v>202</v>
      </c>
    </row>
    <row r="374" spans="1:7" x14ac:dyDescent="0.2">
      <c r="A374" s="9" t="s">
        <v>3334</v>
      </c>
      <c r="B374" s="9">
        <v>-1.0182649619663355</v>
      </c>
      <c r="C374" s="9">
        <f t="shared" si="5"/>
        <v>-2.0254815757090983</v>
      </c>
      <c r="D374" s="9">
        <v>5.801476381399655</v>
      </c>
      <c r="E374" s="9">
        <v>4.3760632037417623E-7</v>
      </c>
      <c r="F374" s="9">
        <v>5.0509457466077528E-6</v>
      </c>
    </row>
    <row r="375" spans="1:7" x14ac:dyDescent="0.2">
      <c r="A375" s="9" t="s">
        <v>3450</v>
      </c>
      <c r="B375" s="9">
        <v>-1.020910920174986</v>
      </c>
      <c r="C375" s="9">
        <f t="shared" si="5"/>
        <v>-2.0291997954804994</v>
      </c>
      <c r="D375" s="9">
        <v>7.1275270756707503</v>
      </c>
      <c r="E375" s="9">
        <v>2.0755793466940243E-11</v>
      </c>
      <c r="F375" s="9">
        <v>4.7292459780969023E-10</v>
      </c>
    </row>
    <row r="376" spans="1:7" x14ac:dyDescent="0.2">
      <c r="A376" s="9" t="s">
        <v>2916</v>
      </c>
      <c r="B376" s="9">
        <v>-1.0260407427729805</v>
      </c>
      <c r="C376" s="9">
        <f t="shared" si="5"/>
        <v>-2.0364279089446633</v>
      </c>
      <c r="D376" s="9">
        <v>4.6008838613237417</v>
      </c>
      <c r="E376" s="9">
        <v>3.5542262634645843E-9</v>
      </c>
      <c r="F376" s="9">
        <v>5.9417391230527498E-8</v>
      </c>
      <c r="G376" t="s">
        <v>3938</v>
      </c>
    </row>
    <row r="377" spans="1:7" x14ac:dyDescent="0.2">
      <c r="A377" s="9" t="s">
        <v>2220</v>
      </c>
      <c r="B377" s="9">
        <v>-1.0265091249287159</v>
      </c>
      <c r="C377" s="9">
        <f t="shared" si="5"/>
        <v>-2.0370891584237993</v>
      </c>
      <c r="D377" s="9">
        <v>5.6796742819952595</v>
      </c>
      <c r="E377" s="9">
        <v>2.5148942409332873E-6</v>
      </c>
      <c r="F377" s="9">
        <v>2.4441752559591757E-5</v>
      </c>
    </row>
    <row r="378" spans="1:7" x14ac:dyDescent="0.2">
      <c r="A378" s="9" t="s">
        <v>2680</v>
      </c>
      <c r="B378" s="9">
        <v>-1.0424111727327288</v>
      </c>
      <c r="C378" s="9">
        <f t="shared" si="5"/>
        <v>-2.0596670949808704</v>
      </c>
      <c r="D378" s="9">
        <v>6.174920180564996</v>
      </c>
      <c r="E378" s="9">
        <v>1.9272033432864633E-8</v>
      </c>
      <c r="F378" s="9">
        <v>2.9274456710860054E-7</v>
      </c>
      <c r="G378" t="s">
        <v>4431</v>
      </c>
    </row>
    <row r="379" spans="1:7" x14ac:dyDescent="0.2">
      <c r="A379" s="9" t="s">
        <v>2673</v>
      </c>
      <c r="B379" s="9">
        <v>-1.0441725935775854</v>
      </c>
      <c r="C379" s="9">
        <f t="shared" si="5"/>
        <v>-2.0621833274991368</v>
      </c>
      <c r="D379" s="9">
        <v>9.1283800360892364</v>
      </c>
      <c r="E379" s="9">
        <v>8.7871282483621639E-12</v>
      </c>
      <c r="F379" s="9">
        <v>2.0554529651682142E-10</v>
      </c>
      <c r="G379" t="s">
        <v>4389</v>
      </c>
    </row>
    <row r="380" spans="1:7" x14ac:dyDescent="0.2">
      <c r="A380" s="9" t="s">
        <v>2633</v>
      </c>
      <c r="B380" s="9">
        <v>-1.0453833779512633</v>
      </c>
      <c r="C380" s="9">
        <f t="shared" si="5"/>
        <v>-2.0639147449628341</v>
      </c>
      <c r="D380" s="9">
        <v>7.6663074728218543</v>
      </c>
      <c r="E380" s="9">
        <v>3.1487510818415621E-8</v>
      </c>
      <c r="F380" s="9">
        <v>4.5794602022433314E-7</v>
      </c>
      <c r="G380" t="s">
        <v>4308</v>
      </c>
    </row>
    <row r="381" spans="1:7" x14ac:dyDescent="0.2">
      <c r="A381" s="9" t="s">
        <v>2944</v>
      </c>
      <c r="B381" s="9">
        <v>-1.04827465647038</v>
      </c>
      <c r="C381" s="9">
        <f t="shared" si="5"/>
        <v>-2.0680551458965</v>
      </c>
      <c r="D381" s="9">
        <v>6.5415373316597449</v>
      </c>
      <c r="E381" s="9">
        <v>6.4626446264951747E-7</v>
      </c>
      <c r="F381" s="9">
        <v>7.1455214257059085E-6</v>
      </c>
      <c r="G381" t="s">
        <v>3968</v>
      </c>
    </row>
    <row r="382" spans="1:7" x14ac:dyDescent="0.2">
      <c r="A382" s="9" t="s">
        <v>2728</v>
      </c>
      <c r="B382" s="9">
        <v>-1.0512621871304229</v>
      </c>
      <c r="C382" s="9">
        <f t="shared" si="5"/>
        <v>-2.0723421084808864</v>
      </c>
      <c r="D382" s="9">
        <v>6.8710219191925219</v>
      </c>
      <c r="E382" s="9">
        <v>1.6984622810415382E-7</v>
      </c>
      <c r="F382" s="9">
        <v>2.1455728856196186E-6</v>
      </c>
      <c r="G382" t="s">
        <v>4473</v>
      </c>
    </row>
    <row r="383" spans="1:7" x14ac:dyDescent="0.2">
      <c r="A383" s="9" t="s">
        <v>2427</v>
      </c>
      <c r="B383" s="9">
        <v>-1.0542763775202209</v>
      </c>
      <c r="C383" s="9">
        <f t="shared" si="5"/>
        <v>-2.0766763324881454</v>
      </c>
      <c r="D383" s="9">
        <v>9.7389725954246753</v>
      </c>
      <c r="E383" s="9">
        <v>8.2952200510847058E-9</v>
      </c>
      <c r="F383" s="9">
        <v>1.346495877421454E-7</v>
      </c>
      <c r="G383" t="s">
        <v>4166</v>
      </c>
    </row>
    <row r="384" spans="1:7" x14ac:dyDescent="0.2">
      <c r="A384" s="9" t="s">
        <v>2936</v>
      </c>
      <c r="B384" s="9">
        <v>-1.0542969144119703</v>
      </c>
      <c r="C384" s="9">
        <f t="shared" si="5"/>
        <v>-2.0767058943701677</v>
      </c>
      <c r="D384" s="9">
        <v>4.6451353144552385</v>
      </c>
      <c r="E384" s="9">
        <v>2.3852920702320995E-9</v>
      </c>
      <c r="F384" s="9">
        <v>4.0761991155744099E-8</v>
      </c>
    </row>
    <row r="385" spans="1:7" x14ac:dyDescent="0.2">
      <c r="A385" s="9" t="s">
        <v>3451</v>
      </c>
      <c r="B385" s="9">
        <v>-1.0544701131163063</v>
      </c>
      <c r="C385" s="9">
        <f t="shared" si="5"/>
        <v>-2.0769552224341132</v>
      </c>
      <c r="D385" s="9">
        <v>4.5436372982823663</v>
      </c>
      <c r="E385" s="9">
        <v>5.9261104582890715E-6</v>
      </c>
      <c r="F385" s="9">
        <v>5.393111174466623E-5</v>
      </c>
    </row>
    <row r="386" spans="1:7" x14ac:dyDescent="0.2">
      <c r="A386" s="9" t="s">
        <v>3452</v>
      </c>
      <c r="B386" s="9">
        <v>-1.0587174351072506</v>
      </c>
      <c r="C386" s="9">
        <f t="shared" ref="C386:C449" si="6">IF(B386&gt;0,2^B386,(-1/2^B386))</f>
        <v>-2.083078828201018</v>
      </c>
      <c r="D386" s="9">
        <v>4.9463059060248415</v>
      </c>
      <c r="E386" s="9">
        <v>4.3761869100707484E-9</v>
      </c>
      <c r="F386" s="9">
        <v>7.2371779222460339E-8</v>
      </c>
      <c r="G386" t="s">
        <v>4550</v>
      </c>
    </row>
    <row r="387" spans="1:7" x14ac:dyDescent="0.2">
      <c r="A387" s="9" t="s">
        <v>196</v>
      </c>
      <c r="B387" s="9">
        <v>-1.0597035638597117</v>
      </c>
      <c r="C387" s="9">
        <f t="shared" si="6"/>
        <v>-2.0845031667330538</v>
      </c>
      <c r="D387" s="9">
        <v>9.8556032084981844</v>
      </c>
      <c r="E387" s="9">
        <v>9.4499063009891599E-3</v>
      </c>
      <c r="F387" s="9">
        <v>3.2605621740709655E-2</v>
      </c>
      <c r="G387" t="s">
        <v>197</v>
      </c>
    </row>
    <row r="388" spans="1:7" x14ac:dyDescent="0.2">
      <c r="A388" s="9" t="s">
        <v>2548</v>
      </c>
      <c r="B388" s="9">
        <v>-1.0597417134194729</v>
      </c>
      <c r="C388" s="9">
        <f t="shared" si="6"/>
        <v>-2.084558288520618</v>
      </c>
      <c r="D388" s="9">
        <v>4.9096381431558722</v>
      </c>
      <c r="E388" s="9">
        <v>2.9491241757282108E-7</v>
      </c>
      <c r="F388" s="9">
        <v>3.5435570173984283E-6</v>
      </c>
    </row>
    <row r="389" spans="1:7" x14ac:dyDescent="0.2">
      <c r="A389" s="9" t="s">
        <v>3453</v>
      </c>
      <c r="B389" s="9">
        <v>-1.0612305731208105</v>
      </c>
      <c r="C389" s="9">
        <f t="shared" si="6"/>
        <v>-2.0867106608220789</v>
      </c>
      <c r="D389" s="9">
        <v>4.0649505190193596</v>
      </c>
      <c r="E389" s="9">
        <v>9.1154327509990926E-9</v>
      </c>
      <c r="F389" s="9">
        <v>1.4718672515523993E-7</v>
      </c>
    </row>
    <row r="390" spans="1:7" x14ac:dyDescent="0.2">
      <c r="A390" s="9" t="s">
        <v>1800</v>
      </c>
      <c r="B390" s="9">
        <v>-1.0723549403008446</v>
      </c>
      <c r="C390" s="9">
        <f t="shared" si="6"/>
        <v>-2.1028631132632198</v>
      </c>
      <c r="D390" s="9">
        <v>2.6076127901080857</v>
      </c>
      <c r="E390" s="9">
        <v>1.7862962515720968E-5</v>
      </c>
      <c r="F390" s="9">
        <v>1.4652392719562054E-4</v>
      </c>
      <c r="G390" t="s">
        <v>4551</v>
      </c>
    </row>
    <row r="391" spans="1:7" x14ac:dyDescent="0.2">
      <c r="A391" s="9" t="s">
        <v>1117</v>
      </c>
      <c r="B391" s="9">
        <v>-1.0824942239964088</v>
      </c>
      <c r="C391" s="9">
        <f t="shared" si="6"/>
        <v>-2.1176941239161331</v>
      </c>
      <c r="D391" s="9">
        <v>10.808676881116789</v>
      </c>
      <c r="E391" s="9">
        <v>1.5107770925845294E-9</v>
      </c>
      <c r="F391" s="9">
        <v>2.7018315911569842E-8</v>
      </c>
    </row>
    <row r="392" spans="1:7" x14ac:dyDescent="0.2">
      <c r="A392" s="9" t="s">
        <v>96</v>
      </c>
      <c r="B392" s="9">
        <v>-1.0876370864877574</v>
      </c>
      <c r="C392" s="9">
        <f t="shared" si="6"/>
        <v>-2.1252566678890177</v>
      </c>
      <c r="D392" s="9">
        <v>0.45162245586314864</v>
      </c>
      <c r="E392" s="9">
        <v>1.5481804346662496E-2</v>
      </c>
      <c r="F392" s="9">
        <v>4.824384815218094E-2</v>
      </c>
      <c r="G392" t="s">
        <v>97</v>
      </c>
    </row>
    <row r="393" spans="1:7" x14ac:dyDescent="0.2">
      <c r="A393" s="9" t="s">
        <v>48</v>
      </c>
      <c r="B393" s="9">
        <v>-1.0890753532433999</v>
      </c>
      <c r="C393" s="9">
        <f t="shared" si="6"/>
        <v>-2.1273764576465455</v>
      </c>
      <c r="D393" s="9">
        <v>7.8562242566397531</v>
      </c>
      <c r="E393" s="9">
        <v>9.8935096076083452E-12</v>
      </c>
      <c r="F393" s="9">
        <v>2.3054875418941874E-10</v>
      </c>
      <c r="G393" t="s">
        <v>3564</v>
      </c>
    </row>
    <row r="394" spans="1:7" x14ac:dyDescent="0.2">
      <c r="A394" s="9" t="s">
        <v>53</v>
      </c>
      <c r="B394" s="9">
        <v>-1.0900376972496288</v>
      </c>
      <c r="C394" s="9">
        <f t="shared" si="6"/>
        <v>-2.1287959890705874</v>
      </c>
      <c r="D394" s="9">
        <v>4.8473001719267019</v>
      </c>
      <c r="E394" s="9">
        <v>1.3605331976949394E-7</v>
      </c>
      <c r="F394" s="9">
        <v>1.7473904451397218E-6</v>
      </c>
    </row>
    <row r="395" spans="1:7" x14ac:dyDescent="0.2">
      <c r="A395" s="9" t="s">
        <v>2717</v>
      </c>
      <c r="B395" s="9">
        <v>-1.0945629295612225</v>
      </c>
      <c r="C395" s="9">
        <f t="shared" si="6"/>
        <v>-2.1354837644348161</v>
      </c>
      <c r="D395" s="9">
        <v>10.153247096556875</v>
      </c>
      <c r="E395" s="9">
        <v>7.4774077960075035E-11</v>
      </c>
      <c r="F395" s="9">
        <v>1.580790816530521E-9</v>
      </c>
      <c r="G395" t="s">
        <v>4471</v>
      </c>
    </row>
    <row r="396" spans="1:7" x14ac:dyDescent="0.2">
      <c r="A396" s="9" t="s">
        <v>3023</v>
      </c>
      <c r="B396" s="9">
        <v>-1.0992731482471469</v>
      </c>
      <c r="C396" s="9">
        <f t="shared" si="6"/>
        <v>-2.1424672454596347</v>
      </c>
      <c r="D396" s="9">
        <v>6.3157917885662416</v>
      </c>
      <c r="E396" s="9">
        <v>4.7816376203451918E-12</v>
      </c>
      <c r="F396" s="9">
        <v>1.1957981561123422E-10</v>
      </c>
      <c r="G396" t="s">
        <v>4045</v>
      </c>
    </row>
    <row r="397" spans="1:7" x14ac:dyDescent="0.2">
      <c r="A397" s="9" t="s">
        <v>1551</v>
      </c>
      <c r="B397" s="9">
        <v>-1.1024267324549246</v>
      </c>
      <c r="C397" s="9">
        <f t="shared" si="6"/>
        <v>-2.1471555825780069</v>
      </c>
      <c r="D397" s="9">
        <v>6.6395005598886518</v>
      </c>
      <c r="E397" s="9">
        <v>7.3203242680879569E-11</v>
      </c>
      <c r="F397" s="9">
        <v>1.5529184447336934E-9</v>
      </c>
    </row>
    <row r="398" spans="1:7" x14ac:dyDescent="0.2">
      <c r="A398" s="9" t="s">
        <v>2375</v>
      </c>
      <c r="B398" s="9">
        <v>-1.1051512010873037</v>
      </c>
      <c r="C398" s="9">
        <f t="shared" si="6"/>
        <v>-2.1512142262630296</v>
      </c>
      <c r="D398" s="9">
        <v>3.7978021146959486</v>
      </c>
      <c r="E398" s="9">
        <v>5.9090264086549582E-8</v>
      </c>
      <c r="F398" s="9">
        <v>8.0962874089187753E-7</v>
      </c>
    </row>
    <row r="399" spans="1:7" x14ac:dyDescent="0.2">
      <c r="A399" s="9" t="s">
        <v>2681</v>
      </c>
      <c r="B399" s="9">
        <v>-1.1053783361684102</v>
      </c>
      <c r="C399" s="9">
        <f t="shared" si="6"/>
        <v>-2.1515529358789354</v>
      </c>
      <c r="D399" s="9">
        <v>7.5109585755560051</v>
      </c>
      <c r="E399" s="9">
        <v>5.9727562299784239E-10</v>
      </c>
      <c r="F399" s="9">
        <v>1.1305968100562235E-8</v>
      </c>
    </row>
    <row r="400" spans="1:7" x14ac:dyDescent="0.2">
      <c r="A400" s="9" t="s">
        <v>2767</v>
      </c>
      <c r="B400" s="9">
        <v>-1.1110632455516041</v>
      </c>
      <c r="C400" s="9">
        <f t="shared" si="6"/>
        <v>-2.1600478107938232</v>
      </c>
      <c r="D400" s="9">
        <v>6.9476607810549869</v>
      </c>
      <c r="E400" s="9">
        <v>9.8132792725708874E-9</v>
      </c>
      <c r="F400" s="9">
        <v>1.5804003687135105E-7</v>
      </c>
      <c r="G400" t="s">
        <v>3684</v>
      </c>
    </row>
    <row r="401" spans="1:7" x14ac:dyDescent="0.2">
      <c r="A401" s="9" t="s">
        <v>3333</v>
      </c>
      <c r="B401" s="9">
        <v>-1.1170450236140261</v>
      </c>
      <c r="C401" s="9">
        <f t="shared" si="6"/>
        <v>-2.1690225074650442</v>
      </c>
      <c r="D401" s="9">
        <v>6.4320802275181572</v>
      </c>
      <c r="E401" s="9">
        <v>1.6979571630474892E-11</v>
      </c>
      <c r="F401" s="9">
        <v>3.9270046868677274E-10</v>
      </c>
      <c r="G401" t="s">
        <v>4552</v>
      </c>
    </row>
    <row r="402" spans="1:7" x14ac:dyDescent="0.2">
      <c r="A402" s="9" t="s">
        <v>3454</v>
      </c>
      <c r="B402" s="9">
        <v>-1.1184161256799277</v>
      </c>
      <c r="C402" s="9">
        <f t="shared" si="6"/>
        <v>-2.171084873238601</v>
      </c>
      <c r="D402" s="9">
        <v>6.4698962205949586</v>
      </c>
      <c r="E402" s="9">
        <v>5.9879298800903368E-7</v>
      </c>
      <c r="F402" s="9">
        <v>6.6856160839048556E-6</v>
      </c>
      <c r="G402" t="s">
        <v>4553</v>
      </c>
    </row>
    <row r="403" spans="1:7" x14ac:dyDescent="0.2">
      <c r="A403" s="9" t="s">
        <v>86</v>
      </c>
      <c r="B403" s="9">
        <v>-1.1195233550441288</v>
      </c>
      <c r="C403" s="9">
        <f t="shared" si="6"/>
        <v>-2.1727517616325542</v>
      </c>
      <c r="D403" s="9">
        <v>6.9257762057319399</v>
      </c>
      <c r="E403" s="9">
        <v>3.4610928594199475E-9</v>
      </c>
      <c r="F403" s="9">
        <v>5.801810155627116E-8</v>
      </c>
      <c r="G403" t="s">
        <v>4554</v>
      </c>
    </row>
    <row r="404" spans="1:7" x14ac:dyDescent="0.2">
      <c r="A404" s="9" t="s">
        <v>75</v>
      </c>
      <c r="B404" s="9">
        <v>-1.1207596833081872</v>
      </c>
      <c r="C404" s="9">
        <f t="shared" si="6"/>
        <v>-2.1746145154791225</v>
      </c>
      <c r="D404" s="9">
        <v>7.3095365306615712</v>
      </c>
      <c r="E404" s="9">
        <v>2.0996229757189804E-7</v>
      </c>
      <c r="F404" s="9">
        <v>2.5833761093246336E-6</v>
      </c>
      <c r="G404" t="s">
        <v>76</v>
      </c>
    </row>
    <row r="405" spans="1:7" x14ac:dyDescent="0.2">
      <c r="A405" s="9" t="s">
        <v>2770</v>
      </c>
      <c r="B405" s="9">
        <v>-1.1244042489247279</v>
      </c>
      <c r="C405" s="9">
        <f t="shared" si="6"/>
        <v>-2.1801150158027287</v>
      </c>
      <c r="D405" s="9">
        <v>2.618675773501737</v>
      </c>
      <c r="E405" s="9">
        <v>4.6450938870158671E-8</v>
      </c>
      <c r="F405" s="9">
        <v>6.5542700901196364E-7</v>
      </c>
    </row>
    <row r="406" spans="1:7" x14ac:dyDescent="0.2">
      <c r="A406" s="9" t="s">
        <v>1130</v>
      </c>
      <c r="B406" s="9">
        <v>-1.1254045310471472</v>
      </c>
      <c r="C406" s="9">
        <f t="shared" si="6"/>
        <v>-2.1816271068439566</v>
      </c>
      <c r="D406" s="9">
        <v>5.8971497505021864</v>
      </c>
      <c r="E406" s="9">
        <v>7.2884279716513189E-8</v>
      </c>
      <c r="F406" s="9">
        <v>9.8545953585931682E-7</v>
      </c>
    </row>
    <row r="407" spans="1:7" x14ac:dyDescent="0.2">
      <c r="A407" s="9" t="s">
        <v>2230</v>
      </c>
      <c r="B407" s="9">
        <v>-1.1283828132350586</v>
      </c>
      <c r="C407" s="9">
        <f t="shared" si="6"/>
        <v>-2.1861354833666917</v>
      </c>
      <c r="D407" s="9">
        <v>5.7324561823711333</v>
      </c>
      <c r="E407" s="9">
        <v>3.9981848867184436E-7</v>
      </c>
      <c r="F407" s="9">
        <v>4.694052179979364E-6</v>
      </c>
      <c r="G407" t="s">
        <v>4189</v>
      </c>
    </row>
    <row r="408" spans="1:7" x14ac:dyDescent="0.2">
      <c r="A408" s="9" t="s">
        <v>1191</v>
      </c>
      <c r="B408" s="9">
        <v>-1.1284792277907516</v>
      </c>
      <c r="C408" s="9">
        <f t="shared" si="6"/>
        <v>-2.1862815865406109</v>
      </c>
      <c r="D408" s="9">
        <v>-0.48376942355256569</v>
      </c>
      <c r="E408" s="9">
        <v>1.2905361556811767E-2</v>
      </c>
      <c r="F408" s="9">
        <v>4.1764221092849024E-2</v>
      </c>
    </row>
    <row r="409" spans="1:7" x14ac:dyDescent="0.2">
      <c r="A409" s="9" t="s">
        <v>3455</v>
      </c>
      <c r="B409" s="9">
        <v>-1.132210865085939</v>
      </c>
      <c r="C409" s="9">
        <f t="shared" si="6"/>
        <v>-2.1919438851848434</v>
      </c>
      <c r="D409" s="9">
        <v>3.6232125817575866</v>
      </c>
      <c r="E409" s="9">
        <v>1.8210510831000429E-8</v>
      </c>
      <c r="F409" s="9">
        <v>2.7868423540376776E-7</v>
      </c>
      <c r="G409" t="s">
        <v>4555</v>
      </c>
    </row>
    <row r="410" spans="1:7" x14ac:dyDescent="0.2">
      <c r="A410" s="9" t="s">
        <v>2760</v>
      </c>
      <c r="B410" s="9">
        <v>-1.1329058970851402</v>
      </c>
      <c r="C410" s="9">
        <f t="shared" si="6"/>
        <v>-2.1930001293180323</v>
      </c>
      <c r="D410" s="9">
        <v>3.7040813015725331</v>
      </c>
      <c r="E410" s="9">
        <v>1.6042401569905519E-5</v>
      </c>
      <c r="F410" s="9">
        <v>1.3319254181941911E-4</v>
      </c>
    </row>
    <row r="411" spans="1:7" x14ac:dyDescent="0.2">
      <c r="A411" s="9" t="s">
        <v>3456</v>
      </c>
      <c r="B411" s="9">
        <v>-1.1341345184097213</v>
      </c>
      <c r="C411" s="9">
        <f t="shared" si="6"/>
        <v>-2.1948685174771034</v>
      </c>
      <c r="D411" s="9">
        <v>7.3597910879418276</v>
      </c>
      <c r="E411" s="9">
        <v>8.5555917898884543E-12</v>
      </c>
      <c r="F411" s="9">
        <v>2.0089313240989991E-10</v>
      </c>
      <c r="G411" t="s">
        <v>4556</v>
      </c>
    </row>
    <row r="412" spans="1:7" x14ac:dyDescent="0.2">
      <c r="A412" s="9" t="s">
        <v>2817</v>
      </c>
      <c r="B412" s="9">
        <v>-1.1357604027380654</v>
      </c>
      <c r="C412" s="9">
        <f t="shared" si="6"/>
        <v>-2.1973434784677313</v>
      </c>
      <c r="D412" s="9">
        <v>7.7174944121743811</v>
      </c>
      <c r="E412" s="9">
        <v>1.6998253300826037E-9</v>
      </c>
      <c r="F412" s="9">
        <v>3.0136384526421265E-8</v>
      </c>
      <c r="G412" t="s">
        <v>3789</v>
      </c>
    </row>
    <row r="413" spans="1:7" x14ac:dyDescent="0.2">
      <c r="A413" s="9" t="s">
        <v>1999</v>
      </c>
      <c r="B413" s="9">
        <v>-1.1357742079222564</v>
      </c>
      <c r="C413" s="9">
        <f t="shared" si="6"/>
        <v>-2.1973645050019108</v>
      </c>
      <c r="D413" s="9">
        <v>5.853068798779657</v>
      </c>
      <c r="E413" s="9">
        <v>4.5590820673658189E-10</v>
      </c>
      <c r="F413" s="9">
        <v>8.819960024664942E-9</v>
      </c>
    </row>
    <row r="414" spans="1:7" x14ac:dyDescent="0.2">
      <c r="A414" s="9" t="s">
        <v>3457</v>
      </c>
      <c r="B414" s="9">
        <v>-1.1369696901740642</v>
      </c>
      <c r="C414" s="9">
        <f t="shared" si="6"/>
        <v>-2.199186095068363</v>
      </c>
      <c r="D414" s="9">
        <v>4.3535932143231744</v>
      </c>
      <c r="E414" s="9">
        <v>1.627607132139011E-5</v>
      </c>
      <c r="F414" s="9">
        <v>1.3476499430577652E-4</v>
      </c>
      <c r="G414" t="s">
        <v>4557</v>
      </c>
    </row>
    <row r="415" spans="1:7" x14ac:dyDescent="0.2">
      <c r="A415" s="9" t="s">
        <v>425</v>
      </c>
      <c r="B415" s="9">
        <v>-1.1391759450968952</v>
      </c>
      <c r="C415" s="9">
        <f t="shared" si="6"/>
        <v>-2.2025517938885133</v>
      </c>
      <c r="D415" s="9">
        <v>-0.68520315311607682</v>
      </c>
      <c r="E415" s="9">
        <v>8.388201180852246E-3</v>
      </c>
      <c r="F415" s="9">
        <v>2.9657594060116674E-2</v>
      </c>
    </row>
    <row r="416" spans="1:7" x14ac:dyDescent="0.2">
      <c r="A416" s="9" t="s">
        <v>2063</v>
      </c>
      <c r="B416" s="9">
        <v>-1.1430287467417901</v>
      </c>
      <c r="C416" s="9">
        <f t="shared" si="6"/>
        <v>-2.2084416986853732</v>
      </c>
      <c r="D416" s="9">
        <v>3.1697933160231484</v>
      </c>
      <c r="E416" s="9">
        <v>2.3291482695734944E-4</v>
      </c>
      <c r="F416" s="9">
        <v>1.4215198565889025E-3</v>
      </c>
    </row>
    <row r="417" spans="1:7" x14ac:dyDescent="0.2">
      <c r="A417" s="9" t="s">
        <v>3458</v>
      </c>
      <c r="B417" s="9">
        <v>-1.1434619080797481</v>
      </c>
      <c r="C417" s="9">
        <f t="shared" si="6"/>
        <v>-2.2091048708437095</v>
      </c>
      <c r="D417" s="9">
        <v>5.4434964796757637</v>
      </c>
      <c r="E417" s="9">
        <v>3.2005550202405866E-8</v>
      </c>
      <c r="F417" s="9">
        <v>4.6438241708773791E-7</v>
      </c>
    </row>
    <row r="418" spans="1:7" x14ac:dyDescent="0.2">
      <c r="A418" s="9" t="s">
        <v>2241</v>
      </c>
      <c r="B418" s="9">
        <v>-1.1462663562097215</v>
      </c>
      <c r="C418" s="9">
        <f t="shared" si="6"/>
        <v>-2.2134033159610853</v>
      </c>
      <c r="D418" s="9">
        <v>4.917706906556889</v>
      </c>
      <c r="E418" s="9">
        <v>9.1653913994610116E-11</v>
      </c>
      <c r="F418" s="9">
        <v>1.9244193818936567E-9</v>
      </c>
    </row>
    <row r="419" spans="1:7" x14ac:dyDescent="0.2">
      <c r="A419" s="9" t="s">
        <v>416</v>
      </c>
      <c r="B419" s="9">
        <v>-1.1469849833726045</v>
      </c>
      <c r="C419" s="9">
        <f t="shared" si="6"/>
        <v>-2.214506118645823</v>
      </c>
      <c r="D419" s="9">
        <v>4.7505335242590876</v>
      </c>
      <c r="E419" s="9">
        <v>1.2510141125760194E-9</v>
      </c>
      <c r="F419" s="9">
        <v>2.2702769382205519E-8</v>
      </c>
      <c r="G419" t="s">
        <v>3498</v>
      </c>
    </row>
    <row r="420" spans="1:7" x14ac:dyDescent="0.2">
      <c r="A420" s="9" t="s">
        <v>3459</v>
      </c>
      <c r="B420" s="9">
        <v>-1.1491124942770952</v>
      </c>
      <c r="C420" s="9">
        <f t="shared" si="6"/>
        <v>-2.2177742116101156</v>
      </c>
      <c r="D420" s="9">
        <v>7.3538306434522509</v>
      </c>
      <c r="E420" s="9">
        <v>1.0787097129553485E-10</v>
      </c>
      <c r="F420" s="9">
        <v>2.2493897515413003E-9</v>
      </c>
      <c r="G420" t="s">
        <v>4558</v>
      </c>
    </row>
    <row r="421" spans="1:7" x14ac:dyDescent="0.2">
      <c r="A421" s="9" t="s">
        <v>2755</v>
      </c>
      <c r="B421" s="9">
        <v>-1.1541618144652375</v>
      </c>
      <c r="C421" s="9">
        <f t="shared" si="6"/>
        <v>-2.2255498476026974</v>
      </c>
      <c r="D421" s="9">
        <v>4.1802777060590914</v>
      </c>
      <c r="E421" s="9">
        <v>1.5028841262656201E-10</v>
      </c>
      <c r="F421" s="9">
        <v>3.0922217875538778E-9</v>
      </c>
    </row>
    <row r="422" spans="1:7" x14ac:dyDescent="0.2">
      <c r="A422" s="9" t="s">
        <v>1820</v>
      </c>
      <c r="B422" s="9">
        <v>-1.1618518004409604</v>
      </c>
      <c r="C422" s="9">
        <f t="shared" si="6"/>
        <v>-2.2374443507941928</v>
      </c>
      <c r="D422" s="9">
        <v>4.2610606865935088</v>
      </c>
      <c r="E422" s="9">
        <v>1.9112060761184795E-10</v>
      </c>
      <c r="F422" s="9">
        <v>3.8804421717098632E-9</v>
      </c>
    </row>
    <row r="423" spans="1:7" x14ac:dyDescent="0.2">
      <c r="A423" s="9" t="s">
        <v>3338</v>
      </c>
      <c r="B423" s="9">
        <v>-1.1641079286638485</v>
      </c>
      <c r="C423" s="9">
        <f t="shared" si="6"/>
        <v>-2.2409460682993276</v>
      </c>
      <c r="D423" s="9">
        <v>4.3710143644827664</v>
      </c>
      <c r="E423" s="9">
        <v>9.5157089194014829E-10</v>
      </c>
      <c r="F423" s="9">
        <v>1.7422809902427954E-8</v>
      </c>
      <c r="G423" t="s">
        <v>4559</v>
      </c>
    </row>
    <row r="424" spans="1:7" x14ac:dyDescent="0.2">
      <c r="A424" s="9" t="s">
        <v>2206</v>
      </c>
      <c r="B424" s="9">
        <v>-1.1702936805311985</v>
      </c>
      <c r="C424" s="9">
        <f t="shared" si="6"/>
        <v>-2.2505750584343711</v>
      </c>
      <c r="D424" s="9">
        <v>6.0065470186856578</v>
      </c>
      <c r="E424" s="9">
        <v>8.3636862159542705E-3</v>
      </c>
      <c r="F424" s="9">
        <v>2.9606920835822205E-2</v>
      </c>
      <c r="G424" t="s">
        <v>4188</v>
      </c>
    </row>
    <row r="425" spans="1:7" x14ac:dyDescent="0.2">
      <c r="A425" s="9" t="s">
        <v>3460</v>
      </c>
      <c r="B425" s="9">
        <v>-1.171410241031388</v>
      </c>
      <c r="C425" s="9">
        <f t="shared" si="6"/>
        <v>-2.2523175444149417</v>
      </c>
      <c r="D425" s="9">
        <v>9.0022742309976991</v>
      </c>
      <c r="E425" s="9">
        <v>3.0919388242248357E-11</v>
      </c>
      <c r="F425" s="9">
        <v>6.8177805185058025E-10</v>
      </c>
      <c r="G425" t="s">
        <v>4560</v>
      </c>
    </row>
    <row r="426" spans="1:7" x14ac:dyDescent="0.2">
      <c r="A426" s="9" t="s">
        <v>1304</v>
      </c>
      <c r="B426" s="9">
        <v>-1.1716635220153191</v>
      </c>
      <c r="C426" s="9">
        <f t="shared" si="6"/>
        <v>-2.2527129982472536</v>
      </c>
      <c r="D426" s="9">
        <v>5.3074081032216247</v>
      </c>
      <c r="E426" s="9">
        <v>5.3072138547764193E-12</v>
      </c>
      <c r="F426" s="9">
        <v>1.3165314368784084E-10</v>
      </c>
    </row>
    <row r="427" spans="1:7" x14ac:dyDescent="0.2">
      <c r="A427" s="9" t="s">
        <v>2592</v>
      </c>
      <c r="B427" s="9">
        <v>-1.1720031807598279</v>
      </c>
      <c r="C427" s="9">
        <f t="shared" si="6"/>
        <v>-2.2532434247930637</v>
      </c>
      <c r="D427" s="9">
        <v>4.9943727539152913</v>
      </c>
      <c r="E427" s="9">
        <v>3.9995877118425839E-9</v>
      </c>
      <c r="F427" s="9">
        <v>6.668147317955441E-8</v>
      </c>
      <c r="G427" t="s">
        <v>4561</v>
      </c>
    </row>
    <row r="428" spans="1:7" x14ac:dyDescent="0.2">
      <c r="A428" s="9" t="s">
        <v>2452</v>
      </c>
      <c r="B428" s="9">
        <v>-1.1790617315186502</v>
      </c>
      <c r="C428" s="9">
        <f t="shared" si="6"/>
        <v>-2.2642946891176163</v>
      </c>
      <c r="D428" s="9">
        <v>3.8570822595142613</v>
      </c>
      <c r="E428" s="9">
        <v>4.7545865837678297E-7</v>
      </c>
      <c r="F428" s="9">
        <v>5.4368432459739204E-6</v>
      </c>
      <c r="G428" t="s">
        <v>4059</v>
      </c>
    </row>
    <row r="429" spans="1:7" x14ac:dyDescent="0.2">
      <c r="A429" s="9" t="s">
        <v>98</v>
      </c>
      <c r="B429" s="9">
        <v>-1.1855493428474735</v>
      </c>
      <c r="C429" s="9">
        <f t="shared" si="6"/>
        <v>-2.2744998552997275</v>
      </c>
      <c r="D429" s="9">
        <v>4.7301475996308175</v>
      </c>
      <c r="E429" s="9">
        <v>2.5676100258829542E-7</v>
      </c>
      <c r="F429" s="9">
        <v>3.1217266559746909E-6</v>
      </c>
      <c r="G429" t="s">
        <v>99</v>
      </c>
    </row>
    <row r="430" spans="1:7" x14ac:dyDescent="0.2">
      <c r="A430" s="9" t="s">
        <v>624</v>
      </c>
      <c r="B430" s="9">
        <v>-1.1897623025313784</v>
      </c>
      <c r="C430" s="9">
        <f t="shared" si="6"/>
        <v>-2.2811515597704153</v>
      </c>
      <c r="D430" s="9">
        <v>5.0855387117533697</v>
      </c>
      <c r="E430" s="9">
        <v>1.4492584472971535E-2</v>
      </c>
      <c r="F430" s="9">
        <v>4.5792696290560285E-2</v>
      </c>
    </row>
    <row r="431" spans="1:7" x14ac:dyDescent="0.2">
      <c r="A431" s="9" t="s">
        <v>2949</v>
      </c>
      <c r="B431" s="9">
        <v>-1.1897952168936796</v>
      </c>
      <c r="C431" s="9">
        <f t="shared" si="6"/>
        <v>-2.2812036036904866</v>
      </c>
      <c r="D431" s="9">
        <v>4.9841433950061447</v>
      </c>
      <c r="E431" s="9">
        <v>3.6680334961210917E-13</v>
      </c>
      <c r="F431" s="9">
        <v>1.0594245102411717E-11</v>
      </c>
    </row>
    <row r="432" spans="1:7" x14ac:dyDescent="0.2">
      <c r="A432" s="9" t="s">
        <v>2441</v>
      </c>
      <c r="B432" s="9">
        <v>-1.1900240179395707</v>
      </c>
      <c r="C432" s="9">
        <f t="shared" si="6"/>
        <v>-2.28156541484663</v>
      </c>
      <c r="D432" s="9">
        <v>7.7016498684546706</v>
      </c>
      <c r="E432" s="9">
        <v>6.8051653357339528E-7</v>
      </c>
      <c r="F432" s="9">
        <v>7.475960204542014E-6</v>
      </c>
      <c r="G432" t="s">
        <v>3957</v>
      </c>
    </row>
    <row r="433" spans="1:7" x14ac:dyDescent="0.2">
      <c r="A433" s="9" t="s">
        <v>3461</v>
      </c>
      <c r="B433" s="9">
        <v>-1.1905393569850773</v>
      </c>
      <c r="C433" s="9">
        <f t="shared" si="6"/>
        <v>-2.2823805488371822</v>
      </c>
      <c r="D433" s="9">
        <v>5.3332896136070564</v>
      </c>
      <c r="E433" s="9">
        <v>3.9110457672218146E-8</v>
      </c>
      <c r="F433" s="9">
        <v>5.6085672633912832E-7</v>
      </c>
      <c r="G433" t="s">
        <v>4562</v>
      </c>
    </row>
    <row r="434" spans="1:7" x14ac:dyDescent="0.2">
      <c r="A434" s="9" t="s">
        <v>2654</v>
      </c>
      <c r="B434" s="9">
        <v>-1.1976987687367933</v>
      </c>
      <c r="C434" s="9">
        <f t="shared" si="6"/>
        <v>-2.2937350720696186</v>
      </c>
      <c r="D434" s="9">
        <v>6.906771049468901</v>
      </c>
      <c r="E434" s="9">
        <v>1.8209266089724068E-12</v>
      </c>
      <c r="F434" s="9">
        <v>4.8705828253905417E-11</v>
      </c>
    </row>
    <row r="435" spans="1:7" x14ac:dyDescent="0.2">
      <c r="A435" s="9" t="s">
        <v>23</v>
      </c>
      <c r="B435" s="9">
        <v>-1.2001790722587287</v>
      </c>
      <c r="C435" s="9">
        <f t="shared" si="6"/>
        <v>-2.297681888454965</v>
      </c>
      <c r="D435" s="9">
        <v>7.3610597044156361</v>
      </c>
      <c r="E435" s="9">
        <v>8.1108679335091416E-15</v>
      </c>
      <c r="F435" s="9">
        <v>2.772114418163791E-13</v>
      </c>
      <c r="G435" t="s">
        <v>24</v>
      </c>
    </row>
    <row r="436" spans="1:7" x14ac:dyDescent="0.2">
      <c r="A436" s="9" t="s">
        <v>2914</v>
      </c>
      <c r="B436" s="9">
        <v>-1.2010370478382861</v>
      </c>
      <c r="C436" s="9">
        <f t="shared" si="6"/>
        <v>-2.2990487339738843</v>
      </c>
      <c r="D436" s="9">
        <v>4.0045388930733168</v>
      </c>
      <c r="E436" s="9">
        <v>6.8818810577198877E-6</v>
      </c>
      <c r="F436" s="9">
        <v>6.1896684601012793E-5</v>
      </c>
      <c r="G436" t="s">
        <v>3932</v>
      </c>
    </row>
    <row r="437" spans="1:7" x14ac:dyDescent="0.2">
      <c r="A437" s="9" t="s">
        <v>2739</v>
      </c>
      <c r="B437" s="9">
        <v>-1.2015085561851999</v>
      </c>
      <c r="C437" s="9">
        <f t="shared" si="6"/>
        <v>-2.2998002426426991</v>
      </c>
      <c r="D437" s="9">
        <v>4.3385587856750067</v>
      </c>
      <c r="E437" s="9">
        <v>1.661015361772667E-3</v>
      </c>
      <c r="F437" s="9">
        <v>7.6889138492290806E-3</v>
      </c>
    </row>
    <row r="438" spans="1:7" x14ac:dyDescent="0.2">
      <c r="A438" s="9" t="s">
        <v>2309</v>
      </c>
      <c r="B438" s="9">
        <v>-1.2035052113998168</v>
      </c>
      <c r="C438" s="9">
        <f t="shared" si="6"/>
        <v>-2.3029853143511234</v>
      </c>
      <c r="D438" s="9">
        <v>6.0282216281572936</v>
      </c>
      <c r="E438" s="9">
        <v>1.2825892870235932E-11</v>
      </c>
      <c r="F438" s="9">
        <v>2.9775431297242059E-10</v>
      </c>
      <c r="G438" t="s">
        <v>4563</v>
      </c>
    </row>
    <row r="439" spans="1:7" x14ac:dyDescent="0.2">
      <c r="A439" s="9" t="s">
        <v>1725</v>
      </c>
      <c r="B439" s="9">
        <v>-1.2042398243348393</v>
      </c>
      <c r="C439" s="9">
        <f t="shared" si="6"/>
        <v>-2.3041582813018033</v>
      </c>
      <c r="D439" s="9">
        <v>5.140764663239052</v>
      </c>
      <c r="E439" s="9">
        <v>2.2349167559554697E-13</v>
      </c>
      <c r="F439" s="9">
        <v>6.5472418488752615E-12</v>
      </c>
      <c r="G439" t="s">
        <v>3780</v>
      </c>
    </row>
    <row r="440" spans="1:7" x14ac:dyDescent="0.2">
      <c r="A440" s="9" t="s">
        <v>2773</v>
      </c>
      <c r="B440" s="9">
        <v>-1.2053367888314599</v>
      </c>
      <c r="C440" s="9">
        <f t="shared" si="6"/>
        <v>-2.3059109323705984</v>
      </c>
      <c r="D440" s="9">
        <v>4.7860289902273188</v>
      </c>
      <c r="E440" s="9">
        <v>2.3133757373411473E-12</v>
      </c>
      <c r="F440" s="9">
        <v>6.0820032205652722E-11</v>
      </c>
      <c r="G440" t="s">
        <v>3696</v>
      </c>
    </row>
    <row r="441" spans="1:7" x14ac:dyDescent="0.2">
      <c r="A441" s="9" t="s">
        <v>3462</v>
      </c>
      <c r="B441" s="9">
        <v>-1.2105469935469666</v>
      </c>
      <c r="C441" s="9">
        <f t="shared" si="6"/>
        <v>-2.31425364389876</v>
      </c>
      <c r="D441" s="9">
        <v>3.5987299185150254</v>
      </c>
      <c r="E441" s="9">
        <v>2.6967194406754189E-8</v>
      </c>
      <c r="F441" s="9">
        <v>3.9689516744103296E-7</v>
      </c>
    </row>
    <row r="442" spans="1:7" x14ac:dyDescent="0.2">
      <c r="A442" s="9" t="s">
        <v>1838</v>
      </c>
      <c r="B442" s="9">
        <v>-1.2115184990301782</v>
      </c>
      <c r="C442" s="9">
        <f t="shared" si="6"/>
        <v>-2.3158125785402706</v>
      </c>
      <c r="D442" s="9">
        <v>7.3945694410230782</v>
      </c>
      <c r="E442" s="9">
        <v>9.8072372380304905E-15</v>
      </c>
      <c r="F442" s="9">
        <v>3.2969466387083921E-13</v>
      </c>
      <c r="G442" t="s">
        <v>4564</v>
      </c>
    </row>
    <row r="443" spans="1:7" x14ac:dyDescent="0.2">
      <c r="A443" s="9" t="s">
        <v>2723</v>
      </c>
      <c r="B443" s="9">
        <v>-1.2161683937136594</v>
      </c>
      <c r="C443" s="9">
        <f t="shared" si="6"/>
        <v>-2.3232886260562808</v>
      </c>
      <c r="D443" s="9">
        <v>9.9482020920398142</v>
      </c>
      <c r="E443" s="9">
        <v>6.2619810532809982E-16</v>
      </c>
      <c r="F443" s="9">
        <v>2.3927768596139567E-14</v>
      </c>
      <c r="G443" t="s">
        <v>4450</v>
      </c>
    </row>
    <row r="444" spans="1:7" x14ac:dyDescent="0.2">
      <c r="A444" s="9" t="s">
        <v>412</v>
      </c>
      <c r="B444" s="9">
        <v>-1.2213525053518541</v>
      </c>
      <c r="C444" s="9">
        <f t="shared" si="6"/>
        <v>-2.3316520380810135</v>
      </c>
      <c r="D444" s="9">
        <v>0.35286378460813989</v>
      </c>
      <c r="E444" s="9">
        <v>1.8153994506598856E-3</v>
      </c>
      <c r="F444" s="9">
        <v>8.3090491926369782E-3</v>
      </c>
    </row>
    <row r="445" spans="1:7" x14ac:dyDescent="0.2">
      <c r="A445" s="9" t="s">
        <v>105</v>
      </c>
      <c r="B445" s="9">
        <v>-1.2221356389059828</v>
      </c>
      <c r="C445" s="9">
        <f t="shared" si="6"/>
        <v>-2.3329180649162109</v>
      </c>
      <c r="D445" s="9">
        <v>6.6828176662660743</v>
      </c>
      <c r="E445" s="9">
        <v>6.0082076020887621E-10</v>
      </c>
      <c r="F445" s="9">
        <v>1.1338188088358914E-8</v>
      </c>
      <c r="G445" t="s">
        <v>4398</v>
      </c>
    </row>
    <row r="446" spans="1:7" x14ac:dyDescent="0.2">
      <c r="A446" s="9" t="s">
        <v>1381</v>
      </c>
      <c r="B446" s="9">
        <v>-1.2274148045074911</v>
      </c>
      <c r="C446" s="9">
        <f t="shared" si="6"/>
        <v>-2.3414704070934662</v>
      </c>
      <c r="D446" s="9">
        <v>3.3615625325265599</v>
      </c>
      <c r="E446" s="9">
        <v>9.6998942857678904E-10</v>
      </c>
      <c r="F446" s="9">
        <v>1.7666601104287279E-8</v>
      </c>
    </row>
    <row r="447" spans="1:7" x14ac:dyDescent="0.2">
      <c r="A447" s="9" t="s">
        <v>2872</v>
      </c>
      <c r="B447" s="9">
        <v>-1.2284077097948081</v>
      </c>
      <c r="C447" s="9">
        <f t="shared" si="6"/>
        <v>-2.3430824307595901</v>
      </c>
      <c r="D447" s="9">
        <v>6.8024222103608825</v>
      </c>
      <c r="E447" s="9">
        <v>2.8261589956123185E-10</v>
      </c>
      <c r="F447" s="9">
        <v>5.5726058144253158E-9</v>
      </c>
    </row>
    <row r="448" spans="1:7" x14ac:dyDescent="0.2">
      <c r="A448" s="9" t="s">
        <v>2781</v>
      </c>
      <c r="B448" s="9">
        <v>-1.2287895022860345</v>
      </c>
      <c r="C448" s="9">
        <f t="shared" si="6"/>
        <v>-2.3437025823733579</v>
      </c>
      <c r="D448" s="9">
        <v>1.0069044673124132</v>
      </c>
      <c r="E448" s="9">
        <v>1.8241078504652364E-5</v>
      </c>
      <c r="F448" s="9">
        <v>1.4902936913761133E-4</v>
      </c>
    </row>
    <row r="449" spans="1:7" x14ac:dyDescent="0.2">
      <c r="A449" s="9" t="s">
        <v>631</v>
      </c>
      <c r="B449" s="9">
        <v>-1.2291517126191829</v>
      </c>
      <c r="C449" s="9">
        <f t="shared" si="6"/>
        <v>-2.3442910781013229</v>
      </c>
      <c r="D449" s="9">
        <v>1.807238846245472</v>
      </c>
      <c r="E449" s="9">
        <v>4.182843391170572E-5</v>
      </c>
      <c r="F449" s="9">
        <v>3.1229189978739511E-4</v>
      </c>
      <c r="G449" t="s">
        <v>3597</v>
      </c>
    </row>
    <row r="450" spans="1:7" x14ac:dyDescent="0.2">
      <c r="A450" s="9" t="s">
        <v>3463</v>
      </c>
      <c r="B450" s="9">
        <v>-1.2316702892853197</v>
      </c>
      <c r="C450" s="9">
        <f t="shared" ref="C450:C513" si="7">IF(B450&gt;0,2^B450,(-1/2^B450))</f>
        <v>-2.3483871852616032</v>
      </c>
      <c r="D450" s="9">
        <v>7.3626993311280033</v>
      </c>
      <c r="E450" s="9">
        <v>3.5480034627209135E-14</v>
      </c>
      <c r="F450" s="9">
        <v>1.1427914818146104E-12</v>
      </c>
      <c r="G450" t="s">
        <v>4565</v>
      </c>
    </row>
    <row r="451" spans="1:7" x14ac:dyDescent="0.2">
      <c r="A451" s="9" t="s">
        <v>2753</v>
      </c>
      <c r="B451" s="9">
        <v>-1.2474155529131727</v>
      </c>
      <c r="C451" s="9">
        <f t="shared" si="7"/>
        <v>-2.3741573475265985</v>
      </c>
      <c r="D451" s="9">
        <v>1.2619875071326263</v>
      </c>
      <c r="E451" s="9">
        <v>3.343756627258378E-6</v>
      </c>
      <c r="F451" s="9">
        <v>3.1794112474333138E-5</v>
      </c>
      <c r="G451" t="s">
        <v>3623</v>
      </c>
    </row>
    <row r="452" spans="1:7" x14ac:dyDescent="0.2">
      <c r="A452" s="9" t="s">
        <v>3464</v>
      </c>
      <c r="B452" s="9">
        <v>-1.2556375768355674</v>
      </c>
      <c r="C452" s="9">
        <f t="shared" si="7"/>
        <v>-2.3877264718386493</v>
      </c>
      <c r="D452" s="9">
        <v>4.3068305047939068</v>
      </c>
      <c r="E452" s="9">
        <v>1.8069700343733259E-11</v>
      </c>
      <c r="F452" s="9">
        <v>4.1479401684569779E-10</v>
      </c>
    </row>
    <row r="453" spans="1:7" x14ac:dyDescent="0.2">
      <c r="A453" s="9" t="s">
        <v>3465</v>
      </c>
      <c r="B453" s="9">
        <v>-1.2577164465782631</v>
      </c>
      <c r="C453" s="9">
        <f t="shared" si="7"/>
        <v>-2.3911695767216141</v>
      </c>
      <c r="D453" s="9">
        <v>4.0454683040130464</v>
      </c>
      <c r="E453" s="9">
        <v>2.644845745186799E-11</v>
      </c>
      <c r="F453" s="9">
        <v>5.938354388463207E-10</v>
      </c>
    </row>
    <row r="454" spans="1:7" x14ac:dyDescent="0.2">
      <c r="A454" s="9" t="s">
        <v>2668</v>
      </c>
      <c r="B454" s="9">
        <v>-1.2595387167933141</v>
      </c>
      <c r="C454" s="9">
        <f t="shared" si="7"/>
        <v>-2.3941917747789216</v>
      </c>
      <c r="D454" s="9">
        <v>7.5824450778114914</v>
      </c>
      <c r="E454" s="9">
        <v>9.612330099211921E-16</v>
      </c>
      <c r="F454" s="9">
        <v>3.6057960225824234E-14</v>
      </c>
      <c r="G454" t="s">
        <v>4413</v>
      </c>
    </row>
    <row r="455" spans="1:7" x14ac:dyDescent="0.2">
      <c r="A455" s="9" t="s">
        <v>1272</v>
      </c>
      <c r="B455" s="9">
        <v>-1.2600940924850836</v>
      </c>
      <c r="C455" s="9">
        <f t="shared" si="7"/>
        <v>-2.3951136133119357</v>
      </c>
      <c r="D455" s="9">
        <v>4.5144983588569296</v>
      </c>
      <c r="E455" s="9">
        <v>2.480411626752596E-6</v>
      </c>
      <c r="F455" s="9">
        <v>2.414476634142717E-5</v>
      </c>
      <c r="G455" t="s">
        <v>3572</v>
      </c>
    </row>
    <row r="456" spans="1:7" x14ac:dyDescent="0.2">
      <c r="A456" s="9" t="s">
        <v>908</v>
      </c>
      <c r="B456" s="9">
        <v>-1.2630261260493658</v>
      </c>
      <c r="C456" s="9">
        <f t="shared" si="7"/>
        <v>-2.3999862261773681</v>
      </c>
      <c r="D456" s="9">
        <v>3.7277329518431896</v>
      </c>
      <c r="E456" s="9">
        <v>1.0996380724584872E-5</v>
      </c>
      <c r="F456" s="9">
        <v>9.5415704115156758E-5</v>
      </c>
    </row>
    <row r="457" spans="1:7" x14ac:dyDescent="0.2">
      <c r="A457" s="9" t="s">
        <v>25</v>
      </c>
      <c r="B457" s="9">
        <v>-1.2698983817865264</v>
      </c>
      <c r="C457" s="9">
        <f t="shared" si="7"/>
        <v>-2.4114457958914488</v>
      </c>
      <c r="D457" s="9">
        <v>7.8063811199441622</v>
      </c>
      <c r="E457" s="9">
        <v>8.3805912228826884E-7</v>
      </c>
      <c r="F457" s="9">
        <v>9.0930153797485535E-6</v>
      </c>
      <c r="G457" t="s">
        <v>3481</v>
      </c>
    </row>
    <row r="458" spans="1:7" x14ac:dyDescent="0.2">
      <c r="A458" s="9" t="s">
        <v>3299</v>
      </c>
      <c r="B458" s="9">
        <v>-1.2704223886866459</v>
      </c>
      <c r="C458" s="9">
        <f t="shared" si="7"/>
        <v>-2.412321825620122</v>
      </c>
      <c r="D458" s="9">
        <v>1.0692291174460229</v>
      </c>
      <c r="E458" s="9">
        <v>5.4286281106590528E-5</v>
      </c>
      <c r="F458" s="9">
        <v>3.96638006374994E-4</v>
      </c>
    </row>
    <row r="459" spans="1:7" x14ac:dyDescent="0.2">
      <c r="A459" s="9" t="s">
        <v>1039</v>
      </c>
      <c r="B459" s="9">
        <v>-1.2747567519074707</v>
      </c>
      <c r="C459" s="9">
        <f t="shared" si="7"/>
        <v>-2.4195801865424142</v>
      </c>
      <c r="D459" s="9">
        <v>4.1249466470715417</v>
      </c>
      <c r="E459" s="9">
        <v>4.4002136010920891E-4</v>
      </c>
      <c r="F459" s="9">
        <v>2.4762617418998341E-3</v>
      </c>
      <c r="G459" t="s">
        <v>3944</v>
      </c>
    </row>
    <row r="460" spans="1:7" x14ac:dyDescent="0.2">
      <c r="A460" s="9" t="s">
        <v>1310</v>
      </c>
      <c r="B460" s="9">
        <v>-1.2818363295388377</v>
      </c>
      <c r="C460" s="9">
        <f t="shared" si="7"/>
        <v>-2.4314827045526641</v>
      </c>
      <c r="D460" s="9">
        <v>6.5992779533035542</v>
      </c>
      <c r="E460" s="9">
        <v>2.6480764390708242E-8</v>
      </c>
      <c r="F460" s="9">
        <v>3.906706535530866E-7</v>
      </c>
    </row>
    <row r="461" spans="1:7" x14ac:dyDescent="0.2">
      <c r="A461" s="9" t="s">
        <v>3318</v>
      </c>
      <c r="B461" s="9">
        <v>-1.2851705244031146</v>
      </c>
      <c r="C461" s="9">
        <f t="shared" si="7"/>
        <v>-2.4371085729269333</v>
      </c>
      <c r="D461" s="9">
        <v>6.8915131378520806</v>
      </c>
      <c r="E461" s="9">
        <v>5.8874569923653288E-17</v>
      </c>
      <c r="F461" s="9">
        <v>2.4639207766688095E-15</v>
      </c>
      <c r="G461" t="s">
        <v>4566</v>
      </c>
    </row>
    <row r="462" spans="1:7" x14ac:dyDescent="0.2">
      <c r="A462" s="9" t="s">
        <v>1689</v>
      </c>
      <c r="B462" s="9">
        <v>-1.2853228925151519</v>
      </c>
      <c r="C462" s="9">
        <f t="shared" si="7"/>
        <v>-2.4373659781521479</v>
      </c>
      <c r="D462" s="9">
        <v>3.9757343119286559</v>
      </c>
      <c r="E462" s="9">
        <v>6.4705887101396014E-13</v>
      </c>
      <c r="F462" s="9">
        <v>1.8094118974899468E-11</v>
      </c>
      <c r="G462" t="s">
        <v>3568</v>
      </c>
    </row>
    <row r="463" spans="1:7" x14ac:dyDescent="0.2">
      <c r="A463" s="9" t="s">
        <v>2626</v>
      </c>
      <c r="B463" s="9">
        <v>-1.2883764286012234</v>
      </c>
      <c r="C463" s="9">
        <f t="shared" si="7"/>
        <v>-2.4425302482294931</v>
      </c>
      <c r="D463" s="9">
        <v>6.5765313228983056</v>
      </c>
      <c r="E463" s="9">
        <v>2.9977651243883137E-12</v>
      </c>
      <c r="F463" s="9">
        <v>7.6842712688487102E-11</v>
      </c>
      <c r="G463" t="s">
        <v>4206</v>
      </c>
    </row>
    <row r="464" spans="1:7" x14ac:dyDescent="0.2">
      <c r="A464" s="9" t="s">
        <v>2461</v>
      </c>
      <c r="B464" s="9">
        <v>-1.2906923053158605</v>
      </c>
      <c r="C464" s="9">
        <f t="shared" si="7"/>
        <v>-2.446454252475446</v>
      </c>
      <c r="D464" s="9">
        <v>5.27584428863734</v>
      </c>
      <c r="E464" s="9">
        <v>3.178094585839618E-12</v>
      </c>
      <c r="F464" s="9">
        <v>8.0791892116055075E-11</v>
      </c>
      <c r="G464" t="s">
        <v>4567</v>
      </c>
    </row>
    <row r="465" spans="1:7" x14ac:dyDescent="0.2">
      <c r="A465" s="9" t="s">
        <v>2503</v>
      </c>
      <c r="B465" s="9">
        <v>-1.3008713525375419</v>
      </c>
      <c r="C465" s="9">
        <f t="shared" si="7"/>
        <v>-2.4637764381449476</v>
      </c>
      <c r="D465" s="9">
        <v>2.3117289514553501</v>
      </c>
      <c r="E465" s="9">
        <v>1.6867983096922526E-5</v>
      </c>
      <c r="F465" s="9">
        <v>1.3891811514359757E-4</v>
      </c>
    </row>
    <row r="466" spans="1:7" x14ac:dyDescent="0.2">
      <c r="A466" s="9" t="s">
        <v>82</v>
      </c>
      <c r="B466" s="9">
        <v>-1.301858322882679</v>
      </c>
      <c r="C466" s="9">
        <f t="shared" si="7"/>
        <v>-2.4654625229900149</v>
      </c>
      <c r="D466" s="9">
        <v>8.3195533213078434</v>
      </c>
      <c r="E466" s="9">
        <v>4.3040780187004464E-8</v>
      </c>
      <c r="F466" s="9">
        <v>6.1151704321120426E-7</v>
      </c>
      <c r="G466" t="s">
        <v>83</v>
      </c>
    </row>
    <row r="467" spans="1:7" x14ac:dyDescent="0.2">
      <c r="A467" s="9" t="s">
        <v>2516</v>
      </c>
      <c r="B467" s="9">
        <v>-1.3049619564818207</v>
      </c>
      <c r="C467" s="9">
        <f t="shared" si="7"/>
        <v>-2.4707721197335073</v>
      </c>
      <c r="D467" s="9">
        <v>4.560783638284196</v>
      </c>
      <c r="E467" s="13">
        <v>7.2584404256843205E-11</v>
      </c>
      <c r="F467" s="9">
        <v>1.5504835242642343E-9</v>
      </c>
      <c r="G467" t="s">
        <v>4568</v>
      </c>
    </row>
    <row r="468" spans="1:7" x14ac:dyDescent="0.2">
      <c r="A468" s="9" t="s">
        <v>3466</v>
      </c>
      <c r="B468" s="9">
        <v>-1.3112167111546094</v>
      </c>
      <c r="C468" s="9">
        <f t="shared" si="7"/>
        <v>-2.4815073214148593</v>
      </c>
      <c r="D468" s="9">
        <v>1.7327460731885449</v>
      </c>
      <c r="E468" s="9">
        <v>1.5607049761773911E-6</v>
      </c>
      <c r="F468" s="9">
        <v>1.600242835573885E-5</v>
      </c>
      <c r="G468" t="s">
        <v>4569</v>
      </c>
    </row>
    <row r="469" spans="1:7" x14ac:dyDescent="0.2">
      <c r="A469" s="9" t="s">
        <v>3467</v>
      </c>
      <c r="B469" s="9">
        <v>-1.3141172348754149</v>
      </c>
      <c r="C469" s="9">
        <f t="shared" si="7"/>
        <v>-2.4865013852456208</v>
      </c>
      <c r="D469" s="9">
        <v>5.7307177332043491</v>
      </c>
      <c r="E469" s="9">
        <v>1.1052354889096017E-8</v>
      </c>
      <c r="F469" s="9">
        <v>1.7524249298381107E-7</v>
      </c>
    </row>
    <row r="470" spans="1:7" x14ac:dyDescent="0.2">
      <c r="A470" s="9" t="s">
        <v>491</v>
      </c>
      <c r="B470" s="9">
        <v>-1.3251353562766819</v>
      </c>
      <c r="C470" s="9">
        <f t="shared" si="7"/>
        <v>-2.5055639427940752</v>
      </c>
      <c r="D470" s="9">
        <v>2.5082528306224279</v>
      </c>
      <c r="E470" s="9">
        <v>5.9860639941069224E-4</v>
      </c>
      <c r="F470" s="9">
        <v>3.1967244524084885E-3</v>
      </c>
      <c r="G470" t="s">
        <v>3523</v>
      </c>
    </row>
    <row r="471" spans="1:7" x14ac:dyDescent="0.2">
      <c r="A471" s="9" t="s">
        <v>2669</v>
      </c>
      <c r="B471" s="9">
        <v>-1.3310214092808565</v>
      </c>
      <c r="C471" s="9">
        <f t="shared" si="7"/>
        <v>-2.5158072774282432</v>
      </c>
      <c r="D471" s="9">
        <v>8.7495075502346662</v>
      </c>
      <c r="E471" s="9">
        <v>4.6189034489773351E-8</v>
      </c>
      <c r="F471" s="9">
        <v>6.5322974754272563E-7</v>
      </c>
      <c r="G471" t="s">
        <v>4090</v>
      </c>
    </row>
    <row r="472" spans="1:7" x14ac:dyDescent="0.2">
      <c r="A472" s="9" t="s">
        <v>1147</v>
      </c>
      <c r="B472" s="9">
        <v>-1.3382716948392235</v>
      </c>
      <c r="C472" s="9">
        <f t="shared" si="7"/>
        <v>-2.5284823272705257</v>
      </c>
      <c r="D472" s="9">
        <v>4.4564577976172233</v>
      </c>
      <c r="E472" s="9">
        <v>2.951952060757147E-10</v>
      </c>
      <c r="F472" s="9">
        <v>5.7835697699929836E-9</v>
      </c>
      <c r="G472" t="s">
        <v>4570</v>
      </c>
    </row>
    <row r="473" spans="1:7" x14ac:dyDescent="0.2">
      <c r="A473" s="9" t="s">
        <v>2794</v>
      </c>
      <c r="B473" s="9">
        <v>-1.3386436573737259</v>
      </c>
      <c r="C473" s="9">
        <f t="shared" si="7"/>
        <v>-2.5291343167214149</v>
      </c>
      <c r="D473" s="9">
        <v>6.3714073994889784</v>
      </c>
      <c r="E473" s="9">
        <v>6.8768353253843666E-4</v>
      </c>
      <c r="F473" s="9">
        <v>3.6005353975969894E-3</v>
      </c>
      <c r="G473" t="s">
        <v>3749</v>
      </c>
    </row>
    <row r="474" spans="1:7" x14ac:dyDescent="0.2">
      <c r="A474" s="9" t="s">
        <v>2527</v>
      </c>
      <c r="B474" s="9">
        <v>-1.3481012321913326</v>
      </c>
      <c r="C474" s="9">
        <f t="shared" si="7"/>
        <v>-2.5457684978257276</v>
      </c>
      <c r="D474" s="9">
        <v>7.235224672685554</v>
      </c>
      <c r="E474" s="9">
        <v>1.5893727312349063E-15</v>
      </c>
      <c r="F474" s="9">
        <v>5.785692924590026E-14</v>
      </c>
      <c r="G474" t="s">
        <v>4351</v>
      </c>
    </row>
    <row r="475" spans="1:7" x14ac:dyDescent="0.2">
      <c r="A475" s="9" t="s">
        <v>1797</v>
      </c>
      <c r="B475" s="9">
        <v>-1.3510782051942358</v>
      </c>
      <c r="C475" s="9">
        <f t="shared" si="7"/>
        <v>-2.5510270649441478</v>
      </c>
      <c r="D475" s="9">
        <v>4.1444816220145162</v>
      </c>
      <c r="E475" s="9">
        <v>7.3761393825195396E-8</v>
      </c>
      <c r="F475" s="9">
        <v>9.9295425560744442E-7</v>
      </c>
    </row>
    <row r="476" spans="1:7" x14ac:dyDescent="0.2">
      <c r="A476" s="9" t="s">
        <v>276</v>
      </c>
      <c r="B476" s="9">
        <v>-1.3537522121076566</v>
      </c>
      <c r="C476" s="9">
        <f t="shared" si="7"/>
        <v>-2.5557597280827666</v>
      </c>
      <c r="D476" s="9">
        <v>5.0635202491120426</v>
      </c>
      <c r="E476" s="9">
        <v>6.432079434309254E-15</v>
      </c>
      <c r="F476" s="9">
        <v>2.235601846320369E-13</v>
      </c>
      <c r="G476" t="s">
        <v>277</v>
      </c>
    </row>
    <row r="477" spans="1:7" x14ac:dyDescent="0.2">
      <c r="A477" s="9" t="s">
        <v>3468</v>
      </c>
      <c r="B477" s="9">
        <v>-1.3539564490052876</v>
      </c>
      <c r="C477" s="9">
        <f t="shared" si="7"/>
        <v>-2.5561215629628378</v>
      </c>
      <c r="D477" s="9">
        <v>1.2846038505705422</v>
      </c>
      <c r="E477" s="9">
        <v>6.0089475880650263E-6</v>
      </c>
      <c r="F477" s="9">
        <v>5.4604203193169926E-5</v>
      </c>
      <c r="G477" t="s">
        <v>4571</v>
      </c>
    </row>
    <row r="478" spans="1:7" x14ac:dyDescent="0.2">
      <c r="A478" s="9" t="s">
        <v>3274</v>
      </c>
      <c r="B478" s="9">
        <v>-1.3582896270136715</v>
      </c>
      <c r="C478" s="9">
        <f t="shared" si="7"/>
        <v>-2.5638104922510578</v>
      </c>
      <c r="D478" s="9">
        <v>2.563708059508822</v>
      </c>
      <c r="E478" s="9">
        <v>3.3288922463799555E-3</v>
      </c>
      <c r="F478" s="9">
        <v>1.3837395337655057E-2</v>
      </c>
    </row>
    <row r="479" spans="1:7" x14ac:dyDescent="0.2">
      <c r="A479" s="9" t="s">
        <v>2043</v>
      </c>
      <c r="B479" s="9">
        <v>-1.3609139834182546</v>
      </c>
      <c r="C479" s="9">
        <f t="shared" si="7"/>
        <v>-2.5684784752017533</v>
      </c>
      <c r="D479" s="9">
        <v>8.2832407730963791</v>
      </c>
      <c r="E479" s="9">
        <v>8.276548738104244E-9</v>
      </c>
      <c r="F479" s="9">
        <v>1.346495877421454E-7</v>
      </c>
      <c r="G479" t="s">
        <v>4572</v>
      </c>
    </row>
    <row r="480" spans="1:7" x14ac:dyDescent="0.2">
      <c r="A480" s="9" t="s">
        <v>2458</v>
      </c>
      <c r="B480" s="9">
        <v>-1.3637009716875994</v>
      </c>
      <c r="C480" s="9">
        <f t="shared" si="7"/>
        <v>-2.5734450397407893</v>
      </c>
      <c r="D480" s="9">
        <v>3.2297481738741864</v>
      </c>
      <c r="E480" s="9">
        <v>2.1991475544632294E-9</v>
      </c>
      <c r="F480" s="9">
        <v>3.8003246502971313E-8</v>
      </c>
    </row>
    <row r="481" spans="1:7" x14ac:dyDescent="0.2">
      <c r="A481" s="9" t="s">
        <v>2714</v>
      </c>
      <c r="B481" s="9">
        <v>-1.365854317815913</v>
      </c>
      <c r="C481" s="9">
        <f t="shared" si="7"/>
        <v>-2.5772889952611111</v>
      </c>
      <c r="D481" s="9">
        <v>7.5931544335400627</v>
      </c>
      <c r="E481" s="9">
        <v>8.4202479519809795E-14</v>
      </c>
      <c r="F481" s="9">
        <v>2.6429268061523974E-12</v>
      </c>
      <c r="G481" t="s">
        <v>4462</v>
      </c>
    </row>
    <row r="482" spans="1:7" x14ac:dyDescent="0.2">
      <c r="A482" s="9" t="s">
        <v>2766</v>
      </c>
      <c r="B482" s="9">
        <v>-1.3790617571098096</v>
      </c>
      <c r="C482" s="9">
        <f t="shared" si="7"/>
        <v>-2.6009916307554621</v>
      </c>
      <c r="D482" s="9">
        <v>4.269820878425981</v>
      </c>
      <c r="E482" s="9">
        <v>2.547676904373304E-12</v>
      </c>
      <c r="F482" s="9">
        <v>6.6694929002998155E-11</v>
      </c>
    </row>
    <row r="483" spans="1:7" x14ac:dyDescent="0.2">
      <c r="A483" s="9" t="s">
        <v>535</v>
      </c>
      <c r="B483" s="9">
        <v>-1.387124387781588</v>
      </c>
      <c r="C483" s="9">
        <f t="shared" si="7"/>
        <v>-2.6155681991315474</v>
      </c>
      <c r="D483" s="9">
        <v>3.0579672206417334</v>
      </c>
      <c r="E483" s="9">
        <v>2.0753594182667523E-9</v>
      </c>
      <c r="F483" s="9">
        <v>3.616887008832028E-8</v>
      </c>
      <c r="G483" t="s">
        <v>3522</v>
      </c>
    </row>
    <row r="484" spans="1:7" x14ac:dyDescent="0.2">
      <c r="A484" s="9" t="s">
        <v>84</v>
      </c>
      <c r="B484" s="9">
        <v>-1.3897763087802559</v>
      </c>
      <c r="C484" s="9">
        <f t="shared" si="7"/>
        <v>-2.6203804837644231</v>
      </c>
      <c r="D484" s="9">
        <v>6.5781125846576725</v>
      </c>
      <c r="E484" s="9">
        <v>5.2817555138929043E-10</v>
      </c>
      <c r="F484" s="9">
        <v>1.0091105565673649E-8</v>
      </c>
      <c r="G484" t="s">
        <v>85</v>
      </c>
    </row>
    <row r="485" spans="1:7" x14ac:dyDescent="0.2">
      <c r="A485" s="9" t="s">
        <v>2631</v>
      </c>
      <c r="B485" s="9">
        <v>-1.4032127487367125</v>
      </c>
      <c r="C485" s="9">
        <f t="shared" si="7"/>
        <v>-2.6448992147304571</v>
      </c>
      <c r="D485" s="9">
        <v>6.2463991305485811</v>
      </c>
      <c r="E485" s="9">
        <v>7.4753304548854685E-10</v>
      </c>
      <c r="F485" s="9">
        <v>1.3810280167704324E-8</v>
      </c>
    </row>
    <row r="486" spans="1:7" x14ac:dyDescent="0.2">
      <c r="A486" s="9" t="s">
        <v>443</v>
      </c>
      <c r="B486" s="9">
        <v>-1.4142823685503201</v>
      </c>
      <c r="C486" s="9">
        <f t="shared" si="7"/>
        <v>-2.6652712539285663</v>
      </c>
      <c r="D486" s="9">
        <v>-0.84789615655434925</v>
      </c>
      <c r="E486" s="9">
        <v>3.1598739644970886E-3</v>
      </c>
      <c r="F486" s="9">
        <v>1.3278377479225469E-2</v>
      </c>
    </row>
    <row r="487" spans="1:7" x14ac:dyDescent="0.2">
      <c r="A487" s="9" t="s">
        <v>2201</v>
      </c>
      <c r="B487" s="9">
        <v>-1.4201400732281078</v>
      </c>
      <c r="C487" s="9">
        <f t="shared" si="7"/>
        <v>-2.6761149246050575</v>
      </c>
      <c r="D487" s="9">
        <v>4.6116538473336313</v>
      </c>
      <c r="E487" s="9">
        <v>2.412565854225092E-5</v>
      </c>
      <c r="F487" s="9">
        <v>1.915110340024873E-4</v>
      </c>
      <c r="G487" t="s">
        <v>4196</v>
      </c>
    </row>
    <row r="488" spans="1:7" x14ac:dyDescent="0.2">
      <c r="A488" s="9" t="s">
        <v>2623</v>
      </c>
      <c r="B488" s="9">
        <v>-1.4212335606195088</v>
      </c>
      <c r="C488" s="9">
        <f t="shared" si="7"/>
        <v>-2.6781440486511383</v>
      </c>
      <c r="D488" s="9">
        <v>5.8525254367750215</v>
      </c>
      <c r="E488" s="9">
        <v>1.4260205795367469E-13</v>
      </c>
      <c r="F488" s="9">
        <v>4.3216150765074223E-12</v>
      </c>
      <c r="G488" t="s">
        <v>4414</v>
      </c>
    </row>
    <row r="489" spans="1:7" x14ac:dyDescent="0.2">
      <c r="A489" s="9" t="s">
        <v>1658</v>
      </c>
      <c r="B489" s="9">
        <v>-1.4231427649977668</v>
      </c>
      <c r="C489" s="9">
        <f t="shared" si="7"/>
        <v>-2.6816905424993642</v>
      </c>
      <c r="D489" s="9">
        <v>7.2067724488327345</v>
      </c>
      <c r="E489" s="9">
        <v>6.2318836867440971E-12</v>
      </c>
      <c r="F489" s="9">
        <v>1.5189281747544684E-10</v>
      </c>
      <c r="G489" t="s">
        <v>4573</v>
      </c>
    </row>
    <row r="490" spans="1:7" x14ac:dyDescent="0.2">
      <c r="A490" s="9" t="s">
        <v>618</v>
      </c>
      <c r="B490" s="9">
        <v>-1.4287867323026853</v>
      </c>
      <c r="C490" s="9">
        <f t="shared" si="7"/>
        <v>-2.6922021319249696</v>
      </c>
      <c r="D490" s="9">
        <v>6.1770364484084608</v>
      </c>
      <c r="E490" s="9">
        <v>1.2572045462505258E-2</v>
      </c>
      <c r="F490" s="9">
        <v>4.0879082286116461E-2</v>
      </c>
      <c r="G490" t="s">
        <v>3524</v>
      </c>
    </row>
    <row r="491" spans="1:7" x14ac:dyDescent="0.2">
      <c r="A491" s="9" t="s">
        <v>2075</v>
      </c>
      <c r="B491" s="9">
        <v>-1.430961632259582</v>
      </c>
      <c r="C491" s="9">
        <f t="shared" si="7"/>
        <v>-2.696263756758146</v>
      </c>
      <c r="D491" s="9">
        <v>4.8349012526989572</v>
      </c>
      <c r="E491" s="9">
        <v>2.4932143730858365E-11</v>
      </c>
      <c r="F491" s="9">
        <v>5.6184083601553356E-10</v>
      </c>
    </row>
    <row r="492" spans="1:7" x14ac:dyDescent="0.2">
      <c r="A492" s="9" t="s">
        <v>477</v>
      </c>
      <c r="B492" s="9">
        <v>-1.4433879857246312</v>
      </c>
      <c r="C492" s="9">
        <f t="shared" si="7"/>
        <v>-2.7195877675086435</v>
      </c>
      <c r="D492" s="9">
        <v>5.4175370373134353</v>
      </c>
      <c r="E492" s="9">
        <v>1.0110000470902551E-2</v>
      </c>
      <c r="F492" s="9">
        <v>3.4358629266639594E-2</v>
      </c>
      <c r="G492" t="s">
        <v>3499</v>
      </c>
    </row>
    <row r="493" spans="1:7" x14ac:dyDescent="0.2">
      <c r="A493" s="9" t="s">
        <v>1908</v>
      </c>
      <c r="B493" s="9">
        <v>-1.447528363338241</v>
      </c>
      <c r="C493" s="9">
        <f t="shared" si="7"/>
        <v>-2.7274038985125011</v>
      </c>
      <c r="D493" s="9">
        <v>6.3868368486924139</v>
      </c>
      <c r="E493" s="9">
        <v>1.2593060434406873E-9</v>
      </c>
      <c r="F493" s="9">
        <v>2.2786031703667965E-8</v>
      </c>
    </row>
    <row r="494" spans="1:7" x14ac:dyDescent="0.2">
      <c r="A494" s="9" t="s">
        <v>2659</v>
      </c>
      <c r="B494" s="9">
        <v>-1.4514798514124445</v>
      </c>
      <c r="C494" s="9">
        <f t="shared" si="7"/>
        <v>-2.7348843961051177</v>
      </c>
      <c r="D494" s="9">
        <v>7.0917623332765718</v>
      </c>
      <c r="E494" s="9">
        <v>1.4979638419563483E-10</v>
      </c>
      <c r="F494" s="9">
        <v>3.0922217875538778E-9</v>
      </c>
    </row>
    <row r="495" spans="1:7" x14ac:dyDescent="0.2">
      <c r="A495" s="9" t="s">
        <v>2639</v>
      </c>
      <c r="B495" s="9">
        <v>-1.4760086641434793</v>
      </c>
      <c r="C495" s="9">
        <f t="shared" si="7"/>
        <v>-2.7817806494275659</v>
      </c>
      <c r="D495" s="9">
        <v>0.82428613382611515</v>
      </c>
      <c r="E495" s="9">
        <v>1.6808631438413237E-3</v>
      </c>
      <c r="F495" s="9">
        <v>7.7655112666286542E-3</v>
      </c>
    </row>
    <row r="496" spans="1:7" x14ac:dyDescent="0.2">
      <c r="A496" s="9" t="s">
        <v>2514</v>
      </c>
      <c r="B496" s="9">
        <v>-1.4820262461294</v>
      </c>
      <c r="C496" s="9">
        <f t="shared" si="7"/>
        <v>-2.7934078833515779</v>
      </c>
      <c r="D496" s="9">
        <v>4.6848387564693423</v>
      </c>
      <c r="E496" s="9">
        <v>6.3644016159791643E-14</v>
      </c>
      <c r="F496" s="9">
        <v>2.0182370485311247E-12</v>
      </c>
      <c r="G496" t="s">
        <v>4574</v>
      </c>
    </row>
    <row r="497" spans="1:7" x14ac:dyDescent="0.2">
      <c r="A497" s="9" t="s">
        <v>3307</v>
      </c>
      <c r="B497" s="9">
        <v>-1.4910130885647288</v>
      </c>
      <c r="C497" s="9">
        <f t="shared" si="7"/>
        <v>-2.8108629012941515</v>
      </c>
      <c r="D497" s="9">
        <v>3.4628697188364228</v>
      </c>
      <c r="E497" s="9">
        <v>1.779475358818742E-9</v>
      </c>
      <c r="F497" s="9">
        <v>3.136771463453553E-8</v>
      </c>
    </row>
    <row r="498" spans="1:7" x14ac:dyDescent="0.2">
      <c r="A498" s="9" t="s">
        <v>360</v>
      </c>
      <c r="B498" s="9">
        <v>-1.4950323763759308</v>
      </c>
      <c r="C498" s="9">
        <f t="shared" si="7"/>
        <v>-2.8187047658013538</v>
      </c>
      <c r="D498" s="9">
        <v>6.7003851924761131</v>
      </c>
      <c r="E498" s="9">
        <v>6.0443690439893885E-16</v>
      </c>
      <c r="F498" s="9">
        <v>2.3240598974139202E-14</v>
      </c>
    </row>
    <row r="499" spans="1:7" x14ac:dyDescent="0.2">
      <c r="A499" s="9" t="s">
        <v>3469</v>
      </c>
      <c r="B499" s="9">
        <v>-1.5048168374459197</v>
      </c>
      <c r="C499" s="9">
        <f t="shared" si="7"/>
        <v>-2.8378863954223088</v>
      </c>
      <c r="D499" s="9">
        <v>6.8490395633705834</v>
      </c>
      <c r="E499" s="9">
        <v>7.2178973973207573E-17</v>
      </c>
      <c r="F499" s="9">
        <v>2.9801681065984764E-15</v>
      </c>
      <c r="G499" t="s">
        <v>4575</v>
      </c>
    </row>
    <row r="500" spans="1:7" x14ac:dyDescent="0.2">
      <c r="A500" s="9" t="s">
        <v>43</v>
      </c>
      <c r="B500" s="9">
        <v>-1.5111217539854391</v>
      </c>
      <c r="C500" s="9">
        <f t="shared" si="7"/>
        <v>-2.8503157660765317</v>
      </c>
      <c r="D500" s="9">
        <v>5.2978739296392474</v>
      </c>
      <c r="E500" s="9">
        <v>3.1153214065902633E-9</v>
      </c>
      <c r="F500" s="9">
        <v>5.2508102173543282E-8</v>
      </c>
      <c r="G500" t="s">
        <v>3589</v>
      </c>
    </row>
    <row r="501" spans="1:7" x14ac:dyDescent="0.2">
      <c r="A501" s="9" t="s">
        <v>2765</v>
      </c>
      <c r="B501" s="9">
        <v>-1.5303757431951608</v>
      </c>
      <c r="C501" s="9">
        <f t="shared" si="7"/>
        <v>-2.888610618247732</v>
      </c>
      <c r="D501" s="9">
        <v>7.7185298171193519</v>
      </c>
      <c r="E501" s="9">
        <v>2.9916624967001783E-11</v>
      </c>
      <c r="F501" s="9">
        <v>6.6203984459350717E-10</v>
      </c>
      <c r="G501" t="s">
        <v>3682</v>
      </c>
    </row>
    <row r="502" spans="1:7" x14ac:dyDescent="0.2">
      <c r="A502" s="9" t="s">
        <v>3337</v>
      </c>
      <c r="B502" s="9">
        <v>-1.5377721959880135</v>
      </c>
      <c r="C502" s="9">
        <f t="shared" si="7"/>
        <v>-2.9034580626209774</v>
      </c>
      <c r="D502" s="9">
        <v>7.8678475959555216</v>
      </c>
      <c r="E502" s="9">
        <v>1.725385199703295E-23</v>
      </c>
      <c r="F502" s="9">
        <v>1.1413515858682442E-21</v>
      </c>
      <c r="G502" t="s">
        <v>4576</v>
      </c>
    </row>
    <row r="503" spans="1:7" x14ac:dyDescent="0.2">
      <c r="A503" s="9" t="s">
        <v>2186</v>
      </c>
      <c r="B503" s="9">
        <v>-1.5398922686711152</v>
      </c>
      <c r="C503" s="9">
        <f t="shared" si="7"/>
        <v>-2.9077278958291912</v>
      </c>
      <c r="D503" s="9">
        <v>6.4840644870410973</v>
      </c>
      <c r="E503" s="9">
        <v>6.8715270436211295E-10</v>
      </c>
      <c r="F503" s="9">
        <v>1.2810192234047631E-8</v>
      </c>
      <c r="G503" t="s">
        <v>4577</v>
      </c>
    </row>
    <row r="504" spans="1:7" x14ac:dyDescent="0.2">
      <c r="A504" s="9" t="s">
        <v>3305</v>
      </c>
      <c r="B504" s="9">
        <v>-1.54293563547239</v>
      </c>
      <c r="C504" s="9">
        <f t="shared" si="7"/>
        <v>-2.9138682253143697</v>
      </c>
      <c r="D504" s="9">
        <v>6.3399988900894053</v>
      </c>
      <c r="E504" s="9">
        <v>2.7343294287325201E-20</v>
      </c>
      <c r="F504" s="9">
        <v>1.4255588682680053E-18</v>
      </c>
      <c r="G504" t="s">
        <v>4578</v>
      </c>
    </row>
    <row r="505" spans="1:7" x14ac:dyDescent="0.2">
      <c r="A505" s="9" t="s">
        <v>2865</v>
      </c>
      <c r="B505" s="9">
        <v>-1.5579736704651286</v>
      </c>
      <c r="C505" s="9">
        <f t="shared" si="7"/>
        <v>-2.9443999878311464</v>
      </c>
      <c r="D505" s="9">
        <v>4.6986873100855107</v>
      </c>
      <c r="E505" s="9">
        <v>9.8346497149376601E-16</v>
      </c>
      <c r="F505" s="9">
        <v>3.6668342452300896E-14</v>
      </c>
      <c r="G505" t="s">
        <v>3870</v>
      </c>
    </row>
    <row r="506" spans="1:7" x14ac:dyDescent="0.2">
      <c r="A506" s="9" t="s">
        <v>2747</v>
      </c>
      <c r="B506" s="9">
        <v>-1.5703025132095867</v>
      </c>
      <c r="C506" s="9">
        <f t="shared" si="7"/>
        <v>-2.9696697746828931</v>
      </c>
      <c r="D506" s="9">
        <v>6.5735688079057368</v>
      </c>
      <c r="E506" s="9">
        <v>5.265521963802894E-7</v>
      </c>
      <c r="F506" s="9">
        <v>5.9987946520954451E-6</v>
      </c>
    </row>
    <row r="507" spans="1:7" x14ac:dyDescent="0.2">
      <c r="A507" s="9" t="s">
        <v>2887</v>
      </c>
      <c r="B507" s="9">
        <v>-1.5774887654082124</v>
      </c>
      <c r="C507" s="9">
        <f t="shared" si="7"/>
        <v>-2.9844989896905854</v>
      </c>
      <c r="D507" s="9">
        <v>4.6406281586085179</v>
      </c>
      <c r="E507" s="9">
        <v>2.5028633898856957E-19</v>
      </c>
      <c r="F507" s="9">
        <v>1.2124106751635276E-17</v>
      </c>
      <c r="G507" t="s">
        <v>3902</v>
      </c>
    </row>
    <row r="508" spans="1:7" x14ac:dyDescent="0.2">
      <c r="A508" s="9" t="s">
        <v>3470</v>
      </c>
      <c r="B508" s="9">
        <v>-1.5788472303521768</v>
      </c>
      <c r="C508" s="9">
        <f t="shared" si="7"/>
        <v>-2.9873105656313093</v>
      </c>
      <c r="D508" s="9">
        <v>4.8596626769117846</v>
      </c>
      <c r="E508" s="9">
        <v>4.6150323752539445E-15</v>
      </c>
      <c r="F508" s="9">
        <v>1.622381667003558E-13</v>
      </c>
      <c r="G508" t="s">
        <v>4579</v>
      </c>
    </row>
    <row r="509" spans="1:7" x14ac:dyDescent="0.2">
      <c r="A509" s="9" t="s">
        <v>2741</v>
      </c>
      <c r="B509" s="9">
        <v>-1.5878622041509154</v>
      </c>
      <c r="C509" s="9">
        <f t="shared" si="7"/>
        <v>-3.0060358275074441</v>
      </c>
      <c r="D509" s="9">
        <v>5.9368644382891675</v>
      </c>
      <c r="E509" s="9">
        <v>4.5898554082249364E-8</v>
      </c>
      <c r="F509" s="9">
        <v>6.5061729196773758E-7</v>
      </c>
    </row>
    <row r="510" spans="1:7" x14ac:dyDescent="0.2">
      <c r="A510" s="9" t="s">
        <v>2814</v>
      </c>
      <c r="B510" s="9">
        <v>-1.5903337053573436</v>
      </c>
      <c r="C510" s="9">
        <f t="shared" si="7"/>
        <v>-3.0111899233641908</v>
      </c>
      <c r="D510" s="9">
        <v>5.8197874543655734</v>
      </c>
      <c r="E510" s="9">
        <v>9.0589116647422374E-22</v>
      </c>
      <c r="F510" s="9">
        <v>5.3586946693744466E-20</v>
      </c>
    </row>
    <row r="511" spans="1:7" x14ac:dyDescent="0.2">
      <c r="A511" s="9" t="s">
        <v>2682</v>
      </c>
      <c r="B511" s="9">
        <v>-1.6097301777917432</v>
      </c>
      <c r="C511" s="9">
        <f t="shared" si="7"/>
        <v>-3.051947569459919</v>
      </c>
      <c r="D511" s="9">
        <v>4.2282274927483705</v>
      </c>
      <c r="E511" s="9">
        <v>8.0672720511279619E-9</v>
      </c>
      <c r="F511" s="9">
        <v>1.3164418477066109E-7</v>
      </c>
    </row>
    <row r="512" spans="1:7" x14ac:dyDescent="0.2">
      <c r="A512" s="9" t="s">
        <v>2746</v>
      </c>
      <c r="B512" s="9">
        <v>-1.6198777358419592</v>
      </c>
      <c r="C512" s="9">
        <f t="shared" si="7"/>
        <v>-3.0734898823182206</v>
      </c>
      <c r="D512" s="9">
        <v>6.3622374490603502</v>
      </c>
      <c r="E512" s="9">
        <v>2.4772573647559575E-11</v>
      </c>
      <c r="F512" s="9">
        <v>5.6029732749921506E-10</v>
      </c>
      <c r="G512" t="s">
        <v>3534</v>
      </c>
    </row>
    <row r="513" spans="1:7" x14ac:dyDescent="0.2">
      <c r="A513" s="9" t="s">
        <v>906</v>
      </c>
      <c r="B513" s="9">
        <v>-1.6200300582194873</v>
      </c>
      <c r="C513" s="9">
        <f t="shared" si="7"/>
        <v>-3.0738144041252871</v>
      </c>
      <c r="D513" s="9">
        <v>7.6695630877953835</v>
      </c>
      <c r="E513" s="9">
        <v>1.2643955797296553E-17</v>
      </c>
      <c r="F513" s="9">
        <v>5.5167103592176164E-16</v>
      </c>
      <c r="G513" t="s">
        <v>3549</v>
      </c>
    </row>
    <row r="514" spans="1:7" x14ac:dyDescent="0.2">
      <c r="A514" s="9" t="s">
        <v>2505</v>
      </c>
      <c r="B514" s="9">
        <v>-1.6250398757816129</v>
      </c>
      <c r="C514" s="9">
        <f t="shared" ref="C514:C577" si="8">IF(B514&gt;0,2^B514,(-1/2^B514))</f>
        <v>-3.0845069047471974</v>
      </c>
      <c r="D514" s="9">
        <v>-0.2465146869814315</v>
      </c>
      <c r="E514" s="9">
        <v>2.6243842031193122E-3</v>
      </c>
      <c r="F514" s="9">
        <v>1.1266721296294493E-2</v>
      </c>
    </row>
    <row r="515" spans="1:7" x14ac:dyDescent="0.2">
      <c r="A515" s="9" t="s">
        <v>2772</v>
      </c>
      <c r="B515" s="9">
        <v>-1.6440154055679499</v>
      </c>
      <c r="C515" s="9">
        <f t="shared" si="8"/>
        <v>-3.1253448939626907</v>
      </c>
      <c r="D515" s="9">
        <v>4.0121621784840293</v>
      </c>
      <c r="E515" s="9">
        <v>7.6919837914564518E-17</v>
      </c>
      <c r="F515" s="9">
        <v>3.1338466413933836E-15</v>
      </c>
      <c r="G515" t="s">
        <v>3694</v>
      </c>
    </row>
    <row r="516" spans="1:7" x14ac:dyDescent="0.2">
      <c r="A516" s="9" t="s">
        <v>3292</v>
      </c>
      <c r="B516" s="9">
        <v>-1.6470180273080479</v>
      </c>
      <c r="C516" s="9">
        <f t="shared" si="8"/>
        <v>-3.1318563191357955</v>
      </c>
      <c r="D516" s="9">
        <v>1.9907711792175449</v>
      </c>
      <c r="E516" s="9">
        <v>2.1768073636202036E-8</v>
      </c>
      <c r="F516" s="9">
        <v>3.2742588999979203E-7</v>
      </c>
      <c r="G516" t="s">
        <v>4580</v>
      </c>
    </row>
    <row r="517" spans="1:7" x14ac:dyDescent="0.2">
      <c r="A517" s="9" t="s">
        <v>2761</v>
      </c>
      <c r="B517" s="9">
        <v>-1.6500667131366153</v>
      </c>
      <c r="C517" s="9">
        <f t="shared" si="8"/>
        <v>-3.1384815179646393</v>
      </c>
      <c r="D517" s="9">
        <v>6.0243420635263538</v>
      </c>
      <c r="E517" s="9">
        <v>5.6480681998425806E-13</v>
      </c>
      <c r="F517" s="9">
        <v>1.6012403486373989E-11</v>
      </c>
      <c r="G517" t="s">
        <v>3666</v>
      </c>
    </row>
    <row r="518" spans="1:7" x14ac:dyDescent="0.2">
      <c r="A518" s="9" t="s">
        <v>3342</v>
      </c>
      <c r="B518" s="9">
        <v>-1.656111312317496</v>
      </c>
      <c r="C518" s="9">
        <f t="shared" si="8"/>
        <v>-3.1516587036252752</v>
      </c>
      <c r="D518" s="9">
        <v>-0.59410530628013325</v>
      </c>
      <c r="E518" s="9">
        <v>1.8594765571815005E-3</v>
      </c>
      <c r="F518" s="9">
        <v>8.4611684761690762E-3</v>
      </c>
      <c r="G518" t="s">
        <v>4581</v>
      </c>
    </row>
    <row r="519" spans="1:7" x14ac:dyDescent="0.2">
      <c r="A519" s="9" t="s">
        <v>2656</v>
      </c>
      <c r="B519" s="9">
        <v>-1.6572650250673537</v>
      </c>
      <c r="C519" s="9">
        <f t="shared" si="8"/>
        <v>-3.1541800702336187</v>
      </c>
      <c r="D519" s="9">
        <v>3.8298915382563208</v>
      </c>
      <c r="E519" s="9">
        <v>1.6328295502156664E-8</v>
      </c>
      <c r="F519" s="9">
        <v>2.5239114052579851E-7</v>
      </c>
    </row>
    <row r="520" spans="1:7" x14ac:dyDescent="0.2">
      <c r="A520" s="9" t="s">
        <v>3294</v>
      </c>
      <c r="B520" s="9">
        <v>-1.6586249263728892</v>
      </c>
      <c r="C520" s="9">
        <f t="shared" si="8"/>
        <v>-3.1571546391592138</v>
      </c>
      <c r="D520" s="9">
        <v>4.0680200598545619</v>
      </c>
      <c r="E520" s="9">
        <v>7.3674985941279724E-8</v>
      </c>
      <c r="F520" s="9">
        <v>9.9295425560744442E-7</v>
      </c>
    </row>
    <row r="521" spans="1:7" x14ac:dyDescent="0.2">
      <c r="A521" s="9" t="s">
        <v>20</v>
      </c>
      <c r="B521" s="9">
        <v>-1.6687398019158779</v>
      </c>
      <c r="C521" s="9">
        <f t="shared" si="8"/>
        <v>-3.1793675354443498</v>
      </c>
      <c r="D521" s="9">
        <v>5.5307755063466546</v>
      </c>
      <c r="E521" s="9">
        <v>2.9379280699064095E-12</v>
      </c>
      <c r="F521" s="9">
        <v>7.5941737336404338E-11</v>
      </c>
    </row>
    <row r="522" spans="1:7" x14ac:dyDescent="0.2">
      <c r="A522" s="9" t="s">
        <v>1899</v>
      </c>
      <c r="B522" s="9">
        <v>-1.6712789731486624</v>
      </c>
      <c r="C522" s="9">
        <f t="shared" si="8"/>
        <v>-3.1849682111290609</v>
      </c>
      <c r="D522" s="9">
        <v>4.6105422275647312</v>
      </c>
      <c r="E522" s="9">
        <v>3.1796555671717678E-17</v>
      </c>
      <c r="F522" s="9">
        <v>1.3775521865662477E-15</v>
      </c>
      <c r="G522" t="s">
        <v>3922</v>
      </c>
    </row>
    <row r="523" spans="1:7" x14ac:dyDescent="0.2">
      <c r="A523" s="9" t="s">
        <v>1589</v>
      </c>
      <c r="B523" s="9">
        <v>-1.6765662932826193</v>
      </c>
      <c r="C523" s="9">
        <f t="shared" si="8"/>
        <v>-3.1966621880868953</v>
      </c>
      <c r="D523" s="9">
        <v>4.1674014876534216</v>
      </c>
      <c r="E523" s="9">
        <v>1.0813377664776219E-4</v>
      </c>
      <c r="F523" s="9">
        <v>7.2308586297503588E-4</v>
      </c>
      <c r="G523" t="s">
        <v>3633</v>
      </c>
    </row>
    <row r="524" spans="1:7" x14ac:dyDescent="0.2">
      <c r="A524" s="9" t="s">
        <v>530</v>
      </c>
      <c r="B524" s="9">
        <v>-1.6818821104537149</v>
      </c>
      <c r="C524" s="9">
        <f t="shared" si="8"/>
        <v>-3.2084624758069302</v>
      </c>
      <c r="D524" s="9">
        <v>2.7659833686369746</v>
      </c>
      <c r="E524" s="9">
        <v>3.675847800480605E-4</v>
      </c>
      <c r="F524" s="9">
        <v>2.1173984708386406E-3</v>
      </c>
    </row>
    <row r="525" spans="1:7" x14ac:dyDescent="0.2">
      <c r="A525" s="9" t="s">
        <v>2722</v>
      </c>
      <c r="B525" s="9">
        <v>-1.6844863158758359</v>
      </c>
      <c r="C525" s="9">
        <f t="shared" si="8"/>
        <v>-3.2142592942067085</v>
      </c>
      <c r="D525" s="9">
        <v>6.1817483321689064</v>
      </c>
      <c r="E525" s="9">
        <v>2.4541837572829389E-16</v>
      </c>
      <c r="F525" s="9">
        <v>9.8680643626174118E-15</v>
      </c>
    </row>
    <row r="526" spans="1:7" x14ac:dyDescent="0.2">
      <c r="A526" s="9" t="s">
        <v>79</v>
      </c>
      <c r="B526" s="9">
        <v>-1.713379638910939</v>
      </c>
      <c r="C526" s="9">
        <f t="shared" si="8"/>
        <v>-3.2792812455866454</v>
      </c>
      <c r="D526" s="9">
        <v>7.1644134946451592</v>
      </c>
      <c r="E526" s="9">
        <v>5.0159084977513449E-16</v>
      </c>
      <c r="F526" s="9">
        <v>1.9530296884915364E-14</v>
      </c>
      <c r="G526" t="s">
        <v>4213</v>
      </c>
    </row>
    <row r="527" spans="1:7" x14ac:dyDescent="0.2">
      <c r="A527" s="9" t="s">
        <v>2790</v>
      </c>
      <c r="B527" s="9">
        <v>-1.7152079145170929</v>
      </c>
      <c r="C527" s="9">
        <f t="shared" si="8"/>
        <v>-3.2834395952300031</v>
      </c>
      <c r="D527" s="9">
        <v>1.6053261017614124</v>
      </c>
      <c r="E527" s="9">
        <v>6.9657265998082147E-10</v>
      </c>
      <c r="F527" s="9">
        <v>1.2946571009673757E-8</v>
      </c>
    </row>
    <row r="528" spans="1:7" x14ac:dyDescent="0.2">
      <c r="A528" s="9" t="s">
        <v>3471</v>
      </c>
      <c r="B528" s="9">
        <v>-1.7166573911734573</v>
      </c>
      <c r="C528" s="9">
        <f t="shared" si="8"/>
        <v>-3.2867401268962051</v>
      </c>
      <c r="D528" s="9">
        <v>9.3946349924357229</v>
      </c>
      <c r="E528" s="9">
        <v>8.8581254991269624E-15</v>
      </c>
      <c r="F528" s="9">
        <v>3.0107838713054738E-13</v>
      </c>
      <c r="G528" t="s">
        <v>4582</v>
      </c>
    </row>
    <row r="529" spans="1:7" x14ac:dyDescent="0.2">
      <c r="A529" s="9" t="s">
        <v>3290</v>
      </c>
      <c r="B529" s="9">
        <v>-1.7226629971321552</v>
      </c>
      <c r="C529" s="9">
        <f t="shared" si="8"/>
        <v>-3.3004505832059889</v>
      </c>
      <c r="D529" s="9">
        <v>2.8001990164429142</v>
      </c>
      <c r="E529" s="9">
        <v>1.2846552628243837E-13</v>
      </c>
      <c r="F529" s="9">
        <v>3.9124748400473311E-12</v>
      </c>
    </row>
    <row r="530" spans="1:7" x14ac:dyDescent="0.2">
      <c r="A530" s="9" t="s">
        <v>2706</v>
      </c>
      <c r="B530" s="9">
        <v>-1.7450501621909011</v>
      </c>
      <c r="C530" s="9">
        <f t="shared" si="8"/>
        <v>-3.3520650872152289</v>
      </c>
      <c r="D530" s="9">
        <v>7.8205231651865983</v>
      </c>
      <c r="E530" s="9">
        <v>5.3943775219051154E-27</v>
      </c>
      <c r="F530" s="9">
        <v>4.3666066466789826E-25</v>
      </c>
      <c r="G530" t="s">
        <v>4440</v>
      </c>
    </row>
    <row r="531" spans="1:7" x14ac:dyDescent="0.2">
      <c r="A531" s="9" t="s">
        <v>2759</v>
      </c>
      <c r="B531" s="9">
        <v>-1.7644794223016711</v>
      </c>
      <c r="C531" s="9">
        <f t="shared" si="8"/>
        <v>-3.3975138267702936</v>
      </c>
      <c r="D531" s="9">
        <v>4.0876656104765665</v>
      </c>
      <c r="E531" s="9">
        <v>4.2839241554477377E-20</v>
      </c>
      <c r="F531" s="9">
        <v>2.1602214265831543E-18</v>
      </c>
    </row>
    <row r="532" spans="1:7" x14ac:dyDescent="0.2">
      <c r="A532" s="9" t="s">
        <v>476</v>
      </c>
      <c r="B532" s="9">
        <v>-1.7774838154376875</v>
      </c>
      <c r="C532" s="9">
        <f t="shared" si="8"/>
        <v>-3.4282773173090058</v>
      </c>
      <c r="D532" s="9">
        <v>3.952002369565347</v>
      </c>
      <c r="E532" s="9">
        <v>2.1574799355705888E-3</v>
      </c>
      <c r="F532" s="9">
        <v>9.590185378345566E-3</v>
      </c>
      <c r="G532" t="s">
        <v>3509</v>
      </c>
    </row>
    <row r="533" spans="1:7" x14ac:dyDescent="0.2">
      <c r="A533" s="9" t="s">
        <v>502</v>
      </c>
      <c r="B533" s="9">
        <v>-1.7866727842485455</v>
      </c>
      <c r="C533" s="9">
        <f t="shared" si="8"/>
        <v>-3.4501827580396855</v>
      </c>
      <c r="D533" s="9">
        <v>5.5021533022577387</v>
      </c>
      <c r="E533" s="9">
        <v>3.3861044387561856E-20</v>
      </c>
      <c r="F533" s="9">
        <v>1.7215962402667813E-18</v>
      </c>
    </row>
    <row r="534" spans="1:7" x14ac:dyDescent="0.2">
      <c r="A534" s="9" t="s">
        <v>149</v>
      </c>
      <c r="B534" s="9">
        <v>-1.7875515403359121</v>
      </c>
      <c r="C534" s="9">
        <f t="shared" si="8"/>
        <v>-3.4522849297180462</v>
      </c>
      <c r="D534" s="9">
        <v>5.5973864792633226</v>
      </c>
      <c r="E534" s="9">
        <v>4.9141503740844424E-24</v>
      </c>
      <c r="F534" s="9">
        <v>3.3968374271199424E-22</v>
      </c>
      <c r="G534" t="s">
        <v>150</v>
      </c>
    </row>
    <row r="535" spans="1:7" x14ac:dyDescent="0.2">
      <c r="A535" s="9" t="s">
        <v>3295</v>
      </c>
      <c r="B535" s="9">
        <v>-1.8134424598387591</v>
      </c>
      <c r="C535" s="9">
        <f t="shared" si="8"/>
        <v>-3.5147996608407137</v>
      </c>
      <c r="D535" s="9">
        <v>8.5439420857535957</v>
      </c>
      <c r="E535" s="9">
        <v>2.6710115171407023E-22</v>
      </c>
      <c r="F535" s="9">
        <v>1.6432062853449602E-20</v>
      </c>
      <c r="G535" t="s">
        <v>4583</v>
      </c>
    </row>
    <row r="536" spans="1:7" x14ac:dyDescent="0.2">
      <c r="A536" s="9" t="s">
        <v>2712</v>
      </c>
      <c r="B536" s="9">
        <v>-1.8169314596344213</v>
      </c>
      <c r="C536" s="9">
        <f t="shared" si="8"/>
        <v>-3.5233101051380866</v>
      </c>
      <c r="D536" s="9">
        <v>9.9281537971852547</v>
      </c>
      <c r="E536" s="9">
        <v>1.0587311621028465E-26</v>
      </c>
      <c r="F536" s="9">
        <v>8.4588494925411835E-25</v>
      </c>
      <c r="G536" t="s">
        <v>4432</v>
      </c>
    </row>
    <row r="537" spans="1:7" x14ac:dyDescent="0.2">
      <c r="A537" s="9" t="s">
        <v>831</v>
      </c>
      <c r="B537" s="9">
        <v>-1.8369427382834511</v>
      </c>
      <c r="C537" s="9">
        <f t="shared" si="8"/>
        <v>-3.5725216103656292</v>
      </c>
      <c r="D537" s="9">
        <v>2.7418089363341624</v>
      </c>
      <c r="E537" s="9">
        <v>3.3309013678724456E-15</v>
      </c>
      <c r="F537" s="9">
        <v>1.1776842077673153E-13</v>
      </c>
      <c r="G537" t="s">
        <v>4584</v>
      </c>
    </row>
    <row r="538" spans="1:7" x14ac:dyDescent="0.2">
      <c r="A538" s="9" t="s">
        <v>3300</v>
      </c>
      <c r="B538" s="9">
        <v>-1.8583002685163827</v>
      </c>
      <c r="C538" s="9">
        <f t="shared" si="8"/>
        <v>-3.6258023137777751</v>
      </c>
      <c r="D538" s="9">
        <v>8.8510459133494201</v>
      </c>
      <c r="E538" s="9">
        <v>1.6816265043334812E-26</v>
      </c>
      <c r="F538" s="9">
        <v>1.2931707818324471E-24</v>
      </c>
    </row>
    <row r="539" spans="1:7" x14ac:dyDescent="0.2">
      <c r="A539" s="9" t="s">
        <v>3472</v>
      </c>
      <c r="B539" s="9">
        <v>-1.8862344393394579</v>
      </c>
      <c r="C539" s="9">
        <f t="shared" si="8"/>
        <v>-3.6966909568372524</v>
      </c>
      <c r="D539" s="9">
        <v>5.8052657112107982</v>
      </c>
      <c r="E539" s="9">
        <v>1.0822811548378169E-10</v>
      </c>
      <c r="F539" s="9">
        <v>2.2493897515413003E-9</v>
      </c>
      <c r="G539" t="s">
        <v>4585</v>
      </c>
    </row>
    <row r="540" spans="1:7" x14ac:dyDescent="0.2">
      <c r="A540" s="9" t="s">
        <v>2467</v>
      </c>
      <c r="B540" s="9">
        <v>-1.9058674051109845</v>
      </c>
      <c r="C540" s="9">
        <f t="shared" si="8"/>
        <v>-3.7473413618612179</v>
      </c>
      <c r="D540" s="9">
        <v>-0.94248373474459546</v>
      </c>
      <c r="E540" s="9">
        <v>5.5876187161738233E-3</v>
      </c>
      <c r="F540" s="9">
        <v>2.1192990346425005E-2</v>
      </c>
      <c r="G540" t="s">
        <v>3688</v>
      </c>
    </row>
    <row r="541" spans="1:7" x14ac:dyDescent="0.2">
      <c r="A541" s="9" t="s">
        <v>3084</v>
      </c>
      <c r="B541" s="9">
        <v>-1.9214720785421355</v>
      </c>
      <c r="C541" s="9">
        <f t="shared" si="8"/>
        <v>-3.7880938619023312</v>
      </c>
      <c r="D541" s="9">
        <v>6.6334569246033945</v>
      </c>
      <c r="E541" s="9">
        <v>5.3733400676884217E-21</v>
      </c>
      <c r="F541" s="9">
        <v>2.9514989371802833E-19</v>
      </c>
      <c r="G541" t="s">
        <v>4089</v>
      </c>
    </row>
    <row r="542" spans="1:7" x14ac:dyDescent="0.2">
      <c r="A542" s="9" t="s">
        <v>1068</v>
      </c>
      <c r="B542" s="9">
        <v>-1.9249794421904936</v>
      </c>
      <c r="C542" s="9">
        <f t="shared" si="8"/>
        <v>-3.7973143732523735</v>
      </c>
      <c r="D542" s="9">
        <v>4.8284981324091545</v>
      </c>
      <c r="E542" s="9">
        <v>2.8431570844330476E-3</v>
      </c>
      <c r="F542" s="9">
        <v>1.2129751999606178E-2</v>
      </c>
    </row>
    <row r="543" spans="1:7" x14ac:dyDescent="0.2">
      <c r="A543" s="9" t="s">
        <v>1235</v>
      </c>
      <c r="B543" s="9">
        <v>-1.9321655875065096</v>
      </c>
      <c r="C543" s="9">
        <f t="shared" si="8"/>
        <v>-3.8162761959295106</v>
      </c>
      <c r="D543" s="9">
        <v>3.9134153941868672</v>
      </c>
      <c r="E543" s="9">
        <v>5.8625416683225895E-14</v>
      </c>
      <c r="F543" s="9">
        <v>1.8687231266072833E-12</v>
      </c>
    </row>
    <row r="544" spans="1:7" x14ac:dyDescent="0.2">
      <c r="A544" s="9" t="s">
        <v>130</v>
      </c>
      <c r="B544" s="9">
        <v>-1.9356117633587686</v>
      </c>
      <c r="C544" s="9">
        <f t="shared" si="8"/>
        <v>-3.825403058242109</v>
      </c>
      <c r="D544" s="9">
        <v>8.8817130631802801</v>
      </c>
      <c r="E544" s="9">
        <v>5.5200117850167844E-22</v>
      </c>
      <c r="F544" s="9">
        <v>3.3622883664775502E-20</v>
      </c>
      <c r="G544" t="s">
        <v>131</v>
      </c>
    </row>
    <row r="545" spans="1:7" x14ac:dyDescent="0.2">
      <c r="A545" s="9" t="s">
        <v>2732</v>
      </c>
      <c r="B545" s="9">
        <v>-1.9383174306655573</v>
      </c>
      <c r="C545" s="9">
        <f t="shared" si="8"/>
        <v>-3.8325840489197489</v>
      </c>
      <c r="D545" s="9">
        <v>8.9649535377994116</v>
      </c>
      <c r="E545" s="9">
        <v>1.3262089554695602E-9</v>
      </c>
      <c r="F545" s="9">
        <v>2.3856249982598637E-8</v>
      </c>
      <c r="G545" t="s">
        <v>4469</v>
      </c>
    </row>
    <row r="546" spans="1:7" x14ac:dyDescent="0.2">
      <c r="A546" s="9" t="s">
        <v>879</v>
      </c>
      <c r="B546" s="9">
        <v>-1.9538934748193484</v>
      </c>
      <c r="C546" s="9">
        <f t="shared" si="8"/>
        <v>-3.8741866855875036</v>
      </c>
      <c r="D546" s="9">
        <v>5.8975115591296516</v>
      </c>
      <c r="E546" s="9">
        <v>1.9072929860202618E-29</v>
      </c>
      <c r="F546" s="9">
        <v>1.7512934999994998E-27</v>
      </c>
    </row>
    <row r="547" spans="1:7" x14ac:dyDescent="0.2">
      <c r="A547" s="9" t="s">
        <v>3225</v>
      </c>
      <c r="B547" s="9">
        <v>-1.9627648370708526</v>
      </c>
      <c r="C547" s="9">
        <f t="shared" si="8"/>
        <v>-3.8980830744082877</v>
      </c>
      <c r="D547" s="9">
        <v>6.9947023013814391</v>
      </c>
      <c r="E547" s="9">
        <v>6.727615430590288E-26</v>
      </c>
      <c r="F547" s="9">
        <v>5.1096654480236365E-24</v>
      </c>
      <c r="G547" t="s">
        <v>4260</v>
      </c>
    </row>
    <row r="548" spans="1:7" x14ac:dyDescent="0.2">
      <c r="A548" s="9" t="s">
        <v>3297</v>
      </c>
      <c r="B548" s="9">
        <v>-1.9726087609678724</v>
      </c>
      <c r="C548" s="9">
        <f t="shared" si="8"/>
        <v>-3.9247717670160114</v>
      </c>
      <c r="D548" s="9">
        <v>5.9447818665789702</v>
      </c>
      <c r="E548" s="9">
        <v>7.5883641009355723E-17</v>
      </c>
      <c r="F548" s="9">
        <v>3.1122410632637097E-15</v>
      </c>
    </row>
    <row r="549" spans="1:7" x14ac:dyDescent="0.2">
      <c r="A549" s="9" t="s">
        <v>2730</v>
      </c>
      <c r="B549" s="9">
        <v>-1.9804380254027654</v>
      </c>
      <c r="C549" s="9">
        <f t="shared" si="8"/>
        <v>-3.9461287442220407</v>
      </c>
      <c r="D549" s="9">
        <v>13.392829791298711</v>
      </c>
      <c r="E549" s="9">
        <v>2.6036153975531162E-22</v>
      </c>
      <c r="F549" s="9">
        <v>1.6179234268431081E-20</v>
      </c>
      <c r="G549" t="s">
        <v>4468</v>
      </c>
    </row>
    <row r="550" spans="1:7" x14ac:dyDescent="0.2">
      <c r="A550" s="9" t="s">
        <v>2910</v>
      </c>
      <c r="B550" s="9">
        <v>-1.9877477936611527</v>
      </c>
      <c r="C550" s="9">
        <f t="shared" si="8"/>
        <v>-3.9661735113096688</v>
      </c>
      <c r="D550" s="9">
        <v>3.3250410080542983</v>
      </c>
      <c r="E550" s="9">
        <v>2.1452787021444299E-21</v>
      </c>
      <c r="F550" s="9">
        <v>1.2569290071992887E-19</v>
      </c>
    </row>
    <row r="551" spans="1:7" x14ac:dyDescent="0.2">
      <c r="A551" s="9" t="s">
        <v>2756</v>
      </c>
      <c r="B551" s="9">
        <v>-1.9959827707671218</v>
      </c>
      <c r="C551" s="9">
        <f t="shared" si="8"/>
        <v>-3.9888773683779086</v>
      </c>
      <c r="D551" s="9">
        <v>6.7260732231361917</v>
      </c>
      <c r="E551" s="9">
        <v>2.3990665867027632E-21</v>
      </c>
      <c r="F551" s="9">
        <v>1.3793511814388223E-19</v>
      </c>
      <c r="G551" t="s">
        <v>3659</v>
      </c>
    </row>
    <row r="552" spans="1:7" x14ac:dyDescent="0.2">
      <c r="A552" s="9" t="s">
        <v>822</v>
      </c>
      <c r="B552" s="9">
        <v>-2.0048646241911086</v>
      </c>
      <c r="C552" s="9">
        <f t="shared" si="8"/>
        <v>-4.0135103671766608</v>
      </c>
      <c r="D552" s="9">
        <v>3.6915389153298039</v>
      </c>
      <c r="E552" s="9">
        <v>5.9845725978892398E-15</v>
      </c>
      <c r="F552" s="9">
        <v>2.0918801489894659E-13</v>
      </c>
    </row>
    <row r="553" spans="1:7" x14ac:dyDescent="0.2">
      <c r="A553" s="9" t="s">
        <v>2905</v>
      </c>
      <c r="B553" s="9">
        <v>-2.0449010712555715</v>
      </c>
      <c r="C553" s="9">
        <f t="shared" si="8"/>
        <v>-4.1264497478476203</v>
      </c>
      <c r="D553" s="9">
        <v>5.6821041135203068</v>
      </c>
      <c r="E553" s="9">
        <v>7.5265973854444905E-20</v>
      </c>
      <c r="F553" s="9">
        <v>3.7645225296954879E-18</v>
      </c>
      <c r="G553" t="s">
        <v>3926</v>
      </c>
    </row>
    <row r="554" spans="1:7" x14ac:dyDescent="0.2">
      <c r="A554" s="9" t="s">
        <v>2754</v>
      </c>
      <c r="B554" s="9">
        <v>-2.0490258731520998</v>
      </c>
      <c r="C554" s="9">
        <f t="shared" si="8"/>
        <v>-4.1382645406426581</v>
      </c>
      <c r="D554" s="9">
        <v>4.6155447867439241</v>
      </c>
      <c r="E554" s="9">
        <v>3.8306167650990717E-27</v>
      </c>
      <c r="F554" s="9">
        <v>3.1421272451852652E-25</v>
      </c>
    </row>
    <row r="555" spans="1:7" x14ac:dyDescent="0.2">
      <c r="A555" s="9" t="s">
        <v>2881</v>
      </c>
      <c r="B555" s="9">
        <v>-2.0607915408676019</v>
      </c>
      <c r="C555" s="9">
        <f t="shared" si="8"/>
        <v>-4.1721514844639973</v>
      </c>
      <c r="D555" s="9">
        <v>4.4989050775930712</v>
      </c>
      <c r="E555" s="9">
        <v>1.0561415978885324E-30</v>
      </c>
      <c r="F555" s="9">
        <v>1.0651447721656149E-28</v>
      </c>
    </row>
    <row r="556" spans="1:7" x14ac:dyDescent="0.2">
      <c r="A556" s="9" t="s">
        <v>606</v>
      </c>
      <c r="B556" s="9">
        <v>-2.0609663557921807</v>
      </c>
      <c r="C556" s="9">
        <f t="shared" si="8"/>
        <v>-4.1726570650039143</v>
      </c>
      <c r="D556" s="9">
        <v>4.2344951814075973</v>
      </c>
      <c r="E556" s="9">
        <v>1.719753639824806E-14</v>
      </c>
      <c r="F556" s="9">
        <v>5.7188780498390298E-13</v>
      </c>
    </row>
    <row r="557" spans="1:7" x14ac:dyDescent="0.2">
      <c r="A557" s="9" t="s">
        <v>664</v>
      </c>
      <c r="B557" s="9">
        <v>-2.0674885109900161</v>
      </c>
      <c r="C557" s="9">
        <f t="shared" si="8"/>
        <v>-4.1915635735369916</v>
      </c>
      <c r="D557" s="9">
        <v>4.3120497690620523</v>
      </c>
      <c r="E557" s="9">
        <v>7.0694503051351686E-28</v>
      </c>
      <c r="F557" s="9">
        <v>6.2130368967416514E-26</v>
      </c>
    </row>
    <row r="558" spans="1:7" x14ac:dyDescent="0.2">
      <c r="A558" s="9" t="s">
        <v>3473</v>
      </c>
      <c r="B558" s="9">
        <v>-2.0759715756699659</v>
      </c>
      <c r="C558" s="9">
        <f t="shared" si="8"/>
        <v>-4.2162826221146794</v>
      </c>
      <c r="D558" s="9">
        <v>6.497971468398819</v>
      </c>
      <c r="E558" s="9">
        <v>1.1007472299126405E-15</v>
      </c>
      <c r="F558" s="9">
        <v>4.0793957580858817E-14</v>
      </c>
      <c r="G558" t="s">
        <v>4586</v>
      </c>
    </row>
    <row r="559" spans="1:7" x14ac:dyDescent="0.2">
      <c r="A559" s="9" t="s">
        <v>100</v>
      </c>
      <c r="B559" s="9">
        <v>-2.089873903697236</v>
      </c>
      <c r="C559" s="9">
        <f t="shared" si="8"/>
        <v>-4.257108628223536</v>
      </c>
      <c r="D559" s="9">
        <v>9.1497311603735483</v>
      </c>
      <c r="E559" s="9">
        <v>2.7027726841348152E-40</v>
      </c>
      <c r="F559" s="9">
        <v>3.9589184649517582E-38</v>
      </c>
      <c r="G559" t="s">
        <v>4587</v>
      </c>
    </row>
    <row r="560" spans="1:7" x14ac:dyDescent="0.2">
      <c r="A560" s="9" t="s">
        <v>2675</v>
      </c>
      <c r="B560" s="9">
        <v>-2.125588887148159</v>
      </c>
      <c r="C560" s="9">
        <f t="shared" si="8"/>
        <v>-4.3638118117311349</v>
      </c>
      <c r="D560" s="9">
        <v>4.3572613932353619</v>
      </c>
      <c r="E560" s="9">
        <v>1.1308473543646572E-23</v>
      </c>
      <c r="F560" s="9">
        <v>7.6450251912652433E-22</v>
      </c>
      <c r="G560" t="s">
        <v>4588</v>
      </c>
    </row>
    <row r="561" spans="1:7" x14ac:dyDescent="0.2">
      <c r="A561" s="9" t="s">
        <v>545</v>
      </c>
      <c r="B561" s="9">
        <v>-2.14219809086635</v>
      </c>
      <c r="C561" s="9">
        <f t="shared" si="8"/>
        <v>-4.4143410346221392</v>
      </c>
      <c r="D561" s="9">
        <v>1.9403045581279668</v>
      </c>
      <c r="E561" s="9">
        <v>4.6010009995292217E-18</v>
      </c>
      <c r="F561" s="9">
        <v>2.0363567013743723E-16</v>
      </c>
      <c r="G561" t="s">
        <v>3500</v>
      </c>
    </row>
    <row r="562" spans="1:7" x14ac:dyDescent="0.2">
      <c r="A562" s="9" t="s">
        <v>2719</v>
      </c>
      <c r="B562" s="9">
        <v>-2.2062152609161081</v>
      </c>
      <c r="C562" s="9">
        <f t="shared" si="8"/>
        <v>-4.6146309064026791</v>
      </c>
      <c r="D562" s="9">
        <v>4.5364572192892441</v>
      </c>
      <c r="E562" s="9">
        <v>5.1430899470617007E-17</v>
      </c>
      <c r="F562" s="9">
        <v>2.1671431064605193E-15</v>
      </c>
    </row>
    <row r="563" spans="1:7" x14ac:dyDescent="0.2">
      <c r="A563" s="9" t="s">
        <v>2440</v>
      </c>
      <c r="B563" s="9">
        <v>-2.2077484278010751</v>
      </c>
      <c r="C563" s="9">
        <f t="shared" si="8"/>
        <v>-4.6195375289117937</v>
      </c>
      <c r="D563" s="9">
        <v>6.4205421007189845</v>
      </c>
      <c r="E563" s="9">
        <v>1.91766020121198E-40</v>
      </c>
      <c r="F563" s="9">
        <v>2.9493613894640252E-38</v>
      </c>
      <c r="G563" t="s">
        <v>3569</v>
      </c>
    </row>
    <row r="564" spans="1:7" x14ac:dyDescent="0.2">
      <c r="A564" s="9" t="s">
        <v>2386</v>
      </c>
      <c r="B564" s="9">
        <v>-2.2202828988389354</v>
      </c>
      <c r="C564" s="9">
        <f t="shared" si="8"/>
        <v>-4.6598480083683711</v>
      </c>
      <c r="D564" s="9">
        <v>10.320334047440097</v>
      </c>
      <c r="E564" s="9">
        <v>2.2211155918684767E-38</v>
      </c>
      <c r="F564" s="9">
        <v>2.9072985364201845E-36</v>
      </c>
      <c r="G564" t="s">
        <v>4589</v>
      </c>
    </row>
    <row r="565" spans="1:7" x14ac:dyDescent="0.2">
      <c r="A565" s="9" t="s">
        <v>1479</v>
      </c>
      <c r="B565" s="9">
        <v>-2.2296190785439225</v>
      </c>
      <c r="C565" s="9">
        <f t="shared" si="8"/>
        <v>-4.6901012842568859</v>
      </c>
      <c r="D565" s="9">
        <v>3.7976637108676301</v>
      </c>
      <c r="E565" s="9">
        <v>1.463277256276844E-20</v>
      </c>
      <c r="F565" s="9">
        <v>7.8278971135783863E-19</v>
      </c>
    </row>
    <row r="566" spans="1:7" x14ac:dyDescent="0.2">
      <c r="A566" s="9" t="s">
        <v>3285</v>
      </c>
      <c r="B566" s="9">
        <v>-2.2309592677137426</v>
      </c>
      <c r="C566" s="9">
        <f t="shared" si="8"/>
        <v>-4.6944601703568862</v>
      </c>
      <c r="D566" s="9">
        <v>8.7614651361659934</v>
      </c>
      <c r="E566" s="9">
        <v>3.0846417747938644E-35</v>
      </c>
      <c r="F566" s="9">
        <v>3.7209247448101676E-33</v>
      </c>
    </row>
    <row r="567" spans="1:7" x14ac:dyDescent="0.2">
      <c r="A567" s="9" t="s">
        <v>3301</v>
      </c>
      <c r="B567" s="9">
        <v>-2.2322955558862776</v>
      </c>
      <c r="C567" s="9">
        <f t="shared" si="8"/>
        <v>-4.6988104020809214</v>
      </c>
      <c r="D567" s="9">
        <v>8.82462895721447</v>
      </c>
      <c r="E567" s="9">
        <v>1.0819694197119647E-13</v>
      </c>
      <c r="F567" s="9">
        <v>3.3448622462653301E-12</v>
      </c>
      <c r="G567" t="s">
        <v>4590</v>
      </c>
    </row>
    <row r="568" spans="1:7" x14ac:dyDescent="0.2">
      <c r="A568" s="9" t="s">
        <v>2745</v>
      </c>
      <c r="B568" s="9">
        <v>-2.2439841582521898</v>
      </c>
      <c r="C568" s="9">
        <f t="shared" si="8"/>
        <v>-4.7370344313510415</v>
      </c>
      <c r="D568" s="9">
        <v>3.3491938293251859</v>
      </c>
      <c r="E568" s="9">
        <v>3.9725581528566329E-29</v>
      </c>
      <c r="F568" s="9">
        <v>3.5939967288785298E-27</v>
      </c>
      <c r="G568" t="s">
        <v>3487</v>
      </c>
    </row>
    <row r="569" spans="1:7" x14ac:dyDescent="0.2">
      <c r="A569" s="9" t="s">
        <v>2740</v>
      </c>
      <c r="B569" s="9">
        <v>-2.2549356917677379</v>
      </c>
      <c r="C569" s="9">
        <f t="shared" si="8"/>
        <v>-4.7731302047724418</v>
      </c>
      <c r="D569" s="9">
        <v>10.368250727006179</v>
      </c>
      <c r="E569" s="9">
        <v>4.2325553663663215E-40</v>
      </c>
      <c r="F569" s="9">
        <v>5.9178819577012751E-38</v>
      </c>
      <c r="G569" t="s">
        <v>4478</v>
      </c>
    </row>
    <row r="570" spans="1:7" x14ac:dyDescent="0.2">
      <c r="A570" s="9" t="s">
        <v>65</v>
      </c>
      <c r="B570" s="9">
        <v>-2.2936284659396549</v>
      </c>
      <c r="C570" s="9">
        <f t="shared" si="8"/>
        <v>-4.9028766506470198</v>
      </c>
      <c r="D570" s="9">
        <v>7.3823983078735447</v>
      </c>
      <c r="E570" s="9">
        <v>4.9055722455004344E-17</v>
      </c>
      <c r="F570" s="9">
        <v>2.0813158934012878E-15</v>
      </c>
      <c r="G570" t="s">
        <v>4591</v>
      </c>
    </row>
    <row r="571" spans="1:7" x14ac:dyDescent="0.2">
      <c r="A571" s="9" t="s">
        <v>1814</v>
      </c>
      <c r="B571" s="9">
        <v>-2.3164691513551428</v>
      </c>
      <c r="C571" s="9">
        <f t="shared" si="8"/>
        <v>-4.9811164921325259</v>
      </c>
      <c r="D571" s="9">
        <v>6.1587838190594342</v>
      </c>
      <c r="E571" s="9">
        <v>2.1055661253279047E-40</v>
      </c>
      <c r="F571" s="9">
        <v>3.1593762934188465E-38</v>
      </c>
    </row>
    <row r="572" spans="1:7" x14ac:dyDescent="0.2">
      <c r="A572" s="9" t="s">
        <v>2684</v>
      </c>
      <c r="B572" s="9">
        <v>-2.3200207115393718</v>
      </c>
      <c r="C572" s="9">
        <f t="shared" si="8"/>
        <v>-4.9933938809790828</v>
      </c>
      <c r="D572" s="9">
        <v>7.7229661799240699</v>
      </c>
      <c r="E572" s="9">
        <v>4.515286978154682E-36</v>
      </c>
      <c r="F572" s="9">
        <v>5.5556090979215212E-34</v>
      </c>
    </row>
    <row r="573" spans="1:7" x14ac:dyDescent="0.2">
      <c r="A573" s="9" t="s">
        <v>2422</v>
      </c>
      <c r="B573" s="9">
        <v>-2.3666776485974323</v>
      </c>
      <c r="C573" s="9">
        <f t="shared" si="8"/>
        <v>-5.1575204931414858</v>
      </c>
      <c r="D573" s="9">
        <v>6.0855533642939674</v>
      </c>
      <c r="E573" s="9">
        <v>1.6341938339470301E-44</v>
      </c>
      <c r="F573" s="9">
        <v>2.7171785044438183E-42</v>
      </c>
      <c r="G573" t="s">
        <v>4592</v>
      </c>
    </row>
    <row r="574" spans="1:7" x14ac:dyDescent="0.2">
      <c r="A574" s="9" t="s">
        <v>2796</v>
      </c>
      <c r="B574" s="9">
        <v>-2.3722585267873941</v>
      </c>
      <c r="C574" s="9">
        <f t="shared" si="8"/>
        <v>-5.177510329714953</v>
      </c>
      <c r="D574" s="9">
        <v>3.2864345234195014</v>
      </c>
      <c r="E574" s="9">
        <v>4.8364720495715373E-18</v>
      </c>
      <c r="F574" s="9">
        <v>2.1252840034974354E-16</v>
      </c>
      <c r="G574" t="s">
        <v>3753</v>
      </c>
    </row>
    <row r="575" spans="1:7" x14ac:dyDescent="0.2">
      <c r="A575" s="9" t="s">
        <v>2725</v>
      </c>
      <c r="B575" s="9">
        <v>-2.3891196630491303</v>
      </c>
      <c r="C575" s="9">
        <f t="shared" si="8"/>
        <v>-5.2383761667389077</v>
      </c>
      <c r="D575" s="9">
        <v>5.3046524287714201</v>
      </c>
      <c r="E575" s="9">
        <v>4.3739037400168859E-21</v>
      </c>
      <c r="F575" s="9">
        <v>2.4241671899625117E-19</v>
      </c>
      <c r="G575" t="s">
        <v>4593</v>
      </c>
    </row>
    <row r="576" spans="1:7" x14ac:dyDescent="0.2">
      <c r="A576" s="9" t="s">
        <v>3288</v>
      </c>
      <c r="B576" s="9">
        <v>-2.4052017444444913</v>
      </c>
      <c r="C576" s="9">
        <f t="shared" si="8"/>
        <v>-5.2970963282890535</v>
      </c>
      <c r="D576" s="9">
        <v>5.3195423733022071</v>
      </c>
      <c r="E576" s="9">
        <v>4.3639100325159453E-21</v>
      </c>
      <c r="F576" s="9">
        <v>2.4241671899625117E-19</v>
      </c>
    </row>
    <row r="577" spans="1:7" x14ac:dyDescent="0.2">
      <c r="A577" s="9" t="s">
        <v>3287</v>
      </c>
      <c r="B577" s="9">
        <v>-2.4491764713932205</v>
      </c>
      <c r="C577" s="9">
        <f t="shared" si="8"/>
        <v>-5.4610428289885409</v>
      </c>
      <c r="D577" s="9">
        <v>3.7886272002707848</v>
      </c>
      <c r="E577" s="9">
        <v>6.1051346957853604E-11</v>
      </c>
      <c r="F577" s="9">
        <v>1.3132443583381657E-9</v>
      </c>
    </row>
    <row r="578" spans="1:7" x14ac:dyDescent="0.2">
      <c r="A578" s="9" t="s">
        <v>2501</v>
      </c>
      <c r="B578" s="9">
        <v>-2.4646961995096142</v>
      </c>
      <c r="C578" s="9">
        <f t="shared" ref="C578:C641" si="9">IF(B578&gt;0,2^B578,(-1/2^B578))</f>
        <v>-5.5201068756198186</v>
      </c>
      <c r="D578" s="9">
        <v>7.4267311468312425</v>
      </c>
      <c r="E578" s="9">
        <v>3.9323945972446082E-40</v>
      </c>
      <c r="F578" s="9">
        <v>5.6260678051741469E-38</v>
      </c>
    </row>
    <row r="579" spans="1:7" x14ac:dyDescent="0.2">
      <c r="A579" s="9" t="s">
        <v>974</v>
      </c>
      <c r="B579" s="9">
        <v>-2.5436116594208431</v>
      </c>
      <c r="C579" s="9">
        <f t="shared" si="9"/>
        <v>-5.8304678751337793</v>
      </c>
      <c r="D579" s="9">
        <v>4.3970235705726299</v>
      </c>
      <c r="E579" s="9">
        <v>2.7804389992794635E-18</v>
      </c>
      <c r="F579" s="9">
        <v>1.2577397590858279E-16</v>
      </c>
      <c r="G579" t="s">
        <v>3515</v>
      </c>
    </row>
    <row r="580" spans="1:7" x14ac:dyDescent="0.2">
      <c r="A580" s="9" t="s">
        <v>2708</v>
      </c>
      <c r="B580" s="9">
        <v>-2.6273945522745041</v>
      </c>
      <c r="C580" s="9">
        <f t="shared" si="9"/>
        <v>-6.1790907086872737</v>
      </c>
      <c r="D580" s="9">
        <v>7.5795837782668682</v>
      </c>
      <c r="E580" s="9">
        <v>6.0569199875835843E-50</v>
      </c>
      <c r="F580" s="9">
        <v>1.2020055407617486E-47</v>
      </c>
      <c r="G580" t="s">
        <v>4594</v>
      </c>
    </row>
    <row r="581" spans="1:7" x14ac:dyDescent="0.2">
      <c r="A581" s="9" t="s">
        <v>3291</v>
      </c>
      <c r="B581" s="9">
        <v>-2.6497165055100957</v>
      </c>
      <c r="C581" s="9">
        <f t="shared" si="9"/>
        <v>-6.2754395167658634</v>
      </c>
      <c r="D581" s="9">
        <v>6.3009411216456606</v>
      </c>
      <c r="E581" s="9">
        <v>2.1222787710971008E-55</v>
      </c>
      <c r="F581" s="9">
        <v>5.4401079165789009E-53</v>
      </c>
    </row>
    <row r="582" spans="1:7" x14ac:dyDescent="0.2">
      <c r="A582" s="9" t="s">
        <v>31</v>
      </c>
      <c r="B582" s="9">
        <v>-2.6684600201942614</v>
      </c>
      <c r="C582" s="9">
        <f t="shared" si="9"/>
        <v>-6.3575020415235839</v>
      </c>
      <c r="D582" s="9">
        <v>5.9029918440503755</v>
      </c>
      <c r="E582" s="9">
        <v>5.991280805137547E-22</v>
      </c>
      <c r="F582" s="9">
        <v>3.6135646581574693E-20</v>
      </c>
      <c r="G582" t="s">
        <v>4129</v>
      </c>
    </row>
    <row r="583" spans="1:7" x14ac:dyDescent="0.2">
      <c r="A583" s="9" t="s">
        <v>2823</v>
      </c>
      <c r="B583" s="9">
        <v>-2.7204308429403614</v>
      </c>
      <c r="C583" s="9">
        <f t="shared" si="9"/>
        <v>-6.5906960737321603</v>
      </c>
      <c r="D583" s="9">
        <v>6.5534411514034536</v>
      </c>
      <c r="E583" s="9">
        <v>4.9290577809273306E-31</v>
      </c>
      <c r="F583" s="9">
        <v>5.0539272447108224E-29</v>
      </c>
    </row>
    <row r="584" spans="1:7" x14ac:dyDescent="0.2">
      <c r="A584" s="9" t="s">
        <v>3313</v>
      </c>
      <c r="B584" s="9">
        <v>-2.7508201229692064</v>
      </c>
      <c r="C584" s="9">
        <f t="shared" si="9"/>
        <v>-6.7309965768504707</v>
      </c>
      <c r="D584" s="9">
        <v>6.9118244908538644</v>
      </c>
      <c r="E584" s="9">
        <v>8.0353539621933791E-52</v>
      </c>
      <c r="F584" s="9">
        <v>1.9012883682851412E-49</v>
      </c>
    </row>
    <row r="585" spans="1:7" x14ac:dyDescent="0.2">
      <c r="A585" s="9" t="s">
        <v>874</v>
      </c>
      <c r="B585" s="9">
        <v>-2.7517649367118646</v>
      </c>
      <c r="C585" s="9">
        <f t="shared" si="9"/>
        <v>-6.7354061164667698</v>
      </c>
      <c r="D585" s="9">
        <v>4.5978791692254575</v>
      </c>
      <c r="E585" s="9">
        <v>4.1678814466834571E-8</v>
      </c>
      <c r="F585" s="9">
        <v>5.935371912036257E-7</v>
      </c>
      <c r="G585" t="s">
        <v>3532</v>
      </c>
    </row>
    <row r="586" spans="1:7" x14ac:dyDescent="0.2">
      <c r="A586" s="9" t="s">
        <v>70</v>
      </c>
      <c r="B586" s="9">
        <v>-2.7903934378677837</v>
      </c>
      <c r="C586" s="9">
        <f t="shared" si="9"/>
        <v>-6.918184253671134</v>
      </c>
      <c r="D586" s="9">
        <v>8.3408784444154715</v>
      </c>
      <c r="E586" s="9">
        <v>3.4857768398817193E-54</v>
      </c>
      <c r="F586" s="9">
        <v>8.577799647580935E-52</v>
      </c>
      <c r="G586" t="s">
        <v>71</v>
      </c>
    </row>
    <row r="587" spans="1:7" x14ac:dyDescent="0.2">
      <c r="A587" s="9" t="s">
        <v>891</v>
      </c>
      <c r="B587" s="9">
        <v>-2.8564071133415432</v>
      </c>
      <c r="C587" s="9">
        <f t="shared" si="9"/>
        <v>-7.242095057671893</v>
      </c>
      <c r="D587" s="9">
        <v>0.11393145580844698</v>
      </c>
      <c r="E587" s="9">
        <v>3.8618264687964115E-12</v>
      </c>
      <c r="F587" s="9">
        <v>9.7368673918178376E-11</v>
      </c>
    </row>
    <row r="588" spans="1:7" x14ac:dyDescent="0.2">
      <c r="A588" s="9" t="s">
        <v>592</v>
      </c>
      <c r="B588" s="9">
        <v>-2.8650538133071808</v>
      </c>
      <c r="C588" s="9">
        <f t="shared" si="9"/>
        <v>-7.2856304216321552</v>
      </c>
      <c r="D588" s="9">
        <v>5.6649829187217193</v>
      </c>
      <c r="E588" s="9">
        <v>1.5678685937697943E-30</v>
      </c>
      <c r="F588" s="9">
        <v>1.5557302562696409E-28</v>
      </c>
      <c r="G588" t="s">
        <v>3698</v>
      </c>
    </row>
    <row r="589" spans="1:7" x14ac:dyDescent="0.2">
      <c r="A589" s="9" t="s">
        <v>36</v>
      </c>
      <c r="B589" s="9">
        <v>-2.8991313896739506</v>
      </c>
      <c r="C589" s="9">
        <f t="shared" si="9"/>
        <v>-7.459771239695633</v>
      </c>
      <c r="D589" s="9">
        <v>2.6313251788690528</v>
      </c>
      <c r="E589" s="9">
        <v>4.2689364467609034E-13</v>
      </c>
      <c r="F589" s="9">
        <v>1.2272194869379942E-11</v>
      </c>
      <c r="G589" t="s">
        <v>315</v>
      </c>
    </row>
    <row r="590" spans="1:7" x14ac:dyDescent="0.2">
      <c r="A590" s="9" t="s">
        <v>2641</v>
      </c>
      <c r="B590" s="9">
        <v>-2.9738791446167281</v>
      </c>
      <c r="C590" s="9">
        <f t="shared" si="9"/>
        <v>-7.856458594539709</v>
      </c>
      <c r="D590" s="9">
        <v>8.7500176124086924</v>
      </c>
      <c r="E590" s="9">
        <v>4.885882308038442E-75</v>
      </c>
      <c r="F590" s="9">
        <v>3.339771995450277E-72</v>
      </c>
      <c r="G590" t="s">
        <v>3680</v>
      </c>
    </row>
    <row r="591" spans="1:7" x14ac:dyDescent="0.2">
      <c r="A591" s="9" t="s">
        <v>2634</v>
      </c>
      <c r="B591" s="9">
        <v>-2.9896866987667492</v>
      </c>
      <c r="C591" s="9">
        <f t="shared" si="9"/>
        <v>-7.94301484037151</v>
      </c>
      <c r="D591" s="9">
        <v>8.2999220588070859</v>
      </c>
      <c r="E591" s="9">
        <v>1.3033992141942476E-36</v>
      </c>
      <c r="F591" s="9">
        <v>1.6364310134128594E-34</v>
      </c>
      <c r="G591" t="s">
        <v>4595</v>
      </c>
    </row>
    <row r="592" spans="1:7" x14ac:dyDescent="0.2">
      <c r="A592" s="9" t="s">
        <v>93</v>
      </c>
      <c r="B592" s="9">
        <v>-3.0367382634084059</v>
      </c>
      <c r="C592" s="9">
        <f t="shared" si="9"/>
        <v>-8.2063362178681487</v>
      </c>
      <c r="D592" s="9">
        <v>7.6670298263374637</v>
      </c>
      <c r="E592" s="9">
        <v>2.1632727166742326E-25</v>
      </c>
      <c r="F592" s="9">
        <v>1.603428163009624E-23</v>
      </c>
      <c r="G592" t="s">
        <v>4596</v>
      </c>
    </row>
    <row r="593" spans="1:7" x14ac:dyDescent="0.2">
      <c r="A593" s="9" t="s">
        <v>424</v>
      </c>
      <c r="B593" s="9">
        <v>-3.0462197758726224</v>
      </c>
      <c r="C593" s="9">
        <f t="shared" si="9"/>
        <v>-8.2604465598886776</v>
      </c>
      <c r="D593" s="9">
        <v>4.1795080882198903</v>
      </c>
      <c r="E593" s="9">
        <v>1.426005712619878E-25</v>
      </c>
      <c r="F593" s="9">
        <v>1.0698520907362793E-23</v>
      </c>
      <c r="G593" t="s">
        <v>3486</v>
      </c>
    </row>
    <row r="594" spans="1:7" x14ac:dyDescent="0.2">
      <c r="A594" s="9" t="s">
        <v>1464</v>
      </c>
      <c r="B594" s="9">
        <v>-3.0954483122300234</v>
      </c>
      <c r="C594" s="9">
        <f t="shared" si="9"/>
        <v>-8.5471788564566253</v>
      </c>
      <c r="D594" s="9">
        <v>4.3250217478193749</v>
      </c>
      <c r="E594" s="9">
        <v>1.4812865449534525E-20</v>
      </c>
      <c r="F594" s="9">
        <v>7.8559265728910686E-19</v>
      </c>
    </row>
    <row r="595" spans="1:7" x14ac:dyDescent="0.2">
      <c r="A595" s="9" t="s">
        <v>2845</v>
      </c>
      <c r="B595" s="9">
        <v>-3.1263496252395631</v>
      </c>
      <c r="C595" s="9">
        <f t="shared" si="9"/>
        <v>-8.7322269431909927</v>
      </c>
      <c r="D595" s="9">
        <v>6.9338689031889702</v>
      </c>
      <c r="E595" s="9">
        <v>2.1249066871538644E-64</v>
      </c>
      <c r="F595" s="9">
        <v>9.3374470995504104E-62</v>
      </c>
      <c r="G595" t="s">
        <v>3837</v>
      </c>
    </row>
    <row r="596" spans="1:7" x14ac:dyDescent="0.2">
      <c r="A596" s="9" t="s">
        <v>343</v>
      </c>
      <c r="B596" s="9">
        <v>-3.1815046957898203</v>
      </c>
      <c r="C596" s="9">
        <f t="shared" si="9"/>
        <v>-9.072528575878362</v>
      </c>
      <c r="D596" s="9">
        <v>11.669426557683966</v>
      </c>
      <c r="E596" s="9">
        <v>7.0333121141419024E-69</v>
      </c>
      <c r="F596" s="9">
        <v>3.3283797020154601E-66</v>
      </c>
      <c r="G596" t="s">
        <v>344</v>
      </c>
    </row>
    <row r="597" spans="1:7" x14ac:dyDescent="0.2">
      <c r="A597" s="9" t="s">
        <v>2748</v>
      </c>
      <c r="B597" s="9">
        <v>-3.1878950325196671</v>
      </c>
      <c r="C597" s="9">
        <f t="shared" si="9"/>
        <v>-9.1128039650575747</v>
      </c>
      <c r="D597" s="9">
        <v>1.5268889402007602</v>
      </c>
      <c r="E597" s="9">
        <v>7.9604861818657205E-28</v>
      </c>
      <c r="F597" s="9">
        <v>6.8975930973011149E-26</v>
      </c>
    </row>
    <row r="598" spans="1:7" x14ac:dyDescent="0.2">
      <c r="A598" s="9" t="s">
        <v>108</v>
      </c>
      <c r="B598" s="9">
        <v>-3.2300607559351646</v>
      </c>
      <c r="C598" s="9">
        <f t="shared" si="9"/>
        <v>-9.3830747331328119</v>
      </c>
      <c r="D598" s="9">
        <v>3.5684588334583029</v>
      </c>
      <c r="E598" s="9">
        <v>8.6321012315372159E-16</v>
      </c>
      <c r="F598" s="9">
        <v>3.2579562439519604E-14</v>
      </c>
      <c r="G598" t="s">
        <v>4237</v>
      </c>
    </row>
    <row r="599" spans="1:7" x14ac:dyDescent="0.2">
      <c r="A599" s="9" t="s">
        <v>751</v>
      </c>
      <c r="B599" s="9">
        <v>-3.3570823926171385</v>
      </c>
      <c r="C599" s="9">
        <f t="shared" si="9"/>
        <v>-10.246664063067536</v>
      </c>
      <c r="D599" s="9">
        <v>2.8506319607534865</v>
      </c>
      <c r="E599" s="9">
        <v>9.2767577731745979E-6</v>
      </c>
      <c r="F599" s="9">
        <v>8.141314382392315E-5</v>
      </c>
    </row>
    <row r="600" spans="1:7" x14ac:dyDescent="0.2">
      <c r="A600" s="9" t="s">
        <v>3252</v>
      </c>
      <c r="B600" s="9">
        <v>-3.3596356525651143</v>
      </c>
      <c r="C600" s="9">
        <f t="shared" si="9"/>
        <v>-10.264814511209272</v>
      </c>
      <c r="D600" s="9">
        <v>5.8994759529218914</v>
      </c>
      <c r="E600" s="9">
        <v>2.3063953700358537E-24</v>
      </c>
      <c r="F600" s="9">
        <v>1.6309131398230541E-22</v>
      </c>
      <c r="G600" t="s">
        <v>4310</v>
      </c>
    </row>
    <row r="601" spans="1:7" x14ac:dyDescent="0.2">
      <c r="A601" s="9" t="s">
        <v>58</v>
      </c>
      <c r="B601" s="9">
        <v>-3.7287126606614405</v>
      </c>
      <c r="C601" s="9">
        <f t="shared" si="9"/>
        <v>-13.257277777347316</v>
      </c>
      <c r="D601" s="9">
        <v>7.4043139618954461</v>
      </c>
      <c r="E601" s="9">
        <v>1.3356247800848586E-79</v>
      </c>
      <c r="F601" s="9">
        <v>1.3694606078470082E-76</v>
      </c>
      <c r="G601" t="s">
        <v>4597</v>
      </c>
    </row>
    <row r="602" spans="1:7" x14ac:dyDescent="0.2">
      <c r="A602" s="9" t="s">
        <v>2917</v>
      </c>
      <c r="B602" s="9">
        <v>-3.81570381067566</v>
      </c>
      <c r="C602" s="9">
        <f t="shared" si="9"/>
        <v>-14.081252999634033</v>
      </c>
      <c r="D602" s="9">
        <v>10.850670105647879</v>
      </c>
      <c r="E602" s="9">
        <v>4.791659103483592E-45</v>
      </c>
      <c r="F602" s="9">
        <v>8.1884130012864047E-43</v>
      </c>
      <c r="G602" t="s">
        <v>3939</v>
      </c>
    </row>
    <row r="603" spans="1:7" x14ac:dyDescent="0.2">
      <c r="A603" s="9" t="s">
        <v>2466</v>
      </c>
      <c r="B603" s="9">
        <v>-3.8811392332414161</v>
      </c>
      <c r="C603" s="9">
        <f t="shared" si="9"/>
        <v>-14.734633113267455</v>
      </c>
      <c r="D603" s="9">
        <v>4.2337971747056837</v>
      </c>
      <c r="E603" s="9">
        <v>6.8696948242618734E-47</v>
      </c>
      <c r="F603" s="9">
        <v>1.2806776532987591E-44</v>
      </c>
    </row>
    <row r="604" spans="1:7" x14ac:dyDescent="0.2">
      <c r="A604" s="9" t="s">
        <v>2749</v>
      </c>
      <c r="B604" s="9">
        <v>-4.1062039388254039</v>
      </c>
      <c r="C604" s="9">
        <f t="shared" si="9"/>
        <v>-17.222276358949674</v>
      </c>
      <c r="D604" s="9">
        <v>5.0529711029638706</v>
      </c>
      <c r="E604" s="9">
        <v>3.1353176166207753E-59</v>
      </c>
      <c r="F604" s="9">
        <v>1.205529623590688E-56</v>
      </c>
      <c r="G604" t="s">
        <v>3586</v>
      </c>
    </row>
    <row r="605" spans="1:7" x14ac:dyDescent="0.2">
      <c r="A605" s="9" t="s">
        <v>91</v>
      </c>
      <c r="B605" s="9">
        <v>-4.2964528310739416</v>
      </c>
      <c r="C605" s="9">
        <f t="shared" si="9"/>
        <v>-19.649937669364057</v>
      </c>
      <c r="D605" s="9">
        <v>5.1003549187974233</v>
      </c>
      <c r="E605" s="9">
        <v>1.1965693155504335E-51</v>
      </c>
      <c r="F605" s="9">
        <v>2.7264053441726914E-49</v>
      </c>
      <c r="G605" t="s">
        <v>92</v>
      </c>
    </row>
    <row r="606" spans="1:7" x14ac:dyDescent="0.2">
      <c r="A606" s="9" t="s">
        <v>77</v>
      </c>
      <c r="B606" s="9">
        <v>-4.3743761537982211</v>
      </c>
      <c r="C606" s="9">
        <f t="shared" si="9"/>
        <v>-20.740462401640109</v>
      </c>
      <c r="D606" s="9">
        <v>5.8264504931949954</v>
      </c>
      <c r="E606" s="9">
        <v>9.206441055261117E-40</v>
      </c>
      <c r="F606" s="9">
        <v>1.2586227860436976E-37</v>
      </c>
      <c r="G606" t="s">
        <v>78</v>
      </c>
    </row>
    <row r="607" spans="1:7" x14ac:dyDescent="0.2">
      <c r="A607" s="9" t="s">
        <v>1382</v>
      </c>
      <c r="B607" s="9">
        <v>-5.1173478058908008</v>
      </c>
      <c r="C607" s="9">
        <f t="shared" si="9"/>
        <v>-34.711644380914663</v>
      </c>
      <c r="D607" s="9">
        <v>9.0797108932105743</v>
      </c>
      <c r="E607" s="9">
        <v>7.4471144836269393E-51</v>
      </c>
      <c r="F607" s="9">
        <v>1.6362374394026049E-48</v>
      </c>
      <c r="G607" t="s">
        <v>4598</v>
      </c>
    </row>
    <row r="608" spans="1:7" x14ac:dyDescent="0.2">
      <c r="A608" s="9" t="s">
        <v>2744</v>
      </c>
      <c r="B608" s="9">
        <v>-6.0379133585423856</v>
      </c>
      <c r="C608" s="9">
        <f t="shared" si="9"/>
        <v>-65.704184924233488</v>
      </c>
      <c r="D608" s="9">
        <v>2.2805807321054306</v>
      </c>
      <c r="E608" s="9">
        <v>2.4469314660816057E-69</v>
      </c>
      <c r="F608" s="9">
        <v>1.2544601982778363E-66</v>
      </c>
    </row>
    <row r="609" spans="1:7" x14ac:dyDescent="0.2">
      <c r="A609" s="9" t="s">
        <v>72</v>
      </c>
      <c r="B609" s="9">
        <v>-6.7711860281582039</v>
      </c>
      <c r="C609" s="9">
        <f t="shared" si="9"/>
        <v>-109.22702391728797</v>
      </c>
      <c r="D609" s="9">
        <v>6.3410164992494025</v>
      </c>
      <c r="E609" s="9">
        <v>2.0200899117872253E-117</v>
      </c>
      <c r="F609" s="9">
        <v>4.1425310457716694E-114</v>
      </c>
      <c r="G609" t="s">
        <v>4358</v>
      </c>
    </row>
  </sheetData>
  <autoFilter ref="A1:G1">
    <sortState ref="A2:G609">
      <sortCondition descending="1" ref="B1:B60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yr1 vs CYR1 at pH 7</vt:lpstr>
      <vt:lpstr>cyr1 vs CYR1 at pH 4</vt:lpstr>
      <vt:lpstr>cyr1 4 to cyr1 7</vt:lpstr>
      <vt:lpstr>CYR1 4 vs CYR1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13T17:40:30Z</dcterms:created>
  <dcterms:modified xsi:type="dcterms:W3CDTF">2016-10-24T13:20:18Z</dcterms:modified>
</cp:coreProperties>
</file>